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vafr\Desktop\"/>
    </mc:Choice>
  </mc:AlternateContent>
  <xr:revisionPtr revIDLastSave="0" documentId="13_ncr:1_{40A13D4C-116E-4896-88AC-0FA6152C8FFD}" xr6:coauthVersionLast="47" xr6:coauthVersionMax="47" xr10:uidLastSave="{00000000-0000-0000-0000-000000000000}"/>
  <bookViews>
    <workbookView xWindow="-108" yWindow="-108" windowWidth="23256" windowHeight="13176" tabRatio="500" activeTab="3" xr2:uid="{00000000-000D-0000-FFFF-FFFF00000000}"/>
  </bookViews>
  <sheets>
    <sheet name="introduction" sheetId="1" r:id="rId1"/>
    <sheet name="BalbC" sheetId="2" r:id="rId2"/>
    <sheet name="Human-BalbC" sheetId="3" r:id="rId3"/>
    <sheet name="Mice" sheetId="4" r:id="rId4"/>
    <sheet name="naïve-immunized" sheetId="5" r:id="rId5"/>
  </sheets>
  <definedNames>
    <definedName name="_xlnm._FilterDatabase" localSheetId="3" hidden="1">Mice!$AP$1:$AP$1001</definedName>
  </definedName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U375" i="5" l="1"/>
  <c r="U374" i="5"/>
  <c r="U373" i="5"/>
  <c r="U372" i="5"/>
  <c r="U371" i="5"/>
  <c r="U370" i="5"/>
  <c r="U369" i="5"/>
  <c r="U368" i="5"/>
  <c r="U367" i="5"/>
  <c r="U366" i="5"/>
  <c r="U365" i="5"/>
  <c r="U364" i="5"/>
  <c r="U363" i="5"/>
  <c r="U362" i="5"/>
  <c r="U361" i="5"/>
  <c r="U360" i="5"/>
  <c r="U359" i="5"/>
  <c r="U358" i="5"/>
  <c r="U357" i="5"/>
  <c r="U356" i="5"/>
  <c r="U355" i="5"/>
  <c r="U354" i="5"/>
  <c r="U353" i="5"/>
  <c r="U352" i="5"/>
  <c r="U351" i="5"/>
  <c r="U350" i="5"/>
  <c r="U349" i="5"/>
  <c r="U348" i="5"/>
  <c r="U347" i="5"/>
  <c r="U346" i="5"/>
  <c r="U345" i="5"/>
  <c r="U344" i="5"/>
  <c r="U343" i="5"/>
  <c r="U342" i="5"/>
  <c r="U341" i="5"/>
  <c r="U340" i="5"/>
  <c r="U339" i="5"/>
  <c r="U338" i="5"/>
  <c r="U337" i="5"/>
  <c r="U336" i="5"/>
  <c r="U335" i="5"/>
  <c r="U334" i="5"/>
  <c r="U333" i="5"/>
  <c r="U332" i="5"/>
  <c r="U331" i="5"/>
  <c r="U330" i="5"/>
  <c r="U329" i="5"/>
  <c r="U328" i="5"/>
  <c r="U327" i="5"/>
  <c r="U326" i="5"/>
  <c r="U325" i="5"/>
  <c r="U324" i="5"/>
  <c r="U323" i="5"/>
  <c r="U322" i="5"/>
  <c r="U321" i="5"/>
  <c r="U320" i="5"/>
  <c r="U319" i="5"/>
  <c r="U318" i="5"/>
  <c r="U317" i="5"/>
  <c r="U316" i="5"/>
  <c r="U315" i="5"/>
  <c r="U314" i="5"/>
  <c r="U313" i="5"/>
  <c r="U312" i="5"/>
  <c r="U311" i="5"/>
  <c r="U310" i="5"/>
  <c r="U309" i="5"/>
  <c r="U308" i="5"/>
  <c r="U307" i="5"/>
  <c r="U306" i="5"/>
  <c r="U305" i="5"/>
  <c r="U304" i="5"/>
  <c r="U303" i="5"/>
  <c r="U302" i="5"/>
  <c r="U301" i="5"/>
  <c r="U300" i="5"/>
  <c r="U299" i="5"/>
  <c r="U298" i="5"/>
  <c r="U297" i="5"/>
  <c r="U296" i="5"/>
  <c r="U295" i="5"/>
  <c r="U294" i="5"/>
  <c r="U293" i="5"/>
  <c r="U292" i="5"/>
  <c r="U291" i="5"/>
  <c r="U290" i="5"/>
  <c r="U289" i="5"/>
  <c r="U288" i="5"/>
  <c r="U287" i="5"/>
  <c r="U286" i="5"/>
  <c r="U285" i="5"/>
  <c r="U284" i="5"/>
  <c r="U283" i="5"/>
  <c r="U282" i="5"/>
  <c r="U281" i="5"/>
  <c r="U280" i="5"/>
  <c r="U279" i="5"/>
  <c r="U278" i="5"/>
  <c r="U277" i="5"/>
  <c r="U276" i="5"/>
  <c r="U275" i="5"/>
  <c r="U274" i="5"/>
  <c r="U273" i="5"/>
  <c r="U272" i="5"/>
  <c r="U271" i="5"/>
  <c r="U270" i="5"/>
  <c r="U269" i="5"/>
  <c r="U268" i="5"/>
  <c r="U267" i="5"/>
  <c r="U266" i="5"/>
  <c r="U265" i="5"/>
  <c r="U264" i="5"/>
  <c r="U263" i="5"/>
  <c r="U262" i="5"/>
  <c r="U261" i="5"/>
  <c r="U260" i="5"/>
  <c r="U259" i="5"/>
  <c r="U258" i="5"/>
  <c r="U257" i="5"/>
  <c r="U256" i="5"/>
  <c r="U255" i="5"/>
  <c r="U254" i="5"/>
  <c r="U253" i="5"/>
  <c r="U252" i="5"/>
  <c r="U251" i="5"/>
  <c r="U250" i="5"/>
  <c r="U249" i="5"/>
  <c r="U248" i="5"/>
  <c r="U247" i="5"/>
  <c r="U246" i="5"/>
  <c r="U245" i="5"/>
  <c r="U244" i="5"/>
  <c r="U243" i="5"/>
  <c r="U242" i="5"/>
  <c r="U241" i="5"/>
  <c r="U240" i="5"/>
  <c r="U239" i="5"/>
  <c r="U238" i="5"/>
  <c r="U237" i="5"/>
  <c r="U236" i="5"/>
  <c r="U235" i="5"/>
  <c r="U234" i="5"/>
  <c r="U233" i="5"/>
  <c r="U232" i="5"/>
  <c r="U231" i="5"/>
  <c r="U230" i="5"/>
  <c r="U229" i="5"/>
  <c r="U228" i="5"/>
  <c r="U227" i="5"/>
  <c r="U226" i="5"/>
  <c r="U225" i="5"/>
  <c r="U224" i="5"/>
  <c r="U223" i="5"/>
  <c r="U222" i="5"/>
  <c r="U221" i="5"/>
  <c r="U220" i="5"/>
  <c r="U219" i="5"/>
  <c r="U218" i="5"/>
  <c r="U217" i="5"/>
  <c r="U216" i="5"/>
  <c r="U215" i="5"/>
  <c r="U214" i="5"/>
  <c r="U213" i="5"/>
  <c r="U212" i="5"/>
  <c r="U211" i="5"/>
  <c r="U210" i="5"/>
  <c r="U209" i="5"/>
  <c r="U208" i="5"/>
  <c r="U207" i="5"/>
  <c r="U206" i="5"/>
  <c r="U205" i="5"/>
  <c r="U204" i="5"/>
  <c r="U203" i="5"/>
  <c r="U202" i="5"/>
  <c r="U201" i="5"/>
  <c r="U200" i="5"/>
  <c r="U199" i="5"/>
  <c r="U198" i="5"/>
  <c r="U197" i="5"/>
  <c r="U196" i="5"/>
  <c r="U195" i="5"/>
  <c r="U194" i="5"/>
  <c r="U193" i="5"/>
  <c r="U192" i="5"/>
  <c r="U191" i="5"/>
  <c r="U190" i="5"/>
  <c r="U189" i="5"/>
  <c r="U188" i="5"/>
  <c r="U187" i="5"/>
  <c r="U186" i="5"/>
  <c r="U185" i="5"/>
  <c r="U184" i="5"/>
  <c r="U183" i="5"/>
  <c r="U182" i="5"/>
  <c r="U181" i="5"/>
  <c r="U180" i="5"/>
  <c r="U179" i="5"/>
  <c r="U178" i="5"/>
  <c r="U177" i="5"/>
  <c r="U176" i="5"/>
  <c r="U175" i="5"/>
  <c r="U174" i="5"/>
  <c r="U173" i="5"/>
  <c r="U172" i="5"/>
  <c r="U171" i="5"/>
  <c r="U170" i="5"/>
  <c r="U169" i="5"/>
  <c r="U168" i="5"/>
  <c r="U167" i="5"/>
  <c r="U166" i="5"/>
  <c r="U165" i="5"/>
  <c r="U164" i="5"/>
  <c r="U163" i="5"/>
  <c r="U162" i="5"/>
  <c r="U161" i="5"/>
  <c r="U160" i="5"/>
  <c r="U159" i="5"/>
  <c r="U158" i="5"/>
  <c r="U157" i="5"/>
  <c r="U156" i="5"/>
  <c r="U155" i="5"/>
  <c r="U154" i="5"/>
  <c r="U153" i="5"/>
  <c r="U152" i="5"/>
  <c r="U151" i="5"/>
  <c r="U150" i="5"/>
  <c r="U149" i="5"/>
  <c r="U148" i="5"/>
  <c r="U147" i="5"/>
  <c r="U146" i="5"/>
  <c r="U145" i="5"/>
  <c r="U144" i="5"/>
  <c r="U143" i="5"/>
  <c r="U142" i="5"/>
  <c r="U141" i="5"/>
  <c r="U140" i="5"/>
  <c r="U139" i="5"/>
  <c r="U138" i="5"/>
  <c r="U137" i="5"/>
  <c r="U136" i="5"/>
  <c r="U135" i="5"/>
  <c r="U134" i="5"/>
  <c r="U133" i="5"/>
  <c r="U132" i="5"/>
  <c r="U131" i="5"/>
  <c r="U130" i="5"/>
  <c r="U129" i="5"/>
  <c r="U128" i="5"/>
  <c r="U127" i="5"/>
  <c r="U126" i="5"/>
  <c r="U125" i="5"/>
  <c r="U124" i="5"/>
  <c r="U123" i="5"/>
  <c r="U122" i="5"/>
  <c r="U121" i="5"/>
  <c r="U120" i="5"/>
  <c r="U119" i="5"/>
  <c r="U118" i="5"/>
  <c r="U117" i="5"/>
  <c r="U116" i="5"/>
  <c r="U115" i="5"/>
  <c r="U114" i="5"/>
  <c r="U113" i="5"/>
  <c r="U112" i="5"/>
  <c r="U111" i="5"/>
  <c r="U110" i="5"/>
  <c r="U109" i="5"/>
  <c r="U108" i="5"/>
  <c r="U107" i="5"/>
  <c r="U106" i="5"/>
  <c r="U105" i="5"/>
  <c r="U104" i="5"/>
  <c r="U103" i="5"/>
  <c r="U102" i="5"/>
  <c r="U101" i="5"/>
  <c r="U100" i="5"/>
  <c r="U99" i="5"/>
  <c r="U98" i="5"/>
  <c r="U97" i="5"/>
  <c r="U96" i="5"/>
  <c r="U95" i="5"/>
  <c r="U94" i="5"/>
  <c r="U93" i="5"/>
  <c r="U92" i="5"/>
  <c r="U91" i="5"/>
  <c r="U90" i="5"/>
  <c r="U89" i="5"/>
  <c r="U88" i="5"/>
  <c r="U87" i="5"/>
  <c r="U86" i="5"/>
  <c r="U85" i="5"/>
  <c r="U84" i="5"/>
  <c r="U83" i="5"/>
  <c r="U82" i="5"/>
  <c r="U81" i="5"/>
  <c r="U80" i="5"/>
  <c r="U79" i="5"/>
  <c r="U78" i="5"/>
  <c r="U77" i="5"/>
  <c r="U76" i="5"/>
  <c r="U75" i="5"/>
  <c r="U74" i="5"/>
  <c r="U73" i="5"/>
  <c r="U72" i="5"/>
  <c r="U71" i="5"/>
  <c r="U70" i="5"/>
  <c r="U69" i="5"/>
  <c r="U68" i="5"/>
  <c r="U67" i="5"/>
  <c r="U66" i="5"/>
  <c r="U65" i="5"/>
  <c r="U64" i="5"/>
  <c r="U63" i="5"/>
  <c r="U62" i="5"/>
  <c r="U61" i="5"/>
  <c r="U60" i="5"/>
  <c r="U59" i="5"/>
  <c r="U58" i="5"/>
  <c r="U57" i="5"/>
  <c r="U56" i="5"/>
  <c r="U55" i="5"/>
  <c r="U54" i="5"/>
  <c r="U53" i="5"/>
  <c r="U52" i="5"/>
  <c r="U51" i="5"/>
  <c r="U50" i="5"/>
  <c r="U49" i="5"/>
  <c r="U48" i="5"/>
  <c r="U47" i="5"/>
  <c r="U46" i="5"/>
  <c r="U45" i="5"/>
  <c r="U44" i="5"/>
  <c r="U43" i="5"/>
  <c r="U42" i="5"/>
  <c r="U41" i="5"/>
  <c r="U40" i="5"/>
  <c r="U39" i="5"/>
  <c r="U38" i="5"/>
  <c r="U37" i="5"/>
  <c r="U36" i="5"/>
  <c r="U35" i="5"/>
  <c r="U34" i="5"/>
  <c r="U33" i="5"/>
  <c r="U32" i="5"/>
  <c r="U31" i="5"/>
  <c r="U30" i="5"/>
  <c r="U29" i="5"/>
  <c r="U28" i="5"/>
  <c r="U27" i="5"/>
  <c r="U26" i="5"/>
  <c r="U25" i="5"/>
  <c r="U24" i="5"/>
  <c r="U23" i="5"/>
  <c r="U22" i="5"/>
  <c r="U21" i="5"/>
  <c r="U20" i="5"/>
  <c r="U19" i="5"/>
  <c r="U18" i="5"/>
  <c r="U17" i="5"/>
  <c r="U16" i="5"/>
  <c r="U15" i="5"/>
  <c r="U14" i="5"/>
  <c r="U13" i="5"/>
  <c r="U12" i="5"/>
  <c r="U11" i="5"/>
  <c r="U10" i="5"/>
  <c r="U9" i="5"/>
  <c r="U8" i="5"/>
  <c r="U7" i="5"/>
  <c r="U6" i="5"/>
  <c r="U5" i="5"/>
  <c r="U4" i="5"/>
  <c r="AO375" i="4"/>
  <c r="AD375" i="4"/>
  <c r="S375" i="4"/>
  <c r="AO374" i="4"/>
  <c r="AD374" i="4"/>
  <c r="S374" i="4"/>
  <c r="AO373" i="4"/>
  <c r="AD373" i="4"/>
  <c r="S373" i="4"/>
  <c r="AO372" i="4"/>
  <c r="AD372" i="4"/>
  <c r="S372" i="4"/>
  <c r="AO371" i="4"/>
  <c r="AD371" i="4"/>
  <c r="S371" i="4"/>
  <c r="AO370" i="4"/>
  <c r="AD370" i="4"/>
  <c r="S370" i="4"/>
  <c r="AO369" i="4"/>
  <c r="AD369" i="4"/>
  <c r="S369" i="4"/>
  <c r="AO368" i="4"/>
  <c r="AD368" i="4"/>
  <c r="S368" i="4"/>
  <c r="AO367" i="4"/>
  <c r="AD367" i="4"/>
  <c r="S367" i="4"/>
  <c r="AO366" i="4"/>
  <c r="AD366" i="4"/>
  <c r="S366" i="4"/>
  <c r="AO365" i="4"/>
  <c r="AD365" i="4"/>
  <c r="S365" i="4"/>
  <c r="AO364" i="4"/>
  <c r="AD364" i="4"/>
  <c r="S364" i="4"/>
  <c r="AO363" i="4"/>
  <c r="AD363" i="4"/>
  <c r="S363" i="4"/>
  <c r="AO362" i="4"/>
  <c r="AD362" i="4"/>
  <c r="S362" i="4"/>
  <c r="AO361" i="4"/>
  <c r="AD361" i="4"/>
  <c r="S361" i="4"/>
  <c r="AO360" i="4"/>
  <c r="AD360" i="4"/>
  <c r="S360" i="4"/>
  <c r="AO359" i="4"/>
  <c r="AD359" i="4"/>
  <c r="S359" i="4"/>
  <c r="AO358" i="4"/>
  <c r="AD358" i="4"/>
  <c r="S358" i="4"/>
  <c r="AO357" i="4"/>
  <c r="AD357" i="4"/>
  <c r="S357" i="4"/>
  <c r="AO356" i="4"/>
  <c r="AD356" i="4"/>
  <c r="S356" i="4"/>
  <c r="AO355" i="4"/>
  <c r="AD355" i="4"/>
  <c r="S355" i="4"/>
  <c r="AO354" i="4"/>
  <c r="AD354" i="4"/>
  <c r="S354" i="4"/>
  <c r="AO353" i="4"/>
  <c r="AD353" i="4"/>
  <c r="S353" i="4"/>
  <c r="AO352" i="4"/>
  <c r="AD352" i="4"/>
  <c r="S352" i="4"/>
  <c r="AO351" i="4"/>
  <c r="AD351" i="4"/>
  <c r="S351" i="4"/>
  <c r="AO350" i="4"/>
  <c r="AD350" i="4"/>
  <c r="S350" i="4"/>
  <c r="AO349" i="4"/>
  <c r="AD349" i="4"/>
  <c r="S349" i="4"/>
  <c r="AO348" i="4"/>
  <c r="AD348" i="4"/>
  <c r="S348" i="4"/>
  <c r="AO347" i="4"/>
  <c r="AD347" i="4"/>
  <c r="S347" i="4"/>
  <c r="AO346" i="4"/>
  <c r="AD346" i="4"/>
  <c r="S346" i="4"/>
  <c r="AO345" i="4"/>
  <c r="AD345" i="4"/>
  <c r="S345" i="4"/>
  <c r="AO344" i="4"/>
  <c r="AD344" i="4"/>
  <c r="S344" i="4"/>
  <c r="AO343" i="4"/>
  <c r="AD343" i="4"/>
  <c r="S343" i="4"/>
  <c r="AO342" i="4"/>
  <c r="AD342" i="4"/>
  <c r="S342" i="4"/>
  <c r="AO341" i="4"/>
  <c r="AD341" i="4"/>
  <c r="S341" i="4"/>
  <c r="AO340" i="4"/>
  <c r="AD340" i="4"/>
  <c r="S340" i="4"/>
  <c r="AO339" i="4"/>
  <c r="AD339" i="4"/>
  <c r="S339" i="4"/>
  <c r="AO338" i="4"/>
  <c r="AD338" i="4"/>
  <c r="S338" i="4"/>
  <c r="AO337" i="4"/>
  <c r="AD337" i="4"/>
  <c r="S337" i="4"/>
  <c r="AO336" i="4"/>
  <c r="AD336" i="4"/>
  <c r="S336" i="4"/>
  <c r="AO335" i="4"/>
  <c r="AD335" i="4"/>
  <c r="S335" i="4"/>
  <c r="AO334" i="4"/>
  <c r="AD334" i="4"/>
  <c r="S334" i="4"/>
  <c r="AO333" i="4"/>
  <c r="AD333" i="4"/>
  <c r="S333" i="4"/>
  <c r="AO332" i="4"/>
  <c r="AD332" i="4"/>
  <c r="S332" i="4"/>
  <c r="AO331" i="4"/>
  <c r="AD331" i="4"/>
  <c r="S331" i="4"/>
  <c r="AO330" i="4"/>
  <c r="AD330" i="4"/>
  <c r="S330" i="4"/>
  <c r="AO329" i="4"/>
  <c r="AD329" i="4"/>
  <c r="S329" i="4"/>
  <c r="AO328" i="4"/>
  <c r="AD328" i="4"/>
  <c r="S328" i="4"/>
  <c r="AO327" i="4"/>
  <c r="AD327" i="4"/>
  <c r="S327" i="4"/>
  <c r="AO326" i="4"/>
  <c r="AD326" i="4"/>
  <c r="S326" i="4"/>
  <c r="AO325" i="4"/>
  <c r="AD325" i="4"/>
  <c r="S325" i="4"/>
  <c r="AO324" i="4"/>
  <c r="AD324" i="4"/>
  <c r="S324" i="4"/>
  <c r="AO323" i="4"/>
  <c r="AD323" i="4"/>
  <c r="S323" i="4"/>
  <c r="AO322" i="4"/>
  <c r="AD322" i="4"/>
  <c r="S322" i="4"/>
  <c r="AO321" i="4"/>
  <c r="AD321" i="4"/>
  <c r="S321" i="4"/>
  <c r="AO320" i="4"/>
  <c r="AD320" i="4"/>
  <c r="S320" i="4"/>
  <c r="AO319" i="4"/>
  <c r="AD319" i="4"/>
  <c r="S319" i="4"/>
  <c r="AO318" i="4"/>
  <c r="AD318" i="4"/>
  <c r="S318" i="4"/>
  <c r="AO317" i="4"/>
  <c r="AD317" i="4"/>
  <c r="S317" i="4"/>
  <c r="AO316" i="4"/>
  <c r="AD316" i="4"/>
  <c r="S316" i="4"/>
  <c r="AO315" i="4"/>
  <c r="AD315" i="4"/>
  <c r="S315" i="4"/>
  <c r="AO314" i="4"/>
  <c r="AD314" i="4"/>
  <c r="S314" i="4"/>
  <c r="AO313" i="4"/>
  <c r="AD313" i="4"/>
  <c r="S313" i="4"/>
  <c r="AO312" i="4"/>
  <c r="AD312" i="4"/>
  <c r="S312" i="4"/>
  <c r="AO311" i="4"/>
  <c r="AD311" i="4"/>
  <c r="S311" i="4"/>
  <c r="AO310" i="4"/>
  <c r="AD310" i="4"/>
  <c r="S310" i="4"/>
  <c r="AO309" i="4"/>
  <c r="AD309" i="4"/>
  <c r="S309" i="4"/>
  <c r="AO308" i="4"/>
  <c r="AD308" i="4"/>
  <c r="S308" i="4"/>
  <c r="AO307" i="4"/>
  <c r="AD307" i="4"/>
  <c r="S307" i="4"/>
  <c r="AO306" i="4"/>
  <c r="AD306" i="4"/>
  <c r="S306" i="4"/>
  <c r="AO305" i="4"/>
  <c r="AD305" i="4"/>
  <c r="S305" i="4"/>
  <c r="AO304" i="4"/>
  <c r="AD304" i="4"/>
  <c r="S304" i="4"/>
  <c r="AO303" i="4"/>
  <c r="AD303" i="4"/>
  <c r="S303" i="4"/>
  <c r="AO302" i="4"/>
  <c r="AD302" i="4"/>
  <c r="S302" i="4"/>
  <c r="AO301" i="4"/>
  <c r="AD301" i="4"/>
  <c r="S301" i="4"/>
  <c r="AO300" i="4"/>
  <c r="AD300" i="4"/>
  <c r="S300" i="4"/>
  <c r="AO299" i="4"/>
  <c r="AD299" i="4"/>
  <c r="S299" i="4"/>
  <c r="AO298" i="4"/>
  <c r="AD298" i="4"/>
  <c r="S298" i="4"/>
  <c r="AO297" i="4"/>
  <c r="AD297" i="4"/>
  <c r="S297" i="4"/>
  <c r="AO296" i="4"/>
  <c r="AD296" i="4"/>
  <c r="S296" i="4"/>
  <c r="AO295" i="4"/>
  <c r="AD295" i="4"/>
  <c r="S295" i="4"/>
  <c r="AO294" i="4"/>
  <c r="AD294" i="4"/>
  <c r="S294" i="4"/>
  <c r="AO293" i="4"/>
  <c r="AD293" i="4"/>
  <c r="S293" i="4"/>
  <c r="AO292" i="4"/>
  <c r="AD292" i="4"/>
  <c r="S292" i="4"/>
  <c r="AO291" i="4"/>
  <c r="AD291" i="4"/>
  <c r="S291" i="4"/>
  <c r="AO290" i="4"/>
  <c r="AD290" i="4"/>
  <c r="S290" i="4"/>
  <c r="AO289" i="4"/>
  <c r="AD289" i="4"/>
  <c r="S289" i="4"/>
  <c r="AO288" i="4"/>
  <c r="AD288" i="4"/>
  <c r="S288" i="4"/>
  <c r="AO287" i="4"/>
  <c r="AD287" i="4"/>
  <c r="S287" i="4"/>
  <c r="AO286" i="4"/>
  <c r="AD286" i="4"/>
  <c r="S286" i="4"/>
  <c r="AO285" i="4"/>
  <c r="AD285" i="4"/>
  <c r="S285" i="4"/>
  <c r="AO284" i="4"/>
  <c r="AD284" i="4"/>
  <c r="S284" i="4"/>
  <c r="AO283" i="4"/>
  <c r="AD283" i="4"/>
  <c r="S283" i="4"/>
  <c r="AO282" i="4"/>
  <c r="AD282" i="4"/>
  <c r="S282" i="4"/>
  <c r="AO281" i="4"/>
  <c r="AD281" i="4"/>
  <c r="S281" i="4"/>
  <c r="AO280" i="4"/>
  <c r="AD280" i="4"/>
  <c r="S280" i="4"/>
  <c r="AO279" i="4"/>
  <c r="AD279" i="4"/>
  <c r="S279" i="4"/>
  <c r="AO278" i="4"/>
  <c r="AD278" i="4"/>
  <c r="S278" i="4"/>
  <c r="AO277" i="4"/>
  <c r="AD277" i="4"/>
  <c r="S277" i="4"/>
  <c r="AO276" i="4"/>
  <c r="AD276" i="4"/>
  <c r="S276" i="4"/>
  <c r="AO275" i="4"/>
  <c r="AD275" i="4"/>
  <c r="S275" i="4"/>
  <c r="AO274" i="4"/>
  <c r="AD274" i="4"/>
  <c r="S274" i="4"/>
  <c r="AO273" i="4"/>
  <c r="AD273" i="4"/>
  <c r="S273" i="4"/>
  <c r="AO272" i="4"/>
  <c r="AD272" i="4"/>
  <c r="S272" i="4"/>
  <c r="AO271" i="4"/>
  <c r="AD271" i="4"/>
  <c r="S271" i="4"/>
  <c r="AO270" i="4"/>
  <c r="AD270" i="4"/>
  <c r="S270" i="4"/>
  <c r="AO269" i="4"/>
  <c r="AD269" i="4"/>
  <c r="S269" i="4"/>
  <c r="AO268" i="4"/>
  <c r="AD268" i="4"/>
  <c r="S268" i="4"/>
  <c r="AO267" i="4"/>
  <c r="AD267" i="4"/>
  <c r="S267" i="4"/>
  <c r="AO266" i="4"/>
  <c r="AD266" i="4"/>
  <c r="S266" i="4"/>
  <c r="AO265" i="4"/>
  <c r="AD265" i="4"/>
  <c r="S265" i="4"/>
  <c r="AO264" i="4"/>
  <c r="AD264" i="4"/>
  <c r="S264" i="4"/>
  <c r="AO263" i="4"/>
  <c r="AD263" i="4"/>
  <c r="S263" i="4"/>
  <c r="AO262" i="4"/>
  <c r="AD262" i="4"/>
  <c r="S262" i="4"/>
  <c r="AO261" i="4"/>
  <c r="AD261" i="4"/>
  <c r="S261" i="4"/>
  <c r="AO260" i="4"/>
  <c r="AD260" i="4"/>
  <c r="S260" i="4"/>
  <c r="AO259" i="4"/>
  <c r="AD259" i="4"/>
  <c r="S259" i="4"/>
  <c r="AO258" i="4"/>
  <c r="AD258" i="4"/>
  <c r="S258" i="4"/>
  <c r="AO257" i="4"/>
  <c r="AD257" i="4"/>
  <c r="S257" i="4"/>
  <c r="AO256" i="4"/>
  <c r="AD256" i="4"/>
  <c r="S256" i="4"/>
  <c r="AO255" i="4"/>
  <c r="AD255" i="4"/>
  <c r="S255" i="4"/>
  <c r="AO254" i="4"/>
  <c r="AD254" i="4"/>
  <c r="S254" i="4"/>
  <c r="AO253" i="4"/>
  <c r="AD253" i="4"/>
  <c r="S253" i="4"/>
  <c r="AO252" i="4"/>
  <c r="AD252" i="4"/>
  <c r="S252" i="4"/>
  <c r="AO251" i="4"/>
  <c r="AD251" i="4"/>
  <c r="S251" i="4"/>
  <c r="AO250" i="4"/>
  <c r="AD250" i="4"/>
  <c r="S250" i="4"/>
  <c r="AO249" i="4"/>
  <c r="AD249" i="4"/>
  <c r="S249" i="4"/>
  <c r="AO248" i="4"/>
  <c r="AD248" i="4"/>
  <c r="S248" i="4"/>
  <c r="AO247" i="4"/>
  <c r="AD247" i="4"/>
  <c r="S247" i="4"/>
  <c r="AO246" i="4"/>
  <c r="AD246" i="4"/>
  <c r="S246" i="4"/>
  <c r="AO245" i="4"/>
  <c r="AD245" i="4"/>
  <c r="S245" i="4"/>
  <c r="AO244" i="4"/>
  <c r="AD244" i="4"/>
  <c r="S244" i="4"/>
  <c r="AO243" i="4"/>
  <c r="AD243" i="4"/>
  <c r="S243" i="4"/>
  <c r="AO242" i="4"/>
  <c r="AD242" i="4"/>
  <c r="S242" i="4"/>
  <c r="AO241" i="4"/>
  <c r="AD241" i="4"/>
  <c r="S241" i="4"/>
  <c r="AO240" i="4"/>
  <c r="AD240" i="4"/>
  <c r="S240" i="4"/>
  <c r="AO239" i="4"/>
  <c r="AD239" i="4"/>
  <c r="S239" i="4"/>
  <c r="AO238" i="4"/>
  <c r="AD238" i="4"/>
  <c r="S238" i="4"/>
  <c r="AO237" i="4"/>
  <c r="AD237" i="4"/>
  <c r="S237" i="4"/>
  <c r="AO236" i="4"/>
  <c r="AD236" i="4"/>
  <c r="S236" i="4"/>
  <c r="AO235" i="4"/>
  <c r="AD235" i="4"/>
  <c r="S235" i="4"/>
  <c r="AO234" i="4"/>
  <c r="AD234" i="4"/>
  <c r="S234" i="4"/>
  <c r="AO233" i="4"/>
  <c r="AD233" i="4"/>
  <c r="S233" i="4"/>
  <c r="AO232" i="4"/>
  <c r="AD232" i="4"/>
  <c r="S232" i="4"/>
  <c r="AO231" i="4"/>
  <c r="AD231" i="4"/>
  <c r="S231" i="4"/>
  <c r="AO230" i="4"/>
  <c r="AD230" i="4"/>
  <c r="S230" i="4"/>
  <c r="AO229" i="4"/>
  <c r="AD229" i="4"/>
  <c r="S229" i="4"/>
  <c r="AO228" i="4"/>
  <c r="AD228" i="4"/>
  <c r="S228" i="4"/>
  <c r="AO227" i="4"/>
  <c r="AD227" i="4"/>
  <c r="S227" i="4"/>
  <c r="AO226" i="4"/>
  <c r="AD226" i="4"/>
  <c r="S226" i="4"/>
  <c r="AO225" i="4"/>
  <c r="AD225" i="4"/>
  <c r="S225" i="4"/>
  <c r="AO224" i="4"/>
  <c r="AD224" i="4"/>
  <c r="S224" i="4"/>
  <c r="AO223" i="4"/>
  <c r="AD223" i="4"/>
  <c r="S223" i="4"/>
  <c r="AO222" i="4"/>
  <c r="AD222" i="4"/>
  <c r="S222" i="4"/>
  <c r="AO221" i="4"/>
  <c r="AD221" i="4"/>
  <c r="S221" i="4"/>
  <c r="AO220" i="4"/>
  <c r="AD220" i="4"/>
  <c r="S220" i="4"/>
  <c r="AO219" i="4"/>
  <c r="AD219" i="4"/>
  <c r="S219" i="4"/>
  <c r="AO218" i="4"/>
  <c r="AD218" i="4"/>
  <c r="S218" i="4"/>
  <c r="AO217" i="4"/>
  <c r="AD217" i="4"/>
  <c r="S217" i="4"/>
  <c r="AO216" i="4"/>
  <c r="AD216" i="4"/>
  <c r="S216" i="4"/>
  <c r="AO215" i="4"/>
  <c r="AD215" i="4"/>
  <c r="S215" i="4"/>
  <c r="AO214" i="4"/>
  <c r="AD214" i="4"/>
  <c r="S214" i="4"/>
  <c r="AO213" i="4"/>
  <c r="AD213" i="4"/>
  <c r="S213" i="4"/>
  <c r="AO212" i="4"/>
  <c r="AD212" i="4"/>
  <c r="S212" i="4"/>
  <c r="AO211" i="4"/>
  <c r="AD211" i="4"/>
  <c r="S211" i="4"/>
  <c r="AO210" i="4"/>
  <c r="AD210" i="4"/>
  <c r="S210" i="4"/>
  <c r="AO209" i="4"/>
  <c r="AD209" i="4"/>
  <c r="S209" i="4"/>
  <c r="AO208" i="4"/>
  <c r="AD208" i="4"/>
  <c r="S208" i="4"/>
  <c r="AO207" i="4"/>
  <c r="AD207" i="4"/>
  <c r="S207" i="4"/>
  <c r="AO206" i="4"/>
  <c r="AD206" i="4"/>
  <c r="S206" i="4"/>
  <c r="AO205" i="4"/>
  <c r="AD205" i="4"/>
  <c r="S205" i="4"/>
  <c r="AO204" i="4"/>
  <c r="AD204" i="4"/>
  <c r="S204" i="4"/>
  <c r="AO203" i="4"/>
  <c r="AD203" i="4"/>
  <c r="S203" i="4"/>
  <c r="AO202" i="4"/>
  <c r="AD202" i="4"/>
  <c r="S202" i="4"/>
  <c r="AO201" i="4"/>
  <c r="AD201" i="4"/>
  <c r="S201" i="4"/>
  <c r="AO200" i="4"/>
  <c r="AD200" i="4"/>
  <c r="S200" i="4"/>
  <c r="AO199" i="4"/>
  <c r="AD199" i="4"/>
  <c r="S199" i="4"/>
  <c r="AO198" i="4"/>
  <c r="AD198" i="4"/>
  <c r="S198" i="4"/>
  <c r="AO197" i="4"/>
  <c r="AD197" i="4"/>
  <c r="S197" i="4"/>
  <c r="AO196" i="4"/>
  <c r="AD196" i="4"/>
  <c r="S196" i="4"/>
  <c r="AO195" i="4"/>
  <c r="AD195" i="4"/>
  <c r="S195" i="4"/>
  <c r="AO194" i="4"/>
  <c r="AD194" i="4"/>
  <c r="S194" i="4"/>
  <c r="AO193" i="4"/>
  <c r="AD193" i="4"/>
  <c r="S193" i="4"/>
  <c r="AO192" i="4"/>
  <c r="AD192" i="4"/>
  <c r="S192" i="4"/>
  <c r="AO191" i="4"/>
  <c r="AD191" i="4"/>
  <c r="S191" i="4"/>
  <c r="AO190" i="4"/>
  <c r="AD190" i="4"/>
  <c r="S190" i="4"/>
  <c r="AO189" i="4"/>
  <c r="AD189" i="4"/>
  <c r="S189" i="4"/>
  <c r="AO188" i="4"/>
  <c r="AD188" i="4"/>
  <c r="S188" i="4"/>
  <c r="AO187" i="4"/>
  <c r="AD187" i="4"/>
  <c r="S187" i="4"/>
  <c r="AO186" i="4"/>
  <c r="AD186" i="4"/>
  <c r="S186" i="4"/>
  <c r="AO185" i="4"/>
  <c r="AD185" i="4"/>
  <c r="S185" i="4"/>
  <c r="AO184" i="4"/>
  <c r="AD184" i="4"/>
  <c r="S184" i="4"/>
  <c r="AO183" i="4"/>
  <c r="AD183" i="4"/>
  <c r="S183" i="4"/>
  <c r="AO182" i="4"/>
  <c r="AD182" i="4"/>
  <c r="S182" i="4"/>
  <c r="AO181" i="4"/>
  <c r="AD181" i="4"/>
  <c r="S181" i="4"/>
  <c r="AO180" i="4"/>
  <c r="AD180" i="4"/>
  <c r="S180" i="4"/>
  <c r="AO179" i="4"/>
  <c r="AD179" i="4"/>
  <c r="S179" i="4"/>
  <c r="AO178" i="4"/>
  <c r="AD178" i="4"/>
  <c r="S178" i="4"/>
  <c r="AO177" i="4"/>
  <c r="AD177" i="4"/>
  <c r="S177" i="4"/>
  <c r="AO176" i="4"/>
  <c r="AD176" i="4"/>
  <c r="S176" i="4"/>
  <c r="AO175" i="4"/>
  <c r="AD175" i="4"/>
  <c r="S175" i="4"/>
  <c r="AO174" i="4"/>
  <c r="AD174" i="4"/>
  <c r="S174" i="4"/>
  <c r="AO173" i="4"/>
  <c r="AD173" i="4"/>
  <c r="S173" i="4"/>
  <c r="AO172" i="4"/>
  <c r="AD172" i="4"/>
  <c r="S172" i="4"/>
  <c r="AO171" i="4"/>
  <c r="AD171" i="4"/>
  <c r="S171" i="4"/>
  <c r="AO170" i="4"/>
  <c r="AD170" i="4"/>
  <c r="S170" i="4"/>
  <c r="AO169" i="4"/>
  <c r="AD169" i="4"/>
  <c r="S169" i="4"/>
  <c r="AO168" i="4"/>
  <c r="AD168" i="4"/>
  <c r="S168" i="4"/>
  <c r="AO167" i="4"/>
  <c r="AD167" i="4"/>
  <c r="S167" i="4"/>
  <c r="AO166" i="4"/>
  <c r="AD166" i="4"/>
  <c r="S166" i="4"/>
  <c r="AO165" i="4"/>
  <c r="AD165" i="4"/>
  <c r="S165" i="4"/>
  <c r="AO164" i="4"/>
  <c r="AD164" i="4"/>
  <c r="S164" i="4"/>
  <c r="AO163" i="4"/>
  <c r="AD163" i="4"/>
  <c r="S163" i="4"/>
  <c r="AO162" i="4"/>
  <c r="AD162" i="4"/>
  <c r="S162" i="4"/>
  <c r="AO161" i="4"/>
  <c r="AD161" i="4"/>
  <c r="S161" i="4"/>
  <c r="AO160" i="4"/>
  <c r="AD160" i="4"/>
  <c r="S160" i="4"/>
  <c r="AO159" i="4"/>
  <c r="AD159" i="4"/>
  <c r="S159" i="4"/>
  <c r="AO158" i="4"/>
  <c r="AD158" i="4"/>
  <c r="S158" i="4"/>
  <c r="AO157" i="4"/>
  <c r="AD157" i="4"/>
  <c r="S157" i="4"/>
  <c r="AO156" i="4"/>
  <c r="AD156" i="4"/>
  <c r="S156" i="4"/>
  <c r="AO155" i="4"/>
  <c r="AD155" i="4"/>
  <c r="S155" i="4"/>
  <c r="AO154" i="4"/>
  <c r="AD154" i="4"/>
  <c r="S154" i="4"/>
  <c r="AO153" i="4"/>
  <c r="AD153" i="4"/>
  <c r="S153" i="4"/>
  <c r="AO152" i="4"/>
  <c r="AD152" i="4"/>
  <c r="S152" i="4"/>
  <c r="AO151" i="4"/>
  <c r="AD151" i="4"/>
  <c r="S151" i="4"/>
  <c r="AO150" i="4"/>
  <c r="AD150" i="4"/>
  <c r="S150" i="4"/>
  <c r="AO149" i="4"/>
  <c r="AD149" i="4"/>
  <c r="S149" i="4"/>
  <c r="AO148" i="4"/>
  <c r="AD148" i="4"/>
  <c r="S148" i="4"/>
  <c r="AO147" i="4"/>
  <c r="AD147" i="4"/>
  <c r="S147" i="4"/>
  <c r="AO146" i="4"/>
  <c r="AD146" i="4"/>
  <c r="S146" i="4"/>
  <c r="AO145" i="4"/>
  <c r="AD145" i="4"/>
  <c r="S145" i="4"/>
  <c r="AO144" i="4"/>
  <c r="AD144" i="4"/>
  <c r="S144" i="4"/>
  <c r="AO143" i="4"/>
  <c r="AD143" i="4"/>
  <c r="S143" i="4"/>
  <c r="AO142" i="4"/>
  <c r="AD142" i="4"/>
  <c r="S142" i="4"/>
  <c r="AO141" i="4"/>
  <c r="AD141" i="4"/>
  <c r="S141" i="4"/>
  <c r="AO140" i="4"/>
  <c r="AD140" i="4"/>
  <c r="S140" i="4"/>
  <c r="AO139" i="4"/>
  <c r="AD139" i="4"/>
  <c r="S139" i="4"/>
  <c r="AO138" i="4"/>
  <c r="AD138" i="4"/>
  <c r="S138" i="4"/>
  <c r="AO137" i="4"/>
  <c r="AD137" i="4"/>
  <c r="S137" i="4"/>
  <c r="AO136" i="4"/>
  <c r="AD136" i="4"/>
  <c r="S136" i="4"/>
  <c r="AO135" i="4"/>
  <c r="AD135" i="4"/>
  <c r="S135" i="4"/>
  <c r="AO134" i="4"/>
  <c r="AD134" i="4"/>
  <c r="S134" i="4"/>
  <c r="AO133" i="4"/>
  <c r="AD133" i="4"/>
  <c r="S133" i="4"/>
  <c r="AO132" i="4"/>
  <c r="AD132" i="4"/>
  <c r="S132" i="4"/>
  <c r="AO131" i="4"/>
  <c r="AD131" i="4"/>
  <c r="S131" i="4"/>
  <c r="AO130" i="4"/>
  <c r="AD130" i="4"/>
  <c r="S130" i="4"/>
  <c r="AO129" i="4"/>
  <c r="AD129" i="4"/>
  <c r="S129" i="4"/>
  <c r="AO128" i="4"/>
  <c r="AD128" i="4"/>
  <c r="S128" i="4"/>
  <c r="AO127" i="4"/>
  <c r="AD127" i="4"/>
  <c r="S127" i="4"/>
  <c r="AO126" i="4"/>
  <c r="AD126" i="4"/>
  <c r="S126" i="4"/>
  <c r="AO125" i="4"/>
  <c r="AD125" i="4"/>
  <c r="S125" i="4"/>
  <c r="AO124" i="4"/>
  <c r="AD124" i="4"/>
  <c r="S124" i="4"/>
  <c r="AO123" i="4"/>
  <c r="AD123" i="4"/>
  <c r="S123" i="4"/>
  <c r="AO122" i="4"/>
  <c r="AD122" i="4"/>
  <c r="S122" i="4"/>
  <c r="AO121" i="4"/>
  <c r="AD121" i="4"/>
  <c r="S121" i="4"/>
  <c r="AO120" i="4"/>
  <c r="AD120" i="4"/>
  <c r="S120" i="4"/>
  <c r="AO119" i="4"/>
  <c r="AD119" i="4"/>
  <c r="S119" i="4"/>
  <c r="AO118" i="4"/>
  <c r="AD118" i="4"/>
  <c r="S118" i="4"/>
  <c r="AO117" i="4"/>
  <c r="AD117" i="4"/>
  <c r="S117" i="4"/>
  <c r="AO116" i="4"/>
  <c r="AD116" i="4"/>
  <c r="S116" i="4"/>
  <c r="AO115" i="4"/>
  <c r="AD115" i="4"/>
  <c r="S115" i="4"/>
  <c r="AO114" i="4"/>
  <c r="AD114" i="4"/>
  <c r="S114" i="4"/>
  <c r="AO113" i="4"/>
  <c r="AD113" i="4"/>
  <c r="S113" i="4"/>
  <c r="AO112" i="4"/>
  <c r="AD112" i="4"/>
  <c r="S112" i="4"/>
  <c r="AO111" i="4"/>
  <c r="AD111" i="4"/>
  <c r="S111" i="4"/>
  <c r="AO110" i="4"/>
  <c r="AD110" i="4"/>
  <c r="S110" i="4"/>
  <c r="AO109" i="4"/>
  <c r="AD109" i="4"/>
  <c r="S109" i="4"/>
  <c r="AO108" i="4"/>
  <c r="AD108" i="4"/>
  <c r="S108" i="4"/>
  <c r="AO107" i="4"/>
  <c r="AD107" i="4"/>
  <c r="S107" i="4"/>
  <c r="AO106" i="4"/>
  <c r="AD106" i="4"/>
  <c r="S106" i="4"/>
  <c r="AO105" i="4"/>
  <c r="AD105" i="4"/>
  <c r="S105" i="4"/>
  <c r="AO104" i="4"/>
  <c r="AD104" i="4"/>
  <c r="S104" i="4"/>
  <c r="AO103" i="4"/>
  <c r="AD103" i="4"/>
  <c r="S103" i="4"/>
  <c r="AO102" i="4"/>
  <c r="AD102" i="4"/>
  <c r="S102" i="4"/>
  <c r="AO101" i="4"/>
  <c r="AD101" i="4"/>
  <c r="S101" i="4"/>
  <c r="AO100" i="4"/>
  <c r="AD100" i="4"/>
  <c r="S100" i="4"/>
  <c r="AO99" i="4"/>
  <c r="AD99" i="4"/>
  <c r="S99" i="4"/>
  <c r="AO98" i="4"/>
  <c r="AD98" i="4"/>
  <c r="S98" i="4"/>
  <c r="AO97" i="4"/>
  <c r="AD97" i="4"/>
  <c r="S97" i="4"/>
  <c r="AO96" i="4"/>
  <c r="AD96" i="4"/>
  <c r="S96" i="4"/>
  <c r="AO95" i="4"/>
  <c r="AD95" i="4"/>
  <c r="S95" i="4"/>
  <c r="AO94" i="4"/>
  <c r="AD94" i="4"/>
  <c r="S94" i="4"/>
  <c r="AO93" i="4"/>
  <c r="AD93" i="4"/>
  <c r="S93" i="4"/>
  <c r="AO92" i="4"/>
  <c r="AD92" i="4"/>
  <c r="S92" i="4"/>
  <c r="AO91" i="4"/>
  <c r="AD91" i="4"/>
  <c r="S91" i="4"/>
  <c r="AO90" i="4"/>
  <c r="AD90" i="4"/>
  <c r="S90" i="4"/>
  <c r="AO89" i="4"/>
  <c r="AD89" i="4"/>
  <c r="S89" i="4"/>
  <c r="AO88" i="4"/>
  <c r="AD88" i="4"/>
  <c r="S88" i="4"/>
  <c r="AO87" i="4"/>
  <c r="AD87" i="4"/>
  <c r="S87" i="4"/>
  <c r="AO86" i="4"/>
  <c r="AD86" i="4"/>
  <c r="S86" i="4"/>
  <c r="AO85" i="4"/>
  <c r="AD85" i="4"/>
  <c r="S85" i="4"/>
  <c r="AO84" i="4"/>
  <c r="AD84" i="4"/>
  <c r="S84" i="4"/>
  <c r="AO83" i="4"/>
  <c r="AD83" i="4"/>
  <c r="S83" i="4"/>
  <c r="AO82" i="4"/>
  <c r="AD82" i="4"/>
  <c r="S82" i="4"/>
  <c r="AO81" i="4"/>
  <c r="AD81" i="4"/>
  <c r="S81" i="4"/>
  <c r="AO80" i="4"/>
  <c r="AD80" i="4"/>
  <c r="S80" i="4"/>
  <c r="AO79" i="4"/>
  <c r="AD79" i="4"/>
  <c r="S79" i="4"/>
  <c r="AO78" i="4"/>
  <c r="AD78" i="4"/>
  <c r="S78" i="4"/>
  <c r="AO77" i="4"/>
  <c r="AD77" i="4"/>
  <c r="S77" i="4"/>
  <c r="AO76" i="4"/>
  <c r="AD76" i="4"/>
  <c r="S76" i="4"/>
  <c r="AO75" i="4"/>
  <c r="AD75" i="4"/>
  <c r="S75" i="4"/>
  <c r="AO74" i="4"/>
  <c r="AD74" i="4"/>
  <c r="S74" i="4"/>
  <c r="AO73" i="4"/>
  <c r="AD73" i="4"/>
  <c r="S73" i="4"/>
  <c r="AO72" i="4"/>
  <c r="AD72" i="4"/>
  <c r="S72" i="4"/>
  <c r="AO71" i="4"/>
  <c r="AD71" i="4"/>
  <c r="S71" i="4"/>
  <c r="AO70" i="4"/>
  <c r="AD70" i="4"/>
  <c r="S70" i="4"/>
  <c r="AO69" i="4"/>
  <c r="AD69" i="4"/>
  <c r="S69" i="4"/>
  <c r="AO68" i="4"/>
  <c r="AD68" i="4"/>
  <c r="S68" i="4"/>
  <c r="AO67" i="4"/>
  <c r="AD67" i="4"/>
  <c r="S67" i="4"/>
  <c r="AO66" i="4"/>
  <c r="AD66" i="4"/>
  <c r="S66" i="4"/>
  <c r="AO65" i="4"/>
  <c r="AD65" i="4"/>
  <c r="S65" i="4"/>
  <c r="AO64" i="4"/>
  <c r="AD64" i="4"/>
  <c r="S64" i="4"/>
  <c r="AO63" i="4"/>
  <c r="AD63" i="4"/>
  <c r="S63" i="4"/>
  <c r="AO62" i="4"/>
  <c r="AD62" i="4"/>
  <c r="S62" i="4"/>
  <c r="AO61" i="4"/>
  <c r="AD61" i="4"/>
  <c r="S61" i="4"/>
  <c r="AO60" i="4"/>
  <c r="AD60" i="4"/>
  <c r="S60" i="4"/>
  <c r="AO59" i="4"/>
  <c r="AD59" i="4"/>
  <c r="S59" i="4"/>
  <c r="AO58" i="4"/>
  <c r="AD58" i="4"/>
  <c r="S58" i="4"/>
  <c r="AO57" i="4"/>
  <c r="AD57" i="4"/>
  <c r="S57" i="4"/>
  <c r="AO56" i="4"/>
  <c r="AD56" i="4"/>
  <c r="S56" i="4"/>
  <c r="AO55" i="4"/>
  <c r="AD55" i="4"/>
  <c r="S55" i="4"/>
  <c r="AO54" i="4"/>
  <c r="AD54" i="4"/>
  <c r="S54" i="4"/>
  <c r="AO53" i="4"/>
  <c r="AD53" i="4"/>
  <c r="S53" i="4"/>
  <c r="AO52" i="4"/>
  <c r="AD52" i="4"/>
  <c r="S52" i="4"/>
  <c r="AO51" i="4"/>
  <c r="AD51" i="4"/>
  <c r="S51" i="4"/>
  <c r="AO50" i="4"/>
  <c r="AD50" i="4"/>
  <c r="S50" i="4"/>
  <c r="AO49" i="4"/>
  <c r="AD49" i="4"/>
  <c r="S49" i="4"/>
  <c r="AO48" i="4"/>
  <c r="AD48" i="4"/>
  <c r="S48" i="4"/>
  <c r="AO47" i="4"/>
  <c r="AD47" i="4"/>
  <c r="S47" i="4"/>
  <c r="AO46" i="4"/>
  <c r="AD46" i="4"/>
  <c r="S46" i="4"/>
  <c r="AO45" i="4"/>
  <c r="AD45" i="4"/>
  <c r="S45" i="4"/>
  <c r="AO44" i="4"/>
  <c r="AD44" i="4"/>
  <c r="S44" i="4"/>
  <c r="AO43" i="4"/>
  <c r="AD43" i="4"/>
  <c r="S43" i="4"/>
  <c r="AO42" i="4"/>
  <c r="AD42" i="4"/>
  <c r="S42" i="4"/>
  <c r="AO41" i="4"/>
  <c r="AD41" i="4"/>
  <c r="S41" i="4"/>
  <c r="AO40" i="4"/>
  <c r="AD40" i="4"/>
  <c r="S40" i="4"/>
  <c r="AO39" i="4"/>
  <c r="AD39" i="4"/>
  <c r="S39" i="4"/>
  <c r="AO38" i="4"/>
  <c r="AD38" i="4"/>
  <c r="S38" i="4"/>
  <c r="AO37" i="4"/>
  <c r="AD37" i="4"/>
  <c r="S37" i="4"/>
  <c r="AO36" i="4"/>
  <c r="AD36" i="4"/>
  <c r="S36" i="4"/>
  <c r="AO35" i="4"/>
  <c r="AD35" i="4"/>
  <c r="S35" i="4"/>
  <c r="AO34" i="4"/>
  <c r="AD34" i="4"/>
  <c r="S34" i="4"/>
  <c r="AO33" i="4"/>
  <c r="AD33" i="4"/>
  <c r="S33" i="4"/>
  <c r="AO32" i="4"/>
  <c r="AD32" i="4"/>
  <c r="S32" i="4"/>
  <c r="AO31" i="4"/>
  <c r="AD31" i="4"/>
  <c r="S31" i="4"/>
  <c r="AO30" i="4"/>
  <c r="AD30" i="4"/>
  <c r="S30" i="4"/>
  <c r="AO29" i="4"/>
  <c r="AD29" i="4"/>
  <c r="S29" i="4"/>
  <c r="AO28" i="4"/>
  <c r="AD28" i="4"/>
  <c r="S28" i="4"/>
  <c r="AO27" i="4"/>
  <c r="AD27" i="4"/>
  <c r="S27" i="4"/>
  <c r="AO26" i="4"/>
  <c r="AD26" i="4"/>
  <c r="S26" i="4"/>
  <c r="AO25" i="4"/>
  <c r="AD25" i="4"/>
  <c r="S25" i="4"/>
  <c r="AO24" i="4"/>
  <c r="AD24" i="4"/>
  <c r="S24" i="4"/>
  <c r="AO23" i="4"/>
  <c r="AD23" i="4"/>
  <c r="S23" i="4"/>
  <c r="AO22" i="4"/>
  <c r="AD22" i="4"/>
  <c r="S22" i="4"/>
  <c r="AO21" i="4"/>
  <c r="AD21" i="4"/>
  <c r="S21" i="4"/>
  <c r="AO20" i="4"/>
  <c r="AD20" i="4"/>
  <c r="S20" i="4"/>
  <c r="AO19" i="4"/>
  <c r="AD19" i="4"/>
  <c r="S19" i="4"/>
  <c r="AO18" i="4"/>
  <c r="AD18" i="4"/>
  <c r="S18" i="4"/>
  <c r="AO17" i="4"/>
  <c r="AD17" i="4"/>
  <c r="S17" i="4"/>
  <c r="AO16" i="4"/>
  <c r="AD16" i="4"/>
  <c r="S16" i="4"/>
  <c r="AO15" i="4"/>
  <c r="AD15" i="4"/>
  <c r="S15" i="4"/>
  <c r="AO14" i="4"/>
  <c r="AD14" i="4"/>
  <c r="S14" i="4"/>
  <c r="AO13" i="4"/>
  <c r="AD13" i="4"/>
  <c r="S13" i="4"/>
  <c r="AO12" i="4"/>
  <c r="AD12" i="4"/>
  <c r="S12" i="4"/>
  <c r="AO11" i="4"/>
  <c r="AD11" i="4"/>
  <c r="S11" i="4"/>
  <c r="AO10" i="4"/>
  <c r="AD10" i="4"/>
  <c r="S10" i="4"/>
  <c r="AO9" i="4"/>
  <c r="AD9" i="4"/>
  <c r="S9" i="4"/>
  <c r="AO8" i="4"/>
  <c r="AD8" i="4"/>
  <c r="S8" i="4"/>
  <c r="AO7" i="4"/>
  <c r="AD7" i="4"/>
  <c r="S7" i="4"/>
  <c r="AO6" i="4"/>
  <c r="AD6" i="4"/>
  <c r="S6" i="4"/>
  <c r="AO5" i="4"/>
  <c r="AD5" i="4"/>
  <c r="S5" i="4"/>
  <c r="AO4" i="4"/>
  <c r="AD4" i="4"/>
  <c r="S4" i="4"/>
  <c r="S183" i="3"/>
  <c r="S182" i="3"/>
  <c r="S181" i="3"/>
  <c r="S180" i="3"/>
  <c r="S179" i="3"/>
  <c r="S178" i="3"/>
  <c r="S177" i="3"/>
  <c r="S176" i="3"/>
  <c r="S175" i="3"/>
  <c r="S174" i="3"/>
  <c r="S173" i="3"/>
  <c r="S172" i="3"/>
  <c r="S171" i="3"/>
  <c r="S170" i="3"/>
  <c r="S169" i="3"/>
  <c r="S168" i="3"/>
  <c r="S167" i="3"/>
  <c r="S166" i="3"/>
  <c r="S165" i="3"/>
  <c r="S164" i="3"/>
  <c r="S163" i="3"/>
  <c r="S162" i="3"/>
  <c r="S161" i="3"/>
  <c r="S160" i="3"/>
  <c r="S159" i="3"/>
  <c r="S158" i="3"/>
  <c r="S157" i="3"/>
  <c r="S156" i="3"/>
  <c r="S155" i="3"/>
  <c r="S154" i="3"/>
  <c r="S153" i="3"/>
  <c r="S152" i="3"/>
  <c r="S151" i="3"/>
  <c r="S150" i="3"/>
  <c r="S149" i="3"/>
  <c r="S148" i="3"/>
  <c r="S147" i="3"/>
  <c r="S146" i="3"/>
  <c r="S145" i="3"/>
  <c r="S144" i="3"/>
  <c r="S143" i="3"/>
  <c r="S142" i="3"/>
  <c r="S141" i="3"/>
  <c r="S140" i="3"/>
  <c r="S139" i="3"/>
  <c r="S138" i="3"/>
  <c r="S137" i="3"/>
  <c r="S136" i="3"/>
  <c r="S135" i="3"/>
  <c r="S134" i="3"/>
  <c r="S133" i="3"/>
  <c r="S132" i="3"/>
  <c r="S131" i="3"/>
  <c r="S130" i="3"/>
  <c r="S129" i="3"/>
  <c r="S128" i="3"/>
  <c r="S127" i="3"/>
  <c r="S126" i="3"/>
  <c r="S125" i="3"/>
  <c r="S124" i="3"/>
  <c r="S123" i="3"/>
  <c r="S122" i="3"/>
  <c r="S121" i="3"/>
  <c r="S120" i="3"/>
  <c r="S119" i="3"/>
  <c r="S118" i="3"/>
  <c r="S117" i="3"/>
  <c r="S116" i="3"/>
  <c r="S115" i="3"/>
  <c r="S114" i="3"/>
  <c r="S113" i="3"/>
  <c r="S112" i="3"/>
  <c r="S111" i="3"/>
  <c r="S110" i="3"/>
  <c r="S109" i="3"/>
  <c r="S108" i="3"/>
  <c r="S107" i="3"/>
  <c r="S106" i="3"/>
  <c r="S105" i="3"/>
  <c r="S104" i="3"/>
  <c r="S103" i="3"/>
  <c r="S102" i="3"/>
  <c r="S101" i="3"/>
  <c r="S100" i="3"/>
  <c r="S99" i="3"/>
  <c r="S98" i="3"/>
  <c r="S97" i="3"/>
  <c r="S96" i="3"/>
  <c r="S95" i="3"/>
  <c r="S94" i="3"/>
  <c r="S93" i="3"/>
  <c r="S92" i="3"/>
  <c r="S91" i="3"/>
  <c r="S90" i="3"/>
  <c r="S89" i="3"/>
  <c r="S88" i="3"/>
  <c r="S87" i="3"/>
  <c r="S86" i="3"/>
  <c r="S85" i="3"/>
  <c r="S84" i="3"/>
  <c r="S83" i="3"/>
  <c r="S82" i="3"/>
  <c r="S81" i="3"/>
  <c r="S80" i="3"/>
  <c r="S79" i="3"/>
  <c r="S78" i="3"/>
  <c r="S77" i="3"/>
  <c r="S76" i="3"/>
  <c r="S75" i="3"/>
  <c r="S74" i="3"/>
  <c r="S73" i="3"/>
  <c r="S72" i="3"/>
  <c r="S71" i="3"/>
  <c r="S70" i="3"/>
  <c r="S69" i="3"/>
  <c r="S68" i="3"/>
  <c r="S67" i="3"/>
  <c r="S66" i="3"/>
  <c r="S65" i="3"/>
  <c r="S64" i="3"/>
  <c r="S63" i="3"/>
  <c r="S62" i="3"/>
  <c r="S61" i="3"/>
  <c r="S60" i="3"/>
  <c r="S59" i="3"/>
  <c r="S58" i="3"/>
  <c r="S57" i="3"/>
  <c r="S56" i="3"/>
  <c r="S55" i="3"/>
  <c r="S54" i="3"/>
  <c r="S53" i="3"/>
  <c r="S52" i="3"/>
  <c r="S51" i="3"/>
  <c r="S50" i="3"/>
  <c r="S49" i="3"/>
  <c r="S48" i="3"/>
  <c r="S47" i="3"/>
  <c r="S46" i="3"/>
  <c r="S45" i="3"/>
  <c r="S44" i="3"/>
  <c r="S43" i="3"/>
  <c r="S42" i="3"/>
  <c r="S41" i="3"/>
  <c r="S40" i="3"/>
  <c r="S39" i="3"/>
  <c r="S38" i="3"/>
  <c r="S37" i="3"/>
  <c r="S36" i="3"/>
  <c r="S35" i="3"/>
  <c r="S34" i="3"/>
  <c r="S33" i="3"/>
  <c r="S32" i="3"/>
  <c r="S31" i="3"/>
  <c r="S30" i="3"/>
  <c r="S29" i="3"/>
  <c r="S28" i="3"/>
  <c r="S27" i="3"/>
  <c r="S26" i="3"/>
  <c r="S25" i="3"/>
  <c r="S24" i="3"/>
  <c r="S23" i="3"/>
  <c r="S22" i="3"/>
  <c r="S21" i="3"/>
  <c r="S20" i="3"/>
  <c r="S19" i="3"/>
  <c r="S18" i="3"/>
  <c r="S17" i="3"/>
  <c r="S16" i="3"/>
  <c r="S15" i="3"/>
  <c r="S14" i="3"/>
  <c r="S13" i="3"/>
  <c r="S12" i="3"/>
  <c r="S11" i="3"/>
  <c r="S10" i="3"/>
  <c r="S9" i="3"/>
  <c r="S8" i="3"/>
  <c r="S7" i="3"/>
  <c r="S6" i="3"/>
  <c r="S5" i="3"/>
  <c r="S4" i="3"/>
  <c r="AS320" i="2"/>
  <c r="AO320" i="2"/>
  <c r="AS319" i="2"/>
  <c r="AO319" i="2"/>
  <c r="AS318" i="2"/>
  <c r="AO318" i="2"/>
  <c r="AS317" i="2"/>
  <c r="AO317" i="2"/>
  <c r="AS316" i="2"/>
  <c r="AO316" i="2"/>
  <c r="AS315" i="2"/>
  <c r="AO315" i="2"/>
  <c r="AS314" i="2"/>
  <c r="AO314" i="2"/>
  <c r="AS313" i="2"/>
  <c r="AO313" i="2"/>
  <c r="AS312" i="2"/>
  <c r="AO312" i="2"/>
  <c r="AS311" i="2"/>
  <c r="AO311" i="2"/>
  <c r="AS310" i="2"/>
  <c r="AO310" i="2"/>
  <c r="AS309" i="2"/>
  <c r="AO309" i="2"/>
  <c r="AS308" i="2"/>
  <c r="AO308" i="2"/>
  <c r="AS307" i="2"/>
  <c r="AO307" i="2"/>
  <c r="AS306" i="2"/>
  <c r="AO306" i="2"/>
  <c r="AS305" i="2"/>
  <c r="AO305" i="2"/>
  <c r="AS304" i="2"/>
  <c r="AO304" i="2"/>
  <c r="AS303" i="2"/>
  <c r="AO303" i="2"/>
  <c r="AS302" i="2"/>
  <c r="AO302" i="2"/>
  <c r="AS301" i="2"/>
  <c r="AO301" i="2"/>
  <c r="AS300" i="2"/>
  <c r="AO300" i="2"/>
  <c r="AS299" i="2"/>
  <c r="AO299" i="2"/>
  <c r="AS298" i="2"/>
  <c r="AO298" i="2"/>
  <c r="AS297" i="2"/>
  <c r="AO297" i="2"/>
  <c r="AS296" i="2"/>
  <c r="AO296" i="2"/>
  <c r="AS295" i="2"/>
  <c r="AO295" i="2"/>
  <c r="AS294" i="2"/>
  <c r="AO294" i="2"/>
  <c r="AS293" i="2"/>
  <c r="AO293" i="2"/>
  <c r="AS292" i="2"/>
  <c r="AO292" i="2"/>
  <c r="AS291" i="2"/>
  <c r="AO291" i="2"/>
  <c r="AS290" i="2"/>
  <c r="AO290" i="2"/>
  <c r="AS289" i="2"/>
  <c r="AO289" i="2"/>
  <c r="AS288" i="2"/>
  <c r="AO288" i="2"/>
  <c r="AS287" i="2"/>
  <c r="AO287" i="2"/>
  <c r="AS286" i="2"/>
  <c r="AO286" i="2"/>
  <c r="AS285" i="2"/>
  <c r="AO285" i="2"/>
  <c r="AS284" i="2"/>
  <c r="AO284" i="2"/>
  <c r="AS283" i="2"/>
  <c r="AO283" i="2"/>
  <c r="AS282" i="2"/>
  <c r="AO282" i="2"/>
  <c r="AS281" i="2"/>
  <c r="AO281" i="2"/>
  <c r="AS280" i="2"/>
  <c r="AO280" i="2"/>
  <c r="AS279" i="2"/>
  <c r="AO279" i="2"/>
  <c r="AS278" i="2"/>
  <c r="AO278" i="2"/>
  <c r="AS277" i="2"/>
  <c r="AO277" i="2"/>
  <c r="AS276" i="2"/>
  <c r="AO276" i="2"/>
  <c r="AS275" i="2"/>
  <c r="AO275" i="2"/>
  <c r="AS274" i="2"/>
  <c r="AO274" i="2"/>
  <c r="AS273" i="2"/>
  <c r="AO273" i="2"/>
  <c r="AS272" i="2"/>
  <c r="AO272" i="2"/>
  <c r="AS271" i="2"/>
  <c r="AO271" i="2"/>
  <c r="AS270" i="2"/>
  <c r="AO270" i="2"/>
  <c r="AS269" i="2"/>
  <c r="AO269" i="2"/>
  <c r="AS268" i="2"/>
  <c r="AO268" i="2"/>
  <c r="AS267" i="2"/>
  <c r="AO267" i="2"/>
  <c r="AS266" i="2"/>
  <c r="AO266" i="2"/>
  <c r="AS265" i="2"/>
  <c r="AO265" i="2"/>
  <c r="AS264" i="2"/>
  <c r="AO264" i="2"/>
  <c r="AS263" i="2"/>
  <c r="AO263" i="2"/>
  <c r="AS262" i="2"/>
  <c r="AO262" i="2"/>
  <c r="AS261" i="2"/>
  <c r="AO261" i="2"/>
  <c r="AS260" i="2"/>
  <c r="AO260" i="2"/>
  <c r="AS259" i="2"/>
  <c r="AO259" i="2"/>
  <c r="AS258" i="2"/>
  <c r="AO258" i="2"/>
  <c r="AS257" i="2"/>
  <c r="AO257" i="2"/>
  <c r="AS256" i="2"/>
  <c r="AO256" i="2"/>
  <c r="AS255" i="2"/>
  <c r="AO255" i="2"/>
  <c r="AS254" i="2"/>
  <c r="AO254" i="2"/>
  <c r="AS253" i="2"/>
  <c r="AO253" i="2"/>
  <c r="AS252" i="2"/>
  <c r="AO252" i="2"/>
  <c r="AS251" i="2"/>
  <c r="AO251" i="2"/>
  <c r="AS250" i="2"/>
  <c r="AO250" i="2"/>
  <c r="AS249" i="2"/>
  <c r="AO249" i="2"/>
  <c r="AS248" i="2"/>
  <c r="AO248" i="2"/>
  <c r="AS247" i="2"/>
  <c r="AO247" i="2"/>
  <c r="AS246" i="2"/>
  <c r="AO246" i="2"/>
  <c r="AS245" i="2"/>
  <c r="AO245" i="2"/>
  <c r="AS244" i="2"/>
  <c r="AO244" i="2"/>
  <c r="AS243" i="2"/>
  <c r="AO243" i="2"/>
  <c r="AS242" i="2"/>
  <c r="AO242" i="2"/>
  <c r="AS241" i="2"/>
  <c r="AO241" i="2"/>
  <c r="AS240" i="2"/>
  <c r="AO240" i="2"/>
  <c r="AS239" i="2"/>
  <c r="AO239" i="2"/>
  <c r="AS238" i="2"/>
  <c r="AO238" i="2"/>
  <c r="AS237" i="2"/>
  <c r="AO237" i="2"/>
  <c r="AS236" i="2"/>
  <c r="AO236" i="2"/>
  <c r="AS235" i="2"/>
  <c r="AO235" i="2"/>
  <c r="AS234" i="2"/>
  <c r="AO234" i="2"/>
  <c r="AS233" i="2"/>
  <c r="AO233" i="2"/>
  <c r="AS232" i="2"/>
  <c r="AO232" i="2"/>
  <c r="AS231" i="2"/>
  <c r="AO231" i="2"/>
  <c r="AS230" i="2"/>
  <c r="AO230" i="2"/>
  <c r="AS229" i="2"/>
  <c r="AO229" i="2"/>
  <c r="AS228" i="2"/>
  <c r="AO228" i="2"/>
  <c r="AS227" i="2"/>
  <c r="AO227" i="2"/>
  <c r="AS226" i="2"/>
  <c r="AO226" i="2"/>
  <c r="AS225" i="2"/>
  <c r="AO225" i="2"/>
  <c r="AS224" i="2"/>
  <c r="AO224" i="2"/>
  <c r="AS223" i="2"/>
  <c r="AO223" i="2"/>
  <c r="AS222" i="2"/>
  <c r="AO222" i="2"/>
  <c r="AS221" i="2"/>
  <c r="AO221" i="2"/>
  <c r="AS220" i="2"/>
  <c r="AO220" i="2"/>
  <c r="AS219" i="2"/>
  <c r="AO219" i="2"/>
  <c r="AS218" i="2"/>
  <c r="AO218" i="2"/>
  <c r="AS217" i="2"/>
  <c r="AO217" i="2"/>
  <c r="AS216" i="2"/>
  <c r="AO216" i="2"/>
  <c r="AS215" i="2"/>
  <c r="AO215" i="2"/>
  <c r="AS214" i="2"/>
  <c r="AO214" i="2"/>
  <c r="AS213" i="2"/>
  <c r="AO213" i="2"/>
  <c r="AS212" i="2"/>
  <c r="AO212" i="2"/>
  <c r="AS211" i="2"/>
  <c r="AO211" i="2"/>
  <c r="AS210" i="2"/>
  <c r="AO210" i="2"/>
  <c r="AS209" i="2"/>
  <c r="AO209" i="2"/>
  <c r="AS208" i="2"/>
  <c r="AO208" i="2"/>
  <c r="AS207" i="2"/>
  <c r="AO207" i="2"/>
  <c r="AS206" i="2"/>
  <c r="AO206" i="2"/>
  <c r="AS205" i="2"/>
  <c r="AO205" i="2"/>
  <c r="AS204" i="2"/>
  <c r="AO204" i="2"/>
  <c r="AS203" i="2"/>
  <c r="AO203" i="2"/>
  <c r="AS202" i="2"/>
  <c r="AO202" i="2"/>
  <c r="AS201" i="2"/>
  <c r="AO201" i="2"/>
  <c r="AS200" i="2"/>
  <c r="AO200" i="2"/>
  <c r="AS199" i="2"/>
  <c r="AO199" i="2"/>
  <c r="AS198" i="2"/>
  <c r="AO198" i="2"/>
  <c r="AS197" i="2"/>
  <c r="AO197" i="2"/>
  <c r="AS196" i="2"/>
  <c r="AO196" i="2"/>
  <c r="AS195" i="2"/>
  <c r="AO195" i="2"/>
  <c r="AS194" i="2"/>
  <c r="AO194" i="2"/>
  <c r="AS193" i="2"/>
  <c r="AO193" i="2"/>
  <c r="AS192" i="2"/>
  <c r="AO192" i="2"/>
  <c r="AS191" i="2"/>
  <c r="AO191" i="2"/>
  <c r="AS190" i="2"/>
  <c r="AO190" i="2"/>
  <c r="AS189" i="2"/>
  <c r="AO189" i="2"/>
  <c r="AS188" i="2"/>
  <c r="AO188" i="2"/>
  <c r="AS187" i="2"/>
  <c r="AO187" i="2"/>
  <c r="AS186" i="2"/>
  <c r="AO186" i="2"/>
  <c r="AS185" i="2"/>
  <c r="AO185" i="2"/>
  <c r="AS184" i="2"/>
  <c r="AO184" i="2"/>
  <c r="AS183" i="2"/>
  <c r="AO183" i="2"/>
  <c r="AS182" i="2"/>
  <c r="AO182" i="2"/>
  <c r="AS181" i="2"/>
  <c r="AO181" i="2"/>
  <c r="AS180" i="2"/>
  <c r="AO180" i="2"/>
  <c r="AS179" i="2"/>
  <c r="AO179" i="2"/>
  <c r="AS178" i="2"/>
  <c r="AO178" i="2"/>
  <c r="AS177" i="2"/>
  <c r="AO177" i="2"/>
  <c r="AS176" i="2"/>
  <c r="AO176" i="2"/>
  <c r="AS175" i="2"/>
  <c r="AO175" i="2"/>
  <c r="AS174" i="2"/>
  <c r="AO174" i="2"/>
  <c r="AS173" i="2"/>
  <c r="AO173" i="2"/>
  <c r="AS172" i="2"/>
  <c r="AO172" i="2"/>
  <c r="AS171" i="2"/>
  <c r="AO171" i="2"/>
  <c r="AS170" i="2"/>
  <c r="AO170" i="2"/>
  <c r="AS169" i="2"/>
  <c r="AO169" i="2"/>
  <c r="AS168" i="2"/>
  <c r="AO168" i="2"/>
  <c r="AS167" i="2"/>
  <c r="AO167" i="2"/>
  <c r="AS166" i="2"/>
  <c r="AO166" i="2"/>
  <c r="AS165" i="2"/>
  <c r="AO165" i="2"/>
  <c r="AS164" i="2"/>
  <c r="AO164" i="2"/>
  <c r="AS163" i="2"/>
  <c r="AO163" i="2"/>
  <c r="AS162" i="2"/>
  <c r="AO162" i="2"/>
  <c r="AS161" i="2"/>
  <c r="AO161" i="2"/>
  <c r="AS160" i="2"/>
  <c r="AO160" i="2"/>
  <c r="AS159" i="2"/>
  <c r="AO159" i="2"/>
  <c r="AS158" i="2"/>
  <c r="AO158" i="2"/>
  <c r="AS157" i="2"/>
  <c r="AO157" i="2"/>
  <c r="AS156" i="2"/>
  <c r="AO156" i="2"/>
  <c r="AS155" i="2"/>
  <c r="AO155" i="2"/>
  <c r="AS154" i="2"/>
  <c r="AO154" i="2"/>
  <c r="AS153" i="2"/>
  <c r="AO153" i="2"/>
  <c r="AS152" i="2"/>
  <c r="AO152" i="2"/>
  <c r="AS151" i="2"/>
  <c r="AO151" i="2"/>
  <c r="AS150" i="2"/>
  <c r="AO150" i="2"/>
  <c r="AS149" i="2"/>
  <c r="AO149" i="2"/>
  <c r="AS148" i="2"/>
  <c r="AO148" i="2"/>
  <c r="AS147" i="2"/>
  <c r="AO147" i="2"/>
  <c r="AS146" i="2"/>
  <c r="AO146" i="2"/>
  <c r="AS145" i="2"/>
  <c r="AO145" i="2"/>
  <c r="AS144" i="2"/>
  <c r="AO144" i="2"/>
  <c r="AS143" i="2"/>
  <c r="AO143" i="2"/>
  <c r="AS142" i="2"/>
  <c r="AO142" i="2"/>
  <c r="AS141" i="2"/>
  <c r="AO141" i="2"/>
  <c r="AS140" i="2"/>
  <c r="AO140" i="2"/>
  <c r="AS139" i="2"/>
  <c r="AO139" i="2"/>
  <c r="AS138" i="2"/>
  <c r="AO138" i="2"/>
  <c r="AS137" i="2"/>
  <c r="AO137" i="2"/>
  <c r="AS136" i="2"/>
  <c r="AO136" i="2"/>
  <c r="AS135" i="2"/>
  <c r="AO135" i="2"/>
  <c r="AS134" i="2"/>
  <c r="AO134" i="2"/>
  <c r="AS133" i="2"/>
  <c r="AO133" i="2"/>
  <c r="AS132" i="2"/>
  <c r="AO132" i="2"/>
  <c r="AS131" i="2"/>
  <c r="AO131" i="2"/>
  <c r="AS130" i="2"/>
  <c r="AO130" i="2"/>
  <c r="AS129" i="2"/>
  <c r="AO129" i="2"/>
  <c r="AS128" i="2"/>
  <c r="AO128" i="2"/>
  <c r="AS127" i="2"/>
  <c r="AO127" i="2"/>
  <c r="AS126" i="2"/>
  <c r="AO126" i="2"/>
  <c r="AS125" i="2"/>
  <c r="AO125" i="2"/>
  <c r="AS124" i="2"/>
  <c r="AO124" i="2"/>
  <c r="AS123" i="2"/>
  <c r="AO123" i="2"/>
  <c r="AS122" i="2"/>
  <c r="AO122" i="2"/>
  <c r="AS121" i="2"/>
  <c r="AO121" i="2"/>
  <c r="AS120" i="2"/>
  <c r="AO120" i="2"/>
  <c r="AS119" i="2"/>
  <c r="AO119" i="2"/>
  <c r="AS118" i="2"/>
  <c r="AO118" i="2"/>
  <c r="AS117" i="2"/>
  <c r="AO117" i="2"/>
  <c r="AS116" i="2"/>
  <c r="AO116" i="2"/>
  <c r="AS115" i="2"/>
  <c r="AO115" i="2"/>
  <c r="AS114" i="2"/>
  <c r="AO114" i="2"/>
  <c r="AS113" i="2"/>
  <c r="AO113" i="2"/>
  <c r="AS112" i="2"/>
  <c r="AO112" i="2"/>
  <c r="AS111" i="2"/>
  <c r="AO111" i="2"/>
  <c r="AS110" i="2"/>
  <c r="AO110" i="2"/>
  <c r="AS109" i="2"/>
  <c r="AO109" i="2"/>
  <c r="AS108" i="2"/>
  <c r="AO108" i="2"/>
  <c r="AS107" i="2"/>
  <c r="AO107" i="2"/>
  <c r="AS106" i="2"/>
  <c r="AO106" i="2"/>
  <c r="AS105" i="2"/>
  <c r="AO105" i="2"/>
  <c r="AS104" i="2"/>
  <c r="AO104" i="2"/>
  <c r="AS103" i="2"/>
  <c r="AO103" i="2"/>
  <c r="AS102" i="2"/>
  <c r="AO102" i="2"/>
  <c r="AS101" i="2"/>
  <c r="AO101" i="2"/>
  <c r="AS100" i="2"/>
  <c r="AO100" i="2"/>
  <c r="AS99" i="2"/>
  <c r="AO99" i="2"/>
  <c r="AS98" i="2"/>
  <c r="AO98" i="2"/>
  <c r="AS97" i="2"/>
  <c r="AO97" i="2"/>
  <c r="AS96" i="2"/>
  <c r="AO96" i="2"/>
  <c r="AS95" i="2"/>
  <c r="AO95" i="2"/>
  <c r="AS94" i="2"/>
  <c r="AO94" i="2"/>
  <c r="AS93" i="2"/>
  <c r="AO93" i="2"/>
  <c r="AS92" i="2"/>
  <c r="AO92" i="2"/>
  <c r="AS91" i="2"/>
  <c r="AO91" i="2"/>
  <c r="AS90" i="2"/>
  <c r="AO90" i="2"/>
  <c r="AS89" i="2"/>
  <c r="AO89" i="2"/>
  <c r="AS88" i="2"/>
  <c r="AO88" i="2"/>
  <c r="AS87" i="2"/>
  <c r="AO87" i="2"/>
  <c r="AS86" i="2"/>
  <c r="AO86" i="2"/>
  <c r="AS85" i="2"/>
  <c r="AO85" i="2"/>
  <c r="AS84" i="2"/>
  <c r="AO84" i="2"/>
  <c r="AS83" i="2"/>
  <c r="AO83" i="2"/>
  <c r="AS82" i="2"/>
  <c r="AO82" i="2"/>
  <c r="AS81" i="2"/>
  <c r="AO81" i="2"/>
  <c r="AS80" i="2"/>
  <c r="AO80" i="2"/>
  <c r="AS79" i="2"/>
  <c r="AO79" i="2"/>
  <c r="AS78" i="2"/>
  <c r="AO78" i="2"/>
  <c r="AS77" i="2"/>
  <c r="AO77" i="2"/>
  <c r="AS76" i="2"/>
  <c r="AO76" i="2"/>
  <c r="AS75" i="2"/>
  <c r="AO75" i="2"/>
  <c r="AS74" i="2"/>
  <c r="AO74" i="2"/>
  <c r="AS73" i="2"/>
  <c r="AO73" i="2"/>
  <c r="AS72" i="2"/>
  <c r="AO72" i="2"/>
  <c r="AS71" i="2"/>
  <c r="AO71" i="2"/>
  <c r="AS70" i="2"/>
  <c r="AO70" i="2"/>
  <c r="AS69" i="2"/>
  <c r="AO69" i="2"/>
  <c r="AS68" i="2"/>
  <c r="AO68" i="2"/>
  <c r="AS67" i="2"/>
  <c r="AO67" i="2"/>
  <c r="AS66" i="2"/>
  <c r="AO66" i="2"/>
  <c r="AS65" i="2"/>
  <c r="AO65" i="2"/>
  <c r="AS64" i="2"/>
  <c r="AO64" i="2"/>
  <c r="AS63" i="2"/>
  <c r="AO63" i="2"/>
  <c r="AS62" i="2"/>
  <c r="AO62" i="2"/>
  <c r="AS61" i="2"/>
  <c r="AO61" i="2"/>
  <c r="AS60" i="2"/>
  <c r="AO60" i="2"/>
  <c r="AS59" i="2"/>
  <c r="AO59" i="2"/>
  <c r="AS58" i="2"/>
  <c r="AO58" i="2"/>
  <c r="AS57" i="2"/>
  <c r="AO57" i="2"/>
  <c r="AS56" i="2"/>
  <c r="AO56" i="2"/>
  <c r="AS55" i="2"/>
  <c r="AO55" i="2"/>
  <c r="AS54" i="2"/>
  <c r="AO54" i="2"/>
  <c r="AS53" i="2"/>
  <c r="AO53" i="2"/>
  <c r="AS52" i="2"/>
  <c r="AO52" i="2"/>
  <c r="AS51" i="2"/>
  <c r="AO51" i="2"/>
  <c r="AS50" i="2"/>
  <c r="AO50" i="2"/>
  <c r="AS49" i="2"/>
  <c r="AO49" i="2"/>
  <c r="AS48" i="2"/>
  <c r="AO48" i="2"/>
  <c r="AS47" i="2"/>
  <c r="AO47" i="2"/>
  <c r="AS46" i="2"/>
  <c r="AO46" i="2"/>
  <c r="AS45" i="2"/>
  <c r="AO45" i="2"/>
  <c r="AS44" i="2"/>
  <c r="AO44" i="2"/>
  <c r="AS43" i="2"/>
  <c r="AO43" i="2"/>
  <c r="AS42" i="2"/>
  <c r="AO42" i="2"/>
  <c r="AS41" i="2"/>
  <c r="AO41" i="2"/>
  <c r="AS40" i="2"/>
  <c r="AO40" i="2"/>
  <c r="AS39" i="2"/>
  <c r="AO39" i="2"/>
  <c r="AS38" i="2"/>
  <c r="AO38" i="2"/>
  <c r="AS37" i="2"/>
  <c r="AO37" i="2"/>
  <c r="AS36" i="2"/>
  <c r="AO36" i="2"/>
  <c r="AS35" i="2"/>
  <c r="AO35" i="2"/>
  <c r="AS34" i="2"/>
  <c r="AO34" i="2"/>
  <c r="AS33" i="2"/>
  <c r="AO33" i="2"/>
  <c r="AS32" i="2"/>
  <c r="AO32" i="2"/>
  <c r="AS31" i="2"/>
  <c r="AO31" i="2"/>
  <c r="AS30" i="2"/>
  <c r="AO30" i="2"/>
  <c r="AS29" i="2"/>
  <c r="AO29" i="2"/>
  <c r="AS28" i="2"/>
  <c r="AO28" i="2"/>
  <c r="AS27" i="2"/>
  <c r="AO27" i="2"/>
  <c r="AS26" i="2"/>
  <c r="AO26" i="2"/>
  <c r="AS25" i="2"/>
  <c r="AO25" i="2"/>
  <c r="AS24" i="2"/>
  <c r="AO24" i="2"/>
  <c r="AS23" i="2"/>
  <c r="AO23" i="2"/>
  <c r="AS22" i="2"/>
  <c r="AO22" i="2"/>
  <c r="AS21" i="2"/>
  <c r="AO21" i="2"/>
  <c r="AS20" i="2"/>
  <c r="AO20" i="2"/>
  <c r="AS19" i="2"/>
  <c r="AO19" i="2"/>
  <c r="AS18" i="2"/>
  <c r="AO18" i="2"/>
  <c r="AS17" i="2"/>
  <c r="AO17" i="2"/>
  <c r="AS16" i="2"/>
  <c r="AO16" i="2"/>
  <c r="AS15" i="2"/>
  <c r="AO15" i="2"/>
  <c r="AS14" i="2"/>
  <c r="AO14" i="2"/>
  <c r="AS13" i="2"/>
  <c r="AO13" i="2"/>
  <c r="AS12" i="2"/>
  <c r="AO12" i="2"/>
  <c r="AS11" i="2"/>
  <c r="AO11" i="2"/>
  <c r="AS10" i="2"/>
  <c r="AO10" i="2"/>
  <c r="AS9" i="2"/>
  <c r="AO9" i="2"/>
  <c r="AS8" i="2"/>
  <c r="AO8" i="2"/>
  <c r="AS7" i="2"/>
  <c r="AO7" i="2"/>
  <c r="AS6" i="2"/>
  <c r="AO6" i="2"/>
  <c r="AS5" i="2"/>
  <c r="AO5" i="2"/>
  <c r="AS4" i="2"/>
  <c r="AO4" i="2"/>
</calcChain>
</file>

<file path=xl/sharedStrings.xml><?xml version="1.0" encoding="utf-8"?>
<sst xmlns="http://schemas.openxmlformats.org/spreadsheetml/2006/main" count="1491" uniqueCount="617">
  <si>
    <t>AP-MS</t>
  </si>
  <si>
    <t>Type of biological sample</t>
  </si>
  <si>
    <t>amount of bblood plasma used</t>
  </si>
  <si>
    <t>health condition</t>
  </si>
  <si>
    <t>biological replicates</t>
  </si>
  <si>
    <t>type of sample</t>
  </si>
  <si>
    <t>name of sheet</t>
  </si>
  <si>
    <r>
      <rPr>
        <sz val="11"/>
        <color rgb="FF000000"/>
        <rFont val="Cambria"/>
        <charset val="1"/>
      </rPr>
      <t>Human (</t>
    </r>
    <r>
      <rPr>
        <i/>
        <sz val="11"/>
        <color rgb="FF000000"/>
        <rFont val="Cambria"/>
        <charset val="1"/>
      </rPr>
      <t>Homo sapiens</t>
    </r>
    <r>
      <rPr>
        <sz val="11"/>
        <color rgb="FF000000"/>
        <rFont val="Cambria"/>
        <charset val="1"/>
      </rPr>
      <t>)</t>
    </r>
  </si>
  <si>
    <t>100 µl blood plasma</t>
  </si>
  <si>
    <t xml:space="preserve">health pooled comercial </t>
  </si>
  <si>
    <t>9 biological replicates</t>
  </si>
  <si>
    <t>samples: M1 protein and negative control (Ctrl): sfGFP</t>
  </si>
  <si>
    <t>Human</t>
  </si>
  <si>
    <r>
      <rPr>
        <sz val="11"/>
        <color rgb="FF000000"/>
        <rFont val="Cambria"/>
        <charset val="1"/>
      </rPr>
      <t>Human (</t>
    </r>
    <r>
      <rPr>
        <i/>
        <sz val="11"/>
        <color rgb="FF000000"/>
        <rFont val="Cambria"/>
        <charset val="1"/>
      </rPr>
      <t>Homo sapiens</t>
    </r>
    <r>
      <rPr>
        <sz val="11"/>
        <color rgb="FF000000"/>
        <rFont val="Cambria"/>
        <charset val="1"/>
      </rPr>
      <t>) plus BALB/c (</t>
    </r>
    <r>
      <rPr>
        <i/>
        <sz val="11"/>
        <color rgb="FF000000"/>
        <rFont val="Cambria"/>
        <charset val="1"/>
      </rPr>
      <t>Mus musculus</t>
    </r>
    <r>
      <rPr>
        <sz val="11"/>
        <color rgb="FF000000"/>
        <rFont val="Cambria"/>
        <charset val="1"/>
      </rPr>
      <t>)</t>
    </r>
  </si>
  <si>
    <t>50 µl blood plasma of each one</t>
  </si>
  <si>
    <t>7 biological replicates</t>
  </si>
  <si>
    <t>Human-Balb/c</t>
  </si>
  <si>
    <t xml:space="preserve">Mouse BALB/c and C57BL/J(Mus musculus) </t>
  </si>
  <si>
    <t>25 µl blood plasma</t>
  </si>
  <si>
    <t>health, naïve and immunized</t>
  </si>
  <si>
    <t>Mouse</t>
  </si>
  <si>
    <t xml:space="preserve">pooled naïve and immunized </t>
  </si>
  <si>
    <t>samples: immunized and control: naïve, both with M1 protein</t>
  </si>
  <si>
    <t>naïve-immunized</t>
  </si>
  <si>
    <t>samples with M1 protein: 100µl of BalbC mouse blood plasma with 10 µg of M1 protein</t>
  </si>
  <si>
    <t>sfGFP control(Ctrl): 100µl of BalbC mouse blood plasma with 10 µg of sfGFP protein</t>
  </si>
  <si>
    <t>samples with M1 protein (M1): 25µl of BalbC mouse blood plasma with 10 µg of M1 protein</t>
  </si>
  <si>
    <t>sfGFP control(Ctrl): 25µl of BalbC mouse blood plasma with 10 µg of sfGFP protein</t>
  </si>
  <si>
    <t>Statistic analysis for 100µl of BalbC mouse blood</t>
  </si>
  <si>
    <t>Statistic analysis for 25µl of BalbC mouse blood</t>
  </si>
  <si>
    <t>replicate 01</t>
  </si>
  <si>
    <t>replicate 02</t>
  </si>
  <si>
    <t>replicate 03</t>
  </si>
  <si>
    <t>replicate 04</t>
  </si>
  <si>
    <t>replicate 05</t>
  </si>
  <si>
    <t>replicate 06</t>
  </si>
  <si>
    <t>replicate 07</t>
  </si>
  <si>
    <t>replicate 08</t>
  </si>
  <si>
    <t>replicate 09</t>
  </si>
  <si>
    <t>M1_100MP_sample1</t>
  </si>
  <si>
    <t>M1_100MP_sample2</t>
  </si>
  <si>
    <t>M1_100MP_sample3</t>
  </si>
  <si>
    <t>M1_100MP_sample4</t>
  </si>
  <si>
    <t>M1_100MP_sample5</t>
  </si>
  <si>
    <t>M1_100MP_sample6</t>
  </si>
  <si>
    <t>M1_100MP_sample7</t>
  </si>
  <si>
    <t>M1_100MP_sample8</t>
  </si>
  <si>
    <t>M1_100MP_sample9</t>
  </si>
  <si>
    <t>sfGFP_100MP_CtrlM1_1</t>
  </si>
  <si>
    <t>sfGFP_100MP_CtrlM1_2</t>
  </si>
  <si>
    <t>sfGFP_100MP_CtrlM1_3</t>
  </si>
  <si>
    <t>sfGFP_100MP_CtrlM1_4</t>
  </si>
  <si>
    <t>sfGFP_100MP_CtrlM1_5</t>
  </si>
  <si>
    <t>sfGFP_100MP_CtrlM1_6</t>
  </si>
  <si>
    <t>sfGFP_100MP_CtrlM1_7</t>
  </si>
  <si>
    <t>sfGFP_100MP_CtrlM1_8</t>
  </si>
  <si>
    <t>sfGFP_100MP_CtrlM1_9</t>
  </si>
  <si>
    <t>M1_25MP_sample1</t>
  </si>
  <si>
    <t>M1_25MP_sample2</t>
  </si>
  <si>
    <t>M1_25MP_sample3</t>
  </si>
  <si>
    <t>M1_25MP_sample4</t>
  </si>
  <si>
    <t>M1_25MP_sample5</t>
  </si>
  <si>
    <t>M1_25MP_sample6</t>
  </si>
  <si>
    <t>M1_25MP_sample7</t>
  </si>
  <si>
    <t>M1_25MP_sample8</t>
  </si>
  <si>
    <t>M1_25MP_sample9</t>
  </si>
  <si>
    <t>sfGFP_25MP_CtrlM1_1</t>
  </si>
  <si>
    <t>sfGFP_25MP_CtrlM1_2</t>
  </si>
  <si>
    <t>sfGFP_25MP_CtrlM1_3</t>
  </si>
  <si>
    <t>sfGFP_25MP_CtrlM1_4</t>
  </si>
  <si>
    <t>sfGFP_25MP_CtrlM1_5</t>
  </si>
  <si>
    <t>sfGFP_25MP_CtrlM1_6</t>
  </si>
  <si>
    <t>sfGFP_25MP_CtrlM1_7</t>
  </si>
  <si>
    <t>sfGFP_25MP_CtrlM1_8</t>
  </si>
  <si>
    <t>sfGFP_25MP_CtrlM1_9</t>
  </si>
  <si>
    <t>rawp_100</t>
  </si>
  <si>
    <t>Hochberg_100</t>
  </si>
  <si>
    <t>log2_100</t>
  </si>
  <si>
    <t>threshold_100</t>
  </si>
  <si>
    <t>rawp_25</t>
  </si>
  <si>
    <t>Hochberg_25</t>
  </si>
  <si>
    <t>log2_25</t>
  </si>
  <si>
    <t>threshold_25</t>
  </si>
  <si>
    <t>proteindesc</t>
  </si>
  <si>
    <t>iRT_Peptides</t>
  </si>
  <si>
    <t>sp|A2ASS6|TITIN_MOUSE Titin OS=Mus musculus OX=10090 GN=Ttn PE=1 SV=1</t>
  </si>
  <si>
    <t>sp|A2BIM8|MUP18_MOUSE Major urinary protein 18 OS=Mus musculus OX=10090 GN=Mup18 PE=3 SV=1</t>
  </si>
  <si>
    <t>sp|A6X935|ITIH4_MOUSE Inter alpha-trypsin inhibitor, heavy chain 4 OS=Mus musculus OX=10090 GN=Itih4 PE=1 SV=2</t>
  </si>
  <si>
    <t>sp|B1AQ75|KRT36_MOUSE Keratin, type I cuticular Ha6 OS=Mus musculus OX=10090 GN=Krt36 PE=1 SV=1</t>
  </si>
  <si>
    <t>sp|B5X0G2|MUP17_MOUSE Major urinary protein 17 OS=Mus musculus OX=10090 GN=Mup17 PE=2 SV=2</t>
  </si>
  <si>
    <t>sp|E9PV24|FIBA_MOUSE Fibrinogen alpha chain OS=Mus musculus OX=10090 GN=Fga PE=1 SV=1</t>
  </si>
  <si>
    <t>sp|E9Q414|APOB_MOUSE Apolipoprotein B-100 OS=Mus musculus OX=10090 GN=Apob PE=1 SV=1</t>
  </si>
  <si>
    <t>sp|E9Q557|DESP_MOUSE Desmoplakin OS=Mus musculus OX=10090 GN=Dsp PE=1 SV=1</t>
  </si>
  <si>
    <t>sp|O08677|KNG1_MOUSE Kininogen-1 OS=Mus musculus OX=10090 GN=Kng1 PE=1 SV=1</t>
  </si>
  <si>
    <t>sp|O70362|PHLD_MOUSE Phosphatidylinositol-glycan-specific phospholipase D OS=Mus musculus OX=10090 GN=Gpld1 PE=1 SV=1</t>
  </si>
  <si>
    <t>sp|O88783|FA5_MOUSE Coagulation factor V OS=Mus musculus OX=10090 GN=F5 PE=1 SV=1</t>
  </si>
  <si>
    <t>sp|O88947|FA10_MOUSE Coagulation factor X OS=Mus musculus OX=10090 GN=F10 PE=1 SV=1</t>
  </si>
  <si>
    <t>sp|O89020|AFAM_MOUSE Afamin OS=Mus musculus OX=10090 GN=Afm PE=1 SV=2</t>
  </si>
  <si>
    <t>sp|P01027|CO3_MOUSE Complement C3 OS=Mus musculus OX=10090 GN=C3 PE=1 SV=3</t>
  </si>
  <si>
    <t>sp|P01029|CO4B_MOUSE Complement C4-B OS=Mus musculus OX=10090 GN=C4b PE=1 SV=3</t>
  </si>
  <si>
    <t>sp|P01592|IGJ_MOUSE Immunoglobulin J chain OS=Mus musculus OX=10090 GN=Jchain PE=1 SV=4</t>
  </si>
  <si>
    <t>sp|P01631|KV2A7_MOUSE Ig kappa chain V-II region 26-10 OS=Mus musculus OX=10090 PE=1 SV=1</t>
  </si>
  <si>
    <t>sp|P01633|KV5A1_MOUSE Ig kappa chain V19-17 OS=Mus musculus OX=10090 GN=Igk-V19-17 PE=1 SV=1</t>
  </si>
  <si>
    <t>sp|P01635|KV5A3_MOUSE Ig kappa chain V-V region K2 (Fragment) OS=Mus musculus OX=10090 PE=1 SV=1</t>
  </si>
  <si>
    <t>sp|P01638|KV5A6_MOUSE Ig kappa chain V-V region L6 (Fragment) OS=Mus musculus OX=10090 PE=4 SV=1</t>
  </si>
  <si>
    <t>sp|P01639|KV5A7_MOUSE Ig kappa chain V-V region MOPC 41 OS=Mus musculus OX=10090 GN=Gm5571 PE=1 SV=1</t>
  </si>
  <si>
    <t>sp|P01643|KV5AA_MOUSE Ig kappa chain V-V region MOPC 173 OS=Mus musculus OX=10090 PE=1 SV=1</t>
  </si>
  <si>
    <t>sp|P01644|KV5AB_MOUSE Ig kappa chain V-V region HP R16.7 OS=Mus musculus OX=10090 PE=1 SV=1</t>
  </si>
  <si>
    <t>sp|P01645|KV5AC_MOUSE Ig kappa chain V-V region HP 93G7 OS=Mus musculus OX=10090 PE=1 SV=1</t>
  </si>
  <si>
    <t>sp|P01646|KV5AD_MOUSE Ig kappa chain V-V region HP 123E6 OS=Mus musculus OX=10090 PE=1 SV=1</t>
  </si>
  <si>
    <t>sp|P01647|KV5AE_MOUSE Ig kappa chain V-V region HP 124E1 OS=Mus musculus OX=10090 PE=1 SV=1</t>
  </si>
  <si>
    <t>sp|P01665|KV3AD_MOUSE Ig kappa chain V-III region PC 7043 OS=Mus musculus OX=10090 PE=1 SV=1</t>
  </si>
  <si>
    <t>sp|P01666|KV3AE_MOUSE Ig kappa chain V-III region PC 7183 OS=Mus musculus OX=10090 PE=1 SV=1</t>
  </si>
  <si>
    <t>sp|P01667|KV3AF_MOUSE Ig kappa chain V-III region PC 6308 OS=Mus musculus OX=10090 PE=1 SV=1</t>
  </si>
  <si>
    <t>sp|P01670|KV3AI_MOUSE Ig kappa chain V-III region PC 6684 OS=Mus musculus OX=10090 PE=1 SV=1</t>
  </si>
  <si>
    <t>sp|P01671|KV3AJ_MOUSE Ig kappa chain V-III region PC 7175 OS=Mus musculus OX=10090 PE=1 SV=1</t>
  </si>
  <si>
    <t>sp|P01672|KV3AK_MOUSE Ig kappa chain V-III region PC 7940 OS=Mus musculus OX=10090 PE=1 SV=1</t>
  </si>
  <si>
    <t>sp|P01673|KV3AL_MOUSE Ig kappa chain V-III region PC 2485/PC 4039 OS=Mus musculus OX=10090 PE=1 SV=1</t>
  </si>
  <si>
    <t>sp|P01746|HVM02_MOUSE Ig heavy chain V region 93G7 OS=Mus musculus OX=10090 PE=2 SV=1</t>
  </si>
  <si>
    <t>sp|P01747|HVM03_MOUSE Ig heavy chain V region 36-65 OS=Mus musculus OX=10090 PE=1 SV=1</t>
  </si>
  <si>
    <t>sp|P01749|HVM05_MOUSE Ig heavy chain V region 3 OS=Mus musculus OX=10090 GN=Ighv1-61 PE=1 SV=1</t>
  </si>
  <si>
    <t>sp|P01750|HVM06_MOUSE Ig heavy chain V region 102 OS=Mus musculus OX=10090 PE=1 SV=1</t>
  </si>
  <si>
    <t>sp|P01751|HVM07_MOUSE Ig heavy chain V region B1-8/186-2 OS=Mus musculus OX=10090 GN=Ighv1-72 PE=1 SV=1</t>
  </si>
  <si>
    <t>sp|P01753|HVM09_MOUSE Ig heavy chain V region 186-1 OS=Mus musculus OX=10090 PE=4 SV=2</t>
  </si>
  <si>
    <t>sp|P01754|HVM10_MOUSE Ig heavy chain V region 1-62-3 OS=Mus musculus OX=10090 GN=Ighv1-62-3 PE=4 SV=2</t>
  </si>
  <si>
    <t>sp|P01756|HVM12_MOUSE Ig heavy chain V region MOPC 104E OS=Mus musculus OX=10090 PE=1 SV=1</t>
  </si>
  <si>
    <t>sp|P01757|HVM13_MOUSE Ig heavy chain V region J558 OS=Mus musculus OX=10090 PE=1 SV=1</t>
  </si>
  <si>
    <t>sp|P01758|HVM14_MOUSE Ig heavy chain V region 108A OS=Mus musculus OX=10090 GN=Igh-VJ558 PE=4 SV=1</t>
  </si>
  <si>
    <t>sp|P01796|HVM27_MOUSE Ig heavy chain V-III region A4 OS=Mus musculus OX=10090 PE=1 SV=1</t>
  </si>
  <si>
    <t>sp|P01797|HVM28_MOUSE Ig heavy chain V-III region U61 OS=Mus musculus OX=10090 PE=1 SV=1</t>
  </si>
  <si>
    <t>sp|P01798|HVM29_MOUSE Ig heavy chain V-III region E109 OS=Mus musculus OX=10090 PE=1 SV=1</t>
  </si>
  <si>
    <t>sp|P01799|HVM30_MOUSE Ig heavy chain V-III region ABE-47N OS=Mus musculus OX=10090 PE=1 SV=1</t>
  </si>
  <si>
    <t>sp|P01800|HVM31_MOUSE Ig heavy chain V-III region T957 OS=Mus musculus OX=10090 PE=1 SV=2</t>
  </si>
  <si>
    <t>sp|P01801|HVM32_MOUSE Ig heavy chain V-III region J606 OS=Mus musculus OX=10090 PE=1 SV=1</t>
  </si>
  <si>
    <t>sp|P01802|HVM33_MOUSE Ig heavy chain V-III region W3082 OS=Mus musculus OX=10090 PE=1 SV=1</t>
  </si>
  <si>
    <t>sp|P01806|HVM36_MOUSE Ig heavy chain V region 441 OS=Mus musculus OX=10090 PE=4 SV=1</t>
  </si>
  <si>
    <t>sp|P01807|HVM37_MOUSE Ig heavy chain V region X44 OS=Mus musculus OX=10090 PE=1 SV=1</t>
  </si>
  <si>
    <t>sp|P01808|HVM38_MOUSE Ig heavy chain V region T601 OS=Mus musculus OX=10090 PE=1 SV=1</t>
  </si>
  <si>
    <t>sp|P01809|HVM39_MOUSE Ig heavy chain V region X24 OS=Mus musculus OX=10090 PE=1 SV=1</t>
  </si>
  <si>
    <t>sp|P01810|HVM40_MOUSE Ig heavy chain V region J539 OS=Mus musculus OX=10090 PE=1 SV=1</t>
  </si>
  <si>
    <t>sp|P01811|HVM41_MOUSE Ig heavy chain V region UPC10 OS=Mus musculus OX=10090 PE=1 SV=1</t>
  </si>
  <si>
    <t>sp|P01812|HVM42_MOUSE Ig heavy chain V region MOPC 173 OS=Mus musculus OX=10090 PE=1 SV=1</t>
  </si>
  <si>
    <t>sp|P01837|IGKC_MOUSE Immunoglobulin kappa constant OS=Mus musculus OX=10090 GN=Igkc PE=1 SV=2</t>
  </si>
  <si>
    <t>sp|P01843|LAC1_MOUSE Ig lambda-1 chain C region OS=Mus musculus OX=10090 PE=1 SV=1</t>
  </si>
  <si>
    <t>sp|P01844|LAC2_MOUSE Ig lambda-2 chain C region OS=Mus musculus OX=10090 GN=Iglc2 PE=1 SV=1</t>
  </si>
  <si>
    <t>sp|P01863|GCAA_MOUSE Ig gamma-2A chain C region, A allele OS=Mus musculus OX=10090 GN=Ighg PE=1 SV=1</t>
  </si>
  <si>
    <t>sp|P01864|GCAB_MOUSE Ig gamma-2A chain C region secreted form OS=Mus musculus OX=10090 PE=1 SV=1</t>
  </si>
  <si>
    <t>sp|P01865|GCAM_MOUSE Ig gamma-2A chain C region, membrane-bound form OS=Mus musculus OX=10090 GN=Igh-1a PE=1 SV=3</t>
  </si>
  <si>
    <t>sp|P01867|IGG2B_MOUSE Ig gamma-2B chain C region OS=Mus musculus OX=10090 GN=Igh-3 PE=1 SV=3</t>
  </si>
  <si>
    <t>sp|P01869|IGH1M_MOUSE Ig gamma-1 chain C region, membrane-bound form OS=Mus musculus OX=10090 GN=Ighg1 PE=1 SV=2</t>
  </si>
  <si>
    <t>sp|P01872|IGHM_MOUSE Immunoglobulin heavy constant mu OS=Mus musculus OX=10090 GN=Ighm PE=1 SV=2</t>
  </si>
  <si>
    <t>sp|P01878|IGHA_MOUSE Ig alpha chain C region OS=Mus musculus OX=10090 PE=1 SV=1</t>
  </si>
  <si>
    <t>sp|P01887|B2MG_MOUSE Beta-2-microglobulin OS=Mus musculus OX=10090 GN=B2m PE=1 SV=2</t>
  </si>
  <si>
    <t>sp|P01898|HA10_MOUSE H-2 class I histocompatibility antigen, Q10 alpha chain OS=Mus musculus OX=10090 GN=H2-Q10 PE=1 SV=3</t>
  </si>
  <si>
    <t>sp|P01942|HBA_MOUSE Hemoglobin subunit alpha OS=Mus musculus OX=10090 GN=Hba PE=1 SV=2</t>
  </si>
  <si>
    <t>sp|P02088|HBB1_MOUSE Hemoglobin subunit beta-1 OS=Mus musculus OX=10090 GN=Hbb-b1 PE=1 SV=2</t>
  </si>
  <si>
    <t>sp|P02089|HBB2_MOUSE Hemoglobin subunit beta-2 OS=Mus musculus OX=10090 GN=Hbb-b2 PE=1 SV=2</t>
  </si>
  <si>
    <t>sp|P02535|K1C10_MOUSE Keratin, type I cytoskeletal 10 OS=Mus musculus OX=10090 GN=Krt10 PE=1 SV=3</t>
  </si>
  <si>
    <t>sp|P02762|MUP6_MOUSE Major urinary protein 6 OS=Mus musculus OX=10090 GN=Mup6 PE=1 SV=2</t>
  </si>
  <si>
    <t>sp|P03953|CFAD_MOUSE Complement factor D OS=Mus musculus OX=10090 GN=Cfd PE=1 SV=1</t>
  </si>
  <si>
    <t>sp|P03987|IGHG3_MOUSE Ig gamma-3 chain C region OS=Mus musculus OX=10090 PE=1 SV=2</t>
  </si>
  <si>
    <t>sp|P04104|K2C1_MOUSE Keratin, type II cytoskeletal 1 OS=Mus musculus OX=10090 GN=Krt1 PE=1 SV=4</t>
  </si>
  <si>
    <t>sp|P04186|CFAB_MOUSE Complement factor B OS=Mus musculus OX=10090 GN=Cfb PE=1 SV=2</t>
  </si>
  <si>
    <t>sp|P04938|MUP11_MOUSE Major urinary protein 11 OS=Mus musculus OX=10090 GN=Mup11 PE=1 SV=2</t>
  </si>
  <si>
    <t>sp|P06330|HVM51_MOUSE Ig heavy chain V region AC38 205.12 OS=Mus musculus OX=10090 PE=1 SV=1</t>
  </si>
  <si>
    <t>sp|P06683|CO9_MOUSE Complement component C9 OS=Mus musculus OX=10090 GN=C9 PE=1 SV=2</t>
  </si>
  <si>
    <t>sp|P06684|CO5_MOUSE Complement C5 OS=Mus musculus OX=10090 GN=C5 PE=1 SV=2</t>
  </si>
  <si>
    <t>sp|P06728|APOA4_MOUSE Apolipoprotein A-IV OS=Mus musculus OX=10090 GN=Apoa4 PE=1 SV=3</t>
  </si>
  <si>
    <t>sp|P06909|CFAH_MOUSE Complement factor H OS=Mus musculus OX=10090 GN=Cfh PE=1 SV=2</t>
  </si>
  <si>
    <t>sp|P07309|TTHY_MOUSE Transthyretin OS=Mus musculus OX=10090 GN=Ttr PE=1 SV=1</t>
  </si>
  <si>
    <t>sp|P07361|A1AG2_MOUSE Alpha-1-acid glycoprotein 2 OS=Mus musculus OX=10090 GN=Orm2 PE=1 SV=1</t>
  </si>
  <si>
    <t>sp|P07724|ALBU_MOUSE Serum albumin OS=Mus musculus OX=10090 GN=Alb PE=1 SV=3</t>
  </si>
  <si>
    <t>sp|P07744|K2C4_MOUSE Keratin, type II cytoskeletal 4 OS=Mus musculus OX=10090 GN=Krt4 PE=1 SV=2</t>
  </si>
  <si>
    <t>sp|P07758|A1AT1_MOUSE Alpha-1-antitrypsin 1-1 OS=Mus musculus OX=10090 GN=Serpina1a PE=1 SV=4</t>
  </si>
  <si>
    <t>sp|P07759|SPA3K_MOUSE Serine protease inhibitor A3K OS=Mus musculus OX=10090 GN=Serpina3k PE=1 SV=2</t>
  </si>
  <si>
    <t>sp|P08226|APOE_MOUSE Apolipoprotein E OS=Mus musculus OX=10090 GN=Apoe PE=1 SV=2</t>
  </si>
  <si>
    <t>sp|P08607|C4BPA_MOUSE C4b-binding protein OS=Mus musculus OX=10090 GN=C4bpa PE=1 SV=3</t>
  </si>
  <si>
    <t>sp|P08730|K1C13_MOUSE Keratin, type I cytoskeletal 13 OS=Mus musculus OX=10090 GN=Krt13 PE=1 SV=2</t>
  </si>
  <si>
    <t>sp|P11276|FINC_MOUSE Fibronectin OS=Mus musculus OX=10090 GN=Fn1 PE=1 SV=4</t>
  </si>
  <si>
    <t>sp|P11679|K2C8_MOUSE Keratin, type II cytoskeletal 8 OS=Mus musculus OX=10090 GN=Krt8 PE=1 SV=4</t>
  </si>
  <si>
    <t>sp|P11680|PROP_MOUSE Properdin OS=Mus musculus OX=10090 GN=Cfp PE=2 SV=2</t>
  </si>
  <si>
    <t>sp|P11859|ANGT_MOUSE Angiotensinogen OS=Mus musculus OX=10090 GN=Agt PE=1 SV=1</t>
  </si>
  <si>
    <t>sp|P12246|SAMP_MOUSE Serum amyloid P-component OS=Mus musculus OX=10090 GN=Apcs PE=1 SV=2</t>
  </si>
  <si>
    <t>sp|P13020|GELS_MOUSE Gelsolin OS=Mus musculus OX=10090 GN=Gsn PE=1 SV=3</t>
  </si>
  <si>
    <t>sp|P14106|C1QB_MOUSE Complement C1q subcomponent subunit B OS=Mus musculus OX=10090 GN=C1qb PE=1 SV=2</t>
  </si>
  <si>
    <t>sp|P14847|CRP_MOUSE C-reactive protein OS=Mus musculus OX=10090 GN=Crp PE=1 SV=2</t>
  </si>
  <si>
    <t>sp|P18526|HVM55_MOUSE Ig heavy chain V region 345 OS=Mus musculus OX=10090 PE=1 SV=1</t>
  </si>
  <si>
    <t>sp|P18527|HVM56_MOUSE Ig heavy chain V region 914 OS=Mus musculus OX=10090 PE=1 SV=1</t>
  </si>
  <si>
    <t>sp|P18528|HVM57_MOUSE Ig heavy chain V region 6.96 OS=Mus musculus OX=10090 PE=4 SV=1</t>
  </si>
  <si>
    <t>sp|P19001|K1C19_MOUSE Keratin, type I cytoskeletal 19 OS=Mus musculus OX=10090 GN=Krt19 PE=1 SV=1</t>
  </si>
  <si>
    <t>sp|P19221|THRB_MOUSE Prothrombin OS=Mus musculus OX=10090 GN=F2 PE=1 SV=1</t>
  </si>
  <si>
    <t>sp|P20029|BIP_MOUSE Endoplasmic reticulum chaperone BiP OS=Mus musculus OX=10090 GN=Hspa5 PE=1 SV=3</t>
  </si>
  <si>
    <t>sp|P20918|PLMN_MOUSE Plasminogen OS=Mus musculus OX=10090 GN=Plg PE=1 SV=3</t>
  </si>
  <si>
    <t>sp|P21614|VTDB_MOUSE Vitamin D-binding protein OS=Mus musculus OX=10090 GN=Gc PE=1 SV=2</t>
  </si>
  <si>
    <t>sp|P22599|A1AT2_MOUSE Alpha-1-antitrypsin 1-2 OS=Mus musculus OX=10090 GN=Serpina1b PE=1 SV=2</t>
  </si>
  <si>
    <t>sp|P23953|EST1C_MOUSE Carboxylesterase 1C OS=Mus musculus OX=10090 GN=Ces1c PE=1 SV=4</t>
  </si>
  <si>
    <t>sp|P26262|KLKB1_MOUSE Plasma kallikrein OS=Mus musculus OX=10090 GN=Klkb1 PE=1 SV=2</t>
  </si>
  <si>
    <t>sp|P28665|MUG1_MOUSE Murinoglobulin-1 OS=Mus musculus OX=10090 GN=Mug1 PE=1 SV=3</t>
  </si>
  <si>
    <t>sp|P28666|MUG2_MOUSE Murinoglobulin-2 OS=Mus musculus OX=10090 GN=Mug2 PE=1 SV=2</t>
  </si>
  <si>
    <t>sp|P29621|SPA3C_MOUSE Serine protease inhibitor A3C OS=Mus musculus OX=10090 GN=Serpina3c PE=2 SV=1</t>
  </si>
  <si>
    <t>sp|P29699|FETUA_MOUSE Alpha-2-HS-glycoprotein OS=Mus musculus OX=10090 GN=Ahsg PE=1 SV=1</t>
  </si>
  <si>
    <t>sp|P29788|VTNC_MOUSE Vitronectin OS=Mus musculus OX=10090 GN=Vtn PE=1 SV=2</t>
  </si>
  <si>
    <t>sp|P32261|ANT3_MOUSE Antithrombin-III OS=Mus musculus OX=10090 GN=Serpinc1 PE=1 SV=1</t>
  </si>
  <si>
    <t>sp|P35441|TSP1_MOUSE Thrombospondin-1 OS=Mus musculus OX=10090 GN=Thbs1 PE=1 SV=1</t>
  </si>
  <si>
    <t>sp|P41317|MBL2_MOUSE Mannose-binding protein C OS=Mus musculus OX=10090 GN=Mbl2 PE=1 SV=2</t>
  </si>
  <si>
    <t>sp|P42703|LIFR_MOUSE Leukemia inhibitory factor receptor OS=Mus musculus OX=10090 GN=Lifr PE=1 SV=1</t>
  </si>
  <si>
    <t>sp|P49182|HEP2_MOUSE Heparin cofactor 2 OS=Mus musculus OX=10090 GN=Serpind1 PE=1 SV=1</t>
  </si>
  <si>
    <t>sp|P50446|K2C6A_MOUSE Keratin, type II cytoskeletal 6A OS=Mus musculus OX=10090 GN=Krt6a PE=1 SV=3</t>
  </si>
  <si>
    <t>sp|P52430|PON1_MOUSE Serum paraoxonase/arylesterase 1 OS=Mus musculus OX=10090 GN=Pon1 PE=1 SV=2</t>
  </si>
  <si>
    <t>sp|P60710|ACTB_MOUSE Actin, cytoplasmic 1 OS=Mus musculus OX=10090 GN=Actb PE=1 SV=1</t>
  </si>
  <si>
    <t>sp|P62737|ACTA_MOUSE Actin, aortic smooth muscle OS=Mus musculus OX=10090 GN=Acta2 PE=1 SV=1</t>
  </si>
  <si>
    <t>sp|P63017|HSP7C_MOUSE Heat shock cognate 71 kDa protein OS=Mus musculus OX=10090 GN=Hspa8 PE=1 SV=1</t>
  </si>
  <si>
    <t>sp|P63260|ACTG_MOUSE Actin, cytoplasmic 2 OS=Mus musculus OX=10090 GN=Actg1 PE=1 SV=1</t>
  </si>
  <si>
    <t>sp|P63268|ACTH_MOUSE Actin, gamma-enteric smooth muscle OS=Mus musculus OX=10090 GN=Actg2 PE=1 SV=1</t>
  </si>
  <si>
    <t>sp|P68033|ACTC_MOUSE Actin, alpha cardiac muscle 1 OS=Mus musculus OX=10090 GN=Actc1 PE=1 SV=1</t>
  </si>
  <si>
    <t>sp|P68134|ACTS_MOUSE Actin, alpha skeletal muscle OS=Mus musculus OX=10090 GN=Acta1 PE=1 SV=1</t>
  </si>
  <si>
    <t>sp|P70389|ALS_MOUSE Insulin-like growth factor-binding protein complex acid labile subunit OS=Mus musculus OX=10090 GN=Igfals PE=1 SV=1</t>
  </si>
  <si>
    <t>sp|P97290|IC1_MOUSE Plasma protease C1 inhibitor OS=Mus musculus OX=10090 GN=Serping1 PE=1 SV=3</t>
  </si>
  <si>
    <t>sp|P97861|KRT86_MOUSE Keratin, type II cuticular Hb6 OS=Mus musculus OX=10090 GN=Krt86 PE=2 SV=2</t>
  </si>
  <si>
    <t>sp|P98064|MASP1_MOUSE Mannan-binding lectin serine protease 1 OS=Mus musculus OX=10090 GN=Masp1 PE=1 SV=2</t>
  </si>
  <si>
    <t>sp|P98086|C1QA_MOUSE Complement C1q subcomponent subunit A OS=Mus musculus OX=10090 GN=C1qa PE=1 SV=2</t>
  </si>
  <si>
    <t>sp|Q00623|APOA1_MOUSE Apolipoprotein A-I OS=Mus musculus OX=10090 GN=Apoa1 PE=1 SV=2</t>
  </si>
  <si>
    <t>sp|Q00724|RET4_MOUSE Retinol-binding protein 4 OS=Mus musculus OX=10090 GN=Rbp4 PE=1 SV=2</t>
  </si>
  <si>
    <t>sp|Q00896|A1AT3_MOUSE Alpha-1-antitrypsin 1-3 OS=Mus musculus OX=10090 GN=Serpina1c PE=1 SV=2</t>
  </si>
  <si>
    <t>sp|Q00897|A1AT4_MOUSE Alpha-1-antitrypsin 1-4 OS=Mus musculus OX=10090 GN=Serpina1d PE=1 SV=1</t>
  </si>
  <si>
    <t>sp|Q00898|A1AT5_MOUSE Alpha-1-antitrypsin 1-5 OS=Mus musculus OX=10090 GN=Serpina1e PE=1 SV=1</t>
  </si>
  <si>
    <t>sp|Q01279|EGFR_MOUSE Epidermal growth factor receptor OS=Mus musculus OX=10090 GN=Egfr PE=1 SV=1</t>
  </si>
  <si>
    <t>sp|Q01339|APOH_MOUSE Beta-2-glycoprotein 1 OS=Mus musculus OX=10090 GN=Apoh PE=1 SV=1</t>
  </si>
  <si>
    <t>sp|Q02257|PLAK_MOUSE Junction plakoglobin OS=Mus musculus OX=10090 GN=Jup PE=1 SV=3</t>
  </si>
  <si>
    <t>sp|Q03734|SPA3M_MOUSE Serine protease inhibitor A3M OS=Mus musculus OX=10090 GN=Serpina3m PE=1 SV=2</t>
  </si>
  <si>
    <t>sp|Q06770|CBG_MOUSE Corticosteroid-binding globulin OS=Mus musculus OX=10090 GN=Serpina6 PE=1 SV=1</t>
  </si>
  <si>
    <t>sp|Q06890|CLUS_MOUSE Clusterin OS=Mus musculus OX=10090 GN=Clu PE=1 SV=1</t>
  </si>
  <si>
    <t>sp|Q07456|AMBP_MOUSE Protein AMBP OS=Mus musculus OX=10090 GN=Ambp PE=1 SV=2</t>
  </si>
  <si>
    <t>sp|Q07968|F13B_MOUSE Coagulation factor XIII B chain OS=Mus musculus OX=10090 GN=F13b PE=1 SV=2</t>
  </si>
  <si>
    <t>sp|Q19LI2|A1BG_MOUSE Alpha-1B-glycoprotein OS=Mus musculus OX=10090 GN=A1bg PE=1 SV=1</t>
  </si>
  <si>
    <t>sp|Q3TTY5|K22E_MOUSE Keratin, type II cytoskeletal 2 epidermal OS=Mus musculus OX=10090 GN=Krt2 PE=1 SV=1</t>
  </si>
  <si>
    <t>sp|Q3UV17|K22O_MOUSE Keratin, type II cytoskeletal 2 oral OS=Mus musculus OX=10090 GN=Krt76 PE=1 SV=1</t>
  </si>
  <si>
    <t>sp|Q497I4|KRT35_MOUSE Keratin, type I cuticular Ha5 OS=Mus musculus OX=10090 GN=Krt35 PE=1 SV=1</t>
  </si>
  <si>
    <t>sp|Q5I2A0|SPA3G_MOUSE Serine protease inhibitor A3G OS=Mus musculus OX=10090 GN=Serpina3g PE=1 SV=2</t>
  </si>
  <si>
    <t>sp|Q60590|A1AG1_MOUSE Alpha-1-acid glycoprotein 1 OS=Mus musculus OX=10090 GN=Orm1 PE=1 SV=1</t>
  </si>
  <si>
    <t>sp|Q61129|CFAI_MOUSE Complement factor I OS=Mus musculus OX=10090 GN=Cfi PE=1 SV=3</t>
  </si>
  <si>
    <t>sp|Q61147|CERU_MOUSE Ceruloplasmin OS=Mus musculus OX=10090 GN=Cp PE=1 SV=2</t>
  </si>
  <si>
    <t>sp|Q61247|A2AP_MOUSE Alpha-2-antiplasmin OS=Mus musculus OX=10090 GN=Serpinf2 PE=1 SV=1</t>
  </si>
  <si>
    <t>sp|Q61414|K1C15_MOUSE Keratin, type I cytoskeletal 15 OS=Mus musculus OX=10090 GN=Krt15 PE=1 SV=2</t>
  </si>
  <si>
    <t>sp|Q61508|ECM1_MOUSE Extracellular matrix protein 1 OS=Mus musculus OX=10090 GN=Ecm1 PE=1 SV=2</t>
  </si>
  <si>
    <t>sp|Q61646|HPT_MOUSE Haptoglobin OS=Mus musculus OX=10090 GN=Hp PE=1 SV=1</t>
  </si>
  <si>
    <t>sp|Q61702|ITIH1_MOUSE Inter-alpha-trypsin inhibitor heavy chain H1 OS=Mus musculus OX=10090 GN=Itih1 PE=1 SV=2</t>
  </si>
  <si>
    <t>sp|Q61703|ITIH2_MOUSE Inter-alpha-trypsin inhibitor heavy chain H2 OS=Mus musculus OX=10090 GN=Itih2 PE=1 SV=1</t>
  </si>
  <si>
    <t>sp|Q61704|ITIH3_MOUSE Inter-alpha-trypsin inhibitor heavy chain H3 OS=Mus musculus OX=10090 GN=Itih3 PE=1 SV=3</t>
  </si>
  <si>
    <t>sp|Q61730|IL1AP_MOUSE Interleukin-1 receptor accessory protein OS=Mus musculus OX=10090 GN=Il1rap PE=1 SV=1</t>
  </si>
  <si>
    <t>sp|Q61765|K1H1_MOUSE Keratin, type I cuticular Ha1 OS=Mus musculus OX=10090 GN=Krt31 PE=1 SV=2</t>
  </si>
  <si>
    <t>sp|Q61781|K1C14_MOUSE Keratin, type I cytoskeletal 14 OS=Mus musculus OX=10090 GN=Krt14 PE=1 SV=2</t>
  </si>
  <si>
    <t>sp|Q61838|PZP_MOUSE Pregnancy zone protein OS=Mus musculus OX=10090 GN=Pzp PE=1 SV=3</t>
  </si>
  <si>
    <t>sp|Q61897|KT33B_MOUSE Keratin, type I cuticular Ha3-II OS=Mus musculus OX=10090 GN=Krt33b PE=1 SV=2</t>
  </si>
  <si>
    <t>sp|Q63805|A1AG3_MOUSE Alpha-1-acid glycoprotein 3 OS=Mus musculus OX=10090 GN=Orm3 PE=3 SV=1</t>
  </si>
  <si>
    <t>sp|Q64726|ZA2G_MOUSE Zinc-alpha-2-glycoprotein OS=Mus musculus OX=10090 GN=Azgp1 PE=1 SV=2</t>
  </si>
  <si>
    <t>sp|Q6GQT1|A2MG_MOUSE Alpha-2-macroglobulin-P OS=Mus musculus OX=10090 GN=A2m PE=2 SV=2</t>
  </si>
  <si>
    <t>sp|Q6IFX2|K1C42_MOUSE Keratin, type I cytoskeletal 42 OS=Mus musculus OX=10090 GN=Krt42 PE=1 SV=1</t>
  </si>
  <si>
    <t>sp|Q6IFZ6|K2C1B_MOUSE Keratin, type II cytoskeletal 1b OS=Mus musculus OX=10090 GN=Krt77 PE=1 SV=1</t>
  </si>
  <si>
    <t>sp|Q6IFZ9|K2C74_MOUSE Keratin, type II cytoskeletal 74 OS=Mus musculus OX=10090 GN=Krt74 PE=3 SV=1</t>
  </si>
  <si>
    <t>sp|Q6IME9|K2C72_MOUSE Keratin, type II cytoskeletal 72 OS=Mus musculus OX=10090 GN=Krt72 PE=3 SV=1</t>
  </si>
  <si>
    <t>sp|Q6IMF0|KRT87_MOUSE Keratin, type II cuticular 87 OS=Mus musculus OX=10090 GN=Krt87 PE=2 SV=2</t>
  </si>
  <si>
    <t>sp|Q6NXH9|K2C73_MOUSE Keratin, type II cytoskeletal 73 OS=Mus musculus OX=10090 GN=Krt73 PE=1 SV=1</t>
  </si>
  <si>
    <t>sp|Q80X76|SPA3F_MOUSE Serine protease inhibitor A3F OS=Mus musculus OX=10090 GN=Serpina3f PE=1 SV=3</t>
  </si>
  <si>
    <t>sp|Q80YC5|FA12_MOUSE Coagulation factor XII OS=Mus musculus OX=10090 GN=F12 PE=1 SV=2</t>
  </si>
  <si>
    <t>sp|Q8BFZ3|ACTBL_MOUSE Beta-actin-like protein 2 OS=Mus musculus OX=10090 GN=Actbl2 PE=1 SV=1</t>
  </si>
  <si>
    <t>sp|Q8BGZ7|K2C75_MOUSE Keratin, type II cytoskeletal 75 OS=Mus musculus OX=10090 GN=Krt75 PE=1 SV=1</t>
  </si>
  <si>
    <t>sp|Q8BH35|CO8B_MOUSE Complement component C8 beta chain OS=Mus musculus OX=10090 GN=C8b PE=1 SV=1</t>
  </si>
  <si>
    <t>sp|Q8BH61|F13A_MOUSE Coagulation factor XIII A chain OS=Mus musculus OX=10090 GN=F13a1 PE=1 SV=3</t>
  </si>
  <si>
    <t>sp|Q8BND5|QSOX1_MOUSE Sulfhydryl oxidase 1 OS=Mus musculus OX=10090 GN=Qsox1 PE=1 SV=1</t>
  </si>
  <si>
    <t>sp|Q8CFG8|CS1B_MOUSE Complement C1s-B subcomponent OS=Mus musculus OX=10090 GN=C1sb PE=2 SV=1</t>
  </si>
  <si>
    <t>sp|Q8CFG9|C1RB_MOUSE Complement C1r-B subcomponent OS=Mus musculus OX=10090 GN=C1rb PE=2 SV=1</t>
  </si>
  <si>
    <t>sp|Q8CG14|CS1A_MOUSE Complement C1s-A subcomponent OS=Mus musculus OX=10090 GN=C1sa PE=2 SV=2</t>
  </si>
  <si>
    <t>sp|Q8CG16|C1RA_MOUSE Complement C1r-A subcomponent OS=Mus musculus OX=10090 GN=C1ra PE=1 SV=1</t>
  </si>
  <si>
    <t>sp|Q8K0E8|FIBB_MOUSE Fibrinogen beta chain OS=Mus musculus OX=10090 GN=Fgb PE=1 SV=1</t>
  </si>
  <si>
    <t>sp|Q8K0Y2|KT33A_MOUSE Keratin, type I cuticular Ha3-I OS=Mus musculus OX=10090 GN=Krt33a PE=1 SV=1</t>
  </si>
  <si>
    <t>sp|Q8K182|CO8A_MOUSE Complement component C8 alpha chain OS=Mus musculus OX=10090 GN=C8a PE=1 SV=1</t>
  </si>
  <si>
    <t>sp|Q8R121|ZPI_MOUSE Protein Z-dependent protease inhibitor OS=Mus musculus OX=10090 GN=Serpina10 PE=1 SV=1</t>
  </si>
  <si>
    <t>sp|Q8VCG4|CO8G_MOUSE Complement component C8 gamma chain OS=Mus musculus OX=10090 GN=C8g PE=1 SV=1</t>
  </si>
  <si>
    <t>sp|Q8VCM7|FIBG_MOUSE Fibrinogen gamma chain OS=Mus musculus OX=10090 GN=Fgg PE=1 SV=1</t>
  </si>
  <si>
    <t>sp|Q8VCS0|PGRP2_MOUSE N-acetylmuramoyl-L-alanine amidase OS=Mus musculus OX=10090 GN=Pglyrp2 PE=1 SV=1</t>
  </si>
  <si>
    <t>sp|Q8VCT4|CES1D_MOUSE Carboxylesterase 1D OS=Mus musculus OX=10090 GN=Ces1d PE=1 SV=1</t>
  </si>
  <si>
    <t>sp|Q8VED5|K2C79_MOUSE Keratin, type II cytoskeletal 79 OS=Mus musculus OX=10090 GN=Krt79 PE=1 SV=2</t>
  </si>
  <si>
    <t>sp|Q91WP0|MASP2_MOUSE Mannan-binding lectin serine protease 2 OS=Mus musculus OX=10090 GN=Masp2 PE=1 SV=1</t>
  </si>
  <si>
    <t>sp|Q91WP6|SPA3N_MOUSE Serine protease inhibitor A3N OS=Mus musculus OX=10090 GN=Serpina3n PE=1 SV=1</t>
  </si>
  <si>
    <t>sp|Q91X72|HEMO_MOUSE Hemopexin OS=Mus musculus OX=10090 GN=Hpx PE=1 SV=2</t>
  </si>
  <si>
    <t>sp|Q921I1|TRFE_MOUSE Serotransferrin OS=Mus musculus OX=10090 GN=Tf PE=1 SV=1</t>
  </si>
  <si>
    <t>sp|Q922U2|K2C5_MOUSE Keratin, type II cytoskeletal 5 OS=Mus musculus OX=10090 GN=Krt5 PE=1 SV=1</t>
  </si>
  <si>
    <t>sp|Q99M73|KRT84_MOUSE Keratin, type II cuticular Hb4 OS=Mus musculus OX=10090 GN=Krt84 PE=2 SV=2</t>
  </si>
  <si>
    <t>sp|Q9D646|KRT34_MOUSE Keratin, type I cuticular Ha4 OS=Mus musculus OX=10090 GN=Krt34 PE=2 SV=1</t>
  </si>
  <si>
    <t>sp|Q9DBB9|CPN2_MOUSE Carboxypeptidase N subunit 2 OS=Mus musculus OX=10090 GN=Cpn2 PE=1 SV=2</t>
  </si>
  <si>
    <t>sp|Q9DBD0|ICA_MOUSE Inhibitor of carbonic anhydrase OS=Mus musculus OX=10090 GN=Ica PE=1 SV=1</t>
  </si>
  <si>
    <t>sp|Q9DCV7|K2C7_MOUSE Keratin, type II cytoskeletal 7 OS=Mus musculus OX=10090 GN=Krt7 PE=1 SV=1</t>
  </si>
  <si>
    <t>sp|Q9ERE2|KRT81_MOUSE Keratin, type II cuticular Hb1 OS=Mus musculus OX=10090 GN=Krt81 PE=2 SV=2</t>
  </si>
  <si>
    <t>sp|Q9ESB3|HRG_MOUSE Histidine-rich glycoprotein OS=Mus musculus OX=10090 GN=Hrg PE=1 SV=2</t>
  </si>
  <si>
    <t>sp|Q9JHH6|CBPB2_MOUSE Carboxypeptidase B2 OS=Mus musculus OX=10090 GN=Cpb2 PE=1 SV=1</t>
  </si>
  <si>
    <t>sp|Q9JJH1|RNAS4_MOUSE Ribonuclease 4 OS=Mus musculus OX=10090 GN=Rnase4 PE=1 SV=1</t>
  </si>
  <si>
    <t>sp|Q9JJN5|CBPN_MOUSE Carboxypeptidase N catalytic chain OS=Mus musculus OX=10090 GN=Cpn1 PE=1 SV=1</t>
  </si>
  <si>
    <t>sp|Q9QWK4|CD5L_MOUSE CD5 antigen-like OS=Mus musculus OX=10090 GN=Cd5l PE=1 SV=3</t>
  </si>
  <si>
    <t>sp|Q9QWL7|K1C17_MOUSE Keratin, type I cytoskeletal 17 OS=Mus musculus OX=10090 GN=Krt17 PE=1 SV=3</t>
  </si>
  <si>
    <t>sp|Q9QXC1|FETUB_MOUSE Fetuin-B OS=Mus musculus OX=10090 GN=Fetub PE=1 SV=1</t>
  </si>
  <si>
    <t>sp|Q9QZ25|VNN3_MOUSE Vascular non-inflammatory molecule 3 OS=Mus musculus OX=10090 GN=Vnn3 PE=1 SV=3</t>
  </si>
  <si>
    <t>sp|Q9R0H5|K2C71_MOUSE Keratin, type II cytoskeletal 71 OS=Mus musculus OX=10090 GN=Krt71 PE=1 SV=1</t>
  </si>
  <si>
    <t>sp|Q9WVJ3|CBPQ_MOUSE Carboxypeptidase Q OS=Mus musculus OX=10090 GN=Cpq PE=1 SV=1</t>
  </si>
  <si>
    <t>sp|Q9Z1T2|TSP4_MOUSE Thrombospondin-4 OS=Mus musculus OX=10090 GN=Thbs4 PE=1 SV=1</t>
  </si>
  <si>
    <t>sp|Q9Z2K1|K1C16_MOUSE Keratin, type I cytoskeletal 16 OS=Mus musculus OX=10090 GN=Krt16 PE=1 SV=3</t>
  </si>
  <si>
    <t>sp|Q9Z2T6|KRT85_MOUSE Keratin, type II cuticular Hb5 OS=Mus musculus OX=10090 GN=Krt85 PE=1 SV=2</t>
  </si>
  <si>
    <t>sp|Q9Z331|K2C6B_MOUSE Keratin, type II cytoskeletal 6B OS=Mus musculus OX=10090 GN=Krt6b PE=1 SV=3</t>
  </si>
  <si>
    <t>tr|A0A075B5K0|A0A075B5K0_MOUSE Immunoglobulin kappa variable 14-126 (Fragment) OS=Mus musculus OX=10090 GN=Igkv14-126 PE=1 SV=7</t>
  </si>
  <si>
    <t>tr|A0A075B5L1|A0A075B5L1_MOUSE Immunoglobulin kappa variable 10-94 (Fragment) OS=Mus musculus OX=10090 GN=Igkv10-94 PE=4 SV=7</t>
  </si>
  <si>
    <t>tr|A0A075B5M4|A0A075B5M4_MOUSE Immunoglobulin kappa variable 4-57-1 (Fragment) OS=Mus musculus OX=10090 GN=Igkv4-57-1 PE=4 SV=1</t>
  </si>
  <si>
    <t>tr|A0A075B5P9|A0A075B5P9_MOUSE Immunoglobulin heavy variable 5-4 (Fragment) OS=Mus musculus OX=10090 GN=Ighv5-4 PE=4 SV=1</t>
  </si>
  <si>
    <t>tr|A0A075B5Q0|A0A075B5Q0_MOUSE Immunoglobulin heavy variable 5-6 (Fragment) OS=Mus musculus OX=10090 GN=Ighv5-6 PE=4 SV=1</t>
  </si>
  <si>
    <t>tr|A0A075B5Q4|A0A075B5Q4_MOUSE Immunoglobulin heavy variable 5-12 (Fragment) OS=Mus musculus OX=10090 GN=Ighv5-12 PE=4 SV=1</t>
  </si>
  <si>
    <t>tr|A0A075B5R1|A0A075B5R1_MOUSE Immunoglobulin heavy variable 5-17 (Fragment) OS=Mus musculus OX=10090 GN=Ighv5-17 PE=4 SV=1</t>
  </si>
  <si>
    <t>tr|A0A075B5R4|A0A075B5R4_MOUSE Immunoglobulin heavy variable 14-1 (Fragment) OS=Mus musculus OX=10090 GN=Ighv14-1 PE=4 SV=1</t>
  </si>
  <si>
    <t>tr|A0A075B5R5|A0A075B5R5_MOUSE Immunoglobulin heavy variable 4-1 (Fragment) OS=Mus musculus OX=10090 GN=Ighv4-1 PE=1 SV=7</t>
  </si>
  <si>
    <t>tr|A0A075B5R7|A0A075B5R7_MOUSE Immunoglobulin heavy variable 14-2 (Fragment) OS=Mus musculus OX=10090 GN=Ighv14-2 PE=4 SV=1</t>
  </si>
  <si>
    <t>tr|A0A075B5R9|A0A075B5R9_MOUSE Immunoglobulin heavy variable V14-3 (Fragment) OS=Mus musculus OX=10090 GN=Ighv14-3 PE=4 SV=1</t>
  </si>
  <si>
    <t>tr|A0A075B5T2|A0A075B5T2_MOUSE Immunoglobulin heavy variable 6-3 (Fragment) OS=Mus musculus OX=10090 GN=Ighv6-3 PE=4 SV=7</t>
  </si>
  <si>
    <t>tr|A0A075B5T3|A0A075B5T3_MOUSE Immunoglobulin heavy variable 6-6 (Fragment) OS=Mus musculus OX=10090 GN=Ighv6-6 PE=4 SV=1</t>
  </si>
  <si>
    <t>tr|A0A075B5T4|A0A075B5T4_MOUSE Immunoglobulin heavy variable 1-4 (Fragment) OS=Mus musculus OX=10090 GN=Ighv1-4 PE=4 SV=1</t>
  </si>
  <si>
    <t>tr|A0A075B5U7|A0A075B5U7_MOUSE Immunoglobulin heavy variable 1-22 (Fragment) OS=Mus musculus OX=10090 GN=Ighv1-22 PE=1 SV=1</t>
  </si>
  <si>
    <t>tr|A0A075B5V0|A0A075B5V0_MOUSE Immunoglobulin heavy variable 1-26 (Fragment) OS=Mus musculus OX=10090 GN=Ighv1-26 PE=4 SV=1</t>
  </si>
  <si>
    <t>tr|A0A075B5V2|A0A075B5V2_MOUSE Immunoglobulin heavy variable 1-34 (Fragment) OS=Mus musculus OX=10090 GN=Ighv1-34 PE=4 SV=1</t>
  </si>
  <si>
    <t>tr|A0A075B5V5|A0A075B5V5_MOUSE Immunoglobulin heavy variable 1-39 (Fragment) OS=Mus musculus OX=10090 GN=Ighv1-39 PE=4 SV=1</t>
  </si>
  <si>
    <t>tr|A0A075B5W3|A0A075B5W3_MOUSE Immunoglobulin heavy variable 1-53 (Fragment) OS=Mus musculus OX=10090 GN=Ighv1-53 PE=4 SV=1</t>
  </si>
  <si>
    <t>tr|A0A075B5W5|A0A075B5W5_MOUSE Immunoglobulin heavy variable V1-54 (Fragment) OS=Mus musculus OX=10090 GN=Ighv1-54 PE=4 SV=1</t>
  </si>
  <si>
    <t>tr|A0A075B5X3|A0A075B5X3_MOUSE Immunoglobulin heavy variable 1-64 (Fragment) OS=Mus musculus OX=10090 GN=Ighv1-64 PE=4 SV=1</t>
  </si>
  <si>
    <t>tr|A0A075B5X5|A0A075B5X5_MOUSE Immunoglobulin heavy variable 1-66 (Fragment) OS=Mus musculus OX=10090 GN=Ighv1-66 PE=4 SV=1</t>
  </si>
  <si>
    <t>tr|A0A075B5Y2|A0A075B5Y2_MOUSE Immunoglobulin heavy variable 1-75 (Fragment) OS=Mus musculus OX=10090 GN=Ighv1-75 PE=4 SV=1</t>
  </si>
  <si>
    <t>tr|A0A075B5Y3|A0A075B5Y3_MOUSE Immunoglobulin heavy variable 1-80 (Fragment) OS=Mus musculus OX=10090 GN=Ighv1-80 PE=1 SV=1</t>
  </si>
  <si>
    <t>tr|A0A075B5Y4|A0A075B5Y4_MOUSE Immunoglobulin heavy variable 1-81 (Fragment) OS=Mus musculus OX=10090 GN=Ighv1-81 PE=4 SV=1</t>
  </si>
  <si>
    <t>tr|A0A075B5Y6|A0A075B5Y6_MOUSE Immunoglobulin heavy variable 1-85 (Fragment) OS=Mus musculus OX=10090 GN=Ighv1-85 PE=4 SV=1</t>
  </si>
  <si>
    <t>tr|A0A0A6YVW3|A0A0A6YVW3_MOUSE Immunoglobulin heavy variable V1-23 (Fragment) OS=Mus musculus OX=10090 GN=Ighv1-23 PE=4 SV=1</t>
  </si>
  <si>
    <t>tr|A0A0A6YWC7|A0A0A6YWC7_MOUSE Immunoglobulin heavy variable 5-15 (Fragment) OS=Mus musculus OX=10090 GN=Ighv5-15 PE=4 SV=1</t>
  </si>
  <si>
    <t>tr|A0A0A6YWK5|A0A0A6YWK5_MOUSE Immunoglobulin heavy variable 1-31 (Fragment) OS=Mus musculus OX=10090 GN=Ighv1-31 PE=4 SV=1</t>
  </si>
  <si>
    <t>tr|A0A0A6YWS9|A0A0A6YWS9_MOUSE Immunoglobulin heavy variable V6-5 (Fragment) OS=Mus musculus OX=10090 GN=Ighv6-5 PE=4 SV=1</t>
  </si>
  <si>
    <t>tr|A0A0A6YWX0|A0A0A6YWX0_MOUSE Immunoglobulin heavy variable V1-19 (Fragment) OS=Mus musculus OX=10090 GN=Ighv1-19 PE=1 SV=1</t>
  </si>
  <si>
    <t>tr|A0A0A6YXA5|A0A0A6YXA5_MOUSE Immunoglobulin heavy variable 1-15 (Fragment) OS=Mus musculus OX=10090 GN=Ighv1-15 PE=4 SV=1</t>
  </si>
  <si>
    <t>tr|A0A0A6YXC3|A0A0A6YXC3_MOUSE Immunoglobulin heavy variable 1-52 (Fragment) OS=Mus musculus OX=10090 GN=Ighv1-52 PE=4 SV=1</t>
  </si>
  <si>
    <t>tr|A0A0A6YXE0|A0A0A6YXE0_MOUSE Immunoglobulin heavy variable V1-59 (Fragment) OS=Mus musculus OX=10090 GN=Ighv1-59 PE=4 SV=1</t>
  </si>
  <si>
    <t>tr|A0A0A6YXG2|A0A0A6YXG2_MOUSE Immunoglobulin heavy variable 1-56 (Fragment) OS=Mus musculus OX=10090 GN=Ighv1-56 PE=4 SV=1</t>
  </si>
  <si>
    <t>tr|A0A0A6YXJ9|A0A0A6YXJ9_MOUSE Immunoglobulin heavy variable V1-12 (Fragment) OS=Mus musculus OX=10090 GN=Ighv1-12 PE=4 SV=1</t>
  </si>
  <si>
    <t>tr|A0A0A6YXN4|A0A0A6YXN4_MOUSE Immunoglobulin heavy variable V1-18 (Fragment) OS=Mus musculus OX=10090 GN=Ighv1-18 PE=1 SV=1</t>
  </si>
  <si>
    <t>tr|A0A0A6YXW6|A0A0A6YXW6_MOUSE Immunoglobulin heavy constant alpha (Fragment) OS=Mus musculus OX=10090 GN=Igha PE=1 SV=1</t>
  </si>
  <si>
    <t>tr|A0A0A6YYE7|A0A0A6YYE7_MOUSE Immunoglobulin kappa variable 4-57 (Fragment) OS=Mus musculus OX=10090 GN=Igkv4-57 PE=4 SV=2</t>
  </si>
  <si>
    <t>tr|A0A0B4J1H7|A0A0B4J1H7_MOUSE Immunoglobulin kappa variable 1-135 (Fragment) OS=Mus musculus OX=10090 GN=Igkv1-135 PE=4 SV=1</t>
  </si>
  <si>
    <t>tr|A0A0B4J1H8|A0A0B4J1H8_MOUSE Immunoglobulin kappa variable 1-133 (Fragment) OS=Mus musculus OX=10090 GN=Igkv1-133 PE=4 SV=1</t>
  </si>
  <si>
    <t>tr|A0A0B4J1I0|A0A0B4J1I0_MOUSE Immunoglobulin kappa variable 1-110 (Fragment) OS=Mus musculus OX=10090 GN=Igkv1-110 PE=4 SV=5</t>
  </si>
  <si>
    <t>tr|A0A0B4J1I3|A0A0B4J1I3_MOUSE Immunoglobulin kappa variable 4-74 (Fragment) OS=Mus musculus OX=10090 GN=Igkv4-74 PE=4 SV=1</t>
  </si>
  <si>
    <t>tr|A0A0B4J1I4|A0A0B4J1I4_MOUSE Immunoglobulin kappa chain variable 4-72 (Fragment) OS=Mus musculus OX=10090 GN=Igkv4-72 PE=4 SV=1</t>
  </si>
  <si>
    <t>tr|A0A0B4J1I7|A0A0B4J1I7_MOUSE Immunoglobulin kappa variable 4-68 (Fragment) OS=Mus musculus OX=10090 GN=Igkv4-68 PE=4 SV=1</t>
  </si>
  <si>
    <t>tr|A0A0B4J1J5|A0A0B4J1J5_MOUSE Immunoglobulin heavy variable V9-3 (Fragment) OS=Mus musculus OX=10090 GN=Ighv9-3 PE=1 SV=1</t>
  </si>
  <si>
    <t>tr|A0A0G2JDR3|A0A0G2JDR3_MOUSE Immunoglobulin kappa chain variable 9-124 (Fragment) OS=Mus musculus OX=10090 GN=Igkv9-124 PE=1 SV=4</t>
  </si>
  <si>
    <t>tr|A0A0G2JE99|A0A0G2JE99_MOUSE Immunoglobulin lambda constant 1 (Fragment) OS=Mus musculus OX=10090 GN=Iglc1 PE=4 SV=1</t>
  </si>
  <si>
    <t>tr|A0A0G2JEU7|A0A0G2JEU7_MOUSE Immunoglobulin heavy variable 1-82 (Fragment) OS=Mus musculus OX=10090 GN=Ighv1-82 PE=1 SV=1</t>
  </si>
  <si>
    <t>tr|A0A0G2JFE9|A0A0G2JFE9_MOUSE Immunoglobulin heavy variable 1-76 (Fragment) OS=Mus musculus OX=10090 GN=Ighv1-76 PE=1 SV=1</t>
  </si>
  <si>
    <t>tr|A0A0G2JFS5|A0A0G2JFS5_MOUSE Immunoglobulin heavy variable 1-69 (Fragment) OS=Mus musculus OX=10090 GN=Ighv1-69 PE=4 SV=1</t>
  </si>
  <si>
    <t>tr|A0A0G2JFU6|A0A0G2JFU6_MOUSE Immunoglobulin kappa variable 4-63 (Fragment) OS=Mus musculus OX=10090 GN=Igkv4-63 PE=1 SV=1</t>
  </si>
  <si>
    <t>tr|A0A0G2JFZ3|A0A0G2JFZ3_MOUSE Immunoglobulin kappa chain variable 19-93 (Fragment) OS=Mus musculus OX=10090 GN=Igkv19-93 PE=1 SV=4</t>
  </si>
  <si>
    <t>tr|A0A0G2JGK2|A0A0G2JGK2_MOUSE Immunoglobulin heavy variable V1-74 (Fragment) OS=Mus musculus OX=10090 GN=Ighv1-74 PE=4 SV=1</t>
  </si>
  <si>
    <t>tr|A0A0G2JGN3|A0A0G2JGN3_MOUSE Immunoglobulin heavy variable 1-78 (Fragment) OS=Mus musculus OX=10090 GN=Ighv1-78 PE=1 SV=1</t>
  </si>
  <si>
    <t>tr|A0A0G2JGS9|A0A0G2JGS9_MOUSE Immunoglobulin heavy variable 1-77 (Fragment) OS=Mus musculus OX=10090 GN=Ighv1-77 PE=1 SV=1</t>
  </si>
  <si>
    <t>tr|A0A0G2JGY3|A0A0G2JGY3_MOUSE Immunoglobulin kappa variable 6-13 (Fragment) OS=Mus musculus OX=10090 GN=Igkv6-13 PE=1 SV=4</t>
  </si>
  <si>
    <t>tr|A0A0N4SVU1|A0A0N4SVU1_MOUSE Predicted gene 7298 OS=Mus musculus OX=10090 GN=Gm7298 PE=4 SV=1</t>
  </si>
  <si>
    <t>tr|A0A140T8M0|A0A140T8M0_MOUSE Immunoglobulin kappa variable 1-117 (Fragment) OS=Mus musculus OX=10090 GN=Igkv1-117 PE=4 SV=2</t>
  </si>
  <si>
    <t>tr|A0A140T8M1|A0A140T8M1_MOUSE Immunoglobulin kappa variable 10-96 (Fragment) OS=Mus musculus OX=10090 GN=Igkv10-96 PE=4 SV=2</t>
  </si>
  <si>
    <t>tr|A0A140T8M2|A0A140T8M2_MOUSE Immunoglobulin kappa variable 12-44 (Fragment) OS=Mus musculus OX=10090 GN=Igkv12-44 PE=4 SV=2</t>
  </si>
  <si>
    <t>tr|A0A140T8M3|A0A140T8M3_MOUSE Immunoglobulin kappa chain variable 8-30 (Fragment) OS=Mus musculus OX=10090 GN=Igkv8-30 PE=4 SV=2</t>
  </si>
  <si>
    <t>tr|A0A140T8M5|A0A140T8M5_MOUSE Immunoglobulin kappa variable 6-15 (Fragment) OS=Mus musculus OX=10090 GN=Igkv6-15 PE=1 SV=2</t>
  </si>
  <si>
    <t>tr|A0A140T8N5|A0A140T8N5_MOUSE Immunoglobulin kappa variable 6-23 (Fragment) OS=Mus musculus OX=10090 GN=Igkv6-23 PE=4 SV=2</t>
  </si>
  <si>
    <t>tr|A0A140T8N7|A0A140T8N7_MOUSE Immunoglobulin kappa chain variable 6-25 (Fragment) OS=Mus musculus OX=10090 GN=Igkv6-25 PE=4 SV=2</t>
  </si>
  <si>
    <t>tr|A0A140T8N9|A0A140T8N9_MOUSE Immunoglobulin kappa variable 6-32 (Fragment) OS=Mus musculus OX=10090 GN=Igkv6-32 PE=4 SV=2</t>
  </si>
  <si>
    <t>tr|A0A140T8P0|A0A140T8P0_MOUSE Immunoglobulin kappa variable 3-12 (Fragment) OS=Mus musculus OX=10090 GN=Igkv3-12 PE=4 SV=2</t>
  </si>
  <si>
    <t>tr|A0A140T8P2|A0A140T8P2_MOUSE Immunoglobulin kappa variable 6-20 (Fragment) OS=Mus musculus OX=10090 GN=Igkv6-20 PE=4 SV=2</t>
  </si>
  <si>
    <t>tr|A0A140T8P6|A0A140T8P6_MOUSE Immunoglobulin kappa variable 12-46 (Fragment) OS=Mus musculus OX=10090 GN=Igkv12-46 PE=1 SV=2</t>
  </si>
  <si>
    <t>tr|A0A140T8P9|A0A140T8P9_MOUSE Immunoglobulin kappa variable 14-111 (Fragment) OS=Mus musculus OX=10090 GN=Igkv14-111 PE=4 SV=2</t>
  </si>
  <si>
    <t>tr|A0A140T8Q4|A0A140T8Q4_MOUSE Immunoglobulin kappa variable 3-4 (Fragment) OS=Mus musculus OX=10090 GN=Igkv3-4 PE=4 SV=2</t>
  </si>
  <si>
    <t>tr|A0A1Y7VJN6|A0A1Y7VJN6_MOUSE Immunoglobulin heavy constant gamma 3 (Fragment) OS=Mus musculus OX=10090 GN=Ighg3 PE=4 SV=1</t>
  </si>
  <si>
    <t>tr|A8DUK4|A8DUK4_MOUSE Beta-globin OS=Mus musculus OX=10090 GN=Hbb-bs PE=1 SV=1</t>
  </si>
  <si>
    <t>tr|B5THE2|B5THE2_MOUSE Maltase-glucoamylase OS=Mus musculus OX=10090 GN=Mgam PE=1 SV=1</t>
  </si>
  <si>
    <t>tr|B8JJN0|B8JJN0_MOUSE Predicted gene 20547 OS=Mus musculus OX=10090 GN=Gm20547 PE=3 SV=1</t>
  </si>
  <si>
    <t>tr|D3YXF5|D3YXF5_MOUSE Complement component 7 OS=Mus musculus OX=10090 GN=C7 PE=1 SV=2</t>
  </si>
  <si>
    <t>tr|D3Z5G7|D3Z5G7_MOUSE Carboxylic ester hydrolase OS=Mus musculus OX=10090 GN=Ces1b PE=1 SV=1</t>
  </si>
  <si>
    <t>tr|E9Q035|E9Q035_MOUSE Predicted gene 20425 OS=Mus musculus OX=10090 GN=Gm20425 PE=4 SV=1</t>
  </si>
  <si>
    <t>tr|E9Q0F0|E9Q0F0_MOUSE Keratin 78 OS=Mus musculus OX=10090 GN=Krt78 PE=1 SV=1</t>
  </si>
  <si>
    <t>tr|E9Q1Y9|E9Q1Y9_MOUSE Keratin 83 OS=Mus musculus OX=10090 GN=Krt83 PE=1 SV=1</t>
  </si>
  <si>
    <t>tr|E9Q1Z0|E9Q1Z0_MOUSE Keratin 90 OS=Mus musculus OX=10090 GN=Krt90 PE=1 SV=1</t>
  </si>
  <si>
    <t>tr|E9Q6D8|E9Q6D8_MOUSE Complement component 6 OS=Mus musculus OX=10090 GN=C6 PE=1 SV=2</t>
  </si>
  <si>
    <t>tr|F6R7E8|F6R7E8_MOUSE Predicted gene 2663 OS=Mus musculus OX=10090 GN=Gm2663 PE=3 SV=1</t>
  </si>
  <si>
    <t>tr|F6TQW2|F6TQW2_MOUSE Immunoglobulin heavy constant gamma 2C (Fragment) OS=Mus musculus OX=10090 GN=Ighg2c PE=1 SV=2</t>
  </si>
  <si>
    <t>tr|G3UXE9|G3UXE9_MOUSE Predicted gene 8909 OS=Mus musculus OX=10090 GN=Gm8909 PE=1 SV=1</t>
  </si>
  <si>
    <t>tr|Q4LDF6|Q4LDF6_MOUSE Complement factor H-related 2 OS=Mus musculus OX=10090 GN=Cfhr2 PE=1 SV=1</t>
  </si>
  <si>
    <t>tr|Q6IFZ8|Q6IFZ8_MOUSE MCG1050941 OS=Mus musculus OX=10090 GN=Gm5414 PE=1 SV=1</t>
  </si>
  <si>
    <t>tr|Q6S9I3|Q6S9I3_MOUSE HMW kininogen-II OS=Mus musculus OX=10090 GN=Kng2 PE=1 SV=1</t>
  </si>
  <si>
    <t>tr|Q792Z1|Q792Z1_MOUSE MCG140784 OS=Mus musculus OX=10090 GN=Try10 PE=1 SV=1</t>
  </si>
  <si>
    <t>tr|Q8HWB2|Q8HWB2_MOUSE Histocompatibility 2, Q region locus 4 OS=Mus musculus OX=10090 GN=H2-Q4 PE=1 SV=1</t>
  </si>
  <si>
    <t>tr|Q91XL1|Q91XL1_MOUSE Leucine-rich HEV glycoprotein OS=Mus musculus OX=10090 GN=Lrg1 PE=1 SV=1</t>
  </si>
  <si>
    <t>tr|Q99XV0|Q99XV0_STRP1 M protein type 1 OS=Streptococcus pyogenes serotype M1 OX=301447 GN=emm1 PE=4 SV=1</t>
  </si>
  <si>
    <t>tr|Q9CPN7|Q9CPN7_MOUSE RIKEN cDNA 1810009J06 gene OS=Mus musculus OX=10090 GN=1810009J06Rik PE=2 SV=1</t>
  </si>
  <si>
    <t>sfGFP control(Ctrl): 50µl of  human plus 50µl of BALB/c mouse blood plasma with 10 µg of sfGFP protein</t>
  </si>
  <si>
    <t>samples with M1 protein (M1): 50µl of  human plus 50µl of BALB/c mouse blood plasma with 10 µg of M1 protein</t>
  </si>
  <si>
    <t>rawp_competition</t>
  </si>
  <si>
    <t>Hochberg_competition</t>
  </si>
  <si>
    <t>log2_competition</t>
  </si>
  <si>
    <t>threshold_competition</t>
  </si>
  <si>
    <t>sfGFP_CtrlM1_1</t>
  </si>
  <si>
    <t>sfGFP_CtrlM1_2</t>
  </si>
  <si>
    <t>sfGFP_CtrlM1_3</t>
  </si>
  <si>
    <t>sfGFP_CtrlM1_4</t>
  </si>
  <si>
    <t>sfGFP_CtrlM1_5</t>
  </si>
  <si>
    <t>sfGFP_CtrlM1_6</t>
  </si>
  <si>
    <t>sfGFP_CtrlM1_7</t>
  </si>
  <si>
    <t>M1_sample1</t>
  </si>
  <si>
    <t>M1_sample2</t>
  </si>
  <si>
    <t>M1_sample3</t>
  </si>
  <si>
    <t>M1_sample4</t>
  </si>
  <si>
    <t>M1_sample5</t>
  </si>
  <si>
    <t>M1_sample6</t>
  </si>
  <si>
    <t>M1_sample7</t>
  </si>
  <si>
    <t>Protein Name</t>
  </si>
  <si>
    <t>ddb000002009 sp|P01008|ANT3_HUMAN|Antithrombin-III OS=Homo sapiens GN=SERPINC1 PE=1 SV=1</t>
  </si>
  <si>
    <t>ddb000002110 sp|Q92954|PRG4_HUMAN|Proteoglycan 4 OS=Homo sapiens GN=PRG4 PE=1 SV=2</t>
  </si>
  <si>
    <t>ddb000002283 sp|P04003|C4BPA_HUMAN|C4b-binding protein alpha chain OS=Homo sapiens GN=C4BPA PE=1 SV=2</t>
  </si>
  <si>
    <t>ddb000002690 sp|P19823|ITIH2_HUMAN|Inter-alpha-trypsin inhibitor heavy chain H2 OS=Homo sapiens GN=ITIH2 PE=1 SV=2</t>
  </si>
  <si>
    <t>ddb000003305 sp|P02753|RET4_HUMAN|Retinol-binding protein 4 OS=Homo sapiens GN=RBP4 PE=1 SV=3</t>
  </si>
  <si>
    <t>ddb000003985 sp|P02790|HEMO_HUMAN|Hemopexin OS=Homo sapiens GN=HPX PE=1 SV=2</t>
  </si>
  <si>
    <t>ddb000004411 sp|P05155|IC1_HUMAN|Plasma protease C1 inhibitor OS=Homo sapiens GN=SERPING1 PE=1 SV=2</t>
  </si>
  <si>
    <t>ddb000005182 sp|P02647|APOA1_HUMAN|Apolipoprotein A-I OS=Homo sapiens GN=APOA1 PE=1 SV=1</t>
  </si>
  <si>
    <t>ddb000005567 sp|P20742|PZP_HUMAN|Pregnancy zone protein OS=Homo sapiens GN=PZP PE=1 SV=4</t>
  </si>
  <si>
    <t>ddb000005969 sp|Q86Y46|K2C73_HUMAN|Keratin, type II cytoskeletal 73 OS=Homo sapiens GN=KRT73 PE=1 SV=1</t>
  </si>
  <si>
    <t>ddb000005971 sp|P04264|K2C1_HUMAN|Keratin, type II cytoskeletal 1 OS=Homo sapiens GN=KRT1 PE=1 SV=6</t>
  </si>
  <si>
    <t>ddb000008021 sp|P01009|A1AT_HUMAN|Alpha-1-antitrypsin OS=Homo sapiens GN=SERPINA1 PE=1 SV=3</t>
  </si>
  <si>
    <t>ddb000008187 sp|P01861|IGHG4_HUMAN|Immunoglobulin heavy constant gamma 4 OS=Homo sapiens GN=IGHG4 PE=1 SV=1</t>
  </si>
  <si>
    <t>ddb000010553 sp|P04004|VTNC_HUMAN|Vitronectin OS=Homo sapiens GN=VTN PE=1 SV=1</t>
  </si>
  <si>
    <t>ddb000010798 sp|P13645|K1C10_HUMAN|Keratin, type I cytoskeletal 10 OS=Homo sapiens GN=KRT10 PE=1 SV=6</t>
  </si>
  <si>
    <t>ddb000010839 sp|P35527|K1C9_HUMAN|Keratin, type I cytoskeletal 9 OS=Homo sapiens GN=KRT9 PE=1 SV=3</t>
  </si>
  <si>
    <t>ddb000011286 sp|P02749|APOH_HUMAN|Beta-2-glycoprotein 1 OS=Homo sapiens GN=APOH PE=1 SV=3</t>
  </si>
  <si>
    <t>ddb000011485 sp|Q08380|LG3BP_HUMAN|Galectin-3-binding protein OS=Homo sapiens GN=LGALS3BP PE=1 SV=1</t>
  </si>
  <si>
    <t>ddb000012571 sp|Q96PD5|PGRP2_HUMAN|N-acetylmuramoyl-L-alanine amidase OS=Homo sapiens GN=PGLYRP2 PE=1 SV=1</t>
  </si>
  <si>
    <t>ddb000013190 sp|P02649|APOE_HUMAN|Apolipoprotein E OS=Homo sapiens GN=APOE PE=1 SV=1</t>
  </si>
  <si>
    <t>ddb000013917 sp|P04114|APOB_HUMAN|Apolipoprotein B-100 OS=Homo sapiens GN=APOB PE=1 SV=2</t>
  </si>
  <si>
    <t>ddb000018032 sp|Q14624|ITIH4_HUMAN|Inter-alpha-trypsin inhibitor heavy chain H4 OS=Homo sapiens GN=ITIH4 PE=1 SV=4</t>
  </si>
  <si>
    <t>ddb000018463 sp|P02787|TRFE_HUMAN|Serotransferrin OS=Homo sapiens GN=TF PE=1 SV=3</t>
  </si>
  <si>
    <t>ddb000018800 sp|P01042|KNG1_HUMAN|Kininogen-1 OS=Homo sapiens GN=KNG1 PE=1 SV=2</t>
  </si>
  <si>
    <t>ddb000019284 sp|P02768|ALBU_HUMAN|Serum albumin OS=Homo sapiens GN=ALB PE=1 SV=2</t>
  </si>
  <si>
    <t>ddb000019710 sp|P02675|FIBB_HUMAN|Fibrinogen beta chain OS=Homo sapiens GN=FGB PE=1 SV=2</t>
  </si>
  <si>
    <t>ddb000019711 sp|P02671|FIBA_HUMAN|Fibrinogen alpha chain OS=Homo sapiens GN=FGA PE=1 SV=2</t>
  </si>
  <si>
    <t>ddb000019713 sp|P02679|FIBG_HUMAN|Fibrinogen gamma chain OS=Homo sapiens GN=FGG PE=1 SV=3</t>
  </si>
  <si>
    <t>ddb000022361 sp|P00747|PLMN_HUMAN|Plasminogen OS=Homo sapiens GN=PLG PE=1 SV=2</t>
  </si>
  <si>
    <t>ddb000023160 sp|P25311|ZA2G_HUMAN|Zinc-alpha-2-glycoprotein OS=Homo sapiens GN=AZGP1 PE=1 SV=2</t>
  </si>
  <si>
    <t>ddb000023971 sp|P10909|CLUS_HUMAN|Clusterin OS=Homo sapiens GN=CLU PE=1 SV=1</t>
  </si>
  <si>
    <t>ddb000392774 sp|P02763|A1AG1_HUMAN|Alpha-1-acid glycoprotein 1 OS=Homo sapiens GN=ORM1 PE=1 SV=1</t>
  </si>
  <si>
    <t>ddb000392776 sp|P00450|CERU_HUMAN|Ceruloplasmin OS=Homo sapiens GN=CP PE=1 SV=1</t>
  </si>
  <si>
    <t>ddb000392792 sp|P00734|THRB_HUMAN|Prothrombin OS=Homo sapiens GN=F2 PE=1 SV=2</t>
  </si>
  <si>
    <t>ddb000392812 sp|P02765|FETUA_HUMAN|Alpha-2-HS-glycoprotein OS=Homo sapiens GN=AHSG PE=1 SV=1</t>
  </si>
  <si>
    <t>ddb000392815 sp|P04217|A1BG_HUMAN|Alpha-1B-glycoprotein OS=Homo sapiens GN=A1BG PE=1 SV=4</t>
  </si>
  <si>
    <t>ddb000392821 sp|P0C0L5|CO4B_HUMAN|Complement C4-B OS=Homo sapiens GN=C4B PE=1 SV=2</t>
  </si>
  <si>
    <t>ddb000392824 sp|P01024|CO3_HUMAN|Complement C3 OS=Homo sapiens GN=C3 PE=1 SV=2</t>
  </si>
  <si>
    <t>ddb000394076 sp|P35908|K22E_HUMAN|Keratin, type II cytoskeletal 2 epidermal OS=Homo sapiens GN=KRT2 PE=1 SV=2</t>
  </si>
  <si>
    <t>ddb000427313 sp|P02774|VTDB_HUMAN|Vitamin D-binding protein OS=Homo sapiens GN=GC PE=1 SV=1</t>
  </si>
  <si>
    <t>ddb000429001 sp|P08519|APOA_HUMAN|Apolipoprotein(a) OS=Homo sapiens GN=LPA PE=1 SV=1</t>
  </si>
  <si>
    <t>ddb000444784 sp|P00738|HPT_HUMAN|Haptoglobin OS=Homo sapiens GN=HP PE=1 SV=1</t>
  </si>
  <si>
    <t>ddb000444992 sp|P01857|IGHG1_HUMAN|Immunoglobulin heavy constant gamma 1 OS=Homo sapiens GN=IGHG1 PE=1 SV=1</t>
  </si>
  <si>
    <t>ddb000445154 sp|P01876|IGHA1_HUMAN|Immunoglobulin heavy constant alpha 1 OS=Homo sapiens GN=IGHA1 PE=1 SV=2</t>
  </si>
  <si>
    <t>ddb000445299 sp|P43652|AFAM_HUMAN|Afamin OS=Homo sapiens GN=AFM PE=1 SV=1</t>
  </si>
  <si>
    <t>ddb000445996 sp|P09871|C1S_HUMAN|Complement C1s subcomponent OS=Homo sapiens GN=C1S PE=1 SV=1</t>
  </si>
  <si>
    <t>ddb000446178 sp|P06727|APOA4_HUMAN|Apolipoprotein A-IV OS=Homo sapiens GN=APOA4 PE=1 SV=3</t>
  </si>
  <si>
    <t>ddb000514677 sp|P01011|AACT_HUMAN|Alpha-1-antichymotrypsin OS=Homo sapiens GN=SERPINA3 PE=1 SV=2</t>
  </si>
  <si>
    <t>ddb000520637 sp|P0C0L4|CO4A_HUMAN|Complement C4-A OS=Homo sapiens GN=C4A PE=1 SV=2</t>
  </si>
  <si>
    <t>ddb000524049 sp|P01860|IGHG3_HUMAN|Immunoglobulin heavy constant gamma 3 OS=Homo sapiens GN=IGHG3 PE=1 SV=2</t>
  </si>
  <si>
    <t>ddb000525005 sp|P01780|HV307_HUMAN|Immunoglobulin heavy variable 3-7 OS=Homo sapiens GN=IGHV3-7 PE=1 SV=2</t>
  </si>
  <si>
    <t>ddb017220796 sp|P08603|CFAH_HUMAN|Complement factor H OS=Homo sapiens GN=CFH PE=1 SV=4</t>
  </si>
  <si>
    <t>ddb017394026 sp|P01871|IGHM_HUMAN|Ig mu chain C region OS=Homo sapiens GN=IGHM PE=1 SV=3</t>
  </si>
  <si>
    <t>ddb017982011 sp|P00736|C1R_HUMAN|Complement C1r subcomponent OS=Homo sapiens GN=C1R PE=1 SV=2</t>
  </si>
  <si>
    <t>ddb017982015 sp|P01859|IGHG2_HUMAN|Immunoglobulin heavy constant gamma 2 OS=Homo sapiens GN=IGHG2 PE=1 SV=2</t>
  </si>
  <si>
    <t>ddb017986339 sp|P01023|A2MG_HUMAN|Alpha-2-macroglobulin OS=Homo sapiens GN=A2M PE=1 SV=3</t>
  </si>
  <si>
    <t>ddb017992207 sp|P02751|FINC_HUMAN|Fibronectin OS=Homo sapiens GN=FN1 PE=1 SV=4</t>
  </si>
  <si>
    <t>tr|F6XWB2|F6XWB2_MOUSE Immunoglobulin kappa variable 1-99 (Fragment) OS=Mus musculus OX=10090 GN=Igkv1-99 PE=4 SV=5</t>
  </si>
  <si>
    <t>samples with M1 protein (Balb/C): 25µl of BalbC mouse blood plasma with 10 µg of M1 protein</t>
  </si>
  <si>
    <t>naïve samples with M1 protein (naïve): 25µl of C57BL/J6  mouse blood plasma with 10 µg of M1 protein</t>
  </si>
  <si>
    <t>immunized with M1 protein (immunized): 25µl of C57BL/J6  mouse blood plasma with 10 µg of M1 protein</t>
  </si>
  <si>
    <t>sfGFP_BalbC_CtrlM1_1</t>
  </si>
  <si>
    <t>sfGFP_BalbC_CtrlM1_2</t>
  </si>
  <si>
    <t>sfGFP_BalbC_CtrlM1_3</t>
  </si>
  <si>
    <t>sfGFP_BalbC_CtrlM1_4</t>
  </si>
  <si>
    <t>sfGFP_BalbC_CtrlM1_5</t>
  </si>
  <si>
    <t>sfGFP_BalbC_CtrlM1_6</t>
  </si>
  <si>
    <t>sfGFP_BalbC_CtrlM1_7</t>
  </si>
  <si>
    <t>M1_BalbC_sample1</t>
  </si>
  <si>
    <t>M1_BalbC_sample2</t>
  </si>
  <si>
    <t>M1_BalbC_sample3</t>
  </si>
  <si>
    <t>M1_BalbC_sample4</t>
  </si>
  <si>
    <t>M1_BalbC_sample5</t>
  </si>
  <si>
    <t>M1_BalbC_sample6</t>
  </si>
  <si>
    <t>M1_BalbC_sample7</t>
  </si>
  <si>
    <t>rawp_BalbC</t>
  </si>
  <si>
    <t>Hochberg_BalbC</t>
  </si>
  <si>
    <t>log2_BalbC</t>
  </si>
  <si>
    <t>threshold_BalbC</t>
  </si>
  <si>
    <t>M1_25ul_naïve_sample1</t>
  </si>
  <si>
    <t>M1_25ul_naïve_sample2</t>
  </si>
  <si>
    <t>M1_25ul_naïve_sample3</t>
  </si>
  <si>
    <t>M1_25ul_naïve_sample4</t>
  </si>
  <si>
    <t>M1_25ul_naïve_sample5</t>
  </si>
  <si>
    <t>M1_25ul_naïve_sample6</t>
  </si>
  <si>
    <t>M1_25ul_naïve_sample7</t>
  </si>
  <si>
    <t>rawp_naIve</t>
  </si>
  <si>
    <t>Hochberg_naïve</t>
  </si>
  <si>
    <t>log2_naïve</t>
  </si>
  <si>
    <t>threshold_naïve</t>
  </si>
  <si>
    <t>M1_25ul_Immunized_sample1</t>
  </si>
  <si>
    <t>M1_25ul_Immunized_sample2</t>
  </si>
  <si>
    <t>M1_25ul_Immunized_sample3</t>
  </si>
  <si>
    <t>M1_25ul_Immunized_sample4</t>
  </si>
  <si>
    <t>M1_25ul_Immunized_sample5</t>
  </si>
  <si>
    <t>M1_25ul_Immunized_sample6</t>
  </si>
  <si>
    <t>M1_25ul_Immunized_sample7</t>
  </si>
  <si>
    <t>rawp_immunized</t>
  </si>
  <si>
    <t>Hochberg_immunized</t>
  </si>
  <si>
    <t>log2_immunized</t>
  </si>
  <si>
    <t>threshold_immunized</t>
  </si>
  <si>
    <t>sp|O70165|FCN1_MOUSE Ficolin-1 OS=Mus musculus OX=10090 GN=Fcn1 PE=1 SV=1</t>
  </si>
  <si>
    <t>sp|P01634|KV5A2_MOUSE Ig kappa chain V-V region MOPC 21 OS=Mus musculus OX=10090 PE=1 SV=1</t>
  </si>
  <si>
    <t>sp|P01654|KV3A1_MOUSE Ig kappa chain V-III region PC 2880/PC 1229 OS=Mus musculus OX=10090 PE=1 SV=1</t>
  </si>
  <si>
    <t>sp|P01655|KV3A2_MOUSE Ig kappa chain V-III region PC 7132 OS=Mus musculus OX=10090 PE=1 SV=1</t>
  </si>
  <si>
    <t>sp|P01656|KV3A3_MOUSE Ig kappa chain V-III region MOPC 70 OS=Mus musculus OX=10090 PE=1 SV=1</t>
  </si>
  <si>
    <t>sp|P01660|KV3A8_MOUSE Ig kappa chain V-III region PC 3741/TEPC 111 OS=Mus musculus OX=10090 PE=1 SV=1</t>
  </si>
  <si>
    <t>sp|P01661|KV3A9_MOUSE Ig kappa chain V-III region MOPC 63 OS=Mus musculus OX=10090 PE=1 SV=1</t>
  </si>
  <si>
    <t>sp|P01662|KV3AA_MOUSE Ig kappa chain V-III region ABPC 22/PC 9245 OS=Mus musculus OX=10090 PE=1 SV=1</t>
  </si>
  <si>
    <t>sp|P01664|KV3AC_MOUSE Ig kappa chain V-III region CBPC 101 OS=Mus musculus OX=10090 PE=1 SV=1</t>
  </si>
  <si>
    <t>sp|P01668|KV3AG_MOUSE Ig kappa chain V-III region PC 7210 OS=Mus musculus OX=10090 PE=1 SV=1</t>
  </si>
  <si>
    <t>sp|P01669|KV3AH_MOUSE Ig kappa chain V-III region PC 7769 OS=Mus musculus OX=10090 PE=1 SV=1</t>
  </si>
  <si>
    <t>sp|P01675|KV6A1_MOUSE Ig kappa chain V-VI region XRPC 44 OS=Mus musculus OX=10090 PE=1 SV=1</t>
  </si>
  <si>
    <t>sp|P01678|KV6A4_MOUSE Ig kappa chain V-VI region SAPC 10 OS=Mus musculus OX=10090 PE=1 SV=1</t>
  </si>
  <si>
    <t>sp|P01723|LV1A_MOUSE Ig lambda-1 chain V region OS=Mus musculus OX=10090 PE=1 SV=2</t>
  </si>
  <si>
    <t>sp|P01727|LV1E_MOUSE Ig lambda-1 chain V region S43 OS=Mus musculus OX=10090 PE=1 SV=1</t>
  </si>
  <si>
    <t>sp|P01787|HVM18_MOUSE Ig heavy chain V regions TEPC 15/S107/HPCM1/HPCM2/HPCM3 OS=Mus musculus OX=10090 PE=1 SV=1</t>
  </si>
  <si>
    <t>sp|P01788|HVM19_MOUSE Ig heavy chain V region H8 OS=Mus musculus OX=10090 PE=1 SV=1</t>
  </si>
  <si>
    <t>sp|P01789|HVM20_MOUSE Ig heavy chain V region M603 OS=Mus musculus OX=10090 PE=1 SV=1</t>
  </si>
  <si>
    <t>sp|P01790|HVM21_MOUSE Ig heavy chain V region M511 OS=Mus musculus OX=10090 PE=1 SV=1</t>
  </si>
  <si>
    <t>sp|P01791|HVM22_MOUSE Ig heavy chain V region HPCM6 OS=Mus musculus OX=10090 PE=1 SV=1</t>
  </si>
  <si>
    <t>sp|P01792|HVM23_MOUSE Ig heavy chain V region HPCG8 OS=Mus musculus OX=10090 PE=1 SV=1</t>
  </si>
  <si>
    <t>sp|P01793|HVM24_MOUSE Ig heavy chain V region HPCG13 OS=Mus musculus OX=10090 PE=1 SV=1</t>
  </si>
  <si>
    <t>sp|P01794|HVM25_MOUSE Ig heavy chain V region HPCG14 OS=Mus musculus OX=10090 PE=1 SV=1</t>
  </si>
  <si>
    <t>sp|P01804|HVM35_MOUSE Ig heavy chain V-III region HPC76 (Fragment) OS=Mus musculus OX=10090 PE=4 SV=1</t>
  </si>
  <si>
    <t>sp|P01897|HA1L_MOUSE H-2 class I histocompatibility antigen, L-D alpha chain OS=Mus musculus OX=10090 GN=H2-L PE=1 SV=2</t>
  </si>
  <si>
    <t>sp|P03977|KV3A4_MOUSE Ig kappa chain V-III region 50S10.1 OS=Mus musculus OX=10090 PE=1 SV=1</t>
  </si>
  <si>
    <t>sp|P05366|SAA1_MOUSE Serum amyloid A-1 protein OS=Mus musculus OX=10090 GN=Saa1 PE=1 SV=2</t>
  </si>
  <si>
    <t>sp|P09813|APOA2_MOUSE Apolipoprotein A-II OS=Mus musculus OX=10090 GN=Apoa2 PE=1 SV=2</t>
  </si>
  <si>
    <t>sp|P11588|MUP1_MOUSE Major urinary protein 1 OS=Mus musculus OX=10090 GN=Mup1 PE=1 SV=1</t>
  </si>
  <si>
    <t>sp|P11589|MUP2_MOUSE Major urinary protein 2 OS=Mus musculus OX=10090 GN=Mup2 PE=1 SV=1</t>
  </si>
  <si>
    <t>sp|P14429|HA17_MOUSE H-2 class I histocompatibility antigen, Q7 alpha chain OS=Mus musculus OX=10090 GN=H2-Q7 PE=1 SV=1</t>
  </si>
  <si>
    <t>sp|P14430|HA18_MOUSE H-2 class I histocompatibility antigen, Q8 alpha chain OS=Mus musculus OX=10090 GN=H2-Q8 PE=3 SV=1</t>
  </si>
  <si>
    <t>sp|P16301|LCAT_MOUSE Phosphatidylcholine-sterol acyltransferase OS=Mus musculus OX=10090 GN=Lcat PE=1 SV=2</t>
  </si>
  <si>
    <t>sp|P18525|HVM54_MOUSE Ig heavy chain V region 5-84 OS=Mus musculus OX=10090 PE=1 SV=1</t>
  </si>
  <si>
    <t>sp|P26928|HGFL_MOUSE Hepatocyte growth factor-like protein OS=Mus musculus OX=10090 GN=Mst1 PE=2 SV=2</t>
  </si>
  <si>
    <t>sp|P31532|SAA4_MOUSE Serum amyloid A-4 protein OS=Mus musculus OX=10090 GN=Saa4 PE=1 SV=2</t>
  </si>
  <si>
    <t>sp|P39039|MBL1_MOUSE Mannose-binding protein A OS=Mus musculus OX=10090 GN=Mbl1 PE=1 SV=1</t>
  </si>
  <si>
    <t>sp|P46412|GPX3_MOUSE Glutathione peroxidase 3 OS=Mus musculus OX=10090 GN=Gpx3 PE=1 SV=2</t>
  </si>
  <si>
    <t>sp|P55065|PLTP_MOUSE Phospholipid transfer protein OS=Mus musculus OX=10090 GN=Pltp PE=1 SV=1</t>
  </si>
  <si>
    <t>sp|P70274|SEPP1_MOUSE Selenoprotein P OS=Mus musculus OX=10090 GN=Selenop PE=1 SV=3</t>
  </si>
  <si>
    <t>sp|P84751|HVM63_MOUSE Ig heavy chain Mem5 (Fragment) OS=Mus musculus OX=10090 PE=1 SV=1</t>
  </si>
  <si>
    <t>sp|P97298|PEDF_MOUSE Pigment epithelium-derived factor OS=Mus musculus OX=10090 GN=Serpinf1 PE=1 SV=2</t>
  </si>
  <si>
    <t>sp|Q02105|C1QC_MOUSE Complement C1q subcomponent subunit C OS=Mus musculus OX=10090 GN=C1qc PE=1 SV=2</t>
  </si>
  <si>
    <t>sp|Q08879|FBLN1_MOUSE Fibulin-1 OS=Mus musculus OX=10090 GN=Fbln1 PE=1 SV=2</t>
  </si>
  <si>
    <t>sp|Q60994|ADIPO_MOUSE Adiponectin OS=Mus musculus OX=10090 GN=Adipoq PE=1 SV=2</t>
  </si>
  <si>
    <t>sp|Q61171|PRDX2_MOUSE Peroxiredoxin-2 OS=Mus musculus OX=10090 GN=Prdx2 PE=1 SV=3</t>
  </si>
  <si>
    <t>sp|Q61268|APOC4_MOUSE Apolipoprotein C-IV OS=Mus musculus OX=10090 GN=Apoc4 PE=1 SV=1</t>
  </si>
  <si>
    <t>sp|Q61495|DSG1A_MOUSE Desmoglein-1-alpha OS=Mus musculus OX=10090 GN=Dsg1a PE=2 SV=2</t>
  </si>
  <si>
    <t>sp|Q62168|K1H2_MOUSE Keratin, type I cuticular Ha2 OS=Mus musculus OX=10090 GN=Krt32 PE=1 SV=2</t>
  </si>
  <si>
    <t>sp|Q6IFX3|K1C40_MOUSE Keratin, type I cytoskeletal 40 OS=Mus musculus OX=10090 GN=Krt40 PE=2 SV=1</t>
  </si>
  <si>
    <t>sp|Q7TSF0|DSG1C_MOUSE Desmoglein-1-gamma OS=Mus musculus OX=10090 GN=Dsg1c PE=1 SV=1</t>
  </si>
  <si>
    <t>sp|Q7TSF1|DSG1B_MOUSE Desmoglein-1-beta OS=Mus musculus OX=10090 GN=Dsg1b PE=1 SV=1</t>
  </si>
  <si>
    <t>sp|Q8BPB5|FBLN3_MOUSE EGF-containing fibulin-like extracellular matrix protein 1 OS=Mus musculus OX=10090 GN=Efemp1 PE=1 SV=1</t>
  </si>
  <si>
    <t>sp|Q99M74|KRT82_MOUSE Keratin, type II cuticular Hb2 OS=Mus musculus OX=10090 GN=Krt82 PE=1 SV=2</t>
  </si>
  <si>
    <t>sp|Q9R098|HGFA_MOUSE Hepatocyte growth factor activator OS=Mus musculus OX=10090 GN=Hgfac PE=1 SV=1</t>
  </si>
  <si>
    <t>sp|Q9Z1R3|APOM_MOUSE Apolipoprotein M OS=Mus musculus OX=10090 GN=Apom PE=1 SV=1</t>
  </si>
  <si>
    <t>tr|A0A075B5S2|A0A075B5S2_MOUSE Immunoglobulin heavy variable 7-1 (Fragment) OS=Mus musculus OX=10090 GN=Ighv7-1 PE=1 SV=2</t>
  </si>
  <si>
    <t>tr|A0A075B5W6|A0A075B5W6_MOUSE Immunoglobulin heavy variable 1-55 (Fragment) OS=Mus musculus OX=10090 GN=Ighv1-55 PE=1 SV=1</t>
  </si>
  <si>
    <t>tr|A0A075B663|A0A075B663_MOUSE Immunoglobulin lambda variable 1 (Fragment) OS=Mus musculus OX=10090 GN=Iglv1 PE=4 SV=1</t>
  </si>
  <si>
    <t>tr|A0A075B666|A0A075B666_MOUSE Immunoglobulin kappa chain variable 13-85 (Fragment) OS=Mus musculus OX=10090 GN=Igkv13-85 PE=4 SV=5</t>
  </si>
  <si>
    <t>tr|A0A0A6YVS4|A0A0A6YVS4_MOUSE Immunoglobulin heavy variable 5-9-1 (Fragment) OS=Mus musculus OX=10090 GN=Ighv5-9-1 PE=1 SV=1</t>
  </si>
  <si>
    <t>tr|A0A0A6YXN5|A0A0A6YXN5_MOUSE Immunoglobulin heavy variable V1-43 (Fragment) OS=Mus musculus OX=10090 GN=Ighv1-43 PE=4 SV=1</t>
  </si>
  <si>
    <t>tr|A0A0A6YY38|A0A0A6YY38_MOUSE Immunoglobulin heavy variable V1-42 (Fragment) OS=Mus musculus OX=10090 GN=Ighv1-42 PE=1 SV=1</t>
  </si>
  <si>
    <t>tr|A0A0B4J1P4|A0A0B4J1P4_MOUSE Immunoglobulin heavy variable 5-16 (Fragment) OS=Mus musculus OX=10090 GN=Ighv5-16 PE=1 SV=1</t>
  </si>
  <si>
    <t>tr|A0A0G2JE31|A0A0G2JE31_MOUSE Immunoglobulin kappa variable 3-7 (Fragment) OS=Mus musculus OX=10090 GN=Igkv3-7 PE=4 SV=4</t>
  </si>
  <si>
    <t>tr|A0A0G2JE47|A0A0G2JE47_MOUSE Immunoglobulin kappa variable 8-28 (Fragment) OS=Mus musculus OX=10090 GN=Igkv8-28 PE=1 SV=4</t>
  </si>
  <si>
    <t>tr|A0A0G2JF28|A0A0G2JF28_MOUSE Immunoglobulin kappa chain variable 8-27 (Fragment) OS=Mus musculus OX=10090 GN=Igkv8-27 PE=4 SV=1</t>
  </si>
  <si>
    <t>tr|A0A0G2JFN8|A0A0G2JFN8_MOUSE Immunoglobulin kappa variable 8-19 (Fragment) OS=Mus musculus OX=10090 GN=Igkv8-19 PE=1 SV=4</t>
  </si>
  <si>
    <t>tr|A0A140T8P1|A0A140T8P1_MOUSE Immunoglobulin kappa variable 6-14 (Fragment) OS=Mus musculus OX=10090 GN=Igkv6-14 PE=4 SV=2</t>
  </si>
  <si>
    <t>tr|A0A140T8P5|A0A140T8P5_MOUSE Immunoglobulin kappa chain variable 8-24 (Fragment) OS=Mus musculus OX=10090 GN=Igkv8-24 PE=4 SV=2</t>
  </si>
  <si>
    <t>tr|A0A140T8P7|A0A140T8P7_MOUSE Immunoglobulin kappa variable 8-21 (Fragment) OS=Mus musculus OX=10090 GN=Igkv8-21 PE=1 SV=2</t>
  </si>
  <si>
    <t>tr|A0A140T8Q0|A0A140T8Q0_MOUSE Immunoglobulin kappa variable 3-3 (Fragment) OS=Mus musculus OX=10090 GN=Igkv3-3 PE=4 SV=2</t>
  </si>
  <si>
    <t>tr|A2BIN1|A2BIN1_MOUSE Major urinary protein 10 OS=Mus musculus OX=10090 GN=Mup10 PE=2 SV=1</t>
  </si>
  <si>
    <t>tr|A2CEK7|A2CEK7_MOUSE Major urinary protein 12 OS=Mus musculus OX=10090 GN=Mup14 PE=3 SV=1</t>
  </si>
  <si>
    <t>tr|A9C497|A9C497_MOUSE Major urinary protein 19 OS=Mus musculus OX=10090 GN=Mup19 PE=3 SV=1</t>
  </si>
  <si>
    <t>tr|A9R9W0|A9R9W0_MOUSE Major urinary protein 15 OS=Mus musculus OX=10090 GN=Mup15 PE=3 SV=1</t>
  </si>
  <si>
    <t>tr|E9PVW0|E9PVW0_MOUSE Major urinary protein 8 OS=Mus musculus OX=10090 GN=Mup8 PE=3 SV=2</t>
  </si>
  <si>
    <t>tr|E9Q8B5|E9Q8B5_MOUSE Predicted gene 4788 OS=Mus musculus OX=10090 GN=Gm4788 PE=1 SV=1</t>
  </si>
  <si>
    <t>tr|E9QA79|E9QA79_MOUSE Major urinary protein 7 OS=Mus musculus OX=10090 GN=Mup7 PE=3 SV=1</t>
  </si>
  <si>
    <t>tr|L7N222|L7N222_MOUSE Major urinary protein 13 OS=Mus musculus OX=10090 GN=Mup13 PE=3 SV=1</t>
  </si>
  <si>
    <t>tr|O19441|O19441_MOUSE Histocompatibility 2, Q region locus 1 OS=Mus musculus OX=10090 GN=H2-Q1 PE=2 SV=1</t>
  </si>
  <si>
    <t>tr|Q4FZE8|Q4FZE8_MOUSE Major urinary protein 1 OS=Mus musculus OX=10090 GN=Gm21320 PE=1 SV=1</t>
  </si>
  <si>
    <t>naïve: 25µl of C57BL/J6  mouse blood plasma with 10 µg of M1 protein</t>
  </si>
  <si>
    <t>immunized: 25µl of C57BL/J6  mouse blood plasma with 10 µg of M1 protein</t>
  </si>
  <si>
    <t>.</t>
  </si>
  <si>
    <t>rawp</t>
  </si>
  <si>
    <t>Hochberg</t>
  </si>
  <si>
    <t>log2</t>
  </si>
  <si>
    <t>threshold</t>
  </si>
  <si>
    <t>Sheet 2: BalbC: Affinity-purification (AP) in human</t>
  </si>
  <si>
    <t>Sheet 3: Human-BalbC: Affinity-purification (AP) in human and mouse plasma; competition experiment</t>
  </si>
  <si>
    <t>Sheet 4: Mice: Affinity-purification (AP) in human C57BL/J6 mice</t>
  </si>
  <si>
    <t>Sheet 5: Naïve-immunized: Affinity-purification (AP) in human C57BL/J6 mice</t>
  </si>
  <si>
    <t>Unique peptide sequences (pe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rgb="FF000000"/>
      <name val="Calibri"/>
      <charset val="1"/>
    </font>
    <font>
      <sz val="11"/>
      <color rgb="FF000000"/>
      <name val="Cambria"/>
      <charset val="1"/>
    </font>
    <font>
      <b/>
      <sz val="11"/>
      <color rgb="FF333333"/>
      <name val="Cambria"/>
      <charset val="1"/>
    </font>
    <font>
      <b/>
      <sz val="11"/>
      <color rgb="FF000000"/>
      <name val="Cambria"/>
      <charset val="1"/>
    </font>
    <font>
      <i/>
      <sz val="11"/>
      <color rgb="FF000000"/>
      <name val="Cambria"/>
      <charset val="1"/>
    </font>
    <font>
      <b/>
      <sz val="11"/>
      <color rgb="FF000000"/>
      <name val="Calibri"/>
      <charset val="1"/>
    </font>
    <font>
      <sz val="10"/>
      <color rgb="FF000000"/>
      <name val="Calibri"/>
      <charset val="1"/>
    </font>
    <font>
      <b/>
      <sz val="10"/>
      <color rgb="FF000000"/>
      <name val="Calibri"/>
      <charset val="1"/>
    </font>
    <font>
      <b/>
      <sz val="11"/>
      <color rgb="FF000000"/>
      <name val="Calibri"/>
      <family val="2"/>
    </font>
  </fonts>
  <fills count="18">
    <fill>
      <patternFill patternType="none"/>
    </fill>
    <fill>
      <patternFill patternType="gray125"/>
    </fill>
    <fill>
      <patternFill patternType="solid">
        <fgColor rgb="FFE7E6E6"/>
        <bgColor rgb="FFECECEC"/>
      </patternFill>
    </fill>
    <fill>
      <patternFill patternType="solid">
        <fgColor rgb="FFF2F2F2"/>
        <bgColor rgb="FFECECEC"/>
      </patternFill>
    </fill>
    <fill>
      <patternFill patternType="solid">
        <fgColor rgb="FFD6DCE4"/>
        <bgColor rgb="FFDADADA"/>
      </patternFill>
    </fill>
    <fill>
      <patternFill patternType="solid">
        <fgColor rgb="FFECECEC"/>
        <bgColor rgb="FFE7E6E6"/>
      </patternFill>
    </fill>
    <fill>
      <patternFill patternType="solid">
        <fgColor rgb="FFD0CECE"/>
        <bgColor rgb="FFD8D8D8"/>
      </patternFill>
    </fill>
    <fill>
      <patternFill patternType="solid">
        <fgColor rgb="FFD8D8D8"/>
        <bgColor rgb="FFDADADA"/>
      </patternFill>
    </fill>
    <fill>
      <patternFill patternType="solid">
        <fgColor rgb="FFADB9CA"/>
        <bgColor rgb="FFB4C6E7"/>
      </patternFill>
    </fill>
    <fill>
      <patternFill patternType="solid">
        <fgColor rgb="FFDADADA"/>
        <bgColor rgb="FFD8D8D8"/>
      </patternFill>
    </fill>
    <fill>
      <patternFill patternType="solid">
        <fgColor rgb="FFE2EFD9"/>
        <bgColor rgb="FFE7E6E6"/>
      </patternFill>
    </fill>
    <fill>
      <patternFill patternType="solid">
        <fgColor rgb="FFFEF2CB"/>
        <bgColor rgb="FFF2F2F2"/>
      </patternFill>
    </fill>
    <fill>
      <patternFill patternType="solid">
        <fgColor rgb="FFC5E0B3"/>
        <bgColor rgb="FFD8D8D8"/>
      </patternFill>
    </fill>
    <fill>
      <patternFill patternType="solid">
        <fgColor rgb="FFFFE598"/>
        <bgColor rgb="FFFEF2CB"/>
      </patternFill>
    </fill>
    <fill>
      <patternFill patternType="solid">
        <fgColor rgb="FFDEEAF6"/>
        <bgColor rgb="FFD9E2F3"/>
      </patternFill>
    </fill>
    <fill>
      <patternFill patternType="solid">
        <fgColor rgb="FFD9E2F3"/>
        <bgColor rgb="FFDEEAF6"/>
      </patternFill>
    </fill>
    <fill>
      <patternFill patternType="solid">
        <fgColor rgb="FFBDD6EE"/>
        <bgColor rgb="FFB4C6E7"/>
      </patternFill>
    </fill>
    <fill>
      <patternFill patternType="solid">
        <fgColor rgb="FFB4C6E7"/>
        <bgColor rgb="FFBDD6EE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 wrapText="1"/>
    </xf>
    <xf numFmtId="0" fontId="3" fillId="0" borderId="0" xfId="0" applyFont="1"/>
    <xf numFmtId="0" fontId="3" fillId="0" borderId="0" xfId="0" applyFont="1" applyAlignment="1">
      <alignment wrapText="1"/>
    </xf>
    <xf numFmtId="0" fontId="5" fillId="0" borderId="0" xfId="0" applyFont="1"/>
    <xf numFmtId="0" fontId="5" fillId="0" borderId="0" xfId="0" applyFont="1" applyAlignment="1">
      <alignment wrapText="1"/>
    </xf>
    <xf numFmtId="0" fontId="5" fillId="6" borderId="0" xfId="0" applyFont="1" applyFill="1" applyAlignment="1">
      <alignment wrapText="1"/>
    </xf>
    <xf numFmtId="0" fontId="5" fillId="7" borderId="0" xfId="0" applyFont="1" applyFill="1" applyAlignment="1">
      <alignment wrapText="1"/>
    </xf>
    <xf numFmtId="0" fontId="5" fillId="8" borderId="0" xfId="0" applyFont="1" applyFill="1" applyAlignment="1">
      <alignment wrapText="1"/>
    </xf>
    <xf numFmtId="0" fontId="5" fillId="9" borderId="0" xfId="0" applyFont="1" applyFill="1" applyAlignment="1">
      <alignment wrapText="1"/>
    </xf>
    <xf numFmtId="11" fontId="0" fillId="0" borderId="0" xfId="0" applyNumberFormat="1"/>
    <xf numFmtId="0" fontId="6" fillId="0" borderId="0" xfId="0" applyFont="1"/>
    <xf numFmtId="0" fontId="7" fillId="12" borderId="0" xfId="0" applyFont="1" applyFill="1" applyAlignment="1">
      <alignment wrapText="1"/>
    </xf>
    <xf numFmtId="0" fontId="7" fillId="0" borderId="0" xfId="0" applyFont="1"/>
    <xf numFmtId="0" fontId="7" fillId="13" borderId="0" xfId="0" applyFont="1" applyFill="1"/>
    <xf numFmtId="11" fontId="6" fillId="0" borderId="0" xfId="0" applyNumberFormat="1" applyFont="1"/>
    <xf numFmtId="0" fontId="5" fillId="16" borderId="0" xfId="0" applyFont="1" applyFill="1" applyAlignment="1">
      <alignment wrapText="1"/>
    </xf>
    <xf numFmtId="0" fontId="5" fillId="17" borderId="0" xfId="0" applyFont="1" applyFill="1" applyAlignment="1">
      <alignment wrapText="1"/>
    </xf>
    <xf numFmtId="0" fontId="5" fillId="0" borderId="0" xfId="0" applyFont="1" applyAlignment="1">
      <alignment horizontal="center"/>
    </xf>
    <xf numFmtId="0" fontId="5" fillId="2" borderId="0" xfId="0" applyFont="1" applyFill="1" applyAlignment="1">
      <alignment horizontal="center"/>
    </xf>
    <xf numFmtId="0" fontId="5" fillId="3" borderId="0" xfId="0" applyFont="1" applyFill="1" applyAlignment="1">
      <alignment horizontal="center"/>
    </xf>
    <xf numFmtId="0" fontId="5" fillId="4" borderId="0" xfId="0" applyFont="1" applyFill="1" applyAlignment="1">
      <alignment horizontal="center"/>
    </xf>
    <xf numFmtId="0" fontId="5" fillId="5" borderId="0" xfId="0" applyFont="1" applyFill="1" applyAlignment="1">
      <alignment horizontal="center"/>
    </xf>
    <xf numFmtId="0" fontId="7" fillId="0" borderId="0" xfId="0" applyFont="1" applyAlignment="1">
      <alignment horizontal="center" wrapText="1"/>
    </xf>
    <xf numFmtId="0" fontId="7" fillId="10" borderId="0" xfId="0" applyFont="1" applyFill="1" applyAlignment="1">
      <alignment horizontal="center"/>
    </xf>
    <xf numFmtId="0" fontId="7" fillId="11" borderId="0" xfId="0" applyFont="1" applyFill="1" applyAlignment="1">
      <alignment horizontal="center"/>
    </xf>
    <xf numFmtId="0" fontId="5" fillId="14" borderId="0" xfId="0" applyFont="1" applyFill="1" applyAlignment="1">
      <alignment horizontal="center"/>
    </xf>
    <xf numFmtId="0" fontId="5" fillId="15" borderId="0" xfId="0" applyFont="1" applyFill="1" applyAlignment="1">
      <alignment horizontal="center"/>
    </xf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2F2F2"/>
      <rgbColor rgb="FFFF0000"/>
      <rgbColor rgb="FF00FF00"/>
      <rgbColor rgb="FF0000FF"/>
      <rgbColor rgb="FFD9E2F3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ADB9CA"/>
      <rgbColor rgb="FF808080"/>
      <rgbColor rgb="FFD6DCE4"/>
      <rgbColor rgb="FF993366"/>
      <rgbColor rgb="FFFEF2CB"/>
      <rgbColor rgb="FFDEEAF6"/>
      <rgbColor rgb="FF660066"/>
      <rgbColor rgb="FFFF8080"/>
      <rgbColor rgb="FF0066CC"/>
      <rgbColor rgb="FFBDD6EE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ECECEC"/>
      <rgbColor rgb="FFE2EFD9"/>
      <rgbColor rgb="FFE7E6E6"/>
      <rgbColor rgb="FFB4C6E7"/>
      <rgbColor rgb="FFD8D8D8"/>
      <rgbColor rgb="FFD0CECE"/>
      <rgbColor rgb="FFFFE598"/>
      <rgbColor rgb="FF3366FF"/>
      <rgbColor rgb="FF33CCCC"/>
      <rgbColor rgb="FF99CC00"/>
      <rgbColor rgb="FFDADADA"/>
      <rgbColor rgb="FFFF9900"/>
      <rgbColor rgb="FFFF6600"/>
      <rgbColor rgb="FF666699"/>
      <rgbColor rgb="FFC5E0B3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1048576"/>
  <sheetViews>
    <sheetView zoomScaleNormal="100" workbookViewId="0">
      <selection activeCell="B7" sqref="B7"/>
    </sheetView>
  </sheetViews>
  <sheetFormatPr defaultColWidth="14.44140625" defaultRowHeight="14.4" x14ac:dyDescent="0.3"/>
  <cols>
    <col min="1" max="1" width="8" customWidth="1"/>
    <col min="2" max="2" width="89.33203125" customWidth="1"/>
    <col min="3" max="3" width="48" customWidth="1"/>
    <col min="4" max="4" width="30.109375" customWidth="1"/>
    <col min="5" max="5" width="24.88671875" customWidth="1"/>
    <col min="6" max="6" width="20.109375" customWidth="1"/>
    <col min="7" max="7" width="51.6640625" customWidth="1"/>
    <col min="8" max="8" width="16.109375" customWidth="1"/>
    <col min="9" max="25" width="8" customWidth="1"/>
    <col min="1023" max="1024" width="11.5546875" customWidth="1"/>
  </cols>
  <sheetData>
    <row r="1" spans="1:25" ht="27.75" customHeight="1" x14ac:dyDescent="0.3">
      <c r="A1" s="1" t="s">
        <v>0</v>
      </c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</row>
    <row r="2" spans="1:25" ht="13.5" customHeight="1" x14ac:dyDescent="0.3">
      <c r="A2" s="1"/>
      <c r="B2" s="2"/>
      <c r="C2" s="2"/>
      <c r="D2" s="2"/>
      <c r="E2" s="2"/>
      <c r="F2" s="2"/>
      <c r="G2" s="2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</row>
    <row r="3" spans="1:25" ht="13.5" customHeight="1" x14ac:dyDescent="0.3">
      <c r="A3" s="1"/>
      <c r="C3" s="3" t="s">
        <v>1</v>
      </c>
      <c r="D3" s="3" t="s">
        <v>2</v>
      </c>
      <c r="E3" s="3" t="s">
        <v>3</v>
      </c>
      <c r="F3" s="4" t="s">
        <v>4</v>
      </c>
      <c r="G3" s="3" t="s">
        <v>5</v>
      </c>
      <c r="H3" s="3" t="s">
        <v>6</v>
      </c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</row>
    <row r="4" spans="1:25" ht="13.5" customHeight="1" x14ac:dyDescent="0.3">
      <c r="A4" s="1"/>
      <c r="B4" s="1" t="s">
        <v>612</v>
      </c>
      <c r="C4" s="1" t="s">
        <v>7</v>
      </c>
      <c r="D4" s="1" t="s">
        <v>8</v>
      </c>
      <c r="E4" s="1" t="s">
        <v>9</v>
      </c>
      <c r="F4" s="1" t="s">
        <v>10</v>
      </c>
      <c r="G4" s="1" t="s">
        <v>11</v>
      </c>
      <c r="H4" s="1" t="s">
        <v>12</v>
      </c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</row>
    <row r="5" spans="1:25" ht="13.5" customHeight="1" x14ac:dyDescent="0.3">
      <c r="A5" s="1"/>
      <c r="B5" s="1" t="s">
        <v>613</v>
      </c>
      <c r="C5" s="1" t="s">
        <v>13</v>
      </c>
      <c r="D5" s="1" t="s">
        <v>14</v>
      </c>
      <c r="E5" s="1" t="s">
        <v>9</v>
      </c>
      <c r="F5" s="1" t="s">
        <v>15</v>
      </c>
      <c r="G5" s="1" t="s">
        <v>11</v>
      </c>
      <c r="H5" s="1" t="s">
        <v>16</v>
      </c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</row>
    <row r="6" spans="1:25" ht="13.5" customHeight="1" x14ac:dyDescent="0.3">
      <c r="A6" s="1"/>
      <c r="B6" s="1" t="s">
        <v>614</v>
      </c>
      <c r="C6" s="1" t="s">
        <v>17</v>
      </c>
      <c r="D6" s="1" t="s">
        <v>18</v>
      </c>
      <c r="E6" s="1" t="s">
        <v>19</v>
      </c>
      <c r="F6" s="1" t="s">
        <v>15</v>
      </c>
      <c r="G6" s="1" t="s">
        <v>11</v>
      </c>
      <c r="H6" s="1" t="s">
        <v>20</v>
      </c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</row>
    <row r="7" spans="1:25" ht="13.5" customHeight="1" x14ac:dyDescent="0.3">
      <c r="A7" s="1"/>
      <c r="B7" s="1" t="s">
        <v>615</v>
      </c>
      <c r="C7" s="1" t="s">
        <v>17</v>
      </c>
      <c r="D7" s="1" t="s">
        <v>18</v>
      </c>
      <c r="E7" s="1" t="s">
        <v>21</v>
      </c>
      <c r="F7" s="1" t="s">
        <v>15</v>
      </c>
      <c r="G7" s="1" t="s">
        <v>22</v>
      </c>
      <c r="H7" s="1" t="s">
        <v>23</v>
      </c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</row>
    <row r="8" spans="1:25" ht="13.5" customHeight="1" x14ac:dyDescent="0.3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</row>
    <row r="9" spans="1:25" ht="13.5" customHeight="1" x14ac:dyDescent="0.3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</row>
    <row r="10" spans="1:25" ht="14.25" customHeight="1" x14ac:dyDescent="0.3"/>
    <row r="11" spans="1:25" ht="14.25" customHeight="1" x14ac:dyDescent="0.3"/>
    <row r="12" spans="1:25" ht="14.25" customHeight="1" x14ac:dyDescent="0.3"/>
    <row r="13" spans="1:25" ht="14.25" customHeight="1" x14ac:dyDescent="0.3"/>
    <row r="14" spans="1:25" ht="14.25" customHeight="1" x14ac:dyDescent="0.3"/>
    <row r="15" spans="1:25" ht="14.25" customHeight="1" x14ac:dyDescent="0.3"/>
    <row r="16" spans="1:25" ht="14.25" customHeight="1" x14ac:dyDescent="0.3"/>
    <row r="17" ht="14.25" customHeight="1" x14ac:dyDescent="0.3"/>
    <row r="18" ht="14.25" customHeight="1" x14ac:dyDescent="0.3"/>
    <row r="19" ht="14.25" customHeight="1" x14ac:dyDescent="0.3"/>
    <row r="20" ht="14.25" customHeight="1" x14ac:dyDescent="0.3"/>
    <row r="21" ht="14.25" customHeight="1" x14ac:dyDescent="0.3"/>
    <row r="22" ht="14.25" customHeight="1" x14ac:dyDescent="0.3"/>
    <row r="23" ht="14.25" customHeight="1" x14ac:dyDescent="0.3"/>
    <row r="24" ht="14.25" customHeight="1" x14ac:dyDescent="0.3"/>
    <row r="25" ht="14.25" customHeight="1" x14ac:dyDescent="0.3"/>
    <row r="26" ht="14.25" customHeight="1" x14ac:dyDescent="0.3"/>
    <row r="27" ht="14.25" customHeight="1" x14ac:dyDescent="0.3"/>
    <row r="28" ht="14.25" customHeight="1" x14ac:dyDescent="0.3"/>
    <row r="29" ht="14.25" customHeight="1" x14ac:dyDescent="0.3"/>
    <row r="30" ht="14.25" customHeight="1" x14ac:dyDescent="0.3"/>
    <row r="31" ht="14.25" customHeight="1" x14ac:dyDescent="0.3"/>
    <row r="32" ht="14.25" customHeight="1" x14ac:dyDescent="0.3"/>
    <row r="33" ht="14.25" customHeight="1" x14ac:dyDescent="0.3"/>
    <row r="34" ht="14.25" customHeight="1" x14ac:dyDescent="0.3"/>
    <row r="35" ht="14.25" customHeight="1" x14ac:dyDescent="0.3"/>
    <row r="36" ht="14.25" customHeight="1" x14ac:dyDescent="0.3"/>
    <row r="37" ht="14.25" customHeight="1" x14ac:dyDescent="0.3"/>
    <row r="38" ht="14.25" customHeight="1" x14ac:dyDescent="0.3"/>
    <row r="39" ht="14.25" customHeight="1" x14ac:dyDescent="0.3"/>
    <row r="40" ht="14.25" customHeight="1" x14ac:dyDescent="0.3"/>
    <row r="41" ht="14.25" customHeight="1" x14ac:dyDescent="0.3"/>
    <row r="42" ht="14.25" customHeight="1" x14ac:dyDescent="0.3"/>
    <row r="43" ht="14.25" customHeight="1" x14ac:dyDescent="0.3"/>
    <row r="44" ht="14.25" customHeight="1" x14ac:dyDescent="0.3"/>
    <row r="45" ht="14.25" customHeight="1" x14ac:dyDescent="0.3"/>
    <row r="46" ht="14.25" customHeight="1" x14ac:dyDescent="0.3"/>
    <row r="47" ht="14.25" customHeight="1" x14ac:dyDescent="0.3"/>
    <row r="48" ht="14.25" customHeight="1" x14ac:dyDescent="0.3"/>
    <row r="49" ht="14.25" customHeight="1" x14ac:dyDescent="0.3"/>
    <row r="50" ht="14.25" customHeight="1" x14ac:dyDescent="0.3"/>
    <row r="51" ht="14.25" customHeight="1" x14ac:dyDescent="0.3"/>
    <row r="52" ht="14.25" customHeight="1" x14ac:dyDescent="0.3"/>
    <row r="53" ht="14.25" customHeight="1" x14ac:dyDescent="0.3"/>
    <row r="54" ht="14.25" customHeight="1" x14ac:dyDescent="0.3"/>
    <row r="55" ht="14.25" customHeight="1" x14ac:dyDescent="0.3"/>
    <row r="56" ht="14.25" customHeight="1" x14ac:dyDescent="0.3"/>
    <row r="57" ht="14.25" customHeight="1" x14ac:dyDescent="0.3"/>
    <row r="58" ht="14.25" customHeight="1" x14ac:dyDescent="0.3"/>
    <row r="59" ht="14.25" customHeight="1" x14ac:dyDescent="0.3"/>
    <row r="60" ht="14.25" customHeight="1" x14ac:dyDescent="0.3"/>
    <row r="61" ht="14.25" customHeight="1" x14ac:dyDescent="0.3"/>
    <row r="62" ht="14.25" customHeight="1" x14ac:dyDescent="0.3"/>
    <row r="63" ht="14.25" customHeight="1" x14ac:dyDescent="0.3"/>
    <row r="64" ht="14.25" customHeight="1" x14ac:dyDescent="0.3"/>
    <row r="65" ht="14.25" customHeight="1" x14ac:dyDescent="0.3"/>
    <row r="66" ht="14.25" customHeight="1" x14ac:dyDescent="0.3"/>
    <row r="67" ht="14.25" customHeight="1" x14ac:dyDescent="0.3"/>
    <row r="68" ht="14.25" customHeight="1" x14ac:dyDescent="0.3"/>
    <row r="69" ht="14.25" customHeight="1" x14ac:dyDescent="0.3"/>
    <row r="70" ht="14.25" customHeight="1" x14ac:dyDescent="0.3"/>
    <row r="71" ht="14.25" customHeight="1" x14ac:dyDescent="0.3"/>
    <row r="72" ht="14.25" customHeight="1" x14ac:dyDescent="0.3"/>
    <row r="73" ht="14.25" customHeight="1" x14ac:dyDescent="0.3"/>
    <row r="74" ht="14.25" customHeight="1" x14ac:dyDescent="0.3"/>
    <row r="75" ht="14.25" customHeight="1" x14ac:dyDescent="0.3"/>
    <row r="76" ht="14.25" customHeight="1" x14ac:dyDescent="0.3"/>
    <row r="77" ht="14.25" customHeight="1" x14ac:dyDescent="0.3"/>
    <row r="78" ht="14.25" customHeight="1" x14ac:dyDescent="0.3"/>
    <row r="79" ht="14.25" customHeight="1" x14ac:dyDescent="0.3"/>
    <row r="80" ht="14.25" customHeight="1" x14ac:dyDescent="0.3"/>
    <row r="81" ht="14.25" customHeight="1" x14ac:dyDescent="0.3"/>
    <row r="82" ht="14.25" customHeight="1" x14ac:dyDescent="0.3"/>
    <row r="83" ht="14.25" customHeight="1" x14ac:dyDescent="0.3"/>
    <row r="84" ht="14.25" customHeight="1" x14ac:dyDescent="0.3"/>
    <row r="85" ht="14.25" customHeight="1" x14ac:dyDescent="0.3"/>
    <row r="86" ht="14.25" customHeight="1" x14ac:dyDescent="0.3"/>
    <row r="87" ht="14.25" customHeight="1" x14ac:dyDescent="0.3"/>
    <row r="88" ht="14.25" customHeight="1" x14ac:dyDescent="0.3"/>
    <row r="89" ht="14.25" customHeight="1" x14ac:dyDescent="0.3"/>
    <row r="90" ht="14.25" customHeight="1" x14ac:dyDescent="0.3"/>
    <row r="91" ht="14.25" customHeight="1" x14ac:dyDescent="0.3"/>
    <row r="92" ht="14.25" customHeight="1" x14ac:dyDescent="0.3"/>
    <row r="93" ht="14.25" customHeight="1" x14ac:dyDescent="0.3"/>
    <row r="94" ht="14.25" customHeight="1" x14ac:dyDescent="0.3"/>
    <row r="95" ht="14.25" customHeight="1" x14ac:dyDescent="0.3"/>
    <row r="96" ht="14.25" customHeight="1" x14ac:dyDescent="0.3"/>
    <row r="97" ht="14.25" customHeight="1" x14ac:dyDescent="0.3"/>
    <row r="98" ht="14.25" customHeight="1" x14ac:dyDescent="0.3"/>
    <row r="99" ht="14.25" customHeight="1" x14ac:dyDescent="0.3"/>
    <row r="100" ht="14.25" customHeight="1" x14ac:dyDescent="0.3"/>
    <row r="101" ht="14.25" customHeight="1" x14ac:dyDescent="0.3"/>
    <row r="102" ht="14.25" customHeight="1" x14ac:dyDescent="0.3"/>
    <row r="103" ht="14.25" customHeight="1" x14ac:dyDescent="0.3"/>
    <row r="104" ht="14.25" customHeight="1" x14ac:dyDescent="0.3"/>
    <row r="105" ht="14.25" customHeight="1" x14ac:dyDescent="0.3"/>
    <row r="106" ht="14.25" customHeight="1" x14ac:dyDescent="0.3"/>
    <row r="107" ht="14.25" customHeight="1" x14ac:dyDescent="0.3"/>
    <row r="108" ht="14.25" customHeight="1" x14ac:dyDescent="0.3"/>
    <row r="109" ht="14.25" customHeight="1" x14ac:dyDescent="0.3"/>
    <row r="110" ht="14.25" customHeight="1" x14ac:dyDescent="0.3"/>
    <row r="111" ht="14.25" customHeight="1" x14ac:dyDescent="0.3"/>
    <row r="112" ht="14.25" customHeight="1" x14ac:dyDescent="0.3"/>
    <row r="113" ht="14.25" customHeight="1" x14ac:dyDescent="0.3"/>
    <row r="114" ht="14.25" customHeight="1" x14ac:dyDescent="0.3"/>
    <row r="115" ht="14.25" customHeight="1" x14ac:dyDescent="0.3"/>
    <row r="116" ht="14.25" customHeight="1" x14ac:dyDescent="0.3"/>
    <row r="117" ht="14.25" customHeight="1" x14ac:dyDescent="0.3"/>
    <row r="118" ht="14.25" customHeight="1" x14ac:dyDescent="0.3"/>
    <row r="119" ht="14.25" customHeight="1" x14ac:dyDescent="0.3"/>
    <row r="120" ht="14.25" customHeight="1" x14ac:dyDescent="0.3"/>
    <row r="121" ht="14.25" customHeight="1" x14ac:dyDescent="0.3"/>
    <row r="122" ht="14.25" customHeight="1" x14ac:dyDescent="0.3"/>
    <row r="123" ht="14.25" customHeight="1" x14ac:dyDescent="0.3"/>
    <row r="124" ht="14.25" customHeight="1" x14ac:dyDescent="0.3"/>
    <row r="125" ht="14.25" customHeight="1" x14ac:dyDescent="0.3"/>
    <row r="126" ht="14.25" customHeight="1" x14ac:dyDescent="0.3"/>
    <row r="127" ht="14.25" customHeight="1" x14ac:dyDescent="0.3"/>
    <row r="128" ht="14.25" customHeight="1" x14ac:dyDescent="0.3"/>
    <row r="129" ht="14.25" customHeight="1" x14ac:dyDescent="0.3"/>
    <row r="130" ht="14.25" customHeight="1" x14ac:dyDescent="0.3"/>
    <row r="131" ht="14.25" customHeight="1" x14ac:dyDescent="0.3"/>
    <row r="132" ht="14.25" customHeight="1" x14ac:dyDescent="0.3"/>
    <row r="133" ht="14.25" customHeight="1" x14ac:dyDescent="0.3"/>
    <row r="134" ht="14.25" customHeight="1" x14ac:dyDescent="0.3"/>
    <row r="135" ht="14.25" customHeight="1" x14ac:dyDescent="0.3"/>
    <row r="136" ht="14.25" customHeight="1" x14ac:dyDescent="0.3"/>
    <row r="137" ht="14.25" customHeight="1" x14ac:dyDescent="0.3"/>
    <row r="138" ht="14.25" customHeight="1" x14ac:dyDescent="0.3"/>
    <row r="139" ht="14.25" customHeight="1" x14ac:dyDescent="0.3"/>
    <row r="140" ht="14.25" customHeight="1" x14ac:dyDescent="0.3"/>
    <row r="141" ht="14.25" customHeight="1" x14ac:dyDescent="0.3"/>
    <row r="142" ht="14.25" customHeight="1" x14ac:dyDescent="0.3"/>
    <row r="143" ht="14.25" customHeight="1" x14ac:dyDescent="0.3"/>
    <row r="144" ht="14.25" customHeight="1" x14ac:dyDescent="0.3"/>
    <row r="145" ht="14.25" customHeight="1" x14ac:dyDescent="0.3"/>
    <row r="146" ht="14.25" customHeight="1" x14ac:dyDescent="0.3"/>
    <row r="147" ht="14.25" customHeight="1" x14ac:dyDescent="0.3"/>
    <row r="148" ht="14.25" customHeight="1" x14ac:dyDescent="0.3"/>
    <row r="149" ht="14.25" customHeight="1" x14ac:dyDescent="0.3"/>
    <row r="150" ht="14.25" customHeight="1" x14ac:dyDescent="0.3"/>
    <row r="151" ht="14.25" customHeight="1" x14ac:dyDescent="0.3"/>
    <row r="152" ht="14.25" customHeight="1" x14ac:dyDescent="0.3"/>
    <row r="153" ht="14.25" customHeight="1" x14ac:dyDescent="0.3"/>
    <row r="154" ht="14.25" customHeight="1" x14ac:dyDescent="0.3"/>
    <row r="155" ht="14.25" customHeight="1" x14ac:dyDescent="0.3"/>
    <row r="156" ht="14.25" customHeight="1" x14ac:dyDescent="0.3"/>
    <row r="157" ht="14.25" customHeight="1" x14ac:dyDescent="0.3"/>
    <row r="158" ht="14.25" customHeight="1" x14ac:dyDescent="0.3"/>
    <row r="159" ht="14.25" customHeight="1" x14ac:dyDescent="0.3"/>
    <row r="160" ht="14.25" customHeight="1" x14ac:dyDescent="0.3"/>
    <row r="161" ht="14.25" customHeight="1" x14ac:dyDescent="0.3"/>
    <row r="162" ht="14.25" customHeight="1" x14ac:dyDescent="0.3"/>
    <row r="163" ht="14.25" customHeight="1" x14ac:dyDescent="0.3"/>
    <row r="164" ht="14.25" customHeight="1" x14ac:dyDescent="0.3"/>
    <row r="165" ht="14.25" customHeight="1" x14ac:dyDescent="0.3"/>
    <row r="166" ht="14.25" customHeight="1" x14ac:dyDescent="0.3"/>
    <row r="167" ht="14.25" customHeight="1" x14ac:dyDescent="0.3"/>
    <row r="168" ht="14.25" customHeight="1" x14ac:dyDescent="0.3"/>
    <row r="169" ht="14.25" customHeight="1" x14ac:dyDescent="0.3"/>
    <row r="170" ht="14.25" customHeight="1" x14ac:dyDescent="0.3"/>
    <row r="171" ht="14.25" customHeight="1" x14ac:dyDescent="0.3"/>
    <row r="172" ht="14.25" customHeight="1" x14ac:dyDescent="0.3"/>
    <row r="173" ht="14.25" customHeight="1" x14ac:dyDescent="0.3"/>
    <row r="174" ht="14.25" customHeight="1" x14ac:dyDescent="0.3"/>
    <row r="175" ht="14.25" customHeight="1" x14ac:dyDescent="0.3"/>
    <row r="176" ht="14.25" customHeight="1" x14ac:dyDescent="0.3"/>
    <row r="177" ht="14.25" customHeight="1" x14ac:dyDescent="0.3"/>
    <row r="178" ht="14.25" customHeight="1" x14ac:dyDescent="0.3"/>
    <row r="179" ht="14.25" customHeight="1" x14ac:dyDescent="0.3"/>
    <row r="180" ht="14.25" customHeight="1" x14ac:dyDescent="0.3"/>
    <row r="181" ht="14.25" customHeight="1" x14ac:dyDescent="0.3"/>
    <row r="182" ht="14.25" customHeight="1" x14ac:dyDescent="0.3"/>
    <row r="183" ht="14.25" customHeight="1" x14ac:dyDescent="0.3"/>
    <row r="184" ht="14.25" customHeight="1" x14ac:dyDescent="0.3"/>
    <row r="185" ht="14.25" customHeight="1" x14ac:dyDescent="0.3"/>
    <row r="186" ht="14.25" customHeight="1" x14ac:dyDescent="0.3"/>
    <row r="187" ht="14.25" customHeight="1" x14ac:dyDescent="0.3"/>
    <row r="188" ht="14.25" customHeight="1" x14ac:dyDescent="0.3"/>
    <row r="189" ht="14.25" customHeight="1" x14ac:dyDescent="0.3"/>
    <row r="190" ht="14.25" customHeight="1" x14ac:dyDescent="0.3"/>
    <row r="191" ht="14.25" customHeight="1" x14ac:dyDescent="0.3"/>
    <row r="192" ht="14.25" customHeight="1" x14ac:dyDescent="0.3"/>
    <row r="193" ht="14.25" customHeight="1" x14ac:dyDescent="0.3"/>
    <row r="194" ht="14.25" customHeight="1" x14ac:dyDescent="0.3"/>
    <row r="195" ht="14.25" customHeight="1" x14ac:dyDescent="0.3"/>
    <row r="196" ht="14.25" customHeight="1" x14ac:dyDescent="0.3"/>
    <row r="197" ht="14.25" customHeight="1" x14ac:dyDescent="0.3"/>
    <row r="198" ht="14.25" customHeight="1" x14ac:dyDescent="0.3"/>
    <row r="199" ht="14.25" customHeight="1" x14ac:dyDescent="0.3"/>
    <row r="200" ht="14.25" customHeight="1" x14ac:dyDescent="0.3"/>
    <row r="201" ht="14.25" customHeight="1" x14ac:dyDescent="0.3"/>
    <row r="202" ht="14.25" customHeight="1" x14ac:dyDescent="0.3"/>
    <row r="203" ht="14.25" customHeight="1" x14ac:dyDescent="0.3"/>
    <row r="204" ht="14.25" customHeight="1" x14ac:dyDescent="0.3"/>
    <row r="205" ht="14.25" customHeight="1" x14ac:dyDescent="0.3"/>
    <row r="206" ht="14.25" customHeight="1" x14ac:dyDescent="0.3"/>
    <row r="207" ht="14.25" customHeight="1" x14ac:dyDescent="0.3"/>
    <row r="208" ht="14.25" customHeight="1" x14ac:dyDescent="0.3"/>
    <row r="209" ht="14.25" customHeight="1" x14ac:dyDescent="0.3"/>
    <row r="210" ht="14.25" customHeight="1" x14ac:dyDescent="0.3"/>
    <row r="211" ht="14.25" customHeight="1" x14ac:dyDescent="0.3"/>
    <row r="212" ht="14.25" customHeight="1" x14ac:dyDescent="0.3"/>
    <row r="213" ht="14.25" customHeight="1" x14ac:dyDescent="0.3"/>
    <row r="214" ht="14.25" customHeight="1" x14ac:dyDescent="0.3"/>
    <row r="215" ht="14.25" customHeight="1" x14ac:dyDescent="0.3"/>
    <row r="216" ht="14.25" customHeight="1" x14ac:dyDescent="0.3"/>
    <row r="217" ht="14.25" customHeight="1" x14ac:dyDescent="0.3"/>
    <row r="218" ht="14.25" customHeight="1" x14ac:dyDescent="0.3"/>
    <row r="219" ht="14.25" customHeight="1" x14ac:dyDescent="0.3"/>
    <row r="220" ht="14.25" customHeight="1" x14ac:dyDescent="0.3"/>
    <row r="221" ht="14.25" customHeight="1" x14ac:dyDescent="0.3"/>
    <row r="222" ht="14.25" customHeight="1" x14ac:dyDescent="0.3"/>
    <row r="223" ht="14.25" customHeight="1" x14ac:dyDescent="0.3"/>
    <row r="224" ht="14.25" customHeight="1" x14ac:dyDescent="0.3"/>
    <row r="225" ht="14.25" customHeight="1" x14ac:dyDescent="0.3"/>
    <row r="226" ht="14.25" customHeight="1" x14ac:dyDescent="0.3"/>
    <row r="227" ht="14.25" customHeight="1" x14ac:dyDescent="0.3"/>
    <row r="228" ht="14.25" customHeight="1" x14ac:dyDescent="0.3"/>
    <row r="229" ht="14.25" customHeight="1" x14ac:dyDescent="0.3"/>
    <row r="230" ht="14.25" customHeight="1" x14ac:dyDescent="0.3"/>
    <row r="231" ht="14.25" customHeight="1" x14ac:dyDescent="0.3"/>
    <row r="232" ht="14.25" customHeight="1" x14ac:dyDescent="0.3"/>
    <row r="233" ht="14.25" customHeight="1" x14ac:dyDescent="0.3"/>
    <row r="234" ht="14.25" customHeight="1" x14ac:dyDescent="0.3"/>
    <row r="235" ht="14.25" customHeight="1" x14ac:dyDescent="0.3"/>
    <row r="236" ht="14.25" customHeight="1" x14ac:dyDescent="0.3"/>
    <row r="237" ht="14.25" customHeight="1" x14ac:dyDescent="0.3"/>
    <row r="238" ht="14.25" customHeight="1" x14ac:dyDescent="0.3"/>
    <row r="239" ht="14.25" customHeight="1" x14ac:dyDescent="0.3"/>
    <row r="240" ht="14.25" customHeight="1" x14ac:dyDescent="0.3"/>
    <row r="241" ht="14.25" customHeight="1" x14ac:dyDescent="0.3"/>
    <row r="242" ht="14.25" customHeight="1" x14ac:dyDescent="0.3"/>
    <row r="243" ht="14.25" customHeight="1" x14ac:dyDescent="0.3"/>
    <row r="244" ht="14.25" customHeight="1" x14ac:dyDescent="0.3"/>
    <row r="245" ht="14.25" customHeight="1" x14ac:dyDescent="0.3"/>
    <row r="246" ht="14.25" customHeight="1" x14ac:dyDescent="0.3"/>
    <row r="247" ht="14.25" customHeight="1" x14ac:dyDescent="0.3"/>
    <row r="248" ht="14.25" customHeight="1" x14ac:dyDescent="0.3"/>
    <row r="249" ht="14.25" customHeight="1" x14ac:dyDescent="0.3"/>
    <row r="250" ht="14.25" customHeight="1" x14ac:dyDescent="0.3"/>
    <row r="251" ht="14.25" customHeight="1" x14ac:dyDescent="0.3"/>
    <row r="252" ht="14.25" customHeight="1" x14ac:dyDescent="0.3"/>
    <row r="253" ht="14.25" customHeight="1" x14ac:dyDescent="0.3"/>
    <row r="254" ht="14.25" customHeight="1" x14ac:dyDescent="0.3"/>
    <row r="255" ht="14.25" customHeight="1" x14ac:dyDescent="0.3"/>
    <row r="256" ht="14.25" customHeight="1" x14ac:dyDescent="0.3"/>
    <row r="257" ht="14.25" customHeight="1" x14ac:dyDescent="0.3"/>
    <row r="258" ht="14.25" customHeight="1" x14ac:dyDescent="0.3"/>
    <row r="259" ht="14.25" customHeight="1" x14ac:dyDescent="0.3"/>
    <row r="260" ht="14.25" customHeight="1" x14ac:dyDescent="0.3"/>
    <row r="261" ht="14.25" customHeight="1" x14ac:dyDescent="0.3"/>
    <row r="262" ht="14.25" customHeight="1" x14ac:dyDescent="0.3"/>
    <row r="263" ht="14.25" customHeight="1" x14ac:dyDescent="0.3"/>
    <row r="264" ht="14.25" customHeight="1" x14ac:dyDescent="0.3"/>
    <row r="265" ht="14.25" customHeight="1" x14ac:dyDescent="0.3"/>
    <row r="266" ht="14.25" customHeight="1" x14ac:dyDescent="0.3"/>
    <row r="267" ht="14.25" customHeight="1" x14ac:dyDescent="0.3"/>
    <row r="268" ht="14.25" customHeight="1" x14ac:dyDescent="0.3"/>
    <row r="269" ht="14.25" customHeight="1" x14ac:dyDescent="0.3"/>
    <row r="270" ht="14.25" customHeight="1" x14ac:dyDescent="0.3"/>
    <row r="271" ht="14.25" customHeight="1" x14ac:dyDescent="0.3"/>
    <row r="272" ht="14.25" customHeight="1" x14ac:dyDescent="0.3"/>
    <row r="273" ht="14.25" customHeight="1" x14ac:dyDescent="0.3"/>
    <row r="274" ht="14.25" customHeight="1" x14ac:dyDescent="0.3"/>
    <row r="275" ht="14.25" customHeight="1" x14ac:dyDescent="0.3"/>
    <row r="276" ht="14.25" customHeight="1" x14ac:dyDescent="0.3"/>
    <row r="277" ht="14.25" customHeight="1" x14ac:dyDescent="0.3"/>
    <row r="278" ht="14.25" customHeight="1" x14ac:dyDescent="0.3"/>
    <row r="279" ht="14.25" customHeight="1" x14ac:dyDescent="0.3"/>
    <row r="280" ht="14.25" customHeight="1" x14ac:dyDescent="0.3"/>
    <row r="281" ht="14.25" customHeight="1" x14ac:dyDescent="0.3"/>
    <row r="282" ht="14.25" customHeight="1" x14ac:dyDescent="0.3"/>
    <row r="283" ht="14.25" customHeight="1" x14ac:dyDescent="0.3"/>
    <row r="284" ht="14.25" customHeight="1" x14ac:dyDescent="0.3"/>
    <row r="285" ht="14.25" customHeight="1" x14ac:dyDescent="0.3"/>
    <row r="286" ht="14.25" customHeight="1" x14ac:dyDescent="0.3"/>
    <row r="287" ht="14.25" customHeight="1" x14ac:dyDescent="0.3"/>
    <row r="288" ht="14.25" customHeight="1" x14ac:dyDescent="0.3"/>
    <row r="289" ht="14.25" customHeight="1" x14ac:dyDescent="0.3"/>
    <row r="290" ht="14.25" customHeight="1" x14ac:dyDescent="0.3"/>
    <row r="291" ht="14.25" customHeight="1" x14ac:dyDescent="0.3"/>
    <row r="292" ht="14.25" customHeight="1" x14ac:dyDescent="0.3"/>
    <row r="293" ht="14.25" customHeight="1" x14ac:dyDescent="0.3"/>
    <row r="294" ht="14.25" customHeight="1" x14ac:dyDescent="0.3"/>
    <row r="295" ht="14.25" customHeight="1" x14ac:dyDescent="0.3"/>
    <row r="296" ht="14.25" customHeight="1" x14ac:dyDescent="0.3"/>
    <row r="297" ht="14.25" customHeight="1" x14ac:dyDescent="0.3"/>
    <row r="298" ht="14.25" customHeight="1" x14ac:dyDescent="0.3"/>
    <row r="299" ht="14.25" customHeight="1" x14ac:dyDescent="0.3"/>
    <row r="300" ht="14.25" customHeight="1" x14ac:dyDescent="0.3"/>
    <row r="301" ht="14.25" customHeight="1" x14ac:dyDescent="0.3"/>
    <row r="302" ht="14.25" customHeight="1" x14ac:dyDescent="0.3"/>
    <row r="303" ht="14.25" customHeight="1" x14ac:dyDescent="0.3"/>
    <row r="304" ht="14.25" customHeight="1" x14ac:dyDescent="0.3"/>
    <row r="305" ht="14.25" customHeight="1" x14ac:dyDescent="0.3"/>
    <row r="306" ht="14.25" customHeight="1" x14ac:dyDescent="0.3"/>
    <row r="307" ht="14.25" customHeight="1" x14ac:dyDescent="0.3"/>
    <row r="308" ht="14.25" customHeight="1" x14ac:dyDescent="0.3"/>
    <row r="309" ht="14.25" customHeight="1" x14ac:dyDescent="0.3"/>
    <row r="310" ht="14.25" customHeight="1" x14ac:dyDescent="0.3"/>
    <row r="311" ht="14.25" customHeight="1" x14ac:dyDescent="0.3"/>
    <row r="312" ht="14.25" customHeight="1" x14ac:dyDescent="0.3"/>
    <row r="313" ht="14.25" customHeight="1" x14ac:dyDescent="0.3"/>
    <row r="314" ht="14.25" customHeight="1" x14ac:dyDescent="0.3"/>
    <row r="315" ht="14.25" customHeight="1" x14ac:dyDescent="0.3"/>
    <row r="316" ht="14.25" customHeight="1" x14ac:dyDescent="0.3"/>
    <row r="317" ht="14.25" customHeight="1" x14ac:dyDescent="0.3"/>
    <row r="318" ht="14.25" customHeight="1" x14ac:dyDescent="0.3"/>
    <row r="319" ht="14.25" customHeight="1" x14ac:dyDescent="0.3"/>
    <row r="320" ht="14.25" customHeight="1" x14ac:dyDescent="0.3"/>
    <row r="321" ht="14.25" customHeight="1" x14ac:dyDescent="0.3"/>
    <row r="322" ht="14.25" customHeight="1" x14ac:dyDescent="0.3"/>
    <row r="323" ht="14.25" customHeight="1" x14ac:dyDescent="0.3"/>
    <row r="324" ht="14.25" customHeight="1" x14ac:dyDescent="0.3"/>
    <row r="325" ht="14.25" customHeight="1" x14ac:dyDescent="0.3"/>
    <row r="326" ht="14.25" customHeight="1" x14ac:dyDescent="0.3"/>
    <row r="327" ht="14.25" customHeight="1" x14ac:dyDescent="0.3"/>
    <row r="328" ht="14.25" customHeight="1" x14ac:dyDescent="0.3"/>
    <row r="329" ht="14.25" customHeight="1" x14ac:dyDescent="0.3"/>
    <row r="330" ht="14.25" customHeight="1" x14ac:dyDescent="0.3"/>
    <row r="331" ht="14.25" customHeight="1" x14ac:dyDescent="0.3"/>
    <row r="332" ht="14.25" customHeight="1" x14ac:dyDescent="0.3"/>
    <row r="333" ht="14.25" customHeight="1" x14ac:dyDescent="0.3"/>
    <row r="334" ht="14.25" customHeight="1" x14ac:dyDescent="0.3"/>
    <row r="335" ht="14.25" customHeight="1" x14ac:dyDescent="0.3"/>
    <row r="336" ht="14.25" customHeight="1" x14ac:dyDescent="0.3"/>
    <row r="337" ht="14.25" customHeight="1" x14ac:dyDescent="0.3"/>
    <row r="338" ht="14.25" customHeight="1" x14ac:dyDescent="0.3"/>
    <row r="339" ht="14.25" customHeight="1" x14ac:dyDescent="0.3"/>
    <row r="340" ht="14.25" customHeight="1" x14ac:dyDescent="0.3"/>
    <row r="341" ht="14.25" customHeight="1" x14ac:dyDescent="0.3"/>
    <row r="342" ht="14.25" customHeight="1" x14ac:dyDescent="0.3"/>
    <row r="343" ht="14.25" customHeight="1" x14ac:dyDescent="0.3"/>
    <row r="344" ht="14.25" customHeight="1" x14ac:dyDescent="0.3"/>
    <row r="345" ht="14.25" customHeight="1" x14ac:dyDescent="0.3"/>
    <row r="346" ht="14.25" customHeight="1" x14ac:dyDescent="0.3"/>
    <row r="347" ht="14.25" customHeight="1" x14ac:dyDescent="0.3"/>
    <row r="348" ht="14.25" customHeight="1" x14ac:dyDescent="0.3"/>
    <row r="349" ht="14.25" customHeight="1" x14ac:dyDescent="0.3"/>
    <row r="350" ht="14.25" customHeight="1" x14ac:dyDescent="0.3"/>
    <row r="351" ht="14.25" customHeight="1" x14ac:dyDescent="0.3"/>
    <row r="352" ht="14.25" customHeight="1" x14ac:dyDescent="0.3"/>
    <row r="353" ht="14.25" customHeight="1" x14ac:dyDescent="0.3"/>
    <row r="354" ht="14.25" customHeight="1" x14ac:dyDescent="0.3"/>
    <row r="355" ht="14.25" customHeight="1" x14ac:dyDescent="0.3"/>
    <row r="356" ht="14.25" customHeight="1" x14ac:dyDescent="0.3"/>
    <row r="357" ht="14.25" customHeight="1" x14ac:dyDescent="0.3"/>
    <row r="358" ht="14.25" customHeight="1" x14ac:dyDescent="0.3"/>
    <row r="359" ht="14.25" customHeight="1" x14ac:dyDescent="0.3"/>
    <row r="360" ht="14.25" customHeight="1" x14ac:dyDescent="0.3"/>
    <row r="361" ht="14.25" customHeight="1" x14ac:dyDescent="0.3"/>
    <row r="362" ht="14.25" customHeight="1" x14ac:dyDescent="0.3"/>
    <row r="363" ht="14.25" customHeight="1" x14ac:dyDescent="0.3"/>
    <row r="364" ht="14.25" customHeight="1" x14ac:dyDescent="0.3"/>
    <row r="365" ht="14.25" customHeight="1" x14ac:dyDescent="0.3"/>
    <row r="366" ht="14.25" customHeight="1" x14ac:dyDescent="0.3"/>
    <row r="367" ht="14.25" customHeight="1" x14ac:dyDescent="0.3"/>
    <row r="368" ht="14.25" customHeight="1" x14ac:dyDescent="0.3"/>
    <row r="369" ht="14.25" customHeight="1" x14ac:dyDescent="0.3"/>
    <row r="370" ht="14.25" customHeight="1" x14ac:dyDescent="0.3"/>
    <row r="371" ht="14.25" customHeight="1" x14ac:dyDescent="0.3"/>
    <row r="372" ht="14.25" customHeight="1" x14ac:dyDescent="0.3"/>
    <row r="373" ht="14.25" customHeight="1" x14ac:dyDescent="0.3"/>
    <row r="374" ht="14.25" customHeight="1" x14ac:dyDescent="0.3"/>
    <row r="375" ht="14.25" customHeight="1" x14ac:dyDescent="0.3"/>
    <row r="376" ht="14.25" customHeight="1" x14ac:dyDescent="0.3"/>
    <row r="377" ht="14.25" customHeight="1" x14ac:dyDescent="0.3"/>
    <row r="378" ht="14.25" customHeight="1" x14ac:dyDescent="0.3"/>
    <row r="379" ht="14.25" customHeight="1" x14ac:dyDescent="0.3"/>
    <row r="380" ht="14.25" customHeight="1" x14ac:dyDescent="0.3"/>
    <row r="381" ht="14.25" customHeight="1" x14ac:dyDescent="0.3"/>
    <row r="382" ht="14.25" customHeight="1" x14ac:dyDescent="0.3"/>
    <row r="383" ht="14.25" customHeight="1" x14ac:dyDescent="0.3"/>
    <row r="384" ht="14.25" customHeight="1" x14ac:dyDescent="0.3"/>
    <row r="385" ht="14.25" customHeight="1" x14ac:dyDescent="0.3"/>
    <row r="386" ht="14.25" customHeight="1" x14ac:dyDescent="0.3"/>
    <row r="387" ht="14.25" customHeight="1" x14ac:dyDescent="0.3"/>
    <row r="388" ht="14.25" customHeight="1" x14ac:dyDescent="0.3"/>
    <row r="389" ht="14.25" customHeight="1" x14ac:dyDescent="0.3"/>
    <row r="390" ht="14.25" customHeight="1" x14ac:dyDescent="0.3"/>
    <row r="391" ht="14.25" customHeight="1" x14ac:dyDescent="0.3"/>
    <row r="392" ht="14.25" customHeight="1" x14ac:dyDescent="0.3"/>
    <row r="393" ht="14.25" customHeight="1" x14ac:dyDescent="0.3"/>
    <row r="394" ht="14.25" customHeight="1" x14ac:dyDescent="0.3"/>
    <row r="395" ht="14.25" customHeight="1" x14ac:dyDescent="0.3"/>
    <row r="396" ht="14.25" customHeight="1" x14ac:dyDescent="0.3"/>
    <row r="397" ht="14.25" customHeight="1" x14ac:dyDescent="0.3"/>
    <row r="398" ht="14.25" customHeight="1" x14ac:dyDescent="0.3"/>
    <row r="399" ht="14.25" customHeight="1" x14ac:dyDescent="0.3"/>
    <row r="400" ht="14.25" customHeight="1" x14ac:dyDescent="0.3"/>
    <row r="401" ht="14.25" customHeight="1" x14ac:dyDescent="0.3"/>
    <row r="402" ht="14.25" customHeight="1" x14ac:dyDescent="0.3"/>
    <row r="403" ht="14.25" customHeight="1" x14ac:dyDescent="0.3"/>
    <row r="404" ht="14.25" customHeight="1" x14ac:dyDescent="0.3"/>
    <row r="405" ht="14.25" customHeight="1" x14ac:dyDescent="0.3"/>
    <row r="406" ht="14.25" customHeight="1" x14ac:dyDescent="0.3"/>
    <row r="407" ht="14.25" customHeight="1" x14ac:dyDescent="0.3"/>
    <row r="408" ht="14.25" customHeight="1" x14ac:dyDescent="0.3"/>
    <row r="409" ht="14.25" customHeight="1" x14ac:dyDescent="0.3"/>
    <row r="410" ht="14.25" customHeight="1" x14ac:dyDescent="0.3"/>
    <row r="411" ht="14.25" customHeight="1" x14ac:dyDescent="0.3"/>
    <row r="412" ht="14.25" customHeight="1" x14ac:dyDescent="0.3"/>
    <row r="413" ht="14.25" customHeight="1" x14ac:dyDescent="0.3"/>
    <row r="414" ht="14.25" customHeight="1" x14ac:dyDescent="0.3"/>
    <row r="415" ht="14.25" customHeight="1" x14ac:dyDescent="0.3"/>
    <row r="416" ht="14.25" customHeight="1" x14ac:dyDescent="0.3"/>
    <row r="417" ht="14.25" customHeight="1" x14ac:dyDescent="0.3"/>
    <row r="418" ht="14.25" customHeight="1" x14ac:dyDescent="0.3"/>
    <row r="419" ht="14.25" customHeight="1" x14ac:dyDescent="0.3"/>
    <row r="420" ht="14.25" customHeight="1" x14ac:dyDescent="0.3"/>
    <row r="421" ht="14.25" customHeight="1" x14ac:dyDescent="0.3"/>
    <row r="422" ht="14.25" customHeight="1" x14ac:dyDescent="0.3"/>
    <row r="423" ht="14.25" customHeight="1" x14ac:dyDescent="0.3"/>
    <row r="424" ht="14.25" customHeight="1" x14ac:dyDescent="0.3"/>
    <row r="425" ht="14.25" customHeight="1" x14ac:dyDescent="0.3"/>
    <row r="426" ht="14.25" customHeight="1" x14ac:dyDescent="0.3"/>
    <row r="427" ht="14.25" customHeight="1" x14ac:dyDescent="0.3"/>
    <row r="428" ht="14.25" customHeight="1" x14ac:dyDescent="0.3"/>
    <row r="429" ht="14.25" customHeight="1" x14ac:dyDescent="0.3"/>
    <row r="430" ht="14.25" customHeight="1" x14ac:dyDescent="0.3"/>
    <row r="431" ht="14.25" customHeight="1" x14ac:dyDescent="0.3"/>
    <row r="432" ht="14.25" customHeight="1" x14ac:dyDescent="0.3"/>
    <row r="433" ht="14.25" customHeight="1" x14ac:dyDescent="0.3"/>
    <row r="434" ht="14.25" customHeight="1" x14ac:dyDescent="0.3"/>
    <row r="435" ht="14.25" customHeight="1" x14ac:dyDescent="0.3"/>
    <row r="436" ht="14.25" customHeight="1" x14ac:dyDescent="0.3"/>
    <row r="437" ht="14.25" customHeight="1" x14ac:dyDescent="0.3"/>
    <row r="438" ht="14.25" customHeight="1" x14ac:dyDescent="0.3"/>
    <row r="439" ht="14.25" customHeight="1" x14ac:dyDescent="0.3"/>
    <row r="440" ht="14.25" customHeight="1" x14ac:dyDescent="0.3"/>
    <row r="441" ht="14.25" customHeight="1" x14ac:dyDescent="0.3"/>
    <row r="442" ht="14.25" customHeight="1" x14ac:dyDescent="0.3"/>
    <row r="443" ht="14.25" customHeight="1" x14ac:dyDescent="0.3"/>
    <row r="444" ht="14.25" customHeight="1" x14ac:dyDescent="0.3"/>
    <row r="445" ht="14.25" customHeight="1" x14ac:dyDescent="0.3"/>
    <row r="446" ht="14.25" customHeight="1" x14ac:dyDescent="0.3"/>
    <row r="447" ht="14.25" customHeight="1" x14ac:dyDescent="0.3"/>
    <row r="448" ht="14.25" customHeight="1" x14ac:dyDescent="0.3"/>
    <row r="449" ht="14.25" customHeight="1" x14ac:dyDescent="0.3"/>
    <row r="450" ht="14.25" customHeight="1" x14ac:dyDescent="0.3"/>
    <row r="451" ht="14.25" customHeight="1" x14ac:dyDescent="0.3"/>
    <row r="452" ht="14.25" customHeight="1" x14ac:dyDescent="0.3"/>
    <row r="453" ht="14.25" customHeight="1" x14ac:dyDescent="0.3"/>
    <row r="454" ht="14.25" customHeight="1" x14ac:dyDescent="0.3"/>
    <row r="455" ht="14.25" customHeight="1" x14ac:dyDescent="0.3"/>
    <row r="456" ht="14.25" customHeight="1" x14ac:dyDescent="0.3"/>
    <row r="457" ht="14.25" customHeight="1" x14ac:dyDescent="0.3"/>
    <row r="458" ht="14.25" customHeight="1" x14ac:dyDescent="0.3"/>
    <row r="459" ht="14.25" customHeight="1" x14ac:dyDescent="0.3"/>
    <row r="460" ht="14.25" customHeight="1" x14ac:dyDescent="0.3"/>
    <row r="461" ht="14.25" customHeight="1" x14ac:dyDescent="0.3"/>
    <row r="462" ht="14.25" customHeight="1" x14ac:dyDescent="0.3"/>
    <row r="463" ht="14.25" customHeight="1" x14ac:dyDescent="0.3"/>
    <row r="464" ht="14.25" customHeight="1" x14ac:dyDescent="0.3"/>
    <row r="465" ht="14.25" customHeight="1" x14ac:dyDescent="0.3"/>
    <row r="466" ht="14.25" customHeight="1" x14ac:dyDescent="0.3"/>
    <row r="467" ht="14.25" customHeight="1" x14ac:dyDescent="0.3"/>
    <row r="468" ht="14.25" customHeight="1" x14ac:dyDescent="0.3"/>
    <row r="469" ht="14.25" customHeight="1" x14ac:dyDescent="0.3"/>
    <row r="470" ht="14.25" customHeight="1" x14ac:dyDescent="0.3"/>
    <row r="471" ht="14.25" customHeight="1" x14ac:dyDescent="0.3"/>
    <row r="472" ht="14.25" customHeight="1" x14ac:dyDescent="0.3"/>
    <row r="473" ht="14.25" customHeight="1" x14ac:dyDescent="0.3"/>
    <row r="474" ht="14.25" customHeight="1" x14ac:dyDescent="0.3"/>
    <row r="475" ht="14.25" customHeight="1" x14ac:dyDescent="0.3"/>
    <row r="476" ht="14.25" customHeight="1" x14ac:dyDescent="0.3"/>
    <row r="477" ht="14.25" customHeight="1" x14ac:dyDescent="0.3"/>
    <row r="478" ht="14.25" customHeight="1" x14ac:dyDescent="0.3"/>
    <row r="479" ht="14.25" customHeight="1" x14ac:dyDescent="0.3"/>
    <row r="480" ht="14.25" customHeight="1" x14ac:dyDescent="0.3"/>
    <row r="481" ht="14.25" customHeight="1" x14ac:dyDescent="0.3"/>
    <row r="482" ht="14.25" customHeight="1" x14ac:dyDescent="0.3"/>
    <row r="483" ht="14.25" customHeight="1" x14ac:dyDescent="0.3"/>
    <row r="484" ht="14.25" customHeight="1" x14ac:dyDescent="0.3"/>
    <row r="485" ht="14.25" customHeight="1" x14ac:dyDescent="0.3"/>
    <row r="486" ht="14.25" customHeight="1" x14ac:dyDescent="0.3"/>
    <row r="487" ht="14.25" customHeight="1" x14ac:dyDescent="0.3"/>
    <row r="488" ht="14.25" customHeight="1" x14ac:dyDescent="0.3"/>
    <row r="489" ht="14.25" customHeight="1" x14ac:dyDescent="0.3"/>
    <row r="490" ht="14.25" customHeight="1" x14ac:dyDescent="0.3"/>
    <row r="491" ht="14.25" customHeight="1" x14ac:dyDescent="0.3"/>
    <row r="492" ht="14.25" customHeight="1" x14ac:dyDescent="0.3"/>
    <row r="493" ht="14.25" customHeight="1" x14ac:dyDescent="0.3"/>
    <row r="494" ht="14.25" customHeight="1" x14ac:dyDescent="0.3"/>
    <row r="495" ht="14.25" customHeight="1" x14ac:dyDescent="0.3"/>
    <row r="496" ht="14.25" customHeight="1" x14ac:dyDescent="0.3"/>
    <row r="497" ht="14.25" customHeight="1" x14ac:dyDescent="0.3"/>
    <row r="498" ht="14.25" customHeight="1" x14ac:dyDescent="0.3"/>
    <row r="499" ht="14.25" customHeight="1" x14ac:dyDescent="0.3"/>
    <row r="500" ht="14.25" customHeight="1" x14ac:dyDescent="0.3"/>
    <row r="501" ht="14.25" customHeight="1" x14ac:dyDescent="0.3"/>
    <row r="502" ht="14.25" customHeight="1" x14ac:dyDescent="0.3"/>
    <row r="503" ht="14.25" customHeight="1" x14ac:dyDescent="0.3"/>
    <row r="504" ht="14.25" customHeight="1" x14ac:dyDescent="0.3"/>
    <row r="505" ht="14.25" customHeight="1" x14ac:dyDescent="0.3"/>
    <row r="506" ht="14.25" customHeight="1" x14ac:dyDescent="0.3"/>
    <row r="507" ht="14.25" customHeight="1" x14ac:dyDescent="0.3"/>
    <row r="508" ht="14.25" customHeight="1" x14ac:dyDescent="0.3"/>
    <row r="509" ht="14.25" customHeight="1" x14ac:dyDescent="0.3"/>
    <row r="510" ht="14.25" customHeight="1" x14ac:dyDescent="0.3"/>
    <row r="511" ht="14.25" customHeight="1" x14ac:dyDescent="0.3"/>
    <row r="512" ht="14.25" customHeight="1" x14ac:dyDescent="0.3"/>
    <row r="513" ht="14.25" customHeight="1" x14ac:dyDescent="0.3"/>
    <row r="514" ht="14.25" customHeight="1" x14ac:dyDescent="0.3"/>
    <row r="515" ht="14.25" customHeight="1" x14ac:dyDescent="0.3"/>
    <row r="516" ht="14.25" customHeight="1" x14ac:dyDescent="0.3"/>
    <row r="517" ht="14.25" customHeight="1" x14ac:dyDescent="0.3"/>
    <row r="518" ht="14.25" customHeight="1" x14ac:dyDescent="0.3"/>
    <row r="519" ht="14.25" customHeight="1" x14ac:dyDescent="0.3"/>
    <row r="520" ht="14.25" customHeight="1" x14ac:dyDescent="0.3"/>
    <row r="521" ht="14.25" customHeight="1" x14ac:dyDescent="0.3"/>
    <row r="522" ht="14.25" customHeight="1" x14ac:dyDescent="0.3"/>
    <row r="523" ht="14.25" customHeight="1" x14ac:dyDescent="0.3"/>
    <row r="524" ht="14.25" customHeight="1" x14ac:dyDescent="0.3"/>
    <row r="525" ht="14.25" customHeight="1" x14ac:dyDescent="0.3"/>
    <row r="526" ht="14.25" customHeight="1" x14ac:dyDescent="0.3"/>
    <row r="527" ht="14.25" customHeight="1" x14ac:dyDescent="0.3"/>
    <row r="528" ht="14.25" customHeight="1" x14ac:dyDescent="0.3"/>
    <row r="529" ht="14.25" customHeight="1" x14ac:dyDescent="0.3"/>
    <row r="530" ht="14.25" customHeight="1" x14ac:dyDescent="0.3"/>
    <row r="531" ht="14.25" customHeight="1" x14ac:dyDescent="0.3"/>
    <row r="532" ht="14.25" customHeight="1" x14ac:dyDescent="0.3"/>
    <row r="533" ht="14.25" customHeight="1" x14ac:dyDescent="0.3"/>
    <row r="534" ht="14.25" customHeight="1" x14ac:dyDescent="0.3"/>
    <row r="535" ht="14.25" customHeight="1" x14ac:dyDescent="0.3"/>
    <row r="536" ht="14.25" customHeight="1" x14ac:dyDescent="0.3"/>
    <row r="537" ht="14.25" customHeight="1" x14ac:dyDescent="0.3"/>
    <row r="538" ht="14.25" customHeight="1" x14ac:dyDescent="0.3"/>
    <row r="539" ht="14.25" customHeight="1" x14ac:dyDescent="0.3"/>
    <row r="540" ht="14.25" customHeight="1" x14ac:dyDescent="0.3"/>
    <row r="541" ht="14.25" customHeight="1" x14ac:dyDescent="0.3"/>
    <row r="542" ht="14.25" customHeight="1" x14ac:dyDescent="0.3"/>
    <row r="543" ht="14.25" customHeight="1" x14ac:dyDescent="0.3"/>
    <row r="544" ht="14.25" customHeight="1" x14ac:dyDescent="0.3"/>
    <row r="545" ht="14.25" customHeight="1" x14ac:dyDescent="0.3"/>
    <row r="546" ht="14.25" customHeight="1" x14ac:dyDescent="0.3"/>
    <row r="547" ht="14.25" customHeight="1" x14ac:dyDescent="0.3"/>
    <row r="548" ht="14.25" customHeight="1" x14ac:dyDescent="0.3"/>
    <row r="549" ht="14.25" customHeight="1" x14ac:dyDescent="0.3"/>
    <row r="550" ht="14.25" customHeight="1" x14ac:dyDescent="0.3"/>
    <row r="551" ht="14.25" customHeight="1" x14ac:dyDescent="0.3"/>
    <row r="552" ht="14.25" customHeight="1" x14ac:dyDescent="0.3"/>
    <row r="553" ht="14.25" customHeight="1" x14ac:dyDescent="0.3"/>
    <row r="554" ht="14.25" customHeight="1" x14ac:dyDescent="0.3"/>
    <row r="555" ht="14.25" customHeight="1" x14ac:dyDescent="0.3"/>
    <row r="556" ht="14.25" customHeight="1" x14ac:dyDescent="0.3"/>
    <row r="557" ht="14.25" customHeight="1" x14ac:dyDescent="0.3"/>
    <row r="558" ht="14.25" customHeight="1" x14ac:dyDescent="0.3"/>
    <row r="559" ht="14.25" customHeight="1" x14ac:dyDescent="0.3"/>
    <row r="560" ht="14.25" customHeight="1" x14ac:dyDescent="0.3"/>
    <row r="561" ht="14.25" customHeight="1" x14ac:dyDescent="0.3"/>
    <row r="562" ht="14.25" customHeight="1" x14ac:dyDescent="0.3"/>
    <row r="563" ht="14.25" customHeight="1" x14ac:dyDescent="0.3"/>
    <row r="564" ht="14.25" customHeight="1" x14ac:dyDescent="0.3"/>
    <row r="565" ht="14.25" customHeight="1" x14ac:dyDescent="0.3"/>
    <row r="566" ht="14.25" customHeight="1" x14ac:dyDescent="0.3"/>
    <row r="567" ht="14.25" customHeight="1" x14ac:dyDescent="0.3"/>
    <row r="568" ht="14.25" customHeight="1" x14ac:dyDescent="0.3"/>
    <row r="569" ht="14.25" customHeight="1" x14ac:dyDescent="0.3"/>
    <row r="570" ht="14.25" customHeight="1" x14ac:dyDescent="0.3"/>
    <row r="571" ht="14.25" customHeight="1" x14ac:dyDescent="0.3"/>
    <row r="572" ht="14.25" customHeight="1" x14ac:dyDescent="0.3"/>
    <row r="573" ht="14.25" customHeight="1" x14ac:dyDescent="0.3"/>
    <row r="574" ht="14.25" customHeight="1" x14ac:dyDescent="0.3"/>
    <row r="575" ht="14.25" customHeight="1" x14ac:dyDescent="0.3"/>
    <row r="576" ht="14.25" customHeight="1" x14ac:dyDescent="0.3"/>
    <row r="577" ht="14.25" customHeight="1" x14ac:dyDescent="0.3"/>
    <row r="578" ht="14.25" customHeight="1" x14ac:dyDescent="0.3"/>
    <row r="579" ht="14.25" customHeight="1" x14ac:dyDescent="0.3"/>
    <row r="580" ht="14.25" customHeight="1" x14ac:dyDescent="0.3"/>
    <row r="581" ht="14.25" customHeight="1" x14ac:dyDescent="0.3"/>
    <row r="582" ht="14.25" customHeight="1" x14ac:dyDescent="0.3"/>
    <row r="583" ht="14.25" customHeight="1" x14ac:dyDescent="0.3"/>
    <row r="584" ht="14.25" customHeight="1" x14ac:dyDescent="0.3"/>
    <row r="585" ht="14.25" customHeight="1" x14ac:dyDescent="0.3"/>
    <row r="586" ht="14.25" customHeight="1" x14ac:dyDescent="0.3"/>
    <row r="587" ht="14.25" customHeight="1" x14ac:dyDescent="0.3"/>
    <row r="588" ht="14.25" customHeight="1" x14ac:dyDescent="0.3"/>
    <row r="589" ht="14.25" customHeight="1" x14ac:dyDescent="0.3"/>
    <row r="590" ht="14.25" customHeight="1" x14ac:dyDescent="0.3"/>
    <row r="591" ht="14.25" customHeight="1" x14ac:dyDescent="0.3"/>
    <row r="592" ht="14.25" customHeight="1" x14ac:dyDescent="0.3"/>
    <row r="593" ht="14.25" customHeight="1" x14ac:dyDescent="0.3"/>
    <row r="594" ht="14.25" customHeight="1" x14ac:dyDescent="0.3"/>
    <row r="595" ht="14.25" customHeight="1" x14ac:dyDescent="0.3"/>
    <row r="596" ht="14.25" customHeight="1" x14ac:dyDescent="0.3"/>
    <row r="597" ht="14.25" customHeight="1" x14ac:dyDescent="0.3"/>
    <row r="598" ht="14.25" customHeight="1" x14ac:dyDescent="0.3"/>
    <row r="599" ht="14.25" customHeight="1" x14ac:dyDescent="0.3"/>
    <row r="600" ht="14.25" customHeight="1" x14ac:dyDescent="0.3"/>
    <row r="601" ht="14.25" customHeight="1" x14ac:dyDescent="0.3"/>
    <row r="602" ht="14.25" customHeight="1" x14ac:dyDescent="0.3"/>
    <row r="603" ht="14.25" customHeight="1" x14ac:dyDescent="0.3"/>
    <row r="604" ht="14.25" customHeight="1" x14ac:dyDescent="0.3"/>
    <row r="605" ht="14.25" customHeight="1" x14ac:dyDescent="0.3"/>
    <row r="606" ht="14.25" customHeight="1" x14ac:dyDescent="0.3"/>
    <row r="607" ht="14.25" customHeight="1" x14ac:dyDescent="0.3"/>
    <row r="608" ht="14.25" customHeight="1" x14ac:dyDescent="0.3"/>
    <row r="609" ht="14.25" customHeight="1" x14ac:dyDescent="0.3"/>
    <row r="610" ht="14.25" customHeight="1" x14ac:dyDescent="0.3"/>
    <row r="611" ht="14.25" customHeight="1" x14ac:dyDescent="0.3"/>
    <row r="612" ht="14.25" customHeight="1" x14ac:dyDescent="0.3"/>
    <row r="613" ht="14.25" customHeight="1" x14ac:dyDescent="0.3"/>
    <row r="614" ht="14.25" customHeight="1" x14ac:dyDescent="0.3"/>
    <row r="615" ht="14.25" customHeight="1" x14ac:dyDescent="0.3"/>
    <row r="616" ht="14.25" customHeight="1" x14ac:dyDescent="0.3"/>
    <row r="617" ht="14.25" customHeight="1" x14ac:dyDescent="0.3"/>
    <row r="618" ht="14.25" customHeight="1" x14ac:dyDescent="0.3"/>
    <row r="619" ht="14.25" customHeight="1" x14ac:dyDescent="0.3"/>
    <row r="620" ht="14.25" customHeight="1" x14ac:dyDescent="0.3"/>
    <row r="621" ht="14.25" customHeight="1" x14ac:dyDescent="0.3"/>
    <row r="622" ht="14.25" customHeight="1" x14ac:dyDescent="0.3"/>
    <row r="623" ht="14.25" customHeight="1" x14ac:dyDescent="0.3"/>
    <row r="624" ht="14.25" customHeight="1" x14ac:dyDescent="0.3"/>
    <row r="625" ht="14.25" customHeight="1" x14ac:dyDescent="0.3"/>
    <row r="626" ht="14.25" customHeight="1" x14ac:dyDescent="0.3"/>
    <row r="627" ht="14.25" customHeight="1" x14ac:dyDescent="0.3"/>
    <row r="628" ht="14.25" customHeight="1" x14ac:dyDescent="0.3"/>
    <row r="629" ht="14.25" customHeight="1" x14ac:dyDescent="0.3"/>
    <row r="630" ht="14.25" customHeight="1" x14ac:dyDescent="0.3"/>
    <row r="631" ht="14.25" customHeight="1" x14ac:dyDescent="0.3"/>
    <row r="632" ht="14.25" customHeight="1" x14ac:dyDescent="0.3"/>
    <row r="633" ht="14.25" customHeight="1" x14ac:dyDescent="0.3"/>
    <row r="634" ht="14.25" customHeight="1" x14ac:dyDescent="0.3"/>
    <row r="635" ht="14.25" customHeight="1" x14ac:dyDescent="0.3"/>
    <row r="636" ht="14.25" customHeight="1" x14ac:dyDescent="0.3"/>
    <row r="637" ht="14.25" customHeight="1" x14ac:dyDescent="0.3"/>
    <row r="638" ht="14.25" customHeight="1" x14ac:dyDescent="0.3"/>
    <row r="639" ht="14.25" customHeight="1" x14ac:dyDescent="0.3"/>
    <row r="640" ht="14.25" customHeight="1" x14ac:dyDescent="0.3"/>
    <row r="641" ht="14.25" customHeight="1" x14ac:dyDescent="0.3"/>
    <row r="642" ht="14.25" customHeight="1" x14ac:dyDescent="0.3"/>
    <row r="643" ht="14.25" customHeight="1" x14ac:dyDescent="0.3"/>
    <row r="644" ht="14.25" customHeight="1" x14ac:dyDescent="0.3"/>
    <row r="645" ht="14.25" customHeight="1" x14ac:dyDescent="0.3"/>
    <row r="646" ht="14.25" customHeight="1" x14ac:dyDescent="0.3"/>
    <row r="647" ht="14.25" customHeight="1" x14ac:dyDescent="0.3"/>
    <row r="648" ht="14.25" customHeight="1" x14ac:dyDescent="0.3"/>
    <row r="649" ht="14.25" customHeight="1" x14ac:dyDescent="0.3"/>
    <row r="650" ht="14.25" customHeight="1" x14ac:dyDescent="0.3"/>
    <row r="651" ht="14.25" customHeight="1" x14ac:dyDescent="0.3"/>
    <row r="652" ht="14.25" customHeight="1" x14ac:dyDescent="0.3"/>
    <row r="653" ht="14.25" customHeight="1" x14ac:dyDescent="0.3"/>
    <row r="654" ht="14.25" customHeight="1" x14ac:dyDescent="0.3"/>
    <row r="655" ht="14.25" customHeight="1" x14ac:dyDescent="0.3"/>
    <row r="656" ht="14.25" customHeight="1" x14ac:dyDescent="0.3"/>
    <row r="657" ht="14.25" customHeight="1" x14ac:dyDescent="0.3"/>
    <row r="658" ht="14.25" customHeight="1" x14ac:dyDescent="0.3"/>
    <row r="659" ht="14.25" customHeight="1" x14ac:dyDescent="0.3"/>
    <row r="660" ht="14.25" customHeight="1" x14ac:dyDescent="0.3"/>
    <row r="661" ht="14.25" customHeight="1" x14ac:dyDescent="0.3"/>
    <row r="662" ht="14.25" customHeight="1" x14ac:dyDescent="0.3"/>
    <row r="663" ht="14.25" customHeight="1" x14ac:dyDescent="0.3"/>
    <row r="664" ht="14.25" customHeight="1" x14ac:dyDescent="0.3"/>
    <row r="665" ht="14.25" customHeight="1" x14ac:dyDescent="0.3"/>
    <row r="666" ht="14.25" customHeight="1" x14ac:dyDescent="0.3"/>
    <row r="667" ht="14.25" customHeight="1" x14ac:dyDescent="0.3"/>
    <row r="668" ht="14.25" customHeight="1" x14ac:dyDescent="0.3"/>
    <row r="669" ht="14.25" customHeight="1" x14ac:dyDescent="0.3"/>
    <row r="670" ht="14.25" customHeight="1" x14ac:dyDescent="0.3"/>
    <row r="671" ht="14.25" customHeight="1" x14ac:dyDescent="0.3"/>
    <row r="672" ht="14.25" customHeight="1" x14ac:dyDescent="0.3"/>
    <row r="673" ht="14.25" customHeight="1" x14ac:dyDescent="0.3"/>
    <row r="674" ht="14.25" customHeight="1" x14ac:dyDescent="0.3"/>
    <row r="675" ht="14.25" customHeight="1" x14ac:dyDescent="0.3"/>
    <row r="676" ht="14.25" customHeight="1" x14ac:dyDescent="0.3"/>
    <row r="677" ht="14.25" customHeight="1" x14ac:dyDescent="0.3"/>
    <row r="678" ht="14.25" customHeight="1" x14ac:dyDescent="0.3"/>
    <row r="679" ht="14.25" customHeight="1" x14ac:dyDescent="0.3"/>
    <row r="680" ht="14.25" customHeight="1" x14ac:dyDescent="0.3"/>
    <row r="681" ht="14.25" customHeight="1" x14ac:dyDescent="0.3"/>
    <row r="682" ht="14.25" customHeight="1" x14ac:dyDescent="0.3"/>
    <row r="683" ht="14.25" customHeight="1" x14ac:dyDescent="0.3"/>
    <row r="684" ht="14.25" customHeight="1" x14ac:dyDescent="0.3"/>
    <row r="685" ht="14.25" customHeight="1" x14ac:dyDescent="0.3"/>
    <row r="686" ht="14.25" customHeight="1" x14ac:dyDescent="0.3"/>
    <row r="687" ht="14.25" customHeight="1" x14ac:dyDescent="0.3"/>
    <row r="688" ht="14.25" customHeight="1" x14ac:dyDescent="0.3"/>
    <row r="689" ht="14.25" customHeight="1" x14ac:dyDescent="0.3"/>
    <row r="690" ht="14.25" customHeight="1" x14ac:dyDescent="0.3"/>
    <row r="691" ht="14.25" customHeight="1" x14ac:dyDescent="0.3"/>
    <row r="692" ht="14.25" customHeight="1" x14ac:dyDescent="0.3"/>
    <row r="693" ht="14.25" customHeight="1" x14ac:dyDescent="0.3"/>
    <row r="694" ht="14.25" customHeight="1" x14ac:dyDescent="0.3"/>
    <row r="695" ht="14.25" customHeight="1" x14ac:dyDescent="0.3"/>
    <row r="696" ht="14.25" customHeight="1" x14ac:dyDescent="0.3"/>
    <row r="697" ht="14.25" customHeight="1" x14ac:dyDescent="0.3"/>
    <row r="698" ht="14.25" customHeight="1" x14ac:dyDescent="0.3"/>
    <row r="699" ht="14.25" customHeight="1" x14ac:dyDescent="0.3"/>
    <row r="700" ht="14.25" customHeight="1" x14ac:dyDescent="0.3"/>
    <row r="701" ht="14.25" customHeight="1" x14ac:dyDescent="0.3"/>
    <row r="702" ht="14.25" customHeight="1" x14ac:dyDescent="0.3"/>
    <row r="703" ht="14.25" customHeight="1" x14ac:dyDescent="0.3"/>
    <row r="704" ht="14.25" customHeight="1" x14ac:dyDescent="0.3"/>
    <row r="705" ht="14.25" customHeight="1" x14ac:dyDescent="0.3"/>
    <row r="706" ht="14.25" customHeight="1" x14ac:dyDescent="0.3"/>
    <row r="707" ht="14.25" customHeight="1" x14ac:dyDescent="0.3"/>
    <row r="708" ht="14.25" customHeight="1" x14ac:dyDescent="0.3"/>
    <row r="709" ht="14.25" customHeight="1" x14ac:dyDescent="0.3"/>
    <row r="710" ht="14.25" customHeight="1" x14ac:dyDescent="0.3"/>
    <row r="711" ht="14.25" customHeight="1" x14ac:dyDescent="0.3"/>
    <row r="712" ht="14.25" customHeight="1" x14ac:dyDescent="0.3"/>
    <row r="713" ht="14.25" customHeight="1" x14ac:dyDescent="0.3"/>
    <row r="714" ht="14.25" customHeight="1" x14ac:dyDescent="0.3"/>
    <row r="715" ht="14.25" customHeight="1" x14ac:dyDescent="0.3"/>
    <row r="716" ht="14.25" customHeight="1" x14ac:dyDescent="0.3"/>
    <row r="717" ht="14.25" customHeight="1" x14ac:dyDescent="0.3"/>
    <row r="718" ht="14.25" customHeight="1" x14ac:dyDescent="0.3"/>
    <row r="719" ht="14.25" customHeight="1" x14ac:dyDescent="0.3"/>
    <row r="720" ht="14.25" customHeight="1" x14ac:dyDescent="0.3"/>
    <row r="721" ht="14.25" customHeight="1" x14ac:dyDescent="0.3"/>
    <row r="722" ht="14.25" customHeight="1" x14ac:dyDescent="0.3"/>
    <row r="723" ht="14.25" customHeight="1" x14ac:dyDescent="0.3"/>
    <row r="724" ht="14.25" customHeight="1" x14ac:dyDescent="0.3"/>
    <row r="725" ht="14.25" customHeight="1" x14ac:dyDescent="0.3"/>
    <row r="726" ht="14.25" customHeight="1" x14ac:dyDescent="0.3"/>
    <row r="727" ht="14.25" customHeight="1" x14ac:dyDescent="0.3"/>
    <row r="728" ht="14.25" customHeight="1" x14ac:dyDescent="0.3"/>
    <row r="729" ht="14.25" customHeight="1" x14ac:dyDescent="0.3"/>
    <row r="730" ht="14.25" customHeight="1" x14ac:dyDescent="0.3"/>
    <row r="731" ht="14.25" customHeight="1" x14ac:dyDescent="0.3"/>
    <row r="732" ht="14.25" customHeight="1" x14ac:dyDescent="0.3"/>
    <row r="733" ht="14.25" customHeight="1" x14ac:dyDescent="0.3"/>
    <row r="734" ht="14.25" customHeight="1" x14ac:dyDescent="0.3"/>
    <row r="735" ht="14.25" customHeight="1" x14ac:dyDescent="0.3"/>
    <row r="736" ht="14.25" customHeight="1" x14ac:dyDescent="0.3"/>
    <row r="737" ht="14.25" customHeight="1" x14ac:dyDescent="0.3"/>
    <row r="738" ht="14.25" customHeight="1" x14ac:dyDescent="0.3"/>
    <row r="739" ht="14.25" customHeight="1" x14ac:dyDescent="0.3"/>
    <row r="740" ht="14.25" customHeight="1" x14ac:dyDescent="0.3"/>
    <row r="741" ht="14.25" customHeight="1" x14ac:dyDescent="0.3"/>
    <row r="742" ht="14.25" customHeight="1" x14ac:dyDescent="0.3"/>
    <row r="743" ht="14.25" customHeight="1" x14ac:dyDescent="0.3"/>
    <row r="744" ht="14.25" customHeight="1" x14ac:dyDescent="0.3"/>
    <row r="745" ht="14.25" customHeight="1" x14ac:dyDescent="0.3"/>
    <row r="746" ht="14.25" customHeight="1" x14ac:dyDescent="0.3"/>
    <row r="747" ht="14.25" customHeight="1" x14ac:dyDescent="0.3"/>
    <row r="748" ht="14.25" customHeight="1" x14ac:dyDescent="0.3"/>
    <row r="749" ht="14.25" customHeight="1" x14ac:dyDescent="0.3"/>
    <row r="750" ht="14.25" customHeight="1" x14ac:dyDescent="0.3"/>
    <row r="751" ht="14.25" customHeight="1" x14ac:dyDescent="0.3"/>
    <row r="752" ht="14.25" customHeight="1" x14ac:dyDescent="0.3"/>
    <row r="753" ht="14.25" customHeight="1" x14ac:dyDescent="0.3"/>
    <row r="754" ht="14.25" customHeight="1" x14ac:dyDescent="0.3"/>
    <row r="755" ht="14.25" customHeight="1" x14ac:dyDescent="0.3"/>
    <row r="756" ht="14.25" customHeight="1" x14ac:dyDescent="0.3"/>
    <row r="757" ht="14.25" customHeight="1" x14ac:dyDescent="0.3"/>
    <row r="758" ht="14.25" customHeight="1" x14ac:dyDescent="0.3"/>
    <row r="759" ht="14.25" customHeight="1" x14ac:dyDescent="0.3"/>
    <row r="760" ht="14.25" customHeight="1" x14ac:dyDescent="0.3"/>
    <row r="761" ht="14.25" customHeight="1" x14ac:dyDescent="0.3"/>
    <row r="762" ht="14.25" customHeight="1" x14ac:dyDescent="0.3"/>
    <row r="763" ht="14.25" customHeight="1" x14ac:dyDescent="0.3"/>
    <row r="764" ht="14.25" customHeight="1" x14ac:dyDescent="0.3"/>
    <row r="765" ht="14.25" customHeight="1" x14ac:dyDescent="0.3"/>
    <row r="766" ht="14.25" customHeight="1" x14ac:dyDescent="0.3"/>
    <row r="767" ht="14.25" customHeight="1" x14ac:dyDescent="0.3"/>
    <row r="768" ht="14.25" customHeight="1" x14ac:dyDescent="0.3"/>
    <row r="769" ht="14.25" customHeight="1" x14ac:dyDescent="0.3"/>
    <row r="770" ht="14.25" customHeight="1" x14ac:dyDescent="0.3"/>
    <row r="771" ht="14.25" customHeight="1" x14ac:dyDescent="0.3"/>
    <row r="772" ht="14.25" customHeight="1" x14ac:dyDescent="0.3"/>
    <row r="773" ht="14.25" customHeight="1" x14ac:dyDescent="0.3"/>
    <row r="774" ht="14.25" customHeight="1" x14ac:dyDescent="0.3"/>
    <row r="775" ht="14.25" customHeight="1" x14ac:dyDescent="0.3"/>
    <row r="776" ht="14.25" customHeight="1" x14ac:dyDescent="0.3"/>
    <row r="777" ht="14.25" customHeight="1" x14ac:dyDescent="0.3"/>
    <row r="778" ht="14.25" customHeight="1" x14ac:dyDescent="0.3"/>
    <row r="779" ht="14.25" customHeight="1" x14ac:dyDescent="0.3"/>
    <row r="780" ht="14.25" customHeight="1" x14ac:dyDescent="0.3"/>
    <row r="781" ht="14.25" customHeight="1" x14ac:dyDescent="0.3"/>
    <row r="782" ht="14.25" customHeight="1" x14ac:dyDescent="0.3"/>
    <row r="783" ht="14.25" customHeight="1" x14ac:dyDescent="0.3"/>
    <row r="784" ht="14.25" customHeight="1" x14ac:dyDescent="0.3"/>
    <row r="785" ht="14.25" customHeight="1" x14ac:dyDescent="0.3"/>
    <row r="786" ht="14.25" customHeight="1" x14ac:dyDescent="0.3"/>
    <row r="787" ht="14.25" customHeight="1" x14ac:dyDescent="0.3"/>
    <row r="788" ht="14.25" customHeight="1" x14ac:dyDescent="0.3"/>
    <row r="789" ht="14.25" customHeight="1" x14ac:dyDescent="0.3"/>
    <row r="790" ht="14.25" customHeight="1" x14ac:dyDescent="0.3"/>
    <row r="791" ht="14.25" customHeight="1" x14ac:dyDescent="0.3"/>
    <row r="792" ht="14.25" customHeight="1" x14ac:dyDescent="0.3"/>
    <row r="793" ht="14.25" customHeight="1" x14ac:dyDescent="0.3"/>
    <row r="794" ht="14.25" customHeight="1" x14ac:dyDescent="0.3"/>
    <row r="795" ht="14.25" customHeight="1" x14ac:dyDescent="0.3"/>
    <row r="796" ht="14.25" customHeight="1" x14ac:dyDescent="0.3"/>
    <row r="797" ht="14.25" customHeight="1" x14ac:dyDescent="0.3"/>
    <row r="798" ht="14.25" customHeight="1" x14ac:dyDescent="0.3"/>
    <row r="799" ht="14.25" customHeight="1" x14ac:dyDescent="0.3"/>
    <row r="800" ht="14.25" customHeight="1" x14ac:dyDescent="0.3"/>
    <row r="801" ht="14.25" customHeight="1" x14ac:dyDescent="0.3"/>
    <row r="802" ht="14.25" customHeight="1" x14ac:dyDescent="0.3"/>
    <row r="803" ht="14.25" customHeight="1" x14ac:dyDescent="0.3"/>
    <row r="804" ht="14.25" customHeight="1" x14ac:dyDescent="0.3"/>
    <row r="805" ht="14.25" customHeight="1" x14ac:dyDescent="0.3"/>
    <row r="806" ht="14.25" customHeight="1" x14ac:dyDescent="0.3"/>
    <row r="807" ht="14.25" customHeight="1" x14ac:dyDescent="0.3"/>
    <row r="808" ht="14.25" customHeight="1" x14ac:dyDescent="0.3"/>
    <row r="809" ht="14.25" customHeight="1" x14ac:dyDescent="0.3"/>
    <row r="810" ht="14.25" customHeight="1" x14ac:dyDescent="0.3"/>
    <row r="811" ht="14.25" customHeight="1" x14ac:dyDescent="0.3"/>
    <row r="812" ht="14.25" customHeight="1" x14ac:dyDescent="0.3"/>
    <row r="813" ht="14.25" customHeight="1" x14ac:dyDescent="0.3"/>
    <row r="814" ht="14.25" customHeight="1" x14ac:dyDescent="0.3"/>
    <row r="815" ht="14.25" customHeight="1" x14ac:dyDescent="0.3"/>
    <row r="816" ht="14.25" customHeight="1" x14ac:dyDescent="0.3"/>
    <row r="817" ht="14.25" customHeight="1" x14ac:dyDescent="0.3"/>
    <row r="818" ht="14.25" customHeight="1" x14ac:dyDescent="0.3"/>
    <row r="819" ht="14.25" customHeight="1" x14ac:dyDescent="0.3"/>
    <row r="820" ht="14.25" customHeight="1" x14ac:dyDescent="0.3"/>
    <row r="821" ht="14.25" customHeight="1" x14ac:dyDescent="0.3"/>
    <row r="822" ht="14.25" customHeight="1" x14ac:dyDescent="0.3"/>
    <row r="823" ht="14.25" customHeight="1" x14ac:dyDescent="0.3"/>
    <row r="824" ht="14.25" customHeight="1" x14ac:dyDescent="0.3"/>
    <row r="825" ht="14.25" customHeight="1" x14ac:dyDescent="0.3"/>
    <row r="826" ht="14.25" customHeight="1" x14ac:dyDescent="0.3"/>
    <row r="827" ht="14.25" customHeight="1" x14ac:dyDescent="0.3"/>
    <row r="828" ht="14.25" customHeight="1" x14ac:dyDescent="0.3"/>
    <row r="829" ht="14.25" customHeight="1" x14ac:dyDescent="0.3"/>
    <row r="830" ht="14.25" customHeight="1" x14ac:dyDescent="0.3"/>
    <row r="831" ht="14.25" customHeight="1" x14ac:dyDescent="0.3"/>
    <row r="832" ht="14.25" customHeight="1" x14ac:dyDescent="0.3"/>
    <row r="833" ht="14.25" customHeight="1" x14ac:dyDescent="0.3"/>
    <row r="834" ht="14.25" customHeight="1" x14ac:dyDescent="0.3"/>
    <row r="835" ht="14.25" customHeight="1" x14ac:dyDescent="0.3"/>
    <row r="836" ht="14.25" customHeight="1" x14ac:dyDescent="0.3"/>
    <row r="837" ht="14.25" customHeight="1" x14ac:dyDescent="0.3"/>
    <row r="838" ht="14.25" customHeight="1" x14ac:dyDescent="0.3"/>
    <row r="839" ht="14.25" customHeight="1" x14ac:dyDescent="0.3"/>
    <row r="840" ht="14.25" customHeight="1" x14ac:dyDescent="0.3"/>
    <row r="841" ht="14.25" customHeight="1" x14ac:dyDescent="0.3"/>
    <row r="842" ht="14.25" customHeight="1" x14ac:dyDescent="0.3"/>
    <row r="843" ht="14.25" customHeight="1" x14ac:dyDescent="0.3"/>
    <row r="844" ht="14.25" customHeight="1" x14ac:dyDescent="0.3"/>
    <row r="845" ht="14.25" customHeight="1" x14ac:dyDescent="0.3"/>
    <row r="846" ht="14.25" customHeight="1" x14ac:dyDescent="0.3"/>
    <row r="847" ht="14.25" customHeight="1" x14ac:dyDescent="0.3"/>
    <row r="848" ht="14.25" customHeight="1" x14ac:dyDescent="0.3"/>
    <row r="849" ht="14.25" customHeight="1" x14ac:dyDescent="0.3"/>
    <row r="850" ht="14.25" customHeight="1" x14ac:dyDescent="0.3"/>
    <row r="851" ht="14.25" customHeight="1" x14ac:dyDescent="0.3"/>
    <row r="852" ht="14.25" customHeight="1" x14ac:dyDescent="0.3"/>
    <row r="853" ht="14.25" customHeight="1" x14ac:dyDescent="0.3"/>
    <row r="854" ht="14.25" customHeight="1" x14ac:dyDescent="0.3"/>
    <row r="855" ht="14.25" customHeight="1" x14ac:dyDescent="0.3"/>
    <row r="856" ht="14.25" customHeight="1" x14ac:dyDescent="0.3"/>
    <row r="857" ht="14.25" customHeight="1" x14ac:dyDescent="0.3"/>
    <row r="858" ht="14.25" customHeight="1" x14ac:dyDescent="0.3"/>
    <row r="859" ht="14.25" customHeight="1" x14ac:dyDescent="0.3"/>
    <row r="860" ht="14.25" customHeight="1" x14ac:dyDescent="0.3"/>
    <row r="861" ht="14.25" customHeight="1" x14ac:dyDescent="0.3"/>
    <row r="862" ht="14.25" customHeight="1" x14ac:dyDescent="0.3"/>
    <row r="863" ht="14.25" customHeight="1" x14ac:dyDescent="0.3"/>
    <row r="864" ht="14.25" customHeight="1" x14ac:dyDescent="0.3"/>
    <row r="865" ht="14.25" customHeight="1" x14ac:dyDescent="0.3"/>
    <row r="866" ht="14.25" customHeight="1" x14ac:dyDescent="0.3"/>
    <row r="867" ht="14.25" customHeight="1" x14ac:dyDescent="0.3"/>
    <row r="868" ht="14.25" customHeight="1" x14ac:dyDescent="0.3"/>
    <row r="869" ht="14.25" customHeight="1" x14ac:dyDescent="0.3"/>
    <row r="870" ht="14.25" customHeight="1" x14ac:dyDescent="0.3"/>
    <row r="871" ht="14.25" customHeight="1" x14ac:dyDescent="0.3"/>
    <row r="872" ht="14.25" customHeight="1" x14ac:dyDescent="0.3"/>
    <row r="873" ht="14.25" customHeight="1" x14ac:dyDescent="0.3"/>
    <row r="874" ht="14.25" customHeight="1" x14ac:dyDescent="0.3"/>
    <row r="875" ht="14.25" customHeight="1" x14ac:dyDescent="0.3"/>
    <row r="876" ht="14.25" customHeight="1" x14ac:dyDescent="0.3"/>
    <row r="877" ht="14.25" customHeight="1" x14ac:dyDescent="0.3"/>
    <row r="878" ht="14.25" customHeight="1" x14ac:dyDescent="0.3"/>
    <row r="879" ht="14.25" customHeight="1" x14ac:dyDescent="0.3"/>
    <row r="880" ht="14.25" customHeight="1" x14ac:dyDescent="0.3"/>
    <row r="881" ht="14.25" customHeight="1" x14ac:dyDescent="0.3"/>
    <row r="882" ht="14.25" customHeight="1" x14ac:dyDescent="0.3"/>
    <row r="883" ht="14.25" customHeight="1" x14ac:dyDescent="0.3"/>
    <row r="884" ht="14.25" customHeight="1" x14ac:dyDescent="0.3"/>
    <row r="885" ht="14.25" customHeight="1" x14ac:dyDescent="0.3"/>
    <row r="886" ht="14.25" customHeight="1" x14ac:dyDescent="0.3"/>
    <row r="887" ht="14.25" customHeight="1" x14ac:dyDescent="0.3"/>
    <row r="888" ht="14.25" customHeight="1" x14ac:dyDescent="0.3"/>
    <row r="889" ht="14.25" customHeight="1" x14ac:dyDescent="0.3"/>
    <row r="890" ht="14.25" customHeight="1" x14ac:dyDescent="0.3"/>
    <row r="891" ht="14.25" customHeight="1" x14ac:dyDescent="0.3"/>
    <row r="892" ht="14.25" customHeight="1" x14ac:dyDescent="0.3"/>
    <row r="893" ht="14.25" customHeight="1" x14ac:dyDescent="0.3"/>
    <row r="894" ht="14.25" customHeight="1" x14ac:dyDescent="0.3"/>
    <row r="895" ht="14.25" customHeight="1" x14ac:dyDescent="0.3"/>
    <row r="896" ht="14.25" customHeight="1" x14ac:dyDescent="0.3"/>
    <row r="897" ht="14.25" customHeight="1" x14ac:dyDescent="0.3"/>
    <row r="898" ht="14.25" customHeight="1" x14ac:dyDescent="0.3"/>
    <row r="899" ht="14.25" customHeight="1" x14ac:dyDescent="0.3"/>
    <row r="900" ht="14.25" customHeight="1" x14ac:dyDescent="0.3"/>
    <row r="901" ht="14.25" customHeight="1" x14ac:dyDescent="0.3"/>
    <row r="902" ht="14.25" customHeight="1" x14ac:dyDescent="0.3"/>
    <row r="903" ht="14.25" customHeight="1" x14ac:dyDescent="0.3"/>
    <row r="904" ht="14.25" customHeight="1" x14ac:dyDescent="0.3"/>
    <row r="905" ht="14.25" customHeight="1" x14ac:dyDescent="0.3"/>
    <row r="906" ht="14.25" customHeight="1" x14ac:dyDescent="0.3"/>
    <row r="907" ht="14.25" customHeight="1" x14ac:dyDescent="0.3"/>
    <row r="908" ht="14.25" customHeight="1" x14ac:dyDescent="0.3"/>
    <row r="909" ht="14.25" customHeight="1" x14ac:dyDescent="0.3"/>
    <row r="910" ht="14.25" customHeight="1" x14ac:dyDescent="0.3"/>
    <row r="911" ht="14.25" customHeight="1" x14ac:dyDescent="0.3"/>
    <row r="912" ht="14.25" customHeight="1" x14ac:dyDescent="0.3"/>
    <row r="913" ht="14.25" customHeight="1" x14ac:dyDescent="0.3"/>
    <row r="914" ht="14.25" customHeight="1" x14ac:dyDescent="0.3"/>
    <row r="915" ht="14.25" customHeight="1" x14ac:dyDescent="0.3"/>
    <row r="916" ht="14.25" customHeight="1" x14ac:dyDescent="0.3"/>
    <row r="917" ht="14.25" customHeight="1" x14ac:dyDescent="0.3"/>
    <row r="918" ht="14.25" customHeight="1" x14ac:dyDescent="0.3"/>
    <row r="919" ht="14.25" customHeight="1" x14ac:dyDescent="0.3"/>
    <row r="920" ht="14.25" customHeight="1" x14ac:dyDescent="0.3"/>
    <row r="921" ht="14.25" customHeight="1" x14ac:dyDescent="0.3"/>
    <row r="922" ht="14.25" customHeight="1" x14ac:dyDescent="0.3"/>
    <row r="923" ht="14.25" customHeight="1" x14ac:dyDescent="0.3"/>
    <row r="924" ht="14.25" customHeight="1" x14ac:dyDescent="0.3"/>
    <row r="925" ht="14.25" customHeight="1" x14ac:dyDescent="0.3"/>
    <row r="926" ht="14.25" customHeight="1" x14ac:dyDescent="0.3"/>
    <row r="927" ht="14.25" customHeight="1" x14ac:dyDescent="0.3"/>
    <row r="928" ht="14.25" customHeight="1" x14ac:dyDescent="0.3"/>
    <row r="929" ht="14.25" customHeight="1" x14ac:dyDescent="0.3"/>
    <row r="930" ht="14.25" customHeight="1" x14ac:dyDescent="0.3"/>
    <row r="931" ht="14.25" customHeight="1" x14ac:dyDescent="0.3"/>
    <row r="932" ht="14.25" customHeight="1" x14ac:dyDescent="0.3"/>
    <row r="933" ht="14.25" customHeight="1" x14ac:dyDescent="0.3"/>
    <row r="934" ht="14.25" customHeight="1" x14ac:dyDescent="0.3"/>
    <row r="935" ht="14.25" customHeight="1" x14ac:dyDescent="0.3"/>
    <row r="936" ht="14.25" customHeight="1" x14ac:dyDescent="0.3"/>
    <row r="937" ht="14.25" customHeight="1" x14ac:dyDescent="0.3"/>
    <row r="938" ht="14.25" customHeight="1" x14ac:dyDescent="0.3"/>
    <row r="939" ht="14.25" customHeight="1" x14ac:dyDescent="0.3"/>
    <row r="940" ht="14.25" customHeight="1" x14ac:dyDescent="0.3"/>
    <row r="941" ht="14.25" customHeight="1" x14ac:dyDescent="0.3"/>
    <row r="942" ht="14.25" customHeight="1" x14ac:dyDescent="0.3"/>
    <row r="943" ht="14.25" customHeight="1" x14ac:dyDescent="0.3"/>
    <row r="944" ht="14.25" customHeight="1" x14ac:dyDescent="0.3"/>
    <row r="945" ht="14.25" customHeight="1" x14ac:dyDescent="0.3"/>
    <row r="946" ht="14.25" customHeight="1" x14ac:dyDescent="0.3"/>
    <row r="947" ht="14.25" customHeight="1" x14ac:dyDescent="0.3"/>
    <row r="948" ht="14.25" customHeight="1" x14ac:dyDescent="0.3"/>
    <row r="949" ht="14.25" customHeight="1" x14ac:dyDescent="0.3"/>
    <row r="950" ht="14.25" customHeight="1" x14ac:dyDescent="0.3"/>
    <row r="951" ht="14.25" customHeight="1" x14ac:dyDescent="0.3"/>
    <row r="952" ht="14.25" customHeight="1" x14ac:dyDescent="0.3"/>
    <row r="953" ht="14.25" customHeight="1" x14ac:dyDescent="0.3"/>
    <row r="954" ht="14.25" customHeight="1" x14ac:dyDescent="0.3"/>
    <row r="955" ht="14.25" customHeight="1" x14ac:dyDescent="0.3"/>
    <row r="956" ht="14.25" customHeight="1" x14ac:dyDescent="0.3"/>
    <row r="957" ht="14.25" customHeight="1" x14ac:dyDescent="0.3"/>
    <row r="958" ht="14.25" customHeight="1" x14ac:dyDescent="0.3"/>
    <row r="959" ht="14.25" customHeight="1" x14ac:dyDescent="0.3"/>
    <row r="960" ht="14.25" customHeight="1" x14ac:dyDescent="0.3"/>
    <row r="961" ht="14.25" customHeight="1" x14ac:dyDescent="0.3"/>
    <row r="962" ht="14.25" customHeight="1" x14ac:dyDescent="0.3"/>
    <row r="963" ht="14.25" customHeight="1" x14ac:dyDescent="0.3"/>
    <row r="964" ht="14.25" customHeight="1" x14ac:dyDescent="0.3"/>
    <row r="965" ht="14.25" customHeight="1" x14ac:dyDescent="0.3"/>
    <row r="966" ht="14.25" customHeight="1" x14ac:dyDescent="0.3"/>
    <row r="967" ht="14.25" customHeight="1" x14ac:dyDescent="0.3"/>
    <row r="968" ht="14.25" customHeight="1" x14ac:dyDescent="0.3"/>
    <row r="969" ht="14.25" customHeight="1" x14ac:dyDescent="0.3"/>
    <row r="970" ht="14.25" customHeight="1" x14ac:dyDescent="0.3"/>
    <row r="971" ht="14.25" customHeight="1" x14ac:dyDescent="0.3"/>
    <row r="972" ht="14.25" customHeight="1" x14ac:dyDescent="0.3"/>
    <row r="973" ht="14.25" customHeight="1" x14ac:dyDescent="0.3"/>
    <row r="974" ht="14.25" customHeight="1" x14ac:dyDescent="0.3"/>
    <row r="975" ht="14.25" customHeight="1" x14ac:dyDescent="0.3"/>
    <row r="976" ht="14.25" customHeight="1" x14ac:dyDescent="0.3"/>
    <row r="977" ht="14.25" customHeight="1" x14ac:dyDescent="0.3"/>
    <row r="978" ht="14.25" customHeight="1" x14ac:dyDescent="0.3"/>
    <row r="979" ht="14.25" customHeight="1" x14ac:dyDescent="0.3"/>
    <row r="980" ht="14.25" customHeight="1" x14ac:dyDescent="0.3"/>
    <row r="981" ht="14.25" customHeight="1" x14ac:dyDescent="0.3"/>
    <row r="982" ht="14.25" customHeight="1" x14ac:dyDescent="0.3"/>
    <row r="983" ht="14.25" customHeight="1" x14ac:dyDescent="0.3"/>
    <row r="984" ht="14.25" customHeight="1" x14ac:dyDescent="0.3"/>
    <row r="985" ht="14.25" customHeight="1" x14ac:dyDescent="0.3"/>
    <row r="986" ht="14.25" customHeight="1" x14ac:dyDescent="0.3"/>
    <row r="987" ht="14.25" customHeight="1" x14ac:dyDescent="0.3"/>
    <row r="988" ht="14.25" customHeight="1" x14ac:dyDescent="0.3"/>
    <row r="989" ht="14.25" customHeight="1" x14ac:dyDescent="0.3"/>
    <row r="990" ht="14.25" customHeight="1" x14ac:dyDescent="0.3"/>
    <row r="991" ht="14.25" customHeight="1" x14ac:dyDescent="0.3"/>
    <row r="992" ht="14.25" customHeight="1" x14ac:dyDescent="0.3"/>
    <row r="993" ht="14.25" customHeight="1" x14ac:dyDescent="0.3"/>
    <row r="994" ht="14.25" customHeight="1" x14ac:dyDescent="0.3"/>
    <row r="995" ht="14.25" customHeight="1" x14ac:dyDescent="0.3"/>
    <row r="996" ht="14.25" customHeight="1" x14ac:dyDescent="0.3"/>
    <row r="997" ht="14.25" customHeight="1" x14ac:dyDescent="0.3"/>
    <row r="998" ht="14.25" customHeight="1" x14ac:dyDescent="0.3"/>
    <row r="999" ht="14.25" customHeight="1" x14ac:dyDescent="0.3"/>
    <row r="1048576" ht="12.75" customHeight="1" x14ac:dyDescent="0.3"/>
  </sheetData>
  <pageMargins left="0.7" right="0.7" top="0.75" bottom="0.75" header="0.511811023622047" footer="0.511811023622047"/>
  <pageSetup orientation="landscape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U1001"/>
  <sheetViews>
    <sheetView topLeftCell="AM1" zoomScaleNormal="100" workbookViewId="0">
      <selection activeCell="AT3" sqref="AT3"/>
    </sheetView>
  </sheetViews>
  <sheetFormatPr defaultColWidth="14.44140625" defaultRowHeight="14.4" x14ac:dyDescent="0.3"/>
  <cols>
    <col min="1" max="1" width="4" customWidth="1"/>
    <col min="2" max="38" width="12" customWidth="1"/>
    <col min="39" max="39" width="13.44140625" customWidth="1"/>
    <col min="40" max="40" width="12.6640625" customWidth="1"/>
    <col min="41" max="41" width="8.6640625" customWidth="1"/>
    <col min="42" max="43" width="12" customWidth="1"/>
    <col min="44" max="44" width="12.6640625" customWidth="1"/>
    <col min="45" max="45" width="8.6640625" customWidth="1"/>
    <col min="46" max="46" width="4.44140625" customWidth="1"/>
    <col min="47" max="47" width="131" customWidth="1"/>
  </cols>
  <sheetData>
    <row r="1" spans="1:47" ht="14.25" customHeight="1" x14ac:dyDescent="0.3">
      <c r="A1" s="5"/>
      <c r="B1" s="20" t="s">
        <v>24</v>
      </c>
      <c r="C1" s="20"/>
      <c r="D1" s="20"/>
      <c r="E1" s="20"/>
      <c r="F1" s="20"/>
      <c r="G1" s="20"/>
      <c r="H1" s="20"/>
      <c r="I1" s="20"/>
      <c r="J1" s="20"/>
      <c r="K1" s="21" t="s">
        <v>25</v>
      </c>
      <c r="L1" s="21"/>
      <c r="M1" s="21"/>
      <c r="N1" s="21"/>
      <c r="O1" s="21"/>
      <c r="P1" s="21"/>
      <c r="Q1" s="21"/>
      <c r="R1" s="21"/>
      <c r="S1" s="21"/>
      <c r="T1" s="22" t="s">
        <v>26</v>
      </c>
      <c r="U1" s="22"/>
      <c r="V1" s="22"/>
      <c r="W1" s="22"/>
      <c r="X1" s="22"/>
      <c r="Y1" s="22"/>
      <c r="Z1" s="22"/>
      <c r="AA1" s="22"/>
      <c r="AB1" s="22"/>
      <c r="AC1" s="23" t="s">
        <v>27</v>
      </c>
      <c r="AD1" s="23"/>
      <c r="AE1" s="23"/>
      <c r="AF1" s="23"/>
      <c r="AG1" s="23"/>
      <c r="AH1" s="23"/>
      <c r="AI1" s="23"/>
      <c r="AJ1" s="23"/>
      <c r="AK1" s="23"/>
      <c r="AL1" s="19" t="s">
        <v>28</v>
      </c>
      <c r="AM1" s="19"/>
      <c r="AN1" s="19"/>
      <c r="AO1" s="19"/>
      <c r="AP1" s="19" t="s">
        <v>29</v>
      </c>
      <c r="AQ1" s="19"/>
      <c r="AR1" s="19"/>
      <c r="AS1" s="19"/>
      <c r="AT1" s="5"/>
      <c r="AU1" s="5"/>
    </row>
    <row r="2" spans="1:47" ht="28.5" customHeight="1" x14ac:dyDescent="0.3">
      <c r="A2" s="6"/>
      <c r="B2" s="7"/>
      <c r="C2" s="7"/>
      <c r="D2" s="7"/>
      <c r="E2" s="7"/>
      <c r="F2" s="7"/>
      <c r="G2" s="7"/>
      <c r="H2" s="7"/>
      <c r="I2" s="7"/>
      <c r="J2" s="7"/>
      <c r="K2" s="8"/>
      <c r="L2" s="8"/>
      <c r="M2" s="8"/>
      <c r="N2" s="8"/>
      <c r="O2" s="8"/>
      <c r="P2" s="8"/>
      <c r="Q2" s="8"/>
      <c r="R2" s="8"/>
      <c r="S2" s="8"/>
      <c r="T2" s="7" t="s">
        <v>30</v>
      </c>
      <c r="U2" s="7" t="s">
        <v>31</v>
      </c>
      <c r="V2" s="7" t="s">
        <v>32</v>
      </c>
      <c r="W2" s="7" t="s">
        <v>33</v>
      </c>
      <c r="X2" s="7" t="s">
        <v>34</v>
      </c>
      <c r="Y2" s="7" t="s">
        <v>35</v>
      </c>
      <c r="Z2" s="7" t="s">
        <v>36</v>
      </c>
      <c r="AA2" s="7" t="s">
        <v>37</v>
      </c>
      <c r="AB2" s="7" t="s">
        <v>38</v>
      </c>
      <c r="AC2" s="7" t="s">
        <v>30</v>
      </c>
      <c r="AD2" s="7" t="s">
        <v>31</v>
      </c>
      <c r="AE2" s="7" t="s">
        <v>32</v>
      </c>
      <c r="AF2" s="7" t="s">
        <v>33</v>
      </c>
      <c r="AG2" s="7" t="s">
        <v>34</v>
      </c>
      <c r="AH2" s="7" t="s">
        <v>35</v>
      </c>
      <c r="AI2" s="7" t="s">
        <v>36</v>
      </c>
      <c r="AJ2" s="7" t="s">
        <v>37</v>
      </c>
      <c r="AK2" s="7" t="s">
        <v>38</v>
      </c>
      <c r="AL2" s="6"/>
      <c r="AM2" s="6"/>
      <c r="AN2" s="6"/>
      <c r="AO2" s="6"/>
      <c r="AP2" s="6"/>
      <c r="AQ2" s="6"/>
      <c r="AR2" s="6"/>
      <c r="AS2" s="6"/>
      <c r="AT2" s="6"/>
      <c r="AU2" s="6"/>
    </row>
    <row r="3" spans="1:47" ht="28.5" customHeight="1" x14ac:dyDescent="0.3">
      <c r="A3" s="6"/>
      <c r="B3" s="7" t="s">
        <v>39</v>
      </c>
      <c r="C3" s="7" t="s">
        <v>40</v>
      </c>
      <c r="D3" s="7" t="s">
        <v>41</v>
      </c>
      <c r="E3" s="7" t="s">
        <v>42</v>
      </c>
      <c r="F3" s="7" t="s">
        <v>43</v>
      </c>
      <c r="G3" s="7" t="s">
        <v>44</v>
      </c>
      <c r="H3" s="7" t="s">
        <v>45</v>
      </c>
      <c r="I3" s="7" t="s">
        <v>46</v>
      </c>
      <c r="J3" s="7" t="s">
        <v>47</v>
      </c>
      <c r="K3" s="8" t="s">
        <v>48</v>
      </c>
      <c r="L3" s="8" t="s">
        <v>49</v>
      </c>
      <c r="M3" s="8" t="s">
        <v>50</v>
      </c>
      <c r="N3" s="8" t="s">
        <v>51</v>
      </c>
      <c r="O3" s="8" t="s">
        <v>52</v>
      </c>
      <c r="P3" s="8" t="s">
        <v>53</v>
      </c>
      <c r="Q3" s="8" t="s">
        <v>54</v>
      </c>
      <c r="R3" s="8" t="s">
        <v>55</v>
      </c>
      <c r="S3" s="8" t="s">
        <v>56</v>
      </c>
      <c r="T3" s="9" t="s">
        <v>57</v>
      </c>
      <c r="U3" s="9" t="s">
        <v>58</v>
      </c>
      <c r="V3" s="9" t="s">
        <v>59</v>
      </c>
      <c r="W3" s="9" t="s">
        <v>60</v>
      </c>
      <c r="X3" s="9" t="s">
        <v>61</v>
      </c>
      <c r="Y3" s="9" t="s">
        <v>62</v>
      </c>
      <c r="Z3" s="9" t="s">
        <v>63</v>
      </c>
      <c r="AA3" s="9" t="s">
        <v>64</v>
      </c>
      <c r="AB3" s="9" t="s">
        <v>65</v>
      </c>
      <c r="AC3" s="10" t="s">
        <v>66</v>
      </c>
      <c r="AD3" s="10" t="s">
        <v>67</v>
      </c>
      <c r="AE3" s="10" t="s">
        <v>68</v>
      </c>
      <c r="AF3" s="10" t="s">
        <v>69</v>
      </c>
      <c r="AG3" s="10" t="s">
        <v>70</v>
      </c>
      <c r="AH3" s="10" t="s">
        <v>71</v>
      </c>
      <c r="AI3" s="10" t="s">
        <v>72</v>
      </c>
      <c r="AJ3" s="10" t="s">
        <v>73</v>
      </c>
      <c r="AK3" s="10" t="s">
        <v>74</v>
      </c>
      <c r="AL3" s="6" t="s">
        <v>75</v>
      </c>
      <c r="AM3" s="6" t="s">
        <v>76</v>
      </c>
      <c r="AN3" s="6" t="s">
        <v>77</v>
      </c>
      <c r="AO3" s="6" t="s">
        <v>78</v>
      </c>
      <c r="AP3" s="6" t="s">
        <v>79</v>
      </c>
      <c r="AQ3" s="6" t="s">
        <v>80</v>
      </c>
      <c r="AR3" s="6" t="s">
        <v>81</v>
      </c>
      <c r="AS3" s="6" t="s">
        <v>82</v>
      </c>
      <c r="AT3" s="29" t="s">
        <v>616</v>
      </c>
      <c r="AU3" s="6" t="s">
        <v>83</v>
      </c>
    </row>
    <row r="4" spans="1:47" ht="14.25" customHeight="1" x14ac:dyDescent="0.3">
      <c r="A4">
        <v>1</v>
      </c>
      <c r="B4">
        <v>9735930345.6284199</v>
      </c>
      <c r="C4">
        <v>6728125759.1303701</v>
      </c>
      <c r="D4">
        <v>8812056458.4357891</v>
      </c>
      <c r="E4">
        <v>9410963228.3007793</v>
      </c>
      <c r="F4">
        <v>8131900750.3022499</v>
      </c>
      <c r="G4">
        <v>8826058179.9379902</v>
      </c>
      <c r="H4">
        <v>10236188401.2346</v>
      </c>
      <c r="I4">
        <v>9760157366.0673809</v>
      </c>
      <c r="J4">
        <v>10007261480.899401</v>
      </c>
      <c r="K4">
        <v>7269858911.5908203</v>
      </c>
      <c r="L4">
        <v>9376223466.1992207</v>
      </c>
      <c r="M4">
        <v>7850240091.8247099</v>
      </c>
      <c r="N4">
        <v>9809952692.8632793</v>
      </c>
      <c r="O4">
        <v>7691395653.67871</v>
      </c>
      <c r="P4">
        <v>7765597301.0947304</v>
      </c>
      <c r="Q4">
        <v>6959335427</v>
      </c>
      <c r="R4">
        <v>8738334361</v>
      </c>
      <c r="S4">
        <v>8163130476.625</v>
      </c>
      <c r="T4">
        <v>8311327529.7890596</v>
      </c>
      <c r="U4">
        <v>8426778663.5703096</v>
      </c>
      <c r="V4">
        <v>8140033964.4853497</v>
      </c>
      <c r="W4">
        <v>7904884197.53967</v>
      </c>
      <c r="X4">
        <v>9601159263.58325</v>
      </c>
      <c r="Y4">
        <v>8444685570.9577599</v>
      </c>
      <c r="Z4">
        <v>8916049150</v>
      </c>
      <c r="AA4">
        <v>10163193518.904301</v>
      </c>
      <c r="AB4">
        <v>10065529450.2976</v>
      </c>
      <c r="AC4">
        <v>7236342512.4630699</v>
      </c>
      <c r="AD4">
        <v>7095952455.2617197</v>
      </c>
      <c r="AE4">
        <v>6854098680.4580097</v>
      </c>
      <c r="AF4">
        <v>7225307824.8007803</v>
      </c>
      <c r="AG4">
        <v>7306078085.5151396</v>
      </c>
      <c r="AH4">
        <v>7563507707.0610399</v>
      </c>
      <c r="AI4">
        <v>7590091301.2480497</v>
      </c>
      <c r="AJ4">
        <v>7495329215.1880503</v>
      </c>
      <c r="AK4">
        <v>7771488043.7753897</v>
      </c>
      <c r="AL4">
        <v>6.6532569639269998E-2</v>
      </c>
      <c r="AM4">
        <v>0.99023529818582001</v>
      </c>
      <c r="AN4">
        <v>0.149251416597907</v>
      </c>
      <c r="AO4" t="b">
        <f>FALSE()</f>
        <v>0</v>
      </c>
      <c r="AP4" s="11">
        <v>2.7029561544544802E-7</v>
      </c>
      <c r="AQ4" s="11">
        <v>8.0007502171852693E-5</v>
      </c>
      <c r="AR4">
        <v>0.27404088626859602</v>
      </c>
      <c r="AS4" t="b">
        <f>FALSE()</f>
        <v>0</v>
      </c>
      <c r="AT4">
        <v>9</v>
      </c>
      <c r="AU4" t="s">
        <v>84</v>
      </c>
    </row>
    <row r="5" spans="1:47" ht="14.25" customHeight="1" x14ac:dyDescent="0.3">
      <c r="A5">
        <v>4</v>
      </c>
      <c r="B5">
        <v>8158906.2431640597</v>
      </c>
      <c r="C5">
        <v>3901580.6039062501</v>
      </c>
      <c r="D5">
        <v>4755779.46911621</v>
      </c>
      <c r="E5">
        <v>4245408.3912963904</v>
      </c>
      <c r="F5">
        <v>5397776.1394042997</v>
      </c>
      <c r="G5">
        <v>7799079.4507141104</v>
      </c>
      <c r="H5">
        <v>6967856.7185668899</v>
      </c>
      <c r="I5">
        <v>5661173.9850463904</v>
      </c>
      <c r="J5">
        <v>9610787.3245849591</v>
      </c>
      <c r="K5">
        <v>17300736.401733398</v>
      </c>
      <c r="L5">
        <v>18503872.367614701</v>
      </c>
      <c r="M5">
        <v>22459456.34646</v>
      </c>
      <c r="N5">
        <v>19051378.699731398</v>
      </c>
      <c r="O5">
        <v>19238448.992382798</v>
      </c>
      <c r="P5">
        <v>21983213.504516602</v>
      </c>
      <c r="Q5">
        <v>25251985.4343994</v>
      </c>
      <c r="R5">
        <v>21220523.708496101</v>
      </c>
      <c r="S5">
        <v>18792014.9647705</v>
      </c>
      <c r="T5">
        <v>14071054.435058599</v>
      </c>
      <c r="U5">
        <v>3710027.5620117201</v>
      </c>
      <c r="V5">
        <v>5904842.0856933603</v>
      </c>
      <c r="W5">
        <v>4092088.5107421898</v>
      </c>
      <c r="X5">
        <v>5509442.84521484</v>
      </c>
      <c r="Y5">
        <v>7170819.0609130897</v>
      </c>
      <c r="Z5">
        <v>4163515.2910156199</v>
      </c>
      <c r="AA5">
        <v>4737629.8970336895</v>
      </c>
      <c r="AB5">
        <v>4352645.5036621103</v>
      </c>
      <c r="AC5">
        <v>15034620.831152299</v>
      </c>
      <c r="AD5">
        <v>12576677.480957</v>
      </c>
      <c r="AE5">
        <v>12532960.6923218</v>
      </c>
      <c r="AF5">
        <v>15620091.3319702</v>
      </c>
      <c r="AG5">
        <v>14958412.4030334</v>
      </c>
      <c r="AH5">
        <v>15213451.1730347</v>
      </c>
      <c r="AI5">
        <v>17957476.918701202</v>
      </c>
      <c r="AJ5">
        <v>18647131.242602501</v>
      </c>
      <c r="AK5">
        <v>20278932.977020301</v>
      </c>
      <c r="AL5" s="11">
        <v>1.0000000000000001E-15</v>
      </c>
      <c r="AM5" s="11">
        <v>1.0000000000000001E-15</v>
      </c>
      <c r="AN5">
        <v>-1.7018689666986599</v>
      </c>
      <c r="AO5" t="b">
        <f>FALSE()</f>
        <v>0</v>
      </c>
      <c r="AP5" s="11">
        <v>1.00275343584144E-12</v>
      </c>
      <c r="AQ5" s="11">
        <v>3.0784530480332302E-10</v>
      </c>
      <c r="AR5">
        <v>-1.41087745070514</v>
      </c>
      <c r="AS5" t="b">
        <f>FALSE()</f>
        <v>0</v>
      </c>
      <c r="AT5">
        <v>11</v>
      </c>
      <c r="AU5" t="s">
        <v>85</v>
      </c>
    </row>
    <row r="6" spans="1:47" ht="14.25" customHeight="1" x14ac:dyDescent="0.3">
      <c r="A6">
        <v>5</v>
      </c>
      <c r="B6">
        <v>39777.721923828103</v>
      </c>
      <c r="C6">
        <v>29557.7451171875</v>
      </c>
      <c r="D6">
        <v>6025.77587890625</v>
      </c>
      <c r="E6">
        <v>8266.0682373046893</v>
      </c>
      <c r="F6">
        <v>8776.1171875</v>
      </c>
      <c r="G6">
        <v>22040.7744140625</v>
      </c>
      <c r="H6">
        <v>24753.4636230469</v>
      </c>
      <c r="I6">
        <v>0</v>
      </c>
      <c r="J6">
        <v>32295.640625</v>
      </c>
      <c r="K6">
        <v>815239</v>
      </c>
      <c r="L6">
        <v>721853.169921875</v>
      </c>
      <c r="M6">
        <v>101354.554504395</v>
      </c>
      <c r="N6">
        <v>79867.823730468794</v>
      </c>
      <c r="O6">
        <v>68273.442871093794</v>
      </c>
      <c r="P6">
        <v>49846.0263671875</v>
      </c>
      <c r="Q6">
        <v>310868.06225585903</v>
      </c>
      <c r="R6">
        <v>129670.84777832001</v>
      </c>
      <c r="S6">
        <v>65812.562011718794</v>
      </c>
      <c r="T6">
        <v>3176860</v>
      </c>
      <c r="U6">
        <v>7242.4580078125</v>
      </c>
      <c r="V6">
        <v>0</v>
      </c>
      <c r="W6">
        <v>7585.05078125</v>
      </c>
      <c r="X6">
        <v>0</v>
      </c>
      <c r="Y6">
        <v>15091.75390625</v>
      </c>
      <c r="Z6">
        <v>0</v>
      </c>
      <c r="AA6">
        <v>0</v>
      </c>
      <c r="AB6">
        <v>3992.57861328125</v>
      </c>
      <c r="AC6">
        <v>14191.8957519531</v>
      </c>
      <c r="AD6">
        <v>51798.772949218801</v>
      </c>
      <c r="AE6">
        <v>28007.34765625</v>
      </c>
      <c r="AF6">
        <v>45023.203125</v>
      </c>
      <c r="AG6">
        <v>46762.7861328125</v>
      </c>
      <c r="AH6">
        <v>53749.295410156199</v>
      </c>
      <c r="AI6">
        <v>74388.481933593794</v>
      </c>
      <c r="AJ6">
        <v>76181.2890625</v>
      </c>
      <c r="AK6">
        <v>75055.563964843794</v>
      </c>
      <c r="AL6">
        <v>1.5763746910200299E-2</v>
      </c>
      <c r="AM6">
        <v>0.99023529818582001</v>
      </c>
      <c r="AN6">
        <v>-3.7720006864295499</v>
      </c>
      <c r="AO6" t="b">
        <f>FALSE()</f>
        <v>0</v>
      </c>
      <c r="AP6">
        <v>0.38691836567320698</v>
      </c>
      <c r="AQ6">
        <v>0.98761901635387095</v>
      </c>
      <c r="AR6">
        <v>2.78712543359002</v>
      </c>
      <c r="AS6" t="b">
        <f>FALSE()</f>
        <v>0</v>
      </c>
      <c r="AT6">
        <v>3</v>
      </c>
      <c r="AU6" t="s">
        <v>86</v>
      </c>
    </row>
    <row r="7" spans="1:47" ht="14.25" customHeight="1" x14ac:dyDescent="0.3">
      <c r="A7">
        <v>7</v>
      </c>
      <c r="B7">
        <v>39376565.296539299</v>
      </c>
      <c r="C7">
        <v>49036048.232238799</v>
      </c>
      <c r="D7">
        <v>47727283.8095093</v>
      </c>
      <c r="E7">
        <v>33849637.488159202</v>
      </c>
      <c r="F7">
        <v>30298047.242956501</v>
      </c>
      <c r="G7">
        <v>27205971.861724898</v>
      </c>
      <c r="H7">
        <v>81860490.886516601</v>
      </c>
      <c r="I7">
        <v>53805644.846496597</v>
      </c>
      <c r="J7">
        <v>62379915.745941199</v>
      </c>
      <c r="K7">
        <v>242353927.918152</v>
      </c>
      <c r="L7">
        <v>159790531.54363999</v>
      </c>
      <c r="M7">
        <v>103727628.642639</v>
      </c>
      <c r="N7">
        <v>148713591.91687</v>
      </c>
      <c r="O7">
        <v>86392734.196899399</v>
      </c>
      <c r="P7">
        <v>109594784.848656</v>
      </c>
      <c r="Q7">
        <v>152709915.22226</v>
      </c>
      <c r="R7">
        <v>207209268.54644799</v>
      </c>
      <c r="S7">
        <v>239785720.62412301</v>
      </c>
      <c r="T7">
        <v>263297046.990356</v>
      </c>
      <c r="U7">
        <v>50907656.012054399</v>
      </c>
      <c r="V7">
        <v>45546966.925689697</v>
      </c>
      <c r="W7">
        <v>41322931.300186202</v>
      </c>
      <c r="X7">
        <v>68983995.643066406</v>
      </c>
      <c r="Y7">
        <v>91002040.186950698</v>
      </c>
      <c r="Z7">
        <v>32436358.9694824</v>
      </c>
      <c r="AA7">
        <v>53434827.026916496</v>
      </c>
      <c r="AB7">
        <v>18171036.621795699</v>
      </c>
      <c r="AC7">
        <v>105140047.71687301</v>
      </c>
      <c r="AD7">
        <v>85550924.418914795</v>
      </c>
      <c r="AE7">
        <v>70219365.547683701</v>
      </c>
      <c r="AF7">
        <v>77700080.452240005</v>
      </c>
      <c r="AG7">
        <v>166677721.817352</v>
      </c>
      <c r="AH7">
        <v>107160384.588623</v>
      </c>
      <c r="AI7">
        <v>80314593.029724106</v>
      </c>
      <c r="AJ7">
        <v>135093230.60696399</v>
      </c>
      <c r="AK7">
        <v>70078787.557807893</v>
      </c>
      <c r="AL7" s="11">
        <v>1.4613671162067E-8</v>
      </c>
      <c r="AM7" s="11">
        <v>4.1210552677029E-6</v>
      </c>
      <c r="AN7">
        <v>-1.7689642597213999</v>
      </c>
      <c r="AO7" t="b">
        <f>FALSE()</f>
        <v>0</v>
      </c>
      <c r="AP7">
        <v>0.337835495930566</v>
      </c>
      <c r="AQ7">
        <v>0.98761901635387095</v>
      </c>
      <c r="AR7">
        <v>-0.43303375861858301</v>
      </c>
      <c r="AS7" t="b">
        <f>FALSE()</f>
        <v>0</v>
      </c>
      <c r="AT7">
        <v>40</v>
      </c>
      <c r="AU7" t="s">
        <v>87</v>
      </c>
    </row>
    <row r="8" spans="1:47" ht="14.25" customHeight="1" x14ac:dyDescent="0.3">
      <c r="A8">
        <v>8</v>
      </c>
      <c r="B8">
        <v>1453249.26806641</v>
      </c>
      <c r="C8">
        <v>1463544.18115234</v>
      </c>
      <c r="D8">
        <v>473455.5390625</v>
      </c>
      <c r="E8">
        <v>624818.17041015602</v>
      </c>
      <c r="F8">
        <v>6412699.4000000004</v>
      </c>
      <c r="G8">
        <v>456543.77880859398</v>
      </c>
      <c r="H8">
        <v>575792.2421875</v>
      </c>
      <c r="I8">
        <v>1856739.3261718799</v>
      </c>
      <c r="J8">
        <v>1249429.8911132801</v>
      </c>
      <c r="K8">
        <v>53360.773925781199</v>
      </c>
      <c r="L8">
        <v>785788.93139648403</v>
      </c>
      <c r="M8">
        <v>1003602.48388672</v>
      </c>
      <c r="N8">
        <v>515019.05322265602</v>
      </c>
      <c r="O8">
        <v>882883.36364746105</v>
      </c>
      <c r="P8">
        <v>334359.30249023403</v>
      </c>
      <c r="Q8">
        <v>583906.28076171898</v>
      </c>
      <c r="R8">
        <v>1445376.05151367</v>
      </c>
      <c r="S8">
        <v>841245.26953125</v>
      </c>
      <c r="T8">
        <v>71631.0732421875</v>
      </c>
      <c r="U8">
        <v>1006635.98388672</v>
      </c>
      <c r="V8">
        <v>2369004.9365234398</v>
      </c>
      <c r="W8">
        <v>1122879.3457031201</v>
      </c>
      <c r="X8">
        <v>861810.89440918004</v>
      </c>
      <c r="Y8">
        <v>411239.19140625</v>
      </c>
      <c r="Z8">
        <v>1203633.4145507801</v>
      </c>
      <c r="AA8">
        <v>1254829.7949218799</v>
      </c>
      <c r="AB8">
        <v>1007957.37255859</v>
      </c>
      <c r="AC8">
        <v>758381.53759765602</v>
      </c>
      <c r="AD8">
        <v>544241.51440429699</v>
      </c>
      <c r="AE8">
        <v>2589999.2199706999</v>
      </c>
      <c r="AF8">
        <v>667338.78186035203</v>
      </c>
      <c r="AG8">
        <v>660014.95458984398</v>
      </c>
      <c r="AH8">
        <v>811752.8125</v>
      </c>
      <c r="AI8">
        <v>349360.57714843802</v>
      </c>
      <c r="AJ8">
        <v>986775.33666992199</v>
      </c>
      <c r="AK8">
        <v>1096639.73583984</v>
      </c>
      <c r="AL8">
        <v>0.15702148205954</v>
      </c>
      <c r="AM8">
        <v>0.99023529818582001</v>
      </c>
      <c r="AN8">
        <v>1.1762581960694101</v>
      </c>
      <c r="AO8" t="b">
        <f>FALSE()</f>
        <v>0</v>
      </c>
      <c r="AP8">
        <v>0.75768265975989102</v>
      </c>
      <c r="AQ8">
        <v>0.98761901635387095</v>
      </c>
      <c r="AR8">
        <v>0.13729697985084199</v>
      </c>
      <c r="AS8" t="b">
        <f>FALSE()</f>
        <v>0</v>
      </c>
      <c r="AT8">
        <v>3</v>
      </c>
      <c r="AU8" t="s">
        <v>88</v>
      </c>
    </row>
    <row r="9" spans="1:47" ht="14.25" customHeight="1" x14ac:dyDescent="0.3">
      <c r="A9">
        <v>10</v>
      </c>
      <c r="B9">
        <v>39777.721923828103</v>
      </c>
      <c r="C9">
        <v>29557.7451171875</v>
      </c>
      <c r="D9">
        <v>6025.77587890625</v>
      </c>
      <c r="E9">
        <v>8266.0682373046893</v>
      </c>
      <c r="F9">
        <v>8776.1171875</v>
      </c>
      <c r="G9">
        <v>22040.7744140625</v>
      </c>
      <c r="H9">
        <v>24753.4636230469</v>
      </c>
      <c r="I9">
        <v>0</v>
      </c>
      <c r="J9">
        <v>32295.640625</v>
      </c>
      <c r="K9">
        <v>815239</v>
      </c>
      <c r="L9">
        <v>721853.169921875</v>
      </c>
      <c r="M9">
        <v>101354.554504395</v>
      </c>
      <c r="N9">
        <v>79867.823730468794</v>
      </c>
      <c r="O9">
        <v>68273.442871093794</v>
      </c>
      <c r="P9">
        <v>49846.0263671875</v>
      </c>
      <c r="Q9">
        <v>310868.06225585903</v>
      </c>
      <c r="R9">
        <v>129670.84777832001</v>
      </c>
      <c r="S9">
        <v>65812.562011718794</v>
      </c>
      <c r="T9">
        <v>3176860</v>
      </c>
      <c r="U9">
        <v>7242.4580078125</v>
      </c>
      <c r="V9">
        <v>0</v>
      </c>
      <c r="W9">
        <v>7585.05078125</v>
      </c>
      <c r="X9">
        <v>0</v>
      </c>
      <c r="Y9">
        <v>15091.75390625</v>
      </c>
      <c r="Z9">
        <v>0</v>
      </c>
      <c r="AA9">
        <v>0</v>
      </c>
      <c r="AB9">
        <v>3992.57861328125</v>
      </c>
      <c r="AC9">
        <v>14191.8957519531</v>
      </c>
      <c r="AD9">
        <v>51798.772949218801</v>
      </c>
      <c r="AE9">
        <v>28007.34765625</v>
      </c>
      <c r="AF9">
        <v>45023.203125</v>
      </c>
      <c r="AG9">
        <v>46762.7861328125</v>
      </c>
      <c r="AH9">
        <v>53749.295410156199</v>
      </c>
      <c r="AI9">
        <v>74388.481933593794</v>
      </c>
      <c r="AJ9">
        <v>76181.2890625</v>
      </c>
      <c r="AK9">
        <v>75055.563964843794</v>
      </c>
      <c r="AL9">
        <v>1.5763746910200299E-2</v>
      </c>
      <c r="AM9">
        <v>0.99023529818582001</v>
      </c>
      <c r="AN9">
        <v>-3.7720006864295499</v>
      </c>
      <c r="AO9" t="b">
        <f>FALSE()</f>
        <v>0</v>
      </c>
      <c r="AP9">
        <v>0.38691836567320698</v>
      </c>
      <c r="AQ9">
        <v>0.98761901635387095</v>
      </c>
      <c r="AR9">
        <v>2.78712543359002</v>
      </c>
      <c r="AS9" t="b">
        <f>FALSE()</f>
        <v>0</v>
      </c>
      <c r="AT9">
        <v>3</v>
      </c>
      <c r="AU9" t="s">
        <v>89</v>
      </c>
    </row>
    <row r="10" spans="1:47" ht="14.25" customHeight="1" x14ac:dyDescent="0.3">
      <c r="A10">
        <v>11</v>
      </c>
      <c r="B10">
        <v>3578151797.2872</v>
      </c>
      <c r="C10">
        <v>2334324570.2420001</v>
      </c>
      <c r="D10">
        <v>2937772742.9662399</v>
      </c>
      <c r="E10">
        <v>3142229391.6013999</v>
      </c>
      <c r="F10">
        <v>2253981631.4765</v>
      </c>
      <c r="G10">
        <v>3819238253.8435402</v>
      </c>
      <c r="H10">
        <v>4325089160.8204298</v>
      </c>
      <c r="I10">
        <v>3181166886.7579298</v>
      </c>
      <c r="J10">
        <v>3290913190.1853299</v>
      </c>
      <c r="K10">
        <v>220894547.20078999</v>
      </c>
      <c r="L10">
        <v>221018288.89091799</v>
      </c>
      <c r="M10">
        <v>159815170.61436501</v>
      </c>
      <c r="N10">
        <v>232798709.31909201</v>
      </c>
      <c r="O10">
        <v>162396954.18769801</v>
      </c>
      <c r="P10">
        <v>198818286.439026</v>
      </c>
      <c r="Q10">
        <v>214643558.27907601</v>
      </c>
      <c r="R10">
        <v>141750500.184113</v>
      </c>
      <c r="S10">
        <v>185811758.62637299</v>
      </c>
      <c r="T10">
        <v>568016862.00531006</v>
      </c>
      <c r="U10">
        <v>2207454078.6490798</v>
      </c>
      <c r="V10">
        <v>2558896170.7624798</v>
      </c>
      <c r="W10">
        <v>2503660441.7308202</v>
      </c>
      <c r="X10">
        <v>2997641627.6405001</v>
      </c>
      <c r="Y10">
        <v>4258569731.1472201</v>
      </c>
      <c r="Z10">
        <v>1363993983.69104</v>
      </c>
      <c r="AA10">
        <v>2098445000.7607999</v>
      </c>
      <c r="AB10">
        <v>1626352067.57213</v>
      </c>
      <c r="AC10">
        <v>146744336.430222</v>
      </c>
      <c r="AD10">
        <v>113640193.18042</v>
      </c>
      <c r="AE10">
        <v>117359737.287109</v>
      </c>
      <c r="AF10">
        <v>170852784.43273199</v>
      </c>
      <c r="AG10">
        <v>186347653.77994201</v>
      </c>
      <c r="AH10">
        <v>133455142.621976</v>
      </c>
      <c r="AI10">
        <v>130782940.610321</v>
      </c>
      <c r="AJ10">
        <v>233537904.92919201</v>
      </c>
      <c r="AK10">
        <v>100612328.869436</v>
      </c>
      <c r="AL10" s="11">
        <v>1.0000000000000001E-15</v>
      </c>
      <c r="AM10" s="11">
        <v>1.0000000000000001E-15</v>
      </c>
      <c r="AN10">
        <v>4.0537580095048904</v>
      </c>
      <c r="AO10" t="b">
        <f>TRUE()</f>
        <v>1</v>
      </c>
      <c r="AP10" s="11">
        <v>2.0640971154506401E-9</v>
      </c>
      <c r="AQ10" s="11">
        <v>6.2542142598154303E-7</v>
      </c>
      <c r="AR10">
        <v>3.92003370666222</v>
      </c>
      <c r="AS10" t="b">
        <f>TRUE()</f>
        <v>1</v>
      </c>
      <c r="AT10">
        <v>53</v>
      </c>
      <c r="AU10" t="s">
        <v>90</v>
      </c>
    </row>
    <row r="11" spans="1:47" ht="14.25" customHeight="1" x14ac:dyDescent="0.3">
      <c r="A11">
        <v>14</v>
      </c>
      <c r="B11">
        <v>3267178.6585082998</v>
      </c>
      <c r="C11">
        <v>2478077.6630249</v>
      </c>
      <c r="D11">
        <v>2121605.0864563002</v>
      </c>
      <c r="E11">
        <v>2248060.0652771001</v>
      </c>
      <c r="F11">
        <v>1334107.7792968799</v>
      </c>
      <c r="G11">
        <v>2600412.53869629</v>
      </c>
      <c r="H11">
        <v>8033288.4327392597</v>
      </c>
      <c r="I11">
        <v>5851964.4429321298</v>
      </c>
      <c r="J11">
        <v>2817509.0395965599</v>
      </c>
      <c r="K11">
        <v>21090871.0025406</v>
      </c>
      <c r="L11">
        <v>22673522.819976799</v>
      </c>
      <c r="M11">
        <v>16072554.164031999</v>
      </c>
      <c r="N11">
        <v>16436814.4078674</v>
      </c>
      <c r="O11">
        <v>11092087.1986847</v>
      </c>
      <c r="P11">
        <v>9099600.5285339393</v>
      </c>
      <c r="Q11">
        <v>23201924.139102899</v>
      </c>
      <c r="R11">
        <v>17093634.076220699</v>
      </c>
      <c r="S11">
        <v>4643400.2470703097</v>
      </c>
      <c r="T11">
        <v>20211974.859191898</v>
      </c>
      <c r="U11">
        <v>3018535.3254547101</v>
      </c>
      <c r="V11">
        <v>3536433.5713195801</v>
      </c>
      <c r="W11">
        <v>2399118.1057968098</v>
      </c>
      <c r="X11">
        <v>5237381.9325065603</v>
      </c>
      <c r="Y11">
        <v>13219928.833984399</v>
      </c>
      <c r="Z11">
        <v>7026266.81677246</v>
      </c>
      <c r="AA11">
        <v>3456189.6361083998</v>
      </c>
      <c r="AB11">
        <v>1333074.84935093</v>
      </c>
      <c r="AC11">
        <v>7894579.4547653198</v>
      </c>
      <c r="AD11">
        <v>22482611.423095699</v>
      </c>
      <c r="AE11">
        <v>26435996.851913501</v>
      </c>
      <c r="AF11">
        <v>10239759.802368199</v>
      </c>
      <c r="AG11">
        <v>12599438.7976532</v>
      </c>
      <c r="AH11">
        <v>13720661.2892609</v>
      </c>
      <c r="AI11">
        <v>17650410.052432999</v>
      </c>
      <c r="AJ11">
        <v>17792966.7342529</v>
      </c>
      <c r="AK11">
        <v>7907048.9189758301</v>
      </c>
      <c r="AL11" s="11">
        <v>3.8655354250849401E-8</v>
      </c>
      <c r="AM11" s="11">
        <v>1.06688777732344E-5</v>
      </c>
      <c r="AN11">
        <v>-2.2010653969784801</v>
      </c>
      <c r="AO11" t="b">
        <f>FALSE()</f>
        <v>0</v>
      </c>
      <c r="AP11">
        <v>3.9953351791444103E-3</v>
      </c>
      <c r="AQ11">
        <v>0.98761901635387095</v>
      </c>
      <c r="AR11">
        <v>-1.2017815352874801</v>
      </c>
      <c r="AS11" t="b">
        <f>FALSE()</f>
        <v>0</v>
      </c>
      <c r="AT11">
        <v>15</v>
      </c>
      <c r="AU11" t="s">
        <v>91</v>
      </c>
    </row>
    <row r="12" spans="1:47" ht="14.25" customHeight="1" x14ac:dyDescent="0.3">
      <c r="A12">
        <v>15</v>
      </c>
      <c r="B12">
        <v>537633.27734375</v>
      </c>
      <c r="C12">
        <v>211173.15625</v>
      </c>
      <c r="D12">
        <v>212682.14135742199</v>
      </c>
      <c r="E12">
        <v>149709.49169921901</v>
      </c>
      <c r="F12">
        <v>1300914.6494140599</v>
      </c>
      <c r="G12">
        <v>380695.83984375</v>
      </c>
      <c r="H12">
        <v>201293.64208984401</v>
      </c>
      <c r="I12">
        <v>654151.0859375</v>
      </c>
      <c r="J12">
        <v>541381.78466796898</v>
      </c>
      <c r="K12">
        <v>166214.81884765599</v>
      </c>
      <c r="L12">
        <v>325268.85150146502</v>
      </c>
      <c r="M12">
        <v>319766.751586914</v>
      </c>
      <c r="N12">
        <v>316088.533203125</v>
      </c>
      <c r="O12">
        <v>614607.97265625</v>
      </c>
      <c r="P12">
        <v>257800.99072265599</v>
      </c>
      <c r="Q12">
        <v>329988.75256347703</v>
      </c>
      <c r="R12">
        <v>781534.65410156199</v>
      </c>
      <c r="S12">
        <v>339944.71655273403</v>
      </c>
      <c r="T12">
        <v>6208299.4208984403</v>
      </c>
      <c r="U12">
        <v>949012.79423828097</v>
      </c>
      <c r="V12">
        <v>805336.50842285203</v>
      </c>
      <c r="W12">
        <v>825595.68896484398</v>
      </c>
      <c r="X12">
        <v>417868.376953125</v>
      </c>
      <c r="Y12">
        <v>285352.53857421898</v>
      </c>
      <c r="Z12">
        <v>687566.177734375</v>
      </c>
      <c r="AA12">
        <v>1934160.7910156201</v>
      </c>
      <c r="AB12">
        <v>437099.27050781198</v>
      </c>
      <c r="AC12">
        <v>823256.94482421898</v>
      </c>
      <c r="AD12">
        <v>183701.45913696301</v>
      </c>
      <c r="AE12">
        <v>278855.38378906198</v>
      </c>
      <c r="AF12">
        <v>296234.76684570301</v>
      </c>
      <c r="AG12">
        <v>636803.11096191395</v>
      </c>
      <c r="AH12">
        <v>603697.03442382801</v>
      </c>
      <c r="AI12">
        <v>124847.549072266</v>
      </c>
      <c r="AJ12">
        <v>693139.39572753897</v>
      </c>
      <c r="AK12">
        <v>2104356.6542968801</v>
      </c>
      <c r="AL12">
        <v>0.54777280766799996</v>
      </c>
      <c r="AM12">
        <v>0.99023529818582001</v>
      </c>
      <c r="AN12">
        <v>0.27971979830022697</v>
      </c>
      <c r="AO12" t="b">
        <f>FALSE()</f>
        <v>0</v>
      </c>
      <c r="AP12">
        <v>0.247922714335505</v>
      </c>
      <c r="AQ12">
        <v>0.98761901635387095</v>
      </c>
      <c r="AR12">
        <v>1.1273691294586601</v>
      </c>
      <c r="AS12" t="b">
        <f>FALSE()</f>
        <v>0</v>
      </c>
      <c r="AT12">
        <v>5</v>
      </c>
      <c r="AU12" t="s">
        <v>92</v>
      </c>
    </row>
    <row r="13" spans="1:47" ht="14.25" customHeight="1" x14ac:dyDescent="0.3">
      <c r="A13">
        <v>17</v>
      </c>
      <c r="B13">
        <v>27657164.854980499</v>
      </c>
      <c r="C13">
        <v>35317701.8389282</v>
      </c>
      <c r="D13">
        <v>32587577.518798798</v>
      </c>
      <c r="E13">
        <v>23492558.828338601</v>
      </c>
      <c r="F13">
        <v>25493217.553009</v>
      </c>
      <c r="G13">
        <v>20209161.538970899</v>
      </c>
      <c r="H13">
        <v>33293784.707341399</v>
      </c>
      <c r="I13">
        <v>26963063.386474598</v>
      </c>
      <c r="J13">
        <v>110495985.125366</v>
      </c>
      <c r="K13">
        <v>250780099.97009301</v>
      </c>
      <c r="L13">
        <v>203134119.12139899</v>
      </c>
      <c r="M13">
        <v>66909698.032470703</v>
      </c>
      <c r="N13">
        <v>49919956.565307602</v>
      </c>
      <c r="O13">
        <v>54129430.655578598</v>
      </c>
      <c r="P13">
        <v>41317807.4968201</v>
      </c>
      <c r="Q13">
        <v>155608987.151016</v>
      </c>
      <c r="R13">
        <v>58621047.881256104</v>
      </c>
      <c r="S13">
        <v>42961796.762054399</v>
      </c>
      <c r="T13">
        <v>391251740.68914801</v>
      </c>
      <c r="U13">
        <v>44568371.896362297</v>
      </c>
      <c r="V13">
        <v>43514893.997839399</v>
      </c>
      <c r="W13">
        <v>48767511.1477051</v>
      </c>
      <c r="X13">
        <v>50865387.845245399</v>
      </c>
      <c r="Y13">
        <v>148327303.929138</v>
      </c>
      <c r="Z13">
        <v>22640608.046585102</v>
      </c>
      <c r="AA13">
        <v>45113060.604171798</v>
      </c>
      <c r="AB13">
        <v>33271863.284423798</v>
      </c>
      <c r="AC13">
        <v>54470697.326347403</v>
      </c>
      <c r="AD13">
        <v>65268586.494903602</v>
      </c>
      <c r="AE13">
        <v>92074551.931884795</v>
      </c>
      <c r="AF13">
        <v>56713106.553344697</v>
      </c>
      <c r="AG13">
        <v>128360006.48106401</v>
      </c>
      <c r="AH13">
        <v>62581801.807128899</v>
      </c>
      <c r="AI13">
        <v>71514503.382965103</v>
      </c>
      <c r="AJ13">
        <v>90367096.169616699</v>
      </c>
      <c r="AK13">
        <v>65125932.784194902</v>
      </c>
      <c r="AL13">
        <v>1.9976019345439501E-2</v>
      </c>
      <c r="AM13">
        <v>0.99023529818582001</v>
      </c>
      <c r="AN13">
        <v>-1.4605723905993999</v>
      </c>
      <c r="AO13" t="b">
        <f>FALSE()</f>
        <v>0</v>
      </c>
      <c r="AP13">
        <v>0.69435032458056001</v>
      </c>
      <c r="AQ13">
        <v>0.98761901635387095</v>
      </c>
      <c r="AR13">
        <v>0.27097963712349699</v>
      </c>
      <c r="AS13" t="b">
        <f>FALSE()</f>
        <v>0</v>
      </c>
      <c r="AT13">
        <v>17</v>
      </c>
      <c r="AU13" t="s">
        <v>93</v>
      </c>
    </row>
    <row r="14" spans="1:47" ht="14.25" customHeight="1" x14ac:dyDescent="0.3">
      <c r="A14">
        <v>21</v>
      </c>
      <c r="B14">
        <v>6140899.7060546903</v>
      </c>
      <c r="C14">
        <v>6445848.6982421903</v>
      </c>
      <c r="D14">
        <v>5398974.76245117</v>
      </c>
      <c r="E14">
        <v>5890587.80395508</v>
      </c>
      <c r="F14">
        <v>3984833.59802246</v>
      </c>
      <c r="G14">
        <v>5916381.5588989304</v>
      </c>
      <c r="H14">
        <v>11277517.353515601</v>
      </c>
      <c r="I14">
        <v>6324936.9799804697</v>
      </c>
      <c r="J14">
        <v>7269056.2988281203</v>
      </c>
      <c r="K14">
        <v>18970934.033447299</v>
      </c>
      <c r="L14">
        <v>17532145.208557099</v>
      </c>
      <c r="M14">
        <v>11853131.811377</v>
      </c>
      <c r="N14">
        <v>14196252.5557373</v>
      </c>
      <c r="O14">
        <v>7806580.85400391</v>
      </c>
      <c r="P14">
        <v>7552622.7011718703</v>
      </c>
      <c r="Q14">
        <v>12227534.6987305</v>
      </c>
      <c r="R14">
        <v>8574696.98974609</v>
      </c>
      <c r="S14">
        <v>7538668.8240966797</v>
      </c>
      <c r="T14">
        <v>38213568.546630897</v>
      </c>
      <c r="U14">
        <v>5315008.9375</v>
      </c>
      <c r="V14">
        <v>5392879.7568359403</v>
      </c>
      <c r="W14">
        <v>5212030.34448242</v>
      </c>
      <c r="X14">
        <v>8316857.9853515597</v>
      </c>
      <c r="Y14">
        <v>13552456.864257799</v>
      </c>
      <c r="Z14">
        <v>5828777.2121582003</v>
      </c>
      <c r="AA14">
        <v>4906894.78234863</v>
      </c>
      <c r="AB14">
        <v>4059154.7338867201</v>
      </c>
      <c r="AC14">
        <v>13083830.168945299</v>
      </c>
      <c r="AD14">
        <v>15352637.041015601</v>
      </c>
      <c r="AE14">
        <v>13400791.3369751</v>
      </c>
      <c r="AF14">
        <v>11423199.6052246</v>
      </c>
      <c r="AG14">
        <v>15706918.4763184</v>
      </c>
      <c r="AH14">
        <v>14340399.217041001</v>
      </c>
      <c r="AI14">
        <v>14296886.532958999</v>
      </c>
      <c r="AJ14">
        <v>17605499.7252197</v>
      </c>
      <c r="AK14">
        <v>12666397.463012701</v>
      </c>
      <c r="AL14">
        <v>9.5503978065813999E-4</v>
      </c>
      <c r="AM14">
        <v>0.22061418933203</v>
      </c>
      <c r="AN14">
        <v>-0.85731838650582304</v>
      </c>
      <c r="AO14" t="b">
        <f>FALSE()</f>
        <v>0</v>
      </c>
      <c r="AP14">
        <v>0.26492210576724601</v>
      </c>
      <c r="AQ14">
        <v>0.98761901635387095</v>
      </c>
      <c r="AR14">
        <v>-0.494025302410107</v>
      </c>
      <c r="AS14" t="b">
        <f>FALSE()</f>
        <v>0</v>
      </c>
      <c r="AT14">
        <v>11</v>
      </c>
      <c r="AU14" t="s">
        <v>94</v>
      </c>
    </row>
    <row r="15" spans="1:47" ht="14.25" customHeight="1" x14ac:dyDescent="0.3">
      <c r="A15">
        <v>23</v>
      </c>
      <c r="B15">
        <v>5000177.0530014001</v>
      </c>
      <c r="C15">
        <v>3707958.86437988</v>
      </c>
      <c r="D15">
        <v>3723945.37213135</v>
      </c>
      <c r="E15">
        <v>3026181.1188476598</v>
      </c>
      <c r="F15">
        <v>3625825.1960815401</v>
      </c>
      <c r="G15">
        <v>3642883.6976928702</v>
      </c>
      <c r="H15">
        <v>5672981.5719360402</v>
      </c>
      <c r="I15">
        <v>4617232.0713272104</v>
      </c>
      <c r="J15">
        <v>4493020.4181701699</v>
      </c>
      <c r="K15">
        <v>10198316.6396484</v>
      </c>
      <c r="L15">
        <v>10184425.4133301</v>
      </c>
      <c r="M15">
        <v>8030760.3432617197</v>
      </c>
      <c r="N15">
        <v>9353276.6198730506</v>
      </c>
      <c r="O15">
        <v>5256233.7635498</v>
      </c>
      <c r="P15">
        <v>6774337.2528930698</v>
      </c>
      <c r="Q15">
        <v>5198477.7839965802</v>
      </c>
      <c r="R15">
        <v>5492933.5921630897</v>
      </c>
      <c r="S15">
        <v>6160669.1129882801</v>
      </c>
      <c r="T15">
        <v>8519381.8738067597</v>
      </c>
      <c r="U15">
        <v>3975892.2875701902</v>
      </c>
      <c r="V15">
        <v>4425929.1027832003</v>
      </c>
      <c r="W15">
        <v>3677375.7022705101</v>
      </c>
      <c r="X15">
        <v>6111932.1021728497</v>
      </c>
      <c r="Y15">
        <v>9771552.6766662598</v>
      </c>
      <c r="Z15">
        <v>3440534.2317504901</v>
      </c>
      <c r="AA15">
        <v>4387255.3255615197</v>
      </c>
      <c r="AB15">
        <v>2227133.3770828201</v>
      </c>
      <c r="AC15">
        <v>9530921.2949218806</v>
      </c>
      <c r="AD15">
        <v>11414369.6635742</v>
      </c>
      <c r="AE15">
        <v>19488527.5275269</v>
      </c>
      <c r="AF15">
        <v>13248876.6998291</v>
      </c>
      <c r="AG15">
        <v>13299927.650024399</v>
      </c>
      <c r="AH15">
        <v>13212193.893188501</v>
      </c>
      <c r="AI15">
        <v>7374436.31005859</v>
      </c>
      <c r="AJ15">
        <v>8926015.2330322303</v>
      </c>
      <c r="AK15">
        <v>11060241.107299799</v>
      </c>
      <c r="AL15" s="11">
        <v>1.5258968410591899E-5</v>
      </c>
      <c r="AM15">
        <v>3.99784972357509E-3</v>
      </c>
      <c r="AN15">
        <v>-0.82930938683567801</v>
      </c>
      <c r="AO15" t="b">
        <f>FALSE()</f>
        <v>0</v>
      </c>
      <c r="AP15" s="11">
        <v>2.3842351888347901E-6</v>
      </c>
      <c r="AQ15">
        <v>6.9142820476209E-4</v>
      </c>
      <c r="AR15">
        <v>-1.2086317238625801</v>
      </c>
      <c r="AS15" t="b">
        <f>FALSE()</f>
        <v>0</v>
      </c>
      <c r="AT15">
        <v>10</v>
      </c>
      <c r="AU15" t="s">
        <v>95</v>
      </c>
    </row>
    <row r="16" spans="1:47" ht="14.25" customHeight="1" x14ac:dyDescent="0.3">
      <c r="A16">
        <v>24</v>
      </c>
      <c r="B16">
        <v>2353723.17755127</v>
      </c>
      <c r="C16">
        <v>2089577.56103516</v>
      </c>
      <c r="D16">
        <v>1974936.4511108401</v>
      </c>
      <c r="E16">
        <v>1561943.7700195301</v>
      </c>
      <c r="F16">
        <v>1245302.7852783201</v>
      </c>
      <c r="G16">
        <v>1425897.4418945301</v>
      </c>
      <c r="H16">
        <v>2303387.9609375</v>
      </c>
      <c r="I16">
        <v>1773310.8659667999</v>
      </c>
      <c r="J16">
        <v>2845996.5744628902</v>
      </c>
      <c r="K16">
        <v>4185441.0566406199</v>
      </c>
      <c r="L16">
        <v>4023068.4423828102</v>
      </c>
      <c r="M16">
        <v>1139165.68041992</v>
      </c>
      <c r="N16">
        <v>875802.50695800805</v>
      </c>
      <c r="O16">
        <v>1229042.5205078099</v>
      </c>
      <c r="P16">
        <v>884873.36791992199</v>
      </c>
      <c r="Q16">
        <v>3446309.2705078102</v>
      </c>
      <c r="R16">
        <v>1456687.8572998</v>
      </c>
      <c r="S16">
        <v>1213234.6699218799</v>
      </c>
      <c r="T16">
        <v>15502916</v>
      </c>
      <c r="U16">
        <v>2358850.92822266</v>
      </c>
      <c r="V16">
        <v>3144331.37182617</v>
      </c>
      <c r="W16">
        <v>3246828.984375</v>
      </c>
      <c r="X16">
        <v>2569342.7573242201</v>
      </c>
      <c r="Y16">
        <v>5086598.5261230497</v>
      </c>
      <c r="Z16">
        <v>2731156.25537109</v>
      </c>
      <c r="AA16">
        <v>3059305.5859375</v>
      </c>
      <c r="AB16">
        <v>2817643.1134033198</v>
      </c>
      <c r="AC16">
        <v>1995795.56958008</v>
      </c>
      <c r="AD16">
        <v>932939.93957519496</v>
      </c>
      <c r="AE16">
        <v>939716.57275390602</v>
      </c>
      <c r="AF16">
        <v>855488.24328613305</v>
      </c>
      <c r="AG16">
        <v>1464912.2967529299</v>
      </c>
      <c r="AH16">
        <v>1055542.77349854</v>
      </c>
      <c r="AI16">
        <v>821350.26641845703</v>
      </c>
      <c r="AJ16">
        <v>2531606.3118896498</v>
      </c>
      <c r="AK16">
        <v>1248922.5842895501</v>
      </c>
      <c r="AL16">
        <v>0.84400047924711297</v>
      </c>
      <c r="AM16">
        <v>0.99023529818582001</v>
      </c>
      <c r="AN16">
        <v>-7.0455387547011805E-2</v>
      </c>
      <c r="AO16" t="b">
        <f>FALSE()</f>
        <v>0</v>
      </c>
      <c r="AP16">
        <v>2.4257134028141E-2</v>
      </c>
      <c r="AQ16">
        <v>0.98761901635387095</v>
      </c>
      <c r="AR16">
        <v>1.77409298524388</v>
      </c>
      <c r="AS16" t="b">
        <f>FALSE()</f>
        <v>0</v>
      </c>
      <c r="AT16">
        <v>5</v>
      </c>
      <c r="AU16" t="s">
        <v>96</v>
      </c>
    </row>
    <row r="17" spans="1:47" ht="14.25" customHeight="1" x14ac:dyDescent="0.3">
      <c r="A17">
        <v>25</v>
      </c>
      <c r="B17">
        <v>700807.58870696998</v>
      </c>
      <c r="C17">
        <v>764315.54038810695</v>
      </c>
      <c r="D17">
        <v>736684.87855911301</v>
      </c>
      <c r="E17">
        <v>595280.35374450695</v>
      </c>
      <c r="F17">
        <v>528827.19226074195</v>
      </c>
      <c r="G17">
        <v>498342.33662414597</v>
      </c>
      <c r="H17">
        <v>674092.58407592797</v>
      </c>
      <c r="I17">
        <v>980925.03878784203</v>
      </c>
      <c r="J17">
        <v>10006516.104003901</v>
      </c>
      <c r="K17">
        <v>26882800.786712602</v>
      </c>
      <c r="L17">
        <v>21825579.215789799</v>
      </c>
      <c r="M17">
        <v>1069453.93469238</v>
      </c>
      <c r="N17">
        <v>828494.59976196301</v>
      </c>
      <c r="O17">
        <v>2857801.02667236</v>
      </c>
      <c r="P17">
        <v>1515684.62750244</v>
      </c>
      <c r="Q17">
        <v>19703663.020141602</v>
      </c>
      <c r="R17">
        <v>3288091.6898803702</v>
      </c>
      <c r="S17">
        <v>2790047.3270568801</v>
      </c>
      <c r="T17">
        <v>86687265.354736298</v>
      </c>
      <c r="U17">
        <v>972704.807493567</v>
      </c>
      <c r="V17">
        <v>641970.01290893601</v>
      </c>
      <c r="W17">
        <v>937335.40333557106</v>
      </c>
      <c r="X17">
        <v>790876.86155700695</v>
      </c>
      <c r="Y17">
        <v>12893119.5584717</v>
      </c>
      <c r="Z17">
        <v>433684.176236987</v>
      </c>
      <c r="AA17">
        <v>780500.76448059105</v>
      </c>
      <c r="AB17">
        <v>363852.01517486601</v>
      </c>
      <c r="AC17">
        <v>2111706.4225425702</v>
      </c>
      <c r="AD17">
        <v>991333.94628524804</v>
      </c>
      <c r="AE17">
        <v>4840137.17858887</v>
      </c>
      <c r="AF17">
        <v>353416.12562561</v>
      </c>
      <c r="AG17">
        <v>4570013.02408648</v>
      </c>
      <c r="AH17">
        <v>563427.00231170596</v>
      </c>
      <c r="AI17">
        <v>703970.75456237805</v>
      </c>
      <c r="AJ17">
        <v>7204173.6551208496</v>
      </c>
      <c r="AK17">
        <v>646866.56522369396</v>
      </c>
      <c r="AL17">
        <v>4.82513841429058E-2</v>
      </c>
      <c r="AM17">
        <v>0.99023529818582001</v>
      </c>
      <c r="AN17">
        <v>-2.3827246487198099</v>
      </c>
      <c r="AO17" t="b">
        <f>FALSE()</f>
        <v>0</v>
      </c>
      <c r="AP17">
        <v>0.33533326970913102</v>
      </c>
      <c r="AQ17">
        <v>0.98761901635387095</v>
      </c>
      <c r="AR17">
        <v>2.2489266439462101</v>
      </c>
      <c r="AS17" t="b">
        <f>FALSE()</f>
        <v>0</v>
      </c>
      <c r="AT17">
        <v>11</v>
      </c>
      <c r="AU17" t="s">
        <v>97</v>
      </c>
    </row>
    <row r="18" spans="1:47" ht="14.25" customHeight="1" x14ac:dyDescent="0.3">
      <c r="A18">
        <v>29</v>
      </c>
      <c r="B18">
        <v>65066549.104284696</v>
      </c>
      <c r="C18">
        <v>67381746.993450895</v>
      </c>
      <c r="D18">
        <v>65178141.093514197</v>
      </c>
      <c r="E18">
        <v>49050244.490524597</v>
      </c>
      <c r="F18">
        <v>44074381.215676904</v>
      </c>
      <c r="G18">
        <v>44086879.670783997</v>
      </c>
      <c r="H18">
        <v>72664604.536795005</v>
      </c>
      <c r="I18">
        <v>56059872.414207503</v>
      </c>
      <c r="J18">
        <v>119194403.82986499</v>
      </c>
      <c r="K18">
        <v>288265216.52191198</v>
      </c>
      <c r="L18">
        <v>246714954.864088</v>
      </c>
      <c r="M18">
        <v>89806867.839416504</v>
      </c>
      <c r="N18">
        <v>103604880.421341</v>
      </c>
      <c r="O18">
        <v>77918091.042861894</v>
      </c>
      <c r="P18">
        <v>74329604.843658403</v>
      </c>
      <c r="Q18">
        <v>123699578.547226</v>
      </c>
      <c r="R18">
        <v>79447695.829040498</v>
      </c>
      <c r="S18">
        <v>67633522.422523499</v>
      </c>
      <c r="T18">
        <v>1079962020.4563999</v>
      </c>
      <c r="U18">
        <v>70205208.722509801</v>
      </c>
      <c r="V18">
        <v>63741829.4544449</v>
      </c>
      <c r="W18">
        <v>61874096.560852103</v>
      </c>
      <c r="X18">
        <v>84359159.010040298</v>
      </c>
      <c r="Y18">
        <v>301631101.06945801</v>
      </c>
      <c r="Z18">
        <v>58550161.103747599</v>
      </c>
      <c r="AA18">
        <v>64188402.031781003</v>
      </c>
      <c r="AB18">
        <v>44378940.409679398</v>
      </c>
      <c r="AC18">
        <v>129684136.403198</v>
      </c>
      <c r="AD18">
        <v>64245983.464223899</v>
      </c>
      <c r="AE18">
        <v>79461272.715022996</v>
      </c>
      <c r="AF18">
        <v>60345737.107612602</v>
      </c>
      <c r="AG18">
        <v>195684542.51232401</v>
      </c>
      <c r="AH18">
        <v>68215964.079454407</v>
      </c>
      <c r="AI18">
        <v>76271424.274902299</v>
      </c>
      <c r="AJ18">
        <v>201731805.09887701</v>
      </c>
      <c r="AK18">
        <v>67962117.135559097</v>
      </c>
      <c r="AL18">
        <v>2.5298474116328899E-2</v>
      </c>
      <c r="AM18">
        <v>0.99023529818582001</v>
      </c>
      <c r="AN18">
        <v>-0.98244879692086295</v>
      </c>
      <c r="AO18" t="b">
        <f>FALSE()</f>
        <v>0</v>
      </c>
      <c r="AP18">
        <v>0.38959253985287201</v>
      </c>
      <c r="AQ18">
        <v>0.98761901635387095</v>
      </c>
      <c r="AR18">
        <v>0.95471714633614602</v>
      </c>
      <c r="AS18" t="b">
        <f>FALSE()</f>
        <v>0</v>
      </c>
      <c r="AT18">
        <v>91</v>
      </c>
      <c r="AU18" t="s">
        <v>98</v>
      </c>
    </row>
    <row r="19" spans="1:47" ht="14.25" customHeight="1" x14ac:dyDescent="0.3">
      <c r="A19">
        <v>30</v>
      </c>
      <c r="B19">
        <v>12531316.765228299</v>
      </c>
      <c r="C19">
        <v>9986496.8600616492</v>
      </c>
      <c r="D19">
        <v>7994227.9531555204</v>
      </c>
      <c r="E19">
        <v>8587443.3734435998</v>
      </c>
      <c r="F19">
        <v>6968469.09091949</v>
      </c>
      <c r="G19">
        <v>12502840.365661601</v>
      </c>
      <c r="H19">
        <v>14669026.1583557</v>
      </c>
      <c r="I19">
        <v>10257552.5787964</v>
      </c>
      <c r="J19">
        <v>13758008.010253901</v>
      </c>
      <c r="K19">
        <v>77437490.941472098</v>
      </c>
      <c r="L19">
        <v>70900096.8384552</v>
      </c>
      <c r="M19">
        <v>23852003.044189502</v>
      </c>
      <c r="N19">
        <v>34719801.148658797</v>
      </c>
      <c r="O19">
        <v>20016882.850247901</v>
      </c>
      <c r="P19">
        <v>19706356.097065002</v>
      </c>
      <c r="Q19">
        <v>26751521.1449585</v>
      </c>
      <c r="R19">
        <v>13166372.010070801</v>
      </c>
      <c r="S19">
        <v>15536255.162582399</v>
      </c>
      <c r="T19">
        <v>276595612.71336401</v>
      </c>
      <c r="U19">
        <v>12299370.287933299</v>
      </c>
      <c r="V19">
        <v>15912292.1339722</v>
      </c>
      <c r="W19">
        <v>10074421.998291001</v>
      </c>
      <c r="X19">
        <v>19499788.020385701</v>
      </c>
      <c r="Y19">
        <v>51730836.937866203</v>
      </c>
      <c r="Z19">
        <v>11115852.2150269</v>
      </c>
      <c r="AA19">
        <v>12676494.065063501</v>
      </c>
      <c r="AB19">
        <v>8239508.8941345196</v>
      </c>
      <c r="AC19">
        <v>25079643.458267201</v>
      </c>
      <c r="AD19">
        <v>17324959.837951701</v>
      </c>
      <c r="AE19">
        <v>30751936.723464999</v>
      </c>
      <c r="AF19">
        <v>11866273.306701699</v>
      </c>
      <c r="AG19">
        <v>44498872.934966996</v>
      </c>
      <c r="AH19">
        <v>19146495.378479</v>
      </c>
      <c r="AI19">
        <v>21658650.992645301</v>
      </c>
      <c r="AJ19">
        <v>30176181.854736298</v>
      </c>
      <c r="AK19">
        <v>33051435.3925629</v>
      </c>
      <c r="AL19">
        <v>4.5624467872871204E-3</v>
      </c>
      <c r="AM19">
        <v>0.94442648496843395</v>
      </c>
      <c r="AN19">
        <v>-1.6351130642437699</v>
      </c>
      <c r="AO19" t="b">
        <f>FALSE()</f>
        <v>0</v>
      </c>
      <c r="AP19">
        <v>0.48376779291065702</v>
      </c>
      <c r="AQ19">
        <v>0.98761901635387095</v>
      </c>
      <c r="AR19">
        <v>0.840241540453045</v>
      </c>
      <c r="AS19" t="b">
        <f>FALSE()</f>
        <v>0</v>
      </c>
      <c r="AT19">
        <v>34</v>
      </c>
      <c r="AU19" t="s">
        <v>99</v>
      </c>
    </row>
    <row r="20" spans="1:47" ht="14.25" customHeight="1" x14ac:dyDescent="0.3">
      <c r="A20">
        <v>31</v>
      </c>
      <c r="B20">
        <v>44890700</v>
      </c>
      <c r="C20">
        <v>30119319.001953099</v>
      </c>
      <c r="D20">
        <v>30675588.7348633</v>
      </c>
      <c r="E20">
        <v>36137726.8896484</v>
      </c>
      <c r="F20">
        <v>25033512.5586548</v>
      </c>
      <c r="G20">
        <v>38731320</v>
      </c>
      <c r="H20">
        <v>39656465.155761696</v>
      </c>
      <c r="I20">
        <v>34108490</v>
      </c>
      <c r="J20">
        <v>46462350</v>
      </c>
      <c r="K20">
        <v>3920811.9336395301</v>
      </c>
      <c r="L20">
        <v>5221353.4430398904</v>
      </c>
      <c r="M20">
        <v>6784844.2474975605</v>
      </c>
      <c r="N20">
        <v>6198321.3136673002</v>
      </c>
      <c r="O20">
        <v>6164587.06213379</v>
      </c>
      <c r="P20">
        <v>5363201.7672195397</v>
      </c>
      <c r="Q20">
        <v>6140145.2858276404</v>
      </c>
      <c r="R20">
        <v>8471652.2270507794</v>
      </c>
      <c r="S20">
        <v>5255338.9071655301</v>
      </c>
      <c r="T20">
        <v>2834435.13708496</v>
      </c>
      <c r="U20">
        <v>17321996.7578125</v>
      </c>
      <c r="V20">
        <v>18566503</v>
      </c>
      <c r="W20">
        <v>22928067</v>
      </c>
      <c r="X20">
        <v>24190150.723144501</v>
      </c>
      <c r="Y20">
        <v>24655176.6256104</v>
      </c>
      <c r="Z20">
        <v>20087902.512207001</v>
      </c>
      <c r="AA20">
        <v>28225151</v>
      </c>
      <c r="AB20">
        <v>20212932.590332001</v>
      </c>
      <c r="AC20">
        <v>4604102.2395019503</v>
      </c>
      <c r="AD20">
        <v>4794471.0071411096</v>
      </c>
      <c r="AE20">
        <v>3632429.37890625</v>
      </c>
      <c r="AF20">
        <v>4273360.2405395498</v>
      </c>
      <c r="AG20">
        <v>4456909.8934020996</v>
      </c>
      <c r="AH20">
        <v>4623403.6097717304</v>
      </c>
      <c r="AI20">
        <v>4573357.0614929199</v>
      </c>
      <c r="AJ20">
        <v>3169700.9309692401</v>
      </c>
      <c r="AK20">
        <v>4551195.0768127404</v>
      </c>
      <c r="AL20" s="11">
        <v>1.0000000000000001E-15</v>
      </c>
      <c r="AM20" s="11">
        <v>1.0000000000000001E-15</v>
      </c>
      <c r="AN20">
        <v>2.60589818935571</v>
      </c>
      <c r="AO20" t="b">
        <f>TRUE()</f>
        <v>1</v>
      </c>
      <c r="AP20" s="11">
        <v>1.1632739216338501E-10</v>
      </c>
      <c r="AQ20" s="11">
        <v>3.54798546098323E-8</v>
      </c>
      <c r="AR20">
        <v>2.2105196630239599</v>
      </c>
      <c r="AS20" t="b">
        <f>TRUE()</f>
        <v>1</v>
      </c>
      <c r="AT20">
        <v>6</v>
      </c>
      <c r="AU20" t="s">
        <v>100</v>
      </c>
    </row>
    <row r="21" spans="1:47" ht="14.25" customHeight="1" x14ac:dyDescent="0.3">
      <c r="A21">
        <v>34</v>
      </c>
      <c r="B21">
        <v>30139300</v>
      </c>
      <c r="C21">
        <v>22663050</v>
      </c>
      <c r="D21">
        <v>22422030</v>
      </c>
      <c r="E21">
        <v>26288180</v>
      </c>
      <c r="F21">
        <v>31358010</v>
      </c>
      <c r="G21">
        <v>29545510</v>
      </c>
      <c r="H21">
        <v>34169090</v>
      </c>
      <c r="I21">
        <v>22261330</v>
      </c>
      <c r="J21">
        <v>38311310</v>
      </c>
      <c r="K21">
        <v>36107460</v>
      </c>
      <c r="L21">
        <v>54068728.6796875</v>
      </c>
      <c r="M21">
        <v>32304034.9599609</v>
      </c>
      <c r="N21">
        <v>28088448.3984375</v>
      </c>
      <c r="O21">
        <v>26055670.8427734</v>
      </c>
      <c r="P21">
        <v>19405318.8740234</v>
      </c>
      <c r="Q21">
        <v>12898985.1640625</v>
      </c>
      <c r="R21">
        <v>13056229.971191401</v>
      </c>
      <c r="S21">
        <v>6541601.30859375</v>
      </c>
      <c r="T21">
        <v>22865440</v>
      </c>
      <c r="U21">
        <v>11037466.3483887</v>
      </c>
      <c r="V21">
        <v>10076973.3867188</v>
      </c>
      <c r="W21">
        <v>11121135.884277301</v>
      </c>
      <c r="X21">
        <v>17877759.033203099</v>
      </c>
      <c r="Y21">
        <v>34408530</v>
      </c>
      <c r="Z21">
        <v>12329527.5541992</v>
      </c>
      <c r="AA21">
        <v>11507481.861328101</v>
      </c>
      <c r="AB21">
        <v>9532713.65234375</v>
      </c>
      <c r="AC21">
        <v>7977962.70068359</v>
      </c>
      <c r="AD21">
        <v>5497793.0534667997</v>
      </c>
      <c r="AE21">
        <v>30179725.537109401</v>
      </c>
      <c r="AF21">
        <v>6825861.84521484</v>
      </c>
      <c r="AG21">
        <v>28994171.9298096</v>
      </c>
      <c r="AH21">
        <v>10050878.935546899</v>
      </c>
      <c r="AI21">
        <v>5846353.8994140597</v>
      </c>
      <c r="AJ21">
        <v>16636878.1318359</v>
      </c>
      <c r="AK21">
        <v>34648649.323242202</v>
      </c>
      <c r="AL21">
        <v>0.54071761768064697</v>
      </c>
      <c r="AM21">
        <v>0.99023529818582001</v>
      </c>
      <c r="AN21">
        <v>0.170292636970165</v>
      </c>
      <c r="AO21" t="b">
        <f>FALSE()</f>
        <v>0</v>
      </c>
      <c r="AP21">
        <v>0.89144498474341205</v>
      </c>
      <c r="AQ21">
        <v>0.98761901635387095</v>
      </c>
      <c r="AR21">
        <v>-5.9251524045701401E-2</v>
      </c>
      <c r="AS21" t="b">
        <f>FALSE()</f>
        <v>0</v>
      </c>
      <c r="AT21">
        <v>4</v>
      </c>
      <c r="AU21" t="s">
        <v>101</v>
      </c>
    </row>
    <row r="22" spans="1:47" ht="14.25" customHeight="1" x14ac:dyDescent="0.3">
      <c r="A22">
        <v>36</v>
      </c>
      <c r="B22">
        <v>4619960.7919921903</v>
      </c>
      <c r="C22">
        <v>3666137.65087891</v>
      </c>
      <c r="D22">
        <v>3805476.1572265602</v>
      </c>
      <c r="E22">
        <v>4231561.515625</v>
      </c>
      <c r="F22">
        <v>3463949.4956054701</v>
      </c>
      <c r="G22">
        <v>4378987.55932617</v>
      </c>
      <c r="H22">
        <v>4579143.6293945303</v>
      </c>
      <c r="I22">
        <v>3789879.1640625</v>
      </c>
      <c r="J22">
        <v>7548800.453125</v>
      </c>
      <c r="K22">
        <v>5357574.0720214797</v>
      </c>
      <c r="L22">
        <v>5838941.8310546903</v>
      </c>
      <c r="M22">
        <v>1841506.171875</v>
      </c>
      <c r="N22">
        <v>1597834.0659179699</v>
      </c>
      <c r="O22">
        <v>1425310.8510742199</v>
      </c>
      <c r="P22">
        <v>1173396.4973144501</v>
      </c>
      <c r="Q22">
        <v>3341261.02587891</v>
      </c>
      <c r="R22">
        <v>1218070.1787109401</v>
      </c>
      <c r="S22">
        <v>1537243.81787109</v>
      </c>
      <c r="T22">
        <v>12099308</v>
      </c>
      <c r="U22">
        <v>1426276.1237792999</v>
      </c>
      <c r="V22">
        <v>1458036.2104492199</v>
      </c>
      <c r="W22">
        <v>1761704.01342773</v>
      </c>
      <c r="X22">
        <v>2363669.1870117201</v>
      </c>
      <c r="Y22">
        <v>7128122.7000000002</v>
      </c>
      <c r="Z22">
        <v>1384099.9809570301</v>
      </c>
      <c r="AA22">
        <v>1507011.8847656201</v>
      </c>
      <c r="AB22">
        <v>928515.65380859398</v>
      </c>
      <c r="AC22">
        <v>2222362.5665893601</v>
      </c>
      <c r="AD22">
        <v>485669.755859375</v>
      </c>
      <c r="AE22">
        <v>1123627.66082764</v>
      </c>
      <c r="AF22">
        <v>606942.193359375</v>
      </c>
      <c r="AG22">
        <v>2744511.9145507799</v>
      </c>
      <c r="AH22">
        <v>695696.62817382801</v>
      </c>
      <c r="AI22">
        <v>912693.15136718797</v>
      </c>
      <c r="AJ22">
        <v>2844779.8823242201</v>
      </c>
      <c r="AK22">
        <v>659361.72216796898</v>
      </c>
      <c r="AL22">
        <v>1.1240242479752201E-2</v>
      </c>
      <c r="AM22">
        <v>0.99023529818582001</v>
      </c>
      <c r="AN22">
        <v>0.78076604515605497</v>
      </c>
      <c r="AO22" t="b">
        <f>FALSE()</f>
        <v>0</v>
      </c>
      <c r="AP22">
        <v>0.129677551028369</v>
      </c>
      <c r="AQ22">
        <v>0.98761901635387095</v>
      </c>
      <c r="AR22">
        <v>1.2895412480318</v>
      </c>
      <c r="AS22" t="b">
        <f>FALSE()</f>
        <v>0</v>
      </c>
      <c r="AT22">
        <v>4</v>
      </c>
      <c r="AU22" t="s">
        <v>102</v>
      </c>
    </row>
    <row r="23" spans="1:47" ht="14.25" customHeight="1" x14ac:dyDescent="0.3">
      <c r="A23">
        <v>38</v>
      </c>
      <c r="B23">
        <v>3857274.47583008</v>
      </c>
      <c r="C23">
        <v>2203037.6674194299</v>
      </c>
      <c r="D23">
        <v>2887738.4057617201</v>
      </c>
      <c r="E23">
        <v>3342626.7119140602</v>
      </c>
      <c r="F23">
        <v>2355490</v>
      </c>
      <c r="G23">
        <v>3185395.3415527302</v>
      </c>
      <c r="H23">
        <v>3181533.22265625</v>
      </c>
      <c r="I23">
        <v>2898576.98583984</v>
      </c>
      <c r="J23">
        <v>6110438.01953125</v>
      </c>
      <c r="K23">
        <v>2805255</v>
      </c>
      <c r="L23">
        <v>2982274</v>
      </c>
      <c r="M23">
        <v>1341394.8759765599</v>
      </c>
      <c r="N23">
        <v>1656669.66796875</v>
      </c>
      <c r="O23">
        <v>1023437.81982422</v>
      </c>
      <c r="P23">
        <v>1007280.3154296899</v>
      </c>
      <c r="Q23">
        <v>2464942.0556640602</v>
      </c>
      <c r="R23">
        <v>1376023</v>
      </c>
      <c r="S23">
        <v>1103903.875</v>
      </c>
      <c r="T23">
        <v>7047130.2963867197</v>
      </c>
      <c r="U23">
        <v>1622857.6912841799</v>
      </c>
      <c r="V23">
        <v>1308606.5609741199</v>
      </c>
      <c r="W23">
        <v>1515236.17016602</v>
      </c>
      <c r="X23">
        <v>1814356.1834716799</v>
      </c>
      <c r="Y23">
        <v>4061029</v>
      </c>
      <c r="Z23">
        <v>1206842.7767334001</v>
      </c>
      <c r="AA23">
        <v>1549103.2348632801</v>
      </c>
      <c r="AB23">
        <v>1063775.57177734</v>
      </c>
      <c r="AC23">
        <v>1202745</v>
      </c>
      <c r="AD23">
        <v>364710.99633789097</v>
      </c>
      <c r="AE23">
        <v>678470.11425781203</v>
      </c>
      <c r="AF23">
        <v>424206.510131836</v>
      </c>
      <c r="AG23">
        <v>1598358</v>
      </c>
      <c r="AH23">
        <v>501376.5703125</v>
      </c>
      <c r="AI23">
        <v>494506.30957031198</v>
      </c>
      <c r="AJ23">
        <v>1850667</v>
      </c>
      <c r="AK23">
        <v>421654.41357421898</v>
      </c>
      <c r="AL23">
        <v>6.6602271859261797E-4</v>
      </c>
      <c r="AM23">
        <v>0.154517270713487</v>
      </c>
      <c r="AN23">
        <v>0.92964980963530897</v>
      </c>
      <c r="AO23" t="b">
        <f>FALSE()</f>
        <v>0</v>
      </c>
      <c r="AP23">
        <v>2.6723772016956599E-2</v>
      </c>
      <c r="AQ23">
        <v>0.98761901635387095</v>
      </c>
      <c r="AR23">
        <v>1.4913073473198599</v>
      </c>
      <c r="AS23" t="b">
        <f>FALSE()</f>
        <v>0</v>
      </c>
      <c r="AT23">
        <v>3</v>
      </c>
      <c r="AU23" t="s">
        <v>103</v>
      </c>
    </row>
    <row r="24" spans="1:47" ht="14.25" customHeight="1" x14ac:dyDescent="0.3">
      <c r="A24">
        <v>41</v>
      </c>
      <c r="B24">
        <v>2154536.6503906199</v>
      </c>
      <c r="C24">
        <v>1523607.82568359</v>
      </c>
      <c r="D24">
        <v>1781627.0068359401</v>
      </c>
      <c r="E24">
        <v>1376688.7746582001</v>
      </c>
      <c r="F24">
        <v>989820.93969726597</v>
      </c>
      <c r="G24">
        <v>929114.19836425805</v>
      </c>
      <c r="H24">
        <v>1697620.43896484</v>
      </c>
      <c r="I24">
        <v>1733476.4306640599</v>
      </c>
      <c r="J24">
        <v>3816940.51171875</v>
      </c>
      <c r="K24">
        <v>3427048.6351318401</v>
      </c>
      <c r="L24">
        <v>3305092.7526550302</v>
      </c>
      <c r="M24">
        <v>1045521.66296387</v>
      </c>
      <c r="N24">
        <v>849877.24353027297</v>
      </c>
      <c r="O24">
        <v>863240.86387634301</v>
      </c>
      <c r="P24">
        <v>576693.08776855504</v>
      </c>
      <c r="Q24">
        <v>1706796.1781005899</v>
      </c>
      <c r="R24">
        <v>858392.51177978504</v>
      </c>
      <c r="S24">
        <v>712380.99993896496</v>
      </c>
      <c r="T24">
        <v>8162018.61962891</v>
      </c>
      <c r="U24">
        <v>779762.05615234398</v>
      </c>
      <c r="V24">
        <v>1025349.74804688</v>
      </c>
      <c r="W24">
        <v>1027421.16552734</v>
      </c>
      <c r="X24">
        <v>1281982.8403320301</v>
      </c>
      <c r="Y24">
        <v>2515564.85083008</v>
      </c>
      <c r="Z24">
        <v>562831.873046875</v>
      </c>
      <c r="AA24">
        <v>527391.92993164097</v>
      </c>
      <c r="AB24">
        <v>545652.86572265602</v>
      </c>
      <c r="AC24">
        <v>798033.16302490199</v>
      </c>
      <c r="AD24">
        <v>223262.40698242199</v>
      </c>
      <c r="AE24">
        <v>579985.29937744106</v>
      </c>
      <c r="AF24">
        <v>238857.68182373</v>
      </c>
      <c r="AG24">
        <v>1138964.9832153299</v>
      </c>
      <c r="AH24">
        <v>312688.48657226597</v>
      </c>
      <c r="AI24">
        <v>265781.16958618199</v>
      </c>
      <c r="AJ24">
        <v>1007076.7822265601</v>
      </c>
      <c r="AK24">
        <v>446012.37402343802</v>
      </c>
      <c r="AL24">
        <v>0.52842199512326304</v>
      </c>
      <c r="AM24">
        <v>0.99023529818582001</v>
      </c>
      <c r="AN24">
        <v>0.262077344800969</v>
      </c>
      <c r="AO24" t="b">
        <f>FALSE()</f>
        <v>0</v>
      </c>
      <c r="AP24">
        <v>0.12479881236629201</v>
      </c>
      <c r="AQ24">
        <v>0.98761901635387095</v>
      </c>
      <c r="AR24">
        <v>1.7130815129443</v>
      </c>
      <c r="AS24" t="b">
        <f>FALSE()</f>
        <v>0</v>
      </c>
      <c r="AT24">
        <v>4</v>
      </c>
      <c r="AU24" t="s">
        <v>104</v>
      </c>
    </row>
    <row r="25" spans="1:47" ht="14.25" customHeight="1" x14ac:dyDescent="0.3">
      <c r="A25">
        <v>42</v>
      </c>
      <c r="B25">
        <v>6910970</v>
      </c>
      <c r="C25">
        <v>5521260</v>
      </c>
      <c r="D25">
        <v>5192002</v>
      </c>
      <c r="E25">
        <v>5934300</v>
      </c>
      <c r="F25">
        <v>5123990</v>
      </c>
      <c r="G25">
        <v>6220530</v>
      </c>
      <c r="H25">
        <v>6207850</v>
      </c>
      <c r="I25">
        <v>5514330</v>
      </c>
      <c r="J25">
        <v>8722890</v>
      </c>
      <c r="K25">
        <v>2401541.6032714802</v>
      </c>
      <c r="L25">
        <v>3173076.8957519499</v>
      </c>
      <c r="M25">
        <v>1815825.73046875</v>
      </c>
      <c r="N25">
        <v>1853569.77734375</v>
      </c>
      <c r="O25">
        <v>1740107.9150390599</v>
      </c>
      <c r="P25">
        <v>1814520.6464843799</v>
      </c>
      <c r="Q25">
        <v>2328857.8574218801</v>
      </c>
      <c r="R25">
        <v>1701344.7004394501</v>
      </c>
      <c r="S25">
        <v>1573386.0697021501</v>
      </c>
      <c r="T25">
        <v>6214270.6386718797</v>
      </c>
      <c r="U25">
        <v>2447241</v>
      </c>
      <c r="V25">
        <v>2492750</v>
      </c>
      <c r="W25">
        <v>2616411</v>
      </c>
      <c r="X25">
        <v>3357425</v>
      </c>
      <c r="Y25">
        <v>6497473</v>
      </c>
      <c r="Z25">
        <v>2592766</v>
      </c>
      <c r="AA25">
        <v>2607969</v>
      </c>
      <c r="AB25">
        <v>2174714</v>
      </c>
      <c r="AC25">
        <v>1753256.32177734</v>
      </c>
      <c r="AD25">
        <v>634470.39851379395</v>
      </c>
      <c r="AE25">
        <v>1262754.82171631</v>
      </c>
      <c r="AF25">
        <v>666801.88562011695</v>
      </c>
      <c r="AG25">
        <v>2340815.0996093801</v>
      </c>
      <c r="AH25">
        <v>931145.22088623</v>
      </c>
      <c r="AI25">
        <v>856592.49560546898</v>
      </c>
      <c r="AJ25">
        <v>2534978</v>
      </c>
      <c r="AK25">
        <v>893248.40191650402</v>
      </c>
      <c r="AL25" s="11">
        <v>1.0000000000000001E-15</v>
      </c>
      <c r="AM25" s="11">
        <v>1.0000000000000001E-15</v>
      </c>
      <c r="AN25">
        <v>1.58865366838646</v>
      </c>
      <c r="AO25" t="b">
        <f>FALSE()</f>
        <v>0</v>
      </c>
      <c r="AP25">
        <v>4.9239832251401995E-4</v>
      </c>
      <c r="AQ25">
        <v>0.1334399454013</v>
      </c>
      <c r="AR25">
        <v>1.3845020375578101</v>
      </c>
      <c r="AS25" t="b">
        <f>FALSE()</f>
        <v>0</v>
      </c>
      <c r="AT25">
        <v>3</v>
      </c>
      <c r="AU25" t="s">
        <v>105</v>
      </c>
    </row>
    <row r="26" spans="1:47" ht="14.25" customHeight="1" x14ac:dyDescent="0.3">
      <c r="A26">
        <v>44</v>
      </c>
      <c r="B26">
        <v>5327271.0917968797</v>
      </c>
      <c r="C26">
        <v>4216277.8908691397</v>
      </c>
      <c r="D26">
        <v>4253112.5786132803</v>
      </c>
      <c r="E26">
        <v>4591283.44775391</v>
      </c>
      <c r="F26">
        <v>4786085.9653930701</v>
      </c>
      <c r="G26">
        <v>5821394.0134277297</v>
      </c>
      <c r="H26">
        <v>5768148.4763183603</v>
      </c>
      <c r="I26">
        <v>3901592.48510742</v>
      </c>
      <c r="J26">
        <v>10075330.9414062</v>
      </c>
      <c r="K26">
        <v>161318069.09582499</v>
      </c>
      <c r="L26">
        <v>171687530.52490199</v>
      </c>
      <c r="M26">
        <v>114419216.25195301</v>
      </c>
      <c r="N26">
        <v>249095323.60699499</v>
      </c>
      <c r="O26">
        <v>57847416.442047097</v>
      </c>
      <c r="P26">
        <v>133947508.058594</v>
      </c>
      <c r="Q26">
        <v>493835434.66406202</v>
      </c>
      <c r="R26">
        <v>160132298.829346</v>
      </c>
      <c r="S26">
        <v>37048479.546630897</v>
      </c>
      <c r="T26">
        <v>33355375</v>
      </c>
      <c r="U26">
        <v>1979727.7896728499</v>
      </c>
      <c r="V26">
        <v>2032521.84545898</v>
      </c>
      <c r="W26">
        <v>2336281.2723999</v>
      </c>
      <c r="X26">
        <v>3152784.75109863</v>
      </c>
      <c r="Y26">
        <v>10215208.485961899</v>
      </c>
      <c r="Z26">
        <v>1696881.2633056601</v>
      </c>
      <c r="AA26">
        <v>1832452.1418457001</v>
      </c>
      <c r="AB26">
        <v>1509058.2583618199</v>
      </c>
      <c r="AC26">
        <v>33497103.4072266</v>
      </c>
      <c r="AD26">
        <v>40955873.568115197</v>
      </c>
      <c r="AE26">
        <v>220672655.48547399</v>
      </c>
      <c r="AF26">
        <v>62165159.055938698</v>
      </c>
      <c r="AG26">
        <v>75451704.523193404</v>
      </c>
      <c r="AH26">
        <v>83527480.244811997</v>
      </c>
      <c r="AI26">
        <v>36135540.431762703</v>
      </c>
      <c r="AJ26">
        <v>670065295.32397497</v>
      </c>
      <c r="AK26">
        <v>217369513.13177499</v>
      </c>
      <c r="AL26">
        <v>1.56510296535739E-4</v>
      </c>
      <c r="AM26">
        <v>3.7405960872041601E-2</v>
      </c>
      <c r="AN26">
        <v>-5.0180490503631301</v>
      </c>
      <c r="AO26" t="b">
        <f>FALSE()</f>
        <v>0</v>
      </c>
      <c r="AP26">
        <v>2.46363668488516E-2</v>
      </c>
      <c r="AQ26">
        <v>0.98761901635387095</v>
      </c>
      <c r="AR26">
        <v>-4.6309713443767198</v>
      </c>
      <c r="AS26" t="b">
        <f>FALSE()</f>
        <v>0</v>
      </c>
      <c r="AT26">
        <v>3</v>
      </c>
      <c r="AU26" t="s">
        <v>106</v>
      </c>
    </row>
    <row r="27" spans="1:47" ht="14.25" customHeight="1" x14ac:dyDescent="0.3">
      <c r="A27">
        <v>45</v>
      </c>
      <c r="B27">
        <v>13740535</v>
      </c>
      <c r="C27">
        <v>10261578.3662109</v>
      </c>
      <c r="D27">
        <v>12046064.099121099</v>
      </c>
      <c r="E27">
        <v>11699878.0615234</v>
      </c>
      <c r="F27">
        <v>11905129.751525899</v>
      </c>
      <c r="G27">
        <v>13619300.0187988</v>
      </c>
      <c r="H27">
        <v>13637358.354614301</v>
      </c>
      <c r="I27">
        <v>9803471</v>
      </c>
      <c r="J27">
        <v>24139896.213867199</v>
      </c>
      <c r="K27">
        <v>198463027.184448</v>
      </c>
      <c r="L27">
        <v>217270528.07983401</v>
      </c>
      <c r="M27">
        <v>123444802.10449199</v>
      </c>
      <c r="N27">
        <v>254597505.981628</v>
      </c>
      <c r="O27">
        <v>62793213.634552002</v>
      </c>
      <c r="P27">
        <v>138449677.85644501</v>
      </c>
      <c r="Q27">
        <v>508617951.84521502</v>
      </c>
      <c r="R27">
        <v>163528830.329651</v>
      </c>
      <c r="S27">
        <v>40585348.937133797</v>
      </c>
      <c r="T27">
        <v>105801130.48925801</v>
      </c>
      <c r="U27">
        <v>7408982.46838379</v>
      </c>
      <c r="V27">
        <v>5500688.52661133</v>
      </c>
      <c r="W27">
        <v>6844213.7808227502</v>
      </c>
      <c r="X27">
        <v>10631338.6259766</v>
      </c>
      <c r="Y27">
        <v>48803527.903320298</v>
      </c>
      <c r="Z27">
        <v>5586503.83947754</v>
      </c>
      <c r="AA27">
        <v>5864885.5075683603</v>
      </c>
      <c r="AB27">
        <v>4900704.2495727502</v>
      </c>
      <c r="AC27">
        <v>46023507.474365197</v>
      </c>
      <c r="AD27">
        <v>43401281.022338897</v>
      </c>
      <c r="AE27">
        <v>234818564.18420401</v>
      </c>
      <c r="AF27">
        <v>65396973.391876198</v>
      </c>
      <c r="AG27">
        <v>90643948.2186279</v>
      </c>
      <c r="AH27">
        <v>85869437.285278305</v>
      </c>
      <c r="AI27">
        <v>39086527.443725601</v>
      </c>
      <c r="AJ27">
        <v>690977553.29016101</v>
      </c>
      <c r="AK27">
        <v>219160624.18219</v>
      </c>
      <c r="AL27">
        <v>1.3042410531882701E-4</v>
      </c>
      <c r="AM27">
        <v>3.2084329908431498E-2</v>
      </c>
      <c r="AN27">
        <v>-3.8207698319471302</v>
      </c>
      <c r="AO27" t="b">
        <f>FALSE()</f>
        <v>0</v>
      </c>
      <c r="AP27">
        <v>3.9014639958767902E-2</v>
      </c>
      <c r="AQ27">
        <v>0.98761901635387095</v>
      </c>
      <c r="AR27">
        <v>-2.9119582258322398</v>
      </c>
      <c r="AS27" t="b">
        <f>FALSE()</f>
        <v>0</v>
      </c>
      <c r="AT27">
        <v>4</v>
      </c>
      <c r="AU27" t="s">
        <v>107</v>
      </c>
    </row>
    <row r="28" spans="1:47" ht="14.25" customHeight="1" x14ac:dyDescent="0.3">
      <c r="A28">
        <v>46</v>
      </c>
      <c r="B28">
        <v>13740535</v>
      </c>
      <c r="C28">
        <v>10261578.3662109</v>
      </c>
      <c r="D28">
        <v>12046064.099121099</v>
      </c>
      <c r="E28">
        <v>11699878.0615234</v>
      </c>
      <c r="F28">
        <v>11905129.751525899</v>
      </c>
      <c r="G28">
        <v>13619300.0187988</v>
      </c>
      <c r="H28">
        <v>13637358.354614301</v>
      </c>
      <c r="I28">
        <v>9803471</v>
      </c>
      <c r="J28">
        <v>24139896.213867199</v>
      </c>
      <c r="K28">
        <v>198463027.184448</v>
      </c>
      <c r="L28">
        <v>217270528.07983401</v>
      </c>
      <c r="M28">
        <v>123444802.10449199</v>
      </c>
      <c r="N28">
        <v>254597505.981628</v>
      </c>
      <c r="O28">
        <v>62793213.634552002</v>
      </c>
      <c r="P28">
        <v>138449677.85644501</v>
      </c>
      <c r="Q28">
        <v>508617951.84521502</v>
      </c>
      <c r="R28">
        <v>163528830.329651</v>
      </c>
      <c r="S28">
        <v>40585348.937133797</v>
      </c>
      <c r="T28">
        <v>105801130.48925801</v>
      </c>
      <c r="U28">
        <v>7408982.46838379</v>
      </c>
      <c r="V28">
        <v>5500688.52661133</v>
      </c>
      <c r="W28">
        <v>6844213.7808227502</v>
      </c>
      <c r="X28">
        <v>10631338.6259766</v>
      </c>
      <c r="Y28">
        <v>48803527.903320298</v>
      </c>
      <c r="Z28">
        <v>5586503.83947754</v>
      </c>
      <c r="AA28">
        <v>5864885.5075683603</v>
      </c>
      <c r="AB28">
        <v>4900704.2495727502</v>
      </c>
      <c r="AC28">
        <v>46023507.474365197</v>
      </c>
      <c r="AD28">
        <v>43401281.022338897</v>
      </c>
      <c r="AE28">
        <v>234818564.18420401</v>
      </c>
      <c r="AF28">
        <v>65396973.391876198</v>
      </c>
      <c r="AG28">
        <v>90643948.2186279</v>
      </c>
      <c r="AH28">
        <v>85869437.285278305</v>
      </c>
      <c r="AI28">
        <v>39086527.443725601</v>
      </c>
      <c r="AJ28">
        <v>690977553.29016101</v>
      </c>
      <c r="AK28">
        <v>219160624.18219</v>
      </c>
      <c r="AL28">
        <v>1.3042410531882701E-4</v>
      </c>
      <c r="AM28">
        <v>3.2084329908431498E-2</v>
      </c>
      <c r="AN28">
        <v>-3.8207698319471302</v>
      </c>
      <c r="AO28" t="b">
        <f>FALSE()</f>
        <v>0</v>
      </c>
      <c r="AP28">
        <v>3.9014639958767902E-2</v>
      </c>
      <c r="AQ28">
        <v>0.98761901635387095</v>
      </c>
      <c r="AR28">
        <v>-2.9119582258322398</v>
      </c>
      <c r="AS28" t="b">
        <f>FALSE()</f>
        <v>0</v>
      </c>
      <c r="AT28">
        <v>4</v>
      </c>
      <c r="AU28" t="s">
        <v>108</v>
      </c>
    </row>
    <row r="29" spans="1:47" ht="14.25" customHeight="1" x14ac:dyDescent="0.3">
      <c r="A29">
        <v>47</v>
      </c>
      <c r="B29">
        <v>9833327</v>
      </c>
      <c r="C29">
        <v>7316136.3662109403</v>
      </c>
      <c r="D29">
        <v>8966452.09912109</v>
      </c>
      <c r="E29">
        <v>8340466.0615234403</v>
      </c>
      <c r="F29">
        <v>8011068.1148071298</v>
      </c>
      <c r="G29">
        <v>8933517</v>
      </c>
      <c r="H29">
        <v>9275469.4713134803</v>
      </c>
      <c r="I29">
        <v>6942687</v>
      </c>
      <c r="J29">
        <v>17096176.213867199</v>
      </c>
      <c r="K29">
        <v>44084914.339843802</v>
      </c>
      <c r="L29">
        <v>50336775.978027299</v>
      </c>
      <c r="M29">
        <v>11615211.5390625</v>
      </c>
      <c r="N29">
        <v>7482654.7177734403</v>
      </c>
      <c r="O29">
        <v>7193899.2216796903</v>
      </c>
      <c r="P29">
        <v>5490976.4902343797</v>
      </c>
      <c r="Q29">
        <v>18517650.7255859</v>
      </c>
      <c r="R29">
        <v>5157396.64697266</v>
      </c>
      <c r="S29">
        <v>4669361.8129882803</v>
      </c>
      <c r="T29">
        <v>96539550.489257798</v>
      </c>
      <c r="U29">
        <v>5834226.6202392597</v>
      </c>
      <c r="V29">
        <v>3913940.22509766</v>
      </c>
      <c r="W29">
        <v>4941870.4360961895</v>
      </c>
      <c r="X29">
        <v>7994471.4746093797</v>
      </c>
      <c r="Y29">
        <v>40408318.991577096</v>
      </c>
      <c r="Z29">
        <v>4314836.5361328097</v>
      </c>
      <c r="AA29">
        <v>4415374.9736328097</v>
      </c>
      <c r="AB29">
        <v>3649091.9171142601</v>
      </c>
      <c r="AC29">
        <v>13966645.778320299</v>
      </c>
      <c r="AD29">
        <v>4058516.8049316402</v>
      </c>
      <c r="AE29">
        <v>15931689.853515601</v>
      </c>
      <c r="AF29">
        <v>4805087.2080078097</v>
      </c>
      <c r="AG29">
        <v>17441413.793945301</v>
      </c>
      <c r="AH29">
        <v>4405533.5322265597</v>
      </c>
      <c r="AI29">
        <v>4948186.97265625</v>
      </c>
      <c r="AJ29">
        <v>23172028.681152299</v>
      </c>
      <c r="AK29">
        <v>3894231.9240722698</v>
      </c>
      <c r="AL29">
        <v>0.19322876147276799</v>
      </c>
      <c r="AM29">
        <v>0.99023529818582001</v>
      </c>
      <c r="AN29">
        <v>-0.86736839495629803</v>
      </c>
      <c r="AO29" t="b">
        <f>FALSE()</f>
        <v>0</v>
      </c>
      <c r="AP29">
        <v>0.41103454977893</v>
      </c>
      <c r="AQ29">
        <v>0.98761901635387095</v>
      </c>
      <c r="AR29">
        <v>0.89305894280889198</v>
      </c>
      <c r="AS29" t="b">
        <f>FALSE()</f>
        <v>0</v>
      </c>
      <c r="AT29">
        <v>3</v>
      </c>
      <c r="AU29" t="s">
        <v>109</v>
      </c>
    </row>
    <row r="30" spans="1:47" ht="14.25" customHeight="1" x14ac:dyDescent="0.3">
      <c r="A30">
        <v>48</v>
      </c>
      <c r="B30">
        <v>11837725</v>
      </c>
      <c r="C30">
        <v>8741528.3662109394</v>
      </c>
      <c r="D30">
        <v>10334114.099121099</v>
      </c>
      <c r="E30">
        <v>10315198.0615234</v>
      </c>
      <c r="F30">
        <v>10223309.751525899</v>
      </c>
      <c r="G30">
        <v>11836940.0187988</v>
      </c>
      <c r="H30">
        <v>11685848.354614301</v>
      </c>
      <c r="I30">
        <v>8305711</v>
      </c>
      <c r="J30">
        <v>20825516.213867199</v>
      </c>
      <c r="K30">
        <v>189263647.184448</v>
      </c>
      <c r="L30">
        <v>208130848.07983401</v>
      </c>
      <c r="M30">
        <v>120158702.10449199</v>
      </c>
      <c r="N30">
        <v>251814865.981628</v>
      </c>
      <c r="O30">
        <v>60280359.702911399</v>
      </c>
      <c r="P30">
        <v>135811437.15722701</v>
      </c>
      <c r="Q30">
        <v>502235331.84521502</v>
      </c>
      <c r="R30">
        <v>161402087.48883101</v>
      </c>
      <c r="S30">
        <v>38765860.941040002</v>
      </c>
      <c r="T30">
        <v>100447210.48925801</v>
      </c>
      <c r="U30">
        <v>6853421.46838379</v>
      </c>
      <c r="V30">
        <v>4825433.52661133</v>
      </c>
      <c r="W30">
        <v>6159351.7808227502</v>
      </c>
      <c r="X30">
        <v>9527648.6259765606</v>
      </c>
      <c r="Y30">
        <v>44945137.903320298</v>
      </c>
      <c r="Z30">
        <v>5114495.83947754</v>
      </c>
      <c r="AA30">
        <v>5381559.5075683603</v>
      </c>
      <c r="AB30">
        <v>4557931.2495727502</v>
      </c>
      <c r="AC30">
        <v>44318587.474365197</v>
      </c>
      <c r="AD30">
        <v>42005987.140258797</v>
      </c>
      <c r="AE30">
        <v>232453841.189087</v>
      </c>
      <c r="AF30">
        <v>63939766.222930901</v>
      </c>
      <c r="AG30">
        <v>86981808.2186279</v>
      </c>
      <c r="AH30">
        <v>84550919.045043901</v>
      </c>
      <c r="AI30">
        <v>37177587.595092803</v>
      </c>
      <c r="AJ30">
        <v>688323063.29016101</v>
      </c>
      <c r="AK30">
        <v>217747396.11969</v>
      </c>
      <c r="AL30">
        <v>1.40006026790651E-4</v>
      </c>
      <c r="AM30">
        <v>3.3741452456546903E-2</v>
      </c>
      <c r="AN30">
        <v>-4.0018772992716203</v>
      </c>
      <c r="AO30" t="b">
        <f>FALSE()</f>
        <v>0</v>
      </c>
      <c r="AP30">
        <v>3.9167716446116198E-2</v>
      </c>
      <c r="AQ30">
        <v>0.98761901635387095</v>
      </c>
      <c r="AR30">
        <v>-2.99519238485516</v>
      </c>
      <c r="AS30" t="b">
        <f>FALSE()</f>
        <v>0</v>
      </c>
      <c r="AT30">
        <v>3</v>
      </c>
      <c r="AU30" t="s">
        <v>110</v>
      </c>
    </row>
    <row r="31" spans="1:47" ht="14.25" customHeight="1" x14ac:dyDescent="0.3">
      <c r="A31">
        <v>62</v>
      </c>
      <c r="B31">
        <v>7398436</v>
      </c>
      <c r="C31">
        <v>7031444</v>
      </c>
      <c r="D31">
        <v>7421275.3291015597</v>
      </c>
      <c r="E31">
        <v>6111441</v>
      </c>
      <c r="F31">
        <v>6425518.7734375</v>
      </c>
      <c r="G31">
        <v>6138927</v>
      </c>
      <c r="H31">
        <v>8028021.9405517597</v>
      </c>
      <c r="I31">
        <v>6281628</v>
      </c>
      <c r="J31">
        <v>9941151.6176757794</v>
      </c>
      <c r="K31">
        <v>22397464</v>
      </c>
      <c r="L31">
        <v>17363278.4384766</v>
      </c>
      <c r="M31">
        <v>6109972.4238281203</v>
      </c>
      <c r="N31">
        <v>5569106</v>
      </c>
      <c r="O31">
        <v>5378520.70166016</v>
      </c>
      <c r="P31">
        <v>5443120</v>
      </c>
      <c r="Q31">
        <v>11632199</v>
      </c>
      <c r="R31">
        <v>4656329.5482177697</v>
      </c>
      <c r="S31">
        <v>4378205.0621376</v>
      </c>
      <c r="T31">
        <v>59851965.9521484</v>
      </c>
      <c r="U31">
        <v>3634189.7942504901</v>
      </c>
      <c r="V31">
        <v>4618187.5637207003</v>
      </c>
      <c r="W31">
        <v>3537647.99108887</v>
      </c>
      <c r="X31">
        <v>4929433.1113281203</v>
      </c>
      <c r="Y31">
        <v>13144022.396850601</v>
      </c>
      <c r="Z31">
        <v>4682255.58520508</v>
      </c>
      <c r="AA31">
        <v>4157685.9677734398</v>
      </c>
      <c r="AB31">
        <v>2635224.2075195299</v>
      </c>
      <c r="AC31">
        <v>3189805.1532592801</v>
      </c>
      <c r="AD31">
        <v>1665961.4792480499</v>
      </c>
      <c r="AE31">
        <v>3764338.9478759798</v>
      </c>
      <c r="AF31">
        <v>2024166.9919433601</v>
      </c>
      <c r="AG31">
        <v>7051435.7841796903</v>
      </c>
      <c r="AH31">
        <v>2548448.7003906202</v>
      </c>
      <c r="AI31">
        <v>2891323.9230956999</v>
      </c>
      <c r="AJ31">
        <v>5607551.2080078097</v>
      </c>
      <c r="AK31">
        <v>2021627.2021484401</v>
      </c>
      <c r="AL31">
        <v>0.36317648039185502</v>
      </c>
      <c r="AM31">
        <v>0.99023529818582001</v>
      </c>
      <c r="AN31">
        <v>-0.35636225009119099</v>
      </c>
      <c r="AO31" t="b">
        <f>FALSE()</f>
        <v>0</v>
      </c>
      <c r="AP31">
        <v>0.20635639482135401</v>
      </c>
      <c r="AQ31">
        <v>0.98761901635387095</v>
      </c>
      <c r="AR31">
        <v>1.7177295327568201</v>
      </c>
      <c r="AS31" t="b">
        <f>FALSE()</f>
        <v>0</v>
      </c>
      <c r="AT31">
        <v>3</v>
      </c>
      <c r="AU31" t="s">
        <v>111</v>
      </c>
    </row>
    <row r="32" spans="1:47" ht="14.25" customHeight="1" x14ac:dyDescent="0.3">
      <c r="A32">
        <v>63</v>
      </c>
      <c r="B32">
        <v>7398436</v>
      </c>
      <c r="C32">
        <v>7031444</v>
      </c>
      <c r="D32">
        <v>7421275.3291015597</v>
      </c>
      <c r="E32">
        <v>6111441</v>
      </c>
      <c r="F32">
        <v>6425518.7734375</v>
      </c>
      <c r="G32">
        <v>6138927</v>
      </c>
      <c r="H32">
        <v>8028021.9405517597</v>
      </c>
      <c r="I32">
        <v>6281628</v>
      </c>
      <c r="J32">
        <v>9941151.6176757794</v>
      </c>
      <c r="K32">
        <v>22397464</v>
      </c>
      <c r="L32">
        <v>17363278.4384766</v>
      </c>
      <c r="M32">
        <v>6109972.4238281203</v>
      </c>
      <c r="N32">
        <v>5569106</v>
      </c>
      <c r="O32">
        <v>5378520.70166016</v>
      </c>
      <c r="P32">
        <v>5443120</v>
      </c>
      <c r="Q32">
        <v>11632199</v>
      </c>
      <c r="R32">
        <v>4656329.5482177697</v>
      </c>
      <c r="S32">
        <v>4378205.0621376</v>
      </c>
      <c r="T32">
        <v>59851965.9521484</v>
      </c>
      <c r="U32">
        <v>3634189.7942504901</v>
      </c>
      <c r="V32">
        <v>4618187.5637207003</v>
      </c>
      <c r="W32">
        <v>3537647.99108887</v>
      </c>
      <c r="X32">
        <v>4929433.1113281203</v>
      </c>
      <c r="Y32">
        <v>13144022.396850601</v>
      </c>
      <c r="Z32">
        <v>4682255.58520508</v>
      </c>
      <c r="AA32">
        <v>4157685.9677734398</v>
      </c>
      <c r="AB32">
        <v>2635224.2075195299</v>
      </c>
      <c r="AC32">
        <v>3189805.1532592801</v>
      </c>
      <c r="AD32">
        <v>1665961.4792480499</v>
      </c>
      <c r="AE32">
        <v>3764338.9478759798</v>
      </c>
      <c r="AF32">
        <v>2024166.9919433601</v>
      </c>
      <c r="AG32">
        <v>7051435.7841796903</v>
      </c>
      <c r="AH32">
        <v>2548448.7003906202</v>
      </c>
      <c r="AI32">
        <v>2891323.9230956999</v>
      </c>
      <c r="AJ32">
        <v>5607551.2080078097</v>
      </c>
      <c r="AK32">
        <v>2021627.2021484401</v>
      </c>
      <c r="AL32">
        <v>0.36317648039185502</v>
      </c>
      <c r="AM32">
        <v>0.99023529818582001</v>
      </c>
      <c r="AN32">
        <v>-0.35636225009119099</v>
      </c>
      <c r="AO32" t="b">
        <f>FALSE()</f>
        <v>0</v>
      </c>
      <c r="AP32">
        <v>0.20635639482135401</v>
      </c>
      <c r="AQ32">
        <v>0.98761901635387095</v>
      </c>
      <c r="AR32">
        <v>1.7177295327568201</v>
      </c>
      <c r="AS32" t="b">
        <f>FALSE()</f>
        <v>0</v>
      </c>
      <c r="AT32">
        <v>3</v>
      </c>
      <c r="AU32" t="s">
        <v>112</v>
      </c>
    </row>
    <row r="33" spans="1:47" ht="14.25" customHeight="1" x14ac:dyDescent="0.3">
      <c r="A33">
        <v>64</v>
      </c>
      <c r="B33">
        <v>2218406.6918945299</v>
      </c>
      <c r="C33">
        <v>2173110.9787597698</v>
      </c>
      <c r="D33">
        <v>1931573.0747070301</v>
      </c>
      <c r="E33">
        <v>1711408.13427734</v>
      </c>
      <c r="F33">
        <v>1813379.09985352</v>
      </c>
      <c r="G33">
        <v>1626260.5411377</v>
      </c>
      <c r="H33">
        <v>2216052.0012206999</v>
      </c>
      <c r="I33">
        <v>1699160.93823242</v>
      </c>
      <c r="J33">
        <v>3016915.8713378902</v>
      </c>
      <c r="K33">
        <v>7072144</v>
      </c>
      <c r="L33">
        <v>5762280</v>
      </c>
      <c r="M33">
        <v>1807250.1277465799</v>
      </c>
      <c r="N33">
        <v>1795689.7416381801</v>
      </c>
      <c r="O33">
        <v>1462521.4107665999</v>
      </c>
      <c r="P33">
        <v>1475835.06884766</v>
      </c>
      <c r="Q33">
        <v>3465442.43359375</v>
      </c>
      <c r="R33">
        <v>1183665.14453125</v>
      </c>
      <c r="S33">
        <v>1226476.5369873</v>
      </c>
      <c r="T33">
        <v>21616945.9521484</v>
      </c>
      <c r="U33">
        <v>621628.56634521496</v>
      </c>
      <c r="V33">
        <v>585833.35559081996</v>
      </c>
      <c r="W33">
        <v>527864.98120117199</v>
      </c>
      <c r="X33">
        <v>910931.24609375</v>
      </c>
      <c r="Y33">
        <v>3642895.9658203102</v>
      </c>
      <c r="Z33">
        <v>531669.70025634801</v>
      </c>
      <c r="AA33">
        <v>453925.90234375</v>
      </c>
      <c r="AB33">
        <v>401021.23535156198</v>
      </c>
      <c r="AC33">
        <v>607336.791015625</v>
      </c>
      <c r="AD33">
        <v>268266.68896484398</v>
      </c>
      <c r="AE33">
        <v>754456.52209472703</v>
      </c>
      <c r="AF33">
        <v>268301.77026367199</v>
      </c>
      <c r="AG33">
        <v>2185650.12817383</v>
      </c>
      <c r="AH33">
        <v>442751.19270019501</v>
      </c>
      <c r="AI33">
        <v>488197.87817382801</v>
      </c>
      <c r="AJ33">
        <v>1605989.4478759801</v>
      </c>
      <c r="AK33">
        <v>432888.63989257801</v>
      </c>
      <c r="AL33">
        <v>0.305029252539188</v>
      </c>
      <c r="AM33">
        <v>0.99023529818582001</v>
      </c>
      <c r="AN33">
        <v>-0.45616083097948601</v>
      </c>
      <c r="AO33" t="b">
        <f>FALSE()</f>
        <v>0</v>
      </c>
      <c r="AP33">
        <v>0.28913558833131298</v>
      </c>
      <c r="AQ33">
        <v>0.98761901635387095</v>
      </c>
      <c r="AR33">
        <v>2.0540614450371901</v>
      </c>
      <c r="AS33" t="b">
        <f>FALSE()</f>
        <v>0</v>
      </c>
      <c r="AT33">
        <v>3</v>
      </c>
      <c r="AU33" t="s">
        <v>113</v>
      </c>
    </row>
    <row r="34" spans="1:47" ht="14.25" customHeight="1" x14ac:dyDescent="0.3">
      <c r="A34">
        <v>67</v>
      </c>
      <c r="B34">
        <v>4165700.94140625</v>
      </c>
      <c r="C34">
        <v>4101686.5645752</v>
      </c>
      <c r="D34">
        <v>3736952.8642578102</v>
      </c>
      <c r="E34">
        <v>2916027.34130859</v>
      </c>
      <c r="F34">
        <v>2853069.46630859</v>
      </c>
      <c r="G34">
        <v>2381854.25146484</v>
      </c>
      <c r="H34">
        <v>4025004.9387206999</v>
      </c>
      <c r="I34">
        <v>3253583.7966308598</v>
      </c>
      <c r="J34">
        <v>6287221.93603516</v>
      </c>
      <c r="K34">
        <v>19171745.1958008</v>
      </c>
      <c r="L34">
        <v>24984119.150390599</v>
      </c>
      <c r="M34">
        <v>8234678.0878906203</v>
      </c>
      <c r="N34">
        <v>10804465.307617201</v>
      </c>
      <c r="O34">
        <v>6045021.2861328097</v>
      </c>
      <c r="P34">
        <v>7293353.0286865197</v>
      </c>
      <c r="Q34">
        <v>9225744.2976684608</v>
      </c>
      <c r="R34">
        <v>3218033.8453369099</v>
      </c>
      <c r="S34">
        <v>3515673.9196777302</v>
      </c>
      <c r="T34">
        <v>53271280</v>
      </c>
      <c r="U34">
        <v>1215869.84515381</v>
      </c>
      <c r="V34">
        <v>1233693.6485595701</v>
      </c>
      <c r="W34">
        <v>1092461.66052246</v>
      </c>
      <c r="X34">
        <v>1549856.4619140599</v>
      </c>
      <c r="Y34">
        <v>5600650.7841796903</v>
      </c>
      <c r="Z34">
        <v>1081155.1119384801</v>
      </c>
      <c r="AA34">
        <v>1013783.43539429</v>
      </c>
      <c r="AB34">
        <v>743404.75628662098</v>
      </c>
      <c r="AC34">
        <v>6630637.1113281203</v>
      </c>
      <c r="AD34">
        <v>2828640.6085815402</v>
      </c>
      <c r="AE34">
        <v>7604681.2093505897</v>
      </c>
      <c r="AF34">
        <v>6655765.5531616202</v>
      </c>
      <c r="AG34">
        <v>11228215.7504883</v>
      </c>
      <c r="AH34">
        <v>10903220.5511475</v>
      </c>
      <c r="AI34">
        <v>7664606.47802734</v>
      </c>
      <c r="AJ34">
        <v>9369799.4498290997</v>
      </c>
      <c r="AK34">
        <v>9940348.8402709998</v>
      </c>
      <c r="AL34">
        <v>7.8014870347578001E-3</v>
      </c>
      <c r="AM34">
        <v>0.99023529818582001</v>
      </c>
      <c r="AN34">
        <v>-1.4556899087912401</v>
      </c>
      <c r="AO34" t="b">
        <f>FALSE()</f>
        <v>0</v>
      </c>
      <c r="AP34">
        <v>0.90842555844105899</v>
      </c>
      <c r="AQ34">
        <v>0.98761901635387095</v>
      </c>
      <c r="AR34">
        <v>-0.124557274555474</v>
      </c>
      <c r="AS34" t="b">
        <f>FALSE()</f>
        <v>0</v>
      </c>
      <c r="AT34">
        <v>4</v>
      </c>
      <c r="AU34" t="s">
        <v>114</v>
      </c>
    </row>
    <row r="35" spans="1:47" ht="14.25" customHeight="1" x14ac:dyDescent="0.3">
      <c r="A35">
        <v>68</v>
      </c>
      <c r="B35">
        <v>4165700.94140625</v>
      </c>
      <c r="C35">
        <v>4101686.5645752</v>
      </c>
      <c r="D35">
        <v>3736952.8642578102</v>
      </c>
      <c r="E35">
        <v>2916027.34130859</v>
      </c>
      <c r="F35">
        <v>2853069.46630859</v>
      </c>
      <c r="G35">
        <v>2381854.25146484</v>
      </c>
      <c r="H35">
        <v>4025004.9387206999</v>
      </c>
      <c r="I35">
        <v>3253583.7966308598</v>
      </c>
      <c r="J35">
        <v>6287221.93603516</v>
      </c>
      <c r="K35">
        <v>19171745.1958008</v>
      </c>
      <c r="L35">
        <v>24984119.150390599</v>
      </c>
      <c r="M35">
        <v>8234678.0878906203</v>
      </c>
      <c r="N35">
        <v>10804465.307617201</v>
      </c>
      <c r="O35">
        <v>6045021.2861328097</v>
      </c>
      <c r="P35">
        <v>7293353.0286865197</v>
      </c>
      <c r="Q35">
        <v>9225744.2976684608</v>
      </c>
      <c r="R35">
        <v>3218033.8453369099</v>
      </c>
      <c r="S35">
        <v>3515673.9196777302</v>
      </c>
      <c r="T35">
        <v>53271280</v>
      </c>
      <c r="U35">
        <v>1215869.84515381</v>
      </c>
      <c r="V35">
        <v>1233693.6485595701</v>
      </c>
      <c r="W35">
        <v>1092461.66052246</v>
      </c>
      <c r="X35">
        <v>1549856.4619140599</v>
      </c>
      <c r="Y35">
        <v>5600650.7841796903</v>
      </c>
      <c r="Z35">
        <v>1081155.1119384801</v>
      </c>
      <c r="AA35">
        <v>1013783.43539429</v>
      </c>
      <c r="AB35">
        <v>743404.75628662098</v>
      </c>
      <c r="AC35">
        <v>6630637.1113281203</v>
      </c>
      <c r="AD35">
        <v>2828640.6085815402</v>
      </c>
      <c r="AE35">
        <v>7604681.2093505897</v>
      </c>
      <c r="AF35">
        <v>6655765.5531616202</v>
      </c>
      <c r="AG35">
        <v>11228215.7504883</v>
      </c>
      <c r="AH35">
        <v>10903220.5511475</v>
      </c>
      <c r="AI35">
        <v>7664606.47802734</v>
      </c>
      <c r="AJ35">
        <v>9369799.4498290997</v>
      </c>
      <c r="AK35">
        <v>9940348.8402709998</v>
      </c>
      <c r="AL35">
        <v>7.8014870347578001E-3</v>
      </c>
      <c r="AM35">
        <v>0.99023529818582001</v>
      </c>
      <c r="AN35">
        <v>-1.4556899087912401</v>
      </c>
      <c r="AO35" t="b">
        <f>FALSE()</f>
        <v>0</v>
      </c>
      <c r="AP35">
        <v>0.90842555844105899</v>
      </c>
      <c r="AQ35">
        <v>0.98761901635387095</v>
      </c>
      <c r="AR35">
        <v>-0.124557274555474</v>
      </c>
      <c r="AS35" t="b">
        <f>FALSE()</f>
        <v>0</v>
      </c>
      <c r="AT35">
        <v>4</v>
      </c>
      <c r="AU35" t="s">
        <v>115</v>
      </c>
    </row>
    <row r="36" spans="1:47" ht="14.25" customHeight="1" x14ac:dyDescent="0.3">
      <c r="A36">
        <v>69</v>
      </c>
      <c r="B36">
        <v>3492282.5703125</v>
      </c>
      <c r="C36">
        <v>3541470.26708984</v>
      </c>
      <c r="D36">
        <v>3153087.0830078102</v>
      </c>
      <c r="E36">
        <v>2386569.5815429701</v>
      </c>
      <c r="F36">
        <v>2326669.23583984</v>
      </c>
      <c r="G36">
        <v>1884464.25146484</v>
      </c>
      <c r="H36">
        <v>3324853.5295410198</v>
      </c>
      <c r="I36">
        <v>2678606.2634277302</v>
      </c>
      <c r="J36">
        <v>4968293.7690429697</v>
      </c>
      <c r="K36">
        <v>14663906.161621099</v>
      </c>
      <c r="L36">
        <v>21292741.049804699</v>
      </c>
      <c r="M36">
        <v>7553104.3037109403</v>
      </c>
      <c r="N36">
        <v>10212179.1921387</v>
      </c>
      <c r="O36">
        <v>5503483.0334472703</v>
      </c>
      <c r="P36">
        <v>6881010.86901855</v>
      </c>
      <c r="Q36">
        <v>6628466.8616332998</v>
      </c>
      <c r="R36">
        <v>2872754.8428955101</v>
      </c>
      <c r="S36">
        <v>3078804.0009765602</v>
      </c>
      <c r="T36">
        <v>46586006</v>
      </c>
      <c r="U36">
        <v>1003909.94281006</v>
      </c>
      <c r="V36">
        <v>974326.61706543004</v>
      </c>
      <c r="W36">
        <v>847873.97949218797</v>
      </c>
      <c r="X36">
        <v>1192084.4619140599</v>
      </c>
      <c r="Y36">
        <v>4341070.7841796903</v>
      </c>
      <c r="Z36">
        <v>959253.14233398403</v>
      </c>
      <c r="AA36">
        <v>911808.13168334996</v>
      </c>
      <c r="AB36">
        <v>583260.84381103504</v>
      </c>
      <c r="AC36">
        <v>6100141.8046875</v>
      </c>
      <c r="AD36">
        <v>2722152.68890381</v>
      </c>
      <c r="AE36">
        <v>6847980.7259521503</v>
      </c>
      <c r="AF36">
        <v>6452259.3248901404</v>
      </c>
      <c r="AG36">
        <v>10147682.947021499</v>
      </c>
      <c r="AH36">
        <v>10685483.793823199</v>
      </c>
      <c r="AI36">
        <v>7483276.2746582003</v>
      </c>
      <c r="AJ36">
        <v>8508620.2701415997</v>
      </c>
      <c r="AK36">
        <v>9816082.3095092792</v>
      </c>
      <c r="AL36">
        <v>4.6452896415214396E-3</v>
      </c>
      <c r="AM36">
        <v>0.95692966615341701</v>
      </c>
      <c r="AN36">
        <v>-1.5033001414707099</v>
      </c>
      <c r="AO36" t="b">
        <f>FALSE()</f>
        <v>0</v>
      </c>
      <c r="AP36">
        <v>0.80477108166163303</v>
      </c>
      <c r="AQ36">
        <v>0.98761901635387095</v>
      </c>
      <c r="AR36">
        <v>-0.26060622797271399</v>
      </c>
      <c r="AS36" t="b">
        <f>FALSE()</f>
        <v>0</v>
      </c>
      <c r="AT36">
        <v>3</v>
      </c>
      <c r="AU36" t="s">
        <v>116</v>
      </c>
    </row>
    <row r="37" spans="1:47" ht="14.25" customHeight="1" x14ac:dyDescent="0.3">
      <c r="A37">
        <v>70</v>
      </c>
      <c r="B37">
        <v>2276029.125</v>
      </c>
      <c r="C37">
        <v>2252325.2486572298</v>
      </c>
      <c r="D37">
        <v>1853154.5302734401</v>
      </c>
      <c r="E37">
        <v>1778379.03662109</v>
      </c>
      <c r="F37">
        <v>1836392</v>
      </c>
      <c r="G37">
        <v>1652002</v>
      </c>
      <c r="H37">
        <v>2382439.1884765602</v>
      </c>
      <c r="I37">
        <v>1766536.5332031201</v>
      </c>
      <c r="J37">
        <v>3379345.3408203102</v>
      </c>
      <c r="K37">
        <v>10266399.034179701</v>
      </c>
      <c r="L37">
        <v>7734278.1005859403</v>
      </c>
      <c r="M37">
        <v>2052498.7841796901</v>
      </c>
      <c r="N37">
        <v>1870804.1660156201</v>
      </c>
      <c r="O37">
        <v>1632504.3876953099</v>
      </c>
      <c r="P37">
        <v>1519698.9763183601</v>
      </c>
      <c r="Q37">
        <v>5545851.47900391</v>
      </c>
      <c r="R37">
        <v>1340058.4100341799</v>
      </c>
      <c r="S37">
        <v>1227439.90625</v>
      </c>
      <c r="T37">
        <v>29608700</v>
      </c>
      <c r="U37">
        <v>574022.56512451195</v>
      </c>
      <c r="V37">
        <v>643210.32116699195</v>
      </c>
      <c r="W37">
        <v>528063.56115722703</v>
      </c>
      <c r="X37">
        <v>950579.26855468797</v>
      </c>
      <c r="Y37">
        <v>3560258</v>
      </c>
      <c r="Z37">
        <v>571384.01342773403</v>
      </c>
      <c r="AA37">
        <v>449889.545288086</v>
      </c>
      <c r="AB37">
        <v>472375.97155761701</v>
      </c>
      <c r="AC37">
        <v>954832.68310546898</v>
      </c>
      <c r="AD37">
        <v>296502.83544921898</v>
      </c>
      <c r="AE37">
        <v>1266625.6383056601</v>
      </c>
      <c r="AF37">
        <v>459300.45214843802</v>
      </c>
      <c r="AG37">
        <v>2571576.8034668001</v>
      </c>
      <c r="AH37">
        <v>637314.62353515602</v>
      </c>
      <c r="AI37">
        <v>627438.51977539097</v>
      </c>
      <c r="AJ37">
        <v>2158832.5527343801</v>
      </c>
      <c r="AK37">
        <v>565751.669921875</v>
      </c>
      <c r="AL37">
        <v>0.168107804985136</v>
      </c>
      <c r="AM37">
        <v>0.99023529818582001</v>
      </c>
      <c r="AN37">
        <v>-0.79138116048089702</v>
      </c>
      <c r="AO37" t="b">
        <f>FALSE()</f>
        <v>0</v>
      </c>
      <c r="AP37">
        <v>0.33561287514156102</v>
      </c>
      <c r="AQ37">
        <v>0.98761901635387095</v>
      </c>
      <c r="AR37">
        <v>1.96965060741862</v>
      </c>
      <c r="AS37" t="b">
        <f>FALSE()</f>
        <v>0</v>
      </c>
      <c r="AT37">
        <v>3</v>
      </c>
      <c r="AU37" t="s">
        <v>117</v>
      </c>
    </row>
    <row r="38" spans="1:47" ht="14.25" customHeight="1" x14ac:dyDescent="0.3">
      <c r="A38">
        <v>84</v>
      </c>
      <c r="B38">
        <v>3671649.70458984</v>
      </c>
      <c r="C38">
        <v>1969453.4650878899</v>
      </c>
      <c r="D38">
        <v>3265020.1905517601</v>
      </c>
      <c r="E38">
        <v>2770172.7388916002</v>
      </c>
      <c r="F38">
        <v>2180214.7564697298</v>
      </c>
      <c r="G38">
        <v>2955691.4554443401</v>
      </c>
      <c r="H38">
        <v>3685701.2469482399</v>
      </c>
      <c r="I38">
        <v>2445635.2518920898</v>
      </c>
      <c r="J38">
        <v>6614965.2153320303</v>
      </c>
      <c r="K38">
        <v>3872607.9248657199</v>
      </c>
      <c r="L38">
        <v>3707568.9272155799</v>
      </c>
      <c r="M38">
        <v>2014402.72869873</v>
      </c>
      <c r="N38">
        <v>1541106.6083984401</v>
      </c>
      <c r="O38">
        <v>1466249.4768066399</v>
      </c>
      <c r="P38">
        <v>1199342.06420898</v>
      </c>
      <c r="Q38">
        <v>2767843.6412353502</v>
      </c>
      <c r="R38">
        <v>1553324.30889893</v>
      </c>
      <c r="S38">
        <v>1255902.95422363</v>
      </c>
      <c r="T38">
        <v>5963981.37573242</v>
      </c>
      <c r="U38">
        <v>1307469.2532959001</v>
      </c>
      <c r="V38">
        <v>1284456.7696533201</v>
      </c>
      <c r="W38">
        <v>1641115.5659179699</v>
      </c>
      <c r="X38">
        <v>2227984.2895507799</v>
      </c>
      <c r="Y38">
        <v>4304652.6326904297</v>
      </c>
      <c r="Z38">
        <v>1137055.4020690899</v>
      </c>
      <c r="AA38">
        <v>1604850.0089721701</v>
      </c>
      <c r="AB38">
        <v>925851.36968994106</v>
      </c>
      <c r="AC38">
        <v>1160109.0104980499</v>
      </c>
      <c r="AD38">
        <v>951849.62994384801</v>
      </c>
      <c r="AE38">
        <v>1091343.79614258</v>
      </c>
      <c r="AF38">
        <v>792325.44708252</v>
      </c>
      <c r="AG38">
        <v>1720228.95141602</v>
      </c>
      <c r="AH38">
        <v>1103601.4161071801</v>
      </c>
      <c r="AI38">
        <v>1057761.00744629</v>
      </c>
      <c r="AJ38">
        <v>2183082.1017456101</v>
      </c>
      <c r="AK38">
        <v>747003.53436279297</v>
      </c>
      <c r="AL38">
        <v>5.06630092949132E-2</v>
      </c>
      <c r="AM38">
        <v>0.99023529818582001</v>
      </c>
      <c r="AN38">
        <v>0.60912762181826696</v>
      </c>
      <c r="AO38" t="b">
        <f>FALSE()</f>
        <v>0</v>
      </c>
      <c r="AP38">
        <v>7.2390367177131806E-2</v>
      </c>
      <c r="AQ38">
        <v>0.98761901635387095</v>
      </c>
      <c r="AR38">
        <v>0.91637965510269703</v>
      </c>
      <c r="AS38" t="b">
        <f>FALSE()</f>
        <v>0</v>
      </c>
      <c r="AT38">
        <v>5</v>
      </c>
      <c r="AU38" t="s">
        <v>118</v>
      </c>
    </row>
    <row r="39" spans="1:47" ht="14.25" customHeight="1" x14ac:dyDescent="0.3">
      <c r="A39">
        <v>85</v>
      </c>
      <c r="B39">
        <v>3671649.70458984</v>
      </c>
      <c r="C39">
        <v>1969453.4650878899</v>
      </c>
      <c r="D39">
        <v>3265020.1905517601</v>
      </c>
      <c r="E39">
        <v>2770172.7388916002</v>
      </c>
      <c r="F39">
        <v>2180214.7564697298</v>
      </c>
      <c r="G39">
        <v>2955691.4554443401</v>
      </c>
      <c r="H39">
        <v>3685701.2469482399</v>
      </c>
      <c r="I39">
        <v>2445635.2518920898</v>
      </c>
      <c r="J39">
        <v>6614965.2153320303</v>
      </c>
      <c r="K39">
        <v>3872607.9248657199</v>
      </c>
      <c r="L39">
        <v>3707568.9272155799</v>
      </c>
      <c r="M39">
        <v>2014402.72869873</v>
      </c>
      <c r="N39">
        <v>1541106.6083984401</v>
      </c>
      <c r="O39">
        <v>1466249.4768066399</v>
      </c>
      <c r="P39">
        <v>1199342.06420898</v>
      </c>
      <c r="Q39">
        <v>2767843.6412353502</v>
      </c>
      <c r="R39">
        <v>1553324.30889893</v>
      </c>
      <c r="S39">
        <v>1255902.95422363</v>
      </c>
      <c r="T39">
        <v>5963981.37573242</v>
      </c>
      <c r="U39">
        <v>1307469.2532959001</v>
      </c>
      <c r="V39">
        <v>1284456.7696533201</v>
      </c>
      <c r="W39">
        <v>1641115.5659179699</v>
      </c>
      <c r="X39">
        <v>2227984.2895507799</v>
      </c>
      <c r="Y39">
        <v>4304652.6326904297</v>
      </c>
      <c r="Z39">
        <v>1137055.4020690899</v>
      </c>
      <c r="AA39">
        <v>1604850.0089721701</v>
      </c>
      <c r="AB39">
        <v>925851.36968994106</v>
      </c>
      <c r="AC39">
        <v>1160109.0104980499</v>
      </c>
      <c r="AD39">
        <v>951849.62994384801</v>
      </c>
      <c r="AE39">
        <v>1091343.79614258</v>
      </c>
      <c r="AF39">
        <v>792325.44708252</v>
      </c>
      <c r="AG39">
        <v>1720228.95141602</v>
      </c>
      <c r="AH39">
        <v>1103601.4161071801</v>
      </c>
      <c r="AI39">
        <v>1057761.00744629</v>
      </c>
      <c r="AJ39">
        <v>2183082.1017456101</v>
      </c>
      <c r="AK39">
        <v>747003.53436279297</v>
      </c>
      <c r="AL39">
        <v>5.06630092949132E-2</v>
      </c>
      <c r="AM39">
        <v>0.99023529818582001</v>
      </c>
      <c r="AN39">
        <v>0.60912762181826696</v>
      </c>
      <c r="AO39" t="b">
        <f>FALSE()</f>
        <v>0</v>
      </c>
      <c r="AP39">
        <v>7.2390367177131806E-2</v>
      </c>
      <c r="AQ39">
        <v>0.98761901635387095</v>
      </c>
      <c r="AR39">
        <v>0.91637965510269703</v>
      </c>
      <c r="AS39" t="b">
        <f>FALSE()</f>
        <v>0</v>
      </c>
      <c r="AT39">
        <v>5</v>
      </c>
      <c r="AU39" t="s">
        <v>119</v>
      </c>
    </row>
    <row r="40" spans="1:47" ht="14.25" customHeight="1" x14ac:dyDescent="0.3">
      <c r="A40">
        <v>87</v>
      </c>
      <c r="B40">
        <v>3542959.6567382799</v>
      </c>
      <c r="C40">
        <v>2416817.9916992201</v>
      </c>
      <c r="D40">
        <v>3334060.0214843801</v>
      </c>
      <c r="E40">
        <v>2958486.04541016</v>
      </c>
      <c r="F40">
        <v>1935949.03369141</v>
      </c>
      <c r="G40">
        <v>2664095.7001953102</v>
      </c>
      <c r="H40">
        <v>3236319.4130859398</v>
      </c>
      <c r="I40">
        <v>2499493.23974609</v>
      </c>
      <c r="J40">
        <v>7101998.6728515597</v>
      </c>
      <c r="K40">
        <v>4751851.203125</v>
      </c>
      <c r="L40">
        <v>3696204.67260742</v>
      </c>
      <c r="M40">
        <v>1361092.5960693399</v>
      </c>
      <c r="N40">
        <v>1006334.703125</v>
      </c>
      <c r="O40">
        <v>1269270.3060302699</v>
      </c>
      <c r="P40">
        <v>650625.96203613305</v>
      </c>
      <c r="Q40">
        <v>4345821.7326660203</v>
      </c>
      <c r="R40">
        <v>1403331.54769897</v>
      </c>
      <c r="S40">
        <v>862247.23516845703</v>
      </c>
      <c r="T40">
        <v>4631364.0447998</v>
      </c>
      <c r="U40">
        <v>1160765.35009766</v>
      </c>
      <c r="V40">
        <v>1452643.2221679699</v>
      </c>
      <c r="W40">
        <v>1616986.05108643</v>
      </c>
      <c r="X40">
        <v>1588337.4418945301</v>
      </c>
      <c r="Y40">
        <v>2910190.33947754</v>
      </c>
      <c r="Z40">
        <v>683057.41064453102</v>
      </c>
      <c r="AA40">
        <v>1366539.3325195301</v>
      </c>
      <c r="AB40">
        <v>1013269</v>
      </c>
      <c r="AC40">
        <v>991308.44165039097</v>
      </c>
      <c r="AD40">
        <v>1292914.0863647501</v>
      </c>
      <c r="AE40">
        <v>2252223.4418945299</v>
      </c>
      <c r="AF40">
        <v>1025116.15112305</v>
      </c>
      <c r="AG40">
        <v>1962501.59375</v>
      </c>
      <c r="AH40">
        <v>1257795.20385742</v>
      </c>
      <c r="AI40">
        <v>1034341.88763428</v>
      </c>
      <c r="AJ40">
        <v>2252724.8720703102</v>
      </c>
      <c r="AK40">
        <v>1255032.0338745101</v>
      </c>
      <c r="AL40">
        <v>0.120627632766362</v>
      </c>
      <c r="AM40">
        <v>0.99023529818582001</v>
      </c>
      <c r="AN40">
        <v>0.61789236199608899</v>
      </c>
      <c r="AO40" t="b">
        <f>FALSE()</f>
        <v>0</v>
      </c>
      <c r="AP40">
        <v>0.436662267939253</v>
      </c>
      <c r="AQ40">
        <v>0.98761901635387095</v>
      </c>
      <c r="AR40">
        <v>0.301708378396423</v>
      </c>
      <c r="AS40" t="b">
        <f>FALSE()</f>
        <v>0</v>
      </c>
      <c r="AT40">
        <v>3</v>
      </c>
      <c r="AU40" t="s">
        <v>120</v>
      </c>
    </row>
    <row r="41" spans="1:47" ht="14.25" customHeight="1" x14ac:dyDescent="0.3">
      <c r="A41">
        <v>88</v>
      </c>
      <c r="B41">
        <v>3663284.1528320299</v>
      </c>
      <c r="C41">
        <v>2811073.3046875</v>
      </c>
      <c r="D41">
        <v>3260555.9472656199</v>
      </c>
      <c r="E41">
        <v>2715974.7021484398</v>
      </c>
      <c r="F41">
        <v>1931518.32421875</v>
      </c>
      <c r="G41">
        <v>2421311.7951660198</v>
      </c>
      <c r="H41">
        <v>3916019.31713867</v>
      </c>
      <c r="I41">
        <v>3099905.97338867</v>
      </c>
      <c r="J41">
        <v>5748721.2451171903</v>
      </c>
      <c r="K41">
        <v>3192804.3414306599</v>
      </c>
      <c r="L41">
        <v>2569613.28198242</v>
      </c>
      <c r="M41">
        <v>1051918.1301269501</v>
      </c>
      <c r="N41">
        <v>876028.11791992199</v>
      </c>
      <c r="O41">
        <v>921084.22058105504</v>
      </c>
      <c r="P41">
        <v>547095.71142578102</v>
      </c>
      <c r="Q41">
        <v>3640709.7004394499</v>
      </c>
      <c r="R41">
        <v>977935.07666015602</v>
      </c>
      <c r="S41">
        <v>681101.88256835903</v>
      </c>
      <c r="T41">
        <v>42638634.441406198</v>
      </c>
      <c r="U41">
        <v>1432231.4579467799</v>
      </c>
      <c r="V41">
        <v>1576989.01098633</v>
      </c>
      <c r="W41">
        <v>1407100.2099609401</v>
      </c>
      <c r="X41">
        <v>1923815.10400391</v>
      </c>
      <c r="Y41">
        <v>3116718.4768066402</v>
      </c>
      <c r="Z41">
        <v>1126156.4909057601</v>
      </c>
      <c r="AA41">
        <v>1608001.01782227</v>
      </c>
      <c r="AB41">
        <v>1209083.0546875</v>
      </c>
      <c r="AC41">
        <v>687371.19860839797</v>
      </c>
      <c r="AD41">
        <v>942570.16801757796</v>
      </c>
      <c r="AE41">
        <v>1606883.9542968799</v>
      </c>
      <c r="AF41">
        <v>514578.11328125</v>
      </c>
      <c r="AG41">
        <v>974893.96386718797</v>
      </c>
      <c r="AH41">
        <v>739251.38818359398</v>
      </c>
      <c r="AI41">
        <v>884083.26062011695</v>
      </c>
      <c r="AJ41">
        <v>1294779.01281738</v>
      </c>
      <c r="AK41">
        <v>353844.98345947301</v>
      </c>
      <c r="AL41">
        <v>1.89746428137605E-3</v>
      </c>
      <c r="AM41">
        <v>0.42313453474685903</v>
      </c>
      <c r="AN41">
        <v>1.03215748013633</v>
      </c>
      <c r="AO41" t="b">
        <f>FALSE()</f>
        <v>0</v>
      </c>
      <c r="AP41">
        <v>0.241519806071857</v>
      </c>
      <c r="AQ41">
        <v>0.98761901635387095</v>
      </c>
      <c r="AR41">
        <v>2.8086668704637598</v>
      </c>
      <c r="AS41" t="b">
        <f>FALSE()</f>
        <v>0</v>
      </c>
      <c r="AT41">
        <v>3</v>
      </c>
      <c r="AU41" t="s">
        <v>121</v>
      </c>
    </row>
    <row r="42" spans="1:47" ht="14.25" customHeight="1" x14ac:dyDescent="0.3">
      <c r="A42">
        <v>89</v>
      </c>
      <c r="B42">
        <v>6834094.6081542997</v>
      </c>
      <c r="C42">
        <v>5012542.66479492</v>
      </c>
      <c r="D42">
        <v>5487665.8010253897</v>
      </c>
      <c r="E42">
        <v>4636141.02587891</v>
      </c>
      <c r="F42">
        <v>3232536.0722656199</v>
      </c>
      <c r="G42">
        <v>4085760.7409668001</v>
      </c>
      <c r="H42">
        <v>5838796.8083496103</v>
      </c>
      <c r="I42">
        <v>4903741.6198730497</v>
      </c>
      <c r="J42">
        <v>10528007.012695299</v>
      </c>
      <c r="K42">
        <v>5071210.2445068397</v>
      </c>
      <c r="L42">
        <v>4113187.73120117</v>
      </c>
      <c r="M42">
        <v>1868322.9455566399</v>
      </c>
      <c r="N42">
        <v>1648833.91552734</v>
      </c>
      <c r="O42">
        <v>2231373.2404785198</v>
      </c>
      <c r="P42">
        <v>1464892.9476318399</v>
      </c>
      <c r="Q42">
        <v>6029584.80322266</v>
      </c>
      <c r="R42">
        <v>3078392.8218689002</v>
      </c>
      <c r="S42">
        <v>1986122.5494384801</v>
      </c>
      <c r="T42">
        <v>45869518.123046897</v>
      </c>
      <c r="U42">
        <v>2499322.4315795898</v>
      </c>
      <c r="V42">
        <v>3194870.6462402302</v>
      </c>
      <c r="W42">
        <v>3345184.3574218801</v>
      </c>
      <c r="X42">
        <v>3142323.0839843801</v>
      </c>
      <c r="Y42">
        <v>5252628.4121093797</v>
      </c>
      <c r="Z42">
        <v>1899188.3585815399</v>
      </c>
      <c r="AA42">
        <v>3326233.89660645</v>
      </c>
      <c r="AB42">
        <v>2690270.5458984398</v>
      </c>
      <c r="AC42">
        <v>1526848.1176757801</v>
      </c>
      <c r="AD42">
        <v>2224878.2989379899</v>
      </c>
      <c r="AE42">
        <v>3418965.2387207001</v>
      </c>
      <c r="AF42">
        <v>1434824.8218994101</v>
      </c>
      <c r="AG42">
        <v>2284331.8016357399</v>
      </c>
      <c r="AH42">
        <v>1943910.43756104</v>
      </c>
      <c r="AI42">
        <v>1794005.6677856401</v>
      </c>
      <c r="AJ42">
        <v>3027098.0139160198</v>
      </c>
      <c r="AK42">
        <v>1575061.77197266</v>
      </c>
      <c r="AL42">
        <v>4.06524111853113E-3</v>
      </c>
      <c r="AM42">
        <v>0.86183111712859894</v>
      </c>
      <c r="AN42">
        <v>0.87896837070995504</v>
      </c>
      <c r="AO42" t="b">
        <f>FALSE()</f>
        <v>0</v>
      </c>
      <c r="AP42">
        <v>0.22489571794452901</v>
      </c>
      <c r="AQ42">
        <v>0.98761901635387095</v>
      </c>
      <c r="AR42">
        <v>1.8889200409084701</v>
      </c>
      <c r="AS42" t="b">
        <f>FALSE()</f>
        <v>0</v>
      </c>
      <c r="AT42">
        <v>4</v>
      </c>
      <c r="AU42" t="s">
        <v>122</v>
      </c>
    </row>
    <row r="43" spans="1:47" ht="14.25" customHeight="1" x14ac:dyDescent="0.3">
      <c r="A43">
        <v>90</v>
      </c>
      <c r="B43">
        <v>5596660.1528320303</v>
      </c>
      <c r="C43">
        <v>3735552.91015625</v>
      </c>
      <c r="D43">
        <v>4935374.27734375</v>
      </c>
      <c r="E43">
        <v>4196635.3964843797</v>
      </c>
      <c r="F43">
        <v>2676253.0957031199</v>
      </c>
      <c r="G43">
        <v>3755732.7951660198</v>
      </c>
      <c r="H43">
        <v>5177694.9323730497</v>
      </c>
      <c r="I43">
        <v>4036107.97338867</v>
      </c>
      <c r="J43">
        <v>9724633.2451171894</v>
      </c>
      <c r="K43">
        <v>4647078.3990478497</v>
      </c>
      <c r="L43">
        <v>3689181.7573242201</v>
      </c>
      <c r="M43">
        <v>1711361.9232177699</v>
      </c>
      <c r="N43">
        <v>1388826.65063477</v>
      </c>
      <c r="O43">
        <v>1423930.5480957001</v>
      </c>
      <c r="P43">
        <v>882638.13269043004</v>
      </c>
      <c r="Q43">
        <v>5607263.3276367197</v>
      </c>
      <c r="R43">
        <v>1923046.51083374</v>
      </c>
      <c r="S43">
        <v>1193106.5689697301</v>
      </c>
      <c r="T43">
        <v>43542088.123046897</v>
      </c>
      <c r="U43">
        <v>2052517.9242553699</v>
      </c>
      <c r="V43">
        <v>2375510.74145508</v>
      </c>
      <c r="W43">
        <v>2262773.4355468801</v>
      </c>
      <c r="X43">
        <v>2633629.15380859</v>
      </c>
      <c r="Y43">
        <v>4626157.12426758</v>
      </c>
      <c r="Z43">
        <v>1703065.1749877899</v>
      </c>
      <c r="AA43">
        <v>2302671.5646972698</v>
      </c>
      <c r="AB43">
        <v>1658776.6572265599</v>
      </c>
      <c r="AC43">
        <v>1314094.35827637</v>
      </c>
      <c r="AD43">
        <v>1985617.00828857</v>
      </c>
      <c r="AE43">
        <v>3298426.7438476598</v>
      </c>
      <c r="AF43">
        <v>1347055.9060058601</v>
      </c>
      <c r="AG43">
        <v>2150634.3496093801</v>
      </c>
      <c r="AH43">
        <v>1714407.2075195301</v>
      </c>
      <c r="AI43">
        <v>1494552.3815307601</v>
      </c>
      <c r="AJ43">
        <v>2657247.10656738</v>
      </c>
      <c r="AK43">
        <v>1332071.9188232401</v>
      </c>
      <c r="AL43">
        <v>7.1172361550693201E-3</v>
      </c>
      <c r="AM43">
        <v>0.99023529818582001</v>
      </c>
      <c r="AN43">
        <v>0.96430041860989102</v>
      </c>
      <c r="AO43" t="b">
        <f>FALSE()</f>
        <v>0</v>
      </c>
      <c r="AP43">
        <v>0.265932408939831</v>
      </c>
      <c r="AQ43">
        <v>0.98761901635387095</v>
      </c>
      <c r="AR43">
        <v>1.8686664628232199</v>
      </c>
      <c r="AS43" t="b">
        <f>FALSE()</f>
        <v>0</v>
      </c>
      <c r="AT43">
        <v>3</v>
      </c>
      <c r="AU43" t="s">
        <v>123</v>
      </c>
    </row>
    <row r="44" spans="1:47" ht="14.25" customHeight="1" x14ac:dyDescent="0.3">
      <c r="A44">
        <v>91</v>
      </c>
      <c r="B44">
        <v>6834094.6081542997</v>
      </c>
      <c r="C44">
        <v>5012542.66479492</v>
      </c>
      <c r="D44">
        <v>5487665.8010253897</v>
      </c>
      <c r="E44">
        <v>4636141.02587891</v>
      </c>
      <c r="F44">
        <v>3232536.0722656199</v>
      </c>
      <c r="G44">
        <v>4085760.7409668001</v>
      </c>
      <c r="H44">
        <v>5838796.8083496103</v>
      </c>
      <c r="I44">
        <v>4903741.6198730497</v>
      </c>
      <c r="J44">
        <v>10528007.012695299</v>
      </c>
      <c r="K44">
        <v>5071210.2445068397</v>
      </c>
      <c r="L44">
        <v>4113187.73120117</v>
      </c>
      <c r="M44">
        <v>1868322.9455566399</v>
      </c>
      <c r="N44">
        <v>1648833.91552734</v>
      </c>
      <c r="O44">
        <v>2231373.2404785198</v>
      </c>
      <c r="P44">
        <v>1464892.9476318399</v>
      </c>
      <c r="Q44">
        <v>6029584.80322266</v>
      </c>
      <c r="R44">
        <v>3078392.8218689002</v>
      </c>
      <c r="S44">
        <v>1986122.5494384801</v>
      </c>
      <c r="T44">
        <v>45869518.123046897</v>
      </c>
      <c r="U44">
        <v>2499322.4315795898</v>
      </c>
      <c r="V44">
        <v>3194870.6462402302</v>
      </c>
      <c r="W44">
        <v>3345184.3574218801</v>
      </c>
      <c r="X44">
        <v>3142323.0839843801</v>
      </c>
      <c r="Y44">
        <v>5252628.4121093797</v>
      </c>
      <c r="Z44">
        <v>1899188.3585815399</v>
      </c>
      <c r="AA44">
        <v>3326233.89660645</v>
      </c>
      <c r="AB44">
        <v>2690270.5458984398</v>
      </c>
      <c r="AC44">
        <v>1526848.1176757801</v>
      </c>
      <c r="AD44">
        <v>2224878.2989379899</v>
      </c>
      <c r="AE44">
        <v>3418965.2387207001</v>
      </c>
      <c r="AF44">
        <v>1434824.8218994101</v>
      </c>
      <c r="AG44">
        <v>2284331.8016357399</v>
      </c>
      <c r="AH44">
        <v>1943910.43756104</v>
      </c>
      <c r="AI44">
        <v>1794005.6677856401</v>
      </c>
      <c r="AJ44">
        <v>3027098.0139160198</v>
      </c>
      <c r="AK44">
        <v>1575061.77197266</v>
      </c>
      <c r="AL44">
        <v>4.06524111853113E-3</v>
      </c>
      <c r="AM44">
        <v>0.86183111712859894</v>
      </c>
      <c r="AN44">
        <v>0.87896837070995504</v>
      </c>
      <c r="AO44" t="b">
        <f>FALSE()</f>
        <v>0</v>
      </c>
      <c r="AP44">
        <v>0.22489571794452901</v>
      </c>
      <c r="AQ44">
        <v>0.98761901635387095</v>
      </c>
      <c r="AR44">
        <v>1.8889200409084701</v>
      </c>
      <c r="AS44" t="b">
        <f>FALSE()</f>
        <v>0</v>
      </c>
      <c r="AT44">
        <v>4</v>
      </c>
      <c r="AU44" t="s">
        <v>124</v>
      </c>
    </row>
    <row r="45" spans="1:47" ht="14.25" customHeight="1" x14ac:dyDescent="0.3">
      <c r="A45">
        <v>93</v>
      </c>
      <c r="B45">
        <v>27895327.475341801</v>
      </c>
      <c r="C45">
        <v>18103936.6801758</v>
      </c>
      <c r="D45">
        <v>21820985.373291001</v>
      </c>
      <c r="E45">
        <v>22686073.9692383</v>
      </c>
      <c r="F45">
        <v>15217248.606445299</v>
      </c>
      <c r="G45">
        <v>23783129.559265099</v>
      </c>
      <c r="H45">
        <v>24281092.521240201</v>
      </c>
      <c r="I45">
        <v>19578180.34375</v>
      </c>
      <c r="J45">
        <v>42625664.443359397</v>
      </c>
      <c r="K45">
        <v>5384051.203125</v>
      </c>
      <c r="L45">
        <v>5514150.17578125</v>
      </c>
      <c r="M45">
        <v>3370947.4427490202</v>
      </c>
      <c r="N45">
        <v>3777688.32104492</v>
      </c>
      <c r="O45">
        <v>3792546.6989746098</v>
      </c>
      <c r="P45">
        <v>3692298.75964355</v>
      </c>
      <c r="Q45">
        <v>4832298.9274902297</v>
      </c>
      <c r="R45">
        <v>6517567.2723083496</v>
      </c>
      <c r="S45">
        <v>5095563.30505371</v>
      </c>
      <c r="T45">
        <v>6757013.2363281203</v>
      </c>
      <c r="U45">
        <v>8646053.1064453106</v>
      </c>
      <c r="V45">
        <v>8830837.6662597694</v>
      </c>
      <c r="W45">
        <v>10941487.6640625</v>
      </c>
      <c r="X45">
        <v>13736016.5471191</v>
      </c>
      <c r="Y45">
        <v>20914799.689208999</v>
      </c>
      <c r="Z45">
        <v>9840095.9267578106</v>
      </c>
      <c r="AA45">
        <v>11030082.9460449</v>
      </c>
      <c r="AB45">
        <v>9257482.6154785194</v>
      </c>
      <c r="AC45">
        <v>8702804.3144531194</v>
      </c>
      <c r="AD45">
        <v>3295856.2877807599</v>
      </c>
      <c r="AE45">
        <v>3768661.9455566402</v>
      </c>
      <c r="AF45">
        <v>2440664.9888916002</v>
      </c>
      <c r="AG45">
        <v>5983012.57495117</v>
      </c>
      <c r="AH45">
        <v>2981206.1662597698</v>
      </c>
      <c r="AI45">
        <v>3693126.7579956101</v>
      </c>
      <c r="AJ45">
        <v>9113824.22265625</v>
      </c>
      <c r="AK45">
        <v>2588741.42791748</v>
      </c>
      <c r="AL45" s="11">
        <v>3.5793590313915001E-13</v>
      </c>
      <c r="AM45" s="11">
        <v>1.07380770941745E-10</v>
      </c>
      <c r="AN45">
        <v>2.3633006445442599</v>
      </c>
      <c r="AO45" t="b">
        <f>TRUE()</f>
        <v>1</v>
      </c>
      <c r="AP45" s="11">
        <v>9.3719440259265596E-5</v>
      </c>
      <c r="AQ45">
        <v>2.6241443272594402E-2</v>
      </c>
      <c r="AR45">
        <v>1.2314965424657101</v>
      </c>
      <c r="AS45" t="b">
        <f>FALSE()</f>
        <v>0</v>
      </c>
      <c r="AT45">
        <v>3</v>
      </c>
      <c r="AU45" t="s">
        <v>125</v>
      </c>
    </row>
    <row r="46" spans="1:47" ht="14.25" customHeight="1" x14ac:dyDescent="0.3">
      <c r="A46">
        <v>94</v>
      </c>
      <c r="B46">
        <v>27895327.475341801</v>
      </c>
      <c r="C46">
        <v>18103936.6801758</v>
      </c>
      <c r="D46">
        <v>21820985.373291001</v>
      </c>
      <c r="E46">
        <v>22686073.9692383</v>
      </c>
      <c r="F46">
        <v>15217248.606445299</v>
      </c>
      <c r="G46">
        <v>23783129.559265099</v>
      </c>
      <c r="H46">
        <v>24281092.521240201</v>
      </c>
      <c r="I46">
        <v>19578180.34375</v>
      </c>
      <c r="J46">
        <v>42625664.443359397</v>
      </c>
      <c r="K46">
        <v>5384051.203125</v>
      </c>
      <c r="L46">
        <v>5514150.17578125</v>
      </c>
      <c r="M46">
        <v>3370947.4427490202</v>
      </c>
      <c r="N46">
        <v>3777688.32104492</v>
      </c>
      <c r="O46">
        <v>3792546.6989746098</v>
      </c>
      <c r="P46">
        <v>3692298.75964355</v>
      </c>
      <c r="Q46">
        <v>4832298.9274902297</v>
      </c>
      <c r="R46">
        <v>6517567.2723083496</v>
      </c>
      <c r="S46">
        <v>5095563.30505371</v>
      </c>
      <c r="T46">
        <v>6757013.2363281203</v>
      </c>
      <c r="U46">
        <v>8646053.1064453106</v>
      </c>
      <c r="V46">
        <v>8830837.6662597694</v>
      </c>
      <c r="W46">
        <v>10941487.6640625</v>
      </c>
      <c r="X46">
        <v>13736016.5471191</v>
      </c>
      <c r="Y46">
        <v>20914799.689208999</v>
      </c>
      <c r="Z46">
        <v>9840095.9267578106</v>
      </c>
      <c r="AA46">
        <v>11030082.9460449</v>
      </c>
      <c r="AB46">
        <v>9257482.6154785194</v>
      </c>
      <c r="AC46">
        <v>8702804.3144531194</v>
      </c>
      <c r="AD46">
        <v>3295856.2877807599</v>
      </c>
      <c r="AE46">
        <v>3768661.9455566402</v>
      </c>
      <c r="AF46">
        <v>2440664.9888916002</v>
      </c>
      <c r="AG46">
        <v>5983012.57495117</v>
      </c>
      <c r="AH46">
        <v>2981206.1662597698</v>
      </c>
      <c r="AI46">
        <v>3693126.7579956101</v>
      </c>
      <c r="AJ46">
        <v>9113824.22265625</v>
      </c>
      <c r="AK46">
        <v>2588741.42791748</v>
      </c>
      <c r="AL46" s="11">
        <v>3.5793590313915001E-13</v>
      </c>
      <c r="AM46" s="11">
        <v>1.07380770941745E-10</v>
      </c>
      <c r="AN46">
        <v>2.3633006445442599</v>
      </c>
      <c r="AO46" t="b">
        <f>TRUE()</f>
        <v>1</v>
      </c>
      <c r="AP46" s="11">
        <v>9.3719440259265596E-5</v>
      </c>
      <c r="AQ46">
        <v>2.6241443272594402E-2</v>
      </c>
      <c r="AR46">
        <v>1.2314965424657101</v>
      </c>
      <c r="AS46" t="b">
        <f>FALSE()</f>
        <v>0</v>
      </c>
      <c r="AT46">
        <v>3</v>
      </c>
      <c r="AU46" t="s">
        <v>126</v>
      </c>
    </row>
    <row r="47" spans="1:47" ht="14.25" customHeight="1" x14ac:dyDescent="0.3">
      <c r="A47">
        <v>95</v>
      </c>
      <c r="B47">
        <v>27197280.84375</v>
      </c>
      <c r="C47">
        <v>17411044.260742199</v>
      </c>
      <c r="D47">
        <v>21021625.240234401</v>
      </c>
      <c r="E47">
        <v>21814773.325195301</v>
      </c>
      <c r="F47">
        <v>14608913.732421899</v>
      </c>
      <c r="G47">
        <v>23072563.285156202</v>
      </c>
      <c r="H47">
        <v>23164507.104492199</v>
      </c>
      <c r="I47">
        <v>18611127.177734401</v>
      </c>
      <c r="J47">
        <v>41651281</v>
      </c>
      <c r="K47">
        <v>4011158.203125</v>
      </c>
      <c r="L47">
        <v>4852969.6706542997</v>
      </c>
      <c r="M47">
        <v>3123571.8360595698</v>
      </c>
      <c r="N47">
        <v>3553911.9014892601</v>
      </c>
      <c r="O47">
        <v>3314605.49035645</v>
      </c>
      <c r="P47">
        <v>3489518.7313232399</v>
      </c>
      <c r="Q47">
        <v>4196057.3226318397</v>
      </c>
      <c r="R47">
        <v>6312587.1241149902</v>
      </c>
      <c r="S47">
        <v>4868134.75598145</v>
      </c>
      <c r="T47">
        <v>5378679.13671875</v>
      </c>
      <c r="U47">
        <v>8291767.48974609</v>
      </c>
      <c r="V47">
        <v>8030306.6816406203</v>
      </c>
      <c r="W47">
        <v>10497039.940429701</v>
      </c>
      <c r="X47">
        <v>13205268.3359375</v>
      </c>
      <c r="Y47">
        <v>19964898.368652299</v>
      </c>
      <c r="Z47">
        <v>9874936.2001953106</v>
      </c>
      <c r="AA47">
        <v>10404926.880859399</v>
      </c>
      <c r="AB47">
        <v>8709417.8537597694</v>
      </c>
      <c r="AC47">
        <v>8446278.4536132794</v>
      </c>
      <c r="AD47">
        <v>3010674.9730834998</v>
      </c>
      <c r="AE47">
        <v>3646914.96337891</v>
      </c>
      <c r="AF47">
        <v>2253447.7927246098</v>
      </c>
      <c r="AG47">
        <v>5620655.48974609</v>
      </c>
      <c r="AH47">
        <v>2668045.7910156199</v>
      </c>
      <c r="AI47">
        <v>3252183.6404418899</v>
      </c>
      <c r="AJ47">
        <v>8777547.5471191406</v>
      </c>
      <c r="AK47">
        <v>2395759.43249512</v>
      </c>
      <c r="AL47" s="11">
        <v>5.80868686483882E-13</v>
      </c>
      <c r="AM47" s="11">
        <v>1.7309886857219699E-10</v>
      </c>
      <c r="AN47">
        <v>2.46691709583573</v>
      </c>
      <c r="AO47" t="b">
        <f>TRUE()</f>
        <v>1</v>
      </c>
      <c r="AP47">
        <v>2.0595104700538199E-4</v>
      </c>
      <c r="AQ47">
        <v>5.67989173555161E-2</v>
      </c>
      <c r="AR47">
        <v>1.2355564268201999</v>
      </c>
      <c r="AS47" t="b">
        <f>FALSE()</f>
        <v>0</v>
      </c>
      <c r="AT47">
        <v>3</v>
      </c>
      <c r="AU47" t="s">
        <v>127</v>
      </c>
    </row>
    <row r="48" spans="1:47" ht="14.25" customHeight="1" x14ac:dyDescent="0.3">
      <c r="A48">
        <v>107</v>
      </c>
      <c r="B48">
        <v>4955059.9238281203</v>
      </c>
      <c r="C48">
        <v>2654681.21337891</v>
      </c>
      <c r="D48">
        <v>3531693.8872070299</v>
      </c>
      <c r="E48">
        <v>3078931.4506347701</v>
      </c>
      <c r="F48">
        <v>1930771.1179809601</v>
      </c>
      <c r="G48">
        <v>3210239.9628906199</v>
      </c>
      <c r="H48">
        <v>3162304.0966796898</v>
      </c>
      <c r="I48">
        <v>2654205.0348632801</v>
      </c>
      <c r="J48">
        <v>7219642</v>
      </c>
      <c r="K48">
        <v>2063899.35791016</v>
      </c>
      <c r="L48">
        <v>2016102.7166748</v>
      </c>
      <c r="M48">
        <v>1102807.0993041999</v>
      </c>
      <c r="N48">
        <v>1012428.45672607</v>
      </c>
      <c r="O48">
        <v>907840.37365722703</v>
      </c>
      <c r="P48">
        <v>959784.33532714797</v>
      </c>
      <c r="Q48">
        <v>1437931.3126220701</v>
      </c>
      <c r="R48">
        <v>1085892.7182617199</v>
      </c>
      <c r="S48">
        <v>1128680.1142578099</v>
      </c>
      <c r="T48">
        <v>3774392.30712891</v>
      </c>
      <c r="U48">
        <v>1057357.7454101599</v>
      </c>
      <c r="V48">
        <v>1286949.93530273</v>
      </c>
      <c r="W48">
        <v>1437925.3390136701</v>
      </c>
      <c r="X48">
        <v>1741601.9362792999</v>
      </c>
      <c r="Y48">
        <v>3512246.0960693401</v>
      </c>
      <c r="Z48">
        <v>1303322.3549804699</v>
      </c>
      <c r="AA48">
        <v>1703245.81904297</v>
      </c>
      <c r="AB48">
        <v>943317.38991699205</v>
      </c>
      <c r="AC48">
        <v>1312562.6041259801</v>
      </c>
      <c r="AD48">
        <v>717009.77874755894</v>
      </c>
      <c r="AE48">
        <v>872364.38964843797</v>
      </c>
      <c r="AF48">
        <v>948642.23538207996</v>
      </c>
      <c r="AG48">
        <v>1425293.9614868199</v>
      </c>
      <c r="AH48">
        <v>1059425.6959228499</v>
      </c>
      <c r="AI48">
        <v>986855.39990234398</v>
      </c>
      <c r="AJ48">
        <v>1912298.56234741</v>
      </c>
      <c r="AK48">
        <v>860814.45306396496</v>
      </c>
      <c r="AL48" s="11">
        <v>2.8569511355769401E-5</v>
      </c>
      <c r="AM48">
        <v>7.3137949070769502E-3</v>
      </c>
      <c r="AN48">
        <v>1.4674816813703</v>
      </c>
      <c r="AO48" t="b">
        <f>FALSE()</f>
        <v>0</v>
      </c>
      <c r="AP48">
        <v>4.5086146009020403E-2</v>
      </c>
      <c r="AQ48">
        <v>0.98761901635387095</v>
      </c>
      <c r="AR48">
        <v>0.73137396553858702</v>
      </c>
      <c r="AS48" t="b">
        <f>FALSE()</f>
        <v>0</v>
      </c>
      <c r="AT48">
        <v>5</v>
      </c>
      <c r="AU48" t="s">
        <v>128</v>
      </c>
    </row>
    <row r="49" spans="1:47" ht="14.25" customHeight="1" x14ac:dyDescent="0.3">
      <c r="A49">
        <v>108</v>
      </c>
      <c r="B49">
        <v>4955059.9238281203</v>
      </c>
      <c r="C49">
        <v>2654681.21337891</v>
      </c>
      <c r="D49">
        <v>3531693.8872070299</v>
      </c>
      <c r="E49">
        <v>3078931.4506347701</v>
      </c>
      <c r="F49">
        <v>1930771.1179809601</v>
      </c>
      <c r="G49">
        <v>3210239.9628906199</v>
      </c>
      <c r="H49">
        <v>3162304.0966796898</v>
      </c>
      <c r="I49">
        <v>2654205.0348632801</v>
      </c>
      <c r="J49">
        <v>7219642</v>
      </c>
      <c r="K49">
        <v>2063899.35791016</v>
      </c>
      <c r="L49">
        <v>2016102.7166748</v>
      </c>
      <c r="M49">
        <v>1102807.0993041999</v>
      </c>
      <c r="N49">
        <v>1012428.45672607</v>
      </c>
      <c r="O49">
        <v>907840.37365722703</v>
      </c>
      <c r="P49">
        <v>959784.33532714797</v>
      </c>
      <c r="Q49">
        <v>1437931.3126220701</v>
      </c>
      <c r="R49">
        <v>1085892.7182617199</v>
      </c>
      <c r="S49">
        <v>1128680.1142578099</v>
      </c>
      <c r="T49">
        <v>3774392.30712891</v>
      </c>
      <c r="U49">
        <v>1057357.7454101599</v>
      </c>
      <c r="V49">
        <v>1286949.93530273</v>
      </c>
      <c r="W49">
        <v>1437925.3390136701</v>
      </c>
      <c r="X49">
        <v>1741601.9362792999</v>
      </c>
      <c r="Y49">
        <v>3512246.0960693401</v>
      </c>
      <c r="Z49">
        <v>1303322.3549804699</v>
      </c>
      <c r="AA49">
        <v>1703245.81904297</v>
      </c>
      <c r="AB49">
        <v>943317.38991699205</v>
      </c>
      <c r="AC49">
        <v>1312562.6041259801</v>
      </c>
      <c r="AD49">
        <v>717009.77874755894</v>
      </c>
      <c r="AE49">
        <v>872364.38964843797</v>
      </c>
      <c r="AF49">
        <v>948642.23538207996</v>
      </c>
      <c r="AG49">
        <v>1425293.9614868199</v>
      </c>
      <c r="AH49">
        <v>1059425.6959228499</v>
      </c>
      <c r="AI49">
        <v>986855.39990234398</v>
      </c>
      <c r="AJ49">
        <v>1912298.56234741</v>
      </c>
      <c r="AK49">
        <v>860814.45306396496</v>
      </c>
      <c r="AL49" s="11">
        <v>2.8569511355769401E-5</v>
      </c>
      <c r="AM49">
        <v>7.3137949070769502E-3</v>
      </c>
      <c r="AN49">
        <v>1.4674816813703</v>
      </c>
      <c r="AO49" t="b">
        <f>FALSE()</f>
        <v>0</v>
      </c>
      <c r="AP49">
        <v>4.5086146009020403E-2</v>
      </c>
      <c r="AQ49">
        <v>0.98761901635387095</v>
      </c>
      <c r="AR49">
        <v>0.73137396553858702</v>
      </c>
      <c r="AS49" t="b">
        <f>FALSE()</f>
        <v>0</v>
      </c>
      <c r="AT49">
        <v>5</v>
      </c>
      <c r="AU49" t="s">
        <v>129</v>
      </c>
    </row>
    <row r="50" spans="1:47" ht="14.25" customHeight="1" x14ac:dyDescent="0.3">
      <c r="A50">
        <v>109</v>
      </c>
      <c r="B50">
        <v>869568.923828125</v>
      </c>
      <c r="C50">
        <v>327042.181640625</v>
      </c>
      <c r="D50">
        <v>616003.615234375</v>
      </c>
      <c r="E50">
        <v>463687.29633789102</v>
      </c>
      <c r="F50">
        <v>58679.228820800803</v>
      </c>
      <c r="G50">
        <v>332512.37841796898</v>
      </c>
      <c r="H50">
        <v>420765.09667968802</v>
      </c>
      <c r="I50">
        <v>457519.24189453101</v>
      </c>
      <c r="J50">
        <v>1573734</v>
      </c>
      <c r="K50">
        <v>629432.43505859398</v>
      </c>
      <c r="L50">
        <v>532674.19714355504</v>
      </c>
      <c r="M50">
        <v>516280.376403809</v>
      </c>
      <c r="N50">
        <v>412189.47332763701</v>
      </c>
      <c r="O50">
        <v>383839.33898925799</v>
      </c>
      <c r="P50">
        <v>406049.855834961</v>
      </c>
      <c r="Q50">
        <v>645741.07580566395</v>
      </c>
      <c r="R50">
        <v>366090.3515625</v>
      </c>
      <c r="S50">
        <v>422931.931640625</v>
      </c>
      <c r="T50">
        <v>50861.130859375</v>
      </c>
      <c r="U50">
        <v>127407.061816406</v>
      </c>
      <c r="V50">
        <v>137954.271484375</v>
      </c>
      <c r="W50">
        <v>179802.71914062501</v>
      </c>
      <c r="X50">
        <v>134846.31323242199</v>
      </c>
      <c r="Y50">
        <v>142762.319702148</v>
      </c>
      <c r="Z50">
        <v>167692.64013671901</v>
      </c>
      <c r="AA50">
        <v>271060.92451171897</v>
      </c>
      <c r="AB50">
        <v>184114.12392578099</v>
      </c>
      <c r="AC50">
        <v>387331.71813964797</v>
      </c>
      <c r="AD50">
        <v>571676.82305908203</v>
      </c>
      <c r="AE50">
        <v>420869.49316406198</v>
      </c>
      <c r="AF50">
        <v>713367.07473754894</v>
      </c>
      <c r="AG50">
        <v>501228.512268066</v>
      </c>
      <c r="AH50">
        <v>740388.50402831996</v>
      </c>
      <c r="AI50">
        <v>587840.30126953102</v>
      </c>
      <c r="AJ50">
        <v>824345.13290405297</v>
      </c>
      <c r="AK50">
        <v>593159.18646240199</v>
      </c>
      <c r="AL50">
        <v>0.55032939583726803</v>
      </c>
      <c r="AM50">
        <v>0.99023529818582001</v>
      </c>
      <c r="AN50">
        <v>0.24656915219036701</v>
      </c>
      <c r="AO50" t="b">
        <f>FALSE()</f>
        <v>0</v>
      </c>
      <c r="AP50" s="11">
        <v>1.0000000000000001E-15</v>
      </c>
      <c r="AQ50" s="11">
        <v>1.0000000000000001E-15</v>
      </c>
      <c r="AR50">
        <v>-1.93507846870883</v>
      </c>
      <c r="AS50" t="b">
        <f>FALSE()</f>
        <v>0</v>
      </c>
      <c r="AT50">
        <v>3</v>
      </c>
      <c r="AU50" t="s">
        <v>130</v>
      </c>
    </row>
    <row r="51" spans="1:47" ht="14.25" customHeight="1" x14ac:dyDescent="0.3">
      <c r="A51">
        <v>110</v>
      </c>
      <c r="B51">
        <v>4955059.9238281203</v>
      </c>
      <c r="C51">
        <v>2654681.21337891</v>
      </c>
      <c r="D51">
        <v>3531693.8872070299</v>
      </c>
      <c r="E51">
        <v>3078931.4506347701</v>
      </c>
      <c r="F51">
        <v>1930771.1179809601</v>
      </c>
      <c r="G51">
        <v>3210239.9628906199</v>
      </c>
      <c r="H51">
        <v>3162304.0966796898</v>
      </c>
      <c r="I51">
        <v>2654205.0348632801</v>
      </c>
      <c r="J51">
        <v>7219642</v>
      </c>
      <c r="K51">
        <v>2063899.35791016</v>
      </c>
      <c r="L51">
        <v>2016102.7166748</v>
      </c>
      <c r="M51">
        <v>1102807.0993041999</v>
      </c>
      <c r="N51">
        <v>1012428.45672607</v>
      </c>
      <c r="O51">
        <v>907840.37365722703</v>
      </c>
      <c r="P51">
        <v>959784.33532714797</v>
      </c>
      <c r="Q51">
        <v>1437931.3126220701</v>
      </c>
      <c r="R51">
        <v>1085892.7182617199</v>
      </c>
      <c r="S51">
        <v>1128680.1142578099</v>
      </c>
      <c r="T51">
        <v>3774392.30712891</v>
      </c>
      <c r="U51">
        <v>1057357.7454101599</v>
      </c>
      <c r="V51">
        <v>1286949.93530273</v>
      </c>
      <c r="W51">
        <v>1437925.3390136701</v>
      </c>
      <c r="X51">
        <v>1741601.9362792999</v>
      </c>
      <c r="Y51">
        <v>3512246.0960693401</v>
      </c>
      <c r="Z51">
        <v>1303322.3549804699</v>
      </c>
      <c r="AA51">
        <v>1703245.81904297</v>
      </c>
      <c r="AB51">
        <v>943317.38991699205</v>
      </c>
      <c r="AC51">
        <v>1312562.6041259801</v>
      </c>
      <c r="AD51">
        <v>717009.77874755894</v>
      </c>
      <c r="AE51">
        <v>872364.38964843797</v>
      </c>
      <c r="AF51">
        <v>948642.23538207996</v>
      </c>
      <c r="AG51">
        <v>1425293.9614868199</v>
      </c>
      <c r="AH51">
        <v>1059425.6959228499</v>
      </c>
      <c r="AI51">
        <v>986855.39990234398</v>
      </c>
      <c r="AJ51">
        <v>1912298.56234741</v>
      </c>
      <c r="AK51">
        <v>860814.45306396496</v>
      </c>
      <c r="AL51" s="11">
        <v>2.8569511355769401E-5</v>
      </c>
      <c r="AM51">
        <v>7.3137949070769502E-3</v>
      </c>
      <c r="AN51">
        <v>1.4674816813703</v>
      </c>
      <c r="AO51" t="b">
        <f>FALSE()</f>
        <v>0</v>
      </c>
      <c r="AP51">
        <v>4.5086146009020403E-2</v>
      </c>
      <c r="AQ51">
        <v>0.98761901635387095</v>
      </c>
      <c r="AR51">
        <v>0.73137396553858702</v>
      </c>
      <c r="AS51" t="b">
        <f>FALSE()</f>
        <v>0</v>
      </c>
      <c r="AT51">
        <v>5</v>
      </c>
      <c r="AU51" t="s">
        <v>131</v>
      </c>
    </row>
    <row r="52" spans="1:47" ht="14.25" customHeight="1" x14ac:dyDescent="0.3">
      <c r="A52">
        <v>111</v>
      </c>
      <c r="B52">
        <v>4955059.9238281203</v>
      </c>
      <c r="C52">
        <v>2654681.21337891</v>
      </c>
      <c r="D52">
        <v>3531693.8872070299</v>
      </c>
      <c r="E52">
        <v>3078931.4506347701</v>
      </c>
      <c r="F52">
        <v>1930771.1179809601</v>
      </c>
      <c r="G52">
        <v>3210239.9628906199</v>
      </c>
      <c r="H52">
        <v>3162304.0966796898</v>
      </c>
      <c r="I52">
        <v>2654205.0348632801</v>
      </c>
      <c r="J52">
        <v>7219642</v>
      </c>
      <c r="K52">
        <v>2063899.35791016</v>
      </c>
      <c r="L52">
        <v>2016102.7166748</v>
      </c>
      <c r="M52">
        <v>1102807.0993041999</v>
      </c>
      <c r="N52">
        <v>1012428.45672607</v>
      </c>
      <c r="O52">
        <v>907840.37365722703</v>
      </c>
      <c r="P52">
        <v>959784.33532714797</v>
      </c>
      <c r="Q52">
        <v>1437931.3126220701</v>
      </c>
      <c r="R52">
        <v>1085892.7182617199</v>
      </c>
      <c r="S52">
        <v>1128680.1142578099</v>
      </c>
      <c r="T52">
        <v>3774392.30712891</v>
      </c>
      <c r="U52">
        <v>1057357.7454101599</v>
      </c>
      <c r="V52">
        <v>1286949.93530273</v>
      </c>
      <c r="W52">
        <v>1437925.3390136701</v>
      </c>
      <c r="X52">
        <v>1741601.9362792999</v>
      </c>
      <c r="Y52">
        <v>3512246.0960693401</v>
      </c>
      <c r="Z52">
        <v>1303322.3549804699</v>
      </c>
      <c r="AA52">
        <v>1703245.81904297</v>
      </c>
      <c r="AB52">
        <v>943317.38991699205</v>
      </c>
      <c r="AC52">
        <v>1312562.6041259801</v>
      </c>
      <c r="AD52">
        <v>717009.77874755894</v>
      </c>
      <c r="AE52">
        <v>872364.38964843797</v>
      </c>
      <c r="AF52">
        <v>948642.23538207996</v>
      </c>
      <c r="AG52">
        <v>1425293.9614868199</v>
      </c>
      <c r="AH52">
        <v>1059425.6959228499</v>
      </c>
      <c r="AI52">
        <v>986855.39990234398</v>
      </c>
      <c r="AJ52">
        <v>1912298.56234741</v>
      </c>
      <c r="AK52">
        <v>860814.45306396496</v>
      </c>
      <c r="AL52" s="11">
        <v>2.8569511355769401E-5</v>
      </c>
      <c r="AM52">
        <v>7.3137949070769502E-3</v>
      </c>
      <c r="AN52">
        <v>1.4674816813703</v>
      </c>
      <c r="AO52" t="b">
        <f>FALSE()</f>
        <v>0</v>
      </c>
      <c r="AP52">
        <v>4.5086146009020403E-2</v>
      </c>
      <c r="AQ52">
        <v>0.98761901635387095</v>
      </c>
      <c r="AR52">
        <v>0.73137396553858702</v>
      </c>
      <c r="AS52" t="b">
        <f>FALSE()</f>
        <v>0</v>
      </c>
      <c r="AT52">
        <v>5</v>
      </c>
      <c r="AU52" t="s">
        <v>132</v>
      </c>
    </row>
    <row r="53" spans="1:47" ht="14.25" customHeight="1" x14ac:dyDescent="0.3">
      <c r="A53">
        <v>112</v>
      </c>
      <c r="B53">
        <v>5667147.5541992197</v>
      </c>
      <c r="C53">
        <v>3073817.8315429701</v>
      </c>
      <c r="D53">
        <v>4121338.0466308598</v>
      </c>
      <c r="E53">
        <v>3602685.4506347701</v>
      </c>
      <c r="F53">
        <v>2277727.1179809598</v>
      </c>
      <c r="G53">
        <v>3884766.5278320299</v>
      </c>
      <c r="H53">
        <v>3840046.99578857</v>
      </c>
      <c r="I53">
        <v>3114612.5749023398</v>
      </c>
      <c r="J53">
        <v>8385325</v>
      </c>
      <c r="K53">
        <v>2083578.9575195301</v>
      </c>
      <c r="L53">
        <v>2016102.7166748</v>
      </c>
      <c r="M53">
        <v>1102807.0993041999</v>
      </c>
      <c r="N53">
        <v>1012428.45672607</v>
      </c>
      <c r="O53">
        <v>914056.13391113305</v>
      </c>
      <c r="P53">
        <v>979748.68981933605</v>
      </c>
      <c r="Q53">
        <v>1482805.89306641</v>
      </c>
      <c r="R53">
        <v>1163470.22583008</v>
      </c>
      <c r="S53">
        <v>1171858.21130371</v>
      </c>
      <c r="T53">
        <v>3814321.8293456999</v>
      </c>
      <c r="U53">
        <v>1264994.3704101599</v>
      </c>
      <c r="V53">
        <v>1442597.4344482401</v>
      </c>
      <c r="W53">
        <v>1647338.90633545</v>
      </c>
      <c r="X53">
        <v>1993671.5395507801</v>
      </c>
      <c r="Y53">
        <v>3932084.3557128902</v>
      </c>
      <c r="Z53">
        <v>1539185.0357055699</v>
      </c>
      <c r="AA53">
        <v>2009882.2365234401</v>
      </c>
      <c r="AB53">
        <v>1124920.3894287101</v>
      </c>
      <c r="AC53">
        <v>1439685.7022705099</v>
      </c>
      <c r="AD53">
        <v>717009.77874755894</v>
      </c>
      <c r="AE53">
        <v>918150.15917968797</v>
      </c>
      <c r="AF53">
        <v>1010355.2295227</v>
      </c>
      <c r="AG53">
        <v>1500682.26177979</v>
      </c>
      <c r="AH53">
        <v>1120644.4381103499</v>
      </c>
      <c r="AI53">
        <v>1057303.6689453099</v>
      </c>
      <c r="AJ53">
        <v>1990179.15609741</v>
      </c>
      <c r="AK53">
        <v>934239.10052490199</v>
      </c>
      <c r="AL53" s="11">
        <v>3.4358231524311799E-6</v>
      </c>
      <c r="AM53">
        <v>9.0705731224183196E-4</v>
      </c>
      <c r="AN53">
        <v>1.67054992109603</v>
      </c>
      <c r="AO53" t="b">
        <f>FALSE()</f>
        <v>0</v>
      </c>
      <c r="AP53">
        <v>1.6675899473048698E-2</v>
      </c>
      <c r="AQ53">
        <v>0.98761901635387095</v>
      </c>
      <c r="AR53">
        <v>0.81232589633660801</v>
      </c>
      <c r="AS53" t="b">
        <f>FALSE()</f>
        <v>0</v>
      </c>
      <c r="AT53">
        <v>6</v>
      </c>
      <c r="AU53" t="s">
        <v>133</v>
      </c>
    </row>
    <row r="54" spans="1:47" ht="14.25" customHeight="1" x14ac:dyDescent="0.3">
      <c r="A54">
        <v>113</v>
      </c>
      <c r="B54">
        <v>4955059.9238281203</v>
      </c>
      <c r="C54">
        <v>2654681.21337891</v>
      </c>
      <c r="D54">
        <v>3531693.8872070299</v>
      </c>
      <c r="E54">
        <v>3078931.4506347701</v>
      </c>
      <c r="F54">
        <v>1930771.1179809601</v>
      </c>
      <c r="G54">
        <v>3210239.9628906199</v>
      </c>
      <c r="H54">
        <v>3162304.0966796898</v>
      </c>
      <c r="I54">
        <v>2654205.0348632801</v>
      </c>
      <c r="J54">
        <v>7219642</v>
      </c>
      <c r="K54">
        <v>2063899.35791016</v>
      </c>
      <c r="L54">
        <v>2016102.7166748</v>
      </c>
      <c r="M54">
        <v>1102807.0993041999</v>
      </c>
      <c r="N54">
        <v>1012428.45672607</v>
      </c>
      <c r="O54">
        <v>907840.37365722703</v>
      </c>
      <c r="P54">
        <v>959784.33532714797</v>
      </c>
      <c r="Q54">
        <v>1437931.3126220701</v>
      </c>
      <c r="R54">
        <v>1085892.7182617199</v>
      </c>
      <c r="S54">
        <v>1128680.1142578099</v>
      </c>
      <c r="T54">
        <v>3774392.30712891</v>
      </c>
      <c r="U54">
        <v>1057357.7454101599</v>
      </c>
      <c r="V54">
        <v>1286949.93530273</v>
      </c>
      <c r="W54">
        <v>1437925.3390136701</v>
      </c>
      <c r="X54">
        <v>1741601.9362792999</v>
      </c>
      <c r="Y54">
        <v>3512246.0960693401</v>
      </c>
      <c r="Z54">
        <v>1303322.3549804699</v>
      </c>
      <c r="AA54">
        <v>1703245.81904297</v>
      </c>
      <c r="AB54">
        <v>943317.38991699205</v>
      </c>
      <c r="AC54">
        <v>1312562.6041259801</v>
      </c>
      <c r="AD54">
        <v>717009.77874755894</v>
      </c>
      <c r="AE54">
        <v>872364.38964843797</v>
      </c>
      <c r="AF54">
        <v>948642.23538207996</v>
      </c>
      <c r="AG54">
        <v>1425293.9614868199</v>
      </c>
      <c r="AH54">
        <v>1059425.6959228499</v>
      </c>
      <c r="AI54">
        <v>986855.39990234398</v>
      </c>
      <c r="AJ54">
        <v>1912298.56234741</v>
      </c>
      <c r="AK54">
        <v>860814.45306396496</v>
      </c>
      <c r="AL54" s="11">
        <v>2.8569511355769401E-5</v>
      </c>
      <c r="AM54">
        <v>7.3137949070769502E-3</v>
      </c>
      <c r="AN54">
        <v>1.4674816813703</v>
      </c>
      <c r="AO54" t="b">
        <f>FALSE()</f>
        <v>0</v>
      </c>
      <c r="AP54">
        <v>4.5086146009020403E-2</v>
      </c>
      <c r="AQ54">
        <v>0.98761901635387095</v>
      </c>
      <c r="AR54">
        <v>0.73137396553858702</v>
      </c>
      <c r="AS54" t="b">
        <f>FALSE()</f>
        <v>0</v>
      </c>
      <c r="AT54">
        <v>5</v>
      </c>
      <c r="AU54" t="s">
        <v>134</v>
      </c>
    </row>
    <row r="55" spans="1:47" ht="14.25" customHeight="1" x14ac:dyDescent="0.3">
      <c r="A55">
        <v>116</v>
      </c>
      <c r="B55">
        <v>23872136.4538574</v>
      </c>
      <c r="C55">
        <v>18637426.2119141</v>
      </c>
      <c r="D55">
        <v>17270446.651367199</v>
      </c>
      <c r="E55">
        <v>18195266.456054699</v>
      </c>
      <c r="F55">
        <v>15825284.5822144</v>
      </c>
      <c r="G55">
        <v>23353191.491333</v>
      </c>
      <c r="H55">
        <v>22912552.130859401</v>
      </c>
      <c r="I55">
        <v>17393960.682617199</v>
      </c>
      <c r="J55">
        <v>34841763</v>
      </c>
      <c r="K55">
        <v>14253578.2227173</v>
      </c>
      <c r="L55">
        <v>14762991.6013184</v>
      </c>
      <c r="M55">
        <v>8037695.23474121</v>
      </c>
      <c r="N55">
        <v>8223583.2249145498</v>
      </c>
      <c r="O55">
        <v>5173930.1556396503</v>
      </c>
      <c r="P55">
        <v>6846944.3993530301</v>
      </c>
      <c r="Q55">
        <v>8973472.4170227107</v>
      </c>
      <c r="R55">
        <v>7464180.2426757803</v>
      </c>
      <c r="S55">
        <v>6794967.4241332998</v>
      </c>
      <c r="T55">
        <v>37809651.254272498</v>
      </c>
      <c r="U55">
        <v>7040433.2736816397</v>
      </c>
      <c r="V55">
        <v>7799947.9582519503</v>
      </c>
      <c r="W55">
        <v>7436501.2224121103</v>
      </c>
      <c r="X55">
        <v>12126782.4460449</v>
      </c>
      <c r="Y55">
        <v>21086437.204895001</v>
      </c>
      <c r="Z55">
        <v>6673478.45703125</v>
      </c>
      <c r="AA55">
        <v>8186417.8959045401</v>
      </c>
      <c r="AB55">
        <v>5709790.9958496103</v>
      </c>
      <c r="AC55">
        <v>8199360.4720459003</v>
      </c>
      <c r="AD55">
        <v>5759265.2111206101</v>
      </c>
      <c r="AE55">
        <v>7086818.0546264602</v>
      </c>
      <c r="AF55">
        <v>4985888.3522338904</v>
      </c>
      <c r="AG55">
        <v>9164037.3961181603</v>
      </c>
      <c r="AH55">
        <v>5627680.9990844699</v>
      </c>
      <c r="AI55">
        <v>7069554.1256103497</v>
      </c>
      <c r="AJ55">
        <v>10924622.5241623</v>
      </c>
      <c r="AK55">
        <v>5108812.3807373</v>
      </c>
      <c r="AL55" s="11">
        <v>3.2947492289991902E-8</v>
      </c>
      <c r="AM55" s="11">
        <v>9.1264553643277696E-6</v>
      </c>
      <c r="AN55">
        <v>1.2557516779767901</v>
      </c>
      <c r="AO55" t="b">
        <f>FALSE()</f>
        <v>0</v>
      </c>
      <c r="AP55">
        <v>0.121154130684082</v>
      </c>
      <c r="AQ55">
        <v>0.98761901635387095</v>
      </c>
      <c r="AR55">
        <v>0.83290500026413805</v>
      </c>
      <c r="AS55" t="b">
        <f>FALSE()</f>
        <v>0</v>
      </c>
      <c r="AT55">
        <v>7</v>
      </c>
      <c r="AU55" t="s">
        <v>135</v>
      </c>
    </row>
    <row r="56" spans="1:47" ht="14.25" customHeight="1" x14ac:dyDescent="0.3">
      <c r="A56">
        <v>117</v>
      </c>
      <c r="B56">
        <v>23872136.4538574</v>
      </c>
      <c r="C56">
        <v>18637426.2119141</v>
      </c>
      <c r="D56">
        <v>17270446.651367199</v>
      </c>
      <c r="E56">
        <v>18195266.456054699</v>
      </c>
      <c r="F56">
        <v>15825284.5822144</v>
      </c>
      <c r="G56">
        <v>23353191.491333</v>
      </c>
      <c r="H56">
        <v>22912552.130859401</v>
      </c>
      <c r="I56">
        <v>17393960.682617199</v>
      </c>
      <c r="J56">
        <v>34841763</v>
      </c>
      <c r="K56">
        <v>14253578.2227173</v>
      </c>
      <c r="L56">
        <v>14762991.6013184</v>
      </c>
      <c r="M56">
        <v>8037695.23474121</v>
      </c>
      <c r="N56">
        <v>8223583.2249145498</v>
      </c>
      <c r="O56">
        <v>5173930.1556396503</v>
      </c>
      <c r="P56">
        <v>6846944.3993530301</v>
      </c>
      <c r="Q56">
        <v>8973472.4170227107</v>
      </c>
      <c r="R56">
        <v>7464180.2426757803</v>
      </c>
      <c r="S56">
        <v>6794967.4241332998</v>
      </c>
      <c r="T56">
        <v>37809651.254272498</v>
      </c>
      <c r="U56">
        <v>7040433.2736816397</v>
      </c>
      <c r="V56">
        <v>7799947.9582519503</v>
      </c>
      <c r="W56">
        <v>7436501.2224121103</v>
      </c>
      <c r="X56">
        <v>12126782.4460449</v>
      </c>
      <c r="Y56">
        <v>21086437.204895001</v>
      </c>
      <c r="Z56">
        <v>6673478.45703125</v>
      </c>
      <c r="AA56">
        <v>8186417.8959045401</v>
      </c>
      <c r="AB56">
        <v>5709790.9958496103</v>
      </c>
      <c r="AC56">
        <v>8199360.4720459003</v>
      </c>
      <c r="AD56">
        <v>5759265.2111206101</v>
      </c>
      <c r="AE56">
        <v>7086818.0546264602</v>
      </c>
      <c r="AF56">
        <v>4985888.3522338904</v>
      </c>
      <c r="AG56">
        <v>9164037.3961181603</v>
      </c>
      <c r="AH56">
        <v>5627680.9990844699</v>
      </c>
      <c r="AI56">
        <v>7069554.1256103497</v>
      </c>
      <c r="AJ56">
        <v>10924622.5241623</v>
      </c>
      <c r="AK56">
        <v>5108812.3807373</v>
      </c>
      <c r="AL56" s="11">
        <v>3.2947492289991902E-8</v>
      </c>
      <c r="AM56" s="11">
        <v>9.1264553643277696E-6</v>
      </c>
      <c r="AN56">
        <v>1.2557516779767901</v>
      </c>
      <c r="AO56" t="b">
        <f>FALSE()</f>
        <v>0</v>
      </c>
      <c r="AP56">
        <v>0.121154130684082</v>
      </c>
      <c r="AQ56">
        <v>0.98761901635387095</v>
      </c>
      <c r="AR56">
        <v>0.83290500026413805</v>
      </c>
      <c r="AS56" t="b">
        <f>FALSE()</f>
        <v>0</v>
      </c>
      <c r="AT56">
        <v>7</v>
      </c>
      <c r="AU56" t="s">
        <v>136</v>
      </c>
    </row>
    <row r="57" spans="1:47" ht="14.25" customHeight="1" x14ac:dyDescent="0.3">
      <c r="A57">
        <v>118</v>
      </c>
      <c r="B57">
        <v>23872136.4538574</v>
      </c>
      <c r="C57">
        <v>18637426.2119141</v>
      </c>
      <c r="D57">
        <v>17270446.651367199</v>
      </c>
      <c r="E57">
        <v>18195266.456054699</v>
      </c>
      <c r="F57">
        <v>15825284.5822144</v>
      </c>
      <c r="G57">
        <v>23353191.491333</v>
      </c>
      <c r="H57">
        <v>22912552.130859401</v>
      </c>
      <c r="I57">
        <v>17393960.682617199</v>
      </c>
      <c r="J57">
        <v>34841763</v>
      </c>
      <c r="K57">
        <v>14253578.2227173</v>
      </c>
      <c r="L57">
        <v>14762991.6013184</v>
      </c>
      <c r="M57">
        <v>8037695.23474121</v>
      </c>
      <c r="N57">
        <v>8223583.2249145498</v>
      </c>
      <c r="O57">
        <v>5173930.1556396503</v>
      </c>
      <c r="P57">
        <v>6846944.3993530301</v>
      </c>
      <c r="Q57">
        <v>8973472.4170227107</v>
      </c>
      <c r="R57">
        <v>7464180.2426757803</v>
      </c>
      <c r="S57">
        <v>6794967.4241332998</v>
      </c>
      <c r="T57">
        <v>37809651.254272498</v>
      </c>
      <c r="U57">
        <v>7040433.2736816397</v>
      </c>
      <c r="V57">
        <v>7799947.9582519503</v>
      </c>
      <c r="W57">
        <v>7436501.2224121103</v>
      </c>
      <c r="X57">
        <v>12126782.4460449</v>
      </c>
      <c r="Y57">
        <v>21086437.204895001</v>
      </c>
      <c r="Z57">
        <v>6673478.45703125</v>
      </c>
      <c r="AA57">
        <v>8186417.8959045401</v>
      </c>
      <c r="AB57">
        <v>5709790.9958496103</v>
      </c>
      <c r="AC57">
        <v>8199360.4720459003</v>
      </c>
      <c r="AD57">
        <v>5759265.2111206101</v>
      </c>
      <c r="AE57">
        <v>7086818.0546264602</v>
      </c>
      <c r="AF57">
        <v>4985888.3522338904</v>
      </c>
      <c r="AG57">
        <v>9164037.3961181603</v>
      </c>
      <c r="AH57">
        <v>5627680.9990844699</v>
      </c>
      <c r="AI57">
        <v>7069554.1256103497</v>
      </c>
      <c r="AJ57">
        <v>10924622.5241623</v>
      </c>
      <c r="AK57">
        <v>5108812.3807373</v>
      </c>
      <c r="AL57" s="11">
        <v>3.2947492289991902E-8</v>
      </c>
      <c r="AM57" s="11">
        <v>9.1264553643277696E-6</v>
      </c>
      <c r="AN57">
        <v>1.2557516779767901</v>
      </c>
      <c r="AO57" t="b">
        <f>FALSE()</f>
        <v>0</v>
      </c>
      <c r="AP57">
        <v>0.121154130684082</v>
      </c>
      <c r="AQ57">
        <v>0.98761901635387095</v>
      </c>
      <c r="AR57">
        <v>0.83290500026413805</v>
      </c>
      <c r="AS57" t="b">
        <f>FALSE()</f>
        <v>0</v>
      </c>
      <c r="AT57">
        <v>7</v>
      </c>
      <c r="AU57" t="s">
        <v>137</v>
      </c>
    </row>
    <row r="58" spans="1:47" ht="14.25" customHeight="1" x14ac:dyDescent="0.3">
      <c r="A58">
        <v>119</v>
      </c>
      <c r="B58">
        <v>7687021</v>
      </c>
      <c r="C58">
        <v>5525327.7734375</v>
      </c>
      <c r="D58">
        <v>5514779.8388671903</v>
      </c>
      <c r="E58">
        <v>5698228.1450195303</v>
      </c>
      <c r="F58">
        <v>4588673.35546875</v>
      </c>
      <c r="G58">
        <v>7331202.92687988</v>
      </c>
      <c r="H58">
        <v>7165495.3798828097</v>
      </c>
      <c r="I58">
        <v>5238804.5361328097</v>
      </c>
      <c r="J58">
        <v>11772390</v>
      </c>
      <c r="K58">
        <v>3695999.5043945299</v>
      </c>
      <c r="L58">
        <v>5346208.3651123</v>
      </c>
      <c r="M58">
        <v>2223570.01989746</v>
      </c>
      <c r="N58">
        <v>2049870.1983642599</v>
      </c>
      <c r="O58">
        <v>1578142.8570556601</v>
      </c>
      <c r="P58">
        <v>1920151.5076293901</v>
      </c>
      <c r="Q58">
        <v>2516480.3660278302</v>
      </c>
      <c r="R58">
        <v>1914976.7035522501</v>
      </c>
      <c r="S58">
        <v>1993999.1126709001</v>
      </c>
      <c r="T58">
        <v>4998783.1669921903</v>
      </c>
      <c r="U58">
        <v>2194267.8193359398</v>
      </c>
      <c r="V58">
        <v>2435935.2380371098</v>
      </c>
      <c r="W58">
        <v>2626925.87426758</v>
      </c>
      <c r="X58">
        <v>4025576.38671875</v>
      </c>
      <c r="Y58">
        <v>7050646.02099609</v>
      </c>
      <c r="Z58">
        <v>1877461.5498046901</v>
      </c>
      <c r="AA58">
        <v>2790310.7028808598</v>
      </c>
      <c r="AB58">
        <v>1797975.7177734401</v>
      </c>
      <c r="AC58">
        <v>3629466.0456543001</v>
      </c>
      <c r="AD58">
        <v>2994365.4462890602</v>
      </c>
      <c r="AE58">
        <v>3012896.61932373</v>
      </c>
      <c r="AF58">
        <v>2375585.31494141</v>
      </c>
      <c r="AG58">
        <v>3771353.9572753902</v>
      </c>
      <c r="AH58">
        <v>2832983.19287109</v>
      </c>
      <c r="AI58">
        <v>3553512.42999268</v>
      </c>
      <c r="AJ58">
        <v>4671571.6644897498</v>
      </c>
      <c r="AK58">
        <v>2605567.31072998</v>
      </c>
      <c r="AL58" s="11">
        <v>5.4480125699640801E-7</v>
      </c>
      <c r="AM58">
        <v>1.48730743160019E-4</v>
      </c>
      <c r="AN58">
        <v>1.3808850902121701</v>
      </c>
      <c r="AO58" t="b">
        <f>FALSE()</f>
        <v>0</v>
      </c>
      <c r="AP58">
        <v>0.95057948011681803</v>
      </c>
      <c r="AQ58">
        <v>0.98761901635387095</v>
      </c>
      <c r="AR58">
        <v>1.7074354655950301E-2</v>
      </c>
      <c r="AS58" t="b">
        <f>FALSE()</f>
        <v>0</v>
      </c>
      <c r="AT58">
        <v>3</v>
      </c>
      <c r="AU58" t="s">
        <v>138</v>
      </c>
    </row>
    <row r="59" spans="1:47" ht="14.25" customHeight="1" x14ac:dyDescent="0.3">
      <c r="A59">
        <v>120</v>
      </c>
      <c r="B59">
        <v>16865638.4538574</v>
      </c>
      <c r="C59">
        <v>13477617.029968301</v>
      </c>
      <c r="D59">
        <v>12295494.876708999</v>
      </c>
      <c r="E59">
        <v>13130754.696533199</v>
      </c>
      <c r="F59">
        <v>11630365.724304199</v>
      </c>
      <c r="G59">
        <v>16871048.508911099</v>
      </c>
      <c r="H59">
        <v>16491832.194091801</v>
      </c>
      <c r="I59">
        <v>12716569.2724609</v>
      </c>
      <c r="J59">
        <v>24435160</v>
      </c>
      <c r="K59">
        <v>12199269.0083008</v>
      </c>
      <c r="L59">
        <v>11763519.0013428</v>
      </c>
      <c r="M59">
        <v>6910581.21337891</v>
      </c>
      <c r="N59">
        <v>7091370.5439453097</v>
      </c>
      <c r="O59">
        <v>4458524.94213867</v>
      </c>
      <c r="P59">
        <v>5601799.5625</v>
      </c>
      <c r="Q59">
        <v>7580656.7990417499</v>
      </c>
      <c r="R59">
        <v>5907776.6817016602</v>
      </c>
      <c r="S59">
        <v>5353130.5197143601</v>
      </c>
      <c r="T59">
        <v>34374585.123657197</v>
      </c>
      <c r="U59">
        <v>5307126.4333496103</v>
      </c>
      <c r="V59">
        <v>5665957.5895996103</v>
      </c>
      <c r="W59">
        <v>5350732.3615722703</v>
      </c>
      <c r="X59">
        <v>8630154.1330566406</v>
      </c>
      <c r="Y59">
        <v>14728851.263061499</v>
      </c>
      <c r="Z59">
        <v>4984248.390625</v>
      </c>
      <c r="AA59">
        <v>5579489.1867981004</v>
      </c>
      <c r="AB59">
        <v>4176884.7304077102</v>
      </c>
      <c r="AC59">
        <v>5371710.05004883</v>
      </c>
      <c r="AD59">
        <v>3477097.8346557599</v>
      </c>
      <c r="AE59">
        <v>4818583.3432617197</v>
      </c>
      <c r="AF59">
        <v>3362121.7795410198</v>
      </c>
      <c r="AG59">
        <v>6640403.66516113</v>
      </c>
      <c r="AH59">
        <v>3685492.3818969699</v>
      </c>
      <c r="AI59">
        <v>4210214.65441895</v>
      </c>
      <c r="AJ59">
        <v>6673461.1760788001</v>
      </c>
      <c r="AK59">
        <v>3477353.5975952102</v>
      </c>
      <c r="AL59" s="11">
        <v>1.0131962751014401E-6</v>
      </c>
      <c r="AM59">
        <v>2.73562994277388E-4</v>
      </c>
      <c r="AN59">
        <v>1.0444156681880601</v>
      </c>
      <c r="AO59" t="b">
        <f>FALSE()</f>
        <v>0</v>
      </c>
      <c r="AP59">
        <v>0.110447985183883</v>
      </c>
      <c r="AQ59">
        <v>0.98761901635387095</v>
      </c>
      <c r="AR59">
        <v>1.0899116638433</v>
      </c>
      <c r="AS59" t="b">
        <f>FALSE()</f>
        <v>0</v>
      </c>
      <c r="AT59">
        <v>6</v>
      </c>
      <c r="AU59" t="s">
        <v>139</v>
      </c>
    </row>
    <row r="60" spans="1:47" ht="14.25" customHeight="1" x14ac:dyDescent="0.3">
      <c r="A60">
        <v>121</v>
      </c>
      <c r="B60">
        <v>16185115.4538574</v>
      </c>
      <c r="C60">
        <v>13112098.4384766</v>
      </c>
      <c r="D60">
        <v>11755666.8125</v>
      </c>
      <c r="E60">
        <v>12497038.311035199</v>
      </c>
      <c r="F60">
        <v>11236611.2267456</v>
      </c>
      <c r="G60">
        <v>16021988.564453101</v>
      </c>
      <c r="H60">
        <v>15747056.7509766</v>
      </c>
      <c r="I60">
        <v>12155156.146484399</v>
      </c>
      <c r="J60">
        <v>23069373</v>
      </c>
      <c r="K60">
        <v>10557578.7183228</v>
      </c>
      <c r="L60">
        <v>9416783.2362060491</v>
      </c>
      <c r="M60">
        <v>5814125.21484375</v>
      </c>
      <c r="N60">
        <v>6173713.0265502902</v>
      </c>
      <c r="O60">
        <v>3595787.2985839802</v>
      </c>
      <c r="P60">
        <v>4926792.89172363</v>
      </c>
      <c r="Q60">
        <v>6456992.0509948703</v>
      </c>
      <c r="R60">
        <v>5549203.5391235398</v>
      </c>
      <c r="S60">
        <v>4800968.3114623995</v>
      </c>
      <c r="T60">
        <v>32810868.0872803</v>
      </c>
      <c r="U60">
        <v>4846165.4543457003</v>
      </c>
      <c r="V60">
        <v>5364012.72021484</v>
      </c>
      <c r="W60">
        <v>4809575.3481445303</v>
      </c>
      <c r="X60">
        <v>8101206.05932617</v>
      </c>
      <c r="Y60">
        <v>14035791.1838989</v>
      </c>
      <c r="Z60">
        <v>4796016.9072265597</v>
      </c>
      <c r="AA60">
        <v>5396107.1930236798</v>
      </c>
      <c r="AB60">
        <v>3911815.27807617</v>
      </c>
      <c r="AC60">
        <v>4569894.4263915997</v>
      </c>
      <c r="AD60">
        <v>2764899.7648315402</v>
      </c>
      <c r="AE60">
        <v>4073921.4353027302</v>
      </c>
      <c r="AF60">
        <v>2610303.03729248</v>
      </c>
      <c r="AG60">
        <v>5392683.4388427697</v>
      </c>
      <c r="AH60">
        <v>2794697.8062133798</v>
      </c>
      <c r="AI60">
        <v>3516041.69561768</v>
      </c>
      <c r="AJ60">
        <v>6253050.8596725501</v>
      </c>
      <c r="AK60">
        <v>2503245.07000732</v>
      </c>
      <c r="AL60" s="11">
        <v>9.4432730524118808E-9</v>
      </c>
      <c r="AM60" s="11">
        <v>2.6913328199373899E-6</v>
      </c>
      <c r="AN60">
        <v>1.2017283744282801</v>
      </c>
      <c r="AO60" t="b">
        <f>FALSE()</f>
        <v>0</v>
      </c>
      <c r="AP60">
        <v>7.9543318542274893E-2</v>
      </c>
      <c r="AQ60">
        <v>0.98761901635387095</v>
      </c>
      <c r="AR60">
        <v>1.2859108631128799</v>
      </c>
      <c r="AS60" t="b">
        <f>FALSE()</f>
        <v>0</v>
      </c>
      <c r="AT60">
        <v>4</v>
      </c>
      <c r="AU60" t="s">
        <v>140</v>
      </c>
    </row>
    <row r="61" spans="1:47" ht="14.25" customHeight="1" x14ac:dyDescent="0.3">
      <c r="A61">
        <v>122</v>
      </c>
      <c r="B61">
        <v>12487581</v>
      </c>
      <c r="C61">
        <v>9480997.7734375</v>
      </c>
      <c r="D61">
        <v>9318059.8388671894</v>
      </c>
      <c r="E61">
        <v>9141421.1450195294</v>
      </c>
      <c r="F61">
        <v>8268007.4821167002</v>
      </c>
      <c r="G61">
        <v>11483862.9268799</v>
      </c>
      <c r="H61">
        <v>11882475.379882799</v>
      </c>
      <c r="I61">
        <v>8945884.5361328106</v>
      </c>
      <c r="J61">
        <v>18939700</v>
      </c>
      <c r="K61">
        <v>11702089.5043945</v>
      </c>
      <c r="L61">
        <v>11505118.365112299</v>
      </c>
      <c r="M61">
        <v>4879650.01989746</v>
      </c>
      <c r="N61">
        <v>4805920.1983642597</v>
      </c>
      <c r="O61">
        <v>2671654.8570556599</v>
      </c>
      <c r="P61">
        <v>3844223.5076293899</v>
      </c>
      <c r="Q61">
        <v>6487540.3660278302</v>
      </c>
      <c r="R61">
        <v>3494949.5062866202</v>
      </c>
      <c r="S61">
        <v>3853716.1126708998</v>
      </c>
      <c r="T61">
        <v>35881883.166992202</v>
      </c>
      <c r="U61">
        <v>3502230.8193359398</v>
      </c>
      <c r="V61">
        <v>4160577.9846191402</v>
      </c>
      <c r="W61">
        <v>3990972.87426758</v>
      </c>
      <c r="X61">
        <v>6263210.38671875</v>
      </c>
      <c r="Y61">
        <v>10918686.845031699</v>
      </c>
      <c r="Z61">
        <v>3122278.4423828102</v>
      </c>
      <c r="AA61">
        <v>4164584.3602600102</v>
      </c>
      <c r="AB61">
        <v>2842637.6848144499</v>
      </c>
      <c r="AC61">
        <v>5072420.4362792997</v>
      </c>
      <c r="AD61">
        <v>3656265.3759765602</v>
      </c>
      <c r="AE61">
        <v>4349397.0983276404</v>
      </c>
      <c r="AF61">
        <v>3344004.70068359</v>
      </c>
      <c r="AG61">
        <v>6279553.6965332003</v>
      </c>
      <c r="AH61">
        <v>3465478.7221679701</v>
      </c>
      <c r="AI61">
        <v>4634155.1419067401</v>
      </c>
      <c r="AJ61">
        <v>6935801.3121871902</v>
      </c>
      <c r="AK61">
        <v>3479273.9445190402</v>
      </c>
      <c r="AL61">
        <v>9.8884006991228901E-4</v>
      </c>
      <c r="AM61">
        <v>0.22644437600991399</v>
      </c>
      <c r="AN61">
        <v>0.90853522785347496</v>
      </c>
      <c r="AO61" t="b">
        <f>FALSE()</f>
        <v>0</v>
      </c>
      <c r="AP61">
        <v>0.29526530826872099</v>
      </c>
      <c r="AQ61">
        <v>0.98761901635387095</v>
      </c>
      <c r="AR61">
        <v>0.860728932959545</v>
      </c>
      <c r="AS61" t="b">
        <f>FALSE()</f>
        <v>0</v>
      </c>
      <c r="AT61">
        <v>5</v>
      </c>
      <c r="AU61" t="s">
        <v>141</v>
      </c>
    </row>
    <row r="62" spans="1:47" ht="14.25" customHeight="1" x14ac:dyDescent="0.3">
      <c r="A62">
        <v>123</v>
      </c>
      <c r="B62">
        <v>134434302.61450201</v>
      </c>
      <c r="C62">
        <v>99685125.688476607</v>
      </c>
      <c r="D62">
        <v>103121847.42834499</v>
      </c>
      <c r="E62">
        <v>110447378.054565</v>
      </c>
      <c r="F62">
        <v>118251489.828491</v>
      </c>
      <c r="G62">
        <v>126635811.895996</v>
      </c>
      <c r="H62">
        <v>145264970.48622099</v>
      </c>
      <c r="I62">
        <v>114844857.061432</v>
      </c>
      <c r="J62">
        <v>203451612.309937</v>
      </c>
      <c r="K62">
        <v>256621294.06755999</v>
      </c>
      <c r="L62">
        <v>184511794.16321999</v>
      </c>
      <c r="M62">
        <v>69015311.564208999</v>
      </c>
      <c r="N62">
        <v>84365451.125732407</v>
      </c>
      <c r="O62">
        <v>74665927.758575395</v>
      </c>
      <c r="P62">
        <v>76960091.303222701</v>
      </c>
      <c r="Q62">
        <v>111938962.666382</v>
      </c>
      <c r="R62">
        <v>65843898.749252297</v>
      </c>
      <c r="S62">
        <v>71357910.611908004</v>
      </c>
      <c r="T62">
        <v>520320976.72314501</v>
      </c>
      <c r="U62">
        <v>43734676.865783699</v>
      </c>
      <c r="V62">
        <v>47614330.915527299</v>
      </c>
      <c r="W62">
        <v>52964351.927505501</v>
      </c>
      <c r="X62">
        <v>72543343.046203598</v>
      </c>
      <c r="Y62">
        <v>137350538.00323501</v>
      </c>
      <c r="Z62">
        <v>44793864.111930802</v>
      </c>
      <c r="AA62">
        <v>43856963.057128899</v>
      </c>
      <c r="AB62">
        <v>36603971.410583504</v>
      </c>
      <c r="AC62">
        <v>55433820.769287102</v>
      </c>
      <c r="AD62">
        <v>30341060.209167499</v>
      </c>
      <c r="AE62">
        <v>46038453.369811997</v>
      </c>
      <c r="AF62">
        <v>33156140.9165649</v>
      </c>
      <c r="AG62">
        <v>80439489.103027299</v>
      </c>
      <c r="AH62">
        <v>40185637.679351799</v>
      </c>
      <c r="AI62">
        <v>43541822.035644501</v>
      </c>
      <c r="AJ62">
        <v>78026185.655944794</v>
      </c>
      <c r="AK62">
        <v>39780812.098968498</v>
      </c>
      <c r="AL62">
        <v>0.46559572444266301</v>
      </c>
      <c r="AM62">
        <v>0.99023529818582001</v>
      </c>
      <c r="AN62">
        <v>0.21613756909823401</v>
      </c>
      <c r="AO62" t="b">
        <f>FALSE()</f>
        <v>0</v>
      </c>
      <c r="AP62">
        <v>0.242311541909706</v>
      </c>
      <c r="AQ62">
        <v>0.98761901635387095</v>
      </c>
      <c r="AR62">
        <v>1.16152280575637</v>
      </c>
      <c r="AS62" t="b">
        <f>FALSE()</f>
        <v>0</v>
      </c>
      <c r="AT62">
        <v>14</v>
      </c>
      <c r="AU62" t="s">
        <v>142</v>
      </c>
    </row>
    <row r="63" spans="1:47" ht="14.25" customHeight="1" x14ac:dyDescent="0.3">
      <c r="A63">
        <v>124</v>
      </c>
      <c r="B63">
        <v>7455571.8974609403</v>
      </c>
      <c r="C63">
        <v>5685895.90197754</v>
      </c>
      <c r="D63">
        <v>6256870.9682617197</v>
      </c>
      <c r="E63">
        <v>5534831.46166992</v>
      </c>
      <c r="F63">
        <v>6493321.6862182599</v>
      </c>
      <c r="G63">
        <v>6120103.7832031203</v>
      </c>
      <c r="H63">
        <v>7977678.1650390597</v>
      </c>
      <c r="I63">
        <v>5776026.59912109</v>
      </c>
      <c r="J63">
        <v>10393542.283203101</v>
      </c>
      <c r="K63">
        <v>12338551.2811279</v>
      </c>
      <c r="L63">
        <v>11084960.9213867</v>
      </c>
      <c r="M63">
        <v>3969464.3127441402</v>
      </c>
      <c r="N63">
        <v>5891670.7216796903</v>
      </c>
      <c r="O63">
        <v>3810660.3122558598</v>
      </c>
      <c r="P63">
        <v>4918211.6271972703</v>
      </c>
      <c r="Q63">
        <v>8315967.3033447303</v>
      </c>
      <c r="R63">
        <v>3757916.8869018601</v>
      </c>
      <c r="S63">
        <v>3507599.6226806599</v>
      </c>
      <c r="T63">
        <v>37908818.075988799</v>
      </c>
      <c r="U63">
        <v>2872710.6311035198</v>
      </c>
      <c r="V63">
        <v>3012807.6621093801</v>
      </c>
      <c r="W63">
        <v>3815252.1045898399</v>
      </c>
      <c r="X63">
        <v>3342984.9427490202</v>
      </c>
      <c r="Y63">
        <v>6973055.13354492</v>
      </c>
      <c r="Z63">
        <v>2780100.37109375</v>
      </c>
      <c r="AA63">
        <v>2580158.38598633</v>
      </c>
      <c r="AB63">
        <v>1655300.23510742</v>
      </c>
      <c r="AC63">
        <v>2323099.40404701</v>
      </c>
      <c r="AD63">
        <v>2298340.78796387</v>
      </c>
      <c r="AE63">
        <v>2877350.5125732399</v>
      </c>
      <c r="AF63">
        <v>1503376.2459716799</v>
      </c>
      <c r="AG63">
        <v>3860064.8070068401</v>
      </c>
      <c r="AH63">
        <v>3075831.4357910198</v>
      </c>
      <c r="AI63">
        <v>2208070.06604004</v>
      </c>
      <c r="AJ63">
        <v>3643065.08526611</v>
      </c>
      <c r="AK63">
        <v>1824631.21801758</v>
      </c>
      <c r="AL63">
        <v>0.71345588940232296</v>
      </c>
      <c r="AM63">
        <v>0.99023529818582001</v>
      </c>
      <c r="AN63">
        <v>9.9182863555725698E-2</v>
      </c>
      <c r="AO63" t="b">
        <f>FALSE()</f>
        <v>0</v>
      </c>
      <c r="AP63">
        <v>0.236286621169812</v>
      </c>
      <c r="AQ63">
        <v>0.98761901635387095</v>
      </c>
      <c r="AR63">
        <v>1.4595017376127799</v>
      </c>
      <c r="AS63" t="b">
        <f>FALSE()</f>
        <v>0</v>
      </c>
      <c r="AT63">
        <v>6</v>
      </c>
      <c r="AU63" t="s">
        <v>143</v>
      </c>
    </row>
    <row r="64" spans="1:47" ht="14.25" customHeight="1" x14ac:dyDescent="0.3">
      <c r="A64">
        <v>125</v>
      </c>
      <c r="B64">
        <v>680504.33453369106</v>
      </c>
      <c r="C64">
        <v>432740.60736084002</v>
      </c>
      <c r="D64">
        <v>714693.64764404297</v>
      </c>
      <c r="E64">
        <v>588568.11993408203</v>
      </c>
      <c r="F64">
        <v>277783.04808807402</v>
      </c>
      <c r="G64">
        <v>191890.803100586</v>
      </c>
      <c r="H64">
        <v>746495.67431640602</v>
      </c>
      <c r="I64">
        <v>650326.11425781203</v>
      </c>
      <c r="J64">
        <v>1182097</v>
      </c>
      <c r="K64">
        <v>2481006.0269165002</v>
      </c>
      <c r="L64">
        <v>1669908.7715454099</v>
      </c>
      <c r="M64">
        <v>787715.88665771496</v>
      </c>
      <c r="N64">
        <v>874480.18542480504</v>
      </c>
      <c r="O64">
        <v>617148.82916259801</v>
      </c>
      <c r="P64">
        <v>933539.53564453102</v>
      </c>
      <c r="Q64">
        <v>2178711.43322754</v>
      </c>
      <c r="R64">
        <v>611896.73327636695</v>
      </c>
      <c r="S64">
        <v>354272.14599609398</v>
      </c>
      <c r="T64">
        <v>16885214.720703099</v>
      </c>
      <c r="U64">
        <v>80175.510711669893</v>
      </c>
      <c r="V64">
        <v>178927.49246597299</v>
      </c>
      <c r="W64">
        <v>355609.30166626</v>
      </c>
      <c r="X64">
        <v>135157.14921569801</v>
      </c>
      <c r="Y64">
        <v>126405.066131592</v>
      </c>
      <c r="Z64">
        <v>197818.558410645</v>
      </c>
      <c r="AA64">
        <v>137274.37483978301</v>
      </c>
      <c r="AB64">
        <v>118235.390319824</v>
      </c>
      <c r="AC64">
        <v>742767.93200683605</v>
      </c>
      <c r="AD64">
        <v>180643.31738281201</v>
      </c>
      <c r="AE64">
        <v>549279.75512695301</v>
      </c>
      <c r="AF64">
        <v>294765.287109375</v>
      </c>
      <c r="AG64">
        <v>691951.87353515602</v>
      </c>
      <c r="AH64">
        <v>445258.99011230498</v>
      </c>
      <c r="AI64">
        <v>439624.27600097703</v>
      </c>
      <c r="AJ64">
        <v>733145.01647949195</v>
      </c>
      <c r="AK64">
        <v>447713.55047607399</v>
      </c>
      <c r="AL64">
        <v>3.7747327717335501E-2</v>
      </c>
      <c r="AM64">
        <v>0.99023529818582001</v>
      </c>
      <c r="AN64">
        <v>-0.94326177324812999</v>
      </c>
      <c r="AO64" t="b">
        <f>FALSE()</f>
        <v>0</v>
      </c>
      <c r="AP64">
        <v>0.41323034418857202</v>
      </c>
      <c r="AQ64">
        <v>0.98761901635387095</v>
      </c>
      <c r="AR64">
        <v>2.0090750253459499</v>
      </c>
      <c r="AS64" t="b">
        <f>FALSE()</f>
        <v>0</v>
      </c>
      <c r="AT64">
        <v>3</v>
      </c>
      <c r="AU64" t="s">
        <v>144</v>
      </c>
    </row>
    <row r="65" spans="1:47" ht="14.25" customHeight="1" x14ac:dyDescent="0.3">
      <c r="A65">
        <v>127</v>
      </c>
      <c r="B65">
        <v>164488453.94863099</v>
      </c>
      <c r="C65">
        <v>132162130.929565</v>
      </c>
      <c r="D65">
        <v>144509722.534668</v>
      </c>
      <c r="E65">
        <v>144291178.529663</v>
      </c>
      <c r="F65">
        <v>112376274.447815</v>
      </c>
      <c r="G65">
        <v>141717105.478149</v>
      </c>
      <c r="H65">
        <v>169756357.31140101</v>
      </c>
      <c r="I65">
        <v>129057603.065735</v>
      </c>
      <c r="J65">
        <v>270239208.48046899</v>
      </c>
      <c r="K65">
        <v>210147994.426025</v>
      </c>
      <c r="L65">
        <v>192197928.331848</v>
      </c>
      <c r="M65">
        <v>92869645.811981201</v>
      </c>
      <c r="N65">
        <v>90504110.458129898</v>
      </c>
      <c r="O65">
        <v>76980906.644042999</v>
      </c>
      <c r="P65">
        <v>70995349.8826904</v>
      </c>
      <c r="Q65">
        <v>76961480.167018905</v>
      </c>
      <c r="R65">
        <v>83762281.763916001</v>
      </c>
      <c r="S65">
        <v>78402541.186035201</v>
      </c>
      <c r="T65">
        <v>277152898.399414</v>
      </c>
      <c r="U65">
        <v>59344396.611694299</v>
      </c>
      <c r="V65">
        <v>52531309.2880859</v>
      </c>
      <c r="W65">
        <v>66178276.291503899</v>
      </c>
      <c r="X65">
        <v>87829497.318725601</v>
      </c>
      <c r="Y65">
        <v>181719956.26159701</v>
      </c>
      <c r="Z65">
        <v>55378203.543228097</v>
      </c>
      <c r="AA65">
        <v>63381483.212158203</v>
      </c>
      <c r="AB65">
        <v>53435866.730712898</v>
      </c>
      <c r="AC65">
        <v>84431321.269897506</v>
      </c>
      <c r="AD65">
        <v>33204903.891418502</v>
      </c>
      <c r="AE65">
        <v>48188489.779541001</v>
      </c>
      <c r="AF65">
        <v>37286753.396301299</v>
      </c>
      <c r="AG65">
        <v>103728324.5979</v>
      </c>
      <c r="AH65">
        <v>40292120.198364303</v>
      </c>
      <c r="AI65">
        <v>44942253.646911599</v>
      </c>
      <c r="AJ65">
        <v>108336328.67926</v>
      </c>
      <c r="AK65">
        <v>37657263.809753403</v>
      </c>
      <c r="AL65">
        <v>3.9445642529699003E-2</v>
      </c>
      <c r="AM65">
        <v>0.99023529818582001</v>
      </c>
      <c r="AN65">
        <v>0.53401186078183305</v>
      </c>
      <c r="AO65" t="b">
        <f>FALSE()</f>
        <v>0</v>
      </c>
      <c r="AP65">
        <v>0.153101243842757</v>
      </c>
      <c r="AQ65">
        <v>0.98761901635387095</v>
      </c>
      <c r="AR65">
        <v>0.73724273743767399</v>
      </c>
      <c r="AS65" t="b">
        <f>FALSE()</f>
        <v>0</v>
      </c>
      <c r="AT65">
        <v>18</v>
      </c>
      <c r="AU65" t="s">
        <v>145</v>
      </c>
    </row>
    <row r="66" spans="1:47" ht="14.25" customHeight="1" x14ac:dyDescent="0.3">
      <c r="A66">
        <v>128</v>
      </c>
      <c r="B66">
        <v>60221007.642944299</v>
      </c>
      <c r="C66">
        <v>55358723.419311501</v>
      </c>
      <c r="D66">
        <v>55066061.783569299</v>
      </c>
      <c r="E66">
        <v>53431082.794555701</v>
      </c>
      <c r="F66">
        <v>47855282.284057602</v>
      </c>
      <c r="G66">
        <v>55031117.270263702</v>
      </c>
      <c r="H66">
        <v>69659040.144287094</v>
      </c>
      <c r="I66">
        <v>50492140.5400391</v>
      </c>
      <c r="J66">
        <v>102900358.776611</v>
      </c>
      <c r="K66">
        <v>89228626.298461899</v>
      </c>
      <c r="L66">
        <v>101588293.212891</v>
      </c>
      <c r="M66">
        <v>51552520.736694299</v>
      </c>
      <c r="N66">
        <v>45760874.639343299</v>
      </c>
      <c r="O66">
        <v>39644811.182128899</v>
      </c>
      <c r="P66">
        <v>40051491.371093802</v>
      </c>
      <c r="Q66">
        <v>34328935.1102295</v>
      </c>
      <c r="R66">
        <v>38373939.855773903</v>
      </c>
      <c r="S66">
        <v>37745335.221923798</v>
      </c>
      <c r="T66">
        <v>74152814.441650406</v>
      </c>
      <c r="U66">
        <v>22028280.519897498</v>
      </c>
      <c r="V66">
        <v>20489625.0634766</v>
      </c>
      <c r="W66">
        <v>23921606.413208</v>
      </c>
      <c r="X66">
        <v>34517208.100708</v>
      </c>
      <c r="Y66">
        <v>82517000.869140595</v>
      </c>
      <c r="Z66">
        <v>21126911.246826202</v>
      </c>
      <c r="AA66">
        <v>18627963.106689502</v>
      </c>
      <c r="AB66">
        <v>17368898.019775402</v>
      </c>
      <c r="AC66">
        <v>43343613.395507798</v>
      </c>
      <c r="AD66">
        <v>18951956.6135864</v>
      </c>
      <c r="AE66">
        <v>27726609.588012699</v>
      </c>
      <c r="AF66">
        <v>21203726.498596199</v>
      </c>
      <c r="AG66">
        <v>61916791.944397002</v>
      </c>
      <c r="AH66">
        <v>22031978.029541001</v>
      </c>
      <c r="AI66">
        <v>26216935.8447266</v>
      </c>
      <c r="AJ66">
        <v>54906397.955749497</v>
      </c>
      <c r="AK66">
        <v>20246450.497558601</v>
      </c>
      <c r="AL66">
        <v>0.42355140401979202</v>
      </c>
      <c r="AM66">
        <v>0.99023529818582001</v>
      </c>
      <c r="AN66">
        <v>0.20163061620102801</v>
      </c>
      <c r="AO66" t="b">
        <f>FALSE()</f>
        <v>0</v>
      </c>
      <c r="AP66">
        <v>0.83947489471022396</v>
      </c>
      <c r="AQ66">
        <v>0.98761901635387095</v>
      </c>
      <c r="AR66">
        <v>8.5959367084934096E-2</v>
      </c>
      <c r="AS66" t="b">
        <f>FALSE()</f>
        <v>0</v>
      </c>
      <c r="AT66">
        <v>6</v>
      </c>
      <c r="AU66" t="s">
        <v>146</v>
      </c>
    </row>
    <row r="67" spans="1:47" ht="14.25" customHeight="1" x14ac:dyDescent="0.3">
      <c r="A67">
        <v>129</v>
      </c>
      <c r="B67">
        <v>164488453.94863099</v>
      </c>
      <c r="C67">
        <v>132162130.929565</v>
      </c>
      <c r="D67">
        <v>144509722.534668</v>
      </c>
      <c r="E67">
        <v>144291178.529663</v>
      </c>
      <c r="F67">
        <v>112376274.447815</v>
      </c>
      <c r="G67">
        <v>141717105.478149</v>
      </c>
      <c r="H67">
        <v>169756357.31140101</v>
      </c>
      <c r="I67">
        <v>129057603.065735</v>
      </c>
      <c r="J67">
        <v>270239208.48046899</v>
      </c>
      <c r="K67">
        <v>210147994.426025</v>
      </c>
      <c r="L67">
        <v>192197928.331848</v>
      </c>
      <c r="M67">
        <v>92869645.811981201</v>
      </c>
      <c r="N67">
        <v>90504110.458129898</v>
      </c>
      <c r="O67">
        <v>76980906.644042999</v>
      </c>
      <c r="P67">
        <v>70995349.8826904</v>
      </c>
      <c r="Q67">
        <v>76961480.167018905</v>
      </c>
      <c r="R67">
        <v>83762281.763916001</v>
      </c>
      <c r="S67">
        <v>78402541.186035201</v>
      </c>
      <c r="T67">
        <v>277152898.399414</v>
      </c>
      <c r="U67">
        <v>59344396.611694299</v>
      </c>
      <c r="V67">
        <v>52531309.2880859</v>
      </c>
      <c r="W67">
        <v>66178276.291503899</v>
      </c>
      <c r="X67">
        <v>87829497.318725601</v>
      </c>
      <c r="Y67">
        <v>181719956.26159701</v>
      </c>
      <c r="Z67">
        <v>55378203.543228097</v>
      </c>
      <c r="AA67">
        <v>63381483.212158203</v>
      </c>
      <c r="AB67">
        <v>53435866.730712898</v>
      </c>
      <c r="AC67">
        <v>84431321.269897506</v>
      </c>
      <c r="AD67">
        <v>33204903.891418502</v>
      </c>
      <c r="AE67">
        <v>48188489.779541001</v>
      </c>
      <c r="AF67">
        <v>37286753.396301299</v>
      </c>
      <c r="AG67">
        <v>103728324.5979</v>
      </c>
      <c r="AH67">
        <v>40292120.198364303</v>
      </c>
      <c r="AI67">
        <v>44942253.646911599</v>
      </c>
      <c r="AJ67">
        <v>108336328.67926</v>
      </c>
      <c r="AK67">
        <v>37657263.809753403</v>
      </c>
      <c r="AL67">
        <v>3.9445642529699003E-2</v>
      </c>
      <c r="AM67">
        <v>0.99023529818582001</v>
      </c>
      <c r="AN67">
        <v>0.53401186078183305</v>
      </c>
      <c r="AO67" t="b">
        <f>FALSE()</f>
        <v>0</v>
      </c>
      <c r="AP67">
        <v>0.153101243842757</v>
      </c>
      <c r="AQ67">
        <v>0.98761901635387095</v>
      </c>
      <c r="AR67">
        <v>0.73724273743767399</v>
      </c>
      <c r="AS67" t="b">
        <f>FALSE()</f>
        <v>0</v>
      </c>
      <c r="AT67">
        <v>18</v>
      </c>
      <c r="AU67" t="s">
        <v>147</v>
      </c>
    </row>
    <row r="68" spans="1:47" ht="14.25" customHeight="1" x14ac:dyDescent="0.3">
      <c r="A68">
        <v>130</v>
      </c>
      <c r="B68">
        <v>117002930.55041499</v>
      </c>
      <c r="C68">
        <v>104025947.92395</v>
      </c>
      <c r="D68">
        <v>115958955.02417</v>
      </c>
      <c r="E68">
        <v>105242268.832397</v>
      </c>
      <c r="F68">
        <v>89422264.350952104</v>
      </c>
      <c r="G68">
        <v>116278123.687988</v>
      </c>
      <c r="H68">
        <v>156350259.54235801</v>
      </c>
      <c r="I68">
        <v>99780806.509582505</v>
      </c>
      <c r="J68">
        <v>214374033.20074499</v>
      </c>
      <c r="K68">
        <v>183194094.04357901</v>
      </c>
      <c r="L68">
        <v>193529247.431458</v>
      </c>
      <c r="M68">
        <v>93089309.309326202</v>
      </c>
      <c r="N68">
        <v>113888563.130402</v>
      </c>
      <c r="O68">
        <v>74725498.03125</v>
      </c>
      <c r="P68">
        <v>83876564.902587906</v>
      </c>
      <c r="Q68">
        <v>110657145.949341</v>
      </c>
      <c r="R68">
        <v>67067405.322387703</v>
      </c>
      <c r="S68">
        <v>65365649.169891402</v>
      </c>
      <c r="T68">
        <v>203460820.99023399</v>
      </c>
      <c r="U68">
        <v>45606940.2648926</v>
      </c>
      <c r="V68">
        <v>53634066.851287797</v>
      </c>
      <c r="W68">
        <v>52198456.240844697</v>
      </c>
      <c r="X68">
        <v>79449627.912109405</v>
      </c>
      <c r="Y68">
        <v>220977847.91204801</v>
      </c>
      <c r="Z68">
        <v>51275645.611633301</v>
      </c>
      <c r="AA68">
        <v>50311079.779907197</v>
      </c>
      <c r="AB68">
        <v>37858866.926513702</v>
      </c>
      <c r="AC68">
        <v>85788266.782470703</v>
      </c>
      <c r="AD68">
        <v>27822740.731994599</v>
      </c>
      <c r="AE68">
        <v>53285483.381652802</v>
      </c>
      <c r="AF68">
        <v>36761718.458679199</v>
      </c>
      <c r="AG68">
        <v>126248046.047546</v>
      </c>
      <c r="AH68">
        <v>38831000.423828103</v>
      </c>
      <c r="AI68">
        <v>44387438.623352103</v>
      </c>
      <c r="AJ68">
        <v>107700590.105377</v>
      </c>
      <c r="AK68">
        <v>33827111.785278298</v>
      </c>
      <c r="AL68">
        <v>0.47127129302572102</v>
      </c>
      <c r="AM68">
        <v>0.99023529818582001</v>
      </c>
      <c r="AN68">
        <v>0.18271034738088601</v>
      </c>
      <c r="AO68" t="b">
        <f>FALSE()</f>
        <v>0</v>
      </c>
      <c r="AP68">
        <v>0.31579904517073298</v>
      </c>
      <c r="AQ68">
        <v>0.98761901635387095</v>
      </c>
      <c r="AR68">
        <v>0.518959592217207</v>
      </c>
      <c r="AS68" t="b">
        <f>FALSE()</f>
        <v>0</v>
      </c>
      <c r="AT68">
        <v>14</v>
      </c>
      <c r="AU68" t="s">
        <v>148</v>
      </c>
    </row>
    <row r="69" spans="1:47" ht="14.25" customHeight="1" x14ac:dyDescent="0.3">
      <c r="A69">
        <v>131</v>
      </c>
      <c r="B69">
        <v>73556647.417633101</v>
      </c>
      <c r="C69">
        <v>76677866.538207993</v>
      </c>
      <c r="D69">
        <v>97786396.271484405</v>
      </c>
      <c r="E69">
        <v>78841523.127319306</v>
      </c>
      <c r="F69">
        <v>65802964.010314897</v>
      </c>
      <c r="G69">
        <v>65024559.793945298</v>
      </c>
      <c r="H69">
        <v>66283785.368713401</v>
      </c>
      <c r="I69">
        <v>77971090.660522506</v>
      </c>
      <c r="J69">
        <v>154129618.29098499</v>
      </c>
      <c r="K69">
        <v>606525100.35217297</v>
      </c>
      <c r="L69">
        <v>438864966.245911</v>
      </c>
      <c r="M69">
        <v>95670640.633117706</v>
      </c>
      <c r="N69">
        <v>62925196.112731896</v>
      </c>
      <c r="O69">
        <v>67524044.917846695</v>
      </c>
      <c r="P69">
        <v>47920028.1015625</v>
      </c>
      <c r="Q69">
        <v>253813214.39202899</v>
      </c>
      <c r="R69">
        <v>57048131.552978501</v>
      </c>
      <c r="S69">
        <v>47914371.754760697</v>
      </c>
      <c r="T69">
        <v>862911374.51904297</v>
      </c>
      <c r="U69">
        <v>33072879.568176299</v>
      </c>
      <c r="V69">
        <v>30767011.2341309</v>
      </c>
      <c r="W69">
        <v>39558662.547790498</v>
      </c>
      <c r="X69">
        <v>48507380.0858154</v>
      </c>
      <c r="Y69">
        <v>217661005.10546899</v>
      </c>
      <c r="Z69">
        <v>22901367.2673187</v>
      </c>
      <c r="AA69">
        <v>34270413.318359397</v>
      </c>
      <c r="AB69">
        <v>27939068.038635299</v>
      </c>
      <c r="AC69">
        <v>69806624.731262207</v>
      </c>
      <c r="AD69">
        <v>16663916.167694099</v>
      </c>
      <c r="AE69">
        <v>59825147.646850601</v>
      </c>
      <c r="AF69">
        <v>17004602.8245239</v>
      </c>
      <c r="AG69">
        <v>146850846.31082201</v>
      </c>
      <c r="AH69">
        <v>30489553.027496301</v>
      </c>
      <c r="AI69">
        <v>38952031.153076202</v>
      </c>
      <c r="AJ69">
        <v>79949646.313354507</v>
      </c>
      <c r="AK69">
        <v>20724836.9880981</v>
      </c>
      <c r="AL69">
        <v>0.138158186090938</v>
      </c>
      <c r="AM69">
        <v>0.99023529818582001</v>
      </c>
      <c r="AN69">
        <v>-1.15031934432969</v>
      </c>
      <c r="AO69" t="b">
        <f>FALSE()</f>
        <v>0</v>
      </c>
      <c r="AP69">
        <v>0.31674818139638</v>
      </c>
      <c r="AQ69">
        <v>0.98761901635387095</v>
      </c>
      <c r="AR69">
        <v>1.4559913895568299</v>
      </c>
      <c r="AS69" t="b">
        <f>FALSE()</f>
        <v>0</v>
      </c>
      <c r="AT69">
        <v>17</v>
      </c>
      <c r="AU69" t="s">
        <v>149</v>
      </c>
    </row>
    <row r="70" spans="1:47" ht="14.25" customHeight="1" x14ac:dyDescent="0.3">
      <c r="A70">
        <v>132</v>
      </c>
      <c r="B70">
        <v>820863918.53027296</v>
      </c>
      <c r="C70">
        <v>568210639.53564501</v>
      </c>
      <c r="D70">
        <v>572900337.67394996</v>
      </c>
      <c r="E70">
        <v>621997967.29150403</v>
      </c>
      <c r="F70">
        <v>599983673.89965796</v>
      </c>
      <c r="G70">
        <v>713959035.44213903</v>
      </c>
      <c r="H70">
        <v>705240427.70300305</v>
      </c>
      <c r="I70">
        <v>579084892.72766101</v>
      </c>
      <c r="J70">
        <v>915684600.26879895</v>
      </c>
      <c r="K70">
        <v>258711650.106819</v>
      </c>
      <c r="L70">
        <v>204281177.10321</v>
      </c>
      <c r="M70">
        <v>179453959.919067</v>
      </c>
      <c r="N70">
        <v>201793840.95141599</v>
      </c>
      <c r="O70">
        <v>174990883.936737</v>
      </c>
      <c r="P70">
        <v>197218445.52767301</v>
      </c>
      <c r="Q70">
        <v>193845637.54437301</v>
      </c>
      <c r="R70">
        <v>216376435.888089</v>
      </c>
      <c r="S70">
        <v>186685183.13045001</v>
      </c>
      <c r="T70">
        <v>505257874.78302002</v>
      </c>
      <c r="U70">
        <v>220667519.78785399</v>
      </c>
      <c r="V70">
        <v>246924523.01430699</v>
      </c>
      <c r="W70">
        <v>227525438.39514199</v>
      </c>
      <c r="X70">
        <v>305928017.92767298</v>
      </c>
      <c r="Y70">
        <v>426457674.31121802</v>
      </c>
      <c r="Z70">
        <v>241772736.35129401</v>
      </c>
      <c r="AA70">
        <v>263056934.25251499</v>
      </c>
      <c r="AB70">
        <v>181248043.34637499</v>
      </c>
      <c r="AC70">
        <v>154138156.10737601</v>
      </c>
      <c r="AD70">
        <v>111366377.66780099</v>
      </c>
      <c r="AE70">
        <v>88285137.9385681</v>
      </c>
      <c r="AF70">
        <v>108543784.752563</v>
      </c>
      <c r="AG70">
        <v>126857018.546082</v>
      </c>
      <c r="AH70">
        <v>106760723.819849</v>
      </c>
      <c r="AI70">
        <v>129453970.21534701</v>
      </c>
      <c r="AJ70">
        <v>164569947.41894501</v>
      </c>
      <c r="AK70">
        <v>106472381.993488</v>
      </c>
      <c r="AL70" s="11">
        <v>1.0000000000000001E-15</v>
      </c>
      <c r="AM70" s="11">
        <v>1.0000000000000001E-15</v>
      </c>
      <c r="AN70">
        <v>1.7496553727558199</v>
      </c>
      <c r="AO70" t="b">
        <f>FALSE()</f>
        <v>0</v>
      </c>
      <c r="AP70" s="11">
        <v>3.3969919892573598E-6</v>
      </c>
      <c r="AQ70">
        <v>9.8173068489537706E-4</v>
      </c>
      <c r="AR70">
        <v>1.2560905052867899</v>
      </c>
      <c r="AS70" t="b">
        <f>FALSE()</f>
        <v>0</v>
      </c>
      <c r="AT70">
        <v>33</v>
      </c>
      <c r="AU70" t="s">
        <v>150</v>
      </c>
    </row>
    <row r="71" spans="1:47" ht="14.25" customHeight="1" x14ac:dyDescent="0.3">
      <c r="A71">
        <v>133</v>
      </c>
      <c r="B71">
        <v>31358404.6564941</v>
      </c>
      <c r="C71">
        <v>27351731.878784198</v>
      </c>
      <c r="D71">
        <v>24032210.990234401</v>
      </c>
      <c r="E71">
        <v>21513696.388305701</v>
      </c>
      <c r="F71">
        <v>19737523.901367199</v>
      </c>
      <c r="G71">
        <v>24983660.799072299</v>
      </c>
      <c r="H71">
        <v>29835761.044433601</v>
      </c>
      <c r="I71">
        <v>24582325.715454102</v>
      </c>
      <c r="J71">
        <v>45382989.9443359</v>
      </c>
      <c r="K71">
        <v>72450221.825882003</v>
      </c>
      <c r="L71">
        <v>26228939.8878479</v>
      </c>
      <c r="M71">
        <v>12933278.3581848</v>
      </c>
      <c r="N71">
        <v>13622267.787266299</v>
      </c>
      <c r="O71">
        <v>13796131.8414001</v>
      </c>
      <c r="P71">
        <v>13848773.147735599</v>
      </c>
      <c r="Q71">
        <v>20326436.540588401</v>
      </c>
      <c r="R71">
        <v>16864143.417968798</v>
      </c>
      <c r="S71">
        <v>13898512.130569501</v>
      </c>
      <c r="T71">
        <v>118765295.823456</v>
      </c>
      <c r="U71">
        <v>24499646.189941399</v>
      </c>
      <c r="V71">
        <v>24227547.184326202</v>
      </c>
      <c r="W71">
        <v>23492539.260375999</v>
      </c>
      <c r="X71">
        <v>37545567.7724609</v>
      </c>
      <c r="Y71">
        <v>55357605.213745102</v>
      </c>
      <c r="Z71">
        <v>38878128.836181603</v>
      </c>
      <c r="AA71">
        <v>25173526.076660201</v>
      </c>
      <c r="AB71">
        <v>21447559.906219501</v>
      </c>
      <c r="AC71">
        <v>14308748.5982666</v>
      </c>
      <c r="AD71">
        <v>13670386.041503901</v>
      </c>
      <c r="AE71">
        <v>14201632.583427399</v>
      </c>
      <c r="AF71">
        <v>9830851.3278808594</v>
      </c>
      <c r="AG71">
        <v>16926629.219909701</v>
      </c>
      <c r="AH71">
        <v>11580699.252258301</v>
      </c>
      <c r="AI71">
        <v>9986969.6580810491</v>
      </c>
      <c r="AJ71">
        <v>19163128.990905799</v>
      </c>
      <c r="AK71">
        <v>9946110.6080322303</v>
      </c>
      <c r="AL71">
        <v>0.468940601205731</v>
      </c>
      <c r="AM71">
        <v>0.99023529818582001</v>
      </c>
      <c r="AN71">
        <v>0.28651286545372301</v>
      </c>
      <c r="AO71" t="b">
        <f>FALSE()</f>
        <v>0</v>
      </c>
      <c r="AP71">
        <v>7.8620336159009908E-3</v>
      </c>
      <c r="AQ71">
        <v>0.98761901635387095</v>
      </c>
      <c r="AR71">
        <v>1.6267345164628699</v>
      </c>
      <c r="AS71" t="b">
        <f>FALSE()</f>
        <v>0</v>
      </c>
      <c r="AT71">
        <v>10</v>
      </c>
      <c r="AU71" t="s">
        <v>151</v>
      </c>
    </row>
    <row r="72" spans="1:47" ht="14.25" customHeight="1" x14ac:dyDescent="0.3">
      <c r="A72">
        <v>134</v>
      </c>
      <c r="B72">
        <v>1046890.97607422</v>
      </c>
      <c r="C72">
        <v>340154.376953125</v>
      </c>
      <c r="D72">
        <v>760373.322375488</v>
      </c>
      <c r="E72">
        <v>465231.98144531198</v>
      </c>
      <c r="F72">
        <v>591457.9921875</v>
      </c>
      <c r="G72">
        <v>437752</v>
      </c>
      <c r="H72">
        <v>866438.494140625</v>
      </c>
      <c r="I72">
        <v>310939.63574218802</v>
      </c>
      <c r="J72">
        <v>1300498.02099609</v>
      </c>
      <c r="K72">
        <v>4423019.4443664597</v>
      </c>
      <c r="L72">
        <v>2249834.4284668001</v>
      </c>
      <c r="M72">
        <v>1229270.67797852</v>
      </c>
      <c r="N72">
        <v>848961.37060546898</v>
      </c>
      <c r="O72">
        <v>456027.69482421898</v>
      </c>
      <c r="P72">
        <v>625891.05194091797</v>
      </c>
      <c r="Q72">
        <v>1268141.3316345201</v>
      </c>
      <c r="R72">
        <v>491993.30725097703</v>
      </c>
      <c r="S72">
        <v>437598.54614257801</v>
      </c>
      <c r="T72">
        <v>18047880</v>
      </c>
      <c r="U72">
        <v>869639.82749023405</v>
      </c>
      <c r="V72">
        <v>657305.15136718797</v>
      </c>
      <c r="W72">
        <v>828761.49169921898</v>
      </c>
      <c r="X72">
        <v>771064.86865234398</v>
      </c>
      <c r="Y72">
        <v>779872.20031738305</v>
      </c>
      <c r="Z72">
        <v>300222.02587890602</v>
      </c>
      <c r="AA72">
        <v>507441.97753906198</v>
      </c>
      <c r="AB72">
        <v>334361.95263671898</v>
      </c>
      <c r="AC72">
        <v>1026142.28936768</v>
      </c>
      <c r="AD72">
        <v>795076.40686035203</v>
      </c>
      <c r="AE72">
        <v>483467.58102416998</v>
      </c>
      <c r="AF72">
        <v>631684.76843261695</v>
      </c>
      <c r="AG72">
        <v>600828.21020507801</v>
      </c>
      <c r="AH72">
        <v>540811.17092895496</v>
      </c>
      <c r="AI72">
        <v>507184.83728027297</v>
      </c>
      <c r="AJ72">
        <v>708564.18847656203</v>
      </c>
      <c r="AK72">
        <v>463469.31750488299</v>
      </c>
      <c r="AL72">
        <v>0.14112761442080199</v>
      </c>
      <c r="AM72">
        <v>0.99023529818582001</v>
      </c>
      <c r="AN72">
        <v>-0.97518361532048803</v>
      </c>
      <c r="AO72" t="b">
        <f>FALSE()</f>
        <v>0</v>
      </c>
      <c r="AP72">
        <v>0.32001820777876899</v>
      </c>
      <c r="AQ72">
        <v>0.98761901635387095</v>
      </c>
      <c r="AR72">
        <v>2.00423089095433</v>
      </c>
      <c r="AS72" t="b">
        <f>FALSE()</f>
        <v>0</v>
      </c>
      <c r="AT72">
        <v>3</v>
      </c>
      <c r="AU72" t="s">
        <v>152</v>
      </c>
    </row>
    <row r="73" spans="1:47" ht="14.25" customHeight="1" x14ac:dyDescent="0.3">
      <c r="A73">
        <v>137</v>
      </c>
      <c r="B73">
        <v>7626685.2132568397</v>
      </c>
      <c r="C73">
        <v>8912662.2587890606</v>
      </c>
      <c r="D73">
        <v>8865678.2519531194</v>
      </c>
      <c r="E73">
        <v>8128578.2700195303</v>
      </c>
      <c r="F73">
        <v>7944513.1809082003</v>
      </c>
      <c r="G73">
        <v>7040533.55322266</v>
      </c>
      <c r="H73">
        <v>12760769.6164551</v>
      </c>
      <c r="I73">
        <v>8550703.4154296909</v>
      </c>
      <c r="J73">
        <v>17025666.270996101</v>
      </c>
      <c r="K73">
        <v>14697414.7338867</v>
      </c>
      <c r="L73">
        <v>15211167.215332</v>
      </c>
      <c r="M73">
        <v>9950490.2095947303</v>
      </c>
      <c r="N73">
        <v>15082781.4348145</v>
      </c>
      <c r="O73">
        <v>9484111.4855956994</v>
      </c>
      <c r="P73">
        <v>11060313.3292969</v>
      </c>
      <c r="Q73">
        <v>12921476.966796899</v>
      </c>
      <c r="R73">
        <v>8502584.9167480506</v>
      </c>
      <c r="S73">
        <v>13055406.171289099</v>
      </c>
      <c r="T73">
        <v>40671982</v>
      </c>
      <c r="U73">
        <v>10300080.9650879</v>
      </c>
      <c r="V73">
        <v>9849825.6064453106</v>
      </c>
      <c r="W73">
        <v>8930718.14599609</v>
      </c>
      <c r="X73">
        <v>13312691.6323242</v>
      </c>
      <c r="Y73">
        <v>15904538.486083999</v>
      </c>
      <c r="Z73">
        <v>7148704.15979004</v>
      </c>
      <c r="AA73">
        <v>9968315.7415161096</v>
      </c>
      <c r="AB73">
        <v>8307781.0484619103</v>
      </c>
      <c r="AC73">
        <v>12082551.7333984</v>
      </c>
      <c r="AD73">
        <v>8103745.4359741202</v>
      </c>
      <c r="AE73">
        <v>7191445.3107299795</v>
      </c>
      <c r="AF73">
        <v>7207115.5341796903</v>
      </c>
      <c r="AG73">
        <v>11277651.255493199</v>
      </c>
      <c r="AH73">
        <v>9701430.3631591797</v>
      </c>
      <c r="AI73">
        <v>8694057.98583984</v>
      </c>
      <c r="AJ73">
        <v>16287057.696777301</v>
      </c>
      <c r="AK73">
        <v>7868716.0029296903</v>
      </c>
      <c r="AL73">
        <v>6.0608485351202598E-2</v>
      </c>
      <c r="AM73">
        <v>0.99023529818582001</v>
      </c>
      <c r="AN73">
        <v>-0.340360273602342</v>
      </c>
      <c r="AO73" t="b">
        <f>FALSE()</f>
        <v>0</v>
      </c>
      <c r="AP73">
        <v>0.26808699572194</v>
      </c>
      <c r="AQ73">
        <v>0.98761901635387095</v>
      </c>
      <c r="AR73">
        <v>0.49258129107225002</v>
      </c>
      <c r="AS73" t="b">
        <f>FALSE()</f>
        <v>0</v>
      </c>
      <c r="AT73">
        <v>10</v>
      </c>
      <c r="AU73" t="s">
        <v>153</v>
      </c>
    </row>
    <row r="74" spans="1:47" ht="14.25" customHeight="1" x14ac:dyDescent="0.3">
      <c r="A74">
        <v>139</v>
      </c>
      <c r="B74">
        <v>4761183.6283569299</v>
      </c>
      <c r="C74">
        <v>3371820.5305480999</v>
      </c>
      <c r="D74">
        <v>3930773.75067139</v>
      </c>
      <c r="E74">
        <v>3292982.0407714802</v>
      </c>
      <c r="F74">
        <v>3490361.8361816402</v>
      </c>
      <c r="G74">
        <v>3379535.8858642601</v>
      </c>
      <c r="H74">
        <v>6393218.0602417002</v>
      </c>
      <c r="I74">
        <v>3092686.4370117201</v>
      </c>
      <c r="J74">
        <v>11205792.6296387</v>
      </c>
      <c r="K74">
        <v>19198237.042358398</v>
      </c>
      <c r="L74">
        <v>14384921.1171875</v>
      </c>
      <c r="M74">
        <v>4074090.9799804701</v>
      </c>
      <c r="N74">
        <v>4451884.05749512</v>
      </c>
      <c r="O74">
        <v>2713026.37817383</v>
      </c>
      <c r="P74">
        <v>4041853.7339477502</v>
      </c>
      <c r="Q74">
        <v>6487253.5108642597</v>
      </c>
      <c r="R74">
        <v>3171111.35296631</v>
      </c>
      <c r="S74">
        <v>3782228.59588623</v>
      </c>
      <c r="T74">
        <v>356931834.29785198</v>
      </c>
      <c r="U74">
        <v>7526168.0256957998</v>
      </c>
      <c r="V74">
        <v>5654759.4084472703</v>
      </c>
      <c r="W74">
        <v>4527374.0662841797</v>
      </c>
      <c r="X74">
        <v>8651068.1809692401</v>
      </c>
      <c r="Y74">
        <v>27880624.918945301</v>
      </c>
      <c r="Z74">
        <v>5685871.28662109</v>
      </c>
      <c r="AA74">
        <v>2845263.7119140602</v>
      </c>
      <c r="AB74">
        <v>3000600.5764770498</v>
      </c>
      <c r="AC74">
        <v>14082567.8051758</v>
      </c>
      <c r="AD74">
        <v>2397262.5781860398</v>
      </c>
      <c r="AE74">
        <v>1088734.8790283201</v>
      </c>
      <c r="AF74">
        <v>1453364.6341552699</v>
      </c>
      <c r="AG74">
        <v>6905433.7504882803</v>
      </c>
      <c r="AH74">
        <v>1294861.3745727499</v>
      </c>
      <c r="AI74">
        <v>1502098.7666015599</v>
      </c>
      <c r="AJ74">
        <v>9805396.24853516</v>
      </c>
      <c r="AK74">
        <v>774034.60675048805</v>
      </c>
      <c r="AL74">
        <v>0.31140970362824999</v>
      </c>
      <c r="AM74">
        <v>0.99023529818582001</v>
      </c>
      <c r="AN74">
        <v>-0.53774406534108199</v>
      </c>
      <c r="AO74" t="b">
        <f>FALSE()</f>
        <v>0</v>
      </c>
      <c r="AP74">
        <v>0.27300539535470902</v>
      </c>
      <c r="AQ74">
        <v>0.98761901635387095</v>
      </c>
      <c r="AR74">
        <v>3.4269072348175298</v>
      </c>
      <c r="AS74" t="b">
        <f>FALSE()</f>
        <v>0</v>
      </c>
      <c r="AT74">
        <v>8</v>
      </c>
      <c r="AU74" t="s">
        <v>154</v>
      </c>
    </row>
    <row r="75" spans="1:47" ht="14.25" customHeight="1" x14ac:dyDescent="0.3">
      <c r="A75">
        <v>140</v>
      </c>
      <c r="B75">
        <v>21829063.580322299</v>
      </c>
      <c r="C75">
        <v>13316889.1749878</v>
      </c>
      <c r="D75">
        <v>19339081.4652863</v>
      </c>
      <c r="E75">
        <v>14139368.0570831</v>
      </c>
      <c r="F75">
        <v>10734200.737945599</v>
      </c>
      <c r="G75">
        <v>14506891.3317871</v>
      </c>
      <c r="H75">
        <v>21510670.5733032</v>
      </c>
      <c r="I75">
        <v>11895921.669250499</v>
      </c>
      <c r="J75">
        <v>23511932.440917999</v>
      </c>
      <c r="K75">
        <v>106047521.935242</v>
      </c>
      <c r="L75">
        <v>66512480.216125503</v>
      </c>
      <c r="M75">
        <v>18674749.331268299</v>
      </c>
      <c r="N75">
        <v>16121149.3761597</v>
      </c>
      <c r="O75">
        <v>11337038.2436829</v>
      </c>
      <c r="P75">
        <v>11262515.690918</v>
      </c>
      <c r="Q75">
        <v>27790588.192687999</v>
      </c>
      <c r="R75">
        <v>8002996.6229705801</v>
      </c>
      <c r="S75">
        <v>8003766.0400390597</v>
      </c>
      <c r="T75">
        <v>991397635.94580102</v>
      </c>
      <c r="U75">
        <v>37880793.939453103</v>
      </c>
      <c r="V75">
        <v>36082295.0548096</v>
      </c>
      <c r="W75">
        <v>38634937.103576697</v>
      </c>
      <c r="X75">
        <v>42164196.634033203</v>
      </c>
      <c r="Y75">
        <v>69270625.477783203</v>
      </c>
      <c r="Z75">
        <v>27764807.150268599</v>
      </c>
      <c r="AA75">
        <v>16392741.5056</v>
      </c>
      <c r="AB75">
        <v>27670276.419128399</v>
      </c>
      <c r="AC75">
        <v>21970463.600463901</v>
      </c>
      <c r="AD75">
        <v>7676108.7005004901</v>
      </c>
      <c r="AE75">
        <v>13382096.133258799</v>
      </c>
      <c r="AF75">
        <v>9638216.8105468806</v>
      </c>
      <c r="AG75">
        <v>24771690.455993701</v>
      </c>
      <c r="AH75">
        <v>10748512.265350301</v>
      </c>
      <c r="AI75">
        <v>11036942.895690899</v>
      </c>
      <c r="AJ75">
        <v>24073229.009399399</v>
      </c>
      <c r="AK75">
        <v>12620680.141845699</v>
      </c>
      <c r="AL75">
        <v>0.22908428592152899</v>
      </c>
      <c r="AM75">
        <v>0.99023529818582001</v>
      </c>
      <c r="AN75">
        <v>-0.86039021926193204</v>
      </c>
      <c r="AO75" t="b">
        <f>FALSE()</f>
        <v>0</v>
      </c>
      <c r="AP75">
        <v>0.22826936615707999</v>
      </c>
      <c r="AQ75">
        <v>0.98761901635387095</v>
      </c>
      <c r="AR75">
        <v>3.2434937854657799</v>
      </c>
      <c r="AS75" t="b">
        <f>FALSE()</f>
        <v>0</v>
      </c>
      <c r="AT75">
        <v>11</v>
      </c>
      <c r="AU75" t="s">
        <v>155</v>
      </c>
    </row>
    <row r="76" spans="1:47" ht="14.25" customHeight="1" x14ac:dyDescent="0.3">
      <c r="A76">
        <v>141</v>
      </c>
      <c r="B76">
        <v>15910427.8945312</v>
      </c>
      <c r="C76">
        <v>8563876.58129883</v>
      </c>
      <c r="D76">
        <v>14236779.357055699</v>
      </c>
      <c r="E76">
        <v>9918899.3670043908</v>
      </c>
      <c r="F76">
        <v>8899078.4042358398</v>
      </c>
      <c r="G76">
        <v>11463878.9460449</v>
      </c>
      <c r="H76">
        <v>15106337.372802701</v>
      </c>
      <c r="I76">
        <v>6863470.7580566397</v>
      </c>
      <c r="J76">
        <v>17609670.074584998</v>
      </c>
      <c r="K76">
        <v>81565501.121337906</v>
      </c>
      <c r="L76">
        <v>48678857.2501221</v>
      </c>
      <c r="M76">
        <v>10912280.024566701</v>
      </c>
      <c r="N76">
        <v>8983990.84301758</v>
      </c>
      <c r="O76">
        <v>5161606.4778442401</v>
      </c>
      <c r="P76">
        <v>4737287.17895508</v>
      </c>
      <c r="Q76">
        <v>19447157.521484401</v>
      </c>
      <c r="R76">
        <v>3598286.1885528602</v>
      </c>
      <c r="S76">
        <v>4506328.75598145</v>
      </c>
      <c r="T76">
        <v>880174985.94580102</v>
      </c>
      <c r="U76">
        <v>34533904.999755897</v>
      </c>
      <c r="V76">
        <v>32197258.510009799</v>
      </c>
      <c r="W76">
        <v>35590195.714843802</v>
      </c>
      <c r="X76">
        <v>38486162.625</v>
      </c>
      <c r="Y76">
        <v>56502280.8037109</v>
      </c>
      <c r="Z76">
        <v>25128305.756225601</v>
      </c>
      <c r="AA76">
        <v>13528052.502563501</v>
      </c>
      <c r="AB76">
        <v>25375688.772216801</v>
      </c>
      <c r="AC76">
        <v>14525385.759216299</v>
      </c>
      <c r="AD76">
        <v>3045773.7525634798</v>
      </c>
      <c r="AE76">
        <v>6229658.9810371399</v>
      </c>
      <c r="AF76">
        <v>3417720.8344116202</v>
      </c>
      <c r="AG76">
        <v>16257988.037414599</v>
      </c>
      <c r="AH76">
        <v>3572797.5426940899</v>
      </c>
      <c r="AI76">
        <v>4478751.6079711895</v>
      </c>
      <c r="AJ76">
        <v>15022451.8521729</v>
      </c>
      <c r="AK76">
        <v>3665540.30999756</v>
      </c>
      <c r="AL76">
        <v>0.33154601260063399</v>
      </c>
      <c r="AM76">
        <v>0.99023529818582001</v>
      </c>
      <c r="AN76">
        <v>-0.78893523127771104</v>
      </c>
      <c r="AO76" t="b">
        <f>FALSE()</f>
        <v>0</v>
      </c>
      <c r="AP76">
        <v>0.206687356803822</v>
      </c>
      <c r="AQ76">
        <v>0.98761901635387095</v>
      </c>
      <c r="AR76">
        <v>4.0230071035141197</v>
      </c>
      <c r="AS76" t="b">
        <f>FALSE()</f>
        <v>0</v>
      </c>
      <c r="AT76">
        <v>5</v>
      </c>
      <c r="AU76" t="s">
        <v>156</v>
      </c>
    </row>
    <row r="77" spans="1:47" ht="14.25" customHeight="1" x14ac:dyDescent="0.3">
      <c r="A77">
        <v>143</v>
      </c>
      <c r="B77">
        <v>5826473.1640625</v>
      </c>
      <c r="C77">
        <v>2296714.92578125</v>
      </c>
      <c r="D77">
        <v>2293449.0551757799</v>
      </c>
      <c r="E77">
        <v>1985912.89599609</v>
      </c>
      <c r="F77">
        <v>3860397.3113281298</v>
      </c>
      <c r="G77">
        <v>1474091.2529296901</v>
      </c>
      <c r="H77">
        <v>1900892.7807617199</v>
      </c>
      <c r="I77">
        <v>4940548.5473632803</v>
      </c>
      <c r="J77">
        <v>5723997.4560546903</v>
      </c>
      <c r="K77">
        <v>970070.47998046898</v>
      </c>
      <c r="L77">
        <v>4492326.4990234403</v>
      </c>
      <c r="M77">
        <v>4027126.9199218801</v>
      </c>
      <c r="N77">
        <v>1423944.3583496099</v>
      </c>
      <c r="O77">
        <v>3298049.86181641</v>
      </c>
      <c r="P77">
        <v>1130881.1958007801</v>
      </c>
      <c r="Q77">
        <v>1352251.2646240201</v>
      </c>
      <c r="R77">
        <v>5088643.2285156203</v>
      </c>
      <c r="S77">
        <v>2981132.1708984398</v>
      </c>
      <c r="T77">
        <v>185311.63171386701</v>
      </c>
      <c r="U77">
        <v>3316068.3017578102</v>
      </c>
      <c r="V77">
        <v>7639809.8623046903</v>
      </c>
      <c r="W77">
        <v>4731627.3095703097</v>
      </c>
      <c r="X77">
        <v>2351620.5825195299</v>
      </c>
      <c r="Y77">
        <v>892165.75683593797</v>
      </c>
      <c r="Z77">
        <v>4313500.5999999996</v>
      </c>
      <c r="AA77">
        <v>4439123.70703125</v>
      </c>
      <c r="AB77">
        <v>2770803.77734375</v>
      </c>
      <c r="AC77">
        <v>4720884.3276367197</v>
      </c>
      <c r="AD77">
        <v>8649711.9066772498</v>
      </c>
      <c r="AE77">
        <v>6298224.6579589797</v>
      </c>
      <c r="AF77">
        <v>6604535.8514404297</v>
      </c>
      <c r="AG77">
        <v>5235681.65771484</v>
      </c>
      <c r="AH77">
        <v>7949509.2231445303</v>
      </c>
      <c r="AI77">
        <v>4965614.8701171903</v>
      </c>
      <c r="AJ77">
        <v>9648423.19848633</v>
      </c>
      <c r="AK77">
        <v>5288754.1234374996</v>
      </c>
      <c r="AL77">
        <v>0.43252018367003398</v>
      </c>
      <c r="AM77">
        <v>0.99023529818582001</v>
      </c>
      <c r="AN77">
        <v>0.291166565792429</v>
      </c>
      <c r="AO77" t="b">
        <f>FALSE()</f>
        <v>0</v>
      </c>
      <c r="AP77">
        <v>7.8149746395217402E-4</v>
      </c>
      <c r="AQ77">
        <v>0.209441320339183</v>
      </c>
      <c r="AR77">
        <v>-0.95410587289126003</v>
      </c>
      <c r="AS77" t="b">
        <f>FALSE()</f>
        <v>0</v>
      </c>
      <c r="AT77">
        <v>7</v>
      </c>
      <c r="AU77" t="s">
        <v>157</v>
      </c>
    </row>
    <row r="78" spans="1:47" ht="14.25" customHeight="1" x14ac:dyDescent="0.3">
      <c r="A78">
        <v>144</v>
      </c>
      <c r="B78">
        <v>39777.721923828103</v>
      </c>
      <c r="C78">
        <v>29557.7451171875</v>
      </c>
      <c r="D78">
        <v>6025.77587890625</v>
      </c>
      <c r="E78">
        <v>8266.0682373046893</v>
      </c>
      <c r="F78">
        <v>8776.1171875</v>
      </c>
      <c r="G78">
        <v>22040.7744140625</v>
      </c>
      <c r="H78">
        <v>24753.4636230469</v>
      </c>
      <c r="I78">
        <v>0</v>
      </c>
      <c r="J78">
        <v>32295.640625</v>
      </c>
      <c r="K78">
        <v>815239</v>
      </c>
      <c r="L78">
        <v>721853.169921875</v>
      </c>
      <c r="M78">
        <v>101354.554504395</v>
      </c>
      <c r="N78">
        <v>79867.823730468794</v>
      </c>
      <c r="O78">
        <v>68273.442871093794</v>
      </c>
      <c r="P78">
        <v>49846.0263671875</v>
      </c>
      <c r="Q78">
        <v>310868.06225585903</v>
      </c>
      <c r="R78">
        <v>129670.84777832001</v>
      </c>
      <c r="S78">
        <v>65812.562011718794</v>
      </c>
      <c r="T78">
        <v>3176860</v>
      </c>
      <c r="U78">
        <v>7242.4580078125</v>
      </c>
      <c r="V78">
        <v>0</v>
      </c>
      <c r="W78">
        <v>7585.05078125</v>
      </c>
      <c r="X78">
        <v>0</v>
      </c>
      <c r="Y78">
        <v>15091.75390625</v>
      </c>
      <c r="Z78">
        <v>0</v>
      </c>
      <c r="AA78">
        <v>0</v>
      </c>
      <c r="AB78">
        <v>3992.57861328125</v>
      </c>
      <c r="AC78">
        <v>14191.8957519531</v>
      </c>
      <c r="AD78">
        <v>51798.772949218801</v>
      </c>
      <c r="AE78">
        <v>28007.34765625</v>
      </c>
      <c r="AF78">
        <v>45023.203125</v>
      </c>
      <c r="AG78">
        <v>46762.7861328125</v>
      </c>
      <c r="AH78">
        <v>53749.295410156199</v>
      </c>
      <c r="AI78">
        <v>74388.481933593794</v>
      </c>
      <c r="AJ78">
        <v>76181.2890625</v>
      </c>
      <c r="AK78">
        <v>75055.563964843794</v>
      </c>
      <c r="AL78">
        <v>1.5763746910200299E-2</v>
      </c>
      <c r="AM78">
        <v>0.99023529818582001</v>
      </c>
      <c r="AN78">
        <v>-3.7720006864295499</v>
      </c>
      <c r="AO78" t="b">
        <f>FALSE()</f>
        <v>0</v>
      </c>
      <c r="AP78">
        <v>0.38691836567320698</v>
      </c>
      <c r="AQ78">
        <v>0.98761901635387095</v>
      </c>
      <c r="AR78">
        <v>2.78712543359002</v>
      </c>
      <c r="AS78" t="b">
        <f>FALSE()</f>
        <v>0</v>
      </c>
      <c r="AT78">
        <v>3</v>
      </c>
      <c r="AU78" t="s">
        <v>158</v>
      </c>
    </row>
    <row r="79" spans="1:47" ht="14.25" customHeight="1" x14ac:dyDescent="0.3">
      <c r="A79">
        <v>145</v>
      </c>
      <c r="B79">
        <v>1568186.8708496101</v>
      </c>
      <c r="C79">
        <v>1572973.8621215799</v>
      </c>
      <c r="D79">
        <v>1473784.27514648</v>
      </c>
      <c r="E79">
        <v>1158779.7555541999</v>
      </c>
      <c r="F79">
        <v>1157335.53759766</v>
      </c>
      <c r="G79">
        <v>1043073.3306884801</v>
      </c>
      <c r="H79">
        <v>1908820.43536377</v>
      </c>
      <c r="I79">
        <v>1115330.3651123</v>
      </c>
      <c r="J79">
        <v>4094020</v>
      </c>
      <c r="K79">
        <v>16166380</v>
      </c>
      <c r="L79">
        <v>11903617.1914062</v>
      </c>
      <c r="M79">
        <v>2205255.7890625</v>
      </c>
      <c r="N79">
        <v>1241260.29724121</v>
      </c>
      <c r="O79">
        <v>1192814.3566894501</v>
      </c>
      <c r="P79">
        <v>998637.603515625</v>
      </c>
      <c r="Q79">
        <v>8437180</v>
      </c>
      <c r="R79">
        <v>1237402.6021728499</v>
      </c>
      <c r="S79">
        <v>1065433.2973632801</v>
      </c>
      <c r="T79">
        <v>37228707.770019501</v>
      </c>
      <c r="U79">
        <v>944551.67407226597</v>
      </c>
      <c r="V79">
        <v>1398371.7642822301</v>
      </c>
      <c r="W79">
        <v>1107670.43359375</v>
      </c>
      <c r="X79">
        <v>1320306.7669677699</v>
      </c>
      <c r="Y79">
        <v>6216150.5421142597</v>
      </c>
      <c r="Z79">
        <v>984937.86352539097</v>
      </c>
      <c r="AA79">
        <v>1194270.4656982401</v>
      </c>
      <c r="AB79">
        <v>810623.81408691395</v>
      </c>
      <c r="AC79">
        <v>2175346.3708496098</v>
      </c>
      <c r="AD79">
        <v>824118.91748046898</v>
      </c>
      <c r="AE79">
        <v>3896257.8354492201</v>
      </c>
      <c r="AF79">
        <v>1694116.65795898</v>
      </c>
      <c r="AG79">
        <v>5384312.8840332003</v>
      </c>
      <c r="AH79">
        <v>2185382.23364258</v>
      </c>
      <c r="AI79">
        <v>1525670.84204102</v>
      </c>
      <c r="AJ79">
        <v>4844435.45703125</v>
      </c>
      <c r="AK79">
        <v>2303369.6228027302</v>
      </c>
      <c r="AL79">
        <v>9.4175805491538506E-2</v>
      </c>
      <c r="AM79">
        <v>0.99023529818582001</v>
      </c>
      <c r="AN79">
        <v>-1.5583047855029599</v>
      </c>
      <c r="AO79" t="b">
        <f>FALSE()</f>
        <v>0</v>
      </c>
      <c r="AP79">
        <v>0.46574246825170801</v>
      </c>
      <c r="AQ79">
        <v>0.98761901635387095</v>
      </c>
      <c r="AR79">
        <v>1.0440421570923699</v>
      </c>
      <c r="AS79" t="b">
        <f>FALSE()</f>
        <v>0</v>
      </c>
      <c r="AT79">
        <v>3</v>
      </c>
      <c r="AU79" t="s">
        <v>159</v>
      </c>
    </row>
    <row r="80" spans="1:47" ht="14.25" customHeight="1" x14ac:dyDescent="0.3">
      <c r="A80">
        <v>149</v>
      </c>
      <c r="B80">
        <v>40570224.0068359</v>
      </c>
      <c r="C80">
        <v>39783153.017089799</v>
      </c>
      <c r="D80">
        <v>42463493.872070298</v>
      </c>
      <c r="E80">
        <v>36481458.326446503</v>
      </c>
      <c r="F80">
        <v>28034069.041435201</v>
      </c>
      <c r="G80">
        <v>29482527.4494019</v>
      </c>
      <c r="H80">
        <v>65807277.426269501</v>
      </c>
      <c r="I80">
        <v>38111442.091552697</v>
      </c>
      <c r="J80">
        <v>67493201.364013702</v>
      </c>
      <c r="K80">
        <v>136488760.177551</v>
      </c>
      <c r="L80">
        <v>81995796.644287094</v>
      </c>
      <c r="M80">
        <v>38180091.0771484</v>
      </c>
      <c r="N80">
        <v>45200467.490356401</v>
      </c>
      <c r="O80">
        <v>31164237.088653602</v>
      </c>
      <c r="P80">
        <v>33511204.803100601</v>
      </c>
      <c r="Q80">
        <v>46952240.643646203</v>
      </c>
      <c r="R80">
        <v>26180139.360595699</v>
      </c>
      <c r="S80">
        <v>25487836.494445801</v>
      </c>
      <c r="T80">
        <v>765980229.28410304</v>
      </c>
      <c r="U80">
        <v>25945640.423477199</v>
      </c>
      <c r="V80">
        <v>19782105.3125</v>
      </c>
      <c r="W80">
        <v>19426558.173278801</v>
      </c>
      <c r="X80">
        <v>31435568.879150402</v>
      </c>
      <c r="Y80">
        <v>103983143.813171</v>
      </c>
      <c r="Z80">
        <v>22521093.099838302</v>
      </c>
      <c r="AA80">
        <v>26306346.446228001</v>
      </c>
      <c r="AB80">
        <v>13086764.7789459</v>
      </c>
      <c r="AC80">
        <v>35855876.204620399</v>
      </c>
      <c r="AD80">
        <v>8685297.7113952599</v>
      </c>
      <c r="AE80">
        <v>17869049.767482799</v>
      </c>
      <c r="AF80">
        <v>13508194.9435883</v>
      </c>
      <c r="AG80">
        <v>49104435.333251998</v>
      </c>
      <c r="AH80">
        <v>15780624.3283081</v>
      </c>
      <c r="AI80">
        <v>17738349.555938698</v>
      </c>
      <c r="AJ80">
        <v>44887950.451599099</v>
      </c>
      <c r="AK80">
        <v>11430730.0395508</v>
      </c>
      <c r="AL80">
        <v>0.50884957059475999</v>
      </c>
      <c r="AM80">
        <v>0.99023529818582001</v>
      </c>
      <c r="AN80">
        <v>-0.26082955541442399</v>
      </c>
      <c r="AO80" t="b">
        <f>FALSE()</f>
        <v>0</v>
      </c>
      <c r="AP80">
        <v>0.27102634797976999</v>
      </c>
      <c r="AQ80">
        <v>0.98761901635387095</v>
      </c>
      <c r="AR80">
        <v>2.2590238921156498</v>
      </c>
      <c r="AS80" t="b">
        <f>FALSE()</f>
        <v>0</v>
      </c>
      <c r="AT80">
        <v>15</v>
      </c>
      <c r="AU80" t="s">
        <v>160</v>
      </c>
    </row>
    <row r="81" spans="1:47" ht="14.25" customHeight="1" x14ac:dyDescent="0.3">
      <c r="A81">
        <v>151</v>
      </c>
      <c r="B81">
        <v>51969149.678125001</v>
      </c>
      <c r="C81">
        <v>21968453.858459499</v>
      </c>
      <c r="D81">
        <v>27792516.580566399</v>
      </c>
      <c r="E81">
        <v>23786675.174316399</v>
      </c>
      <c r="F81">
        <v>60460975.802734397</v>
      </c>
      <c r="G81">
        <v>31751270.743408199</v>
      </c>
      <c r="H81">
        <v>24540419.8586426</v>
      </c>
      <c r="I81">
        <v>51242338.484405503</v>
      </c>
      <c r="J81">
        <v>60366274.451171897</v>
      </c>
      <c r="K81">
        <v>1251601.5551757801</v>
      </c>
      <c r="L81">
        <v>6169424.6293945303</v>
      </c>
      <c r="M81">
        <v>14393330.2738037</v>
      </c>
      <c r="N81">
        <v>7406834.3823242197</v>
      </c>
      <c r="O81">
        <v>24412966.304626498</v>
      </c>
      <c r="P81">
        <v>12909087.4020996</v>
      </c>
      <c r="Q81">
        <v>4353332.5097656203</v>
      </c>
      <c r="R81">
        <v>43195953.019897498</v>
      </c>
      <c r="S81">
        <v>30479212.1465149</v>
      </c>
      <c r="T81">
        <v>1044548.92126465</v>
      </c>
      <c r="U81">
        <v>55860770.893676803</v>
      </c>
      <c r="V81">
        <v>92357340.224853501</v>
      </c>
      <c r="W81">
        <v>45031276.606689498</v>
      </c>
      <c r="X81">
        <v>33471161.059936501</v>
      </c>
      <c r="Y81">
        <v>15566966.7542114</v>
      </c>
      <c r="Z81">
        <v>48343771.164550804</v>
      </c>
      <c r="AA81">
        <v>88556993.788085893</v>
      </c>
      <c r="AB81">
        <v>29775930.588012699</v>
      </c>
      <c r="AC81">
        <v>43152070.556640603</v>
      </c>
      <c r="AD81">
        <v>18300901.849121101</v>
      </c>
      <c r="AE81">
        <v>5203463.4487304697</v>
      </c>
      <c r="AF81">
        <v>14270577.093652301</v>
      </c>
      <c r="AG81">
        <v>20090188.015625</v>
      </c>
      <c r="AH81">
        <v>19946222.503906202</v>
      </c>
      <c r="AI81">
        <v>5327571.2282714797</v>
      </c>
      <c r="AJ81">
        <v>23672290.814941399</v>
      </c>
      <c r="AK81">
        <v>46319001.433593802</v>
      </c>
      <c r="AL81">
        <v>1.17567593995949E-3</v>
      </c>
      <c r="AM81">
        <v>0.266878438370803</v>
      </c>
      <c r="AN81">
        <v>1.29146678605717</v>
      </c>
      <c r="AO81" t="b">
        <f>FALSE()</f>
        <v>0</v>
      </c>
      <c r="AP81">
        <v>3.4778059005378802E-2</v>
      </c>
      <c r="AQ81">
        <v>0.98761901635387095</v>
      </c>
      <c r="AR81">
        <v>1.06272474792268</v>
      </c>
      <c r="AS81" t="b">
        <f>FALSE()</f>
        <v>0</v>
      </c>
      <c r="AT81">
        <v>8</v>
      </c>
      <c r="AU81" t="s">
        <v>161</v>
      </c>
    </row>
    <row r="82" spans="1:47" ht="14.25" customHeight="1" x14ac:dyDescent="0.3">
      <c r="A82">
        <v>152</v>
      </c>
      <c r="B82">
        <v>6700898.4427185096</v>
      </c>
      <c r="C82">
        <v>7326479.9148681602</v>
      </c>
      <c r="D82">
        <v>6163680.4106750498</v>
      </c>
      <c r="E82">
        <v>4349144.9707641602</v>
      </c>
      <c r="F82">
        <v>4697384.4170227097</v>
      </c>
      <c r="G82">
        <v>4989483.0392456101</v>
      </c>
      <c r="H82">
        <v>7824939.7809143104</v>
      </c>
      <c r="I82">
        <v>6134447.32849121</v>
      </c>
      <c r="J82">
        <v>9980999.8183746301</v>
      </c>
      <c r="K82">
        <v>25701334.990356401</v>
      </c>
      <c r="L82">
        <v>23424493.5384521</v>
      </c>
      <c r="M82">
        <v>10345967.406219499</v>
      </c>
      <c r="N82">
        <v>11755368.3146667</v>
      </c>
      <c r="O82">
        <v>10285056.0399475</v>
      </c>
      <c r="P82">
        <v>8434061.3691558801</v>
      </c>
      <c r="Q82">
        <v>14290472.9684448</v>
      </c>
      <c r="R82">
        <v>12196976.9090576</v>
      </c>
      <c r="S82">
        <v>9799287.2589721698</v>
      </c>
      <c r="T82">
        <v>179265565.81884801</v>
      </c>
      <c r="U82">
        <v>5538816.7635498</v>
      </c>
      <c r="V82">
        <v>6723329.6282959003</v>
      </c>
      <c r="W82">
        <v>5199350.6369628897</v>
      </c>
      <c r="X82">
        <v>7849936.5765380897</v>
      </c>
      <c r="Y82">
        <v>21734132.725341801</v>
      </c>
      <c r="Z82">
        <v>5817034.0708190901</v>
      </c>
      <c r="AA82">
        <v>5831353.1400909396</v>
      </c>
      <c r="AB82">
        <v>5228206.6661071796</v>
      </c>
      <c r="AC82">
        <v>10647737.5001221</v>
      </c>
      <c r="AD82">
        <v>7360213.8808288602</v>
      </c>
      <c r="AE82">
        <v>7013417.8865356399</v>
      </c>
      <c r="AF82">
        <v>5640689.4304122897</v>
      </c>
      <c r="AG82">
        <v>14904291.8202972</v>
      </c>
      <c r="AH82">
        <v>8762825.9667053204</v>
      </c>
      <c r="AI82">
        <v>6647149.4856262198</v>
      </c>
      <c r="AJ82">
        <v>15007893.012085</v>
      </c>
      <c r="AK82">
        <v>4783428.9153137198</v>
      </c>
      <c r="AL82">
        <v>4.5355808968605699E-4</v>
      </c>
      <c r="AM82">
        <v>0.105679034896851</v>
      </c>
      <c r="AN82">
        <v>-1.11780515980587</v>
      </c>
      <c r="AO82" t="b">
        <f>FALSE()</f>
        <v>0</v>
      </c>
      <c r="AP82">
        <v>0.34606876838070799</v>
      </c>
      <c r="AQ82">
        <v>0.98761901635387095</v>
      </c>
      <c r="AR82">
        <v>1.5902209848757101</v>
      </c>
      <c r="AS82" t="b">
        <f>FALSE()</f>
        <v>0</v>
      </c>
      <c r="AT82">
        <v>16</v>
      </c>
      <c r="AU82" t="s">
        <v>162</v>
      </c>
    </row>
    <row r="83" spans="1:47" ht="14.25" customHeight="1" x14ac:dyDescent="0.3">
      <c r="A83">
        <v>153</v>
      </c>
      <c r="B83">
        <v>39777.721923828103</v>
      </c>
      <c r="C83">
        <v>29557.7451171875</v>
      </c>
      <c r="D83">
        <v>6025.77587890625</v>
      </c>
      <c r="E83">
        <v>8266.0682373046893</v>
      </c>
      <c r="F83">
        <v>8776.1171875</v>
      </c>
      <c r="G83">
        <v>22040.7744140625</v>
      </c>
      <c r="H83">
        <v>24753.4636230469</v>
      </c>
      <c r="I83">
        <v>0</v>
      </c>
      <c r="J83">
        <v>32295.640625</v>
      </c>
      <c r="K83">
        <v>815239</v>
      </c>
      <c r="L83">
        <v>721853.169921875</v>
      </c>
      <c r="M83">
        <v>101354.554504395</v>
      </c>
      <c r="N83">
        <v>79867.823730468794</v>
      </c>
      <c r="O83">
        <v>68273.442871093794</v>
      </c>
      <c r="P83">
        <v>49846.0263671875</v>
      </c>
      <c r="Q83">
        <v>310868.06225585903</v>
      </c>
      <c r="R83">
        <v>129670.84777832001</v>
      </c>
      <c r="S83">
        <v>65812.562011718794</v>
      </c>
      <c r="T83">
        <v>3176860</v>
      </c>
      <c r="U83">
        <v>7242.4580078125</v>
      </c>
      <c r="V83">
        <v>0</v>
      </c>
      <c r="W83">
        <v>7585.05078125</v>
      </c>
      <c r="X83">
        <v>0</v>
      </c>
      <c r="Y83">
        <v>15091.75390625</v>
      </c>
      <c r="Z83">
        <v>0</v>
      </c>
      <c r="AA83">
        <v>0</v>
      </c>
      <c r="AB83">
        <v>3992.57861328125</v>
      </c>
      <c r="AC83">
        <v>14191.8957519531</v>
      </c>
      <c r="AD83">
        <v>51798.772949218801</v>
      </c>
      <c r="AE83">
        <v>28007.34765625</v>
      </c>
      <c r="AF83">
        <v>45023.203125</v>
      </c>
      <c r="AG83">
        <v>46762.7861328125</v>
      </c>
      <c r="AH83">
        <v>53749.295410156199</v>
      </c>
      <c r="AI83">
        <v>74388.481933593794</v>
      </c>
      <c r="AJ83">
        <v>76181.2890625</v>
      </c>
      <c r="AK83">
        <v>75055.563964843794</v>
      </c>
      <c r="AL83">
        <v>1.5763746910200299E-2</v>
      </c>
      <c r="AM83">
        <v>0.99023529818582001</v>
      </c>
      <c r="AN83">
        <v>-3.7720006864295499</v>
      </c>
      <c r="AO83" t="b">
        <f>FALSE()</f>
        <v>0</v>
      </c>
      <c r="AP83">
        <v>0.38691836567320698</v>
      </c>
      <c r="AQ83">
        <v>0.98761901635387095</v>
      </c>
      <c r="AR83">
        <v>2.78712543359002</v>
      </c>
      <c r="AS83" t="b">
        <f>FALSE()</f>
        <v>0</v>
      </c>
      <c r="AT83">
        <v>3</v>
      </c>
      <c r="AU83" t="s">
        <v>163</v>
      </c>
    </row>
    <row r="84" spans="1:47" ht="14.25" customHeight="1" x14ac:dyDescent="0.3">
      <c r="A84">
        <v>166</v>
      </c>
      <c r="B84">
        <v>27163930.5234375</v>
      </c>
      <c r="C84">
        <v>17407608.213867199</v>
      </c>
      <c r="D84">
        <v>20853294.115722701</v>
      </c>
      <c r="E84">
        <v>21839670.4291992</v>
      </c>
      <c r="F84">
        <v>14622235.0351562</v>
      </c>
      <c r="G84">
        <v>23040527.160156202</v>
      </c>
      <c r="H84">
        <v>23176508.121582001</v>
      </c>
      <c r="I84">
        <v>18589330.768554699</v>
      </c>
      <c r="J84">
        <v>41510584.261718802</v>
      </c>
      <c r="K84">
        <v>3842373.9794921898</v>
      </c>
      <c r="L84">
        <v>4677686.6403808603</v>
      </c>
      <c r="M84">
        <v>3164280.5079345698</v>
      </c>
      <c r="N84">
        <v>3645369.1669921898</v>
      </c>
      <c r="O84">
        <v>3397887.02270508</v>
      </c>
      <c r="P84">
        <v>3512645.3880615202</v>
      </c>
      <c r="Q84">
        <v>3987836.2268066402</v>
      </c>
      <c r="R84">
        <v>6127061.8872985803</v>
      </c>
      <c r="S84">
        <v>4862299.84191895</v>
      </c>
      <c r="T84">
        <v>5653265.1230468797</v>
      </c>
      <c r="U84">
        <v>8303784.3408203097</v>
      </c>
      <c r="V84">
        <v>8144052.9731445303</v>
      </c>
      <c r="W84">
        <v>10276221.9296875</v>
      </c>
      <c r="X84">
        <v>13088850.458984399</v>
      </c>
      <c r="Y84">
        <v>20179136.427734401</v>
      </c>
      <c r="Z84">
        <v>9861010.6660156194</v>
      </c>
      <c r="AA84">
        <v>10371123.466796899</v>
      </c>
      <c r="AB84">
        <v>8734992.1818847694</v>
      </c>
      <c r="AC84">
        <v>8406110.68505859</v>
      </c>
      <c r="AD84">
        <v>3218880.1596069299</v>
      </c>
      <c r="AE84">
        <v>3590613.44287109</v>
      </c>
      <c r="AF84">
        <v>2291797.4431152302</v>
      </c>
      <c r="AG84">
        <v>5618874.5009765597</v>
      </c>
      <c r="AH84">
        <v>2781611.5478515602</v>
      </c>
      <c r="AI84">
        <v>3520748.5388793899</v>
      </c>
      <c r="AJ84">
        <v>8764985.3203125</v>
      </c>
      <c r="AK84">
        <v>2454256.2683715802</v>
      </c>
      <c r="AL84" s="11">
        <v>4.0167869030938199E-13</v>
      </c>
      <c r="AM84" s="11">
        <v>1.2010192840250501E-10</v>
      </c>
      <c r="AN84">
        <v>2.4839448744400401</v>
      </c>
      <c r="AO84" t="b">
        <f>TRUE()</f>
        <v>1</v>
      </c>
      <c r="AP84">
        <v>2.0654151765642199E-4</v>
      </c>
      <c r="AQ84">
        <v>5.67989173555161E-2</v>
      </c>
      <c r="AR84">
        <v>1.21884981406243</v>
      </c>
      <c r="AS84" t="b">
        <f>FALSE()</f>
        <v>0</v>
      </c>
      <c r="AT84">
        <v>3</v>
      </c>
      <c r="AU84" t="s">
        <v>164</v>
      </c>
    </row>
    <row r="85" spans="1:47" ht="14.25" customHeight="1" x14ac:dyDescent="0.3">
      <c r="A85">
        <v>168</v>
      </c>
      <c r="B85">
        <v>609365.84874267597</v>
      </c>
      <c r="C85">
        <v>321003.820861816</v>
      </c>
      <c r="D85">
        <v>204997.670166016</v>
      </c>
      <c r="E85">
        <v>710579.44064941397</v>
      </c>
      <c r="F85">
        <v>280636.380493164</v>
      </c>
      <c r="G85">
        <v>539698.00952148403</v>
      </c>
      <c r="H85">
        <v>619714.63012695301</v>
      </c>
      <c r="I85">
        <v>341152.84985351597</v>
      </c>
      <c r="J85">
        <v>284146.86090087902</v>
      </c>
      <c r="K85">
        <v>1889535.0307617199</v>
      </c>
      <c r="L85">
        <v>1697977.6286621101</v>
      </c>
      <c r="M85">
        <v>1056747.31176758</v>
      </c>
      <c r="N85">
        <v>1015145.9931640601</v>
      </c>
      <c r="O85">
        <v>688337.79614257801</v>
      </c>
      <c r="P85">
        <v>920472.75744628895</v>
      </c>
      <c r="Q85">
        <v>1045516.81872559</v>
      </c>
      <c r="R85">
        <v>517118.71215820301</v>
      </c>
      <c r="S85">
        <v>619943.45556640602</v>
      </c>
      <c r="T85">
        <v>9762572.1999999993</v>
      </c>
      <c r="U85">
        <v>266691.02264404303</v>
      </c>
      <c r="V85">
        <v>565016.06542968797</v>
      </c>
      <c r="W85">
        <v>446134.962524414</v>
      </c>
      <c r="X85">
        <v>457957.68103027297</v>
      </c>
      <c r="Y85">
        <v>932571.04833984398</v>
      </c>
      <c r="Z85">
        <v>369817.81152343802</v>
      </c>
      <c r="AA85">
        <v>450733.02600097703</v>
      </c>
      <c r="AB85">
        <v>338954.82348632801</v>
      </c>
      <c r="AC85">
        <v>2863531.2086181599</v>
      </c>
      <c r="AD85">
        <v>2510475.12609863</v>
      </c>
      <c r="AE85">
        <v>2147133.0946655301</v>
      </c>
      <c r="AF85">
        <v>2139164.5627441402</v>
      </c>
      <c r="AG85">
        <v>2616747.6507568401</v>
      </c>
      <c r="AH85">
        <v>2175970.2593994099</v>
      </c>
      <c r="AI85">
        <v>2484480.9752197298</v>
      </c>
      <c r="AJ85">
        <v>3964043.47473145</v>
      </c>
      <c r="AK85">
        <v>2531138.5073242201</v>
      </c>
      <c r="AL85">
        <v>2.3408936134794401E-4</v>
      </c>
      <c r="AM85">
        <v>5.5010999916766903E-2</v>
      </c>
      <c r="AN85">
        <v>-1.2727892302370101</v>
      </c>
      <c r="AO85" t="b">
        <f>FALSE()</f>
        <v>0</v>
      </c>
      <c r="AP85">
        <v>0.29789232826003098</v>
      </c>
      <c r="AQ85">
        <v>0.98761901635387095</v>
      </c>
      <c r="AR85">
        <v>-0.78592918172452297</v>
      </c>
      <c r="AS85" t="b">
        <f>FALSE()</f>
        <v>0</v>
      </c>
      <c r="AT85">
        <v>6</v>
      </c>
      <c r="AU85" t="s">
        <v>165</v>
      </c>
    </row>
    <row r="86" spans="1:47" ht="14.25" customHeight="1" x14ac:dyDescent="0.3">
      <c r="A86">
        <v>169</v>
      </c>
      <c r="B86">
        <v>1719074.7308654799</v>
      </c>
      <c r="C86">
        <v>1360932.16723633</v>
      </c>
      <c r="D86">
        <v>1503365.6680908201</v>
      </c>
      <c r="E86">
        <v>2688121.0775146498</v>
      </c>
      <c r="F86">
        <v>1659598.40411377</v>
      </c>
      <c r="G86">
        <v>1709977.22412109</v>
      </c>
      <c r="H86">
        <v>1546055.0964355499</v>
      </c>
      <c r="I86">
        <v>1309733.9890747101</v>
      </c>
      <c r="J86">
        <v>1822357.99351501</v>
      </c>
      <c r="K86">
        <v>20973519.8707886</v>
      </c>
      <c r="L86">
        <v>15934828.118301401</v>
      </c>
      <c r="M86">
        <v>13842447.994445801</v>
      </c>
      <c r="N86">
        <v>20256498.416625999</v>
      </c>
      <c r="O86">
        <v>11544205.713501001</v>
      </c>
      <c r="P86">
        <v>22531101.032348599</v>
      </c>
      <c r="Q86">
        <v>31103007.3436279</v>
      </c>
      <c r="R86">
        <v>15984270.840332</v>
      </c>
      <c r="S86">
        <v>21691698.757507298</v>
      </c>
      <c r="T86">
        <v>49896914.413696297</v>
      </c>
      <c r="U86">
        <v>2241841.9196167002</v>
      </c>
      <c r="V86">
        <v>2295240.3186035198</v>
      </c>
      <c r="W86">
        <v>2995253.9558105501</v>
      </c>
      <c r="X86">
        <v>2269242.2611083998</v>
      </c>
      <c r="Y86">
        <v>7145314.49645996</v>
      </c>
      <c r="Z86">
        <v>2087608.8237609901</v>
      </c>
      <c r="AA86">
        <v>1385822.3195190399</v>
      </c>
      <c r="AB86">
        <v>1318248.6958618199</v>
      </c>
      <c r="AC86">
        <v>15666816.887060501</v>
      </c>
      <c r="AD86">
        <v>10410845.405151401</v>
      </c>
      <c r="AE86">
        <v>20257030.5615234</v>
      </c>
      <c r="AF86">
        <v>13269114.986816401</v>
      </c>
      <c r="AG86">
        <v>17363325.548278801</v>
      </c>
      <c r="AH86">
        <v>23727732.567138702</v>
      </c>
      <c r="AI86">
        <v>16860123.3048096</v>
      </c>
      <c r="AJ86">
        <v>11750631.9802246</v>
      </c>
      <c r="AK86">
        <v>11951375.846679701</v>
      </c>
      <c r="AL86" s="11">
        <v>1.0000000000000001E-15</v>
      </c>
      <c r="AM86" s="11">
        <v>1.0000000000000001E-15</v>
      </c>
      <c r="AN86">
        <v>-3.50452474096525</v>
      </c>
      <c r="AO86" t="b">
        <f>FALSE()</f>
        <v>0</v>
      </c>
      <c r="AP86">
        <v>0.15745082172611</v>
      </c>
      <c r="AQ86">
        <v>0.98761901635387095</v>
      </c>
      <c r="AR86">
        <v>-0.97957597205580305</v>
      </c>
      <c r="AS86" t="b">
        <f>FALSE()</f>
        <v>0</v>
      </c>
      <c r="AT86">
        <v>14</v>
      </c>
      <c r="AU86" t="s">
        <v>166</v>
      </c>
    </row>
    <row r="87" spans="1:47" ht="14.25" customHeight="1" x14ac:dyDescent="0.3">
      <c r="A87">
        <v>170</v>
      </c>
      <c r="B87">
        <v>24892812.611755401</v>
      </c>
      <c r="C87">
        <v>18027347.987548798</v>
      </c>
      <c r="D87">
        <v>22496511.431823701</v>
      </c>
      <c r="E87">
        <v>13173124.1439209</v>
      </c>
      <c r="F87">
        <v>18877990.238647498</v>
      </c>
      <c r="G87">
        <v>14486930.7509518</v>
      </c>
      <c r="H87">
        <v>43962465.381530799</v>
      </c>
      <c r="I87">
        <v>14676662.902557399</v>
      </c>
      <c r="J87">
        <v>31089039.6035919</v>
      </c>
      <c r="K87">
        <v>84948106.714309707</v>
      </c>
      <c r="L87">
        <v>79200241.033492997</v>
      </c>
      <c r="M87">
        <v>39803240.774566703</v>
      </c>
      <c r="N87">
        <v>34131447.193077102</v>
      </c>
      <c r="O87">
        <v>36734931.418550499</v>
      </c>
      <c r="P87">
        <v>39005781.960143998</v>
      </c>
      <c r="Q87">
        <v>39207024.039276101</v>
      </c>
      <c r="R87">
        <v>29195747.316803001</v>
      </c>
      <c r="S87">
        <v>29899666.754852299</v>
      </c>
      <c r="T87">
        <v>297800457.85522503</v>
      </c>
      <c r="U87">
        <v>56894386.919891402</v>
      </c>
      <c r="V87">
        <v>50295863.759634003</v>
      </c>
      <c r="W87">
        <v>52450487.291076697</v>
      </c>
      <c r="X87">
        <v>63296278.746948197</v>
      </c>
      <c r="Y87">
        <v>121298627.154053</v>
      </c>
      <c r="Z87">
        <v>24251580.001464799</v>
      </c>
      <c r="AA87">
        <v>23685964.920593299</v>
      </c>
      <c r="AB87">
        <v>7161153.72412109</v>
      </c>
      <c r="AC87">
        <v>56600758.991546601</v>
      </c>
      <c r="AD87">
        <v>50130988.146240197</v>
      </c>
      <c r="AE87">
        <v>33193697.434753399</v>
      </c>
      <c r="AF87">
        <v>39388917.040649399</v>
      </c>
      <c r="AG87">
        <v>42421276.545455903</v>
      </c>
      <c r="AH87">
        <v>27289986.404479999</v>
      </c>
      <c r="AI87">
        <v>22879338.939941399</v>
      </c>
      <c r="AJ87">
        <v>75280554.072753906</v>
      </c>
      <c r="AK87">
        <v>38949173.4109497</v>
      </c>
      <c r="AL87">
        <v>2.4985316034786798E-3</v>
      </c>
      <c r="AM87">
        <v>0.55217548436878905</v>
      </c>
      <c r="AN87">
        <v>-1.0309974767927299</v>
      </c>
      <c r="AO87" t="b">
        <f>FALSE()</f>
        <v>0</v>
      </c>
      <c r="AP87">
        <v>0.250761922754349</v>
      </c>
      <c r="AQ87">
        <v>0.98761901635387095</v>
      </c>
      <c r="AR87">
        <v>0.852333473283856</v>
      </c>
      <c r="AS87" t="b">
        <f>FALSE()</f>
        <v>0</v>
      </c>
      <c r="AT87">
        <v>27</v>
      </c>
      <c r="AU87" t="s">
        <v>167</v>
      </c>
    </row>
    <row r="88" spans="1:47" ht="14.25" customHeight="1" x14ac:dyDescent="0.3">
      <c r="A88">
        <v>171</v>
      </c>
      <c r="B88">
        <v>69443303.132568404</v>
      </c>
      <c r="C88">
        <v>82595718.822021499</v>
      </c>
      <c r="D88">
        <v>63403264.644287102</v>
      </c>
      <c r="E88">
        <v>77085411.530975297</v>
      </c>
      <c r="F88">
        <v>67273524.386108398</v>
      </c>
      <c r="G88">
        <v>70329447.4519196</v>
      </c>
      <c r="H88">
        <v>102923555.05279499</v>
      </c>
      <c r="I88">
        <v>70730918.151184097</v>
      </c>
      <c r="J88">
        <v>128255215.00528</v>
      </c>
      <c r="K88">
        <v>120164251.50353999</v>
      </c>
      <c r="L88">
        <v>122657689.316422</v>
      </c>
      <c r="M88">
        <v>48519730.645942703</v>
      </c>
      <c r="N88">
        <v>37668558.007995598</v>
      </c>
      <c r="O88">
        <v>46196273.553466797</v>
      </c>
      <c r="P88">
        <v>34105932.460845903</v>
      </c>
      <c r="Q88">
        <v>92420813.254516602</v>
      </c>
      <c r="R88">
        <v>41856894.613311797</v>
      </c>
      <c r="S88">
        <v>31794053.196911599</v>
      </c>
      <c r="T88">
        <v>211822240.72088599</v>
      </c>
      <c r="U88">
        <v>54787949.840675399</v>
      </c>
      <c r="V88">
        <v>80926955.380170405</v>
      </c>
      <c r="W88">
        <v>66376155.059158303</v>
      </c>
      <c r="X88">
        <v>68112385.898162797</v>
      </c>
      <c r="Y88">
        <v>143443854.67505199</v>
      </c>
      <c r="Z88">
        <v>44223934.121578202</v>
      </c>
      <c r="AA88">
        <v>51714348.204467803</v>
      </c>
      <c r="AB88">
        <v>54783493.344635002</v>
      </c>
      <c r="AC88">
        <v>55971826.615112297</v>
      </c>
      <c r="AD88">
        <v>42119453.704162598</v>
      </c>
      <c r="AE88">
        <v>61360869.689392097</v>
      </c>
      <c r="AF88">
        <v>38502054.297668502</v>
      </c>
      <c r="AG88">
        <v>83203623.058837906</v>
      </c>
      <c r="AH88">
        <v>47306044.968658403</v>
      </c>
      <c r="AI88">
        <v>48771492.427185103</v>
      </c>
      <c r="AJ88">
        <v>84850598.287368804</v>
      </c>
      <c r="AK88">
        <v>37906499.243927002</v>
      </c>
      <c r="AL88">
        <v>0.22245267443209499</v>
      </c>
      <c r="AM88">
        <v>0.99023529818582001</v>
      </c>
      <c r="AN88">
        <v>0.34739759134272602</v>
      </c>
      <c r="AO88" t="b">
        <f>FALSE()</f>
        <v>0</v>
      </c>
      <c r="AP88">
        <v>0.114913361896192</v>
      </c>
      <c r="AQ88">
        <v>0.98761901635387095</v>
      </c>
      <c r="AR88">
        <v>0.63450594921164605</v>
      </c>
      <c r="AS88" t="b">
        <f>FALSE()</f>
        <v>0</v>
      </c>
      <c r="AT88">
        <v>36</v>
      </c>
      <c r="AU88" t="s">
        <v>168</v>
      </c>
    </row>
    <row r="89" spans="1:47" ht="14.25" customHeight="1" x14ac:dyDescent="0.3">
      <c r="A89">
        <v>173</v>
      </c>
      <c r="B89">
        <v>11618362.8746338</v>
      </c>
      <c r="C89">
        <v>11542521.048706099</v>
      </c>
      <c r="D89">
        <v>10307823.1002197</v>
      </c>
      <c r="E89">
        <v>7748706.6618652297</v>
      </c>
      <c r="F89">
        <v>7474566.3776855497</v>
      </c>
      <c r="G89">
        <v>7623706.27697754</v>
      </c>
      <c r="H89">
        <v>11148552.216918901</v>
      </c>
      <c r="I89">
        <v>7242010.3778686495</v>
      </c>
      <c r="J89">
        <v>35599562.623779297</v>
      </c>
      <c r="K89">
        <v>245418511.90142801</v>
      </c>
      <c r="L89">
        <v>174893735.78222701</v>
      </c>
      <c r="M89">
        <v>20182949.791415401</v>
      </c>
      <c r="N89">
        <v>11064995.1174316</v>
      </c>
      <c r="O89">
        <v>18458799.8509521</v>
      </c>
      <c r="P89">
        <v>12958470.785553001</v>
      </c>
      <c r="Q89">
        <v>125261964.17599501</v>
      </c>
      <c r="R89">
        <v>15722282.4224701</v>
      </c>
      <c r="S89">
        <v>16234397.5695801</v>
      </c>
      <c r="T89">
        <v>765110917.57617199</v>
      </c>
      <c r="U89">
        <v>9595208.4042968806</v>
      </c>
      <c r="V89">
        <v>8207779.4744262705</v>
      </c>
      <c r="W89">
        <v>9037157.5832519494</v>
      </c>
      <c r="X89">
        <v>13301079.892333999</v>
      </c>
      <c r="Y89">
        <v>75455834.406616196</v>
      </c>
      <c r="Z89">
        <v>8072816.9902343797</v>
      </c>
      <c r="AA89">
        <v>6109596.8869628897</v>
      </c>
      <c r="AB89">
        <v>4707983.4810790997</v>
      </c>
      <c r="AC89">
        <v>28008329.7896729</v>
      </c>
      <c r="AD89">
        <v>6775735.2836303702</v>
      </c>
      <c r="AE89">
        <v>37477571.173522897</v>
      </c>
      <c r="AF89">
        <v>9797136.6943969708</v>
      </c>
      <c r="AG89">
        <v>47366681.086975098</v>
      </c>
      <c r="AH89">
        <v>14252572.0975952</v>
      </c>
      <c r="AI89">
        <v>11189819.927307099</v>
      </c>
      <c r="AJ89">
        <v>41746974.490844697</v>
      </c>
      <c r="AK89">
        <v>5150212.5333862295</v>
      </c>
      <c r="AL89">
        <v>4.68247481387596E-2</v>
      </c>
      <c r="AM89">
        <v>0.99023529818582001</v>
      </c>
      <c r="AN89">
        <v>-2.5370051022614599</v>
      </c>
      <c r="AO89" t="b">
        <f>FALSE()</f>
        <v>0</v>
      </c>
      <c r="AP89">
        <v>0.35399229428688</v>
      </c>
      <c r="AQ89">
        <v>0.98761901635387095</v>
      </c>
      <c r="AR89">
        <v>2.1566048849977499</v>
      </c>
      <c r="AS89" t="b">
        <f>FALSE()</f>
        <v>0</v>
      </c>
      <c r="AT89">
        <v>8</v>
      </c>
      <c r="AU89" t="s">
        <v>169</v>
      </c>
    </row>
    <row r="90" spans="1:47" ht="14.25" customHeight="1" x14ac:dyDescent="0.3">
      <c r="A90">
        <v>175</v>
      </c>
      <c r="B90">
        <v>5522021.6458740197</v>
      </c>
      <c r="C90">
        <v>5907182.1466674795</v>
      </c>
      <c r="D90">
        <v>4876883.0780639602</v>
      </c>
      <c r="E90">
        <v>3857874.2973632799</v>
      </c>
      <c r="F90">
        <v>5417211.3188171396</v>
      </c>
      <c r="G90">
        <v>3549615.7633667002</v>
      </c>
      <c r="H90">
        <v>4805563.0247802697</v>
      </c>
      <c r="I90">
        <v>4620283.2406921396</v>
      </c>
      <c r="J90">
        <v>12759993.6168823</v>
      </c>
      <c r="K90">
        <v>28885304.775878899</v>
      </c>
      <c r="L90">
        <v>26800972.1176758</v>
      </c>
      <c r="M90">
        <v>4092427.8305053702</v>
      </c>
      <c r="N90">
        <v>1914796.08963013</v>
      </c>
      <c r="O90">
        <v>3480971.82000732</v>
      </c>
      <c r="P90">
        <v>2114753.1578445402</v>
      </c>
      <c r="Q90">
        <v>26236599.2099609</v>
      </c>
      <c r="R90">
        <v>3727252.90771484</v>
      </c>
      <c r="S90">
        <v>2794831.7178344699</v>
      </c>
      <c r="T90">
        <v>43493621.924072303</v>
      </c>
      <c r="U90">
        <v>6632151.5577392597</v>
      </c>
      <c r="V90">
        <v>7001932.44250488</v>
      </c>
      <c r="W90">
        <v>8251742.6152954102</v>
      </c>
      <c r="X90">
        <v>6255735.2615966797</v>
      </c>
      <c r="Y90">
        <v>31432848.569641098</v>
      </c>
      <c r="Z90">
        <v>6694966.9346313505</v>
      </c>
      <c r="AA90">
        <v>6597593.1739044199</v>
      </c>
      <c r="AB90">
        <v>6648203.1455383301</v>
      </c>
      <c r="AC90">
        <v>3957004.7943115202</v>
      </c>
      <c r="AD90">
        <v>1007070.42999268</v>
      </c>
      <c r="AE90">
        <v>8392498.9219970703</v>
      </c>
      <c r="AF90">
        <v>1644217.45245361</v>
      </c>
      <c r="AG90">
        <v>14815560.691992201</v>
      </c>
      <c r="AH90">
        <v>1873504.5760498</v>
      </c>
      <c r="AI90">
        <v>1596414.7531311</v>
      </c>
      <c r="AJ90">
        <v>12079440.087890601</v>
      </c>
      <c r="AK90">
        <v>1661473.0658721901</v>
      </c>
      <c r="AL90">
        <v>0.19345147059992199</v>
      </c>
      <c r="AM90">
        <v>0.99023529818582001</v>
      </c>
      <c r="AN90">
        <v>-0.96319274096509999</v>
      </c>
      <c r="AO90" t="b">
        <f>FALSE()</f>
        <v>0</v>
      </c>
      <c r="AP90">
        <v>8.6779331227761602E-2</v>
      </c>
      <c r="AQ90">
        <v>0.98761901635387095</v>
      </c>
      <c r="AR90">
        <v>1.3871946030898099</v>
      </c>
      <c r="AS90" t="b">
        <f>FALSE()</f>
        <v>0</v>
      </c>
      <c r="AT90">
        <v>9</v>
      </c>
      <c r="AU90" t="s">
        <v>170</v>
      </c>
    </row>
    <row r="91" spans="1:47" ht="14.25" customHeight="1" x14ac:dyDescent="0.3">
      <c r="A91">
        <v>176</v>
      </c>
      <c r="B91">
        <v>1203893187.7632799</v>
      </c>
      <c r="C91">
        <v>1324512141.6991501</v>
      </c>
      <c r="D91">
        <v>2220084596.9979</v>
      </c>
      <c r="E91">
        <v>1198032206.7743199</v>
      </c>
      <c r="F91">
        <v>740014285.02603102</v>
      </c>
      <c r="G91">
        <v>915377644.23591602</v>
      </c>
      <c r="H91">
        <v>1341580034.7055099</v>
      </c>
      <c r="I91">
        <v>820171858.49241602</v>
      </c>
      <c r="J91">
        <v>5322979420.4188204</v>
      </c>
      <c r="K91">
        <v>36394246991.411499</v>
      </c>
      <c r="L91">
        <v>35977435304.470001</v>
      </c>
      <c r="M91">
        <v>3256740753.12994</v>
      </c>
      <c r="N91">
        <v>1469723644.3540299</v>
      </c>
      <c r="O91">
        <v>2331327097.2664199</v>
      </c>
      <c r="P91">
        <v>932301729.12187195</v>
      </c>
      <c r="Q91">
        <v>15812579370.427</v>
      </c>
      <c r="R91">
        <v>1250377494.4728401</v>
      </c>
      <c r="S91">
        <v>1183675550.78685</v>
      </c>
      <c r="T91">
        <v>54026892062.234901</v>
      </c>
      <c r="U91">
        <v>1694225057.88007</v>
      </c>
      <c r="V91">
        <v>1792518612.33762</v>
      </c>
      <c r="W91">
        <v>2248384392.9239502</v>
      </c>
      <c r="X91">
        <v>2579335103.1555901</v>
      </c>
      <c r="Y91">
        <v>15216449709.5371</v>
      </c>
      <c r="Z91">
        <v>1507463061.1563599</v>
      </c>
      <c r="AA91">
        <v>1110247966.81302</v>
      </c>
      <c r="AB91">
        <v>993883495.41299403</v>
      </c>
      <c r="AC91">
        <v>7399421464.3282204</v>
      </c>
      <c r="AD91">
        <v>711372887.75925398</v>
      </c>
      <c r="AE91">
        <v>7387970391.6626596</v>
      </c>
      <c r="AF91">
        <v>1242517214.76613</v>
      </c>
      <c r="AG91">
        <v>6202163644.39291</v>
      </c>
      <c r="AH91">
        <v>1008041431.2767299</v>
      </c>
      <c r="AI91">
        <v>788985466.22958899</v>
      </c>
      <c r="AJ91">
        <v>9809581983.0038509</v>
      </c>
      <c r="AK91">
        <v>351365689.23107898</v>
      </c>
      <c r="AL91">
        <v>6.5439439805740296E-2</v>
      </c>
      <c r="AM91">
        <v>0.99023529818582001</v>
      </c>
      <c r="AN91">
        <v>-2.7084386166234</v>
      </c>
      <c r="AO91" t="b">
        <f>FALSE()</f>
        <v>0</v>
      </c>
      <c r="AP91">
        <v>0.38796986333887301</v>
      </c>
      <c r="AQ91">
        <v>0.98761901635387095</v>
      </c>
      <c r="AR91">
        <v>1.2176501973635301</v>
      </c>
      <c r="AS91" t="b">
        <f>FALSE()</f>
        <v>0</v>
      </c>
      <c r="AT91">
        <v>95</v>
      </c>
      <c r="AU91" t="s">
        <v>171</v>
      </c>
    </row>
    <row r="92" spans="1:47" ht="14.25" customHeight="1" x14ac:dyDescent="0.3">
      <c r="A92">
        <v>177</v>
      </c>
      <c r="B92">
        <v>43774880.301147498</v>
      </c>
      <c r="C92">
        <v>22981957.122802701</v>
      </c>
      <c r="D92">
        <v>24260111.393310498</v>
      </c>
      <c r="E92">
        <v>19457613.382385299</v>
      </c>
      <c r="F92">
        <v>38519285.877929702</v>
      </c>
      <c r="G92">
        <v>25410507.095947299</v>
      </c>
      <c r="H92">
        <v>24032338.384765599</v>
      </c>
      <c r="I92">
        <v>42160209.801879898</v>
      </c>
      <c r="J92">
        <v>54269052.401367202</v>
      </c>
      <c r="K92">
        <v>5182969.01708984</v>
      </c>
      <c r="L92">
        <v>27743381.052490201</v>
      </c>
      <c r="M92">
        <v>29137212.4208984</v>
      </c>
      <c r="N92">
        <v>12329126.9604492</v>
      </c>
      <c r="O92">
        <v>45785970.513183601</v>
      </c>
      <c r="P92">
        <v>24020798.115234401</v>
      </c>
      <c r="Q92">
        <v>25406799.950195301</v>
      </c>
      <c r="R92">
        <v>59170018.773498498</v>
      </c>
      <c r="S92">
        <v>52423067.0275269</v>
      </c>
      <c r="T92">
        <v>5750923.39208984</v>
      </c>
      <c r="U92">
        <v>45735782.980957001</v>
      </c>
      <c r="V92">
        <v>88097085.211425796</v>
      </c>
      <c r="W92">
        <v>37280699.841430701</v>
      </c>
      <c r="X92">
        <v>29093944.386230499</v>
      </c>
      <c r="Y92">
        <v>19261605.850158699</v>
      </c>
      <c r="Z92">
        <v>46197163.6552734</v>
      </c>
      <c r="AA92">
        <v>63038054.2119141</v>
      </c>
      <c r="AB92">
        <v>24297317.2445313</v>
      </c>
      <c r="AC92">
        <v>54691490.459594697</v>
      </c>
      <c r="AD92">
        <v>30798500.8482056</v>
      </c>
      <c r="AE92">
        <v>13097656.873046899</v>
      </c>
      <c r="AF92">
        <v>32329533</v>
      </c>
      <c r="AG92">
        <v>51111100</v>
      </c>
      <c r="AH92">
        <v>51213311.707153298</v>
      </c>
      <c r="AI92">
        <v>10862515.5623169</v>
      </c>
      <c r="AJ92">
        <v>37226464.014550798</v>
      </c>
      <c r="AK92">
        <v>83425664</v>
      </c>
      <c r="AL92">
        <v>0.83357118733257796</v>
      </c>
      <c r="AM92">
        <v>0.99023529818582001</v>
      </c>
      <c r="AN92">
        <v>6.8466035330631406E-2</v>
      </c>
      <c r="AO92" t="b">
        <f>FALSE()</f>
        <v>0</v>
      </c>
      <c r="AP92">
        <v>0.95232574884089105</v>
      </c>
      <c r="AQ92">
        <v>0.98761901635387095</v>
      </c>
      <c r="AR92">
        <v>-2.39434508930364E-2</v>
      </c>
      <c r="AS92" t="b">
        <f>FALSE()</f>
        <v>0</v>
      </c>
      <c r="AT92">
        <v>7</v>
      </c>
      <c r="AU92" t="s">
        <v>172</v>
      </c>
    </row>
    <row r="93" spans="1:47" ht="14.25" customHeight="1" x14ac:dyDescent="0.3">
      <c r="A93">
        <v>178</v>
      </c>
      <c r="B93">
        <v>345477357.383057</v>
      </c>
      <c r="C93">
        <v>366893316.26681501</v>
      </c>
      <c r="D93">
        <v>307224971.76946998</v>
      </c>
      <c r="E93">
        <v>271507857.88029802</v>
      </c>
      <c r="F93">
        <v>255085471.87359601</v>
      </c>
      <c r="G93">
        <v>294219689.194336</v>
      </c>
      <c r="H93">
        <v>340308753.45520002</v>
      </c>
      <c r="I93">
        <v>294162458.60986298</v>
      </c>
      <c r="J93">
        <v>163858780.91485599</v>
      </c>
      <c r="K93">
        <v>308943104.30963099</v>
      </c>
      <c r="L93">
        <v>320726745.81744403</v>
      </c>
      <c r="M93">
        <v>134805585.43981901</v>
      </c>
      <c r="N93">
        <v>131208847.251709</v>
      </c>
      <c r="O93">
        <v>174738268.68103001</v>
      </c>
      <c r="P93">
        <v>144948775.098663</v>
      </c>
      <c r="Q93">
        <v>225677163.964966</v>
      </c>
      <c r="R93">
        <v>214873453.758919</v>
      </c>
      <c r="S93">
        <v>173208475.134399</v>
      </c>
      <c r="T93">
        <v>1460184664.5769701</v>
      </c>
      <c r="U93">
        <v>294231649.084351</v>
      </c>
      <c r="V93">
        <v>296396626.40176398</v>
      </c>
      <c r="W93">
        <v>312331312.062195</v>
      </c>
      <c r="X93">
        <v>325582502.75357097</v>
      </c>
      <c r="Y93">
        <v>515918052.28527802</v>
      </c>
      <c r="Z93">
        <v>308093780.19860798</v>
      </c>
      <c r="AA93">
        <v>351194318.47527099</v>
      </c>
      <c r="AB93">
        <v>376540022.200562</v>
      </c>
      <c r="AC93">
        <v>264618497.42980999</v>
      </c>
      <c r="AD93">
        <v>41658017.540687598</v>
      </c>
      <c r="AE93">
        <v>137579385.092457</v>
      </c>
      <c r="AF93">
        <v>87124917.184051499</v>
      </c>
      <c r="AG93">
        <v>222181401.237793</v>
      </c>
      <c r="AH93">
        <v>109306794.191696</v>
      </c>
      <c r="AI93">
        <v>88691847.517913803</v>
      </c>
      <c r="AJ93">
        <v>309369349.703125</v>
      </c>
      <c r="AK93">
        <v>126273178.721771</v>
      </c>
      <c r="AL93">
        <v>3.8711357610576899E-3</v>
      </c>
      <c r="AM93">
        <v>0.83229418862740301</v>
      </c>
      <c r="AN93">
        <v>0.52869052729341204</v>
      </c>
      <c r="AO93" t="b">
        <f>FALSE()</f>
        <v>0</v>
      </c>
      <c r="AP93">
        <v>1.41995219437707E-2</v>
      </c>
      <c r="AQ93">
        <v>0.98761901635387095</v>
      </c>
      <c r="AR93">
        <v>1.61246190664152</v>
      </c>
      <c r="AS93" t="b">
        <f>FALSE()</f>
        <v>0</v>
      </c>
      <c r="AT93">
        <v>26</v>
      </c>
      <c r="AU93" t="s">
        <v>173</v>
      </c>
    </row>
    <row r="94" spans="1:47" ht="14.25" customHeight="1" x14ac:dyDescent="0.3">
      <c r="A94">
        <v>179</v>
      </c>
      <c r="B94">
        <v>137243417.04016101</v>
      </c>
      <c r="C94">
        <v>125423443.485535</v>
      </c>
      <c r="D94">
        <v>133433759.05383299</v>
      </c>
      <c r="E94">
        <v>88528033.699066207</v>
      </c>
      <c r="F94">
        <v>88854240.999893203</v>
      </c>
      <c r="G94">
        <v>108785197.31152301</v>
      </c>
      <c r="H94">
        <v>139279725.74890101</v>
      </c>
      <c r="I94">
        <v>114206155.97403</v>
      </c>
      <c r="J94">
        <v>395650018.83816499</v>
      </c>
      <c r="K94">
        <v>648841371.13226295</v>
      </c>
      <c r="L94">
        <v>594523511.30190301</v>
      </c>
      <c r="M94">
        <v>107637958.656464</v>
      </c>
      <c r="N94">
        <v>75882826.658752397</v>
      </c>
      <c r="O94">
        <v>110573561.056335</v>
      </c>
      <c r="P94">
        <v>76913867.527832001</v>
      </c>
      <c r="Q94">
        <v>355256684.60855103</v>
      </c>
      <c r="R94">
        <v>98880218.216522202</v>
      </c>
      <c r="S94">
        <v>108922924.198761</v>
      </c>
      <c r="T94">
        <v>1256802666.97278</v>
      </c>
      <c r="U94">
        <v>119665908.87542699</v>
      </c>
      <c r="V94">
        <v>104714367.372559</v>
      </c>
      <c r="W94">
        <v>125720004.904907</v>
      </c>
      <c r="X94">
        <v>141884251.880981</v>
      </c>
      <c r="Y94">
        <v>526275428.92318702</v>
      </c>
      <c r="Z94">
        <v>83924730.794662505</v>
      </c>
      <c r="AA94">
        <v>106124665.953796</v>
      </c>
      <c r="AB94">
        <v>91619104.446411103</v>
      </c>
      <c r="AC94">
        <v>221281813.97665399</v>
      </c>
      <c r="AD94">
        <v>76068414.1367798</v>
      </c>
      <c r="AE94">
        <v>162917818.841236</v>
      </c>
      <c r="AF94">
        <v>70780872.831115693</v>
      </c>
      <c r="AG94">
        <v>309231722.96533197</v>
      </c>
      <c r="AH94">
        <v>84349225.784759507</v>
      </c>
      <c r="AI94">
        <v>90134160.858367905</v>
      </c>
      <c r="AJ94">
        <v>306688157.49145502</v>
      </c>
      <c r="AK94">
        <v>65716987.133117698</v>
      </c>
      <c r="AL94">
        <v>0.26070348853098102</v>
      </c>
      <c r="AM94">
        <v>0.99023529818582001</v>
      </c>
      <c r="AN94">
        <v>-0.70967987751649797</v>
      </c>
      <c r="AO94" t="b">
        <f>FALSE()</f>
        <v>0</v>
      </c>
      <c r="AP94">
        <v>0.33346374952104801</v>
      </c>
      <c r="AQ94">
        <v>0.98761901635387095</v>
      </c>
      <c r="AR94">
        <v>0.88215670833274695</v>
      </c>
      <c r="AS94" t="b">
        <f>FALSE()</f>
        <v>0</v>
      </c>
      <c r="AT94">
        <v>35</v>
      </c>
      <c r="AU94" t="s">
        <v>174</v>
      </c>
    </row>
    <row r="95" spans="1:47" ht="14.25" customHeight="1" x14ac:dyDescent="0.3">
      <c r="A95">
        <v>180</v>
      </c>
      <c r="B95">
        <v>5761413.2428588904</v>
      </c>
      <c r="C95">
        <v>1556773.02764893</v>
      </c>
      <c r="D95">
        <v>2646322.9099121098</v>
      </c>
      <c r="E95">
        <v>1664761.4729736301</v>
      </c>
      <c r="F95">
        <v>1666779.2627868699</v>
      </c>
      <c r="G95">
        <v>1747849.3471679699</v>
      </c>
      <c r="H95">
        <v>6835193</v>
      </c>
      <c r="I95">
        <v>2010124.07958984</v>
      </c>
      <c r="J95">
        <v>3297092.33129883</v>
      </c>
      <c r="K95">
        <v>5952163.9951171903</v>
      </c>
      <c r="L95">
        <v>5992405.3379592896</v>
      </c>
      <c r="M95">
        <v>6567884.1309204102</v>
      </c>
      <c r="N95">
        <v>6844522.7089843797</v>
      </c>
      <c r="O95">
        <v>3138187.47332764</v>
      </c>
      <c r="P95">
        <v>3426592.7189941402</v>
      </c>
      <c r="Q95">
        <v>3238626.3976440402</v>
      </c>
      <c r="R95">
        <v>2957739.8124389602</v>
      </c>
      <c r="S95">
        <v>3550771.8213256798</v>
      </c>
      <c r="T95">
        <v>5670738.9246215802</v>
      </c>
      <c r="U95">
        <v>2482783.3968505901</v>
      </c>
      <c r="V95">
        <v>3140796.0686035198</v>
      </c>
      <c r="W95">
        <v>2982952.828125</v>
      </c>
      <c r="X95">
        <v>4608328.1007080097</v>
      </c>
      <c r="Y95">
        <v>6684737.1578979502</v>
      </c>
      <c r="Z95">
        <v>3894114.97161865</v>
      </c>
      <c r="AA95">
        <v>1482333.2448120101</v>
      </c>
      <c r="AB95">
        <v>663774.18615722703</v>
      </c>
      <c r="AC95">
        <v>2823925.8488159198</v>
      </c>
      <c r="AD95">
        <v>2858622.0144043001</v>
      </c>
      <c r="AE95">
        <v>1622489.84161377</v>
      </c>
      <c r="AF95">
        <v>1388474.4361572301</v>
      </c>
      <c r="AG95">
        <v>2055900.9333496101</v>
      </c>
      <c r="AH95">
        <v>2060942.82202148</v>
      </c>
      <c r="AI95">
        <v>1898942.3815307601</v>
      </c>
      <c r="AJ95">
        <v>2626004.5390625</v>
      </c>
      <c r="AK95">
        <v>2575285.5137023898</v>
      </c>
      <c r="AL95">
        <v>5.9668627969425798E-2</v>
      </c>
      <c r="AM95">
        <v>0.99023529818582001</v>
      </c>
      <c r="AN95">
        <v>-0.61609054424902199</v>
      </c>
      <c r="AO95" t="b">
        <f>FALSE()</f>
        <v>0</v>
      </c>
      <c r="AP95">
        <v>5.1358791262456897E-2</v>
      </c>
      <c r="AQ95">
        <v>0.98761901635387095</v>
      </c>
      <c r="AR95">
        <v>0.66687069117748399</v>
      </c>
      <c r="AS95" t="b">
        <f>FALSE()</f>
        <v>0</v>
      </c>
      <c r="AT95">
        <v>8</v>
      </c>
      <c r="AU95" t="s">
        <v>175</v>
      </c>
    </row>
    <row r="96" spans="1:47" ht="14.25" customHeight="1" x14ac:dyDescent="0.3">
      <c r="A96">
        <v>181</v>
      </c>
      <c r="B96">
        <v>24127966.224487301</v>
      </c>
      <c r="C96">
        <v>17901817.135742199</v>
      </c>
      <c r="D96">
        <v>18371982.1552734</v>
      </c>
      <c r="E96">
        <v>16288461.080017099</v>
      </c>
      <c r="F96">
        <v>15494990.650878901</v>
      </c>
      <c r="G96">
        <v>23276143.5009766</v>
      </c>
      <c r="H96">
        <v>23512879.627441399</v>
      </c>
      <c r="I96">
        <v>15048238.517456099</v>
      </c>
      <c r="J96">
        <v>52209580</v>
      </c>
      <c r="K96">
        <v>23544432.693420399</v>
      </c>
      <c r="L96">
        <v>21857967.315734901</v>
      </c>
      <c r="M96">
        <v>10057107.275634799</v>
      </c>
      <c r="N96">
        <v>7760100.4362182599</v>
      </c>
      <c r="O96">
        <v>8629565.3141784705</v>
      </c>
      <c r="P96">
        <v>7331321.3308105497</v>
      </c>
      <c r="Q96">
        <v>22693903.750946</v>
      </c>
      <c r="R96">
        <v>5901334.6189575205</v>
      </c>
      <c r="S96">
        <v>4655804.2623596201</v>
      </c>
      <c r="T96">
        <v>35918198.892578103</v>
      </c>
      <c r="U96">
        <v>12140096.001464801</v>
      </c>
      <c r="V96">
        <v>16798504.8983154</v>
      </c>
      <c r="W96">
        <v>17756281.899902299</v>
      </c>
      <c r="X96">
        <v>15463185</v>
      </c>
      <c r="Y96">
        <v>36761117.070800804</v>
      </c>
      <c r="Z96">
        <v>8840859.7729492206</v>
      </c>
      <c r="AA96">
        <v>10626302.2851562</v>
      </c>
      <c r="AB96">
        <v>12274195.893066401</v>
      </c>
      <c r="AC96">
        <v>11765981.7307129</v>
      </c>
      <c r="AD96">
        <v>7618470.8862609901</v>
      </c>
      <c r="AE96">
        <v>9298451.7140502892</v>
      </c>
      <c r="AF96">
        <v>7293879.6347045898</v>
      </c>
      <c r="AG96">
        <v>18811965.6525269</v>
      </c>
      <c r="AH96">
        <v>8517598.0737533607</v>
      </c>
      <c r="AI96">
        <v>8565058.4655151404</v>
      </c>
      <c r="AJ96">
        <v>16915335.947326701</v>
      </c>
      <c r="AK96">
        <v>5320560.7992553702</v>
      </c>
      <c r="AL96">
        <v>2.49384535676094E-2</v>
      </c>
      <c r="AM96">
        <v>0.99023529818582001</v>
      </c>
      <c r="AN96">
        <v>0.875221850243873</v>
      </c>
      <c r="AO96" t="b">
        <f>FALSE()</f>
        <v>0</v>
      </c>
      <c r="AP96">
        <v>3.50124272047505E-2</v>
      </c>
      <c r="AQ96">
        <v>0.98761901635387095</v>
      </c>
      <c r="AR96">
        <v>0.82382571171575403</v>
      </c>
      <c r="AS96" t="b">
        <f>FALSE()</f>
        <v>0</v>
      </c>
      <c r="AT96">
        <v>9</v>
      </c>
      <c r="AU96" t="s">
        <v>176</v>
      </c>
    </row>
    <row r="97" spans="1:47" ht="14.25" customHeight="1" x14ac:dyDescent="0.3">
      <c r="A97">
        <v>182</v>
      </c>
      <c r="B97">
        <v>6448807.16943359</v>
      </c>
      <c r="C97">
        <v>2876686.4184570299</v>
      </c>
      <c r="D97">
        <v>2098246.38916016</v>
      </c>
      <c r="E97">
        <v>2572946.5546875</v>
      </c>
      <c r="F97">
        <v>6119869.43994141</v>
      </c>
      <c r="G97">
        <v>2558871.88916016</v>
      </c>
      <c r="H97">
        <v>2925109.1152343801</v>
      </c>
      <c r="I97">
        <v>7195217.4301757803</v>
      </c>
      <c r="J97">
        <v>6404087.2534179697</v>
      </c>
      <c r="K97">
        <v>15341.230895996099</v>
      </c>
      <c r="L97">
        <v>1344276.7278442399</v>
      </c>
      <c r="M97">
        <v>2952042.02880859</v>
      </c>
      <c r="N97">
        <v>1314676.71374512</v>
      </c>
      <c r="O97">
        <v>2785226.8033691398</v>
      </c>
      <c r="P97">
        <v>1392764.0293457001</v>
      </c>
      <c r="Q97">
        <v>937952.708984375</v>
      </c>
      <c r="R97">
        <v>5137110.7182617197</v>
      </c>
      <c r="S97">
        <v>3759436.60866699</v>
      </c>
      <c r="T97">
        <v>0</v>
      </c>
      <c r="U97">
        <v>4716723.3017578097</v>
      </c>
      <c r="V97">
        <v>9137700.5996093806</v>
      </c>
      <c r="W97">
        <v>4584403.43505859</v>
      </c>
      <c r="X97">
        <v>3222857.6044921898</v>
      </c>
      <c r="Y97">
        <v>1440768.1484375</v>
      </c>
      <c r="Z97">
        <v>5718231.125</v>
      </c>
      <c r="AA97">
        <v>7421082</v>
      </c>
      <c r="AB97">
        <v>3747458.9956054701</v>
      </c>
      <c r="AC97">
        <v>3545861.3754882799</v>
      </c>
      <c r="AD97">
        <v>2168213.4461914101</v>
      </c>
      <c r="AE97">
        <v>2595586.49926758</v>
      </c>
      <c r="AF97">
        <v>2681570.0657958998</v>
      </c>
      <c r="AG97">
        <v>2828000.93896484</v>
      </c>
      <c r="AH97">
        <v>3507008.7763671898</v>
      </c>
      <c r="AI97">
        <v>511268.17480468698</v>
      </c>
      <c r="AJ97">
        <v>4170198.2456054701</v>
      </c>
      <c r="AK97">
        <v>6486358.1489013704</v>
      </c>
      <c r="AL97">
        <v>1.3710284130275601E-2</v>
      </c>
      <c r="AM97">
        <v>0.99023529818582001</v>
      </c>
      <c r="AN97">
        <v>0.99713902294716295</v>
      </c>
      <c r="AO97" t="b">
        <f>FALSE()</f>
        <v>0</v>
      </c>
      <c r="AP97">
        <v>0.23803419768228501</v>
      </c>
      <c r="AQ97">
        <v>0.98761901635387095</v>
      </c>
      <c r="AR97">
        <v>0.48894984217616</v>
      </c>
      <c r="AS97" t="b">
        <f>FALSE()</f>
        <v>0</v>
      </c>
      <c r="AT97">
        <v>6</v>
      </c>
      <c r="AU97" t="s">
        <v>177</v>
      </c>
    </row>
    <row r="98" spans="1:47" ht="14.25" customHeight="1" x14ac:dyDescent="0.3">
      <c r="A98">
        <v>191</v>
      </c>
      <c r="B98">
        <v>52006236.654586799</v>
      </c>
      <c r="C98">
        <v>40952906.449340798</v>
      </c>
      <c r="D98">
        <v>41613803.396697998</v>
      </c>
      <c r="E98">
        <v>39114842.601837203</v>
      </c>
      <c r="F98">
        <v>35449003.597686797</v>
      </c>
      <c r="G98">
        <v>37899491.479362503</v>
      </c>
      <c r="H98">
        <v>80371280.823730499</v>
      </c>
      <c r="I98">
        <v>47564911.383422904</v>
      </c>
      <c r="J98">
        <v>54562513.483978301</v>
      </c>
      <c r="K98">
        <v>85505609.552246094</v>
      </c>
      <c r="L98">
        <v>97897129.912719697</v>
      </c>
      <c r="M98">
        <v>62485668.091980003</v>
      </c>
      <c r="N98">
        <v>73511236.568267807</v>
      </c>
      <c r="O98">
        <v>68946953.4164581</v>
      </c>
      <c r="P98">
        <v>66986729.424469002</v>
      </c>
      <c r="Q98">
        <v>75336101.988037094</v>
      </c>
      <c r="R98">
        <v>65630544.457702599</v>
      </c>
      <c r="S98">
        <v>56522865.155578598</v>
      </c>
      <c r="T98">
        <v>314000396.240215</v>
      </c>
      <c r="U98">
        <v>53810847.696334802</v>
      </c>
      <c r="V98">
        <v>63014309.462991297</v>
      </c>
      <c r="W98">
        <v>55491216.236114502</v>
      </c>
      <c r="X98">
        <v>66070932.848492399</v>
      </c>
      <c r="Y98">
        <v>149523645.21228001</v>
      </c>
      <c r="Z98">
        <v>52568210.3066772</v>
      </c>
      <c r="AA98">
        <v>42458827.9716492</v>
      </c>
      <c r="AB98">
        <v>37922619.770780899</v>
      </c>
      <c r="AC98">
        <v>61183472.2223415</v>
      </c>
      <c r="AD98">
        <v>51890524.6328125</v>
      </c>
      <c r="AE98">
        <v>43966946.728149399</v>
      </c>
      <c r="AF98">
        <v>41152111.952362098</v>
      </c>
      <c r="AG98">
        <v>61214261.562637299</v>
      </c>
      <c r="AH98">
        <v>51267306.393554702</v>
      </c>
      <c r="AI98">
        <v>58659702.980059803</v>
      </c>
      <c r="AJ98">
        <v>63199905.141198702</v>
      </c>
      <c r="AK98">
        <v>45203730.568084702</v>
      </c>
      <c r="AL98" s="11">
        <v>7.0303782715441798E-5</v>
      </c>
      <c r="AM98">
        <v>1.7857160809722199E-2</v>
      </c>
      <c r="AN98">
        <v>-0.60391587198493601</v>
      </c>
      <c r="AO98" t="b">
        <f>FALSE()</f>
        <v>0</v>
      </c>
      <c r="AP98">
        <v>0.184522728720974</v>
      </c>
      <c r="AQ98">
        <v>0.98761901635387095</v>
      </c>
      <c r="AR98">
        <v>0.80531650501066498</v>
      </c>
      <c r="AS98" t="b">
        <f>FALSE()</f>
        <v>0</v>
      </c>
      <c r="AT98">
        <v>40</v>
      </c>
      <c r="AU98" t="s">
        <v>178</v>
      </c>
    </row>
    <row r="99" spans="1:47" ht="14.25" customHeight="1" x14ac:dyDescent="0.3">
      <c r="A99">
        <v>194</v>
      </c>
      <c r="B99">
        <v>15687297</v>
      </c>
      <c r="C99">
        <v>6149467.1166992197</v>
      </c>
      <c r="D99">
        <v>8278537.1542968797</v>
      </c>
      <c r="E99">
        <v>7641151</v>
      </c>
      <c r="F99">
        <v>31912674</v>
      </c>
      <c r="G99">
        <v>6904994.3994140597</v>
      </c>
      <c r="H99">
        <v>6967561.5263671903</v>
      </c>
      <c r="I99">
        <v>25128508.237304699</v>
      </c>
      <c r="J99">
        <v>14882971</v>
      </c>
      <c r="K99">
        <v>3639097.5075683598</v>
      </c>
      <c r="L99">
        <v>15483129.809570299</v>
      </c>
      <c r="M99">
        <v>16236584.703125</v>
      </c>
      <c r="N99">
        <v>3614130.6875</v>
      </c>
      <c r="O99">
        <v>17242408.499938998</v>
      </c>
      <c r="P99">
        <v>5405411.9511718797</v>
      </c>
      <c r="Q99">
        <v>10099872.299316401</v>
      </c>
      <c r="R99">
        <v>22173235.026855499</v>
      </c>
      <c r="S99">
        <v>8422448.2622070294</v>
      </c>
      <c r="T99">
        <v>781909.81677246105</v>
      </c>
      <c r="U99">
        <v>23013758</v>
      </c>
      <c r="V99">
        <v>29887031</v>
      </c>
      <c r="W99">
        <v>22039065</v>
      </c>
      <c r="X99">
        <v>14289996</v>
      </c>
      <c r="Y99">
        <v>8492207.4151000995</v>
      </c>
      <c r="Z99">
        <v>16923098</v>
      </c>
      <c r="AA99">
        <v>43471665</v>
      </c>
      <c r="AB99">
        <v>14268787.1445312</v>
      </c>
      <c r="AC99">
        <v>11038898.6726074</v>
      </c>
      <c r="AD99">
        <v>11908830.6708984</v>
      </c>
      <c r="AE99">
        <v>6932667.76025391</v>
      </c>
      <c r="AF99">
        <v>12966805.572265601</v>
      </c>
      <c r="AG99">
        <v>16654691.4958496</v>
      </c>
      <c r="AH99">
        <v>12748937.4848633</v>
      </c>
      <c r="AI99">
        <v>4171402.2104492201</v>
      </c>
      <c r="AJ99">
        <v>17064363</v>
      </c>
      <c r="AK99">
        <v>33792196</v>
      </c>
      <c r="AL99">
        <v>0.53466084919148205</v>
      </c>
      <c r="AM99">
        <v>0.99023529818582001</v>
      </c>
      <c r="AN99">
        <v>0.27209566295856302</v>
      </c>
      <c r="AO99" t="b">
        <f>FALSE()</f>
        <v>0</v>
      </c>
      <c r="AP99">
        <v>0.30834639463115798</v>
      </c>
      <c r="AQ99">
        <v>0.98761901635387095</v>
      </c>
      <c r="AR99">
        <v>0.44417627777602597</v>
      </c>
      <c r="AS99" t="b">
        <f>FALSE()</f>
        <v>0</v>
      </c>
      <c r="AT99">
        <v>3</v>
      </c>
      <c r="AU99" t="s">
        <v>179</v>
      </c>
    </row>
    <row r="100" spans="1:47" ht="14.25" customHeight="1" x14ac:dyDescent="0.3">
      <c r="A100">
        <v>195</v>
      </c>
      <c r="B100">
        <v>13746516.9306641</v>
      </c>
      <c r="C100">
        <v>7917091.26318359</v>
      </c>
      <c r="D100">
        <v>8964441</v>
      </c>
      <c r="E100">
        <v>12035660.4445801</v>
      </c>
      <c r="F100">
        <v>7368142.4384765597</v>
      </c>
      <c r="G100">
        <v>12068929.694091801</v>
      </c>
      <c r="H100">
        <v>12798866.9365234</v>
      </c>
      <c r="I100">
        <v>9486300.8154296894</v>
      </c>
      <c r="J100">
        <v>13840717.720703101</v>
      </c>
      <c r="K100">
        <v>4125573.5133056599</v>
      </c>
      <c r="L100">
        <v>5774575.8642578097</v>
      </c>
      <c r="M100">
        <v>5021032.0153808603</v>
      </c>
      <c r="N100">
        <v>6295650.5517578097</v>
      </c>
      <c r="O100">
        <v>5859118.8972167997</v>
      </c>
      <c r="P100">
        <v>6743788.7713623</v>
      </c>
      <c r="Q100">
        <v>6713512.4078979502</v>
      </c>
      <c r="R100">
        <v>9256130.29833984</v>
      </c>
      <c r="S100">
        <v>5694440.71020508</v>
      </c>
      <c r="T100">
        <v>2048014.9554443399</v>
      </c>
      <c r="U100">
        <v>3931136.2338867201</v>
      </c>
      <c r="V100">
        <v>4118258.75634766</v>
      </c>
      <c r="W100">
        <v>5566826.3637695303</v>
      </c>
      <c r="X100">
        <v>5761784.1106445296</v>
      </c>
      <c r="Y100">
        <v>6208766.1933593797</v>
      </c>
      <c r="Z100">
        <v>4179720.2106933598</v>
      </c>
      <c r="AA100">
        <v>5929450.75</v>
      </c>
      <c r="AB100">
        <v>5465869.4277343797</v>
      </c>
      <c r="AC100">
        <v>4855846.1777343797</v>
      </c>
      <c r="AD100">
        <v>4189143.03125</v>
      </c>
      <c r="AE100">
        <v>4649614.0552978497</v>
      </c>
      <c r="AF100">
        <v>4493782.6474609403</v>
      </c>
      <c r="AG100">
        <v>4703003.96948242</v>
      </c>
      <c r="AH100">
        <v>5219550.9462890597</v>
      </c>
      <c r="AI100">
        <v>4799834.0900878897</v>
      </c>
      <c r="AJ100">
        <v>5855255.5473632803</v>
      </c>
      <c r="AK100">
        <v>3853709.1330566402</v>
      </c>
      <c r="AL100" s="11">
        <v>7.4119661053195795E-7</v>
      </c>
      <c r="AM100">
        <v>2.0160547806469299E-4</v>
      </c>
      <c r="AN100">
        <v>0.82404755255050399</v>
      </c>
      <c r="AO100" t="b">
        <f>FALSE()</f>
        <v>0</v>
      </c>
      <c r="AP100">
        <v>0.89280411153661299</v>
      </c>
      <c r="AQ100">
        <v>0.98761901635387095</v>
      </c>
      <c r="AR100">
        <v>1.9837676418987701E-2</v>
      </c>
      <c r="AS100" t="b">
        <f>FALSE()</f>
        <v>0</v>
      </c>
      <c r="AT100">
        <v>9</v>
      </c>
      <c r="AU100" t="s">
        <v>180</v>
      </c>
    </row>
    <row r="101" spans="1:47" ht="14.25" customHeight="1" x14ac:dyDescent="0.3">
      <c r="A101">
        <v>196</v>
      </c>
      <c r="B101">
        <v>172871.822875977</v>
      </c>
      <c r="C101">
        <v>267301.54296875</v>
      </c>
      <c r="D101">
        <v>268009.52478027297</v>
      </c>
      <c r="E101">
        <v>262088.62451171901</v>
      </c>
      <c r="F101">
        <v>46329.048828125</v>
      </c>
      <c r="G101">
        <v>136424.799987793</v>
      </c>
      <c r="H101">
        <v>415520.35595703102</v>
      </c>
      <c r="I101">
        <v>221711.66845703099</v>
      </c>
      <c r="J101">
        <v>731736.943359375</v>
      </c>
      <c r="K101">
        <v>2408297.99609375</v>
      </c>
      <c r="L101">
        <v>1021376.13635254</v>
      </c>
      <c r="M101">
        <v>473185.73699951201</v>
      </c>
      <c r="N101">
        <v>303219.540649414</v>
      </c>
      <c r="O101">
        <v>214195.59753418001</v>
      </c>
      <c r="P101">
        <v>115838.562011719</v>
      </c>
      <c r="Q101">
        <v>454477.71044921898</v>
      </c>
      <c r="R101">
        <v>180408.33056640599</v>
      </c>
      <c r="S101">
        <v>118266.337402344</v>
      </c>
      <c r="T101">
        <v>6615909.7544555701</v>
      </c>
      <c r="U101">
        <v>142978.53222656201</v>
      </c>
      <c r="V101">
        <v>183391.30426025399</v>
      </c>
      <c r="W101">
        <v>229543.674438477</v>
      </c>
      <c r="X101">
        <v>194407.10638427699</v>
      </c>
      <c r="Y101">
        <v>2334439.4074706999</v>
      </c>
      <c r="Z101">
        <v>231004.89245605501</v>
      </c>
      <c r="AA101">
        <v>287966.46618652297</v>
      </c>
      <c r="AB101">
        <v>116153.524902344</v>
      </c>
      <c r="AC101">
        <v>851011.1484375</v>
      </c>
      <c r="AD101">
        <v>209263.325927734</v>
      </c>
      <c r="AE101">
        <v>331629.02392578102</v>
      </c>
      <c r="AF101">
        <v>213265.75</v>
      </c>
      <c r="AG101">
        <v>839471.69958496105</v>
      </c>
      <c r="AH101">
        <v>268467.38586425799</v>
      </c>
      <c r="AI101">
        <v>321827.19287109398</v>
      </c>
      <c r="AJ101">
        <v>941009.70922851597</v>
      </c>
      <c r="AK101">
        <v>314308.05834960903</v>
      </c>
      <c r="AL101">
        <v>0.22761320921042799</v>
      </c>
      <c r="AM101">
        <v>0.99023529818582001</v>
      </c>
      <c r="AN101">
        <v>-1.0685024837769499</v>
      </c>
      <c r="AO101" t="b">
        <f>FALSE()</f>
        <v>0</v>
      </c>
      <c r="AP101">
        <v>0.35759809232277701</v>
      </c>
      <c r="AQ101">
        <v>0.98761901635387095</v>
      </c>
      <c r="AR101">
        <v>1.2685145826951401</v>
      </c>
      <c r="AS101" t="b">
        <f>FALSE()</f>
        <v>0</v>
      </c>
      <c r="AT101">
        <v>4</v>
      </c>
      <c r="AU101" t="s">
        <v>181</v>
      </c>
    </row>
    <row r="102" spans="1:47" ht="14.25" customHeight="1" x14ac:dyDescent="0.3">
      <c r="A102">
        <v>197</v>
      </c>
      <c r="B102">
        <v>53518753.862792999</v>
      </c>
      <c r="C102">
        <v>55045796.069824196</v>
      </c>
      <c r="D102">
        <v>40334376.833007798</v>
      </c>
      <c r="E102">
        <v>39725765.635742202</v>
      </c>
      <c r="F102">
        <v>29996952.175000001</v>
      </c>
      <c r="G102">
        <v>54313779.8662109</v>
      </c>
      <c r="H102">
        <v>80492512.152343795</v>
      </c>
      <c r="I102">
        <v>47680437.777832001</v>
      </c>
      <c r="J102">
        <v>60955269.333984397</v>
      </c>
      <c r="K102">
        <v>36427345.258300804</v>
      </c>
      <c r="L102">
        <v>47703707.351318397</v>
      </c>
      <c r="M102">
        <v>50525914.343994103</v>
      </c>
      <c r="N102">
        <v>71278123.0165039</v>
      </c>
      <c r="O102">
        <v>42539685.985595703</v>
      </c>
      <c r="P102">
        <v>63234253.933374003</v>
      </c>
      <c r="Q102">
        <v>37324670.334106401</v>
      </c>
      <c r="R102">
        <v>49296850.068481401</v>
      </c>
      <c r="S102">
        <v>55291073.575683601</v>
      </c>
      <c r="T102">
        <v>34943470.027343802</v>
      </c>
      <c r="U102">
        <v>47879158.821777299</v>
      </c>
      <c r="V102">
        <v>47148463.6650391</v>
      </c>
      <c r="W102">
        <v>70424900.275390595</v>
      </c>
      <c r="X102">
        <v>67890533.119140595</v>
      </c>
      <c r="Y102">
        <v>94618200.856445298</v>
      </c>
      <c r="Z102">
        <v>30086575.060546901</v>
      </c>
      <c r="AA102">
        <v>38935914.677246101</v>
      </c>
      <c r="AB102">
        <v>23780121.957275402</v>
      </c>
      <c r="AC102">
        <v>54655185.005859397</v>
      </c>
      <c r="AD102">
        <v>36735703.78125</v>
      </c>
      <c r="AE102">
        <v>30064306.697570801</v>
      </c>
      <c r="AF102">
        <v>26083021.182861298</v>
      </c>
      <c r="AG102">
        <v>55351422.582031198</v>
      </c>
      <c r="AH102">
        <v>38128189.661987297</v>
      </c>
      <c r="AI102">
        <v>40341451.614257798</v>
      </c>
      <c r="AJ102">
        <v>66621120.707031198</v>
      </c>
      <c r="AK102">
        <v>38486671.6494141</v>
      </c>
      <c r="AL102">
        <v>0.87948516190956605</v>
      </c>
      <c r="AM102">
        <v>0.99023529818582001</v>
      </c>
      <c r="AN102">
        <v>2.66021648932947E-2</v>
      </c>
      <c r="AO102" t="b">
        <f>FALSE()</f>
        <v>0</v>
      </c>
      <c r="AP102">
        <v>0.38133282075959601</v>
      </c>
      <c r="AQ102">
        <v>0.98761901635387095</v>
      </c>
      <c r="AR102">
        <v>0.23776210180621299</v>
      </c>
      <c r="AS102" t="b">
        <f>FALSE()</f>
        <v>0</v>
      </c>
      <c r="AT102">
        <v>7</v>
      </c>
      <c r="AU102" t="s">
        <v>182</v>
      </c>
    </row>
    <row r="103" spans="1:47" ht="14.25" customHeight="1" x14ac:dyDescent="0.3">
      <c r="A103">
        <v>198</v>
      </c>
      <c r="B103">
        <v>25789311.773986802</v>
      </c>
      <c r="C103">
        <v>34739264.753082298</v>
      </c>
      <c r="D103">
        <v>18385034.5039673</v>
      </c>
      <c r="E103">
        <v>28828024.8984375</v>
      </c>
      <c r="F103">
        <v>17365111.0928955</v>
      </c>
      <c r="G103">
        <v>17367881.817993201</v>
      </c>
      <c r="H103">
        <v>28435257.3206787</v>
      </c>
      <c r="I103">
        <v>22707070.138244599</v>
      </c>
      <c r="J103">
        <v>28678958.581573501</v>
      </c>
      <c r="K103">
        <v>39956462.273300201</v>
      </c>
      <c r="L103">
        <v>43084539.469665498</v>
      </c>
      <c r="M103">
        <v>36477877.145690903</v>
      </c>
      <c r="N103">
        <v>32072773.233612102</v>
      </c>
      <c r="O103">
        <v>44638119.636047401</v>
      </c>
      <c r="P103">
        <v>33741532.739318803</v>
      </c>
      <c r="Q103">
        <v>33701117.425231896</v>
      </c>
      <c r="R103">
        <v>38462201.660400398</v>
      </c>
      <c r="S103">
        <v>37403222.701019302</v>
      </c>
      <c r="T103">
        <v>73054893.898193404</v>
      </c>
      <c r="U103">
        <v>17621731.814331099</v>
      </c>
      <c r="V103">
        <v>35202751.816986099</v>
      </c>
      <c r="W103">
        <v>25994164.0621338</v>
      </c>
      <c r="X103">
        <v>24397315.497131299</v>
      </c>
      <c r="Y103">
        <v>41645313.868804902</v>
      </c>
      <c r="Z103">
        <v>24633970.861114498</v>
      </c>
      <c r="AA103">
        <v>30084779.220062301</v>
      </c>
      <c r="AB103">
        <v>26657401.1671753</v>
      </c>
      <c r="AC103">
        <v>51560349.545105003</v>
      </c>
      <c r="AD103">
        <v>54198810.588073701</v>
      </c>
      <c r="AE103">
        <v>37158992.013061501</v>
      </c>
      <c r="AF103">
        <v>39643598.567565903</v>
      </c>
      <c r="AG103">
        <v>47344044.704528801</v>
      </c>
      <c r="AH103">
        <v>53647784.897552498</v>
      </c>
      <c r="AI103">
        <v>67868628.6444702</v>
      </c>
      <c r="AJ103">
        <v>70160424.568756104</v>
      </c>
      <c r="AK103">
        <v>60566035.218078598</v>
      </c>
      <c r="AL103" s="11">
        <v>1.76170913190887E-7</v>
      </c>
      <c r="AM103" s="11">
        <v>4.8447001127493998E-5</v>
      </c>
      <c r="AN103">
        <v>-0.61109095586809503</v>
      </c>
      <c r="AO103" t="b">
        <f>FALSE()</f>
        <v>0</v>
      </c>
      <c r="AP103">
        <v>2.2950705045461399E-3</v>
      </c>
      <c r="AQ103">
        <v>0.58753804916381103</v>
      </c>
      <c r="AR103">
        <v>-0.68792279507573195</v>
      </c>
      <c r="AS103" t="b">
        <f>FALSE()</f>
        <v>0</v>
      </c>
      <c r="AT103">
        <v>14</v>
      </c>
      <c r="AU103" t="s">
        <v>183</v>
      </c>
    </row>
    <row r="104" spans="1:47" ht="14.25" customHeight="1" x14ac:dyDescent="0.3">
      <c r="A104">
        <v>199</v>
      </c>
      <c r="B104">
        <v>8488048.40551758</v>
      </c>
      <c r="C104">
        <v>6143120.0718078604</v>
      </c>
      <c r="D104">
        <v>8514538.4547119103</v>
      </c>
      <c r="E104">
        <v>26847634.658691399</v>
      </c>
      <c r="F104">
        <v>7261917.6579284696</v>
      </c>
      <c r="G104">
        <v>8172070.4384765597</v>
      </c>
      <c r="H104">
        <v>10444221.162109399</v>
      </c>
      <c r="I104">
        <v>5220416.2651367197</v>
      </c>
      <c r="J104">
        <v>43680747.360839799</v>
      </c>
      <c r="K104">
        <v>16494395.150756801</v>
      </c>
      <c r="L104">
        <v>16517478.4177246</v>
      </c>
      <c r="M104">
        <v>15273294.4962158</v>
      </c>
      <c r="N104">
        <v>17907468.377929699</v>
      </c>
      <c r="O104">
        <v>6653941.2558593797</v>
      </c>
      <c r="P104">
        <v>6829693.6330871601</v>
      </c>
      <c r="Q104">
        <v>15090215.1958008</v>
      </c>
      <c r="R104">
        <v>6778614.8999328604</v>
      </c>
      <c r="S104">
        <v>6556900.5103149395</v>
      </c>
      <c r="T104">
        <v>56426623.2724609</v>
      </c>
      <c r="U104">
        <v>3041555.1533203102</v>
      </c>
      <c r="V104">
        <v>3029956.94677734</v>
      </c>
      <c r="W104">
        <v>12417321.756958</v>
      </c>
      <c r="X104">
        <v>4257250.9409179697</v>
      </c>
      <c r="Y104">
        <v>11260749.78125</v>
      </c>
      <c r="Z104">
        <v>2683283.8159179701</v>
      </c>
      <c r="AA104">
        <v>2277445.6110229502</v>
      </c>
      <c r="AB104">
        <v>2547356.4383850102</v>
      </c>
      <c r="AC104">
        <v>11079874.237793</v>
      </c>
      <c r="AD104">
        <v>6869321.7768554697</v>
      </c>
      <c r="AE104">
        <v>7724433.1240234403</v>
      </c>
      <c r="AF104">
        <v>3131462.00146484</v>
      </c>
      <c r="AG104">
        <v>8827498.9121093806</v>
      </c>
      <c r="AH104">
        <v>7733413.7203979502</v>
      </c>
      <c r="AI104">
        <v>9722634.8056640606</v>
      </c>
      <c r="AJ104">
        <v>5910970.96337891</v>
      </c>
      <c r="AK104">
        <v>8439750.1905822791</v>
      </c>
      <c r="AL104">
        <v>0.68926582384818702</v>
      </c>
      <c r="AM104">
        <v>0.99023529818582001</v>
      </c>
      <c r="AN104">
        <v>0.206909236963602</v>
      </c>
      <c r="AO104" t="b">
        <f>FALSE()</f>
        <v>0</v>
      </c>
      <c r="AP104">
        <v>0.59071293060923102</v>
      </c>
      <c r="AQ104">
        <v>0.98761901635387095</v>
      </c>
      <c r="AR104">
        <v>0.49616729000107401</v>
      </c>
      <c r="AS104" t="b">
        <f>FALSE()</f>
        <v>0</v>
      </c>
      <c r="AT104">
        <v>4</v>
      </c>
      <c r="AU104" t="s">
        <v>184</v>
      </c>
    </row>
    <row r="105" spans="1:47" ht="14.25" customHeight="1" x14ac:dyDescent="0.3">
      <c r="A105">
        <v>203</v>
      </c>
      <c r="B105">
        <v>2940313.8510742201</v>
      </c>
      <c r="C105">
        <v>2943972.18212891</v>
      </c>
      <c r="D105">
        <v>2454923.9919433598</v>
      </c>
      <c r="E105">
        <v>2033304.45343018</v>
      </c>
      <c r="F105">
        <v>1970094.4713745101</v>
      </c>
      <c r="G105">
        <v>2175604.1364746098</v>
      </c>
      <c r="H105">
        <v>4841774.859375</v>
      </c>
      <c r="I105">
        <v>3240304.1701660198</v>
      </c>
      <c r="J105">
        <v>3230383.9337158198</v>
      </c>
      <c r="K105">
        <v>5811303.1423339797</v>
      </c>
      <c r="L105">
        <v>7376599.02880859</v>
      </c>
      <c r="M105">
        <v>5293031.73474121</v>
      </c>
      <c r="N105">
        <v>6515404</v>
      </c>
      <c r="O105">
        <v>4417873.0388183603</v>
      </c>
      <c r="P105">
        <v>5371455.4619140597</v>
      </c>
      <c r="Q105">
        <v>7419267.1401367197</v>
      </c>
      <c r="R105">
        <v>5218109.8432617197</v>
      </c>
      <c r="S105">
        <v>4949080.28369141</v>
      </c>
      <c r="T105">
        <v>3601546.8497009301</v>
      </c>
      <c r="U105">
        <v>2168719.7697753902</v>
      </c>
      <c r="V105">
        <v>2311298.06005859</v>
      </c>
      <c r="W105">
        <v>1968027.5839843799</v>
      </c>
      <c r="X105">
        <v>3758683.7050781199</v>
      </c>
      <c r="Y105">
        <v>8832568.6707153302</v>
      </c>
      <c r="Z105">
        <v>2015951.7041015599</v>
      </c>
      <c r="AA105">
        <v>1989923.47509766</v>
      </c>
      <c r="AB105">
        <v>1315615.8890991199</v>
      </c>
      <c r="AC105">
        <v>4138314.7192382799</v>
      </c>
      <c r="AD105">
        <v>1723815.3559570301</v>
      </c>
      <c r="AE105">
        <v>3730218.6450195299</v>
      </c>
      <c r="AF105">
        <v>2507200.8056640602</v>
      </c>
      <c r="AG105">
        <v>4976196.7701415997</v>
      </c>
      <c r="AH105">
        <v>3312384.9970703102</v>
      </c>
      <c r="AI105">
        <v>3989966.3356933598</v>
      </c>
      <c r="AJ105">
        <v>5777737.9404296903</v>
      </c>
      <c r="AK105">
        <v>3599175.55224609</v>
      </c>
      <c r="AL105" s="11">
        <v>1.7144086150722201E-10</v>
      </c>
      <c r="AM105" s="11">
        <v>4.9717849837094303E-8</v>
      </c>
      <c r="AN105">
        <v>-1.0197137041389499</v>
      </c>
      <c r="AO105" t="b">
        <f>FALSE()</f>
        <v>0</v>
      </c>
      <c r="AP105">
        <v>0.45567692182330599</v>
      </c>
      <c r="AQ105">
        <v>0.98761901635387095</v>
      </c>
      <c r="AR105">
        <v>-0.27161681949403599</v>
      </c>
      <c r="AS105" t="b">
        <f>FALSE()</f>
        <v>0</v>
      </c>
      <c r="AT105">
        <v>5</v>
      </c>
      <c r="AU105" t="s">
        <v>185</v>
      </c>
    </row>
    <row r="106" spans="1:47" ht="14.25" customHeight="1" x14ac:dyDescent="0.3">
      <c r="A106">
        <v>212</v>
      </c>
      <c r="B106">
        <v>7868231.6813964797</v>
      </c>
      <c r="C106">
        <v>5466848.4530029297</v>
      </c>
      <c r="D106">
        <v>6854611.64697266</v>
      </c>
      <c r="E106">
        <v>6271927.97265625</v>
      </c>
      <c r="F106">
        <v>5032433.71484375</v>
      </c>
      <c r="G106">
        <v>7081334.6171264602</v>
      </c>
      <c r="H106">
        <v>7779141.0314941397</v>
      </c>
      <c r="I106">
        <v>4818462.9543457003</v>
      </c>
      <c r="J106">
        <v>12080293.995117201</v>
      </c>
      <c r="K106">
        <v>4011117.6896972698</v>
      </c>
      <c r="L106">
        <v>4832541.97265625</v>
      </c>
      <c r="M106">
        <v>3231156.9833984398</v>
      </c>
      <c r="N106">
        <v>2530293.1372070299</v>
      </c>
      <c r="O106">
        <v>2457584.16687012</v>
      </c>
      <c r="P106">
        <v>2176399.0854492201</v>
      </c>
      <c r="Q106">
        <v>2517211.9709472698</v>
      </c>
      <c r="R106">
        <v>3799761.9692382799</v>
      </c>
      <c r="S106">
        <v>2693803.6181640602</v>
      </c>
      <c r="T106">
        <v>10220946.705017099</v>
      </c>
      <c r="U106">
        <v>5966013.8349609403</v>
      </c>
      <c r="V106">
        <v>5912604.9152832003</v>
      </c>
      <c r="W106">
        <v>6496551.7153320303</v>
      </c>
      <c r="X106">
        <v>5970247.32885742</v>
      </c>
      <c r="Y106">
        <v>13452098.331176801</v>
      </c>
      <c r="Z106">
        <v>4418532.2014770498</v>
      </c>
      <c r="AA106">
        <v>4308744.2490234403</v>
      </c>
      <c r="AB106">
        <v>3855472.6464843801</v>
      </c>
      <c r="AC106">
        <v>6154260.4423828097</v>
      </c>
      <c r="AD106">
        <v>3751192.6201171898</v>
      </c>
      <c r="AE106">
        <v>3108943.1738281199</v>
      </c>
      <c r="AF106">
        <v>3654954.8218994099</v>
      </c>
      <c r="AG106">
        <v>5634547.9138183603</v>
      </c>
      <c r="AH106">
        <v>4175949.88525391</v>
      </c>
      <c r="AI106">
        <v>5210663.48046875</v>
      </c>
      <c r="AJ106">
        <v>6894185.3784179697</v>
      </c>
      <c r="AK106">
        <v>4237763.64599609</v>
      </c>
      <c r="AL106" s="11">
        <v>8.9728537711053502E-7</v>
      </c>
      <c r="AM106">
        <v>2.4316433719695499E-4</v>
      </c>
      <c r="AN106">
        <v>1.1628961722231299</v>
      </c>
      <c r="AO106" t="b">
        <f>FALSE()</f>
        <v>0</v>
      </c>
      <c r="AP106">
        <v>8.0162869291380306E-2</v>
      </c>
      <c r="AQ106">
        <v>0.98761901635387095</v>
      </c>
      <c r="AR106">
        <v>0.50097892382549503</v>
      </c>
      <c r="AS106" t="b">
        <f>FALSE()</f>
        <v>0</v>
      </c>
      <c r="AT106">
        <v>3</v>
      </c>
      <c r="AU106" t="s">
        <v>186</v>
      </c>
    </row>
    <row r="107" spans="1:47" ht="14.25" customHeight="1" x14ac:dyDescent="0.3">
      <c r="A107">
        <v>213</v>
      </c>
      <c r="B107">
        <v>201051.417358398</v>
      </c>
      <c r="C107">
        <v>160651.932006836</v>
      </c>
      <c r="D107">
        <v>182195.172241211</v>
      </c>
      <c r="E107">
        <v>104095.91232910199</v>
      </c>
      <c r="F107">
        <v>26731.979858398401</v>
      </c>
      <c r="G107">
        <v>73809.902954101606</v>
      </c>
      <c r="H107">
        <v>64271.7880249023</v>
      </c>
      <c r="I107">
        <v>130827.710693359</v>
      </c>
      <c r="J107">
        <v>583982.09069824195</v>
      </c>
      <c r="K107">
        <v>1741309.58447266</v>
      </c>
      <c r="L107">
        <v>4444617.64990234</v>
      </c>
      <c r="M107">
        <v>1259237.8701171901</v>
      </c>
      <c r="N107">
        <v>453963.90911865199</v>
      </c>
      <c r="O107">
        <v>385525.54809570301</v>
      </c>
      <c r="P107">
        <v>291282.38809204102</v>
      </c>
      <c r="Q107">
        <v>934196.42102050805</v>
      </c>
      <c r="R107">
        <v>321521.27728271502</v>
      </c>
      <c r="S107">
        <v>242513.701171875</v>
      </c>
      <c r="T107">
        <v>6638197</v>
      </c>
      <c r="U107">
        <v>49275.403686523401</v>
      </c>
      <c r="V107">
        <v>137399.884399414</v>
      </c>
      <c r="W107">
        <v>30248.698364257802</v>
      </c>
      <c r="X107">
        <v>37870.702758789099</v>
      </c>
      <c r="Y107">
        <v>31533.017211914099</v>
      </c>
      <c r="Z107">
        <v>45836.647888183601</v>
      </c>
      <c r="AA107">
        <v>29520.592651367198</v>
      </c>
      <c r="AB107">
        <v>51555.449584960901</v>
      </c>
      <c r="AC107">
        <v>201400.169921875</v>
      </c>
      <c r="AD107">
        <v>179591.66503906201</v>
      </c>
      <c r="AE107">
        <v>186624.95947265599</v>
      </c>
      <c r="AF107">
        <v>177486.08935546901</v>
      </c>
      <c r="AG107">
        <v>530438.18652343797</v>
      </c>
      <c r="AH107">
        <v>259563.59277343799</v>
      </c>
      <c r="AI107">
        <v>206472.36230468799</v>
      </c>
      <c r="AJ107">
        <v>325161.21569824201</v>
      </c>
      <c r="AK107">
        <v>185839.86181640599</v>
      </c>
      <c r="AL107">
        <v>3.6149866824441802E-2</v>
      </c>
      <c r="AM107">
        <v>0.99023529818582001</v>
      </c>
      <c r="AN107">
        <v>-2.7213051041496401</v>
      </c>
      <c r="AO107" t="b">
        <f>FALSE()</f>
        <v>0</v>
      </c>
      <c r="AP107">
        <v>0.46692407489742399</v>
      </c>
      <c r="AQ107">
        <v>0.98761901635387095</v>
      </c>
      <c r="AR107">
        <v>1.6463402439005099</v>
      </c>
      <c r="AS107" t="b">
        <f>FALSE()</f>
        <v>0</v>
      </c>
      <c r="AT107">
        <v>3</v>
      </c>
      <c r="AU107" t="s">
        <v>187</v>
      </c>
    </row>
    <row r="108" spans="1:47" ht="14.25" customHeight="1" x14ac:dyDescent="0.3">
      <c r="A108">
        <v>214</v>
      </c>
      <c r="B108">
        <v>7076536.83312988</v>
      </c>
      <c r="C108">
        <v>6468303.92370605</v>
      </c>
      <c r="D108">
        <v>5559604.8024902297</v>
      </c>
      <c r="E108">
        <v>6073187.3154907199</v>
      </c>
      <c r="F108">
        <v>4681304.5780029297</v>
      </c>
      <c r="G108">
        <v>6702878.0537109403</v>
      </c>
      <c r="H108">
        <v>7093154.9035644503</v>
      </c>
      <c r="I108">
        <v>5071906.4240722703</v>
      </c>
      <c r="J108">
        <v>11081527.119140601</v>
      </c>
      <c r="K108">
        <v>2931778.5469970698</v>
      </c>
      <c r="L108">
        <v>3234417.1893920898</v>
      </c>
      <c r="M108">
        <v>1489842.4852294901</v>
      </c>
      <c r="N108">
        <v>1932139.52197266</v>
      </c>
      <c r="O108">
        <v>1644926.74401855</v>
      </c>
      <c r="P108">
        <v>1705128.6176757801</v>
      </c>
      <c r="Q108">
        <v>2038704.1982421901</v>
      </c>
      <c r="R108">
        <v>2471971.9127197298</v>
      </c>
      <c r="S108">
        <v>2223011.5654296898</v>
      </c>
      <c r="T108">
        <v>6194816.7050170898</v>
      </c>
      <c r="U108">
        <v>4351875.39245605</v>
      </c>
      <c r="V108">
        <v>6156023.1270752</v>
      </c>
      <c r="W108">
        <v>8871139.1416015606</v>
      </c>
      <c r="X108">
        <v>6232666.4904785203</v>
      </c>
      <c r="Y108">
        <v>13466575.933395401</v>
      </c>
      <c r="Z108">
        <v>3569269.41339111</v>
      </c>
      <c r="AA108">
        <v>7731750.43896484</v>
      </c>
      <c r="AB108">
        <v>5747775.7509765597</v>
      </c>
      <c r="AC108">
        <v>3832323.46380615</v>
      </c>
      <c r="AD108">
        <v>1814654.08318329</v>
      </c>
      <c r="AE108">
        <v>1958662.0693359401</v>
      </c>
      <c r="AF108">
        <v>1386184.96374512</v>
      </c>
      <c r="AG108">
        <v>3489743.9135131799</v>
      </c>
      <c r="AH108">
        <v>1763250.7801208501</v>
      </c>
      <c r="AI108">
        <v>2039349.31359863</v>
      </c>
      <c r="AJ108">
        <v>4129309.3104248</v>
      </c>
      <c r="AK108">
        <v>1491079.7683715799</v>
      </c>
      <c r="AL108" s="11">
        <v>9.0145668707464194E-12</v>
      </c>
      <c r="AM108" s="11">
        <v>2.6592972268701901E-9</v>
      </c>
      <c r="AN108">
        <v>1.60421038800593</v>
      </c>
      <c r="AO108" t="b">
        <f>FALSE()</f>
        <v>0</v>
      </c>
      <c r="AP108" s="11">
        <v>1.4537750983256701E-5</v>
      </c>
      <c r="AQ108">
        <v>4.1577967812114203E-3</v>
      </c>
      <c r="AR108">
        <v>1.5085079596320601</v>
      </c>
      <c r="AS108" t="b">
        <f>FALSE()</f>
        <v>0</v>
      </c>
      <c r="AT108">
        <v>3</v>
      </c>
      <c r="AU108" t="s">
        <v>188</v>
      </c>
    </row>
    <row r="109" spans="1:47" ht="14.25" customHeight="1" x14ac:dyDescent="0.3">
      <c r="A109">
        <v>219</v>
      </c>
      <c r="B109">
        <v>11320315.768066401</v>
      </c>
      <c r="C109">
        <v>6991347.9494628897</v>
      </c>
      <c r="D109">
        <v>4543560.21240234</v>
      </c>
      <c r="E109">
        <v>4165495.11083984</v>
      </c>
      <c r="F109">
        <v>14389549.331958</v>
      </c>
      <c r="G109">
        <v>8681602.7285156194</v>
      </c>
      <c r="H109">
        <v>6711039.4150390597</v>
      </c>
      <c r="I109">
        <v>12900742.689392099</v>
      </c>
      <c r="J109">
        <v>12539917.591308599</v>
      </c>
      <c r="K109">
        <v>1646408.44073486</v>
      </c>
      <c r="L109">
        <v>4752700.7185363797</v>
      </c>
      <c r="M109">
        <v>5223996.13427734</v>
      </c>
      <c r="N109">
        <v>2064255.67370605</v>
      </c>
      <c r="O109">
        <v>6739533.6389160203</v>
      </c>
      <c r="P109">
        <v>3589010.5776855499</v>
      </c>
      <c r="Q109">
        <v>5419931.21984863</v>
      </c>
      <c r="R109">
        <v>8697399.8798828106</v>
      </c>
      <c r="S109">
        <v>9224682.0599365197</v>
      </c>
      <c r="T109">
        <v>3661614.9760742201</v>
      </c>
      <c r="U109">
        <v>12824287.4990234</v>
      </c>
      <c r="V109">
        <v>15858794.599609399</v>
      </c>
      <c r="W109">
        <v>8140279.9067382803</v>
      </c>
      <c r="X109">
        <v>6407364.1201171903</v>
      </c>
      <c r="Y109">
        <v>4520777.63134766</v>
      </c>
      <c r="Z109">
        <v>12460577.065551801</v>
      </c>
      <c r="AA109">
        <v>20051619.693847701</v>
      </c>
      <c r="AB109">
        <v>10256178.470214801</v>
      </c>
      <c r="AC109">
        <v>9545256.54296875</v>
      </c>
      <c r="AD109">
        <v>5533522.9240722703</v>
      </c>
      <c r="AE109">
        <v>5835846.7605895996</v>
      </c>
      <c r="AF109">
        <v>6358220.4238281203</v>
      </c>
      <c r="AG109">
        <v>11003671.6362305</v>
      </c>
      <c r="AH109">
        <v>9331729.64990234</v>
      </c>
      <c r="AI109">
        <v>2556214.0541992201</v>
      </c>
      <c r="AJ109">
        <v>11112350.662597699</v>
      </c>
      <c r="AK109">
        <v>14232561.5946045</v>
      </c>
      <c r="AL109">
        <v>1.1818292392151901E-2</v>
      </c>
      <c r="AM109">
        <v>0.99023529818582001</v>
      </c>
      <c r="AN109">
        <v>0.796297236364512</v>
      </c>
      <c r="AO109" t="b">
        <f>FALSE()</f>
        <v>0</v>
      </c>
      <c r="AP109">
        <v>0.33794979777482598</v>
      </c>
      <c r="AQ109">
        <v>0.98761901635387095</v>
      </c>
      <c r="AR109">
        <v>0.31878784613677102</v>
      </c>
      <c r="AS109" t="b">
        <f>FALSE()</f>
        <v>0</v>
      </c>
      <c r="AT109">
        <v>8</v>
      </c>
      <c r="AU109" t="s">
        <v>189</v>
      </c>
    </row>
    <row r="110" spans="1:47" ht="14.25" customHeight="1" x14ac:dyDescent="0.3">
      <c r="A110">
        <v>221</v>
      </c>
      <c r="B110">
        <v>26301359.8977051</v>
      </c>
      <c r="C110">
        <v>19600053.7518005</v>
      </c>
      <c r="D110">
        <v>17997416.8051758</v>
      </c>
      <c r="E110">
        <v>27500784.055603001</v>
      </c>
      <c r="F110">
        <v>26233569.294799801</v>
      </c>
      <c r="G110">
        <v>37834503.829940803</v>
      </c>
      <c r="H110">
        <v>37213442.783142097</v>
      </c>
      <c r="I110">
        <v>22404424.205566399</v>
      </c>
      <c r="J110">
        <v>23420771.955688499</v>
      </c>
      <c r="K110">
        <v>20442485.3841553</v>
      </c>
      <c r="L110">
        <v>14501831.228027301</v>
      </c>
      <c r="M110">
        <v>9212815.8399047907</v>
      </c>
      <c r="N110">
        <v>11505385.794799799</v>
      </c>
      <c r="O110">
        <v>9135258.3898315392</v>
      </c>
      <c r="P110">
        <v>10270305.221187601</v>
      </c>
      <c r="Q110">
        <v>8131154.0775756799</v>
      </c>
      <c r="R110">
        <v>9870478.0120849591</v>
      </c>
      <c r="S110">
        <v>8944842.9396972694</v>
      </c>
      <c r="T110">
        <v>95955192.916931197</v>
      </c>
      <c r="U110">
        <v>15518393.6099243</v>
      </c>
      <c r="V110">
        <v>20175205.089477502</v>
      </c>
      <c r="W110">
        <v>15825642.274352999</v>
      </c>
      <c r="X110">
        <v>27362018.5636902</v>
      </c>
      <c r="Y110">
        <v>34119951.3193359</v>
      </c>
      <c r="Z110">
        <v>13880485.976965301</v>
      </c>
      <c r="AA110">
        <v>12890844.833984399</v>
      </c>
      <c r="AB110">
        <v>14451665.364440899</v>
      </c>
      <c r="AC110">
        <v>16235875.911377</v>
      </c>
      <c r="AD110">
        <v>29730124.5632324</v>
      </c>
      <c r="AE110">
        <v>6994589.4234619103</v>
      </c>
      <c r="AF110">
        <v>18484207.575439401</v>
      </c>
      <c r="AG110">
        <v>18990854.154602099</v>
      </c>
      <c r="AH110">
        <v>6437855.6024780301</v>
      </c>
      <c r="AI110">
        <v>17092041.8814697</v>
      </c>
      <c r="AJ110">
        <v>15166282.967834501</v>
      </c>
      <c r="AK110">
        <v>12594375.261047401</v>
      </c>
      <c r="AL110" s="11">
        <v>1.29684667449226E-8</v>
      </c>
      <c r="AM110" s="11">
        <v>3.6700760888130901E-6</v>
      </c>
      <c r="AN110">
        <v>1.2252525043042399</v>
      </c>
      <c r="AO110" t="b">
        <f>FALSE()</f>
        <v>0</v>
      </c>
      <c r="AP110">
        <v>0.18758753886264101</v>
      </c>
      <c r="AQ110">
        <v>0.98761901635387095</v>
      </c>
      <c r="AR110">
        <v>0.81985644199693097</v>
      </c>
      <c r="AS110" t="b">
        <f>FALSE()</f>
        <v>0</v>
      </c>
      <c r="AT110">
        <v>13</v>
      </c>
      <c r="AU110" t="s">
        <v>190</v>
      </c>
    </row>
    <row r="111" spans="1:47" ht="14.25" customHeight="1" x14ac:dyDescent="0.3">
      <c r="A111">
        <v>223</v>
      </c>
      <c r="B111">
        <v>6536714.8544921903</v>
      </c>
      <c r="C111">
        <v>5290641.3310546903</v>
      </c>
      <c r="D111">
        <v>6025181.02734375</v>
      </c>
      <c r="E111">
        <v>5066177.7275390597</v>
      </c>
      <c r="F111">
        <v>3853896.5253906199</v>
      </c>
      <c r="G111">
        <v>5245049.8783203103</v>
      </c>
      <c r="H111">
        <v>6656710.4794921903</v>
      </c>
      <c r="I111">
        <v>5553123</v>
      </c>
      <c r="J111">
        <v>8499121</v>
      </c>
      <c r="K111">
        <v>6832369.33056641</v>
      </c>
      <c r="L111">
        <v>8012959.2547607403</v>
      </c>
      <c r="M111">
        <v>8099250.0843505897</v>
      </c>
      <c r="N111">
        <v>6275974.6239166297</v>
      </c>
      <c r="O111">
        <v>7325787.0107421903</v>
      </c>
      <c r="P111">
        <v>5470061.8793945303</v>
      </c>
      <c r="Q111">
        <v>13390392.575805699</v>
      </c>
      <c r="R111">
        <v>11401176.864623999</v>
      </c>
      <c r="S111">
        <v>5539250.7048339797</v>
      </c>
      <c r="T111">
        <v>3389160.65034485</v>
      </c>
      <c r="U111">
        <v>3908776.109375</v>
      </c>
      <c r="V111">
        <v>3469443.3156249998</v>
      </c>
      <c r="W111">
        <v>3661045.0449218801</v>
      </c>
      <c r="X111">
        <v>4623042.7753906203</v>
      </c>
      <c r="Y111">
        <v>4759314.0625</v>
      </c>
      <c r="Z111">
        <v>3260289.9833984398</v>
      </c>
      <c r="AA111">
        <v>4114381.3284179699</v>
      </c>
      <c r="AB111">
        <v>3565119.6858154298</v>
      </c>
      <c r="AC111">
        <v>4465770.0998535203</v>
      </c>
      <c r="AD111">
        <v>6134702.0856323298</v>
      </c>
      <c r="AE111">
        <v>6224370.5044403104</v>
      </c>
      <c r="AF111">
        <v>5647245.8308715802</v>
      </c>
      <c r="AG111">
        <v>6304045.6610107403</v>
      </c>
      <c r="AH111">
        <v>5985213.8513793899</v>
      </c>
      <c r="AI111">
        <v>5566460.4196777297</v>
      </c>
      <c r="AJ111">
        <v>8289952.43994141</v>
      </c>
      <c r="AK111">
        <v>5728074.1779785203</v>
      </c>
      <c r="AL111">
        <v>2.8585106885529E-2</v>
      </c>
      <c r="AM111">
        <v>0.99023529818582001</v>
      </c>
      <c r="AN111">
        <v>-0.45640622501303502</v>
      </c>
      <c r="AO111" t="b">
        <f>FALSE()</f>
        <v>0</v>
      </c>
      <c r="AP111" s="11">
        <v>1.09776157053432E-8</v>
      </c>
      <c r="AQ111" s="11">
        <v>3.2932847116029498E-6</v>
      </c>
      <c r="AR111">
        <v>-0.64513271023635799</v>
      </c>
      <c r="AS111" t="b">
        <f>FALSE()</f>
        <v>0</v>
      </c>
      <c r="AT111">
        <v>9</v>
      </c>
      <c r="AU111" t="s">
        <v>191</v>
      </c>
    </row>
    <row r="112" spans="1:47" ht="14.25" customHeight="1" x14ac:dyDescent="0.3">
      <c r="A112">
        <v>224</v>
      </c>
      <c r="B112">
        <v>59713832.088058501</v>
      </c>
      <c r="C112">
        <v>50859753.063018799</v>
      </c>
      <c r="D112">
        <v>45110353.928009003</v>
      </c>
      <c r="E112">
        <v>38829111.284545898</v>
      </c>
      <c r="F112">
        <v>35353352.781231701</v>
      </c>
      <c r="G112">
        <v>38599965.341918901</v>
      </c>
      <c r="H112">
        <v>64281779.168670699</v>
      </c>
      <c r="I112">
        <v>46697218.397979699</v>
      </c>
      <c r="J112">
        <v>96623833.037597701</v>
      </c>
      <c r="K112">
        <v>134446222.079849</v>
      </c>
      <c r="L112">
        <v>103700784.107788</v>
      </c>
      <c r="M112">
        <v>34923842.148452803</v>
      </c>
      <c r="N112">
        <v>34389954.629028298</v>
      </c>
      <c r="O112">
        <v>26747960.973968498</v>
      </c>
      <c r="P112">
        <v>23929247.541549701</v>
      </c>
      <c r="Q112">
        <v>69835481.422241196</v>
      </c>
      <c r="R112">
        <v>27297536.703796402</v>
      </c>
      <c r="S112">
        <v>32283960.306335401</v>
      </c>
      <c r="T112">
        <v>394165138.31649798</v>
      </c>
      <c r="U112">
        <v>36427867.997106902</v>
      </c>
      <c r="V112">
        <v>41503313.041412398</v>
      </c>
      <c r="W112">
        <v>45163246.4579468</v>
      </c>
      <c r="X112">
        <v>47012142.463104203</v>
      </c>
      <c r="Y112">
        <v>93449053.771484405</v>
      </c>
      <c r="Z112">
        <v>21362021.502594002</v>
      </c>
      <c r="AA112">
        <v>35060483.228210397</v>
      </c>
      <c r="AB112">
        <v>29265885.915527299</v>
      </c>
      <c r="AC112">
        <v>32416080.387146</v>
      </c>
      <c r="AD112">
        <v>24308637.445617702</v>
      </c>
      <c r="AE112">
        <v>37508761.525421098</v>
      </c>
      <c r="AF112">
        <v>31460173.695640601</v>
      </c>
      <c r="AG112">
        <v>49551193.545349099</v>
      </c>
      <c r="AH112">
        <v>29641785.446197499</v>
      </c>
      <c r="AI112">
        <v>27068947.3085251</v>
      </c>
      <c r="AJ112">
        <v>57938565.742053203</v>
      </c>
      <c r="AK112">
        <v>29408678.808196999</v>
      </c>
      <c r="AL112">
        <v>0.93107161803287197</v>
      </c>
      <c r="AM112">
        <v>0.99023529818582001</v>
      </c>
      <c r="AN112">
        <v>-3.4393653555367998E-2</v>
      </c>
      <c r="AO112" t="b">
        <f>FALSE()</f>
        <v>0</v>
      </c>
      <c r="AP112">
        <v>0.23534874450554899</v>
      </c>
      <c r="AQ112">
        <v>0.98761901635387095</v>
      </c>
      <c r="AR112">
        <v>1.2192311383465599</v>
      </c>
      <c r="AS112" t="b">
        <f>FALSE()</f>
        <v>0</v>
      </c>
      <c r="AT112">
        <v>45</v>
      </c>
      <c r="AU112" t="s">
        <v>192</v>
      </c>
    </row>
    <row r="113" spans="1:47" ht="14.25" customHeight="1" x14ac:dyDescent="0.3">
      <c r="A113">
        <v>226</v>
      </c>
      <c r="B113">
        <v>103725945.48992901</v>
      </c>
      <c r="C113">
        <v>104714880.611816</v>
      </c>
      <c r="D113">
        <v>76181655.227600098</v>
      </c>
      <c r="E113">
        <v>106725955.866272</v>
      </c>
      <c r="F113">
        <v>69539090.186950698</v>
      </c>
      <c r="G113">
        <v>65987417.158935502</v>
      </c>
      <c r="H113">
        <v>94079474.816711396</v>
      </c>
      <c r="I113">
        <v>72116316.305481002</v>
      </c>
      <c r="J113">
        <v>136499458.29174799</v>
      </c>
      <c r="K113">
        <v>183901896.10031101</v>
      </c>
      <c r="L113">
        <v>143140135.21762699</v>
      </c>
      <c r="M113">
        <v>78785335.988403305</v>
      </c>
      <c r="N113">
        <v>95435140.195068404</v>
      </c>
      <c r="O113">
        <v>125629632.4021</v>
      </c>
      <c r="P113">
        <v>73809986.6472473</v>
      </c>
      <c r="Q113">
        <v>151478967.25793499</v>
      </c>
      <c r="R113">
        <v>95894687.695968598</v>
      </c>
      <c r="S113">
        <v>94051162.785156205</v>
      </c>
      <c r="T113">
        <v>588223962.66119397</v>
      </c>
      <c r="U113">
        <v>72117012.227783203</v>
      </c>
      <c r="V113">
        <v>117155663.40734901</v>
      </c>
      <c r="W113">
        <v>112700849.69043</v>
      </c>
      <c r="X113">
        <v>101787833.62439001</v>
      </c>
      <c r="Y113">
        <v>164113853.965942</v>
      </c>
      <c r="Z113">
        <v>88704415.091369599</v>
      </c>
      <c r="AA113">
        <v>104219560.93792699</v>
      </c>
      <c r="AB113">
        <v>106649013.751404</v>
      </c>
      <c r="AC113">
        <v>99051922.465942398</v>
      </c>
      <c r="AD113">
        <v>109442153.51586901</v>
      </c>
      <c r="AE113">
        <v>56761193.891516097</v>
      </c>
      <c r="AF113">
        <v>57238922.910797097</v>
      </c>
      <c r="AG113">
        <v>70385415.739623994</v>
      </c>
      <c r="AH113">
        <v>90468087.498657197</v>
      </c>
      <c r="AI113">
        <v>134454427.96377599</v>
      </c>
      <c r="AJ113">
        <v>161626261.28253201</v>
      </c>
      <c r="AK113">
        <v>109808846.284961</v>
      </c>
      <c r="AL113">
        <v>0.107463768668007</v>
      </c>
      <c r="AM113">
        <v>0.99023529818582001</v>
      </c>
      <c r="AN113">
        <v>-0.32909506200984701</v>
      </c>
      <c r="AO113" t="b">
        <f>FALSE()</f>
        <v>0</v>
      </c>
      <c r="AP113">
        <v>0.25424767930959202</v>
      </c>
      <c r="AQ113">
        <v>0.98761901635387095</v>
      </c>
      <c r="AR113">
        <v>0.71104522100770895</v>
      </c>
      <c r="AS113" t="b">
        <f>FALSE()</f>
        <v>0</v>
      </c>
      <c r="AT113">
        <v>27</v>
      </c>
      <c r="AU113" t="s">
        <v>193</v>
      </c>
    </row>
    <row r="114" spans="1:47" ht="14.25" customHeight="1" x14ac:dyDescent="0.3">
      <c r="A114">
        <v>227</v>
      </c>
      <c r="B114">
        <v>339484505.444305</v>
      </c>
      <c r="C114">
        <v>360017176.11532599</v>
      </c>
      <c r="D114">
        <v>297973333.982849</v>
      </c>
      <c r="E114">
        <v>267532272.347278</v>
      </c>
      <c r="F114">
        <v>249985926.04281601</v>
      </c>
      <c r="G114">
        <v>281863127.11645502</v>
      </c>
      <c r="H114">
        <v>331684914.07977301</v>
      </c>
      <c r="I114">
        <v>290087967.02221698</v>
      </c>
      <c r="J114">
        <v>123010628.32647701</v>
      </c>
      <c r="K114">
        <v>195095791.61633301</v>
      </c>
      <c r="L114">
        <v>200625464.936584</v>
      </c>
      <c r="M114">
        <v>132098192.683716</v>
      </c>
      <c r="N114">
        <v>124823111.744324</v>
      </c>
      <c r="O114">
        <v>200041816.007263</v>
      </c>
      <c r="P114">
        <v>170862608.694397</v>
      </c>
      <c r="Q114">
        <v>219938738.16577101</v>
      </c>
      <c r="R114">
        <v>222917692.39379099</v>
      </c>
      <c r="S114">
        <v>182445477.59240699</v>
      </c>
      <c r="T114">
        <v>729744540.05120802</v>
      </c>
      <c r="U114">
        <v>289456236.21508801</v>
      </c>
      <c r="V114">
        <v>292258890.09088099</v>
      </c>
      <c r="W114">
        <v>308972603.86401403</v>
      </c>
      <c r="X114">
        <v>313170477.40713501</v>
      </c>
      <c r="Y114">
        <v>423225995.57824701</v>
      </c>
      <c r="Z114">
        <v>307744607.19360399</v>
      </c>
      <c r="AA114">
        <v>348703027.75057</v>
      </c>
      <c r="AB114">
        <v>375217743.368195</v>
      </c>
      <c r="AC114">
        <v>246141504.009949</v>
      </c>
      <c r="AD114">
        <v>48269474.108703598</v>
      </c>
      <c r="AE114">
        <v>124810451.231567</v>
      </c>
      <c r="AF114">
        <v>88223272.721893296</v>
      </c>
      <c r="AG114">
        <v>188246461.16760299</v>
      </c>
      <c r="AH114">
        <v>115813214.704941</v>
      </c>
      <c r="AI114">
        <v>86997213.791137695</v>
      </c>
      <c r="AJ114">
        <v>282237789.077209</v>
      </c>
      <c r="AK114">
        <v>132644882.68942299</v>
      </c>
      <c r="AL114">
        <v>1.327142042018E-4</v>
      </c>
      <c r="AM114">
        <v>3.2382265825239301E-2</v>
      </c>
      <c r="AN114">
        <v>0.62430042410355702</v>
      </c>
      <c r="AO114" t="b">
        <f>FALSE()</f>
        <v>0</v>
      </c>
      <c r="AP114" s="11">
        <v>1.4797397067889399E-5</v>
      </c>
      <c r="AQ114">
        <v>4.2172581643484799E-3</v>
      </c>
      <c r="AR114">
        <v>1.36735519401182</v>
      </c>
      <c r="AS114" t="b">
        <f>FALSE()</f>
        <v>0</v>
      </c>
      <c r="AT114">
        <v>22</v>
      </c>
      <c r="AU114" t="s">
        <v>194</v>
      </c>
    </row>
    <row r="115" spans="1:47" ht="14.25" customHeight="1" x14ac:dyDescent="0.3">
      <c r="A115">
        <v>228</v>
      </c>
      <c r="B115">
        <v>20747070.204498298</v>
      </c>
      <c r="C115">
        <v>21600084.3062439</v>
      </c>
      <c r="D115">
        <v>35129707.930328399</v>
      </c>
      <c r="E115">
        <v>21909907.745849598</v>
      </c>
      <c r="F115">
        <v>11716965.2102051</v>
      </c>
      <c r="G115">
        <v>19109651.076416001</v>
      </c>
      <c r="H115">
        <v>33344654.598999001</v>
      </c>
      <c r="I115">
        <v>15442457.2526855</v>
      </c>
      <c r="J115">
        <v>102658398.168762</v>
      </c>
      <c r="K115">
        <v>173302298.56152299</v>
      </c>
      <c r="L115">
        <v>171443346.40576199</v>
      </c>
      <c r="M115">
        <v>22410674.692993201</v>
      </c>
      <c r="N115">
        <v>14922215.7884521</v>
      </c>
      <c r="O115">
        <v>20251426.011321999</v>
      </c>
      <c r="P115">
        <v>8022634.8266906701</v>
      </c>
      <c r="Q115">
        <v>109803531.651794</v>
      </c>
      <c r="R115">
        <v>7686160.4268188505</v>
      </c>
      <c r="S115">
        <v>8364088.37927246</v>
      </c>
      <c r="T115">
        <v>599180828.734375</v>
      </c>
      <c r="U115">
        <v>18345736.085266098</v>
      </c>
      <c r="V115">
        <v>21024603.080932599</v>
      </c>
      <c r="W115">
        <v>27271203.191932701</v>
      </c>
      <c r="X115">
        <v>32056157.934814401</v>
      </c>
      <c r="Y115">
        <v>124907341.709015</v>
      </c>
      <c r="Z115">
        <v>12264371.6862488</v>
      </c>
      <c r="AA115">
        <v>15091085.952323901</v>
      </c>
      <c r="AB115">
        <v>11503149.7313843</v>
      </c>
      <c r="AC115">
        <v>43007769.029968299</v>
      </c>
      <c r="AD115">
        <v>12283776.927673301</v>
      </c>
      <c r="AE115">
        <v>37666052.303283699</v>
      </c>
      <c r="AF115">
        <v>13238841.355835</v>
      </c>
      <c r="AG115">
        <v>67455717.290039107</v>
      </c>
      <c r="AH115">
        <v>13378035.194030801</v>
      </c>
      <c r="AI115">
        <v>14740667.232910199</v>
      </c>
      <c r="AJ115">
        <v>62991953.907165498</v>
      </c>
      <c r="AK115">
        <v>12965550.496582</v>
      </c>
      <c r="AL115">
        <v>0.26857032639897399</v>
      </c>
      <c r="AM115">
        <v>0.99023529818582001</v>
      </c>
      <c r="AN115">
        <v>-0.92883933508681404</v>
      </c>
      <c r="AO115" t="b">
        <f>FALSE()</f>
        <v>0</v>
      </c>
      <c r="AP115">
        <v>0.31427413576053898</v>
      </c>
      <c r="AQ115">
        <v>0.98761901635387095</v>
      </c>
      <c r="AR115">
        <v>1.6334182000575399</v>
      </c>
      <c r="AS115" t="b">
        <f>FALSE()</f>
        <v>0</v>
      </c>
      <c r="AT115">
        <v>18</v>
      </c>
      <c r="AU115" t="s">
        <v>195</v>
      </c>
    </row>
    <row r="116" spans="1:47" ht="14.25" customHeight="1" x14ac:dyDescent="0.3">
      <c r="A116">
        <v>229</v>
      </c>
      <c r="B116">
        <v>1587090.6560668901</v>
      </c>
      <c r="C116">
        <v>1701747.4018554699</v>
      </c>
      <c r="D116">
        <v>1448762.5410156201</v>
      </c>
      <c r="E116">
        <v>1453574.5086669901</v>
      </c>
      <c r="F116">
        <v>1330421.62890625</v>
      </c>
      <c r="G116">
        <v>1108641.4193115199</v>
      </c>
      <c r="H116">
        <v>2257330.765625</v>
      </c>
      <c r="I116">
        <v>1472219.47546387</v>
      </c>
      <c r="J116">
        <v>3601591.29614258</v>
      </c>
      <c r="K116">
        <v>10337711.6566162</v>
      </c>
      <c r="L116">
        <v>13881039.15625</v>
      </c>
      <c r="M116">
        <v>9310079.4765930194</v>
      </c>
      <c r="N116">
        <v>8000021.3780975305</v>
      </c>
      <c r="O116">
        <v>9520127.0682372991</v>
      </c>
      <c r="P116">
        <v>6791562.4115600605</v>
      </c>
      <c r="Q116">
        <v>7193538.4639892597</v>
      </c>
      <c r="R116">
        <v>7385071.9071350098</v>
      </c>
      <c r="S116">
        <v>3596409.42974853</v>
      </c>
      <c r="T116">
        <v>17372344.471679699</v>
      </c>
      <c r="U116">
        <v>1436785.01828003</v>
      </c>
      <c r="V116">
        <v>1704212.4140625</v>
      </c>
      <c r="W116">
        <v>1586869.7182006801</v>
      </c>
      <c r="X116">
        <v>2029264.8330078099</v>
      </c>
      <c r="Y116">
        <v>8820688.7106933594</v>
      </c>
      <c r="Z116">
        <v>925788.81005859398</v>
      </c>
      <c r="AA116">
        <v>1084047.22531128</v>
      </c>
      <c r="AB116">
        <v>870972.96337890602</v>
      </c>
      <c r="AC116">
        <v>2737907.1303405799</v>
      </c>
      <c r="AD116">
        <v>4324788.3373413105</v>
      </c>
      <c r="AE116">
        <v>5018727.9489593497</v>
      </c>
      <c r="AF116">
        <v>4643600.5588684101</v>
      </c>
      <c r="AG116">
        <v>7633178.21594238</v>
      </c>
      <c r="AH116">
        <v>8837655.4443359394</v>
      </c>
      <c r="AI116">
        <v>5721896.6996765099</v>
      </c>
      <c r="AJ116">
        <v>9841694.5652465802</v>
      </c>
      <c r="AK116">
        <v>7884738.3556823703</v>
      </c>
      <c r="AL116" s="11">
        <v>8.48787706786425E-12</v>
      </c>
      <c r="AM116" s="11">
        <v>2.5124116120878199E-9</v>
      </c>
      <c r="AN116">
        <v>-2.2517094164148901</v>
      </c>
      <c r="AO116" t="b">
        <f>FALSE()</f>
        <v>0</v>
      </c>
      <c r="AP116">
        <v>0.25399712361564802</v>
      </c>
      <c r="AQ116">
        <v>0.98761901635387095</v>
      </c>
      <c r="AR116">
        <v>-0.66072064862907398</v>
      </c>
      <c r="AS116" t="b">
        <f>FALSE()</f>
        <v>0</v>
      </c>
      <c r="AT116">
        <v>6</v>
      </c>
      <c r="AU116" t="s">
        <v>196</v>
      </c>
    </row>
    <row r="117" spans="1:47" ht="14.25" customHeight="1" x14ac:dyDescent="0.3">
      <c r="A117">
        <v>232</v>
      </c>
      <c r="B117">
        <v>78488824.625274703</v>
      </c>
      <c r="C117">
        <v>103846086.243164</v>
      </c>
      <c r="D117">
        <v>84651186.9855652</v>
      </c>
      <c r="E117">
        <v>91773279.394775406</v>
      </c>
      <c r="F117">
        <v>63450827.960143998</v>
      </c>
      <c r="G117">
        <v>83943338.004699707</v>
      </c>
      <c r="H117">
        <v>162355139.48511699</v>
      </c>
      <c r="I117">
        <v>83653080.556701705</v>
      </c>
      <c r="J117">
        <v>131243214.726143</v>
      </c>
      <c r="K117">
        <v>269843879.68576002</v>
      </c>
      <c r="L117">
        <v>229801850.41757199</v>
      </c>
      <c r="M117">
        <v>93163055.797195405</v>
      </c>
      <c r="N117">
        <v>157457566.489777</v>
      </c>
      <c r="O117">
        <v>86211699.248357803</v>
      </c>
      <c r="P117">
        <v>75732789.045715302</v>
      </c>
      <c r="Q117">
        <v>138924317.42373699</v>
      </c>
      <c r="R117">
        <v>76303511.865043595</v>
      </c>
      <c r="S117">
        <v>74057559.027725205</v>
      </c>
      <c r="T117">
        <v>1122894435.82026</v>
      </c>
      <c r="U117">
        <v>79916432.084411606</v>
      </c>
      <c r="V117">
        <v>83642994.749359101</v>
      </c>
      <c r="W117">
        <v>70782851.2800598</v>
      </c>
      <c r="X117">
        <v>116771209.953339</v>
      </c>
      <c r="Y117">
        <v>386523052.35003698</v>
      </c>
      <c r="Z117">
        <v>90687363.019374803</v>
      </c>
      <c r="AA117">
        <v>71570602.276550293</v>
      </c>
      <c r="AB117">
        <v>55022419.347290002</v>
      </c>
      <c r="AC117">
        <v>116355615.28370699</v>
      </c>
      <c r="AD117">
        <v>64345700.702586703</v>
      </c>
      <c r="AE117">
        <v>77610393.321708694</v>
      </c>
      <c r="AF117">
        <v>60620113.525802597</v>
      </c>
      <c r="AG117">
        <v>168480096.303253</v>
      </c>
      <c r="AH117">
        <v>76072247.922235504</v>
      </c>
      <c r="AI117">
        <v>85612366.961784393</v>
      </c>
      <c r="AJ117">
        <v>166697412.841187</v>
      </c>
      <c r="AK117">
        <v>69907494.553512603</v>
      </c>
      <c r="AL117">
        <v>0.17963044541124901</v>
      </c>
      <c r="AM117">
        <v>0.99023529818582001</v>
      </c>
      <c r="AN117">
        <v>-0.44368525336134301</v>
      </c>
      <c r="AO117" t="b">
        <f>FALSE()</f>
        <v>0</v>
      </c>
      <c r="AP117">
        <v>0.25946035684185498</v>
      </c>
      <c r="AQ117">
        <v>0.98761901635387095</v>
      </c>
      <c r="AR117">
        <v>1.2301723097716999</v>
      </c>
      <c r="AS117" t="b">
        <f>FALSE()</f>
        <v>0</v>
      </c>
      <c r="AT117">
        <v>74</v>
      </c>
      <c r="AU117" t="s">
        <v>197</v>
      </c>
    </row>
    <row r="118" spans="1:47" ht="14.25" customHeight="1" x14ac:dyDescent="0.3">
      <c r="A118">
        <v>233</v>
      </c>
      <c r="B118">
        <v>27899202.672149699</v>
      </c>
      <c r="C118">
        <v>40194784.223083504</v>
      </c>
      <c r="D118">
        <v>31649994.385772701</v>
      </c>
      <c r="E118">
        <v>38207015.451782197</v>
      </c>
      <c r="F118">
        <v>23588702.829895001</v>
      </c>
      <c r="G118">
        <v>38097245.426666297</v>
      </c>
      <c r="H118">
        <v>71632048.513549805</v>
      </c>
      <c r="I118">
        <v>30968062.442138702</v>
      </c>
      <c r="J118">
        <v>49687681.854408301</v>
      </c>
      <c r="K118">
        <v>76525102.116210893</v>
      </c>
      <c r="L118">
        <v>80621956.372070298</v>
      </c>
      <c r="M118">
        <v>40285867.031021103</v>
      </c>
      <c r="N118">
        <v>102142554.15843201</v>
      </c>
      <c r="O118">
        <v>36032214.579345703</v>
      </c>
      <c r="P118">
        <v>33237395.768249501</v>
      </c>
      <c r="Q118">
        <v>48536552.284118697</v>
      </c>
      <c r="R118">
        <v>30014821.6058731</v>
      </c>
      <c r="S118">
        <v>28988550.941894501</v>
      </c>
      <c r="T118">
        <v>193818294.651676</v>
      </c>
      <c r="U118">
        <v>29347191.181701701</v>
      </c>
      <c r="V118">
        <v>32264762.289398201</v>
      </c>
      <c r="W118">
        <v>25597635.478515599</v>
      </c>
      <c r="X118">
        <v>51562550.203643799</v>
      </c>
      <c r="Y118">
        <v>178512097.304932</v>
      </c>
      <c r="Z118">
        <v>34796381.214809403</v>
      </c>
      <c r="AA118">
        <v>21816646.072082501</v>
      </c>
      <c r="AB118">
        <v>15565938.3796997</v>
      </c>
      <c r="AC118">
        <v>52234939.706878699</v>
      </c>
      <c r="AD118">
        <v>27364068.061004601</v>
      </c>
      <c r="AE118">
        <v>29168823.5709229</v>
      </c>
      <c r="AF118">
        <v>24874645.084548999</v>
      </c>
      <c r="AG118">
        <v>70901312.617889404</v>
      </c>
      <c r="AH118">
        <v>29627143.0825806</v>
      </c>
      <c r="AI118">
        <v>38209488.264343299</v>
      </c>
      <c r="AJ118">
        <v>74029559.021331802</v>
      </c>
      <c r="AK118">
        <v>26734991.104309101</v>
      </c>
      <c r="AL118">
        <v>0.17130539649389101</v>
      </c>
      <c r="AM118">
        <v>0.99023529818582001</v>
      </c>
      <c r="AN118">
        <v>-0.43686110374866699</v>
      </c>
      <c r="AO118" t="b">
        <f>FALSE()</f>
        <v>0</v>
      </c>
      <c r="AP118">
        <v>0.33259596488878901</v>
      </c>
      <c r="AQ118">
        <v>0.98761901635387095</v>
      </c>
      <c r="AR118">
        <v>0.64445606810587597</v>
      </c>
      <c r="AS118" t="b">
        <f>FALSE()</f>
        <v>0</v>
      </c>
      <c r="AT118">
        <v>24</v>
      </c>
      <c r="AU118" t="s">
        <v>198</v>
      </c>
    </row>
    <row r="119" spans="1:47" ht="14.25" customHeight="1" x14ac:dyDescent="0.3">
      <c r="A119">
        <v>237</v>
      </c>
      <c r="B119">
        <v>5149276.1884155301</v>
      </c>
      <c r="C119">
        <v>4457075.1554565402</v>
      </c>
      <c r="D119">
        <v>7410641.5537109403</v>
      </c>
      <c r="E119">
        <v>4880147.9190368699</v>
      </c>
      <c r="F119">
        <v>2621228.11749268</v>
      </c>
      <c r="G119">
        <v>4378320.53051758</v>
      </c>
      <c r="H119">
        <v>5168272.7268676804</v>
      </c>
      <c r="I119">
        <v>3819481.7367248498</v>
      </c>
      <c r="J119">
        <v>30525774.5793152</v>
      </c>
      <c r="K119">
        <v>61643772.095886201</v>
      </c>
      <c r="L119">
        <v>42802544.2802734</v>
      </c>
      <c r="M119">
        <v>7413501.0802002</v>
      </c>
      <c r="N119">
        <v>4275670.5335082998</v>
      </c>
      <c r="O119">
        <v>4578996.0977172898</v>
      </c>
      <c r="P119">
        <v>2330695.08911133</v>
      </c>
      <c r="Q119">
        <v>14172961.216674799</v>
      </c>
      <c r="R119">
        <v>6237914.00183105</v>
      </c>
      <c r="S119">
        <v>3982585.1372070299</v>
      </c>
      <c r="T119">
        <v>19405169.896606401</v>
      </c>
      <c r="U119">
        <v>6414223.4679870596</v>
      </c>
      <c r="V119">
        <v>3183558.36572266</v>
      </c>
      <c r="W119">
        <v>6234526.1923828097</v>
      </c>
      <c r="X119">
        <v>5793640.9208984403</v>
      </c>
      <c r="Y119">
        <v>19893704.698059101</v>
      </c>
      <c r="Z119">
        <v>1930577.76275635</v>
      </c>
      <c r="AA119">
        <v>3412289.31787109</v>
      </c>
      <c r="AB119">
        <v>2341055.84014893</v>
      </c>
      <c r="AC119">
        <v>16085597.800567601</v>
      </c>
      <c r="AD119">
        <v>2922655.4780883798</v>
      </c>
      <c r="AE119">
        <v>11599992.167694099</v>
      </c>
      <c r="AF119">
        <v>3460862.8303832998</v>
      </c>
      <c r="AG119">
        <v>16773807.1478882</v>
      </c>
      <c r="AH119">
        <v>3827220.7053527799</v>
      </c>
      <c r="AI119">
        <v>4555668.7053832998</v>
      </c>
      <c r="AJ119">
        <v>20556661.8814697</v>
      </c>
      <c r="AK119">
        <v>2672911.1094665499</v>
      </c>
      <c r="AL119">
        <v>0.24892614250841499</v>
      </c>
      <c r="AM119">
        <v>0.99023529818582001</v>
      </c>
      <c r="AN119">
        <v>-1.10783092067206</v>
      </c>
      <c r="AO119" t="b">
        <f>FALSE()</f>
        <v>0</v>
      </c>
      <c r="AP119">
        <v>0.64414062013134199</v>
      </c>
      <c r="AQ119">
        <v>0.98761901635387095</v>
      </c>
      <c r="AR119">
        <v>-0.26522108331583899</v>
      </c>
      <c r="AS119" t="b">
        <f>FALSE()</f>
        <v>0</v>
      </c>
      <c r="AT119">
        <v>6</v>
      </c>
      <c r="AU119" t="s">
        <v>199</v>
      </c>
    </row>
    <row r="120" spans="1:47" ht="14.25" customHeight="1" x14ac:dyDescent="0.3">
      <c r="A120">
        <v>238</v>
      </c>
      <c r="B120">
        <v>138851008</v>
      </c>
      <c r="C120">
        <v>136293986.45752001</v>
      </c>
      <c r="D120">
        <v>120301238.97998001</v>
      </c>
      <c r="E120">
        <v>115855991.344238</v>
      </c>
      <c r="F120">
        <v>98313209.314941406</v>
      </c>
      <c r="G120">
        <v>111325653.446228</v>
      </c>
      <c r="H120">
        <v>147677703.35986301</v>
      </c>
      <c r="I120">
        <v>116841942.927734</v>
      </c>
      <c r="J120">
        <v>192645665.87597701</v>
      </c>
      <c r="K120">
        <v>22725622.2270508</v>
      </c>
      <c r="L120">
        <v>39404271.725952096</v>
      </c>
      <c r="M120">
        <v>33561589.855896004</v>
      </c>
      <c r="N120">
        <v>26533959.556945801</v>
      </c>
      <c r="O120">
        <v>33486049.589477502</v>
      </c>
      <c r="P120">
        <v>35628983.949584998</v>
      </c>
      <c r="Q120">
        <v>32179457.806701701</v>
      </c>
      <c r="R120">
        <v>39911227.401611298</v>
      </c>
      <c r="S120">
        <v>31553749.2508545</v>
      </c>
      <c r="T120">
        <v>107120973.101074</v>
      </c>
      <c r="U120">
        <v>129069967.254517</v>
      </c>
      <c r="V120">
        <v>133480177.359375</v>
      </c>
      <c r="W120">
        <v>146899012.304297</v>
      </c>
      <c r="X120">
        <v>139799322.30905199</v>
      </c>
      <c r="Y120">
        <v>148780243.64648399</v>
      </c>
      <c r="Z120">
        <v>64033060.926025398</v>
      </c>
      <c r="AA120">
        <v>129145983.21582</v>
      </c>
      <c r="AB120">
        <v>89906866.719726607</v>
      </c>
      <c r="AC120">
        <v>49827222.746582001</v>
      </c>
      <c r="AD120">
        <v>34591390.992675804</v>
      </c>
      <c r="AE120">
        <v>24179297.0473633</v>
      </c>
      <c r="AF120">
        <v>23089314.2032471</v>
      </c>
      <c r="AG120">
        <v>54110040.559021004</v>
      </c>
      <c r="AH120">
        <v>27086673.642089799</v>
      </c>
      <c r="AI120">
        <v>25481653.337524399</v>
      </c>
      <c r="AJ120">
        <v>77891224.636413604</v>
      </c>
      <c r="AK120">
        <v>20384753.579254199</v>
      </c>
      <c r="AL120" s="11">
        <v>1.0000000000000001E-15</v>
      </c>
      <c r="AM120" s="11">
        <v>1.0000000000000001E-15</v>
      </c>
      <c r="AN120">
        <v>1.99775677401188</v>
      </c>
      <c r="AO120" t="b">
        <f>FALSE()</f>
        <v>0</v>
      </c>
      <c r="AP120" s="11">
        <v>3.4527936065842399E-13</v>
      </c>
      <c r="AQ120" s="11">
        <v>1.06346043082794E-10</v>
      </c>
      <c r="AR120">
        <v>1.69270569257853</v>
      </c>
      <c r="AS120" t="b">
        <f>FALSE()</f>
        <v>0</v>
      </c>
      <c r="AT120">
        <v>8</v>
      </c>
      <c r="AU120" t="s">
        <v>200</v>
      </c>
    </row>
    <row r="121" spans="1:47" ht="14.25" customHeight="1" x14ac:dyDescent="0.3">
      <c r="A121">
        <v>239</v>
      </c>
      <c r="B121">
        <v>12837530.123168901</v>
      </c>
      <c r="C121">
        <v>5553084.00183105</v>
      </c>
      <c r="D121">
        <v>9051897.1192016602</v>
      </c>
      <c r="E121">
        <v>14586048.560546899</v>
      </c>
      <c r="F121">
        <v>8048808.5517578097</v>
      </c>
      <c r="G121">
        <v>9637637.5770263709</v>
      </c>
      <c r="H121">
        <v>14990423.881347699</v>
      </c>
      <c r="I121">
        <v>9876033.2239685096</v>
      </c>
      <c r="J121">
        <v>16985902.791137699</v>
      </c>
      <c r="K121">
        <v>41822615.887451202</v>
      </c>
      <c r="L121">
        <v>34363422.950683601</v>
      </c>
      <c r="M121">
        <v>24454385.450805701</v>
      </c>
      <c r="N121">
        <v>43986255.614379898</v>
      </c>
      <c r="O121">
        <v>12851648.6416626</v>
      </c>
      <c r="P121">
        <v>12933427.236999501</v>
      </c>
      <c r="Q121">
        <v>16274982.114318799</v>
      </c>
      <c r="R121">
        <v>12004330.2367859</v>
      </c>
      <c r="S121">
        <v>12916245.4401855</v>
      </c>
      <c r="T121">
        <v>16056659.591735801</v>
      </c>
      <c r="U121">
        <v>8518089.6003418006</v>
      </c>
      <c r="V121">
        <v>10730269.3744507</v>
      </c>
      <c r="W121">
        <v>9271702.7471923791</v>
      </c>
      <c r="X121">
        <v>11060021.958007799</v>
      </c>
      <c r="Y121">
        <v>16222861.3127441</v>
      </c>
      <c r="Z121">
        <v>5485659.9105834998</v>
      </c>
      <c r="AA121">
        <v>6123436.6090698196</v>
      </c>
      <c r="AB121">
        <v>5779106.1583252</v>
      </c>
      <c r="AC121">
        <v>11054172.2154541</v>
      </c>
      <c r="AD121">
        <v>9674634.2403564509</v>
      </c>
      <c r="AE121">
        <v>12822831.380371099</v>
      </c>
      <c r="AF121">
        <v>17732753.0466309</v>
      </c>
      <c r="AG121">
        <v>18096889.083374001</v>
      </c>
      <c r="AH121">
        <v>11716161.813964801</v>
      </c>
      <c r="AI121">
        <v>14218869.0775146</v>
      </c>
      <c r="AJ121">
        <v>17218917.676025402</v>
      </c>
      <c r="AK121">
        <v>13445398.9053955</v>
      </c>
      <c r="AL121">
        <v>7.5544937577989302E-3</v>
      </c>
      <c r="AM121">
        <v>0.99023529818582001</v>
      </c>
      <c r="AN121">
        <v>-1.0589525602737899</v>
      </c>
      <c r="AO121" t="b">
        <f>FALSE()</f>
        <v>0</v>
      </c>
      <c r="AP121">
        <v>1.64334125086536E-2</v>
      </c>
      <c r="AQ121">
        <v>0.98761901635387095</v>
      </c>
      <c r="AR121">
        <v>-0.49731327262813002</v>
      </c>
      <c r="AS121" t="b">
        <f>FALSE()</f>
        <v>0</v>
      </c>
      <c r="AT121">
        <v>9</v>
      </c>
      <c r="AU121" t="s">
        <v>201</v>
      </c>
    </row>
    <row r="122" spans="1:47" ht="14.25" customHeight="1" x14ac:dyDescent="0.3">
      <c r="A122">
        <v>241</v>
      </c>
      <c r="B122">
        <v>15433740.3997803</v>
      </c>
      <c r="C122">
        <v>15186783.084045401</v>
      </c>
      <c r="D122">
        <v>14091812.6604004</v>
      </c>
      <c r="E122">
        <v>13330911.0917664</v>
      </c>
      <c r="F122">
        <v>11009727.048461899</v>
      </c>
      <c r="G122">
        <v>12302456.750457801</v>
      </c>
      <c r="H122">
        <v>18385261.982360799</v>
      </c>
      <c r="I122">
        <v>13554524.0899902</v>
      </c>
      <c r="J122">
        <v>26956193.471939102</v>
      </c>
      <c r="K122">
        <v>43240044.794189498</v>
      </c>
      <c r="L122">
        <v>33213049.378326401</v>
      </c>
      <c r="M122">
        <v>17376054.737060498</v>
      </c>
      <c r="N122">
        <v>15053096.607910199</v>
      </c>
      <c r="O122">
        <v>21046529.575195301</v>
      </c>
      <c r="P122">
        <v>15943960.317627</v>
      </c>
      <c r="Q122">
        <v>26364101.155151401</v>
      </c>
      <c r="R122">
        <v>14267681.182891799</v>
      </c>
      <c r="S122">
        <v>12895370.831665</v>
      </c>
      <c r="T122">
        <v>143775956.96777299</v>
      </c>
      <c r="U122">
        <v>14749186.0397339</v>
      </c>
      <c r="V122">
        <v>12885778.9203186</v>
      </c>
      <c r="W122">
        <v>14654727.478698701</v>
      </c>
      <c r="X122">
        <v>16674919.1356201</v>
      </c>
      <c r="Y122">
        <v>55097630.965209998</v>
      </c>
      <c r="Z122">
        <v>12442253.1882324</v>
      </c>
      <c r="AA122">
        <v>15007873.9936218</v>
      </c>
      <c r="AB122">
        <v>11668678.315338099</v>
      </c>
      <c r="AC122">
        <v>14635473.834655801</v>
      </c>
      <c r="AD122">
        <v>4332314.4522705097</v>
      </c>
      <c r="AE122">
        <v>8622475.64916992</v>
      </c>
      <c r="AF122">
        <v>4509528.8846740704</v>
      </c>
      <c r="AG122">
        <v>29008818.2646637</v>
      </c>
      <c r="AH122">
        <v>5594958.9326934796</v>
      </c>
      <c r="AI122">
        <v>6314812.6739502</v>
      </c>
      <c r="AJ122">
        <v>22230574.715518199</v>
      </c>
      <c r="AK122">
        <v>5683448.37646484</v>
      </c>
      <c r="AL122">
        <v>8.1698524540374295E-2</v>
      </c>
      <c r="AM122">
        <v>0.99023529818582001</v>
      </c>
      <c r="AN122">
        <v>-0.50764932277317198</v>
      </c>
      <c r="AO122" t="b">
        <f>FALSE()</f>
        <v>0</v>
      </c>
      <c r="AP122">
        <v>0.14319849972490101</v>
      </c>
      <c r="AQ122">
        <v>0.98761901635387095</v>
      </c>
      <c r="AR122">
        <v>1.5568646186025801</v>
      </c>
      <c r="AS122" t="b">
        <f>FALSE()</f>
        <v>0</v>
      </c>
      <c r="AT122">
        <v>17</v>
      </c>
      <c r="AU122" t="s">
        <v>202</v>
      </c>
    </row>
    <row r="123" spans="1:47" ht="14.25" customHeight="1" x14ac:dyDescent="0.3">
      <c r="A123">
        <v>246</v>
      </c>
      <c r="B123">
        <v>6429351.7342529297</v>
      </c>
      <c r="C123">
        <v>3110264.9979248</v>
      </c>
      <c r="D123">
        <v>3986248.88214111</v>
      </c>
      <c r="E123">
        <v>3322562.64453125</v>
      </c>
      <c r="F123">
        <v>2950749.6833496098</v>
      </c>
      <c r="G123">
        <v>3407392.6659545898</v>
      </c>
      <c r="H123">
        <v>4463484.2839355497</v>
      </c>
      <c r="I123">
        <v>5194854.1560058603</v>
      </c>
      <c r="J123">
        <v>4971309.5652831998</v>
      </c>
      <c r="K123">
        <v>7818287.1072998</v>
      </c>
      <c r="L123">
        <v>8252128.16819763</v>
      </c>
      <c r="M123">
        <v>5420168.04968262</v>
      </c>
      <c r="N123">
        <v>7131092.45239258</v>
      </c>
      <c r="O123">
        <v>5082197.5990600605</v>
      </c>
      <c r="P123">
        <v>4346722.3505859403</v>
      </c>
      <c r="Q123">
        <v>6490258.8622131301</v>
      </c>
      <c r="R123">
        <v>3914611.5899658198</v>
      </c>
      <c r="S123">
        <v>4568523.3526001005</v>
      </c>
      <c r="T123">
        <v>17091071.072631799</v>
      </c>
      <c r="U123">
        <v>6122717.3991088904</v>
      </c>
      <c r="V123">
        <v>9615263.5722656194</v>
      </c>
      <c r="W123">
        <v>6884409.96875</v>
      </c>
      <c r="X123">
        <v>10776165.615722699</v>
      </c>
      <c r="Y123">
        <v>16799386.6572266</v>
      </c>
      <c r="Z123">
        <v>6830872.7448730497</v>
      </c>
      <c r="AA123">
        <v>6665527.53833008</v>
      </c>
      <c r="AB123">
        <v>5702430.0910644503</v>
      </c>
      <c r="AC123">
        <v>4267865.8107910203</v>
      </c>
      <c r="AD123">
        <v>4274923.38464355</v>
      </c>
      <c r="AE123">
        <v>3946596.8822631799</v>
      </c>
      <c r="AF123">
        <v>3548609.8347168001</v>
      </c>
      <c r="AG123">
        <v>5640711.5227661096</v>
      </c>
      <c r="AH123">
        <v>3954614.3363647498</v>
      </c>
      <c r="AI123">
        <v>3952312.4092407199</v>
      </c>
      <c r="AJ123">
        <v>5849665.3021850605</v>
      </c>
      <c r="AK123">
        <v>3194497.9170036302</v>
      </c>
      <c r="AL123">
        <v>1.00178945269245E-2</v>
      </c>
      <c r="AM123">
        <v>0.99023529818582001</v>
      </c>
      <c r="AN123">
        <v>-0.48687731124759798</v>
      </c>
      <c r="AO123" t="b">
        <f>FALSE()</f>
        <v>0</v>
      </c>
      <c r="AP123">
        <v>4.7305579898115901E-4</v>
      </c>
      <c r="AQ123">
        <v>0.128671177322875</v>
      </c>
      <c r="AR123">
        <v>1.1627832738421799</v>
      </c>
      <c r="AS123" t="b">
        <f>FALSE()</f>
        <v>0</v>
      </c>
      <c r="AT123">
        <v>13</v>
      </c>
      <c r="AU123" t="s">
        <v>203</v>
      </c>
    </row>
    <row r="124" spans="1:47" ht="14.25" customHeight="1" x14ac:dyDescent="0.3">
      <c r="A124">
        <v>248</v>
      </c>
      <c r="B124">
        <v>9164174.4105468709</v>
      </c>
      <c r="C124">
        <v>10436725.96875</v>
      </c>
      <c r="D124">
        <v>5581057.6425781203</v>
      </c>
      <c r="E124">
        <v>5536408.2275390597</v>
      </c>
      <c r="F124">
        <v>4231433.6228027297</v>
      </c>
      <c r="G124">
        <v>6676736.3100463897</v>
      </c>
      <c r="H124">
        <v>10533492.5716919</v>
      </c>
      <c r="I124">
        <v>7489477.0498046903</v>
      </c>
      <c r="J124">
        <v>9040088.1042968705</v>
      </c>
      <c r="K124">
        <v>7522290.3081054697</v>
      </c>
      <c r="L124">
        <v>7825643.1929931603</v>
      </c>
      <c r="M124">
        <v>5327103.66870117</v>
      </c>
      <c r="N124">
        <v>5466390.8237915002</v>
      </c>
      <c r="O124">
        <v>3938181.5502319299</v>
      </c>
      <c r="P124">
        <v>3534568.7177734398</v>
      </c>
      <c r="Q124">
        <v>3419252.92822266</v>
      </c>
      <c r="R124">
        <v>3599316.62145996</v>
      </c>
      <c r="S124">
        <v>3586312.0438232399</v>
      </c>
      <c r="T124">
        <v>11436962.550805699</v>
      </c>
      <c r="U124">
        <v>10447970.838281199</v>
      </c>
      <c r="V124">
        <v>9882345.5363281295</v>
      </c>
      <c r="W124">
        <v>10827179.078125</v>
      </c>
      <c r="X124">
        <v>10860980.346093699</v>
      </c>
      <c r="Y124">
        <v>16789619.522521999</v>
      </c>
      <c r="Z124">
        <v>5505082.1395873995</v>
      </c>
      <c r="AA124">
        <v>8174322.1171875</v>
      </c>
      <c r="AB124">
        <v>3550724.6267089802</v>
      </c>
      <c r="AC124">
        <v>9337264.1053466797</v>
      </c>
      <c r="AD124">
        <v>7058239.4518676801</v>
      </c>
      <c r="AE124">
        <v>5590195.9150390597</v>
      </c>
      <c r="AF124">
        <v>3985362.4631957998</v>
      </c>
      <c r="AG124">
        <v>9886490.7731933594</v>
      </c>
      <c r="AH124">
        <v>6460424.8248290997</v>
      </c>
      <c r="AI124">
        <v>6544964.0285644503</v>
      </c>
      <c r="AJ124">
        <v>9799242.1096191406</v>
      </c>
      <c r="AK124">
        <v>6356450.1716186497</v>
      </c>
      <c r="AL124">
        <v>4.5278348831803202E-3</v>
      </c>
      <c r="AM124">
        <v>0.94178965570150597</v>
      </c>
      <c r="AN124">
        <v>0.63542320308387301</v>
      </c>
      <c r="AO124" t="b">
        <f>FALSE()</f>
        <v>0</v>
      </c>
      <c r="AP124">
        <v>8.1173840764055205E-2</v>
      </c>
      <c r="AQ124">
        <v>0.98761901635387095</v>
      </c>
      <c r="AR124">
        <v>0.42802059679115101</v>
      </c>
      <c r="AS124" t="b">
        <f>FALSE()</f>
        <v>0</v>
      </c>
      <c r="AT124">
        <v>7</v>
      </c>
      <c r="AU124" t="s">
        <v>204</v>
      </c>
    </row>
    <row r="125" spans="1:47" ht="14.25" customHeight="1" x14ac:dyDescent="0.3">
      <c r="A125">
        <v>249</v>
      </c>
      <c r="B125">
        <v>796156.88836669899</v>
      </c>
      <c r="C125">
        <v>1162937.46728516</v>
      </c>
      <c r="D125">
        <v>1034877.6650390601</v>
      </c>
      <c r="E125">
        <v>720846.47741699195</v>
      </c>
      <c r="F125">
        <v>850575.07604980504</v>
      </c>
      <c r="G125">
        <v>633245.67926025402</v>
      </c>
      <c r="H125">
        <v>961716.82006835903</v>
      </c>
      <c r="I125">
        <v>730196.79400634801</v>
      </c>
      <c r="J125">
        <v>1959848.4870605499</v>
      </c>
      <c r="K125">
        <v>7028253.4921875</v>
      </c>
      <c r="L125">
        <v>10100550.9458618</v>
      </c>
      <c r="M125">
        <v>1369515.3048858601</v>
      </c>
      <c r="N125">
        <v>1160395.8793335001</v>
      </c>
      <c r="O125">
        <v>1012390.89163208</v>
      </c>
      <c r="P125">
        <v>616500.77471923805</v>
      </c>
      <c r="Q125">
        <v>2721942.10864258</v>
      </c>
      <c r="R125">
        <v>826660.49423217797</v>
      </c>
      <c r="S125">
        <v>655910.7578125</v>
      </c>
      <c r="T125">
        <v>16617397.8598633</v>
      </c>
      <c r="U125">
        <v>1154280.9792480499</v>
      </c>
      <c r="V125">
        <v>812899.05017089797</v>
      </c>
      <c r="W125">
        <v>1024656.9832153301</v>
      </c>
      <c r="X125">
        <v>1065226.73254395</v>
      </c>
      <c r="Y125">
        <v>6619497.9952392597</v>
      </c>
      <c r="Z125">
        <v>823844.10717773403</v>
      </c>
      <c r="AA125">
        <v>947011.03454589797</v>
      </c>
      <c r="AB125">
        <v>1025853.52233887</v>
      </c>
      <c r="AC125">
        <v>2003692.9752197301</v>
      </c>
      <c r="AD125">
        <v>420995.98324585002</v>
      </c>
      <c r="AE125">
        <v>1502978.5910491899</v>
      </c>
      <c r="AF125">
        <v>613405.39880371105</v>
      </c>
      <c r="AG125">
        <v>2818786.03364754</v>
      </c>
      <c r="AH125">
        <v>694156.95541381801</v>
      </c>
      <c r="AI125">
        <v>739741.70022582996</v>
      </c>
      <c r="AJ125">
        <v>2581929.9725952102</v>
      </c>
      <c r="AK125">
        <v>1039794.96104431</v>
      </c>
      <c r="AL125">
        <v>0.10496616879557499</v>
      </c>
      <c r="AM125">
        <v>0.99023529818582001</v>
      </c>
      <c r="AN125">
        <v>-1.52623660768256</v>
      </c>
      <c r="AO125" t="b">
        <f>FALSE()</f>
        <v>0</v>
      </c>
      <c r="AP125">
        <v>0.274523107549492</v>
      </c>
      <c r="AQ125">
        <v>0.98761901635387095</v>
      </c>
      <c r="AR125">
        <v>1.2771758089116301</v>
      </c>
      <c r="AS125" t="b">
        <f>FALSE()</f>
        <v>0</v>
      </c>
      <c r="AT125">
        <v>7</v>
      </c>
      <c r="AU125" t="s">
        <v>205</v>
      </c>
    </row>
    <row r="126" spans="1:47" ht="14.25" customHeight="1" x14ac:dyDescent="0.3">
      <c r="A126">
        <v>252</v>
      </c>
      <c r="B126">
        <v>500491.33642578102</v>
      </c>
      <c r="C126">
        <v>250919.72558593799</v>
      </c>
      <c r="D126">
        <v>350350.4453125</v>
      </c>
      <c r="E126">
        <v>329628.17456054699</v>
      </c>
      <c r="F126">
        <v>259642.67480468701</v>
      </c>
      <c r="G126">
        <v>471600.86981201201</v>
      </c>
      <c r="H126">
        <v>580424.76855468797</v>
      </c>
      <c r="I126">
        <v>211468.134765625</v>
      </c>
      <c r="J126">
        <v>86916.8095703125</v>
      </c>
      <c r="K126">
        <v>3251437.52099609</v>
      </c>
      <c r="L126">
        <v>1896470.92724609</v>
      </c>
      <c r="M126">
        <v>363086.64453125</v>
      </c>
      <c r="N126">
        <v>734281.69628906203</v>
      </c>
      <c r="O126">
        <v>183925.01220703099</v>
      </c>
      <c r="P126">
        <v>126735.212402344</v>
      </c>
      <c r="Q126">
        <v>915939.185546875</v>
      </c>
      <c r="R126">
        <v>112804.721191406</v>
      </c>
      <c r="S126">
        <v>153709.806054688</v>
      </c>
      <c r="T126">
        <v>13737775.489257799</v>
      </c>
      <c r="U126">
        <v>204955.36450195301</v>
      </c>
      <c r="V126">
        <v>240023.571899414</v>
      </c>
      <c r="W126">
        <v>299590.91064453102</v>
      </c>
      <c r="X126">
        <v>361172.032653809</v>
      </c>
      <c r="Y126">
        <v>2768411</v>
      </c>
      <c r="Z126">
        <v>191097.048828125</v>
      </c>
      <c r="AA126">
        <v>234154.80200195301</v>
      </c>
      <c r="AB126">
        <v>207704.63012695301</v>
      </c>
      <c r="AC126">
        <v>440800.77880859398</v>
      </c>
      <c r="AD126">
        <v>110982.671289063</v>
      </c>
      <c r="AE126">
        <v>150461.77978515599</v>
      </c>
      <c r="AF126">
        <v>90143.666796874997</v>
      </c>
      <c r="AG126">
        <v>827475.73583984398</v>
      </c>
      <c r="AH126">
        <v>140907.436914063</v>
      </c>
      <c r="AI126">
        <v>187805.7109375</v>
      </c>
      <c r="AJ126">
        <v>885275.142578125</v>
      </c>
      <c r="AK126">
        <v>136918.27441406201</v>
      </c>
      <c r="AL126">
        <v>0.14662486941691699</v>
      </c>
      <c r="AM126">
        <v>0.99023529818582001</v>
      </c>
      <c r="AN126">
        <v>-1.3472776370949899</v>
      </c>
      <c r="AO126" t="b">
        <f>FALSE()</f>
        <v>0</v>
      </c>
      <c r="AP126">
        <v>0.255901198374415</v>
      </c>
      <c r="AQ126">
        <v>0.98761901635387095</v>
      </c>
      <c r="AR126">
        <v>2.618582644395</v>
      </c>
      <c r="AS126" t="b">
        <f>FALSE()</f>
        <v>0</v>
      </c>
      <c r="AT126">
        <v>4</v>
      </c>
      <c r="AU126" t="s">
        <v>206</v>
      </c>
    </row>
    <row r="127" spans="1:47" ht="14.25" customHeight="1" x14ac:dyDescent="0.3">
      <c r="A127">
        <v>253</v>
      </c>
      <c r="B127">
        <v>44772275.577758797</v>
      </c>
      <c r="C127">
        <v>23471860.912841801</v>
      </c>
      <c r="D127">
        <v>24635917.838684101</v>
      </c>
      <c r="E127">
        <v>19605301.973693799</v>
      </c>
      <c r="F127">
        <v>39739695.098632798</v>
      </c>
      <c r="G127">
        <v>26421633.1011963</v>
      </c>
      <c r="H127">
        <v>24883977.852661099</v>
      </c>
      <c r="I127">
        <v>44447904.144812003</v>
      </c>
      <c r="J127">
        <v>55879218.201599099</v>
      </c>
      <c r="K127">
        <v>5272321.7047882099</v>
      </c>
      <c r="L127">
        <v>27831757.397674602</v>
      </c>
      <c r="M127">
        <v>29329572.5241699</v>
      </c>
      <c r="N127">
        <v>12797720.3321533</v>
      </c>
      <c r="O127">
        <v>45982932.063751198</v>
      </c>
      <c r="P127">
        <v>24369225.2282486</v>
      </c>
      <c r="Q127">
        <v>28921878.790374801</v>
      </c>
      <c r="R127">
        <v>61731335.148040801</v>
      </c>
      <c r="S127">
        <v>54893835.4013367</v>
      </c>
      <c r="T127">
        <v>5791427.2941894503</v>
      </c>
      <c r="U127">
        <v>47629553.331249997</v>
      </c>
      <c r="V127">
        <v>88887417.338330105</v>
      </c>
      <c r="W127">
        <v>37863222.1876221</v>
      </c>
      <c r="X127">
        <v>29460376.2890625</v>
      </c>
      <c r="Y127">
        <v>19958590.499206498</v>
      </c>
      <c r="Z127">
        <v>46901864.226806603</v>
      </c>
      <c r="AA127">
        <v>66217535.098925799</v>
      </c>
      <c r="AB127">
        <v>25771683.357324202</v>
      </c>
      <c r="AC127">
        <v>168943888.724731</v>
      </c>
      <c r="AD127">
        <v>112014341.323792</v>
      </c>
      <c r="AE127">
        <v>49649301.603149399</v>
      </c>
      <c r="AF127">
        <v>100347232.717529</v>
      </c>
      <c r="AG127">
        <v>51362175.343833901</v>
      </c>
      <c r="AH127">
        <v>165263645.48269001</v>
      </c>
      <c r="AI127">
        <v>37774401.806457497</v>
      </c>
      <c r="AJ127">
        <v>123979267.62661099</v>
      </c>
      <c r="AK127">
        <v>83823129.775451705</v>
      </c>
      <c r="AL127">
        <v>0.85063438480646503</v>
      </c>
      <c r="AM127">
        <v>0.99023529818582001</v>
      </c>
      <c r="AN127">
        <v>6.1729874206771201E-2</v>
      </c>
      <c r="AO127" t="b">
        <f>FALSE()</f>
        <v>0</v>
      </c>
      <c r="AP127">
        <v>1.3521583584850099E-3</v>
      </c>
      <c r="AQ127">
        <v>0.35156117320610297</v>
      </c>
      <c r="AR127">
        <v>-1.27732156364854</v>
      </c>
      <c r="AS127" t="b">
        <f>FALSE()</f>
        <v>0</v>
      </c>
      <c r="AT127">
        <v>13</v>
      </c>
      <c r="AU127" t="s">
        <v>207</v>
      </c>
    </row>
    <row r="128" spans="1:47" ht="14.25" customHeight="1" x14ac:dyDescent="0.3">
      <c r="A128">
        <v>255</v>
      </c>
      <c r="B128">
        <v>11028749.875</v>
      </c>
      <c r="C128">
        <v>10980692.533447299</v>
      </c>
      <c r="D128">
        <v>10005654.998779301</v>
      </c>
      <c r="E128">
        <v>8451550.0407714806</v>
      </c>
      <c r="F128">
        <v>5697904.8123168899</v>
      </c>
      <c r="G128">
        <v>9266410.1207275409</v>
      </c>
      <c r="H128">
        <v>17634182.9211426</v>
      </c>
      <c r="I128">
        <v>9954146.3658447303</v>
      </c>
      <c r="J128">
        <v>14112574.7119141</v>
      </c>
      <c r="K128">
        <v>33180123.981567401</v>
      </c>
      <c r="L128">
        <v>41927144.005859397</v>
      </c>
      <c r="M128">
        <v>30798083.6630859</v>
      </c>
      <c r="N128">
        <v>37473290.073730499</v>
      </c>
      <c r="O128">
        <v>19680246.407348599</v>
      </c>
      <c r="P128">
        <v>20933342.815551799</v>
      </c>
      <c r="Q128">
        <v>18987532.2064819</v>
      </c>
      <c r="R128">
        <v>14534547.7483826</v>
      </c>
      <c r="S128">
        <v>17106850.668548599</v>
      </c>
      <c r="T128">
        <v>31659680.599121101</v>
      </c>
      <c r="U128">
        <v>6640165.7452392597</v>
      </c>
      <c r="V128">
        <v>14457042.615966801</v>
      </c>
      <c r="W128">
        <v>6530745.3776855497</v>
      </c>
      <c r="X128">
        <v>11421410.338623</v>
      </c>
      <c r="Y128">
        <v>21016762.2419434</v>
      </c>
      <c r="Z128">
        <v>8915753.80712891</v>
      </c>
      <c r="AA128">
        <v>4432558.33947754</v>
      </c>
      <c r="AB128">
        <v>3059315.28839111</v>
      </c>
      <c r="AC128">
        <v>16175679.790771499</v>
      </c>
      <c r="AD128">
        <v>3957421.64489746</v>
      </c>
      <c r="AE128">
        <v>13377316.095458999</v>
      </c>
      <c r="AF128">
        <v>13346096.6602783</v>
      </c>
      <c r="AG128">
        <v>21825815.349853501</v>
      </c>
      <c r="AH128">
        <v>17579756.779296901</v>
      </c>
      <c r="AI128">
        <v>17182854.407043502</v>
      </c>
      <c r="AJ128">
        <v>19570422.3364258</v>
      </c>
      <c r="AK128">
        <v>16428653.728515601</v>
      </c>
      <c r="AL128" s="11">
        <v>1.21868261933056E-5</v>
      </c>
      <c r="AM128">
        <v>3.20513528883937E-3</v>
      </c>
      <c r="AN128">
        <v>-1.2723165543347199</v>
      </c>
      <c r="AO128" t="b">
        <f>FALSE()</f>
        <v>0</v>
      </c>
      <c r="AP128">
        <v>0.32158795155344699</v>
      </c>
      <c r="AQ128">
        <v>0.98761901635387095</v>
      </c>
      <c r="AR128">
        <v>-0.366873366492178</v>
      </c>
      <c r="AS128" t="b">
        <f>FALSE()</f>
        <v>0</v>
      </c>
      <c r="AT128">
        <v>6</v>
      </c>
      <c r="AU128" t="s">
        <v>208</v>
      </c>
    </row>
    <row r="129" spans="1:47" ht="14.25" customHeight="1" x14ac:dyDescent="0.3">
      <c r="A129">
        <v>260</v>
      </c>
      <c r="B129">
        <v>6282390.2482421901</v>
      </c>
      <c r="C129">
        <v>5145051.4154296899</v>
      </c>
      <c r="D129">
        <v>3821099.7201904301</v>
      </c>
      <c r="E129">
        <v>5957282.3182617202</v>
      </c>
      <c r="F129">
        <v>4393473.5648437496</v>
      </c>
      <c r="G129">
        <v>6164613.5726562496</v>
      </c>
      <c r="H129">
        <v>5323644.4392089797</v>
      </c>
      <c r="I129">
        <v>4112589.93769531</v>
      </c>
      <c r="J129">
        <v>13839925.571875</v>
      </c>
      <c r="K129">
        <v>60531928.721923798</v>
      </c>
      <c r="L129">
        <v>47709648.547241203</v>
      </c>
      <c r="M129">
        <v>35406427.0497192</v>
      </c>
      <c r="N129">
        <v>18552197.901416</v>
      </c>
      <c r="O129">
        <v>5240074.5576171903</v>
      </c>
      <c r="P129">
        <v>6087064.5960693397</v>
      </c>
      <c r="Q129">
        <v>7788092.4460937502</v>
      </c>
      <c r="R129">
        <v>5709551.6113281203</v>
      </c>
      <c r="S129">
        <v>6053749.8836669903</v>
      </c>
      <c r="T129">
        <v>12253927.0106689</v>
      </c>
      <c r="U129">
        <v>7706528.0137695298</v>
      </c>
      <c r="V129">
        <v>7588374.8573242202</v>
      </c>
      <c r="W129">
        <v>7040203.5145019498</v>
      </c>
      <c r="X129">
        <v>11052642.275878901</v>
      </c>
      <c r="Y129">
        <v>16846912.1328125</v>
      </c>
      <c r="Z129">
        <v>8738713.95556641</v>
      </c>
      <c r="AA129">
        <v>6940588.8106445298</v>
      </c>
      <c r="AB129">
        <v>6563435.5023437496</v>
      </c>
      <c r="AC129">
        <v>41137731.557128899</v>
      </c>
      <c r="AD129">
        <v>16151561.052246099</v>
      </c>
      <c r="AE129">
        <v>52549579.065063499</v>
      </c>
      <c r="AF129">
        <v>41031135.417614698</v>
      </c>
      <c r="AG129">
        <v>49862598.921655297</v>
      </c>
      <c r="AH129">
        <v>56417490.703399703</v>
      </c>
      <c r="AI129">
        <v>42841083.141906701</v>
      </c>
      <c r="AJ129">
        <v>57086066.915405303</v>
      </c>
      <c r="AK129">
        <v>58495543.705810599</v>
      </c>
      <c r="AL129">
        <v>3.1549944917755202E-2</v>
      </c>
      <c r="AM129">
        <v>0.99023529818582001</v>
      </c>
      <c r="AN129">
        <v>-1.8106350514902601</v>
      </c>
      <c r="AO129" t="b">
        <f>FALSE()</f>
        <v>0</v>
      </c>
      <c r="AP129" s="11">
        <v>1.0000000000000001E-15</v>
      </c>
      <c r="AQ129" s="11">
        <v>2.0916601783937901E-13</v>
      </c>
      <c r="AR129">
        <v>-2.2941338442422299</v>
      </c>
      <c r="AS129" t="b">
        <f>FALSE()</f>
        <v>0</v>
      </c>
      <c r="AT129">
        <v>7</v>
      </c>
      <c r="AU129" t="s">
        <v>209</v>
      </c>
    </row>
    <row r="130" spans="1:47" ht="14.25" customHeight="1" x14ac:dyDescent="0.3">
      <c r="A130">
        <v>264</v>
      </c>
      <c r="B130">
        <v>4395094.7354247998</v>
      </c>
      <c r="C130">
        <v>3918371.2906738301</v>
      </c>
      <c r="D130">
        <v>2525357.4425415001</v>
      </c>
      <c r="E130">
        <v>3372952.2086425801</v>
      </c>
      <c r="F130">
        <v>3001909.6994873001</v>
      </c>
      <c r="G130">
        <v>3252849.1</v>
      </c>
      <c r="H130">
        <v>3905095.2598877</v>
      </c>
      <c r="I130">
        <v>3054502.03144531</v>
      </c>
      <c r="J130">
        <v>4008503.8697265601</v>
      </c>
      <c r="K130">
        <v>54195443.748291001</v>
      </c>
      <c r="L130">
        <v>41921147.186157197</v>
      </c>
      <c r="M130">
        <v>35170558.672582999</v>
      </c>
      <c r="N130">
        <v>16174262.989428701</v>
      </c>
      <c r="O130">
        <v>5439485.1887207003</v>
      </c>
      <c r="P130">
        <v>5922721.59692383</v>
      </c>
      <c r="Q130">
        <v>4611723.2412597602</v>
      </c>
      <c r="R130">
        <v>6192835.8280029297</v>
      </c>
      <c r="S130">
        <v>5208348.7869873</v>
      </c>
      <c r="T130">
        <v>5652504.1918212902</v>
      </c>
      <c r="U130">
        <v>5259554.3493408198</v>
      </c>
      <c r="V130">
        <v>5540375.8767944304</v>
      </c>
      <c r="W130">
        <v>4992880.4826416001</v>
      </c>
      <c r="X130">
        <v>7984385.1298828097</v>
      </c>
      <c r="Y130">
        <v>10484738.5</v>
      </c>
      <c r="Z130">
        <v>6534489.29833984</v>
      </c>
      <c r="AA130">
        <v>4821045.1937622102</v>
      </c>
      <c r="AB130">
        <v>4818675.8139282204</v>
      </c>
      <c r="AC130">
        <v>32732311.104614299</v>
      </c>
      <c r="AD130">
        <v>9373606.4299316406</v>
      </c>
      <c r="AE130">
        <v>46490066.559692398</v>
      </c>
      <c r="AF130">
        <v>35105059.694104001</v>
      </c>
      <c r="AG130">
        <v>42947537.482934602</v>
      </c>
      <c r="AH130">
        <v>50341680.765380897</v>
      </c>
      <c r="AI130">
        <v>38619078.004272498</v>
      </c>
      <c r="AJ130">
        <v>46730121.114624001</v>
      </c>
      <c r="AK130">
        <v>52913556.145751998</v>
      </c>
      <c r="AL130">
        <v>1.28161444912112E-2</v>
      </c>
      <c r="AM130">
        <v>0.99023529818582001</v>
      </c>
      <c r="AN130">
        <v>-2.4755796815078299</v>
      </c>
      <c r="AO130" t="b">
        <f>FALSE()</f>
        <v>0</v>
      </c>
      <c r="AP130" s="11">
        <v>6.1506355564233698E-14</v>
      </c>
      <c r="AQ130" s="11">
        <v>1.9005463869348202E-11</v>
      </c>
      <c r="AR130">
        <v>-2.66306616854953</v>
      </c>
      <c r="AS130" t="b">
        <f>FALSE()</f>
        <v>0</v>
      </c>
      <c r="AT130">
        <v>4</v>
      </c>
      <c r="AU130" t="s">
        <v>210</v>
      </c>
    </row>
    <row r="131" spans="1:47" ht="14.25" customHeight="1" x14ac:dyDescent="0.3">
      <c r="A131">
        <v>267</v>
      </c>
      <c r="B131">
        <v>663131.27661132801</v>
      </c>
      <c r="C131">
        <v>419457.23059082002</v>
      </c>
      <c r="D131">
        <v>560329.12719726597</v>
      </c>
      <c r="E131">
        <v>669695.00756835903</v>
      </c>
      <c r="F131">
        <v>330110.95202636701</v>
      </c>
      <c r="G131">
        <v>480524.51147460903</v>
      </c>
      <c r="H131">
        <v>878408.884765625</v>
      </c>
      <c r="I131">
        <v>510710.95457458502</v>
      </c>
      <c r="J131">
        <v>644327.85180664097</v>
      </c>
      <c r="K131">
        <v>725062.76000976597</v>
      </c>
      <c r="L131">
        <v>778078.20424804697</v>
      </c>
      <c r="M131">
        <v>850625.35253906203</v>
      </c>
      <c r="N131">
        <v>742440.49526367197</v>
      </c>
      <c r="O131">
        <v>433684.00415039097</v>
      </c>
      <c r="P131">
        <v>497330.07592773403</v>
      </c>
      <c r="Q131">
        <v>648739.37963867199</v>
      </c>
      <c r="R131">
        <v>506905.09912109398</v>
      </c>
      <c r="S131">
        <v>418462.43872070301</v>
      </c>
      <c r="T131">
        <v>232309.98815918001</v>
      </c>
      <c r="U131">
        <v>507174.98706054699</v>
      </c>
      <c r="V131">
        <v>478623.73803710903</v>
      </c>
      <c r="W131">
        <v>405068.58728027297</v>
      </c>
      <c r="X131">
        <v>1146454.06213379</v>
      </c>
      <c r="Y131">
        <v>1459806.7841796901</v>
      </c>
      <c r="Z131">
        <v>635547.34045410203</v>
      </c>
      <c r="AA131">
        <v>879637.37023925805</v>
      </c>
      <c r="AB131">
        <v>246760.204711914</v>
      </c>
      <c r="AC131">
        <v>525654.10400390602</v>
      </c>
      <c r="AD131">
        <v>724828.28833007801</v>
      </c>
      <c r="AE131">
        <v>597879.271484375</v>
      </c>
      <c r="AF131">
        <v>589183.11767578102</v>
      </c>
      <c r="AG131">
        <v>536682.98466796905</v>
      </c>
      <c r="AH131">
        <v>644527.66259765602</v>
      </c>
      <c r="AI131">
        <v>688364.75073242199</v>
      </c>
      <c r="AJ131">
        <v>685008.005859375</v>
      </c>
      <c r="AK131">
        <v>562355.4921875</v>
      </c>
      <c r="AL131">
        <v>0.51730839447224497</v>
      </c>
      <c r="AM131">
        <v>0.99023529818582001</v>
      </c>
      <c r="AN131">
        <v>-0.119321921701997</v>
      </c>
      <c r="AO131" t="b">
        <f>FALSE()</f>
        <v>0</v>
      </c>
      <c r="AP131">
        <v>0.73147638413696803</v>
      </c>
      <c r="AQ131">
        <v>0.98761901635387095</v>
      </c>
      <c r="AR131">
        <v>0.109236265206027</v>
      </c>
      <c r="AS131" t="b">
        <f>FALSE()</f>
        <v>0</v>
      </c>
      <c r="AT131">
        <v>3</v>
      </c>
      <c r="AU131" t="s">
        <v>211</v>
      </c>
    </row>
    <row r="132" spans="1:47" ht="14.25" customHeight="1" x14ac:dyDescent="0.3">
      <c r="A132">
        <v>268</v>
      </c>
      <c r="B132">
        <v>6282390.2482421901</v>
      </c>
      <c r="C132">
        <v>5145051.4154296899</v>
      </c>
      <c r="D132">
        <v>3821099.7201904301</v>
      </c>
      <c r="E132">
        <v>5957282.3182617202</v>
      </c>
      <c r="F132">
        <v>4393473.5648437496</v>
      </c>
      <c r="G132">
        <v>6164613.5726562496</v>
      </c>
      <c r="H132">
        <v>5323644.4392089797</v>
      </c>
      <c r="I132">
        <v>4112589.93769531</v>
      </c>
      <c r="J132">
        <v>13839925.571875</v>
      </c>
      <c r="K132">
        <v>60531928.721923798</v>
      </c>
      <c r="L132">
        <v>47709648.547241203</v>
      </c>
      <c r="M132">
        <v>35406427.0497192</v>
      </c>
      <c r="N132">
        <v>18552197.901416</v>
      </c>
      <c r="O132">
        <v>5240074.5576171903</v>
      </c>
      <c r="P132">
        <v>6087064.5960693397</v>
      </c>
      <c r="Q132">
        <v>7788092.4460937502</v>
      </c>
      <c r="R132">
        <v>5709551.6113281203</v>
      </c>
      <c r="S132">
        <v>6053749.8836669903</v>
      </c>
      <c r="T132">
        <v>12253927.0106689</v>
      </c>
      <c r="U132">
        <v>7706528.0137695298</v>
      </c>
      <c r="V132">
        <v>7588374.8573242202</v>
      </c>
      <c r="W132">
        <v>7040203.5145019498</v>
      </c>
      <c r="X132">
        <v>11052642.275878901</v>
      </c>
      <c r="Y132">
        <v>16846912.1328125</v>
      </c>
      <c r="Z132">
        <v>8738713.95556641</v>
      </c>
      <c r="AA132">
        <v>6940588.8106445298</v>
      </c>
      <c r="AB132">
        <v>6563435.5023437496</v>
      </c>
      <c r="AC132">
        <v>41137731.557128899</v>
      </c>
      <c r="AD132">
        <v>16151561.052246099</v>
      </c>
      <c r="AE132">
        <v>52549579.065063499</v>
      </c>
      <c r="AF132">
        <v>41031135.417614698</v>
      </c>
      <c r="AG132">
        <v>49862598.921655297</v>
      </c>
      <c r="AH132">
        <v>56417490.703399703</v>
      </c>
      <c r="AI132">
        <v>42841083.141906701</v>
      </c>
      <c r="AJ132">
        <v>57086066.915405303</v>
      </c>
      <c r="AK132">
        <v>58495543.705810599</v>
      </c>
      <c r="AL132">
        <v>3.1549944917755202E-2</v>
      </c>
      <c r="AM132">
        <v>0.99023529818582001</v>
      </c>
      <c r="AN132">
        <v>-1.8106350514902601</v>
      </c>
      <c r="AO132" t="b">
        <f>FALSE()</f>
        <v>0</v>
      </c>
      <c r="AP132" s="11">
        <v>1.0000000000000001E-15</v>
      </c>
      <c r="AQ132" s="11">
        <v>2.0916601783937901E-13</v>
      </c>
      <c r="AR132">
        <v>-2.2941338442422299</v>
      </c>
      <c r="AS132" t="b">
        <f>FALSE()</f>
        <v>0</v>
      </c>
      <c r="AT132">
        <v>7</v>
      </c>
      <c r="AU132" t="s">
        <v>212</v>
      </c>
    </row>
    <row r="133" spans="1:47" ht="14.25" customHeight="1" x14ac:dyDescent="0.3">
      <c r="A133">
        <v>269</v>
      </c>
      <c r="B133">
        <v>4395094.7354247998</v>
      </c>
      <c r="C133">
        <v>3918371.2906738301</v>
      </c>
      <c r="D133">
        <v>2525357.4425415001</v>
      </c>
      <c r="E133">
        <v>3372952.2086425801</v>
      </c>
      <c r="F133">
        <v>3001909.6994873001</v>
      </c>
      <c r="G133">
        <v>3252849.1</v>
      </c>
      <c r="H133">
        <v>3905095.2598877</v>
      </c>
      <c r="I133">
        <v>3054502.03144531</v>
      </c>
      <c r="J133">
        <v>4008503.8697265601</v>
      </c>
      <c r="K133">
        <v>54195443.748291001</v>
      </c>
      <c r="L133">
        <v>41921147.186157197</v>
      </c>
      <c r="M133">
        <v>35170558.672582999</v>
      </c>
      <c r="N133">
        <v>16174262.989428701</v>
      </c>
      <c r="O133">
        <v>5439485.1887207003</v>
      </c>
      <c r="P133">
        <v>5922721.59692383</v>
      </c>
      <c r="Q133">
        <v>4611723.2412597602</v>
      </c>
      <c r="R133">
        <v>6192835.8280029297</v>
      </c>
      <c r="S133">
        <v>5208348.7869873</v>
      </c>
      <c r="T133">
        <v>5652504.1918212902</v>
      </c>
      <c r="U133">
        <v>5259554.3493408198</v>
      </c>
      <c r="V133">
        <v>5540375.8767944304</v>
      </c>
      <c r="W133">
        <v>4992880.4826416001</v>
      </c>
      <c r="X133">
        <v>7984385.1298828097</v>
      </c>
      <c r="Y133">
        <v>10484738.5</v>
      </c>
      <c r="Z133">
        <v>6534489.29833984</v>
      </c>
      <c r="AA133">
        <v>4821045.1937622102</v>
      </c>
      <c r="AB133">
        <v>4818675.8139282204</v>
      </c>
      <c r="AC133">
        <v>32732311.104614299</v>
      </c>
      <c r="AD133">
        <v>9373606.4299316406</v>
      </c>
      <c r="AE133">
        <v>46490066.559692398</v>
      </c>
      <c r="AF133">
        <v>35105059.694104001</v>
      </c>
      <c r="AG133">
        <v>42947537.482934602</v>
      </c>
      <c r="AH133">
        <v>50341680.765380897</v>
      </c>
      <c r="AI133">
        <v>38619078.004272498</v>
      </c>
      <c r="AJ133">
        <v>46730121.114624001</v>
      </c>
      <c r="AK133">
        <v>52913556.145751998</v>
      </c>
      <c r="AL133">
        <v>1.28161444912112E-2</v>
      </c>
      <c r="AM133">
        <v>0.99023529818582001</v>
      </c>
      <c r="AN133">
        <v>-2.4755796815078299</v>
      </c>
      <c r="AO133" t="b">
        <f>FALSE()</f>
        <v>0</v>
      </c>
      <c r="AP133" s="11">
        <v>6.1506355564233698E-14</v>
      </c>
      <c r="AQ133" s="11">
        <v>1.9005463869348202E-11</v>
      </c>
      <c r="AR133">
        <v>-2.66306616854953</v>
      </c>
      <c r="AS133" t="b">
        <f>FALSE()</f>
        <v>0</v>
      </c>
      <c r="AT133">
        <v>4</v>
      </c>
      <c r="AU133" t="s">
        <v>213</v>
      </c>
    </row>
    <row r="134" spans="1:47" ht="14.25" customHeight="1" x14ac:dyDescent="0.3">
      <c r="A134">
        <v>270</v>
      </c>
      <c r="B134">
        <v>4395094.7354247998</v>
      </c>
      <c r="C134">
        <v>3918371.2906738301</v>
      </c>
      <c r="D134">
        <v>2525357.4425415001</v>
      </c>
      <c r="E134">
        <v>3372952.2086425801</v>
      </c>
      <c r="F134">
        <v>3001909.6994873001</v>
      </c>
      <c r="G134">
        <v>3252849.1</v>
      </c>
      <c r="H134">
        <v>3905095.2598877</v>
      </c>
      <c r="I134">
        <v>3054502.03144531</v>
      </c>
      <c r="J134">
        <v>4008503.8697265601</v>
      </c>
      <c r="K134">
        <v>54195443.748291001</v>
      </c>
      <c r="L134">
        <v>41921147.186157197</v>
      </c>
      <c r="M134">
        <v>35170558.672582999</v>
      </c>
      <c r="N134">
        <v>16174262.989428701</v>
      </c>
      <c r="O134">
        <v>5439485.1887207003</v>
      </c>
      <c r="P134">
        <v>5922721.59692383</v>
      </c>
      <c r="Q134">
        <v>4611723.2412597602</v>
      </c>
      <c r="R134">
        <v>6192835.8280029297</v>
      </c>
      <c r="S134">
        <v>5208348.7869873</v>
      </c>
      <c r="T134">
        <v>5652504.1918212902</v>
      </c>
      <c r="U134">
        <v>5259554.3493408198</v>
      </c>
      <c r="V134">
        <v>5540375.8767944304</v>
      </c>
      <c r="W134">
        <v>4992880.4826416001</v>
      </c>
      <c r="X134">
        <v>7984385.1298828097</v>
      </c>
      <c r="Y134">
        <v>10484738.5</v>
      </c>
      <c r="Z134">
        <v>6534489.29833984</v>
      </c>
      <c r="AA134">
        <v>4821045.1937622102</v>
      </c>
      <c r="AB134">
        <v>4818675.8139282204</v>
      </c>
      <c r="AC134">
        <v>32732311.104614299</v>
      </c>
      <c r="AD134">
        <v>9373606.4299316406</v>
      </c>
      <c r="AE134">
        <v>46490066.559692398</v>
      </c>
      <c r="AF134">
        <v>35105059.694104001</v>
      </c>
      <c r="AG134">
        <v>42947537.482934602</v>
      </c>
      <c r="AH134">
        <v>50341680.765380897</v>
      </c>
      <c r="AI134">
        <v>38619078.004272498</v>
      </c>
      <c r="AJ134">
        <v>46730121.114624001</v>
      </c>
      <c r="AK134">
        <v>52913556.145751998</v>
      </c>
      <c r="AL134">
        <v>1.28161444912112E-2</v>
      </c>
      <c r="AM134">
        <v>0.99023529818582001</v>
      </c>
      <c r="AN134">
        <v>-2.4755796815078299</v>
      </c>
      <c r="AO134" t="b">
        <f>FALSE()</f>
        <v>0</v>
      </c>
      <c r="AP134" s="11">
        <v>6.1506355564233698E-14</v>
      </c>
      <c r="AQ134" s="11">
        <v>1.9005463869348202E-11</v>
      </c>
      <c r="AR134">
        <v>-2.66306616854953</v>
      </c>
      <c r="AS134" t="b">
        <f>FALSE()</f>
        <v>0</v>
      </c>
      <c r="AT134">
        <v>4</v>
      </c>
      <c r="AU134" t="s">
        <v>214</v>
      </c>
    </row>
    <row r="135" spans="1:47" ht="14.25" customHeight="1" x14ac:dyDescent="0.3">
      <c r="A135">
        <v>271</v>
      </c>
      <c r="B135">
        <v>4395094.7354247998</v>
      </c>
      <c r="C135">
        <v>3918371.2906738301</v>
      </c>
      <c r="D135">
        <v>2525357.4425415001</v>
      </c>
      <c r="E135">
        <v>3372952.2086425801</v>
      </c>
      <c r="F135">
        <v>3001909.6994873001</v>
      </c>
      <c r="G135">
        <v>3252849.1</v>
      </c>
      <c r="H135">
        <v>3905095.2598877</v>
      </c>
      <c r="I135">
        <v>3054502.03144531</v>
      </c>
      <c r="J135">
        <v>4008503.8697265601</v>
      </c>
      <c r="K135">
        <v>54195443.748291001</v>
      </c>
      <c r="L135">
        <v>41921147.186157197</v>
      </c>
      <c r="M135">
        <v>35170558.672582999</v>
      </c>
      <c r="N135">
        <v>16174262.989428701</v>
      </c>
      <c r="O135">
        <v>5439485.1887207003</v>
      </c>
      <c r="P135">
        <v>5922721.59692383</v>
      </c>
      <c r="Q135">
        <v>4611723.2412597602</v>
      </c>
      <c r="R135">
        <v>6192835.8280029297</v>
      </c>
      <c r="S135">
        <v>5208348.7869873</v>
      </c>
      <c r="T135">
        <v>5652504.1918212902</v>
      </c>
      <c r="U135">
        <v>5259554.3493408198</v>
      </c>
      <c r="V135">
        <v>5540375.8767944304</v>
      </c>
      <c r="W135">
        <v>4992880.4826416001</v>
      </c>
      <c r="X135">
        <v>7984385.1298828097</v>
      </c>
      <c r="Y135">
        <v>10484738.5</v>
      </c>
      <c r="Z135">
        <v>6534489.29833984</v>
      </c>
      <c r="AA135">
        <v>4821045.1937622102</v>
      </c>
      <c r="AB135">
        <v>4818675.8139282204</v>
      </c>
      <c r="AC135">
        <v>32732311.104614299</v>
      </c>
      <c r="AD135">
        <v>9373606.4299316406</v>
      </c>
      <c r="AE135">
        <v>46490066.559692398</v>
      </c>
      <c r="AF135">
        <v>35105059.694104001</v>
      </c>
      <c r="AG135">
        <v>42947537.482934602</v>
      </c>
      <c r="AH135">
        <v>50341680.765380897</v>
      </c>
      <c r="AI135">
        <v>38619078.004272498</v>
      </c>
      <c r="AJ135">
        <v>46730121.114624001</v>
      </c>
      <c r="AK135">
        <v>52913556.145751998</v>
      </c>
      <c r="AL135">
        <v>1.28161444912112E-2</v>
      </c>
      <c r="AM135">
        <v>0.99023529818582001</v>
      </c>
      <c r="AN135">
        <v>-2.4755796815078299</v>
      </c>
      <c r="AO135" t="b">
        <f>FALSE()</f>
        <v>0</v>
      </c>
      <c r="AP135" s="11">
        <v>6.1506355564233698E-14</v>
      </c>
      <c r="AQ135" s="11">
        <v>1.9005463869348202E-11</v>
      </c>
      <c r="AR135">
        <v>-2.66306616854953</v>
      </c>
      <c r="AS135" t="b">
        <f>FALSE()</f>
        <v>0</v>
      </c>
      <c r="AT135">
        <v>4</v>
      </c>
      <c r="AU135" t="s">
        <v>215</v>
      </c>
    </row>
    <row r="136" spans="1:47" ht="14.25" customHeight="1" x14ac:dyDescent="0.3">
      <c r="A136">
        <v>272</v>
      </c>
      <c r="B136">
        <v>222695.342437744</v>
      </c>
      <c r="C136">
        <v>140557.950805664</v>
      </c>
      <c r="D136">
        <v>64948.6376953125</v>
      </c>
      <c r="E136">
        <v>314777.69042968802</v>
      </c>
      <c r="F136">
        <v>103253.94018554701</v>
      </c>
      <c r="G136">
        <v>185086.13134765599</v>
      </c>
      <c r="H136">
        <v>212228.49707031201</v>
      </c>
      <c r="I136">
        <v>204073.89306640599</v>
      </c>
      <c r="J136">
        <v>281179.87585449201</v>
      </c>
      <c r="K136">
        <v>3057039</v>
      </c>
      <c r="L136">
        <v>1799600</v>
      </c>
      <c r="M136">
        <v>127266.28314209</v>
      </c>
      <c r="N136">
        <v>134263.28802490199</v>
      </c>
      <c r="O136">
        <v>220863.57882690401</v>
      </c>
      <c r="P136">
        <v>205362.96682739299</v>
      </c>
      <c r="Q136">
        <v>657832.43139648403</v>
      </c>
      <c r="R136">
        <v>351759.678100586</v>
      </c>
      <c r="S136">
        <v>252165.728515625</v>
      </c>
      <c r="T136">
        <v>2785088.6552734398</v>
      </c>
      <c r="U136">
        <v>217467.79589843799</v>
      </c>
      <c r="V136">
        <v>56085.5634765625</v>
      </c>
      <c r="W136">
        <v>132515.108764648</v>
      </c>
      <c r="X136">
        <v>127913.736236572</v>
      </c>
      <c r="Y136">
        <v>684976.609375</v>
      </c>
      <c r="Z136">
        <v>206375.24108886701</v>
      </c>
      <c r="AA136">
        <v>199668.681640625</v>
      </c>
      <c r="AB136">
        <v>90489.203369140596</v>
      </c>
      <c r="AC136">
        <v>127781.739135742</v>
      </c>
      <c r="AD136">
        <v>78004.591552734404</v>
      </c>
      <c r="AE136">
        <v>98437.377563476606</v>
      </c>
      <c r="AF136">
        <v>39118.333740234397</v>
      </c>
      <c r="AG136">
        <v>162637.732421875</v>
      </c>
      <c r="AH136">
        <v>122618.052246094</v>
      </c>
      <c r="AI136">
        <v>68700.032470703096</v>
      </c>
      <c r="AJ136">
        <v>244417.71960449201</v>
      </c>
      <c r="AK136">
        <v>36840.127593994097</v>
      </c>
      <c r="AL136">
        <v>9.5259316514841E-2</v>
      </c>
      <c r="AM136">
        <v>0.99023529818582001</v>
      </c>
      <c r="AN136">
        <v>-1.97706696136836</v>
      </c>
      <c r="AO136" t="b">
        <f>FALSE()</f>
        <v>0</v>
      </c>
      <c r="AP136">
        <v>0.18180657410401299</v>
      </c>
      <c r="AQ136">
        <v>0.98761901635387095</v>
      </c>
      <c r="AR136">
        <v>2.2013852408584</v>
      </c>
      <c r="AS136" t="b">
        <f>FALSE()</f>
        <v>0</v>
      </c>
      <c r="AT136">
        <v>3</v>
      </c>
      <c r="AU136" t="s">
        <v>216</v>
      </c>
    </row>
    <row r="137" spans="1:47" ht="14.25" customHeight="1" x14ac:dyDescent="0.3">
      <c r="A137">
        <v>274</v>
      </c>
      <c r="B137">
        <v>3849630.0880127</v>
      </c>
      <c r="C137">
        <v>3244228.0296630901</v>
      </c>
      <c r="D137">
        <v>2790989.3588867201</v>
      </c>
      <c r="E137">
        <v>2171418.06109619</v>
      </c>
      <c r="F137">
        <v>2253261.3002929701</v>
      </c>
      <c r="G137">
        <v>2797915.1992797898</v>
      </c>
      <c r="H137">
        <v>4254640.45556641</v>
      </c>
      <c r="I137">
        <v>2980448.33520508</v>
      </c>
      <c r="J137">
        <v>4782362.1188964797</v>
      </c>
      <c r="K137">
        <v>14066271.0161743</v>
      </c>
      <c r="L137">
        <v>11303137.1042099</v>
      </c>
      <c r="M137">
        <v>4186546.33447266</v>
      </c>
      <c r="N137">
        <v>4254113.8317871103</v>
      </c>
      <c r="O137">
        <v>3196298.9978027302</v>
      </c>
      <c r="P137">
        <v>3946923.3439025902</v>
      </c>
      <c r="Q137">
        <v>6213427.98681641</v>
      </c>
      <c r="R137">
        <v>3219048.5097656199</v>
      </c>
      <c r="S137">
        <v>3014955.7138671898</v>
      </c>
      <c r="T137">
        <v>50824714.983245797</v>
      </c>
      <c r="U137">
        <v>4099833.85864258</v>
      </c>
      <c r="V137">
        <v>4664118.85266113</v>
      </c>
      <c r="W137">
        <v>4869958.3250732403</v>
      </c>
      <c r="X137">
        <v>5414132.7088623</v>
      </c>
      <c r="Y137">
        <v>9299719.7330322303</v>
      </c>
      <c r="Z137">
        <v>4187676.71447754</v>
      </c>
      <c r="AA137">
        <v>3892079.32568359</v>
      </c>
      <c r="AB137">
        <v>2479184.3503112802</v>
      </c>
      <c r="AC137">
        <v>3769551.10083008</v>
      </c>
      <c r="AD137">
        <v>2015279.23754883</v>
      </c>
      <c r="AE137">
        <v>1974377.6072998</v>
      </c>
      <c r="AF137">
        <v>1854457.16052246</v>
      </c>
      <c r="AG137">
        <v>5086870.5032959003</v>
      </c>
      <c r="AH137">
        <v>2476766.0166626</v>
      </c>
      <c r="AI137">
        <v>2272675.24505615</v>
      </c>
      <c r="AJ137">
        <v>4315908.8395385696</v>
      </c>
      <c r="AK137">
        <v>2122175.8957519499</v>
      </c>
      <c r="AL137">
        <v>4.8530942694183302E-2</v>
      </c>
      <c r="AM137">
        <v>0.99023529818582001</v>
      </c>
      <c r="AN137">
        <v>-0.87460652361843305</v>
      </c>
      <c r="AO137" t="b">
        <f>FALSE()</f>
        <v>0</v>
      </c>
      <c r="AP137">
        <v>0.16919014043957301</v>
      </c>
      <c r="AQ137">
        <v>0.98761901635387095</v>
      </c>
      <c r="AR137">
        <v>1.7933262774507099</v>
      </c>
      <c r="AS137" t="b">
        <f>FALSE()</f>
        <v>0</v>
      </c>
      <c r="AT137">
        <v>9</v>
      </c>
      <c r="AU137" t="s">
        <v>217</v>
      </c>
    </row>
    <row r="138" spans="1:47" ht="14.25" customHeight="1" x14ac:dyDescent="0.3">
      <c r="A138">
        <v>276</v>
      </c>
      <c r="B138">
        <v>167131.95535850499</v>
      </c>
      <c r="C138">
        <v>27829.836608886701</v>
      </c>
      <c r="D138">
        <v>125954.366470337</v>
      </c>
      <c r="E138">
        <v>213216.950531006</v>
      </c>
      <c r="F138">
        <v>6735784</v>
      </c>
      <c r="G138">
        <v>143301.345184326</v>
      </c>
      <c r="H138">
        <v>227187.21090698201</v>
      </c>
      <c r="I138">
        <v>150929.27687835699</v>
      </c>
      <c r="J138">
        <v>325273.94119262701</v>
      </c>
      <c r="K138">
        <v>124503.806152344</v>
      </c>
      <c r="L138">
        <v>995403.96020507801</v>
      </c>
      <c r="M138">
        <v>316785.86425781198</v>
      </c>
      <c r="N138">
        <v>283229.66905212402</v>
      </c>
      <c r="O138">
        <v>210956.27273559599</v>
      </c>
      <c r="P138">
        <v>20605.263183593801</v>
      </c>
      <c r="Q138">
        <v>62076.549316406199</v>
      </c>
      <c r="R138">
        <v>170304.05676269499</v>
      </c>
      <c r="S138">
        <v>101488.196594238</v>
      </c>
      <c r="T138">
        <v>123114.71989440901</v>
      </c>
      <c r="U138">
        <v>75086.360671997099</v>
      </c>
      <c r="V138">
        <v>74472.161666870103</v>
      </c>
      <c r="W138">
        <v>176298.01174926799</v>
      </c>
      <c r="X138">
        <v>75055.965713501006</v>
      </c>
      <c r="Y138">
        <v>304353.19238281198</v>
      </c>
      <c r="Z138">
        <v>258331.58026123</v>
      </c>
      <c r="AA138">
        <v>181715.40914917001</v>
      </c>
      <c r="AB138">
        <v>79053.428985595703</v>
      </c>
      <c r="AC138">
        <v>86867.6064453125</v>
      </c>
      <c r="AD138">
        <v>573655.19001769996</v>
      </c>
      <c r="AE138">
        <v>77798.868041992202</v>
      </c>
      <c r="AF138">
        <v>91588.474365234404</v>
      </c>
      <c r="AG138">
        <v>136195.488037109</v>
      </c>
      <c r="AH138">
        <v>117205.182128906</v>
      </c>
      <c r="AI138">
        <v>146973.43286132801</v>
      </c>
      <c r="AJ138">
        <v>501874.22900390602</v>
      </c>
      <c r="AK138">
        <v>287036.13201904303</v>
      </c>
      <c r="AL138">
        <v>0.37889353798146302</v>
      </c>
      <c r="AM138">
        <v>0.99023529818582001</v>
      </c>
      <c r="AN138">
        <v>1.8284596688625301</v>
      </c>
      <c r="AO138" t="b">
        <f>FALSE()</f>
        <v>0</v>
      </c>
      <c r="AP138">
        <v>0.28174793472668402</v>
      </c>
      <c r="AQ138">
        <v>0.98761901635387095</v>
      </c>
      <c r="AR138">
        <v>-0.583515210214411</v>
      </c>
      <c r="AS138" t="b">
        <f>FALSE()</f>
        <v>0</v>
      </c>
      <c r="AT138">
        <v>4</v>
      </c>
      <c r="AU138" t="s">
        <v>218</v>
      </c>
    </row>
    <row r="139" spans="1:47" ht="14.25" customHeight="1" x14ac:dyDescent="0.3">
      <c r="A139">
        <v>277</v>
      </c>
      <c r="B139">
        <v>3960624.0223999</v>
      </c>
      <c r="C139">
        <v>4122058.58630371</v>
      </c>
      <c r="D139">
        <v>3589922.1763916002</v>
      </c>
      <c r="E139">
        <v>3242053.1990356399</v>
      </c>
      <c r="F139">
        <v>2434715.2807922401</v>
      </c>
      <c r="G139">
        <v>3229391.2117309598</v>
      </c>
      <c r="H139">
        <v>5952408.9629882798</v>
      </c>
      <c r="I139">
        <v>3945024.8030700702</v>
      </c>
      <c r="J139">
        <v>4541087.2938842801</v>
      </c>
      <c r="K139">
        <v>7760897.91906738</v>
      </c>
      <c r="L139">
        <v>9226294.6041259803</v>
      </c>
      <c r="M139">
        <v>7504902.0051269503</v>
      </c>
      <c r="N139">
        <v>4279094.3115234403</v>
      </c>
      <c r="O139">
        <v>2563405.4266967801</v>
      </c>
      <c r="P139">
        <v>3130234.5819091802</v>
      </c>
      <c r="Q139">
        <v>4620179.1155090304</v>
      </c>
      <c r="R139">
        <v>4129666.57843018</v>
      </c>
      <c r="S139">
        <v>2806197.8334045401</v>
      </c>
      <c r="T139">
        <v>4213822.4969482403</v>
      </c>
      <c r="U139">
        <v>3051104.02587891</v>
      </c>
      <c r="V139">
        <v>2587872.9530029302</v>
      </c>
      <c r="W139">
        <v>2982396.3283935501</v>
      </c>
      <c r="X139">
        <v>4104706.7802124</v>
      </c>
      <c r="Y139">
        <v>4395746.8275146503</v>
      </c>
      <c r="Z139">
        <v>2546135.4463012698</v>
      </c>
      <c r="AA139">
        <v>2719538.1269226102</v>
      </c>
      <c r="AB139">
        <v>970114.90108642599</v>
      </c>
      <c r="AC139">
        <v>6134362.6840820303</v>
      </c>
      <c r="AD139">
        <v>4224401.6266479502</v>
      </c>
      <c r="AE139">
        <v>8309229.0979003897</v>
      </c>
      <c r="AF139">
        <v>6009497.8311767597</v>
      </c>
      <c r="AG139">
        <v>6492869.85693359</v>
      </c>
      <c r="AH139">
        <v>8536487.41333008</v>
      </c>
      <c r="AI139">
        <v>5686924.8701171903</v>
      </c>
      <c r="AJ139">
        <v>7717860.7377929697</v>
      </c>
      <c r="AK139">
        <v>10756881.0731201</v>
      </c>
      <c r="AL139">
        <v>0.16228545810725101</v>
      </c>
      <c r="AM139">
        <v>0.99023529818582001</v>
      </c>
      <c r="AN139">
        <v>-0.39422107813711599</v>
      </c>
      <c r="AO139" t="b">
        <f>FALSE()</f>
        <v>0</v>
      </c>
      <c r="AP139" s="11">
        <v>4.6444607049167497E-8</v>
      </c>
      <c r="AQ139" s="11">
        <v>1.38869375077011E-5</v>
      </c>
      <c r="AR139">
        <v>-1.21193040354176</v>
      </c>
      <c r="AS139" t="b">
        <f>FALSE()</f>
        <v>0</v>
      </c>
      <c r="AT139">
        <v>7</v>
      </c>
      <c r="AU139" t="s">
        <v>219</v>
      </c>
    </row>
    <row r="140" spans="1:47" ht="14.25" customHeight="1" x14ac:dyDescent="0.3">
      <c r="A140">
        <v>278</v>
      </c>
      <c r="B140">
        <v>7292343.46240234</v>
      </c>
      <c r="C140">
        <v>4272702.1635742197</v>
      </c>
      <c r="D140">
        <v>4338488.7556152297</v>
      </c>
      <c r="E140">
        <v>5361279.6364746103</v>
      </c>
      <c r="F140">
        <v>4439020.7567748995</v>
      </c>
      <c r="G140">
        <v>6796222.96728516</v>
      </c>
      <c r="H140">
        <v>5570724.6635742197</v>
      </c>
      <c r="I140">
        <v>4331131.6596679697</v>
      </c>
      <c r="J140">
        <v>9002778.6943359394</v>
      </c>
      <c r="K140">
        <v>14917476.3755493</v>
      </c>
      <c r="L140">
        <v>11386830.5429688</v>
      </c>
      <c r="M140">
        <v>10208065.9462891</v>
      </c>
      <c r="N140">
        <v>4353731.6074218797</v>
      </c>
      <c r="O140">
        <v>3664904.7924804701</v>
      </c>
      <c r="P140">
        <v>4663616.86328125</v>
      </c>
      <c r="Q140">
        <v>3048037.9422607399</v>
      </c>
      <c r="R140">
        <v>3017762.2363281301</v>
      </c>
      <c r="S140">
        <v>4244917.07568359</v>
      </c>
      <c r="T140">
        <v>651044.7265625</v>
      </c>
      <c r="U140">
        <v>2403639.3193359398</v>
      </c>
      <c r="V140">
        <v>2503709.86083984</v>
      </c>
      <c r="W140">
        <v>2690119.6826171898</v>
      </c>
      <c r="X140">
        <v>4094394.8185546901</v>
      </c>
      <c r="Y140">
        <v>4280412.1025390597</v>
      </c>
      <c r="Z140">
        <v>1969248.9386596701</v>
      </c>
      <c r="AA140">
        <v>2455981.7441406199</v>
      </c>
      <c r="AB140">
        <v>2627998.02978516</v>
      </c>
      <c r="AC140">
        <v>6858015.8251953097</v>
      </c>
      <c r="AD140">
        <v>3211667.3666992201</v>
      </c>
      <c r="AE140">
        <v>5180069.38525391</v>
      </c>
      <c r="AF140">
        <v>3846725.8662109398</v>
      </c>
      <c r="AG140">
        <v>6865569.57275391</v>
      </c>
      <c r="AH140">
        <v>5535322.3272705097</v>
      </c>
      <c r="AI140">
        <v>7604352.7243652297</v>
      </c>
      <c r="AJ140">
        <v>7382013.8886718797</v>
      </c>
      <c r="AK140">
        <v>6686338.0385742197</v>
      </c>
      <c r="AL140">
        <v>0.56443518220939903</v>
      </c>
      <c r="AM140">
        <v>0.99023529818582001</v>
      </c>
      <c r="AN140">
        <v>-0.21111915369043399</v>
      </c>
      <c r="AO140" t="b">
        <f>FALSE()</f>
        <v>0</v>
      </c>
      <c r="AP140" s="11">
        <v>2.40618510893853E-7</v>
      </c>
      <c r="AQ140" s="11">
        <v>7.14636977354743E-5</v>
      </c>
      <c r="AR140">
        <v>-1.1671556729398</v>
      </c>
      <c r="AS140" t="b">
        <f>FALSE()</f>
        <v>0</v>
      </c>
      <c r="AT140">
        <v>4</v>
      </c>
      <c r="AU140" t="s">
        <v>220</v>
      </c>
    </row>
    <row r="141" spans="1:47" ht="14.25" customHeight="1" x14ac:dyDescent="0.3">
      <c r="A141">
        <v>280</v>
      </c>
      <c r="B141">
        <v>24166274.111602802</v>
      </c>
      <c r="C141">
        <v>12474417.691738101</v>
      </c>
      <c r="D141">
        <v>18456980.922424302</v>
      </c>
      <c r="E141">
        <v>12170554.9371338</v>
      </c>
      <c r="F141">
        <v>10504008.0275269</v>
      </c>
      <c r="G141">
        <v>10553801.626953101</v>
      </c>
      <c r="H141">
        <v>35803769.926296197</v>
      </c>
      <c r="I141">
        <v>11657232.444494599</v>
      </c>
      <c r="J141">
        <v>19425598.1029968</v>
      </c>
      <c r="K141">
        <v>36539139.799926803</v>
      </c>
      <c r="L141">
        <v>44804146.126953103</v>
      </c>
      <c r="M141">
        <v>34018624.340942398</v>
      </c>
      <c r="N141">
        <v>17619053.536987301</v>
      </c>
      <c r="O141">
        <v>16926637.731994599</v>
      </c>
      <c r="P141">
        <v>13022888.908813501</v>
      </c>
      <c r="Q141">
        <v>11461312.9255371</v>
      </c>
      <c r="R141">
        <v>14566499.162475601</v>
      </c>
      <c r="S141">
        <v>15598764.091735801</v>
      </c>
      <c r="T141">
        <v>317237763.72473103</v>
      </c>
      <c r="U141">
        <v>30466600.833007801</v>
      </c>
      <c r="V141">
        <v>14791625.381164599</v>
      </c>
      <c r="W141">
        <v>18397952.5777588</v>
      </c>
      <c r="X141">
        <v>36515060.965515099</v>
      </c>
      <c r="Y141">
        <v>84553833.254394501</v>
      </c>
      <c r="Z141">
        <v>21999845.766662601</v>
      </c>
      <c r="AA141">
        <v>13637257.444397001</v>
      </c>
      <c r="AB141">
        <v>4075378.6016845698</v>
      </c>
      <c r="AC141">
        <v>62467928.053649902</v>
      </c>
      <c r="AD141">
        <v>36823936.005944803</v>
      </c>
      <c r="AE141">
        <v>24201337.187805202</v>
      </c>
      <c r="AF141">
        <v>36306690.369262703</v>
      </c>
      <c r="AG141">
        <v>40298841.042602502</v>
      </c>
      <c r="AH141">
        <v>32066650.622505199</v>
      </c>
      <c r="AI141">
        <v>37196519.029968299</v>
      </c>
      <c r="AJ141">
        <v>63904839.600219697</v>
      </c>
      <c r="AK141">
        <v>43323838.095581099</v>
      </c>
      <c r="AL141">
        <v>0.26913939240514101</v>
      </c>
      <c r="AM141">
        <v>0.99023529818582001</v>
      </c>
      <c r="AN141">
        <v>-0.39825734735505602</v>
      </c>
      <c r="AO141" t="b">
        <f>FALSE()</f>
        <v>0</v>
      </c>
      <c r="AP141">
        <v>0.58234751935211804</v>
      </c>
      <c r="AQ141">
        <v>0.98761901635387095</v>
      </c>
      <c r="AR141">
        <v>0.52443144286815702</v>
      </c>
      <c r="AS141" t="b">
        <f>FALSE()</f>
        <v>0</v>
      </c>
      <c r="AT141">
        <v>19</v>
      </c>
      <c r="AU141" t="s">
        <v>221</v>
      </c>
    </row>
    <row r="142" spans="1:47" ht="14.25" customHeight="1" x14ac:dyDescent="0.3">
      <c r="A142">
        <v>281</v>
      </c>
      <c r="B142">
        <v>203739.652099609</v>
      </c>
      <c r="C142">
        <v>277070.05722656299</v>
      </c>
      <c r="D142">
        <v>213255.04174804699</v>
      </c>
      <c r="E142">
        <v>91407.643798828096</v>
      </c>
      <c r="F142">
        <v>228776.43261718799</v>
      </c>
      <c r="G142">
        <v>168072.15698242199</v>
      </c>
      <c r="H142">
        <v>218868.146484375</v>
      </c>
      <c r="I142">
        <v>188716.86206054699</v>
      </c>
      <c r="J142">
        <v>967394.646484375</v>
      </c>
      <c r="K142">
        <v>10387154.984375</v>
      </c>
      <c r="L142">
        <v>7272769.3427734403</v>
      </c>
      <c r="M142">
        <v>1693069.80249023</v>
      </c>
      <c r="N142">
        <v>868116.04858398403</v>
      </c>
      <c r="O142">
        <v>923622.86120605504</v>
      </c>
      <c r="P142">
        <v>684371.99682617199</v>
      </c>
      <c r="Q142">
        <v>3643798.8336181599</v>
      </c>
      <c r="R142">
        <v>536743.88244628895</v>
      </c>
      <c r="S142">
        <v>584102.18737793004</v>
      </c>
      <c r="T142">
        <v>42164650</v>
      </c>
      <c r="U142">
        <v>344144.53540039097</v>
      </c>
      <c r="V142">
        <v>476361.44067382801</v>
      </c>
      <c r="W142">
        <v>337869.81750488299</v>
      </c>
      <c r="X142">
        <v>324438.04711914097</v>
      </c>
      <c r="Y142">
        <v>2547897.7097168001</v>
      </c>
      <c r="Z142">
        <v>261122.68823242199</v>
      </c>
      <c r="AA142">
        <v>71209.386474609404</v>
      </c>
      <c r="AB142">
        <v>93123.128051757798</v>
      </c>
      <c r="AC142">
        <v>2496032.5274658198</v>
      </c>
      <c r="AD142">
        <v>982709.70849609398</v>
      </c>
      <c r="AE142">
        <v>2877255.96948242</v>
      </c>
      <c r="AF142">
        <v>1371557.27764893</v>
      </c>
      <c r="AG142">
        <v>2139657.4622314498</v>
      </c>
      <c r="AH142">
        <v>1625504.0875244101</v>
      </c>
      <c r="AI142">
        <v>1233188.0886230499</v>
      </c>
      <c r="AJ142">
        <v>2659244.54223633</v>
      </c>
      <c r="AK142">
        <v>1373285.9948730499</v>
      </c>
      <c r="AL142">
        <v>2.4558581450115899E-2</v>
      </c>
      <c r="AM142">
        <v>0.99023529818582001</v>
      </c>
      <c r="AN142">
        <v>-3.3783935428085901</v>
      </c>
      <c r="AO142" t="b">
        <f>FALSE()</f>
        <v>0</v>
      </c>
      <c r="AP142">
        <v>0.47415267483755402</v>
      </c>
      <c r="AQ142">
        <v>0.98761901635387095</v>
      </c>
      <c r="AR142">
        <v>1.47608679457729</v>
      </c>
      <c r="AS142" t="b">
        <f>FALSE()</f>
        <v>0</v>
      </c>
      <c r="AT142">
        <v>3</v>
      </c>
      <c r="AU142" t="s">
        <v>222</v>
      </c>
    </row>
    <row r="143" spans="1:47" ht="14.25" customHeight="1" x14ac:dyDescent="0.3">
      <c r="A143">
        <v>282</v>
      </c>
      <c r="B143">
        <v>344236850.26538098</v>
      </c>
      <c r="C143">
        <v>365797183.012299</v>
      </c>
      <c r="D143">
        <v>306329132.33099401</v>
      </c>
      <c r="E143">
        <v>271761505.86479503</v>
      </c>
      <c r="F143">
        <v>254970930.15301499</v>
      </c>
      <c r="G143">
        <v>294172147.459198</v>
      </c>
      <c r="H143">
        <v>340350884.77105701</v>
      </c>
      <c r="I143">
        <v>293274038.905029</v>
      </c>
      <c r="J143">
        <v>165848984.527771</v>
      </c>
      <c r="K143">
        <v>443915559.72662401</v>
      </c>
      <c r="L143">
        <v>383496966.29425001</v>
      </c>
      <c r="M143">
        <v>143334158.737183</v>
      </c>
      <c r="N143">
        <v>149330583.15014601</v>
      </c>
      <c r="O143">
        <v>178408095.88391101</v>
      </c>
      <c r="P143">
        <v>148809450.32717901</v>
      </c>
      <c r="Q143">
        <v>266360048.726807</v>
      </c>
      <c r="R143">
        <v>217637458.15167999</v>
      </c>
      <c r="S143">
        <v>174153340.585388</v>
      </c>
      <c r="T143">
        <v>1702211598.9871199</v>
      </c>
      <c r="U143">
        <v>295731167.33532703</v>
      </c>
      <c r="V143">
        <v>296116446.33956897</v>
      </c>
      <c r="W143">
        <v>311321380.94805902</v>
      </c>
      <c r="X143">
        <v>324995419.112701</v>
      </c>
      <c r="Y143">
        <v>523904058.36852998</v>
      </c>
      <c r="Z143">
        <v>307846453.61761498</v>
      </c>
      <c r="AA143">
        <v>350358516.01561499</v>
      </c>
      <c r="AB143">
        <v>375430242.73724401</v>
      </c>
      <c r="AC143">
        <v>272046327.474976</v>
      </c>
      <c r="AD143">
        <v>44503420.183570899</v>
      </c>
      <c r="AE143">
        <v>148832359.57118601</v>
      </c>
      <c r="AF143">
        <v>89673280.962615997</v>
      </c>
      <c r="AG143">
        <v>230403573.29772899</v>
      </c>
      <c r="AH143">
        <v>112860456.86723299</v>
      </c>
      <c r="AI143">
        <v>91371637.873504594</v>
      </c>
      <c r="AJ143">
        <v>319857614.15582299</v>
      </c>
      <c r="AK143">
        <v>129221752.48245201</v>
      </c>
      <c r="AL143">
        <v>0.15730292547795799</v>
      </c>
      <c r="AM143">
        <v>0.99023529818582001</v>
      </c>
      <c r="AN143">
        <v>0.32463058355501201</v>
      </c>
      <c r="AO143" t="b">
        <f>FALSE()</f>
        <v>0</v>
      </c>
      <c r="AP143">
        <v>2.9285908657674699E-2</v>
      </c>
      <c r="AQ143">
        <v>0.98761901635387095</v>
      </c>
      <c r="AR143">
        <v>1.6412090359598901</v>
      </c>
      <c r="AS143" t="b">
        <f>FALSE()</f>
        <v>0</v>
      </c>
      <c r="AT143">
        <v>27</v>
      </c>
      <c r="AU143" t="s">
        <v>223</v>
      </c>
    </row>
    <row r="144" spans="1:47" ht="14.25" customHeight="1" x14ac:dyDescent="0.3">
      <c r="A144">
        <v>283</v>
      </c>
      <c r="B144">
        <v>335706400.25817901</v>
      </c>
      <c r="C144">
        <v>356319278.646698</v>
      </c>
      <c r="D144">
        <v>293465368.33844</v>
      </c>
      <c r="E144">
        <v>262271897.33000499</v>
      </c>
      <c r="F144">
        <v>246603250.991882</v>
      </c>
      <c r="G144">
        <v>279939852.02270502</v>
      </c>
      <c r="H144">
        <v>327623184.74102801</v>
      </c>
      <c r="I144">
        <v>286014161.58630401</v>
      </c>
      <c r="J144">
        <v>111613771.072327</v>
      </c>
      <c r="K144">
        <v>277697428.92132598</v>
      </c>
      <c r="L144">
        <v>245430813.93609601</v>
      </c>
      <c r="M144">
        <v>132520744.84741201</v>
      </c>
      <c r="N144">
        <v>123969852.445557</v>
      </c>
      <c r="O144">
        <v>164712414.099915</v>
      </c>
      <c r="P144">
        <v>157060633.43170199</v>
      </c>
      <c r="Q144">
        <v>152876680.03332499</v>
      </c>
      <c r="R144">
        <v>220131336.87378699</v>
      </c>
      <c r="S144">
        <v>178942627.311584</v>
      </c>
      <c r="T144">
        <v>1234588124.54388</v>
      </c>
      <c r="U144">
        <v>287700159.934937</v>
      </c>
      <c r="V144">
        <v>288195222.682037</v>
      </c>
      <c r="W144">
        <v>301252675.02771002</v>
      </c>
      <c r="X144">
        <v>307632053.87283301</v>
      </c>
      <c r="Y144">
        <v>420359225.77661097</v>
      </c>
      <c r="Z144">
        <v>304385216.929443</v>
      </c>
      <c r="AA144">
        <v>345040760.47307402</v>
      </c>
      <c r="AB144">
        <v>372411516.97924799</v>
      </c>
      <c r="AC144">
        <v>229967549.51001</v>
      </c>
      <c r="AD144">
        <v>38075300.184669502</v>
      </c>
      <c r="AE144">
        <v>109472027.387409</v>
      </c>
      <c r="AF144">
        <v>80563456.663909897</v>
      </c>
      <c r="AG144">
        <v>167363978.164673</v>
      </c>
      <c r="AH144">
        <v>102206759.08873001</v>
      </c>
      <c r="AI144">
        <v>80943105.283660904</v>
      </c>
      <c r="AJ144">
        <v>262904343.378815</v>
      </c>
      <c r="AK144">
        <v>123718776.85836799</v>
      </c>
      <c r="AL144">
        <v>1.52596760014045E-3</v>
      </c>
      <c r="AM144">
        <v>0.344868677631743</v>
      </c>
      <c r="AN144">
        <v>0.59628687538243297</v>
      </c>
      <c r="AO144" t="b">
        <f>FALSE()</f>
        <v>0</v>
      </c>
      <c r="AP144">
        <v>4.6581151654625499E-3</v>
      </c>
      <c r="AQ144">
        <v>0.98761901635387095</v>
      </c>
      <c r="AR144">
        <v>1.6919151223118101</v>
      </c>
      <c r="AS144" t="b">
        <f>FALSE()</f>
        <v>0</v>
      </c>
      <c r="AT144">
        <v>22</v>
      </c>
      <c r="AU144" t="s">
        <v>224</v>
      </c>
    </row>
    <row r="145" spans="1:47" ht="14.25" customHeight="1" x14ac:dyDescent="0.3">
      <c r="A145">
        <v>284</v>
      </c>
      <c r="B145">
        <v>325126944.12716699</v>
      </c>
      <c r="C145">
        <v>346338169.52981597</v>
      </c>
      <c r="D145">
        <v>284197596.31799299</v>
      </c>
      <c r="E145">
        <v>253552044.032397</v>
      </c>
      <c r="F145">
        <v>238708773.563232</v>
      </c>
      <c r="G145">
        <v>268612854.523193</v>
      </c>
      <c r="H145">
        <v>316997270.01196301</v>
      </c>
      <c r="I145">
        <v>277850396.76739502</v>
      </c>
      <c r="J145">
        <v>96396999.708801299</v>
      </c>
      <c r="K145">
        <v>193035293.35229501</v>
      </c>
      <c r="L145">
        <v>203553858.15386999</v>
      </c>
      <c r="M145">
        <v>112597836.50097699</v>
      </c>
      <c r="N145">
        <v>112719183.15991201</v>
      </c>
      <c r="O145">
        <v>152935936.83489999</v>
      </c>
      <c r="P145">
        <v>124181793.21264701</v>
      </c>
      <c r="Q145">
        <v>180540986.41259801</v>
      </c>
      <c r="R145">
        <v>197469931.24915299</v>
      </c>
      <c r="S145">
        <v>154050934.76702899</v>
      </c>
      <c r="T145">
        <v>637018507.97943103</v>
      </c>
      <c r="U145">
        <v>276145171.15033001</v>
      </c>
      <c r="V145">
        <v>281494481.688721</v>
      </c>
      <c r="W145">
        <v>293779109.97997999</v>
      </c>
      <c r="X145">
        <v>299880156.40231299</v>
      </c>
      <c r="Y145">
        <v>403693808.09838903</v>
      </c>
      <c r="Z145">
        <v>297867706.334961</v>
      </c>
      <c r="AA145">
        <v>336954578.93105102</v>
      </c>
      <c r="AB145">
        <v>365550607.574036</v>
      </c>
      <c r="AC145">
        <v>225033489.237122</v>
      </c>
      <c r="AD145">
        <v>30044871.1140747</v>
      </c>
      <c r="AE145">
        <v>117742266.363159</v>
      </c>
      <c r="AF145">
        <v>77488306.155914307</v>
      </c>
      <c r="AG145">
        <v>168647492.025208</v>
      </c>
      <c r="AH145">
        <v>96418998.155319199</v>
      </c>
      <c r="AI145">
        <v>72800859.438354507</v>
      </c>
      <c r="AJ145">
        <v>259339651.928711</v>
      </c>
      <c r="AK145">
        <v>117365976.22348</v>
      </c>
      <c r="AL145" s="11">
        <v>6.6774576803929606E-5</v>
      </c>
      <c r="AM145">
        <v>1.7027517085002102E-2</v>
      </c>
      <c r="AN145">
        <v>0.75059408272861095</v>
      </c>
      <c r="AO145" t="b">
        <f>FALSE()</f>
        <v>0</v>
      </c>
      <c r="AP145" s="11">
        <v>7.1678895552373902E-7</v>
      </c>
      <c r="AQ145">
        <v>2.0858558605740799E-4</v>
      </c>
      <c r="AR145">
        <v>1.4544505465706501</v>
      </c>
      <c r="AS145" t="b">
        <f>FALSE()</f>
        <v>0</v>
      </c>
      <c r="AT145">
        <v>13</v>
      </c>
      <c r="AU145" t="s">
        <v>225</v>
      </c>
    </row>
    <row r="146" spans="1:47" ht="14.25" customHeight="1" x14ac:dyDescent="0.3">
      <c r="A146">
        <v>285</v>
      </c>
      <c r="B146">
        <v>1113936.0428772001</v>
      </c>
      <c r="C146">
        <v>1109281.3669433601</v>
      </c>
      <c r="D146">
        <v>1216724.2601928699</v>
      </c>
      <c r="E146">
        <v>1767173.9959716799</v>
      </c>
      <c r="F146">
        <v>769384.06427002</v>
      </c>
      <c r="G146">
        <v>902966.23834228504</v>
      </c>
      <c r="H146">
        <v>1377149.97583008</v>
      </c>
      <c r="I146">
        <v>999980.42578125</v>
      </c>
      <c r="J146">
        <v>4329042.3383483896</v>
      </c>
      <c r="K146">
        <v>9815060.8602294903</v>
      </c>
      <c r="L146">
        <v>7513695.4444580097</v>
      </c>
      <c r="M146">
        <v>2811287.0368652302</v>
      </c>
      <c r="N146">
        <v>2264012.9755096398</v>
      </c>
      <c r="O146">
        <v>1586548.1878967299</v>
      </c>
      <c r="P146">
        <v>1486368.3072509801</v>
      </c>
      <c r="Q146">
        <v>2863259.4319457998</v>
      </c>
      <c r="R146">
        <v>1073073.7775878899</v>
      </c>
      <c r="S146">
        <v>993984.48107910203</v>
      </c>
      <c r="T146">
        <v>24547157.7347412</v>
      </c>
      <c r="U146">
        <v>1000599.3371582</v>
      </c>
      <c r="V146">
        <v>1080525.4266357401</v>
      </c>
      <c r="W146">
        <v>1499805.7604370101</v>
      </c>
      <c r="X146">
        <v>1290853.6231079099</v>
      </c>
      <c r="Y146">
        <v>4347432.85339355</v>
      </c>
      <c r="Z146">
        <v>725954.431846619</v>
      </c>
      <c r="AA146">
        <v>993739.01193847705</v>
      </c>
      <c r="AB146">
        <v>728617.27142333996</v>
      </c>
      <c r="AC146">
        <v>1563765.87280273</v>
      </c>
      <c r="AD146">
        <v>1380787.8602294901</v>
      </c>
      <c r="AE146">
        <v>2140075.2388610798</v>
      </c>
      <c r="AF146">
        <v>1385934.5576782201</v>
      </c>
      <c r="AG146">
        <v>4191605.8428573599</v>
      </c>
      <c r="AH146">
        <v>1693910.4139404299</v>
      </c>
      <c r="AI146">
        <v>1835285.96484375</v>
      </c>
      <c r="AJ146">
        <v>3765849.2906494099</v>
      </c>
      <c r="AK146">
        <v>2053638.35015869</v>
      </c>
      <c r="AL146">
        <v>9.0468628282427896E-2</v>
      </c>
      <c r="AM146">
        <v>0.99023529818582001</v>
      </c>
      <c r="AN146">
        <v>-1.1623348748067299</v>
      </c>
      <c r="AO146" t="b">
        <f>FALSE()</f>
        <v>0</v>
      </c>
      <c r="AP146">
        <v>0.49117552110023199</v>
      </c>
      <c r="AQ146">
        <v>0.98761901635387095</v>
      </c>
      <c r="AR146">
        <v>0.85579215017300303</v>
      </c>
      <c r="AS146" t="b">
        <f>FALSE()</f>
        <v>0</v>
      </c>
      <c r="AT146">
        <v>7</v>
      </c>
      <c r="AU146" t="s">
        <v>226</v>
      </c>
    </row>
    <row r="147" spans="1:47" ht="14.25" customHeight="1" x14ac:dyDescent="0.3">
      <c r="A147">
        <v>286</v>
      </c>
      <c r="B147">
        <v>21453774.864746101</v>
      </c>
      <c r="C147">
        <v>21592139.046447799</v>
      </c>
      <c r="D147">
        <v>31286772.411132801</v>
      </c>
      <c r="E147">
        <v>17671265.043066401</v>
      </c>
      <c r="F147">
        <v>32097589.084472701</v>
      </c>
      <c r="G147">
        <v>17005722.900146499</v>
      </c>
      <c r="H147">
        <v>37878750.5383301</v>
      </c>
      <c r="I147">
        <v>28588651.510864299</v>
      </c>
      <c r="J147">
        <v>66370509.240966797</v>
      </c>
      <c r="K147">
        <v>69440534.663955703</v>
      </c>
      <c r="L147">
        <v>60760362.6614777</v>
      </c>
      <c r="M147">
        <v>22494085.931945801</v>
      </c>
      <c r="N147">
        <v>15917241.0712843</v>
      </c>
      <c r="O147">
        <v>28768796.696411099</v>
      </c>
      <c r="P147">
        <v>34090358.314147897</v>
      </c>
      <c r="Q147">
        <v>71360766.965076402</v>
      </c>
      <c r="R147">
        <v>35519822.589019798</v>
      </c>
      <c r="S147">
        <v>27125648.920159899</v>
      </c>
      <c r="T147">
        <v>131252322.83148199</v>
      </c>
      <c r="U147">
        <v>66252206.877441399</v>
      </c>
      <c r="V147">
        <v>58456355.174072303</v>
      </c>
      <c r="W147">
        <v>52605971.861206099</v>
      </c>
      <c r="X147">
        <v>43741798.816650398</v>
      </c>
      <c r="Y147">
        <v>66153237.619750999</v>
      </c>
      <c r="Z147">
        <v>12434217.271362299</v>
      </c>
      <c r="AA147">
        <v>75188489.359130904</v>
      </c>
      <c r="AB147">
        <v>31546559.885620099</v>
      </c>
      <c r="AC147">
        <v>26760502.8146667</v>
      </c>
      <c r="AD147">
        <v>31106278.411315899</v>
      </c>
      <c r="AE147">
        <v>24275166.5849609</v>
      </c>
      <c r="AF147">
        <v>35687567.791381799</v>
      </c>
      <c r="AG147">
        <v>53841215.008026101</v>
      </c>
      <c r="AH147">
        <v>46646876.886108398</v>
      </c>
      <c r="AI147">
        <v>21602454.278915402</v>
      </c>
      <c r="AJ147">
        <v>91423665.923889205</v>
      </c>
      <c r="AK147">
        <v>20895506.3888092</v>
      </c>
      <c r="AL147">
        <v>0.238810273594975</v>
      </c>
      <c r="AM147">
        <v>0.99023529818582001</v>
      </c>
      <c r="AN147">
        <v>-0.41589586514177901</v>
      </c>
      <c r="AO147" t="b">
        <f>FALSE()</f>
        <v>0</v>
      </c>
      <c r="AP147">
        <v>0.123450068937732</v>
      </c>
      <c r="AQ147">
        <v>0.98761901635387095</v>
      </c>
      <c r="AR147">
        <v>0.61006114299062997</v>
      </c>
      <c r="AS147" t="b">
        <f>FALSE()</f>
        <v>0</v>
      </c>
      <c r="AT147">
        <v>17</v>
      </c>
      <c r="AU147" t="s">
        <v>227</v>
      </c>
    </row>
    <row r="148" spans="1:47" ht="14.25" customHeight="1" x14ac:dyDescent="0.3">
      <c r="A148">
        <v>289</v>
      </c>
      <c r="B148">
        <v>511625.096252441</v>
      </c>
      <c r="C148">
        <v>671747.59057617199</v>
      </c>
      <c r="D148">
        <v>197814.54150390599</v>
      </c>
      <c r="E148">
        <v>156601.466552734</v>
      </c>
      <c r="F148">
        <v>1454696</v>
      </c>
      <c r="G148">
        <v>435386.59204101597</v>
      </c>
      <c r="H148">
        <v>367538.695678711</v>
      </c>
      <c r="I148">
        <v>636570.78967285203</v>
      </c>
      <c r="J148">
        <v>837721.87524414097</v>
      </c>
      <c r="K148">
        <v>1295013.390625</v>
      </c>
      <c r="L148">
        <v>729514.97546386695</v>
      </c>
      <c r="M148">
        <v>594451.94488525402</v>
      </c>
      <c r="N148">
        <v>287741.442993164</v>
      </c>
      <c r="O148">
        <v>758067.63183593797</v>
      </c>
      <c r="P148">
        <v>484723.64141845697</v>
      </c>
      <c r="Q148">
        <v>394897.578491211</v>
      </c>
      <c r="R148">
        <v>767935.10852050805</v>
      </c>
      <c r="S148">
        <v>834034.25360107399</v>
      </c>
      <c r="T148">
        <v>245037.53277587899</v>
      </c>
      <c r="U148">
        <v>934426.51550293004</v>
      </c>
      <c r="V148">
        <v>737627.662109375</v>
      </c>
      <c r="W148">
        <v>326444.18640136701</v>
      </c>
      <c r="X148">
        <v>367724.82983398403</v>
      </c>
      <c r="Y148">
        <v>282218.24011230498</v>
      </c>
      <c r="Z148">
        <v>643851.71545410203</v>
      </c>
      <c r="AA148">
        <v>1213194.43115234</v>
      </c>
      <c r="AB148">
        <v>393290.05688476597</v>
      </c>
      <c r="AC148">
        <v>1253992.58837891</v>
      </c>
      <c r="AD148">
        <v>771006.26159668004</v>
      </c>
      <c r="AE148">
        <v>491747.35791015602</v>
      </c>
      <c r="AF148">
        <v>467448.97729492199</v>
      </c>
      <c r="AG148">
        <v>1777277.22485352</v>
      </c>
      <c r="AH148">
        <v>1166548.19677734</v>
      </c>
      <c r="AI148">
        <v>410471.37805175799</v>
      </c>
      <c r="AJ148">
        <v>1475337.9793090799</v>
      </c>
      <c r="AK148">
        <v>3200739.1865600599</v>
      </c>
      <c r="AL148">
        <v>0.55266292035434095</v>
      </c>
      <c r="AM148">
        <v>0.99023529818582001</v>
      </c>
      <c r="AN148">
        <v>-0.222015399283434</v>
      </c>
      <c r="AO148" t="b">
        <f>FALSE()</f>
        <v>0</v>
      </c>
      <c r="AP148">
        <v>3.8543017182115898E-2</v>
      </c>
      <c r="AQ148">
        <v>0.98761901635387095</v>
      </c>
      <c r="AR148">
        <v>-1.09850235406763</v>
      </c>
      <c r="AS148" t="b">
        <f>FALSE()</f>
        <v>0</v>
      </c>
      <c r="AT148">
        <v>6</v>
      </c>
      <c r="AU148" t="s">
        <v>228</v>
      </c>
    </row>
    <row r="149" spans="1:47" ht="14.25" customHeight="1" x14ac:dyDescent="0.3">
      <c r="A149">
        <v>292</v>
      </c>
      <c r="B149">
        <v>31210284.859375</v>
      </c>
      <c r="C149">
        <v>30447710.1127319</v>
      </c>
      <c r="D149">
        <v>35952121.789672904</v>
      </c>
      <c r="E149">
        <v>22045187.194061302</v>
      </c>
      <c r="F149">
        <v>17773709.402709998</v>
      </c>
      <c r="G149">
        <v>28335465.769897498</v>
      </c>
      <c r="H149">
        <v>32358460.107238799</v>
      </c>
      <c r="I149">
        <v>24659176.368316699</v>
      </c>
      <c r="J149">
        <v>132643407.642975</v>
      </c>
      <c r="K149">
        <v>220561088.534973</v>
      </c>
      <c r="L149">
        <v>163545629.777466</v>
      </c>
      <c r="M149">
        <v>31399663.827697799</v>
      </c>
      <c r="N149">
        <v>19556571.1094971</v>
      </c>
      <c r="O149">
        <v>31606022.393554699</v>
      </c>
      <c r="P149">
        <v>18008171.227722201</v>
      </c>
      <c r="Q149">
        <v>100659289.537872</v>
      </c>
      <c r="R149">
        <v>26179384.6522827</v>
      </c>
      <c r="S149">
        <v>29755044.2622681</v>
      </c>
      <c r="T149">
        <v>540343518.72814906</v>
      </c>
      <c r="U149">
        <v>25902286.965789799</v>
      </c>
      <c r="V149">
        <v>20723166.620849598</v>
      </c>
      <c r="W149">
        <v>30729408.582847599</v>
      </c>
      <c r="X149">
        <v>32876043.519531202</v>
      </c>
      <c r="Y149">
        <v>167394616.63507101</v>
      </c>
      <c r="Z149">
        <v>18038568.9454346</v>
      </c>
      <c r="AA149">
        <v>24736848.453063998</v>
      </c>
      <c r="AB149">
        <v>17994363.312194798</v>
      </c>
      <c r="AC149">
        <v>69506325.104522705</v>
      </c>
      <c r="AD149">
        <v>12904710.902313201</v>
      </c>
      <c r="AE149">
        <v>48930221.459838897</v>
      </c>
      <c r="AF149">
        <v>13843791.392089801</v>
      </c>
      <c r="AG149">
        <v>90217493.9177856</v>
      </c>
      <c r="AH149">
        <v>15895670.879180901</v>
      </c>
      <c r="AI149">
        <v>20267188.230346698</v>
      </c>
      <c r="AJ149">
        <v>93778795.131897002</v>
      </c>
      <c r="AK149">
        <v>11414415.397979699</v>
      </c>
      <c r="AL149">
        <v>0.246631793717698</v>
      </c>
      <c r="AM149">
        <v>0.99023529818582001</v>
      </c>
      <c r="AN149">
        <v>-0.85138657752518598</v>
      </c>
      <c r="AO149" t="b">
        <f>FALSE()</f>
        <v>0</v>
      </c>
      <c r="AP149">
        <v>0.34204984820176199</v>
      </c>
      <c r="AQ149">
        <v>0.98761901635387095</v>
      </c>
      <c r="AR149">
        <v>1.22179394099199</v>
      </c>
      <c r="AS149" t="b">
        <f>FALSE()</f>
        <v>0</v>
      </c>
      <c r="AT149">
        <v>13</v>
      </c>
      <c r="AU149" t="s">
        <v>229</v>
      </c>
    </row>
    <row r="150" spans="1:47" ht="14.25" customHeight="1" x14ac:dyDescent="0.3">
      <c r="A150">
        <v>296</v>
      </c>
      <c r="B150">
        <v>4871931.4930419903</v>
      </c>
      <c r="C150">
        <v>5779926.59558105</v>
      </c>
      <c r="D150">
        <v>5723685.75537109</v>
      </c>
      <c r="E150">
        <v>6142955.7581176804</v>
      </c>
      <c r="F150">
        <v>4694250.2831420898</v>
      </c>
      <c r="G150">
        <v>4962615.50073242</v>
      </c>
      <c r="H150">
        <v>6304238.0952758798</v>
      </c>
      <c r="I150">
        <v>4910363.03979492</v>
      </c>
      <c r="J150">
        <v>23154822.928649899</v>
      </c>
      <c r="K150">
        <v>76021694.578735396</v>
      </c>
      <c r="L150">
        <v>63589285.2429199</v>
      </c>
      <c r="M150">
        <v>12684118.8479004</v>
      </c>
      <c r="N150">
        <v>8035832.5983276404</v>
      </c>
      <c r="O150">
        <v>10606388.2150269</v>
      </c>
      <c r="P150">
        <v>11155406.305481</v>
      </c>
      <c r="Q150">
        <v>51871909.9619141</v>
      </c>
      <c r="R150">
        <v>33277516.834472701</v>
      </c>
      <c r="S150">
        <v>50984966.738586403</v>
      </c>
      <c r="T150">
        <v>163611533.41455099</v>
      </c>
      <c r="U150">
        <v>9971226.7227172907</v>
      </c>
      <c r="V150">
        <v>5469189.4291992197</v>
      </c>
      <c r="W150">
        <v>6577720.9217529297</v>
      </c>
      <c r="X150">
        <v>7221923.9700927697</v>
      </c>
      <c r="Y150">
        <v>32492929.529113799</v>
      </c>
      <c r="Z150">
        <v>4734124.9842529297</v>
      </c>
      <c r="AA150">
        <v>5385585.56958008</v>
      </c>
      <c r="AB150">
        <v>5086817.3841552697</v>
      </c>
      <c r="AC150">
        <v>19974113.738861099</v>
      </c>
      <c r="AD150">
        <v>11374210.591796899</v>
      </c>
      <c r="AE150">
        <v>19992748.096130401</v>
      </c>
      <c r="AF150">
        <v>10952675.5721741</v>
      </c>
      <c r="AG150">
        <v>34508667.687362701</v>
      </c>
      <c r="AH150">
        <v>12569220.3718872</v>
      </c>
      <c r="AI150">
        <v>12291492.7962646</v>
      </c>
      <c r="AJ150">
        <v>34404192.448364303</v>
      </c>
      <c r="AK150">
        <v>13103283.1900024</v>
      </c>
      <c r="AL150">
        <v>1.69315826709582E-3</v>
      </c>
      <c r="AM150">
        <v>0.38096061009655902</v>
      </c>
      <c r="AN150">
        <v>-2.2576591767885801</v>
      </c>
      <c r="AO150" t="b">
        <f>FALSE()</f>
        <v>0</v>
      </c>
      <c r="AP150">
        <v>0.65310831435274697</v>
      </c>
      <c r="AQ150">
        <v>0.98761901635387095</v>
      </c>
      <c r="AR150">
        <v>0.50786420437504898</v>
      </c>
      <c r="AS150" t="b">
        <f>FALSE()</f>
        <v>0</v>
      </c>
      <c r="AT150">
        <v>11</v>
      </c>
      <c r="AU150" t="s">
        <v>230</v>
      </c>
    </row>
    <row r="151" spans="1:47" ht="14.25" customHeight="1" x14ac:dyDescent="0.3">
      <c r="A151">
        <v>297</v>
      </c>
      <c r="B151">
        <v>35803810.326171897</v>
      </c>
      <c r="C151">
        <v>26729162.8328247</v>
      </c>
      <c r="D151">
        <v>23551656.222229</v>
      </c>
      <c r="E151">
        <v>22064662.5101166</v>
      </c>
      <c r="F151">
        <v>15987612.479248</v>
      </c>
      <c r="G151">
        <v>25907102.190307599</v>
      </c>
      <c r="H151">
        <v>36881315.068127401</v>
      </c>
      <c r="I151">
        <v>27037649.310791001</v>
      </c>
      <c r="J151">
        <v>30420321.290161099</v>
      </c>
      <c r="K151">
        <v>12425980.854492201</v>
      </c>
      <c r="L151">
        <v>18971251.755737301</v>
      </c>
      <c r="M151">
        <v>25547130.5226257</v>
      </c>
      <c r="N151">
        <v>28331924.102978501</v>
      </c>
      <c r="O151">
        <v>20052770.5897705</v>
      </c>
      <c r="P151">
        <v>15214179.228576699</v>
      </c>
      <c r="Q151">
        <v>18958059.650085401</v>
      </c>
      <c r="R151">
        <v>15794015.576251199</v>
      </c>
      <c r="S151">
        <v>16191008.7590698</v>
      </c>
      <c r="T151">
        <v>24592554.385497998</v>
      </c>
      <c r="U151">
        <v>22760546.220214799</v>
      </c>
      <c r="V151">
        <v>23865345.3756104</v>
      </c>
      <c r="W151">
        <v>26966885.259521499</v>
      </c>
      <c r="X151">
        <v>27505863.356628399</v>
      </c>
      <c r="Y151">
        <v>42208849.955139197</v>
      </c>
      <c r="Z151">
        <v>18169996.2811279</v>
      </c>
      <c r="AA151">
        <v>14845572.649292</v>
      </c>
      <c r="AB151">
        <v>10477639.3366089</v>
      </c>
      <c r="AC151">
        <v>12543921.1671753</v>
      </c>
      <c r="AD151">
        <v>13065274.0924072</v>
      </c>
      <c r="AE151">
        <v>8935574.0107727107</v>
      </c>
      <c r="AF151">
        <v>11162726.5910767</v>
      </c>
      <c r="AG151">
        <v>16648813.971191401</v>
      </c>
      <c r="AH151">
        <v>14123981.458972201</v>
      </c>
      <c r="AI151">
        <v>12902929.999218799</v>
      </c>
      <c r="AJ151">
        <v>22192614.569885299</v>
      </c>
      <c r="AK151">
        <v>14340732.928185999</v>
      </c>
      <c r="AL151">
        <v>3.44694120174238E-3</v>
      </c>
      <c r="AM151">
        <v>0.74453929957635401</v>
      </c>
      <c r="AN151">
        <v>0.51105215425364103</v>
      </c>
      <c r="AO151" t="b">
        <f>FALSE()</f>
        <v>0</v>
      </c>
      <c r="AP151">
        <v>3.5723034546426601E-3</v>
      </c>
      <c r="AQ151">
        <v>0.91093738093387699</v>
      </c>
      <c r="AR151">
        <v>0.74746119675926204</v>
      </c>
      <c r="AS151" t="b">
        <f>FALSE()</f>
        <v>0</v>
      </c>
      <c r="AT151">
        <v>13</v>
      </c>
      <c r="AU151" t="s">
        <v>231</v>
      </c>
    </row>
    <row r="152" spans="1:47" ht="14.25" customHeight="1" x14ac:dyDescent="0.3">
      <c r="A152">
        <v>298</v>
      </c>
      <c r="B152">
        <v>2836120.9718017601</v>
      </c>
      <c r="C152">
        <v>3729146.0236816402</v>
      </c>
      <c r="D152">
        <v>2703946.85046387</v>
      </c>
      <c r="E152">
        <v>2135694.9736328102</v>
      </c>
      <c r="F152">
        <v>1479244.2095947301</v>
      </c>
      <c r="G152">
        <v>1345955.4535522501</v>
      </c>
      <c r="H152">
        <v>3211035.4686889602</v>
      </c>
      <c r="I152">
        <v>2268912.4595947298</v>
      </c>
      <c r="J152">
        <v>4450862.6810302697</v>
      </c>
      <c r="K152">
        <v>3761364.2097091698</v>
      </c>
      <c r="L152">
        <v>6051619.8342285203</v>
      </c>
      <c r="M152">
        <v>3350312.42260742</v>
      </c>
      <c r="N152">
        <v>3478495.5537109398</v>
      </c>
      <c r="O152">
        <v>3608650.80859375</v>
      </c>
      <c r="P152">
        <v>3012970.2932128902</v>
      </c>
      <c r="Q152">
        <v>3471694.05712891</v>
      </c>
      <c r="R152">
        <v>4360479.9096679697</v>
      </c>
      <c r="S152">
        <v>3637116.5292968801</v>
      </c>
      <c r="T152">
        <v>11907633.056396499</v>
      </c>
      <c r="U152">
        <v>4621636.56787109</v>
      </c>
      <c r="V152">
        <v>4784257.0111694299</v>
      </c>
      <c r="W152">
        <v>4997030.9782714797</v>
      </c>
      <c r="X152">
        <v>5072001.12463379</v>
      </c>
      <c r="Y152">
        <v>21158804.519287098</v>
      </c>
      <c r="Z152">
        <v>2743381.8388671898</v>
      </c>
      <c r="AA152">
        <v>3559145.0380859398</v>
      </c>
      <c r="AB152">
        <v>2668350.4863281199</v>
      </c>
      <c r="AC152">
        <v>9561044.4976806603</v>
      </c>
      <c r="AD152">
        <v>3203899.5925293001</v>
      </c>
      <c r="AE152">
        <v>4299630.52233887</v>
      </c>
      <c r="AF152">
        <v>1273202.99005127</v>
      </c>
      <c r="AG152">
        <v>7806100.12890625</v>
      </c>
      <c r="AH152">
        <v>3690296.8755798298</v>
      </c>
      <c r="AI152">
        <v>4416010.2041015597</v>
      </c>
      <c r="AJ152">
        <v>8795581.46240234</v>
      </c>
      <c r="AK152">
        <v>3634403.1718444801</v>
      </c>
      <c r="AL152">
        <v>9.2840945097527605E-3</v>
      </c>
      <c r="AM152">
        <v>0.99023529818582001</v>
      </c>
      <c r="AN152">
        <v>-0.52361937902705902</v>
      </c>
      <c r="AO152" t="b">
        <f>FALSE()</f>
        <v>0</v>
      </c>
      <c r="AP152">
        <v>0.458370926056548</v>
      </c>
      <c r="AQ152">
        <v>0.98761901635387095</v>
      </c>
      <c r="AR152">
        <v>0.39806373001900502</v>
      </c>
      <c r="AS152" t="b">
        <f>FALSE()</f>
        <v>0</v>
      </c>
      <c r="AT152">
        <v>5</v>
      </c>
      <c r="AU152" t="s">
        <v>232</v>
      </c>
    </row>
    <row r="153" spans="1:47" ht="14.25" customHeight="1" x14ac:dyDescent="0.3">
      <c r="A153">
        <v>299</v>
      </c>
      <c r="B153">
        <v>14368150.9150391</v>
      </c>
      <c r="C153">
        <v>12792678.7700195</v>
      </c>
      <c r="D153">
        <v>12317923.075683599</v>
      </c>
      <c r="E153">
        <v>10961305.682128901</v>
      </c>
      <c r="F153">
        <v>9658321.84228516</v>
      </c>
      <c r="G153">
        <v>8727519.2662353497</v>
      </c>
      <c r="H153">
        <v>12530413.1716919</v>
      </c>
      <c r="I153">
        <v>9490580.8603515606</v>
      </c>
      <c r="J153">
        <v>22525063.130371101</v>
      </c>
      <c r="K153">
        <v>3999876.9483642601</v>
      </c>
      <c r="L153">
        <v>4682551.8457031203</v>
      </c>
      <c r="M153">
        <v>1741550.27770996</v>
      </c>
      <c r="N153">
        <v>1618373.0947265599</v>
      </c>
      <c r="O153">
        <v>1966102.0579834001</v>
      </c>
      <c r="P153">
        <v>2283258.0087890602</v>
      </c>
      <c r="Q153">
        <v>7142271.32177734</v>
      </c>
      <c r="R153">
        <v>1703886.5321044901</v>
      </c>
      <c r="S153">
        <v>2844753.4873046898</v>
      </c>
      <c r="T153">
        <v>5180999.4145507803</v>
      </c>
      <c r="U153">
        <v>2840683.7326660198</v>
      </c>
      <c r="V153">
        <v>3324840.4208679199</v>
      </c>
      <c r="W153">
        <v>3094823.8101196298</v>
      </c>
      <c r="X153">
        <v>4062485.5181884798</v>
      </c>
      <c r="Y153">
        <v>9334350.6528320294</v>
      </c>
      <c r="Z153">
        <v>2017262.8033447301</v>
      </c>
      <c r="AA153">
        <v>4215855.27697754</v>
      </c>
      <c r="AB153">
        <v>2964881.17260742</v>
      </c>
      <c r="AC153">
        <v>8059841.1329345703</v>
      </c>
      <c r="AD153">
        <v>6527509.6163330097</v>
      </c>
      <c r="AE153">
        <v>3476610.6308593699</v>
      </c>
      <c r="AF153">
        <v>3967618.91796875</v>
      </c>
      <c r="AG153">
        <v>4520343.47802734</v>
      </c>
      <c r="AH153">
        <v>3537173.0413207998</v>
      </c>
      <c r="AI153">
        <v>3132541.1013183598</v>
      </c>
      <c r="AJ153">
        <v>6039646.5559692401</v>
      </c>
      <c r="AK153">
        <v>3919546.8914184598</v>
      </c>
      <c r="AL153" s="11">
        <v>3.8640068922290998E-10</v>
      </c>
      <c r="AM153" s="11">
        <v>1.11669799185421E-7</v>
      </c>
      <c r="AN153">
        <v>2.0184606873577602</v>
      </c>
      <c r="AO153" t="b">
        <f>TRUE()</f>
        <v>1</v>
      </c>
      <c r="AP153">
        <v>0.45535709015659598</v>
      </c>
      <c r="AQ153">
        <v>0.98761901635387095</v>
      </c>
      <c r="AR153">
        <v>-0.22145560760671101</v>
      </c>
      <c r="AS153" t="b">
        <f>FALSE()</f>
        <v>0</v>
      </c>
      <c r="AT153">
        <v>10</v>
      </c>
      <c r="AU153" t="s">
        <v>233</v>
      </c>
    </row>
    <row r="154" spans="1:47" ht="14.25" customHeight="1" x14ac:dyDescent="0.3">
      <c r="A154">
        <v>302</v>
      </c>
      <c r="B154">
        <v>4614239.6057128897</v>
      </c>
      <c r="C154">
        <v>3068242.53479004</v>
      </c>
      <c r="D154">
        <v>4040496.8197021498</v>
      </c>
      <c r="E154">
        <v>1373845.65380859</v>
      </c>
      <c r="F154">
        <v>732148.51269531203</v>
      </c>
      <c r="G154">
        <v>6339222.3159179697</v>
      </c>
      <c r="H154">
        <v>5570918.0385742197</v>
      </c>
      <c r="I154">
        <v>3352205.7690429701</v>
      </c>
      <c r="J154">
        <v>7629569.5755615197</v>
      </c>
      <c r="K154">
        <v>2159215.56036377</v>
      </c>
      <c r="L154">
        <v>2162746.3214721698</v>
      </c>
      <c r="M154">
        <v>912792.63793945301</v>
      </c>
      <c r="N154">
        <v>1038519.05517578</v>
      </c>
      <c r="O154">
        <v>714540.25122070301</v>
      </c>
      <c r="P154">
        <v>588567.00366210903</v>
      </c>
      <c r="Q154">
        <v>1047182.53710938</v>
      </c>
      <c r="R154">
        <v>443246.37207031198</v>
      </c>
      <c r="S154">
        <v>917293.09667968797</v>
      </c>
      <c r="T154">
        <v>11985761.2885742</v>
      </c>
      <c r="U154">
        <v>1539052.1202392599</v>
      </c>
      <c r="V154">
        <v>1316956.0503539999</v>
      </c>
      <c r="W154">
        <v>1268363.4208984401</v>
      </c>
      <c r="X154">
        <v>3512333.2244140599</v>
      </c>
      <c r="Y154">
        <v>5870634.1806640597</v>
      </c>
      <c r="Z154">
        <v>1387314.65161133</v>
      </c>
      <c r="AA154">
        <v>1408983.6489257801</v>
      </c>
      <c r="AB154">
        <v>1115132.47766113</v>
      </c>
      <c r="AC154">
        <v>2052974.88244629</v>
      </c>
      <c r="AD154">
        <v>729015.19445800805</v>
      </c>
      <c r="AE154">
        <v>1315952.8840332001</v>
      </c>
      <c r="AF154">
        <v>886156.44799804699</v>
      </c>
      <c r="AG154">
        <v>2581611.8784179701</v>
      </c>
      <c r="AH154">
        <v>730556.14172363305</v>
      </c>
      <c r="AI154">
        <v>1129551.82739258</v>
      </c>
      <c r="AJ154">
        <v>3610712.9873046898</v>
      </c>
      <c r="AK154">
        <v>1215258.24291992</v>
      </c>
      <c r="AL154">
        <v>1.3156364336186499E-4</v>
      </c>
      <c r="AM154">
        <v>3.2233092623656902E-2</v>
      </c>
      <c r="AN154">
        <v>1.87889628041135</v>
      </c>
      <c r="AO154" t="b">
        <f>FALSE()</f>
        <v>0</v>
      </c>
      <c r="AP154">
        <v>0.17885333196325301</v>
      </c>
      <c r="AQ154">
        <v>0.98761901635387095</v>
      </c>
      <c r="AR154">
        <v>1.0448953030072501</v>
      </c>
      <c r="AS154" t="b">
        <f>FALSE()</f>
        <v>0</v>
      </c>
      <c r="AT154">
        <v>5</v>
      </c>
      <c r="AU154" t="s">
        <v>234</v>
      </c>
    </row>
    <row r="155" spans="1:47" ht="14.25" customHeight="1" x14ac:dyDescent="0.3">
      <c r="A155">
        <v>306</v>
      </c>
      <c r="B155">
        <v>358371925.63525403</v>
      </c>
      <c r="C155">
        <v>103980553.169983</v>
      </c>
      <c r="D155">
        <v>300610276.647461</v>
      </c>
      <c r="E155">
        <v>243698127.21826199</v>
      </c>
      <c r="F155">
        <v>260153206.64502001</v>
      </c>
      <c r="G155">
        <v>272539338.87255901</v>
      </c>
      <c r="H155">
        <v>339214131.37866199</v>
      </c>
      <c r="I155">
        <v>156573643.02590901</v>
      </c>
      <c r="J155">
        <v>264456887.852539</v>
      </c>
      <c r="K155">
        <v>12773625.150878901</v>
      </c>
      <c r="L155">
        <v>56589149.602966301</v>
      </c>
      <c r="M155">
        <v>54991413.7109375</v>
      </c>
      <c r="N155">
        <v>23643655.350341801</v>
      </c>
      <c r="O155">
        <v>97405601.091674805</v>
      </c>
      <c r="P155">
        <v>46554595.210449196</v>
      </c>
      <c r="Q155">
        <v>44030369.404052697</v>
      </c>
      <c r="R155">
        <v>100155914.31652801</v>
      </c>
      <c r="S155">
        <v>87438734.5587769</v>
      </c>
      <c r="T155">
        <v>18455542.8164551</v>
      </c>
      <c r="U155">
        <v>507674303.03723103</v>
      </c>
      <c r="V155">
        <v>622030478.44213903</v>
      </c>
      <c r="W155">
        <v>492043764.72338903</v>
      </c>
      <c r="X155">
        <v>692368579.42858899</v>
      </c>
      <c r="Y155">
        <v>463668298.84942597</v>
      </c>
      <c r="Z155">
        <v>442892480.45263702</v>
      </c>
      <c r="AA155">
        <v>226404760.54126</v>
      </c>
      <c r="AB155">
        <v>392236377.95571297</v>
      </c>
      <c r="AC155">
        <v>80886818.686035201</v>
      </c>
      <c r="AD155">
        <v>51445084.740234397</v>
      </c>
      <c r="AE155">
        <v>26509834.8991699</v>
      </c>
      <c r="AF155">
        <v>30666503.831542999</v>
      </c>
      <c r="AG155">
        <v>93383692.012451202</v>
      </c>
      <c r="AH155">
        <v>89275515.253906205</v>
      </c>
      <c r="AI155">
        <v>19590635.737792999</v>
      </c>
      <c r="AJ155">
        <v>64377736.479003899</v>
      </c>
      <c r="AK155">
        <v>197304902.62695301</v>
      </c>
      <c r="AL155" s="11">
        <v>1.05684350160118E-11</v>
      </c>
      <c r="AM155" s="11">
        <v>3.10711989470747E-9</v>
      </c>
      <c r="AN155">
        <v>2.1348914160757002</v>
      </c>
      <c r="AO155" t="b">
        <f>TRUE()</f>
        <v>1</v>
      </c>
      <c r="AP155" s="11">
        <v>3.63322838481395E-7</v>
      </c>
      <c r="AQ155">
        <v>1.0681691451353E-4</v>
      </c>
      <c r="AR155">
        <v>2.5616405721781002</v>
      </c>
      <c r="AS155" t="b">
        <f>TRUE()</f>
        <v>1</v>
      </c>
      <c r="AT155">
        <v>14</v>
      </c>
      <c r="AU155" t="s">
        <v>235</v>
      </c>
    </row>
    <row r="156" spans="1:47" ht="14.25" customHeight="1" x14ac:dyDescent="0.3">
      <c r="A156">
        <v>309</v>
      </c>
      <c r="B156">
        <v>44299692.301147498</v>
      </c>
      <c r="C156">
        <v>23177648.3132324</v>
      </c>
      <c r="D156">
        <v>24451008.268798798</v>
      </c>
      <c r="E156">
        <v>19524062.6362915</v>
      </c>
      <c r="F156">
        <v>38981266.877929702</v>
      </c>
      <c r="G156">
        <v>25515783.0319824</v>
      </c>
      <c r="H156">
        <v>24232997.1181641</v>
      </c>
      <c r="I156">
        <v>43639059.801879898</v>
      </c>
      <c r="J156">
        <v>54675477.108886696</v>
      </c>
      <c r="K156">
        <v>5182969.01708984</v>
      </c>
      <c r="L156">
        <v>28175801.052490201</v>
      </c>
      <c r="M156">
        <v>29411615.4208984</v>
      </c>
      <c r="N156">
        <v>12329126.9604492</v>
      </c>
      <c r="O156">
        <v>45953359.578613304</v>
      </c>
      <c r="P156">
        <v>24087650.40625</v>
      </c>
      <c r="Q156">
        <v>25665459.230468798</v>
      </c>
      <c r="R156">
        <v>59993475.773498498</v>
      </c>
      <c r="S156">
        <v>52704314.0275269</v>
      </c>
      <c r="T156">
        <v>5947709.4291992197</v>
      </c>
      <c r="U156">
        <v>46227125.980957001</v>
      </c>
      <c r="V156">
        <v>88761183.211425796</v>
      </c>
      <c r="W156">
        <v>37893944.841430701</v>
      </c>
      <c r="X156">
        <v>29244726.859375</v>
      </c>
      <c r="Y156">
        <v>19562756.037658699</v>
      </c>
      <c r="Z156">
        <v>46568327.5146484</v>
      </c>
      <c r="AA156">
        <v>63996993.2119141</v>
      </c>
      <c r="AB156">
        <v>24729164.2445313</v>
      </c>
      <c r="AC156">
        <v>54691490.459594697</v>
      </c>
      <c r="AD156">
        <v>30798500.8482056</v>
      </c>
      <c r="AE156">
        <v>13097656.873046899</v>
      </c>
      <c r="AF156">
        <v>32329533</v>
      </c>
      <c r="AG156">
        <v>51111100</v>
      </c>
      <c r="AH156">
        <v>51213311.707153298</v>
      </c>
      <c r="AI156">
        <v>10862515.5623169</v>
      </c>
      <c r="AJ156">
        <v>37226464.014550798</v>
      </c>
      <c r="AK156">
        <v>83425664</v>
      </c>
      <c r="AL156">
        <v>0.82013550775412702</v>
      </c>
      <c r="AM156">
        <v>0.99023529818582001</v>
      </c>
      <c r="AN156">
        <v>7.4348482466865207E-2</v>
      </c>
      <c r="AO156" t="b">
        <f>FALSE()</f>
        <v>0</v>
      </c>
      <c r="AP156">
        <v>0.98556491793926204</v>
      </c>
      <c r="AQ156">
        <v>0.98761901635387095</v>
      </c>
      <c r="AR156">
        <v>-7.2336519950347601E-3</v>
      </c>
      <c r="AS156" t="b">
        <f>FALSE()</f>
        <v>0</v>
      </c>
      <c r="AT156">
        <v>8</v>
      </c>
      <c r="AU156" t="s">
        <v>236</v>
      </c>
    </row>
    <row r="157" spans="1:47" ht="14.25" customHeight="1" x14ac:dyDescent="0.3">
      <c r="A157">
        <v>311</v>
      </c>
      <c r="B157">
        <v>1390257.2783203099</v>
      </c>
      <c r="C157">
        <v>1354960</v>
      </c>
      <c r="D157">
        <v>407500</v>
      </c>
      <c r="E157">
        <v>591872.595703125</v>
      </c>
      <c r="F157">
        <v>6188665.4000000004</v>
      </c>
      <c r="G157">
        <v>385843</v>
      </c>
      <c r="H157">
        <v>483901</v>
      </c>
      <c r="I157">
        <v>1770095.95129395</v>
      </c>
      <c r="J157">
        <v>1154058.80078125</v>
      </c>
      <c r="K157">
        <v>134608.019287109</v>
      </c>
      <c r="L157">
        <v>803456.62109375</v>
      </c>
      <c r="M157">
        <v>933986.85791015602</v>
      </c>
      <c r="N157">
        <v>554703.78613281203</v>
      </c>
      <c r="O157">
        <v>813644.91394043004</v>
      </c>
      <c r="P157">
        <v>384831.58447265602</v>
      </c>
      <c r="Q157">
        <v>476735.11206054699</v>
      </c>
      <c r="R157">
        <v>1400136.23364258</v>
      </c>
      <c r="S157">
        <v>826595.07519531203</v>
      </c>
      <c r="T157">
        <v>28535.9306640625</v>
      </c>
      <c r="U157">
        <v>925224</v>
      </c>
      <c r="V157">
        <v>2202010.8261718801</v>
      </c>
      <c r="W157">
        <v>1065430</v>
      </c>
      <c r="X157">
        <v>734129</v>
      </c>
      <c r="Y157">
        <v>312205</v>
      </c>
      <c r="Z157">
        <v>1117139.7158203099</v>
      </c>
      <c r="AA157">
        <v>1195120.5927734401</v>
      </c>
      <c r="AB157">
        <v>942436</v>
      </c>
      <c r="AC157">
        <v>725917.45166015602</v>
      </c>
      <c r="AD157">
        <v>564875.28991699195</v>
      </c>
      <c r="AE157">
        <v>2571585.34375</v>
      </c>
      <c r="AF157">
        <v>691584.29833984398</v>
      </c>
      <c r="AG157">
        <v>660072.33740234398</v>
      </c>
      <c r="AH157">
        <v>813330.64013671898</v>
      </c>
      <c r="AI157">
        <v>383976.5859375</v>
      </c>
      <c r="AJ157">
        <v>1055915.0090332001</v>
      </c>
      <c r="AK157">
        <v>1116486.8168945301</v>
      </c>
      <c r="AL157">
        <v>0.184028753324638</v>
      </c>
      <c r="AM157">
        <v>0.99023529818582001</v>
      </c>
      <c r="AN157">
        <v>1.1170518738317601</v>
      </c>
      <c r="AO157" t="b">
        <f>FALSE()</f>
        <v>0</v>
      </c>
      <c r="AP157">
        <v>0.98160786009729994</v>
      </c>
      <c r="AQ157">
        <v>0.98761901635387095</v>
      </c>
      <c r="AR157">
        <v>-1.03758437183793E-2</v>
      </c>
      <c r="AS157" t="b">
        <f>FALSE()</f>
        <v>0</v>
      </c>
      <c r="AT157">
        <v>4</v>
      </c>
      <c r="AU157" t="s">
        <v>237</v>
      </c>
    </row>
    <row r="158" spans="1:47" ht="14.25" customHeight="1" x14ac:dyDescent="0.3">
      <c r="A158">
        <v>312</v>
      </c>
      <c r="B158">
        <v>5450061.6581420898</v>
      </c>
      <c r="C158">
        <v>4839406.2211303702</v>
      </c>
      <c r="D158">
        <v>7764956.3626709003</v>
      </c>
      <c r="E158">
        <v>5224061.0618591299</v>
      </c>
      <c r="F158">
        <v>3094271.8372192401</v>
      </c>
      <c r="G158">
        <v>4574778.18676758</v>
      </c>
      <c r="H158">
        <v>5570606.6200561495</v>
      </c>
      <c r="I158">
        <v>4089481.1585998498</v>
      </c>
      <c r="J158">
        <v>31654314.5793152</v>
      </c>
      <c r="K158">
        <v>62994722.095886201</v>
      </c>
      <c r="L158">
        <v>43794951.4462891</v>
      </c>
      <c r="M158">
        <v>7569664.9945068397</v>
      </c>
      <c r="N158">
        <v>4516710.0463867197</v>
      </c>
      <c r="O158">
        <v>4853625.4968872098</v>
      </c>
      <c r="P158">
        <v>2506004.4835205101</v>
      </c>
      <c r="Q158">
        <v>14823848.946777301</v>
      </c>
      <c r="R158">
        <v>6449278.0605773898</v>
      </c>
      <c r="S158">
        <v>4244142.4761352502</v>
      </c>
      <c r="T158">
        <v>27068655.956176799</v>
      </c>
      <c r="U158">
        <v>6597959.0897522001</v>
      </c>
      <c r="V158">
        <v>3535345.36962891</v>
      </c>
      <c r="W158">
        <v>6659330.1943359403</v>
      </c>
      <c r="X158">
        <v>6087691.4418945303</v>
      </c>
      <c r="Y158">
        <v>20864169.7837524</v>
      </c>
      <c r="Z158">
        <v>2217979.3945922898</v>
      </c>
      <c r="AA158">
        <v>3789498.3894043001</v>
      </c>
      <c r="AB158">
        <v>2691900.5547485398</v>
      </c>
      <c r="AC158">
        <v>16848372.800567601</v>
      </c>
      <c r="AD158">
        <v>3029201.5844116202</v>
      </c>
      <c r="AE158">
        <v>11801901.3493347</v>
      </c>
      <c r="AF158">
        <v>3559614.8954467801</v>
      </c>
      <c r="AG158">
        <v>17295850.147888198</v>
      </c>
      <c r="AH158">
        <v>4043068.3069763202</v>
      </c>
      <c r="AI158">
        <v>4795232.9341049204</v>
      </c>
      <c r="AJ158">
        <v>21243538.764953598</v>
      </c>
      <c r="AK158">
        <v>2900153.2524108901</v>
      </c>
      <c r="AL158">
        <v>0.25611130867421</v>
      </c>
      <c r="AM158">
        <v>0.99023529818582001</v>
      </c>
      <c r="AN158">
        <v>-1.07041669753472</v>
      </c>
      <c r="AO158" t="b">
        <f>FALSE()</f>
        <v>0</v>
      </c>
      <c r="AP158">
        <v>0.86197111368604795</v>
      </c>
      <c r="AQ158">
        <v>0.98761901635387095</v>
      </c>
      <c r="AR158">
        <v>-0.10502790140266299</v>
      </c>
      <c r="AS158" t="b">
        <f>FALSE()</f>
        <v>0</v>
      </c>
      <c r="AT158">
        <v>7</v>
      </c>
      <c r="AU158" t="s">
        <v>238</v>
      </c>
    </row>
    <row r="159" spans="1:47" ht="14.25" customHeight="1" x14ac:dyDescent="0.3">
      <c r="A159">
        <v>313</v>
      </c>
      <c r="B159">
        <v>6197276.01098633</v>
      </c>
      <c r="C159">
        <v>7034420.6954841604</v>
      </c>
      <c r="D159">
        <v>6214535.4935302697</v>
      </c>
      <c r="E159">
        <v>4328315.7772827102</v>
      </c>
      <c r="F159">
        <v>6086718.8396301297</v>
      </c>
      <c r="G159">
        <v>3962446.6275939899</v>
      </c>
      <c r="H159">
        <v>5509025.6103515597</v>
      </c>
      <c r="I159">
        <v>5153990.6406555204</v>
      </c>
      <c r="J159">
        <v>19869389.565979</v>
      </c>
      <c r="K159">
        <v>79120553.437988296</v>
      </c>
      <c r="L159">
        <v>56151083.1494141</v>
      </c>
      <c r="M159">
        <v>6484345.9945678702</v>
      </c>
      <c r="N159">
        <v>2894507.5716857901</v>
      </c>
      <c r="O159">
        <v>5162921.3190002404</v>
      </c>
      <c r="P159">
        <v>2708197.07093048</v>
      </c>
      <c r="Q159">
        <v>50833921.358886696</v>
      </c>
      <c r="R159">
        <v>4667503.5480346698</v>
      </c>
      <c r="S159">
        <v>3530302.1709289602</v>
      </c>
      <c r="T159">
        <v>134335211.924072</v>
      </c>
      <c r="U159">
        <v>7674167.9190368699</v>
      </c>
      <c r="V159">
        <v>7629254.6607665997</v>
      </c>
      <c r="W159">
        <v>9978295.3757934608</v>
      </c>
      <c r="X159">
        <v>7433559.2633667002</v>
      </c>
      <c r="Y159">
        <v>49004432.989685103</v>
      </c>
      <c r="Z159">
        <v>7775896.3159423796</v>
      </c>
      <c r="AA159">
        <v>7380583.40367126</v>
      </c>
      <c r="AB159">
        <v>7205104.3300476102</v>
      </c>
      <c r="AC159">
        <v>6811075.5670165997</v>
      </c>
      <c r="AD159">
        <v>1410817.1694946301</v>
      </c>
      <c r="AE159">
        <v>15032246.126220699</v>
      </c>
      <c r="AF159">
        <v>2691812.3075866699</v>
      </c>
      <c r="AG159">
        <v>27559920.041601598</v>
      </c>
      <c r="AH159">
        <v>2827913.63708496</v>
      </c>
      <c r="AI159">
        <v>2499678.8566467301</v>
      </c>
      <c r="AJ159">
        <v>21578941.403442401</v>
      </c>
      <c r="AK159">
        <v>1914916.25819397</v>
      </c>
      <c r="AL159">
        <v>0.105086477332467</v>
      </c>
      <c r="AM159">
        <v>0.99023529818582001</v>
      </c>
      <c r="AN159">
        <v>-1.7168721954157999</v>
      </c>
      <c r="AO159" t="b">
        <f>FALSE()</f>
        <v>0</v>
      </c>
      <c r="AP159">
        <v>0.23479051474409099</v>
      </c>
      <c r="AQ159">
        <v>0.98761901635387095</v>
      </c>
      <c r="AR159">
        <v>1.53404092881738</v>
      </c>
      <c r="AS159" t="b">
        <f>FALSE()</f>
        <v>0</v>
      </c>
      <c r="AT159">
        <v>14</v>
      </c>
      <c r="AU159" t="s">
        <v>239</v>
      </c>
    </row>
    <row r="160" spans="1:47" ht="14.25" customHeight="1" x14ac:dyDescent="0.3">
      <c r="A160">
        <v>316</v>
      </c>
      <c r="B160">
        <v>3256085.07952881</v>
      </c>
      <c r="C160">
        <v>3387696.5791931199</v>
      </c>
      <c r="D160">
        <v>2803311.1828002902</v>
      </c>
      <c r="E160">
        <v>2623173.6473999</v>
      </c>
      <c r="F160">
        <v>2114789.3827514602</v>
      </c>
      <c r="G160">
        <v>2345708.7854003902</v>
      </c>
      <c r="H160">
        <v>3310857.4655456501</v>
      </c>
      <c r="I160">
        <v>2506169.1068115202</v>
      </c>
      <c r="J160">
        <v>10349243.496948199</v>
      </c>
      <c r="K160">
        <v>20962555.480248999</v>
      </c>
      <c r="L160">
        <v>14208379.1065674</v>
      </c>
      <c r="M160">
        <v>4043831.90307617</v>
      </c>
      <c r="N160">
        <v>2286280.5751953102</v>
      </c>
      <c r="O160">
        <v>2749881.9423828102</v>
      </c>
      <c r="P160">
        <v>2528661.2541503902</v>
      </c>
      <c r="Q160">
        <v>8186891.77270508</v>
      </c>
      <c r="R160">
        <v>3028113.8438110398</v>
      </c>
      <c r="S160">
        <v>2646490.76739502</v>
      </c>
      <c r="T160">
        <v>102131375.162109</v>
      </c>
      <c r="U160">
        <v>3958877.5112915002</v>
      </c>
      <c r="V160">
        <v>3372602.2718505901</v>
      </c>
      <c r="W160">
        <v>4042005.88037109</v>
      </c>
      <c r="X160">
        <v>4199726.3715820303</v>
      </c>
      <c r="Y160">
        <v>13637207.073242201</v>
      </c>
      <c r="Z160">
        <v>2296330.70703125</v>
      </c>
      <c r="AA160">
        <v>4287078.3252563505</v>
      </c>
      <c r="AB160">
        <v>2941944.25714111</v>
      </c>
      <c r="AC160">
        <v>4944105.8818969699</v>
      </c>
      <c r="AD160">
        <v>3024158.7825622601</v>
      </c>
      <c r="AE160">
        <v>4052516.4419555701</v>
      </c>
      <c r="AF160">
        <v>2841649.1996459998</v>
      </c>
      <c r="AG160">
        <v>8282429.9726867704</v>
      </c>
      <c r="AH160">
        <v>4100785.4842529302</v>
      </c>
      <c r="AI160">
        <v>3288127.6577758798</v>
      </c>
      <c r="AJ160">
        <v>8388732.3035583496</v>
      </c>
      <c r="AK160">
        <v>3535755.6322021498</v>
      </c>
      <c r="AL160">
        <v>0.18983072253111999</v>
      </c>
      <c r="AM160">
        <v>0.99023529818582001</v>
      </c>
      <c r="AN160">
        <v>-0.89113580127372805</v>
      </c>
      <c r="AO160" t="b">
        <f>FALSE()</f>
        <v>0</v>
      </c>
      <c r="AP160">
        <v>0.31544515743497897</v>
      </c>
      <c r="AQ160">
        <v>0.98761901635387095</v>
      </c>
      <c r="AR160">
        <v>1.73021799167942</v>
      </c>
      <c r="AS160" t="b">
        <f>FALSE()</f>
        <v>0</v>
      </c>
      <c r="AT160">
        <v>8</v>
      </c>
      <c r="AU160" t="s">
        <v>240</v>
      </c>
    </row>
    <row r="161" spans="1:47" ht="14.25" customHeight="1" x14ac:dyDescent="0.3">
      <c r="A161">
        <v>317</v>
      </c>
      <c r="B161">
        <v>27456245.534332301</v>
      </c>
      <c r="C161">
        <v>30931281.587616</v>
      </c>
      <c r="D161">
        <v>32172568.543823201</v>
      </c>
      <c r="E161">
        <v>29238893.572677601</v>
      </c>
      <c r="F161">
        <v>16168642.5933838</v>
      </c>
      <c r="G161">
        <v>27190021.975067101</v>
      </c>
      <c r="H161">
        <v>36100082.899688698</v>
      </c>
      <c r="I161">
        <v>20922018.139465299</v>
      </c>
      <c r="J161">
        <v>94994175.297320604</v>
      </c>
      <c r="K161">
        <v>268292042.94305399</v>
      </c>
      <c r="L161">
        <v>222256515.211853</v>
      </c>
      <c r="M161">
        <v>55626998.545879401</v>
      </c>
      <c r="N161">
        <v>35160730.956945397</v>
      </c>
      <c r="O161">
        <v>64400264.043545701</v>
      </c>
      <c r="P161">
        <v>42181628.444728903</v>
      </c>
      <c r="Q161">
        <v>155883139.79002401</v>
      </c>
      <c r="R161">
        <v>71557628.753616303</v>
      </c>
      <c r="S161">
        <v>59390841.788452096</v>
      </c>
      <c r="T161">
        <v>446618674.59170502</v>
      </c>
      <c r="U161">
        <v>23270764.336128201</v>
      </c>
      <c r="V161">
        <v>19273983.512309998</v>
      </c>
      <c r="W161">
        <v>28034683.090515099</v>
      </c>
      <c r="X161">
        <v>36491413.815551803</v>
      </c>
      <c r="Y161">
        <v>153353914.94494599</v>
      </c>
      <c r="Z161">
        <v>21586775.936393298</v>
      </c>
      <c r="AA161">
        <v>21607563.293334998</v>
      </c>
      <c r="AB161">
        <v>16448525.101654099</v>
      </c>
      <c r="AC161">
        <v>68860448.161956802</v>
      </c>
      <c r="AD161">
        <v>27021288.732429501</v>
      </c>
      <c r="AE161">
        <v>62345764.751007102</v>
      </c>
      <c r="AF161">
        <v>29493154.704132099</v>
      </c>
      <c r="AG161">
        <v>110511528.722473</v>
      </c>
      <c r="AH161">
        <v>32704028.979534101</v>
      </c>
      <c r="AI161">
        <v>32628947.192596398</v>
      </c>
      <c r="AJ161">
        <v>89793591.055542007</v>
      </c>
      <c r="AK161">
        <v>27373767.7789612</v>
      </c>
      <c r="AL161">
        <v>1.3479594165324699E-2</v>
      </c>
      <c r="AM161">
        <v>0.99023529818582001</v>
      </c>
      <c r="AN161">
        <v>-1.62888373342883</v>
      </c>
      <c r="AO161" t="b">
        <f>FALSE()</f>
        <v>0</v>
      </c>
      <c r="AP161">
        <v>0.51271726380307703</v>
      </c>
      <c r="AQ161">
        <v>0.98761901635387095</v>
      </c>
      <c r="AR161">
        <v>0.67340199714315896</v>
      </c>
      <c r="AS161" t="b">
        <f>FALSE()</f>
        <v>0</v>
      </c>
      <c r="AT161">
        <v>48</v>
      </c>
      <c r="AU161" t="s">
        <v>241</v>
      </c>
    </row>
    <row r="162" spans="1:47" ht="14.25" customHeight="1" x14ac:dyDescent="0.3">
      <c r="A162">
        <v>319</v>
      </c>
      <c r="B162">
        <v>6223984.3067016602</v>
      </c>
      <c r="C162">
        <v>5501688.4404296903</v>
      </c>
      <c r="D162">
        <v>5791282.6344909696</v>
      </c>
      <c r="E162">
        <v>4630953.8310546903</v>
      </c>
      <c r="F162">
        <v>3182907.8588867201</v>
      </c>
      <c r="G162">
        <v>5106138.1369628897</v>
      </c>
      <c r="H162">
        <v>6512852.9677734403</v>
      </c>
      <c r="I162">
        <v>4502042.5657653799</v>
      </c>
      <c r="J162">
        <v>8169428.8038330097</v>
      </c>
      <c r="K162">
        <v>12197666.4599609</v>
      </c>
      <c r="L162">
        <v>9597787.5957031194</v>
      </c>
      <c r="M162">
        <v>4889312.8358764602</v>
      </c>
      <c r="N162">
        <v>5885756.4338378897</v>
      </c>
      <c r="O162">
        <v>4422727.4349365197</v>
      </c>
      <c r="P162">
        <v>4570797.4786377</v>
      </c>
      <c r="Q162">
        <v>5038434.2777709998</v>
      </c>
      <c r="R162">
        <v>4719682.7548828097</v>
      </c>
      <c r="S162">
        <v>4458363.2885742197</v>
      </c>
      <c r="T162">
        <v>36002791.693603501</v>
      </c>
      <c r="U162">
        <v>4018726.3369140602</v>
      </c>
      <c r="V162">
        <v>3937187.12072754</v>
      </c>
      <c r="W162">
        <v>3983174.4118957501</v>
      </c>
      <c r="X162">
        <v>5892004.7319946298</v>
      </c>
      <c r="Y162">
        <v>20711487.923461899</v>
      </c>
      <c r="Z162">
        <v>4479101.3566284198</v>
      </c>
      <c r="AA162">
        <v>5080229.5257568397</v>
      </c>
      <c r="AB162">
        <v>2516459.5333252</v>
      </c>
      <c r="AC162">
        <v>5904395.4699707003</v>
      </c>
      <c r="AD162">
        <v>2452189.16796875</v>
      </c>
      <c r="AE162">
        <v>2744493.0557251</v>
      </c>
      <c r="AF162">
        <v>1823503.4226684601</v>
      </c>
      <c r="AG162">
        <v>5685988.1171875</v>
      </c>
      <c r="AH162">
        <v>2225011.11401367</v>
      </c>
      <c r="AI162">
        <v>3195068.1575927702</v>
      </c>
      <c r="AJ162">
        <v>7203796.34838867</v>
      </c>
      <c r="AK162">
        <v>2599288.7044677702</v>
      </c>
      <c r="AL162">
        <v>0.51018543592610299</v>
      </c>
      <c r="AM162">
        <v>0.99023529818582001</v>
      </c>
      <c r="AN162">
        <v>-0.168802667611471</v>
      </c>
      <c r="AO162" t="b">
        <f>FALSE()</f>
        <v>0</v>
      </c>
      <c r="AP162">
        <v>0.12574752487379201</v>
      </c>
      <c r="AQ162">
        <v>0.98761901635387095</v>
      </c>
      <c r="AR162">
        <v>1.3562571489244299</v>
      </c>
      <c r="AS162" t="b">
        <f>FALSE()</f>
        <v>0</v>
      </c>
      <c r="AT162">
        <v>7</v>
      </c>
      <c r="AU162" t="s">
        <v>242</v>
      </c>
    </row>
    <row r="163" spans="1:47" ht="14.25" customHeight="1" x14ac:dyDescent="0.3">
      <c r="A163">
        <v>322</v>
      </c>
      <c r="B163">
        <v>10990288.400195301</v>
      </c>
      <c r="C163">
        <v>6188126.8916015597</v>
      </c>
      <c r="D163">
        <v>4535217.6649169903</v>
      </c>
      <c r="E163">
        <v>4122685.87353516</v>
      </c>
      <c r="F163">
        <v>13691891.030468799</v>
      </c>
      <c r="G163">
        <v>7435352.1831054697</v>
      </c>
      <c r="H163">
        <v>5893674.5001953105</v>
      </c>
      <c r="I163">
        <v>12744950.373046899</v>
      </c>
      <c r="J163">
        <v>11457047.6092383</v>
      </c>
      <c r="K163">
        <v>868489.69189453102</v>
      </c>
      <c r="L163">
        <v>4360546.2739257803</v>
      </c>
      <c r="M163">
        <v>6549586.1909790002</v>
      </c>
      <c r="N163">
        <v>1896877.8600585901</v>
      </c>
      <c r="O163">
        <v>5024147.51525879</v>
      </c>
      <c r="P163">
        <v>2846722.0577392601</v>
      </c>
      <c r="Q163">
        <v>3121270.9150146502</v>
      </c>
      <c r="R163">
        <v>9323121.4493408203</v>
      </c>
      <c r="S163">
        <v>6137345.0368652297</v>
      </c>
      <c r="T163">
        <v>706498.95422363305</v>
      </c>
      <c r="U163">
        <v>12047254.0275879</v>
      </c>
      <c r="V163">
        <v>13591896.599609399</v>
      </c>
      <c r="W163">
        <v>8079616.3051757803</v>
      </c>
      <c r="X163">
        <v>6573481.3596191397</v>
      </c>
      <c r="Y163">
        <v>4019432.8994140602</v>
      </c>
      <c r="Z163">
        <v>10996774.0605078</v>
      </c>
      <c r="AA163">
        <v>19827092.211523399</v>
      </c>
      <c r="AB163">
        <v>9887512.5865234397</v>
      </c>
      <c r="AC163">
        <v>7335079.1708984403</v>
      </c>
      <c r="AD163">
        <v>5479357.3984375</v>
      </c>
      <c r="AE163">
        <v>3551355.2580566402</v>
      </c>
      <c r="AF163">
        <v>6555698.4171142597</v>
      </c>
      <c r="AG163">
        <v>5550996.83703613</v>
      </c>
      <c r="AH163">
        <v>5850691.3332519503</v>
      </c>
      <c r="AI163">
        <v>2080117.09875488</v>
      </c>
      <c r="AJ163">
        <v>7171737.7395019503</v>
      </c>
      <c r="AK163">
        <v>9924616.3369140606</v>
      </c>
      <c r="AL163">
        <v>6.39634203225126E-3</v>
      </c>
      <c r="AM163">
        <v>0.99023529818582001</v>
      </c>
      <c r="AN163">
        <v>0.94135475512324795</v>
      </c>
      <c r="AO163" t="b">
        <f>FALSE()</f>
        <v>0</v>
      </c>
      <c r="AP163">
        <v>7.4816568439205006E-2</v>
      </c>
      <c r="AQ163">
        <v>0.98761901635387095</v>
      </c>
      <c r="AR163">
        <v>0.68026327991144098</v>
      </c>
      <c r="AS163" t="b">
        <f>FALSE()</f>
        <v>0</v>
      </c>
      <c r="AT163">
        <v>9</v>
      </c>
      <c r="AU163" t="s">
        <v>243</v>
      </c>
    </row>
    <row r="164" spans="1:47" ht="14.25" customHeight="1" x14ac:dyDescent="0.3">
      <c r="A164">
        <v>324</v>
      </c>
      <c r="B164">
        <v>2272356.3822021498</v>
      </c>
      <c r="C164">
        <v>1560196.38452148</v>
      </c>
      <c r="D164">
        <v>1838624.5424804699</v>
      </c>
      <c r="E164">
        <v>1781510.9558105499</v>
      </c>
      <c r="F164">
        <v>1653748.7462158201</v>
      </c>
      <c r="G164">
        <v>1534076.37519531</v>
      </c>
      <c r="H164">
        <v>2518693.4924316402</v>
      </c>
      <c r="I164">
        <v>2163522.39953613</v>
      </c>
      <c r="J164">
        <v>3427847.7689819299</v>
      </c>
      <c r="K164">
        <v>6084582.6411132803</v>
      </c>
      <c r="L164">
        <v>5006023.68286133</v>
      </c>
      <c r="M164">
        <v>2937331.9866332998</v>
      </c>
      <c r="N164">
        <v>2455793.32177734</v>
      </c>
      <c r="O164">
        <v>2727243.7608642601</v>
      </c>
      <c r="P164">
        <v>2733860.2156982399</v>
      </c>
      <c r="Q164">
        <v>5725634.11645508</v>
      </c>
      <c r="R164">
        <v>2753447.0845642099</v>
      </c>
      <c r="S164">
        <v>2684162.6872558598</v>
      </c>
      <c r="T164">
        <v>6720229.9787902804</v>
      </c>
      <c r="U164">
        <v>2298745.3713378902</v>
      </c>
      <c r="V164">
        <v>2649208.4785156199</v>
      </c>
      <c r="W164">
        <v>2531106.8283691402</v>
      </c>
      <c r="X164">
        <v>2491527.9770507799</v>
      </c>
      <c r="Y164">
        <v>4051455.38562012</v>
      </c>
      <c r="Z164">
        <v>1193798.27313232</v>
      </c>
      <c r="AA164">
        <v>2282271.51452637</v>
      </c>
      <c r="AB164">
        <v>1448406.2113952599</v>
      </c>
      <c r="AC164">
        <v>2018797.00317383</v>
      </c>
      <c r="AD164">
        <v>2507985.5253906199</v>
      </c>
      <c r="AE164">
        <v>2386551.1010742201</v>
      </c>
      <c r="AF164">
        <v>2055364.7820434601</v>
      </c>
      <c r="AG164">
        <v>2576562.85473633</v>
      </c>
      <c r="AH164">
        <v>2422575.3992919899</v>
      </c>
      <c r="AI164">
        <v>2027410.43151855</v>
      </c>
      <c r="AJ164">
        <v>3920226.8854980501</v>
      </c>
      <c r="AK164">
        <v>1700450.13916016</v>
      </c>
      <c r="AL164">
        <v>2.7124263963726998E-3</v>
      </c>
      <c r="AM164">
        <v>0.59673380720199498</v>
      </c>
      <c r="AN164">
        <v>-0.820248331539839</v>
      </c>
      <c r="AO164" t="b">
        <f>FALSE()</f>
        <v>0</v>
      </c>
      <c r="AP164">
        <v>0.44743901376045703</v>
      </c>
      <c r="AQ164">
        <v>0.98761901635387095</v>
      </c>
      <c r="AR164">
        <v>0.24780611469636199</v>
      </c>
      <c r="AS164" t="b">
        <f>FALSE()</f>
        <v>0</v>
      </c>
      <c r="AT164">
        <v>6</v>
      </c>
      <c r="AU164" t="s">
        <v>244</v>
      </c>
    </row>
    <row r="165" spans="1:47" ht="14.25" customHeight="1" x14ac:dyDescent="0.3">
      <c r="A165">
        <v>325</v>
      </c>
      <c r="B165">
        <v>100439014.27496301</v>
      </c>
      <c r="C165">
        <v>83049069.025733903</v>
      </c>
      <c r="D165">
        <v>98407401.268493697</v>
      </c>
      <c r="E165">
        <v>66310452.236572303</v>
      </c>
      <c r="F165">
        <v>63667593.4933777</v>
      </c>
      <c r="G165">
        <v>78565948.075683594</v>
      </c>
      <c r="H165">
        <v>87409564.619735703</v>
      </c>
      <c r="I165">
        <v>60422713.787567101</v>
      </c>
      <c r="J165">
        <v>304241041.06579602</v>
      </c>
      <c r="K165">
        <v>573191207.37628198</v>
      </c>
      <c r="L165">
        <v>490552570.590927</v>
      </c>
      <c r="M165">
        <v>71657161.927730605</v>
      </c>
      <c r="N165">
        <v>45234893.340744004</v>
      </c>
      <c r="O165">
        <v>72518033.445373505</v>
      </c>
      <c r="P165">
        <v>36268012.883254997</v>
      </c>
      <c r="Q165">
        <v>360861958.20303297</v>
      </c>
      <c r="R165">
        <v>38688196.465673402</v>
      </c>
      <c r="S165">
        <v>47574836.569305398</v>
      </c>
      <c r="T165">
        <v>1583326611.74893</v>
      </c>
      <c r="U165">
        <v>96302832.038635299</v>
      </c>
      <c r="V165">
        <v>107129873.803284</v>
      </c>
      <c r="W165">
        <v>116817046.631531</v>
      </c>
      <c r="X165">
        <v>125799978.185608</v>
      </c>
      <c r="Y165">
        <v>429526168.46154797</v>
      </c>
      <c r="Z165">
        <v>55286474.083862297</v>
      </c>
      <c r="AA165">
        <v>67230529.299499497</v>
      </c>
      <c r="AB165">
        <v>75619946.055419907</v>
      </c>
      <c r="AC165">
        <v>116465816.79875199</v>
      </c>
      <c r="AD165">
        <v>44231123.806564301</v>
      </c>
      <c r="AE165">
        <v>129648168.405224</v>
      </c>
      <c r="AF165">
        <v>36436648.441284202</v>
      </c>
      <c r="AG165">
        <v>224780028.33496901</v>
      </c>
      <c r="AH165">
        <v>46930504.492523201</v>
      </c>
      <c r="AI165">
        <v>66390424.925353996</v>
      </c>
      <c r="AJ165">
        <v>196733190.658813</v>
      </c>
      <c r="AK165">
        <v>46007309.1485596</v>
      </c>
      <c r="AL165">
        <v>0.252666209093385</v>
      </c>
      <c r="AM165">
        <v>0.99023529818582001</v>
      </c>
      <c r="AN165">
        <v>-0.88163723758317303</v>
      </c>
      <c r="AO165" t="b">
        <f>FALSE()</f>
        <v>0</v>
      </c>
      <c r="AP165">
        <v>0.244747286652612</v>
      </c>
      <c r="AQ165">
        <v>0.98761901635387095</v>
      </c>
      <c r="AR165">
        <v>1.54965423821454</v>
      </c>
      <c r="AS165" t="b">
        <f>FALSE()</f>
        <v>0</v>
      </c>
      <c r="AT165">
        <v>29</v>
      </c>
      <c r="AU165" t="s">
        <v>245</v>
      </c>
    </row>
    <row r="166" spans="1:47" ht="14.25" customHeight="1" x14ac:dyDescent="0.3">
      <c r="A166">
        <v>328</v>
      </c>
      <c r="B166">
        <v>898351.39828491199</v>
      </c>
      <c r="C166">
        <v>414533.559870005</v>
      </c>
      <c r="D166">
        <v>930522.06567382801</v>
      </c>
      <c r="E166">
        <v>591078.18463897705</v>
      </c>
      <c r="F166">
        <v>583228.24258422898</v>
      </c>
      <c r="G166">
        <v>381405.22772216803</v>
      </c>
      <c r="H166">
        <v>1120672.1399993901</v>
      </c>
      <c r="I166">
        <v>319706.60449218802</v>
      </c>
      <c r="J166">
        <v>927276.12617683399</v>
      </c>
      <c r="K166">
        <v>5564029.6405029297</v>
      </c>
      <c r="L166">
        <v>3971430.7055053702</v>
      </c>
      <c r="M166">
        <v>2155775.53869629</v>
      </c>
      <c r="N166">
        <v>1954643.06921387</v>
      </c>
      <c r="O166">
        <v>2029179.46594238</v>
      </c>
      <c r="P166">
        <v>1393470.10583496</v>
      </c>
      <c r="Q166">
        <v>1062541.1195678699</v>
      </c>
      <c r="R166">
        <v>2457113.3919067401</v>
      </c>
      <c r="S166">
        <v>1763870.6525268599</v>
      </c>
      <c r="T166">
        <v>24054184.840271</v>
      </c>
      <c r="U166">
        <v>1454378.9765625</v>
      </c>
      <c r="V166">
        <v>3651445.27807617</v>
      </c>
      <c r="W166">
        <v>3616639.5496215802</v>
      </c>
      <c r="X166">
        <v>2673811.94494629</v>
      </c>
      <c r="Y166">
        <v>7995978.92858887</v>
      </c>
      <c r="Z166">
        <v>2063243.0007934601</v>
      </c>
      <c r="AA166">
        <v>1795514.56921387</v>
      </c>
      <c r="AB166">
        <v>1712753.0147705099</v>
      </c>
      <c r="AC166">
        <v>2031178.1708984401</v>
      </c>
      <c r="AD166">
        <v>1264718.1517334001</v>
      </c>
      <c r="AE166">
        <v>1631877.73657227</v>
      </c>
      <c r="AF166">
        <v>770340.54840087902</v>
      </c>
      <c r="AG166">
        <v>2367706.8692627</v>
      </c>
      <c r="AH166">
        <v>1436506.2578125</v>
      </c>
      <c r="AI166">
        <v>1499769.30432129</v>
      </c>
      <c r="AJ166">
        <v>2447018.8395996098</v>
      </c>
      <c r="AK166">
        <v>1564970.80953979</v>
      </c>
      <c r="AL166">
        <v>1.87987747741092E-4</v>
      </c>
      <c r="AM166">
        <v>4.45530962146388E-2</v>
      </c>
      <c r="AN166">
        <v>-1.85781961613418</v>
      </c>
      <c r="AO166" t="b">
        <f>FALSE()</f>
        <v>0</v>
      </c>
      <c r="AP166">
        <v>0.119464797994444</v>
      </c>
      <c r="AQ166">
        <v>0.98761901635387095</v>
      </c>
      <c r="AR166">
        <v>1.7069934349984599</v>
      </c>
      <c r="AS166" t="b">
        <f>FALSE()</f>
        <v>0</v>
      </c>
      <c r="AT166">
        <v>7</v>
      </c>
      <c r="AU166" t="s">
        <v>246</v>
      </c>
    </row>
    <row r="167" spans="1:47" ht="14.25" customHeight="1" x14ac:dyDescent="0.3">
      <c r="A167">
        <v>329</v>
      </c>
      <c r="B167">
        <v>1748822.3620605499</v>
      </c>
      <c r="C167">
        <v>1584707.9702453599</v>
      </c>
      <c r="D167">
        <v>1430625.0651855499</v>
      </c>
      <c r="E167">
        <v>1237063.0130004899</v>
      </c>
      <c r="F167">
        <v>868235.38619995106</v>
      </c>
      <c r="G167">
        <v>878805.37207031203</v>
      </c>
      <c r="H167">
        <v>1861836.84155273</v>
      </c>
      <c r="I167">
        <v>1501702.44207764</v>
      </c>
      <c r="J167">
        <v>2638241.5485229502</v>
      </c>
      <c r="K167">
        <v>13925888.743286099</v>
      </c>
      <c r="L167">
        <v>22295483.680236802</v>
      </c>
      <c r="M167">
        <v>4826953.1216898002</v>
      </c>
      <c r="N167">
        <v>3618186.3574829102</v>
      </c>
      <c r="O167">
        <v>4658695.3365478497</v>
      </c>
      <c r="P167">
        <v>3444003.81219482</v>
      </c>
      <c r="Q167">
        <v>10840652.315979</v>
      </c>
      <c r="R167">
        <v>5030547.2267456101</v>
      </c>
      <c r="S167">
        <v>3351422.9837646498</v>
      </c>
      <c r="T167">
        <v>82698631.034789994</v>
      </c>
      <c r="U167">
        <v>2620045.8735046401</v>
      </c>
      <c r="V167">
        <v>2804429.6169189499</v>
      </c>
      <c r="W167">
        <v>2614311.18078613</v>
      </c>
      <c r="X167">
        <v>3414545.9131469699</v>
      </c>
      <c r="Y167">
        <v>14503684.458252</v>
      </c>
      <c r="Z167">
        <v>2383998.48260498</v>
      </c>
      <c r="AA167">
        <v>2357579.4173889202</v>
      </c>
      <c r="AB167">
        <v>1880262.2208252</v>
      </c>
      <c r="AC167">
        <v>5983935.1794433603</v>
      </c>
      <c r="AD167">
        <v>2016641.9515380899</v>
      </c>
      <c r="AE167">
        <v>4891310.7409667997</v>
      </c>
      <c r="AF167">
        <v>1981800.85186768</v>
      </c>
      <c r="AG167">
        <v>6567443.4093627902</v>
      </c>
      <c r="AH167">
        <v>3394418.0361328102</v>
      </c>
      <c r="AI167">
        <v>2890112.24890137</v>
      </c>
      <c r="AJ167">
        <v>6216426.61437988</v>
      </c>
      <c r="AK167">
        <v>3872509.02998047</v>
      </c>
      <c r="AL167">
        <v>2.9647744014134102E-3</v>
      </c>
      <c r="AM167">
        <v>0.64335604510670896</v>
      </c>
      <c r="AN167">
        <v>-2.3883974474962701</v>
      </c>
      <c r="AO167" t="b">
        <f>FALSE()</f>
        <v>0</v>
      </c>
      <c r="AP167">
        <v>0.33108770996949</v>
      </c>
      <c r="AQ167">
        <v>0.98761901635387095</v>
      </c>
      <c r="AR167">
        <v>1.60809561635301</v>
      </c>
      <c r="AS167" t="b">
        <f>FALSE()</f>
        <v>0</v>
      </c>
      <c r="AT167">
        <v>13</v>
      </c>
      <c r="AU167" t="s">
        <v>247</v>
      </c>
    </row>
    <row r="168" spans="1:47" ht="14.25" customHeight="1" x14ac:dyDescent="0.3">
      <c r="A168">
        <v>330</v>
      </c>
      <c r="B168">
        <v>6573959.1666870099</v>
      </c>
      <c r="C168">
        <v>6690196.0999908401</v>
      </c>
      <c r="D168">
        <v>6609766.4517517099</v>
      </c>
      <c r="E168">
        <v>10450427.181091299</v>
      </c>
      <c r="F168">
        <v>5022049.9796142597</v>
      </c>
      <c r="G168">
        <v>6116615.07883453</v>
      </c>
      <c r="H168">
        <v>8866942.4190292396</v>
      </c>
      <c r="I168">
        <v>4505072.96411133</v>
      </c>
      <c r="J168">
        <v>7322465.7461975096</v>
      </c>
      <c r="K168">
        <v>22164349.124969501</v>
      </c>
      <c r="L168">
        <v>33111901.966007199</v>
      </c>
      <c r="M168">
        <v>28249855.514709499</v>
      </c>
      <c r="N168">
        <v>12856533.571594199</v>
      </c>
      <c r="O168">
        <v>9273188.1143188495</v>
      </c>
      <c r="P168">
        <v>6102054.8373413105</v>
      </c>
      <c r="Q168">
        <v>7848143.1714477502</v>
      </c>
      <c r="R168">
        <v>5826163.5571899395</v>
      </c>
      <c r="S168">
        <v>5722672.2916870099</v>
      </c>
      <c r="T168">
        <v>132121851.929199</v>
      </c>
      <c r="U168">
        <v>7558393.62255859</v>
      </c>
      <c r="V168">
        <v>8071791.6065979004</v>
      </c>
      <c r="W168">
        <v>7527278.9503326397</v>
      </c>
      <c r="X168">
        <v>10590369.075470001</v>
      </c>
      <c r="Y168">
        <v>26146537.310852099</v>
      </c>
      <c r="Z168">
        <v>5894439.1771240197</v>
      </c>
      <c r="AA168">
        <v>7260888.5032959003</v>
      </c>
      <c r="AB168">
        <v>6364596.7115688296</v>
      </c>
      <c r="AC168">
        <v>18589873.269897498</v>
      </c>
      <c r="AD168">
        <v>9003225.7748718299</v>
      </c>
      <c r="AE168">
        <v>13673251.4551697</v>
      </c>
      <c r="AF168">
        <v>9253275.5839843806</v>
      </c>
      <c r="AG168">
        <v>20292974.563598599</v>
      </c>
      <c r="AH168">
        <v>10744134.6005249</v>
      </c>
      <c r="AI168">
        <v>12885238.127197299</v>
      </c>
      <c r="AJ168">
        <v>21378471.711792</v>
      </c>
      <c r="AK168">
        <v>14789611.5383301</v>
      </c>
      <c r="AL168">
        <v>3.1791154363097998E-2</v>
      </c>
      <c r="AM168">
        <v>0.99023529818582001</v>
      </c>
      <c r="AN168">
        <v>-1.0772710217061301</v>
      </c>
      <c r="AO168" t="b">
        <f>FALSE()</f>
        <v>0</v>
      </c>
      <c r="AP168">
        <v>0.515408556149063</v>
      </c>
      <c r="AQ168">
        <v>0.98761901635387095</v>
      </c>
      <c r="AR168">
        <v>0.69563822451996105</v>
      </c>
      <c r="AS168" t="b">
        <f>FALSE()</f>
        <v>0</v>
      </c>
      <c r="AT168">
        <v>13</v>
      </c>
      <c r="AU168" t="s">
        <v>248</v>
      </c>
    </row>
    <row r="169" spans="1:47" ht="14.25" customHeight="1" x14ac:dyDescent="0.3">
      <c r="A169">
        <v>331</v>
      </c>
      <c r="B169">
        <v>435062.4609375</v>
      </c>
      <c r="C169">
        <v>509108.93237304699</v>
      </c>
      <c r="D169">
        <v>455193.998046875</v>
      </c>
      <c r="E169">
        <v>919572.27377319301</v>
      </c>
      <c r="F169">
        <v>797274.03417968797</v>
      </c>
      <c r="G169">
        <v>321999.16748046898</v>
      </c>
      <c r="H169">
        <v>866611.66772460903</v>
      </c>
      <c r="I169">
        <v>465125.26953125</v>
      </c>
      <c r="J169">
        <v>1671331.5679931601</v>
      </c>
      <c r="K169">
        <v>5432994.89453125</v>
      </c>
      <c r="L169">
        <v>5004321.6748046903</v>
      </c>
      <c r="M169">
        <v>3782483.60400391</v>
      </c>
      <c r="N169">
        <v>2468669.2207031199</v>
      </c>
      <c r="O169">
        <v>1645165.3059082001</v>
      </c>
      <c r="P169">
        <v>2244478.60473633</v>
      </c>
      <c r="Q169">
        <v>4577869.2636718797</v>
      </c>
      <c r="R169">
        <v>3104205.4167480501</v>
      </c>
      <c r="S169">
        <v>2150659.37432861</v>
      </c>
      <c r="T169">
        <v>9109140.65234375</v>
      </c>
      <c r="U169">
        <v>598726.19203186</v>
      </c>
      <c r="V169">
        <v>401066.412658691</v>
      </c>
      <c r="W169">
        <v>446407.85998535203</v>
      </c>
      <c r="X169">
        <v>528579.32641601597</v>
      </c>
      <c r="Y169">
        <v>2397224.22229004</v>
      </c>
      <c r="Z169">
        <v>534397.55126953102</v>
      </c>
      <c r="AA169">
        <v>869230.61340331996</v>
      </c>
      <c r="AB169">
        <v>389592.89587402297</v>
      </c>
      <c r="AC169">
        <v>1369381.6298828099</v>
      </c>
      <c r="AD169">
        <v>3217748.05712891</v>
      </c>
      <c r="AE169">
        <v>2902255.9213867201</v>
      </c>
      <c r="AF169">
        <v>2162532.2998657199</v>
      </c>
      <c r="AG169">
        <v>2675746.5551757799</v>
      </c>
      <c r="AH169">
        <v>1702063.6252441399</v>
      </c>
      <c r="AI169">
        <v>1529416.69744873</v>
      </c>
      <c r="AJ169">
        <v>888247.16064453102</v>
      </c>
      <c r="AK169">
        <v>1929740.4473877</v>
      </c>
      <c r="AL169" s="11">
        <v>2.7982099970458301E-8</v>
      </c>
      <c r="AM169" s="11">
        <v>7.8349879917283294E-6</v>
      </c>
      <c r="AN169">
        <v>-2.2391668446323401</v>
      </c>
      <c r="AO169" t="b">
        <f>FALSE()</f>
        <v>0</v>
      </c>
      <c r="AP169">
        <v>0.72605104407717103</v>
      </c>
      <c r="AQ169">
        <v>0.98761901635387095</v>
      </c>
      <c r="AR169">
        <v>-0.26679919022562099</v>
      </c>
      <c r="AS169" t="b">
        <f>FALSE()</f>
        <v>0</v>
      </c>
      <c r="AT169">
        <v>3</v>
      </c>
      <c r="AU169" t="s">
        <v>249</v>
      </c>
    </row>
    <row r="170" spans="1:47" ht="14.25" customHeight="1" x14ac:dyDescent="0.3">
      <c r="A170">
        <v>332</v>
      </c>
      <c r="B170">
        <v>2369912.6423339802</v>
      </c>
      <c r="C170">
        <v>2369863.9555625902</v>
      </c>
      <c r="D170">
        <v>1161654.86651611</v>
      </c>
      <c r="E170">
        <v>1294681.20245361</v>
      </c>
      <c r="F170">
        <v>17318984.399999999</v>
      </c>
      <c r="G170">
        <v>1375040.17791748</v>
      </c>
      <c r="H170">
        <v>1794232.10125732</v>
      </c>
      <c r="I170">
        <v>2714054.9490966802</v>
      </c>
      <c r="J170">
        <v>1584539.46264648</v>
      </c>
      <c r="K170">
        <v>5059895.9941739999</v>
      </c>
      <c r="L170">
        <v>5644348.8494529696</v>
      </c>
      <c r="M170">
        <v>5174580.7446899395</v>
      </c>
      <c r="N170">
        <v>1750325.9365234401</v>
      </c>
      <c r="O170">
        <v>2997680.2547912602</v>
      </c>
      <c r="P170">
        <v>3632411.4110412602</v>
      </c>
      <c r="Q170">
        <v>4965180.8872375498</v>
      </c>
      <c r="R170">
        <v>4159903.0758972201</v>
      </c>
      <c r="S170">
        <v>3466985.8170623798</v>
      </c>
      <c r="T170">
        <v>5725259.8527221698</v>
      </c>
      <c r="U170">
        <v>1469064.8067627</v>
      </c>
      <c r="V170">
        <v>3187507.3482666002</v>
      </c>
      <c r="W170">
        <v>2030310.27667236</v>
      </c>
      <c r="X170">
        <v>1428747.3066406201</v>
      </c>
      <c r="Y170">
        <v>1452766.39129639</v>
      </c>
      <c r="Z170">
        <v>1617248.3784179699</v>
      </c>
      <c r="AA170">
        <v>1849023.44995117</v>
      </c>
      <c r="AB170">
        <v>1525654.0614929199</v>
      </c>
      <c r="AC170">
        <v>3952592.5470581101</v>
      </c>
      <c r="AD170">
        <v>3054577.1223144499</v>
      </c>
      <c r="AE170">
        <v>6225773.1555786096</v>
      </c>
      <c r="AF170">
        <v>4792153.66664124</v>
      </c>
      <c r="AG170">
        <v>4587632.3117141696</v>
      </c>
      <c r="AH170">
        <v>5309280.8316040002</v>
      </c>
      <c r="AI170">
        <v>3701105.47619629</v>
      </c>
      <c r="AJ170">
        <v>4614631.0787963904</v>
      </c>
      <c r="AK170">
        <v>6291857.8892211895</v>
      </c>
      <c r="AL170">
        <v>0.76119976203447703</v>
      </c>
      <c r="AM170">
        <v>0.99023529818582001</v>
      </c>
      <c r="AN170">
        <v>-0.20441238694400601</v>
      </c>
      <c r="AO170" t="b">
        <f>FALSE()</f>
        <v>0</v>
      </c>
      <c r="AP170" s="11">
        <v>3.31570295459827E-5</v>
      </c>
      <c r="AQ170">
        <v>9.4165963910590698E-3</v>
      </c>
      <c r="AR170">
        <v>-1.06801273909976</v>
      </c>
      <c r="AS170" t="b">
        <f>FALSE()</f>
        <v>0</v>
      </c>
      <c r="AT170">
        <v>7</v>
      </c>
      <c r="AU170" t="s">
        <v>250</v>
      </c>
    </row>
    <row r="171" spans="1:47" ht="14.25" customHeight="1" x14ac:dyDescent="0.3">
      <c r="A171">
        <v>334</v>
      </c>
      <c r="B171">
        <v>7349786.8885009801</v>
      </c>
      <c r="C171">
        <v>6842496.9124755897</v>
      </c>
      <c r="D171">
        <v>3024588.6502380399</v>
      </c>
      <c r="E171">
        <v>2391406.9648742699</v>
      </c>
      <c r="F171">
        <v>11666901.728271499</v>
      </c>
      <c r="G171">
        <v>6797194.7115234397</v>
      </c>
      <c r="H171">
        <v>4561965.7875366202</v>
      </c>
      <c r="I171">
        <v>8402630.1223144494</v>
      </c>
      <c r="J171">
        <v>7723277.4959106399</v>
      </c>
      <c r="K171">
        <v>2197778.6669921898</v>
      </c>
      <c r="L171">
        <v>3336499.55505371</v>
      </c>
      <c r="M171">
        <v>3857915.0815429701</v>
      </c>
      <c r="N171">
        <v>1299169.6229980499</v>
      </c>
      <c r="O171">
        <v>4169145.2668456999</v>
      </c>
      <c r="P171">
        <v>3034629.7047119099</v>
      </c>
      <c r="Q171">
        <v>4270477.9823364299</v>
      </c>
      <c r="R171">
        <v>6782335.36181641</v>
      </c>
      <c r="S171">
        <v>5801892.3140258798</v>
      </c>
      <c r="T171">
        <v>1207440.2703247101</v>
      </c>
      <c r="U171">
        <v>9458876.93994141</v>
      </c>
      <c r="V171">
        <v>8502589.7374877892</v>
      </c>
      <c r="W171">
        <v>5140435.9413879402</v>
      </c>
      <c r="X171">
        <v>4647254.9712524395</v>
      </c>
      <c r="Y171">
        <v>16746133.493774399</v>
      </c>
      <c r="Z171">
        <v>9114596.5528442394</v>
      </c>
      <c r="AA171">
        <v>15685790.581762699</v>
      </c>
      <c r="AB171">
        <v>8153440.5540771503</v>
      </c>
      <c r="AC171">
        <v>5657279.10864258</v>
      </c>
      <c r="AD171">
        <v>3700193.55926514</v>
      </c>
      <c r="AE171">
        <v>3758368.2143554701</v>
      </c>
      <c r="AF171">
        <v>2518148.6674804701</v>
      </c>
      <c r="AG171">
        <v>4748176.5900878897</v>
      </c>
      <c r="AH171">
        <v>5427660.7067871103</v>
      </c>
      <c r="AI171">
        <v>1748902.8005371101</v>
      </c>
      <c r="AJ171">
        <v>5135337.5717163105</v>
      </c>
      <c r="AK171">
        <v>7750293.3610839797</v>
      </c>
      <c r="AL171">
        <v>1.5994632137812399E-2</v>
      </c>
      <c r="AM171">
        <v>0.99023529818582001</v>
      </c>
      <c r="AN171">
        <v>0.75783403299331198</v>
      </c>
      <c r="AO171" t="b">
        <f>FALSE()</f>
        <v>0</v>
      </c>
      <c r="AP171">
        <v>1.64969366679855E-2</v>
      </c>
      <c r="AQ171">
        <v>0.98761901635387095</v>
      </c>
      <c r="AR171">
        <v>0.95962852232303597</v>
      </c>
      <c r="AS171" t="b">
        <f>FALSE()</f>
        <v>0</v>
      </c>
      <c r="AT171">
        <v>15</v>
      </c>
      <c r="AU171" t="s">
        <v>251</v>
      </c>
    </row>
    <row r="172" spans="1:47" ht="14.25" customHeight="1" x14ac:dyDescent="0.3">
      <c r="A172">
        <v>336</v>
      </c>
      <c r="B172">
        <v>529973001.275635</v>
      </c>
      <c r="C172">
        <v>873090488.93168294</v>
      </c>
      <c r="D172">
        <v>589207813.44796801</v>
      </c>
      <c r="E172">
        <v>854594193.283301</v>
      </c>
      <c r="F172">
        <v>502387446.91330099</v>
      </c>
      <c r="G172">
        <v>803472529.66548204</v>
      </c>
      <c r="H172">
        <v>1236422905.4609001</v>
      </c>
      <c r="I172">
        <v>635052777.90992701</v>
      </c>
      <c r="J172">
        <v>1388385724.72946</v>
      </c>
      <c r="K172">
        <v>1327891003.2141399</v>
      </c>
      <c r="L172">
        <v>919254356.39816296</v>
      </c>
      <c r="M172">
        <v>233289965.31788599</v>
      </c>
      <c r="N172">
        <v>211225381.70702499</v>
      </c>
      <c r="O172">
        <v>183461840.436203</v>
      </c>
      <c r="P172">
        <v>133579989.588165</v>
      </c>
      <c r="Q172">
        <v>402195047.90428197</v>
      </c>
      <c r="R172">
        <v>129165163.88469701</v>
      </c>
      <c r="S172">
        <v>118747689.973621</v>
      </c>
      <c r="T172">
        <v>2986346181.4699998</v>
      </c>
      <c r="U172">
        <v>195092704.64569101</v>
      </c>
      <c r="V172">
        <v>236281560.76308599</v>
      </c>
      <c r="W172">
        <v>205492770.00627899</v>
      </c>
      <c r="X172">
        <v>366261113.01463598</v>
      </c>
      <c r="Y172">
        <v>1295116941.84286</v>
      </c>
      <c r="Z172">
        <v>305461595.084553</v>
      </c>
      <c r="AA172">
        <v>207096547.93443301</v>
      </c>
      <c r="AB172">
        <v>127694576.7341</v>
      </c>
      <c r="AC172">
        <v>409131360.31755501</v>
      </c>
      <c r="AD172">
        <v>130029980.060307</v>
      </c>
      <c r="AE172">
        <v>286372016.62344402</v>
      </c>
      <c r="AF172">
        <v>130692909.077599</v>
      </c>
      <c r="AG172">
        <v>717721693.821854</v>
      </c>
      <c r="AH172">
        <v>176458989.47932401</v>
      </c>
      <c r="AI172">
        <v>190212356.456516</v>
      </c>
      <c r="AJ172">
        <v>563274312.67808497</v>
      </c>
      <c r="AK172">
        <v>188392993.86818701</v>
      </c>
      <c r="AL172">
        <v>1.79718263540702E-2</v>
      </c>
      <c r="AM172">
        <v>0.99023529818582001</v>
      </c>
      <c r="AN172">
        <v>1.01860243719833</v>
      </c>
      <c r="AO172" t="b">
        <f>FALSE()</f>
        <v>0</v>
      </c>
      <c r="AP172">
        <v>0.27988487266003598</v>
      </c>
      <c r="AQ172">
        <v>0.98761901635387095</v>
      </c>
      <c r="AR172">
        <v>1.0853301329468801</v>
      </c>
      <c r="AS172" t="b">
        <f>FALSE()</f>
        <v>0</v>
      </c>
      <c r="AT172">
        <v>93</v>
      </c>
      <c r="AU172" t="s">
        <v>252</v>
      </c>
    </row>
    <row r="173" spans="1:47" ht="14.25" customHeight="1" x14ac:dyDescent="0.3">
      <c r="A173">
        <v>337</v>
      </c>
      <c r="B173">
        <v>2369912.6423339802</v>
      </c>
      <c r="C173">
        <v>2357475.0409507798</v>
      </c>
      <c r="D173">
        <v>1153357.1858520501</v>
      </c>
      <c r="E173">
        <v>1283334.95672607</v>
      </c>
      <c r="F173">
        <v>13761325</v>
      </c>
      <c r="G173">
        <v>1364498.0245971701</v>
      </c>
      <c r="H173">
        <v>1792103.5875854499</v>
      </c>
      <c r="I173">
        <v>2702371.45983887</v>
      </c>
      <c r="J173">
        <v>1584539.46264648</v>
      </c>
      <c r="K173">
        <v>5027098.4758634605</v>
      </c>
      <c r="L173">
        <v>5538558.6895408602</v>
      </c>
      <c r="M173">
        <v>5057148.9014282199</v>
      </c>
      <c r="N173">
        <v>1735199.3333129899</v>
      </c>
      <c r="O173">
        <v>2598173.2566223098</v>
      </c>
      <c r="P173">
        <v>2620599.8031310998</v>
      </c>
      <c r="Q173">
        <v>4072272.6194152799</v>
      </c>
      <c r="R173">
        <v>3109938.6698913602</v>
      </c>
      <c r="S173">
        <v>2494798.1974334698</v>
      </c>
      <c r="T173">
        <v>5158066.7758178702</v>
      </c>
      <c r="U173">
        <v>1459607.6944580099</v>
      </c>
      <c r="V173">
        <v>3186621.8499145498</v>
      </c>
      <c r="W173">
        <v>2029607.61791992</v>
      </c>
      <c r="X173">
        <v>1418686.0644531201</v>
      </c>
      <c r="Y173">
        <v>1447538.1823120101</v>
      </c>
      <c r="Z173">
        <v>1617248.3784179699</v>
      </c>
      <c r="AA173">
        <v>1839509.5495605499</v>
      </c>
      <c r="AB173">
        <v>1525654.0614929199</v>
      </c>
      <c r="AC173">
        <v>3897699.2831420898</v>
      </c>
      <c r="AD173">
        <v>3002225.4267578102</v>
      </c>
      <c r="AE173">
        <v>6149618.2158813505</v>
      </c>
      <c r="AF173">
        <v>4757172.5635528602</v>
      </c>
      <c r="AG173">
        <v>4463323.7831497202</v>
      </c>
      <c r="AH173">
        <v>5233014.1887817401</v>
      </c>
      <c r="AI173">
        <v>3657281.3602294899</v>
      </c>
      <c r="AJ173">
        <v>4545175.7793579102</v>
      </c>
      <c r="AK173">
        <v>6233729.9468383798</v>
      </c>
      <c r="AL173">
        <v>0.76022064208719997</v>
      </c>
      <c r="AM173">
        <v>0.99023529818582001</v>
      </c>
      <c r="AN173">
        <v>-0.18515750908384701</v>
      </c>
      <c r="AO173" t="b">
        <f>FALSE()</f>
        <v>0</v>
      </c>
      <c r="AP173" s="11">
        <v>7.0505124052377999E-6</v>
      </c>
      <c r="AQ173">
        <v>2.0305475727084902E-3</v>
      </c>
      <c r="AR173">
        <v>-1.0913843138446899</v>
      </c>
      <c r="AS173" t="b">
        <f>FALSE()</f>
        <v>0</v>
      </c>
      <c r="AT173">
        <v>5</v>
      </c>
      <c r="AU173" t="s">
        <v>253</v>
      </c>
    </row>
    <row r="174" spans="1:47" ht="14.25" customHeight="1" x14ac:dyDescent="0.3">
      <c r="A174">
        <v>341</v>
      </c>
      <c r="B174">
        <v>4639288.05895996</v>
      </c>
      <c r="C174">
        <v>5340216.7186279297</v>
      </c>
      <c r="D174">
        <v>3924227.3442993201</v>
      </c>
      <c r="E174">
        <v>3293648.20629883</v>
      </c>
      <c r="F174">
        <v>4594698.8636169396</v>
      </c>
      <c r="G174">
        <v>3368696.0695190402</v>
      </c>
      <c r="H174">
        <v>3981313.8754272498</v>
      </c>
      <c r="I174">
        <v>4206522.9548645001</v>
      </c>
      <c r="J174">
        <v>9808386.6557617206</v>
      </c>
      <c r="K174">
        <v>17618233.5942383</v>
      </c>
      <c r="L174">
        <v>17730403.677246101</v>
      </c>
      <c r="M174">
        <v>3010306.4440307599</v>
      </c>
      <c r="N174">
        <v>1544090.2475891099</v>
      </c>
      <c r="O174">
        <v>2646686.4962768601</v>
      </c>
      <c r="P174">
        <v>1803591.1480789201</v>
      </c>
      <c r="Q174">
        <v>17661176</v>
      </c>
      <c r="R174">
        <v>3179072.6433105501</v>
      </c>
      <c r="S174">
        <v>2421493.6577758798</v>
      </c>
      <c r="T174">
        <v>17455595.924072299</v>
      </c>
      <c r="U174">
        <v>3877564.97802734</v>
      </c>
      <c r="V174">
        <v>3707797.4974365202</v>
      </c>
      <c r="W174">
        <v>4184887.6951904302</v>
      </c>
      <c r="X174">
        <v>4346513.29187012</v>
      </c>
      <c r="Y174">
        <v>17723390.8875122</v>
      </c>
      <c r="Z174">
        <v>4456157.1107788105</v>
      </c>
      <c r="AA174">
        <v>5024478.4697418204</v>
      </c>
      <c r="AB174">
        <v>4332107.1411437998</v>
      </c>
      <c r="AC174">
        <v>2535505.23327637</v>
      </c>
      <c r="AD174">
        <v>800253.72662353504</v>
      </c>
      <c r="AE174">
        <v>5604807</v>
      </c>
      <c r="AF174">
        <v>1227532.3694458001</v>
      </c>
      <c r="AG174">
        <v>9981807</v>
      </c>
      <c r="AH174">
        <v>1434280.0020752</v>
      </c>
      <c r="AI174">
        <v>1081211.9202453599</v>
      </c>
      <c r="AJ174">
        <v>8105000.6259765597</v>
      </c>
      <c r="AK174">
        <v>1303142.7378692599</v>
      </c>
      <c r="AL174">
        <v>0.301426477088512</v>
      </c>
      <c r="AM174">
        <v>0.99023529818582001</v>
      </c>
      <c r="AN174">
        <v>-0.64774994641727501</v>
      </c>
      <c r="AO174" t="b">
        <f>FALSE()</f>
        <v>0</v>
      </c>
      <c r="AP174">
        <v>0.106725459049806</v>
      </c>
      <c r="AQ174">
        <v>0.98761901635387095</v>
      </c>
      <c r="AR174">
        <v>1.0214621237555199</v>
      </c>
      <c r="AS174" t="b">
        <f>FALSE()</f>
        <v>0</v>
      </c>
      <c r="AT174">
        <v>4</v>
      </c>
      <c r="AU174" t="s">
        <v>254</v>
      </c>
    </row>
    <row r="175" spans="1:47" ht="14.25" customHeight="1" x14ac:dyDescent="0.3">
      <c r="A175">
        <v>345</v>
      </c>
      <c r="B175">
        <v>926406.64880371105</v>
      </c>
      <c r="C175">
        <v>894405.36590576195</v>
      </c>
      <c r="D175">
        <v>743569.78149414097</v>
      </c>
      <c r="E175">
        <v>864872.226379395</v>
      </c>
      <c r="F175">
        <v>780131.27642822301</v>
      </c>
      <c r="G175">
        <v>898530.00378418004</v>
      </c>
      <c r="H175">
        <v>1224421.8589172401</v>
      </c>
      <c r="I175">
        <v>575662.195495605</v>
      </c>
      <c r="J175">
        <v>2602317.6701660198</v>
      </c>
      <c r="K175">
        <v>8440803.89379883</v>
      </c>
      <c r="L175">
        <v>10404073.744079599</v>
      </c>
      <c r="M175">
        <v>10712380.6921387</v>
      </c>
      <c r="N175">
        <v>11298329.2227783</v>
      </c>
      <c r="O175">
        <v>10982601.7463379</v>
      </c>
      <c r="P175">
        <v>12373546.0664063</v>
      </c>
      <c r="Q175">
        <v>9118207.9142456092</v>
      </c>
      <c r="R175">
        <v>11273251.7609863</v>
      </c>
      <c r="S175">
        <v>9722007.1461791992</v>
      </c>
      <c r="T175">
        <v>26307945.815917999</v>
      </c>
      <c r="U175">
        <v>1164625.1262207001</v>
      </c>
      <c r="V175">
        <v>780142.31524658203</v>
      </c>
      <c r="W175">
        <v>1024011.16418457</v>
      </c>
      <c r="X175">
        <v>1407658.5405883801</v>
      </c>
      <c r="Y175">
        <v>5834054.9065551804</v>
      </c>
      <c r="Z175">
        <v>647175.22421264602</v>
      </c>
      <c r="AA175">
        <v>788627.95233154297</v>
      </c>
      <c r="AB175">
        <v>303983.30276489299</v>
      </c>
      <c r="AC175">
        <v>8093805.12927246</v>
      </c>
      <c r="AD175">
        <v>11589606.998596201</v>
      </c>
      <c r="AE175">
        <v>7020454.2880248995</v>
      </c>
      <c r="AF175">
        <v>9517644.2845459003</v>
      </c>
      <c r="AG175">
        <v>12801544.4538574</v>
      </c>
      <c r="AH175">
        <v>11006624.9484863</v>
      </c>
      <c r="AI175">
        <v>14841917.1643066</v>
      </c>
      <c r="AJ175">
        <v>11866851.115173301</v>
      </c>
      <c r="AK175">
        <v>11762388.629577599</v>
      </c>
      <c r="AL175" s="11">
        <v>1.0000000000000001E-15</v>
      </c>
      <c r="AM175" s="11">
        <v>1.0000000000000001E-15</v>
      </c>
      <c r="AN175">
        <v>-3.3100779480846598</v>
      </c>
      <c r="AO175" t="b">
        <f>FALSE()</f>
        <v>0</v>
      </c>
      <c r="AP175">
        <v>2.20887236735825E-2</v>
      </c>
      <c r="AQ175">
        <v>0.98761901635387095</v>
      </c>
      <c r="AR175">
        <v>-1.3643660674858999</v>
      </c>
      <c r="AS175" t="b">
        <f>FALSE()</f>
        <v>0</v>
      </c>
      <c r="AT175">
        <v>6</v>
      </c>
      <c r="AU175" t="s">
        <v>255</v>
      </c>
    </row>
    <row r="176" spans="1:47" ht="14.25" customHeight="1" x14ac:dyDescent="0.3">
      <c r="A176">
        <v>346</v>
      </c>
      <c r="B176">
        <v>6538434.6649169903</v>
      </c>
      <c r="C176">
        <v>7925181.0029296903</v>
      </c>
      <c r="D176">
        <v>6258909.2307739304</v>
      </c>
      <c r="E176">
        <v>9862811.6728515606</v>
      </c>
      <c r="F176">
        <v>5545902.41723633</v>
      </c>
      <c r="G176">
        <v>9903799.7769775409</v>
      </c>
      <c r="H176">
        <v>14715830.115722699</v>
      </c>
      <c r="I176">
        <v>6029400.8596191397</v>
      </c>
      <c r="J176">
        <v>14336324.807251001</v>
      </c>
      <c r="K176">
        <v>10363784.442934999</v>
      </c>
      <c r="L176">
        <v>10189500.5213318</v>
      </c>
      <c r="M176">
        <v>4407023.40124512</v>
      </c>
      <c r="N176">
        <v>3654062.93676758</v>
      </c>
      <c r="O176">
        <v>2756620.4203491202</v>
      </c>
      <c r="P176">
        <v>1897216.0175781201</v>
      </c>
      <c r="Q176">
        <v>2917037.3457946801</v>
      </c>
      <c r="R176">
        <v>1843851.8832702599</v>
      </c>
      <c r="S176">
        <v>1634888.22619629</v>
      </c>
      <c r="T176">
        <v>27939532.6950684</v>
      </c>
      <c r="U176">
        <v>3602977.9666748</v>
      </c>
      <c r="V176">
        <v>3859921.3997192401</v>
      </c>
      <c r="W176">
        <v>3452607.85089111</v>
      </c>
      <c r="X176">
        <v>7588890.54504395</v>
      </c>
      <c r="Y176">
        <v>28617499.214767501</v>
      </c>
      <c r="Z176">
        <v>5249978.8106933599</v>
      </c>
      <c r="AA176">
        <v>3279079.4022216802</v>
      </c>
      <c r="AB176">
        <v>2205548.5064697298</v>
      </c>
      <c r="AC176">
        <v>4781980.8670654297</v>
      </c>
      <c r="AD176">
        <v>3012645.0964660598</v>
      </c>
      <c r="AE176">
        <v>2313118.69000244</v>
      </c>
      <c r="AF176">
        <v>1550717.89056396</v>
      </c>
      <c r="AG176">
        <v>7487882.3448791504</v>
      </c>
      <c r="AH176">
        <v>1481732.8892822301</v>
      </c>
      <c r="AI176">
        <v>2326869.5762329102</v>
      </c>
      <c r="AJ176">
        <v>10198875.660430901</v>
      </c>
      <c r="AK176">
        <v>2435565.47906494</v>
      </c>
      <c r="AL176">
        <v>4.9249342732080601E-3</v>
      </c>
      <c r="AM176">
        <v>0.99023529818582001</v>
      </c>
      <c r="AN176">
        <v>1.03216744807201</v>
      </c>
      <c r="AO176" t="b">
        <f>FALSE()</f>
        <v>0</v>
      </c>
      <c r="AP176">
        <v>0.13342368804194699</v>
      </c>
      <c r="AQ176">
        <v>0.98761901635387095</v>
      </c>
      <c r="AR176">
        <v>1.2694638552816599</v>
      </c>
      <c r="AS176" t="b">
        <f>FALSE()</f>
        <v>0</v>
      </c>
      <c r="AT176">
        <v>9</v>
      </c>
      <c r="AU176" t="s">
        <v>256</v>
      </c>
    </row>
    <row r="177" spans="1:47" ht="14.25" customHeight="1" x14ac:dyDescent="0.3">
      <c r="A177">
        <v>347</v>
      </c>
      <c r="B177">
        <v>7697081.22852783</v>
      </c>
      <c r="C177">
        <v>7972580.9507446298</v>
      </c>
      <c r="D177">
        <v>2956294.2170104999</v>
      </c>
      <c r="E177">
        <v>2510261.8994445801</v>
      </c>
      <c r="F177">
        <v>15606556.9375</v>
      </c>
      <c r="G177">
        <v>7788393.5389404297</v>
      </c>
      <c r="H177">
        <v>5018486.7233276404</v>
      </c>
      <c r="I177">
        <v>9574071.1848144494</v>
      </c>
      <c r="J177">
        <v>9179210.6074829102</v>
      </c>
      <c r="K177">
        <v>2117309.0869140602</v>
      </c>
      <c r="L177">
        <v>3679958.4599609398</v>
      </c>
      <c r="M177">
        <v>3447726.59411621</v>
      </c>
      <c r="N177">
        <v>1516837.5349121101</v>
      </c>
      <c r="O177">
        <v>3325445.1474609398</v>
      </c>
      <c r="P177">
        <v>3295766.31713867</v>
      </c>
      <c r="Q177">
        <v>5507314.7154540997</v>
      </c>
      <c r="R177">
        <v>7218360.3662109403</v>
      </c>
      <c r="S177">
        <v>4805360.09729004</v>
      </c>
      <c r="T177">
        <v>1316676.2488403299</v>
      </c>
      <c r="U177">
        <v>10420594.4469727</v>
      </c>
      <c r="V177">
        <v>7829244.5016479502</v>
      </c>
      <c r="W177">
        <v>5080804.5418518102</v>
      </c>
      <c r="X177">
        <v>4608917.3628540002</v>
      </c>
      <c r="Y177">
        <v>16799775.902709998</v>
      </c>
      <c r="Z177">
        <v>7987509.6276123002</v>
      </c>
      <c r="AA177">
        <v>20161150.3083984</v>
      </c>
      <c r="AB177">
        <v>8840187.17724609</v>
      </c>
      <c r="AC177">
        <v>6706346.9794921903</v>
      </c>
      <c r="AD177">
        <v>4391415.5598144503</v>
      </c>
      <c r="AE177">
        <v>3737597.8056030301</v>
      </c>
      <c r="AF177">
        <v>2218426.3820312498</v>
      </c>
      <c r="AG177">
        <v>7365052.6663818397</v>
      </c>
      <c r="AH177">
        <v>5664218.5368652297</v>
      </c>
      <c r="AI177">
        <v>2070487.1962890599</v>
      </c>
      <c r="AJ177">
        <v>5712916.0428466797</v>
      </c>
      <c r="AK177">
        <v>10098829.755981401</v>
      </c>
      <c r="AL177">
        <v>9.91904436097912E-3</v>
      </c>
      <c r="AM177">
        <v>0.99023529818582001</v>
      </c>
      <c r="AN177">
        <v>0.96813873307101905</v>
      </c>
      <c r="AO177" t="b">
        <f>FALSE()</f>
        <v>0</v>
      </c>
      <c r="AP177">
        <v>7.1107399124883799E-2</v>
      </c>
      <c r="AQ177">
        <v>0.98761901635387095</v>
      </c>
      <c r="AR177">
        <v>0.791900071031996</v>
      </c>
      <c r="AS177" t="b">
        <f>FALSE()</f>
        <v>0</v>
      </c>
      <c r="AT177">
        <v>16</v>
      </c>
      <c r="AU177" t="s">
        <v>257</v>
      </c>
    </row>
    <row r="178" spans="1:47" ht="14.25" customHeight="1" x14ac:dyDescent="0.3">
      <c r="A178">
        <v>350</v>
      </c>
      <c r="B178">
        <v>94287097.709167495</v>
      </c>
      <c r="C178">
        <v>47829794.898986802</v>
      </c>
      <c r="D178">
        <v>52032128.8212891</v>
      </c>
      <c r="E178">
        <v>40262624.355468802</v>
      </c>
      <c r="F178">
        <v>83788401.676757798</v>
      </c>
      <c r="G178">
        <v>53042070.833618201</v>
      </c>
      <c r="H178">
        <v>48176772.828369103</v>
      </c>
      <c r="I178">
        <v>91866084.025909394</v>
      </c>
      <c r="J178">
        <v>113609489.852539</v>
      </c>
      <c r="K178">
        <v>14322540.818359399</v>
      </c>
      <c r="L178">
        <v>57317244.971679702</v>
      </c>
      <c r="M178">
        <v>52520193.285156198</v>
      </c>
      <c r="N178">
        <v>24485259.964355499</v>
      </c>
      <c r="O178">
        <v>97982030.694885299</v>
      </c>
      <c r="P178">
        <v>46824240.6025391</v>
      </c>
      <c r="Q178">
        <v>43765246.937866203</v>
      </c>
      <c r="R178">
        <v>110874585.62988301</v>
      </c>
      <c r="S178">
        <v>93233196.321289107</v>
      </c>
      <c r="T178">
        <v>8723616.9993286096</v>
      </c>
      <c r="U178">
        <v>96159751.701782197</v>
      </c>
      <c r="V178">
        <v>166478141.76049799</v>
      </c>
      <c r="W178">
        <v>82536027.166442901</v>
      </c>
      <c r="X178">
        <v>59537814.154174797</v>
      </c>
      <c r="Y178">
        <v>32487003.9729614</v>
      </c>
      <c r="Z178">
        <v>94107277.830078095</v>
      </c>
      <c r="AA178">
        <v>159289841.70117199</v>
      </c>
      <c r="AB178">
        <v>49421019.111474603</v>
      </c>
      <c r="AC178">
        <v>99825384.3515625</v>
      </c>
      <c r="AD178">
        <v>57148188.958984397</v>
      </c>
      <c r="AE178">
        <v>27947432.989013702</v>
      </c>
      <c r="AF178">
        <v>24558228.365234401</v>
      </c>
      <c r="AG178">
        <v>92153124.309570298</v>
      </c>
      <c r="AH178">
        <v>93272697.072265595</v>
      </c>
      <c r="AI178">
        <v>21178320.7807617</v>
      </c>
      <c r="AJ178">
        <v>68583529.878906205</v>
      </c>
      <c r="AK178">
        <v>202790456.30078101</v>
      </c>
      <c r="AL178">
        <v>0.51439112841299806</v>
      </c>
      <c r="AM178">
        <v>0.99023529818582001</v>
      </c>
      <c r="AN178">
        <v>0.20711877197077</v>
      </c>
      <c r="AO178" t="b">
        <f>FALSE()</f>
        <v>0</v>
      </c>
      <c r="AP178">
        <v>0.79284577233883802</v>
      </c>
      <c r="AQ178">
        <v>0.98761901635387095</v>
      </c>
      <c r="AR178">
        <v>0.123195543855247</v>
      </c>
      <c r="AS178" t="b">
        <f>FALSE()</f>
        <v>0</v>
      </c>
      <c r="AT178">
        <v>9</v>
      </c>
      <c r="AU178" t="s">
        <v>258</v>
      </c>
    </row>
    <row r="179" spans="1:47" ht="14.25" customHeight="1" x14ac:dyDescent="0.3">
      <c r="A179">
        <v>351</v>
      </c>
      <c r="B179">
        <v>61337122</v>
      </c>
      <c r="C179">
        <v>31678726.865234401</v>
      </c>
      <c r="D179">
        <v>34085416.154296897</v>
      </c>
      <c r="E179">
        <v>24855593</v>
      </c>
      <c r="F179">
        <v>52771549</v>
      </c>
      <c r="G179">
        <v>32477451</v>
      </c>
      <c r="H179">
        <v>30215271.244140599</v>
      </c>
      <c r="I179">
        <v>57074654.237304702</v>
      </c>
      <c r="J179">
        <v>75569891</v>
      </c>
      <c r="K179">
        <v>11836036.982421899</v>
      </c>
      <c r="L179">
        <v>45246942</v>
      </c>
      <c r="M179">
        <v>36666779</v>
      </c>
      <c r="N179">
        <v>16652196</v>
      </c>
      <c r="O179">
        <v>72841542</v>
      </c>
      <c r="P179">
        <v>33739699.7421875</v>
      </c>
      <c r="Q179">
        <v>35158402.995117202</v>
      </c>
      <c r="R179">
        <v>73775242</v>
      </c>
      <c r="S179">
        <v>61121167.7275391</v>
      </c>
      <c r="T179">
        <v>7666754.0151367197</v>
      </c>
      <c r="U179">
        <v>59823766</v>
      </c>
      <c r="V179">
        <v>98664600</v>
      </c>
      <c r="W179">
        <v>51904837</v>
      </c>
      <c r="X179">
        <v>36706247</v>
      </c>
      <c r="Y179">
        <v>17816926.415100101</v>
      </c>
      <c r="Z179">
        <v>59255554</v>
      </c>
      <c r="AA179">
        <v>104728945</v>
      </c>
      <c r="AB179">
        <v>31260715.144531202</v>
      </c>
      <c r="AC179">
        <v>64945844</v>
      </c>
      <c r="AD179">
        <v>37295376</v>
      </c>
      <c r="AE179">
        <v>20355540.873046901</v>
      </c>
      <c r="AF179">
        <v>11852240</v>
      </c>
      <c r="AG179">
        <v>68701883</v>
      </c>
      <c r="AH179">
        <v>64884767</v>
      </c>
      <c r="AI179">
        <v>16135813.575683599</v>
      </c>
      <c r="AJ179">
        <v>47800743</v>
      </c>
      <c r="AK179">
        <v>148207476</v>
      </c>
      <c r="AL179">
        <v>0.87897338969399597</v>
      </c>
      <c r="AM179">
        <v>0.99023529818582001</v>
      </c>
      <c r="AN179">
        <v>4.7761600367998501E-2</v>
      </c>
      <c r="AO179" t="b">
        <f>FALSE()</f>
        <v>0</v>
      </c>
      <c r="AP179">
        <v>0.93860147271191796</v>
      </c>
      <c r="AQ179">
        <v>0.98761901635387095</v>
      </c>
      <c r="AR179">
        <v>-3.7595090284074401E-2</v>
      </c>
      <c r="AS179" t="b">
        <f>FALSE()</f>
        <v>0</v>
      </c>
      <c r="AT179">
        <v>4</v>
      </c>
      <c r="AU179" t="s">
        <v>259</v>
      </c>
    </row>
    <row r="180" spans="1:47" ht="14.25" customHeight="1" x14ac:dyDescent="0.3">
      <c r="A180">
        <v>352</v>
      </c>
      <c r="B180">
        <v>3899805.57275391</v>
      </c>
      <c r="C180">
        <v>1367583.83984375</v>
      </c>
      <c r="D180">
        <v>1856251.1542968799</v>
      </c>
      <c r="E180">
        <v>1613913</v>
      </c>
      <c r="F180">
        <v>4412531.0634765597</v>
      </c>
      <c r="G180">
        <v>2230748</v>
      </c>
      <c r="H180">
        <v>1765651.2441406201</v>
      </c>
      <c r="I180">
        <v>2908797.6373046902</v>
      </c>
      <c r="J180">
        <v>4527606.5</v>
      </c>
      <c r="K180">
        <v>21999.522186279301</v>
      </c>
      <c r="L180">
        <v>676690.05801391602</v>
      </c>
      <c r="M180">
        <v>1264519.2160034201</v>
      </c>
      <c r="N180">
        <v>637105.24865722703</v>
      </c>
      <c r="O180">
        <v>1530664.1188354499</v>
      </c>
      <c r="P180">
        <v>1002740.9127197301</v>
      </c>
      <c r="Q180">
        <v>490835.04003906198</v>
      </c>
      <c r="R180">
        <v>3239030</v>
      </c>
      <c r="S180">
        <v>2375840.7275390602</v>
      </c>
      <c r="T180">
        <v>1568.32275390625</v>
      </c>
      <c r="U180">
        <v>3825200.7</v>
      </c>
      <c r="V180">
        <v>7342430</v>
      </c>
      <c r="W180">
        <v>2447938</v>
      </c>
      <c r="X180">
        <v>2254172</v>
      </c>
      <c r="Y180">
        <v>854537.95098877</v>
      </c>
      <c r="Z180">
        <v>2899466</v>
      </c>
      <c r="AA180">
        <v>3420703</v>
      </c>
      <c r="AB180">
        <v>2047419.14453125</v>
      </c>
      <c r="AC180">
        <v>3685070</v>
      </c>
      <c r="AD180">
        <v>1326809.90124512</v>
      </c>
      <c r="AE180">
        <v>237358.38940429699</v>
      </c>
      <c r="AF180">
        <v>1743234.1854248</v>
      </c>
      <c r="AG180">
        <v>1711247.03759766</v>
      </c>
      <c r="AH180">
        <v>1707443.2960205099</v>
      </c>
      <c r="AI180">
        <v>321931.36608886701</v>
      </c>
      <c r="AJ180">
        <v>2049000.0125122101</v>
      </c>
      <c r="AK180">
        <v>2949842</v>
      </c>
      <c r="AL180">
        <v>5.6440800455932498E-3</v>
      </c>
      <c r="AM180">
        <v>0.99023529818582001</v>
      </c>
      <c r="AN180">
        <v>1.12908620401343</v>
      </c>
      <c r="AO180" t="b">
        <f>FALSE()</f>
        <v>0</v>
      </c>
      <c r="AP180">
        <v>0.18563909730672401</v>
      </c>
      <c r="AQ180">
        <v>0.98761901635387095</v>
      </c>
      <c r="AR180">
        <v>0.67361373970978</v>
      </c>
      <c r="AS180" t="b">
        <f>FALSE()</f>
        <v>0</v>
      </c>
      <c r="AT180">
        <v>4</v>
      </c>
      <c r="AU180" t="s">
        <v>260</v>
      </c>
    </row>
    <row r="181" spans="1:47" ht="14.25" customHeight="1" x14ac:dyDescent="0.3">
      <c r="A181">
        <v>353</v>
      </c>
      <c r="B181">
        <v>167131.95535850499</v>
      </c>
      <c r="C181">
        <v>27829.836608886701</v>
      </c>
      <c r="D181">
        <v>125954.366470337</v>
      </c>
      <c r="E181">
        <v>213216.950531006</v>
      </c>
      <c r="F181">
        <v>6735784</v>
      </c>
      <c r="G181">
        <v>143301.345184326</v>
      </c>
      <c r="H181">
        <v>227187.21090698201</v>
      </c>
      <c r="I181">
        <v>150929.27687835699</v>
      </c>
      <c r="J181">
        <v>325273.94119262701</v>
      </c>
      <c r="K181">
        <v>124503.806152344</v>
      </c>
      <c r="L181">
        <v>995403.96020507801</v>
      </c>
      <c r="M181">
        <v>316785.86425781198</v>
      </c>
      <c r="N181">
        <v>283229.66905212402</v>
      </c>
      <c r="O181">
        <v>210956.27273559599</v>
      </c>
      <c r="P181">
        <v>20605.263183593801</v>
      </c>
      <c r="Q181">
        <v>62076.549316406199</v>
      </c>
      <c r="R181">
        <v>170304.05676269499</v>
      </c>
      <c r="S181">
        <v>101488.196594238</v>
      </c>
      <c r="T181">
        <v>123114.71989440901</v>
      </c>
      <c r="U181">
        <v>75086.360671997099</v>
      </c>
      <c r="V181">
        <v>74472.161666870103</v>
      </c>
      <c r="W181">
        <v>176298.01174926799</v>
      </c>
      <c r="X181">
        <v>75055.965713501006</v>
      </c>
      <c r="Y181">
        <v>304353.19238281198</v>
      </c>
      <c r="Z181">
        <v>258331.58026123</v>
      </c>
      <c r="AA181">
        <v>181715.40914917001</v>
      </c>
      <c r="AB181">
        <v>79053.428985595703</v>
      </c>
      <c r="AC181">
        <v>86867.6064453125</v>
      </c>
      <c r="AD181">
        <v>573655.19001769996</v>
      </c>
      <c r="AE181">
        <v>77798.868041992202</v>
      </c>
      <c r="AF181">
        <v>91588.474365234404</v>
      </c>
      <c r="AG181">
        <v>136195.488037109</v>
      </c>
      <c r="AH181">
        <v>117205.182128906</v>
      </c>
      <c r="AI181">
        <v>146973.43286132801</v>
      </c>
      <c r="AJ181">
        <v>501874.22900390602</v>
      </c>
      <c r="AK181">
        <v>287036.13201904303</v>
      </c>
      <c r="AL181">
        <v>0.37889353798146302</v>
      </c>
      <c r="AM181">
        <v>0.99023529818582001</v>
      </c>
      <c r="AN181">
        <v>1.8284596688625301</v>
      </c>
      <c r="AO181" t="b">
        <f>FALSE()</f>
        <v>0</v>
      </c>
      <c r="AP181">
        <v>0.28174793472668402</v>
      </c>
      <c r="AQ181">
        <v>0.98761901635387095</v>
      </c>
      <c r="AR181">
        <v>-0.583515210214411</v>
      </c>
      <c r="AS181" t="b">
        <f>FALSE()</f>
        <v>0</v>
      </c>
      <c r="AT181">
        <v>4</v>
      </c>
      <c r="AU181" t="s">
        <v>261</v>
      </c>
    </row>
    <row r="182" spans="1:47" ht="14.25" customHeight="1" x14ac:dyDescent="0.3">
      <c r="A182">
        <v>355</v>
      </c>
      <c r="B182">
        <v>72933961.799999997</v>
      </c>
      <c r="C182">
        <v>18054634.28125</v>
      </c>
      <c r="D182">
        <v>41316131.654296897</v>
      </c>
      <c r="E182">
        <v>29009698.899999999</v>
      </c>
      <c r="F182">
        <v>61959739.595703103</v>
      </c>
      <c r="G182">
        <v>36662794.200000003</v>
      </c>
      <c r="H182">
        <v>37063328.4765625</v>
      </c>
      <c r="I182">
        <v>70191584.237304702</v>
      </c>
      <c r="J182">
        <v>92945945.069335893</v>
      </c>
      <c r="K182">
        <v>18793436.982421901</v>
      </c>
      <c r="L182">
        <v>72162309.626953095</v>
      </c>
      <c r="M182">
        <v>54515452.798339799</v>
      </c>
      <c r="N182">
        <v>24085857.682617199</v>
      </c>
      <c r="O182">
        <v>109798504.74707</v>
      </c>
      <c r="P182">
        <v>10272374.6137695</v>
      </c>
      <c r="Q182">
        <v>58122970.592285201</v>
      </c>
      <c r="R182">
        <v>103218439.98052999</v>
      </c>
      <c r="S182">
        <v>86233407.079284698</v>
      </c>
      <c r="T182">
        <v>12798691.427246099</v>
      </c>
      <c r="U182">
        <v>71415491.599999994</v>
      </c>
      <c r="V182">
        <v>76064753.0390625</v>
      </c>
      <c r="W182">
        <v>61798405.899999999</v>
      </c>
      <c r="X182">
        <v>42622779.498535201</v>
      </c>
      <c r="Y182">
        <v>22886969.666076701</v>
      </c>
      <c r="Z182">
        <v>73290872.107421905</v>
      </c>
      <c r="AA182">
        <v>130268777</v>
      </c>
      <c r="AB182">
        <v>36211109.044531196</v>
      </c>
      <c r="AC182">
        <v>82783123.606445298</v>
      </c>
      <c r="AD182">
        <v>15151862</v>
      </c>
      <c r="AE182">
        <v>4133739.70458984</v>
      </c>
      <c r="AF182">
        <v>45836320</v>
      </c>
      <c r="AG182">
        <v>103376365.7</v>
      </c>
      <c r="AH182">
        <v>94608136.6953125</v>
      </c>
      <c r="AI182">
        <v>23816656.4848633</v>
      </c>
      <c r="AJ182">
        <v>66411630.116699196</v>
      </c>
      <c r="AK182">
        <v>220653730.17333999</v>
      </c>
      <c r="AL182">
        <v>0.55909163217334601</v>
      </c>
      <c r="AM182">
        <v>0.99023529818582001</v>
      </c>
      <c r="AN182">
        <v>-0.22340066630691299</v>
      </c>
      <c r="AO182" t="b">
        <f>FALSE()</f>
        <v>0</v>
      </c>
      <c r="AP182">
        <v>0.56316292549843605</v>
      </c>
      <c r="AQ182">
        <v>0.98761901635387095</v>
      </c>
      <c r="AR182">
        <v>-0.31660940176149799</v>
      </c>
      <c r="AS182" t="b">
        <f>FALSE()</f>
        <v>0</v>
      </c>
      <c r="AT182">
        <v>6</v>
      </c>
      <c r="AU182" t="s">
        <v>262</v>
      </c>
    </row>
    <row r="183" spans="1:47" ht="14.25" customHeight="1" x14ac:dyDescent="0.3">
      <c r="A183">
        <v>366</v>
      </c>
      <c r="B183">
        <v>4421174.6801147498</v>
      </c>
      <c r="C183">
        <v>3585022.0651245099</v>
      </c>
      <c r="D183">
        <v>5609251.5537109403</v>
      </c>
      <c r="E183">
        <v>3824167.9190368699</v>
      </c>
      <c r="F183">
        <v>2426439.8005981399</v>
      </c>
      <c r="G183">
        <v>4157819.4916992201</v>
      </c>
      <c r="H183">
        <v>4161622.72686768</v>
      </c>
      <c r="I183">
        <v>2906675.7367248498</v>
      </c>
      <c r="J183">
        <v>23046164.5793152</v>
      </c>
      <c r="K183">
        <v>59526392.095886201</v>
      </c>
      <c r="L183">
        <v>40385834.2802734</v>
      </c>
      <c r="M183">
        <v>6853376.0802002</v>
      </c>
      <c r="N183">
        <v>3944906.0769653302</v>
      </c>
      <c r="O183">
        <v>3894421.0977172898</v>
      </c>
      <c r="P183">
        <v>2235502.5173339802</v>
      </c>
      <c r="Q183">
        <v>12788111.216674799</v>
      </c>
      <c r="R183">
        <v>5637669.00183105</v>
      </c>
      <c r="S183">
        <v>3441141.1372070299</v>
      </c>
      <c r="T183">
        <v>13412789.896606401</v>
      </c>
      <c r="U183">
        <v>5376243.4679870596</v>
      </c>
      <c r="V183">
        <v>3052977.01025391</v>
      </c>
      <c r="W183">
        <v>5120486.1923828097</v>
      </c>
      <c r="X183">
        <v>4988692.9208984403</v>
      </c>
      <c r="Y183">
        <v>19110580.698059101</v>
      </c>
      <c r="Z183">
        <v>1547582.9468383801</v>
      </c>
      <c r="AA183">
        <v>2866614</v>
      </c>
      <c r="AB183">
        <v>1982239.94708252</v>
      </c>
      <c r="AC183">
        <v>12546097.800567601</v>
      </c>
      <c r="AD183">
        <v>2922655.4780883798</v>
      </c>
      <c r="AE183">
        <v>10610428.167694099</v>
      </c>
      <c r="AF183">
        <v>3146215.8303832998</v>
      </c>
      <c r="AG183">
        <v>14815687.1478882</v>
      </c>
      <c r="AH183">
        <v>3827220.7053527799</v>
      </c>
      <c r="AI183">
        <v>4078385.7053832998</v>
      </c>
      <c r="AJ183">
        <v>17329621.8814697</v>
      </c>
      <c r="AK183">
        <v>2672911.1094665499</v>
      </c>
      <c r="AL183">
        <v>0.18748926068772701</v>
      </c>
      <c r="AM183">
        <v>0.99023529818582001</v>
      </c>
      <c r="AN183">
        <v>-1.3573217548763701</v>
      </c>
      <c r="AO183" t="b">
        <f>FALSE()</f>
        <v>0</v>
      </c>
      <c r="AP183">
        <v>0.56148384254560701</v>
      </c>
      <c r="AQ183">
        <v>0.98761901635387095</v>
      </c>
      <c r="AR183">
        <v>-0.32446614767913901</v>
      </c>
      <c r="AS183" t="b">
        <f>FALSE()</f>
        <v>0</v>
      </c>
      <c r="AT183">
        <v>5</v>
      </c>
      <c r="AU183" t="s">
        <v>263</v>
      </c>
    </row>
    <row r="184" spans="1:47" ht="14.25" customHeight="1" x14ac:dyDescent="0.3">
      <c r="A184">
        <v>368</v>
      </c>
      <c r="B184">
        <v>10088040.497741699</v>
      </c>
      <c r="C184">
        <v>3962023.0126953102</v>
      </c>
      <c r="D184">
        <v>8228883.0658569299</v>
      </c>
      <c r="E184">
        <v>7684491.9760437002</v>
      </c>
      <c r="F184">
        <v>6310773.3157348596</v>
      </c>
      <c r="G184">
        <v>7820152.0198364304</v>
      </c>
      <c r="H184">
        <v>10456222.8001709</v>
      </c>
      <c r="I184">
        <v>7126443.4509277297</v>
      </c>
      <c r="J184">
        <v>14749798.599365201</v>
      </c>
      <c r="K184">
        <v>24450319.2661133</v>
      </c>
      <c r="L184">
        <v>23042498.6868896</v>
      </c>
      <c r="M184">
        <v>13505630.509033199</v>
      </c>
      <c r="N184">
        <v>10346260.0371399</v>
      </c>
      <c r="O184">
        <v>13944605.596679701</v>
      </c>
      <c r="P184">
        <v>14406887.809448199</v>
      </c>
      <c r="Q184">
        <v>18206100.516021699</v>
      </c>
      <c r="R184">
        <v>14524205.639099101</v>
      </c>
      <c r="S184">
        <v>15317431.4412842</v>
      </c>
      <c r="T184">
        <v>79246475.859375</v>
      </c>
      <c r="U184">
        <v>6502187.70776367</v>
      </c>
      <c r="V184">
        <v>8738025.20629883</v>
      </c>
      <c r="W184">
        <v>8676130.8630371094</v>
      </c>
      <c r="X184">
        <v>10347985.2958984</v>
      </c>
      <c r="Y184">
        <v>19059871.666137699</v>
      </c>
      <c r="Z184">
        <v>6454946.82458496</v>
      </c>
      <c r="AA184">
        <v>7598905.2642822303</v>
      </c>
      <c r="AB184">
        <v>6384237.5762206996</v>
      </c>
      <c r="AC184">
        <v>7027375.9749755897</v>
      </c>
      <c r="AD184">
        <v>5321390.2954711895</v>
      </c>
      <c r="AE184">
        <v>7200552.1908569299</v>
      </c>
      <c r="AF184">
        <v>7083089.1499633798</v>
      </c>
      <c r="AG184">
        <v>15096889.157958999</v>
      </c>
      <c r="AH184">
        <v>7477021.6840209998</v>
      </c>
      <c r="AI184">
        <v>6681112.6633911096</v>
      </c>
      <c r="AJ184">
        <v>14706035.0236816</v>
      </c>
      <c r="AK184">
        <v>8290768.8013915997</v>
      </c>
      <c r="AL184" s="11">
        <v>1.79635294119684E-5</v>
      </c>
      <c r="AM184">
        <v>4.6884811765237596E-3</v>
      </c>
      <c r="AN184">
        <v>-0.95094787846465101</v>
      </c>
      <c r="AO184" t="b">
        <f>FALSE()</f>
        <v>0</v>
      </c>
      <c r="AP184">
        <v>0.30202690429433698</v>
      </c>
      <c r="AQ184">
        <v>0.98761901635387095</v>
      </c>
      <c r="AR184">
        <v>0.95580540022405802</v>
      </c>
      <c r="AS184" t="b">
        <f>FALSE()</f>
        <v>0</v>
      </c>
      <c r="AT184">
        <v>11</v>
      </c>
      <c r="AU184" t="s">
        <v>264</v>
      </c>
    </row>
    <row r="185" spans="1:47" ht="14.25" customHeight="1" x14ac:dyDescent="0.3">
      <c r="A185">
        <v>370</v>
      </c>
      <c r="B185">
        <v>1370434.5458984401</v>
      </c>
      <c r="C185">
        <v>1122442.734375</v>
      </c>
      <c r="D185">
        <v>727505.64050293004</v>
      </c>
      <c r="E185">
        <v>924044.63037109398</v>
      </c>
      <c r="F185">
        <v>776054.82714843797</v>
      </c>
      <c r="G185">
        <v>964793.484375</v>
      </c>
      <c r="H185">
        <v>1077147.7216796901</v>
      </c>
      <c r="I185">
        <v>794735.70605468797</v>
      </c>
      <c r="J185">
        <v>1371007.171875</v>
      </c>
      <c r="K185">
        <v>54228615.410156198</v>
      </c>
      <c r="L185">
        <v>39985616.385742202</v>
      </c>
      <c r="M185">
        <v>33353109.982421901</v>
      </c>
      <c r="N185">
        <v>12378956.545166001</v>
      </c>
      <c r="O185">
        <v>3376796.00146484</v>
      </c>
      <c r="P185">
        <v>4004920.0086669899</v>
      </c>
      <c r="Q185">
        <v>3703323.9785156199</v>
      </c>
      <c r="R185">
        <v>3123027.5620117201</v>
      </c>
      <c r="S185">
        <v>2592841.5201416002</v>
      </c>
      <c r="T185">
        <v>6303900.6728515597</v>
      </c>
      <c r="U185">
        <v>1367327.8793945301</v>
      </c>
      <c r="V185">
        <v>1503996.12646484</v>
      </c>
      <c r="W185">
        <v>1449287.66333008</v>
      </c>
      <c r="X185">
        <v>2333080.4692382799</v>
      </c>
      <c r="Y185">
        <v>5706780</v>
      </c>
      <c r="Z185">
        <v>1596985.65234375</v>
      </c>
      <c r="AA185">
        <v>1097487.4995117199</v>
      </c>
      <c r="AB185">
        <v>1088729.0644531201</v>
      </c>
      <c r="AC185">
        <v>30185375.214355499</v>
      </c>
      <c r="AD185">
        <v>7186833.91796875</v>
      </c>
      <c r="AE185">
        <v>44618328.4923096</v>
      </c>
      <c r="AF185">
        <v>34647759.072265603</v>
      </c>
      <c r="AG185">
        <v>40554742.796264701</v>
      </c>
      <c r="AH185">
        <v>48480699.068847597</v>
      </c>
      <c r="AI185">
        <v>36886681.988586403</v>
      </c>
      <c r="AJ185">
        <v>43371975.5303955</v>
      </c>
      <c r="AK185">
        <v>51026661.1630859</v>
      </c>
      <c r="AL185">
        <v>1.29068821305431E-2</v>
      </c>
      <c r="AM185">
        <v>0.99023529818582001</v>
      </c>
      <c r="AN185">
        <v>-4.1019708289823802</v>
      </c>
      <c r="AO185" t="b">
        <f>FALSE()</f>
        <v>0</v>
      </c>
      <c r="AP185" s="11">
        <v>2.8865798640254102E-15</v>
      </c>
      <c r="AQ185" s="11">
        <v>9.0349949743995199E-13</v>
      </c>
      <c r="AR185">
        <v>-3.9079417983934199</v>
      </c>
      <c r="AS185" t="b">
        <f>FALSE()</f>
        <v>0</v>
      </c>
      <c r="AT185">
        <v>3</v>
      </c>
      <c r="AU185" t="s">
        <v>265</v>
      </c>
    </row>
    <row r="186" spans="1:47" ht="14.25" customHeight="1" x14ac:dyDescent="0.3">
      <c r="A186">
        <v>371</v>
      </c>
      <c r="B186">
        <v>44721035.876678497</v>
      </c>
      <c r="C186">
        <v>23446307.5775146</v>
      </c>
      <c r="D186">
        <v>24619211.291397098</v>
      </c>
      <c r="E186">
        <v>19605301.973693799</v>
      </c>
      <c r="F186">
        <v>39759937.910156198</v>
      </c>
      <c r="G186">
        <v>26407029.7349854</v>
      </c>
      <c r="H186">
        <v>24865439.705139201</v>
      </c>
      <c r="I186">
        <v>44346851.844811998</v>
      </c>
      <c r="J186">
        <v>55872215.463806197</v>
      </c>
      <c r="K186">
        <v>5269207.9871673603</v>
      </c>
      <c r="L186">
        <v>27829518.314819299</v>
      </c>
      <c r="M186">
        <v>29420155.624169901</v>
      </c>
      <c r="N186">
        <v>12797720.3321533</v>
      </c>
      <c r="O186">
        <v>45967690.136261001</v>
      </c>
      <c r="P186">
        <v>24356709.531837501</v>
      </c>
      <c r="Q186">
        <v>28914724.358459499</v>
      </c>
      <c r="R186">
        <v>61712459.948040798</v>
      </c>
      <c r="S186">
        <v>54895951.132507302</v>
      </c>
      <c r="T186">
        <v>5790791.3107299795</v>
      </c>
      <c r="U186">
        <v>47539014.723724402</v>
      </c>
      <c r="V186">
        <v>88803414.924377397</v>
      </c>
      <c r="W186">
        <v>37865274.030883797</v>
      </c>
      <c r="X186">
        <v>29449087.427062999</v>
      </c>
      <c r="Y186">
        <v>19960561.104522701</v>
      </c>
      <c r="Z186">
        <v>46864676.400573701</v>
      </c>
      <c r="AA186">
        <v>65941758.006121799</v>
      </c>
      <c r="AB186">
        <v>25742261.8960815</v>
      </c>
      <c r="AC186">
        <v>169010183.537231</v>
      </c>
      <c r="AD186">
        <v>112007002.210022</v>
      </c>
      <c r="AE186">
        <v>49715932.545288101</v>
      </c>
      <c r="AF186">
        <v>100347899.37524401</v>
      </c>
      <c r="AG186">
        <v>51424551.843833901</v>
      </c>
      <c r="AH186">
        <v>165231874.88269001</v>
      </c>
      <c r="AI186">
        <v>37774401.806457497</v>
      </c>
      <c r="AJ186">
        <v>124074744.826611</v>
      </c>
      <c r="AK186">
        <v>83937007.775451705</v>
      </c>
      <c r="AL186">
        <v>0.85344929549808302</v>
      </c>
      <c r="AM186">
        <v>0.99023529818582001</v>
      </c>
      <c r="AN186">
        <v>6.0545015044619503E-2</v>
      </c>
      <c r="AO186" t="b">
        <f>FALSE()</f>
        <v>0</v>
      </c>
      <c r="AP186">
        <v>1.31782611569631E-3</v>
      </c>
      <c r="AQ186">
        <v>0.34527044231243298</v>
      </c>
      <c r="AR186">
        <v>-1.2799692800781299</v>
      </c>
      <c r="AS186" t="b">
        <f>FALSE()</f>
        <v>0</v>
      </c>
      <c r="AT186">
        <v>12</v>
      </c>
      <c r="AU186" t="s">
        <v>266</v>
      </c>
    </row>
    <row r="187" spans="1:47" ht="14.25" customHeight="1" x14ac:dyDescent="0.3">
      <c r="A187">
        <v>372</v>
      </c>
      <c r="B187">
        <v>984627.74783325195</v>
      </c>
      <c r="C187">
        <v>1252924.47296143</v>
      </c>
      <c r="D187">
        <v>1168989.7926940899</v>
      </c>
      <c r="E187">
        <v>1181475.9461669901</v>
      </c>
      <c r="F187">
        <v>526652.83599853504</v>
      </c>
      <c r="G187">
        <v>916051.19744873</v>
      </c>
      <c r="H187">
        <v>1839081.3176269501</v>
      </c>
      <c r="I187">
        <v>1099103.0356445301</v>
      </c>
      <c r="J187">
        <v>1816763.0481567399</v>
      </c>
      <c r="K187">
        <v>12357741.184356701</v>
      </c>
      <c r="L187">
        <v>12997581.772155801</v>
      </c>
      <c r="M187">
        <v>11930831.6783447</v>
      </c>
      <c r="N187">
        <v>9803114.171875</v>
      </c>
      <c r="O187">
        <v>10909836.541561101</v>
      </c>
      <c r="P187">
        <v>7512629.0263671903</v>
      </c>
      <c r="Q187">
        <v>14686778.527923601</v>
      </c>
      <c r="R187">
        <v>11918403.4345093</v>
      </c>
      <c r="S187">
        <v>6869695.2030639602</v>
      </c>
      <c r="T187">
        <v>38215260</v>
      </c>
      <c r="U187">
        <v>576296.89129638695</v>
      </c>
      <c r="V187">
        <v>1070420.6667480499</v>
      </c>
      <c r="W187">
        <v>698943.59594726597</v>
      </c>
      <c r="X187">
        <v>813902.67108154297</v>
      </c>
      <c r="Y187">
        <v>3836540.1173095698</v>
      </c>
      <c r="Z187">
        <v>267380.57983398403</v>
      </c>
      <c r="AA187">
        <v>600439.547943115</v>
      </c>
      <c r="AB187">
        <v>457772.95599365199</v>
      </c>
      <c r="AC187">
        <v>2706047.2316894499</v>
      </c>
      <c r="AD187">
        <v>5088469.5400390597</v>
      </c>
      <c r="AE187">
        <v>3332410.1503906199</v>
      </c>
      <c r="AF187">
        <v>3935506.27593994</v>
      </c>
      <c r="AG187">
        <v>5506025.1018981896</v>
      </c>
      <c r="AH187">
        <v>6465311.38427734</v>
      </c>
      <c r="AI187">
        <v>8692526.9686279297</v>
      </c>
      <c r="AJ187">
        <v>9749572.0393066406</v>
      </c>
      <c r="AK187">
        <v>6426786.2084350605</v>
      </c>
      <c r="AL187" s="11">
        <v>1.0000000000000001E-15</v>
      </c>
      <c r="AM187" s="11">
        <v>1.0000000000000001E-15</v>
      </c>
      <c r="AN187">
        <v>-3.1981176885633502</v>
      </c>
      <c r="AO187" t="b">
        <f>FALSE()</f>
        <v>0</v>
      </c>
      <c r="AP187">
        <v>0.88765469027356203</v>
      </c>
      <c r="AQ187">
        <v>0.98761901635387095</v>
      </c>
      <c r="AR187">
        <v>-0.15743145813057399</v>
      </c>
      <c r="AS187" t="b">
        <f>FALSE()</f>
        <v>0</v>
      </c>
      <c r="AT187">
        <v>5</v>
      </c>
      <c r="AU187" t="s">
        <v>267</v>
      </c>
    </row>
    <row r="188" spans="1:47" ht="14.25" customHeight="1" x14ac:dyDescent="0.3">
      <c r="A188">
        <v>373</v>
      </c>
      <c r="B188">
        <v>1160060</v>
      </c>
      <c r="C188">
        <v>751921</v>
      </c>
      <c r="D188">
        <v>831634</v>
      </c>
      <c r="E188">
        <v>1111255</v>
      </c>
      <c r="F188">
        <v>576018.505859375</v>
      </c>
      <c r="G188">
        <v>870823</v>
      </c>
      <c r="H188">
        <v>901128.447265625</v>
      </c>
      <c r="I188">
        <v>687683.806640625</v>
      </c>
      <c r="J188">
        <v>1492612.4</v>
      </c>
      <c r="K188">
        <v>571224.26074218797</v>
      </c>
      <c r="L188">
        <v>375084.47558593802</v>
      </c>
      <c r="M188">
        <v>113992.496582031</v>
      </c>
      <c r="N188">
        <v>306135.99072265602</v>
      </c>
      <c r="O188">
        <v>107660.28729248</v>
      </c>
      <c r="P188">
        <v>186371.899047852</v>
      </c>
      <c r="Q188">
        <v>424308.98828125</v>
      </c>
      <c r="R188">
        <v>122295.738769531</v>
      </c>
      <c r="S188">
        <v>525816.36767578102</v>
      </c>
      <c r="T188">
        <v>725617.435546875</v>
      </c>
      <c r="U188">
        <v>207336.069946289</v>
      </c>
      <c r="V188">
        <v>275218.63427734398</v>
      </c>
      <c r="W188">
        <v>220352.355224609</v>
      </c>
      <c r="X188">
        <v>471213.16113281198</v>
      </c>
      <c r="Y188">
        <v>703577.07177734398</v>
      </c>
      <c r="Z188">
        <v>145375.201782227</v>
      </c>
      <c r="AA188">
        <v>258434.79726562501</v>
      </c>
      <c r="AB188">
        <v>166815.663696289</v>
      </c>
      <c r="AC188">
        <v>184115.83154296901</v>
      </c>
      <c r="AD188">
        <v>115354.182250977</v>
      </c>
      <c r="AE188">
        <v>81613.667297363296</v>
      </c>
      <c r="AF188">
        <v>251361.04296875</v>
      </c>
      <c r="AG188">
        <v>201746.51171875</v>
      </c>
      <c r="AH188">
        <v>91630.475402832002</v>
      </c>
      <c r="AI188">
        <v>140596.49755859401</v>
      </c>
      <c r="AJ188">
        <v>81104.144165039106</v>
      </c>
      <c r="AK188">
        <v>110592.347900391</v>
      </c>
      <c r="AL188" s="11">
        <v>1.7499367732654E-8</v>
      </c>
      <c r="AM188" s="11">
        <v>4.91732233287578E-6</v>
      </c>
      <c r="AN188">
        <v>1.6170624036650401</v>
      </c>
      <c r="AO188" t="b">
        <f>FALSE()</f>
        <v>0</v>
      </c>
      <c r="AP188">
        <v>6.2374661081201497E-3</v>
      </c>
      <c r="AQ188">
        <v>0.98761901635387095</v>
      </c>
      <c r="AR188">
        <v>1.33501157637791</v>
      </c>
      <c r="AS188" t="b">
        <f>FALSE()</f>
        <v>0</v>
      </c>
      <c r="AT188">
        <v>3</v>
      </c>
      <c r="AU188" t="s">
        <v>268</v>
      </c>
    </row>
    <row r="189" spans="1:47" ht="14.25" customHeight="1" x14ac:dyDescent="0.3">
      <c r="A189">
        <v>375</v>
      </c>
      <c r="B189">
        <v>4144560.51141357</v>
      </c>
      <c r="C189">
        <v>1282638.2561645501</v>
      </c>
      <c r="D189">
        <v>2042614.6465454099</v>
      </c>
      <c r="E189">
        <v>2250878.2987670898</v>
      </c>
      <c r="F189">
        <v>2169023.7392578102</v>
      </c>
      <c r="G189">
        <v>2896346.4727172898</v>
      </c>
      <c r="H189">
        <v>2179962.31640625</v>
      </c>
      <c r="I189">
        <v>916566.85211181606</v>
      </c>
      <c r="J189">
        <v>1103007.625</v>
      </c>
      <c r="K189">
        <v>7611317.2856445303</v>
      </c>
      <c r="L189">
        <v>6437325.44104004</v>
      </c>
      <c r="M189">
        <v>2350268.5942382799</v>
      </c>
      <c r="N189">
        <v>5345814.3958740197</v>
      </c>
      <c r="O189">
        <v>2456254.9065704299</v>
      </c>
      <c r="P189">
        <v>1988789.45031738</v>
      </c>
      <c r="Q189">
        <v>3023640.66729736</v>
      </c>
      <c r="R189">
        <v>2818303.33203125</v>
      </c>
      <c r="S189">
        <v>2144653.8190918001</v>
      </c>
      <c r="T189">
        <v>23483814.356933601</v>
      </c>
      <c r="U189">
        <v>5935310.58740234</v>
      </c>
      <c r="V189">
        <v>7258176.0813598596</v>
      </c>
      <c r="W189">
        <v>5458507.04858399</v>
      </c>
      <c r="X189">
        <v>7788602.81921387</v>
      </c>
      <c r="Y189">
        <v>14889897.4647827</v>
      </c>
      <c r="Z189">
        <v>9394312.85083008</v>
      </c>
      <c r="AA189">
        <v>6120686.4807128897</v>
      </c>
      <c r="AB189">
        <v>4687075.81958008</v>
      </c>
      <c r="AC189">
        <v>3381238.6588134798</v>
      </c>
      <c r="AD189">
        <v>1678500.03817749</v>
      </c>
      <c r="AE189">
        <v>1667115.5545654299</v>
      </c>
      <c r="AF189">
        <v>596370.82769775402</v>
      </c>
      <c r="AG189">
        <v>4853794.48327637</v>
      </c>
      <c r="AH189">
        <v>1322102.53344727</v>
      </c>
      <c r="AI189">
        <v>1618198.9237670901</v>
      </c>
      <c r="AJ189">
        <v>4308634.9322509803</v>
      </c>
      <c r="AK189">
        <v>1114301.11431885</v>
      </c>
      <c r="AL189">
        <v>2.94781093974237E-2</v>
      </c>
      <c r="AM189">
        <v>0.99023529818582001</v>
      </c>
      <c r="AN189">
        <v>-0.84809358650292999</v>
      </c>
      <c r="AO189" t="b">
        <f>FALSE()</f>
        <v>0</v>
      </c>
      <c r="AP189">
        <v>6.0734604899170797E-4</v>
      </c>
      <c r="AQ189">
        <v>0.16398343322776099</v>
      </c>
      <c r="AR189">
        <v>2.0492866523915598</v>
      </c>
      <c r="AS189" t="b">
        <f>FALSE()</f>
        <v>0</v>
      </c>
      <c r="AT189">
        <v>9</v>
      </c>
      <c r="AU189" t="s">
        <v>269</v>
      </c>
    </row>
    <row r="190" spans="1:47" ht="14.25" customHeight="1" x14ac:dyDescent="0.3">
      <c r="A190">
        <v>379</v>
      </c>
      <c r="B190">
        <v>2085357.5927734401</v>
      </c>
      <c r="C190">
        <v>2732375.57141113</v>
      </c>
      <c r="D190">
        <v>2281930.5817871098</v>
      </c>
      <c r="E190">
        <v>1656584.2008056601</v>
      </c>
      <c r="F190">
        <v>1702587.3497436501</v>
      </c>
      <c r="G190">
        <v>1654940.18151855</v>
      </c>
      <c r="H190">
        <v>4123473.0101318401</v>
      </c>
      <c r="I190">
        <v>2478679.38037109</v>
      </c>
      <c r="J190">
        <v>1941941.18145752</v>
      </c>
      <c r="K190">
        <v>2316861.8778228802</v>
      </c>
      <c r="L190">
        <v>7102069.52661133</v>
      </c>
      <c r="M190">
        <v>3116684.4248657199</v>
      </c>
      <c r="N190">
        <v>3589430.7228088402</v>
      </c>
      <c r="O190">
        <v>3657664.7690429701</v>
      </c>
      <c r="P190">
        <v>3236761.0200195299</v>
      </c>
      <c r="Q190">
        <v>2438473.1930084201</v>
      </c>
      <c r="R190">
        <v>3834086.0214843801</v>
      </c>
      <c r="S190">
        <v>2040840.2973632801</v>
      </c>
      <c r="T190">
        <v>2031425.2232665999</v>
      </c>
      <c r="U190">
        <v>2246648.9697265602</v>
      </c>
      <c r="V190">
        <v>1420149.64672852</v>
      </c>
      <c r="W190">
        <v>1231665.4111328099</v>
      </c>
      <c r="X190">
        <v>2131424.7734375</v>
      </c>
      <c r="Y190">
        <v>3640951.2483520498</v>
      </c>
      <c r="Z190">
        <v>3188893.7675781199</v>
      </c>
      <c r="AA190">
        <v>1411845.0097656201</v>
      </c>
      <c r="AB190">
        <v>462257.51296997099</v>
      </c>
      <c r="AC190">
        <v>1560995.3271484401</v>
      </c>
      <c r="AD190">
        <v>1380936.5260009801</v>
      </c>
      <c r="AE190">
        <v>1576970.7991943399</v>
      </c>
      <c r="AF190">
        <v>1758687.5062255899</v>
      </c>
      <c r="AG190">
        <v>2305585.5222168001</v>
      </c>
      <c r="AH190">
        <v>2430303.86962891</v>
      </c>
      <c r="AI190">
        <v>2288446.71948242</v>
      </c>
      <c r="AJ190">
        <v>2324583.9628906199</v>
      </c>
      <c r="AK190">
        <v>2694708.2619628902</v>
      </c>
      <c r="AL190">
        <v>3.5425482913995499E-2</v>
      </c>
      <c r="AM190">
        <v>0.99023529818582001</v>
      </c>
      <c r="AN190">
        <v>-0.60098556622027199</v>
      </c>
      <c r="AO190" t="b">
        <f>FALSE()</f>
        <v>0</v>
      </c>
      <c r="AP190">
        <v>0.86543677542770703</v>
      </c>
      <c r="AQ190">
        <v>0.98761901635387095</v>
      </c>
      <c r="AR190">
        <v>-4.4456526344101202E-2</v>
      </c>
      <c r="AS190" t="b">
        <f>FALSE()</f>
        <v>0</v>
      </c>
      <c r="AT190">
        <v>4</v>
      </c>
      <c r="AU190" t="s">
        <v>270</v>
      </c>
    </row>
    <row r="191" spans="1:47" ht="14.25" customHeight="1" x14ac:dyDescent="0.3">
      <c r="A191">
        <v>380</v>
      </c>
      <c r="B191">
        <v>2031076.49807739</v>
      </c>
      <c r="C191">
        <v>2288977</v>
      </c>
      <c r="D191">
        <v>1825211.3162841799</v>
      </c>
      <c r="E191">
        <v>2013404.4750366199</v>
      </c>
      <c r="F191">
        <v>953803.85217285203</v>
      </c>
      <c r="G191">
        <v>1677945.12042236</v>
      </c>
      <c r="H191">
        <v>3763436.64453125</v>
      </c>
      <c r="I191">
        <v>2135589.6699218801</v>
      </c>
      <c r="J191">
        <v>2192376.5380249</v>
      </c>
      <c r="K191">
        <v>3322817.1351623498</v>
      </c>
      <c r="L191">
        <v>3218774.12646484</v>
      </c>
      <c r="M191">
        <v>2380427.1684570299</v>
      </c>
      <c r="N191">
        <v>2803213.3669433598</v>
      </c>
      <c r="O191">
        <v>1357787.06396484</v>
      </c>
      <c r="P191">
        <v>1760037.30932617</v>
      </c>
      <c r="Q191">
        <v>1652013.2380371101</v>
      </c>
      <c r="R191">
        <v>1508915.1124267599</v>
      </c>
      <c r="S191">
        <v>1534854.4130859401</v>
      </c>
      <c r="T191">
        <v>7361166.9199829102</v>
      </c>
      <c r="U191">
        <v>1353803.2100830099</v>
      </c>
      <c r="V191">
        <v>1525232.4208984401</v>
      </c>
      <c r="W191">
        <v>1394283.6979980499</v>
      </c>
      <c r="X191">
        <v>2599323.36047363</v>
      </c>
      <c r="Y191">
        <v>3764803</v>
      </c>
      <c r="Z191">
        <v>1017293.21704102</v>
      </c>
      <c r="AA191">
        <v>1028484.3777343699</v>
      </c>
      <c r="AB191">
        <v>420581.31958007801</v>
      </c>
      <c r="AC191">
        <v>1094292.4746093799</v>
      </c>
      <c r="AD191">
        <v>1193437.3056640599</v>
      </c>
      <c r="AE191">
        <v>1228323.10473633</v>
      </c>
      <c r="AF191">
        <v>872296.98107910203</v>
      </c>
      <c r="AG191">
        <v>1450886.4014892599</v>
      </c>
      <c r="AH191">
        <v>1213465.94067383</v>
      </c>
      <c r="AI191">
        <v>1242806.36938477</v>
      </c>
      <c r="AJ191">
        <v>1929879.3563842799</v>
      </c>
      <c r="AK191">
        <v>1253992.9901123</v>
      </c>
      <c r="AL191">
        <v>0.83820273723578398</v>
      </c>
      <c r="AM191">
        <v>0.99023529818582001</v>
      </c>
      <c r="AN191">
        <v>-4.9346823362736603E-2</v>
      </c>
      <c r="AO191" t="b">
        <f>FALSE()</f>
        <v>0</v>
      </c>
      <c r="AP191">
        <v>0.16723244134117499</v>
      </c>
      <c r="AQ191">
        <v>0.98761901635387095</v>
      </c>
      <c r="AR191">
        <v>0.83411181886252095</v>
      </c>
      <c r="AS191" t="b">
        <f>FALSE()</f>
        <v>0</v>
      </c>
      <c r="AT191">
        <v>5</v>
      </c>
      <c r="AU191" t="s">
        <v>271</v>
      </c>
    </row>
    <row r="192" spans="1:47" ht="14.25" customHeight="1" x14ac:dyDescent="0.3">
      <c r="A192">
        <v>382</v>
      </c>
      <c r="B192">
        <v>2830870.4111328102</v>
      </c>
      <c r="C192">
        <v>3745179.57141113</v>
      </c>
      <c r="D192">
        <v>2935690.83703613</v>
      </c>
      <c r="E192">
        <v>2258078.7076416002</v>
      </c>
      <c r="F192">
        <v>2142789.5675170901</v>
      </c>
      <c r="G192">
        <v>2327687.4930419899</v>
      </c>
      <c r="H192">
        <v>5615537.0101318397</v>
      </c>
      <c r="I192">
        <v>3335429.38037109</v>
      </c>
      <c r="J192">
        <v>2568333.0296020498</v>
      </c>
      <c r="K192">
        <v>2725192.9256744399</v>
      </c>
      <c r="L192">
        <v>7501585.36865234</v>
      </c>
      <c r="M192">
        <v>3535731.44000244</v>
      </c>
      <c r="N192">
        <v>4190303.7228088402</v>
      </c>
      <c r="O192">
        <v>3860553.43896484</v>
      </c>
      <c r="P192">
        <v>3608957.7890625</v>
      </c>
      <c r="Q192">
        <v>2637960.0990142799</v>
      </c>
      <c r="R192">
        <v>4142330.8198242201</v>
      </c>
      <c r="S192">
        <v>2339977.9458007799</v>
      </c>
      <c r="T192">
        <v>3911315.2232666002</v>
      </c>
      <c r="U192">
        <v>2728304.45703125</v>
      </c>
      <c r="V192">
        <v>1803015.0793457001</v>
      </c>
      <c r="W192">
        <v>1616806.4892578099</v>
      </c>
      <c r="X192">
        <v>3048553.7734375</v>
      </c>
      <c r="Y192">
        <v>4501631.7102661096</v>
      </c>
      <c r="Z192">
        <v>3702940.8974609398</v>
      </c>
      <c r="AA192">
        <v>2168566.07275391</v>
      </c>
      <c r="AB192">
        <v>615781.13504028297</v>
      </c>
      <c r="AC192">
        <v>1863167.3872070301</v>
      </c>
      <c r="AD192">
        <v>1467537.29260254</v>
      </c>
      <c r="AE192">
        <v>1689729.2281494101</v>
      </c>
      <c r="AF192">
        <v>1852197.1351318399</v>
      </c>
      <c r="AG192">
        <v>2539477.1142578102</v>
      </c>
      <c r="AH192">
        <v>2578700.15087891</v>
      </c>
      <c r="AI192">
        <v>2414405.96948242</v>
      </c>
      <c r="AJ192">
        <v>2688561.3935546898</v>
      </c>
      <c r="AK192">
        <v>2864410.8752441402</v>
      </c>
      <c r="AL192">
        <v>0.227716101058169</v>
      </c>
      <c r="AM192">
        <v>0.99023529818582001</v>
      </c>
      <c r="AN192">
        <v>-0.31538983613560001</v>
      </c>
      <c r="AO192" t="b">
        <f>FALSE()</f>
        <v>0</v>
      </c>
      <c r="AP192">
        <v>0.30473077784025099</v>
      </c>
      <c r="AQ192">
        <v>0.98761901635387095</v>
      </c>
      <c r="AR192">
        <v>0.271867808436763</v>
      </c>
      <c r="AS192" t="b">
        <f>FALSE()</f>
        <v>0</v>
      </c>
      <c r="AT192">
        <v>6</v>
      </c>
      <c r="AU192" t="s">
        <v>272</v>
      </c>
    </row>
    <row r="193" spans="1:47" ht="14.25" customHeight="1" x14ac:dyDescent="0.3">
      <c r="A193">
        <v>383</v>
      </c>
      <c r="B193">
        <v>4870203.3235168504</v>
      </c>
      <c r="C193">
        <v>5149755.65869141</v>
      </c>
      <c r="D193">
        <v>4171413.5867919899</v>
      </c>
      <c r="E193">
        <v>4530098.7510376005</v>
      </c>
      <c r="F193">
        <v>2946144.5048828102</v>
      </c>
      <c r="G193">
        <v>3890726.75377197</v>
      </c>
      <c r="H193">
        <v>8152138.2832031203</v>
      </c>
      <c r="I193">
        <v>5104534.5971679697</v>
      </c>
      <c r="J193">
        <v>4950853.7152709998</v>
      </c>
      <c r="K193">
        <v>5097377.0279846201</v>
      </c>
      <c r="L193">
        <v>5680116.1576538105</v>
      </c>
      <c r="M193">
        <v>4046455.2048339802</v>
      </c>
      <c r="N193">
        <v>5004662.51025391</v>
      </c>
      <c r="O193">
        <v>2838603.7813110398</v>
      </c>
      <c r="P193">
        <v>3372219.5350341802</v>
      </c>
      <c r="Q193">
        <v>1911815.0157470701</v>
      </c>
      <c r="R193">
        <v>3103857.7009277302</v>
      </c>
      <c r="S193">
        <v>3035623.6479492201</v>
      </c>
      <c r="T193">
        <v>10975577.814025899</v>
      </c>
      <c r="U193">
        <v>4072965.5100097698</v>
      </c>
      <c r="V193">
        <v>3779683.97479248</v>
      </c>
      <c r="W193">
        <v>3940662.42333984</v>
      </c>
      <c r="X193">
        <v>5274618.55187988</v>
      </c>
      <c r="Y193">
        <v>7246030.6472167997</v>
      </c>
      <c r="Z193">
        <v>3417464.4638671898</v>
      </c>
      <c r="AA193">
        <v>3897632.0023681601</v>
      </c>
      <c r="AB193">
        <v>2916498.6853027302</v>
      </c>
      <c r="AC193">
        <v>2395943.3995971698</v>
      </c>
      <c r="AD193">
        <v>1946956.9143066399</v>
      </c>
      <c r="AE193">
        <v>2069653.4152832001</v>
      </c>
      <c r="AF193">
        <v>1878754.97229004</v>
      </c>
      <c r="AG193">
        <v>2705963.2504882799</v>
      </c>
      <c r="AH193">
        <v>2217688.7969970698</v>
      </c>
      <c r="AI193">
        <v>2757092.88525391</v>
      </c>
      <c r="AJ193">
        <v>2284375.09442139</v>
      </c>
      <c r="AK193">
        <v>2386498.9937744099</v>
      </c>
      <c r="AL193">
        <v>8.8320653217667702E-2</v>
      </c>
      <c r="AM193">
        <v>0.99023529818582001</v>
      </c>
      <c r="AN193">
        <v>0.36042670465757198</v>
      </c>
      <c r="AO193" t="b">
        <f>FALSE()</f>
        <v>0</v>
      </c>
      <c r="AP193">
        <v>1.28465106955344E-3</v>
      </c>
      <c r="AQ193">
        <v>0.33786323129255602</v>
      </c>
      <c r="AR193">
        <v>1.1408889018702699</v>
      </c>
      <c r="AS193" t="b">
        <f>FALSE()</f>
        <v>0</v>
      </c>
      <c r="AT193">
        <v>8</v>
      </c>
      <c r="AU193" t="s">
        <v>273</v>
      </c>
    </row>
    <row r="194" spans="1:47" ht="14.25" customHeight="1" x14ac:dyDescent="0.3">
      <c r="A194">
        <v>386</v>
      </c>
      <c r="B194">
        <v>4992048459.6355104</v>
      </c>
      <c r="C194">
        <v>3303335514.6290302</v>
      </c>
      <c r="D194">
        <v>4188143352.4282198</v>
      </c>
      <c r="E194">
        <v>5075335470.1686401</v>
      </c>
      <c r="F194">
        <v>2705182591.9643602</v>
      </c>
      <c r="G194">
        <v>4955454890.0114698</v>
      </c>
      <c r="H194">
        <v>6863340518.5606098</v>
      </c>
      <c r="I194">
        <v>4447352714.4404602</v>
      </c>
      <c r="J194">
        <v>6139079338.5738497</v>
      </c>
      <c r="K194">
        <v>332625703.59777802</v>
      </c>
      <c r="L194">
        <v>372141302.76655602</v>
      </c>
      <c r="M194">
        <v>259974650.84395799</v>
      </c>
      <c r="N194">
        <v>361836799.90438801</v>
      </c>
      <c r="O194">
        <v>239992271.56478101</v>
      </c>
      <c r="P194">
        <v>242789049.884224</v>
      </c>
      <c r="Q194">
        <v>380541406.56390399</v>
      </c>
      <c r="R194">
        <v>261527877.598694</v>
      </c>
      <c r="S194">
        <v>292538706.43368101</v>
      </c>
      <c r="T194">
        <v>377436387.70168298</v>
      </c>
      <c r="U194">
        <v>2448308620.7666602</v>
      </c>
      <c r="V194">
        <v>2924897371.9692402</v>
      </c>
      <c r="W194">
        <v>2680474039.9731398</v>
      </c>
      <c r="X194">
        <v>3698085336.92627</v>
      </c>
      <c r="Y194">
        <v>4296950547.14114</v>
      </c>
      <c r="Z194">
        <v>1764559971.42417</v>
      </c>
      <c r="AA194">
        <v>1975605113.28052</v>
      </c>
      <c r="AB194">
        <v>1798191237.3128099</v>
      </c>
      <c r="AC194">
        <v>198000744.013805</v>
      </c>
      <c r="AD194">
        <v>176944805.315063</v>
      </c>
      <c r="AE194">
        <v>181289514.69799799</v>
      </c>
      <c r="AF194">
        <v>228294067.54194599</v>
      </c>
      <c r="AG194">
        <v>240370954.886444</v>
      </c>
      <c r="AH194">
        <v>190976291.40917701</v>
      </c>
      <c r="AI194">
        <v>207945363.37787801</v>
      </c>
      <c r="AJ194">
        <v>266140271.87385601</v>
      </c>
      <c r="AK194">
        <v>171365279.71508199</v>
      </c>
      <c r="AL194" s="11">
        <v>1.0000000000000001E-15</v>
      </c>
      <c r="AM194" s="11">
        <v>1.0000000000000001E-15</v>
      </c>
      <c r="AN194">
        <v>3.9588620842976998</v>
      </c>
      <c r="AO194" t="b">
        <f>TRUE()</f>
        <v>1</v>
      </c>
      <c r="AP194" s="11">
        <v>6.5408050087256697E-9</v>
      </c>
      <c r="AQ194" s="11">
        <v>1.96878230762643E-6</v>
      </c>
      <c r="AR194">
        <v>3.5607705608833098</v>
      </c>
      <c r="AS194" t="b">
        <f>TRUE()</f>
        <v>1</v>
      </c>
      <c r="AT194">
        <v>71</v>
      </c>
      <c r="AU194" t="s">
        <v>274</v>
      </c>
    </row>
    <row r="195" spans="1:47" ht="14.25" customHeight="1" x14ac:dyDescent="0.3">
      <c r="A195">
        <v>387</v>
      </c>
      <c r="B195">
        <v>822400.08374023403</v>
      </c>
      <c r="C195">
        <v>860354.57079696702</v>
      </c>
      <c r="D195">
        <v>589783.44757080101</v>
      </c>
      <c r="E195">
        <v>606606.13458252</v>
      </c>
      <c r="F195">
        <v>13464554.4</v>
      </c>
      <c r="G195">
        <v>887481.88983154297</v>
      </c>
      <c r="H195">
        <v>1117677.2994995101</v>
      </c>
      <c r="I195">
        <v>744295.50964355504</v>
      </c>
      <c r="J195">
        <v>166253.17285156201</v>
      </c>
      <c r="K195">
        <v>1586143.0084562299</v>
      </c>
      <c r="L195">
        <v>1260733.9826316801</v>
      </c>
      <c r="M195">
        <v>705647.60992431699</v>
      </c>
      <c r="N195">
        <v>345372.980102539</v>
      </c>
      <c r="O195">
        <v>1199302.04275513</v>
      </c>
      <c r="P195">
        <v>1479399.0398254399</v>
      </c>
      <c r="Q195">
        <v>1850253.9726867699</v>
      </c>
      <c r="R195">
        <v>1436040.2627258301</v>
      </c>
      <c r="S195">
        <v>1373997.7997283901</v>
      </c>
      <c r="T195">
        <v>1835052.7111206099</v>
      </c>
      <c r="U195">
        <v>479653.67651367199</v>
      </c>
      <c r="V195">
        <v>855535.97131347703</v>
      </c>
      <c r="W195">
        <v>805223.55303955101</v>
      </c>
      <c r="X195">
        <v>647599.36230468797</v>
      </c>
      <c r="Y195">
        <v>841701.42059326195</v>
      </c>
      <c r="Z195">
        <v>450977.287109375</v>
      </c>
      <c r="AA195">
        <v>549694.95385742199</v>
      </c>
      <c r="AB195">
        <v>426505.81515502901</v>
      </c>
      <c r="AC195">
        <v>464350.64837646502</v>
      </c>
      <c r="AD195">
        <v>415664.41784667998</v>
      </c>
      <c r="AE195">
        <v>560966.58752441395</v>
      </c>
      <c r="AF195">
        <v>518836.57398986799</v>
      </c>
      <c r="AG195">
        <v>695899.13678741397</v>
      </c>
      <c r="AH195">
        <v>462047.39617919899</v>
      </c>
      <c r="AI195">
        <v>383422.55584716803</v>
      </c>
      <c r="AJ195">
        <v>715653.57244873105</v>
      </c>
      <c r="AK195">
        <v>477543.474060059</v>
      </c>
      <c r="AL195">
        <v>0.53206616513237004</v>
      </c>
      <c r="AM195">
        <v>0.99023529818582001</v>
      </c>
      <c r="AN195">
        <v>0.77732035606303196</v>
      </c>
      <c r="AO195" t="b">
        <f>FALSE()</f>
        <v>0</v>
      </c>
      <c r="AP195">
        <v>0.104002551338188</v>
      </c>
      <c r="AQ195">
        <v>0.98761901635387095</v>
      </c>
      <c r="AR195">
        <v>0.55397516577203598</v>
      </c>
      <c r="AS195" t="b">
        <f>FALSE()</f>
        <v>0</v>
      </c>
      <c r="AT195">
        <v>5</v>
      </c>
      <c r="AU195" t="s">
        <v>275</v>
      </c>
    </row>
    <row r="196" spans="1:47" ht="14.25" customHeight="1" x14ac:dyDescent="0.3">
      <c r="A196">
        <v>388</v>
      </c>
      <c r="B196">
        <v>2129727.82702637</v>
      </c>
      <c r="C196">
        <v>1454512.2050781201</v>
      </c>
      <c r="D196">
        <v>1564012.56884766</v>
      </c>
      <c r="E196">
        <v>2007451.8798828099</v>
      </c>
      <c r="F196">
        <v>2705920.4614257799</v>
      </c>
      <c r="G196">
        <v>1903801.31958008</v>
      </c>
      <c r="H196">
        <v>2092691.7480468799</v>
      </c>
      <c r="I196">
        <v>2279168.6948242201</v>
      </c>
      <c r="J196">
        <v>2135867.9784240699</v>
      </c>
      <c r="K196">
        <v>69821205.760131806</v>
      </c>
      <c r="L196">
        <v>9914306.8740234394</v>
      </c>
      <c r="M196">
        <v>11471160.638061499</v>
      </c>
      <c r="N196">
        <v>5208468.9716796903</v>
      </c>
      <c r="O196">
        <v>5698525.8804931603</v>
      </c>
      <c r="P196">
        <v>4393364.1056823703</v>
      </c>
      <c r="Q196">
        <v>7136295.67541504</v>
      </c>
      <c r="R196">
        <v>5487193.7343139602</v>
      </c>
      <c r="S196">
        <v>4820359.7780151404</v>
      </c>
      <c r="T196">
        <v>9935112.1450195294</v>
      </c>
      <c r="U196">
        <v>2826683.2736206101</v>
      </c>
      <c r="V196">
        <v>1692125.67181396</v>
      </c>
      <c r="W196">
        <v>1868846.75073242</v>
      </c>
      <c r="X196">
        <v>1837547.06964111</v>
      </c>
      <c r="Y196">
        <v>2374480.5310058598</v>
      </c>
      <c r="Z196">
        <v>1548113.9176177999</v>
      </c>
      <c r="AA196">
        <v>2581387.6567993201</v>
      </c>
      <c r="AB196">
        <v>1355506.2526855499</v>
      </c>
      <c r="AC196">
        <v>12198392.010131801</v>
      </c>
      <c r="AD196">
        <v>16615257.9502258</v>
      </c>
      <c r="AE196">
        <v>13164471.395996099</v>
      </c>
      <c r="AF196">
        <v>15634731.024078401</v>
      </c>
      <c r="AG196">
        <v>16044051.7896729</v>
      </c>
      <c r="AH196">
        <v>20081143.982055701</v>
      </c>
      <c r="AI196">
        <v>14845870.476821899</v>
      </c>
      <c r="AJ196">
        <v>16938995.2689857</v>
      </c>
      <c r="AK196">
        <v>14184318.8589478</v>
      </c>
      <c r="AL196">
        <v>9.5969615475517897E-2</v>
      </c>
      <c r="AM196">
        <v>0.99023529818582001</v>
      </c>
      <c r="AN196">
        <v>-2.76197090259878</v>
      </c>
      <c r="AO196" t="b">
        <f>FALSE()</f>
        <v>0</v>
      </c>
      <c r="AP196" s="11">
        <v>1.0000000000000001E-15</v>
      </c>
      <c r="AQ196" s="11">
        <v>1.0000000000000001E-15</v>
      </c>
      <c r="AR196">
        <v>-2.4247247529236602</v>
      </c>
      <c r="AS196" t="b">
        <f>FALSE()</f>
        <v>0</v>
      </c>
      <c r="AT196">
        <v>6</v>
      </c>
      <c r="AU196" t="s">
        <v>276</v>
      </c>
    </row>
    <row r="197" spans="1:47" ht="14.25" customHeight="1" x14ac:dyDescent="0.3">
      <c r="A197">
        <v>394</v>
      </c>
      <c r="B197">
        <v>2688829.1489563002</v>
      </c>
      <c r="C197">
        <v>3052192.6610107399</v>
      </c>
      <c r="D197">
        <v>2103917.1205139202</v>
      </c>
      <c r="E197">
        <v>1989283.1229858401</v>
      </c>
      <c r="F197">
        <v>3587391.51422119</v>
      </c>
      <c r="G197">
        <v>1883959.6073608401</v>
      </c>
      <c r="H197">
        <v>3121967.7448730501</v>
      </c>
      <c r="I197">
        <v>2650674.1895446801</v>
      </c>
      <c r="J197">
        <v>3600681.48547363</v>
      </c>
      <c r="K197">
        <v>4808276.3643188505</v>
      </c>
      <c r="L197">
        <v>4185634.8170166002</v>
      </c>
      <c r="M197">
        <v>2938068.3807251002</v>
      </c>
      <c r="N197">
        <v>2440926.1390380901</v>
      </c>
      <c r="O197">
        <v>2461362.4373474098</v>
      </c>
      <c r="P197">
        <v>2680547.56530762</v>
      </c>
      <c r="Q197">
        <v>2825460.3120117201</v>
      </c>
      <c r="R197">
        <v>2865994.41192627</v>
      </c>
      <c r="S197">
        <v>6519617.8521881104</v>
      </c>
      <c r="T197">
        <v>15379734.8675537</v>
      </c>
      <c r="U197">
        <v>2033787.9459424</v>
      </c>
      <c r="V197">
        <v>2789532.2252197298</v>
      </c>
      <c r="W197">
        <v>3078067.3408203102</v>
      </c>
      <c r="X197">
        <v>2113712.29156494</v>
      </c>
      <c r="Y197">
        <v>3836665.7934875502</v>
      </c>
      <c r="Z197">
        <v>2086180.74578857</v>
      </c>
      <c r="AA197">
        <v>2823552.36968994</v>
      </c>
      <c r="AB197">
        <v>2932103.8296203599</v>
      </c>
      <c r="AC197">
        <v>2765518.01098633</v>
      </c>
      <c r="AD197">
        <v>1924638.3942565899</v>
      </c>
      <c r="AE197">
        <v>2438853.25787353</v>
      </c>
      <c r="AF197">
        <v>1894958.3559570301</v>
      </c>
      <c r="AG197">
        <v>3674736.9224853502</v>
      </c>
      <c r="AH197">
        <v>1497247.4989624</v>
      </c>
      <c r="AI197">
        <v>2346593.53088379</v>
      </c>
      <c r="AJ197">
        <v>4372483.68786621</v>
      </c>
      <c r="AK197">
        <v>2318204.6919555701</v>
      </c>
      <c r="AL197">
        <v>0.124966568276179</v>
      </c>
      <c r="AM197">
        <v>0.99023529818582001</v>
      </c>
      <c r="AN197">
        <v>-0.36238266569076999</v>
      </c>
      <c r="AO197" t="b">
        <f>FALSE()</f>
        <v>0</v>
      </c>
      <c r="AP197">
        <v>0.28985621405940298</v>
      </c>
      <c r="AQ197">
        <v>0.98761901635387095</v>
      </c>
      <c r="AR197">
        <v>0.67419198607606601</v>
      </c>
      <c r="AS197" t="b">
        <f>FALSE()</f>
        <v>0</v>
      </c>
      <c r="AT197">
        <v>7</v>
      </c>
      <c r="AU197" t="s">
        <v>277</v>
      </c>
    </row>
    <row r="198" spans="1:47" ht="14.25" customHeight="1" x14ac:dyDescent="0.3">
      <c r="A198">
        <v>396</v>
      </c>
      <c r="B198">
        <v>464780.44067382801</v>
      </c>
      <c r="C198">
        <v>599826.90661621105</v>
      </c>
      <c r="D198">
        <v>479575.61022949201</v>
      </c>
      <c r="E198">
        <v>449067.40380859398</v>
      </c>
      <c r="F198">
        <v>343938.02090454102</v>
      </c>
      <c r="G198">
        <v>419299.85083007801</v>
      </c>
      <c r="H198">
        <v>760086.29113769496</v>
      </c>
      <c r="I198">
        <v>555564.08630371105</v>
      </c>
      <c r="J198">
        <v>649983.36035156203</v>
      </c>
      <c r="K198">
        <v>3677794.9508056599</v>
      </c>
      <c r="L198">
        <v>3422579.52880859</v>
      </c>
      <c r="M198">
        <v>1067356.5928955099</v>
      </c>
      <c r="N198">
        <v>920408.38708496105</v>
      </c>
      <c r="O198">
        <v>826416.44699096703</v>
      </c>
      <c r="P198">
        <v>378029.13720703102</v>
      </c>
      <c r="Q198">
        <v>3470513.8535156199</v>
      </c>
      <c r="R198">
        <v>1760126.5810546901</v>
      </c>
      <c r="S198">
        <v>796570.138671875</v>
      </c>
      <c r="T198">
        <v>9300035.08520508</v>
      </c>
      <c r="U198">
        <v>451811.06933593802</v>
      </c>
      <c r="V198">
        <v>555193.17419433605</v>
      </c>
      <c r="W198">
        <v>400872.1796875</v>
      </c>
      <c r="X198">
        <v>709666.20104980504</v>
      </c>
      <c r="Y198">
        <v>3610719.6838378902</v>
      </c>
      <c r="Z198">
        <v>629560.23803710903</v>
      </c>
      <c r="AA198">
        <v>532140.74157714797</v>
      </c>
      <c r="AB198">
        <v>338028.73120117199</v>
      </c>
      <c r="AC198">
        <v>1695204.8808822599</v>
      </c>
      <c r="AD198">
        <v>1394512.3781127899</v>
      </c>
      <c r="AE198">
        <v>2744928.9973754901</v>
      </c>
      <c r="AF198">
        <v>1367274.1227416999</v>
      </c>
      <c r="AG198">
        <v>2937050.1026001</v>
      </c>
      <c r="AH198">
        <v>2299803.2197876</v>
      </c>
      <c r="AI198">
        <v>1448216.3292846701</v>
      </c>
      <c r="AJ198">
        <v>3110885.0809631399</v>
      </c>
      <c r="AK198">
        <v>2168681.6395874</v>
      </c>
      <c r="AL198">
        <v>3.9200957624825304E-3</v>
      </c>
      <c r="AM198">
        <v>0.83890049317126203</v>
      </c>
      <c r="AN198">
        <v>-1.7891157781556299</v>
      </c>
      <c r="AO198" t="b">
        <f>FALSE()</f>
        <v>0</v>
      </c>
      <c r="AP198">
        <v>0.77384137302439604</v>
      </c>
      <c r="AQ198">
        <v>0.98761901635387095</v>
      </c>
      <c r="AR198">
        <v>-0.213676656693261</v>
      </c>
      <c r="AS198" t="b">
        <f>FALSE()</f>
        <v>0</v>
      </c>
      <c r="AT198">
        <v>3</v>
      </c>
      <c r="AU198" t="s">
        <v>278</v>
      </c>
    </row>
    <row r="199" spans="1:47" ht="14.25" customHeight="1" x14ac:dyDescent="0.3">
      <c r="A199">
        <v>397</v>
      </c>
      <c r="B199">
        <v>2619736673.0286102</v>
      </c>
      <c r="C199">
        <v>1874657569.3547201</v>
      </c>
      <c r="D199">
        <v>2579977094.5827599</v>
      </c>
      <c r="E199">
        <v>2529961790.1135302</v>
      </c>
      <c r="F199">
        <v>1495341100.3524201</v>
      </c>
      <c r="G199">
        <v>3152560978.1841402</v>
      </c>
      <c r="H199">
        <v>3950817695.4302502</v>
      </c>
      <c r="I199">
        <v>2208655979.75349</v>
      </c>
      <c r="J199">
        <v>3378677028.3645</v>
      </c>
      <c r="K199">
        <v>297049106.04791301</v>
      </c>
      <c r="L199">
        <v>217828918.07012901</v>
      </c>
      <c r="M199">
        <v>104560240.44593801</v>
      </c>
      <c r="N199">
        <v>173019474.372704</v>
      </c>
      <c r="O199">
        <v>94016268.102111802</v>
      </c>
      <c r="P199">
        <v>98041141.318084702</v>
      </c>
      <c r="Q199">
        <v>197629055.801056</v>
      </c>
      <c r="R199">
        <v>78632888.574966401</v>
      </c>
      <c r="S199">
        <v>117234329.295929</v>
      </c>
      <c r="T199">
        <v>729232211.19909704</v>
      </c>
      <c r="U199">
        <v>1379668106.0165501</v>
      </c>
      <c r="V199">
        <v>1523002255.35605</v>
      </c>
      <c r="W199">
        <v>1427480593.01299</v>
      </c>
      <c r="X199">
        <v>2136330399.1338501</v>
      </c>
      <c r="Y199">
        <v>3662370400.7136998</v>
      </c>
      <c r="Z199">
        <v>1072635745.28308</v>
      </c>
      <c r="AA199">
        <v>1190467605.5534699</v>
      </c>
      <c r="AB199">
        <v>908407553.91455102</v>
      </c>
      <c r="AC199">
        <v>115790045.919082</v>
      </c>
      <c r="AD199">
        <v>57865977.175155602</v>
      </c>
      <c r="AE199">
        <v>66049120.736465499</v>
      </c>
      <c r="AF199">
        <v>113147832.794861</v>
      </c>
      <c r="AG199">
        <v>131960401.425842</v>
      </c>
      <c r="AH199">
        <v>71947483.269973293</v>
      </c>
      <c r="AI199">
        <v>82799060.991188005</v>
      </c>
      <c r="AJ199">
        <v>129388912.152649</v>
      </c>
      <c r="AK199">
        <v>55948324.147399902</v>
      </c>
      <c r="AL199" s="11">
        <v>1.0000000000000001E-15</v>
      </c>
      <c r="AM199" s="11">
        <v>1.0000000000000001E-15</v>
      </c>
      <c r="AN199">
        <v>4.1097189228501003</v>
      </c>
      <c r="AO199" t="b">
        <f>TRUE()</f>
        <v>1</v>
      </c>
      <c r="AP199" s="11">
        <v>7.0494098314277696E-7</v>
      </c>
      <c r="AQ199">
        <v>2.05842767077691E-4</v>
      </c>
      <c r="AR199">
        <v>4.0881152716890199</v>
      </c>
      <c r="AS199" t="b">
        <f>TRUE()</f>
        <v>1</v>
      </c>
      <c r="AT199">
        <v>45</v>
      </c>
      <c r="AU199" t="s">
        <v>279</v>
      </c>
    </row>
    <row r="200" spans="1:47" ht="14.25" customHeight="1" x14ac:dyDescent="0.3">
      <c r="A200">
        <v>398</v>
      </c>
      <c r="B200">
        <v>1736689</v>
      </c>
      <c r="C200">
        <v>1864392</v>
      </c>
      <c r="D200">
        <v>1836145</v>
      </c>
      <c r="E200">
        <v>1449512</v>
      </c>
      <c r="F200">
        <v>891490</v>
      </c>
      <c r="G200">
        <v>1556690</v>
      </c>
      <c r="H200">
        <v>3394760</v>
      </c>
      <c r="I200">
        <v>2092423.0498046901</v>
      </c>
      <c r="J200">
        <v>2059157</v>
      </c>
      <c r="K200">
        <v>2879714.6474609398</v>
      </c>
      <c r="L200">
        <v>2089953.1347656201</v>
      </c>
      <c r="M200">
        <v>1585144.5555419901</v>
      </c>
      <c r="N200">
        <v>2391424.6503906199</v>
      </c>
      <c r="O200">
        <v>1209704.8822631801</v>
      </c>
      <c r="P200">
        <v>1711335</v>
      </c>
      <c r="Q200">
        <v>1168846.27160645</v>
      </c>
      <c r="R200">
        <v>1700066</v>
      </c>
      <c r="S200">
        <v>2190010</v>
      </c>
      <c r="T200">
        <v>11482336.6915283</v>
      </c>
      <c r="U200">
        <v>1620976</v>
      </c>
      <c r="V200">
        <v>960372</v>
      </c>
      <c r="W200">
        <v>1100002.7236328099</v>
      </c>
      <c r="X200">
        <v>2807694.3964843801</v>
      </c>
      <c r="Y200">
        <v>3874996.7167968801</v>
      </c>
      <c r="Z200">
        <v>2302489.8291015602</v>
      </c>
      <c r="AA200">
        <v>1726520.4643554699</v>
      </c>
      <c r="AB200">
        <v>815954.1875</v>
      </c>
      <c r="AC200">
        <v>1490214.7637329099</v>
      </c>
      <c r="AD200">
        <v>372397.74108886701</v>
      </c>
      <c r="AE200">
        <v>613730.85461425805</v>
      </c>
      <c r="AF200">
        <v>520107.718933105</v>
      </c>
      <c r="AG200">
        <v>1396669.7391967799</v>
      </c>
      <c r="AH200">
        <v>749215.38012695301</v>
      </c>
      <c r="AI200">
        <v>971354.41137695301</v>
      </c>
      <c r="AJ200">
        <v>1940780.62646484</v>
      </c>
      <c r="AK200">
        <v>1020081.9265747101</v>
      </c>
      <c r="AL200">
        <v>0.98638517951589499</v>
      </c>
      <c r="AM200">
        <v>0.99023529818582001</v>
      </c>
      <c r="AN200">
        <v>-3.8356229341264501E-3</v>
      </c>
      <c r="AO200" t="b">
        <f>FALSE()</f>
        <v>0</v>
      </c>
      <c r="AP200">
        <v>8.2352128763931498E-2</v>
      </c>
      <c r="AQ200">
        <v>0.98761901635387095</v>
      </c>
      <c r="AR200">
        <v>1.5564733878003201</v>
      </c>
      <c r="AS200" t="b">
        <f>FALSE()</f>
        <v>0</v>
      </c>
      <c r="AT200">
        <v>3</v>
      </c>
      <c r="AU200" t="s">
        <v>280</v>
      </c>
    </row>
    <row r="201" spans="1:47" ht="14.25" customHeight="1" x14ac:dyDescent="0.3">
      <c r="A201">
        <v>399</v>
      </c>
      <c r="B201">
        <v>823706.04141235398</v>
      </c>
      <c r="C201">
        <v>2132245.1237487802</v>
      </c>
      <c r="D201">
        <v>2717340.0881652799</v>
      </c>
      <c r="E201">
        <v>1030636.44384766</v>
      </c>
      <c r="F201">
        <v>612425.78613281203</v>
      </c>
      <c r="G201">
        <v>635127.33251953102</v>
      </c>
      <c r="H201">
        <v>777303.61816406203</v>
      </c>
      <c r="I201">
        <v>513992.80224609398</v>
      </c>
      <c r="J201">
        <v>19095870.143554699</v>
      </c>
      <c r="K201">
        <v>59345944.390625</v>
      </c>
      <c r="L201">
        <v>53183056.045410201</v>
      </c>
      <c r="M201">
        <v>4713482.9465332003</v>
      </c>
      <c r="N201">
        <v>1688008.5244140599</v>
      </c>
      <c r="O201">
        <v>2565373.17822266</v>
      </c>
      <c r="P201">
        <v>701824.76660156203</v>
      </c>
      <c r="Q201">
        <v>33268140</v>
      </c>
      <c r="R201">
        <v>1272749.40234375</v>
      </c>
      <c r="S201">
        <v>1269271.2011718799</v>
      </c>
      <c r="T201">
        <v>185821740</v>
      </c>
      <c r="U201">
        <v>1423866.5224609401</v>
      </c>
      <c r="V201">
        <v>581018.61865234398</v>
      </c>
      <c r="W201">
        <v>2094779.5419921901</v>
      </c>
      <c r="X201">
        <v>2387286.06640625</v>
      </c>
      <c r="Y201">
        <v>31350280</v>
      </c>
      <c r="Z201">
        <v>423367.68869018601</v>
      </c>
      <c r="AA201">
        <v>877413.39630127</v>
      </c>
      <c r="AB201">
        <v>357275.9453125</v>
      </c>
      <c r="AC201">
        <v>9712729.0139160194</v>
      </c>
      <c r="AD201">
        <v>684280.49383544899</v>
      </c>
      <c r="AE201">
        <v>7700575</v>
      </c>
      <c r="AF201">
        <v>1479769.9947509801</v>
      </c>
      <c r="AG201">
        <v>18148853</v>
      </c>
      <c r="AH201">
        <v>1408410.5853271501</v>
      </c>
      <c r="AI201">
        <v>1067565.5966796901</v>
      </c>
      <c r="AJ201">
        <v>15228161</v>
      </c>
      <c r="AK201">
        <v>480121.46661377</v>
      </c>
      <c r="AL201">
        <v>8.4107781277871899E-2</v>
      </c>
      <c r="AM201">
        <v>0.99023529818582001</v>
      </c>
      <c r="AN201">
        <v>-2.4791534346480701</v>
      </c>
      <c r="AO201" t="b">
        <f>FALSE()</f>
        <v>0</v>
      </c>
      <c r="AP201">
        <v>0.35852447715434799</v>
      </c>
      <c r="AQ201">
        <v>0.98761901635387095</v>
      </c>
      <c r="AR201">
        <v>2.01076606728199</v>
      </c>
      <c r="AS201" t="b">
        <f>FALSE()</f>
        <v>0</v>
      </c>
      <c r="AT201">
        <v>3</v>
      </c>
      <c r="AU201" t="s">
        <v>281</v>
      </c>
    </row>
    <row r="202" spans="1:47" ht="14.25" customHeight="1" x14ac:dyDescent="0.3">
      <c r="A202">
        <v>401</v>
      </c>
      <c r="B202">
        <v>33898879.318115197</v>
      </c>
      <c r="C202">
        <v>16496348.817382799</v>
      </c>
      <c r="D202">
        <v>18417574.878234901</v>
      </c>
      <c r="E202">
        <v>14328272.8756104</v>
      </c>
      <c r="F202">
        <v>30179311.076538101</v>
      </c>
      <c r="G202">
        <v>21656317.497924801</v>
      </c>
      <c r="H202">
        <v>18912297.556762699</v>
      </c>
      <c r="I202">
        <v>32099942.084716801</v>
      </c>
      <c r="J202">
        <v>40453896.953918502</v>
      </c>
      <c r="K202">
        <v>814836.03564453102</v>
      </c>
      <c r="L202">
        <v>7400332.7328491202</v>
      </c>
      <c r="M202">
        <v>13431502.762359601</v>
      </c>
      <c r="N202">
        <v>7645395.79228306</v>
      </c>
      <c r="O202">
        <v>24214800.733062699</v>
      </c>
      <c r="P202">
        <v>13581045.085304299</v>
      </c>
      <c r="Q202">
        <v>5356951.2499694796</v>
      </c>
      <c r="R202">
        <v>34599987.355163597</v>
      </c>
      <c r="S202">
        <v>33094561.059967</v>
      </c>
      <c r="T202">
        <v>705175.94140625</v>
      </c>
      <c r="U202">
        <v>37728731.107421897</v>
      </c>
      <c r="V202">
        <v>72251610.499023393</v>
      </c>
      <c r="W202">
        <v>30329959.315551799</v>
      </c>
      <c r="X202">
        <v>23356445.574707001</v>
      </c>
      <c r="Y202">
        <v>13763367.4790649</v>
      </c>
      <c r="Z202">
        <v>34934515.377197303</v>
      </c>
      <c r="AA202">
        <v>54567695.281543002</v>
      </c>
      <c r="AB202">
        <v>18739725.232324202</v>
      </c>
      <c r="AC202">
        <v>77520612.038085893</v>
      </c>
      <c r="AD202">
        <v>39555973.8592529</v>
      </c>
      <c r="AE202">
        <v>13228338.3562012</v>
      </c>
      <c r="AF202">
        <v>49076977.080322303</v>
      </c>
      <c r="AG202">
        <v>55213723.357299797</v>
      </c>
      <c r="AH202">
        <v>63686063.175537102</v>
      </c>
      <c r="AI202">
        <v>12858476.3049316</v>
      </c>
      <c r="AJ202">
        <v>53055129.687744103</v>
      </c>
      <c r="AK202">
        <v>107007854.22070301</v>
      </c>
      <c r="AL202">
        <v>6.0357283560488001E-2</v>
      </c>
      <c r="AM202">
        <v>0.99023529818582001</v>
      </c>
      <c r="AN202">
        <v>0.69228417325214198</v>
      </c>
      <c r="AO202" t="b">
        <f>FALSE()</f>
        <v>0</v>
      </c>
      <c r="AP202">
        <v>9.2958261048230004E-2</v>
      </c>
      <c r="AQ202">
        <v>0.98761901635387095</v>
      </c>
      <c r="AR202">
        <v>-0.71843241113516398</v>
      </c>
      <c r="AS202" t="b">
        <f>FALSE()</f>
        <v>0</v>
      </c>
      <c r="AT202">
        <v>7</v>
      </c>
      <c r="AU202" t="s">
        <v>282</v>
      </c>
    </row>
    <row r="203" spans="1:47" ht="14.25" customHeight="1" x14ac:dyDescent="0.3">
      <c r="A203">
        <v>403</v>
      </c>
      <c r="B203">
        <v>903232.14416503895</v>
      </c>
      <c r="C203">
        <v>992661.88037109398</v>
      </c>
      <c r="D203">
        <v>687105.89428710903</v>
      </c>
      <c r="E203">
        <v>563035.35546875</v>
      </c>
      <c r="F203">
        <v>441009.11022949201</v>
      </c>
      <c r="G203">
        <v>929669.13647460903</v>
      </c>
      <c r="H203">
        <v>1213914.3078002899</v>
      </c>
      <c r="I203">
        <v>549727.14242553699</v>
      </c>
      <c r="J203">
        <v>1052736.90692139</v>
      </c>
      <c r="K203">
        <v>3235663.46734619</v>
      </c>
      <c r="L203">
        <v>3330090.8356628399</v>
      </c>
      <c r="M203">
        <v>2576848.29406738</v>
      </c>
      <c r="N203">
        <v>4857661.2182617197</v>
      </c>
      <c r="O203">
        <v>1996344.31062012</v>
      </c>
      <c r="P203">
        <v>2312386.7053222698</v>
      </c>
      <c r="Q203">
        <v>1947073.1251831099</v>
      </c>
      <c r="R203">
        <v>1842085.2117919901</v>
      </c>
      <c r="S203">
        <v>1571199.4770507801</v>
      </c>
      <c r="T203">
        <v>1057263.3890991199</v>
      </c>
      <c r="U203">
        <v>420751.322631836</v>
      </c>
      <c r="V203">
        <v>516991.728149414</v>
      </c>
      <c r="W203">
        <v>497306.85931396502</v>
      </c>
      <c r="X203">
        <v>923798.38391113305</v>
      </c>
      <c r="Y203">
        <v>2213580.9644165002</v>
      </c>
      <c r="Z203">
        <v>358167.41064453102</v>
      </c>
      <c r="AA203">
        <v>234754.35089111299</v>
      </c>
      <c r="AB203">
        <v>136787.50189208999</v>
      </c>
      <c r="AC203">
        <v>843159.302734375</v>
      </c>
      <c r="AD203">
        <v>1861676.30792236</v>
      </c>
      <c r="AE203">
        <v>1980618.7526855499</v>
      </c>
      <c r="AF203">
        <v>1346520.47338867</v>
      </c>
      <c r="AG203">
        <v>2115309.2053222698</v>
      </c>
      <c r="AH203">
        <v>1443488.1245117199</v>
      </c>
      <c r="AI203">
        <v>1473084.17895508</v>
      </c>
      <c r="AJ203">
        <v>2356745.10302734</v>
      </c>
      <c r="AK203">
        <v>1358755.3479003899</v>
      </c>
      <c r="AL203" s="11">
        <v>3.25256217292846E-7</v>
      </c>
      <c r="AM203" s="11">
        <v>8.9120203538239906E-5</v>
      </c>
      <c r="AN203">
        <v>-1.69052672853932</v>
      </c>
      <c r="AO203" t="b">
        <f>FALSE()</f>
        <v>0</v>
      </c>
      <c r="AP203">
        <v>4.0764485473476802E-4</v>
      </c>
      <c r="AQ203">
        <v>0.111694690197326</v>
      </c>
      <c r="AR203">
        <v>-1.2166204897672199</v>
      </c>
      <c r="AS203" t="b">
        <f>FALSE()</f>
        <v>0</v>
      </c>
      <c r="AT203">
        <v>4</v>
      </c>
      <c r="AU203" t="s">
        <v>283</v>
      </c>
    </row>
    <row r="204" spans="1:47" ht="14.25" customHeight="1" x14ac:dyDescent="0.3">
      <c r="A204">
        <v>404</v>
      </c>
      <c r="B204">
        <v>6377537.7002563505</v>
      </c>
      <c r="C204">
        <v>5671119.2750854502</v>
      </c>
      <c r="D204">
        <v>8795191.5442504901</v>
      </c>
      <c r="E204">
        <v>5631664.4632263202</v>
      </c>
      <c r="F204">
        <v>3512240.9280395498</v>
      </c>
      <c r="G204">
        <v>4995227.9174804697</v>
      </c>
      <c r="H204">
        <v>6796886.0119018601</v>
      </c>
      <c r="I204">
        <v>4532939.7112121601</v>
      </c>
      <c r="J204">
        <v>34524582.655975297</v>
      </c>
      <c r="K204">
        <v>65942973.7528992</v>
      </c>
      <c r="L204">
        <v>46558618.559448197</v>
      </c>
      <c r="M204">
        <v>8632590.5883178692</v>
      </c>
      <c r="N204">
        <v>5448963.8090820303</v>
      </c>
      <c r="O204">
        <v>6101625.38890839</v>
      </c>
      <c r="P204">
        <v>3873439.3227844201</v>
      </c>
      <c r="Q204">
        <v>19133089.331176799</v>
      </c>
      <c r="R204">
        <v>7493716.4353332501</v>
      </c>
      <c r="S204">
        <v>5447780.4537353497</v>
      </c>
      <c r="T204">
        <v>42251726.1755981</v>
      </c>
      <c r="U204">
        <v>7387917.2235412598</v>
      </c>
      <c r="V204">
        <v>4363802.1219482403</v>
      </c>
      <c r="W204">
        <v>7331267.3156127902</v>
      </c>
      <c r="X204">
        <v>7059834.9785766602</v>
      </c>
      <c r="Y204">
        <v>24226802.422424302</v>
      </c>
      <c r="Z204">
        <v>3159793.9702758798</v>
      </c>
      <c r="AA204">
        <v>4673298.8633422898</v>
      </c>
      <c r="AB204">
        <v>3537012.95562744</v>
      </c>
      <c r="AC204">
        <v>18096471.543792699</v>
      </c>
      <c r="AD204">
        <v>3419630.5692749</v>
      </c>
      <c r="AE204">
        <v>13009202.16745</v>
      </c>
      <c r="AF204">
        <v>4112505.95098877</v>
      </c>
      <c r="AG204">
        <v>18969690.9107056</v>
      </c>
      <c r="AH204">
        <v>4979634.0005798303</v>
      </c>
      <c r="AI204">
        <v>5446540.7897567702</v>
      </c>
      <c r="AJ204">
        <v>22579720.515930202</v>
      </c>
      <c r="AK204">
        <v>3971215.2377624498</v>
      </c>
      <c r="AL204">
        <v>0.22810645382925401</v>
      </c>
      <c r="AM204">
        <v>0.99023529818582001</v>
      </c>
      <c r="AN204">
        <v>-1.0607905045250801</v>
      </c>
      <c r="AO204" t="b">
        <f>FALSE()</f>
        <v>0</v>
      </c>
      <c r="AP204">
        <v>0.83721478594281695</v>
      </c>
      <c r="AQ204">
        <v>0.98761901635387095</v>
      </c>
      <c r="AR204">
        <v>0.13678761044849999</v>
      </c>
      <c r="AS204" t="b">
        <f>FALSE()</f>
        <v>0</v>
      </c>
      <c r="AT204">
        <v>13</v>
      </c>
      <c r="AU204" t="s">
        <v>284</v>
      </c>
    </row>
    <row r="205" spans="1:47" ht="14.25" customHeight="1" x14ac:dyDescent="0.3">
      <c r="A205">
        <v>406</v>
      </c>
      <c r="B205">
        <v>60897926.341918901</v>
      </c>
      <c r="C205">
        <v>100400396.202637</v>
      </c>
      <c r="D205">
        <v>109623842.119965</v>
      </c>
      <c r="E205">
        <v>51565608.420135498</v>
      </c>
      <c r="F205">
        <v>37574878.496215798</v>
      </c>
      <c r="G205">
        <v>43838341.597939998</v>
      </c>
      <c r="H205">
        <v>61454170.6914673</v>
      </c>
      <c r="I205">
        <v>50831556.7180176</v>
      </c>
      <c r="J205">
        <v>586875512.88702404</v>
      </c>
      <c r="K205">
        <v>2094786586.1173401</v>
      </c>
      <c r="L205">
        <v>1941610135.7404499</v>
      </c>
      <c r="M205">
        <v>214181301.05389401</v>
      </c>
      <c r="N205">
        <v>102636577.977577</v>
      </c>
      <c r="O205">
        <v>185127040.095734</v>
      </c>
      <c r="P205">
        <v>87244271.934051499</v>
      </c>
      <c r="Q205">
        <v>1069798368.58392</v>
      </c>
      <c r="R205">
        <v>101734906.567223</v>
      </c>
      <c r="S205">
        <v>100662089.249451</v>
      </c>
      <c r="T205">
        <v>3584945614.8688998</v>
      </c>
      <c r="U205">
        <v>135133300.266541</v>
      </c>
      <c r="V205">
        <v>73834709.175048798</v>
      </c>
      <c r="W205">
        <v>115744495.432861</v>
      </c>
      <c r="X205">
        <v>119768512.817688</v>
      </c>
      <c r="Y205">
        <v>982619297.93414295</v>
      </c>
      <c r="Z205">
        <v>35909229.765167199</v>
      </c>
      <c r="AA205">
        <v>59597272.5223694</v>
      </c>
      <c r="AB205">
        <v>42563317.426330604</v>
      </c>
      <c r="AC205">
        <v>432341384.049591</v>
      </c>
      <c r="AD205">
        <v>136067888.81703201</v>
      </c>
      <c r="AE205">
        <v>527881377.71731597</v>
      </c>
      <c r="AF205">
        <v>173358712.59051499</v>
      </c>
      <c r="AG205">
        <v>974017203.06915295</v>
      </c>
      <c r="AH205">
        <v>170775453.87646499</v>
      </c>
      <c r="AI205">
        <v>196752151.86633301</v>
      </c>
      <c r="AJ205">
        <v>742381994.35125697</v>
      </c>
      <c r="AK205">
        <v>139559825.67562899</v>
      </c>
      <c r="AL205">
        <v>6.0595980734832203E-2</v>
      </c>
      <c r="AM205">
        <v>0.99023529818582001</v>
      </c>
      <c r="AN205">
        <v>-2.4186581318145399</v>
      </c>
      <c r="AO205" t="b">
        <f>FALSE()</f>
        <v>0</v>
      </c>
      <c r="AP205">
        <v>0.64750800730943503</v>
      </c>
      <c r="AQ205">
        <v>0.98761901635387095</v>
      </c>
      <c r="AR205">
        <v>0.56008204792086302</v>
      </c>
      <c r="AS205" t="b">
        <f>FALSE()</f>
        <v>0</v>
      </c>
      <c r="AT205">
        <v>33</v>
      </c>
      <c r="AU205" t="s">
        <v>285</v>
      </c>
    </row>
    <row r="206" spans="1:47" ht="14.25" customHeight="1" x14ac:dyDescent="0.3">
      <c r="A206">
        <v>407</v>
      </c>
      <c r="B206">
        <v>80136683.801559404</v>
      </c>
      <c r="C206">
        <v>162726867.002716</v>
      </c>
      <c r="D206">
        <v>178478191.964874</v>
      </c>
      <c r="E206">
        <v>81343635.707870498</v>
      </c>
      <c r="F206">
        <v>62947050.349243201</v>
      </c>
      <c r="G206">
        <v>63035595.096832298</v>
      </c>
      <c r="H206">
        <v>84054035.066818193</v>
      </c>
      <c r="I206">
        <v>58825612.1070465</v>
      </c>
      <c r="J206">
        <v>1158151508.41888</v>
      </c>
      <c r="K206">
        <v>3486746055.0167499</v>
      </c>
      <c r="L206">
        <v>2739163428.50034</v>
      </c>
      <c r="M206">
        <v>269316057.8671</v>
      </c>
      <c r="N206">
        <v>133520009.76293901</v>
      </c>
      <c r="O206">
        <v>224946264.37421301</v>
      </c>
      <c r="P206">
        <v>92187127.553039595</v>
      </c>
      <c r="Q206">
        <v>1980582679.4307699</v>
      </c>
      <c r="R206">
        <v>121249513.339048</v>
      </c>
      <c r="S206">
        <v>115200137.29235099</v>
      </c>
      <c r="T206">
        <v>11709120328.396</v>
      </c>
      <c r="U206">
        <v>186786109.235838</v>
      </c>
      <c r="V206">
        <v>66701806.823593102</v>
      </c>
      <c r="W206">
        <v>164973793.533867</v>
      </c>
      <c r="X206">
        <v>187671341.886536</v>
      </c>
      <c r="Y206">
        <v>1690834837.1866801</v>
      </c>
      <c r="Z206">
        <v>53268890.694351196</v>
      </c>
      <c r="AA206">
        <v>84835857.130493194</v>
      </c>
      <c r="AB206">
        <v>49195978.2056427</v>
      </c>
      <c r="AC206">
        <v>536896386.45214796</v>
      </c>
      <c r="AD206">
        <v>138706384.86062601</v>
      </c>
      <c r="AE206">
        <v>465022751.001221</v>
      </c>
      <c r="AF206">
        <v>122884108.87307701</v>
      </c>
      <c r="AG206">
        <v>857649168.54327404</v>
      </c>
      <c r="AH206">
        <v>137714823.99978599</v>
      </c>
      <c r="AI206">
        <v>121046509.235309</v>
      </c>
      <c r="AJ206">
        <v>799075996.86721802</v>
      </c>
      <c r="AK206">
        <v>77727917.390457198</v>
      </c>
      <c r="AL206">
        <v>8.27388828375515E-2</v>
      </c>
      <c r="AM206">
        <v>0.99023529818582001</v>
      </c>
      <c r="AN206">
        <v>-2.24743008588396</v>
      </c>
      <c r="AO206" t="b">
        <f>FALSE()</f>
        <v>0</v>
      </c>
      <c r="AP206">
        <v>0.34346139211928101</v>
      </c>
      <c r="AQ206">
        <v>0.98761901635387095</v>
      </c>
      <c r="AR206">
        <v>2.1237257157639702</v>
      </c>
      <c r="AS206" t="b">
        <f>FALSE()</f>
        <v>0</v>
      </c>
      <c r="AT206">
        <v>71</v>
      </c>
      <c r="AU206" t="s">
        <v>286</v>
      </c>
    </row>
    <row r="207" spans="1:47" ht="14.25" customHeight="1" x14ac:dyDescent="0.3">
      <c r="A207">
        <v>410</v>
      </c>
      <c r="B207">
        <v>44819978.796226501</v>
      </c>
      <c r="C207">
        <v>24780585.686462399</v>
      </c>
      <c r="D207">
        <v>25915481.2292023</v>
      </c>
      <c r="E207">
        <v>20141802.095812999</v>
      </c>
      <c r="F207">
        <v>39915714.783874497</v>
      </c>
      <c r="G207">
        <v>26123256.3596191</v>
      </c>
      <c r="H207">
        <v>28387964.9790649</v>
      </c>
      <c r="I207">
        <v>43376208.177087396</v>
      </c>
      <c r="J207">
        <v>59092232.434295699</v>
      </c>
      <c r="K207">
        <v>8982088.3878631592</v>
      </c>
      <c r="L207">
        <v>31950908.009765599</v>
      </c>
      <c r="M207">
        <v>33400392.091699202</v>
      </c>
      <c r="N207">
        <v>14246007.4521484</v>
      </c>
      <c r="O207">
        <v>48618045.894531198</v>
      </c>
      <c r="P207">
        <v>26787278.152587902</v>
      </c>
      <c r="Q207">
        <v>31150777.8310242</v>
      </c>
      <c r="R207">
        <v>63468718.400891103</v>
      </c>
      <c r="S207">
        <v>57140002.642486602</v>
      </c>
      <c r="T207">
        <v>6323753.3872070303</v>
      </c>
      <c r="U207">
        <v>46616206.582122803</v>
      </c>
      <c r="V207">
        <v>90858187.811401397</v>
      </c>
      <c r="W207">
        <v>39481338.299438499</v>
      </c>
      <c r="X207">
        <v>30172223.8033447</v>
      </c>
      <c r="Y207">
        <v>20391693.310150102</v>
      </c>
      <c r="Z207">
        <v>47684737.6688843</v>
      </c>
      <c r="AA207">
        <v>65529901.790496796</v>
      </c>
      <c r="AB207">
        <v>25254245.157311998</v>
      </c>
      <c r="AC207">
        <v>169615861.77453601</v>
      </c>
      <c r="AD207">
        <v>112357637.804626</v>
      </c>
      <c r="AE207">
        <v>51852586.140380897</v>
      </c>
      <c r="AF207">
        <v>103023220.84863301</v>
      </c>
      <c r="AG207">
        <v>54782484.428428598</v>
      </c>
      <c r="AH207">
        <v>167596151.224731</v>
      </c>
      <c r="AI207">
        <v>38950798.411682099</v>
      </c>
      <c r="AJ207">
        <v>125689923.470459</v>
      </c>
      <c r="AK207">
        <v>87420059.023254395</v>
      </c>
      <c r="AL207">
        <v>0.96200593353741504</v>
      </c>
      <c r="AM207">
        <v>0.99023529818582001</v>
      </c>
      <c r="AN207">
        <v>-1.4654432591237899E-2</v>
      </c>
      <c r="AO207" t="b">
        <f>FALSE()</f>
        <v>0</v>
      </c>
      <c r="AP207">
        <v>9.4708874705773404E-4</v>
      </c>
      <c r="AQ207">
        <v>0.25192560671735698</v>
      </c>
      <c r="AR207">
        <v>-1.2913949830201701</v>
      </c>
      <c r="AS207" t="b">
        <f>FALSE()</f>
        <v>0</v>
      </c>
      <c r="AT207">
        <v>14</v>
      </c>
      <c r="AU207" t="s">
        <v>287</v>
      </c>
    </row>
    <row r="208" spans="1:47" ht="14.25" customHeight="1" x14ac:dyDescent="0.3">
      <c r="A208">
        <v>411</v>
      </c>
      <c r="B208">
        <v>33372184</v>
      </c>
      <c r="C208">
        <v>16182842.936035199</v>
      </c>
      <c r="D208">
        <v>18172447.916992199</v>
      </c>
      <c r="E208">
        <v>14287496.3789062</v>
      </c>
      <c r="F208">
        <v>29922241.676757801</v>
      </c>
      <c r="G208">
        <v>21156244.723632801</v>
      </c>
      <c r="H208">
        <v>18476057.166015599</v>
      </c>
      <c r="I208">
        <v>30965624.778808601</v>
      </c>
      <c r="J208">
        <v>39628617.401367202</v>
      </c>
      <c r="K208">
        <v>710347.01708984398</v>
      </c>
      <c r="L208">
        <v>7315188.20703125</v>
      </c>
      <c r="M208">
        <v>13287500.122070299</v>
      </c>
      <c r="N208">
        <v>7559759.9604492197</v>
      </c>
      <c r="O208">
        <v>24155267.2646484</v>
      </c>
      <c r="P208">
        <v>13476123.942382799</v>
      </c>
      <c r="Q208">
        <v>5176228.5615234403</v>
      </c>
      <c r="R208">
        <v>34202781</v>
      </c>
      <c r="S208">
        <v>32737706.3125</v>
      </c>
      <c r="T208">
        <v>613698.48974609398</v>
      </c>
      <c r="U208">
        <v>36703682.980957001</v>
      </c>
      <c r="V208">
        <v>71851890.391601607</v>
      </c>
      <c r="W208">
        <v>29985692.135742199</v>
      </c>
      <c r="X208">
        <v>23144308</v>
      </c>
      <c r="Y208">
        <v>13373021.850158701</v>
      </c>
      <c r="Z208">
        <v>34471435.1962891</v>
      </c>
      <c r="AA208">
        <v>52990541</v>
      </c>
      <c r="AB208">
        <v>17970526.2445313</v>
      </c>
      <c r="AC208">
        <v>36714645</v>
      </c>
      <c r="AD208">
        <v>18252922</v>
      </c>
      <c r="AE208">
        <v>4606870.8730468797</v>
      </c>
      <c r="AF208">
        <v>12278040</v>
      </c>
      <c r="AG208">
        <v>22618245</v>
      </c>
      <c r="AH208">
        <v>27655680</v>
      </c>
      <c r="AI208">
        <v>4319967.82958984</v>
      </c>
      <c r="AJ208">
        <v>20686868.4145508</v>
      </c>
      <c r="AK208">
        <v>54068295</v>
      </c>
      <c r="AL208">
        <v>6.5261763851793803E-2</v>
      </c>
      <c r="AM208">
        <v>0.99023529818582001</v>
      </c>
      <c r="AN208">
        <v>0.68047866450230998</v>
      </c>
      <c r="AO208" t="b">
        <f>FALSE()</f>
        <v>0</v>
      </c>
      <c r="AP208">
        <v>0.31686114054242198</v>
      </c>
      <c r="AQ208">
        <v>0.98761901635387095</v>
      </c>
      <c r="AR208">
        <v>0.48246676418054002</v>
      </c>
      <c r="AS208" t="b">
        <f>FALSE()</f>
        <v>0</v>
      </c>
      <c r="AT208">
        <v>4</v>
      </c>
      <c r="AU208" t="s">
        <v>288</v>
      </c>
    </row>
    <row r="209" spans="1:47" ht="14.25" customHeight="1" x14ac:dyDescent="0.3">
      <c r="A209">
        <v>417</v>
      </c>
      <c r="B209">
        <v>822400.08374023403</v>
      </c>
      <c r="C209">
        <v>847965.65618515003</v>
      </c>
      <c r="D209">
        <v>581485.76690673805</v>
      </c>
      <c r="E209">
        <v>595259.88885498</v>
      </c>
      <c r="F209">
        <v>13819124.4</v>
      </c>
      <c r="G209">
        <v>876939.73651123</v>
      </c>
      <c r="H209">
        <v>1115548.78582764</v>
      </c>
      <c r="I209">
        <v>733957.97167968797</v>
      </c>
      <c r="J209">
        <v>174801.97363281201</v>
      </c>
      <c r="K209">
        <v>1634432.8170499799</v>
      </c>
      <c r="L209">
        <v>1192540.41744614</v>
      </c>
      <c r="M209">
        <v>641868.62457275402</v>
      </c>
      <c r="N209">
        <v>411069.79534912098</v>
      </c>
      <c r="O209">
        <v>907914.95852661098</v>
      </c>
      <c r="P209">
        <v>557161.88113403297</v>
      </c>
      <c r="Q209">
        <v>1150417.2534484901</v>
      </c>
      <c r="R209">
        <v>527116.40969848598</v>
      </c>
      <c r="S209">
        <v>465061.25529479998</v>
      </c>
      <c r="T209">
        <v>1267859.63421631</v>
      </c>
      <c r="U209">
        <v>470196.56420898403</v>
      </c>
      <c r="V209">
        <v>863491.29913330101</v>
      </c>
      <c r="W209">
        <v>804520.89428710903</v>
      </c>
      <c r="X209">
        <v>637538.12011718797</v>
      </c>
      <c r="Y209">
        <v>836473.21160888695</v>
      </c>
      <c r="Z209">
        <v>477155.06640625</v>
      </c>
      <c r="AA209">
        <v>540181.05346679699</v>
      </c>
      <c r="AB209">
        <v>426505.81515502901</v>
      </c>
      <c r="AC209">
        <v>441858.836120605</v>
      </c>
      <c r="AD209">
        <v>446101.01220703102</v>
      </c>
      <c r="AE209">
        <v>533266.99157714797</v>
      </c>
      <c r="AF209">
        <v>551911.76924133301</v>
      </c>
      <c r="AG209">
        <v>639189.94562530494</v>
      </c>
      <c r="AH209">
        <v>449698.39349365199</v>
      </c>
      <c r="AI209">
        <v>402303.601013184</v>
      </c>
      <c r="AJ209">
        <v>755216.12774658203</v>
      </c>
      <c r="AK209">
        <v>481722.34857177699</v>
      </c>
      <c r="AL209">
        <v>0.35951560467732702</v>
      </c>
      <c r="AM209">
        <v>0.99023529818582001</v>
      </c>
      <c r="AN209">
        <v>1.3858862097370399</v>
      </c>
      <c r="AO209" t="b">
        <f>FALSE()</f>
        <v>0</v>
      </c>
      <c r="AP209">
        <v>6.5104606921386296E-2</v>
      </c>
      <c r="AQ209">
        <v>0.98761901635387095</v>
      </c>
      <c r="AR209">
        <v>0.42776925582109099</v>
      </c>
      <c r="AS209" t="b">
        <f>FALSE()</f>
        <v>0</v>
      </c>
      <c r="AT209">
        <v>5</v>
      </c>
      <c r="AU209" t="s">
        <v>289</v>
      </c>
    </row>
    <row r="210" spans="1:47" ht="14.25" customHeight="1" x14ac:dyDescent="0.3">
      <c r="A210">
        <v>420</v>
      </c>
      <c r="B210">
        <v>6611062.6277099596</v>
      </c>
      <c r="C210">
        <v>7572337.02563476</v>
      </c>
      <c r="D210">
        <v>5386377.2387084998</v>
      </c>
      <c r="E210">
        <v>5296452.47729492</v>
      </c>
      <c r="F210">
        <v>3829833.4581054701</v>
      </c>
      <c r="G210">
        <v>4738096.28552246</v>
      </c>
      <c r="H210">
        <v>10866530.9946899</v>
      </c>
      <c r="I210">
        <v>6442832.3369140597</v>
      </c>
      <c r="J210">
        <v>9938611.9337158203</v>
      </c>
      <c r="K210">
        <v>15018921.3998108</v>
      </c>
      <c r="L210">
        <v>17216115.572753899</v>
      </c>
      <c r="M210">
        <v>6300452.6897277804</v>
      </c>
      <c r="N210">
        <v>6707761.6645019501</v>
      </c>
      <c r="O210">
        <v>5817842.3434143104</v>
      </c>
      <c r="P210">
        <v>4910884.6754760696</v>
      </c>
      <c r="Q210">
        <v>7461490.0906829797</v>
      </c>
      <c r="R210">
        <v>7129373.3779296903</v>
      </c>
      <c r="S210">
        <v>6919623.8942260696</v>
      </c>
      <c r="T210">
        <v>77184361.012207001</v>
      </c>
      <c r="U210">
        <v>6601661.6791992197</v>
      </c>
      <c r="V210">
        <v>6589495.8924438497</v>
      </c>
      <c r="W210">
        <v>6854514.0509521496</v>
      </c>
      <c r="X210">
        <v>7214694.0438842801</v>
      </c>
      <c r="Y210">
        <v>17872620.457153302</v>
      </c>
      <c r="Z210">
        <v>5740989.6425781203</v>
      </c>
      <c r="AA210">
        <v>11008666.4459839</v>
      </c>
      <c r="AB210">
        <v>5939918.2155456496</v>
      </c>
      <c r="AC210">
        <v>6828343.89807129</v>
      </c>
      <c r="AD210">
        <v>5273889.8523559598</v>
      </c>
      <c r="AE210">
        <v>4655006.8441528296</v>
      </c>
      <c r="AF210">
        <v>4394068.5889282199</v>
      </c>
      <c r="AG210">
        <v>8010928.5917724604</v>
      </c>
      <c r="AH210">
        <v>5317552.8197021503</v>
      </c>
      <c r="AI210">
        <v>4642607.8310852097</v>
      </c>
      <c r="AJ210">
        <v>15025883.5500244</v>
      </c>
      <c r="AK210">
        <v>5973224.8045959501</v>
      </c>
      <c r="AL210">
        <v>0.25836299959613002</v>
      </c>
      <c r="AM210">
        <v>0.99023529818582001</v>
      </c>
      <c r="AN210">
        <v>-0.35259803473558199</v>
      </c>
      <c r="AO210" t="b">
        <f>FALSE()</f>
        <v>0</v>
      </c>
      <c r="AP210">
        <v>0.22789868154619899</v>
      </c>
      <c r="AQ210">
        <v>0.98761901635387095</v>
      </c>
      <c r="AR210">
        <v>1.2701686922859701</v>
      </c>
      <c r="AS210" t="b">
        <f>FALSE()</f>
        <v>0</v>
      </c>
      <c r="AT210">
        <v>13</v>
      </c>
      <c r="AU210" t="s">
        <v>290</v>
      </c>
    </row>
    <row r="211" spans="1:47" ht="14.25" customHeight="1" x14ac:dyDescent="0.3">
      <c r="A211">
        <v>421</v>
      </c>
      <c r="B211">
        <v>3558686.3576660198</v>
      </c>
      <c r="C211">
        <v>3213474.1192932101</v>
      </c>
      <c r="D211">
        <v>3873832.6549682599</v>
      </c>
      <c r="E211">
        <v>2275602.11260986</v>
      </c>
      <c r="F211">
        <v>2787871.8134765602</v>
      </c>
      <c r="G211">
        <v>3179238.8752441402</v>
      </c>
      <c r="H211">
        <v>3979736.6296081501</v>
      </c>
      <c r="I211">
        <v>3048668.2470581098</v>
      </c>
      <c r="J211">
        <v>11976230.762365701</v>
      </c>
      <c r="K211">
        <v>16998022.9406128</v>
      </c>
      <c r="L211">
        <v>17678355.776122998</v>
      </c>
      <c r="M211">
        <v>8064412.4887695303</v>
      </c>
      <c r="N211">
        <v>4835967.9416503897</v>
      </c>
      <c r="O211">
        <v>6268151.2324218797</v>
      </c>
      <c r="P211">
        <v>4394322.0202026404</v>
      </c>
      <c r="Q211">
        <v>10891067.3755493</v>
      </c>
      <c r="R211">
        <v>7349709.5465698196</v>
      </c>
      <c r="S211">
        <v>4716565.1588134803</v>
      </c>
      <c r="T211">
        <v>45093993.566680901</v>
      </c>
      <c r="U211">
        <v>5601104.53796387</v>
      </c>
      <c r="V211">
        <v>5620703.9408569299</v>
      </c>
      <c r="W211">
        <v>5630861.5200195303</v>
      </c>
      <c r="X211">
        <v>6525344.2274292</v>
      </c>
      <c r="Y211">
        <v>19384612.349914599</v>
      </c>
      <c r="Z211">
        <v>3537646.1461792002</v>
      </c>
      <c r="AA211">
        <v>4123454.3385620099</v>
      </c>
      <c r="AB211">
        <v>4012939.8206024198</v>
      </c>
      <c r="AC211">
        <v>17740594.970886201</v>
      </c>
      <c r="AD211">
        <v>21621226.150024399</v>
      </c>
      <c r="AE211">
        <v>15226080.8106445</v>
      </c>
      <c r="AF211">
        <v>18333068.302392598</v>
      </c>
      <c r="AG211">
        <v>22254759.838891599</v>
      </c>
      <c r="AH211">
        <v>18120022.335143998</v>
      </c>
      <c r="AI211">
        <v>20847242.403198201</v>
      </c>
      <c r="AJ211">
        <v>15178961.5065674</v>
      </c>
      <c r="AK211">
        <v>13002850.1185303</v>
      </c>
      <c r="AL211">
        <v>1.48506860334359E-2</v>
      </c>
      <c r="AM211">
        <v>0.99023529818582001</v>
      </c>
      <c r="AN211">
        <v>-1.09947449677041</v>
      </c>
      <c r="AO211" t="b">
        <f>FALSE()</f>
        <v>0</v>
      </c>
      <c r="AP211">
        <v>0.13532725771049101</v>
      </c>
      <c r="AQ211">
        <v>0.98761901635387095</v>
      </c>
      <c r="AR211">
        <v>-0.70567056717663101</v>
      </c>
      <c r="AS211" t="b">
        <f>FALSE()</f>
        <v>0</v>
      </c>
      <c r="AT211">
        <v>18</v>
      </c>
      <c r="AU211" t="s">
        <v>291</v>
      </c>
    </row>
    <row r="212" spans="1:47" ht="14.25" customHeight="1" x14ac:dyDescent="0.3">
      <c r="A212">
        <v>423</v>
      </c>
      <c r="B212">
        <v>61997484</v>
      </c>
      <c r="C212">
        <v>16475792.936035199</v>
      </c>
      <c r="D212">
        <v>36178547.916992202</v>
      </c>
      <c r="E212">
        <v>23694816.378906202</v>
      </c>
      <c r="F212">
        <v>49313341.676757798</v>
      </c>
      <c r="G212">
        <v>30591304.723632801</v>
      </c>
      <c r="H212">
        <v>34963657.166015603</v>
      </c>
      <c r="I212">
        <v>60730024.778808601</v>
      </c>
      <c r="J212">
        <v>81115517.401367202</v>
      </c>
      <c r="K212">
        <v>19172847.017089799</v>
      </c>
      <c r="L212">
        <v>72844988.207031205</v>
      </c>
      <c r="M212">
        <v>59400400.122070298</v>
      </c>
      <c r="N212">
        <v>26657259.9604492</v>
      </c>
      <c r="O212">
        <v>118003967.26464801</v>
      </c>
      <c r="P212">
        <v>14200021.942382799</v>
      </c>
      <c r="Q212">
        <v>59284428.5615234</v>
      </c>
      <c r="R212">
        <v>103032781</v>
      </c>
      <c r="S212">
        <v>94475706.3125</v>
      </c>
      <c r="T212">
        <v>13089298.489746099</v>
      </c>
      <c r="U212">
        <v>63926682.980957001</v>
      </c>
      <c r="V212">
        <v>72265369.391601607</v>
      </c>
      <c r="W212">
        <v>53914092.135742202</v>
      </c>
      <c r="X212">
        <v>37516908</v>
      </c>
      <c r="Y212">
        <v>26177221.850158699</v>
      </c>
      <c r="Z212">
        <v>68955035.196289107</v>
      </c>
      <c r="AA212">
        <v>114843141</v>
      </c>
      <c r="AB212">
        <v>28448426.2445313</v>
      </c>
      <c r="AC212">
        <v>82522445</v>
      </c>
      <c r="AD212">
        <v>18577608</v>
      </c>
      <c r="AE212">
        <v>4918587.8730468797</v>
      </c>
      <c r="AF212">
        <v>48034040</v>
      </c>
      <c r="AG212">
        <v>111036945</v>
      </c>
      <c r="AH212">
        <v>105598980</v>
      </c>
      <c r="AI212">
        <v>24470667.829589799</v>
      </c>
      <c r="AJ212">
        <v>69187968.414550796</v>
      </c>
      <c r="AK212">
        <v>242040295</v>
      </c>
      <c r="AL212">
        <v>0.18350684391298999</v>
      </c>
      <c r="AM212">
        <v>0.99023529818582001</v>
      </c>
      <c r="AN212">
        <v>-0.521459382974508</v>
      </c>
      <c r="AO212" t="b">
        <f>FALSE()</f>
        <v>0</v>
      </c>
      <c r="AP212">
        <v>0.33416748460110002</v>
      </c>
      <c r="AQ212">
        <v>0.98761901635387095</v>
      </c>
      <c r="AR212">
        <v>-0.560024146976565</v>
      </c>
      <c r="AS212" t="b">
        <f>FALSE()</f>
        <v>0</v>
      </c>
      <c r="AT212">
        <v>5</v>
      </c>
      <c r="AU212" t="s">
        <v>292</v>
      </c>
    </row>
    <row r="213" spans="1:47" ht="14.25" customHeight="1" x14ac:dyDescent="0.3">
      <c r="A213">
        <v>424</v>
      </c>
      <c r="B213">
        <v>167131.95535850499</v>
      </c>
      <c r="C213">
        <v>27829.836608886701</v>
      </c>
      <c r="D213">
        <v>118027.66822814901</v>
      </c>
      <c r="E213">
        <v>213216.950531006</v>
      </c>
      <c r="F213">
        <v>2777524</v>
      </c>
      <c r="G213">
        <v>143301.345184326</v>
      </c>
      <c r="H213">
        <v>227187.21090698201</v>
      </c>
      <c r="I213">
        <v>117523.676292419</v>
      </c>
      <c r="J213">
        <v>325273.94119262701</v>
      </c>
      <c r="K213">
        <v>111099.686035156</v>
      </c>
      <c r="L213">
        <v>980795.42993164097</v>
      </c>
      <c r="M213">
        <v>316785.86425781198</v>
      </c>
      <c r="N213">
        <v>283229.66905212402</v>
      </c>
      <c r="O213">
        <v>190618.976837158</v>
      </c>
      <c r="P213">
        <v>20605.263183593801</v>
      </c>
      <c r="Q213">
        <v>62076.549316406199</v>
      </c>
      <c r="R213">
        <v>162339.28039550799</v>
      </c>
      <c r="S213">
        <v>101488.196594238</v>
      </c>
      <c r="T213">
        <v>123114.71989440901</v>
      </c>
      <c r="U213">
        <v>74544.159378051801</v>
      </c>
      <c r="V213">
        <v>74472.161666870103</v>
      </c>
      <c r="W213">
        <v>174636.47299194301</v>
      </c>
      <c r="X213">
        <v>67869.387405395493</v>
      </c>
      <c r="Y213">
        <v>301073.97924804699</v>
      </c>
      <c r="Z213">
        <v>215874.391784668</v>
      </c>
      <c r="AA213">
        <v>180662.88546752901</v>
      </c>
      <c r="AB213">
        <v>79053.428985595703</v>
      </c>
      <c r="AC213">
        <v>78186.3603515625</v>
      </c>
      <c r="AD213">
        <v>566854.54402160598</v>
      </c>
      <c r="AE213">
        <v>68463.776245117202</v>
      </c>
      <c r="AF213">
        <v>91588.474365234404</v>
      </c>
      <c r="AG213">
        <v>136195.488037109</v>
      </c>
      <c r="AH213">
        <v>117205.182128906</v>
      </c>
      <c r="AI213">
        <v>146973.43286132801</v>
      </c>
      <c r="AJ213">
        <v>501874.22900390602</v>
      </c>
      <c r="AK213">
        <v>279983.19451904303</v>
      </c>
      <c r="AL213">
        <v>0.49458241090341298</v>
      </c>
      <c r="AM213">
        <v>0.99023529818582001</v>
      </c>
      <c r="AN213">
        <v>0.88517745612082399</v>
      </c>
      <c r="AO213" t="b">
        <f>FALSE()</f>
        <v>0</v>
      </c>
      <c r="AP213">
        <v>0.25905987810831599</v>
      </c>
      <c r="AQ213">
        <v>0.98761901635387095</v>
      </c>
      <c r="AR213">
        <v>-0.62200160870878696</v>
      </c>
      <c r="AS213" t="b">
        <f>FALSE()</f>
        <v>0</v>
      </c>
      <c r="AT213">
        <v>3</v>
      </c>
      <c r="AU213" t="s">
        <v>293</v>
      </c>
    </row>
    <row r="214" spans="1:47" ht="14.25" customHeight="1" x14ac:dyDescent="0.3">
      <c r="A214">
        <v>425</v>
      </c>
      <c r="B214">
        <v>13357133.049316401</v>
      </c>
      <c r="C214">
        <v>11705098.774719199</v>
      </c>
      <c r="D214">
        <v>13616758.969070399</v>
      </c>
      <c r="E214">
        <v>12790597.154235801</v>
      </c>
      <c r="F214">
        <v>9049168.4372558594</v>
      </c>
      <c r="G214">
        <v>10678824.482055699</v>
      </c>
      <c r="H214">
        <v>13345480.4112549</v>
      </c>
      <c r="I214">
        <v>12248002.8377991</v>
      </c>
      <c r="J214">
        <v>32489551.7579346</v>
      </c>
      <c r="K214">
        <v>34572427.5820923</v>
      </c>
      <c r="L214">
        <v>32999837.2506104</v>
      </c>
      <c r="M214">
        <v>9851481.1838989295</v>
      </c>
      <c r="N214">
        <v>6677406.8122558603</v>
      </c>
      <c r="O214">
        <v>7453298.39733887</v>
      </c>
      <c r="P214">
        <v>6443201.9646453904</v>
      </c>
      <c r="Q214">
        <v>18982352.9058838</v>
      </c>
      <c r="R214">
        <v>6814671.2494506799</v>
      </c>
      <c r="S214">
        <v>5985511.79347229</v>
      </c>
      <c r="T214">
        <v>218585780.70715299</v>
      </c>
      <c r="U214">
        <v>15862784.777179699</v>
      </c>
      <c r="V214">
        <v>20871957.836731002</v>
      </c>
      <c r="W214">
        <v>19835865.7426758</v>
      </c>
      <c r="X214">
        <v>22235271.6973572</v>
      </c>
      <c r="Y214">
        <v>57500153.122558601</v>
      </c>
      <c r="Z214">
        <v>14376772.100341801</v>
      </c>
      <c r="AA214">
        <v>15707690.340515099</v>
      </c>
      <c r="AB214">
        <v>12969778.500030501</v>
      </c>
      <c r="AC214">
        <v>15034836.0828247</v>
      </c>
      <c r="AD214">
        <v>5289556.8386993399</v>
      </c>
      <c r="AE214">
        <v>7279570.5414123498</v>
      </c>
      <c r="AF214">
        <v>5411846.8678665198</v>
      </c>
      <c r="AG214">
        <v>20395463.8208008</v>
      </c>
      <c r="AH214">
        <v>6533660.0867919903</v>
      </c>
      <c r="AI214">
        <v>7622774.3744659396</v>
      </c>
      <c r="AJ214">
        <v>24134346.096221901</v>
      </c>
      <c r="AK214">
        <v>6174400.4689025898</v>
      </c>
      <c r="AL214">
        <v>0.99023529818582001</v>
      </c>
      <c r="AM214">
        <v>0.99023529818582001</v>
      </c>
      <c r="AN214">
        <v>-5.5641976932505003E-3</v>
      </c>
      <c r="AO214" t="b">
        <f>FALSE()</f>
        <v>0</v>
      </c>
      <c r="AP214">
        <v>0.13646988622259401</v>
      </c>
      <c r="AQ214">
        <v>0.98761901635387095</v>
      </c>
      <c r="AR214">
        <v>2.0235391167626502</v>
      </c>
      <c r="AS214" t="b">
        <f>FALSE()</f>
        <v>0</v>
      </c>
      <c r="AT214">
        <v>14</v>
      </c>
      <c r="AU214" t="s">
        <v>294</v>
      </c>
    </row>
    <row r="215" spans="1:47" ht="14.25" customHeight="1" x14ac:dyDescent="0.3">
      <c r="A215">
        <v>426</v>
      </c>
      <c r="B215">
        <v>1295715.6259765599</v>
      </c>
      <c r="C215">
        <v>724868.7734375</v>
      </c>
      <c r="D215">
        <v>792480.85644531203</v>
      </c>
      <c r="E215">
        <v>827501.71972656203</v>
      </c>
      <c r="F215">
        <v>350014.12194824201</v>
      </c>
      <c r="G215">
        <v>829539.29199218797</v>
      </c>
      <c r="H215">
        <v>1415611.5878906201</v>
      </c>
      <c r="I215">
        <v>940025.14373779297</v>
      </c>
      <c r="J215">
        <v>1304561.5158691399</v>
      </c>
      <c r="K215">
        <v>3908085.8639373798</v>
      </c>
      <c r="L215">
        <v>3803310.6084594699</v>
      </c>
      <c r="M215">
        <v>2993451.82843018</v>
      </c>
      <c r="N215">
        <v>3455947.3076171898</v>
      </c>
      <c r="O215">
        <v>2277933.7409668001</v>
      </c>
      <c r="P215">
        <v>2781242.87072754</v>
      </c>
      <c r="Q215">
        <v>2341657.8779296898</v>
      </c>
      <c r="R215">
        <v>2512889.5399169899</v>
      </c>
      <c r="S215">
        <v>1911071.87536621</v>
      </c>
      <c r="T215">
        <v>7385014.71875</v>
      </c>
      <c r="U215">
        <v>1895225.85302734</v>
      </c>
      <c r="V215">
        <v>1618311.6245117199</v>
      </c>
      <c r="W215">
        <v>1809020.9462890599</v>
      </c>
      <c r="X215">
        <v>1836283.97485352</v>
      </c>
      <c r="Y215">
        <v>2807603.8076171898</v>
      </c>
      <c r="Z215">
        <v>932613.14587402297</v>
      </c>
      <c r="AA215">
        <v>1905779.40161133</v>
      </c>
      <c r="AB215">
        <v>429163.61712646502</v>
      </c>
      <c r="AC215">
        <v>3878195.3515625</v>
      </c>
      <c r="AD215">
        <v>2513021.40161133</v>
      </c>
      <c r="AE215">
        <v>1874741.74645996</v>
      </c>
      <c r="AF215">
        <v>1275762.5257568399</v>
      </c>
      <c r="AG215">
        <v>4374342.06713867</v>
      </c>
      <c r="AH215">
        <v>2538286.76385498</v>
      </c>
      <c r="AI215">
        <v>1778142.15795898</v>
      </c>
      <c r="AJ215">
        <v>4186231.3884277302</v>
      </c>
      <c r="AK215">
        <v>2530280.2088623</v>
      </c>
      <c r="AL215" s="11">
        <v>9.7921670771938794E-14</v>
      </c>
      <c r="AM215" s="11">
        <v>2.9670266243897497E-11</v>
      </c>
      <c r="AN215">
        <v>-1.6155215213087499</v>
      </c>
      <c r="AO215" t="b">
        <f>FALSE()</f>
        <v>0</v>
      </c>
      <c r="AP215">
        <v>0.53227420806042103</v>
      </c>
      <c r="AQ215">
        <v>0.98761901635387095</v>
      </c>
      <c r="AR215">
        <v>-0.27500663885361898</v>
      </c>
      <c r="AS215" t="b">
        <f>FALSE()</f>
        <v>0</v>
      </c>
      <c r="AT215">
        <v>6</v>
      </c>
      <c r="AU215" t="s">
        <v>295</v>
      </c>
    </row>
    <row r="216" spans="1:47" ht="14.25" customHeight="1" x14ac:dyDescent="0.3">
      <c r="A216">
        <v>428</v>
      </c>
      <c r="B216">
        <v>1767202</v>
      </c>
      <c r="C216">
        <v>565515.50500488305</v>
      </c>
      <c r="D216">
        <v>1896916</v>
      </c>
      <c r="E216">
        <v>750750.76000976597</v>
      </c>
      <c r="F216">
        <v>1415050</v>
      </c>
      <c r="G216">
        <v>939978.005859375</v>
      </c>
      <c r="H216">
        <v>2322631</v>
      </c>
      <c r="I216">
        <v>818286.26904296898</v>
      </c>
      <c r="J216">
        <v>2089226</v>
      </c>
      <c r="K216">
        <v>1559561.73217773</v>
      </c>
      <c r="L216">
        <v>1590296.5058593799</v>
      </c>
      <c r="M216">
        <v>2823549.58740234</v>
      </c>
      <c r="N216">
        <v>3061356.19848633</v>
      </c>
      <c r="O216">
        <v>2965989.5859375</v>
      </c>
      <c r="P216">
        <v>4361844.2753906203</v>
      </c>
      <c r="Q216">
        <v>2464190.09521484</v>
      </c>
      <c r="R216">
        <v>3971498.98193359</v>
      </c>
      <c r="S216">
        <v>3730539.72265625</v>
      </c>
      <c r="T216">
        <v>3079856.5673828102</v>
      </c>
      <c r="U216">
        <v>1590959</v>
      </c>
      <c r="V216">
        <v>1935053.0034179699</v>
      </c>
      <c r="W216">
        <v>2030586.1005859401</v>
      </c>
      <c r="X216">
        <v>1419443.6103515599</v>
      </c>
      <c r="Y216">
        <v>2004634.90234375</v>
      </c>
      <c r="Z216">
        <v>1262608</v>
      </c>
      <c r="AA216">
        <v>988328.55712890602</v>
      </c>
      <c r="AB216">
        <v>680815.7734375</v>
      </c>
      <c r="AC216">
        <v>7903804.8869628897</v>
      </c>
      <c r="AD216">
        <v>13620862.9755859</v>
      </c>
      <c r="AE216">
        <v>3276229.7543945299</v>
      </c>
      <c r="AF216">
        <v>12637383.723632799</v>
      </c>
      <c r="AG216">
        <v>7981967.4169921903</v>
      </c>
      <c r="AH216">
        <v>6294200.52490234</v>
      </c>
      <c r="AI216">
        <v>13329458.783203101</v>
      </c>
      <c r="AJ216">
        <v>5652883.4384765597</v>
      </c>
      <c r="AK216">
        <v>9725643.5236816406</v>
      </c>
      <c r="AL216" s="11">
        <v>7.5910536730061705E-5</v>
      </c>
      <c r="AM216">
        <v>1.9129455255975501E-2</v>
      </c>
      <c r="AN216">
        <v>-1.0780864134759001</v>
      </c>
      <c r="AO216" t="b">
        <f>FALSE()</f>
        <v>0</v>
      </c>
      <c r="AP216" s="11">
        <v>5.0114663530109696E-9</v>
      </c>
      <c r="AQ216" s="11">
        <v>1.5134628386093101E-6</v>
      </c>
      <c r="AR216">
        <v>-2.4233776854662601</v>
      </c>
      <c r="AS216" t="b">
        <f>FALSE()</f>
        <v>0</v>
      </c>
      <c r="AT216">
        <v>3</v>
      </c>
      <c r="AU216" t="s">
        <v>296</v>
      </c>
    </row>
    <row r="217" spans="1:47" ht="14.25" customHeight="1" x14ac:dyDescent="0.3">
      <c r="A217">
        <v>429</v>
      </c>
      <c r="B217">
        <v>540319.19042968797</v>
      </c>
      <c r="C217">
        <v>663313.29425048805</v>
      </c>
      <c r="D217">
        <v>398932.94500732399</v>
      </c>
      <c r="E217">
        <v>688653.70892333996</v>
      </c>
      <c r="F217">
        <v>333661.2890625</v>
      </c>
      <c r="G217">
        <v>391884.91796875</v>
      </c>
      <c r="H217">
        <v>891681.35107421898</v>
      </c>
      <c r="I217">
        <v>601056.29614257801</v>
      </c>
      <c r="J217">
        <v>679550.09716796898</v>
      </c>
      <c r="K217">
        <v>5978617.4912109403</v>
      </c>
      <c r="L217">
        <v>4175085.3815307599</v>
      </c>
      <c r="M217">
        <v>2619930.1270141602</v>
      </c>
      <c r="N217">
        <v>3398075.1317749</v>
      </c>
      <c r="O217">
        <v>1642470.1738281201</v>
      </c>
      <c r="P217">
        <v>1437162.27630615</v>
      </c>
      <c r="Q217">
        <v>2327091.8353881799</v>
      </c>
      <c r="R217">
        <v>1343540.04187012</v>
      </c>
      <c r="S217">
        <v>957124.69964599598</v>
      </c>
      <c r="T217">
        <v>14657740</v>
      </c>
      <c r="U217">
        <v>446031.271118164</v>
      </c>
      <c r="V217">
        <v>738399.49453124998</v>
      </c>
      <c r="W217">
        <v>503615.97570800799</v>
      </c>
      <c r="X217">
        <v>1016942.4642334</v>
      </c>
      <c r="Y217">
        <v>4574462.4636230497</v>
      </c>
      <c r="Z217">
        <v>332548.67138671898</v>
      </c>
      <c r="AA217">
        <v>479466.54394531198</v>
      </c>
      <c r="AB217">
        <v>216421.91320800799</v>
      </c>
      <c r="AC217">
        <v>1759847.7095947301</v>
      </c>
      <c r="AD217">
        <v>1086992.7821044901</v>
      </c>
      <c r="AE217">
        <v>1915492.07421875</v>
      </c>
      <c r="AF217">
        <v>823408.17834472703</v>
      </c>
      <c r="AG217">
        <v>2303397.1807251</v>
      </c>
      <c r="AH217">
        <v>1756888.22662354</v>
      </c>
      <c r="AI217">
        <v>1600038.44848633</v>
      </c>
      <c r="AJ217">
        <v>2112063.75421143</v>
      </c>
      <c r="AK217">
        <v>1222852.1763305699</v>
      </c>
      <c r="AL217">
        <v>1.38728516724251E-4</v>
      </c>
      <c r="AM217">
        <v>3.3572301047268799E-2</v>
      </c>
      <c r="AN217">
        <v>-2.2022050894726299</v>
      </c>
      <c r="AO217" t="b">
        <f>FALSE()</f>
        <v>0</v>
      </c>
      <c r="AP217">
        <v>0.55736000766822702</v>
      </c>
      <c r="AQ217">
        <v>0.98761901635387095</v>
      </c>
      <c r="AR217">
        <v>0.65538854483578401</v>
      </c>
      <c r="AS217" t="b">
        <f>FALSE()</f>
        <v>0</v>
      </c>
      <c r="AT217">
        <v>4</v>
      </c>
      <c r="AU217" t="s">
        <v>297</v>
      </c>
    </row>
    <row r="218" spans="1:47" ht="14.25" customHeight="1" x14ac:dyDescent="0.3">
      <c r="A218">
        <v>432</v>
      </c>
      <c r="B218">
        <v>36634214.843322799</v>
      </c>
      <c r="C218">
        <v>22943993.678375199</v>
      </c>
      <c r="D218">
        <v>25084105.391418502</v>
      </c>
      <c r="E218">
        <v>25637650.314331099</v>
      </c>
      <c r="F218">
        <v>18874108.530700698</v>
      </c>
      <c r="G218">
        <v>24821175.026855499</v>
      </c>
      <c r="H218">
        <v>26881222.659179699</v>
      </c>
      <c r="I218">
        <v>26424351.571777299</v>
      </c>
      <c r="J218">
        <v>36782113.706823699</v>
      </c>
      <c r="K218">
        <v>7280843.1099243201</v>
      </c>
      <c r="L218">
        <v>8448228.390625</v>
      </c>
      <c r="M218">
        <v>9569745.8001098596</v>
      </c>
      <c r="N218">
        <v>7996011.36254883</v>
      </c>
      <c r="O218">
        <v>7248010.9537963904</v>
      </c>
      <c r="P218">
        <v>7747642.3693359401</v>
      </c>
      <c r="Q218">
        <v>9925178.9969558697</v>
      </c>
      <c r="R218">
        <v>10525887.305969199</v>
      </c>
      <c r="S218">
        <v>8057868.2469482403</v>
      </c>
      <c r="T218">
        <v>8250409.5762206996</v>
      </c>
      <c r="U218">
        <v>11395580.1255493</v>
      </c>
      <c r="V218">
        <v>13234476.575054901</v>
      </c>
      <c r="W218">
        <v>15340059.031189</v>
      </c>
      <c r="X218">
        <v>14668350.331573499</v>
      </c>
      <c r="Y218">
        <v>14450411.7651978</v>
      </c>
      <c r="Z218">
        <v>11653658.995239301</v>
      </c>
      <c r="AA218">
        <v>15838604.192565899</v>
      </c>
      <c r="AB218">
        <v>11106604.002819801</v>
      </c>
      <c r="AC218">
        <v>9422841.8300781194</v>
      </c>
      <c r="AD218">
        <v>8239011.9220275898</v>
      </c>
      <c r="AE218">
        <v>6972202.2456054697</v>
      </c>
      <c r="AF218">
        <v>8495948.1448974591</v>
      </c>
      <c r="AG218">
        <v>9579739.2995605506</v>
      </c>
      <c r="AH218">
        <v>8728243.5025024395</v>
      </c>
      <c r="AI218">
        <v>11346471.378479</v>
      </c>
      <c r="AJ218">
        <v>17566458.919006299</v>
      </c>
      <c r="AK218">
        <v>11399549.079589801</v>
      </c>
      <c r="AL218" s="11">
        <v>1.0000000000000001E-15</v>
      </c>
      <c r="AM218" s="11">
        <v>1.0000000000000001E-15</v>
      </c>
      <c r="AN218">
        <v>1.6682041816417299</v>
      </c>
      <c r="AO218" t="b">
        <f>FALSE()</f>
        <v>0</v>
      </c>
      <c r="AP218">
        <v>4.2377458734194497E-2</v>
      </c>
      <c r="AQ218">
        <v>0.98761901635387095</v>
      </c>
      <c r="AR218">
        <v>0.33756803173482502</v>
      </c>
      <c r="AS218" t="b">
        <f>FALSE()</f>
        <v>0</v>
      </c>
      <c r="AT218">
        <v>17</v>
      </c>
      <c r="AU218" t="s">
        <v>298</v>
      </c>
    </row>
    <row r="219" spans="1:47" ht="14.25" customHeight="1" x14ac:dyDescent="0.3">
      <c r="A219">
        <v>433</v>
      </c>
      <c r="B219">
        <v>19709818.960400399</v>
      </c>
      <c r="C219">
        <v>10677112.072021499</v>
      </c>
      <c r="D219">
        <v>10458837.8360596</v>
      </c>
      <c r="E219">
        <v>8148587.7459106399</v>
      </c>
      <c r="F219">
        <v>19724885.247314502</v>
      </c>
      <c r="G219">
        <v>9479180.0621337909</v>
      </c>
      <c r="H219">
        <v>10788568.8273315</v>
      </c>
      <c r="I219">
        <v>20252867.9507812</v>
      </c>
      <c r="J219">
        <v>24367345.3818359</v>
      </c>
      <c r="K219">
        <v>1560608.1566772501</v>
      </c>
      <c r="L219">
        <v>26249130.5079346</v>
      </c>
      <c r="M219">
        <v>24270799.8233032</v>
      </c>
      <c r="N219">
        <v>7727822.2366332998</v>
      </c>
      <c r="O219">
        <v>32363548.869262699</v>
      </c>
      <c r="P219">
        <v>16562312.8352051</v>
      </c>
      <c r="Q219">
        <v>14834486.84375</v>
      </c>
      <c r="R219">
        <v>32378200.302368201</v>
      </c>
      <c r="S219">
        <v>28245626.250793502</v>
      </c>
      <c r="T219">
        <v>8007240.44775391</v>
      </c>
      <c r="U219">
        <v>19046431.037597701</v>
      </c>
      <c r="V219">
        <v>55163922.110290498</v>
      </c>
      <c r="W219">
        <v>17503849.599804699</v>
      </c>
      <c r="X219">
        <v>10960676.1566162</v>
      </c>
      <c r="Y219">
        <v>5062051.9348754901</v>
      </c>
      <c r="Z219">
        <v>16300836.512011699</v>
      </c>
      <c r="AA219">
        <v>23027861.300000001</v>
      </c>
      <c r="AB219">
        <v>12150582.2071533</v>
      </c>
      <c r="AC219">
        <v>7434910.2760314904</v>
      </c>
      <c r="AD219">
        <v>4547153.7521362295</v>
      </c>
      <c r="AE219">
        <v>3667375.95562744</v>
      </c>
      <c r="AF219">
        <v>3370861.30749512</v>
      </c>
      <c r="AG219">
        <v>4890556.0569457998</v>
      </c>
      <c r="AH219">
        <v>5986498.9078064002</v>
      </c>
      <c r="AI219">
        <v>2114512.48504639</v>
      </c>
      <c r="AJ219">
        <v>6780375.6828918504</v>
      </c>
      <c r="AK219">
        <v>9449554.02416992</v>
      </c>
      <c r="AL219">
        <v>0.17780967189810901</v>
      </c>
      <c r="AM219">
        <v>0.99023529818582001</v>
      </c>
      <c r="AN219">
        <v>-0.46321679934053001</v>
      </c>
      <c r="AO219" t="b">
        <f>FALSE()</f>
        <v>0</v>
      </c>
      <c r="AP219">
        <v>8.1981078215831397E-3</v>
      </c>
      <c r="AQ219">
        <v>0.98761901635387095</v>
      </c>
      <c r="AR219">
        <v>1.79342158736232</v>
      </c>
      <c r="AS219" t="b">
        <f>FALSE()</f>
        <v>0</v>
      </c>
      <c r="AT219">
        <v>10</v>
      </c>
      <c r="AU219" t="s">
        <v>299</v>
      </c>
    </row>
    <row r="220" spans="1:47" ht="14.25" customHeight="1" x14ac:dyDescent="0.3">
      <c r="A220">
        <v>434</v>
      </c>
      <c r="B220">
        <v>2754772.7192382799</v>
      </c>
      <c r="C220">
        <v>3829016.5950469999</v>
      </c>
      <c r="D220">
        <v>3698910.3548278799</v>
      </c>
      <c r="E220">
        <v>3228691.03271484</v>
      </c>
      <c r="F220">
        <v>3220621.3472290002</v>
      </c>
      <c r="G220">
        <v>2193912.63464355</v>
      </c>
      <c r="H220">
        <v>4380145.1866455097</v>
      </c>
      <c r="I220">
        <v>3063720.7199706999</v>
      </c>
      <c r="J220">
        <v>13251859.4332275</v>
      </c>
      <c r="K220">
        <v>19767002.493286099</v>
      </c>
      <c r="L220">
        <v>23361853.515808102</v>
      </c>
      <c r="M220">
        <v>5909900.9045410203</v>
      </c>
      <c r="N220">
        <v>4332434.67858887</v>
      </c>
      <c r="O220">
        <v>7214843.9514465304</v>
      </c>
      <c r="P220">
        <v>4772904.5827331496</v>
      </c>
      <c r="Q220">
        <v>18737808.740722701</v>
      </c>
      <c r="R220">
        <v>7552222.6757202102</v>
      </c>
      <c r="S220">
        <v>5117523.3804626502</v>
      </c>
      <c r="T220">
        <v>49481573.4912109</v>
      </c>
      <c r="U220">
        <v>6897760.5932617197</v>
      </c>
      <c r="V220">
        <v>4891345.4601440402</v>
      </c>
      <c r="W220">
        <v>5683225.30114746</v>
      </c>
      <c r="X220">
        <v>6487629.50671387</v>
      </c>
      <c r="Y220">
        <v>22357343.456542999</v>
      </c>
      <c r="Z220">
        <v>2548431.0925293001</v>
      </c>
      <c r="AA220">
        <v>5946112.0510978699</v>
      </c>
      <c r="AB220">
        <v>3999426.5725402799</v>
      </c>
      <c r="AC220">
        <v>12540307.264099101</v>
      </c>
      <c r="AD220">
        <v>6773764.0712890597</v>
      </c>
      <c r="AE220">
        <v>9127071.5441284198</v>
      </c>
      <c r="AF220">
        <v>7235748.484375</v>
      </c>
      <c r="AG220">
        <v>14213031.287048301</v>
      </c>
      <c r="AH220">
        <v>9709063.2752685491</v>
      </c>
      <c r="AI220">
        <v>8417413.8519287091</v>
      </c>
      <c r="AJ220">
        <v>18569361.126831099</v>
      </c>
      <c r="AK220">
        <v>6727694.6166381799</v>
      </c>
      <c r="AL220">
        <v>2.1631022437591699E-2</v>
      </c>
      <c r="AM220">
        <v>0.99023529818582001</v>
      </c>
      <c r="AN220">
        <v>-1.2882186438227601</v>
      </c>
      <c r="AO220" t="b">
        <f>FALSE()</f>
        <v>0</v>
      </c>
      <c r="AP220">
        <v>0.75080014808448403</v>
      </c>
      <c r="AQ220">
        <v>0.98761901635387095</v>
      </c>
      <c r="AR220">
        <v>0.21478092614637601</v>
      </c>
      <c r="AS220" t="b">
        <f>FALSE()</f>
        <v>0</v>
      </c>
      <c r="AT220">
        <v>14</v>
      </c>
      <c r="AU220" t="s">
        <v>300</v>
      </c>
    </row>
    <row r="221" spans="1:47" ht="14.25" customHeight="1" x14ac:dyDescent="0.3">
      <c r="A221">
        <v>435</v>
      </c>
      <c r="B221">
        <v>271184.61090087902</v>
      </c>
      <c r="C221">
        <v>167745.90521240199</v>
      </c>
      <c r="D221">
        <v>252396.645690918</v>
      </c>
      <c r="E221">
        <v>487149.22314453102</v>
      </c>
      <c r="F221">
        <v>371083.41186523403</v>
      </c>
      <c r="G221">
        <v>270857.79852294899</v>
      </c>
      <c r="H221">
        <v>255815.51071167001</v>
      </c>
      <c r="I221">
        <v>246758.36309814401</v>
      </c>
      <c r="J221">
        <v>313600.01155090297</v>
      </c>
      <c r="K221">
        <v>7935768.4532470703</v>
      </c>
      <c r="L221">
        <v>4223571.40979004</v>
      </c>
      <c r="M221">
        <v>2312385.21020508</v>
      </c>
      <c r="N221">
        <v>2840929.01843262</v>
      </c>
      <c r="O221">
        <v>7359532.2007446298</v>
      </c>
      <c r="P221">
        <v>8379166.0670776404</v>
      </c>
      <c r="Q221">
        <v>7814827.8125</v>
      </c>
      <c r="R221">
        <v>8719296.1837768592</v>
      </c>
      <c r="S221">
        <v>2815108.8875732399</v>
      </c>
      <c r="T221">
        <v>9918617</v>
      </c>
      <c r="U221">
        <v>281150.732788086</v>
      </c>
      <c r="V221">
        <v>303128.49743652297</v>
      </c>
      <c r="W221">
        <v>323690.086303711</v>
      </c>
      <c r="X221">
        <v>210882.386962891</v>
      </c>
      <c r="Y221">
        <v>445544.00820922898</v>
      </c>
      <c r="Z221">
        <v>419224.71821594198</v>
      </c>
      <c r="AA221">
        <v>355276.98919677699</v>
      </c>
      <c r="AB221">
        <v>264309.793151855</v>
      </c>
      <c r="AC221">
        <v>3626340.4835815402</v>
      </c>
      <c r="AD221">
        <v>2228563.5703125</v>
      </c>
      <c r="AE221">
        <v>12231953.8356934</v>
      </c>
      <c r="AF221">
        <v>6183259.21520996</v>
      </c>
      <c r="AG221">
        <v>7181649.8951415997</v>
      </c>
      <c r="AH221">
        <v>8246242.0524902297</v>
      </c>
      <c r="AI221">
        <v>7419787.7061157199</v>
      </c>
      <c r="AJ221">
        <v>8508409.0384521503</v>
      </c>
      <c r="AK221">
        <v>6450528.67150879</v>
      </c>
      <c r="AL221" s="11">
        <v>8.8527651875836E-10</v>
      </c>
      <c r="AM221" s="11">
        <v>2.54959637402408E-7</v>
      </c>
      <c r="AN221">
        <v>-4.3128369655188603</v>
      </c>
      <c r="AO221" t="b">
        <f>FALSE()</f>
        <v>0</v>
      </c>
      <c r="AP221">
        <v>1.2465538150485699E-4</v>
      </c>
      <c r="AQ221">
        <v>3.4778851439854999E-2</v>
      </c>
      <c r="AR221">
        <v>-2.3096079137127701</v>
      </c>
      <c r="AS221" t="b">
        <f>FALSE()</f>
        <v>0</v>
      </c>
      <c r="AT221">
        <v>4</v>
      </c>
      <c r="AU221" t="s">
        <v>301</v>
      </c>
    </row>
    <row r="222" spans="1:47" ht="14.25" customHeight="1" x14ac:dyDescent="0.3">
      <c r="A222">
        <v>438</v>
      </c>
      <c r="B222">
        <v>43608422</v>
      </c>
      <c r="C222">
        <v>17396726.865234401</v>
      </c>
      <c r="D222">
        <v>23032416.154296901</v>
      </c>
      <c r="E222">
        <v>19262213</v>
      </c>
      <c r="F222">
        <v>41198449</v>
      </c>
      <c r="G222">
        <v>26675191</v>
      </c>
      <c r="H222">
        <v>20116671.244140599</v>
      </c>
      <c r="I222">
        <v>38910454.237304702</v>
      </c>
      <c r="J222">
        <v>50662391</v>
      </c>
      <c r="K222">
        <v>330936.982421875</v>
      </c>
      <c r="L222">
        <v>4344742</v>
      </c>
      <c r="M222">
        <v>8374079</v>
      </c>
      <c r="N222">
        <v>4942296</v>
      </c>
      <c r="O222">
        <v>14861442</v>
      </c>
      <c r="P222">
        <v>9057599.7421875</v>
      </c>
      <c r="Q222">
        <v>2490102.9951171898</v>
      </c>
      <c r="R222">
        <v>31298842</v>
      </c>
      <c r="S222">
        <v>23691067.7275391</v>
      </c>
      <c r="T222">
        <v>20454.015136718801</v>
      </c>
      <c r="U222">
        <v>43300466</v>
      </c>
      <c r="V222">
        <v>75157400</v>
      </c>
      <c r="W222">
        <v>37390737</v>
      </c>
      <c r="X222">
        <v>27908117</v>
      </c>
      <c r="Y222">
        <v>9761276.4151000995</v>
      </c>
      <c r="Z222">
        <v>38400854</v>
      </c>
      <c r="AA222">
        <v>67376345</v>
      </c>
      <c r="AB222">
        <v>24885985.144531202</v>
      </c>
      <c r="AC222">
        <v>36951244</v>
      </c>
      <c r="AD222">
        <v>13793676</v>
      </c>
      <c r="AE222">
        <v>3214440.8730468801</v>
      </c>
      <c r="AF222">
        <v>10080320</v>
      </c>
      <c r="AG222">
        <v>13514983</v>
      </c>
      <c r="AH222">
        <v>16659367</v>
      </c>
      <c r="AI222">
        <v>3644427.82958984</v>
      </c>
      <c r="AJ222">
        <v>17861843</v>
      </c>
      <c r="AK222">
        <v>31531476</v>
      </c>
      <c r="AL222">
        <v>1.8955332954062601E-4</v>
      </c>
      <c r="AM222">
        <v>4.4734585771587697E-2</v>
      </c>
      <c r="AN222">
        <v>1.49867754564787</v>
      </c>
      <c r="AO222" t="b">
        <f>FALSE()</f>
        <v>0</v>
      </c>
      <c r="AP222">
        <v>2.84256932478015E-2</v>
      </c>
      <c r="AQ222">
        <v>0.98761901635387095</v>
      </c>
      <c r="AR222">
        <v>1.13860631356912</v>
      </c>
      <c r="AS222" t="b">
        <f>FALSE()</f>
        <v>0</v>
      </c>
      <c r="AT222">
        <v>3</v>
      </c>
      <c r="AU222" t="s">
        <v>302</v>
      </c>
    </row>
    <row r="223" spans="1:47" ht="14.25" customHeight="1" x14ac:dyDescent="0.3">
      <c r="A223">
        <v>440</v>
      </c>
      <c r="B223">
        <v>716264.71875</v>
      </c>
      <c r="C223">
        <v>537408.77807617199</v>
      </c>
      <c r="D223">
        <v>669319.03442382801</v>
      </c>
      <c r="E223">
        <v>368622.38702392601</v>
      </c>
      <c r="F223">
        <v>194361.87194824201</v>
      </c>
      <c r="G223">
        <v>420108.13397216803</v>
      </c>
      <c r="H223">
        <v>932826.82971191395</v>
      </c>
      <c r="I223">
        <v>493391.68853759801</v>
      </c>
      <c r="J223">
        <v>527571.34197998</v>
      </c>
      <c r="K223">
        <v>947236.91882324195</v>
      </c>
      <c r="L223">
        <v>824082.14807128895</v>
      </c>
      <c r="M223">
        <v>677375.70703125</v>
      </c>
      <c r="N223">
        <v>1129753</v>
      </c>
      <c r="O223">
        <v>588466.92846679699</v>
      </c>
      <c r="P223">
        <v>815738.99896240199</v>
      </c>
      <c r="Q223">
        <v>542688.54223632801</v>
      </c>
      <c r="R223">
        <v>725586.36541748</v>
      </c>
      <c r="S223">
        <v>665495.62017822301</v>
      </c>
      <c r="T223">
        <v>1555749.07629395</v>
      </c>
      <c r="U223">
        <v>1622469.73291016</v>
      </c>
      <c r="V223">
        <v>2125613.3159179701</v>
      </c>
      <c r="W223">
        <v>1324458.5232543901</v>
      </c>
      <c r="X223">
        <v>2285815.0458984398</v>
      </c>
      <c r="Y223">
        <v>2246580.64306641</v>
      </c>
      <c r="Z223">
        <v>1209902.5552978499</v>
      </c>
      <c r="AA223">
        <v>861927.44140625</v>
      </c>
      <c r="AB223">
        <v>640562.88818359398</v>
      </c>
      <c r="AC223">
        <v>1248464</v>
      </c>
      <c r="AD223">
        <v>843552.24951171898</v>
      </c>
      <c r="AE223">
        <v>472842.02563476597</v>
      </c>
      <c r="AF223">
        <v>219092.11230468799</v>
      </c>
      <c r="AG223">
        <v>1096194.45947266</v>
      </c>
      <c r="AH223">
        <v>893339.83520507801</v>
      </c>
      <c r="AI223">
        <v>929712.21850585903</v>
      </c>
      <c r="AJ223">
        <v>1192515</v>
      </c>
      <c r="AK223">
        <v>646479.49169921898</v>
      </c>
      <c r="AL223">
        <v>1.5330951194013599E-2</v>
      </c>
      <c r="AM223">
        <v>0.99023529818582001</v>
      </c>
      <c r="AN223">
        <v>-0.50910721854007202</v>
      </c>
      <c r="AO223" t="b">
        <f>FALSE()</f>
        <v>0</v>
      </c>
      <c r="AP223">
        <v>2.06856513229181E-3</v>
      </c>
      <c r="AQ223">
        <v>0.53162123899899505</v>
      </c>
      <c r="AR223">
        <v>0.87923237275770905</v>
      </c>
      <c r="AS223" t="b">
        <f>FALSE()</f>
        <v>0</v>
      </c>
      <c r="AT223">
        <v>3</v>
      </c>
      <c r="AU223" t="s">
        <v>303</v>
      </c>
    </row>
    <row r="224" spans="1:47" ht="14.25" customHeight="1" x14ac:dyDescent="0.3">
      <c r="A224">
        <v>446</v>
      </c>
      <c r="B224">
        <v>146974.59423828099</v>
      </c>
      <c r="C224">
        <v>52600.5185546875</v>
      </c>
      <c r="D224">
        <v>26464.6767578125</v>
      </c>
      <c r="E224">
        <v>112375.42285156201</v>
      </c>
      <c r="F224">
        <v>69629.7802734375</v>
      </c>
      <c r="G224">
        <v>49875.6953125</v>
      </c>
      <c r="H224">
        <v>111908.804931641</v>
      </c>
      <c r="I224">
        <v>81026.6455078125</v>
      </c>
      <c r="J224">
        <v>81488.136230468794</v>
      </c>
      <c r="K224">
        <v>541604.25683593797</v>
      </c>
      <c r="L224">
        <v>276376.61938476597</v>
      </c>
      <c r="M224">
        <v>317462.96337890602</v>
      </c>
      <c r="N224">
        <v>597888.37158203102</v>
      </c>
      <c r="O224">
        <v>340149.5234375</v>
      </c>
      <c r="P224">
        <v>296448.56005859398</v>
      </c>
      <c r="Q224">
        <v>498258</v>
      </c>
      <c r="R224">
        <v>184640.974609375</v>
      </c>
      <c r="S224">
        <v>296792.24902343802</v>
      </c>
      <c r="T224">
        <v>3462414.8876953102</v>
      </c>
      <c r="U224">
        <v>165313.06689453099</v>
      </c>
      <c r="V224">
        <v>346736.77001953102</v>
      </c>
      <c r="W224">
        <v>207609.19140625</v>
      </c>
      <c r="X224">
        <v>325127.83105468802</v>
      </c>
      <c r="Y224">
        <v>402272.541015625</v>
      </c>
      <c r="Z224">
        <v>324566.142578125</v>
      </c>
      <c r="AA224">
        <v>164062.724609375</v>
      </c>
      <c r="AB224">
        <v>139345.01855468799</v>
      </c>
      <c r="AC224">
        <v>96836.4775390625</v>
      </c>
      <c r="AD224">
        <v>54773.630859375</v>
      </c>
      <c r="AE224">
        <v>26586.2626953125</v>
      </c>
      <c r="AF224">
        <v>46824.5673828125</v>
      </c>
      <c r="AG224">
        <v>213079.904296875</v>
      </c>
      <c r="AH224">
        <v>93767.2880859375</v>
      </c>
      <c r="AI224">
        <v>132795.49169921901</v>
      </c>
      <c r="AJ224">
        <v>131061.267089844</v>
      </c>
      <c r="AK224">
        <v>33037.134765625</v>
      </c>
      <c r="AL224" s="11">
        <v>1.4726839747680701E-9</v>
      </c>
      <c r="AM224" s="11">
        <v>4.2118761678366902E-7</v>
      </c>
      <c r="AN224">
        <v>-2.1934041679760998</v>
      </c>
      <c r="AO224" t="b">
        <f>FALSE()</f>
        <v>0</v>
      </c>
      <c r="AP224">
        <v>0.14373580580098499</v>
      </c>
      <c r="AQ224">
        <v>0.98761901635387095</v>
      </c>
      <c r="AR224">
        <v>2.7401914888486001</v>
      </c>
      <c r="AS224" t="b">
        <f>FALSE()</f>
        <v>0</v>
      </c>
      <c r="AT224">
        <v>3</v>
      </c>
      <c r="AU224" t="s">
        <v>304</v>
      </c>
    </row>
    <row r="225" spans="1:47" ht="14.25" customHeight="1" x14ac:dyDescent="0.3">
      <c r="A225">
        <v>447</v>
      </c>
      <c r="B225">
        <v>3289059.20343018</v>
      </c>
      <c r="C225">
        <v>2524955.4553832998</v>
      </c>
      <c r="D225">
        <v>895752.01751708996</v>
      </c>
      <c r="E225">
        <v>851660.38934326195</v>
      </c>
      <c r="F225">
        <v>4832553.8027343797</v>
      </c>
      <c r="G225">
        <v>2042031.56210937</v>
      </c>
      <c r="H225">
        <v>1612378.8144531201</v>
      </c>
      <c r="I225">
        <v>4400752.09130859</v>
      </c>
      <c r="J225">
        <v>2927422.0324706999</v>
      </c>
      <c r="K225">
        <v>1441425.0282592799</v>
      </c>
      <c r="L225">
        <v>1859189.78686523</v>
      </c>
      <c r="M225">
        <v>1646577.5622558601</v>
      </c>
      <c r="N225">
        <v>841413.53712158196</v>
      </c>
      <c r="O225">
        <v>1260538.6042480499</v>
      </c>
      <c r="P225">
        <v>1074867.2839355499</v>
      </c>
      <c r="Q225">
        <v>1104113.9094604501</v>
      </c>
      <c r="R225">
        <v>2897860.29016113</v>
      </c>
      <c r="S225">
        <v>2104908.6882934598</v>
      </c>
      <c r="T225">
        <v>719241.52429199195</v>
      </c>
      <c r="U225">
        <v>2562049.32421875</v>
      </c>
      <c r="V225">
        <v>3966372.46734619</v>
      </c>
      <c r="W225">
        <v>1851718.12661743</v>
      </c>
      <c r="X225">
        <v>1092047.51245117</v>
      </c>
      <c r="Y225">
        <v>830245.03308105504</v>
      </c>
      <c r="Z225">
        <v>2449161.7099609398</v>
      </c>
      <c r="AA225">
        <v>3984640.76062012</v>
      </c>
      <c r="AB225">
        <v>2133867.7387695299</v>
      </c>
      <c r="AC225">
        <v>1795189.09912109</v>
      </c>
      <c r="AD225">
        <v>1187604.6494140599</v>
      </c>
      <c r="AE225">
        <v>2939549.99499512</v>
      </c>
      <c r="AF225">
        <v>1288665.2945556601</v>
      </c>
      <c r="AG225">
        <v>1581274.83056641</v>
      </c>
      <c r="AH225">
        <v>1514703.1948242199</v>
      </c>
      <c r="AI225">
        <v>626153.03771972703</v>
      </c>
      <c r="AJ225">
        <v>2082709.8940429699</v>
      </c>
      <c r="AK225">
        <v>2631497.0073242201</v>
      </c>
      <c r="AL225">
        <v>4.97100645606861E-2</v>
      </c>
      <c r="AM225">
        <v>0.99023529818582001</v>
      </c>
      <c r="AN225">
        <v>0.71603660928758495</v>
      </c>
      <c r="AO225" t="b">
        <f>FALSE()</f>
        <v>0</v>
      </c>
      <c r="AP225">
        <v>0.354242083985564</v>
      </c>
      <c r="AQ225">
        <v>0.98761901635387095</v>
      </c>
      <c r="AR225">
        <v>0.32415103067048601</v>
      </c>
      <c r="AS225" t="b">
        <f>FALSE()</f>
        <v>0</v>
      </c>
      <c r="AT225">
        <v>8</v>
      </c>
      <c r="AU225" t="s">
        <v>305</v>
      </c>
    </row>
    <row r="226" spans="1:47" ht="14.25" customHeight="1" x14ac:dyDescent="0.3">
      <c r="A226">
        <v>448</v>
      </c>
      <c r="B226">
        <v>28792431.955358502</v>
      </c>
      <c r="C226">
        <v>320779.83660888701</v>
      </c>
      <c r="D226">
        <v>18132054.3664703</v>
      </c>
      <c r="E226">
        <v>9620536.9505310096</v>
      </c>
      <c r="F226">
        <v>26126884</v>
      </c>
      <c r="G226">
        <v>9578361.3451843299</v>
      </c>
      <c r="H226">
        <v>16714787.210906999</v>
      </c>
      <c r="I226">
        <v>29915329.276878402</v>
      </c>
      <c r="J226">
        <v>41812173.941192597</v>
      </c>
      <c r="K226">
        <v>18587003.806152299</v>
      </c>
      <c r="L226">
        <v>66525203.9602051</v>
      </c>
      <c r="M226">
        <v>46429685.864257798</v>
      </c>
      <c r="N226">
        <v>19380729.669052102</v>
      </c>
      <c r="O226">
        <v>94059656.272735596</v>
      </c>
      <c r="P226">
        <v>744503.26318359398</v>
      </c>
      <c r="Q226">
        <v>54170276.549316399</v>
      </c>
      <c r="R226">
        <v>69000304.056762695</v>
      </c>
      <c r="S226">
        <v>61839488.196594201</v>
      </c>
      <c r="T226">
        <v>12598714.7198944</v>
      </c>
      <c r="U226">
        <v>27298086.360672001</v>
      </c>
      <c r="V226">
        <v>487951.16166687</v>
      </c>
      <c r="W226">
        <v>24104698.011749301</v>
      </c>
      <c r="X226">
        <v>14447655.965713499</v>
      </c>
      <c r="Y226">
        <v>13108553.192382799</v>
      </c>
      <c r="Z226">
        <v>34741931.580261201</v>
      </c>
      <c r="AA226">
        <v>62034315.4091492</v>
      </c>
      <c r="AB226">
        <v>10556953.428985599</v>
      </c>
      <c r="AC226">
        <v>45894667.606445298</v>
      </c>
      <c r="AD226">
        <v>898341.19001769996</v>
      </c>
      <c r="AE226">
        <v>389515.86804199201</v>
      </c>
      <c r="AF226">
        <v>35847588.474365197</v>
      </c>
      <c r="AG226">
        <v>88554895.488037094</v>
      </c>
      <c r="AH226">
        <v>78060505.182128906</v>
      </c>
      <c r="AI226">
        <v>20297673.432861298</v>
      </c>
      <c r="AJ226">
        <v>49002974.229003899</v>
      </c>
      <c r="AK226">
        <v>188259036.13201901</v>
      </c>
      <c r="AL226">
        <v>1.00305029832635E-2</v>
      </c>
      <c r="AM226">
        <v>0.99023529818582001</v>
      </c>
      <c r="AN226">
        <v>-1.2507107449519901</v>
      </c>
      <c r="AO226" t="b">
        <f>FALSE()</f>
        <v>0</v>
      </c>
      <c r="AP226">
        <v>9.1703282383652607E-2</v>
      </c>
      <c r="AQ226">
        <v>0.98761901635387095</v>
      </c>
      <c r="AR226">
        <v>-1.3470570809406801</v>
      </c>
      <c r="AS226" t="b">
        <f>FALSE()</f>
        <v>0</v>
      </c>
      <c r="AT226">
        <v>5</v>
      </c>
      <c r="AU226" t="s">
        <v>306</v>
      </c>
    </row>
    <row r="227" spans="1:47" ht="14.25" customHeight="1" x14ac:dyDescent="0.3">
      <c r="A227">
        <v>451</v>
      </c>
      <c r="B227">
        <v>44765882.005004898</v>
      </c>
      <c r="C227">
        <v>23463367.9382324</v>
      </c>
      <c r="D227">
        <v>24635917.838684101</v>
      </c>
      <c r="E227">
        <v>19605301.973693799</v>
      </c>
      <c r="F227">
        <v>39722263.035156198</v>
      </c>
      <c r="G227">
        <v>26421633.1011963</v>
      </c>
      <c r="H227">
        <v>24883977.852661099</v>
      </c>
      <c r="I227">
        <v>44367184.744811997</v>
      </c>
      <c r="J227">
        <v>55803612.701599099</v>
      </c>
      <c r="K227">
        <v>5269207.9871673603</v>
      </c>
      <c r="L227">
        <v>27829518.314819299</v>
      </c>
      <c r="M227">
        <v>29329572.5241699</v>
      </c>
      <c r="N227">
        <v>12797720.3321533</v>
      </c>
      <c r="O227">
        <v>45982932.063751198</v>
      </c>
      <c r="P227">
        <v>24361428.202369701</v>
      </c>
      <c r="Q227">
        <v>28921878.790374801</v>
      </c>
      <c r="R227">
        <v>61731335.148040801</v>
      </c>
      <c r="S227">
        <v>54893835.4013367</v>
      </c>
      <c r="T227">
        <v>5789858.9714355497</v>
      </c>
      <c r="U227">
        <v>47570758.631250001</v>
      </c>
      <c r="V227">
        <v>88887417.338330105</v>
      </c>
      <c r="W227">
        <v>37863222.1876221</v>
      </c>
      <c r="X227">
        <v>29460376.2890625</v>
      </c>
      <c r="Y227">
        <v>19958590.499206498</v>
      </c>
      <c r="Z227">
        <v>46901864.226806603</v>
      </c>
      <c r="AA227">
        <v>66063537.098925799</v>
      </c>
      <c r="AB227">
        <v>25771683.357324202</v>
      </c>
      <c r="AC227">
        <v>168943888.724731</v>
      </c>
      <c r="AD227">
        <v>112007002.210022</v>
      </c>
      <c r="AE227">
        <v>49649301.603149399</v>
      </c>
      <c r="AF227">
        <v>100347232.717529</v>
      </c>
      <c r="AG227">
        <v>51362175.343833901</v>
      </c>
      <c r="AH227">
        <v>165263645.48269001</v>
      </c>
      <c r="AI227">
        <v>37774401.806457497</v>
      </c>
      <c r="AJ227">
        <v>123979267.62661099</v>
      </c>
      <c r="AK227">
        <v>83823129.775451705</v>
      </c>
      <c r="AL227">
        <v>0.85258188092785703</v>
      </c>
      <c r="AM227">
        <v>0.99023529818582001</v>
      </c>
      <c r="AN227">
        <v>6.0899095481168897E-2</v>
      </c>
      <c r="AO227" t="b">
        <f>FALSE()</f>
        <v>0</v>
      </c>
      <c r="AP227">
        <v>1.34351749507333E-3</v>
      </c>
      <c r="AQ227">
        <v>0.35065806621413997</v>
      </c>
      <c r="AR227">
        <v>-1.27814922848221</v>
      </c>
      <c r="AS227" t="b">
        <f>FALSE()</f>
        <v>0</v>
      </c>
      <c r="AT227">
        <v>12</v>
      </c>
      <c r="AU227" t="s">
        <v>307</v>
      </c>
    </row>
    <row r="228" spans="1:47" ht="14.25" customHeight="1" x14ac:dyDescent="0.3">
      <c r="A228">
        <v>453</v>
      </c>
      <c r="B228">
        <v>1903807.5292968799</v>
      </c>
      <c r="C228">
        <v>1450491.3364257801</v>
      </c>
      <c r="D228">
        <v>1533006.6123046901</v>
      </c>
      <c r="E228">
        <v>1066331.55395508</v>
      </c>
      <c r="F228">
        <v>788739.072265625</v>
      </c>
      <c r="G228">
        <v>1034867.07336426</v>
      </c>
      <c r="H228">
        <v>1530743.6845703099</v>
      </c>
      <c r="I228">
        <v>1568451.3857421901</v>
      </c>
      <c r="J228">
        <v>3399722</v>
      </c>
      <c r="K228">
        <v>1295132.6351318399</v>
      </c>
      <c r="L228">
        <v>1620884.75265503</v>
      </c>
      <c r="M228">
        <v>658721.96325683605</v>
      </c>
      <c r="N228">
        <v>552458.97644043004</v>
      </c>
      <c r="O228">
        <v>869066.19248962402</v>
      </c>
      <c r="P228">
        <v>524116.23132324201</v>
      </c>
      <c r="Q228">
        <v>553185.96813964797</v>
      </c>
      <c r="R228">
        <v>772062.13482666004</v>
      </c>
      <c r="S228">
        <v>679837.53314208996</v>
      </c>
      <c r="T228">
        <v>2078503.45922852</v>
      </c>
      <c r="U228">
        <v>809938.69287109398</v>
      </c>
      <c r="V228">
        <v>1244093.02166748</v>
      </c>
      <c r="W228">
        <v>1312730.82568359</v>
      </c>
      <c r="X228">
        <v>1456178.7104492199</v>
      </c>
      <c r="Y228">
        <v>1615231.85083008</v>
      </c>
      <c r="Z228">
        <v>513128.33544921898</v>
      </c>
      <c r="AA228">
        <v>1642277.0261230499</v>
      </c>
      <c r="AB228">
        <v>954650.09631347703</v>
      </c>
      <c r="AC228">
        <v>628470.35150146496</v>
      </c>
      <c r="AD228">
        <v>196116.289306641</v>
      </c>
      <c r="AE228">
        <v>375106.525939941</v>
      </c>
      <c r="AF228">
        <v>167565.91595458999</v>
      </c>
      <c r="AG228">
        <v>552510.98736572301</v>
      </c>
      <c r="AH228">
        <v>176646.05932617199</v>
      </c>
      <c r="AI228">
        <v>256790.79702758801</v>
      </c>
      <c r="AJ228">
        <v>553152.54833984398</v>
      </c>
      <c r="AK228">
        <v>457460.81347656198</v>
      </c>
      <c r="AL228">
        <v>8.0583674002208099E-3</v>
      </c>
      <c r="AM228">
        <v>0.99023529818582001</v>
      </c>
      <c r="AN228">
        <v>0.92375510050879495</v>
      </c>
      <c r="AO228" t="b">
        <f>FALSE()</f>
        <v>0</v>
      </c>
      <c r="AP228" s="11">
        <v>7.1428232439885204E-8</v>
      </c>
      <c r="AQ228" s="11">
        <v>2.1285613267085799E-5</v>
      </c>
      <c r="AR228">
        <v>1.78927311164143</v>
      </c>
      <c r="AS228" t="b">
        <f>FALSE()</f>
        <v>0</v>
      </c>
      <c r="AT228">
        <v>3</v>
      </c>
      <c r="AU228" t="s">
        <v>308</v>
      </c>
    </row>
    <row r="229" spans="1:47" ht="14.25" customHeight="1" x14ac:dyDescent="0.3">
      <c r="A229">
        <v>455</v>
      </c>
      <c r="B229">
        <v>5387462.0512695303</v>
      </c>
      <c r="C229">
        <v>4293856.79223633</v>
      </c>
      <c r="D229">
        <v>4322869.4965820303</v>
      </c>
      <c r="E229">
        <v>4640276.8652343797</v>
      </c>
      <c r="F229">
        <v>4868752.5337524395</v>
      </c>
      <c r="G229">
        <v>5870884.9152832003</v>
      </c>
      <c r="H229">
        <v>5831153.0876464797</v>
      </c>
      <c r="I229">
        <v>3974974.3254394499</v>
      </c>
      <c r="J229">
        <v>10183577.0585938</v>
      </c>
      <c r="K229">
        <v>163422119.09582499</v>
      </c>
      <c r="L229">
        <v>172989860.52490199</v>
      </c>
      <c r="M229">
        <v>114786167.869873</v>
      </c>
      <c r="N229">
        <v>249466318.081604</v>
      </c>
      <c r="O229">
        <v>58259279.516265899</v>
      </c>
      <c r="P229">
        <v>134439775.45263699</v>
      </c>
      <c r="Q229">
        <v>494665533.65332001</v>
      </c>
      <c r="R229">
        <v>160700272.45141599</v>
      </c>
      <c r="S229">
        <v>37618926.069091797</v>
      </c>
      <c r="T229">
        <v>40158035</v>
      </c>
      <c r="U229">
        <v>2012050.0772705099</v>
      </c>
      <c r="V229">
        <v>2101601.1755371098</v>
      </c>
      <c r="W229">
        <v>2430009.6166381799</v>
      </c>
      <c r="X229">
        <v>3210010.03088379</v>
      </c>
      <c r="Y229">
        <v>10453508.449585</v>
      </c>
      <c r="Z229">
        <v>1744156.55285645</v>
      </c>
      <c r="AA229">
        <v>1893088.1213378899</v>
      </c>
      <c r="AB229">
        <v>1557436.4058227499</v>
      </c>
      <c r="AC229">
        <v>33677405.120117202</v>
      </c>
      <c r="AD229">
        <v>41179434.802490197</v>
      </c>
      <c r="AE229">
        <v>221115235.36438</v>
      </c>
      <c r="AF229">
        <v>62404239.046173103</v>
      </c>
      <c r="AG229">
        <v>75960286.690002397</v>
      </c>
      <c r="AH229">
        <v>83803228.158874497</v>
      </c>
      <c r="AI229">
        <v>36340813.595825203</v>
      </c>
      <c r="AJ229">
        <v>670388585.08081102</v>
      </c>
      <c r="AK229">
        <v>217679153.65521199</v>
      </c>
      <c r="AL229">
        <v>1.48116000455056E-4</v>
      </c>
      <c r="AM229">
        <v>3.5547840109213497E-2</v>
      </c>
      <c r="AN229">
        <v>-5.0058198189545102</v>
      </c>
      <c r="AO229" t="b">
        <f>FALSE()</f>
        <v>0</v>
      </c>
      <c r="AP229">
        <v>2.5241550982839599E-2</v>
      </c>
      <c r="AQ229">
        <v>0.98761901635387095</v>
      </c>
      <c r="AR229">
        <v>-4.45966234259377</v>
      </c>
      <c r="AS229" t="b">
        <f>FALSE()</f>
        <v>0</v>
      </c>
      <c r="AT229">
        <v>4</v>
      </c>
      <c r="AU229" t="s">
        <v>309</v>
      </c>
    </row>
    <row r="230" spans="1:47" ht="14.25" customHeight="1" x14ac:dyDescent="0.3">
      <c r="A230">
        <v>459</v>
      </c>
      <c r="B230">
        <v>5198696.6025390597</v>
      </c>
      <c r="C230">
        <v>4446261.3457031203</v>
      </c>
      <c r="D230">
        <v>4613685.2529296903</v>
      </c>
      <c r="E230">
        <v>3831217.0151367201</v>
      </c>
      <c r="F230">
        <v>3945102.2255859398</v>
      </c>
      <c r="G230">
        <v>4627946.8037109403</v>
      </c>
      <c r="H230">
        <v>6846248.8017578097</v>
      </c>
      <c r="I230">
        <v>3958052.67578125</v>
      </c>
      <c r="J230">
        <v>9394512.8818359394</v>
      </c>
      <c r="K230">
        <v>11806292</v>
      </c>
      <c r="L230">
        <v>10672240</v>
      </c>
      <c r="M230">
        <v>2858530.4450988802</v>
      </c>
      <c r="N230">
        <v>2885833.2857666002</v>
      </c>
      <c r="O230">
        <v>2027420.71166992</v>
      </c>
      <c r="P230">
        <v>2067700.1606445301</v>
      </c>
      <c r="Q230">
        <v>5540965.8701782199</v>
      </c>
      <c r="R230">
        <v>1568968.42858887</v>
      </c>
      <c r="S230">
        <v>1610106.97509766</v>
      </c>
      <c r="T230">
        <v>24359084.114257801</v>
      </c>
      <c r="U230">
        <v>1722059.10443115</v>
      </c>
      <c r="V230">
        <v>1906984.18411255</v>
      </c>
      <c r="W230">
        <v>2067706.6586303699</v>
      </c>
      <c r="X230">
        <v>2860472.7275390602</v>
      </c>
      <c r="Y230">
        <v>8904890.8759765606</v>
      </c>
      <c r="Z230">
        <v>1759335.0072631801</v>
      </c>
      <c r="AA230">
        <v>1512895.9366455099</v>
      </c>
      <c r="AB230">
        <v>1213440.5931396501</v>
      </c>
      <c r="AC230">
        <v>1686875.3623046901</v>
      </c>
      <c r="AD230">
        <v>783845.05999755894</v>
      </c>
      <c r="AE230">
        <v>1863057.02978516</v>
      </c>
      <c r="AF230">
        <v>1154262.9789428699</v>
      </c>
      <c r="AG230">
        <v>4132460</v>
      </c>
      <c r="AH230">
        <v>1139720.8776855499</v>
      </c>
      <c r="AI230">
        <v>1239639.9934082001</v>
      </c>
      <c r="AJ230">
        <v>2700381.0620727502</v>
      </c>
      <c r="AK230">
        <v>941944.10842895496</v>
      </c>
      <c r="AL230">
        <v>0.65747418513345701</v>
      </c>
      <c r="AM230">
        <v>0.99023529818582001</v>
      </c>
      <c r="AN230">
        <v>0.19144756132048399</v>
      </c>
      <c r="AO230" t="b">
        <f>FALSE()</f>
        <v>0</v>
      </c>
      <c r="AP230">
        <v>0.182109556059314</v>
      </c>
      <c r="AQ230">
        <v>0.98761901635387095</v>
      </c>
      <c r="AR230">
        <v>1.56578403264768</v>
      </c>
      <c r="AS230" t="b">
        <f>FALSE()</f>
        <v>0</v>
      </c>
      <c r="AT230">
        <v>3</v>
      </c>
      <c r="AU230" t="s">
        <v>310</v>
      </c>
    </row>
    <row r="231" spans="1:47" ht="14.25" customHeight="1" x14ac:dyDescent="0.3">
      <c r="A231">
        <v>462</v>
      </c>
      <c r="B231">
        <v>6094200.58630371</v>
      </c>
      <c r="C231">
        <v>4591277.13171387</v>
      </c>
      <c r="D231">
        <v>4957028.3031005897</v>
      </c>
      <c r="E231">
        <v>5467405.0123290997</v>
      </c>
      <c r="F231">
        <v>4253131.9798584003</v>
      </c>
      <c r="G231">
        <v>6319508.1427002</v>
      </c>
      <c r="H231">
        <v>6290223.4696655301</v>
      </c>
      <c r="I231">
        <v>4116891.26635742</v>
      </c>
      <c r="J231">
        <v>10112574.090698199</v>
      </c>
      <c r="K231">
        <v>2513990.7316894499</v>
      </c>
      <c r="L231">
        <v>5775632.57958984</v>
      </c>
      <c r="M231">
        <v>1961883.62890625</v>
      </c>
      <c r="N231">
        <v>1482343.1532592799</v>
      </c>
      <c r="O231">
        <v>1136214.0002441399</v>
      </c>
      <c r="P231">
        <v>1135815.86062622</v>
      </c>
      <c r="Q231">
        <v>996514.19348144496</v>
      </c>
      <c r="R231">
        <v>1562836.4252319301</v>
      </c>
      <c r="S231">
        <v>1440193.2783203099</v>
      </c>
      <c r="T231">
        <v>7374746.7050170898</v>
      </c>
      <c r="U231">
        <v>3079147.8343505901</v>
      </c>
      <c r="V231">
        <v>4116907.1773681599</v>
      </c>
      <c r="W231">
        <v>4237265.27978516</v>
      </c>
      <c r="X231">
        <v>4002668.9361572298</v>
      </c>
      <c r="Y231">
        <v>11194600.9439697</v>
      </c>
      <c r="Z231">
        <v>2732894.4379272498</v>
      </c>
      <c r="AA231">
        <v>2849841.1497802702</v>
      </c>
      <c r="AB231">
        <v>2298201.42614746</v>
      </c>
      <c r="AC231">
        <v>2791921.30078125</v>
      </c>
      <c r="AD231">
        <v>716114.115234375</v>
      </c>
      <c r="AE231">
        <v>1070971.7729492199</v>
      </c>
      <c r="AF231">
        <v>517176.99609375</v>
      </c>
      <c r="AG231">
        <v>2701823.1865234398</v>
      </c>
      <c r="AH231">
        <v>839202.99560546898</v>
      </c>
      <c r="AI231">
        <v>1039591.54492188</v>
      </c>
      <c r="AJ231">
        <v>2937302.1834716802</v>
      </c>
      <c r="AK231">
        <v>534318.18603515602</v>
      </c>
      <c r="AL231" s="11">
        <v>1.34262877704572E-6</v>
      </c>
      <c r="AM231">
        <v>3.5713925469416102E-4</v>
      </c>
      <c r="AN231">
        <v>1.5356801524788699</v>
      </c>
      <c r="AO231" t="b">
        <f>FALSE()</f>
        <v>0</v>
      </c>
      <c r="AP231">
        <v>1.7016147268520401E-3</v>
      </c>
      <c r="AQ231">
        <v>0.440718214254679</v>
      </c>
      <c r="AR231">
        <v>1.6715878543551499</v>
      </c>
      <c r="AS231" t="b">
        <f>FALSE()</f>
        <v>0</v>
      </c>
      <c r="AT231">
        <v>3</v>
      </c>
      <c r="AU231" t="s">
        <v>311</v>
      </c>
    </row>
    <row r="232" spans="1:47" ht="14.25" customHeight="1" x14ac:dyDescent="0.3">
      <c r="A232">
        <v>463</v>
      </c>
      <c r="B232">
        <v>1924371.2839355499</v>
      </c>
      <c r="C232">
        <v>999690.10510253895</v>
      </c>
      <c r="D232">
        <v>1980615.2651367199</v>
      </c>
      <c r="E232">
        <v>867544.41760253895</v>
      </c>
      <c r="F232">
        <v>912215.24145507801</v>
      </c>
      <c r="G232">
        <v>915331.32806396496</v>
      </c>
      <c r="H232">
        <v>1612378.4941406201</v>
      </c>
      <c r="I232">
        <v>878587.34204101597</v>
      </c>
      <c r="J232">
        <v>2287902.8098144499</v>
      </c>
      <c r="K232">
        <v>1985347.4877929699</v>
      </c>
      <c r="L232">
        <v>2531870.6773681599</v>
      </c>
      <c r="M232">
        <v>2306148.0909728999</v>
      </c>
      <c r="N232">
        <v>1308046.9407997101</v>
      </c>
      <c r="O232">
        <v>1573819.55401611</v>
      </c>
      <c r="P232">
        <v>1253937.45697022</v>
      </c>
      <c r="Q232">
        <v>1930009.63891602</v>
      </c>
      <c r="R232">
        <v>2475024.8710327102</v>
      </c>
      <c r="S232">
        <v>1367405.1002807601</v>
      </c>
      <c r="T232">
        <v>6795497</v>
      </c>
      <c r="U232">
        <v>2998048.8715820299</v>
      </c>
      <c r="V232">
        <v>1959400.75952148</v>
      </c>
      <c r="W232">
        <v>2285509.64385986</v>
      </c>
      <c r="X232">
        <v>2109838.64562988</v>
      </c>
      <c r="Y232">
        <v>2340435.8282470698</v>
      </c>
      <c r="Z232">
        <v>1747663.4238281201</v>
      </c>
      <c r="AA232">
        <v>1636071.27380371</v>
      </c>
      <c r="AB232">
        <v>1684498.1728515599</v>
      </c>
      <c r="AC232">
        <v>3486680.4423828102</v>
      </c>
      <c r="AD232">
        <v>3197109.1334228502</v>
      </c>
      <c r="AE232">
        <v>2133973.5391235398</v>
      </c>
      <c r="AF232">
        <v>3278379.0335082998</v>
      </c>
      <c r="AG232">
        <v>3023916.2907714802</v>
      </c>
      <c r="AH232">
        <v>3526839.5136108398</v>
      </c>
      <c r="AI232">
        <v>4367120.4046630897</v>
      </c>
      <c r="AJ232">
        <v>4202293.2458496103</v>
      </c>
      <c r="AK232">
        <v>3883927.7026367201</v>
      </c>
      <c r="AL232">
        <v>5.7667182472754597E-2</v>
      </c>
      <c r="AM232">
        <v>0.99023529818582001</v>
      </c>
      <c r="AN232">
        <v>-0.43472387332923601</v>
      </c>
      <c r="AO232" t="b">
        <f>FALSE()</f>
        <v>0</v>
      </c>
      <c r="AP232">
        <v>0.15224986190110701</v>
      </c>
      <c r="AQ232">
        <v>0.98761901635387095</v>
      </c>
      <c r="AR232">
        <v>-0.40077208683957399</v>
      </c>
      <c r="AS232" t="b">
        <f>FALSE()</f>
        <v>0</v>
      </c>
      <c r="AT232">
        <v>3</v>
      </c>
      <c r="AU232" t="s">
        <v>312</v>
      </c>
    </row>
    <row r="233" spans="1:47" ht="14.25" customHeight="1" x14ac:dyDescent="0.3">
      <c r="A233">
        <v>465</v>
      </c>
      <c r="B233">
        <v>1819354.83312988</v>
      </c>
      <c r="C233">
        <v>2369166.92370605</v>
      </c>
      <c r="D233">
        <v>1276551.80249023</v>
      </c>
      <c r="E233">
        <v>1254369.3154907201</v>
      </c>
      <c r="F233">
        <v>887744.57800293004</v>
      </c>
      <c r="G233">
        <v>1297010.0537109401</v>
      </c>
      <c r="H233">
        <v>1527434.9035644501</v>
      </c>
      <c r="I233">
        <v>1519160.42407227</v>
      </c>
      <c r="J233">
        <v>2556147.1191406199</v>
      </c>
      <c r="K233">
        <v>992049.93249511695</v>
      </c>
      <c r="L233">
        <v>1058921.1078491199</v>
      </c>
      <c r="M233">
        <v>559758.380859375</v>
      </c>
      <c r="N233">
        <v>1068990.52197266</v>
      </c>
      <c r="O233">
        <v>713461.46615600598</v>
      </c>
      <c r="P233">
        <v>825559.09710693394</v>
      </c>
      <c r="Q233">
        <v>2669717.42578125</v>
      </c>
      <c r="R233">
        <v>1153994.61749268</v>
      </c>
      <c r="S233">
        <v>967534.41381835903</v>
      </c>
      <c r="T233">
        <v>1414782.13525391</v>
      </c>
      <c r="U233">
        <v>1493771.3885498</v>
      </c>
      <c r="V233">
        <v>2310597.0157470698</v>
      </c>
      <c r="W233">
        <v>4843295.8560790997</v>
      </c>
      <c r="X233">
        <v>2609877.4904785198</v>
      </c>
      <c r="Y233">
        <v>3121689.9333953899</v>
      </c>
      <c r="Z233">
        <v>1023351.41339111</v>
      </c>
      <c r="AA233">
        <v>5112737.43896484</v>
      </c>
      <c r="AB233">
        <v>3604789.7661132799</v>
      </c>
      <c r="AC233">
        <v>1261996.00546265</v>
      </c>
      <c r="AD233">
        <v>1239205.3946762099</v>
      </c>
      <c r="AE233">
        <v>1017521.97581482</v>
      </c>
      <c r="AF233">
        <v>956078.04736328102</v>
      </c>
      <c r="AG233">
        <v>877410.26440429699</v>
      </c>
      <c r="AH233">
        <v>1088595.6926269501</v>
      </c>
      <c r="AI233">
        <v>1127391.0858535799</v>
      </c>
      <c r="AJ233">
        <v>1640848.2341308601</v>
      </c>
      <c r="AK233">
        <v>1105019.4643096901</v>
      </c>
      <c r="AL233">
        <v>6.8118943975509202E-2</v>
      </c>
      <c r="AM233">
        <v>0.99023529818582001</v>
      </c>
      <c r="AN233">
        <v>0.535303138813505</v>
      </c>
      <c r="AO233" t="b">
        <f>FALSE()</f>
        <v>0</v>
      </c>
      <c r="AP233">
        <v>6.5121682109370305E-4</v>
      </c>
      <c r="AQ233">
        <v>0.17517732487420601</v>
      </c>
      <c r="AR233">
        <v>1.3078567763644799</v>
      </c>
      <c r="AS233" t="b">
        <f>FALSE()</f>
        <v>0</v>
      </c>
      <c r="AT233">
        <v>3</v>
      </c>
      <c r="AU233" t="s">
        <v>313</v>
      </c>
    </row>
    <row r="234" spans="1:47" ht="14.25" customHeight="1" x14ac:dyDescent="0.3">
      <c r="A234">
        <v>466</v>
      </c>
      <c r="B234">
        <v>7449481.1890869103</v>
      </c>
      <c r="C234">
        <v>5778872.8289794903</v>
      </c>
      <c r="D234">
        <v>6288523.77099609</v>
      </c>
      <c r="E234">
        <v>6248618.58239746</v>
      </c>
      <c r="F234">
        <v>4425820.2143554697</v>
      </c>
      <c r="G234">
        <v>6819015.6533203097</v>
      </c>
      <c r="H234">
        <v>7132685.6076660203</v>
      </c>
      <c r="I234">
        <v>5039286.4162597703</v>
      </c>
      <c r="J234">
        <v>12932889.995117201</v>
      </c>
      <c r="K234">
        <v>7535227.6896972703</v>
      </c>
      <c r="L234">
        <v>6550522.5517578097</v>
      </c>
      <c r="M234">
        <v>2144924.2607421898</v>
      </c>
      <c r="N234">
        <v>2507711.15869141</v>
      </c>
      <c r="O234">
        <v>1847081.2757568399</v>
      </c>
      <c r="P234">
        <v>1644234.75537109</v>
      </c>
      <c r="Q234">
        <v>3239081.5078125</v>
      </c>
      <c r="R234">
        <v>2071912.9291992199</v>
      </c>
      <c r="S234">
        <v>1995780.8393554699</v>
      </c>
      <c r="T234">
        <v>18976419.7860718</v>
      </c>
      <c r="U234">
        <v>3362836.1898193401</v>
      </c>
      <c r="V234">
        <v>4603240.0689697303</v>
      </c>
      <c r="W234">
        <v>4626757.2739257803</v>
      </c>
      <c r="X234">
        <v>4306495.3457031203</v>
      </c>
      <c r="Y234">
        <v>11732324.892456099</v>
      </c>
      <c r="Z234">
        <v>2873786.0145874</v>
      </c>
      <c r="AA234">
        <v>3090553.5932617201</v>
      </c>
      <c r="AB234">
        <v>2366192.0878906199</v>
      </c>
      <c r="AC234">
        <v>3798359.1347656199</v>
      </c>
      <c r="AD234">
        <v>923439.115234375</v>
      </c>
      <c r="AE234">
        <v>1829355.33666992</v>
      </c>
      <c r="AF234">
        <v>686909.47485351597</v>
      </c>
      <c r="AG234">
        <v>4422553.23583984</v>
      </c>
      <c r="AH234">
        <v>1153704.7463378899</v>
      </c>
      <c r="AI234">
        <v>1425296.5700683601</v>
      </c>
      <c r="AJ234">
        <v>4357128.34301758</v>
      </c>
      <c r="AK234">
        <v>768088.26220703102</v>
      </c>
      <c r="AL234">
        <v>9.8606260344102892E-4</v>
      </c>
      <c r="AM234">
        <v>0.22644437600991399</v>
      </c>
      <c r="AN234">
        <v>1.07244845972383</v>
      </c>
      <c r="AO234" t="b">
        <f>FALSE()</f>
        <v>0</v>
      </c>
      <c r="AP234">
        <v>3.4447884285413899E-2</v>
      </c>
      <c r="AQ234">
        <v>0.98761901635387095</v>
      </c>
      <c r="AR234">
        <v>1.53040513216487</v>
      </c>
      <c r="AS234" t="b">
        <f>FALSE()</f>
        <v>0</v>
      </c>
      <c r="AT234">
        <v>4</v>
      </c>
      <c r="AU234" t="s">
        <v>314</v>
      </c>
    </row>
    <row r="235" spans="1:47" ht="14.25" customHeight="1" x14ac:dyDescent="0.3">
      <c r="A235">
        <v>467</v>
      </c>
      <c r="B235">
        <v>13654274.1223145</v>
      </c>
      <c r="C235">
        <v>9268383.3349609394</v>
      </c>
      <c r="D235">
        <v>10830348.958496099</v>
      </c>
      <c r="E235">
        <v>10971218.880371099</v>
      </c>
      <c r="F235">
        <v>7595107.52490234</v>
      </c>
      <c r="G235">
        <v>11476532.2421875</v>
      </c>
      <c r="H235">
        <v>12900047.7958984</v>
      </c>
      <c r="I235">
        <v>10119971.034179701</v>
      </c>
      <c r="J235">
        <v>19651246</v>
      </c>
      <c r="K235">
        <v>2709040.1146240202</v>
      </c>
      <c r="L235">
        <v>2854734.0888671898</v>
      </c>
      <c r="M235">
        <v>2186520.4984741202</v>
      </c>
      <c r="N235">
        <v>2515839.88916016</v>
      </c>
      <c r="O235">
        <v>2239856.9665527302</v>
      </c>
      <c r="P235">
        <v>2479405.7729492201</v>
      </c>
      <c r="Q235">
        <v>2214369.36651611</v>
      </c>
      <c r="R235">
        <v>2963335.4462890602</v>
      </c>
      <c r="S235">
        <v>2999758.88000488</v>
      </c>
      <c r="T235">
        <v>6701704.3997802697</v>
      </c>
      <c r="U235">
        <v>4094797.61328125</v>
      </c>
      <c r="V235">
        <v>3778133.4384765602</v>
      </c>
      <c r="W235">
        <v>4642649.2080078097</v>
      </c>
      <c r="X235">
        <v>6373966.9785156203</v>
      </c>
      <c r="Y235">
        <v>8342692.04052734</v>
      </c>
      <c r="Z235">
        <v>4308470.4580078097</v>
      </c>
      <c r="AA235">
        <v>5303655.1220703097</v>
      </c>
      <c r="AB235">
        <v>3824346.2666015602</v>
      </c>
      <c r="AC235">
        <v>3391129.9091796898</v>
      </c>
      <c r="AD235">
        <v>1334194.14616699</v>
      </c>
      <c r="AE235">
        <v>886497.46503906301</v>
      </c>
      <c r="AF235">
        <v>866261.60253906203</v>
      </c>
      <c r="AG235">
        <v>2425298.8349609398</v>
      </c>
      <c r="AH235">
        <v>591157.44226074195</v>
      </c>
      <c r="AI235">
        <v>1781122.35400391</v>
      </c>
      <c r="AJ235">
        <v>4173366.1582031199</v>
      </c>
      <c r="AK235">
        <v>881973.77856445301</v>
      </c>
      <c r="AL235" s="11">
        <v>1.1102230246251601E-15</v>
      </c>
      <c r="AM235" s="11">
        <v>3.3750779948604799E-13</v>
      </c>
      <c r="AN235">
        <v>2.2005227212206999</v>
      </c>
      <c r="AO235" t="b">
        <f>TRUE()</f>
        <v>1</v>
      </c>
      <c r="AP235" s="11">
        <v>2.8555003162011898E-7</v>
      </c>
      <c r="AQ235" s="11">
        <v>8.4237259327934994E-5</v>
      </c>
      <c r="AR235">
        <v>1.5363730431820199</v>
      </c>
      <c r="AS235" t="b">
        <f>FALSE()</f>
        <v>0</v>
      </c>
      <c r="AT235">
        <v>4</v>
      </c>
      <c r="AU235" t="s">
        <v>315</v>
      </c>
    </row>
    <row r="236" spans="1:47" ht="14.25" customHeight="1" x14ac:dyDescent="0.3">
      <c r="A236">
        <v>468</v>
      </c>
      <c r="B236">
        <v>6758601</v>
      </c>
      <c r="C236">
        <v>5403097.7734375</v>
      </c>
      <c r="D236">
        <v>5176469.8388671903</v>
      </c>
      <c r="E236">
        <v>4911651.1450195303</v>
      </c>
      <c r="F236">
        <v>4775247.4821167002</v>
      </c>
      <c r="G236">
        <v>5822142.92687988</v>
      </c>
      <c r="H236">
        <v>6500655.3798828097</v>
      </c>
      <c r="I236">
        <v>5031034.5361328097</v>
      </c>
      <c r="J236">
        <v>10070080</v>
      </c>
      <c r="K236">
        <v>9682630.06884766</v>
      </c>
      <c r="L236">
        <v>10041727.6365967</v>
      </c>
      <c r="M236">
        <v>3482628.01989746</v>
      </c>
      <c r="N236">
        <v>3556094.1983642601</v>
      </c>
      <c r="O236">
        <v>3158954.8570556599</v>
      </c>
      <c r="P236">
        <v>2559155.5076293899</v>
      </c>
      <c r="Q236">
        <v>6716824.1902465802</v>
      </c>
      <c r="R236">
        <v>4416689.5062866202</v>
      </c>
      <c r="S236">
        <v>2522986.1126708998</v>
      </c>
      <c r="T236">
        <v>33071593.6401367</v>
      </c>
      <c r="U236">
        <v>1757225.8193359401</v>
      </c>
      <c r="V236">
        <v>2241168.9846191402</v>
      </c>
      <c r="W236">
        <v>1869632.87426758</v>
      </c>
      <c r="X236">
        <v>3117143.38671875</v>
      </c>
      <c r="Y236">
        <v>5415966.8450317401</v>
      </c>
      <c r="Z236">
        <v>1735898.4423828099</v>
      </c>
      <c r="AA236">
        <v>1912363.36026001</v>
      </c>
      <c r="AB236">
        <v>1468582.6848144501</v>
      </c>
      <c r="AC236">
        <v>3090259.4362793001</v>
      </c>
      <c r="AD236">
        <v>3908989.4931640602</v>
      </c>
      <c r="AE236">
        <v>4067176.32879639</v>
      </c>
      <c r="AF236">
        <v>3471857.70068359</v>
      </c>
      <c r="AG236">
        <v>4754407.6965332003</v>
      </c>
      <c r="AH236">
        <v>3626869.7221679701</v>
      </c>
      <c r="AI236">
        <v>4952495.1419067401</v>
      </c>
      <c r="AJ236">
        <v>4690254.3121871902</v>
      </c>
      <c r="AK236">
        <v>3857262.9445190402</v>
      </c>
      <c r="AL236">
        <v>0.41501396924934097</v>
      </c>
      <c r="AM236">
        <v>0.99023529818582001</v>
      </c>
      <c r="AN236">
        <v>0.23895924846927999</v>
      </c>
      <c r="AO236" t="b">
        <f>FALSE()</f>
        <v>0</v>
      </c>
      <c r="AP236">
        <v>0.60085251641024395</v>
      </c>
      <c r="AQ236">
        <v>0.98761901635387095</v>
      </c>
      <c r="AR236">
        <v>0.53006286753932796</v>
      </c>
      <c r="AS236" t="b">
        <f>FALSE()</f>
        <v>0</v>
      </c>
      <c r="AT236">
        <v>5</v>
      </c>
      <c r="AU236" t="s">
        <v>316</v>
      </c>
    </row>
    <row r="237" spans="1:47" ht="14.25" customHeight="1" x14ac:dyDescent="0.3">
      <c r="A237">
        <v>469</v>
      </c>
      <c r="B237">
        <v>6837176.8957519503</v>
      </c>
      <c r="C237">
        <v>4392205.53588867</v>
      </c>
      <c r="D237">
        <v>5153568.18359375</v>
      </c>
      <c r="E237">
        <v>5176196.03515625</v>
      </c>
      <c r="F237">
        <v>3469893.7718505901</v>
      </c>
      <c r="G237">
        <v>6022312.5439453097</v>
      </c>
      <c r="H237">
        <v>6588560.1752929697</v>
      </c>
      <c r="I237">
        <v>4720317.6336669903</v>
      </c>
      <c r="J237">
        <v>9582376.4142456092</v>
      </c>
      <c r="K237">
        <v>3719439.1645507799</v>
      </c>
      <c r="L237">
        <v>2925964.91419983</v>
      </c>
      <c r="M237">
        <v>1749205.5932617199</v>
      </c>
      <c r="N237">
        <v>1692728.01708984</v>
      </c>
      <c r="O237">
        <v>1538041.7252197301</v>
      </c>
      <c r="P237">
        <v>1617212.3200683601</v>
      </c>
      <c r="Q237">
        <v>2372766.7924804701</v>
      </c>
      <c r="R237">
        <v>1576749.13244629</v>
      </c>
      <c r="S237">
        <v>1606538.6064941401</v>
      </c>
      <c r="T237">
        <v>7512153.9443969699</v>
      </c>
      <c r="U237">
        <v>3328086.0588378902</v>
      </c>
      <c r="V237">
        <v>1710149.1635742199</v>
      </c>
      <c r="W237">
        <v>2266837.2583007799</v>
      </c>
      <c r="X237">
        <v>3129135.43286133</v>
      </c>
      <c r="Y237">
        <v>5163028.74609375</v>
      </c>
      <c r="Z237">
        <v>1791687.6077270501</v>
      </c>
      <c r="AA237">
        <v>2684154.1689453102</v>
      </c>
      <c r="AB237">
        <v>1737228.9150390599</v>
      </c>
      <c r="AC237">
        <v>1740159.73822021</v>
      </c>
      <c r="AD237">
        <v>1545356.9111816401</v>
      </c>
      <c r="AE237">
        <v>787280.05354003899</v>
      </c>
      <c r="AF237">
        <v>1045755.61077881</v>
      </c>
      <c r="AG237">
        <v>1337595.38879395</v>
      </c>
      <c r="AH237">
        <v>1255330.77276611</v>
      </c>
      <c r="AI237">
        <v>1862626.7594604499</v>
      </c>
      <c r="AJ237">
        <v>2811295.79193115</v>
      </c>
      <c r="AK237">
        <v>540432.23004150402</v>
      </c>
      <c r="AL237" s="11">
        <v>1.27259327520335E-8</v>
      </c>
      <c r="AM237" s="11">
        <v>3.6141649015775101E-6</v>
      </c>
      <c r="AN237">
        <v>1.4662896561512599</v>
      </c>
      <c r="AO237" t="b">
        <f>FALSE()</f>
        <v>0</v>
      </c>
      <c r="AP237">
        <v>7.5778728265047902E-3</v>
      </c>
      <c r="AQ237">
        <v>0.98761901635387095</v>
      </c>
      <c r="AR237">
        <v>1.1817489207418399</v>
      </c>
      <c r="AS237" t="b">
        <f>FALSE()</f>
        <v>0</v>
      </c>
      <c r="AT237">
        <v>5</v>
      </c>
      <c r="AU237" t="s">
        <v>317</v>
      </c>
    </row>
    <row r="238" spans="1:47" ht="14.25" customHeight="1" x14ac:dyDescent="0.3">
      <c r="A238">
        <v>470</v>
      </c>
      <c r="B238">
        <v>13462330</v>
      </c>
      <c r="C238">
        <v>9194302</v>
      </c>
      <c r="D238">
        <v>10663288</v>
      </c>
      <c r="E238">
        <v>10884104</v>
      </c>
      <c r="F238">
        <v>7543916</v>
      </c>
      <c r="G238">
        <v>11469397</v>
      </c>
      <c r="H238">
        <v>12771039</v>
      </c>
      <c r="I238">
        <v>9918249</v>
      </c>
      <c r="J238">
        <v>19373530</v>
      </c>
      <c r="K238">
        <v>1177430.1146240199</v>
      </c>
      <c r="L238">
        <v>2050742</v>
      </c>
      <c r="M238">
        <v>1559205</v>
      </c>
      <c r="N238">
        <v>1904650</v>
      </c>
      <c r="O238">
        <v>1644196</v>
      </c>
      <c r="P238">
        <v>2050819</v>
      </c>
      <c r="Q238">
        <v>1097349.2913208001</v>
      </c>
      <c r="R238">
        <v>2012253</v>
      </c>
      <c r="S238">
        <v>2702426</v>
      </c>
      <c r="T238">
        <v>2099474.3997802702</v>
      </c>
      <c r="U238">
        <v>4087063</v>
      </c>
      <c r="V238">
        <v>3760517</v>
      </c>
      <c r="W238">
        <v>4613836</v>
      </c>
      <c r="X238">
        <v>6364855</v>
      </c>
      <c r="Y238">
        <v>8319861</v>
      </c>
      <c r="Z238">
        <v>4286575</v>
      </c>
      <c r="AA238">
        <v>5294158</v>
      </c>
      <c r="AB238">
        <v>3802488</v>
      </c>
      <c r="AC238">
        <v>3377652</v>
      </c>
      <c r="AD238">
        <v>973655.2</v>
      </c>
      <c r="AE238">
        <v>806004.8</v>
      </c>
      <c r="AF238">
        <v>713653</v>
      </c>
      <c r="AG238">
        <v>2169450</v>
      </c>
      <c r="AH238">
        <v>401083.967163086</v>
      </c>
      <c r="AI238">
        <v>1260097</v>
      </c>
      <c r="AJ238">
        <v>3798176</v>
      </c>
      <c r="AK238">
        <v>805128.16357421898</v>
      </c>
      <c r="AL238" s="11">
        <v>1.0000000000000001E-15</v>
      </c>
      <c r="AM238" s="11">
        <v>1.0000000000000001E-15</v>
      </c>
      <c r="AN238">
        <v>2.7002505875960501</v>
      </c>
      <c r="AO238" t="b">
        <f>TRUE()</f>
        <v>1</v>
      </c>
      <c r="AP238" s="11">
        <v>1.30633263433211E-5</v>
      </c>
      <c r="AQ238">
        <v>3.74917466053315E-3</v>
      </c>
      <c r="AR238">
        <v>1.57531994576746</v>
      </c>
      <c r="AS238" t="b">
        <f>FALSE()</f>
        <v>0</v>
      </c>
      <c r="AT238">
        <v>3</v>
      </c>
      <c r="AU238" t="s">
        <v>318</v>
      </c>
    </row>
    <row r="239" spans="1:47" ht="14.25" customHeight="1" x14ac:dyDescent="0.3">
      <c r="A239">
        <v>474</v>
      </c>
      <c r="B239">
        <v>3469398.9238281199</v>
      </c>
      <c r="C239">
        <v>2196712.1816406199</v>
      </c>
      <c r="D239">
        <v>2550603.6152343801</v>
      </c>
      <c r="E239">
        <v>2228477.29633789</v>
      </c>
      <c r="F239">
        <v>1530509.2288208001</v>
      </c>
      <c r="G239">
        <v>2614362.3784179701</v>
      </c>
      <c r="H239">
        <v>2637035.0966796898</v>
      </c>
      <c r="I239">
        <v>2127579.2418945301</v>
      </c>
      <c r="J239">
        <v>5614404</v>
      </c>
      <c r="K239">
        <v>1937802.43505859</v>
      </c>
      <c r="L239">
        <v>1921894.19714355</v>
      </c>
      <c r="M239">
        <v>1047317.37640381</v>
      </c>
      <c r="N239">
        <v>945631.47332763695</v>
      </c>
      <c r="O239">
        <v>821901.33898925805</v>
      </c>
      <c r="P239">
        <v>871059.85583496105</v>
      </c>
      <c r="Q239">
        <v>1365695.0758056601</v>
      </c>
      <c r="R239">
        <v>807934.3515625</v>
      </c>
      <c r="S239">
        <v>956336.931640625</v>
      </c>
      <c r="T239">
        <v>3230381.1308593801</v>
      </c>
      <c r="U239">
        <v>756181.06181640597</v>
      </c>
      <c r="V239">
        <v>944567.271484375</v>
      </c>
      <c r="W239">
        <v>959775.71914062498</v>
      </c>
      <c r="X239">
        <v>1316576.31323242</v>
      </c>
      <c r="Y239">
        <v>3174322.3197021498</v>
      </c>
      <c r="Z239">
        <v>944800.64013671898</v>
      </c>
      <c r="AA239">
        <v>1256403.92451172</v>
      </c>
      <c r="AB239">
        <v>691574.12392578099</v>
      </c>
      <c r="AC239">
        <v>1160368.7181396501</v>
      </c>
      <c r="AD239">
        <v>624908.79766845703</v>
      </c>
      <c r="AE239">
        <v>767808.49316406203</v>
      </c>
      <c r="AF239">
        <v>870664.62893676804</v>
      </c>
      <c r="AG239">
        <v>1337397.5122680699</v>
      </c>
      <c r="AH239">
        <v>991994.50402831996</v>
      </c>
      <c r="AI239">
        <v>877471.30126953102</v>
      </c>
      <c r="AJ239">
        <v>1702201.1329040499</v>
      </c>
      <c r="AK239">
        <v>731332.31292724598</v>
      </c>
      <c r="AL239">
        <v>1.7378603484208299E-4</v>
      </c>
      <c r="AM239">
        <v>4.1361076292415699E-2</v>
      </c>
      <c r="AN239">
        <v>1.22582926685989</v>
      </c>
      <c r="AO239" t="b">
        <f>FALSE()</f>
        <v>0</v>
      </c>
      <c r="AP239">
        <v>0.18407699715801601</v>
      </c>
      <c r="AQ239">
        <v>0.98761901635387095</v>
      </c>
      <c r="AR239">
        <v>0.55042326035270295</v>
      </c>
      <c r="AS239" t="b">
        <f>FALSE()</f>
        <v>0</v>
      </c>
      <c r="AT239">
        <v>4</v>
      </c>
      <c r="AU239" t="s">
        <v>319</v>
      </c>
    </row>
    <row r="240" spans="1:47" ht="14.25" customHeight="1" x14ac:dyDescent="0.3">
      <c r="A240">
        <v>475</v>
      </c>
      <c r="B240">
        <v>5663785.1201171903</v>
      </c>
      <c r="C240">
        <v>3084354.1480102502</v>
      </c>
      <c r="D240">
        <v>4042105.13134766</v>
      </c>
      <c r="E240">
        <v>3519115.3451660201</v>
      </c>
      <c r="F240">
        <v>2264272.40264893</v>
      </c>
      <c r="G240">
        <v>3687515.78588867</v>
      </c>
      <c r="H240">
        <v>3775465.0573730501</v>
      </c>
      <c r="I240">
        <v>3155900.4499023398</v>
      </c>
      <c r="J240">
        <v>8191396.7128906203</v>
      </c>
      <c r="K240">
        <v>2558679.8793945299</v>
      </c>
      <c r="L240">
        <v>5580456.24682617</v>
      </c>
      <c r="M240">
        <v>1273815.72906494</v>
      </c>
      <c r="N240">
        <v>1447318.6666870101</v>
      </c>
      <c r="O240">
        <v>1262384.0939941399</v>
      </c>
      <c r="P240">
        <v>1210004.05786133</v>
      </c>
      <c r="Q240">
        <v>1901914.6046142599</v>
      </c>
      <c r="R240">
        <v>1393956.5324707001</v>
      </c>
      <c r="S240">
        <v>1362317.6855468799</v>
      </c>
      <c r="T240">
        <v>6793732.30712891</v>
      </c>
      <c r="U240">
        <v>1528777.8987304701</v>
      </c>
      <c r="V240">
        <v>1641021.29370117</v>
      </c>
      <c r="W240">
        <v>1877211.2208496099</v>
      </c>
      <c r="X240">
        <v>2133682.1623535198</v>
      </c>
      <c r="Y240">
        <v>3861298.87145996</v>
      </c>
      <c r="Z240">
        <v>1656489.5424804699</v>
      </c>
      <c r="AA240">
        <v>2070926.6597412101</v>
      </c>
      <c r="AB240">
        <v>1336233.3817382799</v>
      </c>
      <c r="AC240">
        <v>1556752.1127929699</v>
      </c>
      <c r="AD240">
        <v>954104.38409423805</v>
      </c>
      <c r="AE240">
        <v>1098563.7305908201</v>
      </c>
      <c r="AF240">
        <v>1191011.76052856</v>
      </c>
      <c r="AG240">
        <v>1796077.48614502</v>
      </c>
      <c r="AH240">
        <v>1341678.60900879</v>
      </c>
      <c r="AI240">
        <v>1274636.33520508</v>
      </c>
      <c r="AJ240">
        <v>2209366.5366363502</v>
      </c>
      <c r="AK240">
        <v>1205752.0377807601</v>
      </c>
      <c r="AL240">
        <v>4.2898378687419303E-3</v>
      </c>
      <c r="AM240">
        <v>0.90086595243580503</v>
      </c>
      <c r="AN240">
        <v>1.05515432566272</v>
      </c>
      <c r="AO240" t="b">
        <f>FALSE()</f>
        <v>0</v>
      </c>
      <c r="AP240">
        <v>5.73062062559722E-2</v>
      </c>
      <c r="AQ240">
        <v>0.98761901635387095</v>
      </c>
      <c r="AR240">
        <v>0.85868846530546405</v>
      </c>
      <c r="AS240" t="b">
        <f>FALSE()</f>
        <v>0</v>
      </c>
      <c r="AT240">
        <v>7</v>
      </c>
      <c r="AU240" t="s">
        <v>320</v>
      </c>
    </row>
    <row r="241" spans="1:47" ht="14.25" customHeight="1" x14ac:dyDescent="0.3">
      <c r="A241">
        <v>476</v>
      </c>
      <c r="B241">
        <v>2966228.2792968801</v>
      </c>
      <c r="C241">
        <v>1735654.72229004</v>
      </c>
      <c r="D241">
        <v>2592204.64880371</v>
      </c>
      <c r="E241">
        <v>2268561.5975341802</v>
      </c>
      <c r="F241">
        <v>1370284.3187255899</v>
      </c>
      <c r="G241">
        <v>2031689.2412719701</v>
      </c>
      <c r="H241">
        <v>2299887.2339477502</v>
      </c>
      <c r="I241">
        <v>1799154.1958007801</v>
      </c>
      <c r="J241">
        <v>5967400.12145996</v>
      </c>
      <c r="K241">
        <v>3931070.203125</v>
      </c>
      <c r="L241">
        <v>3142457.6706543001</v>
      </c>
      <c r="M241">
        <v>1196911.4727783201</v>
      </c>
      <c r="N241">
        <v>922911.23120117199</v>
      </c>
      <c r="O241">
        <v>678238.69665527297</v>
      </c>
      <c r="P241">
        <v>476652.18811035203</v>
      </c>
      <c r="Q241">
        <v>3899921.70239258</v>
      </c>
      <c r="R241">
        <v>1135627.7298278799</v>
      </c>
      <c r="S241">
        <v>688255.57110595703</v>
      </c>
      <c r="T241">
        <v>3776111.10827637</v>
      </c>
      <c r="U241">
        <v>912111.97290039097</v>
      </c>
      <c r="V241">
        <v>1070698.0712280299</v>
      </c>
      <c r="W241">
        <v>1142551.71099854</v>
      </c>
      <c r="X241">
        <v>1146545.0346679699</v>
      </c>
      <c r="Y241">
        <v>2218703.87322998</v>
      </c>
      <c r="Z241">
        <v>701594.37683105504</v>
      </c>
      <c r="AA241">
        <v>1002846.32641602</v>
      </c>
      <c r="AB241">
        <v>646871.18463134801</v>
      </c>
      <c r="AC241">
        <v>847044.46826171898</v>
      </c>
      <c r="AD241">
        <v>1120299.4286499</v>
      </c>
      <c r="AE241">
        <v>2124556.9135742201</v>
      </c>
      <c r="AF241">
        <v>967372.59448242199</v>
      </c>
      <c r="AG241">
        <v>1785209.1411132801</v>
      </c>
      <c r="AH241">
        <v>1129346.6716308601</v>
      </c>
      <c r="AI241">
        <v>824558.78204345703</v>
      </c>
      <c r="AJ241">
        <v>1929832.2910156201</v>
      </c>
      <c r="AK241">
        <v>1105873.2582397501</v>
      </c>
      <c r="AL241">
        <v>0.242053400059659</v>
      </c>
      <c r="AM241">
        <v>0.99023529818582001</v>
      </c>
      <c r="AN241">
        <v>0.51902744531374101</v>
      </c>
      <c r="AO241" t="b">
        <f>FALSE()</f>
        <v>0</v>
      </c>
      <c r="AP241">
        <v>0.81480474227472999</v>
      </c>
      <c r="AQ241">
        <v>0.98761901635387095</v>
      </c>
      <c r="AR241">
        <v>9.2537899552267502E-2</v>
      </c>
      <c r="AS241" t="b">
        <f>FALSE()</f>
        <v>0</v>
      </c>
      <c r="AT241">
        <v>3</v>
      </c>
      <c r="AU241" t="s">
        <v>321</v>
      </c>
    </row>
    <row r="242" spans="1:47" ht="14.25" customHeight="1" x14ac:dyDescent="0.3">
      <c r="A242">
        <v>479</v>
      </c>
      <c r="B242">
        <v>27928592.8671875</v>
      </c>
      <c r="C242">
        <v>17801938.103515599</v>
      </c>
      <c r="D242">
        <v>21471494.527832001</v>
      </c>
      <c r="E242">
        <v>22330347.104980499</v>
      </c>
      <c r="F242">
        <v>15030714.908203101</v>
      </c>
      <c r="G242">
        <v>23656932.002929699</v>
      </c>
      <c r="H242">
        <v>23694493.104492199</v>
      </c>
      <c r="I242">
        <v>19104324.971191399</v>
      </c>
      <c r="J242">
        <v>42649411</v>
      </c>
      <c r="K242">
        <v>4425264.61962891</v>
      </c>
      <c r="L242">
        <v>5061216.3765869103</v>
      </c>
      <c r="M242">
        <v>3337438.1401367201</v>
      </c>
      <c r="N242">
        <v>3817071.8557128902</v>
      </c>
      <c r="O242">
        <v>3578389.0343017601</v>
      </c>
      <c r="P242">
        <v>3797135.24499512</v>
      </c>
      <c r="Q242">
        <v>4534191.9944457998</v>
      </c>
      <c r="R242">
        <v>6502216.6200866699</v>
      </c>
      <c r="S242">
        <v>5077353.5592040997</v>
      </c>
      <c r="T242">
        <v>6105213.13671875</v>
      </c>
      <c r="U242">
        <v>8497097.6943969708</v>
      </c>
      <c r="V242">
        <v>8253329.8511657696</v>
      </c>
      <c r="W242">
        <v>10711652.4437561</v>
      </c>
      <c r="X242">
        <v>13515097.4558105</v>
      </c>
      <c r="Y242">
        <v>20519568.431152299</v>
      </c>
      <c r="Z242">
        <v>10049942.0087891</v>
      </c>
      <c r="AA242">
        <v>10691344.093963601</v>
      </c>
      <c r="AB242">
        <v>8908860.3711242694</v>
      </c>
      <c r="AC242">
        <v>8608872.6875</v>
      </c>
      <c r="AD242">
        <v>3077506.09088135</v>
      </c>
      <c r="AE242">
        <v>3859659.13134766</v>
      </c>
      <c r="AF242">
        <v>2325328.0104980501</v>
      </c>
      <c r="AG242">
        <v>5844908.7792968797</v>
      </c>
      <c r="AH242">
        <v>2719657.9345703102</v>
      </c>
      <c r="AI242">
        <v>3283544.8801879901</v>
      </c>
      <c r="AJ242">
        <v>8886350.5412597694</v>
      </c>
      <c r="AK242">
        <v>2447447.3829345698</v>
      </c>
      <c r="AL242" s="11">
        <v>8.2711615334574203E-13</v>
      </c>
      <c r="AM242" s="11">
        <v>2.45653497543685E-10</v>
      </c>
      <c r="AN242">
        <v>2.4126095018667102</v>
      </c>
      <c r="AO242" t="b">
        <f>TRUE()</f>
        <v>1</v>
      </c>
      <c r="AP242">
        <v>1.4094099180783599E-4</v>
      </c>
      <c r="AQ242">
        <v>3.9040654730770702E-2</v>
      </c>
      <c r="AR242">
        <v>1.2442321523492099</v>
      </c>
      <c r="AS242" t="b">
        <f>FALSE()</f>
        <v>0</v>
      </c>
      <c r="AT242">
        <v>5</v>
      </c>
      <c r="AU242" t="s">
        <v>322</v>
      </c>
    </row>
    <row r="243" spans="1:47" ht="14.25" customHeight="1" x14ac:dyDescent="0.3">
      <c r="A243">
        <v>480</v>
      </c>
      <c r="B243">
        <v>28130332.785888702</v>
      </c>
      <c r="C243">
        <v>17979101.056640599</v>
      </c>
      <c r="D243">
        <v>21447975.4914551</v>
      </c>
      <c r="E243">
        <v>22412398.611816399</v>
      </c>
      <c r="F243">
        <v>15064378.7431641</v>
      </c>
      <c r="G243">
        <v>23629959.956542999</v>
      </c>
      <c r="H243">
        <v>23807922.963867199</v>
      </c>
      <c r="I243">
        <v>19242851.5620117</v>
      </c>
      <c r="J243">
        <v>42844334.261718802</v>
      </c>
      <c r="K243">
        <v>5053940.4000244103</v>
      </c>
      <c r="L243">
        <v>6044214.21447754</v>
      </c>
      <c r="M243">
        <v>4242817.1884765597</v>
      </c>
      <c r="N243">
        <v>4251429.7882080097</v>
      </c>
      <c r="O243">
        <v>4376456.6353759803</v>
      </c>
      <c r="P243">
        <v>4102895.73327637</v>
      </c>
      <c r="Q243">
        <v>5191662.2617797898</v>
      </c>
      <c r="R243">
        <v>9306856.2836608905</v>
      </c>
      <c r="S243">
        <v>5491149.91369629</v>
      </c>
      <c r="T243">
        <v>7728839.1230468797</v>
      </c>
      <c r="U243">
        <v>8594857.6235961895</v>
      </c>
      <c r="V243">
        <v>8414801.8042907696</v>
      </c>
      <c r="W243">
        <v>10544816.242828401</v>
      </c>
      <c r="X243">
        <v>13398679.5788574</v>
      </c>
      <c r="Y243">
        <v>20743647.3835449</v>
      </c>
      <c r="Z243">
        <v>10073153.389160199</v>
      </c>
      <c r="AA243">
        <v>10757058.791717499</v>
      </c>
      <c r="AB243">
        <v>8962510.6294250507</v>
      </c>
      <c r="AC243">
        <v>8727985.0654296894</v>
      </c>
      <c r="AD243">
        <v>3666580.9558715802</v>
      </c>
      <c r="AE243">
        <v>4210579.8656005897</v>
      </c>
      <c r="AF243">
        <v>2612623.75891113</v>
      </c>
      <c r="AG243">
        <v>6084446.7734375</v>
      </c>
      <c r="AH243">
        <v>3120478.52697754</v>
      </c>
      <c r="AI243">
        <v>3897857.6683959998</v>
      </c>
      <c r="AJ243">
        <v>11319618.671875</v>
      </c>
      <c r="AK243">
        <v>2756650.1632690402</v>
      </c>
      <c r="AL243" s="11">
        <v>1.4946044402108799E-11</v>
      </c>
      <c r="AM243" s="11">
        <v>4.3791910098178699E-9</v>
      </c>
      <c r="AN243">
        <v>2.1584248838926299</v>
      </c>
      <c r="AO243" t="b">
        <f>TRUE()</f>
        <v>1</v>
      </c>
      <c r="AP243">
        <v>4.55526427794339E-4</v>
      </c>
      <c r="AQ243">
        <v>0.124358714787855</v>
      </c>
      <c r="AR243">
        <v>1.0965812045474601</v>
      </c>
      <c r="AS243" t="b">
        <f>FALSE()</f>
        <v>0</v>
      </c>
      <c r="AT243">
        <v>6</v>
      </c>
      <c r="AU243" t="s">
        <v>323</v>
      </c>
    </row>
    <row r="244" spans="1:47" ht="14.25" customHeight="1" x14ac:dyDescent="0.3">
      <c r="A244">
        <v>481</v>
      </c>
      <c r="B244">
        <v>28308442.825439502</v>
      </c>
      <c r="C244">
        <v>18094007.904785201</v>
      </c>
      <c r="D244">
        <v>21669903.857177701</v>
      </c>
      <c r="E244">
        <v>22456821.690917999</v>
      </c>
      <c r="F244">
        <v>15192071.2978516</v>
      </c>
      <c r="G244">
        <v>23739052.318847701</v>
      </c>
      <c r="H244">
        <v>23970779.8195801</v>
      </c>
      <c r="I244">
        <v>19298245.071777299</v>
      </c>
      <c r="J244">
        <v>43165281</v>
      </c>
      <c r="K244">
        <v>6150827.6236572303</v>
      </c>
      <c r="L244">
        <v>6439511.2447509803</v>
      </c>
      <c r="M244">
        <v>4169896.30615234</v>
      </c>
      <c r="N244">
        <v>4188307.9210205101</v>
      </c>
      <c r="O244">
        <v>4354890.4279785203</v>
      </c>
      <c r="P244">
        <v>4090174.7988281199</v>
      </c>
      <c r="Q244">
        <v>5476981.9624633798</v>
      </c>
      <c r="R244">
        <v>9303263.7481384296</v>
      </c>
      <c r="S244">
        <v>5502939.2257080097</v>
      </c>
      <c r="T244">
        <v>12007919.123046899</v>
      </c>
      <c r="U244">
        <v>8671663.9043579102</v>
      </c>
      <c r="V244">
        <v>8426969.3023376502</v>
      </c>
      <c r="W244">
        <v>10633684.131988499</v>
      </c>
      <c r="X244">
        <v>13428211.4714355</v>
      </c>
      <c r="Y244">
        <v>20905086.610595699</v>
      </c>
      <c r="Z244">
        <v>10082163.5693359</v>
      </c>
      <c r="AA244">
        <v>10809607.987029999</v>
      </c>
      <c r="AB244">
        <v>8991329.4897766095</v>
      </c>
      <c r="AC244">
        <v>8716714.43896484</v>
      </c>
      <c r="AD244">
        <v>3406567.6365356399</v>
      </c>
      <c r="AE244">
        <v>4104869.2122802702</v>
      </c>
      <c r="AF244">
        <v>2580679.97375488</v>
      </c>
      <c r="AG244">
        <v>6066966.7426757803</v>
      </c>
      <c r="AH244">
        <v>3015762.14660645</v>
      </c>
      <c r="AI244">
        <v>3616444.45062256</v>
      </c>
      <c r="AJ244">
        <v>11249216.650878901</v>
      </c>
      <c r="AK244">
        <v>2691520.7228393601</v>
      </c>
      <c r="AL244" s="11">
        <v>2.4402924125865901E-11</v>
      </c>
      <c r="AM244" s="11">
        <v>7.1012509206269703E-9</v>
      </c>
      <c r="AN244">
        <v>2.1196832448115699</v>
      </c>
      <c r="AO244" t="b">
        <f>TRUE()</f>
        <v>1</v>
      </c>
      <c r="AP244" s="11">
        <v>7.3997667773939595E-5</v>
      </c>
      <c r="AQ244">
        <v>2.0941339980024901E-2</v>
      </c>
      <c r="AR244">
        <v>1.1936695827155399</v>
      </c>
      <c r="AS244" t="b">
        <f>FALSE()</f>
        <v>0</v>
      </c>
      <c r="AT244">
        <v>6</v>
      </c>
      <c r="AU244" t="s">
        <v>324</v>
      </c>
    </row>
    <row r="245" spans="1:47" ht="14.25" customHeight="1" x14ac:dyDescent="0.3">
      <c r="A245">
        <v>482</v>
      </c>
      <c r="B245">
        <v>3420052.79760742</v>
      </c>
      <c r="C245">
        <v>2154661.4145507799</v>
      </c>
      <c r="D245">
        <v>3354007.12182617</v>
      </c>
      <c r="E245">
        <v>2830264.17578125</v>
      </c>
      <c r="F245">
        <v>1722610.1650390599</v>
      </c>
      <c r="G245">
        <v>2635029.24969482</v>
      </c>
      <c r="H245">
        <v>3224021.49926758</v>
      </c>
      <c r="I245">
        <v>2530550.4443359398</v>
      </c>
      <c r="J245">
        <v>6717131.9873046903</v>
      </c>
      <c r="K245">
        <v>3908289.203125</v>
      </c>
      <c r="L245">
        <v>3029252.17578125</v>
      </c>
      <c r="M245">
        <v>1377202.18640137</v>
      </c>
      <c r="N245">
        <v>1149401.8349609401</v>
      </c>
      <c r="O245">
        <v>1131235.04125977</v>
      </c>
      <c r="P245">
        <v>741543.44079589797</v>
      </c>
      <c r="Q245">
        <v>3623272.7111816402</v>
      </c>
      <c r="R245">
        <v>1429383.9666442899</v>
      </c>
      <c r="S245">
        <v>917915.28381347703</v>
      </c>
      <c r="T245">
        <v>4694422.3046875</v>
      </c>
      <c r="U245">
        <v>1187713.2199707001</v>
      </c>
      <c r="V245">
        <v>1778583.20532227</v>
      </c>
      <c r="W245">
        <v>1714799.83740234</v>
      </c>
      <c r="X245">
        <v>1750629.7878417999</v>
      </c>
      <c r="Y245">
        <v>3325112.8420410198</v>
      </c>
      <c r="Z245">
        <v>686101.76318359398</v>
      </c>
      <c r="AA245">
        <v>1532503.13745117</v>
      </c>
      <c r="AB245">
        <v>1104272.9863281201</v>
      </c>
      <c r="AC245">
        <v>972389.83984375</v>
      </c>
      <c r="AD245">
        <v>1391213.4039916999</v>
      </c>
      <c r="AE245">
        <v>2063087.3129882801</v>
      </c>
      <c r="AF245">
        <v>1063199.6016845701</v>
      </c>
      <c r="AG245">
        <v>1722601.8747558601</v>
      </c>
      <c r="AH245">
        <v>1395679.53094482</v>
      </c>
      <c r="AI245">
        <v>1156688.7511596701</v>
      </c>
      <c r="AJ245">
        <v>1988271.47192383</v>
      </c>
      <c r="AK245">
        <v>1239520.1954956099</v>
      </c>
      <c r="AL245">
        <v>4.7676138448574698E-2</v>
      </c>
      <c r="AM245">
        <v>0.99023529818582001</v>
      </c>
      <c r="AN245">
        <v>0.72402928727594096</v>
      </c>
      <c r="AO245" t="b">
        <f>FALSE()</f>
        <v>0</v>
      </c>
      <c r="AP245">
        <v>0.22600007659978999</v>
      </c>
      <c r="AQ245">
        <v>0.98761901635387095</v>
      </c>
      <c r="AR245">
        <v>0.45208374737785201</v>
      </c>
      <c r="AS245" t="b">
        <f>FALSE()</f>
        <v>0</v>
      </c>
      <c r="AT245">
        <v>3</v>
      </c>
      <c r="AU245" t="s">
        <v>325</v>
      </c>
    </row>
    <row r="246" spans="1:47" ht="14.25" customHeight="1" x14ac:dyDescent="0.3">
      <c r="A246">
        <v>484</v>
      </c>
      <c r="B246">
        <v>5537492.8095703097</v>
      </c>
      <c r="C246">
        <v>4177529.2963867201</v>
      </c>
      <c r="D246">
        <v>5315911.5410156203</v>
      </c>
      <c r="E246">
        <v>4477421.6528320303</v>
      </c>
      <c r="F246">
        <v>2964296.1293945299</v>
      </c>
      <c r="G246">
        <v>3725290.49536133</v>
      </c>
      <c r="H246">
        <v>5655146.7302246103</v>
      </c>
      <c r="I246">
        <v>4492689.2131347703</v>
      </c>
      <c r="J246">
        <v>10331879.9179688</v>
      </c>
      <c r="K246">
        <v>7739878.3990478497</v>
      </c>
      <c r="L246">
        <v>5933941.75927734</v>
      </c>
      <c r="M246">
        <v>2173721.9395752</v>
      </c>
      <c r="N246">
        <v>1566310.47045898</v>
      </c>
      <c r="O246">
        <v>1937581.13842773</v>
      </c>
      <c r="P246">
        <v>846374.56311035203</v>
      </c>
      <c r="Q246">
        <v>7782270.34912109</v>
      </c>
      <c r="R246">
        <v>1996492.8714294401</v>
      </c>
      <c r="S246">
        <v>1148892.15338135</v>
      </c>
      <c r="T246">
        <v>46821144.044799797</v>
      </c>
      <c r="U246">
        <v>2120808.2479858398</v>
      </c>
      <c r="V246">
        <v>2634957.5427246098</v>
      </c>
      <c r="W246">
        <v>2530900.57843018</v>
      </c>
      <c r="X246">
        <v>2707907.5546875</v>
      </c>
      <c r="Y246">
        <v>4641182.8162841797</v>
      </c>
      <c r="Z246">
        <v>1436140.1749877899</v>
      </c>
      <c r="AA246">
        <v>2201029.23901367</v>
      </c>
      <c r="AB246">
        <v>1857404.1435546901</v>
      </c>
      <c r="AC246">
        <v>1382937.64025879</v>
      </c>
      <c r="AD246">
        <v>2150070.05438232</v>
      </c>
      <c r="AE246">
        <v>3777998.59619141</v>
      </c>
      <c r="AF246">
        <v>1475353.2644042999</v>
      </c>
      <c r="AG246">
        <v>2733735.5576171898</v>
      </c>
      <c r="AH246">
        <v>1941795.76635742</v>
      </c>
      <c r="AI246">
        <v>1804965.1209106401</v>
      </c>
      <c r="AJ246">
        <v>3264907.8848877</v>
      </c>
      <c r="AK246">
        <v>1545809.85375977</v>
      </c>
      <c r="AL246">
        <v>0.14437117932249599</v>
      </c>
      <c r="AM246">
        <v>0.99023529818582001</v>
      </c>
      <c r="AN246">
        <v>0.58463684293504103</v>
      </c>
      <c r="AO246" t="b">
        <f>FALSE()</f>
        <v>0</v>
      </c>
      <c r="AP246">
        <v>0.29173851554763502</v>
      </c>
      <c r="AQ246">
        <v>0.98761901635387095</v>
      </c>
      <c r="AR246">
        <v>1.73753088728828</v>
      </c>
      <c r="AS246" t="b">
        <f>FALSE()</f>
        <v>0</v>
      </c>
      <c r="AT246">
        <v>4</v>
      </c>
      <c r="AU246" t="s">
        <v>326</v>
      </c>
    </row>
    <row r="247" spans="1:47" ht="14.25" customHeight="1" x14ac:dyDescent="0.3">
      <c r="A247">
        <v>485</v>
      </c>
      <c r="B247">
        <v>3250909.72302246</v>
      </c>
      <c r="C247">
        <v>1886935.5239257801</v>
      </c>
      <c r="D247">
        <v>2860464.2590331999</v>
      </c>
      <c r="E247">
        <v>2321240.41906738</v>
      </c>
      <c r="F247">
        <v>1850897.6599121101</v>
      </c>
      <c r="G247">
        <v>2343589.9345703102</v>
      </c>
      <c r="H247">
        <v>2967954.2981567401</v>
      </c>
      <c r="I247">
        <v>2120597.56781006</v>
      </c>
      <c r="J247">
        <v>5498730.3332519503</v>
      </c>
      <c r="K247">
        <v>2403242.05926514</v>
      </c>
      <c r="L247">
        <v>2652485.6149597201</v>
      </c>
      <c r="M247">
        <v>1799746.26104736</v>
      </c>
      <c r="N247">
        <v>1348206.8255615199</v>
      </c>
      <c r="O247">
        <v>1487045.19750977</v>
      </c>
      <c r="P247">
        <v>1244724.6802978499</v>
      </c>
      <c r="Q247">
        <v>2262757.1876220698</v>
      </c>
      <c r="R247">
        <v>1773141.0007629399</v>
      </c>
      <c r="S247">
        <v>1348870.95910645</v>
      </c>
      <c r="T247">
        <v>4184384.6325683598</v>
      </c>
      <c r="U247">
        <v>2173100.9560546898</v>
      </c>
      <c r="V247">
        <v>1127587.2611084001</v>
      </c>
      <c r="W247">
        <v>1606955.9812622101</v>
      </c>
      <c r="X247">
        <v>1923163.2988281201</v>
      </c>
      <c r="Y247">
        <v>3948938.0424804701</v>
      </c>
      <c r="Z247">
        <v>948375.33956909203</v>
      </c>
      <c r="AA247">
        <v>1306882.15808105</v>
      </c>
      <c r="AB247">
        <v>886388.28771972703</v>
      </c>
      <c r="AC247">
        <v>1136632.4731445301</v>
      </c>
      <c r="AD247">
        <v>1097905.2813720701</v>
      </c>
      <c r="AE247">
        <v>1102337.0672607401</v>
      </c>
      <c r="AF247">
        <v>782157.36096191395</v>
      </c>
      <c r="AG247">
        <v>1327044.8631591799</v>
      </c>
      <c r="AH247">
        <v>1129467.80490112</v>
      </c>
      <c r="AI247">
        <v>1059647.9447021501</v>
      </c>
      <c r="AJ247">
        <v>1959807.4183960001</v>
      </c>
      <c r="AK247">
        <v>767100.06817627</v>
      </c>
      <c r="AL247">
        <v>1.8098201406750301E-2</v>
      </c>
      <c r="AM247">
        <v>0.99023529818582001</v>
      </c>
      <c r="AN247">
        <v>0.62110273046365805</v>
      </c>
      <c r="AO247" t="b">
        <f>FALSE()</f>
        <v>0</v>
      </c>
      <c r="AP247">
        <v>4.5531910503116203E-2</v>
      </c>
      <c r="AQ247">
        <v>0.98761901635387095</v>
      </c>
      <c r="AR247">
        <v>0.805133556749416</v>
      </c>
      <c r="AS247" t="b">
        <f>FALSE()</f>
        <v>0</v>
      </c>
      <c r="AT247">
        <v>3</v>
      </c>
      <c r="AU247" t="s">
        <v>327</v>
      </c>
    </row>
    <row r="248" spans="1:47" ht="14.25" customHeight="1" x14ac:dyDescent="0.3">
      <c r="A248">
        <v>488</v>
      </c>
      <c r="B248">
        <v>5537492.8095703097</v>
      </c>
      <c r="C248">
        <v>4177529.2963867201</v>
      </c>
      <c r="D248">
        <v>5315911.5410156203</v>
      </c>
      <c r="E248">
        <v>4477421.6528320303</v>
      </c>
      <c r="F248">
        <v>2964296.1293945299</v>
      </c>
      <c r="G248">
        <v>3725290.49536133</v>
      </c>
      <c r="H248">
        <v>5655146.7302246103</v>
      </c>
      <c r="I248">
        <v>4492689.2131347703</v>
      </c>
      <c r="J248">
        <v>10331879.9179688</v>
      </c>
      <c r="K248">
        <v>7739878.3990478497</v>
      </c>
      <c r="L248">
        <v>5933941.75927734</v>
      </c>
      <c r="M248">
        <v>2173721.9395752</v>
      </c>
      <c r="N248">
        <v>1566310.47045898</v>
      </c>
      <c r="O248">
        <v>1937581.13842773</v>
      </c>
      <c r="P248">
        <v>846374.56311035203</v>
      </c>
      <c r="Q248">
        <v>7782270.34912109</v>
      </c>
      <c r="R248">
        <v>1996492.8714294401</v>
      </c>
      <c r="S248">
        <v>1148892.15338135</v>
      </c>
      <c r="T248">
        <v>46821144.044799797</v>
      </c>
      <c r="U248">
        <v>2120808.2479858398</v>
      </c>
      <c r="V248">
        <v>2634957.5427246098</v>
      </c>
      <c r="W248">
        <v>2530900.57843018</v>
      </c>
      <c r="X248">
        <v>2707907.5546875</v>
      </c>
      <c r="Y248">
        <v>4641182.8162841797</v>
      </c>
      <c r="Z248">
        <v>1436140.1749877899</v>
      </c>
      <c r="AA248">
        <v>2201029.23901367</v>
      </c>
      <c r="AB248">
        <v>1857404.1435546901</v>
      </c>
      <c r="AC248">
        <v>1382937.64025879</v>
      </c>
      <c r="AD248">
        <v>2150070.05438232</v>
      </c>
      <c r="AE248">
        <v>3777998.59619141</v>
      </c>
      <c r="AF248">
        <v>1475353.2644042999</v>
      </c>
      <c r="AG248">
        <v>2733735.5576171898</v>
      </c>
      <c r="AH248">
        <v>1941795.76635742</v>
      </c>
      <c r="AI248">
        <v>1804965.1209106401</v>
      </c>
      <c r="AJ248">
        <v>3264907.8848877</v>
      </c>
      <c r="AK248">
        <v>1545809.85375977</v>
      </c>
      <c r="AL248">
        <v>0.14437117932249599</v>
      </c>
      <c r="AM248">
        <v>0.99023529818582001</v>
      </c>
      <c r="AN248">
        <v>0.58463684293504103</v>
      </c>
      <c r="AO248" t="b">
        <f>FALSE()</f>
        <v>0</v>
      </c>
      <c r="AP248">
        <v>0.29173851554763502</v>
      </c>
      <c r="AQ248">
        <v>0.98761901635387095</v>
      </c>
      <c r="AR248">
        <v>1.73753088728828</v>
      </c>
      <c r="AS248" t="b">
        <f>FALSE()</f>
        <v>0</v>
      </c>
      <c r="AT248">
        <v>4</v>
      </c>
      <c r="AU248" t="s">
        <v>328</v>
      </c>
    </row>
    <row r="249" spans="1:47" ht="14.25" customHeight="1" x14ac:dyDescent="0.3">
      <c r="A249">
        <v>490</v>
      </c>
      <c r="B249">
        <v>2939502.3896484398</v>
      </c>
      <c r="C249">
        <v>1693330.87750244</v>
      </c>
      <c r="D249">
        <v>2599001.2529296898</v>
      </c>
      <c r="E249">
        <v>2226720.0100097698</v>
      </c>
      <c r="F249">
        <v>1385466.0703125</v>
      </c>
      <c r="G249">
        <v>2036826.73156738</v>
      </c>
      <c r="H249">
        <v>2204954.2871093801</v>
      </c>
      <c r="I249">
        <v>1752117.7050781201</v>
      </c>
      <c r="J249">
        <v>6122543.2791748</v>
      </c>
      <c r="K249">
        <v>5116991.203125</v>
      </c>
      <c r="L249">
        <v>3877438.6706543001</v>
      </c>
      <c r="M249">
        <v>1236444.3211059601</v>
      </c>
      <c r="N249">
        <v>981549.84423828102</v>
      </c>
      <c r="O249">
        <v>686487.89587402297</v>
      </c>
      <c r="P249">
        <v>497798.15148925799</v>
      </c>
      <c r="Q249">
        <v>4256336.7111816397</v>
      </c>
      <c r="R249">
        <v>1125062.8489685101</v>
      </c>
      <c r="S249">
        <v>664550.68682861305</v>
      </c>
      <c r="T249">
        <v>8388621.1082763709</v>
      </c>
      <c r="U249">
        <v>931419.603515625</v>
      </c>
      <c r="V249">
        <v>1079638.53015137</v>
      </c>
      <c r="W249">
        <v>1158099.85797119</v>
      </c>
      <c r="X249">
        <v>1205607.8804931601</v>
      </c>
      <c r="Y249">
        <v>2631708.9859619099</v>
      </c>
      <c r="Z249">
        <v>696258.44677734398</v>
      </c>
      <c r="AA249">
        <v>974270.60058593797</v>
      </c>
      <c r="AB249">
        <v>633558.10302734398</v>
      </c>
      <c r="AC249">
        <v>948753.18531703902</v>
      </c>
      <c r="AD249">
        <v>1095076.1010131801</v>
      </c>
      <c r="AE249">
        <v>2169150.1831054701</v>
      </c>
      <c r="AF249">
        <v>971782.68237304699</v>
      </c>
      <c r="AG249">
        <v>1836543.7506103499</v>
      </c>
      <c r="AH249">
        <v>1149548.3308715799</v>
      </c>
      <c r="AI249">
        <v>826288.51028442394</v>
      </c>
      <c r="AJ249">
        <v>2000328.3994140599</v>
      </c>
      <c r="AK249">
        <v>1138933.7601928699</v>
      </c>
      <c r="AL249">
        <v>0.51397324196437999</v>
      </c>
      <c r="AM249">
        <v>0.99023529818582001</v>
      </c>
      <c r="AN249">
        <v>0.31610493151955299</v>
      </c>
      <c r="AO249" t="b">
        <f>FALSE()</f>
        <v>0</v>
      </c>
      <c r="AP249">
        <v>0.46362609962780899</v>
      </c>
      <c r="AQ249">
        <v>0.98761901635387095</v>
      </c>
      <c r="AR249">
        <v>0.54434165239791599</v>
      </c>
      <c r="AS249" t="b">
        <f>FALSE()</f>
        <v>0</v>
      </c>
      <c r="AT249">
        <v>3</v>
      </c>
      <c r="AU249" t="s">
        <v>329</v>
      </c>
    </row>
    <row r="250" spans="1:47" ht="14.25" customHeight="1" x14ac:dyDescent="0.3">
      <c r="A250">
        <v>491</v>
      </c>
      <c r="B250">
        <v>3309010.60546875</v>
      </c>
      <c r="C250">
        <v>1930846.7864990199</v>
      </c>
      <c r="D250">
        <v>2886219.63354492</v>
      </c>
      <c r="E250">
        <v>2386793.9299316402</v>
      </c>
      <c r="F250">
        <v>1911828.8464355499</v>
      </c>
      <c r="G250">
        <v>2381587.9208984398</v>
      </c>
      <c r="H250">
        <v>2941508.8375854502</v>
      </c>
      <c r="I250">
        <v>2210570.9184570299</v>
      </c>
      <c r="J250">
        <v>5575953.7167968797</v>
      </c>
      <c r="K250">
        <v>2653095.5072631799</v>
      </c>
      <c r="L250">
        <v>2921445.6329040499</v>
      </c>
      <c r="M250">
        <v>2066183.8027954099</v>
      </c>
      <c r="N250">
        <v>1454329.1362304699</v>
      </c>
      <c r="O250">
        <v>1527885.3667602499</v>
      </c>
      <c r="P250">
        <v>1203252.0869140599</v>
      </c>
      <c r="Q250">
        <v>2474929.1293945299</v>
      </c>
      <c r="R250">
        <v>1798967.8330383301</v>
      </c>
      <c r="S250">
        <v>1314726.41333008</v>
      </c>
      <c r="T250">
        <v>4538532.7822265597</v>
      </c>
      <c r="U250">
        <v>2202737.24755859</v>
      </c>
      <c r="V250">
        <v>1278903.22119141</v>
      </c>
      <c r="W250">
        <v>1562789.8783569301</v>
      </c>
      <c r="X250">
        <v>1880429.2196044901</v>
      </c>
      <c r="Y250">
        <v>3875455.0205078102</v>
      </c>
      <c r="Z250">
        <v>1054804.3609314</v>
      </c>
      <c r="AA250">
        <v>1368476.28161621</v>
      </c>
      <c r="AB250">
        <v>918479.29699706996</v>
      </c>
      <c r="AC250">
        <v>1192487.30712891</v>
      </c>
      <c r="AD250">
        <v>1012766.35217285</v>
      </c>
      <c r="AE250">
        <v>1259827.4194641099</v>
      </c>
      <c r="AF250">
        <v>946195.27490234398</v>
      </c>
      <c r="AG250">
        <v>1503324.37530518</v>
      </c>
      <c r="AH250">
        <v>1256435.3626403799</v>
      </c>
      <c r="AI250">
        <v>1089173.7465210001</v>
      </c>
      <c r="AJ250">
        <v>2057488.78161621</v>
      </c>
      <c r="AK250">
        <v>917952.13409423805</v>
      </c>
      <c r="AL250">
        <v>3.6162277684469397E-2</v>
      </c>
      <c r="AM250">
        <v>0.99023529818582001</v>
      </c>
      <c r="AN250">
        <v>0.55212256746904498</v>
      </c>
      <c r="AO250" t="b">
        <f>FALSE()</f>
        <v>0</v>
      </c>
      <c r="AP250">
        <v>6.1977136376066597E-2</v>
      </c>
      <c r="AQ250">
        <v>0.98761901635387095</v>
      </c>
      <c r="AR250">
        <v>0.73345767211225998</v>
      </c>
      <c r="AS250" t="b">
        <f>FALSE()</f>
        <v>0</v>
      </c>
      <c r="AT250">
        <v>4</v>
      </c>
      <c r="AU250" t="s">
        <v>330</v>
      </c>
    </row>
    <row r="251" spans="1:47" ht="14.25" customHeight="1" x14ac:dyDescent="0.3">
      <c r="A251">
        <v>492</v>
      </c>
      <c r="B251">
        <v>3250909.72302246</v>
      </c>
      <c r="C251">
        <v>1886935.5239257801</v>
      </c>
      <c r="D251">
        <v>2860464.2590331999</v>
      </c>
      <c r="E251">
        <v>2321240.41906738</v>
      </c>
      <c r="F251">
        <v>1850897.6599121101</v>
      </c>
      <c r="G251">
        <v>2343589.9345703102</v>
      </c>
      <c r="H251">
        <v>2967954.2981567401</v>
      </c>
      <c r="I251">
        <v>2120597.56781006</v>
      </c>
      <c r="J251">
        <v>5498730.3332519503</v>
      </c>
      <c r="K251">
        <v>2403242.05926514</v>
      </c>
      <c r="L251">
        <v>2652485.6149597201</v>
      </c>
      <c r="M251">
        <v>1799746.26104736</v>
      </c>
      <c r="N251">
        <v>1348206.8255615199</v>
      </c>
      <c r="O251">
        <v>1487045.19750977</v>
      </c>
      <c r="P251">
        <v>1244724.6802978499</v>
      </c>
      <c r="Q251">
        <v>2262757.1876220698</v>
      </c>
      <c r="R251">
        <v>1773141.0007629399</v>
      </c>
      <c r="S251">
        <v>1348870.95910645</v>
      </c>
      <c r="T251">
        <v>4184384.6325683598</v>
      </c>
      <c r="U251">
        <v>2173100.9560546898</v>
      </c>
      <c r="V251">
        <v>1127587.2611084001</v>
      </c>
      <c r="W251">
        <v>1606955.9812622101</v>
      </c>
      <c r="X251">
        <v>1923163.2988281201</v>
      </c>
      <c r="Y251">
        <v>3948938.0424804701</v>
      </c>
      <c r="Z251">
        <v>948375.33956909203</v>
      </c>
      <c r="AA251">
        <v>1306882.15808105</v>
      </c>
      <c r="AB251">
        <v>886388.28771972703</v>
      </c>
      <c r="AC251">
        <v>1136632.4731445301</v>
      </c>
      <c r="AD251">
        <v>1097905.2813720701</v>
      </c>
      <c r="AE251">
        <v>1102337.0672607401</v>
      </c>
      <c r="AF251">
        <v>782157.36096191395</v>
      </c>
      <c r="AG251">
        <v>1327044.8631591799</v>
      </c>
      <c r="AH251">
        <v>1129467.80490112</v>
      </c>
      <c r="AI251">
        <v>1059647.9447021501</v>
      </c>
      <c r="AJ251">
        <v>1959807.4183960001</v>
      </c>
      <c r="AK251">
        <v>767100.06817627</v>
      </c>
      <c r="AL251">
        <v>1.8098201406750301E-2</v>
      </c>
      <c r="AM251">
        <v>0.99023529818582001</v>
      </c>
      <c r="AN251">
        <v>0.62110273046365805</v>
      </c>
      <c r="AO251" t="b">
        <f>FALSE()</f>
        <v>0</v>
      </c>
      <c r="AP251">
        <v>4.5531910503116203E-2</v>
      </c>
      <c r="AQ251">
        <v>0.98761901635387095</v>
      </c>
      <c r="AR251">
        <v>0.805133556749416</v>
      </c>
      <c r="AS251" t="b">
        <f>FALSE()</f>
        <v>0</v>
      </c>
      <c r="AT251">
        <v>3</v>
      </c>
      <c r="AU251" t="s">
        <v>331</v>
      </c>
    </row>
    <row r="252" spans="1:47" ht="14.25" customHeight="1" x14ac:dyDescent="0.3">
      <c r="A252">
        <v>493</v>
      </c>
      <c r="B252">
        <v>8169324.42260742</v>
      </c>
      <c r="C252">
        <v>5093150.56530762</v>
      </c>
      <c r="D252">
        <v>6402952.71557617</v>
      </c>
      <c r="E252">
        <v>5646236.0888671903</v>
      </c>
      <c r="F252">
        <v>5306833.8759765597</v>
      </c>
      <c r="G252">
        <v>5729517.7314453097</v>
      </c>
      <c r="H252">
        <v>7903111.3170776404</v>
      </c>
      <c r="I252">
        <v>6177317.4508056603</v>
      </c>
      <c r="J252">
        <v>11950168.936035199</v>
      </c>
      <c r="K252">
        <v>7480145.5294799795</v>
      </c>
      <c r="L252">
        <v>7862134.6740417499</v>
      </c>
      <c r="M252">
        <v>4126870.50531006</v>
      </c>
      <c r="N252">
        <v>3618161.6114502</v>
      </c>
      <c r="O252">
        <v>3429230.4664306599</v>
      </c>
      <c r="P252">
        <v>2639671.6464843801</v>
      </c>
      <c r="Q252">
        <v>5332338.3278198196</v>
      </c>
      <c r="R252">
        <v>5549147.7475891104</v>
      </c>
      <c r="S252">
        <v>2706461.0999755901</v>
      </c>
      <c r="T252">
        <v>9917635.45776367</v>
      </c>
      <c r="U252">
        <v>2550649.7680053702</v>
      </c>
      <c r="V252">
        <v>2880882.1568298298</v>
      </c>
      <c r="W252">
        <v>3104558.4165954599</v>
      </c>
      <c r="X252">
        <v>4063203.1291503902</v>
      </c>
      <c r="Y252">
        <v>8169295.4670410203</v>
      </c>
      <c r="Z252">
        <v>2248013.6584167499</v>
      </c>
      <c r="AA252">
        <v>2834696.4278869601</v>
      </c>
      <c r="AB252">
        <v>1842154.6537170401</v>
      </c>
      <c r="AC252">
        <v>2300146.68859863</v>
      </c>
      <c r="AD252">
        <v>1584955.58837891</v>
      </c>
      <c r="AE252">
        <v>2362208.5343017601</v>
      </c>
      <c r="AF252">
        <v>1499787.7955322301</v>
      </c>
      <c r="AG252">
        <v>3639927.2625122098</v>
      </c>
      <c r="AH252">
        <v>1975499.7588195801</v>
      </c>
      <c r="AI252">
        <v>2116242.88134766</v>
      </c>
      <c r="AJ252">
        <v>6118351.43832397</v>
      </c>
      <c r="AK252">
        <v>1619888.24212646</v>
      </c>
      <c r="AL252">
        <v>2.4552427130579701E-2</v>
      </c>
      <c r="AM252">
        <v>0.99023529818582001</v>
      </c>
      <c r="AN252">
        <v>0.54532410000174603</v>
      </c>
      <c r="AO252" t="b">
        <f>FALSE()</f>
        <v>0</v>
      </c>
      <c r="AP252">
        <v>0.135820101717681</v>
      </c>
      <c r="AQ252">
        <v>0.98761901635387095</v>
      </c>
      <c r="AR252">
        <v>0.69597600992341002</v>
      </c>
      <c r="AS252" t="b">
        <f>FALSE()</f>
        <v>0</v>
      </c>
      <c r="AT252">
        <v>7</v>
      </c>
      <c r="AU252" t="s">
        <v>332</v>
      </c>
    </row>
    <row r="253" spans="1:47" ht="14.25" customHeight="1" x14ac:dyDescent="0.3">
      <c r="A253">
        <v>494</v>
      </c>
      <c r="B253">
        <v>3721616.50390625</v>
      </c>
      <c r="C253">
        <v>2170512.8823242201</v>
      </c>
      <c r="D253">
        <v>3247365.8989257799</v>
      </c>
      <c r="E253">
        <v>2706205.8417968801</v>
      </c>
      <c r="F253">
        <v>2194620.2558593801</v>
      </c>
      <c r="G253">
        <v>2658142.8464355501</v>
      </c>
      <c r="H253">
        <v>3388929.1262817401</v>
      </c>
      <c r="I253">
        <v>2491210.30285645</v>
      </c>
      <c r="J253">
        <v>6189600.7041015597</v>
      </c>
      <c r="K253">
        <v>6756262.9356079102</v>
      </c>
      <c r="L253">
        <v>7736856.1849060096</v>
      </c>
      <c r="M253">
        <v>4401210.0029907199</v>
      </c>
      <c r="N253">
        <v>3221691.7504882799</v>
      </c>
      <c r="O253">
        <v>2903896.9306640602</v>
      </c>
      <c r="P253">
        <v>3203162.9592285198</v>
      </c>
      <c r="Q253">
        <v>3928492.90808105</v>
      </c>
      <c r="R253">
        <v>2626726.2908020001</v>
      </c>
      <c r="S253">
        <v>2403505.20068359</v>
      </c>
      <c r="T253">
        <v>14458630.092529301</v>
      </c>
      <c r="U253">
        <v>1147461.6670532201</v>
      </c>
      <c r="V253">
        <v>1191569.48474121</v>
      </c>
      <c r="W253">
        <v>1622122.1112670901</v>
      </c>
      <c r="X253">
        <v>1967775.6783447301</v>
      </c>
      <c r="Y253">
        <v>4321031.8315429697</v>
      </c>
      <c r="Z253">
        <v>976737.85836792004</v>
      </c>
      <c r="AA253">
        <v>1306681.03796387</v>
      </c>
      <c r="AB253">
        <v>839147.93664550805</v>
      </c>
      <c r="AC253">
        <v>2139833.44348145</v>
      </c>
      <c r="AD253">
        <v>2153752.8336181599</v>
      </c>
      <c r="AE253">
        <v>3571653.7622070299</v>
      </c>
      <c r="AF253">
        <v>2480844.31213379</v>
      </c>
      <c r="AG253">
        <v>3154763.64385986</v>
      </c>
      <c r="AH253">
        <v>2915214.2333679199</v>
      </c>
      <c r="AI253">
        <v>2857227.6173706101</v>
      </c>
      <c r="AJ253">
        <v>3643046.50390625</v>
      </c>
      <c r="AK253">
        <v>3213014.1365356399</v>
      </c>
      <c r="AL253">
        <v>0.21432381465237099</v>
      </c>
      <c r="AM253">
        <v>0.99023529818582001</v>
      </c>
      <c r="AN253">
        <v>-0.37012163972606799</v>
      </c>
      <c r="AO253" t="b">
        <f>FALSE()</f>
        <v>0</v>
      </c>
      <c r="AP253">
        <v>0.89802547481414796</v>
      </c>
      <c r="AQ253">
        <v>0.98761901635387095</v>
      </c>
      <c r="AR253">
        <v>9.1029658867865196E-2</v>
      </c>
      <c r="AS253" t="b">
        <f>FALSE()</f>
        <v>0</v>
      </c>
      <c r="AT253">
        <v>4</v>
      </c>
      <c r="AU253" t="s">
        <v>333</v>
      </c>
    </row>
    <row r="254" spans="1:47" ht="14.25" customHeight="1" x14ac:dyDescent="0.3">
      <c r="A254">
        <v>499</v>
      </c>
      <c r="B254">
        <v>1089911.4997558601</v>
      </c>
      <c r="C254">
        <v>630190.77050781203</v>
      </c>
      <c r="D254">
        <v>700623.27612304699</v>
      </c>
      <c r="E254">
        <v>652925.5</v>
      </c>
      <c r="F254">
        <v>481045.22167968802</v>
      </c>
      <c r="G254">
        <v>680298.75732421898</v>
      </c>
      <c r="H254">
        <v>739013.31201171898</v>
      </c>
      <c r="I254">
        <v>710169.62646484398</v>
      </c>
      <c r="J254">
        <v>1697699</v>
      </c>
      <c r="K254">
        <v>1254717.3463134801</v>
      </c>
      <c r="L254">
        <v>1544374.1185302699</v>
      </c>
      <c r="M254">
        <v>1241915.7298584001</v>
      </c>
      <c r="N254">
        <v>719762.47424316395</v>
      </c>
      <c r="O254">
        <v>1115873.3997802699</v>
      </c>
      <c r="P254">
        <v>691041.09130859398</v>
      </c>
      <c r="Q254">
        <v>1399890.7898559601</v>
      </c>
      <c r="R254">
        <v>3336799.6585693401</v>
      </c>
      <c r="S254">
        <v>725946.55712890602</v>
      </c>
      <c r="T254">
        <v>2075574</v>
      </c>
      <c r="U254">
        <v>376872.97174072301</v>
      </c>
      <c r="V254">
        <v>270748.83114624</v>
      </c>
      <c r="W254">
        <v>290773.87368774402</v>
      </c>
      <c r="X254">
        <v>368547.26098632801</v>
      </c>
      <c r="Y254">
        <v>706881.95581054699</v>
      </c>
      <c r="Z254">
        <v>234479.68896484401</v>
      </c>
      <c r="AA254">
        <v>405673.02999877901</v>
      </c>
      <c r="AB254">
        <v>234222.62429809599</v>
      </c>
      <c r="AC254">
        <v>357712.244140625</v>
      </c>
      <c r="AD254">
        <v>468067.217163086</v>
      </c>
      <c r="AE254">
        <v>659902.51208496105</v>
      </c>
      <c r="AF254">
        <v>334512.31140136701</v>
      </c>
      <c r="AG254">
        <v>479800.22314453102</v>
      </c>
      <c r="AH254">
        <v>387694.97277832002</v>
      </c>
      <c r="AI254">
        <v>397639.90051269502</v>
      </c>
      <c r="AJ254">
        <v>2667059.76708984</v>
      </c>
      <c r="AK254">
        <v>327111.94860839797</v>
      </c>
      <c r="AL254">
        <v>8.2169886311802595E-2</v>
      </c>
      <c r="AM254">
        <v>0.99023529818582001</v>
      </c>
      <c r="AN254">
        <v>-0.70461556067941999</v>
      </c>
      <c r="AO254" t="b">
        <f>FALSE()</f>
        <v>0</v>
      </c>
      <c r="AP254">
        <v>0.69755570971995595</v>
      </c>
      <c r="AQ254">
        <v>0.98761901635387095</v>
      </c>
      <c r="AR254">
        <v>-0.29251543639352001</v>
      </c>
      <c r="AS254" t="b">
        <f>FALSE()</f>
        <v>0</v>
      </c>
      <c r="AT254">
        <v>4</v>
      </c>
      <c r="AU254" t="s">
        <v>334</v>
      </c>
    </row>
    <row r="255" spans="1:47" ht="14.25" customHeight="1" x14ac:dyDescent="0.3">
      <c r="A255">
        <v>504</v>
      </c>
      <c r="B255">
        <v>1213289.7520752</v>
      </c>
      <c r="C255">
        <v>818832.56799316395</v>
      </c>
      <c r="D255">
        <v>1067946.74072266</v>
      </c>
      <c r="E255">
        <v>894400.03173828102</v>
      </c>
      <c r="F255">
        <v>568440.72448730504</v>
      </c>
      <c r="G255">
        <v>1157482.37573242</v>
      </c>
      <c r="H255">
        <v>1224486.5364990199</v>
      </c>
      <c r="I255">
        <v>842329.95434570301</v>
      </c>
      <c r="J255">
        <v>1676520.7889404299</v>
      </c>
      <c r="K255">
        <v>1044460.0751953101</v>
      </c>
      <c r="L255">
        <v>822604.25732421898</v>
      </c>
      <c r="M255">
        <v>349994.37127685599</v>
      </c>
      <c r="N255">
        <v>769337.98681640602</v>
      </c>
      <c r="O255">
        <v>363170.85079956101</v>
      </c>
      <c r="P255">
        <v>330481.76776123</v>
      </c>
      <c r="Q255">
        <v>1787181.5179443399</v>
      </c>
      <c r="R255">
        <v>425670.101379395</v>
      </c>
      <c r="S255">
        <v>320707.22045898403</v>
      </c>
      <c r="T255">
        <v>3055582.13525391</v>
      </c>
      <c r="U255">
        <v>434164.892578125</v>
      </c>
      <c r="V255">
        <v>623749.47424316395</v>
      </c>
      <c r="W255">
        <v>477217.50268554699</v>
      </c>
      <c r="X255">
        <v>736762.607421875</v>
      </c>
      <c r="Y255">
        <v>1472100.9466552699</v>
      </c>
      <c r="Z255">
        <v>444624.51654052699</v>
      </c>
      <c r="AA255">
        <v>356511.56652832002</v>
      </c>
      <c r="AB255">
        <v>453399.93432617199</v>
      </c>
      <c r="AC255">
        <v>433658.34927368199</v>
      </c>
      <c r="AD255">
        <v>237816.85214233401</v>
      </c>
      <c r="AE255">
        <v>335263.46324157697</v>
      </c>
      <c r="AF255">
        <v>109396.029907227</v>
      </c>
      <c r="AG255">
        <v>355204.50274658197</v>
      </c>
      <c r="AH255">
        <v>162961.68795776399</v>
      </c>
      <c r="AI255">
        <v>183900.96561431899</v>
      </c>
      <c r="AJ255">
        <v>804189.47937011695</v>
      </c>
      <c r="AK255">
        <v>136766.24916076701</v>
      </c>
      <c r="AL255">
        <v>6.3435884257160999E-2</v>
      </c>
      <c r="AM255">
        <v>0.99023529818582001</v>
      </c>
      <c r="AN255">
        <v>0.60697757067573299</v>
      </c>
      <c r="AO255" t="b">
        <f>FALSE()</f>
        <v>0</v>
      </c>
      <c r="AP255">
        <v>5.1098692341432501E-2</v>
      </c>
      <c r="AQ255">
        <v>0.98761901635387095</v>
      </c>
      <c r="AR255">
        <v>1.5454979633871</v>
      </c>
      <c r="AS255" t="b">
        <f>FALSE()</f>
        <v>0</v>
      </c>
      <c r="AT255">
        <v>3</v>
      </c>
      <c r="AU255" t="s">
        <v>335</v>
      </c>
    </row>
    <row r="256" spans="1:47" ht="14.25" customHeight="1" x14ac:dyDescent="0.3">
      <c r="A256">
        <v>507</v>
      </c>
      <c r="B256">
        <v>28152965.201904301</v>
      </c>
      <c r="C256">
        <v>18008364.201416001</v>
      </c>
      <c r="D256">
        <v>21474639.871826202</v>
      </c>
      <c r="E256">
        <v>22391984.471679699</v>
      </c>
      <c r="F256">
        <v>15084448.5302734</v>
      </c>
      <c r="G256">
        <v>23678138.029785201</v>
      </c>
      <c r="H256">
        <v>23792141.770019501</v>
      </c>
      <c r="I256">
        <v>19355452.7504883</v>
      </c>
      <c r="J256">
        <v>42909938.1630859</v>
      </c>
      <c r="K256">
        <v>5669846.6236572303</v>
      </c>
      <c r="L256">
        <v>6259209.32775879</v>
      </c>
      <c r="M256">
        <v>4150221.9296875</v>
      </c>
      <c r="N256">
        <v>4099074.1837158198</v>
      </c>
      <c r="O256">
        <v>4424072.37646484</v>
      </c>
      <c r="P256">
        <v>4068875.41589355</v>
      </c>
      <c r="Q256">
        <v>5349038.9624633798</v>
      </c>
      <c r="R256">
        <v>9372466.3930358905</v>
      </c>
      <c r="S256">
        <v>5541473.0958252</v>
      </c>
      <c r="T256">
        <v>10266539.123046899</v>
      </c>
      <c r="U256">
        <v>8592843.3945922907</v>
      </c>
      <c r="V256">
        <v>8373610.1812439002</v>
      </c>
      <c r="W256">
        <v>10582082.816070599</v>
      </c>
      <c r="X256">
        <v>13435776.236572299</v>
      </c>
      <c r="Y256">
        <v>20670267.5346069</v>
      </c>
      <c r="Z256">
        <v>10169022.0708008</v>
      </c>
      <c r="AA256">
        <v>11027136.5534363</v>
      </c>
      <c r="AB256">
        <v>9030908.7075500507</v>
      </c>
      <c r="AC256">
        <v>8754478.74536133</v>
      </c>
      <c r="AD256">
        <v>3483618.4292602502</v>
      </c>
      <c r="AE256">
        <v>4112902.5677490202</v>
      </c>
      <c r="AF256">
        <v>2585666.8536377</v>
      </c>
      <c r="AG256">
        <v>6203836.3808593797</v>
      </c>
      <c r="AH256">
        <v>3022814.8736572298</v>
      </c>
      <c r="AI256">
        <v>3612464.7367553702</v>
      </c>
      <c r="AJ256">
        <v>11335528.8828125</v>
      </c>
      <c r="AK256">
        <v>2794882.57635498</v>
      </c>
      <c r="AL256" s="11">
        <v>1.9359402969598701E-11</v>
      </c>
      <c r="AM256" s="11">
        <v>5.6529456671228201E-9</v>
      </c>
      <c r="AN256">
        <v>2.13439950961879</v>
      </c>
      <c r="AO256" t="b">
        <f>TRUE()</f>
        <v>1</v>
      </c>
      <c r="AP256">
        <v>1.27350269688575E-4</v>
      </c>
      <c r="AQ256">
        <v>3.5403374973423898E-2</v>
      </c>
      <c r="AR256">
        <v>1.1539028605766199</v>
      </c>
      <c r="AS256" t="b">
        <f>FALSE()</f>
        <v>0</v>
      </c>
      <c r="AT256">
        <v>6</v>
      </c>
      <c r="AU256" t="s">
        <v>336</v>
      </c>
    </row>
    <row r="257" spans="1:47" ht="14.25" customHeight="1" x14ac:dyDescent="0.3">
      <c r="A257">
        <v>509</v>
      </c>
      <c r="B257">
        <v>4129866.7285156199</v>
      </c>
      <c r="C257">
        <v>2389736.30108643</v>
      </c>
      <c r="D257">
        <v>2986436.1152343801</v>
      </c>
      <c r="E257">
        <v>2612531.4963378902</v>
      </c>
      <c r="F257">
        <v>1675608.13037109</v>
      </c>
      <c r="G257">
        <v>2895160.8933105501</v>
      </c>
      <c r="H257">
        <v>2736708.5061035198</v>
      </c>
      <c r="I257">
        <v>2275985.1123046898</v>
      </c>
      <c r="J257">
        <v>6135556</v>
      </c>
      <c r="K257">
        <v>1653854</v>
      </c>
      <c r="L257">
        <v>1597230.8123779299</v>
      </c>
      <c r="M257">
        <v>550393.66357421898</v>
      </c>
      <c r="N257">
        <v>604816.25488281203</v>
      </c>
      <c r="O257">
        <v>507607.15344238299</v>
      </c>
      <c r="P257">
        <v>529985.02636718797</v>
      </c>
      <c r="Q257">
        <v>943064.23779296898</v>
      </c>
      <c r="R257">
        <v>725456.00268554699</v>
      </c>
      <c r="S257">
        <v>676638.67358398403</v>
      </c>
      <c r="T257">
        <v>4986390</v>
      </c>
      <c r="U257">
        <v>915093.07324218797</v>
      </c>
      <c r="V257">
        <v>1041517.5009765601</v>
      </c>
      <c r="W257">
        <v>1224536.7626953099</v>
      </c>
      <c r="X257">
        <v>1643674.69067383</v>
      </c>
      <c r="Y257">
        <v>3229421.64025879</v>
      </c>
      <c r="Z257">
        <v>1134656.51953125</v>
      </c>
      <c r="AA257">
        <v>1423348.8538818399</v>
      </c>
      <c r="AB257">
        <v>797676.15881347703</v>
      </c>
      <c r="AC257">
        <v>942224.38342285203</v>
      </c>
      <c r="AD257">
        <v>139605.271728516</v>
      </c>
      <c r="AE257">
        <v>436781.69628906198</v>
      </c>
      <c r="AF257">
        <v>235333.449462891</v>
      </c>
      <c r="AG257">
        <v>965210.82098388695</v>
      </c>
      <c r="AH257">
        <v>315548.28326415998</v>
      </c>
      <c r="AI257">
        <v>398590.95971679699</v>
      </c>
      <c r="AJ257">
        <v>1116742.890625</v>
      </c>
      <c r="AK257">
        <v>205613.609741211</v>
      </c>
      <c r="AL257" s="11">
        <v>1.6246179677104101E-6</v>
      </c>
      <c r="AM257">
        <v>4.3052376144325799E-4</v>
      </c>
      <c r="AN257">
        <v>1.8375157692647599</v>
      </c>
      <c r="AO257" t="b">
        <f>FALSE()</f>
        <v>0</v>
      </c>
      <c r="AP257">
        <v>7.0927611616264903E-3</v>
      </c>
      <c r="AQ257">
        <v>0.98761901635387095</v>
      </c>
      <c r="AR257">
        <v>1.7856567687677301</v>
      </c>
      <c r="AS257" t="b">
        <f>FALSE()</f>
        <v>0</v>
      </c>
      <c r="AT257">
        <v>3</v>
      </c>
      <c r="AU257" t="s">
        <v>337</v>
      </c>
    </row>
    <row r="258" spans="1:47" ht="14.25" customHeight="1" x14ac:dyDescent="0.3">
      <c r="A258">
        <v>510</v>
      </c>
      <c r="B258">
        <v>4043834.2650756799</v>
      </c>
      <c r="C258">
        <v>2552040.6656494099</v>
      </c>
      <c r="D258">
        <v>3140846.3387146001</v>
      </c>
      <c r="E258">
        <v>3111078.6737670898</v>
      </c>
      <c r="F258">
        <v>3023445.6503906199</v>
      </c>
      <c r="G258">
        <v>4002901.94140625</v>
      </c>
      <c r="H258">
        <v>3830446.5166015602</v>
      </c>
      <c r="I258">
        <v>2187338.2177734398</v>
      </c>
      <c r="J258">
        <v>7075930.1811828604</v>
      </c>
      <c r="K258">
        <v>17570773.876464799</v>
      </c>
      <c r="L258">
        <v>9331267.27661133</v>
      </c>
      <c r="M258">
        <v>6834257.2803955097</v>
      </c>
      <c r="N258">
        <v>4496420.72583008</v>
      </c>
      <c r="O258">
        <v>4495294.86010742</v>
      </c>
      <c r="P258">
        <v>4639764.6873779297</v>
      </c>
      <c r="Q258">
        <v>7807898.3972167997</v>
      </c>
      <c r="R258">
        <v>4139436.4788513202</v>
      </c>
      <c r="S258">
        <v>4039752.37683105</v>
      </c>
      <c r="T258">
        <v>4306129.6738281203</v>
      </c>
      <c r="U258">
        <v>1559959.3645019501</v>
      </c>
      <c r="V258">
        <v>1839304.6653442399</v>
      </c>
      <c r="W258">
        <v>1819725.6403808601</v>
      </c>
      <c r="X258">
        <v>2524090.6937866202</v>
      </c>
      <c r="Y258">
        <v>6830952.6762695303</v>
      </c>
      <c r="Z258">
        <v>1390680.1372070301</v>
      </c>
      <c r="AA258">
        <v>1222317.3613281201</v>
      </c>
      <c r="AB258">
        <v>1156329.8017578099</v>
      </c>
      <c r="AC258">
        <v>12547122.677246099</v>
      </c>
      <c r="AD258">
        <v>4917193.1593627902</v>
      </c>
      <c r="AE258">
        <v>20157994.650390599</v>
      </c>
      <c r="AF258">
        <v>6866780.1354980497</v>
      </c>
      <c r="AG258">
        <v>11889293.484375</v>
      </c>
      <c r="AH258">
        <v>11192581.3706055</v>
      </c>
      <c r="AI258">
        <v>12035993.1760864</v>
      </c>
      <c r="AJ258">
        <v>16426072.103027301</v>
      </c>
      <c r="AK258">
        <v>24590788.343078598</v>
      </c>
      <c r="AL258">
        <v>2.7647735231226302E-2</v>
      </c>
      <c r="AM258">
        <v>0.99023529818582001</v>
      </c>
      <c r="AN258">
        <v>-0.94239508007736605</v>
      </c>
      <c r="AO258" t="b">
        <f>FALSE()</f>
        <v>0</v>
      </c>
      <c r="AP258" s="11">
        <v>4.13667238685633E-7</v>
      </c>
      <c r="AQ258">
        <v>1.2120450093489099E-4</v>
      </c>
      <c r="AR258">
        <v>-2.4129643471356199</v>
      </c>
      <c r="AS258" t="b">
        <f>FALSE()</f>
        <v>0</v>
      </c>
      <c r="AT258">
        <v>3</v>
      </c>
      <c r="AU258" t="s">
        <v>338</v>
      </c>
    </row>
    <row r="259" spans="1:47" ht="14.25" customHeight="1" x14ac:dyDescent="0.3">
      <c r="A259">
        <v>513</v>
      </c>
      <c r="B259">
        <v>961887.23016357399</v>
      </c>
      <c r="C259">
        <v>487263.22918701201</v>
      </c>
      <c r="D259">
        <v>585023.21630859398</v>
      </c>
      <c r="E259">
        <v>615520.544921875</v>
      </c>
      <c r="F259">
        <v>474191.982421875</v>
      </c>
      <c r="G259">
        <v>675234.67871093797</v>
      </c>
      <c r="H259">
        <v>683270.59973144496</v>
      </c>
      <c r="I259">
        <v>599471.10461425805</v>
      </c>
      <c r="J259">
        <v>1515487</v>
      </c>
      <c r="K259">
        <v>698603.18994140602</v>
      </c>
      <c r="L259">
        <v>673949.64489746105</v>
      </c>
      <c r="M259">
        <v>409049.27429199201</v>
      </c>
      <c r="N259">
        <v>392680.03771972703</v>
      </c>
      <c r="O259">
        <v>414140.45068359398</v>
      </c>
      <c r="P259">
        <v>408407.259765625</v>
      </c>
      <c r="Q259">
        <v>748913.86712646496</v>
      </c>
      <c r="R259">
        <v>422146.430053711</v>
      </c>
      <c r="S259">
        <v>310507.49755859398</v>
      </c>
      <c r="T259">
        <v>1249434.4394531201</v>
      </c>
      <c r="U259">
        <v>291129.89361572301</v>
      </c>
      <c r="V259">
        <v>223023.16952514701</v>
      </c>
      <c r="W259">
        <v>236792.06387329099</v>
      </c>
      <c r="X259">
        <v>368547.26098632801</v>
      </c>
      <c r="Y259">
        <v>697041.0625</v>
      </c>
      <c r="Z259">
        <v>219106.63623046901</v>
      </c>
      <c r="AA259">
        <v>317555.85678100598</v>
      </c>
      <c r="AB259">
        <v>206146.69412231501</v>
      </c>
      <c r="AC259">
        <v>208855.27246093799</v>
      </c>
      <c r="AD259">
        <v>103863.932250977</v>
      </c>
      <c r="AE259">
        <v>285405.30957031198</v>
      </c>
      <c r="AF259">
        <v>85566.213378906206</v>
      </c>
      <c r="AG259">
        <v>310891.07910156198</v>
      </c>
      <c r="AH259">
        <v>105742.609863281</v>
      </c>
      <c r="AI259">
        <v>66071.72265625</v>
      </c>
      <c r="AJ259">
        <v>249954.27685546901</v>
      </c>
      <c r="AK259">
        <v>93497.604736328096</v>
      </c>
      <c r="AL259">
        <v>5.2387328551692897E-2</v>
      </c>
      <c r="AM259">
        <v>0.99023529818582001</v>
      </c>
      <c r="AN259">
        <v>0.55890391807197304</v>
      </c>
      <c r="AO259" t="b">
        <f>FALSE()</f>
        <v>0</v>
      </c>
      <c r="AP259">
        <v>3.2381683348954499E-2</v>
      </c>
      <c r="AQ259">
        <v>0.98761901635387095</v>
      </c>
      <c r="AR259">
        <v>1.33492451399843</v>
      </c>
      <c r="AS259" t="b">
        <f>FALSE()</f>
        <v>0</v>
      </c>
      <c r="AT259">
        <v>4</v>
      </c>
      <c r="AU259" t="s">
        <v>339</v>
      </c>
    </row>
    <row r="260" spans="1:47" ht="14.25" customHeight="1" x14ac:dyDescent="0.3">
      <c r="A260">
        <v>514</v>
      </c>
      <c r="B260">
        <v>5537492.8095703097</v>
      </c>
      <c r="C260">
        <v>4177529.2963867201</v>
      </c>
      <c r="D260">
        <v>5315911.5410156203</v>
      </c>
      <c r="E260">
        <v>4477421.6528320303</v>
      </c>
      <c r="F260">
        <v>2964296.1293945299</v>
      </c>
      <c r="G260">
        <v>3725290.49536133</v>
      </c>
      <c r="H260">
        <v>5655146.7302246103</v>
      </c>
      <c r="I260">
        <v>4492689.2131347703</v>
      </c>
      <c r="J260">
        <v>10331879.9179688</v>
      </c>
      <c r="K260">
        <v>7739878.3990478497</v>
      </c>
      <c r="L260">
        <v>5933941.75927734</v>
      </c>
      <c r="M260">
        <v>2173721.9395752</v>
      </c>
      <c r="N260">
        <v>1566310.47045898</v>
      </c>
      <c r="O260">
        <v>1937581.13842773</v>
      </c>
      <c r="P260">
        <v>846374.56311035203</v>
      </c>
      <c r="Q260">
        <v>7782270.34912109</v>
      </c>
      <c r="R260">
        <v>1996492.8714294401</v>
      </c>
      <c r="S260">
        <v>1148892.15338135</v>
      </c>
      <c r="T260">
        <v>46821144.044799797</v>
      </c>
      <c r="U260">
        <v>2120808.2479858398</v>
      </c>
      <c r="V260">
        <v>2634957.5427246098</v>
      </c>
      <c r="W260">
        <v>2530900.57843018</v>
      </c>
      <c r="X260">
        <v>2707907.5546875</v>
      </c>
      <c r="Y260">
        <v>4641182.8162841797</v>
      </c>
      <c r="Z260">
        <v>1436140.1749877899</v>
      </c>
      <c r="AA260">
        <v>2201029.23901367</v>
      </c>
      <c r="AB260">
        <v>1857404.1435546901</v>
      </c>
      <c r="AC260">
        <v>1382937.64025879</v>
      </c>
      <c r="AD260">
        <v>2150070.05438232</v>
      </c>
      <c r="AE260">
        <v>3777998.59619141</v>
      </c>
      <c r="AF260">
        <v>1475353.2644042999</v>
      </c>
      <c r="AG260">
        <v>2733735.5576171898</v>
      </c>
      <c r="AH260">
        <v>1941795.76635742</v>
      </c>
      <c r="AI260">
        <v>1804965.1209106401</v>
      </c>
      <c r="AJ260">
        <v>3264907.8848877</v>
      </c>
      <c r="AK260">
        <v>1545809.85375977</v>
      </c>
      <c r="AL260">
        <v>0.14437117932249599</v>
      </c>
      <c r="AM260">
        <v>0.99023529818582001</v>
      </c>
      <c r="AN260">
        <v>0.58463684293504103</v>
      </c>
      <c r="AO260" t="b">
        <f>FALSE()</f>
        <v>0</v>
      </c>
      <c r="AP260">
        <v>0.29173851554763502</v>
      </c>
      <c r="AQ260">
        <v>0.98761901635387095</v>
      </c>
      <c r="AR260">
        <v>1.73753088728828</v>
      </c>
      <c r="AS260" t="b">
        <f>FALSE()</f>
        <v>0</v>
      </c>
      <c r="AT260">
        <v>4</v>
      </c>
      <c r="AU260" t="s">
        <v>340</v>
      </c>
    </row>
    <row r="261" spans="1:47" ht="14.25" customHeight="1" x14ac:dyDescent="0.3">
      <c r="A261">
        <v>515</v>
      </c>
      <c r="B261">
        <v>4862674.69384766</v>
      </c>
      <c r="C261">
        <v>3437417.08984375</v>
      </c>
      <c r="D261">
        <v>4505901.8125</v>
      </c>
      <c r="E261">
        <v>3711158.3964843801</v>
      </c>
      <c r="F261">
        <v>2383350.8857421898</v>
      </c>
      <c r="G261">
        <v>3057659.4455566402</v>
      </c>
      <c r="H261">
        <v>4602493.1755371103</v>
      </c>
      <c r="I261">
        <v>3702017.1071777302</v>
      </c>
      <c r="J261">
        <v>9118193.2451171894</v>
      </c>
      <c r="K261">
        <v>6676998.3990478497</v>
      </c>
      <c r="L261">
        <v>5171943.7573242197</v>
      </c>
      <c r="M261">
        <v>1964913.9056396501</v>
      </c>
      <c r="N261">
        <v>1440301.5275878899</v>
      </c>
      <c r="O261">
        <v>1328561.05249023</v>
      </c>
      <c r="P261">
        <v>618577.36828613305</v>
      </c>
      <c r="Q261">
        <v>7128798.3276367197</v>
      </c>
      <c r="R261">
        <v>1669614.09848022</v>
      </c>
      <c r="S261">
        <v>913539.80133056606</v>
      </c>
      <c r="T261">
        <v>44908371.108276397</v>
      </c>
      <c r="U261">
        <v>1844213.93890381</v>
      </c>
      <c r="V261">
        <v>2198222.30786133</v>
      </c>
      <c r="W261">
        <v>2016079.7293090799</v>
      </c>
      <c r="X261">
        <v>2235471.73681641</v>
      </c>
      <c r="Y261">
        <v>3937141.46276855</v>
      </c>
      <c r="Z261">
        <v>1436140.1749877899</v>
      </c>
      <c r="AA261">
        <v>1798684.3332519501</v>
      </c>
      <c r="AB261">
        <v>1463573.63916016</v>
      </c>
      <c r="AC261">
        <v>1231015.6444091799</v>
      </c>
      <c r="AD261">
        <v>1933232.59832764</v>
      </c>
      <c r="AE261">
        <v>3615052.94384766</v>
      </c>
      <c r="AF261">
        <v>1397347.6472167999</v>
      </c>
      <c r="AG261">
        <v>2511078.3496093801</v>
      </c>
      <c r="AH261">
        <v>1786178.7802734401</v>
      </c>
      <c r="AI261">
        <v>1567663.21063232</v>
      </c>
      <c r="AJ261">
        <v>2923277.93859863</v>
      </c>
      <c r="AK261">
        <v>1386089.2568359401</v>
      </c>
      <c r="AL261">
        <v>0.19873293835115299</v>
      </c>
      <c r="AM261">
        <v>0.99023529818582001</v>
      </c>
      <c r="AN261">
        <v>0.549178307036984</v>
      </c>
      <c r="AO261" t="b">
        <f>FALSE()</f>
        <v>0</v>
      </c>
      <c r="AP261">
        <v>0.31095237219542499</v>
      </c>
      <c r="AQ261">
        <v>0.98761901635387095</v>
      </c>
      <c r="AR261">
        <v>1.7526376104249399</v>
      </c>
      <c r="AS261" t="b">
        <f>FALSE()</f>
        <v>0</v>
      </c>
      <c r="AT261">
        <v>3</v>
      </c>
      <c r="AU261" t="s">
        <v>341</v>
      </c>
    </row>
    <row r="262" spans="1:47" ht="14.25" customHeight="1" x14ac:dyDescent="0.3">
      <c r="A262">
        <v>516</v>
      </c>
      <c r="B262">
        <v>3250909.72302246</v>
      </c>
      <c r="C262">
        <v>1886935.5239257801</v>
      </c>
      <c r="D262">
        <v>2860464.2590331999</v>
      </c>
      <c r="E262">
        <v>2321240.41906738</v>
      </c>
      <c r="F262">
        <v>1850897.6599121101</v>
      </c>
      <c r="G262">
        <v>2343589.9345703102</v>
      </c>
      <c r="H262">
        <v>2967954.2981567401</v>
      </c>
      <c r="I262">
        <v>2120597.56781006</v>
      </c>
      <c r="J262">
        <v>5498730.3332519503</v>
      </c>
      <c r="K262">
        <v>2403242.05926514</v>
      </c>
      <c r="L262">
        <v>2652485.6149597201</v>
      </c>
      <c r="M262">
        <v>1799746.26104736</v>
      </c>
      <c r="N262">
        <v>1348206.8255615199</v>
      </c>
      <c r="O262">
        <v>1487045.19750977</v>
      </c>
      <c r="P262">
        <v>1244724.6802978499</v>
      </c>
      <c r="Q262">
        <v>2262757.1876220698</v>
      </c>
      <c r="R262">
        <v>1773141.0007629399</v>
      </c>
      <c r="S262">
        <v>1348870.95910645</v>
      </c>
      <c r="T262">
        <v>4184384.6325683598</v>
      </c>
      <c r="U262">
        <v>2173100.9560546898</v>
      </c>
      <c r="V262">
        <v>1127587.2611084001</v>
      </c>
      <c r="W262">
        <v>1606955.9812622101</v>
      </c>
      <c r="X262">
        <v>1923163.2988281201</v>
      </c>
      <c r="Y262">
        <v>3948938.0424804701</v>
      </c>
      <c r="Z262">
        <v>948375.33956909203</v>
      </c>
      <c r="AA262">
        <v>1306882.15808105</v>
      </c>
      <c r="AB262">
        <v>886388.28771972703</v>
      </c>
      <c r="AC262">
        <v>1136632.4731445301</v>
      </c>
      <c r="AD262">
        <v>1097905.2813720701</v>
      </c>
      <c r="AE262">
        <v>1102337.0672607401</v>
      </c>
      <c r="AF262">
        <v>782157.36096191395</v>
      </c>
      <c r="AG262">
        <v>1327044.8631591799</v>
      </c>
      <c r="AH262">
        <v>1129467.80490112</v>
      </c>
      <c r="AI262">
        <v>1059647.9447021501</v>
      </c>
      <c r="AJ262">
        <v>1959807.4183960001</v>
      </c>
      <c r="AK262">
        <v>767100.06817627</v>
      </c>
      <c r="AL262">
        <v>1.8098201406750301E-2</v>
      </c>
      <c r="AM262">
        <v>0.99023529818582001</v>
      </c>
      <c r="AN262">
        <v>0.62110273046365805</v>
      </c>
      <c r="AO262" t="b">
        <f>FALSE()</f>
        <v>0</v>
      </c>
      <c r="AP262">
        <v>4.5531910503116203E-2</v>
      </c>
      <c r="AQ262">
        <v>0.98761901635387095</v>
      </c>
      <c r="AR262">
        <v>0.805133556749416</v>
      </c>
      <c r="AS262" t="b">
        <f>FALSE()</f>
        <v>0</v>
      </c>
      <c r="AT262">
        <v>3</v>
      </c>
      <c r="AU262" t="s">
        <v>342</v>
      </c>
    </row>
    <row r="263" spans="1:47" ht="14.25" customHeight="1" x14ac:dyDescent="0.3">
      <c r="A263">
        <v>517</v>
      </c>
      <c r="B263">
        <v>4700680.8822021503</v>
      </c>
      <c r="C263">
        <v>2755463.7060546898</v>
      </c>
      <c r="D263">
        <v>3666112.3840331999</v>
      </c>
      <c r="E263">
        <v>3450110.4483642601</v>
      </c>
      <c r="F263">
        <v>2396771.4283447298</v>
      </c>
      <c r="G263">
        <v>3605275.9057617201</v>
      </c>
      <c r="H263">
        <v>4650353.8156127902</v>
      </c>
      <c r="I263">
        <v>3249585.2852172898</v>
      </c>
      <c r="J263">
        <v>6948847.53198242</v>
      </c>
      <c r="K263">
        <v>2792769.18817139</v>
      </c>
      <c r="L263">
        <v>2977136.5031433101</v>
      </c>
      <c r="M263">
        <v>1839623.1975708001</v>
      </c>
      <c r="N263">
        <v>1401035.52941895</v>
      </c>
      <c r="O263">
        <v>1534341.56469727</v>
      </c>
      <c r="P263">
        <v>1284409.1541748</v>
      </c>
      <c r="Q263">
        <v>2460285.2244873</v>
      </c>
      <c r="R263">
        <v>1822057.3924865699</v>
      </c>
      <c r="S263">
        <v>1420203.4706420901</v>
      </c>
      <c r="T263">
        <v>5304214.6325683603</v>
      </c>
      <c r="U263">
        <v>2949307.2463378902</v>
      </c>
      <c r="V263">
        <v>1838812.1556396501</v>
      </c>
      <c r="W263">
        <v>2290977.13702393</v>
      </c>
      <c r="X263">
        <v>3042334.0478515602</v>
      </c>
      <c r="Y263">
        <v>5146145.21240234</v>
      </c>
      <c r="Z263">
        <v>1430938.1551208501</v>
      </c>
      <c r="AA263">
        <v>1697435.8104248</v>
      </c>
      <c r="AB263">
        <v>1390284.37927246</v>
      </c>
      <c r="AC263">
        <v>1144370.4316406201</v>
      </c>
      <c r="AD263">
        <v>1105654.30285645</v>
      </c>
      <c r="AE263">
        <v>1130585.8983154299</v>
      </c>
      <c r="AF263">
        <v>806167.02062988305</v>
      </c>
      <c r="AG263">
        <v>1403971.2591552699</v>
      </c>
      <c r="AH263">
        <v>1137508.0141296401</v>
      </c>
      <c r="AI263">
        <v>1106899.7291259801</v>
      </c>
      <c r="AJ263">
        <v>2067904.4340210001</v>
      </c>
      <c r="AK263">
        <v>784091.99005127</v>
      </c>
      <c r="AL263" s="11">
        <v>7.2656598796960696E-5</v>
      </c>
      <c r="AM263">
        <v>1.8382119495631101E-2</v>
      </c>
      <c r="AN263">
        <v>1.0147154379646599</v>
      </c>
      <c r="AO263" t="b">
        <f>FALSE()</f>
        <v>0</v>
      </c>
      <c r="AP263">
        <v>1.9764096764147698E-3</v>
      </c>
      <c r="AQ263">
        <v>0.50991369651501095</v>
      </c>
      <c r="AR263">
        <v>1.23126068669051</v>
      </c>
      <c r="AS263" t="b">
        <f>FALSE()</f>
        <v>0</v>
      </c>
      <c r="AT263">
        <v>4</v>
      </c>
      <c r="AU263" t="s">
        <v>343</v>
      </c>
    </row>
    <row r="264" spans="1:47" ht="14.25" customHeight="1" x14ac:dyDescent="0.3">
      <c r="A264">
        <v>518</v>
      </c>
      <c r="B264">
        <v>26264315.053588901</v>
      </c>
      <c r="C264">
        <v>17696312.028808601</v>
      </c>
      <c r="D264">
        <v>20064961.806152299</v>
      </c>
      <c r="E264">
        <v>21155983.7646484</v>
      </c>
      <c r="F264">
        <v>14720366.720703101</v>
      </c>
      <c r="G264">
        <v>22319393.871948201</v>
      </c>
      <c r="H264">
        <v>22884879.979003899</v>
      </c>
      <c r="I264">
        <v>18776536.649658199</v>
      </c>
      <c r="J264">
        <v>38663788</v>
      </c>
      <c r="K264">
        <v>4615646.4205322303</v>
      </c>
      <c r="L264">
        <v>5650217.5740966797</v>
      </c>
      <c r="M264">
        <v>4109420.2459716802</v>
      </c>
      <c r="N264">
        <v>4131285.90808105</v>
      </c>
      <c r="O264">
        <v>4748584.2873535203</v>
      </c>
      <c r="P264">
        <v>4222891.0537109403</v>
      </c>
      <c r="Q264">
        <v>4639336.2020873995</v>
      </c>
      <c r="R264">
        <v>9029954.9930419903</v>
      </c>
      <c r="S264">
        <v>5112432.6613159198</v>
      </c>
      <c r="T264">
        <v>8889178.2778320294</v>
      </c>
      <c r="U264">
        <v>8261186.4291992197</v>
      </c>
      <c r="V264">
        <v>8159418.4570007296</v>
      </c>
      <c r="W264">
        <v>10201592.144683801</v>
      </c>
      <c r="X264">
        <v>12784708.0666504</v>
      </c>
      <c r="Y264">
        <v>19090927.4523926</v>
      </c>
      <c r="Z264">
        <v>9369181.2392578106</v>
      </c>
      <c r="AA264">
        <v>10328762.778045701</v>
      </c>
      <c r="AB264">
        <v>8859972.4643859901</v>
      </c>
      <c r="AC264">
        <v>8690973.0762329102</v>
      </c>
      <c r="AD264">
        <v>3196093.3609619099</v>
      </c>
      <c r="AE264">
        <v>2746383.8593139602</v>
      </c>
      <c r="AF264">
        <v>2097989.5257568401</v>
      </c>
      <c r="AG264">
        <v>5355431.8317871103</v>
      </c>
      <c r="AH264">
        <v>2585324.0253906199</v>
      </c>
      <c r="AI264">
        <v>3952068.5380859398</v>
      </c>
      <c r="AJ264">
        <v>10674256.286010699</v>
      </c>
      <c r="AK264">
        <v>2340606.9969482399</v>
      </c>
      <c r="AL264" s="11">
        <v>1.71640479607049E-13</v>
      </c>
      <c r="AM264" s="11">
        <v>5.1835424841328898E-11</v>
      </c>
      <c r="AN264">
        <v>2.1304234475202999</v>
      </c>
      <c r="AO264" t="b">
        <f>TRUE()</f>
        <v>1</v>
      </c>
      <c r="AP264" s="11">
        <v>9.2044897821219607E-5</v>
      </c>
      <c r="AQ264">
        <v>2.5956661185583901E-2</v>
      </c>
      <c r="AR264">
        <v>1.2042666929568999</v>
      </c>
      <c r="AS264" t="b">
        <f>FALSE()</f>
        <v>0</v>
      </c>
      <c r="AT264">
        <v>5</v>
      </c>
      <c r="AU264" t="s">
        <v>344</v>
      </c>
    </row>
    <row r="265" spans="1:47" ht="14.25" customHeight="1" x14ac:dyDescent="0.3">
      <c r="A265">
        <v>521</v>
      </c>
      <c r="B265">
        <v>32016363.704345699</v>
      </c>
      <c r="C265">
        <v>24933065.790649399</v>
      </c>
      <c r="D265">
        <v>26446013.554626498</v>
      </c>
      <c r="E265">
        <v>23467527.095458999</v>
      </c>
      <c r="F265">
        <v>18965572.4052734</v>
      </c>
      <c r="G265">
        <v>24475656.1633301</v>
      </c>
      <c r="H265">
        <v>32953774.040527299</v>
      </c>
      <c r="I265">
        <v>24862664.144653302</v>
      </c>
      <c r="J265">
        <v>49183616</v>
      </c>
      <c r="K265">
        <v>64745186.069473296</v>
      </c>
      <c r="L265">
        <v>17060977.573150601</v>
      </c>
      <c r="M265">
        <v>11440399.336090101</v>
      </c>
      <c r="N265">
        <v>12849102.677036799</v>
      </c>
      <c r="O265">
        <v>12623091.343231199</v>
      </c>
      <c r="P265">
        <v>13482399.6703186</v>
      </c>
      <c r="Q265">
        <v>15332793.2544556</v>
      </c>
      <c r="R265">
        <v>14883522.0634766</v>
      </c>
      <c r="S265">
        <v>13693411.2560577</v>
      </c>
      <c r="T265">
        <v>115452013.277191</v>
      </c>
      <c r="U265">
        <v>20593654.623535201</v>
      </c>
      <c r="V265">
        <v>25811932.9064941</v>
      </c>
      <c r="W265">
        <v>20339497.646118201</v>
      </c>
      <c r="X265">
        <v>36299514.590820298</v>
      </c>
      <c r="Y265">
        <v>45036792</v>
      </c>
      <c r="Z265">
        <v>32031899.363037098</v>
      </c>
      <c r="AA265">
        <v>22326841.207519501</v>
      </c>
      <c r="AB265">
        <v>18889067.3212891</v>
      </c>
      <c r="AC265">
        <v>11468763.162963901</v>
      </c>
      <c r="AD265">
        <v>12531019.4619141</v>
      </c>
      <c r="AE265">
        <v>12513961.358787499</v>
      </c>
      <c r="AF265">
        <v>9247177.2951049805</v>
      </c>
      <c r="AG265">
        <v>14680898.2661743</v>
      </c>
      <c r="AH265">
        <v>10723593.378479</v>
      </c>
      <c r="AI265">
        <v>9248950.5533447303</v>
      </c>
      <c r="AJ265">
        <v>17193064.856628399</v>
      </c>
      <c r="AK265">
        <v>9600253.1495971698</v>
      </c>
      <c r="AL265">
        <v>0.15805815135818199</v>
      </c>
      <c r="AM265">
        <v>0.99023529818582001</v>
      </c>
      <c r="AN265">
        <v>0.54699123598437205</v>
      </c>
      <c r="AO265" t="b">
        <f>FALSE()</f>
        <v>0</v>
      </c>
      <c r="AP265">
        <v>1.2535804648539799E-2</v>
      </c>
      <c r="AQ265">
        <v>0.98761901635387095</v>
      </c>
      <c r="AR265">
        <v>1.65140338178146</v>
      </c>
      <c r="AS265" t="b">
        <f>FALSE()</f>
        <v>0</v>
      </c>
      <c r="AT265">
        <v>9</v>
      </c>
      <c r="AU265" t="s">
        <v>345</v>
      </c>
    </row>
    <row r="266" spans="1:47" ht="14.25" customHeight="1" x14ac:dyDescent="0.3">
      <c r="A266">
        <v>526</v>
      </c>
      <c r="B266">
        <v>9280277.66259766</v>
      </c>
      <c r="C266">
        <v>7467730.62817383</v>
      </c>
      <c r="D266">
        <v>8268000.4951171903</v>
      </c>
      <c r="E266">
        <v>7370556.60791016</v>
      </c>
      <c r="F266">
        <v>7069027.1484375</v>
      </c>
      <c r="G266">
        <v>8498332.2392578106</v>
      </c>
      <c r="H266">
        <v>10982537.4754883</v>
      </c>
      <c r="I266">
        <v>6889563.1478515603</v>
      </c>
      <c r="J266">
        <v>17498388.829589799</v>
      </c>
      <c r="K266">
        <v>23094408</v>
      </c>
      <c r="L266">
        <v>20653470.8974609</v>
      </c>
      <c r="M266">
        <v>6956298.50109863</v>
      </c>
      <c r="N266">
        <v>6183943.3077392597</v>
      </c>
      <c r="O266">
        <v>5485582.32531738</v>
      </c>
      <c r="P266">
        <v>4122918.5134277302</v>
      </c>
      <c r="Q266">
        <v>12185058.0981445</v>
      </c>
      <c r="R266">
        <v>3951985.8911132799</v>
      </c>
      <c r="S266">
        <v>3756981.3321533198</v>
      </c>
      <c r="T266">
        <v>45207943.978515603</v>
      </c>
      <c r="U266">
        <v>2895079.33837891</v>
      </c>
      <c r="V266">
        <v>3164710.8535156199</v>
      </c>
      <c r="W266">
        <v>3248258.06396484</v>
      </c>
      <c r="X266">
        <v>4777652.8378906203</v>
      </c>
      <c r="Y266">
        <v>15625399.0073242</v>
      </c>
      <c r="Z266">
        <v>2814223.3471679701</v>
      </c>
      <c r="AA266">
        <v>2636036.9169921898</v>
      </c>
      <c r="AB266">
        <v>2115583.4799804701</v>
      </c>
      <c r="AC266">
        <v>5023097.7033691397</v>
      </c>
      <c r="AD266">
        <v>2766938.3577880901</v>
      </c>
      <c r="AE266">
        <v>5203901.1208496103</v>
      </c>
      <c r="AF266">
        <v>3536064.88818359</v>
      </c>
      <c r="AG266">
        <v>9841672.72119141</v>
      </c>
      <c r="AH266">
        <v>3874177.8027343801</v>
      </c>
      <c r="AI266">
        <v>3485751.6776733398</v>
      </c>
      <c r="AJ266">
        <v>7971982.9724121103</v>
      </c>
      <c r="AK266">
        <v>3370167.5489502</v>
      </c>
      <c r="AL266">
        <v>0.90027604699561503</v>
      </c>
      <c r="AM266">
        <v>0.99023529818582001</v>
      </c>
      <c r="AN266">
        <v>-5.2135856314499497E-2</v>
      </c>
      <c r="AO266" t="b">
        <f>FALSE()</f>
        <v>0</v>
      </c>
      <c r="AP266">
        <v>0.385031536158918</v>
      </c>
      <c r="AQ266">
        <v>0.98761901635387095</v>
      </c>
      <c r="AR266">
        <v>0.87184218897437504</v>
      </c>
      <c r="AS266" t="b">
        <f>FALSE()</f>
        <v>0</v>
      </c>
      <c r="AT266">
        <v>6</v>
      </c>
      <c r="AU266" t="s">
        <v>346</v>
      </c>
    </row>
    <row r="267" spans="1:47" ht="14.25" customHeight="1" x14ac:dyDescent="0.3">
      <c r="A267">
        <v>528</v>
      </c>
      <c r="B267">
        <v>15000524.088867201</v>
      </c>
      <c r="C267">
        <v>12072889.1088867</v>
      </c>
      <c r="D267">
        <v>15794334.6408691</v>
      </c>
      <c r="E267">
        <v>16350351.8823242</v>
      </c>
      <c r="F267">
        <v>15177602.432617201</v>
      </c>
      <c r="G267">
        <v>18857511.482910201</v>
      </c>
      <c r="H267">
        <v>19124242.549560498</v>
      </c>
      <c r="I267">
        <v>12565260.118652301</v>
      </c>
      <c r="J267">
        <v>33169770.807128899</v>
      </c>
      <c r="K267">
        <v>20677113.6566162</v>
      </c>
      <c r="L267">
        <v>14715931.7774658</v>
      </c>
      <c r="M267">
        <v>7877011.9595947303</v>
      </c>
      <c r="N267">
        <v>8388277.48681641</v>
      </c>
      <c r="O267">
        <v>5704902.1918945303</v>
      </c>
      <c r="P267">
        <v>6977956.41259766</v>
      </c>
      <c r="Q267">
        <v>11547034.5302734</v>
      </c>
      <c r="R267">
        <v>7435121.9451904297</v>
      </c>
      <c r="S267">
        <v>6155867.49853516</v>
      </c>
      <c r="T267">
        <v>53662658.034667999</v>
      </c>
      <c r="U267">
        <v>5197653.5371093797</v>
      </c>
      <c r="V267">
        <v>4730591.0981445303</v>
      </c>
      <c r="W267">
        <v>5284915.5380859403</v>
      </c>
      <c r="X267">
        <v>8733488.07348633</v>
      </c>
      <c r="Y267">
        <v>16102987.0351562</v>
      </c>
      <c r="Z267">
        <v>6484589.7385253897</v>
      </c>
      <c r="AA267">
        <v>5254737.72375488</v>
      </c>
      <c r="AB267">
        <v>3606605.7239990202</v>
      </c>
      <c r="AC267">
        <v>4721818.9716796903</v>
      </c>
      <c r="AD267">
        <v>2432490.1962890602</v>
      </c>
      <c r="AE267">
        <v>3902072.61895752</v>
      </c>
      <c r="AF267">
        <v>2873330.6708984398</v>
      </c>
      <c r="AG267">
        <v>7459899.5584716797</v>
      </c>
      <c r="AH267">
        <v>3400570.3776245099</v>
      </c>
      <c r="AI267">
        <v>3563549.26202393</v>
      </c>
      <c r="AJ267">
        <v>6843461.3564453097</v>
      </c>
      <c r="AK267">
        <v>2836443.0906982399</v>
      </c>
      <c r="AL267">
        <v>4.32665834939949E-3</v>
      </c>
      <c r="AM267">
        <v>0.90427159502449395</v>
      </c>
      <c r="AN267">
        <v>0.82132676619509404</v>
      </c>
      <c r="AO267" t="b">
        <f>FALSE()</f>
        <v>0</v>
      </c>
      <c r="AP267">
        <v>0.141986774046234</v>
      </c>
      <c r="AQ267">
        <v>0.98761901635387095</v>
      </c>
      <c r="AR267">
        <v>1.51975082411851</v>
      </c>
      <c r="AS267" t="b">
        <f>FALSE()</f>
        <v>0</v>
      </c>
      <c r="AT267">
        <v>7</v>
      </c>
      <c r="AU267" t="s">
        <v>347</v>
      </c>
    </row>
    <row r="268" spans="1:47" ht="14.25" customHeight="1" x14ac:dyDescent="0.3">
      <c r="A268">
        <v>529</v>
      </c>
      <c r="B268">
        <v>14292823</v>
      </c>
      <c r="C268">
        <v>11512536.4145508</v>
      </c>
      <c r="D268">
        <v>15226545.826171899</v>
      </c>
      <c r="E268">
        <v>16074438.628418</v>
      </c>
      <c r="F268">
        <v>14637726</v>
      </c>
      <c r="G268">
        <v>18612534.761230499</v>
      </c>
      <c r="H268">
        <v>18387065.080810498</v>
      </c>
      <c r="I268">
        <v>12180663.637207</v>
      </c>
      <c r="J268">
        <v>32555992.8037109</v>
      </c>
      <c r="K268">
        <v>19774925.381958</v>
      </c>
      <c r="L268">
        <v>14558364</v>
      </c>
      <c r="M268">
        <v>7789193.3691406203</v>
      </c>
      <c r="N268">
        <v>8166468.98828125</v>
      </c>
      <c r="O268">
        <v>5608305.9355468797</v>
      </c>
      <c r="P268">
        <v>6915593.921875</v>
      </c>
      <c r="Q268">
        <v>11017896.334472699</v>
      </c>
      <c r="R268">
        <v>7336369.42224121</v>
      </c>
      <c r="S268">
        <v>6070685.0771484403</v>
      </c>
      <c r="T268">
        <v>48290998.034667999</v>
      </c>
      <c r="U268">
        <v>4781749.9951171903</v>
      </c>
      <c r="V268">
        <v>4329762.7075195303</v>
      </c>
      <c r="W268">
        <v>4623234.76416016</v>
      </c>
      <c r="X268">
        <v>8280434.8791503897</v>
      </c>
      <c r="Y268">
        <v>15125716.669921899</v>
      </c>
      <c r="Z268">
        <v>3411881.15087891</v>
      </c>
      <c r="AA268">
        <v>4899035.5908203097</v>
      </c>
      <c r="AB268">
        <v>3253178.67431641</v>
      </c>
      <c r="AC268">
        <v>4638214.2177734403</v>
      </c>
      <c r="AD268">
        <v>2313745.9565429701</v>
      </c>
      <c r="AE268">
        <v>3760655.4091796898</v>
      </c>
      <c r="AF268">
        <v>2723286.6572265602</v>
      </c>
      <c r="AG268">
        <v>7339056.9746093797</v>
      </c>
      <c r="AH268">
        <v>3294419.76318359</v>
      </c>
      <c r="AI268">
        <v>3481936.3056640602</v>
      </c>
      <c r="AJ268">
        <v>6696083.9560546903</v>
      </c>
      <c r="AK268">
        <v>2685918.0048828102</v>
      </c>
      <c r="AL268">
        <v>4.9043058544424598E-3</v>
      </c>
      <c r="AM268">
        <v>0.99023529818582001</v>
      </c>
      <c r="AN268">
        <v>0.815028402594699</v>
      </c>
      <c r="AO268" t="b">
        <f>FALSE()</f>
        <v>0</v>
      </c>
      <c r="AP268">
        <v>0.17199577443897299</v>
      </c>
      <c r="AQ268">
        <v>0.98761901635387095</v>
      </c>
      <c r="AR268">
        <v>1.3930022943303799</v>
      </c>
      <c r="AS268" t="b">
        <f>FALSE()</f>
        <v>0</v>
      </c>
      <c r="AT268">
        <v>5</v>
      </c>
      <c r="AU268" t="s">
        <v>348</v>
      </c>
    </row>
    <row r="269" spans="1:47" ht="14.25" customHeight="1" x14ac:dyDescent="0.3">
      <c r="A269">
        <v>530</v>
      </c>
      <c r="B269">
        <v>30786399</v>
      </c>
      <c r="C269">
        <v>23124953.471191399</v>
      </c>
      <c r="D269">
        <v>23193559</v>
      </c>
      <c r="E269">
        <v>26922889</v>
      </c>
      <c r="F269">
        <v>32056577</v>
      </c>
      <c r="G269">
        <v>30078167.712890599</v>
      </c>
      <c r="H269">
        <v>34937024</v>
      </c>
      <c r="I269">
        <v>22877298</v>
      </c>
      <c r="J269">
        <v>40129700</v>
      </c>
      <c r="K269">
        <v>38477949.714233398</v>
      </c>
      <c r="L269">
        <v>56019803.902954102</v>
      </c>
      <c r="M269">
        <v>33848485.7587891</v>
      </c>
      <c r="N269">
        <v>28551991.574462902</v>
      </c>
      <c r="O269">
        <v>26695921.2817383</v>
      </c>
      <c r="P269">
        <v>19525745.767700199</v>
      </c>
      <c r="Q269">
        <v>12951752.018066401</v>
      </c>
      <c r="R269">
        <v>13814516.7929688</v>
      </c>
      <c r="S269">
        <v>6784790.90625</v>
      </c>
      <c r="T269">
        <v>30303160</v>
      </c>
      <c r="U269">
        <v>11229512.807373</v>
      </c>
      <c r="V269">
        <v>10317529.7506104</v>
      </c>
      <c r="W269">
        <v>11332843.6787109</v>
      </c>
      <c r="X269">
        <v>18141228.634521499</v>
      </c>
      <c r="Y269">
        <v>35520520</v>
      </c>
      <c r="Z269">
        <v>12422756.385498</v>
      </c>
      <c r="AA269">
        <v>11662141.4223633</v>
      </c>
      <c r="AB269">
        <v>9670311.67822266</v>
      </c>
      <c r="AC269">
        <v>8231349.6533813505</v>
      </c>
      <c r="AD269">
        <v>5876018.2554931603</v>
      </c>
      <c r="AE269">
        <v>30936084.088256799</v>
      </c>
      <c r="AF269">
        <v>7027661.1226806603</v>
      </c>
      <c r="AG269">
        <v>29576433.7162476</v>
      </c>
      <c r="AH269">
        <v>10495673.493286099</v>
      </c>
      <c r="AI269">
        <v>6202708.85656738</v>
      </c>
      <c r="AJ269">
        <v>16718974.6135864</v>
      </c>
      <c r="AK269">
        <v>34824878.070068397</v>
      </c>
      <c r="AL269">
        <v>0.57573074440236205</v>
      </c>
      <c r="AM269">
        <v>0.99023529818582001</v>
      </c>
      <c r="AN269">
        <v>0.15823749406495899</v>
      </c>
      <c r="AO269" t="b">
        <f>FALSE()</f>
        <v>0</v>
      </c>
      <c r="AP269">
        <v>0.98761901635387095</v>
      </c>
      <c r="AQ269">
        <v>0.98761901635387095</v>
      </c>
      <c r="AR269">
        <v>6.8197750202793599E-3</v>
      </c>
      <c r="AS269" t="b">
        <f>FALSE()</f>
        <v>0</v>
      </c>
      <c r="AT269">
        <v>5</v>
      </c>
      <c r="AU269" t="s">
        <v>349</v>
      </c>
    </row>
    <row r="270" spans="1:47" ht="14.25" customHeight="1" x14ac:dyDescent="0.3">
      <c r="A270">
        <v>532</v>
      </c>
      <c r="B270">
        <v>5424546.63134766</v>
      </c>
      <c r="C270">
        <v>4673820.9462890597</v>
      </c>
      <c r="D270">
        <v>4833986.7114257803</v>
      </c>
      <c r="E270">
        <v>4000941.0798339802</v>
      </c>
      <c r="F270">
        <v>3997745.6201171898</v>
      </c>
      <c r="G270">
        <v>4718414.0935058603</v>
      </c>
      <c r="H270">
        <v>7078786.0146484403</v>
      </c>
      <c r="I270">
        <v>4143583.3315429701</v>
      </c>
      <c r="J270">
        <v>9766918.05615234</v>
      </c>
      <c r="K270">
        <v>12842794.896972699</v>
      </c>
      <c r="L270">
        <v>11529677.353027301</v>
      </c>
      <c r="M270">
        <v>3128842.6550598098</v>
      </c>
      <c r="N270">
        <v>3130403.52653503</v>
      </c>
      <c r="O270">
        <v>2196466.66465759</v>
      </c>
      <c r="P270">
        <v>2195009.2445068401</v>
      </c>
      <c r="Q270">
        <v>5825336.7517700205</v>
      </c>
      <c r="R270">
        <v>1725480.4225158701</v>
      </c>
      <c r="S270">
        <v>1697521.0874633801</v>
      </c>
      <c r="T270">
        <v>27522854.114257801</v>
      </c>
      <c r="U270">
        <v>1840519.4589233401</v>
      </c>
      <c r="V270">
        <v>2075783.6880188</v>
      </c>
      <c r="W270">
        <v>2261639.6879272498</v>
      </c>
      <c r="X270">
        <v>3004292.19287109</v>
      </c>
      <c r="Y270">
        <v>9080297.02661133</v>
      </c>
      <c r="Z270">
        <v>1907791.6891479499</v>
      </c>
      <c r="AA270">
        <v>1680730.3446044901</v>
      </c>
      <c r="AB270">
        <v>1346255.09802246</v>
      </c>
      <c r="AC270">
        <v>1860250.30822754</v>
      </c>
      <c r="AD270">
        <v>1003882.66223145</v>
      </c>
      <c r="AE270">
        <v>2103785.57666016</v>
      </c>
      <c r="AF270">
        <v>1312862.3784789999</v>
      </c>
      <c r="AG270">
        <v>4403968.45458984</v>
      </c>
      <c r="AH270">
        <v>1325905.5767822301</v>
      </c>
      <c r="AI270">
        <v>1428565.20874023</v>
      </c>
      <c r="AJ270">
        <v>2726994.9060668899</v>
      </c>
      <c r="AK270">
        <v>1069094.0442810101</v>
      </c>
      <c r="AL270">
        <v>0.75749838791390001</v>
      </c>
      <c r="AM270">
        <v>0.99023529818582001</v>
      </c>
      <c r="AN270">
        <v>0.135726611694102</v>
      </c>
      <c r="AO270" t="b">
        <f>FALSE()</f>
        <v>0</v>
      </c>
      <c r="AP270">
        <v>0.19506543800380699</v>
      </c>
      <c r="AQ270">
        <v>0.98761901635387095</v>
      </c>
      <c r="AR270">
        <v>1.5571922166965899</v>
      </c>
      <c r="AS270" t="b">
        <f>FALSE()</f>
        <v>0</v>
      </c>
      <c r="AT270">
        <v>4</v>
      </c>
      <c r="AU270" t="s">
        <v>350</v>
      </c>
    </row>
    <row r="271" spans="1:47" ht="14.25" customHeight="1" x14ac:dyDescent="0.3">
      <c r="A271">
        <v>533</v>
      </c>
      <c r="B271">
        <v>5816851.5070342999</v>
      </c>
      <c r="C271">
        <v>4637222.1353454599</v>
      </c>
      <c r="D271">
        <v>4845694.9427490197</v>
      </c>
      <c r="E271">
        <v>4939539.1788330097</v>
      </c>
      <c r="F271">
        <v>4934940.63244629</v>
      </c>
      <c r="G271">
        <v>5140868.9620971698</v>
      </c>
      <c r="H271">
        <v>5998719.5987091102</v>
      </c>
      <c r="I271">
        <v>4618433.8034057599</v>
      </c>
      <c r="J271">
        <v>9286393.8546142597</v>
      </c>
      <c r="K271">
        <v>11903018.0403137</v>
      </c>
      <c r="L271">
        <v>11124513.234527601</v>
      </c>
      <c r="M271">
        <v>3326042.06396484</v>
      </c>
      <c r="N271">
        <v>3636264.1771240202</v>
      </c>
      <c r="O271">
        <v>3107029.8510131799</v>
      </c>
      <c r="P271">
        <v>2253416.18994141</v>
      </c>
      <c r="Q271">
        <v>7181427.9967193604</v>
      </c>
      <c r="R271">
        <v>2649030.9203185998</v>
      </c>
      <c r="S271">
        <v>2622973.9346618699</v>
      </c>
      <c r="T271">
        <v>31761214.114257801</v>
      </c>
      <c r="U271">
        <v>2533313.1195678702</v>
      </c>
      <c r="V271">
        <v>3003649.9674072298</v>
      </c>
      <c r="W271">
        <v>2996402.17333984</v>
      </c>
      <c r="X271">
        <v>3226711.9408569299</v>
      </c>
      <c r="Y271">
        <v>8834043.8647766095</v>
      </c>
      <c r="Z271">
        <v>2154774.5479126</v>
      </c>
      <c r="AA271">
        <v>2413488.5339202899</v>
      </c>
      <c r="AB271">
        <v>2463863.4736328102</v>
      </c>
      <c r="AC271">
        <v>3283220.21234131</v>
      </c>
      <c r="AD271">
        <v>1592953.2814941399</v>
      </c>
      <c r="AE271">
        <v>2722704.88354492</v>
      </c>
      <c r="AF271">
        <v>1547130.7242431601</v>
      </c>
      <c r="AG271">
        <v>5111615.9552002</v>
      </c>
      <c r="AH271">
        <v>2124127.2740478502</v>
      </c>
      <c r="AI271">
        <v>3000630.6910095201</v>
      </c>
      <c r="AJ271">
        <v>5426679.4967651404</v>
      </c>
      <c r="AK271">
        <v>1920464.2623290999</v>
      </c>
      <c r="AL271">
        <v>0.84369850149506598</v>
      </c>
      <c r="AM271">
        <v>0.99023529818582001</v>
      </c>
      <c r="AN271">
        <v>7.1100883698562503E-2</v>
      </c>
      <c r="AO271" t="b">
        <f>FALSE()</f>
        <v>0</v>
      </c>
      <c r="AP271">
        <v>0.26493393917449698</v>
      </c>
      <c r="AQ271">
        <v>0.98761901635387095</v>
      </c>
      <c r="AR271">
        <v>1.1517240757220299</v>
      </c>
      <c r="AS271" t="b">
        <f>FALSE()</f>
        <v>0</v>
      </c>
      <c r="AT271">
        <v>3</v>
      </c>
      <c r="AU271" t="s">
        <v>351</v>
      </c>
    </row>
    <row r="272" spans="1:47" ht="14.25" customHeight="1" x14ac:dyDescent="0.3">
      <c r="A272">
        <v>536</v>
      </c>
      <c r="B272">
        <v>1700548.9228515599</v>
      </c>
      <c r="C272">
        <v>1297257.1427002</v>
      </c>
      <c r="D272">
        <v>1664187.9487304699</v>
      </c>
      <c r="E272">
        <v>1246085.3041992199</v>
      </c>
      <c r="F272">
        <v>986345.43261718797</v>
      </c>
      <c r="G272">
        <v>1295464.1464843799</v>
      </c>
      <c r="H272">
        <v>1653600.08349609</v>
      </c>
      <c r="I272">
        <v>1465842.5800781299</v>
      </c>
      <c r="J272">
        <v>2536557.0205078102</v>
      </c>
      <c r="K272">
        <v>4025721.3103027302</v>
      </c>
      <c r="L272">
        <v>2874495.6701660198</v>
      </c>
      <c r="M272">
        <v>239374.31982421901</v>
      </c>
      <c r="N272">
        <v>329311.60595703102</v>
      </c>
      <c r="O272">
        <v>240508.34301757801</v>
      </c>
      <c r="P272">
        <v>170804.62548828099</v>
      </c>
      <c r="Q272">
        <v>1560867.6734619101</v>
      </c>
      <c r="R272">
        <v>146397.98901367199</v>
      </c>
      <c r="S272">
        <v>175279.480224609</v>
      </c>
      <c r="T272">
        <v>13231060.114257799</v>
      </c>
      <c r="U272">
        <v>469851.67724609398</v>
      </c>
      <c r="V272">
        <v>680890.37915039097</v>
      </c>
      <c r="W272">
        <v>822619.15893554699</v>
      </c>
      <c r="X272">
        <v>681295.12451171898</v>
      </c>
      <c r="Y272">
        <v>1948823.6123046901</v>
      </c>
      <c r="Z272">
        <v>482098.30224609398</v>
      </c>
      <c r="AA272">
        <v>493589.84472656198</v>
      </c>
      <c r="AB272">
        <v>333436.89758300799</v>
      </c>
      <c r="AC272">
        <v>19133.303222656199</v>
      </c>
      <c r="AD272">
        <v>76109.245422363296</v>
      </c>
      <c r="AE272">
        <v>19535.060058593801</v>
      </c>
      <c r="AF272">
        <v>184189.222473145</v>
      </c>
      <c r="AG272">
        <v>854619.45434570301</v>
      </c>
      <c r="AH272">
        <v>33557.798095703103</v>
      </c>
      <c r="AI272">
        <v>8906.3411865234393</v>
      </c>
      <c r="AJ272">
        <v>64310.620605468801</v>
      </c>
      <c r="AK272">
        <v>29303.947143554698</v>
      </c>
      <c r="AL272">
        <v>0.36666111054985401</v>
      </c>
      <c r="AM272">
        <v>0.99023529818582001</v>
      </c>
      <c r="AN272">
        <v>0.504096523079543</v>
      </c>
      <c r="AO272" t="b">
        <f>FALSE()</f>
        <v>0</v>
      </c>
      <c r="AP272">
        <v>0.15652217475233901</v>
      </c>
      <c r="AQ272">
        <v>0.98761901635387095</v>
      </c>
      <c r="AR272">
        <v>3.8917988040617</v>
      </c>
      <c r="AS272" t="b">
        <f>FALSE()</f>
        <v>0</v>
      </c>
      <c r="AT272">
        <v>3</v>
      </c>
      <c r="AU272" t="s">
        <v>352</v>
      </c>
    </row>
    <row r="273" spans="1:47" ht="14.25" customHeight="1" x14ac:dyDescent="0.3">
      <c r="A273">
        <v>542</v>
      </c>
      <c r="B273">
        <v>255289.35559081999</v>
      </c>
      <c r="C273">
        <v>228033.329711914</v>
      </c>
      <c r="D273">
        <v>251950.94433593799</v>
      </c>
      <c r="E273">
        <v>156002.81439208999</v>
      </c>
      <c r="F273">
        <v>58210.9345703125</v>
      </c>
      <c r="G273">
        <v>67972.845825195298</v>
      </c>
      <c r="H273">
        <v>251296.472045898</v>
      </c>
      <c r="I273">
        <v>234976.02056884801</v>
      </c>
      <c r="J273">
        <v>660830.28796386695</v>
      </c>
      <c r="K273">
        <v>3705557.0322265602</v>
      </c>
      <c r="L273">
        <v>2213265.2497558598</v>
      </c>
      <c r="M273">
        <v>642828.11230468797</v>
      </c>
      <c r="N273">
        <v>572615.53576660203</v>
      </c>
      <c r="O273">
        <v>411233.00500488299</v>
      </c>
      <c r="P273">
        <v>426330.86975097703</v>
      </c>
      <c r="Q273">
        <v>1507543.3583984401</v>
      </c>
      <c r="R273">
        <v>319542.68298339797</v>
      </c>
      <c r="S273">
        <v>249717.88134765599</v>
      </c>
      <c r="T273">
        <v>8485784.0927734394</v>
      </c>
      <c r="U273">
        <v>796100.501953125</v>
      </c>
      <c r="V273">
        <v>92923.546875</v>
      </c>
      <c r="W273">
        <v>63593.344421386697</v>
      </c>
      <c r="X273">
        <v>55727.8886108398</v>
      </c>
      <c r="Y273">
        <v>166038.87060546901</v>
      </c>
      <c r="Z273">
        <v>50952.730224609397</v>
      </c>
      <c r="AA273">
        <v>136229.68524169899</v>
      </c>
      <c r="AB273">
        <v>141199.79833984401</v>
      </c>
      <c r="AC273">
        <v>415130.92272949201</v>
      </c>
      <c r="AD273">
        <v>477531.07666015602</v>
      </c>
      <c r="AE273">
        <v>737335.61474609398</v>
      </c>
      <c r="AF273">
        <v>272813.97705078102</v>
      </c>
      <c r="AG273">
        <v>724149.14746093797</v>
      </c>
      <c r="AH273">
        <v>348936.08465576201</v>
      </c>
      <c r="AI273">
        <v>264453.69677734398</v>
      </c>
      <c r="AJ273">
        <v>689005.66595458996</v>
      </c>
      <c r="AK273">
        <v>243962.46777343799</v>
      </c>
      <c r="AL273">
        <v>2.6256952741634799E-2</v>
      </c>
      <c r="AM273">
        <v>0.99023529818582001</v>
      </c>
      <c r="AN273">
        <v>-2.2148516577633801</v>
      </c>
      <c r="AO273" t="b">
        <f>FALSE()</f>
        <v>0</v>
      </c>
      <c r="AP273">
        <v>0.48615342483027801</v>
      </c>
      <c r="AQ273">
        <v>0.98761901635387095</v>
      </c>
      <c r="AR273">
        <v>1.25908024713198</v>
      </c>
      <c r="AS273" t="b">
        <f>FALSE()</f>
        <v>0</v>
      </c>
      <c r="AT273">
        <v>3</v>
      </c>
      <c r="AU273" t="s">
        <v>353</v>
      </c>
    </row>
    <row r="274" spans="1:47" ht="14.25" customHeight="1" x14ac:dyDescent="0.3">
      <c r="A274">
        <v>550</v>
      </c>
      <c r="B274">
        <v>1389647.5073242199</v>
      </c>
      <c r="C274">
        <v>1098158.60009766</v>
      </c>
      <c r="D274">
        <v>980255.70605468797</v>
      </c>
      <c r="E274">
        <v>1086979.88916016</v>
      </c>
      <c r="F274">
        <v>1147285.6329345701</v>
      </c>
      <c r="G274">
        <v>1199043.23828125</v>
      </c>
      <c r="H274">
        <v>1331870.60974121</v>
      </c>
      <c r="I274">
        <v>1002012.70556641</v>
      </c>
      <c r="J274">
        <v>1942011</v>
      </c>
      <c r="K274">
        <v>3519033</v>
      </c>
      <c r="L274">
        <v>2775533</v>
      </c>
      <c r="M274">
        <v>535222.02532958996</v>
      </c>
      <c r="N274">
        <v>591829.37890625</v>
      </c>
      <c r="O274">
        <v>438722.81103515602</v>
      </c>
      <c r="P274">
        <v>422704.87988281198</v>
      </c>
      <c r="Q274">
        <v>1583010.22775269</v>
      </c>
      <c r="R274">
        <v>322592.78759765602</v>
      </c>
      <c r="S274">
        <v>355716.61376953102</v>
      </c>
      <c r="T274">
        <v>8482540.4778747596</v>
      </c>
      <c r="U274">
        <v>311038.89367675799</v>
      </c>
      <c r="V274">
        <v>336805.12475585903</v>
      </c>
      <c r="W274">
        <v>226399.837280273</v>
      </c>
      <c r="X274">
        <v>610169.09326171898</v>
      </c>
      <c r="Y274">
        <v>2245990</v>
      </c>
      <c r="Z274">
        <v>341762.642578125</v>
      </c>
      <c r="AA274">
        <v>311744.69580078102</v>
      </c>
      <c r="AB274">
        <v>229006.42529296901</v>
      </c>
      <c r="AC274">
        <v>134645.46099853501</v>
      </c>
      <c r="AD274">
        <v>166070.65673828099</v>
      </c>
      <c r="AE274">
        <v>332864.148986816</v>
      </c>
      <c r="AF274">
        <v>131706.94873046901</v>
      </c>
      <c r="AG274">
        <v>874139.265625</v>
      </c>
      <c r="AH274">
        <v>202864.730834961</v>
      </c>
      <c r="AI274">
        <v>234024.751342773</v>
      </c>
      <c r="AJ274">
        <v>598833.90051269496</v>
      </c>
      <c r="AK274">
        <v>121618.442871094</v>
      </c>
      <c r="AL274">
        <v>0.86423915381565997</v>
      </c>
      <c r="AM274">
        <v>0.99023529818582001</v>
      </c>
      <c r="AN274">
        <v>8.4095021069659798E-2</v>
      </c>
      <c r="AO274" t="b">
        <f>FALSE()</f>
        <v>0</v>
      </c>
      <c r="AP274">
        <v>0.20766040783877601</v>
      </c>
      <c r="AQ274">
        <v>0.98761901635387095</v>
      </c>
      <c r="AR274">
        <v>2.2272337818087999</v>
      </c>
      <c r="AS274" t="b">
        <f>FALSE()</f>
        <v>0</v>
      </c>
      <c r="AT274">
        <v>3</v>
      </c>
      <c r="AU274" t="s">
        <v>354</v>
      </c>
    </row>
    <row r="275" spans="1:47" ht="14.25" customHeight="1" x14ac:dyDescent="0.3">
      <c r="A275">
        <v>554</v>
      </c>
      <c r="B275">
        <v>7455571.8974609403</v>
      </c>
      <c r="C275">
        <v>5685895.90197754</v>
      </c>
      <c r="D275">
        <v>6256870.9682617197</v>
      </c>
      <c r="E275">
        <v>5534831.46166992</v>
      </c>
      <c r="F275">
        <v>6493321.6862182599</v>
      </c>
      <c r="G275">
        <v>6120103.7832031203</v>
      </c>
      <c r="H275">
        <v>7977678.1650390597</v>
      </c>
      <c r="I275">
        <v>5776026.59912109</v>
      </c>
      <c r="J275">
        <v>10393542.283203101</v>
      </c>
      <c r="K275">
        <v>12338551.2811279</v>
      </c>
      <c r="L275">
        <v>11084960.9213867</v>
      </c>
      <c r="M275">
        <v>3969464.3127441402</v>
      </c>
      <c r="N275">
        <v>5891670.7216796903</v>
      </c>
      <c r="O275">
        <v>3810660.3122558598</v>
      </c>
      <c r="P275">
        <v>4918211.6271972703</v>
      </c>
      <c r="Q275">
        <v>8315967.3033447303</v>
      </c>
      <c r="R275">
        <v>3757916.8869018601</v>
      </c>
      <c r="S275">
        <v>3507599.6226806599</v>
      </c>
      <c r="T275">
        <v>37908818.075988799</v>
      </c>
      <c r="U275">
        <v>2872710.6311035198</v>
      </c>
      <c r="V275">
        <v>3012807.6621093801</v>
      </c>
      <c r="W275">
        <v>3815252.1045898399</v>
      </c>
      <c r="X275">
        <v>3342984.9427490202</v>
      </c>
      <c r="Y275">
        <v>6973055.13354492</v>
      </c>
      <c r="Z275">
        <v>2780100.37109375</v>
      </c>
      <c r="AA275">
        <v>2580158.38598633</v>
      </c>
      <c r="AB275">
        <v>1655300.23510742</v>
      </c>
      <c r="AC275">
        <v>2323099.40404701</v>
      </c>
      <c r="AD275">
        <v>2298340.78796387</v>
      </c>
      <c r="AE275">
        <v>2877350.5125732399</v>
      </c>
      <c r="AF275">
        <v>1503376.2459716799</v>
      </c>
      <c r="AG275">
        <v>3860064.8070068401</v>
      </c>
      <c r="AH275">
        <v>3075831.4357910198</v>
      </c>
      <c r="AI275">
        <v>2208070.06604004</v>
      </c>
      <c r="AJ275">
        <v>3643065.08526611</v>
      </c>
      <c r="AK275">
        <v>1824631.21801758</v>
      </c>
      <c r="AL275">
        <v>0.71345588940232296</v>
      </c>
      <c r="AM275">
        <v>0.99023529818582001</v>
      </c>
      <c r="AN275">
        <v>9.9182863555725698E-2</v>
      </c>
      <c r="AO275" t="b">
        <f>FALSE()</f>
        <v>0</v>
      </c>
      <c r="AP275">
        <v>0.236286621169812</v>
      </c>
      <c r="AQ275">
        <v>0.98761901635387095</v>
      </c>
      <c r="AR275">
        <v>1.4595017376127799</v>
      </c>
      <c r="AS275" t="b">
        <f>FALSE()</f>
        <v>0</v>
      </c>
      <c r="AT275">
        <v>6</v>
      </c>
      <c r="AU275" t="s">
        <v>355</v>
      </c>
    </row>
    <row r="276" spans="1:47" ht="14.25" customHeight="1" x14ac:dyDescent="0.3">
      <c r="A276">
        <v>558</v>
      </c>
      <c r="B276">
        <v>4318229.72302246</v>
      </c>
      <c r="C276">
        <v>2504807.5239257799</v>
      </c>
      <c r="D276">
        <v>3651552.2590331999</v>
      </c>
      <c r="E276">
        <v>3146544.41906738</v>
      </c>
      <c r="F276">
        <v>2422603.6599121098</v>
      </c>
      <c r="G276">
        <v>3188776.9345703102</v>
      </c>
      <c r="H276">
        <v>3880873.2981567401</v>
      </c>
      <c r="I276">
        <v>2796816.56781006</v>
      </c>
      <c r="J276">
        <v>6958850.3332519503</v>
      </c>
      <c r="K276">
        <v>2596282.05926514</v>
      </c>
      <c r="L276">
        <v>2879313.6149597201</v>
      </c>
      <c r="M276">
        <v>1993240.26104736</v>
      </c>
      <c r="N276">
        <v>1562291.8255615199</v>
      </c>
      <c r="O276">
        <v>1695420.19750977</v>
      </c>
      <c r="P276">
        <v>1526572.6802978499</v>
      </c>
      <c r="Q276">
        <v>2442732.1876220698</v>
      </c>
      <c r="R276">
        <v>2136524.0007629399</v>
      </c>
      <c r="S276">
        <v>1642634.95910645</v>
      </c>
      <c r="T276">
        <v>4571557.6325683603</v>
      </c>
      <c r="U276">
        <v>2503633.9560546898</v>
      </c>
      <c r="V276">
        <v>1371159.2611084001</v>
      </c>
      <c r="W276">
        <v>1970691.9812622101</v>
      </c>
      <c r="X276">
        <v>2423738.2988281199</v>
      </c>
      <c r="Y276">
        <v>4719759.0424804697</v>
      </c>
      <c r="Z276">
        <v>1215300.3395690899</v>
      </c>
      <c r="AA276">
        <v>1901520.15808105</v>
      </c>
      <c r="AB276">
        <v>1150246.2877197301</v>
      </c>
      <c r="AC276">
        <v>1432374.4731445301</v>
      </c>
      <c r="AD276">
        <v>1183319.48137207</v>
      </c>
      <c r="AE276">
        <v>1183445.8672607399</v>
      </c>
      <c r="AF276">
        <v>846498.36096191395</v>
      </c>
      <c r="AG276">
        <v>1530704.8631591799</v>
      </c>
      <c r="AH276">
        <v>1184718.6305847201</v>
      </c>
      <c r="AI276">
        <v>1170628.9447021501</v>
      </c>
      <c r="AJ276">
        <v>2242403.4183959998</v>
      </c>
      <c r="AK276">
        <v>830167.23175048805</v>
      </c>
      <c r="AL276">
        <v>1.1461112939261701E-3</v>
      </c>
      <c r="AM276">
        <v>0.26131337501516599</v>
      </c>
      <c r="AN276">
        <v>0.83115468180457297</v>
      </c>
      <c r="AO276" t="b">
        <f>FALSE()</f>
        <v>0</v>
      </c>
      <c r="AP276">
        <v>1.5969372881958301E-2</v>
      </c>
      <c r="AQ276">
        <v>0.98761901635387095</v>
      </c>
      <c r="AR276">
        <v>0.91149928747016895</v>
      </c>
      <c r="AS276" t="b">
        <f>FALSE()</f>
        <v>0</v>
      </c>
      <c r="AT276">
        <v>4</v>
      </c>
      <c r="AU276" t="s">
        <v>356</v>
      </c>
    </row>
    <row r="277" spans="1:47" ht="14.25" customHeight="1" x14ac:dyDescent="0.3">
      <c r="A277">
        <v>562</v>
      </c>
      <c r="B277">
        <v>3265366.0682373</v>
      </c>
      <c r="C277">
        <v>1886935.5239257801</v>
      </c>
      <c r="D277">
        <v>2867739.40942383</v>
      </c>
      <c r="E277">
        <v>2321240.41906738</v>
      </c>
      <c r="F277">
        <v>1864057.35473633</v>
      </c>
      <c r="G277">
        <v>2343589.9345703102</v>
      </c>
      <c r="H277">
        <v>2967954.2981567401</v>
      </c>
      <c r="I277">
        <v>2128441.2484741202</v>
      </c>
      <c r="J277">
        <v>5506326.7565917997</v>
      </c>
      <c r="K277">
        <v>2403242.05926514</v>
      </c>
      <c r="L277">
        <v>2708524.4736022898</v>
      </c>
      <c r="M277">
        <v>1833064.9109497101</v>
      </c>
      <c r="N277">
        <v>1348206.8255615199</v>
      </c>
      <c r="O277">
        <v>1517717.80151367</v>
      </c>
      <c r="P277">
        <v>1244724.6802978499</v>
      </c>
      <c r="Q277">
        <v>2387009.1876220698</v>
      </c>
      <c r="R277">
        <v>1866387.7234191899</v>
      </c>
      <c r="S277">
        <v>1372006.8389892599</v>
      </c>
      <c r="T277">
        <v>4831292.6325683603</v>
      </c>
      <c r="U277">
        <v>2195237.24755859</v>
      </c>
      <c r="V277">
        <v>1152725.4227294901</v>
      </c>
      <c r="W277">
        <v>1616461.1746215799</v>
      </c>
      <c r="X277">
        <v>1931228.9267578099</v>
      </c>
      <c r="Y277">
        <v>4001657.8769531199</v>
      </c>
      <c r="Z277">
        <v>986153.42526245106</v>
      </c>
      <c r="AA277">
        <v>1314794.2030029299</v>
      </c>
      <c r="AB277">
        <v>893602.71838378895</v>
      </c>
      <c r="AC277">
        <v>1196319.1723632801</v>
      </c>
      <c r="AD277">
        <v>1110643.5377197301</v>
      </c>
      <c r="AE277">
        <v>1146224.6375732401</v>
      </c>
      <c r="AF277">
        <v>860596.20812988305</v>
      </c>
      <c r="AG277">
        <v>1420645.3260498</v>
      </c>
      <c r="AH277">
        <v>1255591.1398620601</v>
      </c>
      <c r="AI277">
        <v>1063581.4342040999</v>
      </c>
      <c r="AJ277">
        <v>1982801.08099365</v>
      </c>
      <c r="AK277">
        <v>841809.77239990199</v>
      </c>
      <c r="AL277">
        <v>2.3669747158789001E-2</v>
      </c>
      <c r="AM277">
        <v>0.99023529818582001</v>
      </c>
      <c r="AN277">
        <v>0.59245731553147296</v>
      </c>
      <c r="AO277" t="b">
        <f>FALSE()</f>
        <v>0</v>
      </c>
      <c r="AP277">
        <v>6.1820831795077698E-2</v>
      </c>
      <c r="AQ277">
        <v>0.98761901635387095</v>
      </c>
      <c r="AR277">
        <v>0.79871105210143201</v>
      </c>
      <c r="AS277" t="b">
        <f>FALSE()</f>
        <v>0</v>
      </c>
      <c r="AT277">
        <v>4</v>
      </c>
      <c r="AU277" t="s">
        <v>357</v>
      </c>
    </row>
    <row r="278" spans="1:47" ht="14.25" customHeight="1" x14ac:dyDescent="0.3">
      <c r="A278">
        <v>565</v>
      </c>
      <c r="B278">
        <v>4862674.69384766</v>
      </c>
      <c r="C278">
        <v>3437417.08984375</v>
      </c>
      <c r="D278">
        <v>4505901.8125</v>
      </c>
      <c r="E278">
        <v>3711158.3964843801</v>
      </c>
      <c r="F278">
        <v>2383350.8857421898</v>
      </c>
      <c r="G278">
        <v>3057659.4455566402</v>
      </c>
      <c r="H278">
        <v>4602493.1755371103</v>
      </c>
      <c r="I278">
        <v>3702017.1071777302</v>
      </c>
      <c r="J278">
        <v>9118193.2451171894</v>
      </c>
      <c r="K278">
        <v>6676998.3990478497</v>
      </c>
      <c r="L278">
        <v>5171943.7573242197</v>
      </c>
      <c r="M278">
        <v>1964913.9056396501</v>
      </c>
      <c r="N278">
        <v>1440301.5275878899</v>
      </c>
      <c r="O278">
        <v>1328561.05249023</v>
      </c>
      <c r="P278">
        <v>618577.36828613305</v>
      </c>
      <c r="Q278">
        <v>7128798.3276367197</v>
      </c>
      <c r="R278">
        <v>1669614.09848022</v>
      </c>
      <c r="S278">
        <v>913539.80133056606</v>
      </c>
      <c r="T278">
        <v>44908371.108276397</v>
      </c>
      <c r="U278">
        <v>1844213.93890381</v>
      </c>
      <c r="V278">
        <v>2198222.30786133</v>
      </c>
      <c r="W278">
        <v>2016079.7293090799</v>
      </c>
      <c r="X278">
        <v>2235471.73681641</v>
      </c>
      <c r="Y278">
        <v>3937141.46276855</v>
      </c>
      <c r="Z278">
        <v>1436140.1749877899</v>
      </c>
      <c r="AA278">
        <v>1798684.3332519501</v>
      </c>
      <c r="AB278">
        <v>1463573.63916016</v>
      </c>
      <c r="AC278">
        <v>1231015.6444091799</v>
      </c>
      <c r="AD278">
        <v>1933232.59832764</v>
      </c>
      <c r="AE278">
        <v>3615052.94384766</v>
      </c>
      <c r="AF278">
        <v>1397347.6472167999</v>
      </c>
      <c r="AG278">
        <v>2511078.3496093801</v>
      </c>
      <c r="AH278">
        <v>1786178.7802734401</v>
      </c>
      <c r="AI278">
        <v>1567663.21063232</v>
      </c>
      <c r="AJ278">
        <v>2923277.93859863</v>
      </c>
      <c r="AK278">
        <v>1386089.2568359401</v>
      </c>
      <c r="AL278">
        <v>0.19873293835115299</v>
      </c>
      <c r="AM278">
        <v>0.99023529818582001</v>
      </c>
      <c r="AN278">
        <v>0.549178307036984</v>
      </c>
      <c r="AO278" t="b">
        <f>FALSE()</f>
        <v>0</v>
      </c>
      <c r="AP278">
        <v>0.31095237219542499</v>
      </c>
      <c r="AQ278">
        <v>0.98761901635387095</v>
      </c>
      <c r="AR278">
        <v>1.7526376104249399</v>
      </c>
      <c r="AS278" t="b">
        <f>FALSE()</f>
        <v>0</v>
      </c>
      <c r="AT278">
        <v>3</v>
      </c>
      <c r="AU278" t="s">
        <v>358</v>
      </c>
    </row>
    <row r="279" spans="1:47" ht="14.25" customHeight="1" x14ac:dyDescent="0.3">
      <c r="A279">
        <v>566</v>
      </c>
      <c r="B279">
        <v>1304921.0151367199</v>
      </c>
      <c r="C279">
        <v>767342</v>
      </c>
      <c r="D279">
        <v>908739</v>
      </c>
      <c r="E279">
        <v>941526.99139404297</v>
      </c>
      <c r="F279">
        <v>590589.13574218797</v>
      </c>
      <c r="G279">
        <v>930607.146484375</v>
      </c>
      <c r="H279">
        <v>977427.89575195301</v>
      </c>
      <c r="I279">
        <v>796059</v>
      </c>
      <c r="J279">
        <v>1904526</v>
      </c>
      <c r="K279">
        <v>1474255.1015625</v>
      </c>
      <c r="L279">
        <v>867103.08984375</v>
      </c>
      <c r="M279">
        <v>396231.63745117199</v>
      </c>
      <c r="N279">
        <v>400408.56420898403</v>
      </c>
      <c r="O279">
        <v>295710.78808593698</v>
      </c>
      <c r="P279">
        <v>142580.65234375</v>
      </c>
      <c r="Q279">
        <v>1151905.5828247101</v>
      </c>
      <c r="R279">
        <v>418254.81127929699</v>
      </c>
      <c r="S279">
        <v>269096.55712890602</v>
      </c>
      <c r="T279">
        <v>3097367.11181641</v>
      </c>
      <c r="U279">
        <v>345060.78281250002</v>
      </c>
      <c r="V279">
        <v>286029.86621093802</v>
      </c>
      <c r="W279">
        <v>392548.37258300802</v>
      </c>
      <c r="X279">
        <v>471415.283056641</v>
      </c>
      <c r="Y279">
        <v>980440.091796875</v>
      </c>
      <c r="Z279">
        <v>271439.63271484402</v>
      </c>
      <c r="AA279">
        <v>521277.67934570299</v>
      </c>
      <c r="AB279">
        <v>300045.11816406198</v>
      </c>
      <c r="AC279">
        <v>106860.687896729</v>
      </c>
      <c r="AD279">
        <v>54965.086181640603</v>
      </c>
      <c r="AE279">
        <v>145960.47161865199</v>
      </c>
      <c r="AF279">
        <v>98898.192504882798</v>
      </c>
      <c r="AG279">
        <v>225363.64160156201</v>
      </c>
      <c r="AH279">
        <v>311938.84228515602</v>
      </c>
      <c r="AI279">
        <v>218618.09210205101</v>
      </c>
      <c r="AJ279">
        <v>282738.30053710903</v>
      </c>
      <c r="AK279">
        <v>435981.51464843802</v>
      </c>
      <c r="AL279">
        <v>3.8670177051463701E-2</v>
      </c>
      <c r="AM279">
        <v>0.99023529818582001</v>
      </c>
      <c r="AN279">
        <v>0.75220175405449796</v>
      </c>
      <c r="AO279" t="b">
        <f>FALSE()</f>
        <v>0</v>
      </c>
      <c r="AP279">
        <v>8.25132531045671E-2</v>
      </c>
      <c r="AQ279">
        <v>0.98761901635387095</v>
      </c>
      <c r="AR279">
        <v>1.82499095974009</v>
      </c>
      <c r="AS279" t="b">
        <f>FALSE()</f>
        <v>0</v>
      </c>
      <c r="AT279">
        <v>3</v>
      </c>
      <c r="AU279" t="s">
        <v>359</v>
      </c>
    </row>
    <row r="280" spans="1:47" ht="14.25" customHeight="1" x14ac:dyDescent="0.3">
      <c r="A280">
        <v>568</v>
      </c>
      <c r="B280">
        <v>3408857.48583984</v>
      </c>
      <c r="C280">
        <v>2958493.3979492201</v>
      </c>
      <c r="D280">
        <v>3329793.4470214802</v>
      </c>
      <c r="E280">
        <v>3081684.8818359398</v>
      </c>
      <c r="F280">
        <v>3673090.00634766</v>
      </c>
      <c r="G280">
        <v>3760479.8408203102</v>
      </c>
      <c r="H280">
        <v>4084686.67822266</v>
      </c>
      <c r="I280">
        <v>2818824.90478516</v>
      </c>
      <c r="J280">
        <v>6336758.8095703097</v>
      </c>
      <c r="K280">
        <v>13403127</v>
      </c>
      <c r="L280">
        <v>10888674.1010742</v>
      </c>
      <c r="M280">
        <v>2719224.29052734</v>
      </c>
      <c r="N280">
        <v>2711676.7792968801</v>
      </c>
      <c r="O280">
        <v>1970122.9003906201</v>
      </c>
      <c r="P280">
        <v>2171006.7509765602</v>
      </c>
      <c r="Q280">
        <v>5904193.4550781203</v>
      </c>
      <c r="R280">
        <v>1489405.7504882801</v>
      </c>
      <c r="S280">
        <v>1560238.31140137</v>
      </c>
      <c r="T280">
        <v>65603014</v>
      </c>
      <c r="U280">
        <v>1289694.7270507801</v>
      </c>
      <c r="V280">
        <v>1381297.8730468799</v>
      </c>
      <c r="W280">
        <v>1272883.0808105499</v>
      </c>
      <c r="X280">
        <v>1992438.7548828099</v>
      </c>
      <c r="Y280">
        <v>5770712.8154296903</v>
      </c>
      <c r="Z280">
        <v>906807.46777343797</v>
      </c>
      <c r="AA280">
        <v>908285.25390625</v>
      </c>
      <c r="AB280">
        <v>750835.263671875</v>
      </c>
      <c r="AC280">
        <v>2193886.69494629</v>
      </c>
      <c r="AD280">
        <v>810913.109375</v>
      </c>
      <c r="AE280">
        <v>1732720.9331054699</v>
      </c>
      <c r="AF280">
        <v>888087.05816650402</v>
      </c>
      <c r="AG280">
        <v>3910938.5736694299</v>
      </c>
      <c r="AH280">
        <v>1021092.19299316</v>
      </c>
      <c r="AI280">
        <v>1247964.7119140599</v>
      </c>
      <c r="AJ280">
        <v>3104836.8127441402</v>
      </c>
      <c r="AK280">
        <v>897177.83801269496</v>
      </c>
      <c r="AL280">
        <v>0.49366250889834901</v>
      </c>
      <c r="AM280">
        <v>0.99023529818582001</v>
      </c>
      <c r="AN280">
        <v>-0.35608492928921898</v>
      </c>
      <c r="AO280" t="b">
        <f>FALSE()</f>
        <v>0</v>
      </c>
      <c r="AP280">
        <v>0.317356186350297</v>
      </c>
      <c r="AQ280">
        <v>0.98761901635387095</v>
      </c>
      <c r="AR280">
        <v>2.33714155015099</v>
      </c>
      <c r="AS280" t="b">
        <f>FALSE()</f>
        <v>0</v>
      </c>
      <c r="AT280">
        <v>3</v>
      </c>
      <c r="AU280" t="s">
        <v>360</v>
      </c>
    </row>
    <row r="281" spans="1:47" ht="14.25" customHeight="1" x14ac:dyDescent="0.3">
      <c r="A281">
        <v>573</v>
      </c>
      <c r="B281">
        <v>3663284.1528320299</v>
      </c>
      <c r="C281">
        <v>2811073.3046875</v>
      </c>
      <c r="D281">
        <v>3260555.9472656199</v>
      </c>
      <c r="E281">
        <v>2715974.7021484398</v>
      </c>
      <c r="F281">
        <v>1931518.32421875</v>
      </c>
      <c r="G281">
        <v>2421311.7951660198</v>
      </c>
      <c r="H281">
        <v>3916019.31713867</v>
      </c>
      <c r="I281">
        <v>3099905.97338867</v>
      </c>
      <c r="J281">
        <v>5748721.2451171903</v>
      </c>
      <c r="K281">
        <v>3192804.3414306599</v>
      </c>
      <c r="L281">
        <v>2569613.28198242</v>
      </c>
      <c r="M281">
        <v>1051918.1301269501</v>
      </c>
      <c r="N281">
        <v>876028.11791992199</v>
      </c>
      <c r="O281">
        <v>921084.22058105504</v>
      </c>
      <c r="P281">
        <v>547095.71142578102</v>
      </c>
      <c r="Q281">
        <v>3640709.7004394499</v>
      </c>
      <c r="R281">
        <v>977935.07666015602</v>
      </c>
      <c r="S281">
        <v>681101.88256835903</v>
      </c>
      <c r="T281">
        <v>42638634.441406198</v>
      </c>
      <c r="U281">
        <v>1432231.4579467799</v>
      </c>
      <c r="V281">
        <v>1576989.01098633</v>
      </c>
      <c r="W281">
        <v>1407100.2099609401</v>
      </c>
      <c r="X281">
        <v>1923815.10400391</v>
      </c>
      <c r="Y281">
        <v>3116718.4768066402</v>
      </c>
      <c r="Z281">
        <v>1126156.4909057601</v>
      </c>
      <c r="AA281">
        <v>1608001.01782227</v>
      </c>
      <c r="AB281">
        <v>1209083.0546875</v>
      </c>
      <c r="AC281">
        <v>687371.19860839797</v>
      </c>
      <c r="AD281">
        <v>942570.16801757796</v>
      </c>
      <c r="AE281">
        <v>1606883.9542968799</v>
      </c>
      <c r="AF281">
        <v>514578.11328125</v>
      </c>
      <c r="AG281">
        <v>974893.96386718797</v>
      </c>
      <c r="AH281">
        <v>739251.38818359398</v>
      </c>
      <c r="AI281">
        <v>884083.26062011695</v>
      </c>
      <c r="AJ281">
        <v>1294779.01281738</v>
      </c>
      <c r="AK281">
        <v>353844.98345947301</v>
      </c>
      <c r="AL281">
        <v>1.89746428137605E-3</v>
      </c>
      <c r="AM281">
        <v>0.42313453474685903</v>
      </c>
      <c r="AN281">
        <v>1.03215748013633</v>
      </c>
      <c r="AO281" t="b">
        <f>FALSE()</f>
        <v>0</v>
      </c>
      <c r="AP281">
        <v>0.241519806071857</v>
      </c>
      <c r="AQ281">
        <v>0.98761901635387095</v>
      </c>
      <c r="AR281">
        <v>2.8086668704637598</v>
      </c>
      <c r="AS281" t="b">
        <f>FALSE()</f>
        <v>0</v>
      </c>
      <c r="AT281">
        <v>3</v>
      </c>
      <c r="AU281" t="s">
        <v>361</v>
      </c>
    </row>
    <row r="282" spans="1:47" ht="14.25" customHeight="1" x14ac:dyDescent="0.3">
      <c r="A282">
        <v>575</v>
      </c>
      <c r="B282">
        <v>3441963.1123046898</v>
      </c>
      <c r="C282">
        <v>1804784.05859375</v>
      </c>
      <c r="D282">
        <v>3187625.2807617201</v>
      </c>
      <c r="E282">
        <v>2511223.8994140602</v>
      </c>
      <c r="F282">
        <v>2106991.9848632799</v>
      </c>
      <c r="G282">
        <v>2553062.79443359</v>
      </c>
      <c r="H282">
        <v>3279884.4894409198</v>
      </c>
      <c r="I282">
        <v>2202969.70666504</v>
      </c>
      <c r="J282">
        <v>5717507.7114257803</v>
      </c>
      <c r="K282">
        <v>3615412.9356079102</v>
      </c>
      <c r="L282">
        <v>3393512.2210388202</v>
      </c>
      <c r="M282">
        <v>2026968.16082764</v>
      </c>
      <c r="N282">
        <v>1529350.86865234</v>
      </c>
      <c r="O282">
        <v>1591760.7587890599</v>
      </c>
      <c r="P282">
        <v>1307195.9863891599</v>
      </c>
      <c r="Q282">
        <v>2465022.7202758798</v>
      </c>
      <c r="R282">
        <v>1796913.9575195301</v>
      </c>
      <c r="S282">
        <v>1432538.9660034201</v>
      </c>
      <c r="T282">
        <v>6661884.6325683603</v>
      </c>
      <c r="U282">
        <v>1636063.2236328099</v>
      </c>
      <c r="V282">
        <v>1659207.0537109401</v>
      </c>
      <c r="W282">
        <v>2044657.11859131</v>
      </c>
      <c r="X282">
        <v>2432664.06396484</v>
      </c>
      <c r="Y282">
        <v>3927055.94677734</v>
      </c>
      <c r="Z282">
        <v>1126731.8747253399</v>
      </c>
      <c r="AA282">
        <v>1384252.41723633</v>
      </c>
      <c r="AB282">
        <v>1146005.98254395</v>
      </c>
      <c r="AC282">
        <v>1241117.7203064</v>
      </c>
      <c r="AD282">
        <v>1159400.8186645501</v>
      </c>
      <c r="AE282">
        <v>1204186.70733643</v>
      </c>
      <c r="AF282">
        <v>974217.03509521496</v>
      </c>
      <c r="AG282">
        <v>1647307.5400390599</v>
      </c>
      <c r="AH282">
        <v>1241964.75088501</v>
      </c>
      <c r="AI282">
        <v>1140023.7412109401</v>
      </c>
      <c r="AJ282">
        <v>2105835.6543579102</v>
      </c>
      <c r="AK282">
        <v>797498.02246093797</v>
      </c>
      <c r="AL282">
        <v>7.8924772503440099E-2</v>
      </c>
      <c r="AM282">
        <v>0.99023529818582001</v>
      </c>
      <c r="AN282">
        <v>0.48455875026190398</v>
      </c>
      <c r="AO282" t="b">
        <f>FALSE()</f>
        <v>0</v>
      </c>
      <c r="AP282">
        <v>5.7270157794694798E-2</v>
      </c>
      <c r="AQ282">
        <v>0.98761901635387095</v>
      </c>
      <c r="AR282">
        <v>0.93563530027174202</v>
      </c>
      <c r="AS282" t="b">
        <f>FALSE()</f>
        <v>0</v>
      </c>
      <c r="AT282">
        <v>3</v>
      </c>
      <c r="AU282" t="s">
        <v>362</v>
      </c>
    </row>
    <row r="283" spans="1:47" ht="14.25" customHeight="1" x14ac:dyDescent="0.3">
      <c r="A283">
        <v>576</v>
      </c>
      <c r="B283">
        <v>3265366.0682373</v>
      </c>
      <c r="C283">
        <v>1886935.5239257801</v>
      </c>
      <c r="D283">
        <v>2867739.40942383</v>
      </c>
      <c r="E283">
        <v>2321240.41906738</v>
      </c>
      <c r="F283">
        <v>1864057.35473633</v>
      </c>
      <c r="G283">
        <v>2343589.9345703102</v>
      </c>
      <c r="H283">
        <v>2967954.2981567401</v>
      </c>
      <c r="I283">
        <v>2128441.2484741202</v>
      </c>
      <c r="J283">
        <v>5506326.7565917997</v>
      </c>
      <c r="K283">
        <v>2403242.05926514</v>
      </c>
      <c r="L283">
        <v>2708524.4736022898</v>
      </c>
      <c r="M283">
        <v>1833064.9109497101</v>
      </c>
      <c r="N283">
        <v>1348206.8255615199</v>
      </c>
      <c r="O283">
        <v>1517717.80151367</v>
      </c>
      <c r="P283">
        <v>1244724.6802978499</v>
      </c>
      <c r="Q283">
        <v>2387009.1876220698</v>
      </c>
      <c r="R283">
        <v>1866387.7234191899</v>
      </c>
      <c r="S283">
        <v>1372006.8389892599</v>
      </c>
      <c r="T283">
        <v>4831292.6325683603</v>
      </c>
      <c r="U283">
        <v>2195237.24755859</v>
      </c>
      <c r="V283">
        <v>1152725.4227294901</v>
      </c>
      <c r="W283">
        <v>1616461.1746215799</v>
      </c>
      <c r="X283">
        <v>1931228.9267578099</v>
      </c>
      <c r="Y283">
        <v>4001657.8769531199</v>
      </c>
      <c r="Z283">
        <v>986153.42526245106</v>
      </c>
      <c r="AA283">
        <v>1314794.2030029299</v>
      </c>
      <c r="AB283">
        <v>893602.71838378895</v>
      </c>
      <c r="AC283">
        <v>1196319.1723632801</v>
      </c>
      <c r="AD283">
        <v>1110643.5377197301</v>
      </c>
      <c r="AE283">
        <v>1146224.6375732401</v>
      </c>
      <c r="AF283">
        <v>860596.20812988305</v>
      </c>
      <c r="AG283">
        <v>1420645.3260498</v>
      </c>
      <c r="AH283">
        <v>1255591.1398620601</v>
      </c>
      <c r="AI283">
        <v>1063581.4342040999</v>
      </c>
      <c r="AJ283">
        <v>1982801.08099365</v>
      </c>
      <c r="AK283">
        <v>841809.77239990199</v>
      </c>
      <c r="AL283">
        <v>2.3669747158789001E-2</v>
      </c>
      <c r="AM283">
        <v>0.99023529818582001</v>
      </c>
      <c r="AN283">
        <v>0.59245731553147296</v>
      </c>
      <c r="AO283" t="b">
        <f>FALSE()</f>
        <v>0</v>
      </c>
      <c r="AP283">
        <v>6.1820831795077698E-2</v>
      </c>
      <c r="AQ283">
        <v>0.98761901635387095</v>
      </c>
      <c r="AR283">
        <v>0.79871105210143201</v>
      </c>
      <c r="AS283" t="b">
        <f>FALSE()</f>
        <v>0</v>
      </c>
      <c r="AT283">
        <v>4</v>
      </c>
      <c r="AU283" t="s">
        <v>363</v>
      </c>
    </row>
    <row r="284" spans="1:47" ht="14.25" customHeight="1" x14ac:dyDescent="0.3">
      <c r="A284">
        <v>578</v>
      </c>
      <c r="B284">
        <v>2362545.7919921898</v>
      </c>
      <c r="C284">
        <v>1370103.65087891</v>
      </c>
      <c r="D284">
        <v>1675597.12109375</v>
      </c>
      <c r="E284">
        <v>1865364.140625</v>
      </c>
      <c r="F284">
        <v>1380597.52978516</v>
      </c>
      <c r="G284">
        <v>1696633.65307617</v>
      </c>
      <c r="H284">
        <v>2032632.3549804699</v>
      </c>
      <c r="I284">
        <v>1738495.1640625</v>
      </c>
      <c r="J284">
        <v>3438560.453125</v>
      </c>
      <c r="K284">
        <v>1438175.2214355499</v>
      </c>
      <c r="L284">
        <v>1798719.8310546901</v>
      </c>
      <c r="M284">
        <v>1146813.1035156201</v>
      </c>
      <c r="N284">
        <v>1295221.7792968799</v>
      </c>
      <c r="O284">
        <v>1013751.36157227</v>
      </c>
      <c r="P284">
        <v>1179547.73681641</v>
      </c>
      <c r="Q284">
        <v>1495708.0761718799</v>
      </c>
      <c r="R284">
        <v>687267.42578125</v>
      </c>
      <c r="S284">
        <v>1398166.15380859</v>
      </c>
      <c r="T284">
        <v>3057813</v>
      </c>
      <c r="U284">
        <v>661045.74829101597</v>
      </c>
      <c r="V284">
        <v>671749.21435546898</v>
      </c>
      <c r="W284">
        <v>912154.40991210903</v>
      </c>
      <c r="X284">
        <v>1108831.9448242199</v>
      </c>
      <c r="Y284">
        <v>2379752.7000000002</v>
      </c>
      <c r="Z284">
        <v>753416.35620117199</v>
      </c>
      <c r="AA284">
        <v>710895.01123046898</v>
      </c>
      <c r="AB284">
        <v>587290.27783203102</v>
      </c>
      <c r="AC284">
        <v>891315.74798583996</v>
      </c>
      <c r="AD284">
        <v>696828.330078125</v>
      </c>
      <c r="AE284">
        <v>1101171.41864014</v>
      </c>
      <c r="AF284">
        <v>986321.89404296898</v>
      </c>
      <c r="AG284">
        <v>1458940.5949707001</v>
      </c>
      <c r="AH284">
        <v>618566.89038085903</v>
      </c>
      <c r="AI284">
        <v>1121347.9746093799</v>
      </c>
      <c r="AJ284">
        <v>1738667.6517334001</v>
      </c>
      <c r="AK284">
        <v>1115956.8872070301</v>
      </c>
      <c r="AL284">
        <v>4.2172038727972304E-3</v>
      </c>
      <c r="AM284">
        <v>0.88983001716021504</v>
      </c>
      <c r="AN284">
        <v>0.61656413520742603</v>
      </c>
      <c r="AO284" t="b">
        <f>FALSE()</f>
        <v>0</v>
      </c>
      <c r="AP284">
        <v>0.69757575033774399</v>
      </c>
      <c r="AQ284">
        <v>0.98761901635387095</v>
      </c>
      <c r="AR284">
        <v>0.15637630367438701</v>
      </c>
      <c r="AS284" t="b">
        <f>FALSE()</f>
        <v>0</v>
      </c>
      <c r="AT284">
        <v>4</v>
      </c>
      <c r="AU284" t="s">
        <v>364</v>
      </c>
    </row>
    <row r="285" spans="1:47" ht="14.25" customHeight="1" x14ac:dyDescent="0.3">
      <c r="A285">
        <v>580</v>
      </c>
      <c r="B285">
        <v>34181865.963409401</v>
      </c>
      <c r="C285">
        <v>43347643.8552856</v>
      </c>
      <c r="D285">
        <v>34443586.558868401</v>
      </c>
      <c r="E285">
        <v>38880262.089538597</v>
      </c>
      <c r="F285">
        <v>26124073.463500999</v>
      </c>
      <c r="G285">
        <v>37430330.895416297</v>
      </c>
      <c r="H285">
        <v>66925632.643029802</v>
      </c>
      <c r="I285">
        <v>34544190.737670898</v>
      </c>
      <c r="J285">
        <v>50777227.8206558</v>
      </c>
      <c r="K285">
        <v>70774141.313476607</v>
      </c>
      <c r="L285">
        <v>74098959.296020493</v>
      </c>
      <c r="M285">
        <v>28950018.940933201</v>
      </c>
      <c r="N285">
        <v>90881938.429733306</v>
      </c>
      <c r="O285">
        <v>27185164.504943799</v>
      </c>
      <c r="P285">
        <v>24504344.214721698</v>
      </c>
      <c r="Q285">
        <v>41669018.636230499</v>
      </c>
      <c r="R285">
        <v>24590570.833229098</v>
      </c>
      <c r="S285">
        <v>25326919.398376498</v>
      </c>
      <c r="T285">
        <v>230847164.34906399</v>
      </c>
      <c r="U285">
        <v>31889492.3091431</v>
      </c>
      <c r="V285">
        <v>35298285.573761001</v>
      </c>
      <c r="W285">
        <v>32094933.9634399</v>
      </c>
      <c r="X285">
        <v>49227910.757415801</v>
      </c>
      <c r="Y285">
        <v>145988089.71331799</v>
      </c>
      <c r="Z285">
        <v>36122708.430873901</v>
      </c>
      <c r="AA285">
        <v>27088830.0618896</v>
      </c>
      <c r="AB285">
        <v>24085090.487854</v>
      </c>
      <c r="AC285">
        <v>43558660.618896499</v>
      </c>
      <c r="AD285">
        <v>19527125.428283699</v>
      </c>
      <c r="AE285">
        <v>24918134.455566399</v>
      </c>
      <c r="AF285">
        <v>17357741.450943001</v>
      </c>
      <c r="AG285">
        <v>57855200.1717529</v>
      </c>
      <c r="AH285">
        <v>23753081.804748502</v>
      </c>
      <c r="AI285">
        <v>26138825.896423299</v>
      </c>
      <c r="AJ285">
        <v>61168204.980957001</v>
      </c>
      <c r="AK285">
        <v>23229067.204162601</v>
      </c>
      <c r="AL285">
        <v>0.630663564798147</v>
      </c>
      <c r="AM285">
        <v>0.99023529818582001</v>
      </c>
      <c r="AN285">
        <v>-0.15407975202837099</v>
      </c>
      <c r="AO285" t="b">
        <f>FALSE()</f>
        <v>0</v>
      </c>
      <c r="AP285">
        <v>0.154177782779928</v>
      </c>
      <c r="AQ285">
        <v>0.98761901635387095</v>
      </c>
      <c r="AR285">
        <v>1.0421264975665201</v>
      </c>
      <c r="AS285" t="b">
        <f>FALSE()</f>
        <v>0</v>
      </c>
      <c r="AT285">
        <v>26</v>
      </c>
      <c r="AU285" t="s">
        <v>365</v>
      </c>
    </row>
    <row r="286" spans="1:47" ht="14.25" customHeight="1" x14ac:dyDescent="0.3">
      <c r="A286">
        <v>581</v>
      </c>
      <c r="B286">
        <v>18028150</v>
      </c>
      <c r="C286">
        <v>11320610</v>
      </c>
      <c r="D286">
        <v>14922190</v>
      </c>
      <c r="E286">
        <v>15036180</v>
      </c>
      <c r="F286">
        <v>14621470</v>
      </c>
      <c r="G286">
        <v>16389240</v>
      </c>
      <c r="H286">
        <v>18576890</v>
      </c>
      <c r="I286">
        <v>12600520</v>
      </c>
      <c r="J286">
        <v>28264520</v>
      </c>
      <c r="K286">
        <v>16779680</v>
      </c>
      <c r="L286">
        <v>18620560</v>
      </c>
      <c r="M286">
        <v>8233429</v>
      </c>
      <c r="N286">
        <v>7572212.3671875</v>
      </c>
      <c r="O286">
        <v>7190811.9707031297</v>
      </c>
      <c r="P286">
        <v>5359503.6479492197</v>
      </c>
      <c r="Q286">
        <v>9784937</v>
      </c>
      <c r="R286">
        <v>9074823.8051757794</v>
      </c>
      <c r="S286">
        <v>6808048.59558105</v>
      </c>
      <c r="T286">
        <v>20794660</v>
      </c>
      <c r="U286">
        <v>6411542.34838867</v>
      </c>
      <c r="V286">
        <v>5030117.38671875</v>
      </c>
      <c r="W286">
        <v>5890466.88427734</v>
      </c>
      <c r="X286">
        <v>9984679.0332031194</v>
      </c>
      <c r="Y286">
        <v>17950230</v>
      </c>
      <c r="Z286">
        <v>6108779.7561645498</v>
      </c>
      <c r="AA286">
        <v>6029874.1630859403</v>
      </c>
      <c r="AB286">
        <v>5060716.1000366202</v>
      </c>
      <c r="AC286">
        <v>6928816.2309570303</v>
      </c>
      <c r="AD286">
        <v>4560887.77807617</v>
      </c>
      <c r="AE286">
        <v>10236318</v>
      </c>
      <c r="AF286">
        <v>4297902.2309570303</v>
      </c>
      <c r="AG286">
        <v>8036506.0157470703</v>
      </c>
      <c r="AH286">
        <v>7803442.38525391</v>
      </c>
      <c r="AI286">
        <v>4338339.9277343797</v>
      </c>
      <c r="AJ286">
        <v>10476760</v>
      </c>
      <c r="AK286">
        <v>4677521.61181641</v>
      </c>
      <c r="AL286">
        <v>2.9004473861780102E-3</v>
      </c>
      <c r="AM286">
        <v>0.63229753018680501</v>
      </c>
      <c r="AN286">
        <v>0.74391603609257095</v>
      </c>
      <c r="AO286" t="b">
        <f>FALSE()</f>
        <v>0</v>
      </c>
      <c r="AP286">
        <v>0.25858673421907302</v>
      </c>
      <c r="AQ286">
        <v>0.98761901635387095</v>
      </c>
      <c r="AR286">
        <v>0.440425972152023</v>
      </c>
      <c r="AS286" t="b">
        <f>FALSE()</f>
        <v>0</v>
      </c>
      <c r="AT286">
        <v>3</v>
      </c>
      <c r="AU286" t="s">
        <v>366</v>
      </c>
    </row>
    <row r="287" spans="1:47" ht="14.25" customHeight="1" x14ac:dyDescent="0.3">
      <c r="A287">
        <v>582</v>
      </c>
      <c r="B287">
        <v>13740535</v>
      </c>
      <c r="C287">
        <v>10261578.3662109</v>
      </c>
      <c r="D287">
        <v>12046064.099121099</v>
      </c>
      <c r="E287">
        <v>11699878.0615234</v>
      </c>
      <c r="F287">
        <v>11905129.751525899</v>
      </c>
      <c r="G287">
        <v>13619300.0187988</v>
      </c>
      <c r="H287">
        <v>13637358.354614301</v>
      </c>
      <c r="I287">
        <v>9803471</v>
      </c>
      <c r="J287">
        <v>24139896.213867199</v>
      </c>
      <c r="K287">
        <v>198463027.184448</v>
      </c>
      <c r="L287">
        <v>217270528.07983401</v>
      </c>
      <c r="M287">
        <v>123444802.10449199</v>
      </c>
      <c r="N287">
        <v>254597505.981628</v>
      </c>
      <c r="O287">
        <v>62793213.634552002</v>
      </c>
      <c r="P287">
        <v>138449677.85644501</v>
      </c>
      <c r="Q287">
        <v>508617951.84521502</v>
      </c>
      <c r="R287">
        <v>163528830.329651</v>
      </c>
      <c r="S287">
        <v>40585348.937133797</v>
      </c>
      <c r="T287">
        <v>105801130.48925801</v>
      </c>
      <c r="U287">
        <v>7408982.46838379</v>
      </c>
      <c r="V287">
        <v>5500688.52661133</v>
      </c>
      <c r="W287">
        <v>6844213.7808227502</v>
      </c>
      <c r="X287">
        <v>10631338.6259766</v>
      </c>
      <c r="Y287">
        <v>48803527.903320298</v>
      </c>
      <c r="Z287">
        <v>5586503.83947754</v>
      </c>
      <c r="AA287">
        <v>5864885.5075683603</v>
      </c>
      <c r="AB287">
        <v>4900704.2495727502</v>
      </c>
      <c r="AC287">
        <v>46023507.474365197</v>
      </c>
      <c r="AD287">
        <v>43401281.022338897</v>
      </c>
      <c r="AE287">
        <v>234818564.18420401</v>
      </c>
      <c r="AF287">
        <v>65396973.391876198</v>
      </c>
      <c r="AG287">
        <v>90643948.2186279</v>
      </c>
      <c r="AH287">
        <v>85869437.285278305</v>
      </c>
      <c r="AI287">
        <v>39086527.443725601</v>
      </c>
      <c r="AJ287">
        <v>690977553.29016101</v>
      </c>
      <c r="AK287">
        <v>219160624.18219</v>
      </c>
      <c r="AL287">
        <v>1.3042410531882701E-4</v>
      </c>
      <c r="AM287">
        <v>3.2084329908431498E-2</v>
      </c>
      <c r="AN287">
        <v>-3.8207698319471302</v>
      </c>
      <c r="AO287" t="b">
        <f>FALSE()</f>
        <v>0</v>
      </c>
      <c r="AP287">
        <v>3.9014639958767902E-2</v>
      </c>
      <c r="AQ287">
        <v>0.98761901635387095</v>
      </c>
      <c r="AR287">
        <v>-2.9119582258322398</v>
      </c>
      <c r="AS287" t="b">
        <f>FALSE()</f>
        <v>0</v>
      </c>
      <c r="AT287">
        <v>4</v>
      </c>
      <c r="AU287" t="s">
        <v>367</v>
      </c>
    </row>
    <row r="288" spans="1:47" ht="14.25" customHeight="1" x14ac:dyDescent="0.3">
      <c r="A288">
        <v>583</v>
      </c>
      <c r="B288">
        <v>5142806.859375</v>
      </c>
      <c r="C288">
        <v>4053223.45458984</v>
      </c>
      <c r="D288">
        <v>4653826.71337891</v>
      </c>
      <c r="E288">
        <v>3391823.2739257799</v>
      </c>
      <c r="F288">
        <v>4057537.2275390602</v>
      </c>
      <c r="G288">
        <v>3675333.06396484</v>
      </c>
      <c r="H288">
        <v>4608967.3994140597</v>
      </c>
      <c r="I288">
        <v>2947652.7612304701</v>
      </c>
      <c r="J288">
        <v>7778471.6738281203</v>
      </c>
      <c r="K288">
        <v>1759078.7890625</v>
      </c>
      <c r="L288">
        <v>2583227.4082031199</v>
      </c>
      <c r="M288">
        <v>852310.10449218797</v>
      </c>
      <c r="N288">
        <v>903369.44580078102</v>
      </c>
      <c r="O288">
        <v>1711754.5551757801</v>
      </c>
      <c r="P288">
        <v>1390667.40161133</v>
      </c>
      <c r="Q288">
        <v>5037405.3925781297</v>
      </c>
      <c r="R288">
        <v>2427008.3574218801</v>
      </c>
      <c r="S288">
        <v>1603730.7807617199</v>
      </c>
      <c r="T288">
        <v>25552341.2963867</v>
      </c>
      <c r="U288">
        <v>2457071.0079345698</v>
      </c>
      <c r="V288">
        <v>2348955.53088379</v>
      </c>
      <c r="W288">
        <v>2699430.4604492201</v>
      </c>
      <c r="X288">
        <v>2902475.5659179701</v>
      </c>
      <c r="Y288">
        <v>5357791.5576171903</v>
      </c>
      <c r="Z288">
        <v>2456011.671875</v>
      </c>
      <c r="AA288">
        <v>2791880.5166015602</v>
      </c>
      <c r="AB288">
        <v>2227349.3925781301</v>
      </c>
      <c r="AC288">
        <v>1339568.15625</v>
      </c>
      <c r="AD288">
        <v>103588.19042968799</v>
      </c>
      <c r="AE288">
        <v>631713.31738281203</v>
      </c>
      <c r="AF288">
        <v>214548.848022461</v>
      </c>
      <c r="AG288">
        <v>1211546.7949218799</v>
      </c>
      <c r="AH288">
        <v>399983.97265625</v>
      </c>
      <c r="AI288">
        <v>291216.64599609398</v>
      </c>
      <c r="AJ288">
        <v>1832143.97802734</v>
      </c>
      <c r="AK288">
        <v>709495.67797851597</v>
      </c>
      <c r="AL288">
        <v>1.08919353984493E-4</v>
      </c>
      <c r="AM288">
        <v>2.7229838496123399E-2</v>
      </c>
      <c r="AN288">
        <v>1.14176267927721</v>
      </c>
      <c r="AO288" t="b">
        <f>FALSE()</f>
        <v>0</v>
      </c>
      <c r="AP288">
        <v>6.6199815298385395E-2</v>
      </c>
      <c r="AQ288">
        <v>0.98761901635387095</v>
      </c>
      <c r="AR288">
        <v>2.85718929282559</v>
      </c>
      <c r="AS288" t="b">
        <f>FALSE()</f>
        <v>0</v>
      </c>
      <c r="AT288">
        <v>3</v>
      </c>
      <c r="AU288" t="s">
        <v>368</v>
      </c>
    </row>
    <row r="289" spans="1:47" ht="14.25" customHeight="1" x14ac:dyDescent="0.3">
      <c r="A289">
        <v>584</v>
      </c>
      <c r="B289">
        <v>21806182.838378899</v>
      </c>
      <c r="C289">
        <v>18129661.0322266</v>
      </c>
      <c r="D289">
        <v>20631931.395996101</v>
      </c>
      <c r="E289">
        <v>18303602.060546901</v>
      </c>
      <c r="F289">
        <v>17834285.020568799</v>
      </c>
      <c r="G289">
        <v>18059682.5854492</v>
      </c>
      <c r="H289">
        <v>22044315.745239299</v>
      </c>
      <c r="I289">
        <v>17140520.2620239</v>
      </c>
      <c r="J289">
        <v>39047790.895996101</v>
      </c>
      <c r="K289">
        <v>58248912.1230774</v>
      </c>
      <c r="L289">
        <v>52048760.5498657</v>
      </c>
      <c r="M289">
        <v>24467223.6806641</v>
      </c>
      <c r="N289">
        <v>16208416.3164673</v>
      </c>
      <c r="O289">
        <v>13428019.106323199</v>
      </c>
      <c r="P289">
        <v>18035344.926834099</v>
      </c>
      <c r="Q289">
        <v>34126992.080688499</v>
      </c>
      <c r="R289">
        <v>16868928.290916398</v>
      </c>
      <c r="S289">
        <v>13717377.991333</v>
      </c>
      <c r="T289">
        <v>185278269.552246</v>
      </c>
      <c r="U289">
        <v>6958419.8549804697</v>
      </c>
      <c r="V289">
        <v>7212308.9931030301</v>
      </c>
      <c r="W289">
        <v>6866497.3283691397</v>
      </c>
      <c r="X289">
        <v>10409430.2822266</v>
      </c>
      <c r="Y289">
        <v>29954967.818359401</v>
      </c>
      <c r="Z289">
        <v>6758250.2125244103</v>
      </c>
      <c r="AA289">
        <v>6201964.8525390597</v>
      </c>
      <c r="AB289">
        <v>4693953.8833007803</v>
      </c>
      <c r="AC289">
        <v>19793484.362500001</v>
      </c>
      <c r="AD289">
        <v>11776767.9565649</v>
      </c>
      <c r="AE289">
        <v>23111090.2161026</v>
      </c>
      <c r="AF289">
        <v>17082088.845260601</v>
      </c>
      <c r="AG289">
        <v>29654908.130576301</v>
      </c>
      <c r="AH289">
        <v>21377004.592956498</v>
      </c>
      <c r="AI289">
        <v>16188769.157547001</v>
      </c>
      <c r="AJ289">
        <v>25459802.711624101</v>
      </c>
      <c r="AK289">
        <v>22103881.068801899</v>
      </c>
      <c r="AL289">
        <v>0.325308095802051</v>
      </c>
      <c r="AM289">
        <v>0.99023529818582001</v>
      </c>
      <c r="AN289">
        <v>-0.35680107425041402</v>
      </c>
      <c r="AO289" t="b">
        <f>FALSE()</f>
        <v>0</v>
      </c>
      <c r="AP289">
        <v>0.66146278866811303</v>
      </c>
      <c r="AQ289">
        <v>0.98761901635387095</v>
      </c>
      <c r="AR289">
        <v>0.50281702305699405</v>
      </c>
      <c r="AS289" t="b">
        <f>FALSE()</f>
        <v>0</v>
      </c>
      <c r="AT289">
        <v>5</v>
      </c>
      <c r="AU289" t="s">
        <v>369</v>
      </c>
    </row>
    <row r="290" spans="1:47" ht="14.25" customHeight="1" x14ac:dyDescent="0.3">
      <c r="A290">
        <v>585</v>
      </c>
      <c r="B290">
        <v>3227135</v>
      </c>
      <c r="C290">
        <v>2117692.16259766</v>
      </c>
      <c r="D290">
        <v>2934789</v>
      </c>
      <c r="E290">
        <v>2580010</v>
      </c>
      <c r="F290">
        <v>2164725.58984375</v>
      </c>
      <c r="G290">
        <v>2628928.87182617</v>
      </c>
      <c r="H290">
        <v>2876876.0371093801</v>
      </c>
      <c r="I290">
        <v>2361565</v>
      </c>
      <c r="J290">
        <v>4993038</v>
      </c>
      <c r="K290">
        <v>1828007.77514648</v>
      </c>
      <c r="L290">
        <v>2486099.19921875</v>
      </c>
      <c r="M290">
        <v>987284.1875</v>
      </c>
      <c r="N290">
        <v>1118815</v>
      </c>
      <c r="O290">
        <v>773697.60253906203</v>
      </c>
      <c r="P290">
        <v>635742.09033203102</v>
      </c>
      <c r="Q290">
        <v>845102.11547851597</v>
      </c>
      <c r="R290">
        <v>786746.38769531203</v>
      </c>
      <c r="S290">
        <v>732620.73583984398</v>
      </c>
      <c r="T290">
        <v>4881077</v>
      </c>
      <c r="U290">
        <v>1024373.2434082</v>
      </c>
      <c r="V290">
        <v>674127.97705078102</v>
      </c>
      <c r="W290">
        <v>1199538.57983398</v>
      </c>
      <c r="X290">
        <v>1926243.73291016</v>
      </c>
      <c r="Y290">
        <v>4347986.68994141</v>
      </c>
      <c r="Z290">
        <v>737363.97412109398</v>
      </c>
      <c r="AA290">
        <v>1058863.4223632801</v>
      </c>
      <c r="AB290">
        <v>915413.57238769496</v>
      </c>
      <c r="AC290">
        <v>1125904.33807373</v>
      </c>
      <c r="AD290">
        <v>301977.32983398403</v>
      </c>
      <c r="AE290">
        <v>573763.64373779297</v>
      </c>
      <c r="AF290">
        <v>243420.35253906201</v>
      </c>
      <c r="AG290">
        <v>1194406</v>
      </c>
      <c r="AH290">
        <v>312705.54785156198</v>
      </c>
      <c r="AI290">
        <v>456897.09484863299</v>
      </c>
      <c r="AJ290">
        <v>1548271.9853515599</v>
      </c>
      <c r="AK290">
        <v>368026.685546875</v>
      </c>
      <c r="AL290" s="11">
        <v>1.0440962709967701E-6</v>
      </c>
      <c r="AM290">
        <v>2.8086189689813202E-4</v>
      </c>
      <c r="AN290">
        <v>1.3443663761290501</v>
      </c>
      <c r="AO290" t="b">
        <f>FALSE()</f>
        <v>0</v>
      </c>
      <c r="AP290">
        <v>3.4453869142415897E-2</v>
      </c>
      <c r="AQ290">
        <v>0.98761901635387095</v>
      </c>
      <c r="AR290">
        <v>1.4525818685034899</v>
      </c>
      <c r="AS290" t="b">
        <f>FALSE()</f>
        <v>0</v>
      </c>
      <c r="AT290">
        <v>3</v>
      </c>
      <c r="AU290" t="s">
        <v>370</v>
      </c>
    </row>
    <row r="291" spans="1:47" ht="14.25" customHeight="1" x14ac:dyDescent="0.3">
      <c r="A291">
        <v>590</v>
      </c>
      <c r="B291">
        <v>17656872</v>
      </c>
      <c r="C291">
        <v>14858736.162597699</v>
      </c>
      <c r="D291">
        <v>16984089</v>
      </c>
      <c r="E291">
        <v>14841518</v>
      </c>
      <c r="F291">
        <v>14545979.5898438</v>
      </c>
      <c r="G291">
        <v>14223984.8718262</v>
      </c>
      <c r="H291">
        <v>17299396.037109401</v>
      </c>
      <c r="I291">
        <v>13714805</v>
      </c>
      <c r="J291">
        <v>31788808</v>
      </c>
      <c r="K291">
        <v>42387436.775146499</v>
      </c>
      <c r="L291">
        <v>37304964.199218802</v>
      </c>
      <c r="M291">
        <v>9594761.1875</v>
      </c>
      <c r="N291">
        <v>8479496</v>
      </c>
      <c r="O291">
        <v>6604285.6025390597</v>
      </c>
      <c r="P291">
        <v>5730960.0605468797</v>
      </c>
      <c r="Q291">
        <v>18388464.025878899</v>
      </c>
      <c r="R291">
        <v>6157796.3876953097</v>
      </c>
      <c r="S291">
        <v>6270585.73583984</v>
      </c>
      <c r="T291">
        <v>177899139</v>
      </c>
      <c r="U291">
        <v>5785216.8884277297</v>
      </c>
      <c r="V291">
        <v>5811138.9770507803</v>
      </c>
      <c r="W291">
        <v>5562515.5798339797</v>
      </c>
      <c r="X291">
        <v>8015793.73291016</v>
      </c>
      <c r="Y291">
        <v>25506230</v>
      </c>
      <c r="Z291">
        <v>5692004.97412109</v>
      </c>
      <c r="AA291">
        <v>5157448.4223632803</v>
      </c>
      <c r="AB291">
        <v>3608843.16552734</v>
      </c>
      <c r="AC291">
        <v>7717127.3380737295</v>
      </c>
      <c r="AD291">
        <v>2638322.9208984398</v>
      </c>
      <c r="AE291">
        <v>7479365.4572143601</v>
      </c>
      <c r="AF291">
        <v>3636602.6595458998</v>
      </c>
      <c r="AG291">
        <v>15799256</v>
      </c>
      <c r="AH291">
        <v>3896084.6408691402</v>
      </c>
      <c r="AI291">
        <v>4460605.4941406203</v>
      </c>
      <c r="AJ291">
        <v>12691113.9853516</v>
      </c>
      <c r="AK291">
        <v>3408372.4892578102</v>
      </c>
      <c r="AL291">
        <v>0.74501246315654301</v>
      </c>
      <c r="AM291">
        <v>0.99023529818582001</v>
      </c>
      <c r="AN291">
        <v>0.145888641093672</v>
      </c>
      <c r="AO291" t="b">
        <f>FALSE()</f>
        <v>0</v>
      </c>
      <c r="AP291">
        <v>0.29037463364171101</v>
      </c>
      <c r="AQ291">
        <v>0.98761901635387095</v>
      </c>
      <c r="AR291">
        <v>1.9772137673155199</v>
      </c>
      <c r="AS291" t="b">
        <f>FALSE()</f>
        <v>0</v>
      </c>
      <c r="AT291">
        <v>3</v>
      </c>
      <c r="AU291" t="s">
        <v>371</v>
      </c>
    </row>
    <row r="292" spans="1:47" ht="14.25" customHeight="1" x14ac:dyDescent="0.3">
      <c r="A292">
        <v>591</v>
      </c>
      <c r="B292">
        <v>17601925</v>
      </c>
      <c r="C292">
        <v>14843222.162597699</v>
      </c>
      <c r="D292">
        <v>16841837</v>
      </c>
      <c r="E292">
        <v>14821206</v>
      </c>
      <c r="F292">
        <v>14545979.5898438</v>
      </c>
      <c r="G292">
        <v>14175135.8718262</v>
      </c>
      <c r="H292">
        <v>17173807.037109401</v>
      </c>
      <c r="I292">
        <v>14038692</v>
      </c>
      <c r="J292">
        <v>31795268</v>
      </c>
      <c r="K292">
        <v>42496112.775146499</v>
      </c>
      <c r="L292">
        <v>37585658.199218802</v>
      </c>
      <c r="M292">
        <v>9681711.1875</v>
      </c>
      <c r="N292">
        <v>8479496</v>
      </c>
      <c r="O292">
        <v>6604285.6025390597</v>
      </c>
      <c r="P292">
        <v>5730960.0605468797</v>
      </c>
      <c r="Q292">
        <v>18542889.025878899</v>
      </c>
      <c r="R292">
        <v>6157796.3876953097</v>
      </c>
      <c r="S292">
        <v>6270585.73583984</v>
      </c>
      <c r="T292">
        <v>177913449.00390601</v>
      </c>
      <c r="U292">
        <v>5869574.8884277297</v>
      </c>
      <c r="V292">
        <v>5813227.9770507803</v>
      </c>
      <c r="W292">
        <v>5620365.5798339797</v>
      </c>
      <c r="X292">
        <v>7998313.73291016</v>
      </c>
      <c r="Y292">
        <v>25584350</v>
      </c>
      <c r="Z292">
        <v>5735007.97412109</v>
      </c>
      <c r="AA292">
        <v>5188445.4223632803</v>
      </c>
      <c r="AB292">
        <v>3621001.16552734</v>
      </c>
      <c r="AC292">
        <v>7744488.3380737295</v>
      </c>
      <c r="AD292">
        <v>2638322.9208984398</v>
      </c>
      <c r="AE292">
        <v>7422340.4572143601</v>
      </c>
      <c r="AF292">
        <v>3640589.01036835</v>
      </c>
      <c r="AG292">
        <v>15953876</v>
      </c>
      <c r="AH292">
        <v>4050141.8454589802</v>
      </c>
      <c r="AI292">
        <v>4523485.4941406203</v>
      </c>
      <c r="AJ292">
        <v>12759168.9853516</v>
      </c>
      <c r="AK292">
        <v>3499290.4580078102</v>
      </c>
      <c r="AL292">
        <v>0.75767370226822806</v>
      </c>
      <c r="AM292">
        <v>0.99023529818582001</v>
      </c>
      <c r="AN292">
        <v>0.138731880372848</v>
      </c>
      <c r="AO292" t="b">
        <f>FALSE()</f>
        <v>0</v>
      </c>
      <c r="AP292">
        <v>0.29087385001435301</v>
      </c>
      <c r="AQ292">
        <v>0.98761901635387095</v>
      </c>
      <c r="AR292">
        <v>1.9672739929149701</v>
      </c>
      <c r="AS292" t="b">
        <f>FALSE()</f>
        <v>0</v>
      </c>
      <c r="AT292">
        <v>3</v>
      </c>
      <c r="AU292" t="s">
        <v>372</v>
      </c>
    </row>
    <row r="293" spans="1:47" ht="14.25" customHeight="1" x14ac:dyDescent="0.3">
      <c r="A293">
        <v>593</v>
      </c>
      <c r="B293">
        <v>5146882.7919921903</v>
      </c>
      <c r="C293">
        <v>3724240.48828125</v>
      </c>
      <c r="D293">
        <v>4005843.6674804701</v>
      </c>
      <c r="E293">
        <v>4290636.515625</v>
      </c>
      <c r="F293">
        <v>3999683.89343262</v>
      </c>
      <c r="G293">
        <v>4983922.17468262</v>
      </c>
      <c r="H293">
        <v>4941876.703125</v>
      </c>
      <c r="I293">
        <v>3666915.0175781199</v>
      </c>
      <c r="J293">
        <v>8932702.453125</v>
      </c>
      <c r="K293">
        <v>6724627.2119140597</v>
      </c>
      <c r="L293">
        <v>7263860.6318359403</v>
      </c>
      <c r="M293">
        <v>2306604.28125</v>
      </c>
      <c r="N293">
        <v>2251697.3720703102</v>
      </c>
      <c r="O293">
        <v>1813789.9013671901</v>
      </c>
      <c r="P293">
        <v>1922075.06494141</v>
      </c>
      <c r="Q293">
        <v>3755301.5981445299</v>
      </c>
      <c r="R293">
        <v>1800166.8559570301</v>
      </c>
      <c r="S293">
        <v>1891260.1689453099</v>
      </c>
      <c r="T293">
        <v>20548438</v>
      </c>
      <c r="U293">
        <v>1768448.0527343799</v>
      </c>
      <c r="V293">
        <v>1641661.1176147501</v>
      </c>
      <c r="W293">
        <v>1941818.43359375</v>
      </c>
      <c r="X293">
        <v>2791324.9260253902</v>
      </c>
      <c r="Y293">
        <v>8467265.1306640599</v>
      </c>
      <c r="Z293">
        <v>1421873.6318359401</v>
      </c>
      <c r="AA293">
        <v>1984840.84375</v>
      </c>
      <c r="AB293">
        <v>1196742.1116943399</v>
      </c>
      <c r="AC293">
        <v>2652838.00634766</v>
      </c>
      <c r="AD293">
        <v>625109.017578125</v>
      </c>
      <c r="AE293">
        <v>1681150.6943359401</v>
      </c>
      <c r="AF293">
        <v>696648.84655761695</v>
      </c>
      <c r="AG293">
        <v>3416370.51806641</v>
      </c>
      <c r="AH293">
        <v>836229.00292968797</v>
      </c>
      <c r="AI293">
        <v>982371.32763671898</v>
      </c>
      <c r="AJ293">
        <v>3554423.70458984</v>
      </c>
      <c r="AK293">
        <v>867634.29345703102</v>
      </c>
      <c r="AL293">
        <v>8.7274979471574102E-2</v>
      </c>
      <c r="AM293">
        <v>0.99023529818582001</v>
      </c>
      <c r="AN293">
        <v>0.55550285630766305</v>
      </c>
      <c r="AO293" t="b">
        <f>FALSE()</f>
        <v>0</v>
      </c>
      <c r="AP293">
        <v>0.173908314723835</v>
      </c>
      <c r="AQ293">
        <v>0.98761901635387095</v>
      </c>
      <c r="AR293">
        <v>1.4474692538640801</v>
      </c>
      <c r="AS293" t="b">
        <f>FALSE()</f>
        <v>0</v>
      </c>
      <c r="AT293">
        <v>4</v>
      </c>
      <c r="AU293" t="s">
        <v>373</v>
      </c>
    </row>
    <row r="294" spans="1:47" ht="14.25" customHeight="1" x14ac:dyDescent="0.3">
      <c r="A294">
        <v>594</v>
      </c>
      <c r="B294">
        <v>4165700.94140625</v>
      </c>
      <c r="C294">
        <v>4101686.5645752</v>
      </c>
      <c r="D294">
        <v>3736952.8642578102</v>
      </c>
      <c r="E294">
        <v>2916027.34130859</v>
      </c>
      <c r="F294">
        <v>2853069.46630859</v>
      </c>
      <c r="G294">
        <v>2381854.25146484</v>
      </c>
      <c r="H294">
        <v>4025004.9387206999</v>
      </c>
      <c r="I294">
        <v>3253583.7966308598</v>
      </c>
      <c r="J294">
        <v>6287221.93603516</v>
      </c>
      <c r="K294">
        <v>19171745.1958008</v>
      </c>
      <c r="L294">
        <v>24984119.150390599</v>
      </c>
      <c r="M294">
        <v>8234678.0878906203</v>
      </c>
      <c r="N294">
        <v>10804465.307617201</v>
      </c>
      <c r="O294">
        <v>6045021.2861328097</v>
      </c>
      <c r="P294">
        <v>7293353.0286865197</v>
      </c>
      <c r="Q294">
        <v>9225744.2976684608</v>
      </c>
      <c r="R294">
        <v>3218033.8453369099</v>
      </c>
      <c r="S294">
        <v>3515673.9196777302</v>
      </c>
      <c r="T294">
        <v>53271280</v>
      </c>
      <c r="U294">
        <v>1215869.84515381</v>
      </c>
      <c r="V294">
        <v>1233693.6485595701</v>
      </c>
      <c r="W294">
        <v>1092461.66052246</v>
      </c>
      <c r="X294">
        <v>1549856.4619140599</v>
      </c>
      <c r="Y294">
        <v>5600650.7841796903</v>
      </c>
      <c r="Z294">
        <v>1081155.1119384801</v>
      </c>
      <c r="AA294">
        <v>1013783.43539429</v>
      </c>
      <c r="AB294">
        <v>743404.75628662098</v>
      </c>
      <c r="AC294">
        <v>6630637.1113281203</v>
      </c>
      <c r="AD294">
        <v>2828640.6085815402</v>
      </c>
      <c r="AE294">
        <v>7604681.2093505897</v>
      </c>
      <c r="AF294">
        <v>6655765.5531616202</v>
      </c>
      <c r="AG294">
        <v>11228215.7504883</v>
      </c>
      <c r="AH294">
        <v>10903220.5511475</v>
      </c>
      <c r="AI294">
        <v>7664606.47802734</v>
      </c>
      <c r="AJ294">
        <v>9369799.4498290997</v>
      </c>
      <c r="AK294">
        <v>9940348.8402709998</v>
      </c>
      <c r="AL294">
        <v>7.8014870347578001E-3</v>
      </c>
      <c r="AM294">
        <v>0.99023529818582001</v>
      </c>
      <c r="AN294">
        <v>-1.4556899087912401</v>
      </c>
      <c r="AO294" t="b">
        <f>FALSE()</f>
        <v>0</v>
      </c>
      <c r="AP294">
        <v>0.90842555844105899</v>
      </c>
      <c r="AQ294">
        <v>0.98761901635387095</v>
      </c>
      <c r="AR294">
        <v>-0.124557274555474</v>
      </c>
      <c r="AS294" t="b">
        <f>FALSE()</f>
        <v>0</v>
      </c>
      <c r="AT294">
        <v>4</v>
      </c>
      <c r="AU294" t="s">
        <v>374</v>
      </c>
    </row>
    <row r="295" spans="1:47" ht="14.25" customHeight="1" x14ac:dyDescent="0.3">
      <c r="A295">
        <v>596</v>
      </c>
      <c r="B295">
        <v>2289634.7919921898</v>
      </c>
      <c r="C295">
        <v>1485538.0419921901</v>
      </c>
      <c r="D295">
        <v>1757415.1572265599</v>
      </c>
      <c r="E295">
        <v>1839065.515625</v>
      </c>
      <c r="F295">
        <v>1653945.9057617199</v>
      </c>
      <c r="G295">
        <v>1977128.6875</v>
      </c>
      <c r="H295">
        <v>2097885.59228516</v>
      </c>
      <c r="I295">
        <v>1682552.1640625</v>
      </c>
      <c r="J295">
        <v>3610522.453125</v>
      </c>
      <c r="K295">
        <v>1440076.296875</v>
      </c>
      <c r="L295">
        <v>2004091.88916016</v>
      </c>
      <c r="M295">
        <v>716170.51651001</v>
      </c>
      <c r="N295">
        <v>838770.76855468797</v>
      </c>
      <c r="O295">
        <v>605813</v>
      </c>
      <c r="P295">
        <v>629494.095703125</v>
      </c>
      <c r="Q295">
        <v>1333352</v>
      </c>
      <c r="R295">
        <v>685712.91943359398</v>
      </c>
      <c r="S295">
        <v>626719.38696289097</v>
      </c>
      <c r="T295">
        <v>3223362</v>
      </c>
      <c r="U295">
        <v>886046.61639404297</v>
      </c>
      <c r="V295">
        <v>937901.716796875</v>
      </c>
      <c r="W295">
        <v>928090.42431640602</v>
      </c>
      <c r="X295">
        <v>1388200.6279296901</v>
      </c>
      <c r="Y295">
        <v>3194752.7</v>
      </c>
      <c r="Z295">
        <v>642707.25390625</v>
      </c>
      <c r="AA295">
        <v>817700.57714843797</v>
      </c>
      <c r="AB295">
        <v>648168.65234375</v>
      </c>
      <c r="AC295">
        <v>611048.626953125</v>
      </c>
      <c r="AD295">
        <v>262263.20605468802</v>
      </c>
      <c r="AE295">
        <v>465023.52258300799</v>
      </c>
      <c r="AF295">
        <v>235553.423828125</v>
      </c>
      <c r="AG295">
        <v>1087246.0776367199</v>
      </c>
      <c r="AH295">
        <v>237445.433349609</v>
      </c>
      <c r="AI295">
        <v>300384.01269531198</v>
      </c>
      <c r="AJ295">
        <v>712043.26904296898</v>
      </c>
      <c r="AK295">
        <v>283048.17236328102</v>
      </c>
      <c r="AL295" s="11">
        <v>8.2360555565763605E-5</v>
      </c>
      <c r="AM295">
        <v>2.0672499447006699E-2</v>
      </c>
      <c r="AN295">
        <v>1.0505465822161699</v>
      </c>
      <c r="AO295" t="b">
        <f>FALSE()</f>
        <v>0</v>
      </c>
      <c r="AP295">
        <v>9.1700220239541198E-3</v>
      </c>
      <c r="AQ295">
        <v>0.98761901635387095</v>
      </c>
      <c r="AR295">
        <v>1.5946490331955301</v>
      </c>
      <c r="AS295" t="b">
        <f>FALSE()</f>
        <v>0</v>
      </c>
      <c r="AT295">
        <v>3</v>
      </c>
      <c r="AU295" t="s">
        <v>375</v>
      </c>
    </row>
    <row r="296" spans="1:47" ht="14.25" customHeight="1" x14ac:dyDescent="0.3">
      <c r="A296">
        <v>599</v>
      </c>
      <c r="B296">
        <v>4483368.6884765597</v>
      </c>
      <c r="C296">
        <v>5638656.1694946298</v>
      </c>
      <c r="D296">
        <v>4270182.9244995099</v>
      </c>
      <c r="E296">
        <v>3865551.09661865</v>
      </c>
      <c r="F296">
        <v>4598137.7978515597</v>
      </c>
      <c r="G296">
        <v>3955933.4515380901</v>
      </c>
      <c r="H296">
        <v>6073190.4592285203</v>
      </c>
      <c r="I296">
        <v>3361263.3056640602</v>
      </c>
      <c r="J296">
        <v>6824956.8337402297</v>
      </c>
      <c r="K296">
        <v>9425328.52734375</v>
      </c>
      <c r="L296">
        <v>9959958.9266967792</v>
      </c>
      <c r="M296">
        <v>4951510.57495117</v>
      </c>
      <c r="N296">
        <v>3493253.2849426302</v>
      </c>
      <c r="O296">
        <v>4519438.3172607403</v>
      </c>
      <c r="P296">
        <v>4122046.76068115</v>
      </c>
      <c r="Q296">
        <v>3998551.2017822298</v>
      </c>
      <c r="R296">
        <v>4113737.1418456999</v>
      </c>
      <c r="S296">
        <v>3642880.55909729</v>
      </c>
      <c r="T296">
        <v>7515215</v>
      </c>
      <c r="U296">
        <v>1858285.81130981</v>
      </c>
      <c r="V296">
        <v>4196666.8882446298</v>
      </c>
      <c r="W296">
        <v>4570948.6141967801</v>
      </c>
      <c r="X296">
        <v>4991483.3616943397</v>
      </c>
      <c r="Y296">
        <v>7268896.01708984</v>
      </c>
      <c r="Z296">
        <v>5421877.6929321298</v>
      </c>
      <c r="AA296">
        <v>5738109.1390075702</v>
      </c>
      <c r="AB296">
        <v>5287700.1786193801</v>
      </c>
      <c r="AC296">
        <v>9737361.1842040997</v>
      </c>
      <c r="AD296">
        <v>7785932.5283508301</v>
      </c>
      <c r="AE296">
        <v>10358405.474121099</v>
      </c>
      <c r="AF296">
        <v>8597552.92993927</v>
      </c>
      <c r="AG296">
        <v>9922170.8265380897</v>
      </c>
      <c r="AH296">
        <v>11808681.390686</v>
      </c>
      <c r="AI296">
        <v>10153196.065368701</v>
      </c>
      <c r="AJ296">
        <v>10175791.7803955</v>
      </c>
      <c r="AK296">
        <v>11841759.893310601</v>
      </c>
      <c r="AL296">
        <v>0.53180515546431095</v>
      </c>
      <c r="AM296">
        <v>0.99023529818582001</v>
      </c>
      <c r="AN296">
        <v>-0.16310736980266899</v>
      </c>
      <c r="AO296" t="b">
        <f>FALSE()</f>
        <v>0</v>
      </c>
      <c r="AP296" s="11">
        <v>1.00977004535707E-11</v>
      </c>
      <c r="AQ296" s="11">
        <v>3.0898963387926398E-9</v>
      </c>
      <c r="AR296">
        <v>-0.9479932783078</v>
      </c>
      <c r="AS296" t="b">
        <f>FALSE()</f>
        <v>0</v>
      </c>
      <c r="AT296">
        <v>3</v>
      </c>
      <c r="AU296" t="s">
        <v>376</v>
      </c>
    </row>
    <row r="297" spans="1:47" ht="14.25" customHeight="1" x14ac:dyDescent="0.3">
      <c r="A297">
        <v>601</v>
      </c>
      <c r="B297">
        <v>2154536.6503906199</v>
      </c>
      <c r="C297">
        <v>1523607.82568359</v>
      </c>
      <c r="D297">
        <v>1781627.0068359401</v>
      </c>
      <c r="E297">
        <v>1376688.7746582001</v>
      </c>
      <c r="F297">
        <v>989820.93969726597</v>
      </c>
      <c r="G297">
        <v>929114.19836425805</v>
      </c>
      <c r="H297">
        <v>1697620.43896484</v>
      </c>
      <c r="I297">
        <v>1733476.4306640599</v>
      </c>
      <c r="J297">
        <v>3816940.51171875</v>
      </c>
      <c r="K297">
        <v>3427048.6351318401</v>
      </c>
      <c r="L297">
        <v>3305092.7526550302</v>
      </c>
      <c r="M297">
        <v>1045521.66296387</v>
      </c>
      <c r="N297">
        <v>849877.24353027297</v>
      </c>
      <c r="O297">
        <v>863240.86387634301</v>
      </c>
      <c r="P297">
        <v>576693.08776855504</v>
      </c>
      <c r="Q297">
        <v>1706796.1781005899</v>
      </c>
      <c r="R297">
        <v>858392.51177978504</v>
      </c>
      <c r="S297">
        <v>712380.99993896496</v>
      </c>
      <c r="T297">
        <v>8162018.61962891</v>
      </c>
      <c r="U297">
        <v>779762.05615234398</v>
      </c>
      <c r="V297">
        <v>1025349.74804688</v>
      </c>
      <c r="W297">
        <v>1027421.16552734</v>
      </c>
      <c r="X297">
        <v>1281982.8403320301</v>
      </c>
      <c r="Y297">
        <v>2515564.85083008</v>
      </c>
      <c r="Z297">
        <v>562831.873046875</v>
      </c>
      <c r="AA297">
        <v>527391.92993164097</v>
      </c>
      <c r="AB297">
        <v>545652.86572265602</v>
      </c>
      <c r="AC297">
        <v>798033.16302490199</v>
      </c>
      <c r="AD297">
        <v>223262.40698242199</v>
      </c>
      <c r="AE297">
        <v>579985.29937744106</v>
      </c>
      <c r="AF297">
        <v>238857.68182373</v>
      </c>
      <c r="AG297">
        <v>1138964.9832153299</v>
      </c>
      <c r="AH297">
        <v>312688.48657226597</v>
      </c>
      <c r="AI297">
        <v>265781.16958618199</v>
      </c>
      <c r="AJ297">
        <v>1007076.7822265601</v>
      </c>
      <c r="AK297">
        <v>446012.37402343802</v>
      </c>
      <c r="AL297">
        <v>0.52842199512326304</v>
      </c>
      <c r="AM297">
        <v>0.99023529818582001</v>
      </c>
      <c r="AN297">
        <v>0.262077344800969</v>
      </c>
      <c r="AO297" t="b">
        <f>FALSE()</f>
        <v>0</v>
      </c>
      <c r="AP297">
        <v>0.12479881236629201</v>
      </c>
      <c r="AQ297">
        <v>0.98761901635387095</v>
      </c>
      <c r="AR297">
        <v>1.7130815129443</v>
      </c>
      <c r="AS297" t="b">
        <f>FALSE()</f>
        <v>0</v>
      </c>
      <c r="AT297">
        <v>4</v>
      </c>
      <c r="AU297" t="s">
        <v>377</v>
      </c>
    </row>
    <row r="298" spans="1:47" ht="14.25" customHeight="1" x14ac:dyDescent="0.3">
      <c r="A298">
        <v>603</v>
      </c>
      <c r="B298">
        <v>7398436</v>
      </c>
      <c r="C298">
        <v>7031444</v>
      </c>
      <c r="D298">
        <v>7421275.3291015597</v>
      </c>
      <c r="E298">
        <v>6111441</v>
      </c>
      <c r="F298">
        <v>6425518.7734375</v>
      </c>
      <c r="G298">
        <v>6138927</v>
      </c>
      <c r="H298">
        <v>8028021.9405517597</v>
      </c>
      <c r="I298">
        <v>6281628</v>
      </c>
      <c r="J298">
        <v>9941151.6176757794</v>
      </c>
      <c r="K298">
        <v>22397464</v>
      </c>
      <c r="L298">
        <v>17363278.4384766</v>
      </c>
      <c r="M298">
        <v>6109972.4238281203</v>
      </c>
      <c r="N298">
        <v>5569106</v>
      </c>
      <c r="O298">
        <v>5378520.70166016</v>
      </c>
      <c r="P298">
        <v>5443120</v>
      </c>
      <c r="Q298">
        <v>11632199</v>
      </c>
      <c r="R298">
        <v>4656329.5482177697</v>
      </c>
      <c r="S298">
        <v>4378205.0621376</v>
      </c>
      <c r="T298">
        <v>59851965.9521484</v>
      </c>
      <c r="U298">
        <v>3634189.7942504901</v>
      </c>
      <c r="V298">
        <v>4618187.5637207003</v>
      </c>
      <c r="W298">
        <v>3537647.99108887</v>
      </c>
      <c r="X298">
        <v>4929433.1113281203</v>
      </c>
      <c r="Y298">
        <v>13144022.396850601</v>
      </c>
      <c r="Z298">
        <v>4682255.58520508</v>
      </c>
      <c r="AA298">
        <v>4157685.9677734398</v>
      </c>
      <c r="AB298">
        <v>2635224.2075195299</v>
      </c>
      <c r="AC298">
        <v>3189805.1532592801</v>
      </c>
      <c r="AD298">
        <v>1665961.4792480499</v>
      </c>
      <c r="AE298">
        <v>3764338.9478759798</v>
      </c>
      <c r="AF298">
        <v>2024166.9919433601</v>
      </c>
      <c r="AG298">
        <v>7051435.7841796903</v>
      </c>
      <c r="AH298">
        <v>2548448.7003906202</v>
      </c>
      <c r="AI298">
        <v>2891323.9230956999</v>
      </c>
      <c r="AJ298">
        <v>5607551.2080078097</v>
      </c>
      <c r="AK298">
        <v>2021627.2021484401</v>
      </c>
      <c r="AL298">
        <v>0.36317648039185502</v>
      </c>
      <c r="AM298">
        <v>0.99023529818582001</v>
      </c>
      <c r="AN298">
        <v>-0.35636225009119099</v>
      </c>
      <c r="AO298" t="b">
        <f>FALSE()</f>
        <v>0</v>
      </c>
      <c r="AP298">
        <v>0.20635639482135401</v>
      </c>
      <c r="AQ298">
        <v>0.98761901635387095</v>
      </c>
      <c r="AR298">
        <v>1.7177295327568201</v>
      </c>
      <c r="AS298" t="b">
        <f>FALSE()</f>
        <v>0</v>
      </c>
      <c r="AT298">
        <v>3</v>
      </c>
      <c r="AU298" t="s">
        <v>378</v>
      </c>
    </row>
    <row r="299" spans="1:47" ht="14.25" customHeight="1" x14ac:dyDescent="0.3">
      <c r="A299">
        <v>607</v>
      </c>
      <c r="B299">
        <v>40570224.0068359</v>
      </c>
      <c r="C299">
        <v>39783153.017089799</v>
      </c>
      <c r="D299">
        <v>42463493.872070298</v>
      </c>
      <c r="E299">
        <v>36481458.326446503</v>
      </c>
      <c r="F299">
        <v>28034069.041435201</v>
      </c>
      <c r="G299">
        <v>29482527.4494019</v>
      </c>
      <c r="H299">
        <v>65807277.426269501</v>
      </c>
      <c r="I299">
        <v>38111442.091552697</v>
      </c>
      <c r="J299">
        <v>67493201.364013702</v>
      </c>
      <c r="K299">
        <v>136488760.177551</v>
      </c>
      <c r="L299">
        <v>81995796.644287094</v>
      </c>
      <c r="M299">
        <v>38180091.0771484</v>
      </c>
      <c r="N299">
        <v>45200467.490356401</v>
      </c>
      <c r="O299">
        <v>31164237.088653602</v>
      </c>
      <c r="P299">
        <v>33511204.803100601</v>
      </c>
      <c r="Q299">
        <v>46952240.643646203</v>
      </c>
      <c r="R299">
        <v>26180139.360595699</v>
      </c>
      <c r="S299">
        <v>25487836.494445801</v>
      </c>
      <c r="T299">
        <v>765980229.28410304</v>
      </c>
      <c r="U299">
        <v>25945640.423477199</v>
      </c>
      <c r="V299">
        <v>19782105.3125</v>
      </c>
      <c r="W299">
        <v>19426558.173278801</v>
      </c>
      <c r="X299">
        <v>31435568.879150402</v>
      </c>
      <c r="Y299">
        <v>103983143.813171</v>
      </c>
      <c r="Z299">
        <v>22521093.099838302</v>
      </c>
      <c r="AA299">
        <v>26306346.446228001</v>
      </c>
      <c r="AB299">
        <v>13086764.7789459</v>
      </c>
      <c r="AC299">
        <v>35855876.204620399</v>
      </c>
      <c r="AD299">
        <v>8685297.7113952599</v>
      </c>
      <c r="AE299">
        <v>17869049.767482799</v>
      </c>
      <c r="AF299">
        <v>13508194.9435883</v>
      </c>
      <c r="AG299">
        <v>49104435.333251998</v>
      </c>
      <c r="AH299">
        <v>15780624.3283081</v>
      </c>
      <c r="AI299">
        <v>17738349.555938698</v>
      </c>
      <c r="AJ299">
        <v>44887950.451599099</v>
      </c>
      <c r="AK299">
        <v>11430730.0395508</v>
      </c>
      <c r="AL299">
        <v>0.50884957059475999</v>
      </c>
      <c r="AM299">
        <v>0.99023529818582001</v>
      </c>
      <c r="AN299">
        <v>-0.26082955541442399</v>
      </c>
      <c r="AO299" t="b">
        <f>FALSE()</f>
        <v>0</v>
      </c>
      <c r="AP299">
        <v>0.27102634797976999</v>
      </c>
      <c r="AQ299">
        <v>0.98761901635387095</v>
      </c>
      <c r="AR299">
        <v>2.2590238921156498</v>
      </c>
      <c r="AS299" t="b">
        <f>FALSE()</f>
        <v>0</v>
      </c>
      <c r="AT299">
        <v>15</v>
      </c>
      <c r="AU299" t="s">
        <v>379</v>
      </c>
    </row>
    <row r="300" spans="1:47" ht="14.25" customHeight="1" x14ac:dyDescent="0.3">
      <c r="A300">
        <v>612</v>
      </c>
      <c r="B300">
        <v>21912694.370361298</v>
      </c>
      <c r="C300">
        <v>13419246.4677124</v>
      </c>
      <c r="D300">
        <v>19428776.350540198</v>
      </c>
      <c r="E300">
        <v>14161450.8041534</v>
      </c>
      <c r="F300">
        <v>10769464.7153625</v>
      </c>
      <c r="G300">
        <v>14600774.7850342</v>
      </c>
      <c r="H300">
        <v>21751498.470764201</v>
      </c>
      <c r="I300">
        <v>11967174.1296997</v>
      </c>
      <c r="J300">
        <v>23685429.7893066</v>
      </c>
      <c r="K300">
        <v>106389649.721375</v>
      </c>
      <c r="L300">
        <v>66869642.712707497</v>
      </c>
      <c r="M300">
        <v>18727643.933807399</v>
      </c>
      <c r="N300">
        <v>16167258.2814331</v>
      </c>
      <c r="O300">
        <v>11337038.2436829</v>
      </c>
      <c r="P300">
        <v>11262515.690918</v>
      </c>
      <c r="Q300">
        <v>27827546.458312999</v>
      </c>
      <c r="R300">
        <v>8012925.8192596398</v>
      </c>
      <c r="S300">
        <v>8021085.0146484403</v>
      </c>
      <c r="T300">
        <v>994974885.94580102</v>
      </c>
      <c r="U300">
        <v>37994190.650390603</v>
      </c>
      <c r="V300">
        <v>36133975.1795654</v>
      </c>
      <c r="W300">
        <v>38712705.481506303</v>
      </c>
      <c r="X300">
        <v>42378755.884033203</v>
      </c>
      <c r="Y300">
        <v>69836624.848327607</v>
      </c>
      <c r="Z300">
        <v>27840552.816284198</v>
      </c>
      <c r="AA300">
        <v>16443305.5202484</v>
      </c>
      <c r="AB300">
        <v>27732260.140808102</v>
      </c>
      <c r="AC300">
        <v>22079367.200561501</v>
      </c>
      <c r="AD300">
        <v>7676108.7005004901</v>
      </c>
      <c r="AE300">
        <v>13393982.801227599</v>
      </c>
      <c r="AF300">
        <v>9639184.3880615197</v>
      </c>
      <c r="AG300">
        <v>24866434.069274899</v>
      </c>
      <c r="AH300">
        <v>10758430.478241</v>
      </c>
      <c r="AI300">
        <v>11060206.2337036</v>
      </c>
      <c r="AJ300">
        <v>24218049.950805701</v>
      </c>
      <c r="AK300">
        <v>12640180.072509799</v>
      </c>
      <c r="AL300">
        <v>0.231205664379527</v>
      </c>
      <c r="AM300">
        <v>0.99023529818582001</v>
      </c>
      <c r="AN300">
        <v>-0.85622414379838896</v>
      </c>
      <c r="AO300" t="b">
        <f>FALSE()</f>
        <v>0</v>
      </c>
      <c r="AP300">
        <v>0.228179141085815</v>
      </c>
      <c r="AQ300">
        <v>0.98761901635387095</v>
      </c>
      <c r="AR300">
        <v>3.24446329310183</v>
      </c>
      <c r="AS300" t="b">
        <f>FALSE()</f>
        <v>0</v>
      </c>
      <c r="AT300">
        <v>12</v>
      </c>
      <c r="AU300" t="s">
        <v>380</v>
      </c>
    </row>
    <row r="301" spans="1:47" ht="14.25" customHeight="1" x14ac:dyDescent="0.3">
      <c r="A301">
        <v>615</v>
      </c>
      <c r="B301">
        <v>119526.792480469</v>
      </c>
      <c r="C301">
        <v>750234.96191406203</v>
      </c>
      <c r="D301">
        <v>182150.786523438</v>
      </c>
      <c r="E301">
        <v>544881.115234375</v>
      </c>
      <c r="F301">
        <v>331289.36425781198</v>
      </c>
      <c r="G301">
        <v>249755.527099609</v>
      </c>
      <c r="H301">
        <v>791620.75927734398</v>
      </c>
      <c r="I301">
        <v>243194.59106445301</v>
      </c>
      <c r="J301">
        <v>809541.49267578102</v>
      </c>
      <c r="K301">
        <v>1729358.58807373</v>
      </c>
      <c r="L301">
        <v>1767787.9110107401</v>
      </c>
      <c r="M301">
        <v>92885.088989257798</v>
      </c>
      <c r="N301">
        <v>110349.35229492201</v>
      </c>
      <c r="O301">
        <v>124565.69439697301</v>
      </c>
      <c r="P301">
        <v>71993.3447265625</v>
      </c>
      <c r="Q301">
        <v>1153108.20385742</v>
      </c>
      <c r="R301">
        <v>85003.472351074204</v>
      </c>
      <c r="S301">
        <v>99839.0380249023</v>
      </c>
      <c r="T301">
        <v>3230625</v>
      </c>
      <c r="U301">
        <v>10961.5712890625</v>
      </c>
      <c r="V301">
        <v>8681.7412109375</v>
      </c>
      <c r="W301">
        <v>19425.332519531199</v>
      </c>
      <c r="X301">
        <v>15372.509765625</v>
      </c>
      <c r="Y301">
        <v>1216418.5427246101</v>
      </c>
      <c r="Z301">
        <v>0</v>
      </c>
      <c r="AA301">
        <v>14499.2590332031</v>
      </c>
      <c r="AB301">
        <v>10452.021118164101</v>
      </c>
      <c r="AC301">
        <v>397694.45703125</v>
      </c>
      <c r="AD301">
        <v>336473.82965087902</v>
      </c>
      <c r="AE301">
        <v>349720.1875</v>
      </c>
      <c r="AF301">
        <v>520009.234375</v>
      </c>
      <c r="AG301">
        <v>692734.33752441395</v>
      </c>
      <c r="AH301">
        <v>429151.76123046898</v>
      </c>
      <c r="AI301">
        <v>433597.50671386701</v>
      </c>
      <c r="AJ301">
        <v>505829.02563476597</v>
      </c>
      <c r="AK301">
        <v>84771.106933593794</v>
      </c>
      <c r="AL301">
        <v>0.61203742776044501</v>
      </c>
      <c r="AM301">
        <v>0.99023529818582001</v>
      </c>
      <c r="AN301">
        <v>-0.38017624681405199</v>
      </c>
      <c r="AO301" t="b">
        <f>FALSE()</f>
        <v>0</v>
      </c>
      <c r="AP301">
        <v>0.81564023366948002</v>
      </c>
      <c r="AQ301">
        <v>0.98761901635387095</v>
      </c>
      <c r="AR301">
        <v>0.271492091176812</v>
      </c>
      <c r="AS301" t="b">
        <f>FALSE()</f>
        <v>0</v>
      </c>
      <c r="AT301">
        <v>3</v>
      </c>
      <c r="AU301" t="s">
        <v>381</v>
      </c>
    </row>
    <row r="302" spans="1:47" ht="14.25" customHeight="1" x14ac:dyDescent="0.3">
      <c r="A302">
        <v>616</v>
      </c>
      <c r="B302">
        <v>6737287.5178527804</v>
      </c>
      <c r="C302">
        <v>7342159.5164306602</v>
      </c>
      <c r="D302">
        <v>6194707.5947570801</v>
      </c>
      <c r="E302">
        <v>4370089.4693603497</v>
      </c>
      <c r="F302">
        <v>4700237.6051940899</v>
      </c>
      <c r="G302">
        <v>5006925.63952637</v>
      </c>
      <c r="H302">
        <v>7853304.5518493699</v>
      </c>
      <c r="I302">
        <v>6142293.3219604502</v>
      </c>
      <c r="J302">
        <v>10019365.2984161</v>
      </c>
      <c r="K302">
        <v>26426243.250061002</v>
      </c>
      <c r="L302">
        <v>24329337.955688499</v>
      </c>
      <c r="M302">
        <v>10847503.878570599</v>
      </c>
      <c r="N302">
        <v>11953019.1507874</v>
      </c>
      <c r="O302">
        <v>10469122.0741577</v>
      </c>
      <c r="P302">
        <v>8689928.7008514404</v>
      </c>
      <c r="Q302">
        <v>14727488.8781128</v>
      </c>
      <c r="R302">
        <v>12495086.663848899</v>
      </c>
      <c r="S302">
        <v>10056887.5841827</v>
      </c>
      <c r="T302">
        <v>180205971.81884801</v>
      </c>
      <c r="U302">
        <v>5552419.8311462402</v>
      </c>
      <c r="V302">
        <v>6761318.6115722703</v>
      </c>
      <c r="W302">
        <v>5216361.35169983</v>
      </c>
      <c r="X302">
        <v>7864133.7490844699</v>
      </c>
      <c r="Y302">
        <v>21942721.213806201</v>
      </c>
      <c r="Z302">
        <v>5830860.6052429201</v>
      </c>
      <c r="AA302">
        <v>5849754.4467925997</v>
      </c>
      <c r="AB302">
        <v>5234715.8911437998</v>
      </c>
      <c r="AC302">
        <v>11361937.098632799</v>
      </c>
      <c r="AD302">
        <v>8076775.04260254</v>
      </c>
      <c r="AE302">
        <v>8002530.1063232403</v>
      </c>
      <c r="AF302">
        <v>6449397.4891586304</v>
      </c>
      <c r="AG302">
        <v>15832698.861984299</v>
      </c>
      <c r="AH302">
        <v>9981197.1006164607</v>
      </c>
      <c r="AI302">
        <v>7384604.5981140099</v>
      </c>
      <c r="AJ302">
        <v>15615918.6242676</v>
      </c>
      <c r="AK302">
        <v>5949758.0521545401</v>
      </c>
      <c r="AL302">
        <v>3.5591363791076497E-4</v>
      </c>
      <c r="AM302">
        <v>8.3283791271119095E-2</v>
      </c>
      <c r="AN302">
        <v>-1.1552426331294201</v>
      </c>
      <c r="AO302" t="b">
        <f>FALSE()</f>
        <v>0</v>
      </c>
      <c r="AP302">
        <v>0.36855807201062202</v>
      </c>
      <c r="AQ302">
        <v>0.98761901635387095</v>
      </c>
      <c r="AR302">
        <v>1.46331721294374</v>
      </c>
      <c r="AS302" t="b">
        <f>FALSE()</f>
        <v>0</v>
      </c>
      <c r="AT302">
        <v>18</v>
      </c>
      <c r="AU302" t="s">
        <v>382</v>
      </c>
    </row>
    <row r="303" spans="1:47" ht="14.25" customHeight="1" x14ac:dyDescent="0.3">
      <c r="A303">
        <v>617</v>
      </c>
      <c r="B303">
        <v>722391.39709472703</v>
      </c>
      <c r="C303">
        <v>302916.06311035203</v>
      </c>
      <c r="D303">
        <v>338893.91296386701</v>
      </c>
      <c r="E303">
        <v>424325.32763671898</v>
      </c>
      <c r="F303">
        <v>581734.03894043004</v>
      </c>
      <c r="G303">
        <v>637790.52117919899</v>
      </c>
      <c r="H303">
        <v>500368.20825195301</v>
      </c>
      <c r="I303">
        <v>306256.556274414</v>
      </c>
      <c r="J303">
        <v>750269.68322753895</v>
      </c>
      <c r="K303">
        <v>2179761.74639893</v>
      </c>
      <c r="L303">
        <v>2023639.8955993699</v>
      </c>
      <c r="M303">
        <v>174197.876708984</v>
      </c>
      <c r="N303">
        <v>251841.58776855501</v>
      </c>
      <c r="O303">
        <v>219363.050415039</v>
      </c>
      <c r="P303">
        <v>152179.322814941</v>
      </c>
      <c r="Q303">
        <v>624542.82855224598</v>
      </c>
      <c r="R303">
        <v>319182.65264892601</v>
      </c>
      <c r="S303">
        <v>70405.437866210894</v>
      </c>
      <c r="T303">
        <v>12136841.5268555</v>
      </c>
      <c r="U303">
        <v>293320.337890625</v>
      </c>
      <c r="V303">
        <v>447761.03948974598</v>
      </c>
      <c r="W303">
        <v>258257.036743164</v>
      </c>
      <c r="X303">
        <v>412137.83917236299</v>
      </c>
      <c r="Y303">
        <v>2466130.5820922898</v>
      </c>
      <c r="Z303">
        <v>310753.42260742199</v>
      </c>
      <c r="AA303">
        <v>467913.79644775402</v>
      </c>
      <c r="AB303">
        <v>208020.892822266</v>
      </c>
      <c r="AC303">
        <v>229116.164428711</v>
      </c>
      <c r="AD303">
        <v>177059.033996582</v>
      </c>
      <c r="AE303">
        <v>320698.69204711902</v>
      </c>
      <c r="AF303">
        <v>94426.763336181597</v>
      </c>
      <c r="AG303">
        <v>770515.57040786697</v>
      </c>
      <c r="AH303">
        <v>186019.05813598601</v>
      </c>
      <c r="AI303">
        <v>169137.852096558</v>
      </c>
      <c r="AJ303">
        <v>659483.72717285203</v>
      </c>
      <c r="AK303">
        <v>227325.200805664</v>
      </c>
      <c r="AL303">
        <v>0.56800600007985502</v>
      </c>
      <c r="AM303">
        <v>0.99023529818582001</v>
      </c>
      <c r="AN303">
        <v>-0.39799447342845501</v>
      </c>
      <c r="AO303" t="b">
        <f>FALSE()</f>
        <v>0</v>
      </c>
      <c r="AP303">
        <v>0.22768533158460499</v>
      </c>
      <c r="AQ303">
        <v>0.98761901635387095</v>
      </c>
      <c r="AR303">
        <v>2.5848304750092099</v>
      </c>
      <c r="AS303" t="b">
        <f>FALSE()</f>
        <v>0</v>
      </c>
      <c r="AT303">
        <v>5</v>
      </c>
      <c r="AU303" t="s">
        <v>383</v>
      </c>
    </row>
    <row r="304" spans="1:47" ht="14.25" customHeight="1" x14ac:dyDescent="0.3">
      <c r="A304">
        <v>620</v>
      </c>
      <c r="B304">
        <v>17446668.723754901</v>
      </c>
      <c r="C304">
        <v>18051329.619079601</v>
      </c>
      <c r="D304">
        <v>31884001.991577201</v>
      </c>
      <c r="E304">
        <v>16648547.193298301</v>
      </c>
      <c r="F304">
        <v>9318892.9090576209</v>
      </c>
      <c r="G304">
        <v>15404733.403381299</v>
      </c>
      <c r="H304">
        <v>29670211.7578125</v>
      </c>
      <c r="I304">
        <v>12459451.123046899</v>
      </c>
      <c r="J304">
        <v>92032252.5427856</v>
      </c>
      <c r="K304">
        <v>125316662.255859</v>
      </c>
      <c r="L304">
        <v>126116013.818848</v>
      </c>
      <c r="M304">
        <v>14067678.4412842</v>
      </c>
      <c r="N304">
        <v>6439889.7277832003</v>
      </c>
      <c r="O304">
        <v>9391640.7282409705</v>
      </c>
      <c r="P304">
        <v>3688435.2973022498</v>
      </c>
      <c r="Q304">
        <v>71483894.784667999</v>
      </c>
      <c r="R304">
        <v>5178860.0051879901</v>
      </c>
      <c r="S304">
        <v>4624058.4392700205</v>
      </c>
      <c r="T304">
        <v>260956087.734375</v>
      </c>
      <c r="U304">
        <v>14807614.2459717</v>
      </c>
      <c r="V304">
        <v>17920511.326049801</v>
      </c>
      <c r="W304">
        <v>22970812.145606998</v>
      </c>
      <c r="X304">
        <v>28131452.508850101</v>
      </c>
      <c r="Y304">
        <v>106818554.072266</v>
      </c>
      <c r="Z304">
        <v>9599470.6817627009</v>
      </c>
      <c r="AA304">
        <v>12072080.0892563</v>
      </c>
      <c r="AB304">
        <v>8639419.0100097694</v>
      </c>
      <c r="AC304">
        <v>28870056.564697299</v>
      </c>
      <c r="AD304">
        <v>3490147.1311035198</v>
      </c>
      <c r="AE304">
        <v>25364303.375671402</v>
      </c>
      <c r="AF304">
        <v>5168165.9590454102</v>
      </c>
      <c r="AG304">
        <v>46427054.400488302</v>
      </c>
      <c r="AH304">
        <v>5401237.4983520498</v>
      </c>
      <c r="AI304">
        <v>4652408.2490234403</v>
      </c>
      <c r="AJ304">
        <v>42947243.158142097</v>
      </c>
      <c r="AK304">
        <v>2717624.4902954102</v>
      </c>
      <c r="AL304">
        <v>0.48215627893363999</v>
      </c>
      <c r="AM304">
        <v>0.99023529818582001</v>
      </c>
      <c r="AN304">
        <v>-0.59259574813307803</v>
      </c>
      <c r="AO304" t="b">
        <f>FALSE()</f>
        <v>0</v>
      </c>
      <c r="AP304">
        <v>0.216452895044664</v>
      </c>
      <c r="AQ304">
        <v>0.98761901635387095</v>
      </c>
      <c r="AR304">
        <v>1.5459813574779999</v>
      </c>
      <c r="AS304" t="b">
        <f>FALSE()</f>
        <v>0</v>
      </c>
      <c r="AT304">
        <v>14</v>
      </c>
      <c r="AU304" t="s">
        <v>384</v>
      </c>
    </row>
    <row r="305" spans="1:47" ht="14.25" customHeight="1" x14ac:dyDescent="0.3">
      <c r="A305">
        <v>623</v>
      </c>
      <c r="B305">
        <v>73651349.566207901</v>
      </c>
      <c r="C305">
        <v>146388766.002716</v>
      </c>
      <c r="D305">
        <v>161819561.964874</v>
      </c>
      <c r="E305">
        <v>73590589.707870498</v>
      </c>
      <c r="F305">
        <v>56315964.964477502</v>
      </c>
      <c r="G305">
        <v>57567574.312896699</v>
      </c>
      <c r="H305">
        <v>76786874.863693193</v>
      </c>
      <c r="I305">
        <v>53931428.065054297</v>
      </c>
      <c r="J305">
        <v>1042005998.41888</v>
      </c>
      <c r="K305">
        <v>3092398562.8043499</v>
      </c>
      <c r="L305">
        <v>2334301489.47751</v>
      </c>
      <c r="M305">
        <v>241770595.830235</v>
      </c>
      <c r="N305">
        <v>117159634.219971</v>
      </c>
      <c r="O305">
        <v>194378173.43065801</v>
      </c>
      <c r="P305">
        <v>81044526.989563003</v>
      </c>
      <c r="Q305">
        <v>1520552889.4307699</v>
      </c>
      <c r="R305">
        <v>107435449.36956599</v>
      </c>
      <c r="S305">
        <v>101853398.26989</v>
      </c>
      <c r="T305">
        <v>10498531168.396</v>
      </c>
      <c r="U305">
        <v>178905991.53583801</v>
      </c>
      <c r="V305">
        <v>61036184.977401704</v>
      </c>
      <c r="W305">
        <v>150111221.533867</v>
      </c>
      <c r="X305">
        <v>169701188.886536</v>
      </c>
      <c r="Y305">
        <v>1476234108.1866801</v>
      </c>
      <c r="Z305">
        <v>48913228.1469879</v>
      </c>
      <c r="AA305">
        <v>78524755.016357407</v>
      </c>
      <c r="AB305">
        <v>45871237.5425568</v>
      </c>
      <c r="AC305">
        <v>505751488.96337903</v>
      </c>
      <c r="AD305">
        <v>137055207.14212</v>
      </c>
      <c r="AE305">
        <v>455355298.37365699</v>
      </c>
      <c r="AF305">
        <v>115194404.35354599</v>
      </c>
      <c r="AG305">
        <v>803158223.51251197</v>
      </c>
      <c r="AH305">
        <v>129872938.20193499</v>
      </c>
      <c r="AI305">
        <v>114404653.461749</v>
      </c>
      <c r="AJ305">
        <v>735118679.08792102</v>
      </c>
      <c r="AK305">
        <v>75650452.058059707</v>
      </c>
      <c r="AL305">
        <v>9.3203123743455199E-2</v>
      </c>
      <c r="AM305">
        <v>0.99023529818582001</v>
      </c>
      <c r="AN305">
        <v>-2.1609962723046099</v>
      </c>
      <c r="AO305" t="b">
        <f>FALSE()</f>
        <v>0</v>
      </c>
      <c r="AP305">
        <v>0.35183518821736098</v>
      </c>
      <c r="AQ305">
        <v>0.98761901635387095</v>
      </c>
      <c r="AR305">
        <v>2.0486734893842802</v>
      </c>
      <c r="AS305" t="b">
        <f>FALSE()</f>
        <v>0</v>
      </c>
      <c r="AT305">
        <v>69</v>
      </c>
      <c r="AU305" t="s">
        <v>385</v>
      </c>
    </row>
    <row r="306" spans="1:47" ht="14.25" customHeight="1" x14ac:dyDescent="0.3">
      <c r="A306">
        <v>624</v>
      </c>
      <c r="B306">
        <v>42068129</v>
      </c>
      <c r="C306">
        <v>19536011.8046875</v>
      </c>
      <c r="D306">
        <v>23384874.154296901</v>
      </c>
      <c r="E306">
        <v>19113891</v>
      </c>
      <c r="F306">
        <v>54569384</v>
      </c>
      <c r="G306">
        <v>24415139.214843798</v>
      </c>
      <c r="H306">
        <v>21971530.409179699</v>
      </c>
      <c r="I306">
        <v>50231389.237304702</v>
      </c>
      <c r="J306">
        <v>46770177</v>
      </c>
      <c r="K306">
        <v>4617065.88818359</v>
      </c>
      <c r="L306">
        <v>21233212.2568359</v>
      </c>
      <c r="M306">
        <v>26906891.174682599</v>
      </c>
      <c r="N306">
        <v>10923381.404785199</v>
      </c>
      <c r="O306">
        <v>38501332.424011201</v>
      </c>
      <c r="P306">
        <v>17657828.5314941</v>
      </c>
      <c r="Q306">
        <v>15568172.8662109</v>
      </c>
      <c r="R306">
        <v>49523153.630249001</v>
      </c>
      <c r="S306">
        <v>36082315.090362497</v>
      </c>
      <c r="T306">
        <v>1156478.3740234401</v>
      </c>
      <c r="U306">
        <v>52409466</v>
      </c>
      <c r="V306">
        <v>84208404</v>
      </c>
      <c r="W306">
        <v>46752616</v>
      </c>
      <c r="X306">
        <v>32964409</v>
      </c>
      <c r="Y306">
        <v>19455554.415100101</v>
      </c>
      <c r="Z306">
        <v>45367241</v>
      </c>
      <c r="AA306">
        <v>85195025</v>
      </c>
      <c r="AB306">
        <v>28749327.144531202</v>
      </c>
      <c r="AC306">
        <v>41001934.205078103</v>
      </c>
      <c r="AD306">
        <v>28103325.246093798</v>
      </c>
      <c r="AE306">
        <v>11383642.3327637</v>
      </c>
      <c r="AF306">
        <v>21943134.6796875</v>
      </c>
      <c r="AG306">
        <v>35645786.575195298</v>
      </c>
      <c r="AH306">
        <v>35925834.431640603</v>
      </c>
      <c r="AI306">
        <v>8173243.4614257803</v>
      </c>
      <c r="AJ306">
        <v>33457817</v>
      </c>
      <c r="AK306">
        <v>80191246</v>
      </c>
      <c r="AL306">
        <v>0.18821752706405401</v>
      </c>
      <c r="AM306">
        <v>0.99023529818582001</v>
      </c>
      <c r="AN306">
        <v>0.450704123114399</v>
      </c>
      <c r="AO306" t="b">
        <f>FALSE()</f>
        <v>0</v>
      </c>
      <c r="AP306">
        <v>0.33690899756578602</v>
      </c>
      <c r="AQ306">
        <v>0.98761901635387095</v>
      </c>
      <c r="AR306">
        <v>0.42169327867606798</v>
      </c>
      <c r="AS306" t="b">
        <f>FALSE()</f>
        <v>0</v>
      </c>
      <c r="AT306">
        <v>4</v>
      </c>
      <c r="AU306" t="s">
        <v>386</v>
      </c>
    </row>
    <row r="307" spans="1:47" ht="14.25" customHeight="1" x14ac:dyDescent="0.3">
      <c r="A307">
        <v>625</v>
      </c>
      <c r="B307">
        <v>167131.95535850499</v>
      </c>
      <c r="C307">
        <v>27829.836608886701</v>
      </c>
      <c r="D307">
        <v>118027.66822814901</v>
      </c>
      <c r="E307">
        <v>213216.950531006</v>
      </c>
      <c r="F307">
        <v>2777524</v>
      </c>
      <c r="G307">
        <v>143301.345184326</v>
      </c>
      <c r="H307">
        <v>227187.21090698201</v>
      </c>
      <c r="I307">
        <v>117523.676292419</v>
      </c>
      <c r="J307">
        <v>325273.94119262701</v>
      </c>
      <c r="K307">
        <v>111099.686035156</v>
      </c>
      <c r="L307">
        <v>980795.42993164097</v>
      </c>
      <c r="M307">
        <v>316785.86425781198</v>
      </c>
      <c r="N307">
        <v>283229.66905212402</v>
      </c>
      <c r="O307">
        <v>190618.976837158</v>
      </c>
      <c r="P307">
        <v>20605.263183593801</v>
      </c>
      <c r="Q307">
        <v>62076.549316406199</v>
      </c>
      <c r="R307">
        <v>162339.28039550799</v>
      </c>
      <c r="S307">
        <v>101488.196594238</v>
      </c>
      <c r="T307">
        <v>123114.71989440901</v>
      </c>
      <c r="U307">
        <v>74544.159378051801</v>
      </c>
      <c r="V307">
        <v>74472.161666870103</v>
      </c>
      <c r="W307">
        <v>174636.47299194301</v>
      </c>
      <c r="X307">
        <v>67869.387405395493</v>
      </c>
      <c r="Y307">
        <v>301073.97924804699</v>
      </c>
      <c r="Z307">
        <v>215874.391784668</v>
      </c>
      <c r="AA307">
        <v>180662.88546752901</v>
      </c>
      <c r="AB307">
        <v>79053.428985595703</v>
      </c>
      <c r="AC307">
        <v>78186.3603515625</v>
      </c>
      <c r="AD307">
        <v>566854.54402160598</v>
      </c>
      <c r="AE307">
        <v>68463.776245117202</v>
      </c>
      <c r="AF307">
        <v>91588.474365234404</v>
      </c>
      <c r="AG307">
        <v>136195.488037109</v>
      </c>
      <c r="AH307">
        <v>117205.182128906</v>
      </c>
      <c r="AI307">
        <v>146973.43286132801</v>
      </c>
      <c r="AJ307">
        <v>501874.22900390602</v>
      </c>
      <c r="AK307">
        <v>279983.19451904303</v>
      </c>
      <c r="AL307">
        <v>0.49458241090341298</v>
      </c>
      <c r="AM307">
        <v>0.99023529818582001</v>
      </c>
      <c r="AN307">
        <v>0.88517745612082399</v>
      </c>
      <c r="AO307" t="b">
        <f>FALSE()</f>
        <v>0</v>
      </c>
      <c r="AP307">
        <v>0.25905987810831599</v>
      </c>
      <c r="AQ307">
        <v>0.98761901635387095</v>
      </c>
      <c r="AR307">
        <v>-0.62200160870878696</v>
      </c>
      <c r="AS307" t="b">
        <f>FALSE()</f>
        <v>0</v>
      </c>
      <c r="AT307">
        <v>3</v>
      </c>
      <c r="AU307" t="s">
        <v>387</v>
      </c>
    </row>
    <row r="308" spans="1:47" ht="14.25" customHeight="1" x14ac:dyDescent="0.3">
      <c r="A308">
        <v>626</v>
      </c>
      <c r="B308">
        <v>63695693.6318359</v>
      </c>
      <c r="C308">
        <v>17221028.5747681</v>
      </c>
      <c r="D308">
        <v>36904415.197326697</v>
      </c>
      <c r="E308">
        <v>25279579.285278302</v>
      </c>
      <c r="F308">
        <v>51967023.833984397</v>
      </c>
      <c r="G308">
        <v>31863186.626220699</v>
      </c>
      <c r="H308">
        <v>35979419.742431603</v>
      </c>
      <c r="I308">
        <v>63350230.179962203</v>
      </c>
      <c r="J308">
        <v>82732480.647766098</v>
      </c>
      <c r="K308">
        <v>19258935.661743201</v>
      </c>
      <c r="L308">
        <v>75483615.811401397</v>
      </c>
      <c r="M308">
        <v>59920899.499633797</v>
      </c>
      <c r="N308">
        <v>26812421.3360596</v>
      </c>
      <c r="O308">
        <v>119321246.786163</v>
      </c>
      <c r="P308">
        <v>14690766.406349201</v>
      </c>
      <c r="Q308">
        <v>61011427.2137146</v>
      </c>
      <c r="R308">
        <v>106405829.741791</v>
      </c>
      <c r="S308">
        <v>95572352.330047607</v>
      </c>
      <c r="T308">
        <v>13422782.865539599</v>
      </c>
      <c r="U308">
        <v>65935927.424926803</v>
      </c>
      <c r="V308">
        <v>73570059.251220703</v>
      </c>
      <c r="W308">
        <v>54811394.752685502</v>
      </c>
      <c r="X308">
        <v>38265285.620971702</v>
      </c>
      <c r="Y308">
        <v>28023732.280578598</v>
      </c>
      <c r="Z308">
        <v>70071249.902099594</v>
      </c>
      <c r="AA308">
        <v>118097070.988086</v>
      </c>
      <c r="AB308">
        <v>30160923.112695299</v>
      </c>
      <c r="AC308">
        <v>83032259.821777299</v>
      </c>
      <c r="AD308">
        <v>20463995.712158199</v>
      </c>
      <c r="AE308">
        <v>5765115.96240234</v>
      </c>
      <c r="AF308">
        <v>49133013.8505859</v>
      </c>
      <c r="AG308">
        <v>113208332.16491701</v>
      </c>
      <c r="AH308">
        <v>106198029.943115</v>
      </c>
      <c r="AI308">
        <v>24686702.988037098</v>
      </c>
      <c r="AJ308">
        <v>69376779.687744096</v>
      </c>
      <c r="AK308">
        <v>243929544.65429699</v>
      </c>
      <c r="AL308">
        <v>0.19882009495825001</v>
      </c>
      <c r="AM308">
        <v>0.99023529818582001</v>
      </c>
      <c r="AN308">
        <v>-0.50018447855038695</v>
      </c>
      <c r="AO308" t="b">
        <f>FALSE()</f>
        <v>0</v>
      </c>
      <c r="AP308">
        <v>0.34554629002471099</v>
      </c>
      <c r="AQ308">
        <v>0.98761901635387095</v>
      </c>
      <c r="AR308">
        <v>-0.53983504821486705</v>
      </c>
      <c r="AS308" t="b">
        <f>FALSE()</f>
        <v>0</v>
      </c>
      <c r="AT308">
        <v>9</v>
      </c>
      <c r="AU308" t="s">
        <v>388</v>
      </c>
    </row>
    <row r="309" spans="1:47" ht="14.25" customHeight="1" x14ac:dyDescent="0.3">
      <c r="A309">
        <v>628</v>
      </c>
      <c r="B309">
        <v>243746.79595947301</v>
      </c>
      <c r="C309">
        <v>224235.23510742199</v>
      </c>
      <c r="D309">
        <v>97965.712158203096</v>
      </c>
      <c r="E309">
        <v>211694.51660156201</v>
      </c>
      <c r="F309">
        <v>366631.66143798799</v>
      </c>
      <c r="G309">
        <v>206528.85266113299</v>
      </c>
      <c r="H309">
        <v>285285.28332519502</v>
      </c>
      <c r="I309">
        <v>204903.964233398</v>
      </c>
      <c r="J309">
        <v>188356.93957519499</v>
      </c>
      <c r="K309">
        <v>1422645.9838867199</v>
      </c>
      <c r="L309">
        <v>885012.67749023403</v>
      </c>
      <c r="M309">
        <v>87154.305114746094</v>
      </c>
      <c r="N309">
        <v>169467.092041016</v>
      </c>
      <c r="O309">
        <v>118595.640380859</v>
      </c>
      <c r="P309">
        <v>93760.307128906206</v>
      </c>
      <c r="Q309">
        <v>192684.27783203099</v>
      </c>
      <c r="R309">
        <v>249204.25091552699</v>
      </c>
      <c r="S309">
        <v>163948.38183593799</v>
      </c>
      <c r="T309">
        <v>4495791.6347656203</v>
      </c>
      <c r="U309">
        <v>197303.314453125</v>
      </c>
      <c r="V309">
        <v>281216.89160156198</v>
      </c>
      <c r="W309">
        <v>232116.695922852</v>
      </c>
      <c r="X309">
        <v>177060.682006836</v>
      </c>
      <c r="Y309">
        <v>680205.69763183605</v>
      </c>
      <c r="Z309">
        <v>315536.923828125</v>
      </c>
      <c r="AA309">
        <v>403482.80920410203</v>
      </c>
      <c r="AB309">
        <v>320822.338256836</v>
      </c>
      <c r="AC309">
        <v>260090.52050781201</v>
      </c>
      <c r="AD309">
        <v>75526.037475585894</v>
      </c>
      <c r="AE309">
        <v>131550.149780273</v>
      </c>
      <c r="AF309">
        <v>41339.508300781199</v>
      </c>
      <c r="AG309">
        <v>593056.74316406203</v>
      </c>
      <c r="AH309">
        <v>72652.786010742202</v>
      </c>
      <c r="AI309">
        <v>78807.279724121094</v>
      </c>
      <c r="AJ309">
        <v>363509.81036377</v>
      </c>
      <c r="AK309">
        <v>101532.59667968799</v>
      </c>
      <c r="AL309">
        <v>0.33674066100250999</v>
      </c>
      <c r="AM309">
        <v>0.99023529818582001</v>
      </c>
      <c r="AN309">
        <v>-0.73706141447446705</v>
      </c>
      <c r="AO309" t="b">
        <f>FALSE()</f>
        <v>0</v>
      </c>
      <c r="AP309">
        <v>0.202987927008977</v>
      </c>
      <c r="AQ309">
        <v>0.98761901635387095</v>
      </c>
      <c r="AR309">
        <v>2.0477525669896601</v>
      </c>
      <c r="AS309" t="b">
        <f>FALSE()</f>
        <v>0</v>
      </c>
      <c r="AT309">
        <v>4</v>
      </c>
      <c r="AU309" t="s">
        <v>389</v>
      </c>
    </row>
    <row r="310" spans="1:47" ht="14.25" customHeight="1" x14ac:dyDescent="0.3">
      <c r="A310">
        <v>632</v>
      </c>
      <c r="B310">
        <v>3184793410</v>
      </c>
      <c r="C310">
        <v>3504476000</v>
      </c>
      <c r="D310">
        <v>2642928100</v>
      </c>
      <c r="E310">
        <v>2488308490</v>
      </c>
      <c r="F310">
        <v>2294069420</v>
      </c>
      <c r="G310">
        <v>2548331630</v>
      </c>
      <c r="H310">
        <v>3024940290</v>
      </c>
      <c r="I310">
        <v>2852409900</v>
      </c>
      <c r="J310">
        <v>388460510</v>
      </c>
      <c r="K310">
        <v>171225414</v>
      </c>
      <c r="L310">
        <v>451247170</v>
      </c>
      <c r="M310">
        <v>732751860</v>
      </c>
      <c r="N310">
        <v>974114090</v>
      </c>
      <c r="O310">
        <v>1233137650</v>
      </c>
      <c r="P310">
        <v>975236770</v>
      </c>
      <c r="Q310">
        <v>331700530</v>
      </c>
      <c r="R310">
        <v>1713793070</v>
      </c>
      <c r="S310">
        <v>1331484910</v>
      </c>
      <c r="T310">
        <v>18019468.3247681</v>
      </c>
      <c r="U310">
        <v>2736403570</v>
      </c>
      <c r="V310">
        <v>2699808800</v>
      </c>
      <c r="W310">
        <v>2822933150</v>
      </c>
      <c r="X310">
        <v>2846148600</v>
      </c>
      <c r="Y310">
        <v>2978587900</v>
      </c>
      <c r="Z310">
        <v>2999379800</v>
      </c>
      <c r="AA310">
        <v>3605120400</v>
      </c>
      <c r="AB310">
        <v>3769878000</v>
      </c>
      <c r="AC310">
        <v>1934735320</v>
      </c>
      <c r="AD310">
        <v>1489613000</v>
      </c>
      <c r="AE310">
        <v>801049320</v>
      </c>
      <c r="AF310">
        <v>1147107530</v>
      </c>
      <c r="AG310">
        <v>1359619050</v>
      </c>
      <c r="AH310">
        <v>1309773150</v>
      </c>
      <c r="AI310">
        <v>1666632550</v>
      </c>
      <c r="AJ310">
        <v>2126562910</v>
      </c>
      <c r="AK310">
        <v>1492323250</v>
      </c>
      <c r="AL310" s="11">
        <v>1.0882078582685801E-6</v>
      </c>
      <c r="AM310">
        <v>2.9055149815771002E-4</v>
      </c>
      <c r="AN310">
        <v>1.5345506604482799</v>
      </c>
      <c r="AO310" t="b">
        <f>FALSE()</f>
        <v>0</v>
      </c>
      <c r="AP310">
        <v>1.2668148892303101E-3</v>
      </c>
      <c r="AQ310">
        <v>0.33443913075680098</v>
      </c>
      <c r="AR310">
        <v>0.87698719216840204</v>
      </c>
      <c r="AS310" t="b">
        <f>FALSE()</f>
        <v>0</v>
      </c>
      <c r="AT310">
        <v>3</v>
      </c>
      <c r="AU310" t="s">
        <v>390</v>
      </c>
    </row>
    <row r="311" spans="1:47" ht="14.25" customHeight="1" x14ac:dyDescent="0.3">
      <c r="A311">
        <v>634</v>
      </c>
      <c r="B311">
        <v>71505207.642944306</v>
      </c>
      <c r="C311">
        <v>66106223.419311501</v>
      </c>
      <c r="D311">
        <v>65740661.783569299</v>
      </c>
      <c r="E311">
        <v>62623152.794555701</v>
      </c>
      <c r="F311">
        <v>57285212.284057602</v>
      </c>
      <c r="G311">
        <v>65656817.270263702</v>
      </c>
      <c r="H311">
        <v>84305340.144287094</v>
      </c>
      <c r="I311">
        <v>59898350.5400391</v>
      </c>
      <c r="J311">
        <v>123105958.776611</v>
      </c>
      <c r="K311">
        <v>149470726.298462</v>
      </c>
      <c r="L311">
        <v>144341193.21289101</v>
      </c>
      <c r="M311">
        <v>66386120.736694299</v>
      </c>
      <c r="N311">
        <v>63412174.639343299</v>
      </c>
      <c r="O311">
        <v>49247421.182128899</v>
      </c>
      <c r="P311">
        <v>52587691.371093802</v>
      </c>
      <c r="Q311">
        <v>56633735.1102295</v>
      </c>
      <c r="R311">
        <v>45926159.855773903</v>
      </c>
      <c r="S311">
        <v>45279495.221923798</v>
      </c>
      <c r="T311">
        <v>113052414.44165</v>
      </c>
      <c r="U311">
        <v>26061050.519897498</v>
      </c>
      <c r="V311">
        <v>25140885.0634766</v>
      </c>
      <c r="W311">
        <v>28271216.413208</v>
      </c>
      <c r="X311">
        <v>41668898.100708</v>
      </c>
      <c r="Y311">
        <v>109156600.869141</v>
      </c>
      <c r="Z311">
        <v>25386291.246826202</v>
      </c>
      <c r="AA311">
        <v>22426143.106689502</v>
      </c>
      <c r="AB311">
        <v>20279398.019775402</v>
      </c>
      <c r="AC311">
        <v>52251603.395507798</v>
      </c>
      <c r="AD311">
        <v>21555926.6135864</v>
      </c>
      <c r="AE311">
        <v>35718609.588012703</v>
      </c>
      <c r="AF311">
        <v>25817096.498596199</v>
      </c>
      <c r="AG311">
        <v>80007491.944397002</v>
      </c>
      <c r="AH311">
        <v>26933548.029541001</v>
      </c>
      <c r="AI311">
        <v>31067165.8447266</v>
      </c>
      <c r="AJ311">
        <v>68811097.955749497</v>
      </c>
      <c r="AK311">
        <v>24384760.497558601</v>
      </c>
      <c r="AL311">
        <v>0.90216156448955798</v>
      </c>
      <c r="AM311">
        <v>0.99023529818582001</v>
      </c>
      <c r="AN311">
        <v>-3.70219304648432E-2</v>
      </c>
      <c r="AO311" t="b">
        <f>FALSE()</f>
        <v>0</v>
      </c>
      <c r="AP311">
        <v>0.72896089200165304</v>
      </c>
      <c r="AQ311">
        <v>0.98761901635387095</v>
      </c>
      <c r="AR311">
        <v>0.166692839616014</v>
      </c>
      <c r="AS311" t="b">
        <f>FALSE()</f>
        <v>0</v>
      </c>
      <c r="AT311">
        <v>7</v>
      </c>
      <c r="AU311" t="s">
        <v>391</v>
      </c>
    </row>
    <row r="312" spans="1:47" ht="14.25" customHeight="1" x14ac:dyDescent="0.3">
      <c r="A312">
        <v>636</v>
      </c>
      <c r="B312">
        <v>1487576.1259765599</v>
      </c>
      <c r="C312">
        <v>1746509</v>
      </c>
      <c r="D312">
        <v>1595840.8613281201</v>
      </c>
      <c r="E312">
        <v>1236269.6386718799</v>
      </c>
      <c r="F312">
        <v>1255823</v>
      </c>
      <c r="G312">
        <v>1424724</v>
      </c>
      <c r="H312">
        <v>2850208</v>
      </c>
      <c r="I312">
        <v>1406216.2119140599</v>
      </c>
      <c r="J312">
        <v>2999598</v>
      </c>
      <c r="K312">
        <v>3554007</v>
      </c>
      <c r="L312">
        <v>3707821</v>
      </c>
      <c r="M312">
        <v>3240838</v>
      </c>
      <c r="N312">
        <v>5171879</v>
      </c>
      <c r="O312">
        <v>2267790.3701171898</v>
      </c>
      <c r="P312">
        <v>2874133</v>
      </c>
      <c r="Q312">
        <v>2589168</v>
      </c>
      <c r="R312">
        <v>1754527.4541015599</v>
      </c>
      <c r="S312">
        <v>2240595.1083984398</v>
      </c>
      <c r="T312">
        <v>4994668.1582031203</v>
      </c>
      <c r="U312">
        <v>1856438.8027343799</v>
      </c>
      <c r="V312">
        <v>1932106.3994140599</v>
      </c>
      <c r="W312">
        <v>1656202.9707031201</v>
      </c>
      <c r="X312">
        <v>3106526</v>
      </c>
      <c r="Y312">
        <v>5129860</v>
      </c>
      <c r="Z312">
        <v>1482072</v>
      </c>
      <c r="AA312">
        <v>1642712.3818359401</v>
      </c>
      <c r="AB312">
        <v>863934.65771484398</v>
      </c>
      <c r="AC312">
        <v>3129614.7197265602</v>
      </c>
      <c r="AD312">
        <v>1629486</v>
      </c>
      <c r="AE312">
        <v>1371705.3232421901</v>
      </c>
      <c r="AF312">
        <v>1543808</v>
      </c>
      <c r="AG312">
        <v>2743102</v>
      </c>
      <c r="AH312">
        <v>2092317</v>
      </c>
      <c r="AI312">
        <v>2208154.2724609398</v>
      </c>
      <c r="AJ312">
        <v>3353339</v>
      </c>
      <c r="AK312">
        <v>1749971.7724609401</v>
      </c>
      <c r="AL312">
        <v>1.9241370852360899E-3</v>
      </c>
      <c r="AM312">
        <v>0.42715843292241201</v>
      </c>
      <c r="AN312">
        <v>-0.775894668095368</v>
      </c>
      <c r="AO312" t="b">
        <f>FALSE()</f>
        <v>0</v>
      </c>
      <c r="AP312">
        <v>0.58068549287860205</v>
      </c>
      <c r="AQ312">
        <v>0.98761901635387095</v>
      </c>
      <c r="AR312">
        <v>0.193369690697135</v>
      </c>
      <c r="AS312" t="b">
        <f>FALSE()</f>
        <v>0</v>
      </c>
      <c r="AT312">
        <v>3</v>
      </c>
      <c r="AU312" t="s">
        <v>392</v>
      </c>
    </row>
    <row r="313" spans="1:47" ht="14.25" customHeight="1" x14ac:dyDescent="0.3">
      <c r="A313">
        <v>643</v>
      </c>
      <c r="B313">
        <v>19143494.746582001</v>
      </c>
      <c r="C313">
        <v>20706243.3974609</v>
      </c>
      <c r="D313">
        <v>16284990.529052701</v>
      </c>
      <c r="E313">
        <v>18336356.996490501</v>
      </c>
      <c r="F313">
        <v>17036851.167480499</v>
      </c>
      <c r="G313">
        <v>19307201.581192002</v>
      </c>
      <c r="H313">
        <v>27998434.6569824</v>
      </c>
      <c r="I313">
        <v>18240740.626770001</v>
      </c>
      <c r="J313">
        <v>25860866.4775391</v>
      </c>
      <c r="K313">
        <v>25705559.173339799</v>
      </c>
      <c r="L313">
        <v>24722639.6365356</v>
      </c>
      <c r="M313">
        <v>5377418.4090270996</v>
      </c>
      <c r="N313">
        <v>4032342.56390381</v>
      </c>
      <c r="O313">
        <v>5020578.2487182599</v>
      </c>
      <c r="P313">
        <v>4127265.0872192401</v>
      </c>
      <c r="Q313">
        <v>15820444.2191772</v>
      </c>
      <c r="R313">
        <v>3282042.88208008</v>
      </c>
      <c r="S313">
        <v>3851999.84802246</v>
      </c>
      <c r="T313">
        <v>33750460.723632798</v>
      </c>
      <c r="U313">
        <v>15657327.0965271</v>
      </c>
      <c r="V313">
        <v>19992403.3432617</v>
      </c>
      <c r="W313">
        <v>18991407.185852099</v>
      </c>
      <c r="X313">
        <v>20072589.9213867</v>
      </c>
      <c r="Y313">
        <v>44653023.615234397</v>
      </c>
      <c r="Z313">
        <v>10127627.551635699</v>
      </c>
      <c r="AA313">
        <v>12806113.5259399</v>
      </c>
      <c r="AB313">
        <v>14190609.3658142</v>
      </c>
      <c r="AC313">
        <v>8620139.3001709003</v>
      </c>
      <c r="AD313">
        <v>6080886.8864746103</v>
      </c>
      <c r="AE313">
        <v>6603621.0441284198</v>
      </c>
      <c r="AF313">
        <v>4720260.7318115197</v>
      </c>
      <c r="AG313">
        <v>14201010.995758099</v>
      </c>
      <c r="AH313">
        <v>7639296.17224121</v>
      </c>
      <c r="AI313">
        <v>7957483.7048950205</v>
      </c>
      <c r="AJ313">
        <v>13072632.517578101</v>
      </c>
      <c r="AK313">
        <v>5302981.8264160203</v>
      </c>
      <c r="AL313">
        <v>2.8015473911327002E-3</v>
      </c>
      <c r="AM313">
        <v>0.613538878658061</v>
      </c>
      <c r="AN313">
        <v>0.99240568677999297</v>
      </c>
      <c r="AO313" t="b">
        <f>FALSE()</f>
        <v>0</v>
      </c>
      <c r="AP313">
        <v>8.5137555275349697E-4</v>
      </c>
      <c r="AQ313">
        <v>0.227317272585184</v>
      </c>
      <c r="AR313">
        <v>1.3583741739750199</v>
      </c>
      <c r="AS313" t="b">
        <f>FALSE()</f>
        <v>0</v>
      </c>
      <c r="AT313">
        <v>6</v>
      </c>
      <c r="AU313" t="s">
        <v>393</v>
      </c>
    </row>
    <row r="314" spans="1:47" ht="14.25" customHeight="1" x14ac:dyDescent="0.3">
      <c r="A314">
        <v>644</v>
      </c>
      <c r="B314">
        <v>2987166.8594970698</v>
      </c>
      <c r="C314">
        <v>1229635.3623046901</v>
      </c>
      <c r="D314">
        <v>1238794.8916015599</v>
      </c>
      <c r="E314">
        <v>1205314.1571044901</v>
      </c>
      <c r="F314">
        <v>3716368.9482421898</v>
      </c>
      <c r="G314">
        <v>2033414.5140380899</v>
      </c>
      <c r="H314">
        <v>1637649.328125</v>
      </c>
      <c r="I314">
        <v>2822276.2299804701</v>
      </c>
      <c r="J314">
        <v>3268193.52978516</v>
      </c>
      <c r="K314">
        <v>319278.79339599598</v>
      </c>
      <c r="L314">
        <v>756148.37310791004</v>
      </c>
      <c r="M314">
        <v>1081329.3125</v>
      </c>
      <c r="N314">
        <v>1168922.81677246</v>
      </c>
      <c r="O314">
        <v>1378583.6719055199</v>
      </c>
      <c r="P314">
        <v>1041304.97281647</v>
      </c>
      <c r="Q314">
        <v>573413.30541992199</v>
      </c>
      <c r="R314">
        <v>2983282.5754394499</v>
      </c>
      <c r="S314">
        <v>2257695.8091125502</v>
      </c>
      <c r="T314">
        <v>104670.328369141</v>
      </c>
      <c r="U314">
        <v>3174708.5502929701</v>
      </c>
      <c r="V314">
        <v>5306920.21875</v>
      </c>
      <c r="W314">
        <v>1567525.3375244101</v>
      </c>
      <c r="X314">
        <v>1441537.07052612</v>
      </c>
      <c r="Y314">
        <v>1070366.4022216799</v>
      </c>
      <c r="Z314">
        <v>2212046.7321777302</v>
      </c>
      <c r="AA314">
        <v>4205564.6814453099</v>
      </c>
      <c r="AB314">
        <v>2059620.4443359401</v>
      </c>
      <c r="AC314">
        <v>3011993.79577637</v>
      </c>
      <c r="AD314">
        <v>1372213.76281738</v>
      </c>
      <c r="AE314">
        <v>454160.25256347703</v>
      </c>
      <c r="AF314">
        <v>1552602.1826171901</v>
      </c>
      <c r="AG314">
        <v>1586565.0322265599</v>
      </c>
      <c r="AH314">
        <v>1904003.0769042999</v>
      </c>
      <c r="AI314">
        <v>727203.60278320301</v>
      </c>
      <c r="AJ314">
        <v>1751007.80969238</v>
      </c>
      <c r="AK314">
        <v>2433294.1163330101</v>
      </c>
      <c r="AL314">
        <v>2.6597987221230301E-2</v>
      </c>
      <c r="AM314">
        <v>0.99023529818582001</v>
      </c>
      <c r="AN314">
        <v>0.80084235119298697</v>
      </c>
      <c r="AO314" t="b">
        <f>FALSE()</f>
        <v>0</v>
      </c>
      <c r="AP314">
        <v>0.24037060303765201</v>
      </c>
      <c r="AQ314">
        <v>0.98761901635387095</v>
      </c>
      <c r="AR314">
        <v>0.51525843731973697</v>
      </c>
      <c r="AS314" t="b">
        <f>FALSE()</f>
        <v>0</v>
      </c>
      <c r="AT314">
        <v>4</v>
      </c>
      <c r="AU314" t="s">
        <v>394</v>
      </c>
    </row>
    <row r="315" spans="1:47" ht="14.25" customHeight="1" x14ac:dyDescent="0.3">
      <c r="A315">
        <v>645</v>
      </c>
      <c r="B315">
        <v>15960960.8620605</v>
      </c>
      <c r="C315">
        <v>21535936.282470699</v>
      </c>
      <c r="D315">
        <v>19421515.987548798</v>
      </c>
      <c r="E315">
        <v>13831304.8287964</v>
      </c>
      <c r="F315">
        <v>14398131.9143066</v>
      </c>
      <c r="G315">
        <v>11990052.991601599</v>
      </c>
      <c r="H315">
        <v>19295701.674011201</v>
      </c>
      <c r="I315">
        <v>15829686.060058599</v>
      </c>
      <c r="J315">
        <v>60491420.034790002</v>
      </c>
      <c r="K315">
        <v>93475346.653808594</v>
      </c>
      <c r="L315">
        <v>88625110.782104507</v>
      </c>
      <c r="M315">
        <v>22564818.849487301</v>
      </c>
      <c r="N315">
        <v>15900247.8424072</v>
      </c>
      <c r="O315">
        <v>22199512.733978301</v>
      </c>
      <c r="P315">
        <v>15401260.6330566</v>
      </c>
      <c r="Q315">
        <v>55062181.302246101</v>
      </c>
      <c r="R315">
        <v>18431113.731323201</v>
      </c>
      <c r="S315">
        <v>16710442.619873</v>
      </c>
      <c r="T315">
        <v>222795654.44335899</v>
      </c>
      <c r="U315">
        <v>26656538.806640599</v>
      </c>
      <c r="V315">
        <v>25279553.2307739</v>
      </c>
      <c r="W315">
        <v>28543090.278076202</v>
      </c>
      <c r="X315">
        <v>30456998.566040002</v>
      </c>
      <c r="Y315">
        <v>82762242.246582001</v>
      </c>
      <c r="Z315">
        <v>13098983.2255859</v>
      </c>
      <c r="AA315">
        <v>28049792.752075199</v>
      </c>
      <c r="AB315">
        <v>20280438.050048798</v>
      </c>
      <c r="AC315">
        <v>33658325.006408699</v>
      </c>
      <c r="AD315">
        <v>17426644.7639465</v>
      </c>
      <c r="AE315">
        <v>32477686.739929199</v>
      </c>
      <c r="AF315">
        <v>22305634.668396</v>
      </c>
      <c r="AG315">
        <v>60431222.929504402</v>
      </c>
      <c r="AH315">
        <v>23444864.528564502</v>
      </c>
      <c r="AI315">
        <v>22803918.052490201</v>
      </c>
      <c r="AJ315">
        <v>53479679.9171753</v>
      </c>
      <c r="AK315">
        <v>18615761.668823201</v>
      </c>
      <c r="AL315">
        <v>0.14317461586132499</v>
      </c>
      <c r="AM315">
        <v>0.99023529818582001</v>
      </c>
      <c r="AN315">
        <v>-0.85385441880338897</v>
      </c>
      <c r="AO315" t="b">
        <f>FALSE()</f>
        <v>0</v>
      </c>
      <c r="AP315">
        <v>0.346602613292881</v>
      </c>
      <c r="AQ315">
        <v>0.98761901635387095</v>
      </c>
      <c r="AR315">
        <v>0.74762171605879302</v>
      </c>
      <c r="AS315" t="b">
        <f>FALSE()</f>
        <v>0</v>
      </c>
      <c r="AT315">
        <v>9</v>
      </c>
      <c r="AU315" t="s">
        <v>395</v>
      </c>
    </row>
    <row r="316" spans="1:47" ht="14.25" customHeight="1" x14ac:dyDescent="0.3">
      <c r="A316">
        <v>646</v>
      </c>
      <c r="B316">
        <v>86173990</v>
      </c>
      <c r="C316">
        <v>96359030</v>
      </c>
      <c r="D316">
        <v>70469940</v>
      </c>
      <c r="E316">
        <v>59393710</v>
      </c>
      <c r="F316">
        <v>45706800</v>
      </c>
      <c r="G316">
        <v>45967510</v>
      </c>
      <c r="H316">
        <v>77363240</v>
      </c>
      <c r="I316">
        <v>84933010</v>
      </c>
      <c r="J316">
        <v>79800330</v>
      </c>
      <c r="K316">
        <v>65298957.884277299</v>
      </c>
      <c r="L316">
        <v>76114223.231445298</v>
      </c>
      <c r="M316">
        <v>25420055.174804699</v>
      </c>
      <c r="N316">
        <v>29476471.6416016</v>
      </c>
      <c r="O316">
        <v>33528382.0927734</v>
      </c>
      <c r="P316">
        <v>23163564.1943359</v>
      </c>
      <c r="Q316">
        <v>30922874.676757801</v>
      </c>
      <c r="R316">
        <v>37996944</v>
      </c>
      <c r="S316">
        <v>25919214</v>
      </c>
      <c r="T316">
        <v>7705839.8168945303</v>
      </c>
      <c r="U316">
        <v>67354280</v>
      </c>
      <c r="V316">
        <v>75176030</v>
      </c>
      <c r="W316">
        <v>83570400</v>
      </c>
      <c r="X316">
        <v>58726810</v>
      </c>
      <c r="Y316">
        <v>59378320</v>
      </c>
      <c r="Z316">
        <v>87891080</v>
      </c>
      <c r="AA316">
        <v>98665990</v>
      </c>
      <c r="AB316">
        <v>95101660</v>
      </c>
      <c r="AC316">
        <v>81618800</v>
      </c>
      <c r="AD316">
        <v>62021242.908203103</v>
      </c>
      <c r="AE316">
        <v>62681070.465332001</v>
      </c>
      <c r="AF316">
        <v>73239024.361816406</v>
      </c>
      <c r="AG316">
        <v>83666910.684570298</v>
      </c>
      <c r="AH316">
        <v>80054677.325195298</v>
      </c>
      <c r="AI316">
        <v>82895487.404052705</v>
      </c>
      <c r="AJ316">
        <v>101038860</v>
      </c>
      <c r="AK316">
        <v>85118852.823059097</v>
      </c>
      <c r="AL316">
        <v>1.37482063991667E-4</v>
      </c>
      <c r="AM316">
        <v>3.34081415499752E-2</v>
      </c>
      <c r="AN316">
        <v>0.89348162936474096</v>
      </c>
      <c r="AO316" t="b">
        <f>FALSE()</f>
        <v>0</v>
      </c>
      <c r="AP316">
        <v>0.38361057800578502</v>
      </c>
      <c r="AQ316">
        <v>0.98761901635387095</v>
      </c>
      <c r="AR316">
        <v>-0.16905077018095599</v>
      </c>
      <c r="AS316" t="b">
        <f>FALSE()</f>
        <v>0</v>
      </c>
      <c r="AT316">
        <v>3</v>
      </c>
      <c r="AU316" t="s">
        <v>396</v>
      </c>
    </row>
    <row r="317" spans="1:47" ht="14.25" customHeight="1" x14ac:dyDescent="0.3">
      <c r="A317">
        <v>648</v>
      </c>
      <c r="B317">
        <v>1664431.8651123</v>
      </c>
      <c r="C317">
        <v>1949677.76098633</v>
      </c>
      <c r="D317">
        <v>1801548.7495117199</v>
      </c>
      <c r="E317">
        <v>1292712.9511718799</v>
      </c>
      <c r="F317">
        <v>1353142.18395996</v>
      </c>
      <c r="G317">
        <v>1492957.36572266</v>
      </c>
      <c r="H317">
        <v>3320385.671875</v>
      </c>
      <c r="I317">
        <v>1564285.53815918</v>
      </c>
      <c r="J317">
        <v>3245148.7080078102</v>
      </c>
      <c r="K317">
        <v>4169755.73120117</v>
      </c>
      <c r="L317">
        <v>4258716.1533203097</v>
      </c>
      <c r="M317">
        <v>3711494.2744140602</v>
      </c>
      <c r="N317">
        <v>6299530</v>
      </c>
      <c r="O317">
        <v>3034760.1464843801</v>
      </c>
      <c r="P317">
        <v>3606111.6162109398</v>
      </c>
      <c r="Q317">
        <v>3756708.49755859</v>
      </c>
      <c r="R317">
        <v>2225477.8974609398</v>
      </c>
      <c r="S317">
        <v>2751556.7246093801</v>
      </c>
      <c r="T317">
        <v>13842668.6367188</v>
      </c>
      <c r="U317">
        <v>2254134.5872802702</v>
      </c>
      <c r="V317">
        <v>2565738.2841796898</v>
      </c>
      <c r="W317">
        <v>2114078.21484375</v>
      </c>
      <c r="X317">
        <v>3576921.5168456999</v>
      </c>
      <c r="Y317">
        <v>6796618.1220703097</v>
      </c>
      <c r="Z317">
        <v>1557938.7734375</v>
      </c>
      <c r="AA317">
        <v>1837312.08203125</v>
      </c>
      <c r="AB317">
        <v>978368.99047851597</v>
      </c>
      <c r="AC317">
        <v>3258392.9071044899</v>
      </c>
      <c r="AD317">
        <v>1688019.3173828099</v>
      </c>
      <c r="AE317">
        <v>1692180.0761718799</v>
      </c>
      <c r="AF317">
        <v>1691857.47094727</v>
      </c>
      <c r="AG317">
        <v>2998761.48046875</v>
      </c>
      <c r="AH317">
        <v>2299597.47265625</v>
      </c>
      <c r="AI317">
        <v>2356122.47265625</v>
      </c>
      <c r="AJ317">
        <v>3524379.6582031199</v>
      </c>
      <c r="AK317">
        <v>1885234.6279296901</v>
      </c>
      <c r="AL317">
        <v>1.17535609638342E-4</v>
      </c>
      <c r="AM317">
        <v>2.92663667999471E-2</v>
      </c>
      <c r="AN317">
        <v>-0.93515706362446305</v>
      </c>
      <c r="AO317" t="b">
        <f>FALSE()</f>
        <v>0</v>
      </c>
      <c r="AP317">
        <v>0.25581691141199098</v>
      </c>
      <c r="AQ317">
        <v>0.98761901635387095</v>
      </c>
      <c r="AR317">
        <v>0.73154204144825397</v>
      </c>
      <c r="AS317" t="b">
        <f>FALSE()</f>
        <v>0</v>
      </c>
      <c r="AT317">
        <v>5</v>
      </c>
      <c r="AU317" t="s">
        <v>397</v>
      </c>
    </row>
    <row r="318" spans="1:47" ht="14.25" customHeight="1" x14ac:dyDescent="0.3">
      <c r="A318">
        <v>649</v>
      </c>
      <c r="B318">
        <v>672805.50012206996</v>
      </c>
      <c r="C318">
        <v>858532.74938964797</v>
      </c>
      <c r="D318">
        <v>1002201.75512695</v>
      </c>
      <c r="E318">
        <v>598882.515441895</v>
      </c>
      <c r="F318">
        <v>378602.95202636701</v>
      </c>
      <c r="G318">
        <v>398815.89154052699</v>
      </c>
      <c r="H318">
        <v>641085.48956298805</v>
      </c>
      <c r="I318">
        <v>720875.57598877</v>
      </c>
      <c r="J318">
        <v>5228986.4252929697</v>
      </c>
      <c r="K318">
        <v>8893452.5595703106</v>
      </c>
      <c r="L318">
        <v>10216300.215820299</v>
      </c>
      <c r="M318">
        <v>1799830.1507568399</v>
      </c>
      <c r="N318">
        <v>596564.71398925805</v>
      </c>
      <c r="O318">
        <v>855110.24291992199</v>
      </c>
      <c r="P318">
        <v>195929.097290039</v>
      </c>
      <c r="Q318">
        <v>4446465.2572021503</v>
      </c>
      <c r="R318">
        <v>321251.00097656198</v>
      </c>
      <c r="S318">
        <v>253703.02429199201</v>
      </c>
      <c r="T318">
        <v>9267644.52734375</v>
      </c>
      <c r="U318">
        <v>590873.43725585903</v>
      </c>
      <c r="V318">
        <v>592283.27319335903</v>
      </c>
      <c r="W318">
        <v>858848.33996581996</v>
      </c>
      <c r="X318">
        <v>869379.58374023403</v>
      </c>
      <c r="Y318">
        <v>17984590.723632801</v>
      </c>
      <c r="Z318">
        <v>399782.06933593802</v>
      </c>
      <c r="AA318">
        <v>472712.54553222703</v>
      </c>
      <c r="AB318">
        <v>347401.27838134801</v>
      </c>
      <c r="AC318">
        <v>4297171.1464843797</v>
      </c>
      <c r="AD318">
        <v>64273.541625976599</v>
      </c>
      <c r="AE318">
        <v>971424.63916015602</v>
      </c>
      <c r="AF318">
        <v>608771.78515625</v>
      </c>
      <c r="AG318">
        <v>11038200</v>
      </c>
      <c r="AH318">
        <v>484970.33886718698</v>
      </c>
      <c r="AI318">
        <v>513342.74682617199</v>
      </c>
      <c r="AJ318">
        <v>7240671.1689453097</v>
      </c>
      <c r="AK318">
        <v>289361.47045898403</v>
      </c>
      <c r="AL318">
        <v>0.17684815003238</v>
      </c>
      <c r="AM318">
        <v>0.99023529818582001</v>
      </c>
      <c r="AN318">
        <v>-1.3930518373088301</v>
      </c>
      <c r="AO318" t="b">
        <f>FALSE()</f>
        <v>0</v>
      </c>
      <c r="AP318">
        <v>0.78814775740673104</v>
      </c>
      <c r="AQ318">
        <v>0.98761901635387095</v>
      </c>
      <c r="AR318">
        <v>0.299046627583816</v>
      </c>
      <c r="AS318" t="b">
        <f>FALSE()</f>
        <v>0</v>
      </c>
      <c r="AT318">
        <v>4</v>
      </c>
      <c r="AU318" t="s">
        <v>398</v>
      </c>
    </row>
    <row r="319" spans="1:47" ht="14.25" customHeight="1" x14ac:dyDescent="0.3">
      <c r="A319">
        <v>650</v>
      </c>
      <c r="B319">
        <v>4561487336.9172201</v>
      </c>
      <c r="C319">
        <v>693707701.82684302</v>
      </c>
      <c r="D319">
        <v>3485424883.2932401</v>
      </c>
      <c r="E319">
        <v>2157461526.39854</v>
      </c>
      <c r="F319">
        <v>1874250379.2800901</v>
      </c>
      <c r="G319">
        <v>2796016254.2609901</v>
      </c>
      <c r="H319">
        <v>3252824640.45538</v>
      </c>
      <c r="I319">
        <v>1090117309.62012</v>
      </c>
      <c r="J319">
        <v>2231362172.5985699</v>
      </c>
      <c r="K319">
        <v>20333103.5158577</v>
      </c>
      <c r="L319">
        <v>21602091.015073799</v>
      </c>
      <c r="M319">
        <v>19435528.926296201</v>
      </c>
      <c r="N319">
        <v>16042811.976593001</v>
      </c>
      <c r="O319">
        <v>18217524.0828037</v>
      </c>
      <c r="P319">
        <v>15683537.214870499</v>
      </c>
      <c r="Q319">
        <v>23940264.1309769</v>
      </c>
      <c r="R319">
        <v>21395414.337432899</v>
      </c>
      <c r="S319">
        <v>16386168.015276</v>
      </c>
      <c r="T319">
        <v>131616467.349655</v>
      </c>
      <c r="U319">
        <v>11534044069.7057</v>
      </c>
      <c r="V319">
        <v>14810893293.7686</v>
      </c>
      <c r="W319">
        <v>14276763834.975599</v>
      </c>
      <c r="X319">
        <v>14543258410.761499</v>
      </c>
      <c r="Y319">
        <v>13099091715.257299</v>
      </c>
      <c r="Z319">
        <v>9226779138.6782799</v>
      </c>
      <c r="AA319">
        <v>5033799249.4238901</v>
      </c>
      <c r="AB319">
        <v>10482077679.406401</v>
      </c>
      <c r="AC319">
        <v>11454482.910720799</v>
      </c>
      <c r="AD319">
        <v>20984800.897504799</v>
      </c>
      <c r="AE319">
        <v>14184121.405004499</v>
      </c>
      <c r="AF319">
        <v>14189905.2590685</v>
      </c>
      <c r="AG319">
        <v>16394563.1273499</v>
      </c>
      <c r="AH319">
        <v>15957195.9927216</v>
      </c>
      <c r="AI319">
        <v>14436508.748649601</v>
      </c>
      <c r="AJ319">
        <v>17599494.974456798</v>
      </c>
      <c r="AK319">
        <v>18493132.551406901</v>
      </c>
      <c r="AL319" s="11">
        <v>1.382781444903E-9</v>
      </c>
      <c r="AM319" s="11">
        <v>3.96858274687162E-7</v>
      </c>
      <c r="AN319">
        <v>6.9996083095566499</v>
      </c>
      <c r="AO319" t="b">
        <f>TRUE()</f>
        <v>1</v>
      </c>
      <c r="AP319" s="11">
        <v>3.7166092425877702E-10</v>
      </c>
      <c r="AQ319" s="11">
        <v>1.12984920974668E-7</v>
      </c>
      <c r="AR319">
        <v>9.3402292194028806</v>
      </c>
      <c r="AS319" t="b">
        <f>TRUE()</f>
        <v>1</v>
      </c>
      <c r="AT319">
        <v>51</v>
      </c>
      <c r="AU319" t="s">
        <v>399</v>
      </c>
    </row>
    <row r="320" spans="1:47" ht="14.25" customHeight="1" x14ac:dyDescent="0.3">
      <c r="A320">
        <v>651</v>
      </c>
      <c r="B320">
        <v>3184793410</v>
      </c>
      <c r="C320">
        <v>3504476000</v>
      </c>
      <c r="D320">
        <v>2642928100</v>
      </c>
      <c r="E320">
        <v>2488308490</v>
      </c>
      <c r="F320">
        <v>2294069420</v>
      </c>
      <c r="G320">
        <v>2548331630</v>
      </c>
      <c r="H320">
        <v>3024940290</v>
      </c>
      <c r="I320">
        <v>2852409900</v>
      </c>
      <c r="J320">
        <v>388460510</v>
      </c>
      <c r="K320">
        <v>171225414</v>
      </c>
      <c r="L320">
        <v>451247170</v>
      </c>
      <c r="M320">
        <v>732751860</v>
      </c>
      <c r="N320">
        <v>974114090</v>
      </c>
      <c r="O320">
        <v>1233137650</v>
      </c>
      <c r="P320">
        <v>975236770</v>
      </c>
      <c r="Q320">
        <v>331700530</v>
      </c>
      <c r="R320">
        <v>1713793070</v>
      </c>
      <c r="S320">
        <v>1331484910</v>
      </c>
      <c r="T320">
        <v>18019468.3247681</v>
      </c>
      <c r="U320">
        <v>2736403570</v>
      </c>
      <c r="V320">
        <v>2699808800</v>
      </c>
      <c r="W320">
        <v>2822933150</v>
      </c>
      <c r="X320">
        <v>2846148600</v>
      </c>
      <c r="Y320">
        <v>2978587900</v>
      </c>
      <c r="Z320">
        <v>2999379800</v>
      </c>
      <c r="AA320">
        <v>3605120400</v>
      </c>
      <c r="AB320">
        <v>3769878000</v>
      </c>
      <c r="AC320">
        <v>1934735320</v>
      </c>
      <c r="AD320">
        <v>1489613000</v>
      </c>
      <c r="AE320">
        <v>801049320</v>
      </c>
      <c r="AF320">
        <v>1147107530</v>
      </c>
      <c r="AG320">
        <v>1359619050</v>
      </c>
      <c r="AH320">
        <v>1309773150</v>
      </c>
      <c r="AI320">
        <v>1666632550</v>
      </c>
      <c r="AJ320">
        <v>2126562910</v>
      </c>
      <c r="AK320">
        <v>1492323250</v>
      </c>
      <c r="AL320" s="11">
        <v>1.0882078582685801E-6</v>
      </c>
      <c r="AM320">
        <v>2.9055149815771002E-4</v>
      </c>
      <c r="AN320">
        <v>1.5345506604482799</v>
      </c>
      <c r="AO320" t="b">
        <f>FALSE()</f>
        <v>0</v>
      </c>
      <c r="AP320">
        <v>1.2668148892303101E-3</v>
      </c>
      <c r="AQ320">
        <v>0.33443913075680098</v>
      </c>
      <c r="AR320">
        <v>0.87698719216840204</v>
      </c>
      <c r="AS320" t="b">
        <f>FALSE()</f>
        <v>0</v>
      </c>
      <c r="AT320">
        <v>3</v>
      </c>
      <c r="AU320" t="s">
        <v>400</v>
      </c>
    </row>
    <row r="321" ht="14.25" customHeight="1" x14ac:dyDescent="0.3"/>
    <row r="322" ht="14.25" customHeight="1" x14ac:dyDescent="0.3"/>
    <row r="323" ht="14.25" customHeight="1" x14ac:dyDescent="0.3"/>
    <row r="324" ht="14.25" customHeight="1" x14ac:dyDescent="0.3"/>
    <row r="325" ht="14.25" customHeight="1" x14ac:dyDescent="0.3"/>
    <row r="326" ht="14.25" customHeight="1" x14ac:dyDescent="0.3"/>
    <row r="327" ht="14.25" customHeight="1" x14ac:dyDescent="0.3"/>
    <row r="328" ht="14.25" customHeight="1" x14ac:dyDescent="0.3"/>
    <row r="329" ht="14.25" customHeight="1" x14ac:dyDescent="0.3"/>
    <row r="330" ht="14.25" customHeight="1" x14ac:dyDescent="0.3"/>
    <row r="331" ht="14.25" customHeight="1" x14ac:dyDescent="0.3"/>
    <row r="332" ht="14.25" customHeight="1" x14ac:dyDescent="0.3"/>
    <row r="333" ht="14.25" customHeight="1" x14ac:dyDescent="0.3"/>
    <row r="334" ht="14.25" customHeight="1" x14ac:dyDescent="0.3"/>
    <row r="335" ht="14.25" customHeight="1" x14ac:dyDescent="0.3"/>
    <row r="336" ht="14.25" customHeight="1" x14ac:dyDescent="0.3"/>
    <row r="337" ht="14.25" customHeight="1" x14ac:dyDescent="0.3"/>
    <row r="338" ht="14.25" customHeight="1" x14ac:dyDescent="0.3"/>
    <row r="339" ht="14.25" customHeight="1" x14ac:dyDescent="0.3"/>
    <row r="340" ht="14.25" customHeight="1" x14ac:dyDescent="0.3"/>
    <row r="341" ht="14.25" customHeight="1" x14ac:dyDescent="0.3"/>
    <row r="342" ht="14.25" customHeight="1" x14ac:dyDescent="0.3"/>
    <row r="343" ht="14.25" customHeight="1" x14ac:dyDescent="0.3"/>
    <row r="344" ht="14.25" customHeight="1" x14ac:dyDescent="0.3"/>
    <row r="345" ht="14.25" customHeight="1" x14ac:dyDescent="0.3"/>
    <row r="346" ht="14.25" customHeight="1" x14ac:dyDescent="0.3"/>
    <row r="347" ht="14.25" customHeight="1" x14ac:dyDescent="0.3"/>
    <row r="348" ht="14.25" customHeight="1" x14ac:dyDescent="0.3"/>
    <row r="349" ht="14.25" customHeight="1" x14ac:dyDescent="0.3"/>
    <row r="350" ht="14.25" customHeight="1" x14ac:dyDescent="0.3"/>
    <row r="351" ht="14.25" customHeight="1" x14ac:dyDescent="0.3"/>
    <row r="352" ht="14.25" customHeight="1" x14ac:dyDescent="0.3"/>
    <row r="353" ht="14.25" customHeight="1" x14ac:dyDescent="0.3"/>
    <row r="354" ht="14.25" customHeight="1" x14ac:dyDescent="0.3"/>
    <row r="355" ht="14.25" customHeight="1" x14ac:dyDescent="0.3"/>
    <row r="356" ht="14.25" customHeight="1" x14ac:dyDescent="0.3"/>
    <row r="357" ht="14.25" customHeight="1" x14ac:dyDescent="0.3"/>
    <row r="358" ht="14.25" customHeight="1" x14ac:dyDescent="0.3"/>
    <row r="359" ht="14.25" customHeight="1" x14ac:dyDescent="0.3"/>
    <row r="360" ht="14.25" customHeight="1" x14ac:dyDescent="0.3"/>
    <row r="361" ht="14.25" customHeight="1" x14ac:dyDescent="0.3"/>
    <row r="362" ht="14.25" customHeight="1" x14ac:dyDescent="0.3"/>
    <row r="363" ht="14.25" customHeight="1" x14ac:dyDescent="0.3"/>
    <row r="364" ht="14.25" customHeight="1" x14ac:dyDescent="0.3"/>
    <row r="365" ht="14.25" customHeight="1" x14ac:dyDescent="0.3"/>
    <row r="366" ht="14.25" customHeight="1" x14ac:dyDescent="0.3"/>
    <row r="367" ht="14.25" customHeight="1" x14ac:dyDescent="0.3"/>
    <row r="368" ht="14.25" customHeight="1" x14ac:dyDescent="0.3"/>
    <row r="369" ht="14.25" customHeight="1" x14ac:dyDescent="0.3"/>
    <row r="370" ht="14.25" customHeight="1" x14ac:dyDescent="0.3"/>
    <row r="371" ht="14.25" customHeight="1" x14ac:dyDescent="0.3"/>
    <row r="372" ht="14.25" customHeight="1" x14ac:dyDescent="0.3"/>
    <row r="373" ht="14.25" customHeight="1" x14ac:dyDescent="0.3"/>
    <row r="374" ht="14.25" customHeight="1" x14ac:dyDescent="0.3"/>
    <row r="375" ht="14.25" customHeight="1" x14ac:dyDescent="0.3"/>
    <row r="376" ht="14.25" customHeight="1" x14ac:dyDescent="0.3"/>
    <row r="377" ht="14.25" customHeight="1" x14ac:dyDescent="0.3"/>
    <row r="378" ht="14.25" customHeight="1" x14ac:dyDescent="0.3"/>
    <row r="379" ht="14.25" customHeight="1" x14ac:dyDescent="0.3"/>
    <row r="380" ht="14.25" customHeight="1" x14ac:dyDescent="0.3"/>
    <row r="381" ht="14.25" customHeight="1" x14ac:dyDescent="0.3"/>
    <row r="382" ht="14.25" customHeight="1" x14ac:dyDescent="0.3"/>
    <row r="383" ht="14.25" customHeight="1" x14ac:dyDescent="0.3"/>
    <row r="384" ht="14.25" customHeight="1" x14ac:dyDescent="0.3"/>
    <row r="385" ht="14.25" customHeight="1" x14ac:dyDescent="0.3"/>
    <row r="386" ht="14.25" customHeight="1" x14ac:dyDescent="0.3"/>
    <row r="387" ht="14.25" customHeight="1" x14ac:dyDescent="0.3"/>
    <row r="388" ht="14.25" customHeight="1" x14ac:dyDescent="0.3"/>
    <row r="389" ht="14.25" customHeight="1" x14ac:dyDescent="0.3"/>
    <row r="390" ht="14.25" customHeight="1" x14ac:dyDescent="0.3"/>
    <row r="391" ht="14.25" customHeight="1" x14ac:dyDescent="0.3"/>
    <row r="392" ht="14.25" customHeight="1" x14ac:dyDescent="0.3"/>
    <row r="393" ht="14.25" customHeight="1" x14ac:dyDescent="0.3"/>
    <row r="394" ht="14.25" customHeight="1" x14ac:dyDescent="0.3"/>
    <row r="395" ht="14.25" customHeight="1" x14ac:dyDescent="0.3"/>
    <row r="396" ht="14.25" customHeight="1" x14ac:dyDescent="0.3"/>
    <row r="397" ht="14.25" customHeight="1" x14ac:dyDescent="0.3"/>
    <row r="398" ht="14.25" customHeight="1" x14ac:dyDescent="0.3"/>
    <row r="399" ht="14.25" customHeight="1" x14ac:dyDescent="0.3"/>
    <row r="400" ht="14.25" customHeight="1" x14ac:dyDescent="0.3"/>
    <row r="401" ht="14.25" customHeight="1" x14ac:dyDescent="0.3"/>
    <row r="402" ht="14.25" customHeight="1" x14ac:dyDescent="0.3"/>
    <row r="403" ht="14.25" customHeight="1" x14ac:dyDescent="0.3"/>
    <row r="404" ht="14.25" customHeight="1" x14ac:dyDescent="0.3"/>
    <row r="405" ht="14.25" customHeight="1" x14ac:dyDescent="0.3"/>
    <row r="406" ht="14.25" customHeight="1" x14ac:dyDescent="0.3"/>
    <row r="407" ht="14.25" customHeight="1" x14ac:dyDescent="0.3"/>
    <row r="408" ht="14.25" customHeight="1" x14ac:dyDescent="0.3"/>
    <row r="409" ht="14.25" customHeight="1" x14ac:dyDescent="0.3"/>
    <row r="410" ht="14.25" customHeight="1" x14ac:dyDescent="0.3"/>
    <row r="411" ht="14.25" customHeight="1" x14ac:dyDescent="0.3"/>
    <row r="412" ht="14.25" customHeight="1" x14ac:dyDescent="0.3"/>
    <row r="413" ht="14.25" customHeight="1" x14ac:dyDescent="0.3"/>
    <row r="414" ht="14.25" customHeight="1" x14ac:dyDescent="0.3"/>
    <row r="415" ht="14.25" customHeight="1" x14ac:dyDescent="0.3"/>
    <row r="416" ht="14.25" customHeight="1" x14ac:dyDescent="0.3"/>
    <row r="417" ht="14.25" customHeight="1" x14ac:dyDescent="0.3"/>
    <row r="418" ht="14.25" customHeight="1" x14ac:dyDescent="0.3"/>
    <row r="419" ht="14.25" customHeight="1" x14ac:dyDescent="0.3"/>
    <row r="420" ht="14.25" customHeight="1" x14ac:dyDescent="0.3"/>
    <row r="421" ht="14.25" customHeight="1" x14ac:dyDescent="0.3"/>
    <row r="422" ht="14.25" customHeight="1" x14ac:dyDescent="0.3"/>
    <row r="423" ht="14.25" customHeight="1" x14ac:dyDescent="0.3"/>
    <row r="424" ht="14.25" customHeight="1" x14ac:dyDescent="0.3"/>
    <row r="425" ht="14.25" customHeight="1" x14ac:dyDescent="0.3"/>
    <row r="426" ht="14.25" customHeight="1" x14ac:dyDescent="0.3"/>
    <row r="427" ht="14.25" customHeight="1" x14ac:dyDescent="0.3"/>
    <row r="428" ht="14.25" customHeight="1" x14ac:dyDescent="0.3"/>
    <row r="429" ht="14.25" customHeight="1" x14ac:dyDescent="0.3"/>
    <row r="430" ht="14.25" customHeight="1" x14ac:dyDescent="0.3"/>
    <row r="431" ht="14.25" customHeight="1" x14ac:dyDescent="0.3"/>
    <row r="432" ht="14.25" customHeight="1" x14ac:dyDescent="0.3"/>
    <row r="433" ht="14.25" customHeight="1" x14ac:dyDescent="0.3"/>
    <row r="434" ht="14.25" customHeight="1" x14ac:dyDescent="0.3"/>
    <row r="435" ht="14.25" customHeight="1" x14ac:dyDescent="0.3"/>
    <row r="436" ht="14.25" customHeight="1" x14ac:dyDescent="0.3"/>
    <row r="437" ht="14.25" customHeight="1" x14ac:dyDescent="0.3"/>
    <row r="438" ht="14.25" customHeight="1" x14ac:dyDescent="0.3"/>
    <row r="439" ht="14.25" customHeight="1" x14ac:dyDescent="0.3"/>
    <row r="440" ht="14.25" customHeight="1" x14ac:dyDescent="0.3"/>
    <row r="441" ht="14.25" customHeight="1" x14ac:dyDescent="0.3"/>
    <row r="442" ht="14.25" customHeight="1" x14ac:dyDescent="0.3"/>
    <row r="443" ht="14.25" customHeight="1" x14ac:dyDescent="0.3"/>
    <row r="444" ht="14.25" customHeight="1" x14ac:dyDescent="0.3"/>
    <row r="445" ht="14.25" customHeight="1" x14ac:dyDescent="0.3"/>
    <row r="446" ht="14.25" customHeight="1" x14ac:dyDescent="0.3"/>
    <row r="447" ht="14.25" customHeight="1" x14ac:dyDescent="0.3"/>
    <row r="448" ht="14.25" customHeight="1" x14ac:dyDescent="0.3"/>
    <row r="449" ht="14.25" customHeight="1" x14ac:dyDescent="0.3"/>
    <row r="450" ht="14.25" customHeight="1" x14ac:dyDescent="0.3"/>
    <row r="451" ht="14.25" customHeight="1" x14ac:dyDescent="0.3"/>
    <row r="452" ht="14.25" customHeight="1" x14ac:dyDescent="0.3"/>
    <row r="453" ht="14.25" customHeight="1" x14ac:dyDescent="0.3"/>
    <row r="454" ht="14.25" customHeight="1" x14ac:dyDescent="0.3"/>
    <row r="455" ht="14.25" customHeight="1" x14ac:dyDescent="0.3"/>
    <row r="456" ht="14.25" customHeight="1" x14ac:dyDescent="0.3"/>
    <row r="457" ht="14.25" customHeight="1" x14ac:dyDescent="0.3"/>
    <row r="458" ht="14.25" customHeight="1" x14ac:dyDescent="0.3"/>
    <row r="459" ht="14.25" customHeight="1" x14ac:dyDescent="0.3"/>
    <row r="460" ht="14.25" customHeight="1" x14ac:dyDescent="0.3"/>
    <row r="461" ht="14.25" customHeight="1" x14ac:dyDescent="0.3"/>
    <row r="462" ht="14.25" customHeight="1" x14ac:dyDescent="0.3"/>
    <row r="463" ht="14.25" customHeight="1" x14ac:dyDescent="0.3"/>
    <row r="464" ht="14.25" customHeight="1" x14ac:dyDescent="0.3"/>
    <row r="465" ht="14.25" customHeight="1" x14ac:dyDescent="0.3"/>
    <row r="466" ht="14.25" customHeight="1" x14ac:dyDescent="0.3"/>
    <row r="467" ht="14.25" customHeight="1" x14ac:dyDescent="0.3"/>
    <row r="468" ht="14.25" customHeight="1" x14ac:dyDescent="0.3"/>
    <row r="469" ht="14.25" customHeight="1" x14ac:dyDescent="0.3"/>
    <row r="470" ht="14.25" customHeight="1" x14ac:dyDescent="0.3"/>
    <row r="471" ht="14.25" customHeight="1" x14ac:dyDescent="0.3"/>
    <row r="472" ht="14.25" customHeight="1" x14ac:dyDescent="0.3"/>
    <row r="473" ht="14.25" customHeight="1" x14ac:dyDescent="0.3"/>
    <row r="474" ht="14.25" customHeight="1" x14ac:dyDescent="0.3"/>
    <row r="475" ht="14.25" customHeight="1" x14ac:dyDescent="0.3"/>
    <row r="476" ht="14.25" customHeight="1" x14ac:dyDescent="0.3"/>
    <row r="477" ht="14.25" customHeight="1" x14ac:dyDescent="0.3"/>
    <row r="478" ht="14.25" customHeight="1" x14ac:dyDescent="0.3"/>
    <row r="479" ht="14.25" customHeight="1" x14ac:dyDescent="0.3"/>
    <row r="480" ht="14.25" customHeight="1" x14ac:dyDescent="0.3"/>
    <row r="481" ht="14.25" customHeight="1" x14ac:dyDescent="0.3"/>
    <row r="482" ht="14.25" customHeight="1" x14ac:dyDescent="0.3"/>
    <row r="483" ht="14.25" customHeight="1" x14ac:dyDescent="0.3"/>
    <row r="484" ht="14.25" customHeight="1" x14ac:dyDescent="0.3"/>
    <row r="485" ht="14.25" customHeight="1" x14ac:dyDescent="0.3"/>
    <row r="486" ht="14.25" customHeight="1" x14ac:dyDescent="0.3"/>
    <row r="487" ht="14.25" customHeight="1" x14ac:dyDescent="0.3"/>
    <row r="488" ht="14.25" customHeight="1" x14ac:dyDescent="0.3"/>
    <row r="489" ht="14.25" customHeight="1" x14ac:dyDescent="0.3"/>
    <row r="490" ht="14.25" customHeight="1" x14ac:dyDescent="0.3"/>
    <row r="491" ht="14.25" customHeight="1" x14ac:dyDescent="0.3"/>
    <row r="492" ht="14.25" customHeight="1" x14ac:dyDescent="0.3"/>
    <row r="493" ht="14.25" customHeight="1" x14ac:dyDescent="0.3"/>
    <row r="494" ht="14.25" customHeight="1" x14ac:dyDescent="0.3"/>
    <row r="495" ht="14.25" customHeight="1" x14ac:dyDescent="0.3"/>
    <row r="496" ht="14.25" customHeight="1" x14ac:dyDescent="0.3"/>
    <row r="497" ht="14.25" customHeight="1" x14ac:dyDescent="0.3"/>
    <row r="498" ht="14.25" customHeight="1" x14ac:dyDescent="0.3"/>
    <row r="499" ht="14.25" customHeight="1" x14ac:dyDescent="0.3"/>
    <row r="500" ht="14.25" customHeight="1" x14ac:dyDescent="0.3"/>
    <row r="501" ht="14.25" customHeight="1" x14ac:dyDescent="0.3"/>
    <row r="502" ht="14.25" customHeight="1" x14ac:dyDescent="0.3"/>
    <row r="503" ht="14.25" customHeight="1" x14ac:dyDescent="0.3"/>
    <row r="504" ht="14.25" customHeight="1" x14ac:dyDescent="0.3"/>
    <row r="505" ht="14.25" customHeight="1" x14ac:dyDescent="0.3"/>
    <row r="506" ht="14.25" customHeight="1" x14ac:dyDescent="0.3"/>
    <row r="507" ht="14.25" customHeight="1" x14ac:dyDescent="0.3"/>
    <row r="508" ht="14.25" customHeight="1" x14ac:dyDescent="0.3"/>
    <row r="509" ht="14.25" customHeight="1" x14ac:dyDescent="0.3"/>
    <row r="510" ht="14.25" customHeight="1" x14ac:dyDescent="0.3"/>
    <row r="511" ht="14.25" customHeight="1" x14ac:dyDescent="0.3"/>
    <row r="512" ht="14.25" customHeight="1" x14ac:dyDescent="0.3"/>
    <row r="513" ht="14.25" customHeight="1" x14ac:dyDescent="0.3"/>
    <row r="514" ht="14.25" customHeight="1" x14ac:dyDescent="0.3"/>
    <row r="515" ht="14.25" customHeight="1" x14ac:dyDescent="0.3"/>
    <row r="516" ht="14.25" customHeight="1" x14ac:dyDescent="0.3"/>
    <row r="517" ht="14.25" customHeight="1" x14ac:dyDescent="0.3"/>
    <row r="518" ht="14.25" customHeight="1" x14ac:dyDescent="0.3"/>
    <row r="519" ht="14.25" customHeight="1" x14ac:dyDescent="0.3"/>
    <row r="520" ht="14.25" customHeight="1" x14ac:dyDescent="0.3"/>
    <row r="521" ht="14.25" customHeight="1" x14ac:dyDescent="0.3"/>
    <row r="522" ht="14.25" customHeight="1" x14ac:dyDescent="0.3"/>
    <row r="523" ht="14.25" customHeight="1" x14ac:dyDescent="0.3"/>
    <row r="524" ht="14.25" customHeight="1" x14ac:dyDescent="0.3"/>
    <row r="525" ht="14.25" customHeight="1" x14ac:dyDescent="0.3"/>
    <row r="526" ht="14.25" customHeight="1" x14ac:dyDescent="0.3"/>
    <row r="527" ht="14.25" customHeight="1" x14ac:dyDescent="0.3"/>
    <row r="528" ht="14.25" customHeight="1" x14ac:dyDescent="0.3"/>
    <row r="529" ht="14.25" customHeight="1" x14ac:dyDescent="0.3"/>
    <row r="530" ht="14.25" customHeight="1" x14ac:dyDescent="0.3"/>
    <row r="531" ht="14.25" customHeight="1" x14ac:dyDescent="0.3"/>
    <row r="532" ht="14.25" customHeight="1" x14ac:dyDescent="0.3"/>
    <row r="533" ht="14.25" customHeight="1" x14ac:dyDescent="0.3"/>
    <row r="534" ht="14.25" customHeight="1" x14ac:dyDescent="0.3"/>
    <row r="535" ht="14.25" customHeight="1" x14ac:dyDescent="0.3"/>
    <row r="536" ht="14.25" customHeight="1" x14ac:dyDescent="0.3"/>
    <row r="537" ht="14.25" customHeight="1" x14ac:dyDescent="0.3"/>
    <row r="538" ht="14.25" customHeight="1" x14ac:dyDescent="0.3"/>
    <row r="539" ht="14.25" customHeight="1" x14ac:dyDescent="0.3"/>
    <row r="540" ht="14.25" customHeight="1" x14ac:dyDescent="0.3"/>
    <row r="541" ht="14.25" customHeight="1" x14ac:dyDescent="0.3"/>
    <row r="542" ht="14.25" customHeight="1" x14ac:dyDescent="0.3"/>
    <row r="543" ht="14.25" customHeight="1" x14ac:dyDescent="0.3"/>
    <row r="544" ht="14.25" customHeight="1" x14ac:dyDescent="0.3"/>
    <row r="545" ht="14.25" customHeight="1" x14ac:dyDescent="0.3"/>
    <row r="546" ht="14.25" customHeight="1" x14ac:dyDescent="0.3"/>
    <row r="547" ht="14.25" customHeight="1" x14ac:dyDescent="0.3"/>
    <row r="548" ht="14.25" customHeight="1" x14ac:dyDescent="0.3"/>
    <row r="549" ht="14.25" customHeight="1" x14ac:dyDescent="0.3"/>
    <row r="550" ht="14.25" customHeight="1" x14ac:dyDescent="0.3"/>
    <row r="551" ht="14.25" customHeight="1" x14ac:dyDescent="0.3"/>
    <row r="552" ht="14.25" customHeight="1" x14ac:dyDescent="0.3"/>
    <row r="553" ht="14.25" customHeight="1" x14ac:dyDescent="0.3"/>
    <row r="554" ht="14.25" customHeight="1" x14ac:dyDescent="0.3"/>
    <row r="555" ht="14.25" customHeight="1" x14ac:dyDescent="0.3"/>
    <row r="556" ht="14.25" customHeight="1" x14ac:dyDescent="0.3"/>
    <row r="557" ht="14.25" customHeight="1" x14ac:dyDescent="0.3"/>
    <row r="558" ht="14.25" customHeight="1" x14ac:dyDescent="0.3"/>
    <row r="559" ht="14.25" customHeight="1" x14ac:dyDescent="0.3"/>
    <row r="560" ht="14.25" customHeight="1" x14ac:dyDescent="0.3"/>
    <row r="561" ht="14.25" customHeight="1" x14ac:dyDescent="0.3"/>
    <row r="562" ht="14.25" customHeight="1" x14ac:dyDescent="0.3"/>
    <row r="563" ht="14.25" customHeight="1" x14ac:dyDescent="0.3"/>
    <row r="564" ht="14.25" customHeight="1" x14ac:dyDescent="0.3"/>
    <row r="565" ht="14.25" customHeight="1" x14ac:dyDescent="0.3"/>
    <row r="566" ht="14.25" customHeight="1" x14ac:dyDescent="0.3"/>
    <row r="567" ht="14.25" customHeight="1" x14ac:dyDescent="0.3"/>
    <row r="568" ht="14.25" customHeight="1" x14ac:dyDescent="0.3"/>
    <row r="569" ht="14.25" customHeight="1" x14ac:dyDescent="0.3"/>
    <row r="570" ht="14.25" customHeight="1" x14ac:dyDescent="0.3"/>
    <row r="571" ht="14.25" customHeight="1" x14ac:dyDescent="0.3"/>
    <row r="572" ht="14.25" customHeight="1" x14ac:dyDescent="0.3"/>
    <row r="573" ht="14.25" customHeight="1" x14ac:dyDescent="0.3"/>
    <row r="574" ht="14.25" customHeight="1" x14ac:dyDescent="0.3"/>
    <row r="575" ht="14.25" customHeight="1" x14ac:dyDescent="0.3"/>
    <row r="576" ht="14.25" customHeight="1" x14ac:dyDescent="0.3"/>
    <row r="577" ht="14.25" customHeight="1" x14ac:dyDescent="0.3"/>
    <row r="578" ht="14.25" customHeight="1" x14ac:dyDescent="0.3"/>
    <row r="579" ht="14.25" customHeight="1" x14ac:dyDescent="0.3"/>
    <row r="580" ht="14.25" customHeight="1" x14ac:dyDescent="0.3"/>
    <row r="581" ht="14.25" customHeight="1" x14ac:dyDescent="0.3"/>
    <row r="582" ht="14.25" customHeight="1" x14ac:dyDescent="0.3"/>
    <row r="583" ht="14.25" customHeight="1" x14ac:dyDescent="0.3"/>
    <row r="584" ht="14.25" customHeight="1" x14ac:dyDescent="0.3"/>
    <row r="585" ht="14.25" customHeight="1" x14ac:dyDescent="0.3"/>
    <row r="586" ht="14.25" customHeight="1" x14ac:dyDescent="0.3"/>
    <row r="587" ht="14.25" customHeight="1" x14ac:dyDescent="0.3"/>
    <row r="588" ht="14.25" customHeight="1" x14ac:dyDescent="0.3"/>
    <row r="589" ht="14.25" customHeight="1" x14ac:dyDescent="0.3"/>
    <row r="590" ht="14.25" customHeight="1" x14ac:dyDescent="0.3"/>
    <row r="591" ht="14.25" customHeight="1" x14ac:dyDescent="0.3"/>
    <row r="592" ht="14.25" customHeight="1" x14ac:dyDescent="0.3"/>
    <row r="593" ht="14.25" customHeight="1" x14ac:dyDescent="0.3"/>
    <row r="594" ht="14.25" customHeight="1" x14ac:dyDescent="0.3"/>
    <row r="595" ht="14.25" customHeight="1" x14ac:dyDescent="0.3"/>
    <row r="596" ht="14.25" customHeight="1" x14ac:dyDescent="0.3"/>
    <row r="597" ht="14.25" customHeight="1" x14ac:dyDescent="0.3"/>
    <row r="598" ht="14.25" customHeight="1" x14ac:dyDescent="0.3"/>
    <row r="599" ht="14.25" customHeight="1" x14ac:dyDescent="0.3"/>
    <row r="600" ht="14.25" customHeight="1" x14ac:dyDescent="0.3"/>
    <row r="601" ht="14.25" customHeight="1" x14ac:dyDescent="0.3"/>
    <row r="602" ht="14.25" customHeight="1" x14ac:dyDescent="0.3"/>
    <row r="603" ht="14.25" customHeight="1" x14ac:dyDescent="0.3"/>
    <row r="604" ht="14.25" customHeight="1" x14ac:dyDescent="0.3"/>
    <row r="605" ht="14.25" customHeight="1" x14ac:dyDescent="0.3"/>
    <row r="606" ht="14.25" customHeight="1" x14ac:dyDescent="0.3"/>
    <row r="607" ht="14.25" customHeight="1" x14ac:dyDescent="0.3"/>
    <row r="608" ht="14.25" customHeight="1" x14ac:dyDescent="0.3"/>
    <row r="609" ht="14.25" customHeight="1" x14ac:dyDescent="0.3"/>
    <row r="610" ht="14.25" customHeight="1" x14ac:dyDescent="0.3"/>
    <row r="611" ht="14.25" customHeight="1" x14ac:dyDescent="0.3"/>
    <row r="612" ht="14.25" customHeight="1" x14ac:dyDescent="0.3"/>
    <row r="613" ht="14.25" customHeight="1" x14ac:dyDescent="0.3"/>
    <row r="614" ht="14.25" customHeight="1" x14ac:dyDescent="0.3"/>
    <row r="615" ht="14.25" customHeight="1" x14ac:dyDescent="0.3"/>
    <row r="616" ht="14.25" customHeight="1" x14ac:dyDescent="0.3"/>
    <row r="617" ht="14.25" customHeight="1" x14ac:dyDescent="0.3"/>
    <row r="618" ht="14.25" customHeight="1" x14ac:dyDescent="0.3"/>
    <row r="619" ht="14.25" customHeight="1" x14ac:dyDescent="0.3"/>
    <row r="620" ht="14.25" customHeight="1" x14ac:dyDescent="0.3"/>
    <row r="621" ht="14.25" customHeight="1" x14ac:dyDescent="0.3"/>
    <row r="622" ht="14.25" customHeight="1" x14ac:dyDescent="0.3"/>
    <row r="623" ht="14.25" customHeight="1" x14ac:dyDescent="0.3"/>
    <row r="624" ht="14.25" customHeight="1" x14ac:dyDescent="0.3"/>
    <row r="625" ht="14.25" customHeight="1" x14ac:dyDescent="0.3"/>
    <row r="626" ht="14.25" customHeight="1" x14ac:dyDescent="0.3"/>
    <row r="627" ht="14.25" customHeight="1" x14ac:dyDescent="0.3"/>
    <row r="628" ht="14.25" customHeight="1" x14ac:dyDescent="0.3"/>
    <row r="629" ht="14.25" customHeight="1" x14ac:dyDescent="0.3"/>
    <row r="630" ht="14.25" customHeight="1" x14ac:dyDescent="0.3"/>
    <row r="631" ht="14.25" customHeight="1" x14ac:dyDescent="0.3"/>
    <row r="632" ht="14.25" customHeight="1" x14ac:dyDescent="0.3"/>
    <row r="633" ht="14.25" customHeight="1" x14ac:dyDescent="0.3"/>
    <row r="634" ht="14.25" customHeight="1" x14ac:dyDescent="0.3"/>
    <row r="635" ht="14.25" customHeight="1" x14ac:dyDescent="0.3"/>
    <row r="636" ht="14.25" customHeight="1" x14ac:dyDescent="0.3"/>
    <row r="637" ht="14.25" customHeight="1" x14ac:dyDescent="0.3"/>
    <row r="638" ht="14.25" customHeight="1" x14ac:dyDescent="0.3"/>
    <row r="639" ht="14.25" customHeight="1" x14ac:dyDescent="0.3"/>
    <row r="640" ht="14.25" customHeight="1" x14ac:dyDescent="0.3"/>
    <row r="641" ht="14.25" customHeight="1" x14ac:dyDescent="0.3"/>
    <row r="642" ht="14.25" customHeight="1" x14ac:dyDescent="0.3"/>
    <row r="643" ht="14.25" customHeight="1" x14ac:dyDescent="0.3"/>
    <row r="644" ht="14.25" customHeight="1" x14ac:dyDescent="0.3"/>
    <row r="645" ht="14.25" customHeight="1" x14ac:dyDescent="0.3"/>
    <row r="646" ht="14.25" customHeight="1" x14ac:dyDescent="0.3"/>
    <row r="647" ht="14.25" customHeight="1" x14ac:dyDescent="0.3"/>
    <row r="648" ht="14.25" customHeight="1" x14ac:dyDescent="0.3"/>
    <row r="649" ht="14.25" customHeight="1" x14ac:dyDescent="0.3"/>
    <row r="650" ht="14.25" customHeight="1" x14ac:dyDescent="0.3"/>
    <row r="651" ht="14.25" customHeight="1" x14ac:dyDescent="0.3"/>
    <row r="652" ht="14.25" customHeight="1" x14ac:dyDescent="0.3"/>
    <row r="653" ht="14.25" customHeight="1" x14ac:dyDescent="0.3"/>
    <row r="654" ht="14.25" customHeight="1" x14ac:dyDescent="0.3"/>
    <row r="655" ht="14.25" customHeight="1" x14ac:dyDescent="0.3"/>
    <row r="656" ht="14.25" customHeight="1" x14ac:dyDescent="0.3"/>
    <row r="657" ht="14.25" customHeight="1" x14ac:dyDescent="0.3"/>
    <row r="658" ht="14.25" customHeight="1" x14ac:dyDescent="0.3"/>
    <row r="659" ht="14.25" customHeight="1" x14ac:dyDescent="0.3"/>
    <row r="660" ht="14.25" customHeight="1" x14ac:dyDescent="0.3"/>
    <row r="661" ht="14.25" customHeight="1" x14ac:dyDescent="0.3"/>
    <row r="662" ht="14.25" customHeight="1" x14ac:dyDescent="0.3"/>
    <row r="663" ht="14.25" customHeight="1" x14ac:dyDescent="0.3"/>
    <row r="664" ht="14.25" customHeight="1" x14ac:dyDescent="0.3"/>
    <row r="665" ht="14.25" customHeight="1" x14ac:dyDescent="0.3"/>
    <row r="666" ht="14.25" customHeight="1" x14ac:dyDescent="0.3"/>
    <row r="667" ht="14.25" customHeight="1" x14ac:dyDescent="0.3"/>
    <row r="668" ht="14.25" customHeight="1" x14ac:dyDescent="0.3"/>
    <row r="669" ht="14.25" customHeight="1" x14ac:dyDescent="0.3"/>
    <row r="670" ht="14.25" customHeight="1" x14ac:dyDescent="0.3"/>
    <row r="671" ht="14.25" customHeight="1" x14ac:dyDescent="0.3"/>
    <row r="672" ht="14.25" customHeight="1" x14ac:dyDescent="0.3"/>
    <row r="673" ht="14.25" customHeight="1" x14ac:dyDescent="0.3"/>
    <row r="674" ht="14.25" customHeight="1" x14ac:dyDescent="0.3"/>
    <row r="675" ht="14.25" customHeight="1" x14ac:dyDescent="0.3"/>
    <row r="676" ht="14.25" customHeight="1" x14ac:dyDescent="0.3"/>
    <row r="677" ht="14.25" customHeight="1" x14ac:dyDescent="0.3"/>
    <row r="678" ht="14.25" customHeight="1" x14ac:dyDescent="0.3"/>
    <row r="679" ht="14.25" customHeight="1" x14ac:dyDescent="0.3"/>
    <row r="680" ht="14.25" customHeight="1" x14ac:dyDescent="0.3"/>
    <row r="681" ht="14.25" customHeight="1" x14ac:dyDescent="0.3"/>
    <row r="682" ht="14.25" customHeight="1" x14ac:dyDescent="0.3"/>
    <row r="683" ht="14.25" customHeight="1" x14ac:dyDescent="0.3"/>
    <row r="684" ht="14.25" customHeight="1" x14ac:dyDescent="0.3"/>
    <row r="685" ht="14.25" customHeight="1" x14ac:dyDescent="0.3"/>
    <row r="686" ht="14.25" customHeight="1" x14ac:dyDescent="0.3"/>
    <row r="687" ht="14.25" customHeight="1" x14ac:dyDescent="0.3"/>
    <row r="688" ht="14.25" customHeight="1" x14ac:dyDescent="0.3"/>
    <row r="689" ht="14.25" customHeight="1" x14ac:dyDescent="0.3"/>
    <row r="690" ht="14.25" customHeight="1" x14ac:dyDescent="0.3"/>
    <row r="691" ht="14.25" customHeight="1" x14ac:dyDescent="0.3"/>
    <row r="692" ht="14.25" customHeight="1" x14ac:dyDescent="0.3"/>
    <row r="693" ht="14.25" customHeight="1" x14ac:dyDescent="0.3"/>
    <row r="694" ht="14.25" customHeight="1" x14ac:dyDescent="0.3"/>
    <row r="695" ht="14.25" customHeight="1" x14ac:dyDescent="0.3"/>
    <row r="696" ht="14.25" customHeight="1" x14ac:dyDescent="0.3"/>
    <row r="697" ht="14.25" customHeight="1" x14ac:dyDescent="0.3"/>
    <row r="698" ht="14.25" customHeight="1" x14ac:dyDescent="0.3"/>
    <row r="699" ht="14.25" customHeight="1" x14ac:dyDescent="0.3"/>
    <row r="700" ht="14.25" customHeight="1" x14ac:dyDescent="0.3"/>
    <row r="701" ht="14.25" customHeight="1" x14ac:dyDescent="0.3"/>
    <row r="702" ht="14.25" customHeight="1" x14ac:dyDescent="0.3"/>
    <row r="703" ht="14.25" customHeight="1" x14ac:dyDescent="0.3"/>
    <row r="704" ht="14.25" customHeight="1" x14ac:dyDescent="0.3"/>
    <row r="705" ht="14.25" customHeight="1" x14ac:dyDescent="0.3"/>
    <row r="706" ht="14.25" customHeight="1" x14ac:dyDescent="0.3"/>
    <row r="707" ht="14.25" customHeight="1" x14ac:dyDescent="0.3"/>
    <row r="708" ht="14.25" customHeight="1" x14ac:dyDescent="0.3"/>
    <row r="709" ht="14.25" customHeight="1" x14ac:dyDescent="0.3"/>
    <row r="710" ht="14.25" customHeight="1" x14ac:dyDescent="0.3"/>
    <row r="711" ht="14.25" customHeight="1" x14ac:dyDescent="0.3"/>
    <row r="712" ht="14.25" customHeight="1" x14ac:dyDescent="0.3"/>
    <row r="713" ht="14.25" customHeight="1" x14ac:dyDescent="0.3"/>
    <row r="714" ht="14.25" customHeight="1" x14ac:dyDescent="0.3"/>
    <row r="715" ht="14.25" customHeight="1" x14ac:dyDescent="0.3"/>
    <row r="716" ht="14.25" customHeight="1" x14ac:dyDescent="0.3"/>
    <row r="717" ht="14.25" customHeight="1" x14ac:dyDescent="0.3"/>
    <row r="718" ht="14.25" customHeight="1" x14ac:dyDescent="0.3"/>
    <row r="719" ht="14.25" customHeight="1" x14ac:dyDescent="0.3"/>
    <row r="720" ht="14.25" customHeight="1" x14ac:dyDescent="0.3"/>
    <row r="721" ht="14.25" customHeight="1" x14ac:dyDescent="0.3"/>
    <row r="722" ht="14.25" customHeight="1" x14ac:dyDescent="0.3"/>
    <row r="723" ht="14.25" customHeight="1" x14ac:dyDescent="0.3"/>
    <row r="724" ht="14.25" customHeight="1" x14ac:dyDescent="0.3"/>
    <row r="725" ht="14.25" customHeight="1" x14ac:dyDescent="0.3"/>
    <row r="726" ht="14.25" customHeight="1" x14ac:dyDescent="0.3"/>
    <row r="727" ht="14.25" customHeight="1" x14ac:dyDescent="0.3"/>
    <row r="728" ht="14.25" customHeight="1" x14ac:dyDescent="0.3"/>
    <row r="729" ht="14.25" customHeight="1" x14ac:dyDescent="0.3"/>
    <row r="730" ht="14.25" customHeight="1" x14ac:dyDescent="0.3"/>
    <row r="731" ht="14.25" customHeight="1" x14ac:dyDescent="0.3"/>
    <row r="732" ht="14.25" customHeight="1" x14ac:dyDescent="0.3"/>
    <row r="733" ht="14.25" customHeight="1" x14ac:dyDescent="0.3"/>
    <row r="734" ht="14.25" customHeight="1" x14ac:dyDescent="0.3"/>
    <row r="735" ht="14.25" customHeight="1" x14ac:dyDescent="0.3"/>
    <row r="736" ht="14.25" customHeight="1" x14ac:dyDescent="0.3"/>
    <row r="737" ht="14.25" customHeight="1" x14ac:dyDescent="0.3"/>
    <row r="738" ht="14.25" customHeight="1" x14ac:dyDescent="0.3"/>
    <row r="739" ht="14.25" customHeight="1" x14ac:dyDescent="0.3"/>
    <row r="740" ht="14.25" customHeight="1" x14ac:dyDescent="0.3"/>
    <row r="741" ht="14.25" customHeight="1" x14ac:dyDescent="0.3"/>
    <row r="742" ht="14.25" customHeight="1" x14ac:dyDescent="0.3"/>
    <row r="743" ht="14.25" customHeight="1" x14ac:dyDescent="0.3"/>
    <row r="744" ht="14.25" customHeight="1" x14ac:dyDescent="0.3"/>
    <row r="745" ht="14.25" customHeight="1" x14ac:dyDescent="0.3"/>
    <row r="746" ht="14.25" customHeight="1" x14ac:dyDescent="0.3"/>
    <row r="747" ht="14.25" customHeight="1" x14ac:dyDescent="0.3"/>
    <row r="748" ht="14.25" customHeight="1" x14ac:dyDescent="0.3"/>
    <row r="749" ht="14.25" customHeight="1" x14ac:dyDescent="0.3"/>
    <row r="750" ht="14.25" customHeight="1" x14ac:dyDescent="0.3"/>
    <row r="751" ht="14.25" customHeight="1" x14ac:dyDescent="0.3"/>
    <row r="752" ht="14.25" customHeight="1" x14ac:dyDescent="0.3"/>
    <row r="753" ht="14.25" customHeight="1" x14ac:dyDescent="0.3"/>
    <row r="754" ht="14.25" customHeight="1" x14ac:dyDescent="0.3"/>
    <row r="755" ht="14.25" customHeight="1" x14ac:dyDescent="0.3"/>
    <row r="756" ht="14.25" customHeight="1" x14ac:dyDescent="0.3"/>
    <row r="757" ht="14.25" customHeight="1" x14ac:dyDescent="0.3"/>
    <row r="758" ht="14.25" customHeight="1" x14ac:dyDescent="0.3"/>
    <row r="759" ht="14.25" customHeight="1" x14ac:dyDescent="0.3"/>
    <row r="760" ht="14.25" customHeight="1" x14ac:dyDescent="0.3"/>
    <row r="761" ht="14.25" customHeight="1" x14ac:dyDescent="0.3"/>
    <row r="762" ht="14.25" customHeight="1" x14ac:dyDescent="0.3"/>
    <row r="763" ht="14.25" customHeight="1" x14ac:dyDescent="0.3"/>
    <row r="764" ht="14.25" customHeight="1" x14ac:dyDescent="0.3"/>
    <row r="765" ht="14.25" customHeight="1" x14ac:dyDescent="0.3"/>
    <row r="766" ht="14.25" customHeight="1" x14ac:dyDescent="0.3"/>
    <row r="767" ht="14.25" customHeight="1" x14ac:dyDescent="0.3"/>
    <row r="768" ht="14.25" customHeight="1" x14ac:dyDescent="0.3"/>
    <row r="769" ht="14.25" customHeight="1" x14ac:dyDescent="0.3"/>
    <row r="770" ht="14.25" customHeight="1" x14ac:dyDescent="0.3"/>
    <row r="771" ht="14.25" customHeight="1" x14ac:dyDescent="0.3"/>
    <row r="772" ht="14.25" customHeight="1" x14ac:dyDescent="0.3"/>
    <row r="773" ht="14.25" customHeight="1" x14ac:dyDescent="0.3"/>
    <row r="774" ht="14.25" customHeight="1" x14ac:dyDescent="0.3"/>
    <row r="775" ht="14.25" customHeight="1" x14ac:dyDescent="0.3"/>
    <row r="776" ht="14.25" customHeight="1" x14ac:dyDescent="0.3"/>
    <row r="777" ht="14.25" customHeight="1" x14ac:dyDescent="0.3"/>
    <row r="778" ht="14.25" customHeight="1" x14ac:dyDescent="0.3"/>
    <row r="779" ht="14.25" customHeight="1" x14ac:dyDescent="0.3"/>
    <row r="780" ht="14.25" customHeight="1" x14ac:dyDescent="0.3"/>
    <row r="781" ht="14.25" customHeight="1" x14ac:dyDescent="0.3"/>
    <row r="782" ht="14.25" customHeight="1" x14ac:dyDescent="0.3"/>
    <row r="783" ht="14.25" customHeight="1" x14ac:dyDescent="0.3"/>
    <row r="784" ht="14.25" customHeight="1" x14ac:dyDescent="0.3"/>
    <row r="785" ht="14.25" customHeight="1" x14ac:dyDescent="0.3"/>
    <row r="786" ht="14.25" customHeight="1" x14ac:dyDescent="0.3"/>
    <row r="787" ht="14.25" customHeight="1" x14ac:dyDescent="0.3"/>
    <row r="788" ht="14.25" customHeight="1" x14ac:dyDescent="0.3"/>
    <row r="789" ht="14.25" customHeight="1" x14ac:dyDescent="0.3"/>
    <row r="790" ht="14.25" customHeight="1" x14ac:dyDescent="0.3"/>
    <row r="791" ht="14.25" customHeight="1" x14ac:dyDescent="0.3"/>
    <row r="792" ht="14.25" customHeight="1" x14ac:dyDescent="0.3"/>
    <row r="793" ht="14.25" customHeight="1" x14ac:dyDescent="0.3"/>
    <row r="794" ht="14.25" customHeight="1" x14ac:dyDescent="0.3"/>
    <row r="795" ht="14.25" customHeight="1" x14ac:dyDescent="0.3"/>
    <row r="796" ht="14.25" customHeight="1" x14ac:dyDescent="0.3"/>
    <row r="797" ht="14.25" customHeight="1" x14ac:dyDescent="0.3"/>
    <row r="798" ht="14.25" customHeight="1" x14ac:dyDescent="0.3"/>
    <row r="799" ht="14.25" customHeight="1" x14ac:dyDescent="0.3"/>
    <row r="800" ht="14.25" customHeight="1" x14ac:dyDescent="0.3"/>
    <row r="801" ht="14.25" customHeight="1" x14ac:dyDescent="0.3"/>
    <row r="802" ht="14.25" customHeight="1" x14ac:dyDescent="0.3"/>
    <row r="803" ht="14.25" customHeight="1" x14ac:dyDescent="0.3"/>
    <row r="804" ht="14.25" customHeight="1" x14ac:dyDescent="0.3"/>
    <row r="805" ht="14.25" customHeight="1" x14ac:dyDescent="0.3"/>
    <row r="806" ht="14.25" customHeight="1" x14ac:dyDescent="0.3"/>
    <row r="807" ht="14.25" customHeight="1" x14ac:dyDescent="0.3"/>
    <row r="808" ht="14.25" customHeight="1" x14ac:dyDescent="0.3"/>
    <row r="809" ht="14.25" customHeight="1" x14ac:dyDescent="0.3"/>
    <row r="810" ht="14.25" customHeight="1" x14ac:dyDescent="0.3"/>
    <row r="811" ht="14.25" customHeight="1" x14ac:dyDescent="0.3"/>
    <row r="812" ht="14.25" customHeight="1" x14ac:dyDescent="0.3"/>
    <row r="813" ht="14.25" customHeight="1" x14ac:dyDescent="0.3"/>
    <row r="814" ht="14.25" customHeight="1" x14ac:dyDescent="0.3"/>
    <row r="815" ht="14.25" customHeight="1" x14ac:dyDescent="0.3"/>
    <row r="816" ht="14.25" customHeight="1" x14ac:dyDescent="0.3"/>
    <row r="817" ht="14.25" customHeight="1" x14ac:dyDescent="0.3"/>
    <row r="818" ht="14.25" customHeight="1" x14ac:dyDescent="0.3"/>
    <row r="819" ht="14.25" customHeight="1" x14ac:dyDescent="0.3"/>
    <row r="820" ht="14.25" customHeight="1" x14ac:dyDescent="0.3"/>
    <row r="821" ht="14.25" customHeight="1" x14ac:dyDescent="0.3"/>
    <row r="822" ht="14.25" customHeight="1" x14ac:dyDescent="0.3"/>
    <row r="823" ht="14.25" customHeight="1" x14ac:dyDescent="0.3"/>
    <row r="824" ht="14.25" customHeight="1" x14ac:dyDescent="0.3"/>
    <row r="825" ht="14.25" customHeight="1" x14ac:dyDescent="0.3"/>
    <row r="826" ht="14.25" customHeight="1" x14ac:dyDescent="0.3"/>
    <row r="827" ht="14.25" customHeight="1" x14ac:dyDescent="0.3"/>
    <row r="828" ht="14.25" customHeight="1" x14ac:dyDescent="0.3"/>
    <row r="829" ht="14.25" customHeight="1" x14ac:dyDescent="0.3"/>
    <row r="830" ht="14.25" customHeight="1" x14ac:dyDescent="0.3"/>
    <row r="831" ht="14.25" customHeight="1" x14ac:dyDescent="0.3"/>
    <row r="832" ht="14.25" customHeight="1" x14ac:dyDescent="0.3"/>
    <row r="833" ht="14.25" customHeight="1" x14ac:dyDescent="0.3"/>
    <row r="834" ht="14.25" customHeight="1" x14ac:dyDescent="0.3"/>
    <row r="835" ht="14.25" customHeight="1" x14ac:dyDescent="0.3"/>
    <row r="836" ht="14.25" customHeight="1" x14ac:dyDescent="0.3"/>
    <row r="837" ht="14.25" customHeight="1" x14ac:dyDescent="0.3"/>
    <row r="838" ht="14.25" customHeight="1" x14ac:dyDescent="0.3"/>
    <row r="839" ht="14.25" customHeight="1" x14ac:dyDescent="0.3"/>
    <row r="840" ht="14.25" customHeight="1" x14ac:dyDescent="0.3"/>
    <row r="841" ht="14.25" customHeight="1" x14ac:dyDescent="0.3"/>
    <row r="842" ht="14.25" customHeight="1" x14ac:dyDescent="0.3"/>
    <row r="843" ht="14.25" customHeight="1" x14ac:dyDescent="0.3"/>
    <row r="844" ht="14.25" customHeight="1" x14ac:dyDescent="0.3"/>
    <row r="845" ht="14.25" customHeight="1" x14ac:dyDescent="0.3"/>
    <row r="846" ht="14.25" customHeight="1" x14ac:dyDescent="0.3"/>
    <row r="847" ht="14.25" customHeight="1" x14ac:dyDescent="0.3"/>
    <row r="848" ht="14.25" customHeight="1" x14ac:dyDescent="0.3"/>
    <row r="849" ht="14.25" customHeight="1" x14ac:dyDescent="0.3"/>
    <row r="850" ht="14.25" customHeight="1" x14ac:dyDescent="0.3"/>
    <row r="851" ht="14.25" customHeight="1" x14ac:dyDescent="0.3"/>
    <row r="852" ht="14.25" customHeight="1" x14ac:dyDescent="0.3"/>
    <row r="853" ht="14.25" customHeight="1" x14ac:dyDescent="0.3"/>
    <row r="854" ht="14.25" customHeight="1" x14ac:dyDescent="0.3"/>
    <row r="855" ht="14.25" customHeight="1" x14ac:dyDescent="0.3"/>
    <row r="856" ht="14.25" customHeight="1" x14ac:dyDescent="0.3"/>
    <row r="857" ht="14.25" customHeight="1" x14ac:dyDescent="0.3"/>
    <row r="858" ht="14.25" customHeight="1" x14ac:dyDescent="0.3"/>
    <row r="859" ht="14.25" customHeight="1" x14ac:dyDescent="0.3"/>
    <row r="860" ht="14.25" customHeight="1" x14ac:dyDescent="0.3"/>
    <row r="861" ht="14.25" customHeight="1" x14ac:dyDescent="0.3"/>
    <row r="862" ht="14.25" customHeight="1" x14ac:dyDescent="0.3"/>
    <row r="863" ht="14.25" customHeight="1" x14ac:dyDescent="0.3"/>
    <row r="864" ht="14.25" customHeight="1" x14ac:dyDescent="0.3"/>
    <row r="865" ht="14.25" customHeight="1" x14ac:dyDescent="0.3"/>
    <row r="866" ht="14.25" customHeight="1" x14ac:dyDescent="0.3"/>
    <row r="867" ht="14.25" customHeight="1" x14ac:dyDescent="0.3"/>
    <row r="868" ht="14.25" customHeight="1" x14ac:dyDescent="0.3"/>
    <row r="869" ht="14.25" customHeight="1" x14ac:dyDescent="0.3"/>
    <row r="870" ht="14.25" customHeight="1" x14ac:dyDescent="0.3"/>
    <row r="871" ht="14.25" customHeight="1" x14ac:dyDescent="0.3"/>
    <row r="872" ht="14.25" customHeight="1" x14ac:dyDescent="0.3"/>
    <row r="873" ht="14.25" customHeight="1" x14ac:dyDescent="0.3"/>
    <row r="874" ht="14.25" customHeight="1" x14ac:dyDescent="0.3"/>
    <row r="875" ht="14.25" customHeight="1" x14ac:dyDescent="0.3"/>
    <row r="876" ht="14.25" customHeight="1" x14ac:dyDescent="0.3"/>
    <row r="877" ht="14.25" customHeight="1" x14ac:dyDescent="0.3"/>
    <row r="878" ht="14.25" customHeight="1" x14ac:dyDescent="0.3"/>
    <row r="879" ht="14.25" customHeight="1" x14ac:dyDescent="0.3"/>
    <row r="880" ht="14.25" customHeight="1" x14ac:dyDescent="0.3"/>
    <row r="881" ht="14.25" customHeight="1" x14ac:dyDescent="0.3"/>
    <row r="882" ht="14.25" customHeight="1" x14ac:dyDescent="0.3"/>
    <row r="883" ht="14.25" customHeight="1" x14ac:dyDescent="0.3"/>
    <row r="884" ht="14.25" customHeight="1" x14ac:dyDescent="0.3"/>
    <row r="885" ht="14.25" customHeight="1" x14ac:dyDescent="0.3"/>
    <row r="886" ht="14.25" customHeight="1" x14ac:dyDescent="0.3"/>
    <row r="887" ht="14.25" customHeight="1" x14ac:dyDescent="0.3"/>
    <row r="888" ht="14.25" customHeight="1" x14ac:dyDescent="0.3"/>
    <row r="889" ht="14.25" customHeight="1" x14ac:dyDescent="0.3"/>
    <row r="890" ht="14.25" customHeight="1" x14ac:dyDescent="0.3"/>
    <row r="891" ht="14.25" customHeight="1" x14ac:dyDescent="0.3"/>
    <row r="892" ht="14.25" customHeight="1" x14ac:dyDescent="0.3"/>
    <row r="893" ht="14.25" customHeight="1" x14ac:dyDescent="0.3"/>
    <row r="894" ht="14.25" customHeight="1" x14ac:dyDescent="0.3"/>
    <row r="895" ht="14.25" customHeight="1" x14ac:dyDescent="0.3"/>
    <row r="896" ht="14.25" customHeight="1" x14ac:dyDescent="0.3"/>
    <row r="897" ht="14.25" customHeight="1" x14ac:dyDescent="0.3"/>
    <row r="898" ht="14.25" customHeight="1" x14ac:dyDescent="0.3"/>
    <row r="899" ht="14.25" customHeight="1" x14ac:dyDescent="0.3"/>
    <row r="900" ht="14.25" customHeight="1" x14ac:dyDescent="0.3"/>
    <row r="901" ht="14.25" customHeight="1" x14ac:dyDescent="0.3"/>
    <row r="902" ht="14.25" customHeight="1" x14ac:dyDescent="0.3"/>
    <row r="903" ht="14.25" customHeight="1" x14ac:dyDescent="0.3"/>
    <row r="904" ht="14.25" customHeight="1" x14ac:dyDescent="0.3"/>
    <row r="905" ht="14.25" customHeight="1" x14ac:dyDescent="0.3"/>
    <row r="906" ht="14.25" customHeight="1" x14ac:dyDescent="0.3"/>
    <row r="907" ht="14.25" customHeight="1" x14ac:dyDescent="0.3"/>
    <row r="908" ht="14.25" customHeight="1" x14ac:dyDescent="0.3"/>
    <row r="909" ht="14.25" customHeight="1" x14ac:dyDescent="0.3"/>
    <row r="910" ht="14.25" customHeight="1" x14ac:dyDescent="0.3"/>
    <row r="911" ht="14.25" customHeight="1" x14ac:dyDescent="0.3"/>
    <row r="912" ht="14.25" customHeight="1" x14ac:dyDescent="0.3"/>
    <row r="913" ht="14.25" customHeight="1" x14ac:dyDescent="0.3"/>
    <row r="914" ht="14.25" customHeight="1" x14ac:dyDescent="0.3"/>
    <row r="915" ht="14.25" customHeight="1" x14ac:dyDescent="0.3"/>
    <row r="916" ht="14.25" customHeight="1" x14ac:dyDescent="0.3"/>
    <row r="917" ht="14.25" customHeight="1" x14ac:dyDescent="0.3"/>
    <row r="918" ht="14.25" customHeight="1" x14ac:dyDescent="0.3"/>
    <row r="919" ht="14.25" customHeight="1" x14ac:dyDescent="0.3"/>
    <row r="920" ht="14.25" customHeight="1" x14ac:dyDescent="0.3"/>
    <row r="921" ht="14.25" customHeight="1" x14ac:dyDescent="0.3"/>
    <row r="922" ht="14.25" customHeight="1" x14ac:dyDescent="0.3"/>
    <row r="923" ht="14.25" customHeight="1" x14ac:dyDescent="0.3"/>
    <row r="924" ht="14.25" customHeight="1" x14ac:dyDescent="0.3"/>
    <row r="925" ht="14.25" customHeight="1" x14ac:dyDescent="0.3"/>
    <row r="926" ht="14.25" customHeight="1" x14ac:dyDescent="0.3"/>
    <row r="927" ht="14.25" customHeight="1" x14ac:dyDescent="0.3"/>
    <row r="928" ht="14.25" customHeight="1" x14ac:dyDescent="0.3"/>
    <row r="929" ht="14.25" customHeight="1" x14ac:dyDescent="0.3"/>
    <row r="930" ht="14.25" customHeight="1" x14ac:dyDescent="0.3"/>
    <row r="931" ht="14.25" customHeight="1" x14ac:dyDescent="0.3"/>
    <row r="932" ht="14.25" customHeight="1" x14ac:dyDescent="0.3"/>
    <row r="933" ht="14.25" customHeight="1" x14ac:dyDescent="0.3"/>
    <row r="934" ht="14.25" customHeight="1" x14ac:dyDescent="0.3"/>
    <row r="935" ht="14.25" customHeight="1" x14ac:dyDescent="0.3"/>
    <row r="936" ht="14.25" customHeight="1" x14ac:dyDescent="0.3"/>
    <row r="937" ht="14.25" customHeight="1" x14ac:dyDescent="0.3"/>
    <row r="938" ht="14.25" customHeight="1" x14ac:dyDescent="0.3"/>
    <row r="939" ht="14.25" customHeight="1" x14ac:dyDescent="0.3"/>
    <row r="940" ht="14.25" customHeight="1" x14ac:dyDescent="0.3"/>
    <row r="941" ht="14.25" customHeight="1" x14ac:dyDescent="0.3"/>
    <row r="942" ht="14.25" customHeight="1" x14ac:dyDescent="0.3"/>
    <row r="943" ht="14.25" customHeight="1" x14ac:dyDescent="0.3"/>
    <row r="944" ht="14.25" customHeight="1" x14ac:dyDescent="0.3"/>
    <row r="945" ht="14.25" customHeight="1" x14ac:dyDescent="0.3"/>
    <row r="946" ht="14.25" customHeight="1" x14ac:dyDescent="0.3"/>
    <row r="947" ht="14.25" customHeight="1" x14ac:dyDescent="0.3"/>
    <row r="948" ht="14.25" customHeight="1" x14ac:dyDescent="0.3"/>
    <row r="949" ht="14.25" customHeight="1" x14ac:dyDescent="0.3"/>
    <row r="950" ht="14.25" customHeight="1" x14ac:dyDescent="0.3"/>
    <row r="951" ht="14.25" customHeight="1" x14ac:dyDescent="0.3"/>
    <row r="952" ht="14.25" customHeight="1" x14ac:dyDescent="0.3"/>
    <row r="953" ht="14.25" customHeight="1" x14ac:dyDescent="0.3"/>
    <row r="954" ht="14.25" customHeight="1" x14ac:dyDescent="0.3"/>
    <row r="955" ht="14.25" customHeight="1" x14ac:dyDescent="0.3"/>
    <row r="956" ht="14.25" customHeight="1" x14ac:dyDescent="0.3"/>
    <row r="957" ht="14.25" customHeight="1" x14ac:dyDescent="0.3"/>
    <row r="958" ht="14.25" customHeight="1" x14ac:dyDescent="0.3"/>
    <row r="959" ht="14.25" customHeight="1" x14ac:dyDescent="0.3"/>
    <row r="960" ht="14.25" customHeight="1" x14ac:dyDescent="0.3"/>
    <row r="961" ht="14.25" customHeight="1" x14ac:dyDescent="0.3"/>
    <row r="962" ht="14.25" customHeight="1" x14ac:dyDescent="0.3"/>
    <row r="963" ht="14.25" customHeight="1" x14ac:dyDescent="0.3"/>
    <row r="964" ht="14.25" customHeight="1" x14ac:dyDescent="0.3"/>
    <row r="965" ht="14.25" customHeight="1" x14ac:dyDescent="0.3"/>
    <row r="966" ht="14.25" customHeight="1" x14ac:dyDescent="0.3"/>
    <row r="967" ht="14.25" customHeight="1" x14ac:dyDescent="0.3"/>
    <row r="968" ht="14.25" customHeight="1" x14ac:dyDescent="0.3"/>
    <row r="969" ht="14.25" customHeight="1" x14ac:dyDescent="0.3"/>
    <row r="970" ht="14.25" customHeight="1" x14ac:dyDescent="0.3"/>
    <row r="971" ht="14.25" customHeight="1" x14ac:dyDescent="0.3"/>
    <row r="972" ht="14.25" customHeight="1" x14ac:dyDescent="0.3"/>
    <row r="973" ht="14.25" customHeight="1" x14ac:dyDescent="0.3"/>
    <row r="974" ht="14.25" customHeight="1" x14ac:dyDescent="0.3"/>
    <row r="975" ht="14.25" customHeight="1" x14ac:dyDescent="0.3"/>
    <row r="976" ht="14.25" customHeight="1" x14ac:dyDescent="0.3"/>
    <row r="977" ht="14.25" customHeight="1" x14ac:dyDescent="0.3"/>
    <row r="978" ht="14.25" customHeight="1" x14ac:dyDescent="0.3"/>
    <row r="979" ht="14.25" customHeight="1" x14ac:dyDescent="0.3"/>
    <row r="980" ht="14.25" customHeight="1" x14ac:dyDescent="0.3"/>
    <row r="981" ht="14.25" customHeight="1" x14ac:dyDescent="0.3"/>
    <row r="982" ht="14.25" customHeight="1" x14ac:dyDescent="0.3"/>
    <row r="983" ht="14.25" customHeight="1" x14ac:dyDescent="0.3"/>
    <row r="984" ht="14.25" customHeight="1" x14ac:dyDescent="0.3"/>
    <row r="985" ht="14.25" customHeight="1" x14ac:dyDescent="0.3"/>
    <row r="986" ht="14.25" customHeight="1" x14ac:dyDescent="0.3"/>
    <row r="987" ht="14.25" customHeight="1" x14ac:dyDescent="0.3"/>
    <row r="988" ht="14.25" customHeight="1" x14ac:dyDescent="0.3"/>
    <row r="989" ht="14.25" customHeight="1" x14ac:dyDescent="0.3"/>
    <row r="990" ht="14.25" customHeight="1" x14ac:dyDescent="0.3"/>
    <row r="991" ht="14.25" customHeight="1" x14ac:dyDescent="0.3"/>
    <row r="992" ht="14.25" customHeight="1" x14ac:dyDescent="0.3"/>
    <row r="993" ht="14.25" customHeight="1" x14ac:dyDescent="0.3"/>
    <row r="994" ht="14.25" customHeight="1" x14ac:dyDescent="0.3"/>
    <row r="995" ht="14.25" customHeight="1" x14ac:dyDescent="0.3"/>
    <row r="996" ht="14.25" customHeight="1" x14ac:dyDescent="0.3"/>
    <row r="997" ht="14.25" customHeight="1" x14ac:dyDescent="0.3"/>
    <row r="998" ht="14.25" customHeight="1" x14ac:dyDescent="0.3"/>
    <row r="999" ht="14.25" customHeight="1" x14ac:dyDescent="0.3"/>
    <row r="1000" ht="14.25" customHeight="1" x14ac:dyDescent="0.3"/>
    <row r="1001" ht="14.25" customHeight="1" x14ac:dyDescent="0.3"/>
  </sheetData>
  <mergeCells count="6">
    <mergeCell ref="AP1:AS1"/>
    <mergeCell ref="B1:J1"/>
    <mergeCell ref="K1:S1"/>
    <mergeCell ref="T1:AB1"/>
    <mergeCell ref="AC1:AK1"/>
    <mergeCell ref="AL1:AO1"/>
  </mergeCells>
  <pageMargins left="0.7" right="0.7" top="0.75" bottom="0.75" header="0.511811023622047" footer="0.511811023622047"/>
  <pageSetup orientation="landscape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1001"/>
  <sheetViews>
    <sheetView topLeftCell="O1" zoomScaleNormal="100" workbookViewId="0"/>
  </sheetViews>
  <sheetFormatPr defaultColWidth="14.44140625" defaultRowHeight="14.4" x14ac:dyDescent="0.3"/>
  <cols>
    <col min="1" max="1" width="4" customWidth="1"/>
    <col min="2" max="15" width="12" customWidth="1"/>
    <col min="16" max="17" width="9.44140625" customWidth="1"/>
    <col min="18" max="18" width="9.88671875" customWidth="1"/>
    <col min="19" max="19" width="8.44140625" customWidth="1"/>
    <col min="20" max="20" width="117.44140625" customWidth="1"/>
    <col min="21" max="26" width="8" customWidth="1"/>
  </cols>
  <sheetData>
    <row r="1" spans="1:26" ht="14.25" customHeight="1" x14ac:dyDescent="0.3">
      <c r="A1" s="12"/>
      <c r="B1" s="25" t="s">
        <v>401</v>
      </c>
      <c r="C1" s="25"/>
      <c r="D1" s="25"/>
      <c r="E1" s="25"/>
      <c r="F1" s="25"/>
      <c r="G1" s="25"/>
      <c r="H1" s="25"/>
      <c r="I1" s="26" t="s">
        <v>402</v>
      </c>
      <c r="J1" s="26"/>
      <c r="K1" s="26"/>
      <c r="L1" s="26"/>
      <c r="M1" s="26"/>
      <c r="N1" s="26"/>
      <c r="O1" s="26"/>
      <c r="P1" s="24" t="s">
        <v>403</v>
      </c>
      <c r="Q1" s="24" t="s">
        <v>404</v>
      </c>
      <c r="R1" s="24" t="s">
        <v>405</v>
      </c>
      <c r="S1" s="24" t="s">
        <v>406</v>
      </c>
      <c r="T1" s="12"/>
      <c r="U1" s="12"/>
      <c r="V1" s="12"/>
      <c r="W1" s="12"/>
      <c r="X1" s="12"/>
      <c r="Y1" s="12"/>
      <c r="Z1" s="12"/>
    </row>
    <row r="2" spans="1:26" ht="27" customHeight="1" x14ac:dyDescent="0.3">
      <c r="A2" s="12"/>
      <c r="B2" s="13" t="s">
        <v>30</v>
      </c>
      <c r="C2" s="13" t="s">
        <v>31</v>
      </c>
      <c r="D2" s="13" t="s">
        <v>32</v>
      </c>
      <c r="E2" s="13" t="s">
        <v>33</v>
      </c>
      <c r="F2" s="13" t="s">
        <v>34</v>
      </c>
      <c r="G2" s="13" t="s">
        <v>35</v>
      </c>
      <c r="H2" s="13" t="s">
        <v>36</v>
      </c>
      <c r="I2" s="13" t="s">
        <v>30</v>
      </c>
      <c r="J2" s="13" t="s">
        <v>31</v>
      </c>
      <c r="K2" s="13" t="s">
        <v>32</v>
      </c>
      <c r="L2" s="13" t="s">
        <v>33</v>
      </c>
      <c r="M2" s="13" t="s">
        <v>34</v>
      </c>
      <c r="N2" s="13" t="s">
        <v>35</v>
      </c>
      <c r="O2" s="13" t="s">
        <v>36</v>
      </c>
      <c r="P2" s="24"/>
      <c r="Q2" s="24"/>
      <c r="R2" s="24"/>
      <c r="S2" s="24"/>
      <c r="T2" s="14"/>
      <c r="U2" s="12"/>
      <c r="V2" s="12"/>
      <c r="W2" s="12"/>
      <c r="X2" s="12"/>
      <c r="Y2" s="12"/>
      <c r="Z2" s="12"/>
    </row>
    <row r="3" spans="1:26" ht="27" customHeight="1" x14ac:dyDescent="0.3">
      <c r="A3" s="12"/>
      <c r="B3" s="13" t="s">
        <v>407</v>
      </c>
      <c r="C3" s="13" t="s">
        <v>408</v>
      </c>
      <c r="D3" s="13" t="s">
        <v>409</v>
      </c>
      <c r="E3" s="13" t="s">
        <v>410</v>
      </c>
      <c r="F3" s="13" t="s">
        <v>411</v>
      </c>
      <c r="G3" s="13" t="s">
        <v>412</v>
      </c>
      <c r="H3" s="13" t="s">
        <v>413</v>
      </c>
      <c r="I3" s="15" t="s">
        <v>414</v>
      </c>
      <c r="J3" s="15" t="s">
        <v>415</v>
      </c>
      <c r="K3" s="15" t="s">
        <v>416</v>
      </c>
      <c r="L3" s="15" t="s">
        <v>417</v>
      </c>
      <c r="M3" s="15" t="s">
        <v>418</v>
      </c>
      <c r="N3" s="15" t="s">
        <v>419</v>
      </c>
      <c r="O3" s="15" t="s">
        <v>420</v>
      </c>
      <c r="P3" s="24"/>
      <c r="Q3" s="24"/>
      <c r="R3" s="24"/>
      <c r="S3" s="24"/>
      <c r="T3" s="14" t="s">
        <v>421</v>
      </c>
      <c r="U3" s="12"/>
      <c r="V3" s="12"/>
      <c r="W3" s="12"/>
      <c r="X3" s="12"/>
      <c r="Y3" s="12"/>
      <c r="Z3" s="12"/>
    </row>
    <row r="4" spans="1:26" ht="13.5" customHeight="1" x14ac:dyDescent="0.3">
      <c r="A4" s="12">
        <v>11</v>
      </c>
      <c r="B4" s="12">
        <v>2454323.3442993201</v>
      </c>
      <c r="C4" s="12">
        <v>4743928.8212280301</v>
      </c>
      <c r="D4" s="12">
        <v>3331831.7932128902</v>
      </c>
      <c r="E4" s="12">
        <v>3926860.10443115</v>
      </c>
      <c r="F4" s="12">
        <v>11352070.7149658</v>
      </c>
      <c r="G4" s="12">
        <v>1462826.3317871101</v>
      </c>
      <c r="H4" s="12">
        <v>12255221.5897217</v>
      </c>
      <c r="I4" s="12">
        <v>2021715.0263183599</v>
      </c>
      <c r="J4" s="12">
        <v>66974343.1083984</v>
      </c>
      <c r="K4" s="12">
        <v>5751665.8699340802</v>
      </c>
      <c r="L4" s="12">
        <v>23951900.2825928</v>
      </c>
      <c r="M4" s="12">
        <v>1299741.78625488</v>
      </c>
      <c r="N4" s="12">
        <v>9690946.0959472694</v>
      </c>
      <c r="O4" s="12">
        <v>31090659.620605499</v>
      </c>
      <c r="P4" s="12">
        <v>0.10999531527933901</v>
      </c>
      <c r="Q4" s="12">
        <v>0.99662212889892599</v>
      </c>
      <c r="R4" s="12">
        <v>1.8325396939224201</v>
      </c>
      <c r="S4" s="12" t="b">
        <f>FALSE()</f>
        <v>0</v>
      </c>
      <c r="T4" s="12" t="s">
        <v>422</v>
      </c>
      <c r="U4" s="12"/>
      <c r="V4" s="12"/>
      <c r="W4" s="12"/>
      <c r="X4" s="12"/>
      <c r="Y4" s="12"/>
      <c r="Z4" s="12"/>
    </row>
    <row r="5" spans="1:26" ht="13.5" customHeight="1" x14ac:dyDescent="0.3">
      <c r="A5" s="12">
        <v>12</v>
      </c>
      <c r="B5" s="12">
        <v>2019865.7899169901</v>
      </c>
      <c r="C5" s="12">
        <v>1579923.1425781201</v>
      </c>
      <c r="D5" s="12">
        <v>5860919.54370117</v>
      </c>
      <c r="E5" s="12">
        <v>4634855.4375</v>
      </c>
      <c r="F5" s="12">
        <v>4334127.4980468797</v>
      </c>
      <c r="G5" s="12">
        <v>3064020.9206543001</v>
      </c>
      <c r="H5" s="12">
        <v>4935991</v>
      </c>
      <c r="I5" s="12">
        <v>1973958.7919921901</v>
      </c>
      <c r="J5" s="12">
        <v>2462881.3741455101</v>
      </c>
      <c r="K5" s="12">
        <v>780681.16113281203</v>
      </c>
      <c r="L5" s="12">
        <v>523409.23657226597</v>
      </c>
      <c r="M5" s="12">
        <v>1155068.9432373</v>
      </c>
      <c r="N5" s="12">
        <v>61329.3701171875</v>
      </c>
      <c r="O5" s="12">
        <v>3281924.2412719699</v>
      </c>
      <c r="P5" s="12">
        <v>1.8298001555192599E-3</v>
      </c>
      <c r="Q5" s="12">
        <v>0.31655542690483102</v>
      </c>
      <c r="R5" s="12">
        <v>-1.3680497464210599</v>
      </c>
      <c r="S5" s="12" t="b">
        <f>FALSE()</f>
        <v>0</v>
      </c>
      <c r="T5" s="12" t="s">
        <v>423</v>
      </c>
      <c r="U5" s="12"/>
      <c r="V5" s="12"/>
      <c r="W5" s="12"/>
      <c r="X5" s="12"/>
      <c r="Y5" s="12"/>
      <c r="Z5" s="12"/>
    </row>
    <row r="6" spans="1:26" ht="13.5" customHeight="1" x14ac:dyDescent="0.3">
      <c r="A6" s="12">
        <v>14</v>
      </c>
      <c r="B6" s="12">
        <v>4788829.3254394503</v>
      </c>
      <c r="C6" s="12">
        <v>4336037.5492248498</v>
      </c>
      <c r="D6" s="12">
        <v>8377019.1992797898</v>
      </c>
      <c r="E6" s="12">
        <v>3656553.1404418899</v>
      </c>
      <c r="F6" s="12">
        <v>8859468.5587768592</v>
      </c>
      <c r="G6" s="12">
        <v>5102651.6145019503</v>
      </c>
      <c r="H6" s="12">
        <v>6596722.9114379901</v>
      </c>
      <c r="I6" s="12">
        <v>1057888.8895988499</v>
      </c>
      <c r="J6" s="12">
        <v>1122766.69641113</v>
      </c>
      <c r="K6" s="12">
        <v>814839.69750976597</v>
      </c>
      <c r="L6" s="12">
        <v>2842097.2099609398</v>
      </c>
      <c r="M6" s="12">
        <v>1713049.4803466799</v>
      </c>
      <c r="N6" s="12">
        <v>1352930.5893554699</v>
      </c>
      <c r="O6" s="12">
        <v>6762295.2646484403</v>
      </c>
      <c r="P6" s="12">
        <v>7.55014059919068E-4</v>
      </c>
      <c r="Q6" s="12">
        <v>0.132882474545756</v>
      </c>
      <c r="R6" s="12">
        <v>-1.4130204839757701</v>
      </c>
      <c r="S6" s="12" t="b">
        <f>FALSE()</f>
        <v>0</v>
      </c>
      <c r="T6" s="12" t="s">
        <v>424</v>
      </c>
      <c r="U6" s="12"/>
      <c r="V6" s="12"/>
      <c r="W6" s="12"/>
      <c r="X6" s="12"/>
      <c r="Y6" s="12"/>
      <c r="Z6" s="12"/>
    </row>
    <row r="7" spans="1:26" ht="13.5" customHeight="1" x14ac:dyDescent="0.3">
      <c r="A7" s="12">
        <v>16</v>
      </c>
      <c r="B7" s="12">
        <v>7328690.6420288105</v>
      </c>
      <c r="C7" s="12">
        <v>2086104.5461120601</v>
      </c>
      <c r="D7" s="12">
        <v>2373840.9678039602</v>
      </c>
      <c r="E7" s="12">
        <v>3196402.6127624498</v>
      </c>
      <c r="F7" s="12">
        <v>3778750.1074218801</v>
      </c>
      <c r="G7" s="12">
        <v>2004787.3393554699</v>
      </c>
      <c r="H7" s="12">
        <v>4050232.0513916002</v>
      </c>
      <c r="I7" s="12">
        <v>718122.14312744106</v>
      </c>
      <c r="J7" s="12">
        <v>16156708.1799316</v>
      </c>
      <c r="K7" s="12">
        <v>1256852.3685302699</v>
      </c>
      <c r="L7" s="12">
        <v>3954199.0591430701</v>
      </c>
      <c r="M7" s="12">
        <v>1606802.4732665999</v>
      </c>
      <c r="N7" s="12">
        <v>1163066.2349853499</v>
      </c>
      <c r="O7" s="12">
        <v>9614356.69384766</v>
      </c>
      <c r="P7" s="12">
        <v>0.55228062681224599</v>
      </c>
      <c r="Q7" s="12">
        <v>0.99662212889892599</v>
      </c>
      <c r="R7" s="12">
        <v>0.47391194067956799</v>
      </c>
      <c r="S7" s="12" t="b">
        <f>FALSE()</f>
        <v>0</v>
      </c>
      <c r="T7" s="12" t="s">
        <v>425</v>
      </c>
      <c r="U7" s="12"/>
      <c r="V7" s="12"/>
      <c r="W7" s="12"/>
      <c r="X7" s="12"/>
      <c r="Y7" s="12"/>
      <c r="Z7" s="12"/>
    </row>
    <row r="8" spans="1:26" ht="13.5" customHeight="1" x14ac:dyDescent="0.3">
      <c r="A8" s="12">
        <v>18</v>
      </c>
      <c r="B8" s="12">
        <v>12183470.162488</v>
      </c>
      <c r="C8" s="12">
        <v>47608299.158935502</v>
      </c>
      <c r="D8" s="12">
        <v>53793552.247314498</v>
      </c>
      <c r="E8" s="12">
        <v>69652024.402465805</v>
      </c>
      <c r="F8" s="12">
        <v>9415459.5172119103</v>
      </c>
      <c r="G8" s="12">
        <v>3537222.33630371</v>
      </c>
      <c r="H8" s="12">
        <v>16112669.4648437</v>
      </c>
      <c r="I8" s="12">
        <v>163734.50396728501</v>
      </c>
      <c r="J8" s="12">
        <v>17305160.510620099</v>
      </c>
      <c r="K8" s="12">
        <v>134341.83013916001</v>
      </c>
      <c r="L8" s="12">
        <v>1832826.6958618199</v>
      </c>
      <c r="M8" s="12">
        <v>374759.84985351597</v>
      </c>
      <c r="N8" s="12">
        <v>1679396.3935546901</v>
      </c>
      <c r="O8" s="12">
        <v>3820128.0251464802</v>
      </c>
      <c r="P8" s="12">
        <v>8.3708982159254007E-3</v>
      </c>
      <c r="Q8" s="12">
        <v>0.99662212889892599</v>
      </c>
      <c r="R8" s="12">
        <v>-3.0683234627998099</v>
      </c>
      <c r="S8" s="12" t="b">
        <f>FALSE()</f>
        <v>0</v>
      </c>
      <c r="T8" s="12" t="s">
        <v>426</v>
      </c>
      <c r="U8" s="12"/>
      <c r="V8" s="12"/>
      <c r="W8" s="12"/>
      <c r="X8" s="12"/>
      <c r="Y8" s="12"/>
      <c r="Z8" s="12"/>
    </row>
    <row r="9" spans="1:26" ht="13.5" customHeight="1" x14ac:dyDescent="0.3">
      <c r="A9" s="12">
        <v>21</v>
      </c>
      <c r="B9" s="12">
        <v>38126646.629760697</v>
      </c>
      <c r="C9" s="12">
        <v>54392936.713806197</v>
      </c>
      <c r="D9" s="12">
        <v>20324989.3446045</v>
      </c>
      <c r="E9" s="12">
        <v>95873292.892883301</v>
      </c>
      <c r="F9" s="12">
        <v>331563750.63595599</v>
      </c>
      <c r="G9" s="12">
        <v>15437379.595062301</v>
      </c>
      <c r="H9" s="12">
        <v>236371692.82372999</v>
      </c>
      <c r="I9" s="12">
        <v>12735922.873901401</v>
      </c>
      <c r="J9" s="12">
        <v>1259980798.9918201</v>
      </c>
      <c r="K9" s="12">
        <v>72219270.011047393</v>
      </c>
      <c r="L9" s="12">
        <v>270930547.05285603</v>
      </c>
      <c r="M9" s="12">
        <v>19165417.265441898</v>
      </c>
      <c r="N9" s="12">
        <v>154351482.48242199</v>
      </c>
      <c r="O9" s="12">
        <v>577081791.21875</v>
      </c>
      <c r="P9" s="12">
        <v>0.20352199477673999</v>
      </c>
      <c r="Q9" s="12">
        <v>0.99662212889892599</v>
      </c>
      <c r="R9" s="12">
        <v>1.57899620195233</v>
      </c>
      <c r="S9" s="12" t="b">
        <f>FALSE()</f>
        <v>0</v>
      </c>
      <c r="T9" s="12" t="s">
        <v>427</v>
      </c>
      <c r="U9" s="12"/>
      <c r="V9" s="12"/>
      <c r="W9" s="12"/>
      <c r="X9" s="12"/>
      <c r="Y9" s="12"/>
      <c r="Z9" s="12"/>
    </row>
    <row r="10" spans="1:26" ht="13.5" customHeight="1" x14ac:dyDescent="0.3">
      <c r="A10" s="12">
        <v>23</v>
      </c>
      <c r="B10" s="12">
        <v>2049854.359375</v>
      </c>
      <c r="C10" s="12">
        <v>1843249.59375</v>
      </c>
      <c r="D10" s="12">
        <v>2346881.09521484</v>
      </c>
      <c r="E10" s="12">
        <v>3041430.6308593801</v>
      </c>
      <c r="F10" s="12">
        <v>1901862.5703125</v>
      </c>
      <c r="G10" s="12">
        <v>555671.81274414097</v>
      </c>
      <c r="H10" s="12">
        <v>3983608.08483887</v>
      </c>
      <c r="I10" s="12">
        <v>2489487.94812012</v>
      </c>
      <c r="J10" s="12">
        <v>19546076</v>
      </c>
      <c r="K10" s="12">
        <v>1086784.24890137</v>
      </c>
      <c r="L10" s="12">
        <v>5794530</v>
      </c>
      <c r="M10" s="12">
        <v>712098.07415771496</v>
      </c>
      <c r="N10" s="12">
        <v>6084230</v>
      </c>
      <c r="O10" s="12">
        <v>22547338</v>
      </c>
      <c r="P10" s="12">
        <v>7.5473315713000297E-2</v>
      </c>
      <c r="Q10" s="12">
        <v>0.99662212889892599</v>
      </c>
      <c r="R10" s="12">
        <v>1.8896832080768799</v>
      </c>
      <c r="S10" s="12" t="b">
        <f>FALSE()</f>
        <v>0</v>
      </c>
      <c r="T10" s="12" t="s">
        <v>428</v>
      </c>
      <c r="U10" s="12"/>
      <c r="V10" s="12"/>
      <c r="W10" s="12"/>
      <c r="X10" s="12"/>
      <c r="Y10" s="12"/>
      <c r="Z10" s="12"/>
    </row>
    <row r="11" spans="1:26" ht="13.5" customHeight="1" x14ac:dyDescent="0.3">
      <c r="A11" s="12">
        <v>25</v>
      </c>
      <c r="B11" s="12">
        <v>15597544.4996948</v>
      </c>
      <c r="C11" s="12">
        <v>12037793.0157471</v>
      </c>
      <c r="D11" s="12">
        <v>19791964.462219201</v>
      </c>
      <c r="E11" s="12">
        <v>19976112.905456498</v>
      </c>
      <c r="F11" s="12">
        <v>26994385.425140399</v>
      </c>
      <c r="G11" s="12">
        <v>17127103.766754199</v>
      </c>
      <c r="H11" s="12">
        <v>64988634.843566902</v>
      </c>
      <c r="I11" s="12">
        <v>11166961.2429199</v>
      </c>
      <c r="J11" s="12">
        <v>121037702.12768599</v>
      </c>
      <c r="K11" s="12">
        <v>3121540.8640991198</v>
      </c>
      <c r="L11" s="12">
        <v>13476624.091125499</v>
      </c>
      <c r="M11" s="12">
        <v>4025678.8397216802</v>
      </c>
      <c r="N11" s="12">
        <v>13372115.9141235</v>
      </c>
      <c r="O11" s="12">
        <v>119953991.416565</v>
      </c>
      <c r="P11" s="12">
        <v>0.47096245967300299</v>
      </c>
      <c r="Q11" s="12">
        <v>0.99662212889892599</v>
      </c>
      <c r="R11" s="12">
        <v>0.69701602665946805</v>
      </c>
      <c r="S11" s="12" t="b">
        <f>FALSE()</f>
        <v>0</v>
      </c>
      <c r="T11" s="12" t="s">
        <v>429</v>
      </c>
      <c r="U11" s="12"/>
      <c r="V11" s="12"/>
      <c r="W11" s="12"/>
      <c r="X11" s="12"/>
      <c r="Y11" s="12"/>
      <c r="Z11" s="12"/>
    </row>
    <row r="12" spans="1:26" ht="13.5" customHeight="1" x14ac:dyDescent="0.3">
      <c r="A12" s="12">
        <v>28</v>
      </c>
      <c r="B12" s="12">
        <v>5296371.5673828097</v>
      </c>
      <c r="C12" s="12">
        <v>6372960</v>
      </c>
      <c r="D12" s="12">
        <v>4364756.08837891</v>
      </c>
      <c r="E12" s="12">
        <v>5630213.6513671903</v>
      </c>
      <c r="F12" s="12">
        <v>8058000</v>
      </c>
      <c r="G12" s="12">
        <v>3698404.38818359</v>
      </c>
      <c r="H12" s="12">
        <v>9258463</v>
      </c>
      <c r="I12" s="12">
        <v>11774213</v>
      </c>
      <c r="J12" s="12">
        <v>8637749.8330078106</v>
      </c>
      <c r="K12" s="12">
        <v>9274004</v>
      </c>
      <c r="L12" s="12">
        <v>20545930</v>
      </c>
      <c r="M12" s="12">
        <v>7800690</v>
      </c>
      <c r="N12" s="12">
        <v>14600791</v>
      </c>
      <c r="O12" s="12">
        <v>30462990</v>
      </c>
      <c r="P12" s="12">
        <v>6.8911531270039496E-3</v>
      </c>
      <c r="Q12" s="12">
        <v>0.99662212889892599</v>
      </c>
      <c r="R12" s="12">
        <v>1.2723895255681601</v>
      </c>
      <c r="S12" s="12" t="b">
        <f>FALSE()</f>
        <v>0</v>
      </c>
      <c r="T12" s="12" t="s">
        <v>430</v>
      </c>
      <c r="U12" s="12"/>
      <c r="V12" s="12"/>
      <c r="W12" s="12"/>
      <c r="X12" s="12"/>
      <c r="Y12" s="12"/>
      <c r="Z12" s="12"/>
    </row>
    <row r="13" spans="1:26" ht="13.5" customHeight="1" x14ac:dyDescent="0.3">
      <c r="A13" s="12">
        <v>29</v>
      </c>
      <c r="B13" s="12">
        <v>232232.724609375</v>
      </c>
      <c r="C13" s="12">
        <v>1100808.07666016</v>
      </c>
      <c r="D13" s="12">
        <v>372006.56152343802</v>
      </c>
      <c r="E13" s="12">
        <v>70480.30859375</v>
      </c>
      <c r="F13" s="12">
        <v>9433.5161743164099</v>
      </c>
      <c r="G13" s="12">
        <v>16946.245605468801</v>
      </c>
      <c r="H13" s="12">
        <v>2364317.7600097698</v>
      </c>
      <c r="I13" s="12">
        <v>115651.42034912101</v>
      </c>
      <c r="J13" s="12">
        <v>103451.314453125</v>
      </c>
      <c r="K13" s="12">
        <v>40636.9306640625</v>
      </c>
      <c r="L13" s="12">
        <v>4590.6954040527298</v>
      </c>
      <c r="M13" s="12">
        <v>594118.28149414097</v>
      </c>
      <c r="N13" s="12">
        <v>34022.867675781199</v>
      </c>
      <c r="O13" s="12">
        <v>1014776</v>
      </c>
      <c r="P13" s="12">
        <v>0.36855563808805097</v>
      </c>
      <c r="Q13" s="12">
        <v>0.99662212889892599</v>
      </c>
      <c r="R13" s="12">
        <v>-1.12724874289171</v>
      </c>
      <c r="S13" s="12" t="b">
        <f>FALSE()</f>
        <v>0</v>
      </c>
      <c r="T13" s="12" t="s">
        <v>431</v>
      </c>
      <c r="U13" s="12"/>
      <c r="V13" s="12"/>
      <c r="W13" s="12"/>
      <c r="X13" s="12"/>
      <c r="Y13" s="12"/>
      <c r="Z13" s="12"/>
    </row>
    <row r="14" spans="1:26" ht="13.5" customHeight="1" x14ac:dyDescent="0.3">
      <c r="A14" s="12">
        <v>30</v>
      </c>
      <c r="B14" s="12">
        <v>197442234.94421399</v>
      </c>
      <c r="C14" s="12">
        <v>219597073.52801499</v>
      </c>
      <c r="D14" s="12">
        <v>179623796.57158801</v>
      </c>
      <c r="E14" s="12">
        <v>96602106.901977494</v>
      </c>
      <c r="F14" s="12">
        <v>70939197.013610795</v>
      </c>
      <c r="G14" s="12">
        <v>227543022.62792999</v>
      </c>
      <c r="H14" s="12">
        <v>87070717.943145797</v>
      </c>
      <c r="I14" s="12">
        <v>119892303.03375199</v>
      </c>
      <c r="J14" s="12">
        <v>28296701.7021484</v>
      </c>
      <c r="K14" s="12">
        <v>74091438.124145493</v>
      </c>
      <c r="L14" s="12">
        <v>95384541.812225297</v>
      </c>
      <c r="M14" s="12">
        <v>153347746.37988299</v>
      </c>
      <c r="N14" s="12">
        <v>25819231.927246101</v>
      </c>
      <c r="O14" s="12">
        <v>102281648.588379</v>
      </c>
      <c r="P14" s="12">
        <v>2.64872374622982E-2</v>
      </c>
      <c r="Q14" s="12">
        <v>0.99662212889892599</v>
      </c>
      <c r="R14" s="12">
        <v>-0.84855018180227504</v>
      </c>
      <c r="S14" s="12" t="b">
        <f>FALSE()</f>
        <v>0</v>
      </c>
      <c r="T14" s="12" t="s">
        <v>432</v>
      </c>
      <c r="U14" s="12"/>
      <c r="V14" s="12"/>
      <c r="W14" s="12"/>
      <c r="X14" s="12"/>
      <c r="Y14" s="12"/>
      <c r="Z14" s="12"/>
    </row>
    <row r="15" spans="1:26" ht="13.5" customHeight="1" x14ac:dyDescent="0.3">
      <c r="A15" s="12">
        <v>34</v>
      </c>
      <c r="B15" s="12">
        <v>14965782.856628399</v>
      </c>
      <c r="C15" s="12">
        <v>19992754.369506799</v>
      </c>
      <c r="D15" s="12">
        <v>9717288.4855956994</v>
      </c>
      <c r="E15" s="12">
        <v>37180456.420776397</v>
      </c>
      <c r="F15" s="12">
        <v>97771213.277099594</v>
      </c>
      <c r="G15" s="12">
        <v>6146506.8970947303</v>
      </c>
      <c r="H15" s="12">
        <v>80662546.997192398</v>
      </c>
      <c r="I15" s="12">
        <v>6317898.81921387</v>
      </c>
      <c r="J15" s="12">
        <v>450020141.68273902</v>
      </c>
      <c r="K15" s="12">
        <v>15744345.3933105</v>
      </c>
      <c r="L15" s="12">
        <v>59216828.120544396</v>
      </c>
      <c r="M15" s="12">
        <v>4041241.3836669899</v>
      </c>
      <c r="N15" s="12">
        <v>42188985.948120102</v>
      </c>
      <c r="O15" s="12">
        <v>184468000.30725101</v>
      </c>
      <c r="P15" s="12">
        <v>0.26192185820903702</v>
      </c>
      <c r="Q15" s="12">
        <v>0.99662212889892599</v>
      </c>
      <c r="R15" s="12">
        <v>1.5159941516050499</v>
      </c>
      <c r="S15" s="12" t="b">
        <f>FALSE()</f>
        <v>0</v>
      </c>
      <c r="T15" s="12" t="s">
        <v>433</v>
      </c>
      <c r="U15" s="12"/>
      <c r="V15" s="12"/>
      <c r="W15" s="12"/>
      <c r="X15" s="12"/>
      <c r="Y15" s="12"/>
      <c r="Z15" s="12"/>
    </row>
    <row r="16" spans="1:26" ht="13.5" customHeight="1" x14ac:dyDescent="0.3">
      <c r="A16" s="12">
        <v>36</v>
      </c>
      <c r="B16" s="12">
        <v>26650401.472869899</v>
      </c>
      <c r="C16" s="12">
        <v>33141747.5639343</v>
      </c>
      <c r="D16" s="12">
        <v>30376367.3833008</v>
      </c>
      <c r="E16" s="12">
        <v>33796255.722106896</v>
      </c>
      <c r="F16" s="12">
        <v>108857765.127075</v>
      </c>
      <c r="G16" s="12">
        <v>22942185.091369599</v>
      </c>
      <c r="H16" s="12">
        <v>96145732.429199204</v>
      </c>
      <c r="I16" s="12">
        <v>77121375.156494096</v>
      </c>
      <c r="J16" s="12">
        <v>161293239.06689501</v>
      </c>
      <c r="K16" s="12">
        <v>64807034.942382798</v>
      </c>
      <c r="L16" s="12">
        <v>191236263.96923801</v>
      </c>
      <c r="M16" s="12">
        <v>73767213.374267593</v>
      </c>
      <c r="N16" s="12">
        <v>75750911.864746094</v>
      </c>
      <c r="O16" s="12">
        <v>220074391.36328101</v>
      </c>
      <c r="P16" s="12">
        <v>9.5763119900800203E-3</v>
      </c>
      <c r="Q16" s="12">
        <v>0.99662212889892599</v>
      </c>
      <c r="R16" s="12">
        <v>1.2959071415289001</v>
      </c>
      <c r="S16" s="12" t="b">
        <f>FALSE()</f>
        <v>0</v>
      </c>
      <c r="T16" s="12" t="s">
        <v>434</v>
      </c>
      <c r="U16" s="12"/>
      <c r="V16" s="12"/>
      <c r="W16" s="12"/>
      <c r="X16" s="12"/>
      <c r="Y16" s="12"/>
      <c r="Z16" s="12"/>
    </row>
    <row r="17" spans="1:26" ht="13.5" customHeight="1" x14ac:dyDescent="0.3">
      <c r="A17" s="12">
        <v>41</v>
      </c>
      <c r="B17" s="12">
        <v>9054734</v>
      </c>
      <c r="C17" s="12">
        <v>7350550.4375</v>
      </c>
      <c r="D17" s="12">
        <v>18206240.252929699</v>
      </c>
      <c r="E17" s="12">
        <v>12475805.9120789</v>
      </c>
      <c r="F17" s="12">
        <v>20242026.8822327</v>
      </c>
      <c r="G17" s="12">
        <v>15364032.5505371</v>
      </c>
      <c r="H17" s="12">
        <v>19880997.7583008</v>
      </c>
      <c r="I17" s="12">
        <v>11176350.8712158</v>
      </c>
      <c r="J17" s="12">
        <v>24347514.981933601</v>
      </c>
      <c r="K17" s="12">
        <v>10119150</v>
      </c>
      <c r="L17" s="12">
        <v>36880640</v>
      </c>
      <c r="M17" s="12">
        <v>13266267.5117188</v>
      </c>
      <c r="N17" s="12">
        <v>9496568.32421875</v>
      </c>
      <c r="O17" s="12">
        <v>48835468.612060502</v>
      </c>
      <c r="P17" s="12">
        <v>0.232702578836542</v>
      </c>
      <c r="Q17" s="12">
        <v>0.99662212889892599</v>
      </c>
      <c r="R17" s="12">
        <v>0.58740189743432702</v>
      </c>
      <c r="S17" s="12" t="b">
        <f>FALSE()</f>
        <v>0</v>
      </c>
      <c r="T17" s="12" t="s">
        <v>435</v>
      </c>
      <c r="U17" s="12"/>
      <c r="V17" s="12"/>
      <c r="W17" s="12"/>
      <c r="X17" s="12"/>
      <c r="Y17" s="12"/>
      <c r="Z17" s="12"/>
    </row>
    <row r="18" spans="1:26" ht="13.5" customHeight="1" x14ac:dyDescent="0.3">
      <c r="A18" s="12">
        <v>42</v>
      </c>
      <c r="B18" s="12">
        <v>33314490.294189502</v>
      </c>
      <c r="C18" s="12">
        <v>24102718.239746101</v>
      </c>
      <c r="D18" s="12">
        <v>16375617.1416016</v>
      </c>
      <c r="E18" s="12">
        <v>14732581.717285199</v>
      </c>
      <c r="F18" s="12">
        <v>6582882.7949218797</v>
      </c>
      <c r="G18" s="12">
        <v>23660561.261718798</v>
      </c>
      <c r="H18" s="12">
        <v>7931712.33984375</v>
      </c>
      <c r="I18" s="12">
        <v>13548538.545654301</v>
      </c>
      <c r="J18" s="12">
        <v>2067733.02020264</v>
      </c>
      <c r="K18" s="12">
        <v>6880955.92822266</v>
      </c>
      <c r="L18" s="12">
        <v>9482944.1796875</v>
      </c>
      <c r="M18" s="12">
        <v>13154193.120117201</v>
      </c>
      <c r="N18" s="12">
        <v>4032334.7607421898</v>
      </c>
      <c r="O18" s="12">
        <v>18481832.683593798</v>
      </c>
      <c r="P18" s="12">
        <v>4.6044540184045503E-2</v>
      </c>
      <c r="Q18" s="12">
        <v>0.99662212889892599</v>
      </c>
      <c r="R18" s="12">
        <v>-0.90529240648543097</v>
      </c>
      <c r="S18" s="12" t="b">
        <f>FALSE()</f>
        <v>0</v>
      </c>
      <c r="T18" s="12" t="s">
        <v>436</v>
      </c>
      <c r="U18" s="12"/>
      <c r="V18" s="12"/>
      <c r="W18" s="12"/>
      <c r="X18" s="12"/>
      <c r="Y18" s="12"/>
      <c r="Z18" s="12"/>
    </row>
    <row r="19" spans="1:26" ht="13.5" customHeight="1" x14ac:dyDescent="0.3">
      <c r="A19" s="12">
        <v>45</v>
      </c>
      <c r="B19" s="12">
        <v>12650112.353515601</v>
      </c>
      <c r="C19" s="12">
        <v>16556151.654052701</v>
      </c>
      <c r="D19" s="12">
        <v>22572135.816650402</v>
      </c>
      <c r="E19" s="12">
        <v>10376498.7744141</v>
      </c>
      <c r="F19" s="12">
        <v>6827929.1484375</v>
      </c>
      <c r="G19" s="12">
        <v>19582348.5</v>
      </c>
      <c r="H19" s="12">
        <v>4878160.5234375</v>
      </c>
      <c r="I19" s="12">
        <v>6636804.84655762</v>
      </c>
      <c r="J19" s="12">
        <v>17696888.189941399</v>
      </c>
      <c r="K19" s="12">
        <v>5213596.4220581101</v>
      </c>
      <c r="L19" s="12">
        <v>7168897.5369873</v>
      </c>
      <c r="M19" s="12">
        <v>17580967.073242199</v>
      </c>
      <c r="N19" s="12">
        <v>2376773.37109375</v>
      </c>
      <c r="O19" s="12">
        <v>6171963.6039733896</v>
      </c>
      <c r="P19" s="12">
        <v>0.19704901104585301</v>
      </c>
      <c r="Q19" s="12">
        <v>0.99662212889892599</v>
      </c>
      <c r="R19" s="12">
        <v>-0.57227337015164903</v>
      </c>
      <c r="S19" s="12" t="b">
        <f>FALSE()</f>
        <v>0</v>
      </c>
      <c r="T19" s="12" t="s">
        <v>437</v>
      </c>
      <c r="U19" s="12"/>
      <c r="V19" s="12"/>
      <c r="W19" s="12"/>
      <c r="X19" s="12"/>
      <c r="Y19" s="12"/>
      <c r="Z19" s="12"/>
    </row>
    <row r="20" spans="1:26" ht="13.5" customHeight="1" x14ac:dyDescent="0.3">
      <c r="A20" s="12">
        <v>46</v>
      </c>
      <c r="B20" s="12">
        <v>1366091.5480346701</v>
      </c>
      <c r="C20" s="12">
        <v>3527490.08666992</v>
      </c>
      <c r="D20" s="12">
        <v>2195435.8160705599</v>
      </c>
      <c r="E20" s="12">
        <v>2589814.56109619</v>
      </c>
      <c r="F20" s="12">
        <v>10010207.998242199</v>
      </c>
      <c r="G20" s="12">
        <v>1384523.85604858</v>
      </c>
      <c r="H20" s="12">
        <v>4934090.29052734</v>
      </c>
      <c r="I20" s="12">
        <v>2815655.7103271498</v>
      </c>
      <c r="J20" s="12">
        <v>34300029.846374497</v>
      </c>
      <c r="K20" s="12">
        <v>3348810.5282592801</v>
      </c>
      <c r="L20" s="12">
        <v>11343230.478210401</v>
      </c>
      <c r="M20" s="12">
        <v>3099302.9588623</v>
      </c>
      <c r="N20" s="12">
        <v>4905359.9683227502</v>
      </c>
      <c r="O20" s="12">
        <v>22621264.078125</v>
      </c>
      <c r="P20" s="12">
        <v>9.0874468291586297E-2</v>
      </c>
      <c r="Q20" s="12">
        <v>0.99662212889892599</v>
      </c>
      <c r="R20" s="12">
        <v>1.66429716176326</v>
      </c>
      <c r="S20" s="12" t="b">
        <f>FALSE()</f>
        <v>0</v>
      </c>
      <c r="T20" s="12" t="s">
        <v>438</v>
      </c>
      <c r="U20" s="12"/>
      <c r="V20" s="12"/>
      <c r="W20" s="12"/>
      <c r="X20" s="12"/>
      <c r="Y20" s="12"/>
      <c r="Z20" s="12"/>
    </row>
    <row r="21" spans="1:26" ht="13.5" customHeight="1" x14ac:dyDescent="0.3">
      <c r="A21" s="12">
        <v>47</v>
      </c>
      <c r="B21" s="12">
        <v>3011081.3535156199</v>
      </c>
      <c r="C21" s="12">
        <v>5050231.3919677697</v>
      </c>
      <c r="D21" s="12">
        <v>4940490.6568603497</v>
      </c>
      <c r="E21" s="12">
        <v>4000646.9544677702</v>
      </c>
      <c r="F21" s="12">
        <v>7202556.11019897</v>
      </c>
      <c r="G21" s="12">
        <v>3794296.43896484</v>
      </c>
      <c r="H21" s="12">
        <v>2802681.80615234</v>
      </c>
      <c r="I21" s="12">
        <v>8225296.4514160203</v>
      </c>
      <c r="J21" s="12">
        <v>4435449.6085205097</v>
      </c>
      <c r="K21" s="12">
        <v>3748680.63818359</v>
      </c>
      <c r="L21" s="12">
        <v>12264704</v>
      </c>
      <c r="M21" s="12">
        <v>6824493.3183593797</v>
      </c>
      <c r="N21" s="12">
        <v>2373461.6989746098</v>
      </c>
      <c r="O21" s="12">
        <v>11225206.549804701</v>
      </c>
      <c r="P21" s="12">
        <v>8.9059143531337495E-2</v>
      </c>
      <c r="Q21" s="12">
        <v>0.99662212889892599</v>
      </c>
      <c r="R21" s="12">
        <v>0.67262014821616001</v>
      </c>
      <c r="S21" s="12" t="b">
        <f>FALSE()</f>
        <v>0</v>
      </c>
      <c r="T21" s="12" t="s">
        <v>439</v>
      </c>
      <c r="U21" s="12"/>
      <c r="V21" s="12"/>
      <c r="W21" s="12"/>
      <c r="X21" s="12"/>
      <c r="Y21" s="12"/>
      <c r="Z21" s="12"/>
    </row>
    <row r="22" spans="1:26" ht="13.5" customHeight="1" x14ac:dyDescent="0.3">
      <c r="A22" s="12">
        <v>50</v>
      </c>
      <c r="B22" s="12">
        <v>877268.89447784401</v>
      </c>
      <c r="C22" s="12">
        <v>1149219.6328430199</v>
      </c>
      <c r="D22" s="12">
        <v>830507.91052246105</v>
      </c>
      <c r="E22" s="12">
        <v>1221516.13879395</v>
      </c>
      <c r="F22" s="12">
        <v>909444.95608520496</v>
      </c>
      <c r="G22" s="12">
        <v>697787.735443115</v>
      </c>
      <c r="H22" s="12">
        <v>424721.06933593802</v>
      </c>
      <c r="I22" s="12">
        <v>7247.77490234375</v>
      </c>
      <c r="J22" s="12">
        <v>9367388.5006103497</v>
      </c>
      <c r="K22" s="12">
        <v>249389.86566162101</v>
      </c>
      <c r="L22" s="12">
        <v>15002.6554718018</v>
      </c>
      <c r="M22" s="12">
        <v>4859.28857421875</v>
      </c>
      <c r="N22" s="12">
        <v>121661.99609375</v>
      </c>
      <c r="O22" s="12">
        <v>838024.13677978504</v>
      </c>
      <c r="P22" s="12">
        <v>0.62610962634944101</v>
      </c>
      <c r="Q22" s="12">
        <v>0.99662212889892599</v>
      </c>
      <c r="R22" s="12">
        <v>0.79519625298347196</v>
      </c>
      <c r="S22" s="12" t="b">
        <f>FALSE()</f>
        <v>0</v>
      </c>
      <c r="T22" s="12" t="s">
        <v>440</v>
      </c>
      <c r="U22" s="12"/>
      <c r="V22" s="12"/>
      <c r="W22" s="12"/>
      <c r="X22" s="12"/>
      <c r="Y22" s="12"/>
      <c r="Z22" s="12"/>
    </row>
    <row r="23" spans="1:26" ht="13.5" customHeight="1" x14ac:dyDescent="0.3">
      <c r="A23" s="12">
        <v>52</v>
      </c>
      <c r="B23" s="12">
        <v>1465959.3798828099</v>
      </c>
      <c r="C23" s="12">
        <v>4374163.5546875</v>
      </c>
      <c r="D23" s="12">
        <v>7464799.2578125</v>
      </c>
      <c r="E23" s="12">
        <v>4423957.5859375</v>
      </c>
      <c r="F23" s="12">
        <v>2837770.29541016</v>
      </c>
      <c r="G23" s="12">
        <v>3413022.22265625</v>
      </c>
      <c r="H23" s="12">
        <v>1772891.5942382801</v>
      </c>
      <c r="I23" s="12">
        <v>1579869.48193359</v>
      </c>
      <c r="J23" s="12">
        <v>1597311.2768554699</v>
      </c>
      <c r="K23" s="12">
        <v>42352.5048828125</v>
      </c>
      <c r="L23" s="12">
        <v>825199.61401367199</v>
      </c>
      <c r="M23" s="12">
        <v>914332.20104980504</v>
      </c>
      <c r="N23" s="12">
        <v>2196088.7734375</v>
      </c>
      <c r="O23" s="12">
        <v>7645755</v>
      </c>
      <c r="P23" s="12">
        <v>0.202276679664881</v>
      </c>
      <c r="Q23" s="12">
        <v>0.99662212889892599</v>
      </c>
      <c r="R23" s="12">
        <v>-0.799030304730455</v>
      </c>
      <c r="S23" s="12" t="b">
        <f>FALSE()</f>
        <v>0</v>
      </c>
      <c r="T23" s="12" t="s">
        <v>441</v>
      </c>
      <c r="U23" s="12"/>
      <c r="V23" s="12"/>
      <c r="W23" s="12"/>
      <c r="X23" s="12"/>
      <c r="Y23" s="12"/>
      <c r="Z23" s="12"/>
    </row>
    <row r="24" spans="1:26" ht="13.5" customHeight="1" x14ac:dyDescent="0.3">
      <c r="A24" s="12">
        <v>53</v>
      </c>
      <c r="B24" s="12">
        <v>29622901.615783699</v>
      </c>
      <c r="C24" s="12">
        <v>20857996.896789599</v>
      </c>
      <c r="D24" s="12">
        <v>52010977.881958</v>
      </c>
      <c r="E24" s="12">
        <v>36960244.598632798</v>
      </c>
      <c r="F24" s="12">
        <v>21756618.0647888</v>
      </c>
      <c r="G24" s="12">
        <v>26219128.222412098</v>
      </c>
      <c r="H24" s="12">
        <v>30888220.350891098</v>
      </c>
      <c r="I24" s="12">
        <v>27436919.798522901</v>
      </c>
      <c r="J24" s="12">
        <v>79606204.508209199</v>
      </c>
      <c r="K24" s="12">
        <v>5059979.7932739304</v>
      </c>
      <c r="L24" s="12">
        <v>14773670.140533401</v>
      </c>
      <c r="M24" s="12">
        <v>13216548.7255249</v>
      </c>
      <c r="N24" s="12">
        <v>6441152.6116882302</v>
      </c>
      <c r="O24" s="12">
        <v>128629735.422913</v>
      </c>
      <c r="P24" s="12">
        <v>0.65609632457774003</v>
      </c>
      <c r="Q24" s="12">
        <v>0.99662212889892599</v>
      </c>
      <c r="R24" s="12">
        <v>0.33387439343030001</v>
      </c>
      <c r="S24" s="12" t="b">
        <f>FALSE()</f>
        <v>0</v>
      </c>
      <c r="T24" s="12" t="s">
        <v>442</v>
      </c>
      <c r="U24" s="12"/>
      <c r="V24" s="12"/>
      <c r="W24" s="12"/>
      <c r="X24" s="12"/>
      <c r="Y24" s="12"/>
      <c r="Z24" s="12"/>
    </row>
    <row r="25" spans="1:26" ht="13.5" customHeight="1" x14ac:dyDescent="0.3">
      <c r="A25" s="12">
        <v>58</v>
      </c>
      <c r="B25" s="12">
        <v>2907195.2167663602</v>
      </c>
      <c r="C25" s="12">
        <v>2708482.89666748</v>
      </c>
      <c r="D25" s="12">
        <v>5149818.4253540002</v>
      </c>
      <c r="E25" s="12">
        <v>3389129.6189270001</v>
      </c>
      <c r="F25" s="12">
        <v>3050269.6632568398</v>
      </c>
      <c r="G25" s="12">
        <v>3165104.1601867699</v>
      </c>
      <c r="H25" s="12">
        <v>4358812.7653503399</v>
      </c>
      <c r="I25" s="12">
        <v>5027845.4739746097</v>
      </c>
      <c r="J25" s="12">
        <v>7443433.0446777297</v>
      </c>
      <c r="K25" s="12">
        <v>1346715.05151367</v>
      </c>
      <c r="L25" s="12">
        <v>5193752.8078491203</v>
      </c>
      <c r="M25" s="12">
        <v>1396515.62854004</v>
      </c>
      <c r="N25" s="12">
        <v>2164280.8932495099</v>
      </c>
      <c r="O25" s="12">
        <v>12701862.016772499</v>
      </c>
      <c r="P25" s="12">
        <v>0.33941300861190898</v>
      </c>
      <c r="Q25" s="12">
        <v>0.99662212889892599</v>
      </c>
      <c r="R25" s="12">
        <v>0.51242876834159601</v>
      </c>
      <c r="S25" s="12" t="b">
        <f>FALSE()</f>
        <v>0</v>
      </c>
      <c r="T25" s="12" t="s">
        <v>443</v>
      </c>
      <c r="U25" s="12"/>
      <c r="V25" s="12"/>
      <c r="W25" s="12"/>
      <c r="X25" s="12"/>
      <c r="Y25" s="12"/>
      <c r="Z25" s="12"/>
    </row>
    <row r="26" spans="1:26" ht="13.5" customHeight="1" x14ac:dyDescent="0.3">
      <c r="A26" s="12">
        <v>60</v>
      </c>
      <c r="B26" s="12">
        <v>26194000.6601105</v>
      </c>
      <c r="C26" s="12">
        <v>33173132.309341401</v>
      </c>
      <c r="D26" s="12">
        <v>19816989.3545532</v>
      </c>
      <c r="E26" s="12">
        <v>62554469.8240356</v>
      </c>
      <c r="F26" s="12">
        <v>227988318.86834699</v>
      </c>
      <c r="G26" s="12">
        <v>11810255.5607605</v>
      </c>
      <c r="H26" s="12">
        <v>141829965.565521</v>
      </c>
      <c r="I26" s="12">
        <v>4772614.56359863</v>
      </c>
      <c r="J26" s="12">
        <v>318496215.848755</v>
      </c>
      <c r="K26" s="12">
        <v>28826154.393676799</v>
      </c>
      <c r="L26" s="12">
        <v>158258068.15069601</v>
      </c>
      <c r="M26" s="12">
        <v>7750711.7755737295</v>
      </c>
      <c r="N26" s="12">
        <v>70484558.337890595</v>
      </c>
      <c r="O26" s="12">
        <v>354238602.23486298</v>
      </c>
      <c r="P26" s="12">
        <v>0.34634143128200001</v>
      </c>
      <c r="Q26" s="12">
        <v>0.99662212889892599</v>
      </c>
      <c r="R26" s="12">
        <v>0.84916963486793895</v>
      </c>
      <c r="S26" s="12" t="b">
        <f>FALSE()</f>
        <v>0</v>
      </c>
      <c r="T26" s="12" t="s">
        <v>444</v>
      </c>
      <c r="U26" s="12"/>
      <c r="V26" s="12"/>
      <c r="W26" s="12"/>
      <c r="X26" s="12"/>
      <c r="Y26" s="12"/>
      <c r="Z26" s="12"/>
    </row>
    <row r="27" spans="1:26" ht="13.5" customHeight="1" x14ac:dyDescent="0.3">
      <c r="A27" s="12">
        <v>62</v>
      </c>
      <c r="B27" s="12">
        <v>619745.83203125</v>
      </c>
      <c r="C27" s="12">
        <v>612544.287109375</v>
      </c>
      <c r="D27" s="12">
        <v>874195</v>
      </c>
      <c r="E27" s="12">
        <v>870297.22924804699</v>
      </c>
      <c r="F27" s="12">
        <v>2907617.81713867</v>
      </c>
      <c r="G27" s="12">
        <v>824253.533203125</v>
      </c>
      <c r="H27" s="12">
        <v>2193184.5869140602</v>
      </c>
      <c r="I27" s="12">
        <v>1649549.69677734</v>
      </c>
      <c r="J27" s="12">
        <v>19248652.568359401</v>
      </c>
      <c r="K27" s="12">
        <v>1682330.3017578099</v>
      </c>
      <c r="L27" s="12">
        <v>4332965.75671387</v>
      </c>
      <c r="M27" s="12">
        <v>1040482.2109375</v>
      </c>
      <c r="N27" s="12">
        <v>1261049.38134766</v>
      </c>
      <c r="O27" s="12">
        <v>4730574.5551757803</v>
      </c>
      <c r="P27" s="12">
        <v>0.15059108101514401</v>
      </c>
      <c r="Q27" s="12">
        <v>0.99662212889892599</v>
      </c>
      <c r="R27" s="12">
        <v>1.93104957813152</v>
      </c>
      <c r="S27" s="12" t="b">
        <f>FALSE()</f>
        <v>0</v>
      </c>
      <c r="T27" s="12" t="s">
        <v>445</v>
      </c>
      <c r="U27" s="12"/>
      <c r="V27" s="12"/>
      <c r="W27" s="12"/>
      <c r="X27" s="12"/>
      <c r="Y27" s="12"/>
      <c r="Z27" s="12"/>
    </row>
    <row r="28" spans="1:26" ht="13.5" customHeight="1" x14ac:dyDescent="0.3">
      <c r="A28" s="12">
        <v>64</v>
      </c>
      <c r="B28" s="12">
        <v>484575142.13354498</v>
      </c>
      <c r="C28" s="12">
        <v>544561225.87548804</v>
      </c>
      <c r="D28" s="12">
        <v>257296257.42419401</v>
      </c>
      <c r="E28" s="12">
        <v>988971004.96343994</v>
      </c>
      <c r="F28" s="12">
        <v>2205172931.12744</v>
      </c>
      <c r="G28" s="12">
        <v>197652325.91177401</v>
      </c>
      <c r="H28" s="12">
        <v>2524448183.54529</v>
      </c>
      <c r="I28" s="12">
        <v>366423959.09375</v>
      </c>
      <c r="J28" s="12">
        <v>7037788754.6760302</v>
      </c>
      <c r="K28" s="12">
        <v>452548653.79077101</v>
      </c>
      <c r="L28" s="12">
        <v>1822708680.7760601</v>
      </c>
      <c r="M28" s="12">
        <v>196655685.90591401</v>
      </c>
      <c r="N28" s="12">
        <v>1007584228.2088</v>
      </c>
      <c r="O28" s="12">
        <v>3556000754.05969</v>
      </c>
      <c r="P28" s="12">
        <v>0.304308819659385</v>
      </c>
      <c r="Q28" s="12">
        <v>0.99662212889892599</v>
      </c>
      <c r="R28" s="12">
        <v>1.00343671150719</v>
      </c>
      <c r="S28" s="12" t="b">
        <f>FALSE()</f>
        <v>0</v>
      </c>
      <c r="T28" s="12" t="s">
        <v>446</v>
      </c>
      <c r="U28" s="12"/>
      <c r="V28" s="12"/>
      <c r="W28" s="12"/>
      <c r="X28" s="12"/>
      <c r="Y28" s="12"/>
      <c r="Z28" s="12"/>
    </row>
    <row r="29" spans="1:26" ht="13.5" customHeight="1" x14ac:dyDescent="0.3">
      <c r="A29" s="12">
        <v>65</v>
      </c>
      <c r="B29" s="12">
        <v>42690818.188278198</v>
      </c>
      <c r="C29" s="12">
        <v>50299434.295776397</v>
      </c>
      <c r="D29" s="12">
        <v>77181225.143943802</v>
      </c>
      <c r="E29" s="12">
        <v>60885141.205322303</v>
      </c>
      <c r="F29" s="12">
        <v>84592212.759567305</v>
      </c>
      <c r="G29" s="12">
        <v>52830973.906227097</v>
      </c>
      <c r="H29" s="12">
        <v>76480229.841339096</v>
      </c>
      <c r="I29" s="12">
        <v>596000510.842834</v>
      </c>
      <c r="J29" s="12">
        <v>72189234.710968003</v>
      </c>
      <c r="K29" s="12">
        <v>345776864.60571301</v>
      </c>
      <c r="L29" s="12">
        <v>1146107096.6122999</v>
      </c>
      <c r="M29" s="12">
        <v>873080960.28045702</v>
      </c>
      <c r="N29" s="12">
        <v>392396153.31664997</v>
      </c>
      <c r="O29" s="12">
        <v>1967201661.68701</v>
      </c>
      <c r="P29" s="12">
        <v>3.2759851484374099E-3</v>
      </c>
      <c r="Q29" s="12">
        <v>0.55364149008592201</v>
      </c>
      <c r="R29" s="12">
        <v>3.5992741486847102</v>
      </c>
      <c r="S29" s="12" t="b">
        <f>FALSE()</f>
        <v>0</v>
      </c>
      <c r="T29" s="12" t="s">
        <v>447</v>
      </c>
      <c r="U29" s="12"/>
      <c r="V29" s="12"/>
      <c r="W29" s="12"/>
      <c r="X29" s="12"/>
      <c r="Y29" s="12"/>
      <c r="Z29" s="12"/>
    </row>
    <row r="30" spans="1:26" ht="13.5" customHeight="1" x14ac:dyDescent="0.3">
      <c r="A30" s="12">
        <v>66</v>
      </c>
      <c r="B30" s="12">
        <v>13769251.5545654</v>
      </c>
      <c r="C30" s="12">
        <v>22312931.6111755</v>
      </c>
      <c r="D30" s="12">
        <v>37138051.894805901</v>
      </c>
      <c r="E30" s="12">
        <v>30447359.850341801</v>
      </c>
      <c r="F30" s="12">
        <v>65043391.918334998</v>
      </c>
      <c r="G30" s="12">
        <v>18012652.9604492</v>
      </c>
      <c r="H30" s="12">
        <v>32263160.260284401</v>
      </c>
      <c r="I30" s="12">
        <v>172980625</v>
      </c>
      <c r="J30" s="12">
        <v>161750780.24285901</v>
      </c>
      <c r="K30" s="12">
        <v>67552346.1494385</v>
      </c>
      <c r="L30" s="12">
        <v>254686768.29199201</v>
      </c>
      <c r="M30" s="12">
        <v>189127508.071179</v>
      </c>
      <c r="N30" s="12">
        <v>120248604.712097</v>
      </c>
      <c r="O30" s="12">
        <v>654913830.30371106</v>
      </c>
      <c r="P30" s="12">
        <v>6.8968349267326499E-3</v>
      </c>
      <c r="Q30" s="12">
        <v>0.99662212889892599</v>
      </c>
      <c r="R30" s="12">
        <v>2.8882000692238798</v>
      </c>
      <c r="S30" s="12" t="b">
        <f>FALSE()</f>
        <v>0</v>
      </c>
      <c r="T30" s="12" t="s">
        <v>448</v>
      </c>
      <c r="U30" s="12"/>
      <c r="V30" s="12"/>
      <c r="W30" s="12"/>
      <c r="X30" s="12"/>
      <c r="Y30" s="12"/>
      <c r="Z30" s="12"/>
    </row>
    <row r="31" spans="1:26" ht="13.5" customHeight="1" x14ac:dyDescent="0.3">
      <c r="A31" s="12">
        <v>67</v>
      </c>
      <c r="B31" s="12">
        <v>87533379.077758804</v>
      </c>
      <c r="C31" s="12">
        <v>70069550.765655503</v>
      </c>
      <c r="D31" s="12">
        <v>199820295.99366501</v>
      </c>
      <c r="E31" s="12">
        <v>93722171.1914673</v>
      </c>
      <c r="F31" s="12">
        <v>101757393.196091</v>
      </c>
      <c r="G31" s="12">
        <v>85233455.495971695</v>
      </c>
      <c r="H31" s="12">
        <v>143552603.83550999</v>
      </c>
      <c r="I31" s="12">
        <v>2388397068.4130902</v>
      </c>
      <c r="J31" s="12">
        <v>115170951.937085</v>
      </c>
      <c r="K31" s="12">
        <v>901490857.43533301</v>
      </c>
      <c r="L31" s="12">
        <v>1936823560.1010699</v>
      </c>
      <c r="M31" s="12">
        <v>1280903024.93542</v>
      </c>
      <c r="N31" s="12">
        <v>1049525917.15512</v>
      </c>
      <c r="O31" s="12">
        <v>4485464363.90131</v>
      </c>
      <c r="P31" s="12">
        <v>2.4022783606612E-3</v>
      </c>
      <c r="Q31" s="12">
        <v>0.41319187803372698</v>
      </c>
      <c r="R31" s="12">
        <v>3.9591410441863202</v>
      </c>
      <c r="S31" s="12" t="b">
        <f>FALSE()</f>
        <v>0</v>
      </c>
      <c r="T31" s="12" t="s">
        <v>449</v>
      </c>
      <c r="U31" s="12"/>
      <c r="V31" s="12"/>
      <c r="W31" s="12"/>
      <c r="X31" s="12"/>
      <c r="Y31" s="12"/>
      <c r="Z31" s="12"/>
    </row>
    <row r="32" spans="1:26" ht="13.5" customHeight="1" x14ac:dyDescent="0.3">
      <c r="A32" s="12">
        <v>75</v>
      </c>
      <c r="B32" s="12">
        <v>2864293.3770752</v>
      </c>
      <c r="C32" s="12">
        <v>8041711.94848633</v>
      </c>
      <c r="D32" s="12">
        <v>5687773.8807373</v>
      </c>
      <c r="E32" s="12">
        <v>17402126.528686501</v>
      </c>
      <c r="F32" s="12">
        <v>17844260.045166001</v>
      </c>
      <c r="G32" s="12">
        <v>12313915.0910645</v>
      </c>
      <c r="H32" s="12">
        <v>36691724.602050804</v>
      </c>
      <c r="I32" s="12">
        <v>1041494.72070312</v>
      </c>
      <c r="J32" s="12">
        <v>56049220</v>
      </c>
      <c r="K32" s="12">
        <v>619230.02587890602</v>
      </c>
      <c r="L32" s="12">
        <v>3826404.8916015602</v>
      </c>
      <c r="M32" s="12">
        <v>721454.74462890602</v>
      </c>
      <c r="N32" s="12">
        <v>1911142.1020507801</v>
      </c>
      <c r="O32" s="12">
        <v>13966120.3583984</v>
      </c>
      <c r="P32" s="12">
        <v>0.71252462451474197</v>
      </c>
      <c r="Q32" s="12">
        <v>0.99662212889892599</v>
      </c>
      <c r="R32" s="12">
        <v>-0.36810900138471098</v>
      </c>
      <c r="S32" s="12" t="b">
        <f>FALSE()</f>
        <v>0</v>
      </c>
      <c r="T32" s="12" t="s">
        <v>450</v>
      </c>
      <c r="U32" s="12"/>
      <c r="V32" s="12"/>
      <c r="W32" s="12"/>
      <c r="X32" s="12"/>
      <c r="Y32" s="12"/>
      <c r="Z32" s="12"/>
    </row>
    <row r="33" spans="1:26" ht="13.5" customHeight="1" x14ac:dyDescent="0.3">
      <c r="A33" s="12">
        <v>79</v>
      </c>
      <c r="B33" s="12">
        <v>1459852.2583007801</v>
      </c>
      <c r="C33" s="12">
        <v>2204799.39208984</v>
      </c>
      <c r="D33" s="12">
        <v>652072.472839355</v>
      </c>
      <c r="E33" s="12">
        <v>3168801.4614257799</v>
      </c>
      <c r="F33" s="12">
        <v>11226945.721679701</v>
      </c>
      <c r="G33" s="12">
        <v>693969.60571289097</v>
      </c>
      <c r="H33" s="12">
        <v>7532714</v>
      </c>
      <c r="I33" s="12">
        <v>333645.69580078102</v>
      </c>
      <c r="J33" s="12">
        <v>19499382.936035201</v>
      </c>
      <c r="K33" s="12">
        <v>2710960</v>
      </c>
      <c r="L33" s="12">
        <v>9084232</v>
      </c>
      <c r="M33" s="12">
        <v>669916.74560546898</v>
      </c>
      <c r="N33" s="12">
        <v>4048136.2919921898</v>
      </c>
      <c r="O33" s="12">
        <v>11039401</v>
      </c>
      <c r="P33" s="12">
        <v>0.33479156206345501</v>
      </c>
      <c r="Q33" s="12">
        <v>0.99662212889892599</v>
      </c>
      <c r="R33" s="12">
        <v>0.814746384996754</v>
      </c>
      <c r="S33" s="12" t="b">
        <f>FALSE()</f>
        <v>0</v>
      </c>
      <c r="T33" s="12" t="s">
        <v>451</v>
      </c>
      <c r="U33" s="12"/>
      <c r="V33" s="12"/>
      <c r="W33" s="12"/>
      <c r="X33" s="12"/>
      <c r="Y33" s="12"/>
      <c r="Z33" s="12"/>
    </row>
    <row r="34" spans="1:26" ht="13.5" customHeight="1" x14ac:dyDescent="0.3">
      <c r="A34" s="12">
        <v>80</v>
      </c>
      <c r="B34" s="12">
        <v>20451200</v>
      </c>
      <c r="C34" s="12">
        <v>12488425.771972699</v>
      </c>
      <c r="D34" s="12">
        <v>41907310</v>
      </c>
      <c r="E34" s="12">
        <v>17796089.5307617</v>
      </c>
      <c r="F34" s="12">
        <v>12415734.6801758</v>
      </c>
      <c r="G34" s="12">
        <v>33744640</v>
      </c>
      <c r="H34" s="12">
        <v>20697690</v>
      </c>
      <c r="I34" s="12">
        <v>21134160</v>
      </c>
      <c r="J34" s="12">
        <v>9928793.5112915002</v>
      </c>
      <c r="K34" s="12">
        <v>11788780</v>
      </c>
      <c r="L34" s="12">
        <v>23900190</v>
      </c>
      <c r="M34" s="12">
        <v>24965850</v>
      </c>
      <c r="N34" s="12">
        <v>5409721.79870605</v>
      </c>
      <c r="O34" s="12">
        <v>36590528.850097701</v>
      </c>
      <c r="P34" s="12">
        <v>0.52737985400996001</v>
      </c>
      <c r="Q34" s="12">
        <v>0.99662212889892599</v>
      </c>
      <c r="R34" s="12">
        <v>-0.25437234024968403</v>
      </c>
      <c r="S34" s="12" t="b">
        <f>FALSE()</f>
        <v>0</v>
      </c>
      <c r="T34" s="12" t="s">
        <v>452</v>
      </c>
      <c r="U34" s="12"/>
      <c r="V34" s="12"/>
      <c r="W34" s="12"/>
      <c r="X34" s="12"/>
      <c r="Y34" s="12"/>
      <c r="Z34" s="12"/>
    </row>
    <row r="35" spans="1:26" ht="13.5" customHeight="1" x14ac:dyDescent="0.3">
      <c r="A35" s="12">
        <v>98</v>
      </c>
      <c r="B35" s="12">
        <v>15207050.1303101</v>
      </c>
      <c r="C35" s="12">
        <v>26731735.425292999</v>
      </c>
      <c r="D35" s="12">
        <v>6803037.00244141</v>
      </c>
      <c r="E35" s="12">
        <v>41170089.110839799</v>
      </c>
      <c r="F35" s="12">
        <v>103316219.096558</v>
      </c>
      <c r="G35" s="12">
        <v>5474510.01953125</v>
      </c>
      <c r="H35" s="12">
        <v>81515087.787963897</v>
      </c>
      <c r="I35" s="12">
        <v>4791662.8269805899</v>
      </c>
      <c r="J35" s="12">
        <v>230210981.01074201</v>
      </c>
      <c r="K35" s="12">
        <v>40664854.455078103</v>
      </c>
      <c r="L35" s="12">
        <v>92799693.314086899</v>
      </c>
      <c r="M35" s="12">
        <v>7377556</v>
      </c>
      <c r="N35" s="12">
        <v>60522581.9462891</v>
      </c>
      <c r="O35" s="12">
        <v>148300194.97070301</v>
      </c>
      <c r="P35" s="12">
        <v>0.20280855298382899</v>
      </c>
      <c r="Q35" s="12">
        <v>0.99662212889892599</v>
      </c>
      <c r="R35" s="12">
        <v>1.0610682249155401</v>
      </c>
      <c r="S35" s="12" t="b">
        <f>FALSE()</f>
        <v>0</v>
      </c>
      <c r="T35" s="12" t="s">
        <v>453</v>
      </c>
      <c r="U35" s="12"/>
      <c r="V35" s="12"/>
      <c r="W35" s="12"/>
      <c r="X35" s="12"/>
      <c r="Y35" s="12"/>
      <c r="Z35" s="12"/>
    </row>
    <row r="36" spans="1:26" ht="13.5" customHeight="1" x14ac:dyDescent="0.3">
      <c r="A36" s="12">
        <v>99</v>
      </c>
      <c r="B36" s="12">
        <v>5136099.1478881799</v>
      </c>
      <c r="C36" s="12">
        <v>9047833.1045532208</v>
      </c>
      <c r="D36" s="12">
        <v>5903930.6166992197</v>
      </c>
      <c r="E36" s="12">
        <v>13825037.000915499</v>
      </c>
      <c r="F36" s="12">
        <v>28533057.2041016</v>
      </c>
      <c r="G36" s="12">
        <v>6964360.4524536096</v>
      </c>
      <c r="H36" s="12">
        <v>21960739.518066399</v>
      </c>
      <c r="I36" s="12">
        <v>1501838.43994141</v>
      </c>
      <c r="J36" s="12">
        <v>38577727.5701904</v>
      </c>
      <c r="K36" s="12">
        <v>5096401.7949218797</v>
      </c>
      <c r="L36" s="12">
        <v>21709777.252197299</v>
      </c>
      <c r="M36" s="12">
        <v>2087440.44360352</v>
      </c>
      <c r="N36" s="12">
        <v>17965643.368652299</v>
      </c>
      <c r="O36" s="12">
        <v>70426802.784179702</v>
      </c>
      <c r="P36" s="12">
        <v>0.34714530906320301</v>
      </c>
      <c r="Q36" s="12">
        <v>0.99662212889892599</v>
      </c>
      <c r="R36" s="12">
        <v>0.78431134288591997</v>
      </c>
      <c r="S36" s="12" t="b">
        <f>FALSE()</f>
        <v>0</v>
      </c>
      <c r="T36" s="12" t="s">
        <v>454</v>
      </c>
      <c r="U36" s="12"/>
      <c r="V36" s="12"/>
      <c r="W36" s="12"/>
      <c r="X36" s="12"/>
      <c r="Y36" s="12"/>
      <c r="Z36" s="12"/>
    </row>
    <row r="37" spans="1:26" ht="13.5" customHeight="1" x14ac:dyDescent="0.3">
      <c r="A37" s="12">
        <v>100</v>
      </c>
      <c r="B37" s="12">
        <v>1929365.2222289999</v>
      </c>
      <c r="C37" s="12">
        <v>1246059.9550170901</v>
      </c>
      <c r="D37" s="12">
        <v>1841448.9841308601</v>
      </c>
      <c r="E37" s="12">
        <v>2619816.54614258</v>
      </c>
      <c r="F37" s="12">
        <v>5733452.2093505897</v>
      </c>
      <c r="G37" s="12">
        <v>4219422.3227844201</v>
      </c>
      <c r="H37" s="12">
        <v>7457044.8698730497</v>
      </c>
      <c r="I37" s="12">
        <v>3063805.37109375</v>
      </c>
      <c r="J37" s="12">
        <v>44948558.037719697</v>
      </c>
      <c r="K37" s="12">
        <v>2052474.43151855</v>
      </c>
      <c r="L37" s="12">
        <v>14278728.150390601</v>
      </c>
      <c r="M37" s="12">
        <v>18194440.402587902</v>
      </c>
      <c r="N37" s="12">
        <v>2339322.6171875</v>
      </c>
      <c r="O37" s="12">
        <v>7906878.9487304697</v>
      </c>
      <c r="P37" s="12">
        <v>9.8316953047278499E-2</v>
      </c>
      <c r="Q37" s="12">
        <v>0.99662212889892599</v>
      </c>
      <c r="R37" s="12">
        <v>1.88926391938206</v>
      </c>
      <c r="S37" s="12" t="b">
        <f>FALSE()</f>
        <v>0</v>
      </c>
      <c r="T37" s="12" t="s">
        <v>455</v>
      </c>
      <c r="U37" s="12"/>
      <c r="V37" s="12"/>
      <c r="W37" s="12"/>
      <c r="X37" s="12"/>
      <c r="Y37" s="12"/>
      <c r="Z37" s="12"/>
    </row>
    <row r="38" spans="1:26" ht="13.5" customHeight="1" x14ac:dyDescent="0.3">
      <c r="A38" s="12">
        <v>101</v>
      </c>
      <c r="B38" s="12">
        <v>4832713.88427734</v>
      </c>
      <c r="C38" s="12">
        <v>5787738.1496582003</v>
      </c>
      <c r="D38" s="12">
        <v>9759798.1801757794</v>
      </c>
      <c r="E38" s="12">
        <v>8535753.6982421894</v>
      </c>
      <c r="F38" s="12">
        <v>22968992.5386963</v>
      </c>
      <c r="G38" s="12">
        <v>8249469.9000244103</v>
      </c>
      <c r="H38" s="12">
        <v>17727450.509765599</v>
      </c>
      <c r="I38" s="12">
        <v>4391692.1439209003</v>
      </c>
      <c r="J38" s="12">
        <v>33590306.494262703</v>
      </c>
      <c r="K38" s="12">
        <v>3249180.2221679701</v>
      </c>
      <c r="L38" s="12">
        <v>11217200.915771499</v>
      </c>
      <c r="M38" s="12">
        <v>5109348.54760742</v>
      </c>
      <c r="N38" s="12">
        <v>4970379.93505859</v>
      </c>
      <c r="O38" s="12">
        <v>20013923.554779101</v>
      </c>
      <c r="P38" s="12">
        <v>0.89264686640489099</v>
      </c>
      <c r="Q38" s="12">
        <v>0.99662212889892599</v>
      </c>
      <c r="R38" s="12">
        <v>8.4211089015337498E-2</v>
      </c>
      <c r="S38" s="12" t="b">
        <f>FALSE()</f>
        <v>0</v>
      </c>
      <c r="T38" s="12" t="s">
        <v>456</v>
      </c>
      <c r="U38" s="12"/>
      <c r="V38" s="12"/>
      <c r="W38" s="12"/>
      <c r="X38" s="12"/>
      <c r="Y38" s="12"/>
      <c r="Z38" s="12"/>
    </row>
    <row r="39" spans="1:26" ht="13.5" customHeight="1" x14ac:dyDescent="0.3">
      <c r="A39" s="12">
        <v>102</v>
      </c>
      <c r="B39" s="12">
        <v>2963262.0890502902</v>
      </c>
      <c r="C39" s="12">
        <v>8478570.4313964806</v>
      </c>
      <c r="D39" s="12">
        <v>12536490.990234399</v>
      </c>
      <c r="E39" s="12">
        <v>11548896.580078101</v>
      </c>
      <c r="F39" s="12">
        <v>15954948.794921899</v>
      </c>
      <c r="G39" s="12">
        <v>5008562.7257995596</v>
      </c>
      <c r="H39" s="12">
        <v>13392298.736083999</v>
      </c>
      <c r="I39" s="12">
        <v>4481495.1845703097</v>
      </c>
      <c r="J39" s="12">
        <v>75066990.971679702</v>
      </c>
      <c r="K39" s="12">
        <v>3034054.9854126</v>
      </c>
      <c r="L39" s="12">
        <v>14966172.2829895</v>
      </c>
      <c r="M39" s="12">
        <v>4802193.01879883</v>
      </c>
      <c r="N39" s="12">
        <v>6121053.27270508</v>
      </c>
      <c r="O39" s="12">
        <v>18707088.1135864</v>
      </c>
      <c r="P39" s="12">
        <v>0.408604675700808</v>
      </c>
      <c r="Q39" s="12">
        <v>0.99662212889892599</v>
      </c>
      <c r="R39" s="12">
        <v>0.86384693823608705</v>
      </c>
      <c r="S39" s="12" t="b">
        <f>FALSE()</f>
        <v>0</v>
      </c>
      <c r="T39" s="12" t="s">
        <v>457</v>
      </c>
      <c r="U39" s="12"/>
      <c r="V39" s="12"/>
      <c r="W39" s="12"/>
      <c r="X39" s="12"/>
      <c r="Y39" s="12"/>
      <c r="Z39" s="12"/>
    </row>
    <row r="40" spans="1:26" ht="13.5" customHeight="1" x14ac:dyDescent="0.3">
      <c r="A40" s="12">
        <v>103</v>
      </c>
      <c r="B40" s="12">
        <v>2691793.4818420401</v>
      </c>
      <c r="C40" s="12">
        <v>2138352.81213379</v>
      </c>
      <c r="D40" s="12">
        <v>3648053.27880859</v>
      </c>
      <c r="E40" s="12">
        <v>4053084.9388427702</v>
      </c>
      <c r="F40" s="12">
        <v>3447521.8662109398</v>
      </c>
      <c r="G40" s="12">
        <v>2595705.1004180899</v>
      </c>
      <c r="H40" s="12">
        <v>4886061.0253906203</v>
      </c>
      <c r="I40" s="12">
        <v>1608016.859375</v>
      </c>
      <c r="J40" s="12">
        <v>14671061.7059326</v>
      </c>
      <c r="K40" s="12">
        <v>700341</v>
      </c>
      <c r="L40" s="12">
        <v>1579117.3516845701</v>
      </c>
      <c r="M40" s="12">
        <v>955527.12426757801</v>
      </c>
      <c r="N40" s="12">
        <v>774537.10607910203</v>
      </c>
      <c r="O40" s="12">
        <v>7331353.5502929697</v>
      </c>
      <c r="P40" s="12">
        <v>0.76937977304905503</v>
      </c>
      <c r="Q40" s="12">
        <v>0.99662212889892599</v>
      </c>
      <c r="R40" s="12">
        <v>0.235472733689506</v>
      </c>
      <c r="S40" s="12" t="b">
        <f>FALSE()</f>
        <v>0</v>
      </c>
      <c r="T40" s="12" t="s">
        <v>458</v>
      </c>
      <c r="U40" s="12"/>
      <c r="V40" s="12"/>
      <c r="W40" s="12"/>
      <c r="X40" s="12"/>
      <c r="Y40" s="12"/>
      <c r="Z40" s="12"/>
    </row>
    <row r="41" spans="1:26" ht="13.5" customHeight="1" x14ac:dyDescent="0.3">
      <c r="A41" s="12">
        <v>104</v>
      </c>
      <c r="B41" s="12">
        <v>64282447.746765099</v>
      </c>
      <c r="C41" s="12">
        <v>106927412.651886</v>
      </c>
      <c r="D41" s="12">
        <v>148505502.09721699</v>
      </c>
      <c r="E41" s="12">
        <v>135270833.11047399</v>
      </c>
      <c r="F41" s="12">
        <v>129342648.620331</v>
      </c>
      <c r="G41" s="12">
        <v>94960008.955017105</v>
      </c>
      <c r="H41" s="12">
        <v>141108339.58904999</v>
      </c>
      <c r="I41" s="12">
        <v>41377719.024475098</v>
      </c>
      <c r="J41" s="12">
        <v>211424444.021851</v>
      </c>
      <c r="K41" s="12">
        <v>33061096.7099609</v>
      </c>
      <c r="L41" s="12">
        <v>90863303.090332001</v>
      </c>
      <c r="M41" s="12">
        <v>41354556.002014197</v>
      </c>
      <c r="N41" s="12">
        <v>48462903.961523399</v>
      </c>
      <c r="O41" s="12">
        <v>238509013.148956</v>
      </c>
      <c r="P41" s="12">
        <v>0.63670181259911895</v>
      </c>
      <c r="Q41" s="12">
        <v>0.99662212889892599</v>
      </c>
      <c r="R41" s="12">
        <v>-0.218590770282377</v>
      </c>
      <c r="S41" s="12" t="b">
        <f>FALSE()</f>
        <v>0</v>
      </c>
      <c r="T41" s="12" t="s">
        <v>459</v>
      </c>
      <c r="U41" s="12"/>
      <c r="V41" s="12"/>
      <c r="W41" s="12"/>
      <c r="X41" s="12"/>
      <c r="Y41" s="12"/>
      <c r="Z41" s="12"/>
    </row>
    <row r="42" spans="1:26" ht="13.5" customHeight="1" x14ac:dyDescent="0.3">
      <c r="A42" s="12">
        <v>106</v>
      </c>
      <c r="B42" s="12">
        <v>60658522.050781198</v>
      </c>
      <c r="C42" s="12">
        <v>58922902.076660201</v>
      </c>
      <c r="D42" s="12">
        <v>39488003.071777299</v>
      </c>
      <c r="E42" s="12">
        <v>25649398.824951202</v>
      </c>
      <c r="F42" s="12">
        <v>18672855.493713401</v>
      </c>
      <c r="G42" s="12">
        <v>48415046.249511696</v>
      </c>
      <c r="H42" s="12">
        <v>20098809.8120117</v>
      </c>
      <c r="I42" s="12">
        <v>37891345.781738304</v>
      </c>
      <c r="J42" s="12">
        <v>5239472.3411865197</v>
      </c>
      <c r="K42" s="12">
        <v>15889807.8677368</v>
      </c>
      <c r="L42" s="12">
        <v>26716703.1896667</v>
      </c>
      <c r="M42" s="12">
        <v>33380113.522766098</v>
      </c>
      <c r="N42" s="12">
        <v>5693778.75109863</v>
      </c>
      <c r="O42" s="12">
        <v>30777704.150244098</v>
      </c>
      <c r="P42" s="12">
        <v>4.8097729855943301E-2</v>
      </c>
      <c r="Q42" s="12">
        <v>0.99662212889892599</v>
      </c>
      <c r="R42" s="12">
        <v>-0.80536615645184895</v>
      </c>
      <c r="S42" s="12" t="b">
        <f>FALSE()</f>
        <v>0</v>
      </c>
      <c r="T42" s="12" t="s">
        <v>460</v>
      </c>
      <c r="U42" s="12"/>
      <c r="V42" s="12"/>
      <c r="W42" s="12"/>
      <c r="X42" s="12"/>
      <c r="Y42" s="12"/>
      <c r="Z42" s="12"/>
    </row>
    <row r="43" spans="1:26" ht="13.5" customHeight="1" x14ac:dyDescent="0.3">
      <c r="A43" s="12">
        <v>114</v>
      </c>
      <c r="B43" s="12">
        <v>4526145.73120117</v>
      </c>
      <c r="C43" s="12">
        <v>2559710.1638793899</v>
      </c>
      <c r="D43" s="12">
        <v>2356422.4572143601</v>
      </c>
      <c r="E43" s="12">
        <v>5349296.5296020498</v>
      </c>
      <c r="F43" s="12">
        <v>6144200.9765014602</v>
      </c>
      <c r="G43" s="12">
        <v>1577281.6994628899</v>
      </c>
      <c r="H43" s="12">
        <v>8038982.3250122098</v>
      </c>
      <c r="I43" s="12">
        <v>215610.051147461</v>
      </c>
      <c r="J43" s="12">
        <v>24521366.940429699</v>
      </c>
      <c r="K43" s="12">
        <v>903631.39575195301</v>
      </c>
      <c r="L43" s="12">
        <v>3434530.32275391</v>
      </c>
      <c r="M43" s="12">
        <v>185168.52001953099</v>
      </c>
      <c r="N43" s="12">
        <v>3547285.2479248</v>
      </c>
      <c r="O43" s="12">
        <v>9705934.4799804706</v>
      </c>
      <c r="P43" s="12">
        <v>0.61876911356505904</v>
      </c>
      <c r="Q43" s="12">
        <v>0.99662212889892599</v>
      </c>
      <c r="R43" s="12">
        <v>0.47665324275812199</v>
      </c>
      <c r="S43" s="12" t="b">
        <f>FALSE()</f>
        <v>0</v>
      </c>
      <c r="T43" s="12" t="s">
        <v>461</v>
      </c>
      <c r="U43" s="12"/>
      <c r="V43" s="12"/>
      <c r="W43" s="12"/>
      <c r="X43" s="12"/>
      <c r="Y43" s="12"/>
      <c r="Z43" s="12"/>
    </row>
    <row r="44" spans="1:26" ht="13.5" customHeight="1" x14ac:dyDescent="0.3">
      <c r="A44" s="12">
        <v>115</v>
      </c>
      <c r="B44" s="12">
        <v>5577487.6667480497</v>
      </c>
      <c r="C44" s="12">
        <v>1016113.98510742</v>
      </c>
      <c r="D44" s="12">
        <v>5562307.8925781203</v>
      </c>
      <c r="E44" s="12">
        <v>3720027.3432617201</v>
      </c>
      <c r="F44" s="12">
        <v>2362437.74365234</v>
      </c>
      <c r="G44" s="12">
        <v>2454032.2192382799</v>
      </c>
      <c r="H44" s="12">
        <v>1426571.6015625</v>
      </c>
      <c r="I44" s="12">
        <v>1840494.0434570301</v>
      </c>
      <c r="J44" s="12">
        <v>98737.248840332002</v>
      </c>
      <c r="K44" s="12">
        <v>808635.42108154297</v>
      </c>
      <c r="L44" s="12">
        <v>185408.26269531201</v>
      </c>
      <c r="M44" s="12">
        <v>1127983.84619141</v>
      </c>
      <c r="N44" s="12">
        <v>168518.45800781201</v>
      </c>
      <c r="O44" s="12">
        <v>6727860.0457153302</v>
      </c>
      <c r="P44" s="12">
        <v>0.160291106655613</v>
      </c>
      <c r="Q44" s="12">
        <v>0.99662212889892599</v>
      </c>
      <c r="R44" s="12">
        <v>-1.0133479978881801</v>
      </c>
      <c r="S44" s="12" t="b">
        <f>FALSE()</f>
        <v>0</v>
      </c>
      <c r="T44" s="12" t="s">
        <v>462</v>
      </c>
      <c r="U44" s="12"/>
      <c r="V44" s="12"/>
      <c r="W44" s="12"/>
      <c r="X44" s="12"/>
      <c r="Y44" s="12"/>
      <c r="Z44" s="12"/>
    </row>
    <row r="45" spans="1:26" ht="13.5" customHeight="1" x14ac:dyDescent="0.3">
      <c r="A45" s="12">
        <v>117</v>
      </c>
      <c r="B45" s="12">
        <v>29652550.935546901</v>
      </c>
      <c r="C45" s="12">
        <v>43269795.115234397</v>
      </c>
      <c r="D45" s="12">
        <v>57672455.555908203</v>
      </c>
      <c r="E45" s="12">
        <v>50755153.688720703</v>
      </c>
      <c r="F45" s="12">
        <v>93219574.641113296</v>
      </c>
      <c r="G45" s="12">
        <v>32659543.265014701</v>
      </c>
      <c r="H45" s="12">
        <v>56541632.537963897</v>
      </c>
      <c r="I45" s="12">
        <v>19262944.072753899</v>
      </c>
      <c r="J45" s="12">
        <v>268626677.461487</v>
      </c>
      <c r="K45" s="12">
        <v>38686453.156616203</v>
      </c>
      <c r="L45" s="12">
        <v>181130133.48046899</v>
      </c>
      <c r="M45" s="12">
        <v>8725330.9677734394</v>
      </c>
      <c r="N45" s="12">
        <v>68619850.554901093</v>
      </c>
      <c r="O45" s="12">
        <v>205219312.51348901</v>
      </c>
      <c r="P45" s="12">
        <v>0.12776384451384901</v>
      </c>
      <c r="Q45" s="12">
        <v>0.99662212889892599</v>
      </c>
      <c r="R45" s="12">
        <v>1.1193175557617101</v>
      </c>
      <c r="S45" s="12" t="b">
        <f>FALSE()</f>
        <v>0</v>
      </c>
      <c r="T45" s="12" t="s">
        <v>463</v>
      </c>
      <c r="U45" s="12"/>
      <c r="V45" s="12"/>
      <c r="W45" s="12"/>
      <c r="X45" s="12"/>
      <c r="Y45" s="12"/>
      <c r="Z45" s="12"/>
    </row>
    <row r="46" spans="1:26" ht="13.5" customHeight="1" x14ac:dyDescent="0.3">
      <c r="A46" s="12">
        <v>118</v>
      </c>
      <c r="B46" s="12">
        <v>59544192.006439202</v>
      </c>
      <c r="C46" s="12">
        <v>53412863.115539603</v>
      </c>
      <c r="D46" s="12">
        <v>44567397.415405303</v>
      </c>
      <c r="E46" s="12">
        <v>65579221.138122603</v>
      </c>
      <c r="F46" s="12">
        <v>136974354.35351601</v>
      </c>
      <c r="G46" s="12">
        <v>39581629.3562622</v>
      </c>
      <c r="H46" s="12">
        <v>141684302.146851</v>
      </c>
      <c r="I46" s="12">
        <v>180605055.40625</v>
      </c>
      <c r="J46" s="12">
        <v>152517199</v>
      </c>
      <c r="K46" s="12">
        <v>130918020.593262</v>
      </c>
      <c r="L46" s="12">
        <v>360015121.16143799</v>
      </c>
      <c r="M46" s="12">
        <v>148675757.21093801</v>
      </c>
      <c r="N46" s="12">
        <v>178302427</v>
      </c>
      <c r="O46" s="12">
        <v>457805606</v>
      </c>
      <c r="P46" s="12">
        <v>2.5839363986510698E-3</v>
      </c>
      <c r="Q46" s="12">
        <v>0.43926918777068102</v>
      </c>
      <c r="R46" s="12">
        <v>1.5714026756331201</v>
      </c>
      <c r="S46" s="12" t="b">
        <f>FALSE()</f>
        <v>0</v>
      </c>
      <c r="T46" s="12" t="s">
        <v>464</v>
      </c>
      <c r="U46" s="12"/>
      <c r="V46" s="12"/>
      <c r="W46" s="12"/>
      <c r="X46" s="12"/>
      <c r="Y46" s="12"/>
      <c r="Z46" s="12"/>
    </row>
    <row r="47" spans="1:26" ht="13.5" customHeight="1" x14ac:dyDescent="0.3">
      <c r="A47" s="12">
        <v>119</v>
      </c>
      <c r="B47" s="12">
        <v>21637823.2880859</v>
      </c>
      <c r="C47" s="12">
        <v>22977553.3635864</v>
      </c>
      <c r="D47" s="12">
        <v>39610044.408325203</v>
      </c>
      <c r="E47" s="12">
        <v>34440667.581665002</v>
      </c>
      <c r="F47" s="12">
        <v>79770137.500976607</v>
      </c>
      <c r="G47" s="12">
        <v>15538003.032958999</v>
      </c>
      <c r="H47" s="12">
        <v>54129928.694824196</v>
      </c>
      <c r="I47" s="12">
        <v>21090271.419982899</v>
      </c>
      <c r="J47" s="12">
        <v>101684955.82647701</v>
      </c>
      <c r="K47" s="12">
        <v>13430890.315124501</v>
      </c>
      <c r="L47" s="12">
        <v>86539288.065734893</v>
      </c>
      <c r="M47" s="12">
        <v>21036738.894409198</v>
      </c>
      <c r="N47" s="12">
        <v>42847190.048339799</v>
      </c>
      <c r="O47" s="12">
        <v>119420458.267822</v>
      </c>
      <c r="P47" s="12">
        <v>0.28816435089806502</v>
      </c>
      <c r="Q47" s="12">
        <v>0.99662212889892599</v>
      </c>
      <c r="R47" s="12">
        <v>0.59886305882045299</v>
      </c>
      <c r="S47" s="12" t="b">
        <f>FALSE()</f>
        <v>0</v>
      </c>
      <c r="T47" s="12" t="s">
        <v>465</v>
      </c>
      <c r="U47" s="12"/>
      <c r="V47" s="12"/>
      <c r="W47" s="12"/>
      <c r="X47" s="12"/>
      <c r="Y47" s="12"/>
      <c r="Z47" s="12"/>
    </row>
    <row r="48" spans="1:26" ht="13.5" customHeight="1" x14ac:dyDescent="0.3">
      <c r="A48" s="12">
        <v>121</v>
      </c>
      <c r="B48" s="12">
        <v>185562.53350830101</v>
      </c>
      <c r="C48" s="12">
        <v>243789.171875</v>
      </c>
      <c r="D48" s="12">
        <v>212701.30358886701</v>
      </c>
      <c r="E48" s="12">
        <v>371486.30407714797</v>
      </c>
      <c r="F48" s="12">
        <v>1176748.80114746</v>
      </c>
      <c r="G48" s="12">
        <v>46793.31640625</v>
      </c>
      <c r="H48" s="12">
        <v>697833.02978515602</v>
      </c>
      <c r="I48" s="12">
        <v>466468.23681640602</v>
      </c>
      <c r="J48" s="12">
        <v>11513077.6356201</v>
      </c>
      <c r="K48" s="12">
        <v>205086.91503906201</v>
      </c>
      <c r="L48" s="12">
        <v>2354423.50927734</v>
      </c>
      <c r="M48" s="12">
        <v>83139.619140625</v>
      </c>
      <c r="N48" s="12">
        <v>982453.45019531203</v>
      </c>
      <c r="O48" s="12">
        <v>4527817.63671875</v>
      </c>
      <c r="P48" s="12">
        <v>0.11641402439055699</v>
      </c>
      <c r="Q48" s="12">
        <v>0.99662212889892599</v>
      </c>
      <c r="R48" s="12">
        <v>2.77813360785203</v>
      </c>
      <c r="S48" s="12" t="b">
        <f>FALSE()</f>
        <v>0</v>
      </c>
      <c r="T48" s="12" t="s">
        <v>466</v>
      </c>
      <c r="U48" s="12"/>
      <c r="V48" s="12"/>
      <c r="W48" s="12"/>
      <c r="X48" s="12"/>
      <c r="Y48" s="12"/>
      <c r="Z48" s="12"/>
    </row>
    <row r="49" spans="1:26" ht="13.5" customHeight="1" x14ac:dyDescent="0.3">
      <c r="A49" s="12">
        <v>122</v>
      </c>
      <c r="B49" s="12">
        <v>2896331.9140625</v>
      </c>
      <c r="C49" s="12">
        <v>3005757.2285156199</v>
      </c>
      <c r="D49" s="12">
        <v>4532024.51245117</v>
      </c>
      <c r="E49" s="12">
        <v>941048.77832031203</v>
      </c>
      <c r="F49" s="12">
        <v>3673528.7916259798</v>
      </c>
      <c r="G49" s="12">
        <v>3941660.2583007799</v>
      </c>
      <c r="H49" s="12">
        <v>1999710.50140381</v>
      </c>
      <c r="I49" s="12">
        <v>1276513.3154296901</v>
      </c>
      <c r="J49" s="12">
        <v>373677.74169921898</v>
      </c>
      <c r="K49" s="12">
        <v>195677.17572021499</v>
      </c>
      <c r="L49" s="12">
        <v>1576429.27151489</v>
      </c>
      <c r="M49" s="12">
        <v>1341455.7832031201</v>
      </c>
      <c r="N49" s="12">
        <v>457774.732788086</v>
      </c>
      <c r="O49" s="12">
        <v>3590619.1484375</v>
      </c>
      <c r="P49" s="12">
        <v>6.3072483737662798E-3</v>
      </c>
      <c r="Q49" s="12">
        <v>0.99662212889892599</v>
      </c>
      <c r="R49" s="12">
        <v>-1.2521409326539401</v>
      </c>
      <c r="S49" s="12" t="b">
        <f>FALSE()</f>
        <v>0</v>
      </c>
      <c r="T49" s="12" t="s">
        <v>467</v>
      </c>
      <c r="U49" s="12"/>
      <c r="V49" s="12"/>
      <c r="W49" s="12"/>
      <c r="X49" s="12"/>
      <c r="Y49" s="12"/>
      <c r="Z49" s="12"/>
    </row>
    <row r="50" spans="1:26" ht="13.5" customHeight="1" x14ac:dyDescent="0.3">
      <c r="A50" s="12">
        <v>123</v>
      </c>
      <c r="B50" s="12">
        <v>119307.568023682</v>
      </c>
      <c r="C50" s="12">
        <v>805709.21792602504</v>
      </c>
      <c r="D50" s="12">
        <v>308598.48034667998</v>
      </c>
      <c r="E50" s="12">
        <v>1136754.8167419401</v>
      </c>
      <c r="F50" s="12">
        <v>5561115.4290161096</v>
      </c>
      <c r="G50" s="12">
        <v>530561.04229736305</v>
      </c>
      <c r="H50" s="12">
        <v>447886.71026611299</v>
      </c>
      <c r="I50" s="12">
        <v>507413.98767089797</v>
      </c>
      <c r="J50" s="12">
        <v>1695962.71270752</v>
      </c>
      <c r="K50" s="12">
        <v>176650.07800293001</v>
      </c>
      <c r="L50" s="12">
        <v>625220.00042724598</v>
      </c>
      <c r="M50" s="12">
        <v>133423.10620117199</v>
      </c>
      <c r="N50" s="12">
        <v>381388.933959961</v>
      </c>
      <c r="O50" s="12">
        <v>4288261</v>
      </c>
      <c r="P50" s="12">
        <v>0.86411661929582695</v>
      </c>
      <c r="Q50" s="12">
        <v>0.99662212889892599</v>
      </c>
      <c r="R50" s="12">
        <v>-0.19040248091742601</v>
      </c>
      <c r="S50" s="12" t="b">
        <f>FALSE()</f>
        <v>0</v>
      </c>
      <c r="T50" s="12" t="s">
        <v>468</v>
      </c>
      <c r="U50" s="12"/>
      <c r="V50" s="12"/>
      <c r="W50" s="12"/>
      <c r="X50" s="12"/>
      <c r="Y50" s="12"/>
      <c r="Z50" s="12"/>
    </row>
    <row r="51" spans="1:26" ht="13.5" customHeight="1" x14ac:dyDescent="0.3">
      <c r="A51" s="12">
        <v>128</v>
      </c>
      <c r="B51" s="12">
        <v>689716.25378418004</v>
      </c>
      <c r="C51" s="12">
        <v>822780.77050781203</v>
      </c>
      <c r="D51" s="12">
        <v>543024.87786865199</v>
      </c>
      <c r="E51" s="12">
        <v>1978725.6533203099</v>
      </c>
      <c r="F51" s="12">
        <v>5541693.1619445803</v>
      </c>
      <c r="G51" s="12">
        <v>520213.26806640602</v>
      </c>
      <c r="H51" s="12">
        <v>4878751.5939941397</v>
      </c>
      <c r="I51" s="12">
        <v>398599.72949218802</v>
      </c>
      <c r="J51" s="12">
        <v>20619408</v>
      </c>
      <c r="K51" s="12">
        <v>1307465.7629394501</v>
      </c>
      <c r="L51" s="12">
        <v>4084182.8226318401</v>
      </c>
      <c r="M51" s="12">
        <v>707312.53692627</v>
      </c>
      <c r="N51" s="12">
        <v>3877235.2206542999</v>
      </c>
      <c r="O51" s="12">
        <v>13471637.5392456</v>
      </c>
      <c r="P51" s="12">
        <v>0.164826831881632</v>
      </c>
      <c r="Q51" s="12">
        <v>0.99662212889892599</v>
      </c>
      <c r="R51" s="12">
        <v>1.5701505855290301</v>
      </c>
      <c r="S51" s="12" t="b">
        <f>FALSE()</f>
        <v>0</v>
      </c>
      <c r="T51" s="12" t="s">
        <v>469</v>
      </c>
      <c r="U51" s="12"/>
      <c r="V51" s="12"/>
      <c r="W51" s="12"/>
      <c r="X51" s="12"/>
      <c r="Y51" s="12"/>
      <c r="Z51" s="12"/>
    </row>
    <row r="52" spans="1:26" ht="13.5" customHeight="1" x14ac:dyDescent="0.3">
      <c r="A52" s="12">
        <v>134</v>
      </c>
      <c r="B52" s="12">
        <v>1984914.8668518099</v>
      </c>
      <c r="C52" s="12">
        <v>1871247.43713379</v>
      </c>
      <c r="D52" s="12">
        <v>2959063.15234375</v>
      </c>
      <c r="E52" s="12">
        <v>3276960.2633056599</v>
      </c>
      <c r="F52" s="12">
        <v>2395654.9708252</v>
      </c>
      <c r="G52" s="12">
        <v>2201331.6490020799</v>
      </c>
      <c r="H52" s="12">
        <v>4190063.60266113</v>
      </c>
      <c r="I52" s="12">
        <v>1246273.98217773</v>
      </c>
      <c r="J52" s="12">
        <v>13383193.3314819</v>
      </c>
      <c r="K52" s="12">
        <v>602321.36181640602</v>
      </c>
      <c r="L52" s="12">
        <v>1363139.4933471701</v>
      </c>
      <c r="M52" s="12">
        <v>711956.46966552699</v>
      </c>
      <c r="N52" s="12">
        <v>879778.92082214402</v>
      </c>
      <c r="O52" s="12">
        <v>5958236.39916992</v>
      </c>
      <c r="P52" s="12">
        <v>0.68091044329357098</v>
      </c>
      <c r="Q52" s="12">
        <v>0.99662212889892599</v>
      </c>
      <c r="R52" s="12">
        <v>0.35491810703624899</v>
      </c>
      <c r="S52" s="12" t="b">
        <f>FALSE()</f>
        <v>0</v>
      </c>
      <c r="T52" s="12" t="s">
        <v>470</v>
      </c>
      <c r="U52" s="12"/>
      <c r="V52" s="12"/>
      <c r="W52" s="12"/>
      <c r="X52" s="12"/>
      <c r="Y52" s="12"/>
      <c r="Z52" s="12"/>
    </row>
    <row r="53" spans="1:26" ht="13.5" customHeight="1" x14ac:dyDescent="0.3">
      <c r="A53" s="12">
        <v>136</v>
      </c>
      <c r="B53" s="12">
        <v>18249377.319183301</v>
      </c>
      <c r="C53" s="12">
        <v>20975178.695251498</v>
      </c>
      <c r="D53" s="12">
        <v>24240920.839691199</v>
      </c>
      <c r="E53" s="12">
        <v>32522595.798950199</v>
      </c>
      <c r="F53" s="12">
        <v>42070398.2318573</v>
      </c>
      <c r="G53" s="12">
        <v>16259063.878479</v>
      </c>
      <c r="H53" s="12">
        <v>29624910.231079102</v>
      </c>
      <c r="I53" s="12">
        <v>23316913.221435498</v>
      </c>
      <c r="J53" s="12">
        <v>37292269.5322266</v>
      </c>
      <c r="K53" s="12">
        <v>13141521.779296899</v>
      </c>
      <c r="L53" s="12">
        <v>52920461.112792999</v>
      </c>
      <c r="M53" s="12">
        <v>18496253.7348633</v>
      </c>
      <c r="N53" s="12">
        <v>12155329.447387701</v>
      </c>
      <c r="O53" s="12">
        <v>58878363</v>
      </c>
      <c r="P53" s="12">
        <v>0.56424479118251203</v>
      </c>
      <c r="Q53" s="12">
        <v>0.99662212889892599</v>
      </c>
      <c r="R53" s="12">
        <v>0.23311952003807701</v>
      </c>
      <c r="S53" s="12" t="b">
        <f>FALSE()</f>
        <v>0</v>
      </c>
      <c r="T53" s="12" t="s">
        <v>471</v>
      </c>
      <c r="U53" s="12"/>
      <c r="V53" s="12"/>
      <c r="W53" s="12"/>
      <c r="X53" s="12"/>
      <c r="Y53" s="12"/>
      <c r="Z53" s="12"/>
    </row>
    <row r="54" spans="1:26" ht="13.5" customHeight="1" x14ac:dyDescent="0.3">
      <c r="A54" s="12">
        <v>138</v>
      </c>
      <c r="B54" s="12">
        <v>96310.445495605498</v>
      </c>
      <c r="C54" s="12">
        <v>694006.96850585903</v>
      </c>
      <c r="D54" s="12">
        <v>746640.78427124</v>
      </c>
      <c r="E54" s="12">
        <v>918596.70544433605</v>
      </c>
      <c r="F54" s="12">
        <v>1430274.76849365</v>
      </c>
      <c r="G54" s="12">
        <v>284415.69592285203</v>
      </c>
      <c r="H54" s="12">
        <v>1030788.57611084</v>
      </c>
      <c r="I54" s="12">
        <v>218908.254272461</v>
      </c>
      <c r="J54" s="12">
        <v>3799883.7863769499</v>
      </c>
      <c r="K54" s="12">
        <v>317974.60839843802</v>
      </c>
      <c r="L54" s="12">
        <v>1709230.0181884801</v>
      </c>
      <c r="M54" s="12">
        <v>2866463.5581054701</v>
      </c>
      <c r="N54" s="12">
        <v>1928187.04327393</v>
      </c>
      <c r="O54" s="12">
        <v>9400051</v>
      </c>
      <c r="P54" s="12">
        <v>7.3420573435180006E-2</v>
      </c>
      <c r="Q54" s="12">
        <v>0.99662212889892599</v>
      </c>
      <c r="R54" s="12">
        <v>1.9603887025986999</v>
      </c>
      <c r="S54" s="12" t="b">
        <f>FALSE()</f>
        <v>0</v>
      </c>
      <c r="T54" s="12" t="s">
        <v>472</v>
      </c>
      <c r="U54" s="12"/>
      <c r="V54" s="12"/>
      <c r="W54" s="12"/>
      <c r="X54" s="12"/>
      <c r="Y54" s="12"/>
      <c r="Z54" s="12"/>
    </row>
    <row r="55" spans="1:26" ht="13.5" customHeight="1" x14ac:dyDescent="0.3">
      <c r="A55" s="12">
        <v>151</v>
      </c>
      <c r="B55" s="12">
        <v>7924914.9891357403</v>
      </c>
      <c r="C55" s="12">
        <v>7651499.94421387</v>
      </c>
      <c r="D55" s="12">
        <v>6820382.3509521503</v>
      </c>
      <c r="E55" s="12">
        <v>11418644.383667</v>
      </c>
      <c r="F55" s="12">
        <v>19203562.362609901</v>
      </c>
      <c r="G55" s="12">
        <v>6963631.63598633</v>
      </c>
      <c r="H55" s="12">
        <v>18847447.5767822</v>
      </c>
      <c r="I55" s="12">
        <v>5180400.9689941397</v>
      </c>
      <c r="J55" s="12">
        <v>80839694.232543901</v>
      </c>
      <c r="K55" s="12">
        <v>5877851.2530517597</v>
      </c>
      <c r="L55" s="12">
        <v>23309704.1080322</v>
      </c>
      <c r="M55" s="12">
        <v>5204183.12353516</v>
      </c>
      <c r="N55" s="12">
        <v>11995524.011328099</v>
      </c>
      <c r="O55" s="12">
        <v>32657399.113769501</v>
      </c>
      <c r="P55" s="12">
        <v>0.242586233266714</v>
      </c>
      <c r="Q55" s="12">
        <v>0.99662212889892599</v>
      </c>
      <c r="R55" s="12">
        <v>1.06621391834124</v>
      </c>
      <c r="S55" s="12" t="b">
        <f>FALSE()</f>
        <v>0</v>
      </c>
      <c r="T55" s="12" t="s">
        <v>473</v>
      </c>
      <c r="U55" s="12"/>
      <c r="V55" s="12"/>
      <c r="W55" s="12"/>
      <c r="X55" s="12"/>
      <c r="Y55" s="12"/>
      <c r="Z55" s="12"/>
    </row>
    <row r="56" spans="1:26" ht="13.5" customHeight="1" x14ac:dyDescent="0.3">
      <c r="A56" s="12">
        <v>155</v>
      </c>
      <c r="B56" s="12">
        <v>48544036.376037598</v>
      </c>
      <c r="C56" s="12">
        <v>42738436.278442398</v>
      </c>
      <c r="D56" s="12">
        <v>60913513.4883423</v>
      </c>
      <c r="E56" s="12">
        <v>67441430.530761704</v>
      </c>
      <c r="F56" s="12">
        <v>82752375.638916001</v>
      </c>
      <c r="G56" s="12">
        <v>35792538.970458999</v>
      </c>
      <c r="H56" s="12">
        <v>46958246.297119103</v>
      </c>
      <c r="I56" s="12">
        <v>80848609.827392593</v>
      </c>
      <c r="J56" s="12">
        <v>107139329.94946299</v>
      </c>
      <c r="K56" s="12">
        <v>57488091.356445298</v>
      </c>
      <c r="L56" s="12">
        <v>140682831.67633101</v>
      </c>
      <c r="M56" s="12">
        <v>64257339.873168901</v>
      </c>
      <c r="N56" s="12">
        <v>27985331.6407471</v>
      </c>
      <c r="O56" s="12">
        <v>70840881.882324204</v>
      </c>
      <c r="P56" s="12">
        <v>0.11968973950134899</v>
      </c>
      <c r="Q56" s="12">
        <v>0.99662212889892599</v>
      </c>
      <c r="R56" s="12">
        <v>0.51205791405560097</v>
      </c>
      <c r="S56" s="12" t="b">
        <f>FALSE()</f>
        <v>0</v>
      </c>
      <c r="T56" s="12" t="s">
        <v>474</v>
      </c>
      <c r="U56" s="12"/>
      <c r="V56" s="12"/>
      <c r="W56" s="12"/>
      <c r="X56" s="12"/>
      <c r="Y56" s="12"/>
      <c r="Z56" s="12"/>
    </row>
    <row r="57" spans="1:26" ht="13.5" customHeight="1" x14ac:dyDescent="0.3">
      <c r="A57" s="12">
        <v>158</v>
      </c>
      <c r="B57" s="12">
        <v>3217104.16473389</v>
      </c>
      <c r="C57" s="12">
        <v>2509262.6265869099</v>
      </c>
      <c r="D57" s="12">
        <v>6596702.8662109403</v>
      </c>
      <c r="E57" s="12">
        <v>5539001.8740234403</v>
      </c>
      <c r="F57" s="12">
        <v>6020844.0335693397</v>
      </c>
      <c r="G57" s="12">
        <v>3663929.0935668899</v>
      </c>
      <c r="H57" s="12">
        <v>5266137.74462891</v>
      </c>
      <c r="I57" s="12">
        <v>11394513.567382799</v>
      </c>
      <c r="J57" s="12">
        <v>13727495.6056519</v>
      </c>
      <c r="K57" s="12">
        <v>4691772.6152343797</v>
      </c>
      <c r="L57" s="12">
        <v>15860054.105835</v>
      </c>
      <c r="M57" s="12">
        <v>7178136.6298828097</v>
      </c>
      <c r="N57" s="12">
        <v>2540823.1211242699</v>
      </c>
      <c r="O57" s="12">
        <v>13374389.281311</v>
      </c>
      <c r="P57" s="12">
        <v>1.01262872766874E-2</v>
      </c>
      <c r="Q57" s="12">
        <v>0.99662212889892599</v>
      </c>
      <c r="R57" s="12">
        <v>1.0674535604695401</v>
      </c>
      <c r="S57" s="12" t="b">
        <f>FALSE()</f>
        <v>0</v>
      </c>
      <c r="T57" s="12" t="s">
        <v>475</v>
      </c>
      <c r="U57" s="12"/>
      <c r="V57" s="12"/>
      <c r="W57" s="12"/>
      <c r="X57" s="12"/>
      <c r="Y57" s="12"/>
      <c r="Z57" s="12"/>
    </row>
    <row r="58" spans="1:26" ht="13.5" customHeight="1" x14ac:dyDescent="0.3">
      <c r="A58" s="12">
        <v>159</v>
      </c>
      <c r="B58" s="12">
        <v>21106742.5384521</v>
      </c>
      <c r="C58" s="12">
        <v>24482485.7466431</v>
      </c>
      <c r="D58" s="12">
        <v>25092170.267333999</v>
      </c>
      <c r="E58" s="12">
        <v>23828594.147155799</v>
      </c>
      <c r="F58" s="12">
        <v>48574455.393554702</v>
      </c>
      <c r="G58" s="12">
        <v>19287234.2390747</v>
      </c>
      <c r="H58" s="12">
        <v>49891105.346679702</v>
      </c>
      <c r="I58" s="12">
        <v>76035520.487304702</v>
      </c>
      <c r="J58" s="12">
        <v>50779092.050292999</v>
      </c>
      <c r="K58" s="12">
        <v>63850849.223632798</v>
      </c>
      <c r="L58" s="12">
        <v>180139316</v>
      </c>
      <c r="M58" s="12">
        <v>73995686.734863296</v>
      </c>
      <c r="N58" s="12">
        <v>60640187.279785201</v>
      </c>
      <c r="O58" s="12">
        <v>202582099</v>
      </c>
      <c r="P58" s="12">
        <v>3.3588056393742999E-3</v>
      </c>
      <c r="Q58" s="12">
        <v>0.56427934741488195</v>
      </c>
      <c r="R58" s="12">
        <v>1.73794424800119</v>
      </c>
      <c r="S58" s="12" t="b">
        <f>FALSE()</f>
        <v>0</v>
      </c>
      <c r="T58" s="12" t="s">
        <v>476</v>
      </c>
      <c r="U58" s="12"/>
      <c r="V58" s="12"/>
      <c r="W58" s="12"/>
      <c r="X58" s="12"/>
      <c r="Y58" s="12"/>
      <c r="Z58" s="12"/>
    </row>
    <row r="59" spans="1:26" ht="13.5" customHeight="1" x14ac:dyDescent="0.3">
      <c r="A59" s="12">
        <v>161</v>
      </c>
      <c r="B59" s="12">
        <v>53326658.435089096</v>
      </c>
      <c r="C59" s="12">
        <v>55357375.508483902</v>
      </c>
      <c r="D59" s="12">
        <v>46888640.497894302</v>
      </c>
      <c r="E59" s="12">
        <v>68310587.845581099</v>
      </c>
      <c r="F59" s="12">
        <v>82553579.831054702</v>
      </c>
      <c r="G59" s="12">
        <v>31660233.2218628</v>
      </c>
      <c r="H59" s="12">
        <v>64646878.033752397</v>
      </c>
      <c r="I59" s="12">
        <v>78073684.684082001</v>
      </c>
      <c r="J59" s="12">
        <v>89174522.303405806</v>
      </c>
      <c r="K59" s="12">
        <v>48236498.781225599</v>
      </c>
      <c r="L59" s="12">
        <v>141628158.000732</v>
      </c>
      <c r="M59" s="12">
        <v>32228885.660766602</v>
      </c>
      <c r="N59" s="12">
        <v>76432447.232635498</v>
      </c>
      <c r="O59" s="12">
        <v>223367283.42553699</v>
      </c>
      <c r="P59" s="12">
        <v>0.106335217905874</v>
      </c>
      <c r="Q59" s="12">
        <v>0.99662212889892599</v>
      </c>
      <c r="R59" s="12">
        <v>0.77493726816715303</v>
      </c>
      <c r="S59" s="12" t="b">
        <f>FALSE()</f>
        <v>0</v>
      </c>
      <c r="T59" s="12" t="s">
        <v>477</v>
      </c>
      <c r="U59" s="12"/>
      <c r="V59" s="12"/>
      <c r="W59" s="12"/>
      <c r="X59" s="12"/>
      <c r="Y59" s="12"/>
      <c r="Z59" s="12"/>
    </row>
    <row r="60" spans="1:26" ht="13.5" customHeight="1" x14ac:dyDescent="0.3">
      <c r="A60" s="12">
        <v>162</v>
      </c>
      <c r="B60" s="12">
        <v>18098772.1140747</v>
      </c>
      <c r="C60" s="12">
        <v>16346463.817031899</v>
      </c>
      <c r="D60" s="12">
        <v>14888442.432128901</v>
      </c>
      <c r="E60" s="12">
        <v>11740561.554229699</v>
      </c>
      <c r="F60" s="12">
        <v>11296986.690551801</v>
      </c>
      <c r="G60" s="12">
        <v>11328495.9925537</v>
      </c>
      <c r="H60" s="12">
        <v>12367982.990722699</v>
      </c>
      <c r="I60" s="12">
        <v>7913128.3382568397</v>
      </c>
      <c r="J60" s="12">
        <v>18752352.0471191</v>
      </c>
      <c r="K60" s="12">
        <v>3027745.00854492</v>
      </c>
      <c r="L60" s="12">
        <v>5289453.3174438505</v>
      </c>
      <c r="M60" s="12">
        <v>3637628.9704589802</v>
      </c>
      <c r="N60" s="12">
        <v>3476351.5051574698</v>
      </c>
      <c r="O60" s="12">
        <v>12560895.9868774</v>
      </c>
      <c r="P60" s="12">
        <v>1.5835515286744001E-2</v>
      </c>
      <c r="Q60" s="12">
        <v>0.99662212889892599</v>
      </c>
      <c r="R60" s="12">
        <v>-0.81363060207365301</v>
      </c>
      <c r="S60" s="12" t="b">
        <f>FALSE()</f>
        <v>0</v>
      </c>
      <c r="T60" s="12" t="s">
        <v>478</v>
      </c>
      <c r="U60" s="12"/>
      <c r="V60" s="12"/>
      <c r="W60" s="12"/>
      <c r="X60" s="12"/>
      <c r="Y60" s="12"/>
      <c r="Z60" s="12"/>
    </row>
    <row r="61" spans="1:26" ht="13.5" customHeight="1" x14ac:dyDescent="0.3">
      <c r="A61" s="12">
        <v>166</v>
      </c>
      <c r="B61" s="12">
        <v>27008933881</v>
      </c>
      <c r="C61" s="12">
        <v>24369352683</v>
      </c>
      <c r="D61" s="12">
        <v>21432520884</v>
      </c>
      <c r="E61" s="12">
        <v>29041750302</v>
      </c>
      <c r="F61" s="12">
        <v>24476860881</v>
      </c>
      <c r="G61" s="12">
        <v>24096989007</v>
      </c>
      <c r="H61" s="12">
        <v>19517920895</v>
      </c>
      <c r="I61" s="12">
        <v>22520268656</v>
      </c>
      <c r="J61" s="12">
        <v>16773256232.896</v>
      </c>
      <c r="K61" s="12">
        <v>21902647735</v>
      </c>
      <c r="L61" s="12">
        <v>23050895870</v>
      </c>
      <c r="M61" s="12">
        <v>23021110670.587399</v>
      </c>
      <c r="N61" s="12">
        <v>10187205836.3276</v>
      </c>
      <c r="O61" s="12">
        <v>17469600344.275398</v>
      </c>
      <c r="P61" s="12">
        <v>2.1485328095153501E-2</v>
      </c>
      <c r="Q61" s="12">
        <v>0.99662212889892599</v>
      </c>
      <c r="R61" s="12">
        <v>-0.33290468573172899</v>
      </c>
      <c r="S61" s="12" t="b">
        <f>FALSE()</f>
        <v>0</v>
      </c>
      <c r="T61" s="12" t="s">
        <v>84</v>
      </c>
      <c r="U61" s="12"/>
      <c r="V61" s="12"/>
      <c r="W61" s="12"/>
      <c r="X61" s="12"/>
      <c r="Y61" s="12"/>
      <c r="Z61" s="12"/>
    </row>
    <row r="62" spans="1:26" ht="13.5" customHeight="1" x14ac:dyDescent="0.3">
      <c r="A62" s="12">
        <v>170</v>
      </c>
      <c r="B62" s="12">
        <v>8326989.8996582003</v>
      </c>
      <c r="C62" s="12">
        <v>7245319.9040527297</v>
      </c>
      <c r="D62" s="12">
        <v>7129434.4096679697</v>
      </c>
      <c r="E62" s="12">
        <v>7511490.5361328097</v>
      </c>
      <c r="F62" s="12">
        <v>9607570.25390625</v>
      </c>
      <c r="G62" s="12">
        <v>6354182.4057617197</v>
      </c>
      <c r="H62" s="12">
        <v>8623909.1767578106</v>
      </c>
      <c r="I62" s="12">
        <v>6490774.6401367197</v>
      </c>
      <c r="J62" s="12">
        <v>28275980</v>
      </c>
      <c r="K62" s="12">
        <v>6094476</v>
      </c>
      <c r="L62" s="12">
        <v>7239730.2832031203</v>
      </c>
      <c r="M62" s="12">
        <v>6120070</v>
      </c>
      <c r="N62" s="12">
        <v>3602190</v>
      </c>
      <c r="O62" s="12">
        <v>5265885.97265625</v>
      </c>
      <c r="P62" s="12">
        <v>0.71686437733113995</v>
      </c>
      <c r="Q62" s="12">
        <v>0.99662212889892599</v>
      </c>
      <c r="R62" s="12">
        <v>0.20324408400456201</v>
      </c>
      <c r="S62" s="12" t="b">
        <f>FALSE()</f>
        <v>0</v>
      </c>
      <c r="T62" s="12" t="s">
        <v>85</v>
      </c>
      <c r="U62" s="12"/>
      <c r="V62" s="12"/>
      <c r="W62" s="12"/>
      <c r="X62" s="12"/>
      <c r="Y62" s="12"/>
      <c r="Z62" s="12"/>
    </row>
    <row r="63" spans="1:26" ht="13.5" customHeight="1" x14ac:dyDescent="0.3">
      <c r="A63" s="12">
        <v>172</v>
      </c>
      <c r="B63" s="12">
        <v>13094423.825500499</v>
      </c>
      <c r="C63" s="12">
        <v>22539502.497314502</v>
      </c>
      <c r="D63" s="12">
        <v>30114195.970886201</v>
      </c>
      <c r="E63" s="12">
        <v>27143622.422302201</v>
      </c>
      <c r="F63" s="12">
        <v>31583582.9335327</v>
      </c>
      <c r="G63" s="12">
        <v>19406000.5548096</v>
      </c>
      <c r="H63" s="12">
        <v>30992903.132782001</v>
      </c>
      <c r="I63" s="12">
        <v>20398664.497390699</v>
      </c>
      <c r="J63" s="12">
        <v>27769954.024108902</v>
      </c>
      <c r="K63" s="12">
        <v>10188440.1555786</v>
      </c>
      <c r="L63" s="12">
        <v>26094042.9069824</v>
      </c>
      <c r="M63" s="12">
        <v>11375107.775756801</v>
      </c>
      <c r="N63" s="12">
        <v>6713827.0970764197</v>
      </c>
      <c r="O63" s="12">
        <v>48366501.050308198</v>
      </c>
      <c r="P63" s="12">
        <v>0.56945457862344595</v>
      </c>
      <c r="Q63" s="12">
        <v>0.99662212889892599</v>
      </c>
      <c r="R63" s="12">
        <v>-0.21266240898782801</v>
      </c>
      <c r="S63" s="12" t="b">
        <f>FALSE()</f>
        <v>0</v>
      </c>
      <c r="T63" s="12" t="s">
        <v>87</v>
      </c>
      <c r="U63" s="12"/>
      <c r="V63" s="12"/>
      <c r="W63" s="12"/>
      <c r="X63" s="12"/>
      <c r="Y63" s="12"/>
      <c r="Z63" s="12"/>
    </row>
    <row r="64" spans="1:26" ht="13.5" customHeight="1" x14ac:dyDescent="0.3">
      <c r="A64" s="12">
        <v>175</v>
      </c>
      <c r="B64" s="12">
        <v>43157313.017944299</v>
      </c>
      <c r="C64" s="12">
        <v>33191892.786499001</v>
      </c>
      <c r="D64" s="12">
        <v>83381871.608699799</v>
      </c>
      <c r="E64" s="12">
        <v>39348591.013214096</v>
      </c>
      <c r="F64" s="12">
        <v>50585430.980673201</v>
      </c>
      <c r="G64" s="12">
        <v>58708443.111816399</v>
      </c>
      <c r="H64" s="12">
        <v>52325385.659011804</v>
      </c>
      <c r="I64" s="12">
        <v>520203889.14202899</v>
      </c>
      <c r="J64" s="12">
        <v>85444533.867248505</v>
      </c>
      <c r="K64" s="12">
        <v>271143569.77622998</v>
      </c>
      <c r="L64" s="12">
        <v>686719442.65490699</v>
      </c>
      <c r="M64" s="12">
        <v>808355627.04309106</v>
      </c>
      <c r="N64" s="12">
        <v>162336518.26240501</v>
      </c>
      <c r="O64" s="12">
        <v>753929856.79939997</v>
      </c>
      <c r="P64" s="12">
        <v>1.92348567067846E-4</v>
      </c>
      <c r="Q64" s="12">
        <v>3.4238044938076598E-2</v>
      </c>
      <c r="R64" s="12">
        <v>3.18840180575073</v>
      </c>
      <c r="S64" s="12" t="b">
        <f>TRUE()</f>
        <v>1</v>
      </c>
      <c r="T64" s="12" t="s">
        <v>90</v>
      </c>
      <c r="U64" s="12"/>
      <c r="V64" s="12"/>
      <c r="W64" s="12"/>
      <c r="X64" s="12"/>
      <c r="Y64" s="12"/>
      <c r="Z64" s="12"/>
    </row>
    <row r="65" spans="1:26" ht="13.5" customHeight="1" x14ac:dyDescent="0.3">
      <c r="A65" s="12">
        <v>178</v>
      </c>
      <c r="B65" s="12">
        <v>12809323.752489099</v>
      </c>
      <c r="C65" s="12">
        <v>5925524.3432998704</v>
      </c>
      <c r="D65" s="12">
        <v>20070994.359023999</v>
      </c>
      <c r="E65" s="12">
        <v>9530090.4578094501</v>
      </c>
      <c r="F65" s="12">
        <v>4936451.28063564</v>
      </c>
      <c r="G65" s="12">
        <v>12686992.5183105</v>
      </c>
      <c r="H65" s="12">
        <v>11959369.372634901</v>
      </c>
      <c r="I65" s="12">
        <v>15014047.272155801</v>
      </c>
      <c r="J65" s="12">
        <v>4976689.3513183603</v>
      </c>
      <c r="K65" s="12">
        <v>2820942.6932983398</v>
      </c>
      <c r="L65" s="12">
        <v>6302437.6542816199</v>
      </c>
      <c r="M65" s="12">
        <v>8774663.5181121808</v>
      </c>
      <c r="N65" s="12">
        <v>2143044.8535156199</v>
      </c>
      <c r="O65" s="12">
        <v>46931558.584228501</v>
      </c>
      <c r="P65" s="12">
        <v>0.83694571162333498</v>
      </c>
      <c r="Q65" s="12">
        <v>0.99662212889892599</v>
      </c>
      <c r="R65" s="12">
        <v>0.15843761885285201</v>
      </c>
      <c r="S65" s="12" t="b">
        <f>FALSE()</f>
        <v>0</v>
      </c>
      <c r="T65" s="12" t="s">
        <v>91</v>
      </c>
      <c r="U65" s="12"/>
      <c r="V65" s="12"/>
      <c r="W65" s="12"/>
      <c r="X65" s="12"/>
      <c r="Y65" s="12"/>
      <c r="Z65" s="12"/>
    </row>
    <row r="66" spans="1:26" ht="13.5" customHeight="1" x14ac:dyDescent="0.3">
      <c r="A66" s="12">
        <v>180</v>
      </c>
      <c r="B66" s="12">
        <v>37983131.607727103</v>
      </c>
      <c r="C66" s="12">
        <v>90167269.610321</v>
      </c>
      <c r="D66" s="12">
        <v>64411402.852979697</v>
      </c>
      <c r="E66" s="12">
        <v>45974721.510528602</v>
      </c>
      <c r="F66" s="12">
        <v>79101127.606140107</v>
      </c>
      <c r="G66" s="12">
        <v>42632936.292999297</v>
      </c>
      <c r="H66" s="12">
        <v>60217948.111450203</v>
      </c>
      <c r="I66" s="12">
        <v>13535003.490509</v>
      </c>
      <c r="J66" s="12">
        <v>90358397.627929702</v>
      </c>
      <c r="K66" s="12">
        <v>13648431.667327899</v>
      </c>
      <c r="L66" s="12">
        <v>37760580.704345703</v>
      </c>
      <c r="M66" s="12">
        <v>5821666.1099548303</v>
      </c>
      <c r="N66" s="12">
        <v>15523177.9439697</v>
      </c>
      <c r="O66" s="12">
        <v>41166170.073547401</v>
      </c>
      <c r="P66" s="12">
        <v>2.9483901647180202E-2</v>
      </c>
      <c r="Q66" s="12">
        <v>0.99662212889892599</v>
      </c>
      <c r="R66" s="12">
        <v>-0.94897357842349295</v>
      </c>
      <c r="S66" s="12" t="b">
        <f>FALSE()</f>
        <v>0</v>
      </c>
      <c r="T66" s="12" t="s">
        <v>93</v>
      </c>
      <c r="U66" s="12"/>
      <c r="V66" s="12"/>
      <c r="W66" s="12"/>
      <c r="X66" s="12"/>
      <c r="Y66" s="12"/>
      <c r="Z66" s="12"/>
    </row>
    <row r="67" spans="1:26" ht="13.5" customHeight="1" x14ac:dyDescent="0.3">
      <c r="A67" s="12">
        <v>183</v>
      </c>
      <c r="B67" s="12">
        <v>88058.2998046875</v>
      </c>
      <c r="C67" s="12">
        <v>129299.4296875</v>
      </c>
      <c r="D67" s="12">
        <v>626645</v>
      </c>
      <c r="E67" s="12">
        <v>74047.7158203125</v>
      </c>
      <c r="F67" s="12">
        <v>46393.0224609375</v>
      </c>
      <c r="G67" s="12">
        <v>470685.48046875</v>
      </c>
      <c r="H67" s="12">
        <v>184695.54785156299</v>
      </c>
      <c r="I67" s="12">
        <v>84145.5126953125</v>
      </c>
      <c r="J67" s="12">
        <v>2905187</v>
      </c>
      <c r="K67" s="12">
        <v>6851.62109375</v>
      </c>
      <c r="L67" s="12">
        <v>819374.19824218797</v>
      </c>
      <c r="M67" s="12">
        <v>157692.24316406201</v>
      </c>
      <c r="N67" s="12">
        <v>77610.7236328125</v>
      </c>
      <c r="O67" s="12">
        <v>1488666.2299804699</v>
      </c>
      <c r="P67" s="12">
        <v>0.17885651757892401</v>
      </c>
      <c r="Q67" s="12">
        <v>0.99662212889892599</v>
      </c>
      <c r="R67" s="12">
        <v>1.77392542358684</v>
      </c>
      <c r="S67" s="12" t="b">
        <f>FALSE()</f>
        <v>0</v>
      </c>
      <c r="T67" s="12" t="s">
        <v>94</v>
      </c>
      <c r="U67" s="12"/>
      <c r="V67" s="12"/>
      <c r="W67" s="12"/>
      <c r="X67" s="12"/>
      <c r="Y67" s="12"/>
      <c r="Z67" s="12"/>
    </row>
    <row r="68" spans="1:26" ht="13.5" customHeight="1" x14ac:dyDescent="0.3">
      <c r="A68" s="12">
        <v>191</v>
      </c>
      <c r="B68" s="12">
        <v>62321360.3673096</v>
      </c>
      <c r="C68" s="12">
        <v>53082266.530700698</v>
      </c>
      <c r="D68" s="12">
        <v>94668692.267207295</v>
      </c>
      <c r="E68" s="12">
        <v>94718573.0037117</v>
      </c>
      <c r="F68" s="12">
        <v>103841913.21138801</v>
      </c>
      <c r="G68" s="12">
        <v>74429098.294647202</v>
      </c>
      <c r="H68" s="12">
        <v>155382304.47665399</v>
      </c>
      <c r="I68" s="12">
        <v>40346040.260955803</v>
      </c>
      <c r="J68" s="12">
        <v>200085649.87445101</v>
      </c>
      <c r="K68" s="12">
        <v>35746951.301513702</v>
      </c>
      <c r="L68" s="12">
        <v>94734408.155231506</v>
      </c>
      <c r="M68" s="12">
        <v>41913529.049346901</v>
      </c>
      <c r="N68" s="12">
        <v>39668082.3241577</v>
      </c>
      <c r="O68" s="12">
        <v>186848354.441589</v>
      </c>
      <c r="P68" s="12">
        <v>0.99662212889892599</v>
      </c>
      <c r="Q68" s="12">
        <v>0.99662212889892599</v>
      </c>
      <c r="R68" s="12">
        <v>2.0296101891838199E-3</v>
      </c>
      <c r="S68" s="12" t="b">
        <f>FALSE()</f>
        <v>0</v>
      </c>
      <c r="T68" s="12" t="s">
        <v>98</v>
      </c>
      <c r="U68" s="12"/>
      <c r="V68" s="12"/>
      <c r="W68" s="12"/>
      <c r="X68" s="12"/>
      <c r="Y68" s="12"/>
      <c r="Z68" s="12"/>
    </row>
    <row r="69" spans="1:26" ht="13.5" customHeight="1" x14ac:dyDescent="0.3">
      <c r="A69" s="12">
        <v>192</v>
      </c>
      <c r="B69" s="12">
        <v>5044639.1690063505</v>
      </c>
      <c r="C69" s="12">
        <v>4985487.8245186796</v>
      </c>
      <c r="D69" s="12">
        <v>8980644.8562927209</v>
      </c>
      <c r="E69" s="12">
        <v>7589997.9936447097</v>
      </c>
      <c r="F69" s="12">
        <v>8136082.83837891</v>
      </c>
      <c r="G69" s="12">
        <v>5803283.8354034396</v>
      </c>
      <c r="H69" s="12">
        <v>11493978.076354999</v>
      </c>
      <c r="I69" s="12">
        <v>4009370.4448547401</v>
      </c>
      <c r="J69" s="12">
        <v>29528393.669311501</v>
      </c>
      <c r="K69" s="12">
        <v>1467443.0784606901</v>
      </c>
      <c r="L69" s="12">
        <v>6039242.1748352097</v>
      </c>
      <c r="M69" s="12">
        <v>2060097.4160766599</v>
      </c>
      <c r="N69" s="12">
        <v>1814020.7270355199</v>
      </c>
      <c r="O69" s="12">
        <v>17852119.228881799</v>
      </c>
      <c r="P69" s="12">
        <v>0.71176288833083601</v>
      </c>
      <c r="Q69" s="12">
        <v>0.99662212889892599</v>
      </c>
      <c r="R69" s="12">
        <v>0.27063319991346801</v>
      </c>
      <c r="S69" s="12" t="b">
        <f>FALSE()</f>
        <v>0</v>
      </c>
      <c r="T69" s="12" t="s">
        <v>99</v>
      </c>
      <c r="U69" s="12"/>
      <c r="V69" s="12"/>
      <c r="W69" s="12"/>
      <c r="X69" s="12"/>
      <c r="Y69" s="12"/>
      <c r="Z69" s="12"/>
    </row>
    <row r="70" spans="1:26" ht="13.5" customHeight="1" x14ac:dyDescent="0.3">
      <c r="A70" s="12">
        <v>194</v>
      </c>
      <c r="B70" s="12">
        <v>10589793.060546899</v>
      </c>
      <c r="C70" s="12">
        <v>8364397.6689453097</v>
      </c>
      <c r="D70" s="12">
        <v>9334893.4619140606</v>
      </c>
      <c r="E70" s="12">
        <v>14431429.815124501</v>
      </c>
      <c r="F70" s="12">
        <v>18089612.496826202</v>
      </c>
      <c r="G70" s="12">
        <v>11578203.051635699</v>
      </c>
      <c r="H70" s="12">
        <v>14349348.439208999</v>
      </c>
      <c r="I70" s="12">
        <v>6201277.2209472703</v>
      </c>
      <c r="J70" s="12">
        <v>3465360.9990234398</v>
      </c>
      <c r="K70" s="12">
        <v>12973057.2490234</v>
      </c>
      <c r="L70" s="12">
        <v>44864986.259765603</v>
      </c>
      <c r="M70" s="12">
        <v>9294497.8593444806</v>
      </c>
      <c r="N70" s="12">
        <v>4523071.6380615197</v>
      </c>
      <c r="O70" s="12">
        <v>16646020.0615234</v>
      </c>
      <c r="P70" s="12">
        <v>0.77427125012902598</v>
      </c>
      <c r="Q70" s="12">
        <v>0.99662212889892599</v>
      </c>
      <c r="R70" s="12">
        <v>0.175655761094969</v>
      </c>
      <c r="S70" s="12" t="b">
        <f>FALSE()</f>
        <v>0</v>
      </c>
      <c r="T70" s="12" t="s">
        <v>101</v>
      </c>
      <c r="U70" s="12"/>
      <c r="V70" s="12"/>
      <c r="W70" s="12"/>
      <c r="X70" s="12"/>
      <c r="Y70" s="12"/>
      <c r="Z70" s="12"/>
    </row>
    <row r="71" spans="1:26" ht="13.5" customHeight="1" x14ac:dyDescent="0.3">
      <c r="A71" s="12">
        <v>201</v>
      </c>
      <c r="B71" s="12">
        <v>1180565.08666992</v>
      </c>
      <c r="C71" s="12">
        <v>1290044.390625</v>
      </c>
      <c r="D71" s="12">
        <v>1823213.4628906299</v>
      </c>
      <c r="E71" s="12">
        <v>909747.03051757801</v>
      </c>
      <c r="F71" s="12">
        <v>1702819.6943359401</v>
      </c>
      <c r="G71" s="12">
        <v>1401991.2904052699</v>
      </c>
      <c r="H71" s="12">
        <v>1123542.3981933601</v>
      </c>
      <c r="I71" s="12">
        <v>1100235.96337891</v>
      </c>
      <c r="J71" s="12">
        <v>1365295.4031982401</v>
      </c>
      <c r="K71" s="12">
        <v>1077284.671875</v>
      </c>
      <c r="L71" s="12">
        <v>4598712</v>
      </c>
      <c r="M71" s="12">
        <v>2639060.1713867201</v>
      </c>
      <c r="N71" s="12">
        <v>212027.18115234401</v>
      </c>
      <c r="O71" s="12">
        <v>3804380.2939453102</v>
      </c>
      <c r="P71" s="12">
        <v>0.217397220567214</v>
      </c>
      <c r="Q71" s="12">
        <v>0.99662212889892599</v>
      </c>
      <c r="R71" s="12">
        <v>0.64968038756461099</v>
      </c>
      <c r="S71" s="12" t="b">
        <f>FALSE()</f>
        <v>0</v>
      </c>
      <c r="T71" s="12" t="s">
        <v>105</v>
      </c>
      <c r="U71" s="12"/>
      <c r="V71" s="12"/>
      <c r="W71" s="12"/>
      <c r="X71" s="12"/>
      <c r="Y71" s="12"/>
      <c r="Z71" s="12"/>
    </row>
    <row r="72" spans="1:26" ht="13.5" customHeight="1" x14ac:dyDescent="0.3">
      <c r="A72" s="12">
        <v>204</v>
      </c>
      <c r="B72" s="12">
        <v>2198585.65270996</v>
      </c>
      <c r="C72" s="12">
        <v>2488998.1191406199</v>
      </c>
      <c r="D72" s="12">
        <v>3285932.69354248</v>
      </c>
      <c r="E72" s="12">
        <v>4156769.7093505901</v>
      </c>
      <c r="F72" s="12">
        <v>6483697.4760742197</v>
      </c>
      <c r="G72" s="12">
        <v>3678159.74859619</v>
      </c>
      <c r="H72" s="12">
        <v>6542590.4707031203</v>
      </c>
      <c r="I72" s="12">
        <v>4515078.48046875</v>
      </c>
      <c r="J72" s="12">
        <v>2930126.3338623</v>
      </c>
      <c r="K72" s="12">
        <v>2653888.4120483398</v>
      </c>
      <c r="L72" s="12">
        <v>10002307.1630859</v>
      </c>
      <c r="M72" s="12">
        <v>1604267.7856445301</v>
      </c>
      <c r="N72" s="12">
        <v>3325526.6486816402</v>
      </c>
      <c r="O72" s="12">
        <v>10956170</v>
      </c>
      <c r="P72" s="12">
        <v>0.51493808487595605</v>
      </c>
      <c r="Q72" s="12">
        <v>0.99662212889892599</v>
      </c>
      <c r="R72" s="12">
        <v>0.31968275761170201</v>
      </c>
      <c r="S72" s="12" t="b">
        <f>FALSE()</f>
        <v>0</v>
      </c>
      <c r="T72" s="12" t="s">
        <v>107</v>
      </c>
      <c r="U72" s="12"/>
      <c r="V72" s="12"/>
      <c r="W72" s="12"/>
      <c r="X72" s="12"/>
      <c r="Y72" s="12"/>
      <c r="Z72" s="12"/>
    </row>
    <row r="73" spans="1:26" ht="13.5" customHeight="1" x14ac:dyDescent="0.3">
      <c r="A73" s="12">
        <v>205</v>
      </c>
      <c r="B73" s="12">
        <v>2198585.65270996</v>
      </c>
      <c r="C73" s="12">
        <v>2488998.1191406199</v>
      </c>
      <c r="D73" s="12">
        <v>3285932.69354248</v>
      </c>
      <c r="E73" s="12">
        <v>4156769.7093505901</v>
      </c>
      <c r="F73" s="12">
        <v>6483697.4760742197</v>
      </c>
      <c r="G73" s="12">
        <v>3678159.74859619</v>
      </c>
      <c r="H73" s="12">
        <v>6542590.4707031203</v>
      </c>
      <c r="I73" s="12">
        <v>4515078.48046875</v>
      </c>
      <c r="J73" s="12">
        <v>2930126.3338623</v>
      </c>
      <c r="K73" s="12">
        <v>2653888.4120483398</v>
      </c>
      <c r="L73" s="12">
        <v>10002307.1630859</v>
      </c>
      <c r="M73" s="12">
        <v>1604267.7856445301</v>
      </c>
      <c r="N73" s="12">
        <v>3325526.6486816402</v>
      </c>
      <c r="O73" s="12">
        <v>10956170</v>
      </c>
      <c r="P73" s="12">
        <v>0.51493808487595605</v>
      </c>
      <c r="Q73" s="12">
        <v>0.99662212889892599</v>
      </c>
      <c r="R73" s="12">
        <v>0.31968275761170201</v>
      </c>
      <c r="S73" s="12" t="b">
        <f>FALSE()</f>
        <v>0</v>
      </c>
      <c r="T73" s="12" t="s">
        <v>108</v>
      </c>
      <c r="U73" s="12"/>
      <c r="V73" s="12"/>
      <c r="W73" s="12"/>
      <c r="X73" s="12"/>
      <c r="Y73" s="12"/>
      <c r="Z73" s="12"/>
    </row>
    <row r="74" spans="1:26" ht="13.5" customHeight="1" x14ac:dyDescent="0.3">
      <c r="A74" s="12">
        <v>263</v>
      </c>
      <c r="B74" s="12">
        <v>21217587.436035201</v>
      </c>
      <c r="C74" s="12">
        <v>17966228.714355499</v>
      </c>
      <c r="D74" s="12">
        <v>20371343.345031701</v>
      </c>
      <c r="E74" s="12">
        <v>46667655.9920616</v>
      </c>
      <c r="F74" s="12">
        <v>13126634.1998291</v>
      </c>
      <c r="G74" s="12">
        <v>7289542.16125488</v>
      </c>
      <c r="H74" s="12">
        <v>18268776.605712902</v>
      </c>
      <c r="I74" s="12">
        <v>6280586.1853027297</v>
      </c>
      <c r="J74" s="12">
        <v>12735875.467285199</v>
      </c>
      <c r="K74" s="12">
        <v>2989456.8884277302</v>
      </c>
      <c r="L74" s="12">
        <v>7730100.7153320303</v>
      </c>
      <c r="M74" s="12">
        <v>2083813.5811767599</v>
      </c>
      <c r="N74" s="12">
        <v>4987667.5193786602</v>
      </c>
      <c r="O74" s="12">
        <v>17791978.8916016</v>
      </c>
      <c r="P74" s="12">
        <v>1.2303473875215E-2</v>
      </c>
      <c r="Q74" s="12">
        <v>0.99662212889892599</v>
      </c>
      <c r="R74" s="12">
        <v>-1.40817584295698</v>
      </c>
      <c r="S74" s="12" t="b">
        <f>FALSE()</f>
        <v>0</v>
      </c>
      <c r="T74" s="12" t="s">
        <v>142</v>
      </c>
      <c r="U74" s="12"/>
      <c r="V74" s="12"/>
      <c r="W74" s="12"/>
      <c r="X74" s="12"/>
      <c r="Y74" s="12"/>
      <c r="Z74" s="12"/>
    </row>
    <row r="75" spans="1:26" ht="13.5" customHeight="1" x14ac:dyDescent="0.3">
      <c r="A75" s="12">
        <v>266</v>
      </c>
      <c r="B75" s="12">
        <v>20485187.427795399</v>
      </c>
      <c r="C75" s="12">
        <v>20094905.717925999</v>
      </c>
      <c r="D75" s="12">
        <v>19180737.0741577</v>
      </c>
      <c r="E75" s="12">
        <v>24901016.542602502</v>
      </c>
      <c r="F75" s="12">
        <v>53082215.230102502</v>
      </c>
      <c r="G75" s="12">
        <v>15179870.1604004</v>
      </c>
      <c r="H75" s="12">
        <v>53490825.920776397</v>
      </c>
      <c r="I75" s="12">
        <v>21148487.405731201</v>
      </c>
      <c r="J75" s="12">
        <v>8076682.58056641</v>
      </c>
      <c r="K75" s="12">
        <v>20781681.1091309</v>
      </c>
      <c r="L75" s="12">
        <v>85586292.903930694</v>
      </c>
      <c r="M75" s="12">
        <v>18719143.770752002</v>
      </c>
      <c r="N75" s="12">
        <v>24630829.010253899</v>
      </c>
      <c r="O75" s="12">
        <v>42108269.452636696</v>
      </c>
      <c r="P75" s="12">
        <v>0.85697352311029895</v>
      </c>
      <c r="Q75" s="12">
        <v>0.99662212889892599</v>
      </c>
      <c r="R75" s="12">
        <v>9.8835658509587698E-2</v>
      </c>
      <c r="S75" s="12" t="b">
        <f>FALSE()</f>
        <v>0</v>
      </c>
      <c r="T75" s="12" t="s">
        <v>145</v>
      </c>
      <c r="U75" s="12"/>
      <c r="V75" s="12"/>
      <c r="W75" s="12"/>
      <c r="X75" s="12"/>
      <c r="Y75" s="12"/>
      <c r="Z75" s="12"/>
    </row>
    <row r="76" spans="1:26" ht="13.5" customHeight="1" x14ac:dyDescent="0.3">
      <c r="A76" s="12">
        <v>267</v>
      </c>
      <c r="B76" s="12">
        <v>11256269.2727051</v>
      </c>
      <c r="C76" s="12">
        <v>13174486.3118896</v>
      </c>
      <c r="D76" s="12">
        <v>11707428.0316162</v>
      </c>
      <c r="E76" s="12">
        <v>13766101.4145508</v>
      </c>
      <c r="F76" s="12">
        <v>25608986.474609401</v>
      </c>
      <c r="G76" s="12">
        <v>9722446.63354492</v>
      </c>
      <c r="H76" s="12">
        <v>27855406.145263702</v>
      </c>
      <c r="I76" s="12">
        <v>15911574.091308599</v>
      </c>
      <c r="J76" s="12">
        <v>5051341.36083984</v>
      </c>
      <c r="K76" s="12">
        <v>14661725.4406738</v>
      </c>
      <c r="L76" s="12">
        <v>57986399.248046897</v>
      </c>
      <c r="M76" s="12">
        <v>9033890.7258911096</v>
      </c>
      <c r="N76" s="12">
        <v>12185915.5852051</v>
      </c>
      <c r="O76" s="12">
        <v>20568359.496337902</v>
      </c>
      <c r="P76" s="12">
        <v>0.66087240899024002</v>
      </c>
      <c r="Q76" s="12">
        <v>0.99662212889892599</v>
      </c>
      <c r="R76" s="12">
        <v>0.25973357129441399</v>
      </c>
      <c r="S76" s="12" t="b">
        <f>FALSE()</f>
        <v>0</v>
      </c>
      <c r="T76" s="12" t="s">
        <v>146</v>
      </c>
      <c r="U76" s="12"/>
      <c r="V76" s="12"/>
      <c r="W76" s="12"/>
      <c r="X76" s="12"/>
      <c r="Y76" s="12"/>
      <c r="Z76" s="12"/>
    </row>
    <row r="77" spans="1:26" ht="13.5" customHeight="1" x14ac:dyDescent="0.3">
      <c r="A77" s="12">
        <v>268</v>
      </c>
      <c r="B77" s="12">
        <v>20485187.427795399</v>
      </c>
      <c r="C77" s="12">
        <v>20094905.717925999</v>
      </c>
      <c r="D77" s="12">
        <v>19180737.0741577</v>
      </c>
      <c r="E77" s="12">
        <v>24901016.542602502</v>
      </c>
      <c r="F77" s="12">
        <v>53082215.230102502</v>
      </c>
      <c r="G77" s="12">
        <v>15179870.1604004</v>
      </c>
      <c r="H77" s="12">
        <v>53490825.920776397</v>
      </c>
      <c r="I77" s="12">
        <v>21148487.405731201</v>
      </c>
      <c r="J77" s="12">
        <v>8076682.58056641</v>
      </c>
      <c r="K77" s="12">
        <v>20781681.1091309</v>
      </c>
      <c r="L77" s="12">
        <v>85586292.903930694</v>
      </c>
      <c r="M77" s="12">
        <v>18719143.770752002</v>
      </c>
      <c r="N77" s="12">
        <v>24630829.010253899</v>
      </c>
      <c r="O77" s="12">
        <v>42108269.452636696</v>
      </c>
      <c r="P77" s="12">
        <v>0.85697352311029895</v>
      </c>
      <c r="Q77" s="12">
        <v>0.99662212889892599</v>
      </c>
      <c r="R77" s="12">
        <v>9.8835658509587698E-2</v>
      </c>
      <c r="S77" s="12" t="b">
        <f>FALSE()</f>
        <v>0</v>
      </c>
      <c r="T77" s="12" t="s">
        <v>147</v>
      </c>
      <c r="U77" s="12"/>
      <c r="V77" s="12"/>
      <c r="W77" s="12"/>
      <c r="X77" s="12"/>
      <c r="Y77" s="12"/>
      <c r="Z77" s="12"/>
    </row>
    <row r="78" spans="1:26" ht="13.5" customHeight="1" x14ac:dyDescent="0.3">
      <c r="A78" s="12">
        <v>269</v>
      </c>
      <c r="B78" s="12">
        <v>13186776.3706055</v>
      </c>
      <c r="C78" s="12">
        <v>11435263.8035278</v>
      </c>
      <c r="D78" s="12">
        <v>17117193.092285201</v>
      </c>
      <c r="E78" s="12">
        <v>15427518.6883545</v>
      </c>
      <c r="F78" s="12">
        <v>25473293.618408199</v>
      </c>
      <c r="G78" s="12">
        <v>13312715.811035199</v>
      </c>
      <c r="H78" s="12">
        <v>36233658.792968802</v>
      </c>
      <c r="I78" s="12">
        <v>16049055.325195299</v>
      </c>
      <c r="J78" s="12">
        <v>11221470.028808599</v>
      </c>
      <c r="K78" s="12">
        <v>13883410</v>
      </c>
      <c r="L78" s="12">
        <v>50509590</v>
      </c>
      <c r="M78" s="12">
        <v>16095086.656646701</v>
      </c>
      <c r="N78" s="12">
        <v>13837504.856933599</v>
      </c>
      <c r="O78" s="12">
        <v>40654640.597900398</v>
      </c>
      <c r="P78" s="12">
        <v>0.52832785677529404</v>
      </c>
      <c r="Q78" s="12">
        <v>0.99662212889892599</v>
      </c>
      <c r="R78" s="12">
        <v>0.29565124044977098</v>
      </c>
      <c r="S78" s="12" t="b">
        <f>FALSE()</f>
        <v>0</v>
      </c>
      <c r="T78" s="12" t="s">
        <v>148</v>
      </c>
      <c r="U78" s="12"/>
      <c r="V78" s="12"/>
      <c r="W78" s="12"/>
      <c r="X78" s="12"/>
      <c r="Y78" s="12"/>
      <c r="Z78" s="12"/>
    </row>
    <row r="79" spans="1:26" ht="13.5" customHeight="1" x14ac:dyDescent="0.3">
      <c r="A79" s="12">
        <v>270</v>
      </c>
      <c r="B79" s="12">
        <v>15035424.6875</v>
      </c>
      <c r="C79" s="12">
        <v>10391333.3076782</v>
      </c>
      <c r="D79" s="12">
        <v>11557108.975769</v>
      </c>
      <c r="E79" s="12">
        <v>17287529.240722701</v>
      </c>
      <c r="F79" s="12">
        <v>48354285.330444299</v>
      </c>
      <c r="G79" s="12">
        <v>7093376.9702453604</v>
      </c>
      <c r="H79" s="12">
        <v>63884678.193115197</v>
      </c>
      <c r="I79" s="12">
        <v>6713575.3372192401</v>
      </c>
      <c r="J79" s="12">
        <v>42287226.187736496</v>
      </c>
      <c r="K79" s="12">
        <v>10236915.6208496</v>
      </c>
      <c r="L79" s="12">
        <v>44068011.403320298</v>
      </c>
      <c r="M79" s="12">
        <v>8050937.9776001005</v>
      </c>
      <c r="N79" s="12">
        <v>37305507.949584998</v>
      </c>
      <c r="O79" s="12">
        <v>47831373.812805198</v>
      </c>
      <c r="P79" s="12">
        <v>0.76530453433328505</v>
      </c>
      <c r="Q79" s="12">
        <v>0.99662212889892599</v>
      </c>
      <c r="R79" s="12">
        <v>0.17868394233423299</v>
      </c>
      <c r="S79" s="12" t="b">
        <f>FALSE()</f>
        <v>0</v>
      </c>
      <c r="T79" s="12" t="s">
        <v>149</v>
      </c>
      <c r="U79" s="12"/>
      <c r="V79" s="12"/>
      <c r="W79" s="12"/>
      <c r="X79" s="12"/>
      <c r="Y79" s="12"/>
      <c r="Z79" s="12"/>
    </row>
    <row r="80" spans="1:26" ht="13.5" customHeight="1" x14ac:dyDescent="0.3">
      <c r="A80" s="12">
        <v>271</v>
      </c>
      <c r="B80" s="12">
        <v>170919508.31881699</v>
      </c>
      <c r="C80" s="12">
        <v>153361821.10968</v>
      </c>
      <c r="D80" s="12">
        <v>182663101.59661901</v>
      </c>
      <c r="E80" s="12">
        <v>183824435.95629901</v>
      </c>
      <c r="F80" s="12">
        <v>175969093.875732</v>
      </c>
      <c r="G80" s="12">
        <v>105620772.172653</v>
      </c>
      <c r="H80" s="12">
        <v>156982728.75021401</v>
      </c>
      <c r="I80" s="12">
        <v>372277330.06231099</v>
      </c>
      <c r="J80" s="12">
        <v>50123383.889953598</v>
      </c>
      <c r="K80" s="12">
        <v>192792318.02636701</v>
      </c>
      <c r="L80" s="12">
        <v>571264599.47705102</v>
      </c>
      <c r="M80" s="12">
        <v>290986048.40862</v>
      </c>
      <c r="N80" s="12">
        <v>155359633.46371499</v>
      </c>
      <c r="O80" s="12">
        <v>423672711.21063203</v>
      </c>
      <c r="P80" s="12">
        <v>5.08509798912209E-2</v>
      </c>
      <c r="Q80" s="12">
        <v>0.99662212889892599</v>
      </c>
      <c r="R80" s="12">
        <v>0.86469249445263396</v>
      </c>
      <c r="S80" s="12" t="b">
        <f>FALSE()</f>
        <v>0</v>
      </c>
      <c r="T80" s="12" t="s">
        <v>150</v>
      </c>
      <c r="U80" s="12"/>
      <c r="V80" s="12"/>
      <c r="W80" s="12"/>
      <c r="X80" s="12"/>
      <c r="Y80" s="12"/>
      <c r="Z80" s="12"/>
    </row>
    <row r="81" spans="1:26" ht="13.5" customHeight="1" x14ac:dyDescent="0.3">
      <c r="A81" s="12">
        <v>278</v>
      </c>
      <c r="B81" s="12">
        <v>1071275.2739257801</v>
      </c>
      <c r="C81" s="12">
        <v>1128158.1566181199</v>
      </c>
      <c r="D81" s="12">
        <v>1211315.41192627</v>
      </c>
      <c r="E81" s="12">
        <v>941337.32342529297</v>
      </c>
      <c r="F81" s="12">
        <v>915162.29858398403</v>
      </c>
      <c r="G81" s="12">
        <v>825015.01617431606</v>
      </c>
      <c r="H81" s="12">
        <v>1153848.6763915999</v>
      </c>
      <c r="I81" s="12">
        <v>360243.26806640602</v>
      </c>
      <c r="J81" s="12">
        <v>83994985</v>
      </c>
      <c r="K81" s="12">
        <v>535153.013671875</v>
      </c>
      <c r="L81" s="12">
        <v>1760269.4521484401</v>
      </c>
      <c r="M81" s="12">
        <v>1725565.5925292999</v>
      </c>
      <c r="N81" s="12">
        <v>787214.71826171898</v>
      </c>
      <c r="O81" s="12">
        <v>6530006.2216796903</v>
      </c>
      <c r="P81" s="12">
        <v>0.28214581973770603</v>
      </c>
      <c r="Q81" s="12">
        <v>0.99662212889892599</v>
      </c>
      <c r="R81" s="12">
        <v>3.7231409454531001</v>
      </c>
      <c r="S81" s="12" t="b">
        <f>FALSE()</f>
        <v>0</v>
      </c>
      <c r="T81" s="12" t="s">
        <v>154</v>
      </c>
      <c r="U81" s="12"/>
      <c r="V81" s="12"/>
      <c r="W81" s="12"/>
      <c r="X81" s="12"/>
      <c r="Y81" s="12"/>
      <c r="Z81" s="12"/>
    </row>
    <row r="82" spans="1:26" ht="13.5" customHeight="1" x14ac:dyDescent="0.3">
      <c r="A82" s="12">
        <v>279</v>
      </c>
      <c r="B82" s="12">
        <v>10805479.579406699</v>
      </c>
      <c r="C82" s="12">
        <v>7729671.5125732403</v>
      </c>
      <c r="D82" s="12">
        <v>13525953.354126001</v>
      </c>
      <c r="E82" s="12">
        <v>11161364.462219199</v>
      </c>
      <c r="F82" s="12">
        <v>29945498.3841553</v>
      </c>
      <c r="G82" s="12">
        <v>9252342.8510742206</v>
      </c>
      <c r="H82" s="12">
        <v>37593927.430145301</v>
      </c>
      <c r="I82" s="12">
        <v>6885585.6306152297</v>
      </c>
      <c r="J82" s="12">
        <v>224099912.53253201</v>
      </c>
      <c r="K82" s="12">
        <v>5315838.6957397498</v>
      </c>
      <c r="L82" s="12">
        <v>24902979.401031502</v>
      </c>
      <c r="M82" s="12">
        <v>6600491.1857910203</v>
      </c>
      <c r="N82" s="12">
        <v>16582527.615112299</v>
      </c>
      <c r="O82" s="12">
        <v>60027250.894775398</v>
      </c>
      <c r="P82" s="12">
        <v>0.29102472561340098</v>
      </c>
      <c r="Q82" s="12">
        <v>0.99662212889892599</v>
      </c>
      <c r="R82" s="12">
        <v>1.5209406758330299</v>
      </c>
      <c r="S82" s="12" t="b">
        <f>FALSE()</f>
        <v>0</v>
      </c>
      <c r="T82" s="12" t="s">
        <v>155</v>
      </c>
      <c r="U82" s="12"/>
      <c r="V82" s="12"/>
      <c r="W82" s="12"/>
      <c r="X82" s="12"/>
      <c r="Y82" s="12"/>
      <c r="Z82" s="12"/>
    </row>
    <row r="83" spans="1:26" ht="13.5" customHeight="1" x14ac:dyDescent="0.3">
      <c r="A83" s="12">
        <v>280</v>
      </c>
      <c r="B83" s="12">
        <v>4919046.74145508</v>
      </c>
      <c r="C83" s="12">
        <v>5211963.02270508</v>
      </c>
      <c r="D83" s="12">
        <v>5790672.9392089797</v>
      </c>
      <c r="E83" s="12">
        <v>6999430.7109375</v>
      </c>
      <c r="F83" s="12">
        <v>18104040.0537109</v>
      </c>
      <c r="G83" s="12">
        <v>3860835.03979492</v>
      </c>
      <c r="H83" s="12">
        <v>31485885.3271484</v>
      </c>
      <c r="I83" s="12">
        <v>4711634.5917968797</v>
      </c>
      <c r="J83" s="12">
        <v>212455031</v>
      </c>
      <c r="K83" s="12">
        <v>4341277.67578125</v>
      </c>
      <c r="L83" s="12">
        <v>21311627.490173299</v>
      </c>
      <c r="M83" s="12">
        <v>3053006.10339355</v>
      </c>
      <c r="N83" s="12">
        <v>13613560.508911099</v>
      </c>
      <c r="O83" s="12">
        <v>50387038.671264596</v>
      </c>
      <c r="P83" s="12">
        <v>0.24977958979645801</v>
      </c>
      <c r="Q83" s="12">
        <v>0.99662212889892599</v>
      </c>
      <c r="R83" s="12">
        <v>2.0205645476707601</v>
      </c>
      <c r="S83" s="12" t="b">
        <f>FALSE()</f>
        <v>0</v>
      </c>
      <c r="T83" s="12" t="s">
        <v>156</v>
      </c>
      <c r="U83" s="12"/>
      <c r="V83" s="12"/>
      <c r="W83" s="12"/>
      <c r="X83" s="12"/>
      <c r="Y83" s="12"/>
      <c r="Z83" s="12"/>
    </row>
    <row r="84" spans="1:26" ht="13.5" customHeight="1" x14ac:dyDescent="0.3">
      <c r="A84" s="12">
        <v>285</v>
      </c>
      <c r="B84" s="12">
        <v>6781530.5849609403</v>
      </c>
      <c r="C84" s="12">
        <v>7661420.8369140597</v>
      </c>
      <c r="D84" s="12">
        <v>11087921.9970093</v>
      </c>
      <c r="E84" s="12">
        <v>10386671.6664734</v>
      </c>
      <c r="F84" s="12">
        <v>18477249.712646499</v>
      </c>
      <c r="G84" s="12">
        <v>6175776.5612182599</v>
      </c>
      <c r="H84" s="12">
        <v>33272559.4921875</v>
      </c>
      <c r="I84" s="12">
        <v>8695167.5009155292</v>
      </c>
      <c r="J84" s="12">
        <v>29282810.177612301</v>
      </c>
      <c r="K84" s="12">
        <v>7108951.4408569299</v>
      </c>
      <c r="L84" s="12">
        <v>27097197.945373502</v>
      </c>
      <c r="M84" s="12">
        <v>5071630.0718994103</v>
      </c>
      <c r="N84" s="12">
        <v>4742786.2664184598</v>
      </c>
      <c r="O84" s="12">
        <v>51603689.440917999</v>
      </c>
      <c r="P84" s="12">
        <v>0.456446217826319</v>
      </c>
      <c r="Q84" s="12">
        <v>0.99662212889892599</v>
      </c>
      <c r="R84" s="12">
        <v>0.50962106788605699</v>
      </c>
      <c r="S84" s="12" t="b">
        <f>FALSE()</f>
        <v>0</v>
      </c>
      <c r="T84" s="12" t="s">
        <v>160</v>
      </c>
      <c r="U84" s="12"/>
      <c r="V84" s="12"/>
      <c r="W84" s="12"/>
      <c r="X84" s="12"/>
      <c r="Y84" s="12"/>
      <c r="Z84" s="12"/>
    </row>
    <row r="85" spans="1:26" ht="13.5" customHeight="1" x14ac:dyDescent="0.3">
      <c r="A85" s="12">
        <v>287</v>
      </c>
      <c r="B85" s="12">
        <v>27590871.049682599</v>
      </c>
      <c r="C85" s="12">
        <v>27395869.750427201</v>
      </c>
      <c r="D85" s="12">
        <v>25391104.436211601</v>
      </c>
      <c r="E85" s="12">
        <v>12586119.3393555</v>
      </c>
      <c r="F85" s="12">
        <v>8910803.6199340802</v>
      </c>
      <c r="G85" s="12">
        <v>49353036.245605499</v>
      </c>
      <c r="H85" s="12">
        <v>17793084.850860599</v>
      </c>
      <c r="I85" s="12">
        <v>17660224.4335327</v>
      </c>
      <c r="J85" s="12">
        <v>912159.27667236305</v>
      </c>
      <c r="K85" s="12">
        <v>17017132.9052734</v>
      </c>
      <c r="L85" s="12">
        <v>22637250.730560299</v>
      </c>
      <c r="M85" s="12">
        <v>34322598.7765503</v>
      </c>
      <c r="N85" s="12">
        <v>3872342.0810546898</v>
      </c>
      <c r="O85" s="12">
        <v>9593844.2282104492</v>
      </c>
      <c r="P85" s="12">
        <v>0.17616837268854299</v>
      </c>
      <c r="Q85" s="12">
        <v>0.99662212889892599</v>
      </c>
      <c r="R85" s="12">
        <v>-0.67292563720956999</v>
      </c>
      <c r="S85" s="12" t="b">
        <f>FALSE()</f>
        <v>0</v>
      </c>
      <c r="T85" s="12" t="s">
        <v>161</v>
      </c>
      <c r="U85" s="12"/>
      <c r="V85" s="12"/>
      <c r="W85" s="12"/>
      <c r="X85" s="12"/>
      <c r="Y85" s="12"/>
      <c r="Z85" s="12"/>
    </row>
    <row r="86" spans="1:26" ht="13.5" customHeight="1" x14ac:dyDescent="0.3">
      <c r="A86" s="12">
        <v>288</v>
      </c>
      <c r="B86" s="12">
        <v>504177.01245117199</v>
      </c>
      <c r="C86" s="12">
        <v>743924.84545898403</v>
      </c>
      <c r="D86" s="12">
        <v>907000.54534912098</v>
      </c>
      <c r="E86" s="12">
        <v>1362617.5097656201</v>
      </c>
      <c r="F86" s="12">
        <v>2447385.37182617</v>
      </c>
      <c r="G86" s="12">
        <v>837610.04223632801</v>
      </c>
      <c r="H86" s="12">
        <v>1710996.11395264</v>
      </c>
      <c r="I86" s="12">
        <v>700153.11486816395</v>
      </c>
      <c r="J86" s="12">
        <v>16610091.966796899</v>
      </c>
      <c r="K86" s="12">
        <v>767771.75637817394</v>
      </c>
      <c r="L86" s="12">
        <v>4187472.28759766</v>
      </c>
      <c r="M86" s="12">
        <v>1004812.03546143</v>
      </c>
      <c r="N86" s="12">
        <v>237065.212890625</v>
      </c>
      <c r="O86" s="12">
        <v>589165.28417968797</v>
      </c>
      <c r="P86" s="12">
        <v>0.32597602838837503</v>
      </c>
      <c r="Q86" s="12">
        <v>0.99662212889892599</v>
      </c>
      <c r="R86" s="12">
        <v>1.5009654084714601</v>
      </c>
      <c r="S86" s="12" t="b">
        <f>FALSE()</f>
        <v>0</v>
      </c>
      <c r="T86" s="12" t="s">
        <v>162</v>
      </c>
      <c r="U86" s="12"/>
      <c r="V86" s="12"/>
      <c r="W86" s="12"/>
      <c r="X86" s="12"/>
      <c r="Y86" s="12"/>
      <c r="Z86" s="12"/>
    </row>
    <row r="87" spans="1:26" ht="13.5" customHeight="1" x14ac:dyDescent="0.3">
      <c r="A87" s="12">
        <v>304</v>
      </c>
      <c r="B87" s="12">
        <v>17312193.309310898</v>
      </c>
      <c r="C87" s="12">
        <v>27153365.8192444</v>
      </c>
      <c r="D87" s="12">
        <v>29913552.298782401</v>
      </c>
      <c r="E87" s="12">
        <v>42135158.641525298</v>
      </c>
      <c r="F87" s="12">
        <v>48055538.675994903</v>
      </c>
      <c r="G87" s="12">
        <v>29368782.1298218</v>
      </c>
      <c r="H87" s="12">
        <v>47249339.575546302</v>
      </c>
      <c r="I87" s="12">
        <v>6571809.8853149395</v>
      </c>
      <c r="J87" s="12">
        <v>84111343.474548295</v>
      </c>
      <c r="K87" s="12">
        <v>4611101.9608306903</v>
      </c>
      <c r="L87" s="12">
        <v>19330943.886749301</v>
      </c>
      <c r="M87" s="12">
        <v>3432393.7332153302</v>
      </c>
      <c r="N87" s="12">
        <v>7587474.5933227502</v>
      </c>
      <c r="O87" s="12">
        <v>57924106.605834998</v>
      </c>
      <c r="P87" s="12">
        <v>0.52149495325764805</v>
      </c>
      <c r="Q87" s="12">
        <v>0.99662212889892599</v>
      </c>
      <c r="R87" s="12">
        <v>-0.39383389908553401</v>
      </c>
      <c r="S87" s="12" t="b">
        <f>FALSE()</f>
        <v>0</v>
      </c>
      <c r="T87" s="12" t="s">
        <v>167</v>
      </c>
      <c r="U87" s="12"/>
      <c r="V87" s="12"/>
      <c r="W87" s="12"/>
      <c r="X87" s="12"/>
      <c r="Y87" s="12"/>
      <c r="Z87" s="12"/>
    </row>
    <row r="88" spans="1:26" ht="13.5" customHeight="1" x14ac:dyDescent="0.3">
      <c r="A88" s="12">
        <v>306</v>
      </c>
      <c r="B88" s="12">
        <v>6601064.2046508798</v>
      </c>
      <c r="C88" s="12">
        <v>4765187.7806396503</v>
      </c>
      <c r="D88" s="12">
        <v>7081326.4399108896</v>
      </c>
      <c r="E88" s="12">
        <v>17183437.39711</v>
      </c>
      <c r="F88" s="12">
        <v>15356676.986389199</v>
      </c>
      <c r="G88" s="12">
        <v>6363273.2095336895</v>
      </c>
      <c r="H88" s="12">
        <v>23149700.7022705</v>
      </c>
      <c r="I88" s="12">
        <v>12691901.0849762</v>
      </c>
      <c r="J88" s="12">
        <v>14309738.0607605</v>
      </c>
      <c r="K88" s="12">
        <v>10164702.9962158</v>
      </c>
      <c r="L88" s="12">
        <v>33813605.466918901</v>
      </c>
      <c r="M88" s="12">
        <v>10630037.302978501</v>
      </c>
      <c r="N88" s="12">
        <v>7373527.1217040997</v>
      </c>
      <c r="O88" s="12">
        <v>39193464.923828103</v>
      </c>
      <c r="P88" s="12">
        <v>0.21498022102457701</v>
      </c>
      <c r="Q88" s="12">
        <v>0.99662212889892599</v>
      </c>
      <c r="R88" s="12">
        <v>0.67106451249608801</v>
      </c>
      <c r="S88" s="12" t="b">
        <f>FALSE()</f>
        <v>0</v>
      </c>
      <c r="T88" s="12" t="s">
        <v>168</v>
      </c>
      <c r="U88" s="12"/>
      <c r="V88" s="12"/>
      <c r="W88" s="12"/>
      <c r="X88" s="12"/>
      <c r="Y88" s="12"/>
      <c r="Z88" s="12"/>
    </row>
    <row r="89" spans="1:26" ht="13.5" customHeight="1" x14ac:dyDescent="0.3">
      <c r="A89" s="12">
        <v>307</v>
      </c>
      <c r="B89" s="12">
        <v>15658704.244140601</v>
      </c>
      <c r="C89" s="12">
        <v>23013428.071533199</v>
      </c>
      <c r="D89" s="12">
        <v>14720360.8342133</v>
      </c>
      <c r="E89" s="12">
        <v>47581020.028015099</v>
      </c>
      <c r="F89" s="12">
        <v>126764092.888</v>
      </c>
      <c r="G89" s="12">
        <v>7728637.7138061495</v>
      </c>
      <c r="H89" s="12">
        <v>85261920.839874297</v>
      </c>
      <c r="I89" s="12">
        <v>4867507.5309143104</v>
      </c>
      <c r="J89" s="12">
        <v>185536751.11230499</v>
      </c>
      <c r="K89" s="12">
        <v>15340856.9484253</v>
      </c>
      <c r="L89" s="12">
        <v>58883710.004241899</v>
      </c>
      <c r="M89" s="12">
        <v>3708660.5527343801</v>
      </c>
      <c r="N89" s="12">
        <v>33846012.505859397</v>
      </c>
      <c r="O89" s="12">
        <v>92795113.850585893</v>
      </c>
      <c r="P89" s="12">
        <v>0.72292741976808195</v>
      </c>
      <c r="Q89" s="12">
        <v>0.99662212889892599</v>
      </c>
      <c r="R89" s="12">
        <v>0.30042348659972401</v>
      </c>
      <c r="S89" s="12" t="b">
        <f>FALSE()</f>
        <v>0</v>
      </c>
      <c r="T89" s="12" t="s">
        <v>169</v>
      </c>
      <c r="U89" s="12"/>
      <c r="V89" s="12"/>
      <c r="W89" s="12"/>
      <c r="X89" s="12"/>
      <c r="Y89" s="12"/>
      <c r="Z89" s="12"/>
    </row>
    <row r="90" spans="1:26" ht="13.5" customHeight="1" x14ac:dyDescent="0.3">
      <c r="A90" s="12">
        <v>308</v>
      </c>
      <c r="B90" s="12">
        <v>1095285.0116272001</v>
      </c>
      <c r="C90" s="12">
        <v>1429840.7569580099</v>
      </c>
      <c r="D90" s="12">
        <v>544285.35705566395</v>
      </c>
      <c r="E90" s="12">
        <v>3423553.9184570299</v>
      </c>
      <c r="F90" s="12">
        <v>5367686.6312255897</v>
      </c>
      <c r="G90" s="12">
        <v>325430.62768554699</v>
      </c>
      <c r="H90" s="12">
        <v>4907873.9445190402</v>
      </c>
      <c r="I90" s="12">
        <v>578744.54846191395</v>
      </c>
      <c r="J90" s="12">
        <v>9338800</v>
      </c>
      <c r="K90" s="12">
        <v>927244.60839843797</v>
      </c>
      <c r="L90" s="12">
        <v>4638548.98291016</v>
      </c>
      <c r="M90" s="12">
        <v>395118.71545410203</v>
      </c>
      <c r="N90" s="12">
        <v>2792445</v>
      </c>
      <c r="O90" s="12">
        <v>14436903.518554701</v>
      </c>
      <c r="P90" s="12">
        <v>0.28989117778609602</v>
      </c>
      <c r="Q90" s="12">
        <v>0.99662212889892599</v>
      </c>
      <c r="R90" s="12">
        <v>0.95368504669963805</v>
      </c>
      <c r="S90" s="12" t="b">
        <f>FALSE()</f>
        <v>0</v>
      </c>
      <c r="T90" s="12" t="s">
        <v>170</v>
      </c>
      <c r="U90" s="12"/>
      <c r="V90" s="12"/>
      <c r="W90" s="12"/>
      <c r="X90" s="12"/>
      <c r="Y90" s="12"/>
      <c r="Z90" s="12"/>
    </row>
    <row r="91" spans="1:26" ht="13.5" customHeight="1" x14ac:dyDescent="0.3">
      <c r="A91" s="12">
        <v>309</v>
      </c>
      <c r="B91" s="12">
        <v>1579159068.14535</v>
      </c>
      <c r="C91" s="12">
        <v>2059799237.31464</v>
      </c>
      <c r="D91" s="12">
        <v>1314304702.6422601</v>
      </c>
      <c r="E91" s="12">
        <v>3473032819.70544</v>
      </c>
      <c r="F91" s="12">
        <v>11027038953.8657</v>
      </c>
      <c r="G91" s="12">
        <v>1105493148.1585801</v>
      </c>
      <c r="H91" s="12">
        <v>11235606382.742201</v>
      </c>
      <c r="I91" s="12">
        <v>512518190.00610399</v>
      </c>
      <c r="J91" s="12">
        <v>26194871381.748501</v>
      </c>
      <c r="K91" s="12">
        <v>2658404433.3417101</v>
      </c>
      <c r="L91" s="12">
        <v>9125185355.4880505</v>
      </c>
      <c r="M91" s="12">
        <v>613508078.61554694</v>
      </c>
      <c r="N91" s="12">
        <v>4702586257.8822603</v>
      </c>
      <c r="O91" s="12">
        <v>13757858501.6933</v>
      </c>
      <c r="P91" s="12">
        <v>0.34574875080901202</v>
      </c>
      <c r="Q91" s="12">
        <v>0.99662212889892599</v>
      </c>
      <c r="R91" s="12">
        <v>0.85641596778076501</v>
      </c>
      <c r="S91" s="12" t="b">
        <f>FALSE()</f>
        <v>0</v>
      </c>
      <c r="T91" s="12" t="s">
        <v>171</v>
      </c>
      <c r="U91" s="12"/>
      <c r="V91" s="12"/>
      <c r="W91" s="12"/>
      <c r="X91" s="12"/>
      <c r="Y91" s="12"/>
      <c r="Z91" s="12"/>
    </row>
    <row r="92" spans="1:26" ht="13.5" customHeight="1" x14ac:dyDescent="0.3">
      <c r="A92" s="12">
        <v>310</v>
      </c>
      <c r="B92" s="12">
        <v>6101796.05078125</v>
      </c>
      <c r="C92" s="12">
        <v>10360433.076660199</v>
      </c>
      <c r="D92" s="12">
        <v>8229846.5615234403</v>
      </c>
      <c r="E92" s="12">
        <v>3891473.1411132799</v>
      </c>
      <c r="F92" s="12">
        <v>3650124.1963501</v>
      </c>
      <c r="G92" s="12">
        <v>6460080.2456054697</v>
      </c>
      <c r="H92" s="12">
        <v>6813945.5764160203</v>
      </c>
      <c r="I92" s="12">
        <v>4649683.7997436495</v>
      </c>
      <c r="J92" s="12">
        <v>1840134.59765625</v>
      </c>
      <c r="K92" s="12">
        <v>2388518.4361572298</v>
      </c>
      <c r="L92" s="12">
        <v>5676884.5010681199</v>
      </c>
      <c r="M92" s="12">
        <v>5961233.9620971698</v>
      </c>
      <c r="N92" s="12">
        <v>1162079.9708252</v>
      </c>
      <c r="O92" s="12">
        <v>7442908.7502441397</v>
      </c>
      <c r="P92" s="12">
        <v>6.4123095151919399E-2</v>
      </c>
      <c r="Q92" s="12">
        <v>0.99662212889892599</v>
      </c>
      <c r="R92" s="12">
        <v>-0.64402874166061597</v>
      </c>
      <c r="S92" s="12" t="b">
        <f>FALSE()</f>
        <v>0</v>
      </c>
      <c r="T92" s="12" t="s">
        <v>172</v>
      </c>
      <c r="U92" s="12"/>
      <c r="V92" s="12"/>
      <c r="W92" s="12"/>
      <c r="X92" s="12"/>
      <c r="Y92" s="12"/>
      <c r="Z92" s="12"/>
    </row>
    <row r="93" spans="1:26" ht="13.5" customHeight="1" x14ac:dyDescent="0.3">
      <c r="A93" s="12">
        <v>311</v>
      </c>
      <c r="B93" s="12">
        <v>29713954.779052701</v>
      </c>
      <c r="C93" s="12">
        <v>109328199.51416001</v>
      </c>
      <c r="D93" s="12">
        <v>225799016.48699999</v>
      </c>
      <c r="E93" s="12">
        <v>61955429.9640503</v>
      </c>
      <c r="F93" s="12">
        <v>87615651.024108902</v>
      </c>
      <c r="G93" s="12">
        <v>80617453.180297896</v>
      </c>
      <c r="H93" s="12">
        <v>93297019.254516602</v>
      </c>
      <c r="I93" s="12">
        <v>16472487.3879395</v>
      </c>
      <c r="J93" s="12">
        <v>148141959.96209699</v>
      </c>
      <c r="K93" s="12">
        <v>11957709.9766235</v>
      </c>
      <c r="L93" s="12">
        <v>106983370.094788</v>
      </c>
      <c r="M93" s="12">
        <v>9845228.5689086895</v>
      </c>
      <c r="N93" s="12">
        <v>28181126.697387699</v>
      </c>
      <c r="O93" s="12">
        <v>108887452.387207</v>
      </c>
      <c r="P93" s="12">
        <v>0.249273516916794</v>
      </c>
      <c r="Q93" s="12">
        <v>0.99662212889892599</v>
      </c>
      <c r="R93" s="12">
        <v>-0.67718305408331203</v>
      </c>
      <c r="S93" s="12" t="b">
        <f>FALSE()</f>
        <v>0</v>
      </c>
      <c r="T93" s="12" t="s">
        <v>173</v>
      </c>
      <c r="U93" s="12"/>
      <c r="V93" s="12"/>
      <c r="W93" s="12"/>
      <c r="X93" s="12"/>
      <c r="Y93" s="12"/>
      <c r="Z93" s="12"/>
    </row>
    <row r="94" spans="1:26" ht="13.5" customHeight="1" x14ac:dyDescent="0.3">
      <c r="A94" s="12">
        <v>312</v>
      </c>
      <c r="B94" s="12">
        <v>67783117.279357895</v>
      </c>
      <c r="C94" s="12">
        <v>41286552.2615356</v>
      </c>
      <c r="D94" s="12">
        <v>42188865.192077599</v>
      </c>
      <c r="E94" s="12">
        <v>53310499.2249908</v>
      </c>
      <c r="F94" s="12">
        <v>127926878.585907</v>
      </c>
      <c r="G94" s="12">
        <v>28063846.560394298</v>
      </c>
      <c r="H94" s="12">
        <v>135704498.67667401</v>
      </c>
      <c r="I94" s="12">
        <v>21212902.100280799</v>
      </c>
      <c r="J94" s="12">
        <v>466166356.66937298</v>
      </c>
      <c r="K94" s="12">
        <v>42744783.701416001</v>
      </c>
      <c r="L94" s="12">
        <v>216151150.52856401</v>
      </c>
      <c r="M94" s="12">
        <v>25095770.2531128</v>
      </c>
      <c r="N94" s="12">
        <v>68489688.695343003</v>
      </c>
      <c r="O94" s="12">
        <v>191676928.350739</v>
      </c>
      <c r="P94" s="12">
        <v>0.22617973982555101</v>
      </c>
      <c r="Q94" s="12">
        <v>0.99662212889892599</v>
      </c>
      <c r="R94" s="12">
        <v>1.05561592459038</v>
      </c>
      <c r="S94" s="12" t="b">
        <f>FALSE()</f>
        <v>0</v>
      </c>
      <c r="T94" s="12" t="s">
        <v>174</v>
      </c>
      <c r="U94" s="12"/>
      <c r="V94" s="12"/>
      <c r="W94" s="12"/>
      <c r="X94" s="12"/>
      <c r="Y94" s="12"/>
      <c r="Z94" s="12"/>
    </row>
    <row r="95" spans="1:26" ht="13.5" customHeight="1" x14ac:dyDescent="0.3">
      <c r="A95" s="12">
        <v>313</v>
      </c>
      <c r="B95" s="12">
        <v>4892151.4779052697</v>
      </c>
      <c r="C95" s="12">
        <v>3310702.93005371</v>
      </c>
      <c r="D95" s="12">
        <v>8522515.6971435491</v>
      </c>
      <c r="E95" s="12">
        <v>6356877.1673584003</v>
      </c>
      <c r="F95" s="12">
        <v>4701653.7990722703</v>
      </c>
      <c r="G95" s="12">
        <v>9204506.6933593806</v>
      </c>
      <c r="H95" s="12">
        <v>7966955.1059570303</v>
      </c>
      <c r="I95" s="12">
        <v>4495265.5637207003</v>
      </c>
      <c r="J95" s="12">
        <v>1769691.6609497101</v>
      </c>
      <c r="K95" s="12">
        <v>300341.87811279303</v>
      </c>
      <c r="L95" s="12">
        <v>2647833.8580322298</v>
      </c>
      <c r="M95" s="12">
        <v>1053611.2956542999</v>
      </c>
      <c r="N95" s="12">
        <v>646888.45483398403</v>
      </c>
      <c r="O95" s="12">
        <v>17984926.794067401</v>
      </c>
      <c r="P95" s="12">
        <v>0.36172773148846599</v>
      </c>
      <c r="Q95" s="12">
        <v>0.99662212889892599</v>
      </c>
      <c r="R95" s="12">
        <v>-0.637495648679406</v>
      </c>
      <c r="S95" s="12" t="b">
        <f>FALSE()</f>
        <v>0</v>
      </c>
      <c r="T95" s="12" t="s">
        <v>175</v>
      </c>
      <c r="U95" s="12"/>
      <c r="V95" s="12"/>
      <c r="W95" s="12"/>
      <c r="X95" s="12"/>
      <c r="Y95" s="12"/>
      <c r="Z95" s="12"/>
    </row>
    <row r="96" spans="1:26" ht="13.5" customHeight="1" x14ac:dyDescent="0.3">
      <c r="A96" s="12">
        <v>314</v>
      </c>
      <c r="B96" s="12">
        <v>4738549.0737915002</v>
      </c>
      <c r="C96" s="12">
        <v>6891188.4894332904</v>
      </c>
      <c r="D96" s="12">
        <v>9837658.1546020508</v>
      </c>
      <c r="E96" s="12">
        <v>9067963.6439209003</v>
      </c>
      <c r="F96" s="12">
        <v>11237777.4337158</v>
      </c>
      <c r="G96" s="12">
        <v>6820583.0657959003</v>
      </c>
      <c r="H96" s="12">
        <v>9843536.2362060491</v>
      </c>
      <c r="I96" s="12">
        <v>16841024.902832001</v>
      </c>
      <c r="J96" s="12">
        <v>7960344.13391113</v>
      </c>
      <c r="K96" s="12">
        <v>10661014.396972699</v>
      </c>
      <c r="L96" s="12">
        <v>18242644.277832001</v>
      </c>
      <c r="M96" s="12">
        <v>14133292.4870605</v>
      </c>
      <c r="N96" s="12">
        <v>8848611.5424804706</v>
      </c>
      <c r="O96" s="12">
        <v>30855570</v>
      </c>
      <c r="P96" s="12">
        <v>2.3389504767944901E-2</v>
      </c>
      <c r="Q96" s="12">
        <v>0.99662212889892599</v>
      </c>
      <c r="R96" s="12">
        <v>0.87994659469758596</v>
      </c>
      <c r="S96" s="12" t="b">
        <f>FALSE()</f>
        <v>0</v>
      </c>
      <c r="T96" s="12" t="s">
        <v>176</v>
      </c>
      <c r="U96" s="12"/>
      <c r="V96" s="12"/>
      <c r="W96" s="12"/>
      <c r="X96" s="12"/>
      <c r="Y96" s="12"/>
      <c r="Z96" s="12"/>
    </row>
    <row r="97" spans="1:26" ht="13.5" customHeight="1" x14ac:dyDescent="0.3">
      <c r="A97" s="12">
        <v>315</v>
      </c>
      <c r="B97" s="12">
        <v>831673.29418945301</v>
      </c>
      <c r="C97" s="12">
        <v>524027.23974609398</v>
      </c>
      <c r="D97" s="12">
        <v>256548.14160156201</v>
      </c>
      <c r="E97" s="12">
        <v>213307.56396484401</v>
      </c>
      <c r="F97" s="12">
        <v>273772.794921875</v>
      </c>
      <c r="G97" s="12">
        <v>1020477.26171875</v>
      </c>
      <c r="H97" s="12">
        <v>386740.33984375</v>
      </c>
      <c r="I97" s="12">
        <v>622471.54565429699</v>
      </c>
      <c r="J97" s="12">
        <v>39775.942565917998</v>
      </c>
      <c r="K97" s="12">
        <v>458096</v>
      </c>
      <c r="L97" s="12">
        <v>404954.1796875</v>
      </c>
      <c r="M97" s="12">
        <v>345212.12011718802</v>
      </c>
      <c r="N97" s="12">
        <v>109284.76074218799</v>
      </c>
      <c r="O97" s="12">
        <v>337332.68359375</v>
      </c>
      <c r="P97" s="12">
        <v>0.22613851628934301</v>
      </c>
      <c r="Q97" s="12">
        <v>0.99662212889892599</v>
      </c>
      <c r="R97" s="12">
        <v>-0.59771365145627997</v>
      </c>
      <c r="S97" s="12" t="b">
        <f>FALSE()</f>
        <v>0</v>
      </c>
      <c r="T97" s="12" t="s">
        <v>177</v>
      </c>
      <c r="U97" s="12"/>
      <c r="V97" s="12"/>
      <c r="W97" s="12"/>
      <c r="X97" s="12"/>
      <c r="Y97" s="12"/>
      <c r="Z97" s="12"/>
    </row>
    <row r="98" spans="1:26" ht="13.5" customHeight="1" x14ac:dyDescent="0.3">
      <c r="A98" s="12">
        <v>319</v>
      </c>
      <c r="B98" s="12">
        <v>52080870.215820298</v>
      </c>
      <c r="C98" s="12">
        <v>118634707.301285</v>
      </c>
      <c r="D98" s="12">
        <v>402098193.52453601</v>
      </c>
      <c r="E98" s="12">
        <v>80664697.265014604</v>
      </c>
      <c r="F98" s="12">
        <v>25424088.013061501</v>
      </c>
      <c r="G98" s="12">
        <v>23791906.307830799</v>
      </c>
      <c r="H98" s="12">
        <v>20004198.6231995</v>
      </c>
      <c r="I98" s="12">
        <v>11778253.4771729</v>
      </c>
      <c r="J98" s="12">
        <v>27883079.4539795</v>
      </c>
      <c r="K98" s="12">
        <v>4211342.0955200205</v>
      </c>
      <c r="L98" s="12">
        <v>74977624.123458907</v>
      </c>
      <c r="M98" s="12">
        <v>5440342.94604492</v>
      </c>
      <c r="N98" s="12">
        <v>2936916.9590148898</v>
      </c>
      <c r="O98" s="12">
        <v>12250952.602661099</v>
      </c>
      <c r="P98" s="12">
        <v>0.11279012324045801</v>
      </c>
      <c r="Q98" s="12">
        <v>0.99662212889892599</v>
      </c>
      <c r="R98" s="12">
        <v>-2.37335134715484</v>
      </c>
      <c r="S98" s="12" t="b">
        <f>FALSE()</f>
        <v>0</v>
      </c>
      <c r="T98" s="12" t="s">
        <v>178</v>
      </c>
      <c r="U98" s="12"/>
      <c r="V98" s="12"/>
      <c r="W98" s="12"/>
      <c r="X98" s="12"/>
      <c r="Y98" s="12"/>
      <c r="Z98" s="12"/>
    </row>
    <row r="99" spans="1:26" ht="13.5" customHeight="1" x14ac:dyDescent="0.3">
      <c r="A99" s="12">
        <v>320</v>
      </c>
      <c r="B99" s="12">
        <v>23068965.568725601</v>
      </c>
      <c r="C99" s="12">
        <v>24668424.494628899</v>
      </c>
      <c r="D99" s="12">
        <v>17805745.972344398</v>
      </c>
      <c r="E99" s="12">
        <v>10992666.2929688</v>
      </c>
      <c r="F99" s="12">
        <v>7355959.5399780301</v>
      </c>
      <c r="G99" s="12">
        <v>43888176.245605499</v>
      </c>
      <c r="H99" s="12">
        <v>16325056.7679749</v>
      </c>
      <c r="I99" s="12">
        <v>14982121.616272001</v>
      </c>
      <c r="J99" s="12">
        <v>671273.37414550805</v>
      </c>
      <c r="K99" s="12">
        <v>15471592.833984399</v>
      </c>
      <c r="L99" s="12">
        <v>20572795.719574001</v>
      </c>
      <c r="M99" s="12">
        <v>30251699</v>
      </c>
      <c r="N99" s="12">
        <v>3105843.39306641</v>
      </c>
      <c r="O99" s="12">
        <v>12961229.3974609</v>
      </c>
      <c r="P99" s="12">
        <v>0.26520038750487002</v>
      </c>
      <c r="Q99" s="12">
        <v>0.99662212889892599</v>
      </c>
      <c r="R99" s="12">
        <v>-0.55602299112919995</v>
      </c>
      <c r="S99" s="12" t="b">
        <f>FALSE()</f>
        <v>0</v>
      </c>
      <c r="T99" s="12" t="s">
        <v>179</v>
      </c>
      <c r="U99" s="12"/>
      <c r="V99" s="12"/>
      <c r="W99" s="12"/>
      <c r="X99" s="12"/>
      <c r="Y99" s="12"/>
      <c r="Z99" s="12"/>
    </row>
    <row r="100" spans="1:26" ht="13.5" customHeight="1" x14ac:dyDescent="0.3">
      <c r="A100" s="12">
        <v>321</v>
      </c>
      <c r="B100" s="12">
        <v>15103665.0579834</v>
      </c>
      <c r="C100" s="12">
        <v>10010112.161377</v>
      </c>
      <c r="D100" s="12">
        <v>37218305.350097701</v>
      </c>
      <c r="E100" s="12">
        <v>10163895.7694092</v>
      </c>
      <c r="F100" s="12">
        <v>13639074.0964355</v>
      </c>
      <c r="G100" s="12">
        <v>20699215.769165002</v>
      </c>
      <c r="H100" s="12">
        <v>14691649.3874512</v>
      </c>
      <c r="I100" s="12">
        <v>8862473.65869141</v>
      </c>
      <c r="J100" s="12">
        <v>22327894.035888702</v>
      </c>
      <c r="K100" s="12">
        <v>8062423.43212891</v>
      </c>
      <c r="L100" s="12">
        <v>19866213.420410201</v>
      </c>
      <c r="M100" s="12">
        <v>11881918.189636201</v>
      </c>
      <c r="N100" s="12">
        <v>5228940.3075561495</v>
      </c>
      <c r="O100" s="12">
        <v>24893525.970642101</v>
      </c>
      <c r="P100" s="12">
        <v>0.52926959236012505</v>
      </c>
      <c r="Q100" s="12">
        <v>0.99662212889892599</v>
      </c>
      <c r="R100" s="12">
        <v>-0.26514730793088298</v>
      </c>
      <c r="S100" s="12" t="b">
        <f>FALSE()</f>
        <v>0</v>
      </c>
      <c r="T100" s="12" t="s">
        <v>182</v>
      </c>
      <c r="U100" s="12"/>
      <c r="V100" s="12"/>
      <c r="W100" s="12"/>
      <c r="X100" s="12"/>
      <c r="Y100" s="12"/>
      <c r="Z100" s="12"/>
    </row>
    <row r="101" spans="1:26" ht="13.5" customHeight="1" x14ac:dyDescent="0.3">
      <c r="A101" s="12">
        <v>322</v>
      </c>
      <c r="B101" s="12">
        <v>12255350.541198701</v>
      </c>
      <c r="C101" s="12">
        <v>10108082.1399536</v>
      </c>
      <c r="D101" s="12">
        <v>10755090.075744599</v>
      </c>
      <c r="E101" s="12">
        <v>14967939.348998999</v>
      </c>
      <c r="F101" s="12">
        <v>19179889.538635299</v>
      </c>
      <c r="G101" s="12">
        <v>9157638.3933105506</v>
      </c>
      <c r="H101" s="12">
        <v>11238646.550415</v>
      </c>
      <c r="I101" s="12">
        <v>4633058.4848632803</v>
      </c>
      <c r="J101" s="12">
        <v>16288800.3138428</v>
      </c>
      <c r="K101" s="12">
        <v>4045028.0524749798</v>
      </c>
      <c r="L101" s="12">
        <v>5404755.3736267099</v>
      </c>
      <c r="M101" s="12">
        <v>7154102.38171387</v>
      </c>
      <c r="N101" s="12">
        <v>942232.53894043004</v>
      </c>
      <c r="O101" s="12">
        <v>7150349.7861938505</v>
      </c>
      <c r="P101" s="12">
        <v>7.3074479147983203E-3</v>
      </c>
      <c r="Q101" s="12">
        <v>0.99662212889892599</v>
      </c>
      <c r="R101" s="12">
        <v>-0.94234853451412504</v>
      </c>
      <c r="S101" s="12" t="b">
        <f>FALSE()</f>
        <v>0</v>
      </c>
      <c r="T101" s="12" t="s">
        <v>183</v>
      </c>
      <c r="U101" s="12"/>
      <c r="V101" s="12"/>
      <c r="W101" s="12"/>
      <c r="X101" s="12"/>
      <c r="Y101" s="12"/>
      <c r="Z101" s="12"/>
    </row>
    <row r="102" spans="1:26" ht="13.5" customHeight="1" x14ac:dyDescent="0.3">
      <c r="A102" s="12">
        <v>323</v>
      </c>
      <c r="B102" s="12">
        <v>34551834.733596802</v>
      </c>
      <c r="C102" s="12">
        <v>28922694.5112</v>
      </c>
      <c r="D102" s="12">
        <v>49638590.057434097</v>
      </c>
      <c r="E102" s="12">
        <v>57677302.829376198</v>
      </c>
      <c r="F102" s="12">
        <v>44053721.642730698</v>
      </c>
      <c r="G102" s="12">
        <v>37090064.958770797</v>
      </c>
      <c r="H102" s="12">
        <v>38977492.6396484</v>
      </c>
      <c r="I102" s="12">
        <v>113370224.14160199</v>
      </c>
      <c r="J102" s="12">
        <v>49526187.404968299</v>
      </c>
      <c r="K102" s="12">
        <v>66359080.3818359</v>
      </c>
      <c r="L102" s="12">
        <v>113913499.22998001</v>
      </c>
      <c r="M102" s="12">
        <v>73910935.874023393</v>
      </c>
      <c r="N102" s="12">
        <v>44436018.268554702</v>
      </c>
      <c r="O102" s="12">
        <v>129258262.083252</v>
      </c>
      <c r="P102" s="12">
        <v>1.3859840111885E-3</v>
      </c>
      <c r="Q102" s="12">
        <v>0.24116121794679901</v>
      </c>
      <c r="R102" s="12">
        <v>1.02202551355982</v>
      </c>
      <c r="S102" s="12" t="b">
        <f>FALSE()</f>
        <v>0</v>
      </c>
      <c r="T102" s="12" t="s">
        <v>184</v>
      </c>
      <c r="U102" s="12"/>
      <c r="V102" s="12"/>
      <c r="W102" s="12"/>
      <c r="X102" s="12"/>
      <c r="Y102" s="12"/>
      <c r="Z102" s="12"/>
    </row>
    <row r="103" spans="1:26" ht="13.5" customHeight="1" x14ac:dyDescent="0.3">
      <c r="A103" s="12">
        <v>333</v>
      </c>
      <c r="B103" s="12">
        <v>853708.64624023403</v>
      </c>
      <c r="C103" s="12">
        <v>524027.23974609398</v>
      </c>
      <c r="D103" s="12">
        <v>256548.14160156201</v>
      </c>
      <c r="E103" s="12">
        <v>226687.92285156201</v>
      </c>
      <c r="F103" s="12">
        <v>273772.794921875</v>
      </c>
      <c r="G103" s="12">
        <v>1064554.3076171901</v>
      </c>
      <c r="H103" s="12">
        <v>402525.42236328102</v>
      </c>
      <c r="I103" s="12">
        <v>631384.01538085903</v>
      </c>
      <c r="J103" s="12">
        <v>39775.942565917998</v>
      </c>
      <c r="K103" s="12">
        <v>458096</v>
      </c>
      <c r="L103" s="12">
        <v>404954.1796875</v>
      </c>
      <c r="M103" s="12">
        <v>368139.02099609398</v>
      </c>
      <c r="N103" s="12">
        <v>109284.76074218799</v>
      </c>
      <c r="O103" s="12">
        <v>553758.68359375</v>
      </c>
      <c r="P103" s="12">
        <v>0.31858163335929501</v>
      </c>
      <c r="Q103" s="12">
        <v>0.99662212889892599</v>
      </c>
      <c r="R103" s="12">
        <v>-0.48954824719852202</v>
      </c>
      <c r="S103" s="12" t="b">
        <f>FALSE()</f>
        <v>0</v>
      </c>
      <c r="T103" s="12" t="s">
        <v>189</v>
      </c>
      <c r="U103" s="12"/>
      <c r="V103" s="12"/>
      <c r="W103" s="12"/>
      <c r="X103" s="12"/>
      <c r="Y103" s="12"/>
      <c r="Z103" s="12"/>
    </row>
    <row r="104" spans="1:26" ht="13.5" customHeight="1" x14ac:dyDescent="0.3">
      <c r="A104" s="12">
        <v>334</v>
      </c>
      <c r="B104" s="12">
        <v>727992.68762206996</v>
      </c>
      <c r="C104" s="12">
        <v>420062.789428711</v>
      </c>
      <c r="D104" s="12">
        <v>1055965.0267334001</v>
      </c>
      <c r="E104" s="12">
        <v>1249855.86291504</v>
      </c>
      <c r="F104" s="12">
        <v>1903788.75073242</v>
      </c>
      <c r="G104" s="12">
        <v>3269181.8533020001</v>
      </c>
      <c r="H104" s="12">
        <v>2755194.39562988</v>
      </c>
      <c r="I104" s="12">
        <v>1940773.41369629</v>
      </c>
      <c r="J104" s="12">
        <v>34644280</v>
      </c>
      <c r="K104" s="12">
        <v>1043339.51953125</v>
      </c>
      <c r="L104" s="12">
        <v>11095291.841308599</v>
      </c>
      <c r="M104" s="12">
        <v>17043595.7585449</v>
      </c>
      <c r="N104" s="12">
        <v>483749.18701171898</v>
      </c>
      <c r="O104" s="12">
        <v>2661559.4301757799</v>
      </c>
      <c r="P104" s="12">
        <v>8.46830747862235E-2</v>
      </c>
      <c r="Q104" s="12">
        <v>0.99662212889892599</v>
      </c>
      <c r="R104" s="12">
        <v>2.5980082348346998</v>
      </c>
      <c r="S104" s="12" t="b">
        <f>FALSE()</f>
        <v>0</v>
      </c>
      <c r="T104" s="12" t="s">
        <v>190</v>
      </c>
      <c r="U104" s="12"/>
      <c r="V104" s="12"/>
      <c r="W104" s="12"/>
      <c r="X104" s="12"/>
      <c r="Y104" s="12"/>
      <c r="Z104" s="12"/>
    </row>
    <row r="105" spans="1:26" ht="13.5" customHeight="1" x14ac:dyDescent="0.3">
      <c r="A105" s="12">
        <v>337</v>
      </c>
      <c r="B105" s="12">
        <v>8171834.7053832998</v>
      </c>
      <c r="C105" s="12">
        <v>14775534.963378901</v>
      </c>
      <c r="D105" s="12">
        <v>14749815.060424799</v>
      </c>
      <c r="E105" s="12">
        <v>26121530.326476999</v>
      </c>
      <c r="F105" s="12">
        <v>39260682.304992698</v>
      </c>
      <c r="G105" s="12">
        <v>18260433.971496601</v>
      </c>
      <c r="H105" s="12">
        <v>62838471.543457001</v>
      </c>
      <c r="I105" s="12">
        <v>4120310.3554077102</v>
      </c>
      <c r="J105" s="12">
        <v>96016108.8751221</v>
      </c>
      <c r="K105" s="12">
        <v>3836847.1557006799</v>
      </c>
      <c r="L105" s="12">
        <v>29014991.779785201</v>
      </c>
      <c r="M105" s="12">
        <v>5116889.6879882803</v>
      </c>
      <c r="N105" s="12">
        <v>12780486.533813501</v>
      </c>
      <c r="O105" s="12">
        <v>46854368.690673798</v>
      </c>
      <c r="P105" s="12">
        <v>0.89502231864668502</v>
      </c>
      <c r="Q105" s="12">
        <v>0.99662212889892599</v>
      </c>
      <c r="R105" s="12">
        <v>0.10250164505775999</v>
      </c>
      <c r="S105" s="12" t="b">
        <f>FALSE()</f>
        <v>0</v>
      </c>
      <c r="T105" s="12" t="s">
        <v>192</v>
      </c>
      <c r="U105" s="12"/>
      <c r="V105" s="12"/>
      <c r="W105" s="12"/>
      <c r="X105" s="12"/>
      <c r="Y105" s="12"/>
      <c r="Z105" s="12"/>
    </row>
    <row r="106" spans="1:26" ht="13.5" customHeight="1" x14ac:dyDescent="0.3">
      <c r="A106" s="12">
        <v>338</v>
      </c>
      <c r="B106" s="12">
        <v>47574724.789306603</v>
      </c>
      <c r="C106" s="12">
        <v>42505715.395751998</v>
      </c>
      <c r="D106" s="12">
        <v>40495252.196960397</v>
      </c>
      <c r="E106" s="12">
        <v>28422749.164978001</v>
      </c>
      <c r="F106" s="12">
        <v>57957591.600768998</v>
      </c>
      <c r="G106" s="12">
        <v>29912965.2603149</v>
      </c>
      <c r="H106" s="12">
        <v>37126651.275634803</v>
      </c>
      <c r="I106" s="12">
        <v>6524998.10266113</v>
      </c>
      <c r="J106" s="12">
        <v>136383798.48675501</v>
      </c>
      <c r="K106" s="12">
        <v>8748612.0174865704</v>
      </c>
      <c r="L106" s="12">
        <v>42702900.0234375</v>
      </c>
      <c r="M106" s="12">
        <v>5862580.6314086895</v>
      </c>
      <c r="N106" s="12">
        <v>22190041.808349598</v>
      </c>
      <c r="O106" s="12">
        <v>64268039.099609397</v>
      </c>
      <c r="P106" s="12">
        <v>0.98328862262601502</v>
      </c>
      <c r="Q106" s="12">
        <v>0.99662212889892599</v>
      </c>
      <c r="R106" s="12">
        <v>1.35773115878851E-2</v>
      </c>
      <c r="S106" s="12" t="b">
        <f>FALSE()</f>
        <v>0</v>
      </c>
      <c r="T106" s="12" t="s">
        <v>193</v>
      </c>
      <c r="U106" s="12"/>
      <c r="V106" s="12"/>
      <c r="W106" s="12"/>
      <c r="X106" s="12"/>
      <c r="Y106" s="12"/>
      <c r="Z106" s="12"/>
    </row>
    <row r="107" spans="1:26" ht="13.5" customHeight="1" x14ac:dyDescent="0.3">
      <c r="A107" s="12">
        <v>339</v>
      </c>
      <c r="B107" s="12">
        <v>31334616.9763184</v>
      </c>
      <c r="C107" s="12">
        <v>103884964.77636699</v>
      </c>
      <c r="D107" s="12">
        <v>236816135.91449001</v>
      </c>
      <c r="E107" s="12">
        <v>61557856.861755401</v>
      </c>
      <c r="F107" s="12">
        <v>70334393.728820801</v>
      </c>
      <c r="G107" s="12">
        <v>81643348.347778305</v>
      </c>
      <c r="H107" s="12">
        <v>60615870.666259803</v>
      </c>
      <c r="I107" s="12">
        <v>15257368.834228501</v>
      </c>
      <c r="J107" s="12">
        <v>154279530.51092499</v>
      </c>
      <c r="K107" s="12">
        <v>6473220.3033447303</v>
      </c>
      <c r="L107" s="12">
        <v>78802399.096557602</v>
      </c>
      <c r="M107" s="12">
        <v>13585337.2781372</v>
      </c>
      <c r="N107" s="12">
        <v>23306936.385864299</v>
      </c>
      <c r="O107" s="12">
        <v>89077864.479248002</v>
      </c>
      <c r="P107" s="12">
        <v>0.24943278093610899</v>
      </c>
      <c r="Q107" s="12">
        <v>0.99662212889892599</v>
      </c>
      <c r="R107" s="12">
        <v>-0.76298437363091098</v>
      </c>
      <c r="S107" s="12" t="b">
        <f>FALSE()</f>
        <v>0</v>
      </c>
      <c r="T107" s="12" t="s">
        <v>194</v>
      </c>
      <c r="U107" s="12"/>
      <c r="V107" s="12"/>
      <c r="W107" s="12"/>
      <c r="X107" s="12"/>
      <c r="Y107" s="12"/>
      <c r="Z107" s="12"/>
    </row>
    <row r="108" spans="1:26" ht="13.5" customHeight="1" x14ac:dyDescent="0.3">
      <c r="A108" s="12">
        <v>340</v>
      </c>
      <c r="B108" s="12">
        <v>19883414.970336899</v>
      </c>
      <c r="C108" s="12">
        <v>14395854.9953003</v>
      </c>
      <c r="D108" s="12">
        <v>11643249.3138428</v>
      </c>
      <c r="E108" s="12">
        <v>28831278.195129398</v>
      </c>
      <c r="F108" s="12">
        <v>63645687.277648903</v>
      </c>
      <c r="G108" s="12">
        <v>7653519.9938964797</v>
      </c>
      <c r="H108" s="12">
        <v>51074064.5313721</v>
      </c>
      <c r="I108" s="12">
        <v>6836025.6390380897</v>
      </c>
      <c r="J108" s="12">
        <v>122374591.76062</v>
      </c>
      <c r="K108" s="12">
        <v>22672456.837829601</v>
      </c>
      <c r="L108" s="12">
        <v>102468296.9632</v>
      </c>
      <c r="M108" s="12">
        <v>3209023.3801269499</v>
      </c>
      <c r="N108" s="12">
        <v>52003619.644042999</v>
      </c>
      <c r="O108" s="12">
        <v>211873208</v>
      </c>
      <c r="P108" s="12">
        <v>0.121193345032353</v>
      </c>
      <c r="Q108" s="12">
        <v>0.99662212889892599</v>
      </c>
      <c r="R108" s="12">
        <v>1.40336767243543</v>
      </c>
      <c r="S108" s="12" t="b">
        <f>FALSE()</f>
        <v>0</v>
      </c>
      <c r="T108" s="12" t="s">
        <v>195</v>
      </c>
      <c r="U108" s="12"/>
      <c r="V108" s="12"/>
      <c r="W108" s="12"/>
      <c r="X108" s="12"/>
      <c r="Y108" s="12"/>
      <c r="Z108" s="12"/>
    </row>
    <row r="109" spans="1:26" ht="13.5" customHeight="1" x14ac:dyDescent="0.3">
      <c r="A109" s="12">
        <v>344</v>
      </c>
      <c r="B109" s="12">
        <v>13716413.863128699</v>
      </c>
      <c r="C109" s="12">
        <v>19590747.096204799</v>
      </c>
      <c r="D109" s="12">
        <v>19524252.152023301</v>
      </c>
      <c r="E109" s="12">
        <v>24149883.5784912</v>
      </c>
      <c r="F109" s="12">
        <v>39513921.328430198</v>
      </c>
      <c r="G109" s="12">
        <v>14188766.7414246</v>
      </c>
      <c r="H109" s="12">
        <v>36060156.0812378</v>
      </c>
      <c r="I109" s="12">
        <v>11050374.1480713</v>
      </c>
      <c r="J109" s="12">
        <v>87614068.654724106</v>
      </c>
      <c r="K109" s="12">
        <v>6584222.26489258</v>
      </c>
      <c r="L109" s="12">
        <v>25595485.4056396</v>
      </c>
      <c r="M109" s="12">
        <v>9743110.4319305401</v>
      </c>
      <c r="N109" s="12">
        <v>12825804.98349</v>
      </c>
      <c r="O109" s="12">
        <v>71649010.619323701</v>
      </c>
      <c r="P109" s="12">
        <v>0.52689887659505896</v>
      </c>
      <c r="Q109" s="12">
        <v>0.99662212889892599</v>
      </c>
      <c r="R109" s="12">
        <v>0.432686911758977</v>
      </c>
      <c r="S109" s="12" t="b">
        <f>FALSE()</f>
        <v>0</v>
      </c>
      <c r="T109" s="12" t="s">
        <v>197</v>
      </c>
      <c r="U109" s="12"/>
      <c r="V109" s="12"/>
      <c r="W109" s="12"/>
      <c r="X109" s="12"/>
      <c r="Y109" s="12"/>
      <c r="Z109" s="12"/>
    </row>
    <row r="110" spans="1:26" ht="13.5" customHeight="1" x14ac:dyDescent="0.3">
      <c r="A110" s="12">
        <v>345</v>
      </c>
      <c r="B110" s="12">
        <v>3565465.47979736</v>
      </c>
      <c r="C110" s="12">
        <v>3874545.0317382799</v>
      </c>
      <c r="D110" s="12">
        <v>5216526.8675384503</v>
      </c>
      <c r="E110" s="12">
        <v>5083528.8995971698</v>
      </c>
      <c r="F110" s="12">
        <v>15074243.6178589</v>
      </c>
      <c r="G110" s="12">
        <v>3211223.28161621</v>
      </c>
      <c r="H110" s="12">
        <v>12032336.704711899</v>
      </c>
      <c r="I110" s="12">
        <v>1921058.7205505399</v>
      </c>
      <c r="J110" s="12">
        <v>29086569.863159198</v>
      </c>
      <c r="K110" s="12">
        <v>2340112.3758544899</v>
      </c>
      <c r="L110" s="12">
        <v>8469564.3619384803</v>
      </c>
      <c r="M110" s="12">
        <v>2624411.97723389</v>
      </c>
      <c r="N110" s="12">
        <v>6393970.2153930701</v>
      </c>
      <c r="O110" s="12">
        <v>24098373.853149399</v>
      </c>
      <c r="P110" s="12">
        <v>0.40330167108589199</v>
      </c>
      <c r="Q110" s="12">
        <v>0.99662212889892599</v>
      </c>
      <c r="R110" s="12">
        <v>0.64084894266283299</v>
      </c>
      <c r="S110" s="12" t="b">
        <f>FALSE()</f>
        <v>0</v>
      </c>
      <c r="T110" s="12" t="s">
        <v>198</v>
      </c>
      <c r="U110" s="12"/>
      <c r="V110" s="12"/>
      <c r="W110" s="12"/>
      <c r="X110" s="12"/>
      <c r="Y110" s="12"/>
      <c r="Z110" s="12"/>
    </row>
    <row r="111" spans="1:26" ht="13.5" customHeight="1" x14ac:dyDescent="0.3">
      <c r="A111" s="12">
        <v>347</v>
      </c>
      <c r="B111" s="12">
        <v>4306089.1834716797</v>
      </c>
      <c r="C111" s="12">
        <v>5235493.4753417997</v>
      </c>
      <c r="D111" s="12">
        <v>6006232.2753906203</v>
      </c>
      <c r="E111" s="12">
        <v>3998312.7650756799</v>
      </c>
      <c r="F111" s="12">
        <v>4925634.5898742704</v>
      </c>
      <c r="G111" s="12">
        <v>6070705.70031738</v>
      </c>
      <c r="H111" s="12">
        <v>6149657.7498016404</v>
      </c>
      <c r="I111" s="12">
        <v>1500411.6460571301</v>
      </c>
      <c r="J111" s="12">
        <v>37408790</v>
      </c>
      <c r="K111" s="12">
        <v>392797.73046875</v>
      </c>
      <c r="L111" s="12">
        <v>7819715.34375</v>
      </c>
      <c r="M111" s="12">
        <v>2085710.8162841799</v>
      </c>
      <c r="N111" s="12">
        <v>563116.49816894496</v>
      </c>
      <c r="O111" s="12">
        <v>2084523.43359375</v>
      </c>
      <c r="P111" s="12">
        <v>0.67103837090040397</v>
      </c>
      <c r="Q111" s="12">
        <v>0.99662212889892599</v>
      </c>
      <c r="R111" s="12">
        <v>0.49901443696477399</v>
      </c>
      <c r="S111" s="12" t="b">
        <f>FALSE()</f>
        <v>0</v>
      </c>
      <c r="T111" s="12" t="s">
        <v>199</v>
      </c>
      <c r="U111" s="12"/>
      <c r="V111" s="12"/>
      <c r="W111" s="12"/>
      <c r="X111" s="12"/>
      <c r="Y111" s="12"/>
      <c r="Z111" s="12"/>
    </row>
    <row r="112" spans="1:26" ht="13.5" customHeight="1" x14ac:dyDescent="0.3">
      <c r="A112" s="12">
        <v>348</v>
      </c>
      <c r="B112" s="12">
        <v>3438687.9742431599</v>
      </c>
      <c r="C112" s="12">
        <v>2908550.62780762</v>
      </c>
      <c r="D112" s="12">
        <v>11708624.569213901</v>
      </c>
      <c r="E112" s="12">
        <v>8184122.2977905301</v>
      </c>
      <c r="F112" s="12">
        <v>25674653.044677701</v>
      </c>
      <c r="G112" s="12">
        <v>10930154.5587158</v>
      </c>
      <c r="H112" s="12">
        <v>12293691.1004028</v>
      </c>
      <c r="I112" s="12">
        <v>6747969.1273193397</v>
      </c>
      <c r="J112" s="12">
        <v>156173730.96606401</v>
      </c>
      <c r="K112" s="12">
        <v>7808724.2181396503</v>
      </c>
      <c r="L112" s="12">
        <v>33162259.199462902</v>
      </c>
      <c r="M112" s="12">
        <v>20169082.1248779</v>
      </c>
      <c r="N112" s="12">
        <v>7024184.8315734901</v>
      </c>
      <c r="O112" s="12">
        <v>31694748.694915801</v>
      </c>
      <c r="P112" s="12">
        <v>0.189612884087693</v>
      </c>
      <c r="Q112" s="12">
        <v>0.99662212889892599</v>
      </c>
      <c r="R112" s="12">
        <v>1.80623539904716</v>
      </c>
      <c r="S112" s="12" t="b">
        <f>FALSE()</f>
        <v>0</v>
      </c>
      <c r="T112" s="12" t="s">
        <v>200</v>
      </c>
      <c r="U112" s="12"/>
      <c r="V112" s="12"/>
      <c r="W112" s="12"/>
      <c r="X112" s="12"/>
      <c r="Y112" s="12"/>
      <c r="Z112" s="12"/>
    </row>
    <row r="113" spans="1:26" ht="13.5" customHeight="1" x14ac:dyDescent="0.3">
      <c r="A113" s="12">
        <v>349</v>
      </c>
      <c r="B113" s="12">
        <v>3686822.6328125</v>
      </c>
      <c r="C113" s="12">
        <v>5054581.91052246</v>
      </c>
      <c r="D113" s="12">
        <v>9863697.0415649395</v>
      </c>
      <c r="E113" s="12">
        <v>10236091.780731199</v>
      </c>
      <c r="F113" s="12">
        <v>21930484.859771699</v>
      </c>
      <c r="G113" s="12">
        <v>9069400.4805908203</v>
      </c>
      <c r="H113" s="12">
        <v>13926678.109375</v>
      </c>
      <c r="I113" s="12">
        <v>4974647.57141113</v>
      </c>
      <c r="J113" s="12">
        <v>15605990.345703101</v>
      </c>
      <c r="K113" s="12">
        <v>4314605.1681518601</v>
      </c>
      <c r="L113" s="12">
        <v>12146761.1248779</v>
      </c>
      <c r="M113" s="12">
        <v>4636944.1689453097</v>
      </c>
      <c r="N113" s="12">
        <v>1355039.71868896</v>
      </c>
      <c r="O113" s="12">
        <v>5756144.6940917997</v>
      </c>
      <c r="P113" s="12">
        <v>0.23043971176014899</v>
      </c>
      <c r="Q113" s="12">
        <v>0.99662212889892599</v>
      </c>
      <c r="R113" s="12">
        <v>-0.59640095593647802</v>
      </c>
      <c r="S113" s="12" t="b">
        <f>FALSE()</f>
        <v>0</v>
      </c>
      <c r="T113" s="12" t="s">
        <v>201</v>
      </c>
      <c r="U113" s="12"/>
      <c r="V113" s="12"/>
      <c r="W113" s="12"/>
      <c r="X113" s="12"/>
      <c r="Y113" s="12"/>
      <c r="Z113" s="12"/>
    </row>
    <row r="114" spans="1:26" ht="13.5" customHeight="1" x14ac:dyDescent="0.3">
      <c r="A114" s="12">
        <v>351</v>
      </c>
      <c r="B114" s="12">
        <v>5569308.68151855</v>
      </c>
      <c r="C114" s="12">
        <v>7341704.8933715802</v>
      </c>
      <c r="D114" s="12">
        <v>9613286.5642089806</v>
      </c>
      <c r="E114" s="12">
        <v>8238611.8272705097</v>
      </c>
      <c r="F114" s="12">
        <v>8232513.6034545898</v>
      </c>
      <c r="G114" s="12">
        <v>5961606.8493652297</v>
      </c>
      <c r="H114" s="12">
        <v>10343380.315124501</v>
      </c>
      <c r="I114" s="12">
        <v>3094333.8657959001</v>
      </c>
      <c r="J114" s="12">
        <v>44641420.622558601</v>
      </c>
      <c r="K114" s="12">
        <v>2602204.9884033198</v>
      </c>
      <c r="L114" s="12">
        <v>18312284.800903302</v>
      </c>
      <c r="M114" s="12">
        <v>5363757.45458984</v>
      </c>
      <c r="N114" s="12">
        <v>9400371.7283935491</v>
      </c>
      <c r="O114" s="12">
        <v>25574108.927543599</v>
      </c>
      <c r="P114" s="12">
        <v>0.18984760434862799</v>
      </c>
      <c r="Q114" s="12">
        <v>0.99662212889892599</v>
      </c>
      <c r="R114" s="12">
        <v>0.97881352973861901</v>
      </c>
      <c r="S114" s="12" t="b">
        <f>FALSE()</f>
        <v>0</v>
      </c>
      <c r="T114" s="12" t="s">
        <v>202</v>
      </c>
      <c r="U114" s="12"/>
      <c r="V114" s="12"/>
      <c r="W114" s="12"/>
      <c r="X114" s="12"/>
      <c r="Y114" s="12"/>
      <c r="Z114" s="12"/>
    </row>
    <row r="115" spans="1:26" ht="13.5" customHeight="1" x14ac:dyDescent="0.3">
      <c r="A115" s="12">
        <v>362</v>
      </c>
      <c r="B115" s="12">
        <v>50618296.050781198</v>
      </c>
      <c r="C115" s="12">
        <v>56391033.076660201</v>
      </c>
      <c r="D115" s="12">
        <v>47009546.5615234</v>
      </c>
      <c r="E115" s="12">
        <v>15872983.1411133</v>
      </c>
      <c r="F115" s="12">
        <v>10657893.814514199</v>
      </c>
      <c r="G115" s="12">
        <v>76693880.245605499</v>
      </c>
      <c r="H115" s="12">
        <v>19150275.576416001</v>
      </c>
      <c r="I115" s="12">
        <v>43441683.799743697</v>
      </c>
      <c r="J115" s="12">
        <v>2198607.1962890602</v>
      </c>
      <c r="K115" s="12">
        <v>23582488.4361572</v>
      </c>
      <c r="L115" s="12">
        <v>35580784.5010681</v>
      </c>
      <c r="M115" s="12">
        <v>67787633.962097198</v>
      </c>
      <c r="N115" s="12">
        <v>5401189.9708252</v>
      </c>
      <c r="O115" s="12">
        <v>29032508.7502441</v>
      </c>
      <c r="P115" s="12">
        <v>0.43307648812295502</v>
      </c>
      <c r="Q115" s="12">
        <v>0.99662212889892599</v>
      </c>
      <c r="R115" s="12">
        <v>-0.41692154477497001</v>
      </c>
      <c r="S115" s="12" t="b">
        <f>FALSE()</f>
        <v>0</v>
      </c>
      <c r="T115" s="12" t="s">
        <v>207</v>
      </c>
      <c r="U115" s="12"/>
      <c r="V115" s="12"/>
      <c r="W115" s="12"/>
      <c r="X115" s="12"/>
      <c r="Y115" s="12"/>
      <c r="Z115" s="12"/>
    </row>
    <row r="116" spans="1:26" ht="13.5" customHeight="1" x14ac:dyDescent="0.3">
      <c r="A116" s="12">
        <v>375</v>
      </c>
      <c r="B116" s="12">
        <v>1786982.76171875</v>
      </c>
      <c r="C116" s="12">
        <v>1430009.7674865699</v>
      </c>
      <c r="D116" s="12">
        <v>1921240.8410034201</v>
      </c>
      <c r="E116" s="12">
        <v>2571100.8691101102</v>
      </c>
      <c r="F116" s="12">
        <v>2041921.2697143599</v>
      </c>
      <c r="G116" s="12">
        <v>323746.14483642601</v>
      </c>
      <c r="H116" s="12">
        <v>3973039.2771911598</v>
      </c>
      <c r="I116" s="12">
        <v>2423368.8623046898</v>
      </c>
      <c r="J116" s="12">
        <v>23552276</v>
      </c>
      <c r="K116" s="12">
        <v>987081.1796875</v>
      </c>
      <c r="L116" s="12">
        <v>3143987.2799530001</v>
      </c>
      <c r="M116" s="12">
        <v>670422.07373046898</v>
      </c>
      <c r="N116" s="12">
        <v>4703573.4188232403</v>
      </c>
      <c r="O116" s="12">
        <v>17325883.929870602</v>
      </c>
      <c r="P116" s="12">
        <v>0.10969311891684801</v>
      </c>
      <c r="Q116" s="12">
        <v>0.99662212889892599</v>
      </c>
      <c r="R116" s="12">
        <v>1.91034910346828</v>
      </c>
      <c r="S116" s="12" t="b">
        <f>FALSE()</f>
        <v>0</v>
      </c>
      <c r="T116" s="12" t="s">
        <v>217</v>
      </c>
      <c r="U116" s="12"/>
      <c r="V116" s="12"/>
      <c r="W116" s="12"/>
      <c r="X116" s="12"/>
      <c r="Y116" s="12"/>
      <c r="Z116" s="12"/>
    </row>
    <row r="117" spans="1:26" ht="13.5" customHeight="1" x14ac:dyDescent="0.3">
      <c r="A117" s="12">
        <v>378</v>
      </c>
      <c r="B117" s="12">
        <v>5787958.1993408203</v>
      </c>
      <c r="C117" s="12">
        <v>1170273.5148315399</v>
      </c>
      <c r="D117" s="12">
        <v>861909.98547363305</v>
      </c>
      <c r="E117" s="12">
        <v>473700.220703125</v>
      </c>
      <c r="F117" s="12">
        <v>682257.09100341797</v>
      </c>
      <c r="G117" s="12">
        <v>359009.79589843802</v>
      </c>
      <c r="H117" s="12">
        <v>891312.37573242199</v>
      </c>
      <c r="I117" s="12">
        <v>1224542.1542968799</v>
      </c>
      <c r="J117" s="12">
        <v>1006142.28186035</v>
      </c>
      <c r="K117" s="12">
        <v>333329.556640625</v>
      </c>
      <c r="L117" s="12">
        <v>11378344.557312001</v>
      </c>
      <c r="M117" s="12">
        <v>1500677.00244141</v>
      </c>
      <c r="N117" s="12">
        <v>1112164.8715820301</v>
      </c>
      <c r="O117" s="12">
        <v>4075648.94567871</v>
      </c>
      <c r="P117" s="12">
        <v>0.36626977445831899</v>
      </c>
      <c r="Q117" s="12">
        <v>0.99662212889892599</v>
      </c>
      <c r="R117" s="12">
        <v>1.01250186718354</v>
      </c>
      <c r="S117" s="12" t="b">
        <f>FALSE()</f>
        <v>0</v>
      </c>
      <c r="T117" s="12" t="s">
        <v>220</v>
      </c>
      <c r="U117" s="12"/>
      <c r="V117" s="12"/>
      <c r="W117" s="12"/>
      <c r="X117" s="12"/>
      <c r="Y117" s="12"/>
      <c r="Z117" s="12"/>
    </row>
    <row r="118" spans="1:26" ht="13.5" customHeight="1" x14ac:dyDescent="0.3">
      <c r="A118" s="12">
        <v>379</v>
      </c>
      <c r="B118" s="12">
        <v>9959490.1312866192</v>
      </c>
      <c r="C118" s="12">
        <v>7128616.8502197303</v>
      </c>
      <c r="D118" s="12">
        <v>23082691.821411099</v>
      </c>
      <c r="E118" s="12">
        <v>14061526.268371601</v>
      </c>
      <c r="F118" s="12">
        <v>14284091.3620605</v>
      </c>
      <c r="G118" s="12">
        <v>13666023.318847699</v>
      </c>
      <c r="H118" s="12">
        <v>20916829.9379883</v>
      </c>
      <c r="I118" s="12">
        <v>10866247.5244141</v>
      </c>
      <c r="J118" s="12">
        <v>89744595.313476607</v>
      </c>
      <c r="K118" s="12">
        <v>4255840.6307983398</v>
      </c>
      <c r="L118" s="12">
        <v>11884248.791931201</v>
      </c>
      <c r="M118" s="12">
        <v>6599923.45556641</v>
      </c>
      <c r="N118" s="12">
        <v>4103794.8923217799</v>
      </c>
      <c r="O118" s="12">
        <v>37869759.380371101</v>
      </c>
      <c r="P118" s="12">
        <v>0.461183838155726</v>
      </c>
      <c r="Q118" s="12">
        <v>0.99662212889892599</v>
      </c>
      <c r="R118" s="12">
        <v>0.68126563955563901</v>
      </c>
      <c r="S118" s="12" t="b">
        <f>FALSE()</f>
        <v>0</v>
      </c>
      <c r="T118" s="12" t="s">
        <v>221</v>
      </c>
      <c r="U118" s="12"/>
      <c r="V118" s="12"/>
      <c r="W118" s="12"/>
      <c r="X118" s="12"/>
      <c r="Y118" s="12"/>
      <c r="Z118" s="12"/>
    </row>
    <row r="119" spans="1:26" ht="13.5" customHeight="1" x14ac:dyDescent="0.3">
      <c r="A119" s="12">
        <v>381</v>
      </c>
      <c r="B119" s="12">
        <v>29713954.779052701</v>
      </c>
      <c r="C119" s="12">
        <v>109328199.51416001</v>
      </c>
      <c r="D119" s="12">
        <v>225799016.48699999</v>
      </c>
      <c r="E119" s="12">
        <v>61955429.9640503</v>
      </c>
      <c r="F119" s="12">
        <v>87615651.024108902</v>
      </c>
      <c r="G119" s="12">
        <v>80617453.180297896</v>
      </c>
      <c r="H119" s="12">
        <v>93297019.254516602</v>
      </c>
      <c r="I119" s="12">
        <v>16472487.3879395</v>
      </c>
      <c r="J119" s="12">
        <v>148141959.96209699</v>
      </c>
      <c r="K119" s="12">
        <v>11957709.9766235</v>
      </c>
      <c r="L119" s="12">
        <v>106983370.094788</v>
      </c>
      <c r="M119" s="12">
        <v>9845228.5689086895</v>
      </c>
      <c r="N119" s="12">
        <v>28181126.697387699</v>
      </c>
      <c r="O119" s="12">
        <v>108887452.387207</v>
      </c>
      <c r="P119" s="12">
        <v>0.249273516916794</v>
      </c>
      <c r="Q119" s="12">
        <v>0.99662212889892599</v>
      </c>
      <c r="R119" s="12">
        <v>-0.67718305408331203</v>
      </c>
      <c r="S119" s="12" t="b">
        <f>FALSE()</f>
        <v>0</v>
      </c>
      <c r="T119" s="12" t="s">
        <v>223</v>
      </c>
      <c r="U119" s="12"/>
      <c r="V119" s="12"/>
      <c r="W119" s="12"/>
      <c r="X119" s="12"/>
      <c r="Y119" s="12"/>
      <c r="Z119" s="12"/>
    </row>
    <row r="120" spans="1:26" ht="13.5" customHeight="1" x14ac:dyDescent="0.3">
      <c r="A120" s="12">
        <v>382</v>
      </c>
      <c r="B120" s="12">
        <v>26645829.290283199</v>
      </c>
      <c r="C120" s="12">
        <v>98759177.099182099</v>
      </c>
      <c r="D120" s="12">
        <v>228844003.619385</v>
      </c>
      <c r="E120" s="12">
        <v>50661756.333801299</v>
      </c>
      <c r="F120" s="12">
        <v>50962615.486511201</v>
      </c>
      <c r="G120" s="12">
        <v>78016737.435852095</v>
      </c>
      <c r="H120" s="12">
        <v>47911382.766235404</v>
      </c>
      <c r="I120" s="12">
        <v>13795796.4221191</v>
      </c>
      <c r="J120" s="12">
        <v>46603160.5109253</v>
      </c>
      <c r="K120" s="12">
        <v>5724695.1228027297</v>
      </c>
      <c r="L120" s="12">
        <v>77990560.830139205</v>
      </c>
      <c r="M120" s="12">
        <v>11995620.509216299</v>
      </c>
      <c r="N120" s="12">
        <v>15848698.763305699</v>
      </c>
      <c r="O120" s="12">
        <v>54164165.801269501</v>
      </c>
      <c r="P120" s="12">
        <v>6.7864049816038094E-2</v>
      </c>
      <c r="Q120" s="12">
        <v>0.99662212889892599</v>
      </c>
      <c r="R120" s="12">
        <v>-1.36342120545815</v>
      </c>
      <c r="S120" s="12" t="b">
        <f>FALSE()</f>
        <v>0</v>
      </c>
      <c r="T120" s="12" t="s">
        <v>224</v>
      </c>
      <c r="U120" s="12"/>
      <c r="V120" s="12"/>
      <c r="W120" s="12"/>
      <c r="X120" s="12"/>
      <c r="Y120" s="12"/>
      <c r="Z120" s="12"/>
    </row>
    <row r="121" spans="1:26" ht="13.5" customHeight="1" x14ac:dyDescent="0.3">
      <c r="A121" s="12">
        <v>383</v>
      </c>
      <c r="B121" s="12">
        <v>26026207.6561279</v>
      </c>
      <c r="C121" s="12">
        <v>100155589.92883299</v>
      </c>
      <c r="D121" s="12">
        <v>222736391.40570101</v>
      </c>
      <c r="E121" s="12">
        <v>50318683.569518998</v>
      </c>
      <c r="F121" s="12">
        <v>53077824.750427201</v>
      </c>
      <c r="G121" s="12">
        <v>77659460.363037094</v>
      </c>
      <c r="H121" s="12">
        <v>47709135.529357903</v>
      </c>
      <c r="I121" s="12">
        <v>13822290.3438721</v>
      </c>
      <c r="J121" s="12">
        <v>50277646.5812378</v>
      </c>
      <c r="K121" s="12">
        <v>6000476.79089355</v>
      </c>
      <c r="L121" s="12">
        <v>76172752.379760697</v>
      </c>
      <c r="M121" s="12">
        <v>7547010.4028930701</v>
      </c>
      <c r="N121" s="12">
        <v>18825410.293945301</v>
      </c>
      <c r="O121" s="12">
        <v>71579326.484863296</v>
      </c>
      <c r="P121" s="12">
        <v>8.3768487789308593E-2</v>
      </c>
      <c r="Q121" s="12">
        <v>0.99662212889892599</v>
      </c>
      <c r="R121" s="12">
        <v>-1.24206839552343</v>
      </c>
      <c r="S121" s="12" t="b">
        <f>FALSE()</f>
        <v>0</v>
      </c>
      <c r="T121" s="12" t="s">
        <v>225</v>
      </c>
      <c r="U121" s="12"/>
      <c r="V121" s="12"/>
      <c r="W121" s="12"/>
      <c r="X121" s="12"/>
      <c r="Y121" s="12"/>
      <c r="Z121" s="12"/>
    </row>
    <row r="122" spans="1:26" ht="13.5" customHeight="1" x14ac:dyDescent="0.3">
      <c r="A122" s="12">
        <v>385</v>
      </c>
      <c r="B122" s="12">
        <v>3319392.9292602502</v>
      </c>
      <c r="C122" s="12">
        <v>4776591.05541992</v>
      </c>
      <c r="D122" s="12">
        <v>3090627.60546875</v>
      </c>
      <c r="E122" s="12">
        <v>5405066.7901001005</v>
      </c>
      <c r="F122" s="12">
        <v>18437708</v>
      </c>
      <c r="G122" s="12">
        <v>3226633.6270141602</v>
      </c>
      <c r="H122" s="12">
        <v>14789389.425415</v>
      </c>
      <c r="I122" s="12">
        <v>12049384.923767099</v>
      </c>
      <c r="J122" s="12">
        <v>49753136.463439897</v>
      </c>
      <c r="K122" s="12">
        <v>5208344.1037597703</v>
      </c>
      <c r="L122" s="12">
        <v>11427649.8685303</v>
      </c>
      <c r="M122" s="12">
        <v>2454478.8107910198</v>
      </c>
      <c r="N122" s="12">
        <v>7009486.8118286096</v>
      </c>
      <c r="O122" s="12">
        <v>19024870.315917999</v>
      </c>
      <c r="P122" s="12">
        <v>0.23990246559929301</v>
      </c>
      <c r="Q122" s="12">
        <v>0.99662212889892599</v>
      </c>
      <c r="R122" s="12">
        <v>1.01133112161512</v>
      </c>
      <c r="S122" s="12" t="b">
        <f>FALSE()</f>
        <v>0</v>
      </c>
      <c r="T122" s="12" t="s">
        <v>227</v>
      </c>
      <c r="U122" s="12"/>
      <c r="V122" s="12"/>
      <c r="W122" s="12"/>
      <c r="X122" s="12"/>
      <c r="Y122" s="12"/>
      <c r="Z122" s="12"/>
    </row>
    <row r="123" spans="1:26" ht="13.5" customHeight="1" x14ac:dyDescent="0.3">
      <c r="A123" s="12">
        <v>390</v>
      </c>
      <c r="B123" s="12">
        <v>5412778.32385254</v>
      </c>
      <c r="C123" s="12">
        <v>7795239.2921752902</v>
      </c>
      <c r="D123" s="12">
        <v>7977431.4479370099</v>
      </c>
      <c r="E123" s="12">
        <v>9583334.1002197303</v>
      </c>
      <c r="F123" s="12">
        <v>31148006.4745178</v>
      </c>
      <c r="G123" s="12">
        <v>5453402.8345642099</v>
      </c>
      <c r="H123" s="12">
        <v>22934719.444137599</v>
      </c>
      <c r="I123" s="12">
        <v>2291363.7725830101</v>
      </c>
      <c r="J123" s="12">
        <v>127425136.07714801</v>
      </c>
      <c r="K123" s="12">
        <v>5640012.88671875</v>
      </c>
      <c r="L123" s="12">
        <v>31120728.872680701</v>
      </c>
      <c r="M123" s="12">
        <v>1669530.89672852</v>
      </c>
      <c r="N123" s="12">
        <v>10890815.1646729</v>
      </c>
      <c r="O123" s="12">
        <v>33987025.495605499</v>
      </c>
      <c r="P123" s="12">
        <v>0.31227753587295498</v>
      </c>
      <c r="Q123" s="12">
        <v>0.99662212889892599</v>
      </c>
      <c r="R123" s="12">
        <v>1.2381437642517199</v>
      </c>
      <c r="S123" s="12" t="b">
        <f>FALSE()</f>
        <v>0</v>
      </c>
      <c r="T123" s="12" t="s">
        <v>229</v>
      </c>
      <c r="U123" s="12"/>
      <c r="V123" s="12"/>
      <c r="W123" s="12"/>
      <c r="X123" s="12"/>
      <c r="Y123" s="12"/>
      <c r="Z123" s="12"/>
    </row>
    <row r="124" spans="1:26" ht="13.5" customHeight="1" x14ac:dyDescent="0.3">
      <c r="A124" s="12">
        <v>392</v>
      </c>
      <c r="B124" s="12">
        <v>9482881.1479492206</v>
      </c>
      <c r="C124" s="12">
        <v>7019146.2877197303</v>
      </c>
      <c r="D124" s="12">
        <v>11115858.1575928</v>
      </c>
      <c r="E124" s="12">
        <v>13887494.3588867</v>
      </c>
      <c r="F124" s="12">
        <v>25598262.169433601</v>
      </c>
      <c r="G124" s="12">
        <v>3919293.7463378902</v>
      </c>
      <c r="H124" s="12">
        <v>8980870.3588867206</v>
      </c>
      <c r="I124" s="12">
        <v>1963998.3599853499</v>
      </c>
      <c r="J124" s="12">
        <v>38194515.411376998</v>
      </c>
      <c r="K124" s="12">
        <v>625546.49255371105</v>
      </c>
      <c r="L124" s="12">
        <v>7096832.41442871</v>
      </c>
      <c r="M124" s="12">
        <v>2205453.2064208998</v>
      </c>
      <c r="N124" s="12">
        <v>7153388.3395996103</v>
      </c>
      <c r="O124" s="12">
        <v>25323029.604980499</v>
      </c>
      <c r="P124" s="12">
        <v>0.95169462158851703</v>
      </c>
      <c r="Q124" s="12">
        <v>0.99662212889892599</v>
      </c>
      <c r="R124" s="12">
        <v>4.5422627825522803E-2</v>
      </c>
      <c r="S124" s="12" t="b">
        <f>FALSE()</f>
        <v>0</v>
      </c>
      <c r="T124" s="12" t="s">
        <v>230</v>
      </c>
      <c r="U124" s="12"/>
      <c r="V124" s="12"/>
      <c r="W124" s="12"/>
      <c r="X124" s="12"/>
      <c r="Y124" s="12"/>
      <c r="Z124" s="12"/>
    </row>
    <row r="125" spans="1:26" ht="13.5" customHeight="1" x14ac:dyDescent="0.3">
      <c r="A125" s="12">
        <v>393</v>
      </c>
      <c r="B125" s="12">
        <v>3635400.6922912602</v>
      </c>
      <c r="C125" s="12">
        <v>3816270.3173828102</v>
      </c>
      <c r="D125" s="12">
        <v>10357301.0928955</v>
      </c>
      <c r="E125" s="12">
        <v>5006136.6126403799</v>
      </c>
      <c r="F125" s="12">
        <v>6140790.08740234</v>
      </c>
      <c r="G125" s="12">
        <v>7912839.4863281203</v>
      </c>
      <c r="H125" s="12">
        <v>5230993.46484375</v>
      </c>
      <c r="I125" s="12">
        <v>9853875.9057311993</v>
      </c>
      <c r="J125" s="12">
        <v>3873258.28515625</v>
      </c>
      <c r="K125" s="12">
        <v>5882155.4811096201</v>
      </c>
      <c r="L125" s="12">
        <v>17274068.4947205</v>
      </c>
      <c r="M125" s="12">
        <v>11782263.2421265</v>
      </c>
      <c r="N125" s="12">
        <v>13229973.775146499</v>
      </c>
      <c r="O125" s="12">
        <v>36435515.338623002</v>
      </c>
      <c r="P125" s="12">
        <v>5.5618413337983098E-2</v>
      </c>
      <c r="Q125" s="12">
        <v>0.99662212889892599</v>
      </c>
      <c r="R125" s="12">
        <v>1.2238368954371299</v>
      </c>
      <c r="S125" s="12" t="b">
        <f>FALSE()</f>
        <v>0</v>
      </c>
      <c r="T125" s="12" t="s">
        <v>231</v>
      </c>
      <c r="U125" s="12"/>
      <c r="V125" s="12"/>
      <c r="W125" s="12"/>
      <c r="X125" s="12"/>
      <c r="Y125" s="12"/>
      <c r="Z125" s="12"/>
    </row>
    <row r="126" spans="1:26" ht="13.5" customHeight="1" x14ac:dyDescent="0.3">
      <c r="A126" s="12">
        <v>394</v>
      </c>
      <c r="B126" s="12">
        <v>198422.329833984</v>
      </c>
      <c r="C126" s="12">
        <v>629013.13012695301</v>
      </c>
      <c r="D126" s="12">
        <v>910890.27246093797</v>
      </c>
      <c r="E126" s="12">
        <v>1193623.7278442399</v>
      </c>
      <c r="F126" s="12">
        <v>1313296.1166381801</v>
      </c>
      <c r="G126" s="12">
        <v>720550.81201171898</v>
      </c>
      <c r="H126" s="12">
        <v>1364737.4138183601</v>
      </c>
      <c r="I126" s="12">
        <v>274286.08013915998</v>
      </c>
      <c r="J126" s="12">
        <v>2893764.2310180701</v>
      </c>
      <c r="K126" s="12">
        <v>223958.25616455101</v>
      </c>
      <c r="L126" s="12">
        <v>574749.97192382801</v>
      </c>
      <c r="M126" s="12">
        <v>468362.03045654303</v>
      </c>
      <c r="N126" s="12">
        <v>69477.8876953125</v>
      </c>
      <c r="O126" s="12">
        <v>366071.78692627</v>
      </c>
      <c r="P126" s="12">
        <v>0.60608328600085604</v>
      </c>
      <c r="Q126" s="12">
        <v>0.99662212889892599</v>
      </c>
      <c r="R126" s="12">
        <v>-0.37820684290865803</v>
      </c>
      <c r="S126" s="12" t="b">
        <f>FALSE()</f>
        <v>0</v>
      </c>
      <c r="T126" s="12" t="s">
        <v>232</v>
      </c>
      <c r="U126" s="12"/>
      <c r="V126" s="12"/>
      <c r="W126" s="12"/>
      <c r="X126" s="12"/>
      <c r="Y126" s="12"/>
      <c r="Z126" s="12"/>
    </row>
    <row r="127" spans="1:26" ht="13.5" customHeight="1" x14ac:dyDescent="0.3">
      <c r="A127" s="12">
        <v>395</v>
      </c>
      <c r="B127" s="12">
        <v>1702505.4610595701</v>
      </c>
      <c r="C127" s="12">
        <v>1826940.13562012</v>
      </c>
      <c r="D127" s="12">
        <v>1685866.2175292999</v>
      </c>
      <c r="E127" s="12">
        <v>6037699.0911865197</v>
      </c>
      <c r="F127" s="12">
        <v>4736964.1931762705</v>
      </c>
      <c r="G127" s="12">
        <v>1635815.3189697301</v>
      </c>
      <c r="H127" s="12">
        <v>3307976.0793456999</v>
      </c>
      <c r="I127" s="12">
        <v>16224517.6556396</v>
      </c>
      <c r="J127" s="12">
        <v>3560170.8218383798</v>
      </c>
      <c r="K127" s="12">
        <v>12227855.3439941</v>
      </c>
      <c r="L127" s="12">
        <v>30626286</v>
      </c>
      <c r="M127" s="12">
        <v>25222199.6181641</v>
      </c>
      <c r="N127" s="12">
        <v>12185741.3513184</v>
      </c>
      <c r="O127" s="12">
        <v>31053684.185974099</v>
      </c>
      <c r="P127" s="16">
        <v>8.7539745400766505E-5</v>
      </c>
      <c r="Q127" s="12">
        <v>1.56696144267372E-2</v>
      </c>
      <c r="R127" s="12">
        <v>2.64676887615743</v>
      </c>
      <c r="S127" s="12" t="b">
        <f>TRUE()</f>
        <v>1</v>
      </c>
      <c r="T127" s="12" t="s">
        <v>233</v>
      </c>
      <c r="U127" s="12"/>
      <c r="V127" s="12"/>
      <c r="W127" s="12"/>
      <c r="X127" s="12"/>
      <c r="Y127" s="12"/>
      <c r="Z127" s="12"/>
    </row>
    <row r="128" spans="1:26" ht="13.5" customHeight="1" x14ac:dyDescent="0.3">
      <c r="A128" s="12">
        <v>399</v>
      </c>
      <c r="B128" s="12">
        <v>9540400.76416016</v>
      </c>
      <c r="C128" s="12">
        <v>10841909.752441401</v>
      </c>
      <c r="D128" s="12">
        <v>10096471.1727295</v>
      </c>
      <c r="E128" s="12">
        <v>4442309.96520996</v>
      </c>
      <c r="F128" s="12">
        <v>2231014.2061157199</v>
      </c>
      <c r="G128" s="12">
        <v>10493010.7578125</v>
      </c>
      <c r="H128" s="12">
        <v>6193625.4228515597</v>
      </c>
      <c r="I128" s="12">
        <v>100125188.99304201</v>
      </c>
      <c r="J128" s="12">
        <v>1060795.2666626</v>
      </c>
      <c r="K128" s="12">
        <v>3109666.5448608398</v>
      </c>
      <c r="L128" s="12">
        <v>77173681.353363007</v>
      </c>
      <c r="M128" s="12">
        <v>29709585.2368774</v>
      </c>
      <c r="N128" s="12">
        <v>43091622.226074196</v>
      </c>
      <c r="O128" s="12">
        <v>113307627.73651101</v>
      </c>
      <c r="P128" s="12">
        <v>8.9209034181401102E-3</v>
      </c>
      <c r="Q128" s="12">
        <v>0.99662212889892599</v>
      </c>
      <c r="R128" s="12">
        <v>2.77133447253197</v>
      </c>
      <c r="S128" s="12" t="b">
        <f>FALSE()</f>
        <v>0</v>
      </c>
      <c r="T128" s="12" t="s">
        <v>235</v>
      </c>
      <c r="U128" s="12"/>
      <c r="V128" s="12"/>
      <c r="W128" s="12"/>
      <c r="X128" s="12"/>
      <c r="Y128" s="12"/>
      <c r="Z128" s="12"/>
    </row>
    <row r="129" spans="1:26" ht="13.5" customHeight="1" x14ac:dyDescent="0.3">
      <c r="A129" s="12">
        <v>400</v>
      </c>
      <c r="B129" s="12">
        <v>6101796.05078125</v>
      </c>
      <c r="C129" s="12">
        <v>10360433.076660199</v>
      </c>
      <c r="D129" s="12">
        <v>8229846.5615234403</v>
      </c>
      <c r="E129" s="12">
        <v>3891473.1411132799</v>
      </c>
      <c r="F129" s="12">
        <v>3650124.1963501</v>
      </c>
      <c r="G129" s="12">
        <v>6460080.2456054697</v>
      </c>
      <c r="H129" s="12">
        <v>6813945.5764160203</v>
      </c>
      <c r="I129" s="12">
        <v>4649683.7997436495</v>
      </c>
      <c r="J129" s="12">
        <v>1840134.59765625</v>
      </c>
      <c r="K129" s="12">
        <v>2388518.4361572298</v>
      </c>
      <c r="L129" s="12">
        <v>5676884.5010681199</v>
      </c>
      <c r="M129" s="12">
        <v>5961233.9620971698</v>
      </c>
      <c r="N129" s="12">
        <v>1162079.9708252</v>
      </c>
      <c r="O129" s="12">
        <v>7442908.7502441397</v>
      </c>
      <c r="P129" s="12">
        <v>6.4123095151919399E-2</v>
      </c>
      <c r="Q129" s="12">
        <v>0.99662212889892599</v>
      </c>
      <c r="R129" s="12">
        <v>-0.64402874166061597</v>
      </c>
      <c r="S129" s="12" t="b">
        <f>FALSE()</f>
        <v>0</v>
      </c>
      <c r="T129" s="12" t="s">
        <v>236</v>
      </c>
      <c r="U129" s="12"/>
      <c r="V129" s="12"/>
      <c r="W129" s="12"/>
      <c r="X129" s="12"/>
      <c r="Y129" s="12"/>
      <c r="Z129" s="12"/>
    </row>
    <row r="130" spans="1:26" ht="13.5" customHeight="1" x14ac:dyDescent="0.3">
      <c r="A130" s="12">
        <v>403</v>
      </c>
      <c r="B130" s="12">
        <v>126222.30847167999</v>
      </c>
      <c r="C130" s="12">
        <v>19362.0749511719</v>
      </c>
      <c r="D130" s="12">
        <v>78550.84375</v>
      </c>
      <c r="E130" s="12">
        <v>218843.94378662101</v>
      </c>
      <c r="F130" s="12">
        <v>1522072.1328430199</v>
      </c>
      <c r="G130" s="12">
        <v>150182.20422363299</v>
      </c>
      <c r="H130" s="12">
        <v>618156.33964538598</v>
      </c>
      <c r="I130" s="12">
        <v>47042.462463378899</v>
      </c>
      <c r="J130" s="12">
        <v>8078190</v>
      </c>
      <c r="K130" s="12">
        <v>185786.953125</v>
      </c>
      <c r="L130" s="12">
        <v>1300374.44921875</v>
      </c>
      <c r="M130" s="12">
        <v>25371.123901367198</v>
      </c>
      <c r="N130" s="12">
        <v>389249.12414550799</v>
      </c>
      <c r="O130" s="12">
        <v>1875287</v>
      </c>
      <c r="P130" s="12">
        <v>0.23982343754909799</v>
      </c>
      <c r="Q130" s="12">
        <v>0.99662212889892599</v>
      </c>
      <c r="R130" s="12">
        <v>2.12235616222386</v>
      </c>
      <c r="S130" s="12" t="b">
        <f>FALSE()</f>
        <v>0</v>
      </c>
      <c r="T130" s="12" t="s">
        <v>238</v>
      </c>
      <c r="U130" s="12"/>
      <c r="V130" s="12"/>
      <c r="W130" s="12"/>
      <c r="X130" s="12"/>
      <c r="Y130" s="12"/>
      <c r="Z130" s="12"/>
    </row>
    <row r="131" spans="1:26" ht="13.5" customHeight="1" x14ac:dyDescent="0.3">
      <c r="A131" s="12">
        <v>404</v>
      </c>
      <c r="B131" s="12">
        <v>2004965.8387756301</v>
      </c>
      <c r="C131" s="12">
        <v>2600732.3170166002</v>
      </c>
      <c r="D131" s="12">
        <v>1073759.86047363</v>
      </c>
      <c r="E131" s="12">
        <v>4882064.9409179697</v>
      </c>
      <c r="F131" s="12">
        <v>6766666.0736084003</v>
      </c>
      <c r="G131" s="12">
        <v>345211.23901367199</v>
      </c>
      <c r="H131" s="12">
        <v>7370061.6080932599</v>
      </c>
      <c r="I131" s="12">
        <v>669976.26867675805</v>
      </c>
      <c r="J131" s="12">
        <v>24210900</v>
      </c>
      <c r="K131" s="12">
        <v>1273738.8237304699</v>
      </c>
      <c r="L131" s="12">
        <v>5604402.2841796903</v>
      </c>
      <c r="M131" s="12">
        <v>439808.089477539</v>
      </c>
      <c r="N131" s="12">
        <v>4245046</v>
      </c>
      <c r="O131" s="12">
        <v>19825032.203125</v>
      </c>
      <c r="P131" s="12">
        <v>0.247524349630944</v>
      </c>
      <c r="Q131" s="12">
        <v>0.99662212889892599</v>
      </c>
      <c r="R131" s="12">
        <v>1.1679038478060499</v>
      </c>
      <c r="S131" s="12" t="b">
        <f>FALSE()</f>
        <v>0</v>
      </c>
      <c r="T131" s="12" t="s">
        <v>239</v>
      </c>
      <c r="U131" s="12"/>
      <c r="V131" s="12"/>
      <c r="W131" s="12"/>
      <c r="X131" s="12"/>
      <c r="Y131" s="12"/>
      <c r="Z131" s="12"/>
    </row>
    <row r="132" spans="1:26" ht="13.5" customHeight="1" x14ac:dyDescent="0.3">
      <c r="A132" s="12">
        <v>406</v>
      </c>
      <c r="B132" s="12">
        <v>656838.59423828102</v>
      </c>
      <c r="C132" s="12">
        <v>755178.91137695301</v>
      </c>
      <c r="D132" s="12">
        <v>548713.30615234398</v>
      </c>
      <c r="E132" s="12">
        <v>1640186.2629394501</v>
      </c>
      <c r="F132" s="12">
        <v>5117797.9166259803</v>
      </c>
      <c r="G132" s="12">
        <v>436636.58520507801</v>
      </c>
      <c r="H132" s="12">
        <v>4853203.6645507803</v>
      </c>
      <c r="I132" s="12">
        <v>555591.96142578102</v>
      </c>
      <c r="J132" s="12">
        <v>53828150</v>
      </c>
      <c r="K132" s="12">
        <v>806018.08154296898</v>
      </c>
      <c r="L132" s="12">
        <v>3567249.8680419899</v>
      </c>
      <c r="M132" s="12">
        <v>460434.84912109398</v>
      </c>
      <c r="N132" s="12">
        <v>1303197</v>
      </c>
      <c r="O132" s="12">
        <v>4925744.0625</v>
      </c>
      <c r="P132" s="12">
        <v>0.32605437590521502</v>
      </c>
      <c r="Q132" s="12">
        <v>0.99662212889892599</v>
      </c>
      <c r="R132" s="12">
        <v>2.2240053512540099</v>
      </c>
      <c r="S132" s="12" t="b">
        <f>FALSE()</f>
        <v>0</v>
      </c>
      <c r="T132" s="12" t="s">
        <v>240</v>
      </c>
      <c r="U132" s="12"/>
      <c r="V132" s="12"/>
      <c r="W132" s="12"/>
      <c r="X132" s="12"/>
      <c r="Y132" s="12"/>
      <c r="Z132" s="12"/>
    </row>
    <row r="133" spans="1:26" ht="13.5" customHeight="1" x14ac:dyDescent="0.3">
      <c r="A133" s="12">
        <v>407</v>
      </c>
      <c r="B133" s="12">
        <v>16703228.915954599</v>
      </c>
      <c r="C133" s="12">
        <v>22648126.529490501</v>
      </c>
      <c r="D133" s="12">
        <v>26469437.976867702</v>
      </c>
      <c r="E133" s="12">
        <v>37613020.1123657</v>
      </c>
      <c r="F133" s="12">
        <v>75602999.423904404</v>
      </c>
      <c r="G133" s="12">
        <v>16041802.6098633</v>
      </c>
      <c r="H133" s="12">
        <v>56436158.923828103</v>
      </c>
      <c r="I133" s="12">
        <v>6979874.2246704102</v>
      </c>
      <c r="J133" s="12">
        <v>81582569.078552201</v>
      </c>
      <c r="K133" s="12">
        <v>13274435.2564392</v>
      </c>
      <c r="L133" s="12">
        <v>50434308.387573197</v>
      </c>
      <c r="M133" s="12">
        <v>7310870.9251098596</v>
      </c>
      <c r="N133" s="12">
        <v>34430704.8204346</v>
      </c>
      <c r="O133" s="12">
        <v>136087708.5625</v>
      </c>
      <c r="P133" s="12">
        <v>0.57279720817986002</v>
      </c>
      <c r="Q133" s="12">
        <v>0.99662212889892599</v>
      </c>
      <c r="R133" s="12">
        <v>0.39226204879273902</v>
      </c>
      <c r="S133" s="12" t="b">
        <f>FALSE()</f>
        <v>0</v>
      </c>
      <c r="T133" s="12" t="s">
        <v>241</v>
      </c>
      <c r="U133" s="12"/>
      <c r="V133" s="12"/>
      <c r="W133" s="12"/>
      <c r="X133" s="12"/>
      <c r="Y133" s="12"/>
      <c r="Z133" s="12"/>
    </row>
    <row r="134" spans="1:26" ht="13.5" customHeight="1" x14ac:dyDescent="0.3">
      <c r="A134" s="12">
        <v>411</v>
      </c>
      <c r="B134" s="12">
        <v>28674573.294189502</v>
      </c>
      <c r="C134" s="12">
        <v>13335162.2114258</v>
      </c>
      <c r="D134" s="12">
        <v>28362648.1416016</v>
      </c>
      <c r="E134" s="12">
        <v>31438607.563964799</v>
      </c>
      <c r="F134" s="12">
        <v>24245972.794921901</v>
      </c>
      <c r="G134" s="12">
        <v>14315189.6086426</v>
      </c>
      <c r="H134" s="12">
        <v>13543439.502441401</v>
      </c>
      <c r="I134" s="12">
        <v>25589371.545654301</v>
      </c>
      <c r="J134" s="12">
        <v>21232775.942565899</v>
      </c>
      <c r="K134" s="12">
        <v>24839396</v>
      </c>
      <c r="L134" s="12">
        <v>25155554.1796875</v>
      </c>
      <c r="M134" s="12">
        <v>26643812.120117199</v>
      </c>
      <c r="N134" s="12">
        <v>7700954.7607421903</v>
      </c>
      <c r="O134" s="12">
        <v>15413472.6835938</v>
      </c>
      <c r="P134" s="12">
        <v>0.794076873241093</v>
      </c>
      <c r="Q134" s="12">
        <v>0.99662212889892599</v>
      </c>
      <c r="R134" s="12">
        <v>-7.0497021823694106E-2</v>
      </c>
      <c r="S134" s="12" t="b">
        <f>FALSE()</f>
        <v>0</v>
      </c>
      <c r="T134" s="12" t="s">
        <v>243</v>
      </c>
      <c r="U134" s="12"/>
      <c r="V134" s="12"/>
      <c r="W134" s="12"/>
      <c r="X134" s="12"/>
      <c r="Y134" s="12"/>
      <c r="Z134" s="12"/>
    </row>
    <row r="135" spans="1:26" ht="13.5" customHeight="1" x14ac:dyDescent="0.3">
      <c r="A135" s="12">
        <v>413</v>
      </c>
      <c r="B135" s="12">
        <v>47671778.710083</v>
      </c>
      <c r="C135" s="12">
        <v>55117602.020049997</v>
      </c>
      <c r="D135" s="12">
        <v>37982391.946472198</v>
      </c>
      <c r="E135" s="12">
        <v>97434138.609878495</v>
      </c>
      <c r="F135" s="12">
        <v>207545172.525879</v>
      </c>
      <c r="G135" s="12">
        <v>25305881.083068799</v>
      </c>
      <c r="H135" s="12">
        <v>161625923.56359899</v>
      </c>
      <c r="I135" s="12">
        <v>29536266.285278302</v>
      </c>
      <c r="J135" s="12">
        <v>456891374.09002697</v>
      </c>
      <c r="K135" s="12">
        <v>80696570.205322295</v>
      </c>
      <c r="L135" s="12">
        <v>258542333.45170599</v>
      </c>
      <c r="M135" s="12">
        <v>48652686.562835701</v>
      </c>
      <c r="N135" s="12">
        <v>93344843.458923295</v>
      </c>
      <c r="O135" s="12">
        <v>301316676.85302699</v>
      </c>
      <c r="P135" s="12">
        <v>0.169306298752495</v>
      </c>
      <c r="Q135" s="12">
        <v>0.99662212889892599</v>
      </c>
      <c r="R135" s="12">
        <v>1.00411570282652</v>
      </c>
      <c r="S135" s="12" t="b">
        <f>FALSE()</f>
        <v>0</v>
      </c>
      <c r="T135" s="12" t="s">
        <v>245</v>
      </c>
      <c r="U135" s="12"/>
      <c r="V135" s="12"/>
      <c r="W135" s="12"/>
      <c r="X135" s="12"/>
      <c r="Y135" s="12"/>
      <c r="Z135" s="12"/>
    </row>
    <row r="136" spans="1:26" ht="13.5" customHeight="1" x14ac:dyDescent="0.3">
      <c r="A136" s="12">
        <v>415</v>
      </c>
      <c r="B136" s="12">
        <v>312152.57879638701</v>
      </c>
      <c r="C136" s="12">
        <v>606831.68609619106</v>
      </c>
      <c r="D136" s="12">
        <v>750881.66595458996</v>
      </c>
      <c r="E136" s="12">
        <v>659931.29919433605</v>
      </c>
      <c r="F136" s="12">
        <v>1066418.47013855</v>
      </c>
      <c r="G136" s="12">
        <v>428432.65734863299</v>
      </c>
      <c r="H136" s="12">
        <v>1475478.05667114</v>
      </c>
      <c r="I136" s="12">
        <v>469024.42407226597</v>
      </c>
      <c r="J136" s="12">
        <v>3728341.1699218801</v>
      </c>
      <c r="K136" s="12">
        <v>127639.21752929701</v>
      </c>
      <c r="L136" s="12">
        <v>229956.987487793</v>
      </c>
      <c r="M136" s="12">
        <v>122313.008483887</v>
      </c>
      <c r="N136" s="12">
        <v>463692.416015625</v>
      </c>
      <c r="O136" s="12">
        <v>2409738.9907531701</v>
      </c>
      <c r="P136" s="12">
        <v>0.56380758531656705</v>
      </c>
      <c r="Q136" s="12">
        <v>0.99662212889892599</v>
      </c>
      <c r="R136" s="12">
        <v>0.51058481534074096</v>
      </c>
      <c r="S136" s="12" t="b">
        <f>FALSE()</f>
        <v>0</v>
      </c>
      <c r="T136" s="12" t="s">
        <v>246</v>
      </c>
      <c r="U136" s="12"/>
      <c r="V136" s="12"/>
      <c r="W136" s="12"/>
      <c r="X136" s="12"/>
      <c r="Y136" s="12"/>
      <c r="Z136" s="12"/>
    </row>
    <row r="137" spans="1:26" ht="13.5" customHeight="1" x14ac:dyDescent="0.3">
      <c r="A137" s="12">
        <v>416</v>
      </c>
      <c r="B137" s="12">
        <v>1656900.62249756</v>
      </c>
      <c r="C137" s="12">
        <v>890066.60290527297</v>
      </c>
      <c r="D137" s="12">
        <v>1286252.30218506</v>
      </c>
      <c r="E137" s="12">
        <v>1856000.63265991</v>
      </c>
      <c r="F137" s="12">
        <v>3138308.4877929701</v>
      </c>
      <c r="G137" s="12">
        <v>2633610.22406006</v>
      </c>
      <c r="H137" s="12">
        <v>6123073.8369140597</v>
      </c>
      <c r="I137" s="12">
        <v>1513039.9958496101</v>
      </c>
      <c r="J137" s="12">
        <v>18978914.185974099</v>
      </c>
      <c r="K137" s="12">
        <v>1401941.1524314899</v>
      </c>
      <c r="L137" s="12">
        <v>4248989.4593505897</v>
      </c>
      <c r="M137" s="12">
        <v>2078961.0635376</v>
      </c>
      <c r="N137" s="12">
        <v>1517588.38259888</v>
      </c>
      <c r="O137" s="12">
        <v>11496510.8080521</v>
      </c>
      <c r="P137" s="12">
        <v>0.20396702816533999</v>
      </c>
      <c r="Q137" s="12">
        <v>0.99662212889892599</v>
      </c>
      <c r="R137" s="12">
        <v>1.2296217285240101</v>
      </c>
      <c r="S137" s="12" t="b">
        <f>FALSE()</f>
        <v>0</v>
      </c>
      <c r="T137" s="12" t="s">
        <v>247</v>
      </c>
      <c r="U137" s="12"/>
      <c r="V137" s="12"/>
      <c r="W137" s="12"/>
      <c r="X137" s="12"/>
      <c r="Y137" s="12"/>
      <c r="Z137" s="12"/>
    </row>
    <row r="138" spans="1:26" ht="13.5" customHeight="1" x14ac:dyDescent="0.3">
      <c r="A138" s="12">
        <v>417</v>
      </c>
      <c r="B138" s="12">
        <v>202260.38702392601</v>
      </c>
      <c r="C138" s="12">
        <v>232260.97802734401</v>
      </c>
      <c r="D138" s="12">
        <v>1175755.74365234</v>
      </c>
      <c r="E138" s="12">
        <v>292994.30053710903</v>
      </c>
      <c r="F138" s="12">
        <v>1268756.1994628899</v>
      </c>
      <c r="G138" s="12">
        <v>529079.126953125</v>
      </c>
      <c r="H138" s="12">
        <v>2031790.2529296901</v>
      </c>
      <c r="I138" s="12">
        <v>244977.37402343799</v>
      </c>
      <c r="J138" s="12">
        <v>8571060</v>
      </c>
      <c r="K138" s="12">
        <v>136001.36614990199</v>
      </c>
      <c r="L138" s="12">
        <v>1189821.24145508</v>
      </c>
      <c r="M138" s="12">
        <v>557803.01837158203</v>
      </c>
      <c r="N138" s="12">
        <v>353266.681640625</v>
      </c>
      <c r="O138" s="12">
        <v>2492289.890625</v>
      </c>
      <c r="P138" s="12">
        <v>0.343420112985168</v>
      </c>
      <c r="Q138" s="12">
        <v>0.99662212889892599</v>
      </c>
      <c r="R138" s="12">
        <v>1.2404475189164901</v>
      </c>
      <c r="S138" s="12" t="b">
        <f>FALSE()</f>
        <v>0</v>
      </c>
      <c r="T138" s="12" t="s">
        <v>248</v>
      </c>
      <c r="U138" s="12"/>
      <c r="V138" s="12"/>
      <c r="W138" s="12"/>
      <c r="X138" s="12"/>
      <c r="Y138" s="12"/>
      <c r="Z138" s="12"/>
    </row>
    <row r="139" spans="1:26" ht="13.5" customHeight="1" x14ac:dyDescent="0.3">
      <c r="A139" s="12">
        <v>423</v>
      </c>
      <c r="B139" s="12">
        <v>77990968.7724915</v>
      </c>
      <c r="C139" s="12">
        <v>72128046.944000199</v>
      </c>
      <c r="D139" s="12">
        <v>92707400.369873002</v>
      </c>
      <c r="E139" s="12">
        <v>102587511.413101</v>
      </c>
      <c r="F139" s="12">
        <v>228852958.79675299</v>
      </c>
      <c r="G139" s="12">
        <v>59465825.949066199</v>
      </c>
      <c r="H139" s="12">
        <v>262741418.55167401</v>
      </c>
      <c r="I139" s="12">
        <v>179697621.57343301</v>
      </c>
      <c r="J139" s="12">
        <v>331682723.87371802</v>
      </c>
      <c r="K139" s="12">
        <v>89841455.376586899</v>
      </c>
      <c r="L139" s="12">
        <v>382529156.030029</v>
      </c>
      <c r="M139" s="12">
        <v>66537700.804977402</v>
      </c>
      <c r="N139" s="12">
        <v>106118062.690051</v>
      </c>
      <c r="O139" s="12">
        <v>365340935.63410902</v>
      </c>
      <c r="P139" s="12">
        <v>0.14221191340511</v>
      </c>
      <c r="Q139" s="12">
        <v>0.99662212889892599</v>
      </c>
      <c r="R139" s="12">
        <v>0.76339528604774598</v>
      </c>
      <c r="S139" s="12" t="b">
        <f>FALSE()</f>
        <v>0</v>
      </c>
      <c r="T139" s="12" t="s">
        <v>252</v>
      </c>
      <c r="U139" s="12"/>
      <c r="V139" s="12"/>
      <c r="W139" s="12"/>
      <c r="X139" s="12"/>
      <c r="Y139" s="12"/>
      <c r="Z139" s="12"/>
    </row>
    <row r="140" spans="1:26" ht="13.5" customHeight="1" x14ac:dyDescent="0.3">
      <c r="A140" s="12">
        <v>427</v>
      </c>
      <c r="B140" s="12">
        <v>1007562.7909240701</v>
      </c>
      <c r="C140" s="12">
        <v>1392066.4871215799</v>
      </c>
      <c r="D140" s="12">
        <v>502141.00830078102</v>
      </c>
      <c r="E140" s="12">
        <v>3359015.50183105</v>
      </c>
      <c r="F140" s="12">
        <v>5314441.25671387</v>
      </c>
      <c r="G140" s="12">
        <v>269916.87670898403</v>
      </c>
      <c r="H140" s="12">
        <v>4848574.1798706101</v>
      </c>
      <c r="I140" s="12">
        <v>427293.294555664</v>
      </c>
      <c r="J140" s="12">
        <v>6716500</v>
      </c>
      <c r="K140" s="12">
        <v>835369.93408203102</v>
      </c>
      <c r="L140" s="12">
        <v>4500674.02978516</v>
      </c>
      <c r="M140" s="12">
        <v>156742.51867675799</v>
      </c>
      <c r="N140" s="12">
        <v>2325547</v>
      </c>
      <c r="O140" s="12">
        <v>12320463.518554701</v>
      </c>
      <c r="P140" s="12">
        <v>0.41337572909445702</v>
      </c>
      <c r="Q140" s="12">
        <v>0.99662212889892599</v>
      </c>
      <c r="R140" s="12">
        <v>0.70867531076139301</v>
      </c>
      <c r="S140" s="12" t="b">
        <f>FALSE()</f>
        <v>0</v>
      </c>
      <c r="T140" s="12" t="s">
        <v>254</v>
      </c>
      <c r="U140" s="12"/>
      <c r="V140" s="12"/>
      <c r="W140" s="12"/>
      <c r="X140" s="12"/>
      <c r="Y140" s="12"/>
      <c r="Z140" s="12"/>
    </row>
    <row r="141" spans="1:26" ht="13.5" customHeight="1" x14ac:dyDescent="0.3">
      <c r="A141" s="12">
        <v>433</v>
      </c>
      <c r="B141" s="12">
        <v>5944993.2890625</v>
      </c>
      <c r="C141" s="12">
        <v>6937043.8159179697</v>
      </c>
      <c r="D141" s="12">
        <v>5275843.0954589797</v>
      </c>
      <c r="E141" s="12">
        <v>6712238.2451171903</v>
      </c>
      <c r="F141" s="12">
        <v>9584186.6667480506</v>
      </c>
      <c r="G141" s="12">
        <v>6544815.0020752</v>
      </c>
      <c r="H141" s="12">
        <v>11037523</v>
      </c>
      <c r="I141" s="12">
        <v>13322163</v>
      </c>
      <c r="J141" s="12">
        <v>10698629.833007799</v>
      </c>
      <c r="K141" s="12">
        <v>10623824</v>
      </c>
      <c r="L141" s="12">
        <v>25017210</v>
      </c>
      <c r="M141" s="12">
        <v>8996508.9416503906</v>
      </c>
      <c r="N141" s="12">
        <v>16500011</v>
      </c>
      <c r="O141" s="12">
        <v>37959580</v>
      </c>
      <c r="P141" s="12">
        <v>1.19475663428652E-2</v>
      </c>
      <c r="Q141" s="12">
        <v>0.99662212889892599</v>
      </c>
      <c r="R141" s="12">
        <v>1.2424410410787501</v>
      </c>
      <c r="S141" s="12" t="b">
        <f>FALSE()</f>
        <v>0</v>
      </c>
      <c r="T141" s="12" t="s">
        <v>256</v>
      </c>
      <c r="U141" s="12"/>
      <c r="V141" s="12"/>
      <c r="W141" s="12"/>
      <c r="X141" s="12"/>
      <c r="Y141" s="12"/>
      <c r="Z141" s="12"/>
    </row>
    <row r="142" spans="1:26" ht="13.5" customHeight="1" x14ac:dyDescent="0.3">
      <c r="A142" s="12">
        <v>434</v>
      </c>
      <c r="B142" s="12">
        <v>7013.2941894531205</v>
      </c>
      <c r="C142" s="12">
        <v>813.80487060546898</v>
      </c>
      <c r="D142" s="12">
        <v>28370.1650390625</v>
      </c>
      <c r="E142" s="12">
        <v>1815.08361816406</v>
      </c>
      <c r="F142" s="12">
        <v>55118.659667968801</v>
      </c>
      <c r="G142" s="12">
        <v>160714.818359375</v>
      </c>
      <c r="H142" s="12">
        <v>49834.259765625</v>
      </c>
      <c r="I142" s="12">
        <v>40635.674072265603</v>
      </c>
      <c r="J142" s="12">
        <v>41374.317138671897</v>
      </c>
      <c r="K142" s="12">
        <v>51162.9375</v>
      </c>
      <c r="L142" s="12">
        <v>63418.486083984397</v>
      </c>
      <c r="M142" s="12">
        <v>103659.994140625</v>
      </c>
      <c r="N142" s="12">
        <v>0</v>
      </c>
      <c r="O142" s="12">
        <v>605198.16015625</v>
      </c>
      <c r="P142" s="12">
        <v>0.29997651802175401</v>
      </c>
      <c r="Q142" s="12">
        <v>0.99662212889892599</v>
      </c>
      <c r="R142" s="12">
        <v>1.5760819857884201</v>
      </c>
      <c r="S142" s="12" t="b">
        <f>FALSE()</f>
        <v>0</v>
      </c>
      <c r="T142" s="12" t="s">
        <v>257</v>
      </c>
      <c r="U142" s="12"/>
      <c r="V142" s="12"/>
      <c r="W142" s="12"/>
      <c r="X142" s="12"/>
      <c r="Y142" s="12"/>
      <c r="Z142" s="12"/>
    </row>
    <row r="143" spans="1:26" ht="13.5" customHeight="1" x14ac:dyDescent="0.3">
      <c r="A143" s="12">
        <v>436</v>
      </c>
      <c r="B143" s="12">
        <v>6588798.5517578097</v>
      </c>
      <c r="C143" s="12">
        <v>7893977.6293945303</v>
      </c>
      <c r="D143" s="12">
        <v>9623240.5911865197</v>
      </c>
      <c r="E143" s="12">
        <v>2240664.29052734</v>
      </c>
      <c r="F143" s="12">
        <v>1964269.4429321301</v>
      </c>
      <c r="G143" s="12">
        <v>8543206.2456054706</v>
      </c>
      <c r="H143" s="12">
        <v>2897750.9973144499</v>
      </c>
      <c r="I143" s="12">
        <v>4021329.01104736</v>
      </c>
      <c r="J143" s="12">
        <v>286161.42938232399</v>
      </c>
      <c r="K143" s="12">
        <v>2487199.3828125</v>
      </c>
      <c r="L143" s="12">
        <v>4340528.6954040499</v>
      </c>
      <c r="M143" s="12">
        <v>6545248.7765502902</v>
      </c>
      <c r="N143" s="12">
        <v>1052073.33740234</v>
      </c>
      <c r="O143" s="12">
        <v>6161476.7365112295</v>
      </c>
      <c r="P143" s="12">
        <v>0.16361467863363299</v>
      </c>
      <c r="Q143" s="12">
        <v>0.99662212889892599</v>
      </c>
      <c r="R143" s="12">
        <v>-0.67522502933323303</v>
      </c>
      <c r="S143" s="12" t="b">
        <f>FALSE()</f>
        <v>0</v>
      </c>
      <c r="T143" s="12" t="s">
        <v>258</v>
      </c>
      <c r="U143" s="12"/>
      <c r="V143" s="12"/>
      <c r="W143" s="12"/>
      <c r="X143" s="12"/>
      <c r="Y143" s="12"/>
      <c r="Z143" s="12"/>
    </row>
    <row r="144" spans="1:26" ht="13.5" customHeight="1" x14ac:dyDescent="0.3">
      <c r="A144" s="12">
        <v>437</v>
      </c>
      <c r="B144" s="12">
        <v>1814642.7246093799</v>
      </c>
      <c r="C144" s="12">
        <v>2078786.6293945301</v>
      </c>
      <c r="D144" s="12">
        <v>3488878</v>
      </c>
      <c r="E144" s="12">
        <v>557365.30859375</v>
      </c>
      <c r="F144" s="12">
        <v>322613.516174316</v>
      </c>
      <c r="G144" s="12">
        <v>1525196.2456054699</v>
      </c>
      <c r="H144" s="12">
        <v>258787.81762695301</v>
      </c>
      <c r="I144" s="12">
        <v>1009212.42034912</v>
      </c>
      <c r="J144" s="12">
        <v>103451.314453125</v>
      </c>
      <c r="K144" s="12">
        <v>587874.93066406203</v>
      </c>
      <c r="L144" s="12">
        <v>885901.69540405297</v>
      </c>
      <c r="M144" s="12">
        <v>2147679</v>
      </c>
      <c r="N144" s="12">
        <v>161769.22509765599</v>
      </c>
      <c r="O144" s="12">
        <v>1601945</v>
      </c>
      <c r="P144" s="12">
        <v>0.33285824609343401</v>
      </c>
      <c r="Q144" s="12">
        <v>0.99662212889892599</v>
      </c>
      <c r="R144" s="12">
        <v>-0.62862928792725903</v>
      </c>
      <c r="S144" s="12" t="b">
        <f>FALSE()</f>
        <v>0</v>
      </c>
      <c r="T144" s="12" t="s">
        <v>259</v>
      </c>
      <c r="U144" s="12"/>
      <c r="V144" s="12"/>
      <c r="W144" s="12"/>
      <c r="X144" s="12"/>
      <c r="Y144" s="12"/>
      <c r="Z144" s="12"/>
    </row>
    <row r="145" spans="1:26" ht="13.5" customHeight="1" x14ac:dyDescent="0.3">
      <c r="A145" s="12">
        <v>439</v>
      </c>
      <c r="B145" s="12">
        <v>2427065.7246093801</v>
      </c>
      <c r="C145" s="12">
        <v>5909208.07666016</v>
      </c>
      <c r="D145" s="12">
        <v>5295626.5615234403</v>
      </c>
      <c r="E145" s="12">
        <v>2513385.30859375</v>
      </c>
      <c r="F145" s="12">
        <v>3351163.5161743201</v>
      </c>
      <c r="G145" s="12">
        <v>3638746.2456054701</v>
      </c>
      <c r="H145" s="12">
        <v>3834817.8176269499</v>
      </c>
      <c r="I145" s="12">
        <v>2183602.4203491202</v>
      </c>
      <c r="J145" s="12">
        <v>3611651.3144531199</v>
      </c>
      <c r="K145" s="12">
        <v>1104257.9306640599</v>
      </c>
      <c r="L145" s="12">
        <v>1983151.6954040499</v>
      </c>
      <c r="M145" s="12">
        <v>2927426.2814941402</v>
      </c>
      <c r="N145" s="12">
        <v>439389.75964355498</v>
      </c>
      <c r="O145" s="12">
        <v>5872566</v>
      </c>
      <c r="P145" s="12">
        <v>0.13303097657999599</v>
      </c>
      <c r="Q145" s="12">
        <v>0.99662212889892599</v>
      </c>
      <c r="R145" s="12">
        <v>-0.57361043147658297</v>
      </c>
      <c r="S145" s="12" t="b">
        <f>FALSE()</f>
        <v>0</v>
      </c>
      <c r="T145" s="12" t="s">
        <v>262</v>
      </c>
      <c r="U145" s="12"/>
      <c r="V145" s="12"/>
      <c r="W145" s="12"/>
      <c r="X145" s="12"/>
      <c r="Y145" s="12"/>
      <c r="Z145" s="12"/>
    </row>
    <row r="146" spans="1:26" ht="13.5" customHeight="1" x14ac:dyDescent="0.3">
      <c r="A146" s="12">
        <v>445</v>
      </c>
      <c r="B146" s="12">
        <v>760889.00286865199</v>
      </c>
      <c r="C146" s="12">
        <v>1100773.3797607401</v>
      </c>
      <c r="D146" s="12">
        <v>1285385.72796631</v>
      </c>
      <c r="E146" s="12">
        <v>3208816.5994873</v>
      </c>
      <c r="F146" s="12">
        <v>7196739.6660537701</v>
      </c>
      <c r="G146" s="12">
        <v>1130438.0764770501</v>
      </c>
      <c r="H146" s="12">
        <v>5847043.9587402297</v>
      </c>
      <c r="I146" s="12">
        <v>2472018.0045166002</v>
      </c>
      <c r="J146" s="12">
        <v>16336178.78125</v>
      </c>
      <c r="K146" s="12">
        <v>2789608.0277709998</v>
      </c>
      <c r="L146" s="12">
        <v>8660178.0869140606</v>
      </c>
      <c r="M146" s="12">
        <v>2438655.234375</v>
      </c>
      <c r="N146" s="12">
        <v>3035600.7919921898</v>
      </c>
      <c r="O146" s="12">
        <v>11895994.5400391</v>
      </c>
      <c r="P146" s="12">
        <v>9.7462840560570002E-2</v>
      </c>
      <c r="Q146" s="12">
        <v>0.99662212889892599</v>
      </c>
      <c r="R146" s="12">
        <v>1.21407734029752</v>
      </c>
      <c r="S146" s="12" t="b">
        <f>FALSE()</f>
        <v>0</v>
      </c>
      <c r="T146" s="12" t="s">
        <v>264</v>
      </c>
      <c r="U146" s="12"/>
      <c r="V146" s="12"/>
      <c r="W146" s="12"/>
      <c r="X146" s="12"/>
      <c r="Y146" s="12"/>
      <c r="Z146" s="12"/>
    </row>
    <row r="147" spans="1:26" ht="13.5" customHeight="1" x14ac:dyDescent="0.3">
      <c r="A147" s="12">
        <v>448</v>
      </c>
      <c r="B147" s="12">
        <v>50618296.050781198</v>
      </c>
      <c r="C147" s="12">
        <v>56391033.076660201</v>
      </c>
      <c r="D147" s="12">
        <v>47009546.5615234</v>
      </c>
      <c r="E147" s="12">
        <v>15872983.1411133</v>
      </c>
      <c r="F147" s="12">
        <v>10657893.814514199</v>
      </c>
      <c r="G147" s="12">
        <v>76693880.245605499</v>
      </c>
      <c r="H147" s="12">
        <v>19150275.576416001</v>
      </c>
      <c r="I147" s="12">
        <v>43441683.799743697</v>
      </c>
      <c r="J147" s="12">
        <v>2198607.1962890602</v>
      </c>
      <c r="K147" s="12">
        <v>23582488.4361572</v>
      </c>
      <c r="L147" s="12">
        <v>35580784.5010681</v>
      </c>
      <c r="M147" s="12">
        <v>67787633.962097198</v>
      </c>
      <c r="N147" s="12">
        <v>5401189.9708252</v>
      </c>
      <c r="O147" s="12">
        <v>29032508.7502441</v>
      </c>
      <c r="P147" s="12">
        <v>0.43307648812295502</v>
      </c>
      <c r="Q147" s="12">
        <v>0.99662212889892599</v>
      </c>
      <c r="R147" s="12">
        <v>-0.41692154477497001</v>
      </c>
      <c r="S147" s="12" t="b">
        <f>FALSE()</f>
        <v>0</v>
      </c>
      <c r="T147" s="12" t="s">
        <v>266</v>
      </c>
      <c r="U147" s="12"/>
      <c r="V147" s="12"/>
      <c r="W147" s="12"/>
      <c r="X147" s="12"/>
      <c r="Y147" s="12"/>
      <c r="Z147" s="12"/>
    </row>
    <row r="148" spans="1:26" ht="13.5" customHeight="1" x14ac:dyDescent="0.3">
      <c r="A148" s="12">
        <v>456</v>
      </c>
      <c r="B148" s="12">
        <v>881652.99456787098</v>
      </c>
      <c r="C148" s="12">
        <v>693514.92651367199</v>
      </c>
      <c r="D148" s="12">
        <v>1983909.7408447301</v>
      </c>
      <c r="E148" s="12">
        <v>998379.06030273403</v>
      </c>
      <c r="F148" s="12">
        <v>728450.88342285203</v>
      </c>
      <c r="G148" s="12">
        <v>824132.32250976597</v>
      </c>
      <c r="H148" s="12">
        <v>853202.78009033203</v>
      </c>
      <c r="I148" s="12">
        <v>5530881.5673828097</v>
      </c>
      <c r="J148" s="12">
        <v>1957393.3500366199</v>
      </c>
      <c r="K148" s="12">
        <v>1470740.6152343799</v>
      </c>
      <c r="L148" s="12">
        <v>3084125.10583496</v>
      </c>
      <c r="M148" s="12">
        <v>2679757.6298828102</v>
      </c>
      <c r="N148" s="12">
        <v>805295.12649536098</v>
      </c>
      <c r="O148" s="12">
        <v>3704011.2813110398</v>
      </c>
      <c r="P148" s="12">
        <v>4.5262495075852902E-3</v>
      </c>
      <c r="Q148" s="12">
        <v>0.75135741825915803</v>
      </c>
      <c r="R148" s="12">
        <v>1.46569293948782</v>
      </c>
      <c r="S148" s="12" t="b">
        <f>FALSE()</f>
        <v>0</v>
      </c>
      <c r="T148" s="12" t="s">
        <v>271</v>
      </c>
      <c r="U148" s="12"/>
      <c r="V148" s="12"/>
      <c r="W148" s="12"/>
      <c r="X148" s="12"/>
      <c r="Y148" s="12"/>
      <c r="Z148" s="12"/>
    </row>
    <row r="149" spans="1:26" ht="13.5" customHeight="1" x14ac:dyDescent="0.3">
      <c r="A149" s="12">
        <v>459</v>
      </c>
      <c r="B149" s="12">
        <v>881652.99456787098</v>
      </c>
      <c r="C149" s="12">
        <v>693514.92651367199</v>
      </c>
      <c r="D149" s="12">
        <v>1983909.7408447301</v>
      </c>
      <c r="E149" s="12">
        <v>998379.06030273403</v>
      </c>
      <c r="F149" s="12">
        <v>728450.88342285203</v>
      </c>
      <c r="G149" s="12">
        <v>824132.32250976597</v>
      </c>
      <c r="H149" s="12">
        <v>853202.78009033203</v>
      </c>
      <c r="I149" s="12">
        <v>5530881.5673828097</v>
      </c>
      <c r="J149" s="12">
        <v>1957393.3500366199</v>
      </c>
      <c r="K149" s="12">
        <v>1470740.6152343799</v>
      </c>
      <c r="L149" s="12">
        <v>3084125.10583496</v>
      </c>
      <c r="M149" s="12">
        <v>2679757.6298828102</v>
      </c>
      <c r="N149" s="12">
        <v>805295.12649536098</v>
      </c>
      <c r="O149" s="12">
        <v>3704011.2813110398</v>
      </c>
      <c r="P149" s="12">
        <v>4.5262495075852902E-3</v>
      </c>
      <c r="Q149" s="12">
        <v>0.75135741825915803</v>
      </c>
      <c r="R149" s="12">
        <v>1.46569293948782</v>
      </c>
      <c r="S149" s="12" t="b">
        <f>FALSE()</f>
        <v>0</v>
      </c>
      <c r="T149" s="12" t="s">
        <v>273</v>
      </c>
      <c r="U149" s="12"/>
      <c r="V149" s="12"/>
      <c r="W149" s="12"/>
      <c r="X149" s="12"/>
      <c r="Y149" s="12"/>
      <c r="Z149" s="12"/>
    </row>
    <row r="150" spans="1:26" ht="13.5" customHeight="1" x14ac:dyDescent="0.3">
      <c r="A150" s="12">
        <v>461</v>
      </c>
      <c r="B150" s="12">
        <v>105254597.75114401</v>
      </c>
      <c r="C150" s="12">
        <v>108876801.70405599</v>
      </c>
      <c r="D150" s="12">
        <v>174384725.454124</v>
      </c>
      <c r="E150" s="12">
        <v>170822258.06665701</v>
      </c>
      <c r="F150" s="12">
        <v>238367242.20277399</v>
      </c>
      <c r="G150" s="12">
        <v>150899004.38721499</v>
      </c>
      <c r="H150" s="12">
        <v>153140079.54643199</v>
      </c>
      <c r="I150" s="12">
        <v>1333521425.76074</v>
      </c>
      <c r="J150" s="12">
        <v>80265332.965179399</v>
      </c>
      <c r="K150" s="12">
        <v>625306309.66772497</v>
      </c>
      <c r="L150" s="12">
        <v>2328526045.1339402</v>
      </c>
      <c r="M150" s="12">
        <v>2211350148.0420499</v>
      </c>
      <c r="N150" s="12">
        <v>498461264.53591901</v>
      </c>
      <c r="O150" s="12">
        <v>2436891551.3533902</v>
      </c>
      <c r="P150" s="12">
        <v>1.1679503132047101E-3</v>
      </c>
      <c r="Q150" s="12">
        <v>0.20439130481082499</v>
      </c>
      <c r="R150" s="12">
        <v>3.1103108956263799</v>
      </c>
      <c r="S150" s="12" t="b">
        <f>FALSE()</f>
        <v>0</v>
      </c>
      <c r="T150" s="12" t="s">
        <v>274</v>
      </c>
      <c r="U150" s="12"/>
      <c r="V150" s="12"/>
      <c r="W150" s="12"/>
      <c r="X150" s="12"/>
      <c r="Y150" s="12"/>
      <c r="Z150" s="12"/>
    </row>
    <row r="151" spans="1:26" ht="13.5" customHeight="1" x14ac:dyDescent="0.3">
      <c r="A151" s="12">
        <v>466</v>
      </c>
      <c r="B151" s="12">
        <v>10877.1796875</v>
      </c>
      <c r="C151" s="12">
        <v>1562.38256835938</v>
      </c>
      <c r="D151" s="12">
        <v>8127.9558105468795</v>
      </c>
      <c r="E151" s="12">
        <v>342534.77319335903</v>
      </c>
      <c r="F151" s="12">
        <v>40059.156097412102</v>
      </c>
      <c r="G151" s="12">
        <v>0</v>
      </c>
      <c r="H151" s="12">
        <v>230729.11816406201</v>
      </c>
      <c r="I151" s="12">
        <v>185412.982055664</v>
      </c>
      <c r="J151" s="12">
        <v>4455619</v>
      </c>
      <c r="K151" s="12">
        <v>35212.775878906199</v>
      </c>
      <c r="L151" s="12">
        <v>386092.07470703102</v>
      </c>
      <c r="M151" s="12">
        <v>98637.8369140625</v>
      </c>
      <c r="N151" s="12">
        <v>61221.178955078103</v>
      </c>
      <c r="O151" s="12">
        <v>327531.44091796898</v>
      </c>
      <c r="P151" s="12">
        <v>0.25331379080583499</v>
      </c>
      <c r="Q151" s="12">
        <v>0.99662212889892599</v>
      </c>
      <c r="R151" s="12">
        <v>3.1301111789708602</v>
      </c>
      <c r="S151" s="12" t="b">
        <f>FALSE()</f>
        <v>0</v>
      </c>
      <c r="T151" s="12" t="s">
        <v>277</v>
      </c>
      <c r="U151" s="12"/>
      <c r="V151" s="12"/>
      <c r="W151" s="12"/>
      <c r="X151" s="12"/>
      <c r="Y151" s="12"/>
      <c r="Z151" s="12"/>
    </row>
    <row r="152" spans="1:26" ht="13.5" customHeight="1" x14ac:dyDescent="0.3">
      <c r="A152" s="12">
        <v>471</v>
      </c>
      <c r="B152" s="12">
        <v>95151231.755462602</v>
      </c>
      <c r="C152" s="12">
        <v>80224129.190467805</v>
      </c>
      <c r="D152" s="12">
        <v>236171707.69053599</v>
      </c>
      <c r="E152" s="12">
        <v>117810947.657639</v>
      </c>
      <c r="F152" s="12">
        <v>135402657.149185</v>
      </c>
      <c r="G152" s="12">
        <v>117419280.043152</v>
      </c>
      <c r="H152" s="12">
        <v>193715109.529419</v>
      </c>
      <c r="I152" s="12">
        <v>2162601177.8768601</v>
      </c>
      <c r="J152" s="12">
        <v>127498237.15838601</v>
      </c>
      <c r="K152" s="12">
        <v>944258265.23960102</v>
      </c>
      <c r="L152" s="12">
        <v>2407342176.6455102</v>
      </c>
      <c r="M152" s="12">
        <v>1474078457.93993</v>
      </c>
      <c r="N152" s="12">
        <v>1078569532.9727199</v>
      </c>
      <c r="O152" s="12">
        <v>4786504230.9390297</v>
      </c>
      <c r="P152" s="12">
        <v>2.5551823435905302E-3</v>
      </c>
      <c r="Q152" s="12">
        <v>0.436936180753981</v>
      </c>
      <c r="R152" s="12">
        <v>3.7335152518344898</v>
      </c>
      <c r="S152" s="12" t="b">
        <f>FALSE()</f>
        <v>0</v>
      </c>
      <c r="T152" s="12" t="s">
        <v>279</v>
      </c>
      <c r="U152" s="12"/>
      <c r="V152" s="12"/>
      <c r="W152" s="12"/>
      <c r="X152" s="12"/>
      <c r="Y152" s="12"/>
      <c r="Z152" s="12"/>
    </row>
    <row r="153" spans="1:26" ht="13.5" customHeight="1" x14ac:dyDescent="0.3">
      <c r="A153" s="12">
        <v>474</v>
      </c>
      <c r="B153" s="12">
        <v>13271993.551757799</v>
      </c>
      <c r="C153" s="12">
        <v>13680581.6293945</v>
      </c>
      <c r="D153" s="12">
        <v>12972522</v>
      </c>
      <c r="E153" s="12">
        <v>3913467.13818359</v>
      </c>
      <c r="F153" s="12">
        <v>2034423.2261352499</v>
      </c>
      <c r="G153" s="12">
        <v>14293346.2456055</v>
      </c>
      <c r="H153" s="12">
        <v>4187348.26635742</v>
      </c>
      <c r="I153" s="12">
        <v>11421340.744079599</v>
      </c>
      <c r="J153" s="12">
        <v>293805.81042480498</v>
      </c>
      <c r="K153" s="12">
        <v>4585390.3828125</v>
      </c>
      <c r="L153" s="12">
        <v>7966037.6954040499</v>
      </c>
      <c r="M153" s="12">
        <v>12868349</v>
      </c>
      <c r="N153" s="12">
        <v>1426840.30322266</v>
      </c>
      <c r="O153" s="12">
        <v>12038098</v>
      </c>
      <c r="P153" s="12">
        <v>0.49176878994457901</v>
      </c>
      <c r="Q153" s="12">
        <v>0.99662212889892599</v>
      </c>
      <c r="R153" s="12">
        <v>-0.346889247518327</v>
      </c>
      <c r="S153" s="12" t="b">
        <f>FALSE()</f>
        <v>0</v>
      </c>
      <c r="T153" s="12" t="s">
        <v>282</v>
      </c>
      <c r="U153" s="12"/>
      <c r="V153" s="12"/>
      <c r="W153" s="12"/>
      <c r="X153" s="12"/>
      <c r="Y153" s="12"/>
      <c r="Z153" s="12"/>
    </row>
    <row r="154" spans="1:26" ht="13.5" customHeight="1" x14ac:dyDescent="0.3">
      <c r="A154" s="12">
        <v>476</v>
      </c>
      <c r="B154" s="12">
        <v>965505.20307159401</v>
      </c>
      <c r="C154" s="12">
        <v>2194824.0183105501</v>
      </c>
      <c r="D154" s="12">
        <v>3265289.06286621</v>
      </c>
      <c r="E154" s="12">
        <v>4044191.78057861</v>
      </c>
      <c r="F154" s="12">
        <v>4733554.7639465304</v>
      </c>
      <c r="G154" s="12">
        <v>2965397.9929046598</v>
      </c>
      <c r="H154" s="12">
        <v>3243922.5576629601</v>
      </c>
      <c r="I154" s="12">
        <v>78365.9629516602</v>
      </c>
      <c r="J154" s="12">
        <v>10712251.8153076</v>
      </c>
      <c r="K154" s="12">
        <v>206965.95410156201</v>
      </c>
      <c r="L154" s="12">
        <v>1439502.8463134801</v>
      </c>
      <c r="M154" s="12">
        <v>40783.534423828103</v>
      </c>
      <c r="N154" s="12">
        <v>449195.24810790998</v>
      </c>
      <c r="O154" s="12">
        <v>3429982.1015930199</v>
      </c>
      <c r="P154" s="12">
        <v>0.63908576974905396</v>
      </c>
      <c r="Q154" s="12">
        <v>0.99662212889892599</v>
      </c>
      <c r="R154" s="12">
        <v>-0.388553379054215</v>
      </c>
      <c r="S154" s="12" t="b">
        <f>FALSE()</f>
        <v>0</v>
      </c>
      <c r="T154" s="12" t="s">
        <v>284</v>
      </c>
      <c r="U154" s="12"/>
      <c r="V154" s="12"/>
      <c r="W154" s="12"/>
      <c r="X154" s="12"/>
      <c r="Y154" s="12"/>
      <c r="Z154" s="12"/>
    </row>
    <row r="155" spans="1:26" ht="13.5" customHeight="1" x14ac:dyDescent="0.3">
      <c r="A155" s="12">
        <v>478</v>
      </c>
      <c r="B155" s="12">
        <v>122288077.245239</v>
      </c>
      <c r="C155" s="12">
        <v>191585186.78552201</v>
      </c>
      <c r="D155" s="12">
        <v>183259352.474457</v>
      </c>
      <c r="E155" s="12">
        <v>318566550.46740699</v>
      </c>
      <c r="F155" s="12">
        <v>1154447066.01544</v>
      </c>
      <c r="G155" s="12">
        <v>75996544.171966597</v>
      </c>
      <c r="H155" s="12">
        <v>725477922.68814099</v>
      </c>
      <c r="I155" s="12">
        <v>45193706.815856896</v>
      </c>
      <c r="J155" s="12">
        <v>2272882518.6131601</v>
      </c>
      <c r="K155" s="12">
        <v>253785527.95431501</v>
      </c>
      <c r="L155" s="12">
        <v>1104092269.1758399</v>
      </c>
      <c r="M155" s="12">
        <v>41865284.523040801</v>
      </c>
      <c r="N155" s="12">
        <v>405217159.43957698</v>
      </c>
      <c r="O155" s="12">
        <v>1399693667.7959299</v>
      </c>
      <c r="P155" s="12">
        <v>0.26279690741662098</v>
      </c>
      <c r="Q155" s="12">
        <v>0.99662212889892599</v>
      </c>
      <c r="R155" s="12">
        <v>0.99465179633949796</v>
      </c>
      <c r="S155" s="12" t="b">
        <f>FALSE()</f>
        <v>0</v>
      </c>
      <c r="T155" s="12" t="s">
        <v>285</v>
      </c>
      <c r="U155" s="12"/>
      <c r="V155" s="12"/>
      <c r="W155" s="12"/>
      <c r="X155" s="12"/>
      <c r="Y155" s="12"/>
      <c r="Z155" s="12"/>
    </row>
    <row r="156" spans="1:26" ht="13.5" customHeight="1" x14ac:dyDescent="0.3">
      <c r="A156" s="12">
        <v>480</v>
      </c>
      <c r="B156" s="12">
        <v>144560231.82141101</v>
      </c>
      <c r="C156" s="12">
        <v>167803389.56558201</v>
      </c>
      <c r="D156" s="12">
        <v>106059987.10552201</v>
      </c>
      <c r="E156" s="12">
        <v>286299390.05255097</v>
      </c>
      <c r="F156" s="12">
        <v>850690145.37774706</v>
      </c>
      <c r="G156" s="12">
        <v>64875112.233154297</v>
      </c>
      <c r="H156" s="12">
        <v>806487205.31472802</v>
      </c>
      <c r="I156" s="12">
        <v>37767250.333923303</v>
      </c>
      <c r="J156" s="12">
        <v>1034837350.92651</v>
      </c>
      <c r="K156" s="12">
        <v>208885647.78294399</v>
      </c>
      <c r="L156" s="12">
        <v>906865934.75830102</v>
      </c>
      <c r="M156" s="12">
        <v>55478369.429885902</v>
      </c>
      <c r="N156" s="12">
        <v>532938955.32525599</v>
      </c>
      <c r="O156" s="12">
        <v>1953092056.7996199</v>
      </c>
      <c r="P156" s="12">
        <v>0.25597588858507903</v>
      </c>
      <c r="Q156" s="12">
        <v>0.99662212889892599</v>
      </c>
      <c r="R156" s="12">
        <v>0.96275855050171599</v>
      </c>
      <c r="S156" s="12" t="b">
        <f>FALSE()</f>
        <v>0</v>
      </c>
      <c r="T156" s="12" t="s">
        <v>286</v>
      </c>
      <c r="U156" s="12"/>
      <c r="V156" s="12"/>
      <c r="W156" s="12"/>
      <c r="X156" s="12"/>
      <c r="Y156" s="12"/>
      <c r="Z156" s="12"/>
    </row>
    <row r="157" spans="1:26" ht="13.5" customHeight="1" x14ac:dyDescent="0.3">
      <c r="A157" s="12">
        <v>482</v>
      </c>
      <c r="B157" s="12">
        <v>50618296.050781198</v>
      </c>
      <c r="C157" s="12">
        <v>56391033.076660201</v>
      </c>
      <c r="D157" s="12">
        <v>47009546.5615234</v>
      </c>
      <c r="E157" s="12">
        <v>15872983.1411133</v>
      </c>
      <c r="F157" s="12">
        <v>10657893.814514199</v>
      </c>
      <c r="G157" s="12">
        <v>76693880.245605499</v>
      </c>
      <c r="H157" s="12">
        <v>19150275.576416001</v>
      </c>
      <c r="I157" s="12">
        <v>43441683.799743697</v>
      </c>
      <c r="J157" s="12">
        <v>2198607.1962890602</v>
      </c>
      <c r="K157" s="12">
        <v>23582488.4361572</v>
      </c>
      <c r="L157" s="12">
        <v>35580784.5010681</v>
      </c>
      <c r="M157" s="12">
        <v>67787633.962097198</v>
      </c>
      <c r="N157" s="12">
        <v>5401189.9708252</v>
      </c>
      <c r="O157" s="12">
        <v>29032508.7502441</v>
      </c>
      <c r="P157" s="12">
        <v>0.43307648812295502</v>
      </c>
      <c r="Q157" s="12">
        <v>0.99662212889892599</v>
      </c>
      <c r="R157" s="12">
        <v>-0.41692154477497001</v>
      </c>
      <c r="S157" s="12" t="b">
        <f>FALSE()</f>
        <v>0</v>
      </c>
      <c r="T157" s="12" t="s">
        <v>287</v>
      </c>
      <c r="U157" s="12"/>
      <c r="V157" s="12"/>
      <c r="W157" s="12"/>
      <c r="X157" s="12"/>
      <c r="Y157" s="12"/>
      <c r="Z157" s="12"/>
    </row>
    <row r="158" spans="1:26" ht="13.5" customHeight="1" x14ac:dyDescent="0.3">
      <c r="A158" s="12">
        <v>484</v>
      </c>
      <c r="B158" s="12">
        <v>4440123.5517578097</v>
      </c>
      <c r="C158" s="12">
        <v>5193711.6293945303</v>
      </c>
      <c r="D158" s="12">
        <v>6386232</v>
      </c>
      <c r="E158" s="12">
        <v>1430814.1411132801</v>
      </c>
      <c r="F158" s="12">
        <v>866029.44293212902</v>
      </c>
      <c r="G158" s="12">
        <v>4334576.2456054697</v>
      </c>
      <c r="H158" s="12">
        <v>1769912.93969727</v>
      </c>
      <c r="I158" s="12">
        <v>2693380.7440795898</v>
      </c>
      <c r="J158" s="12">
        <v>254147.59765625</v>
      </c>
      <c r="K158" s="12">
        <v>1185200.3828125</v>
      </c>
      <c r="L158" s="12">
        <v>2241907.6954040499</v>
      </c>
      <c r="M158" s="12">
        <v>4972889</v>
      </c>
      <c r="N158" s="12">
        <v>610731</v>
      </c>
      <c r="O158" s="12">
        <v>4054168</v>
      </c>
      <c r="P158" s="12">
        <v>0.249222703936856</v>
      </c>
      <c r="Q158" s="12">
        <v>0.99662212889892599</v>
      </c>
      <c r="R158" s="12">
        <v>-0.60895414388387603</v>
      </c>
      <c r="S158" s="12" t="b">
        <f>FALSE()</f>
        <v>0</v>
      </c>
      <c r="T158" s="12" t="s">
        <v>288</v>
      </c>
      <c r="U158" s="12"/>
      <c r="V158" s="12"/>
      <c r="W158" s="12"/>
      <c r="X158" s="12"/>
      <c r="Y158" s="12"/>
      <c r="Z158" s="12"/>
    </row>
    <row r="159" spans="1:26" ht="13.5" customHeight="1" x14ac:dyDescent="0.3">
      <c r="A159" s="12">
        <v>488</v>
      </c>
      <c r="B159" s="12">
        <v>218696.98388671901</v>
      </c>
      <c r="C159" s="12">
        <v>227835.383422852</v>
      </c>
      <c r="D159" s="12">
        <v>379205.69824218802</v>
      </c>
      <c r="E159" s="12">
        <v>468408.11596679699</v>
      </c>
      <c r="F159" s="12">
        <v>1434234.5434570301</v>
      </c>
      <c r="G159" s="12">
        <v>301960.09619140602</v>
      </c>
      <c r="H159" s="12">
        <v>1510734.9696044901</v>
      </c>
      <c r="I159" s="12">
        <v>350646.06787109398</v>
      </c>
      <c r="J159" s="12">
        <v>20115282.2275391</v>
      </c>
      <c r="K159" s="12">
        <v>172805.13598632801</v>
      </c>
      <c r="L159" s="12">
        <v>4718998.6606445303</v>
      </c>
      <c r="M159" s="12">
        <v>233253.366394043</v>
      </c>
      <c r="N159" s="12">
        <v>446629.07714843802</v>
      </c>
      <c r="O159" s="12">
        <v>2427095.11968994</v>
      </c>
      <c r="P159" s="12">
        <v>0.21521686962200701</v>
      </c>
      <c r="Q159" s="12">
        <v>0.99662212889892599</v>
      </c>
      <c r="R159" s="12">
        <v>2.6480683633522299</v>
      </c>
      <c r="S159" s="12" t="b">
        <f>FALSE()</f>
        <v>0</v>
      </c>
      <c r="T159" s="12" t="s">
        <v>290</v>
      </c>
      <c r="U159" s="12"/>
      <c r="V159" s="12"/>
      <c r="W159" s="12"/>
      <c r="X159" s="12"/>
      <c r="Y159" s="12"/>
      <c r="Z159" s="12"/>
    </row>
    <row r="160" spans="1:26" ht="13.5" customHeight="1" x14ac:dyDescent="0.3">
      <c r="A160" s="12">
        <v>489</v>
      </c>
      <c r="B160" s="12">
        <v>78758.9306030273</v>
      </c>
      <c r="C160" s="12">
        <v>45308.435058593801</v>
      </c>
      <c r="D160" s="12">
        <v>154854.732666016</v>
      </c>
      <c r="E160" s="12">
        <v>449321.31823730498</v>
      </c>
      <c r="F160" s="12">
        <v>3477404.62426758</v>
      </c>
      <c r="G160" s="12">
        <v>76430.216796875</v>
      </c>
      <c r="H160" s="12">
        <v>2312251.1489257799</v>
      </c>
      <c r="I160" s="12">
        <v>337486.51123046898</v>
      </c>
      <c r="J160" s="12">
        <v>6119936.6552734403</v>
      </c>
      <c r="K160" s="12">
        <v>626587.27294921898</v>
      </c>
      <c r="L160" s="12">
        <v>1922765.79150391</v>
      </c>
      <c r="M160" s="12">
        <v>807494.53753662098</v>
      </c>
      <c r="N160" s="12">
        <v>1314651.3730468799</v>
      </c>
      <c r="O160" s="12">
        <v>5365186.83740234</v>
      </c>
      <c r="P160" s="12">
        <v>0.173860563586301</v>
      </c>
      <c r="Q160" s="12">
        <v>0.99662212889892599</v>
      </c>
      <c r="R160" s="12">
        <v>1.32265298393877</v>
      </c>
      <c r="S160" s="12" t="b">
        <f>FALSE()</f>
        <v>0</v>
      </c>
      <c r="T160" s="12" t="s">
        <v>291</v>
      </c>
      <c r="U160" s="12"/>
      <c r="V160" s="12"/>
      <c r="W160" s="12"/>
      <c r="X160" s="12"/>
      <c r="Y160" s="12"/>
      <c r="Z160" s="12"/>
    </row>
    <row r="161" spans="1:26" ht="13.5" customHeight="1" x14ac:dyDescent="0.3">
      <c r="A161" s="12">
        <v>491</v>
      </c>
      <c r="B161" s="12">
        <v>5052546.5517578097</v>
      </c>
      <c r="C161" s="12">
        <v>8219311.6293945303</v>
      </c>
      <c r="D161" s="12">
        <v>8172212</v>
      </c>
      <c r="E161" s="12">
        <v>3386834.1411132799</v>
      </c>
      <c r="F161" s="12">
        <v>3894579.4429321298</v>
      </c>
      <c r="G161" s="12">
        <v>6448126.2456054697</v>
      </c>
      <c r="H161" s="12">
        <v>2996782.9396972698</v>
      </c>
      <c r="I161" s="12">
        <v>3867770.7440795898</v>
      </c>
      <c r="J161" s="12">
        <v>3762347.59765625</v>
      </c>
      <c r="K161" s="12">
        <v>1701583.3828125</v>
      </c>
      <c r="L161" s="12">
        <v>3339157.6954040499</v>
      </c>
      <c r="M161" s="12">
        <v>5740387</v>
      </c>
      <c r="N161" s="12">
        <v>854328.66687011695</v>
      </c>
      <c r="O161" s="12">
        <v>7753798</v>
      </c>
      <c r="P161" s="12">
        <v>0.18837963136302699</v>
      </c>
      <c r="Q161" s="12">
        <v>0.99662212889892599</v>
      </c>
      <c r="R161" s="12">
        <v>-0.49845983753318901</v>
      </c>
      <c r="S161" s="12" t="b">
        <f>FALSE()</f>
        <v>0</v>
      </c>
      <c r="T161" s="12" t="s">
        <v>292</v>
      </c>
      <c r="U161" s="12"/>
      <c r="V161" s="12"/>
      <c r="W161" s="12"/>
      <c r="X161" s="12"/>
      <c r="Y161" s="12"/>
      <c r="Z161" s="12"/>
    </row>
    <row r="162" spans="1:26" ht="13.5" customHeight="1" x14ac:dyDescent="0.3">
      <c r="A162" s="12">
        <v>492</v>
      </c>
      <c r="B162" s="12">
        <v>1750962.7966918901</v>
      </c>
      <c r="C162" s="12">
        <v>2968476.6232604999</v>
      </c>
      <c r="D162" s="12">
        <v>3631090.4970703102</v>
      </c>
      <c r="E162" s="12">
        <v>5075595.2346191397</v>
      </c>
      <c r="F162" s="12">
        <v>10111054.6799927</v>
      </c>
      <c r="G162" s="12">
        <v>3206250.8663330101</v>
      </c>
      <c r="H162" s="12">
        <v>10618336.171875</v>
      </c>
      <c r="I162" s="12">
        <v>734746.07678222703</v>
      </c>
      <c r="J162" s="12">
        <v>104807428.986572</v>
      </c>
      <c r="K162" s="12">
        <v>3442701.7763509802</v>
      </c>
      <c r="L162" s="12">
        <v>7184305.3955078097</v>
      </c>
      <c r="M162" s="12">
        <v>1168084.8912887599</v>
      </c>
      <c r="N162" s="12">
        <v>3520592.3279418899</v>
      </c>
      <c r="O162" s="12">
        <v>14685623.4454346</v>
      </c>
      <c r="P162" s="12">
        <v>0.33062664179427897</v>
      </c>
      <c r="Q162" s="12">
        <v>0.99662212889892599</v>
      </c>
      <c r="R162" s="12">
        <v>1.8591211602086</v>
      </c>
      <c r="S162" s="12" t="b">
        <f>FALSE()</f>
        <v>0</v>
      </c>
      <c r="T162" s="12" t="s">
        <v>294</v>
      </c>
      <c r="U162" s="12"/>
      <c r="V162" s="12"/>
      <c r="W162" s="12"/>
      <c r="X162" s="12"/>
      <c r="Y162" s="12"/>
      <c r="Z162" s="12"/>
    </row>
    <row r="163" spans="1:26" ht="13.5" customHeight="1" x14ac:dyDescent="0.3">
      <c r="A163" s="12">
        <v>499</v>
      </c>
      <c r="B163" s="12">
        <v>8211073.15625</v>
      </c>
      <c r="C163" s="12">
        <v>9806114.0673828106</v>
      </c>
      <c r="D163" s="12">
        <v>8783704.6252441406</v>
      </c>
      <c r="E163" s="12">
        <v>4216188.6767578097</v>
      </c>
      <c r="F163" s="12">
        <v>6892048.4248046903</v>
      </c>
      <c r="G163" s="12">
        <v>3563075.6904296898</v>
      </c>
      <c r="H163" s="12">
        <v>4331677.66796875</v>
      </c>
      <c r="I163" s="12">
        <v>1117636.5087890599</v>
      </c>
      <c r="J163" s="12">
        <v>949134.65319824195</v>
      </c>
      <c r="K163" s="12">
        <v>953369.94036865199</v>
      </c>
      <c r="L163" s="12">
        <v>4350772</v>
      </c>
      <c r="M163" s="12">
        <v>1958853.0098877</v>
      </c>
      <c r="N163" s="12">
        <v>578187.03332519496</v>
      </c>
      <c r="O163" s="12">
        <v>3683273.6315918001</v>
      </c>
      <c r="P163" s="16">
        <v>3.0164179122493799E-5</v>
      </c>
      <c r="Q163" s="12">
        <v>5.4295522420488903E-3</v>
      </c>
      <c r="R163" s="12">
        <v>-1.7527942023040199</v>
      </c>
      <c r="S163" s="12" t="b">
        <f>FALSE()</f>
        <v>0</v>
      </c>
      <c r="T163" s="12" t="s">
        <v>298</v>
      </c>
      <c r="U163" s="12"/>
      <c r="V163" s="12"/>
      <c r="W163" s="12"/>
      <c r="X163" s="12"/>
      <c r="Y163" s="12"/>
      <c r="Z163" s="12"/>
    </row>
    <row r="164" spans="1:26" ht="13.5" customHeight="1" x14ac:dyDescent="0.3">
      <c r="A164" s="12">
        <v>500</v>
      </c>
      <c r="B164" s="12">
        <v>831673.29418945301</v>
      </c>
      <c r="C164" s="12">
        <v>524027.23974609398</v>
      </c>
      <c r="D164" s="12">
        <v>256548.14160156201</v>
      </c>
      <c r="E164" s="12">
        <v>213307.56396484401</v>
      </c>
      <c r="F164" s="12">
        <v>273772.794921875</v>
      </c>
      <c r="G164" s="12">
        <v>1020477.26171875</v>
      </c>
      <c r="H164" s="12">
        <v>386740.33984375</v>
      </c>
      <c r="I164" s="12">
        <v>622471.54565429699</v>
      </c>
      <c r="J164" s="12">
        <v>39775.942565917998</v>
      </c>
      <c r="K164" s="12">
        <v>458096</v>
      </c>
      <c r="L164" s="12">
        <v>404954.1796875</v>
      </c>
      <c r="M164" s="12">
        <v>345212.12011718802</v>
      </c>
      <c r="N164" s="12">
        <v>109284.76074218799</v>
      </c>
      <c r="O164" s="12">
        <v>337332.68359375</v>
      </c>
      <c r="P164" s="12">
        <v>0.22613851628934301</v>
      </c>
      <c r="Q164" s="12">
        <v>0.99662212889892599</v>
      </c>
      <c r="R164" s="12">
        <v>-0.59771365145627997</v>
      </c>
      <c r="S164" s="12" t="b">
        <f>FALSE()</f>
        <v>0</v>
      </c>
      <c r="T164" s="12" t="s">
        <v>299</v>
      </c>
      <c r="U164" s="12"/>
      <c r="V164" s="12"/>
      <c r="W164" s="12"/>
      <c r="X164" s="12"/>
      <c r="Y164" s="12"/>
      <c r="Z164" s="12"/>
    </row>
    <row r="165" spans="1:26" ht="13.5" customHeight="1" x14ac:dyDescent="0.3">
      <c r="A165" s="12">
        <v>501</v>
      </c>
      <c r="B165" s="12">
        <v>33993.911941528298</v>
      </c>
      <c r="C165" s="12">
        <v>254203.247680664</v>
      </c>
      <c r="D165" s="12">
        <v>190546.610961914</v>
      </c>
      <c r="E165" s="12">
        <v>143210.40893554699</v>
      </c>
      <c r="F165" s="12">
        <v>263278.22949218802</v>
      </c>
      <c r="G165" s="12">
        <v>45888.047729492202</v>
      </c>
      <c r="H165" s="12">
        <v>830189.80969238305</v>
      </c>
      <c r="I165" s="12">
        <v>119414.756408691</v>
      </c>
      <c r="J165" s="12">
        <v>3759418.79510498</v>
      </c>
      <c r="K165" s="12">
        <v>470266.31689453102</v>
      </c>
      <c r="L165" s="12">
        <v>3654845</v>
      </c>
      <c r="M165" s="12">
        <v>213065.43646240199</v>
      </c>
      <c r="N165" s="12">
        <v>34703.880371093801</v>
      </c>
      <c r="O165" s="12">
        <v>2406761.9863281199</v>
      </c>
      <c r="P165" s="12">
        <v>5.0739287894282101E-2</v>
      </c>
      <c r="Q165" s="12">
        <v>0.99662212889892599</v>
      </c>
      <c r="R165" s="12">
        <v>2.5972802156861299</v>
      </c>
      <c r="S165" s="12" t="b">
        <f>FALSE()</f>
        <v>0</v>
      </c>
      <c r="T165" s="12" t="s">
        <v>300</v>
      </c>
      <c r="U165" s="12"/>
      <c r="V165" s="12"/>
      <c r="W165" s="12"/>
      <c r="X165" s="12"/>
      <c r="Y165" s="12"/>
      <c r="Z165" s="12"/>
    </row>
    <row r="166" spans="1:26" ht="13.5" customHeight="1" x14ac:dyDescent="0.3">
      <c r="A166" s="12">
        <v>503</v>
      </c>
      <c r="B166" s="12">
        <v>1814642.7246093799</v>
      </c>
      <c r="C166" s="12">
        <v>2078786.6293945301</v>
      </c>
      <c r="D166" s="12">
        <v>3488878</v>
      </c>
      <c r="E166" s="12">
        <v>557365.30859375</v>
      </c>
      <c r="F166" s="12">
        <v>322613.516174316</v>
      </c>
      <c r="G166" s="12">
        <v>1525196.2456054699</v>
      </c>
      <c r="H166" s="12">
        <v>258787.81762695301</v>
      </c>
      <c r="I166" s="12">
        <v>1009212.42034912</v>
      </c>
      <c r="J166" s="12">
        <v>103451.314453125</v>
      </c>
      <c r="K166" s="12">
        <v>587874.93066406203</v>
      </c>
      <c r="L166" s="12">
        <v>885901.69540405297</v>
      </c>
      <c r="M166" s="12">
        <v>2147679</v>
      </c>
      <c r="N166" s="12">
        <v>161769.22509765599</v>
      </c>
      <c r="O166" s="12">
        <v>1601945</v>
      </c>
      <c r="P166" s="12">
        <v>0.33285824609343401</v>
      </c>
      <c r="Q166" s="12">
        <v>0.99662212889892599</v>
      </c>
      <c r="R166" s="12">
        <v>-0.62862928792725903</v>
      </c>
      <c r="S166" s="12" t="b">
        <f>FALSE()</f>
        <v>0</v>
      </c>
      <c r="T166" s="12" t="s">
        <v>302</v>
      </c>
      <c r="U166" s="12"/>
      <c r="V166" s="12"/>
      <c r="W166" s="12"/>
      <c r="X166" s="12"/>
      <c r="Y166" s="12"/>
      <c r="Z166" s="12"/>
    </row>
    <row r="167" spans="1:26" ht="13.5" customHeight="1" x14ac:dyDescent="0.3">
      <c r="A167" s="12">
        <v>512</v>
      </c>
      <c r="B167" s="12">
        <v>50618296.050781198</v>
      </c>
      <c r="C167" s="12">
        <v>56391033.076660201</v>
      </c>
      <c r="D167" s="12">
        <v>47009546.5615234</v>
      </c>
      <c r="E167" s="12">
        <v>15872983.1411133</v>
      </c>
      <c r="F167" s="12">
        <v>10657893.814514199</v>
      </c>
      <c r="G167" s="12">
        <v>76693880.245605499</v>
      </c>
      <c r="H167" s="12">
        <v>19150275.576416001</v>
      </c>
      <c r="I167" s="12">
        <v>43441683.799743697</v>
      </c>
      <c r="J167" s="12">
        <v>2198607.1962890602</v>
      </c>
      <c r="K167" s="12">
        <v>23582488.4361572</v>
      </c>
      <c r="L167" s="12">
        <v>35580784.5010681</v>
      </c>
      <c r="M167" s="12">
        <v>67787633.962097198</v>
      </c>
      <c r="N167" s="12">
        <v>5401189.9708252</v>
      </c>
      <c r="O167" s="12">
        <v>29032508.7502441</v>
      </c>
      <c r="P167" s="12">
        <v>0.43307648812295502</v>
      </c>
      <c r="Q167" s="12">
        <v>0.99662212889892599</v>
      </c>
      <c r="R167" s="12">
        <v>-0.41692154477497001</v>
      </c>
      <c r="S167" s="12" t="b">
        <f>FALSE()</f>
        <v>0</v>
      </c>
      <c r="T167" s="12" t="s">
        <v>307</v>
      </c>
      <c r="U167" s="12"/>
      <c r="V167" s="12"/>
      <c r="W167" s="12"/>
      <c r="X167" s="12"/>
      <c r="Y167" s="12"/>
      <c r="Z167" s="12"/>
    </row>
    <row r="168" spans="1:26" ht="13.5" customHeight="1" x14ac:dyDescent="0.3">
      <c r="A168" s="12">
        <v>560</v>
      </c>
      <c r="B168" s="12">
        <v>13469563.8759766</v>
      </c>
      <c r="C168" s="12">
        <v>9344423.29614258</v>
      </c>
      <c r="D168" s="12">
        <v>10018219.6134644</v>
      </c>
      <c r="E168" s="12">
        <v>16890960.649108902</v>
      </c>
      <c r="F168" s="12">
        <v>19857540.135986298</v>
      </c>
      <c r="G168" s="12">
        <v>12865338.337341299</v>
      </c>
      <c r="H168" s="12">
        <v>14785655.654541001</v>
      </c>
      <c r="I168" s="12">
        <v>11108227.220947299</v>
      </c>
      <c r="J168" s="12">
        <v>4417700.3706054697</v>
      </c>
      <c r="K168" s="12">
        <v>16637337.2490234</v>
      </c>
      <c r="L168" s="12">
        <v>52175226.259765603</v>
      </c>
      <c r="M168" s="12">
        <v>12400807.859344499</v>
      </c>
      <c r="N168" s="12">
        <v>5622721.6380615197</v>
      </c>
      <c r="O168" s="12">
        <v>23658210.0615234</v>
      </c>
      <c r="P168" s="12">
        <v>0.51807965704264702</v>
      </c>
      <c r="Q168" s="12">
        <v>0.99662212889892599</v>
      </c>
      <c r="R168" s="12">
        <v>0.37415668139425601</v>
      </c>
      <c r="S168" s="12" t="b">
        <f>FALSE()</f>
        <v>0</v>
      </c>
      <c r="T168" s="12" t="s">
        <v>349</v>
      </c>
      <c r="U168" s="12"/>
      <c r="V168" s="12"/>
      <c r="W168" s="12"/>
      <c r="X168" s="12"/>
      <c r="Y168" s="12"/>
      <c r="Z168" s="12"/>
    </row>
    <row r="169" spans="1:26" ht="13.5" customHeight="1" x14ac:dyDescent="0.3">
      <c r="A169" s="12">
        <v>589</v>
      </c>
      <c r="B169" s="12">
        <v>3614016.9258422898</v>
      </c>
      <c r="C169" s="12">
        <v>3422770.2634277302</v>
      </c>
      <c r="D169" s="12">
        <v>4898068.8394622803</v>
      </c>
      <c r="E169" s="12">
        <v>4887105.3612670898</v>
      </c>
      <c r="F169" s="12">
        <v>13965440.440246601</v>
      </c>
      <c r="G169" s="12">
        <v>3200247.65795899</v>
      </c>
      <c r="H169" s="12">
        <v>11311003.458007799</v>
      </c>
      <c r="I169" s="12">
        <v>1248996.1064453099</v>
      </c>
      <c r="J169" s="12">
        <v>24774642.2822266</v>
      </c>
      <c r="K169" s="12">
        <v>1710297.2348022501</v>
      </c>
      <c r="L169" s="12">
        <v>8213613.8079223596</v>
      </c>
      <c r="M169" s="12">
        <v>4512319.6203002902</v>
      </c>
      <c r="N169" s="12">
        <v>6206806.5082397498</v>
      </c>
      <c r="O169" s="12">
        <v>22037144.4300537</v>
      </c>
      <c r="P169" s="12">
        <v>0.40204088265209698</v>
      </c>
      <c r="Q169" s="12">
        <v>0.99662212889892599</v>
      </c>
      <c r="R169" s="12">
        <v>0.60092216708694601</v>
      </c>
      <c r="S169" s="12" t="b">
        <f>FALSE()</f>
        <v>0</v>
      </c>
      <c r="T169" s="12" t="s">
        <v>365</v>
      </c>
      <c r="U169" s="12"/>
      <c r="V169" s="12"/>
      <c r="W169" s="12"/>
      <c r="X169" s="12"/>
      <c r="Y169" s="12"/>
      <c r="Z169" s="12"/>
    </row>
    <row r="170" spans="1:26" ht="13.5" customHeight="1" x14ac:dyDescent="0.3">
      <c r="A170" s="12">
        <v>590</v>
      </c>
      <c r="B170" s="12">
        <v>9733093.3510742206</v>
      </c>
      <c r="C170" s="12">
        <v>5670749.3338623</v>
      </c>
      <c r="D170" s="12">
        <v>6292934.7305297898</v>
      </c>
      <c r="E170" s="12">
        <v>11095098.717468301</v>
      </c>
      <c r="F170" s="12">
        <v>12886318.0671387</v>
      </c>
      <c r="G170" s="12">
        <v>10063539.974792499</v>
      </c>
      <c r="H170" s="12">
        <v>14628705.447021499</v>
      </c>
      <c r="I170" s="12">
        <v>8503619.8381347694</v>
      </c>
      <c r="J170" s="12">
        <v>3011915.9127197298</v>
      </c>
      <c r="K170" s="12">
        <v>14301728.911132799</v>
      </c>
      <c r="L170" s="12">
        <v>40254686.259765603</v>
      </c>
      <c r="M170" s="12">
        <v>8323050.0824890099</v>
      </c>
      <c r="N170" s="12">
        <v>5698715.9483642597</v>
      </c>
      <c r="O170" s="12">
        <v>17188543.037109401</v>
      </c>
      <c r="P170" s="12">
        <v>0.434200012219084</v>
      </c>
      <c r="Q170" s="12">
        <v>0.99662212889892599</v>
      </c>
      <c r="R170" s="12">
        <v>0.46720721887427502</v>
      </c>
      <c r="S170" s="12" t="b">
        <f>FALSE()</f>
        <v>0</v>
      </c>
      <c r="T170" s="12" t="s">
        <v>366</v>
      </c>
      <c r="U170" s="12"/>
      <c r="V170" s="12"/>
      <c r="W170" s="12"/>
      <c r="X170" s="12"/>
      <c r="Y170" s="12"/>
      <c r="Z170" s="12"/>
    </row>
    <row r="171" spans="1:26" ht="13.5" customHeight="1" x14ac:dyDescent="0.3">
      <c r="A171" s="12">
        <v>591</v>
      </c>
      <c r="B171" s="12">
        <v>2198585.65270996</v>
      </c>
      <c r="C171" s="12">
        <v>2488998.1191406199</v>
      </c>
      <c r="D171" s="12">
        <v>3285932.69354248</v>
      </c>
      <c r="E171" s="12">
        <v>4156769.7093505901</v>
      </c>
      <c r="F171" s="12">
        <v>6483697.4760742197</v>
      </c>
      <c r="G171" s="12">
        <v>3678159.74859619</v>
      </c>
      <c r="H171" s="12">
        <v>6542590.4707031203</v>
      </c>
      <c r="I171" s="12">
        <v>4515078.48046875</v>
      </c>
      <c r="J171" s="12">
        <v>2930126.3338623</v>
      </c>
      <c r="K171" s="12">
        <v>2653888.4120483398</v>
      </c>
      <c r="L171" s="12">
        <v>10002307.1630859</v>
      </c>
      <c r="M171" s="12">
        <v>1604267.7856445301</v>
      </c>
      <c r="N171" s="12">
        <v>3325526.6486816402</v>
      </c>
      <c r="O171" s="12">
        <v>10956170</v>
      </c>
      <c r="P171" s="12">
        <v>0.51493808487595605</v>
      </c>
      <c r="Q171" s="12">
        <v>0.99662212889892599</v>
      </c>
      <c r="R171" s="12">
        <v>0.31968275761170201</v>
      </c>
      <c r="S171" s="12" t="b">
        <f>FALSE()</f>
        <v>0</v>
      </c>
      <c r="T171" s="12" t="s">
        <v>367</v>
      </c>
      <c r="U171" s="12"/>
      <c r="V171" s="12"/>
      <c r="W171" s="12"/>
      <c r="X171" s="12"/>
      <c r="Y171" s="12"/>
      <c r="Z171" s="12"/>
    </row>
    <row r="172" spans="1:26" ht="13.5" customHeight="1" x14ac:dyDescent="0.3">
      <c r="A172" s="12">
        <v>617</v>
      </c>
      <c r="B172" s="12">
        <v>6781530.5849609403</v>
      </c>
      <c r="C172" s="12">
        <v>7661420.8369140597</v>
      </c>
      <c r="D172" s="12">
        <v>11087921.9970093</v>
      </c>
      <c r="E172" s="12">
        <v>10386671.6664734</v>
      </c>
      <c r="F172" s="12">
        <v>18477249.712646499</v>
      </c>
      <c r="G172" s="12">
        <v>6175776.5612182599</v>
      </c>
      <c r="H172" s="12">
        <v>33272559.4921875</v>
      </c>
      <c r="I172" s="12">
        <v>8695167.5009155292</v>
      </c>
      <c r="J172" s="12">
        <v>29282810.177612301</v>
      </c>
      <c r="K172" s="12">
        <v>7108951.4408569299</v>
      </c>
      <c r="L172" s="12">
        <v>27097197.945373502</v>
      </c>
      <c r="M172" s="12">
        <v>5071630.0718994103</v>
      </c>
      <c r="N172" s="12">
        <v>4742786.2664184598</v>
      </c>
      <c r="O172" s="12">
        <v>51603689.440917999</v>
      </c>
      <c r="P172" s="12">
        <v>0.456446217826319</v>
      </c>
      <c r="Q172" s="12">
        <v>0.99662212889892599</v>
      </c>
      <c r="R172" s="12">
        <v>0.50962106788605699</v>
      </c>
      <c r="S172" s="12" t="b">
        <f>FALSE()</f>
        <v>0</v>
      </c>
      <c r="T172" s="12" t="s">
        <v>379</v>
      </c>
      <c r="U172" s="12"/>
      <c r="V172" s="12"/>
      <c r="W172" s="12"/>
      <c r="X172" s="12"/>
      <c r="Y172" s="12"/>
      <c r="Z172" s="12"/>
    </row>
    <row r="173" spans="1:26" ht="13.5" customHeight="1" x14ac:dyDescent="0.3">
      <c r="A173" s="12">
        <v>621</v>
      </c>
      <c r="B173" s="12">
        <v>11906537.0001831</v>
      </c>
      <c r="C173" s="12">
        <v>7825597.47473145</v>
      </c>
      <c r="D173" s="12">
        <v>13582581.033203101</v>
      </c>
      <c r="E173" s="12">
        <v>11326157.3198853</v>
      </c>
      <c r="F173" s="12">
        <v>30092807.647583</v>
      </c>
      <c r="G173" s="12">
        <v>9311785.0673828106</v>
      </c>
      <c r="H173" s="12">
        <v>37707752.729950003</v>
      </c>
      <c r="I173" s="12">
        <v>7781152.71166992</v>
      </c>
      <c r="J173" s="12">
        <v>224911006.53253201</v>
      </c>
      <c r="K173" s="12">
        <v>5405269.3043823196</v>
      </c>
      <c r="L173" s="12">
        <v>24665207.292266801</v>
      </c>
      <c r="M173" s="12">
        <v>6039253.0464477502</v>
      </c>
      <c r="N173" s="12">
        <v>16596196.752868701</v>
      </c>
      <c r="O173" s="12">
        <v>59867399.544311501</v>
      </c>
      <c r="P173" s="12">
        <v>0.29447373965627999</v>
      </c>
      <c r="Q173" s="12">
        <v>0.99662212889892599</v>
      </c>
      <c r="R173" s="12">
        <v>1.5037462137063899</v>
      </c>
      <c r="S173" s="12" t="b">
        <f>FALSE()</f>
        <v>0</v>
      </c>
      <c r="T173" s="12" t="s">
        <v>380</v>
      </c>
      <c r="U173" s="12"/>
      <c r="V173" s="12"/>
      <c r="W173" s="12"/>
      <c r="X173" s="12"/>
      <c r="Y173" s="12"/>
      <c r="Z173" s="12"/>
    </row>
    <row r="174" spans="1:26" ht="13.5" customHeight="1" x14ac:dyDescent="0.3">
      <c r="A174" s="12">
        <v>623</v>
      </c>
      <c r="B174" s="12">
        <v>504177.01245117199</v>
      </c>
      <c r="C174" s="12">
        <v>743924.84545898403</v>
      </c>
      <c r="D174" s="12">
        <v>907000.54534912098</v>
      </c>
      <c r="E174" s="12">
        <v>1362617.5097656201</v>
      </c>
      <c r="F174" s="12">
        <v>2447385.37182617</v>
      </c>
      <c r="G174" s="12">
        <v>837610.04223632801</v>
      </c>
      <c r="H174" s="12">
        <v>1710996.11395264</v>
      </c>
      <c r="I174" s="12">
        <v>700153.11486816395</v>
      </c>
      <c r="J174" s="12">
        <v>16610091.966796899</v>
      </c>
      <c r="K174" s="12">
        <v>767771.75637817394</v>
      </c>
      <c r="L174" s="12">
        <v>4187472.28759766</v>
      </c>
      <c r="M174" s="12">
        <v>1004812.03546143</v>
      </c>
      <c r="N174" s="12">
        <v>237065.212890625</v>
      </c>
      <c r="O174" s="12">
        <v>589165.28417968797</v>
      </c>
      <c r="P174" s="12">
        <v>0.32597602838837503</v>
      </c>
      <c r="Q174" s="12">
        <v>0.99662212889892599</v>
      </c>
      <c r="R174" s="12">
        <v>1.5009654084714601</v>
      </c>
      <c r="S174" s="12" t="b">
        <f>FALSE()</f>
        <v>0</v>
      </c>
      <c r="T174" s="12" t="s">
        <v>382</v>
      </c>
      <c r="U174" s="12"/>
      <c r="V174" s="12"/>
      <c r="W174" s="12"/>
      <c r="X174" s="12"/>
      <c r="Y174" s="12"/>
      <c r="Z174" s="12"/>
    </row>
    <row r="175" spans="1:26" ht="13.5" customHeight="1" x14ac:dyDescent="0.3">
      <c r="A175" s="12">
        <v>626</v>
      </c>
      <c r="B175" s="12">
        <v>12877956.110839801</v>
      </c>
      <c r="C175" s="12">
        <v>14952966.8071899</v>
      </c>
      <c r="D175" s="12">
        <v>8662329.3378906194</v>
      </c>
      <c r="E175" s="12">
        <v>13912815.162841801</v>
      </c>
      <c r="F175" s="12">
        <v>42159745.359069802</v>
      </c>
      <c r="G175" s="12">
        <v>7841365.5569457998</v>
      </c>
      <c r="H175" s="12">
        <v>42625961.721435502</v>
      </c>
      <c r="I175" s="12">
        <v>4375031.06494141</v>
      </c>
      <c r="J175" s="12">
        <v>89579840.958496094</v>
      </c>
      <c r="K175" s="12">
        <v>16481274.668335</v>
      </c>
      <c r="L175" s="12">
        <v>74039323.459842697</v>
      </c>
      <c r="M175" s="12">
        <v>2356942.47058105</v>
      </c>
      <c r="N175" s="12">
        <v>27744710.517456099</v>
      </c>
      <c r="O175" s="12">
        <v>120967881.58593801</v>
      </c>
      <c r="P175" s="12">
        <v>0.139010497870726</v>
      </c>
      <c r="Q175" s="12">
        <v>0.99662212889892599</v>
      </c>
      <c r="R175" s="12">
        <v>1.2301568289199301</v>
      </c>
      <c r="S175" s="12" t="b">
        <f>FALSE()</f>
        <v>0</v>
      </c>
      <c r="T175" s="12" t="s">
        <v>384</v>
      </c>
      <c r="U175" s="12"/>
      <c r="V175" s="12"/>
      <c r="W175" s="12"/>
      <c r="X175" s="12"/>
      <c r="Y175" s="12"/>
      <c r="Z175" s="12"/>
    </row>
    <row r="176" spans="1:26" ht="13.5" customHeight="1" x14ac:dyDescent="0.3">
      <c r="A176" s="12">
        <v>631</v>
      </c>
      <c r="B176" s="12">
        <v>115882633.99426299</v>
      </c>
      <c r="C176" s="12">
        <v>144653240.155426</v>
      </c>
      <c r="D176" s="12">
        <v>93179294.893119797</v>
      </c>
      <c r="E176" s="12">
        <v>241236410.50366199</v>
      </c>
      <c r="F176" s="12">
        <v>710790675.37774706</v>
      </c>
      <c r="G176" s="12">
        <v>55944976.663147002</v>
      </c>
      <c r="H176" s="12">
        <v>612180915.74734497</v>
      </c>
      <c r="I176" s="12">
        <v>31392971.679870602</v>
      </c>
      <c r="J176" s="12">
        <v>933465015.37182605</v>
      </c>
      <c r="K176" s="12">
        <v>177813654.78294399</v>
      </c>
      <c r="L176" s="12">
        <v>763145512.22265601</v>
      </c>
      <c r="M176" s="12">
        <v>50365653.667541496</v>
      </c>
      <c r="N176" s="12">
        <v>459686564.32525599</v>
      </c>
      <c r="O176" s="12">
        <v>1749144271.89923</v>
      </c>
      <c r="P176" s="12">
        <v>0.217778515116899</v>
      </c>
      <c r="Q176" s="12">
        <v>0.99662212889892599</v>
      </c>
      <c r="R176" s="12">
        <v>1.07729559940103</v>
      </c>
      <c r="S176" s="12" t="b">
        <f>FALSE()</f>
        <v>0</v>
      </c>
      <c r="T176" s="12" t="s">
        <v>385</v>
      </c>
      <c r="U176" s="12"/>
      <c r="V176" s="12"/>
      <c r="W176" s="12"/>
      <c r="X176" s="12"/>
      <c r="Y176" s="12"/>
      <c r="Z176" s="12"/>
    </row>
    <row r="177" spans="1:26" ht="13.5" customHeight="1" x14ac:dyDescent="0.3">
      <c r="A177" s="12">
        <v>632</v>
      </c>
      <c r="B177" s="12">
        <v>28854014.944213901</v>
      </c>
      <c r="C177" s="12">
        <v>29040863.528015099</v>
      </c>
      <c r="D177" s="12">
        <v>26370236.5715876</v>
      </c>
      <c r="E177" s="12">
        <v>13256313.6474609</v>
      </c>
      <c r="F177" s="12">
        <v>9447179.2372436505</v>
      </c>
      <c r="G177" s="12">
        <v>48555722.627929702</v>
      </c>
      <c r="H177" s="12">
        <v>18387543.4587708</v>
      </c>
      <c r="I177" s="12">
        <v>18741282.0337524</v>
      </c>
      <c r="J177" s="12">
        <v>2044343.7305908201</v>
      </c>
      <c r="K177" s="12">
        <v>17255385.464355499</v>
      </c>
      <c r="L177" s="12">
        <v>22255418.6426697</v>
      </c>
      <c r="M177" s="12">
        <v>36726989</v>
      </c>
      <c r="N177" s="12">
        <v>4003813.08447266</v>
      </c>
      <c r="O177" s="12">
        <v>18538828.588378899</v>
      </c>
      <c r="P177" s="12">
        <v>0.23902345123385199</v>
      </c>
      <c r="Q177" s="12">
        <v>0.99662212889892599</v>
      </c>
      <c r="R177" s="12">
        <v>-0.54054850645735397</v>
      </c>
      <c r="S177" s="12" t="b">
        <f>FALSE()</f>
        <v>0</v>
      </c>
      <c r="T177" s="12" t="s">
        <v>386</v>
      </c>
      <c r="U177" s="12"/>
      <c r="V177" s="12"/>
      <c r="W177" s="12"/>
      <c r="X177" s="12"/>
      <c r="Y177" s="12"/>
      <c r="Z177" s="12"/>
    </row>
    <row r="178" spans="1:26" ht="13.5" customHeight="1" x14ac:dyDescent="0.3">
      <c r="A178" s="12">
        <v>633</v>
      </c>
      <c r="B178" s="12">
        <v>5618811.5517578097</v>
      </c>
      <c r="C178" s="12">
        <v>9941599.07666016</v>
      </c>
      <c r="D178" s="12">
        <v>8292349.15270996</v>
      </c>
      <c r="E178" s="12">
        <v>3709799.29052734</v>
      </c>
      <c r="F178" s="12">
        <v>4679639.4429321298</v>
      </c>
      <c r="G178" s="12">
        <v>9148506.2456054706</v>
      </c>
      <c r="H178" s="12">
        <v>6230150.9396972703</v>
      </c>
      <c r="I178" s="12">
        <v>4302158.0110473596</v>
      </c>
      <c r="J178" s="12">
        <v>3794361.42938232</v>
      </c>
      <c r="K178" s="12">
        <v>2456344.3828125</v>
      </c>
      <c r="L178" s="12">
        <v>4556467.6954040499</v>
      </c>
      <c r="M178" s="12">
        <v>5759186.0580444299</v>
      </c>
      <c r="N178" s="12">
        <v>1167924.6468505899</v>
      </c>
      <c r="O178" s="12">
        <v>9273937.7365112305</v>
      </c>
      <c r="P178" s="12">
        <v>7.8313877092695897E-2</v>
      </c>
      <c r="Q178" s="12">
        <v>0.99662212889892599</v>
      </c>
      <c r="R178" s="12">
        <v>-0.60495252856757697</v>
      </c>
      <c r="S178" s="12" t="b">
        <f>FALSE()</f>
        <v>0</v>
      </c>
      <c r="T178" s="12" t="s">
        <v>388</v>
      </c>
      <c r="U178" s="12"/>
      <c r="V178" s="12"/>
      <c r="W178" s="12"/>
      <c r="X178" s="12"/>
      <c r="Y178" s="12"/>
      <c r="Z178" s="12"/>
    </row>
    <row r="179" spans="1:26" ht="13.5" customHeight="1" x14ac:dyDescent="0.3">
      <c r="A179" s="12">
        <v>637</v>
      </c>
      <c r="B179" s="12">
        <v>12004323.6490479</v>
      </c>
      <c r="C179" s="12">
        <v>15518546.536987299</v>
      </c>
      <c r="D179" s="12">
        <v>12888922.6253662</v>
      </c>
      <c r="E179" s="12">
        <v>15964930.225097699</v>
      </c>
      <c r="F179" s="12">
        <v>27192149.551269501</v>
      </c>
      <c r="G179" s="12">
        <v>10435988.1828613</v>
      </c>
      <c r="H179" s="12">
        <v>28045302.446777299</v>
      </c>
      <c r="I179" s="12">
        <v>16235206.267578101</v>
      </c>
      <c r="J179" s="12">
        <v>6718485.5764770498</v>
      </c>
      <c r="K179" s="12">
        <v>19751705.440673798</v>
      </c>
      <c r="L179" s="12">
        <v>78134999.248046905</v>
      </c>
      <c r="M179" s="12">
        <v>9377952.2678833008</v>
      </c>
      <c r="N179" s="12">
        <v>19183605.5852051</v>
      </c>
      <c r="O179" s="12">
        <v>21248727.072021499</v>
      </c>
      <c r="P179" s="12">
        <v>0.46915263508883998</v>
      </c>
      <c r="Q179" s="12">
        <v>0.99662212889892599</v>
      </c>
      <c r="R179" s="12">
        <v>0.48357195111669898</v>
      </c>
      <c r="S179" s="12" t="b">
        <f>FALSE()</f>
        <v>0</v>
      </c>
      <c r="T179" s="12" t="s">
        <v>391</v>
      </c>
      <c r="U179" s="12"/>
      <c r="V179" s="12"/>
      <c r="W179" s="12"/>
      <c r="X179" s="12"/>
      <c r="Y179" s="12"/>
      <c r="Z179" s="12"/>
    </row>
    <row r="180" spans="1:26" ht="13.5" customHeight="1" x14ac:dyDescent="0.3">
      <c r="A180" s="12">
        <v>638</v>
      </c>
      <c r="B180" s="12">
        <v>6946843.99365234</v>
      </c>
      <c r="C180" s="12">
        <v>5225355.6152343797</v>
      </c>
      <c r="D180" s="12">
        <v>6148104.5687255897</v>
      </c>
      <c r="E180" s="12">
        <v>10058057.1557007</v>
      </c>
      <c r="F180" s="12">
        <v>12259402.466552701</v>
      </c>
      <c r="G180" s="12">
        <v>9232882.4862060491</v>
      </c>
      <c r="H180" s="12">
        <v>11321605.447021499</v>
      </c>
      <c r="I180" s="12">
        <v>3698399.8381347698</v>
      </c>
      <c r="J180" s="12">
        <v>2160310.9127197298</v>
      </c>
      <c r="K180" s="12">
        <v>10565148.911132799</v>
      </c>
      <c r="L180" s="12">
        <v>32637976.259765599</v>
      </c>
      <c r="M180" s="12">
        <v>5159820.0824890099</v>
      </c>
      <c r="N180" s="12">
        <v>2442305.9483642601</v>
      </c>
      <c r="O180" s="12">
        <v>9812773.0371093806</v>
      </c>
      <c r="P180" s="12">
        <v>0.85689521456861595</v>
      </c>
      <c r="Q180" s="12">
        <v>0.99662212889892599</v>
      </c>
      <c r="R180" s="12">
        <v>0.11950053777868</v>
      </c>
      <c r="S180" s="12" t="b">
        <f>FALSE()</f>
        <v>0</v>
      </c>
      <c r="T180" s="12" t="s">
        <v>479</v>
      </c>
      <c r="U180" s="12"/>
      <c r="V180" s="12"/>
      <c r="W180" s="12"/>
      <c r="X180" s="12"/>
      <c r="Y180" s="12"/>
      <c r="Z180" s="12"/>
    </row>
    <row r="181" spans="1:26" ht="13.5" customHeight="1" x14ac:dyDescent="0.3">
      <c r="A181" s="12">
        <v>644</v>
      </c>
      <c r="B181" s="12">
        <v>1917351.12432861</v>
      </c>
      <c r="C181" s="12">
        <v>580015.06237793004</v>
      </c>
      <c r="D181" s="12">
        <v>1476673.46838379</v>
      </c>
      <c r="E181" s="12">
        <v>3490972.8189697298</v>
      </c>
      <c r="F181" s="12">
        <v>2979948.3885498</v>
      </c>
      <c r="G181" s="12">
        <v>1067543.1050414999</v>
      </c>
      <c r="H181" s="12">
        <v>7318616.6226806603</v>
      </c>
      <c r="I181" s="12">
        <v>6134525.6838378897</v>
      </c>
      <c r="J181" s="12">
        <v>2177204.4096679701</v>
      </c>
      <c r="K181" s="12">
        <v>3474236.3591308598</v>
      </c>
      <c r="L181" s="12">
        <v>11337001.1529541</v>
      </c>
      <c r="M181" s="12">
        <v>2901543.9912109398</v>
      </c>
      <c r="N181" s="12">
        <v>3445910.5048828102</v>
      </c>
      <c r="O181" s="12">
        <v>17907104.942871101</v>
      </c>
      <c r="P181" s="12">
        <v>8.4418216512353303E-2</v>
      </c>
      <c r="Q181" s="12">
        <v>0.99662212889892599</v>
      </c>
      <c r="R181" s="12">
        <v>1.33108404299022</v>
      </c>
      <c r="S181" s="12" t="b">
        <f>FALSE()</f>
        <v>0</v>
      </c>
      <c r="T181" s="12" t="s">
        <v>393</v>
      </c>
      <c r="U181" s="12"/>
      <c r="V181" s="12"/>
      <c r="W181" s="12"/>
      <c r="X181" s="12"/>
      <c r="Y181" s="12"/>
      <c r="Z181" s="12"/>
    </row>
    <row r="182" spans="1:26" ht="13.5" customHeight="1" x14ac:dyDescent="0.3">
      <c r="A182" s="12">
        <v>647</v>
      </c>
      <c r="B182" s="12">
        <v>13618811.0158081</v>
      </c>
      <c r="C182" s="12">
        <v>12930360.138916001</v>
      </c>
      <c r="D182" s="12">
        <v>12844261.3600464</v>
      </c>
      <c r="E182" s="12">
        <v>6975830.92932129</v>
      </c>
      <c r="F182" s="12">
        <v>19127675.018798798</v>
      </c>
      <c r="G182" s="12">
        <v>7219325.6393585196</v>
      </c>
      <c r="H182" s="12">
        <v>18156298.1845093</v>
      </c>
      <c r="I182" s="12">
        <v>10232259.907958999</v>
      </c>
      <c r="J182" s="12">
        <v>71487168.365722701</v>
      </c>
      <c r="K182" s="12">
        <v>8480807.0054931603</v>
      </c>
      <c r="L182" s="12">
        <v>17585461.603027299</v>
      </c>
      <c r="M182" s="12">
        <v>3693425.12683105</v>
      </c>
      <c r="N182" s="12">
        <v>6409066.5654296903</v>
      </c>
      <c r="O182" s="12">
        <v>21665425.4458008</v>
      </c>
      <c r="P182" s="12">
        <v>0.444370562436464</v>
      </c>
      <c r="Q182" s="12">
        <v>0.99662212889892599</v>
      </c>
      <c r="R182" s="12">
        <v>0.61890282289617504</v>
      </c>
      <c r="S182" s="12" t="b">
        <f>FALSE()</f>
        <v>0</v>
      </c>
      <c r="T182" s="12" t="s">
        <v>395</v>
      </c>
      <c r="U182" s="12"/>
      <c r="V182" s="12"/>
      <c r="W182" s="12"/>
      <c r="X182" s="12"/>
      <c r="Y182" s="12"/>
      <c r="Z182" s="12"/>
    </row>
    <row r="183" spans="1:26" ht="13.5" customHeight="1" x14ac:dyDescent="0.3">
      <c r="A183" s="12">
        <v>653</v>
      </c>
      <c r="B183" s="12">
        <v>18586873.737866201</v>
      </c>
      <c r="C183" s="12">
        <v>9330704.7708129901</v>
      </c>
      <c r="D183" s="12">
        <v>23254441.694000199</v>
      </c>
      <c r="E183" s="12">
        <v>13843398.5458984</v>
      </c>
      <c r="F183" s="12">
        <v>12517058.0774536</v>
      </c>
      <c r="G183" s="12">
        <v>9600716.5292358398</v>
      </c>
      <c r="H183" s="12">
        <v>13644706.781585701</v>
      </c>
      <c r="I183" s="12">
        <v>208202966.59873</v>
      </c>
      <c r="J183" s="12">
        <v>11839301.745834401</v>
      </c>
      <c r="K183" s="12">
        <v>125669187.547424</v>
      </c>
      <c r="L183" s="12">
        <v>354770443.11106902</v>
      </c>
      <c r="M183" s="12">
        <v>162923679.126196</v>
      </c>
      <c r="N183" s="12">
        <v>56846492.774279803</v>
      </c>
      <c r="O183" s="12">
        <v>312230637.63112801</v>
      </c>
      <c r="P183" s="12">
        <v>7.0021806847431201E-4</v>
      </c>
      <c r="Q183" s="12">
        <v>0.123938598119953</v>
      </c>
      <c r="R183" s="12">
        <v>3.6123161999788902</v>
      </c>
      <c r="S183" s="12" t="b">
        <f>FALSE()</f>
        <v>0</v>
      </c>
      <c r="T183" s="12" t="s">
        <v>399</v>
      </c>
      <c r="U183" s="12"/>
      <c r="V183" s="12"/>
      <c r="W183" s="12"/>
      <c r="X183" s="12"/>
      <c r="Y183" s="12"/>
      <c r="Z183" s="12"/>
    </row>
    <row r="184" spans="1:26" ht="13.5" customHeight="1" x14ac:dyDescent="0.3">
      <c r="A184" s="12"/>
      <c r="B184" s="12"/>
      <c r="C184" s="12"/>
      <c r="D184" s="12"/>
      <c r="E184" s="12"/>
      <c r="F184" s="12"/>
      <c r="G184" s="12"/>
      <c r="H184" s="12"/>
      <c r="I184" s="12"/>
      <c r="J184" s="12"/>
      <c r="K184" s="12"/>
      <c r="L184" s="12"/>
      <c r="M184" s="12"/>
      <c r="N184" s="12"/>
      <c r="O184" s="12"/>
      <c r="P184" s="12"/>
      <c r="Q184" s="12"/>
      <c r="R184" s="12"/>
      <c r="S184" s="12"/>
      <c r="T184" s="12"/>
      <c r="U184" s="12"/>
      <c r="V184" s="12"/>
      <c r="W184" s="12"/>
      <c r="X184" s="12"/>
      <c r="Y184" s="12"/>
      <c r="Z184" s="12"/>
    </row>
    <row r="185" spans="1:26" ht="13.5" customHeight="1" x14ac:dyDescent="0.3">
      <c r="A185" s="12"/>
      <c r="B185" s="12"/>
      <c r="C185" s="12"/>
      <c r="D185" s="12"/>
      <c r="E185" s="12"/>
      <c r="F185" s="12"/>
      <c r="G185" s="12"/>
      <c r="H185" s="12"/>
      <c r="I185" s="12"/>
      <c r="J185" s="12"/>
      <c r="K185" s="12"/>
      <c r="L185" s="12"/>
      <c r="M185" s="12"/>
      <c r="N185" s="12"/>
      <c r="O185" s="12"/>
      <c r="P185" s="12"/>
      <c r="Q185" s="12"/>
      <c r="R185" s="12"/>
      <c r="S185" s="12"/>
      <c r="T185" s="12"/>
      <c r="U185" s="12"/>
      <c r="V185" s="12"/>
      <c r="W185" s="12"/>
      <c r="X185" s="12"/>
      <c r="Y185" s="12"/>
      <c r="Z185" s="12"/>
    </row>
    <row r="186" spans="1:26" ht="13.5" customHeight="1" x14ac:dyDescent="0.3">
      <c r="A186" s="12"/>
      <c r="B186" s="12"/>
      <c r="C186" s="12"/>
      <c r="D186" s="12"/>
      <c r="E186" s="12"/>
      <c r="F186" s="12"/>
      <c r="G186" s="12"/>
      <c r="H186" s="12"/>
      <c r="I186" s="12"/>
      <c r="J186" s="12"/>
      <c r="K186" s="12"/>
      <c r="L186" s="12"/>
      <c r="M186" s="12"/>
      <c r="N186" s="12"/>
      <c r="O186" s="12"/>
      <c r="P186" s="12"/>
      <c r="Q186" s="12"/>
      <c r="R186" s="12"/>
      <c r="S186" s="12"/>
      <c r="T186" s="12"/>
      <c r="U186" s="12"/>
      <c r="V186" s="12"/>
      <c r="W186" s="12"/>
      <c r="X186" s="12"/>
      <c r="Y186" s="12"/>
      <c r="Z186" s="12"/>
    </row>
    <row r="187" spans="1:26" ht="13.5" customHeight="1" x14ac:dyDescent="0.3">
      <c r="A187" s="12"/>
      <c r="B187" s="12"/>
      <c r="C187" s="12"/>
      <c r="D187" s="12"/>
      <c r="E187" s="12"/>
      <c r="F187" s="12"/>
      <c r="G187" s="12"/>
      <c r="H187" s="12"/>
      <c r="I187" s="12"/>
      <c r="J187" s="12"/>
      <c r="K187" s="12"/>
      <c r="L187" s="12"/>
      <c r="M187" s="12"/>
      <c r="N187" s="12"/>
      <c r="O187" s="12"/>
      <c r="P187" s="12"/>
      <c r="Q187" s="12"/>
      <c r="R187" s="12"/>
      <c r="S187" s="12"/>
      <c r="T187" s="12"/>
      <c r="U187" s="12"/>
      <c r="V187" s="12"/>
      <c r="W187" s="12"/>
      <c r="X187" s="12"/>
      <c r="Y187" s="12"/>
      <c r="Z187" s="12"/>
    </row>
    <row r="188" spans="1:26" ht="13.5" customHeight="1" x14ac:dyDescent="0.3">
      <c r="A188" s="12"/>
      <c r="B188" s="12"/>
      <c r="C188" s="12"/>
      <c r="D188" s="12"/>
      <c r="E188" s="12"/>
      <c r="F188" s="12"/>
      <c r="G188" s="12"/>
      <c r="H188" s="12"/>
      <c r="I188" s="12"/>
      <c r="J188" s="12"/>
      <c r="K188" s="12"/>
      <c r="L188" s="12"/>
      <c r="M188" s="12"/>
      <c r="N188" s="12"/>
      <c r="O188" s="12"/>
      <c r="P188" s="12"/>
      <c r="Q188" s="12"/>
      <c r="R188" s="12"/>
      <c r="S188" s="12"/>
      <c r="T188" s="12"/>
      <c r="U188" s="12"/>
      <c r="V188" s="12"/>
      <c r="W188" s="12"/>
      <c r="X188" s="12"/>
      <c r="Y188" s="12"/>
      <c r="Z188" s="12"/>
    </row>
    <row r="189" spans="1:26" ht="13.5" customHeight="1" x14ac:dyDescent="0.3">
      <c r="A189" s="12"/>
      <c r="B189" s="12"/>
      <c r="C189" s="12"/>
      <c r="D189" s="12"/>
      <c r="E189" s="12"/>
      <c r="F189" s="12"/>
      <c r="G189" s="12"/>
      <c r="H189" s="12"/>
      <c r="I189" s="12"/>
      <c r="J189" s="12"/>
      <c r="K189" s="12"/>
      <c r="L189" s="12"/>
      <c r="M189" s="12"/>
      <c r="N189" s="12"/>
      <c r="O189" s="12"/>
      <c r="P189" s="12"/>
      <c r="Q189" s="12"/>
      <c r="R189" s="12"/>
      <c r="S189" s="12"/>
      <c r="T189" s="12"/>
      <c r="U189" s="12"/>
      <c r="V189" s="12"/>
      <c r="W189" s="12"/>
      <c r="X189" s="12"/>
      <c r="Y189" s="12"/>
      <c r="Z189" s="12"/>
    </row>
    <row r="190" spans="1:26" ht="13.5" customHeight="1" x14ac:dyDescent="0.3">
      <c r="A190" s="12"/>
      <c r="B190" s="12"/>
      <c r="C190" s="12"/>
      <c r="D190" s="12"/>
      <c r="E190" s="12"/>
      <c r="F190" s="12"/>
      <c r="G190" s="12"/>
      <c r="H190" s="12"/>
      <c r="I190" s="12"/>
      <c r="J190" s="12"/>
      <c r="K190" s="12"/>
      <c r="L190" s="12"/>
      <c r="M190" s="12"/>
      <c r="N190" s="12"/>
      <c r="O190" s="12"/>
      <c r="P190" s="12"/>
      <c r="Q190" s="12"/>
      <c r="R190" s="12"/>
      <c r="S190" s="12"/>
      <c r="T190" s="12"/>
      <c r="U190" s="12"/>
      <c r="V190" s="12"/>
      <c r="W190" s="12"/>
      <c r="X190" s="12"/>
      <c r="Y190" s="12"/>
      <c r="Z190" s="12"/>
    </row>
    <row r="191" spans="1:26" ht="13.5" customHeight="1" x14ac:dyDescent="0.3">
      <c r="A191" s="12"/>
      <c r="B191" s="12"/>
      <c r="C191" s="12"/>
      <c r="D191" s="12"/>
      <c r="E191" s="12"/>
      <c r="F191" s="12"/>
      <c r="G191" s="12"/>
      <c r="H191" s="12"/>
      <c r="I191" s="12"/>
      <c r="J191" s="12"/>
      <c r="K191" s="12"/>
      <c r="L191" s="12"/>
      <c r="M191" s="12"/>
      <c r="N191" s="12"/>
      <c r="O191" s="12"/>
      <c r="P191" s="12"/>
      <c r="Q191" s="12"/>
      <c r="R191" s="12"/>
      <c r="S191" s="12"/>
      <c r="T191" s="12"/>
      <c r="U191" s="12"/>
      <c r="V191" s="12"/>
      <c r="W191" s="12"/>
      <c r="X191" s="12"/>
      <c r="Y191" s="12"/>
      <c r="Z191" s="12"/>
    </row>
    <row r="192" spans="1:26" ht="13.5" customHeight="1" x14ac:dyDescent="0.3">
      <c r="A192" s="12"/>
      <c r="B192" s="12"/>
      <c r="C192" s="12"/>
      <c r="D192" s="12"/>
      <c r="E192" s="12"/>
      <c r="F192" s="12"/>
      <c r="G192" s="12"/>
      <c r="H192" s="12"/>
      <c r="I192" s="12"/>
      <c r="J192" s="12"/>
      <c r="K192" s="12"/>
      <c r="L192" s="12"/>
      <c r="M192" s="12"/>
      <c r="N192" s="12"/>
      <c r="O192" s="12"/>
      <c r="P192" s="12"/>
      <c r="Q192" s="12"/>
      <c r="R192" s="12"/>
      <c r="S192" s="12"/>
      <c r="T192" s="12"/>
      <c r="U192" s="12"/>
      <c r="V192" s="12"/>
      <c r="W192" s="12"/>
      <c r="X192" s="12"/>
      <c r="Y192" s="12"/>
      <c r="Z192" s="12"/>
    </row>
    <row r="193" spans="1:26" ht="13.5" customHeight="1" x14ac:dyDescent="0.3">
      <c r="A193" s="12"/>
      <c r="B193" s="12"/>
      <c r="C193" s="12"/>
      <c r="D193" s="12"/>
      <c r="E193" s="12"/>
      <c r="F193" s="12"/>
      <c r="G193" s="12"/>
      <c r="H193" s="12"/>
      <c r="I193" s="12"/>
      <c r="J193" s="12"/>
      <c r="K193" s="12"/>
      <c r="L193" s="12"/>
      <c r="M193" s="12"/>
      <c r="N193" s="12"/>
      <c r="O193" s="12"/>
      <c r="P193" s="12"/>
      <c r="Q193" s="12"/>
      <c r="R193" s="12"/>
      <c r="S193" s="12"/>
      <c r="T193" s="12"/>
      <c r="U193" s="12"/>
      <c r="V193" s="12"/>
      <c r="W193" s="12"/>
      <c r="X193" s="12"/>
      <c r="Y193" s="12"/>
      <c r="Z193" s="12"/>
    </row>
    <row r="194" spans="1:26" ht="13.5" customHeight="1" x14ac:dyDescent="0.3">
      <c r="A194" s="12"/>
      <c r="B194" s="12"/>
      <c r="C194" s="12"/>
      <c r="D194" s="12"/>
      <c r="E194" s="12"/>
      <c r="F194" s="12"/>
      <c r="G194" s="12"/>
      <c r="H194" s="12"/>
      <c r="I194" s="12"/>
      <c r="J194" s="12"/>
      <c r="K194" s="12"/>
      <c r="L194" s="12"/>
      <c r="M194" s="12"/>
      <c r="N194" s="12"/>
      <c r="O194" s="12"/>
      <c r="P194" s="12"/>
      <c r="Q194" s="12"/>
      <c r="R194" s="12"/>
      <c r="S194" s="12"/>
      <c r="T194" s="12"/>
      <c r="U194" s="12"/>
      <c r="V194" s="12"/>
      <c r="W194" s="12"/>
      <c r="X194" s="12"/>
      <c r="Y194" s="12"/>
      <c r="Z194" s="12"/>
    </row>
    <row r="195" spans="1:26" ht="13.5" customHeight="1" x14ac:dyDescent="0.3">
      <c r="A195" s="12"/>
      <c r="B195" s="12"/>
      <c r="C195" s="12"/>
      <c r="D195" s="12"/>
      <c r="E195" s="12"/>
      <c r="F195" s="12"/>
      <c r="G195" s="12"/>
      <c r="H195" s="12"/>
      <c r="I195" s="12"/>
      <c r="J195" s="12"/>
      <c r="K195" s="12"/>
      <c r="L195" s="12"/>
      <c r="M195" s="12"/>
      <c r="N195" s="12"/>
      <c r="O195" s="12"/>
      <c r="P195" s="12"/>
      <c r="Q195" s="12"/>
      <c r="R195" s="12"/>
      <c r="S195" s="12"/>
      <c r="T195" s="12"/>
      <c r="U195" s="12"/>
      <c r="V195" s="12"/>
      <c r="W195" s="12"/>
      <c r="X195" s="12"/>
      <c r="Y195" s="12"/>
      <c r="Z195" s="12"/>
    </row>
    <row r="196" spans="1:26" ht="13.5" customHeight="1" x14ac:dyDescent="0.3">
      <c r="A196" s="12"/>
      <c r="B196" s="12"/>
      <c r="C196" s="12"/>
      <c r="D196" s="12"/>
      <c r="E196" s="12"/>
      <c r="F196" s="12"/>
      <c r="G196" s="12"/>
      <c r="H196" s="12"/>
      <c r="I196" s="12"/>
      <c r="J196" s="12"/>
      <c r="K196" s="12"/>
      <c r="L196" s="12"/>
      <c r="M196" s="12"/>
      <c r="N196" s="12"/>
      <c r="O196" s="12"/>
      <c r="P196" s="12"/>
      <c r="Q196" s="12"/>
      <c r="R196" s="12"/>
      <c r="S196" s="12"/>
      <c r="T196" s="12"/>
      <c r="U196" s="12"/>
      <c r="V196" s="12"/>
      <c r="W196" s="12"/>
      <c r="X196" s="12"/>
      <c r="Y196" s="12"/>
      <c r="Z196" s="12"/>
    </row>
    <row r="197" spans="1:26" ht="13.5" customHeight="1" x14ac:dyDescent="0.3">
      <c r="A197" s="12"/>
      <c r="B197" s="12"/>
      <c r="C197" s="12"/>
      <c r="D197" s="12"/>
      <c r="E197" s="12"/>
      <c r="F197" s="12"/>
      <c r="G197" s="12"/>
      <c r="H197" s="12"/>
      <c r="I197" s="12"/>
      <c r="J197" s="12"/>
      <c r="K197" s="12"/>
      <c r="L197" s="12"/>
      <c r="M197" s="12"/>
      <c r="N197" s="12"/>
      <c r="O197" s="12"/>
      <c r="P197" s="12"/>
      <c r="Q197" s="12"/>
      <c r="R197" s="12"/>
      <c r="S197" s="12"/>
      <c r="T197" s="12"/>
      <c r="U197" s="12"/>
      <c r="V197" s="12"/>
      <c r="W197" s="12"/>
      <c r="X197" s="12"/>
      <c r="Y197" s="12"/>
      <c r="Z197" s="12"/>
    </row>
    <row r="198" spans="1:26" ht="13.5" customHeight="1" x14ac:dyDescent="0.3">
      <c r="A198" s="12"/>
      <c r="B198" s="12"/>
      <c r="C198" s="12"/>
      <c r="D198" s="12"/>
      <c r="E198" s="12"/>
      <c r="F198" s="12"/>
      <c r="G198" s="12"/>
      <c r="H198" s="12"/>
      <c r="I198" s="12"/>
      <c r="J198" s="12"/>
      <c r="K198" s="12"/>
      <c r="L198" s="12"/>
      <c r="M198" s="12"/>
      <c r="N198" s="12"/>
      <c r="O198" s="12"/>
      <c r="P198" s="12"/>
      <c r="Q198" s="12"/>
      <c r="R198" s="12"/>
      <c r="S198" s="12"/>
      <c r="T198" s="12"/>
      <c r="U198" s="12"/>
      <c r="V198" s="12"/>
      <c r="W198" s="12"/>
      <c r="X198" s="12"/>
      <c r="Y198" s="12"/>
      <c r="Z198" s="12"/>
    </row>
    <row r="199" spans="1:26" ht="13.5" customHeight="1" x14ac:dyDescent="0.3">
      <c r="A199" s="12"/>
      <c r="B199" s="12"/>
      <c r="C199" s="12"/>
      <c r="D199" s="12"/>
      <c r="E199" s="12"/>
      <c r="F199" s="12"/>
      <c r="G199" s="12"/>
      <c r="H199" s="12"/>
      <c r="I199" s="12"/>
      <c r="J199" s="12"/>
      <c r="K199" s="12"/>
      <c r="L199" s="12"/>
      <c r="M199" s="12"/>
      <c r="N199" s="12"/>
      <c r="O199" s="12"/>
      <c r="P199" s="12"/>
      <c r="Q199" s="12"/>
      <c r="R199" s="12"/>
      <c r="S199" s="12"/>
      <c r="T199" s="12"/>
      <c r="U199" s="12"/>
      <c r="V199" s="12"/>
      <c r="W199" s="12"/>
      <c r="X199" s="12"/>
      <c r="Y199" s="12"/>
      <c r="Z199" s="12"/>
    </row>
    <row r="200" spans="1:26" ht="13.5" customHeight="1" x14ac:dyDescent="0.3">
      <c r="A200" s="12"/>
      <c r="B200" s="12"/>
      <c r="C200" s="12"/>
      <c r="D200" s="12"/>
      <c r="E200" s="12"/>
      <c r="F200" s="12"/>
      <c r="G200" s="12"/>
      <c r="H200" s="12"/>
      <c r="I200" s="12"/>
      <c r="J200" s="12"/>
      <c r="K200" s="12"/>
      <c r="L200" s="12"/>
      <c r="M200" s="12"/>
      <c r="N200" s="12"/>
      <c r="O200" s="12"/>
      <c r="P200" s="12"/>
      <c r="Q200" s="12"/>
      <c r="R200" s="12"/>
      <c r="S200" s="12"/>
      <c r="T200" s="12"/>
      <c r="U200" s="12"/>
      <c r="V200" s="12"/>
      <c r="W200" s="12"/>
      <c r="X200" s="12"/>
      <c r="Y200" s="12"/>
      <c r="Z200" s="12"/>
    </row>
    <row r="201" spans="1:26" ht="13.5" customHeight="1" x14ac:dyDescent="0.3">
      <c r="A201" s="12"/>
      <c r="B201" s="12"/>
      <c r="C201" s="12"/>
      <c r="D201" s="12"/>
      <c r="E201" s="12"/>
      <c r="F201" s="12"/>
      <c r="G201" s="12"/>
      <c r="H201" s="12"/>
      <c r="I201" s="12"/>
      <c r="J201" s="12"/>
      <c r="K201" s="12"/>
      <c r="L201" s="12"/>
      <c r="M201" s="12"/>
      <c r="N201" s="12"/>
      <c r="O201" s="12"/>
      <c r="P201" s="12"/>
      <c r="Q201" s="12"/>
      <c r="R201" s="12"/>
      <c r="S201" s="12"/>
      <c r="T201" s="12"/>
      <c r="U201" s="12"/>
      <c r="V201" s="12"/>
      <c r="W201" s="12"/>
      <c r="X201" s="12"/>
      <c r="Y201" s="12"/>
      <c r="Z201" s="12"/>
    </row>
    <row r="202" spans="1:26" ht="13.5" customHeight="1" x14ac:dyDescent="0.3">
      <c r="A202" s="12"/>
      <c r="B202" s="12"/>
      <c r="C202" s="12"/>
      <c r="D202" s="12"/>
      <c r="E202" s="12"/>
      <c r="F202" s="12"/>
      <c r="G202" s="12"/>
      <c r="H202" s="12"/>
      <c r="I202" s="12"/>
      <c r="J202" s="12"/>
      <c r="K202" s="12"/>
      <c r="L202" s="12"/>
      <c r="M202" s="12"/>
      <c r="N202" s="12"/>
      <c r="O202" s="12"/>
      <c r="P202" s="12"/>
      <c r="Q202" s="12"/>
      <c r="R202" s="12"/>
      <c r="S202" s="12"/>
      <c r="T202" s="12"/>
      <c r="U202" s="12"/>
      <c r="V202" s="12"/>
      <c r="W202" s="12"/>
      <c r="X202" s="12"/>
      <c r="Y202" s="12"/>
      <c r="Z202" s="12"/>
    </row>
    <row r="203" spans="1:26" ht="13.5" customHeight="1" x14ac:dyDescent="0.3">
      <c r="A203" s="12"/>
      <c r="B203" s="12"/>
      <c r="C203" s="12"/>
      <c r="D203" s="12"/>
      <c r="E203" s="12"/>
      <c r="F203" s="12"/>
      <c r="G203" s="12"/>
      <c r="H203" s="12"/>
      <c r="I203" s="12"/>
      <c r="J203" s="12"/>
      <c r="K203" s="12"/>
      <c r="L203" s="12"/>
      <c r="M203" s="12"/>
      <c r="N203" s="12"/>
      <c r="O203" s="12"/>
      <c r="P203" s="12"/>
      <c r="Q203" s="12"/>
      <c r="R203" s="12"/>
      <c r="S203" s="12"/>
      <c r="T203" s="12"/>
      <c r="U203" s="12"/>
      <c r="V203" s="12"/>
      <c r="W203" s="12"/>
      <c r="X203" s="12"/>
      <c r="Y203" s="12"/>
      <c r="Z203" s="12"/>
    </row>
    <row r="204" spans="1:26" ht="13.5" customHeight="1" x14ac:dyDescent="0.3">
      <c r="A204" s="12"/>
      <c r="B204" s="12"/>
      <c r="C204" s="12"/>
      <c r="D204" s="12"/>
      <c r="E204" s="12"/>
      <c r="F204" s="12"/>
      <c r="G204" s="12"/>
      <c r="H204" s="12"/>
      <c r="I204" s="12"/>
      <c r="J204" s="12"/>
      <c r="K204" s="12"/>
      <c r="L204" s="12"/>
      <c r="M204" s="12"/>
      <c r="N204" s="12"/>
      <c r="O204" s="12"/>
      <c r="P204" s="12"/>
      <c r="Q204" s="12"/>
      <c r="R204" s="12"/>
      <c r="S204" s="12"/>
      <c r="T204" s="12"/>
      <c r="U204" s="12"/>
      <c r="V204" s="12"/>
      <c r="W204" s="12"/>
      <c r="X204" s="12"/>
      <c r="Y204" s="12"/>
      <c r="Z204" s="12"/>
    </row>
    <row r="205" spans="1:26" ht="13.5" customHeight="1" x14ac:dyDescent="0.3">
      <c r="A205" s="12"/>
      <c r="B205" s="12"/>
      <c r="C205" s="12"/>
      <c r="D205" s="12"/>
      <c r="E205" s="12"/>
      <c r="F205" s="12"/>
      <c r="G205" s="12"/>
      <c r="H205" s="12"/>
      <c r="I205" s="12"/>
      <c r="J205" s="12"/>
      <c r="K205" s="12"/>
      <c r="L205" s="12"/>
      <c r="M205" s="12"/>
      <c r="N205" s="12"/>
      <c r="O205" s="12"/>
      <c r="P205" s="12"/>
      <c r="Q205" s="12"/>
      <c r="R205" s="12"/>
      <c r="S205" s="12"/>
      <c r="T205" s="12"/>
      <c r="U205" s="12"/>
      <c r="V205" s="12"/>
      <c r="W205" s="12"/>
      <c r="X205" s="12"/>
      <c r="Y205" s="12"/>
      <c r="Z205" s="12"/>
    </row>
    <row r="206" spans="1:26" ht="13.5" customHeight="1" x14ac:dyDescent="0.3">
      <c r="A206" s="12"/>
      <c r="B206" s="12"/>
      <c r="C206" s="12"/>
      <c r="D206" s="12"/>
      <c r="E206" s="12"/>
      <c r="F206" s="12"/>
      <c r="G206" s="12"/>
      <c r="H206" s="12"/>
      <c r="I206" s="12"/>
      <c r="J206" s="12"/>
      <c r="K206" s="12"/>
      <c r="L206" s="12"/>
      <c r="M206" s="12"/>
      <c r="N206" s="12"/>
      <c r="O206" s="12"/>
      <c r="P206" s="12"/>
      <c r="Q206" s="12"/>
      <c r="R206" s="12"/>
      <c r="S206" s="12"/>
      <c r="T206" s="12"/>
      <c r="U206" s="12"/>
      <c r="V206" s="12"/>
      <c r="W206" s="12"/>
      <c r="X206" s="12"/>
      <c r="Y206" s="12"/>
      <c r="Z206" s="12"/>
    </row>
    <row r="207" spans="1:26" ht="13.5" customHeight="1" x14ac:dyDescent="0.3">
      <c r="A207" s="12"/>
      <c r="B207" s="12"/>
      <c r="C207" s="12"/>
      <c r="D207" s="12"/>
      <c r="E207" s="12"/>
      <c r="F207" s="12"/>
      <c r="G207" s="12"/>
      <c r="H207" s="12"/>
      <c r="I207" s="12"/>
      <c r="J207" s="12"/>
      <c r="K207" s="12"/>
      <c r="L207" s="12"/>
      <c r="M207" s="12"/>
      <c r="N207" s="12"/>
      <c r="O207" s="12"/>
      <c r="P207" s="12"/>
      <c r="Q207" s="12"/>
      <c r="R207" s="12"/>
      <c r="S207" s="12"/>
      <c r="T207" s="12"/>
      <c r="U207" s="12"/>
      <c r="V207" s="12"/>
      <c r="W207" s="12"/>
      <c r="X207" s="12"/>
      <c r="Y207" s="12"/>
      <c r="Z207" s="12"/>
    </row>
    <row r="208" spans="1:26" ht="13.5" customHeight="1" x14ac:dyDescent="0.3">
      <c r="A208" s="12"/>
      <c r="B208" s="12"/>
      <c r="C208" s="12"/>
      <c r="D208" s="12"/>
      <c r="E208" s="12"/>
      <c r="F208" s="12"/>
      <c r="G208" s="12"/>
      <c r="H208" s="12"/>
      <c r="I208" s="12"/>
      <c r="J208" s="12"/>
      <c r="K208" s="12"/>
      <c r="L208" s="12"/>
      <c r="M208" s="12"/>
      <c r="N208" s="12"/>
      <c r="O208" s="12"/>
      <c r="P208" s="12"/>
      <c r="Q208" s="12"/>
      <c r="R208" s="12"/>
      <c r="S208" s="12"/>
      <c r="T208" s="12"/>
      <c r="U208" s="12"/>
      <c r="V208" s="12"/>
      <c r="W208" s="12"/>
      <c r="X208" s="12"/>
      <c r="Y208" s="12"/>
      <c r="Z208" s="12"/>
    </row>
    <row r="209" spans="1:26" ht="13.5" customHeight="1" x14ac:dyDescent="0.3">
      <c r="A209" s="12"/>
      <c r="B209" s="12"/>
      <c r="C209" s="12"/>
      <c r="D209" s="12"/>
      <c r="E209" s="12"/>
      <c r="F209" s="12"/>
      <c r="G209" s="12"/>
      <c r="H209" s="12"/>
      <c r="I209" s="12"/>
      <c r="J209" s="12"/>
      <c r="K209" s="12"/>
      <c r="L209" s="12"/>
      <c r="M209" s="12"/>
      <c r="N209" s="12"/>
      <c r="O209" s="12"/>
      <c r="P209" s="12"/>
      <c r="Q209" s="12"/>
      <c r="R209" s="12"/>
      <c r="S209" s="12"/>
      <c r="T209" s="12"/>
      <c r="U209" s="12"/>
      <c r="V209" s="12"/>
      <c r="W209" s="12"/>
      <c r="X209" s="12"/>
      <c r="Y209" s="12"/>
      <c r="Z209" s="12"/>
    </row>
    <row r="210" spans="1:26" ht="13.5" customHeight="1" x14ac:dyDescent="0.3">
      <c r="A210" s="12"/>
      <c r="B210" s="12"/>
      <c r="C210" s="12"/>
      <c r="D210" s="12"/>
      <c r="E210" s="12"/>
      <c r="F210" s="12"/>
      <c r="G210" s="12"/>
      <c r="H210" s="12"/>
      <c r="I210" s="12"/>
      <c r="J210" s="12"/>
      <c r="K210" s="12"/>
      <c r="L210" s="12"/>
      <c r="M210" s="12"/>
      <c r="N210" s="12"/>
      <c r="O210" s="12"/>
      <c r="P210" s="12"/>
      <c r="Q210" s="12"/>
      <c r="R210" s="12"/>
      <c r="S210" s="12"/>
      <c r="T210" s="12"/>
      <c r="U210" s="12"/>
      <c r="V210" s="12"/>
      <c r="W210" s="12"/>
      <c r="X210" s="12"/>
      <c r="Y210" s="12"/>
      <c r="Z210" s="12"/>
    </row>
    <row r="211" spans="1:26" ht="13.5" customHeight="1" x14ac:dyDescent="0.3">
      <c r="A211" s="12"/>
      <c r="B211" s="12"/>
      <c r="C211" s="12"/>
      <c r="D211" s="12"/>
      <c r="E211" s="12"/>
      <c r="F211" s="12"/>
      <c r="G211" s="12"/>
      <c r="H211" s="12"/>
      <c r="I211" s="12"/>
      <c r="J211" s="12"/>
      <c r="K211" s="12"/>
      <c r="L211" s="12"/>
      <c r="M211" s="12"/>
      <c r="N211" s="12"/>
      <c r="O211" s="12"/>
      <c r="P211" s="12"/>
      <c r="Q211" s="12"/>
      <c r="R211" s="12"/>
      <c r="S211" s="12"/>
      <c r="T211" s="12"/>
      <c r="U211" s="12"/>
      <c r="V211" s="12"/>
      <c r="W211" s="12"/>
      <c r="X211" s="12"/>
      <c r="Y211" s="12"/>
      <c r="Z211" s="12"/>
    </row>
    <row r="212" spans="1:26" ht="13.5" customHeight="1" x14ac:dyDescent="0.3">
      <c r="A212" s="12"/>
      <c r="B212" s="12"/>
      <c r="C212" s="12"/>
      <c r="D212" s="12"/>
      <c r="E212" s="12"/>
      <c r="F212" s="12"/>
      <c r="G212" s="12"/>
      <c r="H212" s="12"/>
      <c r="I212" s="12"/>
      <c r="J212" s="12"/>
      <c r="K212" s="12"/>
      <c r="L212" s="12"/>
      <c r="M212" s="12"/>
      <c r="N212" s="12"/>
      <c r="O212" s="12"/>
      <c r="P212" s="12"/>
      <c r="Q212" s="12"/>
      <c r="R212" s="12"/>
      <c r="S212" s="12"/>
      <c r="T212" s="12"/>
      <c r="U212" s="12"/>
      <c r="V212" s="12"/>
      <c r="W212" s="12"/>
      <c r="X212" s="12"/>
      <c r="Y212" s="12"/>
      <c r="Z212" s="12"/>
    </row>
    <row r="213" spans="1:26" ht="13.5" customHeight="1" x14ac:dyDescent="0.3">
      <c r="A213" s="12"/>
      <c r="B213" s="12"/>
      <c r="C213" s="12"/>
      <c r="D213" s="12"/>
      <c r="E213" s="12"/>
      <c r="F213" s="12"/>
      <c r="G213" s="12"/>
      <c r="H213" s="12"/>
      <c r="I213" s="12"/>
      <c r="J213" s="12"/>
      <c r="K213" s="12"/>
      <c r="L213" s="12"/>
      <c r="M213" s="12"/>
      <c r="N213" s="12"/>
      <c r="O213" s="12"/>
      <c r="P213" s="12"/>
      <c r="Q213" s="12"/>
      <c r="R213" s="12"/>
      <c r="S213" s="12"/>
      <c r="T213" s="12"/>
      <c r="U213" s="12"/>
      <c r="V213" s="12"/>
      <c r="W213" s="12"/>
      <c r="X213" s="12"/>
      <c r="Y213" s="12"/>
      <c r="Z213" s="12"/>
    </row>
    <row r="214" spans="1:26" ht="13.5" customHeight="1" x14ac:dyDescent="0.3">
      <c r="A214" s="12"/>
      <c r="B214" s="12"/>
      <c r="C214" s="12"/>
      <c r="D214" s="12"/>
      <c r="E214" s="12"/>
      <c r="F214" s="12"/>
      <c r="G214" s="12"/>
      <c r="H214" s="12"/>
      <c r="I214" s="12"/>
      <c r="J214" s="12"/>
      <c r="K214" s="12"/>
      <c r="L214" s="12"/>
      <c r="M214" s="12"/>
      <c r="N214" s="12"/>
      <c r="O214" s="12"/>
      <c r="P214" s="12"/>
      <c r="Q214" s="12"/>
      <c r="R214" s="12"/>
      <c r="S214" s="12"/>
      <c r="T214" s="12"/>
      <c r="U214" s="12"/>
      <c r="V214" s="12"/>
      <c r="W214" s="12"/>
      <c r="X214" s="12"/>
      <c r="Y214" s="12"/>
      <c r="Z214" s="12"/>
    </row>
    <row r="215" spans="1:26" ht="13.5" customHeight="1" x14ac:dyDescent="0.3">
      <c r="A215" s="12"/>
      <c r="B215" s="12"/>
      <c r="C215" s="12"/>
      <c r="D215" s="12"/>
      <c r="E215" s="12"/>
      <c r="F215" s="12"/>
      <c r="G215" s="12"/>
      <c r="H215" s="12"/>
      <c r="I215" s="12"/>
      <c r="J215" s="12"/>
      <c r="K215" s="12"/>
      <c r="L215" s="12"/>
      <c r="M215" s="12"/>
      <c r="N215" s="12"/>
      <c r="O215" s="12"/>
      <c r="P215" s="12"/>
      <c r="Q215" s="12"/>
      <c r="R215" s="12"/>
      <c r="S215" s="12"/>
      <c r="T215" s="12"/>
      <c r="U215" s="12"/>
      <c r="V215" s="12"/>
      <c r="W215" s="12"/>
      <c r="X215" s="12"/>
      <c r="Y215" s="12"/>
      <c r="Z215" s="12"/>
    </row>
    <row r="216" spans="1:26" ht="13.5" customHeight="1" x14ac:dyDescent="0.3">
      <c r="A216" s="12"/>
      <c r="B216" s="12"/>
      <c r="C216" s="12"/>
      <c r="D216" s="12"/>
      <c r="E216" s="12"/>
      <c r="F216" s="12"/>
      <c r="G216" s="12"/>
      <c r="H216" s="12"/>
      <c r="I216" s="12"/>
      <c r="J216" s="12"/>
      <c r="K216" s="12"/>
      <c r="L216" s="12"/>
      <c r="M216" s="12"/>
      <c r="N216" s="12"/>
      <c r="O216" s="12"/>
      <c r="P216" s="12"/>
      <c r="Q216" s="12"/>
      <c r="R216" s="12"/>
      <c r="S216" s="12"/>
      <c r="T216" s="12"/>
      <c r="U216" s="12"/>
      <c r="V216" s="12"/>
      <c r="W216" s="12"/>
      <c r="X216" s="12"/>
      <c r="Y216" s="12"/>
      <c r="Z216" s="12"/>
    </row>
    <row r="217" spans="1:26" ht="13.5" customHeight="1" x14ac:dyDescent="0.3">
      <c r="A217" s="12"/>
      <c r="B217" s="12"/>
      <c r="C217" s="12"/>
      <c r="D217" s="12"/>
      <c r="E217" s="12"/>
      <c r="F217" s="12"/>
      <c r="G217" s="12"/>
      <c r="H217" s="12"/>
      <c r="I217" s="12"/>
      <c r="J217" s="12"/>
      <c r="K217" s="12"/>
      <c r="L217" s="12"/>
      <c r="M217" s="12"/>
      <c r="N217" s="12"/>
      <c r="O217" s="12"/>
      <c r="P217" s="12"/>
      <c r="Q217" s="12"/>
      <c r="R217" s="12"/>
      <c r="S217" s="12"/>
      <c r="T217" s="12"/>
      <c r="U217" s="12"/>
      <c r="V217" s="12"/>
      <c r="W217" s="12"/>
      <c r="X217" s="12"/>
      <c r="Y217" s="12"/>
      <c r="Z217" s="12"/>
    </row>
    <row r="218" spans="1:26" ht="13.5" customHeight="1" x14ac:dyDescent="0.3">
      <c r="A218" s="12"/>
      <c r="B218" s="12"/>
      <c r="C218" s="12"/>
      <c r="D218" s="12"/>
      <c r="E218" s="12"/>
      <c r="F218" s="12"/>
      <c r="G218" s="12"/>
      <c r="H218" s="12"/>
      <c r="I218" s="12"/>
      <c r="J218" s="12"/>
      <c r="K218" s="12"/>
      <c r="L218" s="12"/>
      <c r="M218" s="12"/>
      <c r="N218" s="12"/>
      <c r="O218" s="12"/>
      <c r="P218" s="12"/>
      <c r="Q218" s="12"/>
      <c r="R218" s="12"/>
      <c r="S218" s="12"/>
      <c r="T218" s="12"/>
      <c r="U218" s="12"/>
      <c r="V218" s="12"/>
      <c r="W218" s="12"/>
      <c r="X218" s="12"/>
      <c r="Y218" s="12"/>
      <c r="Z218" s="12"/>
    </row>
    <row r="219" spans="1:26" ht="13.5" customHeight="1" x14ac:dyDescent="0.3">
      <c r="A219" s="12"/>
      <c r="B219" s="12"/>
      <c r="C219" s="12"/>
      <c r="D219" s="12"/>
      <c r="E219" s="12"/>
      <c r="F219" s="12"/>
      <c r="G219" s="12"/>
      <c r="H219" s="12"/>
      <c r="I219" s="12"/>
      <c r="J219" s="12"/>
      <c r="K219" s="12"/>
      <c r="L219" s="12"/>
      <c r="M219" s="12"/>
      <c r="N219" s="12"/>
      <c r="O219" s="12"/>
      <c r="P219" s="12"/>
      <c r="Q219" s="12"/>
      <c r="R219" s="12"/>
      <c r="S219" s="12"/>
      <c r="T219" s="12"/>
      <c r="U219" s="12"/>
      <c r="V219" s="12"/>
      <c r="W219" s="12"/>
      <c r="X219" s="12"/>
      <c r="Y219" s="12"/>
      <c r="Z219" s="12"/>
    </row>
    <row r="220" spans="1:26" ht="13.5" customHeight="1" x14ac:dyDescent="0.3">
      <c r="A220" s="12"/>
      <c r="B220" s="12"/>
      <c r="C220" s="12"/>
      <c r="D220" s="12"/>
      <c r="E220" s="12"/>
      <c r="F220" s="12"/>
      <c r="G220" s="12"/>
      <c r="H220" s="12"/>
      <c r="I220" s="12"/>
      <c r="J220" s="12"/>
      <c r="K220" s="12"/>
      <c r="L220" s="12"/>
      <c r="M220" s="12"/>
      <c r="N220" s="12"/>
      <c r="O220" s="12"/>
      <c r="P220" s="12"/>
      <c r="Q220" s="12"/>
      <c r="R220" s="12"/>
      <c r="S220" s="12"/>
      <c r="T220" s="12"/>
      <c r="U220" s="12"/>
      <c r="V220" s="12"/>
      <c r="W220" s="12"/>
      <c r="X220" s="12"/>
      <c r="Y220" s="12"/>
      <c r="Z220" s="12"/>
    </row>
    <row r="221" spans="1:26" ht="13.5" customHeight="1" x14ac:dyDescent="0.3">
      <c r="A221" s="12"/>
      <c r="B221" s="12"/>
      <c r="C221" s="12"/>
      <c r="D221" s="12"/>
      <c r="E221" s="12"/>
      <c r="F221" s="12"/>
      <c r="G221" s="12"/>
      <c r="H221" s="12"/>
      <c r="I221" s="12"/>
      <c r="J221" s="12"/>
      <c r="K221" s="12"/>
      <c r="L221" s="12"/>
      <c r="M221" s="12"/>
      <c r="N221" s="12"/>
      <c r="O221" s="12"/>
      <c r="P221" s="12"/>
      <c r="Q221" s="12"/>
      <c r="R221" s="12"/>
      <c r="S221" s="12"/>
      <c r="T221" s="12"/>
      <c r="U221" s="12"/>
      <c r="V221" s="12"/>
      <c r="W221" s="12"/>
      <c r="X221" s="12"/>
      <c r="Y221" s="12"/>
      <c r="Z221" s="12"/>
    </row>
    <row r="222" spans="1:26" ht="13.5" customHeight="1" x14ac:dyDescent="0.3">
      <c r="A222" s="12"/>
      <c r="B222" s="12"/>
      <c r="C222" s="12"/>
      <c r="D222" s="12"/>
      <c r="E222" s="12"/>
      <c r="F222" s="12"/>
      <c r="G222" s="12"/>
      <c r="H222" s="12"/>
      <c r="I222" s="12"/>
      <c r="J222" s="12"/>
      <c r="K222" s="12"/>
      <c r="L222" s="12"/>
      <c r="M222" s="12"/>
      <c r="N222" s="12"/>
      <c r="O222" s="12"/>
      <c r="P222" s="12"/>
      <c r="Q222" s="12"/>
      <c r="R222" s="12"/>
      <c r="S222" s="12"/>
      <c r="T222" s="12"/>
      <c r="U222" s="12"/>
      <c r="V222" s="12"/>
      <c r="W222" s="12"/>
      <c r="X222" s="12"/>
      <c r="Y222" s="12"/>
      <c r="Z222" s="12"/>
    </row>
    <row r="223" spans="1:26" ht="13.5" customHeight="1" x14ac:dyDescent="0.3">
      <c r="A223" s="12"/>
      <c r="B223" s="12"/>
      <c r="C223" s="12"/>
      <c r="D223" s="12"/>
      <c r="E223" s="12"/>
      <c r="F223" s="12"/>
      <c r="G223" s="12"/>
      <c r="H223" s="12"/>
      <c r="I223" s="12"/>
      <c r="J223" s="12"/>
      <c r="K223" s="12"/>
      <c r="L223" s="12"/>
      <c r="M223" s="12"/>
      <c r="N223" s="12"/>
      <c r="O223" s="12"/>
      <c r="P223" s="12"/>
      <c r="Q223" s="12"/>
      <c r="R223" s="12"/>
      <c r="S223" s="12"/>
      <c r="T223" s="12"/>
      <c r="U223" s="12"/>
      <c r="V223" s="12"/>
      <c r="W223" s="12"/>
      <c r="X223" s="12"/>
      <c r="Y223" s="12"/>
      <c r="Z223" s="12"/>
    </row>
    <row r="224" spans="1:26" ht="13.5" customHeight="1" x14ac:dyDescent="0.3">
      <c r="A224" s="12"/>
      <c r="B224" s="12"/>
      <c r="C224" s="12"/>
      <c r="D224" s="12"/>
      <c r="E224" s="12"/>
      <c r="F224" s="12"/>
      <c r="G224" s="12"/>
      <c r="H224" s="12"/>
      <c r="I224" s="12"/>
      <c r="J224" s="12"/>
      <c r="K224" s="12"/>
      <c r="L224" s="12"/>
      <c r="M224" s="12"/>
      <c r="N224" s="12"/>
      <c r="O224" s="12"/>
      <c r="P224" s="12"/>
      <c r="Q224" s="12"/>
      <c r="R224" s="12"/>
      <c r="S224" s="12"/>
      <c r="T224" s="12"/>
      <c r="U224" s="12"/>
      <c r="V224" s="12"/>
      <c r="W224" s="12"/>
      <c r="X224" s="12"/>
      <c r="Y224" s="12"/>
      <c r="Z224" s="12"/>
    </row>
    <row r="225" spans="1:26" ht="13.5" customHeight="1" x14ac:dyDescent="0.3">
      <c r="A225" s="12"/>
      <c r="B225" s="12"/>
      <c r="C225" s="12"/>
      <c r="D225" s="12"/>
      <c r="E225" s="12"/>
      <c r="F225" s="12"/>
      <c r="G225" s="12"/>
      <c r="H225" s="12"/>
      <c r="I225" s="12"/>
      <c r="J225" s="12"/>
      <c r="K225" s="12"/>
      <c r="L225" s="12"/>
      <c r="M225" s="12"/>
      <c r="N225" s="12"/>
      <c r="O225" s="12"/>
      <c r="P225" s="12"/>
      <c r="Q225" s="12"/>
      <c r="R225" s="12"/>
      <c r="S225" s="12"/>
      <c r="T225" s="12"/>
      <c r="U225" s="12"/>
      <c r="V225" s="12"/>
      <c r="W225" s="12"/>
      <c r="X225" s="12"/>
      <c r="Y225" s="12"/>
      <c r="Z225" s="12"/>
    </row>
    <row r="226" spans="1:26" ht="13.5" customHeight="1" x14ac:dyDescent="0.3">
      <c r="A226" s="12"/>
      <c r="B226" s="12"/>
      <c r="C226" s="12"/>
      <c r="D226" s="12"/>
      <c r="E226" s="12"/>
      <c r="F226" s="12"/>
      <c r="G226" s="12"/>
      <c r="H226" s="12"/>
      <c r="I226" s="12"/>
      <c r="J226" s="12"/>
      <c r="K226" s="12"/>
      <c r="L226" s="12"/>
      <c r="M226" s="12"/>
      <c r="N226" s="12"/>
      <c r="O226" s="12"/>
      <c r="P226" s="12"/>
      <c r="Q226" s="12"/>
      <c r="R226" s="12"/>
      <c r="S226" s="12"/>
      <c r="T226" s="12"/>
      <c r="U226" s="12"/>
      <c r="V226" s="12"/>
      <c r="W226" s="12"/>
      <c r="X226" s="12"/>
      <c r="Y226" s="12"/>
      <c r="Z226" s="12"/>
    </row>
    <row r="227" spans="1:26" ht="13.5" customHeight="1" x14ac:dyDescent="0.3">
      <c r="A227" s="12"/>
      <c r="B227" s="12"/>
      <c r="C227" s="12"/>
      <c r="D227" s="12"/>
      <c r="E227" s="12"/>
      <c r="F227" s="12"/>
      <c r="G227" s="12"/>
      <c r="H227" s="12"/>
      <c r="I227" s="12"/>
      <c r="J227" s="12"/>
      <c r="K227" s="12"/>
      <c r="L227" s="12"/>
      <c r="M227" s="12"/>
      <c r="N227" s="12"/>
      <c r="O227" s="12"/>
      <c r="P227" s="12"/>
      <c r="Q227" s="12"/>
      <c r="R227" s="12"/>
      <c r="S227" s="12"/>
      <c r="T227" s="12"/>
      <c r="U227" s="12"/>
      <c r="V227" s="12"/>
      <c r="W227" s="12"/>
      <c r="X227" s="12"/>
      <c r="Y227" s="12"/>
      <c r="Z227" s="12"/>
    </row>
    <row r="228" spans="1:26" ht="13.5" customHeight="1" x14ac:dyDescent="0.3">
      <c r="A228" s="12"/>
      <c r="B228" s="12"/>
      <c r="C228" s="12"/>
      <c r="D228" s="12"/>
      <c r="E228" s="12"/>
      <c r="F228" s="12"/>
      <c r="G228" s="12"/>
      <c r="H228" s="12"/>
      <c r="I228" s="12"/>
      <c r="J228" s="12"/>
      <c r="K228" s="12"/>
      <c r="L228" s="12"/>
      <c r="M228" s="12"/>
      <c r="N228" s="12"/>
      <c r="O228" s="12"/>
      <c r="P228" s="12"/>
      <c r="Q228" s="12"/>
      <c r="R228" s="12"/>
      <c r="S228" s="12"/>
      <c r="T228" s="12"/>
      <c r="U228" s="12"/>
      <c r="V228" s="12"/>
      <c r="W228" s="12"/>
      <c r="X228" s="12"/>
      <c r="Y228" s="12"/>
      <c r="Z228" s="12"/>
    </row>
    <row r="229" spans="1:26" ht="13.5" customHeight="1" x14ac:dyDescent="0.3">
      <c r="A229" s="12"/>
      <c r="B229" s="12"/>
      <c r="C229" s="12"/>
      <c r="D229" s="12"/>
      <c r="E229" s="12"/>
      <c r="F229" s="12"/>
      <c r="G229" s="12"/>
      <c r="H229" s="12"/>
      <c r="I229" s="12"/>
      <c r="J229" s="12"/>
      <c r="K229" s="12"/>
      <c r="L229" s="12"/>
      <c r="M229" s="12"/>
      <c r="N229" s="12"/>
      <c r="O229" s="12"/>
      <c r="P229" s="12"/>
      <c r="Q229" s="12"/>
      <c r="R229" s="12"/>
      <c r="S229" s="12"/>
      <c r="T229" s="12"/>
      <c r="U229" s="12"/>
      <c r="V229" s="12"/>
      <c r="W229" s="12"/>
      <c r="X229" s="12"/>
      <c r="Y229" s="12"/>
      <c r="Z229" s="12"/>
    </row>
    <row r="230" spans="1:26" ht="13.5" customHeight="1" x14ac:dyDescent="0.3">
      <c r="A230" s="12"/>
      <c r="B230" s="12"/>
      <c r="C230" s="12"/>
      <c r="D230" s="12"/>
      <c r="E230" s="12"/>
      <c r="F230" s="12"/>
      <c r="G230" s="12"/>
      <c r="H230" s="12"/>
      <c r="I230" s="12"/>
      <c r="J230" s="12"/>
      <c r="K230" s="12"/>
      <c r="L230" s="12"/>
      <c r="M230" s="12"/>
      <c r="N230" s="12"/>
      <c r="O230" s="12"/>
      <c r="P230" s="12"/>
      <c r="Q230" s="12"/>
      <c r="R230" s="12"/>
      <c r="S230" s="12"/>
      <c r="T230" s="12"/>
      <c r="U230" s="12"/>
      <c r="V230" s="12"/>
      <c r="W230" s="12"/>
      <c r="X230" s="12"/>
      <c r="Y230" s="12"/>
      <c r="Z230" s="12"/>
    </row>
    <row r="231" spans="1:26" ht="13.5" customHeight="1" x14ac:dyDescent="0.3">
      <c r="A231" s="12"/>
      <c r="B231" s="12"/>
      <c r="C231" s="12"/>
      <c r="D231" s="12"/>
      <c r="E231" s="12"/>
      <c r="F231" s="12"/>
      <c r="G231" s="12"/>
      <c r="H231" s="12"/>
      <c r="I231" s="12"/>
      <c r="J231" s="12"/>
      <c r="K231" s="12"/>
      <c r="L231" s="12"/>
      <c r="M231" s="12"/>
      <c r="N231" s="12"/>
      <c r="O231" s="12"/>
      <c r="P231" s="12"/>
      <c r="Q231" s="12"/>
      <c r="R231" s="12"/>
      <c r="S231" s="12"/>
      <c r="T231" s="12"/>
      <c r="U231" s="12"/>
      <c r="V231" s="12"/>
      <c r="W231" s="12"/>
      <c r="X231" s="12"/>
      <c r="Y231" s="12"/>
      <c r="Z231" s="12"/>
    </row>
    <row r="232" spans="1:26" ht="13.5" customHeight="1" x14ac:dyDescent="0.3">
      <c r="A232" s="12"/>
      <c r="B232" s="12"/>
      <c r="C232" s="12"/>
      <c r="D232" s="12"/>
      <c r="E232" s="12"/>
      <c r="F232" s="12"/>
      <c r="G232" s="12"/>
      <c r="H232" s="12"/>
      <c r="I232" s="12"/>
      <c r="J232" s="12"/>
      <c r="K232" s="12"/>
      <c r="L232" s="12"/>
      <c r="M232" s="12"/>
      <c r="N232" s="12"/>
      <c r="O232" s="12"/>
      <c r="P232" s="12"/>
      <c r="Q232" s="12"/>
      <c r="R232" s="12"/>
      <c r="S232" s="12"/>
      <c r="T232" s="12"/>
      <c r="U232" s="12"/>
      <c r="V232" s="12"/>
      <c r="W232" s="12"/>
      <c r="X232" s="12"/>
      <c r="Y232" s="12"/>
      <c r="Z232" s="12"/>
    </row>
    <row r="233" spans="1:26" ht="13.5" customHeight="1" x14ac:dyDescent="0.3">
      <c r="A233" s="12"/>
      <c r="B233" s="12"/>
      <c r="C233" s="12"/>
      <c r="D233" s="12"/>
      <c r="E233" s="12"/>
      <c r="F233" s="12"/>
      <c r="G233" s="12"/>
      <c r="H233" s="12"/>
      <c r="I233" s="12"/>
      <c r="J233" s="12"/>
      <c r="K233" s="12"/>
      <c r="L233" s="12"/>
      <c r="M233" s="12"/>
      <c r="N233" s="12"/>
      <c r="O233" s="12"/>
      <c r="P233" s="12"/>
      <c r="Q233" s="12"/>
      <c r="R233" s="12"/>
      <c r="S233" s="12"/>
      <c r="T233" s="12"/>
      <c r="U233" s="12"/>
      <c r="V233" s="12"/>
      <c r="W233" s="12"/>
      <c r="X233" s="12"/>
      <c r="Y233" s="12"/>
      <c r="Z233" s="12"/>
    </row>
    <row r="234" spans="1:26" ht="13.5" customHeight="1" x14ac:dyDescent="0.3">
      <c r="A234" s="12"/>
      <c r="B234" s="12"/>
      <c r="C234" s="12"/>
      <c r="D234" s="12"/>
      <c r="E234" s="12"/>
      <c r="F234" s="12"/>
      <c r="G234" s="12"/>
      <c r="H234" s="12"/>
      <c r="I234" s="12"/>
      <c r="J234" s="12"/>
      <c r="K234" s="12"/>
      <c r="L234" s="12"/>
      <c r="M234" s="12"/>
      <c r="N234" s="12"/>
      <c r="O234" s="12"/>
      <c r="P234" s="12"/>
      <c r="Q234" s="12"/>
      <c r="R234" s="12"/>
      <c r="S234" s="12"/>
      <c r="T234" s="12"/>
      <c r="U234" s="12"/>
      <c r="V234" s="12"/>
      <c r="W234" s="12"/>
      <c r="X234" s="12"/>
      <c r="Y234" s="12"/>
      <c r="Z234" s="12"/>
    </row>
    <row r="235" spans="1:26" ht="13.5" customHeight="1" x14ac:dyDescent="0.3">
      <c r="A235" s="12"/>
      <c r="B235" s="12"/>
      <c r="C235" s="12"/>
      <c r="D235" s="12"/>
      <c r="E235" s="12"/>
      <c r="F235" s="12"/>
      <c r="G235" s="12"/>
      <c r="H235" s="12"/>
      <c r="I235" s="12"/>
      <c r="J235" s="12"/>
      <c r="K235" s="12"/>
      <c r="L235" s="12"/>
      <c r="M235" s="12"/>
      <c r="N235" s="12"/>
      <c r="O235" s="12"/>
      <c r="P235" s="12"/>
      <c r="Q235" s="12"/>
      <c r="R235" s="12"/>
      <c r="S235" s="12"/>
      <c r="T235" s="12"/>
      <c r="U235" s="12"/>
      <c r="V235" s="12"/>
      <c r="W235" s="12"/>
      <c r="X235" s="12"/>
      <c r="Y235" s="12"/>
      <c r="Z235" s="12"/>
    </row>
    <row r="236" spans="1:26" ht="13.5" customHeight="1" x14ac:dyDescent="0.3">
      <c r="A236" s="12"/>
      <c r="B236" s="12"/>
      <c r="C236" s="12"/>
      <c r="D236" s="12"/>
      <c r="E236" s="12"/>
      <c r="F236" s="12"/>
      <c r="G236" s="12"/>
      <c r="H236" s="12"/>
      <c r="I236" s="12"/>
      <c r="J236" s="12"/>
      <c r="K236" s="12"/>
      <c r="L236" s="12"/>
      <c r="M236" s="12"/>
      <c r="N236" s="12"/>
      <c r="O236" s="12"/>
      <c r="P236" s="12"/>
      <c r="Q236" s="12"/>
      <c r="R236" s="12"/>
      <c r="S236" s="12"/>
      <c r="T236" s="12"/>
      <c r="U236" s="12"/>
      <c r="V236" s="12"/>
      <c r="W236" s="12"/>
      <c r="X236" s="12"/>
      <c r="Y236" s="12"/>
      <c r="Z236" s="12"/>
    </row>
    <row r="237" spans="1:26" ht="13.5" customHeight="1" x14ac:dyDescent="0.3">
      <c r="A237" s="12"/>
      <c r="B237" s="12"/>
      <c r="C237" s="12"/>
      <c r="D237" s="12"/>
      <c r="E237" s="12"/>
      <c r="F237" s="12"/>
      <c r="G237" s="12"/>
      <c r="H237" s="12"/>
      <c r="I237" s="12"/>
      <c r="J237" s="12"/>
      <c r="K237" s="12"/>
      <c r="L237" s="12"/>
      <c r="M237" s="12"/>
      <c r="N237" s="12"/>
      <c r="O237" s="12"/>
      <c r="P237" s="12"/>
      <c r="Q237" s="12"/>
      <c r="R237" s="12"/>
      <c r="S237" s="12"/>
      <c r="T237" s="12"/>
      <c r="U237" s="12"/>
      <c r="V237" s="12"/>
      <c r="W237" s="12"/>
      <c r="X237" s="12"/>
      <c r="Y237" s="12"/>
      <c r="Z237" s="12"/>
    </row>
    <row r="238" spans="1:26" ht="13.5" customHeight="1" x14ac:dyDescent="0.3">
      <c r="A238" s="12"/>
      <c r="B238" s="12"/>
      <c r="C238" s="12"/>
      <c r="D238" s="12"/>
      <c r="E238" s="12"/>
      <c r="F238" s="12"/>
      <c r="G238" s="12"/>
      <c r="H238" s="12"/>
      <c r="I238" s="12"/>
      <c r="J238" s="12"/>
      <c r="K238" s="12"/>
      <c r="L238" s="12"/>
      <c r="M238" s="12"/>
      <c r="N238" s="12"/>
      <c r="O238" s="12"/>
      <c r="P238" s="12"/>
      <c r="Q238" s="12"/>
      <c r="R238" s="12"/>
      <c r="S238" s="12"/>
      <c r="T238" s="12"/>
      <c r="U238" s="12"/>
      <c r="V238" s="12"/>
      <c r="W238" s="12"/>
      <c r="X238" s="12"/>
      <c r="Y238" s="12"/>
      <c r="Z238" s="12"/>
    </row>
    <row r="239" spans="1:26" ht="13.5" customHeight="1" x14ac:dyDescent="0.3">
      <c r="A239" s="12"/>
      <c r="B239" s="12"/>
      <c r="C239" s="12"/>
      <c r="D239" s="12"/>
      <c r="E239" s="12"/>
      <c r="F239" s="12"/>
      <c r="G239" s="12"/>
      <c r="H239" s="12"/>
      <c r="I239" s="12"/>
      <c r="J239" s="12"/>
      <c r="K239" s="12"/>
      <c r="L239" s="12"/>
      <c r="M239" s="12"/>
      <c r="N239" s="12"/>
      <c r="O239" s="12"/>
      <c r="P239" s="12"/>
      <c r="Q239" s="12"/>
      <c r="R239" s="12"/>
      <c r="S239" s="12"/>
      <c r="T239" s="12"/>
      <c r="U239" s="12"/>
      <c r="V239" s="12"/>
      <c r="W239" s="12"/>
      <c r="X239" s="12"/>
      <c r="Y239" s="12"/>
      <c r="Z239" s="12"/>
    </row>
    <row r="240" spans="1:26" ht="13.5" customHeight="1" x14ac:dyDescent="0.3">
      <c r="A240" s="12"/>
      <c r="B240" s="12"/>
      <c r="C240" s="12"/>
      <c r="D240" s="12"/>
      <c r="E240" s="12"/>
      <c r="F240" s="12"/>
      <c r="G240" s="12"/>
      <c r="H240" s="12"/>
      <c r="I240" s="12"/>
      <c r="J240" s="12"/>
      <c r="K240" s="12"/>
      <c r="L240" s="12"/>
      <c r="M240" s="12"/>
      <c r="N240" s="12"/>
      <c r="O240" s="12"/>
      <c r="P240" s="12"/>
      <c r="Q240" s="12"/>
      <c r="R240" s="12"/>
      <c r="S240" s="12"/>
      <c r="T240" s="12"/>
      <c r="U240" s="12"/>
      <c r="V240" s="12"/>
      <c r="W240" s="12"/>
      <c r="X240" s="12"/>
      <c r="Y240" s="12"/>
      <c r="Z240" s="12"/>
    </row>
    <row r="241" spans="1:26" ht="13.5" customHeight="1" x14ac:dyDescent="0.3">
      <c r="A241" s="12"/>
      <c r="B241" s="12"/>
      <c r="C241" s="12"/>
      <c r="D241" s="12"/>
      <c r="E241" s="12"/>
      <c r="F241" s="12"/>
      <c r="G241" s="12"/>
      <c r="H241" s="12"/>
      <c r="I241" s="12"/>
      <c r="J241" s="12"/>
      <c r="K241" s="12"/>
      <c r="L241" s="12"/>
      <c r="M241" s="12"/>
      <c r="N241" s="12"/>
      <c r="O241" s="12"/>
      <c r="P241" s="12"/>
      <c r="Q241" s="12"/>
      <c r="R241" s="12"/>
      <c r="S241" s="12"/>
      <c r="T241" s="12"/>
      <c r="U241" s="12"/>
      <c r="V241" s="12"/>
      <c r="W241" s="12"/>
      <c r="X241" s="12"/>
      <c r="Y241" s="12"/>
      <c r="Z241" s="12"/>
    </row>
    <row r="242" spans="1:26" ht="13.5" customHeight="1" x14ac:dyDescent="0.3">
      <c r="A242" s="12"/>
      <c r="B242" s="12"/>
      <c r="C242" s="12"/>
      <c r="D242" s="12"/>
      <c r="E242" s="12"/>
      <c r="F242" s="12"/>
      <c r="G242" s="12"/>
      <c r="H242" s="12"/>
      <c r="I242" s="12"/>
      <c r="J242" s="12"/>
      <c r="K242" s="12"/>
      <c r="L242" s="12"/>
      <c r="M242" s="12"/>
      <c r="N242" s="12"/>
      <c r="O242" s="12"/>
      <c r="P242" s="12"/>
      <c r="Q242" s="12"/>
      <c r="R242" s="12"/>
      <c r="S242" s="12"/>
      <c r="T242" s="12"/>
      <c r="U242" s="12"/>
      <c r="V242" s="12"/>
      <c r="W242" s="12"/>
      <c r="X242" s="12"/>
      <c r="Y242" s="12"/>
      <c r="Z242" s="12"/>
    </row>
    <row r="243" spans="1:26" ht="13.5" customHeight="1" x14ac:dyDescent="0.3">
      <c r="A243" s="12"/>
      <c r="B243" s="12"/>
      <c r="C243" s="12"/>
      <c r="D243" s="12"/>
      <c r="E243" s="12"/>
      <c r="F243" s="12"/>
      <c r="G243" s="12"/>
      <c r="H243" s="12"/>
      <c r="I243" s="12"/>
      <c r="J243" s="12"/>
      <c r="K243" s="12"/>
      <c r="L243" s="12"/>
      <c r="M243" s="12"/>
      <c r="N243" s="12"/>
      <c r="O243" s="12"/>
      <c r="P243" s="12"/>
      <c r="Q243" s="12"/>
      <c r="R243" s="12"/>
      <c r="S243" s="12"/>
      <c r="T243" s="12"/>
      <c r="U243" s="12"/>
      <c r="V243" s="12"/>
      <c r="W243" s="12"/>
      <c r="X243" s="12"/>
      <c r="Y243" s="12"/>
      <c r="Z243" s="12"/>
    </row>
    <row r="244" spans="1:26" ht="13.5" customHeight="1" x14ac:dyDescent="0.3">
      <c r="A244" s="12"/>
      <c r="B244" s="12"/>
      <c r="C244" s="12"/>
      <c r="D244" s="12"/>
      <c r="E244" s="12"/>
      <c r="F244" s="12"/>
      <c r="G244" s="12"/>
      <c r="H244" s="12"/>
      <c r="I244" s="12"/>
      <c r="J244" s="12"/>
      <c r="K244" s="12"/>
      <c r="L244" s="12"/>
      <c r="M244" s="12"/>
      <c r="N244" s="12"/>
      <c r="O244" s="12"/>
      <c r="P244" s="12"/>
      <c r="Q244" s="12"/>
      <c r="R244" s="12"/>
      <c r="S244" s="12"/>
      <c r="T244" s="12"/>
      <c r="U244" s="12"/>
      <c r="V244" s="12"/>
      <c r="W244" s="12"/>
      <c r="X244" s="12"/>
      <c r="Y244" s="12"/>
      <c r="Z244" s="12"/>
    </row>
    <row r="245" spans="1:26" ht="13.5" customHeight="1" x14ac:dyDescent="0.3">
      <c r="A245" s="12"/>
      <c r="B245" s="12"/>
      <c r="C245" s="12"/>
      <c r="D245" s="12"/>
      <c r="E245" s="12"/>
      <c r="F245" s="12"/>
      <c r="G245" s="12"/>
      <c r="H245" s="12"/>
      <c r="I245" s="12"/>
      <c r="J245" s="12"/>
      <c r="K245" s="12"/>
      <c r="L245" s="12"/>
      <c r="M245" s="12"/>
      <c r="N245" s="12"/>
      <c r="O245" s="12"/>
      <c r="P245" s="12"/>
      <c r="Q245" s="12"/>
      <c r="R245" s="12"/>
      <c r="S245" s="12"/>
      <c r="T245" s="12"/>
      <c r="U245" s="12"/>
      <c r="V245" s="12"/>
      <c r="W245" s="12"/>
      <c r="X245" s="12"/>
      <c r="Y245" s="12"/>
      <c r="Z245" s="12"/>
    </row>
    <row r="246" spans="1:26" ht="13.5" customHeight="1" x14ac:dyDescent="0.3">
      <c r="A246" s="12"/>
      <c r="B246" s="12"/>
      <c r="C246" s="12"/>
      <c r="D246" s="12"/>
      <c r="E246" s="12"/>
      <c r="F246" s="12"/>
      <c r="G246" s="12"/>
      <c r="H246" s="12"/>
      <c r="I246" s="12"/>
      <c r="J246" s="12"/>
      <c r="K246" s="12"/>
      <c r="L246" s="12"/>
      <c r="M246" s="12"/>
      <c r="N246" s="12"/>
      <c r="O246" s="12"/>
      <c r="P246" s="12"/>
      <c r="Q246" s="12"/>
      <c r="R246" s="12"/>
      <c r="S246" s="12"/>
      <c r="T246" s="12"/>
      <c r="U246" s="12"/>
      <c r="V246" s="12"/>
      <c r="W246" s="12"/>
      <c r="X246" s="12"/>
      <c r="Y246" s="12"/>
      <c r="Z246" s="12"/>
    </row>
    <row r="247" spans="1:26" ht="13.5" customHeight="1" x14ac:dyDescent="0.3">
      <c r="A247" s="12"/>
      <c r="B247" s="12"/>
      <c r="C247" s="12"/>
      <c r="D247" s="12"/>
      <c r="E247" s="12"/>
      <c r="F247" s="12"/>
      <c r="G247" s="12"/>
      <c r="H247" s="12"/>
      <c r="I247" s="12"/>
      <c r="J247" s="12"/>
      <c r="K247" s="12"/>
      <c r="L247" s="12"/>
      <c r="M247" s="12"/>
      <c r="N247" s="12"/>
      <c r="O247" s="12"/>
      <c r="P247" s="12"/>
      <c r="Q247" s="12"/>
      <c r="R247" s="12"/>
      <c r="S247" s="12"/>
      <c r="T247" s="12"/>
      <c r="U247" s="12"/>
      <c r="V247" s="12"/>
      <c r="W247" s="12"/>
      <c r="X247" s="12"/>
      <c r="Y247" s="12"/>
      <c r="Z247" s="12"/>
    </row>
    <row r="248" spans="1:26" ht="13.5" customHeight="1" x14ac:dyDescent="0.3">
      <c r="A248" s="12"/>
      <c r="B248" s="12"/>
      <c r="C248" s="12"/>
      <c r="D248" s="12"/>
      <c r="E248" s="12"/>
      <c r="F248" s="12"/>
      <c r="G248" s="12"/>
      <c r="H248" s="12"/>
      <c r="I248" s="12"/>
      <c r="J248" s="12"/>
      <c r="K248" s="12"/>
      <c r="L248" s="12"/>
      <c r="M248" s="12"/>
      <c r="N248" s="12"/>
      <c r="O248" s="12"/>
      <c r="P248" s="12"/>
      <c r="Q248" s="12"/>
      <c r="R248" s="12"/>
      <c r="S248" s="12"/>
      <c r="T248" s="12"/>
      <c r="U248" s="12"/>
      <c r="V248" s="12"/>
      <c r="W248" s="12"/>
      <c r="X248" s="12"/>
      <c r="Y248" s="12"/>
      <c r="Z248" s="12"/>
    </row>
    <row r="249" spans="1:26" ht="13.5" customHeight="1" x14ac:dyDescent="0.3">
      <c r="A249" s="12"/>
      <c r="B249" s="12"/>
      <c r="C249" s="12"/>
      <c r="D249" s="12"/>
      <c r="E249" s="12"/>
      <c r="F249" s="12"/>
      <c r="G249" s="12"/>
      <c r="H249" s="12"/>
      <c r="I249" s="12"/>
      <c r="J249" s="12"/>
      <c r="K249" s="12"/>
      <c r="L249" s="12"/>
      <c r="M249" s="12"/>
      <c r="N249" s="12"/>
      <c r="O249" s="12"/>
      <c r="P249" s="12"/>
      <c r="Q249" s="12"/>
      <c r="R249" s="12"/>
      <c r="S249" s="12"/>
      <c r="T249" s="12"/>
      <c r="U249" s="12"/>
      <c r="V249" s="12"/>
      <c r="W249" s="12"/>
      <c r="X249" s="12"/>
      <c r="Y249" s="12"/>
      <c r="Z249" s="12"/>
    </row>
    <row r="250" spans="1:26" ht="13.5" customHeight="1" x14ac:dyDescent="0.3">
      <c r="A250" s="12"/>
      <c r="B250" s="12"/>
      <c r="C250" s="12"/>
      <c r="D250" s="12"/>
      <c r="E250" s="12"/>
      <c r="F250" s="12"/>
      <c r="G250" s="12"/>
      <c r="H250" s="12"/>
      <c r="I250" s="12"/>
      <c r="J250" s="12"/>
      <c r="K250" s="12"/>
      <c r="L250" s="12"/>
      <c r="M250" s="12"/>
      <c r="N250" s="12"/>
      <c r="O250" s="12"/>
      <c r="P250" s="12"/>
      <c r="Q250" s="12"/>
      <c r="R250" s="12"/>
      <c r="S250" s="12"/>
      <c r="T250" s="12"/>
      <c r="U250" s="12"/>
      <c r="V250" s="12"/>
      <c r="W250" s="12"/>
      <c r="X250" s="12"/>
      <c r="Y250" s="12"/>
      <c r="Z250" s="12"/>
    </row>
    <row r="251" spans="1:26" ht="13.5" customHeight="1" x14ac:dyDescent="0.3">
      <c r="A251" s="12"/>
      <c r="B251" s="12"/>
      <c r="C251" s="12"/>
      <c r="D251" s="12"/>
      <c r="E251" s="12"/>
      <c r="F251" s="12"/>
      <c r="G251" s="12"/>
      <c r="H251" s="12"/>
      <c r="I251" s="12"/>
      <c r="J251" s="12"/>
      <c r="K251" s="12"/>
      <c r="L251" s="12"/>
      <c r="M251" s="12"/>
      <c r="N251" s="12"/>
      <c r="O251" s="12"/>
      <c r="P251" s="12"/>
      <c r="Q251" s="12"/>
      <c r="R251" s="12"/>
      <c r="S251" s="12"/>
      <c r="T251" s="12"/>
      <c r="U251" s="12"/>
      <c r="V251" s="12"/>
      <c r="W251" s="12"/>
      <c r="X251" s="12"/>
      <c r="Y251" s="12"/>
      <c r="Z251" s="12"/>
    </row>
    <row r="252" spans="1:26" ht="13.5" customHeight="1" x14ac:dyDescent="0.3">
      <c r="A252" s="12"/>
      <c r="B252" s="12"/>
      <c r="C252" s="12"/>
      <c r="D252" s="12"/>
      <c r="E252" s="12"/>
      <c r="F252" s="12"/>
      <c r="G252" s="12"/>
      <c r="H252" s="12"/>
      <c r="I252" s="12"/>
      <c r="J252" s="12"/>
      <c r="K252" s="12"/>
      <c r="L252" s="12"/>
      <c r="M252" s="12"/>
      <c r="N252" s="12"/>
      <c r="O252" s="12"/>
      <c r="P252" s="12"/>
      <c r="Q252" s="12"/>
      <c r="R252" s="12"/>
      <c r="S252" s="12"/>
      <c r="T252" s="12"/>
      <c r="U252" s="12"/>
      <c r="V252" s="12"/>
      <c r="W252" s="12"/>
      <c r="X252" s="12"/>
      <c r="Y252" s="12"/>
      <c r="Z252" s="12"/>
    </row>
    <row r="253" spans="1:26" ht="13.5" customHeight="1" x14ac:dyDescent="0.3">
      <c r="A253" s="12"/>
      <c r="B253" s="12"/>
      <c r="C253" s="12"/>
      <c r="D253" s="12"/>
      <c r="E253" s="12"/>
      <c r="F253" s="12"/>
      <c r="G253" s="12"/>
      <c r="H253" s="12"/>
      <c r="I253" s="12"/>
      <c r="J253" s="12"/>
      <c r="K253" s="12"/>
      <c r="L253" s="12"/>
      <c r="M253" s="12"/>
      <c r="N253" s="12"/>
      <c r="O253" s="12"/>
      <c r="P253" s="12"/>
      <c r="Q253" s="12"/>
      <c r="R253" s="12"/>
      <c r="S253" s="12"/>
      <c r="T253" s="12"/>
      <c r="U253" s="12"/>
      <c r="V253" s="12"/>
      <c r="W253" s="12"/>
      <c r="X253" s="12"/>
      <c r="Y253" s="12"/>
      <c r="Z253" s="12"/>
    </row>
    <row r="254" spans="1:26" ht="13.5" customHeight="1" x14ac:dyDescent="0.3">
      <c r="A254" s="12"/>
      <c r="B254" s="12"/>
      <c r="C254" s="12"/>
      <c r="D254" s="12"/>
      <c r="E254" s="12"/>
      <c r="F254" s="12"/>
      <c r="G254" s="12"/>
      <c r="H254" s="12"/>
      <c r="I254" s="12"/>
      <c r="J254" s="12"/>
      <c r="K254" s="12"/>
      <c r="L254" s="12"/>
      <c r="M254" s="12"/>
      <c r="N254" s="12"/>
      <c r="O254" s="12"/>
      <c r="P254" s="12"/>
      <c r="Q254" s="12"/>
      <c r="R254" s="12"/>
      <c r="S254" s="12"/>
      <c r="T254" s="12"/>
      <c r="U254" s="12"/>
      <c r="V254" s="12"/>
      <c r="W254" s="12"/>
      <c r="X254" s="12"/>
      <c r="Y254" s="12"/>
      <c r="Z254" s="12"/>
    </row>
    <row r="255" spans="1:26" ht="13.5" customHeight="1" x14ac:dyDescent="0.3">
      <c r="A255" s="12"/>
      <c r="B255" s="12"/>
      <c r="C255" s="12"/>
      <c r="D255" s="12"/>
      <c r="E255" s="12"/>
      <c r="F255" s="12"/>
      <c r="G255" s="12"/>
      <c r="H255" s="12"/>
      <c r="I255" s="12"/>
      <c r="J255" s="12"/>
      <c r="K255" s="12"/>
      <c r="L255" s="12"/>
      <c r="M255" s="12"/>
      <c r="N255" s="12"/>
      <c r="O255" s="12"/>
      <c r="P255" s="12"/>
      <c r="Q255" s="12"/>
      <c r="R255" s="12"/>
      <c r="S255" s="12"/>
      <c r="T255" s="12"/>
      <c r="U255" s="12"/>
      <c r="V255" s="12"/>
      <c r="W255" s="12"/>
      <c r="X255" s="12"/>
      <c r="Y255" s="12"/>
      <c r="Z255" s="12"/>
    </row>
    <row r="256" spans="1:26" ht="13.5" customHeight="1" x14ac:dyDescent="0.3">
      <c r="A256" s="12"/>
      <c r="B256" s="12"/>
      <c r="C256" s="12"/>
      <c r="D256" s="12"/>
      <c r="E256" s="12"/>
      <c r="F256" s="12"/>
      <c r="G256" s="12"/>
      <c r="H256" s="12"/>
      <c r="I256" s="12"/>
      <c r="J256" s="12"/>
      <c r="K256" s="12"/>
      <c r="L256" s="12"/>
      <c r="M256" s="12"/>
      <c r="N256" s="12"/>
      <c r="O256" s="12"/>
      <c r="P256" s="12"/>
      <c r="Q256" s="12"/>
      <c r="R256" s="12"/>
      <c r="S256" s="12"/>
      <c r="T256" s="12"/>
      <c r="U256" s="12"/>
      <c r="V256" s="12"/>
      <c r="W256" s="12"/>
      <c r="X256" s="12"/>
      <c r="Y256" s="12"/>
      <c r="Z256" s="12"/>
    </row>
    <row r="257" spans="1:26" ht="13.5" customHeight="1" x14ac:dyDescent="0.3">
      <c r="A257" s="12"/>
      <c r="B257" s="12"/>
      <c r="C257" s="12"/>
      <c r="D257" s="12"/>
      <c r="E257" s="12"/>
      <c r="F257" s="12"/>
      <c r="G257" s="12"/>
      <c r="H257" s="12"/>
      <c r="I257" s="12"/>
      <c r="J257" s="12"/>
      <c r="K257" s="12"/>
      <c r="L257" s="12"/>
      <c r="M257" s="12"/>
      <c r="N257" s="12"/>
      <c r="O257" s="12"/>
      <c r="P257" s="12"/>
      <c r="Q257" s="12"/>
      <c r="R257" s="12"/>
      <c r="S257" s="12"/>
      <c r="T257" s="12"/>
      <c r="U257" s="12"/>
      <c r="V257" s="12"/>
      <c r="W257" s="12"/>
      <c r="X257" s="12"/>
      <c r="Y257" s="12"/>
      <c r="Z257" s="12"/>
    </row>
    <row r="258" spans="1:26" ht="13.5" customHeight="1" x14ac:dyDescent="0.3">
      <c r="A258" s="12"/>
      <c r="B258" s="12"/>
      <c r="C258" s="12"/>
      <c r="D258" s="12"/>
      <c r="E258" s="12"/>
      <c r="F258" s="12"/>
      <c r="G258" s="12"/>
      <c r="H258" s="12"/>
      <c r="I258" s="12"/>
      <c r="J258" s="12"/>
      <c r="K258" s="12"/>
      <c r="L258" s="12"/>
      <c r="M258" s="12"/>
      <c r="N258" s="12"/>
      <c r="O258" s="12"/>
      <c r="P258" s="12"/>
      <c r="Q258" s="12"/>
      <c r="R258" s="12"/>
      <c r="S258" s="12"/>
      <c r="T258" s="12"/>
      <c r="U258" s="12"/>
      <c r="V258" s="12"/>
      <c r="W258" s="12"/>
      <c r="X258" s="12"/>
      <c r="Y258" s="12"/>
      <c r="Z258" s="12"/>
    </row>
    <row r="259" spans="1:26" ht="13.5" customHeight="1" x14ac:dyDescent="0.3">
      <c r="A259" s="12"/>
      <c r="B259" s="12"/>
      <c r="C259" s="12"/>
      <c r="D259" s="12"/>
      <c r="E259" s="12"/>
      <c r="F259" s="12"/>
      <c r="G259" s="12"/>
      <c r="H259" s="12"/>
      <c r="I259" s="12"/>
      <c r="J259" s="12"/>
      <c r="K259" s="12"/>
      <c r="L259" s="12"/>
      <c r="M259" s="12"/>
      <c r="N259" s="12"/>
      <c r="O259" s="12"/>
      <c r="P259" s="12"/>
      <c r="Q259" s="12"/>
      <c r="R259" s="12"/>
      <c r="S259" s="12"/>
      <c r="T259" s="12"/>
      <c r="U259" s="12"/>
      <c r="V259" s="12"/>
      <c r="W259" s="12"/>
      <c r="X259" s="12"/>
      <c r="Y259" s="12"/>
      <c r="Z259" s="12"/>
    </row>
    <row r="260" spans="1:26" ht="13.5" customHeight="1" x14ac:dyDescent="0.3">
      <c r="A260" s="12"/>
      <c r="B260" s="12"/>
      <c r="C260" s="12"/>
      <c r="D260" s="12"/>
      <c r="E260" s="12"/>
      <c r="F260" s="12"/>
      <c r="G260" s="12"/>
      <c r="H260" s="12"/>
      <c r="I260" s="12"/>
      <c r="J260" s="12"/>
      <c r="K260" s="12"/>
      <c r="L260" s="12"/>
      <c r="M260" s="12"/>
      <c r="N260" s="12"/>
      <c r="O260" s="12"/>
      <c r="P260" s="12"/>
      <c r="Q260" s="12"/>
      <c r="R260" s="12"/>
      <c r="S260" s="12"/>
      <c r="T260" s="12"/>
      <c r="U260" s="12"/>
      <c r="V260" s="12"/>
      <c r="W260" s="12"/>
      <c r="X260" s="12"/>
      <c r="Y260" s="12"/>
      <c r="Z260" s="12"/>
    </row>
    <row r="261" spans="1:26" ht="13.5" customHeight="1" x14ac:dyDescent="0.3">
      <c r="A261" s="12"/>
      <c r="B261" s="12"/>
      <c r="C261" s="12"/>
      <c r="D261" s="12"/>
      <c r="E261" s="12"/>
      <c r="F261" s="12"/>
      <c r="G261" s="12"/>
      <c r="H261" s="12"/>
      <c r="I261" s="12"/>
      <c r="J261" s="12"/>
      <c r="K261" s="12"/>
      <c r="L261" s="12"/>
      <c r="M261" s="12"/>
      <c r="N261" s="12"/>
      <c r="O261" s="12"/>
      <c r="P261" s="12"/>
      <c r="Q261" s="12"/>
      <c r="R261" s="12"/>
      <c r="S261" s="12"/>
      <c r="T261" s="12"/>
      <c r="U261" s="12"/>
      <c r="V261" s="12"/>
      <c r="W261" s="12"/>
      <c r="X261" s="12"/>
      <c r="Y261" s="12"/>
      <c r="Z261" s="12"/>
    </row>
    <row r="262" spans="1:26" ht="13.5" customHeight="1" x14ac:dyDescent="0.3">
      <c r="A262" s="12"/>
      <c r="B262" s="12"/>
      <c r="C262" s="12"/>
      <c r="D262" s="12"/>
      <c r="E262" s="12"/>
      <c r="F262" s="12"/>
      <c r="G262" s="12"/>
      <c r="H262" s="12"/>
      <c r="I262" s="12"/>
      <c r="J262" s="12"/>
      <c r="K262" s="12"/>
      <c r="L262" s="12"/>
      <c r="M262" s="12"/>
      <c r="N262" s="12"/>
      <c r="O262" s="12"/>
      <c r="P262" s="12"/>
      <c r="Q262" s="12"/>
      <c r="R262" s="12"/>
      <c r="S262" s="12"/>
      <c r="T262" s="12"/>
      <c r="U262" s="12"/>
      <c r="V262" s="12"/>
      <c r="W262" s="12"/>
      <c r="X262" s="12"/>
      <c r="Y262" s="12"/>
      <c r="Z262" s="12"/>
    </row>
    <row r="263" spans="1:26" ht="13.5" customHeight="1" x14ac:dyDescent="0.3">
      <c r="A263" s="12"/>
      <c r="B263" s="12"/>
      <c r="C263" s="12"/>
      <c r="D263" s="12"/>
      <c r="E263" s="12"/>
      <c r="F263" s="12"/>
      <c r="G263" s="12"/>
      <c r="H263" s="12"/>
      <c r="I263" s="12"/>
      <c r="J263" s="12"/>
      <c r="K263" s="12"/>
      <c r="L263" s="12"/>
      <c r="M263" s="12"/>
      <c r="N263" s="12"/>
      <c r="O263" s="12"/>
      <c r="P263" s="12"/>
      <c r="Q263" s="12"/>
      <c r="R263" s="12"/>
      <c r="S263" s="12"/>
      <c r="T263" s="12"/>
      <c r="U263" s="12"/>
      <c r="V263" s="12"/>
      <c r="W263" s="12"/>
      <c r="X263" s="12"/>
      <c r="Y263" s="12"/>
      <c r="Z263" s="12"/>
    </row>
    <row r="264" spans="1:26" ht="13.5" customHeight="1" x14ac:dyDescent="0.3">
      <c r="A264" s="12"/>
      <c r="B264" s="12"/>
      <c r="C264" s="12"/>
      <c r="D264" s="12"/>
      <c r="E264" s="12"/>
      <c r="F264" s="12"/>
      <c r="G264" s="12"/>
      <c r="H264" s="12"/>
      <c r="I264" s="12"/>
      <c r="J264" s="12"/>
      <c r="K264" s="12"/>
      <c r="L264" s="12"/>
      <c r="M264" s="12"/>
      <c r="N264" s="12"/>
      <c r="O264" s="12"/>
      <c r="P264" s="12"/>
      <c r="Q264" s="12"/>
      <c r="R264" s="12"/>
      <c r="S264" s="12"/>
      <c r="T264" s="12"/>
      <c r="U264" s="12"/>
      <c r="V264" s="12"/>
      <c r="W264" s="12"/>
      <c r="X264" s="12"/>
      <c r="Y264" s="12"/>
      <c r="Z264" s="12"/>
    </row>
    <row r="265" spans="1:26" ht="13.5" customHeight="1" x14ac:dyDescent="0.3">
      <c r="A265" s="12"/>
      <c r="B265" s="12"/>
      <c r="C265" s="12"/>
      <c r="D265" s="12"/>
      <c r="E265" s="12"/>
      <c r="F265" s="12"/>
      <c r="G265" s="12"/>
      <c r="H265" s="12"/>
      <c r="I265" s="12"/>
      <c r="J265" s="12"/>
      <c r="K265" s="12"/>
      <c r="L265" s="12"/>
      <c r="M265" s="12"/>
      <c r="N265" s="12"/>
      <c r="O265" s="12"/>
      <c r="P265" s="12"/>
      <c r="Q265" s="12"/>
      <c r="R265" s="12"/>
      <c r="S265" s="12"/>
      <c r="T265" s="12"/>
      <c r="U265" s="12"/>
      <c r="V265" s="12"/>
      <c r="W265" s="12"/>
      <c r="X265" s="12"/>
      <c r="Y265" s="12"/>
      <c r="Z265" s="12"/>
    </row>
    <row r="266" spans="1:26" ht="13.5" customHeight="1" x14ac:dyDescent="0.3">
      <c r="A266" s="12"/>
      <c r="B266" s="12"/>
      <c r="C266" s="12"/>
      <c r="D266" s="12"/>
      <c r="E266" s="12"/>
      <c r="F266" s="12"/>
      <c r="G266" s="12"/>
      <c r="H266" s="12"/>
      <c r="I266" s="12"/>
      <c r="J266" s="12"/>
      <c r="K266" s="12"/>
      <c r="L266" s="12"/>
      <c r="M266" s="12"/>
      <c r="N266" s="12"/>
      <c r="O266" s="12"/>
      <c r="P266" s="12"/>
      <c r="Q266" s="12"/>
      <c r="R266" s="12"/>
      <c r="S266" s="12"/>
      <c r="T266" s="12"/>
      <c r="U266" s="12"/>
      <c r="V266" s="12"/>
      <c r="W266" s="12"/>
      <c r="X266" s="12"/>
      <c r="Y266" s="12"/>
      <c r="Z266" s="12"/>
    </row>
    <row r="267" spans="1:26" ht="13.5" customHeight="1" x14ac:dyDescent="0.3">
      <c r="A267" s="12"/>
      <c r="B267" s="12"/>
      <c r="C267" s="12"/>
      <c r="D267" s="12"/>
      <c r="E267" s="12"/>
      <c r="F267" s="12"/>
      <c r="G267" s="12"/>
      <c r="H267" s="12"/>
      <c r="I267" s="12"/>
      <c r="J267" s="12"/>
      <c r="K267" s="12"/>
      <c r="L267" s="12"/>
      <c r="M267" s="12"/>
      <c r="N267" s="12"/>
      <c r="O267" s="12"/>
      <c r="P267" s="12"/>
      <c r="Q267" s="12"/>
      <c r="R267" s="12"/>
      <c r="S267" s="12"/>
      <c r="T267" s="12"/>
      <c r="U267" s="12"/>
      <c r="V267" s="12"/>
      <c r="W267" s="12"/>
      <c r="X267" s="12"/>
      <c r="Y267" s="12"/>
      <c r="Z267" s="12"/>
    </row>
    <row r="268" spans="1:26" ht="13.5" customHeight="1" x14ac:dyDescent="0.3">
      <c r="A268" s="12"/>
      <c r="B268" s="12"/>
      <c r="C268" s="12"/>
      <c r="D268" s="12"/>
      <c r="E268" s="12"/>
      <c r="F268" s="12"/>
      <c r="G268" s="12"/>
      <c r="H268" s="12"/>
      <c r="I268" s="12"/>
      <c r="J268" s="12"/>
      <c r="K268" s="12"/>
      <c r="L268" s="12"/>
      <c r="M268" s="12"/>
      <c r="N268" s="12"/>
      <c r="O268" s="12"/>
      <c r="P268" s="12"/>
      <c r="Q268" s="12"/>
      <c r="R268" s="12"/>
      <c r="S268" s="12"/>
      <c r="T268" s="12"/>
      <c r="U268" s="12"/>
      <c r="V268" s="12"/>
      <c r="W268" s="12"/>
      <c r="X268" s="12"/>
      <c r="Y268" s="12"/>
      <c r="Z268" s="12"/>
    </row>
    <row r="269" spans="1:26" ht="13.5" customHeight="1" x14ac:dyDescent="0.3">
      <c r="A269" s="12"/>
      <c r="B269" s="12"/>
      <c r="C269" s="12"/>
      <c r="D269" s="12"/>
      <c r="E269" s="12"/>
      <c r="F269" s="12"/>
      <c r="G269" s="12"/>
      <c r="H269" s="12"/>
      <c r="I269" s="12"/>
      <c r="J269" s="12"/>
      <c r="K269" s="12"/>
      <c r="L269" s="12"/>
      <c r="M269" s="12"/>
      <c r="N269" s="12"/>
      <c r="O269" s="12"/>
      <c r="P269" s="12"/>
      <c r="Q269" s="12"/>
      <c r="R269" s="12"/>
      <c r="S269" s="12"/>
      <c r="T269" s="12"/>
      <c r="U269" s="12"/>
      <c r="V269" s="12"/>
      <c r="W269" s="12"/>
      <c r="X269" s="12"/>
      <c r="Y269" s="12"/>
      <c r="Z269" s="12"/>
    </row>
    <row r="270" spans="1:26" ht="13.5" customHeight="1" x14ac:dyDescent="0.3">
      <c r="A270" s="12"/>
      <c r="B270" s="12"/>
      <c r="C270" s="12"/>
      <c r="D270" s="12"/>
      <c r="E270" s="12"/>
      <c r="F270" s="12"/>
      <c r="G270" s="12"/>
      <c r="H270" s="12"/>
      <c r="I270" s="12"/>
      <c r="J270" s="12"/>
      <c r="K270" s="12"/>
      <c r="L270" s="12"/>
      <c r="M270" s="12"/>
      <c r="N270" s="12"/>
      <c r="O270" s="12"/>
      <c r="P270" s="12"/>
      <c r="Q270" s="12"/>
      <c r="R270" s="12"/>
      <c r="S270" s="12"/>
      <c r="T270" s="12"/>
      <c r="U270" s="12"/>
      <c r="V270" s="12"/>
      <c r="W270" s="12"/>
      <c r="X270" s="12"/>
      <c r="Y270" s="12"/>
      <c r="Z270" s="12"/>
    </row>
    <row r="271" spans="1:26" ht="13.5" customHeight="1" x14ac:dyDescent="0.3">
      <c r="A271" s="12"/>
      <c r="B271" s="12"/>
      <c r="C271" s="12"/>
      <c r="D271" s="12"/>
      <c r="E271" s="12"/>
      <c r="F271" s="12"/>
      <c r="G271" s="12"/>
      <c r="H271" s="12"/>
      <c r="I271" s="12"/>
      <c r="J271" s="12"/>
      <c r="K271" s="12"/>
      <c r="L271" s="12"/>
      <c r="M271" s="12"/>
      <c r="N271" s="12"/>
      <c r="O271" s="12"/>
      <c r="P271" s="12"/>
      <c r="Q271" s="12"/>
      <c r="R271" s="12"/>
      <c r="S271" s="12"/>
      <c r="T271" s="12"/>
      <c r="U271" s="12"/>
      <c r="V271" s="12"/>
      <c r="W271" s="12"/>
      <c r="X271" s="12"/>
      <c r="Y271" s="12"/>
      <c r="Z271" s="12"/>
    </row>
    <row r="272" spans="1:26" ht="13.5" customHeight="1" x14ac:dyDescent="0.3">
      <c r="A272" s="12"/>
      <c r="B272" s="12"/>
      <c r="C272" s="12"/>
      <c r="D272" s="12"/>
      <c r="E272" s="12"/>
      <c r="F272" s="12"/>
      <c r="G272" s="12"/>
      <c r="H272" s="12"/>
      <c r="I272" s="12"/>
      <c r="J272" s="12"/>
      <c r="K272" s="12"/>
      <c r="L272" s="12"/>
      <c r="M272" s="12"/>
      <c r="N272" s="12"/>
      <c r="O272" s="12"/>
      <c r="P272" s="12"/>
      <c r="Q272" s="12"/>
      <c r="R272" s="12"/>
      <c r="S272" s="12"/>
      <c r="T272" s="12"/>
      <c r="U272" s="12"/>
      <c r="V272" s="12"/>
      <c r="W272" s="12"/>
      <c r="X272" s="12"/>
      <c r="Y272" s="12"/>
      <c r="Z272" s="12"/>
    </row>
    <row r="273" spans="1:26" ht="13.5" customHeight="1" x14ac:dyDescent="0.3">
      <c r="A273" s="12"/>
      <c r="B273" s="12"/>
      <c r="C273" s="12"/>
      <c r="D273" s="12"/>
      <c r="E273" s="12"/>
      <c r="F273" s="12"/>
      <c r="G273" s="12"/>
      <c r="H273" s="12"/>
      <c r="I273" s="12"/>
      <c r="J273" s="12"/>
      <c r="K273" s="12"/>
      <c r="L273" s="12"/>
      <c r="M273" s="12"/>
      <c r="N273" s="12"/>
      <c r="O273" s="12"/>
      <c r="P273" s="12"/>
      <c r="Q273" s="12"/>
      <c r="R273" s="12"/>
      <c r="S273" s="12"/>
      <c r="T273" s="12"/>
      <c r="U273" s="12"/>
      <c r="V273" s="12"/>
      <c r="W273" s="12"/>
      <c r="X273" s="12"/>
      <c r="Y273" s="12"/>
      <c r="Z273" s="12"/>
    </row>
    <row r="274" spans="1:26" ht="13.5" customHeight="1" x14ac:dyDescent="0.3">
      <c r="A274" s="12"/>
      <c r="B274" s="12"/>
      <c r="C274" s="12"/>
      <c r="D274" s="12"/>
      <c r="E274" s="12"/>
      <c r="F274" s="12"/>
      <c r="G274" s="12"/>
      <c r="H274" s="12"/>
      <c r="I274" s="12"/>
      <c r="J274" s="12"/>
      <c r="K274" s="12"/>
      <c r="L274" s="12"/>
      <c r="M274" s="12"/>
      <c r="N274" s="12"/>
      <c r="O274" s="12"/>
      <c r="P274" s="12"/>
      <c r="Q274" s="12"/>
      <c r="R274" s="12"/>
      <c r="S274" s="12"/>
      <c r="T274" s="12"/>
      <c r="U274" s="12"/>
      <c r="V274" s="12"/>
      <c r="W274" s="12"/>
      <c r="X274" s="12"/>
      <c r="Y274" s="12"/>
      <c r="Z274" s="12"/>
    </row>
    <row r="275" spans="1:26" ht="13.5" customHeight="1" x14ac:dyDescent="0.3">
      <c r="A275" s="12"/>
      <c r="B275" s="12"/>
      <c r="C275" s="12"/>
      <c r="D275" s="12"/>
      <c r="E275" s="12"/>
      <c r="F275" s="12"/>
      <c r="G275" s="12"/>
      <c r="H275" s="12"/>
      <c r="I275" s="12"/>
      <c r="J275" s="12"/>
      <c r="K275" s="12"/>
      <c r="L275" s="12"/>
      <c r="M275" s="12"/>
      <c r="N275" s="12"/>
      <c r="O275" s="12"/>
      <c r="P275" s="12"/>
      <c r="Q275" s="12"/>
      <c r="R275" s="12"/>
      <c r="S275" s="12"/>
      <c r="T275" s="12"/>
      <c r="U275" s="12"/>
      <c r="V275" s="12"/>
      <c r="W275" s="12"/>
      <c r="X275" s="12"/>
      <c r="Y275" s="12"/>
      <c r="Z275" s="12"/>
    </row>
    <row r="276" spans="1:26" ht="13.5" customHeight="1" x14ac:dyDescent="0.3">
      <c r="A276" s="12"/>
      <c r="B276" s="12"/>
      <c r="C276" s="12"/>
      <c r="D276" s="12"/>
      <c r="E276" s="12"/>
      <c r="F276" s="12"/>
      <c r="G276" s="12"/>
      <c r="H276" s="12"/>
      <c r="I276" s="12"/>
      <c r="J276" s="12"/>
      <c r="K276" s="12"/>
      <c r="L276" s="12"/>
      <c r="M276" s="12"/>
      <c r="N276" s="12"/>
      <c r="O276" s="12"/>
      <c r="P276" s="12"/>
      <c r="Q276" s="12"/>
      <c r="R276" s="12"/>
      <c r="S276" s="12"/>
      <c r="T276" s="12"/>
      <c r="U276" s="12"/>
      <c r="V276" s="12"/>
      <c r="W276" s="12"/>
      <c r="X276" s="12"/>
      <c r="Y276" s="12"/>
      <c r="Z276" s="12"/>
    </row>
    <row r="277" spans="1:26" ht="13.5" customHeight="1" x14ac:dyDescent="0.3">
      <c r="A277" s="12"/>
      <c r="B277" s="12"/>
      <c r="C277" s="12"/>
      <c r="D277" s="12"/>
      <c r="E277" s="12"/>
      <c r="F277" s="12"/>
      <c r="G277" s="12"/>
      <c r="H277" s="12"/>
      <c r="I277" s="12"/>
      <c r="J277" s="12"/>
      <c r="K277" s="12"/>
      <c r="L277" s="12"/>
      <c r="M277" s="12"/>
      <c r="N277" s="12"/>
      <c r="O277" s="12"/>
      <c r="P277" s="12"/>
      <c r="Q277" s="12"/>
      <c r="R277" s="12"/>
      <c r="S277" s="12"/>
      <c r="T277" s="12"/>
      <c r="U277" s="12"/>
      <c r="V277" s="12"/>
      <c r="W277" s="12"/>
      <c r="X277" s="12"/>
      <c r="Y277" s="12"/>
      <c r="Z277" s="12"/>
    </row>
    <row r="278" spans="1:26" ht="13.5" customHeight="1" x14ac:dyDescent="0.3">
      <c r="A278" s="12"/>
      <c r="B278" s="12"/>
      <c r="C278" s="12"/>
      <c r="D278" s="12"/>
      <c r="E278" s="12"/>
      <c r="F278" s="12"/>
      <c r="G278" s="12"/>
      <c r="H278" s="12"/>
      <c r="I278" s="12"/>
      <c r="J278" s="12"/>
      <c r="K278" s="12"/>
      <c r="L278" s="12"/>
      <c r="M278" s="12"/>
      <c r="N278" s="12"/>
      <c r="O278" s="12"/>
      <c r="P278" s="12"/>
      <c r="Q278" s="12"/>
      <c r="R278" s="12"/>
      <c r="S278" s="12"/>
      <c r="T278" s="12"/>
      <c r="U278" s="12"/>
      <c r="V278" s="12"/>
      <c r="W278" s="12"/>
      <c r="X278" s="12"/>
      <c r="Y278" s="12"/>
      <c r="Z278" s="12"/>
    </row>
    <row r="279" spans="1:26" ht="13.5" customHeight="1" x14ac:dyDescent="0.3">
      <c r="A279" s="12"/>
      <c r="B279" s="12"/>
      <c r="C279" s="12"/>
      <c r="D279" s="12"/>
      <c r="E279" s="12"/>
      <c r="F279" s="12"/>
      <c r="G279" s="12"/>
      <c r="H279" s="12"/>
      <c r="I279" s="12"/>
      <c r="J279" s="12"/>
      <c r="K279" s="12"/>
      <c r="L279" s="12"/>
      <c r="M279" s="12"/>
      <c r="N279" s="12"/>
      <c r="O279" s="12"/>
      <c r="P279" s="12"/>
      <c r="Q279" s="12"/>
      <c r="R279" s="12"/>
      <c r="S279" s="12"/>
      <c r="T279" s="12"/>
      <c r="U279" s="12"/>
      <c r="V279" s="12"/>
      <c r="W279" s="12"/>
      <c r="X279" s="12"/>
      <c r="Y279" s="12"/>
      <c r="Z279" s="12"/>
    </row>
    <row r="280" spans="1:26" ht="13.5" customHeight="1" x14ac:dyDescent="0.3">
      <c r="A280" s="12"/>
      <c r="B280" s="12"/>
      <c r="C280" s="12"/>
      <c r="D280" s="12"/>
      <c r="E280" s="12"/>
      <c r="F280" s="12"/>
      <c r="G280" s="12"/>
      <c r="H280" s="12"/>
      <c r="I280" s="12"/>
      <c r="J280" s="12"/>
      <c r="K280" s="12"/>
      <c r="L280" s="12"/>
      <c r="M280" s="12"/>
      <c r="N280" s="12"/>
      <c r="O280" s="12"/>
      <c r="P280" s="12"/>
      <c r="Q280" s="12"/>
      <c r="R280" s="12"/>
      <c r="S280" s="12"/>
      <c r="T280" s="12"/>
      <c r="U280" s="12"/>
      <c r="V280" s="12"/>
      <c r="W280" s="12"/>
      <c r="X280" s="12"/>
      <c r="Y280" s="12"/>
      <c r="Z280" s="12"/>
    </row>
    <row r="281" spans="1:26" ht="13.5" customHeight="1" x14ac:dyDescent="0.3">
      <c r="A281" s="12"/>
      <c r="B281" s="12"/>
      <c r="C281" s="12"/>
      <c r="D281" s="12"/>
      <c r="E281" s="12"/>
      <c r="F281" s="12"/>
      <c r="G281" s="12"/>
      <c r="H281" s="12"/>
      <c r="I281" s="12"/>
      <c r="J281" s="12"/>
      <c r="K281" s="12"/>
      <c r="L281" s="12"/>
      <c r="M281" s="12"/>
      <c r="N281" s="12"/>
      <c r="O281" s="12"/>
      <c r="P281" s="12"/>
      <c r="Q281" s="12"/>
      <c r="R281" s="12"/>
      <c r="S281" s="12"/>
      <c r="T281" s="12"/>
      <c r="U281" s="12"/>
      <c r="V281" s="12"/>
      <c r="W281" s="12"/>
      <c r="X281" s="12"/>
      <c r="Y281" s="12"/>
      <c r="Z281" s="12"/>
    </row>
    <row r="282" spans="1:26" ht="13.5" customHeight="1" x14ac:dyDescent="0.3">
      <c r="A282" s="12"/>
      <c r="B282" s="12"/>
      <c r="C282" s="12"/>
      <c r="D282" s="12"/>
      <c r="E282" s="12"/>
      <c r="F282" s="12"/>
      <c r="G282" s="12"/>
      <c r="H282" s="12"/>
      <c r="I282" s="12"/>
      <c r="J282" s="12"/>
      <c r="K282" s="12"/>
      <c r="L282" s="12"/>
      <c r="M282" s="12"/>
      <c r="N282" s="12"/>
      <c r="O282" s="12"/>
      <c r="P282" s="12"/>
      <c r="Q282" s="12"/>
      <c r="R282" s="12"/>
      <c r="S282" s="12"/>
      <c r="T282" s="12"/>
      <c r="U282" s="12"/>
      <c r="V282" s="12"/>
      <c r="W282" s="12"/>
      <c r="X282" s="12"/>
      <c r="Y282" s="12"/>
      <c r="Z282" s="12"/>
    </row>
    <row r="283" spans="1:26" ht="13.5" customHeight="1" x14ac:dyDescent="0.3">
      <c r="A283" s="12"/>
      <c r="B283" s="12"/>
      <c r="C283" s="12"/>
      <c r="D283" s="12"/>
      <c r="E283" s="12"/>
      <c r="F283" s="12"/>
      <c r="G283" s="12"/>
      <c r="H283" s="12"/>
      <c r="I283" s="12"/>
      <c r="J283" s="12"/>
      <c r="K283" s="12"/>
      <c r="L283" s="12"/>
      <c r="M283" s="12"/>
      <c r="N283" s="12"/>
      <c r="O283" s="12"/>
      <c r="P283" s="12"/>
      <c r="Q283" s="12"/>
      <c r="R283" s="12"/>
      <c r="S283" s="12"/>
      <c r="T283" s="12"/>
      <c r="U283" s="12"/>
      <c r="V283" s="12"/>
      <c r="W283" s="12"/>
      <c r="X283" s="12"/>
      <c r="Y283" s="12"/>
      <c r="Z283" s="12"/>
    </row>
    <row r="284" spans="1:26" ht="13.5" customHeight="1" x14ac:dyDescent="0.3">
      <c r="A284" s="12"/>
      <c r="B284" s="12"/>
      <c r="C284" s="12"/>
      <c r="D284" s="12"/>
      <c r="E284" s="12"/>
      <c r="F284" s="12"/>
      <c r="G284" s="12"/>
      <c r="H284" s="12"/>
      <c r="I284" s="12"/>
      <c r="J284" s="12"/>
      <c r="K284" s="12"/>
      <c r="L284" s="12"/>
      <c r="M284" s="12"/>
      <c r="N284" s="12"/>
      <c r="O284" s="12"/>
      <c r="P284" s="12"/>
      <c r="Q284" s="12"/>
      <c r="R284" s="12"/>
      <c r="S284" s="12"/>
      <c r="T284" s="12"/>
      <c r="U284" s="12"/>
      <c r="V284" s="12"/>
      <c r="W284" s="12"/>
      <c r="X284" s="12"/>
      <c r="Y284" s="12"/>
      <c r="Z284" s="12"/>
    </row>
    <row r="285" spans="1:26" ht="13.5" customHeight="1" x14ac:dyDescent="0.3">
      <c r="A285" s="12"/>
      <c r="B285" s="12"/>
      <c r="C285" s="12"/>
      <c r="D285" s="12"/>
      <c r="E285" s="12"/>
      <c r="F285" s="12"/>
      <c r="G285" s="12"/>
      <c r="H285" s="12"/>
      <c r="I285" s="12"/>
      <c r="J285" s="12"/>
      <c r="K285" s="12"/>
      <c r="L285" s="12"/>
      <c r="M285" s="12"/>
      <c r="N285" s="12"/>
      <c r="O285" s="12"/>
      <c r="P285" s="12"/>
      <c r="Q285" s="12"/>
      <c r="R285" s="12"/>
      <c r="S285" s="12"/>
      <c r="T285" s="12"/>
      <c r="U285" s="12"/>
      <c r="V285" s="12"/>
      <c r="W285" s="12"/>
      <c r="X285" s="12"/>
      <c r="Y285" s="12"/>
      <c r="Z285" s="12"/>
    </row>
    <row r="286" spans="1:26" ht="13.5" customHeight="1" x14ac:dyDescent="0.3">
      <c r="A286" s="12"/>
      <c r="B286" s="12"/>
      <c r="C286" s="12"/>
      <c r="D286" s="12"/>
      <c r="E286" s="12"/>
      <c r="F286" s="12"/>
      <c r="G286" s="12"/>
      <c r="H286" s="12"/>
      <c r="I286" s="12"/>
      <c r="J286" s="12"/>
      <c r="K286" s="12"/>
      <c r="L286" s="12"/>
      <c r="M286" s="12"/>
      <c r="N286" s="12"/>
      <c r="O286" s="12"/>
      <c r="P286" s="12"/>
      <c r="Q286" s="12"/>
      <c r="R286" s="12"/>
      <c r="S286" s="12"/>
      <c r="T286" s="12"/>
      <c r="U286" s="12"/>
      <c r="V286" s="12"/>
      <c r="W286" s="12"/>
      <c r="X286" s="12"/>
      <c r="Y286" s="12"/>
      <c r="Z286" s="12"/>
    </row>
    <row r="287" spans="1:26" ht="13.5" customHeight="1" x14ac:dyDescent="0.3">
      <c r="A287" s="12"/>
      <c r="B287" s="12"/>
      <c r="C287" s="12"/>
      <c r="D287" s="12"/>
      <c r="E287" s="12"/>
      <c r="F287" s="12"/>
      <c r="G287" s="12"/>
      <c r="H287" s="12"/>
      <c r="I287" s="12"/>
      <c r="J287" s="12"/>
      <c r="K287" s="12"/>
      <c r="L287" s="12"/>
      <c r="M287" s="12"/>
      <c r="N287" s="12"/>
      <c r="O287" s="12"/>
      <c r="P287" s="12"/>
      <c r="Q287" s="12"/>
      <c r="R287" s="12"/>
      <c r="S287" s="12"/>
      <c r="T287" s="12"/>
      <c r="U287" s="12"/>
      <c r="V287" s="12"/>
      <c r="W287" s="12"/>
      <c r="X287" s="12"/>
      <c r="Y287" s="12"/>
      <c r="Z287" s="12"/>
    </row>
    <row r="288" spans="1:26" ht="13.5" customHeight="1" x14ac:dyDescent="0.3">
      <c r="A288" s="12"/>
      <c r="B288" s="12"/>
      <c r="C288" s="12"/>
      <c r="D288" s="12"/>
      <c r="E288" s="12"/>
      <c r="F288" s="12"/>
      <c r="G288" s="12"/>
      <c r="H288" s="12"/>
      <c r="I288" s="12"/>
      <c r="J288" s="12"/>
      <c r="K288" s="12"/>
      <c r="L288" s="12"/>
      <c r="M288" s="12"/>
      <c r="N288" s="12"/>
      <c r="O288" s="12"/>
      <c r="P288" s="12"/>
      <c r="Q288" s="12"/>
      <c r="R288" s="12"/>
      <c r="S288" s="12"/>
      <c r="T288" s="12"/>
      <c r="U288" s="12"/>
      <c r="V288" s="12"/>
      <c r="W288" s="12"/>
      <c r="X288" s="12"/>
      <c r="Y288" s="12"/>
      <c r="Z288" s="12"/>
    </row>
    <row r="289" spans="1:26" ht="13.5" customHeight="1" x14ac:dyDescent="0.3">
      <c r="A289" s="12"/>
      <c r="B289" s="12"/>
      <c r="C289" s="12"/>
      <c r="D289" s="12"/>
      <c r="E289" s="12"/>
      <c r="F289" s="12"/>
      <c r="G289" s="12"/>
      <c r="H289" s="12"/>
      <c r="I289" s="12"/>
      <c r="J289" s="12"/>
      <c r="K289" s="12"/>
      <c r="L289" s="12"/>
      <c r="M289" s="12"/>
      <c r="N289" s="12"/>
      <c r="O289" s="12"/>
      <c r="P289" s="12"/>
      <c r="Q289" s="12"/>
      <c r="R289" s="12"/>
      <c r="S289" s="12"/>
      <c r="T289" s="12"/>
      <c r="U289" s="12"/>
      <c r="V289" s="12"/>
      <c r="W289" s="12"/>
      <c r="X289" s="12"/>
      <c r="Y289" s="12"/>
      <c r="Z289" s="12"/>
    </row>
    <row r="290" spans="1:26" ht="13.5" customHeight="1" x14ac:dyDescent="0.3">
      <c r="A290" s="12"/>
      <c r="B290" s="12"/>
      <c r="C290" s="12"/>
      <c r="D290" s="12"/>
      <c r="E290" s="12"/>
      <c r="F290" s="12"/>
      <c r="G290" s="12"/>
      <c r="H290" s="12"/>
      <c r="I290" s="12"/>
      <c r="J290" s="12"/>
      <c r="K290" s="12"/>
      <c r="L290" s="12"/>
      <c r="M290" s="12"/>
      <c r="N290" s="12"/>
      <c r="O290" s="12"/>
      <c r="P290" s="12"/>
      <c r="Q290" s="12"/>
      <c r="R290" s="12"/>
      <c r="S290" s="12"/>
      <c r="T290" s="12"/>
      <c r="U290" s="12"/>
      <c r="V290" s="12"/>
      <c r="W290" s="12"/>
      <c r="X290" s="12"/>
      <c r="Y290" s="12"/>
      <c r="Z290" s="12"/>
    </row>
    <row r="291" spans="1:26" ht="13.5" customHeight="1" x14ac:dyDescent="0.3">
      <c r="A291" s="12"/>
      <c r="B291" s="12"/>
      <c r="C291" s="12"/>
      <c r="D291" s="12"/>
      <c r="E291" s="12"/>
      <c r="F291" s="12"/>
      <c r="G291" s="12"/>
      <c r="H291" s="12"/>
      <c r="I291" s="12"/>
      <c r="J291" s="12"/>
      <c r="K291" s="12"/>
      <c r="L291" s="12"/>
      <c r="M291" s="12"/>
      <c r="N291" s="12"/>
      <c r="O291" s="12"/>
      <c r="P291" s="12"/>
      <c r="Q291" s="12"/>
      <c r="R291" s="12"/>
      <c r="S291" s="12"/>
      <c r="T291" s="12"/>
      <c r="U291" s="12"/>
      <c r="V291" s="12"/>
      <c r="W291" s="12"/>
      <c r="X291" s="12"/>
      <c r="Y291" s="12"/>
      <c r="Z291" s="12"/>
    </row>
    <row r="292" spans="1:26" ht="13.5" customHeight="1" x14ac:dyDescent="0.3">
      <c r="A292" s="12"/>
      <c r="B292" s="12"/>
      <c r="C292" s="12"/>
      <c r="D292" s="12"/>
      <c r="E292" s="12"/>
      <c r="F292" s="12"/>
      <c r="G292" s="12"/>
      <c r="H292" s="12"/>
      <c r="I292" s="12"/>
      <c r="J292" s="12"/>
      <c r="K292" s="12"/>
      <c r="L292" s="12"/>
      <c r="M292" s="12"/>
      <c r="N292" s="12"/>
      <c r="O292" s="12"/>
      <c r="P292" s="12"/>
      <c r="Q292" s="12"/>
      <c r="R292" s="12"/>
      <c r="S292" s="12"/>
      <c r="T292" s="12"/>
      <c r="U292" s="12"/>
      <c r="V292" s="12"/>
      <c r="W292" s="12"/>
      <c r="X292" s="12"/>
      <c r="Y292" s="12"/>
      <c r="Z292" s="12"/>
    </row>
    <row r="293" spans="1:26" ht="13.5" customHeight="1" x14ac:dyDescent="0.3">
      <c r="A293" s="12"/>
      <c r="B293" s="12"/>
      <c r="C293" s="12"/>
      <c r="D293" s="12"/>
      <c r="E293" s="12"/>
      <c r="F293" s="12"/>
      <c r="G293" s="12"/>
      <c r="H293" s="12"/>
      <c r="I293" s="12"/>
      <c r="J293" s="12"/>
      <c r="K293" s="12"/>
      <c r="L293" s="12"/>
      <c r="M293" s="12"/>
      <c r="N293" s="12"/>
      <c r="O293" s="12"/>
      <c r="P293" s="12"/>
      <c r="Q293" s="12"/>
      <c r="R293" s="12"/>
      <c r="S293" s="12"/>
      <c r="T293" s="12"/>
      <c r="U293" s="12"/>
      <c r="V293" s="12"/>
      <c r="W293" s="12"/>
      <c r="X293" s="12"/>
      <c r="Y293" s="12"/>
      <c r="Z293" s="12"/>
    </row>
    <row r="294" spans="1:26" ht="13.5" customHeight="1" x14ac:dyDescent="0.3">
      <c r="A294" s="12"/>
      <c r="B294" s="12"/>
      <c r="C294" s="12"/>
      <c r="D294" s="12"/>
      <c r="E294" s="12"/>
      <c r="F294" s="12"/>
      <c r="G294" s="12"/>
      <c r="H294" s="12"/>
      <c r="I294" s="12"/>
      <c r="J294" s="12"/>
      <c r="K294" s="12"/>
      <c r="L294" s="12"/>
      <c r="M294" s="12"/>
      <c r="N294" s="12"/>
      <c r="O294" s="12"/>
      <c r="P294" s="12"/>
      <c r="Q294" s="12"/>
      <c r="R294" s="12"/>
      <c r="S294" s="12"/>
      <c r="T294" s="12"/>
      <c r="U294" s="12"/>
      <c r="V294" s="12"/>
      <c r="W294" s="12"/>
      <c r="X294" s="12"/>
      <c r="Y294" s="12"/>
      <c r="Z294" s="12"/>
    </row>
    <row r="295" spans="1:26" ht="13.5" customHeight="1" x14ac:dyDescent="0.3">
      <c r="A295" s="12"/>
      <c r="B295" s="12"/>
      <c r="C295" s="12"/>
      <c r="D295" s="12"/>
      <c r="E295" s="12"/>
      <c r="F295" s="12"/>
      <c r="G295" s="12"/>
      <c r="H295" s="12"/>
      <c r="I295" s="12"/>
      <c r="J295" s="12"/>
      <c r="K295" s="12"/>
      <c r="L295" s="12"/>
      <c r="M295" s="12"/>
      <c r="N295" s="12"/>
      <c r="O295" s="12"/>
      <c r="P295" s="12"/>
      <c r="Q295" s="12"/>
      <c r="R295" s="12"/>
      <c r="S295" s="12"/>
      <c r="T295" s="12"/>
      <c r="U295" s="12"/>
      <c r="V295" s="12"/>
      <c r="W295" s="12"/>
      <c r="X295" s="12"/>
      <c r="Y295" s="12"/>
      <c r="Z295" s="12"/>
    </row>
    <row r="296" spans="1:26" ht="13.5" customHeight="1" x14ac:dyDescent="0.3">
      <c r="A296" s="12"/>
      <c r="B296" s="12"/>
      <c r="C296" s="12"/>
      <c r="D296" s="12"/>
      <c r="E296" s="12"/>
      <c r="F296" s="12"/>
      <c r="G296" s="12"/>
      <c r="H296" s="12"/>
      <c r="I296" s="12"/>
      <c r="J296" s="12"/>
      <c r="K296" s="12"/>
      <c r="L296" s="12"/>
      <c r="M296" s="12"/>
      <c r="N296" s="12"/>
      <c r="O296" s="12"/>
      <c r="P296" s="12"/>
      <c r="Q296" s="12"/>
      <c r="R296" s="12"/>
      <c r="S296" s="12"/>
      <c r="T296" s="12"/>
      <c r="U296" s="12"/>
      <c r="V296" s="12"/>
      <c r="W296" s="12"/>
      <c r="X296" s="12"/>
      <c r="Y296" s="12"/>
      <c r="Z296" s="12"/>
    </row>
    <row r="297" spans="1:26" ht="13.5" customHeight="1" x14ac:dyDescent="0.3">
      <c r="A297" s="12"/>
      <c r="B297" s="12"/>
      <c r="C297" s="12"/>
      <c r="D297" s="12"/>
      <c r="E297" s="12"/>
      <c r="F297" s="12"/>
      <c r="G297" s="12"/>
      <c r="H297" s="12"/>
      <c r="I297" s="12"/>
      <c r="J297" s="12"/>
      <c r="K297" s="12"/>
      <c r="L297" s="12"/>
      <c r="M297" s="12"/>
      <c r="N297" s="12"/>
      <c r="O297" s="12"/>
      <c r="P297" s="12"/>
      <c r="Q297" s="12"/>
      <c r="R297" s="12"/>
      <c r="S297" s="12"/>
      <c r="T297" s="12"/>
      <c r="U297" s="12"/>
      <c r="V297" s="12"/>
      <c r="W297" s="12"/>
      <c r="X297" s="12"/>
      <c r="Y297" s="12"/>
      <c r="Z297" s="12"/>
    </row>
    <row r="298" spans="1:26" ht="13.5" customHeight="1" x14ac:dyDescent="0.3">
      <c r="A298" s="12"/>
      <c r="B298" s="12"/>
      <c r="C298" s="12"/>
      <c r="D298" s="12"/>
      <c r="E298" s="12"/>
      <c r="F298" s="12"/>
      <c r="G298" s="12"/>
      <c r="H298" s="12"/>
      <c r="I298" s="12"/>
      <c r="J298" s="12"/>
      <c r="K298" s="12"/>
      <c r="L298" s="12"/>
      <c r="M298" s="12"/>
      <c r="N298" s="12"/>
      <c r="O298" s="12"/>
      <c r="P298" s="12"/>
      <c r="Q298" s="12"/>
      <c r="R298" s="12"/>
      <c r="S298" s="12"/>
      <c r="T298" s="12"/>
      <c r="U298" s="12"/>
      <c r="V298" s="12"/>
      <c r="W298" s="12"/>
      <c r="X298" s="12"/>
      <c r="Y298" s="12"/>
      <c r="Z298" s="12"/>
    </row>
    <row r="299" spans="1:26" ht="13.5" customHeight="1" x14ac:dyDescent="0.3">
      <c r="A299" s="12"/>
      <c r="B299" s="12"/>
      <c r="C299" s="12"/>
      <c r="D299" s="12"/>
      <c r="E299" s="12"/>
      <c r="F299" s="12"/>
      <c r="G299" s="12"/>
      <c r="H299" s="12"/>
      <c r="I299" s="12"/>
      <c r="J299" s="12"/>
      <c r="K299" s="12"/>
      <c r="L299" s="12"/>
      <c r="M299" s="12"/>
      <c r="N299" s="12"/>
      <c r="O299" s="12"/>
      <c r="P299" s="12"/>
      <c r="Q299" s="12"/>
      <c r="R299" s="12"/>
      <c r="S299" s="12"/>
      <c r="T299" s="12"/>
      <c r="U299" s="12"/>
      <c r="V299" s="12"/>
      <c r="W299" s="12"/>
      <c r="X299" s="12"/>
      <c r="Y299" s="12"/>
      <c r="Z299" s="12"/>
    </row>
    <row r="300" spans="1:26" ht="13.5" customHeight="1" x14ac:dyDescent="0.3">
      <c r="A300" s="12"/>
      <c r="B300" s="12"/>
      <c r="C300" s="12"/>
      <c r="D300" s="12"/>
      <c r="E300" s="12"/>
      <c r="F300" s="12"/>
      <c r="G300" s="12"/>
      <c r="H300" s="12"/>
      <c r="I300" s="12"/>
      <c r="J300" s="12"/>
      <c r="K300" s="12"/>
      <c r="L300" s="12"/>
      <c r="M300" s="12"/>
      <c r="N300" s="12"/>
      <c r="O300" s="12"/>
      <c r="P300" s="12"/>
      <c r="Q300" s="12"/>
      <c r="R300" s="12"/>
      <c r="S300" s="12"/>
      <c r="T300" s="12"/>
      <c r="U300" s="12"/>
      <c r="V300" s="12"/>
      <c r="W300" s="12"/>
      <c r="X300" s="12"/>
      <c r="Y300" s="12"/>
      <c r="Z300" s="12"/>
    </row>
    <row r="301" spans="1:26" ht="13.5" customHeight="1" x14ac:dyDescent="0.3">
      <c r="A301" s="12"/>
      <c r="B301" s="12"/>
      <c r="C301" s="12"/>
      <c r="D301" s="12"/>
      <c r="E301" s="12"/>
      <c r="F301" s="12"/>
      <c r="G301" s="12"/>
      <c r="H301" s="12"/>
      <c r="I301" s="12"/>
      <c r="J301" s="12"/>
      <c r="K301" s="12"/>
      <c r="L301" s="12"/>
      <c r="M301" s="12"/>
      <c r="N301" s="12"/>
      <c r="O301" s="12"/>
      <c r="P301" s="12"/>
      <c r="Q301" s="12"/>
      <c r="R301" s="12"/>
      <c r="S301" s="12"/>
      <c r="T301" s="12"/>
      <c r="U301" s="12"/>
      <c r="V301" s="12"/>
      <c r="W301" s="12"/>
      <c r="X301" s="12"/>
      <c r="Y301" s="12"/>
      <c r="Z301" s="12"/>
    </row>
    <row r="302" spans="1:26" ht="13.5" customHeight="1" x14ac:dyDescent="0.3">
      <c r="A302" s="12"/>
      <c r="B302" s="12"/>
      <c r="C302" s="12"/>
      <c r="D302" s="12"/>
      <c r="E302" s="12"/>
      <c r="F302" s="12"/>
      <c r="G302" s="12"/>
      <c r="H302" s="12"/>
      <c r="I302" s="12"/>
      <c r="J302" s="12"/>
      <c r="K302" s="12"/>
      <c r="L302" s="12"/>
      <c r="M302" s="12"/>
      <c r="N302" s="12"/>
      <c r="O302" s="12"/>
      <c r="P302" s="12"/>
      <c r="Q302" s="12"/>
      <c r="R302" s="12"/>
      <c r="S302" s="12"/>
      <c r="T302" s="12"/>
      <c r="U302" s="12"/>
      <c r="V302" s="12"/>
      <c r="W302" s="12"/>
      <c r="X302" s="12"/>
      <c r="Y302" s="12"/>
      <c r="Z302" s="12"/>
    </row>
    <row r="303" spans="1:26" ht="13.5" customHeight="1" x14ac:dyDescent="0.3">
      <c r="A303" s="12"/>
      <c r="B303" s="12"/>
      <c r="C303" s="12"/>
      <c r="D303" s="12"/>
      <c r="E303" s="12"/>
      <c r="F303" s="12"/>
      <c r="G303" s="12"/>
      <c r="H303" s="12"/>
      <c r="I303" s="12"/>
      <c r="J303" s="12"/>
      <c r="K303" s="12"/>
      <c r="L303" s="12"/>
      <c r="M303" s="12"/>
      <c r="N303" s="12"/>
      <c r="O303" s="12"/>
      <c r="P303" s="12"/>
      <c r="Q303" s="12"/>
      <c r="R303" s="12"/>
      <c r="S303" s="12"/>
      <c r="T303" s="12"/>
      <c r="U303" s="12"/>
      <c r="V303" s="12"/>
      <c r="W303" s="12"/>
      <c r="X303" s="12"/>
      <c r="Y303" s="12"/>
      <c r="Z303" s="12"/>
    </row>
    <row r="304" spans="1:26" ht="13.5" customHeight="1" x14ac:dyDescent="0.3">
      <c r="A304" s="12"/>
      <c r="B304" s="12"/>
      <c r="C304" s="12"/>
      <c r="D304" s="12"/>
      <c r="E304" s="12"/>
      <c r="F304" s="12"/>
      <c r="G304" s="12"/>
      <c r="H304" s="12"/>
      <c r="I304" s="12"/>
      <c r="J304" s="12"/>
      <c r="K304" s="12"/>
      <c r="L304" s="12"/>
      <c r="M304" s="12"/>
      <c r="N304" s="12"/>
      <c r="O304" s="12"/>
      <c r="P304" s="12"/>
      <c r="Q304" s="12"/>
      <c r="R304" s="12"/>
      <c r="S304" s="12"/>
      <c r="T304" s="12"/>
      <c r="U304" s="12"/>
      <c r="V304" s="12"/>
      <c r="W304" s="12"/>
      <c r="X304" s="12"/>
      <c r="Y304" s="12"/>
      <c r="Z304" s="12"/>
    </row>
    <row r="305" spans="1:26" ht="13.5" customHeight="1" x14ac:dyDescent="0.3">
      <c r="A305" s="12"/>
      <c r="B305" s="12"/>
      <c r="C305" s="12"/>
      <c r="D305" s="12"/>
      <c r="E305" s="12"/>
      <c r="F305" s="12"/>
      <c r="G305" s="12"/>
      <c r="H305" s="12"/>
      <c r="I305" s="12"/>
      <c r="J305" s="12"/>
      <c r="K305" s="12"/>
      <c r="L305" s="12"/>
      <c r="M305" s="12"/>
      <c r="N305" s="12"/>
      <c r="O305" s="12"/>
      <c r="P305" s="12"/>
      <c r="Q305" s="12"/>
      <c r="R305" s="12"/>
      <c r="S305" s="12"/>
      <c r="T305" s="12"/>
      <c r="U305" s="12"/>
      <c r="V305" s="12"/>
      <c r="W305" s="12"/>
      <c r="X305" s="12"/>
      <c r="Y305" s="12"/>
      <c r="Z305" s="12"/>
    </row>
    <row r="306" spans="1:26" ht="13.5" customHeight="1" x14ac:dyDescent="0.3">
      <c r="A306" s="12"/>
      <c r="B306" s="12"/>
      <c r="C306" s="12"/>
      <c r="D306" s="12"/>
      <c r="E306" s="12"/>
      <c r="F306" s="12"/>
      <c r="G306" s="12"/>
      <c r="H306" s="12"/>
      <c r="I306" s="12"/>
      <c r="J306" s="12"/>
      <c r="K306" s="12"/>
      <c r="L306" s="12"/>
      <c r="M306" s="12"/>
      <c r="N306" s="12"/>
      <c r="O306" s="12"/>
      <c r="P306" s="12"/>
      <c r="Q306" s="12"/>
      <c r="R306" s="12"/>
      <c r="S306" s="12"/>
      <c r="T306" s="12"/>
      <c r="U306" s="12"/>
      <c r="V306" s="12"/>
      <c r="W306" s="12"/>
      <c r="X306" s="12"/>
      <c r="Y306" s="12"/>
      <c r="Z306" s="12"/>
    </row>
    <row r="307" spans="1:26" ht="13.5" customHeight="1" x14ac:dyDescent="0.3">
      <c r="A307" s="12"/>
      <c r="B307" s="12"/>
      <c r="C307" s="12"/>
      <c r="D307" s="12"/>
      <c r="E307" s="12"/>
      <c r="F307" s="12"/>
      <c r="G307" s="12"/>
      <c r="H307" s="12"/>
      <c r="I307" s="12"/>
      <c r="J307" s="12"/>
      <c r="K307" s="12"/>
      <c r="L307" s="12"/>
      <c r="M307" s="12"/>
      <c r="N307" s="12"/>
      <c r="O307" s="12"/>
      <c r="P307" s="12"/>
      <c r="Q307" s="12"/>
      <c r="R307" s="12"/>
      <c r="S307" s="12"/>
      <c r="T307" s="12"/>
      <c r="U307" s="12"/>
      <c r="V307" s="12"/>
      <c r="W307" s="12"/>
      <c r="X307" s="12"/>
      <c r="Y307" s="12"/>
      <c r="Z307" s="12"/>
    </row>
    <row r="308" spans="1:26" ht="13.5" customHeight="1" x14ac:dyDescent="0.3">
      <c r="A308" s="12"/>
      <c r="B308" s="12"/>
      <c r="C308" s="12"/>
      <c r="D308" s="12"/>
      <c r="E308" s="12"/>
      <c r="F308" s="12"/>
      <c r="G308" s="12"/>
      <c r="H308" s="12"/>
      <c r="I308" s="12"/>
      <c r="J308" s="12"/>
      <c r="K308" s="12"/>
      <c r="L308" s="12"/>
      <c r="M308" s="12"/>
      <c r="N308" s="12"/>
      <c r="O308" s="12"/>
      <c r="P308" s="12"/>
      <c r="Q308" s="12"/>
      <c r="R308" s="12"/>
      <c r="S308" s="12"/>
      <c r="T308" s="12"/>
      <c r="U308" s="12"/>
      <c r="V308" s="12"/>
      <c r="W308" s="12"/>
      <c r="X308" s="12"/>
      <c r="Y308" s="12"/>
      <c r="Z308" s="12"/>
    </row>
    <row r="309" spans="1:26" ht="13.5" customHeight="1" x14ac:dyDescent="0.3">
      <c r="A309" s="12"/>
      <c r="B309" s="12"/>
      <c r="C309" s="12"/>
      <c r="D309" s="12"/>
      <c r="E309" s="12"/>
      <c r="F309" s="12"/>
      <c r="G309" s="12"/>
      <c r="H309" s="12"/>
      <c r="I309" s="12"/>
      <c r="J309" s="12"/>
      <c r="K309" s="12"/>
      <c r="L309" s="12"/>
      <c r="M309" s="12"/>
      <c r="N309" s="12"/>
      <c r="O309" s="12"/>
      <c r="P309" s="12"/>
      <c r="Q309" s="12"/>
      <c r="R309" s="12"/>
      <c r="S309" s="12"/>
      <c r="T309" s="12"/>
      <c r="U309" s="12"/>
      <c r="V309" s="12"/>
      <c r="W309" s="12"/>
      <c r="X309" s="12"/>
      <c r="Y309" s="12"/>
      <c r="Z309" s="12"/>
    </row>
    <row r="310" spans="1:26" ht="13.5" customHeight="1" x14ac:dyDescent="0.3">
      <c r="A310" s="12"/>
      <c r="B310" s="12"/>
      <c r="C310" s="12"/>
      <c r="D310" s="12"/>
      <c r="E310" s="12"/>
      <c r="F310" s="12"/>
      <c r="G310" s="12"/>
      <c r="H310" s="12"/>
      <c r="I310" s="12"/>
      <c r="J310" s="12"/>
      <c r="K310" s="12"/>
      <c r="L310" s="12"/>
      <c r="M310" s="12"/>
      <c r="N310" s="12"/>
      <c r="O310" s="12"/>
      <c r="P310" s="12"/>
      <c r="Q310" s="12"/>
      <c r="R310" s="12"/>
      <c r="S310" s="12"/>
      <c r="T310" s="12"/>
      <c r="U310" s="12"/>
      <c r="V310" s="12"/>
      <c r="W310" s="12"/>
      <c r="X310" s="12"/>
      <c r="Y310" s="12"/>
      <c r="Z310" s="12"/>
    </row>
    <row r="311" spans="1:26" ht="13.5" customHeight="1" x14ac:dyDescent="0.3">
      <c r="A311" s="12"/>
      <c r="B311" s="12"/>
      <c r="C311" s="12"/>
      <c r="D311" s="12"/>
      <c r="E311" s="12"/>
      <c r="F311" s="12"/>
      <c r="G311" s="12"/>
      <c r="H311" s="12"/>
      <c r="I311" s="12"/>
      <c r="J311" s="12"/>
      <c r="K311" s="12"/>
      <c r="L311" s="12"/>
      <c r="M311" s="12"/>
      <c r="N311" s="12"/>
      <c r="O311" s="12"/>
      <c r="P311" s="12"/>
      <c r="Q311" s="12"/>
      <c r="R311" s="12"/>
      <c r="S311" s="12"/>
      <c r="T311" s="12"/>
      <c r="U311" s="12"/>
      <c r="V311" s="12"/>
      <c r="W311" s="12"/>
      <c r="X311" s="12"/>
      <c r="Y311" s="12"/>
      <c r="Z311" s="12"/>
    </row>
    <row r="312" spans="1:26" ht="13.5" customHeight="1" x14ac:dyDescent="0.3">
      <c r="A312" s="12"/>
      <c r="B312" s="12"/>
      <c r="C312" s="12"/>
      <c r="D312" s="12"/>
      <c r="E312" s="12"/>
      <c r="F312" s="12"/>
      <c r="G312" s="12"/>
      <c r="H312" s="12"/>
      <c r="I312" s="12"/>
      <c r="J312" s="12"/>
      <c r="K312" s="12"/>
      <c r="L312" s="12"/>
      <c r="M312" s="12"/>
      <c r="N312" s="12"/>
      <c r="O312" s="12"/>
      <c r="P312" s="12"/>
      <c r="Q312" s="12"/>
      <c r="R312" s="12"/>
      <c r="S312" s="12"/>
      <c r="T312" s="12"/>
      <c r="U312" s="12"/>
      <c r="V312" s="12"/>
      <c r="W312" s="12"/>
      <c r="X312" s="12"/>
      <c r="Y312" s="12"/>
      <c r="Z312" s="12"/>
    </row>
    <row r="313" spans="1:26" ht="13.5" customHeight="1" x14ac:dyDescent="0.3">
      <c r="A313" s="12"/>
      <c r="B313" s="12"/>
      <c r="C313" s="12"/>
      <c r="D313" s="12"/>
      <c r="E313" s="12"/>
      <c r="F313" s="12"/>
      <c r="G313" s="12"/>
      <c r="H313" s="12"/>
      <c r="I313" s="12"/>
      <c r="J313" s="12"/>
      <c r="K313" s="12"/>
      <c r="L313" s="12"/>
      <c r="M313" s="12"/>
      <c r="N313" s="12"/>
      <c r="O313" s="12"/>
      <c r="P313" s="12"/>
      <c r="Q313" s="12"/>
      <c r="R313" s="12"/>
      <c r="S313" s="12"/>
      <c r="T313" s="12"/>
      <c r="U313" s="12"/>
      <c r="V313" s="12"/>
      <c r="W313" s="12"/>
      <c r="X313" s="12"/>
      <c r="Y313" s="12"/>
      <c r="Z313" s="12"/>
    </row>
    <row r="314" spans="1:26" ht="13.5" customHeight="1" x14ac:dyDescent="0.3">
      <c r="A314" s="12"/>
      <c r="B314" s="12"/>
      <c r="C314" s="12"/>
      <c r="D314" s="12"/>
      <c r="E314" s="12"/>
      <c r="F314" s="12"/>
      <c r="G314" s="12"/>
      <c r="H314" s="12"/>
      <c r="I314" s="12"/>
      <c r="J314" s="12"/>
      <c r="K314" s="12"/>
      <c r="L314" s="12"/>
      <c r="M314" s="12"/>
      <c r="N314" s="12"/>
      <c r="O314" s="12"/>
      <c r="P314" s="12"/>
      <c r="Q314" s="12"/>
      <c r="R314" s="12"/>
      <c r="S314" s="12"/>
      <c r="T314" s="12"/>
      <c r="U314" s="12"/>
      <c r="V314" s="12"/>
      <c r="W314" s="12"/>
      <c r="X314" s="12"/>
      <c r="Y314" s="12"/>
      <c r="Z314" s="12"/>
    </row>
    <row r="315" spans="1:26" ht="13.5" customHeight="1" x14ac:dyDescent="0.3">
      <c r="A315" s="12"/>
      <c r="B315" s="12"/>
      <c r="C315" s="12"/>
      <c r="D315" s="12"/>
      <c r="E315" s="12"/>
      <c r="F315" s="12"/>
      <c r="G315" s="12"/>
      <c r="H315" s="12"/>
      <c r="I315" s="12"/>
      <c r="J315" s="12"/>
      <c r="K315" s="12"/>
      <c r="L315" s="12"/>
      <c r="M315" s="12"/>
      <c r="N315" s="12"/>
      <c r="O315" s="12"/>
      <c r="P315" s="12"/>
      <c r="Q315" s="12"/>
      <c r="R315" s="12"/>
      <c r="S315" s="12"/>
      <c r="T315" s="12"/>
      <c r="U315" s="12"/>
      <c r="V315" s="12"/>
      <c r="W315" s="12"/>
      <c r="X315" s="12"/>
      <c r="Y315" s="12"/>
      <c r="Z315" s="12"/>
    </row>
    <row r="316" spans="1:26" ht="13.5" customHeight="1" x14ac:dyDescent="0.3">
      <c r="A316" s="12"/>
      <c r="B316" s="12"/>
      <c r="C316" s="12"/>
      <c r="D316" s="12"/>
      <c r="E316" s="12"/>
      <c r="F316" s="12"/>
      <c r="G316" s="12"/>
      <c r="H316" s="12"/>
      <c r="I316" s="12"/>
      <c r="J316" s="12"/>
      <c r="K316" s="12"/>
      <c r="L316" s="12"/>
      <c r="M316" s="12"/>
      <c r="N316" s="12"/>
      <c r="O316" s="12"/>
      <c r="P316" s="12"/>
      <c r="Q316" s="12"/>
      <c r="R316" s="12"/>
      <c r="S316" s="12"/>
      <c r="T316" s="12"/>
      <c r="U316" s="12"/>
      <c r="V316" s="12"/>
      <c r="W316" s="12"/>
      <c r="X316" s="12"/>
      <c r="Y316" s="12"/>
      <c r="Z316" s="12"/>
    </row>
    <row r="317" spans="1:26" ht="13.5" customHeight="1" x14ac:dyDescent="0.3">
      <c r="A317" s="12"/>
      <c r="B317" s="12"/>
      <c r="C317" s="12"/>
      <c r="D317" s="12"/>
      <c r="E317" s="12"/>
      <c r="F317" s="12"/>
      <c r="G317" s="12"/>
      <c r="H317" s="12"/>
      <c r="I317" s="12"/>
      <c r="J317" s="12"/>
      <c r="K317" s="12"/>
      <c r="L317" s="12"/>
      <c r="M317" s="12"/>
      <c r="N317" s="12"/>
      <c r="O317" s="12"/>
      <c r="P317" s="12"/>
      <c r="Q317" s="12"/>
      <c r="R317" s="12"/>
      <c r="S317" s="12"/>
      <c r="T317" s="12"/>
      <c r="U317" s="12"/>
      <c r="V317" s="12"/>
      <c r="W317" s="12"/>
      <c r="X317" s="12"/>
      <c r="Y317" s="12"/>
      <c r="Z317" s="12"/>
    </row>
    <row r="318" spans="1:26" ht="13.5" customHeight="1" x14ac:dyDescent="0.3">
      <c r="A318" s="12"/>
      <c r="B318" s="12"/>
      <c r="C318" s="12"/>
      <c r="D318" s="12"/>
      <c r="E318" s="12"/>
      <c r="F318" s="12"/>
      <c r="G318" s="12"/>
      <c r="H318" s="12"/>
      <c r="I318" s="12"/>
      <c r="J318" s="12"/>
      <c r="K318" s="12"/>
      <c r="L318" s="12"/>
      <c r="M318" s="12"/>
      <c r="N318" s="12"/>
      <c r="O318" s="12"/>
      <c r="P318" s="12"/>
      <c r="Q318" s="12"/>
      <c r="R318" s="12"/>
      <c r="S318" s="12"/>
      <c r="T318" s="12"/>
      <c r="U318" s="12"/>
      <c r="V318" s="12"/>
      <c r="W318" s="12"/>
      <c r="X318" s="12"/>
      <c r="Y318" s="12"/>
      <c r="Z318" s="12"/>
    </row>
    <row r="319" spans="1:26" ht="13.5" customHeight="1" x14ac:dyDescent="0.3">
      <c r="A319" s="12"/>
      <c r="B319" s="12"/>
      <c r="C319" s="12"/>
      <c r="D319" s="12"/>
      <c r="E319" s="12"/>
      <c r="F319" s="12"/>
      <c r="G319" s="12"/>
      <c r="H319" s="12"/>
      <c r="I319" s="12"/>
      <c r="J319" s="12"/>
      <c r="K319" s="12"/>
      <c r="L319" s="12"/>
      <c r="M319" s="12"/>
      <c r="N319" s="12"/>
      <c r="O319" s="12"/>
      <c r="P319" s="12"/>
      <c r="Q319" s="12"/>
      <c r="R319" s="12"/>
      <c r="S319" s="12"/>
      <c r="T319" s="12"/>
      <c r="U319" s="12"/>
      <c r="V319" s="12"/>
      <c r="W319" s="12"/>
      <c r="X319" s="12"/>
      <c r="Y319" s="12"/>
      <c r="Z319" s="12"/>
    </row>
    <row r="320" spans="1:26" ht="13.5" customHeight="1" x14ac:dyDescent="0.3">
      <c r="A320" s="12"/>
      <c r="B320" s="12"/>
      <c r="C320" s="12"/>
      <c r="D320" s="12"/>
      <c r="E320" s="12"/>
      <c r="F320" s="12"/>
      <c r="G320" s="12"/>
      <c r="H320" s="12"/>
      <c r="I320" s="12"/>
      <c r="J320" s="12"/>
      <c r="K320" s="12"/>
      <c r="L320" s="12"/>
      <c r="M320" s="12"/>
      <c r="N320" s="12"/>
      <c r="O320" s="12"/>
      <c r="P320" s="12"/>
      <c r="Q320" s="12"/>
      <c r="R320" s="12"/>
      <c r="S320" s="12"/>
      <c r="T320" s="12"/>
      <c r="U320" s="12"/>
      <c r="V320" s="12"/>
      <c r="W320" s="12"/>
      <c r="X320" s="12"/>
      <c r="Y320" s="12"/>
      <c r="Z320" s="12"/>
    </row>
    <row r="321" spans="1:26" ht="13.5" customHeight="1" x14ac:dyDescent="0.3">
      <c r="A321" s="12"/>
      <c r="B321" s="12"/>
      <c r="C321" s="12"/>
      <c r="D321" s="12"/>
      <c r="E321" s="12"/>
      <c r="F321" s="12"/>
      <c r="G321" s="12"/>
      <c r="H321" s="12"/>
      <c r="I321" s="12"/>
      <c r="J321" s="12"/>
      <c r="K321" s="12"/>
      <c r="L321" s="12"/>
      <c r="M321" s="12"/>
      <c r="N321" s="12"/>
      <c r="O321" s="12"/>
      <c r="P321" s="12"/>
      <c r="Q321" s="12"/>
      <c r="R321" s="12"/>
      <c r="S321" s="12"/>
      <c r="T321" s="12"/>
      <c r="U321" s="12"/>
      <c r="V321" s="12"/>
      <c r="W321" s="12"/>
      <c r="X321" s="12"/>
      <c r="Y321" s="12"/>
      <c r="Z321" s="12"/>
    </row>
    <row r="322" spans="1:26" ht="13.5" customHeight="1" x14ac:dyDescent="0.3">
      <c r="A322" s="12"/>
      <c r="B322" s="12"/>
      <c r="C322" s="12"/>
      <c r="D322" s="12"/>
      <c r="E322" s="12"/>
      <c r="F322" s="12"/>
      <c r="G322" s="12"/>
      <c r="H322" s="12"/>
      <c r="I322" s="12"/>
      <c r="J322" s="12"/>
      <c r="K322" s="12"/>
      <c r="L322" s="12"/>
      <c r="M322" s="12"/>
      <c r="N322" s="12"/>
      <c r="O322" s="12"/>
      <c r="P322" s="12"/>
      <c r="Q322" s="12"/>
      <c r="R322" s="12"/>
      <c r="S322" s="12"/>
      <c r="T322" s="12"/>
      <c r="U322" s="12"/>
      <c r="V322" s="12"/>
      <c r="W322" s="12"/>
      <c r="X322" s="12"/>
      <c r="Y322" s="12"/>
      <c r="Z322" s="12"/>
    </row>
    <row r="323" spans="1:26" ht="13.5" customHeight="1" x14ac:dyDescent="0.3">
      <c r="A323" s="12"/>
      <c r="B323" s="12"/>
      <c r="C323" s="12"/>
      <c r="D323" s="12"/>
      <c r="E323" s="12"/>
      <c r="F323" s="12"/>
      <c r="G323" s="12"/>
      <c r="H323" s="12"/>
      <c r="I323" s="12"/>
      <c r="J323" s="12"/>
      <c r="K323" s="12"/>
      <c r="L323" s="12"/>
      <c r="M323" s="12"/>
      <c r="N323" s="12"/>
      <c r="O323" s="12"/>
      <c r="P323" s="12"/>
      <c r="Q323" s="12"/>
      <c r="R323" s="12"/>
      <c r="S323" s="12"/>
      <c r="T323" s="12"/>
      <c r="U323" s="12"/>
      <c r="V323" s="12"/>
      <c r="W323" s="12"/>
      <c r="X323" s="12"/>
      <c r="Y323" s="12"/>
      <c r="Z323" s="12"/>
    </row>
    <row r="324" spans="1:26" ht="13.5" customHeight="1" x14ac:dyDescent="0.3">
      <c r="A324" s="12"/>
      <c r="B324" s="12"/>
      <c r="C324" s="12"/>
      <c r="D324" s="12"/>
      <c r="E324" s="12"/>
      <c r="F324" s="12"/>
      <c r="G324" s="12"/>
      <c r="H324" s="12"/>
      <c r="I324" s="12"/>
      <c r="J324" s="12"/>
      <c r="K324" s="12"/>
      <c r="L324" s="12"/>
      <c r="M324" s="12"/>
      <c r="N324" s="12"/>
      <c r="O324" s="12"/>
      <c r="P324" s="12"/>
      <c r="Q324" s="12"/>
      <c r="R324" s="12"/>
      <c r="S324" s="12"/>
      <c r="T324" s="12"/>
      <c r="U324" s="12"/>
      <c r="V324" s="12"/>
      <c r="W324" s="12"/>
      <c r="X324" s="12"/>
      <c r="Y324" s="12"/>
      <c r="Z324" s="12"/>
    </row>
    <row r="325" spans="1:26" ht="13.5" customHeight="1" x14ac:dyDescent="0.3">
      <c r="A325" s="12"/>
      <c r="B325" s="12"/>
      <c r="C325" s="12"/>
      <c r="D325" s="12"/>
      <c r="E325" s="12"/>
      <c r="F325" s="12"/>
      <c r="G325" s="12"/>
      <c r="H325" s="12"/>
      <c r="I325" s="12"/>
      <c r="J325" s="12"/>
      <c r="K325" s="12"/>
      <c r="L325" s="12"/>
      <c r="M325" s="12"/>
      <c r="N325" s="12"/>
      <c r="O325" s="12"/>
      <c r="P325" s="12"/>
      <c r="Q325" s="12"/>
      <c r="R325" s="12"/>
      <c r="S325" s="12"/>
      <c r="T325" s="12"/>
      <c r="U325" s="12"/>
      <c r="V325" s="12"/>
      <c r="W325" s="12"/>
      <c r="X325" s="12"/>
      <c r="Y325" s="12"/>
      <c r="Z325" s="12"/>
    </row>
    <row r="326" spans="1:26" ht="13.5" customHeight="1" x14ac:dyDescent="0.3">
      <c r="A326" s="12"/>
      <c r="B326" s="12"/>
      <c r="C326" s="12"/>
      <c r="D326" s="12"/>
      <c r="E326" s="12"/>
      <c r="F326" s="12"/>
      <c r="G326" s="12"/>
      <c r="H326" s="12"/>
      <c r="I326" s="12"/>
      <c r="J326" s="12"/>
      <c r="K326" s="12"/>
      <c r="L326" s="12"/>
      <c r="M326" s="12"/>
      <c r="N326" s="12"/>
      <c r="O326" s="12"/>
      <c r="P326" s="12"/>
      <c r="Q326" s="12"/>
      <c r="R326" s="12"/>
      <c r="S326" s="12"/>
      <c r="T326" s="12"/>
      <c r="U326" s="12"/>
      <c r="V326" s="12"/>
      <c r="W326" s="12"/>
      <c r="X326" s="12"/>
      <c r="Y326" s="12"/>
      <c r="Z326" s="12"/>
    </row>
    <row r="327" spans="1:26" ht="13.5" customHeight="1" x14ac:dyDescent="0.3">
      <c r="A327" s="12"/>
      <c r="B327" s="12"/>
      <c r="C327" s="12"/>
      <c r="D327" s="12"/>
      <c r="E327" s="12"/>
      <c r="F327" s="12"/>
      <c r="G327" s="12"/>
      <c r="H327" s="12"/>
      <c r="I327" s="12"/>
      <c r="J327" s="12"/>
      <c r="K327" s="12"/>
      <c r="L327" s="12"/>
      <c r="M327" s="12"/>
      <c r="N327" s="12"/>
      <c r="O327" s="12"/>
      <c r="P327" s="12"/>
      <c r="Q327" s="12"/>
      <c r="R327" s="12"/>
      <c r="S327" s="12"/>
      <c r="T327" s="12"/>
      <c r="U327" s="12"/>
      <c r="V327" s="12"/>
      <c r="W327" s="12"/>
      <c r="X327" s="12"/>
      <c r="Y327" s="12"/>
      <c r="Z327" s="12"/>
    </row>
    <row r="328" spans="1:26" ht="13.5" customHeight="1" x14ac:dyDescent="0.3">
      <c r="A328" s="12"/>
      <c r="B328" s="12"/>
      <c r="C328" s="12"/>
      <c r="D328" s="12"/>
      <c r="E328" s="12"/>
      <c r="F328" s="12"/>
      <c r="G328" s="12"/>
      <c r="H328" s="12"/>
      <c r="I328" s="12"/>
      <c r="J328" s="12"/>
      <c r="K328" s="12"/>
      <c r="L328" s="12"/>
      <c r="M328" s="12"/>
      <c r="N328" s="12"/>
      <c r="O328" s="12"/>
      <c r="P328" s="12"/>
      <c r="Q328" s="12"/>
      <c r="R328" s="12"/>
      <c r="S328" s="12"/>
      <c r="T328" s="12"/>
      <c r="U328" s="12"/>
      <c r="V328" s="12"/>
      <c r="W328" s="12"/>
      <c r="X328" s="12"/>
      <c r="Y328" s="12"/>
      <c r="Z328" s="12"/>
    </row>
    <row r="329" spans="1:26" ht="13.5" customHeight="1" x14ac:dyDescent="0.3">
      <c r="A329" s="12"/>
      <c r="B329" s="12"/>
      <c r="C329" s="12"/>
      <c r="D329" s="12"/>
      <c r="E329" s="12"/>
      <c r="F329" s="12"/>
      <c r="G329" s="12"/>
      <c r="H329" s="12"/>
      <c r="I329" s="12"/>
      <c r="J329" s="12"/>
      <c r="K329" s="12"/>
      <c r="L329" s="12"/>
      <c r="M329" s="12"/>
      <c r="N329" s="12"/>
      <c r="O329" s="12"/>
      <c r="P329" s="12"/>
      <c r="Q329" s="12"/>
      <c r="R329" s="12"/>
      <c r="S329" s="12"/>
      <c r="T329" s="12"/>
      <c r="U329" s="12"/>
      <c r="V329" s="12"/>
      <c r="W329" s="12"/>
      <c r="X329" s="12"/>
      <c r="Y329" s="12"/>
      <c r="Z329" s="12"/>
    </row>
    <row r="330" spans="1:26" ht="13.5" customHeight="1" x14ac:dyDescent="0.3">
      <c r="A330" s="12"/>
      <c r="B330" s="12"/>
      <c r="C330" s="12"/>
      <c r="D330" s="12"/>
      <c r="E330" s="12"/>
      <c r="F330" s="12"/>
      <c r="G330" s="12"/>
      <c r="H330" s="12"/>
      <c r="I330" s="12"/>
      <c r="J330" s="12"/>
      <c r="K330" s="12"/>
      <c r="L330" s="12"/>
      <c r="M330" s="12"/>
      <c r="N330" s="12"/>
      <c r="O330" s="12"/>
      <c r="P330" s="12"/>
      <c r="Q330" s="12"/>
      <c r="R330" s="12"/>
      <c r="S330" s="12"/>
      <c r="T330" s="12"/>
      <c r="U330" s="12"/>
      <c r="V330" s="12"/>
      <c r="W330" s="12"/>
      <c r="X330" s="12"/>
      <c r="Y330" s="12"/>
      <c r="Z330" s="12"/>
    </row>
    <row r="331" spans="1:26" ht="13.5" customHeight="1" x14ac:dyDescent="0.3">
      <c r="A331" s="12"/>
      <c r="B331" s="12"/>
      <c r="C331" s="12"/>
      <c r="D331" s="12"/>
      <c r="E331" s="12"/>
      <c r="F331" s="12"/>
      <c r="G331" s="12"/>
      <c r="H331" s="12"/>
      <c r="I331" s="12"/>
      <c r="J331" s="12"/>
      <c r="K331" s="12"/>
      <c r="L331" s="12"/>
      <c r="M331" s="12"/>
      <c r="N331" s="12"/>
      <c r="O331" s="12"/>
      <c r="P331" s="12"/>
      <c r="Q331" s="12"/>
      <c r="R331" s="12"/>
      <c r="S331" s="12"/>
      <c r="T331" s="12"/>
      <c r="U331" s="12"/>
      <c r="V331" s="12"/>
      <c r="W331" s="12"/>
      <c r="X331" s="12"/>
      <c r="Y331" s="12"/>
      <c r="Z331" s="12"/>
    </row>
    <row r="332" spans="1:26" ht="13.5" customHeight="1" x14ac:dyDescent="0.3">
      <c r="A332" s="12"/>
      <c r="B332" s="12"/>
      <c r="C332" s="12"/>
      <c r="D332" s="12"/>
      <c r="E332" s="12"/>
      <c r="F332" s="12"/>
      <c r="G332" s="12"/>
      <c r="H332" s="12"/>
      <c r="I332" s="12"/>
      <c r="J332" s="12"/>
      <c r="K332" s="12"/>
      <c r="L332" s="12"/>
      <c r="M332" s="12"/>
      <c r="N332" s="12"/>
      <c r="O332" s="12"/>
      <c r="P332" s="12"/>
      <c r="Q332" s="12"/>
      <c r="R332" s="12"/>
      <c r="S332" s="12"/>
      <c r="T332" s="12"/>
      <c r="U332" s="12"/>
      <c r="V332" s="12"/>
      <c r="W332" s="12"/>
      <c r="X332" s="12"/>
      <c r="Y332" s="12"/>
      <c r="Z332" s="12"/>
    </row>
    <row r="333" spans="1:26" ht="13.5" customHeight="1" x14ac:dyDescent="0.3">
      <c r="A333" s="12"/>
      <c r="B333" s="12"/>
      <c r="C333" s="12"/>
      <c r="D333" s="12"/>
      <c r="E333" s="12"/>
      <c r="F333" s="12"/>
      <c r="G333" s="12"/>
      <c r="H333" s="12"/>
      <c r="I333" s="12"/>
      <c r="J333" s="12"/>
      <c r="K333" s="12"/>
      <c r="L333" s="12"/>
      <c r="M333" s="12"/>
      <c r="N333" s="12"/>
      <c r="O333" s="12"/>
      <c r="P333" s="12"/>
      <c r="Q333" s="12"/>
      <c r="R333" s="12"/>
      <c r="S333" s="12"/>
      <c r="T333" s="12"/>
      <c r="U333" s="12"/>
      <c r="V333" s="12"/>
      <c r="W333" s="12"/>
      <c r="X333" s="12"/>
      <c r="Y333" s="12"/>
      <c r="Z333" s="12"/>
    </row>
    <row r="334" spans="1:26" ht="13.5" customHeight="1" x14ac:dyDescent="0.3">
      <c r="A334" s="12"/>
      <c r="B334" s="12"/>
      <c r="C334" s="12"/>
      <c r="D334" s="12"/>
      <c r="E334" s="12"/>
      <c r="F334" s="12"/>
      <c r="G334" s="12"/>
      <c r="H334" s="12"/>
      <c r="I334" s="12"/>
      <c r="J334" s="12"/>
      <c r="K334" s="12"/>
      <c r="L334" s="12"/>
      <c r="M334" s="12"/>
      <c r="N334" s="12"/>
      <c r="O334" s="12"/>
      <c r="P334" s="12"/>
      <c r="Q334" s="12"/>
      <c r="R334" s="12"/>
      <c r="S334" s="12"/>
      <c r="T334" s="12"/>
      <c r="U334" s="12"/>
      <c r="V334" s="12"/>
      <c r="W334" s="12"/>
      <c r="X334" s="12"/>
      <c r="Y334" s="12"/>
      <c r="Z334" s="12"/>
    </row>
    <row r="335" spans="1:26" ht="13.5" customHeight="1" x14ac:dyDescent="0.3">
      <c r="A335" s="12"/>
      <c r="B335" s="12"/>
      <c r="C335" s="12"/>
      <c r="D335" s="12"/>
      <c r="E335" s="12"/>
      <c r="F335" s="12"/>
      <c r="G335" s="12"/>
      <c r="H335" s="12"/>
      <c r="I335" s="12"/>
      <c r="J335" s="12"/>
      <c r="K335" s="12"/>
      <c r="L335" s="12"/>
      <c r="M335" s="12"/>
      <c r="N335" s="12"/>
      <c r="O335" s="12"/>
      <c r="P335" s="12"/>
      <c r="Q335" s="12"/>
      <c r="R335" s="12"/>
      <c r="S335" s="12"/>
      <c r="T335" s="12"/>
      <c r="U335" s="12"/>
      <c r="V335" s="12"/>
      <c r="W335" s="12"/>
      <c r="X335" s="12"/>
      <c r="Y335" s="12"/>
      <c r="Z335" s="12"/>
    </row>
    <row r="336" spans="1:26" ht="13.5" customHeight="1" x14ac:dyDescent="0.3">
      <c r="A336" s="12"/>
      <c r="B336" s="12"/>
      <c r="C336" s="12"/>
      <c r="D336" s="12"/>
      <c r="E336" s="12"/>
      <c r="F336" s="12"/>
      <c r="G336" s="12"/>
      <c r="H336" s="12"/>
      <c r="I336" s="12"/>
      <c r="J336" s="12"/>
      <c r="K336" s="12"/>
      <c r="L336" s="12"/>
      <c r="M336" s="12"/>
      <c r="N336" s="12"/>
      <c r="O336" s="12"/>
      <c r="P336" s="12"/>
      <c r="Q336" s="12"/>
      <c r="R336" s="12"/>
      <c r="S336" s="12"/>
      <c r="T336" s="12"/>
      <c r="U336" s="12"/>
      <c r="V336" s="12"/>
      <c r="W336" s="12"/>
      <c r="X336" s="12"/>
      <c r="Y336" s="12"/>
      <c r="Z336" s="12"/>
    </row>
    <row r="337" spans="1:26" ht="13.5" customHeight="1" x14ac:dyDescent="0.3">
      <c r="A337" s="12"/>
      <c r="B337" s="12"/>
      <c r="C337" s="12"/>
      <c r="D337" s="12"/>
      <c r="E337" s="12"/>
      <c r="F337" s="12"/>
      <c r="G337" s="12"/>
      <c r="H337" s="12"/>
      <c r="I337" s="12"/>
      <c r="J337" s="12"/>
      <c r="K337" s="12"/>
      <c r="L337" s="12"/>
      <c r="M337" s="12"/>
      <c r="N337" s="12"/>
      <c r="O337" s="12"/>
      <c r="P337" s="12"/>
      <c r="Q337" s="12"/>
      <c r="R337" s="12"/>
      <c r="S337" s="12"/>
      <c r="T337" s="12"/>
      <c r="U337" s="12"/>
      <c r="V337" s="12"/>
      <c r="W337" s="12"/>
      <c r="X337" s="12"/>
      <c r="Y337" s="12"/>
      <c r="Z337" s="12"/>
    </row>
    <row r="338" spans="1:26" ht="13.5" customHeight="1" x14ac:dyDescent="0.3">
      <c r="A338" s="12"/>
      <c r="B338" s="12"/>
      <c r="C338" s="12"/>
      <c r="D338" s="12"/>
      <c r="E338" s="12"/>
      <c r="F338" s="12"/>
      <c r="G338" s="12"/>
      <c r="H338" s="12"/>
      <c r="I338" s="12"/>
      <c r="J338" s="12"/>
      <c r="K338" s="12"/>
      <c r="L338" s="12"/>
      <c r="M338" s="12"/>
      <c r="N338" s="12"/>
      <c r="O338" s="12"/>
      <c r="P338" s="12"/>
      <c r="Q338" s="12"/>
      <c r="R338" s="12"/>
      <c r="S338" s="12"/>
      <c r="T338" s="12"/>
      <c r="U338" s="12"/>
      <c r="V338" s="12"/>
      <c r="W338" s="12"/>
      <c r="X338" s="12"/>
      <c r="Y338" s="12"/>
      <c r="Z338" s="12"/>
    </row>
    <row r="339" spans="1:26" ht="13.5" customHeight="1" x14ac:dyDescent="0.3">
      <c r="A339" s="12"/>
      <c r="B339" s="12"/>
      <c r="C339" s="12"/>
      <c r="D339" s="12"/>
      <c r="E339" s="12"/>
      <c r="F339" s="12"/>
      <c r="G339" s="12"/>
      <c r="H339" s="12"/>
      <c r="I339" s="12"/>
      <c r="J339" s="12"/>
      <c r="K339" s="12"/>
      <c r="L339" s="12"/>
      <c r="M339" s="12"/>
      <c r="N339" s="12"/>
      <c r="O339" s="12"/>
      <c r="P339" s="12"/>
      <c r="Q339" s="12"/>
      <c r="R339" s="12"/>
      <c r="S339" s="12"/>
      <c r="T339" s="12"/>
      <c r="U339" s="12"/>
      <c r="V339" s="12"/>
      <c r="W339" s="12"/>
      <c r="X339" s="12"/>
      <c r="Y339" s="12"/>
      <c r="Z339" s="12"/>
    </row>
    <row r="340" spans="1:26" ht="13.5" customHeight="1" x14ac:dyDescent="0.3">
      <c r="A340" s="12"/>
      <c r="B340" s="12"/>
      <c r="C340" s="12"/>
      <c r="D340" s="12"/>
      <c r="E340" s="12"/>
      <c r="F340" s="12"/>
      <c r="G340" s="12"/>
      <c r="H340" s="12"/>
      <c r="I340" s="12"/>
      <c r="J340" s="12"/>
      <c r="K340" s="12"/>
      <c r="L340" s="12"/>
      <c r="M340" s="12"/>
      <c r="N340" s="12"/>
      <c r="O340" s="12"/>
      <c r="P340" s="12"/>
      <c r="Q340" s="12"/>
      <c r="R340" s="12"/>
      <c r="S340" s="12"/>
      <c r="T340" s="12"/>
      <c r="U340" s="12"/>
      <c r="V340" s="12"/>
      <c r="W340" s="12"/>
      <c r="X340" s="12"/>
      <c r="Y340" s="12"/>
      <c r="Z340" s="12"/>
    </row>
    <row r="341" spans="1:26" ht="13.5" customHeight="1" x14ac:dyDescent="0.3">
      <c r="A341" s="12"/>
      <c r="B341" s="12"/>
      <c r="C341" s="12"/>
      <c r="D341" s="12"/>
      <c r="E341" s="12"/>
      <c r="F341" s="12"/>
      <c r="G341" s="12"/>
      <c r="H341" s="12"/>
      <c r="I341" s="12"/>
      <c r="J341" s="12"/>
      <c r="K341" s="12"/>
      <c r="L341" s="12"/>
      <c r="M341" s="12"/>
      <c r="N341" s="12"/>
      <c r="O341" s="12"/>
      <c r="P341" s="12"/>
      <c r="Q341" s="12"/>
      <c r="R341" s="12"/>
      <c r="S341" s="12"/>
      <c r="T341" s="12"/>
      <c r="U341" s="12"/>
      <c r="V341" s="12"/>
      <c r="W341" s="12"/>
      <c r="X341" s="12"/>
      <c r="Y341" s="12"/>
      <c r="Z341" s="12"/>
    </row>
    <row r="342" spans="1:26" ht="13.5" customHeight="1" x14ac:dyDescent="0.3">
      <c r="A342" s="12"/>
      <c r="B342" s="12"/>
      <c r="C342" s="12"/>
      <c r="D342" s="12"/>
      <c r="E342" s="12"/>
      <c r="F342" s="12"/>
      <c r="G342" s="12"/>
      <c r="H342" s="12"/>
      <c r="I342" s="12"/>
      <c r="J342" s="12"/>
      <c r="K342" s="12"/>
      <c r="L342" s="12"/>
      <c r="M342" s="12"/>
      <c r="N342" s="12"/>
      <c r="O342" s="12"/>
      <c r="P342" s="12"/>
      <c r="Q342" s="12"/>
      <c r="R342" s="12"/>
      <c r="S342" s="12"/>
      <c r="T342" s="12"/>
      <c r="U342" s="12"/>
      <c r="V342" s="12"/>
      <c r="W342" s="12"/>
      <c r="X342" s="12"/>
      <c r="Y342" s="12"/>
      <c r="Z342" s="12"/>
    </row>
    <row r="343" spans="1:26" ht="13.5" customHeight="1" x14ac:dyDescent="0.3">
      <c r="A343" s="12"/>
      <c r="B343" s="12"/>
      <c r="C343" s="12"/>
      <c r="D343" s="12"/>
      <c r="E343" s="12"/>
      <c r="F343" s="12"/>
      <c r="G343" s="12"/>
      <c r="H343" s="12"/>
      <c r="I343" s="12"/>
      <c r="J343" s="12"/>
      <c r="K343" s="12"/>
      <c r="L343" s="12"/>
      <c r="M343" s="12"/>
      <c r="N343" s="12"/>
      <c r="O343" s="12"/>
      <c r="P343" s="12"/>
      <c r="Q343" s="12"/>
      <c r="R343" s="12"/>
      <c r="S343" s="12"/>
      <c r="T343" s="12"/>
      <c r="U343" s="12"/>
      <c r="V343" s="12"/>
      <c r="W343" s="12"/>
      <c r="X343" s="12"/>
      <c r="Y343" s="12"/>
      <c r="Z343" s="12"/>
    </row>
    <row r="344" spans="1:26" ht="13.5" customHeight="1" x14ac:dyDescent="0.3">
      <c r="A344" s="12"/>
      <c r="B344" s="12"/>
      <c r="C344" s="12"/>
      <c r="D344" s="12"/>
      <c r="E344" s="12"/>
      <c r="F344" s="12"/>
      <c r="G344" s="12"/>
      <c r="H344" s="12"/>
      <c r="I344" s="12"/>
      <c r="J344" s="12"/>
      <c r="K344" s="12"/>
      <c r="L344" s="12"/>
      <c r="M344" s="12"/>
      <c r="N344" s="12"/>
      <c r="O344" s="12"/>
      <c r="P344" s="12"/>
      <c r="Q344" s="12"/>
      <c r="R344" s="12"/>
      <c r="S344" s="12"/>
      <c r="T344" s="12"/>
      <c r="U344" s="12"/>
      <c r="V344" s="12"/>
      <c r="W344" s="12"/>
      <c r="X344" s="12"/>
      <c r="Y344" s="12"/>
      <c r="Z344" s="12"/>
    </row>
    <row r="345" spans="1:26" ht="13.5" customHeight="1" x14ac:dyDescent="0.3">
      <c r="A345" s="12"/>
      <c r="B345" s="12"/>
      <c r="C345" s="12"/>
      <c r="D345" s="12"/>
      <c r="E345" s="12"/>
      <c r="F345" s="12"/>
      <c r="G345" s="12"/>
      <c r="H345" s="12"/>
      <c r="I345" s="12"/>
      <c r="J345" s="12"/>
      <c r="K345" s="12"/>
      <c r="L345" s="12"/>
      <c r="M345" s="12"/>
      <c r="N345" s="12"/>
      <c r="O345" s="12"/>
      <c r="P345" s="12"/>
      <c r="Q345" s="12"/>
      <c r="R345" s="12"/>
      <c r="S345" s="12"/>
      <c r="T345" s="12"/>
      <c r="U345" s="12"/>
      <c r="V345" s="12"/>
      <c r="W345" s="12"/>
      <c r="X345" s="12"/>
      <c r="Y345" s="12"/>
      <c r="Z345" s="12"/>
    </row>
    <row r="346" spans="1:26" ht="13.5" customHeight="1" x14ac:dyDescent="0.3">
      <c r="A346" s="12"/>
      <c r="B346" s="12"/>
      <c r="C346" s="12"/>
      <c r="D346" s="12"/>
      <c r="E346" s="12"/>
      <c r="F346" s="12"/>
      <c r="G346" s="12"/>
      <c r="H346" s="12"/>
      <c r="I346" s="12"/>
      <c r="J346" s="12"/>
      <c r="K346" s="12"/>
      <c r="L346" s="12"/>
      <c r="M346" s="12"/>
      <c r="N346" s="12"/>
      <c r="O346" s="12"/>
      <c r="P346" s="12"/>
      <c r="Q346" s="12"/>
      <c r="R346" s="12"/>
      <c r="S346" s="12"/>
      <c r="T346" s="12"/>
      <c r="U346" s="12"/>
      <c r="V346" s="12"/>
      <c r="W346" s="12"/>
      <c r="X346" s="12"/>
      <c r="Y346" s="12"/>
      <c r="Z346" s="12"/>
    </row>
    <row r="347" spans="1:26" ht="13.5" customHeight="1" x14ac:dyDescent="0.3">
      <c r="A347" s="12"/>
      <c r="B347" s="12"/>
      <c r="C347" s="12"/>
      <c r="D347" s="12"/>
      <c r="E347" s="12"/>
      <c r="F347" s="12"/>
      <c r="G347" s="12"/>
      <c r="H347" s="12"/>
      <c r="I347" s="12"/>
      <c r="J347" s="12"/>
      <c r="K347" s="12"/>
      <c r="L347" s="12"/>
      <c r="M347" s="12"/>
      <c r="N347" s="12"/>
      <c r="O347" s="12"/>
      <c r="P347" s="12"/>
      <c r="Q347" s="12"/>
      <c r="R347" s="12"/>
      <c r="S347" s="12"/>
      <c r="T347" s="12"/>
      <c r="U347" s="12"/>
      <c r="V347" s="12"/>
      <c r="W347" s="12"/>
      <c r="X347" s="12"/>
      <c r="Y347" s="12"/>
      <c r="Z347" s="12"/>
    </row>
    <row r="348" spans="1:26" ht="13.5" customHeight="1" x14ac:dyDescent="0.3">
      <c r="A348" s="12"/>
      <c r="B348" s="12"/>
      <c r="C348" s="12"/>
      <c r="D348" s="12"/>
      <c r="E348" s="12"/>
      <c r="F348" s="12"/>
      <c r="G348" s="12"/>
      <c r="H348" s="12"/>
      <c r="I348" s="12"/>
      <c r="J348" s="12"/>
      <c r="K348" s="12"/>
      <c r="L348" s="12"/>
      <c r="M348" s="12"/>
      <c r="N348" s="12"/>
      <c r="O348" s="12"/>
      <c r="P348" s="12"/>
      <c r="Q348" s="12"/>
      <c r="R348" s="12"/>
      <c r="S348" s="12"/>
      <c r="T348" s="12"/>
      <c r="U348" s="12"/>
      <c r="V348" s="12"/>
      <c r="W348" s="12"/>
      <c r="X348" s="12"/>
      <c r="Y348" s="12"/>
      <c r="Z348" s="12"/>
    </row>
    <row r="349" spans="1:26" ht="13.5" customHeight="1" x14ac:dyDescent="0.3">
      <c r="A349" s="12"/>
      <c r="B349" s="12"/>
      <c r="C349" s="12"/>
      <c r="D349" s="12"/>
      <c r="E349" s="12"/>
      <c r="F349" s="12"/>
      <c r="G349" s="12"/>
      <c r="H349" s="12"/>
      <c r="I349" s="12"/>
      <c r="J349" s="12"/>
      <c r="K349" s="12"/>
      <c r="L349" s="12"/>
      <c r="M349" s="12"/>
      <c r="N349" s="12"/>
      <c r="O349" s="12"/>
      <c r="P349" s="12"/>
      <c r="Q349" s="12"/>
      <c r="R349" s="12"/>
      <c r="S349" s="12"/>
      <c r="T349" s="12"/>
      <c r="U349" s="12"/>
      <c r="V349" s="12"/>
      <c r="W349" s="12"/>
      <c r="X349" s="12"/>
      <c r="Y349" s="12"/>
      <c r="Z349" s="12"/>
    </row>
    <row r="350" spans="1:26" ht="13.5" customHeight="1" x14ac:dyDescent="0.3">
      <c r="A350" s="12"/>
      <c r="B350" s="12"/>
      <c r="C350" s="12"/>
      <c r="D350" s="12"/>
      <c r="E350" s="12"/>
      <c r="F350" s="12"/>
      <c r="G350" s="12"/>
      <c r="H350" s="12"/>
      <c r="I350" s="12"/>
      <c r="J350" s="12"/>
      <c r="K350" s="12"/>
      <c r="L350" s="12"/>
      <c r="M350" s="12"/>
      <c r="N350" s="12"/>
      <c r="O350" s="12"/>
      <c r="P350" s="12"/>
      <c r="Q350" s="12"/>
      <c r="R350" s="12"/>
      <c r="S350" s="12"/>
      <c r="T350" s="12"/>
      <c r="U350" s="12"/>
      <c r="V350" s="12"/>
      <c r="W350" s="12"/>
      <c r="X350" s="12"/>
      <c r="Y350" s="12"/>
      <c r="Z350" s="12"/>
    </row>
    <row r="351" spans="1:26" ht="13.5" customHeight="1" x14ac:dyDescent="0.3">
      <c r="A351" s="12"/>
      <c r="B351" s="12"/>
      <c r="C351" s="12"/>
      <c r="D351" s="12"/>
      <c r="E351" s="12"/>
      <c r="F351" s="12"/>
      <c r="G351" s="12"/>
      <c r="H351" s="12"/>
      <c r="I351" s="12"/>
      <c r="J351" s="12"/>
      <c r="K351" s="12"/>
      <c r="L351" s="12"/>
      <c r="M351" s="12"/>
      <c r="N351" s="12"/>
      <c r="O351" s="12"/>
      <c r="P351" s="12"/>
      <c r="Q351" s="12"/>
      <c r="R351" s="12"/>
      <c r="S351" s="12"/>
      <c r="T351" s="12"/>
      <c r="U351" s="12"/>
      <c r="V351" s="12"/>
      <c r="W351" s="12"/>
      <c r="X351" s="12"/>
      <c r="Y351" s="12"/>
      <c r="Z351" s="12"/>
    </row>
    <row r="352" spans="1:26" ht="13.5" customHeight="1" x14ac:dyDescent="0.3">
      <c r="A352" s="12"/>
      <c r="B352" s="12"/>
      <c r="C352" s="12"/>
      <c r="D352" s="12"/>
      <c r="E352" s="12"/>
      <c r="F352" s="12"/>
      <c r="G352" s="12"/>
      <c r="H352" s="12"/>
      <c r="I352" s="12"/>
      <c r="J352" s="12"/>
      <c r="K352" s="12"/>
      <c r="L352" s="12"/>
      <c r="M352" s="12"/>
      <c r="N352" s="12"/>
      <c r="O352" s="12"/>
      <c r="P352" s="12"/>
      <c r="Q352" s="12"/>
      <c r="R352" s="12"/>
      <c r="S352" s="12"/>
      <c r="T352" s="12"/>
      <c r="U352" s="12"/>
      <c r="V352" s="12"/>
      <c r="W352" s="12"/>
      <c r="X352" s="12"/>
      <c r="Y352" s="12"/>
      <c r="Z352" s="12"/>
    </row>
    <row r="353" spans="1:26" ht="13.5" customHeight="1" x14ac:dyDescent="0.3">
      <c r="A353" s="12"/>
      <c r="B353" s="12"/>
      <c r="C353" s="12"/>
      <c r="D353" s="12"/>
      <c r="E353" s="12"/>
      <c r="F353" s="12"/>
      <c r="G353" s="12"/>
      <c r="H353" s="12"/>
      <c r="I353" s="12"/>
      <c r="J353" s="12"/>
      <c r="K353" s="12"/>
      <c r="L353" s="12"/>
      <c r="M353" s="12"/>
      <c r="N353" s="12"/>
      <c r="O353" s="12"/>
      <c r="P353" s="12"/>
      <c r="Q353" s="12"/>
      <c r="R353" s="12"/>
      <c r="S353" s="12"/>
      <c r="T353" s="12"/>
      <c r="U353" s="12"/>
      <c r="V353" s="12"/>
      <c r="W353" s="12"/>
      <c r="X353" s="12"/>
      <c r="Y353" s="12"/>
      <c r="Z353" s="12"/>
    </row>
    <row r="354" spans="1:26" ht="13.5" customHeight="1" x14ac:dyDescent="0.3">
      <c r="A354" s="12"/>
      <c r="B354" s="12"/>
      <c r="C354" s="12"/>
      <c r="D354" s="12"/>
      <c r="E354" s="12"/>
      <c r="F354" s="12"/>
      <c r="G354" s="12"/>
      <c r="H354" s="12"/>
      <c r="I354" s="12"/>
      <c r="J354" s="12"/>
      <c r="K354" s="12"/>
      <c r="L354" s="12"/>
      <c r="M354" s="12"/>
      <c r="N354" s="12"/>
      <c r="O354" s="12"/>
      <c r="P354" s="12"/>
      <c r="Q354" s="12"/>
      <c r="R354" s="12"/>
      <c r="S354" s="12"/>
      <c r="T354" s="12"/>
      <c r="U354" s="12"/>
      <c r="V354" s="12"/>
      <c r="W354" s="12"/>
      <c r="X354" s="12"/>
      <c r="Y354" s="12"/>
      <c r="Z354" s="12"/>
    </row>
    <row r="355" spans="1:26" ht="13.5" customHeight="1" x14ac:dyDescent="0.3">
      <c r="A355" s="12"/>
      <c r="B355" s="12"/>
      <c r="C355" s="12"/>
      <c r="D355" s="12"/>
      <c r="E355" s="12"/>
      <c r="F355" s="12"/>
      <c r="G355" s="12"/>
      <c r="H355" s="12"/>
      <c r="I355" s="12"/>
      <c r="J355" s="12"/>
      <c r="K355" s="12"/>
      <c r="L355" s="12"/>
      <c r="M355" s="12"/>
      <c r="N355" s="12"/>
      <c r="O355" s="12"/>
      <c r="P355" s="12"/>
      <c r="Q355" s="12"/>
      <c r="R355" s="12"/>
      <c r="S355" s="12"/>
      <c r="T355" s="12"/>
      <c r="U355" s="12"/>
      <c r="V355" s="12"/>
      <c r="W355" s="12"/>
      <c r="X355" s="12"/>
      <c r="Y355" s="12"/>
      <c r="Z355" s="12"/>
    </row>
    <row r="356" spans="1:26" ht="13.5" customHeight="1" x14ac:dyDescent="0.3">
      <c r="A356" s="12"/>
      <c r="B356" s="12"/>
      <c r="C356" s="12"/>
      <c r="D356" s="12"/>
      <c r="E356" s="12"/>
      <c r="F356" s="12"/>
      <c r="G356" s="12"/>
      <c r="H356" s="12"/>
      <c r="I356" s="12"/>
      <c r="J356" s="12"/>
      <c r="K356" s="12"/>
      <c r="L356" s="12"/>
      <c r="M356" s="12"/>
      <c r="N356" s="12"/>
      <c r="O356" s="12"/>
      <c r="P356" s="12"/>
      <c r="Q356" s="12"/>
      <c r="R356" s="12"/>
      <c r="S356" s="12"/>
      <c r="T356" s="12"/>
      <c r="U356" s="12"/>
      <c r="V356" s="12"/>
      <c r="W356" s="12"/>
      <c r="X356" s="12"/>
      <c r="Y356" s="12"/>
      <c r="Z356" s="12"/>
    </row>
    <row r="357" spans="1:26" ht="13.5" customHeight="1" x14ac:dyDescent="0.3">
      <c r="A357" s="12"/>
      <c r="B357" s="12"/>
      <c r="C357" s="12"/>
      <c r="D357" s="12"/>
      <c r="E357" s="12"/>
      <c r="F357" s="12"/>
      <c r="G357" s="12"/>
      <c r="H357" s="12"/>
      <c r="I357" s="12"/>
      <c r="J357" s="12"/>
      <c r="K357" s="12"/>
      <c r="L357" s="12"/>
      <c r="M357" s="12"/>
      <c r="N357" s="12"/>
      <c r="O357" s="12"/>
      <c r="P357" s="12"/>
      <c r="Q357" s="12"/>
      <c r="R357" s="12"/>
      <c r="S357" s="12"/>
      <c r="T357" s="12"/>
      <c r="U357" s="12"/>
      <c r="V357" s="12"/>
      <c r="W357" s="12"/>
      <c r="X357" s="12"/>
      <c r="Y357" s="12"/>
      <c r="Z357" s="12"/>
    </row>
    <row r="358" spans="1:26" ht="13.5" customHeight="1" x14ac:dyDescent="0.3">
      <c r="A358" s="12"/>
      <c r="B358" s="12"/>
      <c r="C358" s="12"/>
      <c r="D358" s="12"/>
      <c r="E358" s="12"/>
      <c r="F358" s="12"/>
      <c r="G358" s="12"/>
      <c r="H358" s="12"/>
      <c r="I358" s="12"/>
      <c r="J358" s="12"/>
      <c r="K358" s="12"/>
      <c r="L358" s="12"/>
      <c r="M358" s="12"/>
      <c r="N358" s="12"/>
      <c r="O358" s="12"/>
      <c r="P358" s="12"/>
      <c r="Q358" s="12"/>
      <c r="R358" s="12"/>
      <c r="S358" s="12"/>
      <c r="T358" s="12"/>
      <c r="U358" s="12"/>
      <c r="V358" s="12"/>
      <c r="W358" s="12"/>
      <c r="X358" s="12"/>
      <c r="Y358" s="12"/>
      <c r="Z358" s="12"/>
    </row>
    <row r="359" spans="1:26" ht="13.5" customHeight="1" x14ac:dyDescent="0.3">
      <c r="A359" s="12"/>
      <c r="B359" s="12"/>
      <c r="C359" s="12"/>
      <c r="D359" s="12"/>
      <c r="E359" s="12"/>
      <c r="F359" s="12"/>
      <c r="G359" s="12"/>
      <c r="H359" s="12"/>
      <c r="I359" s="12"/>
      <c r="J359" s="12"/>
      <c r="K359" s="12"/>
      <c r="L359" s="12"/>
      <c r="M359" s="12"/>
      <c r="N359" s="12"/>
      <c r="O359" s="12"/>
      <c r="P359" s="12"/>
      <c r="Q359" s="12"/>
      <c r="R359" s="12"/>
      <c r="S359" s="12"/>
      <c r="T359" s="12"/>
      <c r="U359" s="12"/>
      <c r="V359" s="12"/>
      <c r="W359" s="12"/>
      <c r="X359" s="12"/>
      <c r="Y359" s="12"/>
      <c r="Z359" s="12"/>
    </row>
    <row r="360" spans="1:26" ht="13.5" customHeight="1" x14ac:dyDescent="0.3">
      <c r="A360" s="12"/>
      <c r="B360" s="12"/>
      <c r="C360" s="12"/>
      <c r="D360" s="12"/>
      <c r="E360" s="12"/>
      <c r="F360" s="12"/>
      <c r="G360" s="12"/>
      <c r="H360" s="12"/>
      <c r="I360" s="12"/>
      <c r="J360" s="12"/>
      <c r="K360" s="12"/>
      <c r="L360" s="12"/>
      <c r="M360" s="12"/>
      <c r="N360" s="12"/>
      <c r="O360" s="12"/>
      <c r="P360" s="12"/>
      <c r="Q360" s="12"/>
      <c r="R360" s="12"/>
      <c r="S360" s="12"/>
      <c r="T360" s="12"/>
      <c r="U360" s="12"/>
      <c r="V360" s="12"/>
      <c r="W360" s="12"/>
      <c r="X360" s="12"/>
      <c r="Y360" s="12"/>
      <c r="Z360" s="12"/>
    </row>
    <row r="361" spans="1:26" ht="13.5" customHeight="1" x14ac:dyDescent="0.3">
      <c r="A361" s="12"/>
      <c r="B361" s="12"/>
      <c r="C361" s="12"/>
      <c r="D361" s="12"/>
      <c r="E361" s="12"/>
      <c r="F361" s="12"/>
      <c r="G361" s="12"/>
      <c r="H361" s="12"/>
      <c r="I361" s="12"/>
      <c r="J361" s="12"/>
      <c r="K361" s="12"/>
      <c r="L361" s="12"/>
      <c r="M361" s="12"/>
      <c r="N361" s="12"/>
      <c r="O361" s="12"/>
      <c r="P361" s="12"/>
      <c r="Q361" s="12"/>
      <c r="R361" s="12"/>
      <c r="S361" s="12"/>
      <c r="T361" s="12"/>
      <c r="U361" s="12"/>
      <c r="V361" s="12"/>
      <c r="W361" s="12"/>
      <c r="X361" s="12"/>
      <c r="Y361" s="12"/>
      <c r="Z361" s="12"/>
    </row>
    <row r="362" spans="1:26" ht="13.5" customHeight="1" x14ac:dyDescent="0.3">
      <c r="A362" s="12"/>
      <c r="B362" s="12"/>
      <c r="C362" s="12"/>
      <c r="D362" s="12"/>
      <c r="E362" s="12"/>
      <c r="F362" s="12"/>
      <c r="G362" s="12"/>
      <c r="H362" s="12"/>
      <c r="I362" s="12"/>
      <c r="J362" s="12"/>
      <c r="K362" s="12"/>
      <c r="L362" s="12"/>
      <c r="M362" s="12"/>
      <c r="N362" s="12"/>
      <c r="O362" s="12"/>
      <c r="P362" s="12"/>
      <c r="Q362" s="12"/>
      <c r="R362" s="12"/>
      <c r="S362" s="12"/>
      <c r="T362" s="12"/>
      <c r="U362" s="12"/>
      <c r="V362" s="12"/>
      <c r="W362" s="12"/>
      <c r="X362" s="12"/>
      <c r="Y362" s="12"/>
      <c r="Z362" s="12"/>
    </row>
    <row r="363" spans="1:26" ht="13.5" customHeight="1" x14ac:dyDescent="0.3">
      <c r="A363" s="12"/>
      <c r="B363" s="12"/>
      <c r="C363" s="12"/>
      <c r="D363" s="12"/>
      <c r="E363" s="12"/>
      <c r="F363" s="12"/>
      <c r="G363" s="12"/>
      <c r="H363" s="12"/>
      <c r="I363" s="12"/>
      <c r="J363" s="12"/>
      <c r="K363" s="12"/>
      <c r="L363" s="12"/>
      <c r="M363" s="12"/>
      <c r="N363" s="12"/>
      <c r="O363" s="12"/>
      <c r="P363" s="12"/>
      <c r="Q363" s="12"/>
      <c r="R363" s="12"/>
      <c r="S363" s="12"/>
      <c r="T363" s="12"/>
      <c r="U363" s="12"/>
      <c r="V363" s="12"/>
      <c r="W363" s="12"/>
      <c r="X363" s="12"/>
      <c r="Y363" s="12"/>
      <c r="Z363" s="12"/>
    </row>
    <row r="364" spans="1:26" ht="13.5" customHeight="1" x14ac:dyDescent="0.3">
      <c r="A364" s="12"/>
      <c r="B364" s="12"/>
      <c r="C364" s="12"/>
      <c r="D364" s="12"/>
      <c r="E364" s="12"/>
      <c r="F364" s="12"/>
      <c r="G364" s="12"/>
      <c r="H364" s="12"/>
      <c r="I364" s="12"/>
      <c r="J364" s="12"/>
      <c r="K364" s="12"/>
      <c r="L364" s="12"/>
      <c r="M364" s="12"/>
      <c r="N364" s="12"/>
      <c r="O364" s="12"/>
      <c r="P364" s="12"/>
      <c r="Q364" s="12"/>
      <c r="R364" s="12"/>
      <c r="S364" s="12"/>
      <c r="T364" s="12"/>
      <c r="U364" s="12"/>
      <c r="V364" s="12"/>
      <c r="W364" s="12"/>
      <c r="X364" s="12"/>
      <c r="Y364" s="12"/>
      <c r="Z364" s="12"/>
    </row>
    <row r="365" spans="1:26" ht="13.5" customHeight="1" x14ac:dyDescent="0.3">
      <c r="A365" s="12"/>
      <c r="B365" s="12"/>
      <c r="C365" s="12"/>
      <c r="D365" s="12"/>
      <c r="E365" s="12"/>
      <c r="F365" s="12"/>
      <c r="G365" s="12"/>
      <c r="H365" s="12"/>
      <c r="I365" s="12"/>
      <c r="J365" s="12"/>
      <c r="K365" s="12"/>
      <c r="L365" s="12"/>
      <c r="M365" s="12"/>
      <c r="N365" s="12"/>
      <c r="O365" s="12"/>
      <c r="P365" s="12"/>
      <c r="Q365" s="12"/>
      <c r="R365" s="12"/>
      <c r="S365" s="12"/>
      <c r="T365" s="12"/>
      <c r="U365" s="12"/>
      <c r="V365" s="12"/>
      <c r="W365" s="12"/>
      <c r="X365" s="12"/>
      <c r="Y365" s="12"/>
      <c r="Z365" s="12"/>
    </row>
    <row r="366" spans="1:26" ht="13.5" customHeight="1" x14ac:dyDescent="0.3">
      <c r="A366" s="12"/>
      <c r="B366" s="12"/>
      <c r="C366" s="12"/>
      <c r="D366" s="12"/>
      <c r="E366" s="12"/>
      <c r="F366" s="12"/>
      <c r="G366" s="12"/>
      <c r="H366" s="12"/>
      <c r="I366" s="12"/>
      <c r="J366" s="12"/>
      <c r="K366" s="12"/>
      <c r="L366" s="12"/>
      <c r="M366" s="12"/>
      <c r="N366" s="12"/>
      <c r="O366" s="12"/>
      <c r="P366" s="12"/>
      <c r="Q366" s="12"/>
      <c r="R366" s="12"/>
      <c r="S366" s="12"/>
      <c r="T366" s="12"/>
      <c r="U366" s="12"/>
      <c r="V366" s="12"/>
      <c r="W366" s="12"/>
      <c r="X366" s="12"/>
      <c r="Y366" s="12"/>
      <c r="Z366" s="12"/>
    </row>
    <row r="367" spans="1:26" ht="13.5" customHeight="1" x14ac:dyDescent="0.3">
      <c r="A367" s="12"/>
      <c r="B367" s="12"/>
      <c r="C367" s="12"/>
      <c r="D367" s="12"/>
      <c r="E367" s="12"/>
      <c r="F367" s="12"/>
      <c r="G367" s="12"/>
      <c r="H367" s="12"/>
      <c r="I367" s="12"/>
      <c r="J367" s="12"/>
      <c r="K367" s="12"/>
      <c r="L367" s="12"/>
      <c r="M367" s="12"/>
      <c r="N367" s="12"/>
      <c r="O367" s="12"/>
      <c r="P367" s="12"/>
      <c r="Q367" s="12"/>
      <c r="R367" s="12"/>
      <c r="S367" s="12"/>
      <c r="T367" s="12"/>
      <c r="U367" s="12"/>
      <c r="V367" s="12"/>
      <c r="W367" s="12"/>
      <c r="X367" s="12"/>
      <c r="Y367" s="12"/>
      <c r="Z367" s="12"/>
    </row>
    <row r="368" spans="1:26" ht="13.5" customHeight="1" x14ac:dyDescent="0.3">
      <c r="A368" s="12"/>
      <c r="B368" s="12"/>
      <c r="C368" s="12"/>
      <c r="D368" s="12"/>
      <c r="E368" s="12"/>
      <c r="F368" s="12"/>
      <c r="G368" s="12"/>
      <c r="H368" s="12"/>
      <c r="I368" s="12"/>
      <c r="J368" s="12"/>
      <c r="K368" s="12"/>
      <c r="L368" s="12"/>
      <c r="M368" s="12"/>
      <c r="N368" s="12"/>
      <c r="O368" s="12"/>
      <c r="P368" s="12"/>
      <c r="Q368" s="12"/>
      <c r="R368" s="12"/>
      <c r="S368" s="12"/>
      <c r="T368" s="12"/>
      <c r="U368" s="12"/>
      <c r="V368" s="12"/>
      <c r="W368" s="12"/>
      <c r="X368" s="12"/>
      <c r="Y368" s="12"/>
      <c r="Z368" s="12"/>
    </row>
    <row r="369" spans="1:26" ht="13.5" customHeight="1" x14ac:dyDescent="0.3">
      <c r="A369" s="12"/>
      <c r="B369" s="12"/>
      <c r="C369" s="12"/>
      <c r="D369" s="12"/>
      <c r="E369" s="12"/>
      <c r="F369" s="12"/>
      <c r="G369" s="12"/>
      <c r="H369" s="12"/>
      <c r="I369" s="12"/>
      <c r="J369" s="12"/>
      <c r="K369" s="12"/>
      <c r="L369" s="12"/>
      <c r="M369" s="12"/>
      <c r="N369" s="12"/>
      <c r="O369" s="12"/>
      <c r="P369" s="12"/>
      <c r="Q369" s="12"/>
      <c r="R369" s="12"/>
      <c r="S369" s="12"/>
      <c r="T369" s="12"/>
      <c r="U369" s="12"/>
      <c r="V369" s="12"/>
      <c r="W369" s="12"/>
      <c r="X369" s="12"/>
      <c r="Y369" s="12"/>
      <c r="Z369" s="12"/>
    </row>
    <row r="370" spans="1:26" ht="13.5" customHeight="1" x14ac:dyDescent="0.3">
      <c r="A370" s="12"/>
      <c r="B370" s="12"/>
      <c r="C370" s="12"/>
      <c r="D370" s="12"/>
      <c r="E370" s="12"/>
      <c r="F370" s="12"/>
      <c r="G370" s="12"/>
      <c r="H370" s="12"/>
      <c r="I370" s="12"/>
      <c r="J370" s="12"/>
      <c r="K370" s="12"/>
      <c r="L370" s="12"/>
      <c r="M370" s="12"/>
      <c r="N370" s="12"/>
      <c r="O370" s="12"/>
      <c r="P370" s="12"/>
      <c r="Q370" s="12"/>
      <c r="R370" s="12"/>
      <c r="S370" s="12"/>
      <c r="T370" s="12"/>
      <c r="U370" s="12"/>
      <c r="V370" s="12"/>
      <c r="W370" s="12"/>
      <c r="X370" s="12"/>
      <c r="Y370" s="12"/>
      <c r="Z370" s="12"/>
    </row>
    <row r="371" spans="1:26" ht="13.5" customHeight="1" x14ac:dyDescent="0.3">
      <c r="A371" s="12"/>
      <c r="B371" s="12"/>
      <c r="C371" s="12"/>
      <c r="D371" s="12"/>
      <c r="E371" s="12"/>
      <c r="F371" s="12"/>
      <c r="G371" s="12"/>
      <c r="H371" s="12"/>
      <c r="I371" s="12"/>
      <c r="J371" s="12"/>
      <c r="K371" s="12"/>
      <c r="L371" s="12"/>
      <c r="M371" s="12"/>
      <c r="N371" s="12"/>
      <c r="O371" s="12"/>
      <c r="P371" s="12"/>
      <c r="Q371" s="12"/>
      <c r="R371" s="12"/>
      <c r="S371" s="12"/>
      <c r="T371" s="12"/>
      <c r="U371" s="12"/>
      <c r="V371" s="12"/>
      <c r="W371" s="12"/>
      <c r="X371" s="12"/>
      <c r="Y371" s="12"/>
      <c r="Z371" s="12"/>
    </row>
    <row r="372" spans="1:26" ht="13.5" customHeight="1" x14ac:dyDescent="0.3">
      <c r="A372" s="12"/>
      <c r="B372" s="12"/>
      <c r="C372" s="12"/>
      <c r="D372" s="12"/>
      <c r="E372" s="12"/>
      <c r="F372" s="12"/>
      <c r="G372" s="12"/>
      <c r="H372" s="12"/>
      <c r="I372" s="12"/>
      <c r="J372" s="12"/>
      <c r="K372" s="12"/>
      <c r="L372" s="12"/>
      <c r="M372" s="12"/>
      <c r="N372" s="12"/>
      <c r="O372" s="12"/>
      <c r="P372" s="12"/>
      <c r="Q372" s="12"/>
      <c r="R372" s="12"/>
      <c r="S372" s="12"/>
      <c r="T372" s="12"/>
      <c r="U372" s="12"/>
      <c r="V372" s="12"/>
      <c r="W372" s="12"/>
      <c r="X372" s="12"/>
      <c r="Y372" s="12"/>
      <c r="Z372" s="12"/>
    </row>
    <row r="373" spans="1:26" ht="13.5" customHeight="1" x14ac:dyDescent="0.3">
      <c r="A373" s="12"/>
      <c r="B373" s="12"/>
      <c r="C373" s="12"/>
      <c r="D373" s="12"/>
      <c r="E373" s="12"/>
      <c r="F373" s="12"/>
      <c r="G373" s="12"/>
      <c r="H373" s="12"/>
      <c r="I373" s="12"/>
      <c r="J373" s="12"/>
      <c r="K373" s="12"/>
      <c r="L373" s="12"/>
      <c r="M373" s="12"/>
      <c r="N373" s="12"/>
      <c r="O373" s="12"/>
      <c r="P373" s="12"/>
      <c r="Q373" s="12"/>
      <c r="R373" s="12"/>
      <c r="S373" s="12"/>
      <c r="T373" s="12"/>
      <c r="U373" s="12"/>
      <c r="V373" s="12"/>
      <c r="W373" s="12"/>
      <c r="X373" s="12"/>
      <c r="Y373" s="12"/>
      <c r="Z373" s="12"/>
    </row>
    <row r="374" spans="1:26" ht="13.5" customHeight="1" x14ac:dyDescent="0.3">
      <c r="A374" s="12"/>
      <c r="B374" s="12"/>
      <c r="C374" s="12"/>
      <c r="D374" s="12"/>
      <c r="E374" s="12"/>
      <c r="F374" s="12"/>
      <c r="G374" s="12"/>
      <c r="H374" s="12"/>
      <c r="I374" s="12"/>
      <c r="J374" s="12"/>
      <c r="K374" s="12"/>
      <c r="L374" s="12"/>
      <c r="M374" s="12"/>
      <c r="N374" s="12"/>
      <c r="O374" s="12"/>
      <c r="P374" s="12"/>
      <c r="Q374" s="12"/>
      <c r="R374" s="12"/>
      <c r="S374" s="12"/>
      <c r="T374" s="12"/>
      <c r="U374" s="12"/>
      <c r="V374" s="12"/>
      <c r="W374" s="12"/>
      <c r="X374" s="12"/>
      <c r="Y374" s="12"/>
      <c r="Z374" s="12"/>
    </row>
    <row r="375" spans="1:26" ht="13.5" customHeight="1" x14ac:dyDescent="0.3">
      <c r="A375" s="12"/>
      <c r="B375" s="12"/>
      <c r="C375" s="12"/>
      <c r="D375" s="12"/>
      <c r="E375" s="12"/>
      <c r="F375" s="12"/>
      <c r="G375" s="12"/>
      <c r="H375" s="12"/>
      <c r="I375" s="12"/>
      <c r="J375" s="12"/>
      <c r="K375" s="12"/>
      <c r="L375" s="12"/>
      <c r="M375" s="12"/>
      <c r="N375" s="12"/>
      <c r="O375" s="12"/>
      <c r="P375" s="12"/>
      <c r="Q375" s="12"/>
      <c r="R375" s="12"/>
      <c r="S375" s="12"/>
      <c r="T375" s="12"/>
      <c r="U375" s="12"/>
      <c r="V375" s="12"/>
      <c r="W375" s="12"/>
      <c r="X375" s="12"/>
      <c r="Y375" s="12"/>
      <c r="Z375" s="12"/>
    </row>
    <row r="376" spans="1:26" ht="13.5" customHeight="1" x14ac:dyDescent="0.3">
      <c r="A376" s="12"/>
      <c r="B376" s="12"/>
      <c r="C376" s="12"/>
      <c r="D376" s="12"/>
      <c r="E376" s="12"/>
      <c r="F376" s="12"/>
      <c r="G376" s="12"/>
      <c r="H376" s="12"/>
      <c r="I376" s="12"/>
      <c r="J376" s="12"/>
      <c r="K376" s="12"/>
      <c r="L376" s="12"/>
      <c r="M376" s="12"/>
      <c r="N376" s="12"/>
      <c r="O376" s="12"/>
      <c r="P376" s="12"/>
      <c r="Q376" s="12"/>
      <c r="R376" s="12"/>
      <c r="S376" s="12"/>
      <c r="T376" s="12"/>
      <c r="U376" s="12"/>
      <c r="V376" s="12"/>
      <c r="W376" s="12"/>
      <c r="X376" s="12"/>
      <c r="Y376" s="12"/>
      <c r="Z376" s="12"/>
    </row>
    <row r="377" spans="1:26" ht="13.5" customHeight="1" x14ac:dyDescent="0.3">
      <c r="A377" s="12"/>
      <c r="B377" s="12"/>
      <c r="C377" s="12"/>
      <c r="D377" s="12"/>
      <c r="E377" s="12"/>
      <c r="F377" s="12"/>
      <c r="G377" s="12"/>
      <c r="H377" s="12"/>
      <c r="I377" s="12"/>
      <c r="J377" s="12"/>
      <c r="K377" s="12"/>
      <c r="L377" s="12"/>
      <c r="M377" s="12"/>
      <c r="N377" s="12"/>
      <c r="O377" s="12"/>
      <c r="P377" s="12"/>
      <c r="Q377" s="12"/>
      <c r="R377" s="12"/>
      <c r="S377" s="12"/>
      <c r="T377" s="12"/>
      <c r="U377" s="12"/>
      <c r="V377" s="12"/>
      <c r="W377" s="12"/>
      <c r="X377" s="12"/>
      <c r="Y377" s="12"/>
      <c r="Z377" s="12"/>
    </row>
    <row r="378" spans="1:26" ht="13.5" customHeight="1" x14ac:dyDescent="0.3">
      <c r="A378" s="12"/>
      <c r="B378" s="12"/>
      <c r="C378" s="12"/>
      <c r="D378" s="12"/>
      <c r="E378" s="12"/>
      <c r="F378" s="12"/>
      <c r="G378" s="12"/>
      <c r="H378" s="12"/>
      <c r="I378" s="12"/>
      <c r="J378" s="12"/>
      <c r="K378" s="12"/>
      <c r="L378" s="12"/>
      <c r="M378" s="12"/>
      <c r="N378" s="12"/>
      <c r="O378" s="12"/>
      <c r="P378" s="12"/>
      <c r="Q378" s="12"/>
      <c r="R378" s="12"/>
      <c r="S378" s="12"/>
      <c r="T378" s="12"/>
      <c r="U378" s="12"/>
      <c r="V378" s="12"/>
      <c r="W378" s="12"/>
      <c r="X378" s="12"/>
      <c r="Y378" s="12"/>
      <c r="Z378" s="12"/>
    </row>
    <row r="379" spans="1:26" ht="13.5" customHeight="1" x14ac:dyDescent="0.3">
      <c r="A379" s="12"/>
      <c r="B379" s="12"/>
      <c r="C379" s="12"/>
      <c r="D379" s="12"/>
      <c r="E379" s="12"/>
      <c r="F379" s="12"/>
      <c r="G379" s="12"/>
      <c r="H379" s="12"/>
      <c r="I379" s="12"/>
      <c r="J379" s="12"/>
      <c r="K379" s="12"/>
      <c r="L379" s="12"/>
      <c r="M379" s="12"/>
      <c r="N379" s="12"/>
      <c r="O379" s="12"/>
      <c r="P379" s="12"/>
      <c r="Q379" s="12"/>
      <c r="R379" s="12"/>
      <c r="S379" s="12"/>
      <c r="T379" s="12"/>
      <c r="U379" s="12"/>
      <c r="V379" s="12"/>
      <c r="W379" s="12"/>
      <c r="X379" s="12"/>
      <c r="Y379" s="12"/>
      <c r="Z379" s="12"/>
    </row>
    <row r="380" spans="1:26" ht="13.5" customHeight="1" x14ac:dyDescent="0.3">
      <c r="A380" s="12"/>
      <c r="B380" s="12"/>
      <c r="C380" s="12"/>
      <c r="D380" s="12"/>
      <c r="E380" s="12"/>
      <c r="F380" s="12"/>
      <c r="G380" s="12"/>
      <c r="H380" s="12"/>
      <c r="I380" s="12"/>
      <c r="J380" s="12"/>
      <c r="K380" s="12"/>
      <c r="L380" s="12"/>
      <c r="M380" s="12"/>
      <c r="N380" s="12"/>
      <c r="O380" s="12"/>
      <c r="P380" s="12"/>
      <c r="Q380" s="12"/>
      <c r="R380" s="12"/>
      <c r="S380" s="12"/>
      <c r="T380" s="12"/>
      <c r="U380" s="12"/>
      <c r="V380" s="12"/>
      <c r="W380" s="12"/>
      <c r="X380" s="12"/>
      <c r="Y380" s="12"/>
      <c r="Z380" s="12"/>
    </row>
    <row r="381" spans="1:26" ht="13.5" customHeight="1" x14ac:dyDescent="0.3">
      <c r="A381" s="12"/>
      <c r="B381" s="12"/>
      <c r="C381" s="12"/>
      <c r="D381" s="12"/>
      <c r="E381" s="12"/>
      <c r="F381" s="12"/>
      <c r="G381" s="12"/>
      <c r="H381" s="12"/>
      <c r="I381" s="12"/>
      <c r="J381" s="12"/>
      <c r="K381" s="12"/>
      <c r="L381" s="12"/>
      <c r="M381" s="12"/>
      <c r="N381" s="12"/>
      <c r="O381" s="12"/>
      <c r="P381" s="12"/>
      <c r="Q381" s="12"/>
      <c r="R381" s="12"/>
      <c r="S381" s="12"/>
      <c r="T381" s="12"/>
      <c r="U381" s="12"/>
      <c r="V381" s="12"/>
      <c r="W381" s="12"/>
      <c r="X381" s="12"/>
      <c r="Y381" s="12"/>
      <c r="Z381" s="12"/>
    </row>
    <row r="382" spans="1:26" ht="13.5" customHeight="1" x14ac:dyDescent="0.3">
      <c r="A382" s="12"/>
      <c r="B382" s="12"/>
      <c r="C382" s="12"/>
      <c r="D382" s="12"/>
      <c r="E382" s="12"/>
      <c r="F382" s="12"/>
      <c r="G382" s="12"/>
      <c r="H382" s="12"/>
      <c r="I382" s="12"/>
      <c r="J382" s="12"/>
      <c r="K382" s="12"/>
      <c r="L382" s="12"/>
      <c r="M382" s="12"/>
      <c r="N382" s="12"/>
      <c r="O382" s="12"/>
      <c r="P382" s="12"/>
      <c r="Q382" s="12"/>
      <c r="R382" s="12"/>
      <c r="S382" s="12"/>
      <c r="T382" s="12"/>
      <c r="U382" s="12"/>
      <c r="V382" s="12"/>
      <c r="W382" s="12"/>
      <c r="X382" s="12"/>
      <c r="Y382" s="12"/>
      <c r="Z382" s="12"/>
    </row>
    <row r="383" spans="1:26" ht="13.5" customHeight="1" x14ac:dyDescent="0.3">
      <c r="A383" s="12"/>
      <c r="B383" s="12"/>
      <c r="C383" s="12"/>
      <c r="D383" s="12"/>
      <c r="E383" s="12"/>
      <c r="F383" s="12"/>
      <c r="G383" s="12"/>
      <c r="H383" s="12"/>
      <c r="I383" s="12"/>
      <c r="J383" s="12"/>
      <c r="K383" s="12"/>
      <c r="L383" s="12"/>
      <c r="M383" s="12"/>
      <c r="N383" s="12"/>
      <c r="O383" s="12"/>
      <c r="P383" s="12"/>
      <c r="Q383" s="12"/>
      <c r="R383" s="12"/>
      <c r="S383" s="12"/>
      <c r="T383" s="12"/>
      <c r="U383" s="12"/>
      <c r="V383" s="12"/>
      <c r="W383" s="12"/>
      <c r="X383" s="12"/>
      <c r="Y383" s="12"/>
      <c r="Z383" s="12"/>
    </row>
    <row r="384" spans="1:26" ht="13.5" customHeight="1" x14ac:dyDescent="0.3">
      <c r="A384" s="12"/>
      <c r="B384" s="12"/>
      <c r="C384" s="12"/>
      <c r="D384" s="12"/>
      <c r="E384" s="12"/>
      <c r="F384" s="12"/>
      <c r="G384" s="12"/>
      <c r="H384" s="12"/>
      <c r="I384" s="12"/>
      <c r="J384" s="12"/>
      <c r="K384" s="12"/>
      <c r="L384" s="12"/>
      <c r="M384" s="12"/>
      <c r="N384" s="12"/>
      <c r="O384" s="12"/>
      <c r="P384" s="12"/>
      <c r="Q384" s="12"/>
      <c r="R384" s="12"/>
      <c r="S384" s="12"/>
      <c r="T384" s="12"/>
      <c r="U384" s="12"/>
      <c r="V384" s="12"/>
      <c r="W384" s="12"/>
      <c r="X384" s="12"/>
      <c r="Y384" s="12"/>
      <c r="Z384" s="12"/>
    </row>
    <row r="385" spans="1:26" ht="13.5" customHeight="1" x14ac:dyDescent="0.3">
      <c r="A385" s="12"/>
      <c r="B385" s="12"/>
      <c r="C385" s="12"/>
      <c r="D385" s="12"/>
      <c r="E385" s="12"/>
      <c r="F385" s="12"/>
      <c r="G385" s="12"/>
      <c r="H385" s="12"/>
      <c r="I385" s="12"/>
      <c r="J385" s="12"/>
      <c r="K385" s="12"/>
      <c r="L385" s="12"/>
      <c r="M385" s="12"/>
      <c r="N385" s="12"/>
      <c r="O385" s="12"/>
      <c r="P385" s="12"/>
      <c r="Q385" s="12"/>
      <c r="R385" s="12"/>
      <c r="S385" s="12"/>
      <c r="T385" s="12"/>
      <c r="U385" s="12"/>
      <c r="V385" s="12"/>
      <c r="W385" s="12"/>
      <c r="X385" s="12"/>
      <c r="Y385" s="12"/>
      <c r="Z385" s="12"/>
    </row>
    <row r="386" spans="1:26" ht="13.5" customHeight="1" x14ac:dyDescent="0.3">
      <c r="A386" s="12"/>
      <c r="B386" s="12"/>
      <c r="C386" s="12"/>
      <c r="D386" s="12"/>
      <c r="E386" s="12"/>
      <c r="F386" s="12"/>
      <c r="G386" s="12"/>
      <c r="H386" s="12"/>
      <c r="I386" s="12"/>
      <c r="J386" s="12"/>
      <c r="K386" s="12"/>
      <c r="L386" s="12"/>
      <c r="M386" s="12"/>
      <c r="N386" s="12"/>
      <c r="O386" s="12"/>
      <c r="P386" s="12"/>
      <c r="Q386" s="12"/>
      <c r="R386" s="12"/>
      <c r="S386" s="12"/>
      <c r="T386" s="12"/>
      <c r="U386" s="12"/>
      <c r="V386" s="12"/>
      <c r="W386" s="12"/>
      <c r="X386" s="12"/>
      <c r="Y386" s="12"/>
      <c r="Z386" s="12"/>
    </row>
    <row r="387" spans="1:26" ht="13.5" customHeight="1" x14ac:dyDescent="0.3">
      <c r="A387" s="12"/>
      <c r="B387" s="12"/>
      <c r="C387" s="12"/>
      <c r="D387" s="12"/>
      <c r="E387" s="12"/>
      <c r="F387" s="12"/>
      <c r="G387" s="12"/>
      <c r="H387" s="12"/>
      <c r="I387" s="12"/>
      <c r="J387" s="12"/>
      <c r="K387" s="12"/>
      <c r="L387" s="12"/>
      <c r="M387" s="12"/>
      <c r="N387" s="12"/>
      <c r="O387" s="12"/>
      <c r="P387" s="12"/>
      <c r="Q387" s="12"/>
      <c r="R387" s="12"/>
      <c r="S387" s="12"/>
      <c r="T387" s="12"/>
      <c r="U387" s="12"/>
      <c r="V387" s="12"/>
      <c r="W387" s="12"/>
      <c r="X387" s="12"/>
      <c r="Y387" s="12"/>
      <c r="Z387" s="12"/>
    </row>
    <row r="388" spans="1:26" ht="13.5" customHeight="1" x14ac:dyDescent="0.3">
      <c r="A388" s="12"/>
      <c r="B388" s="12"/>
      <c r="C388" s="12"/>
      <c r="D388" s="12"/>
      <c r="E388" s="12"/>
      <c r="F388" s="12"/>
      <c r="G388" s="12"/>
      <c r="H388" s="12"/>
      <c r="I388" s="12"/>
      <c r="J388" s="12"/>
      <c r="K388" s="12"/>
      <c r="L388" s="12"/>
      <c r="M388" s="12"/>
      <c r="N388" s="12"/>
      <c r="O388" s="12"/>
      <c r="P388" s="12"/>
      <c r="Q388" s="12"/>
      <c r="R388" s="12"/>
      <c r="S388" s="12"/>
      <c r="T388" s="12"/>
      <c r="U388" s="12"/>
      <c r="V388" s="12"/>
      <c r="W388" s="12"/>
      <c r="X388" s="12"/>
      <c r="Y388" s="12"/>
      <c r="Z388" s="12"/>
    </row>
    <row r="389" spans="1:26" ht="13.5" customHeight="1" x14ac:dyDescent="0.3">
      <c r="A389" s="12"/>
      <c r="B389" s="12"/>
      <c r="C389" s="12"/>
      <c r="D389" s="12"/>
      <c r="E389" s="12"/>
      <c r="F389" s="12"/>
      <c r="G389" s="12"/>
      <c r="H389" s="12"/>
      <c r="I389" s="12"/>
      <c r="J389" s="12"/>
      <c r="K389" s="12"/>
      <c r="L389" s="12"/>
      <c r="M389" s="12"/>
      <c r="N389" s="12"/>
      <c r="O389" s="12"/>
      <c r="P389" s="12"/>
      <c r="Q389" s="12"/>
      <c r="R389" s="12"/>
      <c r="S389" s="12"/>
      <c r="T389" s="12"/>
      <c r="U389" s="12"/>
      <c r="V389" s="12"/>
      <c r="W389" s="12"/>
      <c r="X389" s="12"/>
      <c r="Y389" s="12"/>
      <c r="Z389" s="12"/>
    </row>
    <row r="390" spans="1:26" ht="13.5" customHeight="1" x14ac:dyDescent="0.3">
      <c r="A390" s="12"/>
      <c r="B390" s="12"/>
      <c r="C390" s="12"/>
      <c r="D390" s="12"/>
      <c r="E390" s="12"/>
      <c r="F390" s="12"/>
      <c r="G390" s="12"/>
      <c r="H390" s="12"/>
      <c r="I390" s="12"/>
      <c r="J390" s="12"/>
      <c r="K390" s="12"/>
      <c r="L390" s="12"/>
      <c r="M390" s="12"/>
      <c r="N390" s="12"/>
      <c r="O390" s="12"/>
      <c r="P390" s="12"/>
      <c r="Q390" s="12"/>
      <c r="R390" s="12"/>
      <c r="S390" s="12"/>
      <c r="T390" s="12"/>
      <c r="U390" s="12"/>
      <c r="V390" s="12"/>
      <c r="W390" s="12"/>
      <c r="X390" s="12"/>
      <c r="Y390" s="12"/>
      <c r="Z390" s="12"/>
    </row>
    <row r="391" spans="1:26" ht="13.5" customHeight="1" x14ac:dyDescent="0.3">
      <c r="A391" s="12"/>
      <c r="B391" s="12"/>
      <c r="C391" s="12"/>
      <c r="D391" s="12"/>
      <c r="E391" s="12"/>
      <c r="F391" s="12"/>
      <c r="G391" s="12"/>
      <c r="H391" s="12"/>
      <c r="I391" s="12"/>
      <c r="J391" s="12"/>
      <c r="K391" s="12"/>
      <c r="L391" s="12"/>
      <c r="M391" s="12"/>
      <c r="N391" s="12"/>
      <c r="O391" s="12"/>
      <c r="P391" s="12"/>
      <c r="Q391" s="12"/>
      <c r="R391" s="12"/>
      <c r="S391" s="12"/>
      <c r="T391" s="12"/>
      <c r="U391" s="12"/>
      <c r="V391" s="12"/>
      <c r="W391" s="12"/>
      <c r="X391" s="12"/>
      <c r="Y391" s="12"/>
      <c r="Z391" s="12"/>
    </row>
    <row r="392" spans="1:26" ht="13.5" customHeight="1" x14ac:dyDescent="0.3">
      <c r="A392" s="12"/>
      <c r="B392" s="12"/>
      <c r="C392" s="12"/>
      <c r="D392" s="12"/>
      <c r="E392" s="12"/>
      <c r="F392" s="12"/>
      <c r="G392" s="12"/>
      <c r="H392" s="12"/>
      <c r="I392" s="12"/>
      <c r="J392" s="12"/>
      <c r="K392" s="12"/>
      <c r="L392" s="12"/>
      <c r="M392" s="12"/>
      <c r="N392" s="12"/>
      <c r="O392" s="12"/>
      <c r="P392" s="12"/>
      <c r="Q392" s="12"/>
      <c r="R392" s="12"/>
      <c r="S392" s="12"/>
      <c r="T392" s="12"/>
      <c r="U392" s="12"/>
      <c r="V392" s="12"/>
      <c r="W392" s="12"/>
      <c r="X392" s="12"/>
      <c r="Y392" s="12"/>
      <c r="Z392" s="12"/>
    </row>
    <row r="393" spans="1:26" ht="13.5" customHeight="1" x14ac:dyDescent="0.3">
      <c r="A393" s="12"/>
      <c r="B393" s="12"/>
      <c r="C393" s="12"/>
      <c r="D393" s="12"/>
      <c r="E393" s="12"/>
      <c r="F393" s="12"/>
      <c r="G393" s="12"/>
      <c r="H393" s="12"/>
      <c r="I393" s="12"/>
      <c r="J393" s="12"/>
      <c r="K393" s="12"/>
      <c r="L393" s="12"/>
      <c r="M393" s="12"/>
      <c r="N393" s="12"/>
      <c r="O393" s="12"/>
      <c r="P393" s="12"/>
      <c r="Q393" s="12"/>
      <c r="R393" s="12"/>
      <c r="S393" s="12"/>
      <c r="T393" s="12"/>
      <c r="U393" s="12"/>
      <c r="V393" s="12"/>
      <c r="W393" s="12"/>
      <c r="X393" s="12"/>
      <c r="Y393" s="12"/>
      <c r="Z393" s="12"/>
    </row>
    <row r="394" spans="1:26" ht="13.5" customHeight="1" x14ac:dyDescent="0.3">
      <c r="A394" s="12"/>
      <c r="B394" s="12"/>
      <c r="C394" s="12"/>
      <c r="D394" s="12"/>
      <c r="E394" s="12"/>
      <c r="F394" s="12"/>
      <c r="G394" s="12"/>
      <c r="H394" s="12"/>
      <c r="I394" s="12"/>
      <c r="J394" s="12"/>
      <c r="K394" s="12"/>
      <c r="L394" s="12"/>
      <c r="M394" s="12"/>
      <c r="N394" s="12"/>
      <c r="O394" s="12"/>
      <c r="P394" s="12"/>
      <c r="Q394" s="12"/>
      <c r="R394" s="12"/>
      <c r="S394" s="12"/>
      <c r="T394" s="12"/>
      <c r="U394" s="12"/>
      <c r="V394" s="12"/>
      <c r="W394" s="12"/>
      <c r="X394" s="12"/>
      <c r="Y394" s="12"/>
      <c r="Z394" s="12"/>
    </row>
    <row r="395" spans="1:26" ht="13.5" customHeight="1" x14ac:dyDescent="0.3">
      <c r="A395" s="12"/>
      <c r="B395" s="12"/>
      <c r="C395" s="12"/>
      <c r="D395" s="12"/>
      <c r="E395" s="12"/>
      <c r="F395" s="12"/>
      <c r="G395" s="12"/>
      <c r="H395" s="12"/>
      <c r="I395" s="12"/>
      <c r="J395" s="12"/>
      <c r="K395" s="12"/>
      <c r="L395" s="12"/>
      <c r="M395" s="12"/>
      <c r="N395" s="12"/>
      <c r="O395" s="12"/>
      <c r="P395" s="12"/>
      <c r="Q395" s="12"/>
      <c r="R395" s="12"/>
      <c r="S395" s="12"/>
      <c r="T395" s="12"/>
      <c r="U395" s="12"/>
      <c r="V395" s="12"/>
      <c r="W395" s="12"/>
      <c r="X395" s="12"/>
      <c r="Y395" s="12"/>
      <c r="Z395" s="12"/>
    </row>
    <row r="396" spans="1:26" ht="13.5" customHeight="1" x14ac:dyDescent="0.3">
      <c r="A396" s="12"/>
      <c r="B396" s="12"/>
      <c r="C396" s="12"/>
      <c r="D396" s="12"/>
      <c r="E396" s="12"/>
      <c r="F396" s="12"/>
      <c r="G396" s="12"/>
      <c r="H396" s="12"/>
      <c r="I396" s="12"/>
      <c r="J396" s="12"/>
      <c r="K396" s="12"/>
      <c r="L396" s="12"/>
      <c r="M396" s="12"/>
      <c r="N396" s="12"/>
      <c r="O396" s="12"/>
      <c r="P396" s="12"/>
      <c r="Q396" s="12"/>
      <c r="R396" s="12"/>
      <c r="S396" s="12"/>
      <c r="T396" s="12"/>
      <c r="U396" s="12"/>
      <c r="V396" s="12"/>
      <c r="W396" s="12"/>
      <c r="X396" s="12"/>
      <c r="Y396" s="12"/>
      <c r="Z396" s="12"/>
    </row>
    <row r="397" spans="1:26" ht="13.5" customHeight="1" x14ac:dyDescent="0.3">
      <c r="A397" s="12"/>
      <c r="B397" s="12"/>
      <c r="C397" s="12"/>
      <c r="D397" s="12"/>
      <c r="E397" s="12"/>
      <c r="F397" s="12"/>
      <c r="G397" s="12"/>
      <c r="H397" s="12"/>
      <c r="I397" s="12"/>
      <c r="J397" s="12"/>
      <c r="K397" s="12"/>
      <c r="L397" s="12"/>
      <c r="M397" s="12"/>
      <c r="N397" s="12"/>
      <c r="O397" s="12"/>
      <c r="P397" s="12"/>
      <c r="Q397" s="12"/>
      <c r="R397" s="12"/>
      <c r="S397" s="12"/>
      <c r="T397" s="12"/>
      <c r="U397" s="12"/>
      <c r="V397" s="12"/>
      <c r="W397" s="12"/>
      <c r="X397" s="12"/>
      <c r="Y397" s="12"/>
      <c r="Z397" s="12"/>
    </row>
    <row r="398" spans="1:26" ht="13.5" customHeight="1" x14ac:dyDescent="0.3">
      <c r="A398" s="12"/>
      <c r="B398" s="12"/>
      <c r="C398" s="12"/>
      <c r="D398" s="12"/>
      <c r="E398" s="12"/>
      <c r="F398" s="12"/>
      <c r="G398" s="12"/>
      <c r="H398" s="12"/>
      <c r="I398" s="12"/>
      <c r="J398" s="12"/>
      <c r="K398" s="12"/>
      <c r="L398" s="12"/>
      <c r="M398" s="12"/>
      <c r="N398" s="12"/>
      <c r="O398" s="12"/>
      <c r="P398" s="12"/>
      <c r="Q398" s="12"/>
      <c r="R398" s="12"/>
      <c r="S398" s="12"/>
      <c r="T398" s="12"/>
      <c r="U398" s="12"/>
      <c r="V398" s="12"/>
      <c r="W398" s="12"/>
      <c r="X398" s="12"/>
      <c r="Y398" s="12"/>
      <c r="Z398" s="12"/>
    </row>
    <row r="399" spans="1:26" ht="13.5" customHeight="1" x14ac:dyDescent="0.3">
      <c r="A399" s="12"/>
      <c r="B399" s="12"/>
      <c r="C399" s="12"/>
      <c r="D399" s="12"/>
      <c r="E399" s="12"/>
      <c r="F399" s="12"/>
      <c r="G399" s="12"/>
      <c r="H399" s="12"/>
      <c r="I399" s="12"/>
      <c r="J399" s="12"/>
      <c r="K399" s="12"/>
      <c r="L399" s="12"/>
      <c r="M399" s="12"/>
      <c r="N399" s="12"/>
      <c r="O399" s="12"/>
      <c r="P399" s="12"/>
      <c r="Q399" s="12"/>
      <c r="R399" s="12"/>
      <c r="S399" s="12"/>
      <c r="T399" s="12"/>
      <c r="U399" s="12"/>
      <c r="V399" s="12"/>
      <c r="W399" s="12"/>
      <c r="X399" s="12"/>
      <c r="Y399" s="12"/>
      <c r="Z399" s="12"/>
    </row>
    <row r="400" spans="1:26" ht="13.5" customHeight="1" x14ac:dyDescent="0.3">
      <c r="A400" s="12"/>
      <c r="B400" s="12"/>
      <c r="C400" s="12"/>
      <c r="D400" s="12"/>
      <c r="E400" s="12"/>
      <c r="F400" s="12"/>
      <c r="G400" s="12"/>
      <c r="H400" s="12"/>
      <c r="I400" s="12"/>
      <c r="J400" s="12"/>
      <c r="K400" s="12"/>
      <c r="L400" s="12"/>
      <c r="M400" s="12"/>
      <c r="N400" s="12"/>
      <c r="O400" s="12"/>
      <c r="P400" s="12"/>
      <c r="Q400" s="12"/>
      <c r="R400" s="12"/>
      <c r="S400" s="12"/>
      <c r="T400" s="12"/>
      <c r="U400" s="12"/>
      <c r="V400" s="12"/>
      <c r="W400" s="12"/>
      <c r="X400" s="12"/>
      <c r="Y400" s="12"/>
      <c r="Z400" s="12"/>
    </row>
    <row r="401" spans="1:26" ht="13.5" customHeight="1" x14ac:dyDescent="0.3">
      <c r="A401" s="12"/>
      <c r="B401" s="12"/>
      <c r="C401" s="12"/>
      <c r="D401" s="12"/>
      <c r="E401" s="12"/>
      <c r="F401" s="12"/>
      <c r="G401" s="12"/>
      <c r="H401" s="12"/>
      <c r="I401" s="12"/>
      <c r="J401" s="12"/>
      <c r="K401" s="12"/>
      <c r="L401" s="12"/>
      <c r="M401" s="12"/>
      <c r="N401" s="12"/>
      <c r="O401" s="12"/>
      <c r="P401" s="12"/>
      <c r="Q401" s="12"/>
      <c r="R401" s="12"/>
      <c r="S401" s="12"/>
      <c r="T401" s="12"/>
      <c r="U401" s="12"/>
      <c r="V401" s="12"/>
      <c r="W401" s="12"/>
      <c r="X401" s="12"/>
      <c r="Y401" s="12"/>
      <c r="Z401" s="12"/>
    </row>
    <row r="402" spans="1:26" ht="13.5" customHeight="1" x14ac:dyDescent="0.3">
      <c r="A402" s="12"/>
      <c r="B402" s="12"/>
      <c r="C402" s="12"/>
      <c r="D402" s="12"/>
      <c r="E402" s="12"/>
      <c r="F402" s="12"/>
      <c r="G402" s="12"/>
      <c r="H402" s="12"/>
      <c r="I402" s="12"/>
      <c r="J402" s="12"/>
      <c r="K402" s="12"/>
      <c r="L402" s="12"/>
      <c r="M402" s="12"/>
      <c r="N402" s="12"/>
      <c r="O402" s="12"/>
      <c r="P402" s="12"/>
      <c r="Q402" s="12"/>
      <c r="R402" s="12"/>
      <c r="S402" s="12"/>
      <c r="T402" s="12"/>
      <c r="U402" s="12"/>
      <c r="V402" s="12"/>
      <c r="W402" s="12"/>
      <c r="X402" s="12"/>
      <c r="Y402" s="12"/>
      <c r="Z402" s="12"/>
    </row>
    <row r="403" spans="1:26" ht="13.5" customHeight="1" x14ac:dyDescent="0.3">
      <c r="A403" s="12"/>
      <c r="B403" s="12"/>
      <c r="C403" s="12"/>
      <c r="D403" s="12"/>
      <c r="E403" s="12"/>
      <c r="F403" s="12"/>
      <c r="G403" s="12"/>
      <c r="H403" s="12"/>
      <c r="I403" s="12"/>
      <c r="J403" s="12"/>
      <c r="K403" s="12"/>
      <c r="L403" s="12"/>
      <c r="M403" s="12"/>
      <c r="N403" s="12"/>
      <c r="O403" s="12"/>
      <c r="P403" s="12"/>
      <c r="Q403" s="12"/>
      <c r="R403" s="12"/>
      <c r="S403" s="12"/>
      <c r="T403" s="12"/>
      <c r="U403" s="12"/>
      <c r="V403" s="12"/>
      <c r="W403" s="12"/>
      <c r="X403" s="12"/>
      <c r="Y403" s="12"/>
      <c r="Z403" s="12"/>
    </row>
    <row r="404" spans="1:26" ht="13.5" customHeight="1" x14ac:dyDescent="0.3">
      <c r="A404" s="12"/>
      <c r="B404" s="12"/>
      <c r="C404" s="12"/>
      <c r="D404" s="12"/>
      <c r="E404" s="12"/>
      <c r="F404" s="12"/>
      <c r="G404" s="12"/>
      <c r="H404" s="12"/>
      <c r="I404" s="12"/>
      <c r="J404" s="12"/>
      <c r="K404" s="12"/>
      <c r="L404" s="12"/>
      <c r="M404" s="12"/>
      <c r="N404" s="12"/>
      <c r="O404" s="12"/>
      <c r="P404" s="12"/>
      <c r="Q404" s="12"/>
      <c r="R404" s="12"/>
      <c r="S404" s="12"/>
      <c r="T404" s="12"/>
      <c r="U404" s="12"/>
      <c r="V404" s="12"/>
      <c r="W404" s="12"/>
      <c r="X404" s="12"/>
      <c r="Y404" s="12"/>
      <c r="Z404" s="12"/>
    </row>
    <row r="405" spans="1:26" ht="13.5" customHeight="1" x14ac:dyDescent="0.3">
      <c r="A405" s="12"/>
      <c r="B405" s="12"/>
      <c r="C405" s="12"/>
      <c r="D405" s="12"/>
      <c r="E405" s="12"/>
      <c r="F405" s="12"/>
      <c r="G405" s="12"/>
      <c r="H405" s="12"/>
      <c r="I405" s="12"/>
      <c r="J405" s="12"/>
      <c r="K405" s="12"/>
      <c r="L405" s="12"/>
      <c r="M405" s="12"/>
      <c r="N405" s="12"/>
      <c r="O405" s="12"/>
      <c r="P405" s="12"/>
      <c r="Q405" s="12"/>
      <c r="R405" s="12"/>
      <c r="S405" s="12"/>
      <c r="T405" s="12"/>
      <c r="U405" s="12"/>
      <c r="V405" s="12"/>
      <c r="W405" s="12"/>
      <c r="X405" s="12"/>
      <c r="Y405" s="12"/>
      <c r="Z405" s="12"/>
    </row>
    <row r="406" spans="1:26" ht="13.5" customHeight="1" x14ac:dyDescent="0.3">
      <c r="A406" s="12"/>
      <c r="B406" s="12"/>
      <c r="C406" s="12"/>
      <c r="D406" s="12"/>
      <c r="E406" s="12"/>
      <c r="F406" s="12"/>
      <c r="G406" s="12"/>
      <c r="H406" s="12"/>
      <c r="I406" s="12"/>
      <c r="J406" s="12"/>
      <c r="K406" s="12"/>
      <c r="L406" s="12"/>
      <c r="M406" s="12"/>
      <c r="N406" s="12"/>
      <c r="O406" s="12"/>
      <c r="P406" s="12"/>
      <c r="Q406" s="12"/>
      <c r="R406" s="12"/>
      <c r="S406" s="12"/>
      <c r="T406" s="12"/>
      <c r="U406" s="12"/>
      <c r="V406" s="12"/>
      <c r="W406" s="12"/>
      <c r="X406" s="12"/>
      <c r="Y406" s="12"/>
      <c r="Z406" s="12"/>
    </row>
    <row r="407" spans="1:26" ht="13.5" customHeight="1" x14ac:dyDescent="0.3">
      <c r="A407" s="12"/>
      <c r="B407" s="12"/>
      <c r="C407" s="12"/>
      <c r="D407" s="12"/>
      <c r="E407" s="12"/>
      <c r="F407" s="12"/>
      <c r="G407" s="12"/>
      <c r="H407" s="12"/>
      <c r="I407" s="12"/>
      <c r="J407" s="12"/>
      <c r="K407" s="12"/>
      <c r="L407" s="12"/>
      <c r="M407" s="12"/>
      <c r="N407" s="12"/>
      <c r="O407" s="12"/>
      <c r="P407" s="12"/>
      <c r="Q407" s="12"/>
      <c r="R407" s="12"/>
      <c r="S407" s="12"/>
      <c r="T407" s="12"/>
      <c r="U407" s="12"/>
      <c r="V407" s="12"/>
      <c r="W407" s="12"/>
      <c r="X407" s="12"/>
      <c r="Y407" s="12"/>
      <c r="Z407" s="12"/>
    </row>
    <row r="408" spans="1:26" ht="13.5" customHeight="1" x14ac:dyDescent="0.3">
      <c r="A408" s="12"/>
      <c r="B408" s="12"/>
      <c r="C408" s="12"/>
      <c r="D408" s="12"/>
      <c r="E408" s="12"/>
      <c r="F408" s="12"/>
      <c r="G408" s="12"/>
      <c r="H408" s="12"/>
      <c r="I408" s="12"/>
      <c r="J408" s="12"/>
      <c r="K408" s="12"/>
      <c r="L408" s="12"/>
      <c r="M408" s="12"/>
      <c r="N408" s="12"/>
      <c r="O408" s="12"/>
      <c r="P408" s="12"/>
      <c r="Q408" s="12"/>
      <c r="R408" s="12"/>
      <c r="S408" s="12"/>
      <c r="T408" s="12"/>
      <c r="U408" s="12"/>
      <c r="V408" s="12"/>
      <c r="W408" s="12"/>
      <c r="X408" s="12"/>
      <c r="Y408" s="12"/>
      <c r="Z408" s="12"/>
    </row>
    <row r="409" spans="1:26" ht="13.5" customHeight="1" x14ac:dyDescent="0.3">
      <c r="A409" s="12"/>
      <c r="B409" s="12"/>
      <c r="C409" s="12"/>
      <c r="D409" s="12"/>
      <c r="E409" s="12"/>
      <c r="F409" s="12"/>
      <c r="G409" s="12"/>
      <c r="H409" s="12"/>
      <c r="I409" s="12"/>
      <c r="J409" s="12"/>
      <c r="K409" s="12"/>
      <c r="L409" s="12"/>
      <c r="M409" s="12"/>
      <c r="N409" s="12"/>
      <c r="O409" s="12"/>
      <c r="P409" s="12"/>
      <c r="Q409" s="12"/>
      <c r="R409" s="12"/>
      <c r="S409" s="12"/>
      <c r="T409" s="12"/>
      <c r="U409" s="12"/>
      <c r="V409" s="12"/>
      <c r="W409" s="12"/>
      <c r="X409" s="12"/>
      <c r="Y409" s="12"/>
      <c r="Z409" s="12"/>
    </row>
    <row r="410" spans="1:26" ht="13.5" customHeight="1" x14ac:dyDescent="0.3">
      <c r="A410" s="12"/>
      <c r="B410" s="12"/>
      <c r="C410" s="12"/>
      <c r="D410" s="12"/>
      <c r="E410" s="12"/>
      <c r="F410" s="12"/>
      <c r="G410" s="12"/>
      <c r="H410" s="12"/>
      <c r="I410" s="12"/>
      <c r="J410" s="12"/>
      <c r="K410" s="12"/>
      <c r="L410" s="12"/>
      <c r="M410" s="12"/>
      <c r="N410" s="12"/>
      <c r="O410" s="12"/>
      <c r="P410" s="12"/>
      <c r="Q410" s="12"/>
      <c r="R410" s="12"/>
      <c r="S410" s="12"/>
      <c r="T410" s="12"/>
      <c r="U410" s="12"/>
      <c r="V410" s="12"/>
      <c r="W410" s="12"/>
      <c r="X410" s="12"/>
      <c r="Y410" s="12"/>
      <c r="Z410" s="12"/>
    </row>
    <row r="411" spans="1:26" ht="13.5" customHeight="1" x14ac:dyDescent="0.3">
      <c r="A411" s="12"/>
      <c r="B411" s="12"/>
      <c r="C411" s="12"/>
      <c r="D411" s="12"/>
      <c r="E411" s="12"/>
      <c r="F411" s="12"/>
      <c r="G411" s="12"/>
      <c r="H411" s="12"/>
      <c r="I411" s="12"/>
      <c r="J411" s="12"/>
      <c r="K411" s="12"/>
      <c r="L411" s="12"/>
      <c r="M411" s="12"/>
      <c r="N411" s="12"/>
      <c r="O411" s="12"/>
      <c r="P411" s="12"/>
      <c r="Q411" s="12"/>
      <c r="R411" s="12"/>
      <c r="S411" s="12"/>
      <c r="T411" s="12"/>
      <c r="U411" s="12"/>
      <c r="V411" s="12"/>
      <c r="W411" s="12"/>
      <c r="X411" s="12"/>
      <c r="Y411" s="12"/>
      <c r="Z411" s="12"/>
    </row>
    <row r="412" spans="1:26" ht="13.5" customHeight="1" x14ac:dyDescent="0.3">
      <c r="A412" s="12"/>
      <c r="B412" s="12"/>
      <c r="C412" s="12"/>
      <c r="D412" s="12"/>
      <c r="E412" s="12"/>
      <c r="F412" s="12"/>
      <c r="G412" s="12"/>
      <c r="H412" s="12"/>
      <c r="I412" s="12"/>
      <c r="J412" s="12"/>
      <c r="K412" s="12"/>
      <c r="L412" s="12"/>
      <c r="M412" s="12"/>
      <c r="N412" s="12"/>
      <c r="O412" s="12"/>
      <c r="P412" s="12"/>
      <c r="Q412" s="12"/>
      <c r="R412" s="12"/>
      <c r="S412" s="12"/>
      <c r="T412" s="12"/>
      <c r="U412" s="12"/>
      <c r="V412" s="12"/>
      <c r="W412" s="12"/>
      <c r="X412" s="12"/>
      <c r="Y412" s="12"/>
      <c r="Z412" s="12"/>
    </row>
    <row r="413" spans="1:26" ht="13.5" customHeight="1" x14ac:dyDescent="0.3">
      <c r="A413" s="12"/>
      <c r="B413" s="12"/>
      <c r="C413" s="12"/>
      <c r="D413" s="12"/>
      <c r="E413" s="12"/>
      <c r="F413" s="12"/>
      <c r="G413" s="12"/>
      <c r="H413" s="12"/>
      <c r="I413" s="12"/>
      <c r="J413" s="12"/>
      <c r="K413" s="12"/>
      <c r="L413" s="12"/>
      <c r="M413" s="12"/>
      <c r="N413" s="12"/>
      <c r="O413" s="12"/>
      <c r="P413" s="12"/>
      <c r="Q413" s="12"/>
      <c r="R413" s="12"/>
      <c r="S413" s="12"/>
      <c r="T413" s="12"/>
      <c r="U413" s="12"/>
      <c r="V413" s="12"/>
      <c r="W413" s="12"/>
      <c r="X413" s="12"/>
      <c r="Y413" s="12"/>
      <c r="Z413" s="12"/>
    </row>
    <row r="414" spans="1:26" ht="13.5" customHeight="1" x14ac:dyDescent="0.3">
      <c r="A414" s="12"/>
      <c r="B414" s="12"/>
      <c r="C414" s="12"/>
      <c r="D414" s="12"/>
      <c r="E414" s="12"/>
      <c r="F414" s="12"/>
      <c r="G414" s="12"/>
      <c r="H414" s="12"/>
      <c r="I414" s="12"/>
      <c r="J414" s="12"/>
      <c r="K414" s="12"/>
      <c r="L414" s="12"/>
      <c r="M414" s="12"/>
      <c r="N414" s="12"/>
      <c r="O414" s="12"/>
      <c r="P414" s="12"/>
      <c r="Q414" s="12"/>
      <c r="R414" s="12"/>
      <c r="S414" s="12"/>
      <c r="T414" s="12"/>
      <c r="U414" s="12"/>
      <c r="V414" s="12"/>
      <c r="W414" s="12"/>
      <c r="X414" s="12"/>
      <c r="Y414" s="12"/>
      <c r="Z414" s="12"/>
    </row>
    <row r="415" spans="1:26" ht="13.5" customHeight="1" x14ac:dyDescent="0.3">
      <c r="A415" s="12"/>
      <c r="B415" s="12"/>
      <c r="C415" s="12"/>
      <c r="D415" s="12"/>
      <c r="E415" s="12"/>
      <c r="F415" s="12"/>
      <c r="G415" s="12"/>
      <c r="H415" s="12"/>
      <c r="I415" s="12"/>
      <c r="J415" s="12"/>
      <c r="K415" s="12"/>
      <c r="L415" s="12"/>
      <c r="M415" s="12"/>
      <c r="N415" s="12"/>
      <c r="O415" s="12"/>
      <c r="P415" s="12"/>
      <c r="Q415" s="12"/>
      <c r="R415" s="12"/>
      <c r="S415" s="12"/>
      <c r="T415" s="12"/>
      <c r="U415" s="12"/>
      <c r="V415" s="12"/>
      <c r="W415" s="12"/>
      <c r="X415" s="12"/>
      <c r="Y415" s="12"/>
      <c r="Z415" s="12"/>
    </row>
    <row r="416" spans="1:26" ht="13.5" customHeight="1" x14ac:dyDescent="0.3">
      <c r="A416" s="12"/>
      <c r="B416" s="12"/>
      <c r="C416" s="12"/>
      <c r="D416" s="12"/>
      <c r="E416" s="12"/>
      <c r="F416" s="12"/>
      <c r="G416" s="12"/>
      <c r="H416" s="12"/>
      <c r="I416" s="12"/>
      <c r="J416" s="12"/>
      <c r="K416" s="12"/>
      <c r="L416" s="12"/>
      <c r="M416" s="12"/>
      <c r="N416" s="12"/>
      <c r="O416" s="12"/>
      <c r="P416" s="12"/>
      <c r="Q416" s="12"/>
      <c r="R416" s="12"/>
      <c r="S416" s="12"/>
      <c r="T416" s="12"/>
      <c r="U416" s="12"/>
      <c r="V416" s="12"/>
      <c r="W416" s="12"/>
      <c r="X416" s="12"/>
      <c r="Y416" s="12"/>
      <c r="Z416" s="12"/>
    </row>
    <row r="417" spans="1:26" ht="13.5" customHeight="1" x14ac:dyDescent="0.3">
      <c r="A417" s="12"/>
      <c r="B417" s="12"/>
      <c r="C417" s="12"/>
      <c r="D417" s="12"/>
      <c r="E417" s="12"/>
      <c r="F417" s="12"/>
      <c r="G417" s="12"/>
      <c r="H417" s="12"/>
      <c r="I417" s="12"/>
      <c r="J417" s="12"/>
      <c r="K417" s="12"/>
      <c r="L417" s="12"/>
      <c r="M417" s="12"/>
      <c r="N417" s="12"/>
      <c r="O417" s="12"/>
      <c r="P417" s="12"/>
      <c r="Q417" s="12"/>
      <c r="R417" s="12"/>
      <c r="S417" s="12"/>
      <c r="T417" s="12"/>
      <c r="U417" s="12"/>
      <c r="V417" s="12"/>
      <c r="W417" s="12"/>
      <c r="X417" s="12"/>
      <c r="Y417" s="12"/>
      <c r="Z417" s="12"/>
    </row>
    <row r="418" spans="1:26" ht="13.5" customHeight="1" x14ac:dyDescent="0.3">
      <c r="A418" s="12"/>
      <c r="B418" s="12"/>
      <c r="C418" s="12"/>
      <c r="D418" s="12"/>
      <c r="E418" s="12"/>
      <c r="F418" s="12"/>
      <c r="G418" s="12"/>
      <c r="H418" s="12"/>
      <c r="I418" s="12"/>
      <c r="J418" s="12"/>
      <c r="K418" s="12"/>
      <c r="L418" s="12"/>
      <c r="M418" s="12"/>
      <c r="N418" s="12"/>
      <c r="O418" s="12"/>
      <c r="P418" s="12"/>
      <c r="Q418" s="12"/>
      <c r="R418" s="12"/>
      <c r="S418" s="12"/>
      <c r="T418" s="12"/>
      <c r="U418" s="12"/>
      <c r="V418" s="12"/>
      <c r="W418" s="12"/>
      <c r="X418" s="12"/>
      <c r="Y418" s="12"/>
      <c r="Z418" s="12"/>
    </row>
    <row r="419" spans="1:26" ht="13.5" customHeight="1" x14ac:dyDescent="0.3">
      <c r="A419" s="12"/>
      <c r="B419" s="12"/>
      <c r="C419" s="12"/>
      <c r="D419" s="12"/>
      <c r="E419" s="12"/>
      <c r="F419" s="12"/>
      <c r="G419" s="12"/>
      <c r="H419" s="12"/>
      <c r="I419" s="12"/>
      <c r="J419" s="12"/>
      <c r="K419" s="12"/>
      <c r="L419" s="12"/>
      <c r="M419" s="12"/>
      <c r="N419" s="12"/>
      <c r="O419" s="12"/>
      <c r="P419" s="12"/>
      <c r="Q419" s="12"/>
      <c r="R419" s="12"/>
      <c r="S419" s="12"/>
      <c r="T419" s="12"/>
      <c r="U419" s="12"/>
      <c r="V419" s="12"/>
      <c r="W419" s="12"/>
      <c r="X419" s="12"/>
      <c r="Y419" s="12"/>
      <c r="Z419" s="12"/>
    </row>
    <row r="420" spans="1:26" ht="13.5" customHeight="1" x14ac:dyDescent="0.3">
      <c r="A420" s="12"/>
      <c r="B420" s="12"/>
      <c r="C420" s="12"/>
      <c r="D420" s="12"/>
      <c r="E420" s="12"/>
      <c r="F420" s="12"/>
      <c r="G420" s="12"/>
      <c r="H420" s="12"/>
      <c r="I420" s="12"/>
      <c r="J420" s="12"/>
      <c r="K420" s="12"/>
      <c r="L420" s="12"/>
      <c r="M420" s="12"/>
      <c r="N420" s="12"/>
      <c r="O420" s="12"/>
      <c r="P420" s="12"/>
      <c r="Q420" s="12"/>
      <c r="R420" s="12"/>
      <c r="S420" s="12"/>
      <c r="T420" s="12"/>
      <c r="U420" s="12"/>
      <c r="V420" s="12"/>
      <c r="W420" s="12"/>
      <c r="X420" s="12"/>
      <c r="Y420" s="12"/>
      <c r="Z420" s="12"/>
    </row>
    <row r="421" spans="1:26" ht="13.5" customHeight="1" x14ac:dyDescent="0.3">
      <c r="A421" s="12"/>
      <c r="B421" s="12"/>
      <c r="C421" s="12"/>
      <c r="D421" s="12"/>
      <c r="E421" s="12"/>
      <c r="F421" s="12"/>
      <c r="G421" s="12"/>
      <c r="H421" s="12"/>
      <c r="I421" s="12"/>
      <c r="J421" s="12"/>
      <c r="K421" s="12"/>
      <c r="L421" s="12"/>
      <c r="M421" s="12"/>
      <c r="N421" s="12"/>
      <c r="O421" s="12"/>
      <c r="P421" s="12"/>
      <c r="Q421" s="12"/>
      <c r="R421" s="12"/>
      <c r="S421" s="12"/>
      <c r="T421" s="12"/>
      <c r="U421" s="12"/>
      <c r="V421" s="12"/>
      <c r="W421" s="12"/>
      <c r="X421" s="12"/>
      <c r="Y421" s="12"/>
      <c r="Z421" s="12"/>
    </row>
    <row r="422" spans="1:26" ht="13.5" customHeight="1" x14ac:dyDescent="0.3">
      <c r="A422" s="12"/>
      <c r="B422" s="12"/>
      <c r="C422" s="12"/>
      <c r="D422" s="12"/>
      <c r="E422" s="12"/>
      <c r="F422" s="12"/>
      <c r="G422" s="12"/>
      <c r="H422" s="12"/>
      <c r="I422" s="12"/>
      <c r="J422" s="12"/>
      <c r="K422" s="12"/>
      <c r="L422" s="12"/>
      <c r="M422" s="12"/>
      <c r="N422" s="12"/>
      <c r="O422" s="12"/>
      <c r="P422" s="12"/>
      <c r="Q422" s="12"/>
      <c r="R422" s="12"/>
      <c r="S422" s="12"/>
      <c r="T422" s="12"/>
      <c r="U422" s="12"/>
      <c r="V422" s="12"/>
      <c r="W422" s="12"/>
      <c r="X422" s="12"/>
      <c r="Y422" s="12"/>
      <c r="Z422" s="12"/>
    </row>
    <row r="423" spans="1:26" ht="13.5" customHeight="1" x14ac:dyDescent="0.3">
      <c r="A423" s="12"/>
      <c r="B423" s="12"/>
      <c r="C423" s="12"/>
      <c r="D423" s="12"/>
      <c r="E423" s="12"/>
      <c r="F423" s="12"/>
      <c r="G423" s="12"/>
      <c r="H423" s="12"/>
      <c r="I423" s="12"/>
      <c r="J423" s="12"/>
      <c r="K423" s="12"/>
      <c r="L423" s="12"/>
      <c r="M423" s="12"/>
      <c r="N423" s="12"/>
      <c r="O423" s="12"/>
      <c r="P423" s="12"/>
      <c r="Q423" s="12"/>
      <c r="R423" s="12"/>
      <c r="S423" s="12"/>
      <c r="T423" s="12"/>
      <c r="U423" s="12"/>
      <c r="V423" s="12"/>
      <c r="W423" s="12"/>
      <c r="X423" s="12"/>
      <c r="Y423" s="12"/>
      <c r="Z423" s="12"/>
    </row>
    <row r="424" spans="1:26" ht="13.5" customHeight="1" x14ac:dyDescent="0.3">
      <c r="A424" s="12"/>
      <c r="B424" s="12"/>
      <c r="C424" s="12"/>
      <c r="D424" s="12"/>
      <c r="E424" s="12"/>
      <c r="F424" s="12"/>
      <c r="G424" s="12"/>
      <c r="H424" s="12"/>
      <c r="I424" s="12"/>
      <c r="J424" s="12"/>
      <c r="K424" s="12"/>
      <c r="L424" s="12"/>
      <c r="M424" s="12"/>
      <c r="N424" s="12"/>
      <c r="O424" s="12"/>
      <c r="P424" s="12"/>
      <c r="Q424" s="12"/>
      <c r="R424" s="12"/>
      <c r="S424" s="12"/>
      <c r="T424" s="12"/>
      <c r="U424" s="12"/>
      <c r="V424" s="12"/>
      <c r="W424" s="12"/>
      <c r="X424" s="12"/>
      <c r="Y424" s="12"/>
      <c r="Z424" s="12"/>
    </row>
    <row r="425" spans="1:26" ht="13.5" customHeight="1" x14ac:dyDescent="0.3">
      <c r="A425" s="12"/>
      <c r="B425" s="12"/>
      <c r="C425" s="12"/>
      <c r="D425" s="12"/>
      <c r="E425" s="12"/>
      <c r="F425" s="12"/>
      <c r="G425" s="12"/>
      <c r="H425" s="12"/>
      <c r="I425" s="12"/>
      <c r="J425" s="12"/>
      <c r="K425" s="12"/>
      <c r="L425" s="12"/>
      <c r="M425" s="12"/>
      <c r="N425" s="12"/>
      <c r="O425" s="12"/>
      <c r="P425" s="12"/>
      <c r="Q425" s="12"/>
      <c r="R425" s="12"/>
      <c r="S425" s="12"/>
      <c r="T425" s="12"/>
      <c r="U425" s="12"/>
      <c r="V425" s="12"/>
      <c r="W425" s="12"/>
      <c r="X425" s="12"/>
      <c r="Y425" s="12"/>
      <c r="Z425" s="12"/>
    </row>
    <row r="426" spans="1:26" ht="13.5" customHeight="1" x14ac:dyDescent="0.3">
      <c r="A426" s="12"/>
      <c r="B426" s="12"/>
      <c r="C426" s="12"/>
      <c r="D426" s="12"/>
      <c r="E426" s="12"/>
      <c r="F426" s="12"/>
      <c r="G426" s="12"/>
      <c r="H426" s="12"/>
      <c r="I426" s="12"/>
      <c r="J426" s="12"/>
      <c r="K426" s="12"/>
      <c r="L426" s="12"/>
      <c r="M426" s="12"/>
      <c r="N426" s="12"/>
      <c r="O426" s="12"/>
      <c r="P426" s="12"/>
      <c r="Q426" s="12"/>
      <c r="R426" s="12"/>
      <c r="S426" s="12"/>
      <c r="T426" s="12"/>
      <c r="U426" s="12"/>
      <c r="V426" s="12"/>
      <c r="W426" s="12"/>
      <c r="X426" s="12"/>
      <c r="Y426" s="12"/>
      <c r="Z426" s="12"/>
    </row>
    <row r="427" spans="1:26" ht="13.5" customHeight="1" x14ac:dyDescent="0.3">
      <c r="A427" s="12"/>
      <c r="B427" s="12"/>
      <c r="C427" s="12"/>
      <c r="D427" s="12"/>
      <c r="E427" s="12"/>
      <c r="F427" s="12"/>
      <c r="G427" s="12"/>
      <c r="H427" s="12"/>
      <c r="I427" s="12"/>
      <c r="J427" s="12"/>
      <c r="K427" s="12"/>
      <c r="L427" s="12"/>
      <c r="M427" s="12"/>
      <c r="N427" s="12"/>
      <c r="O427" s="12"/>
      <c r="P427" s="12"/>
      <c r="Q427" s="12"/>
      <c r="R427" s="12"/>
      <c r="S427" s="12"/>
      <c r="T427" s="12"/>
      <c r="U427" s="12"/>
      <c r="V427" s="12"/>
      <c r="W427" s="12"/>
      <c r="X427" s="12"/>
      <c r="Y427" s="12"/>
      <c r="Z427" s="12"/>
    </row>
    <row r="428" spans="1:26" ht="13.5" customHeight="1" x14ac:dyDescent="0.3">
      <c r="A428" s="12"/>
      <c r="B428" s="12"/>
      <c r="C428" s="12"/>
      <c r="D428" s="12"/>
      <c r="E428" s="12"/>
      <c r="F428" s="12"/>
      <c r="G428" s="12"/>
      <c r="H428" s="12"/>
      <c r="I428" s="12"/>
      <c r="J428" s="12"/>
      <c r="K428" s="12"/>
      <c r="L428" s="12"/>
      <c r="M428" s="12"/>
      <c r="N428" s="12"/>
      <c r="O428" s="12"/>
      <c r="P428" s="12"/>
      <c r="Q428" s="12"/>
      <c r="R428" s="12"/>
      <c r="S428" s="12"/>
      <c r="T428" s="12"/>
      <c r="U428" s="12"/>
      <c r="V428" s="12"/>
      <c r="W428" s="12"/>
      <c r="X428" s="12"/>
      <c r="Y428" s="12"/>
      <c r="Z428" s="12"/>
    </row>
    <row r="429" spans="1:26" ht="13.5" customHeight="1" x14ac:dyDescent="0.3">
      <c r="A429" s="12"/>
      <c r="B429" s="12"/>
      <c r="C429" s="12"/>
      <c r="D429" s="12"/>
      <c r="E429" s="12"/>
      <c r="F429" s="12"/>
      <c r="G429" s="12"/>
      <c r="H429" s="12"/>
      <c r="I429" s="12"/>
      <c r="J429" s="12"/>
      <c r="K429" s="12"/>
      <c r="L429" s="12"/>
      <c r="M429" s="12"/>
      <c r="N429" s="12"/>
      <c r="O429" s="12"/>
      <c r="P429" s="12"/>
      <c r="Q429" s="12"/>
      <c r="R429" s="12"/>
      <c r="S429" s="12"/>
      <c r="T429" s="12"/>
      <c r="U429" s="12"/>
      <c r="V429" s="12"/>
      <c r="W429" s="12"/>
      <c r="X429" s="12"/>
      <c r="Y429" s="12"/>
      <c r="Z429" s="12"/>
    </row>
    <row r="430" spans="1:26" ht="13.5" customHeight="1" x14ac:dyDescent="0.3">
      <c r="A430" s="12"/>
      <c r="B430" s="12"/>
      <c r="C430" s="12"/>
      <c r="D430" s="12"/>
      <c r="E430" s="12"/>
      <c r="F430" s="12"/>
      <c r="G430" s="12"/>
      <c r="H430" s="12"/>
      <c r="I430" s="12"/>
      <c r="J430" s="12"/>
      <c r="K430" s="12"/>
      <c r="L430" s="12"/>
      <c r="M430" s="12"/>
      <c r="N430" s="12"/>
      <c r="O430" s="12"/>
      <c r="P430" s="12"/>
      <c r="Q430" s="12"/>
      <c r="R430" s="12"/>
      <c r="S430" s="12"/>
      <c r="T430" s="12"/>
      <c r="U430" s="12"/>
      <c r="V430" s="12"/>
      <c r="W430" s="12"/>
      <c r="X430" s="12"/>
      <c r="Y430" s="12"/>
      <c r="Z430" s="12"/>
    </row>
    <row r="431" spans="1:26" ht="13.5" customHeight="1" x14ac:dyDescent="0.3">
      <c r="A431" s="12"/>
      <c r="B431" s="12"/>
      <c r="C431" s="12"/>
      <c r="D431" s="12"/>
      <c r="E431" s="12"/>
      <c r="F431" s="12"/>
      <c r="G431" s="12"/>
      <c r="H431" s="12"/>
      <c r="I431" s="12"/>
      <c r="J431" s="12"/>
      <c r="K431" s="12"/>
      <c r="L431" s="12"/>
      <c r="M431" s="12"/>
      <c r="N431" s="12"/>
      <c r="O431" s="12"/>
      <c r="P431" s="12"/>
      <c r="Q431" s="12"/>
      <c r="R431" s="12"/>
      <c r="S431" s="12"/>
      <c r="T431" s="12"/>
      <c r="U431" s="12"/>
      <c r="V431" s="12"/>
      <c r="W431" s="12"/>
      <c r="X431" s="12"/>
      <c r="Y431" s="12"/>
      <c r="Z431" s="12"/>
    </row>
    <row r="432" spans="1:26" ht="13.5" customHeight="1" x14ac:dyDescent="0.3">
      <c r="A432" s="12"/>
      <c r="B432" s="12"/>
      <c r="C432" s="12"/>
      <c r="D432" s="12"/>
      <c r="E432" s="12"/>
      <c r="F432" s="12"/>
      <c r="G432" s="12"/>
      <c r="H432" s="12"/>
      <c r="I432" s="12"/>
      <c r="J432" s="12"/>
      <c r="K432" s="12"/>
      <c r="L432" s="12"/>
      <c r="M432" s="12"/>
      <c r="N432" s="12"/>
      <c r="O432" s="12"/>
      <c r="P432" s="12"/>
      <c r="Q432" s="12"/>
      <c r="R432" s="12"/>
      <c r="S432" s="12"/>
      <c r="T432" s="12"/>
      <c r="U432" s="12"/>
      <c r="V432" s="12"/>
      <c r="W432" s="12"/>
      <c r="X432" s="12"/>
      <c r="Y432" s="12"/>
      <c r="Z432" s="12"/>
    </row>
    <row r="433" spans="1:26" ht="13.5" customHeight="1" x14ac:dyDescent="0.3">
      <c r="A433" s="12"/>
      <c r="B433" s="12"/>
      <c r="C433" s="12"/>
      <c r="D433" s="12"/>
      <c r="E433" s="12"/>
      <c r="F433" s="12"/>
      <c r="G433" s="12"/>
      <c r="H433" s="12"/>
      <c r="I433" s="12"/>
      <c r="J433" s="12"/>
      <c r="K433" s="12"/>
      <c r="L433" s="12"/>
      <c r="M433" s="12"/>
      <c r="N433" s="12"/>
      <c r="O433" s="12"/>
      <c r="P433" s="12"/>
      <c r="Q433" s="12"/>
      <c r="R433" s="12"/>
      <c r="S433" s="12"/>
      <c r="T433" s="12"/>
      <c r="U433" s="12"/>
      <c r="V433" s="12"/>
      <c r="W433" s="12"/>
      <c r="X433" s="12"/>
      <c r="Y433" s="12"/>
      <c r="Z433" s="12"/>
    </row>
    <row r="434" spans="1:26" ht="13.5" customHeight="1" x14ac:dyDescent="0.3">
      <c r="A434" s="12"/>
      <c r="B434" s="12"/>
      <c r="C434" s="12"/>
      <c r="D434" s="12"/>
      <c r="E434" s="12"/>
      <c r="F434" s="12"/>
      <c r="G434" s="12"/>
      <c r="H434" s="12"/>
      <c r="I434" s="12"/>
      <c r="J434" s="12"/>
      <c r="K434" s="12"/>
      <c r="L434" s="12"/>
      <c r="M434" s="12"/>
      <c r="N434" s="12"/>
      <c r="O434" s="12"/>
      <c r="P434" s="12"/>
      <c r="Q434" s="12"/>
      <c r="R434" s="12"/>
      <c r="S434" s="12"/>
      <c r="T434" s="12"/>
      <c r="U434" s="12"/>
      <c r="V434" s="12"/>
      <c r="W434" s="12"/>
      <c r="X434" s="12"/>
      <c r="Y434" s="12"/>
      <c r="Z434" s="12"/>
    </row>
    <row r="435" spans="1:26" ht="13.5" customHeight="1" x14ac:dyDescent="0.3">
      <c r="A435" s="12"/>
      <c r="B435" s="12"/>
      <c r="C435" s="12"/>
      <c r="D435" s="12"/>
      <c r="E435" s="12"/>
      <c r="F435" s="12"/>
      <c r="G435" s="12"/>
      <c r="H435" s="12"/>
      <c r="I435" s="12"/>
      <c r="J435" s="12"/>
      <c r="K435" s="12"/>
      <c r="L435" s="12"/>
      <c r="M435" s="12"/>
      <c r="N435" s="12"/>
      <c r="O435" s="12"/>
      <c r="P435" s="12"/>
      <c r="Q435" s="12"/>
      <c r="R435" s="12"/>
      <c r="S435" s="12"/>
      <c r="T435" s="12"/>
      <c r="U435" s="12"/>
      <c r="V435" s="12"/>
      <c r="W435" s="12"/>
      <c r="X435" s="12"/>
      <c r="Y435" s="12"/>
      <c r="Z435" s="12"/>
    </row>
    <row r="436" spans="1:26" ht="13.5" customHeight="1" x14ac:dyDescent="0.3">
      <c r="A436" s="12"/>
      <c r="B436" s="12"/>
      <c r="C436" s="12"/>
      <c r="D436" s="12"/>
      <c r="E436" s="12"/>
      <c r="F436" s="12"/>
      <c r="G436" s="12"/>
      <c r="H436" s="12"/>
      <c r="I436" s="12"/>
      <c r="J436" s="12"/>
      <c r="K436" s="12"/>
      <c r="L436" s="12"/>
      <c r="M436" s="12"/>
      <c r="N436" s="12"/>
      <c r="O436" s="12"/>
      <c r="P436" s="12"/>
      <c r="Q436" s="12"/>
      <c r="R436" s="12"/>
      <c r="S436" s="12"/>
      <c r="T436" s="12"/>
      <c r="U436" s="12"/>
      <c r="V436" s="12"/>
      <c r="W436" s="12"/>
      <c r="X436" s="12"/>
      <c r="Y436" s="12"/>
      <c r="Z436" s="12"/>
    </row>
    <row r="437" spans="1:26" ht="13.5" customHeight="1" x14ac:dyDescent="0.3">
      <c r="A437" s="12"/>
      <c r="B437" s="12"/>
      <c r="C437" s="12"/>
      <c r="D437" s="12"/>
      <c r="E437" s="12"/>
      <c r="F437" s="12"/>
      <c r="G437" s="12"/>
      <c r="H437" s="12"/>
      <c r="I437" s="12"/>
      <c r="J437" s="12"/>
      <c r="K437" s="12"/>
      <c r="L437" s="12"/>
      <c r="M437" s="12"/>
      <c r="N437" s="12"/>
      <c r="O437" s="12"/>
      <c r="P437" s="12"/>
      <c r="Q437" s="12"/>
      <c r="R437" s="12"/>
      <c r="S437" s="12"/>
      <c r="T437" s="12"/>
      <c r="U437" s="12"/>
      <c r="V437" s="12"/>
      <c r="W437" s="12"/>
      <c r="X437" s="12"/>
      <c r="Y437" s="12"/>
      <c r="Z437" s="12"/>
    </row>
    <row r="438" spans="1:26" ht="13.5" customHeight="1" x14ac:dyDescent="0.3">
      <c r="A438" s="12"/>
      <c r="B438" s="12"/>
      <c r="C438" s="12"/>
      <c r="D438" s="12"/>
      <c r="E438" s="12"/>
      <c r="F438" s="12"/>
      <c r="G438" s="12"/>
      <c r="H438" s="12"/>
      <c r="I438" s="12"/>
      <c r="J438" s="12"/>
      <c r="K438" s="12"/>
      <c r="L438" s="12"/>
      <c r="M438" s="12"/>
      <c r="N438" s="12"/>
      <c r="O438" s="12"/>
      <c r="P438" s="12"/>
      <c r="Q438" s="12"/>
      <c r="R438" s="12"/>
      <c r="S438" s="12"/>
      <c r="T438" s="12"/>
      <c r="U438" s="12"/>
      <c r="V438" s="12"/>
      <c r="W438" s="12"/>
      <c r="X438" s="12"/>
      <c r="Y438" s="12"/>
      <c r="Z438" s="12"/>
    </row>
    <row r="439" spans="1:26" ht="13.5" customHeight="1" x14ac:dyDescent="0.3">
      <c r="A439" s="12"/>
      <c r="B439" s="12"/>
      <c r="C439" s="12"/>
      <c r="D439" s="12"/>
      <c r="E439" s="12"/>
      <c r="F439" s="12"/>
      <c r="G439" s="12"/>
      <c r="H439" s="12"/>
      <c r="I439" s="12"/>
      <c r="J439" s="12"/>
      <c r="K439" s="12"/>
      <c r="L439" s="12"/>
      <c r="M439" s="12"/>
      <c r="N439" s="12"/>
      <c r="O439" s="12"/>
      <c r="P439" s="12"/>
      <c r="Q439" s="12"/>
      <c r="R439" s="12"/>
      <c r="S439" s="12"/>
      <c r="T439" s="12"/>
      <c r="U439" s="12"/>
      <c r="V439" s="12"/>
      <c r="W439" s="12"/>
      <c r="X439" s="12"/>
      <c r="Y439" s="12"/>
      <c r="Z439" s="12"/>
    </row>
    <row r="440" spans="1:26" ht="13.5" customHeight="1" x14ac:dyDescent="0.3">
      <c r="A440" s="12"/>
      <c r="B440" s="12"/>
      <c r="C440" s="12"/>
      <c r="D440" s="12"/>
      <c r="E440" s="12"/>
      <c r="F440" s="12"/>
      <c r="G440" s="12"/>
      <c r="H440" s="12"/>
      <c r="I440" s="12"/>
      <c r="J440" s="12"/>
      <c r="K440" s="12"/>
      <c r="L440" s="12"/>
      <c r="M440" s="12"/>
      <c r="N440" s="12"/>
      <c r="O440" s="12"/>
      <c r="P440" s="12"/>
      <c r="Q440" s="12"/>
      <c r="R440" s="12"/>
      <c r="S440" s="12"/>
      <c r="T440" s="12"/>
      <c r="U440" s="12"/>
      <c r="V440" s="12"/>
      <c r="W440" s="12"/>
      <c r="X440" s="12"/>
      <c r="Y440" s="12"/>
      <c r="Z440" s="12"/>
    </row>
    <row r="441" spans="1:26" ht="13.5" customHeight="1" x14ac:dyDescent="0.3">
      <c r="A441" s="12"/>
      <c r="B441" s="12"/>
      <c r="C441" s="12"/>
      <c r="D441" s="12"/>
      <c r="E441" s="12"/>
      <c r="F441" s="12"/>
      <c r="G441" s="12"/>
      <c r="H441" s="12"/>
      <c r="I441" s="12"/>
      <c r="J441" s="12"/>
      <c r="K441" s="12"/>
      <c r="L441" s="12"/>
      <c r="M441" s="12"/>
      <c r="N441" s="12"/>
      <c r="O441" s="12"/>
      <c r="P441" s="12"/>
      <c r="Q441" s="12"/>
      <c r="R441" s="12"/>
      <c r="S441" s="12"/>
      <c r="T441" s="12"/>
      <c r="U441" s="12"/>
      <c r="V441" s="12"/>
      <c r="W441" s="12"/>
      <c r="X441" s="12"/>
      <c r="Y441" s="12"/>
      <c r="Z441" s="12"/>
    </row>
    <row r="442" spans="1:26" ht="13.5" customHeight="1" x14ac:dyDescent="0.3">
      <c r="A442" s="12"/>
      <c r="B442" s="12"/>
      <c r="C442" s="12"/>
      <c r="D442" s="12"/>
      <c r="E442" s="12"/>
      <c r="F442" s="12"/>
      <c r="G442" s="12"/>
      <c r="H442" s="12"/>
      <c r="I442" s="12"/>
      <c r="J442" s="12"/>
      <c r="K442" s="12"/>
      <c r="L442" s="12"/>
      <c r="M442" s="12"/>
      <c r="N442" s="12"/>
      <c r="O442" s="12"/>
      <c r="P442" s="12"/>
      <c r="Q442" s="12"/>
      <c r="R442" s="12"/>
      <c r="S442" s="12"/>
      <c r="T442" s="12"/>
      <c r="U442" s="12"/>
      <c r="V442" s="12"/>
      <c r="W442" s="12"/>
      <c r="X442" s="12"/>
      <c r="Y442" s="12"/>
      <c r="Z442" s="12"/>
    </row>
    <row r="443" spans="1:26" ht="13.5" customHeight="1" x14ac:dyDescent="0.3">
      <c r="A443" s="12"/>
      <c r="B443" s="12"/>
      <c r="C443" s="12"/>
      <c r="D443" s="12"/>
      <c r="E443" s="12"/>
      <c r="F443" s="12"/>
      <c r="G443" s="12"/>
      <c r="H443" s="12"/>
      <c r="I443" s="12"/>
      <c r="J443" s="12"/>
      <c r="K443" s="12"/>
      <c r="L443" s="12"/>
      <c r="M443" s="12"/>
      <c r="N443" s="12"/>
      <c r="O443" s="12"/>
      <c r="P443" s="12"/>
      <c r="Q443" s="12"/>
      <c r="R443" s="12"/>
      <c r="S443" s="12"/>
      <c r="T443" s="12"/>
      <c r="U443" s="12"/>
      <c r="V443" s="12"/>
      <c r="W443" s="12"/>
      <c r="X443" s="12"/>
      <c r="Y443" s="12"/>
      <c r="Z443" s="12"/>
    </row>
    <row r="444" spans="1:26" ht="13.5" customHeight="1" x14ac:dyDescent="0.3">
      <c r="A444" s="12"/>
      <c r="B444" s="12"/>
      <c r="C444" s="12"/>
      <c r="D444" s="12"/>
      <c r="E444" s="12"/>
      <c r="F444" s="12"/>
      <c r="G444" s="12"/>
      <c r="H444" s="12"/>
      <c r="I444" s="12"/>
      <c r="J444" s="12"/>
      <c r="K444" s="12"/>
      <c r="L444" s="12"/>
      <c r="M444" s="12"/>
      <c r="N444" s="12"/>
      <c r="O444" s="12"/>
      <c r="P444" s="12"/>
      <c r="Q444" s="12"/>
      <c r="R444" s="12"/>
      <c r="S444" s="12"/>
      <c r="T444" s="12"/>
      <c r="U444" s="12"/>
      <c r="V444" s="12"/>
      <c r="W444" s="12"/>
      <c r="X444" s="12"/>
      <c r="Y444" s="12"/>
      <c r="Z444" s="12"/>
    </row>
    <row r="445" spans="1:26" ht="13.5" customHeight="1" x14ac:dyDescent="0.3">
      <c r="A445" s="12"/>
      <c r="B445" s="12"/>
      <c r="C445" s="12"/>
      <c r="D445" s="12"/>
      <c r="E445" s="12"/>
      <c r="F445" s="12"/>
      <c r="G445" s="12"/>
      <c r="H445" s="12"/>
      <c r="I445" s="12"/>
      <c r="J445" s="12"/>
      <c r="K445" s="12"/>
      <c r="L445" s="12"/>
      <c r="M445" s="12"/>
      <c r="N445" s="12"/>
      <c r="O445" s="12"/>
      <c r="P445" s="12"/>
      <c r="Q445" s="12"/>
      <c r="R445" s="12"/>
      <c r="S445" s="12"/>
      <c r="T445" s="12"/>
      <c r="U445" s="12"/>
      <c r="V445" s="12"/>
      <c r="W445" s="12"/>
      <c r="X445" s="12"/>
      <c r="Y445" s="12"/>
      <c r="Z445" s="12"/>
    </row>
    <row r="446" spans="1:26" ht="13.5" customHeight="1" x14ac:dyDescent="0.3">
      <c r="A446" s="12"/>
      <c r="B446" s="12"/>
      <c r="C446" s="12"/>
      <c r="D446" s="12"/>
      <c r="E446" s="12"/>
      <c r="F446" s="12"/>
      <c r="G446" s="12"/>
      <c r="H446" s="12"/>
      <c r="I446" s="12"/>
      <c r="J446" s="12"/>
      <c r="K446" s="12"/>
      <c r="L446" s="12"/>
      <c r="M446" s="12"/>
      <c r="N446" s="12"/>
      <c r="O446" s="12"/>
      <c r="P446" s="12"/>
      <c r="Q446" s="12"/>
      <c r="R446" s="12"/>
      <c r="S446" s="12"/>
      <c r="T446" s="12"/>
      <c r="U446" s="12"/>
      <c r="V446" s="12"/>
      <c r="W446" s="12"/>
      <c r="X446" s="12"/>
      <c r="Y446" s="12"/>
      <c r="Z446" s="12"/>
    </row>
    <row r="447" spans="1:26" ht="13.5" customHeight="1" x14ac:dyDescent="0.3">
      <c r="A447" s="12"/>
      <c r="B447" s="12"/>
      <c r="C447" s="12"/>
      <c r="D447" s="12"/>
      <c r="E447" s="12"/>
      <c r="F447" s="12"/>
      <c r="G447" s="12"/>
      <c r="H447" s="12"/>
      <c r="I447" s="12"/>
      <c r="J447" s="12"/>
      <c r="K447" s="12"/>
      <c r="L447" s="12"/>
      <c r="M447" s="12"/>
      <c r="N447" s="12"/>
      <c r="O447" s="12"/>
      <c r="P447" s="12"/>
      <c r="Q447" s="12"/>
      <c r="R447" s="12"/>
      <c r="S447" s="12"/>
      <c r="T447" s="12"/>
      <c r="U447" s="12"/>
      <c r="V447" s="12"/>
      <c r="W447" s="12"/>
      <c r="X447" s="12"/>
      <c r="Y447" s="12"/>
      <c r="Z447" s="12"/>
    </row>
    <row r="448" spans="1:26" ht="13.5" customHeight="1" x14ac:dyDescent="0.3">
      <c r="A448" s="12"/>
      <c r="B448" s="12"/>
      <c r="C448" s="12"/>
      <c r="D448" s="12"/>
      <c r="E448" s="12"/>
      <c r="F448" s="12"/>
      <c r="G448" s="12"/>
      <c r="H448" s="12"/>
      <c r="I448" s="12"/>
      <c r="J448" s="12"/>
      <c r="K448" s="12"/>
      <c r="L448" s="12"/>
      <c r="M448" s="12"/>
      <c r="N448" s="12"/>
      <c r="O448" s="12"/>
      <c r="P448" s="12"/>
      <c r="Q448" s="12"/>
      <c r="R448" s="12"/>
      <c r="S448" s="12"/>
      <c r="T448" s="12"/>
      <c r="U448" s="12"/>
      <c r="V448" s="12"/>
      <c r="W448" s="12"/>
      <c r="X448" s="12"/>
      <c r="Y448" s="12"/>
      <c r="Z448" s="12"/>
    </row>
    <row r="449" spans="1:26" ht="13.5" customHeight="1" x14ac:dyDescent="0.3">
      <c r="A449" s="12"/>
      <c r="B449" s="12"/>
      <c r="C449" s="12"/>
      <c r="D449" s="12"/>
      <c r="E449" s="12"/>
      <c r="F449" s="12"/>
      <c r="G449" s="12"/>
      <c r="H449" s="12"/>
      <c r="I449" s="12"/>
      <c r="J449" s="12"/>
      <c r="K449" s="12"/>
      <c r="L449" s="12"/>
      <c r="M449" s="12"/>
      <c r="N449" s="12"/>
      <c r="O449" s="12"/>
      <c r="P449" s="12"/>
      <c r="Q449" s="12"/>
      <c r="R449" s="12"/>
      <c r="S449" s="12"/>
      <c r="T449" s="12"/>
      <c r="U449" s="12"/>
      <c r="V449" s="12"/>
      <c r="W449" s="12"/>
      <c r="X449" s="12"/>
      <c r="Y449" s="12"/>
      <c r="Z449" s="12"/>
    </row>
    <row r="450" spans="1:26" ht="13.5" customHeight="1" x14ac:dyDescent="0.3">
      <c r="A450" s="12"/>
      <c r="B450" s="12"/>
      <c r="C450" s="12"/>
      <c r="D450" s="12"/>
      <c r="E450" s="12"/>
      <c r="F450" s="12"/>
      <c r="G450" s="12"/>
      <c r="H450" s="12"/>
      <c r="I450" s="12"/>
      <c r="J450" s="12"/>
      <c r="K450" s="12"/>
      <c r="L450" s="12"/>
      <c r="M450" s="12"/>
      <c r="N450" s="12"/>
      <c r="O450" s="12"/>
      <c r="P450" s="12"/>
      <c r="Q450" s="12"/>
      <c r="R450" s="12"/>
      <c r="S450" s="12"/>
      <c r="T450" s="12"/>
      <c r="U450" s="12"/>
      <c r="V450" s="12"/>
      <c r="W450" s="12"/>
      <c r="X450" s="12"/>
      <c r="Y450" s="12"/>
      <c r="Z450" s="12"/>
    </row>
    <row r="451" spans="1:26" ht="13.5" customHeight="1" x14ac:dyDescent="0.3">
      <c r="A451" s="12"/>
      <c r="B451" s="12"/>
      <c r="C451" s="12"/>
      <c r="D451" s="12"/>
      <c r="E451" s="12"/>
      <c r="F451" s="12"/>
      <c r="G451" s="12"/>
      <c r="H451" s="12"/>
      <c r="I451" s="12"/>
      <c r="J451" s="12"/>
      <c r="K451" s="12"/>
      <c r="L451" s="12"/>
      <c r="M451" s="12"/>
      <c r="N451" s="12"/>
      <c r="O451" s="12"/>
      <c r="P451" s="12"/>
      <c r="Q451" s="12"/>
      <c r="R451" s="12"/>
      <c r="S451" s="12"/>
      <c r="T451" s="12"/>
      <c r="U451" s="12"/>
      <c r="V451" s="12"/>
      <c r="W451" s="12"/>
      <c r="X451" s="12"/>
      <c r="Y451" s="12"/>
      <c r="Z451" s="12"/>
    </row>
    <row r="452" spans="1:26" ht="13.5" customHeight="1" x14ac:dyDescent="0.3">
      <c r="A452" s="12"/>
      <c r="B452" s="12"/>
      <c r="C452" s="12"/>
      <c r="D452" s="12"/>
      <c r="E452" s="12"/>
      <c r="F452" s="12"/>
      <c r="G452" s="12"/>
      <c r="H452" s="12"/>
      <c r="I452" s="12"/>
      <c r="J452" s="12"/>
      <c r="K452" s="12"/>
      <c r="L452" s="12"/>
      <c r="M452" s="12"/>
      <c r="N452" s="12"/>
      <c r="O452" s="12"/>
      <c r="P452" s="12"/>
      <c r="Q452" s="12"/>
      <c r="R452" s="12"/>
      <c r="S452" s="12"/>
      <c r="T452" s="12"/>
      <c r="U452" s="12"/>
      <c r="V452" s="12"/>
      <c r="W452" s="12"/>
      <c r="X452" s="12"/>
      <c r="Y452" s="12"/>
      <c r="Z452" s="12"/>
    </row>
    <row r="453" spans="1:26" ht="13.5" customHeight="1" x14ac:dyDescent="0.3">
      <c r="A453" s="12"/>
      <c r="B453" s="12"/>
      <c r="C453" s="12"/>
      <c r="D453" s="12"/>
      <c r="E453" s="12"/>
      <c r="F453" s="12"/>
      <c r="G453" s="12"/>
      <c r="H453" s="12"/>
      <c r="I453" s="12"/>
      <c r="J453" s="12"/>
      <c r="K453" s="12"/>
      <c r="L453" s="12"/>
      <c r="M453" s="12"/>
      <c r="N453" s="12"/>
      <c r="O453" s="12"/>
      <c r="P453" s="12"/>
      <c r="Q453" s="12"/>
      <c r="R453" s="12"/>
      <c r="S453" s="12"/>
      <c r="T453" s="12"/>
      <c r="U453" s="12"/>
      <c r="V453" s="12"/>
      <c r="W453" s="12"/>
      <c r="X453" s="12"/>
      <c r="Y453" s="12"/>
      <c r="Z453" s="12"/>
    </row>
    <row r="454" spans="1:26" ht="13.5" customHeight="1" x14ac:dyDescent="0.3">
      <c r="A454" s="12"/>
      <c r="B454" s="12"/>
      <c r="C454" s="12"/>
      <c r="D454" s="12"/>
      <c r="E454" s="12"/>
      <c r="F454" s="12"/>
      <c r="G454" s="12"/>
      <c r="H454" s="12"/>
      <c r="I454" s="12"/>
      <c r="J454" s="12"/>
      <c r="K454" s="12"/>
      <c r="L454" s="12"/>
      <c r="M454" s="12"/>
      <c r="N454" s="12"/>
      <c r="O454" s="12"/>
      <c r="P454" s="12"/>
      <c r="Q454" s="12"/>
      <c r="R454" s="12"/>
      <c r="S454" s="12"/>
      <c r="T454" s="12"/>
      <c r="U454" s="12"/>
      <c r="V454" s="12"/>
      <c r="W454" s="12"/>
      <c r="X454" s="12"/>
      <c r="Y454" s="12"/>
      <c r="Z454" s="12"/>
    </row>
    <row r="455" spans="1:26" ht="13.5" customHeight="1" x14ac:dyDescent="0.3">
      <c r="A455" s="12"/>
      <c r="B455" s="12"/>
      <c r="C455" s="12"/>
      <c r="D455" s="12"/>
      <c r="E455" s="12"/>
      <c r="F455" s="12"/>
      <c r="G455" s="12"/>
      <c r="H455" s="12"/>
      <c r="I455" s="12"/>
      <c r="J455" s="12"/>
      <c r="K455" s="12"/>
      <c r="L455" s="12"/>
      <c r="M455" s="12"/>
      <c r="N455" s="12"/>
      <c r="O455" s="12"/>
      <c r="P455" s="12"/>
      <c r="Q455" s="12"/>
      <c r="R455" s="12"/>
      <c r="S455" s="12"/>
      <c r="T455" s="12"/>
      <c r="U455" s="12"/>
      <c r="V455" s="12"/>
      <c r="W455" s="12"/>
      <c r="X455" s="12"/>
      <c r="Y455" s="12"/>
      <c r="Z455" s="12"/>
    </row>
    <row r="456" spans="1:26" ht="13.5" customHeight="1" x14ac:dyDescent="0.3">
      <c r="A456" s="12"/>
      <c r="B456" s="12"/>
      <c r="C456" s="12"/>
      <c r="D456" s="12"/>
      <c r="E456" s="12"/>
      <c r="F456" s="12"/>
      <c r="G456" s="12"/>
      <c r="H456" s="12"/>
      <c r="I456" s="12"/>
      <c r="J456" s="12"/>
      <c r="K456" s="12"/>
      <c r="L456" s="12"/>
      <c r="M456" s="12"/>
      <c r="N456" s="12"/>
      <c r="O456" s="12"/>
      <c r="P456" s="12"/>
      <c r="Q456" s="12"/>
      <c r="R456" s="12"/>
      <c r="S456" s="12"/>
      <c r="T456" s="12"/>
      <c r="U456" s="12"/>
      <c r="V456" s="12"/>
      <c r="W456" s="12"/>
      <c r="X456" s="12"/>
      <c r="Y456" s="12"/>
      <c r="Z456" s="12"/>
    </row>
    <row r="457" spans="1:26" ht="13.5" customHeight="1" x14ac:dyDescent="0.3">
      <c r="A457" s="12"/>
      <c r="B457" s="12"/>
      <c r="C457" s="12"/>
      <c r="D457" s="12"/>
      <c r="E457" s="12"/>
      <c r="F457" s="12"/>
      <c r="G457" s="12"/>
      <c r="H457" s="12"/>
      <c r="I457" s="12"/>
      <c r="J457" s="12"/>
      <c r="K457" s="12"/>
      <c r="L457" s="12"/>
      <c r="M457" s="12"/>
      <c r="N457" s="12"/>
      <c r="O457" s="12"/>
      <c r="P457" s="12"/>
      <c r="Q457" s="12"/>
      <c r="R457" s="12"/>
      <c r="S457" s="12"/>
      <c r="T457" s="12"/>
      <c r="U457" s="12"/>
      <c r="V457" s="12"/>
      <c r="W457" s="12"/>
      <c r="X457" s="12"/>
      <c r="Y457" s="12"/>
      <c r="Z457" s="12"/>
    </row>
    <row r="458" spans="1:26" ht="13.5" customHeight="1" x14ac:dyDescent="0.3">
      <c r="A458" s="12"/>
      <c r="B458" s="12"/>
      <c r="C458" s="12"/>
      <c r="D458" s="12"/>
      <c r="E458" s="12"/>
      <c r="F458" s="12"/>
      <c r="G458" s="12"/>
      <c r="H458" s="12"/>
      <c r="I458" s="12"/>
      <c r="J458" s="12"/>
      <c r="K458" s="12"/>
      <c r="L458" s="12"/>
      <c r="M458" s="12"/>
      <c r="N458" s="12"/>
      <c r="O458" s="12"/>
      <c r="P458" s="12"/>
      <c r="Q458" s="12"/>
      <c r="R458" s="12"/>
      <c r="S458" s="12"/>
      <c r="T458" s="12"/>
      <c r="U458" s="12"/>
      <c r="V458" s="12"/>
      <c r="W458" s="12"/>
      <c r="X458" s="12"/>
      <c r="Y458" s="12"/>
      <c r="Z458" s="12"/>
    </row>
    <row r="459" spans="1:26" ht="13.5" customHeight="1" x14ac:dyDescent="0.3">
      <c r="A459" s="12"/>
      <c r="B459" s="12"/>
      <c r="C459" s="12"/>
      <c r="D459" s="12"/>
      <c r="E459" s="12"/>
      <c r="F459" s="12"/>
      <c r="G459" s="12"/>
      <c r="H459" s="12"/>
      <c r="I459" s="12"/>
      <c r="J459" s="12"/>
      <c r="K459" s="12"/>
      <c r="L459" s="12"/>
      <c r="M459" s="12"/>
      <c r="N459" s="12"/>
      <c r="O459" s="12"/>
      <c r="P459" s="12"/>
      <c r="Q459" s="12"/>
      <c r="R459" s="12"/>
      <c r="S459" s="12"/>
      <c r="T459" s="12"/>
      <c r="U459" s="12"/>
      <c r="V459" s="12"/>
      <c r="W459" s="12"/>
      <c r="X459" s="12"/>
      <c r="Y459" s="12"/>
      <c r="Z459" s="12"/>
    </row>
    <row r="460" spans="1:26" ht="13.5" customHeight="1" x14ac:dyDescent="0.3">
      <c r="A460" s="12"/>
      <c r="B460" s="12"/>
      <c r="C460" s="12"/>
      <c r="D460" s="12"/>
      <c r="E460" s="12"/>
      <c r="F460" s="12"/>
      <c r="G460" s="12"/>
      <c r="H460" s="12"/>
      <c r="I460" s="12"/>
      <c r="J460" s="12"/>
      <c r="K460" s="12"/>
      <c r="L460" s="12"/>
      <c r="M460" s="12"/>
      <c r="N460" s="12"/>
      <c r="O460" s="12"/>
      <c r="P460" s="12"/>
      <c r="Q460" s="12"/>
      <c r="R460" s="12"/>
      <c r="S460" s="12"/>
      <c r="T460" s="12"/>
      <c r="U460" s="12"/>
      <c r="V460" s="12"/>
      <c r="W460" s="12"/>
      <c r="X460" s="12"/>
      <c r="Y460" s="12"/>
      <c r="Z460" s="12"/>
    </row>
    <row r="461" spans="1:26" ht="13.5" customHeight="1" x14ac:dyDescent="0.3">
      <c r="A461" s="12"/>
      <c r="B461" s="12"/>
      <c r="C461" s="12"/>
      <c r="D461" s="12"/>
      <c r="E461" s="12"/>
      <c r="F461" s="12"/>
      <c r="G461" s="12"/>
      <c r="H461" s="12"/>
      <c r="I461" s="12"/>
      <c r="J461" s="12"/>
      <c r="K461" s="12"/>
      <c r="L461" s="12"/>
      <c r="M461" s="12"/>
      <c r="N461" s="12"/>
      <c r="O461" s="12"/>
      <c r="P461" s="12"/>
      <c r="Q461" s="12"/>
      <c r="R461" s="12"/>
      <c r="S461" s="12"/>
      <c r="T461" s="12"/>
      <c r="U461" s="12"/>
      <c r="V461" s="12"/>
      <c r="W461" s="12"/>
      <c r="X461" s="12"/>
      <c r="Y461" s="12"/>
      <c r="Z461" s="12"/>
    </row>
    <row r="462" spans="1:26" ht="13.5" customHeight="1" x14ac:dyDescent="0.3">
      <c r="A462" s="12"/>
      <c r="B462" s="12"/>
      <c r="C462" s="12"/>
      <c r="D462" s="12"/>
      <c r="E462" s="12"/>
      <c r="F462" s="12"/>
      <c r="G462" s="12"/>
      <c r="H462" s="12"/>
      <c r="I462" s="12"/>
      <c r="J462" s="12"/>
      <c r="K462" s="12"/>
      <c r="L462" s="12"/>
      <c r="M462" s="12"/>
      <c r="N462" s="12"/>
      <c r="O462" s="12"/>
      <c r="P462" s="12"/>
      <c r="Q462" s="12"/>
      <c r="R462" s="12"/>
      <c r="S462" s="12"/>
      <c r="T462" s="12"/>
      <c r="U462" s="12"/>
      <c r="V462" s="12"/>
      <c r="W462" s="12"/>
      <c r="X462" s="12"/>
      <c r="Y462" s="12"/>
      <c r="Z462" s="12"/>
    </row>
    <row r="463" spans="1:26" ht="13.5" customHeight="1" x14ac:dyDescent="0.3">
      <c r="A463" s="12"/>
      <c r="B463" s="12"/>
      <c r="C463" s="12"/>
      <c r="D463" s="12"/>
      <c r="E463" s="12"/>
      <c r="F463" s="12"/>
      <c r="G463" s="12"/>
      <c r="H463" s="12"/>
      <c r="I463" s="12"/>
      <c r="J463" s="12"/>
      <c r="K463" s="12"/>
      <c r="L463" s="12"/>
      <c r="M463" s="12"/>
      <c r="N463" s="12"/>
      <c r="O463" s="12"/>
      <c r="P463" s="12"/>
      <c r="Q463" s="12"/>
      <c r="R463" s="12"/>
      <c r="S463" s="12"/>
      <c r="T463" s="12"/>
      <c r="U463" s="12"/>
      <c r="V463" s="12"/>
      <c r="W463" s="12"/>
      <c r="X463" s="12"/>
      <c r="Y463" s="12"/>
      <c r="Z463" s="12"/>
    </row>
    <row r="464" spans="1:26" ht="13.5" customHeight="1" x14ac:dyDescent="0.3">
      <c r="A464" s="12"/>
      <c r="B464" s="12"/>
      <c r="C464" s="12"/>
      <c r="D464" s="12"/>
      <c r="E464" s="12"/>
      <c r="F464" s="12"/>
      <c r="G464" s="12"/>
      <c r="H464" s="12"/>
      <c r="I464" s="12"/>
      <c r="J464" s="12"/>
      <c r="K464" s="12"/>
      <c r="L464" s="12"/>
      <c r="M464" s="12"/>
      <c r="N464" s="12"/>
      <c r="O464" s="12"/>
      <c r="P464" s="12"/>
      <c r="Q464" s="12"/>
      <c r="R464" s="12"/>
      <c r="S464" s="12"/>
      <c r="T464" s="12"/>
      <c r="U464" s="12"/>
      <c r="V464" s="12"/>
      <c r="W464" s="12"/>
      <c r="X464" s="12"/>
      <c r="Y464" s="12"/>
      <c r="Z464" s="12"/>
    </row>
    <row r="465" spans="1:26" ht="13.5" customHeight="1" x14ac:dyDescent="0.3">
      <c r="A465" s="12"/>
      <c r="B465" s="12"/>
      <c r="C465" s="12"/>
      <c r="D465" s="12"/>
      <c r="E465" s="12"/>
      <c r="F465" s="12"/>
      <c r="G465" s="12"/>
      <c r="H465" s="12"/>
      <c r="I465" s="12"/>
      <c r="J465" s="12"/>
      <c r="K465" s="12"/>
      <c r="L465" s="12"/>
      <c r="M465" s="12"/>
      <c r="N465" s="12"/>
      <c r="O465" s="12"/>
      <c r="P465" s="12"/>
      <c r="Q465" s="12"/>
      <c r="R465" s="12"/>
      <c r="S465" s="12"/>
      <c r="T465" s="12"/>
      <c r="U465" s="12"/>
      <c r="V465" s="12"/>
      <c r="W465" s="12"/>
      <c r="X465" s="12"/>
      <c r="Y465" s="12"/>
      <c r="Z465" s="12"/>
    </row>
    <row r="466" spans="1:26" ht="13.5" customHeight="1" x14ac:dyDescent="0.3">
      <c r="A466" s="12"/>
      <c r="B466" s="12"/>
      <c r="C466" s="12"/>
      <c r="D466" s="12"/>
      <c r="E466" s="12"/>
      <c r="F466" s="12"/>
      <c r="G466" s="12"/>
      <c r="H466" s="12"/>
      <c r="I466" s="12"/>
      <c r="J466" s="12"/>
      <c r="K466" s="12"/>
      <c r="L466" s="12"/>
      <c r="M466" s="12"/>
      <c r="N466" s="12"/>
      <c r="O466" s="12"/>
      <c r="P466" s="12"/>
      <c r="Q466" s="12"/>
      <c r="R466" s="12"/>
      <c r="S466" s="12"/>
      <c r="T466" s="12"/>
      <c r="U466" s="12"/>
      <c r="V466" s="12"/>
      <c r="W466" s="12"/>
      <c r="X466" s="12"/>
      <c r="Y466" s="12"/>
      <c r="Z466" s="12"/>
    </row>
    <row r="467" spans="1:26" ht="13.5" customHeight="1" x14ac:dyDescent="0.3">
      <c r="A467" s="12"/>
      <c r="B467" s="12"/>
      <c r="C467" s="12"/>
      <c r="D467" s="12"/>
      <c r="E467" s="12"/>
      <c r="F467" s="12"/>
      <c r="G467" s="12"/>
      <c r="H467" s="12"/>
      <c r="I467" s="12"/>
      <c r="J467" s="12"/>
      <c r="K467" s="12"/>
      <c r="L467" s="12"/>
      <c r="M467" s="12"/>
      <c r="N467" s="12"/>
      <c r="O467" s="12"/>
      <c r="P467" s="12"/>
      <c r="Q467" s="12"/>
      <c r="R467" s="12"/>
      <c r="S467" s="12"/>
      <c r="T467" s="12"/>
      <c r="U467" s="12"/>
      <c r="V467" s="12"/>
      <c r="W467" s="12"/>
      <c r="X467" s="12"/>
      <c r="Y467" s="12"/>
      <c r="Z467" s="12"/>
    </row>
    <row r="468" spans="1:26" ht="13.5" customHeight="1" x14ac:dyDescent="0.3">
      <c r="A468" s="12"/>
      <c r="B468" s="12"/>
      <c r="C468" s="12"/>
      <c r="D468" s="12"/>
      <c r="E468" s="12"/>
      <c r="F468" s="12"/>
      <c r="G468" s="12"/>
      <c r="H468" s="12"/>
      <c r="I468" s="12"/>
      <c r="J468" s="12"/>
      <c r="K468" s="12"/>
      <c r="L468" s="12"/>
      <c r="M468" s="12"/>
      <c r="N468" s="12"/>
      <c r="O468" s="12"/>
      <c r="P468" s="12"/>
      <c r="Q468" s="12"/>
      <c r="R468" s="12"/>
      <c r="S468" s="12"/>
      <c r="T468" s="12"/>
      <c r="U468" s="12"/>
      <c r="V468" s="12"/>
      <c r="W468" s="12"/>
      <c r="X468" s="12"/>
      <c r="Y468" s="12"/>
      <c r="Z468" s="12"/>
    </row>
    <row r="469" spans="1:26" ht="13.5" customHeight="1" x14ac:dyDescent="0.3">
      <c r="A469" s="12"/>
      <c r="B469" s="12"/>
      <c r="C469" s="12"/>
      <c r="D469" s="12"/>
      <c r="E469" s="12"/>
      <c r="F469" s="12"/>
      <c r="G469" s="12"/>
      <c r="H469" s="12"/>
      <c r="I469" s="12"/>
      <c r="J469" s="12"/>
      <c r="K469" s="12"/>
      <c r="L469" s="12"/>
      <c r="M469" s="12"/>
      <c r="N469" s="12"/>
      <c r="O469" s="12"/>
      <c r="P469" s="12"/>
      <c r="Q469" s="12"/>
      <c r="R469" s="12"/>
      <c r="S469" s="12"/>
      <c r="T469" s="12"/>
      <c r="U469" s="12"/>
      <c r="V469" s="12"/>
      <c r="W469" s="12"/>
      <c r="X469" s="12"/>
      <c r="Y469" s="12"/>
      <c r="Z469" s="12"/>
    </row>
    <row r="470" spans="1:26" ht="13.5" customHeight="1" x14ac:dyDescent="0.3">
      <c r="A470" s="12"/>
      <c r="B470" s="12"/>
      <c r="C470" s="12"/>
      <c r="D470" s="12"/>
      <c r="E470" s="12"/>
      <c r="F470" s="12"/>
      <c r="G470" s="12"/>
      <c r="H470" s="12"/>
      <c r="I470" s="12"/>
      <c r="J470" s="12"/>
      <c r="K470" s="12"/>
      <c r="L470" s="12"/>
      <c r="M470" s="12"/>
      <c r="N470" s="12"/>
      <c r="O470" s="12"/>
      <c r="P470" s="12"/>
      <c r="Q470" s="12"/>
      <c r="R470" s="12"/>
      <c r="S470" s="12"/>
      <c r="T470" s="12"/>
      <c r="U470" s="12"/>
      <c r="V470" s="12"/>
      <c r="W470" s="12"/>
      <c r="X470" s="12"/>
      <c r="Y470" s="12"/>
      <c r="Z470" s="12"/>
    </row>
    <row r="471" spans="1:26" ht="13.5" customHeight="1" x14ac:dyDescent="0.3">
      <c r="A471" s="12"/>
      <c r="B471" s="12"/>
      <c r="C471" s="12"/>
      <c r="D471" s="12"/>
      <c r="E471" s="12"/>
      <c r="F471" s="12"/>
      <c r="G471" s="12"/>
      <c r="H471" s="12"/>
      <c r="I471" s="12"/>
      <c r="J471" s="12"/>
      <c r="K471" s="12"/>
      <c r="L471" s="12"/>
      <c r="M471" s="12"/>
      <c r="N471" s="12"/>
      <c r="O471" s="12"/>
      <c r="P471" s="12"/>
      <c r="Q471" s="12"/>
      <c r="R471" s="12"/>
      <c r="S471" s="12"/>
      <c r="T471" s="12"/>
      <c r="U471" s="12"/>
      <c r="V471" s="12"/>
      <c r="W471" s="12"/>
      <c r="X471" s="12"/>
      <c r="Y471" s="12"/>
      <c r="Z471" s="12"/>
    </row>
    <row r="472" spans="1:26" ht="13.5" customHeight="1" x14ac:dyDescent="0.3">
      <c r="A472" s="12"/>
      <c r="B472" s="12"/>
      <c r="C472" s="12"/>
      <c r="D472" s="12"/>
      <c r="E472" s="12"/>
      <c r="F472" s="12"/>
      <c r="G472" s="12"/>
      <c r="H472" s="12"/>
      <c r="I472" s="12"/>
      <c r="J472" s="12"/>
      <c r="K472" s="12"/>
      <c r="L472" s="12"/>
      <c r="M472" s="12"/>
      <c r="N472" s="12"/>
      <c r="O472" s="12"/>
      <c r="P472" s="12"/>
      <c r="Q472" s="12"/>
      <c r="R472" s="12"/>
      <c r="S472" s="12"/>
      <c r="T472" s="12"/>
      <c r="U472" s="12"/>
      <c r="V472" s="12"/>
      <c r="W472" s="12"/>
      <c r="X472" s="12"/>
      <c r="Y472" s="12"/>
      <c r="Z472" s="12"/>
    </row>
    <row r="473" spans="1:26" ht="13.5" customHeight="1" x14ac:dyDescent="0.3">
      <c r="A473" s="12"/>
      <c r="B473" s="12"/>
      <c r="C473" s="12"/>
      <c r="D473" s="12"/>
      <c r="E473" s="12"/>
      <c r="F473" s="12"/>
      <c r="G473" s="12"/>
      <c r="H473" s="12"/>
      <c r="I473" s="12"/>
      <c r="J473" s="12"/>
      <c r="K473" s="12"/>
      <c r="L473" s="12"/>
      <c r="M473" s="12"/>
      <c r="N473" s="12"/>
      <c r="O473" s="12"/>
      <c r="P473" s="12"/>
      <c r="Q473" s="12"/>
      <c r="R473" s="12"/>
      <c r="S473" s="12"/>
      <c r="T473" s="12"/>
      <c r="U473" s="12"/>
      <c r="V473" s="12"/>
      <c r="W473" s="12"/>
      <c r="X473" s="12"/>
      <c r="Y473" s="12"/>
      <c r="Z473" s="12"/>
    </row>
    <row r="474" spans="1:26" ht="13.5" customHeight="1" x14ac:dyDescent="0.3">
      <c r="A474" s="12"/>
      <c r="B474" s="12"/>
      <c r="C474" s="12"/>
      <c r="D474" s="12"/>
      <c r="E474" s="12"/>
      <c r="F474" s="12"/>
      <c r="G474" s="12"/>
      <c r="H474" s="12"/>
      <c r="I474" s="12"/>
      <c r="J474" s="12"/>
      <c r="K474" s="12"/>
      <c r="L474" s="12"/>
      <c r="M474" s="12"/>
      <c r="N474" s="12"/>
      <c r="O474" s="12"/>
      <c r="P474" s="12"/>
      <c r="Q474" s="12"/>
      <c r="R474" s="12"/>
      <c r="S474" s="12"/>
      <c r="T474" s="12"/>
      <c r="U474" s="12"/>
      <c r="V474" s="12"/>
      <c r="W474" s="12"/>
      <c r="X474" s="12"/>
      <c r="Y474" s="12"/>
      <c r="Z474" s="12"/>
    </row>
    <row r="475" spans="1:26" ht="13.5" customHeight="1" x14ac:dyDescent="0.3">
      <c r="A475" s="12"/>
      <c r="B475" s="12"/>
      <c r="C475" s="12"/>
      <c r="D475" s="12"/>
      <c r="E475" s="12"/>
      <c r="F475" s="12"/>
      <c r="G475" s="12"/>
      <c r="H475" s="12"/>
      <c r="I475" s="12"/>
      <c r="J475" s="12"/>
      <c r="K475" s="12"/>
      <c r="L475" s="12"/>
      <c r="M475" s="12"/>
      <c r="N475" s="12"/>
      <c r="O475" s="12"/>
      <c r="P475" s="12"/>
      <c r="Q475" s="12"/>
      <c r="R475" s="12"/>
      <c r="S475" s="12"/>
      <c r="T475" s="12"/>
      <c r="U475" s="12"/>
      <c r="V475" s="12"/>
      <c r="W475" s="12"/>
      <c r="X475" s="12"/>
      <c r="Y475" s="12"/>
      <c r="Z475" s="12"/>
    </row>
    <row r="476" spans="1:26" ht="13.5" customHeight="1" x14ac:dyDescent="0.3">
      <c r="A476" s="12"/>
      <c r="B476" s="12"/>
      <c r="C476" s="12"/>
      <c r="D476" s="12"/>
      <c r="E476" s="12"/>
      <c r="F476" s="12"/>
      <c r="G476" s="12"/>
      <c r="H476" s="12"/>
      <c r="I476" s="12"/>
      <c r="J476" s="12"/>
      <c r="K476" s="12"/>
      <c r="L476" s="12"/>
      <c r="M476" s="12"/>
      <c r="N476" s="12"/>
      <c r="O476" s="12"/>
      <c r="P476" s="12"/>
      <c r="Q476" s="12"/>
      <c r="R476" s="12"/>
      <c r="S476" s="12"/>
      <c r="T476" s="12"/>
      <c r="U476" s="12"/>
      <c r="V476" s="12"/>
      <c r="W476" s="12"/>
      <c r="X476" s="12"/>
      <c r="Y476" s="12"/>
      <c r="Z476" s="12"/>
    </row>
    <row r="477" spans="1:26" ht="13.5" customHeight="1" x14ac:dyDescent="0.3">
      <c r="A477" s="12"/>
      <c r="B477" s="12"/>
      <c r="C477" s="12"/>
      <c r="D477" s="12"/>
      <c r="E477" s="12"/>
      <c r="F477" s="12"/>
      <c r="G477" s="12"/>
      <c r="H477" s="12"/>
      <c r="I477" s="12"/>
      <c r="J477" s="12"/>
      <c r="K477" s="12"/>
      <c r="L477" s="12"/>
      <c r="M477" s="12"/>
      <c r="N477" s="12"/>
      <c r="O477" s="12"/>
      <c r="P477" s="12"/>
      <c r="Q477" s="12"/>
      <c r="R477" s="12"/>
      <c r="S477" s="12"/>
      <c r="T477" s="12"/>
      <c r="U477" s="12"/>
      <c r="V477" s="12"/>
      <c r="W477" s="12"/>
      <c r="X477" s="12"/>
      <c r="Y477" s="12"/>
      <c r="Z477" s="12"/>
    </row>
    <row r="478" spans="1:26" ht="13.5" customHeight="1" x14ac:dyDescent="0.3">
      <c r="A478" s="12"/>
      <c r="B478" s="12"/>
      <c r="C478" s="12"/>
      <c r="D478" s="12"/>
      <c r="E478" s="12"/>
      <c r="F478" s="12"/>
      <c r="G478" s="12"/>
      <c r="H478" s="12"/>
      <c r="I478" s="12"/>
      <c r="J478" s="12"/>
      <c r="K478" s="12"/>
      <c r="L478" s="12"/>
      <c r="M478" s="12"/>
      <c r="N478" s="12"/>
      <c r="O478" s="12"/>
      <c r="P478" s="12"/>
      <c r="Q478" s="12"/>
      <c r="R478" s="12"/>
      <c r="S478" s="12"/>
      <c r="T478" s="12"/>
      <c r="U478" s="12"/>
      <c r="V478" s="12"/>
      <c r="W478" s="12"/>
      <c r="X478" s="12"/>
      <c r="Y478" s="12"/>
      <c r="Z478" s="12"/>
    </row>
    <row r="479" spans="1:26" ht="13.5" customHeight="1" x14ac:dyDescent="0.3">
      <c r="A479" s="12"/>
      <c r="B479" s="12"/>
      <c r="C479" s="12"/>
      <c r="D479" s="12"/>
      <c r="E479" s="12"/>
      <c r="F479" s="12"/>
      <c r="G479" s="12"/>
      <c r="H479" s="12"/>
      <c r="I479" s="12"/>
      <c r="J479" s="12"/>
      <c r="K479" s="12"/>
      <c r="L479" s="12"/>
      <c r="M479" s="12"/>
      <c r="N479" s="12"/>
      <c r="O479" s="12"/>
      <c r="P479" s="12"/>
      <c r="Q479" s="12"/>
      <c r="R479" s="12"/>
      <c r="S479" s="12"/>
      <c r="T479" s="12"/>
      <c r="U479" s="12"/>
      <c r="V479" s="12"/>
      <c r="W479" s="12"/>
      <c r="X479" s="12"/>
      <c r="Y479" s="12"/>
      <c r="Z479" s="12"/>
    </row>
    <row r="480" spans="1:26" ht="13.5" customHeight="1" x14ac:dyDescent="0.3">
      <c r="A480" s="12"/>
      <c r="B480" s="12"/>
      <c r="C480" s="12"/>
      <c r="D480" s="12"/>
      <c r="E480" s="12"/>
      <c r="F480" s="12"/>
      <c r="G480" s="12"/>
      <c r="H480" s="12"/>
      <c r="I480" s="12"/>
      <c r="J480" s="12"/>
      <c r="K480" s="12"/>
      <c r="L480" s="12"/>
      <c r="M480" s="12"/>
      <c r="N480" s="12"/>
      <c r="O480" s="12"/>
      <c r="P480" s="12"/>
      <c r="Q480" s="12"/>
      <c r="R480" s="12"/>
      <c r="S480" s="12"/>
      <c r="T480" s="12"/>
      <c r="U480" s="12"/>
      <c r="V480" s="12"/>
      <c r="W480" s="12"/>
      <c r="X480" s="12"/>
      <c r="Y480" s="12"/>
      <c r="Z480" s="12"/>
    </row>
    <row r="481" spans="1:26" ht="13.5" customHeight="1" x14ac:dyDescent="0.3">
      <c r="A481" s="12"/>
      <c r="B481" s="12"/>
      <c r="C481" s="12"/>
      <c r="D481" s="12"/>
      <c r="E481" s="12"/>
      <c r="F481" s="12"/>
      <c r="G481" s="12"/>
      <c r="H481" s="12"/>
      <c r="I481" s="12"/>
      <c r="J481" s="12"/>
      <c r="K481" s="12"/>
      <c r="L481" s="12"/>
      <c r="M481" s="12"/>
      <c r="N481" s="12"/>
      <c r="O481" s="12"/>
      <c r="P481" s="12"/>
      <c r="Q481" s="12"/>
      <c r="R481" s="12"/>
      <c r="S481" s="12"/>
      <c r="T481" s="12"/>
      <c r="U481" s="12"/>
      <c r="V481" s="12"/>
      <c r="W481" s="12"/>
      <c r="X481" s="12"/>
      <c r="Y481" s="12"/>
      <c r="Z481" s="12"/>
    </row>
    <row r="482" spans="1:26" ht="13.5" customHeight="1" x14ac:dyDescent="0.3">
      <c r="A482" s="12"/>
      <c r="B482" s="12"/>
      <c r="C482" s="12"/>
      <c r="D482" s="12"/>
      <c r="E482" s="12"/>
      <c r="F482" s="12"/>
      <c r="G482" s="12"/>
      <c r="H482" s="12"/>
      <c r="I482" s="12"/>
      <c r="J482" s="12"/>
      <c r="K482" s="12"/>
      <c r="L482" s="12"/>
      <c r="M482" s="12"/>
      <c r="N482" s="12"/>
      <c r="O482" s="12"/>
      <c r="P482" s="12"/>
      <c r="Q482" s="12"/>
      <c r="R482" s="12"/>
      <c r="S482" s="12"/>
      <c r="T482" s="12"/>
      <c r="U482" s="12"/>
      <c r="V482" s="12"/>
      <c r="W482" s="12"/>
      <c r="X482" s="12"/>
      <c r="Y482" s="12"/>
      <c r="Z482" s="12"/>
    </row>
    <row r="483" spans="1:26" ht="13.5" customHeight="1" x14ac:dyDescent="0.3">
      <c r="A483" s="12"/>
      <c r="B483" s="12"/>
      <c r="C483" s="12"/>
      <c r="D483" s="12"/>
      <c r="E483" s="12"/>
      <c r="F483" s="12"/>
      <c r="G483" s="12"/>
      <c r="H483" s="12"/>
      <c r="I483" s="12"/>
      <c r="J483" s="12"/>
      <c r="K483" s="12"/>
      <c r="L483" s="12"/>
      <c r="M483" s="12"/>
      <c r="N483" s="12"/>
      <c r="O483" s="12"/>
      <c r="P483" s="12"/>
      <c r="Q483" s="12"/>
      <c r="R483" s="12"/>
      <c r="S483" s="12"/>
      <c r="T483" s="12"/>
      <c r="U483" s="12"/>
      <c r="V483" s="12"/>
      <c r="W483" s="12"/>
      <c r="X483" s="12"/>
      <c r="Y483" s="12"/>
      <c r="Z483" s="12"/>
    </row>
    <row r="484" spans="1:26" ht="13.5" customHeight="1" x14ac:dyDescent="0.3">
      <c r="A484" s="12"/>
      <c r="B484" s="12"/>
      <c r="C484" s="12"/>
      <c r="D484" s="12"/>
      <c r="E484" s="12"/>
      <c r="F484" s="12"/>
      <c r="G484" s="12"/>
      <c r="H484" s="12"/>
      <c r="I484" s="12"/>
      <c r="J484" s="12"/>
      <c r="K484" s="12"/>
      <c r="L484" s="12"/>
      <c r="M484" s="12"/>
      <c r="N484" s="12"/>
      <c r="O484" s="12"/>
      <c r="P484" s="12"/>
      <c r="Q484" s="12"/>
      <c r="R484" s="12"/>
      <c r="S484" s="12"/>
      <c r="T484" s="12"/>
      <c r="U484" s="12"/>
      <c r="V484" s="12"/>
      <c r="W484" s="12"/>
      <c r="X484" s="12"/>
      <c r="Y484" s="12"/>
      <c r="Z484" s="12"/>
    </row>
    <row r="485" spans="1:26" ht="13.5" customHeight="1" x14ac:dyDescent="0.3">
      <c r="A485" s="12"/>
      <c r="B485" s="12"/>
      <c r="C485" s="12"/>
      <c r="D485" s="12"/>
      <c r="E485" s="12"/>
      <c r="F485" s="12"/>
      <c r="G485" s="12"/>
      <c r="H485" s="12"/>
      <c r="I485" s="12"/>
      <c r="J485" s="12"/>
      <c r="K485" s="12"/>
      <c r="L485" s="12"/>
      <c r="M485" s="12"/>
      <c r="N485" s="12"/>
      <c r="O485" s="12"/>
      <c r="P485" s="12"/>
      <c r="Q485" s="12"/>
      <c r="R485" s="12"/>
      <c r="S485" s="12"/>
      <c r="T485" s="12"/>
      <c r="U485" s="12"/>
      <c r="V485" s="12"/>
      <c r="W485" s="12"/>
      <c r="X485" s="12"/>
      <c r="Y485" s="12"/>
      <c r="Z485" s="12"/>
    </row>
    <row r="486" spans="1:26" ht="13.5" customHeight="1" x14ac:dyDescent="0.3">
      <c r="A486" s="12"/>
      <c r="B486" s="12"/>
      <c r="C486" s="12"/>
      <c r="D486" s="12"/>
      <c r="E486" s="12"/>
      <c r="F486" s="12"/>
      <c r="G486" s="12"/>
      <c r="H486" s="12"/>
      <c r="I486" s="12"/>
      <c r="J486" s="12"/>
      <c r="K486" s="12"/>
      <c r="L486" s="12"/>
      <c r="M486" s="12"/>
      <c r="N486" s="12"/>
      <c r="O486" s="12"/>
      <c r="P486" s="12"/>
      <c r="Q486" s="12"/>
      <c r="R486" s="12"/>
      <c r="S486" s="12"/>
      <c r="T486" s="12"/>
      <c r="U486" s="12"/>
      <c r="V486" s="12"/>
      <c r="W486" s="12"/>
      <c r="X486" s="12"/>
      <c r="Y486" s="12"/>
      <c r="Z486" s="12"/>
    </row>
    <row r="487" spans="1:26" ht="13.5" customHeight="1" x14ac:dyDescent="0.3">
      <c r="A487" s="12"/>
      <c r="B487" s="12"/>
      <c r="C487" s="12"/>
      <c r="D487" s="12"/>
      <c r="E487" s="12"/>
      <c r="F487" s="12"/>
      <c r="G487" s="12"/>
      <c r="H487" s="12"/>
      <c r="I487" s="12"/>
      <c r="J487" s="12"/>
      <c r="K487" s="12"/>
      <c r="L487" s="12"/>
      <c r="M487" s="12"/>
      <c r="N487" s="12"/>
      <c r="O487" s="12"/>
      <c r="P487" s="12"/>
      <c r="Q487" s="12"/>
      <c r="R487" s="12"/>
      <c r="S487" s="12"/>
      <c r="T487" s="12"/>
      <c r="U487" s="12"/>
      <c r="V487" s="12"/>
      <c r="W487" s="12"/>
      <c r="X487" s="12"/>
      <c r="Y487" s="12"/>
      <c r="Z487" s="12"/>
    </row>
    <row r="488" spans="1:26" ht="13.5" customHeight="1" x14ac:dyDescent="0.3">
      <c r="A488" s="12"/>
      <c r="B488" s="12"/>
      <c r="C488" s="12"/>
      <c r="D488" s="12"/>
      <c r="E488" s="12"/>
      <c r="F488" s="12"/>
      <c r="G488" s="12"/>
      <c r="H488" s="12"/>
      <c r="I488" s="12"/>
      <c r="J488" s="12"/>
      <c r="K488" s="12"/>
      <c r="L488" s="12"/>
      <c r="M488" s="12"/>
      <c r="N488" s="12"/>
      <c r="O488" s="12"/>
      <c r="P488" s="12"/>
      <c r="Q488" s="12"/>
      <c r="R488" s="12"/>
      <c r="S488" s="12"/>
      <c r="T488" s="12"/>
      <c r="U488" s="12"/>
      <c r="V488" s="12"/>
      <c r="W488" s="12"/>
      <c r="X488" s="12"/>
      <c r="Y488" s="12"/>
      <c r="Z488" s="12"/>
    </row>
    <row r="489" spans="1:26" ht="13.5" customHeight="1" x14ac:dyDescent="0.3">
      <c r="A489" s="12"/>
      <c r="B489" s="12"/>
      <c r="C489" s="12"/>
      <c r="D489" s="12"/>
      <c r="E489" s="12"/>
      <c r="F489" s="12"/>
      <c r="G489" s="12"/>
      <c r="H489" s="12"/>
      <c r="I489" s="12"/>
      <c r="J489" s="12"/>
      <c r="K489" s="12"/>
      <c r="L489" s="12"/>
      <c r="M489" s="12"/>
      <c r="N489" s="12"/>
      <c r="O489" s="12"/>
      <c r="P489" s="12"/>
      <c r="Q489" s="12"/>
      <c r="R489" s="12"/>
      <c r="S489" s="12"/>
      <c r="T489" s="12"/>
      <c r="U489" s="12"/>
      <c r="V489" s="12"/>
      <c r="W489" s="12"/>
      <c r="X489" s="12"/>
      <c r="Y489" s="12"/>
      <c r="Z489" s="12"/>
    </row>
    <row r="490" spans="1:26" ht="13.5" customHeight="1" x14ac:dyDescent="0.3">
      <c r="A490" s="12"/>
      <c r="B490" s="12"/>
      <c r="C490" s="12"/>
      <c r="D490" s="12"/>
      <c r="E490" s="12"/>
      <c r="F490" s="12"/>
      <c r="G490" s="12"/>
      <c r="H490" s="12"/>
      <c r="I490" s="12"/>
      <c r="J490" s="12"/>
      <c r="K490" s="12"/>
      <c r="L490" s="12"/>
      <c r="M490" s="12"/>
      <c r="N490" s="12"/>
      <c r="O490" s="12"/>
      <c r="P490" s="12"/>
      <c r="Q490" s="12"/>
      <c r="R490" s="12"/>
      <c r="S490" s="12"/>
      <c r="T490" s="12"/>
      <c r="U490" s="12"/>
      <c r="V490" s="12"/>
      <c r="W490" s="12"/>
      <c r="X490" s="12"/>
      <c r="Y490" s="12"/>
      <c r="Z490" s="12"/>
    </row>
    <row r="491" spans="1:26" ht="13.5" customHeight="1" x14ac:dyDescent="0.3">
      <c r="A491" s="12"/>
      <c r="B491" s="12"/>
      <c r="C491" s="12"/>
      <c r="D491" s="12"/>
      <c r="E491" s="12"/>
      <c r="F491" s="12"/>
      <c r="G491" s="12"/>
      <c r="H491" s="12"/>
      <c r="I491" s="12"/>
      <c r="J491" s="12"/>
      <c r="K491" s="12"/>
      <c r="L491" s="12"/>
      <c r="M491" s="12"/>
      <c r="N491" s="12"/>
      <c r="O491" s="12"/>
      <c r="P491" s="12"/>
      <c r="Q491" s="12"/>
      <c r="R491" s="12"/>
      <c r="S491" s="12"/>
      <c r="T491" s="12"/>
      <c r="U491" s="12"/>
      <c r="V491" s="12"/>
      <c r="W491" s="12"/>
      <c r="X491" s="12"/>
      <c r="Y491" s="12"/>
      <c r="Z491" s="12"/>
    </row>
    <row r="492" spans="1:26" ht="13.5" customHeight="1" x14ac:dyDescent="0.3">
      <c r="A492" s="12"/>
      <c r="B492" s="12"/>
      <c r="C492" s="12"/>
      <c r="D492" s="12"/>
      <c r="E492" s="12"/>
      <c r="F492" s="12"/>
      <c r="G492" s="12"/>
      <c r="H492" s="12"/>
      <c r="I492" s="12"/>
      <c r="J492" s="12"/>
      <c r="K492" s="12"/>
      <c r="L492" s="12"/>
      <c r="M492" s="12"/>
      <c r="N492" s="12"/>
      <c r="O492" s="12"/>
      <c r="P492" s="12"/>
      <c r="Q492" s="12"/>
      <c r="R492" s="12"/>
      <c r="S492" s="12"/>
      <c r="T492" s="12"/>
      <c r="U492" s="12"/>
      <c r="V492" s="12"/>
      <c r="W492" s="12"/>
      <c r="X492" s="12"/>
      <c r="Y492" s="12"/>
      <c r="Z492" s="12"/>
    </row>
    <row r="493" spans="1:26" ht="13.5" customHeight="1" x14ac:dyDescent="0.3">
      <c r="A493" s="12"/>
      <c r="B493" s="12"/>
      <c r="C493" s="12"/>
      <c r="D493" s="12"/>
      <c r="E493" s="12"/>
      <c r="F493" s="12"/>
      <c r="G493" s="12"/>
      <c r="H493" s="12"/>
      <c r="I493" s="12"/>
      <c r="J493" s="12"/>
      <c r="K493" s="12"/>
      <c r="L493" s="12"/>
      <c r="M493" s="12"/>
      <c r="N493" s="12"/>
      <c r="O493" s="12"/>
      <c r="P493" s="12"/>
      <c r="Q493" s="12"/>
      <c r="R493" s="12"/>
      <c r="S493" s="12"/>
      <c r="T493" s="12"/>
      <c r="U493" s="12"/>
      <c r="V493" s="12"/>
      <c r="W493" s="12"/>
      <c r="X493" s="12"/>
      <c r="Y493" s="12"/>
      <c r="Z493" s="12"/>
    </row>
    <row r="494" spans="1:26" ht="13.5" customHeight="1" x14ac:dyDescent="0.3">
      <c r="A494" s="12"/>
      <c r="B494" s="12"/>
      <c r="C494" s="12"/>
      <c r="D494" s="12"/>
      <c r="E494" s="12"/>
      <c r="F494" s="12"/>
      <c r="G494" s="12"/>
      <c r="H494" s="12"/>
      <c r="I494" s="12"/>
      <c r="J494" s="12"/>
      <c r="K494" s="12"/>
      <c r="L494" s="12"/>
      <c r="M494" s="12"/>
      <c r="N494" s="12"/>
      <c r="O494" s="12"/>
      <c r="P494" s="12"/>
      <c r="Q494" s="12"/>
      <c r="R494" s="12"/>
      <c r="S494" s="12"/>
      <c r="T494" s="12"/>
      <c r="U494" s="12"/>
      <c r="V494" s="12"/>
      <c r="W494" s="12"/>
      <c r="X494" s="12"/>
      <c r="Y494" s="12"/>
      <c r="Z494" s="12"/>
    </row>
    <row r="495" spans="1:26" ht="13.5" customHeight="1" x14ac:dyDescent="0.3">
      <c r="A495" s="12"/>
      <c r="B495" s="12"/>
      <c r="C495" s="12"/>
      <c r="D495" s="12"/>
      <c r="E495" s="12"/>
      <c r="F495" s="12"/>
      <c r="G495" s="12"/>
      <c r="H495" s="12"/>
      <c r="I495" s="12"/>
      <c r="J495" s="12"/>
      <c r="K495" s="12"/>
      <c r="L495" s="12"/>
      <c r="M495" s="12"/>
      <c r="N495" s="12"/>
      <c r="O495" s="12"/>
      <c r="P495" s="12"/>
      <c r="Q495" s="12"/>
      <c r="R495" s="12"/>
      <c r="S495" s="12"/>
      <c r="T495" s="12"/>
      <c r="U495" s="12"/>
      <c r="V495" s="12"/>
      <c r="W495" s="12"/>
      <c r="X495" s="12"/>
      <c r="Y495" s="12"/>
      <c r="Z495" s="12"/>
    </row>
    <row r="496" spans="1:26" ht="13.5" customHeight="1" x14ac:dyDescent="0.3">
      <c r="A496" s="12"/>
      <c r="B496" s="12"/>
      <c r="C496" s="12"/>
      <c r="D496" s="12"/>
      <c r="E496" s="12"/>
      <c r="F496" s="12"/>
      <c r="G496" s="12"/>
      <c r="H496" s="12"/>
      <c r="I496" s="12"/>
      <c r="J496" s="12"/>
      <c r="K496" s="12"/>
      <c r="L496" s="12"/>
      <c r="M496" s="12"/>
      <c r="N496" s="12"/>
      <c r="O496" s="12"/>
      <c r="P496" s="12"/>
      <c r="Q496" s="12"/>
      <c r="R496" s="12"/>
      <c r="S496" s="12"/>
      <c r="T496" s="12"/>
      <c r="U496" s="12"/>
      <c r="V496" s="12"/>
      <c r="W496" s="12"/>
      <c r="X496" s="12"/>
      <c r="Y496" s="12"/>
      <c r="Z496" s="12"/>
    </row>
    <row r="497" spans="1:26" ht="13.5" customHeight="1" x14ac:dyDescent="0.3">
      <c r="A497" s="12"/>
      <c r="B497" s="12"/>
      <c r="C497" s="12"/>
      <c r="D497" s="12"/>
      <c r="E497" s="12"/>
      <c r="F497" s="12"/>
      <c r="G497" s="12"/>
      <c r="H497" s="12"/>
      <c r="I497" s="12"/>
      <c r="J497" s="12"/>
      <c r="K497" s="12"/>
      <c r="L497" s="12"/>
      <c r="M497" s="12"/>
      <c r="N497" s="12"/>
      <c r="O497" s="12"/>
      <c r="P497" s="12"/>
      <c r="Q497" s="12"/>
      <c r="R497" s="12"/>
      <c r="S497" s="12"/>
      <c r="T497" s="12"/>
      <c r="U497" s="12"/>
      <c r="V497" s="12"/>
      <c r="W497" s="12"/>
      <c r="X497" s="12"/>
      <c r="Y497" s="12"/>
      <c r="Z497" s="12"/>
    </row>
    <row r="498" spans="1:26" ht="13.5" customHeight="1" x14ac:dyDescent="0.3">
      <c r="A498" s="12"/>
      <c r="B498" s="12"/>
      <c r="C498" s="12"/>
      <c r="D498" s="12"/>
      <c r="E498" s="12"/>
      <c r="F498" s="12"/>
      <c r="G498" s="12"/>
      <c r="H498" s="12"/>
      <c r="I498" s="12"/>
      <c r="J498" s="12"/>
      <c r="K498" s="12"/>
      <c r="L498" s="12"/>
      <c r="M498" s="12"/>
      <c r="N498" s="12"/>
      <c r="O498" s="12"/>
      <c r="P498" s="12"/>
      <c r="Q498" s="12"/>
      <c r="R498" s="12"/>
      <c r="S498" s="12"/>
      <c r="T498" s="12"/>
      <c r="U498" s="12"/>
      <c r="V498" s="12"/>
      <c r="W498" s="12"/>
      <c r="X498" s="12"/>
      <c r="Y498" s="12"/>
      <c r="Z498" s="12"/>
    </row>
    <row r="499" spans="1:26" ht="13.5" customHeight="1" x14ac:dyDescent="0.3">
      <c r="A499" s="12"/>
      <c r="B499" s="12"/>
      <c r="C499" s="12"/>
      <c r="D499" s="12"/>
      <c r="E499" s="12"/>
      <c r="F499" s="12"/>
      <c r="G499" s="12"/>
      <c r="H499" s="12"/>
      <c r="I499" s="12"/>
      <c r="J499" s="12"/>
      <c r="K499" s="12"/>
      <c r="L499" s="12"/>
      <c r="M499" s="12"/>
      <c r="N499" s="12"/>
      <c r="O499" s="12"/>
      <c r="P499" s="12"/>
      <c r="Q499" s="12"/>
      <c r="R499" s="12"/>
      <c r="S499" s="12"/>
      <c r="T499" s="12"/>
      <c r="U499" s="12"/>
      <c r="V499" s="12"/>
      <c r="W499" s="12"/>
      <c r="X499" s="12"/>
      <c r="Y499" s="12"/>
      <c r="Z499" s="12"/>
    </row>
    <row r="500" spans="1:26" ht="13.5" customHeight="1" x14ac:dyDescent="0.3">
      <c r="A500" s="12"/>
      <c r="B500" s="12"/>
      <c r="C500" s="12"/>
      <c r="D500" s="12"/>
      <c r="E500" s="12"/>
      <c r="F500" s="12"/>
      <c r="G500" s="12"/>
      <c r="H500" s="12"/>
      <c r="I500" s="12"/>
      <c r="J500" s="12"/>
      <c r="K500" s="12"/>
      <c r="L500" s="12"/>
      <c r="M500" s="12"/>
      <c r="N500" s="12"/>
      <c r="O500" s="12"/>
      <c r="P500" s="12"/>
      <c r="Q500" s="12"/>
      <c r="R500" s="12"/>
      <c r="S500" s="12"/>
      <c r="T500" s="12"/>
      <c r="U500" s="12"/>
      <c r="V500" s="12"/>
      <c r="W500" s="12"/>
      <c r="X500" s="12"/>
      <c r="Y500" s="12"/>
      <c r="Z500" s="12"/>
    </row>
    <row r="501" spans="1:26" ht="13.5" customHeight="1" x14ac:dyDescent="0.3">
      <c r="A501" s="12"/>
      <c r="B501" s="12"/>
      <c r="C501" s="12"/>
      <c r="D501" s="12"/>
      <c r="E501" s="12"/>
      <c r="F501" s="12"/>
      <c r="G501" s="12"/>
      <c r="H501" s="12"/>
      <c r="I501" s="12"/>
      <c r="J501" s="12"/>
      <c r="K501" s="12"/>
      <c r="L501" s="12"/>
      <c r="M501" s="12"/>
      <c r="N501" s="12"/>
      <c r="O501" s="12"/>
      <c r="P501" s="12"/>
      <c r="Q501" s="12"/>
      <c r="R501" s="12"/>
      <c r="S501" s="12"/>
      <c r="T501" s="12"/>
      <c r="U501" s="12"/>
      <c r="V501" s="12"/>
      <c r="W501" s="12"/>
      <c r="X501" s="12"/>
      <c r="Y501" s="12"/>
      <c r="Z501" s="12"/>
    </row>
    <row r="502" spans="1:26" ht="13.5" customHeight="1" x14ac:dyDescent="0.3">
      <c r="A502" s="12"/>
      <c r="B502" s="12"/>
      <c r="C502" s="12"/>
      <c r="D502" s="12"/>
      <c r="E502" s="12"/>
      <c r="F502" s="12"/>
      <c r="G502" s="12"/>
      <c r="H502" s="12"/>
      <c r="I502" s="12"/>
      <c r="J502" s="12"/>
      <c r="K502" s="12"/>
      <c r="L502" s="12"/>
      <c r="M502" s="12"/>
      <c r="N502" s="12"/>
      <c r="O502" s="12"/>
      <c r="P502" s="12"/>
      <c r="Q502" s="12"/>
      <c r="R502" s="12"/>
      <c r="S502" s="12"/>
      <c r="T502" s="12"/>
      <c r="U502" s="12"/>
      <c r="V502" s="12"/>
      <c r="W502" s="12"/>
      <c r="X502" s="12"/>
      <c r="Y502" s="12"/>
      <c r="Z502" s="12"/>
    </row>
    <row r="503" spans="1:26" ht="13.5" customHeight="1" x14ac:dyDescent="0.3">
      <c r="A503" s="12"/>
      <c r="B503" s="12"/>
      <c r="C503" s="12"/>
      <c r="D503" s="12"/>
      <c r="E503" s="12"/>
      <c r="F503" s="12"/>
      <c r="G503" s="12"/>
      <c r="H503" s="12"/>
      <c r="I503" s="12"/>
      <c r="J503" s="12"/>
      <c r="K503" s="12"/>
      <c r="L503" s="12"/>
      <c r="M503" s="12"/>
      <c r="N503" s="12"/>
      <c r="O503" s="12"/>
      <c r="P503" s="12"/>
      <c r="Q503" s="12"/>
      <c r="R503" s="12"/>
      <c r="S503" s="12"/>
      <c r="T503" s="12"/>
      <c r="U503" s="12"/>
      <c r="V503" s="12"/>
      <c r="W503" s="12"/>
      <c r="X503" s="12"/>
      <c r="Y503" s="12"/>
      <c r="Z503" s="12"/>
    </row>
    <row r="504" spans="1:26" ht="13.5" customHeight="1" x14ac:dyDescent="0.3">
      <c r="A504" s="12"/>
      <c r="B504" s="12"/>
      <c r="C504" s="12"/>
      <c r="D504" s="12"/>
      <c r="E504" s="12"/>
      <c r="F504" s="12"/>
      <c r="G504" s="12"/>
      <c r="H504" s="12"/>
      <c r="I504" s="12"/>
      <c r="J504" s="12"/>
      <c r="K504" s="12"/>
      <c r="L504" s="12"/>
      <c r="M504" s="12"/>
      <c r="N504" s="12"/>
      <c r="O504" s="12"/>
      <c r="P504" s="12"/>
      <c r="Q504" s="12"/>
      <c r="R504" s="12"/>
      <c r="S504" s="12"/>
      <c r="T504" s="12"/>
      <c r="U504" s="12"/>
      <c r="V504" s="12"/>
      <c r="W504" s="12"/>
      <c r="X504" s="12"/>
      <c r="Y504" s="12"/>
      <c r="Z504" s="12"/>
    </row>
    <row r="505" spans="1:26" ht="13.5" customHeight="1" x14ac:dyDescent="0.3">
      <c r="A505" s="12"/>
      <c r="B505" s="12"/>
      <c r="C505" s="12"/>
      <c r="D505" s="12"/>
      <c r="E505" s="12"/>
      <c r="F505" s="12"/>
      <c r="G505" s="12"/>
      <c r="H505" s="12"/>
      <c r="I505" s="12"/>
      <c r="J505" s="12"/>
      <c r="K505" s="12"/>
      <c r="L505" s="12"/>
      <c r="M505" s="12"/>
      <c r="N505" s="12"/>
      <c r="O505" s="12"/>
      <c r="P505" s="12"/>
      <c r="Q505" s="12"/>
      <c r="R505" s="12"/>
      <c r="S505" s="12"/>
      <c r="T505" s="12"/>
      <c r="U505" s="12"/>
      <c r="V505" s="12"/>
      <c r="W505" s="12"/>
      <c r="X505" s="12"/>
      <c r="Y505" s="12"/>
      <c r="Z505" s="12"/>
    </row>
    <row r="506" spans="1:26" ht="13.5" customHeight="1" x14ac:dyDescent="0.3">
      <c r="A506" s="12"/>
      <c r="B506" s="12"/>
      <c r="C506" s="12"/>
      <c r="D506" s="12"/>
      <c r="E506" s="12"/>
      <c r="F506" s="12"/>
      <c r="G506" s="12"/>
      <c r="H506" s="12"/>
      <c r="I506" s="12"/>
      <c r="J506" s="12"/>
      <c r="K506" s="12"/>
      <c r="L506" s="12"/>
      <c r="M506" s="12"/>
      <c r="N506" s="12"/>
      <c r="O506" s="12"/>
      <c r="P506" s="12"/>
      <c r="Q506" s="12"/>
      <c r="R506" s="12"/>
      <c r="S506" s="12"/>
      <c r="T506" s="12"/>
      <c r="U506" s="12"/>
      <c r="V506" s="12"/>
      <c r="W506" s="12"/>
      <c r="X506" s="12"/>
      <c r="Y506" s="12"/>
      <c r="Z506" s="12"/>
    </row>
    <row r="507" spans="1:26" ht="13.5" customHeight="1" x14ac:dyDescent="0.3">
      <c r="A507" s="12"/>
      <c r="B507" s="12"/>
      <c r="C507" s="12"/>
      <c r="D507" s="12"/>
      <c r="E507" s="12"/>
      <c r="F507" s="12"/>
      <c r="G507" s="12"/>
      <c r="H507" s="12"/>
      <c r="I507" s="12"/>
      <c r="J507" s="12"/>
      <c r="K507" s="12"/>
      <c r="L507" s="12"/>
      <c r="M507" s="12"/>
      <c r="N507" s="12"/>
      <c r="O507" s="12"/>
      <c r="P507" s="12"/>
      <c r="Q507" s="12"/>
      <c r="R507" s="12"/>
      <c r="S507" s="12"/>
      <c r="T507" s="12"/>
      <c r="U507" s="12"/>
      <c r="V507" s="12"/>
      <c r="W507" s="12"/>
      <c r="X507" s="12"/>
      <c r="Y507" s="12"/>
      <c r="Z507" s="12"/>
    </row>
    <row r="508" spans="1:26" ht="13.5" customHeight="1" x14ac:dyDescent="0.3">
      <c r="A508" s="12"/>
      <c r="B508" s="12"/>
      <c r="C508" s="12"/>
      <c r="D508" s="12"/>
      <c r="E508" s="12"/>
      <c r="F508" s="12"/>
      <c r="G508" s="12"/>
      <c r="H508" s="12"/>
      <c r="I508" s="12"/>
      <c r="J508" s="12"/>
      <c r="K508" s="12"/>
      <c r="L508" s="12"/>
      <c r="M508" s="12"/>
      <c r="N508" s="12"/>
      <c r="O508" s="12"/>
      <c r="P508" s="12"/>
      <c r="Q508" s="12"/>
      <c r="R508" s="12"/>
      <c r="S508" s="12"/>
      <c r="T508" s="12"/>
      <c r="U508" s="12"/>
      <c r="V508" s="12"/>
      <c r="W508" s="12"/>
      <c r="X508" s="12"/>
      <c r="Y508" s="12"/>
      <c r="Z508" s="12"/>
    </row>
    <row r="509" spans="1:26" ht="13.5" customHeight="1" x14ac:dyDescent="0.3">
      <c r="A509" s="12"/>
      <c r="B509" s="12"/>
      <c r="C509" s="12"/>
      <c r="D509" s="12"/>
      <c r="E509" s="12"/>
      <c r="F509" s="12"/>
      <c r="G509" s="12"/>
      <c r="H509" s="12"/>
      <c r="I509" s="12"/>
      <c r="J509" s="12"/>
      <c r="K509" s="12"/>
      <c r="L509" s="12"/>
      <c r="M509" s="12"/>
      <c r="N509" s="12"/>
      <c r="O509" s="12"/>
      <c r="P509" s="12"/>
      <c r="Q509" s="12"/>
      <c r="R509" s="12"/>
      <c r="S509" s="12"/>
      <c r="T509" s="12"/>
      <c r="U509" s="12"/>
      <c r="V509" s="12"/>
      <c r="W509" s="12"/>
      <c r="X509" s="12"/>
      <c r="Y509" s="12"/>
      <c r="Z509" s="12"/>
    </row>
    <row r="510" spans="1:26" ht="13.5" customHeight="1" x14ac:dyDescent="0.3">
      <c r="A510" s="12"/>
      <c r="B510" s="12"/>
      <c r="C510" s="12"/>
      <c r="D510" s="12"/>
      <c r="E510" s="12"/>
      <c r="F510" s="12"/>
      <c r="G510" s="12"/>
      <c r="H510" s="12"/>
      <c r="I510" s="12"/>
      <c r="J510" s="12"/>
      <c r="K510" s="12"/>
      <c r="L510" s="12"/>
      <c r="M510" s="12"/>
      <c r="N510" s="12"/>
      <c r="O510" s="12"/>
      <c r="P510" s="12"/>
      <c r="Q510" s="12"/>
      <c r="R510" s="12"/>
      <c r="S510" s="12"/>
      <c r="T510" s="12"/>
      <c r="U510" s="12"/>
      <c r="V510" s="12"/>
      <c r="W510" s="12"/>
      <c r="X510" s="12"/>
      <c r="Y510" s="12"/>
      <c r="Z510" s="12"/>
    </row>
    <row r="511" spans="1:26" ht="13.5" customHeight="1" x14ac:dyDescent="0.3">
      <c r="A511" s="12"/>
      <c r="B511" s="12"/>
      <c r="C511" s="12"/>
      <c r="D511" s="12"/>
      <c r="E511" s="12"/>
      <c r="F511" s="12"/>
      <c r="G511" s="12"/>
      <c r="H511" s="12"/>
      <c r="I511" s="12"/>
      <c r="J511" s="12"/>
      <c r="K511" s="12"/>
      <c r="L511" s="12"/>
      <c r="M511" s="12"/>
      <c r="N511" s="12"/>
      <c r="O511" s="12"/>
      <c r="P511" s="12"/>
      <c r="Q511" s="12"/>
      <c r="R511" s="12"/>
      <c r="S511" s="12"/>
      <c r="T511" s="12"/>
      <c r="U511" s="12"/>
      <c r="V511" s="12"/>
      <c r="W511" s="12"/>
      <c r="X511" s="12"/>
      <c r="Y511" s="12"/>
      <c r="Z511" s="12"/>
    </row>
    <row r="512" spans="1:26" ht="13.5" customHeight="1" x14ac:dyDescent="0.3">
      <c r="A512" s="12"/>
      <c r="B512" s="12"/>
      <c r="C512" s="12"/>
      <c r="D512" s="12"/>
      <c r="E512" s="12"/>
      <c r="F512" s="12"/>
      <c r="G512" s="12"/>
      <c r="H512" s="12"/>
      <c r="I512" s="12"/>
      <c r="J512" s="12"/>
      <c r="K512" s="12"/>
      <c r="L512" s="12"/>
      <c r="M512" s="12"/>
      <c r="N512" s="12"/>
      <c r="O512" s="12"/>
      <c r="P512" s="12"/>
      <c r="Q512" s="12"/>
      <c r="R512" s="12"/>
      <c r="S512" s="12"/>
      <c r="T512" s="12"/>
      <c r="U512" s="12"/>
      <c r="V512" s="12"/>
      <c r="W512" s="12"/>
      <c r="X512" s="12"/>
      <c r="Y512" s="12"/>
      <c r="Z512" s="12"/>
    </row>
    <row r="513" spans="1:26" ht="13.5" customHeight="1" x14ac:dyDescent="0.3">
      <c r="A513" s="12"/>
      <c r="B513" s="12"/>
      <c r="C513" s="12"/>
      <c r="D513" s="12"/>
      <c r="E513" s="12"/>
      <c r="F513" s="12"/>
      <c r="G513" s="12"/>
      <c r="H513" s="12"/>
      <c r="I513" s="12"/>
      <c r="J513" s="12"/>
      <c r="K513" s="12"/>
      <c r="L513" s="12"/>
      <c r="M513" s="12"/>
      <c r="N513" s="12"/>
      <c r="O513" s="12"/>
      <c r="P513" s="12"/>
      <c r="Q513" s="12"/>
      <c r="R513" s="12"/>
      <c r="S513" s="12"/>
      <c r="T513" s="12"/>
      <c r="U513" s="12"/>
      <c r="V513" s="12"/>
      <c r="W513" s="12"/>
      <c r="X513" s="12"/>
      <c r="Y513" s="12"/>
      <c r="Z513" s="12"/>
    </row>
    <row r="514" spans="1:26" ht="13.5" customHeight="1" x14ac:dyDescent="0.3">
      <c r="A514" s="12"/>
      <c r="B514" s="12"/>
      <c r="C514" s="12"/>
      <c r="D514" s="12"/>
      <c r="E514" s="12"/>
      <c r="F514" s="12"/>
      <c r="G514" s="12"/>
      <c r="H514" s="12"/>
      <c r="I514" s="12"/>
      <c r="J514" s="12"/>
      <c r="K514" s="12"/>
      <c r="L514" s="12"/>
      <c r="M514" s="12"/>
      <c r="N514" s="12"/>
      <c r="O514" s="12"/>
      <c r="P514" s="12"/>
      <c r="Q514" s="12"/>
      <c r="R514" s="12"/>
      <c r="S514" s="12"/>
      <c r="T514" s="12"/>
      <c r="U514" s="12"/>
      <c r="V514" s="12"/>
      <c r="W514" s="12"/>
      <c r="X514" s="12"/>
      <c r="Y514" s="12"/>
      <c r="Z514" s="12"/>
    </row>
    <row r="515" spans="1:26" ht="13.5" customHeight="1" x14ac:dyDescent="0.3">
      <c r="A515" s="12"/>
      <c r="B515" s="12"/>
      <c r="C515" s="12"/>
      <c r="D515" s="12"/>
      <c r="E515" s="12"/>
      <c r="F515" s="12"/>
      <c r="G515" s="12"/>
      <c r="H515" s="12"/>
      <c r="I515" s="12"/>
      <c r="J515" s="12"/>
      <c r="K515" s="12"/>
      <c r="L515" s="12"/>
      <c r="M515" s="12"/>
      <c r="N515" s="12"/>
      <c r="O515" s="12"/>
      <c r="P515" s="12"/>
      <c r="Q515" s="12"/>
      <c r="R515" s="12"/>
      <c r="S515" s="12"/>
      <c r="T515" s="12"/>
      <c r="U515" s="12"/>
      <c r="V515" s="12"/>
      <c r="W515" s="12"/>
      <c r="X515" s="12"/>
      <c r="Y515" s="12"/>
      <c r="Z515" s="12"/>
    </row>
    <row r="516" spans="1:26" ht="13.5" customHeight="1" x14ac:dyDescent="0.3">
      <c r="A516" s="12"/>
      <c r="B516" s="12"/>
      <c r="C516" s="12"/>
      <c r="D516" s="12"/>
      <c r="E516" s="12"/>
      <c r="F516" s="12"/>
      <c r="G516" s="12"/>
      <c r="H516" s="12"/>
      <c r="I516" s="12"/>
      <c r="J516" s="12"/>
      <c r="K516" s="12"/>
      <c r="L516" s="12"/>
      <c r="M516" s="12"/>
      <c r="N516" s="12"/>
      <c r="O516" s="12"/>
      <c r="P516" s="12"/>
      <c r="Q516" s="12"/>
      <c r="R516" s="12"/>
      <c r="S516" s="12"/>
      <c r="T516" s="12"/>
      <c r="U516" s="12"/>
      <c r="V516" s="12"/>
      <c r="W516" s="12"/>
      <c r="X516" s="12"/>
      <c r="Y516" s="12"/>
      <c r="Z516" s="12"/>
    </row>
    <row r="517" spans="1:26" ht="13.5" customHeight="1" x14ac:dyDescent="0.3">
      <c r="A517" s="12"/>
      <c r="B517" s="12"/>
      <c r="C517" s="12"/>
      <c r="D517" s="12"/>
      <c r="E517" s="12"/>
      <c r="F517" s="12"/>
      <c r="G517" s="12"/>
      <c r="H517" s="12"/>
      <c r="I517" s="12"/>
      <c r="J517" s="12"/>
      <c r="K517" s="12"/>
      <c r="L517" s="12"/>
      <c r="M517" s="12"/>
      <c r="N517" s="12"/>
      <c r="O517" s="12"/>
      <c r="P517" s="12"/>
      <c r="Q517" s="12"/>
      <c r="R517" s="12"/>
      <c r="S517" s="12"/>
      <c r="T517" s="12"/>
      <c r="U517" s="12"/>
      <c r="V517" s="12"/>
      <c r="W517" s="12"/>
      <c r="X517" s="12"/>
      <c r="Y517" s="12"/>
      <c r="Z517" s="12"/>
    </row>
    <row r="518" spans="1:26" ht="13.5" customHeight="1" x14ac:dyDescent="0.3">
      <c r="A518" s="12"/>
      <c r="B518" s="12"/>
      <c r="C518" s="12"/>
      <c r="D518" s="12"/>
      <c r="E518" s="12"/>
      <c r="F518" s="12"/>
      <c r="G518" s="12"/>
      <c r="H518" s="12"/>
      <c r="I518" s="12"/>
      <c r="J518" s="12"/>
      <c r="K518" s="12"/>
      <c r="L518" s="12"/>
      <c r="M518" s="12"/>
      <c r="N518" s="12"/>
      <c r="O518" s="12"/>
      <c r="P518" s="12"/>
      <c r="Q518" s="12"/>
      <c r="R518" s="12"/>
      <c r="S518" s="12"/>
      <c r="T518" s="12"/>
      <c r="U518" s="12"/>
      <c r="V518" s="12"/>
      <c r="W518" s="12"/>
      <c r="X518" s="12"/>
      <c r="Y518" s="12"/>
      <c r="Z518" s="12"/>
    </row>
    <row r="519" spans="1:26" ht="13.5" customHeight="1" x14ac:dyDescent="0.3">
      <c r="A519" s="12"/>
      <c r="B519" s="12"/>
      <c r="C519" s="12"/>
      <c r="D519" s="12"/>
      <c r="E519" s="12"/>
      <c r="F519" s="12"/>
      <c r="G519" s="12"/>
      <c r="H519" s="12"/>
      <c r="I519" s="12"/>
      <c r="J519" s="12"/>
      <c r="K519" s="12"/>
      <c r="L519" s="12"/>
      <c r="M519" s="12"/>
      <c r="N519" s="12"/>
      <c r="O519" s="12"/>
      <c r="P519" s="12"/>
      <c r="Q519" s="12"/>
      <c r="R519" s="12"/>
      <c r="S519" s="12"/>
      <c r="T519" s="12"/>
      <c r="U519" s="12"/>
      <c r="V519" s="12"/>
      <c r="W519" s="12"/>
      <c r="X519" s="12"/>
      <c r="Y519" s="12"/>
      <c r="Z519" s="12"/>
    </row>
    <row r="520" spans="1:26" ht="13.5" customHeight="1" x14ac:dyDescent="0.3">
      <c r="A520" s="12"/>
      <c r="B520" s="12"/>
      <c r="C520" s="12"/>
      <c r="D520" s="12"/>
      <c r="E520" s="12"/>
      <c r="F520" s="12"/>
      <c r="G520" s="12"/>
      <c r="H520" s="12"/>
      <c r="I520" s="12"/>
      <c r="J520" s="12"/>
      <c r="K520" s="12"/>
      <c r="L520" s="12"/>
      <c r="M520" s="12"/>
      <c r="N520" s="12"/>
      <c r="O520" s="12"/>
      <c r="P520" s="12"/>
      <c r="Q520" s="12"/>
      <c r="R520" s="12"/>
      <c r="S520" s="12"/>
      <c r="T520" s="12"/>
      <c r="U520" s="12"/>
      <c r="V520" s="12"/>
      <c r="W520" s="12"/>
      <c r="X520" s="12"/>
      <c r="Y520" s="12"/>
      <c r="Z520" s="12"/>
    </row>
    <row r="521" spans="1:26" ht="13.5" customHeight="1" x14ac:dyDescent="0.3">
      <c r="A521" s="12"/>
      <c r="B521" s="12"/>
      <c r="C521" s="12"/>
      <c r="D521" s="12"/>
      <c r="E521" s="12"/>
      <c r="F521" s="12"/>
      <c r="G521" s="12"/>
      <c r="H521" s="12"/>
      <c r="I521" s="12"/>
      <c r="J521" s="12"/>
      <c r="K521" s="12"/>
      <c r="L521" s="12"/>
      <c r="M521" s="12"/>
      <c r="N521" s="12"/>
      <c r="O521" s="12"/>
      <c r="P521" s="12"/>
      <c r="Q521" s="12"/>
      <c r="R521" s="12"/>
      <c r="S521" s="12"/>
      <c r="T521" s="12"/>
      <c r="U521" s="12"/>
      <c r="V521" s="12"/>
      <c r="W521" s="12"/>
      <c r="X521" s="12"/>
      <c r="Y521" s="12"/>
      <c r="Z521" s="12"/>
    </row>
    <row r="522" spans="1:26" ht="13.5" customHeight="1" x14ac:dyDescent="0.3">
      <c r="A522" s="12"/>
      <c r="B522" s="12"/>
      <c r="C522" s="12"/>
      <c r="D522" s="12"/>
      <c r="E522" s="12"/>
      <c r="F522" s="12"/>
      <c r="G522" s="12"/>
      <c r="H522" s="12"/>
      <c r="I522" s="12"/>
      <c r="J522" s="12"/>
      <c r="K522" s="12"/>
      <c r="L522" s="12"/>
      <c r="M522" s="12"/>
      <c r="N522" s="12"/>
      <c r="O522" s="12"/>
      <c r="P522" s="12"/>
      <c r="Q522" s="12"/>
      <c r="R522" s="12"/>
      <c r="S522" s="12"/>
      <c r="T522" s="12"/>
      <c r="U522" s="12"/>
      <c r="V522" s="12"/>
      <c r="W522" s="12"/>
      <c r="X522" s="12"/>
      <c r="Y522" s="12"/>
      <c r="Z522" s="12"/>
    </row>
    <row r="523" spans="1:26" ht="13.5" customHeight="1" x14ac:dyDescent="0.3">
      <c r="A523" s="12"/>
      <c r="B523" s="12"/>
      <c r="C523" s="12"/>
      <c r="D523" s="12"/>
      <c r="E523" s="12"/>
      <c r="F523" s="12"/>
      <c r="G523" s="12"/>
      <c r="H523" s="12"/>
      <c r="I523" s="12"/>
      <c r="J523" s="12"/>
      <c r="K523" s="12"/>
      <c r="L523" s="12"/>
      <c r="M523" s="12"/>
      <c r="N523" s="12"/>
      <c r="O523" s="12"/>
      <c r="P523" s="12"/>
      <c r="Q523" s="12"/>
      <c r="R523" s="12"/>
      <c r="S523" s="12"/>
      <c r="T523" s="12"/>
      <c r="U523" s="12"/>
      <c r="V523" s="12"/>
      <c r="W523" s="12"/>
      <c r="X523" s="12"/>
      <c r="Y523" s="12"/>
      <c r="Z523" s="12"/>
    </row>
    <row r="524" spans="1:26" ht="13.5" customHeight="1" x14ac:dyDescent="0.3">
      <c r="A524" s="12"/>
      <c r="B524" s="12"/>
      <c r="C524" s="12"/>
      <c r="D524" s="12"/>
      <c r="E524" s="12"/>
      <c r="F524" s="12"/>
      <c r="G524" s="12"/>
      <c r="H524" s="12"/>
      <c r="I524" s="12"/>
      <c r="J524" s="12"/>
      <c r="K524" s="12"/>
      <c r="L524" s="12"/>
      <c r="M524" s="12"/>
      <c r="N524" s="12"/>
      <c r="O524" s="12"/>
      <c r="P524" s="12"/>
      <c r="Q524" s="12"/>
      <c r="R524" s="12"/>
      <c r="S524" s="12"/>
      <c r="T524" s="12"/>
      <c r="U524" s="12"/>
      <c r="V524" s="12"/>
      <c r="W524" s="12"/>
      <c r="X524" s="12"/>
      <c r="Y524" s="12"/>
      <c r="Z524" s="12"/>
    </row>
    <row r="525" spans="1:26" ht="13.5" customHeight="1" x14ac:dyDescent="0.3">
      <c r="A525" s="12"/>
      <c r="B525" s="12"/>
      <c r="C525" s="12"/>
      <c r="D525" s="12"/>
      <c r="E525" s="12"/>
      <c r="F525" s="12"/>
      <c r="G525" s="12"/>
      <c r="H525" s="12"/>
      <c r="I525" s="12"/>
      <c r="J525" s="12"/>
      <c r="K525" s="12"/>
      <c r="L525" s="12"/>
      <c r="M525" s="12"/>
      <c r="N525" s="12"/>
      <c r="O525" s="12"/>
      <c r="P525" s="12"/>
      <c r="Q525" s="12"/>
      <c r="R525" s="12"/>
      <c r="S525" s="12"/>
      <c r="T525" s="12"/>
      <c r="U525" s="12"/>
      <c r="V525" s="12"/>
      <c r="W525" s="12"/>
      <c r="X525" s="12"/>
      <c r="Y525" s="12"/>
      <c r="Z525" s="12"/>
    </row>
    <row r="526" spans="1:26" ht="13.5" customHeight="1" x14ac:dyDescent="0.3">
      <c r="A526" s="12"/>
      <c r="B526" s="12"/>
      <c r="C526" s="12"/>
      <c r="D526" s="12"/>
      <c r="E526" s="12"/>
      <c r="F526" s="12"/>
      <c r="G526" s="12"/>
      <c r="H526" s="12"/>
      <c r="I526" s="12"/>
      <c r="J526" s="12"/>
      <c r="K526" s="12"/>
      <c r="L526" s="12"/>
      <c r="M526" s="12"/>
      <c r="N526" s="12"/>
      <c r="O526" s="12"/>
      <c r="P526" s="12"/>
      <c r="Q526" s="12"/>
      <c r="R526" s="12"/>
      <c r="S526" s="12"/>
      <c r="T526" s="12"/>
      <c r="U526" s="12"/>
      <c r="V526" s="12"/>
      <c r="W526" s="12"/>
      <c r="X526" s="12"/>
      <c r="Y526" s="12"/>
      <c r="Z526" s="12"/>
    </row>
    <row r="527" spans="1:26" ht="13.5" customHeight="1" x14ac:dyDescent="0.3">
      <c r="A527" s="12"/>
      <c r="B527" s="12"/>
      <c r="C527" s="12"/>
      <c r="D527" s="12"/>
      <c r="E527" s="12"/>
      <c r="F527" s="12"/>
      <c r="G527" s="12"/>
      <c r="H527" s="12"/>
      <c r="I527" s="12"/>
      <c r="J527" s="12"/>
      <c r="K527" s="12"/>
      <c r="L527" s="12"/>
      <c r="M527" s="12"/>
      <c r="N527" s="12"/>
      <c r="O527" s="12"/>
      <c r="P527" s="12"/>
      <c r="Q527" s="12"/>
      <c r="R527" s="12"/>
      <c r="S527" s="12"/>
      <c r="T527" s="12"/>
      <c r="U527" s="12"/>
      <c r="V527" s="12"/>
      <c r="W527" s="12"/>
      <c r="X527" s="12"/>
      <c r="Y527" s="12"/>
      <c r="Z527" s="12"/>
    </row>
    <row r="528" spans="1:26" ht="13.5" customHeight="1" x14ac:dyDescent="0.3">
      <c r="A528" s="12"/>
      <c r="B528" s="12"/>
      <c r="C528" s="12"/>
      <c r="D528" s="12"/>
      <c r="E528" s="12"/>
      <c r="F528" s="12"/>
      <c r="G528" s="12"/>
      <c r="H528" s="12"/>
      <c r="I528" s="12"/>
      <c r="J528" s="12"/>
      <c r="K528" s="12"/>
      <c r="L528" s="12"/>
      <c r="M528" s="12"/>
      <c r="N528" s="12"/>
      <c r="O528" s="12"/>
      <c r="P528" s="12"/>
      <c r="Q528" s="12"/>
      <c r="R528" s="12"/>
      <c r="S528" s="12"/>
      <c r="T528" s="12"/>
      <c r="U528" s="12"/>
      <c r="V528" s="12"/>
      <c r="W528" s="12"/>
      <c r="X528" s="12"/>
      <c r="Y528" s="12"/>
      <c r="Z528" s="12"/>
    </row>
    <row r="529" spans="1:26" ht="13.5" customHeight="1" x14ac:dyDescent="0.3">
      <c r="A529" s="12"/>
      <c r="B529" s="12"/>
      <c r="C529" s="12"/>
      <c r="D529" s="12"/>
      <c r="E529" s="12"/>
      <c r="F529" s="12"/>
      <c r="G529" s="12"/>
      <c r="H529" s="12"/>
      <c r="I529" s="12"/>
      <c r="J529" s="12"/>
      <c r="K529" s="12"/>
      <c r="L529" s="12"/>
      <c r="M529" s="12"/>
      <c r="N529" s="12"/>
      <c r="O529" s="12"/>
      <c r="P529" s="12"/>
      <c r="Q529" s="12"/>
      <c r="R529" s="12"/>
      <c r="S529" s="12"/>
      <c r="T529" s="12"/>
      <c r="U529" s="12"/>
      <c r="V529" s="12"/>
      <c r="W529" s="12"/>
      <c r="X529" s="12"/>
      <c r="Y529" s="12"/>
      <c r="Z529" s="12"/>
    </row>
    <row r="530" spans="1:26" ht="13.5" customHeight="1" x14ac:dyDescent="0.3">
      <c r="A530" s="12"/>
      <c r="B530" s="12"/>
      <c r="C530" s="12"/>
      <c r="D530" s="12"/>
      <c r="E530" s="12"/>
      <c r="F530" s="12"/>
      <c r="G530" s="12"/>
      <c r="H530" s="12"/>
      <c r="I530" s="12"/>
      <c r="J530" s="12"/>
      <c r="K530" s="12"/>
      <c r="L530" s="12"/>
      <c r="M530" s="12"/>
      <c r="N530" s="12"/>
      <c r="O530" s="12"/>
      <c r="P530" s="12"/>
      <c r="Q530" s="12"/>
      <c r="R530" s="12"/>
      <c r="S530" s="12"/>
      <c r="T530" s="12"/>
      <c r="U530" s="12"/>
      <c r="V530" s="12"/>
      <c r="W530" s="12"/>
      <c r="X530" s="12"/>
      <c r="Y530" s="12"/>
      <c r="Z530" s="12"/>
    </row>
    <row r="531" spans="1:26" ht="13.5" customHeight="1" x14ac:dyDescent="0.3">
      <c r="A531" s="12"/>
      <c r="B531" s="12"/>
      <c r="C531" s="12"/>
      <c r="D531" s="12"/>
      <c r="E531" s="12"/>
      <c r="F531" s="12"/>
      <c r="G531" s="12"/>
      <c r="H531" s="12"/>
      <c r="I531" s="12"/>
      <c r="J531" s="12"/>
      <c r="K531" s="12"/>
      <c r="L531" s="12"/>
      <c r="M531" s="12"/>
      <c r="N531" s="12"/>
      <c r="O531" s="12"/>
      <c r="P531" s="12"/>
      <c r="Q531" s="12"/>
      <c r="R531" s="12"/>
      <c r="S531" s="12"/>
      <c r="T531" s="12"/>
      <c r="U531" s="12"/>
      <c r="V531" s="12"/>
      <c r="W531" s="12"/>
      <c r="X531" s="12"/>
      <c r="Y531" s="12"/>
      <c r="Z531" s="12"/>
    </row>
    <row r="532" spans="1:26" ht="13.5" customHeight="1" x14ac:dyDescent="0.3">
      <c r="A532" s="12"/>
      <c r="B532" s="12"/>
      <c r="C532" s="12"/>
      <c r="D532" s="12"/>
      <c r="E532" s="12"/>
      <c r="F532" s="12"/>
      <c r="G532" s="12"/>
      <c r="H532" s="12"/>
      <c r="I532" s="12"/>
      <c r="J532" s="12"/>
      <c r="K532" s="12"/>
      <c r="L532" s="12"/>
      <c r="M532" s="12"/>
      <c r="N532" s="12"/>
      <c r="O532" s="12"/>
      <c r="P532" s="12"/>
      <c r="Q532" s="12"/>
      <c r="R532" s="12"/>
      <c r="S532" s="12"/>
      <c r="T532" s="12"/>
      <c r="U532" s="12"/>
      <c r="V532" s="12"/>
      <c r="W532" s="12"/>
      <c r="X532" s="12"/>
      <c r="Y532" s="12"/>
      <c r="Z532" s="12"/>
    </row>
    <row r="533" spans="1:26" ht="13.5" customHeight="1" x14ac:dyDescent="0.3">
      <c r="A533" s="12"/>
      <c r="B533" s="12"/>
      <c r="C533" s="12"/>
      <c r="D533" s="12"/>
      <c r="E533" s="12"/>
      <c r="F533" s="12"/>
      <c r="G533" s="12"/>
      <c r="H533" s="12"/>
      <c r="I533" s="12"/>
      <c r="J533" s="12"/>
      <c r="K533" s="12"/>
      <c r="L533" s="12"/>
      <c r="M533" s="12"/>
      <c r="N533" s="12"/>
      <c r="O533" s="12"/>
      <c r="P533" s="12"/>
      <c r="Q533" s="12"/>
      <c r="R533" s="12"/>
      <c r="S533" s="12"/>
      <c r="T533" s="12"/>
      <c r="U533" s="12"/>
      <c r="V533" s="12"/>
      <c r="W533" s="12"/>
      <c r="X533" s="12"/>
      <c r="Y533" s="12"/>
      <c r="Z533" s="12"/>
    </row>
    <row r="534" spans="1:26" ht="13.5" customHeight="1" x14ac:dyDescent="0.3">
      <c r="A534" s="12"/>
      <c r="B534" s="12"/>
      <c r="C534" s="12"/>
      <c r="D534" s="12"/>
      <c r="E534" s="12"/>
      <c r="F534" s="12"/>
      <c r="G534" s="12"/>
      <c r="H534" s="12"/>
      <c r="I534" s="12"/>
      <c r="J534" s="12"/>
      <c r="K534" s="12"/>
      <c r="L534" s="12"/>
      <c r="M534" s="12"/>
      <c r="N534" s="12"/>
      <c r="O534" s="12"/>
      <c r="P534" s="12"/>
      <c r="Q534" s="12"/>
      <c r="R534" s="12"/>
      <c r="S534" s="12"/>
      <c r="T534" s="12"/>
      <c r="U534" s="12"/>
      <c r="V534" s="12"/>
      <c r="W534" s="12"/>
      <c r="X534" s="12"/>
      <c r="Y534" s="12"/>
      <c r="Z534" s="12"/>
    </row>
    <row r="535" spans="1:26" ht="13.5" customHeight="1" x14ac:dyDescent="0.3">
      <c r="A535" s="12"/>
      <c r="B535" s="12"/>
      <c r="C535" s="12"/>
      <c r="D535" s="12"/>
      <c r="E535" s="12"/>
      <c r="F535" s="12"/>
      <c r="G535" s="12"/>
      <c r="H535" s="12"/>
      <c r="I535" s="12"/>
      <c r="J535" s="12"/>
      <c r="K535" s="12"/>
      <c r="L535" s="12"/>
      <c r="M535" s="12"/>
      <c r="N535" s="12"/>
      <c r="O535" s="12"/>
      <c r="P535" s="12"/>
      <c r="Q535" s="12"/>
      <c r="R535" s="12"/>
      <c r="S535" s="12"/>
      <c r="T535" s="12"/>
      <c r="U535" s="12"/>
      <c r="V535" s="12"/>
      <c r="W535" s="12"/>
      <c r="X535" s="12"/>
      <c r="Y535" s="12"/>
      <c r="Z535" s="12"/>
    </row>
    <row r="536" spans="1:26" ht="13.5" customHeight="1" x14ac:dyDescent="0.3">
      <c r="A536" s="12"/>
      <c r="B536" s="12"/>
      <c r="C536" s="12"/>
      <c r="D536" s="12"/>
      <c r="E536" s="12"/>
      <c r="F536" s="12"/>
      <c r="G536" s="12"/>
      <c r="H536" s="12"/>
      <c r="I536" s="12"/>
      <c r="J536" s="12"/>
      <c r="K536" s="12"/>
      <c r="L536" s="12"/>
      <c r="M536" s="12"/>
      <c r="N536" s="12"/>
      <c r="O536" s="12"/>
      <c r="P536" s="12"/>
      <c r="Q536" s="12"/>
      <c r="R536" s="12"/>
      <c r="S536" s="12"/>
      <c r="T536" s="12"/>
      <c r="U536" s="12"/>
      <c r="V536" s="12"/>
      <c r="W536" s="12"/>
      <c r="X536" s="12"/>
      <c r="Y536" s="12"/>
      <c r="Z536" s="12"/>
    </row>
    <row r="537" spans="1:26" ht="13.5" customHeight="1" x14ac:dyDescent="0.3">
      <c r="A537" s="12"/>
      <c r="B537" s="12"/>
      <c r="C537" s="12"/>
      <c r="D537" s="12"/>
      <c r="E537" s="12"/>
      <c r="F537" s="12"/>
      <c r="G537" s="12"/>
      <c r="H537" s="12"/>
      <c r="I537" s="12"/>
      <c r="J537" s="12"/>
      <c r="K537" s="12"/>
      <c r="L537" s="12"/>
      <c r="M537" s="12"/>
      <c r="N537" s="12"/>
      <c r="O537" s="12"/>
      <c r="P537" s="12"/>
      <c r="Q537" s="12"/>
      <c r="R537" s="12"/>
      <c r="S537" s="12"/>
      <c r="T537" s="12"/>
      <c r="U537" s="12"/>
      <c r="V537" s="12"/>
      <c r="W537" s="12"/>
      <c r="X537" s="12"/>
      <c r="Y537" s="12"/>
      <c r="Z537" s="12"/>
    </row>
    <row r="538" spans="1:26" ht="13.5" customHeight="1" x14ac:dyDescent="0.3">
      <c r="A538" s="12"/>
      <c r="B538" s="12"/>
      <c r="C538" s="12"/>
      <c r="D538" s="12"/>
      <c r="E538" s="12"/>
      <c r="F538" s="12"/>
      <c r="G538" s="12"/>
      <c r="H538" s="12"/>
      <c r="I538" s="12"/>
      <c r="J538" s="12"/>
      <c r="K538" s="12"/>
      <c r="L538" s="12"/>
      <c r="M538" s="12"/>
      <c r="N538" s="12"/>
      <c r="O538" s="12"/>
      <c r="P538" s="12"/>
      <c r="Q538" s="12"/>
      <c r="R538" s="12"/>
      <c r="S538" s="12"/>
      <c r="T538" s="12"/>
      <c r="U538" s="12"/>
      <c r="V538" s="12"/>
      <c r="W538" s="12"/>
      <c r="X538" s="12"/>
      <c r="Y538" s="12"/>
      <c r="Z538" s="12"/>
    </row>
    <row r="539" spans="1:26" ht="13.5" customHeight="1" x14ac:dyDescent="0.3">
      <c r="A539" s="12"/>
      <c r="B539" s="12"/>
      <c r="C539" s="12"/>
      <c r="D539" s="12"/>
      <c r="E539" s="12"/>
      <c r="F539" s="12"/>
      <c r="G539" s="12"/>
      <c r="H539" s="12"/>
      <c r="I539" s="12"/>
      <c r="J539" s="12"/>
      <c r="K539" s="12"/>
      <c r="L539" s="12"/>
      <c r="M539" s="12"/>
      <c r="N539" s="12"/>
      <c r="O539" s="12"/>
      <c r="P539" s="12"/>
      <c r="Q539" s="12"/>
      <c r="R539" s="12"/>
      <c r="S539" s="12"/>
      <c r="T539" s="12"/>
      <c r="U539" s="12"/>
      <c r="V539" s="12"/>
      <c r="W539" s="12"/>
      <c r="X539" s="12"/>
      <c r="Y539" s="12"/>
      <c r="Z539" s="12"/>
    </row>
    <row r="540" spans="1:26" ht="13.5" customHeight="1" x14ac:dyDescent="0.3">
      <c r="A540" s="12"/>
      <c r="B540" s="12"/>
      <c r="C540" s="12"/>
      <c r="D540" s="12"/>
      <c r="E540" s="12"/>
      <c r="F540" s="12"/>
      <c r="G540" s="12"/>
      <c r="H540" s="12"/>
      <c r="I540" s="12"/>
      <c r="J540" s="12"/>
      <c r="K540" s="12"/>
      <c r="L540" s="12"/>
      <c r="M540" s="12"/>
      <c r="N540" s="12"/>
      <c r="O540" s="12"/>
      <c r="P540" s="12"/>
      <c r="Q540" s="12"/>
      <c r="R540" s="12"/>
      <c r="S540" s="12"/>
      <c r="T540" s="12"/>
      <c r="U540" s="12"/>
      <c r="V540" s="12"/>
      <c r="W540" s="12"/>
      <c r="X540" s="12"/>
      <c r="Y540" s="12"/>
      <c r="Z540" s="12"/>
    </row>
    <row r="541" spans="1:26" ht="13.5" customHeight="1" x14ac:dyDescent="0.3">
      <c r="A541" s="12"/>
      <c r="B541" s="12"/>
      <c r="C541" s="12"/>
      <c r="D541" s="12"/>
      <c r="E541" s="12"/>
      <c r="F541" s="12"/>
      <c r="G541" s="12"/>
      <c r="H541" s="12"/>
      <c r="I541" s="12"/>
      <c r="J541" s="12"/>
      <c r="K541" s="12"/>
      <c r="L541" s="12"/>
      <c r="M541" s="12"/>
      <c r="N541" s="12"/>
      <c r="O541" s="12"/>
      <c r="P541" s="12"/>
      <c r="Q541" s="12"/>
      <c r="R541" s="12"/>
      <c r="S541" s="12"/>
      <c r="T541" s="12"/>
      <c r="U541" s="12"/>
      <c r="V541" s="12"/>
      <c r="W541" s="12"/>
      <c r="X541" s="12"/>
      <c r="Y541" s="12"/>
      <c r="Z541" s="12"/>
    </row>
    <row r="542" spans="1:26" ht="13.5" customHeight="1" x14ac:dyDescent="0.3">
      <c r="A542" s="12"/>
      <c r="B542" s="12"/>
      <c r="C542" s="12"/>
      <c r="D542" s="12"/>
      <c r="E542" s="12"/>
      <c r="F542" s="12"/>
      <c r="G542" s="12"/>
      <c r="H542" s="12"/>
      <c r="I542" s="12"/>
      <c r="J542" s="12"/>
      <c r="K542" s="12"/>
      <c r="L542" s="12"/>
      <c r="M542" s="12"/>
      <c r="N542" s="12"/>
      <c r="O542" s="12"/>
      <c r="P542" s="12"/>
      <c r="Q542" s="12"/>
      <c r="R542" s="12"/>
      <c r="S542" s="12"/>
      <c r="T542" s="12"/>
      <c r="U542" s="12"/>
      <c r="V542" s="12"/>
      <c r="W542" s="12"/>
      <c r="X542" s="12"/>
      <c r="Y542" s="12"/>
      <c r="Z542" s="12"/>
    </row>
    <row r="543" spans="1:26" ht="13.5" customHeight="1" x14ac:dyDescent="0.3">
      <c r="A543" s="12"/>
      <c r="B543" s="12"/>
      <c r="C543" s="12"/>
      <c r="D543" s="12"/>
      <c r="E543" s="12"/>
      <c r="F543" s="12"/>
      <c r="G543" s="12"/>
      <c r="H543" s="12"/>
      <c r="I543" s="12"/>
      <c r="J543" s="12"/>
      <c r="K543" s="12"/>
      <c r="L543" s="12"/>
      <c r="M543" s="12"/>
      <c r="N543" s="12"/>
      <c r="O543" s="12"/>
      <c r="P543" s="12"/>
      <c r="Q543" s="12"/>
      <c r="R543" s="12"/>
      <c r="S543" s="12"/>
      <c r="T543" s="12"/>
      <c r="U543" s="12"/>
      <c r="V543" s="12"/>
      <c r="W543" s="12"/>
      <c r="X543" s="12"/>
      <c r="Y543" s="12"/>
      <c r="Z543" s="12"/>
    </row>
    <row r="544" spans="1:26" ht="13.5" customHeight="1" x14ac:dyDescent="0.3">
      <c r="A544" s="12"/>
      <c r="B544" s="12"/>
      <c r="C544" s="12"/>
      <c r="D544" s="12"/>
      <c r="E544" s="12"/>
      <c r="F544" s="12"/>
      <c r="G544" s="12"/>
      <c r="H544" s="12"/>
      <c r="I544" s="12"/>
      <c r="J544" s="12"/>
      <c r="K544" s="12"/>
      <c r="L544" s="12"/>
      <c r="M544" s="12"/>
      <c r="N544" s="12"/>
      <c r="O544" s="12"/>
      <c r="P544" s="12"/>
      <c r="Q544" s="12"/>
      <c r="R544" s="12"/>
      <c r="S544" s="12"/>
      <c r="T544" s="12"/>
      <c r="U544" s="12"/>
      <c r="V544" s="12"/>
      <c r="W544" s="12"/>
      <c r="X544" s="12"/>
      <c r="Y544" s="12"/>
      <c r="Z544" s="12"/>
    </row>
    <row r="545" spans="1:26" ht="13.5" customHeight="1" x14ac:dyDescent="0.3">
      <c r="A545" s="12"/>
      <c r="B545" s="12"/>
      <c r="C545" s="12"/>
      <c r="D545" s="12"/>
      <c r="E545" s="12"/>
      <c r="F545" s="12"/>
      <c r="G545" s="12"/>
      <c r="H545" s="12"/>
      <c r="I545" s="12"/>
      <c r="J545" s="12"/>
      <c r="K545" s="12"/>
      <c r="L545" s="12"/>
      <c r="M545" s="12"/>
      <c r="N545" s="12"/>
      <c r="O545" s="12"/>
      <c r="P545" s="12"/>
      <c r="Q545" s="12"/>
      <c r="R545" s="12"/>
      <c r="S545" s="12"/>
      <c r="T545" s="12"/>
      <c r="U545" s="12"/>
      <c r="V545" s="12"/>
      <c r="W545" s="12"/>
      <c r="X545" s="12"/>
      <c r="Y545" s="12"/>
      <c r="Z545" s="12"/>
    </row>
    <row r="546" spans="1:26" ht="13.5" customHeight="1" x14ac:dyDescent="0.3">
      <c r="A546" s="12"/>
      <c r="B546" s="12"/>
      <c r="C546" s="12"/>
      <c r="D546" s="12"/>
      <c r="E546" s="12"/>
      <c r="F546" s="12"/>
      <c r="G546" s="12"/>
      <c r="H546" s="12"/>
      <c r="I546" s="12"/>
      <c r="J546" s="12"/>
      <c r="K546" s="12"/>
      <c r="L546" s="12"/>
      <c r="M546" s="12"/>
      <c r="N546" s="12"/>
      <c r="O546" s="12"/>
      <c r="P546" s="12"/>
      <c r="Q546" s="12"/>
      <c r="R546" s="12"/>
      <c r="S546" s="12"/>
      <c r="T546" s="12"/>
      <c r="U546" s="12"/>
      <c r="V546" s="12"/>
      <c r="W546" s="12"/>
      <c r="X546" s="12"/>
      <c r="Y546" s="12"/>
      <c r="Z546" s="12"/>
    </row>
    <row r="547" spans="1:26" ht="13.5" customHeight="1" x14ac:dyDescent="0.3">
      <c r="A547" s="12"/>
      <c r="B547" s="12"/>
      <c r="C547" s="12"/>
      <c r="D547" s="12"/>
      <c r="E547" s="12"/>
      <c r="F547" s="12"/>
      <c r="G547" s="12"/>
      <c r="H547" s="12"/>
      <c r="I547" s="12"/>
      <c r="J547" s="12"/>
      <c r="K547" s="12"/>
      <c r="L547" s="12"/>
      <c r="M547" s="12"/>
      <c r="N547" s="12"/>
      <c r="O547" s="12"/>
      <c r="P547" s="12"/>
      <c r="Q547" s="12"/>
      <c r="R547" s="12"/>
      <c r="S547" s="12"/>
      <c r="T547" s="12"/>
      <c r="U547" s="12"/>
      <c r="V547" s="12"/>
      <c r="W547" s="12"/>
      <c r="X547" s="12"/>
      <c r="Y547" s="12"/>
      <c r="Z547" s="12"/>
    </row>
    <row r="548" spans="1:26" ht="13.5" customHeight="1" x14ac:dyDescent="0.3">
      <c r="A548" s="12"/>
      <c r="B548" s="12"/>
      <c r="C548" s="12"/>
      <c r="D548" s="12"/>
      <c r="E548" s="12"/>
      <c r="F548" s="12"/>
      <c r="G548" s="12"/>
      <c r="H548" s="12"/>
      <c r="I548" s="12"/>
      <c r="J548" s="12"/>
      <c r="K548" s="12"/>
      <c r="L548" s="12"/>
      <c r="M548" s="12"/>
      <c r="N548" s="12"/>
      <c r="O548" s="12"/>
      <c r="P548" s="12"/>
      <c r="Q548" s="12"/>
      <c r="R548" s="12"/>
      <c r="S548" s="12"/>
      <c r="T548" s="12"/>
      <c r="U548" s="12"/>
      <c r="V548" s="12"/>
      <c r="W548" s="12"/>
      <c r="X548" s="12"/>
      <c r="Y548" s="12"/>
      <c r="Z548" s="12"/>
    </row>
    <row r="549" spans="1:26" ht="13.5" customHeight="1" x14ac:dyDescent="0.3">
      <c r="A549" s="12"/>
      <c r="B549" s="12"/>
      <c r="C549" s="12"/>
      <c r="D549" s="12"/>
      <c r="E549" s="12"/>
      <c r="F549" s="12"/>
      <c r="G549" s="12"/>
      <c r="H549" s="12"/>
      <c r="I549" s="12"/>
      <c r="J549" s="12"/>
      <c r="K549" s="12"/>
      <c r="L549" s="12"/>
      <c r="M549" s="12"/>
      <c r="N549" s="12"/>
      <c r="O549" s="12"/>
      <c r="P549" s="12"/>
      <c r="Q549" s="12"/>
      <c r="R549" s="12"/>
      <c r="S549" s="12"/>
      <c r="T549" s="12"/>
      <c r="U549" s="12"/>
      <c r="V549" s="12"/>
      <c r="W549" s="12"/>
      <c r="X549" s="12"/>
      <c r="Y549" s="12"/>
      <c r="Z549" s="12"/>
    </row>
    <row r="550" spans="1:26" ht="13.5" customHeight="1" x14ac:dyDescent="0.3">
      <c r="A550" s="12"/>
      <c r="B550" s="12"/>
      <c r="C550" s="12"/>
      <c r="D550" s="12"/>
      <c r="E550" s="12"/>
      <c r="F550" s="12"/>
      <c r="G550" s="12"/>
      <c r="H550" s="12"/>
      <c r="I550" s="12"/>
      <c r="J550" s="12"/>
      <c r="K550" s="12"/>
      <c r="L550" s="12"/>
      <c r="M550" s="12"/>
      <c r="N550" s="12"/>
      <c r="O550" s="12"/>
      <c r="P550" s="12"/>
      <c r="Q550" s="12"/>
      <c r="R550" s="12"/>
      <c r="S550" s="12"/>
      <c r="T550" s="12"/>
      <c r="U550" s="12"/>
      <c r="V550" s="12"/>
      <c r="W550" s="12"/>
      <c r="X550" s="12"/>
      <c r="Y550" s="12"/>
      <c r="Z550" s="12"/>
    </row>
    <row r="551" spans="1:26" ht="13.5" customHeight="1" x14ac:dyDescent="0.3">
      <c r="A551" s="12"/>
      <c r="B551" s="12"/>
      <c r="C551" s="12"/>
      <c r="D551" s="12"/>
      <c r="E551" s="12"/>
      <c r="F551" s="12"/>
      <c r="G551" s="12"/>
      <c r="H551" s="12"/>
      <c r="I551" s="12"/>
      <c r="J551" s="12"/>
      <c r="K551" s="12"/>
      <c r="L551" s="12"/>
      <c r="M551" s="12"/>
      <c r="N551" s="12"/>
      <c r="O551" s="12"/>
      <c r="P551" s="12"/>
      <c r="Q551" s="12"/>
      <c r="R551" s="12"/>
      <c r="S551" s="12"/>
      <c r="T551" s="12"/>
      <c r="U551" s="12"/>
      <c r="V551" s="12"/>
      <c r="W551" s="12"/>
      <c r="X551" s="12"/>
      <c r="Y551" s="12"/>
      <c r="Z551" s="12"/>
    </row>
    <row r="552" spans="1:26" ht="13.5" customHeight="1" x14ac:dyDescent="0.3">
      <c r="A552" s="12"/>
      <c r="B552" s="12"/>
      <c r="C552" s="12"/>
      <c r="D552" s="12"/>
      <c r="E552" s="12"/>
      <c r="F552" s="12"/>
      <c r="G552" s="12"/>
      <c r="H552" s="12"/>
      <c r="I552" s="12"/>
      <c r="J552" s="12"/>
      <c r="K552" s="12"/>
      <c r="L552" s="12"/>
      <c r="M552" s="12"/>
      <c r="N552" s="12"/>
      <c r="O552" s="12"/>
      <c r="P552" s="12"/>
      <c r="Q552" s="12"/>
      <c r="R552" s="12"/>
      <c r="S552" s="12"/>
      <c r="T552" s="12"/>
      <c r="U552" s="12"/>
      <c r="V552" s="12"/>
      <c r="W552" s="12"/>
      <c r="X552" s="12"/>
      <c r="Y552" s="12"/>
      <c r="Z552" s="12"/>
    </row>
    <row r="553" spans="1:26" ht="13.5" customHeight="1" x14ac:dyDescent="0.3">
      <c r="A553" s="12"/>
      <c r="B553" s="12"/>
      <c r="C553" s="12"/>
      <c r="D553" s="12"/>
      <c r="E553" s="12"/>
      <c r="F553" s="12"/>
      <c r="G553" s="12"/>
      <c r="H553" s="12"/>
      <c r="I553" s="12"/>
      <c r="J553" s="12"/>
      <c r="K553" s="12"/>
      <c r="L553" s="12"/>
      <c r="M553" s="12"/>
      <c r="N553" s="12"/>
      <c r="O553" s="12"/>
      <c r="P553" s="12"/>
      <c r="Q553" s="12"/>
      <c r="R553" s="12"/>
      <c r="S553" s="12"/>
      <c r="T553" s="12"/>
      <c r="U553" s="12"/>
      <c r="V553" s="12"/>
      <c r="W553" s="12"/>
      <c r="X553" s="12"/>
      <c r="Y553" s="12"/>
      <c r="Z553" s="12"/>
    </row>
    <row r="554" spans="1:26" ht="13.5" customHeight="1" x14ac:dyDescent="0.3">
      <c r="A554" s="12"/>
      <c r="B554" s="12"/>
      <c r="C554" s="12"/>
      <c r="D554" s="12"/>
      <c r="E554" s="12"/>
      <c r="F554" s="12"/>
      <c r="G554" s="12"/>
      <c r="H554" s="12"/>
      <c r="I554" s="12"/>
      <c r="J554" s="12"/>
      <c r="K554" s="12"/>
      <c r="L554" s="12"/>
      <c r="M554" s="12"/>
      <c r="N554" s="12"/>
      <c r="O554" s="12"/>
      <c r="P554" s="12"/>
      <c r="Q554" s="12"/>
      <c r="R554" s="12"/>
      <c r="S554" s="12"/>
      <c r="T554" s="12"/>
      <c r="U554" s="12"/>
      <c r="V554" s="12"/>
      <c r="W554" s="12"/>
      <c r="X554" s="12"/>
      <c r="Y554" s="12"/>
      <c r="Z554" s="12"/>
    </row>
    <row r="555" spans="1:26" ht="13.5" customHeight="1" x14ac:dyDescent="0.3">
      <c r="A555" s="12"/>
      <c r="B555" s="12"/>
      <c r="C555" s="12"/>
      <c r="D555" s="12"/>
      <c r="E555" s="12"/>
      <c r="F555" s="12"/>
      <c r="G555" s="12"/>
      <c r="H555" s="12"/>
      <c r="I555" s="12"/>
      <c r="J555" s="12"/>
      <c r="K555" s="12"/>
      <c r="L555" s="12"/>
      <c r="M555" s="12"/>
      <c r="N555" s="12"/>
      <c r="O555" s="12"/>
      <c r="P555" s="12"/>
      <c r="Q555" s="12"/>
      <c r="R555" s="12"/>
      <c r="S555" s="12"/>
      <c r="T555" s="12"/>
      <c r="U555" s="12"/>
      <c r="V555" s="12"/>
      <c r="W555" s="12"/>
      <c r="X555" s="12"/>
      <c r="Y555" s="12"/>
      <c r="Z555" s="12"/>
    </row>
    <row r="556" spans="1:26" ht="13.5" customHeight="1" x14ac:dyDescent="0.3">
      <c r="A556" s="12"/>
      <c r="B556" s="12"/>
      <c r="C556" s="12"/>
      <c r="D556" s="12"/>
      <c r="E556" s="12"/>
      <c r="F556" s="12"/>
      <c r="G556" s="12"/>
      <c r="H556" s="12"/>
      <c r="I556" s="12"/>
      <c r="J556" s="12"/>
      <c r="K556" s="12"/>
      <c r="L556" s="12"/>
      <c r="M556" s="12"/>
      <c r="N556" s="12"/>
      <c r="O556" s="12"/>
      <c r="P556" s="12"/>
      <c r="Q556" s="12"/>
      <c r="R556" s="12"/>
      <c r="S556" s="12"/>
      <c r="T556" s="12"/>
      <c r="U556" s="12"/>
      <c r="V556" s="12"/>
      <c r="W556" s="12"/>
      <c r="X556" s="12"/>
      <c r="Y556" s="12"/>
      <c r="Z556" s="12"/>
    </row>
    <row r="557" spans="1:26" ht="13.5" customHeight="1" x14ac:dyDescent="0.3">
      <c r="A557" s="12"/>
      <c r="B557" s="12"/>
      <c r="C557" s="12"/>
      <c r="D557" s="12"/>
      <c r="E557" s="12"/>
      <c r="F557" s="12"/>
      <c r="G557" s="12"/>
      <c r="H557" s="12"/>
      <c r="I557" s="12"/>
      <c r="J557" s="12"/>
      <c r="K557" s="12"/>
      <c r="L557" s="12"/>
      <c r="M557" s="12"/>
      <c r="N557" s="12"/>
      <c r="O557" s="12"/>
      <c r="P557" s="12"/>
      <c r="Q557" s="12"/>
      <c r="R557" s="12"/>
      <c r="S557" s="12"/>
      <c r="T557" s="12"/>
      <c r="U557" s="12"/>
      <c r="V557" s="12"/>
      <c r="W557" s="12"/>
      <c r="X557" s="12"/>
      <c r="Y557" s="12"/>
      <c r="Z557" s="12"/>
    </row>
    <row r="558" spans="1:26" ht="13.5" customHeight="1" x14ac:dyDescent="0.3">
      <c r="A558" s="12"/>
      <c r="B558" s="12"/>
      <c r="C558" s="12"/>
      <c r="D558" s="12"/>
      <c r="E558" s="12"/>
      <c r="F558" s="12"/>
      <c r="G558" s="12"/>
      <c r="H558" s="12"/>
      <c r="I558" s="12"/>
      <c r="J558" s="12"/>
      <c r="K558" s="12"/>
      <c r="L558" s="12"/>
      <c r="M558" s="12"/>
      <c r="N558" s="12"/>
      <c r="O558" s="12"/>
      <c r="P558" s="12"/>
      <c r="Q558" s="12"/>
      <c r="R558" s="12"/>
      <c r="S558" s="12"/>
      <c r="T558" s="12"/>
      <c r="U558" s="12"/>
      <c r="V558" s="12"/>
      <c r="W558" s="12"/>
      <c r="X558" s="12"/>
      <c r="Y558" s="12"/>
      <c r="Z558" s="12"/>
    </row>
    <row r="559" spans="1:26" ht="13.5" customHeight="1" x14ac:dyDescent="0.3">
      <c r="A559" s="12"/>
      <c r="B559" s="12"/>
      <c r="C559" s="12"/>
      <c r="D559" s="12"/>
      <c r="E559" s="12"/>
      <c r="F559" s="12"/>
      <c r="G559" s="12"/>
      <c r="H559" s="12"/>
      <c r="I559" s="12"/>
      <c r="J559" s="12"/>
      <c r="K559" s="12"/>
      <c r="L559" s="12"/>
      <c r="M559" s="12"/>
      <c r="N559" s="12"/>
      <c r="O559" s="12"/>
      <c r="P559" s="12"/>
      <c r="Q559" s="12"/>
      <c r="R559" s="12"/>
      <c r="S559" s="12"/>
      <c r="T559" s="12"/>
      <c r="U559" s="12"/>
      <c r="V559" s="12"/>
      <c r="W559" s="12"/>
      <c r="X559" s="12"/>
      <c r="Y559" s="12"/>
      <c r="Z559" s="12"/>
    </row>
    <row r="560" spans="1:26" ht="13.5" customHeight="1" x14ac:dyDescent="0.3">
      <c r="A560" s="12"/>
      <c r="B560" s="12"/>
      <c r="C560" s="12"/>
      <c r="D560" s="12"/>
      <c r="E560" s="12"/>
      <c r="F560" s="12"/>
      <c r="G560" s="12"/>
      <c r="H560" s="12"/>
      <c r="I560" s="12"/>
      <c r="J560" s="12"/>
      <c r="K560" s="12"/>
      <c r="L560" s="12"/>
      <c r="M560" s="12"/>
      <c r="N560" s="12"/>
      <c r="O560" s="12"/>
      <c r="P560" s="12"/>
      <c r="Q560" s="12"/>
      <c r="R560" s="12"/>
      <c r="S560" s="12"/>
      <c r="T560" s="12"/>
      <c r="U560" s="12"/>
      <c r="V560" s="12"/>
      <c r="W560" s="12"/>
      <c r="X560" s="12"/>
      <c r="Y560" s="12"/>
      <c r="Z560" s="12"/>
    </row>
    <row r="561" spans="1:26" ht="13.5" customHeight="1" x14ac:dyDescent="0.3">
      <c r="A561" s="12"/>
      <c r="B561" s="12"/>
      <c r="C561" s="12"/>
      <c r="D561" s="12"/>
      <c r="E561" s="12"/>
      <c r="F561" s="12"/>
      <c r="G561" s="12"/>
      <c r="H561" s="12"/>
      <c r="I561" s="12"/>
      <c r="J561" s="12"/>
      <c r="K561" s="12"/>
      <c r="L561" s="12"/>
      <c r="M561" s="12"/>
      <c r="N561" s="12"/>
      <c r="O561" s="12"/>
      <c r="P561" s="12"/>
      <c r="Q561" s="12"/>
      <c r="R561" s="12"/>
      <c r="S561" s="12"/>
      <c r="T561" s="12"/>
      <c r="U561" s="12"/>
      <c r="V561" s="12"/>
      <c r="W561" s="12"/>
      <c r="X561" s="12"/>
      <c r="Y561" s="12"/>
      <c r="Z561" s="12"/>
    </row>
    <row r="562" spans="1:26" ht="13.5" customHeight="1" x14ac:dyDescent="0.3">
      <c r="A562" s="12"/>
      <c r="B562" s="12"/>
      <c r="C562" s="12"/>
      <c r="D562" s="12"/>
      <c r="E562" s="12"/>
      <c r="F562" s="12"/>
      <c r="G562" s="12"/>
      <c r="H562" s="12"/>
      <c r="I562" s="12"/>
      <c r="J562" s="12"/>
      <c r="K562" s="12"/>
      <c r="L562" s="12"/>
      <c r="M562" s="12"/>
      <c r="N562" s="12"/>
      <c r="O562" s="12"/>
      <c r="P562" s="12"/>
      <c r="Q562" s="12"/>
      <c r="R562" s="12"/>
      <c r="S562" s="12"/>
      <c r="T562" s="12"/>
      <c r="U562" s="12"/>
      <c r="V562" s="12"/>
      <c r="W562" s="12"/>
      <c r="X562" s="12"/>
      <c r="Y562" s="12"/>
      <c r="Z562" s="12"/>
    </row>
    <row r="563" spans="1:26" ht="13.5" customHeight="1" x14ac:dyDescent="0.3">
      <c r="A563" s="12"/>
      <c r="B563" s="12"/>
      <c r="C563" s="12"/>
      <c r="D563" s="12"/>
      <c r="E563" s="12"/>
      <c r="F563" s="12"/>
      <c r="G563" s="12"/>
      <c r="H563" s="12"/>
      <c r="I563" s="12"/>
      <c r="J563" s="12"/>
      <c r="K563" s="12"/>
      <c r="L563" s="12"/>
      <c r="M563" s="12"/>
      <c r="N563" s="12"/>
      <c r="O563" s="12"/>
      <c r="P563" s="12"/>
      <c r="Q563" s="12"/>
      <c r="R563" s="12"/>
      <c r="S563" s="12"/>
      <c r="T563" s="12"/>
      <c r="U563" s="12"/>
      <c r="V563" s="12"/>
      <c r="W563" s="12"/>
      <c r="X563" s="12"/>
      <c r="Y563" s="12"/>
      <c r="Z563" s="12"/>
    </row>
    <row r="564" spans="1:26" ht="13.5" customHeight="1" x14ac:dyDescent="0.3">
      <c r="A564" s="12"/>
      <c r="B564" s="12"/>
      <c r="C564" s="12"/>
      <c r="D564" s="12"/>
      <c r="E564" s="12"/>
      <c r="F564" s="12"/>
      <c r="G564" s="12"/>
      <c r="H564" s="12"/>
      <c r="I564" s="12"/>
      <c r="J564" s="12"/>
      <c r="K564" s="12"/>
      <c r="L564" s="12"/>
      <c r="M564" s="12"/>
      <c r="N564" s="12"/>
      <c r="O564" s="12"/>
      <c r="P564" s="12"/>
      <c r="Q564" s="12"/>
      <c r="R564" s="12"/>
      <c r="S564" s="12"/>
      <c r="T564" s="12"/>
      <c r="U564" s="12"/>
      <c r="V564" s="12"/>
      <c r="W564" s="12"/>
      <c r="X564" s="12"/>
      <c r="Y564" s="12"/>
      <c r="Z564" s="12"/>
    </row>
    <row r="565" spans="1:26" ht="13.5" customHeight="1" x14ac:dyDescent="0.3">
      <c r="A565" s="12"/>
      <c r="B565" s="12"/>
      <c r="C565" s="12"/>
      <c r="D565" s="12"/>
      <c r="E565" s="12"/>
      <c r="F565" s="12"/>
      <c r="G565" s="12"/>
      <c r="H565" s="12"/>
      <c r="I565" s="12"/>
      <c r="J565" s="12"/>
      <c r="K565" s="12"/>
      <c r="L565" s="12"/>
      <c r="M565" s="12"/>
      <c r="N565" s="12"/>
      <c r="O565" s="12"/>
      <c r="P565" s="12"/>
      <c r="Q565" s="12"/>
      <c r="R565" s="12"/>
      <c r="S565" s="12"/>
      <c r="T565" s="12"/>
      <c r="U565" s="12"/>
      <c r="V565" s="12"/>
      <c r="W565" s="12"/>
      <c r="X565" s="12"/>
      <c r="Y565" s="12"/>
      <c r="Z565" s="12"/>
    </row>
    <row r="566" spans="1:26" ht="13.5" customHeight="1" x14ac:dyDescent="0.3">
      <c r="A566" s="12"/>
      <c r="B566" s="12"/>
      <c r="C566" s="12"/>
      <c r="D566" s="12"/>
      <c r="E566" s="12"/>
      <c r="F566" s="12"/>
      <c r="G566" s="12"/>
      <c r="H566" s="12"/>
      <c r="I566" s="12"/>
      <c r="J566" s="12"/>
      <c r="K566" s="12"/>
      <c r="L566" s="12"/>
      <c r="M566" s="12"/>
      <c r="N566" s="12"/>
      <c r="O566" s="12"/>
      <c r="P566" s="12"/>
      <c r="Q566" s="12"/>
      <c r="R566" s="12"/>
      <c r="S566" s="12"/>
      <c r="T566" s="12"/>
      <c r="U566" s="12"/>
      <c r="V566" s="12"/>
      <c r="W566" s="12"/>
      <c r="X566" s="12"/>
      <c r="Y566" s="12"/>
      <c r="Z566" s="12"/>
    </row>
    <row r="567" spans="1:26" ht="13.5" customHeight="1" x14ac:dyDescent="0.3">
      <c r="A567" s="12"/>
      <c r="B567" s="12"/>
      <c r="C567" s="12"/>
      <c r="D567" s="12"/>
      <c r="E567" s="12"/>
      <c r="F567" s="12"/>
      <c r="G567" s="12"/>
      <c r="H567" s="12"/>
      <c r="I567" s="12"/>
      <c r="J567" s="12"/>
      <c r="K567" s="12"/>
      <c r="L567" s="12"/>
      <c r="M567" s="12"/>
      <c r="N567" s="12"/>
      <c r="O567" s="12"/>
      <c r="P567" s="12"/>
      <c r="Q567" s="12"/>
      <c r="R567" s="12"/>
      <c r="S567" s="12"/>
      <c r="T567" s="12"/>
      <c r="U567" s="12"/>
      <c r="V567" s="12"/>
      <c r="W567" s="12"/>
      <c r="X567" s="12"/>
      <c r="Y567" s="12"/>
      <c r="Z567" s="12"/>
    </row>
    <row r="568" spans="1:26" ht="13.5" customHeight="1" x14ac:dyDescent="0.3">
      <c r="A568" s="12"/>
      <c r="B568" s="12"/>
      <c r="C568" s="12"/>
      <c r="D568" s="12"/>
      <c r="E568" s="12"/>
      <c r="F568" s="12"/>
      <c r="G568" s="12"/>
      <c r="H568" s="12"/>
      <c r="I568" s="12"/>
      <c r="J568" s="12"/>
      <c r="K568" s="12"/>
      <c r="L568" s="12"/>
      <c r="M568" s="12"/>
      <c r="N568" s="12"/>
      <c r="O568" s="12"/>
      <c r="P568" s="12"/>
      <c r="Q568" s="12"/>
      <c r="R568" s="12"/>
      <c r="S568" s="12"/>
      <c r="T568" s="12"/>
      <c r="U568" s="12"/>
      <c r="V568" s="12"/>
      <c r="W568" s="12"/>
      <c r="X568" s="12"/>
      <c r="Y568" s="12"/>
      <c r="Z568" s="12"/>
    </row>
    <row r="569" spans="1:26" ht="13.5" customHeight="1" x14ac:dyDescent="0.3">
      <c r="A569" s="12"/>
      <c r="B569" s="12"/>
      <c r="C569" s="12"/>
      <c r="D569" s="12"/>
      <c r="E569" s="12"/>
      <c r="F569" s="12"/>
      <c r="G569" s="12"/>
      <c r="H569" s="12"/>
      <c r="I569" s="12"/>
      <c r="J569" s="12"/>
      <c r="K569" s="12"/>
      <c r="L569" s="12"/>
      <c r="M569" s="12"/>
      <c r="N569" s="12"/>
      <c r="O569" s="12"/>
      <c r="P569" s="12"/>
      <c r="Q569" s="12"/>
      <c r="R569" s="12"/>
      <c r="S569" s="12"/>
      <c r="T569" s="12"/>
      <c r="U569" s="12"/>
      <c r="V569" s="12"/>
      <c r="W569" s="12"/>
      <c r="X569" s="12"/>
      <c r="Y569" s="12"/>
      <c r="Z569" s="12"/>
    </row>
    <row r="570" spans="1:26" ht="13.5" customHeight="1" x14ac:dyDescent="0.3">
      <c r="A570" s="12"/>
      <c r="B570" s="12"/>
      <c r="C570" s="12"/>
      <c r="D570" s="12"/>
      <c r="E570" s="12"/>
      <c r="F570" s="12"/>
      <c r="G570" s="12"/>
      <c r="H570" s="12"/>
      <c r="I570" s="12"/>
      <c r="J570" s="12"/>
      <c r="K570" s="12"/>
      <c r="L570" s="12"/>
      <c r="M570" s="12"/>
      <c r="N570" s="12"/>
      <c r="O570" s="12"/>
      <c r="P570" s="12"/>
      <c r="Q570" s="12"/>
      <c r="R570" s="12"/>
      <c r="S570" s="12"/>
      <c r="T570" s="12"/>
      <c r="U570" s="12"/>
      <c r="V570" s="12"/>
      <c r="W570" s="12"/>
      <c r="X570" s="12"/>
      <c r="Y570" s="12"/>
      <c r="Z570" s="12"/>
    </row>
    <row r="571" spans="1:26" ht="13.5" customHeight="1" x14ac:dyDescent="0.3">
      <c r="A571" s="12"/>
      <c r="B571" s="12"/>
      <c r="C571" s="12"/>
      <c r="D571" s="12"/>
      <c r="E571" s="12"/>
      <c r="F571" s="12"/>
      <c r="G571" s="12"/>
      <c r="H571" s="12"/>
      <c r="I571" s="12"/>
      <c r="J571" s="12"/>
      <c r="K571" s="12"/>
      <c r="L571" s="12"/>
      <c r="M571" s="12"/>
      <c r="N571" s="12"/>
      <c r="O571" s="12"/>
      <c r="P571" s="12"/>
      <c r="Q571" s="12"/>
      <c r="R571" s="12"/>
      <c r="S571" s="12"/>
      <c r="T571" s="12"/>
      <c r="U571" s="12"/>
      <c r="V571" s="12"/>
      <c r="W571" s="12"/>
      <c r="X571" s="12"/>
      <c r="Y571" s="12"/>
      <c r="Z571" s="12"/>
    </row>
    <row r="572" spans="1:26" ht="13.5" customHeight="1" x14ac:dyDescent="0.3">
      <c r="A572" s="12"/>
      <c r="B572" s="12"/>
      <c r="C572" s="12"/>
      <c r="D572" s="12"/>
      <c r="E572" s="12"/>
      <c r="F572" s="12"/>
      <c r="G572" s="12"/>
      <c r="H572" s="12"/>
      <c r="I572" s="12"/>
      <c r="J572" s="12"/>
      <c r="K572" s="12"/>
      <c r="L572" s="12"/>
      <c r="M572" s="12"/>
      <c r="N572" s="12"/>
      <c r="O572" s="12"/>
      <c r="P572" s="12"/>
      <c r="Q572" s="12"/>
      <c r="R572" s="12"/>
      <c r="S572" s="12"/>
      <c r="T572" s="12"/>
      <c r="U572" s="12"/>
      <c r="V572" s="12"/>
      <c r="W572" s="12"/>
      <c r="X572" s="12"/>
      <c r="Y572" s="12"/>
      <c r="Z572" s="12"/>
    </row>
    <row r="573" spans="1:26" ht="13.5" customHeight="1" x14ac:dyDescent="0.3">
      <c r="A573" s="12"/>
      <c r="B573" s="12"/>
      <c r="C573" s="12"/>
      <c r="D573" s="12"/>
      <c r="E573" s="12"/>
      <c r="F573" s="12"/>
      <c r="G573" s="12"/>
      <c r="H573" s="12"/>
      <c r="I573" s="12"/>
      <c r="J573" s="12"/>
      <c r="K573" s="12"/>
      <c r="L573" s="12"/>
      <c r="M573" s="12"/>
      <c r="N573" s="12"/>
      <c r="O573" s="12"/>
      <c r="P573" s="12"/>
      <c r="Q573" s="12"/>
      <c r="R573" s="12"/>
      <c r="S573" s="12"/>
      <c r="T573" s="12"/>
      <c r="U573" s="12"/>
      <c r="V573" s="12"/>
      <c r="W573" s="12"/>
      <c r="X573" s="12"/>
      <c r="Y573" s="12"/>
      <c r="Z573" s="12"/>
    </row>
    <row r="574" spans="1:26" ht="13.5" customHeight="1" x14ac:dyDescent="0.3">
      <c r="A574" s="12"/>
      <c r="B574" s="12"/>
      <c r="C574" s="12"/>
      <c r="D574" s="12"/>
      <c r="E574" s="12"/>
      <c r="F574" s="12"/>
      <c r="G574" s="12"/>
      <c r="H574" s="12"/>
      <c r="I574" s="12"/>
      <c r="J574" s="12"/>
      <c r="K574" s="12"/>
      <c r="L574" s="12"/>
      <c r="M574" s="12"/>
      <c r="N574" s="12"/>
      <c r="O574" s="12"/>
      <c r="P574" s="12"/>
      <c r="Q574" s="12"/>
      <c r="R574" s="12"/>
      <c r="S574" s="12"/>
      <c r="T574" s="12"/>
      <c r="U574" s="12"/>
      <c r="V574" s="12"/>
      <c r="W574" s="12"/>
      <c r="X574" s="12"/>
      <c r="Y574" s="12"/>
      <c r="Z574" s="12"/>
    </row>
    <row r="575" spans="1:26" ht="13.5" customHeight="1" x14ac:dyDescent="0.3">
      <c r="A575" s="12"/>
      <c r="B575" s="12"/>
      <c r="C575" s="12"/>
      <c r="D575" s="12"/>
      <c r="E575" s="12"/>
      <c r="F575" s="12"/>
      <c r="G575" s="12"/>
      <c r="H575" s="12"/>
      <c r="I575" s="12"/>
      <c r="J575" s="12"/>
      <c r="K575" s="12"/>
      <c r="L575" s="12"/>
      <c r="M575" s="12"/>
      <c r="N575" s="12"/>
      <c r="O575" s="12"/>
      <c r="P575" s="12"/>
      <c r="Q575" s="12"/>
      <c r="R575" s="12"/>
      <c r="S575" s="12"/>
      <c r="T575" s="12"/>
      <c r="U575" s="12"/>
      <c r="V575" s="12"/>
      <c r="W575" s="12"/>
      <c r="X575" s="12"/>
      <c r="Y575" s="12"/>
      <c r="Z575" s="12"/>
    </row>
    <row r="576" spans="1:26" ht="13.5" customHeight="1" x14ac:dyDescent="0.3">
      <c r="A576" s="12"/>
      <c r="B576" s="12"/>
      <c r="C576" s="12"/>
      <c r="D576" s="12"/>
      <c r="E576" s="12"/>
      <c r="F576" s="12"/>
      <c r="G576" s="12"/>
      <c r="H576" s="12"/>
      <c r="I576" s="12"/>
      <c r="J576" s="12"/>
      <c r="K576" s="12"/>
      <c r="L576" s="12"/>
      <c r="M576" s="12"/>
      <c r="N576" s="12"/>
      <c r="O576" s="12"/>
      <c r="P576" s="12"/>
      <c r="Q576" s="12"/>
      <c r="R576" s="12"/>
      <c r="S576" s="12"/>
      <c r="T576" s="12"/>
      <c r="U576" s="12"/>
      <c r="V576" s="12"/>
      <c r="W576" s="12"/>
      <c r="X576" s="12"/>
      <c r="Y576" s="12"/>
      <c r="Z576" s="12"/>
    </row>
    <row r="577" spans="1:26" ht="13.5" customHeight="1" x14ac:dyDescent="0.3">
      <c r="A577" s="12"/>
      <c r="B577" s="12"/>
      <c r="C577" s="12"/>
      <c r="D577" s="12"/>
      <c r="E577" s="12"/>
      <c r="F577" s="12"/>
      <c r="G577" s="12"/>
      <c r="H577" s="12"/>
      <c r="I577" s="12"/>
      <c r="J577" s="12"/>
      <c r="K577" s="12"/>
      <c r="L577" s="12"/>
      <c r="M577" s="12"/>
      <c r="N577" s="12"/>
      <c r="O577" s="12"/>
      <c r="P577" s="12"/>
      <c r="Q577" s="12"/>
      <c r="R577" s="12"/>
      <c r="S577" s="12"/>
      <c r="T577" s="12"/>
      <c r="U577" s="12"/>
      <c r="V577" s="12"/>
      <c r="W577" s="12"/>
      <c r="X577" s="12"/>
      <c r="Y577" s="12"/>
      <c r="Z577" s="12"/>
    </row>
    <row r="578" spans="1:26" ht="13.5" customHeight="1" x14ac:dyDescent="0.3">
      <c r="A578" s="12"/>
      <c r="B578" s="12"/>
      <c r="C578" s="12"/>
      <c r="D578" s="12"/>
      <c r="E578" s="12"/>
      <c r="F578" s="12"/>
      <c r="G578" s="12"/>
      <c r="H578" s="12"/>
      <c r="I578" s="12"/>
      <c r="J578" s="12"/>
      <c r="K578" s="12"/>
      <c r="L578" s="12"/>
      <c r="M578" s="12"/>
      <c r="N578" s="12"/>
      <c r="O578" s="12"/>
      <c r="P578" s="12"/>
      <c r="Q578" s="12"/>
      <c r="R578" s="12"/>
      <c r="S578" s="12"/>
      <c r="T578" s="12"/>
      <c r="U578" s="12"/>
      <c r="V578" s="12"/>
      <c r="W578" s="12"/>
      <c r="X578" s="12"/>
      <c r="Y578" s="12"/>
      <c r="Z578" s="12"/>
    </row>
    <row r="579" spans="1:26" ht="13.5" customHeight="1" x14ac:dyDescent="0.3">
      <c r="A579" s="12"/>
      <c r="B579" s="12"/>
      <c r="C579" s="12"/>
      <c r="D579" s="12"/>
      <c r="E579" s="12"/>
      <c r="F579" s="12"/>
      <c r="G579" s="12"/>
      <c r="H579" s="12"/>
      <c r="I579" s="12"/>
      <c r="J579" s="12"/>
      <c r="K579" s="12"/>
      <c r="L579" s="12"/>
      <c r="M579" s="12"/>
      <c r="N579" s="12"/>
      <c r="O579" s="12"/>
      <c r="P579" s="12"/>
      <c r="Q579" s="12"/>
      <c r="R579" s="12"/>
      <c r="S579" s="12"/>
      <c r="T579" s="12"/>
      <c r="U579" s="12"/>
      <c r="V579" s="12"/>
      <c r="W579" s="12"/>
      <c r="X579" s="12"/>
      <c r="Y579" s="12"/>
      <c r="Z579" s="12"/>
    </row>
    <row r="580" spans="1:26" ht="13.5" customHeight="1" x14ac:dyDescent="0.3">
      <c r="A580" s="12"/>
      <c r="B580" s="12"/>
      <c r="C580" s="12"/>
      <c r="D580" s="12"/>
      <c r="E580" s="12"/>
      <c r="F580" s="12"/>
      <c r="G580" s="12"/>
      <c r="H580" s="12"/>
      <c r="I580" s="12"/>
      <c r="J580" s="12"/>
      <c r="K580" s="12"/>
      <c r="L580" s="12"/>
      <c r="M580" s="12"/>
      <c r="N580" s="12"/>
      <c r="O580" s="12"/>
      <c r="P580" s="12"/>
      <c r="Q580" s="12"/>
      <c r="R580" s="12"/>
      <c r="S580" s="12"/>
      <c r="T580" s="12"/>
      <c r="U580" s="12"/>
      <c r="V580" s="12"/>
      <c r="W580" s="12"/>
      <c r="X580" s="12"/>
      <c r="Y580" s="12"/>
      <c r="Z580" s="12"/>
    </row>
    <row r="581" spans="1:26" ht="13.5" customHeight="1" x14ac:dyDescent="0.3">
      <c r="A581" s="12"/>
      <c r="B581" s="12"/>
      <c r="C581" s="12"/>
      <c r="D581" s="12"/>
      <c r="E581" s="12"/>
      <c r="F581" s="12"/>
      <c r="G581" s="12"/>
      <c r="H581" s="12"/>
      <c r="I581" s="12"/>
      <c r="J581" s="12"/>
      <c r="K581" s="12"/>
      <c r="L581" s="12"/>
      <c r="M581" s="12"/>
      <c r="N581" s="12"/>
      <c r="O581" s="12"/>
      <c r="P581" s="12"/>
      <c r="Q581" s="12"/>
      <c r="R581" s="12"/>
      <c r="S581" s="12"/>
      <c r="T581" s="12"/>
      <c r="U581" s="12"/>
      <c r="V581" s="12"/>
      <c r="W581" s="12"/>
      <c r="X581" s="12"/>
      <c r="Y581" s="12"/>
      <c r="Z581" s="12"/>
    </row>
    <row r="582" spans="1:26" ht="13.5" customHeight="1" x14ac:dyDescent="0.3">
      <c r="A582" s="12"/>
      <c r="B582" s="12"/>
      <c r="C582" s="12"/>
      <c r="D582" s="12"/>
      <c r="E582" s="12"/>
      <c r="F582" s="12"/>
      <c r="G582" s="12"/>
      <c r="H582" s="12"/>
      <c r="I582" s="12"/>
      <c r="J582" s="12"/>
      <c r="K582" s="12"/>
      <c r="L582" s="12"/>
      <c r="M582" s="12"/>
      <c r="N582" s="12"/>
      <c r="O582" s="12"/>
      <c r="P582" s="12"/>
      <c r="Q582" s="12"/>
      <c r="R582" s="12"/>
      <c r="S582" s="12"/>
      <c r="T582" s="12"/>
      <c r="U582" s="12"/>
      <c r="V582" s="12"/>
      <c r="W582" s="12"/>
      <c r="X582" s="12"/>
      <c r="Y582" s="12"/>
      <c r="Z582" s="12"/>
    </row>
    <row r="583" spans="1:26" ht="13.5" customHeight="1" x14ac:dyDescent="0.3">
      <c r="A583" s="12"/>
      <c r="B583" s="12"/>
      <c r="C583" s="12"/>
      <c r="D583" s="12"/>
      <c r="E583" s="12"/>
      <c r="F583" s="12"/>
      <c r="G583" s="12"/>
      <c r="H583" s="12"/>
      <c r="I583" s="12"/>
      <c r="J583" s="12"/>
      <c r="K583" s="12"/>
      <c r="L583" s="12"/>
      <c r="M583" s="12"/>
      <c r="N583" s="12"/>
      <c r="O583" s="12"/>
      <c r="P583" s="12"/>
      <c r="Q583" s="12"/>
      <c r="R583" s="12"/>
      <c r="S583" s="12"/>
      <c r="T583" s="12"/>
      <c r="U583" s="12"/>
      <c r="V583" s="12"/>
      <c r="W583" s="12"/>
      <c r="X583" s="12"/>
      <c r="Y583" s="12"/>
      <c r="Z583" s="12"/>
    </row>
    <row r="584" spans="1:26" ht="13.5" customHeight="1" x14ac:dyDescent="0.3">
      <c r="A584" s="12"/>
      <c r="B584" s="12"/>
      <c r="C584" s="12"/>
      <c r="D584" s="12"/>
      <c r="E584" s="12"/>
      <c r="F584" s="12"/>
      <c r="G584" s="12"/>
      <c r="H584" s="12"/>
      <c r="I584" s="12"/>
      <c r="J584" s="12"/>
      <c r="K584" s="12"/>
      <c r="L584" s="12"/>
      <c r="M584" s="12"/>
      <c r="N584" s="12"/>
      <c r="O584" s="12"/>
      <c r="P584" s="12"/>
      <c r="Q584" s="12"/>
      <c r="R584" s="12"/>
      <c r="S584" s="12"/>
      <c r="T584" s="12"/>
      <c r="U584" s="12"/>
      <c r="V584" s="12"/>
      <c r="W584" s="12"/>
      <c r="X584" s="12"/>
      <c r="Y584" s="12"/>
      <c r="Z584" s="12"/>
    </row>
    <row r="585" spans="1:26" ht="13.5" customHeight="1" x14ac:dyDescent="0.3">
      <c r="A585" s="12"/>
      <c r="B585" s="12"/>
      <c r="C585" s="12"/>
      <c r="D585" s="12"/>
      <c r="E585" s="12"/>
      <c r="F585" s="12"/>
      <c r="G585" s="12"/>
      <c r="H585" s="12"/>
      <c r="I585" s="12"/>
      <c r="J585" s="12"/>
      <c r="K585" s="12"/>
      <c r="L585" s="12"/>
      <c r="M585" s="12"/>
      <c r="N585" s="12"/>
      <c r="O585" s="12"/>
      <c r="P585" s="12"/>
      <c r="Q585" s="12"/>
      <c r="R585" s="12"/>
      <c r="S585" s="12"/>
      <c r="T585" s="12"/>
      <c r="U585" s="12"/>
      <c r="V585" s="12"/>
      <c r="W585" s="12"/>
      <c r="X585" s="12"/>
      <c r="Y585" s="12"/>
      <c r="Z585" s="12"/>
    </row>
    <row r="586" spans="1:26" ht="13.5" customHeight="1" x14ac:dyDescent="0.3">
      <c r="A586" s="12"/>
      <c r="B586" s="12"/>
      <c r="C586" s="12"/>
      <c r="D586" s="12"/>
      <c r="E586" s="12"/>
      <c r="F586" s="12"/>
      <c r="G586" s="12"/>
      <c r="H586" s="12"/>
      <c r="I586" s="12"/>
      <c r="J586" s="12"/>
      <c r="K586" s="12"/>
      <c r="L586" s="12"/>
      <c r="M586" s="12"/>
      <c r="N586" s="12"/>
      <c r="O586" s="12"/>
      <c r="P586" s="12"/>
      <c r="Q586" s="12"/>
      <c r="R586" s="12"/>
      <c r="S586" s="12"/>
      <c r="T586" s="12"/>
      <c r="U586" s="12"/>
      <c r="V586" s="12"/>
      <c r="W586" s="12"/>
      <c r="X586" s="12"/>
      <c r="Y586" s="12"/>
      <c r="Z586" s="12"/>
    </row>
    <row r="587" spans="1:26" ht="13.5" customHeight="1" x14ac:dyDescent="0.3">
      <c r="A587" s="12"/>
      <c r="B587" s="12"/>
      <c r="C587" s="12"/>
      <c r="D587" s="12"/>
      <c r="E587" s="12"/>
      <c r="F587" s="12"/>
      <c r="G587" s="12"/>
      <c r="H587" s="12"/>
      <c r="I587" s="12"/>
      <c r="J587" s="12"/>
      <c r="K587" s="12"/>
      <c r="L587" s="12"/>
      <c r="M587" s="12"/>
      <c r="N587" s="12"/>
      <c r="O587" s="12"/>
      <c r="P587" s="12"/>
      <c r="Q587" s="12"/>
      <c r="R587" s="12"/>
      <c r="S587" s="12"/>
      <c r="T587" s="12"/>
      <c r="U587" s="12"/>
      <c r="V587" s="12"/>
      <c r="W587" s="12"/>
      <c r="X587" s="12"/>
      <c r="Y587" s="12"/>
      <c r="Z587" s="12"/>
    </row>
    <row r="588" spans="1:26" ht="13.5" customHeight="1" x14ac:dyDescent="0.3">
      <c r="A588" s="12"/>
      <c r="B588" s="12"/>
      <c r="C588" s="12"/>
      <c r="D588" s="12"/>
      <c r="E588" s="12"/>
      <c r="F588" s="12"/>
      <c r="G588" s="12"/>
      <c r="H588" s="12"/>
      <c r="I588" s="12"/>
      <c r="J588" s="12"/>
      <c r="K588" s="12"/>
      <c r="L588" s="12"/>
      <c r="M588" s="12"/>
      <c r="N588" s="12"/>
      <c r="O588" s="12"/>
      <c r="P588" s="12"/>
      <c r="Q588" s="12"/>
      <c r="R588" s="12"/>
      <c r="S588" s="12"/>
      <c r="T588" s="12"/>
      <c r="U588" s="12"/>
      <c r="V588" s="12"/>
      <c r="W588" s="12"/>
      <c r="X588" s="12"/>
      <c r="Y588" s="12"/>
      <c r="Z588" s="12"/>
    </row>
    <row r="589" spans="1:26" ht="13.5" customHeight="1" x14ac:dyDescent="0.3">
      <c r="A589" s="12"/>
      <c r="B589" s="12"/>
      <c r="C589" s="12"/>
      <c r="D589" s="12"/>
      <c r="E589" s="12"/>
      <c r="F589" s="12"/>
      <c r="G589" s="12"/>
      <c r="H589" s="12"/>
      <c r="I589" s="12"/>
      <c r="J589" s="12"/>
      <c r="K589" s="12"/>
      <c r="L589" s="12"/>
      <c r="M589" s="12"/>
      <c r="N589" s="12"/>
      <c r="O589" s="12"/>
      <c r="P589" s="12"/>
      <c r="Q589" s="12"/>
      <c r="R589" s="12"/>
      <c r="S589" s="12"/>
      <c r="T589" s="12"/>
      <c r="U589" s="12"/>
      <c r="V589" s="12"/>
      <c r="W589" s="12"/>
      <c r="X589" s="12"/>
      <c r="Y589" s="12"/>
      <c r="Z589" s="12"/>
    </row>
    <row r="590" spans="1:26" ht="13.5" customHeight="1" x14ac:dyDescent="0.3">
      <c r="A590" s="12"/>
      <c r="B590" s="12"/>
      <c r="C590" s="12"/>
      <c r="D590" s="12"/>
      <c r="E590" s="12"/>
      <c r="F590" s="12"/>
      <c r="G590" s="12"/>
      <c r="H590" s="12"/>
      <c r="I590" s="12"/>
      <c r="J590" s="12"/>
      <c r="K590" s="12"/>
      <c r="L590" s="12"/>
      <c r="M590" s="12"/>
      <c r="N590" s="12"/>
      <c r="O590" s="12"/>
      <c r="P590" s="12"/>
      <c r="Q590" s="12"/>
      <c r="R590" s="12"/>
      <c r="S590" s="12"/>
      <c r="T590" s="12"/>
      <c r="U590" s="12"/>
      <c r="V590" s="12"/>
      <c r="W590" s="12"/>
      <c r="X590" s="12"/>
      <c r="Y590" s="12"/>
      <c r="Z590" s="12"/>
    </row>
    <row r="591" spans="1:26" ht="13.5" customHeight="1" x14ac:dyDescent="0.3">
      <c r="A591" s="12"/>
      <c r="B591" s="12"/>
      <c r="C591" s="12"/>
      <c r="D591" s="12"/>
      <c r="E591" s="12"/>
      <c r="F591" s="12"/>
      <c r="G591" s="12"/>
      <c r="H591" s="12"/>
      <c r="I591" s="12"/>
      <c r="J591" s="12"/>
      <c r="K591" s="12"/>
      <c r="L591" s="12"/>
      <c r="M591" s="12"/>
      <c r="N591" s="12"/>
      <c r="O591" s="12"/>
      <c r="P591" s="12"/>
      <c r="Q591" s="12"/>
      <c r="R591" s="12"/>
      <c r="S591" s="12"/>
      <c r="T591" s="12"/>
      <c r="U591" s="12"/>
      <c r="V591" s="12"/>
      <c r="W591" s="12"/>
      <c r="X591" s="12"/>
      <c r="Y591" s="12"/>
      <c r="Z591" s="12"/>
    </row>
    <row r="592" spans="1:26" ht="13.5" customHeight="1" x14ac:dyDescent="0.3">
      <c r="A592" s="12"/>
      <c r="B592" s="12"/>
      <c r="C592" s="12"/>
      <c r="D592" s="12"/>
      <c r="E592" s="12"/>
      <c r="F592" s="12"/>
      <c r="G592" s="12"/>
      <c r="H592" s="12"/>
      <c r="I592" s="12"/>
      <c r="J592" s="12"/>
      <c r="K592" s="12"/>
      <c r="L592" s="12"/>
      <c r="M592" s="12"/>
      <c r="N592" s="12"/>
      <c r="O592" s="12"/>
      <c r="P592" s="12"/>
      <c r="Q592" s="12"/>
      <c r="R592" s="12"/>
      <c r="S592" s="12"/>
      <c r="T592" s="12"/>
      <c r="U592" s="12"/>
      <c r="V592" s="12"/>
      <c r="W592" s="12"/>
      <c r="X592" s="12"/>
      <c r="Y592" s="12"/>
      <c r="Z592" s="12"/>
    </row>
    <row r="593" spans="1:26" ht="13.5" customHeight="1" x14ac:dyDescent="0.3">
      <c r="A593" s="12"/>
      <c r="B593" s="12"/>
      <c r="C593" s="12"/>
      <c r="D593" s="12"/>
      <c r="E593" s="12"/>
      <c r="F593" s="12"/>
      <c r="G593" s="12"/>
      <c r="H593" s="12"/>
      <c r="I593" s="12"/>
      <c r="J593" s="12"/>
      <c r="K593" s="12"/>
      <c r="L593" s="12"/>
      <c r="M593" s="12"/>
      <c r="N593" s="12"/>
      <c r="O593" s="12"/>
      <c r="P593" s="12"/>
      <c r="Q593" s="12"/>
      <c r="R593" s="12"/>
      <c r="S593" s="12"/>
      <c r="T593" s="12"/>
      <c r="U593" s="12"/>
      <c r="V593" s="12"/>
      <c r="W593" s="12"/>
      <c r="X593" s="12"/>
      <c r="Y593" s="12"/>
      <c r="Z593" s="12"/>
    </row>
    <row r="594" spans="1:26" ht="13.5" customHeight="1" x14ac:dyDescent="0.3">
      <c r="A594" s="12"/>
      <c r="B594" s="12"/>
      <c r="C594" s="12"/>
      <c r="D594" s="12"/>
      <c r="E594" s="12"/>
      <c r="F594" s="12"/>
      <c r="G594" s="12"/>
      <c r="H594" s="12"/>
      <c r="I594" s="12"/>
      <c r="J594" s="12"/>
      <c r="K594" s="12"/>
      <c r="L594" s="12"/>
      <c r="M594" s="12"/>
      <c r="N594" s="12"/>
      <c r="O594" s="12"/>
      <c r="P594" s="12"/>
      <c r="Q594" s="12"/>
      <c r="R594" s="12"/>
      <c r="S594" s="12"/>
      <c r="T594" s="12"/>
      <c r="U594" s="12"/>
      <c r="V594" s="12"/>
      <c r="W594" s="12"/>
      <c r="X594" s="12"/>
      <c r="Y594" s="12"/>
      <c r="Z594" s="12"/>
    </row>
    <row r="595" spans="1:26" ht="13.5" customHeight="1" x14ac:dyDescent="0.3">
      <c r="A595" s="12"/>
      <c r="B595" s="12"/>
      <c r="C595" s="12"/>
      <c r="D595" s="12"/>
      <c r="E595" s="12"/>
      <c r="F595" s="12"/>
      <c r="G595" s="12"/>
      <c r="H595" s="12"/>
      <c r="I595" s="12"/>
      <c r="J595" s="12"/>
      <c r="K595" s="12"/>
      <c r="L595" s="12"/>
      <c r="M595" s="12"/>
      <c r="N595" s="12"/>
      <c r="O595" s="12"/>
      <c r="P595" s="12"/>
      <c r="Q595" s="12"/>
      <c r="R595" s="12"/>
      <c r="S595" s="12"/>
      <c r="T595" s="12"/>
      <c r="U595" s="12"/>
      <c r="V595" s="12"/>
      <c r="W595" s="12"/>
      <c r="X595" s="12"/>
      <c r="Y595" s="12"/>
      <c r="Z595" s="12"/>
    </row>
    <row r="596" spans="1:26" ht="13.5" customHeight="1" x14ac:dyDescent="0.3">
      <c r="A596" s="12"/>
      <c r="B596" s="12"/>
      <c r="C596" s="12"/>
      <c r="D596" s="12"/>
      <c r="E596" s="12"/>
      <c r="F596" s="12"/>
      <c r="G596" s="12"/>
      <c r="H596" s="12"/>
      <c r="I596" s="12"/>
      <c r="J596" s="12"/>
      <c r="K596" s="12"/>
      <c r="L596" s="12"/>
      <c r="M596" s="12"/>
      <c r="N596" s="12"/>
      <c r="O596" s="12"/>
      <c r="P596" s="12"/>
      <c r="Q596" s="12"/>
      <c r="R596" s="12"/>
      <c r="S596" s="12"/>
      <c r="T596" s="12"/>
      <c r="U596" s="12"/>
      <c r="V596" s="12"/>
      <c r="W596" s="12"/>
      <c r="X596" s="12"/>
      <c r="Y596" s="12"/>
      <c r="Z596" s="12"/>
    </row>
    <row r="597" spans="1:26" ht="13.5" customHeight="1" x14ac:dyDescent="0.3">
      <c r="A597" s="12"/>
      <c r="B597" s="12"/>
      <c r="C597" s="12"/>
      <c r="D597" s="12"/>
      <c r="E597" s="12"/>
      <c r="F597" s="12"/>
      <c r="G597" s="12"/>
      <c r="H597" s="12"/>
      <c r="I597" s="12"/>
      <c r="J597" s="12"/>
      <c r="K597" s="12"/>
      <c r="L597" s="12"/>
      <c r="M597" s="12"/>
      <c r="N597" s="12"/>
      <c r="O597" s="12"/>
      <c r="P597" s="12"/>
      <c r="Q597" s="12"/>
      <c r="R597" s="12"/>
      <c r="S597" s="12"/>
      <c r="T597" s="12"/>
      <c r="U597" s="12"/>
      <c r="V597" s="12"/>
      <c r="W597" s="12"/>
      <c r="X597" s="12"/>
      <c r="Y597" s="12"/>
      <c r="Z597" s="12"/>
    </row>
    <row r="598" spans="1:26" ht="13.5" customHeight="1" x14ac:dyDescent="0.3">
      <c r="A598" s="12"/>
      <c r="B598" s="12"/>
      <c r="C598" s="12"/>
      <c r="D598" s="12"/>
      <c r="E598" s="12"/>
      <c r="F598" s="12"/>
      <c r="G598" s="12"/>
      <c r="H598" s="12"/>
      <c r="I598" s="12"/>
      <c r="J598" s="12"/>
      <c r="K598" s="12"/>
      <c r="L598" s="12"/>
      <c r="M598" s="12"/>
      <c r="N598" s="12"/>
      <c r="O598" s="12"/>
      <c r="P598" s="12"/>
      <c r="Q598" s="12"/>
      <c r="R598" s="12"/>
      <c r="S598" s="12"/>
      <c r="T598" s="12"/>
      <c r="U598" s="12"/>
      <c r="V598" s="12"/>
      <c r="W598" s="12"/>
      <c r="X598" s="12"/>
      <c r="Y598" s="12"/>
      <c r="Z598" s="12"/>
    </row>
    <row r="599" spans="1:26" ht="13.5" customHeight="1" x14ac:dyDescent="0.3">
      <c r="A599" s="12"/>
      <c r="B599" s="12"/>
      <c r="C599" s="12"/>
      <c r="D599" s="12"/>
      <c r="E599" s="12"/>
      <c r="F599" s="12"/>
      <c r="G599" s="12"/>
      <c r="H599" s="12"/>
      <c r="I599" s="12"/>
      <c r="J599" s="12"/>
      <c r="K599" s="12"/>
      <c r="L599" s="12"/>
      <c r="M599" s="12"/>
      <c r="N599" s="12"/>
      <c r="O599" s="12"/>
      <c r="P599" s="12"/>
      <c r="Q599" s="12"/>
      <c r="R599" s="12"/>
      <c r="S599" s="12"/>
      <c r="T599" s="12"/>
      <c r="U599" s="12"/>
      <c r="V599" s="12"/>
      <c r="W599" s="12"/>
      <c r="X599" s="12"/>
      <c r="Y599" s="12"/>
      <c r="Z599" s="12"/>
    </row>
    <row r="600" spans="1:26" ht="13.5" customHeight="1" x14ac:dyDescent="0.3">
      <c r="A600" s="12"/>
      <c r="B600" s="12"/>
      <c r="C600" s="12"/>
      <c r="D600" s="12"/>
      <c r="E600" s="12"/>
      <c r="F600" s="12"/>
      <c r="G600" s="12"/>
      <c r="H600" s="12"/>
      <c r="I600" s="12"/>
      <c r="J600" s="12"/>
      <c r="K600" s="12"/>
      <c r="L600" s="12"/>
      <c r="M600" s="12"/>
      <c r="N600" s="12"/>
      <c r="O600" s="12"/>
      <c r="P600" s="12"/>
      <c r="Q600" s="12"/>
      <c r="R600" s="12"/>
      <c r="S600" s="12"/>
      <c r="T600" s="12"/>
      <c r="U600" s="12"/>
      <c r="V600" s="12"/>
      <c r="W600" s="12"/>
      <c r="X600" s="12"/>
      <c r="Y600" s="12"/>
      <c r="Z600" s="12"/>
    </row>
    <row r="601" spans="1:26" ht="13.5" customHeight="1" x14ac:dyDescent="0.3">
      <c r="A601" s="12"/>
      <c r="B601" s="12"/>
      <c r="C601" s="12"/>
      <c r="D601" s="12"/>
      <c r="E601" s="12"/>
      <c r="F601" s="12"/>
      <c r="G601" s="12"/>
      <c r="H601" s="12"/>
      <c r="I601" s="12"/>
      <c r="J601" s="12"/>
      <c r="K601" s="12"/>
      <c r="L601" s="12"/>
      <c r="M601" s="12"/>
      <c r="N601" s="12"/>
      <c r="O601" s="12"/>
      <c r="P601" s="12"/>
      <c r="Q601" s="12"/>
      <c r="R601" s="12"/>
      <c r="S601" s="12"/>
      <c r="T601" s="12"/>
      <c r="U601" s="12"/>
      <c r="V601" s="12"/>
      <c r="W601" s="12"/>
      <c r="X601" s="12"/>
      <c r="Y601" s="12"/>
      <c r="Z601" s="12"/>
    </row>
    <row r="602" spans="1:26" ht="13.5" customHeight="1" x14ac:dyDescent="0.3">
      <c r="A602" s="12"/>
      <c r="B602" s="12"/>
      <c r="C602" s="12"/>
      <c r="D602" s="12"/>
      <c r="E602" s="12"/>
      <c r="F602" s="12"/>
      <c r="G602" s="12"/>
      <c r="H602" s="12"/>
      <c r="I602" s="12"/>
      <c r="J602" s="12"/>
      <c r="K602" s="12"/>
      <c r="L602" s="12"/>
      <c r="M602" s="12"/>
      <c r="N602" s="12"/>
      <c r="O602" s="12"/>
      <c r="P602" s="12"/>
      <c r="Q602" s="12"/>
      <c r="R602" s="12"/>
      <c r="S602" s="12"/>
      <c r="T602" s="12"/>
      <c r="U602" s="12"/>
      <c r="V602" s="12"/>
      <c r="W602" s="12"/>
      <c r="X602" s="12"/>
      <c r="Y602" s="12"/>
      <c r="Z602" s="12"/>
    </row>
    <row r="603" spans="1:26" ht="13.5" customHeight="1" x14ac:dyDescent="0.3">
      <c r="A603" s="12"/>
      <c r="B603" s="12"/>
      <c r="C603" s="12"/>
      <c r="D603" s="12"/>
      <c r="E603" s="12"/>
      <c r="F603" s="12"/>
      <c r="G603" s="12"/>
      <c r="H603" s="12"/>
      <c r="I603" s="12"/>
      <c r="J603" s="12"/>
      <c r="K603" s="12"/>
      <c r="L603" s="12"/>
      <c r="M603" s="12"/>
      <c r="N603" s="12"/>
      <c r="O603" s="12"/>
      <c r="P603" s="12"/>
      <c r="Q603" s="12"/>
      <c r="R603" s="12"/>
      <c r="S603" s="12"/>
      <c r="T603" s="12"/>
      <c r="U603" s="12"/>
      <c r="V603" s="12"/>
      <c r="W603" s="12"/>
      <c r="X603" s="12"/>
      <c r="Y603" s="12"/>
      <c r="Z603" s="12"/>
    </row>
    <row r="604" spans="1:26" ht="13.5" customHeight="1" x14ac:dyDescent="0.3">
      <c r="A604" s="12"/>
      <c r="B604" s="12"/>
      <c r="C604" s="12"/>
      <c r="D604" s="12"/>
      <c r="E604" s="12"/>
      <c r="F604" s="12"/>
      <c r="G604" s="12"/>
      <c r="H604" s="12"/>
      <c r="I604" s="12"/>
      <c r="J604" s="12"/>
      <c r="K604" s="12"/>
      <c r="L604" s="12"/>
      <c r="M604" s="12"/>
      <c r="N604" s="12"/>
      <c r="O604" s="12"/>
      <c r="P604" s="12"/>
      <c r="Q604" s="12"/>
      <c r="R604" s="12"/>
      <c r="S604" s="12"/>
      <c r="T604" s="12"/>
      <c r="U604" s="12"/>
      <c r="V604" s="12"/>
      <c r="W604" s="12"/>
      <c r="X604" s="12"/>
      <c r="Y604" s="12"/>
      <c r="Z604" s="12"/>
    </row>
    <row r="605" spans="1:26" ht="13.5" customHeight="1" x14ac:dyDescent="0.3">
      <c r="A605" s="12"/>
      <c r="B605" s="12"/>
      <c r="C605" s="12"/>
      <c r="D605" s="12"/>
      <c r="E605" s="12"/>
      <c r="F605" s="12"/>
      <c r="G605" s="12"/>
      <c r="H605" s="12"/>
      <c r="I605" s="12"/>
      <c r="J605" s="12"/>
      <c r="K605" s="12"/>
      <c r="L605" s="12"/>
      <c r="M605" s="12"/>
      <c r="N605" s="12"/>
      <c r="O605" s="12"/>
      <c r="P605" s="12"/>
      <c r="Q605" s="12"/>
      <c r="R605" s="12"/>
      <c r="S605" s="12"/>
      <c r="T605" s="12"/>
      <c r="U605" s="12"/>
      <c r="V605" s="12"/>
      <c r="W605" s="12"/>
      <c r="X605" s="12"/>
      <c r="Y605" s="12"/>
      <c r="Z605" s="12"/>
    </row>
    <row r="606" spans="1:26" ht="13.5" customHeight="1" x14ac:dyDescent="0.3">
      <c r="A606" s="12"/>
      <c r="B606" s="12"/>
      <c r="C606" s="12"/>
      <c r="D606" s="12"/>
      <c r="E606" s="12"/>
      <c r="F606" s="12"/>
      <c r="G606" s="12"/>
      <c r="H606" s="12"/>
      <c r="I606" s="12"/>
      <c r="J606" s="12"/>
      <c r="K606" s="12"/>
      <c r="L606" s="12"/>
      <c r="M606" s="12"/>
      <c r="N606" s="12"/>
      <c r="O606" s="12"/>
      <c r="P606" s="12"/>
      <c r="Q606" s="12"/>
      <c r="R606" s="12"/>
      <c r="S606" s="12"/>
      <c r="T606" s="12"/>
      <c r="U606" s="12"/>
      <c r="V606" s="12"/>
      <c r="W606" s="12"/>
      <c r="X606" s="12"/>
      <c r="Y606" s="12"/>
      <c r="Z606" s="12"/>
    </row>
    <row r="607" spans="1:26" ht="13.5" customHeight="1" x14ac:dyDescent="0.3">
      <c r="A607" s="12"/>
      <c r="B607" s="12"/>
      <c r="C607" s="12"/>
      <c r="D607" s="12"/>
      <c r="E607" s="12"/>
      <c r="F607" s="12"/>
      <c r="G607" s="12"/>
      <c r="H607" s="12"/>
      <c r="I607" s="12"/>
      <c r="J607" s="12"/>
      <c r="K607" s="12"/>
      <c r="L607" s="12"/>
      <c r="M607" s="12"/>
      <c r="N607" s="12"/>
      <c r="O607" s="12"/>
      <c r="P607" s="12"/>
      <c r="Q607" s="12"/>
      <c r="R607" s="12"/>
      <c r="S607" s="12"/>
      <c r="T607" s="12"/>
      <c r="U607" s="12"/>
      <c r="V607" s="12"/>
      <c r="W607" s="12"/>
      <c r="X607" s="12"/>
      <c r="Y607" s="12"/>
      <c r="Z607" s="12"/>
    </row>
    <row r="608" spans="1:26" ht="13.5" customHeight="1" x14ac:dyDescent="0.3">
      <c r="A608" s="12"/>
      <c r="B608" s="12"/>
      <c r="C608" s="12"/>
      <c r="D608" s="12"/>
      <c r="E608" s="12"/>
      <c r="F608" s="12"/>
      <c r="G608" s="12"/>
      <c r="H608" s="12"/>
      <c r="I608" s="12"/>
      <c r="J608" s="12"/>
      <c r="K608" s="12"/>
      <c r="L608" s="12"/>
      <c r="M608" s="12"/>
      <c r="N608" s="12"/>
      <c r="O608" s="12"/>
      <c r="P608" s="12"/>
      <c r="Q608" s="12"/>
      <c r="R608" s="12"/>
      <c r="S608" s="12"/>
      <c r="T608" s="12"/>
      <c r="U608" s="12"/>
      <c r="V608" s="12"/>
      <c r="W608" s="12"/>
      <c r="X608" s="12"/>
      <c r="Y608" s="12"/>
      <c r="Z608" s="12"/>
    </row>
    <row r="609" spans="1:26" ht="13.5" customHeight="1" x14ac:dyDescent="0.3">
      <c r="A609" s="12"/>
      <c r="B609" s="12"/>
      <c r="C609" s="12"/>
      <c r="D609" s="12"/>
      <c r="E609" s="12"/>
      <c r="F609" s="12"/>
      <c r="G609" s="12"/>
      <c r="H609" s="12"/>
      <c r="I609" s="12"/>
      <c r="J609" s="12"/>
      <c r="K609" s="12"/>
      <c r="L609" s="12"/>
      <c r="M609" s="12"/>
      <c r="N609" s="12"/>
      <c r="O609" s="12"/>
      <c r="P609" s="12"/>
      <c r="Q609" s="12"/>
      <c r="R609" s="12"/>
      <c r="S609" s="12"/>
      <c r="T609" s="12"/>
      <c r="U609" s="12"/>
      <c r="V609" s="12"/>
      <c r="W609" s="12"/>
      <c r="X609" s="12"/>
      <c r="Y609" s="12"/>
      <c r="Z609" s="12"/>
    </row>
    <row r="610" spans="1:26" ht="13.5" customHeight="1" x14ac:dyDescent="0.3">
      <c r="A610" s="12"/>
      <c r="B610" s="12"/>
      <c r="C610" s="12"/>
      <c r="D610" s="12"/>
      <c r="E610" s="12"/>
      <c r="F610" s="12"/>
      <c r="G610" s="12"/>
      <c r="H610" s="12"/>
      <c r="I610" s="12"/>
      <c r="J610" s="12"/>
      <c r="K610" s="12"/>
      <c r="L610" s="12"/>
      <c r="M610" s="12"/>
      <c r="N610" s="12"/>
      <c r="O610" s="12"/>
      <c r="P610" s="12"/>
      <c r="Q610" s="12"/>
      <c r="R610" s="12"/>
      <c r="S610" s="12"/>
      <c r="T610" s="12"/>
      <c r="U610" s="12"/>
      <c r="V610" s="12"/>
      <c r="W610" s="12"/>
      <c r="X610" s="12"/>
      <c r="Y610" s="12"/>
      <c r="Z610" s="12"/>
    </row>
    <row r="611" spans="1:26" ht="13.5" customHeight="1" x14ac:dyDescent="0.3">
      <c r="A611" s="12"/>
      <c r="B611" s="12"/>
      <c r="C611" s="12"/>
      <c r="D611" s="12"/>
      <c r="E611" s="12"/>
      <c r="F611" s="12"/>
      <c r="G611" s="12"/>
      <c r="H611" s="12"/>
      <c r="I611" s="12"/>
      <c r="J611" s="12"/>
      <c r="K611" s="12"/>
      <c r="L611" s="12"/>
      <c r="M611" s="12"/>
      <c r="N611" s="12"/>
      <c r="O611" s="12"/>
      <c r="P611" s="12"/>
      <c r="Q611" s="12"/>
      <c r="R611" s="12"/>
      <c r="S611" s="12"/>
      <c r="T611" s="12"/>
      <c r="U611" s="12"/>
      <c r="V611" s="12"/>
      <c r="W611" s="12"/>
      <c r="X611" s="12"/>
      <c r="Y611" s="12"/>
      <c r="Z611" s="12"/>
    </row>
    <row r="612" spans="1:26" ht="13.5" customHeight="1" x14ac:dyDescent="0.3">
      <c r="A612" s="12"/>
      <c r="B612" s="12"/>
      <c r="C612" s="12"/>
      <c r="D612" s="12"/>
      <c r="E612" s="12"/>
      <c r="F612" s="12"/>
      <c r="G612" s="12"/>
      <c r="H612" s="12"/>
      <c r="I612" s="12"/>
      <c r="J612" s="12"/>
      <c r="K612" s="12"/>
      <c r="L612" s="12"/>
      <c r="M612" s="12"/>
      <c r="N612" s="12"/>
      <c r="O612" s="12"/>
      <c r="P612" s="12"/>
      <c r="Q612" s="12"/>
      <c r="R612" s="12"/>
      <c r="S612" s="12"/>
      <c r="T612" s="12"/>
      <c r="U612" s="12"/>
      <c r="V612" s="12"/>
      <c r="W612" s="12"/>
      <c r="X612" s="12"/>
      <c r="Y612" s="12"/>
      <c r="Z612" s="12"/>
    </row>
    <row r="613" spans="1:26" ht="13.5" customHeight="1" x14ac:dyDescent="0.3">
      <c r="A613" s="12"/>
      <c r="B613" s="12"/>
      <c r="C613" s="12"/>
      <c r="D613" s="12"/>
      <c r="E613" s="12"/>
      <c r="F613" s="12"/>
      <c r="G613" s="12"/>
      <c r="H613" s="12"/>
      <c r="I613" s="12"/>
      <c r="J613" s="12"/>
      <c r="K613" s="12"/>
      <c r="L613" s="12"/>
      <c r="M613" s="12"/>
      <c r="N613" s="12"/>
      <c r="O613" s="12"/>
      <c r="P613" s="12"/>
      <c r="Q613" s="12"/>
      <c r="R613" s="12"/>
      <c r="S613" s="12"/>
      <c r="T613" s="12"/>
      <c r="U613" s="12"/>
      <c r="V613" s="12"/>
      <c r="W613" s="12"/>
      <c r="X613" s="12"/>
      <c r="Y613" s="12"/>
      <c r="Z613" s="12"/>
    </row>
    <row r="614" spans="1:26" ht="13.5" customHeight="1" x14ac:dyDescent="0.3">
      <c r="A614" s="12"/>
      <c r="B614" s="12"/>
      <c r="C614" s="12"/>
      <c r="D614" s="12"/>
      <c r="E614" s="12"/>
      <c r="F614" s="12"/>
      <c r="G614" s="12"/>
      <c r="H614" s="12"/>
      <c r="I614" s="12"/>
      <c r="J614" s="12"/>
      <c r="K614" s="12"/>
      <c r="L614" s="12"/>
      <c r="M614" s="12"/>
      <c r="N614" s="12"/>
      <c r="O614" s="12"/>
      <c r="P614" s="12"/>
      <c r="Q614" s="12"/>
      <c r="R614" s="12"/>
      <c r="S614" s="12"/>
      <c r="T614" s="12"/>
      <c r="U614" s="12"/>
      <c r="V614" s="12"/>
      <c r="W614" s="12"/>
      <c r="X614" s="12"/>
      <c r="Y614" s="12"/>
      <c r="Z614" s="12"/>
    </row>
    <row r="615" spans="1:26" ht="13.5" customHeight="1" x14ac:dyDescent="0.3">
      <c r="A615" s="12"/>
      <c r="B615" s="12"/>
      <c r="C615" s="12"/>
      <c r="D615" s="12"/>
      <c r="E615" s="12"/>
      <c r="F615" s="12"/>
      <c r="G615" s="12"/>
      <c r="H615" s="12"/>
      <c r="I615" s="12"/>
      <c r="J615" s="12"/>
      <c r="K615" s="12"/>
      <c r="L615" s="12"/>
      <c r="M615" s="12"/>
      <c r="N615" s="12"/>
      <c r="O615" s="12"/>
      <c r="P615" s="12"/>
      <c r="Q615" s="12"/>
      <c r="R615" s="12"/>
      <c r="S615" s="12"/>
      <c r="T615" s="12"/>
      <c r="U615" s="12"/>
      <c r="V615" s="12"/>
      <c r="W615" s="12"/>
      <c r="X615" s="12"/>
      <c r="Y615" s="12"/>
      <c r="Z615" s="12"/>
    </row>
    <row r="616" spans="1:26" ht="13.5" customHeight="1" x14ac:dyDescent="0.3">
      <c r="A616" s="12"/>
      <c r="B616" s="12"/>
      <c r="C616" s="12"/>
      <c r="D616" s="12"/>
      <c r="E616" s="12"/>
      <c r="F616" s="12"/>
      <c r="G616" s="12"/>
      <c r="H616" s="12"/>
      <c r="I616" s="12"/>
      <c r="J616" s="12"/>
      <c r="K616" s="12"/>
      <c r="L616" s="12"/>
      <c r="M616" s="12"/>
      <c r="N616" s="12"/>
      <c r="O616" s="12"/>
      <c r="P616" s="12"/>
      <c r="Q616" s="12"/>
      <c r="R616" s="12"/>
      <c r="S616" s="12"/>
      <c r="T616" s="12"/>
      <c r="U616" s="12"/>
      <c r="V616" s="12"/>
      <c r="W616" s="12"/>
      <c r="X616" s="12"/>
      <c r="Y616" s="12"/>
      <c r="Z616" s="12"/>
    </row>
    <row r="617" spans="1:26" ht="13.5" customHeight="1" x14ac:dyDescent="0.3">
      <c r="A617" s="12"/>
      <c r="B617" s="12"/>
      <c r="C617" s="12"/>
      <c r="D617" s="12"/>
      <c r="E617" s="12"/>
      <c r="F617" s="12"/>
      <c r="G617" s="12"/>
      <c r="H617" s="12"/>
      <c r="I617" s="12"/>
      <c r="J617" s="12"/>
      <c r="K617" s="12"/>
      <c r="L617" s="12"/>
      <c r="M617" s="12"/>
      <c r="N617" s="12"/>
      <c r="O617" s="12"/>
      <c r="P617" s="12"/>
      <c r="Q617" s="12"/>
      <c r="R617" s="12"/>
      <c r="S617" s="12"/>
      <c r="T617" s="12"/>
      <c r="U617" s="12"/>
      <c r="V617" s="12"/>
      <c r="W617" s="12"/>
      <c r="X617" s="12"/>
      <c r="Y617" s="12"/>
      <c r="Z617" s="12"/>
    </row>
    <row r="618" spans="1:26" ht="13.5" customHeight="1" x14ac:dyDescent="0.3">
      <c r="A618" s="12"/>
      <c r="B618" s="12"/>
      <c r="C618" s="12"/>
      <c r="D618" s="12"/>
      <c r="E618" s="12"/>
      <c r="F618" s="12"/>
      <c r="G618" s="12"/>
      <c r="H618" s="12"/>
      <c r="I618" s="12"/>
      <c r="J618" s="12"/>
      <c r="K618" s="12"/>
      <c r="L618" s="12"/>
      <c r="M618" s="12"/>
      <c r="N618" s="12"/>
      <c r="O618" s="12"/>
      <c r="P618" s="12"/>
      <c r="Q618" s="12"/>
      <c r="R618" s="12"/>
      <c r="S618" s="12"/>
      <c r="T618" s="12"/>
      <c r="U618" s="12"/>
      <c r="V618" s="12"/>
      <c r="W618" s="12"/>
      <c r="X618" s="12"/>
      <c r="Y618" s="12"/>
      <c r="Z618" s="12"/>
    </row>
    <row r="619" spans="1:26" ht="13.5" customHeight="1" x14ac:dyDescent="0.3">
      <c r="A619" s="12"/>
      <c r="B619" s="12"/>
      <c r="C619" s="12"/>
      <c r="D619" s="12"/>
      <c r="E619" s="12"/>
      <c r="F619" s="12"/>
      <c r="G619" s="12"/>
      <c r="H619" s="12"/>
      <c r="I619" s="12"/>
      <c r="J619" s="12"/>
      <c r="K619" s="12"/>
      <c r="L619" s="12"/>
      <c r="M619" s="12"/>
      <c r="N619" s="12"/>
      <c r="O619" s="12"/>
      <c r="P619" s="12"/>
      <c r="Q619" s="12"/>
      <c r="R619" s="12"/>
      <c r="S619" s="12"/>
      <c r="T619" s="12"/>
      <c r="U619" s="12"/>
      <c r="V619" s="12"/>
      <c r="W619" s="12"/>
      <c r="X619" s="12"/>
      <c r="Y619" s="12"/>
      <c r="Z619" s="12"/>
    </row>
    <row r="620" spans="1:26" ht="13.5" customHeight="1" x14ac:dyDescent="0.3">
      <c r="A620" s="12"/>
      <c r="B620" s="12"/>
      <c r="C620" s="12"/>
      <c r="D620" s="12"/>
      <c r="E620" s="12"/>
      <c r="F620" s="12"/>
      <c r="G620" s="12"/>
      <c r="H620" s="12"/>
      <c r="I620" s="12"/>
      <c r="J620" s="12"/>
      <c r="K620" s="12"/>
      <c r="L620" s="12"/>
      <c r="M620" s="12"/>
      <c r="N620" s="12"/>
      <c r="O620" s="12"/>
      <c r="P620" s="12"/>
      <c r="Q620" s="12"/>
      <c r="R620" s="12"/>
      <c r="S620" s="12"/>
      <c r="T620" s="12"/>
      <c r="U620" s="12"/>
      <c r="V620" s="12"/>
      <c r="W620" s="12"/>
      <c r="X620" s="12"/>
      <c r="Y620" s="12"/>
      <c r="Z620" s="12"/>
    </row>
    <row r="621" spans="1:26" ht="13.5" customHeight="1" x14ac:dyDescent="0.3">
      <c r="A621" s="12"/>
      <c r="B621" s="12"/>
      <c r="C621" s="12"/>
      <c r="D621" s="12"/>
      <c r="E621" s="12"/>
      <c r="F621" s="12"/>
      <c r="G621" s="12"/>
      <c r="H621" s="12"/>
      <c r="I621" s="12"/>
      <c r="J621" s="12"/>
      <c r="K621" s="12"/>
      <c r="L621" s="12"/>
      <c r="M621" s="12"/>
      <c r="N621" s="12"/>
      <c r="O621" s="12"/>
      <c r="P621" s="12"/>
      <c r="Q621" s="12"/>
      <c r="R621" s="12"/>
      <c r="S621" s="12"/>
      <c r="T621" s="12"/>
      <c r="U621" s="12"/>
      <c r="V621" s="12"/>
      <c r="W621" s="12"/>
      <c r="X621" s="12"/>
      <c r="Y621" s="12"/>
      <c r="Z621" s="12"/>
    </row>
    <row r="622" spans="1:26" ht="13.5" customHeight="1" x14ac:dyDescent="0.3">
      <c r="A622" s="12"/>
      <c r="B622" s="12"/>
      <c r="C622" s="12"/>
      <c r="D622" s="12"/>
      <c r="E622" s="12"/>
      <c r="F622" s="12"/>
      <c r="G622" s="12"/>
      <c r="H622" s="12"/>
      <c r="I622" s="12"/>
      <c r="J622" s="12"/>
      <c r="K622" s="12"/>
      <c r="L622" s="12"/>
      <c r="M622" s="12"/>
      <c r="N622" s="12"/>
      <c r="O622" s="12"/>
      <c r="P622" s="12"/>
      <c r="Q622" s="12"/>
      <c r="R622" s="12"/>
      <c r="S622" s="12"/>
      <c r="T622" s="12"/>
      <c r="U622" s="12"/>
      <c r="V622" s="12"/>
      <c r="W622" s="12"/>
      <c r="X622" s="12"/>
      <c r="Y622" s="12"/>
      <c r="Z622" s="12"/>
    </row>
    <row r="623" spans="1:26" ht="13.5" customHeight="1" x14ac:dyDescent="0.3">
      <c r="A623" s="12"/>
      <c r="B623" s="12"/>
      <c r="C623" s="12"/>
      <c r="D623" s="12"/>
      <c r="E623" s="12"/>
      <c r="F623" s="12"/>
      <c r="G623" s="12"/>
      <c r="H623" s="12"/>
      <c r="I623" s="12"/>
      <c r="J623" s="12"/>
      <c r="K623" s="12"/>
      <c r="L623" s="12"/>
      <c r="M623" s="12"/>
      <c r="N623" s="12"/>
      <c r="O623" s="12"/>
      <c r="P623" s="12"/>
      <c r="Q623" s="12"/>
      <c r="R623" s="12"/>
      <c r="S623" s="12"/>
      <c r="T623" s="12"/>
      <c r="U623" s="12"/>
      <c r="V623" s="12"/>
      <c r="W623" s="12"/>
      <c r="X623" s="12"/>
      <c r="Y623" s="12"/>
      <c r="Z623" s="12"/>
    </row>
    <row r="624" spans="1:26" ht="13.5" customHeight="1" x14ac:dyDescent="0.3">
      <c r="A624" s="12"/>
      <c r="B624" s="12"/>
      <c r="C624" s="12"/>
      <c r="D624" s="12"/>
      <c r="E624" s="12"/>
      <c r="F624" s="12"/>
      <c r="G624" s="12"/>
      <c r="H624" s="12"/>
      <c r="I624" s="12"/>
      <c r="J624" s="12"/>
      <c r="K624" s="12"/>
      <c r="L624" s="12"/>
      <c r="M624" s="12"/>
      <c r="N624" s="12"/>
      <c r="O624" s="12"/>
      <c r="P624" s="12"/>
      <c r="Q624" s="12"/>
      <c r="R624" s="12"/>
      <c r="S624" s="12"/>
      <c r="T624" s="12"/>
      <c r="U624" s="12"/>
      <c r="V624" s="12"/>
      <c r="W624" s="12"/>
      <c r="X624" s="12"/>
      <c r="Y624" s="12"/>
      <c r="Z624" s="12"/>
    </row>
    <row r="625" spans="1:26" ht="13.5" customHeight="1" x14ac:dyDescent="0.3">
      <c r="A625" s="12"/>
      <c r="B625" s="12"/>
      <c r="C625" s="12"/>
      <c r="D625" s="12"/>
      <c r="E625" s="12"/>
      <c r="F625" s="12"/>
      <c r="G625" s="12"/>
      <c r="H625" s="12"/>
      <c r="I625" s="12"/>
      <c r="J625" s="12"/>
      <c r="K625" s="12"/>
      <c r="L625" s="12"/>
      <c r="M625" s="12"/>
      <c r="N625" s="12"/>
      <c r="O625" s="12"/>
      <c r="P625" s="12"/>
      <c r="Q625" s="12"/>
      <c r="R625" s="12"/>
      <c r="S625" s="12"/>
      <c r="T625" s="12"/>
      <c r="U625" s="12"/>
      <c r="V625" s="12"/>
      <c r="W625" s="12"/>
      <c r="X625" s="12"/>
      <c r="Y625" s="12"/>
      <c r="Z625" s="12"/>
    </row>
    <row r="626" spans="1:26" ht="13.5" customHeight="1" x14ac:dyDescent="0.3">
      <c r="A626" s="12"/>
      <c r="B626" s="12"/>
      <c r="C626" s="12"/>
      <c r="D626" s="12"/>
      <c r="E626" s="12"/>
      <c r="F626" s="12"/>
      <c r="G626" s="12"/>
      <c r="H626" s="12"/>
      <c r="I626" s="12"/>
      <c r="J626" s="12"/>
      <c r="K626" s="12"/>
      <c r="L626" s="12"/>
      <c r="M626" s="12"/>
      <c r="N626" s="12"/>
      <c r="O626" s="12"/>
      <c r="P626" s="12"/>
      <c r="Q626" s="12"/>
      <c r="R626" s="12"/>
      <c r="S626" s="12"/>
      <c r="T626" s="12"/>
      <c r="U626" s="12"/>
      <c r="V626" s="12"/>
      <c r="W626" s="12"/>
      <c r="X626" s="12"/>
      <c r="Y626" s="12"/>
      <c r="Z626" s="12"/>
    </row>
    <row r="627" spans="1:26" ht="13.5" customHeight="1" x14ac:dyDescent="0.3">
      <c r="A627" s="12"/>
      <c r="B627" s="12"/>
      <c r="C627" s="12"/>
      <c r="D627" s="12"/>
      <c r="E627" s="12"/>
      <c r="F627" s="12"/>
      <c r="G627" s="12"/>
      <c r="H627" s="12"/>
      <c r="I627" s="12"/>
      <c r="J627" s="12"/>
      <c r="K627" s="12"/>
      <c r="L627" s="12"/>
      <c r="M627" s="12"/>
      <c r="N627" s="12"/>
      <c r="O627" s="12"/>
      <c r="P627" s="12"/>
      <c r="Q627" s="12"/>
      <c r="R627" s="12"/>
      <c r="S627" s="12"/>
      <c r="T627" s="12"/>
      <c r="U627" s="12"/>
      <c r="V627" s="12"/>
      <c r="W627" s="12"/>
      <c r="X627" s="12"/>
      <c r="Y627" s="12"/>
      <c r="Z627" s="12"/>
    </row>
    <row r="628" spans="1:26" ht="13.5" customHeight="1" x14ac:dyDescent="0.3">
      <c r="A628" s="12"/>
      <c r="B628" s="12"/>
      <c r="C628" s="12"/>
      <c r="D628" s="12"/>
      <c r="E628" s="12"/>
      <c r="F628" s="12"/>
      <c r="G628" s="12"/>
      <c r="H628" s="12"/>
      <c r="I628" s="12"/>
      <c r="J628" s="12"/>
      <c r="K628" s="12"/>
      <c r="L628" s="12"/>
      <c r="M628" s="12"/>
      <c r="N628" s="12"/>
      <c r="O628" s="12"/>
      <c r="P628" s="12"/>
      <c r="Q628" s="12"/>
      <c r="R628" s="12"/>
      <c r="S628" s="12"/>
      <c r="T628" s="12"/>
      <c r="U628" s="12"/>
      <c r="V628" s="12"/>
      <c r="W628" s="12"/>
      <c r="X628" s="12"/>
      <c r="Y628" s="12"/>
      <c r="Z628" s="12"/>
    </row>
    <row r="629" spans="1:26" ht="13.5" customHeight="1" x14ac:dyDescent="0.3">
      <c r="A629" s="12"/>
      <c r="B629" s="12"/>
      <c r="C629" s="12"/>
      <c r="D629" s="12"/>
      <c r="E629" s="12"/>
      <c r="F629" s="12"/>
      <c r="G629" s="12"/>
      <c r="H629" s="12"/>
      <c r="I629" s="12"/>
      <c r="J629" s="12"/>
      <c r="K629" s="12"/>
      <c r="L629" s="12"/>
      <c r="M629" s="12"/>
      <c r="N629" s="12"/>
      <c r="O629" s="12"/>
      <c r="P629" s="12"/>
      <c r="Q629" s="12"/>
      <c r="R629" s="12"/>
      <c r="S629" s="12"/>
      <c r="T629" s="12"/>
      <c r="U629" s="12"/>
      <c r="V629" s="12"/>
      <c r="W629" s="12"/>
      <c r="X629" s="12"/>
      <c r="Y629" s="12"/>
      <c r="Z629" s="12"/>
    </row>
    <row r="630" spans="1:26" ht="13.5" customHeight="1" x14ac:dyDescent="0.3">
      <c r="A630" s="12"/>
      <c r="B630" s="12"/>
      <c r="C630" s="12"/>
      <c r="D630" s="12"/>
      <c r="E630" s="12"/>
      <c r="F630" s="12"/>
      <c r="G630" s="12"/>
      <c r="H630" s="12"/>
      <c r="I630" s="12"/>
      <c r="J630" s="12"/>
      <c r="K630" s="12"/>
      <c r="L630" s="12"/>
      <c r="M630" s="12"/>
      <c r="N630" s="12"/>
      <c r="O630" s="12"/>
      <c r="P630" s="12"/>
      <c r="Q630" s="12"/>
      <c r="R630" s="12"/>
      <c r="S630" s="12"/>
      <c r="T630" s="12"/>
      <c r="U630" s="12"/>
      <c r="V630" s="12"/>
      <c r="W630" s="12"/>
      <c r="X630" s="12"/>
      <c r="Y630" s="12"/>
      <c r="Z630" s="12"/>
    </row>
    <row r="631" spans="1:26" ht="13.5" customHeight="1" x14ac:dyDescent="0.3">
      <c r="A631" s="12"/>
      <c r="B631" s="12"/>
      <c r="C631" s="12"/>
      <c r="D631" s="12"/>
      <c r="E631" s="12"/>
      <c r="F631" s="12"/>
      <c r="G631" s="12"/>
      <c r="H631" s="12"/>
      <c r="I631" s="12"/>
      <c r="J631" s="12"/>
      <c r="K631" s="12"/>
      <c r="L631" s="12"/>
      <c r="M631" s="12"/>
      <c r="N631" s="12"/>
      <c r="O631" s="12"/>
      <c r="P631" s="12"/>
      <c r="Q631" s="12"/>
      <c r="R631" s="12"/>
      <c r="S631" s="12"/>
      <c r="T631" s="12"/>
      <c r="U631" s="12"/>
      <c r="V631" s="12"/>
      <c r="W631" s="12"/>
      <c r="X631" s="12"/>
      <c r="Y631" s="12"/>
      <c r="Z631" s="12"/>
    </row>
    <row r="632" spans="1:26" ht="13.5" customHeight="1" x14ac:dyDescent="0.3">
      <c r="A632" s="12"/>
      <c r="B632" s="12"/>
      <c r="C632" s="12"/>
      <c r="D632" s="12"/>
      <c r="E632" s="12"/>
      <c r="F632" s="12"/>
      <c r="G632" s="12"/>
      <c r="H632" s="12"/>
      <c r="I632" s="12"/>
      <c r="J632" s="12"/>
      <c r="K632" s="12"/>
      <c r="L632" s="12"/>
      <c r="M632" s="12"/>
      <c r="N632" s="12"/>
      <c r="O632" s="12"/>
      <c r="P632" s="12"/>
      <c r="Q632" s="12"/>
      <c r="R632" s="12"/>
      <c r="S632" s="12"/>
      <c r="T632" s="12"/>
      <c r="U632" s="12"/>
      <c r="V632" s="12"/>
      <c r="W632" s="12"/>
      <c r="X632" s="12"/>
      <c r="Y632" s="12"/>
      <c r="Z632" s="12"/>
    </row>
    <row r="633" spans="1:26" ht="13.5" customHeight="1" x14ac:dyDescent="0.3">
      <c r="A633" s="12"/>
      <c r="B633" s="12"/>
      <c r="C633" s="12"/>
      <c r="D633" s="12"/>
      <c r="E633" s="12"/>
      <c r="F633" s="12"/>
      <c r="G633" s="12"/>
      <c r="H633" s="12"/>
      <c r="I633" s="12"/>
      <c r="J633" s="12"/>
      <c r="K633" s="12"/>
      <c r="L633" s="12"/>
      <c r="M633" s="12"/>
      <c r="N633" s="12"/>
      <c r="O633" s="12"/>
      <c r="P633" s="12"/>
      <c r="Q633" s="12"/>
      <c r="R633" s="12"/>
      <c r="S633" s="12"/>
      <c r="T633" s="12"/>
      <c r="U633" s="12"/>
      <c r="V633" s="12"/>
      <c r="W633" s="12"/>
      <c r="X633" s="12"/>
      <c r="Y633" s="12"/>
      <c r="Z633" s="12"/>
    </row>
    <row r="634" spans="1:26" ht="13.5" customHeight="1" x14ac:dyDescent="0.3">
      <c r="A634" s="12"/>
      <c r="B634" s="12"/>
      <c r="C634" s="12"/>
      <c r="D634" s="12"/>
      <c r="E634" s="12"/>
      <c r="F634" s="12"/>
      <c r="G634" s="12"/>
      <c r="H634" s="12"/>
      <c r="I634" s="12"/>
      <c r="J634" s="12"/>
      <c r="K634" s="12"/>
      <c r="L634" s="12"/>
      <c r="M634" s="12"/>
      <c r="N634" s="12"/>
      <c r="O634" s="12"/>
      <c r="P634" s="12"/>
      <c r="Q634" s="12"/>
      <c r="R634" s="12"/>
      <c r="S634" s="12"/>
      <c r="T634" s="12"/>
      <c r="U634" s="12"/>
      <c r="V634" s="12"/>
      <c r="W634" s="12"/>
      <c r="X634" s="12"/>
      <c r="Y634" s="12"/>
      <c r="Z634" s="12"/>
    </row>
    <row r="635" spans="1:26" ht="13.5" customHeight="1" x14ac:dyDescent="0.3">
      <c r="A635" s="12"/>
      <c r="B635" s="12"/>
      <c r="C635" s="12"/>
      <c r="D635" s="12"/>
      <c r="E635" s="12"/>
      <c r="F635" s="12"/>
      <c r="G635" s="12"/>
      <c r="H635" s="12"/>
      <c r="I635" s="12"/>
      <c r="J635" s="12"/>
      <c r="K635" s="12"/>
      <c r="L635" s="12"/>
      <c r="M635" s="12"/>
      <c r="N635" s="12"/>
      <c r="O635" s="12"/>
      <c r="P635" s="12"/>
      <c r="Q635" s="12"/>
      <c r="R635" s="12"/>
      <c r="S635" s="12"/>
      <c r="T635" s="12"/>
      <c r="U635" s="12"/>
      <c r="V635" s="12"/>
      <c r="W635" s="12"/>
      <c r="X635" s="12"/>
      <c r="Y635" s="12"/>
      <c r="Z635" s="12"/>
    </row>
    <row r="636" spans="1:26" ht="13.5" customHeight="1" x14ac:dyDescent="0.3">
      <c r="A636" s="12"/>
      <c r="B636" s="12"/>
      <c r="C636" s="12"/>
      <c r="D636" s="12"/>
      <c r="E636" s="12"/>
      <c r="F636" s="12"/>
      <c r="G636" s="12"/>
      <c r="H636" s="12"/>
      <c r="I636" s="12"/>
      <c r="J636" s="12"/>
      <c r="K636" s="12"/>
      <c r="L636" s="12"/>
      <c r="M636" s="12"/>
      <c r="N636" s="12"/>
      <c r="O636" s="12"/>
      <c r="P636" s="12"/>
      <c r="Q636" s="12"/>
      <c r="R636" s="12"/>
      <c r="S636" s="12"/>
      <c r="T636" s="12"/>
      <c r="U636" s="12"/>
      <c r="V636" s="12"/>
      <c r="W636" s="12"/>
      <c r="X636" s="12"/>
      <c r="Y636" s="12"/>
      <c r="Z636" s="12"/>
    </row>
    <row r="637" spans="1:26" ht="13.5" customHeight="1" x14ac:dyDescent="0.3">
      <c r="A637" s="12"/>
      <c r="B637" s="12"/>
      <c r="C637" s="12"/>
      <c r="D637" s="12"/>
      <c r="E637" s="12"/>
      <c r="F637" s="12"/>
      <c r="G637" s="12"/>
      <c r="H637" s="12"/>
      <c r="I637" s="12"/>
      <c r="J637" s="12"/>
      <c r="K637" s="12"/>
      <c r="L637" s="12"/>
      <c r="M637" s="12"/>
      <c r="N637" s="12"/>
      <c r="O637" s="12"/>
      <c r="P637" s="12"/>
      <c r="Q637" s="12"/>
      <c r="R637" s="12"/>
      <c r="S637" s="12"/>
      <c r="T637" s="12"/>
      <c r="U637" s="12"/>
      <c r="V637" s="12"/>
      <c r="W637" s="12"/>
      <c r="X637" s="12"/>
      <c r="Y637" s="12"/>
      <c r="Z637" s="12"/>
    </row>
    <row r="638" spans="1:26" ht="13.5" customHeight="1" x14ac:dyDescent="0.3">
      <c r="A638" s="12"/>
      <c r="B638" s="12"/>
      <c r="C638" s="12"/>
      <c r="D638" s="12"/>
      <c r="E638" s="12"/>
      <c r="F638" s="12"/>
      <c r="G638" s="12"/>
      <c r="H638" s="12"/>
      <c r="I638" s="12"/>
      <c r="J638" s="12"/>
      <c r="K638" s="12"/>
      <c r="L638" s="12"/>
      <c r="M638" s="12"/>
      <c r="N638" s="12"/>
      <c r="O638" s="12"/>
      <c r="P638" s="12"/>
      <c r="Q638" s="12"/>
      <c r="R638" s="12"/>
      <c r="S638" s="12"/>
      <c r="T638" s="12"/>
      <c r="U638" s="12"/>
      <c r="V638" s="12"/>
      <c r="W638" s="12"/>
      <c r="X638" s="12"/>
      <c r="Y638" s="12"/>
      <c r="Z638" s="12"/>
    </row>
    <row r="639" spans="1:26" ht="13.5" customHeight="1" x14ac:dyDescent="0.3">
      <c r="A639" s="12"/>
      <c r="B639" s="12"/>
      <c r="C639" s="12"/>
      <c r="D639" s="12"/>
      <c r="E639" s="12"/>
      <c r="F639" s="12"/>
      <c r="G639" s="12"/>
      <c r="H639" s="12"/>
      <c r="I639" s="12"/>
      <c r="J639" s="12"/>
      <c r="K639" s="12"/>
      <c r="L639" s="12"/>
      <c r="M639" s="12"/>
      <c r="N639" s="12"/>
      <c r="O639" s="12"/>
      <c r="P639" s="12"/>
      <c r="Q639" s="12"/>
      <c r="R639" s="12"/>
      <c r="S639" s="12"/>
      <c r="T639" s="12"/>
      <c r="U639" s="12"/>
      <c r="V639" s="12"/>
      <c r="W639" s="12"/>
      <c r="X639" s="12"/>
      <c r="Y639" s="12"/>
      <c r="Z639" s="12"/>
    </row>
    <row r="640" spans="1:26" ht="13.5" customHeight="1" x14ac:dyDescent="0.3">
      <c r="A640" s="12"/>
      <c r="B640" s="12"/>
      <c r="C640" s="12"/>
      <c r="D640" s="12"/>
      <c r="E640" s="12"/>
      <c r="F640" s="12"/>
      <c r="G640" s="12"/>
      <c r="H640" s="12"/>
      <c r="I640" s="12"/>
      <c r="J640" s="12"/>
      <c r="K640" s="12"/>
      <c r="L640" s="12"/>
      <c r="M640" s="12"/>
      <c r="N640" s="12"/>
      <c r="O640" s="12"/>
      <c r="P640" s="12"/>
      <c r="Q640" s="12"/>
      <c r="R640" s="12"/>
      <c r="S640" s="12"/>
      <c r="T640" s="12"/>
      <c r="U640" s="12"/>
      <c r="V640" s="12"/>
      <c r="W640" s="12"/>
      <c r="X640" s="12"/>
      <c r="Y640" s="12"/>
      <c r="Z640" s="12"/>
    </row>
    <row r="641" spans="1:26" ht="13.5" customHeight="1" x14ac:dyDescent="0.3">
      <c r="A641" s="12"/>
      <c r="B641" s="12"/>
      <c r="C641" s="12"/>
      <c r="D641" s="12"/>
      <c r="E641" s="12"/>
      <c r="F641" s="12"/>
      <c r="G641" s="12"/>
      <c r="H641" s="12"/>
      <c r="I641" s="12"/>
      <c r="J641" s="12"/>
      <c r="K641" s="12"/>
      <c r="L641" s="12"/>
      <c r="M641" s="12"/>
      <c r="N641" s="12"/>
      <c r="O641" s="12"/>
      <c r="P641" s="12"/>
      <c r="Q641" s="12"/>
      <c r="R641" s="12"/>
      <c r="S641" s="12"/>
      <c r="T641" s="12"/>
      <c r="U641" s="12"/>
      <c r="V641" s="12"/>
      <c r="W641" s="12"/>
      <c r="X641" s="12"/>
      <c r="Y641" s="12"/>
      <c r="Z641" s="12"/>
    </row>
    <row r="642" spans="1:26" ht="13.5" customHeight="1" x14ac:dyDescent="0.3">
      <c r="A642" s="12"/>
      <c r="B642" s="12"/>
      <c r="C642" s="12"/>
      <c r="D642" s="12"/>
      <c r="E642" s="12"/>
      <c r="F642" s="12"/>
      <c r="G642" s="12"/>
      <c r="H642" s="12"/>
      <c r="I642" s="12"/>
      <c r="J642" s="12"/>
      <c r="K642" s="12"/>
      <c r="L642" s="12"/>
      <c r="M642" s="12"/>
      <c r="N642" s="12"/>
      <c r="O642" s="12"/>
      <c r="P642" s="12"/>
      <c r="Q642" s="12"/>
      <c r="R642" s="12"/>
      <c r="S642" s="12"/>
      <c r="T642" s="12"/>
      <c r="U642" s="12"/>
      <c r="V642" s="12"/>
      <c r="W642" s="12"/>
      <c r="X642" s="12"/>
      <c r="Y642" s="12"/>
      <c r="Z642" s="12"/>
    </row>
    <row r="643" spans="1:26" ht="13.5" customHeight="1" x14ac:dyDescent="0.3">
      <c r="A643" s="12"/>
      <c r="B643" s="12"/>
      <c r="C643" s="12"/>
      <c r="D643" s="12"/>
      <c r="E643" s="12"/>
      <c r="F643" s="12"/>
      <c r="G643" s="12"/>
      <c r="H643" s="12"/>
      <c r="I643" s="12"/>
      <c r="J643" s="12"/>
      <c r="K643" s="12"/>
      <c r="L643" s="12"/>
      <c r="M643" s="12"/>
      <c r="N643" s="12"/>
      <c r="O643" s="12"/>
      <c r="P643" s="12"/>
      <c r="Q643" s="12"/>
      <c r="R643" s="12"/>
      <c r="S643" s="12"/>
      <c r="T643" s="12"/>
      <c r="U643" s="12"/>
      <c r="V643" s="12"/>
      <c r="W643" s="12"/>
      <c r="X643" s="12"/>
      <c r="Y643" s="12"/>
      <c r="Z643" s="12"/>
    </row>
    <row r="644" spans="1:26" ht="13.5" customHeight="1" x14ac:dyDescent="0.3">
      <c r="A644" s="12"/>
      <c r="B644" s="12"/>
      <c r="C644" s="12"/>
      <c r="D644" s="12"/>
      <c r="E644" s="12"/>
      <c r="F644" s="12"/>
      <c r="G644" s="12"/>
      <c r="H644" s="12"/>
      <c r="I644" s="12"/>
      <c r="J644" s="12"/>
      <c r="K644" s="12"/>
      <c r="L644" s="12"/>
      <c r="M644" s="12"/>
      <c r="N644" s="12"/>
      <c r="O644" s="12"/>
      <c r="P644" s="12"/>
      <c r="Q644" s="12"/>
      <c r="R644" s="12"/>
      <c r="S644" s="12"/>
      <c r="T644" s="12"/>
      <c r="U644" s="12"/>
      <c r="V644" s="12"/>
      <c r="W644" s="12"/>
      <c r="X644" s="12"/>
      <c r="Y644" s="12"/>
      <c r="Z644" s="12"/>
    </row>
    <row r="645" spans="1:26" ht="13.5" customHeight="1" x14ac:dyDescent="0.3">
      <c r="A645" s="12"/>
      <c r="B645" s="12"/>
      <c r="C645" s="12"/>
      <c r="D645" s="12"/>
      <c r="E645" s="12"/>
      <c r="F645" s="12"/>
      <c r="G645" s="12"/>
      <c r="H645" s="12"/>
      <c r="I645" s="12"/>
      <c r="J645" s="12"/>
      <c r="K645" s="12"/>
      <c r="L645" s="12"/>
      <c r="M645" s="12"/>
      <c r="N645" s="12"/>
      <c r="O645" s="12"/>
      <c r="P645" s="12"/>
      <c r="Q645" s="12"/>
      <c r="R645" s="12"/>
      <c r="S645" s="12"/>
      <c r="T645" s="12"/>
      <c r="U645" s="12"/>
      <c r="V645" s="12"/>
      <c r="W645" s="12"/>
      <c r="X645" s="12"/>
      <c r="Y645" s="12"/>
      <c r="Z645" s="12"/>
    </row>
    <row r="646" spans="1:26" ht="13.5" customHeight="1" x14ac:dyDescent="0.3">
      <c r="A646" s="12"/>
      <c r="B646" s="12"/>
      <c r="C646" s="12"/>
      <c r="D646" s="12"/>
      <c r="E646" s="12"/>
      <c r="F646" s="12"/>
      <c r="G646" s="12"/>
      <c r="H646" s="12"/>
      <c r="I646" s="12"/>
      <c r="J646" s="12"/>
      <c r="K646" s="12"/>
      <c r="L646" s="12"/>
      <c r="M646" s="12"/>
      <c r="N646" s="12"/>
      <c r="O646" s="12"/>
      <c r="P646" s="12"/>
      <c r="Q646" s="12"/>
      <c r="R646" s="12"/>
      <c r="S646" s="12"/>
      <c r="T646" s="12"/>
      <c r="U646" s="12"/>
      <c r="V646" s="12"/>
      <c r="W646" s="12"/>
      <c r="X646" s="12"/>
      <c r="Y646" s="12"/>
      <c r="Z646" s="12"/>
    </row>
    <row r="647" spans="1:26" ht="13.5" customHeight="1" x14ac:dyDescent="0.3">
      <c r="A647" s="12"/>
      <c r="B647" s="12"/>
      <c r="C647" s="12"/>
      <c r="D647" s="12"/>
      <c r="E647" s="12"/>
      <c r="F647" s="12"/>
      <c r="G647" s="12"/>
      <c r="H647" s="12"/>
      <c r="I647" s="12"/>
      <c r="J647" s="12"/>
      <c r="K647" s="12"/>
      <c r="L647" s="12"/>
      <c r="M647" s="12"/>
      <c r="N647" s="12"/>
      <c r="O647" s="12"/>
      <c r="P647" s="12"/>
      <c r="Q647" s="12"/>
      <c r="R647" s="12"/>
      <c r="S647" s="12"/>
      <c r="T647" s="12"/>
      <c r="U647" s="12"/>
      <c r="V647" s="12"/>
      <c r="W647" s="12"/>
      <c r="X647" s="12"/>
      <c r="Y647" s="12"/>
      <c r="Z647" s="12"/>
    </row>
    <row r="648" spans="1:26" ht="13.5" customHeight="1" x14ac:dyDescent="0.3">
      <c r="A648" s="12"/>
      <c r="B648" s="12"/>
      <c r="C648" s="12"/>
      <c r="D648" s="12"/>
      <c r="E648" s="12"/>
      <c r="F648" s="12"/>
      <c r="G648" s="12"/>
      <c r="H648" s="12"/>
      <c r="I648" s="12"/>
      <c r="J648" s="12"/>
      <c r="K648" s="12"/>
      <c r="L648" s="12"/>
      <c r="M648" s="12"/>
      <c r="N648" s="12"/>
      <c r="O648" s="12"/>
      <c r="P648" s="12"/>
      <c r="Q648" s="12"/>
      <c r="R648" s="12"/>
      <c r="S648" s="12"/>
      <c r="T648" s="12"/>
      <c r="U648" s="12"/>
      <c r="V648" s="12"/>
      <c r="W648" s="12"/>
      <c r="X648" s="12"/>
      <c r="Y648" s="12"/>
      <c r="Z648" s="12"/>
    </row>
    <row r="649" spans="1:26" ht="13.5" customHeight="1" x14ac:dyDescent="0.3">
      <c r="A649" s="12"/>
      <c r="B649" s="12"/>
      <c r="C649" s="12"/>
      <c r="D649" s="12"/>
      <c r="E649" s="12"/>
      <c r="F649" s="12"/>
      <c r="G649" s="12"/>
      <c r="H649" s="12"/>
      <c r="I649" s="12"/>
      <c r="J649" s="12"/>
      <c r="K649" s="12"/>
      <c r="L649" s="12"/>
      <c r="M649" s="12"/>
      <c r="N649" s="12"/>
      <c r="O649" s="12"/>
      <c r="P649" s="12"/>
      <c r="Q649" s="12"/>
      <c r="R649" s="12"/>
      <c r="S649" s="12"/>
      <c r="T649" s="12"/>
      <c r="U649" s="12"/>
      <c r="V649" s="12"/>
      <c r="W649" s="12"/>
      <c r="X649" s="12"/>
      <c r="Y649" s="12"/>
      <c r="Z649" s="12"/>
    </row>
    <row r="650" spans="1:26" ht="13.5" customHeight="1" x14ac:dyDescent="0.3">
      <c r="A650" s="12"/>
      <c r="B650" s="12"/>
      <c r="C650" s="12"/>
      <c r="D650" s="12"/>
      <c r="E650" s="12"/>
      <c r="F650" s="12"/>
      <c r="G650" s="12"/>
      <c r="H650" s="12"/>
      <c r="I650" s="12"/>
      <c r="J650" s="12"/>
      <c r="K650" s="12"/>
      <c r="L650" s="12"/>
      <c r="M650" s="12"/>
      <c r="N650" s="12"/>
      <c r="O650" s="12"/>
      <c r="P650" s="12"/>
      <c r="Q650" s="12"/>
      <c r="R650" s="12"/>
      <c r="S650" s="12"/>
      <c r="T650" s="12"/>
      <c r="U650" s="12"/>
      <c r="V650" s="12"/>
      <c r="W650" s="12"/>
      <c r="X650" s="12"/>
      <c r="Y650" s="12"/>
      <c r="Z650" s="12"/>
    </row>
    <row r="651" spans="1:26" ht="13.5" customHeight="1" x14ac:dyDescent="0.3">
      <c r="A651" s="12"/>
      <c r="B651" s="12"/>
      <c r="C651" s="12"/>
      <c r="D651" s="12"/>
      <c r="E651" s="12"/>
      <c r="F651" s="12"/>
      <c r="G651" s="12"/>
      <c r="H651" s="12"/>
      <c r="I651" s="12"/>
      <c r="J651" s="12"/>
      <c r="K651" s="12"/>
      <c r="L651" s="12"/>
      <c r="M651" s="12"/>
      <c r="N651" s="12"/>
      <c r="O651" s="12"/>
      <c r="P651" s="12"/>
      <c r="Q651" s="12"/>
      <c r="R651" s="12"/>
      <c r="S651" s="12"/>
      <c r="T651" s="12"/>
      <c r="U651" s="12"/>
      <c r="V651" s="12"/>
      <c r="W651" s="12"/>
      <c r="X651" s="12"/>
      <c r="Y651" s="12"/>
      <c r="Z651" s="12"/>
    </row>
    <row r="652" spans="1:26" ht="13.5" customHeight="1" x14ac:dyDescent="0.3">
      <c r="A652" s="12"/>
      <c r="B652" s="12"/>
      <c r="C652" s="12"/>
      <c r="D652" s="12"/>
      <c r="E652" s="12"/>
      <c r="F652" s="12"/>
      <c r="G652" s="12"/>
      <c r="H652" s="12"/>
      <c r="I652" s="12"/>
      <c r="J652" s="12"/>
      <c r="K652" s="12"/>
      <c r="L652" s="12"/>
      <c r="M652" s="12"/>
      <c r="N652" s="12"/>
      <c r="O652" s="12"/>
      <c r="P652" s="12"/>
      <c r="Q652" s="12"/>
      <c r="R652" s="12"/>
      <c r="S652" s="12"/>
      <c r="T652" s="12"/>
      <c r="U652" s="12"/>
      <c r="V652" s="12"/>
      <c r="W652" s="12"/>
      <c r="X652" s="12"/>
      <c r="Y652" s="12"/>
      <c r="Z652" s="12"/>
    </row>
    <row r="653" spans="1:26" ht="13.5" customHeight="1" x14ac:dyDescent="0.3">
      <c r="A653" s="12"/>
      <c r="B653" s="12"/>
      <c r="C653" s="12"/>
      <c r="D653" s="12"/>
      <c r="E653" s="12"/>
      <c r="F653" s="12"/>
      <c r="G653" s="12"/>
      <c r="H653" s="12"/>
      <c r="I653" s="12"/>
      <c r="J653" s="12"/>
      <c r="K653" s="12"/>
      <c r="L653" s="12"/>
      <c r="M653" s="12"/>
      <c r="N653" s="12"/>
      <c r="O653" s="12"/>
      <c r="P653" s="12"/>
      <c r="Q653" s="12"/>
      <c r="R653" s="12"/>
      <c r="S653" s="12"/>
      <c r="T653" s="12"/>
      <c r="U653" s="12"/>
      <c r="V653" s="12"/>
      <c r="W653" s="12"/>
      <c r="X653" s="12"/>
      <c r="Y653" s="12"/>
      <c r="Z653" s="12"/>
    </row>
    <row r="654" spans="1:26" ht="13.5" customHeight="1" x14ac:dyDescent="0.3">
      <c r="A654" s="12"/>
      <c r="B654" s="12"/>
      <c r="C654" s="12"/>
      <c r="D654" s="12"/>
      <c r="E654" s="12"/>
      <c r="F654" s="12"/>
      <c r="G654" s="12"/>
      <c r="H654" s="12"/>
      <c r="I654" s="12"/>
      <c r="J654" s="12"/>
      <c r="K654" s="12"/>
      <c r="L654" s="12"/>
      <c r="M654" s="12"/>
      <c r="N654" s="12"/>
      <c r="O654" s="12"/>
      <c r="P654" s="12"/>
      <c r="Q654" s="12"/>
      <c r="R654" s="12"/>
      <c r="S654" s="12"/>
      <c r="T654" s="12"/>
      <c r="U654" s="12"/>
      <c r="V654" s="12"/>
      <c r="W654" s="12"/>
      <c r="X654" s="12"/>
      <c r="Y654" s="12"/>
      <c r="Z654" s="12"/>
    </row>
    <row r="655" spans="1:26" ht="13.5" customHeight="1" x14ac:dyDescent="0.3">
      <c r="A655" s="12"/>
      <c r="B655" s="12"/>
      <c r="C655" s="12"/>
      <c r="D655" s="12"/>
      <c r="E655" s="12"/>
      <c r="F655" s="12"/>
      <c r="G655" s="12"/>
      <c r="H655" s="12"/>
      <c r="I655" s="12"/>
      <c r="J655" s="12"/>
      <c r="K655" s="12"/>
      <c r="L655" s="12"/>
      <c r="M655" s="12"/>
      <c r="N655" s="12"/>
      <c r="O655" s="12"/>
      <c r="P655" s="12"/>
      <c r="Q655" s="12"/>
      <c r="R655" s="12"/>
      <c r="S655" s="12"/>
      <c r="T655" s="12"/>
      <c r="U655" s="12"/>
      <c r="V655" s="12"/>
      <c r="W655" s="12"/>
      <c r="X655" s="12"/>
      <c r="Y655" s="12"/>
      <c r="Z655" s="12"/>
    </row>
    <row r="656" spans="1:26" ht="13.5" customHeight="1" x14ac:dyDescent="0.3">
      <c r="A656" s="12"/>
      <c r="B656" s="12"/>
      <c r="C656" s="12"/>
      <c r="D656" s="12"/>
      <c r="E656" s="12"/>
      <c r="F656" s="12"/>
      <c r="G656" s="12"/>
      <c r="H656" s="12"/>
      <c r="I656" s="12"/>
      <c r="J656" s="12"/>
      <c r="K656" s="12"/>
      <c r="L656" s="12"/>
      <c r="M656" s="12"/>
      <c r="N656" s="12"/>
      <c r="O656" s="12"/>
      <c r="P656" s="12"/>
      <c r="Q656" s="12"/>
      <c r="R656" s="12"/>
      <c r="S656" s="12"/>
      <c r="T656" s="12"/>
      <c r="U656" s="12"/>
      <c r="V656" s="12"/>
      <c r="W656" s="12"/>
      <c r="X656" s="12"/>
      <c r="Y656" s="12"/>
      <c r="Z656" s="12"/>
    </row>
    <row r="657" spans="1:26" ht="13.5" customHeight="1" x14ac:dyDescent="0.3">
      <c r="A657" s="12"/>
      <c r="B657" s="12"/>
      <c r="C657" s="12"/>
      <c r="D657" s="12"/>
      <c r="E657" s="12"/>
      <c r="F657" s="12"/>
      <c r="G657" s="12"/>
      <c r="H657" s="12"/>
      <c r="I657" s="12"/>
      <c r="J657" s="12"/>
      <c r="K657" s="12"/>
      <c r="L657" s="12"/>
      <c r="M657" s="12"/>
      <c r="N657" s="12"/>
      <c r="O657" s="12"/>
      <c r="P657" s="12"/>
      <c r="Q657" s="12"/>
      <c r="R657" s="12"/>
      <c r="S657" s="12"/>
      <c r="T657" s="12"/>
      <c r="U657" s="12"/>
      <c r="V657" s="12"/>
      <c r="W657" s="12"/>
      <c r="X657" s="12"/>
      <c r="Y657" s="12"/>
      <c r="Z657" s="12"/>
    </row>
    <row r="658" spans="1:26" ht="13.5" customHeight="1" x14ac:dyDescent="0.3">
      <c r="A658" s="12"/>
      <c r="B658" s="12"/>
      <c r="C658" s="12"/>
      <c r="D658" s="12"/>
      <c r="E658" s="12"/>
      <c r="F658" s="12"/>
      <c r="G658" s="12"/>
      <c r="H658" s="12"/>
      <c r="I658" s="12"/>
      <c r="J658" s="12"/>
      <c r="K658" s="12"/>
      <c r="L658" s="12"/>
      <c r="M658" s="12"/>
      <c r="N658" s="12"/>
      <c r="O658" s="12"/>
      <c r="P658" s="12"/>
      <c r="Q658" s="12"/>
      <c r="R658" s="12"/>
      <c r="S658" s="12"/>
      <c r="T658" s="12"/>
      <c r="U658" s="12"/>
      <c r="V658" s="12"/>
      <c r="W658" s="12"/>
      <c r="X658" s="12"/>
      <c r="Y658" s="12"/>
      <c r="Z658" s="12"/>
    </row>
    <row r="659" spans="1:26" ht="13.5" customHeight="1" x14ac:dyDescent="0.3">
      <c r="A659" s="12"/>
      <c r="B659" s="12"/>
      <c r="C659" s="12"/>
      <c r="D659" s="12"/>
      <c r="E659" s="12"/>
      <c r="F659" s="12"/>
      <c r="G659" s="12"/>
      <c r="H659" s="12"/>
      <c r="I659" s="12"/>
      <c r="J659" s="12"/>
      <c r="K659" s="12"/>
      <c r="L659" s="12"/>
      <c r="M659" s="12"/>
      <c r="N659" s="12"/>
      <c r="O659" s="12"/>
      <c r="P659" s="12"/>
      <c r="Q659" s="12"/>
      <c r="R659" s="12"/>
      <c r="S659" s="12"/>
      <c r="T659" s="12"/>
      <c r="U659" s="12"/>
      <c r="V659" s="12"/>
      <c r="W659" s="12"/>
      <c r="X659" s="12"/>
      <c r="Y659" s="12"/>
      <c r="Z659" s="12"/>
    </row>
    <row r="660" spans="1:26" ht="13.5" customHeight="1" x14ac:dyDescent="0.3">
      <c r="A660" s="12"/>
      <c r="B660" s="12"/>
      <c r="C660" s="12"/>
      <c r="D660" s="12"/>
      <c r="E660" s="12"/>
      <c r="F660" s="12"/>
      <c r="G660" s="12"/>
      <c r="H660" s="12"/>
      <c r="I660" s="12"/>
      <c r="J660" s="12"/>
      <c r="K660" s="12"/>
      <c r="L660" s="12"/>
      <c r="M660" s="12"/>
      <c r="N660" s="12"/>
      <c r="O660" s="12"/>
      <c r="P660" s="12"/>
      <c r="Q660" s="12"/>
      <c r="R660" s="12"/>
      <c r="S660" s="12"/>
      <c r="T660" s="12"/>
      <c r="U660" s="12"/>
      <c r="V660" s="12"/>
      <c r="W660" s="12"/>
      <c r="X660" s="12"/>
      <c r="Y660" s="12"/>
      <c r="Z660" s="12"/>
    </row>
    <row r="661" spans="1:26" ht="13.5" customHeight="1" x14ac:dyDescent="0.3">
      <c r="A661" s="12"/>
      <c r="B661" s="12"/>
      <c r="C661" s="12"/>
      <c r="D661" s="12"/>
      <c r="E661" s="12"/>
      <c r="F661" s="12"/>
      <c r="G661" s="12"/>
      <c r="H661" s="12"/>
      <c r="I661" s="12"/>
      <c r="J661" s="12"/>
      <c r="K661" s="12"/>
      <c r="L661" s="12"/>
      <c r="M661" s="12"/>
      <c r="N661" s="12"/>
      <c r="O661" s="12"/>
      <c r="P661" s="12"/>
      <c r="Q661" s="12"/>
      <c r="R661" s="12"/>
      <c r="S661" s="12"/>
      <c r="T661" s="12"/>
      <c r="U661" s="12"/>
      <c r="V661" s="12"/>
      <c r="W661" s="12"/>
      <c r="X661" s="12"/>
      <c r="Y661" s="12"/>
      <c r="Z661" s="12"/>
    </row>
    <row r="662" spans="1:26" ht="13.5" customHeight="1" x14ac:dyDescent="0.3">
      <c r="A662" s="12"/>
      <c r="B662" s="12"/>
      <c r="C662" s="12"/>
      <c r="D662" s="12"/>
      <c r="E662" s="12"/>
      <c r="F662" s="12"/>
      <c r="G662" s="12"/>
      <c r="H662" s="12"/>
      <c r="I662" s="12"/>
      <c r="J662" s="12"/>
      <c r="K662" s="12"/>
      <c r="L662" s="12"/>
      <c r="M662" s="12"/>
      <c r="N662" s="12"/>
      <c r="O662" s="12"/>
      <c r="P662" s="12"/>
      <c r="Q662" s="12"/>
      <c r="R662" s="12"/>
      <c r="S662" s="12"/>
      <c r="T662" s="12"/>
      <c r="U662" s="12"/>
      <c r="V662" s="12"/>
      <c r="W662" s="12"/>
      <c r="X662" s="12"/>
      <c r="Y662" s="12"/>
      <c r="Z662" s="12"/>
    </row>
    <row r="663" spans="1:26" ht="13.5" customHeight="1" x14ac:dyDescent="0.3">
      <c r="A663" s="12"/>
      <c r="B663" s="12"/>
      <c r="C663" s="12"/>
      <c r="D663" s="12"/>
      <c r="E663" s="12"/>
      <c r="F663" s="12"/>
      <c r="G663" s="12"/>
      <c r="H663" s="12"/>
      <c r="I663" s="12"/>
      <c r="J663" s="12"/>
      <c r="K663" s="12"/>
      <c r="L663" s="12"/>
      <c r="M663" s="12"/>
      <c r="N663" s="12"/>
      <c r="O663" s="12"/>
      <c r="P663" s="12"/>
      <c r="Q663" s="12"/>
      <c r="R663" s="12"/>
      <c r="S663" s="12"/>
      <c r="T663" s="12"/>
      <c r="U663" s="12"/>
      <c r="V663" s="12"/>
      <c r="W663" s="12"/>
      <c r="X663" s="12"/>
      <c r="Y663" s="12"/>
      <c r="Z663" s="12"/>
    </row>
    <row r="664" spans="1:26" ht="13.5" customHeight="1" x14ac:dyDescent="0.3">
      <c r="A664" s="12"/>
      <c r="B664" s="12"/>
      <c r="C664" s="12"/>
      <c r="D664" s="12"/>
      <c r="E664" s="12"/>
      <c r="F664" s="12"/>
      <c r="G664" s="12"/>
      <c r="H664" s="12"/>
      <c r="I664" s="12"/>
      <c r="J664" s="12"/>
      <c r="K664" s="12"/>
      <c r="L664" s="12"/>
      <c r="M664" s="12"/>
      <c r="N664" s="12"/>
      <c r="O664" s="12"/>
      <c r="P664" s="12"/>
      <c r="Q664" s="12"/>
      <c r="R664" s="12"/>
      <c r="S664" s="12"/>
      <c r="T664" s="12"/>
      <c r="U664" s="12"/>
      <c r="V664" s="12"/>
      <c r="W664" s="12"/>
      <c r="X664" s="12"/>
      <c r="Y664" s="12"/>
      <c r="Z664" s="12"/>
    </row>
    <row r="665" spans="1:26" ht="13.5" customHeight="1" x14ac:dyDescent="0.3">
      <c r="A665" s="12"/>
      <c r="B665" s="12"/>
      <c r="C665" s="12"/>
      <c r="D665" s="12"/>
      <c r="E665" s="12"/>
      <c r="F665" s="12"/>
      <c r="G665" s="12"/>
      <c r="H665" s="12"/>
      <c r="I665" s="12"/>
      <c r="J665" s="12"/>
      <c r="K665" s="12"/>
      <c r="L665" s="12"/>
      <c r="M665" s="12"/>
      <c r="N665" s="12"/>
      <c r="O665" s="12"/>
      <c r="P665" s="12"/>
      <c r="Q665" s="12"/>
      <c r="R665" s="12"/>
      <c r="S665" s="12"/>
      <c r="T665" s="12"/>
      <c r="U665" s="12"/>
      <c r="V665" s="12"/>
      <c r="W665" s="12"/>
      <c r="X665" s="12"/>
      <c r="Y665" s="12"/>
      <c r="Z665" s="12"/>
    </row>
    <row r="666" spans="1:26" ht="13.5" customHeight="1" x14ac:dyDescent="0.3">
      <c r="A666" s="12"/>
      <c r="B666" s="12"/>
      <c r="C666" s="12"/>
      <c r="D666" s="12"/>
      <c r="E666" s="12"/>
      <c r="F666" s="12"/>
      <c r="G666" s="12"/>
      <c r="H666" s="12"/>
      <c r="I666" s="12"/>
      <c r="J666" s="12"/>
      <c r="K666" s="12"/>
      <c r="L666" s="12"/>
      <c r="M666" s="12"/>
      <c r="N666" s="12"/>
      <c r="O666" s="12"/>
      <c r="P666" s="12"/>
      <c r="Q666" s="12"/>
      <c r="R666" s="12"/>
      <c r="S666" s="12"/>
      <c r="T666" s="12"/>
      <c r="U666" s="12"/>
      <c r="V666" s="12"/>
      <c r="W666" s="12"/>
      <c r="X666" s="12"/>
      <c r="Y666" s="12"/>
      <c r="Z666" s="12"/>
    </row>
    <row r="667" spans="1:26" ht="13.5" customHeight="1" x14ac:dyDescent="0.3">
      <c r="A667" s="12"/>
      <c r="B667" s="12"/>
      <c r="C667" s="12"/>
      <c r="D667" s="12"/>
      <c r="E667" s="12"/>
      <c r="F667" s="12"/>
      <c r="G667" s="12"/>
      <c r="H667" s="12"/>
      <c r="I667" s="12"/>
      <c r="J667" s="12"/>
      <c r="K667" s="12"/>
      <c r="L667" s="12"/>
      <c r="M667" s="12"/>
      <c r="N667" s="12"/>
      <c r="O667" s="12"/>
      <c r="P667" s="12"/>
      <c r="Q667" s="12"/>
      <c r="R667" s="12"/>
      <c r="S667" s="12"/>
      <c r="T667" s="12"/>
      <c r="U667" s="12"/>
      <c r="V667" s="12"/>
      <c r="W667" s="12"/>
      <c r="X667" s="12"/>
      <c r="Y667" s="12"/>
      <c r="Z667" s="12"/>
    </row>
    <row r="668" spans="1:26" ht="13.5" customHeight="1" x14ac:dyDescent="0.3">
      <c r="A668" s="12"/>
      <c r="B668" s="12"/>
      <c r="C668" s="12"/>
      <c r="D668" s="12"/>
      <c r="E668" s="12"/>
      <c r="F668" s="12"/>
      <c r="G668" s="12"/>
      <c r="H668" s="12"/>
      <c r="I668" s="12"/>
      <c r="J668" s="12"/>
      <c r="K668" s="12"/>
      <c r="L668" s="12"/>
      <c r="M668" s="12"/>
      <c r="N668" s="12"/>
      <c r="O668" s="12"/>
      <c r="P668" s="12"/>
      <c r="Q668" s="12"/>
      <c r="R668" s="12"/>
      <c r="S668" s="12"/>
      <c r="T668" s="12"/>
      <c r="U668" s="12"/>
      <c r="V668" s="12"/>
      <c r="W668" s="12"/>
      <c r="X668" s="12"/>
      <c r="Y668" s="12"/>
      <c r="Z668" s="12"/>
    </row>
    <row r="669" spans="1:26" ht="13.5" customHeight="1" x14ac:dyDescent="0.3">
      <c r="A669" s="12"/>
      <c r="B669" s="12"/>
      <c r="C669" s="12"/>
      <c r="D669" s="12"/>
      <c r="E669" s="12"/>
      <c r="F669" s="12"/>
      <c r="G669" s="12"/>
      <c r="H669" s="12"/>
      <c r="I669" s="12"/>
      <c r="J669" s="12"/>
      <c r="K669" s="12"/>
      <c r="L669" s="12"/>
      <c r="M669" s="12"/>
      <c r="N669" s="12"/>
      <c r="O669" s="12"/>
      <c r="P669" s="12"/>
      <c r="Q669" s="12"/>
      <c r="R669" s="12"/>
      <c r="S669" s="12"/>
      <c r="T669" s="12"/>
      <c r="U669" s="12"/>
      <c r="V669" s="12"/>
      <c r="W669" s="12"/>
      <c r="X669" s="12"/>
      <c r="Y669" s="12"/>
      <c r="Z669" s="12"/>
    </row>
    <row r="670" spans="1:26" ht="13.5" customHeight="1" x14ac:dyDescent="0.3">
      <c r="A670" s="12"/>
      <c r="B670" s="12"/>
      <c r="C670" s="12"/>
      <c r="D670" s="12"/>
      <c r="E670" s="12"/>
      <c r="F670" s="12"/>
      <c r="G670" s="12"/>
      <c r="H670" s="12"/>
      <c r="I670" s="12"/>
      <c r="J670" s="12"/>
      <c r="K670" s="12"/>
      <c r="L670" s="12"/>
      <c r="M670" s="12"/>
      <c r="N670" s="12"/>
      <c r="O670" s="12"/>
      <c r="P670" s="12"/>
      <c r="Q670" s="12"/>
      <c r="R670" s="12"/>
      <c r="S670" s="12"/>
      <c r="T670" s="12"/>
      <c r="U670" s="12"/>
      <c r="V670" s="12"/>
      <c r="W670" s="12"/>
      <c r="X670" s="12"/>
      <c r="Y670" s="12"/>
      <c r="Z670" s="12"/>
    </row>
    <row r="671" spans="1:26" ht="13.5" customHeight="1" x14ac:dyDescent="0.3">
      <c r="A671" s="12"/>
      <c r="B671" s="12"/>
      <c r="C671" s="12"/>
      <c r="D671" s="12"/>
      <c r="E671" s="12"/>
      <c r="F671" s="12"/>
      <c r="G671" s="12"/>
      <c r="H671" s="12"/>
      <c r="I671" s="12"/>
      <c r="J671" s="12"/>
      <c r="K671" s="12"/>
      <c r="L671" s="12"/>
      <c r="M671" s="12"/>
      <c r="N671" s="12"/>
      <c r="O671" s="12"/>
      <c r="P671" s="12"/>
      <c r="Q671" s="12"/>
      <c r="R671" s="12"/>
      <c r="S671" s="12"/>
      <c r="T671" s="12"/>
      <c r="U671" s="12"/>
      <c r="V671" s="12"/>
      <c r="W671" s="12"/>
      <c r="X671" s="12"/>
      <c r="Y671" s="12"/>
      <c r="Z671" s="12"/>
    </row>
    <row r="672" spans="1:26" ht="13.5" customHeight="1" x14ac:dyDescent="0.3">
      <c r="A672" s="12"/>
      <c r="B672" s="12"/>
      <c r="C672" s="12"/>
      <c r="D672" s="12"/>
      <c r="E672" s="12"/>
      <c r="F672" s="12"/>
      <c r="G672" s="12"/>
      <c r="H672" s="12"/>
      <c r="I672" s="12"/>
      <c r="J672" s="12"/>
      <c r="K672" s="12"/>
      <c r="L672" s="12"/>
      <c r="M672" s="12"/>
      <c r="N672" s="12"/>
      <c r="O672" s="12"/>
      <c r="P672" s="12"/>
      <c r="Q672" s="12"/>
      <c r="R672" s="12"/>
      <c r="S672" s="12"/>
      <c r="T672" s="12"/>
      <c r="U672" s="12"/>
      <c r="V672" s="12"/>
      <c r="W672" s="12"/>
      <c r="X672" s="12"/>
      <c r="Y672" s="12"/>
      <c r="Z672" s="12"/>
    </row>
    <row r="673" spans="1:26" ht="13.5" customHeight="1" x14ac:dyDescent="0.3">
      <c r="A673" s="12"/>
      <c r="B673" s="12"/>
      <c r="C673" s="12"/>
      <c r="D673" s="12"/>
      <c r="E673" s="12"/>
      <c r="F673" s="12"/>
      <c r="G673" s="12"/>
      <c r="H673" s="12"/>
      <c r="I673" s="12"/>
      <c r="J673" s="12"/>
      <c r="K673" s="12"/>
      <c r="L673" s="12"/>
      <c r="M673" s="12"/>
      <c r="N673" s="12"/>
      <c r="O673" s="12"/>
      <c r="P673" s="12"/>
      <c r="Q673" s="12"/>
      <c r="R673" s="12"/>
      <c r="S673" s="12"/>
      <c r="T673" s="12"/>
      <c r="U673" s="12"/>
      <c r="V673" s="12"/>
      <c r="W673" s="12"/>
      <c r="X673" s="12"/>
      <c r="Y673" s="12"/>
      <c r="Z673" s="12"/>
    </row>
    <row r="674" spans="1:26" ht="13.5" customHeight="1" x14ac:dyDescent="0.3">
      <c r="A674" s="12"/>
      <c r="B674" s="12"/>
      <c r="C674" s="12"/>
      <c r="D674" s="12"/>
      <c r="E674" s="12"/>
      <c r="F674" s="12"/>
      <c r="G674" s="12"/>
      <c r="H674" s="12"/>
      <c r="I674" s="12"/>
      <c r="J674" s="12"/>
      <c r="K674" s="12"/>
      <c r="L674" s="12"/>
      <c r="M674" s="12"/>
      <c r="N674" s="12"/>
      <c r="O674" s="12"/>
      <c r="P674" s="12"/>
      <c r="Q674" s="12"/>
      <c r="R674" s="12"/>
      <c r="S674" s="12"/>
      <c r="T674" s="12"/>
      <c r="U674" s="12"/>
      <c r="V674" s="12"/>
      <c r="W674" s="12"/>
      <c r="X674" s="12"/>
      <c r="Y674" s="12"/>
      <c r="Z674" s="12"/>
    </row>
    <row r="675" spans="1:26" ht="13.5" customHeight="1" x14ac:dyDescent="0.3">
      <c r="A675" s="12"/>
      <c r="B675" s="12"/>
      <c r="C675" s="12"/>
      <c r="D675" s="12"/>
      <c r="E675" s="12"/>
      <c r="F675" s="12"/>
      <c r="G675" s="12"/>
      <c r="H675" s="12"/>
      <c r="I675" s="12"/>
      <c r="J675" s="12"/>
      <c r="K675" s="12"/>
      <c r="L675" s="12"/>
      <c r="M675" s="12"/>
      <c r="N675" s="12"/>
      <c r="O675" s="12"/>
      <c r="P675" s="12"/>
      <c r="Q675" s="12"/>
      <c r="R675" s="12"/>
      <c r="S675" s="12"/>
      <c r="T675" s="12"/>
      <c r="U675" s="12"/>
      <c r="V675" s="12"/>
      <c r="W675" s="12"/>
      <c r="X675" s="12"/>
      <c r="Y675" s="12"/>
      <c r="Z675" s="12"/>
    </row>
    <row r="676" spans="1:26" ht="13.5" customHeight="1" x14ac:dyDescent="0.3">
      <c r="A676" s="12"/>
      <c r="B676" s="12"/>
      <c r="C676" s="12"/>
      <c r="D676" s="12"/>
      <c r="E676" s="12"/>
      <c r="F676" s="12"/>
      <c r="G676" s="12"/>
      <c r="H676" s="12"/>
      <c r="I676" s="12"/>
      <c r="J676" s="12"/>
      <c r="K676" s="12"/>
      <c r="L676" s="12"/>
      <c r="M676" s="12"/>
      <c r="N676" s="12"/>
      <c r="O676" s="12"/>
      <c r="P676" s="12"/>
      <c r="Q676" s="12"/>
      <c r="R676" s="12"/>
      <c r="S676" s="12"/>
      <c r="T676" s="12"/>
      <c r="U676" s="12"/>
      <c r="V676" s="12"/>
      <c r="W676" s="12"/>
      <c r="X676" s="12"/>
      <c r="Y676" s="12"/>
      <c r="Z676" s="12"/>
    </row>
    <row r="677" spans="1:26" ht="13.5" customHeight="1" x14ac:dyDescent="0.3">
      <c r="A677" s="12"/>
      <c r="B677" s="12"/>
      <c r="C677" s="12"/>
      <c r="D677" s="12"/>
      <c r="E677" s="12"/>
      <c r="F677" s="12"/>
      <c r="G677" s="12"/>
      <c r="H677" s="12"/>
      <c r="I677" s="12"/>
      <c r="J677" s="12"/>
      <c r="K677" s="12"/>
      <c r="L677" s="12"/>
      <c r="M677" s="12"/>
      <c r="N677" s="12"/>
      <c r="O677" s="12"/>
      <c r="P677" s="12"/>
      <c r="Q677" s="12"/>
      <c r="R677" s="12"/>
      <c r="S677" s="12"/>
      <c r="T677" s="12"/>
      <c r="U677" s="12"/>
      <c r="V677" s="12"/>
      <c r="W677" s="12"/>
      <c r="X677" s="12"/>
      <c r="Y677" s="12"/>
      <c r="Z677" s="12"/>
    </row>
    <row r="678" spans="1:26" ht="13.5" customHeight="1" x14ac:dyDescent="0.3">
      <c r="A678" s="12"/>
      <c r="B678" s="12"/>
      <c r="C678" s="12"/>
      <c r="D678" s="12"/>
      <c r="E678" s="12"/>
      <c r="F678" s="12"/>
      <c r="G678" s="12"/>
      <c r="H678" s="12"/>
      <c r="I678" s="12"/>
      <c r="J678" s="12"/>
      <c r="K678" s="12"/>
      <c r="L678" s="12"/>
      <c r="M678" s="12"/>
      <c r="N678" s="12"/>
      <c r="O678" s="12"/>
      <c r="P678" s="12"/>
      <c r="Q678" s="12"/>
      <c r="R678" s="12"/>
      <c r="S678" s="12"/>
      <c r="T678" s="12"/>
      <c r="U678" s="12"/>
      <c r="V678" s="12"/>
      <c r="W678" s="12"/>
      <c r="X678" s="12"/>
      <c r="Y678" s="12"/>
      <c r="Z678" s="12"/>
    </row>
    <row r="679" spans="1:26" ht="13.5" customHeight="1" x14ac:dyDescent="0.3">
      <c r="A679" s="12"/>
      <c r="B679" s="12"/>
      <c r="C679" s="12"/>
      <c r="D679" s="12"/>
      <c r="E679" s="12"/>
      <c r="F679" s="12"/>
      <c r="G679" s="12"/>
      <c r="H679" s="12"/>
      <c r="I679" s="12"/>
      <c r="J679" s="12"/>
      <c r="K679" s="12"/>
      <c r="L679" s="12"/>
      <c r="M679" s="12"/>
      <c r="N679" s="12"/>
      <c r="O679" s="12"/>
      <c r="P679" s="12"/>
      <c r="Q679" s="12"/>
      <c r="R679" s="12"/>
      <c r="S679" s="12"/>
      <c r="T679" s="12"/>
      <c r="U679" s="12"/>
      <c r="V679" s="12"/>
      <c r="W679" s="12"/>
      <c r="X679" s="12"/>
      <c r="Y679" s="12"/>
      <c r="Z679" s="12"/>
    </row>
    <row r="680" spans="1:26" ht="13.5" customHeight="1" x14ac:dyDescent="0.3">
      <c r="A680" s="12"/>
      <c r="B680" s="12"/>
      <c r="C680" s="12"/>
      <c r="D680" s="12"/>
      <c r="E680" s="12"/>
      <c r="F680" s="12"/>
      <c r="G680" s="12"/>
      <c r="H680" s="12"/>
      <c r="I680" s="12"/>
      <c r="J680" s="12"/>
      <c r="K680" s="12"/>
      <c r="L680" s="12"/>
      <c r="M680" s="12"/>
      <c r="N680" s="12"/>
      <c r="O680" s="12"/>
      <c r="P680" s="12"/>
      <c r="Q680" s="12"/>
      <c r="R680" s="12"/>
      <c r="S680" s="12"/>
      <c r="T680" s="12"/>
      <c r="U680" s="12"/>
      <c r="V680" s="12"/>
      <c r="W680" s="12"/>
      <c r="X680" s="12"/>
      <c r="Y680" s="12"/>
      <c r="Z680" s="12"/>
    </row>
    <row r="681" spans="1:26" ht="13.5" customHeight="1" x14ac:dyDescent="0.3">
      <c r="A681" s="12"/>
      <c r="B681" s="12"/>
      <c r="C681" s="12"/>
      <c r="D681" s="12"/>
      <c r="E681" s="12"/>
      <c r="F681" s="12"/>
      <c r="G681" s="12"/>
      <c r="H681" s="12"/>
      <c r="I681" s="12"/>
      <c r="J681" s="12"/>
      <c r="K681" s="12"/>
      <c r="L681" s="12"/>
      <c r="M681" s="12"/>
      <c r="N681" s="12"/>
      <c r="O681" s="12"/>
      <c r="P681" s="12"/>
      <c r="Q681" s="12"/>
      <c r="R681" s="12"/>
      <c r="S681" s="12"/>
      <c r="T681" s="12"/>
      <c r="U681" s="12"/>
      <c r="V681" s="12"/>
      <c r="W681" s="12"/>
      <c r="X681" s="12"/>
      <c r="Y681" s="12"/>
      <c r="Z681" s="12"/>
    </row>
    <row r="682" spans="1:26" ht="13.5" customHeight="1" x14ac:dyDescent="0.3">
      <c r="A682" s="12"/>
      <c r="B682" s="12"/>
      <c r="C682" s="12"/>
      <c r="D682" s="12"/>
      <c r="E682" s="12"/>
      <c r="F682" s="12"/>
      <c r="G682" s="12"/>
      <c r="H682" s="12"/>
      <c r="I682" s="12"/>
      <c r="J682" s="12"/>
      <c r="K682" s="12"/>
      <c r="L682" s="12"/>
      <c r="M682" s="12"/>
      <c r="N682" s="12"/>
      <c r="O682" s="12"/>
      <c r="P682" s="12"/>
      <c r="Q682" s="12"/>
      <c r="R682" s="12"/>
      <c r="S682" s="12"/>
      <c r="T682" s="12"/>
      <c r="U682" s="12"/>
      <c r="V682" s="12"/>
      <c r="W682" s="12"/>
      <c r="X682" s="12"/>
      <c r="Y682" s="12"/>
      <c r="Z682" s="12"/>
    </row>
    <row r="683" spans="1:26" ht="13.5" customHeight="1" x14ac:dyDescent="0.3">
      <c r="A683" s="12"/>
      <c r="B683" s="12"/>
      <c r="C683" s="12"/>
      <c r="D683" s="12"/>
      <c r="E683" s="12"/>
      <c r="F683" s="12"/>
      <c r="G683" s="12"/>
      <c r="H683" s="12"/>
      <c r="I683" s="12"/>
      <c r="J683" s="12"/>
      <c r="K683" s="12"/>
      <c r="L683" s="12"/>
      <c r="M683" s="12"/>
      <c r="N683" s="12"/>
      <c r="O683" s="12"/>
      <c r="P683" s="12"/>
      <c r="Q683" s="12"/>
      <c r="R683" s="12"/>
      <c r="S683" s="12"/>
      <c r="T683" s="12"/>
      <c r="U683" s="12"/>
      <c r="V683" s="12"/>
      <c r="W683" s="12"/>
      <c r="X683" s="12"/>
      <c r="Y683" s="12"/>
      <c r="Z683" s="12"/>
    </row>
    <row r="684" spans="1:26" ht="13.5" customHeight="1" x14ac:dyDescent="0.3">
      <c r="A684" s="12"/>
      <c r="B684" s="12"/>
      <c r="C684" s="12"/>
      <c r="D684" s="12"/>
      <c r="E684" s="12"/>
      <c r="F684" s="12"/>
      <c r="G684" s="12"/>
      <c r="H684" s="12"/>
      <c r="I684" s="12"/>
      <c r="J684" s="12"/>
      <c r="K684" s="12"/>
      <c r="L684" s="12"/>
      <c r="M684" s="12"/>
      <c r="N684" s="12"/>
      <c r="O684" s="12"/>
      <c r="P684" s="12"/>
      <c r="Q684" s="12"/>
      <c r="R684" s="12"/>
      <c r="S684" s="12"/>
      <c r="T684" s="12"/>
      <c r="U684" s="12"/>
      <c r="V684" s="12"/>
      <c r="W684" s="12"/>
      <c r="X684" s="12"/>
      <c r="Y684" s="12"/>
      <c r="Z684" s="12"/>
    </row>
    <row r="685" spans="1:26" ht="13.5" customHeight="1" x14ac:dyDescent="0.3">
      <c r="A685" s="12"/>
      <c r="B685" s="12"/>
      <c r="C685" s="12"/>
      <c r="D685" s="12"/>
      <c r="E685" s="12"/>
      <c r="F685" s="12"/>
      <c r="G685" s="12"/>
      <c r="H685" s="12"/>
      <c r="I685" s="12"/>
      <c r="J685" s="12"/>
      <c r="K685" s="12"/>
      <c r="L685" s="12"/>
      <c r="M685" s="12"/>
      <c r="N685" s="12"/>
      <c r="O685" s="12"/>
      <c r="P685" s="12"/>
      <c r="Q685" s="12"/>
      <c r="R685" s="12"/>
      <c r="S685" s="12"/>
      <c r="T685" s="12"/>
      <c r="U685" s="12"/>
      <c r="V685" s="12"/>
      <c r="W685" s="12"/>
      <c r="X685" s="12"/>
      <c r="Y685" s="12"/>
      <c r="Z685" s="12"/>
    </row>
    <row r="686" spans="1:26" ht="13.5" customHeight="1" x14ac:dyDescent="0.3">
      <c r="A686" s="12"/>
      <c r="B686" s="12"/>
      <c r="C686" s="12"/>
      <c r="D686" s="12"/>
      <c r="E686" s="12"/>
      <c r="F686" s="12"/>
      <c r="G686" s="12"/>
      <c r="H686" s="12"/>
      <c r="I686" s="12"/>
      <c r="J686" s="12"/>
      <c r="K686" s="12"/>
      <c r="L686" s="12"/>
      <c r="M686" s="12"/>
      <c r="N686" s="12"/>
      <c r="O686" s="12"/>
      <c r="P686" s="12"/>
      <c r="Q686" s="12"/>
      <c r="R686" s="12"/>
      <c r="S686" s="12"/>
      <c r="T686" s="12"/>
      <c r="U686" s="12"/>
      <c r="V686" s="12"/>
      <c r="W686" s="12"/>
      <c r="X686" s="12"/>
      <c r="Y686" s="12"/>
      <c r="Z686" s="12"/>
    </row>
    <row r="687" spans="1:26" ht="13.5" customHeight="1" x14ac:dyDescent="0.3">
      <c r="A687" s="12"/>
      <c r="B687" s="12"/>
      <c r="C687" s="12"/>
      <c r="D687" s="12"/>
      <c r="E687" s="12"/>
      <c r="F687" s="12"/>
      <c r="G687" s="12"/>
      <c r="H687" s="12"/>
      <c r="I687" s="12"/>
      <c r="J687" s="12"/>
      <c r="K687" s="12"/>
      <c r="L687" s="12"/>
      <c r="M687" s="12"/>
      <c r="N687" s="12"/>
      <c r="O687" s="12"/>
      <c r="P687" s="12"/>
      <c r="Q687" s="12"/>
      <c r="R687" s="12"/>
      <c r="S687" s="12"/>
      <c r="T687" s="12"/>
      <c r="U687" s="12"/>
      <c r="V687" s="12"/>
      <c r="W687" s="12"/>
      <c r="X687" s="12"/>
      <c r="Y687" s="12"/>
      <c r="Z687" s="12"/>
    </row>
    <row r="688" spans="1:26" ht="13.5" customHeight="1" x14ac:dyDescent="0.3">
      <c r="A688" s="12"/>
      <c r="B688" s="12"/>
      <c r="C688" s="12"/>
      <c r="D688" s="12"/>
      <c r="E688" s="12"/>
      <c r="F688" s="12"/>
      <c r="G688" s="12"/>
      <c r="H688" s="12"/>
      <c r="I688" s="12"/>
      <c r="J688" s="12"/>
      <c r="K688" s="12"/>
      <c r="L688" s="12"/>
      <c r="M688" s="12"/>
      <c r="N688" s="12"/>
      <c r="O688" s="12"/>
      <c r="P688" s="12"/>
      <c r="Q688" s="12"/>
      <c r="R688" s="12"/>
      <c r="S688" s="12"/>
      <c r="T688" s="12"/>
      <c r="U688" s="12"/>
      <c r="V688" s="12"/>
      <c r="W688" s="12"/>
      <c r="X688" s="12"/>
      <c r="Y688" s="12"/>
      <c r="Z688" s="12"/>
    </row>
    <row r="689" spans="1:26" ht="13.5" customHeight="1" x14ac:dyDescent="0.3">
      <c r="A689" s="12"/>
      <c r="B689" s="12"/>
      <c r="C689" s="12"/>
      <c r="D689" s="12"/>
      <c r="E689" s="12"/>
      <c r="F689" s="12"/>
      <c r="G689" s="12"/>
      <c r="H689" s="12"/>
      <c r="I689" s="12"/>
      <c r="J689" s="12"/>
      <c r="K689" s="12"/>
      <c r="L689" s="12"/>
      <c r="M689" s="12"/>
      <c r="N689" s="12"/>
      <c r="O689" s="12"/>
      <c r="P689" s="12"/>
      <c r="Q689" s="12"/>
      <c r="R689" s="12"/>
      <c r="S689" s="12"/>
      <c r="T689" s="12"/>
      <c r="U689" s="12"/>
      <c r="V689" s="12"/>
      <c r="W689" s="12"/>
      <c r="X689" s="12"/>
      <c r="Y689" s="12"/>
      <c r="Z689" s="12"/>
    </row>
    <row r="690" spans="1:26" ht="13.5" customHeight="1" x14ac:dyDescent="0.3">
      <c r="A690" s="12"/>
      <c r="B690" s="12"/>
      <c r="C690" s="12"/>
      <c r="D690" s="12"/>
      <c r="E690" s="12"/>
      <c r="F690" s="12"/>
      <c r="G690" s="12"/>
      <c r="H690" s="12"/>
      <c r="I690" s="12"/>
      <c r="J690" s="12"/>
      <c r="K690" s="12"/>
      <c r="L690" s="12"/>
      <c r="M690" s="12"/>
      <c r="N690" s="12"/>
      <c r="O690" s="12"/>
      <c r="P690" s="12"/>
      <c r="Q690" s="12"/>
      <c r="R690" s="12"/>
      <c r="S690" s="12"/>
      <c r="T690" s="12"/>
      <c r="U690" s="12"/>
      <c r="V690" s="12"/>
      <c r="W690" s="12"/>
      <c r="X690" s="12"/>
      <c r="Y690" s="12"/>
      <c r="Z690" s="12"/>
    </row>
    <row r="691" spans="1:26" ht="13.5" customHeight="1" x14ac:dyDescent="0.3">
      <c r="A691" s="12"/>
      <c r="B691" s="12"/>
      <c r="C691" s="12"/>
      <c r="D691" s="12"/>
      <c r="E691" s="12"/>
      <c r="F691" s="12"/>
      <c r="G691" s="12"/>
      <c r="H691" s="12"/>
      <c r="I691" s="12"/>
      <c r="J691" s="12"/>
      <c r="K691" s="12"/>
      <c r="L691" s="12"/>
      <c r="M691" s="12"/>
      <c r="N691" s="12"/>
      <c r="O691" s="12"/>
      <c r="P691" s="12"/>
      <c r="Q691" s="12"/>
      <c r="R691" s="12"/>
      <c r="S691" s="12"/>
      <c r="T691" s="12"/>
      <c r="U691" s="12"/>
      <c r="V691" s="12"/>
      <c r="W691" s="12"/>
      <c r="X691" s="12"/>
      <c r="Y691" s="12"/>
      <c r="Z691" s="12"/>
    </row>
    <row r="692" spans="1:26" ht="13.5" customHeight="1" x14ac:dyDescent="0.3">
      <c r="A692" s="12"/>
      <c r="B692" s="12"/>
      <c r="C692" s="12"/>
      <c r="D692" s="12"/>
      <c r="E692" s="12"/>
      <c r="F692" s="12"/>
      <c r="G692" s="12"/>
      <c r="H692" s="12"/>
      <c r="I692" s="12"/>
      <c r="J692" s="12"/>
      <c r="K692" s="12"/>
      <c r="L692" s="12"/>
      <c r="M692" s="12"/>
      <c r="N692" s="12"/>
      <c r="O692" s="12"/>
      <c r="P692" s="12"/>
      <c r="Q692" s="12"/>
      <c r="R692" s="12"/>
      <c r="S692" s="12"/>
      <c r="T692" s="12"/>
      <c r="U692" s="12"/>
      <c r="V692" s="12"/>
      <c r="W692" s="12"/>
      <c r="X692" s="12"/>
      <c r="Y692" s="12"/>
      <c r="Z692" s="12"/>
    </row>
    <row r="693" spans="1:26" ht="13.5" customHeight="1" x14ac:dyDescent="0.3">
      <c r="A693" s="12"/>
      <c r="B693" s="12"/>
      <c r="C693" s="12"/>
      <c r="D693" s="12"/>
      <c r="E693" s="12"/>
      <c r="F693" s="12"/>
      <c r="G693" s="12"/>
      <c r="H693" s="12"/>
      <c r="I693" s="12"/>
      <c r="J693" s="12"/>
      <c r="K693" s="12"/>
      <c r="L693" s="12"/>
      <c r="M693" s="12"/>
      <c r="N693" s="12"/>
      <c r="O693" s="12"/>
      <c r="P693" s="12"/>
      <c r="Q693" s="12"/>
      <c r="R693" s="12"/>
      <c r="S693" s="12"/>
      <c r="T693" s="12"/>
      <c r="U693" s="12"/>
      <c r="V693" s="12"/>
      <c r="W693" s="12"/>
      <c r="X693" s="12"/>
      <c r="Y693" s="12"/>
      <c r="Z693" s="12"/>
    </row>
    <row r="694" spans="1:26" ht="13.5" customHeight="1" x14ac:dyDescent="0.3">
      <c r="A694" s="12"/>
      <c r="B694" s="12"/>
      <c r="C694" s="12"/>
      <c r="D694" s="12"/>
      <c r="E694" s="12"/>
      <c r="F694" s="12"/>
      <c r="G694" s="12"/>
      <c r="H694" s="12"/>
      <c r="I694" s="12"/>
      <c r="J694" s="12"/>
      <c r="K694" s="12"/>
      <c r="L694" s="12"/>
      <c r="M694" s="12"/>
      <c r="N694" s="12"/>
      <c r="O694" s="12"/>
      <c r="P694" s="12"/>
      <c r="Q694" s="12"/>
      <c r="R694" s="12"/>
      <c r="S694" s="12"/>
      <c r="T694" s="12"/>
      <c r="U694" s="12"/>
      <c r="V694" s="12"/>
      <c r="W694" s="12"/>
      <c r="X694" s="12"/>
      <c r="Y694" s="12"/>
      <c r="Z694" s="12"/>
    </row>
    <row r="695" spans="1:26" ht="13.5" customHeight="1" x14ac:dyDescent="0.3">
      <c r="A695" s="12"/>
      <c r="B695" s="12"/>
      <c r="C695" s="12"/>
      <c r="D695" s="12"/>
      <c r="E695" s="12"/>
      <c r="F695" s="12"/>
      <c r="G695" s="12"/>
      <c r="H695" s="12"/>
      <c r="I695" s="12"/>
      <c r="J695" s="12"/>
      <c r="K695" s="12"/>
      <c r="L695" s="12"/>
      <c r="M695" s="12"/>
      <c r="N695" s="12"/>
      <c r="O695" s="12"/>
      <c r="P695" s="12"/>
      <c r="Q695" s="12"/>
      <c r="R695" s="12"/>
      <c r="S695" s="12"/>
      <c r="T695" s="12"/>
      <c r="U695" s="12"/>
      <c r="V695" s="12"/>
      <c r="W695" s="12"/>
      <c r="X695" s="12"/>
      <c r="Y695" s="12"/>
      <c r="Z695" s="12"/>
    </row>
    <row r="696" spans="1:26" ht="13.5" customHeight="1" x14ac:dyDescent="0.3">
      <c r="A696" s="12"/>
      <c r="B696" s="12"/>
      <c r="C696" s="12"/>
      <c r="D696" s="12"/>
      <c r="E696" s="12"/>
      <c r="F696" s="12"/>
      <c r="G696" s="12"/>
      <c r="H696" s="12"/>
      <c r="I696" s="12"/>
      <c r="J696" s="12"/>
      <c r="K696" s="12"/>
      <c r="L696" s="12"/>
      <c r="M696" s="12"/>
      <c r="N696" s="12"/>
      <c r="O696" s="12"/>
      <c r="P696" s="12"/>
      <c r="Q696" s="12"/>
      <c r="R696" s="12"/>
      <c r="S696" s="12"/>
      <c r="T696" s="12"/>
      <c r="U696" s="12"/>
      <c r="V696" s="12"/>
      <c r="W696" s="12"/>
      <c r="X696" s="12"/>
      <c r="Y696" s="12"/>
      <c r="Z696" s="12"/>
    </row>
    <row r="697" spans="1:26" ht="13.5" customHeight="1" x14ac:dyDescent="0.3">
      <c r="A697" s="12"/>
      <c r="B697" s="12"/>
      <c r="C697" s="12"/>
      <c r="D697" s="12"/>
      <c r="E697" s="12"/>
      <c r="F697" s="12"/>
      <c r="G697" s="12"/>
      <c r="H697" s="12"/>
      <c r="I697" s="12"/>
      <c r="J697" s="12"/>
      <c r="K697" s="12"/>
      <c r="L697" s="12"/>
      <c r="M697" s="12"/>
      <c r="N697" s="12"/>
      <c r="O697" s="12"/>
      <c r="P697" s="12"/>
      <c r="Q697" s="12"/>
      <c r="R697" s="12"/>
      <c r="S697" s="12"/>
      <c r="T697" s="12"/>
      <c r="U697" s="12"/>
      <c r="V697" s="12"/>
      <c r="W697" s="12"/>
      <c r="X697" s="12"/>
      <c r="Y697" s="12"/>
      <c r="Z697" s="12"/>
    </row>
    <row r="698" spans="1:26" ht="13.5" customHeight="1" x14ac:dyDescent="0.3">
      <c r="A698" s="12"/>
      <c r="B698" s="12"/>
      <c r="C698" s="12"/>
      <c r="D698" s="12"/>
      <c r="E698" s="12"/>
      <c r="F698" s="12"/>
      <c r="G698" s="12"/>
      <c r="H698" s="12"/>
      <c r="I698" s="12"/>
      <c r="J698" s="12"/>
      <c r="K698" s="12"/>
      <c r="L698" s="12"/>
      <c r="M698" s="12"/>
      <c r="N698" s="12"/>
      <c r="O698" s="12"/>
      <c r="P698" s="12"/>
      <c r="Q698" s="12"/>
      <c r="R698" s="12"/>
      <c r="S698" s="12"/>
      <c r="T698" s="12"/>
      <c r="U698" s="12"/>
      <c r="V698" s="12"/>
      <c r="W698" s="12"/>
      <c r="X698" s="12"/>
      <c r="Y698" s="12"/>
      <c r="Z698" s="12"/>
    </row>
    <row r="699" spans="1:26" ht="13.5" customHeight="1" x14ac:dyDescent="0.3">
      <c r="A699" s="12"/>
      <c r="B699" s="12"/>
      <c r="C699" s="12"/>
      <c r="D699" s="12"/>
      <c r="E699" s="12"/>
      <c r="F699" s="12"/>
      <c r="G699" s="12"/>
      <c r="H699" s="12"/>
      <c r="I699" s="12"/>
      <c r="J699" s="12"/>
      <c r="K699" s="12"/>
      <c r="L699" s="12"/>
      <c r="M699" s="12"/>
      <c r="N699" s="12"/>
      <c r="O699" s="12"/>
      <c r="P699" s="12"/>
      <c r="Q699" s="12"/>
      <c r="R699" s="12"/>
      <c r="S699" s="12"/>
      <c r="T699" s="12"/>
      <c r="U699" s="12"/>
      <c r="V699" s="12"/>
      <c r="W699" s="12"/>
      <c r="X699" s="12"/>
      <c r="Y699" s="12"/>
      <c r="Z699" s="12"/>
    </row>
    <row r="700" spans="1:26" ht="13.5" customHeight="1" x14ac:dyDescent="0.3">
      <c r="A700" s="12"/>
      <c r="B700" s="12"/>
      <c r="C700" s="12"/>
      <c r="D700" s="12"/>
      <c r="E700" s="12"/>
      <c r="F700" s="12"/>
      <c r="G700" s="12"/>
      <c r="H700" s="12"/>
      <c r="I700" s="12"/>
      <c r="J700" s="12"/>
      <c r="K700" s="12"/>
      <c r="L700" s="12"/>
      <c r="M700" s="12"/>
      <c r="N700" s="12"/>
      <c r="O700" s="12"/>
      <c r="P700" s="12"/>
      <c r="Q700" s="12"/>
      <c r="R700" s="12"/>
      <c r="S700" s="12"/>
      <c r="T700" s="12"/>
      <c r="U700" s="12"/>
      <c r="V700" s="12"/>
      <c r="W700" s="12"/>
      <c r="X700" s="12"/>
      <c r="Y700" s="12"/>
      <c r="Z700" s="12"/>
    </row>
    <row r="701" spans="1:26" ht="13.5" customHeight="1" x14ac:dyDescent="0.3">
      <c r="A701" s="12"/>
      <c r="B701" s="12"/>
      <c r="C701" s="12"/>
      <c r="D701" s="12"/>
      <c r="E701" s="12"/>
      <c r="F701" s="12"/>
      <c r="G701" s="12"/>
      <c r="H701" s="12"/>
      <c r="I701" s="12"/>
      <c r="J701" s="12"/>
      <c r="K701" s="12"/>
      <c r="L701" s="12"/>
      <c r="M701" s="12"/>
      <c r="N701" s="12"/>
      <c r="O701" s="12"/>
      <c r="P701" s="12"/>
      <c r="Q701" s="12"/>
      <c r="R701" s="12"/>
      <c r="S701" s="12"/>
      <c r="T701" s="12"/>
      <c r="U701" s="12"/>
      <c r="V701" s="12"/>
      <c r="W701" s="12"/>
      <c r="X701" s="12"/>
      <c r="Y701" s="12"/>
      <c r="Z701" s="12"/>
    </row>
    <row r="702" spans="1:26" ht="13.5" customHeight="1" x14ac:dyDescent="0.3">
      <c r="A702" s="12"/>
      <c r="B702" s="12"/>
      <c r="C702" s="12"/>
      <c r="D702" s="12"/>
      <c r="E702" s="12"/>
      <c r="F702" s="12"/>
      <c r="G702" s="12"/>
      <c r="H702" s="12"/>
      <c r="I702" s="12"/>
      <c r="J702" s="12"/>
      <c r="K702" s="12"/>
      <c r="L702" s="12"/>
      <c r="M702" s="12"/>
      <c r="N702" s="12"/>
      <c r="O702" s="12"/>
      <c r="P702" s="12"/>
      <c r="Q702" s="12"/>
      <c r="R702" s="12"/>
      <c r="S702" s="12"/>
      <c r="T702" s="12"/>
      <c r="U702" s="12"/>
      <c r="V702" s="12"/>
      <c r="W702" s="12"/>
      <c r="X702" s="12"/>
      <c r="Y702" s="12"/>
      <c r="Z702" s="12"/>
    </row>
    <row r="703" spans="1:26" ht="13.5" customHeight="1" x14ac:dyDescent="0.3">
      <c r="A703" s="12"/>
      <c r="B703" s="12"/>
      <c r="C703" s="12"/>
      <c r="D703" s="12"/>
      <c r="E703" s="12"/>
      <c r="F703" s="12"/>
      <c r="G703" s="12"/>
      <c r="H703" s="12"/>
      <c r="I703" s="12"/>
      <c r="J703" s="12"/>
      <c r="K703" s="12"/>
      <c r="L703" s="12"/>
      <c r="M703" s="12"/>
      <c r="N703" s="12"/>
      <c r="O703" s="12"/>
      <c r="P703" s="12"/>
      <c r="Q703" s="12"/>
      <c r="R703" s="12"/>
      <c r="S703" s="12"/>
      <c r="T703" s="12"/>
      <c r="U703" s="12"/>
      <c r="V703" s="12"/>
      <c r="W703" s="12"/>
      <c r="X703" s="12"/>
      <c r="Y703" s="12"/>
      <c r="Z703" s="12"/>
    </row>
    <row r="704" spans="1:26" ht="13.5" customHeight="1" x14ac:dyDescent="0.3">
      <c r="A704" s="12"/>
      <c r="B704" s="12"/>
      <c r="C704" s="12"/>
      <c r="D704" s="12"/>
      <c r="E704" s="12"/>
      <c r="F704" s="12"/>
      <c r="G704" s="12"/>
      <c r="H704" s="12"/>
      <c r="I704" s="12"/>
      <c r="J704" s="12"/>
      <c r="K704" s="12"/>
      <c r="L704" s="12"/>
      <c r="M704" s="12"/>
      <c r="N704" s="12"/>
      <c r="O704" s="12"/>
      <c r="P704" s="12"/>
      <c r="Q704" s="12"/>
      <c r="R704" s="12"/>
      <c r="S704" s="12"/>
      <c r="T704" s="12"/>
      <c r="U704" s="12"/>
      <c r="V704" s="12"/>
      <c r="W704" s="12"/>
      <c r="X704" s="12"/>
      <c r="Y704" s="12"/>
      <c r="Z704" s="12"/>
    </row>
    <row r="705" spans="1:26" ht="13.5" customHeight="1" x14ac:dyDescent="0.3">
      <c r="A705" s="12"/>
      <c r="B705" s="12"/>
      <c r="C705" s="12"/>
      <c r="D705" s="12"/>
      <c r="E705" s="12"/>
      <c r="F705" s="12"/>
      <c r="G705" s="12"/>
      <c r="H705" s="12"/>
      <c r="I705" s="12"/>
      <c r="J705" s="12"/>
      <c r="K705" s="12"/>
      <c r="L705" s="12"/>
      <c r="M705" s="12"/>
      <c r="N705" s="12"/>
      <c r="O705" s="12"/>
      <c r="P705" s="12"/>
      <c r="Q705" s="12"/>
      <c r="R705" s="12"/>
      <c r="S705" s="12"/>
      <c r="T705" s="12"/>
      <c r="U705" s="12"/>
      <c r="V705" s="12"/>
      <c r="W705" s="12"/>
      <c r="X705" s="12"/>
      <c r="Y705" s="12"/>
      <c r="Z705" s="12"/>
    </row>
    <row r="706" spans="1:26" ht="13.5" customHeight="1" x14ac:dyDescent="0.3">
      <c r="A706" s="12"/>
      <c r="B706" s="12"/>
      <c r="C706" s="12"/>
      <c r="D706" s="12"/>
      <c r="E706" s="12"/>
      <c r="F706" s="12"/>
      <c r="G706" s="12"/>
      <c r="H706" s="12"/>
      <c r="I706" s="12"/>
      <c r="J706" s="12"/>
      <c r="K706" s="12"/>
      <c r="L706" s="12"/>
      <c r="M706" s="12"/>
      <c r="N706" s="12"/>
      <c r="O706" s="12"/>
      <c r="P706" s="12"/>
      <c r="Q706" s="12"/>
      <c r="R706" s="12"/>
      <c r="S706" s="12"/>
      <c r="T706" s="12"/>
      <c r="U706" s="12"/>
      <c r="V706" s="12"/>
      <c r="W706" s="12"/>
      <c r="X706" s="12"/>
      <c r="Y706" s="12"/>
      <c r="Z706" s="12"/>
    </row>
    <row r="707" spans="1:26" ht="13.5" customHeight="1" x14ac:dyDescent="0.3">
      <c r="A707" s="12"/>
      <c r="B707" s="12"/>
      <c r="C707" s="12"/>
      <c r="D707" s="12"/>
      <c r="E707" s="12"/>
      <c r="F707" s="12"/>
      <c r="G707" s="12"/>
      <c r="H707" s="12"/>
      <c r="I707" s="12"/>
      <c r="J707" s="12"/>
      <c r="K707" s="12"/>
      <c r="L707" s="12"/>
      <c r="M707" s="12"/>
      <c r="N707" s="12"/>
      <c r="O707" s="12"/>
      <c r="P707" s="12"/>
      <c r="Q707" s="12"/>
      <c r="R707" s="12"/>
      <c r="S707" s="12"/>
      <c r="T707" s="12"/>
      <c r="U707" s="12"/>
      <c r="V707" s="12"/>
      <c r="W707" s="12"/>
      <c r="X707" s="12"/>
      <c r="Y707" s="12"/>
      <c r="Z707" s="12"/>
    </row>
    <row r="708" spans="1:26" ht="13.5" customHeight="1" x14ac:dyDescent="0.3">
      <c r="A708" s="12"/>
      <c r="B708" s="12"/>
      <c r="C708" s="12"/>
      <c r="D708" s="12"/>
      <c r="E708" s="12"/>
      <c r="F708" s="12"/>
      <c r="G708" s="12"/>
      <c r="H708" s="12"/>
      <c r="I708" s="12"/>
      <c r="J708" s="12"/>
      <c r="K708" s="12"/>
      <c r="L708" s="12"/>
      <c r="M708" s="12"/>
      <c r="N708" s="12"/>
      <c r="O708" s="12"/>
      <c r="P708" s="12"/>
      <c r="Q708" s="12"/>
      <c r="R708" s="12"/>
      <c r="S708" s="12"/>
      <c r="T708" s="12"/>
      <c r="U708" s="12"/>
      <c r="V708" s="12"/>
      <c r="W708" s="12"/>
      <c r="X708" s="12"/>
      <c r="Y708" s="12"/>
      <c r="Z708" s="12"/>
    </row>
    <row r="709" spans="1:26" ht="13.5" customHeight="1" x14ac:dyDescent="0.3">
      <c r="A709" s="12"/>
      <c r="B709" s="12"/>
      <c r="C709" s="12"/>
      <c r="D709" s="12"/>
      <c r="E709" s="12"/>
      <c r="F709" s="12"/>
      <c r="G709" s="12"/>
      <c r="H709" s="12"/>
      <c r="I709" s="12"/>
      <c r="J709" s="12"/>
      <c r="K709" s="12"/>
      <c r="L709" s="12"/>
      <c r="M709" s="12"/>
      <c r="N709" s="12"/>
      <c r="O709" s="12"/>
      <c r="P709" s="12"/>
      <c r="Q709" s="12"/>
      <c r="R709" s="12"/>
      <c r="S709" s="12"/>
      <c r="T709" s="12"/>
      <c r="U709" s="12"/>
      <c r="V709" s="12"/>
      <c r="W709" s="12"/>
      <c r="X709" s="12"/>
      <c r="Y709" s="12"/>
      <c r="Z709" s="12"/>
    </row>
    <row r="710" spans="1:26" ht="13.5" customHeight="1" x14ac:dyDescent="0.3">
      <c r="A710" s="12"/>
      <c r="B710" s="12"/>
      <c r="C710" s="12"/>
      <c r="D710" s="12"/>
      <c r="E710" s="12"/>
      <c r="F710" s="12"/>
      <c r="G710" s="12"/>
      <c r="H710" s="12"/>
      <c r="I710" s="12"/>
      <c r="J710" s="12"/>
      <c r="K710" s="12"/>
      <c r="L710" s="12"/>
      <c r="M710" s="12"/>
      <c r="N710" s="12"/>
      <c r="O710" s="12"/>
      <c r="P710" s="12"/>
      <c r="Q710" s="12"/>
      <c r="R710" s="12"/>
      <c r="S710" s="12"/>
      <c r="T710" s="12"/>
      <c r="U710" s="12"/>
      <c r="V710" s="12"/>
      <c r="W710" s="12"/>
      <c r="X710" s="12"/>
      <c r="Y710" s="12"/>
      <c r="Z710" s="12"/>
    </row>
    <row r="711" spans="1:26" ht="13.5" customHeight="1" x14ac:dyDescent="0.3">
      <c r="A711" s="12"/>
      <c r="B711" s="12"/>
      <c r="C711" s="12"/>
      <c r="D711" s="12"/>
      <c r="E711" s="12"/>
      <c r="F711" s="12"/>
      <c r="G711" s="12"/>
      <c r="H711" s="12"/>
      <c r="I711" s="12"/>
      <c r="J711" s="12"/>
      <c r="K711" s="12"/>
      <c r="L711" s="12"/>
      <c r="M711" s="12"/>
      <c r="N711" s="12"/>
      <c r="O711" s="12"/>
      <c r="P711" s="12"/>
      <c r="Q711" s="12"/>
      <c r="R711" s="12"/>
      <c r="S711" s="12"/>
      <c r="T711" s="12"/>
      <c r="U711" s="12"/>
      <c r="V711" s="12"/>
      <c r="W711" s="12"/>
      <c r="X711" s="12"/>
      <c r="Y711" s="12"/>
      <c r="Z711" s="12"/>
    </row>
    <row r="712" spans="1:26" ht="13.5" customHeight="1" x14ac:dyDescent="0.3">
      <c r="A712" s="12"/>
      <c r="B712" s="12"/>
      <c r="C712" s="12"/>
      <c r="D712" s="12"/>
      <c r="E712" s="12"/>
      <c r="F712" s="12"/>
      <c r="G712" s="12"/>
      <c r="H712" s="12"/>
      <c r="I712" s="12"/>
      <c r="J712" s="12"/>
      <c r="K712" s="12"/>
      <c r="L712" s="12"/>
      <c r="M712" s="12"/>
      <c r="N712" s="12"/>
      <c r="O712" s="12"/>
      <c r="P712" s="12"/>
      <c r="Q712" s="12"/>
      <c r="R712" s="12"/>
      <c r="S712" s="12"/>
      <c r="T712" s="12"/>
      <c r="U712" s="12"/>
      <c r="V712" s="12"/>
      <c r="W712" s="12"/>
      <c r="X712" s="12"/>
      <c r="Y712" s="12"/>
      <c r="Z712" s="12"/>
    </row>
    <row r="713" spans="1:26" ht="13.5" customHeight="1" x14ac:dyDescent="0.3">
      <c r="A713" s="12"/>
      <c r="B713" s="12"/>
      <c r="C713" s="12"/>
      <c r="D713" s="12"/>
      <c r="E713" s="12"/>
      <c r="F713" s="12"/>
      <c r="G713" s="12"/>
      <c r="H713" s="12"/>
      <c r="I713" s="12"/>
      <c r="J713" s="12"/>
      <c r="K713" s="12"/>
      <c r="L713" s="12"/>
      <c r="M713" s="12"/>
      <c r="N713" s="12"/>
      <c r="O713" s="12"/>
      <c r="P713" s="12"/>
      <c r="Q713" s="12"/>
      <c r="R713" s="12"/>
      <c r="S713" s="12"/>
      <c r="T713" s="12"/>
      <c r="U713" s="12"/>
      <c r="V713" s="12"/>
      <c r="W713" s="12"/>
      <c r="X713" s="12"/>
      <c r="Y713" s="12"/>
      <c r="Z713" s="12"/>
    </row>
    <row r="714" spans="1:26" ht="13.5" customHeight="1" x14ac:dyDescent="0.3">
      <c r="A714" s="12"/>
      <c r="B714" s="12"/>
      <c r="C714" s="12"/>
      <c r="D714" s="12"/>
      <c r="E714" s="12"/>
      <c r="F714" s="12"/>
      <c r="G714" s="12"/>
      <c r="H714" s="12"/>
      <c r="I714" s="12"/>
      <c r="J714" s="12"/>
      <c r="K714" s="12"/>
      <c r="L714" s="12"/>
      <c r="M714" s="12"/>
      <c r="N714" s="12"/>
      <c r="O714" s="12"/>
      <c r="P714" s="12"/>
      <c r="Q714" s="12"/>
      <c r="R714" s="12"/>
      <c r="S714" s="12"/>
      <c r="T714" s="12"/>
      <c r="U714" s="12"/>
      <c r="V714" s="12"/>
      <c r="W714" s="12"/>
      <c r="X714" s="12"/>
      <c r="Y714" s="12"/>
      <c r="Z714" s="12"/>
    </row>
    <row r="715" spans="1:26" ht="13.5" customHeight="1" x14ac:dyDescent="0.3">
      <c r="A715" s="12"/>
      <c r="B715" s="12"/>
      <c r="C715" s="12"/>
      <c r="D715" s="12"/>
      <c r="E715" s="12"/>
      <c r="F715" s="12"/>
      <c r="G715" s="12"/>
      <c r="H715" s="12"/>
      <c r="I715" s="12"/>
      <c r="J715" s="12"/>
      <c r="K715" s="12"/>
      <c r="L715" s="12"/>
      <c r="M715" s="12"/>
      <c r="N715" s="12"/>
      <c r="O715" s="12"/>
      <c r="P715" s="12"/>
      <c r="Q715" s="12"/>
      <c r="R715" s="12"/>
      <c r="S715" s="12"/>
      <c r="T715" s="12"/>
      <c r="U715" s="12"/>
      <c r="V715" s="12"/>
      <c r="W715" s="12"/>
      <c r="X715" s="12"/>
      <c r="Y715" s="12"/>
      <c r="Z715" s="12"/>
    </row>
    <row r="716" spans="1:26" ht="13.5" customHeight="1" x14ac:dyDescent="0.3">
      <c r="A716" s="12"/>
      <c r="B716" s="12"/>
      <c r="C716" s="12"/>
      <c r="D716" s="12"/>
      <c r="E716" s="12"/>
      <c r="F716" s="12"/>
      <c r="G716" s="12"/>
      <c r="H716" s="12"/>
      <c r="I716" s="12"/>
      <c r="J716" s="12"/>
      <c r="K716" s="12"/>
      <c r="L716" s="12"/>
      <c r="M716" s="12"/>
      <c r="N716" s="12"/>
      <c r="O716" s="12"/>
      <c r="P716" s="12"/>
      <c r="Q716" s="12"/>
      <c r="R716" s="12"/>
      <c r="S716" s="12"/>
      <c r="T716" s="12"/>
      <c r="U716" s="12"/>
      <c r="V716" s="12"/>
      <c r="W716" s="12"/>
      <c r="X716" s="12"/>
      <c r="Y716" s="12"/>
      <c r="Z716" s="12"/>
    </row>
    <row r="717" spans="1:26" ht="13.5" customHeight="1" x14ac:dyDescent="0.3">
      <c r="A717" s="12"/>
      <c r="B717" s="12"/>
      <c r="C717" s="12"/>
      <c r="D717" s="12"/>
      <c r="E717" s="12"/>
      <c r="F717" s="12"/>
      <c r="G717" s="12"/>
      <c r="H717" s="12"/>
      <c r="I717" s="12"/>
      <c r="J717" s="12"/>
      <c r="K717" s="12"/>
      <c r="L717" s="12"/>
      <c r="M717" s="12"/>
      <c r="N717" s="12"/>
      <c r="O717" s="12"/>
      <c r="P717" s="12"/>
      <c r="Q717" s="12"/>
      <c r="R717" s="12"/>
      <c r="S717" s="12"/>
      <c r="T717" s="12"/>
      <c r="U717" s="12"/>
      <c r="V717" s="12"/>
      <c r="W717" s="12"/>
      <c r="X717" s="12"/>
      <c r="Y717" s="12"/>
      <c r="Z717" s="12"/>
    </row>
    <row r="718" spans="1:26" ht="13.5" customHeight="1" x14ac:dyDescent="0.3">
      <c r="A718" s="12"/>
      <c r="B718" s="12"/>
      <c r="C718" s="12"/>
      <c r="D718" s="12"/>
      <c r="E718" s="12"/>
      <c r="F718" s="12"/>
      <c r="G718" s="12"/>
      <c r="H718" s="12"/>
      <c r="I718" s="12"/>
      <c r="J718" s="12"/>
      <c r="K718" s="12"/>
      <c r="L718" s="12"/>
      <c r="M718" s="12"/>
      <c r="N718" s="12"/>
      <c r="O718" s="12"/>
      <c r="P718" s="12"/>
      <c r="Q718" s="12"/>
      <c r="R718" s="12"/>
      <c r="S718" s="12"/>
      <c r="T718" s="12"/>
      <c r="U718" s="12"/>
      <c r="V718" s="12"/>
      <c r="W718" s="12"/>
      <c r="X718" s="12"/>
      <c r="Y718" s="12"/>
      <c r="Z718" s="12"/>
    </row>
    <row r="719" spans="1:26" ht="13.5" customHeight="1" x14ac:dyDescent="0.3">
      <c r="A719" s="12"/>
      <c r="B719" s="12"/>
      <c r="C719" s="12"/>
      <c r="D719" s="12"/>
      <c r="E719" s="12"/>
      <c r="F719" s="12"/>
      <c r="G719" s="12"/>
      <c r="H719" s="12"/>
      <c r="I719" s="12"/>
      <c r="J719" s="12"/>
      <c r="K719" s="12"/>
      <c r="L719" s="12"/>
      <c r="M719" s="12"/>
      <c r="N719" s="12"/>
      <c r="O719" s="12"/>
      <c r="P719" s="12"/>
      <c r="Q719" s="12"/>
      <c r="R719" s="12"/>
      <c r="S719" s="12"/>
      <c r="T719" s="12"/>
      <c r="U719" s="12"/>
      <c r="V719" s="12"/>
      <c r="W719" s="12"/>
      <c r="X719" s="12"/>
      <c r="Y719" s="12"/>
      <c r="Z719" s="12"/>
    </row>
    <row r="720" spans="1:26" ht="13.5" customHeight="1" x14ac:dyDescent="0.3">
      <c r="A720" s="12"/>
      <c r="B720" s="12"/>
      <c r="C720" s="12"/>
      <c r="D720" s="12"/>
      <c r="E720" s="12"/>
      <c r="F720" s="12"/>
      <c r="G720" s="12"/>
      <c r="H720" s="12"/>
      <c r="I720" s="12"/>
      <c r="J720" s="12"/>
      <c r="K720" s="12"/>
      <c r="L720" s="12"/>
      <c r="M720" s="12"/>
      <c r="N720" s="12"/>
      <c r="O720" s="12"/>
      <c r="P720" s="12"/>
      <c r="Q720" s="12"/>
      <c r="R720" s="12"/>
      <c r="S720" s="12"/>
      <c r="T720" s="12"/>
      <c r="U720" s="12"/>
      <c r="V720" s="12"/>
      <c r="W720" s="12"/>
      <c r="X720" s="12"/>
      <c r="Y720" s="12"/>
      <c r="Z720" s="12"/>
    </row>
    <row r="721" spans="1:26" ht="13.5" customHeight="1" x14ac:dyDescent="0.3">
      <c r="A721" s="12"/>
      <c r="B721" s="12"/>
      <c r="C721" s="12"/>
      <c r="D721" s="12"/>
      <c r="E721" s="12"/>
      <c r="F721" s="12"/>
      <c r="G721" s="12"/>
      <c r="H721" s="12"/>
      <c r="I721" s="12"/>
      <c r="J721" s="12"/>
      <c r="K721" s="12"/>
      <c r="L721" s="12"/>
      <c r="M721" s="12"/>
      <c r="N721" s="12"/>
      <c r="O721" s="12"/>
      <c r="P721" s="12"/>
      <c r="Q721" s="12"/>
      <c r="R721" s="12"/>
      <c r="S721" s="12"/>
      <c r="T721" s="12"/>
      <c r="U721" s="12"/>
      <c r="V721" s="12"/>
      <c r="W721" s="12"/>
      <c r="X721" s="12"/>
      <c r="Y721" s="12"/>
      <c r="Z721" s="12"/>
    </row>
    <row r="722" spans="1:26" ht="13.5" customHeight="1" x14ac:dyDescent="0.3">
      <c r="A722" s="12"/>
      <c r="B722" s="12"/>
      <c r="C722" s="12"/>
      <c r="D722" s="12"/>
      <c r="E722" s="12"/>
      <c r="F722" s="12"/>
      <c r="G722" s="12"/>
      <c r="H722" s="12"/>
      <c r="I722" s="12"/>
      <c r="J722" s="12"/>
      <c r="K722" s="12"/>
      <c r="L722" s="12"/>
      <c r="M722" s="12"/>
      <c r="N722" s="12"/>
      <c r="O722" s="12"/>
      <c r="P722" s="12"/>
      <c r="Q722" s="12"/>
      <c r="R722" s="12"/>
      <c r="S722" s="12"/>
      <c r="T722" s="12"/>
      <c r="U722" s="12"/>
      <c r="V722" s="12"/>
      <c r="W722" s="12"/>
      <c r="X722" s="12"/>
      <c r="Y722" s="12"/>
      <c r="Z722" s="12"/>
    </row>
    <row r="723" spans="1:26" ht="13.5" customHeight="1" x14ac:dyDescent="0.3">
      <c r="A723" s="12"/>
      <c r="B723" s="12"/>
      <c r="C723" s="12"/>
      <c r="D723" s="12"/>
      <c r="E723" s="12"/>
      <c r="F723" s="12"/>
      <c r="G723" s="12"/>
      <c r="H723" s="12"/>
      <c r="I723" s="12"/>
      <c r="J723" s="12"/>
      <c r="K723" s="12"/>
      <c r="L723" s="12"/>
      <c r="M723" s="12"/>
      <c r="N723" s="12"/>
      <c r="O723" s="12"/>
      <c r="P723" s="12"/>
      <c r="Q723" s="12"/>
      <c r="R723" s="12"/>
      <c r="S723" s="12"/>
      <c r="T723" s="12"/>
      <c r="U723" s="12"/>
      <c r="V723" s="12"/>
      <c r="W723" s="12"/>
      <c r="X723" s="12"/>
      <c r="Y723" s="12"/>
      <c r="Z723" s="12"/>
    </row>
    <row r="724" spans="1:26" ht="13.5" customHeight="1" x14ac:dyDescent="0.3">
      <c r="A724" s="12"/>
      <c r="B724" s="12"/>
      <c r="C724" s="12"/>
      <c r="D724" s="12"/>
      <c r="E724" s="12"/>
      <c r="F724" s="12"/>
      <c r="G724" s="12"/>
      <c r="H724" s="12"/>
      <c r="I724" s="12"/>
      <c r="J724" s="12"/>
      <c r="K724" s="12"/>
      <c r="L724" s="12"/>
      <c r="M724" s="12"/>
      <c r="N724" s="12"/>
      <c r="O724" s="12"/>
      <c r="P724" s="12"/>
      <c r="Q724" s="12"/>
      <c r="R724" s="12"/>
      <c r="S724" s="12"/>
      <c r="T724" s="12"/>
      <c r="U724" s="12"/>
      <c r="V724" s="12"/>
      <c r="W724" s="12"/>
      <c r="X724" s="12"/>
      <c r="Y724" s="12"/>
      <c r="Z724" s="12"/>
    </row>
    <row r="725" spans="1:26" ht="13.5" customHeight="1" x14ac:dyDescent="0.3">
      <c r="A725" s="12"/>
      <c r="B725" s="12"/>
      <c r="C725" s="12"/>
      <c r="D725" s="12"/>
      <c r="E725" s="12"/>
      <c r="F725" s="12"/>
      <c r="G725" s="12"/>
      <c r="H725" s="12"/>
      <c r="I725" s="12"/>
      <c r="J725" s="12"/>
      <c r="K725" s="12"/>
      <c r="L725" s="12"/>
      <c r="M725" s="12"/>
      <c r="N725" s="12"/>
      <c r="O725" s="12"/>
      <c r="P725" s="12"/>
      <c r="Q725" s="12"/>
      <c r="R725" s="12"/>
      <c r="S725" s="12"/>
      <c r="T725" s="12"/>
      <c r="U725" s="12"/>
      <c r="V725" s="12"/>
      <c r="W725" s="12"/>
      <c r="X725" s="12"/>
      <c r="Y725" s="12"/>
      <c r="Z725" s="12"/>
    </row>
    <row r="726" spans="1:26" ht="13.5" customHeight="1" x14ac:dyDescent="0.3">
      <c r="A726" s="12"/>
      <c r="B726" s="12"/>
      <c r="C726" s="12"/>
      <c r="D726" s="12"/>
      <c r="E726" s="12"/>
      <c r="F726" s="12"/>
      <c r="G726" s="12"/>
      <c r="H726" s="12"/>
      <c r="I726" s="12"/>
      <c r="J726" s="12"/>
      <c r="K726" s="12"/>
      <c r="L726" s="12"/>
      <c r="M726" s="12"/>
      <c r="N726" s="12"/>
      <c r="O726" s="12"/>
      <c r="P726" s="12"/>
      <c r="Q726" s="12"/>
      <c r="R726" s="12"/>
      <c r="S726" s="12"/>
      <c r="T726" s="12"/>
      <c r="U726" s="12"/>
      <c r="V726" s="12"/>
      <c r="W726" s="12"/>
      <c r="X726" s="12"/>
      <c r="Y726" s="12"/>
      <c r="Z726" s="12"/>
    </row>
    <row r="727" spans="1:26" ht="13.5" customHeight="1" x14ac:dyDescent="0.3">
      <c r="A727" s="12"/>
      <c r="B727" s="12"/>
      <c r="C727" s="12"/>
      <c r="D727" s="12"/>
      <c r="E727" s="12"/>
      <c r="F727" s="12"/>
      <c r="G727" s="12"/>
      <c r="H727" s="12"/>
      <c r="I727" s="12"/>
      <c r="J727" s="12"/>
      <c r="K727" s="12"/>
      <c r="L727" s="12"/>
      <c r="M727" s="12"/>
      <c r="N727" s="12"/>
      <c r="O727" s="12"/>
      <c r="P727" s="12"/>
      <c r="Q727" s="12"/>
      <c r="R727" s="12"/>
      <c r="S727" s="12"/>
      <c r="T727" s="12"/>
      <c r="U727" s="12"/>
      <c r="V727" s="12"/>
      <c r="W727" s="12"/>
      <c r="X727" s="12"/>
      <c r="Y727" s="12"/>
      <c r="Z727" s="12"/>
    </row>
    <row r="728" spans="1:26" ht="13.5" customHeight="1" x14ac:dyDescent="0.3">
      <c r="A728" s="12"/>
      <c r="B728" s="12"/>
      <c r="C728" s="12"/>
      <c r="D728" s="12"/>
      <c r="E728" s="12"/>
      <c r="F728" s="12"/>
      <c r="G728" s="12"/>
      <c r="H728" s="12"/>
      <c r="I728" s="12"/>
      <c r="J728" s="12"/>
      <c r="K728" s="12"/>
      <c r="L728" s="12"/>
      <c r="M728" s="12"/>
      <c r="N728" s="12"/>
      <c r="O728" s="12"/>
      <c r="P728" s="12"/>
      <c r="Q728" s="12"/>
      <c r="R728" s="12"/>
      <c r="S728" s="12"/>
      <c r="T728" s="12"/>
      <c r="U728" s="12"/>
      <c r="V728" s="12"/>
      <c r="W728" s="12"/>
      <c r="X728" s="12"/>
      <c r="Y728" s="12"/>
      <c r="Z728" s="12"/>
    </row>
    <row r="729" spans="1:26" ht="13.5" customHeight="1" x14ac:dyDescent="0.3">
      <c r="A729" s="12"/>
      <c r="B729" s="12"/>
      <c r="C729" s="12"/>
      <c r="D729" s="12"/>
      <c r="E729" s="12"/>
      <c r="F729" s="12"/>
      <c r="G729" s="12"/>
      <c r="H729" s="12"/>
      <c r="I729" s="12"/>
      <c r="J729" s="12"/>
      <c r="K729" s="12"/>
      <c r="L729" s="12"/>
      <c r="M729" s="12"/>
      <c r="N729" s="12"/>
      <c r="O729" s="12"/>
      <c r="P729" s="12"/>
      <c r="Q729" s="12"/>
      <c r="R729" s="12"/>
      <c r="S729" s="12"/>
      <c r="T729" s="12"/>
      <c r="U729" s="12"/>
      <c r="V729" s="12"/>
      <c r="W729" s="12"/>
      <c r="X729" s="12"/>
      <c r="Y729" s="12"/>
      <c r="Z729" s="12"/>
    </row>
    <row r="730" spans="1:26" ht="13.5" customHeight="1" x14ac:dyDescent="0.3">
      <c r="A730" s="12"/>
      <c r="B730" s="12"/>
      <c r="C730" s="12"/>
      <c r="D730" s="12"/>
      <c r="E730" s="12"/>
      <c r="F730" s="12"/>
      <c r="G730" s="12"/>
      <c r="H730" s="12"/>
      <c r="I730" s="12"/>
      <c r="J730" s="12"/>
      <c r="K730" s="12"/>
      <c r="L730" s="12"/>
      <c r="M730" s="12"/>
      <c r="N730" s="12"/>
      <c r="O730" s="12"/>
      <c r="P730" s="12"/>
      <c r="Q730" s="12"/>
      <c r="R730" s="12"/>
      <c r="S730" s="12"/>
      <c r="T730" s="12"/>
      <c r="U730" s="12"/>
      <c r="V730" s="12"/>
      <c r="W730" s="12"/>
      <c r="X730" s="12"/>
      <c r="Y730" s="12"/>
      <c r="Z730" s="12"/>
    </row>
    <row r="731" spans="1:26" ht="13.5" customHeight="1" x14ac:dyDescent="0.3">
      <c r="A731" s="12"/>
      <c r="B731" s="12"/>
      <c r="C731" s="12"/>
      <c r="D731" s="12"/>
      <c r="E731" s="12"/>
      <c r="F731" s="12"/>
      <c r="G731" s="12"/>
      <c r="H731" s="12"/>
      <c r="I731" s="12"/>
      <c r="J731" s="12"/>
      <c r="K731" s="12"/>
      <c r="L731" s="12"/>
      <c r="M731" s="12"/>
      <c r="N731" s="12"/>
      <c r="O731" s="12"/>
      <c r="P731" s="12"/>
      <c r="Q731" s="12"/>
      <c r="R731" s="12"/>
      <c r="S731" s="12"/>
      <c r="T731" s="12"/>
      <c r="U731" s="12"/>
      <c r="V731" s="12"/>
      <c r="W731" s="12"/>
      <c r="X731" s="12"/>
      <c r="Y731" s="12"/>
      <c r="Z731" s="12"/>
    </row>
    <row r="732" spans="1:26" ht="13.5" customHeight="1" x14ac:dyDescent="0.3">
      <c r="A732" s="12"/>
      <c r="B732" s="12"/>
      <c r="C732" s="12"/>
      <c r="D732" s="12"/>
      <c r="E732" s="12"/>
      <c r="F732" s="12"/>
      <c r="G732" s="12"/>
      <c r="H732" s="12"/>
      <c r="I732" s="12"/>
      <c r="J732" s="12"/>
      <c r="K732" s="12"/>
      <c r="L732" s="12"/>
      <c r="M732" s="12"/>
      <c r="N732" s="12"/>
      <c r="O732" s="12"/>
      <c r="P732" s="12"/>
      <c r="Q732" s="12"/>
      <c r="R732" s="12"/>
      <c r="S732" s="12"/>
      <c r="T732" s="12"/>
      <c r="U732" s="12"/>
      <c r="V732" s="12"/>
      <c r="W732" s="12"/>
      <c r="X732" s="12"/>
      <c r="Y732" s="12"/>
      <c r="Z732" s="12"/>
    </row>
    <row r="733" spans="1:26" ht="13.5" customHeight="1" x14ac:dyDescent="0.3">
      <c r="A733" s="12"/>
      <c r="B733" s="12"/>
      <c r="C733" s="12"/>
      <c r="D733" s="12"/>
      <c r="E733" s="12"/>
      <c r="F733" s="12"/>
      <c r="G733" s="12"/>
      <c r="H733" s="12"/>
      <c r="I733" s="12"/>
      <c r="J733" s="12"/>
      <c r="K733" s="12"/>
      <c r="L733" s="12"/>
      <c r="M733" s="12"/>
      <c r="N733" s="12"/>
      <c r="O733" s="12"/>
      <c r="P733" s="12"/>
      <c r="Q733" s="12"/>
      <c r="R733" s="12"/>
      <c r="S733" s="12"/>
      <c r="T733" s="12"/>
      <c r="U733" s="12"/>
      <c r="V733" s="12"/>
      <c r="W733" s="12"/>
      <c r="X733" s="12"/>
      <c r="Y733" s="12"/>
      <c r="Z733" s="12"/>
    </row>
    <row r="734" spans="1:26" ht="13.5" customHeight="1" x14ac:dyDescent="0.3">
      <c r="A734" s="12"/>
      <c r="B734" s="12"/>
      <c r="C734" s="12"/>
      <c r="D734" s="12"/>
      <c r="E734" s="12"/>
      <c r="F734" s="12"/>
      <c r="G734" s="12"/>
      <c r="H734" s="12"/>
      <c r="I734" s="12"/>
      <c r="J734" s="12"/>
      <c r="K734" s="12"/>
      <c r="L734" s="12"/>
      <c r="M734" s="12"/>
      <c r="N734" s="12"/>
      <c r="O734" s="12"/>
      <c r="P734" s="12"/>
      <c r="Q734" s="12"/>
      <c r="R734" s="12"/>
      <c r="S734" s="12"/>
      <c r="T734" s="12"/>
      <c r="U734" s="12"/>
      <c r="V734" s="12"/>
      <c r="W734" s="12"/>
      <c r="X734" s="12"/>
      <c r="Y734" s="12"/>
      <c r="Z734" s="12"/>
    </row>
    <row r="735" spans="1:26" ht="13.5" customHeight="1" x14ac:dyDescent="0.3">
      <c r="A735" s="12"/>
      <c r="B735" s="12"/>
      <c r="C735" s="12"/>
      <c r="D735" s="12"/>
      <c r="E735" s="12"/>
      <c r="F735" s="12"/>
      <c r="G735" s="12"/>
      <c r="H735" s="12"/>
      <c r="I735" s="12"/>
      <c r="J735" s="12"/>
      <c r="K735" s="12"/>
      <c r="L735" s="12"/>
      <c r="M735" s="12"/>
      <c r="N735" s="12"/>
      <c r="O735" s="12"/>
      <c r="P735" s="12"/>
      <c r="Q735" s="12"/>
      <c r="R735" s="12"/>
      <c r="S735" s="12"/>
      <c r="T735" s="12"/>
      <c r="U735" s="12"/>
      <c r="V735" s="12"/>
      <c r="W735" s="12"/>
      <c r="X735" s="12"/>
      <c r="Y735" s="12"/>
      <c r="Z735" s="12"/>
    </row>
    <row r="736" spans="1:26" ht="13.5" customHeight="1" x14ac:dyDescent="0.3">
      <c r="A736" s="12"/>
      <c r="B736" s="12"/>
      <c r="C736" s="12"/>
      <c r="D736" s="12"/>
      <c r="E736" s="12"/>
      <c r="F736" s="12"/>
      <c r="G736" s="12"/>
      <c r="H736" s="12"/>
      <c r="I736" s="12"/>
      <c r="J736" s="12"/>
      <c r="K736" s="12"/>
      <c r="L736" s="12"/>
      <c r="M736" s="12"/>
      <c r="N736" s="12"/>
      <c r="O736" s="12"/>
      <c r="P736" s="12"/>
      <c r="Q736" s="12"/>
      <c r="R736" s="12"/>
      <c r="S736" s="12"/>
      <c r="T736" s="12"/>
      <c r="U736" s="12"/>
      <c r="V736" s="12"/>
      <c r="W736" s="12"/>
      <c r="X736" s="12"/>
      <c r="Y736" s="12"/>
      <c r="Z736" s="12"/>
    </row>
    <row r="737" spans="1:26" ht="13.5" customHeight="1" x14ac:dyDescent="0.3">
      <c r="A737" s="12"/>
      <c r="B737" s="12"/>
      <c r="C737" s="12"/>
      <c r="D737" s="12"/>
      <c r="E737" s="12"/>
      <c r="F737" s="12"/>
      <c r="G737" s="12"/>
      <c r="H737" s="12"/>
      <c r="I737" s="12"/>
      <c r="J737" s="12"/>
      <c r="K737" s="12"/>
      <c r="L737" s="12"/>
      <c r="M737" s="12"/>
      <c r="N737" s="12"/>
      <c r="O737" s="12"/>
      <c r="P737" s="12"/>
      <c r="Q737" s="12"/>
      <c r="R737" s="12"/>
      <c r="S737" s="12"/>
      <c r="T737" s="12"/>
      <c r="U737" s="12"/>
      <c r="V737" s="12"/>
      <c r="W737" s="12"/>
      <c r="X737" s="12"/>
      <c r="Y737" s="12"/>
      <c r="Z737" s="12"/>
    </row>
    <row r="738" spans="1:26" ht="13.5" customHeight="1" x14ac:dyDescent="0.3">
      <c r="A738" s="12"/>
      <c r="B738" s="12"/>
      <c r="C738" s="12"/>
      <c r="D738" s="12"/>
      <c r="E738" s="12"/>
      <c r="F738" s="12"/>
      <c r="G738" s="12"/>
      <c r="H738" s="12"/>
      <c r="I738" s="12"/>
      <c r="J738" s="12"/>
      <c r="K738" s="12"/>
      <c r="L738" s="12"/>
      <c r="M738" s="12"/>
      <c r="N738" s="12"/>
      <c r="O738" s="12"/>
      <c r="P738" s="12"/>
      <c r="Q738" s="12"/>
      <c r="R738" s="12"/>
      <c r="S738" s="12"/>
      <c r="T738" s="12"/>
      <c r="U738" s="12"/>
      <c r="V738" s="12"/>
      <c r="W738" s="12"/>
      <c r="X738" s="12"/>
      <c r="Y738" s="12"/>
      <c r="Z738" s="12"/>
    </row>
    <row r="739" spans="1:26" ht="13.5" customHeight="1" x14ac:dyDescent="0.3">
      <c r="A739" s="12"/>
      <c r="B739" s="12"/>
      <c r="C739" s="12"/>
      <c r="D739" s="12"/>
      <c r="E739" s="12"/>
      <c r="F739" s="12"/>
      <c r="G739" s="12"/>
      <c r="H739" s="12"/>
      <c r="I739" s="12"/>
      <c r="J739" s="12"/>
      <c r="K739" s="12"/>
      <c r="L739" s="12"/>
      <c r="M739" s="12"/>
      <c r="N739" s="12"/>
      <c r="O739" s="12"/>
      <c r="P739" s="12"/>
      <c r="Q739" s="12"/>
      <c r="R739" s="12"/>
      <c r="S739" s="12"/>
      <c r="T739" s="12"/>
      <c r="U739" s="12"/>
      <c r="V739" s="12"/>
      <c r="W739" s="12"/>
      <c r="X739" s="12"/>
      <c r="Y739" s="12"/>
      <c r="Z739" s="12"/>
    </row>
    <row r="740" spans="1:26" ht="13.5" customHeight="1" x14ac:dyDescent="0.3">
      <c r="A740" s="12"/>
      <c r="B740" s="12"/>
      <c r="C740" s="12"/>
      <c r="D740" s="12"/>
      <c r="E740" s="12"/>
      <c r="F740" s="12"/>
      <c r="G740" s="12"/>
      <c r="H740" s="12"/>
      <c r="I740" s="12"/>
      <c r="J740" s="12"/>
      <c r="K740" s="12"/>
      <c r="L740" s="12"/>
      <c r="M740" s="12"/>
      <c r="N740" s="12"/>
      <c r="O740" s="12"/>
      <c r="P740" s="12"/>
      <c r="Q740" s="12"/>
      <c r="R740" s="12"/>
      <c r="S740" s="12"/>
      <c r="T740" s="12"/>
      <c r="U740" s="12"/>
      <c r="V740" s="12"/>
      <c r="W740" s="12"/>
      <c r="X740" s="12"/>
      <c r="Y740" s="12"/>
      <c r="Z740" s="12"/>
    </row>
    <row r="741" spans="1:26" ht="13.5" customHeight="1" x14ac:dyDescent="0.3">
      <c r="A741" s="12"/>
      <c r="B741" s="12"/>
      <c r="C741" s="12"/>
      <c r="D741" s="12"/>
      <c r="E741" s="12"/>
      <c r="F741" s="12"/>
      <c r="G741" s="12"/>
      <c r="H741" s="12"/>
      <c r="I741" s="12"/>
      <c r="J741" s="12"/>
      <c r="K741" s="12"/>
      <c r="L741" s="12"/>
      <c r="M741" s="12"/>
      <c r="N741" s="12"/>
      <c r="O741" s="12"/>
      <c r="P741" s="12"/>
      <c r="Q741" s="12"/>
      <c r="R741" s="12"/>
      <c r="S741" s="12"/>
      <c r="T741" s="12"/>
      <c r="U741" s="12"/>
      <c r="V741" s="12"/>
      <c r="W741" s="12"/>
      <c r="X741" s="12"/>
      <c r="Y741" s="12"/>
      <c r="Z741" s="12"/>
    </row>
    <row r="742" spans="1:26" ht="13.5" customHeight="1" x14ac:dyDescent="0.3">
      <c r="A742" s="12"/>
      <c r="B742" s="12"/>
      <c r="C742" s="12"/>
      <c r="D742" s="12"/>
      <c r="E742" s="12"/>
      <c r="F742" s="12"/>
      <c r="G742" s="12"/>
      <c r="H742" s="12"/>
      <c r="I742" s="12"/>
      <c r="J742" s="12"/>
      <c r="K742" s="12"/>
      <c r="L742" s="12"/>
      <c r="M742" s="12"/>
      <c r="N742" s="12"/>
      <c r="O742" s="12"/>
      <c r="P742" s="12"/>
      <c r="Q742" s="12"/>
      <c r="R742" s="12"/>
      <c r="S742" s="12"/>
      <c r="T742" s="12"/>
      <c r="U742" s="12"/>
      <c r="V742" s="12"/>
      <c r="W742" s="12"/>
      <c r="X742" s="12"/>
      <c r="Y742" s="12"/>
      <c r="Z742" s="12"/>
    </row>
    <row r="743" spans="1:26" ht="13.5" customHeight="1" x14ac:dyDescent="0.3">
      <c r="A743" s="12"/>
      <c r="B743" s="12"/>
      <c r="C743" s="12"/>
      <c r="D743" s="12"/>
      <c r="E743" s="12"/>
      <c r="F743" s="12"/>
      <c r="G743" s="12"/>
      <c r="H743" s="12"/>
      <c r="I743" s="12"/>
      <c r="J743" s="12"/>
      <c r="K743" s="12"/>
      <c r="L743" s="12"/>
      <c r="M743" s="12"/>
      <c r="N743" s="12"/>
      <c r="O743" s="12"/>
      <c r="P743" s="12"/>
      <c r="Q743" s="12"/>
      <c r="R743" s="12"/>
      <c r="S743" s="12"/>
      <c r="T743" s="12"/>
      <c r="U743" s="12"/>
      <c r="V743" s="12"/>
      <c r="W743" s="12"/>
      <c r="X743" s="12"/>
      <c r="Y743" s="12"/>
      <c r="Z743" s="12"/>
    </row>
    <row r="744" spans="1:26" ht="13.5" customHeight="1" x14ac:dyDescent="0.3">
      <c r="A744" s="12"/>
      <c r="B744" s="12"/>
      <c r="C744" s="12"/>
      <c r="D744" s="12"/>
      <c r="E744" s="12"/>
      <c r="F744" s="12"/>
      <c r="G744" s="12"/>
      <c r="H744" s="12"/>
      <c r="I744" s="12"/>
      <c r="J744" s="12"/>
      <c r="K744" s="12"/>
      <c r="L744" s="12"/>
      <c r="M744" s="12"/>
      <c r="N744" s="12"/>
      <c r="O744" s="12"/>
      <c r="P744" s="12"/>
      <c r="Q744" s="12"/>
      <c r="R744" s="12"/>
      <c r="S744" s="12"/>
      <c r="T744" s="12"/>
      <c r="U744" s="12"/>
      <c r="V744" s="12"/>
      <c r="W744" s="12"/>
      <c r="X744" s="12"/>
      <c r="Y744" s="12"/>
      <c r="Z744" s="12"/>
    </row>
    <row r="745" spans="1:26" ht="13.5" customHeight="1" x14ac:dyDescent="0.3">
      <c r="A745" s="12"/>
      <c r="B745" s="12"/>
      <c r="C745" s="12"/>
      <c r="D745" s="12"/>
      <c r="E745" s="12"/>
      <c r="F745" s="12"/>
      <c r="G745" s="12"/>
      <c r="H745" s="12"/>
      <c r="I745" s="12"/>
      <c r="J745" s="12"/>
      <c r="K745" s="12"/>
      <c r="L745" s="12"/>
      <c r="M745" s="12"/>
      <c r="N745" s="12"/>
      <c r="O745" s="12"/>
      <c r="P745" s="12"/>
      <c r="Q745" s="12"/>
      <c r="R745" s="12"/>
      <c r="S745" s="12"/>
      <c r="T745" s="12"/>
      <c r="U745" s="12"/>
      <c r="V745" s="12"/>
      <c r="W745" s="12"/>
      <c r="X745" s="12"/>
      <c r="Y745" s="12"/>
      <c r="Z745" s="12"/>
    </row>
    <row r="746" spans="1:26" ht="13.5" customHeight="1" x14ac:dyDescent="0.3">
      <c r="A746" s="12"/>
      <c r="B746" s="12"/>
      <c r="C746" s="12"/>
      <c r="D746" s="12"/>
      <c r="E746" s="12"/>
      <c r="F746" s="12"/>
      <c r="G746" s="12"/>
      <c r="H746" s="12"/>
      <c r="I746" s="12"/>
      <c r="J746" s="12"/>
      <c r="K746" s="12"/>
      <c r="L746" s="12"/>
      <c r="M746" s="12"/>
      <c r="N746" s="12"/>
      <c r="O746" s="12"/>
      <c r="P746" s="12"/>
      <c r="Q746" s="12"/>
      <c r="R746" s="12"/>
      <c r="S746" s="12"/>
      <c r="T746" s="12"/>
      <c r="U746" s="12"/>
      <c r="V746" s="12"/>
      <c r="W746" s="12"/>
      <c r="X746" s="12"/>
      <c r="Y746" s="12"/>
      <c r="Z746" s="12"/>
    </row>
    <row r="747" spans="1:26" ht="13.5" customHeight="1" x14ac:dyDescent="0.3">
      <c r="A747" s="12"/>
      <c r="B747" s="12"/>
      <c r="C747" s="12"/>
      <c r="D747" s="12"/>
      <c r="E747" s="12"/>
      <c r="F747" s="12"/>
      <c r="G747" s="12"/>
      <c r="H747" s="12"/>
      <c r="I747" s="12"/>
      <c r="J747" s="12"/>
      <c r="K747" s="12"/>
      <c r="L747" s="12"/>
      <c r="M747" s="12"/>
      <c r="N747" s="12"/>
      <c r="O747" s="12"/>
      <c r="P747" s="12"/>
      <c r="Q747" s="12"/>
      <c r="R747" s="12"/>
      <c r="S747" s="12"/>
      <c r="T747" s="12"/>
      <c r="U747" s="12"/>
      <c r="V747" s="12"/>
      <c r="W747" s="12"/>
      <c r="X747" s="12"/>
      <c r="Y747" s="12"/>
      <c r="Z747" s="12"/>
    </row>
    <row r="748" spans="1:26" ht="13.5" customHeight="1" x14ac:dyDescent="0.3">
      <c r="A748" s="12"/>
      <c r="B748" s="12"/>
      <c r="C748" s="12"/>
      <c r="D748" s="12"/>
      <c r="E748" s="12"/>
      <c r="F748" s="12"/>
      <c r="G748" s="12"/>
      <c r="H748" s="12"/>
      <c r="I748" s="12"/>
      <c r="J748" s="12"/>
      <c r="K748" s="12"/>
      <c r="L748" s="12"/>
      <c r="M748" s="12"/>
      <c r="N748" s="12"/>
      <c r="O748" s="12"/>
      <c r="P748" s="12"/>
      <c r="Q748" s="12"/>
      <c r="R748" s="12"/>
      <c r="S748" s="12"/>
      <c r="T748" s="12"/>
      <c r="U748" s="12"/>
      <c r="V748" s="12"/>
      <c r="W748" s="12"/>
      <c r="X748" s="12"/>
      <c r="Y748" s="12"/>
      <c r="Z748" s="12"/>
    </row>
    <row r="749" spans="1:26" ht="13.5" customHeight="1" x14ac:dyDescent="0.3">
      <c r="A749" s="12"/>
      <c r="B749" s="12"/>
      <c r="C749" s="12"/>
      <c r="D749" s="12"/>
      <c r="E749" s="12"/>
      <c r="F749" s="12"/>
      <c r="G749" s="12"/>
      <c r="H749" s="12"/>
      <c r="I749" s="12"/>
      <c r="J749" s="12"/>
      <c r="K749" s="12"/>
      <c r="L749" s="12"/>
      <c r="M749" s="12"/>
      <c r="N749" s="12"/>
      <c r="O749" s="12"/>
      <c r="P749" s="12"/>
      <c r="Q749" s="12"/>
      <c r="R749" s="12"/>
      <c r="S749" s="12"/>
      <c r="T749" s="12"/>
      <c r="U749" s="12"/>
      <c r="V749" s="12"/>
      <c r="W749" s="12"/>
      <c r="X749" s="12"/>
      <c r="Y749" s="12"/>
      <c r="Z749" s="12"/>
    </row>
    <row r="750" spans="1:26" ht="13.5" customHeight="1" x14ac:dyDescent="0.3">
      <c r="A750" s="12"/>
      <c r="B750" s="12"/>
      <c r="C750" s="12"/>
      <c r="D750" s="12"/>
      <c r="E750" s="12"/>
      <c r="F750" s="12"/>
      <c r="G750" s="12"/>
      <c r="H750" s="12"/>
      <c r="I750" s="12"/>
      <c r="J750" s="12"/>
      <c r="K750" s="12"/>
      <c r="L750" s="12"/>
      <c r="M750" s="12"/>
      <c r="N750" s="12"/>
      <c r="O750" s="12"/>
      <c r="P750" s="12"/>
      <c r="Q750" s="12"/>
      <c r="R750" s="12"/>
      <c r="S750" s="12"/>
      <c r="T750" s="12"/>
      <c r="U750" s="12"/>
      <c r="V750" s="12"/>
      <c r="W750" s="12"/>
      <c r="X750" s="12"/>
      <c r="Y750" s="12"/>
      <c r="Z750" s="12"/>
    </row>
    <row r="751" spans="1:26" ht="13.5" customHeight="1" x14ac:dyDescent="0.3">
      <c r="A751" s="12"/>
      <c r="B751" s="12"/>
      <c r="C751" s="12"/>
      <c r="D751" s="12"/>
      <c r="E751" s="12"/>
      <c r="F751" s="12"/>
      <c r="G751" s="12"/>
      <c r="H751" s="12"/>
      <c r="I751" s="12"/>
      <c r="J751" s="12"/>
      <c r="K751" s="12"/>
      <c r="L751" s="12"/>
      <c r="M751" s="12"/>
      <c r="N751" s="12"/>
      <c r="O751" s="12"/>
      <c r="P751" s="12"/>
      <c r="Q751" s="12"/>
      <c r="R751" s="12"/>
      <c r="S751" s="12"/>
      <c r="T751" s="12"/>
      <c r="U751" s="12"/>
      <c r="V751" s="12"/>
      <c r="W751" s="12"/>
      <c r="X751" s="12"/>
      <c r="Y751" s="12"/>
      <c r="Z751" s="12"/>
    </row>
    <row r="752" spans="1:26" ht="13.5" customHeight="1" x14ac:dyDescent="0.3">
      <c r="A752" s="12"/>
      <c r="B752" s="12"/>
      <c r="C752" s="12"/>
      <c r="D752" s="12"/>
      <c r="E752" s="12"/>
      <c r="F752" s="12"/>
      <c r="G752" s="12"/>
      <c r="H752" s="12"/>
      <c r="I752" s="12"/>
      <c r="J752" s="12"/>
      <c r="K752" s="12"/>
      <c r="L752" s="12"/>
      <c r="M752" s="12"/>
      <c r="N752" s="12"/>
      <c r="O752" s="12"/>
      <c r="P752" s="12"/>
      <c r="Q752" s="12"/>
      <c r="R752" s="12"/>
      <c r="S752" s="12"/>
      <c r="T752" s="12"/>
      <c r="U752" s="12"/>
      <c r="V752" s="12"/>
      <c r="W752" s="12"/>
      <c r="X752" s="12"/>
      <c r="Y752" s="12"/>
      <c r="Z752" s="12"/>
    </row>
    <row r="753" spans="1:26" ht="13.5" customHeight="1" x14ac:dyDescent="0.3">
      <c r="A753" s="12"/>
      <c r="B753" s="12"/>
      <c r="C753" s="12"/>
      <c r="D753" s="12"/>
      <c r="E753" s="12"/>
      <c r="F753" s="12"/>
      <c r="G753" s="12"/>
      <c r="H753" s="12"/>
      <c r="I753" s="12"/>
      <c r="J753" s="12"/>
      <c r="K753" s="12"/>
      <c r="L753" s="12"/>
      <c r="M753" s="12"/>
      <c r="N753" s="12"/>
      <c r="O753" s="12"/>
      <c r="P753" s="12"/>
      <c r="Q753" s="12"/>
      <c r="R753" s="12"/>
      <c r="S753" s="12"/>
      <c r="T753" s="12"/>
      <c r="U753" s="12"/>
      <c r="V753" s="12"/>
      <c r="W753" s="12"/>
      <c r="X753" s="12"/>
      <c r="Y753" s="12"/>
      <c r="Z753" s="12"/>
    </row>
    <row r="754" spans="1:26" ht="13.5" customHeight="1" x14ac:dyDescent="0.3">
      <c r="A754" s="12"/>
      <c r="B754" s="12"/>
      <c r="C754" s="12"/>
      <c r="D754" s="12"/>
      <c r="E754" s="12"/>
      <c r="F754" s="12"/>
      <c r="G754" s="12"/>
      <c r="H754" s="12"/>
      <c r="I754" s="12"/>
      <c r="J754" s="12"/>
      <c r="K754" s="12"/>
      <c r="L754" s="12"/>
      <c r="M754" s="12"/>
      <c r="N754" s="12"/>
      <c r="O754" s="12"/>
      <c r="P754" s="12"/>
      <c r="Q754" s="12"/>
      <c r="R754" s="12"/>
      <c r="S754" s="12"/>
      <c r="T754" s="12"/>
      <c r="U754" s="12"/>
      <c r="V754" s="12"/>
      <c r="W754" s="12"/>
      <c r="X754" s="12"/>
      <c r="Y754" s="12"/>
      <c r="Z754" s="12"/>
    </row>
    <row r="755" spans="1:26" ht="13.5" customHeight="1" x14ac:dyDescent="0.3">
      <c r="A755" s="12"/>
      <c r="B755" s="12"/>
      <c r="C755" s="12"/>
      <c r="D755" s="12"/>
      <c r="E755" s="12"/>
      <c r="F755" s="12"/>
      <c r="G755" s="12"/>
      <c r="H755" s="12"/>
      <c r="I755" s="12"/>
      <c r="J755" s="12"/>
      <c r="K755" s="12"/>
      <c r="L755" s="12"/>
      <c r="M755" s="12"/>
      <c r="N755" s="12"/>
      <c r="O755" s="12"/>
      <c r="P755" s="12"/>
      <c r="Q755" s="12"/>
      <c r="R755" s="12"/>
      <c r="S755" s="12"/>
      <c r="T755" s="12"/>
      <c r="U755" s="12"/>
      <c r="V755" s="12"/>
      <c r="W755" s="12"/>
      <c r="X755" s="12"/>
      <c r="Y755" s="12"/>
      <c r="Z755" s="12"/>
    </row>
    <row r="756" spans="1:26" ht="13.5" customHeight="1" x14ac:dyDescent="0.3">
      <c r="A756" s="12"/>
      <c r="B756" s="12"/>
      <c r="C756" s="12"/>
      <c r="D756" s="12"/>
      <c r="E756" s="12"/>
      <c r="F756" s="12"/>
      <c r="G756" s="12"/>
      <c r="H756" s="12"/>
      <c r="I756" s="12"/>
      <c r="J756" s="12"/>
      <c r="K756" s="12"/>
      <c r="L756" s="12"/>
      <c r="M756" s="12"/>
      <c r="N756" s="12"/>
      <c r="O756" s="12"/>
      <c r="P756" s="12"/>
      <c r="Q756" s="12"/>
      <c r="R756" s="12"/>
      <c r="S756" s="12"/>
      <c r="T756" s="12"/>
      <c r="U756" s="12"/>
      <c r="V756" s="12"/>
      <c r="W756" s="12"/>
      <c r="X756" s="12"/>
      <c r="Y756" s="12"/>
      <c r="Z756" s="12"/>
    </row>
    <row r="757" spans="1:26" ht="13.5" customHeight="1" x14ac:dyDescent="0.3">
      <c r="A757" s="12"/>
      <c r="B757" s="12"/>
      <c r="C757" s="12"/>
      <c r="D757" s="12"/>
      <c r="E757" s="12"/>
      <c r="F757" s="12"/>
      <c r="G757" s="12"/>
      <c r="H757" s="12"/>
      <c r="I757" s="12"/>
      <c r="J757" s="12"/>
      <c r="K757" s="12"/>
      <c r="L757" s="12"/>
      <c r="M757" s="12"/>
      <c r="N757" s="12"/>
      <c r="O757" s="12"/>
      <c r="P757" s="12"/>
      <c r="Q757" s="12"/>
      <c r="R757" s="12"/>
      <c r="S757" s="12"/>
      <c r="T757" s="12"/>
      <c r="U757" s="12"/>
      <c r="V757" s="12"/>
      <c r="W757" s="12"/>
      <c r="X757" s="12"/>
      <c r="Y757" s="12"/>
      <c r="Z757" s="12"/>
    </row>
    <row r="758" spans="1:26" ht="13.5" customHeight="1" x14ac:dyDescent="0.3">
      <c r="A758" s="12"/>
      <c r="B758" s="12"/>
      <c r="C758" s="12"/>
      <c r="D758" s="12"/>
      <c r="E758" s="12"/>
      <c r="F758" s="12"/>
      <c r="G758" s="12"/>
      <c r="H758" s="12"/>
      <c r="I758" s="12"/>
      <c r="J758" s="12"/>
      <c r="K758" s="12"/>
      <c r="L758" s="12"/>
      <c r="M758" s="12"/>
      <c r="N758" s="12"/>
      <c r="O758" s="12"/>
      <c r="P758" s="12"/>
      <c r="Q758" s="12"/>
      <c r="R758" s="12"/>
      <c r="S758" s="12"/>
      <c r="T758" s="12"/>
      <c r="U758" s="12"/>
      <c r="V758" s="12"/>
      <c r="W758" s="12"/>
      <c r="X758" s="12"/>
      <c r="Y758" s="12"/>
      <c r="Z758" s="12"/>
    </row>
    <row r="759" spans="1:26" ht="13.5" customHeight="1" x14ac:dyDescent="0.3">
      <c r="A759" s="12"/>
      <c r="B759" s="12"/>
      <c r="C759" s="12"/>
      <c r="D759" s="12"/>
      <c r="E759" s="12"/>
      <c r="F759" s="12"/>
      <c r="G759" s="12"/>
      <c r="H759" s="12"/>
      <c r="I759" s="12"/>
      <c r="J759" s="12"/>
      <c r="K759" s="12"/>
      <c r="L759" s="12"/>
      <c r="M759" s="12"/>
      <c r="N759" s="12"/>
      <c r="O759" s="12"/>
      <c r="P759" s="12"/>
      <c r="Q759" s="12"/>
      <c r="R759" s="12"/>
      <c r="S759" s="12"/>
      <c r="T759" s="12"/>
      <c r="U759" s="12"/>
      <c r="V759" s="12"/>
      <c r="W759" s="12"/>
      <c r="X759" s="12"/>
      <c r="Y759" s="12"/>
      <c r="Z759" s="12"/>
    </row>
    <row r="760" spans="1:26" ht="13.5" customHeight="1" x14ac:dyDescent="0.3">
      <c r="A760" s="12"/>
      <c r="B760" s="12"/>
      <c r="C760" s="12"/>
      <c r="D760" s="12"/>
      <c r="E760" s="12"/>
      <c r="F760" s="12"/>
      <c r="G760" s="12"/>
      <c r="H760" s="12"/>
      <c r="I760" s="12"/>
      <c r="J760" s="12"/>
      <c r="K760" s="12"/>
      <c r="L760" s="12"/>
      <c r="M760" s="12"/>
      <c r="N760" s="12"/>
      <c r="O760" s="12"/>
      <c r="P760" s="12"/>
      <c r="Q760" s="12"/>
      <c r="R760" s="12"/>
      <c r="S760" s="12"/>
      <c r="T760" s="12"/>
      <c r="U760" s="12"/>
      <c r="V760" s="12"/>
      <c r="W760" s="12"/>
      <c r="X760" s="12"/>
      <c r="Y760" s="12"/>
      <c r="Z760" s="12"/>
    </row>
    <row r="761" spans="1:26" ht="13.5" customHeight="1" x14ac:dyDescent="0.3">
      <c r="A761" s="12"/>
      <c r="B761" s="12"/>
      <c r="C761" s="12"/>
      <c r="D761" s="12"/>
      <c r="E761" s="12"/>
      <c r="F761" s="12"/>
      <c r="G761" s="12"/>
      <c r="H761" s="12"/>
      <c r="I761" s="12"/>
      <c r="J761" s="12"/>
      <c r="K761" s="12"/>
      <c r="L761" s="12"/>
      <c r="M761" s="12"/>
      <c r="N761" s="12"/>
      <c r="O761" s="12"/>
      <c r="P761" s="12"/>
      <c r="Q761" s="12"/>
      <c r="R761" s="12"/>
      <c r="S761" s="12"/>
      <c r="T761" s="12"/>
      <c r="U761" s="12"/>
      <c r="V761" s="12"/>
      <c r="W761" s="12"/>
      <c r="X761" s="12"/>
      <c r="Y761" s="12"/>
      <c r="Z761" s="12"/>
    </row>
    <row r="762" spans="1:26" ht="13.5" customHeight="1" x14ac:dyDescent="0.3">
      <c r="A762" s="12"/>
      <c r="B762" s="12"/>
      <c r="C762" s="12"/>
      <c r="D762" s="12"/>
      <c r="E762" s="12"/>
      <c r="F762" s="12"/>
      <c r="G762" s="12"/>
      <c r="H762" s="12"/>
      <c r="I762" s="12"/>
      <c r="J762" s="12"/>
      <c r="K762" s="12"/>
      <c r="L762" s="12"/>
      <c r="M762" s="12"/>
      <c r="N762" s="12"/>
      <c r="O762" s="12"/>
      <c r="P762" s="12"/>
      <c r="Q762" s="12"/>
      <c r="R762" s="12"/>
      <c r="S762" s="12"/>
      <c r="T762" s="12"/>
      <c r="U762" s="12"/>
      <c r="V762" s="12"/>
      <c r="W762" s="12"/>
      <c r="X762" s="12"/>
      <c r="Y762" s="12"/>
      <c r="Z762" s="12"/>
    </row>
    <row r="763" spans="1:26" ht="13.5" customHeight="1" x14ac:dyDescent="0.3">
      <c r="A763" s="12"/>
      <c r="B763" s="12"/>
      <c r="C763" s="12"/>
      <c r="D763" s="12"/>
      <c r="E763" s="12"/>
      <c r="F763" s="12"/>
      <c r="G763" s="12"/>
      <c r="H763" s="12"/>
      <c r="I763" s="12"/>
      <c r="J763" s="12"/>
      <c r="K763" s="12"/>
      <c r="L763" s="12"/>
      <c r="M763" s="12"/>
      <c r="N763" s="12"/>
      <c r="O763" s="12"/>
      <c r="P763" s="12"/>
      <c r="Q763" s="12"/>
      <c r="R763" s="12"/>
      <c r="S763" s="12"/>
      <c r="T763" s="12"/>
      <c r="U763" s="12"/>
      <c r="V763" s="12"/>
      <c r="W763" s="12"/>
      <c r="X763" s="12"/>
      <c r="Y763" s="12"/>
      <c r="Z763" s="12"/>
    </row>
    <row r="764" spans="1:26" ht="13.5" customHeight="1" x14ac:dyDescent="0.3">
      <c r="A764" s="12"/>
      <c r="B764" s="12"/>
      <c r="C764" s="12"/>
      <c r="D764" s="12"/>
      <c r="E764" s="12"/>
      <c r="F764" s="12"/>
      <c r="G764" s="12"/>
      <c r="H764" s="12"/>
      <c r="I764" s="12"/>
      <c r="J764" s="12"/>
      <c r="K764" s="12"/>
      <c r="L764" s="12"/>
      <c r="M764" s="12"/>
      <c r="N764" s="12"/>
      <c r="O764" s="12"/>
      <c r="P764" s="12"/>
      <c r="Q764" s="12"/>
      <c r="R764" s="12"/>
      <c r="S764" s="12"/>
      <c r="T764" s="12"/>
      <c r="U764" s="12"/>
      <c r="V764" s="12"/>
      <c r="W764" s="12"/>
      <c r="X764" s="12"/>
      <c r="Y764" s="12"/>
      <c r="Z764" s="12"/>
    </row>
    <row r="765" spans="1:26" ht="13.5" customHeight="1" x14ac:dyDescent="0.3">
      <c r="A765" s="12"/>
      <c r="B765" s="12"/>
      <c r="C765" s="12"/>
      <c r="D765" s="12"/>
      <c r="E765" s="12"/>
      <c r="F765" s="12"/>
      <c r="G765" s="12"/>
      <c r="H765" s="12"/>
      <c r="I765" s="12"/>
      <c r="J765" s="12"/>
      <c r="K765" s="12"/>
      <c r="L765" s="12"/>
      <c r="M765" s="12"/>
      <c r="N765" s="12"/>
      <c r="O765" s="12"/>
      <c r="P765" s="12"/>
      <c r="Q765" s="12"/>
      <c r="R765" s="12"/>
      <c r="S765" s="12"/>
      <c r="T765" s="12"/>
      <c r="U765" s="12"/>
      <c r="V765" s="12"/>
      <c r="W765" s="12"/>
      <c r="X765" s="12"/>
      <c r="Y765" s="12"/>
      <c r="Z765" s="12"/>
    </row>
    <row r="766" spans="1:26" ht="13.5" customHeight="1" x14ac:dyDescent="0.3">
      <c r="A766" s="12"/>
      <c r="B766" s="12"/>
      <c r="C766" s="12"/>
      <c r="D766" s="12"/>
      <c r="E766" s="12"/>
      <c r="F766" s="12"/>
      <c r="G766" s="12"/>
      <c r="H766" s="12"/>
      <c r="I766" s="12"/>
      <c r="J766" s="12"/>
      <c r="K766" s="12"/>
      <c r="L766" s="12"/>
      <c r="M766" s="12"/>
      <c r="N766" s="12"/>
      <c r="O766" s="12"/>
      <c r="P766" s="12"/>
      <c r="Q766" s="12"/>
      <c r="R766" s="12"/>
      <c r="S766" s="12"/>
      <c r="T766" s="12"/>
      <c r="U766" s="12"/>
      <c r="V766" s="12"/>
      <c r="W766" s="12"/>
      <c r="X766" s="12"/>
      <c r="Y766" s="12"/>
      <c r="Z766" s="12"/>
    </row>
    <row r="767" spans="1:26" ht="13.5" customHeight="1" x14ac:dyDescent="0.3">
      <c r="A767" s="12"/>
      <c r="B767" s="12"/>
      <c r="C767" s="12"/>
      <c r="D767" s="12"/>
      <c r="E767" s="12"/>
      <c r="F767" s="12"/>
      <c r="G767" s="12"/>
      <c r="H767" s="12"/>
      <c r="I767" s="12"/>
      <c r="J767" s="12"/>
      <c r="K767" s="12"/>
      <c r="L767" s="12"/>
      <c r="M767" s="12"/>
      <c r="N767" s="12"/>
      <c r="O767" s="12"/>
      <c r="P767" s="12"/>
      <c r="Q767" s="12"/>
      <c r="R767" s="12"/>
      <c r="S767" s="12"/>
      <c r="T767" s="12"/>
      <c r="U767" s="12"/>
      <c r="V767" s="12"/>
      <c r="W767" s="12"/>
      <c r="X767" s="12"/>
      <c r="Y767" s="12"/>
      <c r="Z767" s="12"/>
    </row>
    <row r="768" spans="1:26" ht="13.5" customHeight="1" x14ac:dyDescent="0.3">
      <c r="A768" s="12"/>
      <c r="B768" s="12"/>
      <c r="C768" s="12"/>
      <c r="D768" s="12"/>
      <c r="E768" s="12"/>
      <c r="F768" s="12"/>
      <c r="G768" s="12"/>
      <c r="H768" s="12"/>
      <c r="I768" s="12"/>
      <c r="J768" s="12"/>
      <c r="K768" s="12"/>
      <c r="L768" s="12"/>
      <c r="M768" s="12"/>
      <c r="N768" s="12"/>
      <c r="O768" s="12"/>
      <c r="P768" s="12"/>
      <c r="Q768" s="12"/>
      <c r="R768" s="12"/>
      <c r="S768" s="12"/>
      <c r="T768" s="12"/>
      <c r="U768" s="12"/>
      <c r="V768" s="12"/>
      <c r="W768" s="12"/>
      <c r="X768" s="12"/>
      <c r="Y768" s="12"/>
      <c r="Z768" s="12"/>
    </row>
    <row r="769" spans="1:26" ht="13.5" customHeight="1" x14ac:dyDescent="0.3">
      <c r="A769" s="12"/>
      <c r="B769" s="12"/>
      <c r="C769" s="12"/>
      <c r="D769" s="12"/>
      <c r="E769" s="12"/>
      <c r="F769" s="12"/>
      <c r="G769" s="12"/>
      <c r="H769" s="12"/>
      <c r="I769" s="12"/>
      <c r="J769" s="12"/>
      <c r="K769" s="12"/>
      <c r="L769" s="12"/>
      <c r="M769" s="12"/>
      <c r="N769" s="12"/>
      <c r="O769" s="12"/>
      <c r="P769" s="12"/>
      <c r="Q769" s="12"/>
      <c r="R769" s="12"/>
      <c r="S769" s="12"/>
      <c r="T769" s="12"/>
      <c r="U769" s="12"/>
      <c r="V769" s="12"/>
      <c r="W769" s="12"/>
      <c r="X769" s="12"/>
      <c r="Y769" s="12"/>
      <c r="Z769" s="12"/>
    </row>
    <row r="770" spans="1:26" ht="13.5" customHeight="1" x14ac:dyDescent="0.3">
      <c r="A770" s="12"/>
      <c r="B770" s="12"/>
      <c r="C770" s="12"/>
      <c r="D770" s="12"/>
      <c r="E770" s="12"/>
      <c r="F770" s="12"/>
      <c r="G770" s="12"/>
      <c r="H770" s="12"/>
      <c r="I770" s="12"/>
      <c r="J770" s="12"/>
      <c r="K770" s="12"/>
      <c r="L770" s="12"/>
      <c r="M770" s="12"/>
      <c r="N770" s="12"/>
      <c r="O770" s="12"/>
      <c r="P770" s="12"/>
      <c r="Q770" s="12"/>
      <c r="R770" s="12"/>
      <c r="S770" s="12"/>
      <c r="T770" s="12"/>
      <c r="U770" s="12"/>
      <c r="V770" s="12"/>
      <c r="W770" s="12"/>
      <c r="X770" s="12"/>
      <c r="Y770" s="12"/>
      <c r="Z770" s="12"/>
    </row>
    <row r="771" spans="1:26" ht="13.5" customHeight="1" x14ac:dyDescent="0.3">
      <c r="A771" s="12"/>
      <c r="B771" s="12"/>
      <c r="C771" s="12"/>
      <c r="D771" s="12"/>
      <c r="E771" s="12"/>
      <c r="F771" s="12"/>
      <c r="G771" s="12"/>
      <c r="H771" s="12"/>
      <c r="I771" s="12"/>
      <c r="J771" s="12"/>
      <c r="K771" s="12"/>
      <c r="L771" s="12"/>
      <c r="M771" s="12"/>
      <c r="N771" s="12"/>
      <c r="O771" s="12"/>
      <c r="P771" s="12"/>
      <c r="Q771" s="12"/>
      <c r="R771" s="12"/>
      <c r="S771" s="12"/>
      <c r="T771" s="12"/>
      <c r="U771" s="12"/>
      <c r="V771" s="12"/>
      <c r="W771" s="12"/>
      <c r="X771" s="12"/>
      <c r="Y771" s="12"/>
      <c r="Z771" s="12"/>
    </row>
    <row r="772" spans="1:26" ht="13.5" customHeight="1" x14ac:dyDescent="0.3">
      <c r="A772" s="12"/>
      <c r="B772" s="12"/>
      <c r="C772" s="12"/>
      <c r="D772" s="12"/>
      <c r="E772" s="12"/>
      <c r="F772" s="12"/>
      <c r="G772" s="12"/>
      <c r="H772" s="12"/>
      <c r="I772" s="12"/>
      <c r="J772" s="12"/>
      <c r="K772" s="12"/>
      <c r="L772" s="12"/>
      <c r="M772" s="12"/>
      <c r="N772" s="12"/>
      <c r="O772" s="12"/>
      <c r="P772" s="12"/>
      <c r="Q772" s="12"/>
      <c r="R772" s="12"/>
      <c r="S772" s="12"/>
      <c r="T772" s="12"/>
      <c r="U772" s="12"/>
      <c r="V772" s="12"/>
      <c r="W772" s="12"/>
      <c r="X772" s="12"/>
      <c r="Y772" s="12"/>
      <c r="Z772" s="12"/>
    </row>
    <row r="773" spans="1:26" ht="13.5" customHeight="1" x14ac:dyDescent="0.3">
      <c r="A773" s="12"/>
      <c r="B773" s="12"/>
      <c r="C773" s="12"/>
      <c r="D773" s="12"/>
      <c r="E773" s="12"/>
      <c r="F773" s="12"/>
      <c r="G773" s="12"/>
      <c r="H773" s="12"/>
      <c r="I773" s="12"/>
      <c r="J773" s="12"/>
      <c r="K773" s="12"/>
      <c r="L773" s="12"/>
      <c r="M773" s="12"/>
      <c r="N773" s="12"/>
      <c r="O773" s="12"/>
      <c r="P773" s="12"/>
      <c r="Q773" s="12"/>
      <c r="R773" s="12"/>
      <c r="S773" s="12"/>
      <c r="T773" s="12"/>
      <c r="U773" s="12"/>
      <c r="V773" s="12"/>
      <c r="W773" s="12"/>
      <c r="X773" s="12"/>
      <c r="Y773" s="12"/>
      <c r="Z773" s="12"/>
    </row>
    <row r="774" spans="1:26" ht="13.5" customHeight="1" x14ac:dyDescent="0.3">
      <c r="A774" s="12"/>
      <c r="B774" s="12"/>
      <c r="C774" s="12"/>
      <c r="D774" s="12"/>
      <c r="E774" s="12"/>
      <c r="F774" s="12"/>
      <c r="G774" s="12"/>
      <c r="H774" s="12"/>
      <c r="I774" s="12"/>
      <c r="J774" s="12"/>
      <c r="K774" s="12"/>
      <c r="L774" s="12"/>
      <c r="M774" s="12"/>
      <c r="N774" s="12"/>
      <c r="O774" s="12"/>
      <c r="P774" s="12"/>
      <c r="Q774" s="12"/>
      <c r="R774" s="12"/>
      <c r="S774" s="12"/>
      <c r="T774" s="12"/>
      <c r="U774" s="12"/>
      <c r="V774" s="12"/>
      <c r="W774" s="12"/>
      <c r="X774" s="12"/>
      <c r="Y774" s="12"/>
      <c r="Z774" s="12"/>
    </row>
    <row r="775" spans="1:26" ht="13.5" customHeight="1" x14ac:dyDescent="0.3">
      <c r="A775" s="12"/>
      <c r="B775" s="12"/>
      <c r="C775" s="12"/>
      <c r="D775" s="12"/>
      <c r="E775" s="12"/>
      <c r="F775" s="12"/>
      <c r="G775" s="12"/>
      <c r="H775" s="12"/>
      <c r="I775" s="12"/>
      <c r="J775" s="12"/>
      <c r="K775" s="12"/>
      <c r="L775" s="12"/>
      <c r="M775" s="12"/>
      <c r="N775" s="12"/>
      <c r="O775" s="12"/>
      <c r="P775" s="12"/>
      <c r="Q775" s="12"/>
      <c r="R775" s="12"/>
      <c r="S775" s="12"/>
      <c r="T775" s="12"/>
      <c r="U775" s="12"/>
      <c r="V775" s="12"/>
      <c r="W775" s="12"/>
      <c r="X775" s="12"/>
      <c r="Y775" s="12"/>
      <c r="Z775" s="12"/>
    </row>
    <row r="776" spans="1:26" ht="13.5" customHeight="1" x14ac:dyDescent="0.3">
      <c r="A776" s="12"/>
      <c r="B776" s="12"/>
      <c r="C776" s="12"/>
      <c r="D776" s="12"/>
      <c r="E776" s="12"/>
      <c r="F776" s="12"/>
      <c r="G776" s="12"/>
      <c r="H776" s="12"/>
      <c r="I776" s="12"/>
      <c r="J776" s="12"/>
      <c r="K776" s="12"/>
      <c r="L776" s="12"/>
      <c r="M776" s="12"/>
      <c r="N776" s="12"/>
      <c r="O776" s="12"/>
      <c r="P776" s="12"/>
      <c r="Q776" s="12"/>
      <c r="R776" s="12"/>
      <c r="S776" s="12"/>
      <c r="T776" s="12"/>
      <c r="U776" s="12"/>
      <c r="V776" s="12"/>
      <c r="W776" s="12"/>
      <c r="X776" s="12"/>
      <c r="Y776" s="12"/>
      <c r="Z776" s="12"/>
    </row>
    <row r="777" spans="1:26" ht="13.5" customHeight="1" x14ac:dyDescent="0.3">
      <c r="A777" s="12"/>
      <c r="B777" s="12"/>
      <c r="C777" s="12"/>
      <c r="D777" s="12"/>
      <c r="E777" s="12"/>
      <c r="F777" s="12"/>
      <c r="G777" s="12"/>
      <c r="H777" s="12"/>
      <c r="I777" s="12"/>
      <c r="J777" s="12"/>
      <c r="K777" s="12"/>
      <c r="L777" s="12"/>
      <c r="M777" s="12"/>
      <c r="N777" s="12"/>
      <c r="O777" s="12"/>
      <c r="P777" s="12"/>
      <c r="Q777" s="12"/>
      <c r="R777" s="12"/>
      <c r="S777" s="12"/>
      <c r="T777" s="12"/>
      <c r="U777" s="12"/>
      <c r="V777" s="12"/>
      <c r="W777" s="12"/>
      <c r="X777" s="12"/>
      <c r="Y777" s="12"/>
      <c r="Z777" s="12"/>
    </row>
    <row r="778" spans="1:26" ht="13.5" customHeight="1" x14ac:dyDescent="0.3">
      <c r="A778" s="12"/>
      <c r="B778" s="12"/>
      <c r="C778" s="12"/>
      <c r="D778" s="12"/>
      <c r="E778" s="12"/>
      <c r="F778" s="12"/>
      <c r="G778" s="12"/>
      <c r="H778" s="12"/>
      <c r="I778" s="12"/>
      <c r="J778" s="12"/>
      <c r="K778" s="12"/>
      <c r="L778" s="12"/>
      <c r="M778" s="12"/>
      <c r="N778" s="12"/>
      <c r="O778" s="12"/>
      <c r="P778" s="12"/>
      <c r="Q778" s="12"/>
      <c r="R778" s="12"/>
      <c r="S778" s="12"/>
      <c r="T778" s="12"/>
      <c r="U778" s="12"/>
      <c r="V778" s="12"/>
      <c r="W778" s="12"/>
      <c r="X778" s="12"/>
      <c r="Y778" s="12"/>
      <c r="Z778" s="12"/>
    </row>
    <row r="779" spans="1:26" ht="13.5" customHeight="1" x14ac:dyDescent="0.3">
      <c r="A779" s="12"/>
      <c r="B779" s="12"/>
      <c r="C779" s="12"/>
      <c r="D779" s="12"/>
      <c r="E779" s="12"/>
      <c r="F779" s="12"/>
      <c r="G779" s="12"/>
      <c r="H779" s="12"/>
      <c r="I779" s="12"/>
      <c r="J779" s="12"/>
      <c r="K779" s="12"/>
      <c r="L779" s="12"/>
      <c r="M779" s="12"/>
      <c r="N779" s="12"/>
      <c r="O779" s="12"/>
      <c r="P779" s="12"/>
      <c r="Q779" s="12"/>
      <c r="R779" s="12"/>
      <c r="S779" s="12"/>
      <c r="T779" s="12"/>
      <c r="U779" s="12"/>
      <c r="V779" s="12"/>
      <c r="W779" s="12"/>
      <c r="X779" s="12"/>
      <c r="Y779" s="12"/>
      <c r="Z779" s="12"/>
    </row>
    <row r="780" spans="1:26" ht="13.5" customHeight="1" x14ac:dyDescent="0.3">
      <c r="A780" s="12"/>
      <c r="B780" s="12"/>
      <c r="C780" s="12"/>
      <c r="D780" s="12"/>
      <c r="E780" s="12"/>
      <c r="F780" s="12"/>
      <c r="G780" s="12"/>
      <c r="H780" s="12"/>
      <c r="I780" s="12"/>
      <c r="J780" s="12"/>
      <c r="K780" s="12"/>
      <c r="L780" s="12"/>
      <c r="M780" s="12"/>
      <c r="N780" s="12"/>
      <c r="O780" s="12"/>
      <c r="P780" s="12"/>
      <c r="Q780" s="12"/>
      <c r="R780" s="12"/>
      <c r="S780" s="12"/>
      <c r="T780" s="12"/>
      <c r="U780" s="12"/>
      <c r="V780" s="12"/>
      <c r="W780" s="12"/>
      <c r="X780" s="12"/>
      <c r="Y780" s="12"/>
      <c r="Z780" s="12"/>
    </row>
    <row r="781" spans="1:26" ht="13.5" customHeight="1" x14ac:dyDescent="0.3">
      <c r="A781" s="12"/>
      <c r="B781" s="12"/>
      <c r="C781" s="12"/>
      <c r="D781" s="12"/>
      <c r="E781" s="12"/>
      <c r="F781" s="12"/>
      <c r="G781" s="12"/>
      <c r="H781" s="12"/>
      <c r="I781" s="12"/>
      <c r="J781" s="12"/>
      <c r="K781" s="12"/>
      <c r="L781" s="12"/>
      <c r="M781" s="12"/>
      <c r="N781" s="12"/>
      <c r="O781" s="12"/>
      <c r="P781" s="12"/>
      <c r="Q781" s="12"/>
      <c r="R781" s="12"/>
      <c r="S781" s="12"/>
      <c r="T781" s="12"/>
      <c r="U781" s="12"/>
      <c r="V781" s="12"/>
      <c r="W781" s="12"/>
      <c r="X781" s="12"/>
      <c r="Y781" s="12"/>
      <c r="Z781" s="12"/>
    </row>
    <row r="782" spans="1:26" ht="13.5" customHeight="1" x14ac:dyDescent="0.3">
      <c r="A782" s="12"/>
      <c r="B782" s="12"/>
      <c r="C782" s="12"/>
      <c r="D782" s="12"/>
      <c r="E782" s="12"/>
      <c r="F782" s="12"/>
      <c r="G782" s="12"/>
      <c r="H782" s="12"/>
      <c r="I782" s="12"/>
      <c r="J782" s="12"/>
      <c r="K782" s="12"/>
      <c r="L782" s="12"/>
      <c r="M782" s="12"/>
      <c r="N782" s="12"/>
      <c r="O782" s="12"/>
      <c r="P782" s="12"/>
      <c r="Q782" s="12"/>
      <c r="R782" s="12"/>
      <c r="S782" s="12"/>
      <c r="T782" s="12"/>
      <c r="U782" s="12"/>
      <c r="V782" s="12"/>
      <c r="W782" s="12"/>
      <c r="X782" s="12"/>
      <c r="Y782" s="12"/>
      <c r="Z782" s="12"/>
    </row>
    <row r="783" spans="1:26" ht="13.5" customHeight="1" x14ac:dyDescent="0.3">
      <c r="A783" s="12"/>
      <c r="B783" s="12"/>
      <c r="C783" s="12"/>
      <c r="D783" s="12"/>
      <c r="E783" s="12"/>
      <c r="F783" s="12"/>
      <c r="G783" s="12"/>
      <c r="H783" s="12"/>
      <c r="I783" s="12"/>
      <c r="J783" s="12"/>
      <c r="K783" s="12"/>
      <c r="L783" s="12"/>
      <c r="M783" s="12"/>
      <c r="N783" s="12"/>
      <c r="O783" s="12"/>
      <c r="P783" s="12"/>
      <c r="Q783" s="12"/>
      <c r="R783" s="12"/>
      <c r="S783" s="12"/>
      <c r="T783" s="12"/>
      <c r="U783" s="12"/>
      <c r="V783" s="12"/>
      <c r="W783" s="12"/>
      <c r="X783" s="12"/>
      <c r="Y783" s="12"/>
      <c r="Z783" s="12"/>
    </row>
    <row r="784" spans="1:26" ht="13.5" customHeight="1" x14ac:dyDescent="0.3">
      <c r="A784" s="12"/>
      <c r="B784" s="12"/>
      <c r="C784" s="12"/>
      <c r="D784" s="12"/>
      <c r="E784" s="12"/>
      <c r="F784" s="12"/>
      <c r="G784" s="12"/>
      <c r="H784" s="12"/>
      <c r="I784" s="12"/>
      <c r="J784" s="12"/>
      <c r="K784" s="12"/>
      <c r="L784" s="12"/>
      <c r="M784" s="12"/>
      <c r="N784" s="12"/>
      <c r="O784" s="12"/>
      <c r="P784" s="12"/>
      <c r="Q784" s="12"/>
      <c r="R784" s="12"/>
      <c r="S784" s="12"/>
      <c r="T784" s="12"/>
      <c r="U784" s="12"/>
      <c r="V784" s="12"/>
      <c r="W784" s="12"/>
      <c r="X784" s="12"/>
      <c r="Y784" s="12"/>
      <c r="Z784" s="12"/>
    </row>
    <row r="785" spans="1:26" ht="13.5" customHeight="1" x14ac:dyDescent="0.3">
      <c r="A785" s="12"/>
      <c r="B785" s="12"/>
      <c r="C785" s="12"/>
      <c r="D785" s="12"/>
      <c r="E785" s="12"/>
      <c r="F785" s="12"/>
      <c r="G785" s="12"/>
      <c r="H785" s="12"/>
      <c r="I785" s="12"/>
      <c r="J785" s="12"/>
      <c r="K785" s="12"/>
      <c r="L785" s="12"/>
      <c r="M785" s="12"/>
      <c r="N785" s="12"/>
      <c r="O785" s="12"/>
      <c r="P785" s="12"/>
      <c r="Q785" s="12"/>
      <c r="R785" s="12"/>
      <c r="S785" s="12"/>
      <c r="T785" s="12"/>
      <c r="U785" s="12"/>
      <c r="V785" s="12"/>
      <c r="W785" s="12"/>
      <c r="X785" s="12"/>
      <c r="Y785" s="12"/>
      <c r="Z785" s="12"/>
    </row>
    <row r="786" spans="1:26" ht="13.5" customHeight="1" x14ac:dyDescent="0.3">
      <c r="A786" s="12"/>
      <c r="B786" s="12"/>
      <c r="C786" s="12"/>
      <c r="D786" s="12"/>
      <c r="E786" s="12"/>
      <c r="F786" s="12"/>
      <c r="G786" s="12"/>
      <c r="H786" s="12"/>
      <c r="I786" s="12"/>
      <c r="J786" s="12"/>
      <c r="K786" s="12"/>
      <c r="L786" s="12"/>
      <c r="M786" s="12"/>
      <c r="N786" s="12"/>
      <c r="O786" s="12"/>
      <c r="P786" s="12"/>
      <c r="Q786" s="12"/>
      <c r="R786" s="12"/>
      <c r="S786" s="12"/>
      <c r="T786" s="12"/>
      <c r="U786" s="12"/>
      <c r="V786" s="12"/>
      <c r="W786" s="12"/>
      <c r="X786" s="12"/>
      <c r="Y786" s="12"/>
      <c r="Z786" s="12"/>
    </row>
    <row r="787" spans="1:26" ht="13.5" customHeight="1" x14ac:dyDescent="0.3">
      <c r="A787" s="12"/>
      <c r="B787" s="12"/>
      <c r="C787" s="12"/>
      <c r="D787" s="12"/>
      <c r="E787" s="12"/>
      <c r="F787" s="12"/>
      <c r="G787" s="12"/>
      <c r="H787" s="12"/>
      <c r="I787" s="12"/>
      <c r="J787" s="12"/>
      <c r="K787" s="12"/>
      <c r="L787" s="12"/>
      <c r="M787" s="12"/>
      <c r="N787" s="12"/>
      <c r="O787" s="12"/>
      <c r="P787" s="12"/>
      <c r="Q787" s="12"/>
      <c r="R787" s="12"/>
      <c r="S787" s="12"/>
      <c r="T787" s="12"/>
      <c r="U787" s="12"/>
      <c r="V787" s="12"/>
      <c r="W787" s="12"/>
      <c r="X787" s="12"/>
      <c r="Y787" s="12"/>
      <c r="Z787" s="12"/>
    </row>
    <row r="788" spans="1:26" ht="13.5" customHeight="1" x14ac:dyDescent="0.3">
      <c r="A788" s="12"/>
      <c r="B788" s="12"/>
      <c r="C788" s="12"/>
      <c r="D788" s="12"/>
      <c r="E788" s="12"/>
      <c r="F788" s="12"/>
      <c r="G788" s="12"/>
      <c r="H788" s="12"/>
      <c r="I788" s="12"/>
      <c r="J788" s="12"/>
      <c r="K788" s="12"/>
      <c r="L788" s="12"/>
      <c r="M788" s="12"/>
      <c r="N788" s="12"/>
      <c r="O788" s="12"/>
      <c r="P788" s="12"/>
      <c r="Q788" s="12"/>
      <c r="R788" s="12"/>
      <c r="S788" s="12"/>
      <c r="T788" s="12"/>
      <c r="U788" s="12"/>
      <c r="V788" s="12"/>
      <c r="W788" s="12"/>
      <c r="X788" s="12"/>
      <c r="Y788" s="12"/>
      <c r="Z788" s="12"/>
    </row>
    <row r="789" spans="1:26" ht="13.5" customHeight="1" x14ac:dyDescent="0.3">
      <c r="A789" s="12"/>
      <c r="B789" s="12"/>
      <c r="C789" s="12"/>
      <c r="D789" s="12"/>
      <c r="E789" s="12"/>
      <c r="F789" s="12"/>
      <c r="G789" s="12"/>
      <c r="H789" s="12"/>
      <c r="I789" s="12"/>
      <c r="J789" s="12"/>
      <c r="K789" s="12"/>
      <c r="L789" s="12"/>
      <c r="M789" s="12"/>
      <c r="N789" s="12"/>
      <c r="O789" s="12"/>
      <c r="P789" s="12"/>
      <c r="Q789" s="12"/>
      <c r="R789" s="12"/>
      <c r="S789" s="12"/>
      <c r="T789" s="12"/>
      <c r="U789" s="12"/>
      <c r="V789" s="12"/>
      <c r="W789" s="12"/>
      <c r="X789" s="12"/>
      <c r="Y789" s="12"/>
      <c r="Z789" s="12"/>
    </row>
    <row r="790" spans="1:26" ht="13.5" customHeight="1" x14ac:dyDescent="0.3">
      <c r="A790" s="12"/>
      <c r="B790" s="12"/>
      <c r="C790" s="12"/>
      <c r="D790" s="12"/>
      <c r="E790" s="12"/>
      <c r="F790" s="12"/>
      <c r="G790" s="12"/>
      <c r="H790" s="12"/>
      <c r="I790" s="12"/>
      <c r="J790" s="12"/>
      <c r="K790" s="12"/>
      <c r="L790" s="12"/>
      <c r="M790" s="12"/>
      <c r="N790" s="12"/>
      <c r="O790" s="12"/>
      <c r="P790" s="12"/>
      <c r="Q790" s="12"/>
      <c r="R790" s="12"/>
      <c r="S790" s="12"/>
      <c r="T790" s="12"/>
      <c r="U790" s="12"/>
      <c r="V790" s="12"/>
      <c r="W790" s="12"/>
      <c r="X790" s="12"/>
      <c r="Y790" s="12"/>
      <c r="Z790" s="12"/>
    </row>
    <row r="791" spans="1:26" ht="13.5" customHeight="1" x14ac:dyDescent="0.3">
      <c r="A791" s="12"/>
      <c r="B791" s="12"/>
      <c r="C791" s="12"/>
      <c r="D791" s="12"/>
      <c r="E791" s="12"/>
      <c r="F791" s="12"/>
      <c r="G791" s="12"/>
      <c r="H791" s="12"/>
      <c r="I791" s="12"/>
      <c r="J791" s="12"/>
      <c r="K791" s="12"/>
      <c r="L791" s="12"/>
      <c r="M791" s="12"/>
      <c r="N791" s="12"/>
      <c r="O791" s="12"/>
      <c r="P791" s="12"/>
      <c r="Q791" s="12"/>
      <c r="R791" s="12"/>
      <c r="S791" s="12"/>
      <c r="T791" s="12"/>
      <c r="U791" s="12"/>
      <c r="V791" s="12"/>
      <c r="W791" s="12"/>
      <c r="X791" s="12"/>
      <c r="Y791" s="12"/>
      <c r="Z791" s="12"/>
    </row>
    <row r="792" spans="1:26" ht="13.5" customHeight="1" x14ac:dyDescent="0.3">
      <c r="A792" s="12"/>
      <c r="B792" s="12"/>
      <c r="C792" s="12"/>
      <c r="D792" s="12"/>
      <c r="E792" s="12"/>
      <c r="F792" s="12"/>
      <c r="G792" s="12"/>
      <c r="H792" s="12"/>
      <c r="I792" s="12"/>
      <c r="J792" s="12"/>
      <c r="K792" s="12"/>
      <c r="L792" s="12"/>
      <c r="M792" s="12"/>
      <c r="N792" s="12"/>
      <c r="O792" s="12"/>
      <c r="P792" s="12"/>
      <c r="Q792" s="12"/>
      <c r="R792" s="12"/>
      <c r="S792" s="12"/>
      <c r="T792" s="12"/>
      <c r="U792" s="12"/>
      <c r="V792" s="12"/>
      <c r="W792" s="12"/>
      <c r="X792" s="12"/>
      <c r="Y792" s="12"/>
      <c r="Z792" s="12"/>
    </row>
    <row r="793" spans="1:26" ht="13.5" customHeight="1" x14ac:dyDescent="0.3">
      <c r="A793" s="12"/>
      <c r="B793" s="12"/>
      <c r="C793" s="12"/>
      <c r="D793" s="12"/>
      <c r="E793" s="12"/>
      <c r="F793" s="12"/>
      <c r="G793" s="12"/>
      <c r="H793" s="12"/>
      <c r="I793" s="12"/>
      <c r="J793" s="12"/>
      <c r="K793" s="12"/>
      <c r="L793" s="12"/>
      <c r="M793" s="12"/>
      <c r="N793" s="12"/>
      <c r="O793" s="12"/>
      <c r="P793" s="12"/>
      <c r="Q793" s="12"/>
      <c r="R793" s="12"/>
      <c r="S793" s="12"/>
      <c r="T793" s="12"/>
      <c r="U793" s="12"/>
      <c r="V793" s="12"/>
      <c r="W793" s="12"/>
      <c r="X793" s="12"/>
      <c r="Y793" s="12"/>
      <c r="Z793" s="12"/>
    </row>
    <row r="794" spans="1:26" ht="13.5" customHeight="1" x14ac:dyDescent="0.3">
      <c r="A794" s="12"/>
      <c r="B794" s="12"/>
      <c r="C794" s="12"/>
      <c r="D794" s="12"/>
      <c r="E794" s="12"/>
      <c r="F794" s="12"/>
      <c r="G794" s="12"/>
      <c r="H794" s="12"/>
      <c r="I794" s="12"/>
      <c r="J794" s="12"/>
      <c r="K794" s="12"/>
      <c r="L794" s="12"/>
      <c r="M794" s="12"/>
      <c r="N794" s="12"/>
      <c r="O794" s="12"/>
      <c r="P794" s="12"/>
      <c r="Q794" s="12"/>
      <c r="R794" s="12"/>
      <c r="S794" s="12"/>
      <c r="T794" s="12"/>
      <c r="U794" s="12"/>
      <c r="V794" s="12"/>
      <c r="W794" s="12"/>
      <c r="X794" s="12"/>
      <c r="Y794" s="12"/>
      <c r="Z794" s="12"/>
    </row>
    <row r="795" spans="1:26" ht="13.5" customHeight="1" x14ac:dyDescent="0.3">
      <c r="A795" s="12"/>
      <c r="B795" s="12"/>
      <c r="C795" s="12"/>
      <c r="D795" s="12"/>
      <c r="E795" s="12"/>
      <c r="F795" s="12"/>
      <c r="G795" s="12"/>
      <c r="H795" s="12"/>
      <c r="I795" s="12"/>
      <c r="J795" s="12"/>
      <c r="K795" s="12"/>
      <c r="L795" s="12"/>
      <c r="M795" s="12"/>
      <c r="N795" s="12"/>
      <c r="O795" s="12"/>
      <c r="P795" s="12"/>
      <c r="Q795" s="12"/>
      <c r="R795" s="12"/>
      <c r="S795" s="12"/>
      <c r="T795" s="12"/>
      <c r="U795" s="12"/>
      <c r="V795" s="12"/>
      <c r="W795" s="12"/>
      <c r="X795" s="12"/>
      <c r="Y795" s="12"/>
      <c r="Z795" s="12"/>
    </row>
    <row r="796" spans="1:26" ht="13.5" customHeight="1" x14ac:dyDescent="0.3">
      <c r="A796" s="12"/>
      <c r="B796" s="12"/>
      <c r="C796" s="12"/>
      <c r="D796" s="12"/>
      <c r="E796" s="12"/>
      <c r="F796" s="12"/>
      <c r="G796" s="12"/>
      <c r="H796" s="12"/>
      <c r="I796" s="12"/>
      <c r="J796" s="12"/>
      <c r="K796" s="12"/>
      <c r="L796" s="12"/>
      <c r="M796" s="12"/>
      <c r="N796" s="12"/>
      <c r="O796" s="12"/>
      <c r="P796" s="12"/>
      <c r="Q796" s="12"/>
      <c r="R796" s="12"/>
      <c r="S796" s="12"/>
      <c r="T796" s="12"/>
      <c r="U796" s="12"/>
      <c r="V796" s="12"/>
      <c r="W796" s="12"/>
      <c r="X796" s="12"/>
      <c r="Y796" s="12"/>
      <c r="Z796" s="12"/>
    </row>
    <row r="797" spans="1:26" ht="13.5" customHeight="1" x14ac:dyDescent="0.3">
      <c r="A797" s="12"/>
      <c r="B797" s="12"/>
      <c r="C797" s="12"/>
      <c r="D797" s="12"/>
      <c r="E797" s="12"/>
      <c r="F797" s="12"/>
      <c r="G797" s="12"/>
      <c r="H797" s="12"/>
      <c r="I797" s="12"/>
      <c r="J797" s="12"/>
      <c r="K797" s="12"/>
      <c r="L797" s="12"/>
      <c r="M797" s="12"/>
      <c r="N797" s="12"/>
      <c r="O797" s="12"/>
      <c r="P797" s="12"/>
      <c r="Q797" s="12"/>
      <c r="R797" s="12"/>
      <c r="S797" s="12"/>
      <c r="T797" s="12"/>
      <c r="U797" s="12"/>
      <c r="V797" s="12"/>
      <c r="W797" s="12"/>
      <c r="X797" s="12"/>
      <c r="Y797" s="12"/>
      <c r="Z797" s="12"/>
    </row>
    <row r="798" spans="1:26" ht="13.5" customHeight="1" x14ac:dyDescent="0.3">
      <c r="A798" s="12"/>
      <c r="B798" s="12"/>
      <c r="C798" s="12"/>
      <c r="D798" s="12"/>
      <c r="E798" s="12"/>
      <c r="F798" s="12"/>
      <c r="G798" s="12"/>
      <c r="H798" s="12"/>
      <c r="I798" s="12"/>
      <c r="J798" s="12"/>
      <c r="K798" s="12"/>
      <c r="L798" s="12"/>
      <c r="M798" s="12"/>
      <c r="N798" s="12"/>
      <c r="O798" s="12"/>
      <c r="P798" s="12"/>
      <c r="Q798" s="12"/>
      <c r="R798" s="12"/>
      <c r="S798" s="12"/>
      <c r="T798" s="12"/>
      <c r="U798" s="12"/>
      <c r="V798" s="12"/>
      <c r="W798" s="12"/>
      <c r="X798" s="12"/>
      <c r="Y798" s="12"/>
      <c r="Z798" s="12"/>
    </row>
    <row r="799" spans="1:26" ht="13.5" customHeight="1" x14ac:dyDescent="0.3">
      <c r="A799" s="12"/>
      <c r="B799" s="12"/>
      <c r="C799" s="12"/>
      <c r="D799" s="12"/>
      <c r="E799" s="12"/>
      <c r="F799" s="12"/>
      <c r="G799" s="12"/>
      <c r="H799" s="12"/>
      <c r="I799" s="12"/>
      <c r="J799" s="12"/>
      <c r="K799" s="12"/>
      <c r="L799" s="12"/>
      <c r="M799" s="12"/>
      <c r="N799" s="12"/>
      <c r="O799" s="12"/>
      <c r="P799" s="12"/>
      <c r="Q799" s="12"/>
      <c r="R799" s="12"/>
      <c r="S799" s="12"/>
      <c r="T799" s="12"/>
      <c r="U799" s="12"/>
      <c r="V799" s="12"/>
      <c r="W799" s="12"/>
      <c r="X799" s="12"/>
      <c r="Y799" s="12"/>
      <c r="Z799" s="12"/>
    </row>
    <row r="800" spans="1:26" ht="13.5" customHeight="1" x14ac:dyDescent="0.3">
      <c r="A800" s="12"/>
      <c r="B800" s="12"/>
      <c r="C800" s="12"/>
      <c r="D800" s="12"/>
      <c r="E800" s="12"/>
      <c r="F800" s="12"/>
      <c r="G800" s="12"/>
      <c r="H800" s="12"/>
      <c r="I800" s="12"/>
      <c r="J800" s="12"/>
      <c r="K800" s="12"/>
      <c r="L800" s="12"/>
      <c r="M800" s="12"/>
      <c r="N800" s="12"/>
      <c r="O800" s="12"/>
      <c r="P800" s="12"/>
      <c r="Q800" s="12"/>
      <c r="R800" s="12"/>
      <c r="S800" s="12"/>
      <c r="T800" s="12"/>
      <c r="U800" s="12"/>
      <c r="V800" s="12"/>
      <c r="W800" s="12"/>
      <c r="X800" s="12"/>
      <c r="Y800" s="12"/>
      <c r="Z800" s="12"/>
    </row>
    <row r="801" spans="1:26" ht="13.5" customHeight="1" x14ac:dyDescent="0.3">
      <c r="A801" s="12"/>
      <c r="B801" s="12"/>
      <c r="C801" s="12"/>
      <c r="D801" s="12"/>
      <c r="E801" s="12"/>
      <c r="F801" s="12"/>
      <c r="G801" s="12"/>
      <c r="H801" s="12"/>
      <c r="I801" s="12"/>
      <c r="J801" s="12"/>
      <c r="K801" s="12"/>
      <c r="L801" s="12"/>
      <c r="M801" s="12"/>
      <c r="N801" s="12"/>
      <c r="O801" s="12"/>
      <c r="P801" s="12"/>
      <c r="Q801" s="12"/>
      <c r="R801" s="12"/>
      <c r="S801" s="12"/>
      <c r="T801" s="12"/>
      <c r="U801" s="12"/>
      <c r="V801" s="12"/>
      <c r="W801" s="12"/>
      <c r="X801" s="12"/>
      <c r="Y801" s="12"/>
      <c r="Z801" s="12"/>
    </row>
    <row r="802" spans="1:26" ht="13.5" customHeight="1" x14ac:dyDescent="0.3">
      <c r="A802" s="12"/>
      <c r="B802" s="12"/>
      <c r="C802" s="12"/>
      <c r="D802" s="12"/>
      <c r="E802" s="12"/>
      <c r="F802" s="12"/>
      <c r="G802" s="12"/>
      <c r="H802" s="12"/>
      <c r="I802" s="12"/>
      <c r="J802" s="12"/>
      <c r="K802" s="12"/>
      <c r="L802" s="12"/>
      <c r="M802" s="12"/>
      <c r="N802" s="12"/>
      <c r="O802" s="12"/>
      <c r="P802" s="12"/>
      <c r="Q802" s="12"/>
      <c r="R802" s="12"/>
      <c r="S802" s="12"/>
      <c r="T802" s="12"/>
      <c r="U802" s="12"/>
      <c r="V802" s="12"/>
      <c r="W802" s="12"/>
      <c r="X802" s="12"/>
      <c r="Y802" s="12"/>
      <c r="Z802" s="12"/>
    </row>
    <row r="803" spans="1:26" ht="13.5" customHeight="1" x14ac:dyDescent="0.3">
      <c r="A803" s="12"/>
      <c r="B803" s="12"/>
      <c r="C803" s="12"/>
      <c r="D803" s="12"/>
      <c r="E803" s="12"/>
      <c r="F803" s="12"/>
      <c r="G803" s="12"/>
      <c r="H803" s="12"/>
      <c r="I803" s="12"/>
      <c r="J803" s="12"/>
      <c r="K803" s="12"/>
      <c r="L803" s="12"/>
      <c r="M803" s="12"/>
      <c r="N803" s="12"/>
      <c r="O803" s="12"/>
      <c r="P803" s="12"/>
      <c r="Q803" s="12"/>
      <c r="R803" s="12"/>
      <c r="S803" s="12"/>
      <c r="T803" s="12"/>
      <c r="U803" s="12"/>
      <c r="V803" s="12"/>
      <c r="W803" s="12"/>
      <c r="X803" s="12"/>
      <c r="Y803" s="12"/>
      <c r="Z803" s="12"/>
    </row>
    <row r="804" spans="1:26" ht="13.5" customHeight="1" x14ac:dyDescent="0.3">
      <c r="A804" s="12"/>
      <c r="B804" s="12"/>
      <c r="C804" s="12"/>
      <c r="D804" s="12"/>
      <c r="E804" s="12"/>
      <c r="F804" s="12"/>
      <c r="G804" s="12"/>
      <c r="H804" s="12"/>
      <c r="I804" s="12"/>
      <c r="J804" s="12"/>
      <c r="K804" s="12"/>
      <c r="L804" s="12"/>
      <c r="M804" s="12"/>
      <c r="N804" s="12"/>
      <c r="O804" s="12"/>
      <c r="P804" s="12"/>
      <c r="Q804" s="12"/>
      <c r="R804" s="12"/>
      <c r="S804" s="12"/>
      <c r="T804" s="12"/>
      <c r="U804" s="12"/>
      <c r="V804" s="12"/>
      <c r="W804" s="12"/>
      <c r="X804" s="12"/>
      <c r="Y804" s="12"/>
      <c r="Z804" s="12"/>
    </row>
    <row r="805" spans="1:26" ht="13.5" customHeight="1" x14ac:dyDescent="0.3">
      <c r="A805" s="12"/>
      <c r="B805" s="12"/>
      <c r="C805" s="12"/>
      <c r="D805" s="12"/>
      <c r="E805" s="12"/>
      <c r="F805" s="12"/>
      <c r="G805" s="12"/>
      <c r="H805" s="12"/>
      <c r="I805" s="12"/>
      <c r="J805" s="12"/>
      <c r="K805" s="12"/>
      <c r="L805" s="12"/>
      <c r="M805" s="12"/>
      <c r="N805" s="12"/>
      <c r="O805" s="12"/>
      <c r="P805" s="12"/>
      <c r="Q805" s="12"/>
      <c r="R805" s="12"/>
      <c r="S805" s="12"/>
      <c r="T805" s="12"/>
      <c r="U805" s="12"/>
      <c r="V805" s="12"/>
      <c r="W805" s="12"/>
      <c r="X805" s="12"/>
      <c r="Y805" s="12"/>
      <c r="Z805" s="12"/>
    </row>
    <row r="806" spans="1:26" ht="13.5" customHeight="1" x14ac:dyDescent="0.3">
      <c r="A806" s="12"/>
      <c r="B806" s="12"/>
      <c r="C806" s="12"/>
      <c r="D806" s="12"/>
      <c r="E806" s="12"/>
      <c r="F806" s="12"/>
      <c r="G806" s="12"/>
      <c r="H806" s="12"/>
      <c r="I806" s="12"/>
      <c r="J806" s="12"/>
      <c r="K806" s="12"/>
      <c r="L806" s="12"/>
      <c r="M806" s="12"/>
      <c r="N806" s="12"/>
      <c r="O806" s="12"/>
      <c r="P806" s="12"/>
      <c r="Q806" s="12"/>
      <c r="R806" s="12"/>
      <c r="S806" s="12"/>
      <c r="T806" s="12"/>
      <c r="U806" s="12"/>
      <c r="V806" s="12"/>
      <c r="W806" s="12"/>
      <c r="X806" s="12"/>
      <c r="Y806" s="12"/>
      <c r="Z806" s="12"/>
    </row>
    <row r="807" spans="1:26" ht="13.5" customHeight="1" x14ac:dyDescent="0.3">
      <c r="A807" s="12"/>
      <c r="B807" s="12"/>
      <c r="C807" s="12"/>
      <c r="D807" s="12"/>
      <c r="E807" s="12"/>
      <c r="F807" s="12"/>
      <c r="G807" s="12"/>
      <c r="H807" s="12"/>
      <c r="I807" s="12"/>
      <c r="J807" s="12"/>
      <c r="K807" s="12"/>
      <c r="L807" s="12"/>
      <c r="M807" s="12"/>
      <c r="N807" s="12"/>
      <c r="O807" s="12"/>
      <c r="P807" s="12"/>
      <c r="Q807" s="12"/>
      <c r="R807" s="12"/>
      <c r="S807" s="12"/>
      <c r="T807" s="12"/>
      <c r="U807" s="12"/>
      <c r="V807" s="12"/>
      <c r="W807" s="12"/>
      <c r="X807" s="12"/>
      <c r="Y807" s="12"/>
      <c r="Z807" s="12"/>
    </row>
    <row r="808" spans="1:26" ht="13.5" customHeight="1" x14ac:dyDescent="0.3">
      <c r="A808" s="12"/>
      <c r="B808" s="12"/>
      <c r="C808" s="12"/>
      <c r="D808" s="12"/>
      <c r="E808" s="12"/>
      <c r="F808" s="12"/>
      <c r="G808" s="12"/>
      <c r="H808" s="12"/>
      <c r="I808" s="12"/>
      <c r="J808" s="12"/>
      <c r="K808" s="12"/>
      <c r="L808" s="12"/>
      <c r="M808" s="12"/>
      <c r="N808" s="12"/>
      <c r="O808" s="12"/>
      <c r="P808" s="12"/>
      <c r="Q808" s="12"/>
      <c r="R808" s="12"/>
      <c r="S808" s="12"/>
      <c r="T808" s="12"/>
      <c r="U808" s="12"/>
      <c r="V808" s="12"/>
      <c r="W808" s="12"/>
      <c r="X808" s="12"/>
      <c r="Y808" s="12"/>
      <c r="Z808" s="12"/>
    </row>
    <row r="809" spans="1:26" ht="13.5" customHeight="1" x14ac:dyDescent="0.3">
      <c r="A809" s="12"/>
      <c r="B809" s="12"/>
      <c r="C809" s="12"/>
      <c r="D809" s="12"/>
      <c r="E809" s="12"/>
      <c r="F809" s="12"/>
      <c r="G809" s="12"/>
      <c r="H809" s="12"/>
      <c r="I809" s="12"/>
      <c r="J809" s="12"/>
      <c r="K809" s="12"/>
      <c r="L809" s="12"/>
      <c r="M809" s="12"/>
      <c r="N809" s="12"/>
      <c r="O809" s="12"/>
      <c r="P809" s="12"/>
      <c r="Q809" s="12"/>
      <c r="R809" s="12"/>
      <c r="S809" s="12"/>
      <c r="T809" s="12"/>
      <c r="U809" s="12"/>
      <c r="V809" s="12"/>
      <c r="W809" s="12"/>
      <c r="X809" s="12"/>
      <c r="Y809" s="12"/>
      <c r="Z809" s="12"/>
    </row>
    <row r="810" spans="1:26" ht="13.5" customHeight="1" x14ac:dyDescent="0.3">
      <c r="A810" s="12"/>
      <c r="B810" s="12"/>
      <c r="C810" s="12"/>
      <c r="D810" s="12"/>
      <c r="E810" s="12"/>
      <c r="F810" s="12"/>
      <c r="G810" s="12"/>
      <c r="H810" s="12"/>
      <c r="I810" s="12"/>
      <c r="J810" s="12"/>
      <c r="K810" s="12"/>
      <c r="L810" s="12"/>
      <c r="M810" s="12"/>
      <c r="N810" s="12"/>
      <c r="O810" s="12"/>
      <c r="P810" s="12"/>
      <c r="Q810" s="12"/>
      <c r="R810" s="12"/>
      <c r="S810" s="12"/>
      <c r="T810" s="12"/>
      <c r="U810" s="12"/>
      <c r="V810" s="12"/>
      <c r="W810" s="12"/>
      <c r="X810" s="12"/>
      <c r="Y810" s="12"/>
      <c r="Z810" s="12"/>
    </row>
    <row r="811" spans="1:26" ht="13.5" customHeight="1" x14ac:dyDescent="0.3">
      <c r="A811" s="12"/>
      <c r="B811" s="12"/>
      <c r="C811" s="12"/>
      <c r="D811" s="12"/>
      <c r="E811" s="12"/>
      <c r="F811" s="12"/>
      <c r="G811" s="12"/>
      <c r="H811" s="12"/>
      <c r="I811" s="12"/>
      <c r="J811" s="12"/>
      <c r="K811" s="12"/>
      <c r="L811" s="12"/>
      <c r="M811" s="12"/>
      <c r="N811" s="12"/>
      <c r="O811" s="12"/>
      <c r="P811" s="12"/>
      <c r="Q811" s="12"/>
      <c r="R811" s="12"/>
      <c r="S811" s="12"/>
      <c r="T811" s="12"/>
      <c r="U811" s="12"/>
      <c r="V811" s="12"/>
      <c r="W811" s="12"/>
      <c r="X811" s="12"/>
      <c r="Y811" s="12"/>
      <c r="Z811" s="12"/>
    </row>
    <row r="812" spans="1:26" ht="13.5" customHeight="1" x14ac:dyDescent="0.3">
      <c r="A812" s="12"/>
      <c r="B812" s="12"/>
      <c r="C812" s="12"/>
      <c r="D812" s="12"/>
      <c r="E812" s="12"/>
      <c r="F812" s="12"/>
      <c r="G812" s="12"/>
      <c r="H812" s="12"/>
      <c r="I812" s="12"/>
      <c r="J812" s="12"/>
      <c r="K812" s="12"/>
      <c r="L812" s="12"/>
      <c r="M812" s="12"/>
      <c r="N812" s="12"/>
      <c r="O812" s="12"/>
      <c r="P812" s="12"/>
      <c r="Q812" s="12"/>
      <c r="R812" s="12"/>
      <c r="S812" s="12"/>
      <c r="T812" s="12"/>
      <c r="U812" s="12"/>
      <c r="V812" s="12"/>
      <c r="W812" s="12"/>
      <c r="X812" s="12"/>
      <c r="Y812" s="12"/>
      <c r="Z812" s="12"/>
    </row>
    <row r="813" spans="1:26" ht="13.5" customHeight="1" x14ac:dyDescent="0.3">
      <c r="A813" s="12"/>
      <c r="B813" s="12"/>
      <c r="C813" s="12"/>
      <c r="D813" s="12"/>
      <c r="E813" s="12"/>
      <c r="F813" s="12"/>
      <c r="G813" s="12"/>
      <c r="H813" s="12"/>
      <c r="I813" s="12"/>
      <c r="J813" s="12"/>
      <c r="K813" s="12"/>
      <c r="L813" s="12"/>
      <c r="M813" s="12"/>
      <c r="N813" s="12"/>
      <c r="O813" s="12"/>
      <c r="P813" s="12"/>
      <c r="Q813" s="12"/>
      <c r="R813" s="12"/>
      <c r="S813" s="12"/>
      <c r="T813" s="12"/>
      <c r="U813" s="12"/>
      <c r="V813" s="12"/>
      <c r="W813" s="12"/>
      <c r="X813" s="12"/>
      <c r="Y813" s="12"/>
      <c r="Z813" s="12"/>
    </row>
    <row r="814" spans="1:26" ht="13.5" customHeight="1" x14ac:dyDescent="0.3">
      <c r="A814" s="12"/>
      <c r="B814" s="12"/>
      <c r="C814" s="12"/>
      <c r="D814" s="12"/>
      <c r="E814" s="12"/>
      <c r="F814" s="12"/>
      <c r="G814" s="12"/>
      <c r="H814" s="12"/>
      <c r="I814" s="12"/>
      <c r="J814" s="12"/>
      <c r="K814" s="12"/>
      <c r="L814" s="12"/>
      <c r="M814" s="12"/>
      <c r="N814" s="12"/>
      <c r="O814" s="12"/>
      <c r="P814" s="12"/>
      <c r="Q814" s="12"/>
      <c r="R814" s="12"/>
      <c r="S814" s="12"/>
      <c r="T814" s="12"/>
      <c r="U814" s="12"/>
      <c r="V814" s="12"/>
      <c r="W814" s="12"/>
      <c r="X814" s="12"/>
      <c r="Y814" s="12"/>
      <c r="Z814" s="12"/>
    </row>
    <row r="815" spans="1:26" ht="13.5" customHeight="1" x14ac:dyDescent="0.3">
      <c r="A815" s="12"/>
      <c r="B815" s="12"/>
      <c r="C815" s="12"/>
      <c r="D815" s="12"/>
      <c r="E815" s="12"/>
      <c r="F815" s="12"/>
      <c r="G815" s="12"/>
      <c r="H815" s="12"/>
      <c r="I815" s="12"/>
      <c r="J815" s="12"/>
      <c r="K815" s="12"/>
      <c r="L815" s="12"/>
      <c r="M815" s="12"/>
      <c r="N815" s="12"/>
      <c r="O815" s="12"/>
      <c r="P815" s="12"/>
      <c r="Q815" s="12"/>
      <c r="R815" s="12"/>
      <c r="S815" s="12"/>
      <c r="T815" s="12"/>
      <c r="U815" s="12"/>
      <c r="V815" s="12"/>
      <c r="W815" s="12"/>
      <c r="X815" s="12"/>
      <c r="Y815" s="12"/>
      <c r="Z815" s="12"/>
    </row>
    <row r="816" spans="1:26" ht="13.5" customHeight="1" x14ac:dyDescent="0.3">
      <c r="A816" s="12"/>
      <c r="B816" s="12"/>
      <c r="C816" s="12"/>
      <c r="D816" s="12"/>
      <c r="E816" s="12"/>
      <c r="F816" s="12"/>
      <c r="G816" s="12"/>
      <c r="H816" s="12"/>
      <c r="I816" s="12"/>
      <c r="J816" s="12"/>
      <c r="K816" s="12"/>
      <c r="L816" s="12"/>
      <c r="M816" s="12"/>
      <c r="N816" s="12"/>
      <c r="O816" s="12"/>
      <c r="P816" s="12"/>
      <c r="Q816" s="12"/>
      <c r="R816" s="12"/>
      <c r="S816" s="12"/>
      <c r="T816" s="12"/>
      <c r="U816" s="12"/>
      <c r="V816" s="12"/>
      <c r="W816" s="12"/>
      <c r="X816" s="12"/>
      <c r="Y816" s="12"/>
      <c r="Z816" s="12"/>
    </row>
    <row r="817" spans="1:26" ht="13.5" customHeight="1" x14ac:dyDescent="0.3">
      <c r="A817" s="12"/>
      <c r="B817" s="12"/>
      <c r="C817" s="12"/>
      <c r="D817" s="12"/>
      <c r="E817" s="12"/>
      <c r="F817" s="12"/>
      <c r="G817" s="12"/>
      <c r="H817" s="12"/>
      <c r="I817" s="12"/>
      <c r="J817" s="12"/>
      <c r="K817" s="12"/>
      <c r="L817" s="12"/>
      <c r="M817" s="12"/>
      <c r="N817" s="12"/>
      <c r="O817" s="12"/>
      <c r="P817" s="12"/>
      <c r="Q817" s="12"/>
      <c r="R817" s="12"/>
      <c r="S817" s="12"/>
      <c r="T817" s="12"/>
      <c r="U817" s="12"/>
      <c r="V817" s="12"/>
      <c r="W817" s="12"/>
      <c r="X817" s="12"/>
      <c r="Y817" s="12"/>
      <c r="Z817" s="12"/>
    </row>
    <row r="818" spans="1:26" ht="13.5" customHeight="1" x14ac:dyDescent="0.3">
      <c r="A818" s="12"/>
      <c r="B818" s="12"/>
      <c r="C818" s="12"/>
      <c r="D818" s="12"/>
      <c r="E818" s="12"/>
      <c r="F818" s="12"/>
      <c r="G818" s="12"/>
      <c r="H818" s="12"/>
      <c r="I818" s="12"/>
      <c r="J818" s="12"/>
      <c r="K818" s="12"/>
      <c r="L818" s="12"/>
      <c r="M818" s="12"/>
      <c r="N818" s="12"/>
      <c r="O818" s="12"/>
      <c r="P818" s="12"/>
      <c r="Q818" s="12"/>
      <c r="R818" s="12"/>
      <c r="S818" s="12"/>
      <c r="T818" s="12"/>
      <c r="U818" s="12"/>
      <c r="V818" s="12"/>
      <c r="W818" s="12"/>
      <c r="X818" s="12"/>
      <c r="Y818" s="12"/>
      <c r="Z818" s="12"/>
    </row>
    <row r="819" spans="1:26" ht="13.5" customHeight="1" x14ac:dyDescent="0.3">
      <c r="A819" s="12"/>
      <c r="B819" s="12"/>
      <c r="C819" s="12"/>
      <c r="D819" s="12"/>
      <c r="E819" s="12"/>
      <c r="F819" s="12"/>
      <c r="G819" s="12"/>
      <c r="H819" s="12"/>
      <c r="I819" s="12"/>
      <c r="J819" s="12"/>
      <c r="K819" s="12"/>
      <c r="L819" s="12"/>
      <c r="M819" s="12"/>
      <c r="N819" s="12"/>
      <c r="O819" s="12"/>
      <c r="P819" s="12"/>
      <c r="Q819" s="12"/>
      <c r="R819" s="12"/>
      <c r="S819" s="12"/>
      <c r="T819" s="12"/>
      <c r="U819" s="12"/>
      <c r="V819" s="12"/>
      <c r="W819" s="12"/>
      <c r="X819" s="12"/>
      <c r="Y819" s="12"/>
      <c r="Z819" s="12"/>
    </row>
    <row r="820" spans="1:26" ht="13.5" customHeight="1" x14ac:dyDescent="0.3">
      <c r="A820" s="12"/>
      <c r="B820" s="12"/>
      <c r="C820" s="12"/>
      <c r="D820" s="12"/>
      <c r="E820" s="12"/>
      <c r="F820" s="12"/>
      <c r="G820" s="12"/>
      <c r="H820" s="12"/>
      <c r="I820" s="12"/>
      <c r="J820" s="12"/>
      <c r="K820" s="12"/>
      <c r="L820" s="12"/>
      <c r="M820" s="12"/>
      <c r="N820" s="12"/>
      <c r="O820" s="12"/>
      <c r="P820" s="12"/>
      <c r="Q820" s="12"/>
      <c r="R820" s="12"/>
      <c r="S820" s="12"/>
      <c r="T820" s="12"/>
      <c r="U820" s="12"/>
      <c r="V820" s="12"/>
      <c r="W820" s="12"/>
      <c r="X820" s="12"/>
      <c r="Y820" s="12"/>
      <c r="Z820" s="12"/>
    </row>
    <row r="821" spans="1:26" ht="13.5" customHeight="1" x14ac:dyDescent="0.3">
      <c r="A821" s="12"/>
      <c r="B821" s="12"/>
      <c r="C821" s="12"/>
      <c r="D821" s="12"/>
      <c r="E821" s="12"/>
      <c r="F821" s="12"/>
      <c r="G821" s="12"/>
      <c r="H821" s="12"/>
      <c r="I821" s="12"/>
      <c r="J821" s="12"/>
      <c r="K821" s="12"/>
      <c r="L821" s="12"/>
      <c r="M821" s="12"/>
      <c r="N821" s="12"/>
      <c r="O821" s="12"/>
      <c r="P821" s="12"/>
      <c r="Q821" s="12"/>
      <c r="R821" s="12"/>
      <c r="S821" s="12"/>
      <c r="T821" s="12"/>
      <c r="U821" s="12"/>
      <c r="V821" s="12"/>
      <c r="W821" s="12"/>
      <c r="X821" s="12"/>
      <c r="Y821" s="12"/>
      <c r="Z821" s="12"/>
    </row>
    <row r="822" spans="1:26" ht="13.5" customHeight="1" x14ac:dyDescent="0.3">
      <c r="A822" s="12"/>
      <c r="B822" s="12"/>
      <c r="C822" s="12"/>
      <c r="D822" s="12"/>
      <c r="E822" s="12"/>
      <c r="F822" s="12"/>
      <c r="G822" s="12"/>
      <c r="H822" s="12"/>
      <c r="I822" s="12"/>
      <c r="J822" s="12"/>
      <c r="K822" s="12"/>
      <c r="L822" s="12"/>
      <c r="M822" s="12"/>
      <c r="N822" s="12"/>
      <c r="O822" s="12"/>
      <c r="P822" s="12"/>
      <c r="Q822" s="12"/>
      <c r="R822" s="12"/>
      <c r="S822" s="12"/>
      <c r="T822" s="12"/>
      <c r="U822" s="12"/>
      <c r="V822" s="12"/>
      <c r="W822" s="12"/>
      <c r="X822" s="12"/>
      <c r="Y822" s="12"/>
      <c r="Z822" s="12"/>
    </row>
    <row r="823" spans="1:26" ht="13.5" customHeight="1" x14ac:dyDescent="0.3">
      <c r="A823" s="12"/>
      <c r="B823" s="12"/>
      <c r="C823" s="12"/>
      <c r="D823" s="12"/>
      <c r="E823" s="12"/>
      <c r="F823" s="12"/>
      <c r="G823" s="12"/>
      <c r="H823" s="12"/>
      <c r="I823" s="12"/>
      <c r="J823" s="12"/>
      <c r="K823" s="12"/>
      <c r="L823" s="12"/>
      <c r="M823" s="12"/>
      <c r="N823" s="12"/>
      <c r="O823" s="12"/>
      <c r="P823" s="12"/>
      <c r="Q823" s="12"/>
      <c r="R823" s="12"/>
      <c r="S823" s="12"/>
      <c r="T823" s="12"/>
      <c r="U823" s="12"/>
      <c r="V823" s="12"/>
      <c r="W823" s="12"/>
      <c r="X823" s="12"/>
      <c r="Y823" s="12"/>
      <c r="Z823" s="12"/>
    </row>
    <row r="824" spans="1:26" ht="13.5" customHeight="1" x14ac:dyDescent="0.3">
      <c r="A824" s="12"/>
      <c r="B824" s="12"/>
      <c r="C824" s="12"/>
      <c r="D824" s="12"/>
      <c r="E824" s="12"/>
      <c r="F824" s="12"/>
      <c r="G824" s="12"/>
      <c r="H824" s="12"/>
      <c r="I824" s="12"/>
      <c r="J824" s="12"/>
      <c r="K824" s="12"/>
      <c r="L824" s="12"/>
      <c r="M824" s="12"/>
      <c r="N824" s="12"/>
      <c r="O824" s="12"/>
      <c r="P824" s="12"/>
      <c r="Q824" s="12"/>
      <c r="R824" s="12"/>
      <c r="S824" s="12"/>
      <c r="T824" s="12"/>
      <c r="U824" s="12"/>
      <c r="V824" s="12"/>
      <c r="W824" s="12"/>
      <c r="X824" s="12"/>
      <c r="Y824" s="12"/>
      <c r="Z824" s="12"/>
    </row>
    <row r="825" spans="1:26" ht="13.5" customHeight="1" x14ac:dyDescent="0.3">
      <c r="A825" s="12"/>
      <c r="B825" s="12"/>
      <c r="C825" s="12"/>
      <c r="D825" s="12"/>
      <c r="E825" s="12"/>
      <c r="F825" s="12"/>
      <c r="G825" s="12"/>
      <c r="H825" s="12"/>
      <c r="I825" s="12"/>
      <c r="J825" s="12"/>
      <c r="K825" s="12"/>
      <c r="L825" s="12"/>
      <c r="M825" s="12"/>
      <c r="N825" s="12"/>
      <c r="O825" s="12"/>
      <c r="P825" s="12"/>
      <c r="Q825" s="12"/>
      <c r="R825" s="12"/>
      <c r="S825" s="12"/>
      <c r="T825" s="12"/>
      <c r="U825" s="12"/>
      <c r="V825" s="12"/>
      <c r="W825" s="12"/>
      <c r="X825" s="12"/>
      <c r="Y825" s="12"/>
      <c r="Z825" s="12"/>
    </row>
    <row r="826" spans="1:26" ht="13.5" customHeight="1" x14ac:dyDescent="0.3">
      <c r="A826" s="12"/>
      <c r="B826" s="12"/>
      <c r="C826" s="12"/>
      <c r="D826" s="12"/>
      <c r="E826" s="12"/>
      <c r="F826" s="12"/>
      <c r="G826" s="12"/>
      <c r="H826" s="12"/>
      <c r="I826" s="12"/>
      <c r="J826" s="12"/>
      <c r="K826" s="12"/>
      <c r="L826" s="12"/>
      <c r="M826" s="12"/>
      <c r="N826" s="12"/>
      <c r="O826" s="12"/>
      <c r="P826" s="12"/>
      <c r="Q826" s="12"/>
      <c r="R826" s="12"/>
      <c r="S826" s="12"/>
      <c r="T826" s="12"/>
      <c r="U826" s="12"/>
      <c r="V826" s="12"/>
      <c r="W826" s="12"/>
      <c r="X826" s="12"/>
      <c r="Y826" s="12"/>
      <c r="Z826" s="12"/>
    </row>
    <row r="827" spans="1:26" ht="13.5" customHeight="1" x14ac:dyDescent="0.3">
      <c r="A827" s="12"/>
      <c r="B827" s="12"/>
      <c r="C827" s="12"/>
      <c r="D827" s="12"/>
      <c r="E827" s="12"/>
      <c r="F827" s="12"/>
      <c r="G827" s="12"/>
      <c r="H827" s="12"/>
      <c r="I827" s="12"/>
      <c r="J827" s="12"/>
      <c r="K827" s="12"/>
      <c r="L827" s="12"/>
      <c r="M827" s="12"/>
      <c r="N827" s="12"/>
      <c r="O827" s="12"/>
      <c r="P827" s="12"/>
      <c r="Q827" s="12"/>
      <c r="R827" s="12"/>
      <c r="S827" s="12"/>
      <c r="T827" s="12"/>
      <c r="U827" s="12"/>
      <c r="V827" s="12"/>
      <c r="W827" s="12"/>
      <c r="X827" s="12"/>
      <c r="Y827" s="12"/>
      <c r="Z827" s="12"/>
    </row>
    <row r="828" spans="1:26" ht="13.5" customHeight="1" x14ac:dyDescent="0.3">
      <c r="A828" s="12"/>
      <c r="B828" s="12"/>
      <c r="C828" s="12"/>
      <c r="D828" s="12"/>
      <c r="E828" s="12"/>
      <c r="F828" s="12"/>
      <c r="G828" s="12"/>
      <c r="H828" s="12"/>
      <c r="I828" s="12"/>
      <c r="J828" s="12"/>
      <c r="K828" s="12"/>
      <c r="L828" s="12"/>
      <c r="M828" s="12"/>
      <c r="N828" s="12"/>
      <c r="O828" s="12"/>
      <c r="P828" s="12"/>
      <c r="Q828" s="12"/>
      <c r="R828" s="12"/>
      <c r="S828" s="12"/>
      <c r="T828" s="12"/>
      <c r="U828" s="12"/>
      <c r="V828" s="12"/>
      <c r="W828" s="12"/>
      <c r="X828" s="12"/>
      <c r="Y828" s="12"/>
      <c r="Z828" s="12"/>
    </row>
    <row r="829" spans="1:26" ht="13.5" customHeight="1" x14ac:dyDescent="0.3">
      <c r="A829" s="12"/>
      <c r="B829" s="12"/>
      <c r="C829" s="12"/>
      <c r="D829" s="12"/>
      <c r="E829" s="12"/>
      <c r="F829" s="12"/>
      <c r="G829" s="12"/>
      <c r="H829" s="12"/>
      <c r="I829" s="12"/>
      <c r="J829" s="12"/>
      <c r="K829" s="12"/>
      <c r="L829" s="12"/>
      <c r="M829" s="12"/>
      <c r="N829" s="12"/>
      <c r="O829" s="12"/>
      <c r="P829" s="12"/>
      <c r="Q829" s="12"/>
      <c r="R829" s="12"/>
      <c r="S829" s="12"/>
      <c r="T829" s="12"/>
      <c r="U829" s="12"/>
      <c r="V829" s="12"/>
      <c r="W829" s="12"/>
      <c r="X829" s="12"/>
      <c r="Y829" s="12"/>
      <c r="Z829" s="12"/>
    </row>
    <row r="830" spans="1:26" ht="13.5" customHeight="1" x14ac:dyDescent="0.3">
      <c r="A830" s="12"/>
      <c r="B830" s="12"/>
      <c r="C830" s="12"/>
      <c r="D830" s="12"/>
      <c r="E830" s="12"/>
      <c r="F830" s="12"/>
      <c r="G830" s="12"/>
      <c r="H830" s="12"/>
      <c r="I830" s="12"/>
      <c r="J830" s="12"/>
      <c r="K830" s="12"/>
      <c r="L830" s="12"/>
      <c r="M830" s="12"/>
      <c r="N830" s="12"/>
      <c r="O830" s="12"/>
      <c r="P830" s="12"/>
      <c r="Q830" s="12"/>
      <c r="R830" s="12"/>
      <c r="S830" s="12"/>
      <c r="T830" s="12"/>
      <c r="U830" s="12"/>
      <c r="V830" s="12"/>
      <c r="W830" s="12"/>
      <c r="X830" s="12"/>
      <c r="Y830" s="12"/>
      <c r="Z830" s="12"/>
    </row>
    <row r="831" spans="1:26" ht="13.5" customHeight="1" x14ac:dyDescent="0.3">
      <c r="A831" s="12"/>
      <c r="B831" s="12"/>
      <c r="C831" s="12"/>
      <c r="D831" s="12"/>
      <c r="E831" s="12"/>
      <c r="F831" s="12"/>
      <c r="G831" s="12"/>
      <c r="H831" s="12"/>
      <c r="I831" s="12"/>
      <c r="J831" s="12"/>
      <c r="K831" s="12"/>
      <c r="L831" s="12"/>
      <c r="M831" s="12"/>
      <c r="N831" s="12"/>
      <c r="O831" s="12"/>
      <c r="P831" s="12"/>
      <c r="Q831" s="12"/>
      <c r="R831" s="12"/>
      <c r="S831" s="12"/>
      <c r="T831" s="12"/>
      <c r="U831" s="12"/>
      <c r="V831" s="12"/>
      <c r="W831" s="12"/>
      <c r="X831" s="12"/>
      <c r="Y831" s="12"/>
      <c r="Z831" s="12"/>
    </row>
    <row r="832" spans="1:26" ht="13.5" customHeight="1" x14ac:dyDescent="0.3">
      <c r="A832" s="12"/>
      <c r="B832" s="12"/>
      <c r="C832" s="12"/>
      <c r="D832" s="12"/>
      <c r="E832" s="12"/>
      <c r="F832" s="12"/>
      <c r="G832" s="12"/>
      <c r="H832" s="12"/>
      <c r="I832" s="12"/>
      <c r="J832" s="12"/>
      <c r="K832" s="12"/>
      <c r="L832" s="12"/>
      <c r="M832" s="12"/>
      <c r="N832" s="12"/>
      <c r="O832" s="12"/>
      <c r="P832" s="12"/>
      <c r="Q832" s="12"/>
      <c r="R832" s="12"/>
      <c r="S832" s="12"/>
      <c r="T832" s="12"/>
      <c r="U832" s="12"/>
      <c r="V832" s="12"/>
      <c r="W832" s="12"/>
      <c r="X832" s="12"/>
      <c r="Y832" s="12"/>
      <c r="Z832" s="12"/>
    </row>
    <row r="833" spans="1:26" ht="13.5" customHeight="1" x14ac:dyDescent="0.3">
      <c r="A833" s="12"/>
      <c r="B833" s="12"/>
      <c r="C833" s="12"/>
      <c r="D833" s="12"/>
      <c r="E833" s="12"/>
      <c r="F833" s="12"/>
      <c r="G833" s="12"/>
      <c r="H833" s="12"/>
      <c r="I833" s="12"/>
      <c r="J833" s="12"/>
      <c r="K833" s="12"/>
      <c r="L833" s="12"/>
      <c r="M833" s="12"/>
      <c r="N833" s="12"/>
      <c r="O833" s="12"/>
      <c r="P833" s="12"/>
      <c r="Q833" s="12"/>
      <c r="R833" s="12"/>
      <c r="S833" s="12"/>
      <c r="T833" s="12"/>
      <c r="U833" s="12"/>
      <c r="V833" s="12"/>
      <c r="W833" s="12"/>
      <c r="X833" s="12"/>
      <c r="Y833" s="12"/>
      <c r="Z833" s="12"/>
    </row>
    <row r="834" spans="1:26" ht="13.5" customHeight="1" x14ac:dyDescent="0.3">
      <c r="A834" s="12"/>
      <c r="B834" s="12"/>
      <c r="C834" s="12"/>
      <c r="D834" s="12"/>
      <c r="E834" s="12"/>
      <c r="F834" s="12"/>
      <c r="G834" s="12"/>
      <c r="H834" s="12"/>
      <c r="I834" s="12"/>
      <c r="J834" s="12"/>
      <c r="K834" s="12"/>
      <c r="L834" s="12"/>
      <c r="M834" s="12"/>
      <c r="N834" s="12"/>
      <c r="O834" s="12"/>
      <c r="P834" s="12"/>
      <c r="Q834" s="12"/>
      <c r="R834" s="12"/>
      <c r="S834" s="12"/>
      <c r="T834" s="12"/>
      <c r="U834" s="12"/>
      <c r="V834" s="12"/>
      <c r="W834" s="12"/>
      <c r="X834" s="12"/>
      <c r="Y834" s="12"/>
      <c r="Z834" s="12"/>
    </row>
    <row r="835" spans="1:26" ht="13.5" customHeight="1" x14ac:dyDescent="0.3">
      <c r="A835" s="12"/>
      <c r="B835" s="12"/>
      <c r="C835" s="12"/>
      <c r="D835" s="12"/>
      <c r="E835" s="12"/>
      <c r="F835" s="12"/>
      <c r="G835" s="12"/>
      <c r="H835" s="12"/>
      <c r="I835" s="12"/>
      <c r="J835" s="12"/>
      <c r="K835" s="12"/>
      <c r="L835" s="12"/>
      <c r="M835" s="12"/>
      <c r="N835" s="12"/>
      <c r="O835" s="12"/>
      <c r="P835" s="12"/>
      <c r="Q835" s="12"/>
      <c r="R835" s="12"/>
      <c r="S835" s="12"/>
      <c r="T835" s="12"/>
      <c r="U835" s="12"/>
      <c r="V835" s="12"/>
      <c r="W835" s="12"/>
      <c r="X835" s="12"/>
      <c r="Y835" s="12"/>
      <c r="Z835" s="12"/>
    </row>
    <row r="836" spans="1:26" ht="13.5" customHeight="1" x14ac:dyDescent="0.3">
      <c r="A836" s="12"/>
      <c r="B836" s="12"/>
      <c r="C836" s="12"/>
      <c r="D836" s="12"/>
      <c r="E836" s="12"/>
      <c r="F836" s="12"/>
      <c r="G836" s="12"/>
      <c r="H836" s="12"/>
      <c r="I836" s="12"/>
      <c r="J836" s="12"/>
      <c r="K836" s="12"/>
      <c r="L836" s="12"/>
      <c r="M836" s="12"/>
      <c r="N836" s="12"/>
      <c r="O836" s="12"/>
      <c r="P836" s="12"/>
      <c r="Q836" s="12"/>
      <c r="R836" s="12"/>
      <c r="S836" s="12"/>
      <c r="T836" s="12"/>
      <c r="U836" s="12"/>
      <c r="V836" s="12"/>
      <c r="W836" s="12"/>
      <c r="X836" s="12"/>
      <c r="Y836" s="12"/>
      <c r="Z836" s="12"/>
    </row>
    <row r="837" spans="1:26" ht="13.5" customHeight="1" x14ac:dyDescent="0.3">
      <c r="A837" s="12"/>
      <c r="B837" s="12"/>
      <c r="C837" s="12"/>
      <c r="D837" s="12"/>
      <c r="E837" s="12"/>
      <c r="F837" s="12"/>
      <c r="G837" s="12"/>
      <c r="H837" s="12"/>
      <c r="I837" s="12"/>
      <c r="J837" s="12"/>
      <c r="K837" s="12"/>
      <c r="L837" s="12"/>
      <c r="M837" s="12"/>
      <c r="N837" s="12"/>
      <c r="O837" s="12"/>
      <c r="P837" s="12"/>
      <c r="Q837" s="12"/>
      <c r="R837" s="12"/>
      <c r="S837" s="12"/>
      <c r="T837" s="12"/>
      <c r="U837" s="12"/>
      <c r="V837" s="12"/>
      <c r="W837" s="12"/>
      <c r="X837" s="12"/>
      <c r="Y837" s="12"/>
      <c r="Z837" s="12"/>
    </row>
    <row r="838" spans="1:26" ht="13.5" customHeight="1" x14ac:dyDescent="0.3">
      <c r="A838" s="12"/>
      <c r="B838" s="12"/>
      <c r="C838" s="12"/>
      <c r="D838" s="12"/>
      <c r="E838" s="12"/>
      <c r="F838" s="12"/>
      <c r="G838" s="12"/>
      <c r="H838" s="12"/>
      <c r="I838" s="12"/>
      <c r="J838" s="12"/>
      <c r="K838" s="12"/>
      <c r="L838" s="12"/>
      <c r="M838" s="12"/>
      <c r="N838" s="12"/>
      <c r="O838" s="12"/>
      <c r="P838" s="12"/>
      <c r="Q838" s="12"/>
      <c r="R838" s="12"/>
      <c r="S838" s="12"/>
      <c r="T838" s="12"/>
      <c r="U838" s="12"/>
      <c r="V838" s="12"/>
      <c r="W838" s="12"/>
      <c r="X838" s="12"/>
      <c r="Y838" s="12"/>
      <c r="Z838" s="12"/>
    </row>
    <row r="839" spans="1:26" ht="13.5" customHeight="1" x14ac:dyDescent="0.3">
      <c r="A839" s="12"/>
      <c r="B839" s="12"/>
      <c r="C839" s="12"/>
      <c r="D839" s="12"/>
      <c r="E839" s="12"/>
      <c r="F839" s="12"/>
      <c r="G839" s="12"/>
      <c r="H839" s="12"/>
      <c r="I839" s="12"/>
      <c r="J839" s="12"/>
      <c r="K839" s="12"/>
      <c r="L839" s="12"/>
      <c r="M839" s="12"/>
      <c r="N839" s="12"/>
      <c r="O839" s="12"/>
      <c r="P839" s="12"/>
      <c r="Q839" s="12"/>
      <c r="R839" s="12"/>
      <c r="S839" s="12"/>
      <c r="T839" s="12"/>
      <c r="U839" s="12"/>
      <c r="V839" s="12"/>
      <c r="W839" s="12"/>
      <c r="X839" s="12"/>
      <c r="Y839" s="12"/>
      <c r="Z839" s="12"/>
    </row>
    <row r="840" spans="1:26" ht="13.5" customHeight="1" x14ac:dyDescent="0.3">
      <c r="A840" s="12"/>
      <c r="B840" s="12"/>
      <c r="C840" s="12"/>
      <c r="D840" s="12"/>
      <c r="E840" s="12"/>
      <c r="F840" s="12"/>
      <c r="G840" s="12"/>
      <c r="H840" s="12"/>
      <c r="I840" s="12"/>
      <c r="J840" s="12"/>
      <c r="K840" s="12"/>
      <c r="L840" s="12"/>
      <c r="M840" s="12"/>
      <c r="N840" s="12"/>
      <c r="O840" s="12"/>
      <c r="P840" s="12"/>
      <c r="Q840" s="12"/>
      <c r="R840" s="12"/>
      <c r="S840" s="12"/>
      <c r="T840" s="12"/>
      <c r="U840" s="12"/>
      <c r="V840" s="12"/>
      <c r="W840" s="12"/>
      <c r="X840" s="12"/>
      <c r="Y840" s="12"/>
      <c r="Z840" s="12"/>
    </row>
    <row r="841" spans="1:26" ht="13.5" customHeight="1" x14ac:dyDescent="0.3">
      <c r="A841" s="12"/>
      <c r="B841" s="12"/>
      <c r="C841" s="12"/>
      <c r="D841" s="12"/>
      <c r="E841" s="12"/>
      <c r="F841" s="12"/>
      <c r="G841" s="12"/>
      <c r="H841" s="12"/>
      <c r="I841" s="12"/>
      <c r="J841" s="12"/>
      <c r="K841" s="12"/>
      <c r="L841" s="12"/>
      <c r="M841" s="12"/>
      <c r="N841" s="12"/>
      <c r="O841" s="12"/>
      <c r="P841" s="12"/>
      <c r="Q841" s="12"/>
      <c r="R841" s="12"/>
      <c r="S841" s="12"/>
      <c r="T841" s="12"/>
      <c r="U841" s="12"/>
      <c r="V841" s="12"/>
      <c r="W841" s="12"/>
      <c r="X841" s="12"/>
      <c r="Y841" s="12"/>
      <c r="Z841" s="12"/>
    </row>
    <row r="842" spans="1:26" ht="13.5" customHeight="1" x14ac:dyDescent="0.3">
      <c r="A842" s="12"/>
      <c r="B842" s="12"/>
      <c r="C842" s="12"/>
      <c r="D842" s="12"/>
      <c r="E842" s="12"/>
      <c r="F842" s="12"/>
      <c r="G842" s="12"/>
      <c r="H842" s="12"/>
      <c r="I842" s="12"/>
      <c r="J842" s="12"/>
      <c r="K842" s="12"/>
      <c r="L842" s="12"/>
      <c r="M842" s="12"/>
      <c r="N842" s="12"/>
      <c r="O842" s="12"/>
      <c r="P842" s="12"/>
      <c r="Q842" s="12"/>
      <c r="R842" s="12"/>
      <c r="S842" s="12"/>
      <c r="T842" s="12"/>
      <c r="U842" s="12"/>
      <c r="V842" s="12"/>
      <c r="W842" s="12"/>
      <c r="X842" s="12"/>
      <c r="Y842" s="12"/>
      <c r="Z842" s="12"/>
    </row>
    <row r="843" spans="1:26" ht="13.5" customHeight="1" x14ac:dyDescent="0.3">
      <c r="A843" s="12"/>
      <c r="B843" s="12"/>
      <c r="C843" s="12"/>
      <c r="D843" s="12"/>
      <c r="E843" s="12"/>
      <c r="F843" s="12"/>
      <c r="G843" s="12"/>
      <c r="H843" s="12"/>
      <c r="I843" s="12"/>
      <c r="J843" s="12"/>
      <c r="K843" s="12"/>
      <c r="L843" s="12"/>
      <c r="M843" s="12"/>
      <c r="N843" s="12"/>
      <c r="O843" s="12"/>
      <c r="P843" s="12"/>
      <c r="Q843" s="12"/>
      <c r="R843" s="12"/>
      <c r="S843" s="12"/>
      <c r="T843" s="12"/>
      <c r="U843" s="12"/>
      <c r="V843" s="12"/>
      <c r="W843" s="12"/>
      <c r="X843" s="12"/>
      <c r="Y843" s="12"/>
      <c r="Z843" s="12"/>
    </row>
    <row r="844" spans="1:26" ht="13.5" customHeight="1" x14ac:dyDescent="0.3">
      <c r="A844" s="12"/>
      <c r="B844" s="12"/>
      <c r="C844" s="12"/>
      <c r="D844" s="12"/>
      <c r="E844" s="12"/>
      <c r="F844" s="12"/>
      <c r="G844" s="12"/>
      <c r="H844" s="12"/>
      <c r="I844" s="12"/>
      <c r="J844" s="12"/>
      <c r="K844" s="12"/>
      <c r="L844" s="12"/>
      <c r="M844" s="12"/>
      <c r="N844" s="12"/>
      <c r="O844" s="12"/>
      <c r="P844" s="12"/>
      <c r="Q844" s="12"/>
      <c r="R844" s="12"/>
      <c r="S844" s="12"/>
      <c r="T844" s="12"/>
      <c r="U844" s="12"/>
      <c r="V844" s="12"/>
      <c r="W844" s="12"/>
      <c r="X844" s="12"/>
      <c r="Y844" s="12"/>
      <c r="Z844" s="12"/>
    </row>
    <row r="845" spans="1:26" ht="13.5" customHeight="1" x14ac:dyDescent="0.3">
      <c r="A845" s="12"/>
      <c r="B845" s="12"/>
      <c r="C845" s="12"/>
      <c r="D845" s="12"/>
      <c r="E845" s="12"/>
      <c r="F845" s="12"/>
      <c r="G845" s="12"/>
      <c r="H845" s="12"/>
      <c r="I845" s="12"/>
      <c r="J845" s="12"/>
      <c r="K845" s="12"/>
      <c r="L845" s="12"/>
      <c r="M845" s="12"/>
      <c r="N845" s="12"/>
      <c r="O845" s="12"/>
      <c r="P845" s="12"/>
      <c r="Q845" s="12"/>
      <c r="R845" s="12"/>
      <c r="S845" s="12"/>
      <c r="T845" s="12"/>
      <c r="U845" s="12"/>
      <c r="V845" s="12"/>
      <c r="W845" s="12"/>
      <c r="X845" s="12"/>
      <c r="Y845" s="12"/>
      <c r="Z845" s="12"/>
    </row>
    <row r="846" spans="1:26" ht="13.5" customHeight="1" x14ac:dyDescent="0.3">
      <c r="A846" s="12"/>
      <c r="B846" s="12"/>
      <c r="C846" s="12"/>
      <c r="D846" s="12"/>
      <c r="E846" s="12"/>
      <c r="F846" s="12"/>
      <c r="G846" s="12"/>
      <c r="H846" s="12"/>
      <c r="I846" s="12"/>
      <c r="J846" s="12"/>
      <c r="K846" s="12"/>
      <c r="L846" s="12"/>
      <c r="M846" s="12"/>
      <c r="N846" s="12"/>
      <c r="O846" s="12"/>
      <c r="P846" s="12"/>
      <c r="Q846" s="12"/>
      <c r="R846" s="12"/>
      <c r="S846" s="12"/>
      <c r="T846" s="12"/>
      <c r="U846" s="12"/>
      <c r="V846" s="12"/>
      <c r="W846" s="12"/>
      <c r="X846" s="12"/>
      <c r="Y846" s="12"/>
      <c r="Z846" s="12"/>
    </row>
    <row r="847" spans="1:26" ht="13.5" customHeight="1" x14ac:dyDescent="0.3">
      <c r="A847" s="12"/>
      <c r="B847" s="12"/>
      <c r="C847" s="12"/>
      <c r="D847" s="12"/>
      <c r="E847" s="12"/>
      <c r="F847" s="12"/>
      <c r="G847" s="12"/>
      <c r="H847" s="12"/>
      <c r="I847" s="12"/>
      <c r="J847" s="12"/>
      <c r="K847" s="12"/>
      <c r="L847" s="12"/>
      <c r="M847" s="12"/>
      <c r="N847" s="12"/>
      <c r="O847" s="12"/>
      <c r="P847" s="12"/>
      <c r="Q847" s="12"/>
      <c r="R847" s="12"/>
      <c r="S847" s="12"/>
      <c r="T847" s="12"/>
      <c r="U847" s="12"/>
      <c r="V847" s="12"/>
      <c r="W847" s="12"/>
      <c r="X847" s="12"/>
      <c r="Y847" s="12"/>
      <c r="Z847" s="12"/>
    </row>
    <row r="848" spans="1:26" ht="13.5" customHeight="1" x14ac:dyDescent="0.3">
      <c r="A848" s="12"/>
      <c r="B848" s="12"/>
      <c r="C848" s="12"/>
      <c r="D848" s="12"/>
      <c r="E848" s="12"/>
      <c r="F848" s="12"/>
      <c r="G848" s="12"/>
      <c r="H848" s="12"/>
      <c r="I848" s="12"/>
      <c r="J848" s="12"/>
      <c r="K848" s="12"/>
      <c r="L848" s="12"/>
      <c r="M848" s="12"/>
      <c r="N848" s="12"/>
      <c r="O848" s="12"/>
      <c r="P848" s="12"/>
      <c r="Q848" s="12"/>
      <c r="R848" s="12"/>
      <c r="S848" s="12"/>
      <c r="T848" s="12"/>
      <c r="U848" s="12"/>
      <c r="V848" s="12"/>
      <c r="W848" s="12"/>
      <c r="X848" s="12"/>
      <c r="Y848" s="12"/>
      <c r="Z848" s="12"/>
    </row>
    <row r="849" spans="1:26" ht="13.5" customHeight="1" x14ac:dyDescent="0.3">
      <c r="A849" s="12"/>
      <c r="B849" s="12"/>
      <c r="C849" s="12"/>
      <c r="D849" s="12"/>
      <c r="E849" s="12"/>
      <c r="F849" s="12"/>
      <c r="G849" s="12"/>
      <c r="H849" s="12"/>
      <c r="I849" s="12"/>
      <c r="J849" s="12"/>
      <c r="K849" s="12"/>
      <c r="L849" s="12"/>
      <c r="M849" s="12"/>
      <c r="N849" s="12"/>
      <c r="O849" s="12"/>
      <c r="P849" s="12"/>
      <c r="Q849" s="12"/>
      <c r="R849" s="12"/>
      <c r="S849" s="12"/>
      <c r="T849" s="12"/>
      <c r="U849" s="12"/>
      <c r="V849" s="12"/>
      <c r="W849" s="12"/>
      <c r="X849" s="12"/>
      <c r="Y849" s="12"/>
      <c r="Z849" s="12"/>
    </row>
    <row r="850" spans="1:26" ht="13.5" customHeight="1" x14ac:dyDescent="0.3">
      <c r="A850" s="12"/>
      <c r="B850" s="12"/>
      <c r="C850" s="12"/>
      <c r="D850" s="12"/>
      <c r="E850" s="12"/>
      <c r="F850" s="12"/>
      <c r="G850" s="12"/>
      <c r="H850" s="12"/>
      <c r="I850" s="12"/>
      <c r="J850" s="12"/>
      <c r="K850" s="12"/>
      <c r="L850" s="12"/>
      <c r="M850" s="12"/>
      <c r="N850" s="12"/>
      <c r="O850" s="12"/>
      <c r="P850" s="12"/>
      <c r="Q850" s="12"/>
      <c r="R850" s="12"/>
      <c r="S850" s="12"/>
      <c r="T850" s="12"/>
      <c r="U850" s="12"/>
      <c r="V850" s="12"/>
      <c r="W850" s="12"/>
      <c r="X850" s="12"/>
      <c r="Y850" s="12"/>
      <c r="Z850" s="12"/>
    </row>
    <row r="851" spans="1:26" ht="13.5" customHeight="1" x14ac:dyDescent="0.3">
      <c r="A851" s="12"/>
      <c r="B851" s="12"/>
      <c r="C851" s="12"/>
      <c r="D851" s="12"/>
      <c r="E851" s="12"/>
      <c r="F851" s="12"/>
      <c r="G851" s="12"/>
      <c r="H851" s="12"/>
      <c r="I851" s="12"/>
      <c r="J851" s="12"/>
      <c r="K851" s="12"/>
      <c r="L851" s="12"/>
      <c r="M851" s="12"/>
      <c r="N851" s="12"/>
      <c r="O851" s="12"/>
      <c r="P851" s="12"/>
      <c r="Q851" s="12"/>
      <c r="R851" s="12"/>
      <c r="S851" s="12"/>
      <c r="T851" s="12"/>
      <c r="U851" s="12"/>
      <c r="V851" s="12"/>
      <c r="W851" s="12"/>
      <c r="X851" s="12"/>
      <c r="Y851" s="12"/>
      <c r="Z851" s="12"/>
    </row>
    <row r="852" spans="1:26" ht="13.5" customHeight="1" x14ac:dyDescent="0.3">
      <c r="A852" s="12"/>
      <c r="B852" s="12"/>
      <c r="C852" s="12"/>
      <c r="D852" s="12"/>
      <c r="E852" s="12"/>
      <c r="F852" s="12"/>
      <c r="G852" s="12"/>
      <c r="H852" s="12"/>
      <c r="I852" s="12"/>
      <c r="J852" s="12"/>
      <c r="K852" s="12"/>
      <c r="L852" s="12"/>
      <c r="M852" s="12"/>
      <c r="N852" s="12"/>
      <c r="O852" s="12"/>
      <c r="P852" s="12"/>
      <c r="Q852" s="12"/>
      <c r="R852" s="12"/>
      <c r="S852" s="12"/>
      <c r="T852" s="12"/>
      <c r="U852" s="12"/>
      <c r="V852" s="12"/>
      <c r="W852" s="12"/>
      <c r="X852" s="12"/>
      <c r="Y852" s="12"/>
      <c r="Z852" s="12"/>
    </row>
    <row r="853" spans="1:26" ht="13.5" customHeight="1" x14ac:dyDescent="0.3">
      <c r="A853" s="12"/>
      <c r="B853" s="12"/>
      <c r="C853" s="12"/>
      <c r="D853" s="12"/>
      <c r="E853" s="12"/>
      <c r="F853" s="12"/>
      <c r="G853" s="12"/>
      <c r="H853" s="12"/>
      <c r="I853" s="12"/>
      <c r="J853" s="12"/>
      <c r="K853" s="12"/>
      <c r="L853" s="12"/>
      <c r="M853" s="12"/>
      <c r="N853" s="12"/>
      <c r="O853" s="12"/>
      <c r="P853" s="12"/>
      <c r="Q853" s="12"/>
      <c r="R853" s="12"/>
      <c r="S853" s="12"/>
      <c r="T853" s="12"/>
      <c r="U853" s="12"/>
      <c r="V853" s="12"/>
      <c r="W853" s="12"/>
      <c r="X853" s="12"/>
      <c r="Y853" s="12"/>
      <c r="Z853" s="12"/>
    </row>
    <row r="854" spans="1:26" ht="13.5" customHeight="1" x14ac:dyDescent="0.3">
      <c r="A854" s="12"/>
      <c r="B854" s="12"/>
      <c r="C854" s="12"/>
      <c r="D854" s="12"/>
      <c r="E854" s="12"/>
      <c r="F854" s="12"/>
      <c r="G854" s="12"/>
      <c r="H854" s="12"/>
      <c r="I854" s="12"/>
      <c r="J854" s="12"/>
      <c r="K854" s="12"/>
      <c r="L854" s="12"/>
      <c r="M854" s="12"/>
      <c r="N854" s="12"/>
      <c r="O854" s="12"/>
      <c r="P854" s="12"/>
      <c r="Q854" s="12"/>
      <c r="R854" s="12"/>
      <c r="S854" s="12"/>
      <c r="T854" s="12"/>
      <c r="U854" s="12"/>
      <c r="V854" s="12"/>
      <c r="W854" s="12"/>
      <c r="X854" s="12"/>
      <c r="Y854" s="12"/>
      <c r="Z854" s="12"/>
    </row>
    <row r="855" spans="1:26" ht="13.5" customHeight="1" x14ac:dyDescent="0.3">
      <c r="A855" s="12"/>
      <c r="B855" s="12"/>
      <c r="C855" s="12"/>
      <c r="D855" s="12"/>
      <c r="E855" s="12"/>
      <c r="F855" s="12"/>
      <c r="G855" s="12"/>
      <c r="H855" s="12"/>
      <c r="I855" s="12"/>
      <c r="J855" s="12"/>
      <c r="K855" s="12"/>
      <c r="L855" s="12"/>
      <c r="M855" s="12"/>
      <c r="N855" s="12"/>
      <c r="O855" s="12"/>
      <c r="P855" s="12"/>
      <c r="Q855" s="12"/>
      <c r="R855" s="12"/>
      <c r="S855" s="12"/>
      <c r="T855" s="12"/>
      <c r="U855" s="12"/>
      <c r="V855" s="12"/>
      <c r="W855" s="12"/>
      <c r="X855" s="12"/>
      <c r="Y855" s="12"/>
      <c r="Z855" s="12"/>
    </row>
    <row r="856" spans="1:26" ht="13.5" customHeight="1" x14ac:dyDescent="0.3">
      <c r="A856" s="12"/>
      <c r="B856" s="12"/>
      <c r="C856" s="12"/>
      <c r="D856" s="12"/>
      <c r="E856" s="12"/>
      <c r="F856" s="12"/>
      <c r="G856" s="12"/>
      <c r="H856" s="12"/>
      <c r="I856" s="12"/>
      <c r="J856" s="12"/>
      <c r="K856" s="12"/>
      <c r="L856" s="12"/>
      <c r="M856" s="12"/>
      <c r="N856" s="12"/>
      <c r="O856" s="12"/>
      <c r="P856" s="12"/>
      <c r="Q856" s="12"/>
      <c r="R856" s="12"/>
      <c r="S856" s="12"/>
      <c r="T856" s="12"/>
      <c r="U856" s="12"/>
      <c r="V856" s="12"/>
      <c r="W856" s="12"/>
      <c r="X856" s="12"/>
      <c r="Y856" s="12"/>
      <c r="Z856" s="12"/>
    </row>
    <row r="857" spans="1:26" ht="13.5" customHeight="1" x14ac:dyDescent="0.3">
      <c r="A857" s="12"/>
      <c r="B857" s="12"/>
      <c r="C857" s="12"/>
      <c r="D857" s="12"/>
      <c r="E857" s="12"/>
      <c r="F857" s="12"/>
      <c r="G857" s="12"/>
      <c r="H857" s="12"/>
      <c r="I857" s="12"/>
      <c r="J857" s="12"/>
      <c r="K857" s="12"/>
      <c r="L857" s="12"/>
      <c r="M857" s="12"/>
      <c r="N857" s="12"/>
      <c r="O857" s="12"/>
      <c r="P857" s="12"/>
      <c r="Q857" s="12"/>
      <c r="R857" s="12"/>
      <c r="S857" s="12"/>
      <c r="T857" s="12"/>
      <c r="U857" s="12"/>
      <c r="V857" s="12"/>
      <c r="W857" s="12"/>
      <c r="X857" s="12"/>
      <c r="Y857" s="12"/>
      <c r="Z857" s="12"/>
    </row>
    <row r="858" spans="1:26" ht="13.5" customHeight="1" x14ac:dyDescent="0.3">
      <c r="A858" s="12"/>
      <c r="B858" s="12"/>
      <c r="C858" s="12"/>
      <c r="D858" s="12"/>
      <c r="E858" s="12"/>
      <c r="F858" s="12"/>
      <c r="G858" s="12"/>
      <c r="H858" s="12"/>
      <c r="I858" s="12"/>
      <c r="J858" s="12"/>
      <c r="K858" s="12"/>
      <c r="L858" s="12"/>
      <c r="M858" s="12"/>
      <c r="N858" s="12"/>
      <c r="O858" s="12"/>
      <c r="P858" s="12"/>
      <c r="Q858" s="12"/>
      <c r="R858" s="12"/>
      <c r="S858" s="12"/>
      <c r="T858" s="12"/>
      <c r="U858" s="12"/>
      <c r="V858" s="12"/>
      <c r="W858" s="12"/>
      <c r="X858" s="12"/>
      <c r="Y858" s="12"/>
      <c r="Z858" s="12"/>
    </row>
    <row r="859" spans="1:26" ht="13.5" customHeight="1" x14ac:dyDescent="0.3">
      <c r="A859" s="12"/>
      <c r="B859" s="12"/>
      <c r="C859" s="12"/>
      <c r="D859" s="12"/>
      <c r="E859" s="12"/>
      <c r="F859" s="12"/>
      <c r="G859" s="12"/>
      <c r="H859" s="12"/>
      <c r="I859" s="12"/>
      <c r="J859" s="12"/>
      <c r="K859" s="12"/>
      <c r="L859" s="12"/>
      <c r="M859" s="12"/>
      <c r="N859" s="12"/>
      <c r="O859" s="12"/>
      <c r="P859" s="12"/>
      <c r="Q859" s="12"/>
      <c r="R859" s="12"/>
      <c r="S859" s="12"/>
      <c r="T859" s="12"/>
      <c r="U859" s="12"/>
      <c r="V859" s="12"/>
      <c r="W859" s="12"/>
      <c r="X859" s="12"/>
      <c r="Y859" s="12"/>
      <c r="Z859" s="12"/>
    </row>
    <row r="860" spans="1:26" ht="13.5" customHeight="1" x14ac:dyDescent="0.3">
      <c r="A860" s="12"/>
      <c r="B860" s="12"/>
      <c r="C860" s="12"/>
      <c r="D860" s="12"/>
      <c r="E860" s="12"/>
      <c r="F860" s="12"/>
      <c r="G860" s="12"/>
      <c r="H860" s="12"/>
      <c r="I860" s="12"/>
      <c r="J860" s="12"/>
      <c r="K860" s="12"/>
      <c r="L860" s="12"/>
      <c r="M860" s="12"/>
      <c r="N860" s="12"/>
      <c r="O860" s="12"/>
      <c r="P860" s="12"/>
      <c r="Q860" s="12"/>
      <c r="R860" s="12"/>
      <c r="S860" s="12"/>
      <c r="T860" s="12"/>
      <c r="U860" s="12"/>
      <c r="V860" s="12"/>
      <c r="W860" s="12"/>
      <c r="X860" s="12"/>
      <c r="Y860" s="12"/>
      <c r="Z860" s="12"/>
    </row>
    <row r="861" spans="1:26" ht="13.5" customHeight="1" x14ac:dyDescent="0.3">
      <c r="A861" s="12"/>
      <c r="B861" s="12"/>
      <c r="C861" s="12"/>
      <c r="D861" s="12"/>
      <c r="E861" s="12"/>
      <c r="F861" s="12"/>
      <c r="G861" s="12"/>
      <c r="H861" s="12"/>
      <c r="I861" s="12"/>
      <c r="J861" s="12"/>
      <c r="K861" s="12"/>
      <c r="L861" s="12"/>
      <c r="M861" s="12"/>
      <c r="N861" s="12"/>
      <c r="O861" s="12"/>
      <c r="P861" s="12"/>
      <c r="Q861" s="12"/>
      <c r="R861" s="12"/>
      <c r="S861" s="12"/>
      <c r="T861" s="12"/>
      <c r="U861" s="12"/>
      <c r="V861" s="12"/>
      <c r="W861" s="12"/>
      <c r="X861" s="12"/>
      <c r="Y861" s="12"/>
      <c r="Z861" s="12"/>
    </row>
    <row r="862" spans="1:26" ht="13.5" customHeight="1" x14ac:dyDescent="0.3">
      <c r="A862" s="12"/>
      <c r="B862" s="12"/>
      <c r="C862" s="12"/>
      <c r="D862" s="12"/>
      <c r="E862" s="12"/>
      <c r="F862" s="12"/>
      <c r="G862" s="12"/>
      <c r="H862" s="12"/>
      <c r="I862" s="12"/>
      <c r="J862" s="12"/>
      <c r="K862" s="12"/>
      <c r="L862" s="12"/>
      <c r="M862" s="12"/>
      <c r="N862" s="12"/>
      <c r="O862" s="12"/>
      <c r="P862" s="12"/>
      <c r="Q862" s="12"/>
      <c r="R862" s="12"/>
      <c r="S862" s="12"/>
      <c r="T862" s="12"/>
      <c r="U862" s="12"/>
      <c r="V862" s="12"/>
      <c r="W862" s="12"/>
      <c r="X862" s="12"/>
      <c r="Y862" s="12"/>
      <c r="Z862" s="12"/>
    </row>
    <row r="863" spans="1:26" ht="13.5" customHeight="1" x14ac:dyDescent="0.3">
      <c r="A863" s="12"/>
      <c r="B863" s="12"/>
      <c r="C863" s="12"/>
      <c r="D863" s="12"/>
      <c r="E863" s="12"/>
      <c r="F863" s="12"/>
      <c r="G863" s="12"/>
      <c r="H863" s="12"/>
      <c r="I863" s="12"/>
      <c r="J863" s="12"/>
      <c r="K863" s="12"/>
      <c r="L863" s="12"/>
      <c r="M863" s="12"/>
      <c r="N863" s="12"/>
      <c r="O863" s="12"/>
      <c r="P863" s="12"/>
      <c r="Q863" s="12"/>
      <c r="R863" s="12"/>
      <c r="S863" s="12"/>
      <c r="T863" s="12"/>
      <c r="U863" s="12"/>
      <c r="V863" s="12"/>
      <c r="W863" s="12"/>
      <c r="X863" s="12"/>
      <c r="Y863" s="12"/>
      <c r="Z863" s="12"/>
    </row>
    <row r="864" spans="1:26" ht="13.5" customHeight="1" x14ac:dyDescent="0.3">
      <c r="A864" s="12"/>
      <c r="B864" s="12"/>
      <c r="C864" s="12"/>
      <c r="D864" s="12"/>
      <c r="E864" s="12"/>
      <c r="F864" s="12"/>
      <c r="G864" s="12"/>
      <c r="H864" s="12"/>
      <c r="I864" s="12"/>
      <c r="J864" s="12"/>
      <c r="K864" s="12"/>
      <c r="L864" s="12"/>
      <c r="M864" s="12"/>
      <c r="N864" s="12"/>
      <c r="O864" s="12"/>
      <c r="P864" s="12"/>
      <c r="Q864" s="12"/>
      <c r="R864" s="12"/>
      <c r="S864" s="12"/>
      <c r="T864" s="12"/>
      <c r="U864" s="12"/>
      <c r="V864" s="12"/>
      <c r="W864" s="12"/>
      <c r="X864" s="12"/>
      <c r="Y864" s="12"/>
      <c r="Z864" s="12"/>
    </row>
    <row r="865" spans="1:26" ht="13.5" customHeight="1" x14ac:dyDescent="0.3">
      <c r="A865" s="12"/>
      <c r="B865" s="12"/>
      <c r="C865" s="12"/>
      <c r="D865" s="12"/>
      <c r="E865" s="12"/>
      <c r="F865" s="12"/>
      <c r="G865" s="12"/>
      <c r="H865" s="12"/>
      <c r="I865" s="12"/>
      <c r="J865" s="12"/>
      <c r="K865" s="12"/>
      <c r="L865" s="12"/>
      <c r="M865" s="12"/>
      <c r="N865" s="12"/>
      <c r="O865" s="12"/>
      <c r="P865" s="12"/>
      <c r="Q865" s="12"/>
      <c r="R865" s="12"/>
      <c r="S865" s="12"/>
      <c r="T865" s="12"/>
      <c r="U865" s="12"/>
      <c r="V865" s="12"/>
      <c r="W865" s="12"/>
      <c r="X865" s="12"/>
      <c r="Y865" s="12"/>
      <c r="Z865" s="12"/>
    </row>
    <row r="866" spans="1:26" ht="13.5" customHeight="1" x14ac:dyDescent="0.3">
      <c r="A866" s="12"/>
      <c r="B866" s="12"/>
      <c r="C866" s="12"/>
      <c r="D866" s="12"/>
      <c r="E866" s="12"/>
      <c r="F866" s="12"/>
      <c r="G866" s="12"/>
      <c r="H866" s="12"/>
      <c r="I866" s="12"/>
      <c r="J866" s="12"/>
      <c r="K866" s="12"/>
      <c r="L866" s="12"/>
      <c r="M866" s="12"/>
      <c r="N866" s="12"/>
      <c r="O866" s="12"/>
      <c r="P866" s="12"/>
      <c r="Q866" s="12"/>
      <c r="R866" s="12"/>
      <c r="S866" s="12"/>
      <c r="T866" s="12"/>
      <c r="U866" s="12"/>
      <c r="V866" s="12"/>
      <c r="W866" s="12"/>
      <c r="X866" s="12"/>
      <c r="Y866" s="12"/>
      <c r="Z866" s="12"/>
    </row>
    <row r="867" spans="1:26" ht="13.5" customHeight="1" x14ac:dyDescent="0.3">
      <c r="A867" s="12"/>
      <c r="B867" s="12"/>
      <c r="C867" s="12"/>
      <c r="D867" s="12"/>
      <c r="E867" s="12"/>
      <c r="F867" s="12"/>
      <c r="G867" s="12"/>
      <c r="H867" s="12"/>
      <c r="I867" s="12"/>
      <c r="J867" s="12"/>
      <c r="K867" s="12"/>
      <c r="L867" s="12"/>
      <c r="M867" s="12"/>
      <c r="N867" s="12"/>
      <c r="O867" s="12"/>
      <c r="P867" s="12"/>
      <c r="Q867" s="12"/>
      <c r="R867" s="12"/>
      <c r="S867" s="12"/>
      <c r="T867" s="12"/>
      <c r="U867" s="12"/>
      <c r="V867" s="12"/>
      <c r="W867" s="12"/>
      <c r="X867" s="12"/>
      <c r="Y867" s="12"/>
      <c r="Z867" s="12"/>
    </row>
    <row r="868" spans="1:26" ht="13.5" customHeight="1" x14ac:dyDescent="0.3">
      <c r="A868" s="12"/>
      <c r="B868" s="12"/>
      <c r="C868" s="12"/>
      <c r="D868" s="12"/>
      <c r="E868" s="12"/>
      <c r="F868" s="12"/>
      <c r="G868" s="12"/>
      <c r="H868" s="12"/>
      <c r="I868" s="12"/>
      <c r="J868" s="12"/>
      <c r="K868" s="12"/>
      <c r="L868" s="12"/>
      <c r="M868" s="12"/>
      <c r="N868" s="12"/>
      <c r="O868" s="12"/>
      <c r="P868" s="12"/>
      <c r="Q868" s="12"/>
      <c r="R868" s="12"/>
      <c r="S868" s="12"/>
      <c r="T868" s="12"/>
      <c r="U868" s="12"/>
      <c r="V868" s="12"/>
      <c r="W868" s="12"/>
      <c r="X868" s="12"/>
      <c r="Y868" s="12"/>
      <c r="Z868" s="12"/>
    </row>
    <row r="869" spans="1:26" ht="13.5" customHeight="1" x14ac:dyDescent="0.3">
      <c r="A869" s="12"/>
      <c r="B869" s="12"/>
      <c r="C869" s="12"/>
      <c r="D869" s="12"/>
      <c r="E869" s="12"/>
      <c r="F869" s="12"/>
      <c r="G869" s="12"/>
      <c r="H869" s="12"/>
      <c r="I869" s="12"/>
      <c r="J869" s="12"/>
      <c r="K869" s="12"/>
      <c r="L869" s="12"/>
      <c r="M869" s="12"/>
      <c r="N869" s="12"/>
      <c r="O869" s="12"/>
      <c r="P869" s="12"/>
      <c r="Q869" s="12"/>
      <c r="R869" s="12"/>
      <c r="S869" s="12"/>
      <c r="T869" s="12"/>
      <c r="U869" s="12"/>
      <c r="V869" s="12"/>
      <c r="W869" s="12"/>
      <c r="X869" s="12"/>
      <c r="Y869" s="12"/>
      <c r="Z869" s="12"/>
    </row>
    <row r="870" spans="1:26" ht="13.5" customHeight="1" x14ac:dyDescent="0.3">
      <c r="A870" s="12"/>
      <c r="B870" s="12"/>
      <c r="C870" s="12"/>
      <c r="D870" s="12"/>
      <c r="E870" s="12"/>
      <c r="F870" s="12"/>
      <c r="G870" s="12"/>
      <c r="H870" s="12"/>
      <c r="I870" s="12"/>
      <c r="J870" s="12"/>
      <c r="K870" s="12"/>
      <c r="L870" s="12"/>
      <c r="M870" s="12"/>
      <c r="N870" s="12"/>
      <c r="O870" s="12"/>
      <c r="P870" s="12"/>
      <c r="Q870" s="12"/>
      <c r="R870" s="12"/>
      <c r="S870" s="12"/>
      <c r="T870" s="12"/>
      <c r="U870" s="12"/>
      <c r="V870" s="12"/>
      <c r="W870" s="12"/>
      <c r="X870" s="12"/>
      <c r="Y870" s="12"/>
      <c r="Z870" s="12"/>
    </row>
    <row r="871" spans="1:26" ht="13.5" customHeight="1" x14ac:dyDescent="0.3">
      <c r="A871" s="12"/>
      <c r="B871" s="12"/>
      <c r="C871" s="12"/>
      <c r="D871" s="12"/>
      <c r="E871" s="12"/>
      <c r="F871" s="12"/>
      <c r="G871" s="12"/>
      <c r="H871" s="12"/>
      <c r="I871" s="12"/>
      <c r="J871" s="12"/>
      <c r="K871" s="12"/>
      <c r="L871" s="12"/>
      <c r="M871" s="12"/>
      <c r="N871" s="12"/>
      <c r="O871" s="12"/>
      <c r="P871" s="12"/>
      <c r="Q871" s="12"/>
      <c r="R871" s="12"/>
      <c r="S871" s="12"/>
      <c r="T871" s="12"/>
      <c r="U871" s="12"/>
      <c r="V871" s="12"/>
      <c r="W871" s="12"/>
      <c r="X871" s="12"/>
      <c r="Y871" s="12"/>
      <c r="Z871" s="12"/>
    </row>
    <row r="872" spans="1:26" ht="13.5" customHeight="1" x14ac:dyDescent="0.3">
      <c r="A872" s="12"/>
      <c r="B872" s="12"/>
      <c r="C872" s="12"/>
      <c r="D872" s="12"/>
      <c r="E872" s="12"/>
      <c r="F872" s="12"/>
      <c r="G872" s="12"/>
      <c r="H872" s="12"/>
      <c r="I872" s="12"/>
      <c r="J872" s="12"/>
      <c r="K872" s="12"/>
      <c r="L872" s="12"/>
      <c r="M872" s="12"/>
      <c r="N872" s="12"/>
      <c r="O872" s="12"/>
      <c r="P872" s="12"/>
      <c r="Q872" s="12"/>
      <c r="R872" s="12"/>
      <c r="S872" s="12"/>
      <c r="T872" s="12"/>
      <c r="U872" s="12"/>
      <c r="V872" s="12"/>
      <c r="W872" s="12"/>
      <c r="X872" s="12"/>
      <c r="Y872" s="12"/>
      <c r="Z872" s="12"/>
    </row>
    <row r="873" spans="1:26" ht="13.5" customHeight="1" x14ac:dyDescent="0.3">
      <c r="A873" s="12"/>
      <c r="B873" s="12"/>
      <c r="C873" s="12"/>
      <c r="D873" s="12"/>
      <c r="E873" s="12"/>
      <c r="F873" s="12"/>
      <c r="G873" s="12"/>
      <c r="H873" s="12"/>
      <c r="I873" s="12"/>
      <c r="J873" s="12"/>
      <c r="K873" s="12"/>
      <c r="L873" s="12"/>
      <c r="M873" s="12"/>
      <c r="N873" s="12"/>
      <c r="O873" s="12"/>
      <c r="P873" s="12"/>
      <c r="Q873" s="12"/>
      <c r="R873" s="12"/>
      <c r="S873" s="12"/>
      <c r="T873" s="12"/>
      <c r="U873" s="12"/>
      <c r="V873" s="12"/>
      <c r="W873" s="12"/>
      <c r="X873" s="12"/>
      <c r="Y873" s="12"/>
      <c r="Z873" s="12"/>
    </row>
    <row r="874" spans="1:26" ht="13.5" customHeight="1" x14ac:dyDescent="0.3">
      <c r="A874" s="12"/>
      <c r="B874" s="12"/>
      <c r="C874" s="12"/>
      <c r="D874" s="12"/>
      <c r="E874" s="12"/>
      <c r="F874" s="12"/>
      <c r="G874" s="12"/>
      <c r="H874" s="12"/>
      <c r="I874" s="12"/>
      <c r="J874" s="12"/>
      <c r="K874" s="12"/>
      <c r="L874" s="12"/>
      <c r="M874" s="12"/>
      <c r="N874" s="12"/>
      <c r="O874" s="12"/>
      <c r="P874" s="12"/>
      <c r="Q874" s="12"/>
      <c r="R874" s="12"/>
      <c r="S874" s="12"/>
      <c r="T874" s="12"/>
      <c r="U874" s="12"/>
      <c r="V874" s="12"/>
      <c r="W874" s="12"/>
      <c r="X874" s="12"/>
      <c r="Y874" s="12"/>
      <c r="Z874" s="12"/>
    </row>
    <row r="875" spans="1:26" ht="13.5" customHeight="1" x14ac:dyDescent="0.3">
      <c r="A875" s="12"/>
      <c r="B875" s="12"/>
      <c r="C875" s="12"/>
      <c r="D875" s="12"/>
      <c r="E875" s="12"/>
      <c r="F875" s="12"/>
      <c r="G875" s="12"/>
      <c r="H875" s="12"/>
      <c r="I875" s="12"/>
      <c r="J875" s="12"/>
      <c r="K875" s="12"/>
      <c r="L875" s="12"/>
      <c r="M875" s="12"/>
      <c r="N875" s="12"/>
      <c r="O875" s="12"/>
      <c r="P875" s="12"/>
      <c r="Q875" s="12"/>
      <c r="R875" s="12"/>
      <c r="S875" s="12"/>
      <c r="T875" s="12"/>
      <c r="U875" s="12"/>
      <c r="V875" s="12"/>
      <c r="W875" s="12"/>
      <c r="X875" s="12"/>
      <c r="Y875" s="12"/>
      <c r="Z875" s="12"/>
    </row>
    <row r="876" spans="1:26" ht="13.5" customHeight="1" x14ac:dyDescent="0.3">
      <c r="A876" s="12"/>
      <c r="B876" s="12"/>
      <c r="C876" s="12"/>
      <c r="D876" s="12"/>
      <c r="E876" s="12"/>
      <c r="F876" s="12"/>
      <c r="G876" s="12"/>
      <c r="H876" s="12"/>
      <c r="I876" s="12"/>
      <c r="J876" s="12"/>
      <c r="K876" s="12"/>
      <c r="L876" s="12"/>
      <c r="M876" s="12"/>
      <c r="N876" s="12"/>
      <c r="O876" s="12"/>
      <c r="P876" s="12"/>
      <c r="Q876" s="12"/>
      <c r="R876" s="12"/>
      <c r="S876" s="12"/>
      <c r="T876" s="12"/>
      <c r="U876" s="12"/>
      <c r="V876" s="12"/>
      <c r="W876" s="12"/>
      <c r="X876" s="12"/>
      <c r="Y876" s="12"/>
      <c r="Z876" s="12"/>
    </row>
    <row r="877" spans="1:26" ht="13.5" customHeight="1" x14ac:dyDescent="0.3">
      <c r="A877" s="12"/>
      <c r="B877" s="12"/>
      <c r="C877" s="12"/>
      <c r="D877" s="12"/>
      <c r="E877" s="12"/>
      <c r="F877" s="12"/>
      <c r="G877" s="12"/>
      <c r="H877" s="12"/>
      <c r="I877" s="12"/>
      <c r="J877" s="12"/>
      <c r="K877" s="12"/>
      <c r="L877" s="12"/>
      <c r="M877" s="12"/>
      <c r="N877" s="12"/>
      <c r="O877" s="12"/>
      <c r="P877" s="12"/>
      <c r="Q877" s="12"/>
      <c r="R877" s="12"/>
      <c r="S877" s="12"/>
      <c r="T877" s="12"/>
      <c r="U877" s="12"/>
      <c r="V877" s="12"/>
      <c r="W877" s="12"/>
      <c r="X877" s="12"/>
      <c r="Y877" s="12"/>
      <c r="Z877" s="12"/>
    </row>
    <row r="878" spans="1:26" ht="13.5" customHeight="1" x14ac:dyDescent="0.3">
      <c r="A878" s="12"/>
      <c r="B878" s="12"/>
      <c r="C878" s="12"/>
      <c r="D878" s="12"/>
      <c r="E878" s="12"/>
      <c r="F878" s="12"/>
      <c r="G878" s="12"/>
      <c r="H878" s="12"/>
      <c r="I878" s="12"/>
      <c r="J878" s="12"/>
      <c r="K878" s="12"/>
      <c r="L878" s="12"/>
      <c r="M878" s="12"/>
      <c r="N878" s="12"/>
      <c r="O878" s="12"/>
      <c r="P878" s="12"/>
      <c r="Q878" s="12"/>
      <c r="R878" s="12"/>
      <c r="S878" s="12"/>
      <c r="T878" s="12"/>
      <c r="U878" s="12"/>
      <c r="V878" s="12"/>
      <c r="W878" s="12"/>
      <c r="X878" s="12"/>
      <c r="Y878" s="12"/>
      <c r="Z878" s="12"/>
    </row>
    <row r="879" spans="1:26" ht="13.5" customHeight="1" x14ac:dyDescent="0.3">
      <c r="A879" s="12"/>
      <c r="B879" s="12"/>
      <c r="C879" s="12"/>
      <c r="D879" s="12"/>
      <c r="E879" s="12"/>
      <c r="F879" s="12"/>
      <c r="G879" s="12"/>
      <c r="H879" s="12"/>
      <c r="I879" s="12"/>
      <c r="J879" s="12"/>
      <c r="K879" s="12"/>
      <c r="L879" s="12"/>
      <c r="M879" s="12"/>
      <c r="N879" s="12"/>
      <c r="O879" s="12"/>
      <c r="P879" s="12"/>
      <c r="Q879" s="12"/>
      <c r="R879" s="12"/>
      <c r="S879" s="12"/>
      <c r="T879" s="12"/>
      <c r="U879" s="12"/>
      <c r="V879" s="12"/>
      <c r="W879" s="12"/>
      <c r="X879" s="12"/>
      <c r="Y879" s="12"/>
      <c r="Z879" s="12"/>
    </row>
    <row r="880" spans="1:26" ht="13.5" customHeight="1" x14ac:dyDescent="0.3">
      <c r="A880" s="12"/>
      <c r="B880" s="12"/>
      <c r="C880" s="12"/>
      <c r="D880" s="12"/>
      <c r="E880" s="12"/>
      <c r="F880" s="12"/>
      <c r="G880" s="12"/>
      <c r="H880" s="12"/>
      <c r="I880" s="12"/>
      <c r="J880" s="12"/>
      <c r="K880" s="12"/>
      <c r="L880" s="12"/>
      <c r="M880" s="12"/>
      <c r="N880" s="12"/>
      <c r="O880" s="12"/>
      <c r="P880" s="12"/>
      <c r="Q880" s="12"/>
      <c r="R880" s="12"/>
      <c r="S880" s="12"/>
      <c r="T880" s="12"/>
      <c r="U880" s="12"/>
      <c r="V880" s="12"/>
      <c r="W880" s="12"/>
      <c r="X880" s="12"/>
      <c r="Y880" s="12"/>
      <c r="Z880" s="12"/>
    </row>
    <row r="881" spans="1:26" ht="13.5" customHeight="1" x14ac:dyDescent="0.3">
      <c r="A881" s="12"/>
      <c r="B881" s="12"/>
      <c r="C881" s="12"/>
      <c r="D881" s="12"/>
      <c r="E881" s="12"/>
      <c r="F881" s="12"/>
      <c r="G881" s="12"/>
      <c r="H881" s="12"/>
      <c r="I881" s="12"/>
      <c r="J881" s="12"/>
      <c r="K881" s="12"/>
      <c r="L881" s="12"/>
      <c r="M881" s="12"/>
      <c r="N881" s="12"/>
      <c r="O881" s="12"/>
      <c r="P881" s="12"/>
      <c r="Q881" s="12"/>
      <c r="R881" s="12"/>
      <c r="S881" s="12"/>
      <c r="T881" s="12"/>
      <c r="U881" s="12"/>
      <c r="V881" s="12"/>
      <c r="W881" s="12"/>
      <c r="X881" s="12"/>
      <c r="Y881" s="12"/>
      <c r="Z881" s="12"/>
    </row>
    <row r="882" spans="1:26" ht="13.5" customHeight="1" x14ac:dyDescent="0.3">
      <c r="A882" s="12"/>
      <c r="B882" s="12"/>
      <c r="C882" s="12"/>
      <c r="D882" s="12"/>
      <c r="E882" s="12"/>
      <c r="F882" s="12"/>
      <c r="G882" s="12"/>
      <c r="H882" s="12"/>
      <c r="I882" s="12"/>
      <c r="J882" s="12"/>
      <c r="K882" s="12"/>
      <c r="L882" s="12"/>
      <c r="M882" s="12"/>
      <c r="N882" s="12"/>
      <c r="O882" s="12"/>
      <c r="P882" s="12"/>
      <c r="Q882" s="12"/>
      <c r="R882" s="12"/>
      <c r="S882" s="12"/>
      <c r="T882" s="12"/>
      <c r="U882" s="12"/>
      <c r="V882" s="12"/>
      <c r="W882" s="12"/>
      <c r="X882" s="12"/>
      <c r="Y882" s="12"/>
      <c r="Z882" s="12"/>
    </row>
    <row r="883" spans="1:26" ht="13.5" customHeight="1" x14ac:dyDescent="0.3">
      <c r="A883" s="12"/>
      <c r="B883" s="12"/>
      <c r="C883" s="12"/>
      <c r="D883" s="12"/>
      <c r="E883" s="12"/>
      <c r="F883" s="12"/>
      <c r="G883" s="12"/>
      <c r="H883" s="12"/>
      <c r="I883" s="12"/>
      <c r="J883" s="12"/>
      <c r="K883" s="12"/>
      <c r="L883" s="12"/>
      <c r="M883" s="12"/>
      <c r="N883" s="12"/>
      <c r="O883" s="12"/>
      <c r="P883" s="12"/>
      <c r="Q883" s="12"/>
      <c r="R883" s="12"/>
      <c r="S883" s="12"/>
      <c r="T883" s="12"/>
      <c r="U883" s="12"/>
      <c r="V883" s="12"/>
      <c r="W883" s="12"/>
      <c r="X883" s="12"/>
      <c r="Y883" s="12"/>
      <c r="Z883" s="12"/>
    </row>
    <row r="884" spans="1:26" ht="13.5" customHeight="1" x14ac:dyDescent="0.3">
      <c r="A884" s="12"/>
      <c r="B884" s="12"/>
      <c r="C884" s="12"/>
      <c r="D884" s="12"/>
      <c r="E884" s="12"/>
      <c r="F884" s="12"/>
      <c r="G884" s="12"/>
      <c r="H884" s="12"/>
      <c r="I884" s="12"/>
      <c r="J884" s="12"/>
      <c r="K884" s="12"/>
      <c r="L884" s="12"/>
      <c r="M884" s="12"/>
      <c r="N884" s="12"/>
      <c r="O884" s="12"/>
      <c r="P884" s="12"/>
      <c r="Q884" s="12"/>
      <c r="R884" s="12"/>
      <c r="S884" s="12"/>
      <c r="T884" s="12"/>
      <c r="U884" s="12"/>
      <c r="V884" s="12"/>
      <c r="W884" s="12"/>
      <c r="X884" s="12"/>
      <c r="Y884" s="12"/>
      <c r="Z884" s="12"/>
    </row>
    <row r="885" spans="1:26" ht="13.5" customHeight="1" x14ac:dyDescent="0.3">
      <c r="A885" s="12"/>
      <c r="B885" s="12"/>
      <c r="C885" s="12"/>
      <c r="D885" s="12"/>
      <c r="E885" s="12"/>
      <c r="F885" s="12"/>
      <c r="G885" s="12"/>
      <c r="H885" s="12"/>
      <c r="I885" s="12"/>
      <c r="J885" s="12"/>
      <c r="K885" s="12"/>
      <c r="L885" s="12"/>
      <c r="M885" s="12"/>
      <c r="N885" s="12"/>
      <c r="O885" s="12"/>
      <c r="P885" s="12"/>
      <c r="Q885" s="12"/>
      <c r="R885" s="12"/>
      <c r="S885" s="12"/>
      <c r="T885" s="12"/>
      <c r="U885" s="12"/>
      <c r="V885" s="12"/>
      <c r="W885" s="12"/>
      <c r="X885" s="12"/>
      <c r="Y885" s="12"/>
      <c r="Z885" s="12"/>
    </row>
    <row r="886" spans="1:26" ht="13.5" customHeight="1" x14ac:dyDescent="0.3">
      <c r="A886" s="12"/>
      <c r="B886" s="12"/>
      <c r="C886" s="12"/>
      <c r="D886" s="12"/>
      <c r="E886" s="12"/>
      <c r="F886" s="12"/>
      <c r="G886" s="12"/>
      <c r="H886" s="12"/>
      <c r="I886" s="12"/>
      <c r="J886" s="12"/>
      <c r="K886" s="12"/>
      <c r="L886" s="12"/>
      <c r="M886" s="12"/>
      <c r="N886" s="12"/>
      <c r="O886" s="12"/>
      <c r="P886" s="12"/>
      <c r="Q886" s="12"/>
      <c r="R886" s="12"/>
      <c r="S886" s="12"/>
      <c r="T886" s="12"/>
      <c r="U886" s="12"/>
      <c r="V886" s="12"/>
      <c r="W886" s="12"/>
      <c r="X886" s="12"/>
      <c r="Y886" s="12"/>
      <c r="Z886" s="12"/>
    </row>
    <row r="887" spans="1:26" ht="13.5" customHeight="1" x14ac:dyDescent="0.3">
      <c r="A887" s="12"/>
      <c r="B887" s="12"/>
      <c r="C887" s="12"/>
      <c r="D887" s="12"/>
      <c r="E887" s="12"/>
      <c r="F887" s="12"/>
      <c r="G887" s="12"/>
      <c r="H887" s="12"/>
      <c r="I887" s="12"/>
      <c r="J887" s="12"/>
      <c r="K887" s="12"/>
      <c r="L887" s="12"/>
      <c r="M887" s="12"/>
      <c r="N887" s="12"/>
      <c r="O887" s="12"/>
      <c r="P887" s="12"/>
      <c r="Q887" s="12"/>
      <c r="R887" s="12"/>
      <c r="S887" s="12"/>
      <c r="T887" s="12"/>
      <c r="U887" s="12"/>
      <c r="V887" s="12"/>
      <c r="W887" s="12"/>
      <c r="X887" s="12"/>
      <c r="Y887" s="12"/>
      <c r="Z887" s="12"/>
    </row>
    <row r="888" spans="1:26" ht="13.5" customHeight="1" x14ac:dyDescent="0.3">
      <c r="A888" s="12"/>
      <c r="B888" s="12"/>
      <c r="C888" s="12"/>
      <c r="D888" s="12"/>
      <c r="E888" s="12"/>
      <c r="F888" s="12"/>
      <c r="G888" s="12"/>
      <c r="H888" s="12"/>
      <c r="I888" s="12"/>
      <c r="J888" s="12"/>
      <c r="K888" s="12"/>
      <c r="L888" s="12"/>
      <c r="M888" s="12"/>
      <c r="N888" s="12"/>
      <c r="O888" s="12"/>
      <c r="P888" s="12"/>
      <c r="Q888" s="12"/>
      <c r="R888" s="12"/>
      <c r="S888" s="12"/>
      <c r="T888" s="12"/>
      <c r="U888" s="12"/>
      <c r="V888" s="12"/>
      <c r="W888" s="12"/>
      <c r="X888" s="12"/>
      <c r="Y888" s="12"/>
      <c r="Z888" s="12"/>
    </row>
    <row r="889" spans="1:26" ht="13.5" customHeight="1" x14ac:dyDescent="0.3">
      <c r="A889" s="12"/>
      <c r="B889" s="12"/>
      <c r="C889" s="12"/>
      <c r="D889" s="12"/>
      <c r="E889" s="12"/>
      <c r="F889" s="12"/>
      <c r="G889" s="12"/>
      <c r="H889" s="12"/>
      <c r="I889" s="12"/>
      <c r="J889" s="12"/>
      <c r="K889" s="12"/>
      <c r="L889" s="12"/>
      <c r="M889" s="12"/>
      <c r="N889" s="12"/>
      <c r="O889" s="12"/>
      <c r="P889" s="12"/>
      <c r="Q889" s="12"/>
      <c r="R889" s="12"/>
      <c r="S889" s="12"/>
      <c r="T889" s="12"/>
      <c r="U889" s="12"/>
      <c r="V889" s="12"/>
      <c r="W889" s="12"/>
      <c r="X889" s="12"/>
      <c r="Y889" s="12"/>
      <c r="Z889" s="12"/>
    </row>
    <row r="890" spans="1:26" ht="13.5" customHeight="1" x14ac:dyDescent="0.3">
      <c r="A890" s="12"/>
      <c r="B890" s="12"/>
      <c r="C890" s="12"/>
      <c r="D890" s="12"/>
      <c r="E890" s="12"/>
      <c r="F890" s="12"/>
      <c r="G890" s="12"/>
      <c r="H890" s="12"/>
      <c r="I890" s="12"/>
      <c r="J890" s="12"/>
      <c r="K890" s="12"/>
      <c r="L890" s="12"/>
      <c r="M890" s="12"/>
      <c r="N890" s="12"/>
      <c r="O890" s="12"/>
      <c r="P890" s="12"/>
      <c r="Q890" s="12"/>
      <c r="R890" s="12"/>
      <c r="S890" s="12"/>
      <c r="T890" s="12"/>
      <c r="U890" s="12"/>
      <c r="V890" s="12"/>
      <c r="W890" s="12"/>
      <c r="X890" s="12"/>
      <c r="Y890" s="12"/>
      <c r="Z890" s="12"/>
    </row>
    <row r="891" spans="1:26" ht="13.5" customHeight="1" x14ac:dyDescent="0.3">
      <c r="A891" s="12"/>
      <c r="B891" s="12"/>
      <c r="C891" s="12"/>
      <c r="D891" s="12"/>
      <c r="E891" s="12"/>
      <c r="F891" s="12"/>
      <c r="G891" s="12"/>
      <c r="H891" s="12"/>
      <c r="I891" s="12"/>
      <c r="J891" s="12"/>
      <c r="K891" s="12"/>
      <c r="L891" s="12"/>
      <c r="M891" s="12"/>
      <c r="N891" s="12"/>
      <c r="O891" s="12"/>
      <c r="P891" s="12"/>
      <c r="Q891" s="12"/>
      <c r="R891" s="12"/>
      <c r="S891" s="12"/>
      <c r="T891" s="12"/>
      <c r="U891" s="12"/>
      <c r="V891" s="12"/>
      <c r="W891" s="12"/>
      <c r="X891" s="12"/>
      <c r="Y891" s="12"/>
      <c r="Z891" s="12"/>
    </row>
    <row r="892" spans="1:26" ht="13.5" customHeight="1" x14ac:dyDescent="0.3">
      <c r="A892" s="12"/>
      <c r="B892" s="12"/>
      <c r="C892" s="12"/>
      <c r="D892" s="12"/>
      <c r="E892" s="12"/>
      <c r="F892" s="12"/>
      <c r="G892" s="12"/>
      <c r="H892" s="12"/>
      <c r="I892" s="12"/>
      <c r="J892" s="12"/>
      <c r="K892" s="12"/>
      <c r="L892" s="12"/>
      <c r="M892" s="12"/>
      <c r="N892" s="12"/>
      <c r="O892" s="12"/>
      <c r="P892" s="12"/>
      <c r="Q892" s="12"/>
      <c r="R892" s="12"/>
      <c r="S892" s="12"/>
      <c r="T892" s="12"/>
      <c r="U892" s="12"/>
      <c r="V892" s="12"/>
      <c r="W892" s="12"/>
      <c r="X892" s="12"/>
      <c r="Y892" s="12"/>
      <c r="Z892" s="12"/>
    </row>
    <row r="893" spans="1:26" ht="13.5" customHeight="1" x14ac:dyDescent="0.3">
      <c r="A893" s="12"/>
      <c r="B893" s="12"/>
      <c r="C893" s="12"/>
      <c r="D893" s="12"/>
      <c r="E893" s="12"/>
      <c r="F893" s="12"/>
      <c r="G893" s="12"/>
      <c r="H893" s="12"/>
      <c r="I893" s="12"/>
      <c r="J893" s="12"/>
      <c r="K893" s="12"/>
      <c r="L893" s="12"/>
      <c r="M893" s="12"/>
      <c r="N893" s="12"/>
      <c r="O893" s="12"/>
      <c r="P893" s="12"/>
      <c r="Q893" s="12"/>
      <c r="R893" s="12"/>
      <c r="S893" s="12"/>
      <c r="T893" s="12"/>
      <c r="U893" s="12"/>
      <c r="V893" s="12"/>
      <c r="W893" s="12"/>
      <c r="X893" s="12"/>
      <c r="Y893" s="12"/>
      <c r="Z893" s="12"/>
    </row>
    <row r="894" spans="1:26" ht="13.5" customHeight="1" x14ac:dyDescent="0.3">
      <c r="A894" s="12"/>
      <c r="B894" s="12"/>
      <c r="C894" s="12"/>
      <c r="D894" s="12"/>
      <c r="E894" s="12"/>
      <c r="F894" s="12"/>
      <c r="G894" s="12"/>
      <c r="H894" s="12"/>
      <c r="I894" s="12"/>
      <c r="J894" s="12"/>
      <c r="K894" s="12"/>
      <c r="L894" s="12"/>
      <c r="M894" s="12"/>
      <c r="N894" s="12"/>
      <c r="O894" s="12"/>
      <c r="P894" s="12"/>
      <c r="Q894" s="12"/>
      <c r="R894" s="12"/>
      <c r="S894" s="12"/>
      <c r="T894" s="12"/>
      <c r="U894" s="12"/>
      <c r="V894" s="12"/>
      <c r="W894" s="12"/>
      <c r="X894" s="12"/>
      <c r="Y894" s="12"/>
      <c r="Z894" s="12"/>
    </row>
    <row r="895" spans="1:26" ht="13.5" customHeight="1" x14ac:dyDescent="0.3">
      <c r="A895" s="12"/>
      <c r="B895" s="12"/>
      <c r="C895" s="12"/>
      <c r="D895" s="12"/>
      <c r="E895" s="12"/>
      <c r="F895" s="12"/>
      <c r="G895" s="12"/>
      <c r="H895" s="12"/>
      <c r="I895" s="12"/>
      <c r="J895" s="12"/>
      <c r="K895" s="12"/>
      <c r="L895" s="12"/>
      <c r="M895" s="12"/>
      <c r="N895" s="12"/>
      <c r="O895" s="12"/>
      <c r="P895" s="12"/>
      <c r="Q895" s="12"/>
      <c r="R895" s="12"/>
      <c r="S895" s="12"/>
      <c r="T895" s="12"/>
      <c r="U895" s="12"/>
      <c r="V895" s="12"/>
      <c r="W895" s="12"/>
      <c r="X895" s="12"/>
      <c r="Y895" s="12"/>
      <c r="Z895" s="12"/>
    </row>
    <row r="896" spans="1:26" ht="13.5" customHeight="1" x14ac:dyDescent="0.3">
      <c r="A896" s="12"/>
      <c r="B896" s="12"/>
      <c r="C896" s="12"/>
      <c r="D896" s="12"/>
      <c r="E896" s="12"/>
      <c r="F896" s="12"/>
      <c r="G896" s="12"/>
      <c r="H896" s="12"/>
      <c r="I896" s="12"/>
      <c r="J896" s="12"/>
      <c r="K896" s="12"/>
      <c r="L896" s="12"/>
      <c r="M896" s="12"/>
      <c r="N896" s="12"/>
      <c r="O896" s="12"/>
      <c r="P896" s="12"/>
      <c r="Q896" s="12"/>
      <c r="R896" s="12"/>
      <c r="S896" s="12"/>
      <c r="T896" s="12"/>
      <c r="U896" s="12"/>
      <c r="V896" s="12"/>
      <c r="W896" s="12"/>
      <c r="X896" s="12"/>
      <c r="Y896" s="12"/>
      <c r="Z896" s="12"/>
    </row>
    <row r="897" spans="1:26" ht="13.5" customHeight="1" x14ac:dyDescent="0.3">
      <c r="A897" s="12"/>
      <c r="B897" s="12"/>
      <c r="C897" s="12"/>
      <c r="D897" s="12"/>
      <c r="E897" s="12"/>
      <c r="F897" s="12"/>
      <c r="G897" s="12"/>
      <c r="H897" s="12"/>
      <c r="I897" s="12"/>
      <c r="J897" s="12"/>
      <c r="K897" s="12"/>
      <c r="L897" s="12"/>
      <c r="M897" s="12"/>
      <c r="N897" s="12"/>
      <c r="O897" s="12"/>
      <c r="P897" s="12"/>
      <c r="Q897" s="12"/>
      <c r="R897" s="12"/>
      <c r="S897" s="12"/>
      <c r="T897" s="12"/>
      <c r="U897" s="12"/>
      <c r="V897" s="12"/>
      <c r="W897" s="12"/>
      <c r="X897" s="12"/>
      <c r="Y897" s="12"/>
      <c r="Z897" s="12"/>
    </row>
    <row r="898" spans="1:26" ht="13.5" customHeight="1" x14ac:dyDescent="0.3">
      <c r="A898" s="12"/>
      <c r="B898" s="12"/>
      <c r="C898" s="12"/>
      <c r="D898" s="12"/>
      <c r="E898" s="12"/>
      <c r="F898" s="12"/>
      <c r="G898" s="12"/>
      <c r="H898" s="12"/>
      <c r="I898" s="12"/>
      <c r="J898" s="12"/>
      <c r="K898" s="12"/>
      <c r="L898" s="12"/>
      <c r="M898" s="12"/>
      <c r="N898" s="12"/>
      <c r="O898" s="12"/>
      <c r="P898" s="12"/>
      <c r="Q898" s="12"/>
      <c r="R898" s="12"/>
      <c r="S898" s="12"/>
      <c r="T898" s="12"/>
      <c r="U898" s="12"/>
      <c r="V898" s="12"/>
      <c r="W898" s="12"/>
      <c r="X898" s="12"/>
      <c r="Y898" s="12"/>
      <c r="Z898" s="12"/>
    </row>
    <row r="899" spans="1:26" ht="13.5" customHeight="1" x14ac:dyDescent="0.3">
      <c r="A899" s="12"/>
      <c r="B899" s="12"/>
      <c r="C899" s="12"/>
      <c r="D899" s="12"/>
      <c r="E899" s="12"/>
      <c r="F899" s="12"/>
      <c r="G899" s="12"/>
      <c r="H899" s="12"/>
      <c r="I899" s="12"/>
      <c r="J899" s="12"/>
      <c r="K899" s="12"/>
      <c r="L899" s="12"/>
      <c r="M899" s="12"/>
      <c r="N899" s="12"/>
      <c r="O899" s="12"/>
      <c r="P899" s="12"/>
      <c r="Q899" s="12"/>
      <c r="R899" s="12"/>
      <c r="S899" s="12"/>
      <c r="T899" s="12"/>
      <c r="U899" s="12"/>
      <c r="V899" s="12"/>
      <c r="W899" s="12"/>
      <c r="X899" s="12"/>
      <c r="Y899" s="12"/>
      <c r="Z899" s="12"/>
    </row>
    <row r="900" spans="1:26" ht="13.5" customHeight="1" x14ac:dyDescent="0.3">
      <c r="A900" s="12"/>
      <c r="B900" s="12"/>
      <c r="C900" s="12"/>
      <c r="D900" s="12"/>
      <c r="E900" s="12"/>
      <c r="F900" s="12"/>
      <c r="G900" s="12"/>
      <c r="H900" s="12"/>
      <c r="I900" s="12"/>
      <c r="J900" s="12"/>
      <c r="K900" s="12"/>
      <c r="L900" s="12"/>
      <c r="M900" s="12"/>
      <c r="N900" s="12"/>
      <c r="O900" s="12"/>
      <c r="P900" s="12"/>
      <c r="Q900" s="12"/>
      <c r="R900" s="12"/>
      <c r="S900" s="12"/>
      <c r="T900" s="12"/>
      <c r="U900" s="12"/>
      <c r="V900" s="12"/>
      <c r="W900" s="12"/>
      <c r="X900" s="12"/>
      <c r="Y900" s="12"/>
      <c r="Z900" s="12"/>
    </row>
    <row r="901" spans="1:26" ht="13.5" customHeight="1" x14ac:dyDescent="0.3">
      <c r="A901" s="12"/>
      <c r="B901" s="12"/>
      <c r="C901" s="12"/>
      <c r="D901" s="12"/>
      <c r="E901" s="12"/>
      <c r="F901" s="12"/>
      <c r="G901" s="12"/>
      <c r="H901" s="12"/>
      <c r="I901" s="12"/>
      <c r="J901" s="12"/>
      <c r="K901" s="12"/>
      <c r="L901" s="12"/>
      <c r="M901" s="12"/>
      <c r="N901" s="12"/>
      <c r="O901" s="12"/>
      <c r="P901" s="12"/>
      <c r="Q901" s="12"/>
      <c r="R901" s="12"/>
      <c r="S901" s="12"/>
      <c r="T901" s="12"/>
      <c r="U901" s="12"/>
      <c r="V901" s="12"/>
      <c r="W901" s="12"/>
      <c r="X901" s="12"/>
      <c r="Y901" s="12"/>
      <c r="Z901" s="12"/>
    </row>
    <row r="902" spans="1:26" ht="13.5" customHeight="1" x14ac:dyDescent="0.3">
      <c r="A902" s="12"/>
      <c r="B902" s="12"/>
      <c r="C902" s="12"/>
      <c r="D902" s="12"/>
      <c r="E902" s="12"/>
      <c r="F902" s="12"/>
      <c r="G902" s="12"/>
      <c r="H902" s="12"/>
      <c r="I902" s="12"/>
      <c r="J902" s="12"/>
      <c r="K902" s="12"/>
      <c r="L902" s="12"/>
      <c r="M902" s="12"/>
      <c r="N902" s="12"/>
      <c r="O902" s="12"/>
      <c r="P902" s="12"/>
      <c r="Q902" s="12"/>
      <c r="R902" s="12"/>
      <c r="S902" s="12"/>
      <c r="T902" s="12"/>
      <c r="U902" s="12"/>
      <c r="V902" s="12"/>
      <c r="W902" s="12"/>
      <c r="X902" s="12"/>
      <c r="Y902" s="12"/>
      <c r="Z902" s="12"/>
    </row>
    <row r="903" spans="1:26" ht="13.5" customHeight="1" x14ac:dyDescent="0.3">
      <c r="A903" s="12"/>
      <c r="B903" s="12"/>
      <c r="C903" s="12"/>
      <c r="D903" s="12"/>
      <c r="E903" s="12"/>
      <c r="F903" s="12"/>
      <c r="G903" s="12"/>
      <c r="H903" s="12"/>
      <c r="I903" s="12"/>
      <c r="J903" s="12"/>
      <c r="K903" s="12"/>
      <c r="L903" s="12"/>
      <c r="M903" s="12"/>
      <c r="N903" s="12"/>
      <c r="O903" s="12"/>
      <c r="P903" s="12"/>
      <c r="Q903" s="12"/>
      <c r="R903" s="12"/>
      <c r="S903" s="12"/>
      <c r="T903" s="12"/>
      <c r="U903" s="12"/>
      <c r="V903" s="12"/>
      <c r="W903" s="12"/>
      <c r="X903" s="12"/>
      <c r="Y903" s="12"/>
      <c r="Z903" s="12"/>
    </row>
    <row r="904" spans="1:26" ht="13.5" customHeight="1" x14ac:dyDescent="0.3">
      <c r="A904" s="12"/>
      <c r="B904" s="12"/>
      <c r="C904" s="12"/>
      <c r="D904" s="12"/>
      <c r="E904" s="12"/>
      <c r="F904" s="12"/>
      <c r="G904" s="12"/>
      <c r="H904" s="12"/>
      <c r="I904" s="12"/>
      <c r="J904" s="12"/>
      <c r="K904" s="12"/>
      <c r="L904" s="12"/>
      <c r="M904" s="12"/>
      <c r="N904" s="12"/>
      <c r="O904" s="12"/>
      <c r="P904" s="12"/>
      <c r="Q904" s="12"/>
      <c r="R904" s="12"/>
      <c r="S904" s="12"/>
      <c r="T904" s="12"/>
      <c r="U904" s="12"/>
      <c r="V904" s="12"/>
      <c r="W904" s="12"/>
      <c r="X904" s="12"/>
      <c r="Y904" s="12"/>
      <c r="Z904" s="12"/>
    </row>
    <row r="905" spans="1:26" ht="13.5" customHeight="1" x14ac:dyDescent="0.3">
      <c r="A905" s="12"/>
      <c r="B905" s="12"/>
      <c r="C905" s="12"/>
      <c r="D905" s="12"/>
      <c r="E905" s="12"/>
      <c r="F905" s="12"/>
      <c r="G905" s="12"/>
      <c r="H905" s="12"/>
      <c r="I905" s="12"/>
      <c r="J905" s="12"/>
      <c r="K905" s="12"/>
      <c r="L905" s="12"/>
      <c r="M905" s="12"/>
      <c r="N905" s="12"/>
      <c r="O905" s="12"/>
      <c r="P905" s="12"/>
      <c r="Q905" s="12"/>
      <c r="R905" s="12"/>
      <c r="S905" s="12"/>
      <c r="T905" s="12"/>
      <c r="U905" s="12"/>
      <c r="V905" s="12"/>
      <c r="W905" s="12"/>
      <c r="X905" s="12"/>
      <c r="Y905" s="12"/>
      <c r="Z905" s="12"/>
    </row>
    <row r="906" spans="1:26" ht="13.5" customHeight="1" x14ac:dyDescent="0.3">
      <c r="A906" s="12"/>
      <c r="B906" s="12"/>
      <c r="C906" s="12"/>
      <c r="D906" s="12"/>
      <c r="E906" s="12"/>
      <c r="F906" s="12"/>
      <c r="G906" s="12"/>
      <c r="H906" s="12"/>
      <c r="I906" s="12"/>
      <c r="J906" s="12"/>
      <c r="K906" s="12"/>
      <c r="L906" s="12"/>
      <c r="M906" s="12"/>
      <c r="N906" s="12"/>
      <c r="O906" s="12"/>
      <c r="P906" s="12"/>
      <c r="Q906" s="12"/>
      <c r="R906" s="12"/>
      <c r="S906" s="12"/>
      <c r="T906" s="12"/>
      <c r="U906" s="12"/>
      <c r="V906" s="12"/>
      <c r="W906" s="12"/>
      <c r="X906" s="12"/>
      <c r="Y906" s="12"/>
      <c r="Z906" s="12"/>
    </row>
    <row r="907" spans="1:26" ht="13.5" customHeight="1" x14ac:dyDescent="0.3">
      <c r="A907" s="12"/>
      <c r="B907" s="12"/>
      <c r="C907" s="12"/>
      <c r="D907" s="12"/>
      <c r="E907" s="12"/>
      <c r="F907" s="12"/>
      <c r="G907" s="12"/>
      <c r="H907" s="12"/>
      <c r="I907" s="12"/>
      <c r="J907" s="12"/>
      <c r="K907" s="12"/>
      <c r="L907" s="12"/>
      <c r="M907" s="12"/>
      <c r="N907" s="12"/>
      <c r="O907" s="12"/>
      <c r="P907" s="12"/>
      <c r="Q907" s="12"/>
      <c r="R907" s="12"/>
      <c r="S907" s="12"/>
      <c r="T907" s="12"/>
      <c r="U907" s="12"/>
      <c r="V907" s="12"/>
      <c r="W907" s="12"/>
      <c r="X907" s="12"/>
      <c r="Y907" s="12"/>
      <c r="Z907" s="12"/>
    </row>
    <row r="908" spans="1:26" ht="13.5" customHeight="1" x14ac:dyDescent="0.3">
      <c r="A908" s="12"/>
      <c r="B908" s="12"/>
      <c r="C908" s="12"/>
      <c r="D908" s="12"/>
      <c r="E908" s="12"/>
      <c r="F908" s="12"/>
      <c r="G908" s="12"/>
      <c r="H908" s="12"/>
      <c r="I908" s="12"/>
      <c r="J908" s="12"/>
      <c r="K908" s="12"/>
      <c r="L908" s="12"/>
      <c r="M908" s="12"/>
      <c r="N908" s="12"/>
      <c r="O908" s="12"/>
      <c r="P908" s="12"/>
      <c r="Q908" s="12"/>
      <c r="R908" s="12"/>
      <c r="S908" s="12"/>
      <c r="T908" s="12"/>
      <c r="U908" s="12"/>
      <c r="V908" s="12"/>
      <c r="W908" s="12"/>
      <c r="X908" s="12"/>
      <c r="Y908" s="12"/>
      <c r="Z908" s="12"/>
    </row>
    <row r="909" spans="1:26" ht="13.5" customHeight="1" x14ac:dyDescent="0.3">
      <c r="A909" s="12"/>
      <c r="B909" s="12"/>
      <c r="C909" s="12"/>
      <c r="D909" s="12"/>
      <c r="E909" s="12"/>
      <c r="F909" s="12"/>
      <c r="G909" s="12"/>
      <c r="H909" s="12"/>
      <c r="I909" s="12"/>
      <c r="J909" s="12"/>
      <c r="K909" s="12"/>
      <c r="L909" s="12"/>
      <c r="M909" s="12"/>
      <c r="N909" s="12"/>
      <c r="O909" s="12"/>
      <c r="P909" s="12"/>
      <c r="Q909" s="12"/>
      <c r="R909" s="12"/>
      <c r="S909" s="12"/>
      <c r="T909" s="12"/>
      <c r="U909" s="12"/>
      <c r="V909" s="12"/>
      <c r="W909" s="12"/>
      <c r="X909" s="12"/>
      <c r="Y909" s="12"/>
      <c r="Z909" s="12"/>
    </row>
    <row r="910" spans="1:26" ht="13.5" customHeight="1" x14ac:dyDescent="0.3">
      <c r="A910" s="12"/>
      <c r="B910" s="12"/>
      <c r="C910" s="12"/>
      <c r="D910" s="12"/>
      <c r="E910" s="12"/>
      <c r="F910" s="12"/>
      <c r="G910" s="12"/>
      <c r="H910" s="12"/>
      <c r="I910" s="12"/>
      <c r="J910" s="12"/>
      <c r="K910" s="12"/>
      <c r="L910" s="12"/>
      <c r="M910" s="12"/>
      <c r="N910" s="12"/>
      <c r="O910" s="12"/>
      <c r="P910" s="12"/>
      <c r="Q910" s="12"/>
      <c r="R910" s="12"/>
      <c r="S910" s="12"/>
      <c r="T910" s="12"/>
      <c r="U910" s="12"/>
      <c r="V910" s="12"/>
      <c r="W910" s="12"/>
      <c r="X910" s="12"/>
      <c r="Y910" s="12"/>
      <c r="Z910" s="12"/>
    </row>
    <row r="911" spans="1:26" ht="13.5" customHeight="1" x14ac:dyDescent="0.3">
      <c r="A911" s="12"/>
      <c r="B911" s="12"/>
      <c r="C911" s="12"/>
      <c r="D911" s="12"/>
      <c r="E911" s="12"/>
      <c r="F911" s="12"/>
      <c r="G911" s="12"/>
      <c r="H911" s="12"/>
      <c r="I911" s="12"/>
      <c r="J911" s="12"/>
      <c r="K911" s="12"/>
      <c r="L911" s="12"/>
      <c r="M911" s="12"/>
      <c r="N911" s="12"/>
      <c r="O911" s="12"/>
      <c r="P911" s="12"/>
      <c r="Q911" s="12"/>
      <c r="R911" s="12"/>
      <c r="S911" s="12"/>
      <c r="T911" s="12"/>
      <c r="U911" s="12"/>
      <c r="V911" s="12"/>
      <c r="W911" s="12"/>
      <c r="X911" s="12"/>
      <c r="Y911" s="12"/>
      <c r="Z911" s="12"/>
    </row>
    <row r="912" spans="1:26" ht="13.5" customHeight="1" x14ac:dyDescent="0.3">
      <c r="A912" s="12"/>
      <c r="B912" s="12"/>
      <c r="C912" s="12"/>
      <c r="D912" s="12"/>
      <c r="E912" s="12"/>
      <c r="F912" s="12"/>
      <c r="G912" s="12"/>
      <c r="H912" s="12"/>
      <c r="I912" s="12"/>
      <c r="J912" s="12"/>
      <c r="K912" s="12"/>
      <c r="L912" s="12"/>
      <c r="M912" s="12"/>
      <c r="N912" s="12"/>
      <c r="O912" s="12"/>
      <c r="P912" s="12"/>
      <c r="Q912" s="12"/>
      <c r="R912" s="12"/>
      <c r="S912" s="12"/>
      <c r="T912" s="12"/>
      <c r="U912" s="12"/>
      <c r="V912" s="12"/>
      <c r="W912" s="12"/>
      <c r="X912" s="12"/>
      <c r="Y912" s="12"/>
      <c r="Z912" s="12"/>
    </row>
    <row r="913" spans="1:26" ht="13.5" customHeight="1" x14ac:dyDescent="0.3">
      <c r="A913" s="12"/>
      <c r="B913" s="12"/>
      <c r="C913" s="12"/>
      <c r="D913" s="12"/>
      <c r="E913" s="12"/>
      <c r="F913" s="12"/>
      <c r="G913" s="12"/>
      <c r="H913" s="12"/>
      <c r="I913" s="12"/>
      <c r="J913" s="12"/>
      <c r="K913" s="12"/>
      <c r="L913" s="12"/>
      <c r="M913" s="12"/>
      <c r="N913" s="12"/>
      <c r="O913" s="12"/>
      <c r="P913" s="12"/>
      <c r="Q913" s="12"/>
      <c r="R913" s="12"/>
      <c r="S913" s="12"/>
      <c r="T913" s="12"/>
      <c r="U913" s="12"/>
      <c r="V913" s="12"/>
      <c r="W913" s="12"/>
      <c r="X913" s="12"/>
      <c r="Y913" s="12"/>
      <c r="Z913" s="12"/>
    </row>
    <row r="914" spans="1:26" ht="13.5" customHeight="1" x14ac:dyDescent="0.3">
      <c r="A914" s="12"/>
      <c r="B914" s="12"/>
      <c r="C914" s="12"/>
      <c r="D914" s="12"/>
      <c r="E914" s="12"/>
      <c r="F914" s="12"/>
      <c r="G914" s="12"/>
      <c r="H914" s="12"/>
      <c r="I914" s="12"/>
      <c r="J914" s="12"/>
      <c r="K914" s="12"/>
      <c r="L914" s="12"/>
      <c r="M914" s="12"/>
      <c r="N914" s="12"/>
      <c r="O914" s="12"/>
      <c r="P914" s="12"/>
      <c r="Q914" s="12"/>
      <c r="R914" s="12"/>
      <c r="S914" s="12"/>
      <c r="T914" s="12"/>
      <c r="U914" s="12"/>
      <c r="V914" s="12"/>
      <c r="W914" s="12"/>
      <c r="X914" s="12"/>
      <c r="Y914" s="12"/>
      <c r="Z914" s="12"/>
    </row>
    <row r="915" spans="1:26" ht="13.5" customHeight="1" x14ac:dyDescent="0.3">
      <c r="A915" s="12"/>
      <c r="B915" s="12"/>
      <c r="C915" s="12"/>
      <c r="D915" s="12"/>
      <c r="E915" s="12"/>
      <c r="F915" s="12"/>
      <c r="G915" s="12"/>
      <c r="H915" s="12"/>
      <c r="I915" s="12"/>
      <c r="J915" s="12"/>
      <c r="K915" s="12"/>
      <c r="L915" s="12"/>
      <c r="M915" s="12"/>
      <c r="N915" s="12"/>
      <c r="O915" s="12"/>
      <c r="P915" s="12"/>
      <c r="Q915" s="12"/>
      <c r="R915" s="12"/>
      <c r="S915" s="12"/>
      <c r="T915" s="12"/>
      <c r="U915" s="12"/>
      <c r="V915" s="12"/>
      <c r="W915" s="12"/>
      <c r="X915" s="12"/>
      <c r="Y915" s="12"/>
      <c r="Z915" s="12"/>
    </row>
    <row r="916" spans="1:26" ht="13.5" customHeight="1" x14ac:dyDescent="0.3">
      <c r="A916" s="12"/>
      <c r="B916" s="12"/>
      <c r="C916" s="12"/>
      <c r="D916" s="12"/>
      <c r="E916" s="12"/>
      <c r="F916" s="12"/>
      <c r="G916" s="12"/>
      <c r="H916" s="12"/>
      <c r="I916" s="12"/>
      <c r="J916" s="12"/>
      <c r="K916" s="12"/>
      <c r="L916" s="12"/>
      <c r="M916" s="12"/>
      <c r="N916" s="12"/>
      <c r="O916" s="12"/>
      <c r="P916" s="12"/>
      <c r="Q916" s="12"/>
      <c r="R916" s="12"/>
      <c r="S916" s="12"/>
      <c r="T916" s="12"/>
      <c r="U916" s="12"/>
      <c r="V916" s="12"/>
      <c r="W916" s="12"/>
      <c r="X916" s="12"/>
      <c r="Y916" s="12"/>
      <c r="Z916" s="12"/>
    </row>
    <row r="917" spans="1:26" ht="13.5" customHeight="1" x14ac:dyDescent="0.3">
      <c r="A917" s="12"/>
      <c r="B917" s="12"/>
      <c r="C917" s="12"/>
      <c r="D917" s="12"/>
      <c r="E917" s="12"/>
      <c r="F917" s="12"/>
      <c r="G917" s="12"/>
      <c r="H917" s="12"/>
      <c r="I917" s="12"/>
      <c r="J917" s="12"/>
      <c r="K917" s="12"/>
      <c r="L917" s="12"/>
      <c r="M917" s="12"/>
      <c r="N917" s="12"/>
      <c r="O917" s="12"/>
      <c r="P917" s="12"/>
      <c r="Q917" s="12"/>
      <c r="R917" s="12"/>
      <c r="S917" s="12"/>
      <c r="T917" s="12"/>
      <c r="U917" s="12"/>
      <c r="V917" s="12"/>
      <c r="W917" s="12"/>
      <c r="X917" s="12"/>
      <c r="Y917" s="12"/>
      <c r="Z917" s="12"/>
    </row>
    <row r="918" spans="1:26" ht="13.5" customHeight="1" x14ac:dyDescent="0.3">
      <c r="A918" s="12"/>
      <c r="B918" s="12"/>
      <c r="C918" s="12"/>
      <c r="D918" s="12"/>
      <c r="E918" s="12"/>
      <c r="F918" s="12"/>
      <c r="G918" s="12"/>
      <c r="H918" s="12"/>
      <c r="I918" s="12"/>
      <c r="J918" s="12"/>
      <c r="K918" s="12"/>
      <c r="L918" s="12"/>
      <c r="M918" s="12"/>
      <c r="N918" s="12"/>
      <c r="O918" s="12"/>
      <c r="P918" s="12"/>
      <c r="Q918" s="12"/>
      <c r="R918" s="12"/>
      <c r="S918" s="12"/>
      <c r="T918" s="12"/>
      <c r="U918" s="12"/>
      <c r="V918" s="12"/>
      <c r="W918" s="12"/>
      <c r="X918" s="12"/>
      <c r="Y918" s="12"/>
      <c r="Z918" s="12"/>
    </row>
    <row r="919" spans="1:26" ht="13.5" customHeight="1" x14ac:dyDescent="0.3">
      <c r="A919" s="12"/>
      <c r="B919" s="12"/>
      <c r="C919" s="12"/>
      <c r="D919" s="12"/>
      <c r="E919" s="12"/>
      <c r="F919" s="12"/>
      <c r="G919" s="12"/>
      <c r="H919" s="12"/>
      <c r="I919" s="12"/>
      <c r="J919" s="12"/>
      <c r="K919" s="12"/>
      <c r="L919" s="12"/>
      <c r="M919" s="12"/>
      <c r="N919" s="12"/>
      <c r="O919" s="12"/>
      <c r="P919" s="12"/>
      <c r="Q919" s="12"/>
      <c r="R919" s="12"/>
      <c r="S919" s="12"/>
      <c r="T919" s="12"/>
      <c r="U919" s="12"/>
      <c r="V919" s="12"/>
      <c r="W919" s="12"/>
      <c r="X919" s="12"/>
      <c r="Y919" s="12"/>
      <c r="Z919" s="12"/>
    </row>
    <row r="920" spans="1:26" ht="13.5" customHeight="1" x14ac:dyDescent="0.3">
      <c r="A920" s="12"/>
      <c r="B920" s="12"/>
      <c r="C920" s="12"/>
      <c r="D920" s="12"/>
      <c r="E920" s="12"/>
      <c r="F920" s="12"/>
      <c r="G920" s="12"/>
      <c r="H920" s="12"/>
      <c r="I920" s="12"/>
      <c r="J920" s="12"/>
      <c r="K920" s="12"/>
      <c r="L920" s="12"/>
      <c r="M920" s="12"/>
      <c r="N920" s="12"/>
      <c r="O920" s="12"/>
      <c r="P920" s="12"/>
      <c r="Q920" s="12"/>
      <c r="R920" s="12"/>
      <c r="S920" s="12"/>
      <c r="T920" s="12"/>
      <c r="U920" s="12"/>
      <c r="V920" s="12"/>
      <c r="W920" s="12"/>
      <c r="X920" s="12"/>
      <c r="Y920" s="12"/>
      <c r="Z920" s="12"/>
    </row>
    <row r="921" spans="1:26" ht="13.5" customHeight="1" x14ac:dyDescent="0.3">
      <c r="A921" s="12"/>
      <c r="B921" s="12"/>
      <c r="C921" s="12"/>
      <c r="D921" s="12"/>
      <c r="E921" s="12"/>
      <c r="F921" s="12"/>
      <c r="G921" s="12"/>
      <c r="H921" s="12"/>
      <c r="I921" s="12"/>
      <c r="J921" s="12"/>
      <c r="K921" s="12"/>
      <c r="L921" s="12"/>
      <c r="M921" s="12"/>
      <c r="N921" s="12"/>
      <c r="O921" s="12"/>
      <c r="P921" s="12"/>
      <c r="Q921" s="12"/>
      <c r="R921" s="12"/>
      <c r="S921" s="12"/>
      <c r="T921" s="12"/>
      <c r="U921" s="12"/>
      <c r="V921" s="12"/>
      <c r="W921" s="12"/>
      <c r="X921" s="12"/>
      <c r="Y921" s="12"/>
      <c r="Z921" s="12"/>
    </row>
    <row r="922" spans="1:26" ht="13.5" customHeight="1" x14ac:dyDescent="0.3">
      <c r="A922" s="12"/>
      <c r="B922" s="12"/>
      <c r="C922" s="12"/>
      <c r="D922" s="12"/>
      <c r="E922" s="12"/>
      <c r="F922" s="12"/>
      <c r="G922" s="12"/>
      <c r="H922" s="12"/>
      <c r="I922" s="12"/>
      <c r="J922" s="12"/>
      <c r="K922" s="12"/>
      <c r="L922" s="12"/>
      <c r="M922" s="12"/>
      <c r="N922" s="12"/>
      <c r="O922" s="12"/>
      <c r="P922" s="12"/>
      <c r="Q922" s="12"/>
      <c r="R922" s="12"/>
      <c r="S922" s="12"/>
      <c r="T922" s="12"/>
      <c r="U922" s="12"/>
      <c r="V922" s="12"/>
      <c r="W922" s="12"/>
      <c r="X922" s="12"/>
      <c r="Y922" s="12"/>
      <c r="Z922" s="12"/>
    </row>
    <row r="923" spans="1:26" ht="13.5" customHeight="1" x14ac:dyDescent="0.3">
      <c r="A923" s="12"/>
      <c r="B923" s="12"/>
      <c r="C923" s="12"/>
      <c r="D923" s="12"/>
      <c r="E923" s="12"/>
      <c r="F923" s="12"/>
      <c r="G923" s="12"/>
      <c r="H923" s="12"/>
      <c r="I923" s="12"/>
      <c r="J923" s="12"/>
      <c r="K923" s="12"/>
      <c r="L923" s="12"/>
      <c r="M923" s="12"/>
      <c r="N923" s="12"/>
      <c r="O923" s="12"/>
      <c r="P923" s="12"/>
      <c r="Q923" s="12"/>
      <c r="R923" s="12"/>
      <c r="S923" s="12"/>
      <c r="T923" s="12"/>
      <c r="U923" s="12"/>
      <c r="V923" s="12"/>
      <c r="W923" s="12"/>
      <c r="X923" s="12"/>
      <c r="Y923" s="12"/>
      <c r="Z923" s="12"/>
    </row>
    <row r="924" spans="1:26" ht="13.5" customHeight="1" x14ac:dyDescent="0.3">
      <c r="A924" s="12"/>
      <c r="B924" s="12"/>
      <c r="C924" s="12"/>
      <c r="D924" s="12"/>
      <c r="E924" s="12"/>
      <c r="F924" s="12"/>
      <c r="G924" s="12"/>
      <c r="H924" s="12"/>
      <c r="I924" s="12"/>
      <c r="J924" s="12"/>
      <c r="K924" s="12"/>
      <c r="L924" s="12"/>
      <c r="M924" s="12"/>
      <c r="N924" s="12"/>
      <c r="O924" s="12"/>
      <c r="P924" s="12"/>
      <c r="Q924" s="12"/>
      <c r="R924" s="12"/>
      <c r="S924" s="12"/>
      <c r="T924" s="12"/>
      <c r="U924" s="12"/>
      <c r="V924" s="12"/>
      <c r="W924" s="12"/>
      <c r="X924" s="12"/>
      <c r="Y924" s="12"/>
      <c r="Z924" s="12"/>
    </row>
    <row r="925" spans="1:26" ht="13.5" customHeight="1" x14ac:dyDescent="0.3">
      <c r="A925" s="12"/>
      <c r="B925" s="12"/>
      <c r="C925" s="12"/>
      <c r="D925" s="12"/>
      <c r="E925" s="12"/>
      <c r="F925" s="12"/>
      <c r="G925" s="12"/>
      <c r="H925" s="12"/>
      <c r="I925" s="12"/>
      <c r="J925" s="12"/>
      <c r="K925" s="12"/>
      <c r="L925" s="12"/>
      <c r="M925" s="12"/>
      <c r="N925" s="12"/>
      <c r="O925" s="12"/>
      <c r="P925" s="12"/>
      <c r="Q925" s="12"/>
      <c r="R925" s="12"/>
      <c r="S925" s="12"/>
      <c r="T925" s="12"/>
      <c r="U925" s="12"/>
      <c r="V925" s="12"/>
      <c r="W925" s="12"/>
      <c r="X925" s="12"/>
      <c r="Y925" s="12"/>
      <c r="Z925" s="12"/>
    </row>
    <row r="926" spans="1:26" ht="13.5" customHeight="1" x14ac:dyDescent="0.3">
      <c r="A926" s="12"/>
      <c r="B926" s="12"/>
      <c r="C926" s="12"/>
      <c r="D926" s="12"/>
      <c r="E926" s="12"/>
      <c r="F926" s="12"/>
      <c r="G926" s="12"/>
      <c r="H926" s="12"/>
      <c r="I926" s="12"/>
      <c r="J926" s="12"/>
      <c r="K926" s="12"/>
      <c r="L926" s="12"/>
      <c r="M926" s="12"/>
      <c r="N926" s="12"/>
      <c r="O926" s="12"/>
      <c r="P926" s="12"/>
      <c r="Q926" s="12"/>
      <c r="R926" s="12"/>
      <c r="S926" s="12"/>
      <c r="T926" s="12"/>
      <c r="U926" s="12"/>
      <c r="V926" s="12"/>
      <c r="W926" s="12"/>
      <c r="X926" s="12"/>
      <c r="Y926" s="12"/>
      <c r="Z926" s="12"/>
    </row>
    <row r="927" spans="1:26" ht="13.5" customHeight="1" x14ac:dyDescent="0.3">
      <c r="A927" s="12"/>
      <c r="B927" s="12"/>
      <c r="C927" s="12"/>
      <c r="D927" s="12"/>
      <c r="E927" s="12"/>
      <c r="F927" s="12"/>
      <c r="G927" s="12"/>
      <c r="H927" s="12"/>
      <c r="I927" s="12"/>
      <c r="J927" s="12"/>
      <c r="K927" s="12"/>
      <c r="L927" s="12"/>
      <c r="M927" s="12"/>
      <c r="N927" s="12"/>
      <c r="O927" s="12"/>
      <c r="P927" s="12"/>
      <c r="Q927" s="12"/>
      <c r="R927" s="12"/>
      <c r="S927" s="12"/>
      <c r="T927" s="12"/>
      <c r="U927" s="12"/>
      <c r="V927" s="12"/>
      <c r="W927" s="12"/>
      <c r="X927" s="12"/>
      <c r="Y927" s="12"/>
      <c r="Z927" s="12"/>
    </row>
    <row r="928" spans="1:26" ht="13.5" customHeight="1" x14ac:dyDescent="0.3">
      <c r="A928" s="12"/>
      <c r="B928" s="12"/>
      <c r="C928" s="12"/>
      <c r="D928" s="12"/>
      <c r="E928" s="12"/>
      <c r="F928" s="12"/>
      <c r="G928" s="12"/>
      <c r="H928" s="12"/>
      <c r="I928" s="12"/>
      <c r="J928" s="12"/>
      <c r="K928" s="12"/>
      <c r="L928" s="12"/>
      <c r="M928" s="12"/>
      <c r="N928" s="12"/>
      <c r="O928" s="12"/>
      <c r="P928" s="12"/>
      <c r="Q928" s="12"/>
      <c r="R928" s="12"/>
      <c r="S928" s="12"/>
      <c r="T928" s="12"/>
      <c r="U928" s="12"/>
      <c r="V928" s="12"/>
      <c r="W928" s="12"/>
      <c r="X928" s="12"/>
      <c r="Y928" s="12"/>
      <c r="Z928" s="12"/>
    </row>
    <row r="929" spans="1:26" ht="13.5" customHeight="1" x14ac:dyDescent="0.3">
      <c r="A929" s="12"/>
      <c r="B929" s="12"/>
      <c r="C929" s="12"/>
      <c r="D929" s="12"/>
      <c r="E929" s="12"/>
      <c r="F929" s="12"/>
      <c r="G929" s="12"/>
      <c r="H929" s="12"/>
      <c r="I929" s="12"/>
      <c r="J929" s="12"/>
      <c r="K929" s="12"/>
      <c r="L929" s="12"/>
      <c r="M929" s="12"/>
      <c r="N929" s="12"/>
      <c r="O929" s="12"/>
      <c r="P929" s="12"/>
      <c r="Q929" s="12"/>
      <c r="R929" s="12"/>
      <c r="S929" s="12"/>
      <c r="T929" s="12"/>
      <c r="U929" s="12"/>
      <c r="V929" s="12"/>
      <c r="W929" s="12"/>
      <c r="X929" s="12"/>
      <c r="Y929" s="12"/>
      <c r="Z929" s="12"/>
    </row>
    <row r="930" spans="1:26" ht="13.5" customHeight="1" x14ac:dyDescent="0.3">
      <c r="A930" s="12"/>
      <c r="B930" s="12"/>
      <c r="C930" s="12"/>
      <c r="D930" s="12"/>
      <c r="E930" s="12"/>
      <c r="F930" s="12"/>
      <c r="G930" s="12"/>
      <c r="H930" s="12"/>
      <c r="I930" s="12"/>
      <c r="J930" s="12"/>
      <c r="K930" s="12"/>
      <c r="L930" s="12"/>
      <c r="M930" s="12"/>
      <c r="N930" s="12"/>
      <c r="O930" s="12"/>
      <c r="P930" s="12"/>
      <c r="Q930" s="12"/>
      <c r="R930" s="12"/>
      <c r="S930" s="12"/>
      <c r="T930" s="12"/>
      <c r="U930" s="12"/>
      <c r="V930" s="12"/>
      <c r="W930" s="12"/>
      <c r="X930" s="12"/>
      <c r="Y930" s="12"/>
      <c r="Z930" s="12"/>
    </row>
    <row r="931" spans="1:26" ht="13.5" customHeight="1" x14ac:dyDescent="0.3">
      <c r="A931" s="12"/>
      <c r="B931" s="12"/>
      <c r="C931" s="12"/>
      <c r="D931" s="12"/>
      <c r="E931" s="12"/>
      <c r="F931" s="12"/>
      <c r="G931" s="12"/>
      <c r="H931" s="12"/>
      <c r="I931" s="12"/>
      <c r="J931" s="12"/>
      <c r="K931" s="12"/>
      <c r="L931" s="12"/>
      <c r="M931" s="12"/>
      <c r="N931" s="12"/>
      <c r="O931" s="12"/>
      <c r="P931" s="12"/>
      <c r="Q931" s="12"/>
      <c r="R931" s="12"/>
      <c r="S931" s="12"/>
      <c r="T931" s="12"/>
      <c r="U931" s="12"/>
      <c r="V931" s="12"/>
      <c r="W931" s="12"/>
      <c r="X931" s="12"/>
      <c r="Y931" s="12"/>
      <c r="Z931" s="12"/>
    </row>
    <row r="932" spans="1:26" ht="13.5" customHeight="1" x14ac:dyDescent="0.3">
      <c r="A932" s="12"/>
      <c r="B932" s="12"/>
      <c r="C932" s="12"/>
      <c r="D932" s="12"/>
      <c r="E932" s="12"/>
      <c r="F932" s="12"/>
      <c r="G932" s="12"/>
      <c r="H932" s="12"/>
      <c r="I932" s="12"/>
      <c r="J932" s="12"/>
      <c r="K932" s="12"/>
      <c r="L932" s="12"/>
      <c r="M932" s="12"/>
      <c r="N932" s="12"/>
      <c r="O932" s="12"/>
      <c r="P932" s="12"/>
      <c r="Q932" s="12"/>
      <c r="R932" s="12"/>
      <c r="S932" s="12"/>
      <c r="T932" s="12"/>
      <c r="U932" s="12"/>
      <c r="V932" s="12"/>
      <c r="W932" s="12"/>
      <c r="X932" s="12"/>
      <c r="Y932" s="12"/>
      <c r="Z932" s="12"/>
    </row>
    <row r="933" spans="1:26" ht="13.5" customHeight="1" x14ac:dyDescent="0.3">
      <c r="A933" s="12"/>
      <c r="B933" s="12"/>
      <c r="C933" s="12"/>
      <c r="D933" s="12"/>
      <c r="E933" s="12"/>
      <c r="F933" s="12"/>
      <c r="G933" s="12"/>
      <c r="H933" s="12"/>
      <c r="I933" s="12"/>
      <c r="J933" s="12"/>
      <c r="K933" s="12"/>
      <c r="L933" s="12"/>
      <c r="M933" s="12"/>
      <c r="N933" s="12"/>
      <c r="O933" s="12"/>
      <c r="P933" s="12"/>
      <c r="Q933" s="12"/>
      <c r="R933" s="12"/>
      <c r="S933" s="12"/>
      <c r="T933" s="12"/>
      <c r="U933" s="12"/>
      <c r="V933" s="12"/>
      <c r="W933" s="12"/>
      <c r="X933" s="12"/>
      <c r="Y933" s="12"/>
      <c r="Z933" s="12"/>
    </row>
    <row r="934" spans="1:26" ht="13.5" customHeight="1" x14ac:dyDescent="0.3">
      <c r="A934" s="12"/>
      <c r="B934" s="12"/>
      <c r="C934" s="12"/>
      <c r="D934" s="12"/>
      <c r="E934" s="12"/>
      <c r="F934" s="12"/>
      <c r="G934" s="12"/>
      <c r="H934" s="12"/>
      <c r="I934" s="12"/>
      <c r="J934" s="12"/>
      <c r="K934" s="12"/>
      <c r="L934" s="12"/>
      <c r="M934" s="12"/>
      <c r="N934" s="12"/>
      <c r="O934" s="12"/>
      <c r="P934" s="12"/>
      <c r="Q934" s="12"/>
      <c r="R934" s="12"/>
      <c r="S934" s="12"/>
      <c r="T934" s="12"/>
      <c r="U934" s="12"/>
      <c r="V934" s="12"/>
      <c r="W934" s="12"/>
      <c r="X934" s="12"/>
      <c r="Y934" s="12"/>
      <c r="Z934" s="12"/>
    </row>
    <row r="935" spans="1:26" ht="13.5" customHeight="1" x14ac:dyDescent="0.3">
      <c r="A935" s="12"/>
      <c r="B935" s="12"/>
      <c r="C935" s="12"/>
      <c r="D935" s="12"/>
      <c r="E935" s="12"/>
      <c r="F935" s="12"/>
      <c r="G935" s="12"/>
      <c r="H935" s="12"/>
      <c r="I935" s="12"/>
      <c r="J935" s="12"/>
      <c r="K935" s="12"/>
      <c r="L935" s="12"/>
      <c r="M935" s="12"/>
      <c r="N935" s="12"/>
      <c r="O935" s="12"/>
      <c r="P935" s="12"/>
      <c r="Q935" s="12"/>
      <c r="R935" s="12"/>
      <c r="S935" s="12"/>
      <c r="T935" s="12"/>
      <c r="U935" s="12"/>
      <c r="V935" s="12"/>
      <c r="W935" s="12"/>
      <c r="X935" s="12"/>
      <c r="Y935" s="12"/>
      <c r="Z935" s="12"/>
    </row>
    <row r="936" spans="1:26" ht="13.5" customHeight="1" x14ac:dyDescent="0.3">
      <c r="A936" s="12"/>
      <c r="B936" s="12"/>
      <c r="C936" s="12"/>
      <c r="D936" s="12"/>
      <c r="E936" s="12"/>
      <c r="F936" s="12"/>
      <c r="G936" s="12"/>
      <c r="H936" s="12"/>
      <c r="I936" s="12"/>
      <c r="J936" s="12"/>
      <c r="K936" s="12"/>
      <c r="L936" s="12"/>
      <c r="M936" s="12"/>
      <c r="N936" s="12"/>
      <c r="O936" s="12"/>
      <c r="P936" s="12"/>
      <c r="Q936" s="12"/>
      <c r="R936" s="12"/>
      <c r="S936" s="12"/>
      <c r="T936" s="12"/>
      <c r="U936" s="12"/>
      <c r="V936" s="12"/>
      <c r="W936" s="12"/>
      <c r="X936" s="12"/>
      <c r="Y936" s="12"/>
      <c r="Z936" s="12"/>
    </row>
    <row r="937" spans="1:26" ht="13.5" customHeight="1" x14ac:dyDescent="0.3">
      <c r="A937" s="12"/>
      <c r="B937" s="12"/>
      <c r="C937" s="12"/>
      <c r="D937" s="12"/>
      <c r="E937" s="12"/>
      <c r="F937" s="12"/>
      <c r="G937" s="12"/>
      <c r="H937" s="12"/>
      <c r="I937" s="12"/>
      <c r="J937" s="12"/>
      <c r="K937" s="12"/>
      <c r="L937" s="12"/>
      <c r="M937" s="12"/>
      <c r="N937" s="12"/>
      <c r="O937" s="12"/>
      <c r="P937" s="12"/>
      <c r="Q937" s="12"/>
      <c r="R937" s="12"/>
      <c r="S937" s="12"/>
      <c r="T937" s="12"/>
      <c r="U937" s="12"/>
      <c r="V937" s="12"/>
      <c r="W937" s="12"/>
      <c r="X937" s="12"/>
      <c r="Y937" s="12"/>
      <c r="Z937" s="12"/>
    </row>
    <row r="938" spans="1:26" ht="13.5" customHeight="1" x14ac:dyDescent="0.3">
      <c r="A938" s="12"/>
      <c r="B938" s="12"/>
      <c r="C938" s="12"/>
      <c r="D938" s="12"/>
      <c r="E938" s="12"/>
      <c r="F938" s="12"/>
      <c r="G938" s="12"/>
      <c r="H938" s="12"/>
      <c r="I938" s="12"/>
      <c r="J938" s="12"/>
      <c r="K938" s="12"/>
      <c r="L938" s="12"/>
      <c r="M938" s="12"/>
      <c r="N938" s="12"/>
      <c r="O938" s="12"/>
      <c r="P938" s="12"/>
      <c r="Q938" s="12"/>
      <c r="R938" s="12"/>
      <c r="S938" s="12"/>
      <c r="T938" s="12"/>
      <c r="U938" s="12"/>
      <c r="V938" s="12"/>
      <c r="W938" s="12"/>
      <c r="X938" s="12"/>
      <c r="Y938" s="12"/>
      <c r="Z938" s="12"/>
    </row>
    <row r="939" spans="1:26" ht="13.5" customHeight="1" x14ac:dyDescent="0.3">
      <c r="A939" s="12"/>
      <c r="B939" s="12"/>
      <c r="C939" s="12"/>
      <c r="D939" s="12"/>
      <c r="E939" s="12"/>
      <c r="F939" s="12"/>
      <c r="G939" s="12"/>
      <c r="H939" s="12"/>
      <c r="I939" s="12"/>
      <c r="J939" s="12"/>
      <c r="K939" s="12"/>
      <c r="L939" s="12"/>
      <c r="M939" s="12"/>
      <c r="N939" s="12"/>
      <c r="O939" s="12"/>
      <c r="P939" s="12"/>
      <c r="Q939" s="12"/>
      <c r="R939" s="12"/>
      <c r="S939" s="12"/>
      <c r="T939" s="12"/>
      <c r="U939" s="12"/>
      <c r="V939" s="12"/>
      <c r="W939" s="12"/>
      <c r="X939" s="12"/>
      <c r="Y939" s="12"/>
      <c r="Z939" s="12"/>
    </row>
    <row r="940" spans="1:26" ht="13.5" customHeight="1" x14ac:dyDescent="0.3">
      <c r="A940" s="12"/>
      <c r="B940" s="12"/>
      <c r="C940" s="12"/>
      <c r="D940" s="12"/>
      <c r="E940" s="12"/>
      <c r="F940" s="12"/>
      <c r="G940" s="12"/>
      <c r="H940" s="12"/>
      <c r="I940" s="12"/>
      <c r="J940" s="12"/>
      <c r="K940" s="12"/>
      <c r="L940" s="12"/>
      <c r="M940" s="12"/>
      <c r="N940" s="12"/>
      <c r="O940" s="12"/>
      <c r="P940" s="12"/>
      <c r="Q940" s="12"/>
      <c r="R940" s="12"/>
      <c r="S940" s="12"/>
      <c r="T940" s="12"/>
      <c r="U940" s="12"/>
      <c r="V940" s="12"/>
      <c r="W940" s="12"/>
      <c r="X940" s="12"/>
      <c r="Y940" s="12"/>
      <c r="Z940" s="12"/>
    </row>
    <row r="941" spans="1:26" ht="13.5" customHeight="1" x14ac:dyDescent="0.3">
      <c r="A941" s="12"/>
      <c r="B941" s="12"/>
      <c r="C941" s="12"/>
      <c r="D941" s="12"/>
      <c r="E941" s="12"/>
      <c r="F941" s="12"/>
      <c r="G941" s="12"/>
      <c r="H941" s="12"/>
      <c r="I941" s="12"/>
      <c r="J941" s="12"/>
      <c r="K941" s="12"/>
      <c r="L941" s="12"/>
      <c r="M941" s="12"/>
      <c r="N941" s="12"/>
      <c r="O941" s="12"/>
      <c r="P941" s="12"/>
      <c r="Q941" s="12"/>
      <c r="R941" s="12"/>
      <c r="S941" s="12"/>
      <c r="T941" s="12"/>
      <c r="U941" s="12"/>
      <c r="V941" s="12"/>
      <c r="W941" s="12"/>
      <c r="X941" s="12"/>
      <c r="Y941" s="12"/>
      <c r="Z941" s="12"/>
    </row>
    <row r="942" spans="1:26" ht="13.5" customHeight="1" x14ac:dyDescent="0.3">
      <c r="A942" s="12"/>
      <c r="B942" s="12"/>
      <c r="C942" s="12"/>
      <c r="D942" s="12"/>
      <c r="E942" s="12"/>
      <c r="F942" s="12"/>
      <c r="G942" s="12"/>
      <c r="H942" s="12"/>
      <c r="I942" s="12"/>
      <c r="J942" s="12"/>
      <c r="K942" s="12"/>
      <c r="L942" s="12"/>
      <c r="M942" s="12"/>
      <c r="N942" s="12"/>
      <c r="O942" s="12"/>
      <c r="P942" s="12"/>
      <c r="Q942" s="12"/>
      <c r="R942" s="12"/>
      <c r="S942" s="12"/>
      <c r="T942" s="12"/>
      <c r="U942" s="12"/>
      <c r="V942" s="12"/>
      <c r="W942" s="12"/>
      <c r="X942" s="12"/>
      <c r="Y942" s="12"/>
      <c r="Z942" s="12"/>
    </row>
    <row r="943" spans="1:26" ht="13.5" customHeight="1" x14ac:dyDescent="0.3">
      <c r="A943" s="12"/>
      <c r="B943" s="12"/>
      <c r="C943" s="12"/>
      <c r="D943" s="12"/>
      <c r="E943" s="12"/>
      <c r="F943" s="12"/>
      <c r="G943" s="12"/>
      <c r="H943" s="12"/>
      <c r="I943" s="12"/>
      <c r="J943" s="12"/>
      <c r="K943" s="12"/>
      <c r="L943" s="12"/>
      <c r="M943" s="12"/>
      <c r="N943" s="12"/>
      <c r="O943" s="12"/>
      <c r="P943" s="12"/>
      <c r="Q943" s="12"/>
      <c r="R943" s="12"/>
      <c r="S943" s="12"/>
      <c r="T943" s="12"/>
      <c r="U943" s="12"/>
      <c r="V943" s="12"/>
      <c r="W943" s="12"/>
      <c r="X943" s="12"/>
      <c r="Y943" s="12"/>
      <c r="Z943" s="12"/>
    </row>
    <row r="944" spans="1:26" ht="13.5" customHeight="1" x14ac:dyDescent="0.3">
      <c r="A944" s="12"/>
      <c r="B944" s="12"/>
      <c r="C944" s="12"/>
      <c r="D944" s="12"/>
      <c r="E944" s="12"/>
      <c r="F944" s="12"/>
      <c r="G944" s="12"/>
      <c r="H944" s="12"/>
      <c r="I944" s="12"/>
      <c r="J944" s="12"/>
      <c r="K944" s="12"/>
      <c r="L944" s="12"/>
      <c r="M944" s="12"/>
      <c r="N944" s="12"/>
      <c r="O944" s="12"/>
      <c r="P944" s="12"/>
      <c r="Q944" s="12"/>
      <c r="R944" s="12"/>
      <c r="S944" s="12"/>
      <c r="T944" s="12"/>
      <c r="U944" s="12"/>
      <c r="V944" s="12"/>
      <c r="W944" s="12"/>
      <c r="X944" s="12"/>
      <c r="Y944" s="12"/>
      <c r="Z944" s="12"/>
    </row>
    <row r="945" spans="1:26" ht="13.5" customHeight="1" x14ac:dyDescent="0.3">
      <c r="A945" s="12"/>
      <c r="B945" s="12"/>
      <c r="C945" s="12"/>
      <c r="D945" s="12"/>
      <c r="E945" s="12"/>
      <c r="F945" s="12"/>
      <c r="G945" s="12"/>
      <c r="H945" s="12"/>
      <c r="I945" s="12"/>
      <c r="J945" s="12"/>
      <c r="K945" s="12"/>
      <c r="L945" s="12"/>
      <c r="M945" s="12"/>
      <c r="N945" s="12"/>
      <c r="O945" s="12"/>
      <c r="P945" s="12"/>
      <c r="Q945" s="12"/>
      <c r="R945" s="12"/>
      <c r="S945" s="12"/>
      <c r="T945" s="12"/>
      <c r="U945" s="12"/>
      <c r="V945" s="12"/>
      <c r="W945" s="12"/>
      <c r="X945" s="12"/>
      <c r="Y945" s="12"/>
      <c r="Z945" s="12"/>
    </row>
    <row r="946" spans="1:26" ht="13.5" customHeight="1" x14ac:dyDescent="0.3">
      <c r="A946" s="12"/>
      <c r="B946" s="12"/>
      <c r="C946" s="12"/>
      <c r="D946" s="12"/>
      <c r="E946" s="12"/>
      <c r="F946" s="12"/>
      <c r="G946" s="12"/>
      <c r="H946" s="12"/>
      <c r="I946" s="12"/>
      <c r="J946" s="12"/>
      <c r="K946" s="12"/>
      <c r="L946" s="12"/>
      <c r="M946" s="12"/>
      <c r="N946" s="12"/>
      <c r="O946" s="12"/>
      <c r="P946" s="12"/>
      <c r="Q946" s="12"/>
      <c r="R946" s="12"/>
      <c r="S946" s="12"/>
      <c r="T946" s="12"/>
      <c r="U946" s="12"/>
      <c r="V946" s="12"/>
      <c r="W946" s="12"/>
      <c r="X946" s="12"/>
      <c r="Y946" s="12"/>
      <c r="Z946" s="12"/>
    </row>
    <row r="947" spans="1:26" ht="13.5" customHeight="1" x14ac:dyDescent="0.3">
      <c r="A947" s="12"/>
      <c r="B947" s="12"/>
      <c r="C947" s="12"/>
      <c r="D947" s="12"/>
      <c r="E947" s="12"/>
      <c r="F947" s="12"/>
      <c r="G947" s="12"/>
      <c r="H947" s="12"/>
      <c r="I947" s="12"/>
      <c r="J947" s="12"/>
      <c r="K947" s="12"/>
      <c r="L947" s="12"/>
      <c r="M947" s="12"/>
      <c r="N947" s="12"/>
      <c r="O947" s="12"/>
      <c r="P947" s="12"/>
      <c r="Q947" s="12"/>
      <c r="R947" s="12"/>
      <c r="S947" s="12"/>
      <c r="T947" s="12"/>
      <c r="U947" s="12"/>
      <c r="V947" s="12"/>
      <c r="W947" s="12"/>
      <c r="X947" s="12"/>
      <c r="Y947" s="12"/>
      <c r="Z947" s="12"/>
    </row>
    <row r="948" spans="1:26" ht="13.5" customHeight="1" x14ac:dyDescent="0.3">
      <c r="A948" s="12"/>
      <c r="B948" s="12"/>
      <c r="C948" s="12"/>
      <c r="D948" s="12"/>
      <c r="E948" s="12"/>
      <c r="F948" s="12"/>
      <c r="G948" s="12"/>
      <c r="H948" s="12"/>
      <c r="I948" s="12"/>
      <c r="J948" s="12"/>
      <c r="K948" s="12"/>
      <c r="L948" s="12"/>
      <c r="M948" s="12"/>
      <c r="N948" s="12"/>
      <c r="O948" s="12"/>
      <c r="P948" s="12"/>
      <c r="Q948" s="12"/>
      <c r="R948" s="12"/>
      <c r="S948" s="12"/>
      <c r="T948" s="12"/>
      <c r="U948" s="12"/>
      <c r="V948" s="12"/>
      <c r="W948" s="12"/>
      <c r="X948" s="12"/>
      <c r="Y948" s="12"/>
      <c r="Z948" s="12"/>
    </row>
    <row r="949" spans="1:26" ht="13.5" customHeight="1" x14ac:dyDescent="0.3">
      <c r="A949" s="12"/>
      <c r="B949" s="12"/>
      <c r="C949" s="12"/>
      <c r="D949" s="12"/>
      <c r="E949" s="12"/>
      <c r="F949" s="12"/>
      <c r="G949" s="12"/>
      <c r="H949" s="12"/>
      <c r="I949" s="12"/>
      <c r="J949" s="12"/>
      <c r="K949" s="12"/>
      <c r="L949" s="12"/>
      <c r="M949" s="12"/>
      <c r="N949" s="12"/>
      <c r="O949" s="12"/>
      <c r="P949" s="12"/>
      <c r="Q949" s="12"/>
      <c r="R949" s="12"/>
      <c r="S949" s="12"/>
      <c r="T949" s="12"/>
      <c r="U949" s="12"/>
      <c r="V949" s="12"/>
      <c r="W949" s="12"/>
      <c r="X949" s="12"/>
      <c r="Y949" s="12"/>
      <c r="Z949" s="12"/>
    </row>
    <row r="950" spans="1:26" ht="13.5" customHeight="1" x14ac:dyDescent="0.3">
      <c r="A950" s="12"/>
      <c r="B950" s="12"/>
      <c r="C950" s="12"/>
      <c r="D950" s="12"/>
      <c r="E950" s="12"/>
      <c r="F950" s="12"/>
      <c r="G950" s="12"/>
      <c r="H950" s="12"/>
      <c r="I950" s="12"/>
      <c r="J950" s="12"/>
      <c r="K950" s="12"/>
      <c r="L950" s="12"/>
      <c r="M950" s="12"/>
      <c r="N950" s="12"/>
      <c r="O950" s="12"/>
      <c r="P950" s="12"/>
      <c r="Q950" s="12"/>
      <c r="R950" s="12"/>
      <c r="S950" s="12"/>
      <c r="T950" s="12"/>
      <c r="U950" s="12"/>
      <c r="V950" s="12"/>
      <c r="W950" s="12"/>
      <c r="X950" s="12"/>
      <c r="Y950" s="12"/>
      <c r="Z950" s="12"/>
    </row>
    <row r="951" spans="1:26" ht="13.5" customHeight="1" x14ac:dyDescent="0.3">
      <c r="A951" s="12"/>
      <c r="B951" s="12"/>
      <c r="C951" s="12"/>
      <c r="D951" s="12"/>
      <c r="E951" s="12"/>
      <c r="F951" s="12"/>
      <c r="G951" s="12"/>
      <c r="H951" s="12"/>
      <c r="I951" s="12"/>
      <c r="J951" s="12"/>
      <c r="K951" s="12"/>
      <c r="L951" s="12"/>
      <c r="M951" s="12"/>
      <c r="N951" s="12"/>
      <c r="O951" s="12"/>
      <c r="P951" s="12"/>
      <c r="Q951" s="12"/>
      <c r="R951" s="12"/>
      <c r="S951" s="12"/>
      <c r="T951" s="12"/>
      <c r="U951" s="12"/>
      <c r="V951" s="12"/>
      <c r="W951" s="12"/>
      <c r="X951" s="12"/>
      <c r="Y951" s="12"/>
      <c r="Z951" s="12"/>
    </row>
    <row r="952" spans="1:26" ht="13.5" customHeight="1" x14ac:dyDescent="0.3">
      <c r="A952" s="12"/>
      <c r="B952" s="12"/>
      <c r="C952" s="12"/>
      <c r="D952" s="12"/>
      <c r="E952" s="12"/>
      <c r="F952" s="12"/>
      <c r="G952" s="12"/>
      <c r="H952" s="12"/>
      <c r="I952" s="12"/>
      <c r="J952" s="12"/>
      <c r="K952" s="12"/>
      <c r="L952" s="12"/>
      <c r="M952" s="12"/>
      <c r="N952" s="12"/>
      <c r="O952" s="12"/>
      <c r="P952" s="12"/>
      <c r="Q952" s="12"/>
      <c r="R952" s="12"/>
      <c r="S952" s="12"/>
      <c r="T952" s="12"/>
      <c r="U952" s="12"/>
      <c r="V952" s="12"/>
      <c r="W952" s="12"/>
      <c r="X952" s="12"/>
      <c r="Y952" s="12"/>
      <c r="Z952" s="12"/>
    </row>
    <row r="953" spans="1:26" ht="13.5" customHeight="1" x14ac:dyDescent="0.3">
      <c r="A953" s="12"/>
      <c r="B953" s="12"/>
      <c r="C953" s="12"/>
      <c r="D953" s="12"/>
      <c r="E953" s="12"/>
      <c r="F953" s="12"/>
      <c r="G953" s="12"/>
      <c r="H953" s="12"/>
      <c r="I953" s="12"/>
      <c r="J953" s="12"/>
      <c r="K953" s="12"/>
      <c r="L953" s="12"/>
      <c r="M953" s="12"/>
      <c r="N953" s="12"/>
      <c r="O953" s="12"/>
      <c r="P953" s="12"/>
      <c r="Q953" s="12"/>
      <c r="R953" s="12"/>
      <c r="S953" s="12"/>
      <c r="T953" s="12"/>
      <c r="U953" s="12"/>
      <c r="V953" s="12"/>
      <c r="W953" s="12"/>
      <c r="X953" s="12"/>
      <c r="Y953" s="12"/>
      <c r="Z953" s="12"/>
    </row>
    <row r="954" spans="1:26" ht="13.5" customHeight="1" x14ac:dyDescent="0.3">
      <c r="A954" s="12"/>
      <c r="B954" s="12"/>
      <c r="C954" s="12"/>
      <c r="D954" s="12"/>
      <c r="E954" s="12"/>
      <c r="F954" s="12"/>
      <c r="G954" s="12"/>
      <c r="H954" s="12"/>
      <c r="I954" s="12"/>
      <c r="J954" s="12"/>
      <c r="K954" s="12"/>
      <c r="L954" s="12"/>
      <c r="M954" s="12"/>
      <c r="N954" s="12"/>
      <c r="O954" s="12"/>
      <c r="P954" s="12"/>
      <c r="Q954" s="12"/>
      <c r="R954" s="12"/>
      <c r="S954" s="12"/>
      <c r="T954" s="12"/>
      <c r="U954" s="12"/>
      <c r="V954" s="12"/>
      <c r="W954" s="12"/>
      <c r="X954" s="12"/>
      <c r="Y954" s="12"/>
      <c r="Z954" s="12"/>
    </row>
    <row r="955" spans="1:26" ht="13.5" customHeight="1" x14ac:dyDescent="0.3">
      <c r="A955" s="12"/>
      <c r="B955" s="12"/>
      <c r="C955" s="12"/>
      <c r="D955" s="12"/>
      <c r="E955" s="12"/>
      <c r="F955" s="12"/>
      <c r="G955" s="12"/>
      <c r="H955" s="12"/>
      <c r="I955" s="12"/>
      <c r="J955" s="12"/>
      <c r="K955" s="12"/>
      <c r="L955" s="12"/>
      <c r="M955" s="12"/>
      <c r="N955" s="12"/>
      <c r="O955" s="12"/>
      <c r="P955" s="12"/>
      <c r="Q955" s="12"/>
      <c r="R955" s="12"/>
      <c r="S955" s="12"/>
      <c r="T955" s="12"/>
      <c r="U955" s="12"/>
      <c r="V955" s="12"/>
      <c r="W955" s="12"/>
      <c r="X955" s="12"/>
      <c r="Y955" s="12"/>
      <c r="Z955" s="12"/>
    </row>
    <row r="956" spans="1:26" ht="13.5" customHeight="1" x14ac:dyDescent="0.3">
      <c r="A956" s="12"/>
      <c r="B956" s="12"/>
      <c r="C956" s="12"/>
      <c r="D956" s="12"/>
      <c r="E956" s="12"/>
      <c r="F956" s="12"/>
      <c r="G956" s="12"/>
      <c r="H956" s="12"/>
      <c r="I956" s="12"/>
      <c r="J956" s="12"/>
      <c r="K956" s="12"/>
      <c r="L956" s="12"/>
      <c r="M956" s="12"/>
      <c r="N956" s="12"/>
      <c r="O956" s="12"/>
      <c r="P956" s="12"/>
      <c r="Q956" s="12"/>
      <c r="R956" s="12"/>
      <c r="S956" s="12"/>
      <c r="T956" s="12"/>
      <c r="U956" s="12"/>
      <c r="V956" s="12"/>
      <c r="W956" s="12"/>
      <c r="X956" s="12"/>
      <c r="Y956" s="12"/>
      <c r="Z956" s="12"/>
    </row>
    <row r="957" spans="1:26" ht="13.5" customHeight="1" x14ac:dyDescent="0.3">
      <c r="A957" s="12"/>
      <c r="B957" s="12"/>
      <c r="C957" s="12"/>
      <c r="D957" s="12"/>
      <c r="E957" s="12"/>
      <c r="F957" s="12"/>
      <c r="G957" s="12"/>
      <c r="H957" s="12"/>
      <c r="I957" s="12"/>
      <c r="J957" s="12"/>
      <c r="K957" s="12"/>
      <c r="L957" s="12"/>
      <c r="M957" s="12"/>
      <c r="N957" s="12"/>
      <c r="O957" s="12"/>
      <c r="P957" s="12"/>
      <c r="Q957" s="12"/>
      <c r="R957" s="12"/>
      <c r="S957" s="12"/>
      <c r="T957" s="12"/>
      <c r="U957" s="12"/>
      <c r="V957" s="12"/>
      <c r="W957" s="12"/>
      <c r="X957" s="12"/>
      <c r="Y957" s="12"/>
      <c r="Z957" s="12"/>
    </row>
    <row r="958" spans="1:26" ht="13.5" customHeight="1" x14ac:dyDescent="0.3">
      <c r="A958" s="12"/>
      <c r="B958" s="12"/>
      <c r="C958" s="12"/>
      <c r="D958" s="12"/>
      <c r="E958" s="12"/>
      <c r="F958" s="12"/>
      <c r="G958" s="12"/>
      <c r="H958" s="12"/>
      <c r="I958" s="12"/>
      <c r="J958" s="12"/>
      <c r="K958" s="12"/>
      <c r="L958" s="12"/>
      <c r="M958" s="12"/>
      <c r="N958" s="12"/>
      <c r="O958" s="12"/>
      <c r="P958" s="12"/>
      <c r="Q958" s="12"/>
      <c r="R958" s="12"/>
      <c r="S958" s="12"/>
      <c r="T958" s="12"/>
      <c r="U958" s="12"/>
      <c r="V958" s="12"/>
      <c r="W958" s="12"/>
      <c r="X958" s="12"/>
      <c r="Y958" s="12"/>
      <c r="Z958" s="12"/>
    </row>
    <row r="959" spans="1:26" ht="13.5" customHeight="1" x14ac:dyDescent="0.3">
      <c r="A959" s="12"/>
      <c r="B959" s="12"/>
      <c r="C959" s="12"/>
      <c r="D959" s="12"/>
      <c r="E959" s="12"/>
      <c r="F959" s="12"/>
      <c r="G959" s="12"/>
      <c r="H959" s="12"/>
      <c r="I959" s="12"/>
      <c r="J959" s="12"/>
      <c r="K959" s="12"/>
      <c r="L959" s="12"/>
      <c r="M959" s="12"/>
      <c r="N959" s="12"/>
      <c r="O959" s="12"/>
      <c r="P959" s="12"/>
      <c r="Q959" s="12"/>
      <c r="R959" s="12"/>
      <c r="S959" s="12"/>
      <c r="T959" s="12"/>
      <c r="U959" s="12"/>
      <c r="V959" s="12"/>
      <c r="W959" s="12"/>
      <c r="X959" s="12"/>
      <c r="Y959" s="12"/>
      <c r="Z959" s="12"/>
    </row>
    <row r="960" spans="1:26" ht="13.5" customHeight="1" x14ac:dyDescent="0.3">
      <c r="A960" s="12"/>
      <c r="B960" s="12"/>
      <c r="C960" s="12"/>
      <c r="D960" s="12"/>
      <c r="E960" s="12"/>
      <c r="F960" s="12"/>
      <c r="G960" s="12"/>
      <c r="H960" s="12"/>
      <c r="I960" s="12"/>
      <c r="J960" s="12"/>
      <c r="K960" s="12"/>
      <c r="L960" s="12"/>
      <c r="M960" s="12"/>
      <c r="N960" s="12"/>
      <c r="O960" s="12"/>
      <c r="P960" s="12"/>
      <c r="Q960" s="12"/>
      <c r="R960" s="12"/>
      <c r="S960" s="12"/>
      <c r="T960" s="12"/>
      <c r="U960" s="12"/>
      <c r="V960" s="12"/>
      <c r="W960" s="12"/>
      <c r="X960" s="12"/>
      <c r="Y960" s="12"/>
      <c r="Z960" s="12"/>
    </row>
    <row r="961" spans="1:26" ht="13.5" customHeight="1" x14ac:dyDescent="0.3">
      <c r="A961" s="12"/>
      <c r="B961" s="12"/>
      <c r="C961" s="12"/>
      <c r="D961" s="12"/>
      <c r="E961" s="12"/>
      <c r="F961" s="12"/>
      <c r="G961" s="12"/>
      <c r="H961" s="12"/>
      <c r="I961" s="12"/>
      <c r="J961" s="12"/>
      <c r="K961" s="12"/>
      <c r="L961" s="12"/>
      <c r="M961" s="12"/>
      <c r="N961" s="12"/>
      <c r="O961" s="12"/>
      <c r="P961" s="12"/>
      <c r="Q961" s="12"/>
      <c r="R961" s="12"/>
      <c r="S961" s="12"/>
      <c r="T961" s="12"/>
      <c r="U961" s="12"/>
      <c r="V961" s="12"/>
      <c r="W961" s="12"/>
      <c r="X961" s="12"/>
      <c r="Y961" s="12"/>
      <c r="Z961" s="12"/>
    </row>
    <row r="962" spans="1:26" ht="13.5" customHeight="1" x14ac:dyDescent="0.3">
      <c r="A962" s="12"/>
      <c r="B962" s="12"/>
      <c r="C962" s="12"/>
      <c r="D962" s="12"/>
      <c r="E962" s="12"/>
      <c r="F962" s="12"/>
      <c r="G962" s="12"/>
      <c r="H962" s="12"/>
      <c r="I962" s="12"/>
      <c r="J962" s="12"/>
      <c r="K962" s="12"/>
      <c r="L962" s="12"/>
      <c r="M962" s="12"/>
      <c r="N962" s="12"/>
      <c r="O962" s="12"/>
      <c r="P962" s="12"/>
      <c r="Q962" s="12"/>
      <c r="R962" s="12"/>
      <c r="S962" s="12"/>
      <c r="T962" s="12"/>
      <c r="U962" s="12"/>
      <c r="V962" s="12"/>
      <c r="W962" s="12"/>
      <c r="X962" s="12"/>
      <c r="Y962" s="12"/>
      <c r="Z962" s="12"/>
    </row>
    <row r="963" spans="1:26" ht="13.5" customHeight="1" x14ac:dyDescent="0.3">
      <c r="A963" s="12"/>
      <c r="B963" s="12"/>
      <c r="C963" s="12"/>
      <c r="D963" s="12"/>
      <c r="E963" s="12"/>
      <c r="F963" s="12"/>
      <c r="G963" s="12"/>
      <c r="H963" s="12"/>
      <c r="I963" s="12"/>
      <c r="J963" s="12"/>
      <c r="K963" s="12"/>
      <c r="L963" s="12"/>
      <c r="M963" s="12"/>
      <c r="N963" s="12"/>
      <c r="O963" s="12"/>
      <c r="P963" s="12"/>
      <c r="Q963" s="12"/>
      <c r="R963" s="12"/>
      <c r="S963" s="12"/>
      <c r="T963" s="12"/>
      <c r="U963" s="12"/>
      <c r="V963" s="12"/>
      <c r="W963" s="12"/>
      <c r="X963" s="12"/>
      <c r="Y963" s="12"/>
      <c r="Z963" s="12"/>
    </row>
    <row r="964" spans="1:26" ht="13.5" customHeight="1" x14ac:dyDescent="0.3">
      <c r="A964" s="12"/>
      <c r="B964" s="12"/>
      <c r="C964" s="12"/>
      <c r="D964" s="12"/>
      <c r="E964" s="12"/>
      <c r="F964" s="12"/>
      <c r="G964" s="12"/>
      <c r="H964" s="12"/>
      <c r="I964" s="12"/>
      <c r="J964" s="12"/>
      <c r="K964" s="12"/>
      <c r="L964" s="12"/>
      <c r="M964" s="12"/>
      <c r="N964" s="12"/>
      <c r="O964" s="12"/>
      <c r="P964" s="12"/>
      <c r="Q964" s="12"/>
      <c r="R964" s="12"/>
      <c r="S964" s="12"/>
      <c r="T964" s="12"/>
      <c r="U964" s="12"/>
      <c r="V964" s="12"/>
      <c r="W964" s="12"/>
      <c r="X964" s="12"/>
      <c r="Y964" s="12"/>
      <c r="Z964" s="12"/>
    </row>
    <row r="965" spans="1:26" ht="13.5" customHeight="1" x14ac:dyDescent="0.3">
      <c r="A965" s="12"/>
      <c r="B965" s="12"/>
      <c r="C965" s="12"/>
      <c r="D965" s="12"/>
      <c r="E965" s="12"/>
      <c r="F965" s="12"/>
      <c r="G965" s="12"/>
      <c r="H965" s="12"/>
      <c r="I965" s="12"/>
      <c r="J965" s="12"/>
      <c r="K965" s="12"/>
      <c r="L965" s="12"/>
      <c r="M965" s="12"/>
      <c r="N965" s="12"/>
      <c r="O965" s="12"/>
      <c r="P965" s="12"/>
      <c r="Q965" s="12"/>
      <c r="R965" s="12"/>
      <c r="S965" s="12"/>
      <c r="T965" s="12"/>
      <c r="U965" s="12"/>
      <c r="V965" s="12"/>
      <c r="W965" s="12"/>
      <c r="X965" s="12"/>
      <c r="Y965" s="12"/>
      <c r="Z965" s="12"/>
    </row>
    <row r="966" spans="1:26" ht="13.5" customHeight="1" x14ac:dyDescent="0.3">
      <c r="A966" s="12"/>
      <c r="B966" s="12"/>
      <c r="C966" s="12"/>
      <c r="D966" s="12"/>
      <c r="E966" s="12"/>
      <c r="F966" s="12"/>
      <c r="G966" s="12"/>
      <c r="H966" s="12"/>
      <c r="I966" s="12"/>
      <c r="J966" s="12"/>
      <c r="K966" s="12"/>
      <c r="L966" s="12"/>
      <c r="M966" s="12"/>
      <c r="N966" s="12"/>
      <c r="O966" s="12"/>
      <c r="P966" s="12"/>
      <c r="Q966" s="12"/>
      <c r="R966" s="12"/>
      <c r="S966" s="12"/>
      <c r="T966" s="12"/>
      <c r="U966" s="12"/>
      <c r="V966" s="12"/>
      <c r="W966" s="12"/>
      <c r="X966" s="12"/>
      <c r="Y966" s="12"/>
      <c r="Z966" s="12"/>
    </row>
    <row r="967" spans="1:26" ht="13.5" customHeight="1" x14ac:dyDescent="0.3">
      <c r="A967" s="12"/>
      <c r="B967" s="12"/>
      <c r="C967" s="12"/>
      <c r="D967" s="12"/>
      <c r="E967" s="12"/>
      <c r="F967" s="12"/>
      <c r="G967" s="12"/>
      <c r="H967" s="12"/>
      <c r="I967" s="12"/>
      <c r="J967" s="12"/>
      <c r="K967" s="12"/>
      <c r="L967" s="12"/>
      <c r="M967" s="12"/>
      <c r="N967" s="12"/>
      <c r="O967" s="12"/>
      <c r="P967" s="12"/>
      <c r="Q967" s="12"/>
      <c r="R967" s="12"/>
      <c r="S967" s="12"/>
      <c r="T967" s="12"/>
      <c r="U967" s="12"/>
      <c r="V967" s="12"/>
      <c r="W967" s="12"/>
      <c r="X967" s="12"/>
      <c r="Y967" s="12"/>
      <c r="Z967" s="12"/>
    </row>
    <row r="968" spans="1:26" ht="13.5" customHeight="1" x14ac:dyDescent="0.3">
      <c r="A968" s="12"/>
      <c r="B968" s="12"/>
      <c r="C968" s="12"/>
      <c r="D968" s="12"/>
      <c r="E968" s="12"/>
      <c r="F968" s="12"/>
      <c r="G968" s="12"/>
      <c r="H968" s="12"/>
      <c r="I968" s="12"/>
      <c r="J968" s="12"/>
      <c r="K968" s="12"/>
      <c r="L968" s="12"/>
      <c r="M968" s="12"/>
      <c r="N968" s="12"/>
      <c r="O968" s="12"/>
      <c r="P968" s="12"/>
      <c r="Q968" s="12"/>
      <c r="R968" s="12"/>
      <c r="S968" s="12"/>
      <c r="T968" s="12"/>
      <c r="U968" s="12"/>
      <c r="V968" s="12"/>
      <c r="W968" s="12"/>
      <c r="X968" s="12"/>
      <c r="Y968" s="12"/>
      <c r="Z968" s="12"/>
    </row>
    <row r="969" spans="1:26" ht="13.5" customHeight="1" x14ac:dyDescent="0.3">
      <c r="A969" s="12"/>
      <c r="B969" s="12"/>
      <c r="C969" s="12"/>
      <c r="D969" s="12"/>
      <c r="E969" s="12"/>
      <c r="F969" s="12"/>
      <c r="G969" s="12"/>
      <c r="H969" s="12"/>
      <c r="I969" s="12"/>
      <c r="J969" s="12"/>
      <c r="K969" s="12"/>
      <c r="L969" s="12"/>
      <c r="M969" s="12"/>
      <c r="N969" s="12"/>
      <c r="O969" s="12"/>
      <c r="P969" s="12"/>
      <c r="Q969" s="12"/>
      <c r="R969" s="12"/>
      <c r="S969" s="12"/>
      <c r="T969" s="12"/>
      <c r="U969" s="12"/>
      <c r="V969" s="12"/>
      <c r="W969" s="12"/>
      <c r="X969" s="12"/>
      <c r="Y969" s="12"/>
      <c r="Z969" s="12"/>
    </row>
    <row r="970" spans="1:26" ht="13.5" customHeight="1" x14ac:dyDescent="0.3">
      <c r="A970" s="12"/>
      <c r="B970" s="12"/>
      <c r="C970" s="12"/>
      <c r="D970" s="12"/>
      <c r="E970" s="12"/>
      <c r="F970" s="12"/>
      <c r="G970" s="12"/>
      <c r="H970" s="12"/>
      <c r="I970" s="12"/>
      <c r="J970" s="12"/>
      <c r="K970" s="12"/>
      <c r="L970" s="12"/>
      <c r="M970" s="12"/>
      <c r="N970" s="12"/>
      <c r="O970" s="12"/>
      <c r="P970" s="12"/>
      <c r="Q970" s="12"/>
      <c r="R970" s="12"/>
      <c r="S970" s="12"/>
      <c r="T970" s="12"/>
      <c r="U970" s="12"/>
      <c r="V970" s="12"/>
      <c r="W970" s="12"/>
      <c r="X970" s="12"/>
      <c r="Y970" s="12"/>
      <c r="Z970" s="12"/>
    </row>
    <row r="971" spans="1:26" ht="13.5" customHeight="1" x14ac:dyDescent="0.3">
      <c r="A971" s="12"/>
      <c r="B971" s="12"/>
      <c r="C971" s="12"/>
      <c r="D971" s="12"/>
      <c r="E971" s="12"/>
      <c r="F971" s="12"/>
      <c r="G971" s="12"/>
      <c r="H971" s="12"/>
      <c r="I971" s="12"/>
      <c r="J971" s="12"/>
      <c r="K971" s="12"/>
      <c r="L971" s="12"/>
      <c r="M971" s="12"/>
      <c r="N971" s="12"/>
      <c r="O971" s="12"/>
      <c r="P971" s="12"/>
      <c r="Q971" s="12"/>
      <c r="R971" s="12"/>
      <c r="S971" s="12"/>
      <c r="T971" s="12"/>
      <c r="U971" s="12"/>
      <c r="V971" s="12"/>
      <c r="W971" s="12"/>
      <c r="X971" s="12"/>
      <c r="Y971" s="12"/>
      <c r="Z971" s="12"/>
    </row>
    <row r="972" spans="1:26" ht="13.5" customHeight="1" x14ac:dyDescent="0.3">
      <c r="A972" s="12"/>
      <c r="B972" s="12"/>
      <c r="C972" s="12"/>
      <c r="D972" s="12"/>
      <c r="E972" s="12"/>
      <c r="F972" s="12"/>
      <c r="G972" s="12"/>
      <c r="H972" s="12"/>
      <c r="I972" s="12"/>
      <c r="J972" s="12"/>
      <c r="K972" s="12"/>
      <c r="L972" s="12"/>
      <c r="M972" s="12"/>
      <c r="N972" s="12"/>
      <c r="O972" s="12"/>
      <c r="P972" s="12"/>
      <c r="Q972" s="12"/>
      <c r="R972" s="12"/>
      <c r="S972" s="12"/>
      <c r="T972" s="12"/>
      <c r="U972" s="12"/>
      <c r="V972" s="12"/>
      <c r="W972" s="12"/>
      <c r="X972" s="12"/>
      <c r="Y972" s="12"/>
      <c r="Z972" s="12"/>
    </row>
    <row r="973" spans="1:26" ht="13.5" customHeight="1" x14ac:dyDescent="0.3">
      <c r="A973" s="12"/>
      <c r="B973" s="12"/>
      <c r="C973" s="12"/>
      <c r="D973" s="12"/>
      <c r="E973" s="12"/>
      <c r="F973" s="12"/>
      <c r="G973" s="12"/>
      <c r="H973" s="12"/>
      <c r="I973" s="12"/>
      <c r="J973" s="12"/>
      <c r="K973" s="12"/>
      <c r="L973" s="12"/>
      <c r="M973" s="12"/>
      <c r="N973" s="12"/>
      <c r="O973" s="12"/>
      <c r="P973" s="12"/>
      <c r="Q973" s="12"/>
      <c r="R973" s="12"/>
      <c r="S973" s="12"/>
      <c r="T973" s="12"/>
      <c r="U973" s="12"/>
      <c r="V973" s="12"/>
      <c r="W973" s="12"/>
      <c r="X973" s="12"/>
      <c r="Y973" s="12"/>
      <c r="Z973" s="12"/>
    </row>
    <row r="974" spans="1:26" ht="13.5" customHeight="1" x14ac:dyDescent="0.3">
      <c r="A974" s="12"/>
      <c r="B974" s="12"/>
      <c r="C974" s="12"/>
      <c r="D974" s="12"/>
      <c r="E974" s="12"/>
      <c r="F974" s="12"/>
      <c r="G974" s="12"/>
      <c r="H974" s="12"/>
      <c r="I974" s="12"/>
      <c r="J974" s="12"/>
      <c r="K974" s="12"/>
      <c r="L974" s="12"/>
      <c r="M974" s="12"/>
      <c r="N974" s="12"/>
      <c r="O974" s="12"/>
      <c r="P974" s="12"/>
      <c r="Q974" s="12"/>
      <c r="R974" s="12"/>
      <c r="S974" s="12"/>
      <c r="T974" s="12"/>
      <c r="U974" s="12"/>
      <c r="V974" s="12"/>
      <c r="W974" s="12"/>
      <c r="X974" s="12"/>
      <c r="Y974" s="12"/>
      <c r="Z974" s="12"/>
    </row>
    <row r="975" spans="1:26" ht="13.5" customHeight="1" x14ac:dyDescent="0.3">
      <c r="A975" s="12"/>
      <c r="B975" s="12"/>
      <c r="C975" s="12"/>
      <c r="D975" s="12"/>
      <c r="E975" s="12"/>
      <c r="F975" s="12"/>
      <c r="G975" s="12"/>
      <c r="H975" s="12"/>
      <c r="I975" s="12"/>
      <c r="J975" s="12"/>
      <c r="K975" s="12"/>
      <c r="L975" s="12"/>
      <c r="M975" s="12"/>
      <c r="N975" s="12"/>
      <c r="O975" s="12"/>
      <c r="P975" s="12"/>
      <c r="Q975" s="12"/>
      <c r="R975" s="12"/>
      <c r="S975" s="12"/>
      <c r="T975" s="12"/>
      <c r="U975" s="12"/>
      <c r="V975" s="12"/>
      <c r="W975" s="12"/>
      <c r="X975" s="12"/>
      <c r="Y975" s="12"/>
      <c r="Z975" s="12"/>
    </row>
    <row r="976" spans="1:26" ht="13.5" customHeight="1" x14ac:dyDescent="0.3">
      <c r="A976" s="12"/>
      <c r="B976" s="12"/>
      <c r="C976" s="12"/>
      <c r="D976" s="12"/>
      <c r="E976" s="12"/>
      <c r="F976" s="12"/>
      <c r="G976" s="12"/>
      <c r="H976" s="12"/>
      <c r="I976" s="12"/>
      <c r="J976" s="12"/>
      <c r="K976" s="12"/>
      <c r="L976" s="12"/>
      <c r="M976" s="12"/>
      <c r="N976" s="12"/>
      <c r="O976" s="12"/>
      <c r="P976" s="12"/>
      <c r="Q976" s="12"/>
      <c r="R976" s="12"/>
      <c r="S976" s="12"/>
      <c r="T976" s="12"/>
      <c r="U976" s="12"/>
      <c r="V976" s="12"/>
      <c r="W976" s="12"/>
      <c r="X976" s="12"/>
      <c r="Y976" s="12"/>
      <c r="Z976" s="12"/>
    </row>
    <row r="977" spans="1:26" ht="13.5" customHeight="1" x14ac:dyDescent="0.3">
      <c r="A977" s="12"/>
      <c r="B977" s="12"/>
      <c r="C977" s="12"/>
      <c r="D977" s="12"/>
      <c r="E977" s="12"/>
      <c r="F977" s="12"/>
      <c r="G977" s="12"/>
      <c r="H977" s="12"/>
      <c r="I977" s="12"/>
      <c r="J977" s="12"/>
      <c r="K977" s="12"/>
      <c r="L977" s="12"/>
      <c r="M977" s="12"/>
      <c r="N977" s="12"/>
      <c r="O977" s="12"/>
      <c r="P977" s="12"/>
      <c r="Q977" s="12"/>
      <c r="R977" s="12"/>
      <c r="S977" s="12"/>
      <c r="T977" s="12"/>
      <c r="U977" s="12"/>
      <c r="V977" s="12"/>
      <c r="W977" s="12"/>
      <c r="X977" s="12"/>
      <c r="Y977" s="12"/>
      <c r="Z977" s="12"/>
    </row>
    <row r="978" spans="1:26" ht="13.5" customHeight="1" x14ac:dyDescent="0.3">
      <c r="A978" s="12"/>
      <c r="B978" s="12"/>
      <c r="C978" s="12"/>
      <c r="D978" s="12"/>
      <c r="E978" s="12"/>
      <c r="F978" s="12"/>
      <c r="G978" s="12"/>
      <c r="H978" s="12"/>
      <c r="I978" s="12"/>
      <c r="J978" s="12"/>
      <c r="K978" s="12"/>
      <c r="L978" s="12"/>
      <c r="M978" s="12"/>
      <c r="N978" s="12"/>
      <c r="O978" s="12"/>
      <c r="P978" s="12"/>
      <c r="Q978" s="12"/>
      <c r="R978" s="12"/>
      <c r="S978" s="12"/>
      <c r="T978" s="12"/>
      <c r="U978" s="12"/>
      <c r="V978" s="12"/>
      <c r="W978" s="12"/>
      <c r="X978" s="12"/>
      <c r="Y978" s="12"/>
      <c r="Z978" s="12"/>
    </row>
    <row r="979" spans="1:26" ht="13.5" customHeight="1" x14ac:dyDescent="0.3">
      <c r="A979" s="12"/>
      <c r="B979" s="12"/>
      <c r="C979" s="12"/>
      <c r="D979" s="12"/>
      <c r="E979" s="12"/>
      <c r="F979" s="12"/>
      <c r="G979" s="12"/>
      <c r="H979" s="12"/>
      <c r="I979" s="12"/>
      <c r="J979" s="12"/>
      <c r="K979" s="12"/>
      <c r="L979" s="12"/>
      <c r="M979" s="12"/>
      <c r="N979" s="12"/>
      <c r="O979" s="12"/>
      <c r="P979" s="12"/>
      <c r="Q979" s="12"/>
      <c r="R979" s="12"/>
      <c r="S979" s="12"/>
      <c r="T979" s="12"/>
      <c r="U979" s="12"/>
      <c r="V979" s="12"/>
      <c r="W979" s="12"/>
      <c r="X979" s="12"/>
      <c r="Y979" s="12"/>
      <c r="Z979" s="12"/>
    </row>
    <row r="980" spans="1:26" ht="13.5" customHeight="1" x14ac:dyDescent="0.3">
      <c r="A980" s="12"/>
      <c r="B980" s="12"/>
      <c r="C980" s="12"/>
      <c r="D980" s="12"/>
      <c r="E980" s="12"/>
      <c r="F980" s="12"/>
      <c r="G980" s="12"/>
      <c r="H980" s="12"/>
      <c r="I980" s="12"/>
      <c r="J980" s="12"/>
      <c r="K980" s="12"/>
      <c r="L980" s="12"/>
      <c r="M980" s="12"/>
      <c r="N980" s="12"/>
      <c r="O980" s="12"/>
      <c r="P980" s="12"/>
      <c r="Q980" s="12"/>
      <c r="R980" s="12"/>
      <c r="S980" s="12"/>
      <c r="T980" s="12"/>
      <c r="U980" s="12"/>
      <c r="V980" s="12"/>
      <c r="W980" s="12"/>
      <c r="X980" s="12"/>
      <c r="Y980" s="12"/>
      <c r="Z980" s="12"/>
    </row>
    <row r="981" spans="1:26" ht="13.5" customHeight="1" x14ac:dyDescent="0.3">
      <c r="A981" s="12"/>
      <c r="B981" s="12"/>
      <c r="C981" s="12"/>
      <c r="D981" s="12"/>
      <c r="E981" s="12"/>
      <c r="F981" s="12"/>
      <c r="G981" s="12"/>
      <c r="H981" s="12"/>
      <c r="I981" s="12"/>
      <c r="J981" s="12"/>
      <c r="K981" s="12"/>
      <c r="L981" s="12"/>
      <c r="M981" s="12"/>
      <c r="N981" s="12"/>
      <c r="O981" s="12"/>
      <c r="P981" s="12"/>
      <c r="Q981" s="12"/>
      <c r="R981" s="12"/>
      <c r="S981" s="12"/>
      <c r="T981" s="12"/>
      <c r="U981" s="12"/>
      <c r="V981" s="12"/>
      <c r="W981" s="12"/>
      <c r="X981" s="12"/>
      <c r="Y981" s="12"/>
      <c r="Z981" s="12"/>
    </row>
    <row r="982" spans="1:26" ht="13.5" customHeight="1" x14ac:dyDescent="0.3">
      <c r="A982" s="12"/>
      <c r="B982" s="12"/>
      <c r="C982" s="12"/>
      <c r="D982" s="12"/>
      <c r="E982" s="12"/>
      <c r="F982" s="12"/>
      <c r="G982" s="12"/>
      <c r="H982" s="12"/>
      <c r="I982" s="12"/>
      <c r="J982" s="12"/>
      <c r="K982" s="12"/>
      <c r="L982" s="12"/>
      <c r="M982" s="12"/>
      <c r="N982" s="12"/>
      <c r="O982" s="12"/>
      <c r="P982" s="12"/>
      <c r="Q982" s="12"/>
      <c r="R982" s="12"/>
      <c r="S982" s="12"/>
      <c r="T982" s="12"/>
      <c r="U982" s="12"/>
      <c r="V982" s="12"/>
      <c r="W982" s="12"/>
      <c r="X982" s="12"/>
      <c r="Y982" s="12"/>
      <c r="Z982" s="12"/>
    </row>
    <row r="983" spans="1:26" ht="13.5" customHeight="1" x14ac:dyDescent="0.3">
      <c r="A983" s="12"/>
      <c r="B983" s="12"/>
      <c r="C983" s="12"/>
      <c r="D983" s="12"/>
      <c r="E983" s="12"/>
      <c r="F983" s="12"/>
      <c r="G983" s="12"/>
      <c r="H983" s="12"/>
      <c r="I983" s="12"/>
      <c r="J983" s="12"/>
      <c r="K983" s="12"/>
      <c r="L983" s="12"/>
      <c r="M983" s="12"/>
      <c r="N983" s="12"/>
      <c r="O983" s="12"/>
      <c r="P983" s="12"/>
      <c r="Q983" s="12"/>
      <c r="R983" s="12"/>
      <c r="S983" s="12"/>
      <c r="T983" s="12"/>
      <c r="U983" s="12"/>
      <c r="V983" s="12"/>
      <c r="W983" s="12"/>
      <c r="X983" s="12"/>
      <c r="Y983" s="12"/>
      <c r="Z983" s="12"/>
    </row>
    <row r="984" spans="1:26" ht="13.5" customHeight="1" x14ac:dyDescent="0.3">
      <c r="A984" s="12"/>
      <c r="B984" s="12"/>
      <c r="C984" s="12"/>
      <c r="D984" s="12"/>
      <c r="E984" s="12"/>
      <c r="F984" s="12"/>
      <c r="G984" s="12"/>
      <c r="H984" s="12"/>
      <c r="I984" s="12"/>
      <c r="J984" s="12"/>
      <c r="K984" s="12"/>
      <c r="L984" s="12"/>
      <c r="M984" s="12"/>
      <c r="N984" s="12"/>
      <c r="O984" s="12"/>
      <c r="P984" s="12"/>
      <c r="Q984" s="12"/>
      <c r="R984" s="12"/>
      <c r="S984" s="12"/>
      <c r="T984" s="12"/>
      <c r="U984" s="12"/>
      <c r="V984" s="12"/>
      <c r="W984" s="12"/>
      <c r="X984" s="12"/>
      <c r="Y984" s="12"/>
      <c r="Z984" s="12"/>
    </row>
    <row r="985" spans="1:26" ht="13.5" customHeight="1" x14ac:dyDescent="0.3">
      <c r="A985" s="12"/>
      <c r="B985" s="12"/>
      <c r="C985" s="12"/>
      <c r="D985" s="12"/>
      <c r="E985" s="12"/>
      <c r="F985" s="12"/>
      <c r="G985" s="12"/>
      <c r="H985" s="12"/>
      <c r="I985" s="12"/>
      <c r="J985" s="12"/>
      <c r="K985" s="12"/>
      <c r="L985" s="12"/>
      <c r="M985" s="12"/>
      <c r="N985" s="12"/>
      <c r="O985" s="12"/>
      <c r="P985" s="12"/>
      <c r="Q985" s="12"/>
      <c r="R985" s="12"/>
      <c r="S985" s="12"/>
      <c r="T985" s="12"/>
      <c r="U985" s="12"/>
      <c r="V985" s="12"/>
      <c r="W985" s="12"/>
      <c r="X985" s="12"/>
      <c r="Y985" s="12"/>
      <c r="Z985" s="12"/>
    </row>
    <row r="986" spans="1:26" ht="13.5" customHeight="1" x14ac:dyDescent="0.3">
      <c r="A986" s="12"/>
      <c r="B986" s="12"/>
      <c r="C986" s="12"/>
      <c r="D986" s="12"/>
      <c r="E986" s="12"/>
      <c r="F986" s="12"/>
      <c r="G986" s="12"/>
      <c r="H986" s="12"/>
      <c r="I986" s="12"/>
      <c r="J986" s="12"/>
      <c r="K986" s="12"/>
      <c r="L986" s="12"/>
      <c r="M986" s="12"/>
      <c r="N986" s="12"/>
      <c r="O986" s="12"/>
      <c r="P986" s="12"/>
      <c r="Q986" s="12"/>
      <c r="R986" s="12"/>
      <c r="S986" s="12"/>
      <c r="T986" s="12"/>
      <c r="U986" s="12"/>
      <c r="V986" s="12"/>
      <c r="W986" s="12"/>
      <c r="X986" s="12"/>
      <c r="Y986" s="12"/>
      <c r="Z986" s="12"/>
    </row>
    <row r="987" spans="1:26" ht="13.5" customHeight="1" x14ac:dyDescent="0.3">
      <c r="A987" s="12"/>
      <c r="B987" s="12"/>
      <c r="C987" s="12"/>
      <c r="D987" s="12"/>
      <c r="E987" s="12"/>
      <c r="F987" s="12"/>
      <c r="G987" s="12"/>
      <c r="H987" s="12"/>
      <c r="I987" s="12"/>
      <c r="J987" s="12"/>
      <c r="K987" s="12"/>
      <c r="L987" s="12"/>
      <c r="M987" s="12"/>
      <c r="N987" s="12"/>
      <c r="O987" s="12"/>
      <c r="P987" s="12"/>
      <c r="Q987" s="12"/>
      <c r="R987" s="12"/>
      <c r="S987" s="12"/>
      <c r="T987" s="12"/>
      <c r="U987" s="12"/>
      <c r="V987" s="12"/>
      <c r="W987" s="12"/>
      <c r="X987" s="12"/>
      <c r="Y987" s="12"/>
      <c r="Z987" s="12"/>
    </row>
    <row r="988" spans="1:26" ht="13.5" customHeight="1" x14ac:dyDescent="0.3">
      <c r="A988" s="12"/>
      <c r="B988" s="12"/>
      <c r="C988" s="12"/>
      <c r="D988" s="12"/>
      <c r="E988" s="12"/>
      <c r="F988" s="12"/>
      <c r="G988" s="12"/>
      <c r="H988" s="12"/>
      <c r="I988" s="12"/>
      <c r="J988" s="12"/>
      <c r="K988" s="12"/>
      <c r="L988" s="12"/>
      <c r="M988" s="12"/>
      <c r="N988" s="12"/>
      <c r="O988" s="12"/>
      <c r="P988" s="12"/>
      <c r="Q988" s="12"/>
      <c r="R988" s="12"/>
      <c r="S988" s="12"/>
      <c r="T988" s="12"/>
      <c r="U988" s="12"/>
      <c r="V988" s="12"/>
      <c r="W988" s="12"/>
      <c r="X988" s="12"/>
      <c r="Y988" s="12"/>
      <c r="Z988" s="12"/>
    </row>
    <row r="989" spans="1:26" ht="13.5" customHeight="1" x14ac:dyDescent="0.3">
      <c r="A989" s="12"/>
      <c r="B989" s="12"/>
      <c r="C989" s="12"/>
      <c r="D989" s="12"/>
      <c r="E989" s="12"/>
      <c r="F989" s="12"/>
      <c r="G989" s="12"/>
      <c r="H989" s="12"/>
      <c r="I989" s="12"/>
      <c r="J989" s="12"/>
      <c r="K989" s="12"/>
      <c r="L989" s="12"/>
      <c r="M989" s="12"/>
      <c r="N989" s="12"/>
      <c r="O989" s="12"/>
      <c r="P989" s="12"/>
      <c r="Q989" s="12"/>
      <c r="R989" s="12"/>
      <c r="S989" s="12"/>
      <c r="T989" s="12"/>
      <c r="U989" s="12"/>
      <c r="V989" s="12"/>
      <c r="W989" s="12"/>
      <c r="X989" s="12"/>
      <c r="Y989" s="12"/>
      <c r="Z989" s="12"/>
    </row>
    <row r="990" spans="1:26" ht="13.5" customHeight="1" x14ac:dyDescent="0.3">
      <c r="A990" s="12"/>
      <c r="B990" s="12"/>
      <c r="C990" s="12"/>
      <c r="D990" s="12"/>
      <c r="E990" s="12"/>
      <c r="F990" s="12"/>
      <c r="G990" s="12"/>
      <c r="H990" s="12"/>
      <c r="I990" s="12"/>
      <c r="J990" s="12"/>
      <c r="K990" s="12"/>
      <c r="L990" s="12"/>
      <c r="M990" s="12"/>
      <c r="N990" s="12"/>
      <c r="O990" s="12"/>
      <c r="P990" s="12"/>
      <c r="Q990" s="12"/>
      <c r="R990" s="12"/>
      <c r="S990" s="12"/>
      <c r="T990" s="12"/>
      <c r="U990" s="12"/>
      <c r="V990" s="12"/>
      <c r="W990" s="12"/>
      <c r="X990" s="12"/>
      <c r="Y990" s="12"/>
      <c r="Z990" s="12"/>
    </row>
    <row r="991" spans="1:26" ht="13.5" customHeight="1" x14ac:dyDescent="0.3">
      <c r="A991" s="12"/>
      <c r="B991" s="12"/>
      <c r="C991" s="12"/>
      <c r="D991" s="12"/>
      <c r="E991" s="12"/>
      <c r="F991" s="12"/>
      <c r="G991" s="12"/>
      <c r="H991" s="12"/>
      <c r="I991" s="12"/>
      <c r="J991" s="12"/>
      <c r="K991" s="12"/>
      <c r="L991" s="12"/>
      <c r="M991" s="12"/>
      <c r="N991" s="12"/>
      <c r="O991" s="12"/>
      <c r="P991" s="12"/>
      <c r="Q991" s="12"/>
      <c r="R991" s="12"/>
      <c r="S991" s="12"/>
      <c r="T991" s="12"/>
      <c r="U991" s="12"/>
      <c r="V991" s="12"/>
      <c r="W991" s="12"/>
      <c r="X991" s="12"/>
      <c r="Y991" s="12"/>
      <c r="Z991" s="12"/>
    </row>
    <row r="992" spans="1:26" ht="13.5" customHeight="1" x14ac:dyDescent="0.3">
      <c r="A992" s="12"/>
      <c r="B992" s="12"/>
      <c r="C992" s="12"/>
      <c r="D992" s="12"/>
      <c r="E992" s="12"/>
      <c r="F992" s="12"/>
      <c r="G992" s="12"/>
      <c r="H992" s="12"/>
      <c r="I992" s="12"/>
      <c r="J992" s="12"/>
      <c r="K992" s="12"/>
      <c r="L992" s="12"/>
      <c r="M992" s="12"/>
      <c r="N992" s="12"/>
      <c r="O992" s="12"/>
      <c r="P992" s="12"/>
      <c r="Q992" s="12"/>
      <c r="R992" s="12"/>
      <c r="S992" s="12"/>
      <c r="T992" s="12"/>
      <c r="U992" s="12"/>
      <c r="V992" s="12"/>
      <c r="W992" s="12"/>
      <c r="X992" s="12"/>
      <c r="Y992" s="12"/>
      <c r="Z992" s="12"/>
    </row>
    <row r="993" spans="1:26" ht="13.5" customHeight="1" x14ac:dyDescent="0.3">
      <c r="A993" s="12"/>
      <c r="B993" s="12"/>
      <c r="C993" s="12"/>
      <c r="D993" s="12"/>
      <c r="E993" s="12"/>
      <c r="F993" s="12"/>
      <c r="G993" s="12"/>
      <c r="H993" s="12"/>
      <c r="I993" s="12"/>
      <c r="J993" s="12"/>
      <c r="K993" s="12"/>
      <c r="L993" s="12"/>
      <c r="M993" s="12"/>
      <c r="N993" s="12"/>
      <c r="O993" s="12"/>
      <c r="P993" s="12"/>
      <c r="Q993" s="12"/>
      <c r="R993" s="12"/>
      <c r="S993" s="12"/>
      <c r="T993" s="12"/>
      <c r="U993" s="12"/>
      <c r="V993" s="12"/>
      <c r="W993" s="12"/>
      <c r="X993" s="12"/>
      <c r="Y993" s="12"/>
      <c r="Z993" s="12"/>
    </row>
    <row r="994" spans="1:26" ht="13.5" customHeight="1" x14ac:dyDescent="0.3">
      <c r="A994" s="12"/>
      <c r="B994" s="12"/>
      <c r="C994" s="12"/>
      <c r="D994" s="12"/>
      <c r="E994" s="12"/>
      <c r="F994" s="12"/>
      <c r="G994" s="12"/>
      <c r="H994" s="12"/>
      <c r="I994" s="12"/>
      <c r="J994" s="12"/>
      <c r="K994" s="12"/>
      <c r="L994" s="12"/>
      <c r="M994" s="12"/>
      <c r="N994" s="12"/>
      <c r="O994" s="12"/>
      <c r="P994" s="12"/>
      <c r="Q994" s="12"/>
      <c r="R994" s="12"/>
      <c r="S994" s="12"/>
      <c r="T994" s="12"/>
      <c r="U994" s="12"/>
      <c r="V994" s="12"/>
      <c r="W994" s="12"/>
      <c r="X994" s="12"/>
      <c r="Y994" s="12"/>
      <c r="Z994" s="12"/>
    </row>
    <row r="995" spans="1:26" ht="13.5" customHeight="1" x14ac:dyDescent="0.3">
      <c r="A995" s="12"/>
      <c r="B995" s="12"/>
      <c r="C995" s="12"/>
      <c r="D995" s="12"/>
      <c r="E995" s="12"/>
      <c r="F995" s="12"/>
      <c r="G995" s="12"/>
      <c r="H995" s="12"/>
      <c r="I995" s="12"/>
      <c r="J995" s="12"/>
      <c r="K995" s="12"/>
      <c r="L995" s="12"/>
      <c r="M995" s="12"/>
      <c r="N995" s="12"/>
      <c r="O995" s="12"/>
      <c r="P995" s="12"/>
      <c r="Q995" s="12"/>
      <c r="R995" s="12"/>
      <c r="S995" s="12"/>
      <c r="T995" s="12"/>
      <c r="U995" s="12"/>
      <c r="V995" s="12"/>
      <c r="W995" s="12"/>
      <c r="X995" s="12"/>
      <c r="Y995" s="12"/>
      <c r="Z995" s="12"/>
    </row>
    <row r="996" spans="1:26" ht="13.5" customHeight="1" x14ac:dyDescent="0.3">
      <c r="A996" s="12"/>
      <c r="B996" s="12"/>
      <c r="C996" s="12"/>
      <c r="D996" s="12"/>
      <c r="E996" s="12"/>
      <c r="F996" s="12"/>
      <c r="G996" s="12"/>
      <c r="H996" s="12"/>
      <c r="I996" s="12"/>
      <c r="J996" s="12"/>
      <c r="K996" s="12"/>
      <c r="L996" s="12"/>
      <c r="M996" s="12"/>
      <c r="N996" s="12"/>
      <c r="O996" s="12"/>
      <c r="P996" s="12"/>
      <c r="Q996" s="12"/>
      <c r="R996" s="12"/>
      <c r="S996" s="12"/>
      <c r="T996" s="12"/>
      <c r="U996" s="12"/>
      <c r="V996" s="12"/>
      <c r="W996" s="12"/>
      <c r="X996" s="12"/>
      <c r="Y996" s="12"/>
      <c r="Z996" s="12"/>
    </row>
    <row r="997" spans="1:26" ht="13.5" customHeight="1" x14ac:dyDescent="0.3">
      <c r="A997" s="12"/>
      <c r="B997" s="12"/>
      <c r="C997" s="12"/>
      <c r="D997" s="12"/>
      <c r="E997" s="12"/>
      <c r="F997" s="12"/>
      <c r="G997" s="12"/>
      <c r="H997" s="12"/>
      <c r="I997" s="12"/>
      <c r="J997" s="12"/>
      <c r="K997" s="12"/>
      <c r="L997" s="12"/>
      <c r="M997" s="12"/>
      <c r="N997" s="12"/>
      <c r="O997" s="12"/>
      <c r="P997" s="12"/>
      <c r="Q997" s="12"/>
      <c r="R997" s="12"/>
      <c r="S997" s="12"/>
      <c r="T997" s="12"/>
      <c r="U997" s="12"/>
      <c r="V997" s="12"/>
      <c r="W997" s="12"/>
      <c r="X997" s="12"/>
      <c r="Y997" s="12"/>
      <c r="Z997" s="12"/>
    </row>
    <row r="998" spans="1:26" ht="13.5" customHeight="1" x14ac:dyDescent="0.3">
      <c r="A998" s="12"/>
      <c r="B998" s="12"/>
      <c r="C998" s="12"/>
      <c r="D998" s="12"/>
      <c r="E998" s="12"/>
      <c r="F998" s="12"/>
      <c r="G998" s="12"/>
      <c r="H998" s="12"/>
      <c r="I998" s="12"/>
      <c r="J998" s="12"/>
      <c r="K998" s="12"/>
      <c r="L998" s="12"/>
      <c r="M998" s="12"/>
      <c r="N998" s="12"/>
      <c r="O998" s="12"/>
      <c r="P998" s="12"/>
      <c r="Q998" s="12"/>
      <c r="R998" s="12"/>
      <c r="S998" s="12"/>
      <c r="T998" s="12"/>
      <c r="U998" s="12"/>
      <c r="V998" s="12"/>
      <c r="W998" s="12"/>
      <c r="X998" s="12"/>
      <c r="Y998" s="12"/>
      <c r="Z998" s="12"/>
    </row>
    <row r="999" spans="1:26" ht="13.5" customHeight="1" x14ac:dyDescent="0.3">
      <c r="A999" s="12"/>
      <c r="B999" s="12"/>
      <c r="C999" s="12"/>
      <c r="D999" s="12"/>
      <c r="E999" s="12"/>
      <c r="F999" s="12"/>
      <c r="G999" s="12"/>
      <c r="H999" s="12"/>
      <c r="I999" s="12"/>
      <c r="J999" s="12"/>
      <c r="K999" s="12"/>
      <c r="L999" s="12"/>
      <c r="M999" s="12"/>
      <c r="N999" s="12"/>
      <c r="O999" s="12"/>
      <c r="P999" s="12"/>
      <c r="Q999" s="12"/>
      <c r="R999" s="12"/>
      <c r="S999" s="12"/>
      <c r="T999" s="12"/>
      <c r="U999" s="12"/>
      <c r="V999" s="12"/>
      <c r="W999" s="12"/>
      <c r="X999" s="12"/>
      <c r="Y999" s="12"/>
      <c r="Z999" s="12"/>
    </row>
    <row r="1000" spans="1:26" ht="13.5" customHeight="1" x14ac:dyDescent="0.3">
      <c r="A1000" s="12"/>
      <c r="B1000" s="12"/>
      <c r="C1000" s="12"/>
      <c r="D1000" s="12"/>
      <c r="E1000" s="12"/>
      <c r="F1000" s="12"/>
      <c r="G1000" s="12"/>
      <c r="H1000" s="12"/>
      <c r="I1000" s="12"/>
      <c r="J1000" s="12"/>
      <c r="K1000" s="12"/>
      <c r="L1000" s="12"/>
      <c r="M1000" s="12"/>
      <c r="N1000" s="12"/>
      <c r="O1000" s="12"/>
      <c r="P1000" s="12"/>
      <c r="Q1000" s="12"/>
      <c r="R1000" s="12"/>
      <c r="S1000" s="12"/>
      <c r="T1000" s="12"/>
      <c r="U1000" s="12"/>
      <c r="V1000" s="12"/>
      <c r="W1000" s="12"/>
      <c r="X1000" s="12"/>
      <c r="Y1000" s="12"/>
      <c r="Z1000" s="12"/>
    </row>
    <row r="1001" spans="1:26" ht="13.5" customHeight="1" x14ac:dyDescent="0.3">
      <c r="A1001" s="12"/>
      <c r="B1001" s="12"/>
      <c r="C1001" s="12"/>
      <c r="D1001" s="12"/>
      <c r="E1001" s="12"/>
      <c r="F1001" s="12"/>
      <c r="G1001" s="12"/>
      <c r="H1001" s="12"/>
      <c r="I1001" s="12"/>
      <c r="J1001" s="12"/>
      <c r="K1001" s="12"/>
      <c r="L1001" s="12"/>
      <c r="M1001" s="12"/>
      <c r="N1001" s="12"/>
      <c r="O1001" s="12"/>
      <c r="P1001" s="12"/>
      <c r="Q1001" s="12"/>
      <c r="R1001" s="12"/>
      <c r="S1001" s="12"/>
      <c r="T1001" s="12"/>
      <c r="U1001" s="12"/>
      <c r="V1001" s="12"/>
      <c r="W1001" s="12"/>
      <c r="X1001" s="12"/>
      <c r="Y1001" s="12"/>
      <c r="Z1001" s="12"/>
    </row>
  </sheetData>
  <mergeCells count="6">
    <mergeCell ref="S1:S3"/>
    <mergeCell ref="B1:H1"/>
    <mergeCell ref="I1:O1"/>
    <mergeCell ref="P1:P3"/>
    <mergeCell ref="Q1:Q3"/>
    <mergeCell ref="R1:R3"/>
  </mergeCells>
  <pageMargins left="0.7" right="0.7" top="0.75" bottom="0.75" header="0.511811023622047" footer="0.511811023622047"/>
  <pageSetup orientation="landscape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Q1001"/>
  <sheetViews>
    <sheetView tabSelected="1" topLeftCell="AA1" zoomScaleNormal="100" workbookViewId="0">
      <selection activeCell="AP1" sqref="AP1:AP1048576"/>
    </sheetView>
  </sheetViews>
  <sheetFormatPr defaultColWidth="14.44140625" defaultRowHeight="14.4" x14ac:dyDescent="0.3"/>
  <cols>
    <col min="1" max="1" width="4" customWidth="1"/>
    <col min="2" max="17" width="12" customWidth="1"/>
    <col min="18" max="18" width="12.6640625" customWidth="1"/>
    <col min="19" max="19" width="8.6640625" customWidth="1"/>
    <col min="20" max="26" width="13.109375" customWidth="1"/>
    <col min="27" max="27" width="12" customWidth="1"/>
    <col min="28" max="29" width="12.6640625" customWidth="1"/>
    <col min="30" max="30" width="12.5546875" customWidth="1"/>
    <col min="31" max="33" width="13.109375" customWidth="1"/>
    <col min="34" max="38" width="12" customWidth="1"/>
    <col min="39" max="39" width="19.6640625" customWidth="1"/>
    <col min="40" max="40" width="12.6640625" customWidth="1"/>
    <col min="41" max="41" width="10.44140625" customWidth="1"/>
    <col min="42" max="42" width="10.109375" customWidth="1"/>
    <col min="43" max="43" width="90.44140625" customWidth="1"/>
  </cols>
  <sheetData>
    <row r="1" spans="1:43" ht="14.25" customHeight="1" x14ac:dyDescent="0.3">
      <c r="A1" s="5"/>
      <c r="B1" s="23" t="s">
        <v>27</v>
      </c>
      <c r="C1" s="23"/>
      <c r="D1" s="23"/>
      <c r="E1" s="23"/>
      <c r="F1" s="23"/>
      <c r="G1" s="23"/>
      <c r="H1" s="23"/>
      <c r="I1" s="22" t="s">
        <v>480</v>
      </c>
      <c r="J1" s="22"/>
      <c r="K1" s="22"/>
      <c r="L1" s="22"/>
      <c r="M1" s="22"/>
      <c r="N1" s="22"/>
      <c r="O1" s="22"/>
      <c r="P1" s="5"/>
      <c r="Q1" s="5"/>
      <c r="R1" s="5"/>
      <c r="S1" s="5"/>
      <c r="T1" s="27" t="s">
        <v>481</v>
      </c>
      <c r="U1" s="27"/>
      <c r="V1" s="27"/>
      <c r="W1" s="27"/>
      <c r="X1" s="27"/>
      <c r="Y1" s="27"/>
      <c r="Z1" s="27"/>
      <c r="AE1" s="28" t="s">
        <v>482</v>
      </c>
      <c r="AF1" s="28"/>
      <c r="AG1" s="28"/>
      <c r="AH1" s="28"/>
      <c r="AI1" s="28"/>
      <c r="AJ1" s="28"/>
      <c r="AK1" s="28"/>
      <c r="AL1" s="5"/>
      <c r="AM1" s="5"/>
      <c r="AN1" s="5"/>
      <c r="AO1" s="5"/>
      <c r="AP1" s="5"/>
      <c r="AQ1" s="5"/>
    </row>
    <row r="2" spans="1:43" ht="42.75" customHeight="1" x14ac:dyDescent="0.3">
      <c r="A2" s="6"/>
      <c r="B2" s="10" t="s">
        <v>30</v>
      </c>
      <c r="C2" s="10" t="s">
        <v>31</v>
      </c>
      <c r="D2" s="10" t="s">
        <v>32</v>
      </c>
      <c r="E2" s="10" t="s">
        <v>33</v>
      </c>
      <c r="F2" s="10" t="s">
        <v>34</v>
      </c>
      <c r="G2" s="10" t="s">
        <v>35</v>
      </c>
      <c r="H2" s="10" t="s">
        <v>36</v>
      </c>
      <c r="I2" s="10" t="s">
        <v>30</v>
      </c>
      <c r="J2" s="10" t="s">
        <v>31</v>
      </c>
      <c r="K2" s="10" t="s">
        <v>32</v>
      </c>
      <c r="L2" s="10" t="s">
        <v>33</v>
      </c>
      <c r="M2" s="10" t="s">
        <v>34</v>
      </c>
      <c r="N2" s="10" t="s">
        <v>35</v>
      </c>
      <c r="O2" s="10" t="s">
        <v>36</v>
      </c>
      <c r="P2" s="6"/>
      <c r="Q2" s="6"/>
      <c r="R2" s="6"/>
      <c r="S2" s="6"/>
      <c r="T2" s="10" t="s">
        <v>30</v>
      </c>
      <c r="U2" s="10" t="s">
        <v>31</v>
      </c>
      <c r="V2" s="10" t="s">
        <v>32</v>
      </c>
      <c r="W2" s="10" t="s">
        <v>33</v>
      </c>
      <c r="X2" s="10" t="s">
        <v>34</v>
      </c>
      <c r="Y2" s="10" t="s">
        <v>35</v>
      </c>
      <c r="Z2" s="10" t="s">
        <v>36</v>
      </c>
      <c r="AA2" s="6"/>
      <c r="AB2" s="6"/>
      <c r="AC2" s="6"/>
      <c r="AD2" s="6"/>
      <c r="AE2" s="10" t="s">
        <v>30</v>
      </c>
      <c r="AF2" s="10" t="s">
        <v>31</v>
      </c>
      <c r="AG2" s="10" t="s">
        <v>32</v>
      </c>
      <c r="AH2" s="10" t="s">
        <v>33</v>
      </c>
      <c r="AI2" s="10" t="s">
        <v>34</v>
      </c>
      <c r="AJ2" s="10" t="s">
        <v>35</v>
      </c>
      <c r="AK2" s="10" t="s">
        <v>36</v>
      </c>
      <c r="AL2" s="6"/>
      <c r="AM2" s="6"/>
      <c r="AN2" s="6"/>
      <c r="AO2" s="6"/>
      <c r="AP2" s="6"/>
      <c r="AQ2" s="6"/>
    </row>
    <row r="3" spans="1:43" ht="42.75" customHeight="1" x14ac:dyDescent="0.3">
      <c r="A3" s="6"/>
      <c r="B3" s="10" t="s">
        <v>483</v>
      </c>
      <c r="C3" s="10" t="s">
        <v>484</v>
      </c>
      <c r="D3" s="10" t="s">
        <v>485</v>
      </c>
      <c r="E3" s="10" t="s">
        <v>486</v>
      </c>
      <c r="F3" s="10" t="s">
        <v>487</v>
      </c>
      <c r="G3" s="10" t="s">
        <v>488</v>
      </c>
      <c r="H3" s="10" t="s">
        <v>489</v>
      </c>
      <c r="I3" s="9" t="s">
        <v>490</v>
      </c>
      <c r="J3" s="9" t="s">
        <v>491</v>
      </c>
      <c r="K3" s="9" t="s">
        <v>492</v>
      </c>
      <c r="L3" s="9" t="s">
        <v>493</v>
      </c>
      <c r="M3" s="9" t="s">
        <v>494</v>
      </c>
      <c r="N3" s="9" t="s">
        <v>495</v>
      </c>
      <c r="O3" s="9" t="s">
        <v>496</v>
      </c>
      <c r="P3" s="6" t="s">
        <v>497</v>
      </c>
      <c r="Q3" s="6" t="s">
        <v>498</v>
      </c>
      <c r="R3" s="6" t="s">
        <v>499</v>
      </c>
      <c r="S3" s="6" t="s">
        <v>500</v>
      </c>
      <c r="T3" s="17" t="s">
        <v>501</v>
      </c>
      <c r="U3" s="17" t="s">
        <v>502</v>
      </c>
      <c r="V3" s="17" t="s">
        <v>503</v>
      </c>
      <c r="W3" s="17" t="s">
        <v>504</v>
      </c>
      <c r="X3" s="17" t="s">
        <v>505</v>
      </c>
      <c r="Y3" s="17" t="s">
        <v>506</v>
      </c>
      <c r="Z3" s="17" t="s">
        <v>507</v>
      </c>
      <c r="AA3" s="6" t="s">
        <v>508</v>
      </c>
      <c r="AB3" s="6" t="s">
        <v>509</v>
      </c>
      <c r="AC3" s="6" t="s">
        <v>510</v>
      </c>
      <c r="AD3" s="6" t="s">
        <v>511</v>
      </c>
      <c r="AE3" s="18" t="s">
        <v>512</v>
      </c>
      <c r="AF3" s="18" t="s">
        <v>513</v>
      </c>
      <c r="AG3" s="18" t="s">
        <v>514</v>
      </c>
      <c r="AH3" s="18" t="s">
        <v>515</v>
      </c>
      <c r="AI3" s="18" t="s">
        <v>516</v>
      </c>
      <c r="AJ3" s="18" t="s">
        <v>517</v>
      </c>
      <c r="AK3" s="18" t="s">
        <v>518</v>
      </c>
      <c r="AL3" s="6" t="s">
        <v>519</v>
      </c>
      <c r="AM3" s="6" t="s">
        <v>520</v>
      </c>
      <c r="AN3" s="6" t="s">
        <v>521</v>
      </c>
      <c r="AO3" s="6" t="s">
        <v>522</v>
      </c>
      <c r="AP3" s="29" t="s">
        <v>616</v>
      </c>
      <c r="AQ3" s="6" t="s">
        <v>421</v>
      </c>
    </row>
    <row r="4" spans="1:43" ht="14.25" customHeight="1" x14ac:dyDescent="0.3">
      <c r="A4">
        <v>1</v>
      </c>
      <c r="B4">
        <v>11408589460.4261</v>
      </c>
      <c r="C4">
        <v>12270405919.9072</v>
      </c>
      <c r="D4">
        <v>16560165626.335899</v>
      </c>
      <c r="E4">
        <v>12556251657.556601</v>
      </c>
      <c r="F4">
        <v>11334462408</v>
      </c>
      <c r="G4">
        <v>12730066268.0909</v>
      </c>
      <c r="H4">
        <v>12464353248.5352</v>
      </c>
      <c r="I4">
        <v>11536285259.566299</v>
      </c>
      <c r="J4">
        <v>11485533926.351999</v>
      </c>
      <c r="K4">
        <v>13430837620.9499</v>
      </c>
      <c r="L4">
        <v>12235256761.045799</v>
      </c>
      <c r="M4">
        <v>14155599022.0436</v>
      </c>
      <c r="N4">
        <v>13499305880.209999</v>
      </c>
      <c r="O4">
        <v>18337197767.5886</v>
      </c>
      <c r="P4">
        <v>0.49174561070776701</v>
      </c>
      <c r="Q4">
        <v>0.96617192022996201</v>
      </c>
      <c r="R4">
        <v>8.40073378816837E-2</v>
      </c>
      <c r="S4" t="b">
        <f>FALSE()</f>
        <v>0</v>
      </c>
      <c r="T4">
        <v>9998600959.5453491</v>
      </c>
      <c r="U4">
        <v>10950129521.9473</v>
      </c>
      <c r="V4">
        <v>10927483686.445299</v>
      </c>
      <c r="W4">
        <v>11124887003</v>
      </c>
      <c r="X4">
        <v>12296231740.868</v>
      </c>
      <c r="Y4">
        <v>11374458930.654301</v>
      </c>
      <c r="Z4">
        <v>14103822866.5137</v>
      </c>
      <c r="AA4">
        <v>0.142420593234276</v>
      </c>
      <c r="AB4">
        <v>0.99904247793552503</v>
      </c>
      <c r="AC4">
        <v>-0.145132791056507</v>
      </c>
      <c r="AD4" t="b">
        <f>FALSE()</f>
        <v>0</v>
      </c>
      <c r="AE4">
        <v>9760303985.4775391</v>
      </c>
      <c r="AF4">
        <v>10042026748.292999</v>
      </c>
      <c r="AG4">
        <v>10416196553.1597</v>
      </c>
      <c r="AH4">
        <v>11503120326.408199</v>
      </c>
      <c r="AI4">
        <v>11995557456.630899</v>
      </c>
      <c r="AJ4">
        <v>13395483759.122999</v>
      </c>
      <c r="AK4">
        <v>9380533762.9599609</v>
      </c>
      <c r="AL4">
        <v>3.2970963837272799E-2</v>
      </c>
      <c r="AM4">
        <v>0.98913187258368396</v>
      </c>
      <c r="AN4">
        <v>-0.22372068697299699</v>
      </c>
      <c r="AO4" t="b">
        <f>FALSE()</f>
        <v>0</v>
      </c>
      <c r="AP4">
        <v>9</v>
      </c>
      <c r="AQ4" t="s">
        <v>84</v>
      </c>
    </row>
    <row r="5" spans="1:43" ht="14.25" customHeight="1" x14ac:dyDescent="0.3">
      <c r="A5">
        <v>5</v>
      </c>
      <c r="B5">
        <v>27436357.863452099</v>
      </c>
      <c r="C5">
        <v>24434669.870996099</v>
      </c>
      <c r="D5">
        <v>30526774.599609401</v>
      </c>
      <c r="E5">
        <v>19848016.6119629</v>
      </c>
      <c r="F5">
        <v>20669443.3044434</v>
      </c>
      <c r="G5">
        <v>20241206.234887701</v>
      </c>
      <c r="H5">
        <v>13197161.6690918</v>
      </c>
      <c r="I5">
        <v>11122889.0743652</v>
      </c>
      <c r="J5">
        <v>11098078.882665999</v>
      </c>
      <c r="K5">
        <v>13542010.151367201</v>
      </c>
      <c r="L5">
        <v>14157825.7679199</v>
      </c>
      <c r="M5">
        <v>11230255.0886719</v>
      </c>
      <c r="N5">
        <v>9825395.70385742</v>
      </c>
      <c r="O5">
        <v>14646322.589917</v>
      </c>
      <c r="P5" s="11">
        <v>7.9495909828253292E-6</v>
      </c>
      <c r="Q5">
        <v>1.5342710596852899E-3</v>
      </c>
      <c r="R5">
        <v>-0.86874617891827399</v>
      </c>
      <c r="S5" t="b">
        <f>FALSE()</f>
        <v>0</v>
      </c>
      <c r="T5">
        <v>5997400.2833252</v>
      </c>
      <c r="U5">
        <v>4241701.7716674795</v>
      </c>
      <c r="V5">
        <v>4540149.4223632803</v>
      </c>
      <c r="W5">
        <v>4067471.6851806599</v>
      </c>
      <c r="X5">
        <v>3973470.9312499999</v>
      </c>
      <c r="Y5">
        <v>4158889.8845214802</v>
      </c>
      <c r="Z5">
        <v>3896073.5970703098</v>
      </c>
      <c r="AA5" s="11">
        <v>1.0000000000000001E-15</v>
      </c>
      <c r="AB5" s="11">
        <v>7.3718808835110394E-14</v>
      </c>
      <c r="AC5">
        <v>-2.34029431074309</v>
      </c>
      <c r="AD5" t="b">
        <f>FALSE()</f>
        <v>0</v>
      </c>
      <c r="AE5">
        <v>3001161.4023242202</v>
      </c>
      <c r="AF5">
        <v>4578185.9855194101</v>
      </c>
      <c r="AG5">
        <v>4426283.96877441</v>
      </c>
      <c r="AH5">
        <v>3957160.0863891598</v>
      </c>
      <c r="AI5">
        <v>4891392.87182617</v>
      </c>
      <c r="AJ5">
        <v>4336600.37106934</v>
      </c>
      <c r="AK5">
        <v>3716775.8758544899</v>
      </c>
      <c r="AL5" s="11">
        <v>1.0000000000000001E-15</v>
      </c>
      <c r="AM5" s="11">
        <v>1.0000000000000001E-15</v>
      </c>
      <c r="AN5">
        <v>-2.4352939419906301</v>
      </c>
      <c r="AO5" t="b">
        <f>FALSE()</f>
        <v>0</v>
      </c>
      <c r="AP5">
        <v>8</v>
      </c>
      <c r="AQ5" t="s">
        <v>85</v>
      </c>
    </row>
    <row r="6" spans="1:43" ht="14.25" customHeight="1" x14ac:dyDescent="0.3">
      <c r="A6">
        <v>6</v>
      </c>
      <c r="B6">
        <v>805129.57781982399</v>
      </c>
      <c r="C6">
        <v>730517.99182128895</v>
      </c>
      <c r="D6">
        <v>502249.64599609398</v>
      </c>
      <c r="E6">
        <v>627962.14916992199</v>
      </c>
      <c r="F6">
        <v>661941.11181640602</v>
      </c>
      <c r="G6">
        <v>580451.76257324195</v>
      </c>
      <c r="H6">
        <v>416678.44152832002</v>
      </c>
      <c r="I6">
        <v>1098897.1852416999</v>
      </c>
      <c r="J6">
        <v>957561.19937133801</v>
      </c>
      <c r="K6">
        <v>609442.88269043004</v>
      </c>
      <c r="L6">
        <v>3732630.5428466802</v>
      </c>
      <c r="M6">
        <v>2361727.9873046898</v>
      </c>
      <c r="N6">
        <v>844057.88342285203</v>
      </c>
      <c r="O6">
        <v>910374.35882568394</v>
      </c>
      <c r="P6">
        <v>4.0928644849758597E-2</v>
      </c>
      <c r="Q6">
        <v>0.96617192022996201</v>
      </c>
      <c r="R6">
        <v>1.2816576814440099</v>
      </c>
      <c r="S6" t="b">
        <f>FALSE()</f>
        <v>0</v>
      </c>
      <c r="T6">
        <v>3373688.5726318401</v>
      </c>
      <c r="U6">
        <v>218916.220336914</v>
      </c>
      <c r="V6">
        <v>189317.88598632801</v>
      </c>
      <c r="W6">
        <v>288259.72119140602</v>
      </c>
      <c r="X6">
        <v>338002.20227050799</v>
      </c>
      <c r="Y6">
        <v>328025.86352539097</v>
      </c>
      <c r="Z6">
        <v>343199.63079834002</v>
      </c>
      <c r="AA6">
        <v>0.80851124001360197</v>
      </c>
      <c r="AB6">
        <v>0.99904247793552503</v>
      </c>
      <c r="AC6">
        <v>0.23198394798563499</v>
      </c>
      <c r="AD6" t="b">
        <f>FALSE()</f>
        <v>0</v>
      </c>
      <c r="AE6">
        <v>183055.97546386701</v>
      </c>
      <c r="AF6">
        <v>247821.907958984</v>
      </c>
      <c r="AG6">
        <v>214341.93359375</v>
      </c>
      <c r="AH6">
        <v>153088.22949218799</v>
      </c>
      <c r="AI6">
        <v>264885.52392578102</v>
      </c>
      <c r="AJ6">
        <v>231961.36572265599</v>
      </c>
      <c r="AK6">
        <v>175551.18090820301</v>
      </c>
      <c r="AL6" s="11">
        <v>6.8833827526759698E-15</v>
      </c>
      <c r="AM6" s="11">
        <v>2.2990498393937701E-12</v>
      </c>
      <c r="AN6">
        <v>-1.5561680199032899</v>
      </c>
      <c r="AO6" t="b">
        <f>FALSE()</f>
        <v>0</v>
      </c>
      <c r="AP6">
        <v>8</v>
      </c>
      <c r="AQ6" t="s">
        <v>86</v>
      </c>
    </row>
    <row r="7" spans="1:43" ht="14.25" customHeight="1" x14ac:dyDescent="0.3">
      <c r="A7">
        <v>8</v>
      </c>
      <c r="B7">
        <v>104737172.45214801</v>
      </c>
      <c r="C7">
        <v>64031303.732849099</v>
      </c>
      <c r="D7">
        <v>60814261.587646499</v>
      </c>
      <c r="E7">
        <v>68088639.695556596</v>
      </c>
      <c r="F7">
        <v>118210111.345764</v>
      </c>
      <c r="G7">
        <v>86032102.824707001</v>
      </c>
      <c r="H7">
        <v>42893529.702911399</v>
      </c>
      <c r="I7">
        <v>158739227.512878</v>
      </c>
      <c r="J7">
        <v>95280975.565246597</v>
      </c>
      <c r="K7">
        <v>140610246.20574999</v>
      </c>
      <c r="L7">
        <v>235093815.20477301</v>
      </c>
      <c r="M7">
        <v>223386034.643433</v>
      </c>
      <c r="N7">
        <v>172622252.07251</v>
      </c>
      <c r="O7">
        <v>105022990.34328599</v>
      </c>
      <c r="P7">
        <v>2.2367116296284601E-4</v>
      </c>
      <c r="Q7">
        <v>3.4221687933315502E-2</v>
      </c>
      <c r="R7">
        <v>1.05346959977454</v>
      </c>
      <c r="S7" t="b">
        <f>FALSE()</f>
        <v>0</v>
      </c>
      <c r="T7">
        <v>90993451.051452607</v>
      </c>
      <c r="U7">
        <v>45317663.762329102</v>
      </c>
      <c r="V7">
        <v>67987005.319457993</v>
      </c>
      <c r="W7">
        <v>41129753.523068197</v>
      </c>
      <c r="X7">
        <v>39335202.1329346</v>
      </c>
      <c r="Y7">
        <v>54767293.858581498</v>
      </c>
      <c r="Z7">
        <v>50062717.7315979</v>
      </c>
      <c r="AA7">
        <v>6.8764761209174394E-2</v>
      </c>
      <c r="AB7">
        <v>0.99904247793552503</v>
      </c>
      <c r="AC7">
        <v>-0.48377748173576401</v>
      </c>
      <c r="AD7" t="b">
        <f>FALSE()</f>
        <v>0</v>
      </c>
      <c r="AE7">
        <v>16449959.6374512</v>
      </c>
      <c r="AF7">
        <v>38089584.473266602</v>
      </c>
      <c r="AG7">
        <v>25002057.610839799</v>
      </c>
      <c r="AH7">
        <v>31373895.738678001</v>
      </c>
      <c r="AI7">
        <v>20968177.576660201</v>
      </c>
      <c r="AJ7">
        <v>41656747.809814498</v>
      </c>
      <c r="AK7">
        <v>75473767.795385703</v>
      </c>
      <c r="AL7">
        <v>7.2254833946483498E-4</v>
      </c>
      <c r="AM7">
        <v>0.12500086272741601</v>
      </c>
      <c r="AN7">
        <v>-1.12951760147789</v>
      </c>
      <c r="AO7" t="b">
        <f>FALSE()</f>
        <v>0</v>
      </c>
      <c r="AP7">
        <v>39</v>
      </c>
      <c r="AQ7" t="s">
        <v>87</v>
      </c>
    </row>
    <row r="8" spans="1:43" ht="14.25" customHeight="1" x14ac:dyDescent="0.3">
      <c r="A8">
        <v>9</v>
      </c>
      <c r="B8">
        <v>3145556.2871093801</v>
      </c>
      <c r="C8">
        <v>3290300.4504394499</v>
      </c>
      <c r="D8">
        <v>3366996.27661133</v>
      </c>
      <c r="E8">
        <v>1981448.02124023</v>
      </c>
      <c r="F8">
        <v>3363764.2706909198</v>
      </c>
      <c r="G8">
        <v>9009926.22412109</v>
      </c>
      <c r="H8">
        <v>3571316.171875</v>
      </c>
      <c r="I8">
        <v>6442255.3389892597</v>
      </c>
      <c r="J8">
        <v>5918250.6259765597</v>
      </c>
      <c r="K8">
        <v>2979379.8165283198</v>
      </c>
      <c r="L8">
        <v>3159307.2487793001</v>
      </c>
      <c r="M8">
        <v>2902312.33276367</v>
      </c>
      <c r="N8">
        <v>3163046.8777465802</v>
      </c>
      <c r="O8">
        <v>4899818.6599121103</v>
      </c>
      <c r="P8">
        <v>0.81113424637953002</v>
      </c>
      <c r="Q8">
        <v>0.96617192022996201</v>
      </c>
      <c r="R8">
        <v>8.7559865180665705E-2</v>
      </c>
      <c r="S8" t="b">
        <f>FALSE()</f>
        <v>0</v>
      </c>
      <c r="T8">
        <v>3520931.5971679701</v>
      </c>
      <c r="U8">
        <v>1624434.9986572301</v>
      </c>
      <c r="V8">
        <v>1056249.5935058601</v>
      </c>
      <c r="W8">
        <v>2135631.77453613</v>
      </c>
      <c r="X8">
        <v>1218553.2924804699</v>
      </c>
      <c r="Y8">
        <v>2202333.6600341802</v>
      </c>
      <c r="Z8">
        <v>3210115.0072021498</v>
      </c>
      <c r="AA8">
        <v>5.1252512160300898E-2</v>
      </c>
      <c r="AB8">
        <v>0.99904247793552503</v>
      </c>
      <c r="AC8">
        <v>-0.88950604563785396</v>
      </c>
      <c r="AD8" t="b">
        <f>FALSE()</f>
        <v>0</v>
      </c>
      <c r="AE8">
        <v>2194931.2899169899</v>
      </c>
      <c r="AF8">
        <v>14925856.199999999</v>
      </c>
      <c r="AG8">
        <v>1340703.48828125</v>
      </c>
      <c r="AH8">
        <v>2189231.48828125</v>
      </c>
      <c r="AI8">
        <v>2701986.2406005901</v>
      </c>
      <c r="AJ8">
        <v>1890968.72509766</v>
      </c>
      <c r="AK8">
        <v>2708444.3901367201</v>
      </c>
      <c r="AL8">
        <v>0.98745668897374494</v>
      </c>
      <c r="AM8">
        <v>0.98913187258368396</v>
      </c>
      <c r="AN8">
        <v>1.15462029200777E-2</v>
      </c>
      <c r="AO8" t="b">
        <f>FALSE()</f>
        <v>0</v>
      </c>
      <c r="AP8">
        <v>4</v>
      </c>
      <c r="AQ8" t="s">
        <v>88</v>
      </c>
    </row>
    <row r="9" spans="1:43" ht="14.25" customHeight="1" x14ac:dyDescent="0.3">
      <c r="A9">
        <v>11</v>
      </c>
      <c r="B9">
        <v>805129.57781982399</v>
      </c>
      <c r="C9">
        <v>730517.99182128895</v>
      </c>
      <c r="D9">
        <v>502249.64599609398</v>
      </c>
      <c r="E9">
        <v>627962.14916992199</v>
      </c>
      <c r="F9">
        <v>661941.11181640602</v>
      </c>
      <c r="G9">
        <v>580451.76257324195</v>
      </c>
      <c r="H9">
        <v>416678.44152832002</v>
      </c>
      <c r="I9">
        <v>1098897.1852416999</v>
      </c>
      <c r="J9">
        <v>957561.19937133801</v>
      </c>
      <c r="K9">
        <v>609442.88269043004</v>
      </c>
      <c r="L9">
        <v>3732630.5428466802</v>
      </c>
      <c r="M9">
        <v>2361727.9873046898</v>
      </c>
      <c r="N9">
        <v>844057.88342285203</v>
      </c>
      <c r="O9">
        <v>910374.35882568394</v>
      </c>
      <c r="P9">
        <v>4.0928644849758597E-2</v>
      </c>
      <c r="Q9">
        <v>0.96617192022996201</v>
      </c>
      <c r="R9">
        <v>1.2816576814440099</v>
      </c>
      <c r="S9" t="b">
        <f>FALSE()</f>
        <v>0</v>
      </c>
      <c r="T9">
        <v>3373688.5726318401</v>
      </c>
      <c r="U9">
        <v>218916.220336914</v>
      </c>
      <c r="V9">
        <v>189317.88598632801</v>
      </c>
      <c r="W9">
        <v>288259.72119140602</v>
      </c>
      <c r="X9">
        <v>338002.20227050799</v>
      </c>
      <c r="Y9">
        <v>328025.86352539097</v>
      </c>
      <c r="Z9">
        <v>343199.63079834002</v>
      </c>
      <c r="AA9">
        <v>0.80851124001360197</v>
      </c>
      <c r="AB9">
        <v>0.99904247793552503</v>
      </c>
      <c r="AC9">
        <v>0.23198394798563499</v>
      </c>
      <c r="AD9" t="b">
        <f>FALSE()</f>
        <v>0</v>
      </c>
      <c r="AE9">
        <v>183055.97546386701</v>
      </c>
      <c r="AF9">
        <v>247821.907958984</v>
      </c>
      <c r="AG9">
        <v>214341.93359375</v>
      </c>
      <c r="AH9">
        <v>153088.22949218799</v>
      </c>
      <c r="AI9">
        <v>264885.52392578102</v>
      </c>
      <c r="AJ9">
        <v>231961.36572265599</v>
      </c>
      <c r="AK9">
        <v>175551.18090820301</v>
      </c>
      <c r="AL9" s="11">
        <v>6.8833827526759698E-15</v>
      </c>
      <c r="AM9" s="11">
        <v>2.2990498393937701E-12</v>
      </c>
      <c r="AN9">
        <v>-1.5561680199032899</v>
      </c>
      <c r="AO9" t="b">
        <f>FALSE()</f>
        <v>0</v>
      </c>
      <c r="AP9">
        <v>8</v>
      </c>
      <c r="AQ9" t="s">
        <v>89</v>
      </c>
    </row>
    <row r="10" spans="1:43" ht="14.25" customHeight="1" x14ac:dyDescent="0.3">
      <c r="A10">
        <v>12</v>
      </c>
      <c r="B10">
        <v>255955623.970139</v>
      </c>
      <c r="C10">
        <v>309726841.41441298</v>
      </c>
      <c r="D10">
        <v>173159219.84196499</v>
      </c>
      <c r="E10">
        <v>190521400.47485399</v>
      </c>
      <c r="F10">
        <v>206159849.33728001</v>
      </c>
      <c r="G10">
        <v>187633205.07823801</v>
      </c>
      <c r="H10">
        <v>103887401.82305899</v>
      </c>
      <c r="I10">
        <v>2869256451.0378599</v>
      </c>
      <c r="J10">
        <v>4238720313.3712802</v>
      </c>
      <c r="K10">
        <v>4058437089.1684599</v>
      </c>
      <c r="L10">
        <v>4268685589.54602</v>
      </c>
      <c r="M10">
        <v>5374904029.7056303</v>
      </c>
      <c r="N10">
        <v>3820495209.8417401</v>
      </c>
      <c r="O10">
        <v>3522964765.0704298</v>
      </c>
      <c r="P10" s="11">
        <v>1.0000000000000001E-15</v>
      </c>
      <c r="Q10" s="11">
        <v>1.0000000000000001E-15</v>
      </c>
      <c r="R10">
        <v>4.3022111539151497</v>
      </c>
      <c r="S10" t="b">
        <f>TRUE()</f>
        <v>1</v>
      </c>
      <c r="T10">
        <v>4479092605.4315901</v>
      </c>
      <c r="U10">
        <v>4116153378.3504</v>
      </c>
      <c r="V10">
        <v>3825230582.1473799</v>
      </c>
      <c r="W10">
        <v>3557636424.6533198</v>
      </c>
      <c r="X10">
        <v>2243322326.3294401</v>
      </c>
      <c r="Y10">
        <v>4537808158.3134499</v>
      </c>
      <c r="Z10">
        <v>3596602071.9228201</v>
      </c>
      <c r="AA10" s="11">
        <v>1.0000000000000001E-15</v>
      </c>
      <c r="AB10" s="11">
        <v>1.0000000000000001E-15</v>
      </c>
      <c r="AC10">
        <v>4.2070217171964002</v>
      </c>
      <c r="AD10" t="b">
        <f>TRUE()</f>
        <v>1</v>
      </c>
      <c r="AE10">
        <v>1914035640.13605</v>
      </c>
      <c r="AF10">
        <v>1577178718.4874899</v>
      </c>
      <c r="AG10">
        <v>2493067761.28157</v>
      </c>
      <c r="AH10">
        <v>2216267057.41292</v>
      </c>
      <c r="AI10">
        <v>3460660110.8271198</v>
      </c>
      <c r="AJ10">
        <v>2758657915.7275901</v>
      </c>
      <c r="AK10">
        <v>2265807633.83319</v>
      </c>
      <c r="AL10" s="11">
        <v>1.0000000000000001E-15</v>
      </c>
      <c r="AM10" s="11">
        <v>1.0000000000000001E-15</v>
      </c>
      <c r="AN10">
        <v>3.5475087761587001</v>
      </c>
      <c r="AO10" t="b">
        <f>TRUE()</f>
        <v>1</v>
      </c>
      <c r="AP10">
        <v>54</v>
      </c>
      <c r="AQ10" t="s">
        <v>90</v>
      </c>
    </row>
    <row r="11" spans="1:43" ht="14.25" customHeight="1" x14ac:dyDescent="0.3">
      <c r="A11">
        <v>15</v>
      </c>
      <c r="B11">
        <v>11276711.7888184</v>
      </c>
      <c r="C11">
        <v>6346347.62463379</v>
      </c>
      <c r="D11">
        <v>4619258.3083343497</v>
      </c>
      <c r="E11">
        <v>6224375.0187377902</v>
      </c>
      <c r="F11">
        <v>7978413.7762756301</v>
      </c>
      <c r="G11">
        <v>6396177.1001586895</v>
      </c>
      <c r="H11">
        <v>2767375.4908447298</v>
      </c>
      <c r="I11">
        <v>40526489.806274399</v>
      </c>
      <c r="J11">
        <v>10692911.533844</v>
      </c>
      <c r="K11">
        <v>14555979.611694301</v>
      </c>
      <c r="L11">
        <v>23572681.630615201</v>
      </c>
      <c r="M11">
        <v>21471920.149841301</v>
      </c>
      <c r="N11">
        <v>19700298.383483902</v>
      </c>
      <c r="O11">
        <v>9159705.3114624005</v>
      </c>
      <c r="P11">
        <v>1.1048819541405999E-3</v>
      </c>
      <c r="Q11">
        <v>0.15136882771726201</v>
      </c>
      <c r="R11">
        <v>1.61474566311958</v>
      </c>
      <c r="S11" t="b">
        <f>FALSE()</f>
        <v>0</v>
      </c>
      <c r="T11">
        <v>7133784.3257446298</v>
      </c>
      <c r="U11">
        <v>5019472.3658142099</v>
      </c>
      <c r="V11">
        <v>4191102.2066955599</v>
      </c>
      <c r="W11">
        <v>4362634.0939941397</v>
      </c>
      <c r="X11">
        <v>4149644.0932617201</v>
      </c>
      <c r="Y11">
        <v>5831873.8146362295</v>
      </c>
      <c r="Z11">
        <v>2875893.2541198698</v>
      </c>
      <c r="AA11">
        <v>0.12854549663657899</v>
      </c>
      <c r="AB11">
        <v>0.99904247793552503</v>
      </c>
      <c r="AC11">
        <v>-0.44237572419002502</v>
      </c>
      <c r="AD11" t="b">
        <f>FALSE()</f>
        <v>0</v>
      </c>
      <c r="AE11">
        <v>3071610.3580932599</v>
      </c>
      <c r="AF11">
        <v>6185622.1152954102</v>
      </c>
      <c r="AG11">
        <v>3078944.67260742</v>
      </c>
      <c r="AH11">
        <v>4054798.9817810101</v>
      </c>
      <c r="AI11">
        <v>3324915.0864563002</v>
      </c>
      <c r="AJ11">
        <v>3722446.9220581101</v>
      </c>
      <c r="AK11">
        <v>13476419.9134521</v>
      </c>
      <c r="AL11">
        <v>0.47690528608814797</v>
      </c>
      <c r="AM11">
        <v>0.98913187258368396</v>
      </c>
      <c r="AN11">
        <v>-0.30511005296260102</v>
      </c>
      <c r="AO11" t="b">
        <f>FALSE()</f>
        <v>0</v>
      </c>
      <c r="AP11">
        <v>29</v>
      </c>
      <c r="AQ11" t="s">
        <v>91</v>
      </c>
    </row>
    <row r="12" spans="1:43" ht="14.25" customHeight="1" x14ac:dyDescent="0.3">
      <c r="A12">
        <v>16</v>
      </c>
      <c r="B12">
        <v>2009589.9590454099</v>
      </c>
      <c r="C12">
        <v>687293.74584960903</v>
      </c>
      <c r="D12">
        <v>605640.11097412102</v>
      </c>
      <c r="E12">
        <v>572057.75646972703</v>
      </c>
      <c r="F12">
        <v>753705.09344482399</v>
      </c>
      <c r="G12">
        <v>4881239.0352539103</v>
      </c>
      <c r="H12">
        <v>1552059.5552978499</v>
      </c>
      <c r="I12">
        <v>2096975.3843994101</v>
      </c>
      <c r="J12">
        <v>3405969.21557617</v>
      </c>
      <c r="K12">
        <v>1074220.09375</v>
      </c>
      <c r="L12">
        <v>1889165.7377929699</v>
      </c>
      <c r="M12">
        <v>2274490.94110107</v>
      </c>
      <c r="N12">
        <v>2012378.7863769501</v>
      </c>
      <c r="O12">
        <v>3331392.3861083998</v>
      </c>
      <c r="P12">
        <v>0.28105278207795797</v>
      </c>
      <c r="Q12">
        <v>0.96617192022996201</v>
      </c>
      <c r="R12">
        <v>0.54012123440695403</v>
      </c>
      <c r="S12" t="b">
        <f>FALSE()</f>
        <v>0</v>
      </c>
      <c r="T12">
        <v>1841698.1394042999</v>
      </c>
      <c r="U12">
        <v>499909.640808105</v>
      </c>
      <c r="V12">
        <v>1892573.3438476601</v>
      </c>
      <c r="W12">
        <v>820103.97143554699</v>
      </c>
      <c r="X12">
        <v>449640.22729492199</v>
      </c>
      <c r="Y12">
        <v>705100.73291015602</v>
      </c>
      <c r="Z12">
        <v>765418.86181640602</v>
      </c>
      <c r="AA12">
        <v>0.35534744479091002</v>
      </c>
      <c r="AB12">
        <v>0.99904247793552503</v>
      </c>
      <c r="AC12">
        <v>-0.66540785036023697</v>
      </c>
      <c r="AD12" t="b">
        <f>FALSE()</f>
        <v>0</v>
      </c>
      <c r="AE12">
        <v>1349463.1411132801</v>
      </c>
      <c r="AF12">
        <v>2779528.62890625</v>
      </c>
      <c r="AG12">
        <v>1025077.5880127</v>
      </c>
      <c r="AH12">
        <v>739847.63330078102</v>
      </c>
      <c r="AI12">
        <v>770709.3515625</v>
      </c>
      <c r="AJ12">
        <v>690036.65112304699</v>
      </c>
      <c r="AK12">
        <v>886697.93237304699</v>
      </c>
      <c r="AL12">
        <v>0.53631042140430596</v>
      </c>
      <c r="AM12">
        <v>0.98913187258368396</v>
      </c>
      <c r="AN12">
        <v>-0.42460365593767602</v>
      </c>
      <c r="AO12" t="b">
        <f>FALSE()</f>
        <v>0</v>
      </c>
      <c r="AP12">
        <v>9</v>
      </c>
      <c r="AQ12" t="s">
        <v>92</v>
      </c>
    </row>
    <row r="13" spans="1:43" ht="14.25" customHeight="1" x14ac:dyDescent="0.3">
      <c r="A13">
        <v>18</v>
      </c>
      <c r="B13">
        <v>88416318.024231002</v>
      </c>
      <c r="C13">
        <v>62504011.0138245</v>
      </c>
      <c r="D13">
        <v>62450751.801818803</v>
      </c>
      <c r="E13">
        <v>62672382.297119103</v>
      </c>
      <c r="F13">
        <v>74784640.687194794</v>
      </c>
      <c r="G13">
        <v>81862192.229736298</v>
      </c>
      <c r="H13">
        <v>41489739.573608398</v>
      </c>
      <c r="I13">
        <v>130256179.43261699</v>
      </c>
      <c r="J13">
        <v>105370573.16875599</v>
      </c>
      <c r="K13">
        <v>111331735.973755</v>
      </c>
      <c r="L13">
        <v>239222110.51965299</v>
      </c>
      <c r="M13">
        <v>225112250.991034</v>
      </c>
      <c r="N13">
        <v>112183609.80346701</v>
      </c>
      <c r="O13">
        <v>117896973.018433</v>
      </c>
      <c r="P13">
        <v>3.2859046664923702E-4</v>
      </c>
      <c r="Q13">
        <v>4.8959979530736303E-2</v>
      </c>
      <c r="R13">
        <v>1.1349806793536901</v>
      </c>
      <c r="S13" t="b">
        <f>FALSE()</f>
        <v>0</v>
      </c>
      <c r="T13">
        <v>86083198.083373994</v>
      </c>
      <c r="U13">
        <v>26320728.8838806</v>
      </c>
      <c r="V13">
        <v>27898989.288268998</v>
      </c>
      <c r="W13">
        <v>44844227.447387703</v>
      </c>
      <c r="X13">
        <v>30133504.515319798</v>
      </c>
      <c r="Y13">
        <v>43662559.258483902</v>
      </c>
      <c r="Z13">
        <v>44936393.285156198</v>
      </c>
      <c r="AA13">
        <v>1.2459294813196299E-2</v>
      </c>
      <c r="AB13">
        <v>0.99904247793552503</v>
      </c>
      <c r="AC13">
        <v>-0.641935091459642</v>
      </c>
      <c r="AD13" t="b">
        <f>FALSE()</f>
        <v>0</v>
      </c>
      <c r="AE13">
        <v>18522904.945526101</v>
      </c>
      <c r="AF13">
        <v>27155245.579650901</v>
      </c>
      <c r="AG13">
        <v>23212534.7210388</v>
      </c>
      <c r="AH13">
        <v>15857315.174438501</v>
      </c>
      <c r="AI13">
        <v>18841598.8945923</v>
      </c>
      <c r="AJ13">
        <v>34347840.067871101</v>
      </c>
      <c r="AK13">
        <v>26900048.938781701</v>
      </c>
      <c r="AL13" s="11">
        <v>3.45501405263349E-12</v>
      </c>
      <c r="AM13" s="11">
        <v>1.03304920173741E-9</v>
      </c>
      <c r="AN13">
        <v>-1.52439053627647</v>
      </c>
      <c r="AO13" t="b">
        <f>FALSE()</f>
        <v>0</v>
      </c>
      <c r="AP13">
        <v>22</v>
      </c>
      <c r="AQ13" t="s">
        <v>93</v>
      </c>
    </row>
    <row r="14" spans="1:43" ht="14.25" customHeight="1" x14ac:dyDescent="0.3">
      <c r="A14">
        <v>22</v>
      </c>
      <c r="B14">
        <v>2263640.68109131</v>
      </c>
      <c r="C14">
        <v>3015858.0921630901</v>
      </c>
      <c r="D14">
        <v>981819.01043701195</v>
      </c>
      <c r="E14">
        <v>750226.70184326195</v>
      </c>
      <c r="F14">
        <v>4167634.3589477502</v>
      </c>
      <c r="G14">
        <v>912701.29455566395</v>
      </c>
      <c r="H14">
        <v>899720.43078613305</v>
      </c>
      <c r="I14">
        <v>2496168.6379638701</v>
      </c>
      <c r="J14">
        <v>2156937.9465331999</v>
      </c>
      <c r="K14">
        <v>2693694.4257202102</v>
      </c>
      <c r="L14">
        <v>3205920.9113769499</v>
      </c>
      <c r="M14">
        <v>3339060.0161132799</v>
      </c>
      <c r="N14">
        <v>2278082.7988281199</v>
      </c>
      <c r="O14">
        <v>2323489.8214721698</v>
      </c>
      <c r="P14">
        <v>0.140510948298564</v>
      </c>
      <c r="Q14">
        <v>0.96617192022996201</v>
      </c>
      <c r="R14">
        <v>0.50942776043163995</v>
      </c>
      <c r="S14" t="b">
        <f>FALSE()</f>
        <v>0</v>
      </c>
      <c r="T14">
        <v>824771.01074218797</v>
      </c>
      <c r="U14">
        <v>590240.45019531203</v>
      </c>
      <c r="V14">
        <v>72751.224609375</v>
      </c>
      <c r="W14">
        <v>724471.55694580101</v>
      </c>
      <c r="X14">
        <v>202651.38940429699</v>
      </c>
      <c r="Y14">
        <v>423464.72668457002</v>
      </c>
      <c r="Z14">
        <v>531407.94219970703</v>
      </c>
      <c r="AA14">
        <v>7.4619925032903796E-3</v>
      </c>
      <c r="AB14">
        <v>0.99904247793552503</v>
      </c>
      <c r="AC14">
        <v>-1.94686216076515</v>
      </c>
      <c r="AD14" t="b">
        <f>FALSE()</f>
        <v>0</v>
      </c>
      <c r="AE14">
        <v>540223.18542480504</v>
      </c>
      <c r="AF14">
        <v>340116.953491211</v>
      </c>
      <c r="AG14">
        <v>366113.861877441</v>
      </c>
      <c r="AH14">
        <v>235429.06201171901</v>
      </c>
      <c r="AI14">
        <v>416592.47161865199</v>
      </c>
      <c r="AJ14">
        <v>430202.11596679699</v>
      </c>
      <c r="AK14">
        <v>289430.16430664097</v>
      </c>
      <c r="AL14">
        <v>3.3340018256795599E-3</v>
      </c>
      <c r="AM14">
        <v>0.51677028298033101</v>
      </c>
      <c r="AN14">
        <v>-2.31098276791763</v>
      </c>
      <c r="AO14" t="b">
        <f>FALSE()</f>
        <v>0</v>
      </c>
      <c r="AP14">
        <v>7</v>
      </c>
      <c r="AQ14" t="s">
        <v>523</v>
      </c>
    </row>
    <row r="15" spans="1:43" ht="14.25" customHeight="1" x14ac:dyDescent="0.3">
      <c r="A15">
        <v>23</v>
      </c>
      <c r="B15">
        <v>14818357.510498</v>
      </c>
      <c r="C15">
        <v>9597404.4475708008</v>
      </c>
      <c r="D15">
        <v>6576842.1395873995</v>
      </c>
      <c r="E15">
        <v>8657503.6406860407</v>
      </c>
      <c r="F15">
        <v>11405778.4139404</v>
      </c>
      <c r="G15">
        <v>9982015.6608032193</v>
      </c>
      <c r="H15">
        <v>4966344.5013427697</v>
      </c>
      <c r="I15">
        <v>24543739.078430202</v>
      </c>
      <c r="J15">
        <v>15837685.760498</v>
      </c>
      <c r="K15">
        <v>21088630.372692902</v>
      </c>
      <c r="L15">
        <v>29190687.982580598</v>
      </c>
      <c r="M15">
        <v>28582421.2664795</v>
      </c>
      <c r="N15">
        <v>18708893.802307099</v>
      </c>
      <c r="O15">
        <v>13358267.459655801</v>
      </c>
      <c r="P15" s="11">
        <v>3.0980497993660099E-6</v>
      </c>
      <c r="Q15">
        <v>6.3819825866939805E-4</v>
      </c>
      <c r="R15">
        <v>1.1968796964894799</v>
      </c>
      <c r="S15" t="b">
        <f>FALSE()</f>
        <v>0</v>
      </c>
      <c r="T15">
        <v>9188516.1002807599</v>
      </c>
      <c r="U15">
        <v>3374806.3928222698</v>
      </c>
      <c r="V15">
        <v>2856748.6358642601</v>
      </c>
      <c r="W15">
        <v>3228085.91766357</v>
      </c>
      <c r="X15">
        <v>1806127.8794555699</v>
      </c>
      <c r="Y15">
        <v>2671399.37390137</v>
      </c>
      <c r="Z15">
        <v>2685650.96911621</v>
      </c>
      <c r="AA15">
        <v>1.8091699409894499E-4</v>
      </c>
      <c r="AB15">
        <v>3.4555145872898499E-2</v>
      </c>
      <c r="AC15">
        <v>-1.35455406503873</v>
      </c>
      <c r="AD15" t="b">
        <f>FALSE()</f>
        <v>0</v>
      </c>
      <c r="AE15">
        <v>1327770.37567139</v>
      </c>
      <c r="AF15">
        <v>3780413.6263549798</v>
      </c>
      <c r="AG15">
        <v>1808036.60583496</v>
      </c>
      <c r="AH15">
        <v>2013069.0606079099</v>
      </c>
      <c r="AI15">
        <v>2234608.2172393799</v>
      </c>
      <c r="AJ15">
        <v>3281659.39660645</v>
      </c>
      <c r="AK15">
        <v>7339699.9010009803</v>
      </c>
      <c r="AL15" s="11">
        <v>1.1571388839781699E-5</v>
      </c>
      <c r="AM15">
        <v>2.4878486005530699E-3</v>
      </c>
      <c r="AN15">
        <v>-1.5992066968174801</v>
      </c>
      <c r="AO15" t="b">
        <f>FALSE()</f>
        <v>0</v>
      </c>
      <c r="AP15">
        <v>14</v>
      </c>
      <c r="AQ15" t="s">
        <v>94</v>
      </c>
    </row>
    <row r="16" spans="1:43" ht="14.25" customHeight="1" x14ac:dyDescent="0.3">
      <c r="A16">
        <v>25</v>
      </c>
      <c r="B16">
        <v>12042339.1672363</v>
      </c>
      <c r="C16">
        <v>7477436.4749145498</v>
      </c>
      <c r="D16">
        <v>8907718.3247070294</v>
      </c>
      <c r="E16">
        <v>5980423.2286987295</v>
      </c>
      <c r="F16">
        <v>10620443.686096201</v>
      </c>
      <c r="G16">
        <v>8768292.8087921105</v>
      </c>
      <c r="H16">
        <v>4936678.7591552697</v>
      </c>
      <c r="I16">
        <v>14513980.661181601</v>
      </c>
      <c r="J16">
        <v>11221072.323242201</v>
      </c>
      <c r="K16">
        <v>13488031.403124999</v>
      </c>
      <c r="L16">
        <v>20494083.268066399</v>
      </c>
      <c r="M16">
        <v>20271202.175292999</v>
      </c>
      <c r="N16">
        <v>17532863.3097656</v>
      </c>
      <c r="O16">
        <v>11371506.9889648</v>
      </c>
      <c r="P16" s="11">
        <v>4.4820842094672701E-5</v>
      </c>
      <c r="Q16">
        <v>7.6195431560943704E-3</v>
      </c>
      <c r="R16">
        <v>0.89065637106723905</v>
      </c>
      <c r="S16" t="b">
        <f>FALSE()</f>
        <v>0</v>
      </c>
      <c r="T16">
        <v>3839949.67949219</v>
      </c>
      <c r="U16">
        <v>1509314.6796875</v>
      </c>
      <c r="V16">
        <v>2792635.8017578102</v>
      </c>
      <c r="W16">
        <v>1876638.91186523</v>
      </c>
      <c r="X16">
        <v>1438892.27954102</v>
      </c>
      <c r="Y16">
        <v>2847047.6358642601</v>
      </c>
      <c r="Z16">
        <v>2271841.3946289099</v>
      </c>
      <c r="AA16" s="11">
        <v>1.5147849641294899E-9</v>
      </c>
      <c r="AB16" s="11">
        <v>4.1353629520735101E-7</v>
      </c>
      <c r="AC16">
        <v>-1.8250557042734501</v>
      </c>
      <c r="AD16" t="b">
        <f>FALSE()</f>
        <v>0</v>
      </c>
      <c r="AE16">
        <v>860403.90986328095</v>
      </c>
      <c r="AF16">
        <v>1185774.2895507801</v>
      </c>
      <c r="AG16">
        <v>960696.18139648403</v>
      </c>
      <c r="AH16">
        <v>931715.75256347703</v>
      </c>
      <c r="AI16">
        <v>1031710.44836426</v>
      </c>
      <c r="AJ16">
        <v>2052880.6943359401</v>
      </c>
      <c r="AK16">
        <v>2743920.5490234401</v>
      </c>
      <c r="AL16" s="11">
        <v>9.9120711638533996E-13</v>
      </c>
      <c r="AM16" s="11">
        <v>3.0132696338114298E-10</v>
      </c>
      <c r="AN16">
        <v>-2.5881770542658802</v>
      </c>
      <c r="AO16" t="b">
        <f>FALSE()</f>
        <v>0</v>
      </c>
      <c r="AP16">
        <v>11</v>
      </c>
      <c r="AQ16" t="s">
        <v>95</v>
      </c>
    </row>
    <row r="17" spans="1:43" ht="14.25" customHeight="1" x14ac:dyDescent="0.3">
      <c r="A17">
        <v>26</v>
      </c>
      <c r="B17">
        <v>3153628.29870605</v>
      </c>
      <c r="C17">
        <v>2167558.3569946298</v>
      </c>
      <c r="D17">
        <v>2303954.46240234</v>
      </c>
      <c r="E17">
        <v>1950219.19989014</v>
      </c>
      <c r="F17">
        <v>2587509.5604248098</v>
      </c>
      <c r="G17">
        <v>2527915.39276123</v>
      </c>
      <c r="H17">
        <v>1274765.37255859</v>
      </c>
      <c r="I17">
        <v>4502535.5920410203</v>
      </c>
      <c r="J17">
        <v>4254396.1602783203</v>
      </c>
      <c r="K17">
        <v>3937863.2537841802</v>
      </c>
      <c r="L17">
        <v>5920275.3371276902</v>
      </c>
      <c r="M17">
        <v>6854448.7705688505</v>
      </c>
      <c r="N17">
        <v>3922187.1364746098</v>
      </c>
      <c r="O17">
        <v>4686822.85583496</v>
      </c>
      <c r="P17" s="11">
        <v>4.5680155214000699E-8</v>
      </c>
      <c r="Q17" s="11">
        <v>1.04150753887922E-5</v>
      </c>
      <c r="R17">
        <v>1.0939007558701199</v>
      </c>
      <c r="S17" t="b">
        <f>FALSE()</f>
        <v>0</v>
      </c>
      <c r="T17">
        <v>3344409.51068115</v>
      </c>
      <c r="U17">
        <v>1620543.8422241199</v>
      </c>
      <c r="V17">
        <v>1363746.2541503899</v>
      </c>
      <c r="W17">
        <v>1933713.8131103499</v>
      </c>
      <c r="X17">
        <v>1305160.2314453099</v>
      </c>
      <c r="Y17">
        <v>1840145.0556030299</v>
      </c>
      <c r="Z17">
        <v>2049052.6190795901</v>
      </c>
      <c r="AA17">
        <v>0.29310981400111202</v>
      </c>
      <c r="AB17">
        <v>0.99904247793552503</v>
      </c>
      <c r="AC17">
        <v>-0.246630004928312</v>
      </c>
      <c r="AD17" t="b">
        <f>FALSE()</f>
        <v>0</v>
      </c>
      <c r="AE17">
        <v>1624813.43151855</v>
      </c>
      <c r="AF17">
        <v>1767903.7426757801</v>
      </c>
      <c r="AG17">
        <v>1682339.2793579099</v>
      </c>
      <c r="AH17">
        <v>1186760.1627197301</v>
      </c>
      <c r="AI17">
        <v>1856190.3077392599</v>
      </c>
      <c r="AJ17">
        <v>1838423.67150879</v>
      </c>
      <c r="AK17">
        <v>1321584.50427246</v>
      </c>
      <c r="AL17">
        <v>5.6307399192829797E-3</v>
      </c>
      <c r="AM17">
        <v>0.84461098789244704</v>
      </c>
      <c r="AN17">
        <v>-0.50144913193989005</v>
      </c>
      <c r="AO17" t="b">
        <f>FALSE()</f>
        <v>0</v>
      </c>
      <c r="AP17">
        <v>7</v>
      </c>
      <c r="AQ17" t="s">
        <v>96</v>
      </c>
    </row>
    <row r="18" spans="1:43" ht="14.25" customHeight="1" x14ac:dyDescent="0.3">
      <c r="A18">
        <v>27</v>
      </c>
      <c r="B18">
        <v>7293944.2720336895</v>
      </c>
      <c r="C18">
        <v>5189601.8557434101</v>
      </c>
      <c r="D18">
        <v>3683909.7568664602</v>
      </c>
      <c r="E18">
        <v>5586068.5480346698</v>
      </c>
      <c r="F18">
        <v>3483014.7226257301</v>
      </c>
      <c r="G18">
        <v>7190622.57214355</v>
      </c>
      <c r="H18">
        <v>2687282.2857971201</v>
      </c>
      <c r="I18">
        <v>10399283.9275818</v>
      </c>
      <c r="J18">
        <v>3294020.1835174598</v>
      </c>
      <c r="K18">
        <v>4037992.3542785598</v>
      </c>
      <c r="L18">
        <v>20809417.149353001</v>
      </c>
      <c r="M18">
        <v>15043103.7099915</v>
      </c>
      <c r="N18">
        <v>4013290.8640403701</v>
      </c>
      <c r="O18">
        <v>7629018.5854492197</v>
      </c>
      <c r="P18">
        <v>9.6287343768437103E-2</v>
      </c>
      <c r="Q18">
        <v>0.96617192022996201</v>
      </c>
      <c r="R18">
        <v>0.89338536930780899</v>
      </c>
      <c r="S18" t="b">
        <f>FALSE()</f>
        <v>0</v>
      </c>
      <c r="T18">
        <v>7770593.2603149395</v>
      </c>
      <c r="U18">
        <v>452973.35779190098</v>
      </c>
      <c r="V18">
        <v>325935.00057983398</v>
      </c>
      <c r="W18">
        <v>394914.54652404803</v>
      </c>
      <c r="X18">
        <v>482595.30934906</v>
      </c>
      <c r="Y18">
        <v>674680.019115448</v>
      </c>
      <c r="Z18">
        <v>851993.94760131801</v>
      </c>
      <c r="AA18">
        <v>5.5086773090009498E-3</v>
      </c>
      <c r="AB18">
        <v>0.86486233751315</v>
      </c>
      <c r="AC18">
        <v>-1.6806482363778801</v>
      </c>
      <c r="AD18" t="b">
        <f>FALSE()</f>
        <v>0</v>
      </c>
      <c r="AE18">
        <v>369337.681274414</v>
      </c>
      <c r="AF18">
        <v>359838.747970581</v>
      </c>
      <c r="AG18">
        <v>468508.10103607201</v>
      </c>
      <c r="AH18">
        <v>197671.97874450701</v>
      </c>
      <c r="AI18">
        <v>308243.98599243199</v>
      </c>
      <c r="AJ18">
        <v>398274.73162841803</v>
      </c>
      <c r="AK18">
        <v>383170.48089599598</v>
      </c>
      <c r="AL18" s="11">
        <v>1.21738175096198E-11</v>
      </c>
      <c r="AM18" s="11">
        <v>3.5791023478282101E-9</v>
      </c>
      <c r="AN18">
        <v>-3.8207202996590799</v>
      </c>
      <c r="AO18" t="b">
        <f>FALSE()</f>
        <v>0</v>
      </c>
      <c r="AP18">
        <v>17</v>
      </c>
      <c r="AQ18" t="s">
        <v>97</v>
      </c>
    </row>
    <row r="19" spans="1:43" ht="14.25" customHeight="1" x14ac:dyDescent="0.3">
      <c r="A19">
        <v>31</v>
      </c>
      <c r="B19">
        <v>128262694.145886</v>
      </c>
      <c r="C19">
        <v>88136859.711309806</v>
      </c>
      <c r="D19">
        <v>70071652.200798005</v>
      </c>
      <c r="E19">
        <v>70041643.6078033</v>
      </c>
      <c r="F19">
        <v>97699118.332855195</v>
      </c>
      <c r="G19">
        <v>102266176.585724</v>
      </c>
      <c r="H19">
        <v>46149137.2805252</v>
      </c>
      <c r="I19">
        <v>204261296.70244801</v>
      </c>
      <c r="J19">
        <v>135022258.14361599</v>
      </c>
      <c r="K19">
        <v>164586521.519757</v>
      </c>
      <c r="L19">
        <v>379981244.11932403</v>
      </c>
      <c r="M19">
        <v>296210156.79940802</v>
      </c>
      <c r="N19">
        <v>159664055.6401</v>
      </c>
      <c r="O19">
        <v>133255853.161842</v>
      </c>
      <c r="P19">
        <v>7.1852561492047296E-4</v>
      </c>
      <c r="Q19">
        <v>0.100593586088866</v>
      </c>
      <c r="R19">
        <v>1.2894013067516099</v>
      </c>
      <c r="S19" t="b">
        <f>FALSE()</f>
        <v>0</v>
      </c>
      <c r="T19">
        <v>248057609.82569599</v>
      </c>
      <c r="U19">
        <v>80814124.843994096</v>
      </c>
      <c r="V19">
        <v>112941813.61262199</v>
      </c>
      <c r="W19">
        <v>87703342.292205796</v>
      </c>
      <c r="X19">
        <v>79312849.0764893</v>
      </c>
      <c r="Y19">
        <v>96089498.331744403</v>
      </c>
      <c r="Z19">
        <v>88620553.045233205</v>
      </c>
      <c r="AA19">
        <v>0.27502262643220099</v>
      </c>
      <c r="AB19">
        <v>0.99904247793552503</v>
      </c>
      <c r="AC19">
        <v>0.397036579517272</v>
      </c>
      <c r="AD19" t="b">
        <f>FALSE()</f>
        <v>0</v>
      </c>
      <c r="AE19">
        <v>50567241.6296921</v>
      </c>
      <c r="AF19">
        <v>108454234.86538699</v>
      </c>
      <c r="AG19">
        <v>73751466.4802856</v>
      </c>
      <c r="AH19">
        <v>72396489.683715805</v>
      </c>
      <c r="AI19">
        <v>64669155.164306603</v>
      </c>
      <c r="AJ19">
        <v>93741314.781918302</v>
      </c>
      <c r="AK19">
        <v>218328358.33282501</v>
      </c>
      <c r="AL19">
        <v>0.63205230306621296</v>
      </c>
      <c r="AM19">
        <v>0.98913187258368396</v>
      </c>
      <c r="AN19">
        <v>0.178311674991675</v>
      </c>
      <c r="AO19" t="b">
        <f>FALSE()</f>
        <v>0</v>
      </c>
      <c r="AP19">
        <v>107</v>
      </c>
      <c r="AQ19" t="s">
        <v>98</v>
      </c>
    </row>
    <row r="20" spans="1:43" ht="14.25" customHeight="1" x14ac:dyDescent="0.3">
      <c r="A20">
        <v>32</v>
      </c>
      <c r="B20">
        <v>43209560.752996802</v>
      </c>
      <c r="C20">
        <v>33756592.3926697</v>
      </c>
      <c r="D20">
        <v>26117834.005798299</v>
      </c>
      <c r="E20">
        <v>23355396.957412701</v>
      </c>
      <c r="F20">
        <v>29635523.170300301</v>
      </c>
      <c r="G20">
        <v>28945162.974377401</v>
      </c>
      <c r="H20">
        <v>14453678.972168</v>
      </c>
      <c r="I20">
        <v>49682551.277185097</v>
      </c>
      <c r="J20">
        <v>29190437.218322799</v>
      </c>
      <c r="K20">
        <v>41939408.451110803</v>
      </c>
      <c r="L20">
        <v>74263294.811462402</v>
      </c>
      <c r="M20">
        <v>79008308.206054702</v>
      </c>
      <c r="N20">
        <v>48033050.612945601</v>
      </c>
      <c r="O20">
        <v>32889488.645874001</v>
      </c>
      <c r="P20">
        <v>5.5525356466572503E-3</v>
      </c>
      <c r="Q20">
        <v>0.64964667065889903</v>
      </c>
      <c r="R20">
        <v>0.83164669925189105</v>
      </c>
      <c r="S20" t="b">
        <f>FALSE()</f>
        <v>0</v>
      </c>
      <c r="T20">
        <v>17186665.690124501</v>
      </c>
      <c r="U20">
        <v>9237567.1106262207</v>
      </c>
      <c r="V20">
        <v>8273942.4580001803</v>
      </c>
      <c r="W20">
        <v>7831265.3765564002</v>
      </c>
      <c r="X20">
        <v>6792816.84765625</v>
      </c>
      <c r="Y20">
        <v>9937872.8109435998</v>
      </c>
      <c r="Z20">
        <v>8783825.0110015906</v>
      </c>
      <c r="AA20" s="11">
        <v>1.9178937726849199E-7</v>
      </c>
      <c r="AB20" s="11">
        <v>4.6221239921706603E-5</v>
      </c>
      <c r="AC20">
        <v>-1.5516599895615899</v>
      </c>
      <c r="AD20" t="b">
        <f>FALSE()</f>
        <v>0</v>
      </c>
      <c r="AE20">
        <v>4123013.6990966802</v>
      </c>
      <c r="AF20">
        <v>7202503.4163818397</v>
      </c>
      <c r="AG20">
        <v>5317415.4691619901</v>
      </c>
      <c r="AH20">
        <v>6246409.07444763</v>
      </c>
      <c r="AI20">
        <v>5389049.54052734</v>
      </c>
      <c r="AJ20">
        <v>6941499.7612762498</v>
      </c>
      <c r="AK20">
        <v>11892309.8477173</v>
      </c>
      <c r="AL20" s="11">
        <v>4.6669335063143101E-10</v>
      </c>
      <c r="AM20" s="11">
        <v>1.2927405812490599E-7</v>
      </c>
      <c r="AN20">
        <v>-2.08202626703063</v>
      </c>
      <c r="AO20" t="b">
        <f>FALSE()</f>
        <v>0</v>
      </c>
      <c r="AP20">
        <v>37</v>
      </c>
      <c r="AQ20" t="s">
        <v>99</v>
      </c>
    </row>
    <row r="21" spans="1:43" ht="14.25" customHeight="1" x14ac:dyDescent="0.3">
      <c r="A21">
        <v>33</v>
      </c>
      <c r="B21">
        <v>11833381.3390503</v>
      </c>
      <c r="C21">
        <v>8898772.6669921894</v>
      </c>
      <c r="D21">
        <v>11981859.3638916</v>
      </c>
      <c r="E21">
        <v>10745969.6002197</v>
      </c>
      <c r="F21">
        <v>11102704.302429199</v>
      </c>
      <c r="G21">
        <v>10246786.1292114</v>
      </c>
      <c r="H21">
        <v>8744656.2498779297</v>
      </c>
      <c r="I21">
        <v>68948438</v>
      </c>
      <c r="J21">
        <v>79069870</v>
      </c>
      <c r="K21">
        <v>53770269.992431603</v>
      </c>
      <c r="L21">
        <v>49037953.100067101</v>
      </c>
      <c r="M21">
        <v>75444438</v>
      </c>
      <c r="N21">
        <v>62898993</v>
      </c>
      <c r="O21">
        <v>85374095</v>
      </c>
      <c r="P21" s="11">
        <v>1.0000000000000001E-15</v>
      </c>
      <c r="Q21" s="11">
        <v>1.0000000000000001E-15</v>
      </c>
      <c r="R21">
        <v>2.6896637864573201</v>
      </c>
      <c r="S21" t="b">
        <f>TRUE()</f>
        <v>1</v>
      </c>
      <c r="T21">
        <v>5487147.1306152297</v>
      </c>
      <c r="U21">
        <v>1836732.78405762</v>
      </c>
      <c r="V21">
        <v>1969925.16967773</v>
      </c>
      <c r="W21">
        <v>2639020.0449218801</v>
      </c>
      <c r="X21">
        <v>1398000.8947753899</v>
      </c>
      <c r="Y21">
        <v>2634326.8311767601</v>
      </c>
      <c r="Z21">
        <v>4486651.6279296903</v>
      </c>
      <c r="AA21" s="11">
        <v>1.0000000000000001E-15</v>
      </c>
      <c r="AB21" s="11">
        <v>1.0000000000000001E-15</v>
      </c>
      <c r="AC21">
        <v>-1.8465782037772001</v>
      </c>
      <c r="AD21" t="b">
        <f>FALSE()</f>
        <v>0</v>
      </c>
      <c r="AE21">
        <v>2124801.72766113</v>
      </c>
      <c r="AF21">
        <v>3383943.9199218801</v>
      </c>
      <c r="AG21">
        <v>3500667.1888427702</v>
      </c>
      <c r="AH21">
        <v>3865140.79150391</v>
      </c>
      <c r="AI21">
        <v>5110384.61401367</v>
      </c>
      <c r="AJ21">
        <v>5725255.37646484</v>
      </c>
      <c r="AK21">
        <v>5157726.6329956101</v>
      </c>
      <c r="AL21" s="11">
        <v>1.0000000000000001E-15</v>
      </c>
      <c r="AM21" s="11">
        <v>1.0000000000000001E-15</v>
      </c>
      <c r="AN21">
        <v>-1.34933916859728</v>
      </c>
      <c r="AO21" t="b">
        <f>FALSE()</f>
        <v>0</v>
      </c>
      <c r="AP21">
        <v>9</v>
      </c>
      <c r="AQ21" t="s">
        <v>100</v>
      </c>
    </row>
    <row r="22" spans="1:43" ht="14.25" customHeight="1" x14ac:dyDescent="0.3">
      <c r="A22">
        <v>36</v>
      </c>
      <c r="B22">
        <v>18681624.565429699</v>
      </c>
      <c r="C22">
        <v>14443370.612793</v>
      </c>
      <c r="D22">
        <v>17680226.640441898</v>
      </c>
      <c r="E22">
        <v>18028249.7416992</v>
      </c>
      <c r="F22">
        <v>14624761.6293945</v>
      </c>
      <c r="G22">
        <v>15299568.447753901</v>
      </c>
      <c r="H22">
        <v>7873028.9951171903</v>
      </c>
      <c r="I22">
        <v>45543713</v>
      </c>
      <c r="J22">
        <v>40182267</v>
      </c>
      <c r="K22">
        <v>33961921.8818359</v>
      </c>
      <c r="L22">
        <v>44895881.981445298</v>
      </c>
      <c r="M22">
        <v>50504829.9765625</v>
      </c>
      <c r="N22">
        <v>33263815.400390599</v>
      </c>
      <c r="O22">
        <v>41167075</v>
      </c>
      <c r="P22" s="11">
        <v>1.0000000000000001E-15</v>
      </c>
      <c r="Q22" s="11">
        <v>1.0000000000000001E-15</v>
      </c>
      <c r="R22">
        <v>1.4410359113601801</v>
      </c>
      <c r="S22" t="b">
        <f>FALSE()</f>
        <v>0</v>
      </c>
      <c r="T22">
        <v>3683342.3492431599</v>
      </c>
      <c r="U22">
        <v>1660901.6240844701</v>
      </c>
      <c r="V22">
        <v>1124255.5015869101</v>
      </c>
      <c r="W22">
        <v>1348690.58483887</v>
      </c>
      <c r="X22">
        <v>1244236.8125</v>
      </c>
      <c r="Y22">
        <v>1464697.10827637</v>
      </c>
      <c r="Z22">
        <v>964834.80236816395</v>
      </c>
      <c r="AA22" s="11">
        <v>1.0000000000000001E-15</v>
      </c>
      <c r="AB22" s="11">
        <v>1.0000000000000001E-15</v>
      </c>
      <c r="AC22">
        <v>-3.2140535473182301</v>
      </c>
      <c r="AD22" t="b">
        <f>FALSE()</f>
        <v>0</v>
      </c>
      <c r="AE22">
        <v>26530837.652832001</v>
      </c>
      <c r="AF22">
        <v>49442234.872070298</v>
      </c>
      <c r="AG22">
        <v>30542131.142822299</v>
      </c>
      <c r="AH22">
        <v>32897379.189941399</v>
      </c>
      <c r="AI22">
        <v>39928168.973632798</v>
      </c>
      <c r="AJ22">
        <v>37812895.594970703</v>
      </c>
      <c r="AK22">
        <v>46530731.364501998</v>
      </c>
      <c r="AL22" s="11">
        <v>8.1507467442065705E-11</v>
      </c>
      <c r="AM22" s="11">
        <v>2.32296282209887E-8</v>
      </c>
      <c r="AN22">
        <v>1.3061874744280699</v>
      </c>
      <c r="AO22" t="b">
        <f>FALSE()</f>
        <v>0</v>
      </c>
      <c r="AP22">
        <v>7</v>
      </c>
      <c r="AQ22" t="s">
        <v>101</v>
      </c>
    </row>
    <row r="23" spans="1:43" ht="14.25" customHeight="1" x14ac:dyDescent="0.3">
      <c r="A23">
        <v>38</v>
      </c>
      <c r="B23">
        <v>5121984.2153320303</v>
      </c>
      <c r="C23">
        <v>2454067.8125</v>
      </c>
      <c r="D23">
        <v>2934882.0062255901</v>
      </c>
      <c r="E23">
        <v>2638039.6884765602</v>
      </c>
      <c r="F23">
        <v>3198449.01953125</v>
      </c>
      <c r="G23">
        <v>3223848.6006469699</v>
      </c>
      <c r="H23">
        <v>1726685.5698242199</v>
      </c>
      <c r="I23">
        <v>12849381.056884799</v>
      </c>
      <c r="J23">
        <v>12316699.310058599</v>
      </c>
      <c r="K23">
        <v>9752519.4252929706</v>
      </c>
      <c r="L23">
        <v>13049870.817382799</v>
      </c>
      <c r="M23">
        <v>16227413.470458999</v>
      </c>
      <c r="N23">
        <v>10777242.21875</v>
      </c>
      <c r="O23">
        <v>11760680.470214801</v>
      </c>
      <c r="P23" s="11">
        <v>1.0000000000000001E-15</v>
      </c>
      <c r="Q23" s="11">
        <v>1.0000000000000001E-15</v>
      </c>
      <c r="R23">
        <v>2.0258793900976402</v>
      </c>
      <c r="S23" t="b">
        <f>TRUE()</f>
        <v>1</v>
      </c>
      <c r="T23">
        <v>3017143.9533691402</v>
      </c>
      <c r="U23">
        <v>890688.00421142601</v>
      </c>
      <c r="V23">
        <v>1050139.67358398</v>
      </c>
      <c r="W23">
        <v>1396316.31860352</v>
      </c>
      <c r="X23">
        <v>745935.80688476597</v>
      </c>
      <c r="Y23">
        <v>1119731.4057617199</v>
      </c>
      <c r="Z23">
        <v>773943.71972656203</v>
      </c>
      <c r="AA23">
        <v>4.21740989004604E-4</v>
      </c>
      <c r="AB23">
        <v>7.7178600987842599E-2</v>
      </c>
      <c r="AC23">
        <v>-1.24369647200574</v>
      </c>
      <c r="AD23" t="b">
        <f>FALSE()</f>
        <v>0</v>
      </c>
      <c r="AE23">
        <v>2578229.44775391</v>
      </c>
      <c r="AF23">
        <v>7794250.6462402297</v>
      </c>
      <c r="AG23">
        <v>3124511.7189941402</v>
      </c>
      <c r="AH23">
        <v>3172515.98193359</v>
      </c>
      <c r="AI23">
        <v>4404265.2075195303</v>
      </c>
      <c r="AJ23">
        <v>5433952.125</v>
      </c>
      <c r="AK23">
        <v>11031013.196777301</v>
      </c>
      <c r="AL23">
        <v>5.8495628238513397E-2</v>
      </c>
      <c r="AM23">
        <v>0.98913187258368396</v>
      </c>
      <c r="AN23">
        <v>0.81766512096618804</v>
      </c>
      <c r="AO23" t="b">
        <f>FALSE()</f>
        <v>0</v>
      </c>
      <c r="AP23">
        <v>6</v>
      </c>
      <c r="AQ23" t="s">
        <v>102</v>
      </c>
    </row>
    <row r="24" spans="1:43" ht="14.25" customHeight="1" x14ac:dyDescent="0.3">
      <c r="A24">
        <v>39</v>
      </c>
      <c r="B24">
        <v>1881459.1171875</v>
      </c>
      <c r="C24">
        <v>1174204.9794921901</v>
      </c>
      <c r="D24">
        <v>1670107.42858887</v>
      </c>
      <c r="E24">
        <v>1048650.36328125</v>
      </c>
      <c r="F24">
        <v>1282465.3613281201</v>
      </c>
      <c r="G24">
        <v>1252094.4199218799</v>
      </c>
      <c r="H24">
        <v>741870.939453125</v>
      </c>
      <c r="I24">
        <v>4028029</v>
      </c>
      <c r="J24">
        <v>5380347</v>
      </c>
      <c r="K24">
        <v>3106341.8818359398</v>
      </c>
      <c r="L24">
        <v>2355135.8173828102</v>
      </c>
      <c r="M24">
        <v>6602525</v>
      </c>
      <c r="N24">
        <v>3211215.5048828102</v>
      </c>
      <c r="O24">
        <v>5667968</v>
      </c>
      <c r="P24" s="11">
        <v>6.2770803843648103E-7</v>
      </c>
      <c r="Q24">
        <v>1.3621264434071601E-4</v>
      </c>
      <c r="R24">
        <v>1.7456451657412699</v>
      </c>
      <c r="S24" t="b">
        <f>FALSE()</f>
        <v>0</v>
      </c>
      <c r="T24">
        <v>127683.72265625</v>
      </c>
      <c r="U24">
        <v>48011.807128906199</v>
      </c>
      <c r="V24">
        <v>45174.49609375</v>
      </c>
      <c r="W24">
        <v>46491.0625</v>
      </c>
      <c r="X24">
        <v>43152.8408203125</v>
      </c>
      <c r="Y24">
        <v>39251.296875</v>
      </c>
      <c r="Z24">
        <v>43049.59375</v>
      </c>
      <c r="AA24" s="11">
        <v>1.0000000000000001E-15</v>
      </c>
      <c r="AB24" s="11">
        <v>1.0000000000000001E-15</v>
      </c>
      <c r="AC24">
        <v>-4.5261324387756403</v>
      </c>
      <c r="AD24" t="b">
        <f>FALSE()</f>
        <v>0</v>
      </c>
      <c r="AE24">
        <v>86383.087402343794</v>
      </c>
      <c r="AF24">
        <v>350478.95849609398</v>
      </c>
      <c r="AG24">
        <v>186477.36621093799</v>
      </c>
      <c r="AH24">
        <v>175612.25</v>
      </c>
      <c r="AI24">
        <v>216862.09912109401</v>
      </c>
      <c r="AJ24">
        <v>194107.783203125</v>
      </c>
      <c r="AK24">
        <v>331971.90380859398</v>
      </c>
      <c r="AL24" s="11">
        <v>4.1144865292608301E-13</v>
      </c>
      <c r="AM24" s="11">
        <v>1.2672618510123401E-10</v>
      </c>
      <c r="AN24">
        <v>-2.55335063149401</v>
      </c>
      <c r="AO24" t="b">
        <f>FALSE()</f>
        <v>0</v>
      </c>
      <c r="AP24">
        <v>3</v>
      </c>
      <c r="AQ24" t="s">
        <v>524</v>
      </c>
    </row>
    <row r="25" spans="1:43" ht="14.25" customHeight="1" x14ac:dyDescent="0.3">
      <c r="A25">
        <v>40</v>
      </c>
      <c r="B25">
        <v>1907839.9658203099</v>
      </c>
      <c r="C25">
        <v>1096075.2881469701</v>
      </c>
      <c r="D25">
        <v>1100464.77734375</v>
      </c>
      <c r="E25">
        <v>945760.14074706996</v>
      </c>
      <c r="F25">
        <v>1166564.66906738</v>
      </c>
      <c r="G25">
        <v>1173324.72509766</v>
      </c>
      <c r="H25">
        <v>616895.27783203102</v>
      </c>
      <c r="I25">
        <v>5842483.4000000004</v>
      </c>
      <c r="J25">
        <v>7095388.7646484403</v>
      </c>
      <c r="K25">
        <v>4293622.2783203097</v>
      </c>
      <c r="L25">
        <v>6470765.2165527297</v>
      </c>
      <c r="M25">
        <v>7791283.8974609403</v>
      </c>
      <c r="N25">
        <v>4189587.2426757799</v>
      </c>
      <c r="O25">
        <v>6576601.00390625</v>
      </c>
      <c r="P25" s="11">
        <v>1.0000000000000001E-15</v>
      </c>
      <c r="Q25" s="11">
        <v>1.0000000000000001E-15</v>
      </c>
      <c r="R25">
        <v>2.3999634416965399</v>
      </c>
      <c r="S25" t="b">
        <f>TRUE()</f>
        <v>1</v>
      </c>
      <c r="T25">
        <v>357075.50405883801</v>
      </c>
      <c r="U25">
        <v>79609.325561523394</v>
      </c>
      <c r="V25">
        <v>55157.940673828103</v>
      </c>
      <c r="W25">
        <v>79340.539459228501</v>
      </c>
      <c r="X25">
        <v>34144.042083740198</v>
      </c>
      <c r="Y25">
        <v>38037.168182373003</v>
      </c>
      <c r="Z25">
        <v>58950.009521484397</v>
      </c>
      <c r="AA25" s="11">
        <v>9.4779739612249598E-12</v>
      </c>
      <c r="AB25" s="11">
        <v>2.7960023185613599E-9</v>
      </c>
      <c r="AC25">
        <v>-3.5110590774110499</v>
      </c>
      <c r="AD25" t="b">
        <f>FALSE()</f>
        <v>0</v>
      </c>
      <c r="AE25">
        <v>113536.049926758</v>
      </c>
      <c r="AF25">
        <v>409658.34225463902</v>
      </c>
      <c r="AG25">
        <v>131276.73040771499</v>
      </c>
      <c r="AH25">
        <v>140940.56414794899</v>
      </c>
      <c r="AI25">
        <v>352103.95516967803</v>
      </c>
      <c r="AJ25">
        <v>276919.72488403303</v>
      </c>
      <c r="AK25">
        <v>581659.88134765602</v>
      </c>
      <c r="AL25" s="11">
        <v>1.00291766225169E-7</v>
      </c>
      <c r="AM25" s="11">
        <v>2.4772066257616699E-5</v>
      </c>
      <c r="AN25">
        <v>-1.9968581587698899</v>
      </c>
      <c r="AO25" t="b">
        <f>FALSE()</f>
        <v>0</v>
      </c>
      <c r="AP25">
        <v>5</v>
      </c>
      <c r="AQ25" t="s">
        <v>103</v>
      </c>
    </row>
    <row r="26" spans="1:43" ht="14.25" customHeight="1" x14ac:dyDescent="0.3">
      <c r="A26">
        <v>43</v>
      </c>
      <c r="B26">
        <v>1482798.8908691399</v>
      </c>
      <c r="C26">
        <v>733229.49295043899</v>
      </c>
      <c r="D26">
        <v>803198.95800781203</v>
      </c>
      <c r="E26">
        <v>771035.72509765602</v>
      </c>
      <c r="F26">
        <v>813541.45214843797</v>
      </c>
      <c r="G26">
        <v>1083143.0389404299</v>
      </c>
      <c r="H26">
        <v>485821.22363281198</v>
      </c>
      <c r="I26">
        <v>4364347</v>
      </c>
      <c r="J26">
        <v>3769683</v>
      </c>
      <c r="K26">
        <v>3463795.5722656199</v>
      </c>
      <c r="L26">
        <v>5446017</v>
      </c>
      <c r="M26">
        <v>5007917.0917968797</v>
      </c>
      <c r="N26">
        <v>3274361.9990234398</v>
      </c>
      <c r="O26">
        <v>3828934</v>
      </c>
      <c r="P26" s="11">
        <v>1.0000000000000001E-15</v>
      </c>
      <c r="Q26" s="11">
        <v>1.0000000000000001E-15</v>
      </c>
      <c r="R26">
        <v>2.2397564198697499</v>
      </c>
      <c r="S26" t="b">
        <f>TRUE()</f>
        <v>1</v>
      </c>
      <c r="T26">
        <v>608744.7265625</v>
      </c>
      <c r="U26">
        <v>384989.174194336</v>
      </c>
      <c r="V26">
        <v>430377.47827148403</v>
      </c>
      <c r="W26">
        <v>334051.20849609398</v>
      </c>
      <c r="X26">
        <v>184244.59130859401</v>
      </c>
      <c r="Y26">
        <v>405197.41345214797</v>
      </c>
      <c r="Z26">
        <v>414974.23339843802</v>
      </c>
      <c r="AA26">
        <v>1.5984944524727299E-4</v>
      </c>
      <c r="AB26">
        <v>3.08509429327237E-2</v>
      </c>
      <c r="AC26">
        <v>-1.15990212214456</v>
      </c>
      <c r="AD26" t="b">
        <f>FALSE()</f>
        <v>0</v>
      </c>
      <c r="AE26">
        <v>1255109.0615234401</v>
      </c>
      <c r="AF26">
        <v>3061119.10791016</v>
      </c>
      <c r="AG26">
        <v>1777498.3745117199</v>
      </c>
      <c r="AH26">
        <v>1454405.38500977</v>
      </c>
      <c r="AI26">
        <v>2371049.6020507799</v>
      </c>
      <c r="AJ26">
        <v>2247093.06640625</v>
      </c>
      <c r="AK26">
        <v>2510352.8989257799</v>
      </c>
      <c r="AL26" s="11">
        <v>6.0028129564848598E-6</v>
      </c>
      <c r="AM26">
        <v>1.3086132245137001E-3</v>
      </c>
      <c r="AN26">
        <v>1.24953083586215</v>
      </c>
      <c r="AO26" t="b">
        <f>FALSE()</f>
        <v>0</v>
      </c>
      <c r="AP26">
        <v>4</v>
      </c>
      <c r="AQ26" t="s">
        <v>104</v>
      </c>
    </row>
    <row r="27" spans="1:43" ht="14.25" customHeight="1" x14ac:dyDescent="0.3">
      <c r="A27">
        <v>44</v>
      </c>
      <c r="B27">
        <v>4526739</v>
      </c>
      <c r="C27">
        <v>2914818.52099609</v>
      </c>
      <c r="D27">
        <v>2612006.5205078102</v>
      </c>
      <c r="E27">
        <v>2769848.1113281199</v>
      </c>
      <c r="F27">
        <v>3072089</v>
      </c>
      <c r="G27">
        <v>3036564.0751953102</v>
      </c>
      <c r="H27">
        <v>1954018.3005371101</v>
      </c>
      <c r="I27">
        <v>11195739</v>
      </c>
      <c r="J27">
        <v>10101300</v>
      </c>
      <c r="K27">
        <v>9875114.8818359394</v>
      </c>
      <c r="L27">
        <v>12191114.981445299</v>
      </c>
      <c r="M27">
        <v>14547480</v>
      </c>
      <c r="N27">
        <v>11409290.504882799</v>
      </c>
      <c r="O27">
        <v>12701220</v>
      </c>
      <c r="P27" s="11">
        <v>1.0000000000000001E-15</v>
      </c>
      <c r="Q27" s="11">
        <v>1.0000000000000001E-15</v>
      </c>
      <c r="R27">
        <v>1.9734559056188501</v>
      </c>
      <c r="S27" t="b">
        <f>FALSE()</f>
        <v>0</v>
      </c>
      <c r="T27">
        <v>1915429.2174072301</v>
      </c>
      <c r="U27">
        <v>622958.74209594703</v>
      </c>
      <c r="V27">
        <v>429017.13470459002</v>
      </c>
      <c r="W27">
        <v>548826.56384277297</v>
      </c>
      <c r="X27">
        <v>305589.41894531198</v>
      </c>
      <c r="Y27">
        <v>515095.69873046898</v>
      </c>
      <c r="Z27">
        <v>398499.73944091803</v>
      </c>
      <c r="AA27" s="11">
        <v>1.7975043675733099E-10</v>
      </c>
      <c r="AB27" s="11">
        <v>5.1049124039081997E-8</v>
      </c>
      <c r="AC27">
        <v>-2.14097875743176</v>
      </c>
      <c r="AD27" t="b">
        <f>FALSE()</f>
        <v>0</v>
      </c>
      <c r="AE27">
        <v>376806.51672363299</v>
      </c>
      <c r="AF27">
        <v>1238033.5703125</v>
      </c>
      <c r="AG27">
        <v>623484.17150878895</v>
      </c>
      <c r="AH27">
        <v>485628.87841796898</v>
      </c>
      <c r="AI27">
        <v>1085495.2145996101</v>
      </c>
      <c r="AJ27">
        <v>1102272.2607421901</v>
      </c>
      <c r="AK27">
        <v>1582738.078125</v>
      </c>
      <c r="AL27" s="11">
        <v>1.2510383839980901E-9</v>
      </c>
      <c r="AM27" s="11">
        <v>3.4153347883147902E-7</v>
      </c>
      <c r="AN27">
        <v>-1.6852608016414901</v>
      </c>
      <c r="AO27" t="b">
        <f>FALSE()</f>
        <v>0</v>
      </c>
      <c r="AP27">
        <v>4</v>
      </c>
      <c r="AQ27" t="s">
        <v>105</v>
      </c>
    </row>
    <row r="28" spans="1:43" ht="14.25" customHeight="1" x14ac:dyDescent="0.3">
      <c r="A28">
        <v>46</v>
      </c>
      <c r="B28">
        <v>8775593.6963500995</v>
      </c>
      <c r="C28">
        <v>5956227.1501464797</v>
      </c>
      <c r="D28">
        <v>5547053.7626953097</v>
      </c>
      <c r="E28">
        <v>7556042.6408691397</v>
      </c>
      <c r="F28">
        <v>7189007.2341537504</v>
      </c>
      <c r="G28">
        <v>7288064.0541992197</v>
      </c>
      <c r="H28">
        <v>5371113.7586669903</v>
      </c>
      <c r="I28">
        <v>14360600.2734375</v>
      </c>
      <c r="J28">
        <v>11921266.596191401</v>
      </c>
      <c r="K28">
        <v>12347952.188720699</v>
      </c>
      <c r="L28">
        <v>17257884.981445301</v>
      </c>
      <c r="M28">
        <v>19391870.1787109</v>
      </c>
      <c r="N28">
        <v>13407060.1375122</v>
      </c>
      <c r="O28">
        <v>14786535.7260742</v>
      </c>
      <c r="P28" s="11">
        <v>1.14308562615406E-12</v>
      </c>
      <c r="Q28" s="11">
        <v>3.3606717408929399E-10</v>
      </c>
      <c r="R28">
        <v>1.11770672805541</v>
      </c>
      <c r="S28" t="b">
        <f>FALSE()</f>
        <v>0</v>
      </c>
      <c r="T28">
        <v>4721185.1802368201</v>
      </c>
      <c r="U28">
        <v>1873434.81103516</v>
      </c>
      <c r="V28">
        <v>3221609.0339965802</v>
      </c>
      <c r="W28">
        <v>3003501.53015137</v>
      </c>
      <c r="X28">
        <v>1870757.07275391</v>
      </c>
      <c r="Y28">
        <v>2852738.28155518</v>
      </c>
      <c r="Z28">
        <v>3415180.0234375</v>
      </c>
      <c r="AA28" s="11">
        <v>1.53346446651881E-10</v>
      </c>
      <c r="AB28" s="11">
        <v>4.3703737295786001E-8</v>
      </c>
      <c r="AC28">
        <v>-1.1859491099396999</v>
      </c>
      <c r="AD28" t="b">
        <f>FALSE()</f>
        <v>0</v>
      </c>
      <c r="AE28">
        <v>1760395.4143066399</v>
      </c>
      <c r="AF28">
        <v>3297791.07635498</v>
      </c>
      <c r="AG28">
        <v>2692971.4660034198</v>
      </c>
      <c r="AH28">
        <v>2268610.6926879901</v>
      </c>
      <c r="AI28">
        <v>2427899.5258178702</v>
      </c>
      <c r="AJ28">
        <v>2627583.6958198501</v>
      </c>
      <c r="AK28">
        <v>3464022.5479126</v>
      </c>
      <c r="AL28" s="11">
        <v>1.0000000000000001E-15</v>
      </c>
      <c r="AM28" s="11">
        <v>3.0198066269804298E-13</v>
      </c>
      <c r="AN28">
        <v>-1.36289332006296</v>
      </c>
      <c r="AO28" t="b">
        <f>FALSE()</f>
        <v>0</v>
      </c>
      <c r="AP28">
        <v>4</v>
      </c>
      <c r="AQ28" t="s">
        <v>106</v>
      </c>
    </row>
    <row r="29" spans="1:43" ht="14.25" customHeight="1" x14ac:dyDescent="0.3">
      <c r="A29">
        <v>47</v>
      </c>
      <c r="B29">
        <v>15754323.6963501</v>
      </c>
      <c r="C29">
        <v>9273770.7862548791</v>
      </c>
      <c r="D29">
        <v>8432246.4549560491</v>
      </c>
      <c r="E29">
        <v>10696990.923461899</v>
      </c>
      <c r="F29">
        <v>11294163.797142001</v>
      </c>
      <c r="G29">
        <v>12271001.4921875</v>
      </c>
      <c r="H29">
        <v>7288883.23620605</v>
      </c>
      <c r="I29">
        <v>28953310.2734375</v>
      </c>
      <c r="J29">
        <v>22299306.596191399</v>
      </c>
      <c r="K29">
        <v>20307612.188720699</v>
      </c>
      <c r="L29">
        <v>37271544.981445298</v>
      </c>
      <c r="M29">
        <v>36575800.1787109</v>
      </c>
      <c r="N29">
        <v>22359938.050109901</v>
      </c>
      <c r="O29">
        <v>25636785.7260742</v>
      </c>
      <c r="P29" s="11">
        <v>2.1980337550076001E-9</v>
      </c>
      <c r="Q29" s="11">
        <v>5.3412220246684704E-7</v>
      </c>
      <c r="R29">
        <v>1.3664384594889101</v>
      </c>
      <c r="S29" t="b">
        <f>FALSE()</f>
        <v>0</v>
      </c>
      <c r="T29">
        <v>7810195.5523071298</v>
      </c>
      <c r="U29">
        <v>2320694.3142089802</v>
      </c>
      <c r="V29">
        <v>3543288.4724731399</v>
      </c>
      <c r="W29">
        <v>3297561.9770507799</v>
      </c>
      <c r="X29">
        <v>1929194.02844238</v>
      </c>
      <c r="Y29">
        <v>3384792.2930908198</v>
      </c>
      <c r="Z29">
        <v>3695219.36224365</v>
      </c>
      <c r="AA29" s="11">
        <v>5.0612452673348698E-8</v>
      </c>
      <c r="AB29" s="11">
        <v>1.30074003370506E-5</v>
      </c>
      <c r="AC29">
        <v>-1.52965552923195</v>
      </c>
      <c r="AD29" t="b">
        <f>FALSE()</f>
        <v>0</v>
      </c>
      <c r="AE29">
        <v>2623556.3756103502</v>
      </c>
      <c r="AF29">
        <v>5378992.0763549795</v>
      </c>
      <c r="AG29">
        <v>3491314.3435058598</v>
      </c>
      <c r="AH29">
        <v>3126825.9185180701</v>
      </c>
      <c r="AI29">
        <v>4263634.2011108398</v>
      </c>
      <c r="AJ29">
        <v>4528110.6646308899</v>
      </c>
      <c r="AK29">
        <v>6072601.2505493201</v>
      </c>
      <c r="AL29" s="11">
        <v>1.95229481469994E-8</v>
      </c>
      <c r="AM29" s="11">
        <v>4.9978747256318499E-6</v>
      </c>
      <c r="AN29">
        <v>-1.3471265929675</v>
      </c>
      <c r="AO29" t="b">
        <f>FALSE()</f>
        <v>0</v>
      </c>
      <c r="AP29">
        <v>5</v>
      </c>
      <c r="AQ29" t="s">
        <v>107</v>
      </c>
    </row>
    <row r="30" spans="1:43" ht="14.25" customHeight="1" x14ac:dyDescent="0.3">
      <c r="A30">
        <v>48</v>
      </c>
      <c r="B30">
        <v>15754323.6963501</v>
      </c>
      <c r="C30">
        <v>9273770.7862548791</v>
      </c>
      <c r="D30">
        <v>8432246.4549560491</v>
      </c>
      <c r="E30">
        <v>10696990.923461899</v>
      </c>
      <c r="F30">
        <v>11294163.797142001</v>
      </c>
      <c r="G30">
        <v>12271001.4921875</v>
      </c>
      <c r="H30">
        <v>7288883.23620605</v>
      </c>
      <c r="I30">
        <v>28953310.2734375</v>
      </c>
      <c r="J30">
        <v>22299306.596191399</v>
      </c>
      <c r="K30">
        <v>20307612.188720699</v>
      </c>
      <c r="L30">
        <v>37271544.981445298</v>
      </c>
      <c r="M30">
        <v>36575800.1787109</v>
      </c>
      <c r="N30">
        <v>22359938.050109901</v>
      </c>
      <c r="O30">
        <v>25636785.7260742</v>
      </c>
      <c r="P30" s="11">
        <v>2.1980337550076001E-9</v>
      </c>
      <c r="Q30" s="11">
        <v>5.3412220246684704E-7</v>
      </c>
      <c r="R30">
        <v>1.3664384594889101</v>
      </c>
      <c r="S30" t="b">
        <f>FALSE()</f>
        <v>0</v>
      </c>
      <c r="T30">
        <v>7810195.5523071298</v>
      </c>
      <c r="U30">
        <v>2320694.3142089802</v>
      </c>
      <c r="V30">
        <v>3543288.4724731399</v>
      </c>
      <c r="W30">
        <v>3297561.9770507799</v>
      </c>
      <c r="X30">
        <v>1929194.02844238</v>
      </c>
      <c r="Y30">
        <v>3384792.2930908198</v>
      </c>
      <c r="Z30">
        <v>3695219.36224365</v>
      </c>
      <c r="AA30" s="11">
        <v>5.0612452673348698E-8</v>
      </c>
      <c r="AB30" s="11">
        <v>1.30074003370506E-5</v>
      </c>
      <c r="AC30">
        <v>-1.52965552923195</v>
      </c>
      <c r="AD30" t="b">
        <f>FALSE()</f>
        <v>0</v>
      </c>
      <c r="AE30">
        <v>2623556.3756103502</v>
      </c>
      <c r="AF30">
        <v>5378992.0763549795</v>
      </c>
      <c r="AG30">
        <v>3491314.3435058598</v>
      </c>
      <c r="AH30">
        <v>3126825.9185180701</v>
      </c>
      <c r="AI30">
        <v>4263634.2011108398</v>
      </c>
      <c r="AJ30">
        <v>4528110.6646308899</v>
      </c>
      <c r="AK30">
        <v>6072601.2505493201</v>
      </c>
      <c r="AL30" s="11">
        <v>1.95229481469994E-8</v>
      </c>
      <c r="AM30" s="11">
        <v>4.9978747256318499E-6</v>
      </c>
      <c r="AN30">
        <v>-1.3471265929675</v>
      </c>
      <c r="AO30" t="b">
        <f>FALSE()</f>
        <v>0</v>
      </c>
      <c r="AP30">
        <v>5</v>
      </c>
      <c r="AQ30" t="s">
        <v>108</v>
      </c>
    </row>
    <row r="31" spans="1:43" ht="14.25" customHeight="1" x14ac:dyDescent="0.3">
      <c r="A31">
        <v>49</v>
      </c>
      <c r="B31">
        <v>10573940</v>
      </c>
      <c r="C31">
        <v>5595437.9842529297</v>
      </c>
      <c r="D31">
        <v>5182830.0225830097</v>
      </c>
      <c r="E31">
        <v>5198311.0687255897</v>
      </c>
      <c r="F31">
        <v>6291981.5629882803</v>
      </c>
      <c r="G31">
        <v>7612866.1201171903</v>
      </c>
      <c r="H31">
        <v>3037013.1875</v>
      </c>
      <c r="I31">
        <v>19681059</v>
      </c>
      <c r="J31">
        <v>14638120</v>
      </c>
      <c r="K31">
        <v>11983634.8818359</v>
      </c>
      <c r="L31">
        <v>27439874.981445301</v>
      </c>
      <c r="M31">
        <v>24043840</v>
      </c>
      <c r="N31">
        <v>13320028.4174805</v>
      </c>
      <c r="O31">
        <v>15216480</v>
      </c>
      <c r="P31" s="11">
        <v>7.0875265234526797E-7</v>
      </c>
      <c r="Q31">
        <v>1.5309057290657801E-4</v>
      </c>
      <c r="R31">
        <v>1.5382832027625799</v>
      </c>
      <c r="S31" t="b">
        <f>FALSE()</f>
        <v>0</v>
      </c>
      <c r="T31">
        <v>3567330.8847656199</v>
      </c>
      <c r="U31">
        <v>597622.80151367199</v>
      </c>
      <c r="V31">
        <v>507636.05688476597</v>
      </c>
      <c r="W31">
        <v>434778.82873535203</v>
      </c>
      <c r="X31">
        <v>158081.488037109</v>
      </c>
      <c r="Y31">
        <v>750282.79180908203</v>
      </c>
      <c r="Z31">
        <v>485394.07525634801</v>
      </c>
      <c r="AA31" s="11">
        <v>1.20058588626293E-7</v>
      </c>
      <c r="AB31" s="11">
        <v>2.9774529979320602E-5</v>
      </c>
      <c r="AC31">
        <v>-2.7420009301691999</v>
      </c>
      <c r="AD31" t="b">
        <f>FALSE()</f>
        <v>0</v>
      </c>
      <c r="AE31">
        <v>1013144.72668457</v>
      </c>
      <c r="AF31">
        <v>2882605.2658691402</v>
      </c>
      <c r="AG31">
        <v>1037065.92388916</v>
      </c>
      <c r="AH31">
        <v>1043628.17895508</v>
      </c>
      <c r="AI31">
        <v>2209549.66473389</v>
      </c>
      <c r="AJ31">
        <v>2351130.9121704102</v>
      </c>
      <c r="AK31">
        <v>3593546.4370117201</v>
      </c>
      <c r="AL31" s="11">
        <v>1.6574978413785901E-5</v>
      </c>
      <c r="AM31">
        <v>3.4973204453088201E-3</v>
      </c>
      <c r="AN31">
        <v>-1.6219326713130999</v>
      </c>
      <c r="AO31" t="b">
        <f>FALSE()</f>
        <v>0</v>
      </c>
      <c r="AP31">
        <v>4</v>
      </c>
      <c r="AQ31" t="s">
        <v>109</v>
      </c>
    </row>
    <row r="32" spans="1:43" ht="14.25" customHeight="1" x14ac:dyDescent="0.3">
      <c r="A32">
        <v>50</v>
      </c>
      <c r="B32">
        <v>10806733.6963501</v>
      </c>
      <c r="C32">
        <v>6576299.80187988</v>
      </c>
      <c r="D32">
        <v>6616131.4323730497</v>
      </c>
      <c r="E32">
        <v>8510029.37817383</v>
      </c>
      <c r="F32">
        <v>8339105.01882172</v>
      </c>
      <c r="G32">
        <v>8833044.0541992206</v>
      </c>
      <c r="H32">
        <v>6109490.1302490197</v>
      </c>
      <c r="I32">
        <v>24458250.2734375</v>
      </c>
      <c r="J32">
        <v>19469216.596191399</v>
      </c>
      <c r="K32">
        <v>16447282.188720699</v>
      </c>
      <c r="L32">
        <v>28066784.981445301</v>
      </c>
      <c r="M32">
        <v>30057740.1787109</v>
      </c>
      <c r="N32">
        <v>18558808.050109901</v>
      </c>
      <c r="O32">
        <v>22268895.7260742</v>
      </c>
      <c r="P32" s="11">
        <v>1.7541523789077501E-13</v>
      </c>
      <c r="Q32" s="11">
        <v>5.2799986605123201E-11</v>
      </c>
      <c r="R32">
        <v>1.5138905610239399</v>
      </c>
      <c r="S32" t="b">
        <f>FALSE()</f>
        <v>0</v>
      </c>
      <c r="T32">
        <v>6828504.5523071298</v>
      </c>
      <c r="U32">
        <v>1974668.31420898</v>
      </c>
      <c r="V32">
        <v>3325873.40802002</v>
      </c>
      <c r="W32">
        <v>3112641.2443847698</v>
      </c>
      <c r="X32">
        <v>1851287.9874267599</v>
      </c>
      <c r="Y32">
        <v>3081421.97692871</v>
      </c>
      <c r="Z32">
        <v>3486432.21844482</v>
      </c>
      <c r="AA32" s="11">
        <v>2.0898303176863901E-7</v>
      </c>
      <c r="AB32" s="11">
        <v>4.9737961560936101E-5</v>
      </c>
      <c r="AC32">
        <v>-1.2375274405493499</v>
      </c>
      <c r="AD32" t="b">
        <f>FALSE()</f>
        <v>0</v>
      </c>
      <c r="AE32">
        <v>2289773.3756103502</v>
      </c>
      <c r="AF32">
        <v>4194462.0763549795</v>
      </c>
      <c r="AG32">
        <v>2958155.3435058598</v>
      </c>
      <c r="AH32">
        <v>2626157.9185180701</v>
      </c>
      <c r="AI32">
        <v>3375008.2011108398</v>
      </c>
      <c r="AJ32">
        <v>3745655.6646308899</v>
      </c>
      <c r="AK32">
        <v>4703321.2505493201</v>
      </c>
      <c r="AL32" s="11">
        <v>1.08296926981666E-10</v>
      </c>
      <c r="AM32" s="11">
        <v>3.0539733408829801E-8</v>
      </c>
      <c r="AN32">
        <v>-1.22346824398198</v>
      </c>
      <c r="AO32" t="b">
        <f>FALSE()</f>
        <v>0</v>
      </c>
      <c r="AP32">
        <v>4</v>
      </c>
      <c r="AQ32" t="s">
        <v>110</v>
      </c>
    </row>
    <row r="33" spans="1:43" ht="14.25" customHeight="1" x14ac:dyDescent="0.3">
      <c r="A33">
        <v>56</v>
      </c>
      <c r="B33">
        <v>11238850</v>
      </c>
      <c r="C33">
        <v>8938450.9146728497</v>
      </c>
      <c r="D33">
        <v>12958679.345214801</v>
      </c>
      <c r="E33">
        <v>14763228.9100342</v>
      </c>
      <c r="F33">
        <v>14874555</v>
      </c>
      <c r="G33">
        <v>11685527.075195299</v>
      </c>
      <c r="H33">
        <v>9467641.07421875</v>
      </c>
      <c r="I33">
        <v>22417669</v>
      </c>
      <c r="J33">
        <v>16288790</v>
      </c>
      <c r="K33">
        <v>22660024.8818359</v>
      </c>
      <c r="L33">
        <v>35025554.981445298</v>
      </c>
      <c r="M33">
        <v>31727220</v>
      </c>
      <c r="N33">
        <v>19056760.504882801</v>
      </c>
      <c r="O33">
        <v>40744710</v>
      </c>
      <c r="P33" s="11">
        <v>2.7141951961073799E-5</v>
      </c>
      <c r="Q33">
        <v>4.8041254971100704E-3</v>
      </c>
      <c r="R33">
        <v>1.1629184641584001</v>
      </c>
      <c r="S33" t="b">
        <f>FALSE()</f>
        <v>0</v>
      </c>
      <c r="T33">
        <v>7743132.2275390597</v>
      </c>
      <c r="U33">
        <v>4507294.9686279297</v>
      </c>
      <c r="V33">
        <v>3938707.8095703102</v>
      </c>
      <c r="W33">
        <v>4526145.1884765597</v>
      </c>
      <c r="X33">
        <v>4105840.2451171898</v>
      </c>
      <c r="Y33">
        <v>4744505</v>
      </c>
      <c r="Z33">
        <v>4772422</v>
      </c>
      <c r="AA33" s="11">
        <v>2.9365399001335399E-12</v>
      </c>
      <c r="AB33" s="11">
        <v>8.8096197004006203E-10</v>
      </c>
      <c r="AC33">
        <v>-1.28932584280845</v>
      </c>
      <c r="AD33" t="b">
        <f>FALSE()</f>
        <v>0</v>
      </c>
      <c r="AE33">
        <v>9187148.9511718806</v>
      </c>
      <c r="AF33">
        <v>21086335.872070301</v>
      </c>
      <c r="AG33">
        <v>13236586.0507812</v>
      </c>
      <c r="AH33">
        <v>13686067.387695299</v>
      </c>
      <c r="AI33">
        <v>17526018.8896484</v>
      </c>
      <c r="AJ33">
        <v>16195179.728515601</v>
      </c>
      <c r="AK33">
        <v>22251562.471679699</v>
      </c>
      <c r="AL33">
        <v>3.2229135053933197E-2</v>
      </c>
      <c r="AM33">
        <v>0.98913187258368396</v>
      </c>
      <c r="AN33">
        <v>0.43127178286832002</v>
      </c>
      <c r="AO33" t="b">
        <f>FALSE()</f>
        <v>0</v>
      </c>
      <c r="AP33">
        <v>3</v>
      </c>
      <c r="AQ33" t="s">
        <v>525</v>
      </c>
    </row>
    <row r="34" spans="1:43" ht="14.25" customHeight="1" x14ac:dyDescent="0.3">
      <c r="A34">
        <v>57</v>
      </c>
      <c r="B34">
        <v>11238850</v>
      </c>
      <c r="C34">
        <v>8938450.9146728497</v>
      </c>
      <c r="D34">
        <v>12958679.345214801</v>
      </c>
      <c r="E34">
        <v>14763228.9100342</v>
      </c>
      <c r="F34">
        <v>14874555</v>
      </c>
      <c r="G34">
        <v>11685527.075195299</v>
      </c>
      <c r="H34">
        <v>9467641.07421875</v>
      </c>
      <c r="I34">
        <v>22417669</v>
      </c>
      <c r="J34">
        <v>16288790</v>
      </c>
      <c r="K34">
        <v>22660024.8818359</v>
      </c>
      <c r="L34">
        <v>35025554.981445298</v>
      </c>
      <c r="M34">
        <v>31727220</v>
      </c>
      <c r="N34">
        <v>19056760.504882801</v>
      </c>
      <c r="O34">
        <v>40744710</v>
      </c>
      <c r="P34" s="11">
        <v>2.7141951961073799E-5</v>
      </c>
      <c r="Q34">
        <v>4.8041254971100704E-3</v>
      </c>
      <c r="R34">
        <v>1.1629184641584001</v>
      </c>
      <c r="S34" t="b">
        <f>FALSE()</f>
        <v>0</v>
      </c>
      <c r="T34">
        <v>7743132.2275390597</v>
      </c>
      <c r="U34">
        <v>4507294.9686279297</v>
      </c>
      <c r="V34">
        <v>3938707.8095703102</v>
      </c>
      <c r="W34">
        <v>4526145.1884765597</v>
      </c>
      <c r="X34">
        <v>4105840.2451171898</v>
      </c>
      <c r="Y34">
        <v>4744505</v>
      </c>
      <c r="Z34">
        <v>4772422</v>
      </c>
      <c r="AA34" s="11">
        <v>2.9365399001335399E-12</v>
      </c>
      <c r="AB34" s="11">
        <v>8.8096197004006203E-10</v>
      </c>
      <c r="AC34">
        <v>-1.28932584280845</v>
      </c>
      <c r="AD34" t="b">
        <f>FALSE()</f>
        <v>0</v>
      </c>
      <c r="AE34">
        <v>9187148.9511718806</v>
      </c>
      <c r="AF34">
        <v>21086335.872070301</v>
      </c>
      <c r="AG34">
        <v>13236586.0507812</v>
      </c>
      <c r="AH34">
        <v>13686067.387695299</v>
      </c>
      <c r="AI34">
        <v>17526018.8896484</v>
      </c>
      <c r="AJ34">
        <v>16195179.728515601</v>
      </c>
      <c r="AK34">
        <v>22251562.471679699</v>
      </c>
      <c r="AL34">
        <v>3.2229135053933197E-2</v>
      </c>
      <c r="AM34">
        <v>0.98913187258368396</v>
      </c>
      <c r="AN34">
        <v>0.43127178286832002</v>
      </c>
      <c r="AO34" t="b">
        <f>FALSE()</f>
        <v>0</v>
      </c>
      <c r="AP34">
        <v>3</v>
      </c>
      <c r="AQ34" t="s">
        <v>526</v>
      </c>
    </row>
    <row r="35" spans="1:43" ht="14.25" customHeight="1" x14ac:dyDescent="0.3">
      <c r="A35">
        <v>58</v>
      </c>
      <c r="B35">
        <v>11238850</v>
      </c>
      <c r="C35">
        <v>8938450.9146728497</v>
      </c>
      <c r="D35">
        <v>12958679.345214801</v>
      </c>
      <c r="E35">
        <v>14763228.9100342</v>
      </c>
      <c r="F35">
        <v>14874555</v>
      </c>
      <c r="G35">
        <v>11685527.075195299</v>
      </c>
      <c r="H35">
        <v>9467641.07421875</v>
      </c>
      <c r="I35">
        <v>22417669</v>
      </c>
      <c r="J35">
        <v>16288790</v>
      </c>
      <c r="K35">
        <v>22660024.8818359</v>
      </c>
      <c r="L35">
        <v>35025554.981445298</v>
      </c>
      <c r="M35">
        <v>31727220</v>
      </c>
      <c r="N35">
        <v>19056760.504882801</v>
      </c>
      <c r="O35">
        <v>40744710</v>
      </c>
      <c r="P35" s="11">
        <v>2.7141951961073799E-5</v>
      </c>
      <c r="Q35">
        <v>4.8041254971100704E-3</v>
      </c>
      <c r="R35">
        <v>1.1629184641584001</v>
      </c>
      <c r="S35" t="b">
        <f>FALSE()</f>
        <v>0</v>
      </c>
      <c r="T35">
        <v>7743132.2275390597</v>
      </c>
      <c r="U35">
        <v>4507294.9686279297</v>
      </c>
      <c r="V35">
        <v>3938707.8095703102</v>
      </c>
      <c r="W35">
        <v>4526145.1884765597</v>
      </c>
      <c r="X35">
        <v>4105840.2451171898</v>
      </c>
      <c r="Y35">
        <v>4744505</v>
      </c>
      <c r="Z35">
        <v>4772422</v>
      </c>
      <c r="AA35" s="11">
        <v>2.9365399001335399E-12</v>
      </c>
      <c r="AB35" s="11">
        <v>8.8096197004006203E-10</v>
      </c>
      <c r="AC35">
        <v>-1.28932584280845</v>
      </c>
      <c r="AD35" t="b">
        <f>FALSE()</f>
        <v>0</v>
      </c>
      <c r="AE35">
        <v>9187148.9511718806</v>
      </c>
      <c r="AF35">
        <v>21086335.872070301</v>
      </c>
      <c r="AG35">
        <v>13236586.0507812</v>
      </c>
      <c r="AH35">
        <v>13686067.387695299</v>
      </c>
      <c r="AI35">
        <v>17526018.8896484</v>
      </c>
      <c r="AJ35">
        <v>16195179.728515601</v>
      </c>
      <c r="AK35">
        <v>22251562.471679699</v>
      </c>
      <c r="AL35">
        <v>3.2229135053933197E-2</v>
      </c>
      <c r="AM35">
        <v>0.98913187258368396</v>
      </c>
      <c r="AN35">
        <v>0.43127178286832002</v>
      </c>
      <c r="AO35" t="b">
        <f>FALSE()</f>
        <v>0</v>
      </c>
      <c r="AP35">
        <v>3</v>
      </c>
      <c r="AQ35" t="s">
        <v>527</v>
      </c>
    </row>
    <row r="36" spans="1:43" ht="14.25" customHeight="1" x14ac:dyDescent="0.3">
      <c r="A36">
        <v>62</v>
      </c>
      <c r="B36">
        <v>10032397.228027301</v>
      </c>
      <c r="C36">
        <v>8461127</v>
      </c>
      <c r="D36">
        <v>12570668.620117201</v>
      </c>
      <c r="E36">
        <v>14250089.5927734</v>
      </c>
      <c r="F36">
        <v>14624235.8583984</v>
      </c>
      <c r="G36">
        <v>11144011.525390601</v>
      </c>
      <c r="H36">
        <v>9187667.0449218806</v>
      </c>
      <c r="I36">
        <v>20762373.905425999</v>
      </c>
      <c r="J36">
        <v>15453235.099487299</v>
      </c>
      <c r="K36">
        <v>21405230.346679699</v>
      </c>
      <c r="L36">
        <v>32718790.3588867</v>
      </c>
      <c r="M36">
        <v>29326052.048828099</v>
      </c>
      <c r="N36">
        <v>17691104.784179699</v>
      </c>
      <c r="O36">
        <v>39444549.710449196</v>
      </c>
      <c r="P36" s="11">
        <v>6.1276435590951195E-5</v>
      </c>
      <c r="Q36">
        <v>1.01106118725069E-2</v>
      </c>
      <c r="R36">
        <v>1.1391928375170399</v>
      </c>
      <c r="S36" t="b">
        <f>FALSE()</f>
        <v>0</v>
      </c>
      <c r="T36">
        <v>6506092.2275390597</v>
      </c>
      <c r="U36">
        <v>4242180</v>
      </c>
      <c r="V36">
        <v>3482980</v>
      </c>
      <c r="W36">
        <v>4167740</v>
      </c>
      <c r="X36">
        <v>4015367.26806641</v>
      </c>
      <c r="Y36">
        <v>4194250</v>
      </c>
      <c r="Z36">
        <v>4372488.0650634803</v>
      </c>
      <c r="AA36" s="11">
        <v>9.4502183856093305E-13</v>
      </c>
      <c r="AB36" s="11">
        <v>2.88231660761085E-10</v>
      </c>
      <c r="AC36">
        <v>-1.3734761808645499</v>
      </c>
      <c r="AD36" t="b">
        <f>FALSE()</f>
        <v>0</v>
      </c>
      <c r="AE36">
        <v>8849120.1074218806</v>
      </c>
      <c r="AF36">
        <v>19829661.271484401</v>
      </c>
      <c r="AG36">
        <v>12807417.205566401</v>
      </c>
      <c r="AH36">
        <v>13097090.1171265</v>
      </c>
      <c r="AI36">
        <v>16767052.4609375</v>
      </c>
      <c r="AJ36">
        <v>15148542.09375</v>
      </c>
      <c r="AK36">
        <v>20761117.276367199</v>
      </c>
      <c r="AL36">
        <v>3.50350612139156E-2</v>
      </c>
      <c r="AM36">
        <v>0.98913187258368396</v>
      </c>
      <c r="AN36">
        <v>0.41817582458214902</v>
      </c>
      <c r="AO36" t="b">
        <f>FALSE()</f>
        <v>0</v>
      </c>
      <c r="AP36">
        <v>3</v>
      </c>
      <c r="AQ36" t="s">
        <v>528</v>
      </c>
    </row>
    <row r="37" spans="1:43" ht="14.25" customHeight="1" x14ac:dyDescent="0.3">
      <c r="A37">
        <v>63</v>
      </c>
      <c r="B37">
        <v>2942092.5581054701</v>
      </c>
      <c r="C37">
        <v>2795117</v>
      </c>
      <c r="D37">
        <v>2030839.72875977</v>
      </c>
      <c r="E37">
        <v>1954592.7736206099</v>
      </c>
      <c r="F37">
        <v>2805581.2275390602</v>
      </c>
      <c r="G37">
        <v>3016952.5215454102</v>
      </c>
      <c r="H37">
        <v>1265991.2768554699</v>
      </c>
      <c r="I37">
        <v>5076699</v>
      </c>
      <c r="J37">
        <v>4370820</v>
      </c>
      <c r="K37">
        <v>5493474.8818359403</v>
      </c>
      <c r="L37">
        <v>7868504.9814453097</v>
      </c>
      <c r="M37">
        <v>8117420</v>
      </c>
      <c r="N37">
        <v>4426020.5048828097</v>
      </c>
      <c r="O37">
        <v>5247980</v>
      </c>
      <c r="P37" s="11">
        <v>1.01761221671381E-7</v>
      </c>
      <c r="Q37" s="11">
        <v>2.2387468767703902E-5</v>
      </c>
      <c r="R37">
        <v>1.27209251152216</v>
      </c>
      <c r="S37" t="b">
        <f>FALSE()</f>
        <v>0</v>
      </c>
      <c r="T37">
        <v>226817.661560059</v>
      </c>
      <c r="U37">
        <v>120672.41616821301</v>
      </c>
      <c r="V37">
        <v>124793.20013427699</v>
      </c>
      <c r="W37">
        <v>143815.40779113799</v>
      </c>
      <c r="X37">
        <v>34380.732910156199</v>
      </c>
      <c r="Y37">
        <v>56129.579650878899</v>
      </c>
      <c r="Z37">
        <v>126895.035186768</v>
      </c>
      <c r="AA37" s="11">
        <v>1.0000000000000001E-15</v>
      </c>
      <c r="AB37" s="11">
        <v>1.0000000000000001E-15</v>
      </c>
      <c r="AC37">
        <v>-4.3340868938924899</v>
      </c>
      <c r="AD37" t="b">
        <f>FALSE()</f>
        <v>0</v>
      </c>
      <c r="AE37">
        <v>327790.77239990199</v>
      </c>
      <c r="AF37">
        <v>1252697.1403808601</v>
      </c>
      <c r="AG37">
        <v>589217.74517822301</v>
      </c>
      <c r="AH37">
        <v>494300.322784424</v>
      </c>
      <c r="AI37">
        <v>895753.80761718797</v>
      </c>
      <c r="AJ37">
        <v>684578.50878906203</v>
      </c>
      <c r="AK37">
        <v>1226465.6002197301</v>
      </c>
      <c r="AL37" s="11">
        <v>1.14436280451713E-8</v>
      </c>
      <c r="AM37" s="11">
        <v>2.97534329174454E-6</v>
      </c>
      <c r="AN37">
        <v>-1.6195951367611201</v>
      </c>
      <c r="AO37" t="b">
        <f>FALSE()</f>
        <v>0</v>
      </c>
      <c r="AP37">
        <v>3</v>
      </c>
      <c r="AQ37" t="s">
        <v>529</v>
      </c>
    </row>
    <row r="38" spans="1:43" ht="14.25" customHeight="1" x14ac:dyDescent="0.3">
      <c r="A38">
        <v>64</v>
      </c>
      <c r="B38">
        <v>2942092.5581054701</v>
      </c>
      <c r="C38">
        <v>2795117</v>
      </c>
      <c r="D38">
        <v>2030839.72875977</v>
      </c>
      <c r="E38">
        <v>1954592.7736206099</v>
      </c>
      <c r="F38">
        <v>2805581.2275390602</v>
      </c>
      <c r="G38">
        <v>3016952.5215454102</v>
      </c>
      <c r="H38">
        <v>1265991.2768554699</v>
      </c>
      <c r="I38">
        <v>5076699</v>
      </c>
      <c r="J38">
        <v>4370820</v>
      </c>
      <c r="K38">
        <v>5493474.8818359403</v>
      </c>
      <c r="L38">
        <v>7868504.9814453097</v>
      </c>
      <c r="M38">
        <v>8117420</v>
      </c>
      <c r="N38">
        <v>4426020.5048828097</v>
      </c>
      <c r="O38">
        <v>5247980</v>
      </c>
      <c r="P38" s="11">
        <v>1.01761221671381E-7</v>
      </c>
      <c r="Q38" s="11">
        <v>2.2387468767703902E-5</v>
      </c>
      <c r="R38">
        <v>1.27209251152216</v>
      </c>
      <c r="S38" t="b">
        <f>FALSE()</f>
        <v>0</v>
      </c>
      <c r="T38">
        <v>226817.661560059</v>
      </c>
      <c r="U38">
        <v>120672.41616821301</v>
      </c>
      <c r="V38">
        <v>124793.20013427699</v>
      </c>
      <c r="W38">
        <v>143815.40779113799</v>
      </c>
      <c r="X38">
        <v>34380.732910156199</v>
      </c>
      <c r="Y38">
        <v>56129.579650878899</v>
      </c>
      <c r="Z38">
        <v>126895.035186768</v>
      </c>
      <c r="AA38" s="11">
        <v>1.0000000000000001E-15</v>
      </c>
      <c r="AB38" s="11">
        <v>1.0000000000000001E-15</v>
      </c>
      <c r="AC38">
        <v>-4.3340868938924899</v>
      </c>
      <c r="AD38" t="b">
        <f>FALSE()</f>
        <v>0</v>
      </c>
      <c r="AE38">
        <v>327790.77239990199</v>
      </c>
      <c r="AF38">
        <v>1252697.1403808601</v>
      </c>
      <c r="AG38">
        <v>589217.74517822301</v>
      </c>
      <c r="AH38">
        <v>494300.322784424</v>
      </c>
      <c r="AI38">
        <v>895753.80761718797</v>
      </c>
      <c r="AJ38">
        <v>684578.50878906203</v>
      </c>
      <c r="AK38">
        <v>1226465.6002197301</v>
      </c>
      <c r="AL38" s="11">
        <v>1.14436280451713E-8</v>
      </c>
      <c r="AM38" s="11">
        <v>2.97534329174454E-6</v>
      </c>
      <c r="AN38">
        <v>-1.6195951367611201</v>
      </c>
      <c r="AO38" t="b">
        <f>FALSE()</f>
        <v>0</v>
      </c>
      <c r="AP38">
        <v>3</v>
      </c>
      <c r="AQ38" t="s">
        <v>530</v>
      </c>
    </row>
    <row r="39" spans="1:43" ht="14.25" customHeight="1" x14ac:dyDescent="0.3">
      <c r="A39">
        <v>66</v>
      </c>
      <c r="B39">
        <v>13460177.228027301</v>
      </c>
      <c r="C39">
        <v>11226277</v>
      </c>
      <c r="D39">
        <v>14267118.620117201</v>
      </c>
      <c r="E39">
        <v>16512169.5927734</v>
      </c>
      <c r="F39">
        <v>16830065.8583984</v>
      </c>
      <c r="G39">
        <v>14428171.525390601</v>
      </c>
      <c r="H39">
        <v>10628507.044921899</v>
      </c>
      <c r="I39">
        <v>26908693.905425999</v>
      </c>
      <c r="J39">
        <v>20238975.099487301</v>
      </c>
      <c r="K39">
        <v>28190160.346679699</v>
      </c>
      <c r="L39">
        <v>44216690.358886696</v>
      </c>
      <c r="M39">
        <v>38699712.048828103</v>
      </c>
      <c r="N39">
        <v>23485274.784179699</v>
      </c>
      <c r="O39">
        <v>45723529.710449196</v>
      </c>
      <c r="P39" s="11">
        <v>3.03988574601455E-6</v>
      </c>
      <c r="Q39">
        <v>6.2925634942501097E-4</v>
      </c>
      <c r="R39">
        <v>1.2243423818757899</v>
      </c>
      <c r="S39" t="b">
        <f>FALSE()</f>
        <v>0</v>
      </c>
      <c r="T39">
        <v>7399463.2275390597</v>
      </c>
      <c r="U39">
        <v>4986544</v>
      </c>
      <c r="V39">
        <v>3962319</v>
      </c>
      <c r="W39">
        <v>4770369</v>
      </c>
      <c r="X39">
        <v>4504760.60302734</v>
      </c>
      <c r="Y39">
        <v>4708900</v>
      </c>
      <c r="Z39">
        <v>4681918.1973877</v>
      </c>
      <c r="AA39" s="11">
        <v>1.0000000000000001E-15</v>
      </c>
      <c r="AB39" s="11">
        <v>1.0000000000000001E-15</v>
      </c>
      <c r="AC39">
        <v>-1.4752746575442901</v>
      </c>
      <c r="AD39" t="b">
        <f>FALSE()</f>
        <v>0</v>
      </c>
      <c r="AE39">
        <v>10366550.107421899</v>
      </c>
      <c r="AF39">
        <v>22161891.271484401</v>
      </c>
      <c r="AG39">
        <v>14610297.205566401</v>
      </c>
      <c r="AH39">
        <v>15024360.1171265</v>
      </c>
      <c r="AI39">
        <v>19427042.4609375</v>
      </c>
      <c r="AJ39">
        <v>17339232.09375</v>
      </c>
      <c r="AK39">
        <v>23340167.276367199</v>
      </c>
      <c r="AL39">
        <v>6.7161502332248296E-2</v>
      </c>
      <c r="AM39">
        <v>0.98913187258368396</v>
      </c>
      <c r="AN39">
        <v>0.32877531003951399</v>
      </c>
      <c r="AO39" t="b">
        <f>FALSE()</f>
        <v>0</v>
      </c>
      <c r="AP39">
        <v>4</v>
      </c>
      <c r="AQ39" t="s">
        <v>531</v>
      </c>
    </row>
    <row r="40" spans="1:43" ht="14.25" customHeight="1" x14ac:dyDescent="0.3">
      <c r="A40">
        <v>67</v>
      </c>
      <c r="B40">
        <v>13104418.416992201</v>
      </c>
      <c r="C40">
        <v>10813115.110839801</v>
      </c>
      <c r="D40">
        <v>13575937.638671899</v>
      </c>
      <c r="E40">
        <v>16262806.357177701</v>
      </c>
      <c r="F40">
        <v>16676102.7021484</v>
      </c>
      <c r="G40">
        <v>14218136.8791504</v>
      </c>
      <c r="H40">
        <v>10507556.8631592</v>
      </c>
      <c r="I40">
        <v>26694699.4291077</v>
      </c>
      <c r="J40">
        <v>19421673.908569299</v>
      </c>
      <c r="K40">
        <v>28095595.230957001</v>
      </c>
      <c r="L40">
        <v>45889903.377441399</v>
      </c>
      <c r="M40">
        <v>38719635.128173798</v>
      </c>
      <c r="N40">
        <v>23156710.756591801</v>
      </c>
      <c r="O40">
        <v>45209571.267578103</v>
      </c>
      <c r="P40" s="11">
        <v>5.6700303663337303E-6</v>
      </c>
      <c r="Q40">
        <v>1.09998589106874E-3</v>
      </c>
      <c r="R40">
        <v>1.25548731834357</v>
      </c>
      <c r="S40" t="b">
        <f>FALSE()</f>
        <v>0</v>
      </c>
      <c r="T40">
        <v>7680924.89208984</v>
      </c>
      <c r="U40">
        <v>5070970.71130371</v>
      </c>
      <c r="V40">
        <v>4001788.4888916002</v>
      </c>
      <c r="W40">
        <v>4810537.91052246</v>
      </c>
      <c r="X40">
        <v>4536601.9942627</v>
      </c>
      <c r="Y40">
        <v>4732334.17858887</v>
      </c>
      <c r="Z40">
        <v>4694451.3974609403</v>
      </c>
      <c r="AA40" s="11">
        <v>1.0000000000000001E-15</v>
      </c>
      <c r="AB40" s="11">
        <v>1.0000000000000001E-15</v>
      </c>
      <c r="AC40">
        <v>-1.42138544925771</v>
      </c>
      <c r="AD40" t="b">
        <f>FALSE()</f>
        <v>0</v>
      </c>
      <c r="AE40">
        <v>10525790.693847699</v>
      </c>
      <c r="AF40">
        <v>22693683.614013702</v>
      </c>
      <c r="AG40">
        <v>15052740.942382799</v>
      </c>
      <c r="AH40">
        <v>15408535.005157501</v>
      </c>
      <c r="AI40">
        <v>19961980.299804699</v>
      </c>
      <c r="AJ40">
        <v>17945271.365234401</v>
      </c>
      <c r="AK40">
        <v>24003935.8046875</v>
      </c>
      <c r="AL40">
        <v>2.95627510496357E-2</v>
      </c>
      <c r="AM40">
        <v>0.98913187258368396</v>
      </c>
      <c r="AN40">
        <v>0.40034587800594701</v>
      </c>
      <c r="AO40" t="b">
        <f>FALSE()</f>
        <v>0</v>
      </c>
      <c r="AP40">
        <v>5</v>
      </c>
      <c r="AQ40" t="s">
        <v>111</v>
      </c>
    </row>
    <row r="41" spans="1:43" ht="14.25" customHeight="1" x14ac:dyDescent="0.3">
      <c r="A41">
        <v>68</v>
      </c>
      <c r="B41">
        <v>13104418.416992201</v>
      </c>
      <c r="C41">
        <v>10813115.110839801</v>
      </c>
      <c r="D41">
        <v>13575937.638671899</v>
      </c>
      <c r="E41">
        <v>16262806.357177701</v>
      </c>
      <c r="F41">
        <v>16676102.7021484</v>
      </c>
      <c r="G41">
        <v>14218136.8791504</v>
      </c>
      <c r="H41">
        <v>10507556.8631592</v>
      </c>
      <c r="I41">
        <v>26694699.4291077</v>
      </c>
      <c r="J41">
        <v>19421673.908569299</v>
      </c>
      <c r="K41">
        <v>28095595.230957001</v>
      </c>
      <c r="L41">
        <v>45889903.377441399</v>
      </c>
      <c r="M41">
        <v>38719635.128173798</v>
      </c>
      <c r="N41">
        <v>23156710.756591801</v>
      </c>
      <c r="O41">
        <v>45209571.267578103</v>
      </c>
      <c r="P41" s="11">
        <v>5.6700303663337303E-6</v>
      </c>
      <c r="Q41">
        <v>1.09998589106874E-3</v>
      </c>
      <c r="R41">
        <v>1.25548731834357</v>
      </c>
      <c r="S41" t="b">
        <f>FALSE()</f>
        <v>0</v>
      </c>
      <c r="T41">
        <v>7680924.89208984</v>
      </c>
      <c r="U41">
        <v>5070970.71130371</v>
      </c>
      <c r="V41">
        <v>4001788.4888916002</v>
      </c>
      <c r="W41">
        <v>4810537.91052246</v>
      </c>
      <c r="X41">
        <v>4536601.9942627</v>
      </c>
      <c r="Y41">
        <v>4732334.17858887</v>
      </c>
      <c r="Z41">
        <v>4694451.3974609403</v>
      </c>
      <c r="AA41" s="11">
        <v>1.0000000000000001E-15</v>
      </c>
      <c r="AB41" s="11">
        <v>1.0000000000000001E-15</v>
      </c>
      <c r="AC41">
        <v>-1.42138544925771</v>
      </c>
      <c r="AD41" t="b">
        <f>FALSE()</f>
        <v>0</v>
      </c>
      <c r="AE41">
        <v>10525790.693847699</v>
      </c>
      <c r="AF41">
        <v>22693683.614013702</v>
      </c>
      <c r="AG41">
        <v>15052740.942382799</v>
      </c>
      <c r="AH41">
        <v>15408535.005157501</v>
      </c>
      <c r="AI41">
        <v>19961980.299804699</v>
      </c>
      <c r="AJ41">
        <v>17945271.365234401</v>
      </c>
      <c r="AK41">
        <v>24003935.8046875</v>
      </c>
      <c r="AL41">
        <v>2.95627510496357E-2</v>
      </c>
      <c r="AM41">
        <v>0.98913187258368396</v>
      </c>
      <c r="AN41">
        <v>0.40034587800594701</v>
      </c>
      <c r="AO41" t="b">
        <f>FALSE()</f>
        <v>0</v>
      </c>
      <c r="AP41">
        <v>5</v>
      </c>
      <c r="AQ41" t="s">
        <v>112</v>
      </c>
    </row>
    <row r="42" spans="1:43" ht="14.25" customHeight="1" x14ac:dyDescent="0.3">
      <c r="A42">
        <v>69</v>
      </c>
      <c r="B42">
        <v>9676638.4169921894</v>
      </c>
      <c r="C42">
        <v>8047965.11083984</v>
      </c>
      <c r="D42">
        <v>11879487.638671899</v>
      </c>
      <c r="E42">
        <v>14000726.357177701</v>
      </c>
      <c r="F42">
        <v>14470272.7021484</v>
      </c>
      <c r="G42">
        <v>10933976.8791504</v>
      </c>
      <c r="H42">
        <v>9066716.8631591797</v>
      </c>
      <c r="I42">
        <v>20548379.4291077</v>
      </c>
      <c r="J42">
        <v>14635933.908569301</v>
      </c>
      <c r="K42">
        <v>21310665.230957001</v>
      </c>
      <c r="L42">
        <v>34392003.377441399</v>
      </c>
      <c r="M42">
        <v>29345975.128173798</v>
      </c>
      <c r="N42">
        <v>17362540.756591801</v>
      </c>
      <c r="O42">
        <v>38930591.267578103</v>
      </c>
      <c r="P42" s="11">
        <v>8.2345074544409896E-5</v>
      </c>
      <c r="Q42">
        <v>1.3257557001649999E-2</v>
      </c>
      <c r="R42">
        <v>1.1769343619669099</v>
      </c>
      <c r="S42" t="b">
        <f>FALSE()</f>
        <v>0</v>
      </c>
      <c r="T42">
        <v>6787553.89208984</v>
      </c>
      <c r="U42">
        <v>4326606.71130371</v>
      </c>
      <c r="V42">
        <v>3522449.4888916002</v>
      </c>
      <c r="W42">
        <v>4207908.91052246</v>
      </c>
      <c r="X42">
        <v>4047208.6593017601</v>
      </c>
      <c r="Y42">
        <v>4217684.17858887</v>
      </c>
      <c r="Z42">
        <v>4385021.2651367197</v>
      </c>
      <c r="AA42" s="11">
        <v>3.6420644278223303E-11</v>
      </c>
      <c r="AB42" s="11">
        <v>1.05619868406848E-8</v>
      </c>
      <c r="AC42">
        <v>-1.3097783073851901</v>
      </c>
      <c r="AD42" t="b">
        <f>FALSE()</f>
        <v>0</v>
      </c>
      <c r="AE42">
        <v>9008360.69384766</v>
      </c>
      <c r="AF42">
        <v>20361453.614013702</v>
      </c>
      <c r="AG42">
        <v>13249860.942382799</v>
      </c>
      <c r="AH42">
        <v>13481265.005157501</v>
      </c>
      <c r="AI42">
        <v>17301990.299804699</v>
      </c>
      <c r="AJ42">
        <v>15754581.365234399</v>
      </c>
      <c r="AK42">
        <v>21424885.8046875</v>
      </c>
      <c r="AL42">
        <v>1.35476627929287E-2</v>
      </c>
      <c r="AM42">
        <v>0.98913187258368396</v>
      </c>
      <c r="AN42">
        <v>0.50217470296559097</v>
      </c>
      <c r="AO42" t="b">
        <f>FALSE()</f>
        <v>0</v>
      </c>
      <c r="AP42">
        <v>4</v>
      </c>
      <c r="AQ42" t="s">
        <v>113</v>
      </c>
    </row>
    <row r="43" spans="1:43" ht="14.25" customHeight="1" x14ac:dyDescent="0.3">
      <c r="A43">
        <v>70</v>
      </c>
      <c r="B43">
        <v>12780157.228027301</v>
      </c>
      <c r="C43">
        <v>10699080</v>
      </c>
      <c r="D43">
        <v>13494073.620117201</v>
      </c>
      <c r="E43">
        <v>16162720</v>
      </c>
      <c r="F43">
        <v>16420386.8583984</v>
      </c>
      <c r="G43">
        <v>14050142.450195299</v>
      </c>
      <c r="H43">
        <v>10477680</v>
      </c>
      <c r="I43">
        <v>26077534.905425999</v>
      </c>
      <c r="J43">
        <v>18946195.099487301</v>
      </c>
      <c r="K43">
        <v>27722925.464843798</v>
      </c>
      <c r="L43">
        <v>43856365.377441399</v>
      </c>
      <c r="M43">
        <v>37505112.048828103</v>
      </c>
      <c r="N43">
        <v>22773714.279296901</v>
      </c>
      <c r="O43">
        <v>44646749.710449196</v>
      </c>
      <c r="P43" s="11">
        <v>5.3446962331449299E-6</v>
      </c>
      <c r="Q43">
        <v>1.06359455039584E-3</v>
      </c>
      <c r="R43">
        <v>1.23546796109185</v>
      </c>
      <c r="S43" t="b">
        <f>FALSE()</f>
        <v>0</v>
      </c>
      <c r="T43">
        <v>7389261</v>
      </c>
      <c r="U43">
        <v>4986544</v>
      </c>
      <c r="V43">
        <v>3962319</v>
      </c>
      <c r="W43">
        <v>4770369</v>
      </c>
      <c r="X43">
        <v>4498933.3349609403</v>
      </c>
      <c r="Y43">
        <v>4708900</v>
      </c>
      <c r="Z43">
        <v>4681918.1973877</v>
      </c>
      <c r="AA43" s="11">
        <v>1.0000000000000001E-15</v>
      </c>
      <c r="AB43" s="11">
        <v>1.0000000000000001E-15</v>
      </c>
      <c r="AC43">
        <v>-1.4266705204169401</v>
      </c>
      <c r="AD43" t="b">
        <f>FALSE()</f>
        <v>0</v>
      </c>
      <c r="AE43">
        <v>10359659.557128901</v>
      </c>
      <c r="AF43">
        <v>22097825.3994141</v>
      </c>
      <c r="AG43">
        <v>14588654.154785199</v>
      </c>
      <c r="AH43">
        <v>15015399.729431201</v>
      </c>
      <c r="AI43">
        <v>19370673.5712891</v>
      </c>
      <c r="AJ43">
        <v>17297302.365234401</v>
      </c>
      <c r="AK43">
        <v>23300704.8046875</v>
      </c>
      <c r="AL43">
        <v>3.9136339432752403E-2</v>
      </c>
      <c r="AM43">
        <v>0.98913187258368396</v>
      </c>
      <c r="AN43">
        <v>0.37521347560533502</v>
      </c>
      <c r="AO43" t="b">
        <f>FALSE()</f>
        <v>0</v>
      </c>
      <c r="AP43">
        <v>3</v>
      </c>
      <c r="AQ43" t="s">
        <v>532</v>
      </c>
    </row>
    <row r="44" spans="1:43" ht="14.25" customHeight="1" x14ac:dyDescent="0.3">
      <c r="A44">
        <v>71</v>
      </c>
      <c r="B44">
        <v>9676638.4169921894</v>
      </c>
      <c r="C44">
        <v>8047965.11083984</v>
      </c>
      <c r="D44">
        <v>11879487.638671899</v>
      </c>
      <c r="E44">
        <v>14000726.357177701</v>
      </c>
      <c r="F44">
        <v>14470272.7021484</v>
      </c>
      <c r="G44">
        <v>10933976.8791504</v>
      </c>
      <c r="H44">
        <v>9066716.8631591797</v>
      </c>
      <c r="I44">
        <v>20548379.4291077</v>
      </c>
      <c r="J44">
        <v>14635933.908569301</v>
      </c>
      <c r="K44">
        <v>21310665.230957001</v>
      </c>
      <c r="L44">
        <v>34392003.377441399</v>
      </c>
      <c r="M44">
        <v>29345975.128173798</v>
      </c>
      <c r="N44">
        <v>17362540.756591801</v>
      </c>
      <c r="O44">
        <v>38930591.267578103</v>
      </c>
      <c r="P44" s="11">
        <v>8.2345074544409896E-5</v>
      </c>
      <c r="Q44">
        <v>1.3257557001649999E-2</v>
      </c>
      <c r="R44">
        <v>1.1769343619669099</v>
      </c>
      <c r="S44" t="b">
        <f>FALSE()</f>
        <v>0</v>
      </c>
      <c r="T44">
        <v>6787553.89208984</v>
      </c>
      <c r="U44">
        <v>4326606.71130371</v>
      </c>
      <c r="V44">
        <v>3522449.4888916002</v>
      </c>
      <c r="W44">
        <v>4207908.91052246</v>
      </c>
      <c r="X44">
        <v>4047208.6593017601</v>
      </c>
      <c r="Y44">
        <v>4217684.17858887</v>
      </c>
      <c r="Z44">
        <v>4385021.2651367197</v>
      </c>
      <c r="AA44" s="11">
        <v>3.6420644278223303E-11</v>
      </c>
      <c r="AB44" s="11">
        <v>1.05619868406848E-8</v>
      </c>
      <c r="AC44">
        <v>-1.3097783073851901</v>
      </c>
      <c r="AD44" t="b">
        <f>FALSE()</f>
        <v>0</v>
      </c>
      <c r="AE44">
        <v>9008360.69384766</v>
      </c>
      <c r="AF44">
        <v>20361453.614013702</v>
      </c>
      <c r="AG44">
        <v>13249860.942382799</v>
      </c>
      <c r="AH44">
        <v>13481265.005157501</v>
      </c>
      <c r="AI44">
        <v>17301990.299804699</v>
      </c>
      <c r="AJ44">
        <v>15754581.365234399</v>
      </c>
      <c r="AK44">
        <v>21424885.8046875</v>
      </c>
      <c r="AL44">
        <v>1.35476627929287E-2</v>
      </c>
      <c r="AM44">
        <v>0.98913187258368396</v>
      </c>
      <c r="AN44">
        <v>0.50217470296559097</v>
      </c>
      <c r="AO44" t="b">
        <f>FALSE()</f>
        <v>0</v>
      </c>
      <c r="AP44">
        <v>4</v>
      </c>
      <c r="AQ44" t="s">
        <v>533</v>
      </c>
    </row>
    <row r="45" spans="1:43" ht="14.25" customHeight="1" x14ac:dyDescent="0.3">
      <c r="A45">
        <v>72</v>
      </c>
      <c r="B45">
        <v>11790476.956543</v>
      </c>
      <c r="C45">
        <v>10041919.509765601</v>
      </c>
      <c r="D45">
        <v>13410777.3083496</v>
      </c>
      <c r="E45">
        <v>15248205.0504761</v>
      </c>
      <c r="F45">
        <v>16338877.5087891</v>
      </c>
      <c r="G45">
        <v>12853704.3701782</v>
      </c>
      <c r="H45">
        <v>9758847.33740234</v>
      </c>
      <c r="I45">
        <v>23781359</v>
      </c>
      <c r="J45">
        <v>17163141</v>
      </c>
      <c r="K45">
        <v>23949029.8818359</v>
      </c>
      <c r="L45">
        <v>38459234.981445298</v>
      </c>
      <c r="M45">
        <v>33648200</v>
      </c>
      <c r="N45">
        <v>19774792.504882801</v>
      </c>
      <c r="O45">
        <v>41464155.135253899</v>
      </c>
      <c r="P45" s="11">
        <v>2.7903621615532601E-5</v>
      </c>
      <c r="Q45">
        <v>4.9110374043337401E-3</v>
      </c>
      <c r="R45">
        <v>1.1482100686668499</v>
      </c>
      <c r="S45" t="b">
        <f>FALSE()</f>
        <v>0</v>
      </c>
      <c r="T45">
        <v>6832557.2977905301</v>
      </c>
      <c r="U45">
        <v>4443862.5504455604</v>
      </c>
      <c r="V45">
        <v>3661978.37860107</v>
      </c>
      <c r="W45">
        <v>4316852.9171905499</v>
      </c>
      <c r="X45">
        <v>4092982.4741821298</v>
      </c>
      <c r="Y45">
        <v>4321627.9849243201</v>
      </c>
      <c r="Z45">
        <v>4418164.9050598098</v>
      </c>
      <c r="AA45" s="11">
        <v>1.0000000000000001E-15</v>
      </c>
      <c r="AB45" s="11">
        <v>2.2049029269055599E-13</v>
      </c>
      <c r="AC45">
        <v>-1.4789304189653301</v>
      </c>
      <c r="AD45" t="b">
        <f>FALSE()</f>
        <v>0</v>
      </c>
      <c r="AE45">
        <v>9121821.1681518592</v>
      </c>
      <c r="AF45">
        <v>21198941.872070301</v>
      </c>
      <c r="AG45">
        <v>13304253.509338399</v>
      </c>
      <c r="AH45">
        <v>13551446.042877199</v>
      </c>
      <c r="AI45">
        <v>17614294.8896484</v>
      </c>
      <c r="AJ45">
        <v>15767492.866333</v>
      </c>
      <c r="AK45">
        <v>22056325.471679699</v>
      </c>
      <c r="AL45">
        <v>9.3546934668738493E-2</v>
      </c>
      <c r="AM45">
        <v>0.98913187258368396</v>
      </c>
      <c r="AN45">
        <v>0.33235618183665899</v>
      </c>
      <c r="AO45" t="b">
        <f>FALSE()</f>
        <v>0</v>
      </c>
      <c r="AP45">
        <v>4</v>
      </c>
      <c r="AQ45" t="s">
        <v>114</v>
      </c>
    </row>
    <row r="46" spans="1:43" ht="14.25" customHeight="1" x14ac:dyDescent="0.3">
      <c r="A46">
        <v>73</v>
      </c>
      <c r="B46">
        <v>11110456.956543</v>
      </c>
      <c r="C46">
        <v>9514722.5097656194</v>
      </c>
      <c r="D46">
        <v>12637732.3083496</v>
      </c>
      <c r="E46">
        <v>14898755.457702599</v>
      </c>
      <c r="F46">
        <v>15929198.5087891</v>
      </c>
      <c r="G46">
        <v>12475675.294982901</v>
      </c>
      <c r="H46">
        <v>9608020.2924804706</v>
      </c>
      <c r="I46">
        <v>22950200</v>
      </c>
      <c r="J46">
        <v>15870361</v>
      </c>
      <c r="K46">
        <v>23481795</v>
      </c>
      <c r="L46">
        <v>38098910</v>
      </c>
      <c r="M46">
        <v>32453600</v>
      </c>
      <c r="N46">
        <v>19063232</v>
      </c>
      <c r="O46">
        <v>40387375.135253899</v>
      </c>
      <c r="P46" s="11">
        <v>4.69273332797115E-5</v>
      </c>
      <c r="Q46">
        <v>7.8837919909915399E-3</v>
      </c>
      <c r="R46">
        <v>1.1580658685859899</v>
      </c>
      <c r="S46" t="b">
        <f>FALSE()</f>
        <v>0</v>
      </c>
      <c r="T46">
        <v>6822355.0702514602</v>
      </c>
      <c r="U46">
        <v>4443862.5504455604</v>
      </c>
      <c r="V46">
        <v>3661978.37860107</v>
      </c>
      <c r="W46">
        <v>4316852.9171905499</v>
      </c>
      <c r="X46">
        <v>4087155.2061157199</v>
      </c>
      <c r="Y46">
        <v>4321627.9849243201</v>
      </c>
      <c r="Z46">
        <v>4418164.9050598098</v>
      </c>
      <c r="AA46" s="11">
        <v>1.8873791418627699E-14</v>
      </c>
      <c r="AB46" s="11">
        <v>6.1151084196353598E-12</v>
      </c>
      <c r="AC46">
        <v>-1.4259478613572201</v>
      </c>
      <c r="AD46" t="b">
        <f>FALSE()</f>
        <v>0</v>
      </c>
      <c r="AE46">
        <v>9114930.6178588904</v>
      </c>
      <c r="AF46">
        <v>21134876</v>
      </c>
      <c r="AG46">
        <v>13282610.458557099</v>
      </c>
      <c r="AH46">
        <v>13542485.6551819</v>
      </c>
      <c r="AI46">
        <v>17557926</v>
      </c>
      <c r="AJ46">
        <v>15725563.1378174</v>
      </c>
      <c r="AK46">
        <v>22016863</v>
      </c>
      <c r="AL46">
        <v>5.6954576036985602E-2</v>
      </c>
      <c r="AM46">
        <v>0.98913187258368396</v>
      </c>
      <c r="AN46">
        <v>0.38299043311737802</v>
      </c>
      <c r="AO46" t="b">
        <f>FALSE()</f>
        <v>0</v>
      </c>
      <c r="AP46">
        <v>3</v>
      </c>
      <c r="AQ46" t="s">
        <v>115</v>
      </c>
    </row>
    <row r="47" spans="1:43" ht="14.25" customHeight="1" x14ac:dyDescent="0.3">
      <c r="A47">
        <v>74</v>
      </c>
      <c r="B47">
        <v>10919222.5581055</v>
      </c>
      <c r="C47">
        <v>9662927</v>
      </c>
      <c r="D47">
        <v>13156581.728759799</v>
      </c>
      <c r="E47">
        <v>14945511.7736206</v>
      </c>
      <c r="F47">
        <v>16023981.2275391</v>
      </c>
      <c r="G47">
        <v>12314872.521545401</v>
      </c>
      <c r="H47">
        <v>9661831.4591064509</v>
      </c>
      <c r="I47">
        <v>22494209</v>
      </c>
      <c r="J47">
        <v>16505420</v>
      </c>
      <c r="K47">
        <v>23155174.8818359</v>
      </c>
      <c r="L47">
        <v>35967104.981445298</v>
      </c>
      <c r="M47">
        <v>32147680</v>
      </c>
      <c r="N47">
        <v>19012060.504882801</v>
      </c>
      <c r="O47">
        <v>40711640</v>
      </c>
      <c r="P47" s="11">
        <v>3.9322012363118803E-5</v>
      </c>
      <c r="Q47">
        <v>6.7633861264564396E-3</v>
      </c>
      <c r="R47">
        <v>1.1320953810191801</v>
      </c>
      <c r="S47" t="b">
        <f>FALSE()</f>
        <v>0</v>
      </c>
      <c r="T47">
        <v>6626461.5953979502</v>
      </c>
      <c r="U47">
        <v>4320606.9579162598</v>
      </c>
      <c r="V47">
        <v>3562222.6449584998</v>
      </c>
      <c r="W47">
        <v>4258025.3334503202</v>
      </c>
      <c r="X47">
        <v>4040578.6842041002</v>
      </c>
      <c r="Y47">
        <v>4221710.0379028302</v>
      </c>
      <c r="Z47">
        <v>4381144.9255676297</v>
      </c>
      <c r="AA47" s="11">
        <v>6.66133814775094E-15</v>
      </c>
      <c r="AB47" s="11">
        <v>2.1915802506100598E-12</v>
      </c>
      <c r="AC47">
        <v>-1.4645227776886001</v>
      </c>
      <c r="AD47" t="b">
        <f>FALSE()</f>
        <v>0</v>
      </c>
      <c r="AE47">
        <v>8995562.3817749005</v>
      </c>
      <c r="AF47">
        <v>20613582.872070301</v>
      </c>
      <c r="AG47">
        <v>13071441.376525899</v>
      </c>
      <c r="AH47">
        <v>13347615.664459201</v>
      </c>
      <c r="AI47">
        <v>17248807.8896484</v>
      </c>
      <c r="AJ47">
        <v>15471508.728515601</v>
      </c>
      <c r="AK47">
        <v>21470792.471679699</v>
      </c>
      <c r="AL47">
        <v>7.9756554717413705E-2</v>
      </c>
      <c r="AM47">
        <v>0.98913187258368396</v>
      </c>
      <c r="AN47">
        <v>0.34652393688459998</v>
      </c>
      <c r="AO47" t="b">
        <f>FALSE()</f>
        <v>0</v>
      </c>
      <c r="AP47">
        <v>3</v>
      </c>
      <c r="AQ47" t="s">
        <v>116</v>
      </c>
    </row>
    <row r="48" spans="1:43" ht="14.25" customHeight="1" x14ac:dyDescent="0.3">
      <c r="A48">
        <v>77</v>
      </c>
      <c r="B48">
        <v>3270323</v>
      </c>
      <c r="C48">
        <v>1923909.76104736</v>
      </c>
      <c r="D48">
        <v>2437574.9536132799</v>
      </c>
      <c r="E48">
        <v>1863635.4863281201</v>
      </c>
      <c r="F48">
        <v>2549633.15551758</v>
      </c>
      <c r="G48">
        <v>2049725.0629882801</v>
      </c>
      <c r="H48">
        <v>883684.89776611305</v>
      </c>
      <c r="I48">
        <v>9726399.6865844708</v>
      </c>
      <c r="J48">
        <v>7360540.1022033701</v>
      </c>
      <c r="K48">
        <v>10576913.7497559</v>
      </c>
      <c r="L48">
        <v>6350721.59912109</v>
      </c>
      <c r="M48">
        <v>10275280</v>
      </c>
      <c r="N48">
        <v>7736359.3669433603</v>
      </c>
      <c r="O48">
        <v>6780913.5310668899</v>
      </c>
      <c r="P48" s="11">
        <v>1.0000000000000001E-15</v>
      </c>
      <c r="Q48" s="11">
        <v>1.0000000000000001E-15</v>
      </c>
      <c r="R48">
        <v>1.97309919875522</v>
      </c>
      <c r="S48" t="b">
        <f>FALSE()</f>
        <v>0</v>
      </c>
      <c r="T48">
        <v>4197865.6376953097</v>
      </c>
      <c r="U48">
        <v>1323744.5737304699</v>
      </c>
      <c r="V48">
        <v>2441387.65625</v>
      </c>
      <c r="W48">
        <v>3084250.90515137</v>
      </c>
      <c r="X48">
        <v>1513167.46697998</v>
      </c>
      <c r="Y48">
        <v>2097745.4454345698</v>
      </c>
      <c r="Z48">
        <v>1832938.51959229</v>
      </c>
      <c r="AA48">
        <v>0.64590179266161196</v>
      </c>
      <c r="AB48">
        <v>0.99904247793552503</v>
      </c>
      <c r="AC48">
        <v>0.13879581492837201</v>
      </c>
      <c r="AD48" t="b">
        <f>FALSE()</f>
        <v>0</v>
      </c>
      <c r="AE48">
        <v>499199.07305908197</v>
      </c>
      <c r="AF48">
        <v>1665854.3042602499</v>
      </c>
      <c r="AG48">
        <v>1417710.3275146501</v>
      </c>
      <c r="AH48">
        <v>872271.283203125</v>
      </c>
      <c r="AI48">
        <v>1112243.11608887</v>
      </c>
      <c r="AJ48">
        <v>1744029.08734131</v>
      </c>
      <c r="AK48">
        <v>2894609.87109375</v>
      </c>
      <c r="AL48">
        <v>9.0560162558427096E-2</v>
      </c>
      <c r="AM48">
        <v>0.98913187258368396</v>
      </c>
      <c r="AN48">
        <v>-0.55348601359705596</v>
      </c>
      <c r="AO48" t="b">
        <f>FALSE()</f>
        <v>0</v>
      </c>
      <c r="AP48">
        <v>3</v>
      </c>
      <c r="AQ48" t="s">
        <v>534</v>
      </c>
    </row>
    <row r="49" spans="1:43" ht="14.25" customHeight="1" x14ac:dyDescent="0.3">
      <c r="A49">
        <v>80</v>
      </c>
      <c r="B49">
        <v>3270323</v>
      </c>
      <c r="C49">
        <v>1923909.76104736</v>
      </c>
      <c r="D49">
        <v>2437574.9536132799</v>
      </c>
      <c r="E49">
        <v>1863635.4863281201</v>
      </c>
      <c r="F49">
        <v>2549633.15551758</v>
      </c>
      <c r="G49">
        <v>2049725.0629882801</v>
      </c>
      <c r="H49">
        <v>883684.89776611305</v>
      </c>
      <c r="I49">
        <v>9726399.6865844708</v>
      </c>
      <c r="J49">
        <v>7360540.1022033701</v>
      </c>
      <c r="K49">
        <v>10576913.7497559</v>
      </c>
      <c r="L49">
        <v>6350721.59912109</v>
      </c>
      <c r="M49">
        <v>10275280</v>
      </c>
      <c r="N49">
        <v>7736359.3669433603</v>
      </c>
      <c r="O49">
        <v>6780913.5310668899</v>
      </c>
      <c r="P49" s="11">
        <v>1.0000000000000001E-15</v>
      </c>
      <c r="Q49" s="11">
        <v>1.0000000000000001E-15</v>
      </c>
      <c r="R49">
        <v>1.97309919875522</v>
      </c>
      <c r="S49" t="b">
        <f>FALSE()</f>
        <v>0</v>
      </c>
      <c r="T49">
        <v>4197865.6376953097</v>
      </c>
      <c r="U49">
        <v>1323744.5737304699</v>
      </c>
      <c r="V49">
        <v>2441387.65625</v>
      </c>
      <c r="W49">
        <v>3084250.90515137</v>
      </c>
      <c r="X49">
        <v>1513167.46697998</v>
      </c>
      <c r="Y49">
        <v>2097745.4454345698</v>
      </c>
      <c r="Z49">
        <v>1832938.51959229</v>
      </c>
      <c r="AA49">
        <v>0.64590179266161196</v>
      </c>
      <c r="AB49">
        <v>0.99904247793552503</v>
      </c>
      <c r="AC49">
        <v>0.13879581492837201</v>
      </c>
      <c r="AD49" t="b">
        <f>FALSE()</f>
        <v>0</v>
      </c>
      <c r="AE49">
        <v>499199.07305908197</v>
      </c>
      <c r="AF49">
        <v>1665854.3042602499</v>
      </c>
      <c r="AG49">
        <v>1417710.3275146501</v>
      </c>
      <c r="AH49">
        <v>872271.283203125</v>
      </c>
      <c r="AI49">
        <v>1112243.11608887</v>
      </c>
      <c r="AJ49">
        <v>1744029.08734131</v>
      </c>
      <c r="AK49">
        <v>2894609.87109375</v>
      </c>
      <c r="AL49">
        <v>9.0560162558427096E-2</v>
      </c>
      <c r="AM49">
        <v>0.98913187258368396</v>
      </c>
      <c r="AN49">
        <v>-0.55348601359705596</v>
      </c>
      <c r="AO49" t="b">
        <f>FALSE()</f>
        <v>0</v>
      </c>
      <c r="AP49">
        <v>3</v>
      </c>
      <c r="AQ49" t="s">
        <v>535</v>
      </c>
    </row>
    <row r="50" spans="1:43" ht="14.25" customHeight="1" x14ac:dyDescent="0.3">
      <c r="A50">
        <v>83</v>
      </c>
      <c r="B50">
        <v>6242247.9479980497</v>
      </c>
      <c r="C50">
        <v>2980483.1680908198</v>
      </c>
      <c r="D50">
        <v>3822236.0147705101</v>
      </c>
      <c r="E50">
        <v>3951630.2685546898</v>
      </c>
      <c r="F50">
        <v>4588037.9865722703</v>
      </c>
      <c r="G50">
        <v>4432989.37646484</v>
      </c>
      <c r="H50">
        <v>2363827.78234863</v>
      </c>
      <c r="I50">
        <v>22023194</v>
      </c>
      <c r="J50">
        <v>15758372.935302701</v>
      </c>
      <c r="K50">
        <v>17997422.2034912</v>
      </c>
      <c r="L50">
        <v>27146182.146972701</v>
      </c>
      <c r="M50">
        <v>23708749.314575199</v>
      </c>
      <c r="N50">
        <v>17993508.013916001</v>
      </c>
      <c r="O50">
        <v>17776030.256134</v>
      </c>
      <c r="P50" s="11">
        <v>1.0000000000000001E-15</v>
      </c>
      <c r="Q50" s="11">
        <v>1.0000000000000001E-15</v>
      </c>
      <c r="R50">
        <v>2.3269638560610302</v>
      </c>
      <c r="S50" t="b">
        <f>TRUE()</f>
        <v>1</v>
      </c>
      <c r="T50">
        <v>3582043.5523681599</v>
      </c>
      <c r="U50">
        <v>1392292.18389893</v>
      </c>
      <c r="V50">
        <v>1164541.81420898</v>
      </c>
      <c r="W50">
        <v>1198993.14245605</v>
      </c>
      <c r="X50">
        <v>880116.10214376403</v>
      </c>
      <c r="Y50">
        <v>1366289.9565429699</v>
      </c>
      <c r="Z50">
        <v>1289043.62005615</v>
      </c>
      <c r="AA50" s="11">
        <v>1.77534589496098E-5</v>
      </c>
      <c r="AB50">
        <v>3.7282263794180502E-3</v>
      </c>
      <c r="AC50">
        <v>-1.38415586595861</v>
      </c>
      <c r="AD50" t="b">
        <f>FALSE()</f>
        <v>0</v>
      </c>
      <c r="AE50">
        <v>2714677.8759765602</v>
      </c>
      <c r="AF50">
        <v>6288728.2615966797</v>
      </c>
      <c r="AG50">
        <v>4192767.68572998</v>
      </c>
      <c r="AH50">
        <v>4257294.09655762</v>
      </c>
      <c r="AI50">
        <v>6127546.5719604502</v>
      </c>
      <c r="AJ50">
        <v>6974634.2143554697</v>
      </c>
      <c r="AK50">
        <v>7708686.22192383</v>
      </c>
      <c r="AL50">
        <v>8.5786360096133898E-2</v>
      </c>
      <c r="AM50">
        <v>0.98913187258368396</v>
      </c>
      <c r="AN50">
        <v>0.43105189690786599</v>
      </c>
      <c r="AO50" t="b">
        <f>FALSE()</f>
        <v>0</v>
      </c>
      <c r="AP50">
        <v>4</v>
      </c>
      <c r="AQ50" t="s">
        <v>536</v>
      </c>
    </row>
    <row r="51" spans="1:43" ht="14.25" customHeight="1" x14ac:dyDescent="0.3">
      <c r="A51">
        <v>87</v>
      </c>
      <c r="B51">
        <v>6242247.9479980497</v>
      </c>
      <c r="C51">
        <v>2980483.1680908198</v>
      </c>
      <c r="D51">
        <v>3822236.0147705101</v>
      </c>
      <c r="E51">
        <v>3951630.2685546898</v>
      </c>
      <c r="F51">
        <v>4588037.9865722703</v>
      </c>
      <c r="G51">
        <v>4432989.37646484</v>
      </c>
      <c r="H51">
        <v>2363827.78234863</v>
      </c>
      <c r="I51">
        <v>22023194</v>
      </c>
      <c r="J51">
        <v>15758372.935302701</v>
      </c>
      <c r="K51">
        <v>17997422.2034912</v>
      </c>
      <c r="L51">
        <v>27146182.146972701</v>
      </c>
      <c r="M51">
        <v>23708749.314575199</v>
      </c>
      <c r="N51">
        <v>17993508.013916001</v>
      </c>
      <c r="O51">
        <v>17776030.256134</v>
      </c>
      <c r="P51" s="11">
        <v>1.0000000000000001E-15</v>
      </c>
      <c r="Q51" s="11">
        <v>1.0000000000000001E-15</v>
      </c>
      <c r="R51">
        <v>2.3269638560610302</v>
      </c>
      <c r="S51" t="b">
        <f>TRUE()</f>
        <v>1</v>
      </c>
      <c r="T51">
        <v>3582043.5523681599</v>
      </c>
      <c r="U51">
        <v>1392292.18389893</v>
      </c>
      <c r="V51">
        <v>1164541.81420898</v>
      </c>
      <c r="W51">
        <v>1198993.14245605</v>
      </c>
      <c r="X51">
        <v>880116.10214376403</v>
      </c>
      <c r="Y51">
        <v>1366289.9565429699</v>
      </c>
      <c r="Z51">
        <v>1289043.62005615</v>
      </c>
      <c r="AA51" s="11">
        <v>1.77534589496098E-5</v>
      </c>
      <c r="AB51">
        <v>3.7282263794180502E-3</v>
      </c>
      <c r="AC51">
        <v>-1.38415586595861</v>
      </c>
      <c r="AD51" t="b">
        <f>FALSE()</f>
        <v>0</v>
      </c>
      <c r="AE51">
        <v>2714677.8759765602</v>
      </c>
      <c r="AF51">
        <v>6288728.2615966797</v>
      </c>
      <c r="AG51">
        <v>4192767.68572998</v>
      </c>
      <c r="AH51">
        <v>4257294.09655762</v>
      </c>
      <c r="AI51">
        <v>6127546.5719604502</v>
      </c>
      <c r="AJ51">
        <v>6974634.2143554697</v>
      </c>
      <c r="AK51">
        <v>7708686.22192383</v>
      </c>
      <c r="AL51">
        <v>8.5786360096133898E-2</v>
      </c>
      <c r="AM51">
        <v>0.98913187258368396</v>
      </c>
      <c r="AN51">
        <v>0.43105189690786599</v>
      </c>
      <c r="AO51" t="b">
        <f>FALSE()</f>
        <v>0</v>
      </c>
      <c r="AP51">
        <v>4</v>
      </c>
      <c r="AQ51" t="s">
        <v>537</v>
      </c>
    </row>
    <row r="52" spans="1:43" ht="14.25" customHeight="1" x14ac:dyDescent="0.3">
      <c r="A52">
        <v>90</v>
      </c>
      <c r="B52">
        <v>1138149.3203125</v>
      </c>
      <c r="C52">
        <v>1506108.3910522501</v>
      </c>
      <c r="D52">
        <v>872648.67761230504</v>
      </c>
      <c r="E52">
        <v>611577.30905151402</v>
      </c>
      <c r="F52">
        <v>747162.99847412098</v>
      </c>
      <c r="G52">
        <v>667933.65911865199</v>
      </c>
      <c r="H52">
        <v>394066.56079101597</v>
      </c>
      <c r="I52">
        <v>4241404.76953125</v>
      </c>
      <c r="J52">
        <v>4449236</v>
      </c>
      <c r="K52">
        <v>2033431.5166015599</v>
      </c>
      <c r="L52">
        <v>3606494</v>
      </c>
      <c r="M52">
        <v>4046476</v>
      </c>
      <c r="N52">
        <v>2066275.5908203099</v>
      </c>
      <c r="O52">
        <v>3147697</v>
      </c>
      <c r="P52" s="11">
        <v>3.6198399833153902E-10</v>
      </c>
      <c r="Q52" s="11">
        <v>9.5201791561194695E-8</v>
      </c>
      <c r="R52">
        <v>1.9902742733490699</v>
      </c>
      <c r="S52" t="b">
        <f>FALSE()</f>
        <v>0</v>
      </c>
      <c r="T52">
        <v>257418.370483398</v>
      </c>
      <c r="U52">
        <v>281950.52124023403</v>
      </c>
      <c r="V52">
        <v>94586.954467773394</v>
      </c>
      <c r="W52">
        <v>188022.72564697301</v>
      </c>
      <c r="X52">
        <v>75477.266845703096</v>
      </c>
      <c r="Y52">
        <v>170670.77355956999</v>
      </c>
      <c r="Z52">
        <v>105402.508422852</v>
      </c>
      <c r="AA52" s="11">
        <v>2.01908630725889E-6</v>
      </c>
      <c r="AB52">
        <v>4.6237076436228498E-4</v>
      </c>
      <c r="AC52">
        <v>-2.3390376634522299</v>
      </c>
      <c r="AD52" t="b">
        <f>FALSE()</f>
        <v>0</v>
      </c>
      <c r="AE52">
        <v>1572851.68249512</v>
      </c>
      <c r="AF52">
        <v>2711431.4521484398</v>
      </c>
      <c r="AG52">
        <v>1144739.22509766</v>
      </c>
      <c r="AH52">
        <v>1435410.3314819301</v>
      </c>
      <c r="AI52">
        <v>2006562.3477783201</v>
      </c>
      <c r="AJ52">
        <v>2927288.3129882799</v>
      </c>
      <c r="AK52">
        <v>3706729.16088867</v>
      </c>
      <c r="AL52">
        <v>3.02722430753466E-4</v>
      </c>
      <c r="AM52">
        <v>5.5398204827884302E-2</v>
      </c>
      <c r="AN52">
        <v>1.38477147945316</v>
      </c>
      <c r="AO52" t="b">
        <f>FALSE()</f>
        <v>0</v>
      </c>
      <c r="AP52">
        <v>4</v>
      </c>
      <c r="AQ52" t="s">
        <v>118</v>
      </c>
    </row>
    <row r="53" spans="1:43" ht="14.25" customHeight="1" x14ac:dyDescent="0.3">
      <c r="A53">
        <v>91</v>
      </c>
      <c r="B53">
        <v>1138149.3203125</v>
      </c>
      <c r="C53">
        <v>1506108.3910522501</v>
      </c>
      <c r="D53">
        <v>872648.67761230504</v>
      </c>
      <c r="E53">
        <v>611577.30905151402</v>
      </c>
      <c r="F53">
        <v>747162.99847412098</v>
      </c>
      <c r="G53">
        <v>667933.65911865199</v>
      </c>
      <c r="H53">
        <v>394066.56079101597</v>
      </c>
      <c r="I53">
        <v>4241404.76953125</v>
      </c>
      <c r="J53">
        <v>4449236</v>
      </c>
      <c r="K53">
        <v>2033431.5166015599</v>
      </c>
      <c r="L53">
        <v>3606494</v>
      </c>
      <c r="M53">
        <v>4046476</v>
      </c>
      <c r="N53">
        <v>2066275.5908203099</v>
      </c>
      <c r="O53">
        <v>3147697</v>
      </c>
      <c r="P53" s="11">
        <v>3.6198399833153902E-10</v>
      </c>
      <c r="Q53" s="11">
        <v>9.5201791561194695E-8</v>
      </c>
      <c r="R53">
        <v>1.9902742733490699</v>
      </c>
      <c r="S53" t="b">
        <f>FALSE()</f>
        <v>0</v>
      </c>
      <c r="T53">
        <v>257418.370483398</v>
      </c>
      <c r="U53">
        <v>281950.52124023403</v>
      </c>
      <c r="V53">
        <v>94586.954467773394</v>
      </c>
      <c r="W53">
        <v>188022.72564697301</v>
      </c>
      <c r="X53">
        <v>75477.266845703096</v>
      </c>
      <c r="Y53">
        <v>170670.77355956999</v>
      </c>
      <c r="Z53">
        <v>105402.508422852</v>
      </c>
      <c r="AA53" s="11">
        <v>2.01908630725889E-6</v>
      </c>
      <c r="AB53">
        <v>4.6237076436228498E-4</v>
      </c>
      <c r="AC53">
        <v>-2.3390376634522299</v>
      </c>
      <c r="AD53" t="b">
        <f>FALSE()</f>
        <v>0</v>
      </c>
      <c r="AE53">
        <v>1572851.68249512</v>
      </c>
      <c r="AF53">
        <v>2711431.4521484398</v>
      </c>
      <c r="AG53">
        <v>1144739.22509766</v>
      </c>
      <c r="AH53">
        <v>1435410.3314819301</v>
      </c>
      <c r="AI53">
        <v>2006562.3477783201</v>
      </c>
      <c r="AJ53">
        <v>2927288.3129882799</v>
      </c>
      <c r="AK53">
        <v>3706729.16088867</v>
      </c>
      <c r="AL53">
        <v>3.02722430753466E-4</v>
      </c>
      <c r="AM53">
        <v>5.5398204827884302E-2</v>
      </c>
      <c r="AN53">
        <v>1.38477147945316</v>
      </c>
      <c r="AO53" t="b">
        <f>FALSE()</f>
        <v>0</v>
      </c>
      <c r="AP53">
        <v>4</v>
      </c>
      <c r="AQ53" t="s">
        <v>119</v>
      </c>
    </row>
    <row r="54" spans="1:43" ht="14.25" customHeight="1" x14ac:dyDescent="0.3">
      <c r="A54">
        <v>95</v>
      </c>
      <c r="B54">
        <v>1097402.07348633</v>
      </c>
      <c r="C54">
        <v>791242.40533447301</v>
      </c>
      <c r="D54">
        <v>1400579.9830322301</v>
      </c>
      <c r="E54">
        <v>736532.67602539097</v>
      </c>
      <c r="F54">
        <v>901329.52972412098</v>
      </c>
      <c r="G54">
        <v>685403.43109130894</v>
      </c>
      <c r="H54">
        <v>478685.072265625</v>
      </c>
      <c r="I54">
        <v>5076553.8510742197</v>
      </c>
      <c r="J54">
        <v>7001146.2309570303</v>
      </c>
      <c r="K54">
        <v>2701878.88134766</v>
      </c>
      <c r="L54">
        <v>3257038.0019531199</v>
      </c>
      <c r="M54">
        <v>5448776.1801757803</v>
      </c>
      <c r="N54">
        <v>3065353.3862304701</v>
      </c>
      <c r="O54">
        <v>4824857.7941894503</v>
      </c>
      <c r="P54" s="11">
        <v>1.4530943115431699E-9</v>
      </c>
      <c r="Q54" s="11">
        <v>3.5746120063961902E-7</v>
      </c>
      <c r="R54">
        <v>2.36485074772082</v>
      </c>
      <c r="S54" t="b">
        <f>TRUE()</f>
        <v>1</v>
      </c>
      <c r="T54">
        <v>1169960.1762695301</v>
      </c>
      <c r="U54">
        <v>1057072.1826171901</v>
      </c>
      <c r="V54">
        <v>1030638.46337891</v>
      </c>
      <c r="W54">
        <v>547190.146484375</v>
      </c>
      <c r="X54">
        <v>89590.3612670898</v>
      </c>
      <c r="Y54">
        <v>768906.02465820301</v>
      </c>
      <c r="Z54">
        <v>193043.26635742199</v>
      </c>
      <c r="AA54">
        <v>0.37500706348884999</v>
      </c>
      <c r="AB54">
        <v>0.99904247793552503</v>
      </c>
      <c r="AC54">
        <v>-0.326833154933871</v>
      </c>
      <c r="AD54" t="b">
        <f>FALSE()</f>
        <v>0</v>
      </c>
      <c r="AE54">
        <v>593577.97031250002</v>
      </c>
      <c r="AF54">
        <v>508283.65019531298</v>
      </c>
      <c r="AG54">
        <v>196267.39074706999</v>
      </c>
      <c r="AH54">
        <v>403868.28515625</v>
      </c>
      <c r="AI54">
        <v>764297.63579101604</v>
      </c>
      <c r="AJ54">
        <v>613166.50263671903</v>
      </c>
      <c r="AK54">
        <v>581979.50146484398</v>
      </c>
      <c r="AL54">
        <v>8.9880691272021807E-3</v>
      </c>
      <c r="AM54">
        <v>0.98913187258368396</v>
      </c>
      <c r="AN54">
        <v>-0.73430907074259</v>
      </c>
      <c r="AO54" t="b">
        <f>FALSE()</f>
        <v>0</v>
      </c>
      <c r="AP54">
        <v>3</v>
      </c>
      <c r="AQ54" t="s">
        <v>122</v>
      </c>
    </row>
    <row r="55" spans="1:43" ht="14.25" customHeight="1" x14ac:dyDescent="0.3">
      <c r="A55">
        <v>97</v>
      </c>
      <c r="B55">
        <v>1097402.07348633</v>
      </c>
      <c r="C55">
        <v>791242.40533447301</v>
      </c>
      <c r="D55">
        <v>1400579.9830322301</v>
      </c>
      <c r="E55">
        <v>736532.67602539097</v>
      </c>
      <c r="F55">
        <v>901329.52972412098</v>
      </c>
      <c r="G55">
        <v>685403.43109130894</v>
      </c>
      <c r="H55">
        <v>478685.072265625</v>
      </c>
      <c r="I55">
        <v>5076553.8510742197</v>
      </c>
      <c r="J55">
        <v>7001146.2309570303</v>
      </c>
      <c r="K55">
        <v>2701878.88134766</v>
      </c>
      <c r="L55">
        <v>3257038.0019531199</v>
      </c>
      <c r="M55">
        <v>5448776.1801757803</v>
      </c>
      <c r="N55">
        <v>3065353.3862304701</v>
      </c>
      <c r="O55">
        <v>4824857.7941894503</v>
      </c>
      <c r="P55" s="11">
        <v>1.4530943115431699E-9</v>
      </c>
      <c r="Q55" s="11">
        <v>3.5746120063961902E-7</v>
      </c>
      <c r="R55">
        <v>2.36485074772082</v>
      </c>
      <c r="S55" t="b">
        <f>TRUE()</f>
        <v>1</v>
      </c>
      <c r="T55">
        <v>1169960.1762695301</v>
      </c>
      <c r="U55">
        <v>1057072.1826171901</v>
      </c>
      <c r="V55">
        <v>1030638.46337891</v>
      </c>
      <c r="W55">
        <v>547190.146484375</v>
      </c>
      <c r="X55">
        <v>89590.3612670898</v>
      </c>
      <c r="Y55">
        <v>768906.02465820301</v>
      </c>
      <c r="Z55">
        <v>193043.26635742199</v>
      </c>
      <c r="AA55">
        <v>0.37500706348884999</v>
      </c>
      <c r="AB55">
        <v>0.99904247793552503</v>
      </c>
      <c r="AC55">
        <v>-0.326833154933871</v>
      </c>
      <c r="AD55" t="b">
        <f>FALSE()</f>
        <v>0</v>
      </c>
      <c r="AE55">
        <v>593577.97031250002</v>
      </c>
      <c r="AF55">
        <v>508283.65019531298</v>
      </c>
      <c r="AG55">
        <v>196267.39074706999</v>
      </c>
      <c r="AH55">
        <v>403868.28515625</v>
      </c>
      <c r="AI55">
        <v>764297.63579101604</v>
      </c>
      <c r="AJ55">
        <v>613166.50263671903</v>
      </c>
      <c r="AK55">
        <v>581979.50146484398</v>
      </c>
      <c r="AL55">
        <v>8.9880691272021807E-3</v>
      </c>
      <c r="AM55">
        <v>0.98913187258368396</v>
      </c>
      <c r="AN55">
        <v>-0.73430907074259</v>
      </c>
      <c r="AO55" t="b">
        <f>FALSE()</f>
        <v>0</v>
      </c>
      <c r="AP55">
        <v>3</v>
      </c>
      <c r="AQ55" t="s">
        <v>124</v>
      </c>
    </row>
    <row r="56" spans="1:43" ht="14.25" customHeight="1" x14ac:dyDescent="0.3">
      <c r="A56">
        <v>99</v>
      </c>
      <c r="B56">
        <v>7022487.85974121</v>
      </c>
      <c r="C56">
        <v>4246952.3611450205</v>
      </c>
      <c r="D56">
        <v>9602405.8939209003</v>
      </c>
      <c r="E56">
        <v>6473692.14697266</v>
      </c>
      <c r="F56">
        <v>7742798.9523315402</v>
      </c>
      <c r="G56">
        <v>5928903.3976440402</v>
      </c>
      <c r="H56">
        <v>6554810.06396484</v>
      </c>
      <c r="I56">
        <v>39186962.229186997</v>
      </c>
      <c r="J56">
        <v>41198792.064941399</v>
      </c>
      <c r="K56">
        <v>21886770.060058601</v>
      </c>
      <c r="L56">
        <v>18087168.612304699</v>
      </c>
      <c r="M56">
        <v>42919631.626953103</v>
      </c>
      <c r="N56">
        <v>27789836.7698364</v>
      </c>
      <c r="O56">
        <v>46342200.8349609</v>
      </c>
      <c r="P56" s="11">
        <v>2.1089197055346199E-10</v>
      </c>
      <c r="Q56" s="11">
        <v>5.6308156137774303E-8</v>
      </c>
      <c r="R56">
        <v>2.31920286051127</v>
      </c>
      <c r="S56" t="b">
        <f>TRUE()</f>
        <v>1</v>
      </c>
      <c r="T56">
        <v>5217996.7646484403</v>
      </c>
      <c r="U56">
        <v>5492314.4887695303</v>
      </c>
      <c r="V56">
        <v>4646792.58666992</v>
      </c>
      <c r="W56">
        <v>4585948.9262695303</v>
      </c>
      <c r="X56">
        <v>5199154.19384766</v>
      </c>
      <c r="Y56">
        <v>5560464.98608399</v>
      </c>
      <c r="Z56">
        <v>5934681.9189453097</v>
      </c>
      <c r="AA56">
        <v>1.6013074160132802E-2</v>
      </c>
      <c r="AB56">
        <v>0.99904247793552503</v>
      </c>
      <c r="AC56">
        <v>-0.37679890803765997</v>
      </c>
      <c r="AD56" t="b">
        <f>FALSE()</f>
        <v>0</v>
      </c>
      <c r="AE56">
        <v>3375693.8046875</v>
      </c>
      <c r="AF56">
        <v>5798663.19287109</v>
      </c>
      <c r="AG56">
        <v>4256025.9902343797</v>
      </c>
      <c r="AH56">
        <v>4492431.3159179697</v>
      </c>
      <c r="AI56">
        <v>6664982.8869628897</v>
      </c>
      <c r="AJ56">
        <v>5765272.9082031203</v>
      </c>
      <c r="AK56">
        <v>8162833.1123046903</v>
      </c>
      <c r="AL56">
        <v>0.137791886038787</v>
      </c>
      <c r="AM56">
        <v>0.98913187258368396</v>
      </c>
      <c r="AN56">
        <v>-0.30465995910490701</v>
      </c>
      <c r="AO56" t="b">
        <f>FALSE()</f>
        <v>0</v>
      </c>
      <c r="AP56">
        <v>3</v>
      </c>
      <c r="AQ56" t="s">
        <v>125</v>
      </c>
    </row>
    <row r="57" spans="1:43" ht="14.25" customHeight="1" x14ac:dyDescent="0.3">
      <c r="A57">
        <v>100</v>
      </c>
      <c r="B57">
        <v>7022487.85974121</v>
      </c>
      <c r="C57">
        <v>4246952.3611450205</v>
      </c>
      <c r="D57">
        <v>9602405.8939209003</v>
      </c>
      <c r="E57">
        <v>6473692.14697266</v>
      </c>
      <c r="F57">
        <v>7742798.9523315402</v>
      </c>
      <c r="G57">
        <v>5928903.3976440402</v>
      </c>
      <c r="H57">
        <v>6554810.06396484</v>
      </c>
      <c r="I57">
        <v>39186962.229186997</v>
      </c>
      <c r="J57">
        <v>41198792.064941399</v>
      </c>
      <c r="K57">
        <v>21886770.060058601</v>
      </c>
      <c r="L57">
        <v>18087168.612304699</v>
      </c>
      <c r="M57">
        <v>42919631.626953103</v>
      </c>
      <c r="N57">
        <v>27789836.7698364</v>
      </c>
      <c r="O57">
        <v>46342200.8349609</v>
      </c>
      <c r="P57" s="11">
        <v>2.1089197055346199E-10</v>
      </c>
      <c r="Q57" s="11">
        <v>5.6308156137774303E-8</v>
      </c>
      <c r="R57">
        <v>2.31920286051127</v>
      </c>
      <c r="S57" t="b">
        <f>TRUE()</f>
        <v>1</v>
      </c>
      <c r="T57">
        <v>5217996.7646484403</v>
      </c>
      <c r="U57">
        <v>5492314.4887695303</v>
      </c>
      <c r="V57">
        <v>4646792.58666992</v>
      </c>
      <c r="W57">
        <v>4585948.9262695303</v>
      </c>
      <c r="X57">
        <v>5199154.19384766</v>
      </c>
      <c r="Y57">
        <v>5560464.98608399</v>
      </c>
      <c r="Z57">
        <v>5934681.9189453097</v>
      </c>
      <c r="AA57">
        <v>1.6013074160132802E-2</v>
      </c>
      <c r="AB57">
        <v>0.99904247793552503</v>
      </c>
      <c r="AC57">
        <v>-0.37679890803765997</v>
      </c>
      <c r="AD57" t="b">
        <f>FALSE()</f>
        <v>0</v>
      </c>
      <c r="AE57">
        <v>3375693.8046875</v>
      </c>
      <c r="AF57">
        <v>5798663.19287109</v>
      </c>
      <c r="AG57">
        <v>4256025.9902343797</v>
      </c>
      <c r="AH57">
        <v>4492431.3159179697</v>
      </c>
      <c r="AI57">
        <v>6664982.8869628897</v>
      </c>
      <c r="AJ57">
        <v>5765272.9082031203</v>
      </c>
      <c r="AK57">
        <v>8162833.1123046903</v>
      </c>
      <c r="AL57">
        <v>0.137791886038787</v>
      </c>
      <c r="AM57">
        <v>0.98913187258368396</v>
      </c>
      <c r="AN57">
        <v>-0.30465995910490701</v>
      </c>
      <c r="AO57" t="b">
        <f>FALSE()</f>
        <v>0</v>
      </c>
      <c r="AP57">
        <v>3</v>
      </c>
      <c r="AQ57" t="s">
        <v>126</v>
      </c>
    </row>
    <row r="58" spans="1:43" ht="14.25" customHeight="1" x14ac:dyDescent="0.3">
      <c r="A58">
        <v>101</v>
      </c>
      <c r="B58">
        <v>4687642.2888183603</v>
      </c>
      <c r="C58">
        <v>2890321.94989014</v>
      </c>
      <c r="D58">
        <v>8499930.2176513709</v>
      </c>
      <c r="E58">
        <v>4519893.94384766</v>
      </c>
      <c r="F58">
        <v>4870746.6699218797</v>
      </c>
      <c r="G58">
        <v>4395299.5214233398</v>
      </c>
      <c r="H58">
        <v>3961488.4926757799</v>
      </c>
      <c r="I58">
        <v>37627146.819824196</v>
      </c>
      <c r="J58">
        <v>39333314.869140603</v>
      </c>
      <c r="K58">
        <v>17897850.950195301</v>
      </c>
      <c r="L58">
        <v>15931436.753418</v>
      </c>
      <c r="M58">
        <v>38268685.510742202</v>
      </c>
      <c r="N58">
        <v>24037318.2661133</v>
      </c>
      <c r="O58">
        <v>39777381.5625</v>
      </c>
      <c r="P58" s="11">
        <v>4.45075754029745E-10</v>
      </c>
      <c r="Q58" s="11">
        <v>1.1527462029370401E-7</v>
      </c>
      <c r="R58">
        <v>2.6538182692135099</v>
      </c>
      <c r="S58" t="b">
        <f>TRUE()</f>
        <v>1</v>
      </c>
      <c r="T58">
        <v>2761873.2285156199</v>
      </c>
      <c r="U58">
        <v>351514.95800781198</v>
      </c>
      <c r="V58">
        <v>592300.849609375</v>
      </c>
      <c r="W58">
        <v>231426.33886718799</v>
      </c>
      <c r="X58">
        <v>148360.66503906201</v>
      </c>
      <c r="Y58">
        <v>485232.80541992199</v>
      </c>
      <c r="Z58">
        <v>961822.876953125</v>
      </c>
      <c r="AA58" s="11">
        <v>5.5889793459940098E-8</v>
      </c>
      <c r="AB58" s="11">
        <v>1.42518973322847E-5</v>
      </c>
      <c r="AC58">
        <v>-2.6120919909571998</v>
      </c>
      <c r="AD58" t="b">
        <f>FALSE()</f>
        <v>0</v>
      </c>
      <c r="AE58">
        <v>2144698.6245117201</v>
      </c>
      <c r="AF58">
        <v>2829012.8808593801</v>
      </c>
      <c r="AG58">
        <v>2381839.2900390602</v>
      </c>
      <c r="AH58">
        <v>2832311.77197266</v>
      </c>
      <c r="AI58">
        <v>3392899.3415527302</v>
      </c>
      <c r="AJ58">
        <v>4375962.1337890597</v>
      </c>
      <c r="AK58">
        <v>5146567.8715820303</v>
      </c>
      <c r="AL58">
        <v>4.9264648947162003E-2</v>
      </c>
      <c r="AM58">
        <v>0.98913187258368396</v>
      </c>
      <c r="AN58">
        <v>-0.55000528294150997</v>
      </c>
      <c r="AO58" t="b">
        <f>FALSE()</f>
        <v>0</v>
      </c>
      <c r="AP58">
        <v>3</v>
      </c>
      <c r="AQ58" t="s">
        <v>127</v>
      </c>
    </row>
    <row r="59" spans="1:43" ht="14.25" customHeight="1" x14ac:dyDescent="0.3">
      <c r="A59">
        <v>105</v>
      </c>
      <c r="B59">
        <v>741174.92272949195</v>
      </c>
      <c r="C59">
        <v>362642.94250488299</v>
      </c>
      <c r="D59">
        <v>912086.36767578102</v>
      </c>
      <c r="E59">
        <v>686026.90893554699</v>
      </c>
      <c r="F59">
        <v>693056.86572265602</v>
      </c>
      <c r="G59">
        <v>557081.20227050805</v>
      </c>
      <c r="H59">
        <v>418735.10443115199</v>
      </c>
      <c r="I59">
        <v>4223711.3808593797</v>
      </c>
      <c r="J59">
        <v>4781651.1035156203</v>
      </c>
      <c r="K59">
        <v>3317794.7672729502</v>
      </c>
      <c r="L59">
        <v>2911495.5291748</v>
      </c>
      <c r="M59">
        <v>6169859.1623535203</v>
      </c>
      <c r="N59">
        <v>4467936.45495605</v>
      </c>
      <c r="O59">
        <v>4491944.4353027297</v>
      </c>
      <c r="P59" s="11">
        <v>1.0000000000000001E-15</v>
      </c>
      <c r="Q59" s="11">
        <v>1.0000000000000001E-15</v>
      </c>
      <c r="R59">
        <v>2.7964098277046201</v>
      </c>
      <c r="S59" t="b">
        <f>TRUE()</f>
        <v>1</v>
      </c>
      <c r="T59">
        <v>99162.218933105498</v>
      </c>
      <c r="U59">
        <v>100828.493286133</v>
      </c>
      <c r="V59">
        <v>22978.075683593801</v>
      </c>
      <c r="W59">
        <v>97974.087341308594</v>
      </c>
      <c r="X59">
        <v>30442.3203125</v>
      </c>
      <c r="Y59">
        <v>55547.328125</v>
      </c>
      <c r="Z59">
        <v>136050.69018554699</v>
      </c>
      <c r="AA59" s="11">
        <v>1.6209256159527301E-13</v>
      </c>
      <c r="AB59" s="11">
        <v>4.9924508971344001E-11</v>
      </c>
      <c r="AC59">
        <v>-3.00891928509331</v>
      </c>
      <c r="AD59" t="b">
        <f>FALSE()</f>
        <v>0</v>
      </c>
      <c r="AE59">
        <v>27377.8955078125</v>
      </c>
      <c r="AF59">
        <v>45342.702758789099</v>
      </c>
      <c r="AG59">
        <v>92383.097900390596</v>
      </c>
      <c r="AH59">
        <v>54389.232421875</v>
      </c>
      <c r="AI59">
        <v>59578.753051757798</v>
      </c>
      <c r="AJ59">
        <v>100965.29119873</v>
      </c>
      <c r="AK59">
        <v>55026.738525390603</v>
      </c>
      <c r="AL59" s="11">
        <v>1.4210854715202001E-14</v>
      </c>
      <c r="AM59" s="11">
        <v>4.5901060730102496E-12</v>
      </c>
      <c r="AN59">
        <v>-3.3286001966093401</v>
      </c>
      <c r="AO59" t="b">
        <f>FALSE()</f>
        <v>0</v>
      </c>
      <c r="AP59">
        <v>3</v>
      </c>
      <c r="AQ59" t="s">
        <v>538</v>
      </c>
    </row>
    <row r="60" spans="1:43" ht="14.25" customHeight="1" x14ac:dyDescent="0.3">
      <c r="A60">
        <v>106</v>
      </c>
      <c r="B60">
        <v>741174.92272949195</v>
      </c>
      <c r="C60">
        <v>362642.94250488299</v>
      </c>
      <c r="D60">
        <v>912086.36767578102</v>
      </c>
      <c r="E60">
        <v>686026.90893554699</v>
      </c>
      <c r="F60">
        <v>693056.86572265602</v>
      </c>
      <c r="G60">
        <v>557081.20227050805</v>
      </c>
      <c r="H60">
        <v>418735.10443115199</v>
      </c>
      <c r="I60">
        <v>4223711.3808593797</v>
      </c>
      <c r="J60">
        <v>4781651.1035156203</v>
      </c>
      <c r="K60">
        <v>3317794.7672729502</v>
      </c>
      <c r="L60">
        <v>2911495.5291748</v>
      </c>
      <c r="M60">
        <v>6169859.1623535203</v>
      </c>
      <c r="N60">
        <v>4467936.45495605</v>
      </c>
      <c r="O60">
        <v>4491944.4353027297</v>
      </c>
      <c r="P60" s="11">
        <v>1.0000000000000001E-15</v>
      </c>
      <c r="Q60" s="11">
        <v>1.0000000000000001E-15</v>
      </c>
      <c r="R60">
        <v>2.7964098277046201</v>
      </c>
      <c r="S60" t="b">
        <f>TRUE()</f>
        <v>1</v>
      </c>
      <c r="T60">
        <v>99162.218933105498</v>
      </c>
      <c r="U60">
        <v>100828.493286133</v>
      </c>
      <c r="V60">
        <v>22978.075683593801</v>
      </c>
      <c r="W60">
        <v>97974.087341308594</v>
      </c>
      <c r="X60">
        <v>30442.3203125</v>
      </c>
      <c r="Y60">
        <v>55547.328125</v>
      </c>
      <c r="Z60">
        <v>136050.69018554699</v>
      </c>
      <c r="AA60" s="11">
        <v>1.6209256159527301E-13</v>
      </c>
      <c r="AB60" s="11">
        <v>4.9924508971344001E-11</v>
      </c>
      <c r="AC60">
        <v>-3.00891928509331</v>
      </c>
      <c r="AD60" t="b">
        <f>FALSE()</f>
        <v>0</v>
      </c>
      <c r="AE60">
        <v>27377.8955078125</v>
      </c>
      <c r="AF60">
        <v>45342.702758789099</v>
      </c>
      <c r="AG60">
        <v>92383.097900390596</v>
      </c>
      <c r="AH60">
        <v>54389.232421875</v>
      </c>
      <c r="AI60">
        <v>59578.753051757798</v>
      </c>
      <c r="AJ60">
        <v>100965.29119873</v>
      </c>
      <c r="AK60">
        <v>55026.738525390603</v>
      </c>
      <c r="AL60" s="11">
        <v>1.4210854715202001E-14</v>
      </c>
      <c r="AM60" s="11">
        <v>4.5901060730102496E-12</v>
      </c>
      <c r="AN60">
        <v>-3.3286001966093401</v>
      </c>
      <c r="AO60" t="b">
        <f>FALSE()</f>
        <v>0</v>
      </c>
      <c r="AP60">
        <v>3</v>
      </c>
      <c r="AQ60" t="s">
        <v>539</v>
      </c>
    </row>
    <row r="61" spans="1:43" ht="14.25" customHeight="1" x14ac:dyDescent="0.3">
      <c r="A61">
        <v>107</v>
      </c>
      <c r="B61">
        <v>741174.92272949195</v>
      </c>
      <c r="C61">
        <v>362642.94250488299</v>
      </c>
      <c r="D61">
        <v>912086.36767578102</v>
      </c>
      <c r="E61">
        <v>686026.90893554699</v>
      </c>
      <c r="F61">
        <v>693056.86572265602</v>
      </c>
      <c r="G61">
        <v>557081.20227050805</v>
      </c>
      <c r="H61">
        <v>418735.10443115199</v>
      </c>
      <c r="I61">
        <v>4223711.3808593797</v>
      </c>
      <c r="J61">
        <v>4781651.1035156203</v>
      </c>
      <c r="K61">
        <v>3317794.7672729502</v>
      </c>
      <c r="L61">
        <v>2911495.5291748</v>
      </c>
      <c r="M61">
        <v>6169859.1623535203</v>
      </c>
      <c r="N61">
        <v>4467936.45495605</v>
      </c>
      <c r="O61">
        <v>4491944.4353027297</v>
      </c>
      <c r="P61" s="11">
        <v>1.0000000000000001E-15</v>
      </c>
      <c r="Q61" s="11">
        <v>1.0000000000000001E-15</v>
      </c>
      <c r="R61">
        <v>2.7964098277046201</v>
      </c>
      <c r="S61" t="b">
        <f>TRUE()</f>
        <v>1</v>
      </c>
      <c r="T61">
        <v>99162.218933105498</v>
      </c>
      <c r="U61">
        <v>100828.493286133</v>
      </c>
      <c r="V61">
        <v>22978.075683593801</v>
      </c>
      <c r="W61">
        <v>97974.087341308594</v>
      </c>
      <c r="X61">
        <v>30442.3203125</v>
      </c>
      <c r="Y61">
        <v>55547.328125</v>
      </c>
      <c r="Z61">
        <v>136050.69018554699</v>
      </c>
      <c r="AA61" s="11">
        <v>1.6209256159527301E-13</v>
      </c>
      <c r="AB61" s="11">
        <v>4.9924508971344001E-11</v>
      </c>
      <c r="AC61">
        <v>-3.00891928509331</v>
      </c>
      <c r="AD61" t="b">
        <f>FALSE()</f>
        <v>0</v>
      </c>
      <c r="AE61">
        <v>27377.8955078125</v>
      </c>
      <c r="AF61">
        <v>45342.702758789099</v>
      </c>
      <c r="AG61">
        <v>92383.097900390596</v>
      </c>
      <c r="AH61">
        <v>54389.232421875</v>
      </c>
      <c r="AI61">
        <v>59578.753051757798</v>
      </c>
      <c r="AJ61">
        <v>100965.29119873</v>
      </c>
      <c r="AK61">
        <v>55026.738525390603</v>
      </c>
      <c r="AL61" s="11">
        <v>1.4210854715202001E-14</v>
      </c>
      <c r="AM61" s="11">
        <v>4.5901060730102496E-12</v>
      </c>
      <c r="AN61">
        <v>-3.3286001966093401</v>
      </c>
      <c r="AO61" t="b">
        <f>FALSE()</f>
        <v>0</v>
      </c>
      <c r="AP61">
        <v>3</v>
      </c>
      <c r="AQ61" t="s">
        <v>540</v>
      </c>
    </row>
    <row r="62" spans="1:43" ht="14.25" customHeight="1" x14ac:dyDescent="0.3">
      <c r="A62">
        <v>108</v>
      </c>
      <c r="B62">
        <v>741174.92272949195</v>
      </c>
      <c r="C62">
        <v>362642.94250488299</v>
      </c>
      <c r="D62">
        <v>912086.36767578102</v>
      </c>
      <c r="E62">
        <v>686026.90893554699</v>
      </c>
      <c r="F62">
        <v>693056.86572265602</v>
      </c>
      <c r="G62">
        <v>557081.20227050805</v>
      </c>
      <c r="H62">
        <v>418735.10443115199</v>
      </c>
      <c r="I62">
        <v>4223711.3808593797</v>
      </c>
      <c r="J62">
        <v>4781651.1035156203</v>
      </c>
      <c r="K62">
        <v>3317794.7672729502</v>
      </c>
      <c r="L62">
        <v>2911495.5291748</v>
      </c>
      <c r="M62">
        <v>6169859.1623535203</v>
      </c>
      <c r="N62">
        <v>4467936.45495605</v>
      </c>
      <c r="O62">
        <v>4491944.4353027297</v>
      </c>
      <c r="P62" s="11">
        <v>1.0000000000000001E-15</v>
      </c>
      <c r="Q62" s="11">
        <v>1.0000000000000001E-15</v>
      </c>
      <c r="R62">
        <v>2.7964098277046201</v>
      </c>
      <c r="S62" t="b">
        <f>TRUE()</f>
        <v>1</v>
      </c>
      <c r="T62">
        <v>99162.218933105498</v>
      </c>
      <c r="U62">
        <v>100828.493286133</v>
      </c>
      <c r="V62">
        <v>22978.075683593801</v>
      </c>
      <c r="W62">
        <v>97974.087341308594</v>
      </c>
      <c r="X62">
        <v>30442.3203125</v>
      </c>
      <c r="Y62">
        <v>55547.328125</v>
      </c>
      <c r="Z62">
        <v>136050.69018554699</v>
      </c>
      <c r="AA62" s="11">
        <v>1.6209256159527301E-13</v>
      </c>
      <c r="AB62" s="11">
        <v>4.9924508971344001E-11</v>
      </c>
      <c r="AC62">
        <v>-3.00891928509331</v>
      </c>
      <c r="AD62" t="b">
        <f>FALSE()</f>
        <v>0</v>
      </c>
      <c r="AE62">
        <v>27377.8955078125</v>
      </c>
      <c r="AF62">
        <v>45342.702758789099</v>
      </c>
      <c r="AG62">
        <v>92383.097900390596</v>
      </c>
      <c r="AH62">
        <v>54389.232421875</v>
      </c>
      <c r="AI62">
        <v>59578.753051757798</v>
      </c>
      <c r="AJ62">
        <v>100965.29119873</v>
      </c>
      <c r="AK62">
        <v>55026.738525390603</v>
      </c>
      <c r="AL62" s="11">
        <v>1.4210854715202001E-14</v>
      </c>
      <c r="AM62" s="11">
        <v>4.5901060730102496E-12</v>
      </c>
      <c r="AN62">
        <v>-3.3286001966093401</v>
      </c>
      <c r="AO62" t="b">
        <f>FALSE()</f>
        <v>0</v>
      </c>
      <c r="AP62">
        <v>3</v>
      </c>
      <c r="AQ62" t="s">
        <v>541</v>
      </c>
    </row>
    <row r="63" spans="1:43" ht="14.25" customHeight="1" x14ac:dyDescent="0.3">
      <c r="A63">
        <v>109</v>
      </c>
      <c r="B63">
        <v>741174.92272949195</v>
      </c>
      <c r="C63">
        <v>362642.94250488299</v>
      </c>
      <c r="D63">
        <v>912086.36767578102</v>
      </c>
      <c r="E63">
        <v>686026.90893554699</v>
      </c>
      <c r="F63">
        <v>693056.86572265602</v>
      </c>
      <c r="G63">
        <v>557081.20227050805</v>
      </c>
      <c r="H63">
        <v>418735.10443115199</v>
      </c>
      <c r="I63">
        <v>4223711.3808593797</v>
      </c>
      <c r="J63">
        <v>4781651.1035156203</v>
      </c>
      <c r="K63">
        <v>3317794.7672729502</v>
      </c>
      <c r="L63">
        <v>2911495.5291748</v>
      </c>
      <c r="M63">
        <v>6169859.1623535203</v>
      </c>
      <c r="N63">
        <v>4467936.45495605</v>
      </c>
      <c r="O63">
        <v>4491944.4353027297</v>
      </c>
      <c r="P63" s="11">
        <v>1.0000000000000001E-15</v>
      </c>
      <c r="Q63" s="11">
        <v>1.0000000000000001E-15</v>
      </c>
      <c r="R63">
        <v>2.7964098277046201</v>
      </c>
      <c r="S63" t="b">
        <f>TRUE()</f>
        <v>1</v>
      </c>
      <c r="T63">
        <v>99162.218933105498</v>
      </c>
      <c r="U63">
        <v>100828.493286133</v>
      </c>
      <c r="V63">
        <v>22978.075683593801</v>
      </c>
      <c r="W63">
        <v>97974.087341308594</v>
      </c>
      <c r="X63">
        <v>30442.3203125</v>
      </c>
      <c r="Y63">
        <v>55547.328125</v>
      </c>
      <c r="Z63">
        <v>136050.69018554699</v>
      </c>
      <c r="AA63" s="11">
        <v>1.6209256159527301E-13</v>
      </c>
      <c r="AB63" s="11">
        <v>4.9924508971344001E-11</v>
      </c>
      <c r="AC63">
        <v>-3.00891928509331</v>
      </c>
      <c r="AD63" t="b">
        <f>FALSE()</f>
        <v>0</v>
      </c>
      <c r="AE63">
        <v>27377.8955078125</v>
      </c>
      <c r="AF63">
        <v>45342.702758789099</v>
      </c>
      <c r="AG63">
        <v>92383.097900390596</v>
      </c>
      <c r="AH63">
        <v>54389.232421875</v>
      </c>
      <c r="AI63">
        <v>59578.753051757798</v>
      </c>
      <c r="AJ63">
        <v>100965.29119873</v>
      </c>
      <c r="AK63">
        <v>55026.738525390603</v>
      </c>
      <c r="AL63" s="11">
        <v>1.4210854715202001E-14</v>
      </c>
      <c r="AM63" s="11">
        <v>4.5901060730102496E-12</v>
      </c>
      <c r="AN63">
        <v>-3.3286001966093401</v>
      </c>
      <c r="AO63" t="b">
        <f>FALSE()</f>
        <v>0</v>
      </c>
      <c r="AP63">
        <v>3</v>
      </c>
      <c r="AQ63" t="s">
        <v>542</v>
      </c>
    </row>
    <row r="64" spans="1:43" ht="14.25" customHeight="1" x14ac:dyDescent="0.3">
      <c r="A64">
        <v>110</v>
      </c>
      <c r="B64">
        <v>741174.92272949195</v>
      </c>
      <c r="C64">
        <v>362642.94250488299</v>
      </c>
      <c r="D64">
        <v>912086.36767578102</v>
      </c>
      <c r="E64">
        <v>686026.90893554699</v>
      </c>
      <c r="F64">
        <v>693056.86572265602</v>
      </c>
      <c r="G64">
        <v>557081.20227050805</v>
      </c>
      <c r="H64">
        <v>418735.10443115199</v>
      </c>
      <c r="I64">
        <v>4223711.3808593797</v>
      </c>
      <c r="J64">
        <v>4781651.1035156203</v>
      </c>
      <c r="K64">
        <v>3317794.7672729502</v>
      </c>
      <c r="L64">
        <v>2911495.5291748</v>
      </c>
      <c r="M64">
        <v>6169859.1623535203</v>
      </c>
      <c r="N64">
        <v>4467936.45495605</v>
      </c>
      <c r="O64">
        <v>4491944.4353027297</v>
      </c>
      <c r="P64" s="11">
        <v>1.0000000000000001E-15</v>
      </c>
      <c r="Q64" s="11">
        <v>1.0000000000000001E-15</v>
      </c>
      <c r="R64">
        <v>2.7964098277046201</v>
      </c>
      <c r="S64" t="b">
        <f>TRUE()</f>
        <v>1</v>
      </c>
      <c r="T64">
        <v>99162.218933105498</v>
      </c>
      <c r="U64">
        <v>100828.493286133</v>
      </c>
      <c r="V64">
        <v>22978.075683593801</v>
      </c>
      <c r="W64">
        <v>97974.087341308594</v>
      </c>
      <c r="X64">
        <v>30442.3203125</v>
      </c>
      <c r="Y64">
        <v>55547.328125</v>
      </c>
      <c r="Z64">
        <v>136050.69018554699</v>
      </c>
      <c r="AA64" s="11">
        <v>1.6209256159527301E-13</v>
      </c>
      <c r="AB64" s="11">
        <v>4.9924508971344001E-11</v>
      </c>
      <c r="AC64">
        <v>-3.00891928509331</v>
      </c>
      <c r="AD64" t="b">
        <f>FALSE()</f>
        <v>0</v>
      </c>
      <c r="AE64">
        <v>27377.8955078125</v>
      </c>
      <c r="AF64">
        <v>45342.702758789099</v>
      </c>
      <c r="AG64">
        <v>92383.097900390596</v>
      </c>
      <c r="AH64">
        <v>54389.232421875</v>
      </c>
      <c r="AI64">
        <v>59578.753051757798</v>
      </c>
      <c r="AJ64">
        <v>100965.29119873</v>
      </c>
      <c r="AK64">
        <v>55026.738525390603</v>
      </c>
      <c r="AL64" s="11">
        <v>1.4210854715202001E-14</v>
      </c>
      <c r="AM64" s="11">
        <v>4.5901060730102496E-12</v>
      </c>
      <c r="AN64">
        <v>-3.3286001966093401</v>
      </c>
      <c r="AO64" t="b">
        <f>FALSE()</f>
        <v>0</v>
      </c>
      <c r="AP64">
        <v>3</v>
      </c>
      <c r="AQ64" t="s">
        <v>543</v>
      </c>
    </row>
    <row r="65" spans="1:43" ht="14.25" customHeight="1" x14ac:dyDescent="0.3">
      <c r="A65">
        <v>111</v>
      </c>
      <c r="B65">
        <v>741174.92272949195</v>
      </c>
      <c r="C65">
        <v>362642.94250488299</v>
      </c>
      <c r="D65">
        <v>912086.36767578102</v>
      </c>
      <c r="E65">
        <v>686026.90893554699</v>
      </c>
      <c r="F65">
        <v>693056.86572265602</v>
      </c>
      <c r="G65">
        <v>557081.20227050805</v>
      </c>
      <c r="H65">
        <v>418735.10443115199</v>
      </c>
      <c r="I65">
        <v>4223711.3808593797</v>
      </c>
      <c r="J65">
        <v>4781651.1035156203</v>
      </c>
      <c r="K65">
        <v>3317794.7672729502</v>
      </c>
      <c r="L65">
        <v>2911495.5291748</v>
      </c>
      <c r="M65">
        <v>6169859.1623535203</v>
      </c>
      <c r="N65">
        <v>4467936.45495605</v>
      </c>
      <c r="O65">
        <v>4491944.4353027297</v>
      </c>
      <c r="P65" s="11">
        <v>1.0000000000000001E-15</v>
      </c>
      <c r="Q65" s="11">
        <v>1.0000000000000001E-15</v>
      </c>
      <c r="R65">
        <v>2.7964098277046201</v>
      </c>
      <c r="S65" t="b">
        <f>TRUE()</f>
        <v>1</v>
      </c>
      <c r="T65">
        <v>99162.218933105498</v>
      </c>
      <c r="U65">
        <v>100828.493286133</v>
      </c>
      <c r="V65">
        <v>22978.075683593801</v>
      </c>
      <c r="W65">
        <v>97974.087341308594</v>
      </c>
      <c r="X65">
        <v>30442.3203125</v>
      </c>
      <c r="Y65">
        <v>55547.328125</v>
      </c>
      <c r="Z65">
        <v>136050.69018554699</v>
      </c>
      <c r="AA65" s="11">
        <v>1.6209256159527301E-13</v>
      </c>
      <c r="AB65" s="11">
        <v>4.9924508971344001E-11</v>
      </c>
      <c r="AC65">
        <v>-3.00891928509331</v>
      </c>
      <c r="AD65" t="b">
        <f>FALSE()</f>
        <v>0</v>
      </c>
      <c r="AE65">
        <v>27377.8955078125</v>
      </c>
      <c r="AF65">
        <v>45342.702758789099</v>
      </c>
      <c r="AG65">
        <v>92383.097900390596</v>
      </c>
      <c r="AH65">
        <v>54389.232421875</v>
      </c>
      <c r="AI65">
        <v>59578.753051757798</v>
      </c>
      <c r="AJ65">
        <v>100965.29119873</v>
      </c>
      <c r="AK65">
        <v>55026.738525390603</v>
      </c>
      <c r="AL65" s="11">
        <v>1.4210854715202001E-14</v>
      </c>
      <c r="AM65" s="11">
        <v>4.5901060730102496E-12</v>
      </c>
      <c r="AN65">
        <v>-3.3286001966093401</v>
      </c>
      <c r="AO65" t="b">
        <f>FALSE()</f>
        <v>0</v>
      </c>
      <c r="AP65">
        <v>3</v>
      </c>
      <c r="AQ65" t="s">
        <v>544</v>
      </c>
    </row>
    <row r="66" spans="1:43" ht="14.25" customHeight="1" x14ac:dyDescent="0.3">
      <c r="A66">
        <v>112</v>
      </c>
      <c r="B66">
        <v>741174.92272949195</v>
      </c>
      <c r="C66">
        <v>362642.94250488299</v>
      </c>
      <c r="D66">
        <v>912086.36767578102</v>
      </c>
      <c r="E66">
        <v>686026.90893554699</v>
      </c>
      <c r="F66">
        <v>693056.86572265602</v>
      </c>
      <c r="G66">
        <v>557081.20227050805</v>
      </c>
      <c r="H66">
        <v>418735.10443115199</v>
      </c>
      <c r="I66">
        <v>4223711.3808593797</v>
      </c>
      <c r="J66">
        <v>4781651.1035156203</v>
      </c>
      <c r="K66">
        <v>3317794.7672729502</v>
      </c>
      <c r="L66">
        <v>2911495.5291748</v>
      </c>
      <c r="M66">
        <v>6169859.1623535203</v>
      </c>
      <c r="N66">
        <v>4467936.45495605</v>
      </c>
      <c r="O66">
        <v>4491944.4353027297</v>
      </c>
      <c r="P66" s="11">
        <v>1.0000000000000001E-15</v>
      </c>
      <c r="Q66" s="11">
        <v>1.0000000000000001E-15</v>
      </c>
      <c r="R66">
        <v>2.7964098277046201</v>
      </c>
      <c r="S66" t="b">
        <f>TRUE()</f>
        <v>1</v>
      </c>
      <c r="T66">
        <v>99162.218933105498</v>
      </c>
      <c r="U66">
        <v>100828.493286133</v>
      </c>
      <c r="V66">
        <v>22978.075683593801</v>
      </c>
      <c r="W66">
        <v>97974.087341308594</v>
      </c>
      <c r="X66">
        <v>30442.3203125</v>
      </c>
      <c r="Y66">
        <v>55547.328125</v>
      </c>
      <c r="Z66">
        <v>136050.69018554699</v>
      </c>
      <c r="AA66" s="11">
        <v>1.6209256159527301E-13</v>
      </c>
      <c r="AB66" s="11">
        <v>4.9924508971344001E-11</v>
      </c>
      <c r="AC66">
        <v>-3.00891928509331</v>
      </c>
      <c r="AD66" t="b">
        <f>FALSE()</f>
        <v>0</v>
      </c>
      <c r="AE66">
        <v>27377.8955078125</v>
      </c>
      <c r="AF66">
        <v>45342.702758789099</v>
      </c>
      <c r="AG66">
        <v>92383.097900390596</v>
      </c>
      <c r="AH66">
        <v>54389.232421875</v>
      </c>
      <c r="AI66">
        <v>59578.753051757798</v>
      </c>
      <c r="AJ66">
        <v>100965.29119873</v>
      </c>
      <c r="AK66">
        <v>55026.738525390603</v>
      </c>
      <c r="AL66" s="11">
        <v>1.4210854715202001E-14</v>
      </c>
      <c r="AM66" s="11">
        <v>4.5901060730102496E-12</v>
      </c>
      <c r="AN66">
        <v>-3.3286001966093401</v>
      </c>
      <c r="AO66" t="b">
        <f>FALSE()</f>
        <v>0</v>
      </c>
      <c r="AP66">
        <v>3</v>
      </c>
      <c r="AQ66" t="s">
        <v>545</v>
      </c>
    </row>
    <row r="67" spans="1:43" ht="14.25" customHeight="1" x14ac:dyDescent="0.3">
      <c r="A67">
        <v>113</v>
      </c>
      <c r="B67">
        <v>3717555.1569519001</v>
      </c>
      <c r="C67">
        <v>3589454.7676696801</v>
      </c>
      <c r="D67">
        <v>2601801.76135254</v>
      </c>
      <c r="E67">
        <v>3677588.2917633099</v>
      </c>
      <c r="F67">
        <v>3204349.4551696801</v>
      </c>
      <c r="G67">
        <v>2816460.4565734901</v>
      </c>
      <c r="H67">
        <v>1275755.7021484401</v>
      </c>
      <c r="I67">
        <v>6906216.72302246</v>
      </c>
      <c r="J67">
        <v>7669424</v>
      </c>
      <c r="K67">
        <v>4971766.6401367197</v>
      </c>
      <c r="L67">
        <v>5508810.4783691401</v>
      </c>
      <c r="M67">
        <v>9308396.27587891</v>
      </c>
      <c r="N67">
        <v>6376504.47119141</v>
      </c>
      <c r="O67">
        <v>7942896.6416015597</v>
      </c>
      <c r="P67" s="11">
        <v>1.19145560084633E-9</v>
      </c>
      <c r="Q67" s="11">
        <v>2.97863900211581E-7</v>
      </c>
      <c r="R67">
        <v>1.22112155601191</v>
      </c>
      <c r="S67" t="b">
        <f>FALSE()</f>
        <v>0</v>
      </c>
      <c r="T67">
        <v>1053024.41296387</v>
      </c>
      <c r="U67">
        <v>218508.52197265599</v>
      </c>
      <c r="V67">
        <v>189377.03662109401</v>
      </c>
      <c r="W67">
        <v>163595.898681641</v>
      </c>
      <c r="X67">
        <v>132114.91650390599</v>
      </c>
      <c r="Y67">
        <v>265864.09082031302</v>
      </c>
      <c r="Z67">
        <v>336486.818359375</v>
      </c>
      <c r="AA67" s="11">
        <v>4.1744385725905899E-14</v>
      </c>
      <c r="AB67" s="11">
        <v>1.3274714660838101E-11</v>
      </c>
      <c r="AC67">
        <v>-3.1460965900509001</v>
      </c>
      <c r="AD67" t="b">
        <f>FALSE()</f>
        <v>0</v>
      </c>
      <c r="AE67">
        <v>15691507</v>
      </c>
      <c r="AF67">
        <v>20734606</v>
      </c>
      <c r="AG67">
        <v>16897449</v>
      </c>
      <c r="AH67">
        <v>15626978.623535199</v>
      </c>
      <c r="AI67">
        <v>27533285</v>
      </c>
      <c r="AJ67">
        <v>31860659</v>
      </c>
      <c r="AK67">
        <v>28265191</v>
      </c>
      <c r="AL67" s="11">
        <v>5.1958437552457301E-14</v>
      </c>
      <c r="AM67" s="11">
        <v>1.63149493914716E-11</v>
      </c>
      <c r="AN67">
        <v>2.90677483883263</v>
      </c>
      <c r="AO67" t="b">
        <f>TRUE()</f>
        <v>1</v>
      </c>
      <c r="AP67">
        <v>5</v>
      </c>
      <c r="AQ67" t="s">
        <v>128</v>
      </c>
    </row>
    <row r="68" spans="1:43" ht="14.25" customHeight="1" x14ac:dyDescent="0.3">
      <c r="A68">
        <v>114</v>
      </c>
      <c r="B68">
        <v>3717555.1569519001</v>
      </c>
      <c r="C68">
        <v>3589454.7676696801</v>
      </c>
      <c r="D68">
        <v>2601801.76135254</v>
      </c>
      <c r="E68">
        <v>3677588.2917633099</v>
      </c>
      <c r="F68">
        <v>3204349.4551696801</v>
      </c>
      <c r="G68">
        <v>2816460.4565734901</v>
      </c>
      <c r="H68">
        <v>1275755.7021484401</v>
      </c>
      <c r="I68">
        <v>6906216.72302246</v>
      </c>
      <c r="J68">
        <v>7669424</v>
      </c>
      <c r="K68">
        <v>4971766.6401367197</v>
      </c>
      <c r="L68">
        <v>5508810.4783691401</v>
      </c>
      <c r="M68">
        <v>9308396.27587891</v>
      </c>
      <c r="N68">
        <v>6376504.47119141</v>
      </c>
      <c r="O68">
        <v>7942896.6416015597</v>
      </c>
      <c r="P68" s="11">
        <v>1.19145560084633E-9</v>
      </c>
      <c r="Q68" s="11">
        <v>2.97863900211581E-7</v>
      </c>
      <c r="R68">
        <v>1.22112155601191</v>
      </c>
      <c r="S68" t="b">
        <f>FALSE()</f>
        <v>0</v>
      </c>
      <c r="T68">
        <v>1053024.41296387</v>
      </c>
      <c r="U68">
        <v>218508.52197265599</v>
      </c>
      <c r="V68">
        <v>189377.03662109401</v>
      </c>
      <c r="W68">
        <v>163595.898681641</v>
      </c>
      <c r="X68">
        <v>132114.91650390599</v>
      </c>
      <c r="Y68">
        <v>265864.09082031302</v>
      </c>
      <c r="Z68">
        <v>336486.818359375</v>
      </c>
      <c r="AA68" s="11">
        <v>4.1744385725905899E-14</v>
      </c>
      <c r="AB68" s="11">
        <v>1.3274714660838101E-11</v>
      </c>
      <c r="AC68">
        <v>-3.1460965900509001</v>
      </c>
      <c r="AD68" t="b">
        <f>FALSE()</f>
        <v>0</v>
      </c>
      <c r="AE68">
        <v>15691507</v>
      </c>
      <c r="AF68">
        <v>20734606</v>
      </c>
      <c r="AG68">
        <v>16897449</v>
      </c>
      <c r="AH68">
        <v>15626978.623535199</v>
      </c>
      <c r="AI68">
        <v>27533285</v>
      </c>
      <c r="AJ68">
        <v>31860659</v>
      </c>
      <c r="AK68">
        <v>28265191</v>
      </c>
      <c r="AL68" s="11">
        <v>5.1958437552457301E-14</v>
      </c>
      <c r="AM68" s="11">
        <v>1.63149493914716E-11</v>
      </c>
      <c r="AN68">
        <v>2.90677483883263</v>
      </c>
      <c r="AO68" t="b">
        <f>TRUE()</f>
        <v>1</v>
      </c>
      <c r="AP68">
        <v>5</v>
      </c>
      <c r="AQ68" t="s">
        <v>129</v>
      </c>
    </row>
    <row r="69" spans="1:43" ht="14.25" customHeight="1" x14ac:dyDescent="0.3">
      <c r="A69">
        <v>115</v>
      </c>
      <c r="B69">
        <v>2294901.0343933101</v>
      </c>
      <c r="C69">
        <v>2531096.6612243699</v>
      </c>
      <c r="D69">
        <v>1421488.0367431601</v>
      </c>
      <c r="E69">
        <v>2445408.2695465102</v>
      </c>
      <c r="F69">
        <v>2077119.9737243699</v>
      </c>
      <c r="G69">
        <v>1454304.8845520001</v>
      </c>
      <c r="H69">
        <v>569062.46142578102</v>
      </c>
      <c r="I69">
        <v>1299592.61962891</v>
      </c>
      <c r="J69">
        <v>2366943.2822265602</v>
      </c>
      <c r="K69">
        <v>614907.09887695301</v>
      </c>
      <c r="L69">
        <v>522000.03525390598</v>
      </c>
      <c r="M69">
        <v>1765354</v>
      </c>
      <c r="N69">
        <v>939143.41699218797</v>
      </c>
      <c r="O69">
        <v>1859735.9746093799</v>
      </c>
      <c r="P69">
        <v>0.19195819004112399</v>
      </c>
      <c r="Q69">
        <v>0.96617192022996201</v>
      </c>
      <c r="R69">
        <v>-0.44963447326167499</v>
      </c>
      <c r="S69" t="b">
        <f>FALSE()</f>
        <v>0</v>
      </c>
      <c r="T69">
        <v>190747.790405273</v>
      </c>
      <c r="U69">
        <v>12671.908691406299</v>
      </c>
      <c r="V69">
        <v>14830.839355468799</v>
      </c>
      <c r="W69">
        <v>46518.193603515603</v>
      </c>
      <c r="X69">
        <v>9249.63037109375</v>
      </c>
      <c r="Y69">
        <v>58435.398925781199</v>
      </c>
      <c r="Z69">
        <v>49307.7255859375</v>
      </c>
      <c r="AA69" s="11">
        <v>5.4243498581740797E-11</v>
      </c>
      <c r="AB69" s="11">
        <v>1.55678840929596E-8</v>
      </c>
      <c r="AC69">
        <v>-5.0665822448114399</v>
      </c>
      <c r="AD69" t="b">
        <f>FALSE()</f>
        <v>0</v>
      </c>
      <c r="AE69">
        <v>1199040.21484375</v>
      </c>
      <c r="AF69">
        <v>972918.08447265602</v>
      </c>
      <c r="AG69">
        <v>1193599</v>
      </c>
      <c r="AH69">
        <v>936270.14746093797</v>
      </c>
      <c r="AI69">
        <v>1644652.8515625</v>
      </c>
      <c r="AJ69">
        <v>1957120.7182617199</v>
      </c>
      <c r="AK69">
        <v>1603754.7548828099</v>
      </c>
      <c r="AL69">
        <v>0.124654553313786</v>
      </c>
      <c r="AM69">
        <v>0.98913187258368396</v>
      </c>
      <c r="AN69">
        <v>-0.42828156924744598</v>
      </c>
      <c r="AO69" t="b">
        <f>FALSE()</f>
        <v>0</v>
      </c>
      <c r="AP69">
        <v>4</v>
      </c>
      <c r="AQ69" t="s">
        <v>130</v>
      </c>
    </row>
    <row r="70" spans="1:43" ht="14.25" customHeight="1" x14ac:dyDescent="0.3">
      <c r="A70">
        <v>116</v>
      </c>
      <c r="B70">
        <v>3717555.1569519001</v>
      </c>
      <c r="C70">
        <v>3589454.7676696801</v>
      </c>
      <c r="D70">
        <v>2601801.76135254</v>
      </c>
      <c r="E70">
        <v>3677588.2917633099</v>
      </c>
      <c r="F70">
        <v>3204349.4551696801</v>
      </c>
      <c r="G70">
        <v>2816460.4565734901</v>
      </c>
      <c r="H70">
        <v>1275755.7021484401</v>
      </c>
      <c r="I70">
        <v>6906216.72302246</v>
      </c>
      <c r="J70">
        <v>7669424</v>
      </c>
      <c r="K70">
        <v>4971766.6401367197</v>
      </c>
      <c r="L70">
        <v>5508810.4783691401</v>
      </c>
      <c r="M70">
        <v>9308396.27587891</v>
      </c>
      <c r="N70">
        <v>6376504.47119141</v>
      </c>
      <c r="O70">
        <v>7942896.6416015597</v>
      </c>
      <c r="P70" s="11">
        <v>1.19145560084633E-9</v>
      </c>
      <c r="Q70" s="11">
        <v>2.97863900211581E-7</v>
      </c>
      <c r="R70">
        <v>1.22112155601191</v>
      </c>
      <c r="S70" t="b">
        <f>FALSE()</f>
        <v>0</v>
      </c>
      <c r="T70">
        <v>1053024.41296387</v>
      </c>
      <c r="U70">
        <v>218508.52197265599</v>
      </c>
      <c r="V70">
        <v>189377.03662109401</v>
      </c>
      <c r="W70">
        <v>163595.898681641</v>
      </c>
      <c r="X70">
        <v>132114.91650390599</v>
      </c>
      <c r="Y70">
        <v>265864.09082031302</v>
      </c>
      <c r="Z70">
        <v>336486.818359375</v>
      </c>
      <c r="AA70" s="11">
        <v>4.1744385725905899E-14</v>
      </c>
      <c r="AB70" s="11">
        <v>1.3274714660838101E-11</v>
      </c>
      <c r="AC70">
        <v>-3.1460965900509001</v>
      </c>
      <c r="AD70" t="b">
        <f>FALSE()</f>
        <v>0</v>
      </c>
      <c r="AE70">
        <v>15691507</v>
      </c>
      <c r="AF70">
        <v>20734606</v>
      </c>
      <c r="AG70">
        <v>16897449</v>
      </c>
      <c r="AH70">
        <v>15626978.623535199</v>
      </c>
      <c r="AI70">
        <v>27533285</v>
      </c>
      <c r="AJ70">
        <v>31860659</v>
      </c>
      <c r="AK70">
        <v>28265191</v>
      </c>
      <c r="AL70" s="11">
        <v>5.1958437552457301E-14</v>
      </c>
      <c r="AM70" s="11">
        <v>1.63149493914716E-11</v>
      </c>
      <c r="AN70">
        <v>2.90677483883263</v>
      </c>
      <c r="AO70" t="b">
        <f>TRUE()</f>
        <v>1</v>
      </c>
      <c r="AP70">
        <v>5</v>
      </c>
      <c r="AQ70" t="s">
        <v>131</v>
      </c>
    </row>
    <row r="71" spans="1:43" ht="14.25" customHeight="1" x14ac:dyDescent="0.3">
      <c r="A71">
        <v>117</v>
      </c>
      <c r="B71">
        <v>3717555.1569519001</v>
      </c>
      <c r="C71">
        <v>3589454.7676696801</v>
      </c>
      <c r="D71">
        <v>2601801.76135254</v>
      </c>
      <c r="E71">
        <v>3677588.2917633099</v>
      </c>
      <c r="F71">
        <v>3204349.4551696801</v>
      </c>
      <c r="G71">
        <v>2816460.4565734901</v>
      </c>
      <c r="H71">
        <v>1275755.7021484401</v>
      </c>
      <c r="I71">
        <v>6906216.72302246</v>
      </c>
      <c r="J71">
        <v>7669424</v>
      </c>
      <c r="K71">
        <v>4971766.6401367197</v>
      </c>
      <c r="L71">
        <v>5508810.4783691401</v>
      </c>
      <c r="M71">
        <v>9308396.27587891</v>
      </c>
      <c r="N71">
        <v>6376504.47119141</v>
      </c>
      <c r="O71">
        <v>7942896.6416015597</v>
      </c>
      <c r="P71" s="11">
        <v>1.19145560084633E-9</v>
      </c>
      <c r="Q71" s="11">
        <v>2.97863900211581E-7</v>
      </c>
      <c r="R71">
        <v>1.22112155601191</v>
      </c>
      <c r="S71" t="b">
        <f>FALSE()</f>
        <v>0</v>
      </c>
      <c r="T71">
        <v>1053024.41296387</v>
      </c>
      <c r="U71">
        <v>218508.52197265599</v>
      </c>
      <c r="V71">
        <v>189377.03662109401</v>
      </c>
      <c r="W71">
        <v>163595.898681641</v>
      </c>
      <c r="X71">
        <v>132114.91650390599</v>
      </c>
      <c r="Y71">
        <v>265864.09082031302</v>
      </c>
      <c r="Z71">
        <v>336486.818359375</v>
      </c>
      <c r="AA71" s="11">
        <v>4.1744385725905899E-14</v>
      </c>
      <c r="AB71" s="11">
        <v>1.3274714660838101E-11</v>
      </c>
      <c r="AC71">
        <v>-3.1460965900509001</v>
      </c>
      <c r="AD71" t="b">
        <f>FALSE()</f>
        <v>0</v>
      </c>
      <c r="AE71">
        <v>15691507</v>
      </c>
      <c r="AF71">
        <v>20734606</v>
      </c>
      <c r="AG71">
        <v>16897449</v>
      </c>
      <c r="AH71">
        <v>15626978.623535199</v>
      </c>
      <c r="AI71">
        <v>27533285</v>
      </c>
      <c r="AJ71">
        <v>31860659</v>
      </c>
      <c r="AK71">
        <v>28265191</v>
      </c>
      <c r="AL71" s="11">
        <v>5.1958437552457301E-14</v>
      </c>
      <c r="AM71" s="11">
        <v>1.63149493914716E-11</v>
      </c>
      <c r="AN71">
        <v>2.90677483883263</v>
      </c>
      <c r="AO71" t="b">
        <f>TRUE()</f>
        <v>1</v>
      </c>
      <c r="AP71">
        <v>5</v>
      </c>
      <c r="AQ71" t="s">
        <v>132</v>
      </c>
    </row>
    <row r="72" spans="1:43" ht="14.25" customHeight="1" x14ac:dyDescent="0.3">
      <c r="A72">
        <v>118</v>
      </c>
      <c r="B72">
        <v>3751155.6305847201</v>
      </c>
      <c r="C72">
        <v>3669728.8550720201</v>
      </c>
      <c r="D72">
        <v>2762274.74963379</v>
      </c>
      <c r="E72">
        <v>3807582.66065979</v>
      </c>
      <c r="F72">
        <v>3289427.7632751502</v>
      </c>
      <c r="G72">
        <v>2922559.9979553199</v>
      </c>
      <c r="H72">
        <v>1364572.73046875</v>
      </c>
      <c r="I72">
        <v>7850323.72302246</v>
      </c>
      <c r="J72">
        <v>8770024</v>
      </c>
      <c r="K72">
        <v>5476445.8056640597</v>
      </c>
      <c r="L72">
        <v>5967420.4324706998</v>
      </c>
      <c r="M72">
        <v>10254499.275878901</v>
      </c>
      <c r="N72">
        <v>7197516.7711914098</v>
      </c>
      <c r="O72">
        <v>8819366.6416015606</v>
      </c>
      <c r="P72" s="11">
        <v>6.4008798261738801E-11</v>
      </c>
      <c r="Q72" s="11">
        <v>1.79224635132869E-8</v>
      </c>
      <c r="R72">
        <v>1.33305191725073</v>
      </c>
      <c r="S72" t="b">
        <f>FALSE()</f>
        <v>0</v>
      </c>
      <c r="T72">
        <v>1136500.77526855</v>
      </c>
      <c r="U72">
        <v>228730.51452636701</v>
      </c>
      <c r="V72">
        <v>206677.46630859401</v>
      </c>
      <c r="W72">
        <v>188759.968994141</v>
      </c>
      <c r="X72">
        <v>132114.91650390599</v>
      </c>
      <c r="Y72">
        <v>265864.09082031302</v>
      </c>
      <c r="Z72">
        <v>349469.72949218802</v>
      </c>
      <c r="AA72" s="11">
        <v>8.6597395920762194E-15</v>
      </c>
      <c r="AB72" s="11">
        <v>2.8317348466089198E-12</v>
      </c>
      <c r="AC72">
        <v>-3.1041689170753499</v>
      </c>
      <c r="AD72" t="b">
        <f>FALSE()</f>
        <v>0</v>
      </c>
      <c r="AE72">
        <v>15705108.3122559</v>
      </c>
      <c r="AF72">
        <v>20748627.8666992</v>
      </c>
      <c r="AG72">
        <v>16987666.160156202</v>
      </c>
      <c r="AH72">
        <v>15626978.623535199</v>
      </c>
      <c r="AI72">
        <v>27574615.901367199</v>
      </c>
      <c r="AJ72">
        <v>31892080.185485799</v>
      </c>
      <c r="AK72">
        <v>28314235.177246101</v>
      </c>
      <c r="AL72" s="11">
        <v>6.4614980033184098E-14</v>
      </c>
      <c r="AM72" s="11">
        <v>2.0224488750386601E-11</v>
      </c>
      <c r="AN72">
        <v>2.86246156075102</v>
      </c>
      <c r="AO72" t="b">
        <f>TRUE()</f>
        <v>1</v>
      </c>
      <c r="AP72">
        <v>6</v>
      </c>
      <c r="AQ72" t="s">
        <v>133</v>
      </c>
    </row>
    <row r="73" spans="1:43" ht="14.25" customHeight="1" x14ac:dyDescent="0.3">
      <c r="A73">
        <v>119</v>
      </c>
      <c r="B73">
        <v>3717555.1569519001</v>
      </c>
      <c r="C73">
        <v>3589454.7676696801</v>
      </c>
      <c r="D73">
        <v>2601801.76135254</v>
      </c>
      <c r="E73">
        <v>3677588.2917633099</v>
      </c>
      <c r="F73">
        <v>3204349.4551696801</v>
      </c>
      <c r="G73">
        <v>2816460.4565734901</v>
      </c>
      <c r="H73">
        <v>1275755.7021484401</v>
      </c>
      <c r="I73">
        <v>6906216.72302246</v>
      </c>
      <c r="J73">
        <v>7669424</v>
      </c>
      <c r="K73">
        <v>4971766.6401367197</v>
      </c>
      <c r="L73">
        <v>5508810.4783691401</v>
      </c>
      <c r="M73">
        <v>9308396.27587891</v>
      </c>
      <c r="N73">
        <v>6376504.47119141</v>
      </c>
      <c r="O73">
        <v>7942896.6416015597</v>
      </c>
      <c r="P73" s="11">
        <v>1.19145560084633E-9</v>
      </c>
      <c r="Q73" s="11">
        <v>2.97863900211581E-7</v>
      </c>
      <c r="R73">
        <v>1.22112155601191</v>
      </c>
      <c r="S73" t="b">
        <f>FALSE()</f>
        <v>0</v>
      </c>
      <c r="T73">
        <v>1053024.41296387</v>
      </c>
      <c r="U73">
        <v>218508.52197265599</v>
      </c>
      <c r="V73">
        <v>189377.03662109401</v>
      </c>
      <c r="W73">
        <v>163595.898681641</v>
      </c>
      <c r="X73">
        <v>132114.91650390599</v>
      </c>
      <c r="Y73">
        <v>265864.09082031302</v>
      </c>
      <c r="Z73">
        <v>336486.818359375</v>
      </c>
      <c r="AA73" s="11">
        <v>4.1744385725905899E-14</v>
      </c>
      <c r="AB73" s="11">
        <v>1.3274714660838101E-11</v>
      </c>
      <c r="AC73">
        <v>-3.1460965900509001</v>
      </c>
      <c r="AD73" t="b">
        <f>FALSE()</f>
        <v>0</v>
      </c>
      <c r="AE73">
        <v>15691507</v>
      </c>
      <c r="AF73">
        <v>20734606</v>
      </c>
      <c r="AG73">
        <v>16897449</v>
      </c>
      <c r="AH73">
        <v>15626978.623535199</v>
      </c>
      <c r="AI73">
        <v>27533285</v>
      </c>
      <c r="AJ73">
        <v>31860659</v>
      </c>
      <c r="AK73">
        <v>28265191</v>
      </c>
      <c r="AL73" s="11">
        <v>5.1958437552457301E-14</v>
      </c>
      <c r="AM73" s="11">
        <v>1.63149493914716E-11</v>
      </c>
      <c r="AN73">
        <v>2.90677483883263</v>
      </c>
      <c r="AO73" t="b">
        <f>TRUE()</f>
        <v>1</v>
      </c>
      <c r="AP73">
        <v>5</v>
      </c>
      <c r="AQ73" t="s">
        <v>134</v>
      </c>
    </row>
    <row r="74" spans="1:43" ht="14.25" customHeight="1" x14ac:dyDescent="0.3">
      <c r="A74">
        <v>121</v>
      </c>
      <c r="B74">
        <v>1449485.2185058601</v>
      </c>
      <c r="C74">
        <v>1137254.0859375</v>
      </c>
      <c r="D74">
        <v>1191039.3828125</v>
      </c>
      <c r="E74">
        <v>1258213.99291992</v>
      </c>
      <c r="F74">
        <v>1152812.51733398</v>
      </c>
      <c r="G74">
        <v>1382406.60375977</v>
      </c>
      <c r="H74">
        <v>706693.24072265602</v>
      </c>
      <c r="I74">
        <v>5776698.7633056603</v>
      </c>
      <c r="J74">
        <v>5530854.5385742197</v>
      </c>
      <c r="K74">
        <v>4514548.4353027297</v>
      </c>
      <c r="L74">
        <v>5195414.18151855</v>
      </c>
      <c r="M74">
        <v>7844021.1213378897</v>
      </c>
      <c r="N74">
        <v>5594999.49108887</v>
      </c>
      <c r="O74">
        <v>6297439.0101318397</v>
      </c>
      <c r="P74" s="11">
        <v>1.0000000000000001E-15</v>
      </c>
      <c r="Q74" s="11">
        <v>1.0000000000000001E-15</v>
      </c>
      <c r="R74">
        <v>2.2996031965445298</v>
      </c>
      <c r="S74" t="b">
        <f>TRUE()</f>
        <v>1</v>
      </c>
      <c r="T74">
        <v>921557.79370117199</v>
      </c>
      <c r="U74">
        <v>223943.28442382801</v>
      </c>
      <c r="V74">
        <v>190174.66589355501</v>
      </c>
      <c r="W74">
        <v>141983.200622559</v>
      </c>
      <c r="X74">
        <v>131312.208374023</v>
      </c>
      <c r="Y74">
        <v>261019.27661132801</v>
      </c>
      <c r="Z74">
        <v>310391.08032226597</v>
      </c>
      <c r="AA74" s="11">
        <v>3.1107205700209301E-10</v>
      </c>
      <c r="AB74" s="11">
        <v>8.6789103903584004E-8</v>
      </c>
      <c r="AC74">
        <v>-1.9246851080035701</v>
      </c>
      <c r="AD74" t="b">
        <f>FALSE()</f>
        <v>0</v>
      </c>
      <c r="AE74">
        <v>14500303.9719238</v>
      </c>
      <c r="AF74">
        <v>19782902.009033199</v>
      </c>
      <c r="AG74">
        <v>15709602.0827637</v>
      </c>
      <c r="AH74">
        <v>14716416.8833008</v>
      </c>
      <c r="AI74">
        <v>25901688.4528809</v>
      </c>
      <c r="AJ74">
        <v>29927988.524841301</v>
      </c>
      <c r="AK74">
        <v>26688071.1912231</v>
      </c>
      <c r="AL74" s="11">
        <v>1.0000000000000001E-15</v>
      </c>
      <c r="AM74" s="11">
        <v>7.5939254884360695E-14</v>
      </c>
      <c r="AN74">
        <v>4.1526324991011796</v>
      </c>
      <c r="AO74" t="b">
        <f>TRUE()</f>
        <v>1</v>
      </c>
      <c r="AP74">
        <v>3</v>
      </c>
      <c r="AQ74" t="s">
        <v>546</v>
      </c>
    </row>
    <row r="75" spans="1:43" ht="14.25" customHeight="1" x14ac:dyDescent="0.3">
      <c r="A75">
        <v>122</v>
      </c>
      <c r="B75">
        <v>11032221.400146499</v>
      </c>
      <c r="C75">
        <v>6800851.2820434598</v>
      </c>
      <c r="D75">
        <v>8043296.0123290997</v>
      </c>
      <c r="E75">
        <v>7979230.97338867</v>
      </c>
      <c r="F75">
        <v>7900148.1760253897</v>
      </c>
      <c r="G75">
        <v>7840545.85119629</v>
      </c>
      <c r="H75">
        <v>4594974.3382568397</v>
      </c>
      <c r="I75">
        <v>35119081.5869141</v>
      </c>
      <c r="J75">
        <v>33687733</v>
      </c>
      <c r="K75">
        <v>27768196.668334998</v>
      </c>
      <c r="L75">
        <v>34942983</v>
      </c>
      <c r="M75">
        <v>50454726.2734375</v>
      </c>
      <c r="N75">
        <v>36073952.316406198</v>
      </c>
      <c r="O75">
        <v>21579044.083007801</v>
      </c>
      <c r="P75" s="11">
        <v>9.7699626167013807E-15</v>
      </c>
      <c r="Q75" s="11">
        <v>3.0091484859440198E-12</v>
      </c>
      <c r="R75">
        <v>2.14465043768076</v>
      </c>
      <c r="S75" t="b">
        <f>TRUE()</f>
        <v>1</v>
      </c>
      <c r="T75">
        <v>2348173.6269531199</v>
      </c>
      <c r="U75">
        <v>1344843.1254272501</v>
      </c>
      <c r="V75">
        <v>1538322.68249512</v>
      </c>
      <c r="W75">
        <v>1226003.2412109401</v>
      </c>
      <c r="X75">
        <v>936903.98266601597</v>
      </c>
      <c r="Y75">
        <v>1674003.8314819301</v>
      </c>
      <c r="Z75">
        <v>1033685.20812988</v>
      </c>
      <c r="AA75" s="11">
        <v>1.0000000000000001E-15</v>
      </c>
      <c r="AB75" s="11">
        <v>1.0000000000000001E-15</v>
      </c>
      <c r="AC75">
        <v>-2.4234286417020998</v>
      </c>
      <c r="AD75" t="b">
        <f>FALSE()</f>
        <v>0</v>
      </c>
      <c r="AE75">
        <v>2103020.3715820299</v>
      </c>
      <c r="AF75">
        <v>4053847.4920654302</v>
      </c>
      <c r="AG75">
        <v>3173553.98937988</v>
      </c>
      <c r="AH75">
        <v>2273316.76025391</v>
      </c>
      <c r="AI75">
        <v>4583622.5595703097</v>
      </c>
      <c r="AJ75">
        <v>4239613.5654296903</v>
      </c>
      <c r="AK75">
        <v>4983843.35791016</v>
      </c>
      <c r="AL75" s="11">
        <v>9.1893433373790898E-7</v>
      </c>
      <c r="AM75">
        <v>2.1411169976093299E-4</v>
      </c>
      <c r="AN75">
        <v>-1.0926175820407</v>
      </c>
      <c r="AO75" t="b">
        <f>FALSE()</f>
        <v>0</v>
      </c>
      <c r="AP75">
        <v>6</v>
      </c>
      <c r="AQ75" t="s">
        <v>135</v>
      </c>
    </row>
    <row r="76" spans="1:43" ht="14.25" customHeight="1" x14ac:dyDescent="0.3">
      <c r="A76">
        <v>123</v>
      </c>
      <c r="B76">
        <v>11032221.400146499</v>
      </c>
      <c r="C76">
        <v>6800851.2820434598</v>
      </c>
      <c r="D76">
        <v>8043296.0123290997</v>
      </c>
      <c r="E76">
        <v>7979230.97338867</v>
      </c>
      <c r="F76">
        <v>7900148.1760253897</v>
      </c>
      <c r="G76">
        <v>7840545.85119629</v>
      </c>
      <c r="H76">
        <v>4594974.3382568397</v>
      </c>
      <c r="I76">
        <v>35119081.5869141</v>
      </c>
      <c r="J76">
        <v>33687733</v>
      </c>
      <c r="K76">
        <v>27768196.668334998</v>
      </c>
      <c r="L76">
        <v>34942983</v>
      </c>
      <c r="M76">
        <v>50454726.2734375</v>
      </c>
      <c r="N76">
        <v>36073952.316406198</v>
      </c>
      <c r="O76">
        <v>21579044.083007801</v>
      </c>
      <c r="P76" s="11">
        <v>9.7699626167013807E-15</v>
      </c>
      <c r="Q76" s="11">
        <v>3.0091484859440198E-12</v>
      </c>
      <c r="R76">
        <v>2.14465043768076</v>
      </c>
      <c r="S76" t="b">
        <f>TRUE()</f>
        <v>1</v>
      </c>
      <c r="T76">
        <v>2348173.6269531199</v>
      </c>
      <c r="U76">
        <v>1344843.1254272501</v>
      </c>
      <c r="V76">
        <v>1538322.68249512</v>
      </c>
      <c r="W76">
        <v>1226003.2412109401</v>
      </c>
      <c r="X76">
        <v>936903.98266601597</v>
      </c>
      <c r="Y76">
        <v>1674003.8314819301</v>
      </c>
      <c r="Z76">
        <v>1033685.20812988</v>
      </c>
      <c r="AA76" s="11">
        <v>1.0000000000000001E-15</v>
      </c>
      <c r="AB76" s="11">
        <v>1.0000000000000001E-15</v>
      </c>
      <c r="AC76">
        <v>-2.4234286417020998</v>
      </c>
      <c r="AD76" t="b">
        <f>FALSE()</f>
        <v>0</v>
      </c>
      <c r="AE76">
        <v>2103020.3715820299</v>
      </c>
      <c r="AF76">
        <v>4053847.4920654302</v>
      </c>
      <c r="AG76">
        <v>3173553.98937988</v>
      </c>
      <c r="AH76">
        <v>2273316.76025391</v>
      </c>
      <c r="AI76">
        <v>4583622.5595703097</v>
      </c>
      <c r="AJ76">
        <v>4239613.5654296903</v>
      </c>
      <c r="AK76">
        <v>4983843.35791016</v>
      </c>
      <c r="AL76" s="11">
        <v>9.1893433373790898E-7</v>
      </c>
      <c r="AM76">
        <v>2.1411169976093299E-4</v>
      </c>
      <c r="AN76">
        <v>-1.0926175820407</v>
      </c>
      <c r="AO76" t="b">
        <f>FALSE()</f>
        <v>0</v>
      </c>
      <c r="AP76">
        <v>6</v>
      </c>
      <c r="AQ76" t="s">
        <v>136</v>
      </c>
    </row>
    <row r="77" spans="1:43" ht="14.25" customHeight="1" x14ac:dyDescent="0.3">
      <c r="A77">
        <v>124</v>
      </c>
      <c r="B77">
        <v>11032221.400146499</v>
      </c>
      <c r="C77">
        <v>6800851.2820434598</v>
      </c>
      <c r="D77">
        <v>8043296.0123290997</v>
      </c>
      <c r="E77">
        <v>7979230.97338867</v>
      </c>
      <c r="F77">
        <v>7900148.1760253897</v>
      </c>
      <c r="G77">
        <v>7840545.85119629</v>
      </c>
      <c r="H77">
        <v>4594974.3382568397</v>
      </c>
      <c r="I77">
        <v>35119081.5869141</v>
      </c>
      <c r="J77">
        <v>33687733</v>
      </c>
      <c r="K77">
        <v>27768196.668334998</v>
      </c>
      <c r="L77">
        <v>34942983</v>
      </c>
      <c r="M77">
        <v>50454726.2734375</v>
      </c>
      <c r="N77">
        <v>36073952.316406198</v>
      </c>
      <c r="O77">
        <v>21579044.083007801</v>
      </c>
      <c r="P77" s="11">
        <v>9.7699626167013807E-15</v>
      </c>
      <c r="Q77" s="11">
        <v>3.0091484859440198E-12</v>
      </c>
      <c r="R77">
        <v>2.14465043768076</v>
      </c>
      <c r="S77" t="b">
        <f>TRUE()</f>
        <v>1</v>
      </c>
      <c r="T77">
        <v>2348173.6269531199</v>
      </c>
      <c r="U77">
        <v>1344843.1254272501</v>
      </c>
      <c r="V77">
        <v>1538322.68249512</v>
      </c>
      <c r="W77">
        <v>1226003.2412109401</v>
      </c>
      <c r="X77">
        <v>936903.98266601597</v>
      </c>
      <c r="Y77">
        <v>1674003.8314819301</v>
      </c>
      <c r="Z77">
        <v>1033685.20812988</v>
      </c>
      <c r="AA77" s="11">
        <v>1.0000000000000001E-15</v>
      </c>
      <c r="AB77" s="11">
        <v>1.0000000000000001E-15</v>
      </c>
      <c r="AC77">
        <v>-2.4234286417020998</v>
      </c>
      <c r="AD77" t="b">
        <f>FALSE()</f>
        <v>0</v>
      </c>
      <c r="AE77">
        <v>2103020.3715820299</v>
      </c>
      <c r="AF77">
        <v>4053847.4920654302</v>
      </c>
      <c r="AG77">
        <v>3173553.98937988</v>
      </c>
      <c r="AH77">
        <v>2273316.76025391</v>
      </c>
      <c r="AI77">
        <v>4583622.5595703097</v>
      </c>
      <c r="AJ77">
        <v>4239613.5654296903</v>
      </c>
      <c r="AK77">
        <v>4983843.35791016</v>
      </c>
      <c r="AL77" s="11">
        <v>9.1893433373790898E-7</v>
      </c>
      <c r="AM77">
        <v>2.1411169976093299E-4</v>
      </c>
      <c r="AN77">
        <v>-1.0926175820407</v>
      </c>
      <c r="AO77" t="b">
        <f>FALSE()</f>
        <v>0</v>
      </c>
      <c r="AP77">
        <v>6</v>
      </c>
      <c r="AQ77" t="s">
        <v>137</v>
      </c>
    </row>
    <row r="78" spans="1:43" ht="14.25" customHeight="1" x14ac:dyDescent="0.3">
      <c r="A78">
        <v>125</v>
      </c>
      <c r="B78">
        <v>3518981.4001464802</v>
      </c>
      <c r="C78">
        <v>2025665.2820434601</v>
      </c>
      <c r="D78">
        <v>2489366.22229004</v>
      </c>
      <c r="E78">
        <v>2842509.78588867</v>
      </c>
      <c r="F78">
        <v>2827182.5212402302</v>
      </c>
      <c r="G78">
        <v>2722994.85119629</v>
      </c>
      <c r="H78">
        <v>1805200.6385498</v>
      </c>
      <c r="I78">
        <v>11426741.5869141</v>
      </c>
      <c r="J78">
        <v>12363743</v>
      </c>
      <c r="K78">
        <v>8994726.6683349591</v>
      </c>
      <c r="L78">
        <v>9478493</v>
      </c>
      <c r="M78">
        <v>17987856.2734375</v>
      </c>
      <c r="N78">
        <v>11840892.3164062</v>
      </c>
      <c r="O78">
        <v>13309104.083007799</v>
      </c>
      <c r="P78" s="11">
        <v>1.0000000000000001E-15</v>
      </c>
      <c r="Q78" s="11">
        <v>1.0000000000000001E-15</v>
      </c>
      <c r="R78">
        <v>2.2277973991814801</v>
      </c>
      <c r="S78" t="b">
        <f>TRUE()</f>
        <v>1</v>
      </c>
      <c r="T78">
        <v>119588.741699219</v>
      </c>
      <c r="U78">
        <v>6580.8754272460901</v>
      </c>
      <c r="V78">
        <v>23765.707397460901</v>
      </c>
      <c r="W78">
        <v>38410.024902343801</v>
      </c>
      <c r="X78">
        <v>0</v>
      </c>
      <c r="Y78">
        <v>36411.1806030273</v>
      </c>
      <c r="Z78">
        <v>5880.5103759765598</v>
      </c>
      <c r="AA78" s="11">
        <v>1.0000000000000001E-15</v>
      </c>
      <c r="AB78" s="11">
        <v>1.0000000000000001E-15</v>
      </c>
      <c r="AC78">
        <v>-6.3046969329596303</v>
      </c>
      <c r="AD78" t="b">
        <f>FALSE()</f>
        <v>0</v>
      </c>
      <c r="AE78">
        <v>64173.690917968801</v>
      </c>
      <c r="AF78">
        <v>81473.992065429702</v>
      </c>
      <c r="AG78">
        <v>55973.319213867202</v>
      </c>
      <c r="AH78">
        <v>32592.868652343801</v>
      </c>
      <c r="AI78">
        <v>65623.712890625</v>
      </c>
      <c r="AJ78">
        <v>70507.029296875</v>
      </c>
      <c r="AK78">
        <v>91412.818359375</v>
      </c>
      <c r="AL78" s="11">
        <v>1.0000000000000001E-15</v>
      </c>
      <c r="AM78" s="11">
        <v>1.0000000000000001E-15</v>
      </c>
      <c r="AN78">
        <v>-5.3031859822545604</v>
      </c>
      <c r="AO78" t="b">
        <f>FALSE()</f>
        <v>0</v>
      </c>
      <c r="AP78">
        <v>3</v>
      </c>
      <c r="AQ78" t="s">
        <v>138</v>
      </c>
    </row>
    <row r="79" spans="1:43" ht="14.25" customHeight="1" x14ac:dyDescent="0.3">
      <c r="A79">
        <v>126</v>
      </c>
      <c r="B79">
        <v>11419673.978881801</v>
      </c>
      <c r="C79">
        <v>7857040.6831054697</v>
      </c>
      <c r="D79">
        <v>9646507.2806396503</v>
      </c>
      <c r="E79">
        <v>8477871.0566406194</v>
      </c>
      <c r="F79">
        <v>7776155.63671875</v>
      </c>
      <c r="G79">
        <v>8284809.66796875</v>
      </c>
      <c r="H79">
        <v>4442695.0989990197</v>
      </c>
      <c r="I79">
        <v>24867377.5869141</v>
      </c>
      <c r="J79">
        <v>22777787</v>
      </c>
      <c r="K79">
        <v>19731210.668334998</v>
      </c>
      <c r="L79">
        <v>26643777</v>
      </c>
      <c r="M79">
        <v>35025665.2734375</v>
      </c>
      <c r="N79">
        <v>25327022.316406202</v>
      </c>
      <c r="O79">
        <v>9865300.0830078106</v>
      </c>
      <c r="P79" s="11">
        <v>3.7644508621426098E-7</v>
      </c>
      <c r="Q79" s="11">
        <v>8.2441473880923196E-5</v>
      </c>
      <c r="R79">
        <v>1.5040355044039799</v>
      </c>
      <c r="S79" t="b">
        <f>FALSE()</f>
        <v>0</v>
      </c>
      <c r="T79">
        <v>2271991.9785156199</v>
      </c>
      <c r="U79">
        <v>1401734.1357421901</v>
      </c>
      <c r="V79">
        <v>1549360.6933593799</v>
      </c>
      <c r="W79">
        <v>1251366.3198242199</v>
      </c>
      <c r="X79">
        <v>997417.17504882801</v>
      </c>
      <c r="Y79">
        <v>1683584.9187622101</v>
      </c>
      <c r="Z79">
        <v>1052439.0743408201</v>
      </c>
      <c r="AA79" s="11">
        <v>1.0000000000000001E-15</v>
      </c>
      <c r="AB79" s="11">
        <v>1.0000000000000001E-15</v>
      </c>
      <c r="AC79">
        <v>-2.5039964890043902</v>
      </c>
      <c r="AD79" t="b">
        <f>FALSE()</f>
        <v>0</v>
      </c>
      <c r="AE79">
        <v>2187869.55615234</v>
      </c>
      <c r="AF79">
        <v>4037605.9550781199</v>
      </c>
      <c r="AG79">
        <v>3193357.1818847698</v>
      </c>
      <c r="AH79">
        <v>2309874.7246093801</v>
      </c>
      <c r="AI79">
        <v>4595545.1494140597</v>
      </c>
      <c r="AJ79">
        <v>4252195.51989746</v>
      </c>
      <c r="AK79">
        <v>4944302.4838867197</v>
      </c>
      <c r="AL79" s="11">
        <v>2.8843003385681201E-7</v>
      </c>
      <c r="AM79" s="11">
        <v>6.9223208125634996E-5</v>
      </c>
      <c r="AN79">
        <v>-1.18201102424802</v>
      </c>
      <c r="AO79" t="b">
        <f>FALSE()</f>
        <v>0</v>
      </c>
      <c r="AP79">
        <v>5</v>
      </c>
      <c r="AQ79" t="s">
        <v>139</v>
      </c>
    </row>
    <row r="80" spans="1:43" ht="14.25" customHeight="1" x14ac:dyDescent="0.3">
      <c r="A80">
        <v>127</v>
      </c>
      <c r="B80">
        <v>7513240</v>
      </c>
      <c r="C80">
        <v>4775186</v>
      </c>
      <c r="D80">
        <v>5553929.7900390597</v>
      </c>
      <c r="E80">
        <v>5136721.1875</v>
      </c>
      <c r="F80">
        <v>5072965.65478516</v>
      </c>
      <c r="G80">
        <v>5117551</v>
      </c>
      <c r="H80">
        <v>2789773.6997070299</v>
      </c>
      <c r="I80">
        <v>23692340</v>
      </c>
      <c r="J80">
        <v>21323990</v>
      </c>
      <c r="K80">
        <v>18773470</v>
      </c>
      <c r="L80">
        <v>25464490</v>
      </c>
      <c r="M80">
        <v>32466870</v>
      </c>
      <c r="N80">
        <v>24233060</v>
      </c>
      <c r="O80">
        <v>8269940</v>
      </c>
      <c r="P80" s="11">
        <v>2.9230431408677801E-9</v>
      </c>
      <c r="Q80" s="11">
        <v>7.04453396949134E-7</v>
      </c>
      <c r="R80">
        <v>2.1005892450243802</v>
      </c>
      <c r="S80" t="b">
        <f>TRUE()</f>
        <v>1</v>
      </c>
      <c r="T80">
        <v>2228584.88525391</v>
      </c>
      <c r="U80">
        <v>1338262.25</v>
      </c>
      <c r="V80">
        <v>1514556.97509766</v>
      </c>
      <c r="W80">
        <v>1187593.21630859</v>
      </c>
      <c r="X80">
        <v>936903.98266601597</v>
      </c>
      <c r="Y80">
        <v>1637592.65087891</v>
      </c>
      <c r="Z80">
        <v>1027804.69775391</v>
      </c>
      <c r="AA80" s="11">
        <v>1.0591749699528901E-11</v>
      </c>
      <c r="AB80" s="11">
        <v>3.1139744116614999E-9</v>
      </c>
      <c r="AC80">
        <v>-1.8650558365799601</v>
      </c>
      <c r="AD80" t="b">
        <f>FALSE()</f>
        <v>0</v>
      </c>
      <c r="AE80">
        <v>2038846.6806640599</v>
      </c>
      <c r="AF80">
        <v>3972373.5</v>
      </c>
      <c r="AG80">
        <v>3117580.6701660198</v>
      </c>
      <c r="AH80">
        <v>2240723.8916015602</v>
      </c>
      <c r="AI80">
        <v>4517998.8466796903</v>
      </c>
      <c r="AJ80">
        <v>4169106.5361328102</v>
      </c>
      <c r="AK80">
        <v>4892430.5395507803</v>
      </c>
      <c r="AL80">
        <v>1.9197002250616001E-2</v>
      </c>
      <c r="AM80">
        <v>0.98913187258368396</v>
      </c>
      <c r="AN80">
        <v>-0.52738213940567202</v>
      </c>
      <c r="AO80" t="b">
        <f>FALSE()</f>
        <v>0</v>
      </c>
      <c r="AP80">
        <v>3</v>
      </c>
      <c r="AQ80" t="s">
        <v>140</v>
      </c>
    </row>
    <row r="81" spans="1:43" ht="14.25" customHeight="1" x14ac:dyDescent="0.3">
      <c r="A81">
        <v>128</v>
      </c>
      <c r="B81">
        <v>7330721.4001464797</v>
      </c>
      <c r="C81">
        <v>4619941.2820434598</v>
      </c>
      <c r="D81">
        <v>4397836.0123290997</v>
      </c>
      <c r="E81">
        <v>4832060.97338867</v>
      </c>
      <c r="F81">
        <v>4729128.1760253897</v>
      </c>
      <c r="G81">
        <v>4972365.85119629</v>
      </c>
      <c r="H81">
        <v>2781614.3382568401</v>
      </c>
      <c r="I81">
        <v>19381781.5869141</v>
      </c>
      <c r="J81">
        <v>19062233</v>
      </c>
      <c r="K81">
        <v>15230496.668335</v>
      </c>
      <c r="L81">
        <v>22756883</v>
      </c>
      <c r="M81">
        <v>28268426.2734375</v>
      </c>
      <c r="N81">
        <v>18853352.316406202</v>
      </c>
      <c r="O81">
        <v>19313904.083007801</v>
      </c>
      <c r="P81" s="11">
        <v>1.0000000000000001E-15</v>
      </c>
      <c r="Q81" s="11">
        <v>1.0000000000000001E-15</v>
      </c>
      <c r="R81">
        <v>2.08540920406984</v>
      </c>
      <c r="S81" t="b">
        <f>TRUE()</f>
        <v>1</v>
      </c>
      <c r="T81">
        <v>2316634.2333984398</v>
      </c>
      <c r="U81">
        <v>1316581.2948608401</v>
      </c>
      <c r="V81">
        <v>1529632.2117919901</v>
      </c>
      <c r="W81">
        <v>1211644.9340820301</v>
      </c>
      <c r="X81">
        <v>918437.158203125</v>
      </c>
      <c r="Y81">
        <v>1652408.3793335001</v>
      </c>
      <c r="Z81">
        <v>1024386.03820801</v>
      </c>
      <c r="AA81" s="11">
        <v>2.58209009729171E-10</v>
      </c>
      <c r="AB81" s="11">
        <v>7.2556731733897095E-8</v>
      </c>
      <c r="AC81">
        <v>-1.7555668758588301</v>
      </c>
      <c r="AD81" t="b">
        <f>FALSE()</f>
        <v>0</v>
      </c>
      <c r="AE81">
        <v>2103020.3715820299</v>
      </c>
      <c r="AF81">
        <v>4039383.9920654302</v>
      </c>
      <c r="AG81">
        <v>3151244.0726318401</v>
      </c>
      <c r="AH81">
        <v>2266130.86865234</v>
      </c>
      <c r="AI81">
        <v>4532083.7128906203</v>
      </c>
      <c r="AJ81">
        <v>4214927.0292968797</v>
      </c>
      <c r="AK81">
        <v>4958002.8183593797</v>
      </c>
      <c r="AL81">
        <v>6.8448381369397501E-2</v>
      </c>
      <c r="AM81">
        <v>0.98913187258368396</v>
      </c>
      <c r="AN81">
        <v>-0.41406403099837602</v>
      </c>
      <c r="AO81" t="b">
        <f>FALSE()</f>
        <v>0</v>
      </c>
      <c r="AP81">
        <v>5</v>
      </c>
      <c r="AQ81" t="s">
        <v>141</v>
      </c>
    </row>
    <row r="82" spans="1:43" ht="14.25" customHeight="1" x14ac:dyDescent="0.3">
      <c r="A82">
        <v>129</v>
      </c>
      <c r="B82">
        <v>80947341.996734604</v>
      </c>
      <c r="C82">
        <v>64677050.2461548</v>
      </c>
      <c r="D82">
        <v>56436990.616699196</v>
      </c>
      <c r="E82">
        <v>56620588.594421402</v>
      </c>
      <c r="F82">
        <v>66414859.466003403</v>
      </c>
      <c r="G82">
        <v>82485407.250305206</v>
      </c>
      <c r="H82">
        <v>40453409.640777603</v>
      </c>
      <c r="I82">
        <v>222569548.61853001</v>
      </c>
      <c r="J82">
        <v>178044495.12139899</v>
      </c>
      <c r="K82">
        <v>169160953.336945</v>
      </c>
      <c r="L82">
        <v>282861842.23407</v>
      </c>
      <c r="M82">
        <v>254319537.34698501</v>
      </c>
      <c r="N82">
        <v>163729800.37823501</v>
      </c>
      <c r="O82">
        <v>190471252.69726601</v>
      </c>
      <c r="P82" s="11">
        <v>1.9984014443252802E-15</v>
      </c>
      <c r="Q82" s="11">
        <v>6.3149485640678904E-13</v>
      </c>
      <c r="R82">
        <v>1.7054261975273799</v>
      </c>
      <c r="S82" t="b">
        <f>FALSE()</f>
        <v>0</v>
      </c>
      <c r="T82">
        <v>23618642.448486298</v>
      </c>
      <c r="U82">
        <v>8174586.6549758902</v>
      </c>
      <c r="V82">
        <v>6245490.1088867197</v>
      </c>
      <c r="W82">
        <v>8341942.2882690402</v>
      </c>
      <c r="X82">
        <v>8279574.13598633</v>
      </c>
      <c r="Y82">
        <v>10779714.427307099</v>
      </c>
      <c r="Z82">
        <v>10971969.130676299</v>
      </c>
      <c r="AA82" s="11">
        <v>1.0000000000000001E-15</v>
      </c>
      <c r="AB82" s="11">
        <v>1.0000000000000001E-15</v>
      </c>
      <c r="AC82">
        <v>-2.5517439231635799</v>
      </c>
      <c r="AD82" t="b">
        <f>FALSE()</f>
        <v>0</v>
      </c>
      <c r="AE82">
        <v>51663250.1572266</v>
      </c>
      <c r="AF82">
        <v>148271597.28241</v>
      </c>
      <c r="AG82">
        <v>92784988.931518599</v>
      </c>
      <c r="AH82">
        <v>102471040.46984901</v>
      </c>
      <c r="AI82">
        <v>135092118.41369599</v>
      </c>
      <c r="AJ82">
        <v>133169469.850952</v>
      </c>
      <c r="AK82">
        <v>162691960.67053199</v>
      </c>
      <c r="AL82">
        <v>4.6873002115610502E-4</v>
      </c>
      <c r="AM82">
        <v>8.3433943765786694E-2</v>
      </c>
      <c r="AN82">
        <v>0.882780489843351</v>
      </c>
      <c r="AO82" t="b">
        <f>FALSE()</f>
        <v>0</v>
      </c>
      <c r="AP82">
        <v>11</v>
      </c>
      <c r="AQ82" t="s">
        <v>142</v>
      </c>
    </row>
    <row r="83" spans="1:43" ht="14.25" customHeight="1" x14ac:dyDescent="0.3">
      <c r="A83">
        <v>130</v>
      </c>
      <c r="B83">
        <v>2491601.1461181599</v>
      </c>
      <c r="C83">
        <v>2309377.52880859</v>
      </c>
      <c r="D83">
        <v>1149899.61499023</v>
      </c>
      <c r="E83">
        <v>1615285.02124023</v>
      </c>
      <c r="F83">
        <v>1906061.8083496101</v>
      </c>
      <c r="G83">
        <v>1641095.9251709001</v>
      </c>
      <c r="H83">
        <v>412190.48870849598</v>
      </c>
      <c r="I83">
        <v>7922460</v>
      </c>
      <c r="J83">
        <v>5724130</v>
      </c>
      <c r="K83">
        <v>6738540</v>
      </c>
      <c r="L83">
        <v>10746210</v>
      </c>
      <c r="M83">
        <v>8456130</v>
      </c>
      <c r="N83">
        <v>5945290</v>
      </c>
      <c r="O83">
        <v>5116340</v>
      </c>
      <c r="P83" s="11">
        <v>1.17483800465834E-12</v>
      </c>
      <c r="Q83" s="11">
        <v>3.43052697360235E-10</v>
      </c>
      <c r="R83">
        <v>2.1357058507612301</v>
      </c>
      <c r="S83" t="b">
        <f>TRUE()</f>
        <v>1</v>
      </c>
      <c r="T83">
        <v>545944.01196289097</v>
      </c>
      <c r="U83">
        <v>121411.835174561</v>
      </c>
      <c r="V83">
        <v>161377.633422852</v>
      </c>
      <c r="W83">
        <v>124810.73931884801</v>
      </c>
      <c r="X83">
        <v>82655.013809204102</v>
      </c>
      <c r="Y83">
        <v>205550.30377197301</v>
      </c>
      <c r="Z83">
        <v>185404.96997070301</v>
      </c>
      <c r="AA83" s="11">
        <v>1.3137347143477E-7</v>
      </c>
      <c r="AB83" s="11">
        <v>3.2317873972953499E-5</v>
      </c>
      <c r="AC83">
        <v>-3.0136173445139902</v>
      </c>
      <c r="AD83" t="b">
        <f>FALSE()</f>
        <v>0</v>
      </c>
      <c r="AE83">
        <v>765449.61901855504</v>
      </c>
      <c r="AF83">
        <v>3158592</v>
      </c>
      <c r="AG83">
        <v>1291030</v>
      </c>
      <c r="AH83">
        <v>1734310</v>
      </c>
      <c r="AI83">
        <v>2086607</v>
      </c>
      <c r="AJ83">
        <v>2025380</v>
      </c>
      <c r="AK83">
        <v>4218200</v>
      </c>
      <c r="AL83">
        <v>0.29743224694138298</v>
      </c>
      <c r="AM83">
        <v>0.98913187258368396</v>
      </c>
      <c r="AN83">
        <v>0.40677303022299099</v>
      </c>
      <c r="AO83" t="b">
        <f>FALSE()</f>
        <v>0</v>
      </c>
      <c r="AP83">
        <v>3</v>
      </c>
      <c r="AQ83" t="s">
        <v>143</v>
      </c>
    </row>
    <row r="84" spans="1:43" ht="14.25" customHeight="1" x14ac:dyDescent="0.3">
      <c r="A84">
        <v>131</v>
      </c>
      <c r="B84">
        <v>1586988.4216308601</v>
      </c>
      <c r="C84">
        <v>1834780.01556396</v>
      </c>
      <c r="D84">
        <v>1497449.91802978</v>
      </c>
      <c r="E84">
        <v>577150.40576171898</v>
      </c>
      <c r="F84">
        <v>1512798.7783203099</v>
      </c>
      <c r="G84">
        <v>858680.11102294899</v>
      </c>
      <c r="H84">
        <v>238880.65029296899</v>
      </c>
      <c r="I84">
        <v>2090012.35302734</v>
      </c>
      <c r="J84">
        <v>1166211.1052856401</v>
      </c>
      <c r="K84">
        <v>2060581.0161132801</v>
      </c>
      <c r="L84">
        <v>3289074</v>
      </c>
      <c r="M84">
        <v>2088864.95556641</v>
      </c>
      <c r="N84">
        <v>1474738.5455322301</v>
      </c>
      <c r="O84">
        <v>1192256.0673828099</v>
      </c>
      <c r="P84">
        <v>3.6320348018606299E-2</v>
      </c>
      <c r="Q84">
        <v>0.96617192022996201</v>
      </c>
      <c r="R84">
        <v>0.72091598353133701</v>
      </c>
      <c r="S84" t="b">
        <f>FALSE()</f>
        <v>0</v>
      </c>
      <c r="T84">
        <v>710845.15417480504</v>
      </c>
      <c r="U84">
        <v>419889.8515625</v>
      </c>
      <c r="V84">
        <v>362359.16845703102</v>
      </c>
      <c r="W84">
        <v>240168.06591796901</v>
      </c>
      <c r="X84">
        <v>359417.43530273403</v>
      </c>
      <c r="Y84">
        <v>487395.4375</v>
      </c>
      <c r="Z84">
        <v>216808.80859375</v>
      </c>
      <c r="AA84">
        <v>1.25416802681211E-3</v>
      </c>
      <c r="AB84">
        <v>0.21947940469211899</v>
      </c>
      <c r="AC84">
        <v>-1.5352994123483601</v>
      </c>
      <c r="AD84" t="b">
        <f>FALSE()</f>
        <v>0</v>
      </c>
      <c r="AE84">
        <v>1954659</v>
      </c>
      <c r="AF84">
        <v>4926050.91796875</v>
      </c>
      <c r="AG84">
        <v>2760137.9130859398</v>
      </c>
      <c r="AH84">
        <v>1707596.2934570301</v>
      </c>
      <c r="AI84">
        <v>4729835.0380859403</v>
      </c>
      <c r="AJ84">
        <v>4011073.93212891</v>
      </c>
      <c r="AK84">
        <v>5766468.7294921903</v>
      </c>
      <c r="AL84" s="11">
        <v>6.6842618956952594E-5</v>
      </c>
      <c r="AM84">
        <v>1.33685237913905E-2</v>
      </c>
      <c r="AN84">
        <v>1.6732974647946099</v>
      </c>
      <c r="AO84" t="b">
        <f>FALSE()</f>
        <v>0</v>
      </c>
      <c r="AP84">
        <v>4</v>
      </c>
      <c r="AQ84" t="s">
        <v>144</v>
      </c>
    </row>
    <row r="85" spans="1:43" ht="14.25" customHeight="1" x14ac:dyDescent="0.3">
      <c r="A85">
        <v>133</v>
      </c>
      <c r="B85">
        <v>84610542.333709702</v>
      </c>
      <c r="C85">
        <v>47085503.9852295</v>
      </c>
      <c r="D85">
        <v>56014078.485473603</v>
      </c>
      <c r="E85">
        <v>45786758.064392097</v>
      </c>
      <c r="F85">
        <v>52484914.700805701</v>
      </c>
      <c r="G85">
        <v>59121878.733367898</v>
      </c>
      <c r="H85">
        <v>31225831.8479614</v>
      </c>
      <c r="I85">
        <v>144534136.23681599</v>
      </c>
      <c r="J85">
        <v>113756584</v>
      </c>
      <c r="K85">
        <v>96808303.607421905</v>
      </c>
      <c r="L85">
        <v>245311588.98144501</v>
      </c>
      <c r="M85">
        <v>191464151.89355499</v>
      </c>
      <c r="N85">
        <v>126232480.92089801</v>
      </c>
      <c r="O85">
        <v>120039463.134277</v>
      </c>
      <c r="P85" s="11">
        <v>5.0143197409813203E-6</v>
      </c>
      <c r="Q85">
        <v>1.0078782679372501E-3</v>
      </c>
      <c r="R85">
        <v>1.46394201555922</v>
      </c>
      <c r="S85" t="b">
        <f>FALSE()</f>
        <v>0</v>
      </c>
      <c r="T85">
        <v>17676111.173370399</v>
      </c>
      <c r="U85">
        <v>7548456.3321533203</v>
      </c>
      <c r="V85">
        <v>7089999.2411193801</v>
      </c>
      <c r="W85">
        <v>6597984.2142334003</v>
      </c>
      <c r="X85">
        <v>3310108.90197754</v>
      </c>
      <c r="Y85">
        <v>7379313.6218872098</v>
      </c>
      <c r="Z85">
        <v>3743430.0581054701</v>
      </c>
      <c r="AA85" s="11">
        <v>7.4917849701705604E-13</v>
      </c>
      <c r="AB85" s="11">
        <v>2.29248620087219E-10</v>
      </c>
      <c r="AC85">
        <v>-2.81856054311117</v>
      </c>
      <c r="AD85" t="b">
        <f>FALSE()</f>
        <v>0</v>
      </c>
      <c r="AE85">
        <v>10374501.768463099</v>
      </c>
      <c r="AF85">
        <v>31451536.611572299</v>
      </c>
      <c r="AG85">
        <v>14826054.347930901</v>
      </c>
      <c r="AH85">
        <v>16068732.3614807</v>
      </c>
      <c r="AI85">
        <v>16733071.9438171</v>
      </c>
      <c r="AJ85">
        <v>19070256.798461899</v>
      </c>
      <c r="AK85">
        <v>43941394.010421798</v>
      </c>
      <c r="AL85" s="11">
        <v>2.6340506992239601E-5</v>
      </c>
      <c r="AM85">
        <v>5.4524849473935903E-3</v>
      </c>
      <c r="AN85">
        <v>-1.3035131378851701</v>
      </c>
      <c r="AO85" t="b">
        <f>FALSE()</f>
        <v>0</v>
      </c>
      <c r="AP85">
        <v>16</v>
      </c>
      <c r="AQ85" t="s">
        <v>145</v>
      </c>
    </row>
    <row r="86" spans="1:43" ht="14.25" customHeight="1" x14ac:dyDescent="0.3">
      <c r="A86">
        <v>134</v>
      </c>
      <c r="B86">
        <v>60177703.8898926</v>
      </c>
      <c r="C86">
        <v>35173532.678344697</v>
      </c>
      <c r="D86">
        <v>31470496.366088901</v>
      </c>
      <c r="E86">
        <v>33160789.722450301</v>
      </c>
      <c r="F86">
        <v>36438109.763183601</v>
      </c>
      <c r="G86">
        <v>39459835.719177201</v>
      </c>
      <c r="H86">
        <v>19995063.085876498</v>
      </c>
      <c r="I86">
        <v>75873839.200653106</v>
      </c>
      <c r="J86">
        <v>41951132.218383797</v>
      </c>
      <c r="K86">
        <v>45758697.274200402</v>
      </c>
      <c r="L86">
        <v>159228683.65979001</v>
      </c>
      <c r="M86">
        <v>94411019.205665603</v>
      </c>
      <c r="N86">
        <v>76953673.691741899</v>
      </c>
      <c r="O86">
        <v>50736675.904487602</v>
      </c>
      <c r="P86">
        <v>1.01471586012951E-2</v>
      </c>
      <c r="Q86">
        <v>0.96617192022996201</v>
      </c>
      <c r="R86">
        <v>1.0905856265938201</v>
      </c>
      <c r="S86" t="b">
        <f>FALSE()</f>
        <v>0</v>
      </c>
      <c r="T86">
        <v>13956446.5989716</v>
      </c>
      <c r="U86">
        <v>3293371.43927002</v>
      </c>
      <c r="V86">
        <v>3955121.3232421898</v>
      </c>
      <c r="W86">
        <v>2838595.6535644499</v>
      </c>
      <c r="X86">
        <v>1722279.36114502</v>
      </c>
      <c r="Y86">
        <v>3988988.8427734398</v>
      </c>
      <c r="Z86">
        <v>2217922.0492553702</v>
      </c>
      <c r="AA86" s="11">
        <v>4.1690650931514002E-11</v>
      </c>
      <c r="AB86" s="11">
        <v>1.2048598119207601E-8</v>
      </c>
      <c r="AC86">
        <v>-3.00052856656397</v>
      </c>
      <c r="AD86" t="b">
        <f>FALSE()</f>
        <v>0</v>
      </c>
      <c r="AE86">
        <v>5995874.4132080097</v>
      </c>
      <c r="AF86">
        <v>28024907.392333999</v>
      </c>
      <c r="AG86">
        <v>10967213.2223511</v>
      </c>
      <c r="AH86">
        <v>12925013.392761201</v>
      </c>
      <c r="AI86">
        <v>11234096.0328064</v>
      </c>
      <c r="AJ86">
        <v>15957292.3614197</v>
      </c>
      <c r="AK86">
        <v>38116405.711792</v>
      </c>
      <c r="AL86">
        <v>2.5240879632617598E-3</v>
      </c>
      <c r="AM86">
        <v>0.398805898195357</v>
      </c>
      <c r="AN86">
        <v>-1.0541963554945499</v>
      </c>
      <c r="AO86" t="b">
        <f>FALSE()</f>
        <v>0</v>
      </c>
      <c r="AP86">
        <v>11</v>
      </c>
      <c r="AQ86" t="s">
        <v>146</v>
      </c>
    </row>
    <row r="87" spans="1:43" ht="14.25" customHeight="1" x14ac:dyDescent="0.3">
      <c r="A87">
        <v>135</v>
      </c>
      <c r="B87">
        <v>84610542.333709702</v>
      </c>
      <c r="C87">
        <v>47085503.9852295</v>
      </c>
      <c r="D87">
        <v>56014078.485473603</v>
      </c>
      <c r="E87">
        <v>45786758.064392097</v>
      </c>
      <c r="F87">
        <v>52484914.700805701</v>
      </c>
      <c r="G87">
        <v>59121878.733367898</v>
      </c>
      <c r="H87">
        <v>31225831.8479614</v>
      </c>
      <c r="I87">
        <v>144534136.23681599</v>
      </c>
      <c r="J87">
        <v>113756584</v>
      </c>
      <c r="K87">
        <v>96808303.607421905</v>
      </c>
      <c r="L87">
        <v>245311588.98144501</v>
      </c>
      <c r="M87">
        <v>191464151.89355499</v>
      </c>
      <c r="N87">
        <v>126232480.92089801</v>
      </c>
      <c r="O87">
        <v>120039463.134277</v>
      </c>
      <c r="P87" s="11">
        <v>5.0143197409813203E-6</v>
      </c>
      <c r="Q87">
        <v>1.0078782679372501E-3</v>
      </c>
      <c r="R87">
        <v>1.46394201555922</v>
      </c>
      <c r="S87" t="b">
        <f>FALSE()</f>
        <v>0</v>
      </c>
      <c r="T87">
        <v>17676111.173370399</v>
      </c>
      <c r="U87">
        <v>7548456.3321533203</v>
      </c>
      <c r="V87">
        <v>7089999.2411193801</v>
      </c>
      <c r="W87">
        <v>6597984.2142334003</v>
      </c>
      <c r="X87">
        <v>3310108.90197754</v>
      </c>
      <c r="Y87">
        <v>7379313.6218872098</v>
      </c>
      <c r="Z87">
        <v>3743430.0581054701</v>
      </c>
      <c r="AA87" s="11">
        <v>7.4917849701705604E-13</v>
      </c>
      <c r="AB87" s="11">
        <v>2.29248620087219E-10</v>
      </c>
      <c r="AC87">
        <v>-2.81856054311117</v>
      </c>
      <c r="AD87" t="b">
        <f>FALSE()</f>
        <v>0</v>
      </c>
      <c r="AE87">
        <v>10374501.768463099</v>
      </c>
      <c r="AF87">
        <v>31451536.611572299</v>
      </c>
      <c r="AG87">
        <v>14826054.347930901</v>
      </c>
      <c r="AH87">
        <v>16068732.3614807</v>
      </c>
      <c r="AI87">
        <v>16733071.9438171</v>
      </c>
      <c r="AJ87">
        <v>19070256.798461899</v>
      </c>
      <c r="AK87">
        <v>43941394.010421798</v>
      </c>
      <c r="AL87" s="11">
        <v>2.6340506992239601E-5</v>
      </c>
      <c r="AM87">
        <v>5.4524849473935903E-3</v>
      </c>
      <c r="AN87">
        <v>-1.3035131378851701</v>
      </c>
      <c r="AO87" t="b">
        <f>FALSE()</f>
        <v>0</v>
      </c>
      <c r="AP87">
        <v>16</v>
      </c>
      <c r="AQ87" t="s">
        <v>147</v>
      </c>
    </row>
    <row r="88" spans="1:43" ht="14.25" customHeight="1" x14ac:dyDescent="0.3">
      <c r="A88">
        <v>136</v>
      </c>
      <c r="B88">
        <v>87768551.787475601</v>
      </c>
      <c r="C88">
        <v>41743442.596130401</v>
      </c>
      <c r="D88">
        <v>35966467.414611802</v>
      </c>
      <c r="E88">
        <v>32358402.6610718</v>
      </c>
      <c r="F88">
        <v>54224485.928772002</v>
      </c>
      <c r="G88">
        <v>64203519.259521499</v>
      </c>
      <c r="H88">
        <v>19414746.289215099</v>
      </c>
      <c r="I88">
        <v>190013654.52667201</v>
      </c>
      <c r="J88">
        <v>112422811.55011</v>
      </c>
      <c r="K88">
        <v>158388967.058624</v>
      </c>
      <c r="L88">
        <v>297069731.88885498</v>
      </c>
      <c r="M88">
        <v>252717264.766022</v>
      </c>
      <c r="N88">
        <v>152868815.03106701</v>
      </c>
      <c r="O88">
        <v>148359099.731567</v>
      </c>
      <c r="P88" s="11">
        <v>9.1349294351061898E-8</v>
      </c>
      <c r="Q88" s="11">
        <v>2.0279543345935702E-5</v>
      </c>
      <c r="R88">
        <v>1.96643531222754</v>
      </c>
      <c r="S88" t="b">
        <f>FALSE()</f>
        <v>0</v>
      </c>
      <c r="T88">
        <v>37856200.614050299</v>
      </c>
      <c r="U88">
        <v>11799905.215332</v>
      </c>
      <c r="V88">
        <v>10309036.0082397</v>
      </c>
      <c r="W88">
        <v>9977621.8590087909</v>
      </c>
      <c r="X88">
        <v>6719100.5050430298</v>
      </c>
      <c r="Y88">
        <v>9697647.60083008</v>
      </c>
      <c r="Z88">
        <v>8792386.3137359601</v>
      </c>
      <c r="AA88">
        <v>3.2023473028353099E-4</v>
      </c>
      <c r="AB88">
        <v>5.98838945630202E-2</v>
      </c>
      <c r="AC88">
        <v>-1.8187805912125801</v>
      </c>
      <c r="AD88" t="b">
        <f>FALSE()</f>
        <v>0</v>
      </c>
      <c r="AE88">
        <v>18745440.864013702</v>
      </c>
      <c r="AF88">
        <v>49320819.170707703</v>
      </c>
      <c r="AG88">
        <v>25599480.543823201</v>
      </c>
      <c r="AH88">
        <v>23551643.433990501</v>
      </c>
      <c r="AI88">
        <v>28462235.114814799</v>
      </c>
      <c r="AJ88">
        <v>36037181.370452903</v>
      </c>
      <c r="AK88">
        <v>74023073.136718795</v>
      </c>
      <c r="AL88">
        <v>0.312400363863724</v>
      </c>
      <c r="AM88">
        <v>0.98913187258368396</v>
      </c>
      <c r="AN88">
        <v>-0.39240781674498398</v>
      </c>
      <c r="AO88" t="b">
        <f>FALSE()</f>
        <v>0</v>
      </c>
      <c r="AP88">
        <v>18</v>
      </c>
      <c r="AQ88" t="s">
        <v>148</v>
      </c>
    </row>
    <row r="89" spans="1:43" ht="14.25" customHeight="1" x14ac:dyDescent="0.3">
      <c r="A89">
        <v>137</v>
      </c>
      <c r="B89">
        <v>111307168.468246</v>
      </c>
      <c r="C89">
        <v>70651568.424133301</v>
      </c>
      <c r="D89">
        <v>66617087.183868401</v>
      </c>
      <c r="E89">
        <v>64353996.750885002</v>
      </c>
      <c r="F89">
        <v>78645337.117172197</v>
      </c>
      <c r="G89">
        <v>120653441.660034</v>
      </c>
      <c r="H89">
        <v>48282252.586090103</v>
      </c>
      <c r="I89">
        <v>159300497.76995799</v>
      </c>
      <c r="J89">
        <v>121807507.86889599</v>
      </c>
      <c r="K89">
        <v>169654699.314392</v>
      </c>
      <c r="L89">
        <v>515476483.53692597</v>
      </c>
      <c r="M89">
        <v>267486986.19482401</v>
      </c>
      <c r="N89">
        <v>105178052.092163</v>
      </c>
      <c r="O89">
        <v>159459167.45511201</v>
      </c>
      <c r="P89">
        <v>1.45091249666223E-2</v>
      </c>
      <c r="Q89">
        <v>0.96617192022996201</v>
      </c>
      <c r="R89">
        <v>1.41857334856982</v>
      </c>
      <c r="S89" t="b">
        <f>FALSE()</f>
        <v>0</v>
      </c>
      <c r="T89">
        <v>28652830.923400901</v>
      </c>
      <c r="U89">
        <v>12352777.8894653</v>
      </c>
      <c r="V89">
        <v>10229097.599914599</v>
      </c>
      <c r="W89">
        <v>13404550.7951355</v>
      </c>
      <c r="X89">
        <v>13853695.6758423</v>
      </c>
      <c r="Y89">
        <v>15836344.062561</v>
      </c>
      <c r="Z89">
        <v>12993539.9917603</v>
      </c>
      <c r="AA89" s="11">
        <v>2.25866214620396E-10</v>
      </c>
      <c r="AB89" s="11">
        <v>6.3694272522951705E-8</v>
      </c>
      <c r="AC89">
        <v>-2.3847852097181002</v>
      </c>
      <c r="AD89" t="b">
        <f>FALSE()</f>
        <v>0</v>
      </c>
      <c r="AE89">
        <v>537656350.91259801</v>
      </c>
      <c r="AF89">
        <v>906323042.24331105</v>
      </c>
      <c r="AG89">
        <v>629581158.60607898</v>
      </c>
      <c r="AH89">
        <v>622031155.98547399</v>
      </c>
      <c r="AI89">
        <v>836692080.68469203</v>
      </c>
      <c r="AJ89">
        <v>594486759.03173804</v>
      </c>
      <c r="AK89">
        <v>848464480.98504603</v>
      </c>
      <c r="AL89" s="11">
        <v>1.0000000000000001E-15</v>
      </c>
      <c r="AM89" s="11">
        <v>1.0000000000000001E-15</v>
      </c>
      <c r="AN89">
        <v>3.1499504689079401</v>
      </c>
      <c r="AO89" t="b">
        <f>TRUE()</f>
        <v>1</v>
      </c>
      <c r="AP89">
        <v>19</v>
      </c>
      <c r="AQ89" t="s">
        <v>149</v>
      </c>
    </row>
    <row r="90" spans="1:43" ht="14.25" customHeight="1" x14ac:dyDescent="0.3">
      <c r="A90">
        <v>138</v>
      </c>
      <c r="B90">
        <v>420829056.34185803</v>
      </c>
      <c r="C90">
        <v>352874314.12005597</v>
      </c>
      <c r="D90">
        <v>339420880.533557</v>
      </c>
      <c r="E90">
        <v>307549078.39984101</v>
      </c>
      <c r="F90">
        <v>317030355.81738299</v>
      </c>
      <c r="G90">
        <v>335103726.57017797</v>
      </c>
      <c r="H90">
        <v>208600917.973389</v>
      </c>
      <c r="I90">
        <v>1557180694.7316301</v>
      </c>
      <c r="J90">
        <v>1392952447.52283</v>
      </c>
      <c r="K90">
        <v>1300305044.6539299</v>
      </c>
      <c r="L90">
        <v>1321952706.4140601</v>
      </c>
      <c r="M90">
        <v>1683248255.82739</v>
      </c>
      <c r="N90">
        <v>1323646519.1447799</v>
      </c>
      <c r="O90">
        <v>1462461935.4448199</v>
      </c>
      <c r="P90" s="11">
        <v>1.0000000000000001E-15</v>
      </c>
      <c r="Q90" s="11">
        <v>1.0000000000000001E-15</v>
      </c>
      <c r="R90">
        <v>2.1380137783602602</v>
      </c>
      <c r="S90" t="b">
        <f>TRUE()</f>
        <v>1</v>
      </c>
      <c r="T90">
        <v>173745365.17193601</v>
      </c>
      <c r="U90">
        <v>101838292.37921099</v>
      </c>
      <c r="V90">
        <v>99497132.979614303</v>
      </c>
      <c r="W90">
        <v>87318506.281646699</v>
      </c>
      <c r="X90">
        <v>63381189.9852295</v>
      </c>
      <c r="Y90">
        <v>99921215.575317398</v>
      </c>
      <c r="Z90">
        <v>86782486.932418793</v>
      </c>
      <c r="AA90" s="11">
        <v>1.0000000000000001E-15</v>
      </c>
      <c r="AB90" s="11">
        <v>7.3718808835110394E-14</v>
      </c>
      <c r="AC90">
        <v>-1.67899478052976</v>
      </c>
      <c r="AD90" t="b">
        <f>FALSE()</f>
        <v>0</v>
      </c>
      <c r="AE90">
        <v>70118061.512451202</v>
      </c>
      <c r="AF90">
        <v>145373912.20697001</v>
      </c>
      <c r="AG90">
        <v>116514640.879089</v>
      </c>
      <c r="AH90">
        <v>103754129.82598899</v>
      </c>
      <c r="AI90">
        <v>179258433.31804201</v>
      </c>
      <c r="AJ90">
        <v>164324615.61767599</v>
      </c>
      <c r="AK90">
        <v>183439417.02720299</v>
      </c>
      <c r="AL90" s="11">
        <v>6.5140781657646598E-11</v>
      </c>
      <c r="AM90" s="11">
        <v>1.86302635540869E-8</v>
      </c>
      <c r="AN90">
        <v>-1.24464179687101</v>
      </c>
      <c r="AO90" t="b">
        <f>FALSE()</f>
        <v>0</v>
      </c>
      <c r="AP90">
        <v>33</v>
      </c>
      <c r="AQ90" t="s">
        <v>150</v>
      </c>
    </row>
    <row r="91" spans="1:43" ht="14.25" customHeight="1" x14ac:dyDescent="0.3">
      <c r="A91">
        <v>139</v>
      </c>
      <c r="B91">
        <v>24888414.430263501</v>
      </c>
      <c r="C91">
        <v>18549849.884765599</v>
      </c>
      <c r="D91">
        <v>14833497.6028137</v>
      </c>
      <c r="E91">
        <v>14759689.607238799</v>
      </c>
      <c r="F91">
        <v>14383699.0496521</v>
      </c>
      <c r="G91">
        <v>18200449.669128399</v>
      </c>
      <c r="H91">
        <v>9902077.39599609</v>
      </c>
      <c r="I91">
        <v>123375366</v>
      </c>
      <c r="J91">
        <v>71210603.829345703</v>
      </c>
      <c r="K91">
        <v>63672251.800048798</v>
      </c>
      <c r="L91">
        <v>77509050.702148393</v>
      </c>
      <c r="M91">
        <v>97222413.314941406</v>
      </c>
      <c r="N91">
        <v>71012715.323059097</v>
      </c>
      <c r="O91">
        <v>71274863.432861298</v>
      </c>
      <c r="P91" s="11">
        <v>1.0000000000000001E-15</v>
      </c>
      <c r="Q91" s="11">
        <v>2.11164419283705E-13</v>
      </c>
      <c r="R91">
        <v>2.3161438106568202</v>
      </c>
      <c r="S91" t="b">
        <f>TRUE()</f>
        <v>1</v>
      </c>
      <c r="T91">
        <v>8173033.5528869601</v>
      </c>
      <c r="U91">
        <v>3628987.41729736</v>
      </c>
      <c r="V91">
        <v>4295613.91833496</v>
      </c>
      <c r="W91">
        <v>4438817.3952331496</v>
      </c>
      <c r="X91">
        <v>3238072.0231666602</v>
      </c>
      <c r="Y91">
        <v>3712480.32000732</v>
      </c>
      <c r="Z91">
        <v>4997057.5859069796</v>
      </c>
      <c r="AA91" s="11">
        <v>2.5935720238123798E-10</v>
      </c>
      <c r="AB91" s="11">
        <v>7.2620016666746805E-8</v>
      </c>
      <c r="AC91">
        <v>-1.8303096822557401</v>
      </c>
      <c r="AD91" t="b">
        <f>FALSE()</f>
        <v>0</v>
      </c>
      <c r="AE91">
        <v>1567303.6164817801</v>
      </c>
      <c r="AF91">
        <v>3620581.3894043001</v>
      </c>
      <c r="AG91">
        <v>3310872.3836059598</v>
      </c>
      <c r="AH91">
        <v>2440517.0311279302</v>
      </c>
      <c r="AI91">
        <v>4644834.1392517099</v>
      </c>
      <c r="AJ91">
        <v>3759024.6650390602</v>
      </c>
      <c r="AK91">
        <v>3417556.5545043899</v>
      </c>
      <c r="AL91" s="11">
        <v>2.2470914018413201E-13</v>
      </c>
      <c r="AM91" s="11">
        <v>6.9659833457080796E-11</v>
      </c>
      <c r="AN91">
        <v>-2.3434974584265702</v>
      </c>
      <c r="AO91" t="b">
        <f>FALSE()</f>
        <v>0</v>
      </c>
      <c r="AP91">
        <v>14</v>
      </c>
      <c r="AQ91" t="s">
        <v>151</v>
      </c>
    </row>
    <row r="92" spans="1:43" ht="14.25" customHeight="1" x14ac:dyDescent="0.3">
      <c r="A92">
        <v>142</v>
      </c>
      <c r="B92">
        <v>3918401.3386230501</v>
      </c>
      <c r="C92">
        <v>2500620.0799316401</v>
      </c>
      <c r="D92">
        <v>3202711.7026367201</v>
      </c>
      <c r="E92">
        <v>3829514.8662109398</v>
      </c>
      <c r="F92">
        <v>3505083.3247070299</v>
      </c>
      <c r="G92">
        <v>3213825.0283203102</v>
      </c>
      <c r="H92">
        <v>2132615.8905029302</v>
      </c>
      <c r="I92">
        <v>4375152.8806152297</v>
      </c>
      <c r="J92">
        <v>4476367.8122558603</v>
      </c>
      <c r="K92">
        <v>4590409.6220703097</v>
      </c>
      <c r="L92">
        <v>6330891.95068359</v>
      </c>
      <c r="M92">
        <v>10108450.9265137</v>
      </c>
      <c r="N92">
        <v>5352256.2322998</v>
      </c>
      <c r="O92">
        <v>4264901.1890869103</v>
      </c>
      <c r="P92">
        <v>3.1686759191151799E-3</v>
      </c>
      <c r="Q92">
        <v>0.39608448988939798</v>
      </c>
      <c r="R92">
        <v>0.82457228394822402</v>
      </c>
      <c r="S92" t="b">
        <f>FALSE()</f>
        <v>0</v>
      </c>
      <c r="T92">
        <v>2196873.5187377902</v>
      </c>
      <c r="U92">
        <v>1276669.6942871099</v>
      </c>
      <c r="V92">
        <v>1944029.87592773</v>
      </c>
      <c r="W92">
        <v>896966.00400390604</v>
      </c>
      <c r="X92">
        <v>706738.15515136695</v>
      </c>
      <c r="Y92">
        <v>1916782.7392578099</v>
      </c>
      <c r="Z92">
        <v>1083313.7551269501</v>
      </c>
      <c r="AA92" s="11">
        <v>1.4412052795620401E-7</v>
      </c>
      <c r="AB92" s="11">
        <v>3.5165408821313797E-5</v>
      </c>
      <c r="AC92">
        <v>-1.1541427595121101</v>
      </c>
      <c r="AD92" t="b">
        <f>FALSE()</f>
        <v>0</v>
      </c>
      <c r="AE92">
        <v>544643.02453613305</v>
      </c>
      <c r="AF92">
        <v>856742.13836669899</v>
      </c>
      <c r="AG92">
        <v>508938.77978515602</v>
      </c>
      <c r="AH92">
        <v>538303.04663085903</v>
      </c>
      <c r="AI92">
        <v>732152.34277343797</v>
      </c>
      <c r="AJ92">
        <v>1102440.1330566399</v>
      </c>
      <c r="AK92">
        <v>2371370.5189208998</v>
      </c>
      <c r="AL92" s="11">
        <v>2.67834199263461E-10</v>
      </c>
      <c r="AM92" s="11">
        <v>7.4725741594505695E-8</v>
      </c>
      <c r="AN92">
        <v>-1.7448013642778299</v>
      </c>
      <c r="AO92" t="b">
        <f>FALSE()</f>
        <v>0</v>
      </c>
      <c r="AP92">
        <v>6</v>
      </c>
      <c r="AQ92" t="s">
        <v>547</v>
      </c>
    </row>
    <row r="93" spans="1:43" ht="14.25" customHeight="1" x14ac:dyDescent="0.3">
      <c r="A93">
        <v>143</v>
      </c>
      <c r="B93">
        <v>9910870.7750854492</v>
      </c>
      <c r="C93">
        <v>7215385.8114990201</v>
      </c>
      <c r="D93">
        <v>10095761.137207</v>
      </c>
      <c r="E93">
        <v>11902698.8662109</v>
      </c>
      <c r="F93">
        <v>11004668.9882324</v>
      </c>
      <c r="G93">
        <v>9826661.8762206994</v>
      </c>
      <c r="H93">
        <v>7784405.8808593797</v>
      </c>
      <c r="I93">
        <v>17486291.243408199</v>
      </c>
      <c r="J93">
        <v>16502041.862793</v>
      </c>
      <c r="K93">
        <v>15586350.7412109</v>
      </c>
      <c r="L93">
        <v>20389530.950683601</v>
      </c>
      <c r="M93">
        <v>32113481.9841309</v>
      </c>
      <c r="N93">
        <v>17358887.362182599</v>
      </c>
      <c r="O93">
        <v>15657213.849243199</v>
      </c>
      <c r="P93" s="11">
        <v>3.0855304764987303E-5</v>
      </c>
      <c r="Q93">
        <v>5.36882302910779E-3</v>
      </c>
      <c r="R93">
        <v>0.99587189681829202</v>
      </c>
      <c r="S93" t="b">
        <f>FALSE()</f>
        <v>0</v>
      </c>
      <c r="T93">
        <v>9320114.0652465802</v>
      </c>
      <c r="U93">
        <v>4836646.8334472701</v>
      </c>
      <c r="V93">
        <v>5842746.9361084001</v>
      </c>
      <c r="W93">
        <v>5246195.8033203101</v>
      </c>
      <c r="X93">
        <v>3580116.76480103</v>
      </c>
      <c r="Y93">
        <v>7014315.8862304697</v>
      </c>
      <c r="Z93">
        <v>5941435.1995727504</v>
      </c>
      <c r="AA93" s="11">
        <v>6.8876959721242401E-5</v>
      </c>
      <c r="AB93">
        <v>1.3913145863691001E-2</v>
      </c>
      <c r="AC93">
        <v>-0.69715088564426897</v>
      </c>
      <c r="AD93" t="b">
        <f>FALSE()</f>
        <v>0</v>
      </c>
      <c r="AE93">
        <v>2974690.1643066402</v>
      </c>
      <c r="AF93">
        <v>4107275.7366943401</v>
      </c>
      <c r="AG93">
        <v>2981722.6801147498</v>
      </c>
      <c r="AH93">
        <v>3400732.7306213402</v>
      </c>
      <c r="AI93">
        <v>3521139.0567932101</v>
      </c>
      <c r="AJ93">
        <v>5257366.2878417997</v>
      </c>
      <c r="AK93">
        <v>8520788.0809326209</v>
      </c>
      <c r="AL93" s="11">
        <v>6.7527424540969605E-8</v>
      </c>
      <c r="AM93" s="11">
        <v>1.6881856135242401E-5</v>
      </c>
      <c r="AN93">
        <v>-1.1387879216007899</v>
      </c>
      <c r="AO93" t="b">
        <f>FALSE()</f>
        <v>0</v>
      </c>
      <c r="AP93">
        <v>12</v>
      </c>
      <c r="AQ93" t="s">
        <v>153</v>
      </c>
    </row>
    <row r="94" spans="1:43" ht="14.25" customHeight="1" x14ac:dyDescent="0.3">
      <c r="A94">
        <v>145</v>
      </c>
      <c r="B94">
        <v>12296318.228622399</v>
      </c>
      <c r="C94">
        <v>7802817.2427978497</v>
      </c>
      <c r="D94">
        <v>9230436.8190307599</v>
      </c>
      <c r="E94">
        <v>8827734.5992431603</v>
      </c>
      <c r="F94">
        <v>5070682.3267822303</v>
      </c>
      <c r="G94">
        <v>9347393.8502807599</v>
      </c>
      <c r="H94">
        <v>6079729.6292114304</v>
      </c>
      <c r="I94">
        <v>21774662.005249001</v>
      </c>
      <c r="J94">
        <v>21530667.3039551</v>
      </c>
      <c r="K94">
        <v>11642217.217224101</v>
      </c>
      <c r="L94">
        <v>25885871.1025391</v>
      </c>
      <c r="M94">
        <v>49782708.386169396</v>
      </c>
      <c r="N94">
        <v>22716437.853942901</v>
      </c>
      <c r="O94">
        <v>15131868.6523438</v>
      </c>
      <c r="P94">
        <v>9.4911388043095201E-4</v>
      </c>
      <c r="Q94">
        <v>0.13192682937990199</v>
      </c>
      <c r="R94">
        <v>1.52211525899612</v>
      </c>
      <c r="S94" t="b">
        <f>FALSE()</f>
        <v>0</v>
      </c>
      <c r="T94">
        <v>35714420.256530799</v>
      </c>
      <c r="U94">
        <v>3714307.3505859398</v>
      </c>
      <c r="V94">
        <v>2429759.36968994</v>
      </c>
      <c r="W94">
        <v>1657274.9363403299</v>
      </c>
      <c r="X94">
        <v>1260848.6867065399</v>
      </c>
      <c r="Y94">
        <v>4917478.0681762705</v>
      </c>
      <c r="Z94">
        <v>1281215.93609619</v>
      </c>
      <c r="AA94">
        <v>0.82103817700570703</v>
      </c>
      <c r="AB94">
        <v>0.99904247793552503</v>
      </c>
      <c r="AC94">
        <v>-0.202458375689828</v>
      </c>
      <c r="AD94" t="b">
        <f>FALSE()</f>
        <v>0</v>
      </c>
      <c r="AE94">
        <v>1343842.47900391</v>
      </c>
      <c r="AF94">
        <v>1646281.0034942599</v>
      </c>
      <c r="AG94">
        <v>1075872.37896729</v>
      </c>
      <c r="AH94">
        <v>692462.85806274402</v>
      </c>
      <c r="AI94">
        <v>693796.69459533703</v>
      </c>
      <c r="AJ94">
        <v>1064822.91619873</v>
      </c>
      <c r="AK94">
        <v>6689644.2384033203</v>
      </c>
      <c r="AL94" s="11">
        <v>7.8351067855919596E-8</v>
      </c>
      <c r="AM94" s="11">
        <v>1.9509415896124E-5</v>
      </c>
      <c r="AN94">
        <v>-2.1509843805864</v>
      </c>
      <c r="AO94" t="b">
        <f>FALSE()</f>
        <v>0</v>
      </c>
      <c r="AP94">
        <v>10</v>
      </c>
      <c r="AQ94" t="s">
        <v>154</v>
      </c>
    </row>
    <row r="95" spans="1:43" ht="14.25" customHeight="1" x14ac:dyDescent="0.3">
      <c r="A95">
        <v>146</v>
      </c>
      <c r="B95">
        <v>25997434.5767822</v>
      </c>
      <c r="C95">
        <v>17278193.320861802</v>
      </c>
      <c r="D95">
        <v>13015408.3016052</v>
      </c>
      <c r="E95">
        <v>15271508.7505798</v>
      </c>
      <c r="F95">
        <v>15828235.8764515</v>
      </c>
      <c r="G95">
        <v>17706126.434077699</v>
      </c>
      <c r="H95">
        <v>9393369.1121978797</v>
      </c>
      <c r="I95">
        <v>32964513.435180701</v>
      </c>
      <c r="J95">
        <v>24012627.612091102</v>
      </c>
      <c r="K95">
        <v>30765628.643627901</v>
      </c>
      <c r="L95">
        <v>65308083.352905303</v>
      </c>
      <c r="M95">
        <v>73995063.7225952</v>
      </c>
      <c r="N95">
        <v>38429732.4337769</v>
      </c>
      <c r="O95">
        <v>22946517.115173299</v>
      </c>
      <c r="P95">
        <v>1.67721139191213E-3</v>
      </c>
      <c r="Q95">
        <v>0.221391903732401</v>
      </c>
      <c r="R95">
        <v>1.3329569694799599</v>
      </c>
      <c r="S95" t="b">
        <f>FALSE()</f>
        <v>0</v>
      </c>
      <c r="T95">
        <v>55868013.538848899</v>
      </c>
      <c r="U95">
        <v>11283545.403381299</v>
      </c>
      <c r="V95">
        <v>9176844.3265075702</v>
      </c>
      <c r="W95">
        <v>6269689.9526977502</v>
      </c>
      <c r="X95">
        <v>5880372.5261230497</v>
      </c>
      <c r="Y95">
        <v>11607884.9689941</v>
      </c>
      <c r="Z95">
        <v>4023702.8389587398</v>
      </c>
      <c r="AA95">
        <v>0.83640247243462096</v>
      </c>
      <c r="AB95">
        <v>0.99904247793552503</v>
      </c>
      <c r="AC95">
        <v>-0.13711568429332799</v>
      </c>
      <c r="AD95" t="b">
        <f>FALSE()</f>
        <v>0</v>
      </c>
      <c r="AE95">
        <v>4013373.2665100102</v>
      </c>
      <c r="AF95">
        <v>4666120.8290405301</v>
      </c>
      <c r="AG95">
        <v>4164238.9548492399</v>
      </c>
      <c r="AH95">
        <v>3668903.6032714802</v>
      </c>
      <c r="AI95">
        <v>4417543.6021728497</v>
      </c>
      <c r="AJ95">
        <v>4777337.6654968299</v>
      </c>
      <c r="AK95">
        <v>18836377.885986298</v>
      </c>
      <c r="AL95">
        <v>4.3704645190390001E-4</v>
      </c>
      <c r="AM95">
        <v>7.8668361342701901E-2</v>
      </c>
      <c r="AN95">
        <v>-1.36192542902863</v>
      </c>
      <c r="AO95" t="b">
        <f>FALSE()</f>
        <v>0</v>
      </c>
      <c r="AP95">
        <v>15</v>
      </c>
      <c r="AQ95" t="s">
        <v>155</v>
      </c>
    </row>
    <row r="96" spans="1:43" ht="14.25" customHeight="1" x14ac:dyDescent="0.3">
      <c r="A96">
        <v>147</v>
      </c>
      <c r="B96">
        <v>13760228.4334717</v>
      </c>
      <c r="C96">
        <v>6141107.8261718797</v>
      </c>
      <c r="D96">
        <v>4693078.5040893601</v>
      </c>
      <c r="E96">
        <v>5214823.7428893996</v>
      </c>
      <c r="F96">
        <v>6167701.3429126702</v>
      </c>
      <c r="G96">
        <v>7116358.4291687002</v>
      </c>
      <c r="H96">
        <v>3102973.8974609398</v>
      </c>
      <c r="I96">
        <v>25071723.705932599</v>
      </c>
      <c r="J96">
        <v>17865368.806640599</v>
      </c>
      <c r="K96">
        <v>21837752.440429699</v>
      </c>
      <c r="L96">
        <v>49996906.309204102</v>
      </c>
      <c r="M96">
        <v>55467902.371582001</v>
      </c>
      <c r="N96">
        <v>28744531.956542999</v>
      </c>
      <c r="O96">
        <v>16471126.7178955</v>
      </c>
      <c r="P96" s="11">
        <v>6.4034065781592999E-5</v>
      </c>
      <c r="Q96">
        <v>1.0501586788181199E-2</v>
      </c>
      <c r="R96">
        <v>2.2215403275715002</v>
      </c>
      <c r="S96" t="b">
        <f>TRUE()</f>
        <v>1</v>
      </c>
      <c r="T96">
        <v>43104672.111572303</v>
      </c>
      <c r="U96">
        <v>8034543.66943359</v>
      </c>
      <c r="V96">
        <v>6620358.13098145</v>
      </c>
      <c r="W96">
        <v>4372336.8482055701</v>
      </c>
      <c r="X96">
        <v>4335682.0477294903</v>
      </c>
      <c r="Y96">
        <v>8432047.08520508</v>
      </c>
      <c r="Z96">
        <v>2327635.0021972698</v>
      </c>
      <c r="AA96">
        <v>0.42530532331774401</v>
      </c>
      <c r="AB96">
        <v>0.99904247793552503</v>
      </c>
      <c r="AC96">
        <v>0.74133402658811598</v>
      </c>
      <c r="AD96" t="b">
        <f>FALSE()</f>
        <v>0</v>
      </c>
      <c r="AE96">
        <v>3073136.4249877902</v>
      </c>
      <c r="AF96">
        <v>3422869.4734497098</v>
      </c>
      <c r="AG96">
        <v>2988878.1447143601</v>
      </c>
      <c r="AH96">
        <v>2698522.9631347698</v>
      </c>
      <c r="AI96">
        <v>3222062.7779541002</v>
      </c>
      <c r="AJ96">
        <v>3601509.0179443401</v>
      </c>
      <c r="AK96">
        <v>15029426.815063501</v>
      </c>
      <c r="AL96">
        <v>0.41510260793737702</v>
      </c>
      <c r="AM96">
        <v>0.98913187258368396</v>
      </c>
      <c r="AN96">
        <v>-0.44069774696442698</v>
      </c>
      <c r="AO96" t="b">
        <f>FALSE()</f>
        <v>0</v>
      </c>
      <c r="AP96">
        <v>7</v>
      </c>
      <c r="AQ96" t="s">
        <v>156</v>
      </c>
    </row>
    <row r="97" spans="1:43" ht="14.25" customHeight="1" x14ac:dyDescent="0.3">
      <c r="A97">
        <v>149</v>
      </c>
      <c r="B97">
        <v>7975025.49365234</v>
      </c>
      <c r="C97">
        <v>5810516.73681641</v>
      </c>
      <c r="D97">
        <v>6384163.5881347703</v>
      </c>
      <c r="E97">
        <v>3913301.3520507799</v>
      </c>
      <c r="F97">
        <v>4595372.4040527297</v>
      </c>
      <c r="G97">
        <v>42569760</v>
      </c>
      <c r="H97">
        <v>12528794.0236816</v>
      </c>
      <c r="I97">
        <v>14530968</v>
      </c>
      <c r="J97">
        <v>22096682</v>
      </c>
      <c r="K97">
        <v>8050682.5627441397</v>
      </c>
      <c r="L97">
        <v>8292709.9255981399</v>
      </c>
      <c r="M97">
        <v>6508474.9050903302</v>
      </c>
      <c r="N97">
        <v>7767832.0791015597</v>
      </c>
      <c r="O97">
        <v>21909109.7353516</v>
      </c>
      <c r="P97">
        <v>0.89489566748762905</v>
      </c>
      <c r="Q97">
        <v>0.96617192022996201</v>
      </c>
      <c r="R97">
        <v>8.9786242342314707E-2</v>
      </c>
      <c r="S97" t="b">
        <f>FALSE()</f>
        <v>0</v>
      </c>
      <c r="T97">
        <v>10616444.7192383</v>
      </c>
      <c r="U97">
        <v>3240756.9003906199</v>
      </c>
      <c r="V97">
        <v>3711988.01644897</v>
      </c>
      <c r="W97">
        <v>7085384.9138793899</v>
      </c>
      <c r="X97">
        <v>4432295.1382446298</v>
      </c>
      <c r="Y97">
        <v>7545163.4563445998</v>
      </c>
      <c r="Z97">
        <v>18640553.748535201</v>
      </c>
      <c r="AA97">
        <v>0.466918951817201</v>
      </c>
      <c r="AB97">
        <v>0.99904247793552503</v>
      </c>
      <c r="AC97">
        <v>-0.59998894386608603</v>
      </c>
      <c r="AD97" t="b">
        <f>FALSE()</f>
        <v>0</v>
      </c>
      <c r="AE97">
        <v>5152002.5605468797</v>
      </c>
      <c r="AF97">
        <v>44043106.090820298</v>
      </c>
      <c r="AG97">
        <v>6760192.19421387</v>
      </c>
      <c r="AH97">
        <v>11542055.3603516</v>
      </c>
      <c r="AI97">
        <v>11486712.7800598</v>
      </c>
      <c r="AJ97">
        <v>9194181.0126037598</v>
      </c>
      <c r="AK97">
        <v>14520472</v>
      </c>
      <c r="AL97">
        <v>0.70922055116817595</v>
      </c>
      <c r="AM97">
        <v>0.98913187258368396</v>
      </c>
      <c r="AN97">
        <v>0.29379324382169503</v>
      </c>
      <c r="AO97" t="b">
        <f>FALSE()</f>
        <v>0</v>
      </c>
      <c r="AP97">
        <v>7</v>
      </c>
      <c r="AQ97" t="s">
        <v>157</v>
      </c>
    </row>
    <row r="98" spans="1:43" ht="14.25" customHeight="1" x14ac:dyDescent="0.3">
      <c r="A98">
        <v>150</v>
      </c>
      <c r="B98">
        <v>805129.57781982399</v>
      </c>
      <c r="C98">
        <v>730517.99182128895</v>
      </c>
      <c r="D98">
        <v>502249.64599609398</v>
      </c>
      <c r="E98">
        <v>627962.14916992199</v>
      </c>
      <c r="F98">
        <v>661941.11181640602</v>
      </c>
      <c r="G98">
        <v>580451.76257324195</v>
      </c>
      <c r="H98">
        <v>416678.44152832002</v>
      </c>
      <c r="I98">
        <v>1098897.1852416999</v>
      </c>
      <c r="J98">
        <v>957561.19937133801</v>
      </c>
      <c r="K98">
        <v>609442.88269043004</v>
      </c>
      <c r="L98">
        <v>3732630.5428466802</v>
      </c>
      <c r="M98">
        <v>2361727.9873046898</v>
      </c>
      <c r="N98">
        <v>844057.88342285203</v>
      </c>
      <c r="O98">
        <v>910374.35882568394</v>
      </c>
      <c r="P98">
        <v>4.0928644849758597E-2</v>
      </c>
      <c r="Q98">
        <v>0.96617192022996201</v>
      </c>
      <c r="R98">
        <v>1.2816576814440099</v>
      </c>
      <c r="S98" t="b">
        <f>FALSE()</f>
        <v>0</v>
      </c>
      <c r="T98">
        <v>3373688.5726318401</v>
      </c>
      <c r="U98">
        <v>218916.220336914</v>
      </c>
      <c r="V98">
        <v>189317.88598632801</v>
      </c>
      <c r="W98">
        <v>288259.72119140602</v>
      </c>
      <c r="X98">
        <v>338002.20227050799</v>
      </c>
      <c r="Y98">
        <v>328025.86352539097</v>
      </c>
      <c r="Z98">
        <v>343199.63079834002</v>
      </c>
      <c r="AA98">
        <v>0.80851124001360197</v>
      </c>
      <c r="AB98">
        <v>0.99904247793552503</v>
      </c>
      <c r="AC98">
        <v>0.23198394798563499</v>
      </c>
      <c r="AD98" t="b">
        <f>FALSE()</f>
        <v>0</v>
      </c>
      <c r="AE98">
        <v>183055.97546386701</v>
      </c>
      <c r="AF98">
        <v>247821.907958984</v>
      </c>
      <c r="AG98">
        <v>214341.93359375</v>
      </c>
      <c r="AH98">
        <v>153088.22949218799</v>
      </c>
      <c r="AI98">
        <v>264885.52392578102</v>
      </c>
      <c r="AJ98">
        <v>231961.36572265599</v>
      </c>
      <c r="AK98">
        <v>175551.18090820301</v>
      </c>
      <c r="AL98" s="11">
        <v>6.8833827526759698E-15</v>
      </c>
      <c r="AM98" s="11">
        <v>2.2990498393937701E-12</v>
      </c>
      <c r="AN98">
        <v>-1.5561680199032899</v>
      </c>
      <c r="AO98" t="b">
        <f>FALSE()</f>
        <v>0</v>
      </c>
      <c r="AP98">
        <v>8</v>
      </c>
      <c r="AQ98" t="s">
        <v>158</v>
      </c>
    </row>
    <row r="99" spans="1:43" ht="14.25" customHeight="1" x14ac:dyDescent="0.3">
      <c r="A99">
        <v>151</v>
      </c>
      <c r="B99">
        <v>7961835.4145507803</v>
      </c>
      <c r="C99">
        <v>7852361.0993652297</v>
      </c>
      <c r="D99">
        <v>3896417.7483520498</v>
      </c>
      <c r="E99">
        <v>6237622.1842651404</v>
      </c>
      <c r="F99">
        <v>5154543.5546264602</v>
      </c>
      <c r="G99">
        <v>8588817.9964599591</v>
      </c>
      <c r="H99">
        <v>4227520.4239502</v>
      </c>
      <c r="I99">
        <v>6410171.2167968797</v>
      </c>
      <c r="J99">
        <v>4517758.2134399395</v>
      </c>
      <c r="K99">
        <v>8659891.5689697303</v>
      </c>
      <c r="L99">
        <v>19278762.524719201</v>
      </c>
      <c r="M99">
        <v>15105995.407348599</v>
      </c>
      <c r="N99">
        <v>5188982.2562866202</v>
      </c>
      <c r="O99">
        <v>5363178.3869628897</v>
      </c>
      <c r="P99">
        <v>0.19742257446108</v>
      </c>
      <c r="Q99">
        <v>0.96617192022996201</v>
      </c>
      <c r="R99">
        <v>0.55500331778691503</v>
      </c>
      <c r="S99" t="b">
        <f>FALSE()</f>
        <v>0</v>
      </c>
      <c r="T99">
        <v>12145989.705688501</v>
      </c>
      <c r="U99">
        <v>17195951.2104492</v>
      </c>
      <c r="V99">
        <v>27075106.250549302</v>
      </c>
      <c r="W99">
        <v>3880912.1015319801</v>
      </c>
      <c r="X99">
        <v>3237151.44036865</v>
      </c>
      <c r="Y99">
        <v>5173126.9160766602</v>
      </c>
      <c r="Z99">
        <v>2703418.1526184101</v>
      </c>
      <c r="AA99">
        <v>0.26852016575444598</v>
      </c>
      <c r="AB99">
        <v>0.99904247793552503</v>
      </c>
      <c r="AC99">
        <v>0.70131047374220301</v>
      </c>
      <c r="AD99" t="b">
        <f>FALSE()</f>
        <v>0</v>
      </c>
      <c r="AE99">
        <v>2843648.0871581999</v>
      </c>
      <c r="AF99">
        <v>2770768.15478516</v>
      </c>
      <c r="AG99">
        <v>2318342.9942016602</v>
      </c>
      <c r="AH99">
        <v>1703301.2689247101</v>
      </c>
      <c r="AI99">
        <v>2534928.3820190402</v>
      </c>
      <c r="AJ99">
        <v>2340033.4021301302</v>
      </c>
      <c r="AK99">
        <v>2557272.87286377</v>
      </c>
      <c r="AL99" s="11">
        <v>1.7641407090707199E-7</v>
      </c>
      <c r="AM99" s="11">
        <v>4.2868619230418403E-5</v>
      </c>
      <c r="AN99">
        <v>-1.36353013134847</v>
      </c>
      <c r="AO99" t="b">
        <f>FALSE()</f>
        <v>0</v>
      </c>
      <c r="AP99">
        <v>6</v>
      </c>
      <c r="AQ99" t="s">
        <v>159</v>
      </c>
    </row>
    <row r="100" spans="1:43" ht="14.25" customHeight="1" x14ac:dyDescent="0.3">
      <c r="A100">
        <v>153</v>
      </c>
      <c r="B100">
        <v>11238850</v>
      </c>
      <c r="C100">
        <v>8938450.9146728497</v>
      </c>
      <c r="D100">
        <v>12958679.345214801</v>
      </c>
      <c r="E100">
        <v>14763228.9100342</v>
      </c>
      <c r="F100">
        <v>14874555</v>
      </c>
      <c r="G100">
        <v>11685527.075195299</v>
      </c>
      <c r="H100">
        <v>9467641.07421875</v>
      </c>
      <c r="I100">
        <v>22417669</v>
      </c>
      <c r="J100">
        <v>16288790</v>
      </c>
      <c r="K100">
        <v>22660024.8818359</v>
      </c>
      <c r="L100">
        <v>35025554.981445298</v>
      </c>
      <c r="M100">
        <v>31727220</v>
      </c>
      <c r="N100">
        <v>19056760.504882801</v>
      </c>
      <c r="O100">
        <v>40744710</v>
      </c>
      <c r="P100" s="11">
        <v>2.7141951961073799E-5</v>
      </c>
      <c r="Q100">
        <v>4.8041254971100704E-3</v>
      </c>
      <c r="R100">
        <v>1.1629184641584001</v>
      </c>
      <c r="S100" t="b">
        <f>FALSE()</f>
        <v>0</v>
      </c>
      <c r="T100">
        <v>7743132.2275390597</v>
      </c>
      <c r="U100">
        <v>4507294.9686279297</v>
      </c>
      <c r="V100">
        <v>3938707.8095703102</v>
      </c>
      <c r="W100">
        <v>4526145.1884765597</v>
      </c>
      <c r="X100">
        <v>4105840.2451171898</v>
      </c>
      <c r="Y100">
        <v>4744505</v>
      </c>
      <c r="Z100">
        <v>4772422</v>
      </c>
      <c r="AA100" s="11">
        <v>2.9365399001335399E-12</v>
      </c>
      <c r="AB100" s="11">
        <v>8.8096197004006203E-10</v>
      </c>
      <c r="AC100">
        <v>-1.28932584280845</v>
      </c>
      <c r="AD100" t="b">
        <f>FALSE()</f>
        <v>0</v>
      </c>
      <c r="AE100">
        <v>9187148.9511718806</v>
      </c>
      <c r="AF100">
        <v>21086335.872070301</v>
      </c>
      <c r="AG100">
        <v>13236586.0507812</v>
      </c>
      <c r="AH100">
        <v>13686067.387695299</v>
      </c>
      <c r="AI100">
        <v>17526018.8896484</v>
      </c>
      <c r="AJ100">
        <v>16195179.728515601</v>
      </c>
      <c r="AK100">
        <v>22251562.471679699</v>
      </c>
      <c r="AL100">
        <v>3.2229135053933197E-2</v>
      </c>
      <c r="AM100">
        <v>0.98913187258368396</v>
      </c>
      <c r="AN100">
        <v>0.43127178286832002</v>
      </c>
      <c r="AO100" t="b">
        <f>FALSE()</f>
        <v>0</v>
      </c>
      <c r="AP100">
        <v>3</v>
      </c>
      <c r="AQ100" t="s">
        <v>548</v>
      </c>
    </row>
    <row r="101" spans="1:43" ht="14.25" customHeight="1" x14ac:dyDescent="0.3">
      <c r="A101">
        <v>154</v>
      </c>
      <c r="B101">
        <v>38809200.164703399</v>
      </c>
      <c r="C101">
        <v>18187802.396301299</v>
      </c>
      <c r="D101">
        <v>21468542.072997998</v>
      </c>
      <c r="E101">
        <v>19597512.553771999</v>
      </c>
      <c r="F101">
        <v>20283828.705688499</v>
      </c>
      <c r="G101">
        <v>21789674.8616638</v>
      </c>
      <c r="H101">
        <v>12862627.847229</v>
      </c>
      <c r="I101">
        <v>106071974.432373</v>
      </c>
      <c r="J101">
        <v>76845688.315185502</v>
      </c>
      <c r="K101">
        <v>102622580.344299</v>
      </c>
      <c r="L101">
        <v>157236623.333801</v>
      </c>
      <c r="M101">
        <v>143617085.50097701</v>
      </c>
      <c r="N101">
        <v>70824416.073486298</v>
      </c>
      <c r="O101">
        <v>76077715.197143599</v>
      </c>
      <c r="P101" s="11">
        <v>4.3768988433612301E-10</v>
      </c>
      <c r="Q101" s="11">
        <v>1.13799369927392E-7</v>
      </c>
      <c r="R101">
        <v>2.2608718315153502</v>
      </c>
      <c r="S101" t="b">
        <f>TRUE()</f>
        <v>1</v>
      </c>
      <c r="T101">
        <v>14981104.353637701</v>
      </c>
      <c r="U101">
        <v>10469475.1321411</v>
      </c>
      <c r="V101">
        <v>10726874.422790499</v>
      </c>
      <c r="W101">
        <v>10656644.973053001</v>
      </c>
      <c r="X101">
        <v>8713376.2846069299</v>
      </c>
      <c r="Y101">
        <v>10641892.9341745</v>
      </c>
      <c r="Z101">
        <v>8923620.6703369096</v>
      </c>
      <c r="AA101">
        <v>4.0034639008501598E-4</v>
      </c>
      <c r="AB101">
        <v>7.3663735775642905E-2</v>
      </c>
      <c r="AC101">
        <v>-1.0263896922003899</v>
      </c>
      <c r="AD101" t="b">
        <f>FALSE()</f>
        <v>0</v>
      </c>
      <c r="AE101">
        <v>7336534.1299438505</v>
      </c>
      <c r="AF101">
        <v>13957229.2583008</v>
      </c>
      <c r="AG101">
        <v>10719794.6290894</v>
      </c>
      <c r="AH101">
        <v>10184505.670104999</v>
      </c>
      <c r="AI101">
        <v>9722829.2516479492</v>
      </c>
      <c r="AJ101">
        <v>10876935.8497009</v>
      </c>
      <c r="AK101">
        <v>15521872.615387</v>
      </c>
      <c r="AL101">
        <v>9.0683968304561301E-4</v>
      </c>
      <c r="AM101">
        <v>0.15325590643470899</v>
      </c>
      <c r="AN101">
        <v>-0.96607683216773099</v>
      </c>
      <c r="AO101" t="b">
        <f>FALSE()</f>
        <v>0</v>
      </c>
      <c r="AP101">
        <v>15</v>
      </c>
      <c r="AQ101" t="s">
        <v>160</v>
      </c>
    </row>
    <row r="102" spans="1:43" ht="14.25" customHeight="1" x14ac:dyDescent="0.3">
      <c r="A102">
        <v>156</v>
      </c>
      <c r="B102">
        <v>56307728.847167999</v>
      </c>
      <c r="C102">
        <v>19131418.341064502</v>
      </c>
      <c r="D102">
        <v>35865342.593444802</v>
      </c>
      <c r="E102">
        <v>14768390.4328613</v>
      </c>
      <c r="F102">
        <v>28797792.193481401</v>
      </c>
      <c r="G102">
        <v>111341176.61865599</v>
      </c>
      <c r="H102">
        <v>72744066.489746094</v>
      </c>
      <c r="I102">
        <v>81128505.639160201</v>
      </c>
      <c r="J102">
        <v>139408439.25351</v>
      </c>
      <c r="K102">
        <v>35888018.117044099</v>
      </c>
      <c r="L102">
        <v>25622702.5576782</v>
      </c>
      <c r="M102">
        <v>46424002.983038299</v>
      </c>
      <c r="N102">
        <v>45039016.099853501</v>
      </c>
      <c r="O102">
        <v>160561240.99835199</v>
      </c>
      <c r="P102">
        <v>0.24675205796958299</v>
      </c>
      <c r="Q102">
        <v>0.96617192022996201</v>
      </c>
      <c r="R102">
        <v>0.65593639946553495</v>
      </c>
      <c r="S102" t="b">
        <f>FALSE()</f>
        <v>0</v>
      </c>
      <c r="T102">
        <v>62856613.9563751</v>
      </c>
      <c r="U102">
        <v>11461500.229248</v>
      </c>
      <c r="V102">
        <v>30520899.5081787</v>
      </c>
      <c r="W102">
        <v>33115762.573181201</v>
      </c>
      <c r="X102">
        <v>13077494.3912964</v>
      </c>
      <c r="Y102">
        <v>24235558.619934101</v>
      </c>
      <c r="Z102">
        <v>53750896.209472701</v>
      </c>
      <c r="AA102">
        <v>0.29409406130941601</v>
      </c>
      <c r="AB102">
        <v>0.99904247793552503</v>
      </c>
      <c r="AC102">
        <v>-0.56563208550200805</v>
      </c>
      <c r="AD102" t="b">
        <f>FALSE()</f>
        <v>0</v>
      </c>
      <c r="AE102">
        <v>27164813.612854</v>
      </c>
      <c r="AF102">
        <v>129043583.710388</v>
      </c>
      <c r="AG102">
        <v>15708915.482959</v>
      </c>
      <c r="AH102">
        <v>24312809.019744899</v>
      </c>
      <c r="AI102">
        <v>34397468.526611298</v>
      </c>
      <c r="AJ102">
        <v>31784327.637451202</v>
      </c>
      <c r="AK102">
        <v>34632463.5427856</v>
      </c>
      <c r="AL102">
        <v>0.76019660451168103</v>
      </c>
      <c r="AM102">
        <v>0.98913187258368396</v>
      </c>
      <c r="AN102">
        <v>-0.190419148331576</v>
      </c>
      <c r="AO102" t="b">
        <f>FALSE()</f>
        <v>0</v>
      </c>
      <c r="AP102">
        <v>9</v>
      </c>
      <c r="AQ102" t="s">
        <v>161</v>
      </c>
    </row>
    <row r="103" spans="1:43" ht="14.25" customHeight="1" x14ac:dyDescent="0.3">
      <c r="A103">
        <v>157</v>
      </c>
      <c r="B103">
        <v>21002669.578338601</v>
      </c>
      <c r="C103">
        <v>16091530.1254272</v>
      </c>
      <c r="D103">
        <v>21859521.8118582</v>
      </c>
      <c r="E103">
        <v>14145535.6263275</v>
      </c>
      <c r="F103">
        <v>21431370.4815979</v>
      </c>
      <c r="G103">
        <v>18932591.3051758</v>
      </c>
      <c r="H103">
        <v>16253798.2366028</v>
      </c>
      <c r="I103">
        <v>15838218.901184101</v>
      </c>
      <c r="J103">
        <v>13019905.2923584</v>
      </c>
      <c r="K103">
        <v>15158289.5968323</v>
      </c>
      <c r="L103">
        <v>31721029.336853001</v>
      </c>
      <c r="M103">
        <v>25589040.186096199</v>
      </c>
      <c r="N103">
        <v>15445632.818359399</v>
      </c>
      <c r="O103">
        <v>15008352.869018599</v>
      </c>
      <c r="P103">
        <v>0.91869389862058304</v>
      </c>
      <c r="Q103">
        <v>0.96617192022996201</v>
      </c>
      <c r="R103">
        <v>2.2768811766056201E-2</v>
      </c>
      <c r="S103" t="b">
        <f>FALSE()</f>
        <v>0</v>
      </c>
      <c r="T103">
        <v>26475114.286377002</v>
      </c>
      <c r="U103">
        <v>8759674.2239990197</v>
      </c>
      <c r="V103">
        <v>16234105.455139199</v>
      </c>
      <c r="W103">
        <v>11712830.691436799</v>
      </c>
      <c r="X103">
        <v>9007147.4769744892</v>
      </c>
      <c r="Y103">
        <v>17251553.669177201</v>
      </c>
      <c r="Z103">
        <v>12147736.514343301</v>
      </c>
      <c r="AA103">
        <v>0.12393321373449601</v>
      </c>
      <c r="AB103">
        <v>0.99904247793552503</v>
      </c>
      <c r="AC103">
        <v>-0.35263545447313299</v>
      </c>
      <c r="AD103" t="b">
        <f>FALSE()</f>
        <v>0</v>
      </c>
      <c r="AE103">
        <v>5281190.7431030301</v>
      </c>
      <c r="AF103">
        <v>10022349.9755859</v>
      </c>
      <c r="AG103">
        <v>7696978.1907653799</v>
      </c>
      <c r="AH103">
        <v>8227932.0999450702</v>
      </c>
      <c r="AI103">
        <v>8562800.8248901404</v>
      </c>
      <c r="AJ103">
        <v>11573590.360687301</v>
      </c>
      <c r="AK103">
        <v>15912044.970397901</v>
      </c>
      <c r="AL103" s="11">
        <v>2.4067888992895798E-7</v>
      </c>
      <c r="AM103" s="11">
        <v>5.8244291362807802E-5</v>
      </c>
      <c r="AN103">
        <v>-0.94718489441988196</v>
      </c>
      <c r="AO103" t="b">
        <f>FALSE()</f>
        <v>0</v>
      </c>
      <c r="AP103">
        <v>23</v>
      </c>
      <c r="AQ103" t="s">
        <v>162</v>
      </c>
    </row>
    <row r="104" spans="1:43" ht="14.25" customHeight="1" x14ac:dyDescent="0.3">
      <c r="A104">
        <v>158</v>
      </c>
      <c r="B104">
        <v>805129.57781982399</v>
      </c>
      <c r="C104">
        <v>730517.99182128895</v>
      </c>
      <c r="D104">
        <v>502249.64599609398</v>
      </c>
      <c r="E104">
        <v>627962.14916992199</v>
      </c>
      <c r="F104">
        <v>661941.11181640602</v>
      </c>
      <c r="G104">
        <v>580451.76257324195</v>
      </c>
      <c r="H104">
        <v>416678.44152832002</v>
      </c>
      <c r="I104">
        <v>1098897.1852416999</v>
      </c>
      <c r="J104">
        <v>957561.19937133801</v>
      </c>
      <c r="K104">
        <v>609442.88269043004</v>
      </c>
      <c r="L104">
        <v>3732630.5428466802</v>
      </c>
      <c r="M104">
        <v>2361727.9873046898</v>
      </c>
      <c r="N104">
        <v>844057.88342285203</v>
      </c>
      <c r="O104">
        <v>910374.35882568394</v>
      </c>
      <c r="P104">
        <v>4.0928644849758597E-2</v>
      </c>
      <c r="Q104">
        <v>0.96617192022996201</v>
      </c>
      <c r="R104">
        <v>1.2816576814440099</v>
      </c>
      <c r="S104" t="b">
        <f>FALSE()</f>
        <v>0</v>
      </c>
      <c r="T104">
        <v>3373688.5726318401</v>
      </c>
      <c r="U104">
        <v>218916.220336914</v>
      </c>
      <c r="V104">
        <v>189317.88598632801</v>
      </c>
      <c r="W104">
        <v>288259.72119140602</v>
      </c>
      <c r="X104">
        <v>338002.20227050799</v>
      </c>
      <c r="Y104">
        <v>328025.86352539097</v>
      </c>
      <c r="Z104">
        <v>343199.63079834002</v>
      </c>
      <c r="AA104">
        <v>0.80851124001360197</v>
      </c>
      <c r="AB104">
        <v>0.99904247793552503</v>
      </c>
      <c r="AC104">
        <v>0.23198394798563499</v>
      </c>
      <c r="AD104" t="b">
        <f>FALSE()</f>
        <v>0</v>
      </c>
      <c r="AE104">
        <v>183055.97546386701</v>
      </c>
      <c r="AF104">
        <v>247821.907958984</v>
      </c>
      <c r="AG104">
        <v>214341.93359375</v>
      </c>
      <c r="AH104">
        <v>153088.22949218799</v>
      </c>
      <c r="AI104">
        <v>264885.52392578102</v>
      </c>
      <c r="AJ104">
        <v>231961.36572265599</v>
      </c>
      <c r="AK104">
        <v>175551.18090820301</v>
      </c>
      <c r="AL104" s="11">
        <v>6.8833827526759698E-15</v>
      </c>
      <c r="AM104" s="11">
        <v>2.2990498393937701E-12</v>
      </c>
      <c r="AN104">
        <v>-1.5561680199032899</v>
      </c>
      <c r="AO104" t="b">
        <f>FALSE()</f>
        <v>0</v>
      </c>
      <c r="AP104">
        <v>8</v>
      </c>
      <c r="AQ104" t="s">
        <v>163</v>
      </c>
    </row>
    <row r="105" spans="1:43" ht="14.25" customHeight="1" x14ac:dyDescent="0.3">
      <c r="A105">
        <v>167</v>
      </c>
      <c r="B105">
        <v>6945104.53271484</v>
      </c>
      <c r="C105">
        <v>3668211.4833984398</v>
      </c>
      <c r="D105">
        <v>6777415.4082031203</v>
      </c>
      <c r="E105">
        <v>3555651.73901367</v>
      </c>
      <c r="F105">
        <v>8370596</v>
      </c>
      <c r="G105">
        <v>3479351.85693359</v>
      </c>
      <c r="H105">
        <v>3808055.25927734</v>
      </c>
      <c r="I105">
        <v>17297997</v>
      </c>
      <c r="J105">
        <v>15359336</v>
      </c>
      <c r="K105">
        <v>7375886.796875</v>
      </c>
      <c r="L105">
        <v>15425378</v>
      </c>
      <c r="M105">
        <v>19533815.673828099</v>
      </c>
      <c r="N105">
        <v>16265203.6728516</v>
      </c>
      <c r="O105">
        <v>9031404.5501709003</v>
      </c>
      <c r="P105" s="11">
        <v>8.8409400422761998E-7</v>
      </c>
      <c r="Q105">
        <v>1.8831202290048299E-4</v>
      </c>
      <c r="R105">
        <v>1.45407524637768</v>
      </c>
      <c r="S105" t="b">
        <f>FALSE()</f>
        <v>0</v>
      </c>
      <c r="T105">
        <v>985648.95056152297</v>
      </c>
      <c r="U105">
        <v>655304.15295410203</v>
      </c>
      <c r="V105">
        <v>875143.72143554699</v>
      </c>
      <c r="W105">
        <v>705969.40545654297</v>
      </c>
      <c r="X105">
        <v>941057.74658203102</v>
      </c>
      <c r="Y105">
        <v>761115.66064453102</v>
      </c>
      <c r="Z105">
        <v>392475.87933349598</v>
      </c>
      <c r="AA105" s="11">
        <v>1.1591490656215301E-8</v>
      </c>
      <c r="AB105" s="11">
        <v>3.0485620425846298E-6</v>
      </c>
      <c r="AC105">
        <v>-2.7834093571677601</v>
      </c>
      <c r="AD105" t="b">
        <f>FALSE()</f>
        <v>0</v>
      </c>
      <c r="AE105">
        <v>811673.40625</v>
      </c>
      <c r="AF105">
        <v>582943.75683593797</v>
      </c>
      <c r="AG105">
        <v>515996.78332519502</v>
      </c>
      <c r="AH105">
        <v>1040408.25439453</v>
      </c>
      <c r="AI105">
        <v>1080061.7164306601</v>
      </c>
      <c r="AJ105">
        <v>976487.064453125</v>
      </c>
      <c r="AK105">
        <v>886252.05694580101</v>
      </c>
      <c r="AL105" s="11">
        <v>2.1991034326873699E-8</v>
      </c>
      <c r="AM105" s="11">
        <v>5.5857227190259104E-6</v>
      </c>
      <c r="AN105">
        <v>-2.6347408865955102</v>
      </c>
      <c r="AO105" t="b">
        <f>FALSE()</f>
        <v>0</v>
      </c>
      <c r="AP105">
        <v>4</v>
      </c>
      <c r="AQ105" t="s">
        <v>549</v>
      </c>
    </row>
    <row r="106" spans="1:43" ht="14.25" customHeight="1" x14ac:dyDescent="0.3">
      <c r="A106">
        <v>175</v>
      </c>
      <c r="B106">
        <v>768243.916015625</v>
      </c>
      <c r="C106">
        <v>475247.041381836</v>
      </c>
      <c r="D106">
        <v>417895.12548828102</v>
      </c>
      <c r="E106">
        <v>431107.09497070301</v>
      </c>
      <c r="F106">
        <v>602675.20983886695</v>
      </c>
      <c r="G106">
        <v>670426.03076171898</v>
      </c>
      <c r="H106">
        <v>310619.94873046898</v>
      </c>
      <c r="I106">
        <v>2052747.0335693399</v>
      </c>
      <c r="J106">
        <v>1659227.89489746</v>
      </c>
      <c r="K106">
        <v>2484779.3887329102</v>
      </c>
      <c r="L106">
        <v>3098419.4365234398</v>
      </c>
      <c r="M106">
        <v>2638979.9589843801</v>
      </c>
      <c r="N106">
        <v>2303807.4277343699</v>
      </c>
      <c r="O106">
        <v>1496994.9962158201</v>
      </c>
      <c r="P106" s="11">
        <v>5.3290705182007498E-15</v>
      </c>
      <c r="Q106" s="11">
        <v>1.66267000167863E-12</v>
      </c>
      <c r="R106">
        <v>2.09768035639468</v>
      </c>
      <c r="S106" t="b">
        <f>TRUE()</f>
        <v>1</v>
      </c>
      <c r="T106">
        <v>2530322.4440918001</v>
      </c>
      <c r="U106">
        <v>871082.88330078102</v>
      </c>
      <c r="V106">
        <v>1589367.9106445301</v>
      </c>
      <c r="W106">
        <v>1185092.48083496</v>
      </c>
      <c r="X106">
        <v>1008119.39135742</v>
      </c>
      <c r="Y106">
        <v>1605089.5388183601</v>
      </c>
      <c r="Z106">
        <v>1656712.01452637</v>
      </c>
      <c r="AA106" s="11">
        <v>9.1791219622994208E-6</v>
      </c>
      <c r="AB106">
        <v>1.99186946581897E-3</v>
      </c>
      <c r="AC106">
        <v>1.50662834413189</v>
      </c>
      <c r="AD106" t="b">
        <f>FALSE()</f>
        <v>0</v>
      </c>
      <c r="AE106">
        <v>681701.20849609398</v>
      </c>
      <c r="AF106">
        <v>1150182.6713867199</v>
      </c>
      <c r="AG106">
        <v>812937.37548828102</v>
      </c>
      <c r="AH106">
        <v>920458.24609375</v>
      </c>
      <c r="AI106">
        <v>863319.63989257801</v>
      </c>
      <c r="AJ106">
        <v>1065266.0078125</v>
      </c>
      <c r="AK106">
        <v>1436356.5683593799</v>
      </c>
      <c r="AL106" s="11">
        <v>3.6778572100493199E-5</v>
      </c>
      <c r="AM106">
        <v>7.5396072806010999E-3</v>
      </c>
      <c r="AN106">
        <v>0.91468061359896002</v>
      </c>
      <c r="AO106" t="b">
        <f>FALSE()</f>
        <v>0</v>
      </c>
      <c r="AP106">
        <v>5</v>
      </c>
      <c r="AQ106" t="s">
        <v>165</v>
      </c>
    </row>
    <row r="107" spans="1:43" ht="14.25" customHeight="1" x14ac:dyDescent="0.3">
      <c r="A107">
        <v>176</v>
      </c>
      <c r="B107">
        <v>39616164.238708504</v>
      </c>
      <c r="C107">
        <v>35453650.211578399</v>
      </c>
      <c r="D107">
        <v>15480197.0292053</v>
      </c>
      <c r="E107">
        <v>30079824.873291001</v>
      </c>
      <c r="F107">
        <v>30125122.684570301</v>
      </c>
      <c r="G107">
        <v>29265644.775054902</v>
      </c>
      <c r="H107">
        <v>20092878.2259521</v>
      </c>
      <c r="I107">
        <v>5971773.9767456101</v>
      </c>
      <c r="J107">
        <v>6776360.7373046903</v>
      </c>
      <c r="K107">
        <v>5324989.2043914804</v>
      </c>
      <c r="L107">
        <v>7236522.4933105502</v>
      </c>
      <c r="M107">
        <v>8319811.6365280198</v>
      </c>
      <c r="N107">
        <v>5515431.1864929199</v>
      </c>
      <c r="O107">
        <v>5587362.99938202</v>
      </c>
      <c r="P107" s="11">
        <v>3.0109248427834201E-12</v>
      </c>
      <c r="Q107" s="11">
        <v>8.7316820440719301E-10</v>
      </c>
      <c r="R107">
        <v>-2.1614310638581302</v>
      </c>
      <c r="S107" t="b">
        <f>FALSE()</f>
        <v>0</v>
      </c>
      <c r="T107">
        <v>6871793.9477233896</v>
      </c>
      <c r="U107">
        <v>4080516.5321655301</v>
      </c>
      <c r="V107">
        <v>3984607.7063751202</v>
      </c>
      <c r="W107">
        <v>3737979.3591308598</v>
      </c>
      <c r="X107">
        <v>1797904.90973663</v>
      </c>
      <c r="Y107">
        <v>3519455.5115661598</v>
      </c>
      <c r="Z107">
        <v>3283741.3634338402</v>
      </c>
      <c r="AA107" s="11">
        <v>1.3322676295501901E-14</v>
      </c>
      <c r="AB107" s="11">
        <v>4.34319247233361E-12</v>
      </c>
      <c r="AC107">
        <v>-2.8751144080455302</v>
      </c>
      <c r="AD107" t="b">
        <f>FALSE()</f>
        <v>0</v>
      </c>
      <c r="AE107">
        <v>1884695.09567261</v>
      </c>
      <c r="AF107">
        <v>2302877.7158508301</v>
      </c>
      <c r="AG107">
        <v>2088615.0209045401</v>
      </c>
      <c r="AH107">
        <v>1533401.30052376</v>
      </c>
      <c r="AI107">
        <v>2239983.3671569801</v>
      </c>
      <c r="AJ107">
        <v>2070993.5864563</v>
      </c>
      <c r="AK107">
        <v>2519675.5337219201</v>
      </c>
      <c r="AL107" s="11">
        <v>1.0000000000000001E-15</v>
      </c>
      <c r="AM107" s="11">
        <v>1.0000000000000001E-15</v>
      </c>
      <c r="AN107">
        <v>-3.7728070987694799</v>
      </c>
      <c r="AO107" t="b">
        <f>FALSE()</f>
        <v>0</v>
      </c>
      <c r="AP107">
        <v>31</v>
      </c>
      <c r="AQ107" t="s">
        <v>166</v>
      </c>
    </row>
    <row r="108" spans="1:43" ht="14.25" customHeight="1" x14ac:dyDescent="0.3">
      <c r="A108">
        <v>177</v>
      </c>
      <c r="B108">
        <v>65934953.8687592</v>
      </c>
      <c r="C108">
        <v>92274404.858917207</v>
      </c>
      <c r="D108">
        <v>102961502.75238</v>
      </c>
      <c r="E108">
        <v>51005369.752746597</v>
      </c>
      <c r="F108">
        <v>148745159.15582299</v>
      </c>
      <c r="G108">
        <v>56472625.117805503</v>
      </c>
      <c r="H108">
        <v>51560707.688064598</v>
      </c>
      <c r="I108">
        <v>86152628.756256104</v>
      </c>
      <c r="J108">
        <v>68226783.400329605</v>
      </c>
      <c r="K108">
        <v>49795288.419708297</v>
      </c>
      <c r="L108">
        <v>169032349.01023901</v>
      </c>
      <c r="M108">
        <v>136684803.410889</v>
      </c>
      <c r="N108">
        <v>98082505.368286103</v>
      </c>
      <c r="O108">
        <v>44532311.477233902</v>
      </c>
      <c r="P108">
        <v>0.58795975261762801</v>
      </c>
      <c r="Q108">
        <v>0.96617192022996201</v>
      </c>
      <c r="R108">
        <v>0.19767879983053899</v>
      </c>
      <c r="S108" t="b">
        <f>FALSE()</f>
        <v>0</v>
      </c>
      <c r="T108">
        <v>51501105.442565903</v>
      </c>
      <c r="U108">
        <v>13672651.033844</v>
      </c>
      <c r="V108">
        <v>19785387.491393998</v>
      </c>
      <c r="W108">
        <v>16420838.743232699</v>
      </c>
      <c r="X108">
        <v>14812937.8778305</v>
      </c>
      <c r="Y108">
        <v>29727141.284881599</v>
      </c>
      <c r="Z108">
        <v>17241012.383468602</v>
      </c>
      <c r="AA108" s="11">
        <v>6.7660555415072196E-5</v>
      </c>
      <c r="AB108">
        <v>1.37350927492597E-2</v>
      </c>
      <c r="AC108">
        <v>-1.80201693795857</v>
      </c>
      <c r="AD108" t="b">
        <f>FALSE()</f>
        <v>0</v>
      </c>
      <c r="AE108">
        <v>7477942.4470825205</v>
      </c>
      <c r="AF108">
        <v>9916191.0916290302</v>
      </c>
      <c r="AG108">
        <v>8229913.2646789504</v>
      </c>
      <c r="AH108">
        <v>8985527.7088012695</v>
      </c>
      <c r="AI108">
        <v>12200050.3353577</v>
      </c>
      <c r="AJ108">
        <v>11539881.471130401</v>
      </c>
      <c r="AK108">
        <v>17370411.507904101</v>
      </c>
      <c r="AL108" s="11">
        <v>2.5972813566532698E-7</v>
      </c>
      <c r="AM108" s="11">
        <v>6.2594480695343804E-5</v>
      </c>
      <c r="AN108">
        <v>-2.9095690984773901</v>
      </c>
      <c r="AO108" t="b">
        <f>FALSE()</f>
        <v>0</v>
      </c>
      <c r="AP108">
        <v>30</v>
      </c>
      <c r="AQ108" t="s">
        <v>167</v>
      </c>
    </row>
    <row r="109" spans="1:43" ht="14.25" customHeight="1" x14ac:dyDescent="0.3">
      <c r="A109">
        <v>178</v>
      </c>
      <c r="B109">
        <v>117001719.484192</v>
      </c>
      <c r="C109">
        <v>101265058.779175</v>
      </c>
      <c r="D109">
        <v>83924857.221115097</v>
      </c>
      <c r="E109">
        <v>82945214.403869599</v>
      </c>
      <c r="F109">
        <v>91650594.078460693</v>
      </c>
      <c r="G109">
        <v>109225282.37634701</v>
      </c>
      <c r="H109">
        <v>57378402.611114502</v>
      </c>
      <c r="I109">
        <v>230332168.98376501</v>
      </c>
      <c r="J109">
        <v>201894426.30194101</v>
      </c>
      <c r="K109">
        <v>221021078.594482</v>
      </c>
      <c r="L109">
        <v>360065504.66918898</v>
      </c>
      <c r="M109">
        <v>379138615.95977801</v>
      </c>
      <c r="N109">
        <v>253643434.49914601</v>
      </c>
      <c r="O109">
        <v>225626604.02014199</v>
      </c>
      <c r="P109" s="11">
        <v>4.2787795528909101E-10</v>
      </c>
      <c r="Q109" s="11">
        <v>1.12104024285742E-7</v>
      </c>
      <c r="R109">
        <v>1.5405980945023301</v>
      </c>
      <c r="S109" t="b">
        <f>FALSE()</f>
        <v>0</v>
      </c>
      <c r="T109">
        <v>105210736.80091999</v>
      </c>
      <c r="U109">
        <v>49307710.578948997</v>
      </c>
      <c r="V109">
        <v>55566330.712017097</v>
      </c>
      <c r="W109">
        <v>62233806.314849898</v>
      </c>
      <c r="X109">
        <v>42761294.116699196</v>
      </c>
      <c r="Y109">
        <v>63186139.781814598</v>
      </c>
      <c r="Z109">
        <v>61170732.124755897</v>
      </c>
      <c r="AA109">
        <v>6.3731660864894098E-3</v>
      </c>
      <c r="AB109">
        <v>0.97509441123287999</v>
      </c>
      <c r="AC109">
        <v>-0.550040515827107</v>
      </c>
      <c r="AD109" t="b">
        <f>FALSE()</f>
        <v>0</v>
      </c>
      <c r="AE109">
        <v>29397006.143158</v>
      </c>
      <c r="AF109">
        <v>50010447.198724397</v>
      </c>
      <c r="AG109">
        <v>37214381.177124001</v>
      </c>
      <c r="AH109">
        <v>34307556.314086899</v>
      </c>
      <c r="AI109">
        <v>39887712.463623002</v>
      </c>
      <c r="AJ109">
        <v>59747915.072448701</v>
      </c>
      <c r="AK109">
        <v>44675365.749572799</v>
      </c>
      <c r="AL109" s="11">
        <v>3.6446341500351301E-9</v>
      </c>
      <c r="AM109" s="11">
        <v>9.7676195220941509E-7</v>
      </c>
      <c r="AN109">
        <v>-1.12380597202919</v>
      </c>
      <c r="AO109" t="b">
        <f>FALSE()</f>
        <v>0</v>
      </c>
      <c r="AP109">
        <v>58</v>
      </c>
      <c r="AQ109" t="s">
        <v>168</v>
      </c>
    </row>
    <row r="110" spans="1:43" ht="14.25" customHeight="1" x14ac:dyDescent="0.3">
      <c r="A110">
        <v>180</v>
      </c>
      <c r="B110">
        <v>27853084.2377319</v>
      </c>
      <c r="C110">
        <v>12815209.8510132</v>
      </c>
      <c r="D110">
        <v>13927895.8368378</v>
      </c>
      <c r="E110">
        <v>11621321.783798199</v>
      </c>
      <c r="F110">
        <v>13486524.0239868</v>
      </c>
      <c r="G110">
        <v>24413559.583557099</v>
      </c>
      <c r="H110">
        <v>6124797.8988647498</v>
      </c>
      <c r="I110">
        <v>43973753.169341996</v>
      </c>
      <c r="J110">
        <v>31303205.3679199</v>
      </c>
      <c r="K110">
        <v>34783619.366943397</v>
      </c>
      <c r="L110">
        <v>120581787.848694</v>
      </c>
      <c r="M110">
        <v>92594589.369873002</v>
      </c>
      <c r="N110">
        <v>35359133.538696297</v>
      </c>
      <c r="O110">
        <v>35942664.201965302</v>
      </c>
      <c r="P110">
        <v>3.0453953689990598E-3</v>
      </c>
      <c r="Q110">
        <v>0.38371981649388198</v>
      </c>
      <c r="R110">
        <v>1.8394879008529099</v>
      </c>
      <c r="S110" t="b">
        <f>FALSE()</f>
        <v>0</v>
      </c>
      <c r="T110">
        <v>47994653.311279297</v>
      </c>
      <c r="U110">
        <v>8518308.7943115197</v>
      </c>
      <c r="V110">
        <v>8095020.5009155301</v>
      </c>
      <c r="W110">
        <v>4857967.6267089797</v>
      </c>
      <c r="X110">
        <v>3889515.3751220698</v>
      </c>
      <c r="Y110">
        <v>7875994.6273193397</v>
      </c>
      <c r="Z110">
        <v>3657327.328125</v>
      </c>
      <c r="AA110">
        <v>0.58771740738588896</v>
      </c>
      <c r="AB110">
        <v>0.99904247793552503</v>
      </c>
      <c r="AC110">
        <v>-0.37703319769858101</v>
      </c>
      <c r="AD110" t="b">
        <f>FALSE()</f>
        <v>0</v>
      </c>
      <c r="AE110">
        <v>2549497.4931640602</v>
      </c>
      <c r="AF110">
        <v>3831100.2126464802</v>
      </c>
      <c r="AG110">
        <v>3305148.18963623</v>
      </c>
      <c r="AH110">
        <v>3178112.91015625</v>
      </c>
      <c r="AI110">
        <v>4265999.5772705097</v>
      </c>
      <c r="AJ110">
        <v>4265664.25634766</v>
      </c>
      <c r="AK110">
        <v>5574277.7193603497</v>
      </c>
      <c r="AL110" s="11">
        <v>4.1799587233715103E-5</v>
      </c>
      <c r="AM110">
        <v>8.4853162084441696E-3</v>
      </c>
      <c r="AN110">
        <v>-2.03126236517517</v>
      </c>
      <c r="AO110" t="b">
        <f>FALSE()</f>
        <v>0</v>
      </c>
      <c r="AP110">
        <v>8</v>
      </c>
      <c r="AQ110" t="s">
        <v>169</v>
      </c>
    </row>
    <row r="111" spans="1:43" ht="14.25" customHeight="1" x14ac:dyDescent="0.3">
      <c r="A111">
        <v>182</v>
      </c>
      <c r="B111">
        <v>19418320.934204102</v>
      </c>
      <c r="C111">
        <v>27345299.735778801</v>
      </c>
      <c r="D111">
        <v>13515857.9110718</v>
      </c>
      <c r="E111">
        <v>3599460.1103515602</v>
      </c>
      <c r="F111">
        <v>1645742.3895874</v>
      </c>
      <c r="G111">
        <v>8386389.8806152297</v>
      </c>
      <c r="H111">
        <v>2148303.12390137</v>
      </c>
      <c r="I111">
        <v>12278063.730316199</v>
      </c>
      <c r="J111">
        <v>6554992.3611755399</v>
      </c>
      <c r="K111">
        <v>7976600.9295593305</v>
      </c>
      <c r="L111">
        <v>30624312.920410201</v>
      </c>
      <c r="M111">
        <v>14409309.729003901</v>
      </c>
      <c r="N111">
        <v>6071364.6209899904</v>
      </c>
      <c r="O111">
        <v>7200902.0359497098</v>
      </c>
      <c r="P111">
        <v>0.79373289702258898</v>
      </c>
      <c r="Q111">
        <v>0.96617192022996201</v>
      </c>
      <c r="R111">
        <v>0.16229659710385599</v>
      </c>
      <c r="S111" t="b">
        <f>FALSE()</f>
        <v>0</v>
      </c>
      <c r="T111">
        <v>7136815.3689880399</v>
      </c>
      <c r="U111">
        <v>6215077.7379455604</v>
      </c>
      <c r="V111">
        <v>2118476.6059265099</v>
      </c>
      <c r="W111">
        <v>8277290.6891479502</v>
      </c>
      <c r="X111">
        <v>5073248.1548461895</v>
      </c>
      <c r="Y111">
        <v>2228269.7768554701</v>
      </c>
      <c r="Z111">
        <v>7806368.3360595703</v>
      </c>
      <c r="AA111">
        <v>0.163212664205966</v>
      </c>
      <c r="AB111">
        <v>0.99904247793552503</v>
      </c>
      <c r="AC111">
        <v>-0.96900550711037403</v>
      </c>
      <c r="AD111" t="b">
        <f>FALSE()</f>
        <v>0</v>
      </c>
      <c r="AE111">
        <v>2967971.3303680401</v>
      </c>
      <c r="AF111">
        <v>4222536.15380859</v>
      </c>
      <c r="AG111">
        <v>3988998.4588317899</v>
      </c>
      <c r="AH111">
        <v>4188975.3655700702</v>
      </c>
      <c r="AI111">
        <v>3598136.80108643</v>
      </c>
      <c r="AJ111">
        <v>4565652.21484375</v>
      </c>
      <c r="AK111">
        <v>1596807.5513915999</v>
      </c>
      <c r="AL111">
        <v>4.9831609774110698E-2</v>
      </c>
      <c r="AM111">
        <v>0.98913187258368396</v>
      </c>
      <c r="AN111">
        <v>-1.59776833489174</v>
      </c>
      <c r="AO111" t="b">
        <f>FALSE()</f>
        <v>0</v>
      </c>
      <c r="AP111">
        <v>9</v>
      </c>
      <c r="AQ111" t="s">
        <v>170</v>
      </c>
    </row>
    <row r="112" spans="1:43" ht="14.25" customHeight="1" x14ac:dyDescent="0.3">
      <c r="A112">
        <v>183</v>
      </c>
      <c r="B112">
        <v>5112472282.45329</v>
      </c>
      <c r="C112">
        <v>928147754.07994103</v>
      </c>
      <c r="D112">
        <v>987545836.13819897</v>
      </c>
      <c r="E112">
        <v>1013374527.2857701</v>
      </c>
      <c r="F112">
        <v>1431990306.75876</v>
      </c>
      <c r="G112">
        <v>5017577442.2964001</v>
      </c>
      <c r="H112">
        <v>737261712.67470896</v>
      </c>
      <c r="I112">
        <v>8252474803.6945801</v>
      </c>
      <c r="J112">
        <v>3984857251.4493999</v>
      </c>
      <c r="K112">
        <v>5617507543.1703796</v>
      </c>
      <c r="L112">
        <v>22552713525.750999</v>
      </c>
      <c r="M112">
        <v>13394342274.3349</v>
      </c>
      <c r="N112">
        <v>5371065144.2578602</v>
      </c>
      <c r="O112">
        <v>6607225362.8865499</v>
      </c>
      <c r="P112">
        <v>5.28487886453921E-3</v>
      </c>
      <c r="Q112">
        <v>0.62890058488016598</v>
      </c>
      <c r="R112">
        <v>2.11089157032522</v>
      </c>
      <c r="S112" t="b">
        <f>FALSE()</f>
        <v>0</v>
      </c>
      <c r="T112">
        <v>11367482910.4876</v>
      </c>
      <c r="U112">
        <v>1243377453.6721799</v>
      </c>
      <c r="V112">
        <v>586123386.25502205</v>
      </c>
      <c r="W112">
        <v>989553480.65115404</v>
      </c>
      <c r="X112">
        <v>705103553.08646405</v>
      </c>
      <c r="Y112">
        <v>1195713517.98701</v>
      </c>
      <c r="Z112">
        <v>580625997.48689699</v>
      </c>
      <c r="AA112">
        <v>0.902473468190508</v>
      </c>
      <c r="AB112">
        <v>0.99904247793552503</v>
      </c>
      <c r="AC112">
        <v>0.130317784845042</v>
      </c>
      <c r="AD112" t="b">
        <f>FALSE()</f>
        <v>0</v>
      </c>
      <c r="AE112">
        <v>344563164.27651799</v>
      </c>
      <c r="AF112">
        <v>695911886.40031099</v>
      </c>
      <c r="AG112">
        <v>475377961.90072602</v>
      </c>
      <c r="AH112">
        <v>418830838.37734199</v>
      </c>
      <c r="AI112">
        <v>520184620.90547901</v>
      </c>
      <c r="AJ112">
        <v>595120976.67571998</v>
      </c>
      <c r="AK112">
        <v>807296334.02276599</v>
      </c>
      <c r="AL112">
        <v>3.0923763801714799E-2</v>
      </c>
      <c r="AM112">
        <v>0.98913187258368396</v>
      </c>
      <c r="AN112">
        <v>-1.98110357223149</v>
      </c>
      <c r="AO112" t="b">
        <f>FALSE()</f>
        <v>0</v>
      </c>
      <c r="AP112">
        <v>103</v>
      </c>
      <c r="AQ112" t="s">
        <v>171</v>
      </c>
    </row>
    <row r="113" spans="1:43" ht="14.25" customHeight="1" x14ac:dyDescent="0.3">
      <c r="A113">
        <v>184</v>
      </c>
      <c r="B113">
        <v>54392969.703613304</v>
      </c>
      <c r="C113">
        <v>21729917.71875</v>
      </c>
      <c r="D113">
        <v>25688583.042968798</v>
      </c>
      <c r="E113">
        <v>18220984.0924072</v>
      </c>
      <c r="F113">
        <v>26464719.4853516</v>
      </c>
      <c r="G113">
        <v>135350256.46484801</v>
      </c>
      <c r="H113">
        <v>71795751.321875006</v>
      </c>
      <c r="I113">
        <v>29074334.181640599</v>
      </c>
      <c r="J113">
        <v>109169412.919434</v>
      </c>
      <c r="K113">
        <v>40511859.858105503</v>
      </c>
      <c r="L113">
        <v>39392393.265478499</v>
      </c>
      <c r="M113">
        <v>47587963.891235404</v>
      </c>
      <c r="N113">
        <v>43314616.241821297</v>
      </c>
      <c r="O113">
        <v>119483824.95666499</v>
      </c>
      <c r="P113">
        <v>0.61373879194029102</v>
      </c>
      <c r="Q113">
        <v>0.96617192022996201</v>
      </c>
      <c r="R113">
        <v>0.27711659050759202</v>
      </c>
      <c r="S113" t="b">
        <f>FALSE()</f>
        <v>0</v>
      </c>
      <c r="T113">
        <v>75020064.328613296</v>
      </c>
      <c r="U113">
        <v>21063937.122802701</v>
      </c>
      <c r="V113">
        <v>61392718.092041001</v>
      </c>
      <c r="W113">
        <v>31460462.229247998</v>
      </c>
      <c r="X113">
        <v>15146678.8171387</v>
      </c>
      <c r="Y113">
        <v>46415904.886376999</v>
      </c>
      <c r="Z113">
        <v>56781855.503906198</v>
      </c>
      <c r="AA113">
        <v>0.71364331735258302</v>
      </c>
      <c r="AB113">
        <v>0.99904247793552503</v>
      </c>
      <c r="AC113">
        <v>-0.20273296715323699</v>
      </c>
      <c r="AD113" t="b">
        <f>FALSE()</f>
        <v>0</v>
      </c>
      <c r="AE113">
        <v>23257532.7739258</v>
      </c>
      <c r="AF113">
        <v>140508390.73486301</v>
      </c>
      <c r="AG113">
        <v>21422562.891162101</v>
      </c>
      <c r="AH113">
        <v>27441978.226269498</v>
      </c>
      <c r="AI113">
        <v>44688508.419628903</v>
      </c>
      <c r="AJ113">
        <v>38225085.099511698</v>
      </c>
      <c r="AK113">
        <v>55958611.690820299</v>
      </c>
      <c r="AL113">
        <v>0.98913187258368396</v>
      </c>
      <c r="AM113">
        <v>0.98913187258368396</v>
      </c>
      <c r="AN113">
        <v>-8.7587993779536799E-3</v>
      </c>
      <c r="AO113" t="b">
        <f>FALSE()</f>
        <v>0</v>
      </c>
      <c r="AP113">
        <v>10</v>
      </c>
      <c r="AQ113" t="s">
        <v>172</v>
      </c>
    </row>
    <row r="114" spans="1:43" ht="14.25" customHeight="1" x14ac:dyDescent="0.3">
      <c r="A114">
        <v>185</v>
      </c>
      <c r="B114">
        <v>76287438.412719697</v>
      </c>
      <c r="C114">
        <v>38990000.6953125</v>
      </c>
      <c r="D114">
        <v>42629632.606506303</v>
      </c>
      <c r="E114">
        <v>45197114.776763901</v>
      </c>
      <c r="F114">
        <v>41983353.6083069</v>
      </c>
      <c r="G114">
        <v>74893301.639465302</v>
      </c>
      <c r="H114">
        <v>29723365.583190899</v>
      </c>
      <c r="I114">
        <v>100666341.62768599</v>
      </c>
      <c r="J114">
        <v>70792656.8280029</v>
      </c>
      <c r="K114">
        <v>95163734.785766602</v>
      </c>
      <c r="L114">
        <v>238838037.27594</v>
      </c>
      <c r="M114">
        <v>227662640.16357401</v>
      </c>
      <c r="N114">
        <v>90755803.628906205</v>
      </c>
      <c r="O114">
        <v>89885148.444681197</v>
      </c>
      <c r="P114">
        <v>3.5574111200231701E-3</v>
      </c>
      <c r="Q114">
        <v>0.44111897888287299</v>
      </c>
      <c r="R114">
        <v>1.38568702451792</v>
      </c>
      <c r="S114" t="b">
        <f>FALSE()</f>
        <v>0</v>
      </c>
      <c r="T114">
        <v>105218691.287048</v>
      </c>
      <c r="U114">
        <v>23107519.430084199</v>
      </c>
      <c r="V114">
        <v>25123107.585998502</v>
      </c>
      <c r="W114">
        <v>22208622.020599399</v>
      </c>
      <c r="X114">
        <v>19533020.8709259</v>
      </c>
      <c r="Y114">
        <v>25363131.2456665</v>
      </c>
      <c r="Z114">
        <v>21217030.237091102</v>
      </c>
      <c r="AA114">
        <v>0.25904130838209799</v>
      </c>
      <c r="AB114">
        <v>0.99904247793552503</v>
      </c>
      <c r="AC114">
        <v>-0.53249321502267499</v>
      </c>
      <c r="AD114" t="b">
        <f>FALSE()</f>
        <v>0</v>
      </c>
      <c r="AE114">
        <v>16947757.401000999</v>
      </c>
      <c r="AF114">
        <v>20125995.585298501</v>
      </c>
      <c r="AG114">
        <v>19023618.126831099</v>
      </c>
      <c r="AH114">
        <v>19607734.457122799</v>
      </c>
      <c r="AI114">
        <v>21426019.581604</v>
      </c>
      <c r="AJ114">
        <v>19713491.431176201</v>
      </c>
      <c r="AK114">
        <v>22992833.142974898</v>
      </c>
      <c r="AL114" s="11">
        <v>1.43841252093768E-5</v>
      </c>
      <c r="AM114">
        <v>3.0638186695972599E-3</v>
      </c>
      <c r="AN114">
        <v>-1.32238437417287</v>
      </c>
      <c r="AO114" t="b">
        <f>FALSE()</f>
        <v>0</v>
      </c>
      <c r="AP114">
        <v>22</v>
      </c>
      <c r="AQ114" t="s">
        <v>173</v>
      </c>
    </row>
    <row r="115" spans="1:43" ht="14.25" customHeight="1" x14ac:dyDescent="0.3">
      <c r="A115">
        <v>186</v>
      </c>
      <c r="B115">
        <v>151839091.54858401</v>
      </c>
      <c r="C115">
        <v>55822582.599098198</v>
      </c>
      <c r="D115">
        <v>54915372.144958504</v>
      </c>
      <c r="E115">
        <v>69702961.002410904</v>
      </c>
      <c r="F115">
        <v>65851885.875610404</v>
      </c>
      <c r="G115">
        <v>133357376.955948</v>
      </c>
      <c r="H115">
        <v>37554898.3136902</v>
      </c>
      <c r="I115">
        <v>203422857.60356101</v>
      </c>
      <c r="J115">
        <v>124502255.35907</v>
      </c>
      <c r="K115">
        <v>158800525.79388401</v>
      </c>
      <c r="L115">
        <v>600905388.12298596</v>
      </c>
      <c r="M115">
        <v>416861591.82897902</v>
      </c>
      <c r="N115">
        <v>166041250.97782901</v>
      </c>
      <c r="O115">
        <v>180197968.21130401</v>
      </c>
      <c r="P115">
        <v>7.8145062958958605E-3</v>
      </c>
      <c r="Q115">
        <v>0.86741019884444104</v>
      </c>
      <c r="R115">
        <v>1.7014833287772799</v>
      </c>
      <c r="S115" t="b">
        <f>FALSE()</f>
        <v>0</v>
      </c>
      <c r="T115">
        <v>118199430.02874801</v>
      </c>
      <c r="U115">
        <v>19490942.4300537</v>
      </c>
      <c r="V115">
        <v>18184315.225097701</v>
      </c>
      <c r="W115">
        <v>19118619.2718964</v>
      </c>
      <c r="X115">
        <v>15321088.234314</v>
      </c>
      <c r="Y115">
        <v>25011163.987579301</v>
      </c>
      <c r="Z115">
        <v>22188875.371765099</v>
      </c>
      <c r="AA115">
        <v>2.8586808853526401E-2</v>
      </c>
      <c r="AB115">
        <v>0.99904247793552503</v>
      </c>
      <c r="AC115">
        <v>-1.2605254433915201</v>
      </c>
      <c r="AD115" t="b">
        <f>FALSE()</f>
        <v>0</v>
      </c>
      <c r="AE115">
        <v>10561130.652984601</v>
      </c>
      <c r="AF115">
        <v>16125942.331543</v>
      </c>
      <c r="AG115">
        <v>13426365.453064</v>
      </c>
      <c r="AH115">
        <v>14463647.2569733</v>
      </c>
      <c r="AI115">
        <v>16681895.717147799</v>
      </c>
      <c r="AJ115">
        <v>17716973.603790302</v>
      </c>
      <c r="AK115">
        <v>21065065.724823002</v>
      </c>
      <c r="AL115" s="11">
        <v>6.8134120284835107E-5</v>
      </c>
      <c r="AM115">
        <v>1.3558689936682199E-2</v>
      </c>
      <c r="AN115">
        <v>-2.37049920965414</v>
      </c>
      <c r="AO115" t="b">
        <f>FALSE()</f>
        <v>0</v>
      </c>
      <c r="AP115">
        <v>29</v>
      </c>
      <c r="AQ115" t="s">
        <v>174</v>
      </c>
    </row>
    <row r="116" spans="1:43" ht="14.25" customHeight="1" x14ac:dyDescent="0.3">
      <c r="A116">
        <v>187</v>
      </c>
      <c r="B116">
        <v>5590415.0863342304</v>
      </c>
      <c r="C116">
        <v>6903949.3078002902</v>
      </c>
      <c r="D116">
        <v>6414831.3906555204</v>
      </c>
      <c r="E116">
        <v>4709299.8953857403</v>
      </c>
      <c r="F116">
        <v>8207656.7552490197</v>
      </c>
      <c r="G116">
        <v>4921334.0460815402</v>
      </c>
      <c r="H116">
        <v>3116068.9344482399</v>
      </c>
      <c r="I116">
        <v>36561158.714721702</v>
      </c>
      <c r="J116">
        <v>22547755.597412098</v>
      </c>
      <c r="K116">
        <v>11569572.635864301</v>
      </c>
      <c r="L116">
        <v>17902334.599121101</v>
      </c>
      <c r="M116">
        <v>22533783.528991699</v>
      </c>
      <c r="N116">
        <v>19795369.637207001</v>
      </c>
      <c r="O116">
        <v>8120478.5845642099</v>
      </c>
      <c r="P116" s="11">
        <v>5.68909665457085E-5</v>
      </c>
      <c r="Q116">
        <v>9.5007914131333103E-3</v>
      </c>
      <c r="R116">
        <v>1.8022586317121101</v>
      </c>
      <c r="S116" t="b">
        <f>FALSE()</f>
        <v>0</v>
      </c>
      <c r="T116">
        <v>9345884.0407867394</v>
      </c>
      <c r="U116">
        <v>7425498.4066772498</v>
      </c>
      <c r="V116">
        <v>4940634.2770996103</v>
      </c>
      <c r="W116">
        <v>8555917.2639160194</v>
      </c>
      <c r="X116">
        <v>5653985.6353759803</v>
      </c>
      <c r="Y116">
        <v>4669572.0483703604</v>
      </c>
      <c r="Z116">
        <v>5488341.9589233398</v>
      </c>
      <c r="AA116">
        <v>0.34525216421618699</v>
      </c>
      <c r="AB116">
        <v>0.99904247793552503</v>
      </c>
      <c r="AC116">
        <v>0.209065118654473</v>
      </c>
      <c r="AD116" t="b">
        <f>FALSE()</f>
        <v>0</v>
      </c>
      <c r="AE116">
        <v>3552485.98364258</v>
      </c>
      <c r="AF116">
        <v>7024008.3816528302</v>
      </c>
      <c r="AG116">
        <v>4323052.7470703097</v>
      </c>
      <c r="AH116">
        <v>4636955.8258667002</v>
      </c>
      <c r="AI116">
        <v>4849247.3417358398</v>
      </c>
      <c r="AJ116">
        <v>6930396.8013915997</v>
      </c>
      <c r="AK116">
        <v>15918481.7333374</v>
      </c>
      <c r="AL116">
        <v>0.54142341265273297</v>
      </c>
      <c r="AM116">
        <v>0.98913187258368396</v>
      </c>
      <c r="AN116">
        <v>0.24477453170574601</v>
      </c>
      <c r="AO116" t="b">
        <f>FALSE()</f>
        <v>0</v>
      </c>
      <c r="AP116">
        <v>16</v>
      </c>
      <c r="AQ116" t="s">
        <v>175</v>
      </c>
    </row>
    <row r="117" spans="1:43" ht="14.25" customHeight="1" x14ac:dyDescent="0.3">
      <c r="A117">
        <v>188</v>
      </c>
      <c r="B117">
        <v>23296451.137451202</v>
      </c>
      <c r="C117">
        <v>18634504.9450684</v>
      </c>
      <c r="D117">
        <v>11504430.5163879</v>
      </c>
      <c r="E117">
        <v>15025744.289886501</v>
      </c>
      <c r="F117">
        <v>14641069.274963399</v>
      </c>
      <c r="G117">
        <v>16102712.214569099</v>
      </c>
      <c r="H117">
        <v>7694465.7137695299</v>
      </c>
      <c r="I117">
        <v>99066022</v>
      </c>
      <c r="J117">
        <v>76629560</v>
      </c>
      <c r="K117">
        <v>78885775</v>
      </c>
      <c r="L117">
        <v>118804206.699707</v>
      </c>
      <c r="M117">
        <v>123765590</v>
      </c>
      <c r="N117">
        <v>90070012.471191406</v>
      </c>
      <c r="O117">
        <v>59354338.083984397</v>
      </c>
      <c r="P117" s="11">
        <v>1.0000000000000001E-15</v>
      </c>
      <c r="Q117" s="11">
        <v>1.0000000000000001E-15</v>
      </c>
      <c r="R117">
        <v>2.5965653915556501</v>
      </c>
      <c r="S117" t="b">
        <f>TRUE()</f>
        <v>1</v>
      </c>
      <c r="T117">
        <v>13784077.368866</v>
      </c>
      <c r="U117">
        <v>9080858.2835998498</v>
      </c>
      <c r="V117">
        <v>9771628.4594421405</v>
      </c>
      <c r="W117">
        <v>8812759.1977233905</v>
      </c>
      <c r="X117">
        <v>7039937.6981811495</v>
      </c>
      <c r="Y117">
        <v>11023586.5150452</v>
      </c>
      <c r="Z117">
        <v>8196212.54223633</v>
      </c>
      <c r="AA117">
        <v>6.4470181228068997E-3</v>
      </c>
      <c r="AB117">
        <v>0.97994675466664904</v>
      </c>
      <c r="AC117">
        <v>-0.65883266286580999</v>
      </c>
      <c r="AD117" t="b">
        <f>FALSE()</f>
        <v>0</v>
      </c>
      <c r="AE117">
        <v>4068460.8033447298</v>
      </c>
      <c r="AF117">
        <v>5584777.1730346698</v>
      </c>
      <c r="AG117">
        <v>4551730.8879638696</v>
      </c>
      <c r="AH117">
        <v>4327511.0813293504</v>
      </c>
      <c r="AI117">
        <v>6641003.6275329599</v>
      </c>
      <c r="AJ117">
        <v>8398887.8168334998</v>
      </c>
      <c r="AK117">
        <v>7376215.88879395</v>
      </c>
      <c r="AL117" s="11">
        <v>2.0231597899211802E-6</v>
      </c>
      <c r="AM117">
        <v>4.59257272312108E-4</v>
      </c>
      <c r="AN117">
        <v>-1.38436787488604</v>
      </c>
      <c r="AO117" t="b">
        <f>FALSE()</f>
        <v>0</v>
      </c>
      <c r="AP117">
        <v>12</v>
      </c>
      <c r="AQ117" t="s">
        <v>176</v>
      </c>
    </row>
    <row r="118" spans="1:43" ht="14.25" customHeight="1" x14ac:dyDescent="0.3">
      <c r="A118">
        <v>189</v>
      </c>
      <c r="B118">
        <v>13708488.096191401</v>
      </c>
      <c r="C118">
        <v>7680340.0115966797</v>
      </c>
      <c r="D118">
        <v>9597061.5307006799</v>
      </c>
      <c r="E118">
        <v>5084746.9199218797</v>
      </c>
      <c r="F118">
        <v>8518351.4956054706</v>
      </c>
      <c r="G118">
        <v>61537951.796875</v>
      </c>
      <c r="H118">
        <v>24158243.854980499</v>
      </c>
      <c r="I118">
        <v>27580678.421875</v>
      </c>
      <c r="J118">
        <v>44814440.390625</v>
      </c>
      <c r="K118">
        <v>16620283.720214801</v>
      </c>
      <c r="L118">
        <v>17223871.28125</v>
      </c>
      <c r="M118">
        <v>16616419.8582153</v>
      </c>
      <c r="N118">
        <v>17282287.0083008</v>
      </c>
      <c r="O118">
        <v>47714553.883911103</v>
      </c>
      <c r="P118">
        <v>0.37004856053527702</v>
      </c>
      <c r="Q118">
        <v>0.96617192022996201</v>
      </c>
      <c r="R118">
        <v>0.52792755435634497</v>
      </c>
      <c r="S118" t="b">
        <f>FALSE()</f>
        <v>0</v>
      </c>
      <c r="T118">
        <v>19266347.598144501</v>
      </c>
      <c r="U118">
        <v>4018093.4558105501</v>
      </c>
      <c r="V118">
        <v>5376557.77816772</v>
      </c>
      <c r="W118">
        <v>10854106.552551299</v>
      </c>
      <c r="X118">
        <v>7944779.0508422898</v>
      </c>
      <c r="Y118">
        <v>11152088.014694201</v>
      </c>
      <c r="Z118">
        <v>23241127.161865201</v>
      </c>
      <c r="AA118">
        <v>0.38708486442567003</v>
      </c>
      <c r="AB118">
        <v>0.99904247793552503</v>
      </c>
      <c r="AC118">
        <v>-0.67056407223864301</v>
      </c>
      <c r="AD118" t="b">
        <f>FALSE()</f>
        <v>0</v>
      </c>
      <c r="AE118">
        <v>7994645.2753906203</v>
      </c>
      <c r="AF118">
        <v>66366639.614257798</v>
      </c>
      <c r="AG118">
        <v>11134712.2896729</v>
      </c>
      <c r="AH118">
        <v>16736305.2312012</v>
      </c>
      <c r="AI118">
        <v>17011860.589386001</v>
      </c>
      <c r="AJ118">
        <v>16260636.3338928</v>
      </c>
      <c r="AK118">
        <v>21260209.890625</v>
      </c>
      <c r="AL118">
        <v>0.72207718899852702</v>
      </c>
      <c r="AM118">
        <v>0.98913187258368396</v>
      </c>
      <c r="AN118">
        <v>0.26693055121391301</v>
      </c>
      <c r="AO118" t="b">
        <f>FALSE()</f>
        <v>0</v>
      </c>
      <c r="AP118">
        <v>8</v>
      </c>
      <c r="AQ118" t="s">
        <v>177</v>
      </c>
    </row>
    <row r="119" spans="1:43" ht="14.25" customHeight="1" x14ac:dyDescent="0.3">
      <c r="A119">
        <v>192</v>
      </c>
      <c r="B119">
        <v>5502089.38671875</v>
      </c>
      <c r="C119">
        <v>4256826.01416016</v>
      </c>
      <c r="D119">
        <v>3236390.5255126902</v>
      </c>
      <c r="E119">
        <v>798335.34606933605</v>
      </c>
      <c r="F119">
        <v>3674812.1083984398</v>
      </c>
      <c r="G119">
        <v>526922.53991699195</v>
      </c>
      <c r="H119">
        <v>1096339.59906006</v>
      </c>
      <c r="I119">
        <v>9233163.0488281194</v>
      </c>
      <c r="J119">
        <v>7088291.9511718797</v>
      </c>
      <c r="K119">
        <v>2280773.5406494099</v>
      </c>
      <c r="L119">
        <v>3916282</v>
      </c>
      <c r="M119">
        <v>3842804.3115234398</v>
      </c>
      <c r="N119">
        <v>3686948.15869141</v>
      </c>
      <c r="O119">
        <v>2183226.6425781199</v>
      </c>
      <c r="P119">
        <v>0.12587116837635401</v>
      </c>
      <c r="Q119">
        <v>0.96617192022996201</v>
      </c>
      <c r="R119">
        <v>0.75552412297438298</v>
      </c>
      <c r="S119" t="b">
        <f>FALSE()</f>
        <v>0</v>
      </c>
      <c r="T119">
        <v>1549720.29150391</v>
      </c>
      <c r="U119">
        <v>308289.595703125</v>
      </c>
      <c r="V119">
        <v>32059.208374023401</v>
      </c>
      <c r="W119">
        <v>593140.90478515602</v>
      </c>
      <c r="X119">
        <v>321811.22534179699</v>
      </c>
      <c r="Y119">
        <v>193082.33447265599</v>
      </c>
      <c r="Z119">
        <v>358142.36328125</v>
      </c>
      <c r="AA119">
        <v>2.8994485715609902E-3</v>
      </c>
      <c r="AB119">
        <v>0.46971066859288102</v>
      </c>
      <c r="AC119">
        <v>-2.5080264085825301</v>
      </c>
      <c r="AD119" t="b">
        <f>FALSE()</f>
        <v>0</v>
      </c>
      <c r="AE119">
        <v>120305.199829102</v>
      </c>
      <c r="AF119">
        <v>387690.45703125</v>
      </c>
      <c r="AG119">
        <v>212047.216430664</v>
      </c>
      <c r="AH119">
        <v>444471.033203125</v>
      </c>
      <c r="AI119">
        <v>845515.60888671898</v>
      </c>
      <c r="AJ119">
        <v>973789.46191406203</v>
      </c>
      <c r="AK119">
        <v>413430.74365234398</v>
      </c>
      <c r="AL119">
        <v>2.4533432946363099E-3</v>
      </c>
      <c r="AM119">
        <v>0.39008158384717401</v>
      </c>
      <c r="AN119">
        <v>-2.4905075693591501</v>
      </c>
      <c r="AO119" t="b">
        <f>FALSE()</f>
        <v>0</v>
      </c>
      <c r="AP119">
        <v>4</v>
      </c>
      <c r="AQ119" t="s">
        <v>550</v>
      </c>
    </row>
    <row r="120" spans="1:43" ht="14.25" customHeight="1" x14ac:dyDescent="0.3">
      <c r="A120">
        <v>196</v>
      </c>
      <c r="B120">
        <v>112256543.94346599</v>
      </c>
      <c r="C120">
        <v>71111192.005147904</v>
      </c>
      <c r="D120">
        <v>54158513.642059296</v>
      </c>
      <c r="E120">
        <v>63007612.414444</v>
      </c>
      <c r="F120">
        <v>64841317.694091797</v>
      </c>
      <c r="G120">
        <v>72804312.582534805</v>
      </c>
      <c r="H120">
        <v>41453321.067352302</v>
      </c>
      <c r="I120">
        <v>277668592.26263398</v>
      </c>
      <c r="J120">
        <v>124716824.95013399</v>
      </c>
      <c r="K120">
        <v>187580805.96899399</v>
      </c>
      <c r="L120">
        <v>214492177.900574</v>
      </c>
      <c r="M120">
        <v>220584494.48562601</v>
      </c>
      <c r="N120">
        <v>190801325.17988601</v>
      </c>
      <c r="O120">
        <v>122506975.59143101</v>
      </c>
      <c r="P120" s="11">
        <v>3.9747651392474401E-8</v>
      </c>
      <c r="Q120" s="11">
        <v>9.1022121688766299E-6</v>
      </c>
      <c r="R120">
        <v>1.48045447580863</v>
      </c>
      <c r="S120" t="b">
        <f>FALSE()</f>
        <v>0</v>
      </c>
      <c r="T120">
        <v>114206335.826965</v>
      </c>
      <c r="U120">
        <v>87806640.723052993</v>
      </c>
      <c r="V120">
        <v>51670106.319610603</v>
      </c>
      <c r="W120">
        <v>71059490.764671296</v>
      </c>
      <c r="X120">
        <v>44097346.376838699</v>
      </c>
      <c r="Y120">
        <v>52246284.541076697</v>
      </c>
      <c r="Z120">
        <v>70992918.893173203</v>
      </c>
      <c r="AA120">
        <v>0.88648424137605697</v>
      </c>
      <c r="AB120">
        <v>0.99904247793552503</v>
      </c>
      <c r="AC120">
        <v>3.6959949228079901E-2</v>
      </c>
      <c r="AD120" t="b">
        <f>FALSE()</f>
        <v>0</v>
      </c>
      <c r="AE120">
        <v>24563135.500152599</v>
      </c>
      <c r="AF120">
        <v>52938129.909545898</v>
      </c>
      <c r="AG120">
        <v>37030125.968238801</v>
      </c>
      <c r="AH120">
        <v>38089282.498001099</v>
      </c>
      <c r="AI120">
        <v>32963228.256797802</v>
      </c>
      <c r="AJ120">
        <v>43392850.690170303</v>
      </c>
      <c r="AK120">
        <v>57658725.762054399</v>
      </c>
      <c r="AL120">
        <v>3.3319483750073901E-3</v>
      </c>
      <c r="AM120">
        <v>0.51677028298033101</v>
      </c>
      <c r="AN120">
        <v>-0.74271317028114603</v>
      </c>
      <c r="AO120" t="b">
        <f>FALSE()</f>
        <v>0</v>
      </c>
      <c r="AP120">
        <v>63</v>
      </c>
      <c r="AQ120" t="s">
        <v>178</v>
      </c>
    </row>
    <row r="121" spans="1:43" ht="14.25" customHeight="1" x14ac:dyDescent="0.3">
      <c r="A121">
        <v>197</v>
      </c>
      <c r="B121">
        <v>774132.73822021496</v>
      </c>
      <c r="C121">
        <v>732593.79260253895</v>
      </c>
      <c r="D121">
        <v>494688.55859375</v>
      </c>
      <c r="E121">
        <v>637948.11401367199</v>
      </c>
      <c r="F121">
        <v>660621.482421875</v>
      </c>
      <c r="G121">
        <v>573954.59912109398</v>
      </c>
      <c r="H121">
        <v>434731.09936523403</v>
      </c>
      <c r="I121">
        <v>938570.41833496105</v>
      </c>
      <c r="J121">
        <v>941149.35748291004</v>
      </c>
      <c r="K121">
        <v>586805.84045410203</v>
      </c>
      <c r="L121">
        <v>3166151.4197998098</v>
      </c>
      <c r="M121">
        <v>1918995.4541015599</v>
      </c>
      <c r="N121">
        <v>703966.86682128895</v>
      </c>
      <c r="O121">
        <v>827528.12646484398</v>
      </c>
      <c r="P121">
        <v>5.4908651379388197E-2</v>
      </c>
      <c r="Q121">
        <v>0.96617192022996201</v>
      </c>
      <c r="R121">
        <v>1.0759527463738301</v>
      </c>
      <c r="S121" t="b">
        <f>FALSE()</f>
        <v>0</v>
      </c>
      <c r="T121">
        <v>2311411.94177246</v>
      </c>
      <c r="U121">
        <v>225157.919555664</v>
      </c>
      <c r="V121">
        <v>190764.51184081999</v>
      </c>
      <c r="W121">
        <v>288259.72119140602</v>
      </c>
      <c r="X121">
        <v>345640.85247802699</v>
      </c>
      <c r="Y121">
        <v>328025.86352539097</v>
      </c>
      <c r="Z121">
        <v>346674.17297363299</v>
      </c>
      <c r="AA121">
        <v>0.89447103856371701</v>
      </c>
      <c r="AB121">
        <v>0.99904247793552503</v>
      </c>
      <c r="AC121">
        <v>-9.4339802084398197E-2</v>
      </c>
      <c r="AD121" t="b">
        <f>FALSE()</f>
        <v>0</v>
      </c>
      <c r="AE121">
        <v>183055.97546386701</v>
      </c>
      <c r="AF121">
        <v>257124.28173828099</v>
      </c>
      <c r="AG121">
        <v>214341.93359375</v>
      </c>
      <c r="AH121">
        <v>153088.22949218799</v>
      </c>
      <c r="AI121">
        <v>264885.52392578102</v>
      </c>
      <c r="AJ121">
        <v>231961.36572265599</v>
      </c>
      <c r="AK121">
        <v>173912.77978515599</v>
      </c>
      <c r="AL121" s="11">
        <v>1.0000000000000001E-15</v>
      </c>
      <c r="AM121" s="11">
        <v>7.5939254884360695E-14</v>
      </c>
      <c r="AN121">
        <v>-1.5432352620444401</v>
      </c>
      <c r="AO121" t="b">
        <f>FALSE()</f>
        <v>0</v>
      </c>
      <c r="AP121">
        <v>7</v>
      </c>
      <c r="AQ121" t="s">
        <v>551</v>
      </c>
    </row>
    <row r="122" spans="1:43" ht="14.25" customHeight="1" x14ac:dyDescent="0.3">
      <c r="A122">
        <v>198</v>
      </c>
      <c r="B122">
        <v>831789.80462646496</v>
      </c>
      <c r="C122">
        <v>730517.99182128895</v>
      </c>
      <c r="D122">
        <v>524642.9140625</v>
      </c>
      <c r="E122">
        <v>645043.06127929699</v>
      </c>
      <c r="F122">
        <v>650394.80810546898</v>
      </c>
      <c r="G122">
        <v>565304.86364746105</v>
      </c>
      <c r="H122">
        <v>439052.10949707002</v>
      </c>
      <c r="I122">
        <v>1034581.18200684</v>
      </c>
      <c r="J122">
        <v>1002540.94750977</v>
      </c>
      <c r="K122">
        <v>631569.46350097703</v>
      </c>
      <c r="L122">
        <v>3520603.5721435598</v>
      </c>
      <c r="M122">
        <v>2173913.3544921898</v>
      </c>
      <c r="N122">
        <v>720344.65173339797</v>
      </c>
      <c r="O122">
        <v>942566.20556640602</v>
      </c>
      <c r="P122">
        <v>4.4395092625382201E-2</v>
      </c>
      <c r="Q122">
        <v>0.96617192022996201</v>
      </c>
      <c r="R122">
        <v>1.1925403845073601</v>
      </c>
      <c r="S122" t="b">
        <f>FALSE()</f>
        <v>0</v>
      </c>
      <c r="T122">
        <v>2435411.59020996</v>
      </c>
      <c r="U122">
        <v>218916.220336914</v>
      </c>
      <c r="V122">
        <v>189317.88598632801</v>
      </c>
      <c r="W122">
        <v>288259.72119140602</v>
      </c>
      <c r="X122">
        <v>323379.16271972703</v>
      </c>
      <c r="Y122">
        <v>328025.86352539097</v>
      </c>
      <c r="Z122">
        <v>365275.52905273403</v>
      </c>
      <c r="AA122">
        <v>0.91316165746354705</v>
      </c>
      <c r="AB122">
        <v>0.99904247793552503</v>
      </c>
      <c r="AC122">
        <v>-8.0531343211978093E-2</v>
      </c>
      <c r="AD122" t="b">
        <f>FALSE()</f>
        <v>0</v>
      </c>
      <c r="AE122">
        <v>183055.97546386701</v>
      </c>
      <c r="AF122">
        <v>247821.907958984</v>
      </c>
      <c r="AG122">
        <v>214341.93359375</v>
      </c>
      <c r="AH122">
        <v>153088.22949218799</v>
      </c>
      <c r="AI122">
        <v>270797.02441406198</v>
      </c>
      <c r="AJ122">
        <v>231961.36572265599</v>
      </c>
      <c r="AK122">
        <v>170785.36206054699</v>
      </c>
      <c r="AL122" s="11">
        <v>1.33226762955019E-15</v>
      </c>
      <c r="AM122" s="11">
        <v>4.5030645878796299E-13</v>
      </c>
      <c r="AN122">
        <v>-1.5755186140837201</v>
      </c>
      <c r="AO122" t="b">
        <f>FALSE()</f>
        <v>0</v>
      </c>
      <c r="AP122">
        <v>6</v>
      </c>
      <c r="AQ122" t="s">
        <v>552</v>
      </c>
    </row>
    <row r="123" spans="1:43" ht="14.25" customHeight="1" x14ac:dyDescent="0.3">
      <c r="A123">
        <v>200</v>
      </c>
      <c r="B123">
        <v>37669684.121704102</v>
      </c>
      <c r="C123">
        <v>12860046.896606401</v>
      </c>
      <c r="D123">
        <v>11124521.199890099</v>
      </c>
      <c r="E123">
        <v>6615809.6840820303</v>
      </c>
      <c r="F123">
        <v>18497885.512207001</v>
      </c>
      <c r="G123">
        <v>58569907.615970597</v>
      </c>
      <c r="H123">
        <v>29525772.301855501</v>
      </c>
      <c r="I123">
        <v>38869105.589843802</v>
      </c>
      <c r="J123">
        <v>41317897.148925804</v>
      </c>
      <c r="K123">
        <v>14465223.544433599</v>
      </c>
      <c r="L123">
        <v>11661195.2471924</v>
      </c>
      <c r="M123">
        <v>14931518.5396729</v>
      </c>
      <c r="N123">
        <v>18291414.9530029</v>
      </c>
      <c r="O123">
        <v>44937451.484375</v>
      </c>
      <c r="P123">
        <v>0.87703794385029898</v>
      </c>
      <c r="Q123">
        <v>0.96617192022996201</v>
      </c>
      <c r="R123">
        <v>7.7185750742168505E-2</v>
      </c>
      <c r="S123" t="b">
        <f>FALSE()</f>
        <v>0</v>
      </c>
      <c r="T123">
        <v>26241311.919677701</v>
      </c>
      <c r="U123">
        <v>8761318.8203125</v>
      </c>
      <c r="V123">
        <v>12935096.942565899</v>
      </c>
      <c r="W123">
        <v>24331600.964355499</v>
      </c>
      <c r="X123">
        <v>9083561.2269287091</v>
      </c>
      <c r="Y123">
        <v>14833577.9328613</v>
      </c>
      <c r="Z123">
        <v>23653472.4101074</v>
      </c>
      <c r="AA123">
        <v>0.29467651519388699</v>
      </c>
      <c r="AB123">
        <v>0.99904247793552503</v>
      </c>
      <c r="AC123">
        <v>-0.54512142216399995</v>
      </c>
      <c r="AD123" t="b">
        <f>FALSE()</f>
        <v>0</v>
      </c>
      <c r="AE123">
        <v>18186616.302124001</v>
      </c>
      <c r="AF123">
        <v>93300803</v>
      </c>
      <c r="AG123">
        <v>8404198.0898925792</v>
      </c>
      <c r="AH123">
        <v>17940049.842956498</v>
      </c>
      <c r="AI123">
        <v>23651148.240234401</v>
      </c>
      <c r="AJ123">
        <v>21517391.0778809</v>
      </c>
      <c r="AK123">
        <v>22976633.863281202</v>
      </c>
      <c r="AL123">
        <v>0.72962051270083506</v>
      </c>
      <c r="AM123">
        <v>0.98913187258368396</v>
      </c>
      <c r="AN123">
        <v>0.23625190169232099</v>
      </c>
      <c r="AO123" t="b">
        <f>FALSE()</f>
        <v>0</v>
      </c>
      <c r="AP123">
        <v>6</v>
      </c>
      <c r="AQ123" t="s">
        <v>179</v>
      </c>
    </row>
    <row r="124" spans="1:43" ht="14.25" customHeight="1" x14ac:dyDescent="0.3">
      <c r="A124">
        <v>201</v>
      </c>
      <c r="B124">
        <v>7753291.88134766</v>
      </c>
      <c r="C124">
        <v>7807105.0097656203</v>
      </c>
      <c r="D124">
        <v>14512002.2150879</v>
      </c>
      <c r="E124">
        <v>18833134.9221191</v>
      </c>
      <c r="F124">
        <v>7850382.18505859</v>
      </c>
      <c r="G124">
        <v>15299062.9852295</v>
      </c>
      <c r="H124">
        <v>6723150.6071777297</v>
      </c>
      <c r="I124">
        <v>12496959.721679701</v>
      </c>
      <c r="J124">
        <v>15826118.6</v>
      </c>
      <c r="K124">
        <v>10007459.700683599</v>
      </c>
      <c r="L124">
        <v>10014782.099609399</v>
      </c>
      <c r="M124">
        <v>15326870.220336899</v>
      </c>
      <c r="N124">
        <v>9762938.7731933594</v>
      </c>
      <c r="O124">
        <v>12826314.065429701</v>
      </c>
      <c r="P124">
        <v>0.60506668670016395</v>
      </c>
      <c r="Q124">
        <v>0.96617192022996201</v>
      </c>
      <c r="R124">
        <v>0.13092068526136799</v>
      </c>
      <c r="S124" t="b">
        <f>FALSE()</f>
        <v>0</v>
      </c>
      <c r="T124">
        <v>16050978.736816401</v>
      </c>
      <c r="U124">
        <v>10431724.555969199</v>
      </c>
      <c r="V124">
        <v>10521534.993652301</v>
      </c>
      <c r="W124">
        <v>13689074.767333999</v>
      </c>
      <c r="X124">
        <v>7791142.46132812</v>
      </c>
      <c r="Y124">
        <v>13571485.015625</v>
      </c>
      <c r="Z124">
        <v>14041690.928100601</v>
      </c>
      <c r="AA124">
        <v>0.62142403113602895</v>
      </c>
      <c r="AB124">
        <v>0.99904247793552503</v>
      </c>
      <c r="AC124">
        <v>0.12817838195329401</v>
      </c>
      <c r="AD124" t="b">
        <f>FALSE()</f>
        <v>0</v>
      </c>
      <c r="AE124">
        <v>7493440.3471679697</v>
      </c>
      <c r="AF124">
        <v>8843615.1162414607</v>
      </c>
      <c r="AG124">
        <v>7577297.0502929697</v>
      </c>
      <c r="AH124">
        <v>7148233.0609741202</v>
      </c>
      <c r="AI124">
        <v>9693321.6845703106</v>
      </c>
      <c r="AJ124">
        <v>10971235.842285199</v>
      </c>
      <c r="AK124">
        <v>10223793.4685059</v>
      </c>
      <c r="AL124">
        <v>0.20952113531511701</v>
      </c>
      <c r="AM124">
        <v>0.98913187258368396</v>
      </c>
      <c r="AN124">
        <v>-0.34666907465628899</v>
      </c>
      <c r="AO124" t="b">
        <f>FALSE()</f>
        <v>0</v>
      </c>
      <c r="AP124">
        <v>8</v>
      </c>
      <c r="AQ124" t="s">
        <v>180</v>
      </c>
    </row>
    <row r="125" spans="1:43" ht="14.25" customHeight="1" x14ac:dyDescent="0.3">
      <c r="A125">
        <v>202</v>
      </c>
      <c r="B125">
        <v>696678.43957519496</v>
      </c>
      <c r="C125">
        <v>584697.42346191395</v>
      </c>
      <c r="D125">
        <v>307672.56707763701</v>
      </c>
      <c r="E125">
        <v>466855.52496337902</v>
      </c>
      <c r="F125">
        <v>452392.79394531198</v>
      </c>
      <c r="G125">
        <v>554383.01550293004</v>
      </c>
      <c r="H125">
        <v>271463.45288085903</v>
      </c>
      <c r="I125">
        <v>1761849.88671875</v>
      </c>
      <c r="J125">
        <v>1032744.1673584</v>
      </c>
      <c r="K125">
        <v>1586513.3397216799</v>
      </c>
      <c r="L125">
        <v>3676930.19921875</v>
      </c>
      <c r="M125">
        <v>2425416.3847656199</v>
      </c>
      <c r="N125">
        <v>1288878.7768554699</v>
      </c>
      <c r="O125">
        <v>1282238.2689209001</v>
      </c>
      <c r="P125" s="11">
        <v>7.7686449685643297E-5</v>
      </c>
      <c r="Q125">
        <v>1.26628912987599E-2</v>
      </c>
      <c r="R125">
        <v>1.96916706968871</v>
      </c>
      <c r="S125" t="b">
        <f>FALSE()</f>
        <v>0</v>
      </c>
      <c r="T125">
        <v>2134524.4107666002</v>
      </c>
      <c r="U125">
        <v>1038349.15264893</v>
      </c>
      <c r="V125">
        <v>972111.72235107399</v>
      </c>
      <c r="W125">
        <v>936284.601379395</v>
      </c>
      <c r="X125">
        <v>581254.05975341797</v>
      </c>
      <c r="Y125">
        <v>925033.96362304699</v>
      </c>
      <c r="Z125">
        <v>642670.33151245106</v>
      </c>
      <c r="AA125">
        <v>6.1285649385003403E-3</v>
      </c>
      <c r="AB125">
        <v>0.94379900052905197</v>
      </c>
      <c r="AC125">
        <v>1.11672511421952</v>
      </c>
      <c r="AD125" t="b">
        <f>FALSE()</f>
        <v>0</v>
      </c>
      <c r="AE125">
        <v>397764.90740966803</v>
      </c>
      <c r="AF125">
        <v>455616.390625</v>
      </c>
      <c r="AG125">
        <v>459087.03637695301</v>
      </c>
      <c r="AH125">
        <v>483019.88793945301</v>
      </c>
      <c r="AI125">
        <v>727868.89855956996</v>
      </c>
      <c r="AJ125">
        <v>487438.15628051799</v>
      </c>
      <c r="AK125">
        <v>519527.03771972703</v>
      </c>
      <c r="AL125">
        <v>0.68772302054624301</v>
      </c>
      <c r="AM125">
        <v>0.98913187258368396</v>
      </c>
      <c r="AN125">
        <v>8.2483829818247506E-2</v>
      </c>
      <c r="AO125" t="b">
        <f>FALSE()</f>
        <v>0</v>
      </c>
      <c r="AP125">
        <v>4</v>
      </c>
      <c r="AQ125" t="s">
        <v>181</v>
      </c>
    </row>
    <row r="126" spans="1:43" ht="14.25" customHeight="1" x14ac:dyDescent="0.3">
      <c r="A126">
        <v>203</v>
      </c>
      <c r="B126">
        <v>59953876.680175804</v>
      </c>
      <c r="C126">
        <v>30888137.628173798</v>
      </c>
      <c r="D126">
        <v>32052002.793457001</v>
      </c>
      <c r="E126">
        <v>40857976.0383301</v>
      </c>
      <c r="F126">
        <v>57751337.646972701</v>
      </c>
      <c r="G126">
        <v>39172884.325195298</v>
      </c>
      <c r="H126">
        <v>17087656.9213867</v>
      </c>
      <c r="I126">
        <v>112764142</v>
      </c>
      <c r="J126">
        <v>97380983.439453095</v>
      </c>
      <c r="K126">
        <v>96046021.924316406</v>
      </c>
      <c r="L126">
        <v>127634145</v>
      </c>
      <c r="M126">
        <v>166133627</v>
      </c>
      <c r="N126">
        <v>113001279</v>
      </c>
      <c r="O126">
        <v>74371648.095703095</v>
      </c>
      <c r="P126" s="11">
        <v>4.18113543787513E-9</v>
      </c>
      <c r="Q126" s="11">
        <v>1.00347250509003E-6</v>
      </c>
      <c r="R126">
        <v>1.5031128701468499</v>
      </c>
      <c r="S126" t="b">
        <f>FALSE()</f>
        <v>0</v>
      </c>
      <c r="T126">
        <v>1075432.63500977</v>
      </c>
      <c r="U126">
        <v>736357.2578125</v>
      </c>
      <c r="V126">
        <v>680576.43591308605</v>
      </c>
      <c r="W126">
        <v>978699.55908203102</v>
      </c>
      <c r="X126">
        <v>581286.17053222703</v>
      </c>
      <c r="Y126">
        <v>794419.32238769496</v>
      </c>
      <c r="Z126">
        <v>700882.26208496105</v>
      </c>
      <c r="AA126" s="11">
        <v>1.2773782032127199E-11</v>
      </c>
      <c r="AB126" s="11">
        <v>3.7427181354132699E-9</v>
      </c>
      <c r="AC126">
        <v>-5.6458374354474303</v>
      </c>
      <c r="AD126" t="b">
        <f>FALSE()</f>
        <v>0</v>
      </c>
      <c r="AE126">
        <v>340354.816040039</v>
      </c>
      <c r="AF126">
        <v>360771.07214355498</v>
      </c>
      <c r="AG126">
        <v>406517.31427002</v>
      </c>
      <c r="AH126">
        <v>331339.884399414</v>
      </c>
      <c r="AI126">
        <v>395412.12451171898</v>
      </c>
      <c r="AJ126">
        <v>307693.76879882801</v>
      </c>
      <c r="AK126">
        <v>533218.36297607399</v>
      </c>
      <c r="AL126" s="11">
        <v>7.7555739608214903E-12</v>
      </c>
      <c r="AM126" s="11">
        <v>2.3034054663639799E-9</v>
      </c>
      <c r="AN126">
        <v>-6.6980105140989403</v>
      </c>
      <c r="AO126" t="b">
        <f>FALSE()</f>
        <v>0</v>
      </c>
      <c r="AP126">
        <v>7</v>
      </c>
      <c r="AQ126" t="s">
        <v>182</v>
      </c>
    </row>
    <row r="127" spans="1:43" ht="14.25" customHeight="1" x14ac:dyDescent="0.3">
      <c r="A127">
        <v>205</v>
      </c>
      <c r="B127">
        <v>35906317.291229203</v>
      </c>
      <c r="C127">
        <v>34114402.0169525</v>
      </c>
      <c r="D127">
        <v>19381233.290710401</v>
      </c>
      <c r="E127">
        <v>25948790.921325698</v>
      </c>
      <c r="F127">
        <v>25227913.270812999</v>
      </c>
      <c r="G127">
        <v>25540876.792297401</v>
      </c>
      <c r="H127">
        <v>15214316.3900757</v>
      </c>
      <c r="I127">
        <v>19527301.8257141</v>
      </c>
      <c r="J127">
        <v>13452798.412365699</v>
      </c>
      <c r="K127">
        <v>20166852.750884999</v>
      </c>
      <c r="L127">
        <v>25987603.989265401</v>
      </c>
      <c r="M127">
        <v>23009762.0548096</v>
      </c>
      <c r="N127">
        <v>15960995.1101685</v>
      </c>
      <c r="O127">
        <v>13237456.418258701</v>
      </c>
      <c r="P127">
        <v>3.17065486629853E-2</v>
      </c>
      <c r="Q127">
        <v>0.96617192022996201</v>
      </c>
      <c r="R127">
        <v>-0.46531146808680002</v>
      </c>
      <c r="S127" t="b">
        <f>FALSE()</f>
        <v>0</v>
      </c>
      <c r="T127">
        <v>24221997.3417206</v>
      </c>
      <c r="U127">
        <v>6061249.7022705097</v>
      </c>
      <c r="V127">
        <v>6550331.4032135</v>
      </c>
      <c r="W127">
        <v>5074896.3189315796</v>
      </c>
      <c r="X127">
        <v>3638255.7172241202</v>
      </c>
      <c r="Y127">
        <v>6077253.8153228797</v>
      </c>
      <c r="Z127">
        <v>5018859.8848266602</v>
      </c>
      <c r="AA127" s="11">
        <v>4.5436681230803799E-6</v>
      </c>
      <c r="AB127">
        <v>1.0177816595700101E-3</v>
      </c>
      <c r="AC127">
        <v>-1.67868264736037</v>
      </c>
      <c r="AD127" t="b">
        <f>FALSE()</f>
        <v>0</v>
      </c>
      <c r="AE127">
        <v>3029159.8340148898</v>
      </c>
      <c r="AF127">
        <v>5076629.97302246</v>
      </c>
      <c r="AG127">
        <v>3552522.33239746</v>
      </c>
      <c r="AH127">
        <v>3862776.4443969699</v>
      </c>
      <c r="AI127">
        <v>4312572.9959106399</v>
      </c>
      <c r="AJ127">
        <v>4777048.4750366202</v>
      </c>
      <c r="AK127">
        <v>6105236.9671325702</v>
      </c>
      <c r="AL127" s="11">
        <v>1.8429702208777599E-14</v>
      </c>
      <c r="AM127" s="11">
        <v>5.8975047068088299E-12</v>
      </c>
      <c r="AN127">
        <v>-2.5615884914548399</v>
      </c>
      <c r="AO127" t="b">
        <f>FALSE()</f>
        <v>0</v>
      </c>
      <c r="AP127">
        <v>26</v>
      </c>
      <c r="AQ127" t="s">
        <v>183</v>
      </c>
    </row>
    <row r="128" spans="1:43" ht="14.25" customHeight="1" x14ac:dyDescent="0.3">
      <c r="A128">
        <v>206</v>
      </c>
      <c r="B128">
        <v>31446614.872070301</v>
      </c>
      <c r="C128">
        <v>20049236.247314502</v>
      </c>
      <c r="D128">
        <v>25608184.650390599</v>
      </c>
      <c r="E128">
        <v>22945419.610839799</v>
      </c>
      <c r="F128">
        <v>28546741.141326901</v>
      </c>
      <c r="G128">
        <v>25738717.212890599</v>
      </c>
      <c r="H128">
        <v>14209963.154785199</v>
      </c>
      <c r="I128">
        <v>92046599</v>
      </c>
      <c r="J128">
        <v>95842302.137695298</v>
      </c>
      <c r="K128">
        <v>77228206</v>
      </c>
      <c r="L128">
        <v>80196477</v>
      </c>
      <c r="M128">
        <v>129375445</v>
      </c>
      <c r="N128">
        <v>83637741.069824204</v>
      </c>
      <c r="O128">
        <v>88190305</v>
      </c>
      <c r="P128" s="11">
        <v>1.0000000000000001E-15</v>
      </c>
      <c r="Q128" s="11">
        <v>1.0000000000000001E-15</v>
      </c>
      <c r="R128">
        <v>1.93955569800164</v>
      </c>
      <c r="S128" t="b">
        <f>FALSE()</f>
        <v>0</v>
      </c>
      <c r="T128">
        <v>5074084.1583252</v>
      </c>
      <c r="U128">
        <v>2514611.88494873</v>
      </c>
      <c r="V128">
        <v>2083533.6392822301</v>
      </c>
      <c r="W128">
        <v>2713451.2072143601</v>
      </c>
      <c r="X128">
        <v>2184826.2832031199</v>
      </c>
      <c r="Y128">
        <v>2450822.46484375</v>
      </c>
      <c r="Z128">
        <v>2450358.6593017601</v>
      </c>
      <c r="AA128" s="11">
        <v>1.0000000000000001E-15</v>
      </c>
      <c r="AB128" s="11">
        <v>1.0000000000000001E-15</v>
      </c>
      <c r="AC128">
        <v>-3.11368289186378</v>
      </c>
      <c r="AD128" t="b">
        <f>FALSE()</f>
        <v>0</v>
      </c>
      <c r="AE128">
        <v>5270633.7</v>
      </c>
      <c r="AF128">
        <v>6533259.3605957003</v>
      </c>
      <c r="AG128">
        <v>4568834.765625</v>
      </c>
      <c r="AH128">
        <v>7005531.4331054697</v>
      </c>
      <c r="AI128">
        <v>7377544.91015625</v>
      </c>
      <c r="AJ128">
        <v>8698708.9765625</v>
      </c>
      <c r="AK128">
        <v>9499931.0332031194</v>
      </c>
      <c r="AL128" s="11">
        <v>3.1308289294429402E-14</v>
      </c>
      <c r="AM128" s="11">
        <v>9.98734428492298E-12</v>
      </c>
      <c r="AN128">
        <v>-1.7836210341197201</v>
      </c>
      <c r="AO128" t="b">
        <f>FALSE()</f>
        <v>0</v>
      </c>
      <c r="AP128">
        <v>4</v>
      </c>
      <c r="AQ128" t="s">
        <v>184</v>
      </c>
    </row>
    <row r="129" spans="1:43" ht="14.25" customHeight="1" x14ac:dyDescent="0.3">
      <c r="A129">
        <v>208</v>
      </c>
      <c r="B129">
        <v>3865107.3896484398</v>
      </c>
      <c r="C129">
        <v>2144500.8798828102</v>
      </c>
      <c r="D129">
        <v>2291993.9384765602</v>
      </c>
      <c r="E129">
        <v>3294137.8090820299</v>
      </c>
      <c r="F129">
        <v>3008500.6025390602</v>
      </c>
      <c r="G129">
        <v>2967534.2153320299</v>
      </c>
      <c r="H129">
        <v>1836692.6781005899</v>
      </c>
      <c r="I129">
        <v>4086515.05151367</v>
      </c>
      <c r="J129">
        <v>3723632.4025878902</v>
      </c>
      <c r="K129">
        <v>4748874.70166016</v>
      </c>
      <c r="L129">
        <v>6530424.4287109403</v>
      </c>
      <c r="M129">
        <v>8680057.8005371094</v>
      </c>
      <c r="N129">
        <v>5025607.05895996</v>
      </c>
      <c r="O129">
        <v>3622607.84094238</v>
      </c>
      <c r="P129">
        <v>1.04667053004603E-3</v>
      </c>
      <c r="Q129">
        <v>0.144440533146353</v>
      </c>
      <c r="R129">
        <v>0.90795436640279303</v>
      </c>
      <c r="S129" t="b">
        <f>FALSE()</f>
        <v>0</v>
      </c>
      <c r="T129">
        <v>1578571.7825927699</v>
      </c>
      <c r="U129">
        <v>644304.14294433605</v>
      </c>
      <c r="V129">
        <v>1207198.34204102</v>
      </c>
      <c r="W129">
        <v>636414.05847168004</v>
      </c>
      <c r="X129">
        <v>459096.94842529303</v>
      </c>
      <c r="Y129">
        <v>1333830.31958008</v>
      </c>
      <c r="Z129">
        <v>911942.82446289097</v>
      </c>
      <c r="AA129" s="11">
        <v>7.5986901215685504E-9</v>
      </c>
      <c r="AB129" s="11">
        <v>2.0136528822156701E-6</v>
      </c>
      <c r="AC129">
        <v>-1.51916901729481</v>
      </c>
      <c r="AD129" t="b">
        <f>FALSE()</f>
        <v>0</v>
      </c>
      <c r="AE129">
        <v>346656.10998535203</v>
      </c>
      <c r="AF129">
        <v>605932.32513427699</v>
      </c>
      <c r="AG129">
        <v>325694.396118164</v>
      </c>
      <c r="AH129">
        <v>459824.77886962902</v>
      </c>
      <c r="AI129">
        <v>538148.83703613305</v>
      </c>
      <c r="AJ129">
        <v>786362.15625</v>
      </c>
      <c r="AK129">
        <v>2049843.0916748</v>
      </c>
      <c r="AL129" s="11">
        <v>7.4173307496039301E-9</v>
      </c>
      <c r="AM129" s="11">
        <v>1.9581753178954399E-6</v>
      </c>
      <c r="AN129">
        <v>-1.9245961739008399</v>
      </c>
      <c r="AO129" t="b">
        <f>FALSE()</f>
        <v>0</v>
      </c>
      <c r="AP129">
        <v>3</v>
      </c>
      <c r="AQ129" t="s">
        <v>553</v>
      </c>
    </row>
    <row r="130" spans="1:43" ht="14.25" customHeight="1" x14ac:dyDescent="0.3">
      <c r="A130">
        <v>209</v>
      </c>
      <c r="B130">
        <v>4888412.5839843797</v>
      </c>
      <c r="C130">
        <v>3913748.78515625</v>
      </c>
      <c r="D130">
        <v>3304774.3730468699</v>
      </c>
      <c r="E130">
        <v>5109070.8090820303</v>
      </c>
      <c r="F130">
        <v>4209321.3808593797</v>
      </c>
      <c r="G130">
        <v>5054554.86865234</v>
      </c>
      <c r="H130">
        <v>2969318.7806396498</v>
      </c>
      <c r="I130">
        <v>5698005.05151367</v>
      </c>
      <c r="J130">
        <v>5094904.4025878897</v>
      </c>
      <c r="K130">
        <v>7052180.4458007803</v>
      </c>
      <c r="L130">
        <v>9322614.4287109394</v>
      </c>
      <c r="M130">
        <v>11747357.8005371</v>
      </c>
      <c r="N130">
        <v>6660227.05895996</v>
      </c>
      <c r="O130">
        <v>5240351.84094238</v>
      </c>
      <c r="P130">
        <v>1.8638471089098599E-3</v>
      </c>
      <c r="Q130">
        <v>0.24230012415828101</v>
      </c>
      <c r="R130">
        <v>0.78704410553041704</v>
      </c>
      <c r="S130" t="b">
        <f>FALSE()</f>
        <v>0</v>
      </c>
      <c r="T130">
        <v>3291845.42041016</v>
      </c>
      <c r="U130">
        <v>2479863.4316406199</v>
      </c>
      <c r="V130">
        <v>2661103.8552246098</v>
      </c>
      <c r="W130">
        <v>2361895</v>
      </c>
      <c r="X130">
        <v>2027492.0008544901</v>
      </c>
      <c r="Y130">
        <v>3104974.6894531199</v>
      </c>
      <c r="Z130">
        <v>2065212.2785644501</v>
      </c>
      <c r="AA130" s="11">
        <v>1.14640355182161E-5</v>
      </c>
      <c r="AB130">
        <v>2.47623167193467E-3</v>
      </c>
      <c r="AC130">
        <v>-0.71084194897622799</v>
      </c>
      <c r="AD130" t="b">
        <f>FALSE()</f>
        <v>0</v>
      </c>
      <c r="AE130">
        <v>1350429.8666992199</v>
      </c>
      <c r="AF130">
        <v>1931307.16693115</v>
      </c>
      <c r="AG130">
        <v>1442807.8603515599</v>
      </c>
      <c r="AH130">
        <v>1619115.3989257801</v>
      </c>
      <c r="AI130">
        <v>1685714.52978516</v>
      </c>
      <c r="AJ130">
        <v>2114876.9228515602</v>
      </c>
      <c r="AK130">
        <v>3737107.0916748</v>
      </c>
      <c r="AL130" s="11">
        <v>6.9856068507512195E-7</v>
      </c>
      <c r="AM130">
        <v>1.65558882362804E-4</v>
      </c>
      <c r="AN130">
        <v>-1.0850797213271799</v>
      </c>
      <c r="AO130" t="b">
        <f>FALSE()</f>
        <v>0</v>
      </c>
      <c r="AP130">
        <v>3</v>
      </c>
      <c r="AQ130" t="s">
        <v>554</v>
      </c>
    </row>
    <row r="131" spans="1:43" ht="14.25" customHeight="1" x14ac:dyDescent="0.3">
      <c r="A131">
        <v>213</v>
      </c>
      <c r="B131">
        <v>2321289.02062988</v>
      </c>
      <c r="C131">
        <v>1198222.9677734401</v>
      </c>
      <c r="D131">
        <v>900561.87677002</v>
      </c>
      <c r="E131">
        <v>1220095.6918945301</v>
      </c>
      <c r="F131">
        <v>1968761.1318359401</v>
      </c>
      <c r="G131">
        <v>1965430.44213867</v>
      </c>
      <c r="H131">
        <v>541260.97796630894</v>
      </c>
      <c r="I131">
        <v>2923322</v>
      </c>
      <c r="J131">
        <v>1934361.1606445301</v>
      </c>
      <c r="K131">
        <v>2807799.9072265602</v>
      </c>
      <c r="L131">
        <v>4784156.01635742</v>
      </c>
      <c r="M131">
        <v>4648951.11083984</v>
      </c>
      <c r="N131">
        <v>2724705.0932617201</v>
      </c>
      <c r="O131">
        <v>1804271.02734375</v>
      </c>
      <c r="P131">
        <v>1.35688276729229E-3</v>
      </c>
      <c r="Q131">
        <v>0.181899991617851</v>
      </c>
      <c r="R131">
        <v>1.0962862842236401</v>
      </c>
      <c r="S131" t="b">
        <f>FALSE()</f>
        <v>0</v>
      </c>
      <c r="T131">
        <v>195228.86346435599</v>
      </c>
      <c r="U131">
        <v>144454.911865234</v>
      </c>
      <c r="V131">
        <v>276048.84423828102</v>
      </c>
      <c r="W131">
        <v>93492.1113891602</v>
      </c>
      <c r="X131">
        <v>94019.1171875</v>
      </c>
      <c r="Y131">
        <v>138344.86596679699</v>
      </c>
      <c r="Z131">
        <v>118571.72753906201</v>
      </c>
      <c r="AA131" s="11">
        <v>1.63502950734085E-7</v>
      </c>
      <c r="AB131" s="11">
        <v>3.97312170283826E-5</v>
      </c>
      <c r="AC131">
        <v>-3.2542305283531299</v>
      </c>
      <c r="AD131" t="b">
        <f>FALSE()</f>
        <v>0</v>
      </c>
      <c r="AE131">
        <v>31271.456909179698</v>
      </c>
      <c r="AF131">
        <v>85193.1474609375</v>
      </c>
      <c r="AG131">
        <v>65933.1435546875</v>
      </c>
      <c r="AH131">
        <v>38278.905761718801</v>
      </c>
      <c r="AI131">
        <v>40945.982421875</v>
      </c>
      <c r="AJ131">
        <v>59117.639892578103</v>
      </c>
      <c r="AK131">
        <v>125843.37402343799</v>
      </c>
      <c r="AL131" s="11">
        <v>1.9982886012570599E-8</v>
      </c>
      <c r="AM131" s="11">
        <v>5.0956359332055001E-6</v>
      </c>
      <c r="AN131">
        <v>-4.5015108046036696</v>
      </c>
      <c r="AO131" t="b">
        <f>FALSE()</f>
        <v>0</v>
      </c>
      <c r="AP131">
        <v>4</v>
      </c>
      <c r="AQ131" t="s">
        <v>185</v>
      </c>
    </row>
    <row r="132" spans="1:43" ht="14.25" customHeight="1" x14ac:dyDescent="0.3">
      <c r="A132">
        <v>214</v>
      </c>
      <c r="B132">
        <v>3286184.89562988</v>
      </c>
      <c r="C132">
        <v>1391291.7082519501</v>
      </c>
      <c r="D132">
        <v>915856.736328125</v>
      </c>
      <c r="E132">
        <v>1381547.7739257801</v>
      </c>
      <c r="F132">
        <v>2146541.3254394499</v>
      </c>
      <c r="G132">
        <v>1926992.85266113</v>
      </c>
      <c r="H132">
        <v>782151.36083984398</v>
      </c>
      <c r="I132">
        <v>4338601.5079345703</v>
      </c>
      <c r="J132">
        <v>2424203.0292968801</v>
      </c>
      <c r="K132">
        <v>4625534.87817383</v>
      </c>
      <c r="L132">
        <v>7358308.0518188505</v>
      </c>
      <c r="M132">
        <v>5628533.2392578097</v>
      </c>
      <c r="N132">
        <v>4292353.9267578097</v>
      </c>
      <c r="O132">
        <v>2110590.76025391</v>
      </c>
      <c r="P132">
        <v>3.3220188942673101E-4</v>
      </c>
      <c r="Q132">
        <v>4.9043758307442099E-2</v>
      </c>
      <c r="R132">
        <v>1.3793861873274</v>
      </c>
      <c r="S132" t="b">
        <f>FALSE()</f>
        <v>0</v>
      </c>
      <c r="T132">
        <v>1347756.6619873</v>
      </c>
      <c r="U132">
        <v>852365.01885986305</v>
      </c>
      <c r="V132">
        <v>245099.743774414</v>
      </c>
      <c r="W132">
        <v>498601.20593261701</v>
      </c>
      <c r="X132">
        <v>368626.80566406198</v>
      </c>
      <c r="Y132">
        <v>659007.30383300805</v>
      </c>
      <c r="Z132">
        <v>263689.07202148403</v>
      </c>
      <c r="AA132">
        <v>2.3626073339861899E-3</v>
      </c>
      <c r="AB132">
        <v>0.39219281744170698</v>
      </c>
      <c r="AC132">
        <v>-1.4820356304829601</v>
      </c>
      <c r="AD132" t="b">
        <f>FALSE()</f>
        <v>0</v>
      </c>
      <c r="AE132">
        <v>240788.15356445301</v>
      </c>
      <c r="AF132">
        <v>352766.48754882801</v>
      </c>
      <c r="AG132">
        <v>100384.68072509801</v>
      </c>
      <c r="AH132">
        <v>170550.830078125</v>
      </c>
      <c r="AI132">
        <v>183338.880493164</v>
      </c>
      <c r="AJ132">
        <v>218771.721862793</v>
      </c>
      <c r="AK132">
        <v>1057418.3287353499</v>
      </c>
      <c r="AL132" s="11">
        <v>9.2730004602525895E-5</v>
      </c>
      <c r="AM132">
        <v>1.8267810906697601E-2</v>
      </c>
      <c r="AN132">
        <v>-2.3478253564615601</v>
      </c>
      <c r="AO132" t="b">
        <f>FALSE()</f>
        <v>0</v>
      </c>
      <c r="AP132">
        <v>5</v>
      </c>
      <c r="AQ132" t="s">
        <v>555</v>
      </c>
    </row>
    <row r="133" spans="1:43" ht="14.25" customHeight="1" x14ac:dyDescent="0.3">
      <c r="A133">
        <v>218</v>
      </c>
      <c r="B133">
        <v>5380328.15441895</v>
      </c>
      <c r="C133">
        <v>3836789.70666504</v>
      </c>
      <c r="D133">
        <v>4825038.4921875</v>
      </c>
      <c r="E133">
        <v>3846280.3886718801</v>
      </c>
      <c r="F133">
        <v>4031137.8872070299</v>
      </c>
      <c r="G133">
        <v>4463034.6918945303</v>
      </c>
      <c r="H133">
        <v>2128408.86572266</v>
      </c>
      <c r="I133">
        <v>4547191.78271484</v>
      </c>
      <c r="J133">
        <v>3869009.6923828102</v>
      </c>
      <c r="K133">
        <v>4157532</v>
      </c>
      <c r="L133">
        <v>4104384</v>
      </c>
      <c r="M133">
        <v>5323339.13037109</v>
      </c>
      <c r="N133">
        <v>3708399.6181640602</v>
      </c>
      <c r="O133">
        <v>3119684.8447265602</v>
      </c>
      <c r="P133">
        <v>0.922474480418221</v>
      </c>
      <c r="Q133">
        <v>0.96617192022996201</v>
      </c>
      <c r="R133">
        <v>1.6028309258448899E-2</v>
      </c>
      <c r="S133" t="b">
        <f>FALSE()</f>
        <v>0</v>
      </c>
      <c r="T133">
        <v>6099864.8144531203</v>
      </c>
      <c r="U133">
        <v>1570722.4285278299</v>
      </c>
      <c r="V133">
        <v>4737844.2421875</v>
      </c>
      <c r="W133">
        <v>2166868.9931640602</v>
      </c>
      <c r="X133">
        <v>909349.35253906203</v>
      </c>
      <c r="Y133">
        <v>3277826.1237182599</v>
      </c>
      <c r="Z133">
        <v>2242989.0611572298</v>
      </c>
      <c r="AA133">
        <v>0.17873009013313901</v>
      </c>
      <c r="AB133">
        <v>0.99904247793552503</v>
      </c>
      <c r="AC133">
        <v>-0.44075483744781901</v>
      </c>
      <c r="AD133" t="b">
        <f>FALSE()</f>
        <v>0</v>
      </c>
      <c r="AE133">
        <v>3193853.19921875</v>
      </c>
      <c r="AF133">
        <v>5193905.7119140597</v>
      </c>
      <c r="AG133">
        <v>2921656.72509766</v>
      </c>
      <c r="AH133">
        <v>3054138.6187744099</v>
      </c>
      <c r="AI133">
        <v>4984011.8588867197</v>
      </c>
      <c r="AJ133">
        <v>6402878.68994141</v>
      </c>
      <c r="AK133">
        <v>1736644.9111328099</v>
      </c>
      <c r="AL133">
        <v>0.84081814713609404</v>
      </c>
      <c r="AM133">
        <v>0.98913187258368396</v>
      </c>
      <c r="AN133">
        <v>-5.2765396879771803E-2</v>
      </c>
      <c r="AO133" t="b">
        <f>FALSE()</f>
        <v>0</v>
      </c>
      <c r="AP133">
        <v>3</v>
      </c>
      <c r="AQ133" t="s">
        <v>556</v>
      </c>
    </row>
    <row r="134" spans="1:43" ht="14.25" customHeight="1" x14ac:dyDescent="0.3">
      <c r="A134">
        <v>219</v>
      </c>
      <c r="B134">
        <v>6443238.75109863</v>
      </c>
      <c r="C134">
        <v>4304437.8442382803</v>
      </c>
      <c r="D134">
        <v>6985002.6816406297</v>
      </c>
      <c r="E134">
        <v>5332614.7480468797</v>
      </c>
      <c r="F134">
        <v>5444855.63671875</v>
      </c>
      <c r="G134">
        <v>5447508.62353516</v>
      </c>
      <c r="H134">
        <v>2866436.40087891</v>
      </c>
      <c r="I134">
        <v>16461284.057128901</v>
      </c>
      <c r="J134">
        <v>14136469.692382799</v>
      </c>
      <c r="K134">
        <v>10546292</v>
      </c>
      <c r="L134">
        <v>11553915</v>
      </c>
      <c r="M134">
        <v>20659479.130371101</v>
      </c>
      <c r="N134">
        <v>13913321.6181641</v>
      </c>
      <c r="O134">
        <v>15188994.8447266</v>
      </c>
      <c r="P134" s="11">
        <v>5.98165961207542E-12</v>
      </c>
      <c r="Q134" s="11">
        <v>1.7227179682777201E-9</v>
      </c>
      <c r="R134">
        <v>1.4763354036609799</v>
      </c>
      <c r="S134" t="b">
        <f>FALSE()</f>
        <v>0</v>
      </c>
      <c r="T134">
        <v>3267833.4628906199</v>
      </c>
      <c r="U134">
        <v>829160.20025634801</v>
      </c>
      <c r="V134">
        <v>2962812.9609375</v>
      </c>
      <c r="W134">
        <v>967368.0625</v>
      </c>
      <c r="X134">
        <v>561821.82971191395</v>
      </c>
      <c r="Y134">
        <v>1286301.1237182601</v>
      </c>
      <c r="Z134">
        <v>1207513.2175292999</v>
      </c>
      <c r="AA134" s="11">
        <v>2.03766101769531E-8</v>
      </c>
      <c r="AB134" s="11">
        <v>5.2979186460078196E-6</v>
      </c>
      <c r="AC134">
        <v>-1.73232622862033</v>
      </c>
      <c r="AD134" t="b">
        <f>FALSE()</f>
        <v>0</v>
      </c>
      <c r="AE134">
        <v>2613920.0703125</v>
      </c>
      <c r="AF134">
        <v>4357018.0938720703</v>
      </c>
      <c r="AG134">
        <v>2695411.640625</v>
      </c>
      <c r="AH134">
        <v>3043204.95666504</v>
      </c>
      <c r="AI134">
        <v>4132043.9228515602</v>
      </c>
      <c r="AJ134">
        <v>5620984.2683105497</v>
      </c>
      <c r="AK134">
        <v>7637273.9111328097</v>
      </c>
      <c r="AL134">
        <v>0.263542216222173</v>
      </c>
      <c r="AM134">
        <v>0.98913187258368396</v>
      </c>
      <c r="AN134">
        <v>-0.29089343085573599</v>
      </c>
      <c r="AO134" t="b">
        <f>FALSE()</f>
        <v>0</v>
      </c>
      <c r="AP134">
        <v>4</v>
      </c>
      <c r="AQ134" t="s">
        <v>186</v>
      </c>
    </row>
    <row r="135" spans="1:43" ht="14.25" customHeight="1" x14ac:dyDescent="0.3">
      <c r="A135">
        <v>220</v>
      </c>
      <c r="B135">
        <v>1614429.9937744101</v>
      </c>
      <c r="C135">
        <v>2147408.3250732399</v>
      </c>
      <c r="D135">
        <v>1208898.3883666999</v>
      </c>
      <c r="E135">
        <v>797683.89038085903</v>
      </c>
      <c r="F135">
        <v>1153616.83312988</v>
      </c>
      <c r="G135">
        <v>1710220.5179443399</v>
      </c>
      <c r="H135">
        <v>461529.17602539097</v>
      </c>
      <c r="I135">
        <v>3963314.8536377</v>
      </c>
      <c r="J135">
        <v>3871417.3914794899</v>
      </c>
      <c r="K135">
        <v>3034640</v>
      </c>
      <c r="L135">
        <v>4056145</v>
      </c>
      <c r="M135">
        <v>6190005.8804931603</v>
      </c>
      <c r="N135">
        <v>3392548.4849853502</v>
      </c>
      <c r="O135">
        <v>3890438.7248535198</v>
      </c>
      <c r="P135" s="11">
        <v>3.2058289356484698E-10</v>
      </c>
      <c r="Q135" s="11">
        <v>8.4954466794684396E-8</v>
      </c>
      <c r="R135">
        <v>1.6428621163694299</v>
      </c>
      <c r="S135" t="b">
        <f>FALSE()</f>
        <v>0</v>
      </c>
      <c r="T135">
        <v>232924.86480712899</v>
      </c>
      <c r="U135">
        <v>119312.331665039</v>
      </c>
      <c r="V135">
        <v>55941.113647460901</v>
      </c>
      <c r="W135">
        <v>102635.325073242</v>
      </c>
      <c r="X135">
        <v>101363.195007324</v>
      </c>
      <c r="Y135">
        <v>106477.915649414</v>
      </c>
      <c r="Z135">
        <v>218707.223449707</v>
      </c>
      <c r="AA135" s="11">
        <v>9.0695063237333797E-8</v>
      </c>
      <c r="AB135" s="11">
        <v>2.27644608725708E-5</v>
      </c>
      <c r="AC135">
        <v>-3.2782030645977098</v>
      </c>
      <c r="AD135" t="b">
        <f>FALSE()</f>
        <v>0</v>
      </c>
      <c r="AE135">
        <v>180152.779296875</v>
      </c>
      <c r="AF135">
        <v>447336.09387207002</v>
      </c>
      <c r="AG135">
        <v>301280.81201171898</v>
      </c>
      <c r="AH135">
        <v>236233.01708984401</v>
      </c>
      <c r="AI135">
        <v>405493.48156738299</v>
      </c>
      <c r="AJ135">
        <v>441055.40710449201</v>
      </c>
      <c r="AK135">
        <v>251026.69250488299</v>
      </c>
      <c r="AL135" s="11">
        <v>9.5157815329649492E-6</v>
      </c>
      <c r="AM135">
        <v>2.0554088111204298E-3</v>
      </c>
      <c r="AN135">
        <v>-2.0069135234284499</v>
      </c>
      <c r="AO135" t="b">
        <f>FALSE()</f>
        <v>0</v>
      </c>
      <c r="AP135">
        <v>4</v>
      </c>
      <c r="AQ135" t="s">
        <v>187</v>
      </c>
    </row>
    <row r="136" spans="1:43" ht="14.25" customHeight="1" x14ac:dyDescent="0.3">
      <c r="A136">
        <v>221</v>
      </c>
      <c r="B136">
        <v>6662467.7921142597</v>
      </c>
      <c r="C136">
        <v>4391732.55859375</v>
      </c>
      <c r="D136">
        <v>7016807.4921875</v>
      </c>
      <c r="E136">
        <v>5333495.3886718797</v>
      </c>
      <c r="F136">
        <v>5520549.31640625</v>
      </c>
      <c r="G136">
        <v>5710104.1098632803</v>
      </c>
      <c r="H136">
        <v>3084355.51806641</v>
      </c>
      <c r="I136">
        <v>16421241.782714801</v>
      </c>
      <c r="J136">
        <v>14136469.692382799</v>
      </c>
      <c r="K136">
        <v>10546292</v>
      </c>
      <c r="L136">
        <v>11560515</v>
      </c>
      <c r="M136">
        <v>20665809.130371101</v>
      </c>
      <c r="N136">
        <v>13913321.6181641</v>
      </c>
      <c r="O136">
        <v>15192464.8447266</v>
      </c>
      <c r="P136" s="11">
        <v>1.0073275547028999E-11</v>
      </c>
      <c r="Q136" s="11">
        <v>2.8708835309032599E-9</v>
      </c>
      <c r="R136">
        <v>1.44134150723968</v>
      </c>
      <c r="S136" t="b">
        <f>FALSE()</f>
        <v>0</v>
      </c>
      <c r="T136">
        <v>3364701.61328125</v>
      </c>
      <c r="U136">
        <v>1014330.91119385</v>
      </c>
      <c r="V136">
        <v>2997785.2421875</v>
      </c>
      <c r="W136">
        <v>1085002.7832031201</v>
      </c>
      <c r="X136">
        <v>561821.82971191395</v>
      </c>
      <c r="Y136">
        <v>1286301.1237182601</v>
      </c>
      <c r="Z136">
        <v>1210660.0886230499</v>
      </c>
      <c r="AA136" s="11">
        <v>8.0738560281901106E-9</v>
      </c>
      <c r="AB136" s="11">
        <v>2.13149799144219E-6</v>
      </c>
      <c r="AC136">
        <v>-1.7110947128518399</v>
      </c>
      <c r="AD136" t="b">
        <f>FALSE()</f>
        <v>0</v>
      </c>
      <c r="AE136">
        <v>2681177.92578125</v>
      </c>
      <c r="AF136">
        <v>4346708.0938720703</v>
      </c>
      <c r="AG136">
        <v>2695411.640625</v>
      </c>
      <c r="AH136">
        <v>3065342.5411377</v>
      </c>
      <c r="AI136">
        <v>4139664.02099609</v>
      </c>
      <c r="AJ136">
        <v>5620983.9582519503</v>
      </c>
      <c r="AK136">
        <v>7639363.9111328097</v>
      </c>
      <c r="AL136">
        <v>0.20561397147910801</v>
      </c>
      <c r="AM136">
        <v>0.98913187258368396</v>
      </c>
      <c r="AN136">
        <v>-0.32130467517053402</v>
      </c>
      <c r="AO136" t="b">
        <f>FALSE()</f>
        <v>0</v>
      </c>
      <c r="AP136">
        <v>4</v>
      </c>
      <c r="AQ136" t="s">
        <v>188</v>
      </c>
    </row>
    <row r="137" spans="1:43" ht="14.25" customHeight="1" x14ac:dyDescent="0.3">
      <c r="A137">
        <v>226</v>
      </c>
      <c r="B137">
        <v>18023133.6025391</v>
      </c>
      <c r="C137">
        <v>9143284.3687744103</v>
      </c>
      <c r="D137">
        <v>11961982.3629761</v>
      </c>
      <c r="E137">
        <v>6370345.7534179697</v>
      </c>
      <c r="F137">
        <v>15867217.387695299</v>
      </c>
      <c r="G137">
        <v>70119368.053222701</v>
      </c>
      <c r="H137">
        <v>33956025.400390603</v>
      </c>
      <c r="I137">
        <v>35400480.7805176</v>
      </c>
      <c r="J137">
        <v>64235725.552734397</v>
      </c>
      <c r="K137">
        <v>18862497.3911133</v>
      </c>
      <c r="L137">
        <v>19180988.083679199</v>
      </c>
      <c r="M137">
        <v>19568079.828125</v>
      </c>
      <c r="N137">
        <v>19494857.470336899</v>
      </c>
      <c r="O137">
        <v>55170597.2032471</v>
      </c>
      <c r="P137">
        <v>0.39478565032428597</v>
      </c>
      <c r="Q137">
        <v>0.96617192022996201</v>
      </c>
      <c r="R137">
        <v>0.48726517746940401</v>
      </c>
      <c r="S137" t="b">
        <f>FALSE()</f>
        <v>0</v>
      </c>
      <c r="T137">
        <v>24110370.651855499</v>
      </c>
      <c r="U137">
        <v>4974862.1428222703</v>
      </c>
      <c r="V137">
        <v>9606358.3076171894</v>
      </c>
      <c r="W137">
        <v>12305836.3581238</v>
      </c>
      <c r="X137">
        <v>8205875.50891113</v>
      </c>
      <c r="Y137">
        <v>13580238.8740234</v>
      </c>
      <c r="Z137">
        <v>25636535.892578099</v>
      </c>
      <c r="AA137">
        <v>0.285733309203754</v>
      </c>
      <c r="AB137">
        <v>0.99904247793552503</v>
      </c>
      <c r="AC137">
        <v>-0.74929536253895701</v>
      </c>
      <c r="AD137" t="b">
        <f>FALSE()</f>
        <v>0</v>
      </c>
      <c r="AE137">
        <v>9206901.2009277306</v>
      </c>
      <c r="AF137">
        <v>75071542.5234375</v>
      </c>
      <c r="AG137">
        <v>11384847.1846924</v>
      </c>
      <c r="AH137">
        <v>17472779.493652299</v>
      </c>
      <c r="AI137">
        <v>19286603.464843798</v>
      </c>
      <c r="AJ137">
        <v>18681326.6097412</v>
      </c>
      <c r="AK137">
        <v>24164875.681640599</v>
      </c>
      <c r="AL137">
        <v>0.90707356753702495</v>
      </c>
      <c r="AM137">
        <v>0.98913187258368396</v>
      </c>
      <c r="AN137">
        <v>8.3249904782202497E-2</v>
      </c>
      <c r="AO137" t="b">
        <f>FALSE()</f>
        <v>0</v>
      </c>
      <c r="AP137">
        <v>8</v>
      </c>
      <c r="AQ137" t="s">
        <v>189</v>
      </c>
    </row>
    <row r="138" spans="1:43" ht="14.25" customHeight="1" x14ac:dyDescent="0.3">
      <c r="A138">
        <v>228</v>
      </c>
      <c r="B138">
        <v>92937780.346862793</v>
      </c>
      <c r="C138">
        <v>94963601.640777603</v>
      </c>
      <c r="D138">
        <v>40356018.369201697</v>
      </c>
      <c r="E138">
        <v>100086863.48434401</v>
      </c>
      <c r="F138">
        <v>78509864.315979004</v>
      </c>
      <c r="G138">
        <v>89497433.815490693</v>
      </c>
      <c r="H138">
        <v>24656012.498413101</v>
      </c>
      <c r="I138">
        <v>28691572.3699219</v>
      </c>
      <c r="J138">
        <v>25591440.333752401</v>
      </c>
      <c r="K138">
        <v>22978920.324966401</v>
      </c>
      <c r="L138">
        <v>31542446.080029301</v>
      </c>
      <c r="M138">
        <v>33543911.787765499</v>
      </c>
      <c r="N138">
        <v>20300861.030700698</v>
      </c>
      <c r="O138">
        <v>16734533.4117065</v>
      </c>
      <c r="P138" s="11">
        <v>2.0936824686401699E-5</v>
      </c>
      <c r="Q138">
        <v>3.9151862163571104E-3</v>
      </c>
      <c r="R138">
        <v>-1.53825566132921</v>
      </c>
      <c r="S138" t="b">
        <f>FALSE()</f>
        <v>0</v>
      </c>
      <c r="T138">
        <v>15465029.6200714</v>
      </c>
      <c r="U138">
        <v>10113148.424926801</v>
      </c>
      <c r="V138">
        <v>5290089.6863708496</v>
      </c>
      <c r="W138">
        <v>6990902.6327819796</v>
      </c>
      <c r="X138">
        <v>5105086.8700695001</v>
      </c>
      <c r="Y138">
        <v>9674548.2011718806</v>
      </c>
      <c r="Z138">
        <v>9916566.47242737</v>
      </c>
      <c r="AA138" s="11">
        <v>7.2222259284160398E-9</v>
      </c>
      <c r="AB138" s="11">
        <v>1.9211120969586702E-6</v>
      </c>
      <c r="AC138">
        <v>-3.0580986612721399</v>
      </c>
      <c r="AD138" t="b">
        <f>FALSE()</f>
        <v>0</v>
      </c>
      <c r="AE138">
        <v>4143969.5719299298</v>
      </c>
      <c r="AF138">
        <v>5684994.4849548303</v>
      </c>
      <c r="AG138">
        <v>5749831.3744659396</v>
      </c>
      <c r="AH138">
        <v>4365969.5441589402</v>
      </c>
      <c r="AI138">
        <v>5108406.3161621103</v>
      </c>
      <c r="AJ138">
        <v>6173426.95593262</v>
      </c>
      <c r="AK138">
        <v>6806739.635849</v>
      </c>
      <c r="AL138" s="11">
        <v>8.4522455701119301E-10</v>
      </c>
      <c r="AM138" s="11">
        <v>2.3159152862106701E-7</v>
      </c>
      <c r="AN138">
        <v>-3.7759678832287298</v>
      </c>
      <c r="AO138" t="b">
        <f>FALSE()</f>
        <v>0</v>
      </c>
      <c r="AP138">
        <v>27</v>
      </c>
      <c r="AQ138" t="s">
        <v>190</v>
      </c>
    </row>
    <row r="139" spans="1:43" ht="14.25" customHeight="1" x14ac:dyDescent="0.3">
      <c r="A139">
        <v>230</v>
      </c>
      <c r="B139">
        <v>14708269.280957</v>
      </c>
      <c r="C139">
        <v>12217987.709838901</v>
      </c>
      <c r="D139">
        <v>21224838.438964799</v>
      </c>
      <c r="E139">
        <v>16869190.737939499</v>
      </c>
      <c r="F139">
        <v>18590357.724121101</v>
      </c>
      <c r="G139">
        <v>13082879.809082</v>
      </c>
      <c r="H139">
        <v>12535009.0897827</v>
      </c>
      <c r="I139">
        <v>7242862.7145996103</v>
      </c>
      <c r="J139">
        <v>7518014.78515625</v>
      </c>
      <c r="K139">
        <v>6815364.73828125</v>
      </c>
      <c r="L139">
        <v>7317937.7441406203</v>
      </c>
      <c r="M139">
        <v>8856717.8800048791</v>
      </c>
      <c r="N139">
        <v>6597400.19384766</v>
      </c>
      <c r="O139">
        <v>7781670.9104736298</v>
      </c>
      <c r="P139" s="11">
        <v>6.8876859771194197E-10</v>
      </c>
      <c r="Q139" s="11">
        <v>1.7701352961196901E-7</v>
      </c>
      <c r="R139">
        <v>-1.06716486158832</v>
      </c>
      <c r="S139" t="b">
        <f>FALSE()</f>
        <v>0</v>
      </c>
      <c r="T139">
        <v>3438164.0519409198</v>
      </c>
      <c r="U139">
        <v>3217864.5446167002</v>
      </c>
      <c r="V139">
        <v>2276287.1842842102</v>
      </c>
      <c r="W139">
        <v>2997913.8414306599</v>
      </c>
      <c r="X139">
        <v>1186506.7087890599</v>
      </c>
      <c r="Y139">
        <v>2132373.1025390602</v>
      </c>
      <c r="Z139">
        <v>1849578.2859497101</v>
      </c>
      <c r="AA139" s="11">
        <v>1.0000000000000001E-15</v>
      </c>
      <c r="AB139" s="11">
        <v>1.0000000000000001E-15</v>
      </c>
      <c r="AC139">
        <v>-2.6753922564577999</v>
      </c>
      <c r="AD139" t="b">
        <f>FALSE()</f>
        <v>0</v>
      </c>
      <c r="AE139">
        <v>1701775.26489258</v>
      </c>
      <c r="AF139">
        <v>2269729.9619140602</v>
      </c>
      <c r="AG139">
        <v>1442255.86958008</v>
      </c>
      <c r="AH139">
        <v>1506187.2833984401</v>
      </c>
      <c r="AI139">
        <v>2230706.5355957001</v>
      </c>
      <c r="AJ139">
        <v>2102015.14129639</v>
      </c>
      <c r="AK139">
        <v>2271111.1796508799</v>
      </c>
      <c r="AL139" s="11">
        <v>1.0000000000000001E-15</v>
      </c>
      <c r="AM139" s="11">
        <v>1.0000000000000001E-15</v>
      </c>
      <c r="AN139">
        <v>-3.0137792784925099</v>
      </c>
      <c r="AO139" t="b">
        <f>FALSE()</f>
        <v>0</v>
      </c>
      <c r="AP139">
        <v>10</v>
      </c>
      <c r="AQ139" t="s">
        <v>191</v>
      </c>
    </row>
    <row r="140" spans="1:43" ht="14.25" customHeight="1" x14ac:dyDescent="0.3">
      <c r="A140">
        <v>232</v>
      </c>
      <c r="B140">
        <v>98740446.999893203</v>
      </c>
      <c r="C140">
        <v>103837729.723267</v>
      </c>
      <c r="D140">
        <v>78471151.192712799</v>
      </c>
      <c r="E140">
        <v>57726289.042846702</v>
      </c>
      <c r="F140">
        <v>74068659.092437699</v>
      </c>
      <c r="G140">
        <v>78987538.206649795</v>
      </c>
      <c r="H140">
        <v>35227003.464865103</v>
      </c>
      <c r="I140">
        <v>150060602.122437</v>
      </c>
      <c r="J140">
        <v>161177331.080322</v>
      </c>
      <c r="K140">
        <v>112316572.226868</v>
      </c>
      <c r="L140">
        <v>203340374.45214799</v>
      </c>
      <c r="M140">
        <v>253922881.42547601</v>
      </c>
      <c r="N140">
        <v>147565673.18450901</v>
      </c>
      <c r="O140">
        <v>144800278.39959699</v>
      </c>
      <c r="P140" s="11">
        <v>2.9115544488700402E-6</v>
      </c>
      <c r="Q140">
        <v>6.0560332536496698E-4</v>
      </c>
      <c r="R140">
        <v>1.15439307252026</v>
      </c>
      <c r="S140" t="b">
        <f>FALSE()</f>
        <v>0</v>
      </c>
      <c r="T140">
        <v>90341930.568664595</v>
      </c>
      <c r="U140">
        <v>22058702.028050199</v>
      </c>
      <c r="V140">
        <v>20252569.022781398</v>
      </c>
      <c r="W140">
        <v>33512079.775772098</v>
      </c>
      <c r="X140">
        <v>26851070.5701904</v>
      </c>
      <c r="Y140">
        <v>35235954.245529197</v>
      </c>
      <c r="Z140">
        <v>55167811.406066902</v>
      </c>
      <c r="AA140">
        <v>7.0820841740921701E-3</v>
      </c>
      <c r="AB140">
        <v>0.99904247793552503</v>
      </c>
      <c r="AC140">
        <v>-0.89502180331402104</v>
      </c>
      <c r="AD140" t="b">
        <f>FALSE()</f>
        <v>0</v>
      </c>
      <c r="AE140">
        <v>15379562.078277601</v>
      </c>
      <c r="AF140">
        <v>32446166.710907001</v>
      </c>
      <c r="AG140">
        <v>30315810.419921901</v>
      </c>
      <c r="AH140">
        <v>30189206.148132298</v>
      </c>
      <c r="AI140">
        <v>29359174.1431274</v>
      </c>
      <c r="AJ140">
        <v>43841919.851379402</v>
      </c>
      <c r="AK140">
        <v>34486747.879369698</v>
      </c>
      <c r="AL140" s="11">
        <v>2.4203190953642202E-6</v>
      </c>
      <c r="AM140">
        <v>5.4457179645694997E-4</v>
      </c>
      <c r="AN140">
        <v>-1.2868085161901099</v>
      </c>
      <c r="AO140" t="b">
        <f>FALSE()</f>
        <v>0</v>
      </c>
      <c r="AP140">
        <v>53</v>
      </c>
      <c r="AQ140" t="s">
        <v>192</v>
      </c>
    </row>
    <row r="141" spans="1:43" ht="14.25" customHeight="1" x14ac:dyDescent="0.3">
      <c r="A141">
        <v>234</v>
      </c>
      <c r="B141">
        <v>44132674.397692896</v>
      </c>
      <c r="C141">
        <v>31892120.7490234</v>
      </c>
      <c r="D141">
        <v>28969716.902618401</v>
      </c>
      <c r="E141">
        <v>38528301.788055398</v>
      </c>
      <c r="F141">
        <v>36066463.854583703</v>
      </c>
      <c r="G141">
        <v>38050017.076721199</v>
      </c>
      <c r="H141">
        <v>21242261.8683777</v>
      </c>
      <c r="I141">
        <v>69204072.783996597</v>
      </c>
      <c r="J141">
        <v>66331386.880615197</v>
      </c>
      <c r="K141">
        <v>56344714.964965798</v>
      </c>
      <c r="L141">
        <v>124400047.495544</v>
      </c>
      <c r="M141">
        <v>110605846.992706</v>
      </c>
      <c r="N141">
        <v>64975050.3084106</v>
      </c>
      <c r="O141">
        <v>65211854.941177398</v>
      </c>
      <c r="P141" s="11">
        <v>1.25950567289035E-5</v>
      </c>
      <c r="Q141">
        <v>2.3930607784916598E-3</v>
      </c>
      <c r="R141">
        <v>1.22157085558862</v>
      </c>
      <c r="S141" t="b">
        <f>FALSE()</f>
        <v>0</v>
      </c>
      <c r="T141">
        <v>48383567.629577599</v>
      </c>
      <c r="U141">
        <v>9290529.9664306603</v>
      </c>
      <c r="V141">
        <v>7565928.59936524</v>
      </c>
      <c r="W141">
        <v>10846507.274261501</v>
      </c>
      <c r="X141">
        <v>6727191.2682189904</v>
      </c>
      <c r="Y141">
        <v>10979980.417266799</v>
      </c>
      <c r="Z141">
        <v>9557586.8422393799</v>
      </c>
      <c r="AA141">
        <v>2.13495809548392E-3</v>
      </c>
      <c r="AB141">
        <v>0.35867296004129801</v>
      </c>
      <c r="AC141">
        <v>-1.2087390476823401</v>
      </c>
      <c r="AD141" t="b">
        <f>FALSE()</f>
        <v>0</v>
      </c>
      <c r="AE141">
        <v>4511697.5448913602</v>
      </c>
      <c r="AF141">
        <v>8410863.6451721191</v>
      </c>
      <c r="AG141">
        <v>5271057.7853546096</v>
      </c>
      <c r="AH141">
        <v>4685223.02992249</v>
      </c>
      <c r="AI141">
        <v>5865692.2166137705</v>
      </c>
      <c r="AJ141">
        <v>6960494.2792968797</v>
      </c>
      <c r="AK141">
        <v>6822259.4258804303</v>
      </c>
      <c r="AL141" s="11">
        <v>1.0000000000000001E-15</v>
      </c>
      <c r="AM141" s="11">
        <v>1.0000000000000001E-15</v>
      </c>
      <c r="AN141">
        <v>-2.48983471303614</v>
      </c>
      <c r="AO141" t="b">
        <f>FALSE()</f>
        <v>0</v>
      </c>
      <c r="AP141">
        <v>35</v>
      </c>
      <c r="AQ141" t="s">
        <v>193</v>
      </c>
    </row>
    <row r="142" spans="1:43" ht="14.25" customHeight="1" x14ac:dyDescent="0.3">
      <c r="A142">
        <v>237</v>
      </c>
      <c r="B142">
        <v>52991150.689514197</v>
      </c>
      <c r="C142">
        <v>25777222.113769501</v>
      </c>
      <c r="D142">
        <v>26974182.25</v>
      </c>
      <c r="E142">
        <v>29709869.9272842</v>
      </c>
      <c r="F142">
        <v>37075761.952316299</v>
      </c>
      <c r="G142">
        <v>53500593.219299302</v>
      </c>
      <c r="H142">
        <v>14504252.2867737</v>
      </c>
      <c r="I142">
        <v>63840045.447631799</v>
      </c>
      <c r="J142">
        <v>39873268.648010299</v>
      </c>
      <c r="K142">
        <v>64367706.953704797</v>
      </c>
      <c r="L142">
        <v>170537935.80191001</v>
      </c>
      <c r="M142">
        <v>163646551.267517</v>
      </c>
      <c r="N142">
        <v>56221631.9208984</v>
      </c>
      <c r="O142">
        <v>55589407.217233703</v>
      </c>
      <c r="P142">
        <v>1.28388795800638E-2</v>
      </c>
      <c r="Q142">
        <v>0.96617192022996201</v>
      </c>
      <c r="R142">
        <v>1.35218347174989</v>
      </c>
      <c r="S142" t="b">
        <f>FALSE()</f>
        <v>0</v>
      </c>
      <c r="T142">
        <v>75414382.305772796</v>
      </c>
      <c r="U142">
        <v>9897927.6105270404</v>
      </c>
      <c r="V142">
        <v>9539163.0955810491</v>
      </c>
      <c r="W142">
        <v>7437409.0021972703</v>
      </c>
      <c r="X142">
        <v>5773771.0407867404</v>
      </c>
      <c r="Y142">
        <v>10739269.468475301</v>
      </c>
      <c r="Z142">
        <v>8924893.1723327599</v>
      </c>
      <c r="AA142">
        <v>0.14339948164406999</v>
      </c>
      <c r="AB142">
        <v>0.99904247793552503</v>
      </c>
      <c r="AC142">
        <v>-0.91317358867676302</v>
      </c>
      <c r="AD142" t="b">
        <f>FALSE()</f>
        <v>0</v>
      </c>
      <c r="AE142">
        <v>4538027.5515365601</v>
      </c>
      <c r="AF142">
        <v>7006591.60693359</v>
      </c>
      <c r="AG142">
        <v>5449666.7352600098</v>
      </c>
      <c r="AH142">
        <v>6466407.1551208496</v>
      </c>
      <c r="AI142">
        <v>7891267.14099121</v>
      </c>
      <c r="AJ142">
        <v>7683889.7849731399</v>
      </c>
      <c r="AK142">
        <v>9844181.0417938195</v>
      </c>
      <c r="AL142" s="11">
        <v>7.28515411996256E-7</v>
      </c>
      <c r="AM142">
        <v>1.7192963723111599E-4</v>
      </c>
      <c r="AN142">
        <v>-2.2989179274110501</v>
      </c>
      <c r="AO142" t="b">
        <f>FALSE()</f>
        <v>0</v>
      </c>
      <c r="AP142">
        <v>24</v>
      </c>
      <c r="AQ142" t="s">
        <v>194</v>
      </c>
    </row>
    <row r="143" spans="1:43" ht="14.25" customHeight="1" x14ac:dyDescent="0.3">
      <c r="A143">
        <v>238</v>
      </c>
      <c r="B143">
        <v>42326928.926269501</v>
      </c>
      <c r="C143">
        <v>5992549.2439880399</v>
      </c>
      <c r="D143">
        <v>4554158.0583496103</v>
      </c>
      <c r="E143">
        <v>7037241.3657531701</v>
      </c>
      <c r="F143">
        <v>6122617.6239929199</v>
      </c>
      <c r="G143">
        <v>27135796.463500999</v>
      </c>
      <c r="H143">
        <v>3190279.8262329102</v>
      </c>
      <c r="I143">
        <v>53498827.1984253</v>
      </c>
      <c r="J143">
        <v>15309846.7374573</v>
      </c>
      <c r="K143">
        <v>23530052.947448701</v>
      </c>
      <c r="L143">
        <v>210022391.272461</v>
      </c>
      <c r="M143">
        <v>83111356.204467803</v>
      </c>
      <c r="N143">
        <v>21851040.488647498</v>
      </c>
      <c r="O143">
        <v>30335825.807663001</v>
      </c>
      <c r="P143">
        <v>6.8362459657826502E-2</v>
      </c>
      <c r="Q143">
        <v>0.96617192022996201</v>
      </c>
      <c r="R143">
        <v>2.1833084779022198</v>
      </c>
      <c r="S143" t="b">
        <f>FALSE()</f>
        <v>0</v>
      </c>
      <c r="T143">
        <v>61418081.821655303</v>
      </c>
      <c r="U143">
        <v>7916806.9302062998</v>
      </c>
      <c r="V143">
        <v>9666602.1234130897</v>
      </c>
      <c r="W143">
        <v>5855144.2013244601</v>
      </c>
      <c r="X143">
        <v>3697362.8383178702</v>
      </c>
      <c r="Y143">
        <v>7784429.22766113</v>
      </c>
      <c r="Z143">
        <v>3421187.4604797401</v>
      </c>
      <c r="AA143">
        <v>0.96021565291779998</v>
      </c>
      <c r="AB143">
        <v>0.99904247793552503</v>
      </c>
      <c r="AC143">
        <v>5.0027913466105203E-2</v>
      </c>
      <c r="AD143" t="b">
        <f>FALSE()</f>
        <v>0</v>
      </c>
      <c r="AE143">
        <v>3879186.4345092801</v>
      </c>
      <c r="AF143">
        <v>4103911.9853134202</v>
      </c>
      <c r="AG143">
        <v>3045140.9739990202</v>
      </c>
      <c r="AH143">
        <v>3754377.6932373</v>
      </c>
      <c r="AI143">
        <v>4407980.6649169903</v>
      </c>
      <c r="AJ143">
        <v>4389950.8936538696</v>
      </c>
      <c r="AK143">
        <v>4557282.0605163602</v>
      </c>
      <c r="AL143">
        <v>8.6412879980373794E-2</v>
      </c>
      <c r="AM143">
        <v>0.98913187258368396</v>
      </c>
      <c r="AN143">
        <v>-1.77591687032398</v>
      </c>
      <c r="AO143" t="b">
        <f>FALSE()</f>
        <v>0</v>
      </c>
      <c r="AP143">
        <v>18</v>
      </c>
      <c r="AQ143" t="s">
        <v>195</v>
      </c>
    </row>
    <row r="144" spans="1:43" ht="14.25" customHeight="1" x14ac:dyDescent="0.3">
      <c r="A144">
        <v>239</v>
      </c>
      <c r="B144">
        <v>19009700.225921601</v>
      </c>
      <c r="C144">
        <v>20690504.753662098</v>
      </c>
      <c r="D144">
        <v>16386800.169982901</v>
      </c>
      <c r="E144">
        <v>16747945.8442993</v>
      </c>
      <c r="F144">
        <v>14992744.5365448</v>
      </c>
      <c r="G144">
        <v>17653604.782958999</v>
      </c>
      <c r="H144">
        <v>11659605.836395301</v>
      </c>
      <c r="I144">
        <v>8929445.4001464806</v>
      </c>
      <c r="J144">
        <v>7309660.2124633798</v>
      </c>
      <c r="K144">
        <v>8803595.9040527306</v>
      </c>
      <c r="L144">
        <v>16561555.0613403</v>
      </c>
      <c r="M144">
        <v>15717847.072204599</v>
      </c>
      <c r="N144">
        <v>8063932.0224609403</v>
      </c>
      <c r="O144">
        <v>6480780.8055419903</v>
      </c>
      <c r="P144">
        <v>6.6825806592696302E-4</v>
      </c>
      <c r="Q144">
        <v>9.5560903427555702E-2</v>
      </c>
      <c r="R144">
        <v>-0.70484727487424204</v>
      </c>
      <c r="S144" t="b">
        <f>FALSE()</f>
        <v>0</v>
      </c>
      <c r="T144">
        <v>5913025.4905853299</v>
      </c>
      <c r="U144">
        <v>3251703.7099304199</v>
      </c>
      <c r="V144">
        <v>2264538.5304565402</v>
      </c>
      <c r="W144">
        <v>3181579.84869385</v>
      </c>
      <c r="X144">
        <v>1742563.5321655299</v>
      </c>
      <c r="Y144">
        <v>2418013.75427246</v>
      </c>
      <c r="Z144">
        <v>2270582.8606262198</v>
      </c>
      <c r="AA144" s="11">
        <v>1.0000000000000001E-15</v>
      </c>
      <c r="AB144" s="11">
        <v>1.0000000000000001E-15</v>
      </c>
      <c r="AC144">
        <v>-2.47690068834605</v>
      </c>
      <c r="AD144" t="b">
        <f>FALSE()</f>
        <v>0</v>
      </c>
      <c r="AE144">
        <v>1311873.00219727</v>
      </c>
      <c r="AF144">
        <v>1728909.7468872101</v>
      </c>
      <c r="AG144">
        <v>2118739.3493042002</v>
      </c>
      <c r="AH144">
        <v>1496937.4677734401</v>
      </c>
      <c r="AI144">
        <v>2533025.9487915002</v>
      </c>
      <c r="AJ144">
        <v>2489887.2072753902</v>
      </c>
      <c r="AK144">
        <v>1806545.3416748</v>
      </c>
      <c r="AL144" s="11">
        <v>1.0000000000000001E-15</v>
      </c>
      <c r="AM144" s="11">
        <v>1.0000000000000001E-15</v>
      </c>
      <c r="AN144">
        <v>-3.1187193170808101</v>
      </c>
      <c r="AO144" t="b">
        <f>FALSE()</f>
        <v>0</v>
      </c>
      <c r="AP144">
        <v>17</v>
      </c>
      <c r="AQ144" t="s">
        <v>196</v>
      </c>
    </row>
    <row r="145" spans="1:43" ht="14.25" customHeight="1" x14ac:dyDescent="0.3">
      <c r="A145">
        <v>240</v>
      </c>
      <c r="B145">
        <v>51045.509765625</v>
      </c>
      <c r="C145">
        <v>116118.04205322301</v>
      </c>
      <c r="D145">
        <v>4677.61328125</v>
      </c>
      <c r="E145">
        <v>39516.567749023401</v>
      </c>
      <c r="F145">
        <v>41389.440917968801</v>
      </c>
      <c r="G145">
        <v>36558.309082031199</v>
      </c>
      <c r="H145">
        <v>0</v>
      </c>
      <c r="I145">
        <v>205388.71386718799</v>
      </c>
      <c r="J145">
        <v>195130.257568359</v>
      </c>
      <c r="K145">
        <v>188156.28466796901</v>
      </c>
      <c r="L145">
        <v>350135.90161132801</v>
      </c>
      <c r="M145">
        <v>347737.769165039</v>
      </c>
      <c r="N145">
        <v>209120.972412109</v>
      </c>
      <c r="O145">
        <v>164248.94812011701</v>
      </c>
      <c r="P145" s="11">
        <v>2.23861262860225E-9</v>
      </c>
      <c r="Q145" s="11">
        <v>5.4174425612174602E-7</v>
      </c>
      <c r="R145">
        <v>2.52044714041517</v>
      </c>
      <c r="S145" t="b">
        <f>TRUE()</f>
        <v>1</v>
      </c>
      <c r="T145">
        <v>68329.128662109404</v>
      </c>
      <c r="U145">
        <v>11006.5029296875</v>
      </c>
      <c r="V145">
        <v>13543.663452148399</v>
      </c>
      <c r="W145">
        <v>17222.004028320302</v>
      </c>
      <c r="X145">
        <v>2072.2739868164099</v>
      </c>
      <c r="Y145">
        <v>14781.649902343799</v>
      </c>
      <c r="Z145">
        <v>18574.860778808601</v>
      </c>
      <c r="AA145">
        <v>0.21605213847430901</v>
      </c>
      <c r="AB145">
        <v>0.99904247793552503</v>
      </c>
      <c r="AC145">
        <v>-0.99127624962643401</v>
      </c>
      <c r="AD145" t="b">
        <f>FALSE()</f>
        <v>0</v>
      </c>
      <c r="AE145">
        <v>0</v>
      </c>
      <c r="AF145">
        <v>35512.31640625</v>
      </c>
      <c r="AG145">
        <v>685.02392578125</v>
      </c>
      <c r="AH145">
        <v>10486.2783203125</v>
      </c>
      <c r="AI145">
        <v>13123.4904785156</v>
      </c>
      <c r="AJ145">
        <v>14516.129272460899</v>
      </c>
      <c r="AK145">
        <v>18716.1826171875</v>
      </c>
      <c r="AL145">
        <v>6.4123846419000402E-2</v>
      </c>
      <c r="AM145">
        <v>0.98913187258368396</v>
      </c>
      <c r="AN145">
        <v>-1.6366796410066899</v>
      </c>
      <c r="AO145" t="b">
        <f>FALSE()</f>
        <v>0</v>
      </c>
      <c r="AP145">
        <v>3</v>
      </c>
      <c r="AQ145" t="s">
        <v>557</v>
      </c>
    </row>
    <row r="146" spans="1:43" ht="14.25" customHeight="1" x14ac:dyDescent="0.3">
      <c r="A146">
        <v>242</v>
      </c>
      <c r="B146">
        <v>201777806.622246</v>
      </c>
      <c r="C146">
        <v>242858637.43160999</v>
      </c>
      <c r="D146">
        <v>122686506.363068</v>
      </c>
      <c r="E146">
        <v>107857808.653961</v>
      </c>
      <c r="F146">
        <v>111327835.442413</v>
      </c>
      <c r="G146">
        <v>142508992.141922</v>
      </c>
      <c r="H146">
        <v>62026241.583236702</v>
      </c>
      <c r="I146">
        <v>332817983.53027302</v>
      </c>
      <c r="J146">
        <v>186499958.58340499</v>
      </c>
      <c r="K146">
        <v>263621370.98041499</v>
      </c>
      <c r="L146">
        <v>413439995.556274</v>
      </c>
      <c r="M146">
        <v>390796523.04804999</v>
      </c>
      <c r="N146">
        <v>247253688.19390899</v>
      </c>
      <c r="O146">
        <v>195259049.873871</v>
      </c>
      <c r="P146">
        <v>3.4081566149724002E-4</v>
      </c>
      <c r="Q146">
        <v>4.9759086578597102E-2</v>
      </c>
      <c r="R146">
        <v>1.0342376148054999</v>
      </c>
      <c r="S146" t="b">
        <f>FALSE()</f>
        <v>0</v>
      </c>
      <c r="T146">
        <v>150435973.38526899</v>
      </c>
      <c r="U146">
        <v>54637386.588043198</v>
      </c>
      <c r="V146">
        <v>51206606.461761497</v>
      </c>
      <c r="W146">
        <v>53175021.193453997</v>
      </c>
      <c r="X146">
        <v>44749998.495727502</v>
      </c>
      <c r="Y146">
        <v>57398229.9050598</v>
      </c>
      <c r="Z146">
        <v>52985588.052223198</v>
      </c>
      <c r="AA146">
        <v>5.60169950814959E-3</v>
      </c>
      <c r="AB146">
        <v>0.87386512327133703</v>
      </c>
      <c r="AC146">
        <v>-1.09299447332736</v>
      </c>
      <c r="AD146" t="b">
        <f>FALSE()</f>
        <v>0</v>
      </c>
      <c r="AE146">
        <v>29600738.024719201</v>
      </c>
      <c r="AF146">
        <v>52616852.054891601</v>
      </c>
      <c r="AG146">
        <v>36840570.932880402</v>
      </c>
      <c r="AH146">
        <v>36343872.524688698</v>
      </c>
      <c r="AI146">
        <v>34625235.713150002</v>
      </c>
      <c r="AJ146">
        <v>42928202.9257202</v>
      </c>
      <c r="AK146">
        <v>51807552.299408004</v>
      </c>
      <c r="AL146" s="11">
        <v>1.6795315793682902E-5</v>
      </c>
      <c r="AM146">
        <v>3.5270163166734002E-3</v>
      </c>
      <c r="AN146">
        <v>-1.7991870316799701</v>
      </c>
      <c r="AO146" t="b">
        <f>FALSE()</f>
        <v>0</v>
      </c>
      <c r="AP146">
        <v>73</v>
      </c>
      <c r="AQ146" t="s">
        <v>197</v>
      </c>
    </row>
    <row r="147" spans="1:43" ht="14.25" customHeight="1" x14ac:dyDescent="0.3">
      <c r="A147">
        <v>243</v>
      </c>
      <c r="B147">
        <v>105322213.889404</v>
      </c>
      <c r="C147">
        <v>153305084.276306</v>
      </c>
      <c r="D147">
        <v>75830475.842956498</v>
      </c>
      <c r="E147">
        <v>44908371.387756303</v>
      </c>
      <c r="F147">
        <v>44541105.414489701</v>
      </c>
      <c r="G147">
        <v>65037591.177413903</v>
      </c>
      <c r="H147">
        <v>23456305.621093798</v>
      </c>
      <c r="I147">
        <v>146970738.79418901</v>
      </c>
      <c r="J147">
        <v>78932719.560546905</v>
      </c>
      <c r="K147">
        <v>115191480.15203901</v>
      </c>
      <c r="L147">
        <v>186832267.21008301</v>
      </c>
      <c r="M147">
        <v>177899120.07292199</v>
      </c>
      <c r="N147">
        <v>117073924.45422401</v>
      </c>
      <c r="O147">
        <v>84636985.599853501</v>
      </c>
      <c r="P147">
        <v>1.4694602624967501E-2</v>
      </c>
      <c r="Q147">
        <v>0.96617192022996201</v>
      </c>
      <c r="R147">
        <v>0.82468313060639697</v>
      </c>
      <c r="S147" t="b">
        <f>FALSE()</f>
        <v>0</v>
      </c>
      <c r="T147">
        <v>60012173.5509644</v>
      </c>
      <c r="U147">
        <v>13520883.240539599</v>
      </c>
      <c r="V147">
        <v>13278593.6121521</v>
      </c>
      <c r="W147">
        <v>14067032.662536601</v>
      </c>
      <c r="X147">
        <v>10527853.580688501</v>
      </c>
      <c r="Y147">
        <v>15398702.218490601</v>
      </c>
      <c r="Z147">
        <v>13291741.708923301</v>
      </c>
      <c r="AA147">
        <v>3.0086478268045399E-3</v>
      </c>
      <c r="AB147">
        <v>0.48439230011553203</v>
      </c>
      <c r="AC147">
        <v>-1.87084784427589</v>
      </c>
      <c r="AD147" t="b">
        <f>FALSE()</f>
        <v>0</v>
      </c>
      <c r="AE147">
        <v>6650352.1326904297</v>
      </c>
      <c r="AF147">
        <v>12332034.1799927</v>
      </c>
      <c r="AG147">
        <v>5951005.0765380897</v>
      </c>
      <c r="AH147">
        <v>10060830.568573</v>
      </c>
      <c r="AI147">
        <v>7226428.2886047401</v>
      </c>
      <c r="AJ147">
        <v>10913209.3930969</v>
      </c>
      <c r="AK147">
        <v>15995543.8141785</v>
      </c>
      <c r="AL147">
        <v>1.4780103825806599E-4</v>
      </c>
      <c r="AM147">
        <v>2.8082197269032601E-2</v>
      </c>
      <c r="AN147">
        <v>-2.8899023256468999</v>
      </c>
      <c r="AO147" t="b">
        <f>FALSE()</f>
        <v>0</v>
      </c>
      <c r="AP147">
        <v>23</v>
      </c>
      <c r="AQ147" t="s">
        <v>198</v>
      </c>
    </row>
    <row r="148" spans="1:43" ht="14.25" customHeight="1" x14ac:dyDescent="0.3">
      <c r="A148">
        <v>247</v>
      </c>
      <c r="B148">
        <v>6743939.4789428702</v>
      </c>
      <c r="C148">
        <v>3948627.6159362802</v>
      </c>
      <c r="D148">
        <v>6120710.1079711895</v>
      </c>
      <c r="E148">
        <v>15153502.6984253</v>
      </c>
      <c r="F148">
        <v>3171100.32281494</v>
      </c>
      <c r="G148">
        <v>6528074.1403655997</v>
      </c>
      <c r="H148">
        <v>7310565.3436889602</v>
      </c>
      <c r="I148">
        <v>13363067.6257324</v>
      </c>
      <c r="J148">
        <v>11452629.385192901</v>
      </c>
      <c r="K148">
        <v>6307897.2203064002</v>
      </c>
      <c r="L148">
        <v>20254843.030456498</v>
      </c>
      <c r="M148">
        <v>20012737.017944299</v>
      </c>
      <c r="N148">
        <v>8128917.0520477304</v>
      </c>
      <c r="O148">
        <v>14083198.161865201</v>
      </c>
      <c r="P148">
        <v>1.10960540819105E-2</v>
      </c>
      <c r="Q148">
        <v>0.96617192022996201</v>
      </c>
      <c r="R148">
        <v>0.93446897219097103</v>
      </c>
      <c r="S148" t="b">
        <f>FALSE()</f>
        <v>0</v>
      </c>
      <c r="T148">
        <v>7313209.3389892597</v>
      </c>
      <c r="U148">
        <v>1242536.8979492199</v>
      </c>
      <c r="V148">
        <v>999747.60153198196</v>
      </c>
      <c r="W148">
        <v>1024883.89093018</v>
      </c>
      <c r="X148">
        <v>779854.55679321301</v>
      </c>
      <c r="Y148">
        <v>1037913.24700928</v>
      </c>
      <c r="Z148">
        <v>1316027.62963867</v>
      </c>
      <c r="AA148">
        <v>3.5311699727884598E-3</v>
      </c>
      <c r="AB148">
        <v>0.56145602567336494</v>
      </c>
      <c r="AC148">
        <v>-1.8364226153266201</v>
      </c>
      <c r="AD148" t="b">
        <f>FALSE()</f>
        <v>0</v>
      </c>
      <c r="AE148">
        <v>686185.24957275402</v>
      </c>
      <c r="AF148">
        <v>992515.41223144496</v>
      </c>
      <c r="AG148">
        <v>691028.35279846203</v>
      </c>
      <c r="AH148">
        <v>969923.06770324695</v>
      </c>
      <c r="AI148">
        <v>1038792.35456848</v>
      </c>
      <c r="AJ148">
        <v>1001039.7482605</v>
      </c>
      <c r="AK148">
        <v>858379.45104980504</v>
      </c>
      <c r="AL148" s="11">
        <v>3.6107509553851003E-5</v>
      </c>
      <c r="AM148">
        <v>7.43814696809331E-3</v>
      </c>
      <c r="AN148">
        <v>-2.9729663391309198</v>
      </c>
      <c r="AO148" t="b">
        <f>FALSE()</f>
        <v>0</v>
      </c>
      <c r="AP148">
        <v>6</v>
      </c>
      <c r="AQ148" t="s">
        <v>199</v>
      </c>
    </row>
    <row r="149" spans="1:43" ht="14.25" customHeight="1" x14ac:dyDescent="0.3">
      <c r="A149">
        <v>248</v>
      </c>
      <c r="B149">
        <v>45080307.444091797</v>
      </c>
      <c r="C149">
        <v>31568061.662689202</v>
      </c>
      <c r="D149">
        <v>57623745.730224602</v>
      </c>
      <c r="E149">
        <v>51471302.0031128</v>
      </c>
      <c r="F149">
        <v>54743850.603149399</v>
      </c>
      <c r="G149">
        <v>33637532.913726799</v>
      </c>
      <c r="H149">
        <v>35470819.257568397</v>
      </c>
      <c r="I149">
        <v>157294496.17202801</v>
      </c>
      <c r="J149">
        <v>188311694.17553699</v>
      </c>
      <c r="K149">
        <v>138557004.14709499</v>
      </c>
      <c r="L149">
        <v>162253207.657013</v>
      </c>
      <c r="M149">
        <v>229208585.10644501</v>
      </c>
      <c r="N149">
        <v>150265449.77212501</v>
      </c>
      <c r="O149">
        <v>147015641.546875</v>
      </c>
      <c r="P149" s="11">
        <v>1.0000000000000001E-15</v>
      </c>
      <c r="Q149" s="11">
        <v>1.0000000000000001E-15</v>
      </c>
      <c r="R149">
        <v>1.92163052856078</v>
      </c>
      <c r="S149" t="b">
        <f>FALSE()</f>
        <v>0</v>
      </c>
      <c r="T149">
        <v>70551988.889770493</v>
      </c>
      <c r="U149">
        <v>20607182.759338401</v>
      </c>
      <c r="V149">
        <v>30533543.034423798</v>
      </c>
      <c r="W149">
        <v>39399643.033325203</v>
      </c>
      <c r="X149">
        <v>23103897.619506799</v>
      </c>
      <c r="Y149">
        <v>43051345.126983598</v>
      </c>
      <c r="Z149">
        <v>61537738.260498002</v>
      </c>
      <c r="AA149">
        <v>0.71767684842533397</v>
      </c>
      <c r="AB149">
        <v>0.99904247793552503</v>
      </c>
      <c r="AC149">
        <v>-0.10038755908829999</v>
      </c>
      <c r="AD149" t="b">
        <f>FALSE()</f>
        <v>0</v>
      </c>
      <c r="AE149">
        <v>18053380.9063721</v>
      </c>
      <c r="AF149">
        <v>20374820.1605835</v>
      </c>
      <c r="AG149">
        <v>19988233.896240201</v>
      </c>
      <c r="AH149">
        <v>18733046.927124001</v>
      </c>
      <c r="AI149">
        <v>20252849.475524899</v>
      </c>
      <c r="AJ149">
        <v>33505271.516540501</v>
      </c>
      <c r="AK149">
        <v>25183597.419067401</v>
      </c>
      <c r="AL149" s="11">
        <v>1.45262808359803E-6</v>
      </c>
      <c r="AM149">
        <v>3.3410445922754699E-4</v>
      </c>
      <c r="AN149">
        <v>-0.98799585217395303</v>
      </c>
      <c r="AO149" t="b">
        <f>FALSE()</f>
        <v>0</v>
      </c>
      <c r="AP149">
        <v>9</v>
      </c>
      <c r="AQ149" t="s">
        <v>200</v>
      </c>
    </row>
    <row r="150" spans="1:43" ht="14.25" customHeight="1" x14ac:dyDescent="0.3">
      <c r="A150">
        <v>249</v>
      </c>
      <c r="B150">
        <v>64870426.763671897</v>
      </c>
      <c r="C150">
        <v>100487316.453125</v>
      </c>
      <c r="D150">
        <v>34143224.621215798</v>
      </c>
      <c r="E150">
        <v>52439375.302063003</v>
      </c>
      <c r="F150">
        <v>35950259.386840798</v>
      </c>
      <c r="G150">
        <v>48926710.225708</v>
      </c>
      <c r="H150">
        <v>35775317.943847701</v>
      </c>
      <c r="I150">
        <v>72262040.041564897</v>
      </c>
      <c r="J150">
        <v>69066444.787475601</v>
      </c>
      <c r="K150">
        <v>63503048.427261397</v>
      </c>
      <c r="L150">
        <v>73728079.060668901</v>
      </c>
      <c r="M150">
        <v>80884893.461669907</v>
      </c>
      <c r="N150">
        <v>54474875.016296402</v>
      </c>
      <c r="O150">
        <v>45438887.585723899</v>
      </c>
      <c r="P150">
        <v>0.21766901162982299</v>
      </c>
      <c r="Q150">
        <v>0.96617192022996201</v>
      </c>
      <c r="R150">
        <v>0.30202065691977198</v>
      </c>
      <c r="S150" t="b">
        <f>FALSE()</f>
        <v>0</v>
      </c>
      <c r="T150">
        <v>10298330.5621338</v>
      </c>
      <c r="U150">
        <v>4049799.80432129</v>
      </c>
      <c r="V150">
        <v>3934505.2789917002</v>
      </c>
      <c r="W150">
        <v>6029073.2540893601</v>
      </c>
      <c r="X150">
        <v>3344349.3302002</v>
      </c>
      <c r="Y150">
        <v>4115252.3802490202</v>
      </c>
      <c r="Z150">
        <v>3356551.76171875</v>
      </c>
      <c r="AA150" s="11">
        <v>8.1488074066271605E-8</v>
      </c>
      <c r="AB150" s="11">
        <v>2.0534994664700401E-5</v>
      </c>
      <c r="AC150">
        <v>-3.4069114479633602</v>
      </c>
      <c r="AD150" t="b">
        <f>FALSE()</f>
        <v>0</v>
      </c>
      <c r="AE150">
        <v>1656909.98193359</v>
      </c>
      <c r="AF150">
        <v>3894006.72302246</v>
      </c>
      <c r="AG150">
        <v>1861396.94354248</v>
      </c>
      <c r="AH150">
        <v>1879709.07250977</v>
      </c>
      <c r="AI150">
        <v>2081783.4636230499</v>
      </c>
      <c r="AJ150">
        <v>3384379.8109741202</v>
      </c>
      <c r="AK150">
        <v>3675788.1794738802</v>
      </c>
      <c r="AL150" s="11">
        <v>1.5525739138766399E-8</v>
      </c>
      <c r="AM150" s="11">
        <v>4.0211664369405E-6</v>
      </c>
      <c r="AN150">
        <v>-4.3371601004808404</v>
      </c>
      <c r="AO150" t="b">
        <f>FALSE()</f>
        <v>0</v>
      </c>
      <c r="AP150">
        <v>12</v>
      </c>
      <c r="AQ150" t="s">
        <v>201</v>
      </c>
    </row>
    <row r="151" spans="1:43" ht="14.25" customHeight="1" x14ac:dyDescent="0.3">
      <c r="A151">
        <v>250</v>
      </c>
      <c r="B151">
        <v>7858090.9846191397</v>
      </c>
      <c r="C151">
        <v>5127781.6118774395</v>
      </c>
      <c r="D151">
        <v>5343192.8298339797</v>
      </c>
      <c r="E151">
        <v>2891491.6728515602</v>
      </c>
      <c r="F151">
        <v>4445035.3767089797</v>
      </c>
      <c r="G151">
        <v>3155428.8090820299</v>
      </c>
      <c r="H151">
        <v>3530029.01599121</v>
      </c>
      <c r="I151">
        <v>6307870.6638488797</v>
      </c>
      <c r="J151">
        <v>4935578.4738769503</v>
      </c>
      <c r="K151">
        <v>4269461.9670410203</v>
      </c>
      <c r="L151">
        <v>7855934.36962891</v>
      </c>
      <c r="M151">
        <v>7723207.1435546903</v>
      </c>
      <c r="N151">
        <v>6018726.49462891</v>
      </c>
      <c r="O151">
        <v>4793649.1520385696</v>
      </c>
      <c r="P151">
        <v>0.10464799263470401</v>
      </c>
      <c r="Q151">
        <v>0.96617192022996201</v>
      </c>
      <c r="R151">
        <v>0.37329015811858102</v>
      </c>
      <c r="S151" t="b">
        <f>FALSE()</f>
        <v>0</v>
      </c>
      <c r="T151">
        <v>3978136.41333008</v>
      </c>
      <c r="U151">
        <v>1505217.6496582001</v>
      </c>
      <c r="V151">
        <v>2878622.4677734398</v>
      </c>
      <c r="W151">
        <v>1824929.8026123</v>
      </c>
      <c r="X151">
        <v>1057003.43188477</v>
      </c>
      <c r="Y151">
        <v>1859520.08740234</v>
      </c>
      <c r="Z151">
        <v>2907310.3815918001</v>
      </c>
      <c r="AA151">
        <v>1.90032536485774E-3</v>
      </c>
      <c r="AB151">
        <v>0.32115498666095699</v>
      </c>
      <c r="AC151">
        <v>-1.0147725407581101</v>
      </c>
      <c r="AD151" t="b">
        <f>FALSE()</f>
        <v>0</v>
      </c>
      <c r="AE151">
        <v>1001530.79272461</v>
      </c>
      <c r="AF151">
        <v>3620819.16943359</v>
      </c>
      <c r="AG151">
        <v>1140061.58129883</v>
      </c>
      <c r="AH151">
        <v>1408166.0477294901</v>
      </c>
      <c r="AI151">
        <v>1435436.5065307601</v>
      </c>
      <c r="AJ151">
        <v>1246781.44598389</v>
      </c>
      <c r="AK151">
        <v>2285726.85864258</v>
      </c>
      <c r="AL151" s="11">
        <v>8.9024950088001403E-5</v>
      </c>
      <c r="AM151">
        <v>1.76269401174243E-2</v>
      </c>
      <c r="AN151">
        <v>-1.4142197352012</v>
      </c>
      <c r="AO151" t="b">
        <f>FALSE()</f>
        <v>0</v>
      </c>
      <c r="AP151">
        <v>7</v>
      </c>
      <c r="AQ151" t="s">
        <v>558</v>
      </c>
    </row>
    <row r="152" spans="1:43" ht="14.25" customHeight="1" x14ac:dyDescent="0.3">
      <c r="A152">
        <v>251</v>
      </c>
      <c r="B152">
        <v>26642314.455566399</v>
      </c>
      <c r="C152">
        <v>22467394.923461899</v>
      </c>
      <c r="D152">
        <v>14119987.2164001</v>
      </c>
      <c r="E152">
        <v>17831895.246948201</v>
      </c>
      <c r="F152">
        <v>17713550.6947021</v>
      </c>
      <c r="G152">
        <v>28805196.081298798</v>
      </c>
      <c r="H152">
        <v>13316732.301124601</v>
      </c>
      <c r="I152">
        <v>38035989.129272498</v>
      </c>
      <c r="J152">
        <v>28077376.0040894</v>
      </c>
      <c r="K152">
        <v>41541270.663287297</v>
      </c>
      <c r="L152">
        <v>86583718.203491196</v>
      </c>
      <c r="M152">
        <v>66393709.813818403</v>
      </c>
      <c r="N152">
        <v>35150005.554870598</v>
      </c>
      <c r="O152">
        <v>33272158.065551799</v>
      </c>
      <c r="P152">
        <v>1.35746262401382E-3</v>
      </c>
      <c r="Q152">
        <v>0.181899991617851</v>
      </c>
      <c r="R152">
        <v>1.22368373655081</v>
      </c>
      <c r="S152" t="b">
        <f>FALSE()</f>
        <v>0</v>
      </c>
      <c r="T152">
        <v>33477219.9833664</v>
      </c>
      <c r="U152">
        <v>6983757.7956237802</v>
      </c>
      <c r="V152">
        <v>5727747.3134002704</v>
      </c>
      <c r="W152">
        <v>7551893.6423034696</v>
      </c>
      <c r="X152">
        <v>4630540.9203949003</v>
      </c>
      <c r="Y152">
        <v>7006448.3670959501</v>
      </c>
      <c r="Z152">
        <v>7868131.5987240104</v>
      </c>
      <c r="AA152">
        <v>3.0905830576633202E-2</v>
      </c>
      <c r="AB152">
        <v>0.99904247793552503</v>
      </c>
      <c r="AC152">
        <v>-0.94382486813578803</v>
      </c>
      <c r="AD152" t="b">
        <f>FALSE()</f>
        <v>0</v>
      </c>
      <c r="AE152">
        <v>3582133.1570434598</v>
      </c>
      <c r="AF152">
        <v>6330643.9426269503</v>
      </c>
      <c r="AG152">
        <v>5665711.3403778104</v>
      </c>
      <c r="AH152">
        <v>4317456.6562042199</v>
      </c>
      <c r="AI152">
        <v>4573536.5075073196</v>
      </c>
      <c r="AJ152">
        <v>5721422.9099426297</v>
      </c>
      <c r="AK152">
        <v>7087605.9730529804</v>
      </c>
      <c r="AL152" s="11">
        <v>1.7241141847534899E-10</v>
      </c>
      <c r="AM152" s="11">
        <v>4.8275197173097701E-8</v>
      </c>
      <c r="AN152">
        <v>-1.91822549863886</v>
      </c>
      <c r="AO152" t="b">
        <f>FALSE()</f>
        <v>0</v>
      </c>
      <c r="AP152">
        <v>30</v>
      </c>
      <c r="AQ152" t="s">
        <v>202</v>
      </c>
    </row>
    <row r="153" spans="1:43" ht="14.25" customHeight="1" x14ac:dyDescent="0.3">
      <c r="A153">
        <v>256</v>
      </c>
      <c r="B153">
        <v>12788962.5794983</v>
      </c>
      <c r="C153">
        <v>8402760.3649902306</v>
      </c>
      <c r="D153">
        <v>6238510.4296264602</v>
      </c>
      <c r="E153">
        <v>6869109.5705566397</v>
      </c>
      <c r="F153">
        <v>9965016.4173278809</v>
      </c>
      <c r="G153">
        <v>8010347.9585571298</v>
      </c>
      <c r="H153">
        <v>4994757.7466735803</v>
      </c>
      <c r="I153">
        <v>34911184.2838623</v>
      </c>
      <c r="J153">
        <v>22777272.1418823</v>
      </c>
      <c r="K153">
        <v>24496402.969384801</v>
      </c>
      <c r="L153">
        <v>23741634.298559599</v>
      </c>
      <c r="M153">
        <v>37171687.541601598</v>
      </c>
      <c r="N153">
        <v>26601408.046875</v>
      </c>
      <c r="O153">
        <v>20453862.2290527</v>
      </c>
      <c r="P153" s="11">
        <v>2.7977620220553899E-13</v>
      </c>
      <c r="Q153" s="11">
        <v>8.3653084459456295E-11</v>
      </c>
      <c r="R153">
        <v>1.7313260928755101</v>
      </c>
      <c r="S153" t="b">
        <f>FALSE()</f>
        <v>0</v>
      </c>
      <c r="T153">
        <v>4369570.0443115197</v>
      </c>
      <c r="U153">
        <v>1428616.52337646</v>
      </c>
      <c r="V153">
        <v>1976678.57922363</v>
      </c>
      <c r="W153">
        <v>1649962.7609252899</v>
      </c>
      <c r="X153">
        <v>1062873.7651367199</v>
      </c>
      <c r="Y153">
        <v>1912630.1727294901</v>
      </c>
      <c r="Z153">
        <v>1900968.8885498</v>
      </c>
      <c r="AA153" s="11">
        <v>6.7428367334088096E-9</v>
      </c>
      <c r="AB153" s="11">
        <v>1.80033740782015E-6</v>
      </c>
      <c r="AC153">
        <v>-2.0016197586407198</v>
      </c>
      <c r="AD153" t="b">
        <f>FALSE()</f>
        <v>0</v>
      </c>
      <c r="AE153">
        <v>1117400.4813842799</v>
      </c>
      <c r="AF153">
        <v>2279126.30358887</v>
      </c>
      <c r="AG153">
        <v>1294558.17687988</v>
      </c>
      <c r="AH153">
        <v>743224.04345703102</v>
      </c>
      <c r="AI153">
        <v>1291946.71478271</v>
      </c>
      <c r="AJ153">
        <v>1150549.7622070301</v>
      </c>
      <c r="AK153">
        <v>1281172.0218505899</v>
      </c>
      <c r="AL153" s="11">
        <v>4.6047610169353001E-12</v>
      </c>
      <c r="AM153" s="11">
        <v>1.37221878304672E-9</v>
      </c>
      <c r="AN153">
        <v>-2.6446652015863799</v>
      </c>
      <c r="AO153" t="b">
        <f>FALSE()</f>
        <v>0</v>
      </c>
      <c r="AP153">
        <v>17</v>
      </c>
      <c r="AQ153" t="s">
        <v>203</v>
      </c>
    </row>
    <row r="154" spans="1:43" ht="14.25" customHeight="1" x14ac:dyDescent="0.3">
      <c r="A154">
        <v>257</v>
      </c>
      <c r="B154">
        <v>2441135.05272217</v>
      </c>
      <c r="C154">
        <v>1607277.7833252</v>
      </c>
      <c r="D154">
        <v>1175510.16015625</v>
      </c>
      <c r="E154">
        <v>1019125.26489258</v>
      </c>
      <c r="F154">
        <v>960012.51696777297</v>
      </c>
      <c r="G154">
        <v>1891927.7994384801</v>
      </c>
      <c r="H154">
        <v>801824.10839843797</v>
      </c>
      <c r="I154">
        <v>4598228.6251831101</v>
      </c>
      <c r="J154">
        <v>3989874.7030639602</v>
      </c>
      <c r="K154">
        <v>6769139.9465332003</v>
      </c>
      <c r="L154">
        <v>7695881.2885742197</v>
      </c>
      <c r="M154">
        <v>7929220.2558593797</v>
      </c>
      <c r="N154">
        <v>6158944.2136230497</v>
      </c>
      <c r="O154">
        <v>5900782.7195312502</v>
      </c>
      <c r="P154" s="11">
        <v>3.5527136788005001E-15</v>
      </c>
      <c r="Q154" s="11">
        <v>1.1155520951433599E-12</v>
      </c>
      <c r="R154">
        <v>2.1207116425603401</v>
      </c>
      <c r="S154" t="b">
        <f>TRUE()</f>
        <v>1</v>
      </c>
      <c r="T154">
        <v>2226469.6343383798</v>
      </c>
      <c r="U154">
        <v>1817818.8878784201</v>
      </c>
      <c r="V154">
        <v>1722065.56860352</v>
      </c>
      <c r="W154">
        <v>838507.75463867199</v>
      </c>
      <c r="X154">
        <v>559472.81280517601</v>
      </c>
      <c r="Y154">
        <v>919071.44488525402</v>
      </c>
      <c r="Z154">
        <v>668375.353515625</v>
      </c>
      <c r="AA154">
        <v>0.62511601499163405</v>
      </c>
      <c r="AB154">
        <v>0.99904247793552503</v>
      </c>
      <c r="AC154">
        <v>-0.17738726079862799</v>
      </c>
      <c r="AD154" t="b">
        <f>FALSE()</f>
        <v>0</v>
      </c>
      <c r="AE154">
        <v>151545.828735352</v>
      </c>
      <c r="AF154">
        <v>531431.21582031203</v>
      </c>
      <c r="AG154">
        <v>371044.142578125</v>
      </c>
      <c r="AH154">
        <v>336890.42175292998</v>
      </c>
      <c r="AI154">
        <v>617069.71484375</v>
      </c>
      <c r="AJ154">
        <v>625330.5703125</v>
      </c>
      <c r="AK154">
        <v>815837.68847656203</v>
      </c>
      <c r="AL154">
        <v>1.20011187578317E-4</v>
      </c>
      <c r="AM154">
        <v>2.3162159202615201E-2</v>
      </c>
      <c r="AN154">
        <v>-1.5207232765418399</v>
      </c>
      <c r="AO154" t="b">
        <f>FALSE()</f>
        <v>0</v>
      </c>
      <c r="AP154">
        <v>4</v>
      </c>
      <c r="AQ154" t="s">
        <v>559</v>
      </c>
    </row>
    <row r="155" spans="1:43" ht="14.25" customHeight="1" x14ac:dyDescent="0.3">
      <c r="A155">
        <v>258</v>
      </c>
      <c r="B155">
        <v>8126362.6253418</v>
      </c>
      <c r="C155">
        <v>6744874.67077637</v>
      </c>
      <c r="D155">
        <v>6292711.7420654297</v>
      </c>
      <c r="E155">
        <v>6502126.4959716797</v>
      </c>
      <c r="F155">
        <v>9991497.9760742206</v>
      </c>
      <c r="G155">
        <v>6345121.0887145996</v>
      </c>
      <c r="H155">
        <v>4869815.1943359403</v>
      </c>
      <c r="I155">
        <v>32870889.4931641</v>
      </c>
      <c r="J155">
        <v>26464650</v>
      </c>
      <c r="K155">
        <v>24019133</v>
      </c>
      <c r="L155">
        <v>28301451</v>
      </c>
      <c r="M155">
        <v>35930610.794433601</v>
      </c>
      <c r="N155">
        <v>24352645.9833984</v>
      </c>
      <c r="O155">
        <v>20906667.463378899</v>
      </c>
      <c r="P155" s="11">
        <v>1.0000000000000001E-15</v>
      </c>
      <c r="Q155" s="11">
        <v>1.0000000000000001E-15</v>
      </c>
      <c r="R155">
        <v>1.9803544794927299</v>
      </c>
      <c r="S155" t="b">
        <f>FALSE()</f>
        <v>0</v>
      </c>
      <c r="T155">
        <v>6204918.4705078099</v>
      </c>
      <c r="U155">
        <v>3871068.5650634798</v>
      </c>
      <c r="V155">
        <v>3277946.88598633</v>
      </c>
      <c r="W155">
        <v>4099665.95031738</v>
      </c>
      <c r="X155">
        <v>3198042.25634766</v>
      </c>
      <c r="Y155">
        <v>6639921.2011718797</v>
      </c>
      <c r="Z155">
        <v>4300762.5062866202</v>
      </c>
      <c r="AA155">
        <v>2.1844416538885402E-3</v>
      </c>
      <c r="AB155">
        <v>0.36480175619938499</v>
      </c>
      <c r="AC155">
        <v>-0.62944904188447703</v>
      </c>
      <c r="AD155" t="b">
        <f>FALSE()</f>
        <v>0</v>
      </c>
      <c r="AE155">
        <v>4138823.25463867</v>
      </c>
      <c r="AF155">
        <v>3211483.8095703102</v>
      </c>
      <c r="AG155">
        <v>3309247.74890137</v>
      </c>
      <c r="AH155">
        <v>3025614.2221679701</v>
      </c>
      <c r="AI155">
        <v>3033168.1639404302</v>
      </c>
      <c r="AJ155">
        <v>3196767.1440124498</v>
      </c>
      <c r="AK155">
        <v>5645877.64807129</v>
      </c>
      <c r="AL155" s="11">
        <v>3.2499508915151401E-6</v>
      </c>
      <c r="AM155">
        <v>7.2148909791636096E-4</v>
      </c>
      <c r="AN155">
        <v>-0.93507993226836195</v>
      </c>
      <c r="AO155" t="b">
        <f>FALSE()</f>
        <v>0</v>
      </c>
      <c r="AP155">
        <v>9</v>
      </c>
      <c r="AQ155" t="s">
        <v>204</v>
      </c>
    </row>
    <row r="156" spans="1:43" ht="14.25" customHeight="1" x14ac:dyDescent="0.3">
      <c r="A156">
        <v>259</v>
      </c>
      <c r="B156">
        <v>2029002.5554809601</v>
      </c>
      <c r="C156">
        <v>1811472.8712158201</v>
      </c>
      <c r="D156">
        <v>1630502.6286621101</v>
      </c>
      <c r="E156">
        <v>1469112.4528808601</v>
      </c>
      <c r="F156">
        <v>1523847.65063477</v>
      </c>
      <c r="G156">
        <v>1652109.92150879</v>
      </c>
      <c r="H156">
        <v>987563.55419921898</v>
      </c>
      <c r="I156">
        <v>2830717.4956054701</v>
      </c>
      <c r="J156">
        <v>1926712.6636352499</v>
      </c>
      <c r="K156">
        <v>3090184.8240966802</v>
      </c>
      <c r="L156">
        <v>5995491.4508667002</v>
      </c>
      <c r="M156">
        <v>4408062.1690063505</v>
      </c>
      <c r="N156">
        <v>2122332.3074340802</v>
      </c>
      <c r="O156">
        <v>2484355.4948120099</v>
      </c>
      <c r="P156">
        <v>2.8625591905782101E-3</v>
      </c>
      <c r="Q156">
        <v>0.36354501720343202</v>
      </c>
      <c r="R156">
        <v>1.04166110142098</v>
      </c>
      <c r="S156" t="b">
        <f>FALSE()</f>
        <v>0</v>
      </c>
      <c r="T156">
        <v>2657532.5918579102</v>
      </c>
      <c r="U156">
        <v>1487906.38952637</v>
      </c>
      <c r="V156">
        <v>1487429.58401489</v>
      </c>
      <c r="W156">
        <v>1295056.7497558601</v>
      </c>
      <c r="X156">
        <v>783993.67175293004</v>
      </c>
      <c r="Y156">
        <v>1407512.4409789999</v>
      </c>
      <c r="Z156">
        <v>1155875.7892456099</v>
      </c>
      <c r="AA156">
        <v>0.63718435105623294</v>
      </c>
      <c r="AB156">
        <v>0.99904247793552503</v>
      </c>
      <c r="AC156">
        <v>-0.111847484405093</v>
      </c>
      <c r="AD156" t="b">
        <f>FALSE()</f>
        <v>0</v>
      </c>
      <c r="AE156">
        <v>671200.02734375</v>
      </c>
      <c r="AF156">
        <v>830431.98284912098</v>
      </c>
      <c r="AG156">
        <v>654434.64831543004</v>
      </c>
      <c r="AH156">
        <v>696596.92687988305</v>
      </c>
      <c r="AI156">
        <v>1210255.32531738</v>
      </c>
      <c r="AJ156">
        <v>860968.96295166004</v>
      </c>
      <c r="AK156">
        <v>907455.24816894496</v>
      </c>
      <c r="AL156" s="11">
        <v>1.2870953347565701E-7</v>
      </c>
      <c r="AM156" s="11">
        <v>3.1662545235011697E-5</v>
      </c>
      <c r="AN156">
        <v>-0.92912889356309802</v>
      </c>
      <c r="AO156" t="b">
        <f>FALSE()</f>
        <v>0</v>
      </c>
      <c r="AP156">
        <v>10</v>
      </c>
      <c r="AQ156" t="s">
        <v>205</v>
      </c>
    </row>
    <row r="157" spans="1:43" ht="14.25" customHeight="1" x14ac:dyDescent="0.3">
      <c r="A157">
        <v>260</v>
      </c>
      <c r="B157">
        <v>2006324.42901611</v>
      </c>
      <c r="C157">
        <v>803240.46899414097</v>
      </c>
      <c r="D157">
        <v>669206.541015625</v>
      </c>
      <c r="E157">
        <v>529317.09985351597</v>
      </c>
      <c r="F157">
        <v>985950.90905761695</v>
      </c>
      <c r="G157">
        <v>815617.35961914097</v>
      </c>
      <c r="H157">
        <v>472425.27416992199</v>
      </c>
      <c r="I157">
        <v>4434371.7841796903</v>
      </c>
      <c r="J157">
        <v>4012861.6635742201</v>
      </c>
      <c r="K157">
        <v>5049617.63244629</v>
      </c>
      <c r="L157">
        <v>9012797.7924804706</v>
      </c>
      <c r="M157">
        <v>8633628.1467285194</v>
      </c>
      <c r="N157">
        <v>4917924.1823730497</v>
      </c>
      <c r="O157">
        <v>4079653.54797363</v>
      </c>
      <c r="P157" s="11">
        <v>7.0001107133066398E-9</v>
      </c>
      <c r="Q157" s="11">
        <v>1.6660263497669801E-6</v>
      </c>
      <c r="R157">
        <v>2.6757566389419698</v>
      </c>
      <c r="S157" t="b">
        <f>TRUE()</f>
        <v>1</v>
      </c>
      <c r="T157">
        <v>4399885.7213134803</v>
      </c>
      <c r="U157">
        <v>2764779.2470703102</v>
      </c>
      <c r="V157">
        <v>3492286.0637206999</v>
      </c>
      <c r="W157">
        <v>1693261.6201171901</v>
      </c>
      <c r="X157">
        <v>2198277.9799804701</v>
      </c>
      <c r="Y157">
        <v>4874761.48828125</v>
      </c>
      <c r="Z157">
        <v>2147614.2164306599</v>
      </c>
      <c r="AA157" s="11">
        <v>1.16420481863777E-5</v>
      </c>
      <c r="AB157">
        <v>2.50304036007121E-3</v>
      </c>
      <c r="AC157">
        <v>1.77976942121191</v>
      </c>
      <c r="AD157" t="b">
        <f>FALSE()</f>
        <v>0</v>
      </c>
      <c r="AE157">
        <v>1136085.9458007801</v>
      </c>
      <c r="AF157">
        <v>1192474.8481445301</v>
      </c>
      <c r="AG157">
        <v>1037431.7236328101</v>
      </c>
      <c r="AH157">
        <v>1730914.6142578099</v>
      </c>
      <c r="AI157">
        <v>1466216.6201171901</v>
      </c>
      <c r="AJ157">
        <v>1516079.88244629</v>
      </c>
      <c r="AK157">
        <v>3869937.5629882799</v>
      </c>
      <c r="AL157">
        <v>5.4309832820941498E-2</v>
      </c>
      <c r="AM157">
        <v>0.98913187258368396</v>
      </c>
      <c r="AN157">
        <v>0.92759223479749897</v>
      </c>
      <c r="AO157" t="b">
        <f>FALSE()</f>
        <v>0</v>
      </c>
      <c r="AP157">
        <v>5</v>
      </c>
      <c r="AQ157" t="s">
        <v>560</v>
      </c>
    </row>
    <row r="158" spans="1:43" ht="14.25" customHeight="1" x14ac:dyDescent="0.3">
      <c r="A158">
        <v>265</v>
      </c>
      <c r="B158">
        <v>474823.31555175799</v>
      </c>
      <c r="C158">
        <v>263846.22467040998</v>
      </c>
      <c r="D158">
        <v>53083.894104003899</v>
      </c>
      <c r="E158">
        <v>112090.386413574</v>
      </c>
      <c r="F158">
        <v>210920.708398438</v>
      </c>
      <c r="G158">
        <v>252915.58331298799</v>
      </c>
      <c r="H158">
        <v>110464.75689697301</v>
      </c>
      <c r="I158">
        <v>669738.74841308605</v>
      </c>
      <c r="J158">
        <v>436047.15368652297</v>
      </c>
      <c r="K158">
        <v>685721.16250610398</v>
      </c>
      <c r="L158">
        <v>1194664.3492187499</v>
      </c>
      <c r="M158">
        <v>1035507.12768555</v>
      </c>
      <c r="N158">
        <v>654411.45843505894</v>
      </c>
      <c r="O158">
        <v>424279.25256347703</v>
      </c>
      <c r="P158" s="11">
        <v>2.03451025373447E-5</v>
      </c>
      <c r="Q158">
        <v>3.8248792770208002E-3</v>
      </c>
      <c r="R158">
        <v>1.7868140265513901</v>
      </c>
      <c r="S158" t="b">
        <f>FALSE()</f>
        <v>0</v>
      </c>
      <c r="T158">
        <v>606675.27355956996</v>
      </c>
      <c r="U158">
        <v>244082.017028809</v>
      </c>
      <c r="V158">
        <v>26302.921417236299</v>
      </c>
      <c r="W158">
        <v>185350.342590332</v>
      </c>
      <c r="X158">
        <v>64254.219299316399</v>
      </c>
      <c r="Y158">
        <v>75780.601684570298</v>
      </c>
      <c r="Z158">
        <v>93234.564788818403</v>
      </c>
      <c r="AA158">
        <v>0.77840732706609295</v>
      </c>
      <c r="AB158">
        <v>0.99904247793552503</v>
      </c>
      <c r="AC158">
        <v>-0.19007828456873799</v>
      </c>
      <c r="AD158" t="b">
        <f>FALSE()</f>
        <v>0</v>
      </c>
      <c r="AE158">
        <v>76173.376556396499</v>
      </c>
      <c r="AF158">
        <v>180436.56805419899</v>
      </c>
      <c r="AG158">
        <v>116786.04193115199</v>
      </c>
      <c r="AH158">
        <v>60747.3182983398</v>
      </c>
      <c r="AI158">
        <v>164091.24462890599</v>
      </c>
      <c r="AJ158">
        <v>114185.83746337899</v>
      </c>
      <c r="AK158">
        <v>116712.176269531</v>
      </c>
      <c r="AL158">
        <v>9.5671220695394896E-2</v>
      </c>
      <c r="AM158">
        <v>0.98913187258368396</v>
      </c>
      <c r="AN158">
        <v>-0.83411298546433799</v>
      </c>
      <c r="AO158" t="b">
        <f>FALSE()</f>
        <v>0</v>
      </c>
      <c r="AP158">
        <v>7</v>
      </c>
      <c r="AQ158" t="s">
        <v>206</v>
      </c>
    </row>
    <row r="159" spans="1:43" ht="14.25" customHeight="1" x14ac:dyDescent="0.3">
      <c r="A159">
        <v>266</v>
      </c>
      <c r="B159">
        <v>58608286.051208504</v>
      </c>
      <c r="C159">
        <v>24175164.2729492</v>
      </c>
      <c r="D159">
        <v>27840228.914416499</v>
      </c>
      <c r="E159">
        <v>20130662.079956099</v>
      </c>
      <c r="F159">
        <v>32549819.713378899</v>
      </c>
      <c r="G159">
        <v>142718101.851688</v>
      </c>
      <c r="H159">
        <v>78847756.977880895</v>
      </c>
      <c r="I159">
        <v>34771297.178466797</v>
      </c>
      <c r="J159">
        <v>126811637</v>
      </c>
      <c r="K159">
        <v>43029291.545101903</v>
      </c>
      <c r="L159">
        <v>42576010.1662964</v>
      </c>
      <c r="M159">
        <v>50562947.505198702</v>
      </c>
      <c r="N159">
        <v>45570105.203582801</v>
      </c>
      <c r="O159">
        <v>122944684.902832</v>
      </c>
      <c r="P159">
        <v>0.60586159471031398</v>
      </c>
      <c r="Q159">
        <v>0.96617192022996201</v>
      </c>
      <c r="R159">
        <v>0.27678185634652303</v>
      </c>
      <c r="S159" t="b">
        <f>FALSE()</f>
        <v>0</v>
      </c>
      <c r="T159">
        <v>77552513.920605496</v>
      </c>
      <c r="U159">
        <v>22407280.333252002</v>
      </c>
      <c r="V159">
        <v>63466351.392822303</v>
      </c>
      <c r="W159">
        <v>33834746.477929696</v>
      </c>
      <c r="X159">
        <v>16187058.7348633</v>
      </c>
      <c r="Y159">
        <v>49128867.415951498</v>
      </c>
      <c r="Z159">
        <v>59528843.161254898</v>
      </c>
      <c r="AA159">
        <v>0.63256392079935597</v>
      </c>
      <c r="AB159">
        <v>0.99904247793552503</v>
      </c>
      <c r="AC159">
        <v>-0.25683727598175399</v>
      </c>
      <c r="AD159" t="b">
        <f>FALSE()</f>
        <v>0</v>
      </c>
      <c r="AE159">
        <v>25375393.759692401</v>
      </c>
      <c r="AF159">
        <v>148411891.45874</v>
      </c>
      <c r="AG159">
        <v>23284843.894030798</v>
      </c>
      <c r="AH159">
        <v>29354704.292187501</v>
      </c>
      <c r="AI159">
        <v>48558862.340832502</v>
      </c>
      <c r="AJ159">
        <v>42588867.186669901</v>
      </c>
      <c r="AK159">
        <v>58027725.865771502</v>
      </c>
      <c r="AL159">
        <v>0.95502192083253801</v>
      </c>
      <c r="AM159">
        <v>0.98913187258368396</v>
      </c>
      <c r="AN159">
        <v>-3.5165439883361002E-2</v>
      </c>
      <c r="AO159" t="b">
        <f>FALSE()</f>
        <v>0</v>
      </c>
      <c r="AP159">
        <v>19</v>
      </c>
      <c r="AQ159" t="s">
        <v>207</v>
      </c>
    </row>
    <row r="160" spans="1:43" ht="14.25" customHeight="1" x14ac:dyDescent="0.3">
      <c r="A160">
        <v>269</v>
      </c>
      <c r="B160">
        <v>28787075.949951202</v>
      </c>
      <c r="C160">
        <v>25124646.107482899</v>
      </c>
      <c r="D160">
        <v>21881053.146789599</v>
      </c>
      <c r="E160">
        <v>21482919.2738037</v>
      </c>
      <c r="F160">
        <v>28508110.902771</v>
      </c>
      <c r="G160">
        <v>26277701.935760502</v>
      </c>
      <c r="H160">
        <v>18305825.690460201</v>
      </c>
      <c r="I160">
        <v>14153182.8447266</v>
      </c>
      <c r="J160">
        <v>9830149.3526611291</v>
      </c>
      <c r="K160">
        <v>16553569.095947299</v>
      </c>
      <c r="L160">
        <v>18588786.725341801</v>
      </c>
      <c r="M160">
        <v>20716954.635742199</v>
      </c>
      <c r="N160">
        <v>14951652.5947266</v>
      </c>
      <c r="O160">
        <v>7628642.63134766</v>
      </c>
      <c r="P160" s="11">
        <v>2.31767315090892E-5</v>
      </c>
      <c r="Q160">
        <v>4.1949884031451399E-3</v>
      </c>
      <c r="R160">
        <v>-0.73410988650471698</v>
      </c>
      <c r="S160" t="b">
        <f>FALSE()</f>
        <v>0</v>
      </c>
      <c r="T160">
        <v>4391265.4656982403</v>
      </c>
      <c r="U160">
        <v>3964558.5526123</v>
      </c>
      <c r="V160">
        <v>2057212.6330566399</v>
      </c>
      <c r="W160">
        <v>2094565.1847534201</v>
      </c>
      <c r="X160">
        <v>2914354.10791016</v>
      </c>
      <c r="Y160">
        <v>5147170.82275391</v>
      </c>
      <c r="Z160">
        <v>2970056.6511840802</v>
      </c>
      <c r="AA160" s="11">
        <v>1.0000000000000001E-15</v>
      </c>
      <c r="AB160" s="11">
        <v>1.0000000000000001E-15</v>
      </c>
      <c r="AC160">
        <v>-2.8555125545032101</v>
      </c>
      <c r="AD160" t="b">
        <f>FALSE()</f>
        <v>0</v>
      </c>
      <c r="AE160">
        <v>999126.12359619106</v>
      </c>
      <c r="AF160">
        <v>1786164.1876220701</v>
      </c>
      <c r="AG160">
        <v>997604.21569824195</v>
      </c>
      <c r="AH160">
        <v>1209033.99401855</v>
      </c>
      <c r="AI160">
        <v>1135319.23370361</v>
      </c>
      <c r="AJ160">
        <v>1236031.1904296901</v>
      </c>
      <c r="AK160">
        <v>8159408.0050659198</v>
      </c>
      <c r="AL160" s="11">
        <v>1.0000000000000001E-15</v>
      </c>
      <c r="AM160" s="11">
        <v>1.0000000000000001E-15</v>
      </c>
      <c r="AN160">
        <v>-3.4561985210355499</v>
      </c>
      <c r="AO160" t="b">
        <f>FALSE()</f>
        <v>0</v>
      </c>
      <c r="AP160">
        <v>6</v>
      </c>
      <c r="AQ160" t="s">
        <v>208</v>
      </c>
    </row>
    <row r="161" spans="1:43" ht="14.25" customHeight="1" x14ac:dyDescent="0.3">
      <c r="A161">
        <v>271</v>
      </c>
      <c r="B161">
        <v>768054.12890625</v>
      </c>
      <c r="C161">
        <v>346638.99853515602</v>
      </c>
      <c r="D161">
        <v>283644.37756347703</v>
      </c>
      <c r="E161">
        <v>303907.248046875</v>
      </c>
      <c r="F161">
        <v>642732.87744140602</v>
      </c>
      <c r="G161">
        <v>346475.48095703102</v>
      </c>
      <c r="H161">
        <v>97027.912109375</v>
      </c>
      <c r="I161">
        <v>1041994.37939453</v>
      </c>
      <c r="J161">
        <v>608435.66308593797</v>
      </c>
      <c r="K161">
        <v>824758.64831543004</v>
      </c>
      <c r="L161">
        <v>2017495.4230957001</v>
      </c>
      <c r="M161">
        <v>1264080.32141113</v>
      </c>
      <c r="N161">
        <v>1273341.37744141</v>
      </c>
      <c r="O161">
        <v>643703.21887206996</v>
      </c>
      <c r="P161">
        <v>6.1121424480492504E-4</v>
      </c>
      <c r="Q161">
        <v>8.8014851251909207E-2</v>
      </c>
      <c r="R161">
        <v>1.46046340981557</v>
      </c>
      <c r="S161" t="b">
        <f>FALSE()</f>
        <v>0</v>
      </c>
      <c r="T161">
        <v>441278.05006408697</v>
      </c>
      <c r="U161">
        <v>546584.82080078102</v>
      </c>
      <c r="V161">
        <v>325055.80258178699</v>
      </c>
      <c r="W161">
        <v>280430.228881836</v>
      </c>
      <c r="X161">
        <v>767869.828125</v>
      </c>
      <c r="Y161">
        <v>1567901.5458984401</v>
      </c>
      <c r="Z161">
        <v>198467.37850952099</v>
      </c>
      <c r="AA161">
        <v>0.33386270019436798</v>
      </c>
      <c r="AB161">
        <v>0.99904247793552503</v>
      </c>
      <c r="AC161">
        <v>0.565819399984275</v>
      </c>
      <c r="AD161" t="b">
        <f>FALSE()</f>
        <v>0</v>
      </c>
      <c r="AE161">
        <v>276896.64230346697</v>
      </c>
      <c r="AF161">
        <v>400802.86535644502</v>
      </c>
      <c r="AG161">
        <v>438398.72019958502</v>
      </c>
      <c r="AH161">
        <v>206334.04016113299</v>
      </c>
      <c r="AI161">
        <v>361924.573669434</v>
      </c>
      <c r="AJ161">
        <v>403778.00289916998</v>
      </c>
      <c r="AK161">
        <v>4224515</v>
      </c>
      <c r="AL161">
        <v>0.36978793981718699</v>
      </c>
      <c r="AM161">
        <v>0.98913187258368396</v>
      </c>
      <c r="AN161">
        <v>1.17876627564492</v>
      </c>
      <c r="AO161" t="b">
        <f>FALSE()</f>
        <v>0</v>
      </c>
      <c r="AP161">
        <v>4</v>
      </c>
      <c r="AQ161" t="s">
        <v>561</v>
      </c>
    </row>
    <row r="162" spans="1:43" ht="14.25" customHeight="1" x14ac:dyDescent="0.3">
      <c r="A162">
        <v>273</v>
      </c>
      <c r="B162">
        <v>14049524.598998999</v>
      </c>
      <c r="C162">
        <v>20974343.659179699</v>
      </c>
      <c r="D162">
        <v>8332084.4758911096</v>
      </c>
      <c r="E162">
        <v>16093232.1254883</v>
      </c>
      <c r="F162">
        <v>16418429.900756801</v>
      </c>
      <c r="G162">
        <v>13578306.0343323</v>
      </c>
      <c r="H162">
        <v>13601401.3051147</v>
      </c>
      <c r="I162">
        <v>23923624.985290501</v>
      </c>
      <c r="J162">
        <v>20599860.192230199</v>
      </c>
      <c r="K162">
        <v>23211228.106628399</v>
      </c>
      <c r="L162">
        <v>24390613.093109101</v>
      </c>
      <c r="M162">
        <v>28739713.8120117</v>
      </c>
      <c r="N162">
        <v>23049816.6834106</v>
      </c>
      <c r="O162">
        <v>24324126.5912476</v>
      </c>
      <c r="P162" s="11">
        <v>5.6039618279157801E-8</v>
      </c>
      <c r="Q162" s="11">
        <v>1.2552874494531399E-5</v>
      </c>
      <c r="R162">
        <v>0.70720502421979503</v>
      </c>
      <c r="S162" t="b">
        <f>FALSE()</f>
        <v>0</v>
      </c>
      <c r="T162">
        <v>15394369.7738037</v>
      </c>
      <c r="U162">
        <v>15034809.962402301</v>
      </c>
      <c r="V162">
        <v>10789551.508911099</v>
      </c>
      <c r="W162">
        <v>22084832.9693604</v>
      </c>
      <c r="X162">
        <v>12235256.1847839</v>
      </c>
      <c r="Y162">
        <v>14741832.9986572</v>
      </c>
      <c r="Z162">
        <v>13083568.805602999</v>
      </c>
      <c r="AA162">
        <v>0.98187478577909704</v>
      </c>
      <c r="AB162">
        <v>0.99904247793552503</v>
      </c>
      <c r="AC162">
        <v>4.4298933851637202E-3</v>
      </c>
      <c r="AD162" t="b">
        <f>FALSE()</f>
        <v>0</v>
      </c>
      <c r="AE162">
        <v>9770431.6691589393</v>
      </c>
      <c r="AF162">
        <v>12621576.322876001</v>
      </c>
      <c r="AG162">
        <v>12043437.294433599</v>
      </c>
      <c r="AH162">
        <v>9703997.9151916504</v>
      </c>
      <c r="AI162">
        <v>11495919.3945923</v>
      </c>
      <c r="AJ162">
        <v>9986710.2434387207</v>
      </c>
      <c r="AK162">
        <v>10633560.1989136</v>
      </c>
      <c r="AL162">
        <v>1.13271575834659E-2</v>
      </c>
      <c r="AM162">
        <v>0.98913187258368396</v>
      </c>
      <c r="AN162">
        <v>-0.43439119475888299</v>
      </c>
      <c r="AO162" t="b">
        <f>FALSE()</f>
        <v>0</v>
      </c>
      <c r="AP162">
        <v>10</v>
      </c>
      <c r="AQ162" t="s">
        <v>209</v>
      </c>
    </row>
    <row r="163" spans="1:43" ht="14.25" customHeight="1" x14ac:dyDescent="0.3">
      <c r="A163">
        <v>276</v>
      </c>
      <c r="B163">
        <v>4633749.3353271503</v>
      </c>
      <c r="C163">
        <v>2653587.6990356399</v>
      </c>
      <c r="D163">
        <v>2734891.38848877</v>
      </c>
      <c r="E163">
        <v>3579286.0515747098</v>
      </c>
      <c r="F163">
        <v>4255568.3166198703</v>
      </c>
      <c r="G163">
        <v>3529753.4255676302</v>
      </c>
      <c r="H163">
        <v>2871595.8130493201</v>
      </c>
      <c r="I163">
        <v>11615586.8126831</v>
      </c>
      <c r="J163">
        <v>9392223.0694885291</v>
      </c>
      <c r="K163">
        <v>8150626.6383667002</v>
      </c>
      <c r="L163">
        <v>8741302.7770690899</v>
      </c>
      <c r="M163">
        <v>12298504.050201399</v>
      </c>
      <c r="N163">
        <v>10318598.4345093</v>
      </c>
      <c r="O163">
        <v>8316823.2052612295</v>
      </c>
      <c r="P163" s="11">
        <v>1.0000000000000001E-15</v>
      </c>
      <c r="Q163" s="11">
        <v>1.0000000000000001E-15</v>
      </c>
      <c r="R163">
        <v>1.5046280237213701</v>
      </c>
      <c r="S163" t="b">
        <f>FALSE()</f>
        <v>0</v>
      </c>
      <c r="T163">
        <v>4581167.13317871</v>
      </c>
      <c r="U163">
        <v>2595515.12036133</v>
      </c>
      <c r="V163">
        <v>4035042.4118042002</v>
      </c>
      <c r="W163">
        <v>8407142.55322266</v>
      </c>
      <c r="X163">
        <v>1546230.2239379899</v>
      </c>
      <c r="Y163">
        <v>3638346.5494384798</v>
      </c>
      <c r="Z163">
        <v>2002124.11895752</v>
      </c>
      <c r="AA163">
        <v>0.69112595609376404</v>
      </c>
      <c r="AB163">
        <v>0.99904247793552503</v>
      </c>
      <c r="AC163">
        <v>0.14404640826661499</v>
      </c>
      <c r="AD163" t="b">
        <f>FALSE()</f>
        <v>0</v>
      </c>
      <c r="AE163">
        <v>2491600.0205993699</v>
      </c>
      <c r="AF163">
        <v>2037938.1864624</v>
      </c>
      <c r="AG163">
        <v>1863931.31103516</v>
      </c>
      <c r="AH163">
        <v>1239731.13687134</v>
      </c>
      <c r="AI163">
        <v>1983529.8077392599</v>
      </c>
      <c r="AJ163">
        <v>2408565.9017028799</v>
      </c>
      <c r="AK163">
        <v>2600018.86437988</v>
      </c>
      <c r="AL163" s="11">
        <v>5.2465033488102699E-5</v>
      </c>
      <c r="AM163">
        <v>1.05454717311086E-2</v>
      </c>
      <c r="AN163">
        <v>-0.73001858293528898</v>
      </c>
      <c r="AO163" t="b">
        <f>FALSE()</f>
        <v>0</v>
      </c>
      <c r="AP163">
        <v>8</v>
      </c>
      <c r="AQ163" t="s">
        <v>210</v>
      </c>
    </row>
    <row r="164" spans="1:43" ht="14.25" customHeight="1" x14ac:dyDescent="0.3">
      <c r="A164">
        <v>279</v>
      </c>
      <c r="B164">
        <v>14049524.598998999</v>
      </c>
      <c r="C164">
        <v>20974343.659179699</v>
      </c>
      <c r="D164">
        <v>8332084.4758911096</v>
      </c>
      <c r="E164">
        <v>16093232.1254883</v>
      </c>
      <c r="F164">
        <v>16418429.900756801</v>
      </c>
      <c r="G164">
        <v>13578306.0343323</v>
      </c>
      <c r="H164">
        <v>13601401.3051147</v>
      </c>
      <c r="I164">
        <v>23923624.985290501</v>
      </c>
      <c r="J164">
        <v>20599860.192230199</v>
      </c>
      <c r="K164">
        <v>23211228.106628399</v>
      </c>
      <c r="L164">
        <v>24390613.093109101</v>
      </c>
      <c r="M164">
        <v>28739713.8120117</v>
      </c>
      <c r="N164">
        <v>23049816.6834106</v>
      </c>
      <c r="O164">
        <v>24324126.5912476</v>
      </c>
      <c r="P164" s="11">
        <v>5.6039618279157801E-8</v>
      </c>
      <c r="Q164" s="11">
        <v>1.2552874494531399E-5</v>
      </c>
      <c r="R164">
        <v>0.70720502421979503</v>
      </c>
      <c r="S164" t="b">
        <f>FALSE()</f>
        <v>0</v>
      </c>
      <c r="T164">
        <v>15394369.7738037</v>
      </c>
      <c r="U164">
        <v>15034809.962402301</v>
      </c>
      <c r="V164">
        <v>10789551.508911099</v>
      </c>
      <c r="W164">
        <v>22084832.9693604</v>
      </c>
      <c r="X164">
        <v>12235256.1847839</v>
      </c>
      <c r="Y164">
        <v>14741832.9986572</v>
      </c>
      <c r="Z164">
        <v>13083568.805602999</v>
      </c>
      <c r="AA164">
        <v>0.98187478577909704</v>
      </c>
      <c r="AB164">
        <v>0.99904247793552503</v>
      </c>
      <c r="AC164">
        <v>4.4298933851637202E-3</v>
      </c>
      <c r="AD164" t="b">
        <f>FALSE()</f>
        <v>0</v>
      </c>
      <c r="AE164">
        <v>9770431.6691589393</v>
      </c>
      <c r="AF164">
        <v>12621576.322876001</v>
      </c>
      <c r="AG164">
        <v>12043437.294433599</v>
      </c>
      <c r="AH164">
        <v>9703997.9151916504</v>
      </c>
      <c r="AI164">
        <v>11495919.3945923</v>
      </c>
      <c r="AJ164">
        <v>9986710.2434387207</v>
      </c>
      <c r="AK164">
        <v>10633560.1989136</v>
      </c>
      <c r="AL164">
        <v>1.13271575834659E-2</v>
      </c>
      <c r="AM164">
        <v>0.98913187258368396</v>
      </c>
      <c r="AN164">
        <v>-0.43439119475888299</v>
      </c>
      <c r="AO164" t="b">
        <f>FALSE()</f>
        <v>0</v>
      </c>
      <c r="AP164">
        <v>10</v>
      </c>
      <c r="AQ164" t="s">
        <v>212</v>
      </c>
    </row>
    <row r="165" spans="1:43" ht="14.25" customHeight="1" x14ac:dyDescent="0.3">
      <c r="A165">
        <v>280</v>
      </c>
      <c r="B165">
        <v>4633022.2833862295</v>
      </c>
      <c r="C165">
        <v>2653587.6990356399</v>
      </c>
      <c r="D165">
        <v>2734891.38848877</v>
      </c>
      <c r="E165">
        <v>3579286.0515747098</v>
      </c>
      <c r="F165">
        <v>4255257.1830444299</v>
      </c>
      <c r="G165">
        <v>3529753.4255676302</v>
      </c>
      <c r="H165">
        <v>2871595.8130493201</v>
      </c>
      <c r="I165">
        <v>11603453.994323701</v>
      </c>
      <c r="J165">
        <v>9392223.0694885291</v>
      </c>
      <c r="K165">
        <v>8150626.6383667002</v>
      </c>
      <c r="L165">
        <v>8741302.7770690899</v>
      </c>
      <c r="M165">
        <v>12298504.050201399</v>
      </c>
      <c r="N165">
        <v>10318598.4345093</v>
      </c>
      <c r="O165">
        <v>8316823.2052612295</v>
      </c>
      <c r="P165" s="11">
        <v>1.0000000000000001E-15</v>
      </c>
      <c r="Q165" s="11">
        <v>1.0000000000000001E-15</v>
      </c>
      <c r="R165">
        <v>1.5044354519459799</v>
      </c>
      <c r="S165" t="b">
        <f>FALSE()</f>
        <v>0</v>
      </c>
      <c r="T165">
        <v>4581167.13317871</v>
      </c>
      <c r="U165">
        <v>2595515.12036133</v>
      </c>
      <c r="V165">
        <v>4035042.4118042002</v>
      </c>
      <c r="W165">
        <v>8407142.55322266</v>
      </c>
      <c r="X165">
        <v>1546230.2239379899</v>
      </c>
      <c r="Y165">
        <v>3638346.5494384798</v>
      </c>
      <c r="Z165">
        <v>2002124.11895752</v>
      </c>
      <c r="AA165">
        <v>0.69099744270603003</v>
      </c>
      <c r="AB165">
        <v>0.99904247793552503</v>
      </c>
      <c r="AC165">
        <v>0.14410815245293901</v>
      </c>
      <c r="AD165" t="b">
        <f>FALSE()</f>
        <v>0</v>
      </c>
      <c r="AE165">
        <v>2491600.0205993699</v>
      </c>
      <c r="AF165">
        <v>2037938.1864624</v>
      </c>
      <c r="AG165">
        <v>1863931.31103516</v>
      </c>
      <c r="AH165">
        <v>1239731.13687134</v>
      </c>
      <c r="AI165">
        <v>1976975.93859863</v>
      </c>
      <c r="AJ165">
        <v>2408565.9017028799</v>
      </c>
      <c r="AK165">
        <v>2600018.86437988</v>
      </c>
      <c r="AL165" s="11">
        <v>5.1878237307123598E-5</v>
      </c>
      <c r="AM165">
        <v>1.0479403936039E-2</v>
      </c>
      <c r="AN165">
        <v>-0.73060348147249399</v>
      </c>
      <c r="AO165" t="b">
        <f>FALSE()</f>
        <v>0</v>
      </c>
      <c r="AP165">
        <v>7</v>
      </c>
      <c r="AQ165" t="s">
        <v>213</v>
      </c>
    </row>
    <row r="166" spans="1:43" ht="14.25" customHeight="1" x14ac:dyDescent="0.3">
      <c r="A166">
        <v>281</v>
      </c>
      <c r="B166">
        <v>5081227.3353271503</v>
      </c>
      <c r="C166">
        <v>11518460.255798301</v>
      </c>
      <c r="D166">
        <v>3171541.7650756799</v>
      </c>
      <c r="E166">
        <v>7086517.0177002</v>
      </c>
      <c r="F166">
        <v>5704133.3761901902</v>
      </c>
      <c r="G166">
        <v>4970513.3000793504</v>
      </c>
      <c r="H166">
        <v>3385573.8467407199</v>
      </c>
      <c r="I166">
        <v>12362684.8126831</v>
      </c>
      <c r="J166">
        <v>9655497.8388366699</v>
      </c>
      <c r="K166">
        <v>8710603.6383666992</v>
      </c>
      <c r="L166">
        <v>9490915.7770690899</v>
      </c>
      <c r="M166">
        <v>13288967.050201399</v>
      </c>
      <c r="N166">
        <v>10961603.994567901</v>
      </c>
      <c r="O166">
        <v>8586551.0241088904</v>
      </c>
      <c r="P166">
        <v>3.1845278700726198E-4</v>
      </c>
      <c r="Q166">
        <v>4.7767918051089299E-2</v>
      </c>
      <c r="R166">
        <v>0.83628457620031005</v>
      </c>
      <c r="S166" t="b">
        <f>FALSE()</f>
        <v>0</v>
      </c>
      <c r="T166">
        <v>4627553.3397216797</v>
      </c>
      <c r="U166">
        <v>2623333.2932128902</v>
      </c>
      <c r="V166">
        <v>4072419.5265502902</v>
      </c>
      <c r="W166">
        <v>8416121.54443359</v>
      </c>
      <c r="X166">
        <v>1546230.2239379899</v>
      </c>
      <c r="Y166">
        <v>3687872.99035645</v>
      </c>
      <c r="Z166">
        <v>2028925.8113403299</v>
      </c>
      <c r="AA166">
        <v>0.14963271536156</v>
      </c>
      <c r="AB166">
        <v>0.99904247793552503</v>
      </c>
      <c r="AC166">
        <v>-0.59964379114789901</v>
      </c>
      <c r="AD166" t="b">
        <f>FALSE()</f>
        <v>0</v>
      </c>
      <c r="AE166">
        <v>2491600.0205993699</v>
      </c>
      <c r="AF166">
        <v>2037938.1864624</v>
      </c>
      <c r="AG166">
        <v>1863931.31103516</v>
      </c>
      <c r="AH166">
        <v>1239731.13687134</v>
      </c>
      <c r="AI166">
        <v>1983529.8077392599</v>
      </c>
      <c r="AJ166">
        <v>2417668.8899841299</v>
      </c>
      <c r="AK166">
        <v>2615814.7037353502</v>
      </c>
      <c r="AL166">
        <v>5.5610809558648299E-4</v>
      </c>
      <c r="AM166">
        <v>9.73189167276345E-2</v>
      </c>
      <c r="AN166">
        <v>-1.4818127190196699</v>
      </c>
      <c r="AO166" t="b">
        <f>FALSE()</f>
        <v>0</v>
      </c>
      <c r="AP166">
        <v>9</v>
      </c>
      <c r="AQ166" t="s">
        <v>214</v>
      </c>
    </row>
    <row r="167" spans="1:43" ht="14.25" customHeight="1" x14ac:dyDescent="0.3">
      <c r="A167">
        <v>282</v>
      </c>
      <c r="B167">
        <v>5081227.3353271503</v>
      </c>
      <c r="C167">
        <v>11518460.255798301</v>
      </c>
      <c r="D167">
        <v>3171541.7650756799</v>
      </c>
      <c r="E167">
        <v>7086517.0177002</v>
      </c>
      <c r="F167">
        <v>5704133.3761901902</v>
      </c>
      <c r="G167">
        <v>4970513.3000793504</v>
      </c>
      <c r="H167">
        <v>3385573.8467407199</v>
      </c>
      <c r="I167">
        <v>12362684.8126831</v>
      </c>
      <c r="J167">
        <v>9655497.8388366699</v>
      </c>
      <c r="K167">
        <v>8710603.6383666992</v>
      </c>
      <c r="L167">
        <v>9490915.7770690899</v>
      </c>
      <c r="M167">
        <v>13288967.050201399</v>
      </c>
      <c r="N167">
        <v>10961603.994567901</v>
      </c>
      <c r="O167">
        <v>8586551.0241088904</v>
      </c>
      <c r="P167">
        <v>3.1845278700726198E-4</v>
      </c>
      <c r="Q167">
        <v>4.7767918051089299E-2</v>
      </c>
      <c r="R167">
        <v>0.83628457620031005</v>
      </c>
      <c r="S167" t="b">
        <f>FALSE()</f>
        <v>0</v>
      </c>
      <c r="T167">
        <v>4627553.3397216797</v>
      </c>
      <c r="U167">
        <v>2623333.2932128902</v>
      </c>
      <c r="V167">
        <v>4072419.5265502902</v>
      </c>
      <c r="W167">
        <v>8416121.54443359</v>
      </c>
      <c r="X167">
        <v>1546230.2239379899</v>
      </c>
      <c r="Y167">
        <v>3687872.99035645</v>
      </c>
      <c r="Z167">
        <v>2028925.8113403299</v>
      </c>
      <c r="AA167">
        <v>0.14963271536156</v>
      </c>
      <c r="AB167">
        <v>0.99904247793552503</v>
      </c>
      <c r="AC167">
        <v>-0.59964379114789901</v>
      </c>
      <c r="AD167" t="b">
        <f>FALSE()</f>
        <v>0</v>
      </c>
      <c r="AE167">
        <v>2491600.0205993699</v>
      </c>
      <c r="AF167">
        <v>2037938.1864624</v>
      </c>
      <c r="AG167">
        <v>1863931.31103516</v>
      </c>
      <c r="AH167">
        <v>1239731.13687134</v>
      </c>
      <c r="AI167">
        <v>1983529.8077392599</v>
      </c>
      <c r="AJ167">
        <v>2417668.8899841299</v>
      </c>
      <c r="AK167">
        <v>2615814.7037353502</v>
      </c>
      <c r="AL167">
        <v>5.5610809558648299E-4</v>
      </c>
      <c r="AM167">
        <v>9.73189167276345E-2</v>
      </c>
      <c r="AN167">
        <v>-1.4818127190196699</v>
      </c>
      <c r="AO167" t="b">
        <f>FALSE()</f>
        <v>0</v>
      </c>
      <c r="AP167">
        <v>9</v>
      </c>
      <c r="AQ167" t="s">
        <v>215</v>
      </c>
    </row>
    <row r="168" spans="1:43" ht="14.25" customHeight="1" x14ac:dyDescent="0.3">
      <c r="A168">
        <v>284</v>
      </c>
      <c r="B168">
        <v>1082954.6357421901</v>
      </c>
      <c r="C168">
        <v>1082501.0104980499</v>
      </c>
      <c r="D168">
        <v>1009730.29779053</v>
      </c>
      <c r="E168">
        <v>502188.98498535203</v>
      </c>
      <c r="F168">
        <v>1147781.12329102</v>
      </c>
      <c r="G168">
        <v>736535.050598145</v>
      </c>
      <c r="H168">
        <v>667479.12072753895</v>
      </c>
      <c r="I168">
        <v>1665263.61083984</v>
      </c>
      <c r="J168">
        <v>822136.35864257801</v>
      </c>
      <c r="K168">
        <v>745228.56689453102</v>
      </c>
      <c r="L168">
        <v>1221089.02905273</v>
      </c>
      <c r="M168">
        <v>1351679.7387695301</v>
      </c>
      <c r="N168">
        <v>1107069.2739257801</v>
      </c>
      <c r="O168">
        <v>1288107.95532227</v>
      </c>
      <c r="P168">
        <v>6.5059647066188594E-2</v>
      </c>
      <c r="Q168">
        <v>0.96617192022996201</v>
      </c>
      <c r="R168">
        <v>0.39668499141492602</v>
      </c>
      <c r="S168" t="b">
        <f>FALSE()</f>
        <v>0</v>
      </c>
      <c r="T168">
        <v>5685638.53369141</v>
      </c>
      <c r="U168">
        <v>640712.02685546898</v>
      </c>
      <c r="V168">
        <v>883899.75830078102</v>
      </c>
      <c r="W168">
        <v>598750.05761718797</v>
      </c>
      <c r="X168">
        <v>779771.89404296898</v>
      </c>
      <c r="Y168">
        <v>735713.34667968797</v>
      </c>
      <c r="Z168">
        <v>1104738.6293945301</v>
      </c>
      <c r="AA168">
        <v>0.39711054038617899</v>
      </c>
      <c r="AB168">
        <v>0.99904247793552503</v>
      </c>
      <c r="AC168">
        <v>0.74351994796288701</v>
      </c>
      <c r="AD168" t="b">
        <f>FALSE()</f>
        <v>0</v>
      </c>
      <c r="AE168">
        <v>345319.49560546898</v>
      </c>
      <c r="AF168">
        <v>709556.83251953102</v>
      </c>
      <c r="AG168">
        <v>555603.87939453102</v>
      </c>
      <c r="AH168">
        <v>788672.48486328102</v>
      </c>
      <c r="AI168">
        <v>914472.05810546898</v>
      </c>
      <c r="AJ168">
        <v>1004110.52294922</v>
      </c>
      <c r="AK168">
        <v>1033805.6953125</v>
      </c>
      <c r="AL168">
        <v>0.34938573272121298</v>
      </c>
      <c r="AM168">
        <v>0.98913187258368396</v>
      </c>
      <c r="AN168">
        <v>-0.21908562392345399</v>
      </c>
      <c r="AO168" t="b">
        <f>FALSE()</f>
        <v>0</v>
      </c>
      <c r="AP168">
        <v>4</v>
      </c>
      <c r="AQ168" t="s">
        <v>562</v>
      </c>
    </row>
    <row r="169" spans="1:43" ht="14.25" customHeight="1" x14ac:dyDescent="0.3">
      <c r="A169">
        <v>285</v>
      </c>
      <c r="B169">
        <v>1361466.7694091799</v>
      </c>
      <c r="C169">
        <v>1986281.7458496101</v>
      </c>
      <c r="D169">
        <v>1761408.6707153299</v>
      </c>
      <c r="E169">
        <v>1561962.6078491199</v>
      </c>
      <c r="F169">
        <v>1361215.0325927699</v>
      </c>
      <c r="G169">
        <v>1467879.2309570301</v>
      </c>
      <c r="H169">
        <v>958891.23388671898</v>
      </c>
      <c r="I169">
        <v>517587.34869384801</v>
      </c>
      <c r="J169">
        <v>646525.36657714797</v>
      </c>
      <c r="K169">
        <v>736041.330078125</v>
      </c>
      <c r="L169">
        <v>1460332.1414794901</v>
      </c>
      <c r="M169">
        <v>1725044.0052185101</v>
      </c>
      <c r="N169">
        <v>727513.34204101597</v>
      </c>
      <c r="O169">
        <v>886712.71832275402</v>
      </c>
      <c r="P169">
        <v>1.11323155148586E-2</v>
      </c>
      <c r="Q169">
        <v>0.96617192022996201</v>
      </c>
      <c r="R169">
        <v>-0.64257892950259099</v>
      </c>
      <c r="S169" t="b">
        <f>FALSE()</f>
        <v>0</v>
      </c>
      <c r="T169">
        <v>278975.42510986299</v>
      </c>
      <c r="U169">
        <v>138172.410766602</v>
      </c>
      <c r="V169">
        <v>118907.897918701</v>
      </c>
      <c r="W169">
        <v>199295.08111572301</v>
      </c>
      <c r="X169">
        <v>180702.48144531201</v>
      </c>
      <c r="Y169">
        <v>116418.89355468799</v>
      </c>
      <c r="Z169">
        <v>147167.38793945301</v>
      </c>
      <c r="AA169" s="11">
        <v>1.0000000000000001E-15</v>
      </c>
      <c r="AB169" s="11">
        <v>1.0000000000000001E-15</v>
      </c>
      <c r="AC169">
        <v>-3.14834140663489</v>
      </c>
      <c r="AD169" t="b">
        <f>FALSE()</f>
        <v>0</v>
      </c>
      <c r="AE169">
        <v>69043.443664550796</v>
      </c>
      <c r="AF169">
        <v>180724.812255859</v>
      </c>
      <c r="AG169">
        <v>148469.894714355</v>
      </c>
      <c r="AH169">
        <v>137890.57196044899</v>
      </c>
      <c r="AI169">
        <v>165256.31127929699</v>
      </c>
      <c r="AJ169">
        <v>137968.28784179699</v>
      </c>
      <c r="AK169">
        <v>175522.629150391</v>
      </c>
      <c r="AL169" s="11">
        <v>1.0000000000000001E-15</v>
      </c>
      <c r="AM169" s="11">
        <v>1.0000000000000001E-15</v>
      </c>
      <c r="AN169">
        <v>-3.3653841421609498</v>
      </c>
      <c r="AO169" t="b">
        <f>FALSE()</f>
        <v>0</v>
      </c>
      <c r="AP169">
        <v>7</v>
      </c>
      <c r="AQ169" t="s">
        <v>216</v>
      </c>
    </row>
    <row r="170" spans="1:43" ht="14.25" customHeight="1" x14ac:dyDescent="0.3">
      <c r="A170">
        <v>286</v>
      </c>
      <c r="B170">
        <v>18229089.604370099</v>
      </c>
      <c r="C170">
        <v>8274677.4390869103</v>
      </c>
      <c r="D170">
        <v>5372672.1024169903</v>
      </c>
      <c r="E170">
        <v>6177719.7869873</v>
      </c>
      <c r="F170">
        <v>7631818.0770873995</v>
      </c>
      <c r="G170">
        <v>11194303.3837891</v>
      </c>
      <c r="H170">
        <v>3258224.8627929701</v>
      </c>
      <c r="I170">
        <v>20770837.082641602</v>
      </c>
      <c r="J170">
        <v>15732052.909301801</v>
      </c>
      <c r="K170">
        <v>23709794.1259766</v>
      </c>
      <c r="L170">
        <v>46964910</v>
      </c>
      <c r="M170">
        <v>39721139.279541001</v>
      </c>
      <c r="N170">
        <v>20931384.756347701</v>
      </c>
      <c r="O170">
        <v>18952469.2162476</v>
      </c>
      <c r="P170">
        <v>1.8455700287600701E-4</v>
      </c>
      <c r="Q170">
        <v>2.84217784429051E-2</v>
      </c>
      <c r="R170">
        <v>1.6349990521735001</v>
      </c>
      <c r="S170" t="b">
        <f>FALSE()</f>
        <v>0</v>
      </c>
      <c r="T170">
        <v>3840580.77099609</v>
      </c>
      <c r="U170">
        <v>2364293.27978516</v>
      </c>
      <c r="V170">
        <v>2383201.8886108398</v>
      </c>
      <c r="W170">
        <v>2599860.6115722698</v>
      </c>
      <c r="X170">
        <v>787036.93109130894</v>
      </c>
      <c r="Y170">
        <v>1698920.4956054699</v>
      </c>
      <c r="Z170">
        <v>992082.13964843797</v>
      </c>
      <c r="AA170">
        <v>6.3460109840263201E-4</v>
      </c>
      <c r="AB170">
        <v>0.11359359661407099</v>
      </c>
      <c r="AC170">
        <v>-2.0358159150023498</v>
      </c>
      <c r="AD170" t="b">
        <f>FALSE()</f>
        <v>0</v>
      </c>
      <c r="AE170">
        <v>4061668.01245117</v>
      </c>
      <c r="AF170">
        <v>7829712.3330078097</v>
      </c>
      <c r="AG170">
        <v>4111390.5214843801</v>
      </c>
      <c r="AH170">
        <v>4133392.47229004</v>
      </c>
      <c r="AI170">
        <v>5627878.57995605</v>
      </c>
      <c r="AJ170">
        <v>5079618.0427246103</v>
      </c>
      <c r="AK170">
        <v>10761819.7346191</v>
      </c>
      <c r="AL170">
        <v>0.20479349735687699</v>
      </c>
      <c r="AM170">
        <v>0.98913187258368396</v>
      </c>
      <c r="AN170">
        <v>-0.53151545749566398</v>
      </c>
      <c r="AO170" t="b">
        <f>FALSE()</f>
        <v>0</v>
      </c>
      <c r="AP170">
        <v>3</v>
      </c>
      <c r="AQ170" t="s">
        <v>563</v>
      </c>
    </row>
    <row r="171" spans="1:43" ht="14.25" customHeight="1" x14ac:dyDescent="0.3">
      <c r="A171">
        <v>287</v>
      </c>
      <c r="B171">
        <v>4535150.8005371103</v>
      </c>
      <c r="C171">
        <v>3553802.2851257301</v>
      </c>
      <c r="D171">
        <v>2458454.63562012</v>
      </c>
      <c r="E171">
        <v>3952596.3207397498</v>
      </c>
      <c r="F171">
        <v>3769598.08135986</v>
      </c>
      <c r="G171">
        <v>4027203.4917602502</v>
      </c>
      <c r="H171">
        <v>2017749.81072998</v>
      </c>
      <c r="I171">
        <v>8944039.9143066406</v>
      </c>
      <c r="J171">
        <v>9322543.1002197303</v>
      </c>
      <c r="K171">
        <v>11302965.2802124</v>
      </c>
      <c r="L171">
        <v>16714663.889099101</v>
      </c>
      <c r="M171">
        <v>17148106.239440899</v>
      </c>
      <c r="N171">
        <v>11205614.1378174</v>
      </c>
      <c r="O171">
        <v>7777042.7841796903</v>
      </c>
      <c r="P171" s="11">
        <v>1.12823705933351E-8</v>
      </c>
      <c r="Q171" s="11">
        <v>2.62879234824709E-6</v>
      </c>
      <c r="R171">
        <v>1.7610862952661701</v>
      </c>
      <c r="S171" t="b">
        <f>FALSE()</f>
        <v>0</v>
      </c>
      <c r="T171">
        <v>7017354.1752319299</v>
      </c>
      <c r="U171">
        <v>3107045.1220703102</v>
      </c>
      <c r="V171">
        <v>3054937.6158447298</v>
      </c>
      <c r="W171">
        <v>3147107.7653045701</v>
      </c>
      <c r="X171">
        <v>2641498.9317627</v>
      </c>
      <c r="Y171">
        <v>3042908.29370117</v>
      </c>
      <c r="Z171">
        <v>3261053.5203857399</v>
      </c>
      <c r="AA171">
        <v>0.83748752977107599</v>
      </c>
      <c r="AB171">
        <v>0.99904247793552503</v>
      </c>
      <c r="AC171">
        <v>5.5714229994517202E-2</v>
      </c>
      <c r="AD171" t="b">
        <f>FALSE()</f>
        <v>0</v>
      </c>
      <c r="AE171">
        <v>1759302.9384765599</v>
      </c>
      <c r="AF171">
        <v>3309976.1951904302</v>
      </c>
      <c r="AG171">
        <v>2779137.1432952899</v>
      </c>
      <c r="AH171">
        <v>2472537.06713867</v>
      </c>
      <c r="AI171">
        <v>2787010.2141418499</v>
      </c>
      <c r="AJ171">
        <v>3745177.92718506</v>
      </c>
      <c r="AK171">
        <v>4423899.4184570303</v>
      </c>
      <c r="AL171">
        <v>0.36121818950653201</v>
      </c>
      <c r="AM171">
        <v>0.98913187258368396</v>
      </c>
      <c r="AN171">
        <v>-0.19252269063521499</v>
      </c>
      <c r="AO171" t="b">
        <f>FALSE()</f>
        <v>0</v>
      </c>
      <c r="AP171">
        <v>8</v>
      </c>
      <c r="AQ171" t="s">
        <v>217</v>
      </c>
    </row>
    <row r="172" spans="1:43" ht="14.25" customHeight="1" x14ac:dyDescent="0.3">
      <c r="A172">
        <v>288</v>
      </c>
      <c r="B172">
        <v>560348.11499023403</v>
      </c>
      <c r="C172">
        <v>387452.68920898403</v>
      </c>
      <c r="D172">
        <v>240800.74816894499</v>
      </c>
      <c r="E172">
        <v>427498.74694824201</v>
      </c>
      <c r="F172">
        <v>310512.65991210903</v>
      </c>
      <c r="G172">
        <v>429970.4296875</v>
      </c>
      <c r="H172">
        <v>255874.562744141</v>
      </c>
      <c r="I172">
        <v>1382391.1932373</v>
      </c>
      <c r="J172">
        <v>1463221.55578613</v>
      </c>
      <c r="K172">
        <v>1024979.06640625</v>
      </c>
      <c r="L172">
        <v>1354508.6162109401</v>
      </c>
      <c r="M172">
        <v>1640014.5278320301</v>
      </c>
      <c r="N172">
        <v>1167970.2658691399</v>
      </c>
      <c r="O172">
        <v>1014807.85534668</v>
      </c>
      <c r="P172" s="11">
        <v>1.0000000000000001E-15</v>
      </c>
      <c r="Q172" s="11">
        <v>1.0000000000000001E-15</v>
      </c>
      <c r="R172">
        <v>1.7921740642980799</v>
      </c>
      <c r="S172" t="b">
        <f>FALSE()</f>
        <v>0</v>
      </c>
      <c r="T172">
        <v>1135665.8378906201</v>
      </c>
      <c r="U172">
        <v>704825.81933593797</v>
      </c>
      <c r="V172">
        <v>457438.62915039097</v>
      </c>
      <c r="W172">
        <v>924911.89941406203</v>
      </c>
      <c r="X172">
        <v>645711.71508789097</v>
      </c>
      <c r="Y172">
        <v>614820.05114746105</v>
      </c>
      <c r="Z172">
        <v>1013651.16723633</v>
      </c>
      <c r="AA172" s="11">
        <v>4.9923527877471203E-5</v>
      </c>
      <c r="AB172">
        <v>1.02343232148816E-2</v>
      </c>
      <c r="AC172">
        <v>1.0732432551990401</v>
      </c>
      <c r="AD172" t="b">
        <f>FALSE()</f>
        <v>0</v>
      </c>
      <c r="AE172">
        <v>793137.95788574195</v>
      </c>
      <c r="AF172">
        <v>1269322.33032227</v>
      </c>
      <c r="AG172">
        <v>1050365.88171387</v>
      </c>
      <c r="AH172">
        <v>1255796.71948242</v>
      </c>
      <c r="AI172">
        <v>1362350.65441895</v>
      </c>
      <c r="AJ172">
        <v>1188985.6414794901</v>
      </c>
      <c r="AK172">
        <v>910991.83520507801</v>
      </c>
      <c r="AL172" s="11">
        <v>1.0000000000000001E-15</v>
      </c>
      <c r="AM172" s="11">
        <v>1.0000000000000001E-15</v>
      </c>
      <c r="AN172">
        <v>1.5837797077889399</v>
      </c>
      <c r="AO172" t="b">
        <f>FALSE()</f>
        <v>0</v>
      </c>
      <c r="AP172">
        <v>3</v>
      </c>
      <c r="AQ172" t="s">
        <v>564</v>
      </c>
    </row>
    <row r="173" spans="1:43" ht="14.25" customHeight="1" x14ac:dyDescent="0.3">
      <c r="A173">
        <v>289</v>
      </c>
      <c r="B173">
        <v>511802.57678222703</v>
      </c>
      <c r="C173">
        <v>143146.033203125</v>
      </c>
      <c r="D173">
        <v>213713.41021728501</v>
      </c>
      <c r="E173">
        <v>173663.26141357399</v>
      </c>
      <c r="F173">
        <v>178247.36846923799</v>
      </c>
      <c r="G173">
        <v>330006.77178955101</v>
      </c>
      <c r="H173">
        <v>350872.81632080098</v>
      </c>
      <c r="I173">
        <v>993539.93722534203</v>
      </c>
      <c r="J173">
        <v>901681.992370605</v>
      </c>
      <c r="K173">
        <v>649995.58447265602</v>
      </c>
      <c r="L173">
        <v>515158.43820190401</v>
      </c>
      <c r="M173">
        <v>1996159.04266357</v>
      </c>
      <c r="N173">
        <v>577270.90734863305</v>
      </c>
      <c r="O173">
        <v>1189610.6910095201</v>
      </c>
      <c r="P173">
        <v>4.3065225303284799E-4</v>
      </c>
      <c r="Q173">
        <v>6.2444576689762998E-2</v>
      </c>
      <c r="R173">
        <v>1.84339259957836</v>
      </c>
      <c r="S173" t="b">
        <f>FALSE()</f>
        <v>0</v>
      </c>
      <c r="T173">
        <v>943266.63287353504</v>
      </c>
      <c r="U173">
        <v>148935.52294921901</v>
      </c>
      <c r="V173">
        <v>58353.750732421897</v>
      </c>
      <c r="W173">
        <v>124713.920593262</v>
      </c>
      <c r="X173">
        <v>49944.447753906199</v>
      </c>
      <c r="Y173">
        <v>53047.443603515603</v>
      </c>
      <c r="Z173">
        <v>260669.01281738299</v>
      </c>
      <c r="AA173">
        <v>0.77544963854045501</v>
      </c>
      <c r="AB173">
        <v>0.99904247793552503</v>
      </c>
      <c r="AC173">
        <v>-0.214346820091494</v>
      </c>
      <c r="AD173" t="b">
        <f>FALSE()</f>
        <v>0</v>
      </c>
      <c r="AE173">
        <v>101485.47387695299</v>
      </c>
      <c r="AF173">
        <v>4965233.5</v>
      </c>
      <c r="AG173">
        <v>133768.96752929699</v>
      </c>
      <c r="AH173">
        <v>65803.351318359404</v>
      </c>
      <c r="AI173">
        <v>87363.892700195298</v>
      </c>
      <c r="AJ173">
        <v>120026.516235352</v>
      </c>
      <c r="AK173">
        <v>38773.388183593801</v>
      </c>
      <c r="AL173">
        <v>0.46000288190042099</v>
      </c>
      <c r="AM173">
        <v>0.98913187258368396</v>
      </c>
      <c r="AN173">
        <v>1.53559329607863</v>
      </c>
      <c r="AO173" t="b">
        <f>FALSE()</f>
        <v>0</v>
      </c>
      <c r="AP173">
        <v>6</v>
      </c>
      <c r="AQ173" t="s">
        <v>218</v>
      </c>
    </row>
    <row r="174" spans="1:43" ht="14.25" customHeight="1" x14ac:dyDescent="0.3">
      <c r="A174">
        <v>290</v>
      </c>
      <c r="B174">
        <v>18724788.723815899</v>
      </c>
      <c r="C174">
        <v>16423274.626464801</v>
      </c>
      <c r="D174">
        <v>11709864.5354004</v>
      </c>
      <c r="E174">
        <v>15564125.5496826</v>
      </c>
      <c r="F174">
        <v>16172361.7578125</v>
      </c>
      <c r="G174">
        <v>14189003.3163452</v>
      </c>
      <c r="H174">
        <v>8939660.8326415997</v>
      </c>
      <c r="I174">
        <v>10708628.4460449</v>
      </c>
      <c r="J174">
        <v>10180272.908691401</v>
      </c>
      <c r="K174">
        <v>11525597.268554701</v>
      </c>
      <c r="L174">
        <v>11438506.2113037</v>
      </c>
      <c r="M174">
        <v>14415418.7114868</v>
      </c>
      <c r="N174">
        <v>11486925.6831055</v>
      </c>
      <c r="O174">
        <v>8550617.5743408203</v>
      </c>
      <c r="P174">
        <v>1.7429793477274198E-2</v>
      </c>
      <c r="Q174">
        <v>0.96617192022996201</v>
      </c>
      <c r="R174">
        <v>-0.377452892666086</v>
      </c>
      <c r="S174" t="b">
        <f>FALSE()</f>
        <v>0</v>
      </c>
      <c r="T174">
        <v>1811220.5693359401</v>
      </c>
      <c r="U174">
        <v>1213807.51281738</v>
      </c>
      <c r="V174">
        <v>1736578.48468018</v>
      </c>
      <c r="W174">
        <v>1036204.5009765601</v>
      </c>
      <c r="X174">
        <v>681223.95457077003</v>
      </c>
      <c r="Y174">
        <v>1675243.2902832001</v>
      </c>
      <c r="Z174">
        <v>1196818.4973144501</v>
      </c>
      <c r="AA174" s="11">
        <v>1.0000000000000001E-15</v>
      </c>
      <c r="AB174" s="11">
        <v>1.0000000000000001E-15</v>
      </c>
      <c r="AC174">
        <v>-3.44336763888648</v>
      </c>
      <c r="AD174" t="b">
        <f>FALSE()</f>
        <v>0</v>
      </c>
      <c r="AE174">
        <v>556492.49633789097</v>
      </c>
      <c r="AF174">
        <v>990517.95422363305</v>
      </c>
      <c r="AG174">
        <v>516222.87713623</v>
      </c>
      <c r="AH174">
        <v>492658.39996337902</v>
      </c>
      <c r="AI174">
        <v>745824.48120117199</v>
      </c>
      <c r="AJ174">
        <v>1001462.82043457</v>
      </c>
      <c r="AK174">
        <v>1157793.6674377399</v>
      </c>
      <c r="AL174" s="11">
        <v>1.0000000000000001E-15</v>
      </c>
      <c r="AM174" s="11">
        <v>1.0000000000000001E-15</v>
      </c>
      <c r="AN174">
        <v>-4.2193452867955301</v>
      </c>
      <c r="AO174" t="b">
        <f>FALSE()</f>
        <v>0</v>
      </c>
      <c r="AP174">
        <v>9</v>
      </c>
      <c r="AQ174" t="s">
        <v>219</v>
      </c>
    </row>
    <row r="175" spans="1:43" ht="14.25" customHeight="1" x14ac:dyDescent="0.3">
      <c r="A175">
        <v>291</v>
      </c>
      <c r="B175">
        <v>12993033.7647705</v>
      </c>
      <c r="C175">
        <v>6089369.4294433603</v>
      </c>
      <c r="D175">
        <v>6823604.3186645498</v>
      </c>
      <c r="E175">
        <v>6169359.9653320303</v>
      </c>
      <c r="F175">
        <v>8667577.5058593806</v>
      </c>
      <c r="G175">
        <v>6556609.0406494103</v>
      </c>
      <c r="H175">
        <v>2900178.4162292499</v>
      </c>
      <c r="I175">
        <v>12897079.158203101</v>
      </c>
      <c r="J175">
        <v>18889578.504394501</v>
      </c>
      <c r="K175">
        <v>16690026.5390625</v>
      </c>
      <c r="L175">
        <v>14469952.168457</v>
      </c>
      <c r="M175">
        <v>29547986.849609401</v>
      </c>
      <c r="N175">
        <v>17656441.4599609</v>
      </c>
      <c r="O175">
        <v>17416607.068115201</v>
      </c>
      <c r="P175" s="11">
        <v>2.5071787490560399E-6</v>
      </c>
      <c r="Q175">
        <v>5.2400035855271199E-4</v>
      </c>
      <c r="R175">
        <v>1.3455111871433001</v>
      </c>
      <c r="S175" t="b">
        <f>FALSE()</f>
        <v>0</v>
      </c>
      <c r="T175">
        <v>2800108.2717285198</v>
      </c>
      <c r="U175">
        <v>1289160.7572021501</v>
      </c>
      <c r="V175">
        <v>1592350.6987304699</v>
      </c>
      <c r="W175">
        <v>1384411.3815917999</v>
      </c>
      <c r="X175">
        <v>923905.80761718797</v>
      </c>
      <c r="Y175">
        <v>1795360.1721191399</v>
      </c>
      <c r="Z175">
        <v>1294310.0531005899</v>
      </c>
      <c r="AA175" s="11">
        <v>2.5193951158630801E-6</v>
      </c>
      <c r="AB175">
        <v>5.7190269130091799E-4</v>
      </c>
      <c r="AC175">
        <v>-2.1797729472128702</v>
      </c>
      <c r="AD175" t="b">
        <f>FALSE()</f>
        <v>0</v>
      </c>
      <c r="AE175">
        <v>2870487.14453125</v>
      </c>
      <c r="AF175">
        <v>3541714.9140014602</v>
      </c>
      <c r="AG175">
        <v>2220966.47515869</v>
      </c>
      <c r="AH175">
        <v>2824969.24462891</v>
      </c>
      <c r="AI175">
        <v>4497760.8208007803</v>
      </c>
      <c r="AJ175">
        <v>3745842.3745117201</v>
      </c>
      <c r="AK175">
        <v>5617457.59765625</v>
      </c>
      <c r="AL175">
        <v>4.2691549974169796E-3</v>
      </c>
      <c r="AM175">
        <v>0.64891155960738101</v>
      </c>
      <c r="AN175">
        <v>-0.98744793493459804</v>
      </c>
      <c r="AO175" t="b">
        <f>FALSE()</f>
        <v>0</v>
      </c>
      <c r="AP175">
        <v>4</v>
      </c>
      <c r="AQ175" t="s">
        <v>220</v>
      </c>
    </row>
    <row r="176" spans="1:43" ht="14.25" customHeight="1" x14ac:dyDescent="0.3">
      <c r="A176">
        <v>293</v>
      </c>
      <c r="B176">
        <v>38354145.991821297</v>
      </c>
      <c r="C176">
        <v>35272568.895141602</v>
      </c>
      <c r="D176">
        <v>50642012.6414795</v>
      </c>
      <c r="E176">
        <v>29207175.6002197</v>
      </c>
      <c r="F176">
        <v>56454949.774292</v>
      </c>
      <c r="G176">
        <v>35125483.256469697</v>
      </c>
      <c r="H176">
        <v>23643157.857666001</v>
      </c>
      <c r="I176">
        <v>105211354.242432</v>
      </c>
      <c r="J176">
        <v>74179139.146240205</v>
      </c>
      <c r="K176">
        <v>35948560.5819702</v>
      </c>
      <c r="L176">
        <v>81438895.561645493</v>
      </c>
      <c r="M176">
        <v>118443833.907837</v>
      </c>
      <c r="N176">
        <v>69773380.786450207</v>
      </c>
      <c r="O176">
        <v>27683246.859680202</v>
      </c>
      <c r="P176">
        <v>8.6911254811941098E-3</v>
      </c>
      <c r="Q176">
        <v>0.95602380293135203</v>
      </c>
      <c r="R176">
        <v>0.93206054241135405</v>
      </c>
      <c r="S176" t="b">
        <f>FALSE()</f>
        <v>0</v>
      </c>
      <c r="T176">
        <v>91898571.717431605</v>
      </c>
      <c r="U176">
        <v>6866552.4046020498</v>
      </c>
      <c r="V176">
        <v>6680842.7285156203</v>
      </c>
      <c r="W176">
        <v>8344401.4606933603</v>
      </c>
      <c r="X176">
        <v>6909197.6707153302</v>
      </c>
      <c r="Y176">
        <v>5365022.1188964797</v>
      </c>
      <c r="Z176">
        <v>4698677.9288940402</v>
      </c>
      <c r="AA176">
        <v>0.12858121661071001</v>
      </c>
      <c r="AB176">
        <v>0.99904247793552503</v>
      </c>
      <c r="AC176">
        <v>-1.0390362882694399</v>
      </c>
      <c r="AD176" t="b">
        <f>FALSE()</f>
        <v>0</v>
      </c>
      <c r="AE176">
        <v>3273598.0398254399</v>
      </c>
      <c r="AF176">
        <v>9565988.9426879901</v>
      </c>
      <c r="AG176">
        <v>5313515.7128295898</v>
      </c>
      <c r="AH176">
        <v>5312803.56213379</v>
      </c>
      <c r="AI176">
        <v>3838238.3620605501</v>
      </c>
      <c r="AJ176">
        <v>7835095.59338379</v>
      </c>
      <c r="AK176">
        <v>24360986.1445923</v>
      </c>
      <c r="AL176" s="11">
        <v>7.27722393456531E-9</v>
      </c>
      <c r="AM176" s="11">
        <v>1.9284643426598102E-6</v>
      </c>
      <c r="AN176">
        <v>-2.1750265426341699</v>
      </c>
      <c r="AO176" t="b">
        <f>FALSE()</f>
        <v>0</v>
      </c>
      <c r="AP176">
        <v>27</v>
      </c>
      <c r="AQ176" t="s">
        <v>221</v>
      </c>
    </row>
    <row r="177" spans="1:43" ht="14.25" customHeight="1" x14ac:dyDescent="0.3">
      <c r="A177">
        <v>294</v>
      </c>
      <c r="B177">
        <v>5559934.4472412104</v>
      </c>
      <c r="C177">
        <v>7645403.32702637</v>
      </c>
      <c r="D177">
        <v>6211523.7255248995</v>
      </c>
      <c r="E177">
        <v>4847593.1939392099</v>
      </c>
      <c r="F177">
        <v>7156923.85238647</v>
      </c>
      <c r="G177">
        <v>11311021.188903799</v>
      </c>
      <c r="H177">
        <v>6619168.3577575702</v>
      </c>
      <c r="I177">
        <v>3391126.4822998</v>
      </c>
      <c r="J177">
        <v>3368962.44421387</v>
      </c>
      <c r="K177">
        <v>3630711.68286133</v>
      </c>
      <c r="L177">
        <v>10721526.9025879</v>
      </c>
      <c r="M177">
        <v>8352982.42822266</v>
      </c>
      <c r="N177">
        <v>2900844.25244141</v>
      </c>
      <c r="O177">
        <v>3382476.2508544899</v>
      </c>
      <c r="P177">
        <v>0.170744054474609</v>
      </c>
      <c r="Q177">
        <v>0.96617192022996201</v>
      </c>
      <c r="R177">
        <v>-0.46520795325303399</v>
      </c>
      <c r="S177" t="b">
        <f>FALSE()</f>
        <v>0</v>
      </c>
      <c r="T177">
        <v>2193977.7333374</v>
      </c>
      <c r="U177">
        <v>662573.71948242199</v>
      </c>
      <c r="V177">
        <v>428310.32092285203</v>
      </c>
      <c r="W177">
        <v>634644.61041259801</v>
      </c>
      <c r="X177">
        <v>392775.65759277297</v>
      </c>
      <c r="Y177">
        <v>404088.92713623098</v>
      </c>
      <c r="Z177">
        <v>278825.49902343802</v>
      </c>
      <c r="AA177" s="11">
        <v>2.8199664825479001E-14</v>
      </c>
      <c r="AB177" s="11">
        <v>9.1084917386297093E-12</v>
      </c>
      <c r="AC177">
        <v>-3.3044825980718402</v>
      </c>
      <c r="AD177" t="b">
        <f>FALSE()</f>
        <v>0</v>
      </c>
      <c r="AE177">
        <v>203678.11218261701</v>
      </c>
      <c r="AF177">
        <v>492741.42767334002</v>
      </c>
      <c r="AG177">
        <v>216441.96875</v>
      </c>
      <c r="AH177">
        <v>175427.681396484</v>
      </c>
      <c r="AI177">
        <v>237507.72589111299</v>
      </c>
      <c r="AJ177">
        <v>671313.53930664097</v>
      </c>
      <c r="AK177">
        <v>416723.18383789097</v>
      </c>
      <c r="AL177" s="11">
        <v>1.0000000000000001E-15</v>
      </c>
      <c r="AM177" s="11">
        <v>1.0000000000000001E-15</v>
      </c>
      <c r="AN177">
        <v>-4.3536977711268596</v>
      </c>
      <c r="AO177" t="b">
        <f>FALSE()</f>
        <v>0</v>
      </c>
      <c r="AP177">
        <v>7</v>
      </c>
      <c r="AQ177" t="s">
        <v>222</v>
      </c>
    </row>
    <row r="178" spans="1:43" ht="14.25" customHeight="1" x14ac:dyDescent="0.3">
      <c r="A178">
        <v>295</v>
      </c>
      <c r="B178">
        <v>77865921.016235396</v>
      </c>
      <c r="C178">
        <v>41715163.925781198</v>
      </c>
      <c r="D178">
        <v>43912989.2927856</v>
      </c>
      <c r="E178">
        <v>46914937.110748298</v>
      </c>
      <c r="F178">
        <v>52777186.676666297</v>
      </c>
      <c r="G178">
        <v>76764267.418640107</v>
      </c>
      <c r="H178">
        <v>30613007.5824585</v>
      </c>
      <c r="I178">
        <v>101908052.391418</v>
      </c>
      <c r="J178">
        <v>71254818.840576202</v>
      </c>
      <c r="K178">
        <v>95593525.268066406</v>
      </c>
      <c r="L178">
        <v>239961853.91680899</v>
      </c>
      <c r="M178">
        <v>229134577.25390601</v>
      </c>
      <c r="N178">
        <v>91721804.897582993</v>
      </c>
      <c r="O178">
        <v>91007379.4083042</v>
      </c>
      <c r="P178">
        <v>4.5707967287129704E-3</v>
      </c>
      <c r="Q178">
        <v>0.56220799763169504</v>
      </c>
      <c r="R178">
        <v>1.31282557296997</v>
      </c>
      <c r="S178" t="b">
        <f>FALSE()</f>
        <v>0</v>
      </c>
      <c r="T178">
        <v>106676658.76501501</v>
      </c>
      <c r="U178">
        <v>23673110.264312699</v>
      </c>
      <c r="V178">
        <v>25647124.419738799</v>
      </c>
      <c r="W178">
        <v>22556896.1400146</v>
      </c>
      <c r="X178">
        <v>20058906.834548999</v>
      </c>
      <c r="Y178">
        <v>26054095.3237915</v>
      </c>
      <c r="Z178">
        <v>21965234.626251198</v>
      </c>
      <c r="AA178">
        <v>0.19708019455342199</v>
      </c>
      <c r="AB178">
        <v>0.99904247793552503</v>
      </c>
      <c r="AC178">
        <v>-0.58736052693445495</v>
      </c>
      <c r="AD178" t="b">
        <f>FALSE()</f>
        <v>0</v>
      </c>
      <c r="AE178">
        <v>17076267.170043901</v>
      </c>
      <c r="AF178">
        <v>20661977.522920601</v>
      </c>
      <c r="AG178">
        <v>19283554.061401401</v>
      </c>
      <c r="AH178">
        <v>20378165.657562301</v>
      </c>
      <c r="AI178">
        <v>22078613.280334499</v>
      </c>
      <c r="AJ178">
        <v>20468344.875145901</v>
      </c>
      <c r="AK178">
        <v>23702361.7711487</v>
      </c>
      <c r="AL178" s="11">
        <v>2.04762824895788E-6</v>
      </c>
      <c r="AM178">
        <v>4.6276398426448002E-4</v>
      </c>
      <c r="AN178">
        <v>-1.36716987446539</v>
      </c>
      <c r="AO178" t="b">
        <f>FALSE()</f>
        <v>0</v>
      </c>
      <c r="AP178">
        <v>23</v>
      </c>
      <c r="AQ178" t="s">
        <v>223</v>
      </c>
    </row>
    <row r="179" spans="1:43" ht="14.25" customHeight="1" x14ac:dyDescent="0.3">
      <c r="A179">
        <v>296</v>
      </c>
      <c r="B179">
        <v>41211862.581481896</v>
      </c>
      <c r="C179">
        <v>19729038.878051799</v>
      </c>
      <c r="D179">
        <v>23636425.581665002</v>
      </c>
      <c r="E179">
        <v>24396077.517364498</v>
      </c>
      <c r="F179">
        <v>33125006.5272827</v>
      </c>
      <c r="G179">
        <v>38422616.471984901</v>
      </c>
      <c r="H179">
        <v>12427493.578460701</v>
      </c>
      <c r="I179">
        <v>53785656.655578598</v>
      </c>
      <c r="J179">
        <v>34295028.205322303</v>
      </c>
      <c r="K179">
        <v>48481788.7258301</v>
      </c>
      <c r="L179">
        <v>124020419.58660901</v>
      </c>
      <c r="M179">
        <v>126269388.392639</v>
      </c>
      <c r="N179">
        <v>46098666.153778099</v>
      </c>
      <c r="O179">
        <v>45630705.031045899</v>
      </c>
      <c r="P179">
        <v>7.81215425381476E-3</v>
      </c>
      <c r="Q179">
        <v>0.86741019884444104</v>
      </c>
      <c r="R179">
        <v>1.3105491034332499</v>
      </c>
      <c r="S179" t="b">
        <f>FALSE()</f>
        <v>0</v>
      </c>
      <c r="T179">
        <v>69785971.706298798</v>
      </c>
      <c r="U179">
        <v>7139887.2181091299</v>
      </c>
      <c r="V179">
        <v>8643719.2560424805</v>
      </c>
      <c r="W179">
        <v>6338886.0511779804</v>
      </c>
      <c r="X179">
        <v>4356395.7476959201</v>
      </c>
      <c r="Y179">
        <v>10000052.2263184</v>
      </c>
      <c r="Z179">
        <v>8013970.1424255399</v>
      </c>
      <c r="AA179">
        <v>0.24975247121192501</v>
      </c>
      <c r="AB179">
        <v>0.99904247793552503</v>
      </c>
      <c r="AC179">
        <v>-0.75565715447028003</v>
      </c>
      <c r="AD179" t="b">
        <f>FALSE()</f>
        <v>0</v>
      </c>
      <c r="AE179">
        <v>3773825.3957519499</v>
      </c>
      <c r="AF179">
        <v>5509351.0020752</v>
      </c>
      <c r="AG179">
        <v>4338325.40905762</v>
      </c>
      <c r="AH179">
        <v>5104072.2228088398</v>
      </c>
      <c r="AI179">
        <v>6514889.1848144503</v>
      </c>
      <c r="AJ179">
        <v>6547624.5205688505</v>
      </c>
      <c r="AK179">
        <v>8548377.9998474102</v>
      </c>
      <c r="AL179" s="11">
        <v>4.4264203191701801E-8</v>
      </c>
      <c r="AM179" s="11">
        <v>1.11988434075005E-5</v>
      </c>
      <c r="AN179">
        <v>-2.2580594000766099</v>
      </c>
      <c r="AO179" t="b">
        <f>FALSE()</f>
        <v>0</v>
      </c>
      <c r="AP179">
        <v>20</v>
      </c>
      <c r="AQ179" t="s">
        <v>224</v>
      </c>
    </row>
    <row r="180" spans="1:43" ht="14.25" customHeight="1" x14ac:dyDescent="0.3">
      <c r="A180">
        <v>297</v>
      </c>
      <c r="B180">
        <v>42913627.247497603</v>
      </c>
      <c r="C180">
        <v>20113689.097045898</v>
      </c>
      <c r="D180">
        <v>22248629.8399048</v>
      </c>
      <c r="E180">
        <v>24371392.145782501</v>
      </c>
      <c r="F180">
        <v>22557854.330383301</v>
      </c>
      <c r="G180">
        <v>43747296.794372603</v>
      </c>
      <c r="H180">
        <v>12073608.7572021</v>
      </c>
      <c r="I180">
        <v>55257020.421875</v>
      </c>
      <c r="J180">
        <v>33379691.725463901</v>
      </c>
      <c r="K180">
        <v>53806367.306030303</v>
      </c>
      <c r="L180">
        <v>154790970.01464799</v>
      </c>
      <c r="M180">
        <v>144577156.12060499</v>
      </c>
      <c r="N180">
        <v>48861749.1434021</v>
      </c>
      <c r="O180">
        <v>45388833.948282197</v>
      </c>
      <c r="P180">
        <v>1.1289955282744599E-2</v>
      </c>
      <c r="Q180">
        <v>0.96617192022996201</v>
      </c>
      <c r="R180">
        <v>1.5114663778856701</v>
      </c>
      <c r="S180" t="b">
        <f>FALSE()</f>
        <v>0</v>
      </c>
      <c r="T180">
        <v>66002877.953430198</v>
      </c>
      <c r="U180">
        <v>7593847.9335632296</v>
      </c>
      <c r="V180">
        <v>7288902.8568115197</v>
      </c>
      <c r="W180">
        <v>5554704.54406738</v>
      </c>
      <c r="X180">
        <v>4203924.9530181903</v>
      </c>
      <c r="Y180">
        <v>8534091.1893310491</v>
      </c>
      <c r="Z180">
        <v>6994828.1515502902</v>
      </c>
      <c r="AA180">
        <v>0.223764585629292</v>
      </c>
      <c r="AB180">
        <v>0.99904247793552503</v>
      </c>
      <c r="AC180">
        <v>-0.82451357768883005</v>
      </c>
      <c r="AD180" t="b">
        <f>FALSE()</f>
        <v>0</v>
      </c>
      <c r="AE180">
        <v>3385434.7795410198</v>
      </c>
      <c r="AF180">
        <v>5179110.7333984403</v>
      </c>
      <c r="AG180">
        <v>4141224.09375</v>
      </c>
      <c r="AH180">
        <v>4706714.2182922401</v>
      </c>
      <c r="AI180">
        <v>6150653.9603271503</v>
      </c>
      <c r="AJ180">
        <v>5930620.9944457998</v>
      </c>
      <c r="AK180">
        <v>7572301.3703308096</v>
      </c>
      <c r="AL180" s="11">
        <v>2.0048340965139701E-6</v>
      </c>
      <c r="AM180">
        <v>4.5710217400518599E-4</v>
      </c>
      <c r="AN180">
        <v>-2.3427622427952399</v>
      </c>
      <c r="AO180" t="b">
        <f>FALSE()</f>
        <v>0</v>
      </c>
      <c r="AP180">
        <v>15</v>
      </c>
      <c r="AQ180" t="s">
        <v>225</v>
      </c>
    </row>
    <row r="181" spans="1:43" ht="14.25" customHeight="1" x14ac:dyDescent="0.3">
      <c r="A181">
        <v>298</v>
      </c>
      <c r="B181">
        <v>4766717.0999755897</v>
      </c>
      <c r="C181">
        <v>4376297.6035156203</v>
      </c>
      <c r="D181">
        <v>3862411.97937012</v>
      </c>
      <c r="E181">
        <v>2374283.8115234398</v>
      </c>
      <c r="F181">
        <v>5023100.1381225605</v>
      </c>
      <c r="G181">
        <v>3141183.6713256799</v>
      </c>
      <c r="H181">
        <v>1526858.92077637</v>
      </c>
      <c r="I181">
        <v>15555508.6836548</v>
      </c>
      <c r="J181">
        <v>14455733.628265399</v>
      </c>
      <c r="K181">
        <v>11624879.4259033</v>
      </c>
      <c r="L181">
        <v>19697252.4887207</v>
      </c>
      <c r="M181">
        <v>20013739.1881104</v>
      </c>
      <c r="N181">
        <v>13793060.0455322</v>
      </c>
      <c r="O181">
        <v>7971487.9184570303</v>
      </c>
      <c r="P181" s="11">
        <v>3.9390934958305498E-11</v>
      </c>
      <c r="Q181" s="11">
        <v>1.11082436582421E-8</v>
      </c>
      <c r="R181">
        <v>2.0401245023583598</v>
      </c>
      <c r="S181" t="b">
        <f>TRUE()</f>
        <v>1</v>
      </c>
      <c r="T181">
        <v>13598718.841613799</v>
      </c>
      <c r="U181">
        <v>6143141.6137695303</v>
      </c>
      <c r="V181">
        <v>8149689.2966918899</v>
      </c>
      <c r="W181">
        <v>10450176.314697299</v>
      </c>
      <c r="X181">
        <v>5009942.3749389602</v>
      </c>
      <c r="Y181">
        <v>5307268.0159301804</v>
      </c>
      <c r="Z181">
        <v>5648973.5022888202</v>
      </c>
      <c r="AA181">
        <v>1.4440048585164799E-3</v>
      </c>
      <c r="AB181">
        <v>0.24981284052335101</v>
      </c>
      <c r="AC181">
        <v>1.11515124663552</v>
      </c>
      <c r="AD181" t="b">
        <f>FALSE()</f>
        <v>0</v>
      </c>
      <c r="AE181">
        <v>3624795.4630127</v>
      </c>
      <c r="AF181">
        <v>5303247.7357177697</v>
      </c>
      <c r="AG181">
        <v>4363189.3300170898</v>
      </c>
      <c r="AH181">
        <v>2881129.8829956101</v>
      </c>
      <c r="AI181">
        <v>3385335.81750488</v>
      </c>
      <c r="AJ181">
        <v>5315629.3805542002</v>
      </c>
      <c r="AK181">
        <v>4570809.2657470703</v>
      </c>
      <c r="AL181">
        <v>0.302597015456466</v>
      </c>
      <c r="AM181">
        <v>0.98913187258368396</v>
      </c>
      <c r="AN181">
        <v>0.231969287458376</v>
      </c>
      <c r="AO181" t="b">
        <f>FALSE()</f>
        <v>0</v>
      </c>
      <c r="AP181">
        <v>16</v>
      </c>
      <c r="AQ181" t="s">
        <v>226</v>
      </c>
    </row>
    <row r="182" spans="1:43" ht="14.25" customHeight="1" x14ac:dyDescent="0.3">
      <c r="A182">
        <v>299</v>
      </c>
      <c r="B182">
        <v>24193066.443737</v>
      </c>
      <c r="C182">
        <v>22433005.692565899</v>
      </c>
      <c r="D182">
        <v>27526652.806396499</v>
      </c>
      <c r="E182">
        <v>25928080.885497998</v>
      </c>
      <c r="F182">
        <v>25864949.625427201</v>
      </c>
      <c r="G182">
        <v>30238101.612304699</v>
      </c>
      <c r="H182">
        <v>17760858.551544201</v>
      </c>
      <c r="I182">
        <v>65257570.191772498</v>
      </c>
      <c r="J182">
        <v>59153217.5460205</v>
      </c>
      <c r="K182">
        <v>40560308.260253899</v>
      </c>
      <c r="L182">
        <v>122002033.900635</v>
      </c>
      <c r="M182">
        <v>111812053.16748001</v>
      </c>
      <c r="N182">
        <v>57693121.435058601</v>
      </c>
      <c r="O182">
        <v>70754465.173095703</v>
      </c>
      <c r="P182" s="11">
        <v>1.04775488798392E-5</v>
      </c>
      <c r="Q182">
        <v>2.0116893849291299E-3</v>
      </c>
      <c r="R182">
        <v>1.5998111915050099</v>
      </c>
      <c r="S182" t="b">
        <f>FALSE()</f>
        <v>0</v>
      </c>
      <c r="T182">
        <v>39511453.429199196</v>
      </c>
      <c r="U182">
        <v>9047252.9575805701</v>
      </c>
      <c r="V182">
        <v>15102159.123669401</v>
      </c>
      <c r="W182">
        <v>25564983.8896484</v>
      </c>
      <c r="X182">
        <v>17749443.0269165</v>
      </c>
      <c r="Y182">
        <v>19279145.415820301</v>
      </c>
      <c r="Z182">
        <v>27295640.315185498</v>
      </c>
      <c r="AA182">
        <v>0.47003088334022802</v>
      </c>
      <c r="AB182">
        <v>0.99904247793552503</v>
      </c>
      <c r="AC182">
        <v>-0.17991960437327101</v>
      </c>
      <c r="AD182" t="b">
        <f>FALSE()</f>
        <v>0</v>
      </c>
      <c r="AE182">
        <v>11071843.837829599</v>
      </c>
      <c r="AF182">
        <v>22323793.9491577</v>
      </c>
      <c r="AG182">
        <v>16323663.684082</v>
      </c>
      <c r="AH182">
        <v>12157771.516845699</v>
      </c>
      <c r="AI182">
        <v>12643146.3240356</v>
      </c>
      <c r="AJ182">
        <v>43671933.083374001</v>
      </c>
      <c r="AK182">
        <v>15609464.8319702</v>
      </c>
      <c r="AL182">
        <v>0.211121879759718</v>
      </c>
      <c r="AM182">
        <v>0.98913187258368396</v>
      </c>
      <c r="AN182">
        <v>-0.37853329744321301</v>
      </c>
      <c r="AO182" t="b">
        <f>FALSE()</f>
        <v>0</v>
      </c>
      <c r="AP182">
        <v>20</v>
      </c>
      <c r="AQ182" t="s">
        <v>227</v>
      </c>
    </row>
    <row r="183" spans="1:43" ht="14.25" customHeight="1" x14ac:dyDescent="0.3">
      <c r="A183">
        <v>300</v>
      </c>
      <c r="B183">
        <v>2350681.2341308598</v>
      </c>
      <c r="C183">
        <v>1843843.65478516</v>
      </c>
      <c r="D183">
        <v>4609573.2880859403</v>
      </c>
      <c r="E183">
        <v>2465911.0354003902</v>
      </c>
      <c r="F183">
        <v>3110984.9462890602</v>
      </c>
      <c r="G183">
        <v>2360975.3233642601</v>
      </c>
      <c r="H183">
        <v>1806388.56176758</v>
      </c>
      <c r="I183">
        <v>12017752.544921899</v>
      </c>
      <c r="J183">
        <v>25875296</v>
      </c>
      <c r="K183">
        <v>10582852</v>
      </c>
      <c r="L183">
        <v>6086578.5300292997</v>
      </c>
      <c r="M183">
        <v>19555739</v>
      </c>
      <c r="N183">
        <v>12562354</v>
      </c>
      <c r="O183">
        <v>17995404</v>
      </c>
      <c r="P183" s="11">
        <v>1.0811434838498E-6</v>
      </c>
      <c r="Q183">
        <v>2.2920241857615799E-4</v>
      </c>
      <c r="R183">
        <v>2.4965669849515302</v>
      </c>
      <c r="S183" t="b">
        <f>TRUE()</f>
        <v>1</v>
      </c>
      <c r="T183">
        <v>324324.41772460903</v>
      </c>
      <c r="U183">
        <v>61858.2138671875</v>
      </c>
      <c r="V183">
        <v>118276.40698242201</v>
      </c>
      <c r="W183">
        <v>76857.3818359375</v>
      </c>
      <c r="X183">
        <v>55839.9052124023</v>
      </c>
      <c r="Y183">
        <v>91393.599609375</v>
      </c>
      <c r="Z183">
        <v>169440.03198242199</v>
      </c>
      <c r="AA183" s="11">
        <v>6.9038108563290702E-12</v>
      </c>
      <c r="AB183" s="11">
        <v>2.0435280134734099E-9</v>
      </c>
      <c r="AC183">
        <v>-4.3684483600976298</v>
      </c>
      <c r="AD183" t="b">
        <f>FALSE()</f>
        <v>0</v>
      </c>
      <c r="AE183">
        <v>562819.57641601597</v>
      </c>
      <c r="AF183">
        <v>444167.08300781198</v>
      </c>
      <c r="AG183">
        <v>361603.986694336</v>
      </c>
      <c r="AH183">
        <v>267719.31600952102</v>
      </c>
      <c r="AI183">
        <v>540604.13024902297</v>
      </c>
      <c r="AJ183">
        <v>620610.01501464797</v>
      </c>
      <c r="AK183">
        <v>565461.22290039097</v>
      </c>
      <c r="AL183" s="11">
        <v>4.1312404608362402E-9</v>
      </c>
      <c r="AM183" s="11">
        <v>1.1030412030432799E-6</v>
      </c>
      <c r="AN183">
        <v>-2.4634770900168901</v>
      </c>
      <c r="AO183" t="b">
        <f>FALSE()</f>
        <v>0</v>
      </c>
      <c r="AP183">
        <v>5</v>
      </c>
      <c r="AQ183" t="s">
        <v>565</v>
      </c>
    </row>
    <row r="184" spans="1:43" ht="14.25" customHeight="1" x14ac:dyDescent="0.3">
      <c r="A184">
        <v>302</v>
      </c>
      <c r="B184">
        <v>1783789.6852722201</v>
      </c>
      <c r="C184">
        <v>1111971.9785156201</v>
      </c>
      <c r="D184">
        <v>1653903.9498290999</v>
      </c>
      <c r="E184">
        <v>1159431.99359131</v>
      </c>
      <c r="F184">
        <v>1247336.4848022501</v>
      </c>
      <c r="G184">
        <v>4078214.09301758</v>
      </c>
      <c r="H184">
        <v>1097072.8135376</v>
      </c>
      <c r="I184">
        <v>1331412.9660644501</v>
      </c>
      <c r="J184">
        <v>2291175.8425293001</v>
      </c>
      <c r="K184">
        <v>1595024.22058105</v>
      </c>
      <c r="L184">
        <v>1360503.60510254</v>
      </c>
      <c r="M184">
        <v>1745225.5808105499</v>
      </c>
      <c r="N184">
        <v>1382642.7587890599</v>
      </c>
      <c r="O184">
        <v>1971478.1918945301</v>
      </c>
      <c r="P184">
        <v>0.87910346086781499</v>
      </c>
      <c r="Q184">
        <v>0.96617192022996201</v>
      </c>
      <c r="R184">
        <v>-5.5057330366187297E-2</v>
      </c>
      <c r="S184" t="b">
        <f>FALSE()</f>
        <v>0</v>
      </c>
      <c r="T184">
        <v>1567072.5272216799</v>
      </c>
      <c r="U184">
        <v>420049.31597900402</v>
      </c>
      <c r="V184">
        <v>2123654.25463867</v>
      </c>
      <c r="W184">
        <v>579223.310546875</v>
      </c>
      <c r="X184">
        <v>428902.47326660203</v>
      </c>
      <c r="Y184">
        <v>782972.79077148403</v>
      </c>
      <c r="Z184">
        <v>685209.76281738305</v>
      </c>
      <c r="AA184">
        <v>9.4233303051499004E-2</v>
      </c>
      <c r="AB184">
        <v>0.99904247793552503</v>
      </c>
      <c r="AC184">
        <v>-0.88107227656086196</v>
      </c>
      <c r="AD184" t="b">
        <f>FALSE()</f>
        <v>0</v>
      </c>
      <c r="AE184">
        <v>222421.01855468799</v>
      </c>
      <c r="AF184">
        <v>2136147.3457641602</v>
      </c>
      <c r="AG184">
        <v>361811.52105712902</v>
      </c>
      <c r="AH184">
        <v>354004.494140625</v>
      </c>
      <c r="AI184">
        <v>657193.49151611305</v>
      </c>
      <c r="AJ184">
        <v>587470.45410156297</v>
      </c>
      <c r="AK184">
        <v>680957.922058105</v>
      </c>
      <c r="AL184">
        <v>3.1291979095046801E-2</v>
      </c>
      <c r="AM184">
        <v>0.98913187258368396</v>
      </c>
      <c r="AN184">
        <v>-1.2787824222601401</v>
      </c>
      <c r="AO184" t="b">
        <f>FALSE()</f>
        <v>0</v>
      </c>
      <c r="AP184">
        <v>8</v>
      </c>
      <c r="AQ184" t="s">
        <v>228</v>
      </c>
    </row>
    <row r="185" spans="1:43" ht="14.25" customHeight="1" x14ac:dyDescent="0.3">
      <c r="A185">
        <v>304</v>
      </c>
      <c r="B185">
        <v>38498645.844543502</v>
      </c>
      <c r="C185">
        <v>17470791.6712952</v>
      </c>
      <c r="D185">
        <v>20566533.681579601</v>
      </c>
      <c r="E185">
        <v>28520341.443664599</v>
      </c>
      <c r="F185">
        <v>17797395.359680202</v>
      </c>
      <c r="G185">
        <v>34165858.402694702</v>
      </c>
      <c r="H185">
        <v>14685910.349731401</v>
      </c>
      <c r="I185">
        <v>65005167.414672904</v>
      </c>
      <c r="J185">
        <v>42392108.509948701</v>
      </c>
      <c r="K185">
        <v>40851722.550750703</v>
      </c>
      <c r="L185">
        <v>141797842.33831799</v>
      </c>
      <c r="M185">
        <v>115934979.660767</v>
      </c>
      <c r="N185">
        <v>49656322.737960801</v>
      </c>
      <c r="O185">
        <v>58141488.438293502</v>
      </c>
      <c r="P185">
        <v>1.4474294252628799E-3</v>
      </c>
      <c r="Q185">
        <v>0.192508113559963</v>
      </c>
      <c r="R185">
        <v>1.5812136404032699</v>
      </c>
      <c r="S185" t="b">
        <f>FALSE()</f>
        <v>0</v>
      </c>
      <c r="T185">
        <v>46171068.766052201</v>
      </c>
      <c r="U185">
        <v>7297824.1209106399</v>
      </c>
      <c r="V185">
        <v>5914735.2450866699</v>
      </c>
      <c r="W185">
        <v>6783662.1536254901</v>
      </c>
      <c r="X185">
        <v>4994509.79379272</v>
      </c>
      <c r="Y185">
        <v>8020023.4780883798</v>
      </c>
      <c r="Z185">
        <v>7965839.8858032199</v>
      </c>
      <c r="AA185">
        <v>6.8404318271042999E-2</v>
      </c>
      <c r="AB185">
        <v>0.99904247793552503</v>
      </c>
      <c r="AC185">
        <v>-0.97840216735890195</v>
      </c>
      <c r="AD185" t="b">
        <f>FALSE()</f>
        <v>0</v>
      </c>
      <c r="AE185">
        <v>3547665.66729736</v>
      </c>
      <c r="AF185">
        <v>5579988.0729980497</v>
      </c>
      <c r="AG185">
        <v>3909553.4883880601</v>
      </c>
      <c r="AH185">
        <v>5451204.5392608698</v>
      </c>
      <c r="AI185">
        <v>5996166.16273499</v>
      </c>
      <c r="AJ185">
        <v>6968981.1059265099</v>
      </c>
      <c r="AK185">
        <v>6880777.5043945303</v>
      </c>
      <c r="AL185" s="11">
        <v>6.5617727029731996E-8</v>
      </c>
      <c r="AM185" s="11">
        <v>1.64700494844627E-5</v>
      </c>
      <c r="AN185">
        <v>-2.1632269403721001</v>
      </c>
      <c r="AO185" t="b">
        <f>FALSE()</f>
        <v>0</v>
      </c>
      <c r="AP185">
        <v>13</v>
      </c>
      <c r="AQ185" t="s">
        <v>229</v>
      </c>
    </row>
    <row r="186" spans="1:43" ht="14.25" customHeight="1" x14ac:dyDescent="0.3">
      <c r="A186">
        <v>307</v>
      </c>
      <c r="B186">
        <v>15499581.7232666</v>
      </c>
      <c r="C186">
        <v>8280021.52099609</v>
      </c>
      <c r="D186">
        <v>6309781.3293457003</v>
      </c>
      <c r="E186">
        <v>8339673.56958008</v>
      </c>
      <c r="F186">
        <v>8790591.2042236291</v>
      </c>
      <c r="G186">
        <v>13927162.2825928</v>
      </c>
      <c r="H186">
        <v>6949628.0662841797</v>
      </c>
      <c r="I186">
        <v>13697493.0550537</v>
      </c>
      <c r="J186">
        <v>6501923.5749816904</v>
      </c>
      <c r="K186">
        <v>11147891.462451199</v>
      </c>
      <c r="L186">
        <v>47929165.1220093</v>
      </c>
      <c r="M186">
        <v>25128691.211340301</v>
      </c>
      <c r="N186">
        <v>8965430.3499755803</v>
      </c>
      <c r="O186">
        <v>11689480.0740967</v>
      </c>
      <c r="P186">
        <v>0.14979440764478999</v>
      </c>
      <c r="Q186">
        <v>0.96617192022996201</v>
      </c>
      <c r="R186">
        <v>0.87697000930667701</v>
      </c>
      <c r="S186" t="b">
        <f>FALSE()</f>
        <v>0</v>
      </c>
      <c r="T186">
        <v>11848556.782019001</v>
      </c>
      <c r="U186">
        <v>6148511.6011352502</v>
      </c>
      <c r="V186">
        <v>5004705.8975830097</v>
      </c>
      <c r="W186">
        <v>5674031.8103637705</v>
      </c>
      <c r="X186">
        <v>5817091.8341674795</v>
      </c>
      <c r="Y186">
        <v>5854378.8775024395</v>
      </c>
      <c r="Z186">
        <v>5621132.9476318397</v>
      </c>
      <c r="AA186">
        <v>4.9233825068782898E-2</v>
      </c>
      <c r="AB186">
        <v>0.99904247793552503</v>
      </c>
      <c r="AC186">
        <v>-0.56693661356506297</v>
      </c>
      <c r="AD186" t="b">
        <f>FALSE()</f>
        <v>0</v>
      </c>
      <c r="AE186">
        <v>3385837.0629272498</v>
      </c>
      <c r="AF186">
        <v>4998766.71765137</v>
      </c>
      <c r="AG186">
        <v>4211031.1664428702</v>
      </c>
      <c r="AH186">
        <v>4292715.2918090802</v>
      </c>
      <c r="AI186">
        <v>5493193.2437744103</v>
      </c>
      <c r="AJ186">
        <v>4688045.2268066397</v>
      </c>
      <c r="AK186">
        <v>4303525.6165771503</v>
      </c>
      <c r="AL186">
        <v>1.1739774350982801E-4</v>
      </c>
      <c r="AM186">
        <v>2.2775162240906699E-2</v>
      </c>
      <c r="AN186">
        <v>-1.11805062260552</v>
      </c>
      <c r="AO186" t="b">
        <f>FALSE()</f>
        <v>0</v>
      </c>
      <c r="AP186">
        <v>11</v>
      </c>
      <c r="AQ186" t="s">
        <v>230</v>
      </c>
    </row>
    <row r="187" spans="1:43" ht="14.25" customHeight="1" x14ac:dyDescent="0.3">
      <c r="A187">
        <v>308</v>
      </c>
      <c r="B187">
        <v>28891368.130432099</v>
      </c>
      <c r="C187">
        <v>26846363.960278299</v>
      </c>
      <c r="D187">
        <v>21165658.3116455</v>
      </c>
      <c r="E187">
        <v>25562983.614013702</v>
      </c>
      <c r="F187">
        <v>28708689.5360718</v>
      </c>
      <c r="G187">
        <v>24403353.777490199</v>
      </c>
      <c r="H187">
        <v>14706454.8133057</v>
      </c>
      <c r="I187">
        <v>78392786.183105499</v>
      </c>
      <c r="J187">
        <v>53039137.988769501</v>
      </c>
      <c r="K187">
        <v>71625947.9765625</v>
      </c>
      <c r="L187">
        <v>76342331.876037598</v>
      </c>
      <c r="M187">
        <v>93115439.616699204</v>
      </c>
      <c r="N187">
        <v>59643820.416168198</v>
      </c>
      <c r="O187">
        <v>42213527.4656372</v>
      </c>
      <c r="P187" s="11">
        <v>1.4743362086733201E-10</v>
      </c>
      <c r="Q187" s="11">
        <v>3.9954511255047003E-8</v>
      </c>
      <c r="R187">
        <v>1.4780715984149999</v>
      </c>
      <c r="S187" t="b">
        <f>FALSE()</f>
        <v>0</v>
      </c>
      <c r="T187">
        <v>20504530.393249501</v>
      </c>
      <c r="U187">
        <v>17285183.1881104</v>
      </c>
      <c r="V187">
        <v>11940174.2555847</v>
      </c>
      <c r="W187">
        <v>18961569.350646999</v>
      </c>
      <c r="X187">
        <v>14799171.4460449</v>
      </c>
      <c r="Y187">
        <v>16993109.646759</v>
      </c>
      <c r="Z187">
        <v>20731284.188415501</v>
      </c>
      <c r="AA187">
        <v>1.7337095145841799E-3</v>
      </c>
      <c r="AB187">
        <v>0.29473061747931101</v>
      </c>
      <c r="AC187">
        <v>-0.490381767258734</v>
      </c>
      <c r="AD187" t="b">
        <f>FALSE()</f>
        <v>0</v>
      </c>
      <c r="AE187">
        <v>6446790.7506103497</v>
      </c>
      <c r="AF187">
        <v>13477221.8494629</v>
      </c>
      <c r="AG187">
        <v>9141176.3213500995</v>
      </c>
      <c r="AH187">
        <v>9996070.4532165509</v>
      </c>
      <c r="AI187">
        <v>16797719.6218872</v>
      </c>
      <c r="AJ187">
        <v>12039321.997924799</v>
      </c>
      <c r="AK187">
        <v>19394627.0571899</v>
      </c>
      <c r="AL187" s="11">
        <v>3.1564861182609099E-6</v>
      </c>
      <c r="AM187">
        <v>7.0705289049044495E-4</v>
      </c>
      <c r="AN187">
        <v>-0.96401358859008401</v>
      </c>
      <c r="AO187" t="b">
        <f>FALSE()</f>
        <v>0</v>
      </c>
      <c r="AP187">
        <v>16</v>
      </c>
      <c r="AQ187" t="s">
        <v>231</v>
      </c>
    </row>
    <row r="188" spans="1:43" ht="14.25" customHeight="1" x14ac:dyDescent="0.3">
      <c r="A188">
        <v>309</v>
      </c>
      <c r="B188">
        <v>9370693.3605956994</v>
      </c>
      <c r="C188">
        <v>5052560.0512390099</v>
      </c>
      <c r="D188">
        <v>6519221.2056884803</v>
      </c>
      <c r="E188">
        <v>7678647.8692321796</v>
      </c>
      <c r="F188">
        <v>8576305.72119141</v>
      </c>
      <c r="G188">
        <v>10100897.06604</v>
      </c>
      <c r="H188">
        <v>5314543.7517089797</v>
      </c>
      <c r="I188">
        <v>20664618.380859401</v>
      </c>
      <c r="J188">
        <v>10488009.7540283</v>
      </c>
      <c r="K188">
        <v>63264958.0825653</v>
      </c>
      <c r="L188">
        <v>18780769.817871101</v>
      </c>
      <c r="M188">
        <v>20668671.488952599</v>
      </c>
      <c r="N188">
        <v>13046349.873046899</v>
      </c>
      <c r="O188">
        <v>13752567.8165894</v>
      </c>
      <c r="P188">
        <v>2.5815403854051001E-2</v>
      </c>
      <c r="Q188">
        <v>0.96617192022996201</v>
      </c>
      <c r="R188">
        <v>1.6105765387343001</v>
      </c>
      <c r="S188" t="b">
        <f>FALSE()</f>
        <v>0</v>
      </c>
      <c r="T188">
        <v>12037480.5385742</v>
      </c>
      <c r="U188">
        <v>5713204.3624267597</v>
      </c>
      <c r="V188">
        <v>5236121.8940124502</v>
      </c>
      <c r="W188">
        <v>6151629.46801758</v>
      </c>
      <c r="X188">
        <v>5154673.4504394503</v>
      </c>
      <c r="Y188">
        <v>5934881.1468505897</v>
      </c>
      <c r="Z188">
        <v>4799807.4690399198</v>
      </c>
      <c r="AA188">
        <v>0.369252325789171</v>
      </c>
      <c r="AB188">
        <v>0.99904247793552503</v>
      </c>
      <c r="AC188">
        <v>-0.22459978597556099</v>
      </c>
      <c r="AD188" t="b">
        <f>FALSE()</f>
        <v>0</v>
      </c>
      <c r="AE188">
        <v>3659850.99890137</v>
      </c>
      <c r="AF188">
        <v>5097981.9892578097</v>
      </c>
      <c r="AG188">
        <v>3013160.4867553702</v>
      </c>
      <c r="AH188">
        <v>4970679.3034667997</v>
      </c>
      <c r="AI188">
        <v>4803942.21374512</v>
      </c>
      <c r="AJ188">
        <v>5151634.2642822303</v>
      </c>
      <c r="AK188">
        <v>5160166.6556396503</v>
      </c>
      <c r="AL188">
        <v>2.5524732039627901E-4</v>
      </c>
      <c r="AM188">
        <v>4.7731248914104199E-2</v>
      </c>
      <c r="AN188">
        <v>-0.72378647504463101</v>
      </c>
      <c r="AO188" t="b">
        <f>FALSE()</f>
        <v>0</v>
      </c>
      <c r="AP188">
        <v>7</v>
      </c>
      <c r="AQ188" t="s">
        <v>232</v>
      </c>
    </row>
    <row r="189" spans="1:43" ht="14.25" customHeight="1" x14ac:dyDescent="0.3">
      <c r="A189">
        <v>310</v>
      </c>
      <c r="B189">
        <v>2647959.0737304701</v>
      </c>
      <c r="C189">
        <v>2683365.4271240202</v>
      </c>
      <c r="D189">
        <v>2261202.86895752</v>
      </c>
      <c r="E189">
        <v>2219900.3907470698</v>
      </c>
      <c r="F189">
        <v>2309536.9144897498</v>
      </c>
      <c r="G189">
        <v>1840077.7947998</v>
      </c>
      <c r="H189">
        <v>1208155.15515137</v>
      </c>
      <c r="I189">
        <v>10021243.529785199</v>
      </c>
      <c r="J189">
        <v>10533008.3242188</v>
      </c>
      <c r="K189">
        <v>7794622.39990234</v>
      </c>
      <c r="L189">
        <v>11397844.3331299</v>
      </c>
      <c r="M189">
        <v>14586134.5050049</v>
      </c>
      <c r="N189">
        <v>8261879.9481124897</v>
      </c>
      <c r="O189">
        <v>7185547.1180877704</v>
      </c>
      <c r="P189" s="11">
        <v>2.2204460492503099E-15</v>
      </c>
      <c r="Q189" s="11">
        <v>6.9944050551384902E-13</v>
      </c>
      <c r="R189">
        <v>2.2015795098010398</v>
      </c>
      <c r="S189" t="b">
        <f>TRUE()</f>
        <v>1</v>
      </c>
      <c r="T189">
        <v>9689002.2863769494</v>
      </c>
      <c r="U189">
        <v>4574384.4550781203</v>
      </c>
      <c r="V189">
        <v>4691414.5668640099</v>
      </c>
      <c r="W189">
        <v>6344686.0399780301</v>
      </c>
      <c r="X189">
        <v>3377664.94921875</v>
      </c>
      <c r="Y189">
        <v>5874621.8179321298</v>
      </c>
      <c r="Z189">
        <v>5184423.8054809598</v>
      </c>
      <c r="AA189" s="11">
        <v>7.71342245498019E-6</v>
      </c>
      <c r="AB189">
        <v>1.6892395176406601E-3</v>
      </c>
      <c r="AC189">
        <v>1.3892139578201801</v>
      </c>
      <c r="AD189" t="b">
        <f>FALSE()</f>
        <v>0</v>
      </c>
      <c r="AE189">
        <v>2956359.2919006301</v>
      </c>
      <c r="AF189">
        <v>4485962.2041015597</v>
      </c>
      <c r="AG189">
        <v>3346741.84973145</v>
      </c>
      <c r="AH189">
        <v>3307078.5360107399</v>
      </c>
      <c r="AI189">
        <v>7787240.72192383</v>
      </c>
      <c r="AJ189">
        <v>5924805.9292480499</v>
      </c>
      <c r="AK189">
        <v>4730513.5504760696</v>
      </c>
      <c r="AL189">
        <v>2.6405061212364501E-4</v>
      </c>
      <c r="AM189">
        <v>4.9113413854997998E-2</v>
      </c>
      <c r="AN189">
        <v>1.1009168254028801</v>
      </c>
      <c r="AO189" t="b">
        <f>FALSE()</f>
        <v>0</v>
      </c>
      <c r="AP189">
        <v>12</v>
      </c>
      <c r="AQ189" t="s">
        <v>233</v>
      </c>
    </row>
    <row r="190" spans="1:43" ht="14.25" customHeight="1" x14ac:dyDescent="0.3">
      <c r="A190">
        <v>311</v>
      </c>
      <c r="B190">
        <v>12439367.8184509</v>
      </c>
      <c r="C190">
        <v>12551867.6369019</v>
      </c>
      <c r="D190">
        <v>10179622.0067749</v>
      </c>
      <c r="E190">
        <v>10263618.834198</v>
      </c>
      <c r="F190">
        <v>9332817.2750244103</v>
      </c>
      <c r="G190">
        <v>10846221.230071999</v>
      </c>
      <c r="H190">
        <v>7681941.1787109403</v>
      </c>
      <c r="I190">
        <v>4422737</v>
      </c>
      <c r="J190">
        <v>2926282.40625</v>
      </c>
      <c r="K190">
        <v>3939277.2515869099</v>
      </c>
      <c r="L190">
        <v>4362220.3745117197</v>
      </c>
      <c r="M190">
        <v>5315316.2064209003</v>
      </c>
      <c r="N190">
        <v>3871745</v>
      </c>
      <c r="O190">
        <v>3261311.8728027302</v>
      </c>
      <c r="P190" s="11">
        <v>1.0000000000000001E-15</v>
      </c>
      <c r="Q190" s="11">
        <v>1.0000000000000001E-15</v>
      </c>
      <c r="R190">
        <v>-1.3832106138845901</v>
      </c>
      <c r="S190" t="b">
        <f>FALSE()</f>
        <v>0</v>
      </c>
      <c r="T190">
        <v>873861.78076171898</v>
      </c>
      <c r="U190">
        <v>463414.41076660098</v>
      </c>
      <c r="V190">
        <v>317365.86059570301</v>
      </c>
      <c r="W190">
        <v>323362.20837402297</v>
      </c>
      <c r="X190">
        <v>246804.61712646499</v>
      </c>
      <c r="Y190">
        <v>385671.642944336</v>
      </c>
      <c r="Z190">
        <v>364853.33496093802</v>
      </c>
      <c r="AA190" s="11">
        <v>1.0000000000000001E-15</v>
      </c>
      <c r="AB190" s="11">
        <v>1.0000000000000001E-15</v>
      </c>
      <c r="AC190">
        <v>-4.6226002957259498</v>
      </c>
      <c r="AD190" t="b">
        <f>FALSE()</f>
        <v>0</v>
      </c>
      <c r="AE190">
        <v>68444.620483398394</v>
      </c>
      <c r="AF190">
        <v>331535.978515625</v>
      </c>
      <c r="AG190">
        <v>210070.91589355501</v>
      </c>
      <c r="AH190">
        <v>345800.08685302699</v>
      </c>
      <c r="AI190">
        <v>228194.386474609</v>
      </c>
      <c r="AJ190">
        <v>578977.87387084996</v>
      </c>
      <c r="AK190">
        <v>650364.40625</v>
      </c>
      <c r="AL190" s="11">
        <v>1.0000000000000001E-15</v>
      </c>
      <c r="AM190" s="11">
        <v>1.0000000000000001E-15</v>
      </c>
      <c r="AN190">
        <v>-4.9245918183391098</v>
      </c>
      <c r="AO190" t="b">
        <f>FALSE()</f>
        <v>0</v>
      </c>
      <c r="AP190">
        <v>3</v>
      </c>
      <c r="AQ190" t="s">
        <v>566</v>
      </c>
    </row>
    <row r="191" spans="1:43" ht="14.25" customHeight="1" x14ac:dyDescent="0.3">
      <c r="A191">
        <v>314</v>
      </c>
      <c r="B191">
        <v>2768855.5271911598</v>
      </c>
      <c r="C191">
        <v>2447525.8637695299</v>
      </c>
      <c r="D191">
        <v>4104992.7451782199</v>
      </c>
      <c r="E191">
        <v>2191104.7204589802</v>
      </c>
      <c r="F191">
        <v>3064197.3176269499</v>
      </c>
      <c r="G191">
        <v>2565682.1423339802</v>
      </c>
      <c r="H191">
        <v>1262389.0137329099</v>
      </c>
      <c r="I191">
        <v>7802599.8911132803</v>
      </c>
      <c r="J191">
        <v>7081927.19567871</v>
      </c>
      <c r="K191">
        <v>5616000.2865295401</v>
      </c>
      <c r="L191">
        <v>8144222.6437377902</v>
      </c>
      <c r="M191">
        <v>10257366.299804701</v>
      </c>
      <c r="N191">
        <v>5395163.08253479</v>
      </c>
      <c r="O191">
        <v>6444178.4593200702</v>
      </c>
      <c r="P191" s="11">
        <v>9.8994812347541496E-11</v>
      </c>
      <c r="Q191" s="11">
        <v>2.7223573395573901E-8</v>
      </c>
      <c r="R191">
        <v>1.4630870264275799</v>
      </c>
      <c r="S191" t="b">
        <f>FALSE()</f>
        <v>0</v>
      </c>
      <c r="T191">
        <v>3864900.8786621098</v>
      </c>
      <c r="U191">
        <v>714045.27197265602</v>
      </c>
      <c r="V191">
        <v>1141824.0992431601</v>
      </c>
      <c r="W191">
        <v>1186698.3458252</v>
      </c>
      <c r="X191">
        <v>852192.79306030297</v>
      </c>
      <c r="Y191">
        <v>1186942.2925414999</v>
      </c>
      <c r="Z191">
        <v>1466365.03118896</v>
      </c>
      <c r="AA191">
        <v>2.8692065283162801E-2</v>
      </c>
      <c r="AB191">
        <v>0.99904247793552503</v>
      </c>
      <c r="AC191">
        <v>-0.82169650762019297</v>
      </c>
      <c r="AD191" t="b">
        <f>FALSE()</f>
        <v>0</v>
      </c>
      <c r="AE191">
        <v>509477.62866210903</v>
      </c>
      <c r="AF191">
        <v>581554.24273681606</v>
      </c>
      <c r="AG191">
        <v>580789.28729248</v>
      </c>
      <c r="AH191">
        <v>849720.73593139602</v>
      </c>
      <c r="AI191">
        <v>722101.13409423805</v>
      </c>
      <c r="AJ191">
        <v>901766.86004638695</v>
      </c>
      <c r="AK191">
        <v>863843.28250122105</v>
      </c>
      <c r="AL191" s="11">
        <v>8.4521207810439608E-9</v>
      </c>
      <c r="AM191" s="11">
        <v>2.22290776541456E-6</v>
      </c>
      <c r="AN191">
        <v>-1.8774105104105301</v>
      </c>
      <c r="AO191" t="b">
        <f>FALSE()</f>
        <v>0</v>
      </c>
      <c r="AP191">
        <v>12</v>
      </c>
      <c r="AQ191" t="s">
        <v>234</v>
      </c>
    </row>
    <row r="192" spans="1:43" ht="14.25" customHeight="1" x14ac:dyDescent="0.3">
      <c r="A192">
        <v>318</v>
      </c>
      <c r="B192">
        <v>83751372.590087906</v>
      </c>
      <c r="C192">
        <v>37937227.974609397</v>
      </c>
      <c r="D192">
        <v>45014295.508361802</v>
      </c>
      <c r="E192">
        <v>26903409.5075684</v>
      </c>
      <c r="F192">
        <v>38524277.665954597</v>
      </c>
      <c r="G192">
        <v>202374905.425053</v>
      </c>
      <c r="H192">
        <v>107339242.726807</v>
      </c>
      <c r="I192">
        <v>611957666.75976598</v>
      </c>
      <c r="J192">
        <v>737141932.00018299</v>
      </c>
      <c r="K192">
        <v>594242742.16621101</v>
      </c>
      <c r="L192">
        <v>508877414.30869102</v>
      </c>
      <c r="M192">
        <v>803713116.57080102</v>
      </c>
      <c r="N192">
        <v>483846825.26367199</v>
      </c>
      <c r="O192">
        <v>490007083.07305902</v>
      </c>
      <c r="P192" s="11">
        <v>1.0000000000000001E-15</v>
      </c>
      <c r="Q192" s="11">
        <v>1.0000000000000001E-15</v>
      </c>
      <c r="R192">
        <v>2.9646335365029199</v>
      </c>
      <c r="S192" t="b">
        <f>TRUE()</f>
        <v>1</v>
      </c>
      <c r="T192">
        <v>291224849.61108398</v>
      </c>
      <c r="U192">
        <v>387640684.14892602</v>
      </c>
      <c r="V192">
        <v>568827329.13671899</v>
      </c>
      <c r="W192">
        <v>569069116.92309594</v>
      </c>
      <c r="X192">
        <v>241234308.09082001</v>
      </c>
      <c r="Y192">
        <v>613783924.40267301</v>
      </c>
      <c r="Z192">
        <v>489668832.88671899</v>
      </c>
      <c r="AA192" s="11">
        <v>5.3373461206263104E-10</v>
      </c>
      <c r="AB192" s="11">
        <v>1.47844487541349E-7</v>
      </c>
      <c r="AC192">
        <v>2.5446345633176399</v>
      </c>
      <c r="AD192" t="b">
        <f>TRUE()</f>
        <v>1</v>
      </c>
      <c r="AE192">
        <v>368058737.92181402</v>
      </c>
      <c r="AF192">
        <v>610077840.18652296</v>
      </c>
      <c r="AG192">
        <v>358610230.29222399</v>
      </c>
      <c r="AH192">
        <v>367910767.99130899</v>
      </c>
      <c r="AI192">
        <v>391986228.27412099</v>
      </c>
      <c r="AJ192">
        <v>509032736.37001997</v>
      </c>
      <c r="AK192">
        <v>532541573.84420198</v>
      </c>
      <c r="AL192" s="11">
        <v>1.0000000000000001E-15</v>
      </c>
      <c r="AM192" s="11">
        <v>7.5939254884360695E-14</v>
      </c>
      <c r="AN192">
        <v>2.5339942234272201</v>
      </c>
      <c r="AO192" t="b">
        <f>TRUE()</f>
        <v>1</v>
      </c>
      <c r="AP192">
        <v>15</v>
      </c>
      <c r="AQ192" t="s">
        <v>235</v>
      </c>
    </row>
    <row r="193" spans="1:43" ht="14.25" customHeight="1" x14ac:dyDescent="0.3">
      <c r="A193">
        <v>321</v>
      </c>
      <c r="B193">
        <v>57086535.995605499</v>
      </c>
      <c r="C193">
        <v>23619511.744018599</v>
      </c>
      <c r="D193">
        <v>27143762.239257801</v>
      </c>
      <c r="E193">
        <v>19106693.761352502</v>
      </c>
      <c r="F193">
        <v>29810095.098632801</v>
      </c>
      <c r="G193">
        <v>160577749.00391001</v>
      </c>
      <c r="H193">
        <v>75138339.450293005</v>
      </c>
      <c r="I193">
        <v>37103611.701171897</v>
      </c>
      <c r="J193">
        <v>115529289</v>
      </c>
      <c r="K193">
        <v>43826522.191113301</v>
      </c>
      <c r="L193">
        <v>42406472.926123001</v>
      </c>
      <c r="M193">
        <v>48989166.675537102</v>
      </c>
      <c r="N193">
        <v>46321834.049438499</v>
      </c>
      <c r="O193">
        <v>126270299.065308</v>
      </c>
      <c r="P193">
        <v>0.68385573243617803</v>
      </c>
      <c r="Q193">
        <v>0.96617192022996201</v>
      </c>
      <c r="R193">
        <v>0.230406699530875</v>
      </c>
      <c r="S193" t="b">
        <f>FALSE()</f>
        <v>0</v>
      </c>
      <c r="T193">
        <v>76909935.957031205</v>
      </c>
      <c r="U193">
        <v>22149004.9528809</v>
      </c>
      <c r="V193">
        <v>62382823.533935502</v>
      </c>
      <c r="W193">
        <v>35408567.115234397</v>
      </c>
      <c r="X193">
        <v>17070451.338378899</v>
      </c>
      <c r="Y193">
        <v>47892382.229638703</v>
      </c>
      <c r="Z193">
        <v>66420200.616699196</v>
      </c>
      <c r="AA193">
        <v>0.66091611644367199</v>
      </c>
      <c r="AB193">
        <v>0.99904247793552503</v>
      </c>
      <c r="AC193">
        <v>-0.25790711717238701</v>
      </c>
      <c r="AD193" t="b">
        <f>FALSE()</f>
        <v>0</v>
      </c>
      <c r="AE193">
        <v>25244338.707519501</v>
      </c>
      <c r="AF193">
        <v>158509050.96484399</v>
      </c>
      <c r="AG193">
        <v>24825300.585742202</v>
      </c>
      <c r="AH193">
        <v>31848938.638867199</v>
      </c>
      <c r="AI193">
        <v>48295669.3019531</v>
      </c>
      <c r="AJ193">
        <v>42108029.947656304</v>
      </c>
      <c r="AK193">
        <v>58213935.916894503</v>
      </c>
      <c r="AL193">
        <v>0.98495915579161797</v>
      </c>
      <c r="AM193">
        <v>0.98913187258368396</v>
      </c>
      <c r="AN193">
        <v>-1.26909995155426E-2</v>
      </c>
      <c r="AO193" t="b">
        <f>FALSE()</f>
        <v>0</v>
      </c>
      <c r="AP193">
        <v>10</v>
      </c>
      <c r="AQ193" t="s">
        <v>236</v>
      </c>
    </row>
    <row r="194" spans="1:43" ht="14.25" customHeight="1" x14ac:dyDescent="0.3">
      <c r="A194">
        <v>324</v>
      </c>
      <c r="B194">
        <v>2176526.78405762</v>
      </c>
      <c r="C194">
        <v>2029148.02197266</v>
      </c>
      <c r="D194">
        <v>2332663.1347656199</v>
      </c>
      <c r="E194">
        <v>1142397.8635253899</v>
      </c>
      <c r="F194">
        <v>1918013.7501831099</v>
      </c>
      <c r="G194">
        <v>7864434.1697998</v>
      </c>
      <c r="H194">
        <v>3122770.7458496098</v>
      </c>
      <c r="I194">
        <v>6421249.0942382803</v>
      </c>
      <c r="J194">
        <v>5868429.21337891</v>
      </c>
      <c r="K194">
        <v>3294652.95422363</v>
      </c>
      <c r="L194">
        <v>2971152.6457519499</v>
      </c>
      <c r="M194">
        <v>2805021.6721191402</v>
      </c>
      <c r="N194">
        <v>3117329.8030395498</v>
      </c>
      <c r="O194">
        <v>4882488.5889282199</v>
      </c>
      <c r="P194">
        <v>0.22055422152721199</v>
      </c>
      <c r="Q194">
        <v>0.96617192022996201</v>
      </c>
      <c r="R194">
        <v>0.51220754651884903</v>
      </c>
      <c r="S194" t="b">
        <f>FALSE()</f>
        <v>0</v>
      </c>
      <c r="T194">
        <v>3375262.23291016</v>
      </c>
      <c r="U194">
        <v>1558189.66870117</v>
      </c>
      <c r="V194">
        <v>979538.18383789097</v>
      </c>
      <c r="W194">
        <v>2175144.1206298801</v>
      </c>
      <c r="X194">
        <v>1242910.2158203099</v>
      </c>
      <c r="Y194">
        <v>2151535.05505371</v>
      </c>
      <c r="Z194">
        <v>3201582.6326904302</v>
      </c>
      <c r="AA194">
        <v>0.358925347735082</v>
      </c>
      <c r="AB194">
        <v>0.99904247793552503</v>
      </c>
      <c r="AC194">
        <v>-0.48739939428513601</v>
      </c>
      <c r="AD194" t="b">
        <f>FALSE()</f>
        <v>0</v>
      </c>
      <c r="AE194">
        <v>2129921.0382080101</v>
      </c>
      <c r="AF194">
        <v>19404866.199999999</v>
      </c>
      <c r="AG194">
        <v>1274501.41259766</v>
      </c>
      <c r="AH194">
        <v>2174160.4609375</v>
      </c>
      <c r="AI194">
        <v>2649342.0482177702</v>
      </c>
      <c r="AJ194">
        <v>1987262</v>
      </c>
      <c r="AK194">
        <v>2685184.1171875</v>
      </c>
      <c r="AL194">
        <v>0.52178153760371904</v>
      </c>
      <c r="AM194">
        <v>0.98913187258368396</v>
      </c>
      <c r="AN194">
        <v>0.65010773052812798</v>
      </c>
      <c r="AO194" t="b">
        <f>FALSE()</f>
        <v>0</v>
      </c>
      <c r="AP194">
        <v>5</v>
      </c>
      <c r="AQ194" t="s">
        <v>237</v>
      </c>
    </row>
    <row r="195" spans="1:43" ht="14.25" customHeight="1" x14ac:dyDescent="0.3">
      <c r="A195">
        <v>326</v>
      </c>
      <c r="B195">
        <v>7488863.8919067401</v>
      </c>
      <c r="C195">
        <v>5057363.5949401902</v>
      </c>
      <c r="D195">
        <v>6858965.1868286096</v>
      </c>
      <c r="E195">
        <v>16001157.7217407</v>
      </c>
      <c r="F195">
        <v>3682230.91192627</v>
      </c>
      <c r="G195">
        <v>7517511.6989593497</v>
      </c>
      <c r="H195">
        <v>7823698.8109741202</v>
      </c>
      <c r="I195">
        <v>13466270.4692383</v>
      </c>
      <c r="J195">
        <v>11704182.130798301</v>
      </c>
      <c r="K195">
        <v>6548956.4028015099</v>
      </c>
      <c r="L195">
        <v>21095980.491393998</v>
      </c>
      <c r="M195">
        <v>21104710.650756799</v>
      </c>
      <c r="N195">
        <v>8362292.9709930401</v>
      </c>
      <c r="O195">
        <v>14307882.7141113</v>
      </c>
      <c r="P195">
        <v>2.1061154257429299E-2</v>
      </c>
      <c r="Q195">
        <v>0.96617192022996201</v>
      </c>
      <c r="R195">
        <v>0.82748143582385003</v>
      </c>
      <c r="S195" t="b">
        <f>FALSE()</f>
        <v>0</v>
      </c>
      <c r="T195">
        <v>7371403.68322754</v>
      </c>
      <c r="U195">
        <v>1286297.24047852</v>
      </c>
      <c r="V195">
        <v>996799.33883667004</v>
      </c>
      <c r="W195">
        <v>1051673.7293090799</v>
      </c>
      <c r="X195">
        <v>705007.94888305699</v>
      </c>
      <c r="Y195">
        <v>941028.85394287098</v>
      </c>
      <c r="Z195">
        <v>1276117.8044433601</v>
      </c>
      <c r="AA195">
        <v>8.1643829492628105E-4</v>
      </c>
      <c r="AB195">
        <v>0.14532601649687801</v>
      </c>
      <c r="AC195">
        <v>-1.9977878795892201</v>
      </c>
      <c r="AD195" t="b">
        <f>FALSE()</f>
        <v>0</v>
      </c>
      <c r="AE195">
        <v>657811.21148681606</v>
      </c>
      <c r="AF195">
        <v>1006486.61291504</v>
      </c>
      <c r="AG195">
        <v>687749.61549377395</v>
      </c>
      <c r="AH195">
        <v>893822.58192443801</v>
      </c>
      <c r="AI195">
        <v>890915.33137512195</v>
      </c>
      <c r="AJ195">
        <v>961465.00814819301</v>
      </c>
      <c r="AK195">
        <v>846791.63171386695</v>
      </c>
      <c r="AL195" s="11">
        <v>3.20532577879895E-6</v>
      </c>
      <c r="AM195">
        <v>7.1478764867216604E-4</v>
      </c>
      <c r="AN195">
        <v>-3.1946376124052702</v>
      </c>
      <c r="AO195" t="b">
        <f>FALSE()</f>
        <v>0</v>
      </c>
      <c r="AP195">
        <v>6</v>
      </c>
      <c r="AQ195" t="s">
        <v>238</v>
      </c>
    </row>
    <row r="196" spans="1:43" ht="14.25" customHeight="1" x14ac:dyDescent="0.3">
      <c r="A196">
        <v>327</v>
      </c>
      <c r="B196">
        <v>11650122.295410199</v>
      </c>
      <c r="C196">
        <v>2906356.6119995099</v>
      </c>
      <c r="D196">
        <v>2610883.0316772498</v>
      </c>
      <c r="E196">
        <v>3031579.63000488</v>
      </c>
      <c r="F196">
        <v>2434950.9206543001</v>
      </c>
      <c r="G196">
        <v>11694520.614990201</v>
      </c>
      <c r="H196">
        <v>2077862.2401123</v>
      </c>
      <c r="I196">
        <v>20026586.130218498</v>
      </c>
      <c r="J196">
        <v>9007700.4287414607</v>
      </c>
      <c r="K196">
        <v>13343765.026239</v>
      </c>
      <c r="L196">
        <v>69680015.393066406</v>
      </c>
      <c r="M196">
        <v>30581797.044677701</v>
      </c>
      <c r="N196">
        <v>9521044.2690002397</v>
      </c>
      <c r="O196">
        <v>12238416.7146606</v>
      </c>
      <c r="P196">
        <v>2.90761855433266E-2</v>
      </c>
      <c r="Q196">
        <v>0.96617192022996201</v>
      </c>
      <c r="R196">
        <v>2.1749453214672299</v>
      </c>
      <c r="S196" t="b">
        <f>FALSE()</f>
        <v>0</v>
      </c>
      <c r="T196">
        <v>11000358.3335876</v>
      </c>
      <c r="U196">
        <v>6536251.3526916504</v>
      </c>
      <c r="V196">
        <v>2517679.8739624</v>
      </c>
      <c r="W196">
        <v>8565485.9591674805</v>
      </c>
      <c r="X196">
        <v>5177920.1436157199</v>
      </c>
      <c r="Y196">
        <v>2539162.4826660198</v>
      </c>
      <c r="Z196">
        <v>8346950.6921081496</v>
      </c>
      <c r="AA196">
        <v>0.56675405339584395</v>
      </c>
      <c r="AB196">
        <v>0.99904247793552503</v>
      </c>
      <c r="AC196">
        <v>0.29556501705163102</v>
      </c>
      <c r="AD196" t="b">
        <f>FALSE()</f>
        <v>0</v>
      </c>
      <c r="AE196">
        <v>3334279.26445007</v>
      </c>
      <c r="AF196">
        <v>4768777.49609375</v>
      </c>
      <c r="AG196">
        <v>4285280.7930908203</v>
      </c>
      <c r="AH196">
        <v>4439100.46176147</v>
      </c>
      <c r="AI196">
        <v>3969824.6187744099</v>
      </c>
      <c r="AJ196">
        <v>4990130.2900390597</v>
      </c>
      <c r="AK196">
        <v>2092346.8911971999</v>
      </c>
      <c r="AL196">
        <v>0.47797322963936101</v>
      </c>
      <c r="AM196">
        <v>0.98913187258368396</v>
      </c>
      <c r="AN196">
        <v>-0.38497005153435299</v>
      </c>
      <c r="AO196" t="b">
        <f>FALSE()</f>
        <v>0</v>
      </c>
      <c r="AP196">
        <v>14</v>
      </c>
      <c r="AQ196" t="s">
        <v>239</v>
      </c>
    </row>
    <row r="197" spans="1:43" ht="14.25" customHeight="1" x14ac:dyDescent="0.3">
      <c r="A197">
        <v>329</v>
      </c>
      <c r="B197">
        <v>1792514.83483887</v>
      </c>
      <c r="C197">
        <v>1183609.4479980499</v>
      </c>
      <c r="D197">
        <v>1133933.2218017599</v>
      </c>
      <c r="E197">
        <v>1542092.0405883801</v>
      </c>
      <c r="F197">
        <v>1069679.14984131</v>
      </c>
      <c r="G197">
        <v>1300292.24438477</v>
      </c>
      <c r="H197">
        <v>641297.02984619106</v>
      </c>
      <c r="I197">
        <v>1250062.14880371</v>
      </c>
      <c r="J197">
        <v>1755380.8446044901</v>
      </c>
      <c r="K197">
        <v>1105412.5020752</v>
      </c>
      <c r="L197">
        <v>1478362.16177368</v>
      </c>
      <c r="M197">
        <v>2371683.24365234</v>
      </c>
      <c r="N197">
        <v>1200794.82983398</v>
      </c>
      <c r="O197">
        <v>1339233.0158691399</v>
      </c>
      <c r="P197">
        <v>0.22443683177747301</v>
      </c>
      <c r="Q197">
        <v>0.96617192022996201</v>
      </c>
      <c r="R197">
        <v>0.27750870424278901</v>
      </c>
      <c r="S197" t="b">
        <f>FALSE()</f>
        <v>0</v>
      </c>
      <c r="T197">
        <v>961233.50732421898</v>
      </c>
      <c r="U197">
        <v>210077.71386718799</v>
      </c>
      <c r="V197">
        <v>196052.92279052699</v>
      </c>
      <c r="W197">
        <v>252390.94587707499</v>
      </c>
      <c r="X197">
        <v>18176.281433105501</v>
      </c>
      <c r="Y197">
        <v>190246.55792236299</v>
      </c>
      <c r="Z197">
        <v>269454.44735717803</v>
      </c>
      <c r="AA197" s="11">
        <v>1.72916080787289E-7</v>
      </c>
      <c r="AB197" s="11">
        <v>4.1845691550523901E-5</v>
      </c>
      <c r="AC197">
        <v>-2.0461744636606198</v>
      </c>
      <c r="AD197" t="b">
        <f>FALSE()</f>
        <v>0</v>
      </c>
      <c r="AE197">
        <v>86006.897705078096</v>
      </c>
      <c r="AF197">
        <v>104351.02911377</v>
      </c>
      <c r="AG197">
        <v>76881.949523925796</v>
      </c>
      <c r="AH197">
        <v>50821.271850585901</v>
      </c>
      <c r="AI197">
        <v>83334.685180664106</v>
      </c>
      <c r="AJ197">
        <v>131124.88366699201</v>
      </c>
      <c r="AK197">
        <v>152502.431640625</v>
      </c>
      <c r="AL197" s="11">
        <v>1.0000000000000001E-15</v>
      </c>
      <c r="AM197" s="11">
        <v>7.5939254884360695E-14</v>
      </c>
      <c r="AN197">
        <v>-3.6607116758791598</v>
      </c>
      <c r="AO197" t="b">
        <f>FALSE()</f>
        <v>0</v>
      </c>
      <c r="AP197">
        <v>4</v>
      </c>
      <c r="AQ197" t="s">
        <v>567</v>
      </c>
    </row>
    <row r="198" spans="1:43" ht="14.25" customHeight="1" x14ac:dyDescent="0.3">
      <c r="A198">
        <v>330</v>
      </c>
      <c r="B198">
        <v>19480688.0539551</v>
      </c>
      <c r="C198">
        <v>19353555.330596901</v>
      </c>
      <c r="D198">
        <v>14515601.255920401</v>
      </c>
      <c r="E198">
        <v>13568851.7193604</v>
      </c>
      <c r="F198">
        <v>17483243.939331099</v>
      </c>
      <c r="G198">
        <v>19353254.913757298</v>
      </c>
      <c r="H198">
        <v>11596926.251953101</v>
      </c>
      <c r="I198">
        <v>12069020.2984314</v>
      </c>
      <c r="J198">
        <v>9320315.1618652306</v>
      </c>
      <c r="K198">
        <v>9712150.0499420203</v>
      </c>
      <c r="L198">
        <v>17943407.848541301</v>
      </c>
      <c r="M198">
        <v>19855992.590568502</v>
      </c>
      <c r="N198">
        <v>9481336.8733215295</v>
      </c>
      <c r="O198">
        <v>12305394.897583</v>
      </c>
      <c r="P198">
        <v>8.1844372375240199E-2</v>
      </c>
      <c r="Q198">
        <v>0.96617192022996201</v>
      </c>
      <c r="R198">
        <v>-0.34706705013535799</v>
      </c>
      <c r="S198" t="b">
        <f>FALSE()</f>
        <v>0</v>
      </c>
      <c r="T198">
        <v>9576251.7709655799</v>
      </c>
      <c r="U198">
        <v>4505706.4992065402</v>
      </c>
      <c r="V198">
        <v>4424687.9569702102</v>
      </c>
      <c r="W198">
        <v>5229623.8486328097</v>
      </c>
      <c r="X198">
        <v>4189246.00360107</v>
      </c>
      <c r="Y198">
        <v>5055550.7346801804</v>
      </c>
      <c r="Z198">
        <v>5786312.5334472703</v>
      </c>
      <c r="AA198" s="11">
        <v>8.6597395920762194E-15</v>
      </c>
      <c r="AB198" s="11">
        <v>2.8317348466089198E-12</v>
      </c>
      <c r="AC198">
        <v>-1.5731294190248599</v>
      </c>
      <c r="AD198" t="b">
        <f>FALSE()</f>
        <v>0</v>
      </c>
      <c r="AE198">
        <v>2557925.6232604999</v>
      </c>
      <c r="AF198">
        <v>3824226.4166564899</v>
      </c>
      <c r="AG198">
        <v>3095098.94854736</v>
      </c>
      <c r="AH198">
        <v>3013967.6887054401</v>
      </c>
      <c r="AI198">
        <v>3899510.9500122098</v>
      </c>
      <c r="AJ198">
        <v>4453022.2001342801</v>
      </c>
      <c r="AK198">
        <v>3576530.7937316899</v>
      </c>
      <c r="AL198" s="11">
        <v>1.0000000000000001E-15</v>
      </c>
      <c r="AM198" s="11">
        <v>1.0000000000000001E-15</v>
      </c>
      <c r="AN198">
        <v>-2.23989273502306</v>
      </c>
      <c r="AO198" t="b">
        <f>FALSE()</f>
        <v>0</v>
      </c>
      <c r="AP198">
        <v>13</v>
      </c>
      <c r="AQ198" t="s">
        <v>240</v>
      </c>
    </row>
    <row r="199" spans="1:43" ht="14.25" customHeight="1" x14ac:dyDescent="0.3">
      <c r="A199">
        <v>331</v>
      </c>
      <c r="B199">
        <v>94436312.279846206</v>
      </c>
      <c r="C199">
        <v>61949716.014266998</v>
      </c>
      <c r="D199">
        <v>43491062.002502397</v>
      </c>
      <c r="E199">
        <v>54124990.503921501</v>
      </c>
      <c r="F199">
        <v>84783776.239807099</v>
      </c>
      <c r="G199">
        <v>69435010.001747102</v>
      </c>
      <c r="H199">
        <v>33457499.276779201</v>
      </c>
      <c r="I199">
        <v>88958923.907971203</v>
      </c>
      <c r="J199">
        <v>57163144.915338099</v>
      </c>
      <c r="K199">
        <v>82084927.593261704</v>
      </c>
      <c r="L199">
        <v>236332431.184769</v>
      </c>
      <c r="M199">
        <v>181634165.7155</v>
      </c>
      <c r="N199">
        <v>77585321.986053497</v>
      </c>
      <c r="O199">
        <v>75195819.389221206</v>
      </c>
      <c r="P199">
        <v>5.6516269422439903E-2</v>
      </c>
      <c r="Q199">
        <v>0.96617192022996201</v>
      </c>
      <c r="R199">
        <v>0.85511759862066405</v>
      </c>
      <c r="S199" t="b">
        <f>FALSE()</f>
        <v>0</v>
      </c>
      <c r="T199">
        <v>65798134.149963401</v>
      </c>
      <c r="U199">
        <v>23098142.289856002</v>
      </c>
      <c r="V199">
        <v>17296561.356842</v>
      </c>
      <c r="W199">
        <v>25649425.457734302</v>
      </c>
      <c r="X199">
        <v>15355076.5737</v>
      </c>
      <c r="Y199">
        <v>22148876.210079201</v>
      </c>
      <c r="Z199">
        <v>29115239.594987899</v>
      </c>
      <c r="AA199">
        <v>9.0553493215739201E-4</v>
      </c>
      <c r="AB199">
        <v>0.16027968299185799</v>
      </c>
      <c r="AC199">
        <v>-1.15413732972545</v>
      </c>
      <c r="AD199" t="b">
        <f>FALSE()</f>
        <v>0</v>
      </c>
      <c r="AE199">
        <v>10559232.7870789</v>
      </c>
      <c r="AF199">
        <v>15353754.550109901</v>
      </c>
      <c r="AG199">
        <v>13652212.079006201</v>
      </c>
      <c r="AH199">
        <v>12315519.255187999</v>
      </c>
      <c r="AI199">
        <v>15320334.323585499</v>
      </c>
      <c r="AJ199">
        <v>13685802.653991699</v>
      </c>
      <c r="AK199">
        <v>17345604.5328274</v>
      </c>
      <c r="AL199" s="11">
        <v>2.87781887209348E-9</v>
      </c>
      <c r="AM199" s="11">
        <v>7.7413327659314703E-7</v>
      </c>
      <c r="AN199">
        <v>-2.1687244337861702</v>
      </c>
      <c r="AO199" t="b">
        <f>FALSE()</f>
        <v>0</v>
      </c>
      <c r="AP199">
        <v>56</v>
      </c>
      <c r="AQ199" t="s">
        <v>241</v>
      </c>
    </row>
    <row r="200" spans="1:43" ht="14.25" customHeight="1" x14ac:dyDescent="0.3">
      <c r="A200">
        <v>332</v>
      </c>
      <c r="B200">
        <v>21849.8397827148</v>
      </c>
      <c r="C200">
        <v>19870.916320800799</v>
      </c>
      <c r="D200">
        <v>39269.570800781199</v>
      </c>
      <c r="E200">
        <v>24145.830078125</v>
      </c>
      <c r="F200">
        <v>32178.5451660156</v>
      </c>
      <c r="G200">
        <v>37611.597045898401</v>
      </c>
      <c r="H200">
        <v>2445.6553955078102</v>
      </c>
      <c r="I200">
        <v>276101.09228515602</v>
      </c>
      <c r="J200">
        <v>300468.05340576201</v>
      </c>
      <c r="K200">
        <v>355325.69421386701</v>
      </c>
      <c r="L200">
        <v>363527.97833252</v>
      </c>
      <c r="M200">
        <v>351084.18756103498</v>
      </c>
      <c r="N200">
        <v>153137.32299804699</v>
      </c>
      <c r="O200">
        <v>506740.749633789</v>
      </c>
      <c r="P200" s="11">
        <v>7.5051076464660595E-14</v>
      </c>
      <c r="Q200" s="11">
        <v>2.28905783217215E-11</v>
      </c>
      <c r="R200">
        <v>3.7007835891260799</v>
      </c>
      <c r="S200" t="b">
        <f>TRUE()</f>
        <v>1</v>
      </c>
      <c r="T200">
        <v>400577.95690917998</v>
      </c>
      <c r="U200">
        <v>538538.81103515602</v>
      </c>
      <c r="V200">
        <v>221815.025390625</v>
      </c>
      <c r="W200">
        <v>802414.54467773403</v>
      </c>
      <c r="X200">
        <v>199900.983764648</v>
      </c>
      <c r="Y200">
        <v>243022.49169921901</v>
      </c>
      <c r="Z200">
        <v>674602.77105712902</v>
      </c>
      <c r="AA200" s="11">
        <v>4.3865876275806002E-6</v>
      </c>
      <c r="AB200">
        <v>9.8698221620563409E-4</v>
      </c>
      <c r="AC200">
        <v>4.1184891990804902</v>
      </c>
      <c r="AD200" t="b">
        <f>TRUE()</f>
        <v>1</v>
      </c>
      <c r="AE200">
        <v>419214.65112304699</v>
      </c>
      <c r="AF200">
        <v>315572.129272461</v>
      </c>
      <c r="AG200">
        <v>336461.20581054699</v>
      </c>
      <c r="AH200">
        <v>446858.05395507801</v>
      </c>
      <c r="AI200">
        <v>196452.061889648</v>
      </c>
      <c r="AJ200">
        <v>521346.18334960903</v>
      </c>
      <c r="AK200">
        <v>124004.41979980499</v>
      </c>
      <c r="AL200" s="11">
        <v>4.94780794113581E-9</v>
      </c>
      <c r="AM200" s="11">
        <v>1.3161169123421199E-6</v>
      </c>
      <c r="AN200">
        <v>3.7338812298738802</v>
      </c>
      <c r="AO200" t="b">
        <f>TRUE()</f>
        <v>1</v>
      </c>
      <c r="AP200">
        <v>3</v>
      </c>
      <c r="AQ200" t="s">
        <v>568</v>
      </c>
    </row>
    <row r="201" spans="1:43" ht="14.25" customHeight="1" x14ac:dyDescent="0.3">
      <c r="A201">
        <v>334</v>
      </c>
      <c r="B201">
        <v>5943645.8717040997</v>
      </c>
      <c r="C201">
        <v>2468146.7976684598</v>
      </c>
      <c r="D201">
        <v>2934545.21057129</v>
      </c>
      <c r="E201">
        <v>3205261.0494384798</v>
      </c>
      <c r="F201">
        <v>4397441.3187255897</v>
      </c>
      <c r="G201">
        <v>4114026.0946044899</v>
      </c>
      <c r="H201">
        <v>1923933.4676818801</v>
      </c>
      <c r="I201">
        <v>12897274.5668945</v>
      </c>
      <c r="J201">
        <v>8116413.7687683096</v>
      </c>
      <c r="K201">
        <v>10372588.960777299</v>
      </c>
      <c r="L201">
        <v>18284957.197387699</v>
      </c>
      <c r="M201">
        <v>18502453.637481701</v>
      </c>
      <c r="N201">
        <v>10852855.0489197</v>
      </c>
      <c r="O201">
        <v>7815917.3698730497</v>
      </c>
      <c r="P201" s="11">
        <v>4.6341822312889699E-7</v>
      </c>
      <c r="Q201">
        <v>1.010251726421E-4</v>
      </c>
      <c r="R201">
        <v>1.7972229157209101</v>
      </c>
      <c r="S201" t="b">
        <f>FALSE()</f>
        <v>0</v>
      </c>
      <c r="T201">
        <v>12146041.232482901</v>
      </c>
      <c r="U201">
        <v>3328117.5520629901</v>
      </c>
      <c r="V201">
        <v>4440412.5554657001</v>
      </c>
      <c r="W201">
        <v>3501940.6462097201</v>
      </c>
      <c r="X201">
        <v>1536048.5001220701</v>
      </c>
      <c r="Y201">
        <v>4428155.8048553504</v>
      </c>
      <c r="Z201">
        <v>3689524.3438110398</v>
      </c>
      <c r="AA201">
        <v>0.40569776875249802</v>
      </c>
      <c r="AB201">
        <v>0.99904247793552503</v>
      </c>
      <c r="AC201">
        <v>0.40435585591301199</v>
      </c>
      <c r="AD201" t="b">
        <f>FALSE()</f>
        <v>0</v>
      </c>
      <c r="AE201">
        <v>1846843.1446533201</v>
      </c>
      <c r="AF201">
        <v>2989360.9365844699</v>
      </c>
      <c r="AG201">
        <v>1951755.9454956099</v>
      </c>
      <c r="AH201">
        <v>2047049.2841796901</v>
      </c>
      <c r="AI201">
        <v>2040687.8167572001</v>
      </c>
      <c r="AJ201">
        <v>3133934.8496093801</v>
      </c>
      <c r="AK201">
        <v>6252938.4589843797</v>
      </c>
      <c r="AL201">
        <v>0.38966705504620602</v>
      </c>
      <c r="AM201">
        <v>0.98913187258368396</v>
      </c>
      <c r="AN201">
        <v>-0.302360486585042</v>
      </c>
      <c r="AO201" t="b">
        <f>FALSE()</f>
        <v>0</v>
      </c>
      <c r="AP201">
        <v>8</v>
      </c>
      <c r="AQ201" t="s">
        <v>242</v>
      </c>
    </row>
    <row r="202" spans="1:43" ht="14.25" customHeight="1" x14ac:dyDescent="0.3">
      <c r="A202">
        <v>335</v>
      </c>
      <c r="B202">
        <v>1070030.66125488</v>
      </c>
      <c r="C202">
        <v>803496.79486083996</v>
      </c>
      <c r="D202">
        <v>608274.39868164097</v>
      </c>
      <c r="E202">
        <v>1148806.57598877</v>
      </c>
      <c r="F202">
        <v>760106.91708374</v>
      </c>
      <c r="G202">
        <v>1080902.4588623</v>
      </c>
      <c r="H202">
        <v>669051.85455322301</v>
      </c>
      <c r="I202">
        <v>7032033</v>
      </c>
      <c r="J202">
        <v>2402301.6931152302</v>
      </c>
      <c r="K202">
        <v>2143039.75964355</v>
      </c>
      <c r="L202">
        <v>2370642.97192383</v>
      </c>
      <c r="M202">
        <v>2498428.00634766</v>
      </c>
      <c r="N202">
        <v>2076134.31494141</v>
      </c>
      <c r="O202">
        <v>1009779.9427490199</v>
      </c>
      <c r="P202">
        <v>9.4022181495154698E-3</v>
      </c>
      <c r="Q202">
        <v>0.96617192022996201</v>
      </c>
      <c r="R202">
        <v>1.66939835040899</v>
      </c>
      <c r="S202" t="b">
        <f>FALSE()</f>
        <v>0</v>
      </c>
      <c r="T202">
        <v>362043.90478515602</v>
      </c>
      <c r="U202">
        <v>269935.10144042998</v>
      </c>
      <c r="V202">
        <v>152242.35449218701</v>
      </c>
      <c r="W202">
        <v>260465.870849609</v>
      </c>
      <c r="X202">
        <v>150461.58605956999</v>
      </c>
      <c r="Y202">
        <v>115302.37573242201</v>
      </c>
      <c r="Z202">
        <v>193237.02734375</v>
      </c>
      <c r="AA202" s="11">
        <v>9.6589403142388594E-14</v>
      </c>
      <c r="AB202" s="11">
        <v>3.0522251392994797E-11</v>
      </c>
      <c r="AC202">
        <v>-2.0298905298259302</v>
      </c>
      <c r="AD202" t="b">
        <f>FALSE()</f>
        <v>0</v>
      </c>
      <c r="AE202">
        <v>55076.336425781301</v>
      </c>
      <c r="AF202">
        <v>422926.45410156198</v>
      </c>
      <c r="AG202">
        <v>183688.05090331999</v>
      </c>
      <c r="AH202">
        <v>71857.109863281206</v>
      </c>
      <c r="AI202">
        <v>147919.85888671901</v>
      </c>
      <c r="AJ202">
        <v>217881.1484375</v>
      </c>
      <c r="AK202">
        <v>1141531.7900390599</v>
      </c>
      <c r="AL202">
        <v>8.1467727832329495E-4</v>
      </c>
      <c r="AM202">
        <v>0.13930981459328301</v>
      </c>
      <c r="AN202">
        <v>-1.4543301190392599</v>
      </c>
      <c r="AO202" t="b">
        <f>FALSE()</f>
        <v>0</v>
      </c>
      <c r="AP202">
        <v>3</v>
      </c>
      <c r="AQ202" t="s">
        <v>569</v>
      </c>
    </row>
    <row r="203" spans="1:43" ht="14.25" customHeight="1" x14ac:dyDescent="0.3">
      <c r="A203">
        <v>337</v>
      </c>
      <c r="B203">
        <v>17578505.634765599</v>
      </c>
      <c r="C203">
        <v>10183541.3170166</v>
      </c>
      <c r="D203">
        <v>11541852.9679565</v>
      </c>
      <c r="E203">
        <v>6047896.5112304697</v>
      </c>
      <c r="F203">
        <v>12763648.9541016</v>
      </c>
      <c r="G203">
        <v>57852751.9833984</v>
      </c>
      <c r="H203">
        <v>30644061.357620198</v>
      </c>
      <c r="I203">
        <v>32025521.165283199</v>
      </c>
      <c r="J203">
        <v>59661547.370715298</v>
      </c>
      <c r="K203">
        <v>16452622.685180699</v>
      </c>
      <c r="L203">
        <v>17303697.764953598</v>
      </c>
      <c r="M203">
        <v>17419464.888061501</v>
      </c>
      <c r="N203">
        <v>18295363.6882324</v>
      </c>
      <c r="O203">
        <v>50641107.797070302</v>
      </c>
      <c r="P203">
        <v>0.33447494675578998</v>
      </c>
      <c r="Q203">
        <v>0.96617192022996201</v>
      </c>
      <c r="R203">
        <v>0.53069225702464795</v>
      </c>
      <c r="S203" t="b">
        <f>FALSE()</f>
        <v>0</v>
      </c>
      <c r="T203">
        <v>21508795.416198701</v>
      </c>
      <c r="U203">
        <v>4795294.3179321298</v>
      </c>
      <c r="V203">
        <v>7109548.7080078097</v>
      </c>
      <c r="W203">
        <v>11667948.0374121</v>
      </c>
      <c r="X203">
        <v>7329423.50390625</v>
      </c>
      <c r="Y203">
        <v>11636828.1772766</v>
      </c>
      <c r="Z203">
        <v>22233097.5520605</v>
      </c>
      <c r="AA203">
        <v>0.23928449300261101</v>
      </c>
      <c r="AB203">
        <v>0.99904247793552503</v>
      </c>
      <c r="AC203">
        <v>-0.76489200926543499</v>
      </c>
      <c r="AD203" t="b">
        <f>FALSE()</f>
        <v>0</v>
      </c>
      <c r="AE203">
        <v>9021051.1308593806</v>
      </c>
      <c r="AF203">
        <v>66443995.153437503</v>
      </c>
      <c r="AG203">
        <v>10329616.783581501</v>
      </c>
      <c r="AH203">
        <v>14839730.7958984</v>
      </c>
      <c r="AI203">
        <v>17474640.311950698</v>
      </c>
      <c r="AJ203">
        <v>17105958.804870602</v>
      </c>
      <c r="AK203">
        <v>21535341.106455099</v>
      </c>
      <c r="AL203">
        <v>0.88664587771648096</v>
      </c>
      <c r="AM203">
        <v>0.98913187258368396</v>
      </c>
      <c r="AN203">
        <v>9.6462780970268794E-2</v>
      </c>
      <c r="AO203" t="b">
        <f>FALSE()</f>
        <v>0</v>
      </c>
      <c r="AP203">
        <v>10</v>
      </c>
      <c r="AQ203" t="s">
        <v>243</v>
      </c>
    </row>
    <row r="204" spans="1:43" ht="14.25" customHeight="1" x14ac:dyDescent="0.3">
      <c r="A204">
        <v>338</v>
      </c>
      <c r="B204">
        <v>516058.88079834002</v>
      </c>
      <c r="C204">
        <v>82774.844116210894</v>
      </c>
      <c r="D204">
        <v>119224.88964843799</v>
      </c>
      <c r="E204">
        <v>53616.321411132798</v>
      </c>
      <c r="F204">
        <v>77624.530761718794</v>
      </c>
      <c r="G204">
        <v>3852581</v>
      </c>
      <c r="H204">
        <v>474077.91943359398</v>
      </c>
      <c r="I204">
        <v>891050.29589843797</v>
      </c>
      <c r="J204">
        <v>966214.35009765602</v>
      </c>
      <c r="K204">
        <v>395612.95361328102</v>
      </c>
      <c r="L204">
        <v>468984.05566406198</v>
      </c>
      <c r="M204">
        <v>391274.63842773403</v>
      </c>
      <c r="N204">
        <v>454489.748046875</v>
      </c>
      <c r="O204">
        <v>1221814.3807373</v>
      </c>
      <c r="P204">
        <v>0.918450989744798</v>
      </c>
      <c r="Q204">
        <v>0.96617192022996201</v>
      </c>
      <c r="R204">
        <v>-0.111968910797209</v>
      </c>
      <c r="S204" t="b">
        <f>FALSE()</f>
        <v>0</v>
      </c>
      <c r="T204">
        <v>360831.578125</v>
      </c>
      <c r="U204">
        <v>122473.40722656201</v>
      </c>
      <c r="V204">
        <v>49361.902099609397</v>
      </c>
      <c r="W204">
        <v>558804.55786132801</v>
      </c>
      <c r="X204">
        <v>328312.68066406198</v>
      </c>
      <c r="Y204">
        <v>197138.001953125</v>
      </c>
      <c r="Z204">
        <v>801866.11865234398</v>
      </c>
      <c r="AA204">
        <v>0.46025531749325499</v>
      </c>
      <c r="AB204">
        <v>0.99904247793552503</v>
      </c>
      <c r="AC204">
        <v>-1.0975415446025001</v>
      </c>
      <c r="AD204" t="b">
        <f>FALSE()</f>
        <v>0</v>
      </c>
      <c r="AE204">
        <v>532911.47509765602</v>
      </c>
      <c r="AF204">
        <v>1992090</v>
      </c>
      <c r="AG204">
        <v>921419.71923828102</v>
      </c>
      <c r="AH204">
        <v>541013.0234375</v>
      </c>
      <c r="AI204">
        <v>311582.814453125</v>
      </c>
      <c r="AJ204">
        <v>374474.72753906198</v>
      </c>
      <c r="AK204">
        <v>331199.25634765602</v>
      </c>
      <c r="AL204">
        <v>0.96582874298794597</v>
      </c>
      <c r="AM204">
        <v>0.98913187258368396</v>
      </c>
      <c r="AN204">
        <v>-4.8545016880200402E-2</v>
      </c>
      <c r="AO204" t="b">
        <f>FALSE()</f>
        <v>0</v>
      </c>
      <c r="AP204">
        <v>4</v>
      </c>
      <c r="AQ204" t="s">
        <v>570</v>
      </c>
    </row>
    <row r="205" spans="1:43" ht="14.25" customHeight="1" x14ac:dyDescent="0.3">
      <c r="A205">
        <v>339</v>
      </c>
      <c r="B205">
        <v>6334488.3826904297</v>
      </c>
      <c r="C205">
        <v>7271734.89453125</v>
      </c>
      <c r="D205">
        <v>5118430.9734497098</v>
      </c>
      <c r="E205">
        <v>5701479.83276367</v>
      </c>
      <c r="F205">
        <v>6532584.80822754</v>
      </c>
      <c r="G205">
        <v>6113154.75891113</v>
      </c>
      <c r="H205">
        <v>4136319.1611328102</v>
      </c>
      <c r="I205">
        <v>7090548.44250488</v>
      </c>
      <c r="J205">
        <v>6639146.3388671903</v>
      </c>
      <c r="K205">
        <v>6795331.41650391</v>
      </c>
      <c r="L205">
        <v>14390905.0113525</v>
      </c>
      <c r="M205">
        <v>13142141.759521499</v>
      </c>
      <c r="N205">
        <v>8111285.2438964797</v>
      </c>
      <c r="O205">
        <v>7299562.7387695303</v>
      </c>
      <c r="P205">
        <v>1.39189001001241E-2</v>
      </c>
      <c r="Q205">
        <v>0.96617192022996201</v>
      </c>
      <c r="R205">
        <v>0.62311911975512002</v>
      </c>
      <c r="S205" t="b">
        <f>FALSE()</f>
        <v>0</v>
      </c>
      <c r="T205">
        <v>11844295.9227295</v>
      </c>
      <c r="U205">
        <v>5477379.203125</v>
      </c>
      <c r="V205">
        <v>4337407.9764404297</v>
      </c>
      <c r="W205">
        <v>6645748.8388671903</v>
      </c>
      <c r="X205">
        <v>4794554.26489258</v>
      </c>
      <c r="Y205">
        <v>6965792.44140625</v>
      </c>
      <c r="Z205">
        <v>6326516.7911621099</v>
      </c>
      <c r="AA205">
        <v>0.46747421902394498</v>
      </c>
      <c r="AB205">
        <v>0.99904247793552503</v>
      </c>
      <c r="AC205">
        <v>0.17093537661456201</v>
      </c>
      <c r="AD205" t="b">
        <f>FALSE()</f>
        <v>0</v>
      </c>
      <c r="AE205">
        <v>3078259.0751953102</v>
      </c>
      <c r="AF205">
        <v>4543811.96020508</v>
      </c>
      <c r="AG205">
        <v>4522406.48120117</v>
      </c>
      <c r="AH205">
        <v>3785236.7380371098</v>
      </c>
      <c r="AI205">
        <v>4201257.7739257803</v>
      </c>
      <c r="AJ205">
        <v>5853750.2692871103</v>
      </c>
      <c r="AK205">
        <v>4039730.3002929701</v>
      </c>
      <c r="AL205">
        <v>1.4967922908002401E-3</v>
      </c>
      <c r="AM205">
        <v>0.24397714340043899</v>
      </c>
      <c r="AN205">
        <v>-0.45679325236456397</v>
      </c>
      <c r="AO205" t="b">
        <f>FALSE()</f>
        <v>0</v>
      </c>
      <c r="AP205">
        <v>9</v>
      </c>
      <c r="AQ205" t="s">
        <v>244</v>
      </c>
    </row>
    <row r="206" spans="1:43" ht="14.25" customHeight="1" x14ac:dyDescent="0.3">
      <c r="A206">
        <v>340</v>
      </c>
      <c r="B206">
        <v>189977772.00906399</v>
      </c>
      <c r="C206">
        <v>94574544.935852095</v>
      </c>
      <c r="D206">
        <v>96778402.885925293</v>
      </c>
      <c r="E206">
        <v>84934049.768741593</v>
      </c>
      <c r="F206">
        <v>88342219.209960893</v>
      </c>
      <c r="G206">
        <v>176183543.56890899</v>
      </c>
      <c r="H206">
        <v>56300709.608703598</v>
      </c>
      <c r="I206">
        <v>309797192.37017798</v>
      </c>
      <c r="J206">
        <v>257593602.093721</v>
      </c>
      <c r="K206">
        <v>259500340.53907001</v>
      </c>
      <c r="L206">
        <v>651980606.26942396</v>
      </c>
      <c r="M206">
        <v>575129517.85331702</v>
      </c>
      <c r="N206">
        <v>279102741.19412202</v>
      </c>
      <c r="O206">
        <v>309296820.51438099</v>
      </c>
      <c r="P206" s="11">
        <v>4.3937919558478797E-5</v>
      </c>
      <c r="Q206">
        <v>7.5133842444998801E-3</v>
      </c>
      <c r="R206">
        <v>1.74724653080064</v>
      </c>
      <c r="S206" t="b">
        <f>FALSE()</f>
        <v>0</v>
      </c>
      <c r="T206">
        <v>55832055.317962602</v>
      </c>
      <c r="U206">
        <v>39990918.1111755</v>
      </c>
      <c r="V206">
        <v>37426147.195739701</v>
      </c>
      <c r="W206">
        <v>39199334.078998603</v>
      </c>
      <c r="X206">
        <v>21959573.594177201</v>
      </c>
      <c r="Y206">
        <v>36761890.720703103</v>
      </c>
      <c r="Z206">
        <v>21560879.2056274</v>
      </c>
      <c r="AA206" s="11">
        <v>8.98567640623682E-5</v>
      </c>
      <c r="AB206">
        <v>1.7971352812473598E-2</v>
      </c>
      <c r="AC206">
        <v>-1.6389294026026799</v>
      </c>
      <c r="AD206" t="b">
        <f>FALSE()</f>
        <v>0</v>
      </c>
      <c r="AE206">
        <v>15836114.1398315</v>
      </c>
      <c r="AF206">
        <v>18006222.662353501</v>
      </c>
      <c r="AG206">
        <v>16960355.680511501</v>
      </c>
      <c r="AH206">
        <v>17865238.416641202</v>
      </c>
      <c r="AI206">
        <v>16138853.3504028</v>
      </c>
      <c r="AJ206">
        <v>16389356.159301801</v>
      </c>
      <c r="AK206">
        <v>13773106.4150848</v>
      </c>
      <c r="AL206" s="11">
        <v>4.25797767711344E-7</v>
      </c>
      <c r="AM206">
        <v>1.01765666483011E-4</v>
      </c>
      <c r="AN206">
        <v>-2.77528288135683</v>
      </c>
      <c r="AO206" t="b">
        <f>FALSE()</f>
        <v>0</v>
      </c>
      <c r="AP206">
        <v>30</v>
      </c>
      <c r="AQ206" t="s">
        <v>245</v>
      </c>
    </row>
    <row r="207" spans="1:43" ht="14.25" customHeight="1" x14ac:dyDescent="0.3">
      <c r="A207">
        <v>342</v>
      </c>
      <c r="B207">
        <v>6135414.2367248498</v>
      </c>
      <c r="C207">
        <v>4067148.2906799298</v>
      </c>
      <c r="D207">
        <v>3490643.4965209998</v>
      </c>
      <c r="E207">
        <v>4951252.1053619403</v>
      </c>
      <c r="F207">
        <v>4222406.8139228802</v>
      </c>
      <c r="G207">
        <v>5367900.6165771503</v>
      </c>
      <c r="H207">
        <v>3366526.1671752902</v>
      </c>
      <c r="I207">
        <v>6326598.9260253897</v>
      </c>
      <c r="J207">
        <v>5550041.5822448703</v>
      </c>
      <c r="K207">
        <v>7534123.8602752704</v>
      </c>
      <c r="L207">
        <v>11947167.340881299</v>
      </c>
      <c r="M207">
        <v>8964684.6698608398</v>
      </c>
      <c r="N207">
        <v>7503989.9587402297</v>
      </c>
      <c r="O207">
        <v>4714909.4692001296</v>
      </c>
      <c r="P207">
        <v>2.4813773949368101E-3</v>
      </c>
      <c r="Q207">
        <v>0.31761630655191198</v>
      </c>
      <c r="R207">
        <v>0.73347429152758303</v>
      </c>
      <c r="S207" t="b">
        <f>FALSE()</f>
        <v>0</v>
      </c>
      <c r="T207">
        <v>6987969.9984741202</v>
      </c>
      <c r="U207">
        <v>5635457.9613494901</v>
      </c>
      <c r="V207">
        <v>5555531.6903915396</v>
      </c>
      <c r="W207">
        <v>4644096.2991332998</v>
      </c>
      <c r="X207">
        <v>2655792.4819030799</v>
      </c>
      <c r="Y207">
        <v>5224840.7925872803</v>
      </c>
      <c r="Z207">
        <v>3188476.3131103502</v>
      </c>
      <c r="AA207">
        <v>0.63224627277307799</v>
      </c>
      <c r="AB207">
        <v>0.99904247793552503</v>
      </c>
      <c r="AC207">
        <v>0.100968289769681</v>
      </c>
      <c r="AD207" t="b">
        <f>FALSE()</f>
        <v>0</v>
      </c>
      <c r="AE207">
        <v>2000103.8897094701</v>
      </c>
      <c r="AF207">
        <v>2449232.1347885099</v>
      </c>
      <c r="AG207">
        <v>2552003.5059204102</v>
      </c>
      <c r="AH207">
        <v>1943712.32531738</v>
      </c>
      <c r="AI207">
        <v>3550691.2029724098</v>
      </c>
      <c r="AJ207">
        <v>3047716.2749633798</v>
      </c>
      <c r="AK207">
        <v>3192969.78485107</v>
      </c>
      <c r="AL207" s="11">
        <v>4.08519325132417E-5</v>
      </c>
      <c r="AM207">
        <v>8.3337942327013099E-3</v>
      </c>
      <c r="AN207">
        <v>-0.75413750764326604</v>
      </c>
      <c r="AO207" t="b">
        <f>FALSE()</f>
        <v>0</v>
      </c>
      <c r="AP207">
        <v>17</v>
      </c>
      <c r="AQ207" t="s">
        <v>246</v>
      </c>
    </row>
    <row r="208" spans="1:43" ht="14.25" customHeight="1" x14ac:dyDescent="0.3">
      <c r="A208">
        <v>343</v>
      </c>
      <c r="B208">
        <v>10566459.0465088</v>
      </c>
      <c r="C208">
        <v>5412690.1279296903</v>
      </c>
      <c r="D208">
        <v>3949261.5244140602</v>
      </c>
      <c r="E208">
        <v>4931480.9996948196</v>
      </c>
      <c r="F208">
        <v>8710961.9202148393</v>
      </c>
      <c r="G208">
        <v>7780832.8307495099</v>
      </c>
      <c r="H208">
        <v>2887714.2083396902</v>
      </c>
      <c r="I208">
        <v>41848746.872802697</v>
      </c>
      <c r="J208">
        <v>6778195.3427734403</v>
      </c>
      <c r="K208">
        <v>8923937.1287841797</v>
      </c>
      <c r="L208">
        <v>15789213.7886963</v>
      </c>
      <c r="M208">
        <v>12638083.840820299</v>
      </c>
      <c r="N208">
        <v>9512235.7808837909</v>
      </c>
      <c r="O208">
        <v>8532999.2305908203</v>
      </c>
      <c r="P208">
        <v>7.2442957855378895E-2</v>
      </c>
      <c r="Q208">
        <v>0.96617192022996201</v>
      </c>
      <c r="R208">
        <v>1.2335045188446401</v>
      </c>
      <c r="S208" t="b">
        <f>FALSE()</f>
        <v>0</v>
      </c>
      <c r="T208">
        <v>10918689.8074036</v>
      </c>
      <c r="U208">
        <v>5706938.6698303204</v>
      </c>
      <c r="V208">
        <v>5274823.5602340698</v>
      </c>
      <c r="W208">
        <v>4821682.1689758301</v>
      </c>
      <c r="X208">
        <v>5635497.6741638202</v>
      </c>
      <c r="Y208">
        <v>53855929.070579499</v>
      </c>
      <c r="Z208">
        <v>34863344.437744103</v>
      </c>
      <c r="AA208">
        <v>0.13818845301527799</v>
      </c>
      <c r="AB208">
        <v>0.99904247793552503</v>
      </c>
      <c r="AC208">
        <v>1.4525199612125701</v>
      </c>
      <c r="AD208" t="b">
        <f>FALSE()</f>
        <v>0</v>
      </c>
      <c r="AE208">
        <v>1580768.7146835299</v>
      </c>
      <c r="AF208">
        <v>6202125.5158996601</v>
      </c>
      <c r="AG208">
        <v>1020214.21994019</v>
      </c>
      <c r="AH208">
        <v>19808740.663208</v>
      </c>
      <c r="AI208">
        <v>18493804.8306427</v>
      </c>
      <c r="AJ208">
        <v>17084269.294677701</v>
      </c>
      <c r="AK208">
        <v>23950817.876827199</v>
      </c>
      <c r="AL208">
        <v>9.0951291614608201E-2</v>
      </c>
      <c r="AM208">
        <v>0.98913187258368396</v>
      </c>
      <c r="AN208">
        <v>0.99447718680844999</v>
      </c>
      <c r="AO208" t="b">
        <f>FALSE()</f>
        <v>0</v>
      </c>
      <c r="AP208">
        <v>18</v>
      </c>
      <c r="AQ208" t="s">
        <v>247</v>
      </c>
    </row>
    <row r="209" spans="1:43" ht="14.25" customHeight="1" x14ac:dyDescent="0.3">
      <c r="A209">
        <v>344</v>
      </c>
      <c r="B209">
        <v>14352744.7067261</v>
      </c>
      <c r="C209">
        <v>8260823.3241577102</v>
      </c>
      <c r="D209">
        <v>7824989.5489501897</v>
      </c>
      <c r="E209">
        <v>9653654.6731567401</v>
      </c>
      <c r="F209">
        <v>15039311.963623</v>
      </c>
      <c r="G209">
        <v>10729457.1080322</v>
      </c>
      <c r="H209">
        <v>7290486.3739623995</v>
      </c>
      <c r="I209">
        <v>36264757.604186997</v>
      </c>
      <c r="J209">
        <v>23131710.391784701</v>
      </c>
      <c r="K209">
        <v>24113595.2174072</v>
      </c>
      <c r="L209">
        <v>25135386.777709998</v>
      </c>
      <c r="M209">
        <v>33060737.998168901</v>
      </c>
      <c r="N209">
        <v>25494564.479736298</v>
      </c>
      <c r="O209">
        <v>21305749.765289299</v>
      </c>
      <c r="P209" s="11">
        <v>7.0918826367005701E-12</v>
      </c>
      <c r="Q209" s="11">
        <v>2.03537031673307E-9</v>
      </c>
      <c r="R209">
        <v>1.36565557208596</v>
      </c>
      <c r="S209" t="b">
        <f>FALSE()</f>
        <v>0</v>
      </c>
      <c r="T209">
        <v>26631602.290832501</v>
      </c>
      <c r="U209">
        <v>10188286.916626001</v>
      </c>
      <c r="V209">
        <v>14067122.830444301</v>
      </c>
      <c r="W209">
        <v>13071216.6723633</v>
      </c>
      <c r="X209">
        <v>8743056.8066101093</v>
      </c>
      <c r="Y209">
        <v>13454149.4775391</v>
      </c>
      <c r="Z209">
        <v>17974125.243103001</v>
      </c>
      <c r="AA209">
        <v>8.2028020952690697E-2</v>
      </c>
      <c r="AB209">
        <v>0.99904247793552503</v>
      </c>
      <c r="AC209">
        <v>0.50942096243381196</v>
      </c>
      <c r="AD209" t="b">
        <f>FALSE()</f>
        <v>0</v>
      </c>
      <c r="AE209">
        <v>6407097.2636108398</v>
      </c>
      <c r="AF209">
        <v>9265857.5677185096</v>
      </c>
      <c r="AG209">
        <v>8527405.1011962909</v>
      </c>
      <c r="AH209">
        <v>11211345.763671899</v>
      </c>
      <c r="AI209">
        <v>9978359.3776855506</v>
      </c>
      <c r="AJ209">
        <v>11288266.618713399</v>
      </c>
      <c r="AK209">
        <v>10006836.9763794</v>
      </c>
      <c r="AL209">
        <v>0.49182245101045402</v>
      </c>
      <c r="AM209">
        <v>0.98913187258368396</v>
      </c>
      <c r="AN209">
        <v>-0.13352088082125699</v>
      </c>
      <c r="AO209" t="b">
        <f>FALSE()</f>
        <v>0</v>
      </c>
      <c r="AP209">
        <v>14</v>
      </c>
      <c r="AQ209" t="s">
        <v>248</v>
      </c>
    </row>
    <row r="210" spans="1:43" ht="14.25" customHeight="1" x14ac:dyDescent="0.3">
      <c r="A210">
        <v>345</v>
      </c>
      <c r="B210">
        <v>4252812.2666626005</v>
      </c>
      <c r="C210">
        <v>1589894.9078369101</v>
      </c>
      <c r="D210">
        <v>1126350.27276611</v>
      </c>
      <c r="E210">
        <v>1036931.6484375</v>
      </c>
      <c r="F210">
        <v>1692400.92047119</v>
      </c>
      <c r="G210">
        <v>3630574.86865234</v>
      </c>
      <c r="H210">
        <v>1669753.3969116199</v>
      </c>
      <c r="I210">
        <v>5263969.6700134296</v>
      </c>
      <c r="J210">
        <v>2234233.76379395</v>
      </c>
      <c r="K210">
        <v>1408145.41479492</v>
      </c>
      <c r="L210">
        <v>3551031.0895996098</v>
      </c>
      <c r="M210">
        <v>2812704.5092468299</v>
      </c>
      <c r="N210">
        <v>1591794.11962891</v>
      </c>
      <c r="O210">
        <v>3443652.3259277302</v>
      </c>
      <c r="P210">
        <v>0.276095023853828</v>
      </c>
      <c r="Q210">
        <v>0.96617192022996201</v>
      </c>
      <c r="R210">
        <v>0.43703352714995403</v>
      </c>
      <c r="S210" t="b">
        <f>FALSE()</f>
        <v>0</v>
      </c>
      <c r="T210">
        <v>2408642.5679931599</v>
      </c>
      <c r="U210">
        <v>962380.92926025402</v>
      </c>
      <c r="V210">
        <v>980633.73883056606</v>
      </c>
      <c r="W210">
        <v>1663393.93389893</v>
      </c>
      <c r="X210">
        <v>913306.18493652297</v>
      </c>
      <c r="Y210">
        <v>883754.86462402297</v>
      </c>
      <c r="Z210">
        <v>1159655.72192383</v>
      </c>
      <c r="AA210">
        <v>0.100935680975159</v>
      </c>
      <c r="AB210">
        <v>0.99904247793552503</v>
      </c>
      <c r="AC210">
        <v>-0.74137501010701101</v>
      </c>
      <c r="AD210" t="b">
        <f>FALSE()</f>
        <v>0</v>
      </c>
      <c r="AE210">
        <v>1709847.37838745</v>
      </c>
      <c r="AF210">
        <v>4261119.9863281203</v>
      </c>
      <c r="AG210">
        <v>801384.00238037098</v>
      </c>
      <c r="AH210">
        <v>1191469.1486206099</v>
      </c>
      <c r="AI210">
        <v>1751862.1518554699</v>
      </c>
      <c r="AJ210">
        <v>1310478.23947144</v>
      </c>
      <c r="AK210">
        <v>634129.30859375</v>
      </c>
      <c r="AL210">
        <v>0.47313150185325198</v>
      </c>
      <c r="AM210">
        <v>0.98913187258368396</v>
      </c>
      <c r="AN210">
        <v>-0.36323552366238998</v>
      </c>
      <c r="AO210" t="b">
        <f>FALSE()</f>
        <v>0</v>
      </c>
      <c r="AP210">
        <v>6</v>
      </c>
      <c r="AQ210" t="s">
        <v>249</v>
      </c>
    </row>
    <row r="211" spans="1:43" ht="14.25" customHeight="1" x14ac:dyDescent="0.3">
      <c r="A211">
        <v>346</v>
      </c>
      <c r="B211">
        <v>16942652.9761963</v>
      </c>
      <c r="C211">
        <v>14553413.460144</v>
      </c>
      <c r="D211">
        <v>11668818.993652301</v>
      </c>
      <c r="E211">
        <v>15811480.866272001</v>
      </c>
      <c r="F211">
        <v>14702011.6954346</v>
      </c>
      <c r="G211">
        <v>18552792.720214799</v>
      </c>
      <c r="H211">
        <v>11680298.152771</v>
      </c>
      <c r="I211">
        <v>13632852.9176636</v>
      </c>
      <c r="J211">
        <v>16228284.6136475</v>
      </c>
      <c r="K211">
        <v>12872822.5866699</v>
      </c>
      <c r="L211">
        <v>12589226.5383301</v>
      </c>
      <c r="M211">
        <v>13043046.0616455</v>
      </c>
      <c r="N211">
        <v>12689968.6957397</v>
      </c>
      <c r="O211">
        <v>11817977.5710449</v>
      </c>
      <c r="P211">
        <v>0.15363439152313599</v>
      </c>
      <c r="Q211">
        <v>0.96617192022996201</v>
      </c>
      <c r="R211">
        <v>-0.162005438166507</v>
      </c>
      <c r="S211" t="b">
        <f>FALSE()</f>
        <v>0</v>
      </c>
      <c r="T211">
        <v>15511158.637390099</v>
      </c>
      <c r="U211">
        <v>12517588.506103501</v>
      </c>
      <c r="V211">
        <v>8872486.6752929706</v>
      </c>
      <c r="W211">
        <v>11841985.631958</v>
      </c>
      <c r="X211">
        <v>8900756.63134766</v>
      </c>
      <c r="Y211">
        <v>15310927.0939941</v>
      </c>
      <c r="Z211">
        <v>13520716.368774399</v>
      </c>
      <c r="AA211">
        <v>7.7654197139372702E-2</v>
      </c>
      <c r="AB211">
        <v>0.99904247793552503</v>
      </c>
      <c r="AC211">
        <v>-0.26498954567142402</v>
      </c>
      <c r="AD211" t="b">
        <f>FALSE()</f>
        <v>0</v>
      </c>
      <c r="AE211">
        <v>8703550.0337524395</v>
      </c>
      <c r="AF211">
        <v>37462922</v>
      </c>
      <c r="AG211">
        <v>7782358.4479980497</v>
      </c>
      <c r="AH211">
        <v>8928629.1284179706</v>
      </c>
      <c r="AI211">
        <v>10599156.001770001</v>
      </c>
      <c r="AJ211">
        <v>7823395.4614868201</v>
      </c>
      <c r="AK211">
        <v>9698285.1185913105</v>
      </c>
      <c r="AL211">
        <v>0.66104959146446196</v>
      </c>
      <c r="AM211">
        <v>0.98913187258368396</v>
      </c>
      <c r="AN211">
        <v>-0.19144345709152599</v>
      </c>
      <c r="AO211" t="b">
        <f>FALSE()</f>
        <v>0</v>
      </c>
      <c r="AP211">
        <v>8</v>
      </c>
      <c r="AQ211" t="s">
        <v>250</v>
      </c>
    </row>
    <row r="212" spans="1:43" ht="14.25" customHeight="1" x14ac:dyDescent="0.3">
      <c r="A212">
        <v>348</v>
      </c>
      <c r="B212">
        <v>8535563.4233055096</v>
      </c>
      <c r="C212">
        <v>4504951.2022094699</v>
      </c>
      <c r="D212">
        <v>6241824.80078125</v>
      </c>
      <c r="E212">
        <v>2425622.76922607</v>
      </c>
      <c r="F212">
        <v>9360857.1973266602</v>
      </c>
      <c r="G212">
        <v>28367908.6723633</v>
      </c>
      <c r="H212">
        <v>16923154.071777299</v>
      </c>
      <c r="I212">
        <v>18003395.505859401</v>
      </c>
      <c r="J212">
        <v>36757994.097656198</v>
      </c>
      <c r="K212">
        <v>5608620.0101928702</v>
      </c>
      <c r="L212">
        <v>7483662.6780090304</v>
      </c>
      <c r="M212">
        <v>7834918.3851318397</v>
      </c>
      <c r="N212">
        <v>6575394.1770019503</v>
      </c>
      <c r="O212">
        <v>17510681.854003899</v>
      </c>
      <c r="P212">
        <v>0.53743144454536496</v>
      </c>
      <c r="Q212">
        <v>0.96617192022996201</v>
      </c>
      <c r="R212">
        <v>0.38585867858115702</v>
      </c>
      <c r="S212" t="b">
        <f>FALSE()</f>
        <v>0</v>
      </c>
      <c r="T212">
        <v>10237790.642395001</v>
      </c>
      <c r="U212">
        <v>3755608.8688354502</v>
      </c>
      <c r="V212">
        <v>7918187.4396972703</v>
      </c>
      <c r="W212">
        <v>5435197.3728027297</v>
      </c>
      <c r="X212">
        <v>2329885.1657714802</v>
      </c>
      <c r="Y212">
        <v>7392334.3670654297</v>
      </c>
      <c r="Z212">
        <v>9265475.7615966797</v>
      </c>
      <c r="AA212">
        <v>0.229067432724264</v>
      </c>
      <c r="AB212">
        <v>0.99904247793552503</v>
      </c>
      <c r="AC212">
        <v>-0.72072870702319303</v>
      </c>
      <c r="AD212" t="b">
        <f>FALSE()</f>
        <v>0</v>
      </c>
      <c r="AE212">
        <v>4992606.9789733896</v>
      </c>
      <c r="AF212">
        <v>27507280.769165002</v>
      </c>
      <c r="AG212">
        <v>4579188.6561279297</v>
      </c>
      <c r="AH212">
        <v>5154372.23254395</v>
      </c>
      <c r="AI212">
        <v>8031599.4464477496</v>
      </c>
      <c r="AJ212">
        <v>8473495.6901367195</v>
      </c>
      <c r="AK212">
        <v>7650340.4581543002</v>
      </c>
      <c r="AL212">
        <v>0.75539900359671197</v>
      </c>
      <c r="AM212">
        <v>0.98913187258368396</v>
      </c>
      <c r="AN212">
        <v>-0.201873170584908</v>
      </c>
      <c r="AO212" t="b">
        <f>FALSE()</f>
        <v>0</v>
      </c>
      <c r="AP212">
        <v>18</v>
      </c>
      <c r="AQ212" t="s">
        <v>251</v>
      </c>
    </row>
    <row r="213" spans="1:43" ht="14.25" customHeight="1" x14ac:dyDescent="0.3">
      <c r="A213">
        <v>350</v>
      </c>
      <c r="B213">
        <v>1048904589.3686399</v>
      </c>
      <c r="C213">
        <v>651851005.28828394</v>
      </c>
      <c r="D213">
        <v>403366879.24030101</v>
      </c>
      <c r="E213">
        <v>589820000.795807</v>
      </c>
      <c r="F213">
        <v>628790910.49972498</v>
      </c>
      <c r="G213">
        <v>724155548.45379603</v>
      </c>
      <c r="H213">
        <v>396727290.08963001</v>
      </c>
      <c r="I213">
        <v>1634005379.65186</v>
      </c>
      <c r="J213">
        <v>1086188586.72507</v>
      </c>
      <c r="K213">
        <v>1522351108.4370401</v>
      </c>
      <c r="L213">
        <v>3224592013.43505</v>
      </c>
      <c r="M213">
        <v>2408845128.8627901</v>
      </c>
      <c r="N213">
        <v>1638254993.8930099</v>
      </c>
      <c r="O213">
        <v>1089312427.10077</v>
      </c>
      <c r="P213">
        <v>1.1506801564142901E-4</v>
      </c>
      <c r="Q213">
        <v>1.8410882502628598E-2</v>
      </c>
      <c r="R213">
        <v>1.50402398087698</v>
      </c>
      <c r="S213" t="b">
        <f>FALSE()</f>
        <v>0</v>
      </c>
      <c r="T213">
        <v>451608692.33252001</v>
      </c>
      <c r="U213">
        <v>84427341.012542695</v>
      </c>
      <c r="V213">
        <v>53282103.748626702</v>
      </c>
      <c r="W213">
        <v>54911556.153121904</v>
      </c>
      <c r="X213">
        <v>42135864.258886702</v>
      </c>
      <c r="Y213">
        <v>62222783.5919495</v>
      </c>
      <c r="Z213">
        <v>55902601.719903901</v>
      </c>
      <c r="AA213" s="11">
        <v>2.3885973265969101E-7</v>
      </c>
      <c r="AB213" s="11">
        <v>5.6132037175027302E-5</v>
      </c>
      <c r="AC213">
        <v>-2.4655861387714899</v>
      </c>
      <c r="AD213" t="b">
        <f>FALSE()</f>
        <v>0</v>
      </c>
      <c r="AE213">
        <v>27664615.5424194</v>
      </c>
      <c r="AF213">
        <v>57560650.058715798</v>
      </c>
      <c r="AG213">
        <v>40325853.167755097</v>
      </c>
      <c r="AH213">
        <v>56969755.175689697</v>
      </c>
      <c r="AI213">
        <v>129358373.459534</v>
      </c>
      <c r="AJ213">
        <v>81035648.418121293</v>
      </c>
      <c r="AK213">
        <v>89867314.3686371</v>
      </c>
      <c r="AL213" s="11">
        <v>2.0107027154381301E-11</v>
      </c>
      <c r="AM213" s="11">
        <v>5.8511449019249498E-9</v>
      </c>
      <c r="AN213">
        <v>-3.2022898016525301</v>
      </c>
      <c r="AO213" t="b">
        <f>FALSE()</f>
        <v>0</v>
      </c>
      <c r="AP213">
        <v>86</v>
      </c>
      <c r="AQ213" t="s">
        <v>252</v>
      </c>
    </row>
    <row r="214" spans="1:43" ht="14.25" customHeight="1" x14ac:dyDescent="0.3">
      <c r="A214">
        <v>351</v>
      </c>
      <c r="B214">
        <v>16919138.2730713</v>
      </c>
      <c r="C214">
        <v>14545152.1569214</v>
      </c>
      <c r="D214">
        <v>11651469.880127</v>
      </c>
      <c r="E214">
        <v>15800671.716613799</v>
      </c>
      <c r="F214">
        <v>14685765.807434101</v>
      </c>
      <c r="G214">
        <v>18531039.183471698</v>
      </c>
      <c r="H214">
        <v>11671313.4373169</v>
      </c>
      <c r="I214">
        <v>13595030.0192261</v>
      </c>
      <c r="J214">
        <v>16189804.670776401</v>
      </c>
      <c r="K214">
        <v>12826579.1251221</v>
      </c>
      <c r="L214">
        <v>12561410.916015601</v>
      </c>
      <c r="M214">
        <v>12999853.0117188</v>
      </c>
      <c r="N214">
        <v>12651854.813598599</v>
      </c>
      <c r="O214">
        <v>11758379.7184448</v>
      </c>
      <c r="P214">
        <v>0.14668820209127101</v>
      </c>
      <c r="Q214">
        <v>0.96617192022996201</v>
      </c>
      <c r="R214">
        <v>-0.165051838489435</v>
      </c>
      <c r="S214" t="b">
        <f>FALSE()</f>
        <v>0</v>
      </c>
      <c r="T214">
        <v>15486456.082702599</v>
      </c>
      <c r="U214">
        <v>12491807.7387695</v>
      </c>
      <c r="V214">
        <v>8858603.8395996094</v>
      </c>
      <c r="W214">
        <v>11840053.611328101</v>
      </c>
      <c r="X214">
        <v>8899370.41552734</v>
      </c>
      <c r="Y214">
        <v>15276941.4067383</v>
      </c>
      <c r="Z214">
        <v>13519328.9401855</v>
      </c>
      <c r="AA214">
        <v>7.7075024882781604E-2</v>
      </c>
      <c r="AB214">
        <v>0.99904247793552503</v>
      </c>
      <c r="AC214">
        <v>-0.26522469869806398</v>
      </c>
      <c r="AD214" t="b">
        <f>FALSE()</f>
        <v>0</v>
      </c>
      <c r="AE214">
        <v>8686615.3271484394</v>
      </c>
      <c r="AF214">
        <v>33845722</v>
      </c>
      <c r="AG214">
        <v>7770174.05395508</v>
      </c>
      <c r="AH214">
        <v>8912234.8591308594</v>
      </c>
      <c r="AI214">
        <v>10564653.814514199</v>
      </c>
      <c r="AJ214">
        <v>7814952.7251586895</v>
      </c>
      <c r="AK214">
        <v>9647291.6312866192</v>
      </c>
      <c r="AL214">
        <v>0.52374613383907997</v>
      </c>
      <c r="AM214">
        <v>0.98913187258368396</v>
      </c>
      <c r="AN214">
        <v>-0.250780819557471</v>
      </c>
      <c r="AO214" t="b">
        <f>FALSE()</f>
        <v>0</v>
      </c>
      <c r="AP214">
        <v>6</v>
      </c>
      <c r="AQ214" t="s">
        <v>253</v>
      </c>
    </row>
    <row r="215" spans="1:43" ht="14.25" customHeight="1" x14ac:dyDescent="0.3">
      <c r="A215">
        <v>352</v>
      </c>
      <c r="B215">
        <v>1866810.6396484401</v>
      </c>
      <c r="C215">
        <v>1988658.49365234</v>
      </c>
      <c r="D215">
        <v>2280936.9943847698</v>
      </c>
      <c r="E215">
        <v>1026157.83325195</v>
      </c>
      <c r="F215">
        <v>1845563.3499145501</v>
      </c>
      <c r="G215">
        <v>7660109.8013915997</v>
      </c>
      <c r="H215">
        <v>2844026.47802734</v>
      </c>
      <c r="I215">
        <v>6084449.0400390597</v>
      </c>
      <c r="J215">
        <v>5464991.86083984</v>
      </c>
      <c r="K215">
        <v>2137011.52844238</v>
      </c>
      <c r="L215">
        <v>2051047.4361572301</v>
      </c>
      <c r="M215">
        <v>1787486.29016113</v>
      </c>
      <c r="N215">
        <v>2418995.67120361</v>
      </c>
      <c r="O215">
        <v>4438277.0673217801</v>
      </c>
      <c r="P215">
        <v>0.51931479470014197</v>
      </c>
      <c r="Q215">
        <v>0.96617192022996201</v>
      </c>
      <c r="R215">
        <v>0.32145063794022799</v>
      </c>
      <c r="S215" t="b">
        <f>FALSE()</f>
        <v>0</v>
      </c>
      <c r="T215">
        <v>3299698.7065429701</v>
      </c>
      <c r="U215">
        <v>1558189.66870117</v>
      </c>
      <c r="V215">
        <v>978676.61791992199</v>
      </c>
      <c r="W215">
        <v>2106252.02062988</v>
      </c>
      <c r="X215">
        <v>1132946.2158203099</v>
      </c>
      <c r="Y215">
        <v>2129361.5144043001</v>
      </c>
      <c r="Z215">
        <v>3183374.9656982399</v>
      </c>
      <c r="AA215">
        <v>0.41973887660736803</v>
      </c>
      <c r="AB215">
        <v>0.99904247793552503</v>
      </c>
      <c r="AC215">
        <v>-0.43946498271309897</v>
      </c>
      <c r="AD215" t="b">
        <f>FALSE()</f>
        <v>0</v>
      </c>
      <c r="AE215">
        <v>2119375.23474121</v>
      </c>
      <c r="AF215">
        <v>13062531</v>
      </c>
      <c r="AG215">
        <v>1294561.0239257801</v>
      </c>
      <c r="AH215">
        <v>2174945.4887695299</v>
      </c>
      <c r="AI215">
        <v>2662804.60046387</v>
      </c>
      <c r="AJ215">
        <v>1847903.2783203099</v>
      </c>
      <c r="AK215">
        <v>2679850</v>
      </c>
      <c r="AL215">
        <v>0.61174366232969302</v>
      </c>
      <c r="AM215">
        <v>0.98913187258368396</v>
      </c>
      <c r="AN215">
        <v>0.405334936867778</v>
      </c>
      <c r="AO215" t="b">
        <f>FALSE()</f>
        <v>0</v>
      </c>
      <c r="AP215">
        <v>3</v>
      </c>
      <c r="AQ215" t="s">
        <v>571</v>
      </c>
    </row>
    <row r="216" spans="1:43" ht="14.25" customHeight="1" x14ac:dyDescent="0.3">
      <c r="A216">
        <v>356</v>
      </c>
      <c r="B216">
        <v>4561908.53161621</v>
      </c>
      <c r="C216">
        <v>1738128.7842407201</v>
      </c>
      <c r="D216">
        <v>1176013.68374634</v>
      </c>
      <c r="E216">
        <v>1467245.38598633</v>
      </c>
      <c r="F216">
        <v>1271238.9656066899</v>
      </c>
      <c r="G216">
        <v>4501807.6686401404</v>
      </c>
      <c r="H216">
        <v>897016.53491210903</v>
      </c>
      <c r="I216">
        <v>6420696.3509216299</v>
      </c>
      <c r="J216">
        <v>3178513.3926086398</v>
      </c>
      <c r="K216">
        <v>4402693.3808288602</v>
      </c>
      <c r="L216">
        <v>21397800</v>
      </c>
      <c r="M216">
        <v>10511398.5400391</v>
      </c>
      <c r="N216">
        <v>3946014.3463745099</v>
      </c>
      <c r="O216">
        <v>4522873.87109375</v>
      </c>
      <c r="P216">
        <v>2.83130855503166E-2</v>
      </c>
      <c r="Q216">
        <v>0.96617192022996201</v>
      </c>
      <c r="R216">
        <v>1.80029488491635</v>
      </c>
      <c r="S216" t="b">
        <f>FALSE()</f>
        <v>0</v>
      </c>
      <c r="T216">
        <v>3715115.68743897</v>
      </c>
      <c r="U216">
        <v>849764.17150878895</v>
      </c>
      <c r="V216">
        <v>1671361.43182373</v>
      </c>
      <c r="W216">
        <v>974210.58178710903</v>
      </c>
      <c r="X216">
        <v>739979.66180419899</v>
      </c>
      <c r="Y216">
        <v>1162201.28051758</v>
      </c>
      <c r="Z216">
        <v>1163663.9394531201</v>
      </c>
      <c r="AA216">
        <v>0.288403948459379</v>
      </c>
      <c r="AB216">
        <v>0.99904247793552503</v>
      </c>
      <c r="AC216">
        <v>-0.60346054055385301</v>
      </c>
      <c r="AD216" t="b">
        <f>FALSE()</f>
        <v>0</v>
      </c>
      <c r="AE216">
        <v>704755.56532287598</v>
      </c>
      <c r="AF216">
        <v>1029266.76989746</v>
      </c>
      <c r="AG216">
        <v>755001.04907226597</v>
      </c>
      <c r="AH216">
        <v>639910.91607666004</v>
      </c>
      <c r="AI216">
        <v>896908.27899169899</v>
      </c>
      <c r="AJ216">
        <v>900966.05090331996</v>
      </c>
      <c r="AK216">
        <v>729250.27301025402</v>
      </c>
      <c r="AL216">
        <v>1.85979983429574E-2</v>
      </c>
      <c r="AM216">
        <v>0.98913187258368396</v>
      </c>
      <c r="AN216">
        <v>-1.46491194817432</v>
      </c>
      <c r="AO216" t="b">
        <f>FALSE()</f>
        <v>0</v>
      </c>
      <c r="AP216">
        <v>4</v>
      </c>
      <c r="AQ216" t="s">
        <v>254</v>
      </c>
    </row>
    <row r="217" spans="1:43" ht="14.25" customHeight="1" x14ac:dyDescent="0.3">
      <c r="A217">
        <v>360</v>
      </c>
      <c r="B217">
        <v>74252409.882720903</v>
      </c>
      <c r="C217">
        <v>31654498.599365201</v>
      </c>
      <c r="D217">
        <v>36046612.842651397</v>
      </c>
      <c r="E217">
        <v>82826456.9454346</v>
      </c>
      <c r="F217">
        <v>63663320.345581099</v>
      </c>
      <c r="G217">
        <v>34270574.479034401</v>
      </c>
      <c r="H217">
        <v>48726809.451538101</v>
      </c>
      <c r="I217">
        <v>6690746.1378784198</v>
      </c>
      <c r="J217">
        <v>5100723.38427734</v>
      </c>
      <c r="K217">
        <v>7483902.6842040997</v>
      </c>
      <c r="L217">
        <v>11967669.3751221</v>
      </c>
      <c r="M217">
        <v>12774603.1372681</v>
      </c>
      <c r="N217">
        <v>6983187.6675415002</v>
      </c>
      <c r="O217">
        <v>5797265.0469970703</v>
      </c>
      <c r="P217" s="11">
        <v>1.27687747042415E-8</v>
      </c>
      <c r="Q217" s="11">
        <v>2.9623557313840399E-6</v>
      </c>
      <c r="R217">
        <v>-2.7092173273904798</v>
      </c>
      <c r="S217" t="b">
        <f>FALSE()</f>
        <v>0</v>
      </c>
      <c r="T217">
        <v>5179969.3250732403</v>
      </c>
      <c r="U217">
        <v>3129623.05078125</v>
      </c>
      <c r="V217">
        <v>4055384.4620971698</v>
      </c>
      <c r="W217">
        <v>3770367.6869506799</v>
      </c>
      <c r="X217">
        <v>2979485.0843505901</v>
      </c>
      <c r="Y217">
        <v>4380866.7185058603</v>
      </c>
      <c r="Z217">
        <v>4319002.9362182599</v>
      </c>
      <c r="AA217" s="11">
        <v>3.5009284360398898E-10</v>
      </c>
      <c r="AB217" s="11">
        <v>9.7325810521908807E-8</v>
      </c>
      <c r="AC217">
        <v>-3.7392124248768299</v>
      </c>
      <c r="AD217" t="b">
        <f>FALSE()</f>
        <v>0</v>
      </c>
      <c r="AE217">
        <v>1590747.28288269</v>
      </c>
      <c r="AF217">
        <v>2206452.6507568401</v>
      </c>
      <c r="AG217">
        <v>2535554.0957641602</v>
      </c>
      <c r="AH217">
        <v>2762517.078125</v>
      </c>
      <c r="AI217">
        <v>4221499.15588379</v>
      </c>
      <c r="AJ217">
        <v>3236828.3681030301</v>
      </c>
      <c r="AK217">
        <v>2418979.19058228</v>
      </c>
      <c r="AL217" s="11">
        <v>1.23160592835347E-10</v>
      </c>
      <c r="AM217" s="11">
        <v>3.4608126586732597E-8</v>
      </c>
      <c r="AN217">
        <v>-4.2911442195452398</v>
      </c>
      <c r="AO217" t="b">
        <f>FALSE()</f>
        <v>0</v>
      </c>
      <c r="AP217">
        <v>8</v>
      </c>
      <c r="AQ217" t="s">
        <v>255</v>
      </c>
    </row>
    <row r="218" spans="1:43" ht="14.25" customHeight="1" x14ac:dyDescent="0.3">
      <c r="A218">
        <v>361</v>
      </c>
      <c r="B218">
        <v>2886078.2117309598</v>
      </c>
      <c r="C218">
        <v>906901.54907226597</v>
      </c>
      <c r="D218">
        <v>1164021.74401855</v>
      </c>
      <c r="E218">
        <v>1222875.33599854</v>
      </c>
      <c r="F218">
        <v>1410458.0789794901</v>
      </c>
      <c r="G218">
        <v>2283950.6503906199</v>
      </c>
      <c r="H218">
        <v>981596.26660156203</v>
      </c>
      <c r="I218">
        <v>11461309.9243774</v>
      </c>
      <c r="J218">
        <v>14886538.951171899</v>
      </c>
      <c r="K218">
        <v>10165728.729003901</v>
      </c>
      <c r="L218">
        <v>16880889.901367199</v>
      </c>
      <c r="M218">
        <v>19341726.3974609</v>
      </c>
      <c r="N218">
        <v>11007518.1176758</v>
      </c>
      <c r="O218">
        <v>10539245.033203101</v>
      </c>
      <c r="P218" s="11">
        <v>1.0000000000000001E-15</v>
      </c>
      <c r="Q218" s="11">
        <v>1.0000000000000001E-15</v>
      </c>
      <c r="R218">
        <v>3.1185200848011001</v>
      </c>
      <c r="S218" t="b">
        <f>TRUE()</f>
        <v>1</v>
      </c>
      <c r="T218">
        <v>2581990.61437988</v>
      </c>
      <c r="U218">
        <v>289354.21862792998</v>
      </c>
      <c r="V218">
        <v>417728.717163086</v>
      </c>
      <c r="W218">
        <v>499989.58123779303</v>
      </c>
      <c r="X218">
        <v>172283.48315429699</v>
      </c>
      <c r="Y218">
        <v>548107.52404785203</v>
      </c>
      <c r="Z218">
        <v>722068.87597656203</v>
      </c>
      <c r="AA218">
        <v>5.6464013563147598E-2</v>
      </c>
      <c r="AB218">
        <v>0.99904247793552503</v>
      </c>
      <c r="AC218">
        <v>-1.0531740087613299</v>
      </c>
      <c r="AD218" t="b">
        <f>FALSE()</f>
        <v>0</v>
      </c>
      <c r="AE218">
        <v>215163.23513793899</v>
      </c>
      <c r="AF218">
        <v>524712.79858398403</v>
      </c>
      <c r="AG218">
        <v>290672.75390625</v>
      </c>
      <c r="AH218">
        <v>306910.38659667998</v>
      </c>
      <c r="AI218">
        <v>574807.83618164097</v>
      </c>
      <c r="AJ218">
        <v>508877.63275146502</v>
      </c>
      <c r="AK218">
        <v>824002.68542480504</v>
      </c>
      <c r="AL218">
        <v>2.0433556139365399E-4</v>
      </c>
      <c r="AM218">
        <v>3.8619421103400602E-2</v>
      </c>
      <c r="AN218">
        <v>-1.74212103993971</v>
      </c>
      <c r="AO218" t="b">
        <f>FALSE()</f>
        <v>0</v>
      </c>
      <c r="AP218">
        <v>7</v>
      </c>
      <c r="AQ218" t="s">
        <v>256</v>
      </c>
    </row>
    <row r="219" spans="1:43" ht="14.25" customHeight="1" x14ac:dyDescent="0.3">
      <c r="A219">
        <v>362</v>
      </c>
      <c r="B219">
        <v>5688460.2825584402</v>
      </c>
      <c r="C219">
        <v>3189582.0052490202</v>
      </c>
      <c r="D219">
        <v>5689760.6763915997</v>
      </c>
      <c r="E219">
        <v>2214799.6997680701</v>
      </c>
      <c r="F219">
        <v>12204245.8760376</v>
      </c>
      <c r="G219">
        <v>17187645.4293213</v>
      </c>
      <c r="H219">
        <v>16968304.646972701</v>
      </c>
      <c r="I219">
        <v>17702391.8430176</v>
      </c>
      <c r="J219">
        <v>37664308.658203103</v>
      </c>
      <c r="K219">
        <v>6283006.3161010696</v>
      </c>
      <c r="L219">
        <v>6003614.8981018104</v>
      </c>
      <c r="M219">
        <v>6323467.27062988</v>
      </c>
      <c r="N219">
        <v>5887233.6276855497</v>
      </c>
      <c r="O219">
        <v>15851625.771240201</v>
      </c>
      <c r="P219">
        <v>0.355932003500046</v>
      </c>
      <c r="Q219">
        <v>0.96617192022996201</v>
      </c>
      <c r="R219">
        <v>0.60013660247387302</v>
      </c>
      <c r="S219" t="b">
        <f>FALSE()</f>
        <v>0</v>
      </c>
      <c r="T219">
        <v>8897076.3860473596</v>
      </c>
      <c r="U219">
        <v>4525326.5599975605</v>
      </c>
      <c r="V219">
        <v>7409878.1926269503</v>
      </c>
      <c r="W219">
        <v>4167344.91229248</v>
      </c>
      <c r="X219">
        <v>1823086.74639893</v>
      </c>
      <c r="Y219">
        <v>7718405.5787353497</v>
      </c>
      <c r="Z219">
        <v>7209593.89807129</v>
      </c>
      <c r="AA219">
        <v>0.236816497618941</v>
      </c>
      <c r="AB219">
        <v>0.99904247793552503</v>
      </c>
      <c r="AC219">
        <v>-0.59681739480794904</v>
      </c>
      <c r="AD219" t="b">
        <f>FALSE()</f>
        <v>0</v>
      </c>
      <c r="AE219">
        <v>4713344.3393859901</v>
      </c>
      <c r="AF219">
        <v>21156074.572143599</v>
      </c>
      <c r="AG219">
        <v>3931747.55969238</v>
      </c>
      <c r="AH219">
        <v>3825387.8873291002</v>
      </c>
      <c r="AI219">
        <v>6009346.7552856402</v>
      </c>
      <c r="AJ219">
        <v>7401378.0930908201</v>
      </c>
      <c r="AK219">
        <v>6463223.1798339803</v>
      </c>
      <c r="AL219">
        <v>0.67926937636166096</v>
      </c>
      <c r="AM219">
        <v>0.98913187258368396</v>
      </c>
      <c r="AN219">
        <v>-0.23906576628107501</v>
      </c>
      <c r="AO219" t="b">
        <f>FALSE()</f>
        <v>0</v>
      </c>
      <c r="AP219">
        <v>17</v>
      </c>
      <c r="AQ219" t="s">
        <v>257</v>
      </c>
    </row>
    <row r="220" spans="1:43" ht="14.25" customHeight="1" x14ac:dyDescent="0.3">
      <c r="A220">
        <v>363</v>
      </c>
      <c r="B220">
        <v>2010156.7639770501</v>
      </c>
      <c r="C220">
        <v>2079455.2050781201</v>
      </c>
      <c r="D220">
        <v>2343987.4434204102</v>
      </c>
      <c r="E220">
        <v>1092823.66625977</v>
      </c>
      <c r="F220">
        <v>1890611.6546630899</v>
      </c>
      <c r="G220">
        <v>7722737.8751220703</v>
      </c>
      <c r="H220">
        <v>3291894.7749633798</v>
      </c>
      <c r="I220">
        <v>9104646.3552246094</v>
      </c>
      <c r="J220">
        <v>10209051.3129883</v>
      </c>
      <c r="K220">
        <v>4835539.3027343797</v>
      </c>
      <c r="L220">
        <v>4556220.7994384803</v>
      </c>
      <c r="M220">
        <v>5595691.8349609403</v>
      </c>
      <c r="N220">
        <v>5393012.4362182599</v>
      </c>
      <c r="O220">
        <v>7972671.9117431603</v>
      </c>
      <c r="P220">
        <v>1.1438926206148699E-3</v>
      </c>
      <c r="Q220">
        <v>0.15556939640362299</v>
      </c>
      <c r="R220">
        <v>1.22217886026567</v>
      </c>
      <c r="S220" t="b">
        <f>FALSE()</f>
        <v>0</v>
      </c>
      <c r="T220">
        <v>5667813.1895752</v>
      </c>
      <c r="U220">
        <v>2143007.5015869099</v>
      </c>
      <c r="V220">
        <v>1581064.03979492</v>
      </c>
      <c r="W220">
        <v>3799839.88134766</v>
      </c>
      <c r="X220">
        <v>2625193.7338867201</v>
      </c>
      <c r="Y220">
        <v>3757306.7246093801</v>
      </c>
      <c r="Z220">
        <v>6712307.3635253897</v>
      </c>
      <c r="AA220">
        <v>0.44549000038655601</v>
      </c>
      <c r="AB220">
        <v>0.99904247793552503</v>
      </c>
      <c r="AC220">
        <v>0.36351689856429498</v>
      </c>
      <c r="AD220" t="b">
        <f>FALSE()</f>
        <v>0</v>
      </c>
      <c r="AE220">
        <v>2926073.02734375</v>
      </c>
      <c r="AF220">
        <v>16512541</v>
      </c>
      <c r="AG220">
        <v>3111517.9818115202</v>
      </c>
      <c r="AH220">
        <v>4129102.8251953102</v>
      </c>
      <c r="AI220">
        <v>4349971.8615112295</v>
      </c>
      <c r="AJ220">
        <v>4146033.88208008</v>
      </c>
      <c r="AK220">
        <v>4750193.2299804697</v>
      </c>
      <c r="AL220">
        <v>0.16427654000896399</v>
      </c>
      <c r="AM220">
        <v>0.98913187258368396</v>
      </c>
      <c r="AN220">
        <v>0.96650113920881398</v>
      </c>
      <c r="AO220" t="b">
        <f>FALSE()</f>
        <v>0</v>
      </c>
      <c r="AP220">
        <v>4</v>
      </c>
      <c r="AQ220" t="s">
        <v>572</v>
      </c>
    </row>
    <row r="221" spans="1:43" ht="14.25" customHeight="1" x14ac:dyDescent="0.3">
      <c r="A221">
        <v>365</v>
      </c>
      <c r="B221">
        <v>88776772.174072295</v>
      </c>
      <c r="C221">
        <v>38256930.503662102</v>
      </c>
      <c r="D221">
        <v>59604712.556762703</v>
      </c>
      <c r="E221">
        <v>31680860.8596191</v>
      </c>
      <c r="F221">
        <v>47529069.717453003</v>
      </c>
      <c r="G221">
        <v>198040940.566654</v>
      </c>
      <c r="H221">
        <v>139198198.792725</v>
      </c>
      <c r="I221">
        <v>113177157.571289</v>
      </c>
      <c r="J221">
        <v>220481203.42645299</v>
      </c>
      <c r="K221">
        <v>65282053.258984402</v>
      </c>
      <c r="L221">
        <v>55245540.729589798</v>
      </c>
      <c r="M221">
        <v>81995197.057617202</v>
      </c>
      <c r="N221">
        <v>75797112.269531205</v>
      </c>
      <c r="O221">
        <v>258017339.20440701</v>
      </c>
      <c r="P221">
        <v>0.32273094927430401</v>
      </c>
      <c r="Q221">
        <v>0.96617192022996201</v>
      </c>
      <c r="R221">
        <v>0.52864081262834495</v>
      </c>
      <c r="S221" t="b">
        <f>FALSE()</f>
        <v>0</v>
      </c>
      <c r="T221">
        <v>132207174.633545</v>
      </c>
      <c r="U221">
        <v>21422478.576171901</v>
      </c>
      <c r="V221">
        <v>85601116.786804199</v>
      </c>
      <c r="W221">
        <v>36416828.041748002</v>
      </c>
      <c r="X221">
        <v>19013322.713867199</v>
      </c>
      <c r="Y221">
        <v>63624236.618493699</v>
      </c>
      <c r="Z221">
        <v>96358321.464794904</v>
      </c>
      <c r="AA221">
        <v>0.453097009541851</v>
      </c>
      <c r="AB221">
        <v>0.99904247793552503</v>
      </c>
      <c r="AC221">
        <v>-0.40763163801904001</v>
      </c>
      <c r="AD221" t="b">
        <f>FALSE()</f>
        <v>0</v>
      </c>
      <c r="AE221">
        <v>38172417.103820801</v>
      </c>
      <c r="AF221">
        <v>272520275</v>
      </c>
      <c r="AG221">
        <v>26518257.9682495</v>
      </c>
      <c r="AH221">
        <v>41745436.287914999</v>
      </c>
      <c r="AI221">
        <v>47178502.620800801</v>
      </c>
      <c r="AJ221">
        <v>45790162.9852539</v>
      </c>
      <c r="AK221">
        <v>81500560.730920404</v>
      </c>
      <c r="AL221">
        <v>0.86022592042614199</v>
      </c>
      <c r="AM221">
        <v>0.98913187258368396</v>
      </c>
      <c r="AN221">
        <v>-0.123977883923966</v>
      </c>
      <c r="AO221" t="b">
        <f>FALSE()</f>
        <v>0</v>
      </c>
      <c r="AP221">
        <v>11</v>
      </c>
      <c r="AQ221" t="s">
        <v>258</v>
      </c>
    </row>
    <row r="222" spans="1:43" ht="14.25" customHeight="1" x14ac:dyDescent="0.3">
      <c r="A222">
        <v>366</v>
      </c>
      <c r="B222">
        <v>48689988.402343802</v>
      </c>
      <c r="C222">
        <v>26389592</v>
      </c>
      <c r="D222">
        <v>41058040</v>
      </c>
      <c r="E222">
        <v>18921200</v>
      </c>
      <c r="F222">
        <v>24125332.484375</v>
      </c>
      <c r="G222">
        <v>128826832.95312899</v>
      </c>
      <c r="H222">
        <v>81881320.027343795</v>
      </c>
      <c r="I222">
        <v>89391772</v>
      </c>
      <c r="J222">
        <v>149437610.203125</v>
      </c>
      <c r="K222">
        <v>37808106.5078125</v>
      </c>
      <c r="L222">
        <v>33455039</v>
      </c>
      <c r="M222">
        <v>48515800</v>
      </c>
      <c r="N222">
        <v>42106710</v>
      </c>
      <c r="O222">
        <v>166585400</v>
      </c>
      <c r="P222">
        <v>0.276621262726301</v>
      </c>
      <c r="Q222">
        <v>0.96617192022996201</v>
      </c>
      <c r="R222">
        <v>0.61700768588382404</v>
      </c>
      <c r="S222" t="b">
        <f>FALSE()</f>
        <v>0</v>
      </c>
      <c r="T222">
        <v>79026912</v>
      </c>
      <c r="U222">
        <v>13474869.239990201</v>
      </c>
      <c r="V222">
        <v>45886334</v>
      </c>
      <c r="W222">
        <v>12735332</v>
      </c>
      <c r="X222">
        <v>11118246.096679701</v>
      </c>
      <c r="Y222">
        <v>37977462.9375</v>
      </c>
      <c r="Z222">
        <v>56772846.652343802</v>
      </c>
      <c r="AA222">
        <v>0.36826902967915498</v>
      </c>
      <c r="AB222">
        <v>0.99904247793552503</v>
      </c>
      <c r="AC222">
        <v>-0.52538182490904095</v>
      </c>
      <c r="AD222" t="b">
        <f>FALSE()</f>
        <v>0</v>
      </c>
      <c r="AE222">
        <v>20581701</v>
      </c>
      <c r="AF222">
        <v>155142410</v>
      </c>
      <c r="AG222">
        <v>14776450.228320301</v>
      </c>
      <c r="AH222">
        <v>19404748.8212891</v>
      </c>
      <c r="AI222">
        <v>16626658</v>
      </c>
      <c r="AJ222">
        <v>16085939</v>
      </c>
      <c r="AK222">
        <v>37484910</v>
      </c>
      <c r="AL222">
        <v>0.60100238768968095</v>
      </c>
      <c r="AM222">
        <v>0.98913187258368396</v>
      </c>
      <c r="AN222">
        <v>-0.40114879830728001</v>
      </c>
      <c r="AO222" t="b">
        <f>FALSE()</f>
        <v>0</v>
      </c>
      <c r="AP222">
        <v>4</v>
      </c>
      <c r="AQ222" t="s">
        <v>259</v>
      </c>
    </row>
    <row r="223" spans="1:43" ht="14.25" customHeight="1" x14ac:dyDescent="0.3">
      <c r="A223">
        <v>367</v>
      </c>
      <c r="B223">
        <v>3366670.9833984398</v>
      </c>
      <c r="C223">
        <v>1015143.45599365</v>
      </c>
      <c r="D223">
        <v>2999554.0534668001</v>
      </c>
      <c r="E223">
        <v>1519859.33776855</v>
      </c>
      <c r="F223">
        <v>2320289.9556884798</v>
      </c>
      <c r="G223">
        <v>8691409.9834022503</v>
      </c>
      <c r="H223">
        <v>6203862.75</v>
      </c>
      <c r="I223">
        <v>4634848.1661987295</v>
      </c>
      <c r="J223">
        <v>17551082</v>
      </c>
      <c r="K223">
        <v>2854900.1777343801</v>
      </c>
      <c r="L223">
        <v>2097958.0925903302</v>
      </c>
      <c r="M223">
        <v>4490161.0161132803</v>
      </c>
      <c r="N223">
        <v>3157522.0996093801</v>
      </c>
      <c r="O223">
        <v>15316160.325683599</v>
      </c>
      <c r="P223">
        <v>0.195146892515419</v>
      </c>
      <c r="Q223">
        <v>0.96617192022996201</v>
      </c>
      <c r="R223">
        <v>0.93990877414564999</v>
      </c>
      <c r="S223" t="b">
        <f>FALSE()</f>
        <v>0</v>
      </c>
      <c r="T223">
        <v>5036745.875</v>
      </c>
      <c r="U223">
        <v>539268.78833007801</v>
      </c>
      <c r="V223">
        <v>2906426.8623046898</v>
      </c>
      <c r="W223">
        <v>1421935.6875</v>
      </c>
      <c r="X223">
        <v>588883.59204101597</v>
      </c>
      <c r="Y223">
        <v>2356841.1538696298</v>
      </c>
      <c r="Z223">
        <v>3540774.2597656199</v>
      </c>
      <c r="AA223">
        <v>0.25215579854985098</v>
      </c>
      <c r="AB223">
        <v>0.99904247793552503</v>
      </c>
      <c r="AC223">
        <v>-0.67208463597115697</v>
      </c>
      <c r="AD223" t="b">
        <f>FALSE()</f>
        <v>0</v>
      </c>
      <c r="AE223">
        <v>1759685.15795898</v>
      </c>
      <c r="AF223">
        <v>6468651.3525390597</v>
      </c>
      <c r="AG223">
        <v>1312615.0312988299</v>
      </c>
      <c r="AH223">
        <v>1633507.63916016</v>
      </c>
      <c r="AI223">
        <v>2459444.8884277302</v>
      </c>
      <c r="AJ223">
        <v>2409982.66943359</v>
      </c>
      <c r="AK223">
        <v>3710039.5993652302</v>
      </c>
      <c r="AL223">
        <v>0.46446614504849698</v>
      </c>
      <c r="AM223">
        <v>0.98913187258368396</v>
      </c>
      <c r="AN223">
        <v>-0.40283818030460999</v>
      </c>
      <c r="AO223" t="b">
        <f>FALSE()</f>
        <v>0</v>
      </c>
      <c r="AP223">
        <v>5</v>
      </c>
      <c r="AQ223" t="s">
        <v>260</v>
      </c>
    </row>
    <row r="224" spans="1:43" ht="14.25" customHeight="1" x14ac:dyDescent="0.3">
      <c r="A224">
        <v>368</v>
      </c>
      <c r="B224">
        <v>558433.07678222703</v>
      </c>
      <c r="C224">
        <v>158909.813049316</v>
      </c>
      <c r="D224">
        <v>256410.90631103501</v>
      </c>
      <c r="E224">
        <v>194862.559753418</v>
      </c>
      <c r="F224">
        <v>199285.980651855</v>
      </c>
      <c r="G224">
        <v>671750.77178955101</v>
      </c>
      <c r="H224">
        <v>388280.316809082</v>
      </c>
      <c r="I224">
        <v>1165519.7126159701</v>
      </c>
      <c r="J224">
        <v>1591235.80926514</v>
      </c>
      <c r="K224">
        <v>787752.19116210903</v>
      </c>
      <c r="L224">
        <v>573582.15573120106</v>
      </c>
      <c r="M224">
        <v>2100546.95452881</v>
      </c>
      <c r="N224">
        <v>613969.38391113305</v>
      </c>
      <c r="O224">
        <v>1421132.18026733</v>
      </c>
      <c r="P224">
        <v>2.40449754542515E-4</v>
      </c>
      <c r="Q224">
        <v>3.6548362690462403E-2</v>
      </c>
      <c r="R224">
        <v>1.76531884816157</v>
      </c>
      <c r="S224" t="b">
        <f>FALSE()</f>
        <v>0</v>
      </c>
      <c r="T224">
        <v>1030748.84869385</v>
      </c>
      <c r="U224">
        <v>223333.184753418</v>
      </c>
      <c r="V224">
        <v>66955.203125</v>
      </c>
      <c r="W224">
        <v>160426.46160888701</v>
      </c>
      <c r="X224">
        <v>74935.396972656206</v>
      </c>
      <c r="Y224">
        <v>80187.244384765596</v>
      </c>
      <c r="Z224">
        <v>403619.552368164</v>
      </c>
      <c r="AA224">
        <v>0.71455636386148802</v>
      </c>
      <c r="AB224">
        <v>0.99904247793552503</v>
      </c>
      <c r="AC224">
        <v>-0.25101411057541601</v>
      </c>
      <c r="AD224" t="b">
        <f>FALSE()</f>
        <v>0</v>
      </c>
      <c r="AE224">
        <v>113488.038452148</v>
      </c>
      <c r="AF224">
        <v>5175244.5</v>
      </c>
      <c r="AG224">
        <v>177884.20043945301</v>
      </c>
      <c r="AH224">
        <v>168698.29150390599</v>
      </c>
      <c r="AI224">
        <v>154530.438110352</v>
      </c>
      <c r="AJ224">
        <v>191112.75012206999</v>
      </c>
      <c r="AK224">
        <v>86582.608886718794</v>
      </c>
      <c r="AL224">
        <v>0.47155011903868499</v>
      </c>
      <c r="AM224">
        <v>0.98913187258368396</v>
      </c>
      <c r="AN224">
        <v>1.3213830481820801</v>
      </c>
      <c r="AO224" t="b">
        <f>FALSE()</f>
        <v>0</v>
      </c>
      <c r="AP224">
        <v>7</v>
      </c>
      <c r="AQ224" t="s">
        <v>261</v>
      </c>
    </row>
    <row r="225" spans="1:43" ht="14.25" customHeight="1" x14ac:dyDescent="0.3">
      <c r="A225">
        <v>370</v>
      </c>
      <c r="B225">
        <v>62726863.057617202</v>
      </c>
      <c r="C225">
        <v>35947111.004492201</v>
      </c>
      <c r="D225">
        <v>49906294.622070298</v>
      </c>
      <c r="E225">
        <v>23691778.8896484</v>
      </c>
      <c r="F225">
        <v>31723994.7645569</v>
      </c>
      <c r="G225">
        <v>168375704.06689799</v>
      </c>
      <c r="H225">
        <v>99156942.730957001</v>
      </c>
      <c r="I225">
        <v>110955323.706177</v>
      </c>
      <c r="J225">
        <v>172237237.918762</v>
      </c>
      <c r="K225">
        <v>49411896.910156198</v>
      </c>
      <c r="L225">
        <v>43747324.9962769</v>
      </c>
      <c r="M225">
        <v>56443165.047363304</v>
      </c>
      <c r="N225">
        <v>50527279.495605499</v>
      </c>
      <c r="O225">
        <v>186908892.589966</v>
      </c>
      <c r="P225">
        <v>0.34870785603766902</v>
      </c>
      <c r="Q225">
        <v>0.96617192022996201</v>
      </c>
      <c r="R225">
        <v>0.50731312516600502</v>
      </c>
      <c r="S225" t="b">
        <f>FALSE()</f>
        <v>0</v>
      </c>
      <c r="T225">
        <v>97359859.191772506</v>
      </c>
      <c r="U225">
        <v>18714292.073486298</v>
      </c>
      <c r="V225">
        <v>57854406.277343802</v>
      </c>
      <c r="W225">
        <v>37099594.840820298</v>
      </c>
      <c r="X225">
        <v>16327482.6328125</v>
      </c>
      <c r="Y225">
        <v>49774821.798706099</v>
      </c>
      <c r="Z225">
        <v>69440637.114257798</v>
      </c>
      <c r="AA225">
        <v>0.42095192775060403</v>
      </c>
      <c r="AB225">
        <v>0.99904247793552503</v>
      </c>
      <c r="AC225">
        <v>-0.44419422095789102</v>
      </c>
      <c r="AD225" t="b">
        <f>FALSE()</f>
        <v>0</v>
      </c>
      <c r="AE225">
        <v>25303579.768554699</v>
      </c>
      <c r="AF225">
        <v>200236049.760254</v>
      </c>
      <c r="AG225">
        <v>18221181.3865234</v>
      </c>
      <c r="AH225">
        <v>24258199.455078099</v>
      </c>
      <c r="AI225">
        <v>46816638.936035201</v>
      </c>
      <c r="AJ225">
        <v>36652920.6328125</v>
      </c>
      <c r="AK225">
        <v>44683731.1572266</v>
      </c>
      <c r="AL225">
        <v>0.72874171765220397</v>
      </c>
      <c r="AM225">
        <v>0.98913187258368396</v>
      </c>
      <c r="AN225">
        <v>-0.25121753536219898</v>
      </c>
      <c r="AO225" t="b">
        <f>FALSE()</f>
        <v>0</v>
      </c>
      <c r="AP225">
        <v>9</v>
      </c>
      <c r="AQ225" t="s">
        <v>262</v>
      </c>
    </row>
    <row r="226" spans="1:43" ht="14.25" customHeight="1" x14ac:dyDescent="0.3">
      <c r="A226">
        <v>375</v>
      </c>
      <c r="B226">
        <v>353798.5703125</v>
      </c>
      <c r="C226">
        <v>80272.494140625</v>
      </c>
      <c r="D226">
        <v>119224.88964843799</v>
      </c>
      <c r="E226">
        <v>52473.646484375</v>
      </c>
      <c r="F226">
        <v>76688.5224609375</v>
      </c>
      <c r="G226">
        <v>2724741</v>
      </c>
      <c r="H226">
        <v>396608.279296875</v>
      </c>
      <c r="I226">
        <v>581717.29589843797</v>
      </c>
      <c r="J226">
        <v>705882.54150390602</v>
      </c>
      <c r="K226">
        <v>345175.546875</v>
      </c>
      <c r="L226">
        <v>395399.97705078102</v>
      </c>
      <c r="M226">
        <v>367091.32983398403</v>
      </c>
      <c r="N226">
        <v>411352.80810546898</v>
      </c>
      <c r="O226">
        <v>885713.75573730504</v>
      </c>
      <c r="P226">
        <v>0.96617192022996201</v>
      </c>
      <c r="Q226">
        <v>0.96617192022996201</v>
      </c>
      <c r="R226">
        <v>-4.29114296126578E-2</v>
      </c>
      <c r="S226" t="b">
        <f>FALSE()</f>
        <v>0</v>
      </c>
      <c r="T226">
        <v>309262</v>
      </c>
      <c r="U226">
        <v>36704.126953125</v>
      </c>
      <c r="V226">
        <v>17993.9353027344</v>
      </c>
      <c r="W226">
        <v>395285.244140625</v>
      </c>
      <c r="X226">
        <v>180051.421875</v>
      </c>
      <c r="Y226">
        <v>150503.37402343799</v>
      </c>
      <c r="Z226">
        <v>615741.42871093797</v>
      </c>
      <c r="AA226">
        <v>0.42545999883421998</v>
      </c>
      <c r="AB226">
        <v>0.99904247793552503</v>
      </c>
      <c r="AC226">
        <v>-1.1572143143603999</v>
      </c>
      <c r="AD226" t="b">
        <f>FALSE()</f>
        <v>0</v>
      </c>
      <c r="AE226">
        <v>430186.73925781198</v>
      </c>
      <c r="AF226">
        <v>1638111</v>
      </c>
      <c r="AG226">
        <v>876392.44238281203</v>
      </c>
      <c r="AH226">
        <v>387124.517578125</v>
      </c>
      <c r="AI226">
        <v>253068.11669921901</v>
      </c>
      <c r="AJ226">
        <v>284716.853515625</v>
      </c>
      <c r="AK226">
        <v>312773.04248046898</v>
      </c>
      <c r="AL226">
        <v>0.89607381748765302</v>
      </c>
      <c r="AM226">
        <v>0.98913187258368396</v>
      </c>
      <c r="AN226">
        <v>0.13687743307712999</v>
      </c>
      <c r="AO226" t="b">
        <f>FALSE()</f>
        <v>0</v>
      </c>
      <c r="AP226">
        <v>3</v>
      </c>
      <c r="AQ226" t="s">
        <v>573</v>
      </c>
    </row>
    <row r="227" spans="1:43" ht="14.25" customHeight="1" x14ac:dyDescent="0.3">
      <c r="A227">
        <v>376</v>
      </c>
      <c r="B227">
        <v>516058.88079834002</v>
      </c>
      <c r="C227">
        <v>82774.844116210894</v>
      </c>
      <c r="D227">
        <v>119224.88964843799</v>
      </c>
      <c r="E227">
        <v>53616.321411132798</v>
      </c>
      <c r="F227">
        <v>77624.530761718794</v>
      </c>
      <c r="G227">
        <v>3852581</v>
      </c>
      <c r="H227">
        <v>474077.91943359398</v>
      </c>
      <c r="I227">
        <v>891050.29589843797</v>
      </c>
      <c r="J227">
        <v>966214.35009765602</v>
      </c>
      <c r="K227">
        <v>395612.95361328102</v>
      </c>
      <c r="L227">
        <v>468984.05566406198</v>
      </c>
      <c r="M227">
        <v>391274.63842773403</v>
      </c>
      <c r="N227">
        <v>454489.748046875</v>
      </c>
      <c r="O227">
        <v>1221814.3807373</v>
      </c>
      <c r="P227">
        <v>0.918450989744798</v>
      </c>
      <c r="Q227">
        <v>0.96617192022996201</v>
      </c>
      <c r="R227">
        <v>-0.111968910797209</v>
      </c>
      <c r="S227" t="b">
        <f>FALSE()</f>
        <v>0</v>
      </c>
      <c r="T227">
        <v>360831.578125</v>
      </c>
      <c r="U227">
        <v>122473.40722656201</v>
      </c>
      <c r="V227">
        <v>49361.902099609397</v>
      </c>
      <c r="W227">
        <v>558804.55786132801</v>
      </c>
      <c r="X227">
        <v>328312.68066406198</v>
      </c>
      <c r="Y227">
        <v>197138.001953125</v>
      </c>
      <c r="Z227">
        <v>801866.11865234398</v>
      </c>
      <c r="AA227">
        <v>0.46025531749325499</v>
      </c>
      <c r="AB227">
        <v>0.99904247793552503</v>
      </c>
      <c r="AC227">
        <v>-1.0975415446025001</v>
      </c>
      <c r="AD227" t="b">
        <f>FALSE()</f>
        <v>0</v>
      </c>
      <c r="AE227">
        <v>532911.47509765602</v>
      </c>
      <c r="AF227">
        <v>1992090</v>
      </c>
      <c r="AG227">
        <v>921419.71923828102</v>
      </c>
      <c r="AH227">
        <v>541013.0234375</v>
      </c>
      <c r="AI227">
        <v>311582.814453125</v>
      </c>
      <c r="AJ227">
        <v>374474.72753906198</v>
      </c>
      <c r="AK227">
        <v>331199.25634765602</v>
      </c>
      <c r="AL227">
        <v>0.96582874298794597</v>
      </c>
      <c r="AM227">
        <v>0.98913187258368396</v>
      </c>
      <c r="AN227">
        <v>-4.8545016880200402E-2</v>
      </c>
      <c r="AO227" t="b">
        <f>FALSE()</f>
        <v>0</v>
      </c>
      <c r="AP227">
        <v>4</v>
      </c>
      <c r="AQ227" t="s">
        <v>574</v>
      </c>
    </row>
    <row r="228" spans="1:43" ht="14.25" customHeight="1" x14ac:dyDescent="0.3">
      <c r="A228">
        <v>379</v>
      </c>
      <c r="B228">
        <v>5483902.9684448196</v>
      </c>
      <c r="C228">
        <v>3555827.9467468299</v>
      </c>
      <c r="D228">
        <v>4626409.5454711895</v>
      </c>
      <c r="E228">
        <v>14672966.6520386</v>
      </c>
      <c r="F228">
        <v>2498977.67681885</v>
      </c>
      <c r="G228">
        <v>5545722.7006683303</v>
      </c>
      <c r="H228">
        <v>6830808.1093139602</v>
      </c>
      <c r="I228">
        <v>9148064.3745117206</v>
      </c>
      <c r="J228">
        <v>7691115.9093627902</v>
      </c>
      <c r="K228">
        <v>4553519.6944274902</v>
      </c>
      <c r="L228">
        <v>15765289.448242201</v>
      </c>
      <c r="M228">
        <v>13683022.701538101</v>
      </c>
      <c r="N228">
        <v>5528994.1526336698</v>
      </c>
      <c r="O228">
        <v>9878673.86010742</v>
      </c>
      <c r="P228">
        <v>0.128483431206456</v>
      </c>
      <c r="Q228">
        <v>0.96617192022996201</v>
      </c>
      <c r="R228">
        <v>0.61637238403845596</v>
      </c>
      <c r="S228" t="b">
        <f>FALSE()</f>
        <v>0</v>
      </c>
      <c r="T228">
        <v>4738787.2921142597</v>
      </c>
      <c r="U228">
        <v>1172320.2380371101</v>
      </c>
      <c r="V228">
        <v>921260.92556762695</v>
      </c>
      <c r="W228">
        <v>949116.77655029297</v>
      </c>
      <c r="X228">
        <v>736721.22396850598</v>
      </c>
      <c r="Y228">
        <v>895437.05999755894</v>
      </c>
      <c r="Z228">
        <v>1158270.61499023</v>
      </c>
      <c r="AA228">
        <v>3.7300708505558799E-3</v>
      </c>
      <c r="AB228">
        <v>0.58935119438782901</v>
      </c>
      <c r="AC228">
        <v>-2.0312827162195801</v>
      </c>
      <c r="AD228" t="b">
        <f>FALSE()</f>
        <v>0</v>
      </c>
      <c r="AE228">
        <v>612896.79644775402</v>
      </c>
      <c r="AF228">
        <v>927572.54431152297</v>
      </c>
      <c r="AG228">
        <v>651380.104141235</v>
      </c>
      <c r="AH228">
        <v>938957.77815246605</v>
      </c>
      <c r="AI228">
        <v>982416.36042785598</v>
      </c>
      <c r="AJ228">
        <v>866431.45382690395</v>
      </c>
      <c r="AK228">
        <v>712132.44995117199</v>
      </c>
      <c r="AL228">
        <v>4.03614756781634E-4</v>
      </c>
      <c r="AM228">
        <v>7.3054270977475702E-2</v>
      </c>
      <c r="AN228">
        <v>-2.9245656258216699</v>
      </c>
      <c r="AO228" t="b">
        <f>FALSE()</f>
        <v>0</v>
      </c>
      <c r="AP228">
        <v>5</v>
      </c>
      <c r="AQ228" t="s">
        <v>263</v>
      </c>
    </row>
    <row r="229" spans="1:43" ht="14.25" customHeight="1" x14ac:dyDescent="0.3">
      <c r="A229">
        <v>381</v>
      </c>
      <c r="B229">
        <v>19329844.677032501</v>
      </c>
      <c r="C229">
        <v>16655362.443725601</v>
      </c>
      <c r="D229">
        <v>12689501.252014199</v>
      </c>
      <c r="E229">
        <v>13222707.5324097</v>
      </c>
      <c r="F229">
        <v>15026011.053588901</v>
      </c>
      <c r="G229">
        <v>15167411.946777301</v>
      </c>
      <c r="H229">
        <v>7101424.5383911096</v>
      </c>
      <c r="I229">
        <v>20659458.454956099</v>
      </c>
      <c r="J229">
        <v>17924702.990234401</v>
      </c>
      <c r="K229">
        <v>21056911.479003899</v>
      </c>
      <c r="L229">
        <v>35687205.949829102</v>
      </c>
      <c r="M229">
        <v>32592112</v>
      </c>
      <c r="N229">
        <v>20173920.5859375</v>
      </c>
      <c r="O229">
        <v>15221328.719970699</v>
      </c>
      <c r="P229">
        <v>4.8075774420455204E-3</v>
      </c>
      <c r="Q229">
        <v>0.58212569219551002</v>
      </c>
      <c r="R229">
        <v>0.71936345317609895</v>
      </c>
      <c r="S229" t="b">
        <f>FALSE()</f>
        <v>0</v>
      </c>
      <c r="T229">
        <v>12361380.072387701</v>
      </c>
      <c r="U229">
        <v>7091789.7515625004</v>
      </c>
      <c r="V229">
        <v>6630138.1304321298</v>
      </c>
      <c r="W229">
        <v>8414550.5845947303</v>
      </c>
      <c r="X229">
        <v>6338380.7764892597</v>
      </c>
      <c r="Y229">
        <v>7574078.1513061495</v>
      </c>
      <c r="Z229">
        <v>7828967.7536010696</v>
      </c>
      <c r="AA229">
        <v>1.7667376983321301E-4</v>
      </c>
      <c r="AB229">
        <v>3.3921363807976897E-2</v>
      </c>
      <c r="AC229">
        <v>-0.818649342764181</v>
      </c>
      <c r="AD229" t="b">
        <f>FALSE()</f>
        <v>0</v>
      </c>
      <c r="AE229">
        <v>3236626.97937012</v>
      </c>
      <c r="AF229">
        <v>7730753.5291748</v>
      </c>
      <c r="AG229">
        <v>4386515.2001953097</v>
      </c>
      <c r="AH229">
        <v>4549950.3076782199</v>
      </c>
      <c r="AI229">
        <v>5302627.2348022498</v>
      </c>
      <c r="AJ229">
        <v>7195163.0447998</v>
      </c>
      <c r="AK229">
        <v>7863690.4530029297</v>
      </c>
      <c r="AL229" s="11">
        <v>1.49980638131098E-7</v>
      </c>
      <c r="AM229" s="11">
        <v>3.6595275703987802E-5</v>
      </c>
      <c r="AN229">
        <v>-1.3006895604281701</v>
      </c>
      <c r="AO229" t="b">
        <f>FALSE()</f>
        <v>0</v>
      </c>
      <c r="AP229">
        <v>11</v>
      </c>
      <c r="AQ229" t="s">
        <v>264</v>
      </c>
    </row>
    <row r="230" spans="1:43" ht="14.25" customHeight="1" x14ac:dyDescent="0.3">
      <c r="A230">
        <v>384</v>
      </c>
      <c r="B230">
        <v>59069078.451171897</v>
      </c>
      <c r="C230">
        <v>28170376.713403299</v>
      </c>
      <c r="D230">
        <v>38664182.0204712</v>
      </c>
      <c r="E230">
        <v>22908995.5044556</v>
      </c>
      <c r="F230">
        <v>34459442.438293502</v>
      </c>
      <c r="G230">
        <v>141530211.30090699</v>
      </c>
      <c r="H230">
        <v>77842280.196508795</v>
      </c>
      <c r="I230">
        <v>32194689.6566162</v>
      </c>
      <c r="J230">
        <v>121346309</v>
      </c>
      <c r="K230">
        <v>41568071.652929701</v>
      </c>
      <c r="L230">
        <v>40654186.850378402</v>
      </c>
      <c r="M230">
        <v>49222626.185203597</v>
      </c>
      <c r="N230">
        <v>44182097.699646004</v>
      </c>
      <c r="O230">
        <v>120797501.803192</v>
      </c>
      <c r="P230">
        <v>0.75435977284775002</v>
      </c>
      <c r="Q230">
        <v>0.96617192022996201</v>
      </c>
      <c r="R230">
        <v>0.16030747010872501</v>
      </c>
      <c r="S230" t="b">
        <f>FALSE()</f>
        <v>0</v>
      </c>
      <c r="T230">
        <v>76092323.613525406</v>
      </c>
      <c r="U230">
        <v>21647722.6711426</v>
      </c>
      <c r="V230">
        <v>62177711.9734497</v>
      </c>
      <c r="W230">
        <v>32507204.017150901</v>
      </c>
      <c r="X230">
        <v>15467474.1117859</v>
      </c>
      <c r="Y230">
        <v>47450567.663064599</v>
      </c>
      <c r="Z230">
        <v>58068387.940887503</v>
      </c>
      <c r="AA230">
        <v>0.47594725162705198</v>
      </c>
      <c r="AB230">
        <v>0.99904247793552503</v>
      </c>
      <c r="AC230">
        <v>-0.36144924511376703</v>
      </c>
      <c r="AD230" t="b">
        <f>FALSE()</f>
        <v>0</v>
      </c>
      <c r="AE230">
        <v>24650637.090881299</v>
      </c>
      <c r="AF230">
        <v>144361861.086182</v>
      </c>
      <c r="AG230">
        <v>22094412.875720199</v>
      </c>
      <c r="AH230">
        <v>28085105.126782201</v>
      </c>
      <c r="AI230">
        <v>47125566.603832997</v>
      </c>
      <c r="AJ230">
        <v>40951731.883386202</v>
      </c>
      <c r="AK230">
        <v>56500506.548242196</v>
      </c>
      <c r="AL230">
        <v>0.80535070678557397</v>
      </c>
      <c r="AM230">
        <v>0.98913187258368396</v>
      </c>
      <c r="AN230">
        <v>-0.146481005254368</v>
      </c>
      <c r="AO230" t="b">
        <f>FALSE()</f>
        <v>0</v>
      </c>
      <c r="AP230">
        <v>13</v>
      </c>
      <c r="AQ230" t="s">
        <v>266</v>
      </c>
    </row>
    <row r="231" spans="1:43" ht="14.25" customHeight="1" x14ac:dyDescent="0.3">
      <c r="A231">
        <v>385</v>
      </c>
      <c r="B231">
        <v>2307284.5961608901</v>
      </c>
      <c r="C231">
        <v>1807629.2767944301</v>
      </c>
      <c r="D231">
        <v>907580.38616943394</v>
      </c>
      <c r="E231">
        <v>1490914.21234131</v>
      </c>
      <c r="F231">
        <v>1724165.85739136</v>
      </c>
      <c r="G231">
        <v>1779936.4859046901</v>
      </c>
      <c r="H231">
        <v>988723.24328613305</v>
      </c>
      <c r="I231">
        <v>2391089.6627655001</v>
      </c>
      <c r="J231">
        <v>1817173.8112182601</v>
      </c>
      <c r="K231">
        <v>3000968.81005859</v>
      </c>
      <c r="L231">
        <v>4041916.93603516</v>
      </c>
      <c r="M231">
        <v>3483213.0972290002</v>
      </c>
      <c r="N231">
        <v>2443730.03692627</v>
      </c>
      <c r="O231">
        <v>1840870.8426055899</v>
      </c>
      <c r="P231">
        <v>1.77276533186888E-3</v>
      </c>
      <c r="Q231">
        <v>0.23223225847482301</v>
      </c>
      <c r="R231">
        <v>0.78911768661655202</v>
      </c>
      <c r="S231" t="b">
        <f>FALSE()</f>
        <v>0</v>
      </c>
      <c r="T231">
        <v>1875098.6020507801</v>
      </c>
      <c r="U231">
        <v>1442593.8118896501</v>
      </c>
      <c r="V231">
        <v>874499.64959716797</v>
      </c>
      <c r="W231">
        <v>1023399.00421143</v>
      </c>
      <c r="X231">
        <v>735039.66693115199</v>
      </c>
      <c r="Y231">
        <v>1037875.0446167</v>
      </c>
      <c r="Z231">
        <v>1068269.09661865</v>
      </c>
      <c r="AA231">
        <v>7.4588875617273204E-2</v>
      </c>
      <c r="AB231">
        <v>0.99904247793552503</v>
      </c>
      <c r="AC231">
        <v>-0.45004656527227499</v>
      </c>
      <c r="AD231" t="b">
        <f>FALSE()</f>
        <v>0</v>
      </c>
      <c r="AE231">
        <v>553490.10543823196</v>
      </c>
      <c r="AF231">
        <v>1114606.2111206099</v>
      </c>
      <c r="AG231">
        <v>673479.77435302699</v>
      </c>
      <c r="AH231">
        <v>841871.72131347703</v>
      </c>
      <c r="AI231">
        <v>990498.36767578102</v>
      </c>
      <c r="AJ231">
        <v>856895.41699218797</v>
      </c>
      <c r="AK231">
        <v>1498331.2864379899</v>
      </c>
      <c r="AL231">
        <v>3.6416412467630299E-3</v>
      </c>
      <c r="AM231">
        <v>0.56081275200150604</v>
      </c>
      <c r="AN231">
        <v>-0.75334876676989104</v>
      </c>
      <c r="AO231" t="b">
        <f>FALSE()</f>
        <v>0</v>
      </c>
      <c r="AP231">
        <v>9</v>
      </c>
      <c r="AQ231" t="s">
        <v>267</v>
      </c>
    </row>
    <row r="232" spans="1:43" ht="14.25" customHeight="1" x14ac:dyDescent="0.3">
      <c r="A232">
        <v>386</v>
      </c>
      <c r="B232">
        <v>550982.36297607399</v>
      </c>
      <c r="C232">
        <v>767586.16241455101</v>
      </c>
      <c r="D232">
        <v>441587.89691162098</v>
      </c>
      <c r="E232">
        <v>268837.84324646002</v>
      </c>
      <c r="F232">
        <v>523910.74494934099</v>
      </c>
      <c r="G232">
        <v>433649.289581299</v>
      </c>
      <c r="H232">
        <v>203602.68145752</v>
      </c>
      <c r="I232">
        <v>1778075.41552734</v>
      </c>
      <c r="J232">
        <v>2517616.9433593801</v>
      </c>
      <c r="K232">
        <v>1460603.4721679699</v>
      </c>
      <c r="L232">
        <v>2320077.2309570299</v>
      </c>
      <c r="M232">
        <v>2909279.5947265602</v>
      </c>
      <c r="N232">
        <v>1934362.1159667999</v>
      </c>
      <c r="O232">
        <v>1350031.65625</v>
      </c>
      <c r="P232" s="11">
        <v>3.0933033912106099E-12</v>
      </c>
      <c r="Q232" s="11">
        <v>8.9396468005986704E-10</v>
      </c>
      <c r="R232">
        <v>2.1612907056478101</v>
      </c>
      <c r="S232" t="b">
        <f>TRUE()</f>
        <v>1</v>
      </c>
      <c r="T232">
        <v>2078210.1080078101</v>
      </c>
      <c r="U232">
        <v>715782.12407226604</v>
      </c>
      <c r="V232">
        <v>769904.88500976597</v>
      </c>
      <c r="W232">
        <v>781747.87548828102</v>
      </c>
      <c r="X232">
        <v>449446.35559082002</v>
      </c>
      <c r="Y232">
        <v>1111891.13935547</v>
      </c>
      <c r="Z232">
        <v>917178.93188476597</v>
      </c>
      <c r="AA232">
        <v>1.3935543634173901E-2</v>
      </c>
      <c r="AB232">
        <v>0.99904247793552503</v>
      </c>
      <c r="AC232">
        <v>1.09702435470866</v>
      </c>
      <c r="AD232" t="b">
        <f>FALSE()</f>
        <v>0</v>
      </c>
      <c r="AE232">
        <v>242153.29791259801</v>
      </c>
      <c r="AF232">
        <v>987454.52786254894</v>
      </c>
      <c r="AG232">
        <v>653381.86294555699</v>
      </c>
      <c r="AH232">
        <v>531120.97542724595</v>
      </c>
      <c r="AI232">
        <v>1875657.0595703099</v>
      </c>
      <c r="AJ232">
        <v>981173.74511718797</v>
      </c>
      <c r="AK232">
        <v>1179435.7860351601</v>
      </c>
      <c r="AL232">
        <v>2.7742945242235299E-2</v>
      </c>
      <c r="AM232">
        <v>0.98913187258368396</v>
      </c>
      <c r="AN232">
        <v>1.01575612203549</v>
      </c>
      <c r="AO232" t="b">
        <f>FALSE()</f>
        <v>0</v>
      </c>
      <c r="AP232">
        <v>7</v>
      </c>
      <c r="AQ232" t="s">
        <v>268</v>
      </c>
    </row>
    <row r="233" spans="1:43" ht="14.25" customHeight="1" x14ac:dyDescent="0.3">
      <c r="A233">
        <v>387</v>
      </c>
      <c r="B233">
        <v>11726123.424133301</v>
      </c>
      <c r="C233">
        <v>8840102.4131088294</v>
      </c>
      <c r="D233">
        <v>6356807.7649231004</v>
      </c>
      <c r="E233">
        <v>7868155.7793579102</v>
      </c>
      <c r="F233">
        <v>8132004.50107574</v>
      </c>
      <c r="G233">
        <v>9133352.9352416992</v>
      </c>
      <c r="H233">
        <v>5051145.7958068801</v>
      </c>
      <c r="I233">
        <v>11588317.975341801</v>
      </c>
      <c r="J233">
        <v>8134226.8530883798</v>
      </c>
      <c r="K233">
        <v>8258379.4136123704</v>
      </c>
      <c r="L233">
        <v>11423242.1096191</v>
      </c>
      <c r="M233">
        <v>13276653.6594238</v>
      </c>
      <c r="N233">
        <v>10080144.978149399</v>
      </c>
      <c r="O233">
        <v>6552648.0676879901</v>
      </c>
      <c r="P233">
        <v>0.14710661673285</v>
      </c>
      <c r="Q233">
        <v>0.96617192022996201</v>
      </c>
      <c r="R233">
        <v>0.27945362771021098</v>
      </c>
      <c r="S233" t="b">
        <f>FALSE()</f>
        <v>0</v>
      </c>
      <c r="T233">
        <v>9648830.0516357403</v>
      </c>
      <c r="U233">
        <v>3498582.8630371098</v>
      </c>
      <c r="V233">
        <v>5326903.2787475605</v>
      </c>
      <c r="W233">
        <v>4118710.7626342801</v>
      </c>
      <c r="X233">
        <v>3217178.3482666002</v>
      </c>
      <c r="Y233">
        <v>4958444.9342651404</v>
      </c>
      <c r="Z233">
        <v>4037363.47332764</v>
      </c>
      <c r="AA233">
        <v>5.7872520671498097E-3</v>
      </c>
      <c r="AB233">
        <v>0.89702407040821996</v>
      </c>
      <c r="AC233">
        <v>-0.71434850143005602</v>
      </c>
      <c r="AD233" t="b">
        <f>FALSE()</f>
        <v>0</v>
      </c>
      <c r="AE233">
        <v>3367574.04620361</v>
      </c>
      <c r="AF233">
        <v>3674315.71057129</v>
      </c>
      <c r="AG233">
        <v>3446655.4158020001</v>
      </c>
      <c r="AH233">
        <v>2825847.5313110398</v>
      </c>
      <c r="AI233">
        <v>4103518.4802246098</v>
      </c>
      <c r="AJ233">
        <v>4160253.4604186998</v>
      </c>
      <c r="AK233">
        <v>4726060.8954162598</v>
      </c>
      <c r="AL233" s="11">
        <v>1.49591891318579E-7</v>
      </c>
      <c r="AM233" s="11">
        <v>3.6595275703987802E-5</v>
      </c>
      <c r="AN233">
        <v>-1.11839052067614</v>
      </c>
      <c r="AO233" t="b">
        <f>FALSE()</f>
        <v>0</v>
      </c>
      <c r="AP233">
        <v>17</v>
      </c>
      <c r="AQ233" t="s">
        <v>269</v>
      </c>
    </row>
    <row r="234" spans="1:43" ht="14.25" customHeight="1" x14ac:dyDescent="0.3">
      <c r="A234">
        <v>388</v>
      </c>
      <c r="B234">
        <v>41666.251953125</v>
      </c>
      <c r="C234">
        <v>0</v>
      </c>
      <c r="D234">
        <v>29573.637207031199</v>
      </c>
      <c r="E234">
        <v>2620.7353515625</v>
      </c>
      <c r="F234">
        <v>17465.2470703125</v>
      </c>
      <c r="G234">
        <v>30352.559448242198</v>
      </c>
      <c r="H234">
        <v>16627.8952636719</v>
      </c>
      <c r="I234">
        <v>630094.07470703102</v>
      </c>
      <c r="J234">
        <v>447795.71240234398</v>
      </c>
      <c r="K234">
        <v>497431.43994140602</v>
      </c>
      <c r="L234">
        <v>450071.24609375</v>
      </c>
      <c r="M234">
        <v>463388.76171875</v>
      </c>
      <c r="N234">
        <v>364450.77294921898</v>
      </c>
      <c r="O234">
        <v>437281.01123046898</v>
      </c>
      <c r="P234" s="11">
        <v>1.0000000000000001E-15</v>
      </c>
      <c r="Q234" s="11">
        <v>1.0000000000000001E-15</v>
      </c>
      <c r="R234">
        <v>4.5723734762800303</v>
      </c>
      <c r="S234" t="b">
        <f>TRUE()</f>
        <v>1</v>
      </c>
      <c r="T234">
        <v>96203.0869750977</v>
      </c>
      <c r="U234">
        <v>7614.7946777343795</v>
      </c>
      <c r="V234">
        <v>31029.2678222656</v>
      </c>
      <c r="W234">
        <v>7636.07958984375</v>
      </c>
      <c r="X234">
        <v>20098.470214843801</v>
      </c>
      <c r="Y234">
        <v>39017.547607421897</v>
      </c>
      <c r="Z234">
        <v>83585.740722656206</v>
      </c>
      <c r="AA234">
        <v>0.15211228640795901</v>
      </c>
      <c r="AB234">
        <v>0.99904247793552503</v>
      </c>
      <c r="AC234">
        <v>1.0440308904721201</v>
      </c>
      <c r="AD234" t="b">
        <f>FALSE()</f>
        <v>0</v>
      </c>
      <c r="AE234">
        <v>0</v>
      </c>
      <c r="AF234">
        <v>128761.48339843799</v>
      </c>
      <c r="AG234">
        <v>12739.4392089844</v>
      </c>
      <c r="AH234">
        <v>36918.712402343801</v>
      </c>
      <c r="AI234">
        <v>7776.4404296875</v>
      </c>
      <c r="AJ234">
        <v>62455.7109375</v>
      </c>
      <c r="AK234">
        <v>166051.73132324201</v>
      </c>
      <c r="AL234">
        <v>0.115677278665045</v>
      </c>
      <c r="AM234">
        <v>0.98913187258368396</v>
      </c>
      <c r="AN234">
        <v>1.5842131363137899</v>
      </c>
      <c r="AO234" t="b">
        <f>FALSE()</f>
        <v>0</v>
      </c>
      <c r="AP234">
        <v>4</v>
      </c>
      <c r="AQ234" t="s">
        <v>575</v>
      </c>
    </row>
    <row r="235" spans="1:43" ht="14.25" customHeight="1" x14ac:dyDescent="0.3">
      <c r="A235">
        <v>391</v>
      </c>
      <c r="B235">
        <v>4071375.5648193401</v>
      </c>
      <c r="C235">
        <v>2707894.7562866202</v>
      </c>
      <c r="D235">
        <v>1663069.0747070301</v>
      </c>
      <c r="E235">
        <v>1940259.0370483401</v>
      </c>
      <c r="F235">
        <v>3162412.41704102</v>
      </c>
      <c r="G235">
        <v>2455608.63598633</v>
      </c>
      <c r="H235">
        <v>737366.27505493199</v>
      </c>
      <c r="I235">
        <v>6795498.6347656203</v>
      </c>
      <c r="J235">
        <v>5734505.9395752</v>
      </c>
      <c r="K235">
        <v>7772183.1102905301</v>
      </c>
      <c r="L235">
        <v>8962439.4831543006</v>
      </c>
      <c r="M235">
        <v>8938073.5050048791</v>
      </c>
      <c r="N235">
        <v>5915822.9995117197</v>
      </c>
      <c r="O235">
        <v>3754737.91589355</v>
      </c>
      <c r="P235" s="11">
        <v>6.2146151780240202E-8</v>
      </c>
      <c r="Q235" s="11">
        <v>1.3858591846993599E-5</v>
      </c>
      <c r="R235">
        <v>1.5160941744160901</v>
      </c>
      <c r="S235" t="b">
        <f>FALSE()</f>
        <v>0</v>
      </c>
      <c r="T235">
        <v>1212754.26782227</v>
      </c>
      <c r="U235">
        <v>941953.38018798805</v>
      </c>
      <c r="V235">
        <v>672687.59686279297</v>
      </c>
      <c r="W235">
        <v>423419.21505737299</v>
      </c>
      <c r="X235">
        <v>409136.905700684</v>
      </c>
      <c r="Y235">
        <v>563212.09588623</v>
      </c>
      <c r="Z235">
        <v>768283.882995605</v>
      </c>
      <c r="AA235" s="11">
        <v>7.1267096183547096E-5</v>
      </c>
      <c r="AB235">
        <v>1.4324686332892999E-2</v>
      </c>
      <c r="AC235">
        <v>-1.7455958130314699</v>
      </c>
      <c r="AD235" t="b">
        <f>FALSE()</f>
        <v>0</v>
      </c>
      <c r="AE235">
        <v>807172.22692871105</v>
      </c>
      <c r="AF235">
        <v>3323473.9313354502</v>
      </c>
      <c r="AG235">
        <v>1413245.6953125</v>
      </c>
      <c r="AH235">
        <v>1884444.3557128899</v>
      </c>
      <c r="AI235">
        <v>1737249.9732055699</v>
      </c>
      <c r="AJ235">
        <v>2664704.42474365</v>
      </c>
      <c r="AK235">
        <v>5397122.7257080097</v>
      </c>
      <c r="AL235">
        <v>0.92139479828248505</v>
      </c>
      <c r="AM235">
        <v>0.98913187258368396</v>
      </c>
      <c r="AN235">
        <v>4.1580174309465499E-2</v>
      </c>
      <c r="AO235" t="b">
        <f>FALSE()</f>
        <v>0</v>
      </c>
      <c r="AP235">
        <v>6</v>
      </c>
      <c r="AQ235" t="s">
        <v>270</v>
      </c>
    </row>
    <row r="236" spans="1:43" ht="14.25" customHeight="1" x14ac:dyDescent="0.3">
      <c r="A236">
        <v>392</v>
      </c>
      <c r="B236">
        <v>6146896.22802734</v>
      </c>
      <c r="C236">
        <v>3464860.3328857399</v>
      </c>
      <c r="D236">
        <v>2311491.99853516</v>
      </c>
      <c r="E236">
        <v>2997115.33276367</v>
      </c>
      <c r="F236">
        <v>4780425.5097656203</v>
      </c>
      <c r="G236">
        <v>4004733.5605468801</v>
      </c>
      <c r="H236">
        <v>1073738.9871093701</v>
      </c>
      <c r="I236">
        <v>11388315.434082</v>
      </c>
      <c r="J236">
        <v>8871768.3000000007</v>
      </c>
      <c r="K236">
        <v>12624511.6711426</v>
      </c>
      <c r="L236">
        <v>16494224.6557617</v>
      </c>
      <c r="M236">
        <v>17344895.673828099</v>
      </c>
      <c r="N236">
        <v>10793365.7880859</v>
      </c>
      <c r="O236">
        <v>7487512.2299804697</v>
      </c>
      <c r="P236" s="11">
        <v>1.61610793636413E-8</v>
      </c>
      <c r="Q236" s="11">
        <v>3.7332093330011401E-6</v>
      </c>
      <c r="R236">
        <v>1.7784075909291499</v>
      </c>
      <c r="S236" t="b">
        <f>FALSE()</f>
        <v>0</v>
      </c>
      <c r="T236">
        <v>3100942.4830322298</v>
      </c>
      <c r="U236">
        <v>2446520.7585754399</v>
      </c>
      <c r="V236">
        <v>2400065.6862793001</v>
      </c>
      <c r="W236">
        <v>1971899.5957031201</v>
      </c>
      <c r="X236">
        <v>1377660.36547852</v>
      </c>
      <c r="Y236">
        <v>2039485.4135131801</v>
      </c>
      <c r="Z236">
        <v>1552224.4491272001</v>
      </c>
      <c r="AA236">
        <v>3.3220737273135903E-2</v>
      </c>
      <c r="AB236">
        <v>0.99904247793552503</v>
      </c>
      <c r="AC236">
        <v>-0.73490585740304504</v>
      </c>
      <c r="AD236" t="b">
        <f>FALSE()</f>
        <v>0</v>
      </c>
      <c r="AE236">
        <v>2608016.2175293001</v>
      </c>
      <c r="AF236">
        <v>5525988.59023437</v>
      </c>
      <c r="AG236">
        <v>3137185.4649047898</v>
      </c>
      <c r="AH236">
        <v>4152873.2568969699</v>
      </c>
      <c r="AI236">
        <v>4308404.0292358398</v>
      </c>
      <c r="AJ236">
        <v>5491272.8147582998</v>
      </c>
      <c r="AK236">
        <v>8919594.0792846698</v>
      </c>
      <c r="AL236">
        <v>0.18412253889673699</v>
      </c>
      <c r="AM236">
        <v>0.98913187258368396</v>
      </c>
      <c r="AN236">
        <v>0.46247074202532001</v>
      </c>
      <c r="AO236" t="b">
        <f>FALSE()</f>
        <v>0</v>
      </c>
      <c r="AP236">
        <v>10</v>
      </c>
      <c r="AQ236" t="s">
        <v>271</v>
      </c>
    </row>
    <row r="237" spans="1:43" ht="14.25" customHeight="1" x14ac:dyDescent="0.3">
      <c r="A237">
        <v>395</v>
      </c>
      <c r="B237">
        <v>3737815.5648193401</v>
      </c>
      <c r="C237">
        <v>2435795.3348999</v>
      </c>
      <c r="D237">
        <v>1820469.8548584001</v>
      </c>
      <c r="E237">
        <v>2089154.1376342799</v>
      </c>
      <c r="F237">
        <v>3004188.17094727</v>
      </c>
      <c r="G237">
        <v>2379232.42895508</v>
      </c>
      <c r="H237">
        <v>841210.78042602504</v>
      </c>
      <c r="I237">
        <v>7365263.53369141</v>
      </c>
      <c r="J237">
        <v>6767607.9395752</v>
      </c>
      <c r="K237">
        <v>8291741.6581420898</v>
      </c>
      <c r="L237">
        <v>8965427.57885742</v>
      </c>
      <c r="M237">
        <v>10163118.5050049</v>
      </c>
      <c r="N237">
        <v>6605165.9995117197</v>
      </c>
      <c r="O237">
        <v>5133224.91589355</v>
      </c>
      <c r="P237" s="11">
        <v>2.02282635086704E-13</v>
      </c>
      <c r="Q237" s="11">
        <v>6.0684790526011095E-11</v>
      </c>
      <c r="R237">
        <v>1.7083387668176899</v>
      </c>
      <c r="S237" t="b">
        <f>FALSE()</f>
        <v>0</v>
      </c>
      <c r="T237">
        <v>1290759.75463867</v>
      </c>
      <c r="U237">
        <v>792987.93975830101</v>
      </c>
      <c r="V237">
        <v>622226.58758544899</v>
      </c>
      <c r="W237">
        <v>293412.89865112299</v>
      </c>
      <c r="X237">
        <v>293387.83050537098</v>
      </c>
      <c r="Y237">
        <v>455167.98699951201</v>
      </c>
      <c r="Z237">
        <v>725998.17547607399</v>
      </c>
      <c r="AA237" s="11">
        <v>4.5686266334499203E-6</v>
      </c>
      <c r="AB237">
        <v>1.0188037392593299E-3</v>
      </c>
      <c r="AC237">
        <v>-1.86594983951639</v>
      </c>
      <c r="AD237" t="b">
        <f>FALSE()</f>
        <v>0</v>
      </c>
      <c r="AE237">
        <v>711931.98864746105</v>
      </c>
      <c r="AF237">
        <v>3004200.48504639</v>
      </c>
      <c r="AG237">
        <v>1249321.8935546901</v>
      </c>
      <c r="AH237">
        <v>1687843.0832519501</v>
      </c>
      <c r="AI237">
        <v>1566495.4966430699</v>
      </c>
      <c r="AJ237">
        <v>2489752.2465209998</v>
      </c>
      <c r="AK237">
        <v>5202510.7257080097</v>
      </c>
      <c r="AL237">
        <v>0.93205709759351196</v>
      </c>
      <c r="AM237">
        <v>0.98913187258368396</v>
      </c>
      <c r="AN237">
        <v>-3.5447780303495498E-2</v>
      </c>
      <c r="AO237" t="b">
        <f>FALSE()</f>
        <v>0</v>
      </c>
      <c r="AP237">
        <v>8</v>
      </c>
      <c r="AQ237" t="s">
        <v>272</v>
      </c>
    </row>
    <row r="238" spans="1:43" ht="14.25" customHeight="1" x14ac:dyDescent="0.3">
      <c r="A238">
        <v>396</v>
      </c>
      <c r="B238">
        <v>7937931.9121093797</v>
      </c>
      <c r="C238">
        <v>5083262.44177246</v>
      </c>
      <c r="D238">
        <v>3360804.5205078102</v>
      </c>
      <c r="E238">
        <v>4162882.3222656199</v>
      </c>
      <c r="F238">
        <v>5981932.77490234</v>
      </c>
      <c r="G238">
        <v>5874933.8027343797</v>
      </c>
      <c r="H238">
        <v>2367166.13652344</v>
      </c>
      <c r="I238">
        <v>14744335.434082</v>
      </c>
      <c r="J238">
        <v>11624263.8366211</v>
      </c>
      <c r="K238">
        <v>15461539.956543</v>
      </c>
      <c r="L238">
        <v>20830047.612792999</v>
      </c>
      <c r="M238">
        <v>21588981.6176758</v>
      </c>
      <c r="N238">
        <v>14277331.7304688</v>
      </c>
      <c r="O238">
        <v>10255060.4541016</v>
      </c>
      <c r="P238" s="11">
        <v>2.0663131206077899E-9</v>
      </c>
      <c r="Q238" s="11">
        <v>5.0624671454890802E-7</v>
      </c>
      <c r="R238">
        <v>1.64556412189651</v>
      </c>
      <c r="S238" t="b">
        <f>FALSE()</f>
        <v>0</v>
      </c>
      <c r="T238">
        <v>4785136.0806884803</v>
      </c>
      <c r="U238">
        <v>4416442.3179016104</v>
      </c>
      <c r="V238">
        <v>3532843.82885742</v>
      </c>
      <c r="W238">
        <v>3575258.3864746098</v>
      </c>
      <c r="X238">
        <v>2713489.8688964802</v>
      </c>
      <c r="Y238">
        <v>3667195.6542358398</v>
      </c>
      <c r="Z238">
        <v>3178763.5521545401</v>
      </c>
      <c r="AA238">
        <v>9.0277073854084303E-2</v>
      </c>
      <c r="AB238">
        <v>0.99904247793552503</v>
      </c>
      <c r="AC238">
        <v>-0.426566483288909</v>
      </c>
      <c r="AD238" t="b">
        <f>FALSE()</f>
        <v>0</v>
      </c>
      <c r="AE238">
        <v>4138434.6950683598</v>
      </c>
      <c r="AF238">
        <v>8329567.5360351596</v>
      </c>
      <c r="AG238">
        <v>5464110.4729614304</v>
      </c>
      <c r="AH238">
        <v>6282758.5913696298</v>
      </c>
      <c r="AI238">
        <v>6987620.6307983398</v>
      </c>
      <c r="AJ238">
        <v>7853272.9776001005</v>
      </c>
      <c r="AK238">
        <v>12342434.0792847</v>
      </c>
      <c r="AL238">
        <v>5.0474172751208399E-2</v>
      </c>
      <c r="AM238">
        <v>0.98913187258368396</v>
      </c>
      <c r="AN238">
        <v>0.56391980581649903</v>
      </c>
      <c r="AO238" t="b">
        <f>FALSE()</f>
        <v>0</v>
      </c>
      <c r="AP238">
        <v>12</v>
      </c>
      <c r="AQ238" t="s">
        <v>273</v>
      </c>
    </row>
    <row r="239" spans="1:43" ht="14.25" customHeight="1" x14ac:dyDescent="0.3">
      <c r="A239">
        <v>401</v>
      </c>
      <c r="B239">
        <v>348650652.754242</v>
      </c>
      <c r="C239">
        <v>465208584.881226</v>
      </c>
      <c r="D239">
        <v>211307524.37817401</v>
      </c>
      <c r="E239">
        <v>234965330.66121501</v>
      </c>
      <c r="F239">
        <v>261835591.17059299</v>
      </c>
      <c r="G239">
        <v>248755540.02270499</v>
      </c>
      <c r="H239">
        <v>134373173.03431699</v>
      </c>
      <c r="I239">
        <v>4731671426.2906199</v>
      </c>
      <c r="J239">
        <v>7786322756.9387197</v>
      </c>
      <c r="K239">
        <v>6853024047.1602201</v>
      </c>
      <c r="L239">
        <v>7414749529.0918598</v>
      </c>
      <c r="M239">
        <v>8847919017.8051605</v>
      </c>
      <c r="N239">
        <v>6269149526.4025297</v>
      </c>
      <c r="O239">
        <v>5562627057.22087</v>
      </c>
      <c r="P239" s="11">
        <v>1.0000000000000001E-15</v>
      </c>
      <c r="Q239" s="11">
        <v>1.0000000000000001E-15</v>
      </c>
      <c r="R239">
        <v>4.6389422625960703</v>
      </c>
      <c r="S239" t="b">
        <f>TRUE()</f>
        <v>1</v>
      </c>
      <c r="T239">
        <v>7625127429.6779203</v>
      </c>
      <c r="U239">
        <v>6516953478.4572802</v>
      </c>
      <c r="V239">
        <v>5656888657.9186401</v>
      </c>
      <c r="W239">
        <v>5873333886.2052002</v>
      </c>
      <c r="X239">
        <v>3392058891.82587</v>
      </c>
      <c r="Y239">
        <v>7492118660.4342299</v>
      </c>
      <c r="Z239">
        <v>5188921201.5740995</v>
      </c>
      <c r="AA239" s="11">
        <v>1.0000000000000001E-15</v>
      </c>
      <c r="AB239" s="11">
        <v>1.0000000000000001E-15</v>
      </c>
      <c r="AC239">
        <v>4.4536814051404203</v>
      </c>
      <c r="AD239" t="b">
        <f>TRUE()</f>
        <v>1</v>
      </c>
      <c r="AE239">
        <v>3275092161.83887</v>
      </c>
      <c r="AF239">
        <v>2722951620.0766802</v>
      </c>
      <c r="AG239">
        <v>4003755372.50208</v>
      </c>
      <c r="AH239">
        <v>3516950415.2992601</v>
      </c>
      <c r="AI239">
        <v>6038626060.4406605</v>
      </c>
      <c r="AJ239">
        <v>4912095461.6756601</v>
      </c>
      <c r="AK239">
        <v>3769718086.0370898</v>
      </c>
      <c r="AL239" s="11">
        <v>1.0000000000000001E-15</v>
      </c>
      <c r="AM239" s="11">
        <v>1.0000000000000001E-15</v>
      </c>
      <c r="AN239">
        <v>3.8897627612883601</v>
      </c>
      <c r="AO239" t="b">
        <f>TRUE()</f>
        <v>1</v>
      </c>
      <c r="AP239">
        <v>77</v>
      </c>
      <c r="AQ239" t="s">
        <v>274</v>
      </c>
    </row>
    <row r="240" spans="1:43" ht="14.25" customHeight="1" x14ac:dyDescent="0.3">
      <c r="A240">
        <v>402</v>
      </c>
      <c r="B240">
        <v>15092352.9761963</v>
      </c>
      <c r="C240">
        <v>12623413.460144</v>
      </c>
      <c r="D240">
        <v>9394168.99365234</v>
      </c>
      <c r="E240">
        <v>14825609.866272001</v>
      </c>
      <c r="F240">
        <v>12878481.6954346</v>
      </c>
      <c r="G240">
        <v>10917112.720214801</v>
      </c>
      <c r="H240">
        <v>8843908.1527709998</v>
      </c>
      <c r="I240">
        <v>7616722.9176635696</v>
      </c>
      <c r="J240">
        <v>10825414.6136475</v>
      </c>
      <c r="K240">
        <v>10753282.5866699</v>
      </c>
      <c r="L240">
        <v>10564746.5383301</v>
      </c>
      <c r="M240">
        <v>11264106.0616455</v>
      </c>
      <c r="N240">
        <v>10273408.6957397</v>
      </c>
      <c r="O240">
        <v>7417887.57104492</v>
      </c>
      <c r="P240">
        <v>4.1607250153116802E-2</v>
      </c>
      <c r="Q240">
        <v>0.96617192022996201</v>
      </c>
      <c r="R240">
        <v>-0.29959507894533599</v>
      </c>
      <c r="S240" t="b">
        <f>FALSE()</f>
        <v>0</v>
      </c>
      <c r="T240">
        <v>12213238.637390099</v>
      </c>
      <c r="U240">
        <v>10962808.506103501</v>
      </c>
      <c r="V240">
        <v>7898164.6752929697</v>
      </c>
      <c r="W240">
        <v>9737665.6319580097</v>
      </c>
      <c r="X240">
        <v>7769196.63134766</v>
      </c>
      <c r="Y240">
        <v>13184457.0939941</v>
      </c>
      <c r="Z240">
        <v>10353536.368774399</v>
      </c>
      <c r="AA240">
        <v>0.141413197116427</v>
      </c>
      <c r="AB240">
        <v>0.99904247793552503</v>
      </c>
      <c r="AC240">
        <v>-0.22985134477090599</v>
      </c>
      <c r="AD240" t="b">
        <f>FALSE()</f>
        <v>0</v>
      </c>
      <c r="AE240">
        <v>6590990.0337524395</v>
      </c>
      <c r="AF240">
        <v>27158522</v>
      </c>
      <c r="AG240">
        <v>6521798.4479980497</v>
      </c>
      <c r="AH240">
        <v>6781949.1284179697</v>
      </c>
      <c r="AI240">
        <v>7988266.0017700205</v>
      </c>
      <c r="AJ240">
        <v>6010845.4614868201</v>
      </c>
      <c r="AK240">
        <v>7018435.1185913105</v>
      </c>
      <c r="AL240">
        <v>0.44106998478786402</v>
      </c>
      <c r="AM240">
        <v>0.98913187258368396</v>
      </c>
      <c r="AN240">
        <v>-0.31319589220883398</v>
      </c>
      <c r="AO240" t="b">
        <f>FALSE()</f>
        <v>0</v>
      </c>
      <c r="AP240">
        <v>7</v>
      </c>
      <c r="AQ240" t="s">
        <v>275</v>
      </c>
    </row>
    <row r="241" spans="1:43" ht="14.25" customHeight="1" x14ac:dyDescent="0.3">
      <c r="A241">
        <v>403</v>
      </c>
      <c r="B241">
        <v>9495181.5803222694</v>
      </c>
      <c r="C241">
        <v>9258941.9150390606</v>
      </c>
      <c r="D241">
        <v>7811606.2764892597</v>
      </c>
      <c r="E241">
        <v>8470526.6579589806</v>
      </c>
      <c r="F241">
        <v>7847096.8381347703</v>
      </c>
      <c r="G241">
        <v>9276976.3665771503</v>
      </c>
      <c r="H241">
        <v>5183378.8901977502</v>
      </c>
      <c r="I241">
        <v>2895768.2650756799</v>
      </c>
      <c r="J241">
        <v>2125762.9101257301</v>
      </c>
      <c r="K241">
        <v>2654579.9029541002</v>
      </c>
      <c r="L241">
        <v>3758886.1609497098</v>
      </c>
      <c r="M241">
        <v>4005115.703125</v>
      </c>
      <c r="N241">
        <v>2657748.2275390602</v>
      </c>
      <c r="O241">
        <v>2823663.3872070299</v>
      </c>
      <c r="P241" s="11">
        <v>1.0000000000000001E-15</v>
      </c>
      <c r="Q241" s="11">
        <v>1.0000000000000001E-15</v>
      </c>
      <c r="R241">
        <v>-1.4546472243969899</v>
      </c>
      <c r="S241" t="b">
        <f>FALSE()</f>
        <v>0</v>
      </c>
      <c r="T241">
        <v>2850331.3140869099</v>
      </c>
      <c r="U241">
        <v>1641988.38967896</v>
      </c>
      <c r="V241">
        <v>1686620.60766602</v>
      </c>
      <c r="W241">
        <v>1451241.8779907201</v>
      </c>
      <c r="X241">
        <v>1541001.4095459001</v>
      </c>
      <c r="Y241">
        <v>1918051.2413940399</v>
      </c>
      <c r="Z241">
        <v>1924517.8402710001</v>
      </c>
      <c r="AA241" s="11">
        <v>1.0000000000000001E-15</v>
      </c>
      <c r="AB241" s="11">
        <v>1.0000000000000001E-15</v>
      </c>
      <c r="AC241">
        <v>-2.1395981679164602</v>
      </c>
      <c r="AD241" t="b">
        <f>FALSE()</f>
        <v>0</v>
      </c>
      <c r="AE241">
        <v>409373.298828125</v>
      </c>
      <c r="AF241">
        <v>1143399.7807617199</v>
      </c>
      <c r="AG241">
        <v>747907.86059570301</v>
      </c>
      <c r="AH241">
        <v>558507.57202148403</v>
      </c>
      <c r="AI241">
        <v>847189.32446289097</v>
      </c>
      <c r="AJ241">
        <v>757719.277160645</v>
      </c>
      <c r="AK241">
        <v>1407591.8640747101</v>
      </c>
      <c r="AL241" s="11">
        <v>1.0000000000000001E-15</v>
      </c>
      <c r="AM241" s="11">
        <v>1.0000000000000001E-15</v>
      </c>
      <c r="AN241">
        <v>-3.2877877533045998</v>
      </c>
      <c r="AO241" t="b">
        <f>FALSE()</f>
        <v>0</v>
      </c>
      <c r="AP241">
        <v>12</v>
      </c>
      <c r="AQ241" t="s">
        <v>276</v>
      </c>
    </row>
    <row r="242" spans="1:43" ht="14.25" customHeight="1" x14ac:dyDescent="0.3">
      <c r="A242">
        <v>409</v>
      </c>
      <c r="B242">
        <v>3704637.8147888202</v>
      </c>
      <c r="C242">
        <v>3466701.9535827599</v>
      </c>
      <c r="D242">
        <v>2949904.7043151902</v>
      </c>
      <c r="E242">
        <v>3824555.5428466802</v>
      </c>
      <c r="F242">
        <v>2535562.4070434598</v>
      </c>
      <c r="G242">
        <v>3655623.2486572298</v>
      </c>
      <c r="H242">
        <v>1916274.61505127</v>
      </c>
      <c r="I242">
        <v>2182597.72625732</v>
      </c>
      <c r="J242">
        <v>2159278.59973145</v>
      </c>
      <c r="K242">
        <v>2776927.0734252902</v>
      </c>
      <c r="L242">
        <v>3724188.71411133</v>
      </c>
      <c r="M242">
        <v>3622979.3100738502</v>
      </c>
      <c r="N242">
        <v>2427041.3641967801</v>
      </c>
      <c r="O242">
        <v>1930294.3450927699</v>
      </c>
      <c r="P242">
        <v>0.229438354760299</v>
      </c>
      <c r="Q242">
        <v>0.96617192022996201</v>
      </c>
      <c r="R242">
        <v>-0.22847183266444501</v>
      </c>
      <c r="S242" t="b">
        <f>FALSE()</f>
        <v>0</v>
      </c>
      <c r="T242">
        <v>2157023.6729888902</v>
      </c>
      <c r="U242">
        <v>2554554.5255126902</v>
      </c>
      <c r="V242">
        <v>2065831.2754821801</v>
      </c>
      <c r="W242">
        <v>1704355.32312012</v>
      </c>
      <c r="X242">
        <v>897845.95166015602</v>
      </c>
      <c r="Y242">
        <v>1787716.58129883</v>
      </c>
      <c r="Z242">
        <v>1428370.27734375</v>
      </c>
      <c r="AA242" s="11">
        <v>6.2819127788049696E-5</v>
      </c>
      <c r="AB242">
        <v>1.28151020687621E-2</v>
      </c>
      <c r="AC242">
        <v>-0.808060927812841</v>
      </c>
      <c r="AD242" t="b">
        <f>FALSE()</f>
        <v>0</v>
      </c>
      <c r="AE242">
        <v>1287145.03942871</v>
      </c>
      <c r="AF242">
        <v>834457.20648193394</v>
      </c>
      <c r="AG242">
        <v>757016.41772460903</v>
      </c>
      <c r="AH242">
        <v>855495.46630859398</v>
      </c>
      <c r="AI242">
        <v>1109365.6173095701</v>
      </c>
      <c r="AJ242">
        <v>1000469.71362305</v>
      </c>
      <c r="AK242">
        <v>1137595.01828003</v>
      </c>
      <c r="AL242" s="11">
        <v>1.28785870856518E-14</v>
      </c>
      <c r="AM242" s="11">
        <v>4.2628123253507502E-12</v>
      </c>
      <c r="AN242">
        <v>-1.65937382077993</v>
      </c>
      <c r="AO242" t="b">
        <f>FALSE()</f>
        <v>0</v>
      </c>
      <c r="AP242">
        <v>8</v>
      </c>
      <c r="AQ242" t="s">
        <v>277</v>
      </c>
    </row>
    <row r="243" spans="1:43" ht="14.25" customHeight="1" x14ac:dyDescent="0.3">
      <c r="A243">
        <v>411</v>
      </c>
      <c r="B243">
        <v>2504874.30145264</v>
      </c>
      <c r="C243">
        <v>2668108.16015625</v>
      </c>
      <c r="D243">
        <v>1532517.8137817399</v>
      </c>
      <c r="E243">
        <v>1692353.3702392599</v>
      </c>
      <c r="F243">
        <v>2077223.17297363</v>
      </c>
      <c r="G243">
        <v>1773430.6528320301</v>
      </c>
      <c r="H243">
        <v>737322.60083007801</v>
      </c>
      <c r="I243">
        <v>2161997.0869140602</v>
      </c>
      <c r="J243">
        <v>1474679.78295898</v>
      </c>
      <c r="K243">
        <v>2211773.1855468801</v>
      </c>
      <c r="L243">
        <v>4268029.58911133</v>
      </c>
      <c r="M243">
        <v>3560803.3397216802</v>
      </c>
      <c r="N243">
        <v>2292095.0292968801</v>
      </c>
      <c r="O243">
        <v>1462112.3790893599</v>
      </c>
      <c r="P243">
        <v>0.17335435632013499</v>
      </c>
      <c r="Q243">
        <v>0.96617192022996201</v>
      </c>
      <c r="R243">
        <v>0.42475768914913098</v>
      </c>
      <c r="S243" t="b">
        <f>FALSE()</f>
        <v>0</v>
      </c>
      <c r="T243">
        <v>2587640.4459228502</v>
      </c>
      <c r="U243">
        <v>1484336.50296021</v>
      </c>
      <c r="V243">
        <v>1239885.56494141</v>
      </c>
      <c r="W243">
        <v>1218274.9208068801</v>
      </c>
      <c r="X243">
        <v>1025630.22424316</v>
      </c>
      <c r="Y243">
        <v>1473091.2254333501</v>
      </c>
      <c r="Z243">
        <v>986305.40161132801</v>
      </c>
      <c r="AA243">
        <v>0.185014447595128</v>
      </c>
      <c r="AB243">
        <v>0.99904247793552503</v>
      </c>
      <c r="AC243">
        <v>-0.37475214912574401</v>
      </c>
      <c r="AD243" t="b">
        <f>FALSE()</f>
        <v>0</v>
      </c>
      <c r="AE243">
        <v>474429.86120605498</v>
      </c>
      <c r="AF243">
        <v>1016713.72961426</v>
      </c>
      <c r="AG243">
        <v>789925.08679199195</v>
      </c>
      <c r="AH243">
        <v>714643.07397460903</v>
      </c>
      <c r="AI243">
        <v>808057.69281005894</v>
      </c>
      <c r="AJ243">
        <v>766464.25039672898</v>
      </c>
      <c r="AK243">
        <v>1593601.7734375</v>
      </c>
      <c r="AL243">
        <v>4.73449268364678E-4</v>
      </c>
      <c r="AM243">
        <v>8.3800520500548106E-2</v>
      </c>
      <c r="AN243">
        <v>-1.0750379785299</v>
      </c>
      <c r="AO243" t="b">
        <f>FALSE()</f>
        <v>0</v>
      </c>
      <c r="AP243">
        <v>6</v>
      </c>
      <c r="AQ243" t="s">
        <v>278</v>
      </c>
    </row>
    <row r="244" spans="1:43" ht="14.25" customHeight="1" x14ac:dyDescent="0.3">
      <c r="A244">
        <v>412</v>
      </c>
      <c r="B244">
        <v>208941805.01874501</v>
      </c>
      <c r="C244">
        <v>262829418.51892099</v>
      </c>
      <c r="D244">
        <v>130966288.87551901</v>
      </c>
      <c r="E244">
        <v>120080077.509949</v>
      </c>
      <c r="F244">
        <v>139502877.621582</v>
      </c>
      <c r="G244">
        <v>131477987.39321899</v>
      </c>
      <c r="H244">
        <v>65354577.318794303</v>
      </c>
      <c r="I244">
        <v>3079923040.9038301</v>
      </c>
      <c r="J244">
        <v>4527195111.7493896</v>
      </c>
      <c r="K244">
        <v>3800199766.5023198</v>
      </c>
      <c r="L244">
        <v>4859067284.43433</v>
      </c>
      <c r="M244">
        <v>5520503480.2661104</v>
      </c>
      <c r="N244">
        <v>3648257690.0741601</v>
      </c>
      <c r="O244">
        <v>2990796958.15378</v>
      </c>
      <c r="P244" s="11">
        <v>1.0000000000000001E-15</v>
      </c>
      <c r="Q244" s="11">
        <v>1.0000000000000001E-15</v>
      </c>
      <c r="R244">
        <v>4.7462252685981996</v>
      </c>
      <c r="S244" t="b">
        <f>TRUE()</f>
        <v>1</v>
      </c>
      <c r="T244">
        <v>4732437526.9882202</v>
      </c>
      <c r="U244">
        <v>3192714494.4226098</v>
      </c>
      <c r="V244">
        <v>3555178361.2794199</v>
      </c>
      <c r="W244">
        <v>2534153937.5288601</v>
      </c>
      <c r="X244">
        <v>1326437574.49509</v>
      </c>
      <c r="Y244">
        <v>3881486499.8645601</v>
      </c>
      <c r="Z244">
        <v>2305067970.4646301</v>
      </c>
      <c r="AA244" s="11">
        <v>6.4446226133441103E-12</v>
      </c>
      <c r="AB244" s="11">
        <v>1.92453386560487E-9</v>
      </c>
      <c r="AC244">
        <v>4.3451962463426099</v>
      </c>
      <c r="AD244" t="b">
        <f>TRUE()</f>
        <v>1</v>
      </c>
      <c r="AE244">
        <v>1628275898.67189</v>
      </c>
      <c r="AF244">
        <v>1284571535.1958301</v>
      </c>
      <c r="AG244">
        <v>1649618120.42957</v>
      </c>
      <c r="AH244">
        <v>1541211187.36707</v>
      </c>
      <c r="AI244">
        <v>2805229985.6939702</v>
      </c>
      <c r="AJ244">
        <v>2374844088.9537001</v>
      </c>
      <c r="AK244">
        <v>2305225151.8527699</v>
      </c>
      <c r="AL244" s="11">
        <v>1.0000000000000001E-15</v>
      </c>
      <c r="AM244" s="11">
        <v>1.0000000000000001E-15</v>
      </c>
      <c r="AN244">
        <v>3.6814537842291601</v>
      </c>
      <c r="AO244" t="b">
        <f>TRUE()</f>
        <v>1</v>
      </c>
      <c r="AP244">
        <v>53</v>
      </c>
      <c r="AQ244" t="s">
        <v>279</v>
      </c>
    </row>
    <row r="245" spans="1:43" ht="14.25" customHeight="1" x14ac:dyDescent="0.3">
      <c r="A245">
        <v>413</v>
      </c>
      <c r="B245">
        <v>2502986.3741455101</v>
      </c>
      <c r="C245">
        <v>1918946.3344116199</v>
      </c>
      <c r="D245">
        <v>1918092.14025879</v>
      </c>
      <c r="E245">
        <v>1519929.0939331099</v>
      </c>
      <c r="F245">
        <v>2435610.0385742201</v>
      </c>
      <c r="G245">
        <v>2177892.31958008</v>
      </c>
      <c r="H245">
        <v>665105.89575195301</v>
      </c>
      <c r="I245">
        <v>6788648</v>
      </c>
      <c r="J245">
        <v>4576736</v>
      </c>
      <c r="K245">
        <v>6307384.17468262</v>
      </c>
      <c r="L245">
        <v>6922352.3697509803</v>
      </c>
      <c r="M245">
        <v>8807737</v>
      </c>
      <c r="N245">
        <v>6009337</v>
      </c>
      <c r="O245">
        <v>3825451</v>
      </c>
      <c r="P245" s="11">
        <v>8.0393913748366698E-11</v>
      </c>
      <c r="Q245" s="11">
        <v>2.2269114108297602E-8</v>
      </c>
      <c r="R245">
        <v>1.71848056029882</v>
      </c>
      <c r="S245" t="b">
        <f>FALSE()</f>
        <v>0</v>
      </c>
      <c r="T245">
        <v>2058327.9749755899</v>
      </c>
      <c r="U245">
        <v>2673204.3345947298</v>
      </c>
      <c r="V245">
        <v>959308.01843261695</v>
      </c>
      <c r="W245">
        <v>2708594.4929809598</v>
      </c>
      <c r="X245">
        <v>1189278.2753906299</v>
      </c>
      <c r="Y245">
        <v>993209.44006347703</v>
      </c>
      <c r="Z245">
        <v>1637624.54937744</v>
      </c>
      <c r="AA245">
        <v>0.72352971733750404</v>
      </c>
      <c r="AB245">
        <v>0.99904247793552503</v>
      </c>
      <c r="AC245">
        <v>-0.104616591587724</v>
      </c>
      <c r="AD245" t="b">
        <f>FALSE()</f>
        <v>0</v>
      </c>
      <c r="AE245">
        <v>689803.02777099598</v>
      </c>
      <c r="AF245">
        <v>540032.39678955101</v>
      </c>
      <c r="AG245">
        <v>1488893.8602905299</v>
      </c>
      <c r="AH245">
        <v>476747.07739257801</v>
      </c>
      <c r="AI245">
        <v>1270426.9959106401</v>
      </c>
      <c r="AJ245">
        <v>948038.39871215797</v>
      </c>
      <c r="AK245">
        <v>580998.79229736305</v>
      </c>
      <c r="AL245">
        <v>2.8476410428956999E-4</v>
      </c>
      <c r="AM245">
        <v>5.2681359293570401E-2</v>
      </c>
      <c r="AN245">
        <v>-1.13199005278215</v>
      </c>
      <c r="AO245" t="b">
        <f>FALSE()</f>
        <v>0</v>
      </c>
      <c r="AP245">
        <v>3</v>
      </c>
      <c r="AQ245" t="s">
        <v>280</v>
      </c>
    </row>
    <row r="246" spans="1:43" ht="14.25" customHeight="1" x14ac:dyDescent="0.3">
      <c r="A246">
        <v>414</v>
      </c>
      <c r="B246">
        <v>21697818.6164551</v>
      </c>
      <c r="C246">
        <v>2005103.97515869</v>
      </c>
      <c r="D246">
        <v>1481903.8878784201</v>
      </c>
      <c r="E246">
        <v>2975764.1887817401</v>
      </c>
      <c r="F246">
        <v>2270450.24682617</v>
      </c>
      <c r="G246">
        <v>11575908.458252</v>
      </c>
      <c r="H246">
        <v>1167164.7119140599</v>
      </c>
      <c r="I246">
        <v>25341202.121337902</v>
      </c>
      <c r="J246">
        <v>5968032.3029785203</v>
      </c>
      <c r="K246">
        <v>9673720.17724609</v>
      </c>
      <c r="L246">
        <v>121414951.450195</v>
      </c>
      <c r="M246">
        <v>40946520.6407471</v>
      </c>
      <c r="N246">
        <v>8975690.73828125</v>
      </c>
      <c r="O246">
        <v>12628534.365722699</v>
      </c>
      <c r="P246">
        <v>0.10150381762456499</v>
      </c>
      <c r="Q246">
        <v>0.96617192022996201</v>
      </c>
      <c r="R246">
        <v>2.3813572406458001</v>
      </c>
      <c r="S246" t="b">
        <f>FALSE()</f>
        <v>0</v>
      </c>
      <c r="T246">
        <v>38881645.593994103</v>
      </c>
      <c r="U246">
        <v>2167493.1397094699</v>
      </c>
      <c r="V246">
        <v>982335.50646972703</v>
      </c>
      <c r="W246">
        <v>783858.34204101597</v>
      </c>
      <c r="X246">
        <v>759583.35491943394</v>
      </c>
      <c r="Y246">
        <v>1592594.3291015599</v>
      </c>
      <c r="Z246">
        <v>548896.69464111305</v>
      </c>
      <c r="AA246">
        <v>0.95282651201417901</v>
      </c>
      <c r="AB246">
        <v>0.99904247793552503</v>
      </c>
      <c r="AC246">
        <v>8.2545446152803695E-2</v>
      </c>
      <c r="AD246" t="b">
        <f>FALSE()</f>
        <v>0</v>
      </c>
      <c r="AE246">
        <v>700622.76098632801</v>
      </c>
      <c r="AF246">
        <v>905862.12982177699</v>
      </c>
      <c r="AG246">
        <v>490520.89086914097</v>
      </c>
      <c r="AH246">
        <v>432768.52880859398</v>
      </c>
      <c r="AI246">
        <v>731017.61621093797</v>
      </c>
      <c r="AJ246">
        <v>939157.85369873</v>
      </c>
      <c r="AK246">
        <v>1309702.6083984401</v>
      </c>
      <c r="AL246">
        <v>6.6324935754704703E-2</v>
      </c>
      <c r="AM246">
        <v>0.98913187258368396</v>
      </c>
      <c r="AN246">
        <v>-2.9701333693048801</v>
      </c>
      <c r="AO246" t="b">
        <f>FALSE()</f>
        <v>0</v>
      </c>
      <c r="AP246">
        <v>3</v>
      </c>
      <c r="AQ246" t="s">
        <v>281</v>
      </c>
    </row>
    <row r="247" spans="1:43" ht="14.25" customHeight="1" x14ac:dyDescent="0.3">
      <c r="A247">
        <v>416</v>
      </c>
      <c r="B247">
        <v>38703239.793579102</v>
      </c>
      <c r="C247">
        <v>9560644.5770263709</v>
      </c>
      <c r="D247">
        <v>17226691.758483902</v>
      </c>
      <c r="E247">
        <v>11461072.860656699</v>
      </c>
      <c r="F247">
        <v>18404661.612670898</v>
      </c>
      <c r="G247">
        <v>67272170.312869996</v>
      </c>
      <c r="H247">
        <v>59790920.3106445</v>
      </c>
      <c r="I247">
        <v>12284604.892578101</v>
      </c>
      <c r="J247">
        <v>85451414.059082001</v>
      </c>
      <c r="K247">
        <v>26557792.320263699</v>
      </c>
      <c r="L247">
        <v>19879463.9749512</v>
      </c>
      <c r="M247">
        <v>36301494.1715317</v>
      </c>
      <c r="N247">
        <v>32779547.987426799</v>
      </c>
      <c r="O247">
        <v>96936829.556823701</v>
      </c>
      <c r="P247">
        <v>0.41612537170602798</v>
      </c>
      <c r="Q247">
        <v>0.96617192022996201</v>
      </c>
      <c r="R247">
        <v>0.47987487447402599</v>
      </c>
      <c r="S247" t="b">
        <f>FALSE()</f>
        <v>0</v>
      </c>
      <c r="T247">
        <v>53475929.567382798</v>
      </c>
      <c r="U247">
        <v>5704179.22338867</v>
      </c>
      <c r="V247">
        <v>43273741.254577599</v>
      </c>
      <c r="W247">
        <v>18736321.4935303</v>
      </c>
      <c r="X247">
        <v>5943664.7265625</v>
      </c>
      <c r="Y247">
        <v>26127405.282846101</v>
      </c>
      <c r="Z247">
        <v>37835795.462841801</v>
      </c>
      <c r="AA247">
        <v>0.69414020395231202</v>
      </c>
      <c r="AB247">
        <v>0.99904247793552503</v>
      </c>
      <c r="AC247">
        <v>-0.21897722784367399</v>
      </c>
      <c r="AD247" t="b">
        <f>FALSE()</f>
        <v>0</v>
      </c>
      <c r="AE247">
        <v>16641404.4923096</v>
      </c>
      <c r="AF247">
        <v>106159651.677246</v>
      </c>
      <c r="AG247">
        <v>11287253.507251</v>
      </c>
      <c r="AH247">
        <v>21440543.656567398</v>
      </c>
      <c r="AI247">
        <v>29548842.796093799</v>
      </c>
      <c r="AJ247">
        <v>30204046.9356323</v>
      </c>
      <c r="AK247">
        <v>45927257.058007799</v>
      </c>
      <c r="AL247">
        <v>0.71497710366992195</v>
      </c>
      <c r="AM247">
        <v>0.98913187258368396</v>
      </c>
      <c r="AN247">
        <v>0.23192196959622299</v>
      </c>
      <c r="AO247" t="b">
        <f>FALSE()</f>
        <v>0</v>
      </c>
      <c r="AP247">
        <v>10</v>
      </c>
      <c r="AQ247" t="s">
        <v>282</v>
      </c>
    </row>
    <row r="248" spans="1:43" ht="14.25" customHeight="1" x14ac:dyDescent="0.3">
      <c r="A248">
        <v>419</v>
      </c>
      <c r="B248">
        <v>3115046.2760009798</v>
      </c>
      <c r="C248">
        <v>1941170.38739014</v>
      </c>
      <c r="D248">
        <v>969503.13702392601</v>
      </c>
      <c r="E248">
        <v>1445129.76135254</v>
      </c>
      <c r="F248">
        <v>1614683.96063232</v>
      </c>
      <c r="G248">
        <v>1789131.43139648</v>
      </c>
      <c r="H248">
        <v>1303881.0018920901</v>
      </c>
      <c r="I248">
        <v>2853479.02374268</v>
      </c>
      <c r="J248">
        <v>1642105.4027710001</v>
      </c>
      <c r="K248">
        <v>2359743.19390869</v>
      </c>
      <c r="L248">
        <v>3191327.93933105</v>
      </c>
      <c r="M248">
        <v>3116132.0829772898</v>
      </c>
      <c r="N248">
        <v>2399343.3306884798</v>
      </c>
      <c r="O248">
        <v>1374125.8205566399</v>
      </c>
      <c r="P248">
        <v>6.7180293207182995E-2</v>
      </c>
      <c r="Q248">
        <v>0.96617192022996201</v>
      </c>
      <c r="R248">
        <v>0.47577315480222099</v>
      </c>
      <c r="S248" t="b">
        <f>FALSE()</f>
        <v>0</v>
      </c>
      <c r="T248">
        <v>476517.43524169899</v>
      </c>
      <c r="U248">
        <v>413197.81616210903</v>
      </c>
      <c r="V248">
        <v>575169.08314514195</v>
      </c>
      <c r="W248">
        <v>245361.99188232399</v>
      </c>
      <c r="X248">
        <v>157298.98254394499</v>
      </c>
      <c r="Y248">
        <v>273962.07073974598</v>
      </c>
      <c r="Z248">
        <v>120311.212585449</v>
      </c>
      <c r="AA248" s="11">
        <v>1.11184578877044E-7</v>
      </c>
      <c r="AB248" s="11">
        <v>2.7796144719260999E-5</v>
      </c>
      <c r="AC248">
        <v>-2.4287867658571698</v>
      </c>
      <c r="AD248" t="b">
        <f>FALSE()</f>
        <v>0</v>
      </c>
      <c r="AE248">
        <v>192341.700927734</v>
      </c>
      <c r="AF248">
        <v>251393.148986816</v>
      </c>
      <c r="AG248">
        <v>134401.034362793</v>
      </c>
      <c r="AH248">
        <v>103691.750793457</v>
      </c>
      <c r="AI248">
        <v>246565.02783203099</v>
      </c>
      <c r="AJ248">
        <v>208673.50402831999</v>
      </c>
      <c r="AK248">
        <v>213986.042358398</v>
      </c>
      <c r="AL248" s="11">
        <v>2.6834552357968298E-9</v>
      </c>
      <c r="AM248" s="11">
        <v>7.2453291366514297E-7</v>
      </c>
      <c r="AN248">
        <v>-3.1721865629771999</v>
      </c>
      <c r="AO248" t="b">
        <f>FALSE()</f>
        <v>0</v>
      </c>
      <c r="AP248">
        <v>5</v>
      </c>
      <c r="AQ248" t="s">
        <v>283</v>
      </c>
    </row>
    <row r="249" spans="1:43" ht="14.25" customHeight="1" x14ac:dyDescent="0.3">
      <c r="A249">
        <v>420</v>
      </c>
      <c r="B249">
        <v>13020177.8405762</v>
      </c>
      <c r="C249">
        <v>9910327.7637634296</v>
      </c>
      <c r="D249">
        <v>10622495.517089801</v>
      </c>
      <c r="E249">
        <v>19842740.245361298</v>
      </c>
      <c r="F249">
        <v>8149580.6986694299</v>
      </c>
      <c r="G249">
        <v>13745050.5828705</v>
      </c>
      <c r="H249">
        <v>10464607.270690899</v>
      </c>
      <c r="I249">
        <v>16249236.356750499</v>
      </c>
      <c r="J249">
        <v>14155974.094146701</v>
      </c>
      <c r="K249">
        <v>8673609.1462097205</v>
      </c>
      <c r="L249">
        <v>28538340.700378399</v>
      </c>
      <c r="M249">
        <v>26983979.564208999</v>
      </c>
      <c r="N249">
        <v>10637005.071701</v>
      </c>
      <c r="O249">
        <v>16499575.1529541</v>
      </c>
      <c r="P249">
        <v>0.111867746902631</v>
      </c>
      <c r="Q249">
        <v>0.96617192022996201</v>
      </c>
      <c r="R249">
        <v>0.505483894000469</v>
      </c>
      <c r="S249" t="b">
        <f>FALSE()</f>
        <v>0</v>
      </c>
      <c r="T249">
        <v>9213144.0207824707</v>
      </c>
      <c r="U249">
        <v>2343951.9568786598</v>
      </c>
      <c r="V249">
        <v>2014614.4396667499</v>
      </c>
      <c r="W249">
        <v>1735808.9891967799</v>
      </c>
      <c r="X249">
        <v>1218925.3098754899</v>
      </c>
      <c r="Y249">
        <v>1775452.6578369101</v>
      </c>
      <c r="Z249">
        <v>2042472.44515991</v>
      </c>
      <c r="AA249" s="11">
        <v>2.01475073957624E-7</v>
      </c>
      <c r="AB249" s="11">
        <v>4.8152542675872198E-5</v>
      </c>
      <c r="AC249">
        <v>-2.0755908605114901</v>
      </c>
      <c r="AD249" t="b">
        <f>FALSE()</f>
        <v>0</v>
      </c>
      <c r="AE249">
        <v>1408309.0223999</v>
      </c>
      <c r="AF249">
        <v>3610291.39489746</v>
      </c>
      <c r="AG249">
        <v>1934505.11506653</v>
      </c>
      <c r="AH249">
        <v>1633609.3957672101</v>
      </c>
      <c r="AI249">
        <v>2586135.7052764902</v>
      </c>
      <c r="AJ249">
        <v>2447316.6053772001</v>
      </c>
      <c r="AK249">
        <v>2324772.6485595698</v>
      </c>
      <c r="AL249" s="11">
        <v>1.5205836589871101E-11</v>
      </c>
      <c r="AM249" s="11">
        <v>4.4553101208322199E-9</v>
      </c>
      <c r="AN249">
        <v>-2.42712179454232</v>
      </c>
      <c r="AO249" t="b">
        <f>FALSE()</f>
        <v>0</v>
      </c>
      <c r="AP249">
        <v>14</v>
      </c>
      <c r="AQ249" t="s">
        <v>284</v>
      </c>
    </row>
    <row r="250" spans="1:43" ht="14.25" customHeight="1" x14ac:dyDescent="0.3">
      <c r="A250">
        <v>422</v>
      </c>
      <c r="B250">
        <v>448302695.33464098</v>
      </c>
      <c r="C250">
        <v>260329983.53179899</v>
      </c>
      <c r="D250">
        <v>132540450.198486</v>
      </c>
      <c r="E250">
        <v>199194145.28289801</v>
      </c>
      <c r="F250">
        <v>174356173.486206</v>
      </c>
      <c r="G250">
        <v>332123870.57977301</v>
      </c>
      <c r="H250">
        <v>75550125.040924102</v>
      </c>
      <c r="I250">
        <v>388832983.62164301</v>
      </c>
      <c r="J250">
        <v>159466960.512878</v>
      </c>
      <c r="K250">
        <v>273206594.657745</v>
      </c>
      <c r="L250">
        <v>1562175445.4771099</v>
      </c>
      <c r="M250">
        <v>810657916.72302198</v>
      </c>
      <c r="N250">
        <v>252809198.61724901</v>
      </c>
      <c r="O250">
        <v>299856407.12146002</v>
      </c>
      <c r="P250">
        <v>0.119158281783436</v>
      </c>
      <c r="Q250">
        <v>0.96617192022996201</v>
      </c>
      <c r="R250">
        <v>1.2076108138216799</v>
      </c>
      <c r="S250" t="b">
        <f>FALSE()</f>
        <v>0</v>
      </c>
      <c r="T250">
        <v>232546809.92185199</v>
      </c>
      <c r="U250">
        <v>47797106.769683801</v>
      </c>
      <c r="V250">
        <v>36378694.673492402</v>
      </c>
      <c r="W250">
        <v>35810298.385742202</v>
      </c>
      <c r="X250">
        <v>29696341.520416301</v>
      </c>
      <c r="Y250">
        <v>47154462.344787598</v>
      </c>
      <c r="Z250">
        <v>27427303.423263501</v>
      </c>
      <c r="AA250">
        <v>2.7005278263663199E-3</v>
      </c>
      <c r="AB250">
        <v>0.44288656352407602</v>
      </c>
      <c r="AC250">
        <v>-1.8284579339689599</v>
      </c>
      <c r="AD250" t="b">
        <f>FALSE()</f>
        <v>0</v>
      </c>
      <c r="AE250">
        <v>17157997.401275601</v>
      </c>
      <c r="AF250">
        <v>22410464.8770447</v>
      </c>
      <c r="AG250">
        <v>21148283.363128699</v>
      </c>
      <c r="AH250">
        <v>16477991.709228501</v>
      </c>
      <c r="AI250">
        <v>30523727.087066598</v>
      </c>
      <c r="AJ250">
        <v>31370686.588867199</v>
      </c>
      <c r="AK250">
        <v>27940894.8365173</v>
      </c>
      <c r="AL250" s="11">
        <v>1.4573634070203001E-5</v>
      </c>
      <c r="AM250">
        <v>3.0896104228830298E-3</v>
      </c>
      <c r="AN250">
        <v>-3.2799477366367502</v>
      </c>
      <c r="AO250" t="b">
        <f>FALSE()</f>
        <v>0</v>
      </c>
      <c r="AP250">
        <v>34</v>
      </c>
      <c r="AQ250" t="s">
        <v>285</v>
      </c>
    </row>
    <row r="251" spans="1:43" ht="14.25" customHeight="1" x14ac:dyDescent="0.3">
      <c r="A251">
        <v>424</v>
      </c>
      <c r="B251">
        <v>582590165.16711402</v>
      </c>
      <c r="C251">
        <v>161849421.031555</v>
      </c>
      <c r="D251">
        <v>144022086.01956201</v>
      </c>
      <c r="E251">
        <v>189880537.04563901</v>
      </c>
      <c r="F251">
        <v>173054549.97556299</v>
      </c>
      <c r="G251">
        <v>502423669.90481597</v>
      </c>
      <c r="H251">
        <v>98798763.111034393</v>
      </c>
      <c r="I251">
        <v>748595566.83998895</v>
      </c>
      <c r="J251">
        <v>252877885.02388</v>
      </c>
      <c r="K251">
        <v>437886582.099213</v>
      </c>
      <c r="L251">
        <v>2628691111.8060899</v>
      </c>
      <c r="M251">
        <v>1578948841.5534401</v>
      </c>
      <c r="N251">
        <v>411880490.14581299</v>
      </c>
      <c r="O251">
        <v>568235892.21463001</v>
      </c>
      <c r="P251">
        <v>4.0631666578757802E-2</v>
      </c>
      <c r="Q251">
        <v>0.96617192022996201</v>
      </c>
      <c r="R251">
        <v>1.8388148884045901</v>
      </c>
      <c r="S251" t="b">
        <f>FALSE()</f>
        <v>0</v>
      </c>
      <c r="T251">
        <v>599756313.80208695</v>
      </c>
      <c r="U251">
        <v>78711173.193618804</v>
      </c>
      <c r="V251">
        <v>61435810.4990234</v>
      </c>
      <c r="W251">
        <v>69446967.418205306</v>
      </c>
      <c r="X251">
        <v>56997182.264663696</v>
      </c>
      <c r="Y251">
        <v>79775988.635070801</v>
      </c>
      <c r="Z251">
        <v>73899860.053268403</v>
      </c>
      <c r="AA251">
        <v>0.25839083020050102</v>
      </c>
      <c r="AB251">
        <v>0.99904247793552503</v>
      </c>
      <c r="AC251">
        <v>-0.86096426276302995</v>
      </c>
      <c r="AD251" t="b">
        <f>FALSE()</f>
        <v>0</v>
      </c>
      <c r="AE251">
        <v>40566405.955030799</v>
      </c>
      <c r="AF251">
        <v>57931118.2528992</v>
      </c>
      <c r="AG251">
        <v>55659368.839508101</v>
      </c>
      <c r="AH251">
        <v>43859445.751342803</v>
      </c>
      <c r="AI251">
        <v>53859009.9844971</v>
      </c>
      <c r="AJ251">
        <v>58896936.4168396</v>
      </c>
      <c r="AK251">
        <v>54859877.838249199</v>
      </c>
      <c r="AL251">
        <v>3.6687647162427801E-3</v>
      </c>
      <c r="AM251">
        <v>0.56132100158514497</v>
      </c>
      <c r="AN251">
        <v>-2.3411014758477098</v>
      </c>
      <c r="AO251" t="b">
        <f>FALSE()</f>
        <v>0</v>
      </c>
      <c r="AP251">
        <v>80</v>
      </c>
      <c r="AQ251" t="s">
        <v>286</v>
      </c>
    </row>
    <row r="252" spans="1:43" ht="14.25" customHeight="1" x14ac:dyDescent="0.3">
      <c r="A252">
        <v>426</v>
      </c>
      <c r="B252">
        <v>60150462.891067497</v>
      </c>
      <c r="C252">
        <v>23868439.685144</v>
      </c>
      <c r="D252">
        <v>27891345.425561499</v>
      </c>
      <c r="E252">
        <v>19817257.5006104</v>
      </c>
      <c r="F252">
        <v>30167509.3286133</v>
      </c>
      <c r="G252">
        <v>143958206.126816</v>
      </c>
      <c r="H252">
        <v>80454215.551306203</v>
      </c>
      <c r="I252">
        <v>38747545.848388702</v>
      </c>
      <c r="J252">
        <v>119205620.74902301</v>
      </c>
      <c r="K252">
        <v>43845864.895025603</v>
      </c>
      <c r="L252">
        <v>42553782.5519775</v>
      </c>
      <c r="M252">
        <v>51220391.294921897</v>
      </c>
      <c r="N252">
        <v>45735633.543334998</v>
      </c>
      <c r="O252">
        <v>127404774.722092</v>
      </c>
      <c r="P252">
        <v>0.59988943996839805</v>
      </c>
      <c r="Q252">
        <v>0.96617192022996201</v>
      </c>
      <c r="R252">
        <v>0.278957247885883</v>
      </c>
      <c r="S252" t="b">
        <f>FALSE()</f>
        <v>0</v>
      </c>
      <c r="T252">
        <v>81326920.254760697</v>
      </c>
      <c r="U252">
        <v>23166070.1479492</v>
      </c>
      <c r="V252">
        <v>64132729.825775102</v>
      </c>
      <c r="W252">
        <v>37571896.445922904</v>
      </c>
      <c r="X252">
        <v>16588897.314941401</v>
      </c>
      <c r="Y252">
        <v>51394900.984948702</v>
      </c>
      <c r="Z252">
        <v>61137987.982617199</v>
      </c>
      <c r="AA252">
        <v>0.70377549090878699</v>
      </c>
      <c r="AB252">
        <v>0.99904247793552503</v>
      </c>
      <c r="AC252">
        <v>-0.204213484253012</v>
      </c>
      <c r="AD252" t="b">
        <f>FALSE()</f>
        <v>0</v>
      </c>
      <c r="AE252">
        <v>26622924.868713401</v>
      </c>
      <c r="AF252">
        <v>171450445.0979</v>
      </c>
      <c r="AG252">
        <v>24355795.317065399</v>
      </c>
      <c r="AH252">
        <v>35648361.720495597</v>
      </c>
      <c r="AI252">
        <v>53859439.543957502</v>
      </c>
      <c r="AJ252">
        <v>47703248.799145497</v>
      </c>
      <c r="AK252">
        <v>66231170.2899414</v>
      </c>
      <c r="AL252">
        <v>0.82601612625237797</v>
      </c>
      <c r="AM252">
        <v>0.98913187258368396</v>
      </c>
      <c r="AN252">
        <v>0.140668348190333</v>
      </c>
      <c r="AO252" t="b">
        <f>FALSE()</f>
        <v>0</v>
      </c>
      <c r="AP252">
        <v>24</v>
      </c>
      <c r="AQ252" t="s">
        <v>287</v>
      </c>
    </row>
    <row r="253" spans="1:43" ht="14.25" customHeight="1" x14ac:dyDescent="0.3">
      <c r="A253">
        <v>427</v>
      </c>
      <c r="B253">
        <v>33824684.154296897</v>
      </c>
      <c r="C253">
        <v>8762463.7470703106</v>
      </c>
      <c r="D253">
        <v>16065779.283203101</v>
      </c>
      <c r="E253">
        <v>10861221.790527301</v>
      </c>
      <c r="F253">
        <v>15106835.098632799</v>
      </c>
      <c r="G253">
        <v>61579980.9531288</v>
      </c>
      <c r="H253">
        <v>51233502.927343696</v>
      </c>
      <c r="I253">
        <v>5363029.78125</v>
      </c>
      <c r="J253">
        <v>77103714</v>
      </c>
      <c r="K253">
        <v>24882885.1696289</v>
      </c>
      <c r="L253">
        <v>18475748.385107402</v>
      </c>
      <c r="M253">
        <v>33775112.481811501</v>
      </c>
      <c r="N253">
        <v>31117245.213500999</v>
      </c>
      <c r="O253">
        <v>93951039.5</v>
      </c>
      <c r="P253">
        <v>0.39372330958574198</v>
      </c>
      <c r="Q253">
        <v>0.96617192022996201</v>
      </c>
      <c r="R253">
        <v>0.52791037542730701</v>
      </c>
      <c r="S253" t="b">
        <f>FALSE()</f>
        <v>0</v>
      </c>
      <c r="T253">
        <v>48178716.3349609</v>
      </c>
      <c r="U253">
        <v>4515287.92260742</v>
      </c>
      <c r="V253">
        <v>39619359.292968802</v>
      </c>
      <c r="W253">
        <v>14437736.395996099</v>
      </c>
      <c r="X253">
        <v>5352329.9736328097</v>
      </c>
      <c r="Y253">
        <v>21838467.198388699</v>
      </c>
      <c r="Z253">
        <v>35660997.011718802</v>
      </c>
      <c r="AA253">
        <v>0.69966067132137899</v>
      </c>
      <c r="AB253">
        <v>0.99904247793552503</v>
      </c>
      <c r="AC253">
        <v>-0.21921308786344401</v>
      </c>
      <c r="AD253" t="b">
        <f>FALSE()</f>
        <v>0</v>
      </c>
      <c r="AE253">
        <v>13678742.7739258</v>
      </c>
      <c r="AF253">
        <v>81224374</v>
      </c>
      <c r="AG253">
        <v>10250914.8308594</v>
      </c>
      <c r="AH253">
        <v>15269787.0792969</v>
      </c>
      <c r="AI253">
        <v>21816898.571484402</v>
      </c>
      <c r="AJ253">
        <v>22473311.730859399</v>
      </c>
      <c r="AK253">
        <v>35795371.042382799</v>
      </c>
      <c r="AL253">
        <v>0.97142301761953198</v>
      </c>
      <c r="AM253">
        <v>0.98913187258368396</v>
      </c>
      <c r="AN253">
        <v>2.2295996526900098E-2</v>
      </c>
      <c r="AO253" t="b">
        <f>FALSE()</f>
        <v>0</v>
      </c>
      <c r="AP253">
        <v>5</v>
      </c>
      <c r="AQ253" t="s">
        <v>288</v>
      </c>
    </row>
    <row r="254" spans="1:43" ht="14.25" customHeight="1" x14ac:dyDescent="0.3">
      <c r="A254">
        <v>428</v>
      </c>
      <c r="B254">
        <v>139722.599609375</v>
      </c>
      <c r="C254">
        <v>65968.370239257798</v>
      </c>
      <c r="D254">
        <v>35485.429809570298</v>
      </c>
      <c r="E254">
        <v>118858.015136719</v>
      </c>
      <c r="F254">
        <v>99525.456665039106</v>
      </c>
      <c r="G254">
        <v>74641.253417968794</v>
      </c>
      <c r="H254">
        <v>306255.48144531198</v>
      </c>
      <c r="I254">
        <v>238507.35693359401</v>
      </c>
      <c r="J254">
        <v>216928.81982421901</v>
      </c>
      <c r="K254">
        <v>106064.538208008</v>
      </c>
      <c r="L254">
        <v>469801.19775390602</v>
      </c>
      <c r="M254">
        <v>276046.27215576201</v>
      </c>
      <c r="N254">
        <v>443047.765075684</v>
      </c>
      <c r="O254">
        <v>255627.642578125</v>
      </c>
      <c r="P254">
        <v>4.8109561338471902E-3</v>
      </c>
      <c r="Q254">
        <v>0.58212569219551002</v>
      </c>
      <c r="R254">
        <v>1.25509333475693</v>
      </c>
      <c r="S254" t="b">
        <f>FALSE()</f>
        <v>0</v>
      </c>
      <c r="T254">
        <v>174446.86621093799</v>
      </c>
      <c r="U254">
        <v>82805.012207031206</v>
      </c>
      <c r="V254">
        <v>162986.59863281201</v>
      </c>
      <c r="W254">
        <v>91061.373535156206</v>
      </c>
      <c r="X254">
        <v>68276.24609375</v>
      </c>
      <c r="Y254">
        <v>105554.91918945299</v>
      </c>
      <c r="Z254">
        <v>91971.697656250006</v>
      </c>
      <c r="AA254">
        <v>0.80718518411376905</v>
      </c>
      <c r="AB254">
        <v>0.99904247793552503</v>
      </c>
      <c r="AC254">
        <v>-0.113068034085339</v>
      </c>
      <c r="AD254" t="b">
        <f>FALSE()</f>
        <v>0</v>
      </c>
      <c r="AE254">
        <v>51917.731567382798</v>
      </c>
      <c r="AF254">
        <v>7912889.8857421903</v>
      </c>
      <c r="AG254">
        <v>65617.070800781206</v>
      </c>
      <c r="AH254">
        <v>16657.179504394499</v>
      </c>
      <c r="AI254">
        <v>41976.429199218801</v>
      </c>
      <c r="AJ254">
        <v>41161.062011718801</v>
      </c>
      <c r="AK254">
        <v>165896.13378906201</v>
      </c>
      <c r="AL254">
        <v>0.34245156753093098</v>
      </c>
      <c r="AM254">
        <v>0.98913187258368396</v>
      </c>
      <c r="AN254">
        <v>3.3031907398610301</v>
      </c>
      <c r="AO254" t="b">
        <f>FALSE()</f>
        <v>0</v>
      </c>
      <c r="AP254">
        <v>3</v>
      </c>
      <c r="AQ254" t="s">
        <v>576</v>
      </c>
    </row>
    <row r="255" spans="1:43" ht="14.25" customHeight="1" x14ac:dyDescent="0.3">
      <c r="A255">
        <v>436</v>
      </c>
      <c r="B255">
        <v>15125197.744262701</v>
      </c>
      <c r="C255">
        <v>12681396.3048706</v>
      </c>
      <c r="D255">
        <v>9419422.7004394494</v>
      </c>
      <c r="E255">
        <v>14912816.990295401</v>
      </c>
      <c r="F255">
        <v>12915289.107543901</v>
      </c>
      <c r="G255">
        <v>10953032.802978501</v>
      </c>
      <c r="H255">
        <v>8869519.5142211895</v>
      </c>
      <c r="I255">
        <v>7585341.1671752902</v>
      </c>
      <c r="J255">
        <v>10817753.631713901</v>
      </c>
      <c r="K255">
        <v>10724510.6535645</v>
      </c>
      <c r="L255">
        <v>10544095.2268066</v>
      </c>
      <c r="M255">
        <v>11229459.3018799</v>
      </c>
      <c r="N255">
        <v>10237730.4848022</v>
      </c>
      <c r="O255">
        <v>7369999.1032714797</v>
      </c>
      <c r="P255">
        <v>3.6468533153581201E-2</v>
      </c>
      <c r="Q255">
        <v>0.96617192022996201</v>
      </c>
      <c r="R255">
        <v>-0.309076942033496</v>
      </c>
      <c r="S255" t="b">
        <f>FALSE()</f>
        <v>0</v>
      </c>
      <c r="T255">
        <v>12190314.7892456</v>
      </c>
      <c r="U255">
        <v>10940437.407470699</v>
      </c>
      <c r="V255">
        <v>7888636.4575195303</v>
      </c>
      <c r="W255">
        <v>9737665.6319580097</v>
      </c>
      <c r="X255">
        <v>7769196.63134766</v>
      </c>
      <c r="Y255">
        <v>13161127.580322299</v>
      </c>
      <c r="Z255">
        <v>10353536.368774399</v>
      </c>
      <c r="AA255">
        <v>0.130330253317096</v>
      </c>
      <c r="AB255">
        <v>0.99904247793552503</v>
      </c>
      <c r="AC255">
        <v>-0.23655164079640401</v>
      </c>
      <c r="AD255" t="b">
        <f>FALSE()</f>
        <v>0</v>
      </c>
      <c r="AE255">
        <v>6580870.5618896503</v>
      </c>
      <c r="AF255">
        <v>26618812</v>
      </c>
      <c r="AG255">
        <v>6513167.6638183603</v>
      </c>
      <c r="AH255">
        <v>6766822.8264160203</v>
      </c>
      <c r="AI255">
        <v>7966944.6845092801</v>
      </c>
      <c r="AJ255">
        <v>6002402.7251586895</v>
      </c>
      <c r="AK255">
        <v>6967441.6312866202</v>
      </c>
      <c r="AL255">
        <v>0.40438166350774302</v>
      </c>
      <c r="AM255">
        <v>0.98913187258368396</v>
      </c>
      <c r="AN255">
        <v>-0.33226722431729799</v>
      </c>
      <c r="AO255" t="b">
        <f>FALSE()</f>
        <v>0</v>
      </c>
      <c r="AP255">
        <v>7</v>
      </c>
      <c r="AQ255" t="s">
        <v>289</v>
      </c>
    </row>
    <row r="256" spans="1:43" ht="14.25" customHeight="1" x14ac:dyDescent="0.3">
      <c r="A256">
        <v>440</v>
      </c>
      <c r="B256">
        <v>6110999.4251098596</v>
      </c>
      <c r="C256">
        <v>3508184.0802993798</v>
      </c>
      <c r="D256">
        <v>4204601.4399719201</v>
      </c>
      <c r="E256">
        <v>3055456.5633544899</v>
      </c>
      <c r="F256">
        <v>4772670.7161193797</v>
      </c>
      <c r="G256">
        <v>4126483.0980834998</v>
      </c>
      <c r="H256">
        <v>3482263.3040771498</v>
      </c>
      <c r="I256">
        <v>15096052.290527301</v>
      </c>
      <c r="J256">
        <v>15354348.447998</v>
      </c>
      <c r="K256">
        <v>12876900.459533701</v>
      </c>
      <c r="L256">
        <v>23464441.309570301</v>
      </c>
      <c r="M256">
        <v>21610119.763793901</v>
      </c>
      <c r="N256">
        <v>12163860.708740201</v>
      </c>
      <c r="O256">
        <v>13531974.9685669</v>
      </c>
      <c r="P256" s="11">
        <v>1.98974170473321E-12</v>
      </c>
      <c r="Q256" s="11">
        <v>5.7901483607736302E-10</v>
      </c>
      <c r="R256">
        <v>1.96323553538079</v>
      </c>
      <c r="S256" t="b">
        <f>FALSE()</f>
        <v>0</v>
      </c>
      <c r="T256">
        <v>6977819.0098266602</v>
      </c>
      <c r="U256">
        <v>1876325.9500732401</v>
      </c>
      <c r="V256">
        <v>2610245.42010498</v>
      </c>
      <c r="W256">
        <v>2144668.6468505901</v>
      </c>
      <c r="X256">
        <v>1664689.95635986</v>
      </c>
      <c r="Y256">
        <v>2590117.1385498</v>
      </c>
      <c r="Z256">
        <v>2199979.9404296898</v>
      </c>
      <c r="AA256">
        <v>9.9525892728550502E-2</v>
      </c>
      <c r="AB256">
        <v>0.99904247793552503</v>
      </c>
      <c r="AC256">
        <v>-0.54436405904286</v>
      </c>
      <c r="AD256" t="b">
        <f>FALSE()</f>
        <v>0</v>
      </c>
      <c r="AE256">
        <v>1825879.69015503</v>
      </c>
      <c r="AF256">
        <v>3088679.2494506799</v>
      </c>
      <c r="AG256">
        <v>2080321.0292968799</v>
      </c>
      <c r="AH256">
        <v>1918773.5012817399</v>
      </c>
      <c r="AI256">
        <v>2637936.11474609</v>
      </c>
      <c r="AJ256">
        <v>2327322.4539184598</v>
      </c>
      <c r="AK256">
        <v>2090081.4388122601</v>
      </c>
      <c r="AL256" s="11">
        <v>6.8454210315760403E-6</v>
      </c>
      <c r="AM256">
        <v>1.485456363852E-3</v>
      </c>
      <c r="AN256">
        <v>-0.87368886056160699</v>
      </c>
      <c r="AO256" t="b">
        <f>FALSE()</f>
        <v>0</v>
      </c>
      <c r="AP256">
        <v>15</v>
      </c>
      <c r="AQ256" t="s">
        <v>290</v>
      </c>
    </row>
    <row r="257" spans="1:43" ht="14.25" customHeight="1" x14ac:dyDescent="0.3">
      <c r="A257">
        <v>441</v>
      </c>
      <c r="B257">
        <v>21122352.772931099</v>
      </c>
      <c r="C257">
        <v>16988896.3121338</v>
      </c>
      <c r="D257">
        <v>23438108.625701901</v>
      </c>
      <c r="E257">
        <v>16858545.991424602</v>
      </c>
      <c r="F257">
        <v>16905694.556335401</v>
      </c>
      <c r="G257">
        <v>19672002.874206498</v>
      </c>
      <c r="H257">
        <v>11937917.0587158</v>
      </c>
      <c r="I257">
        <v>17770124.420257598</v>
      </c>
      <c r="J257">
        <v>15702476.987213099</v>
      </c>
      <c r="K257">
        <v>16896205.665947001</v>
      </c>
      <c r="L257">
        <v>32085014.420837399</v>
      </c>
      <c r="M257">
        <v>32584347.949584998</v>
      </c>
      <c r="N257">
        <v>14533414.2627258</v>
      </c>
      <c r="O257">
        <v>17585688.251892101</v>
      </c>
      <c r="P257">
        <v>0.37621358516009601</v>
      </c>
      <c r="Q257">
        <v>0.96617192022996201</v>
      </c>
      <c r="R257">
        <v>0.213399419629626</v>
      </c>
      <c r="S257" t="b">
        <f>FALSE()</f>
        <v>0</v>
      </c>
      <c r="T257">
        <v>16921107.379882801</v>
      </c>
      <c r="U257">
        <v>5878752.6674194299</v>
      </c>
      <c r="V257">
        <v>10458399.1283112</v>
      </c>
      <c r="W257">
        <v>7107259.3615112295</v>
      </c>
      <c r="X257">
        <v>5700982.2445678702</v>
      </c>
      <c r="Y257">
        <v>8096467.2044677697</v>
      </c>
      <c r="Z257">
        <v>9226993.8596191406</v>
      </c>
      <c r="AA257" s="11">
        <v>7.3766042745226903E-6</v>
      </c>
      <c r="AB257">
        <v>1.6228529403949899E-3</v>
      </c>
      <c r="AC257">
        <v>-1.0016331122153801</v>
      </c>
      <c r="AD257" t="b">
        <f>FALSE()</f>
        <v>0</v>
      </c>
      <c r="AE257">
        <v>4209431.40307617</v>
      </c>
      <c r="AF257">
        <v>7873337.2462768601</v>
      </c>
      <c r="AG257">
        <v>5103932.8783264197</v>
      </c>
      <c r="AH257">
        <v>5837064.1216125498</v>
      </c>
      <c r="AI257">
        <v>6308974.6761169396</v>
      </c>
      <c r="AJ257">
        <v>6749675.5607299795</v>
      </c>
      <c r="AK257">
        <v>6133206.98547363</v>
      </c>
      <c r="AL257" s="11">
        <v>1.0000000000000001E-15</v>
      </c>
      <c r="AM257" s="11">
        <v>7.5939254884360695E-14</v>
      </c>
      <c r="AN257">
        <v>-1.58811051130416</v>
      </c>
      <c r="AO257" t="b">
        <f>FALSE()</f>
        <v>0</v>
      </c>
      <c r="AP257">
        <v>28</v>
      </c>
      <c r="AQ257" t="s">
        <v>291</v>
      </c>
    </row>
    <row r="258" spans="1:43" ht="14.25" customHeight="1" x14ac:dyDescent="0.3">
      <c r="A258">
        <v>443</v>
      </c>
      <c r="B258">
        <v>73820684.154296905</v>
      </c>
      <c r="C258">
        <v>36881263.747070298</v>
      </c>
      <c r="D258">
        <v>41187679.283203103</v>
      </c>
      <c r="E258">
        <v>25573721.790527299</v>
      </c>
      <c r="F258">
        <v>30884335.098632801</v>
      </c>
      <c r="G258">
        <v>167267980.95312899</v>
      </c>
      <c r="H258">
        <v>100265602.92734399</v>
      </c>
      <c r="I258">
        <v>67610529.78125</v>
      </c>
      <c r="J258">
        <v>137357714</v>
      </c>
      <c r="K258">
        <v>49577985.169628903</v>
      </c>
      <c r="L258">
        <v>49411648.385107398</v>
      </c>
      <c r="M258">
        <v>59217412.481811501</v>
      </c>
      <c r="N258">
        <v>55114745.213500999</v>
      </c>
      <c r="O258">
        <v>154752739.5</v>
      </c>
      <c r="P258">
        <v>0.58895455219882997</v>
      </c>
      <c r="Q258">
        <v>0.96617192022996201</v>
      </c>
      <c r="R258">
        <v>0.26804116533307298</v>
      </c>
      <c r="S258" t="b">
        <f>FALSE()</f>
        <v>0</v>
      </c>
      <c r="T258">
        <v>107164416.334961</v>
      </c>
      <c r="U258">
        <v>19261087.9226074</v>
      </c>
      <c r="V258">
        <v>79354359.292968795</v>
      </c>
      <c r="W258">
        <v>39051436.395996101</v>
      </c>
      <c r="X258">
        <v>16255529.973632799</v>
      </c>
      <c r="Y258">
        <v>58536867.198388703</v>
      </c>
      <c r="Z258">
        <v>71974297.011718795</v>
      </c>
      <c r="AA258">
        <v>0.60239702798822903</v>
      </c>
      <c r="AB258">
        <v>0.99904247793552503</v>
      </c>
      <c r="AC258">
        <v>-0.28122829192855398</v>
      </c>
      <c r="AD258" t="b">
        <f>FALSE()</f>
        <v>0</v>
      </c>
      <c r="AE258">
        <v>26978442.7739258</v>
      </c>
      <c r="AF258">
        <v>220415374</v>
      </c>
      <c r="AG258">
        <v>20413514.8308594</v>
      </c>
      <c r="AH258">
        <v>26419687.079296902</v>
      </c>
      <c r="AI258">
        <v>50935998.571484402</v>
      </c>
      <c r="AJ258">
        <v>40846211.730859399</v>
      </c>
      <c r="AK258">
        <v>58620971.042382799</v>
      </c>
      <c r="AL258">
        <v>0.89231367375701498</v>
      </c>
      <c r="AM258">
        <v>0.98913187258368396</v>
      </c>
      <c r="AN258">
        <v>-9.7995725059600802E-2</v>
      </c>
      <c r="AO258" t="b">
        <f>FALSE()</f>
        <v>0</v>
      </c>
      <c r="AP258">
        <v>6</v>
      </c>
      <c r="AQ258" t="s">
        <v>292</v>
      </c>
    </row>
    <row r="259" spans="1:43" ht="14.25" customHeight="1" x14ac:dyDescent="0.3">
      <c r="A259">
        <v>444</v>
      </c>
      <c r="B259">
        <v>957282.38049316395</v>
      </c>
      <c r="C259">
        <v>273905.65136718802</v>
      </c>
      <c r="D259">
        <v>419520.359924316</v>
      </c>
      <c r="E259">
        <v>336420.22332763701</v>
      </c>
      <c r="F259">
        <v>379704.479064941</v>
      </c>
      <c r="G259">
        <v>749872.16351318394</v>
      </c>
      <c r="H259">
        <v>620110.98209228495</v>
      </c>
      <c r="I259">
        <v>1857789.4335632301</v>
      </c>
      <c r="J259">
        <v>1461838.3683471701</v>
      </c>
      <c r="K259">
        <v>945479.35644531203</v>
      </c>
      <c r="L259">
        <v>1970196.83224487</v>
      </c>
      <c r="M259">
        <v>3620090.97979736</v>
      </c>
      <c r="N259">
        <v>1044766.9263916</v>
      </c>
      <c r="O259">
        <v>2696119.3271789602</v>
      </c>
      <c r="P259">
        <v>1.5010821646010999E-4</v>
      </c>
      <c r="Q259">
        <v>2.3523411210526899E-2</v>
      </c>
      <c r="R259">
        <v>1.8633305826773401</v>
      </c>
      <c r="S259" t="b">
        <f>FALSE()</f>
        <v>0</v>
      </c>
      <c r="T259">
        <v>1879034.04156494</v>
      </c>
      <c r="U259">
        <v>281610.19085693301</v>
      </c>
      <c r="V259">
        <v>178520.87762451201</v>
      </c>
      <c r="W259">
        <v>489021.41668701201</v>
      </c>
      <c r="X259">
        <v>126054.904296875</v>
      </c>
      <c r="Y259">
        <v>233461.44268798799</v>
      </c>
      <c r="Z259">
        <v>385904.81011962902</v>
      </c>
      <c r="AA259">
        <v>0.92608467731440902</v>
      </c>
      <c r="AB259">
        <v>0.99904247793552503</v>
      </c>
      <c r="AC259">
        <v>-6.4428358268424094E-2</v>
      </c>
      <c r="AD259" t="b">
        <f>FALSE()</f>
        <v>0</v>
      </c>
      <c r="AE259">
        <v>198160.14874267601</v>
      </c>
      <c r="AF259">
        <v>8343733.5</v>
      </c>
      <c r="AG259">
        <v>293782.23748779303</v>
      </c>
      <c r="AH259">
        <v>124843.45489502</v>
      </c>
      <c r="AI259">
        <v>175639.294921875</v>
      </c>
      <c r="AJ259">
        <v>205820.86492919899</v>
      </c>
      <c r="AK259">
        <v>134288.85083007801</v>
      </c>
      <c r="AL259">
        <v>0.48307276732215998</v>
      </c>
      <c r="AM259">
        <v>0.98913187258368396</v>
      </c>
      <c r="AN259">
        <v>1.3425094337724699</v>
      </c>
      <c r="AO259" t="b">
        <f>FALSE()</f>
        <v>0</v>
      </c>
      <c r="AP259">
        <v>6</v>
      </c>
      <c r="AQ259" t="s">
        <v>293</v>
      </c>
    </row>
    <row r="260" spans="1:43" ht="14.25" customHeight="1" x14ac:dyDescent="0.3">
      <c r="A260">
        <v>445</v>
      </c>
      <c r="B260">
        <v>23969795.977233902</v>
      </c>
      <c r="C260">
        <v>13374742.5614624</v>
      </c>
      <c r="D260">
        <v>15452256.966674799</v>
      </c>
      <c r="E260">
        <v>14722563.3991699</v>
      </c>
      <c r="F260">
        <v>17899951.377929699</v>
      </c>
      <c r="G260">
        <v>20316527.493042</v>
      </c>
      <c r="H260">
        <v>8782640.65869141</v>
      </c>
      <c r="I260">
        <v>60440928.607605003</v>
      </c>
      <c r="J260">
        <v>43138661.755218498</v>
      </c>
      <c r="K260">
        <v>42846829.678893998</v>
      </c>
      <c r="L260">
        <v>70293271.910034195</v>
      </c>
      <c r="M260">
        <v>76145818.3162231</v>
      </c>
      <c r="N260">
        <v>42394178.5070801</v>
      </c>
      <c r="O260">
        <v>43275456.314269997</v>
      </c>
      <c r="P260" s="11">
        <v>1.10292885935337E-10</v>
      </c>
      <c r="Q260" s="11">
        <v>3.0109957860347001E-8</v>
      </c>
      <c r="R260">
        <v>1.7248468464192901</v>
      </c>
      <c r="S260" t="b">
        <f>FALSE()</f>
        <v>0</v>
      </c>
      <c r="T260">
        <v>21623813.2817383</v>
      </c>
      <c r="U260">
        <v>7249739.7142334003</v>
      </c>
      <c r="V260">
        <v>5337855.73510742</v>
      </c>
      <c r="W260">
        <v>9619253.7959289607</v>
      </c>
      <c r="X260">
        <v>5611209.68151855</v>
      </c>
      <c r="Y260">
        <v>8323427.1490478497</v>
      </c>
      <c r="Z260">
        <v>12526295.3677979</v>
      </c>
      <c r="AA260">
        <v>2.6104680364053199E-2</v>
      </c>
      <c r="AB260">
        <v>0.99904247793552503</v>
      </c>
      <c r="AC260">
        <v>-0.704156315769361</v>
      </c>
      <c r="AD260" t="b">
        <f>FALSE()</f>
        <v>0</v>
      </c>
      <c r="AE260">
        <v>4695389.7725830097</v>
      </c>
      <c r="AF260">
        <v>8633003.6849975605</v>
      </c>
      <c r="AG260">
        <v>6126104.4573440496</v>
      </c>
      <c r="AH260">
        <v>6288291.6421508798</v>
      </c>
      <c r="AI260">
        <v>6275036.4180297898</v>
      </c>
      <c r="AJ260">
        <v>7564131.94494629</v>
      </c>
      <c r="AK260">
        <v>9225708.4779052697</v>
      </c>
      <c r="AL260" s="11">
        <v>1.6070995458861099E-6</v>
      </c>
      <c r="AM260">
        <v>3.6802579600792002E-4</v>
      </c>
      <c r="AN260">
        <v>-1.2304007269422701</v>
      </c>
      <c r="AO260" t="b">
        <f>FALSE()</f>
        <v>0</v>
      </c>
      <c r="AP260">
        <v>14</v>
      </c>
      <c r="AQ260" t="s">
        <v>294</v>
      </c>
    </row>
    <row r="261" spans="1:43" ht="14.25" customHeight="1" x14ac:dyDescent="0.3">
      <c r="A261">
        <v>447</v>
      </c>
      <c r="B261">
        <v>2470017.6312255901</v>
      </c>
      <c r="C261">
        <v>1850846.14068604</v>
      </c>
      <c r="D261">
        <v>1901582.4998779299</v>
      </c>
      <c r="E261">
        <v>2083358.50170898</v>
      </c>
      <c r="F261">
        <v>4921403.87390137</v>
      </c>
      <c r="G261">
        <v>1662560.5917968799</v>
      </c>
      <c r="H261">
        <v>1167820.4614257801</v>
      </c>
      <c r="I261">
        <v>2441937.8471069299</v>
      </c>
      <c r="J261">
        <v>2404631.0541686998</v>
      </c>
      <c r="K261">
        <v>2847364.5240478502</v>
      </c>
      <c r="L261">
        <v>4730811.2519836398</v>
      </c>
      <c r="M261">
        <v>3062044.4093017601</v>
      </c>
      <c r="N261">
        <v>3454036.0354156499</v>
      </c>
      <c r="O261">
        <v>1662051.2700805699</v>
      </c>
      <c r="P261">
        <v>0.27171717497093101</v>
      </c>
      <c r="Q261">
        <v>0.96617192022996201</v>
      </c>
      <c r="R261">
        <v>0.359590412217761</v>
      </c>
      <c r="S261" t="b">
        <f>FALSE()</f>
        <v>0</v>
      </c>
      <c r="T261">
        <v>909038.26159668004</v>
      </c>
      <c r="U261">
        <v>396129.77587890602</v>
      </c>
      <c r="V261">
        <v>551711.95849609398</v>
      </c>
      <c r="W261">
        <v>616583.60791015602</v>
      </c>
      <c r="X261">
        <v>318578.48168945301</v>
      </c>
      <c r="Y261">
        <v>540308.38098144496</v>
      </c>
      <c r="Z261">
        <v>865742.04833984398</v>
      </c>
      <c r="AA261">
        <v>3.1513408441674601E-4</v>
      </c>
      <c r="AB261">
        <v>5.9245207870348301E-2</v>
      </c>
      <c r="AC261">
        <v>-1.9354494903358299</v>
      </c>
      <c r="AD261" t="b">
        <f>FALSE()</f>
        <v>0</v>
      </c>
      <c r="AE261">
        <v>424068.13232421898</v>
      </c>
      <c r="AF261">
        <v>473965.64031982399</v>
      </c>
      <c r="AG261">
        <v>467274.113647461</v>
      </c>
      <c r="AH261">
        <v>734496.63848877</v>
      </c>
      <c r="AI261">
        <v>450220.27685546898</v>
      </c>
      <c r="AJ261">
        <v>425278.17822265602</v>
      </c>
      <c r="AK261">
        <v>674169.201171875</v>
      </c>
      <c r="AL261">
        <v>1.3927477180963901E-4</v>
      </c>
      <c r="AM261">
        <v>2.6601481415641001E-2</v>
      </c>
      <c r="AN261">
        <v>-2.1374956267585601</v>
      </c>
      <c r="AO261" t="b">
        <f>FALSE()</f>
        <v>0</v>
      </c>
      <c r="AP261">
        <v>7</v>
      </c>
      <c r="AQ261" t="s">
        <v>295</v>
      </c>
    </row>
    <row r="262" spans="1:43" ht="14.25" customHeight="1" x14ac:dyDescent="0.3">
      <c r="A262">
        <v>451</v>
      </c>
      <c r="B262">
        <v>1400029.1036377</v>
      </c>
      <c r="C262">
        <v>1406667.7039794901</v>
      </c>
      <c r="D262">
        <v>1417304.0753784201</v>
      </c>
      <c r="E262">
        <v>1005631.16357422</v>
      </c>
      <c r="F262">
        <v>1342608.68322754</v>
      </c>
      <c r="G262">
        <v>1188464.1134033201</v>
      </c>
      <c r="H262">
        <v>601795.77490234398</v>
      </c>
      <c r="I262">
        <v>3053779.8935546898</v>
      </c>
      <c r="J262">
        <v>1814666.5712280299</v>
      </c>
      <c r="K262">
        <v>1972394.6496582001</v>
      </c>
      <c r="L262">
        <v>4945414.5449218797</v>
      </c>
      <c r="M262">
        <v>3600833.62744141</v>
      </c>
      <c r="N262">
        <v>2432745.51635742</v>
      </c>
      <c r="O262">
        <v>2152627.4436645498</v>
      </c>
      <c r="P262">
        <v>1.5079109750337801E-4</v>
      </c>
      <c r="Q262">
        <v>2.3523411210526899E-2</v>
      </c>
      <c r="R262">
        <v>1.25600588469995</v>
      </c>
      <c r="S262" t="b">
        <f>FALSE()</f>
        <v>0</v>
      </c>
      <c r="T262">
        <v>1207347.8875122101</v>
      </c>
      <c r="U262">
        <v>476833.03143310599</v>
      </c>
      <c r="V262">
        <v>478385.240600586</v>
      </c>
      <c r="W262">
        <v>264480.29791259801</v>
      </c>
      <c r="X262">
        <v>247940.685791016</v>
      </c>
      <c r="Y262">
        <v>244210.10559081999</v>
      </c>
      <c r="Z262">
        <v>288729.12615966803</v>
      </c>
      <c r="AA262" s="11">
        <v>2.1900625129855901E-5</v>
      </c>
      <c r="AB262">
        <v>4.53342940188017E-3</v>
      </c>
      <c r="AC262">
        <v>-1.3822933814568901</v>
      </c>
      <c r="AD262" t="b">
        <f>FALSE()</f>
        <v>0</v>
      </c>
      <c r="AE262">
        <v>121914.37591552699</v>
      </c>
      <c r="AF262">
        <v>239902.67065429699</v>
      </c>
      <c r="AG262">
        <v>228512.871276855</v>
      </c>
      <c r="AH262">
        <v>259458.364074707</v>
      </c>
      <c r="AI262">
        <v>226021.547119141</v>
      </c>
      <c r="AJ262">
        <v>273671.81945800799</v>
      </c>
      <c r="AK262">
        <v>361764.04125976597</v>
      </c>
      <c r="AL262" s="11">
        <v>1.0000000000000001E-15</v>
      </c>
      <c r="AM262" s="11">
        <v>1.51434420558871E-13</v>
      </c>
      <c r="AN262">
        <v>-2.2888875047244399</v>
      </c>
      <c r="AO262" t="b">
        <f>FALSE()</f>
        <v>0</v>
      </c>
      <c r="AP262">
        <v>6</v>
      </c>
      <c r="AQ262" t="s">
        <v>297</v>
      </c>
    </row>
    <row r="263" spans="1:43" ht="14.25" customHeight="1" x14ac:dyDescent="0.3">
      <c r="A263">
        <v>454</v>
      </c>
      <c r="B263">
        <v>13824955.7674316</v>
      </c>
      <c r="C263">
        <v>18742701.932556201</v>
      </c>
      <c r="D263">
        <v>12866432.5032227</v>
      </c>
      <c r="E263">
        <v>14024078.6945801</v>
      </c>
      <c r="F263">
        <v>16068248.568176299</v>
      </c>
      <c r="G263">
        <v>14975175.0185089</v>
      </c>
      <c r="H263">
        <v>9793045.6055297907</v>
      </c>
      <c r="I263">
        <v>62525654.604309097</v>
      </c>
      <c r="J263">
        <v>78179222.663085893</v>
      </c>
      <c r="K263">
        <v>55640464.763476603</v>
      </c>
      <c r="L263">
        <v>54298253.509887703</v>
      </c>
      <c r="M263">
        <v>69620305.340332001</v>
      </c>
      <c r="N263">
        <v>60906410.135351598</v>
      </c>
      <c r="O263">
        <v>82216279.998046905</v>
      </c>
      <c r="P263" s="11">
        <v>1.0000000000000001E-15</v>
      </c>
      <c r="Q263" s="11">
        <v>1.0000000000000001E-15</v>
      </c>
      <c r="R263">
        <v>2.2079718183879802</v>
      </c>
      <c r="S263" t="b">
        <f>TRUE()</f>
        <v>1</v>
      </c>
      <c r="T263">
        <v>7006949.4942627</v>
      </c>
      <c r="U263">
        <v>3253895.9846191402</v>
      </c>
      <c r="V263">
        <v>3443298.8602294899</v>
      </c>
      <c r="W263">
        <v>4465416.60229492</v>
      </c>
      <c r="X263">
        <v>3015739.6944580101</v>
      </c>
      <c r="Y263">
        <v>4347353.2775878897</v>
      </c>
      <c r="Z263">
        <v>6212771.1350097703</v>
      </c>
      <c r="AA263" s="11">
        <v>1.0000000000000001E-15</v>
      </c>
      <c r="AB263" s="11">
        <v>7.3718808835110394E-14</v>
      </c>
      <c r="AC263">
        <v>-1.6596238794354801</v>
      </c>
      <c r="AD263" t="b">
        <f>FALSE()</f>
        <v>0</v>
      </c>
      <c r="AE263">
        <v>2635189.80769043</v>
      </c>
      <c r="AF263">
        <v>5116749.7465820303</v>
      </c>
      <c r="AG263">
        <v>5438171.4227905301</v>
      </c>
      <c r="AH263">
        <v>5444319.28759766</v>
      </c>
      <c r="AI263">
        <v>6777149.9632873498</v>
      </c>
      <c r="AJ263">
        <v>7564675.7279663105</v>
      </c>
      <c r="AK263">
        <v>5782866.9865722703</v>
      </c>
      <c r="AL263" s="11">
        <v>2.20046203480706E-13</v>
      </c>
      <c r="AM263" s="11">
        <v>6.84343692824996E-11</v>
      </c>
      <c r="AN263">
        <v>-1.37163664891976</v>
      </c>
      <c r="AO263" t="b">
        <f>FALSE()</f>
        <v>0</v>
      </c>
      <c r="AP263">
        <v>18</v>
      </c>
      <c r="AQ263" t="s">
        <v>298</v>
      </c>
    </row>
    <row r="264" spans="1:43" ht="14.25" customHeight="1" x14ac:dyDescent="0.3">
      <c r="A264">
        <v>455</v>
      </c>
      <c r="B264">
        <v>23461787.235073101</v>
      </c>
      <c r="C264">
        <v>15859592.9517822</v>
      </c>
      <c r="D264">
        <v>14472763.7304688</v>
      </c>
      <c r="E264">
        <v>9204656.8984375</v>
      </c>
      <c r="F264">
        <v>14548623.4223633</v>
      </c>
      <c r="G264">
        <v>79232890.589843795</v>
      </c>
      <c r="H264">
        <v>37786965.532714799</v>
      </c>
      <c r="I264">
        <v>41833134.786376998</v>
      </c>
      <c r="J264">
        <v>70908163.488281205</v>
      </c>
      <c r="K264">
        <v>15887531.6833496</v>
      </c>
      <c r="L264">
        <v>22773913.694763198</v>
      </c>
      <c r="M264">
        <v>19431937.147277799</v>
      </c>
      <c r="N264">
        <v>20299342.9842529</v>
      </c>
      <c r="O264">
        <v>58988927.623596199</v>
      </c>
      <c r="P264">
        <v>0.52306387277933397</v>
      </c>
      <c r="Q264">
        <v>0.96617192022996201</v>
      </c>
      <c r="R264">
        <v>0.36236832803600799</v>
      </c>
      <c r="S264" t="b">
        <f>FALSE()</f>
        <v>0</v>
      </c>
      <c r="T264">
        <v>34780396.495544396</v>
      </c>
      <c r="U264">
        <v>4940510.7601318397</v>
      </c>
      <c r="V264">
        <v>7449266.62036133</v>
      </c>
      <c r="W264">
        <v>10854673.4685059</v>
      </c>
      <c r="X264">
        <v>7432211.7283325205</v>
      </c>
      <c r="Y264">
        <v>11888473.2105255</v>
      </c>
      <c r="Z264">
        <v>21474050.011230499</v>
      </c>
      <c r="AA264">
        <v>0.175198760763497</v>
      </c>
      <c r="AB264">
        <v>0.99904247793552503</v>
      </c>
      <c r="AC264">
        <v>-0.97740025526788699</v>
      </c>
      <c r="AD264" t="b">
        <f>FALSE()</f>
        <v>0</v>
      </c>
      <c r="AE264">
        <v>8889900.4736938495</v>
      </c>
      <c r="AF264">
        <v>62468549.395874001</v>
      </c>
      <c r="AG264">
        <v>11547016.6643066</v>
      </c>
      <c r="AH264">
        <v>15145989.412963901</v>
      </c>
      <c r="AI264">
        <v>16789065.617407199</v>
      </c>
      <c r="AJ264">
        <v>17723805.281176802</v>
      </c>
      <c r="AK264">
        <v>22166663.997802701</v>
      </c>
      <c r="AL264">
        <v>0.62263905207063996</v>
      </c>
      <c r="AM264">
        <v>0.98913187258368396</v>
      </c>
      <c r="AN264">
        <v>-0.33050693697810002</v>
      </c>
      <c r="AO264" t="b">
        <f>FALSE()</f>
        <v>0</v>
      </c>
      <c r="AP264">
        <v>14</v>
      </c>
      <c r="AQ264" t="s">
        <v>299</v>
      </c>
    </row>
    <row r="265" spans="1:43" ht="14.25" customHeight="1" x14ac:dyDescent="0.3">
      <c r="A265">
        <v>456</v>
      </c>
      <c r="B265">
        <v>18011278.593688998</v>
      </c>
      <c r="C265">
        <v>13816477.277832</v>
      </c>
      <c r="D265">
        <v>16373846.1901855</v>
      </c>
      <c r="E265">
        <v>15886613.938903799</v>
      </c>
      <c r="F265">
        <v>14976378.063781699</v>
      </c>
      <c r="G265">
        <v>15367447.173645001</v>
      </c>
      <c r="H265">
        <v>9065429.0650634803</v>
      </c>
      <c r="I265">
        <v>12747385.7972412</v>
      </c>
      <c r="J265">
        <v>9399598.7170276605</v>
      </c>
      <c r="K265">
        <v>10342063.3006592</v>
      </c>
      <c r="L265">
        <v>25894853.3105621</v>
      </c>
      <c r="M265">
        <v>25466159.259460401</v>
      </c>
      <c r="N265">
        <v>12446423.797096301</v>
      </c>
      <c r="O265">
        <v>13230045.0362549</v>
      </c>
      <c r="P265">
        <v>0.762536740022288</v>
      </c>
      <c r="Q265">
        <v>0.96617192022996201</v>
      </c>
      <c r="R265">
        <v>8.1684852187051404E-2</v>
      </c>
      <c r="S265" t="b">
        <f>FALSE()</f>
        <v>0</v>
      </c>
      <c r="T265">
        <v>11668881.177887</v>
      </c>
      <c r="U265">
        <v>3088391.4249755898</v>
      </c>
      <c r="V265">
        <v>3640615.4303283701</v>
      </c>
      <c r="W265">
        <v>3937292.4015808101</v>
      </c>
      <c r="X265">
        <v>2554011.9554443401</v>
      </c>
      <c r="Y265">
        <v>5527140.8352508498</v>
      </c>
      <c r="Z265">
        <v>4346554.5838317899</v>
      </c>
      <c r="AA265" s="11">
        <v>6.3277050266208303E-10</v>
      </c>
      <c r="AB265" s="11">
        <v>1.74644658734735E-7</v>
      </c>
      <c r="AC265">
        <v>-1.57397566638692</v>
      </c>
      <c r="AD265" t="b">
        <f>FALSE()</f>
        <v>0</v>
      </c>
      <c r="AE265">
        <v>1677824.85125732</v>
      </c>
      <c r="AF265">
        <v>2698332.5354766799</v>
      </c>
      <c r="AG265">
        <v>2071497.4814453099</v>
      </c>
      <c r="AH265">
        <v>1950450.9455871601</v>
      </c>
      <c r="AI265">
        <v>2579117.8806457501</v>
      </c>
      <c r="AJ265">
        <v>3357811.5921020498</v>
      </c>
      <c r="AK265">
        <v>3038722.1393432599</v>
      </c>
      <c r="AL265" s="11">
        <v>1.0000000000000001E-15</v>
      </c>
      <c r="AM265" s="11">
        <v>1.0000000000000001E-15</v>
      </c>
      <c r="AN265">
        <v>-2.5746138008008201</v>
      </c>
      <c r="AO265" t="b">
        <f>FALSE()</f>
        <v>0</v>
      </c>
      <c r="AP265">
        <v>14</v>
      </c>
      <c r="AQ265" t="s">
        <v>300</v>
      </c>
    </row>
    <row r="266" spans="1:43" ht="14.25" customHeight="1" x14ac:dyDescent="0.3">
      <c r="A266">
        <v>457</v>
      </c>
      <c r="B266">
        <v>1043008.25028229</v>
      </c>
      <c r="C266">
        <v>1026672.70126152</v>
      </c>
      <c r="D266">
        <v>762066.26818847703</v>
      </c>
      <c r="E266">
        <v>1061776.2765808101</v>
      </c>
      <c r="F266">
        <v>472214.56378173799</v>
      </c>
      <c r="G266">
        <v>1211851.3449096701</v>
      </c>
      <c r="H266">
        <v>587501.20851898205</v>
      </c>
      <c r="I266">
        <v>620938.42443847703</v>
      </c>
      <c r="J266">
        <v>690669.15762329102</v>
      </c>
      <c r="K266">
        <v>749798.72317504894</v>
      </c>
      <c r="L266">
        <v>1532932.6542968799</v>
      </c>
      <c r="M266">
        <v>1115977.8716430699</v>
      </c>
      <c r="N266">
        <v>601181.031066895</v>
      </c>
      <c r="O266">
        <v>605235.88693237305</v>
      </c>
      <c r="P266">
        <v>0.83399789033164196</v>
      </c>
      <c r="Q266">
        <v>0.96617192022996201</v>
      </c>
      <c r="R266">
        <v>-5.93211234798144E-2</v>
      </c>
      <c r="S266" t="b">
        <f>FALSE()</f>
        <v>0</v>
      </c>
      <c r="T266">
        <v>591756.23616027797</v>
      </c>
      <c r="U266">
        <v>286854.85110473598</v>
      </c>
      <c r="V266">
        <v>415666.24780273403</v>
      </c>
      <c r="W266">
        <v>284470.71998596197</v>
      </c>
      <c r="X266">
        <v>226584.08023643499</v>
      </c>
      <c r="Y266">
        <v>499376.79597473098</v>
      </c>
      <c r="Z266">
        <v>355732.28369140602</v>
      </c>
      <c r="AA266" s="11">
        <v>1.4337965677402301E-5</v>
      </c>
      <c r="AB266">
        <v>3.0683246549640898E-3</v>
      </c>
      <c r="AC266">
        <v>-1.2124565731678401</v>
      </c>
      <c r="AD266" t="b">
        <f>FALSE()</f>
        <v>0</v>
      </c>
      <c r="AE266">
        <v>194488.10668945301</v>
      </c>
      <c r="AF266">
        <v>397118.83314514201</v>
      </c>
      <c r="AG266">
        <v>243746.27691650399</v>
      </c>
      <c r="AH266">
        <v>207776.22659301799</v>
      </c>
      <c r="AI266">
        <v>324953.45007324201</v>
      </c>
      <c r="AJ266">
        <v>349524.72148132301</v>
      </c>
      <c r="AK266">
        <v>315349.80908203102</v>
      </c>
      <c r="AL266" s="11">
        <v>4.9092400145056598E-8</v>
      </c>
      <c r="AM266" s="11">
        <v>1.23712848365543E-5</v>
      </c>
      <c r="AN266">
        <v>-1.60054209800229</v>
      </c>
      <c r="AO266" t="b">
        <f>FALSE()</f>
        <v>0</v>
      </c>
      <c r="AP266">
        <v>4</v>
      </c>
      <c r="AQ266" t="s">
        <v>301</v>
      </c>
    </row>
    <row r="267" spans="1:43" ht="14.25" customHeight="1" x14ac:dyDescent="0.3">
      <c r="A267">
        <v>458</v>
      </c>
      <c r="B267">
        <v>11537237.928222699</v>
      </c>
      <c r="C267">
        <v>10008483.595642099</v>
      </c>
      <c r="D267">
        <v>10724889.377563501</v>
      </c>
      <c r="E267">
        <v>12634480.0478516</v>
      </c>
      <c r="F267">
        <v>10243244.7229004</v>
      </c>
      <c r="G267">
        <v>13297258.4677734</v>
      </c>
      <c r="H267">
        <v>5866494.42114258</v>
      </c>
      <c r="I267">
        <v>5116793.00817871</v>
      </c>
      <c r="J267">
        <v>10897754.226409899</v>
      </c>
      <c r="K267">
        <v>6925424.7969360398</v>
      </c>
      <c r="L267">
        <v>8788057.2186279297</v>
      </c>
      <c r="M267">
        <v>10723647.4335938</v>
      </c>
      <c r="N267">
        <v>6346954.3572998</v>
      </c>
      <c r="O267">
        <v>6783247.51843262</v>
      </c>
      <c r="P267">
        <v>3.1855719333111703E-2</v>
      </c>
      <c r="Q267">
        <v>0.96617192022996201</v>
      </c>
      <c r="R267">
        <v>-0.41898232155350101</v>
      </c>
      <c r="S267" t="b">
        <f>FALSE()</f>
        <v>0</v>
      </c>
      <c r="T267">
        <v>3358624.0452270498</v>
      </c>
      <c r="U267">
        <v>2424696.0602417002</v>
      </c>
      <c r="V267">
        <v>2744110.5524292002</v>
      </c>
      <c r="W267">
        <v>3328727.6562194801</v>
      </c>
      <c r="X267">
        <v>1251051.61322021</v>
      </c>
      <c r="Y267">
        <v>2006285.9430541999</v>
      </c>
      <c r="Z267">
        <v>1103698.5066528299</v>
      </c>
      <c r="AA267" s="11">
        <v>1.0000000000000001E-15</v>
      </c>
      <c r="AB267" s="11">
        <v>1.0000000000000001E-15</v>
      </c>
      <c r="AC267">
        <v>-2.1960726666034098</v>
      </c>
      <c r="AD267" t="b">
        <f>FALSE()</f>
        <v>0</v>
      </c>
      <c r="AE267">
        <v>1834655.2530517599</v>
      </c>
      <c r="AF267">
        <v>2034988.53521729</v>
      </c>
      <c r="AG267">
        <v>3487742.82458496</v>
      </c>
      <c r="AH267">
        <v>1043222.34747314</v>
      </c>
      <c r="AI267">
        <v>1691433.30639648</v>
      </c>
      <c r="AJ267">
        <v>2480400.0292358398</v>
      </c>
      <c r="AK267">
        <v>1398116.5018920901</v>
      </c>
      <c r="AL267" s="11">
        <v>1.0000000000000001E-15</v>
      </c>
      <c r="AM267" s="11">
        <v>1.0000000000000001E-15</v>
      </c>
      <c r="AN267">
        <v>-2.4112071900316501</v>
      </c>
      <c r="AO267" t="b">
        <f>FALSE()</f>
        <v>0</v>
      </c>
      <c r="AP267">
        <v>9</v>
      </c>
      <c r="AQ267" t="s">
        <v>577</v>
      </c>
    </row>
    <row r="268" spans="1:43" ht="14.25" customHeight="1" x14ac:dyDescent="0.3">
      <c r="A268">
        <v>460</v>
      </c>
      <c r="B268">
        <v>21050088.402343798</v>
      </c>
      <c r="C268">
        <v>6718992</v>
      </c>
      <c r="D268">
        <v>23915940</v>
      </c>
      <c r="E268">
        <v>8568900</v>
      </c>
      <c r="F268">
        <v>13305332.484375</v>
      </c>
      <c r="G268">
        <v>54401532.9531288</v>
      </c>
      <c r="H268">
        <v>47378520.027343802</v>
      </c>
      <c r="I268">
        <v>45101472</v>
      </c>
      <c r="J268">
        <v>107213520</v>
      </c>
      <c r="K268">
        <v>20648297</v>
      </c>
      <c r="L268">
        <v>11562239</v>
      </c>
      <c r="M268">
        <v>30375400</v>
      </c>
      <c r="N268">
        <v>25190310</v>
      </c>
      <c r="O268">
        <v>122574800</v>
      </c>
      <c r="P268">
        <v>0.142773301342736</v>
      </c>
      <c r="Q268">
        <v>0.96617192022996201</v>
      </c>
      <c r="R268">
        <v>1.0484922081520101</v>
      </c>
      <c r="S268" t="b">
        <f>FALSE()</f>
        <v>0</v>
      </c>
      <c r="T268">
        <v>36996812</v>
      </c>
      <c r="U268">
        <v>3027790.4558105501</v>
      </c>
      <c r="V268">
        <v>17274134</v>
      </c>
      <c r="W268">
        <v>11005842</v>
      </c>
      <c r="X268">
        <v>3884513.0546875</v>
      </c>
      <c r="Y268">
        <v>11750616</v>
      </c>
      <c r="Z268">
        <v>30126605</v>
      </c>
      <c r="AA268">
        <v>0.310014807412055</v>
      </c>
      <c r="AB268">
        <v>0.99904247793552503</v>
      </c>
      <c r="AC268">
        <v>-0.62027666195749298</v>
      </c>
      <c r="AD268" t="b">
        <f>FALSE()</f>
        <v>0</v>
      </c>
      <c r="AE268">
        <v>11008141</v>
      </c>
      <c r="AF268">
        <v>53723410</v>
      </c>
      <c r="AG268">
        <v>7292708.7000000002</v>
      </c>
      <c r="AH268">
        <v>11474306</v>
      </c>
      <c r="AI268">
        <v>15927692</v>
      </c>
      <c r="AJ268">
        <v>15594255</v>
      </c>
      <c r="AK268">
        <v>20892210</v>
      </c>
      <c r="AL268">
        <v>0.54348425486809704</v>
      </c>
      <c r="AM268">
        <v>0.98913187258368396</v>
      </c>
      <c r="AN268">
        <v>-0.36746892959768501</v>
      </c>
      <c r="AO268" t="b">
        <f>FALSE()</f>
        <v>0</v>
      </c>
      <c r="AP268">
        <v>3</v>
      </c>
      <c r="AQ268" t="s">
        <v>302</v>
      </c>
    </row>
    <row r="269" spans="1:43" ht="14.25" customHeight="1" x14ac:dyDescent="0.3">
      <c r="A269">
        <v>465</v>
      </c>
      <c r="B269">
        <v>6945691.0391845703</v>
      </c>
      <c r="C269">
        <v>5948793.4861755399</v>
      </c>
      <c r="D269">
        <v>8116317.3779296903</v>
      </c>
      <c r="E269">
        <v>3376583.0237731901</v>
      </c>
      <c r="F269">
        <v>7303469.6337890597</v>
      </c>
      <c r="G269">
        <v>10166360.462768599</v>
      </c>
      <c r="H269">
        <v>6834374.8232421903</v>
      </c>
      <c r="I269">
        <v>1091157.60009766</v>
      </c>
      <c r="J269">
        <v>999735.64056396496</v>
      </c>
      <c r="K269">
        <v>843312.31121826195</v>
      </c>
      <c r="L269">
        <v>901147.99511718797</v>
      </c>
      <c r="M269">
        <v>1914264.67858887</v>
      </c>
      <c r="N269">
        <v>910782.55517578102</v>
      </c>
      <c r="O269">
        <v>581405.05364990199</v>
      </c>
      <c r="P269" s="11">
        <v>1.0769163338864E-13</v>
      </c>
      <c r="Q269" s="11">
        <v>3.2630564916758002E-11</v>
      </c>
      <c r="R269">
        <v>-2.7492512060917398</v>
      </c>
      <c r="S269" t="b">
        <f>FALSE()</f>
        <v>0</v>
      </c>
      <c r="T269">
        <v>792694.52655029297</v>
      </c>
      <c r="U269">
        <v>161004.68212890599</v>
      </c>
      <c r="V269">
        <v>139243.025939941</v>
      </c>
      <c r="W269">
        <v>135349.77880859401</v>
      </c>
      <c r="X269">
        <v>70802.794616699204</v>
      </c>
      <c r="Y269">
        <v>112545.278442383</v>
      </c>
      <c r="Z269">
        <v>105070.043640137</v>
      </c>
      <c r="AA269" s="11">
        <v>1.0000000000000001E-15</v>
      </c>
      <c r="AB269" s="11">
        <v>1.0000000000000001E-15</v>
      </c>
      <c r="AC269">
        <v>-5.0046553145890904</v>
      </c>
      <c r="AD269" t="b">
        <f>FALSE()</f>
        <v>0</v>
      </c>
      <c r="AE269">
        <v>2520.1384582519499</v>
      </c>
      <c r="AF269">
        <v>117128.303131104</v>
      </c>
      <c r="AG269">
        <v>47747.744506835901</v>
      </c>
      <c r="AH269">
        <v>39273.941711425803</v>
      </c>
      <c r="AI269">
        <v>148135.443603516</v>
      </c>
      <c r="AJ269">
        <v>85429.920578002901</v>
      </c>
      <c r="AK269">
        <v>224744.265106201</v>
      </c>
      <c r="AL269" s="11">
        <v>1.0000000000000001E-15</v>
      </c>
      <c r="AM269" s="11">
        <v>1.0000000000000001E-15</v>
      </c>
      <c r="AN269">
        <v>-6.1942183734654996</v>
      </c>
      <c r="AO269" t="b">
        <f>FALSE()</f>
        <v>0</v>
      </c>
      <c r="AP269">
        <v>3</v>
      </c>
      <c r="AQ269" t="s">
        <v>578</v>
      </c>
    </row>
    <row r="270" spans="1:43" ht="14.25" customHeight="1" x14ac:dyDescent="0.3">
      <c r="A270">
        <v>468</v>
      </c>
      <c r="B270">
        <v>5290450.2722167997</v>
      </c>
      <c r="C270">
        <v>3901791.6669921898</v>
      </c>
      <c r="D270">
        <v>3971277.3170166002</v>
      </c>
      <c r="E270">
        <v>1812424.28479004</v>
      </c>
      <c r="F270">
        <v>5841444.5</v>
      </c>
      <c r="G270">
        <v>21149881.7353516</v>
      </c>
      <c r="H270">
        <v>9156393.6152343806</v>
      </c>
      <c r="I270">
        <v>10566807.756958</v>
      </c>
      <c r="J270">
        <v>18438433.323242199</v>
      </c>
      <c r="K270">
        <v>3953951.5399780301</v>
      </c>
      <c r="L270">
        <v>4830304.0026855497</v>
      </c>
      <c r="M270">
        <v>3791694.9003906199</v>
      </c>
      <c r="N270">
        <v>4003937.52416992</v>
      </c>
      <c r="O270">
        <v>9612540.2001953106</v>
      </c>
      <c r="P270">
        <v>0.85605192638752503</v>
      </c>
      <c r="Q270">
        <v>0.96617192022996201</v>
      </c>
      <c r="R270">
        <v>0.11061612984272901</v>
      </c>
      <c r="S270" t="b">
        <f>FALSE()</f>
        <v>0</v>
      </c>
      <c r="T270">
        <v>5716161.1955566397</v>
      </c>
      <c r="U270">
        <v>2334420.5742797898</v>
      </c>
      <c r="V270">
        <v>2097598.3940429701</v>
      </c>
      <c r="W270">
        <v>3803699.1890869099</v>
      </c>
      <c r="X270">
        <v>1892360.89459229</v>
      </c>
      <c r="Y270">
        <v>4272274.9135742197</v>
      </c>
      <c r="Z270">
        <v>6391552.0289306603</v>
      </c>
      <c r="AA270">
        <v>0.16816916304017199</v>
      </c>
      <c r="AB270">
        <v>0.99904247793552503</v>
      </c>
      <c r="AC270">
        <v>-0.94755973850951203</v>
      </c>
      <c r="AD270" t="b">
        <f>FALSE()</f>
        <v>0</v>
      </c>
      <c r="AE270">
        <v>3621986.4757690402</v>
      </c>
      <c r="AF270">
        <v>19631418.369750999</v>
      </c>
      <c r="AG270">
        <v>3532116.2408447298</v>
      </c>
      <c r="AH270">
        <v>3796162.4266357399</v>
      </c>
      <c r="AI270">
        <v>5686806.0114135696</v>
      </c>
      <c r="AJ270">
        <v>5400365.6483154297</v>
      </c>
      <c r="AK270">
        <v>4833634.3389892597</v>
      </c>
      <c r="AL270">
        <v>0.841120477759705</v>
      </c>
      <c r="AM270">
        <v>0.98913187258368396</v>
      </c>
      <c r="AN270">
        <v>-0.13668326684743101</v>
      </c>
      <c r="AO270" t="b">
        <f>FALSE()</f>
        <v>0</v>
      </c>
      <c r="AP270">
        <v>11</v>
      </c>
      <c r="AQ270" t="s">
        <v>305</v>
      </c>
    </row>
    <row r="271" spans="1:43" ht="14.25" customHeight="1" x14ac:dyDescent="0.3">
      <c r="A271">
        <v>469</v>
      </c>
      <c r="B271">
        <v>40507802.576782197</v>
      </c>
      <c r="C271">
        <v>28261946.033203099</v>
      </c>
      <c r="D271">
        <v>25335613.4102173</v>
      </c>
      <c r="E271">
        <v>14886163.2614136</v>
      </c>
      <c r="F271">
        <v>15955747.368469199</v>
      </c>
      <c r="G271">
        <v>106018006.77179</v>
      </c>
      <c r="H271">
        <v>49382972.816320799</v>
      </c>
      <c r="I271">
        <v>63241039.937225297</v>
      </c>
      <c r="J271">
        <v>61155681.992370598</v>
      </c>
      <c r="K271">
        <v>25345095.584472701</v>
      </c>
      <c r="L271">
        <v>31451058.438201901</v>
      </c>
      <c r="M271">
        <v>27438459.0426636</v>
      </c>
      <c r="N271">
        <v>24574770.907348599</v>
      </c>
      <c r="O271">
        <v>61991310.691009499</v>
      </c>
      <c r="P271">
        <v>0.87881822561392398</v>
      </c>
      <c r="Q271">
        <v>0.96617192022996201</v>
      </c>
      <c r="R271">
        <v>7.4460020066765401E-2</v>
      </c>
      <c r="S271" t="b">
        <f>FALSE()</f>
        <v>0</v>
      </c>
      <c r="T271">
        <v>59928966.632873498</v>
      </c>
      <c r="U271">
        <v>14894735.5229492</v>
      </c>
      <c r="V271">
        <v>39793353.7507324</v>
      </c>
      <c r="W271">
        <v>24738413.920593299</v>
      </c>
      <c r="X271">
        <v>10953144.447753901</v>
      </c>
      <c r="Y271">
        <v>36751447.443603501</v>
      </c>
      <c r="Z271">
        <v>36573969.012817398</v>
      </c>
      <c r="AA271">
        <v>0.54909269326536903</v>
      </c>
      <c r="AB271">
        <v>0.99904247793552503</v>
      </c>
      <c r="AC271">
        <v>-0.32608033371723799</v>
      </c>
      <c r="AD271" t="b">
        <f>FALSE()</f>
        <v>0</v>
      </c>
      <c r="AE271">
        <v>13401185.473877</v>
      </c>
      <c r="AF271">
        <v>144156233.5</v>
      </c>
      <c r="AG271">
        <v>10296368.967529301</v>
      </c>
      <c r="AH271">
        <v>11215703.3513184</v>
      </c>
      <c r="AI271">
        <v>29206463.892700199</v>
      </c>
      <c r="AJ271">
        <v>18492926.5162354</v>
      </c>
      <c r="AK271">
        <v>22864373.388183601</v>
      </c>
      <c r="AL271">
        <v>0.84070181995673499</v>
      </c>
      <c r="AM271">
        <v>0.98913187258368396</v>
      </c>
      <c r="AN271">
        <v>-0.167409938953124</v>
      </c>
      <c r="AO271" t="b">
        <f>FALSE()</f>
        <v>0</v>
      </c>
      <c r="AP271">
        <v>7</v>
      </c>
      <c r="AQ271" t="s">
        <v>306</v>
      </c>
    </row>
    <row r="272" spans="1:43" ht="14.25" customHeight="1" x14ac:dyDescent="0.3">
      <c r="A272">
        <v>472</v>
      </c>
      <c r="B272">
        <v>58598083.470153801</v>
      </c>
      <c r="C272">
        <v>24158374.365234401</v>
      </c>
      <c r="D272">
        <v>27818227.860949699</v>
      </c>
      <c r="E272">
        <v>20121412.633667</v>
      </c>
      <c r="F272">
        <v>32464978.150634799</v>
      </c>
      <c r="G272">
        <v>142618066.82141501</v>
      </c>
      <c r="H272">
        <v>78634767.2552246</v>
      </c>
      <c r="I272">
        <v>34646409.012268104</v>
      </c>
      <c r="J272">
        <v>125696995</v>
      </c>
      <c r="K272">
        <v>43021082.367367603</v>
      </c>
      <c r="L272">
        <v>42482141.549169898</v>
      </c>
      <c r="M272">
        <v>50501719.489085399</v>
      </c>
      <c r="N272">
        <v>45552232.103973404</v>
      </c>
      <c r="O272">
        <v>122822034.57714801</v>
      </c>
      <c r="P272">
        <v>0.60940128757272805</v>
      </c>
      <c r="Q272">
        <v>0.96617192022996201</v>
      </c>
      <c r="R272">
        <v>0.27370930725742498</v>
      </c>
      <c r="S272" t="b">
        <f>FALSE()</f>
        <v>0</v>
      </c>
      <c r="T272">
        <v>77515112.045605496</v>
      </c>
      <c r="U272">
        <v>22407280.333252002</v>
      </c>
      <c r="V272">
        <v>63466351.392822303</v>
      </c>
      <c r="W272">
        <v>33834746.477929696</v>
      </c>
      <c r="X272">
        <v>16173139.6330566</v>
      </c>
      <c r="Y272">
        <v>49120942.080502301</v>
      </c>
      <c r="Z272">
        <v>59497438.901489303</v>
      </c>
      <c r="AA272">
        <v>0.63427676014414403</v>
      </c>
      <c r="AB272">
        <v>0.99904247793552503</v>
      </c>
      <c r="AC272">
        <v>-0.255532601261384</v>
      </c>
      <c r="AD272" t="b">
        <f>FALSE()</f>
        <v>0</v>
      </c>
      <c r="AE272">
        <v>25366943.919116199</v>
      </c>
      <c r="AF272">
        <v>148324897.10620099</v>
      </c>
      <c r="AG272">
        <v>23268278.708728001</v>
      </c>
      <c r="AH272">
        <v>29339058.803417999</v>
      </c>
      <c r="AI272">
        <v>48495575.0620239</v>
      </c>
      <c r="AJ272">
        <v>42500247.595117196</v>
      </c>
      <c r="AK272">
        <v>58002549.700732403</v>
      </c>
      <c r="AL272">
        <v>0.95572431915363798</v>
      </c>
      <c r="AM272">
        <v>0.98913187258368396</v>
      </c>
      <c r="AN272">
        <v>-3.4625667439836999E-2</v>
      </c>
      <c r="AO272" t="b">
        <f>FALSE()</f>
        <v>0</v>
      </c>
      <c r="AP272">
        <v>17</v>
      </c>
      <c r="AQ272" t="s">
        <v>307</v>
      </c>
    </row>
    <row r="273" spans="1:43" ht="14.25" customHeight="1" x14ac:dyDescent="0.3">
      <c r="A273">
        <v>473</v>
      </c>
      <c r="B273">
        <v>811844.01147460903</v>
      </c>
      <c r="C273">
        <v>471261.76199340803</v>
      </c>
      <c r="D273">
        <v>692642.59912109398</v>
      </c>
      <c r="E273">
        <v>522514.21533203102</v>
      </c>
      <c r="F273">
        <v>514401.08679199201</v>
      </c>
      <c r="G273">
        <v>654975.00305175805</v>
      </c>
      <c r="H273">
        <v>427969.38134765602</v>
      </c>
      <c r="I273">
        <v>3114306.19250488</v>
      </c>
      <c r="J273">
        <v>2465037.16259766</v>
      </c>
      <c r="K273">
        <v>2060331.0112304699</v>
      </c>
      <c r="L273">
        <v>2762898.1954345698</v>
      </c>
      <c r="M273">
        <v>3217755.7299804701</v>
      </c>
      <c r="N273">
        <v>2184954.6044921898</v>
      </c>
      <c r="O273">
        <v>2362514.95068359</v>
      </c>
      <c r="P273" s="11">
        <v>1.0000000000000001E-15</v>
      </c>
      <c r="Q273" s="11">
        <v>1.0000000000000001E-15</v>
      </c>
      <c r="R273">
        <v>2.14923399413781</v>
      </c>
      <c r="S273" t="b">
        <f>TRUE()</f>
        <v>1</v>
      </c>
      <c r="T273">
        <v>333997.146484375</v>
      </c>
      <c r="U273">
        <v>637197.54406738305</v>
      </c>
      <c r="V273">
        <v>332952.85888671898</v>
      </c>
      <c r="W273">
        <v>316113.29736328102</v>
      </c>
      <c r="X273">
        <v>166678.52587890599</v>
      </c>
      <c r="Y273">
        <v>253968.46960449201</v>
      </c>
      <c r="Z273">
        <v>327797.176147461</v>
      </c>
      <c r="AA273">
        <v>1.1263815009869801E-3</v>
      </c>
      <c r="AB273">
        <v>0.198243144173709</v>
      </c>
      <c r="AC273">
        <v>-0.789979112278555</v>
      </c>
      <c r="AD273" t="b">
        <f>FALSE()</f>
        <v>0</v>
      </c>
      <c r="AE273">
        <v>292532.93457031198</v>
      </c>
      <c r="AF273">
        <v>783253.76123046898</v>
      </c>
      <c r="AG273">
        <v>435543.96582031198</v>
      </c>
      <c r="AH273">
        <v>332117.83520507801</v>
      </c>
      <c r="AI273">
        <v>707719.94482421898</v>
      </c>
      <c r="AJ273">
        <v>652702.53979492199</v>
      </c>
      <c r="AK273">
        <v>720100.56103515602</v>
      </c>
      <c r="AL273">
        <v>0.79092503142354897</v>
      </c>
      <c r="AM273">
        <v>0.98913187258368396</v>
      </c>
      <c r="AN273">
        <v>-6.17630802815314E-2</v>
      </c>
      <c r="AO273" t="b">
        <f>FALSE()</f>
        <v>0</v>
      </c>
      <c r="AP273">
        <v>3</v>
      </c>
      <c r="AQ273" t="s">
        <v>308</v>
      </c>
    </row>
    <row r="274" spans="1:43" ht="14.25" customHeight="1" x14ac:dyDescent="0.3">
      <c r="A274">
        <v>475</v>
      </c>
      <c r="B274">
        <v>8910931.2686157208</v>
      </c>
      <c r="C274">
        <v>6252965.5759277297</v>
      </c>
      <c r="D274">
        <v>5356115.9755859403</v>
      </c>
      <c r="E274">
        <v>7889796.8986816397</v>
      </c>
      <c r="F274">
        <v>7343632.2146225004</v>
      </c>
      <c r="G274">
        <v>7779114.2895507803</v>
      </c>
      <c r="H274">
        <v>5557021.9075927697</v>
      </c>
      <c r="I274">
        <v>13897185.2734375</v>
      </c>
      <c r="J274">
        <v>10908674.4958496</v>
      </c>
      <c r="K274">
        <v>12195350.2858887</v>
      </c>
      <c r="L274">
        <v>17838638</v>
      </c>
      <c r="M274">
        <v>18877263.706054699</v>
      </c>
      <c r="N274">
        <v>12961078.3903198</v>
      </c>
      <c r="O274">
        <v>13931416.7268066</v>
      </c>
      <c r="P274" s="11">
        <v>1.3674079646364099E-9</v>
      </c>
      <c r="Q274" s="11">
        <v>3.40484583194467E-7</v>
      </c>
      <c r="R274">
        <v>1.0352793963581099</v>
      </c>
      <c r="S274" t="b">
        <f>FALSE()</f>
        <v>0</v>
      </c>
      <c r="T274">
        <v>4738769.0210571298</v>
      </c>
      <c r="U274">
        <v>1895128.9731445301</v>
      </c>
      <c r="V274">
        <v>3221609.0339965802</v>
      </c>
      <c r="W274">
        <v>3031289.8580322298</v>
      </c>
      <c r="X274">
        <v>1876024.640625</v>
      </c>
      <c r="Y274">
        <v>2860301.0379028302</v>
      </c>
      <c r="Z274">
        <v>3439254.0903320299</v>
      </c>
      <c r="AA274" s="11">
        <v>1.2664824744490501E-10</v>
      </c>
      <c r="AB274" s="11">
        <v>3.6221398769242803E-8</v>
      </c>
      <c r="AC274">
        <v>-1.2207485307761901</v>
      </c>
      <c r="AD274" t="b">
        <f>FALSE()</f>
        <v>0</v>
      </c>
      <c r="AE274">
        <v>1753504.86401367</v>
      </c>
      <c r="AF274">
        <v>3280724.9015502902</v>
      </c>
      <c r="AG274">
        <v>2678960.7360229502</v>
      </c>
      <c r="AH274">
        <v>2259650.30499268</v>
      </c>
      <c r="AI274">
        <v>2371530.6361694299</v>
      </c>
      <c r="AJ274">
        <v>2594889.5627632099</v>
      </c>
      <c r="AK274">
        <v>3446017.5742797898</v>
      </c>
      <c r="AL274" s="11">
        <v>1.1102230246251601E-15</v>
      </c>
      <c r="AM274" s="11">
        <v>3.7636560534792802E-13</v>
      </c>
      <c r="AN274">
        <v>-1.4168657315275801</v>
      </c>
      <c r="AO274" t="b">
        <f>FALSE()</f>
        <v>0</v>
      </c>
      <c r="AP274">
        <v>4</v>
      </c>
      <c r="AQ274" t="s">
        <v>309</v>
      </c>
    </row>
    <row r="275" spans="1:43" ht="14.25" customHeight="1" x14ac:dyDescent="0.3">
      <c r="A275">
        <v>483</v>
      </c>
      <c r="B275">
        <v>2557267.00891113</v>
      </c>
      <c r="C275">
        <v>2334723.9359130901</v>
      </c>
      <c r="D275">
        <v>3034387.3297729502</v>
      </c>
      <c r="E275">
        <v>1913616.39624023</v>
      </c>
      <c r="F275">
        <v>2442216.41906738</v>
      </c>
      <c r="G275">
        <v>2436285.78405762</v>
      </c>
      <c r="H275">
        <v>1207741.90307617</v>
      </c>
      <c r="I275">
        <v>13346644.853637701</v>
      </c>
      <c r="J275">
        <v>11846003.502563501</v>
      </c>
      <c r="K275">
        <v>8652282</v>
      </c>
      <c r="L275">
        <v>8564605</v>
      </c>
      <c r="M275">
        <v>17066695.880493201</v>
      </c>
      <c r="N275">
        <v>11231244.4849854</v>
      </c>
      <c r="O275">
        <v>13397260.724853501</v>
      </c>
      <c r="P275" s="11">
        <v>1.0000000000000001E-15</v>
      </c>
      <c r="Q275" s="11">
        <v>1.0000000000000001E-15</v>
      </c>
      <c r="R275">
        <v>2.4007814568910502</v>
      </c>
      <c r="S275" t="b">
        <f>TRUE()</f>
        <v>1</v>
      </c>
      <c r="T275">
        <v>1750189.4324340799</v>
      </c>
      <c r="U275">
        <v>312800.56506347703</v>
      </c>
      <c r="V275">
        <v>630552.15515136695</v>
      </c>
      <c r="W275">
        <v>363971.08190917998</v>
      </c>
      <c r="X275">
        <v>220833.92938232399</v>
      </c>
      <c r="Y275">
        <v>420975.61926269502</v>
      </c>
      <c r="Z275">
        <v>920965.89837646496</v>
      </c>
      <c r="AA275" s="11">
        <v>5.2604075317930197E-8</v>
      </c>
      <c r="AB275" s="11">
        <v>1.34666432813901E-5</v>
      </c>
      <c r="AC275">
        <v>-1.7853506917511399</v>
      </c>
      <c r="AD275" t="b">
        <f>FALSE()</f>
        <v>0</v>
      </c>
      <c r="AE275">
        <v>2158270.3681640602</v>
      </c>
      <c r="AF275">
        <v>3595746.0938720698</v>
      </c>
      <c r="AG275">
        <v>2532701.91552734</v>
      </c>
      <c r="AH275">
        <v>2876369.9223632799</v>
      </c>
      <c r="AI275">
        <v>3830493.9228515602</v>
      </c>
      <c r="AJ275">
        <v>5237753.2683105497</v>
      </c>
      <c r="AK275">
        <v>6618668.1671142597</v>
      </c>
      <c r="AL275">
        <v>1.4698453972530799E-2</v>
      </c>
      <c r="AM275">
        <v>0.98913187258368396</v>
      </c>
      <c r="AN275">
        <v>0.75351669200889704</v>
      </c>
      <c r="AO275" t="b">
        <f>FALSE()</f>
        <v>0</v>
      </c>
      <c r="AP275">
        <v>4</v>
      </c>
      <c r="AQ275" t="s">
        <v>311</v>
      </c>
    </row>
    <row r="276" spans="1:43" ht="14.25" customHeight="1" x14ac:dyDescent="0.3">
      <c r="A276">
        <v>487</v>
      </c>
      <c r="B276">
        <v>4267717.6790771503</v>
      </c>
      <c r="C276">
        <v>2134960.9331054701</v>
      </c>
      <c r="D276">
        <v>3251802.7529296898</v>
      </c>
      <c r="E276">
        <v>2579460.05224609</v>
      </c>
      <c r="F276">
        <v>3014979.1796875</v>
      </c>
      <c r="G276">
        <v>3089181.6542968801</v>
      </c>
      <c r="H276">
        <v>1502661.27978516</v>
      </c>
      <c r="I276">
        <v>18197974.057128899</v>
      </c>
      <c r="J276">
        <v>15463687.692382799</v>
      </c>
      <c r="K276">
        <v>13729092</v>
      </c>
      <c r="L276">
        <v>19308205</v>
      </c>
      <c r="M276">
        <v>25866699.130371101</v>
      </c>
      <c r="N276">
        <v>16628151.6181641</v>
      </c>
      <c r="O276">
        <v>17062760.8447266</v>
      </c>
      <c r="P276" s="11">
        <v>1.0000000000000001E-15</v>
      </c>
      <c r="Q276" s="11">
        <v>1.0000000000000001E-15</v>
      </c>
      <c r="R276">
        <v>2.6698190160382498</v>
      </c>
      <c r="S276" t="b">
        <f>TRUE()</f>
        <v>1</v>
      </c>
      <c r="T276">
        <v>3042086.7526855501</v>
      </c>
      <c r="U276">
        <v>1336074.36901855</v>
      </c>
      <c r="V276">
        <v>1564148.28979492</v>
      </c>
      <c r="W276">
        <v>842479.24938964797</v>
      </c>
      <c r="X276">
        <v>522971.09585571301</v>
      </c>
      <c r="Y276">
        <v>1375850.7729492199</v>
      </c>
      <c r="Z276">
        <v>1225258.6137085001</v>
      </c>
      <c r="AA276">
        <v>1.6015841522065699E-3</v>
      </c>
      <c r="AB276">
        <v>0.27387089002732301</v>
      </c>
      <c r="AC276">
        <v>-1.0016752226136101</v>
      </c>
      <c r="AD276" t="b">
        <f>FALSE()</f>
        <v>0</v>
      </c>
      <c r="AE276">
        <v>2830493.78405762</v>
      </c>
      <c r="AF276">
        <v>4528163.0938720703</v>
      </c>
      <c r="AG276">
        <v>3367772.1315918001</v>
      </c>
      <c r="AH276">
        <v>3470075.03161621</v>
      </c>
      <c r="AI276">
        <v>5367336.7331542997</v>
      </c>
      <c r="AJ276">
        <v>6635242.8177490197</v>
      </c>
      <c r="AK276">
        <v>8804741.0286865197</v>
      </c>
      <c r="AL276">
        <v>1.28980097437177E-2</v>
      </c>
      <c r="AM276">
        <v>0.98913187258368396</v>
      </c>
      <c r="AN276">
        <v>0.81904501781365802</v>
      </c>
      <c r="AO276" t="b">
        <f>FALSE()</f>
        <v>0</v>
      </c>
      <c r="AP276">
        <v>5</v>
      </c>
      <c r="AQ276" t="s">
        <v>314</v>
      </c>
    </row>
    <row r="277" spans="1:43" ht="14.25" customHeight="1" x14ac:dyDescent="0.3">
      <c r="A277">
        <v>489</v>
      </c>
      <c r="B277">
        <v>3495736</v>
      </c>
      <c r="C277">
        <v>2113024</v>
      </c>
      <c r="D277">
        <v>5092989</v>
      </c>
      <c r="E277">
        <v>3632854</v>
      </c>
      <c r="F277">
        <v>3994540</v>
      </c>
      <c r="G277">
        <v>3520868</v>
      </c>
      <c r="H277">
        <v>2866965</v>
      </c>
      <c r="I277">
        <v>18758270</v>
      </c>
      <c r="J277">
        <v>25140340</v>
      </c>
      <c r="K277">
        <v>15947050</v>
      </c>
      <c r="L277">
        <v>15680261</v>
      </c>
      <c r="M277">
        <v>27646210</v>
      </c>
      <c r="N277">
        <v>17686880</v>
      </c>
      <c r="O277">
        <v>26539890</v>
      </c>
      <c r="P277" s="11">
        <v>1.0000000000000001E-15</v>
      </c>
      <c r="Q277" s="11">
        <v>1.0000000000000001E-15</v>
      </c>
      <c r="R277">
        <v>2.5761516152646902</v>
      </c>
      <c r="S277" t="b">
        <f>TRUE()</f>
        <v>1</v>
      </c>
      <c r="T277">
        <v>456917.55120849598</v>
      </c>
      <c r="U277">
        <v>64812.6806640625</v>
      </c>
      <c r="V277">
        <v>34756.319580078103</v>
      </c>
      <c r="W277">
        <v>92588.5477905273</v>
      </c>
      <c r="X277">
        <v>46982.463378906199</v>
      </c>
      <c r="Y277">
        <v>78135.7528686523</v>
      </c>
      <c r="Z277">
        <v>172704.84930419899</v>
      </c>
      <c r="AA277" s="11">
        <v>1.0000000000000001E-15</v>
      </c>
      <c r="AB277" s="11">
        <v>1.0000000000000001E-15</v>
      </c>
      <c r="AC277">
        <v>-4.7061491593863902</v>
      </c>
      <c r="AD277" t="b">
        <f>FALSE()</f>
        <v>0</v>
      </c>
      <c r="AE277">
        <v>718348.14462890604</v>
      </c>
      <c r="AF277">
        <v>1218430.9275390599</v>
      </c>
      <c r="AG277">
        <v>904483.76000976597</v>
      </c>
      <c r="AH277">
        <v>869272.91796875</v>
      </c>
      <c r="AI277">
        <v>1268548.28251953</v>
      </c>
      <c r="AJ277">
        <v>1439095.8</v>
      </c>
      <c r="AK277">
        <v>1567002</v>
      </c>
      <c r="AL277" s="11">
        <v>9.3243190946168397E-11</v>
      </c>
      <c r="AM277" s="11">
        <v>2.6481066228711802E-8</v>
      </c>
      <c r="AN277">
        <v>-1.63010508231261</v>
      </c>
      <c r="AO277" t="b">
        <f>FALSE()</f>
        <v>0</v>
      </c>
      <c r="AP277">
        <v>3</v>
      </c>
      <c r="AQ277" t="s">
        <v>315</v>
      </c>
    </row>
    <row r="278" spans="1:43" ht="14.25" customHeight="1" x14ac:dyDescent="0.3">
      <c r="A278">
        <v>490</v>
      </c>
      <c r="B278">
        <v>5596607.3645019503</v>
      </c>
      <c r="C278">
        <v>5396288.1917114304</v>
      </c>
      <c r="D278">
        <v>3587504.1972656199</v>
      </c>
      <c r="E278">
        <v>3080740.8400878902</v>
      </c>
      <c r="F278">
        <v>6018835.1408691397</v>
      </c>
      <c r="G278">
        <v>3651299.6632080101</v>
      </c>
      <c r="H278">
        <v>3263194.40197754</v>
      </c>
      <c r="I278">
        <v>12605391.5869141</v>
      </c>
      <c r="J278">
        <v>12279513</v>
      </c>
      <c r="K278">
        <v>10192237.668335</v>
      </c>
      <c r="L278">
        <v>17283367</v>
      </c>
      <c r="M278">
        <v>18465846.2734375</v>
      </c>
      <c r="N278">
        <v>12047122.3164062</v>
      </c>
      <c r="O278">
        <v>11764204.083007799</v>
      </c>
      <c r="P278" s="11">
        <v>3.7458924850852802E-13</v>
      </c>
      <c r="Q278" s="11">
        <v>1.1162759605554101E-10</v>
      </c>
      <c r="R278">
        <v>1.629143838918</v>
      </c>
      <c r="S278" t="b">
        <f>FALSE()</f>
        <v>0</v>
      </c>
      <c r="T278">
        <v>8556221.3027343806</v>
      </c>
      <c r="U278">
        <v>2349535.41943359</v>
      </c>
      <c r="V278">
        <v>4522327.31884766</v>
      </c>
      <c r="W278">
        <v>2995225.5512695299</v>
      </c>
      <c r="X278">
        <v>1633242.8481445301</v>
      </c>
      <c r="Y278">
        <v>4787995.58056641</v>
      </c>
      <c r="Z278">
        <v>3708344.0382080101</v>
      </c>
      <c r="AA278">
        <v>0.76596208249660802</v>
      </c>
      <c r="AB278">
        <v>0.99904247793552503</v>
      </c>
      <c r="AC278">
        <v>-9.9634017193527394E-2</v>
      </c>
      <c r="AD278" t="b">
        <f>FALSE()</f>
        <v>0</v>
      </c>
      <c r="AE278">
        <v>5658568.3715820303</v>
      </c>
      <c r="AF278">
        <v>9511769.50146484</v>
      </c>
      <c r="AG278">
        <v>6921213.4792480497</v>
      </c>
      <c r="AH278">
        <v>6204450.86865234</v>
      </c>
      <c r="AI278">
        <v>10468873.712890601</v>
      </c>
      <c r="AJ278">
        <v>12070040.9853516</v>
      </c>
      <c r="AK278">
        <v>15975557.3896484</v>
      </c>
      <c r="AL278">
        <v>4.40741731646987E-4</v>
      </c>
      <c r="AM278">
        <v>7.8892769964810802E-2</v>
      </c>
      <c r="AN278">
        <v>1.12680340346651</v>
      </c>
      <c r="AO278" t="b">
        <f>FALSE()</f>
        <v>0</v>
      </c>
      <c r="AP278">
        <v>6</v>
      </c>
      <c r="AQ278" t="s">
        <v>316</v>
      </c>
    </row>
    <row r="279" spans="1:43" ht="14.25" customHeight="1" x14ac:dyDescent="0.3">
      <c r="A279">
        <v>491</v>
      </c>
      <c r="B279">
        <v>1938255.0359497101</v>
      </c>
      <c r="C279">
        <v>1504025.6945190399</v>
      </c>
      <c r="D279">
        <v>2838965.1901855501</v>
      </c>
      <c r="E279">
        <v>1883128.6188354499</v>
      </c>
      <c r="F279">
        <v>2181113.4972534198</v>
      </c>
      <c r="G279">
        <v>2134244.0716552702</v>
      </c>
      <c r="H279">
        <v>1363995.09796143</v>
      </c>
      <c r="I279">
        <v>9208106.1982421894</v>
      </c>
      <c r="J279">
        <v>14554434.3134766</v>
      </c>
      <c r="K279">
        <v>8624617.8214111291</v>
      </c>
      <c r="L279">
        <v>8374425.9621582003</v>
      </c>
      <c r="M279">
        <v>15416010.104492201</v>
      </c>
      <c r="N279">
        <v>9004734.16333008</v>
      </c>
      <c r="O279">
        <v>14422057.2272339</v>
      </c>
      <c r="P279" s="11">
        <v>2.7533531010703901E-14</v>
      </c>
      <c r="Q279" s="11">
        <v>8.4527940202860902E-12</v>
      </c>
      <c r="R279">
        <v>2.5236154997228799</v>
      </c>
      <c r="S279" t="b">
        <f>TRUE()</f>
        <v>1</v>
      </c>
      <c r="T279">
        <v>664916.37634277297</v>
      </c>
      <c r="U279">
        <v>95452.881713867202</v>
      </c>
      <c r="V279">
        <v>110832.656005859</v>
      </c>
      <c r="W279">
        <v>189964.94250488299</v>
      </c>
      <c r="X279">
        <v>109674.08801269501</v>
      </c>
      <c r="Y279">
        <v>120740.332962036</v>
      </c>
      <c r="Z279">
        <v>280469.128540039</v>
      </c>
      <c r="AA279" s="11">
        <v>1.0000000000000001E-15</v>
      </c>
      <c r="AB279" s="11">
        <v>1.0000000000000001E-15</v>
      </c>
      <c r="AC279">
        <v>-3.13851303638394</v>
      </c>
      <c r="AD279" t="b">
        <f>FALSE()</f>
        <v>0</v>
      </c>
      <c r="AE279">
        <v>684251.427587891</v>
      </c>
      <c r="AF279">
        <v>1002885.71641846</v>
      </c>
      <c r="AG279">
        <v>776373.748046875</v>
      </c>
      <c r="AH279">
        <v>829784.15014648403</v>
      </c>
      <c r="AI279">
        <v>1637569.79814453</v>
      </c>
      <c r="AJ279">
        <v>1406699.07270508</v>
      </c>
      <c r="AK279">
        <v>1449496.0299682601</v>
      </c>
      <c r="AL279">
        <v>2.0652690222178199E-4</v>
      </c>
      <c r="AM279">
        <v>3.8827057617694997E-2</v>
      </c>
      <c r="AN279">
        <v>-0.83008178131643895</v>
      </c>
      <c r="AO279" t="b">
        <f>FALSE()</f>
        <v>0</v>
      </c>
      <c r="AP279">
        <v>5</v>
      </c>
      <c r="AQ279" t="s">
        <v>317</v>
      </c>
    </row>
    <row r="280" spans="1:43" ht="14.25" customHeight="1" x14ac:dyDescent="0.3">
      <c r="A280">
        <v>492</v>
      </c>
      <c r="B280">
        <v>3609121.68115234</v>
      </c>
      <c r="C280">
        <v>2204636.73583984</v>
      </c>
      <c r="D280">
        <v>5119169.3997802697</v>
      </c>
      <c r="E280">
        <v>3672707.03515625</v>
      </c>
      <c r="F280">
        <v>4044951.2543945299</v>
      </c>
      <c r="G280">
        <v>3552482.6959228502</v>
      </c>
      <c r="H280">
        <v>2903587.49462891</v>
      </c>
      <c r="I280">
        <v>19014653.260497998</v>
      </c>
      <c r="J280">
        <v>25283597.104980499</v>
      </c>
      <c r="K280">
        <v>16074255.9257812</v>
      </c>
      <c r="L280">
        <v>16159554.0820312</v>
      </c>
      <c r="M280">
        <v>27925993.933593798</v>
      </c>
      <c r="N280">
        <v>17833967.873535201</v>
      </c>
      <c r="O280">
        <v>26712736.167480499</v>
      </c>
      <c r="P280" s="11">
        <v>1.0000000000000001E-15</v>
      </c>
      <c r="Q280" s="11">
        <v>1.0000000000000001E-15</v>
      </c>
      <c r="R280">
        <v>2.5692165942684499</v>
      </c>
      <c r="S280" t="b">
        <f>TRUE()</f>
        <v>1</v>
      </c>
      <c r="T280">
        <v>459135.70989990199</v>
      </c>
      <c r="U280">
        <v>71813.7412109375</v>
      </c>
      <c r="V280">
        <v>34756.319580078103</v>
      </c>
      <c r="W280">
        <v>92588.5477905273</v>
      </c>
      <c r="X280">
        <v>46982.463378906199</v>
      </c>
      <c r="Y280">
        <v>79572.840637207002</v>
      </c>
      <c r="Z280">
        <v>174929.67926025399</v>
      </c>
      <c r="AA280" s="11">
        <v>1.0000000000000001E-15</v>
      </c>
      <c r="AB280" s="11">
        <v>1.0000000000000001E-15</v>
      </c>
      <c r="AC280">
        <v>-4.7092233923632998</v>
      </c>
      <c r="AD280" t="b">
        <f>FALSE()</f>
        <v>0</v>
      </c>
      <c r="AE280">
        <v>724113.24521484401</v>
      </c>
      <c r="AF280">
        <v>1235526.7244140599</v>
      </c>
      <c r="AG280">
        <v>904483.76000976597</v>
      </c>
      <c r="AH280">
        <v>872208.17230224598</v>
      </c>
      <c r="AI280">
        <v>1268548.28251953</v>
      </c>
      <c r="AJ280">
        <v>1439095.8</v>
      </c>
      <c r="AK280">
        <v>1568045.9230957001</v>
      </c>
      <c r="AL280" s="11">
        <v>1.7865264823058201E-11</v>
      </c>
      <c r="AM280" s="11">
        <v>5.2166573283329903E-9</v>
      </c>
      <c r="AN280">
        <v>-1.64783163227443</v>
      </c>
      <c r="AO280" t="b">
        <f>FALSE()</f>
        <v>0</v>
      </c>
      <c r="AP280">
        <v>4</v>
      </c>
      <c r="AQ280" t="s">
        <v>318</v>
      </c>
    </row>
    <row r="281" spans="1:43" ht="14.25" customHeight="1" x14ac:dyDescent="0.3">
      <c r="A281">
        <v>493</v>
      </c>
      <c r="B281">
        <v>66728.452026367202</v>
      </c>
      <c r="C281">
        <v>41542.716918945298</v>
      </c>
      <c r="D281">
        <v>42917.367675781199</v>
      </c>
      <c r="E281">
        <v>62560.231201171897</v>
      </c>
      <c r="F281">
        <v>70139.114746093794</v>
      </c>
      <c r="G281">
        <v>31489.113891601599</v>
      </c>
      <c r="H281">
        <v>48919.3212280273</v>
      </c>
      <c r="I281">
        <v>410475.380859375</v>
      </c>
      <c r="J281">
        <v>1118265.1035156201</v>
      </c>
      <c r="K281">
        <v>343968.76727294899</v>
      </c>
      <c r="L281">
        <v>458187.52917480498</v>
      </c>
      <c r="M281">
        <v>703787.16235351597</v>
      </c>
      <c r="N281">
        <v>412131.45495605498</v>
      </c>
      <c r="O281">
        <v>471729.43530273403</v>
      </c>
      <c r="P281" s="11">
        <v>7.5827513668080805E-7</v>
      </c>
      <c r="Q281">
        <v>1.6227087924969299E-4</v>
      </c>
      <c r="R281">
        <v>3.4271336860016</v>
      </c>
      <c r="S281" t="b">
        <f>TRUE()</f>
        <v>1</v>
      </c>
      <c r="T281">
        <v>101663.83001709</v>
      </c>
      <c r="U281">
        <v>10764.7645263672</v>
      </c>
      <c r="V281">
        <v>11366.711425781201</v>
      </c>
      <c r="W281">
        <v>13763.8192749023</v>
      </c>
      <c r="X281">
        <v>12637.2844238281</v>
      </c>
      <c r="Y281">
        <v>18869.1086425781</v>
      </c>
      <c r="Z281">
        <v>12491.4318847656</v>
      </c>
      <c r="AA281">
        <v>5.8748036067058501E-2</v>
      </c>
      <c r="AB281">
        <v>0.99904247793552503</v>
      </c>
      <c r="AC281">
        <v>-1.00469025326081</v>
      </c>
      <c r="AD281" t="b">
        <f>FALSE()</f>
        <v>0</v>
      </c>
      <c r="AE281">
        <v>8039.2907714843795</v>
      </c>
      <c r="AF281">
        <v>10008.936157226601</v>
      </c>
      <c r="AG281">
        <v>9970.9328613281195</v>
      </c>
      <c r="AH281">
        <v>11336.833984375</v>
      </c>
      <c r="AI281">
        <v>9206.1103515625</v>
      </c>
      <c r="AJ281">
        <v>7437.5199584960901</v>
      </c>
      <c r="AK281">
        <v>9386.99755859375</v>
      </c>
      <c r="AL281" s="11">
        <v>1.28785870856518E-14</v>
      </c>
      <c r="AM281" s="11">
        <v>4.2628123253507502E-12</v>
      </c>
      <c r="AN281">
        <v>-2.47804502235716</v>
      </c>
      <c r="AO281" t="b">
        <f>FALSE()</f>
        <v>0</v>
      </c>
      <c r="AP281">
        <v>3</v>
      </c>
      <c r="AQ281" t="s">
        <v>579</v>
      </c>
    </row>
    <row r="282" spans="1:43" ht="14.25" customHeight="1" x14ac:dyDescent="0.3">
      <c r="A282">
        <v>496</v>
      </c>
      <c r="B282">
        <v>3271128.8183288602</v>
      </c>
      <c r="C282">
        <v>3069050.0564880399</v>
      </c>
      <c r="D282">
        <v>2177679.1055908198</v>
      </c>
      <c r="E282">
        <v>3085750.9359893799</v>
      </c>
      <c r="F282">
        <v>2763977.3430480999</v>
      </c>
      <c r="G282">
        <v>2195786.8070983901</v>
      </c>
      <c r="H282">
        <v>881399.30139160203</v>
      </c>
      <c r="I282">
        <v>5647257</v>
      </c>
      <c r="J282">
        <v>5881688</v>
      </c>
      <c r="K282">
        <v>4550356.7496032696</v>
      </c>
      <c r="L282">
        <v>5585691.8896240201</v>
      </c>
      <c r="M282">
        <v>8481857.7557983398</v>
      </c>
      <c r="N282">
        <v>5648733.2697143601</v>
      </c>
      <c r="O282">
        <v>6279837.5463867197</v>
      </c>
      <c r="P282" s="11">
        <v>2.2340440608559199E-10</v>
      </c>
      <c r="Q282" s="11">
        <v>5.9425572018767499E-8</v>
      </c>
      <c r="R282">
        <v>1.2701829762110699</v>
      </c>
      <c r="S282" t="b">
        <f>FALSE()</f>
        <v>0</v>
      </c>
      <c r="T282">
        <v>1465948.49645996</v>
      </c>
      <c r="U282">
        <v>195371.72021484401</v>
      </c>
      <c r="V282">
        <v>471850.734741211</v>
      </c>
      <c r="W282">
        <v>245409.326171875</v>
      </c>
      <c r="X282">
        <v>117145.17578125</v>
      </c>
      <c r="Y282">
        <v>467979.73852539097</v>
      </c>
      <c r="Z282">
        <v>387343.544921875</v>
      </c>
      <c r="AA282" s="11">
        <v>1.9395434147639899E-8</v>
      </c>
      <c r="AB282" s="11">
        <v>5.0816037466816502E-6</v>
      </c>
      <c r="AC282">
        <v>-2.3801101983178099</v>
      </c>
      <c r="AD282" t="b">
        <f>FALSE()</f>
        <v>0</v>
      </c>
      <c r="AE282">
        <v>1454680.3637695301</v>
      </c>
      <c r="AF282">
        <v>1551659.9345703099</v>
      </c>
      <c r="AG282">
        <v>1611890.7646484401</v>
      </c>
      <c r="AH282">
        <v>1284429.5205078099</v>
      </c>
      <c r="AI282">
        <v>2407620.7998046898</v>
      </c>
      <c r="AJ282">
        <v>2780672.6191406199</v>
      </c>
      <c r="AK282">
        <v>2731310.84765625</v>
      </c>
      <c r="AL282">
        <v>0.19220923803108</v>
      </c>
      <c r="AM282">
        <v>0.98913187258368396</v>
      </c>
      <c r="AN282">
        <v>-0.33580074412894501</v>
      </c>
      <c r="AO282" t="b">
        <f>FALSE()</f>
        <v>0</v>
      </c>
      <c r="AP282">
        <v>5</v>
      </c>
      <c r="AQ282" t="s">
        <v>319</v>
      </c>
    </row>
    <row r="283" spans="1:43" ht="14.25" customHeight="1" x14ac:dyDescent="0.3">
      <c r="A283">
        <v>497</v>
      </c>
      <c r="B283">
        <v>4185741.6479186998</v>
      </c>
      <c r="C283">
        <v>4040130.2892761198</v>
      </c>
      <c r="D283">
        <v>3116381.27160645</v>
      </c>
      <c r="E283">
        <v>4291640.8459625198</v>
      </c>
      <c r="F283">
        <v>3605186.7933044401</v>
      </c>
      <c r="G283">
        <v>3385759.6094055199</v>
      </c>
      <c r="H283">
        <v>1595328.33422852</v>
      </c>
      <c r="I283">
        <v>8244941.9156494103</v>
      </c>
      <c r="J283">
        <v>8797738.5903320294</v>
      </c>
      <c r="K283">
        <v>5919166.6662597703</v>
      </c>
      <c r="L283">
        <v>6834827.1851562504</v>
      </c>
      <c r="M283">
        <v>10694050.3115234</v>
      </c>
      <c r="N283">
        <v>7359798.1497802697</v>
      </c>
      <c r="O283">
        <v>9264404.02490234</v>
      </c>
      <c r="P283" s="11">
        <v>2.0567325620390901E-11</v>
      </c>
      <c r="Q283" s="11">
        <v>5.8411204761910101E-9</v>
      </c>
      <c r="R283">
        <v>1.2376589203261401</v>
      </c>
      <c r="S283" t="b">
        <f>FALSE()</f>
        <v>0</v>
      </c>
      <c r="T283">
        <v>1567381.81884766</v>
      </c>
      <c r="U283">
        <v>734846.36090087902</v>
      </c>
      <c r="V283">
        <v>843225.11407470703</v>
      </c>
      <c r="W283">
        <v>570382.14154052699</v>
      </c>
      <c r="X283">
        <v>603906.65075683605</v>
      </c>
      <c r="Y283">
        <v>852788.04077148403</v>
      </c>
      <c r="Z283">
        <v>1073911.67047119</v>
      </c>
      <c r="AA283" s="11">
        <v>6.7941208214961104E-12</v>
      </c>
      <c r="AB283" s="11">
        <v>2.0178538839843399E-9</v>
      </c>
      <c r="AC283">
        <v>-1.95510240249909</v>
      </c>
      <c r="AD283" t="b">
        <f>FALSE()</f>
        <v>0</v>
      </c>
      <c r="AE283">
        <v>18980897.004394501</v>
      </c>
      <c r="AF283">
        <v>27170088.009033199</v>
      </c>
      <c r="AG283">
        <v>20213552.553588901</v>
      </c>
      <c r="AH283">
        <v>19033295.5068359</v>
      </c>
      <c r="AI283">
        <v>35479713.452880897</v>
      </c>
      <c r="AJ283">
        <v>39917207.524841301</v>
      </c>
      <c r="AK283">
        <v>35774362.1912231</v>
      </c>
      <c r="AL283" s="11">
        <v>4.7073456244106597E-13</v>
      </c>
      <c r="AM283" s="11">
        <v>1.4451551066940699E-10</v>
      </c>
      <c r="AN283">
        <v>3.02075584751395</v>
      </c>
      <c r="AO283" t="b">
        <f>TRUE()</f>
        <v>1</v>
      </c>
      <c r="AP283">
        <v>8</v>
      </c>
      <c r="AQ283" t="s">
        <v>320</v>
      </c>
    </row>
    <row r="284" spans="1:43" ht="14.25" customHeight="1" x14ac:dyDescent="0.3">
      <c r="A284">
        <v>498</v>
      </c>
      <c r="B284">
        <v>1813438.83483887</v>
      </c>
      <c r="C284">
        <v>1382722.7161865199</v>
      </c>
      <c r="D284">
        <v>1434994.8134765599</v>
      </c>
      <c r="E284">
        <v>938542.40759277297</v>
      </c>
      <c r="F284">
        <v>1196166.7750854499</v>
      </c>
      <c r="G284">
        <v>1582121.7863159201</v>
      </c>
      <c r="H284">
        <v>733203.68377685605</v>
      </c>
      <c r="I284">
        <v>5642718.5194091797</v>
      </c>
      <c r="J284">
        <v>5954070.2239990197</v>
      </c>
      <c r="K284">
        <v>3216853.9288330101</v>
      </c>
      <c r="L284">
        <v>6113723.3741455097</v>
      </c>
      <c r="M284">
        <v>5089264.7572021503</v>
      </c>
      <c r="N284">
        <v>3062591.36151123</v>
      </c>
      <c r="O284">
        <v>4101576.0034179701</v>
      </c>
      <c r="P284" s="11">
        <v>8.46300807211264E-12</v>
      </c>
      <c r="Q284" s="11">
        <v>2.4204203086242201E-9</v>
      </c>
      <c r="R284">
        <v>1.86939516341042</v>
      </c>
      <c r="S284" t="b">
        <f>FALSE()</f>
        <v>0</v>
      </c>
      <c r="T284">
        <v>1310591.85766602</v>
      </c>
      <c r="U284">
        <v>745853.70104980504</v>
      </c>
      <c r="V284">
        <v>685950.46923828102</v>
      </c>
      <c r="W284">
        <v>492411.576538086</v>
      </c>
      <c r="X284">
        <v>299725.77514648403</v>
      </c>
      <c r="Y284">
        <v>538337.6171875</v>
      </c>
      <c r="Z284">
        <v>400584.169372559</v>
      </c>
      <c r="AA284">
        <v>4.9377355616497798E-4</v>
      </c>
      <c r="AB284">
        <v>8.9560367221323406E-2</v>
      </c>
      <c r="AC284">
        <v>-1.0214919649144001</v>
      </c>
      <c r="AD284" t="b">
        <f>FALSE()</f>
        <v>0</v>
      </c>
      <c r="AE284">
        <v>2595736.9665527302</v>
      </c>
      <c r="AF284">
        <v>3878724.3488159198</v>
      </c>
      <c r="AG284">
        <v>3062194.1304931599</v>
      </c>
      <c r="AH284">
        <v>2507759.2421875</v>
      </c>
      <c r="AI284">
        <v>4581250.2891845703</v>
      </c>
      <c r="AJ284">
        <v>3954465.3536377</v>
      </c>
      <c r="AK284">
        <v>4220115.8324584998</v>
      </c>
      <c r="AL284" s="11">
        <v>3.8832492776918999E-11</v>
      </c>
      <c r="AM284" s="11">
        <v>1.1183757919752701E-8</v>
      </c>
      <c r="AN284">
        <v>1.4494010131244699</v>
      </c>
      <c r="AO284" t="b">
        <f>FALSE()</f>
        <v>0</v>
      </c>
      <c r="AP284">
        <v>4</v>
      </c>
      <c r="AQ284" t="s">
        <v>321</v>
      </c>
    </row>
    <row r="285" spans="1:43" ht="14.25" customHeight="1" x14ac:dyDescent="0.3">
      <c r="A285">
        <v>501</v>
      </c>
      <c r="B285">
        <v>4866493.7502441397</v>
      </c>
      <c r="C285">
        <v>2957495.39520264</v>
      </c>
      <c r="D285">
        <v>8705322.8653564509</v>
      </c>
      <c r="E285">
        <v>4646037.59619141</v>
      </c>
      <c r="F285">
        <v>5031721.7409667997</v>
      </c>
      <c r="G285">
        <v>4619463.8768920898</v>
      </c>
      <c r="H285">
        <v>4016846.0963745099</v>
      </c>
      <c r="I285">
        <v>38707529.819824196</v>
      </c>
      <c r="J285">
        <v>41028875.869140603</v>
      </c>
      <c r="K285">
        <v>19082747.950195301</v>
      </c>
      <c r="L285">
        <v>17330835.753417999</v>
      </c>
      <c r="M285">
        <v>40057979.510742202</v>
      </c>
      <c r="N285">
        <v>25099760.2661133</v>
      </c>
      <c r="O285">
        <v>41545007.5625</v>
      </c>
      <c r="P285" s="11">
        <v>1.21692211862978E-10</v>
      </c>
      <c r="Q285" s="11">
        <v>3.3100281626730099E-8</v>
      </c>
      <c r="R285">
        <v>2.6771341380859801</v>
      </c>
      <c r="S285" t="b">
        <f>TRUE()</f>
        <v>1</v>
      </c>
      <c r="T285">
        <v>2889790.5581054701</v>
      </c>
      <c r="U285">
        <v>402182.51171875</v>
      </c>
      <c r="V285">
        <v>656435.79296875</v>
      </c>
      <c r="W285">
        <v>256748.70654296901</v>
      </c>
      <c r="X285">
        <v>166163.23046875</v>
      </c>
      <c r="Y285">
        <v>537835.88256835903</v>
      </c>
      <c r="Z285">
        <v>1015312.85302734</v>
      </c>
      <c r="AA285" s="11">
        <v>6.3194668165067496E-8</v>
      </c>
      <c r="AB285" s="11">
        <v>1.60514457139271E-5</v>
      </c>
      <c r="AC285">
        <v>-2.5561267457928198</v>
      </c>
      <c r="AD285" t="b">
        <f>FALSE()</f>
        <v>0</v>
      </c>
      <c r="AE285">
        <v>2642429.3403320299</v>
      </c>
      <c r="AF285">
        <v>3823543.8808593801</v>
      </c>
      <c r="AG285">
        <v>3080592.2900390602</v>
      </c>
      <c r="AH285">
        <v>3635437.77197266</v>
      </c>
      <c r="AI285">
        <v>4179023.3415527302</v>
      </c>
      <c r="AJ285">
        <v>5473988.1337890597</v>
      </c>
      <c r="AK285">
        <v>6454939.8715820303</v>
      </c>
      <c r="AL285">
        <v>0.34787907695850401</v>
      </c>
      <c r="AM285">
        <v>0.98913187258368396</v>
      </c>
      <c r="AN285">
        <v>-0.25047867630780102</v>
      </c>
      <c r="AO285" t="b">
        <f>FALSE()</f>
        <v>0</v>
      </c>
      <c r="AP285">
        <v>5</v>
      </c>
      <c r="AQ285" t="s">
        <v>322</v>
      </c>
    </row>
    <row r="286" spans="1:43" ht="14.25" customHeight="1" x14ac:dyDescent="0.3">
      <c r="A286">
        <v>502</v>
      </c>
      <c r="B286">
        <v>5393209.96557617</v>
      </c>
      <c r="C286">
        <v>4178766.24542236</v>
      </c>
      <c r="D286">
        <v>9404919.3724365197</v>
      </c>
      <c r="E286">
        <v>5467216.07958984</v>
      </c>
      <c r="F286">
        <v>5769990.5325317401</v>
      </c>
      <c r="G286">
        <v>5251457.8754272498</v>
      </c>
      <c r="H286">
        <v>4645572.6427612295</v>
      </c>
      <c r="I286">
        <v>39853870.694824196</v>
      </c>
      <c r="J286">
        <v>41974976.084716797</v>
      </c>
      <c r="K286">
        <v>20265506.40625</v>
      </c>
      <c r="L286">
        <v>17141862.753417999</v>
      </c>
      <c r="M286">
        <v>40636582.562988304</v>
      </c>
      <c r="N286">
        <v>26340361.935302701</v>
      </c>
      <c r="O286">
        <v>42785113.793212898</v>
      </c>
      <c r="P286" s="11">
        <v>2.0442114667673601E-10</v>
      </c>
      <c r="Q286" s="11">
        <v>5.5193709602718901E-8</v>
      </c>
      <c r="R286">
        <v>2.51326211331018</v>
      </c>
      <c r="S286" t="b">
        <f>TRUE()</f>
        <v>1</v>
      </c>
      <c r="T286">
        <v>3469932.20458984</v>
      </c>
      <c r="U286">
        <v>867873.06372070301</v>
      </c>
      <c r="V286">
        <v>923746.35449218797</v>
      </c>
      <c r="W286">
        <v>1208377.56469727</v>
      </c>
      <c r="X286">
        <v>743812.58129882801</v>
      </c>
      <c r="Y286">
        <v>942991.44970703102</v>
      </c>
      <c r="Z286">
        <v>1568614.13037109</v>
      </c>
      <c r="AA286" s="11">
        <v>4.4635057872000103E-9</v>
      </c>
      <c r="AB286" s="11">
        <v>1.1962195509695999E-6</v>
      </c>
      <c r="AC286">
        <v>-2.0441810243632101</v>
      </c>
      <c r="AD286" t="b">
        <f>FALSE()</f>
        <v>0</v>
      </c>
      <c r="AE286">
        <v>2949946.60302734</v>
      </c>
      <c r="AF286">
        <v>4626915.0256347703</v>
      </c>
      <c r="AG286">
        <v>3514294.234375</v>
      </c>
      <c r="AH286">
        <v>4201723.0917968797</v>
      </c>
      <c r="AI286">
        <v>4563277.0612792997</v>
      </c>
      <c r="AJ286">
        <v>6115828.8698730497</v>
      </c>
      <c r="AK286">
        <v>6870411.3666992197</v>
      </c>
      <c r="AL286">
        <v>0.211083594648135</v>
      </c>
      <c r="AM286">
        <v>0.98913187258368396</v>
      </c>
      <c r="AN286">
        <v>-0.28844331442427301</v>
      </c>
      <c r="AO286" t="b">
        <f>FALSE()</f>
        <v>0</v>
      </c>
      <c r="AP286">
        <v>5</v>
      </c>
      <c r="AQ286" t="s">
        <v>323</v>
      </c>
    </row>
    <row r="287" spans="1:43" ht="14.25" customHeight="1" x14ac:dyDescent="0.3">
      <c r="A287">
        <v>503</v>
      </c>
      <c r="B287">
        <v>5645963.96557617</v>
      </c>
      <c r="C287">
        <v>4334659.2454223596</v>
      </c>
      <c r="D287">
        <v>9437872.9356079102</v>
      </c>
      <c r="E287">
        <v>5489227.13208008</v>
      </c>
      <c r="F287">
        <v>5820192.0171508798</v>
      </c>
      <c r="G287">
        <v>5335432.3682251005</v>
      </c>
      <c r="H287">
        <v>4649389.1640014602</v>
      </c>
      <c r="I287">
        <v>40473669.694824196</v>
      </c>
      <c r="J287">
        <v>42431370.084716797</v>
      </c>
      <c r="K287">
        <v>20766513.40625</v>
      </c>
      <c r="L287">
        <v>18325282.753417999</v>
      </c>
      <c r="M287">
        <v>41473274.562988304</v>
      </c>
      <c r="N287">
        <v>26932458.935302701</v>
      </c>
      <c r="O287">
        <v>43087100.793212898</v>
      </c>
      <c r="P287" s="11">
        <v>4.7914117118352799E-11</v>
      </c>
      <c r="Q287" s="11">
        <v>1.34638669102571E-8</v>
      </c>
      <c r="R287">
        <v>2.5198066133784098</v>
      </c>
      <c r="S287" t="b">
        <f>TRUE()</f>
        <v>1</v>
      </c>
      <c r="T287">
        <v>3551798.52166748</v>
      </c>
      <c r="U287">
        <v>909881.52484130894</v>
      </c>
      <c r="V287">
        <v>982039.66186523403</v>
      </c>
      <c r="W287">
        <v>1279525.56860352</v>
      </c>
      <c r="X287">
        <v>786050.76391601597</v>
      </c>
      <c r="Y287">
        <v>998510.81152343797</v>
      </c>
      <c r="Z287">
        <v>1637345.4682617199</v>
      </c>
      <c r="AA287" s="11">
        <v>2.8012066000115998E-9</v>
      </c>
      <c r="AB287" s="11">
        <v>7.6192819520315403E-7</v>
      </c>
      <c r="AC287">
        <v>-2.0046896808019499</v>
      </c>
      <c r="AD287" t="b">
        <f>FALSE()</f>
        <v>0</v>
      </c>
      <c r="AE287">
        <v>2959214.10791016</v>
      </c>
      <c r="AF287">
        <v>4660073.7849121103</v>
      </c>
      <c r="AG287">
        <v>3560281.8260498</v>
      </c>
      <c r="AH287">
        <v>4265667.5786132803</v>
      </c>
      <c r="AI287">
        <v>4660460.8105468797</v>
      </c>
      <c r="AJ287">
        <v>6240486.5253906203</v>
      </c>
      <c r="AK287">
        <v>6976574.7568359403</v>
      </c>
      <c r="AL287">
        <v>0.20462283710999399</v>
      </c>
      <c r="AM287">
        <v>0.98913187258368396</v>
      </c>
      <c r="AN287">
        <v>-0.28897233456972399</v>
      </c>
      <c r="AO287" t="b">
        <f>FALSE()</f>
        <v>0</v>
      </c>
      <c r="AP287">
        <v>6</v>
      </c>
      <c r="AQ287" t="s">
        <v>324</v>
      </c>
    </row>
    <row r="288" spans="1:43" ht="14.25" customHeight="1" x14ac:dyDescent="0.3">
      <c r="A288">
        <v>504</v>
      </c>
      <c r="B288">
        <v>3354888.3553466802</v>
      </c>
      <c r="C288">
        <v>2092199.55255127</v>
      </c>
      <c r="D288">
        <v>2111211.6522216802</v>
      </c>
      <c r="E288">
        <v>2418352.2963867201</v>
      </c>
      <c r="F288">
        <v>3622776.6539917002</v>
      </c>
      <c r="G288">
        <v>2259812.2921752902</v>
      </c>
      <c r="H288">
        <v>2947405.5708007799</v>
      </c>
      <c r="I288">
        <v>5454591.3893432599</v>
      </c>
      <c r="J288">
        <v>6777494.17822266</v>
      </c>
      <c r="K288">
        <v>5622275.5668945303</v>
      </c>
      <c r="L288">
        <v>5197357.86083984</v>
      </c>
      <c r="M288">
        <v>8268661.6269531203</v>
      </c>
      <c r="N288">
        <v>5854280.6467895498</v>
      </c>
      <c r="O288">
        <v>9459062.3525390606</v>
      </c>
      <c r="P288" s="11">
        <v>1.37649358578074E-9</v>
      </c>
      <c r="Q288" s="11">
        <v>3.4137040927362202E-7</v>
      </c>
      <c r="R288">
        <v>1.3101310224903799</v>
      </c>
      <c r="S288" t="b">
        <f>FALSE()</f>
        <v>0</v>
      </c>
      <c r="T288">
        <v>3163425.6699218699</v>
      </c>
      <c r="U288">
        <v>5441325.83837891</v>
      </c>
      <c r="V288">
        <v>4461089.7956542997</v>
      </c>
      <c r="W288">
        <v>4486535.7817382803</v>
      </c>
      <c r="X288">
        <v>5161847.79931641</v>
      </c>
      <c r="Y288">
        <v>5387420.7575683603</v>
      </c>
      <c r="Z288">
        <v>5201880.8134765597</v>
      </c>
      <c r="AA288" s="11">
        <v>8.0736729080044296E-8</v>
      </c>
      <c r="AB288" s="11">
        <v>2.04263924572512E-5</v>
      </c>
      <c r="AC288">
        <v>0.82443234153582801</v>
      </c>
      <c r="AD288" t="b">
        <f>FALSE()</f>
        <v>0</v>
      </c>
      <c r="AE288">
        <v>1465203.8046875</v>
      </c>
      <c r="AF288">
        <v>3238793.19287109</v>
      </c>
      <c r="AG288">
        <v>2043315.0927734401</v>
      </c>
      <c r="AH288">
        <v>1904521.3159179699</v>
      </c>
      <c r="AI288">
        <v>3731916.5715331999</v>
      </c>
      <c r="AJ288">
        <v>1841283.04443359</v>
      </c>
      <c r="AK288">
        <v>3479790.3613281301</v>
      </c>
      <c r="AL288">
        <v>0.70794530179812398</v>
      </c>
      <c r="AM288">
        <v>0.98913187258368396</v>
      </c>
      <c r="AN288">
        <v>-8.7100156438107895E-2</v>
      </c>
      <c r="AO288" t="b">
        <f>FALSE()</f>
        <v>0</v>
      </c>
      <c r="AP288">
        <v>3</v>
      </c>
      <c r="AQ288" t="s">
        <v>325</v>
      </c>
    </row>
    <row r="289" spans="1:43" ht="14.25" customHeight="1" x14ac:dyDescent="0.3">
      <c r="A289">
        <v>508</v>
      </c>
      <c r="B289">
        <v>5401592.2399902297</v>
      </c>
      <c r="C289">
        <v>3590179.8132934598</v>
      </c>
      <c r="D289">
        <v>2969759.3421630901</v>
      </c>
      <c r="E289">
        <v>3605452.1784668001</v>
      </c>
      <c r="F289">
        <v>2557955.37286377</v>
      </c>
      <c r="G289">
        <v>4181168.36151123</v>
      </c>
      <c r="H289">
        <v>1783035.62139893</v>
      </c>
      <c r="I289">
        <v>10944554.514160199</v>
      </c>
      <c r="J289">
        <v>10959278.466308599</v>
      </c>
      <c r="K289">
        <v>8235538.765625</v>
      </c>
      <c r="L289">
        <v>9251882.2316894494</v>
      </c>
      <c r="M289">
        <v>10886618.699707</v>
      </c>
      <c r="N289">
        <v>7858431.03369141</v>
      </c>
      <c r="O289">
        <v>7133850.5498046903</v>
      </c>
      <c r="P289" s="11">
        <v>7.7715611723761005E-15</v>
      </c>
      <c r="Q289" s="11">
        <v>2.4169555246089698E-12</v>
      </c>
      <c r="R289">
        <v>1.4380403843235099</v>
      </c>
      <c r="S289" t="b">
        <f>FALSE()</f>
        <v>0</v>
      </c>
      <c r="T289">
        <v>11398381.209472699</v>
      </c>
      <c r="U289">
        <v>5233465.2374877902</v>
      </c>
      <c r="V289">
        <v>6732610.1273193397</v>
      </c>
      <c r="W289">
        <v>5518793.0417480497</v>
      </c>
      <c r="X289">
        <v>4203155.5925292997</v>
      </c>
      <c r="Y289">
        <v>5677719.22509766</v>
      </c>
      <c r="Z289">
        <v>5972890.18859863</v>
      </c>
      <c r="AA289">
        <v>2.81585371951953E-3</v>
      </c>
      <c r="AB289">
        <v>0.45898415628168399</v>
      </c>
      <c r="AC289">
        <v>0.89308592141248699</v>
      </c>
      <c r="AD289" t="b">
        <f>FALSE()</f>
        <v>0</v>
      </c>
      <c r="AE289">
        <v>2782531.3747558598</v>
      </c>
      <c r="AF289">
        <v>4392132.2484130897</v>
      </c>
      <c r="AG289">
        <v>3537894.7556152302</v>
      </c>
      <c r="AH289">
        <v>3704701.2717285198</v>
      </c>
      <c r="AI289">
        <v>4326424.4787597703</v>
      </c>
      <c r="AJ289">
        <v>4987945.7807617197</v>
      </c>
      <c r="AK289">
        <v>4983010.9990234403</v>
      </c>
      <c r="AL289">
        <v>0.21837075651100399</v>
      </c>
      <c r="AM289">
        <v>0.98913187258368396</v>
      </c>
      <c r="AN289">
        <v>0.25340345553273103</v>
      </c>
      <c r="AO289" t="b">
        <f>FALSE()</f>
        <v>0</v>
      </c>
      <c r="AP289">
        <v>3</v>
      </c>
      <c r="AQ289" t="s">
        <v>580</v>
      </c>
    </row>
    <row r="290" spans="1:43" ht="14.25" customHeight="1" x14ac:dyDescent="0.3">
      <c r="A290">
        <v>512</v>
      </c>
      <c r="B290">
        <v>1273973.84594727</v>
      </c>
      <c r="C290">
        <v>934759.48791503895</v>
      </c>
      <c r="D290">
        <v>1148233.1802978499</v>
      </c>
      <c r="E290">
        <v>695118.81274414097</v>
      </c>
      <c r="F290">
        <v>803164.88922119106</v>
      </c>
      <c r="G290">
        <v>1066294.6339721701</v>
      </c>
      <c r="H290">
        <v>572570.80145263695</v>
      </c>
      <c r="I290">
        <v>5531478.8510742197</v>
      </c>
      <c r="J290">
        <v>5827809.4123535203</v>
      </c>
      <c r="K290">
        <v>2768176.1228027302</v>
      </c>
      <c r="L290">
        <v>5606210.0019531203</v>
      </c>
      <c r="M290">
        <v>4354884.34375</v>
      </c>
      <c r="N290">
        <v>2658939.2480468801</v>
      </c>
      <c r="O290">
        <v>3823799.6396484398</v>
      </c>
      <c r="P290" s="11">
        <v>2.6057600521767199E-11</v>
      </c>
      <c r="Q290" s="11">
        <v>7.3743009476601198E-9</v>
      </c>
      <c r="R290">
        <v>2.2349728072593198</v>
      </c>
      <c r="S290" t="b">
        <f>TRUE()</f>
        <v>1</v>
      </c>
      <c r="T290">
        <v>910269.84619140602</v>
      </c>
      <c r="U290">
        <v>498128.83984375</v>
      </c>
      <c r="V290">
        <v>449380.05322265602</v>
      </c>
      <c r="W290">
        <v>247071.738525391</v>
      </c>
      <c r="X290">
        <v>172551.96008300799</v>
      </c>
      <c r="Y290">
        <v>274615.806640625</v>
      </c>
      <c r="Z290">
        <v>295222.43994140602</v>
      </c>
      <c r="AA290">
        <v>1.04704714797288E-4</v>
      </c>
      <c r="AB290">
        <v>2.05851814458313E-2</v>
      </c>
      <c r="AC290">
        <v>-1.1895686244383199</v>
      </c>
      <c r="AD290" t="b">
        <f>FALSE()</f>
        <v>0</v>
      </c>
      <c r="AE290">
        <v>559810.55053710903</v>
      </c>
      <c r="AF290">
        <v>959115.77111816395</v>
      </c>
      <c r="AG290">
        <v>589544.42089843797</v>
      </c>
      <c r="AH290">
        <v>546713.72534179699</v>
      </c>
      <c r="AI290">
        <v>802251</v>
      </c>
      <c r="AJ290">
        <v>940251.171875</v>
      </c>
      <c r="AK290">
        <v>1409424.125</v>
      </c>
      <c r="AL290">
        <v>0.51621798912774397</v>
      </c>
      <c r="AM290">
        <v>0.98913187258368396</v>
      </c>
      <c r="AN290">
        <v>-0.161312525076649</v>
      </c>
      <c r="AO290" t="b">
        <f>FALSE()</f>
        <v>0</v>
      </c>
      <c r="AP290">
        <v>3</v>
      </c>
      <c r="AQ290" t="s">
        <v>329</v>
      </c>
    </row>
    <row r="291" spans="1:43" ht="14.25" customHeight="1" x14ac:dyDescent="0.3">
      <c r="A291">
        <v>515</v>
      </c>
      <c r="B291">
        <v>3468485.81530762</v>
      </c>
      <c r="C291">
        <v>3091492.49108887</v>
      </c>
      <c r="D291">
        <v>2005591.31860352</v>
      </c>
      <c r="E291">
        <v>1999223.5919494601</v>
      </c>
      <c r="F291">
        <v>2363281.48468018</v>
      </c>
      <c r="G291">
        <v>2206791.85974121</v>
      </c>
      <c r="H291">
        <v>1131301.6532592799</v>
      </c>
      <c r="I291">
        <v>11508776.1713867</v>
      </c>
      <c r="J291">
        <v>10984720.5266113</v>
      </c>
      <c r="K291">
        <v>10225425.5080566</v>
      </c>
      <c r="L291">
        <v>14855427.9251709</v>
      </c>
      <c r="M291">
        <v>16012136.967285199</v>
      </c>
      <c r="N291">
        <v>10273365.505371099</v>
      </c>
      <c r="O291">
        <v>10873104.331543</v>
      </c>
      <c r="P291" s="11">
        <v>1.0000000000000001E-15</v>
      </c>
      <c r="Q291" s="11">
        <v>1.0000000000000001E-15</v>
      </c>
      <c r="R291">
        <v>2.3810487772871198</v>
      </c>
      <c r="S291" t="b">
        <f>TRUE()</f>
        <v>1</v>
      </c>
      <c r="T291">
        <v>1532057.92260742</v>
      </c>
      <c r="U291">
        <v>892879.10400390602</v>
      </c>
      <c r="V291">
        <v>757530.99133300805</v>
      </c>
      <c r="W291">
        <v>694576.65008544899</v>
      </c>
      <c r="X291">
        <v>636423.94165039097</v>
      </c>
      <c r="Y291">
        <v>898636.84051513695</v>
      </c>
      <c r="Z291">
        <v>618417.24890136695</v>
      </c>
      <c r="AA291" s="11">
        <v>3.23772943877643E-6</v>
      </c>
      <c r="AB291">
        <v>7.3172685316347198E-4</v>
      </c>
      <c r="AC291">
        <v>-1.4315194794470001</v>
      </c>
      <c r="AD291" t="b">
        <f>FALSE()</f>
        <v>0</v>
      </c>
      <c r="AE291">
        <v>20438368.966674801</v>
      </c>
      <c r="AF291">
        <v>49254579.4521484</v>
      </c>
      <c r="AG291">
        <v>23435499.1247559</v>
      </c>
      <c r="AH291">
        <v>27005960.468933102</v>
      </c>
      <c r="AI291">
        <v>33950189.905151397</v>
      </c>
      <c r="AJ291">
        <v>37139292.932617202</v>
      </c>
      <c r="AK291">
        <v>56079387.368408203</v>
      </c>
      <c r="AL291" s="11">
        <v>5.6652460500572501E-11</v>
      </c>
      <c r="AM291" s="11">
        <v>1.6259256163664301E-8</v>
      </c>
      <c r="AN291">
        <v>3.9263350203670999</v>
      </c>
      <c r="AO291" t="b">
        <f>TRUE()</f>
        <v>1</v>
      </c>
      <c r="AP291">
        <v>7</v>
      </c>
      <c r="AQ291" t="s">
        <v>332</v>
      </c>
    </row>
    <row r="292" spans="1:43" ht="14.25" customHeight="1" x14ac:dyDescent="0.3">
      <c r="A292">
        <v>516</v>
      </c>
      <c r="B292">
        <v>1920376.96240234</v>
      </c>
      <c r="C292">
        <v>2707157.4582519499</v>
      </c>
      <c r="D292">
        <v>1565001.0711669901</v>
      </c>
      <c r="E292">
        <v>1630530.9879455599</v>
      </c>
      <c r="F292">
        <v>1605217.42218018</v>
      </c>
      <c r="G292">
        <v>2026354.7768554699</v>
      </c>
      <c r="H292">
        <v>1007163.6595459</v>
      </c>
      <c r="I292">
        <v>4321019.5041503897</v>
      </c>
      <c r="J292">
        <v>4311552.7832031203</v>
      </c>
      <c r="K292">
        <v>2231465.0009765602</v>
      </c>
      <c r="L292">
        <v>3868882</v>
      </c>
      <c r="M292">
        <v>3822192.7402343801</v>
      </c>
      <c r="N292">
        <v>2227273.5986328102</v>
      </c>
      <c r="O292">
        <v>3085627.5690918001</v>
      </c>
      <c r="P292" s="11">
        <v>3.7018607500716199E-5</v>
      </c>
      <c r="Q292">
        <v>6.4042190976239003E-3</v>
      </c>
      <c r="R292">
        <v>0.93756574061908904</v>
      </c>
      <c r="S292" t="b">
        <f>FALSE()</f>
        <v>0</v>
      </c>
      <c r="T292">
        <v>301074.63793945301</v>
      </c>
      <c r="U292">
        <v>133390.27722168001</v>
      </c>
      <c r="V292">
        <v>118867.024780273</v>
      </c>
      <c r="W292">
        <v>119179.378234863</v>
      </c>
      <c r="X292">
        <v>52050.987548828103</v>
      </c>
      <c r="Y292">
        <v>146551.126586914</v>
      </c>
      <c r="Z292">
        <v>100292.328674316</v>
      </c>
      <c r="AA292" s="11">
        <v>1.0000000000000001E-15</v>
      </c>
      <c r="AB292" s="11">
        <v>7.3718808835110394E-14</v>
      </c>
      <c r="AC292">
        <v>-3.6812948864214401</v>
      </c>
      <c r="AD292" t="b">
        <f>FALSE()</f>
        <v>0</v>
      </c>
      <c r="AE292">
        <v>3729819.05432129</v>
      </c>
      <c r="AF292">
        <v>5768741.4521484403</v>
      </c>
      <c r="AG292">
        <v>3794790.6362304701</v>
      </c>
      <c r="AH292">
        <v>3309668.5712280301</v>
      </c>
      <c r="AI292">
        <v>5889746.3477783203</v>
      </c>
      <c r="AJ292">
        <v>6523793.9326171903</v>
      </c>
      <c r="AK292">
        <v>5788996.3684082003</v>
      </c>
      <c r="AL292" s="11">
        <v>1.95620319942691E-9</v>
      </c>
      <c r="AM292" s="11">
        <v>5.3013106704469195E-7</v>
      </c>
      <c r="AN292">
        <v>1.4818048974173601</v>
      </c>
      <c r="AO292" t="b">
        <f>FALSE()</f>
        <v>0</v>
      </c>
      <c r="AP292">
        <v>4</v>
      </c>
      <c r="AQ292" t="s">
        <v>333</v>
      </c>
    </row>
    <row r="293" spans="1:43" ht="14.25" customHeight="1" x14ac:dyDescent="0.3">
      <c r="A293">
        <v>517</v>
      </c>
      <c r="B293">
        <v>6242247.9479980497</v>
      </c>
      <c r="C293">
        <v>2980483.1680908198</v>
      </c>
      <c r="D293">
        <v>3822236.0147705101</v>
      </c>
      <c r="E293">
        <v>3951630.2685546898</v>
      </c>
      <c r="F293">
        <v>4588037.9865722703</v>
      </c>
      <c r="G293">
        <v>4432989.37646484</v>
      </c>
      <c r="H293">
        <v>2363827.78234863</v>
      </c>
      <c r="I293">
        <v>22023194</v>
      </c>
      <c r="J293">
        <v>15758372.935302701</v>
      </c>
      <c r="K293">
        <v>17997422.2034912</v>
      </c>
      <c r="L293">
        <v>27146182.146972701</v>
      </c>
      <c r="M293">
        <v>23708749.314575199</v>
      </c>
      <c r="N293">
        <v>17993508.013916001</v>
      </c>
      <c r="O293">
        <v>17776030.256134</v>
      </c>
      <c r="P293" s="11">
        <v>1.0000000000000001E-15</v>
      </c>
      <c r="Q293" s="11">
        <v>1.0000000000000001E-15</v>
      </c>
      <c r="R293">
        <v>2.3269638560610302</v>
      </c>
      <c r="S293" t="b">
        <f>TRUE()</f>
        <v>1</v>
      </c>
      <c r="T293">
        <v>3582043.5523681599</v>
      </c>
      <c r="U293">
        <v>1392292.18389893</v>
      </c>
      <c r="V293">
        <v>1164541.81420898</v>
      </c>
      <c r="W293">
        <v>1198993.14245605</v>
      </c>
      <c r="X293">
        <v>880116.10214376403</v>
      </c>
      <c r="Y293">
        <v>1366289.9565429699</v>
      </c>
      <c r="Z293">
        <v>1289043.62005615</v>
      </c>
      <c r="AA293" s="11">
        <v>1.77534589496098E-5</v>
      </c>
      <c r="AB293">
        <v>3.7282263794180502E-3</v>
      </c>
      <c r="AC293">
        <v>-1.38415586595861</v>
      </c>
      <c r="AD293" t="b">
        <f>FALSE()</f>
        <v>0</v>
      </c>
      <c r="AE293">
        <v>2714677.8759765602</v>
      </c>
      <c r="AF293">
        <v>6288728.2615966797</v>
      </c>
      <c r="AG293">
        <v>4192767.68572998</v>
      </c>
      <c r="AH293">
        <v>4257294.09655762</v>
      </c>
      <c r="AI293">
        <v>6127546.5719604502</v>
      </c>
      <c r="AJ293">
        <v>6974634.2143554697</v>
      </c>
      <c r="AK293">
        <v>7708686.22192383</v>
      </c>
      <c r="AL293">
        <v>8.5786360096133898E-2</v>
      </c>
      <c r="AM293">
        <v>0.98913187258368396</v>
      </c>
      <c r="AN293">
        <v>0.43105189690786599</v>
      </c>
      <c r="AO293" t="b">
        <f>FALSE()</f>
        <v>0</v>
      </c>
      <c r="AP293">
        <v>4</v>
      </c>
      <c r="AQ293" t="s">
        <v>581</v>
      </c>
    </row>
    <row r="294" spans="1:43" ht="14.25" customHeight="1" x14ac:dyDescent="0.3">
      <c r="A294">
        <v>518</v>
      </c>
      <c r="B294">
        <v>3588288.6248168899</v>
      </c>
      <c r="C294">
        <v>1593978.2488403299</v>
      </c>
      <c r="D294">
        <v>1402537.8451232901</v>
      </c>
      <c r="E294">
        <v>1559686.9367980999</v>
      </c>
      <c r="F294">
        <v>1640938.6774444601</v>
      </c>
      <c r="G294">
        <v>2326249.1242446899</v>
      </c>
      <c r="H294">
        <v>715560.91046142601</v>
      </c>
      <c r="I294">
        <v>5858853</v>
      </c>
      <c r="J294">
        <v>4117581.8330078102</v>
      </c>
      <c r="K294">
        <v>4799344.9013671903</v>
      </c>
      <c r="L294">
        <v>7564043</v>
      </c>
      <c r="M294">
        <v>8605558</v>
      </c>
      <c r="N294">
        <v>4514027.8339843797</v>
      </c>
      <c r="O294">
        <v>5019719.3818359403</v>
      </c>
      <c r="P294" s="11">
        <v>4.8325938806215203E-8</v>
      </c>
      <c r="Q294" s="11">
        <v>1.09699881090108E-5</v>
      </c>
      <c r="R294">
        <v>1.65796738543102</v>
      </c>
      <c r="S294" t="b">
        <f>FALSE()</f>
        <v>0</v>
      </c>
      <c r="T294">
        <v>861043.02490234398</v>
      </c>
      <c r="U294">
        <v>944648.95434570301</v>
      </c>
      <c r="V294">
        <v>214565.72119140599</v>
      </c>
      <c r="W294">
        <v>399540.09086608898</v>
      </c>
      <c r="X294">
        <v>387870.034973145</v>
      </c>
      <c r="Y294">
        <v>369245.42529296898</v>
      </c>
      <c r="Z294">
        <v>344883.34405517601</v>
      </c>
      <c r="AA294">
        <v>2.0950474483783001E-4</v>
      </c>
      <c r="AB294">
        <v>3.9596396774349799E-2</v>
      </c>
      <c r="AC294">
        <v>-1.8648273320708899</v>
      </c>
      <c r="AD294" t="b">
        <f>FALSE()</f>
        <v>0</v>
      </c>
      <c r="AE294">
        <v>777749.40454101597</v>
      </c>
      <c r="AF294">
        <v>3268572.84375</v>
      </c>
      <c r="AG294">
        <v>883796.6171875</v>
      </c>
      <c r="AH294">
        <v>860209.56286621105</v>
      </c>
      <c r="AI294">
        <v>1055348.6415405299</v>
      </c>
      <c r="AJ294">
        <v>1850359.9277343799</v>
      </c>
      <c r="AK294">
        <v>4603873</v>
      </c>
      <c r="AL294">
        <v>0.91829922192415503</v>
      </c>
      <c r="AM294">
        <v>0.98913187258368396</v>
      </c>
      <c r="AN294">
        <v>5.2205658163872799E-2</v>
      </c>
      <c r="AO294" t="b">
        <f>FALSE()</f>
        <v>0</v>
      </c>
      <c r="AP294">
        <v>3</v>
      </c>
      <c r="AQ294" t="s">
        <v>582</v>
      </c>
    </row>
    <row r="295" spans="1:43" ht="14.25" customHeight="1" x14ac:dyDescent="0.3">
      <c r="A295">
        <v>520</v>
      </c>
      <c r="B295">
        <v>5127282.0527343797</v>
      </c>
      <c r="C295">
        <v>4970861.80358887</v>
      </c>
      <c r="D295">
        <v>5052920.8883667002</v>
      </c>
      <c r="E295">
        <v>3659765.3981933598</v>
      </c>
      <c r="F295">
        <v>3982313.9447021498</v>
      </c>
      <c r="G295">
        <v>4466864.73474121</v>
      </c>
      <c r="H295">
        <v>1799836.9377441399</v>
      </c>
      <c r="I295">
        <v>3839087.79650879</v>
      </c>
      <c r="J295">
        <v>3106428.8101806599</v>
      </c>
      <c r="K295">
        <v>2307169</v>
      </c>
      <c r="L295">
        <v>3249211</v>
      </c>
      <c r="M295">
        <v>4572057.7501220703</v>
      </c>
      <c r="N295">
        <v>3270810.86682129</v>
      </c>
      <c r="O295">
        <v>2616069.8801269499</v>
      </c>
      <c r="P295">
        <v>9.9308080355870798E-2</v>
      </c>
      <c r="Q295">
        <v>0.96617192022996201</v>
      </c>
      <c r="R295">
        <v>-0.33985193071972603</v>
      </c>
      <c r="S295" t="b">
        <f>FALSE()</f>
        <v>0</v>
      </c>
      <c r="T295">
        <v>1549165.9304809601</v>
      </c>
      <c r="U295">
        <v>567823.79998779297</v>
      </c>
      <c r="V295">
        <v>2345223.11608887</v>
      </c>
      <c r="W295">
        <v>606371.56433105504</v>
      </c>
      <c r="X295">
        <v>347876.80474853498</v>
      </c>
      <c r="Y295">
        <v>866646.74298095703</v>
      </c>
      <c r="Z295">
        <v>294817.06097412098</v>
      </c>
      <c r="AA295" s="11">
        <v>1.1719722969871801E-9</v>
      </c>
      <c r="AB295" s="11">
        <v>3.2112040937448698E-7</v>
      </c>
      <c r="AC295">
        <v>-2.14332257725186</v>
      </c>
      <c r="AD295" t="b">
        <f>FALSE()</f>
        <v>0</v>
      </c>
      <c r="AE295">
        <v>742022.28271484398</v>
      </c>
      <c r="AF295">
        <v>1527605.4746093799</v>
      </c>
      <c r="AG295">
        <v>513125.17333984398</v>
      </c>
      <c r="AH295">
        <v>434549.95715332002</v>
      </c>
      <c r="AI295">
        <v>937638.072265625</v>
      </c>
      <c r="AJ295">
        <v>1056170.3066406201</v>
      </c>
      <c r="AK295">
        <v>1609836.25598145</v>
      </c>
      <c r="AL295" s="11">
        <v>3.1181945914227097E-11</v>
      </c>
      <c r="AM295" s="11">
        <v>9.0427643151258508E-9</v>
      </c>
      <c r="AN295">
        <v>-2.0909829773342601</v>
      </c>
      <c r="AO295" t="b">
        <f>FALSE()</f>
        <v>0</v>
      </c>
      <c r="AP295">
        <v>3</v>
      </c>
      <c r="AQ295" t="s">
        <v>583</v>
      </c>
    </row>
    <row r="296" spans="1:43" ht="14.25" customHeight="1" x14ac:dyDescent="0.3">
      <c r="A296">
        <v>521</v>
      </c>
      <c r="B296">
        <v>322747.50134277297</v>
      </c>
      <c r="C296">
        <v>138267.04211425799</v>
      </c>
      <c r="D296">
        <v>313152.44970703102</v>
      </c>
      <c r="E296">
        <v>211067.98291015599</v>
      </c>
      <c r="F296">
        <v>281899.68310546898</v>
      </c>
      <c r="G296">
        <v>318646.74145507801</v>
      </c>
      <c r="H296">
        <v>91543.404724121094</v>
      </c>
      <c r="I296">
        <v>1541903.8916015599</v>
      </c>
      <c r="J296">
        <v>2154398.52661133</v>
      </c>
      <c r="K296">
        <v>1206391.5388183601</v>
      </c>
      <c r="L296">
        <v>1582670.25964355</v>
      </c>
      <c r="M296">
        <v>1989099.0654296901</v>
      </c>
      <c r="N296">
        <v>1183785.5078125</v>
      </c>
      <c r="O296">
        <v>1953208.78662109</v>
      </c>
      <c r="P296" s="11">
        <v>1.0000000000000001E-15</v>
      </c>
      <c r="Q296" s="11">
        <v>1.0000000000000001E-15</v>
      </c>
      <c r="R296">
        <v>2.7913150922962102</v>
      </c>
      <c r="S296" t="b">
        <f>TRUE()</f>
        <v>1</v>
      </c>
      <c r="T296">
        <v>195218.786865234</v>
      </c>
      <c r="U296">
        <v>70470.5439453125</v>
      </c>
      <c r="V296">
        <v>82804.961181640596</v>
      </c>
      <c r="W296">
        <v>60907.175292968801</v>
      </c>
      <c r="X296">
        <v>78734.444580078096</v>
      </c>
      <c r="Y296">
        <v>101037.752441406</v>
      </c>
      <c r="Z296">
        <v>102598.024902344</v>
      </c>
      <c r="AA296">
        <v>3.66476618987921E-4</v>
      </c>
      <c r="AB296">
        <v>6.8164651131753295E-2</v>
      </c>
      <c r="AC296">
        <v>-1.2777942087968099</v>
      </c>
      <c r="AD296" t="b">
        <f>FALSE()</f>
        <v>0</v>
      </c>
      <c r="AE296">
        <v>681389.91235351597</v>
      </c>
      <c r="AF296">
        <v>1421767.5917968799</v>
      </c>
      <c r="AG296">
        <v>802328.48852539097</v>
      </c>
      <c r="AH296">
        <v>983050.89770507801</v>
      </c>
      <c r="AI296">
        <v>1055320.2000732401</v>
      </c>
      <c r="AJ296">
        <v>1449073.2871093799</v>
      </c>
      <c r="AK296">
        <v>1630787.5393066399</v>
      </c>
      <c r="AL296" s="11">
        <v>9.8838048856464398E-11</v>
      </c>
      <c r="AM296" s="11">
        <v>2.7971167826379399E-8</v>
      </c>
      <c r="AN296">
        <v>2.2581088007588899</v>
      </c>
      <c r="AO296" t="b">
        <f>TRUE()</f>
        <v>1</v>
      </c>
      <c r="AP296">
        <v>4</v>
      </c>
      <c r="AQ296" t="s">
        <v>334</v>
      </c>
    </row>
    <row r="297" spans="1:43" ht="14.25" customHeight="1" x14ac:dyDescent="0.3">
      <c r="A297">
        <v>525</v>
      </c>
      <c r="B297">
        <v>919294.41699218797</v>
      </c>
      <c r="C297">
        <v>457017.07897949201</v>
      </c>
      <c r="D297">
        <v>462794.269714355</v>
      </c>
      <c r="E297">
        <v>370889.85412597703</v>
      </c>
      <c r="F297">
        <v>647043.99389648403</v>
      </c>
      <c r="G297">
        <v>749293.37768554699</v>
      </c>
      <c r="H297">
        <v>305145.87597656198</v>
      </c>
      <c r="I297">
        <v>1807941.3968505899</v>
      </c>
      <c r="J297">
        <v>1858152.7835693399</v>
      </c>
      <c r="K297">
        <v>2616540.0427246098</v>
      </c>
      <c r="L297">
        <v>1654932</v>
      </c>
      <c r="M297">
        <v>2410368.36828613</v>
      </c>
      <c r="N297">
        <v>1418213.9885253899</v>
      </c>
      <c r="O297">
        <v>1584909.43896484</v>
      </c>
      <c r="P297" s="11">
        <v>5.5200288784362803E-13</v>
      </c>
      <c r="Q297" s="11">
        <v>1.63944857689557E-10</v>
      </c>
      <c r="R297">
        <v>1.77116799873777</v>
      </c>
      <c r="S297" t="b">
        <f>FALSE()</f>
        <v>0</v>
      </c>
      <c r="T297">
        <v>4631533.7087402297</v>
      </c>
      <c r="U297">
        <v>1041003.96789551</v>
      </c>
      <c r="V297">
        <v>2605910.9476318401</v>
      </c>
      <c r="W297">
        <v>1598172.0895996101</v>
      </c>
      <c r="X297">
        <v>608230.21435546898</v>
      </c>
      <c r="Y297">
        <v>2558625.37854004</v>
      </c>
      <c r="Z297">
        <v>2078472.21020508</v>
      </c>
      <c r="AA297">
        <v>1.5416906308922699E-3</v>
      </c>
      <c r="AB297">
        <v>0.26517078851346998</v>
      </c>
      <c r="AC297">
        <v>1.9508579723130299</v>
      </c>
      <c r="AD297" t="b">
        <f>FALSE()</f>
        <v>0</v>
      </c>
      <c r="AE297">
        <v>2584946.19921875</v>
      </c>
      <c r="AF297">
        <v>4222578.64697266</v>
      </c>
      <c r="AG297">
        <v>2657969.20275879</v>
      </c>
      <c r="AH297">
        <v>2776031.8378906199</v>
      </c>
      <c r="AI297">
        <v>4484303.0791015597</v>
      </c>
      <c r="AJ297">
        <v>5870517.1738281203</v>
      </c>
      <c r="AK297">
        <v>703064.91113281203</v>
      </c>
      <c r="AL297" s="11">
        <v>1.41289395716448E-5</v>
      </c>
      <c r="AM297">
        <v>3.023593068332E-3</v>
      </c>
      <c r="AN297">
        <v>2.5745074121038001</v>
      </c>
      <c r="AO297" t="b">
        <f>TRUE()</f>
        <v>1</v>
      </c>
      <c r="AP297">
        <v>3</v>
      </c>
      <c r="AQ297" t="s">
        <v>335</v>
      </c>
    </row>
    <row r="298" spans="1:43" ht="14.25" customHeight="1" x14ac:dyDescent="0.3">
      <c r="A298">
        <v>529</v>
      </c>
      <c r="B298">
        <v>5491664.3091583299</v>
      </c>
      <c r="C298">
        <v>4219735.5344848596</v>
      </c>
      <c r="D298">
        <v>9410942.3128662091</v>
      </c>
      <c r="E298">
        <v>5475895.00244141</v>
      </c>
      <c r="F298">
        <v>5788456.4495239304</v>
      </c>
      <c r="G298">
        <v>5290254.1517944299</v>
      </c>
      <c r="H298">
        <v>4655022.1564331101</v>
      </c>
      <c r="I298">
        <v>40035324.694824196</v>
      </c>
      <c r="J298">
        <v>42173947.084716797</v>
      </c>
      <c r="K298">
        <v>20447717.40625</v>
      </c>
      <c r="L298">
        <v>17844009.753417999</v>
      </c>
      <c r="M298">
        <v>40836766.172683701</v>
      </c>
      <c r="N298">
        <v>26448082.316894501</v>
      </c>
      <c r="O298">
        <v>42821260.276061997</v>
      </c>
      <c r="P298" s="11">
        <v>9.1607166297080805E-11</v>
      </c>
      <c r="Q298" s="11">
        <v>2.5283577897994301E-8</v>
      </c>
      <c r="R298">
        <v>2.51544120250179</v>
      </c>
      <c r="S298" t="b">
        <f>TRUE()</f>
        <v>1</v>
      </c>
      <c r="T298">
        <v>3475666.05322266</v>
      </c>
      <c r="U298">
        <v>912576.90063476597</v>
      </c>
      <c r="V298">
        <v>1077581.7832031201</v>
      </c>
      <c r="W298">
        <v>1230162.9885253899</v>
      </c>
      <c r="X298">
        <v>744838.54089355504</v>
      </c>
      <c r="Y298">
        <v>996077.12036132801</v>
      </c>
      <c r="Z298">
        <v>1578728.97692871</v>
      </c>
      <c r="AA298" s="11">
        <v>3.52861206920352E-9</v>
      </c>
      <c r="AB298" s="11">
        <v>9.4919664661574601E-7</v>
      </c>
      <c r="AC298">
        <v>-2.0096703599442698</v>
      </c>
      <c r="AD298" t="b">
        <f>FALSE()</f>
        <v>0</v>
      </c>
      <c r="AE298">
        <v>2957852.1650390602</v>
      </c>
      <c r="AF298">
        <v>4636951.5239257803</v>
      </c>
      <c r="AG298">
        <v>3514294.234375</v>
      </c>
      <c r="AH298">
        <v>4202849.20239258</v>
      </c>
      <c r="AI298">
        <v>4564660.8466796903</v>
      </c>
      <c r="AJ298">
        <v>6127309.70495605</v>
      </c>
      <c r="AK298">
        <v>6870411.3666992197</v>
      </c>
      <c r="AL298">
        <v>0.19789648283616701</v>
      </c>
      <c r="AM298">
        <v>0.98913187258368396</v>
      </c>
      <c r="AN298">
        <v>-0.29496242268527101</v>
      </c>
      <c r="AO298" t="b">
        <f>FALSE()</f>
        <v>0</v>
      </c>
      <c r="AP298">
        <v>6</v>
      </c>
      <c r="AQ298" t="s">
        <v>336</v>
      </c>
    </row>
    <row r="299" spans="1:43" ht="14.25" customHeight="1" x14ac:dyDescent="0.3">
      <c r="A299">
        <v>531</v>
      </c>
      <c r="B299">
        <v>999321.85766601597</v>
      </c>
      <c r="C299">
        <v>997625.96887206996</v>
      </c>
      <c r="D299">
        <v>1123155.74572754</v>
      </c>
      <c r="E299">
        <v>912640.09936523403</v>
      </c>
      <c r="F299">
        <v>879344.99560546898</v>
      </c>
      <c r="G299">
        <v>876091.80200195301</v>
      </c>
      <c r="H299">
        <v>416890.607421875</v>
      </c>
      <c r="I299">
        <v>6274440.0402832003</v>
      </c>
      <c r="J299">
        <v>6170468.5385742197</v>
      </c>
      <c r="K299">
        <v>4867538.89135742</v>
      </c>
      <c r="L299">
        <v>5712627.29797363</v>
      </c>
      <c r="M299">
        <v>8675535.8454589806</v>
      </c>
      <c r="N299">
        <v>6081352.4368896503</v>
      </c>
      <c r="O299">
        <v>6941010.71337891</v>
      </c>
      <c r="P299" s="11">
        <v>1.0000000000000001E-15</v>
      </c>
      <c r="Q299" s="11">
        <v>1.0000000000000001E-15</v>
      </c>
      <c r="R299">
        <v>2.8494964793969402</v>
      </c>
      <c r="S299" t="b">
        <f>TRUE()</f>
        <v>1</v>
      </c>
      <c r="T299">
        <v>1017927.43164062</v>
      </c>
      <c r="U299">
        <v>231783.246887207</v>
      </c>
      <c r="V299">
        <v>320584.94561767601</v>
      </c>
      <c r="W299">
        <v>209685.11627197301</v>
      </c>
      <c r="X299">
        <v>195938.74792480501</v>
      </c>
      <c r="Y299">
        <v>483925.37231445301</v>
      </c>
      <c r="Z299">
        <v>413564.47595214797</v>
      </c>
      <c r="AA299">
        <v>5.7809842576217495E-4</v>
      </c>
      <c r="AB299">
        <v>0.104057716637191</v>
      </c>
      <c r="AC299">
        <v>-1.11068420677285</v>
      </c>
      <c r="AD299" t="b">
        <f>FALSE()</f>
        <v>0</v>
      </c>
      <c r="AE299">
        <v>14794785.0187988</v>
      </c>
      <c r="AF299">
        <v>20736546.438720699</v>
      </c>
      <c r="AG299">
        <v>15728612.0827637</v>
      </c>
      <c r="AH299">
        <v>14263802.3979492</v>
      </c>
      <c r="AI299">
        <v>26934493.4528809</v>
      </c>
      <c r="AJ299">
        <v>30725142.524841301</v>
      </c>
      <c r="AK299">
        <v>30969041.1912231</v>
      </c>
      <c r="AL299" s="11">
        <v>6.5947247662734299E-14</v>
      </c>
      <c r="AM299" s="11">
        <v>2.0575541270773101E-11</v>
      </c>
      <c r="AN299">
        <v>4.6347660210260297</v>
      </c>
      <c r="AO299" t="b">
        <f>TRUE()</f>
        <v>1</v>
      </c>
      <c r="AP299">
        <v>4</v>
      </c>
      <c r="AQ299" t="s">
        <v>337</v>
      </c>
    </row>
    <row r="300" spans="1:43" ht="14.25" customHeight="1" x14ac:dyDescent="0.3">
      <c r="A300">
        <v>536</v>
      </c>
      <c r="B300">
        <v>319978.827758789</v>
      </c>
      <c r="C300">
        <v>127948.934692383</v>
      </c>
      <c r="D300">
        <v>254889.39721679699</v>
      </c>
      <c r="E300">
        <v>170454.064453125</v>
      </c>
      <c r="F300">
        <v>213355.37182617199</v>
      </c>
      <c r="G300">
        <v>290493.396484375</v>
      </c>
      <c r="H300">
        <v>96542.907409667998</v>
      </c>
      <c r="I300">
        <v>1532373.72021484</v>
      </c>
      <c r="J300">
        <v>2182384</v>
      </c>
      <c r="K300">
        <v>1472483.9643554699</v>
      </c>
      <c r="L300">
        <v>2043184.33447266</v>
      </c>
      <c r="M300">
        <v>2318461.4824218801</v>
      </c>
      <c r="N300">
        <v>1402584.13037109</v>
      </c>
      <c r="O300">
        <v>2097864.34375</v>
      </c>
      <c r="P300" s="11">
        <v>1.0000000000000001E-15</v>
      </c>
      <c r="Q300" s="11">
        <v>1.0000000000000001E-15</v>
      </c>
      <c r="R300">
        <v>3.1464979451162902</v>
      </c>
      <c r="S300" t="b">
        <f>TRUE()</f>
        <v>1</v>
      </c>
      <c r="T300">
        <v>219489.64697265599</v>
      </c>
      <c r="U300">
        <v>74497.977050781206</v>
      </c>
      <c r="V300">
        <v>114779.814208984</v>
      </c>
      <c r="W300">
        <v>42138.430908203103</v>
      </c>
      <c r="X300">
        <v>27206.818359375</v>
      </c>
      <c r="Y300">
        <v>77869.4814453125</v>
      </c>
      <c r="Z300">
        <v>77445.436035156206</v>
      </c>
      <c r="AA300">
        <v>2.4480724193434202E-3</v>
      </c>
      <c r="AB300">
        <v>0.40393194919166397</v>
      </c>
      <c r="AC300">
        <v>-1.2181548989404301</v>
      </c>
      <c r="AD300" t="b">
        <f>FALSE()</f>
        <v>0</v>
      </c>
      <c r="AE300">
        <v>500980.30810546898</v>
      </c>
      <c r="AF300">
        <v>998363.591796875</v>
      </c>
      <c r="AG300">
        <v>698753</v>
      </c>
      <c r="AH300">
        <v>810670.87988281203</v>
      </c>
      <c r="AI300">
        <v>814198.82531738305</v>
      </c>
      <c r="AJ300">
        <v>1118738.0029296901</v>
      </c>
      <c r="AK300">
        <v>1332950.06567383</v>
      </c>
      <c r="AL300" s="11">
        <v>3.4895575318216701E-10</v>
      </c>
      <c r="AM300" s="11">
        <v>9.7009699384642505E-8</v>
      </c>
      <c r="AN300">
        <v>2.0901295164646201</v>
      </c>
      <c r="AO300" t="b">
        <f>TRUE()</f>
        <v>1</v>
      </c>
      <c r="AP300">
        <v>4</v>
      </c>
      <c r="AQ300" t="s">
        <v>339</v>
      </c>
    </row>
    <row r="301" spans="1:43" ht="14.25" customHeight="1" x14ac:dyDescent="0.3">
      <c r="A301">
        <v>541</v>
      </c>
      <c r="B301">
        <v>7378598.56286621</v>
      </c>
      <c r="C301">
        <v>5622594.0920410203</v>
      </c>
      <c r="D301">
        <v>9863386.3738403302</v>
      </c>
      <c r="E301">
        <v>6912994.2755127</v>
      </c>
      <c r="F301">
        <v>8280615.3506469699</v>
      </c>
      <c r="G301">
        <v>6306482.75817871</v>
      </c>
      <c r="H301">
        <v>6319800.1278686495</v>
      </c>
      <c r="I301">
        <v>38805034.971313499</v>
      </c>
      <c r="J301">
        <v>39781755.2373657</v>
      </c>
      <c r="K301">
        <v>21477268.670227099</v>
      </c>
      <c r="L301">
        <v>18695586.224121101</v>
      </c>
      <c r="M301">
        <v>43058619.931152299</v>
      </c>
      <c r="N301">
        <v>28509048.817993201</v>
      </c>
      <c r="O301">
        <v>45416026.693664603</v>
      </c>
      <c r="P301" s="11">
        <v>9.9683150622809106E-11</v>
      </c>
      <c r="Q301" s="11">
        <v>2.7313183270649701E-8</v>
      </c>
      <c r="R301">
        <v>2.2176013029196802</v>
      </c>
      <c r="S301" t="b">
        <f>TRUE()</f>
        <v>1</v>
      </c>
      <c r="T301">
        <v>5810023.8689270001</v>
      </c>
      <c r="U301">
        <v>5556275.9979248</v>
      </c>
      <c r="V301">
        <v>4562600.36181641</v>
      </c>
      <c r="W301">
        <v>5003837.7904052697</v>
      </c>
      <c r="X301">
        <v>5048974.7545165997</v>
      </c>
      <c r="Y301">
        <v>5171005.6735382099</v>
      </c>
      <c r="Z301">
        <v>6297946.0617065402</v>
      </c>
      <c r="AA301">
        <v>1.2633829612092001E-3</v>
      </c>
      <c r="AB301">
        <v>0.219828635250401</v>
      </c>
      <c r="AC301">
        <v>-0.436552491630399</v>
      </c>
      <c r="AD301" t="b">
        <f>FALSE()</f>
        <v>0</v>
      </c>
      <c r="AE301">
        <v>4450461.1853027297</v>
      </c>
      <c r="AF301">
        <v>7907636.2728881799</v>
      </c>
      <c r="AG301">
        <v>5729196.265625</v>
      </c>
      <c r="AH301">
        <v>5879066.3127441397</v>
      </c>
      <c r="AI301">
        <v>8472243.69213867</v>
      </c>
      <c r="AJ301">
        <v>8498128.5361328106</v>
      </c>
      <c r="AK301">
        <v>10295721.814636201</v>
      </c>
      <c r="AL301">
        <v>0.93369238775963803</v>
      </c>
      <c r="AM301">
        <v>0.98913187258368396</v>
      </c>
      <c r="AN301">
        <v>1.55141906896098E-2</v>
      </c>
      <c r="AO301" t="b">
        <f>FALSE()</f>
        <v>0</v>
      </c>
      <c r="AP301">
        <v>6</v>
      </c>
      <c r="AQ301" t="s">
        <v>344</v>
      </c>
    </row>
    <row r="302" spans="1:43" ht="14.25" customHeight="1" x14ac:dyDescent="0.3">
      <c r="A302">
        <v>542</v>
      </c>
      <c r="B302">
        <v>1403405.1743927</v>
      </c>
      <c r="C302">
        <v>1375274.9656372101</v>
      </c>
      <c r="D302">
        <v>2226212.81567383</v>
      </c>
      <c r="E302">
        <v>1120347.8177490199</v>
      </c>
      <c r="F302">
        <v>1501093.73156738</v>
      </c>
      <c r="G302">
        <v>1239522.6815795901</v>
      </c>
      <c r="H302">
        <v>499108.269165039</v>
      </c>
      <c r="I302">
        <v>4535960.8510742197</v>
      </c>
      <c r="J302">
        <v>5104923.6191406203</v>
      </c>
      <c r="K302">
        <v>1861120.9501953099</v>
      </c>
      <c r="L302">
        <v>4015870.0019531199</v>
      </c>
      <c r="M302">
        <v>3903452.7954864502</v>
      </c>
      <c r="N302">
        <v>1977857.43182373</v>
      </c>
      <c r="O302">
        <v>3184886.0617065402</v>
      </c>
      <c r="P302" s="11">
        <v>1.7449178344231E-5</v>
      </c>
      <c r="Q302">
        <v>3.29789470705966E-3</v>
      </c>
      <c r="R302">
        <v>1.39237830240035</v>
      </c>
      <c r="S302" t="b">
        <f>FALSE()</f>
        <v>0</v>
      </c>
      <c r="T302">
        <v>865518.27246093797</v>
      </c>
      <c r="U302">
        <v>409024.11657714797</v>
      </c>
      <c r="V302">
        <v>419995.63745117199</v>
      </c>
      <c r="W302">
        <v>250690.408203125</v>
      </c>
      <c r="X302">
        <v>102123.793334961</v>
      </c>
      <c r="Y302">
        <v>309446.93481445301</v>
      </c>
      <c r="Z302">
        <v>154239.12683105501</v>
      </c>
      <c r="AA302" s="11">
        <v>6.0518955613542096E-6</v>
      </c>
      <c r="AB302">
        <v>1.3374689190592799E-3</v>
      </c>
      <c r="AC302">
        <v>-1.89898964508405</v>
      </c>
      <c r="AD302" t="b">
        <f>FALSE()</f>
        <v>0</v>
      </c>
      <c r="AE302">
        <v>2139929.7392578102</v>
      </c>
      <c r="AF302">
        <v>3641018.4982910198</v>
      </c>
      <c r="AG302">
        <v>1694345.9501953099</v>
      </c>
      <c r="AH302">
        <v>1552084.4841308601</v>
      </c>
      <c r="AI302">
        <v>2652879.9345703102</v>
      </c>
      <c r="AJ302">
        <v>2841310.0626220698</v>
      </c>
      <c r="AK302">
        <v>3883296.0385742201</v>
      </c>
      <c r="AL302">
        <v>1.02590633366173E-3</v>
      </c>
      <c r="AM302">
        <v>0.17235226405517101</v>
      </c>
      <c r="AN302">
        <v>0.97474156668119405</v>
      </c>
      <c r="AO302" t="b">
        <f>FALSE()</f>
        <v>0</v>
      </c>
      <c r="AP302">
        <v>3</v>
      </c>
      <c r="AQ302" t="s">
        <v>584</v>
      </c>
    </row>
    <row r="303" spans="1:43" ht="14.25" customHeight="1" x14ac:dyDescent="0.3">
      <c r="A303">
        <v>545</v>
      </c>
      <c r="B303">
        <v>23743058.937465701</v>
      </c>
      <c r="C303">
        <v>15186440.5553589</v>
      </c>
      <c r="D303">
        <v>13130423.9447327</v>
      </c>
      <c r="E303">
        <v>13780285.026367201</v>
      </c>
      <c r="F303">
        <v>13173717.795166001</v>
      </c>
      <c r="G303">
        <v>16531512.138366699</v>
      </c>
      <c r="H303">
        <v>9110950.2927246094</v>
      </c>
      <c r="I303">
        <v>95582156.850585893</v>
      </c>
      <c r="J303">
        <v>68541768.442077607</v>
      </c>
      <c r="K303">
        <v>59586398.765869103</v>
      </c>
      <c r="L303">
        <v>73747287.729980499</v>
      </c>
      <c r="M303">
        <v>90653326.016479507</v>
      </c>
      <c r="N303">
        <v>68740271.197998002</v>
      </c>
      <c r="O303">
        <v>67545844.858154297</v>
      </c>
      <c r="P303" s="11">
        <v>1.0000000000000001E-15</v>
      </c>
      <c r="Q303" s="11">
        <v>1.0000000000000001E-15</v>
      </c>
      <c r="R303">
        <v>2.3249991975257198</v>
      </c>
      <c r="S303" t="b">
        <f>TRUE()</f>
        <v>1</v>
      </c>
      <c r="T303">
        <v>10900908.492706301</v>
      </c>
      <c r="U303">
        <v>3162263.1575927702</v>
      </c>
      <c r="V303">
        <v>3738474.9846191402</v>
      </c>
      <c r="W303">
        <v>4069885.4068603502</v>
      </c>
      <c r="X303">
        <v>2360290.0178222698</v>
      </c>
      <c r="Y303">
        <v>3735446.8489379901</v>
      </c>
      <c r="Z303">
        <v>3998643.89733887</v>
      </c>
      <c r="AA303" s="11">
        <v>2.59442583860903E-7</v>
      </c>
      <c r="AB303" s="11">
        <v>6.0709564623451202E-5</v>
      </c>
      <c r="AC303">
        <v>-1.71105418621857</v>
      </c>
      <c r="AD303" t="b">
        <f>FALSE()</f>
        <v>0</v>
      </c>
      <c r="AE303">
        <v>1514071.3096008301</v>
      </c>
      <c r="AF303">
        <v>3491415.4755859398</v>
      </c>
      <c r="AG303">
        <v>2761697.2873535198</v>
      </c>
      <c r="AH303">
        <v>2365249.7363281199</v>
      </c>
      <c r="AI303">
        <v>2961037.7472534198</v>
      </c>
      <c r="AJ303">
        <v>3256420.6361083998</v>
      </c>
      <c r="AK303">
        <v>3917115.1004028302</v>
      </c>
      <c r="AL303" s="11">
        <v>3.1039615322470098E-12</v>
      </c>
      <c r="AM303" s="11">
        <v>9.31188459674104E-10</v>
      </c>
      <c r="AN303">
        <v>-2.36845540726235</v>
      </c>
      <c r="AO303" t="b">
        <f>FALSE()</f>
        <v>0</v>
      </c>
      <c r="AP303">
        <v>12</v>
      </c>
      <c r="AQ303" t="s">
        <v>345</v>
      </c>
    </row>
    <row r="304" spans="1:43" ht="14.25" customHeight="1" x14ac:dyDescent="0.3">
      <c r="A304">
        <v>547</v>
      </c>
      <c r="B304">
        <v>5195089.8850097703</v>
      </c>
      <c r="C304">
        <v>3597225.6765747098</v>
      </c>
      <c r="D304">
        <v>9798173.2448730506</v>
      </c>
      <c r="E304">
        <v>5189548.89489746</v>
      </c>
      <c r="F304">
        <v>5702457.8145752</v>
      </c>
      <c r="G304">
        <v>4916632.2753295898</v>
      </c>
      <c r="H304">
        <v>4116618.7554931599</v>
      </c>
      <c r="I304">
        <v>38201802.851074196</v>
      </c>
      <c r="J304">
        <v>39576280.619140603</v>
      </c>
      <c r="K304">
        <v>18130449.7587891</v>
      </c>
      <c r="L304">
        <v>16807421.753417999</v>
      </c>
      <c r="M304">
        <v>38917898.185791001</v>
      </c>
      <c r="N304">
        <v>24082638.6224976</v>
      </c>
      <c r="O304">
        <v>40118215.6804199</v>
      </c>
      <c r="P304" s="11">
        <v>7.3361072772115697E-10</v>
      </c>
      <c r="Q304" s="11">
        <v>1.87804346296616E-7</v>
      </c>
      <c r="R304">
        <v>2.4864065828916302</v>
      </c>
      <c r="S304" t="b">
        <f>TRUE()</f>
        <v>1</v>
      </c>
      <c r="T304">
        <v>3006174.4238281199</v>
      </c>
      <c r="U304">
        <v>495174.279663086</v>
      </c>
      <c r="V304">
        <v>538930.20874023403</v>
      </c>
      <c r="W304">
        <v>365583.509765625</v>
      </c>
      <c r="X304">
        <v>155448.26831054699</v>
      </c>
      <c r="Y304">
        <v>556775.26416015602</v>
      </c>
      <c r="Z304">
        <v>901866.28027343797</v>
      </c>
      <c r="AA304" s="11">
        <v>4.5129378900554697E-8</v>
      </c>
      <c r="AB304" s="11">
        <v>1.16885091352437E-5</v>
      </c>
      <c r="AC304">
        <v>-2.6776244441039201</v>
      </c>
      <c r="AD304" t="b">
        <f>FALSE()</f>
        <v>0</v>
      </c>
      <c r="AE304">
        <v>4042514.17724609</v>
      </c>
      <c r="AF304">
        <v>6190852</v>
      </c>
      <c r="AG304">
        <v>3912425.9501953102</v>
      </c>
      <c r="AH304">
        <v>4138868.37353516</v>
      </c>
      <c r="AI304">
        <v>5616786.14916992</v>
      </c>
      <c r="AJ304">
        <v>6775759.2275390597</v>
      </c>
      <c r="AK304">
        <v>8605296.0385742206</v>
      </c>
      <c r="AL304">
        <v>0.91354287442847204</v>
      </c>
      <c r="AM304">
        <v>0.98913187258368396</v>
      </c>
      <c r="AN304">
        <v>2.8438429133960198E-2</v>
      </c>
      <c r="AO304" t="b">
        <f>FALSE()</f>
        <v>0</v>
      </c>
      <c r="AP304">
        <v>3</v>
      </c>
      <c r="AQ304" t="s">
        <v>585</v>
      </c>
    </row>
    <row r="305" spans="1:43" ht="14.25" customHeight="1" x14ac:dyDescent="0.3">
      <c r="A305">
        <v>550</v>
      </c>
      <c r="B305">
        <v>9214286.50634766</v>
      </c>
      <c r="C305">
        <v>4552398.2817382803</v>
      </c>
      <c r="D305">
        <v>3030724.7441406199</v>
      </c>
      <c r="E305">
        <v>3118607.8510742201</v>
      </c>
      <c r="F305">
        <v>4117731.89697266</v>
      </c>
      <c r="G305">
        <v>5935091.1284179697</v>
      </c>
      <c r="H305">
        <v>1791228.84375</v>
      </c>
      <c r="I305">
        <v>20313403.676757801</v>
      </c>
      <c r="J305">
        <v>13491899.021484399</v>
      </c>
      <c r="K305">
        <v>14716461.122070299</v>
      </c>
      <c r="L305">
        <v>29235489.738281202</v>
      </c>
      <c r="M305">
        <v>23315414.378906202</v>
      </c>
      <c r="N305">
        <v>14726795.313964801</v>
      </c>
      <c r="O305">
        <v>13413707.041503901</v>
      </c>
      <c r="P305" s="11">
        <v>1.8283311309375001E-8</v>
      </c>
      <c r="Q305" s="11">
        <v>4.2051616011562504E-6</v>
      </c>
      <c r="R305">
        <v>2.0244671635289602</v>
      </c>
      <c r="S305" t="b">
        <f>TRUE()</f>
        <v>1</v>
      </c>
      <c r="T305">
        <v>2688380.8066406199</v>
      </c>
      <c r="U305">
        <v>723221.00646972703</v>
      </c>
      <c r="V305">
        <v>777106.78820800805</v>
      </c>
      <c r="W305">
        <v>582644.85186767601</v>
      </c>
      <c r="X305">
        <v>349777.839477539</v>
      </c>
      <c r="Y305">
        <v>810441.92578125</v>
      </c>
      <c r="Z305">
        <v>504369.724609375</v>
      </c>
      <c r="AA305">
        <v>1.9610873865061299E-4</v>
      </c>
      <c r="AB305">
        <v>3.7260660343616497E-2</v>
      </c>
      <c r="AC305">
        <v>-2.3029906170421599</v>
      </c>
      <c r="AD305" t="b">
        <f>FALSE()</f>
        <v>0</v>
      </c>
      <c r="AE305">
        <v>1775350.6865234401</v>
      </c>
      <c r="AF305">
        <v>5078922.7265625</v>
      </c>
      <c r="AG305">
        <v>2156835.1411132799</v>
      </c>
      <c r="AH305">
        <v>2658987.0136718801</v>
      </c>
      <c r="AI305">
        <v>4321419.9653320303</v>
      </c>
      <c r="AJ305">
        <v>4451580.2861328097</v>
      </c>
      <c r="AK305">
        <v>6287248.8623046903</v>
      </c>
      <c r="AL305">
        <v>0.52021588410687802</v>
      </c>
      <c r="AM305">
        <v>0.98913187258368396</v>
      </c>
      <c r="AN305">
        <v>-0.2487356173418</v>
      </c>
      <c r="AO305" t="b">
        <f>FALSE()</f>
        <v>0</v>
      </c>
      <c r="AP305">
        <v>4</v>
      </c>
      <c r="AQ305" t="s">
        <v>346</v>
      </c>
    </row>
    <row r="306" spans="1:43" ht="14.25" customHeight="1" x14ac:dyDescent="0.3">
      <c r="A306">
        <v>552</v>
      </c>
      <c r="B306">
        <v>19777974.887329102</v>
      </c>
      <c r="C306">
        <v>14136771.0194702</v>
      </c>
      <c r="D306">
        <v>15437988.8289795</v>
      </c>
      <c r="E306">
        <v>12618930.8718262</v>
      </c>
      <c r="F306">
        <v>12541719.1555786</v>
      </c>
      <c r="G306">
        <v>14961866.762756299</v>
      </c>
      <c r="H306">
        <v>6026743.4118652297</v>
      </c>
      <c r="I306">
        <v>31072000</v>
      </c>
      <c r="J306">
        <v>29763720</v>
      </c>
      <c r="K306">
        <v>19418233.4541016</v>
      </c>
      <c r="L306">
        <v>26550890</v>
      </c>
      <c r="M306">
        <v>42288290</v>
      </c>
      <c r="N306">
        <v>21805074</v>
      </c>
      <c r="O306">
        <v>31477450.279113799</v>
      </c>
      <c r="P306" s="11">
        <v>2.4070131960929301E-6</v>
      </c>
      <c r="Q306">
        <v>5.0547277117951605E-4</v>
      </c>
      <c r="R306">
        <v>1.08343299440059</v>
      </c>
      <c r="S306" t="b">
        <f>FALSE()</f>
        <v>0</v>
      </c>
      <c r="T306">
        <v>1139142.3712768599</v>
      </c>
      <c r="U306">
        <v>150243.81396484401</v>
      </c>
      <c r="V306">
        <v>330304.52416992199</v>
      </c>
      <c r="W306">
        <v>130865.13580322301</v>
      </c>
      <c r="X306">
        <v>84722.311950683594</v>
      </c>
      <c r="Y306">
        <v>189880.65316772499</v>
      </c>
      <c r="Z306">
        <v>81135.738697052002</v>
      </c>
      <c r="AA306" s="11">
        <v>1.0000000000000001E-15</v>
      </c>
      <c r="AB306" s="11">
        <v>1.0000000000000001E-15</v>
      </c>
      <c r="AC306">
        <v>-5.5027517645222002</v>
      </c>
      <c r="AD306" t="b">
        <f>FALSE()</f>
        <v>0</v>
      </c>
      <c r="AE306">
        <v>3911021.31671143</v>
      </c>
      <c r="AF306">
        <v>7883099.93212891</v>
      </c>
      <c r="AG306">
        <v>3734786.0112304701</v>
      </c>
      <c r="AH306">
        <v>4362533.9995117197</v>
      </c>
      <c r="AI306">
        <v>5992961.72509766</v>
      </c>
      <c r="AJ306">
        <v>7073220.41796875</v>
      </c>
      <c r="AK306">
        <v>11363368.489257799</v>
      </c>
      <c r="AL306" s="11">
        <v>9.8115599881154494E-5</v>
      </c>
      <c r="AM306">
        <v>1.9132541976825099E-2</v>
      </c>
      <c r="AN306">
        <v>-1.1075407009926701</v>
      </c>
      <c r="AO306" t="b">
        <f>FALSE()</f>
        <v>0</v>
      </c>
      <c r="AP306">
        <v>5</v>
      </c>
      <c r="AQ306" t="s">
        <v>347</v>
      </c>
    </row>
    <row r="307" spans="1:43" ht="14.25" customHeight="1" x14ac:dyDescent="0.3">
      <c r="A307">
        <v>553</v>
      </c>
      <c r="B307">
        <v>19777974.887329102</v>
      </c>
      <c r="C307">
        <v>14136771.0194702</v>
      </c>
      <c r="D307">
        <v>15437988.8289795</v>
      </c>
      <c r="E307">
        <v>12618930.8718262</v>
      </c>
      <c r="F307">
        <v>12541719.1555786</v>
      </c>
      <c r="G307">
        <v>14961866.762756299</v>
      </c>
      <c r="H307">
        <v>6026743.4118652297</v>
      </c>
      <c r="I307">
        <v>31072000</v>
      </c>
      <c r="J307">
        <v>29763720</v>
      </c>
      <c r="K307">
        <v>19418233.4541016</v>
      </c>
      <c r="L307">
        <v>26550890</v>
      </c>
      <c r="M307">
        <v>42288290</v>
      </c>
      <c r="N307">
        <v>21805074</v>
      </c>
      <c r="O307">
        <v>31477450.279113799</v>
      </c>
      <c r="P307" s="11">
        <v>2.4070131960929301E-6</v>
      </c>
      <c r="Q307">
        <v>5.0547277117951605E-4</v>
      </c>
      <c r="R307">
        <v>1.08343299440059</v>
      </c>
      <c r="S307" t="b">
        <f>FALSE()</f>
        <v>0</v>
      </c>
      <c r="T307">
        <v>1139142.3712768599</v>
      </c>
      <c r="U307">
        <v>150243.81396484401</v>
      </c>
      <c r="V307">
        <v>330304.52416992199</v>
      </c>
      <c r="W307">
        <v>130865.13580322301</v>
      </c>
      <c r="X307">
        <v>84722.311950683594</v>
      </c>
      <c r="Y307">
        <v>189880.65316772499</v>
      </c>
      <c r="Z307">
        <v>81135.738697052002</v>
      </c>
      <c r="AA307" s="11">
        <v>1.0000000000000001E-15</v>
      </c>
      <c r="AB307" s="11">
        <v>1.0000000000000001E-15</v>
      </c>
      <c r="AC307">
        <v>-5.5027517645222002</v>
      </c>
      <c r="AD307" t="b">
        <f>FALSE()</f>
        <v>0</v>
      </c>
      <c r="AE307">
        <v>3911021.31671143</v>
      </c>
      <c r="AF307">
        <v>7883099.93212891</v>
      </c>
      <c r="AG307">
        <v>3734786.0112304701</v>
      </c>
      <c r="AH307">
        <v>4362533.9995117197</v>
      </c>
      <c r="AI307">
        <v>5992961.72509766</v>
      </c>
      <c r="AJ307">
        <v>7073220.41796875</v>
      </c>
      <c r="AK307">
        <v>11363368.489257799</v>
      </c>
      <c r="AL307" s="11">
        <v>9.8115599881154494E-5</v>
      </c>
      <c r="AM307">
        <v>1.9132541976825099E-2</v>
      </c>
      <c r="AN307">
        <v>-1.1075407009926701</v>
      </c>
      <c r="AO307" t="b">
        <f>FALSE()</f>
        <v>0</v>
      </c>
      <c r="AP307">
        <v>5</v>
      </c>
      <c r="AQ307" t="s">
        <v>348</v>
      </c>
    </row>
    <row r="308" spans="1:43" ht="14.25" customHeight="1" x14ac:dyDescent="0.3">
      <c r="A308">
        <v>555</v>
      </c>
      <c r="B308">
        <v>18500653.6534882</v>
      </c>
      <c r="C308">
        <v>14188330.6293335</v>
      </c>
      <c r="D308">
        <v>17129300.805603001</v>
      </c>
      <c r="E308">
        <v>17798667.108978301</v>
      </c>
      <c r="F308">
        <v>14463684.587524399</v>
      </c>
      <c r="G308">
        <v>15227826.323547401</v>
      </c>
      <c r="H308">
        <v>7889092.9972534198</v>
      </c>
      <c r="I308">
        <v>47083254</v>
      </c>
      <c r="J308">
        <v>40267657</v>
      </c>
      <c r="K308">
        <v>34747067</v>
      </c>
      <c r="L308">
        <v>48286037</v>
      </c>
      <c r="M308">
        <v>51607369.9765625</v>
      </c>
      <c r="N308">
        <v>33363805.895507801</v>
      </c>
      <c r="O308">
        <v>41881542.025390603</v>
      </c>
      <c r="P308" s="11">
        <v>1.0000000000000001E-15</v>
      </c>
      <c r="Q308" s="11">
        <v>1.0000000000000001E-15</v>
      </c>
      <c r="R308">
        <v>1.4985112279139501</v>
      </c>
      <c r="S308" t="b">
        <f>FALSE()</f>
        <v>0</v>
      </c>
      <c r="T308">
        <v>3875507.2532958998</v>
      </c>
      <c r="U308">
        <v>1662439.99160767</v>
      </c>
      <c r="V308">
        <v>1139561.8894042999</v>
      </c>
      <c r="W308">
        <v>1363347.1986084001</v>
      </c>
      <c r="X308">
        <v>1240954.9842529299</v>
      </c>
      <c r="Y308">
        <v>1467977.5750732401</v>
      </c>
      <c r="Z308">
        <v>973716.78771972703</v>
      </c>
      <c r="AA308" s="11">
        <v>1.0000000000000001E-15</v>
      </c>
      <c r="AB308" s="11">
        <v>1.0000000000000001E-15</v>
      </c>
      <c r="AC308">
        <v>-3.1656252405943399</v>
      </c>
      <c r="AD308" t="b">
        <f>FALSE()</f>
        <v>0</v>
      </c>
      <c r="AE308">
        <v>27143680.1025391</v>
      </c>
      <c r="AF308">
        <v>51299299</v>
      </c>
      <c r="AG308">
        <v>31234625.092041001</v>
      </c>
      <c r="AH308">
        <v>33708715.802246101</v>
      </c>
      <c r="AI308">
        <v>41011970.083984397</v>
      </c>
      <c r="AJ308">
        <v>38818345.8664551</v>
      </c>
      <c r="AK308">
        <v>47921248.892822303</v>
      </c>
      <c r="AL308" s="11">
        <v>3.7330805113811E-11</v>
      </c>
      <c r="AM308" s="11">
        <v>1.07886026778914E-8</v>
      </c>
      <c r="AN308">
        <v>1.3659255192645401</v>
      </c>
      <c r="AO308" t="b">
        <f>FALSE()</f>
        <v>0</v>
      </c>
      <c r="AP308">
        <v>7</v>
      </c>
      <c r="AQ308" t="s">
        <v>349</v>
      </c>
    </row>
    <row r="309" spans="1:43" ht="14.25" customHeight="1" x14ac:dyDescent="0.3">
      <c r="A309">
        <v>557</v>
      </c>
      <c r="B309">
        <v>4856904.2902832003</v>
      </c>
      <c r="C309">
        <v>2527618.1230468801</v>
      </c>
      <c r="D309">
        <v>1301817.00125122</v>
      </c>
      <c r="E309">
        <v>1767636.3919067399</v>
      </c>
      <c r="F309">
        <v>2119507.9904785198</v>
      </c>
      <c r="G309">
        <v>2978529.2480773898</v>
      </c>
      <c r="H309">
        <v>719418.84350585903</v>
      </c>
      <c r="I309">
        <v>9296938.6767578106</v>
      </c>
      <c r="J309">
        <v>6311692.4682617197</v>
      </c>
      <c r="K309">
        <v>9248469.64208984</v>
      </c>
      <c r="L309">
        <v>15430822.7382812</v>
      </c>
      <c r="M309">
        <v>13229754.143554701</v>
      </c>
      <c r="N309">
        <v>8645680.3837890606</v>
      </c>
      <c r="O309">
        <v>7421847.4018554697</v>
      </c>
      <c r="P309" s="11">
        <v>9.3721448379824307E-9</v>
      </c>
      <c r="Q309" s="11">
        <v>2.2118261817638498E-6</v>
      </c>
      <c r="R309">
        <v>2.0964393925748199</v>
      </c>
      <c r="S309" t="b">
        <f>TRUE()</f>
        <v>1</v>
      </c>
      <c r="T309">
        <v>482149.49658203102</v>
      </c>
      <c r="U309">
        <v>101118.638427734</v>
      </c>
      <c r="V309">
        <v>19280.193481445302</v>
      </c>
      <c r="W309">
        <v>52738.925903320298</v>
      </c>
      <c r="X309">
        <v>0</v>
      </c>
      <c r="Y309">
        <v>55161.765625</v>
      </c>
      <c r="Z309">
        <v>6588.5732421875</v>
      </c>
      <c r="AA309" s="11">
        <v>1.45321463980164E-5</v>
      </c>
      <c r="AB309">
        <v>3.0953471827774898E-3</v>
      </c>
      <c r="AC309">
        <v>-4.5041486444005496</v>
      </c>
      <c r="AD309" t="b">
        <f>FALSE()</f>
        <v>0</v>
      </c>
      <c r="AE309">
        <v>135852.162109375</v>
      </c>
      <c r="AF309">
        <v>498331.14599609398</v>
      </c>
      <c r="AG309">
        <v>252452.49707031201</v>
      </c>
      <c r="AH309">
        <v>219807.814453125</v>
      </c>
      <c r="AI309">
        <v>452500.07324218802</v>
      </c>
      <c r="AJ309">
        <v>390825.59082031198</v>
      </c>
      <c r="AK309">
        <v>609821.59716796898</v>
      </c>
      <c r="AL309">
        <v>1.32041695503515E-4</v>
      </c>
      <c r="AM309">
        <v>2.5352005536674899E-2</v>
      </c>
      <c r="AN309">
        <v>-2.6683560772901598</v>
      </c>
      <c r="AO309" t="b">
        <f>FALSE()</f>
        <v>0</v>
      </c>
      <c r="AP309">
        <v>3</v>
      </c>
      <c r="AQ309" t="s">
        <v>350</v>
      </c>
    </row>
    <row r="310" spans="1:43" ht="14.25" customHeight="1" x14ac:dyDescent="0.3">
      <c r="A310">
        <v>558</v>
      </c>
      <c r="B310">
        <v>5975207.9095459003</v>
      </c>
      <c r="C310">
        <v>3733447.2377929701</v>
      </c>
      <c r="D310">
        <v>2190548.0604248</v>
      </c>
      <c r="E310">
        <v>2848552.03662109</v>
      </c>
      <c r="F310">
        <v>3201088.546875</v>
      </c>
      <c r="G310">
        <v>3958071.86901855</v>
      </c>
      <c r="H310">
        <v>1877364.5634765599</v>
      </c>
      <c r="I310">
        <v>11577425.068359399</v>
      </c>
      <c r="J310">
        <v>7701397.41015625</v>
      </c>
      <c r="K310">
        <v>5758503.61572266</v>
      </c>
      <c r="L310">
        <v>14476956.701171899</v>
      </c>
      <c r="M310">
        <v>10873508.206054701</v>
      </c>
      <c r="N310">
        <v>6540103.8369140597</v>
      </c>
      <c r="O310">
        <v>6576190.91162109</v>
      </c>
      <c r="P310" s="11">
        <v>2.28966859698865E-5</v>
      </c>
      <c r="Q310">
        <v>4.1704568793159398E-3</v>
      </c>
      <c r="R310">
        <v>1.4168410494011701</v>
      </c>
      <c r="S310" t="b">
        <f>FALSE()</f>
        <v>0</v>
      </c>
      <c r="T310">
        <v>2450022.640625</v>
      </c>
      <c r="U310">
        <v>828950.33691406203</v>
      </c>
      <c r="V310">
        <v>867833.03808593797</v>
      </c>
      <c r="W310">
        <v>718719.21777343797</v>
      </c>
      <c r="X310">
        <v>483738.42041015602</v>
      </c>
      <c r="Y310">
        <v>882203.02050781203</v>
      </c>
      <c r="Z310">
        <v>665338.27197265602</v>
      </c>
      <c r="AA310" s="11">
        <v>2.5653100062417201E-5</v>
      </c>
      <c r="AB310">
        <v>5.2845386128579398E-3</v>
      </c>
      <c r="AC310">
        <v>-1.7860082956046099</v>
      </c>
      <c r="AD310" t="b">
        <f>FALSE()</f>
        <v>0</v>
      </c>
      <c r="AE310">
        <v>1781844.6240234401</v>
      </c>
      <c r="AF310">
        <v>4973727.38037109</v>
      </c>
      <c r="AG310">
        <v>2070592.0498046901</v>
      </c>
      <c r="AH310">
        <v>2566685.7548828102</v>
      </c>
      <c r="AI310">
        <v>4211341.3447265597</v>
      </c>
      <c r="AJ310">
        <v>4381571.3310546903</v>
      </c>
      <c r="AK310">
        <v>6045951.703125</v>
      </c>
      <c r="AL310">
        <v>0.68689197366296195</v>
      </c>
      <c r="AM310">
        <v>0.98913187258368396</v>
      </c>
      <c r="AN310">
        <v>0.13026195018537301</v>
      </c>
      <c r="AO310" t="b">
        <f>FALSE()</f>
        <v>0</v>
      </c>
      <c r="AP310">
        <v>3</v>
      </c>
      <c r="AQ310" t="s">
        <v>351</v>
      </c>
    </row>
    <row r="311" spans="1:43" ht="14.25" customHeight="1" x14ac:dyDescent="0.3">
      <c r="A311">
        <v>567</v>
      </c>
      <c r="B311">
        <v>635041.32543945301</v>
      </c>
      <c r="C311">
        <v>437492.45703125</v>
      </c>
      <c r="D311">
        <v>276588.53723144502</v>
      </c>
      <c r="E311">
        <v>259590.430053711</v>
      </c>
      <c r="F311">
        <v>540214.15478515602</v>
      </c>
      <c r="G311">
        <v>421437.70812988299</v>
      </c>
      <c r="H311">
        <v>161289.401733398</v>
      </c>
      <c r="I311">
        <v>1196067.98193359</v>
      </c>
      <c r="J311">
        <v>1181847.3190917999</v>
      </c>
      <c r="K311">
        <v>740704.37792968797</v>
      </c>
      <c r="L311">
        <v>2316795.5533447298</v>
      </c>
      <c r="M311">
        <v>1230057.8775634801</v>
      </c>
      <c r="N311">
        <v>631507.64001464797</v>
      </c>
      <c r="O311">
        <v>772686.66162109398</v>
      </c>
      <c r="P311">
        <v>6.8356982959016899E-4</v>
      </c>
      <c r="Q311">
        <v>9.7066915801804002E-2</v>
      </c>
      <c r="R311">
        <v>1.56273444810372</v>
      </c>
      <c r="S311" t="b">
        <f>FALSE()</f>
        <v>0</v>
      </c>
      <c r="T311">
        <v>378883.735961914</v>
      </c>
      <c r="U311">
        <v>279485.37817382801</v>
      </c>
      <c r="V311">
        <v>215171.43933105501</v>
      </c>
      <c r="W311">
        <v>179003.708618164</v>
      </c>
      <c r="X311">
        <v>84247.2197265625</v>
      </c>
      <c r="Y311">
        <v>244246.017822266</v>
      </c>
      <c r="Z311">
        <v>344482.916015625</v>
      </c>
      <c r="AA311">
        <v>5.1137149717146203E-2</v>
      </c>
      <c r="AB311">
        <v>0.99904247793552503</v>
      </c>
      <c r="AC311">
        <v>-0.66274322320643597</v>
      </c>
      <c r="AD311" t="b">
        <f>FALSE()</f>
        <v>0</v>
      </c>
      <c r="AE311">
        <v>141912.08483886701</v>
      </c>
      <c r="AF311">
        <v>421727.86279296898</v>
      </c>
      <c r="AG311">
        <v>280815.09265136701</v>
      </c>
      <c r="AH311">
        <v>245456.77465820301</v>
      </c>
      <c r="AI311">
        <v>346937.17846679699</v>
      </c>
      <c r="AJ311">
        <v>383217.00317382801</v>
      </c>
      <c r="AK311">
        <v>739624.27960205101</v>
      </c>
      <c r="AL311">
        <v>0.79708351957531198</v>
      </c>
      <c r="AM311">
        <v>0.98913187258368396</v>
      </c>
      <c r="AN311">
        <v>-9.38055124991614E-2</v>
      </c>
      <c r="AO311" t="b">
        <f>FALSE()</f>
        <v>0</v>
      </c>
      <c r="AP311">
        <v>3</v>
      </c>
      <c r="AQ311" t="s">
        <v>353</v>
      </c>
    </row>
    <row r="312" spans="1:43" ht="14.25" customHeight="1" x14ac:dyDescent="0.3">
      <c r="A312">
        <v>571</v>
      </c>
      <c r="B312">
        <v>307803.41552734398</v>
      </c>
      <c r="C312">
        <v>348273.53338623</v>
      </c>
      <c r="D312">
        <v>223050.99008178699</v>
      </c>
      <c r="E312">
        <v>216848.96783447301</v>
      </c>
      <c r="F312">
        <v>215708.98974609401</v>
      </c>
      <c r="G312">
        <v>302300.23046875</v>
      </c>
      <c r="H312">
        <v>98370.911987304702</v>
      </c>
      <c r="I312">
        <v>679996.04589843797</v>
      </c>
      <c r="J312">
        <v>647862.62939453102</v>
      </c>
      <c r="K312">
        <v>494999.8359375</v>
      </c>
      <c r="L312">
        <v>1168710.8759765599</v>
      </c>
      <c r="M312">
        <v>1178106.5185546901</v>
      </c>
      <c r="N312">
        <v>554113.12597656203</v>
      </c>
      <c r="O312">
        <v>622135.34326171898</v>
      </c>
      <c r="P312" s="11">
        <v>4.1441751152948603E-6</v>
      </c>
      <c r="Q312">
        <v>8.4541172352015103E-4</v>
      </c>
      <c r="R312">
        <v>1.6424558833149501</v>
      </c>
      <c r="S312" t="b">
        <f>FALSE()</f>
        <v>0</v>
      </c>
      <c r="T312">
        <v>113627.48449707001</v>
      </c>
      <c r="U312">
        <v>11638.7530517578</v>
      </c>
      <c r="V312">
        <v>2290.3799438476599</v>
      </c>
      <c r="W312">
        <v>5986.4421997070303</v>
      </c>
      <c r="X312">
        <v>12547.6993408203</v>
      </c>
      <c r="Y312">
        <v>9962.5936889648401</v>
      </c>
      <c r="Z312">
        <v>3506.1908874511701</v>
      </c>
      <c r="AA312" s="11">
        <v>2.1437229769105701E-10</v>
      </c>
      <c r="AB312" s="11">
        <v>6.0667360246568994E-8</v>
      </c>
      <c r="AC312">
        <v>-3.42381673853146</v>
      </c>
      <c r="AD312" t="b">
        <f>FALSE()</f>
        <v>0</v>
      </c>
      <c r="AE312">
        <v>45444.5625610352</v>
      </c>
      <c r="AF312">
        <v>243057.228515625</v>
      </c>
      <c r="AG312">
        <v>74227.897705078096</v>
      </c>
      <c r="AH312">
        <v>23355.673828125</v>
      </c>
      <c r="AI312">
        <v>115599.910644531</v>
      </c>
      <c r="AJ312">
        <v>159337.283996582</v>
      </c>
      <c r="AK312">
        <v>415432.787109375</v>
      </c>
      <c r="AL312">
        <v>0.134213151589337</v>
      </c>
      <c r="AM312">
        <v>0.98913187258368396</v>
      </c>
      <c r="AN312">
        <v>-0.66969507359623803</v>
      </c>
      <c r="AO312" t="b">
        <f>FALSE()</f>
        <v>0</v>
      </c>
      <c r="AP312">
        <v>3</v>
      </c>
      <c r="AQ312" t="s">
        <v>586</v>
      </c>
    </row>
    <row r="313" spans="1:43" ht="14.25" customHeight="1" x14ac:dyDescent="0.3">
      <c r="A313">
        <v>576</v>
      </c>
      <c r="B313">
        <v>1192937.9873046901</v>
      </c>
      <c r="C313">
        <v>462352.21142578102</v>
      </c>
      <c r="D313">
        <v>318026.796875</v>
      </c>
      <c r="E313">
        <v>402020.58496093802</v>
      </c>
      <c r="F313">
        <v>593780.03735351597</v>
      </c>
      <c r="G313">
        <v>726955.22619628895</v>
      </c>
      <c r="H313">
        <v>316890.09375</v>
      </c>
      <c r="I313">
        <v>3498962.9543456999</v>
      </c>
      <c r="J313">
        <v>2234347.6328125</v>
      </c>
      <c r="K313">
        <v>2791085</v>
      </c>
      <c r="L313">
        <v>5016653.19677734</v>
      </c>
      <c r="M313">
        <v>4228137.8581542997</v>
      </c>
      <c r="N313">
        <v>2815584.9521484398</v>
      </c>
      <c r="O313">
        <v>2791753.4912109398</v>
      </c>
      <c r="P313" s="11">
        <v>9.3702823278363192E-13</v>
      </c>
      <c r="Q313" s="11">
        <v>2.7642332867117101E-10</v>
      </c>
      <c r="R313">
        <v>2.5423207524209301</v>
      </c>
      <c r="S313" t="b">
        <f>TRUE()</f>
        <v>1</v>
      </c>
      <c r="T313">
        <v>1192016.0161132801</v>
      </c>
      <c r="U313">
        <v>261975.747436523</v>
      </c>
      <c r="V313">
        <v>246638.41394043001</v>
      </c>
      <c r="W313">
        <v>152919.31341552699</v>
      </c>
      <c r="X313">
        <v>118813.658691406</v>
      </c>
      <c r="Y313">
        <v>206800.55395507801</v>
      </c>
      <c r="Z313">
        <v>256678.35302734401</v>
      </c>
      <c r="AA313">
        <v>0.221986142592737</v>
      </c>
      <c r="AB313">
        <v>0.99904247793552503</v>
      </c>
      <c r="AC313">
        <v>-0.72024724211629598</v>
      </c>
      <c r="AD313" t="b">
        <f>FALSE()</f>
        <v>0</v>
      </c>
      <c r="AE313">
        <v>179359.70068359401</v>
      </c>
      <c r="AF313">
        <v>185092.52099609401</v>
      </c>
      <c r="AG313">
        <v>158047.88720703099</v>
      </c>
      <c r="AH313">
        <v>252942.01611328099</v>
      </c>
      <c r="AI313">
        <v>255274.16699218799</v>
      </c>
      <c r="AJ313">
        <v>294838.44970703102</v>
      </c>
      <c r="AK313">
        <v>332305.49285888701</v>
      </c>
      <c r="AL313">
        <v>5.0886097649041097E-3</v>
      </c>
      <c r="AM313">
        <v>0.76838007450052004</v>
      </c>
      <c r="AN313">
        <v>-1.2753454460607601</v>
      </c>
      <c r="AO313" t="b">
        <f>FALSE()</f>
        <v>0</v>
      </c>
      <c r="AP313">
        <v>3</v>
      </c>
      <c r="AQ313" t="s">
        <v>354</v>
      </c>
    </row>
    <row r="314" spans="1:43" ht="14.25" customHeight="1" x14ac:dyDescent="0.3">
      <c r="A314">
        <v>578</v>
      </c>
      <c r="B314">
        <v>9547438.5274658203</v>
      </c>
      <c r="C314">
        <v>7961094.4991455097</v>
      </c>
      <c r="D314">
        <v>11988859.171936</v>
      </c>
      <c r="E314">
        <v>13979068.3551025</v>
      </c>
      <c r="F314">
        <v>14321471.826232901</v>
      </c>
      <c r="G314">
        <v>10874304.0131226</v>
      </c>
      <c r="H314">
        <v>9182327.0551757794</v>
      </c>
      <c r="I314">
        <v>21466078.099182099</v>
      </c>
      <c r="J314">
        <v>15469436.942871099</v>
      </c>
      <c r="K314">
        <v>21540893.514587399</v>
      </c>
      <c r="L314">
        <v>33234272.029663101</v>
      </c>
      <c r="M314">
        <v>29740028.813903801</v>
      </c>
      <c r="N314">
        <v>17938961.345214799</v>
      </c>
      <c r="O314">
        <v>39488363.857177697</v>
      </c>
      <c r="P314" s="11">
        <v>2.80761375315297E-5</v>
      </c>
      <c r="Q314">
        <v>4.9133240680177001E-3</v>
      </c>
      <c r="R314">
        <v>1.2001227314509499</v>
      </c>
      <c r="S314" t="b">
        <f>FALSE()</f>
        <v>0</v>
      </c>
      <c r="T314">
        <v>6849287.8311767597</v>
      </c>
      <c r="U314">
        <v>4305430.6457519503</v>
      </c>
      <c r="V314">
        <v>3529899.7253418001</v>
      </c>
      <c r="W314">
        <v>4233057.6328125</v>
      </c>
      <c r="X314">
        <v>4096756.8666992201</v>
      </c>
      <c r="Y314">
        <v>4278078.2021484403</v>
      </c>
      <c r="Z314">
        <v>4448034.6308593797</v>
      </c>
      <c r="AA314" s="11">
        <v>5.0157433761910397E-11</v>
      </c>
      <c r="AB314" s="11">
        <v>1.4445340923430199E-8</v>
      </c>
      <c r="AC314">
        <v>-1.29445468096522</v>
      </c>
      <c r="AD314" t="b">
        <f>FALSE()</f>
        <v>0</v>
      </c>
      <c r="AE314">
        <v>8832232.0012206994</v>
      </c>
      <c r="AF314">
        <v>19745325.0705566</v>
      </c>
      <c r="AG314">
        <v>12785183.786865201</v>
      </c>
      <c r="AH314">
        <v>13155108.774902301</v>
      </c>
      <c r="AI314">
        <v>16791655.881347701</v>
      </c>
      <c r="AJ314">
        <v>15107581.4775391</v>
      </c>
      <c r="AK314">
        <v>20730701.0629883</v>
      </c>
      <c r="AL314">
        <v>2.1767620663057301E-2</v>
      </c>
      <c r="AM314">
        <v>0.98913187258368396</v>
      </c>
      <c r="AN314">
        <v>0.460748556998968</v>
      </c>
      <c r="AO314" t="b">
        <f>FALSE()</f>
        <v>0</v>
      </c>
      <c r="AP314">
        <v>3</v>
      </c>
      <c r="AQ314" t="s">
        <v>587</v>
      </c>
    </row>
    <row r="315" spans="1:43" ht="14.25" customHeight="1" x14ac:dyDescent="0.3">
      <c r="A315">
        <v>579</v>
      </c>
      <c r="B315">
        <v>2060786.3013915999</v>
      </c>
      <c r="C315">
        <v>958013.961120605</v>
      </c>
      <c r="D315">
        <v>1290715.4479980499</v>
      </c>
      <c r="E315">
        <v>1300153.8106079099</v>
      </c>
      <c r="F315">
        <v>1422306.5673217799</v>
      </c>
      <c r="G315">
        <v>1214538.92016602</v>
      </c>
      <c r="H315">
        <v>860558.12988281203</v>
      </c>
      <c r="I315">
        <v>10561858.0671387</v>
      </c>
      <c r="J315">
        <v>11417519.2073975</v>
      </c>
      <c r="K315">
        <v>9023441.7033691406</v>
      </c>
      <c r="L315">
        <v>9603915.4730224591</v>
      </c>
      <c r="M315">
        <v>14637197.1085205</v>
      </c>
      <c r="N315">
        <v>10340637.3914185</v>
      </c>
      <c r="O315">
        <v>13045398.8044434</v>
      </c>
      <c r="P315" s="11">
        <v>1.0000000000000001E-15</v>
      </c>
      <c r="Q315" s="11">
        <v>1.0000000000000001E-15</v>
      </c>
      <c r="R315">
        <v>3.1100198872746501</v>
      </c>
      <c r="S315" t="b">
        <f>TRUE()</f>
        <v>1</v>
      </c>
      <c r="T315">
        <v>5582144.0870971698</v>
      </c>
      <c r="U315">
        <v>3347248.18145752</v>
      </c>
      <c r="V315">
        <v>3516713.34521484</v>
      </c>
      <c r="W315">
        <v>3021504.86682129</v>
      </c>
      <c r="X315">
        <v>1884268.34368897</v>
      </c>
      <c r="Y315">
        <v>3949543.8148498498</v>
      </c>
      <c r="Z315">
        <v>3925636.94525147</v>
      </c>
      <c r="AA315" s="11">
        <v>2.6893727689269998E-7</v>
      </c>
      <c r="AB315" s="11">
        <v>6.2662385515999106E-5</v>
      </c>
      <c r="AC315">
        <v>1.4699126829739799</v>
      </c>
      <c r="AD315" t="b">
        <f>FALSE()</f>
        <v>0</v>
      </c>
      <c r="AE315">
        <v>24918867.6865234</v>
      </c>
      <c r="AF315">
        <v>28089676</v>
      </c>
      <c r="AG315">
        <v>19553332</v>
      </c>
      <c r="AH315">
        <v>22087286</v>
      </c>
      <c r="AI315">
        <v>36979624.5625</v>
      </c>
      <c r="AJ315">
        <v>37373038</v>
      </c>
      <c r="AK315">
        <v>34484524.899999999</v>
      </c>
      <c r="AL315" s="11">
        <v>1.0000000000000001E-15</v>
      </c>
      <c r="AM315" s="11">
        <v>1.0000000000000001E-15</v>
      </c>
      <c r="AN315">
        <v>4.4818007341557999</v>
      </c>
      <c r="AO315" t="b">
        <f>TRUE()</f>
        <v>1</v>
      </c>
      <c r="AP315">
        <v>3</v>
      </c>
      <c r="AQ315" t="s">
        <v>588</v>
      </c>
    </row>
    <row r="316" spans="1:43" ht="14.25" customHeight="1" x14ac:dyDescent="0.3">
      <c r="A316">
        <v>580</v>
      </c>
      <c r="B316">
        <v>2491601.1461181599</v>
      </c>
      <c r="C316">
        <v>2309377.52880859</v>
      </c>
      <c r="D316">
        <v>1149899.61499023</v>
      </c>
      <c r="E316">
        <v>1615285.02124023</v>
      </c>
      <c r="F316">
        <v>1906061.8083496101</v>
      </c>
      <c r="G316">
        <v>1641095.9251709001</v>
      </c>
      <c r="H316">
        <v>412190.48870849598</v>
      </c>
      <c r="I316">
        <v>7922460</v>
      </c>
      <c r="J316">
        <v>5724130</v>
      </c>
      <c r="K316">
        <v>6738540</v>
      </c>
      <c r="L316">
        <v>10746210</v>
      </c>
      <c r="M316">
        <v>8456130</v>
      </c>
      <c r="N316">
        <v>5945290</v>
      </c>
      <c r="O316">
        <v>5116340</v>
      </c>
      <c r="P316" s="11">
        <v>1.17483800465834E-12</v>
      </c>
      <c r="Q316" s="11">
        <v>3.43052697360235E-10</v>
      </c>
      <c r="R316">
        <v>2.1357058507612301</v>
      </c>
      <c r="S316" t="b">
        <f>TRUE()</f>
        <v>1</v>
      </c>
      <c r="T316">
        <v>545944.01196289097</v>
      </c>
      <c r="U316">
        <v>121411.835174561</v>
      </c>
      <c r="V316">
        <v>161377.633422852</v>
      </c>
      <c r="W316">
        <v>124810.73931884801</v>
      </c>
      <c r="X316">
        <v>82655.013809204102</v>
      </c>
      <c r="Y316">
        <v>205550.30377197301</v>
      </c>
      <c r="Z316">
        <v>185404.96997070301</v>
      </c>
      <c r="AA316" s="11">
        <v>1.3137347143477E-7</v>
      </c>
      <c r="AB316" s="11">
        <v>3.2317873972953499E-5</v>
      </c>
      <c r="AC316">
        <v>-3.0136173445139902</v>
      </c>
      <c r="AD316" t="b">
        <f>FALSE()</f>
        <v>0</v>
      </c>
      <c r="AE316">
        <v>765449.61901855504</v>
      </c>
      <c r="AF316">
        <v>3158592</v>
      </c>
      <c r="AG316">
        <v>1291030</v>
      </c>
      <c r="AH316">
        <v>1734310</v>
      </c>
      <c r="AI316">
        <v>2086607</v>
      </c>
      <c r="AJ316">
        <v>2025380</v>
      </c>
      <c r="AK316">
        <v>4218200</v>
      </c>
      <c r="AL316">
        <v>0.29743224694138298</v>
      </c>
      <c r="AM316">
        <v>0.98913187258368396</v>
      </c>
      <c r="AN316">
        <v>0.40677303022299099</v>
      </c>
      <c r="AO316" t="b">
        <f>FALSE()</f>
        <v>0</v>
      </c>
      <c r="AP316">
        <v>3</v>
      </c>
      <c r="AQ316" t="s">
        <v>355</v>
      </c>
    </row>
    <row r="317" spans="1:43" ht="14.25" customHeight="1" x14ac:dyDescent="0.3">
      <c r="A317">
        <v>585</v>
      </c>
      <c r="B317">
        <v>1037004.8212890601</v>
      </c>
      <c r="C317">
        <v>1533628.1760253899</v>
      </c>
      <c r="D317">
        <v>1255062.2117919901</v>
      </c>
      <c r="E317">
        <v>871536.12124633801</v>
      </c>
      <c r="F317">
        <v>995302.10040283203</v>
      </c>
      <c r="G317">
        <v>805448.46972656203</v>
      </c>
      <c r="H317">
        <v>537106.61291503895</v>
      </c>
      <c r="I317">
        <v>4658461</v>
      </c>
      <c r="J317">
        <v>5819843</v>
      </c>
      <c r="K317">
        <v>2454626</v>
      </c>
      <c r="L317">
        <v>2622466</v>
      </c>
      <c r="M317">
        <v>4998782</v>
      </c>
      <c r="N317">
        <v>2818256</v>
      </c>
      <c r="O317">
        <v>4395535</v>
      </c>
      <c r="P317" s="11">
        <v>9.6255383663645894E-9</v>
      </c>
      <c r="Q317" s="11">
        <v>2.2620015160956801E-6</v>
      </c>
      <c r="R317">
        <v>1.9807811794139301</v>
      </c>
      <c r="S317" t="b">
        <f>FALSE()</f>
        <v>0</v>
      </c>
      <c r="T317">
        <v>321392.40844726597</v>
      </c>
      <c r="U317">
        <v>64753.467651367202</v>
      </c>
      <c r="V317">
        <v>72290.255249023394</v>
      </c>
      <c r="W317">
        <v>86794.2627563477</v>
      </c>
      <c r="X317">
        <v>38135.768310546897</v>
      </c>
      <c r="Y317">
        <v>140530.186157227</v>
      </c>
      <c r="Z317">
        <v>54473.055175781199</v>
      </c>
      <c r="AA317" s="11">
        <v>1.9586554600437E-12</v>
      </c>
      <c r="AB317" s="11">
        <v>5.9543125985328495E-10</v>
      </c>
      <c r="AC317">
        <v>-3.1760416684476098</v>
      </c>
      <c r="AD317" t="b">
        <f>FALSE()</f>
        <v>0</v>
      </c>
      <c r="AE317">
        <v>1366023.9543212899</v>
      </c>
      <c r="AF317">
        <v>2117879.15214844</v>
      </c>
      <c r="AG317">
        <v>891012.33886718797</v>
      </c>
      <c r="AH317">
        <v>1082747.8182983401</v>
      </c>
      <c r="AI317">
        <v>1580452.04777832</v>
      </c>
      <c r="AJ317">
        <v>2509688.7326171901</v>
      </c>
      <c r="AK317">
        <v>3152202.3684081999</v>
      </c>
      <c r="AL317">
        <v>1.4777865816057801E-2</v>
      </c>
      <c r="AM317">
        <v>0.98913187258368396</v>
      </c>
      <c r="AN317">
        <v>0.85218874518795396</v>
      </c>
      <c r="AO317" t="b">
        <f>FALSE()</f>
        <v>0</v>
      </c>
      <c r="AP317">
        <v>3</v>
      </c>
      <c r="AQ317" t="s">
        <v>356</v>
      </c>
    </row>
    <row r="318" spans="1:43" ht="14.25" customHeight="1" x14ac:dyDescent="0.3">
      <c r="A318">
        <v>587</v>
      </c>
      <c r="B318">
        <v>17924200.5068359</v>
      </c>
      <c r="C318">
        <v>10054436.834472699</v>
      </c>
      <c r="D318">
        <v>6763420.58129883</v>
      </c>
      <c r="E318">
        <v>8736375.5633544903</v>
      </c>
      <c r="F318">
        <v>9633974.5433349591</v>
      </c>
      <c r="G318">
        <v>12829213.010131801</v>
      </c>
      <c r="H318">
        <v>5301178.3067627</v>
      </c>
      <c r="I318">
        <v>46923018.277099602</v>
      </c>
      <c r="J318">
        <v>28700067.067260701</v>
      </c>
      <c r="K318">
        <v>31750405.076416001</v>
      </c>
      <c r="L318">
        <v>77530977.401611298</v>
      </c>
      <c r="M318">
        <v>51061958.495971702</v>
      </c>
      <c r="N318">
        <v>28788394.151977502</v>
      </c>
      <c r="O318">
        <v>29998455.870605499</v>
      </c>
      <c r="P318" s="11">
        <v>5.5279720423406803E-6</v>
      </c>
      <c r="Q318">
        <v>1.09453846438345E-3</v>
      </c>
      <c r="R318">
        <v>2.04869173908383</v>
      </c>
      <c r="S318" t="b">
        <f>TRUE()</f>
        <v>1</v>
      </c>
      <c r="T318">
        <v>7290290.61291504</v>
      </c>
      <c r="U318">
        <v>2388896.9765625</v>
      </c>
      <c r="V318">
        <v>2163705.1013488802</v>
      </c>
      <c r="W318">
        <v>1865232.1932373</v>
      </c>
      <c r="X318">
        <v>1362156.09619141</v>
      </c>
      <c r="Y318">
        <v>2002955.4658203099</v>
      </c>
      <c r="Z318">
        <v>1357848.3775634801</v>
      </c>
      <c r="AA318" s="11">
        <v>1.94700270523818E-5</v>
      </c>
      <c r="AB318">
        <v>4.04976562689541E-3</v>
      </c>
      <c r="AC318">
        <v>-1.95060321727931</v>
      </c>
      <c r="AD318" t="b">
        <f>FALSE()</f>
        <v>0</v>
      </c>
      <c r="AE318">
        <v>67132445.5038452</v>
      </c>
      <c r="AF318">
        <v>148191781.22363299</v>
      </c>
      <c r="AG318">
        <v>77015212.358886704</v>
      </c>
      <c r="AH318">
        <v>69269930.343261704</v>
      </c>
      <c r="AI318">
        <v>129170786.388184</v>
      </c>
      <c r="AJ318">
        <v>121750893.88452099</v>
      </c>
      <c r="AK318">
        <v>148835892.47741699</v>
      </c>
      <c r="AL318" s="11">
        <v>1.47415413209728E-12</v>
      </c>
      <c r="AM318" s="11">
        <v>4.4372039376128198E-10</v>
      </c>
      <c r="AN318">
        <v>3.4177758202886999</v>
      </c>
      <c r="AO318" t="b">
        <f>TRUE()</f>
        <v>1</v>
      </c>
      <c r="AP318">
        <v>4</v>
      </c>
      <c r="AQ318" t="s">
        <v>589</v>
      </c>
    </row>
    <row r="319" spans="1:43" ht="14.25" customHeight="1" x14ac:dyDescent="0.3">
      <c r="A319">
        <v>590</v>
      </c>
      <c r="B319">
        <v>866042.04199218797</v>
      </c>
      <c r="C319">
        <v>1379755.95922852</v>
      </c>
      <c r="D319">
        <v>811014.98229980504</v>
      </c>
      <c r="E319">
        <v>652781.90899658203</v>
      </c>
      <c r="F319">
        <v>708143.99965667701</v>
      </c>
      <c r="G319">
        <v>631408.34500122105</v>
      </c>
      <c r="H319">
        <v>426548.00305175799</v>
      </c>
      <c r="I319">
        <v>4169583</v>
      </c>
      <c r="J319">
        <v>4377322</v>
      </c>
      <c r="K319">
        <v>2012477</v>
      </c>
      <c r="L319">
        <v>2383111</v>
      </c>
      <c r="M319">
        <v>4020372</v>
      </c>
      <c r="N319">
        <v>2198404</v>
      </c>
      <c r="O319">
        <v>3352993</v>
      </c>
      <c r="P319" s="11">
        <v>9.1974938776218096E-10</v>
      </c>
      <c r="Q319" s="11">
        <v>2.3453609387935601E-7</v>
      </c>
      <c r="R319">
        <v>2.0397251299057002</v>
      </c>
      <c r="S319" t="b">
        <f>TRUE()</f>
        <v>1</v>
      </c>
      <c r="T319">
        <v>393395.08065795898</v>
      </c>
      <c r="U319">
        <v>90727.134643554702</v>
      </c>
      <c r="V319">
        <v>91200.4755859375</v>
      </c>
      <c r="W319">
        <v>100080.34466552699</v>
      </c>
      <c r="X319">
        <v>51856.666870117202</v>
      </c>
      <c r="Y319">
        <v>167158.55926513701</v>
      </c>
      <c r="Z319">
        <v>67037.162292480498</v>
      </c>
      <c r="AA319" s="11">
        <v>1.13013429947628E-7</v>
      </c>
      <c r="AB319" s="11">
        <v>2.8140344056959401E-5</v>
      </c>
      <c r="AC319">
        <v>-2.50975027654904</v>
      </c>
      <c r="AD319" t="b">
        <f>FALSE()</f>
        <v>0</v>
      </c>
      <c r="AE319">
        <v>1943682.3541259801</v>
      </c>
      <c r="AF319">
        <v>2997445.4521484398</v>
      </c>
      <c r="AG319">
        <v>1365268.8411865199</v>
      </c>
      <c r="AH319">
        <v>1662479.5712280299</v>
      </c>
      <c r="AI319">
        <v>2506025.3477783198</v>
      </c>
      <c r="AJ319">
        <v>3704625.9326171898</v>
      </c>
      <c r="AK319">
        <v>4411249.3684082003</v>
      </c>
      <c r="AL319" s="11">
        <v>1.7987524693508001E-5</v>
      </c>
      <c r="AM319">
        <v>3.7593926609431599E-3</v>
      </c>
      <c r="AN319">
        <v>1.76347300042788</v>
      </c>
      <c r="AO319" t="b">
        <f>FALSE()</f>
        <v>0</v>
      </c>
      <c r="AP319">
        <v>3</v>
      </c>
      <c r="AQ319" t="s">
        <v>357</v>
      </c>
    </row>
    <row r="320" spans="1:43" ht="14.25" customHeight="1" x14ac:dyDescent="0.3">
      <c r="A320">
        <v>591</v>
      </c>
      <c r="B320">
        <v>14381798</v>
      </c>
      <c r="C320">
        <v>7702322.5562744103</v>
      </c>
      <c r="D320">
        <v>4869746.2476806603</v>
      </c>
      <c r="E320">
        <v>6638926.4822387705</v>
      </c>
      <c r="F320">
        <v>7409641.5048828097</v>
      </c>
      <c r="G320">
        <v>10217406.0705566</v>
      </c>
      <c r="H320">
        <v>3579218.5441894499</v>
      </c>
      <c r="I320">
        <v>37551404.552734397</v>
      </c>
      <c r="J320">
        <v>22180990.2895508</v>
      </c>
      <c r="K320">
        <v>25010191.542236298</v>
      </c>
      <c r="L320">
        <v>64476048.201416001</v>
      </c>
      <c r="M320">
        <v>39904308.532958999</v>
      </c>
      <c r="N320">
        <v>21626163.375305202</v>
      </c>
      <c r="O320">
        <v>23386593.673095699</v>
      </c>
      <c r="P320" s="11">
        <v>2.2914598237999701E-5</v>
      </c>
      <c r="Q320">
        <v>4.1704568793159398E-3</v>
      </c>
      <c r="R320">
        <v>2.0951218926753801</v>
      </c>
      <c r="S320" t="b">
        <f>TRUE()</f>
        <v>1</v>
      </c>
      <c r="T320">
        <v>5815602.6494140597</v>
      </c>
      <c r="U320">
        <v>1769066.0546875</v>
      </c>
      <c r="V320">
        <v>1449676.5489502</v>
      </c>
      <c r="W320">
        <v>1301442.3925781201</v>
      </c>
      <c r="X320">
        <v>1142426.15234375</v>
      </c>
      <c r="Y320">
        <v>1467879.67114258</v>
      </c>
      <c r="Z320">
        <v>1124600.37646484</v>
      </c>
      <c r="AA320">
        <v>1.0279756686038E-4</v>
      </c>
      <c r="AB320">
        <v>2.0353918238355199E-2</v>
      </c>
      <c r="AC320">
        <v>-1.96145765873436</v>
      </c>
      <c r="AD320" t="b">
        <f>FALSE()</f>
        <v>0</v>
      </c>
      <c r="AE320">
        <v>66998986.194824196</v>
      </c>
      <c r="AF320">
        <v>147571503</v>
      </c>
      <c r="AG320">
        <v>76601478.212890595</v>
      </c>
      <c r="AH320">
        <v>68952761.502929702</v>
      </c>
      <c r="AI320">
        <v>128480171.5625</v>
      </c>
      <c r="AJ320">
        <v>120816162</v>
      </c>
      <c r="AK320">
        <v>146772874.90000001</v>
      </c>
      <c r="AL320" s="11">
        <v>2.9665159217984198E-13</v>
      </c>
      <c r="AM320" s="11">
        <v>9.1665341983571099E-11</v>
      </c>
      <c r="AN320">
        <v>3.7865332473809801</v>
      </c>
      <c r="AO320" t="b">
        <f>TRUE()</f>
        <v>1</v>
      </c>
      <c r="AP320">
        <v>3</v>
      </c>
      <c r="AQ320" t="s">
        <v>590</v>
      </c>
    </row>
    <row r="321" spans="1:43" ht="14.25" customHeight="1" x14ac:dyDescent="0.3">
      <c r="A321">
        <v>594</v>
      </c>
      <c r="B321">
        <v>726355.24658203102</v>
      </c>
      <c r="C321">
        <v>414448.71423339797</v>
      </c>
      <c r="D321">
        <v>498039.47558593802</v>
      </c>
      <c r="E321">
        <v>375577.66711425799</v>
      </c>
      <c r="F321">
        <v>453953.14331054699</v>
      </c>
      <c r="G321">
        <v>503532.95129394502</v>
      </c>
      <c r="H321">
        <v>272769.80981445301</v>
      </c>
      <c r="I321">
        <v>2273071</v>
      </c>
      <c r="J321">
        <v>3108335</v>
      </c>
      <c r="K321">
        <v>2197013</v>
      </c>
      <c r="L321">
        <v>2597791</v>
      </c>
      <c r="M321">
        <v>3917554</v>
      </c>
      <c r="N321">
        <v>2135963</v>
      </c>
      <c r="O321">
        <v>3178295</v>
      </c>
      <c r="P321" s="11">
        <v>1.0000000000000001E-15</v>
      </c>
      <c r="Q321" s="11">
        <v>1.0000000000000001E-15</v>
      </c>
      <c r="R321">
        <v>2.5805063138429198</v>
      </c>
      <c r="S321" t="b">
        <f>TRUE()</f>
        <v>1</v>
      </c>
      <c r="T321">
        <v>266584.879052734</v>
      </c>
      <c r="U321">
        <v>111924.1328125</v>
      </c>
      <c r="V321">
        <v>0</v>
      </c>
      <c r="W321">
        <v>104476.032714844</v>
      </c>
      <c r="X321">
        <v>13631.466796875</v>
      </c>
      <c r="Y321">
        <v>27949.321838378899</v>
      </c>
      <c r="Z321">
        <v>100560.271972656</v>
      </c>
      <c r="AA321" s="11">
        <v>3.3707336921651201E-9</v>
      </c>
      <c r="AB321" s="11">
        <v>9.1009809688458198E-7</v>
      </c>
      <c r="AC321">
        <v>-2.37585571633424</v>
      </c>
      <c r="AD321" t="b">
        <f>FALSE()</f>
        <v>0</v>
      </c>
      <c r="AE321">
        <v>215031.37207031201</v>
      </c>
      <c r="AF321">
        <v>526892.10058593797</v>
      </c>
      <c r="AG321">
        <v>461876</v>
      </c>
      <c r="AH321">
        <v>237190.99365234401</v>
      </c>
      <c r="AI321">
        <v>607040.990234375</v>
      </c>
      <c r="AJ321">
        <v>651679.10253906203</v>
      </c>
      <c r="AK321">
        <v>590774.11230468797</v>
      </c>
      <c r="AL321">
        <v>0.93902611075904296</v>
      </c>
      <c r="AM321">
        <v>0.98913187258368396</v>
      </c>
      <c r="AN321">
        <v>2.02252291497305E-2</v>
      </c>
      <c r="AO321" t="b">
        <f>FALSE()</f>
        <v>0</v>
      </c>
      <c r="AP321">
        <v>3</v>
      </c>
      <c r="AQ321" t="s">
        <v>359</v>
      </c>
    </row>
    <row r="322" spans="1:43" ht="14.25" customHeight="1" x14ac:dyDescent="0.3">
      <c r="A322">
        <v>602</v>
      </c>
      <c r="B322">
        <v>1396142.41833496</v>
      </c>
      <c r="C322">
        <v>1949151.0861816399</v>
      </c>
      <c r="D322">
        <v>992743.84497070301</v>
      </c>
      <c r="E322">
        <v>1077441.0802307101</v>
      </c>
      <c r="F322">
        <v>1197493.36151123</v>
      </c>
      <c r="G322">
        <v>1135104.1016845701</v>
      </c>
      <c r="H322">
        <v>768669.72033691395</v>
      </c>
      <c r="I322">
        <v>4917243.46875</v>
      </c>
      <c r="J322">
        <v>4690163.8779296903</v>
      </c>
      <c r="K322">
        <v>2251327.5058593801</v>
      </c>
      <c r="L322">
        <v>3611001.31640625</v>
      </c>
      <c r="M322">
        <v>4125422</v>
      </c>
      <c r="N322">
        <v>2346849.9565429701</v>
      </c>
      <c r="O322">
        <v>3424635.9082031199</v>
      </c>
      <c r="P322" s="11">
        <v>1.1241592767774501E-8</v>
      </c>
      <c r="Q322" s="11">
        <v>2.62879234824709E-6</v>
      </c>
      <c r="R322">
        <v>1.57455850211823</v>
      </c>
      <c r="S322" t="b">
        <f>FALSE()</f>
        <v>0</v>
      </c>
      <c r="T322">
        <v>1077043.9543457001</v>
      </c>
      <c r="U322">
        <v>634017.34362793004</v>
      </c>
      <c r="V322">
        <v>549535.77966308605</v>
      </c>
      <c r="W322">
        <v>568302.52642822301</v>
      </c>
      <c r="X322">
        <v>210591.33862304699</v>
      </c>
      <c r="Y322">
        <v>451667.43078613299</v>
      </c>
      <c r="Z322">
        <v>354372.26025390602</v>
      </c>
      <c r="AA322">
        <v>1.43900564475441E-4</v>
      </c>
      <c r="AB322">
        <v>2.8060610072711E-2</v>
      </c>
      <c r="AC322">
        <v>-1.14711957328769</v>
      </c>
      <c r="AD322" t="b">
        <f>FALSE()</f>
        <v>0</v>
      </c>
      <c r="AE322">
        <v>1737678.4810790999</v>
      </c>
      <c r="AF322">
        <v>2785363.2998046898</v>
      </c>
      <c r="AG322">
        <v>1372389.8358154299</v>
      </c>
      <c r="AH322">
        <v>1351531.38568115</v>
      </c>
      <c r="AI322">
        <v>2213336.96838379</v>
      </c>
      <c r="AJ322">
        <v>2997945.9326171898</v>
      </c>
      <c r="AK322">
        <v>3553002.06176758</v>
      </c>
      <c r="AL322">
        <v>2.3931725305237398E-3</v>
      </c>
      <c r="AM322">
        <v>0.38290760488379799</v>
      </c>
      <c r="AN322">
        <v>0.91071159658783896</v>
      </c>
      <c r="AO322" t="b">
        <f>FALSE()</f>
        <v>0</v>
      </c>
      <c r="AP322">
        <v>3</v>
      </c>
      <c r="AQ322" t="s">
        <v>362</v>
      </c>
    </row>
    <row r="323" spans="1:43" ht="14.25" customHeight="1" x14ac:dyDescent="0.3">
      <c r="A323">
        <v>603</v>
      </c>
      <c r="B323">
        <v>762464.86450195301</v>
      </c>
      <c r="C323">
        <v>1353168.5874633801</v>
      </c>
      <c r="D323">
        <v>754480.880859375</v>
      </c>
      <c r="E323">
        <v>545954.15762329102</v>
      </c>
      <c r="F323">
        <v>643872.14447021496</v>
      </c>
      <c r="G323">
        <v>569834.61077880801</v>
      </c>
      <c r="H323">
        <v>358058.46105957002</v>
      </c>
      <c r="I323">
        <v>3529454.6450195299</v>
      </c>
      <c r="J323">
        <v>3796964</v>
      </c>
      <c r="K323">
        <v>1478293.80682373</v>
      </c>
      <c r="L323">
        <v>1823558.0048828099</v>
      </c>
      <c r="M323">
        <v>2963293.0144043001</v>
      </c>
      <c r="N323">
        <v>1629522.0953369101</v>
      </c>
      <c r="O323">
        <v>2671565.48193359</v>
      </c>
      <c r="P323" s="11">
        <v>7.2703428610765297E-7</v>
      </c>
      <c r="Q323">
        <v>1.5631237151314501E-4</v>
      </c>
      <c r="R323">
        <v>1.8428818868711101</v>
      </c>
      <c r="S323" t="b">
        <f>FALSE()</f>
        <v>0</v>
      </c>
      <c r="T323">
        <v>174624.408447266</v>
      </c>
      <c r="U323">
        <v>64753.467651367202</v>
      </c>
      <c r="V323">
        <v>65294.462280273401</v>
      </c>
      <c r="W323">
        <v>80112.8164672852</v>
      </c>
      <c r="X323">
        <v>46172.128173828103</v>
      </c>
      <c r="Y323">
        <v>133047.90344238299</v>
      </c>
      <c r="Z323">
        <v>47445.646484375</v>
      </c>
      <c r="AA323" s="11">
        <v>1.99580313164915E-7</v>
      </c>
      <c r="AB323" s="11">
        <v>4.7899275159579702E-5</v>
      </c>
      <c r="AC323">
        <v>-3.0281049661116701</v>
      </c>
      <c r="AD323" t="b">
        <f>FALSE()</f>
        <v>0</v>
      </c>
      <c r="AE323">
        <v>1291919.05432129</v>
      </c>
      <c r="AF323">
        <v>2038824.4521484401</v>
      </c>
      <c r="AG323">
        <v>855890.63623046898</v>
      </c>
      <c r="AH323">
        <v>1053489.5712280299</v>
      </c>
      <c r="AI323">
        <v>1511970.5772705099</v>
      </c>
      <c r="AJ323">
        <v>2420941.6953125</v>
      </c>
      <c r="AK323">
        <v>3026867.5368652302</v>
      </c>
      <c r="AL323">
        <v>1.2951514221877199E-3</v>
      </c>
      <c r="AM323">
        <v>0.21369998466097401</v>
      </c>
      <c r="AN323">
        <v>1.2903844670692599</v>
      </c>
      <c r="AO323" t="b">
        <f>FALSE()</f>
        <v>0</v>
      </c>
      <c r="AP323">
        <v>3</v>
      </c>
      <c r="AQ323" t="s">
        <v>363</v>
      </c>
    </row>
    <row r="324" spans="1:43" ht="14.25" customHeight="1" x14ac:dyDescent="0.3">
      <c r="A324">
        <v>605</v>
      </c>
      <c r="B324">
        <v>2154484.4755859398</v>
      </c>
      <c r="C324">
        <v>1557896.3431396501</v>
      </c>
      <c r="D324">
        <v>1790400.9447021501</v>
      </c>
      <c r="E324">
        <v>1561753.76025391</v>
      </c>
      <c r="F324">
        <v>1871801.4589843799</v>
      </c>
      <c r="G324">
        <v>2118141.9267578102</v>
      </c>
      <c r="H324">
        <v>1274006.2363281201</v>
      </c>
      <c r="I324">
        <v>6706685.6696777297</v>
      </c>
      <c r="J324">
        <v>7823293.70166016</v>
      </c>
      <c r="K324">
        <v>4881335.2268066397</v>
      </c>
      <c r="L324">
        <v>6005423.81494141</v>
      </c>
      <c r="M324">
        <v>9029295.24682617</v>
      </c>
      <c r="N324">
        <v>4365565.7548828097</v>
      </c>
      <c r="O324">
        <v>7487912.33349609</v>
      </c>
      <c r="P324" s="11">
        <v>2.8865798640254102E-14</v>
      </c>
      <c r="Q324" s="11">
        <v>8.8329343839177503E-12</v>
      </c>
      <c r="R324">
        <v>1.9090014391622201</v>
      </c>
      <c r="S324" t="b">
        <f>FALSE()</f>
        <v>0</v>
      </c>
      <c r="T324">
        <v>1436347.90014648</v>
      </c>
      <c r="U324">
        <v>319495.37890625</v>
      </c>
      <c r="V324">
        <v>442718.84790039097</v>
      </c>
      <c r="W324">
        <v>687853.78979492199</v>
      </c>
      <c r="X324">
        <v>214146.98950195301</v>
      </c>
      <c r="Y324">
        <v>392388.72119140602</v>
      </c>
      <c r="Z324">
        <v>338053.802734375</v>
      </c>
      <c r="AA324" s="11">
        <v>1.08636943885188E-9</v>
      </c>
      <c r="AB324" s="11">
        <v>2.98751595684266E-7</v>
      </c>
      <c r="AC324">
        <v>-1.6862005646637199</v>
      </c>
      <c r="AD324" t="b">
        <f>FALSE()</f>
        <v>0</v>
      </c>
      <c r="AE324">
        <v>718226.62719726597</v>
      </c>
      <c r="AF324">
        <v>2054387.42260742</v>
      </c>
      <c r="AG324">
        <v>1080518.63452148</v>
      </c>
      <c r="AH324">
        <v>1206851.1528320301</v>
      </c>
      <c r="AI324">
        <v>1297665.74609375</v>
      </c>
      <c r="AJ324">
        <v>1560037.29052734</v>
      </c>
      <c r="AK324">
        <v>2319912.53369141</v>
      </c>
      <c r="AL324">
        <v>0.22093372918335299</v>
      </c>
      <c r="AM324">
        <v>0.98913187258368396</v>
      </c>
      <c r="AN324">
        <v>-0.26811807989972303</v>
      </c>
      <c r="AO324" t="b">
        <f>FALSE()</f>
        <v>0</v>
      </c>
      <c r="AP324">
        <v>6</v>
      </c>
      <c r="AQ324" t="s">
        <v>364</v>
      </c>
    </row>
    <row r="325" spans="1:43" ht="14.25" customHeight="1" x14ac:dyDescent="0.3">
      <c r="A325">
        <v>607</v>
      </c>
      <c r="B325">
        <v>82520926.055786103</v>
      </c>
      <c r="C325">
        <v>115153373.82495099</v>
      </c>
      <c r="D325">
        <v>61249097.382354699</v>
      </c>
      <c r="E325">
        <v>24838419.903625499</v>
      </c>
      <c r="F325">
        <v>26911556.5458069</v>
      </c>
      <c r="G325">
        <v>46965924.079147302</v>
      </c>
      <c r="H325">
        <v>17048356.163726799</v>
      </c>
      <c r="I325">
        <v>114903638.96746799</v>
      </c>
      <c r="J325">
        <v>62351235.924804702</v>
      </c>
      <c r="K325">
        <v>94164191.353271499</v>
      </c>
      <c r="L325">
        <v>150106461.002563</v>
      </c>
      <c r="M325">
        <v>136328553.72380099</v>
      </c>
      <c r="N325">
        <v>94437099.517883301</v>
      </c>
      <c r="O325">
        <v>68054047.067260697</v>
      </c>
      <c r="P325">
        <v>7.0375392485293497E-3</v>
      </c>
      <c r="Q325">
        <v>0.79524193508381602</v>
      </c>
      <c r="R325">
        <v>0.94300004679122795</v>
      </c>
      <c r="S325" t="b">
        <f>FALSE()</f>
        <v>0</v>
      </c>
      <c r="T325">
        <v>51776695.284545898</v>
      </c>
      <c r="U325">
        <v>19663925.8435059</v>
      </c>
      <c r="V325">
        <v>16535988.459167499</v>
      </c>
      <c r="W325">
        <v>20568242.754608199</v>
      </c>
      <c r="X325">
        <v>15697131.7924805</v>
      </c>
      <c r="Y325">
        <v>20219776.256988499</v>
      </c>
      <c r="Z325">
        <v>18838221.377296399</v>
      </c>
      <c r="AA325">
        <v>3.4487523576419002E-2</v>
      </c>
      <c r="AB325">
        <v>0.99904247793552503</v>
      </c>
      <c r="AC325">
        <v>-1.1981638114840401</v>
      </c>
      <c r="AD325" t="b">
        <f>FALSE()</f>
        <v>0</v>
      </c>
      <c r="AE325">
        <v>9961877.2750244103</v>
      </c>
      <c r="AF325">
        <v>15978787.404226299</v>
      </c>
      <c r="AG325">
        <v>10463155.2853394</v>
      </c>
      <c r="AH325">
        <v>13149080.690246601</v>
      </c>
      <c r="AI325">
        <v>11060941.4127197</v>
      </c>
      <c r="AJ325">
        <v>13719184.0515137</v>
      </c>
      <c r="AK325">
        <v>17448914.0050507</v>
      </c>
      <c r="AL325">
        <v>2.7512785911461002E-3</v>
      </c>
      <c r="AM325">
        <v>0.43195073880993801</v>
      </c>
      <c r="AN325">
        <v>-2.0294062328539901</v>
      </c>
      <c r="AO325" t="b">
        <f>FALSE()</f>
        <v>0</v>
      </c>
      <c r="AP325">
        <v>22</v>
      </c>
      <c r="AQ325" t="s">
        <v>365</v>
      </c>
    </row>
    <row r="326" spans="1:43" ht="14.25" customHeight="1" x14ac:dyDescent="0.3">
      <c r="A326">
        <v>608</v>
      </c>
      <c r="B326">
        <v>10781139.7072754</v>
      </c>
      <c r="C326">
        <v>9081196.9418945294</v>
      </c>
      <c r="D326">
        <v>12563064.915832501</v>
      </c>
      <c r="E326">
        <v>7724229.7890625</v>
      </c>
      <c r="F326">
        <v>10612259.8710938</v>
      </c>
      <c r="G326">
        <v>10181747.253051801</v>
      </c>
      <c r="H326">
        <v>5797626.4632568397</v>
      </c>
      <c r="I326">
        <v>27442190.8291016</v>
      </c>
      <c r="J326">
        <v>26383057</v>
      </c>
      <c r="K326">
        <v>16863667</v>
      </c>
      <c r="L326">
        <v>36816057</v>
      </c>
      <c r="M326">
        <v>27122559.9765625</v>
      </c>
      <c r="N326">
        <v>16700844.705078101</v>
      </c>
      <c r="O326">
        <v>26246563.769531202</v>
      </c>
      <c r="P326" s="11">
        <v>8.4468128047632296E-9</v>
      </c>
      <c r="Q326" s="11">
        <v>2.00189463472888E-6</v>
      </c>
      <c r="R326">
        <v>1.4117770649650601</v>
      </c>
      <c r="S326" t="b">
        <f>FALSE()</f>
        <v>0</v>
      </c>
      <c r="T326">
        <v>2597574.23791504</v>
      </c>
      <c r="U326">
        <v>800058.47857666004</v>
      </c>
      <c r="V326">
        <v>909889.03271484398</v>
      </c>
      <c r="W326">
        <v>920571.96057128895</v>
      </c>
      <c r="X326">
        <v>599526.04907226597</v>
      </c>
      <c r="Y326">
        <v>982047.7890625</v>
      </c>
      <c r="Z326">
        <v>704495.51135253895</v>
      </c>
      <c r="AA326" s="11">
        <v>1.0000000000000001E-15</v>
      </c>
      <c r="AB326" s="11">
        <v>1.0000000000000001E-15</v>
      </c>
      <c r="AC326">
        <v>-3.1508947017703401</v>
      </c>
      <c r="AD326" t="b">
        <f>FALSE()</f>
        <v>0</v>
      </c>
      <c r="AE326">
        <v>11086617.1025391</v>
      </c>
      <c r="AF326">
        <v>16985959</v>
      </c>
      <c r="AG326">
        <v>7628527.0920410203</v>
      </c>
      <c r="AH326">
        <v>7476744.80224609</v>
      </c>
      <c r="AI326">
        <v>11512970.083984399</v>
      </c>
      <c r="AJ326">
        <v>11110525.8664551</v>
      </c>
      <c r="AK326">
        <v>14492868.892822299</v>
      </c>
      <c r="AL326">
        <v>0.210244805826201</v>
      </c>
      <c r="AM326">
        <v>0.98913187258368396</v>
      </c>
      <c r="AN326">
        <v>0.26671698000701199</v>
      </c>
      <c r="AO326" t="b">
        <f>FALSE()</f>
        <v>0</v>
      </c>
      <c r="AP326">
        <v>5</v>
      </c>
      <c r="AQ326" t="s">
        <v>366</v>
      </c>
    </row>
    <row r="327" spans="1:43" ht="14.25" customHeight="1" x14ac:dyDescent="0.3">
      <c r="A327">
        <v>609</v>
      </c>
      <c r="B327">
        <v>15074303.6963501</v>
      </c>
      <c r="C327">
        <v>8746573.7862548791</v>
      </c>
      <c r="D327">
        <v>7659201.45495605</v>
      </c>
      <c r="E327">
        <v>10347541.330688501</v>
      </c>
      <c r="F327">
        <v>10884484.797142001</v>
      </c>
      <c r="G327">
        <v>11892972.416992201</v>
      </c>
      <c r="H327">
        <v>7138056.1912841797</v>
      </c>
      <c r="I327">
        <v>28122151.2734375</v>
      </c>
      <c r="J327">
        <v>21006526.596191399</v>
      </c>
      <c r="K327">
        <v>19840377.306884799</v>
      </c>
      <c r="L327">
        <v>36911220</v>
      </c>
      <c r="M327">
        <v>35381200.1787109</v>
      </c>
      <c r="N327">
        <v>21648377.545227099</v>
      </c>
      <c r="O327">
        <v>24560005.7260742</v>
      </c>
      <c r="P327" s="11">
        <v>5.1214046337122504E-9</v>
      </c>
      <c r="Q327" s="11">
        <v>1.22401570745723E-6</v>
      </c>
      <c r="R327">
        <v>1.3857459906104399</v>
      </c>
      <c r="S327" t="b">
        <f>FALSE()</f>
        <v>0</v>
      </c>
      <c r="T327">
        <v>7799993.3247680701</v>
      </c>
      <c r="U327">
        <v>2320694.3142089802</v>
      </c>
      <c r="V327">
        <v>3543288.4724731399</v>
      </c>
      <c r="W327">
        <v>3297561.9770507799</v>
      </c>
      <c r="X327">
        <v>1923366.7603759801</v>
      </c>
      <c r="Y327">
        <v>3384792.2930908198</v>
      </c>
      <c r="Z327">
        <v>3695219.36224365</v>
      </c>
      <c r="AA327" s="11">
        <v>2.3375805535685901E-7</v>
      </c>
      <c r="AB327" s="11">
        <v>5.5166901064218601E-5</v>
      </c>
      <c r="AC327">
        <v>-1.4662771761194899</v>
      </c>
      <c r="AD327" t="b">
        <f>FALSE()</f>
        <v>0</v>
      </c>
      <c r="AE327">
        <v>2616665.82531738</v>
      </c>
      <c r="AF327">
        <v>5314926.2042846698</v>
      </c>
      <c r="AG327">
        <v>3469671.2927246098</v>
      </c>
      <c r="AH327">
        <v>3117865.5308227502</v>
      </c>
      <c r="AI327">
        <v>4207265.3114623995</v>
      </c>
      <c r="AJ327">
        <v>4486180.9361152602</v>
      </c>
      <c r="AK327">
        <v>6033138.7788696298</v>
      </c>
      <c r="AL327" s="11">
        <v>8.4439162550964397E-8</v>
      </c>
      <c r="AM327" s="11">
        <v>2.0940912312639201E-5</v>
      </c>
      <c r="AN327">
        <v>-1.29461555696971</v>
      </c>
      <c r="AO327" t="b">
        <f>FALSE()</f>
        <v>0</v>
      </c>
      <c r="AP327">
        <v>4</v>
      </c>
      <c r="AQ327" t="s">
        <v>367</v>
      </c>
    </row>
    <row r="328" spans="1:43" ht="14.25" customHeight="1" x14ac:dyDescent="0.3">
      <c r="A328">
        <v>610</v>
      </c>
      <c r="B328">
        <v>970409.81738281203</v>
      </c>
      <c r="C328">
        <v>252255.256408691</v>
      </c>
      <c r="D328">
        <v>975901.64501953102</v>
      </c>
      <c r="E328">
        <v>577581.77600097703</v>
      </c>
      <c r="F328">
        <v>690538.95178222703</v>
      </c>
      <c r="G328">
        <v>540763.59228515602</v>
      </c>
      <c r="H328">
        <v>576044.90380859398</v>
      </c>
      <c r="I328">
        <v>5083780</v>
      </c>
      <c r="J328">
        <v>6959595</v>
      </c>
      <c r="K328">
        <v>2855913</v>
      </c>
      <c r="L328">
        <v>2431238.5151367201</v>
      </c>
      <c r="M328">
        <v>6643500</v>
      </c>
      <c r="N328">
        <v>2961853.2426757799</v>
      </c>
      <c r="O328">
        <v>6379855</v>
      </c>
      <c r="P328" s="11">
        <v>4.9234878396475798E-8</v>
      </c>
      <c r="Q328" s="11">
        <v>1.1127082517603501E-5</v>
      </c>
      <c r="R328">
        <v>2.8616834101722501</v>
      </c>
      <c r="S328" t="b">
        <f>TRUE()</f>
        <v>1</v>
      </c>
      <c r="T328">
        <v>408999.33779907197</v>
      </c>
      <c r="U328">
        <v>26240.618041992198</v>
      </c>
      <c r="V328">
        <v>28328.1728515625</v>
      </c>
      <c r="W328">
        <v>20588.362213134798</v>
      </c>
      <c r="X328">
        <v>1108.9649963378899</v>
      </c>
      <c r="Y328">
        <v>7513.5212097167996</v>
      </c>
      <c r="Z328">
        <v>52837.665771484397</v>
      </c>
      <c r="AA328" s="11">
        <v>2.2121323595136699E-7</v>
      </c>
      <c r="AB328" s="11">
        <v>5.2427536920474103E-5</v>
      </c>
      <c r="AC328">
        <v>-3.0704888399029802</v>
      </c>
      <c r="AD328" t="b">
        <f>FALSE()</f>
        <v>0</v>
      </c>
      <c r="AE328">
        <v>34593.700866699197</v>
      </c>
      <c r="AF328">
        <v>97228.050262451201</v>
      </c>
      <c r="AG328">
        <v>490.36627197265602</v>
      </c>
      <c r="AH328">
        <v>20925.948394775402</v>
      </c>
      <c r="AI328">
        <v>34272.077301025398</v>
      </c>
      <c r="AJ328">
        <v>71056.577117919893</v>
      </c>
      <c r="AK328">
        <v>102349.372558594</v>
      </c>
      <c r="AL328" s="11">
        <v>6.4809779765084799E-10</v>
      </c>
      <c r="AM328" s="11">
        <v>1.7822689435398299E-7</v>
      </c>
      <c r="AN328">
        <v>-3.6667130187594399</v>
      </c>
      <c r="AO328" t="b">
        <f>FALSE()</f>
        <v>0</v>
      </c>
      <c r="AP328">
        <v>3</v>
      </c>
      <c r="AQ328" t="s">
        <v>368</v>
      </c>
    </row>
    <row r="329" spans="1:43" ht="14.25" customHeight="1" x14ac:dyDescent="0.3">
      <c r="A329">
        <v>611</v>
      </c>
      <c r="B329">
        <v>23497833.920654301</v>
      </c>
      <c r="C329">
        <v>15964064.1213379</v>
      </c>
      <c r="D329">
        <v>9677428.23364258</v>
      </c>
      <c r="E329">
        <v>11887309.060913101</v>
      </c>
      <c r="F329">
        <v>13198050.8907471</v>
      </c>
      <c r="G329">
        <v>15894719.116394</v>
      </c>
      <c r="H329">
        <v>6296608.8719482403</v>
      </c>
      <c r="I329">
        <v>47822336.676513702</v>
      </c>
      <c r="J329">
        <v>29178664.423461899</v>
      </c>
      <c r="K329">
        <v>32672434.6008301</v>
      </c>
      <c r="L329">
        <v>79033782.812988296</v>
      </c>
      <c r="M329">
        <v>52007055.298706099</v>
      </c>
      <c r="N329">
        <v>29349049.908569299</v>
      </c>
      <c r="O329">
        <v>30644095.090576202</v>
      </c>
      <c r="P329" s="11">
        <v>5.9631079072364201E-5</v>
      </c>
      <c r="Q329">
        <v>9.8987591260124592E-3</v>
      </c>
      <c r="R329">
        <v>1.6410157654934701</v>
      </c>
      <c r="S329" t="b">
        <f>FALSE()</f>
        <v>0</v>
      </c>
      <c r="T329">
        <v>7400405.8734130897</v>
      </c>
      <c r="U329">
        <v>2448313.41723633</v>
      </c>
      <c r="V329">
        <v>2336546.9230651902</v>
      </c>
      <c r="W329">
        <v>1944432.8780517599</v>
      </c>
      <c r="X329">
        <v>1490255.7703857401</v>
      </c>
      <c r="Y329">
        <v>2103675.5900878902</v>
      </c>
      <c r="Z329">
        <v>1532388.29577637</v>
      </c>
      <c r="AA329" s="11">
        <v>6.6367057427463305E-7</v>
      </c>
      <c r="AB329">
        <v>1.5330790265743999E-4</v>
      </c>
      <c r="AC329">
        <v>-2.32396333919655</v>
      </c>
      <c r="AD329" t="b">
        <f>FALSE()</f>
        <v>0</v>
      </c>
      <c r="AE329">
        <v>67354090.105957001</v>
      </c>
      <c r="AF329">
        <v>148734693.22363299</v>
      </c>
      <c r="AG329">
        <v>77169559.428222701</v>
      </c>
      <c r="AH329">
        <v>69506892.315795898</v>
      </c>
      <c r="AI329">
        <v>129623666.197754</v>
      </c>
      <c r="AJ329">
        <v>122195202.100586</v>
      </c>
      <c r="AK329">
        <v>149675215.203491</v>
      </c>
      <c r="AL329" s="11">
        <v>1.2143397398745E-11</v>
      </c>
      <c r="AM329" s="11">
        <v>3.5791023478282101E-9</v>
      </c>
      <c r="AN329">
        <v>2.9867175420580501</v>
      </c>
      <c r="AO329" t="b">
        <f>TRUE()</f>
        <v>1</v>
      </c>
      <c r="AP329">
        <v>6</v>
      </c>
      <c r="AQ329" t="s">
        <v>369</v>
      </c>
    </row>
    <row r="330" spans="1:43" ht="14.25" customHeight="1" x14ac:dyDescent="0.3">
      <c r="A330">
        <v>612</v>
      </c>
      <c r="B330">
        <v>2358291.0981445299</v>
      </c>
      <c r="C330">
        <v>874440.01171875</v>
      </c>
      <c r="D330">
        <v>1649128.2615966799</v>
      </c>
      <c r="E330">
        <v>1141581.4892578099</v>
      </c>
      <c r="F330">
        <v>1592603.7114257801</v>
      </c>
      <c r="G330">
        <v>1587564.1083984401</v>
      </c>
      <c r="H330">
        <v>1276260.3574218799</v>
      </c>
      <c r="I330">
        <v>8442952.0568847694</v>
      </c>
      <c r="J330">
        <v>9146322.31005859</v>
      </c>
      <c r="K330">
        <v>5930953.5434570303</v>
      </c>
      <c r="L330">
        <v>7563430</v>
      </c>
      <c r="M330">
        <v>12283098.470458999</v>
      </c>
      <c r="N330">
        <v>5180034.26806641</v>
      </c>
      <c r="O330">
        <v>9213306.47021484</v>
      </c>
      <c r="P330" s="11">
        <v>1.0391687510491501E-13</v>
      </c>
      <c r="Q330" s="11">
        <v>3.15907300318941E-11</v>
      </c>
      <c r="R330">
        <v>2.4624524797064899</v>
      </c>
      <c r="S330" t="b">
        <f>TRUE()</f>
        <v>1</v>
      </c>
      <c r="T330">
        <v>1237619.71801758</v>
      </c>
      <c r="U330">
        <v>171930.41320800799</v>
      </c>
      <c r="V330">
        <v>227447.079833984</v>
      </c>
      <c r="W330">
        <v>516547.60083007801</v>
      </c>
      <c r="X330">
        <v>134731.070556641</v>
      </c>
      <c r="Y330">
        <v>252120.27832031299</v>
      </c>
      <c r="Z330">
        <v>287989.94665527297</v>
      </c>
      <c r="AA330" s="11">
        <v>2.2877510994501202E-6</v>
      </c>
      <c r="AB330">
        <v>5.2160725067462699E-4</v>
      </c>
      <c r="AC330">
        <v>-1.88956970503521</v>
      </c>
      <c r="AD330" t="b">
        <f>FALSE()</f>
        <v>0</v>
      </c>
      <c r="AE330">
        <v>306190.60009765602</v>
      </c>
      <c r="AF330">
        <v>1198459.7292480499</v>
      </c>
      <c r="AG330">
        <v>541044.25708007801</v>
      </c>
      <c r="AH330">
        <v>1025281.95263672</v>
      </c>
      <c r="AI330">
        <v>598952.83251953102</v>
      </c>
      <c r="AJ330">
        <v>881144.19042968797</v>
      </c>
      <c r="AK330">
        <v>889551.72509765602</v>
      </c>
      <c r="AL330">
        <v>7.5214237871046297E-4</v>
      </c>
      <c r="AM330">
        <v>0.12936848913820001</v>
      </c>
      <c r="AN330">
        <v>-0.94577631429147302</v>
      </c>
      <c r="AO330" t="b">
        <f>FALSE()</f>
        <v>0</v>
      </c>
      <c r="AP330">
        <v>4</v>
      </c>
      <c r="AQ330" t="s">
        <v>370</v>
      </c>
    </row>
    <row r="331" spans="1:43" ht="14.25" customHeight="1" x14ac:dyDescent="0.3">
      <c r="A331">
        <v>617</v>
      </c>
      <c r="B331">
        <v>15112088.475097699</v>
      </c>
      <c r="C331">
        <v>8076790.4228515597</v>
      </c>
      <c r="D331">
        <v>5731668.11218262</v>
      </c>
      <c r="E331">
        <v>7082890.1337890597</v>
      </c>
      <c r="F331">
        <v>8057104.6494140597</v>
      </c>
      <c r="G331">
        <v>11205852.166992201</v>
      </c>
      <c r="H331">
        <v>4025886.3574218801</v>
      </c>
      <c r="I331">
        <v>41268961.130615197</v>
      </c>
      <c r="J331">
        <v>26678805.861816399</v>
      </c>
      <c r="K331">
        <v>27472755.232910201</v>
      </c>
      <c r="L331">
        <v>68790314.062988296</v>
      </c>
      <c r="M331">
        <v>44569601.470458999</v>
      </c>
      <c r="N331">
        <v>23875545.387695301</v>
      </c>
      <c r="O331">
        <v>27172532.275878899</v>
      </c>
      <c r="P331" s="11">
        <v>4.3485487317696004E-6</v>
      </c>
      <c r="Q331">
        <v>8.8275539254922797E-4</v>
      </c>
      <c r="R331">
        <v>2.1316435836338998</v>
      </c>
      <c r="S331" t="b">
        <f>TRUE()</f>
        <v>1</v>
      </c>
      <c r="T331">
        <v>6895992.8928222703</v>
      </c>
      <c r="U331">
        <v>1844874.2149658201</v>
      </c>
      <c r="V331">
        <v>1621326.8698730499</v>
      </c>
      <c r="W331">
        <v>1738185.0012207001</v>
      </c>
      <c r="X331">
        <v>1206568.8215332001</v>
      </c>
      <c r="Y331">
        <v>1629098.61181641</v>
      </c>
      <c r="Z331">
        <v>1219132.6958007801</v>
      </c>
      <c r="AA331">
        <v>1.05026435948119E-4</v>
      </c>
      <c r="AB331">
        <v>2.05851814458313E-2</v>
      </c>
      <c r="AC331">
        <v>-1.87584753684899</v>
      </c>
      <c r="AD331" t="b">
        <f>FALSE()</f>
        <v>0</v>
      </c>
      <c r="AE331">
        <v>63528473.3603516</v>
      </c>
      <c r="AF331">
        <v>141369321.77417001</v>
      </c>
      <c r="AG331">
        <v>73649456.668212906</v>
      </c>
      <c r="AH331">
        <v>65793661.543457001</v>
      </c>
      <c r="AI331">
        <v>122474033.937012</v>
      </c>
      <c r="AJ331">
        <v>114885676.58007801</v>
      </c>
      <c r="AK331">
        <v>140453922.72509801</v>
      </c>
      <c r="AL331" s="11">
        <v>6.36157793110215E-13</v>
      </c>
      <c r="AM331" s="11">
        <v>1.9466428469172601E-10</v>
      </c>
      <c r="AN331">
        <v>3.60639143049448</v>
      </c>
      <c r="AO331" t="b">
        <f>TRUE()</f>
        <v>1</v>
      </c>
      <c r="AP331">
        <v>5</v>
      </c>
      <c r="AQ331" t="s">
        <v>371</v>
      </c>
    </row>
    <row r="332" spans="1:43" ht="14.25" customHeight="1" x14ac:dyDescent="0.3">
      <c r="A332">
        <v>618</v>
      </c>
      <c r="B332">
        <v>15327104.475097699</v>
      </c>
      <c r="C332">
        <v>8080641.4228515597</v>
      </c>
      <c r="D332">
        <v>5735358.11218262</v>
      </c>
      <c r="E332">
        <v>7086762.1337890597</v>
      </c>
      <c r="F332">
        <v>8227556.6494140597</v>
      </c>
      <c r="G332">
        <v>11216044.166992201</v>
      </c>
      <c r="H332">
        <v>4030319.3574218801</v>
      </c>
      <c r="I332">
        <v>42088771.130615197</v>
      </c>
      <c r="J332">
        <v>26694935.861816399</v>
      </c>
      <c r="K332">
        <v>28029765.232910201</v>
      </c>
      <c r="L332">
        <v>69586944.062988296</v>
      </c>
      <c r="M332">
        <v>45045221.470458999</v>
      </c>
      <c r="N332">
        <v>24341085.387695301</v>
      </c>
      <c r="O332">
        <v>27568812.275878899</v>
      </c>
      <c r="P332" s="11">
        <v>3.94167985384719E-6</v>
      </c>
      <c r="Q332">
        <v>8.0804437003867402E-4</v>
      </c>
      <c r="R332">
        <v>2.14111745066208</v>
      </c>
      <c r="S332" t="b">
        <f>TRUE()</f>
        <v>1</v>
      </c>
      <c r="T332">
        <v>6740220.8928222703</v>
      </c>
      <c r="U332">
        <v>1855520.9757080099</v>
      </c>
      <c r="V332">
        <v>1603639.08740234</v>
      </c>
      <c r="W332">
        <v>1711061.81567383</v>
      </c>
      <c r="X332">
        <v>1204208.3020019501</v>
      </c>
      <c r="Y332">
        <v>1676417.72412109</v>
      </c>
      <c r="Z332">
        <v>1181083.44287109</v>
      </c>
      <c r="AA332" s="11">
        <v>9.3763030797555698E-5</v>
      </c>
      <c r="AB332">
        <v>1.86588431287136E-2</v>
      </c>
      <c r="AC332">
        <v>-1.9022636994015401</v>
      </c>
      <c r="AD332" t="b">
        <f>FALSE()</f>
        <v>0</v>
      </c>
      <c r="AE332">
        <v>63534695.3603516</v>
      </c>
      <c r="AF332">
        <v>142175871.77417001</v>
      </c>
      <c r="AG332">
        <v>73658172.668212906</v>
      </c>
      <c r="AH332">
        <v>65798463.543457001</v>
      </c>
      <c r="AI332">
        <v>122481464.937012</v>
      </c>
      <c r="AJ332">
        <v>115414549.58007801</v>
      </c>
      <c r="AK332">
        <v>141522474.72509801</v>
      </c>
      <c r="AL332" s="11">
        <v>9.4679819540033309E-13</v>
      </c>
      <c r="AM332" s="11">
        <v>2.8877344959710198E-10</v>
      </c>
      <c r="AN332">
        <v>3.6012619862342099</v>
      </c>
      <c r="AO332" t="b">
        <f>TRUE()</f>
        <v>1</v>
      </c>
      <c r="AP332">
        <v>5</v>
      </c>
      <c r="AQ332" t="s">
        <v>372</v>
      </c>
    </row>
    <row r="333" spans="1:43" ht="14.25" customHeight="1" x14ac:dyDescent="0.3">
      <c r="A333">
        <v>620</v>
      </c>
      <c r="B333">
        <v>4089883.9565429701</v>
      </c>
      <c r="C333">
        <v>1677382.36791992</v>
      </c>
      <c r="D333">
        <v>1863795.3730468799</v>
      </c>
      <c r="E333">
        <v>2172336.2646484398</v>
      </c>
      <c r="F333">
        <v>2241284.26171875</v>
      </c>
      <c r="G333">
        <v>2796096.7519531199</v>
      </c>
      <c r="H333">
        <v>1459612.7376709001</v>
      </c>
      <c r="I333">
        <v>8998200</v>
      </c>
      <c r="J333">
        <v>7356174</v>
      </c>
      <c r="K333">
        <v>7547370.73828125</v>
      </c>
      <c r="L333">
        <v>13934629.09375</v>
      </c>
      <c r="M333">
        <v>13897175</v>
      </c>
      <c r="N333">
        <v>7558770</v>
      </c>
      <c r="O333">
        <v>9495298</v>
      </c>
      <c r="P333" s="11">
        <v>6.7150285332218105E-11</v>
      </c>
      <c r="Q333" s="11">
        <v>1.8734929607688901E-8</v>
      </c>
      <c r="R333">
        <v>2.07724223972573</v>
      </c>
      <c r="S333" t="b">
        <f>TRUE()</f>
        <v>1</v>
      </c>
      <c r="T333">
        <v>1236832.87109375</v>
      </c>
      <c r="U333">
        <v>379124.11376953102</v>
      </c>
      <c r="V333">
        <v>433332.546875</v>
      </c>
      <c r="W333">
        <v>372104.66845703102</v>
      </c>
      <c r="X333">
        <v>181727.57336425799</v>
      </c>
      <c r="Y333">
        <v>455565.42388915998</v>
      </c>
      <c r="Z333">
        <v>255939.13482666001</v>
      </c>
      <c r="AA333" s="11">
        <v>2.8400873675060702E-7</v>
      </c>
      <c r="AB333" s="11">
        <v>6.5890026926140904E-5</v>
      </c>
      <c r="AC333">
        <v>-2.2979884888730902</v>
      </c>
      <c r="AD333" t="b">
        <f>FALSE()</f>
        <v>0</v>
      </c>
      <c r="AE333">
        <v>6504695.5371093797</v>
      </c>
      <c r="AF333">
        <v>10754006</v>
      </c>
      <c r="AG333">
        <v>5113511</v>
      </c>
      <c r="AH333">
        <v>5954627.05078125</v>
      </c>
      <c r="AI333">
        <v>9408025</v>
      </c>
      <c r="AJ333">
        <v>11884468.6962891</v>
      </c>
      <c r="AK333">
        <v>16321226</v>
      </c>
      <c r="AL333" s="11">
        <v>3.98089202602314E-6</v>
      </c>
      <c r="AM333">
        <v>8.7579624572509097E-4</v>
      </c>
      <c r="AN333">
        <v>2.0162594893120702</v>
      </c>
      <c r="AO333" t="b">
        <f>TRUE()</f>
        <v>1</v>
      </c>
      <c r="AP333">
        <v>4</v>
      </c>
      <c r="AQ333" t="s">
        <v>373</v>
      </c>
    </row>
    <row r="334" spans="1:43" ht="14.25" customHeight="1" x14ac:dyDescent="0.3">
      <c r="A334">
        <v>621</v>
      </c>
      <c r="B334">
        <v>11110456.956543</v>
      </c>
      <c r="C334">
        <v>9514722.5097656194</v>
      </c>
      <c r="D334">
        <v>12637732.3083496</v>
      </c>
      <c r="E334">
        <v>14898755.457702599</v>
      </c>
      <c r="F334">
        <v>15929198.5087891</v>
      </c>
      <c r="G334">
        <v>12475675.294982901</v>
      </c>
      <c r="H334">
        <v>9608020.2924804706</v>
      </c>
      <c r="I334">
        <v>22950200</v>
      </c>
      <c r="J334">
        <v>15870361</v>
      </c>
      <c r="K334">
        <v>23481795</v>
      </c>
      <c r="L334">
        <v>38098910</v>
      </c>
      <c r="M334">
        <v>32453600</v>
      </c>
      <c r="N334">
        <v>19063232</v>
      </c>
      <c r="O334">
        <v>40387375.135253899</v>
      </c>
      <c r="P334" s="11">
        <v>4.69273332797115E-5</v>
      </c>
      <c r="Q334">
        <v>7.8837919909915399E-3</v>
      </c>
      <c r="R334">
        <v>1.1580658685859899</v>
      </c>
      <c r="S334" t="b">
        <f>FALSE()</f>
        <v>0</v>
      </c>
      <c r="T334">
        <v>6822355.0702514602</v>
      </c>
      <c r="U334">
        <v>4443862.5504455604</v>
      </c>
      <c r="V334">
        <v>3661978.37860107</v>
      </c>
      <c r="W334">
        <v>4316852.9171905499</v>
      </c>
      <c r="X334">
        <v>4087155.2061157199</v>
      </c>
      <c r="Y334">
        <v>4321627.9849243201</v>
      </c>
      <c r="Z334">
        <v>4418164.9050598098</v>
      </c>
      <c r="AA334" s="11">
        <v>1.8873791418627699E-14</v>
      </c>
      <c r="AB334" s="11">
        <v>6.1151084196353598E-12</v>
      </c>
      <c r="AC334">
        <v>-1.4259478613572201</v>
      </c>
      <c r="AD334" t="b">
        <f>FALSE()</f>
        <v>0</v>
      </c>
      <c r="AE334">
        <v>9114930.6178588904</v>
      </c>
      <c r="AF334">
        <v>21134876</v>
      </c>
      <c r="AG334">
        <v>13282610.458557099</v>
      </c>
      <c r="AH334">
        <v>13542485.6551819</v>
      </c>
      <c r="AI334">
        <v>17557926</v>
      </c>
      <c r="AJ334">
        <v>15725563.1378174</v>
      </c>
      <c r="AK334">
        <v>22016863</v>
      </c>
      <c r="AL334">
        <v>5.6954576036985602E-2</v>
      </c>
      <c r="AM334">
        <v>0.98913187258368396</v>
      </c>
      <c r="AN334">
        <v>0.38299043311737802</v>
      </c>
      <c r="AO334" t="b">
        <f>FALSE()</f>
        <v>0</v>
      </c>
      <c r="AP334">
        <v>3</v>
      </c>
      <c r="AQ334" t="s">
        <v>374</v>
      </c>
    </row>
    <row r="335" spans="1:43" ht="14.25" customHeight="1" x14ac:dyDescent="0.3">
      <c r="A335">
        <v>622</v>
      </c>
      <c r="B335">
        <v>375504.47509765602</v>
      </c>
      <c r="C335">
        <v>240816.42285156201</v>
      </c>
      <c r="D335">
        <v>562655.11218261695</v>
      </c>
      <c r="E335">
        <v>257492.13378906299</v>
      </c>
      <c r="F335">
        <v>428761.64941406198</v>
      </c>
      <c r="G335">
        <v>560281.16699218797</v>
      </c>
      <c r="H335">
        <v>353750.357421875</v>
      </c>
      <c r="I335">
        <v>2404821.1306152302</v>
      </c>
      <c r="J335">
        <v>3621585.86181641</v>
      </c>
      <c r="K335">
        <v>2010315.23291016</v>
      </c>
      <c r="L335">
        <v>2466424.0629882799</v>
      </c>
      <c r="M335">
        <v>3394831.4704589802</v>
      </c>
      <c r="N335">
        <v>1577505.3876953099</v>
      </c>
      <c r="O335">
        <v>3166952.27587891</v>
      </c>
      <c r="P335" s="11">
        <v>4.8849813083506904E-15</v>
      </c>
      <c r="Q335" s="11">
        <v>1.52899914951377E-12</v>
      </c>
      <c r="R335">
        <v>2.7458169497807798</v>
      </c>
      <c r="S335" t="b">
        <f>TRUE()</f>
        <v>1</v>
      </c>
      <c r="T335">
        <v>352758.89282226597</v>
      </c>
      <c r="U335">
        <v>79637.713500976606</v>
      </c>
      <c r="V335">
        <v>87401.531005859404</v>
      </c>
      <c r="W335">
        <v>423072.54418945301</v>
      </c>
      <c r="X335">
        <v>89465.204345703096</v>
      </c>
      <c r="Y335">
        <v>125942.346191406</v>
      </c>
      <c r="Z335">
        <v>114835.68359375</v>
      </c>
      <c r="AA335">
        <v>3.23135458906498E-3</v>
      </c>
      <c r="AB335">
        <v>0.51701673425039696</v>
      </c>
      <c r="AC335">
        <v>-1.12633997468588</v>
      </c>
      <c r="AD335" t="b">
        <f>FALSE()</f>
        <v>0</v>
      </c>
      <c r="AE335">
        <v>153062.36035156201</v>
      </c>
      <c r="AF335">
        <v>541661.77416992199</v>
      </c>
      <c r="AG335">
        <v>458438.66821289097</v>
      </c>
      <c r="AH335">
        <v>586644.54345703102</v>
      </c>
      <c r="AI335">
        <v>366731.93701171898</v>
      </c>
      <c r="AJ335">
        <v>501281.580078125</v>
      </c>
      <c r="AK335">
        <v>467184.72509765602</v>
      </c>
      <c r="AL335">
        <v>0.56436223949003494</v>
      </c>
      <c r="AM335">
        <v>0.98913187258368396</v>
      </c>
      <c r="AN335">
        <v>0.14588754321913699</v>
      </c>
      <c r="AO335" t="b">
        <f>FALSE()</f>
        <v>0</v>
      </c>
      <c r="AP335">
        <v>3</v>
      </c>
      <c r="AQ335" t="s">
        <v>591</v>
      </c>
    </row>
    <row r="336" spans="1:43" ht="14.25" customHeight="1" x14ac:dyDescent="0.3">
      <c r="A336">
        <v>623</v>
      </c>
      <c r="B336">
        <v>1854755.1171875</v>
      </c>
      <c r="C336">
        <v>907239.97949218797</v>
      </c>
      <c r="D336">
        <v>1096979.42858887</v>
      </c>
      <c r="E336">
        <v>999161.77050781203</v>
      </c>
      <c r="F336">
        <v>1192702.3613281201</v>
      </c>
      <c r="G336">
        <v>1269485.3447265599</v>
      </c>
      <c r="H336">
        <v>768847.82763671898</v>
      </c>
      <c r="I336">
        <v>5241680</v>
      </c>
      <c r="J336">
        <v>5544817</v>
      </c>
      <c r="K336">
        <v>4087637</v>
      </c>
      <c r="L336">
        <v>5074640.8359375</v>
      </c>
      <c r="M336">
        <v>7598885</v>
      </c>
      <c r="N336">
        <v>3886225</v>
      </c>
      <c r="O336">
        <v>6142288</v>
      </c>
      <c r="P336" s="11">
        <v>1.0000000000000001E-15</v>
      </c>
      <c r="Q336" s="11">
        <v>1.0000000000000001E-15</v>
      </c>
      <c r="R336">
        <v>2.2157542225554798</v>
      </c>
      <c r="S336" t="b">
        <f>TRUE()</f>
        <v>1</v>
      </c>
      <c r="T336">
        <v>197579.123291016</v>
      </c>
      <c r="U336">
        <v>70929.896759033203</v>
      </c>
      <c r="V336">
        <v>71651.266479492202</v>
      </c>
      <c r="W336">
        <v>60756.7734375</v>
      </c>
      <c r="X336">
        <v>51809.435546875</v>
      </c>
      <c r="Y336">
        <v>49083.002685546897</v>
      </c>
      <c r="Z336">
        <v>57885.844299316399</v>
      </c>
      <c r="AA336" s="11">
        <v>1.33226762955019E-15</v>
      </c>
      <c r="AB336" s="11">
        <v>4.3964831775156199E-13</v>
      </c>
      <c r="AC336">
        <v>-3.8532783593790101</v>
      </c>
      <c r="AD336" t="b">
        <f>FALSE()</f>
        <v>0</v>
      </c>
      <c r="AE336">
        <v>85497.506469726606</v>
      </c>
      <c r="AF336">
        <v>309312.14355468802</v>
      </c>
      <c r="AG336">
        <v>189563.07421875</v>
      </c>
      <c r="AH336">
        <v>187915.55322265599</v>
      </c>
      <c r="AI336">
        <v>274791.02392578102</v>
      </c>
      <c r="AJ336">
        <v>214679.34082031201</v>
      </c>
      <c r="AK336">
        <v>302331.63134765602</v>
      </c>
      <c r="AL336" s="11">
        <v>7.9314332879221199E-12</v>
      </c>
      <c r="AM336" s="11">
        <v>2.3477042532249499E-9</v>
      </c>
      <c r="AN336">
        <v>-2.3706682247777402</v>
      </c>
      <c r="AO336" t="b">
        <f>FALSE()</f>
        <v>0</v>
      </c>
      <c r="AP336">
        <v>3</v>
      </c>
      <c r="AQ336" t="s">
        <v>375</v>
      </c>
    </row>
    <row r="337" spans="1:43" ht="14.25" customHeight="1" x14ac:dyDescent="0.3">
      <c r="A337">
        <v>625</v>
      </c>
      <c r="B337">
        <v>3920300.5068359398</v>
      </c>
      <c r="C337">
        <v>2521986.83447266</v>
      </c>
      <c r="D337">
        <v>1998249.8823242199</v>
      </c>
      <c r="E337">
        <v>2300195.5633544899</v>
      </c>
      <c r="F337">
        <v>2375618.0233154302</v>
      </c>
      <c r="G337">
        <v>2792040.2708129901</v>
      </c>
      <c r="H337">
        <v>1857858.3067627</v>
      </c>
      <c r="I337">
        <v>10487242.0036621</v>
      </c>
      <c r="J337">
        <v>7234318.93786621</v>
      </c>
      <c r="K337">
        <v>7504099.3410644503</v>
      </c>
      <c r="L337">
        <v>14524107.3552246</v>
      </c>
      <c r="M337">
        <v>12311164.2762451</v>
      </c>
      <c r="N337">
        <v>7873377.83874512</v>
      </c>
      <c r="O337">
        <v>7536043.4245605497</v>
      </c>
      <c r="P337" s="11">
        <v>2.0707902059768899E-10</v>
      </c>
      <c r="Q337" s="11">
        <v>5.5704256540778401E-8</v>
      </c>
      <c r="R337">
        <v>1.9251145658769899</v>
      </c>
      <c r="S337" t="b">
        <f>FALSE()</f>
        <v>0</v>
      </c>
      <c r="T337">
        <v>1603327.2342529299</v>
      </c>
      <c r="U337">
        <v>719918.85498046898</v>
      </c>
      <c r="V337">
        <v>818597.00857543899</v>
      </c>
      <c r="W337">
        <v>667005.64953613305</v>
      </c>
      <c r="X337">
        <v>290855.19873046898</v>
      </c>
      <c r="Y337">
        <v>638667.26696777297</v>
      </c>
      <c r="Z337">
        <v>341008.488647461</v>
      </c>
      <c r="AA337" s="11">
        <v>3.2609008826511899E-9</v>
      </c>
      <c r="AB337" s="11">
        <v>8.8370413919847103E-7</v>
      </c>
      <c r="AC337">
        <v>-1.80641491816639</v>
      </c>
      <c r="AD337" t="b">
        <f>FALSE()</f>
        <v>0</v>
      </c>
      <c r="AE337">
        <v>4130608.3701171898</v>
      </c>
      <c r="AF337">
        <v>7998081.2666015597</v>
      </c>
      <c r="AG337">
        <v>4301961.5478515597</v>
      </c>
      <c r="AH337">
        <v>4529937.46484375</v>
      </c>
      <c r="AI337">
        <v>7896781.88037109</v>
      </c>
      <c r="AJ337">
        <v>7831315.8254394503</v>
      </c>
      <c r="AK337">
        <v>9610767.9080810491</v>
      </c>
      <c r="AL337" s="11">
        <v>3.8347530673110697E-6</v>
      </c>
      <c r="AM337">
        <v>8.4748042787574597E-4</v>
      </c>
      <c r="AN337">
        <v>1.38185604053444</v>
      </c>
      <c r="AO337" t="b">
        <f>FALSE()</f>
        <v>0</v>
      </c>
      <c r="AP337">
        <v>3</v>
      </c>
      <c r="AQ337" t="s">
        <v>592</v>
      </c>
    </row>
    <row r="338" spans="1:43" ht="14.25" customHeight="1" x14ac:dyDescent="0.3">
      <c r="A338">
        <v>626</v>
      </c>
      <c r="B338">
        <v>6279020.4452209501</v>
      </c>
      <c r="C338">
        <v>4908502.8447265597</v>
      </c>
      <c r="D338">
        <v>4660675.8518066397</v>
      </c>
      <c r="E338">
        <v>5139559.8521423303</v>
      </c>
      <c r="F338">
        <v>4491842.8090820303</v>
      </c>
      <c r="G338">
        <v>5599214.94677734</v>
      </c>
      <c r="H338">
        <v>4315276.3815307599</v>
      </c>
      <c r="I338">
        <v>6862995.1684570303</v>
      </c>
      <c r="J338">
        <v>6959796.6722717304</v>
      </c>
      <c r="K338">
        <v>7467808.3588867197</v>
      </c>
      <c r="L338">
        <v>9965927.35302734</v>
      </c>
      <c r="M338">
        <v>10184729.717529301</v>
      </c>
      <c r="N338">
        <v>6079790.33349609</v>
      </c>
      <c r="O338">
        <v>7366938.7650146503</v>
      </c>
      <c r="P338" s="11">
        <v>2.1567779712183801E-5</v>
      </c>
      <c r="Q338">
        <v>3.9794409374351901E-3</v>
      </c>
      <c r="R338">
        <v>0.63298180217288302</v>
      </c>
      <c r="S338" t="b">
        <f>FALSE()</f>
        <v>0</v>
      </c>
      <c r="T338">
        <v>3706071.6525878902</v>
      </c>
      <c r="U338">
        <v>1560844.8316039999</v>
      </c>
      <c r="V338">
        <v>3130209.4704589802</v>
      </c>
      <c r="W338">
        <v>1947560.83807373</v>
      </c>
      <c r="X338">
        <v>1406479.66191101</v>
      </c>
      <c r="Y338">
        <v>2279459.7019043001</v>
      </c>
      <c r="Z338">
        <v>2007013.8619384801</v>
      </c>
      <c r="AA338" s="11">
        <v>1.5546008924616201E-11</v>
      </c>
      <c r="AB338" s="11">
        <v>4.5394346059879403E-9</v>
      </c>
      <c r="AC338">
        <v>-1.1420467501337199</v>
      </c>
      <c r="AD338" t="b">
        <f>FALSE()</f>
        <v>0</v>
      </c>
      <c r="AE338">
        <v>1343686.390625</v>
      </c>
      <c r="AF338">
        <v>2436640.9388427702</v>
      </c>
      <c r="AG338">
        <v>2016050.3491821301</v>
      </c>
      <c r="AH338">
        <v>2443199.3882751502</v>
      </c>
      <c r="AI338">
        <v>2441621.7744140602</v>
      </c>
      <c r="AJ338">
        <v>2816063.2458496098</v>
      </c>
      <c r="AK338">
        <v>2805076.96728516</v>
      </c>
      <c r="AL338" s="11">
        <v>1.0000000000000001E-15</v>
      </c>
      <c r="AM338" s="11">
        <v>1.0000000000000001E-15</v>
      </c>
      <c r="AN338">
        <v>-1.1184296343823401</v>
      </c>
      <c r="AO338" t="b">
        <f>FALSE()</f>
        <v>0</v>
      </c>
      <c r="AP338">
        <v>3</v>
      </c>
      <c r="AQ338" t="s">
        <v>376</v>
      </c>
    </row>
    <row r="339" spans="1:43" ht="14.25" customHeight="1" x14ac:dyDescent="0.3">
      <c r="A339">
        <v>627</v>
      </c>
      <c r="B339">
        <v>17933834.8505859</v>
      </c>
      <c r="C339">
        <v>10054436.834472699</v>
      </c>
      <c r="D339">
        <v>6763420.58129883</v>
      </c>
      <c r="E339">
        <v>8736375.5633544903</v>
      </c>
      <c r="F339">
        <v>9629618.0233154297</v>
      </c>
      <c r="G339">
        <v>12864653.4575653</v>
      </c>
      <c r="H339">
        <v>5365782.62316895</v>
      </c>
      <c r="I339">
        <v>46936464.167724602</v>
      </c>
      <c r="J339">
        <v>28682350.482299801</v>
      </c>
      <c r="K339">
        <v>31739199.341064502</v>
      </c>
      <c r="L339">
        <v>77535718.4140625</v>
      </c>
      <c r="M339">
        <v>51076175.269897498</v>
      </c>
      <c r="N339">
        <v>28786718.103881799</v>
      </c>
      <c r="O339">
        <v>30024704.170654301</v>
      </c>
      <c r="P339" s="11">
        <v>5.5853641549585797E-6</v>
      </c>
      <c r="Q339">
        <v>1.09998589106874E-3</v>
      </c>
      <c r="R339">
        <v>2.0466977940034301</v>
      </c>
      <c r="S339" t="b">
        <f>TRUE()</f>
        <v>1</v>
      </c>
      <c r="T339">
        <v>7290290.61291504</v>
      </c>
      <c r="U339">
        <v>2388896.9765625</v>
      </c>
      <c r="V339">
        <v>2163705.1013488802</v>
      </c>
      <c r="W339">
        <v>1865232.1932373</v>
      </c>
      <c r="X339">
        <v>1362156.09619141</v>
      </c>
      <c r="Y339">
        <v>2002955.4658203099</v>
      </c>
      <c r="Z339">
        <v>1357848.3775634801</v>
      </c>
      <c r="AA339" s="11">
        <v>1.8352382313402399E-5</v>
      </c>
      <c r="AB339">
        <v>3.8356479035011001E-3</v>
      </c>
      <c r="AC339">
        <v>-1.9527344666050099</v>
      </c>
      <c r="AD339" t="b">
        <f>FALSE()</f>
        <v>0</v>
      </c>
      <c r="AE339">
        <v>67137452.227539107</v>
      </c>
      <c r="AF339">
        <v>148217433.94335899</v>
      </c>
      <c r="AG339">
        <v>77071358.458886698</v>
      </c>
      <c r="AH339">
        <v>69298578.395019501</v>
      </c>
      <c r="AI339">
        <v>129213762.48818401</v>
      </c>
      <c r="AJ339">
        <v>121783631.345947</v>
      </c>
      <c r="AK339">
        <v>148843302.863159</v>
      </c>
      <c r="AL339" s="11">
        <v>1.45816692054268E-12</v>
      </c>
      <c r="AM339" s="11">
        <v>4.4036641000389001E-10</v>
      </c>
      <c r="AN339">
        <v>3.4160208014845299</v>
      </c>
      <c r="AO339" t="b">
        <f>TRUE()</f>
        <v>1</v>
      </c>
      <c r="AP339">
        <v>4</v>
      </c>
      <c r="AQ339" t="s">
        <v>593</v>
      </c>
    </row>
    <row r="340" spans="1:43" ht="14.25" customHeight="1" x14ac:dyDescent="0.3">
      <c r="A340">
        <v>628</v>
      </c>
      <c r="B340">
        <v>1482798.8908691399</v>
      </c>
      <c r="C340">
        <v>733229.49295043899</v>
      </c>
      <c r="D340">
        <v>803198.95800781203</v>
      </c>
      <c r="E340">
        <v>771035.72509765602</v>
      </c>
      <c r="F340">
        <v>813541.45214843797</v>
      </c>
      <c r="G340">
        <v>1083143.0389404299</v>
      </c>
      <c r="H340">
        <v>485821.22363281198</v>
      </c>
      <c r="I340">
        <v>4364347</v>
      </c>
      <c r="J340">
        <v>3769683</v>
      </c>
      <c r="K340">
        <v>3463795.5722656199</v>
      </c>
      <c r="L340">
        <v>5446017</v>
      </c>
      <c r="M340">
        <v>5007917.0917968797</v>
      </c>
      <c r="N340">
        <v>3274361.9990234398</v>
      </c>
      <c r="O340">
        <v>3828934</v>
      </c>
      <c r="P340" s="11">
        <v>1.0000000000000001E-15</v>
      </c>
      <c r="Q340" s="11">
        <v>1.0000000000000001E-15</v>
      </c>
      <c r="R340">
        <v>2.2397564198697499</v>
      </c>
      <c r="S340" t="b">
        <f>TRUE()</f>
        <v>1</v>
      </c>
      <c r="T340">
        <v>608744.7265625</v>
      </c>
      <c r="U340">
        <v>384989.174194336</v>
      </c>
      <c r="V340">
        <v>430377.47827148403</v>
      </c>
      <c r="W340">
        <v>334051.20849609398</v>
      </c>
      <c r="X340">
        <v>184244.59130859401</v>
      </c>
      <c r="Y340">
        <v>405197.41345214797</v>
      </c>
      <c r="Z340">
        <v>414974.23339843802</v>
      </c>
      <c r="AA340">
        <v>1.5984944524727299E-4</v>
      </c>
      <c r="AB340">
        <v>3.08509429327237E-2</v>
      </c>
      <c r="AC340">
        <v>-1.15990212214456</v>
      </c>
      <c r="AD340" t="b">
        <f>FALSE()</f>
        <v>0</v>
      </c>
      <c r="AE340">
        <v>1255109.0615234401</v>
      </c>
      <c r="AF340">
        <v>3061119.10791016</v>
      </c>
      <c r="AG340">
        <v>1777498.3745117199</v>
      </c>
      <c r="AH340">
        <v>1454405.38500977</v>
      </c>
      <c r="AI340">
        <v>2371049.6020507799</v>
      </c>
      <c r="AJ340">
        <v>2247093.06640625</v>
      </c>
      <c r="AK340">
        <v>2510352.8989257799</v>
      </c>
      <c r="AL340" s="11">
        <v>6.0028129564848598E-6</v>
      </c>
      <c r="AM340">
        <v>1.3086132245137001E-3</v>
      </c>
      <c r="AN340">
        <v>1.24953083586215</v>
      </c>
      <c r="AO340" t="b">
        <f>FALSE()</f>
        <v>0</v>
      </c>
      <c r="AP340">
        <v>4</v>
      </c>
      <c r="AQ340" t="s">
        <v>377</v>
      </c>
    </row>
    <row r="341" spans="1:43" ht="14.25" customHeight="1" x14ac:dyDescent="0.3">
      <c r="A341">
        <v>629</v>
      </c>
      <c r="B341">
        <v>12780157.228027301</v>
      </c>
      <c r="C341">
        <v>10699080</v>
      </c>
      <c r="D341">
        <v>13494073.620117201</v>
      </c>
      <c r="E341">
        <v>16162720</v>
      </c>
      <c r="F341">
        <v>16420386.8583984</v>
      </c>
      <c r="G341">
        <v>14050142.450195299</v>
      </c>
      <c r="H341">
        <v>10477680</v>
      </c>
      <c r="I341">
        <v>26077534.905425999</v>
      </c>
      <c r="J341">
        <v>18946195.099487301</v>
      </c>
      <c r="K341">
        <v>27722925.464843798</v>
      </c>
      <c r="L341">
        <v>43856365.377441399</v>
      </c>
      <c r="M341">
        <v>37505112.048828103</v>
      </c>
      <c r="N341">
        <v>22773714.279296901</v>
      </c>
      <c r="O341">
        <v>44646749.710449196</v>
      </c>
      <c r="P341" s="11">
        <v>5.3446962331449299E-6</v>
      </c>
      <c r="Q341">
        <v>1.06359455039584E-3</v>
      </c>
      <c r="R341">
        <v>1.23546796109185</v>
      </c>
      <c r="S341" t="b">
        <f>FALSE()</f>
        <v>0</v>
      </c>
      <c r="T341">
        <v>7389261</v>
      </c>
      <c r="U341">
        <v>4986544</v>
      </c>
      <c r="V341">
        <v>3962319</v>
      </c>
      <c r="W341">
        <v>4770369</v>
      </c>
      <c r="X341">
        <v>4498933.3349609403</v>
      </c>
      <c r="Y341">
        <v>4708900</v>
      </c>
      <c r="Z341">
        <v>4681918.1973877</v>
      </c>
      <c r="AA341" s="11">
        <v>1.0000000000000001E-15</v>
      </c>
      <c r="AB341" s="11">
        <v>1.0000000000000001E-15</v>
      </c>
      <c r="AC341">
        <v>-1.4266705204169401</v>
      </c>
      <c r="AD341" t="b">
        <f>FALSE()</f>
        <v>0</v>
      </c>
      <c r="AE341">
        <v>10359659.557128901</v>
      </c>
      <c r="AF341">
        <v>22097825.3994141</v>
      </c>
      <c r="AG341">
        <v>14588654.154785199</v>
      </c>
      <c r="AH341">
        <v>15015399.729431201</v>
      </c>
      <c r="AI341">
        <v>19370673.5712891</v>
      </c>
      <c r="AJ341">
        <v>17297302.365234401</v>
      </c>
      <c r="AK341">
        <v>23300704.8046875</v>
      </c>
      <c r="AL341">
        <v>3.9136339432752403E-2</v>
      </c>
      <c r="AM341">
        <v>0.98913187258368396</v>
      </c>
      <c r="AN341">
        <v>0.37521347560533502</v>
      </c>
      <c r="AO341" t="b">
        <f>FALSE()</f>
        <v>0</v>
      </c>
      <c r="AP341">
        <v>3</v>
      </c>
      <c r="AQ341" t="s">
        <v>594</v>
      </c>
    </row>
    <row r="342" spans="1:43" ht="14.25" customHeight="1" x14ac:dyDescent="0.3">
      <c r="A342">
        <v>630</v>
      </c>
      <c r="B342">
        <v>13104418.416992201</v>
      </c>
      <c r="C342">
        <v>10813115.110839801</v>
      </c>
      <c r="D342">
        <v>13575937.638671899</v>
      </c>
      <c r="E342">
        <v>16262806.357177701</v>
      </c>
      <c r="F342">
        <v>16676102.7021484</v>
      </c>
      <c r="G342">
        <v>14218136.8791504</v>
      </c>
      <c r="H342">
        <v>10507556.8631592</v>
      </c>
      <c r="I342">
        <v>26694699.4291077</v>
      </c>
      <c r="J342">
        <v>19421673.908569299</v>
      </c>
      <c r="K342">
        <v>28095595.230957001</v>
      </c>
      <c r="L342">
        <v>45889903.377441399</v>
      </c>
      <c r="M342">
        <v>38719635.128173798</v>
      </c>
      <c r="N342">
        <v>23156710.756591801</v>
      </c>
      <c r="O342">
        <v>45209571.267578103</v>
      </c>
      <c r="P342" s="11">
        <v>5.6700303663337303E-6</v>
      </c>
      <c r="Q342">
        <v>1.09998589106874E-3</v>
      </c>
      <c r="R342">
        <v>1.25548731834357</v>
      </c>
      <c r="S342" t="b">
        <f>FALSE()</f>
        <v>0</v>
      </c>
      <c r="T342">
        <v>7680924.89208984</v>
      </c>
      <c r="U342">
        <v>5070970.71130371</v>
      </c>
      <c r="V342">
        <v>4001788.4888916002</v>
      </c>
      <c r="W342">
        <v>4810537.91052246</v>
      </c>
      <c r="X342">
        <v>4536601.9942627</v>
      </c>
      <c r="Y342">
        <v>4732334.17858887</v>
      </c>
      <c r="Z342">
        <v>4694451.3974609403</v>
      </c>
      <c r="AA342" s="11">
        <v>1.0000000000000001E-15</v>
      </c>
      <c r="AB342" s="11">
        <v>1.0000000000000001E-15</v>
      </c>
      <c r="AC342">
        <v>-1.42138544925771</v>
      </c>
      <c r="AD342" t="b">
        <f>FALSE()</f>
        <v>0</v>
      </c>
      <c r="AE342">
        <v>10525790.693847699</v>
      </c>
      <c r="AF342">
        <v>22693683.614013702</v>
      </c>
      <c r="AG342">
        <v>15052740.942382799</v>
      </c>
      <c r="AH342">
        <v>15408535.005157501</v>
      </c>
      <c r="AI342">
        <v>19961980.299804699</v>
      </c>
      <c r="AJ342">
        <v>17945271.365234401</v>
      </c>
      <c r="AK342">
        <v>24003935.8046875</v>
      </c>
      <c r="AL342">
        <v>2.95627510496357E-2</v>
      </c>
      <c r="AM342">
        <v>0.98913187258368396</v>
      </c>
      <c r="AN342">
        <v>0.40034587800594701</v>
      </c>
      <c r="AO342" t="b">
        <f>FALSE()</f>
        <v>0</v>
      </c>
      <c r="AP342">
        <v>5</v>
      </c>
      <c r="AQ342" t="s">
        <v>378</v>
      </c>
    </row>
    <row r="343" spans="1:43" ht="14.25" customHeight="1" x14ac:dyDescent="0.3">
      <c r="A343">
        <v>634</v>
      </c>
      <c r="B343">
        <v>38809200.164703399</v>
      </c>
      <c r="C343">
        <v>18187802.396301299</v>
      </c>
      <c r="D343">
        <v>21468542.072997998</v>
      </c>
      <c r="E343">
        <v>19597512.553771999</v>
      </c>
      <c r="F343">
        <v>20283828.705688499</v>
      </c>
      <c r="G343">
        <v>21789674.8616638</v>
      </c>
      <c r="H343">
        <v>12862627.847229</v>
      </c>
      <c r="I343">
        <v>106071974.432373</v>
      </c>
      <c r="J343">
        <v>76845688.315185502</v>
      </c>
      <c r="K343">
        <v>102622580.344299</v>
      </c>
      <c r="L343">
        <v>157236623.333801</v>
      </c>
      <c r="M343">
        <v>143617085.50097701</v>
      </c>
      <c r="N343">
        <v>70824416.073486298</v>
      </c>
      <c r="O343">
        <v>76077715.197143599</v>
      </c>
      <c r="P343" s="11">
        <v>4.3768988433612301E-10</v>
      </c>
      <c r="Q343" s="11">
        <v>1.13799369927392E-7</v>
      </c>
      <c r="R343">
        <v>2.2608718315153502</v>
      </c>
      <c r="S343" t="b">
        <f>TRUE()</f>
        <v>1</v>
      </c>
      <c r="T343">
        <v>14981104.353637701</v>
      </c>
      <c r="U343">
        <v>10469475.1321411</v>
      </c>
      <c r="V343">
        <v>10726874.422790499</v>
      </c>
      <c r="W343">
        <v>10656644.973053001</v>
      </c>
      <c r="X343">
        <v>8713376.2846069299</v>
      </c>
      <c r="Y343">
        <v>10641892.9341745</v>
      </c>
      <c r="Z343">
        <v>8923620.6703369096</v>
      </c>
      <c r="AA343">
        <v>4.0034639008501598E-4</v>
      </c>
      <c r="AB343">
        <v>7.3663735775642905E-2</v>
      </c>
      <c r="AC343">
        <v>-1.0263896922003899</v>
      </c>
      <c r="AD343" t="b">
        <f>FALSE()</f>
        <v>0</v>
      </c>
      <c r="AE343">
        <v>7336534.1299438505</v>
      </c>
      <c r="AF343">
        <v>13957229.2583008</v>
      </c>
      <c r="AG343">
        <v>10719794.6290894</v>
      </c>
      <c r="AH343">
        <v>10184505.670104999</v>
      </c>
      <c r="AI343">
        <v>9722829.2516479492</v>
      </c>
      <c r="AJ343">
        <v>10876935.8497009</v>
      </c>
      <c r="AK343">
        <v>15521872.615387</v>
      </c>
      <c r="AL343">
        <v>9.0683968304561301E-4</v>
      </c>
      <c r="AM343">
        <v>0.15325590643470899</v>
      </c>
      <c r="AN343">
        <v>-0.96607683216773099</v>
      </c>
      <c r="AO343" t="b">
        <f>FALSE()</f>
        <v>0</v>
      </c>
      <c r="AP343">
        <v>15</v>
      </c>
      <c r="AQ343" t="s">
        <v>379</v>
      </c>
    </row>
    <row r="344" spans="1:43" ht="14.25" customHeight="1" x14ac:dyDescent="0.3">
      <c r="A344">
        <v>637</v>
      </c>
      <c r="B344">
        <v>878301.66473388695</v>
      </c>
      <c r="C344">
        <v>730517.99182128895</v>
      </c>
      <c r="D344">
        <v>532204.00146484398</v>
      </c>
      <c r="E344">
        <v>645043.06127929699</v>
      </c>
      <c r="F344">
        <v>653229.77734375</v>
      </c>
      <c r="G344">
        <v>590269.78210449195</v>
      </c>
      <c r="H344">
        <v>439052.10949707002</v>
      </c>
      <c r="I344">
        <v>1197820.7526245101</v>
      </c>
      <c r="J344">
        <v>1019884.85610962</v>
      </c>
      <c r="K344">
        <v>654206.50573730504</v>
      </c>
      <c r="L344">
        <v>4107906.5428466802</v>
      </c>
      <c r="M344">
        <v>2646666.3544921898</v>
      </c>
      <c r="N344">
        <v>872894.30627441395</v>
      </c>
      <c r="O344">
        <v>1035856.8129272501</v>
      </c>
      <c r="P344">
        <v>3.5943035517445897E-2</v>
      </c>
      <c r="Q344">
        <v>0.96617192022996201</v>
      </c>
      <c r="R344">
        <v>1.36814678526746</v>
      </c>
      <c r="S344" t="b">
        <f>FALSE()</f>
        <v>0</v>
      </c>
      <c r="T344">
        <v>3508357.59020996</v>
      </c>
      <c r="U344">
        <v>218916.220336914</v>
      </c>
      <c r="V344">
        <v>189317.88598632801</v>
      </c>
      <c r="W344">
        <v>288259.72119140602</v>
      </c>
      <c r="X344">
        <v>323379.16271972703</v>
      </c>
      <c r="Y344">
        <v>328025.86352539097</v>
      </c>
      <c r="Z344">
        <v>366415.23724365199</v>
      </c>
      <c r="AA344">
        <v>0.81643881177340205</v>
      </c>
      <c r="AB344">
        <v>0.99904247793552503</v>
      </c>
      <c r="AC344">
        <v>0.22495916626946499</v>
      </c>
      <c r="AD344" t="b">
        <f>FALSE()</f>
        <v>0</v>
      </c>
      <c r="AE344">
        <v>183055.97546386701</v>
      </c>
      <c r="AF344">
        <v>247821.907958984</v>
      </c>
      <c r="AG344">
        <v>214341.93359375</v>
      </c>
      <c r="AH344">
        <v>153088.22949218799</v>
      </c>
      <c r="AI344">
        <v>270797.02441406198</v>
      </c>
      <c r="AJ344">
        <v>231961.36572265599</v>
      </c>
      <c r="AK344">
        <v>175551.18090820301</v>
      </c>
      <c r="AL344" s="11">
        <v>1.7097434579227401E-14</v>
      </c>
      <c r="AM344" s="11">
        <v>5.4882764999319996E-12</v>
      </c>
      <c r="AN344">
        <v>-1.5975325699466001</v>
      </c>
      <c r="AO344" t="b">
        <f>FALSE()</f>
        <v>0</v>
      </c>
      <c r="AP344">
        <v>8</v>
      </c>
      <c r="AQ344" t="s">
        <v>595</v>
      </c>
    </row>
    <row r="345" spans="1:43" ht="14.25" customHeight="1" x14ac:dyDescent="0.3">
      <c r="A345">
        <v>638</v>
      </c>
      <c r="B345">
        <v>805129.57781982399</v>
      </c>
      <c r="C345">
        <v>730517.99182128895</v>
      </c>
      <c r="D345">
        <v>502249.64599609398</v>
      </c>
      <c r="E345">
        <v>627962.14916992199</v>
      </c>
      <c r="F345">
        <v>645447.46875</v>
      </c>
      <c r="G345">
        <v>580451.76257324195</v>
      </c>
      <c r="H345">
        <v>416678.44152832002</v>
      </c>
      <c r="I345">
        <v>1098897.1852416999</v>
      </c>
      <c r="J345">
        <v>957561.19937133801</v>
      </c>
      <c r="K345">
        <v>609442.88269043004</v>
      </c>
      <c r="L345">
        <v>3732630.5428466802</v>
      </c>
      <c r="M345">
        <v>2361727.9873046898</v>
      </c>
      <c r="N345">
        <v>844057.88342285203</v>
      </c>
      <c r="O345">
        <v>910374.35882568394</v>
      </c>
      <c r="P345">
        <v>4.03782225514491E-2</v>
      </c>
      <c r="Q345">
        <v>0.96617192022996201</v>
      </c>
      <c r="R345">
        <v>1.2871700902244401</v>
      </c>
      <c r="S345" t="b">
        <f>FALSE()</f>
        <v>0</v>
      </c>
      <c r="T345">
        <v>3172365.59020996</v>
      </c>
      <c r="U345">
        <v>218916.220336914</v>
      </c>
      <c r="V345">
        <v>189317.88598632801</v>
      </c>
      <c r="W345">
        <v>288259.72119140602</v>
      </c>
      <c r="X345">
        <v>323379.16271972703</v>
      </c>
      <c r="Y345">
        <v>328025.86352539097</v>
      </c>
      <c r="Z345">
        <v>343199.63079834002</v>
      </c>
      <c r="AA345">
        <v>0.84901497462711994</v>
      </c>
      <c r="AB345">
        <v>0.99904247793552503</v>
      </c>
      <c r="AC345">
        <v>0.17481966012710401</v>
      </c>
      <c r="AD345" t="b">
        <f>FALSE()</f>
        <v>0</v>
      </c>
      <c r="AE345">
        <v>183055.97546386701</v>
      </c>
      <c r="AF345">
        <v>247821.907958984</v>
      </c>
      <c r="AG345">
        <v>214341.93359375</v>
      </c>
      <c r="AH345">
        <v>153088.22949218799</v>
      </c>
      <c r="AI345">
        <v>264885.52392578102</v>
      </c>
      <c r="AJ345">
        <v>231961.36572265599</v>
      </c>
      <c r="AK345">
        <v>175551.18090820301</v>
      </c>
      <c r="AL345" s="11">
        <v>7.1054273576010003E-15</v>
      </c>
      <c r="AM345" s="11">
        <v>2.36610731008113E-12</v>
      </c>
      <c r="AN345">
        <v>-1.55065561112286</v>
      </c>
      <c r="AO345" t="b">
        <f>FALSE()</f>
        <v>0</v>
      </c>
      <c r="AP345">
        <v>7</v>
      </c>
      <c r="AQ345" t="s">
        <v>596</v>
      </c>
    </row>
    <row r="346" spans="1:43" ht="14.25" customHeight="1" x14ac:dyDescent="0.3">
      <c r="A346">
        <v>639</v>
      </c>
      <c r="B346">
        <v>25907849.772338901</v>
      </c>
      <c r="C346">
        <v>17079690.072875999</v>
      </c>
      <c r="D346">
        <v>12797625.554229699</v>
      </c>
      <c r="E346">
        <v>15082527.858917199</v>
      </c>
      <c r="F346">
        <v>15543865.0285511</v>
      </c>
      <c r="G346">
        <v>17440382.807312001</v>
      </c>
      <c r="H346">
        <v>9194775.0517578106</v>
      </c>
      <c r="I346">
        <v>32583455.799682599</v>
      </c>
      <c r="J346">
        <v>23238628.538177501</v>
      </c>
      <c r="K346">
        <v>30135777.2249268</v>
      </c>
      <c r="L346">
        <v>65156932.587768599</v>
      </c>
      <c r="M346">
        <v>73466998.735961899</v>
      </c>
      <c r="N346">
        <v>38192903.829284698</v>
      </c>
      <c r="O346">
        <v>22297629.992370602</v>
      </c>
      <c r="P346">
        <v>2.0071155220025001E-3</v>
      </c>
      <c r="Q346">
        <v>0.25891790233832301</v>
      </c>
      <c r="R346">
        <v>1.3344089126188501</v>
      </c>
      <c r="S346" t="b">
        <f>FALSE()</f>
        <v>0</v>
      </c>
      <c r="T346">
        <v>58704338.668640099</v>
      </c>
      <c r="U346">
        <v>11543774.981140099</v>
      </c>
      <c r="V346">
        <v>9538393.2615661602</v>
      </c>
      <c r="W346">
        <v>6356983.8635253897</v>
      </c>
      <c r="X346">
        <v>5746656.2717285203</v>
      </c>
      <c r="Y346">
        <v>11851958.709350601</v>
      </c>
      <c r="Z346">
        <v>4085886.3108825702</v>
      </c>
      <c r="AA346">
        <v>0.92141871629178496</v>
      </c>
      <c r="AB346">
        <v>0.99904247793552503</v>
      </c>
      <c r="AC346">
        <v>-6.8187335085652404E-2</v>
      </c>
      <c r="AD346" t="b">
        <f>FALSE()</f>
        <v>0</v>
      </c>
      <c r="AE346">
        <v>4001578.0561828599</v>
      </c>
      <c r="AF346">
        <v>4661124.4682922401</v>
      </c>
      <c r="AG346">
        <v>4100870.7542877202</v>
      </c>
      <c r="AH346">
        <v>3626948.11901855</v>
      </c>
      <c r="AI346">
        <v>4375148.9162597703</v>
      </c>
      <c r="AJ346">
        <v>4801813.3329772903</v>
      </c>
      <c r="AK346">
        <v>19147499.954833999</v>
      </c>
      <c r="AL346">
        <v>7.1787862467243002E-4</v>
      </c>
      <c r="AM346">
        <v>0.124910880693003</v>
      </c>
      <c r="AN346">
        <v>-1.33808883227169</v>
      </c>
      <c r="AO346" t="b">
        <f>FALSE()</f>
        <v>0</v>
      </c>
      <c r="AP346">
        <v>16</v>
      </c>
      <c r="AQ346" t="s">
        <v>380</v>
      </c>
    </row>
    <row r="347" spans="1:43" ht="14.25" customHeight="1" x14ac:dyDescent="0.3">
      <c r="A347">
        <v>640</v>
      </c>
      <c r="B347">
        <v>454473.87121582002</v>
      </c>
      <c r="C347">
        <v>186034.322875977</v>
      </c>
      <c r="D347">
        <v>257368.68457031201</v>
      </c>
      <c r="E347">
        <v>157737.598999023</v>
      </c>
      <c r="F347">
        <v>230197.66357421901</v>
      </c>
      <c r="G347">
        <v>229655.87414550799</v>
      </c>
      <c r="H347">
        <v>183269.74133300799</v>
      </c>
      <c r="I347">
        <v>909531.58709716797</v>
      </c>
      <c r="J347">
        <v>832695.17935180699</v>
      </c>
      <c r="K347">
        <v>473141.75451660203</v>
      </c>
      <c r="L347">
        <v>3225234.8916015602</v>
      </c>
      <c r="M347">
        <v>2096596.10009766</v>
      </c>
      <c r="N347">
        <v>716147.15563964797</v>
      </c>
      <c r="O347">
        <v>775665.37884521496</v>
      </c>
      <c r="P347">
        <v>5.8773725824814403E-3</v>
      </c>
      <c r="Q347">
        <v>0.67002047440288504</v>
      </c>
      <c r="R347">
        <v>2.4101049837972299</v>
      </c>
      <c r="S347" t="b">
        <f>FALSE()</f>
        <v>0</v>
      </c>
      <c r="T347">
        <v>3037410.5228271498</v>
      </c>
      <c r="U347">
        <v>106699.657958984</v>
      </c>
      <c r="V347">
        <v>128292.30541992201</v>
      </c>
      <c r="W347">
        <v>172276.74462890599</v>
      </c>
      <c r="X347">
        <v>213429.669311523</v>
      </c>
      <c r="Y347">
        <v>186966.19067382801</v>
      </c>
      <c r="Z347">
        <v>232611.23724365199</v>
      </c>
      <c r="AA347">
        <v>0.40854351685828</v>
      </c>
      <c r="AB347">
        <v>0.99904247793552503</v>
      </c>
      <c r="AC347">
        <v>1.26328764863522</v>
      </c>
      <c r="AD347" t="b">
        <f>FALSE()</f>
        <v>0</v>
      </c>
      <c r="AE347">
        <v>103299.09082031201</v>
      </c>
      <c r="AF347">
        <v>161216.501953125</v>
      </c>
      <c r="AG347">
        <v>133840.37402343799</v>
      </c>
      <c r="AH347">
        <v>54539.299316406199</v>
      </c>
      <c r="AI347">
        <v>135102.45263671901</v>
      </c>
      <c r="AJ347">
        <v>128146.143066406</v>
      </c>
      <c r="AK347">
        <v>57238.940185546897</v>
      </c>
      <c r="AL347">
        <v>1.14630579072528E-3</v>
      </c>
      <c r="AM347">
        <v>0.19028676126039601</v>
      </c>
      <c r="AN347">
        <v>-1.1352085649672901</v>
      </c>
      <c r="AO347" t="b">
        <f>FALSE()</f>
        <v>0</v>
      </c>
      <c r="AP347">
        <v>6</v>
      </c>
      <c r="AQ347" t="s">
        <v>597</v>
      </c>
    </row>
    <row r="348" spans="1:43" ht="14.25" customHeight="1" x14ac:dyDescent="0.3">
      <c r="A348">
        <v>641</v>
      </c>
      <c r="B348">
        <v>774132.73822021496</v>
      </c>
      <c r="C348">
        <v>732593.79260253895</v>
      </c>
      <c r="D348">
        <v>494688.55859375</v>
      </c>
      <c r="E348">
        <v>637948.11401367199</v>
      </c>
      <c r="F348">
        <v>660621.482421875</v>
      </c>
      <c r="G348">
        <v>573954.59912109398</v>
      </c>
      <c r="H348">
        <v>434731.09936523403</v>
      </c>
      <c r="I348">
        <v>938570.41833496105</v>
      </c>
      <c r="J348">
        <v>941149.35748291004</v>
      </c>
      <c r="K348">
        <v>586805.84045410203</v>
      </c>
      <c r="L348">
        <v>3166151.4197998098</v>
      </c>
      <c r="M348">
        <v>1918995.4541015599</v>
      </c>
      <c r="N348">
        <v>703966.86682128895</v>
      </c>
      <c r="O348">
        <v>827528.12646484398</v>
      </c>
      <c r="P348">
        <v>5.4908651379388197E-2</v>
      </c>
      <c r="Q348">
        <v>0.96617192022996201</v>
      </c>
      <c r="R348">
        <v>1.0759527463738301</v>
      </c>
      <c r="S348" t="b">
        <f>FALSE()</f>
        <v>0</v>
      </c>
      <c r="T348">
        <v>2311411.94177246</v>
      </c>
      <c r="U348">
        <v>225157.919555664</v>
      </c>
      <c r="V348">
        <v>190764.51184081999</v>
      </c>
      <c r="W348">
        <v>288259.72119140602</v>
      </c>
      <c r="X348">
        <v>345640.85247802699</v>
      </c>
      <c r="Y348">
        <v>328025.86352539097</v>
      </c>
      <c r="Z348">
        <v>346674.17297363299</v>
      </c>
      <c r="AA348">
        <v>0.89447103856371701</v>
      </c>
      <c r="AB348">
        <v>0.99904247793552503</v>
      </c>
      <c r="AC348">
        <v>-9.4339802084398197E-2</v>
      </c>
      <c r="AD348" t="b">
        <f>FALSE()</f>
        <v>0</v>
      </c>
      <c r="AE348">
        <v>183055.97546386701</v>
      </c>
      <c r="AF348">
        <v>257124.28173828099</v>
      </c>
      <c r="AG348">
        <v>214341.93359375</v>
      </c>
      <c r="AH348">
        <v>153088.22949218799</v>
      </c>
      <c r="AI348">
        <v>264885.52392578102</v>
      </c>
      <c r="AJ348">
        <v>231961.36572265599</v>
      </c>
      <c r="AK348">
        <v>173912.77978515599</v>
      </c>
      <c r="AL348" s="11">
        <v>1.0000000000000001E-15</v>
      </c>
      <c r="AM348" s="11">
        <v>7.5939254884360695E-14</v>
      </c>
      <c r="AN348">
        <v>-1.5432352620444401</v>
      </c>
      <c r="AO348" t="b">
        <f>FALSE()</f>
        <v>0</v>
      </c>
      <c r="AP348">
        <v>7</v>
      </c>
      <c r="AQ348" t="s">
        <v>598</v>
      </c>
    </row>
    <row r="349" spans="1:43" ht="14.25" customHeight="1" x14ac:dyDescent="0.3">
      <c r="A349">
        <v>642</v>
      </c>
      <c r="B349">
        <v>761229.48638916004</v>
      </c>
      <c r="C349">
        <v>333549.38354492199</v>
      </c>
      <c r="D349">
        <v>322320.62915039097</v>
      </c>
      <c r="E349">
        <v>520341.10070800799</v>
      </c>
      <c r="F349">
        <v>359540.32006835903</v>
      </c>
      <c r="G349">
        <v>551600.30151367199</v>
      </c>
      <c r="H349">
        <v>103180.32238769501</v>
      </c>
      <c r="I349">
        <v>11637881.856933599</v>
      </c>
      <c r="J349">
        <v>9234831.8159179706</v>
      </c>
      <c r="K349">
        <v>4947254.4526367197</v>
      </c>
      <c r="L349">
        <v>10773134.6408691</v>
      </c>
      <c r="M349">
        <v>16381558.599365201</v>
      </c>
      <c r="N349">
        <v>11801401.9367676</v>
      </c>
      <c r="O349">
        <v>8075531.2448730497</v>
      </c>
      <c r="P349" s="11">
        <v>1.2168044349891701E-13</v>
      </c>
      <c r="Q349" s="11">
        <v>3.6747493936673001E-11</v>
      </c>
      <c r="R349">
        <v>4.6253124657950098</v>
      </c>
      <c r="S349" t="b">
        <f>TRUE()</f>
        <v>1</v>
      </c>
      <c r="T349">
        <v>14470506.612304701</v>
      </c>
      <c r="U349">
        <v>15512905.6824951</v>
      </c>
      <c r="V349">
        <v>20777694.006103501</v>
      </c>
      <c r="W349">
        <v>32013014.282165501</v>
      </c>
      <c r="X349">
        <v>14823097.811035199</v>
      </c>
      <c r="Y349">
        <v>25431018.1945801</v>
      </c>
      <c r="Z349">
        <v>14925346.9655762</v>
      </c>
      <c r="AA349" s="11">
        <v>6.1284310959308603E-14</v>
      </c>
      <c r="AB349" s="11">
        <v>1.94271265741008E-11</v>
      </c>
      <c r="AC349">
        <v>5.5464629442761497</v>
      </c>
      <c r="AD349" t="b">
        <f>TRUE()</f>
        <v>1</v>
      </c>
      <c r="AE349">
        <v>35681032.159667999</v>
      </c>
      <c r="AF349">
        <v>15103789.260253901</v>
      </c>
      <c r="AG349">
        <v>13156482.824585</v>
      </c>
      <c r="AH349">
        <v>21022329.7739258</v>
      </c>
      <c r="AI349">
        <v>15079080.6325684</v>
      </c>
      <c r="AJ349">
        <v>15620434.114868199</v>
      </c>
      <c r="AK349">
        <v>14367987.1519775</v>
      </c>
      <c r="AL349" s="11">
        <v>1.5036984990501901E-9</v>
      </c>
      <c r="AM349" s="11">
        <v>4.0900599174165098E-7</v>
      </c>
      <c r="AN349">
        <v>5.4611371284285903</v>
      </c>
      <c r="AO349" t="b">
        <f>TRUE()</f>
        <v>1</v>
      </c>
      <c r="AP349">
        <v>4</v>
      </c>
      <c r="AQ349" t="s">
        <v>381</v>
      </c>
    </row>
    <row r="350" spans="1:43" ht="14.25" customHeight="1" x14ac:dyDescent="0.3">
      <c r="A350">
        <v>643</v>
      </c>
      <c r="B350">
        <v>21368660.715057399</v>
      </c>
      <c r="C350">
        <v>16293226.5932007</v>
      </c>
      <c r="D350">
        <v>26782111.9681082</v>
      </c>
      <c r="E350">
        <v>14984864.037460299</v>
      </c>
      <c r="F350">
        <v>25628153.812408399</v>
      </c>
      <c r="G350">
        <v>22822610.888183601</v>
      </c>
      <c r="H350">
        <v>16409570.320587199</v>
      </c>
      <c r="I350">
        <v>15838218.901184101</v>
      </c>
      <c r="J350">
        <v>13091099.7689209</v>
      </c>
      <c r="K350">
        <v>15178657.1983948</v>
      </c>
      <c r="L350">
        <v>31753233.335876498</v>
      </c>
      <c r="M350">
        <v>25602481.813293502</v>
      </c>
      <c r="N350">
        <v>15467641.588134799</v>
      </c>
      <c r="O350">
        <v>15130302.1048584</v>
      </c>
      <c r="P350">
        <v>0.58500761517198796</v>
      </c>
      <c r="Q350">
        <v>0.96617192022996201</v>
      </c>
      <c r="R350">
        <v>-0.12775189254656699</v>
      </c>
      <c r="S350" t="b">
        <f>FALSE()</f>
        <v>0</v>
      </c>
      <c r="T350">
        <v>26475861.9415894</v>
      </c>
      <c r="U350">
        <v>8774197.5106201209</v>
      </c>
      <c r="V350">
        <v>16241812.530334501</v>
      </c>
      <c r="W350">
        <v>11717912.949249299</v>
      </c>
      <c r="X350">
        <v>9007147.4769744892</v>
      </c>
      <c r="Y350">
        <v>17254814.240222201</v>
      </c>
      <c r="Z350">
        <v>12153280.8234253</v>
      </c>
      <c r="AA350">
        <v>3.9198985182644003E-2</v>
      </c>
      <c r="AB350">
        <v>0.99904247793552503</v>
      </c>
      <c r="AC350">
        <v>-0.505707559659066</v>
      </c>
      <c r="AD350" t="b">
        <f>FALSE()</f>
        <v>0</v>
      </c>
      <c r="AE350">
        <v>5283816.0939331101</v>
      </c>
      <c r="AF350">
        <v>10022349.9755859</v>
      </c>
      <c r="AG350">
        <v>7696978.1907653799</v>
      </c>
      <c r="AH350">
        <v>8227932.0999450702</v>
      </c>
      <c r="AI350">
        <v>8562800.8248901404</v>
      </c>
      <c r="AJ350">
        <v>11573590.360687301</v>
      </c>
      <c r="AK350">
        <v>15915181.1082153</v>
      </c>
      <c r="AL350" s="11">
        <v>6.7182837337753696E-7</v>
      </c>
      <c r="AM350">
        <v>1.5989515286385399E-4</v>
      </c>
      <c r="AN350">
        <v>-1.10065689689521</v>
      </c>
      <c r="AO350" t="b">
        <f>FALSE()</f>
        <v>0</v>
      </c>
      <c r="AP350">
        <v>25</v>
      </c>
      <c r="AQ350" t="s">
        <v>382</v>
      </c>
    </row>
    <row r="351" spans="1:43" ht="14.25" customHeight="1" x14ac:dyDescent="0.3">
      <c r="A351">
        <v>644</v>
      </c>
      <c r="B351">
        <v>3546829.1699829102</v>
      </c>
      <c r="C351">
        <v>2797401.88208008</v>
      </c>
      <c r="D351">
        <v>2277862.1497802702</v>
      </c>
      <c r="E351">
        <v>3025630.47119141</v>
      </c>
      <c r="F351">
        <v>2113934.7639160198</v>
      </c>
      <c r="G351">
        <v>3331753.6572876</v>
      </c>
      <c r="H351">
        <v>2096254.3244018599</v>
      </c>
      <c r="I351">
        <v>4935063.5208740197</v>
      </c>
      <c r="J351">
        <v>4916728.5789794903</v>
      </c>
      <c r="K351">
        <v>7126618.2910156203</v>
      </c>
      <c r="L351">
        <v>6979396.7560424795</v>
      </c>
      <c r="M351">
        <v>7663729.6881103497</v>
      </c>
      <c r="N351">
        <v>4976587.9054565402</v>
      </c>
      <c r="O351">
        <v>5115077.7424202003</v>
      </c>
      <c r="P351" s="11">
        <v>4.8780579575691304E-10</v>
      </c>
      <c r="Q351" s="11">
        <v>1.2585389530528301E-7</v>
      </c>
      <c r="R351">
        <v>1.1201744448952</v>
      </c>
      <c r="S351" t="b">
        <f>FALSE()</f>
        <v>0</v>
      </c>
      <c r="T351">
        <v>7950854.1751098596</v>
      </c>
      <c r="U351">
        <v>3626719.76281738</v>
      </c>
      <c r="V351">
        <v>3235499.6571655301</v>
      </c>
      <c r="W351">
        <v>3547525.8984069801</v>
      </c>
      <c r="X351">
        <v>1650166.7792968799</v>
      </c>
      <c r="Y351">
        <v>4049831.6071167002</v>
      </c>
      <c r="Z351">
        <v>3382835.90307617</v>
      </c>
      <c r="AA351">
        <v>0.122667579356232</v>
      </c>
      <c r="AB351">
        <v>0.99904247793552503</v>
      </c>
      <c r="AC351">
        <v>0.51613137316372804</v>
      </c>
      <c r="AD351" t="b">
        <f>FALSE()</f>
        <v>0</v>
      </c>
      <c r="AE351">
        <v>1505724.1766967799</v>
      </c>
      <c r="AF351">
        <v>2412777.8887023898</v>
      </c>
      <c r="AG351">
        <v>1921140.5277404799</v>
      </c>
      <c r="AH351">
        <v>1640387.5922241199</v>
      </c>
      <c r="AI351">
        <v>2329798.78662109</v>
      </c>
      <c r="AJ351">
        <v>1805382.6045379599</v>
      </c>
      <c r="AK351">
        <v>2066568.6273803699</v>
      </c>
      <c r="AL351">
        <v>2.2781355800058898E-3</v>
      </c>
      <c r="AM351">
        <v>0.36677982838094803</v>
      </c>
      <c r="AN351">
        <v>-0.488073674223303</v>
      </c>
      <c r="AO351" t="b">
        <f>FALSE()</f>
        <v>0</v>
      </c>
      <c r="AP351">
        <v>15</v>
      </c>
      <c r="AQ351" t="s">
        <v>383</v>
      </c>
    </row>
    <row r="352" spans="1:43" ht="14.25" customHeight="1" x14ac:dyDescent="0.3">
      <c r="A352">
        <v>647</v>
      </c>
      <c r="B352">
        <v>23441458.537109401</v>
      </c>
      <c r="C352">
        <v>5100916.0682678204</v>
      </c>
      <c r="D352">
        <v>3361490.0843505901</v>
      </c>
      <c r="E352">
        <v>5229160.9258117704</v>
      </c>
      <c r="F352">
        <v>4839159.2167053204</v>
      </c>
      <c r="G352">
        <v>15399970.5982666</v>
      </c>
      <c r="H352">
        <v>2981561.6442871098</v>
      </c>
      <c r="I352">
        <v>34426738.190734901</v>
      </c>
      <c r="J352">
        <v>11224467.3262634</v>
      </c>
      <c r="K352">
        <v>15272780.400207501</v>
      </c>
      <c r="L352">
        <v>91717560.570800796</v>
      </c>
      <c r="M352">
        <v>47353573.903442398</v>
      </c>
      <c r="N352">
        <v>15107096.7659912</v>
      </c>
      <c r="O352">
        <v>21866398.0520477</v>
      </c>
      <c r="P352">
        <v>2.3980042782993899E-2</v>
      </c>
      <c r="Q352">
        <v>0.96617192022996201</v>
      </c>
      <c r="R352">
        <v>1.9731814654108399</v>
      </c>
      <c r="S352" t="b">
        <f>FALSE()</f>
        <v>0</v>
      </c>
      <c r="T352">
        <v>25424316.9849854</v>
      </c>
      <c r="U352">
        <v>6419460.1825561495</v>
      </c>
      <c r="V352">
        <v>8916822.8156127892</v>
      </c>
      <c r="W352">
        <v>5681496.5468444796</v>
      </c>
      <c r="X352">
        <v>3233402.7626342801</v>
      </c>
      <c r="Y352">
        <v>7008284.1390380897</v>
      </c>
      <c r="Z352">
        <v>3704593.8937683101</v>
      </c>
      <c r="AA352">
        <v>0.99904247793552503</v>
      </c>
      <c r="AB352">
        <v>0.99904247793552503</v>
      </c>
      <c r="AC352">
        <v>8.2828069758844895E-4</v>
      </c>
      <c r="AD352" t="b">
        <f>FALSE()</f>
        <v>0</v>
      </c>
      <c r="AE352">
        <v>3785457.23797607</v>
      </c>
      <c r="AF352">
        <v>3938726.2056503301</v>
      </c>
      <c r="AG352">
        <v>3194390.1766357399</v>
      </c>
      <c r="AH352">
        <v>3784205.3029785198</v>
      </c>
      <c r="AI352">
        <v>4401753.86999512</v>
      </c>
      <c r="AJ352">
        <v>4063867.2604141198</v>
      </c>
      <c r="AK352">
        <v>3943311.32113647</v>
      </c>
      <c r="AL352">
        <v>0.106752753039941</v>
      </c>
      <c r="AM352">
        <v>0.98913187258368396</v>
      </c>
      <c r="AN352">
        <v>-1.1545264432518101</v>
      </c>
      <c r="AO352" t="b">
        <f>FALSE()</f>
        <v>0</v>
      </c>
      <c r="AP352">
        <v>15</v>
      </c>
      <c r="AQ352" t="s">
        <v>384</v>
      </c>
    </row>
    <row r="353" spans="1:43" ht="14.25" customHeight="1" x14ac:dyDescent="0.3">
      <c r="A353">
        <v>650</v>
      </c>
      <c r="B353">
        <v>454473.87121582002</v>
      </c>
      <c r="C353">
        <v>186034.322875977</v>
      </c>
      <c r="D353">
        <v>257368.68457031201</v>
      </c>
      <c r="E353">
        <v>157737.598999023</v>
      </c>
      <c r="F353">
        <v>213704.02050781201</v>
      </c>
      <c r="G353">
        <v>229655.87414550799</v>
      </c>
      <c r="H353">
        <v>183269.74133300799</v>
      </c>
      <c r="I353">
        <v>909531.58709716797</v>
      </c>
      <c r="J353">
        <v>832695.17935180699</v>
      </c>
      <c r="K353">
        <v>473141.75451660203</v>
      </c>
      <c r="L353">
        <v>3225234.8916015602</v>
      </c>
      <c r="M353">
        <v>2096596.10009766</v>
      </c>
      <c r="N353">
        <v>716147.15563964797</v>
      </c>
      <c r="O353">
        <v>775665.37884521496</v>
      </c>
      <c r="P353">
        <v>5.7695866003861802E-3</v>
      </c>
      <c r="Q353">
        <v>0.66927204564479703</v>
      </c>
      <c r="R353">
        <v>2.4241810639043799</v>
      </c>
      <c r="S353" t="b">
        <f>FALSE()</f>
        <v>0</v>
      </c>
      <c r="T353">
        <v>2836087.5404052702</v>
      </c>
      <c r="U353">
        <v>106699.657958984</v>
      </c>
      <c r="V353">
        <v>128292.30541992201</v>
      </c>
      <c r="W353">
        <v>172276.74462890599</v>
      </c>
      <c r="X353">
        <v>198806.62976074201</v>
      </c>
      <c r="Y353">
        <v>186966.19067382801</v>
      </c>
      <c r="Z353">
        <v>232611.23724365199</v>
      </c>
      <c r="AA353">
        <v>0.416180770745536</v>
      </c>
      <c r="AB353">
        <v>0.99904247793552503</v>
      </c>
      <c r="AC353">
        <v>1.19886407633563</v>
      </c>
      <c r="AD353" t="b">
        <f>FALSE()</f>
        <v>0</v>
      </c>
      <c r="AE353">
        <v>103299.09082031201</v>
      </c>
      <c r="AF353">
        <v>161216.501953125</v>
      </c>
      <c r="AG353">
        <v>133840.37402343799</v>
      </c>
      <c r="AH353">
        <v>54539.299316406199</v>
      </c>
      <c r="AI353">
        <v>135102.45263671901</v>
      </c>
      <c r="AJ353">
        <v>128146.143066406</v>
      </c>
      <c r="AK353">
        <v>57238.940185546897</v>
      </c>
      <c r="AL353">
        <v>1.4767341799064599E-3</v>
      </c>
      <c r="AM353">
        <v>0.242184405504659</v>
      </c>
      <c r="AN353">
        <v>-1.1211324848601401</v>
      </c>
      <c r="AO353" t="b">
        <f>FALSE()</f>
        <v>0</v>
      </c>
      <c r="AP353">
        <v>5</v>
      </c>
      <c r="AQ353" t="s">
        <v>599</v>
      </c>
    </row>
    <row r="354" spans="1:43" ht="14.25" customHeight="1" x14ac:dyDescent="0.3">
      <c r="A354">
        <v>653</v>
      </c>
      <c r="B354">
        <v>492915275.41516101</v>
      </c>
      <c r="C354">
        <v>152132779.074707</v>
      </c>
      <c r="D354">
        <v>137004773.86282301</v>
      </c>
      <c r="E354">
        <v>178591286.79759201</v>
      </c>
      <c r="F354">
        <v>159727226.80820501</v>
      </c>
      <c r="G354">
        <v>442206389.09133899</v>
      </c>
      <c r="H354">
        <v>93972865.458202407</v>
      </c>
      <c r="I354">
        <v>671890442.45473504</v>
      </c>
      <c r="J354">
        <v>234324055.12593099</v>
      </c>
      <c r="K354">
        <v>393136874.72323602</v>
      </c>
      <c r="L354">
        <v>2280422688.8060899</v>
      </c>
      <c r="M354">
        <v>1401520056.5534401</v>
      </c>
      <c r="N354">
        <v>374387667.89093</v>
      </c>
      <c r="O354">
        <v>518382948.21463001</v>
      </c>
      <c r="P354">
        <v>3.5797180064566898E-2</v>
      </c>
      <c r="Q354">
        <v>0.96617192022996201</v>
      </c>
      <c r="R354">
        <v>1.8261768958894</v>
      </c>
      <c r="S354" t="b">
        <f>FALSE()</f>
        <v>0</v>
      </c>
      <c r="T354">
        <v>537934237.45614004</v>
      </c>
      <c r="U354">
        <v>73848838.125747696</v>
      </c>
      <c r="V354">
        <v>59817873.248535201</v>
      </c>
      <c r="W354">
        <v>67850190.500968903</v>
      </c>
      <c r="X354">
        <v>54770501.838882402</v>
      </c>
      <c r="Y354">
        <v>75758974.583679199</v>
      </c>
      <c r="Z354">
        <v>72760200.102584794</v>
      </c>
      <c r="AA354">
        <v>0.26034292277076898</v>
      </c>
      <c r="AB354">
        <v>0.99904247793552503</v>
      </c>
      <c r="AC354">
        <v>-0.81324917287686405</v>
      </c>
      <c r="AD354" t="b">
        <f>FALSE()</f>
        <v>0</v>
      </c>
      <c r="AE354">
        <v>39741643.028175399</v>
      </c>
      <c r="AF354">
        <v>56384586.421905503</v>
      </c>
      <c r="AG354">
        <v>54553537.354156502</v>
      </c>
      <c r="AH354">
        <v>43150315.291870102</v>
      </c>
      <c r="AI354">
        <v>53027327.2647705</v>
      </c>
      <c r="AJ354">
        <v>57525603.910491899</v>
      </c>
      <c r="AK354">
        <v>53334981.529167198</v>
      </c>
      <c r="AL354">
        <v>2.2501485288328698E-3</v>
      </c>
      <c r="AM354">
        <v>0.36452406167092599</v>
      </c>
      <c r="AN354">
        <v>-2.21128766952152</v>
      </c>
      <c r="AO354" t="b">
        <f>FALSE()</f>
        <v>0</v>
      </c>
      <c r="AP354">
        <v>77</v>
      </c>
      <c r="AQ354" t="s">
        <v>385</v>
      </c>
    </row>
    <row r="355" spans="1:43" ht="14.25" customHeight="1" x14ac:dyDescent="0.3">
      <c r="A355">
        <v>654</v>
      </c>
      <c r="B355">
        <v>58266886.957275398</v>
      </c>
      <c r="C355">
        <v>19406747.9310303</v>
      </c>
      <c r="D355">
        <v>22186907.0231934</v>
      </c>
      <c r="E355">
        <v>14169745.2111816</v>
      </c>
      <c r="F355">
        <v>27301287.369384799</v>
      </c>
      <c r="G355">
        <v>96579878.9531288</v>
      </c>
      <c r="H355">
        <v>60611600.927343696</v>
      </c>
      <c r="I355">
        <v>67038581.78125</v>
      </c>
      <c r="J355">
        <v>41645836.570556603</v>
      </c>
      <c r="K355">
        <v>31529775.7734375</v>
      </c>
      <c r="L355">
        <v>24581196.2266846</v>
      </c>
      <c r="M355">
        <v>38011725.1835327</v>
      </c>
      <c r="N355">
        <v>40163035.280883797</v>
      </c>
      <c r="O355">
        <v>107503675.5</v>
      </c>
      <c r="P355">
        <v>0.63678722700665402</v>
      </c>
      <c r="Q355">
        <v>0.96617192022996201</v>
      </c>
      <c r="R355">
        <v>0.231464354155276</v>
      </c>
      <c r="S355" t="b">
        <f>FALSE()</f>
        <v>0</v>
      </c>
      <c r="T355">
        <v>57690424.669677697</v>
      </c>
      <c r="U355">
        <v>10665568.619140601</v>
      </c>
      <c r="V355">
        <v>40980117.285400398</v>
      </c>
      <c r="W355">
        <v>30833693.950683601</v>
      </c>
      <c r="X355">
        <v>12306130.498046899</v>
      </c>
      <c r="Y355">
        <v>27150351.6018066</v>
      </c>
      <c r="Z355">
        <v>48695535.032958999</v>
      </c>
      <c r="AA355">
        <v>0.44885951751860598</v>
      </c>
      <c r="AB355">
        <v>0.99904247793552503</v>
      </c>
      <c r="AC355">
        <v>-0.38677360194548999</v>
      </c>
      <c r="AD355" t="b">
        <f>FALSE()</f>
        <v>0</v>
      </c>
      <c r="AE355">
        <v>25306314.941894501</v>
      </c>
      <c r="AF355">
        <v>128251461</v>
      </c>
      <c r="AG355">
        <v>14937734.871874999</v>
      </c>
      <c r="AH355">
        <v>22385230.8902588</v>
      </c>
      <c r="AI355">
        <v>32506371.337524399</v>
      </c>
      <c r="AJ355">
        <v>31159719.682372998</v>
      </c>
      <c r="AK355">
        <v>39800937.561279297</v>
      </c>
      <c r="AL355">
        <v>0.97441576219557402</v>
      </c>
      <c r="AM355">
        <v>0.98913187258368396</v>
      </c>
      <c r="AN355">
        <v>-2.03206532819936E-2</v>
      </c>
      <c r="AO355" t="b">
        <f>FALSE()</f>
        <v>0</v>
      </c>
      <c r="AP355">
        <v>5</v>
      </c>
      <c r="AQ355" t="s">
        <v>386</v>
      </c>
    </row>
    <row r="356" spans="1:43" ht="14.25" customHeight="1" x14ac:dyDescent="0.3">
      <c r="A356">
        <v>655</v>
      </c>
      <c r="B356">
        <v>957282.38049316395</v>
      </c>
      <c r="C356">
        <v>273905.65136718802</v>
      </c>
      <c r="D356">
        <v>419520.359924316</v>
      </c>
      <c r="E356">
        <v>336420.22332763701</v>
      </c>
      <c r="F356">
        <v>379704.479064941</v>
      </c>
      <c r="G356">
        <v>749872.16351318394</v>
      </c>
      <c r="H356">
        <v>620110.98209228495</v>
      </c>
      <c r="I356">
        <v>1857789.4335632301</v>
      </c>
      <c r="J356">
        <v>1461838.3683471701</v>
      </c>
      <c r="K356">
        <v>945479.35644531203</v>
      </c>
      <c r="L356">
        <v>1970196.83224487</v>
      </c>
      <c r="M356">
        <v>3620090.97979736</v>
      </c>
      <c r="N356">
        <v>1044766.9263916</v>
      </c>
      <c r="O356">
        <v>2696119.3271789602</v>
      </c>
      <c r="P356">
        <v>1.5010821646010999E-4</v>
      </c>
      <c r="Q356">
        <v>2.3523411210526899E-2</v>
      </c>
      <c r="R356">
        <v>1.8633305826773401</v>
      </c>
      <c r="S356" t="b">
        <f>FALSE()</f>
        <v>0</v>
      </c>
      <c r="T356">
        <v>1879034.04156494</v>
      </c>
      <c r="U356">
        <v>281610.19085693301</v>
      </c>
      <c r="V356">
        <v>178520.87762451201</v>
      </c>
      <c r="W356">
        <v>489021.41668701201</v>
      </c>
      <c r="X356">
        <v>126054.904296875</v>
      </c>
      <c r="Y356">
        <v>233461.44268798799</v>
      </c>
      <c r="Z356">
        <v>385904.81011962902</v>
      </c>
      <c r="AA356">
        <v>0.92608467731440902</v>
      </c>
      <c r="AB356">
        <v>0.99904247793552503</v>
      </c>
      <c r="AC356">
        <v>-6.4428358268424094E-2</v>
      </c>
      <c r="AD356" t="b">
        <f>FALSE()</f>
        <v>0</v>
      </c>
      <c r="AE356">
        <v>198160.14874267601</v>
      </c>
      <c r="AF356">
        <v>8343733.5</v>
      </c>
      <c r="AG356">
        <v>293782.23748779303</v>
      </c>
      <c r="AH356">
        <v>124843.45489502</v>
      </c>
      <c r="AI356">
        <v>175639.294921875</v>
      </c>
      <c r="AJ356">
        <v>205820.86492919899</v>
      </c>
      <c r="AK356">
        <v>134288.85083007801</v>
      </c>
      <c r="AL356">
        <v>0.48307276732215998</v>
      </c>
      <c r="AM356">
        <v>0.98913187258368396</v>
      </c>
      <c r="AN356">
        <v>1.3425094337724699</v>
      </c>
      <c r="AO356" t="b">
        <f>FALSE()</f>
        <v>0</v>
      </c>
      <c r="AP356">
        <v>6</v>
      </c>
      <c r="AQ356" t="s">
        <v>387</v>
      </c>
    </row>
    <row r="357" spans="1:43" ht="14.25" customHeight="1" x14ac:dyDescent="0.3">
      <c r="A357">
        <v>656</v>
      </c>
      <c r="B357">
        <v>77063319.793579102</v>
      </c>
      <c r="C357">
        <v>38482310.815795898</v>
      </c>
      <c r="D357">
        <v>42286870.365539603</v>
      </c>
      <c r="E357">
        <v>26263813.775207501</v>
      </c>
      <c r="F357">
        <v>34778019.097412102</v>
      </c>
      <c r="G357">
        <v>177263586.68030199</v>
      </c>
      <c r="H357">
        <v>104550328.893896</v>
      </c>
      <c r="I357">
        <v>72541152.353027299</v>
      </c>
      <c r="J357">
        <v>148442611.79705799</v>
      </c>
      <c r="K357">
        <v>51590316.478466801</v>
      </c>
      <c r="L357">
        <v>52754857.378271498</v>
      </c>
      <c r="M357">
        <v>62038176.659812897</v>
      </c>
      <c r="N357">
        <v>56913986.499633797</v>
      </c>
      <c r="O357">
        <v>158064306.640625</v>
      </c>
      <c r="P357">
        <v>0.59074355149663205</v>
      </c>
      <c r="Q357">
        <v>0.96617192022996201</v>
      </c>
      <c r="R357">
        <v>0.26667842315908402</v>
      </c>
      <c r="S357" t="b">
        <f>FALSE()</f>
        <v>0</v>
      </c>
      <c r="T357">
        <v>110249808.05932599</v>
      </c>
      <c r="U357">
        <v>20772421.3671875</v>
      </c>
      <c r="V357">
        <v>81121272.130859405</v>
      </c>
      <c r="W357">
        <v>41188505.7570801</v>
      </c>
      <c r="X357">
        <v>17349303.200195301</v>
      </c>
      <c r="Y357">
        <v>60776809.443185396</v>
      </c>
      <c r="Z357">
        <v>74677365.004882798</v>
      </c>
      <c r="AA357">
        <v>0.57612921613762302</v>
      </c>
      <c r="AB357">
        <v>0.99904247793552503</v>
      </c>
      <c r="AC357">
        <v>-0.30195151317185198</v>
      </c>
      <c r="AD357" t="b">
        <f>FALSE()</f>
        <v>0</v>
      </c>
      <c r="AE357">
        <v>28354817.085143998</v>
      </c>
      <c r="AF357">
        <v>228280071.692871</v>
      </c>
      <c r="AG357">
        <v>21349592.4562256</v>
      </c>
      <c r="AH357">
        <v>28008611.100903299</v>
      </c>
      <c r="AI357">
        <v>53683761.119335897</v>
      </c>
      <c r="AJ357">
        <v>43499482.441064499</v>
      </c>
      <c r="AK357">
        <v>59859152.167932101</v>
      </c>
      <c r="AL357">
        <v>0.87553500655842598</v>
      </c>
      <c r="AM357">
        <v>0.98913187258368396</v>
      </c>
      <c r="AN357">
        <v>-0.11278982836265999</v>
      </c>
      <c r="AO357" t="b">
        <f>FALSE()</f>
        <v>0</v>
      </c>
      <c r="AP357">
        <v>12</v>
      </c>
      <c r="AQ357" t="s">
        <v>388</v>
      </c>
    </row>
    <row r="358" spans="1:43" ht="14.25" customHeight="1" x14ac:dyDescent="0.3">
      <c r="A358">
        <v>658</v>
      </c>
      <c r="B358">
        <v>1370075.87567139</v>
      </c>
      <c r="C358">
        <v>1371611.96026611</v>
      </c>
      <c r="D358">
        <v>1427342.4926757801</v>
      </c>
      <c r="E358">
        <v>1177090.1904296901</v>
      </c>
      <c r="F358">
        <v>1103975.5189819301</v>
      </c>
      <c r="G358">
        <v>861565.49185180699</v>
      </c>
      <c r="H358">
        <v>1600010.9400634801</v>
      </c>
      <c r="I358">
        <v>1222127.5836181601</v>
      </c>
      <c r="J358">
        <v>1458809.77740479</v>
      </c>
      <c r="K358">
        <v>1236396.9686279299</v>
      </c>
      <c r="L358">
        <v>1875398.1126709001</v>
      </c>
      <c r="M358">
        <v>2585844.0848999</v>
      </c>
      <c r="N358">
        <v>1441320.7515258801</v>
      </c>
      <c r="O358">
        <v>1447425.25494385</v>
      </c>
      <c r="P358">
        <v>9.8978540129503398E-2</v>
      </c>
      <c r="Q358">
        <v>0.96617192022996201</v>
      </c>
      <c r="R358">
        <v>0.33837661152234</v>
      </c>
      <c r="S358" t="b">
        <f>FALSE()</f>
        <v>0</v>
      </c>
      <c r="T358">
        <v>1544261.2224121101</v>
      </c>
      <c r="U358">
        <v>699439.87292480504</v>
      </c>
      <c r="V358">
        <v>647557.45214843797</v>
      </c>
      <c r="W358">
        <v>811182.16772460903</v>
      </c>
      <c r="X358">
        <v>398167.46386718802</v>
      </c>
      <c r="Y358">
        <v>1091619.3111572301</v>
      </c>
      <c r="Z358">
        <v>1299648.5836181601</v>
      </c>
      <c r="AA358">
        <v>5.1790986634456401E-2</v>
      </c>
      <c r="AB358">
        <v>0.99904247793552503</v>
      </c>
      <c r="AC358">
        <v>-0.45706075044731398</v>
      </c>
      <c r="AD358" t="b">
        <f>FALSE()</f>
        <v>0</v>
      </c>
      <c r="AE358">
        <v>305941.797241211</v>
      </c>
      <c r="AF358">
        <v>369444.81256103498</v>
      </c>
      <c r="AG358">
        <v>420818.80834960903</v>
      </c>
      <c r="AH358">
        <v>584141.12548828102</v>
      </c>
      <c r="AI358">
        <v>630465.22753906203</v>
      </c>
      <c r="AJ358">
        <v>633590.3203125</v>
      </c>
      <c r="AK358">
        <v>648338.47662353504</v>
      </c>
      <c r="AL358" s="11">
        <v>1.2214673716926001E-12</v>
      </c>
      <c r="AM358" s="11">
        <v>3.7010461362285701E-10</v>
      </c>
      <c r="AN358">
        <v>-1.31061144832799</v>
      </c>
      <c r="AO358" t="b">
        <f>FALSE()</f>
        <v>0</v>
      </c>
      <c r="AP358">
        <v>12</v>
      </c>
      <c r="AQ358" t="s">
        <v>389</v>
      </c>
    </row>
    <row r="359" spans="1:43" ht="14.25" customHeight="1" x14ac:dyDescent="0.3">
      <c r="A359">
        <v>659</v>
      </c>
      <c r="B359">
        <v>666838.87615966797</v>
      </c>
      <c r="C359">
        <v>464372.38391113299</v>
      </c>
      <c r="D359">
        <v>369885.121459961</v>
      </c>
      <c r="E359">
        <v>348386.74508666998</v>
      </c>
      <c r="F359">
        <v>465987.30883789097</v>
      </c>
      <c r="G359">
        <v>2208990.9035034198</v>
      </c>
      <c r="H359">
        <v>461692.29290771502</v>
      </c>
      <c r="I359">
        <v>2091490.0391845701</v>
      </c>
      <c r="J359">
        <v>2548250.0019531199</v>
      </c>
      <c r="K359">
        <v>879798.59295654297</v>
      </c>
      <c r="L359">
        <v>1621072.8481445301</v>
      </c>
      <c r="M359">
        <v>1653584.6862182601</v>
      </c>
      <c r="N359">
        <v>1680289.3599853499</v>
      </c>
      <c r="O359">
        <v>2174047.2900390602</v>
      </c>
      <c r="P359">
        <v>6.95659572844454E-4</v>
      </c>
      <c r="Q359">
        <v>9.8087999771067996E-2</v>
      </c>
      <c r="R359">
        <v>1.3429708069949999</v>
      </c>
      <c r="S359" t="b">
        <f>FALSE()</f>
        <v>0</v>
      </c>
      <c r="T359">
        <v>5856153.2390441904</v>
      </c>
      <c r="U359">
        <v>1494130.2440917999</v>
      </c>
      <c r="V359">
        <v>2525220.7369995099</v>
      </c>
      <c r="W359">
        <v>2321838.0424804701</v>
      </c>
      <c r="X359">
        <v>1236344.1181640599</v>
      </c>
      <c r="Y359">
        <v>3701645.9911346398</v>
      </c>
      <c r="Z359">
        <v>4492852.9057617197</v>
      </c>
      <c r="AA359">
        <v>4.9480865868134505E-4</v>
      </c>
      <c r="AB359">
        <v>8.9560367221323406E-2</v>
      </c>
      <c r="AC359">
        <v>2.1169133799083402</v>
      </c>
      <c r="AD359" t="b">
        <f>FALSE()</f>
        <v>0</v>
      </c>
      <c r="AE359">
        <v>1939944.0488281201</v>
      </c>
      <c r="AF359">
        <v>2801540.17260742</v>
      </c>
      <c r="AG359">
        <v>2068010.15307617</v>
      </c>
      <c r="AH359">
        <v>2234076.3642578102</v>
      </c>
      <c r="AI359">
        <v>2483714.7626953102</v>
      </c>
      <c r="AJ359">
        <v>3489194.85693359</v>
      </c>
      <c r="AK359">
        <v>3191779.9241943401</v>
      </c>
      <c r="AL359" s="11">
        <v>1.7822540332446101E-8</v>
      </c>
      <c r="AM359" s="11">
        <v>4.5982154057711E-6</v>
      </c>
      <c r="AN359">
        <v>1.86859384536186</v>
      </c>
      <c r="AO359" t="b">
        <f>FALSE()</f>
        <v>0</v>
      </c>
      <c r="AP359">
        <v>5</v>
      </c>
      <c r="AQ359" t="s">
        <v>600</v>
      </c>
    </row>
    <row r="360" spans="1:43" ht="14.25" customHeight="1" x14ac:dyDescent="0.3">
      <c r="A360">
        <v>661</v>
      </c>
      <c r="B360">
        <v>425667.30578613299</v>
      </c>
      <c r="C360">
        <v>188110.123657227</v>
      </c>
      <c r="D360">
        <v>249807.59716796901</v>
      </c>
      <c r="E360">
        <v>167723.563842773</v>
      </c>
      <c r="F360">
        <v>228878.03417968701</v>
      </c>
      <c r="G360">
        <v>223158.710693359</v>
      </c>
      <c r="H360">
        <v>201322.39916992199</v>
      </c>
      <c r="I360">
        <v>749204.82019043004</v>
      </c>
      <c r="J360">
        <v>816283.33746337902</v>
      </c>
      <c r="K360">
        <v>450504.71228027297</v>
      </c>
      <c r="L360">
        <v>2673004.7392578102</v>
      </c>
      <c r="M360">
        <v>1653863.5668945301</v>
      </c>
      <c r="N360">
        <v>576056.13903808605</v>
      </c>
      <c r="O360">
        <v>692819.146484375</v>
      </c>
      <c r="P360">
        <v>5.3993520197648196E-3</v>
      </c>
      <c r="Q360">
        <v>0.637123538332249</v>
      </c>
      <c r="R360">
        <v>2.1757615345521102</v>
      </c>
      <c r="S360" t="b">
        <f>FALSE()</f>
        <v>0</v>
      </c>
      <c r="T360">
        <v>2060457.8919677699</v>
      </c>
      <c r="U360">
        <v>112941.357177734</v>
      </c>
      <c r="V360">
        <v>129738.931274414</v>
      </c>
      <c r="W360">
        <v>172276.74462890599</v>
      </c>
      <c r="X360">
        <v>221068.319519043</v>
      </c>
      <c r="Y360">
        <v>186966.19067382801</v>
      </c>
      <c r="Z360">
        <v>236085.77941894499</v>
      </c>
      <c r="AA360">
        <v>0.45044039718400702</v>
      </c>
      <c r="AB360">
        <v>0.99904247793552503</v>
      </c>
      <c r="AC360">
        <v>0.88886701727072803</v>
      </c>
      <c r="AD360" t="b">
        <f>FALSE()</f>
        <v>0</v>
      </c>
      <c r="AE360">
        <v>103299.09082031201</v>
      </c>
      <c r="AF360">
        <v>170518.87573242199</v>
      </c>
      <c r="AG360">
        <v>133840.37402343799</v>
      </c>
      <c r="AH360">
        <v>54539.299316406199</v>
      </c>
      <c r="AI360">
        <v>135102.45263671901</v>
      </c>
      <c r="AJ360">
        <v>128146.143066406</v>
      </c>
      <c r="AK360">
        <v>55600.5390625</v>
      </c>
      <c r="AL360">
        <v>3.9006186221945998E-4</v>
      </c>
      <c r="AM360">
        <v>7.0991258923941605E-2</v>
      </c>
      <c r="AN360">
        <v>-1.1089832230690899</v>
      </c>
      <c r="AO360" t="b">
        <f>FALSE()</f>
        <v>0</v>
      </c>
      <c r="AP360">
        <v>6</v>
      </c>
      <c r="AQ360" t="s">
        <v>601</v>
      </c>
    </row>
    <row r="361" spans="1:43" ht="14.25" customHeight="1" x14ac:dyDescent="0.3">
      <c r="A361">
        <v>662</v>
      </c>
      <c r="B361">
        <v>1257023880</v>
      </c>
      <c r="C361">
        <v>142275600</v>
      </c>
      <c r="D361">
        <v>1263484890</v>
      </c>
      <c r="E361">
        <v>1956987440</v>
      </c>
      <c r="F361">
        <v>1890230970</v>
      </c>
      <c r="G361">
        <v>1425929070</v>
      </c>
      <c r="H361">
        <v>2057449660</v>
      </c>
      <c r="I361">
        <v>2201183410</v>
      </c>
      <c r="J361">
        <v>2284004480</v>
      </c>
      <c r="K361">
        <v>2938562760</v>
      </c>
      <c r="L361">
        <v>2522541300</v>
      </c>
      <c r="M361">
        <v>3196026180</v>
      </c>
      <c r="N361">
        <v>2477739500</v>
      </c>
      <c r="O361">
        <v>3354649440</v>
      </c>
      <c r="P361" s="11">
        <v>2.1627396399104301E-5</v>
      </c>
      <c r="Q361">
        <v>3.9794409374351901E-3</v>
      </c>
      <c r="R361">
        <v>0.92503277599440803</v>
      </c>
      <c r="S361" t="b">
        <f>FALSE()</f>
        <v>0</v>
      </c>
      <c r="T361">
        <v>2229925130</v>
      </c>
      <c r="U361">
        <v>1238611890</v>
      </c>
      <c r="V361">
        <v>1809318500</v>
      </c>
      <c r="W361">
        <v>1675476443</v>
      </c>
      <c r="X361">
        <v>1355011990</v>
      </c>
      <c r="Y361">
        <v>1849982260</v>
      </c>
      <c r="Z361">
        <v>2118184570</v>
      </c>
      <c r="AA361">
        <v>0.25175242184982</v>
      </c>
      <c r="AB361">
        <v>0.99904247793552503</v>
      </c>
      <c r="AC361">
        <v>0.296855740090262</v>
      </c>
      <c r="AD361" t="b">
        <f>FALSE()</f>
        <v>0</v>
      </c>
      <c r="AE361">
        <v>1138151300</v>
      </c>
      <c r="AF361">
        <v>1711307750</v>
      </c>
      <c r="AG361">
        <v>158913130</v>
      </c>
      <c r="AH361">
        <v>1489203350</v>
      </c>
      <c r="AI361">
        <v>1705084980</v>
      </c>
      <c r="AJ361">
        <v>1601481350</v>
      </c>
      <c r="AK361">
        <v>1562931410</v>
      </c>
      <c r="AL361">
        <v>0.78332360453042604</v>
      </c>
      <c r="AM361">
        <v>0.98913187258368396</v>
      </c>
      <c r="AN361">
        <v>-9.3374582415616705E-2</v>
      </c>
      <c r="AO361" t="b">
        <f>FALSE()</f>
        <v>0</v>
      </c>
      <c r="AP361">
        <v>3</v>
      </c>
      <c r="AQ361" t="s">
        <v>390</v>
      </c>
    </row>
    <row r="362" spans="1:43" ht="14.25" customHeight="1" x14ac:dyDescent="0.3">
      <c r="A362">
        <v>664</v>
      </c>
      <c r="B362">
        <v>78994103.889892593</v>
      </c>
      <c r="C362">
        <v>44407262.678344697</v>
      </c>
      <c r="D362">
        <v>36443816.366088897</v>
      </c>
      <c r="E362">
        <v>38241169.722450301</v>
      </c>
      <c r="F362">
        <v>44225069.763183601</v>
      </c>
      <c r="G362">
        <v>49467835.719177201</v>
      </c>
      <c r="H362">
        <v>22788725.491638198</v>
      </c>
      <c r="I362">
        <v>96283839.200653106</v>
      </c>
      <c r="J362">
        <v>54877832.218383797</v>
      </c>
      <c r="K362">
        <v>69500897.274200395</v>
      </c>
      <c r="L362">
        <v>208542383.65979001</v>
      </c>
      <c r="M362">
        <v>133807919.20566601</v>
      </c>
      <c r="N362">
        <v>98099673.691741899</v>
      </c>
      <c r="O362">
        <v>67558875.904487595</v>
      </c>
      <c r="P362">
        <v>4.9738811242967503E-3</v>
      </c>
      <c r="Q362">
        <v>0.59686573491561001</v>
      </c>
      <c r="R362">
        <v>1.2118965662322401</v>
      </c>
      <c r="S362" t="b">
        <f>FALSE()</f>
        <v>0</v>
      </c>
      <c r="T362">
        <v>18090056.598971602</v>
      </c>
      <c r="U362">
        <v>5534095.8073120099</v>
      </c>
      <c r="V362">
        <v>6059296.4447631799</v>
      </c>
      <c r="W362">
        <v>5563018.9990234403</v>
      </c>
      <c r="X362">
        <v>2641522.2053222698</v>
      </c>
      <c r="Y362">
        <v>5510107.84692383</v>
      </c>
      <c r="Z362">
        <v>3291018.5211792002</v>
      </c>
      <c r="AA362" s="11">
        <v>1.9678202844986E-8</v>
      </c>
      <c r="AB362" s="11">
        <v>5.1360109425413503E-6</v>
      </c>
      <c r="AC362">
        <v>-2.7522136509643</v>
      </c>
      <c r="AD362" t="b">
        <f>FALSE()</f>
        <v>0</v>
      </c>
      <c r="AE362">
        <v>9853844.4132080097</v>
      </c>
      <c r="AF362">
        <v>36674897.392333999</v>
      </c>
      <c r="AG362">
        <v>15449103.2223511</v>
      </c>
      <c r="AH362">
        <v>17248083.392761201</v>
      </c>
      <c r="AI362">
        <v>16802026.0328064</v>
      </c>
      <c r="AJ362">
        <v>21480252.3614197</v>
      </c>
      <c r="AK362">
        <v>49875005.711792</v>
      </c>
      <c r="AL362">
        <v>1.2788138218590799E-2</v>
      </c>
      <c r="AM362">
        <v>0.98913187258368396</v>
      </c>
      <c r="AN362">
        <v>-0.91021700038373399</v>
      </c>
      <c r="AO362" t="b">
        <f>FALSE()</f>
        <v>0</v>
      </c>
      <c r="AP362">
        <v>12</v>
      </c>
      <c r="AQ362" t="s">
        <v>391</v>
      </c>
    </row>
    <row r="363" spans="1:43" ht="14.25" customHeight="1" x14ac:dyDescent="0.3">
      <c r="A363">
        <v>665</v>
      </c>
      <c r="B363">
        <v>10155474.565429701</v>
      </c>
      <c r="C363">
        <v>8596273.6127929706</v>
      </c>
      <c r="D363">
        <v>11443212.1990356</v>
      </c>
      <c r="E363">
        <v>7025047.2846679697</v>
      </c>
      <c r="F363">
        <v>10035322.6293945</v>
      </c>
      <c r="G363">
        <v>9517299.37255859</v>
      </c>
      <c r="H363">
        <v>5392621.9501953097</v>
      </c>
      <c r="I363">
        <v>24480964</v>
      </c>
      <c r="J363">
        <v>25065437</v>
      </c>
      <c r="K363">
        <v>15518197</v>
      </c>
      <c r="L363">
        <v>21302757</v>
      </c>
      <c r="M363">
        <v>24619729.9765625</v>
      </c>
      <c r="N363">
        <v>14097824.895507799</v>
      </c>
      <c r="O363">
        <v>22701545</v>
      </c>
      <c r="P363" s="11">
        <v>7.1782135790954297E-11</v>
      </c>
      <c r="Q363" s="11">
        <v>1.9955433749885301E-8</v>
      </c>
      <c r="R363">
        <v>1.24933375725347</v>
      </c>
      <c r="S363" t="b">
        <f>FALSE()</f>
        <v>0</v>
      </c>
      <c r="T363">
        <v>2371087.1217041002</v>
      </c>
      <c r="U363">
        <v>748007.42291259801</v>
      </c>
      <c r="V363">
        <v>711574.14550781203</v>
      </c>
      <c r="W363">
        <v>845190.92492675805</v>
      </c>
      <c r="X363">
        <v>568029.17895507801</v>
      </c>
      <c r="Y363">
        <v>779667.87109375</v>
      </c>
      <c r="Z363">
        <v>490235.23107910203</v>
      </c>
      <c r="AA363" s="11">
        <v>1.0000000000000001E-15</v>
      </c>
      <c r="AB363" s="11">
        <v>1.0000000000000001E-15</v>
      </c>
      <c r="AC363">
        <v>-3.2545388512057198</v>
      </c>
      <c r="AD363" t="b">
        <f>FALSE()</f>
        <v>0</v>
      </c>
      <c r="AE363">
        <v>7097887.1025390597</v>
      </c>
      <c r="AF363">
        <v>14863269</v>
      </c>
      <c r="AG363">
        <v>6819688.0920410203</v>
      </c>
      <c r="AH363">
        <v>6606818.80224609</v>
      </c>
      <c r="AI363">
        <v>10340000.083984399</v>
      </c>
      <c r="AJ363">
        <v>9824365.86645508</v>
      </c>
      <c r="AK363">
        <v>12340568.892822299</v>
      </c>
      <c r="AL363">
        <v>0.56361884100735704</v>
      </c>
      <c r="AM363">
        <v>0.98913187258368396</v>
      </c>
      <c r="AN363">
        <v>0.12714590431473999</v>
      </c>
      <c r="AO363" t="b">
        <f>FALSE()</f>
        <v>0</v>
      </c>
      <c r="AP363">
        <v>4</v>
      </c>
      <c r="AQ363" t="s">
        <v>479</v>
      </c>
    </row>
    <row r="364" spans="1:43" ht="14.25" customHeight="1" x14ac:dyDescent="0.3">
      <c r="A364">
        <v>666</v>
      </c>
      <c r="B364">
        <v>3789875.4636230501</v>
      </c>
      <c r="C364">
        <v>2199463.6520996098</v>
      </c>
      <c r="D364">
        <v>2867725.0942382799</v>
      </c>
      <c r="E364">
        <v>3509979.00634766</v>
      </c>
      <c r="F364">
        <v>3505932.12109375</v>
      </c>
      <c r="G364">
        <v>2787513.48291016</v>
      </c>
      <c r="H364">
        <v>1683715.3520507801</v>
      </c>
      <c r="I364">
        <v>5227554.328125</v>
      </c>
      <c r="J364">
        <v>4691308.5190429697</v>
      </c>
      <c r="K364">
        <v>5456808.0517578097</v>
      </c>
      <c r="L364">
        <v>7362741.47900391</v>
      </c>
      <c r="M364">
        <v>10693680</v>
      </c>
      <c r="N364">
        <v>6126082.5021972703</v>
      </c>
      <c r="O364">
        <v>4271649.7421875</v>
      </c>
      <c r="P364">
        <v>1.37730518084078E-4</v>
      </c>
      <c r="Q364">
        <v>2.1899152375368401E-2</v>
      </c>
      <c r="R364">
        <v>1.10729506021813</v>
      </c>
      <c r="S364" t="b">
        <f>FALSE()</f>
        <v>0</v>
      </c>
      <c r="T364">
        <v>2174480.2869873</v>
      </c>
      <c r="U364">
        <v>846876.43859863305</v>
      </c>
      <c r="V364">
        <v>1594074.64697266</v>
      </c>
      <c r="W364">
        <v>883125.44421386695</v>
      </c>
      <c r="X364">
        <v>566978.55938720703</v>
      </c>
      <c r="Y364">
        <v>1820996.8908691399</v>
      </c>
      <c r="Z364">
        <v>1075003.7714843799</v>
      </c>
      <c r="AA364" s="11">
        <v>8.4827414399413198E-6</v>
      </c>
      <c r="AB364">
        <v>1.84923763390721E-3</v>
      </c>
      <c r="AC364">
        <v>-1.1827999044048001</v>
      </c>
      <c r="AD364" t="b">
        <f>FALSE()</f>
        <v>0</v>
      </c>
      <c r="AE364">
        <v>407800.63159179699</v>
      </c>
      <c r="AF364">
        <v>786107.63696289097</v>
      </c>
      <c r="AG364">
        <v>436929.040649414</v>
      </c>
      <c r="AH364">
        <v>531640.02911377</v>
      </c>
      <c r="AI364">
        <v>623441.24426269496</v>
      </c>
      <c r="AJ364">
        <v>1029189.28491211</v>
      </c>
      <c r="AK364">
        <v>2555824.2236328102</v>
      </c>
      <c r="AL364" s="11">
        <v>9.3091749997498099E-7</v>
      </c>
      <c r="AM364">
        <v>2.1597285999419601E-4</v>
      </c>
      <c r="AN364">
        <v>-1.67504148125291</v>
      </c>
      <c r="AO364" t="b">
        <f>FALSE()</f>
        <v>0</v>
      </c>
      <c r="AP364">
        <v>4</v>
      </c>
      <c r="AQ364" t="s">
        <v>392</v>
      </c>
    </row>
    <row r="365" spans="1:43" ht="14.25" customHeight="1" x14ac:dyDescent="0.3">
      <c r="A365">
        <v>667</v>
      </c>
      <c r="B365">
        <v>454473.87121582002</v>
      </c>
      <c r="C365">
        <v>186034.322875977</v>
      </c>
      <c r="D365">
        <v>257368.68457031201</v>
      </c>
      <c r="E365">
        <v>157737.598999023</v>
      </c>
      <c r="F365">
        <v>230197.66357421901</v>
      </c>
      <c r="G365">
        <v>229655.87414550799</v>
      </c>
      <c r="H365">
        <v>183269.74133300799</v>
      </c>
      <c r="I365">
        <v>909531.58709716797</v>
      </c>
      <c r="J365">
        <v>832695.17935180699</v>
      </c>
      <c r="K365">
        <v>473141.75451660203</v>
      </c>
      <c r="L365">
        <v>3225234.8916015602</v>
      </c>
      <c r="M365">
        <v>2096596.10009766</v>
      </c>
      <c r="N365">
        <v>716147.15563964797</v>
      </c>
      <c r="O365">
        <v>775665.37884521496</v>
      </c>
      <c r="P365">
        <v>5.8773725824814403E-3</v>
      </c>
      <c r="Q365">
        <v>0.67002047440288504</v>
      </c>
      <c r="R365">
        <v>2.4101049837972299</v>
      </c>
      <c r="S365" t="b">
        <f>FALSE()</f>
        <v>0</v>
      </c>
      <c r="T365">
        <v>3037410.5228271498</v>
      </c>
      <c r="U365">
        <v>106699.657958984</v>
      </c>
      <c r="V365">
        <v>128292.30541992201</v>
      </c>
      <c r="W365">
        <v>172276.74462890599</v>
      </c>
      <c r="X365">
        <v>213429.669311523</v>
      </c>
      <c r="Y365">
        <v>186966.19067382801</v>
      </c>
      <c r="Z365">
        <v>232611.23724365199</v>
      </c>
      <c r="AA365">
        <v>0.40854351685828</v>
      </c>
      <c r="AB365">
        <v>0.99904247793552503</v>
      </c>
      <c r="AC365">
        <v>1.26328764863522</v>
      </c>
      <c r="AD365" t="b">
        <f>FALSE()</f>
        <v>0</v>
      </c>
      <c r="AE365">
        <v>103299.09082031201</v>
      </c>
      <c r="AF365">
        <v>161216.501953125</v>
      </c>
      <c r="AG365">
        <v>133840.37402343799</v>
      </c>
      <c r="AH365">
        <v>54539.299316406199</v>
      </c>
      <c r="AI365">
        <v>135102.45263671901</v>
      </c>
      <c r="AJ365">
        <v>128146.143066406</v>
      </c>
      <c r="AK365">
        <v>57238.940185546897</v>
      </c>
      <c r="AL365">
        <v>1.14630579072528E-3</v>
      </c>
      <c r="AM365">
        <v>0.19028676126039601</v>
      </c>
      <c r="AN365">
        <v>-1.1352085649672901</v>
      </c>
      <c r="AO365" t="b">
        <f>FALSE()</f>
        <v>0</v>
      </c>
      <c r="AP365">
        <v>6</v>
      </c>
      <c r="AQ365" t="s">
        <v>602</v>
      </c>
    </row>
    <row r="366" spans="1:43" ht="14.25" customHeight="1" x14ac:dyDescent="0.3">
      <c r="A366">
        <v>668</v>
      </c>
      <c r="B366">
        <v>3398544.4636230501</v>
      </c>
      <c r="C366">
        <v>1960261.6520996101</v>
      </c>
      <c r="D366">
        <v>2461701.0942382799</v>
      </c>
      <c r="E366">
        <v>3161538.00634766</v>
      </c>
      <c r="F366">
        <v>3067686.12109375</v>
      </c>
      <c r="G366">
        <v>2563061.48291016</v>
      </c>
      <c r="H366">
        <v>1512124.3520507801</v>
      </c>
      <c r="I366">
        <v>4437278.328125</v>
      </c>
      <c r="J366">
        <v>4122591.5190429701</v>
      </c>
      <c r="K366">
        <v>5016983.0517578097</v>
      </c>
      <c r="L366">
        <v>6683471.47900391</v>
      </c>
      <c r="M366">
        <v>9506260</v>
      </c>
      <c r="N366">
        <v>5434828.5021972703</v>
      </c>
      <c r="O366">
        <v>3833201.08203125</v>
      </c>
      <c r="P366">
        <v>1.5721246624034199E-4</v>
      </c>
      <c r="Q366">
        <v>2.4367932267252999E-2</v>
      </c>
      <c r="R366">
        <v>1.1067795997424199</v>
      </c>
      <c r="S366" t="b">
        <f>FALSE()</f>
        <v>0</v>
      </c>
      <c r="T366">
        <v>1903998.4998779299</v>
      </c>
      <c r="U366">
        <v>790126.43176269496</v>
      </c>
      <c r="V366">
        <v>1417563.3950195301</v>
      </c>
      <c r="W366">
        <v>813972.91003418004</v>
      </c>
      <c r="X366">
        <v>566978.55938720703</v>
      </c>
      <c r="Y366">
        <v>1540795.8908691399</v>
      </c>
      <c r="Z366">
        <v>1026209.6484375</v>
      </c>
      <c r="AA366" s="11">
        <v>5.0953249290941497E-6</v>
      </c>
      <c r="AB366">
        <v>1.1311621342589E-3</v>
      </c>
      <c r="AC366">
        <v>-1.16918614280184</v>
      </c>
      <c r="AD366" t="b">
        <f>FALSE()</f>
        <v>0</v>
      </c>
      <c r="AE366">
        <v>389880.25561523403</v>
      </c>
      <c r="AF366">
        <v>728153.41088867199</v>
      </c>
      <c r="AG366">
        <v>427613.610961914</v>
      </c>
      <c r="AH366">
        <v>524661.21759033203</v>
      </c>
      <c r="AI366">
        <v>623441.24426269496</v>
      </c>
      <c r="AJ366">
        <v>955988.31127929699</v>
      </c>
      <c r="AK366">
        <v>2279235.2236328102</v>
      </c>
      <c r="AL366" s="11">
        <v>1.18039483254506E-6</v>
      </c>
      <c r="AM366">
        <v>2.7267120631790898E-4</v>
      </c>
      <c r="AN366">
        <v>-1.61212020360102</v>
      </c>
      <c r="AO366" t="b">
        <f>FALSE()</f>
        <v>0</v>
      </c>
      <c r="AP366">
        <v>3</v>
      </c>
      <c r="AQ366" t="s">
        <v>603</v>
      </c>
    </row>
    <row r="367" spans="1:43" ht="14.25" customHeight="1" x14ac:dyDescent="0.3">
      <c r="A367">
        <v>671</v>
      </c>
      <c r="B367">
        <v>878301.66473388695</v>
      </c>
      <c r="C367">
        <v>730517.99182128895</v>
      </c>
      <c r="D367">
        <v>532204.00146484398</v>
      </c>
      <c r="E367">
        <v>645043.06127929699</v>
      </c>
      <c r="F367">
        <v>653229.77734375</v>
      </c>
      <c r="G367">
        <v>590269.78210449195</v>
      </c>
      <c r="H367">
        <v>439052.10949707002</v>
      </c>
      <c r="I367">
        <v>1197820.7526245101</v>
      </c>
      <c r="J367">
        <v>1019884.85610962</v>
      </c>
      <c r="K367">
        <v>654206.50573730504</v>
      </c>
      <c r="L367">
        <v>4107906.5428466802</v>
      </c>
      <c r="M367">
        <v>2646666.3544921898</v>
      </c>
      <c r="N367">
        <v>872894.30627441395</v>
      </c>
      <c r="O367">
        <v>1035856.8129272501</v>
      </c>
      <c r="P367">
        <v>3.5943035517445897E-2</v>
      </c>
      <c r="Q367">
        <v>0.96617192022996201</v>
      </c>
      <c r="R367">
        <v>1.36814678526746</v>
      </c>
      <c r="S367" t="b">
        <f>FALSE()</f>
        <v>0</v>
      </c>
      <c r="T367">
        <v>3508357.59020996</v>
      </c>
      <c r="U367">
        <v>218916.220336914</v>
      </c>
      <c r="V367">
        <v>189317.88598632801</v>
      </c>
      <c r="W367">
        <v>288259.72119140602</v>
      </c>
      <c r="X367">
        <v>323379.16271972703</v>
      </c>
      <c r="Y367">
        <v>328025.86352539097</v>
      </c>
      <c r="Z367">
        <v>366415.23724365199</v>
      </c>
      <c r="AA367">
        <v>0.81643881177340205</v>
      </c>
      <c r="AB367">
        <v>0.99904247793552503</v>
      </c>
      <c r="AC367">
        <v>0.22495916626946499</v>
      </c>
      <c r="AD367" t="b">
        <f>FALSE()</f>
        <v>0</v>
      </c>
      <c r="AE367">
        <v>183055.97546386701</v>
      </c>
      <c r="AF367">
        <v>247821.907958984</v>
      </c>
      <c r="AG367">
        <v>214341.93359375</v>
      </c>
      <c r="AH367">
        <v>153088.22949218799</v>
      </c>
      <c r="AI367">
        <v>270797.02441406198</v>
      </c>
      <c r="AJ367">
        <v>231961.36572265599</v>
      </c>
      <c r="AK367">
        <v>175551.18090820301</v>
      </c>
      <c r="AL367" s="11">
        <v>1.7097434579227401E-14</v>
      </c>
      <c r="AM367" s="11">
        <v>5.4882764999319996E-12</v>
      </c>
      <c r="AN367">
        <v>-1.5975325699466001</v>
      </c>
      <c r="AO367" t="b">
        <f>FALSE()</f>
        <v>0</v>
      </c>
      <c r="AP367">
        <v>8</v>
      </c>
      <c r="AQ367" t="s">
        <v>604</v>
      </c>
    </row>
    <row r="368" spans="1:43" ht="14.25" customHeight="1" x14ac:dyDescent="0.3">
      <c r="A368">
        <v>673</v>
      </c>
      <c r="B368">
        <v>20420249.541656502</v>
      </c>
      <c r="C368">
        <v>14757945.3197021</v>
      </c>
      <c r="D368">
        <v>12126415.2650146</v>
      </c>
      <c r="E368">
        <v>13059830.0613403</v>
      </c>
      <c r="F368">
        <v>14306856.396057099</v>
      </c>
      <c r="G368">
        <v>15715693.0402222</v>
      </c>
      <c r="H368">
        <v>7424591.07568359</v>
      </c>
      <c r="I368">
        <v>64846554.017089799</v>
      </c>
      <c r="J368">
        <v>52248252.167236298</v>
      </c>
      <c r="K368">
        <v>65340077.606323197</v>
      </c>
      <c r="L368">
        <v>105142698.710693</v>
      </c>
      <c r="M368">
        <v>108174521.499878</v>
      </c>
      <c r="N368">
        <v>75898675.276489303</v>
      </c>
      <c r="O368">
        <v>57544351.879028298</v>
      </c>
      <c r="P368" s="11">
        <v>8.5709217501062095E-13</v>
      </c>
      <c r="Q368" s="11">
        <v>2.5369928380314398E-10</v>
      </c>
      <c r="R368">
        <v>2.4357225955355699</v>
      </c>
      <c r="S368" t="b">
        <f>TRUE()</f>
        <v>1</v>
      </c>
      <c r="T368">
        <v>34139035.262298599</v>
      </c>
      <c r="U368">
        <v>16106009.767333999</v>
      </c>
      <c r="V368">
        <v>18588531.147796601</v>
      </c>
      <c r="W368">
        <v>22108439.532714799</v>
      </c>
      <c r="X368">
        <v>14284816.521240201</v>
      </c>
      <c r="Y368">
        <v>21615997.0297089</v>
      </c>
      <c r="Z368">
        <v>19654260.920349099</v>
      </c>
      <c r="AA368">
        <v>1.49915339023876E-2</v>
      </c>
      <c r="AB368">
        <v>0.99904247793552503</v>
      </c>
      <c r="AC368">
        <v>0.58279481653242504</v>
      </c>
      <c r="AD368" t="b">
        <f>FALSE()</f>
        <v>0</v>
      </c>
      <c r="AE368">
        <v>10805110.6962891</v>
      </c>
      <c r="AF368">
        <v>15769953.661498999</v>
      </c>
      <c r="AG368">
        <v>12742298.7183228</v>
      </c>
      <c r="AH368">
        <v>11439813.294982901</v>
      </c>
      <c r="AI368">
        <v>13484364.3552246</v>
      </c>
      <c r="AJ368">
        <v>21593255.042358398</v>
      </c>
      <c r="AK368">
        <v>15995586.283203101</v>
      </c>
      <c r="AL368">
        <v>0.77773425817890895</v>
      </c>
      <c r="AM368">
        <v>0.98913187258368396</v>
      </c>
      <c r="AN368">
        <v>5.80908745975484E-2</v>
      </c>
      <c r="AO368" t="b">
        <f>FALSE()</f>
        <v>0</v>
      </c>
      <c r="AP368">
        <v>10</v>
      </c>
      <c r="AQ368" t="s">
        <v>393</v>
      </c>
    </row>
    <row r="369" spans="1:43" ht="14.25" customHeight="1" x14ac:dyDescent="0.3">
      <c r="A369">
        <v>675</v>
      </c>
      <c r="B369">
        <v>4960097.5808715802</v>
      </c>
      <c r="C369">
        <v>2465992.44458008</v>
      </c>
      <c r="D369">
        <v>3498148.56323242</v>
      </c>
      <c r="E369">
        <v>2791567.4515991202</v>
      </c>
      <c r="F369">
        <v>5643006.1965332003</v>
      </c>
      <c r="G369">
        <v>10890405.704589801</v>
      </c>
      <c r="H369">
        <v>9007754.1365722697</v>
      </c>
      <c r="I369">
        <v>5658110.7185668899</v>
      </c>
      <c r="J369">
        <v>23096780.354003899</v>
      </c>
      <c r="K369">
        <v>3753492.8785247798</v>
      </c>
      <c r="L369">
        <v>3401242.41650391</v>
      </c>
      <c r="M369">
        <v>4831964.3692627</v>
      </c>
      <c r="N369">
        <v>3219729.1269226102</v>
      </c>
      <c r="O369">
        <v>12875980.619079599</v>
      </c>
      <c r="P369">
        <v>0.41060517928335399</v>
      </c>
      <c r="Q369">
        <v>0.96617192022996201</v>
      </c>
      <c r="R369">
        <v>0.53388913379746095</v>
      </c>
      <c r="S369" t="b">
        <f>FALSE()</f>
        <v>0</v>
      </c>
      <c r="T369">
        <v>4768644.5830078097</v>
      </c>
      <c r="U369">
        <v>1215226.1206054699</v>
      </c>
      <c r="V369">
        <v>3053390.7768249498</v>
      </c>
      <c r="W369">
        <v>2167968.5541992201</v>
      </c>
      <c r="X369">
        <v>1149372.82666016</v>
      </c>
      <c r="Y369">
        <v>2967499.9837646498</v>
      </c>
      <c r="Z369">
        <v>4023686.37573242</v>
      </c>
      <c r="AA369">
        <v>3.1227925459056199E-2</v>
      </c>
      <c r="AB369">
        <v>0.99904247793552503</v>
      </c>
      <c r="AC369">
        <v>-1.0209293154382499</v>
      </c>
      <c r="AD369" t="b">
        <f>FALSE()</f>
        <v>0</v>
      </c>
      <c r="AE369">
        <v>2739856.9798583998</v>
      </c>
      <c r="AF369">
        <v>8131886.68603516</v>
      </c>
      <c r="AG369">
        <v>2099566.00854492</v>
      </c>
      <c r="AH369">
        <v>2251787.3787841802</v>
      </c>
      <c r="AI369">
        <v>3779774.2075195299</v>
      </c>
      <c r="AJ369">
        <v>4402367.58984375</v>
      </c>
      <c r="AK369">
        <v>3550490.9912109398</v>
      </c>
      <c r="AL369">
        <v>0.224003635465479</v>
      </c>
      <c r="AM369">
        <v>0.98913187258368396</v>
      </c>
      <c r="AN369">
        <v>-0.54235692896850796</v>
      </c>
      <c r="AO369" t="b">
        <f>FALSE()</f>
        <v>0</v>
      </c>
      <c r="AP369">
        <v>8</v>
      </c>
      <c r="AQ369" t="s">
        <v>394</v>
      </c>
    </row>
    <row r="370" spans="1:43" ht="14.25" customHeight="1" x14ac:dyDescent="0.3">
      <c r="A370">
        <v>676</v>
      </c>
      <c r="B370">
        <v>42468165.117797904</v>
      </c>
      <c r="C370">
        <v>27345995.841918901</v>
      </c>
      <c r="D370">
        <v>34853909.966552697</v>
      </c>
      <c r="E370">
        <v>30190321.888793901</v>
      </c>
      <c r="F370">
        <v>37254108.380493201</v>
      </c>
      <c r="G370">
        <v>41148090.705505401</v>
      </c>
      <c r="H370">
        <v>20136782.615234401</v>
      </c>
      <c r="I370">
        <v>76732519.671142593</v>
      </c>
      <c r="J370">
        <v>62644225.408752397</v>
      </c>
      <c r="K370">
        <v>62466495.247375503</v>
      </c>
      <c r="L370">
        <v>130861603.774902</v>
      </c>
      <c r="M370">
        <v>127788190.111542</v>
      </c>
      <c r="N370">
        <v>64812137.900146499</v>
      </c>
      <c r="O370">
        <v>72493842.900207505</v>
      </c>
      <c r="P370" s="11">
        <v>1.2317635053271701E-5</v>
      </c>
      <c r="Q370">
        <v>2.3526682951748902E-3</v>
      </c>
      <c r="R370">
        <v>1.3568721876266501</v>
      </c>
      <c r="S370" t="b">
        <f>FALSE()</f>
        <v>0</v>
      </c>
      <c r="T370">
        <v>49396108.7489824</v>
      </c>
      <c r="U370">
        <v>11519310.5090027</v>
      </c>
      <c r="V370">
        <v>13369869.2023926</v>
      </c>
      <c r="W370">
        <v>22347102.4389496</v>
      </c>
      <c r="X370">
        <v>14545663.2601624</v>
      </c>
      <c r="Y370">
        <v>24429248.1822205</v>
      </c>
      <c r="Z370">
        <v>24215411.6837769</v>
      </c>
      <c r="AA370">
        <v>6.6568478913014997E-2</v>
      </c>
      <c r="AB370">
        <v>0.99904247793552503</v>
      </c>
      <c r="AC370">
        <v>-0.54631587343155297</v>
      </c>
      <c r="AD370" t="b">
        <f>FALSE()</f>
        <v>0</v>
      </c>
      <c r="AE370">
        <v>10062106.493286099</v>
      </c>
      <c r="AF370">
        <v>14560643.548889199</v>
      </c>
      <c r="AG370">
        <v>12480527.6416016</v>
      </c>
      <c r="AH370">
        <v>9050181.1859741192</v>
      </c>
      <c r="AI370">
        <v>10782178.0315552</v>
      </c>
      <c r="AJ370">
        <v>18862426.361633301</v>
      </c>
      <c r="AK370">
        <v>15360403.815429701</v>
      </c>
      <c r="AL370" s="11">
        <v>6.3572858088889503E-10</v>
      </c>
      <c r="AM370" s="11">
        <v>1.7546108832533499E-7</v>
      </c>
      <c r="AN370">
        <v>-1.35633976273422</v>
      </c>
      <c r="AO370" t="b">
        <f>FALSE()</f>
        <v>0</v>
      </c>
      <c r="AP370">
        <v>11</v>
      </c>
      <c r="AQ370" t="s">
        <v>395</v>
      </c>
    </row>
    <row r="371" spans="1:43" ht="14.25" customHeight="1" x14ac:dyDescent="0.3">
      <c r="A371">
        <v>677</v>
      </c>
      <c r="B371">
        <v>108382147.93945301</v>
      </c>
      <c r="C371">
        <v>133847152.022461</v>
      </c>
      <c r="D371">
        <v>71061371</v>
      </c>
      <c r="E371">
        <v>123802611</v>
      </c>
      <c r="F371">
        <v>128136498</v>
      </c>
      <c r="G371">
        <v>128688087.02343801</v>
      </c>
      <c r="H371">
        <v>113790511</v>
      </c>
      <c r="I371">
        <v>102253762.630859</v>
      </c>
      <c r="J371">
        <v>114469450</v>
      </c>
      <c r="K371">
        <v>202611250</v>
      </c>
      <c r="L371">
        <v>173846830.89453101</v>
      </c>
      <c r="M371">
        <v>186439850</v>
      </c>
      <c r="N371">
        <v>133434483</v>
      </c>
      <c r="O371">
        <v>167081410</v>
      </c>
      <c r="P371">
        <v>1.8217376539696201E-2</v>
      </c>
      <c r="Q371">
        <v>0.96617192022996201</v>
      </c>
      <c r="R371">
        <v>0.41930794909443497</v>
      </c>
      <c r="S371" t="b">
        <f>FALSE()</f>
        <v>0</v>
      </c>
      <c r="T371">
        <v>129330425.43847699</v>
      </c>
      <c r="U371">
        <v>137907220.31982401</v>
      </c>
      <c r="V371">
        <v>123434387.43652301</v>
      </c>
      <c r="W371">
        <v>144549857.00781199</v>
      </c>
      <c r="X371">
        <v>116207175.79492199</v>
      </c>
      <c r="Y371">
        <v>123340980.32446299</v>
      </c>
      <c r="Z371">
        <v>125258047</v>
      </c>
      <c r="AA371">
        <v>0.13845349305428101</v>
      </c>
      <c r="AB371">
        <v>0.99904247793552503</v>
      </c>
      <c r="AC371">
        <v>0.15613553028163701</v>
      </c>
      <c r="AD371" t="b">
        <f>FALSE()</f>
        <v>0</v>
      </c>
      <c r="AE371">
        <v>78468973.827148393</v>
      </c>
      <c r="AF371">
        <v>110089104.685059</v>
      </c>
      <c r="AG371">
        <v>116721275.192505</v>
      </c>
      <c r="AH371">
        <v>85300833.604980499</v>
      </c>
      <c r="AI371">
        <v>108447170.14086901</v>
      </c>
      <c r="AJ371">
        <v>95911934.893066406</v>
      </c>
      <c r="AK371">
        <v>83835617.341796905</v>
      </c>
      <c r="AL371">
        <v>6.27193922180731E-2</v>
      </c>
      <c r="AM371">
        <v>0.98913187258368396</v>
      </c>
      <c r="AN371">
        <v>-0.25090126597908102</v>
      </c>
      <c r="AO371" t="b">
        <f>FALSE()</f>
        <v>0</v>
      </c>
      <c r="AP371">
        <v>3</v>
      </c>
      <c r="AQ371" t="s">
        <v>396</v>
      </c>
    </row>
    <row r="372" spans="1:43" ht="14.25" customHeight="1" x14ac:dyDescent="0.3">
      <c r="A372">
        <v>680</v>
      </c>
      <c r="B372">
        <v>4751001.8532714797</v>
      </c>
      <c r="C372">
        <v>2716484.3767089802</v>
      </c>
      <c r="D372">
        <v>3194425.55712891</v>
      </c>
      <c r="E372">
        <v>4146113.5537109398</v>
      </c>
      <c r="F372">
        <v>3909390.2128906199</v>
      </c>
      <c r="G372">
        <v>3570133.3212890602</v>
      </c>
      <c r="H372">
        <v>2113588.6463623</v>
      </c>
      <c r="I372">
        <v>5813234.52807617</v>
      </c>
      <c r="J372">
        <v>5341417.9216308603</v>
      </c>
      <c r="K372">
        <v>5807586.7534179697</v>
      </c>
      <c r="L372">
        <v>8052133.7077148398</v>
      </c>
      <c r="M372">
        <v>11083227.8005371</v>
      </c>
      <c r="N372">
        <v>6454573.26525879</v>
      </c>
      <c r="O372">
        <v>4497694.58312988</v>
      </c>
      <c r="P372">
        <v>3.3363100889416397E-4</v>
      </c>
      <c r="Q372">
        <v>4.9043758307442099E-2</v>
      </c>
      <c r="R372">
        <v>0.94724228832301205</v>
      </c>
      <c r="S372" t="b">
        <f>FALSE()</f>
        <v>0</v>
      </c>
      <c r="T372">
        <v>2283956.1311035198</v>
      </c>
      <c r="U372">
        <v>894096.47961425805</v>
      </c>
      <c r="V372">
        <v>1595477.36254883</v>
      </c>
      <c r="W372">
        <v>1016067.44421387</v>
      </c>
      <c r="X372">
        <v>622529.63084716804</v>
      </c>
      <c r="Y372">
        <v>1855419.48032227</v>
      </c>
      <c r="Z372">
        <v>1243197.35864258</v>
      </c>
      <c r="AA372" s="11">
        <v>1.3287770816994301E-7</v>
      </c>
      <c r="AB372" s="11">
        <v>3.2555038501635998E-5</v>
      </c>
      <c r="AC372">
        <v>-1.3593183125900401</v>
      </c>
      <c r="AD372" t="b">
        <f>FALSE()</f>
        <v>0</v>
      </c>
      <c r="AE372">
        <v>458181.89123535203</v>
      </c>
      <c r="AF372">
        <v>833270.11004638695</v>
      </c>
      <c r="AG372">
        <v>500592.09667968802</v>
      </c>
      <c r="AH372">
        <v>605064.16192627</v>
      </c>
      <c r="AI372">
        <v>695863.87561035203</v>
      </c>
      <c r="AJ372">
        <v>1171193.80932617</v>
      </c>
      <c r="AK372">
        <v>2566149.3807373</v>
      </c>
      <c r="AL372" s="11">
        <v>1.04804405154368E-8</v>
      </c>
      <c r="AM372" s="11">
        <v>2.7458754150444499E-6</v>
      </c>
      <c r="AN372">
        <v>-1.8369243162323901</v>
      </c>
      <c r="AO372" t="b">
        <f>FALSE()</f>
        <v>0</v>
      </c>
      <c r="AP372">
        <v>6</v>
      </c>
      <c r="AQ372" t="s">
        <v>397</v>
      </c>
    </row>
    <row r="373" spans="1:43" ht="14.25" customHeight="1" x14ac:dyDescent="0.3">
      <c r="A373">
        <v>681</v>
      </c>
      <c r="B373">
        <v>4179069.7963867201</v>
      </c>
      <c r="C373">
        <v>1045456.77490234</v>
      </c>
      <c r="D373">
        <v>1100133.85250854</v>
      </c>
      <c r="E373">
        <v>915508.78464126599</v>
      </c>
      <c r="F373">
        <v>950866.64834594703</v>
      </c>
      <c r="G373">
        <v>2229272.8493652302</v>
      </c>
      <c r="H373">
        <v>756257.07623291004</v>
      </c>
      <c r="I373">
        <v>5185327.8424682599</v>
      </c>
      <c r="J373">
        <v>2348873.5875854502</v>
      </c>
      <c r="K373">
        <v>3931711.5303344699</v>
      </c>
      <c r="L373">
        <v>19618596.2978516</v>
      </c>
      <c r="M373">
        <v>11693310.3276367</v>
      </c>
      <c r="N373">
        <v>3539560.2800903302</v>
      </c>
      <c r="O373">
        <v>3924677.6621704102</v>
      </c>
      <c r="P373">
        <v>2.1116651144814601E-2</v>
      </c>
      <c r="Q373">
        <v>0.96617192022996201</v>
      </c>
      <c r="R373">
        <v>2.16841858701881</v>
      </c>
      <c r="S373" t="b">
        <f>FALSE()</f>
        <v>0</v>
      </c>
      <c r="T373">
        <v>4460702.5940551804</v>
      </c>
      <c r="U373">
        <v>1842930.2840728799</v>
      </c>
      <c r="V373">
        <v>1913990.4977416999</v>
      </c>
      <c r="W373">
        <v>1802193.04718018</v>
      </c>
      <c r="X373">
        <v>883394.21347045898</v>
      </c>
      <c r="Y373">
        <v>1963776.9653930699</v>
      </c>
      <c r="Z373">
        <v>1972961.7172241199</v>
      </c>
      <c r="AA373">
        <v>0.40346808884021401</v>
      </c>
      <c r="AB373">
        <v>0.99904247793552503</v>
      </c>
      <c r="AC373">
        <v>0.40900920481681902</v>
      </c>
      <c r="AD373" t="b">
        <f>FALSE()</f>
        <v>0</v>
      </c>
      <c r="AE373">
        <v>1078076.8456420901</v>
      </c>
      <c r="AF373">
        <v>1085439.1947021501</v>
      </c>
      <c r="AG373">
        <v>1446464.47796631</v>
      </c>
      <c r="AH373">
        <v>1011840.67593384</v>
      </c>
      <c r="AI373">
        <v>1755331.7921752899</v>
      </c>
      <c r="AJ373">
        <v>1850514.6828002899</v>
      </c>
      <c r="AK373">
        <v>1400520.2859497101</v>
      </c>
      <c r="AL373">
        <v>0.64846248256642303</v>
      </c>
      <c r="AM373">
        <v>0.98913187258368396</v>
      </c>
      <c r="AN373">
        <v>-0.21514074956377299</v>
      </c>
      <c r="AO373" t="b">
        <f>FALSE()</f>
        <v>0</v>
      </c>
      <c r="AP373">
        <v>6</v>
      </c>
      <c r="AQ373" t="s">
        <v>398</v>
      </c>
    </row>
    <row r="374" spans="1:43" ht="14.25" customHeight="1" x14ac:dyDescent="0.3">
      <c r="A374">
        <v>682</v>
      </c>
      <c r="B374">
        <v>21038287.342931699</v>
      </c>
      <c r="C374">
        <v>18880788.838149998</v>
      </c>
      <c r="D374">
        <v>19337993.434234601</v>
      </c>
      <c r="E374">
        <v>17959550.963157699</v>
      </c>
      <c r="F374">
        <v>20910455.786338799</v>
      </c>
      <c r="G374">
        <v>19187794.937210102</v>
      </c>
      <c r="H374">
        <v>22089559.264335599</v>
      </c>
      <c r="I374">
        <v>17795580431.701302</v>
      </c>
      <c r="J374">
        <v>20977527810.2397</v>
      </c>
      <c r="K374">
        <v>17182596915.854198</v>
      </c>
      <c r="L374">
        <v>10112054425.5655</v>
      </c>
      <c r="M374">
        <v>18242450217.791901</v>
      </c>
      <c r="N374">
        <v>17100201940.649401</v>
      </c>
      <c r="O374">
        <v>12858102405.1495</v>
      </c>
      <c r="P374" s="11">
        <v>1.0000000000000001E-15</v>
      </c>
      <c r="Q374" s="11">
        <v>1.0000000000000001E-15</v>
      </c>
      <c r="R374">
        <v>9.6789358050871606</v>
      </c>
      <c r="S374" t="b">
        <f>TRUE()</f>
        <v>1</v>
      </c>
      <c r="T374">
        <v>21371316300.385399</v>
      </c>
      <c r="U374">
        <v>8587109284.1734104</v>
      </c>
      <c r="V374">
        <v>9550694221.0413799</v>
      </c>
      <c r="W374">
        <v>13649859008.1968</v>
      </c>
      <c r="X374">
        <v>7083920065.9296303</v>
      </c>
      <c r="Y374">
        <v>12398062801.0935</v>
      </c>
      <c r="Z374">
        <v>13243019956.494101</v>
      </c>
      <c r="AA374" s="11">
        <v>6.4581673342445396E-12</v>
      </c>
      <c r="AB374" s="11">
        <v>1.92453386560487E-9</v>
      </c>
      <c r="AC374">
        <v>9.2669688529820196</v>
      </c>
      <c r="AD374" t="b">
        <f>TRUE()</f>
        <v>1</v>
      </c>
      <c r="AE374">
        <v>6974511467.8823204</v>
      </c>
      <c r="AF374">
        <v>9843333350.5544796</v>
      </c>
      <c r="AG374">
        <v>9664663427.8707008</v>
      </c>
      <c r="AH374">
        <v>10499215060.3783</v>
      </c>
      <c r="AI374">
        <v>10080789463.0208</v>
      </c>
      <c r="AJ374">
        <v>12531087519.802</v>
      </c>
      <c r="AK374">
        <v>10072669529.799801</v>
      </c>
      <c r="AL374" s="11">
        <v>1.0000000000000001E-15</v>
      </c>
      <c r="AM374" s="11">
        <v>1.0000000000000001E-15</v>
      </c>
      <c r="AN374">
        <v>8.9650400942724104</v>
      </c>
      <c r="AO374" t="b">
        <f>TRUE()</f>
        <v>1</v>
      </c>
      <c r="AP374">
        <v>58</v>
      </c>
      <c r="AQ374" t="s">
        <v>399</v>
      </c>
    </row>
    <row r="375" spans="1:43" ht="14.25" customHeight="1" x14ac:dyDescent="0.3">
      <c r="A375">
        <v>683</v>
      </c>
      <c r="B375">
        <v>1257023880</v>
      </c>
      <c r="C375">
        <v>142275600</v>
      </c>
      <c r="D375">
        <v>1263484890</v>
      </c>
      <c r="E375">
        <v>1956987440</v>
      </c>
      <c r="F375">
        <v>1890230970</v>
      </c>
      <c r="G375">
        <v>1425929070</v>
      </c>
      <c r="H375">
        <v>2057449660</v>
      </c>
      <c r="I375">
        <v>2201183410</v>
      </c>
      <c r="J375">
        <v>2284004480</v>
      </c>
      <c r="K375">
        <v>2938562760</v>
      </c>
      <c r="L375">
        <v>2522541300</v>
      </c>
      <c r="M375">
        <v>3196026180</v>
      </c>
      <c r="N375">
        <v>2477739500</v>
      </c>
      <c r="O375">
        <v>3354649440</v>
      </c>
      <c r="P375" s="11">
        <v>2.1627396399104301E-5</v>
      </c>
      <c r="Q375">
        <v>3.9794409374351901E-3</v>
      </c>
      <c r="R375">
        <v>0.92503277599440803</v>
      </c>
      <c r="S375" t="b">
        <f>FALSE()</f>
        <v>0</v>
      </c>
      <c r="T375">
        <v>2229925130</v>
      </c>
      <c r="U375">
        <v>1238611890</v>
      </c>
      <c r="V375">
        <v>1809318500</v>
      </c>
      <c r="W375">
        <v>1675476443</v>
      </c>
      <c r="X375">
        <v>1355011990</v>
      </c>
      <c r="Y375">
        <v>1849982260</v>
      </c>
      <c r="Z375">
        <v>2118184570</v>
      </c>
      <c r="AA375">
        <v>0.25175242184982</v>
      </c>
      <c r="AB375">
        <v>0.99904247793552503</v>
      </c>
      <c r="AC375">
        <v>0.296855740090262</v>
      </c>
      <c r="AD375" t="b">
        <f>FALSE()</f>
        <v>0</v>
      </c>
      <c r="AE375">
        <v>1138151300</v>
      </c>
      <c r="AF375">
        <v>1711307750</v>
      </c>
      <c r="AG375">
        <v>158913130</v>
      </c>
      <c r="AH375">
        <v>1489203350</v>
      </c>
      <c r="AI375">
        <v>1705084980</v>
      </c>
      <c r="AJ375">
        <v>1601481350</v>
      </c>
      <c r="AK375">
        <v>1562931410</v>
      </c>
      <c r="AL375">
        <v>0.78332360453042604</v>
      </c>
      <c r="AM375">
        <v>0.98913187258368396</v>
      </c>
      <c r="AN375">
        <v>-9.3374582415616705E-2</v>
      </c>
      <c r="AO375" t="b">
        <f>FALSE()</f>
        <v>0</v>
      </c>
      <c r="AP375">
        <v>3</v>
      </c>
      <c r="AQ375" t="s">
        <v>400</v>
      </c>
    </row>
    <row r="376" spans="1:43" ht="14.25" customHeight="1" x14ac:dyDescent="0.3"/>
    <row r="377" spans="1:43" ht="14.25" customHeight="1" x14ac:dyDescent="0.3"/>
    <row r="378" spans="1:43" ht="14.25" customHeight="1" x14ac:dyDescent="0.3"/>
    <row r="379" spans="1:43" ht="14.25" customHeight="1" x14ac:dyDescent="0.3"/>
    <row r="380" spans="1:43" ht="14.25" customHeight="1" x14ac:dyDescent="0.3"/>
    <row r="381" spans="1:43" ht="14.25" customHeight="1" x14ac:dyDescent="0.3"/>
    <row r="382" spans="1:43" ht="14.25" customHeight="1" x14ac:dyDescent="0.3"/>
    <row r="383" spans="1:43" ht="14.25" customHeight="1" x14ac:dyDescent="0.3"/>
    <row r="384" spans="1:43" ht="14.25" customHeight="1" x14ac:dyDescent="0.3"/>
    <row r="385" ht="14.25" customHeight="1" x14ac:dyDescent="0.3"/>
    <row r="386" ht="14.25" customHeight="1" x14ac:dyDescent="0.3"/>
    <row r="387" ht="14.25" customHeight="1" x14ac:dyDescent="0.3"/>
    <row r="388" ht="14.25" customHeight="1" x14ac:dyDescent="0.3"/>
    <row r="389" ht="14.25" customHeight="1" x14ac:dyDescent="0.3"/>
    <row r="390" ht="14.25" customHeight="1" x14ac:dyDescent="0.3"/>
    <row r="391" ht="14.25" customHeight="1" x14ac:dyDescent="0.3"/>
    <row r="392" ht="14.25" customHeight="1" x14ac:dyDescent="0.3"/>
    <row r="393" ht="14.25" customHeight="1" x14ac:dyDescent="0.3"/>
    <row r="394" ht="14.25" customHeight="1" x14ac:dyDescent="0.3"/>
    <row r="395" ht="14.25" customHeight="1" x14ac:dyDescent="0.3"/>
    <row r="396" ht="14.25" customHeight="1" x14ac:dyDescent="0.3"/>
    <row r="397" ht="14.25" customHeight="1" x14ac:dyDescent="0.3"/>
    <row r="398" ht="14.25" customHeight="1" x14ac:dyDescent="0.3"/>
    <row r="399" ht="14.25" customHeight="1" x14ac:dyDescent="0.3"/>
    <row r="400" ht="14.25" customHeight="1" x14ac:dyDescent="0.3"/>
    <row r="401" ht="14.25" customHeight="1" x14ac:dyDescent="0.3"/>
    <row r="402" ht="14.25" customHeight="1" x14ac:dyDescent="0.3"/>
    <row r="403" ht="14.25" customHeight="1" x14ac:dyDescent="0.3"/>
    <row r="404" ht="14.25" customHeight="1" x14ac:dyDescent="0.3"/>
    <row r="405" ht="14.25" customHeight="1" x14ac:dyDescent="0.3"/>
    <row r="406" ht="14.25" customHeight="1" x14ac:dyDescent="0.3"/>
    <row r="407" ht="14.25" customHeight="1" x14ac:dyDescent="0.3"/>
    <row r="408" ht="14.25" customHeight="1" x14ac:dyDescent="0.3"/>
    <row r="409" ht="14.25" customHeight="1" x14ac:dyDescent="0.3"/>
    <row r="410" ht="14.25" customHeight="1" x14ac:dyDescent="0.3"/>
    <row r="411" ht="14.25" customHeight="1" x14ac:dyDescent="0.3"/>
    <row r="412" ht="14.25" customHeight="1" x14ac:dyDescent="0.3"/>
    <row r="413" ht="14.25" customHeight="1" x14ac:dyDescent="0.3"/>
    <row r="414" ht="14.25" customHeight="1" x14ac:dyDescent="0.3"/>
    <row r="415" ht="14.25" customHeight="1" x14ac:dyDescent="0.3"/>
    <row r="416" ht="14.25" customHeight="1" x14ac:dyDescent="0.3"/>
    <row r="417" ht="14.25" customHeight="1" x14ac:dyDescent="0.3"/>
    <row r="418" ht="14.25" customHeight="1" x14ac:dyDescent="0.3"/>
    <row r="419" ht="14.25" customHeight="1" x14ac:dyDescent="0.3"/>
    <row r="420" ht="14.25" customHeight="1" x14ac:dyDescent="0.3"/>
    <row r="421" ht="14.25" customHeight="1" x14ac:dyDescent="0.3"/>
    <row r="422" ht="14.25" customHeight="1" x14ac:dyDescent="0.3"/>
    <row r="423" ht="14.25" customHeight="1" x14ac:dyDescent="0.3"/>
    <row r="424" ht="14.25" customHeight="1" x14ac:dyDescent="0.3"/>
    <row r="425" ht="14.25" customHeight="1" x14ac:dyDescent="0.3"/>
    <row r="426" ht="14.25" customHeight="1" x14ac:dyDescent="0.3"/>
    <row r="427" ht="14.25" customHeight="1" x14ac:dyDescent="0.3"/>
    <row r="428" ht="14.25" customHeight="1" x14ac:dyDescent="0.3"/>
    <row r="429" ht="14.25" customHeight="1" x14ac:dyDescent="0.3"/>
    <row r="430" ht="14.25" customHeight="1" x14ac:dyDescent="0.3"/>
    <row r="431" ht="14.25" customHeight="1" x14ac:dyDescent="0.3"/>
    <row r="432" ht="14.25" customHeight="1" x14ac:dyDescent="0.3"/>
    <row r="433" ht="14.25" customHeight="1" x14ac:dyDescent="0.3"/>
    <row r="434" ht="14.25" customHeight="1" x14ac:dyDescent="0.3"/>
    <row r="435" ht="14.25" customHeight="1" x14ac:dyDescent="0.3"/>
    <row r="436" ht="14.25" customHeight="1" x14ac:dyDescent="0.3"/>
    <row r="437" ht="14.25" customHeight="1" x14ac:dyDescent="0.3"/>
    <row r="438" ht="14.25" customHeight="1" x14ac:dyDescent="0.3"/>
    <row r="439" ht="14.25" customHeight="1" x14ac:dyDescent="0.3"/>
    <row r="440" ht="14.25" customHeight="1" x14ac:dyDescent="0.3"/>
    <row r="441" ht="14.25" customHeight="1" x14ac:dyDescent="0.3"/>
    <row r="442" ht="14.25" customHeight="1" x14ac:dyDescent="0.3"/>
    <row r="443" ht="14.25" customHeight="1" x14ac:dyDescent="0.3"/>
    <row r="444" ht="14.25" customHeight="1" x14ac:dyDescent="0.3"/>
    <row r="445" ht="14.25" customHeight="1" x14ac:dyDescent="0.3"/>
    <row r="446" ht="14.25" customHeight="1" x14ac:dyDescent="0.3"/>
    <row r="447" ht="14.25" customHeight="1" x14ac:dyDescent="0.3"/>
    <row r="448" ht="14.25" customHeight="1" x14ac:dyDescent="0.3"/>
    <row r="449" ht="14.25" customHeight="1" x14ac:dyDescent="0.3"/>
    <row r="450" ht="14.25" customHeight="1" x14ac:dyDescent="0.3"/>
    <row r="451" ht="14.25" customHeight="1" x14ac:dyDescent="0.3"/>
    <row r="452" ht="14.25" customHeight="1" x14ac:dyDescent="0.3"/>
    <row r="453" ht="14.25" customHeight="1" x14ac:dyDescent="0.3"/>
    <row r="454" ht="14.25" customHeight="1" x14ac:dyDescent="0.3"/>
    <row r="455" ht="14.25" customHeight="1" x14ac:dyDescent="0.3"/>
    <row r="456" ht="14.25" customHeight="1" x14ac:dyDescent="0.3"/>
    <row r="457" ht="14.25" customHeight="1" x14ac:dyDescent="0.3"/>
    <row r="458" ht="14.25" customHeight="1" x14ac:dyDescent="0.3"/>
    <row r="459" ht="14.25" customHeight="1" x14ac:dyDescent="0.3"/>
    <row r="460" ht="14.25" customHeight="1" x14ac:dyDescent="0.3"/>
    <row r="461" ht="14.25" customHeight="1" x14ac:dyDescent="0.3"/>
    <row r="462" ht="14.25" customHeight="1" x14ac:dyDescent="0.3"/>
    <row r="463" ht="14.25" customHeight="1" x14ac:dyDescent="0.3"/>
    <row r="464" ht="14.25" customHeight="1" x14ac:dyDescent="0.3"/>
    <row r="465" ht="14.25" customHeight="1" x14ac:dyDescent="0.3"/>
    <row r="466" ht="14.25" customHeight="1" x14ac:dyDescent="0.3"/>
    <row r="467" ht="14.25" customHeight="1" x14ac:dyDescent="0.3"/>
    <row r="468" ht="14.25" customHeight="1" x14ac:dyDescent="0.3"/>
    <row r="469" ht="14.25" customHeight="1" x14ac:dyDescent="0.3"/>
    <row r="470" ht="14.25" customHeight="1" x14ac:dyDescent="0.3"/>
    <row r="471" ht="14.25" customHeight="1" x14ac:dyDescent="0.3"/>
    <row r="472" ht="14.25" customHeight="1" x14ac:dyDescent="0.3"/>
    <row r="473" ht="14.25" customHeight="1" x14ac:dyDescent="0.3"/>
    <row r="474" ht="14.25" customHeight="1" x14ac:dyDescent="0.3"/>
    <row r="475" ht="14.25" customHeight="1" x14ac:dyDescent="0.3"/>
    <row r="476" ht="14.25" customHeight="1" x14ac:dyDescent="0.3"/>
    <row r="477" ht="14.25" customHeight="1" x14ac:dyDescent="0.3"/>
    <row r="478" ht="14.25" customHeight="1" x14ac:dyDescent="0.3"/>
    <row r="479" ht="14.25" customHeight="1" x14ac:dyDescent="0.3"/>
    <row r="480" ht="14.25" customHeight="1" x14ac:dyDescent="0.3"/>
    <row r="481" ht="14.25" customHeight="1" x14ac:dyDescent="0.3"/>
    <row r="482" ht="14.25" customHeight="1" x14ac:dyDescent="0.3"/>
    <row r="483" ht="14.25" customHeight="1" x14ac:dyDescent="0.3"/>
    <row r="484" ht="14.25" customHeight="1" x14ac:dyDescent="0.3"/>
    <row r="485" ht="14.25" customHeight="1" x14ac:dyDescent="0.3"/>
    <row r="486" ht="14.25" customHeight="1" x14ac:dyDescent="0.3"/>
    <row r="487" ht="14.25" customHeight="1" x14ac:dyDescent="0.3"/>
    <row r="488" ht="14.25" customHeight="1" x14ac:dyDescent="0.3"/>
    <row r="489" ht="14.25" customHeight="1" x14ac:dyDescent="0.3"/>
    <row r="490" ht="14.25" customHeight="1" x14ac:dyDescent="0.3"/>
    <row r="491" ht="14.25" customHeight="1" x14ac:dyDescent="0.3"/>
    <row r="492" ht="14.25" customHeight="1" x14ac:dyDescent="0.3"/>
    <row r="493" ht="14.25" customHeight="1" x14ac:dyDescent="0.3"/>
    <row r="494" ht="14.25" customHeight="1" x14ac:dyDescent="0.3"/>
    <row r="495" ht="14.25" customHeight="1" x14ac:dyDescent="0.3"/>
    <row r="496" ht="14.25" customHeight="1" x14ac:dyDescent="0.3"/>
    <row r="497" ht="14.25" customHeight="1" x14ac:dyDescent="0.3"/>
    <row r="498" ht="14.25" customHeight="1" x14ac:dyDescent="0.3"/>
    <row r="499" ht="14.25" customHeight="1" x14ac:dyDescent="0.3"/>
    <row r="500" ht="14.25" customHeight="1" x14ac:dyDescent="0.3"/>
    <row r="501" ht="14.25" customHeight="1" x14ac:dyDescent="0.3"/>
    <row r="502" ht="14.25" customHeight="1" x14ac:dyDescent="0.3"/>
    <row r="503" ht="14.25" customHeight="1" x14ac:dyDescent="0.3"/>
    <row r="504" ht="14.25" customHeight="1" x14ac:dyDescent="0.3"/>
    <row r="505" ht="14.25" customHeight="1" x14ac:dyDescent="0.3"/>
    <row r="506" ht="14.25" customHeight="1" x14ac:dyDescent="0.3"/>
    <row r="507" ht="14.25" customHeight="1" x14ac:dyDescent="0.3"/>
    <row r="508" ht="14.25" customHeight="1" x14ac:dyDescent="0.3"/>
    <row r="509" ht="14.25" customHeight="1" x14ac:dyDescent="0.3"/>
    <row r="510" ht="14.25" customHeight="1" x14ac:dyDescent="0.3"/>
    <row r="511" ht="14.25" customHeight="1" x14ac:dyDescent="0.3"/>
    <row r="512" ht="14.25" customHeight="1" x14ac:dyDescent="0.3"/>
    <row r="513" ht="14.25" customHeight="1" x14ac:dyDescent="0.3"/>
    <row r="514" ht="14.25" customHeight="1" x14ac:dyDescent="0.3"/>
    <row r="515" ht="14.25" customHeight="1" x14ac:dyDescent="0.3"/>
    <row r="516" ht="14.25" customHeight="1" x14ac:dyDescent="0.3"/>
    <row r="517" ht="14.25" customHeight="1" x14ac:dyDescent="0.3"/>
    <row r="518" ht="14.25" customHeight="1" x14ac:dyDescent="0.3"/>
    <row r="519" ht="14.25" customHeight="1" x14ac:dyDescent="0.3"/>
    <row r="520" ht="14.25" customHeight="1" x14ac:dyDescent="0.3"/>
    <row r="521" ht="14.25" customHeight="1" x14ac:dyDescent="0.3"/>
    <row r="522" ht="14.25" customHeight="1" x14ac:dyDescent="0.3"/>
    <row r="523" ht="14.25" customHeight="1" x14ac:dyDescent="0.3"/>
    <row r="524" ht="14.25" customHeight="1" x14ac:dyDescent="0.3"/>
    <row r="525" ht="14.25" customHeight="1" x14ac:dyDescent="0.3"/>
    <row r="526" ht="14.25" customHeight="1" x14ac:dyDescent="0.3"/>
    <row r="527" ht="14.25" customHeight="1" x14ac:dyDescent="0.3"/>
    <row r="528" ht="14.25" customHeight="1" x14ac:dyDescent="0.3"/>
    <row r="529" ht="14.25" customHeight="1" x14ac:dyDescent="0.3"/>
    <row r="530" ht="14.25" customHeight="1" x14ac:dyDescent="0.3"/>
    <row r="531" ht="14.25" customHeight="1" x14ac:dyDescent="0.3"/>
    <row r="532" ht="14.25" customHeight="1" x14ac:dyDescent="0.3"/>
    <row r="533" ht="14.25" customHeight="1" x14ac:dyDescent="0.3"/>
    <row r="534" ht="14.25" customHeight="1" x14ac:dyDescent="0.3"/>
    <row r="535" ht="14.25" customHeight="1" x14ac:dyDescent="0.3"/>
    <row r="536" ht="14.25" customHeight="1" x14ac:dyDescent="0.3"/>
    <row r="537" ht="14.25" customHeight="1" x14ac:dyDescent="0.3"/>
    <row r="538" ht="14.25" customHeight="1" x14ac:dyDescent="0.3"/>
    <row r="539" ht="14.25" customHeight="1" x14ac:dyDescent="0.3"/>
    <row r="540" ht="14.25" customHeight="1" x14ac:dyDescent="0.3"/>
    <row r="541" ht="14.25" customHeight="1" x14ac:dyDescent="0.3"/>
    <row r="542" ht="14.25" customHeight="1" x14ac:dyDescent="0.3"/>
    <row r="543" ht="14.25" customHeight="1" x14ac:dyDescent="0.3"/>
    <row r="544" ht="14.25" customHeight="1" x14ac:dyDescent="0.3"/>
    <row r="545" ht="14.25" customHeight="1" x14ac:dyDescent="0.3"/>
    <row r="546" ht="14.25" customHeight="1" x14ac:dyDescent="0.3"/>
    <row r="547" ht="14.25" customHeight="1" x14ac:dyDescent="0.3"/>
    <row r="548" ht="14.25" customHeight="1" x14ac:dyDescent="0.3"/>
    <row r="549" ht="14.25" customHeight="1" x14ac:dyDescent="0.3"/>
    <row r="550" ht="14.25" customHeight="1" x14ac:dyDescent="0.3"/>
    <row r="551" ht="14.25" customHeight="1" x14ac:dyDescent="0.3"/>
    <row r="552" ht="14.25" customHeight="1" x14ac:dyDescent="0.3"/>
    <row r="553" ht="14.25" customHeight="1" x14ac:dyDescent="0.3"/>
    <row r="554" ht="14.25" customHeight="1" x14ac:dyDescent="0.3"/>
    <row r="555" ht="14.25" customHeight="1" x14ac:dyDescent="0.3"/>
    <row r="556" ht="14.25" customHeight="1" x14ac:dyDescent="0.3"/>
    <row r="557" ht="14.25" customHeight="1" x14ac:dyDescent="0.3"/>
    <row r="558" ht="14.25" customHeight="1" x14ac:dyDescent="0.3"/>
    <row r="559" ht="14.25" customHeight="1" x14ac:dyDescent="0.3"/>
    <row r="560" ht="14.25" customHeight="1" x14ac:dyDescent="0.3"/>
    <row r="561" ht="14.25" customHeight="1" x14ac:dyDescent="0.3"/>
    <row r="562" ht="14.25" customHeight="1" x14ac:dyDescent="0.3"/>
    <row r="563" ht="14.25" customHeight="1" x14ac:dyDescent="0.3"/>
    <row r="564" ht="14.25" customHeight="1" x14ac:dyDescent="0.3"/>
    <row r="565" ht="14.25" customHeight="1" x14ac:dyDescent="0.3"/>
    <row r="566" ht="14.25" customHeight="1" x14ac:dyDescent="0.3"/>
    <row r="567" ht="14.25" customHeight="1" x14ac:dyDescent="0.3"/>
    <row r="568" ht="14.25" customHeight="1" x14ac:dyDescent="0.3"/>
    <row r="569" ht="14.25" customHeight="1" x14ac:dyDescent="0.3"/>
    <row r="570" ht="14.25" customHeight="1" x14ac:dyDescent="0.3"/>
    <row r="571" ht="14.25" customHeight="1" x14ac:dyDescent="0.3"/>
    <row r="572" ht="14.25" customHeight="1" x14ac:dyDescent="0.3"/>
    <row r="573" ht="14.25" customHeight="1" x14ac:dyDescent="0.3"/>
    <row r="574" ht="14.25" customHeight="1" x14ac:dyDescent="0.3"/>
    <row r="575" ht="14.25" customHeight="1" x14ac:dyDescent="0.3"/>
    <row r="576" ht="14.25" customHeight="1" x14ac:dyDescent="0.3"/>
    <row r="577" ht="14.25" customHeight="1" x14ac:dyDescent="0.3"/>
    <row r="578" ht="14.25" customHeight="1" x14ac:dyDescent="0.3"/>
    <row r="579" ht="14.25" customHeight="1" x14ac:dyDescent="0.3"/>
    <row r="580" ht="14.25" customHeight="1" x14ac:dyDescent="0.3"/>
    <row r="581" ht="14.25" customHeight="1" x14ac:dyDescent="0.3"/>
    <row r="582" ht="14.25" customHeight="1" x14ac:dyDescent="0.3"/>
    <row r="583" ht="14.25" customHeight="1" x14ac:dyDescent="0.3"/>
    <row r="584" ht="14.25" customHeight="1" x14ac:dyDescent="0.3"/>
    <row r="585" ht="14.25" customHeight="1" x14ac:dyDescent="0.3"/>
    <row r="586" ht="14.25" customHeight="1" x14ac:dyDescent="0.3"/>
    <row r="587" ht="14.25" customHeight="1" x14ac:dyDescent="0.3"/>
    <row r="588" ht="14.25" customHeight="1" x14ac:dyDescent="0.3"/>
    <row r="589" ht="14.25" customHeight="1" x14ac:dyDescent="0.3"/>
    <row r="590" ht="14.25" customHeight="1" x14ac:dyDescent="0.3"/>
    <row r="591" ht="14.25" customHeight="1" x14ac:dyDescent="0.3"/>
    <row r="592" ht="14.25" customHeight="1" x14ac:dyDescent="0.3"/>
    <row r="593" ht="14.25" customHeight="1" x14ac:dyDescent="0.3"/>
    <row r="594" ht="14.25" customHeight="1" x14ac:dyDescent="0.3"/>
    <row r="595" ht="14.25" customHeight="1" x14ac:dyDescent="0.3"/>
    <row r="596" ht="14.25" customHeight="1" x14ac:dyDescent="0.3"/>
    <row r="597" ht="14.25" customHeight="1" x14ac:dyDescent="0.3"/>
    <row r="598" ht="14.25" customHeight="1" x14ac:dyDescent="0.3"/>
    <row r="599" ht="14.25" customHeight="1" x14ac:dyDescent="0.3"/>
    <row r="600" ht="14.25" customHeight="1" x14ac:dyDescent="0.3"/>
    <row r="601" ht="14.25" customHeight="1" x14ac:dyDescent="0.3"/>
    <row r="602" ht="14.25" customHeight="1" x14ac:dyDescent="0.3"/>
    <row r="603" ht="14.25" customHeight="1" x14ac:dyDescent="0.3"/>
    <row r="604" ht="14.25" customHeight="1" x14ac:dyDescent="0.3"/>
    <row r="605" ht="14.25" customHeight="1" x14ac:dyDescent="0.3"/>
    <row r="606" ht="14.25" customHeight="1" x14ac:dyDescent="0.3"/>
    <row r="607" ht="14.25" customHeight="1" x14ac:dyDescent="0.3"/>
    <row r="608" ht="14.25" customHeight="1" x14ac:dyDescent="0.3"/>
    <row r="609" ht="14.25" customHeight="1" x14ac:dyDescent="0.3"/>
    <row r="610" ht="14.25" customHeight="1" x14ac:dyDescent="0.3"/>
    <row r="611" ht="14.25" customHeight="1" x14ac:dyDescent="0.3"/>
    <row r="612" ht="14.25" customHeight="1" x14ac:dyDescent="0.3"/>
    <row r="613" ht="14.25" customHeight="1" x14ac:dyDescent="0.3"/>
    <row r="614" ht="14.25" customHeight="1" x14ac:dyDescent="0.3"/>
    <row r="615" ht="14.25" customHeight="1" x14ac:dyDescent="0.3"/>
    <row r="616" ht="14.25" customHeight="1" x14ac:dyDescent="0.3"/>
    <row r="617" ht="14.25" customHeight="1" x14ac:dyDescent="0.3"/>
    <row r="618" ht="14.25" customHeight="1" x14ac:dyDescent="0.3"/>
    <row r="619" ht="14.25" customHeight="1" x14ac:dyDescent="0.3"/>
    <row r="620" ht="14.25" customHeight="1" x14ac:dyDescent="0.3"/>
    <row r="621" ht="14.25" customHeight="1" x14ac:dyDescent="0.3"/>
    <row r="622" ht="14.25" customHeight="1" x14ac:dyDescent="0.3"/>
    <row r="623" ht="14.25" customHeight="1" x14ac:dyDescent="0.3"/>
    <row r="624" ht="14.25" customHeight="1" x14ac:dyDescent="0.3"/>
    <row r="625" ht="14.25" customHeight="1" x14ac:dyDescent="0.3"/>
    <row r="626" ht="14.25" customHeight="1" x14ac:dyDescent="0.3"/>
    <row r="627" ht="14.25" customHeight="1" x14ac:dyDescent="0.3"/>
    <row r="628" ht="14.25" customHeight="1" x14ac:dyDescent="0.3"/>
    <row r="629" ht="14.25" customHeight="1" x14ac:dyDescent="0.3"/>
    <row r="630" ht="14.25" customHeight="1" x14ac:dyDescent="0.3"/>
    <row r="631" ht="14.25" customHeight="1" x14ac:dyDescent="0.3"/>
    <row r="632" ht="14.25" customHeight="1" x14ac:dyDescent="0.3"/>
    <row r="633" ht="14.25" customHeight="1" x14ac:dyDescent="0.3"/>
    <row r="634" ht="14.25" customHeight="1" x14ac:dyDescent="0.3"/>
    <row r="635" ht="14.25" customHeight="1" x14ac:dyDescent="0.3"/>
    <row r="636" ht="14.25" customHeight="1" x14ac:dyDescent="0.3"/>
    <row r="637" ht="14.25" customHeight="1" x14ac:dyDescent="0.3"/>
    <row r="638" ht="14.25" customHeight="1" x14ac:dyDescent="0.3"/>
    <row r="639" ht="14.25" customHeight="1" x14ac:dyDescent="0.3"/>
    <row r="640" ht="14.25" customHeight="1" x14ac:dyDescent="0.3"/>
    <row r="641" ht="14.25" customHeight="1" x14ac:dyDescent="0.3"/>
    <row r="642" ht="14.25" customHeight="1" x14ac:dyDescent="0.3"/>
    <row r="643" ht="14.25" customHeight="1" x14ac:dyDescent="0.3"/>
    <row r="644" ht="14.25" customHeight="1" x14ac:dyDescent="0.3"/>
    <row r="645" ht="14.25" customHeight="1" x14ac:dyDescent="0.3"/>
    <row r="646" ht="14.25" customHeight="1" x14ac:dyDescent="0.3"/>
    <row r="647" ht="14.25" customHeight="1" x14ac:dyDescent="0.3"/>
    <row r="648" ht="14.25" customHeight="1" x14ac:dyDescent="0.3"/>
    <row r="649" ht="14.25" customHeight="1" x14ac:dyDescent="0.3"/>
    <row r="650" ht="14.25" customHeight="1" x14ac:dyDescent="0.3"/>
    <row r="651" ht="14.25" customHeight="1" x14ac:dyDescent="0.3"/>
    <row r="652" ht="14.25" customHeight="1" x14ac:dyDescent="0.3"/>
    <row r="653" ht="14.25" customHeight="1" x14ac:dyDescent="0.3"/>
    <row r="654" ht="14.25" customHeight="1" x14ac:dyDescent="0.3"/>
    <row r="655" ht="14.25" customHeight="1" x14ac:dyDescent="0.3"/>
    <row r="656" ht="14.25" customHeight="1" x14ac:dyDescent="0.3"/>
    <row r="657" ht="14.25" customHeight="1" x14ac:dyDescent="0.3"/>
    <row r="658" ht="14.25" customHeight="1" x14ac:dyDescent="0.3"/>
    <row r="659" ht="14.25" customHeight="1" x14ac:dyDescent="0.3"/>
    <row r="660" ht="14.25" customHeight="1" x14ac:dyDescent="0.3"/>
    <row r="661" ht="14.25" customHeight="1" x14ac:dyDescent="0.3"/>
    <row r="662" ht="14.25" customHeight="1" x14ac:dyDescent="0.3"/>
    <row r="663" ht="14.25" customHeight="1" x14ac:dyDescent="0.3"/>
    <row r="664" ht="14.25" customHeight="1" x14ac:dyDescent="0.3"/>
    <row r="665" ht="14.25" customHeight="1" x14ac:dyDescent="0.3"/>
    <row r="666" ht="14.25" customHeight="1" x14ac:dyDescent="0.3"/>
    <row r="667" ht="14.25" customHeight="1" x14ac:dyDescent="0.3"/>
    <row r="668" ht="14.25" customHeight="1" x14ac:dyDescent="0.3"/>
    <row r="669" ht="14.25" customHeight="1" x14ac:dyDescent="0.3"/>
    <row r="670" ht="14.25" customHeight="1" x14ac:dyDescent="0.3"/>
    <row r="671" ht="14.25" customHeight="1" x14ac:dyDescent="0.3"/>
    <row r="672" ht="14.25" customHeight="1" x14ac:dyDescent="0.3"/>
    <row r="673" ht="14.25" customHeight="1" x14ac:dyDescent="0.3"/>
    <row r="674" ht="14.25" customHeight="1" x14ac:dyDescent="0.3"/>
    <row r="675" ht="14.25" customHeight="1" x14ac:dyDescent="0.3"/>
    <row r="676" ht="14.25" customHeight="1" x14ac:dyDescent="0.3"/>
    <row r="677" ht="14.25" customHeight="1" x14ac:dyDescent="0.3"/>
    <row r="678" ht="14.25" customHeight="1" x14ac:dyDescent="0.3"/>
    <row r="679" ht="14.25" customHeight="1" x14ac:dyDescent="0.3"/>
    <row r="680" ht="14.25" customHeight="1" x14ac:dyDescent="0.3"/>
    <row r="681" ht="14.25" customHeight="1" x14ac:dyDescent="0.3"/>
    <row r="682" ht="14.25" customHeight="1" x14ac:dyDescent="0.3"/>
    <row r="683" ht="14.25" customHeight="1" x14ac:dyDescent="0.3"/>
    <row r="684" ht="14.25" customHeight="1" x14ac:dyDescent="0.3"/>
    <row r="685" ht="14.25" customHeight="1" x14ac:dyDescent="0.3"/>
    <row r="686" ht="14.25" customHeight="1" x14ac:dyDescent="0.3"/>
    <row r="687" ht="14.25" customHeight="1" x14ac:dyDescent="0.3"/>
    <row r="688" ht="14.25" customHeight="1" x14ac:dyDescent="0.3"/>
    <row r="689" ht="14.25" customHeight="1" x14ac:dyDescent="0.3"/>
    <row r="690" ht="14.25" customHeight="1" x14ac:dyDescent="0.3"/>
    <row r="691" ht="14.25" customHeight="1" x14ac:dyDescent="0.3"/>
    <row r="692" ht="14.25" customHeight="1" x14ac:dyDescent="0.3"/>
    <row r="693" ht="14.25" customHeight="1" x14ac:dyDescent="0.3"/>
    <row r="694" ht="14.25" customHeight="1" x14ac:dyDescent="0.3"/>
    <row r="695" ht="14.25" customHeight="1" x14ac:dyDescent="0.3"/>
    <row r="696" ht="14.25" customHeight="1" x14ac:dyDescent="0.3"/>
    <row r="697" ht="14.25" customHeight="1" x14ac:dyDescent="0.3"/>
    <row r="698" ht="14.25" customHeight="1" x14ac:dyDescent="0.3"/>
    <row r="699" ht="14.25" customHeight="1" x14ac:dyDescent="0.3"/>
    <row r="700" ht="14.25" customHeight="1" x14ac:dyDescent="0.3"/>
    <row r="701" ht="14.25" customHeight="1" x14ac:dyDescent="0.3"/>
    <row r="702" ht="14.25" customHeight="1" x14ac:dyDescent="0.3"/>
    <row r="703" ht="14.25" customHeight="1" x14ac:dyDescent="0.3"/>
    <row r="704" ht="14.25" customHeight="1" x14ac:dyDescent="0.3"/>
    <row r="705" ht="14.25" customHeight="1" x14ac:dyDescent="0.3"/>
    <row r="706" ht="14.25" customHeight="1" x14ac:dyDescent="0.3"/>
    <row r="707" ht="14.25" customHeight="1" x14ac:dyDescent="0.3"/>
    <row r="708" ht="14.25" customHeight="1" x14ac:dyDescent="0.3"/>
    <row r="709" ht="14.25" customHeight="1" x14ac:dyDescent="0.3"/>
    <row r="710" ht="14.25" customHeight="1" x14ac:dyDescent="0.3"/>
    <row r="711" ht="14.25" customHeight="1" x14ac:dyDescent="0.3"/>
    <row r="712" ht="14.25" customHeight="1" x14ac:dyDescent="0.3"/>
    <row r="713" ht="14.25" customHeight="1" x14ac:dyDescent="0.3"/>
    <row r="714" ht="14.25" customHeight="1" x14ac:dyDescent="0.3"/>
    <row r="715" ht="14.25" customHeight="1" x14ac:dyDescent="0.3"/>
    <row r="716" ht="14.25" customHeight="1" x14ac:dyDescent="0.3"/>
    <row r="717" ht="14.25" customHeight="1" x14ac:dyDescent="0.3"/>
    <row r="718" ht="14.25" customHeight="1" x14ac:dyDescent="0.3"/>
    <row r="719" ht="14.25" customHeight="1" x14ac:dyDescent="0.3"/>
    <row r="720" ht="14.25" customHeight="1" x14ac:dyDescent="0.3"/>
    <row r="721" ht="14.25" customHeight="1" x14ac:dyDescent="0.3"/>
    <row r="722" ht="14.25" customHeight="1" x14ac:dyDescent="0.3"/>
    <row r="723" ht="14.25" customHeight="1" x14ac:dyDescent="0.3"/>
    <row r="724" ht="14.25" customHeight="1" x14ac:dyDescent="0.3"/>
    <row r="725" ht="14.25" customHeight="1" x14ac:dyDescent="0.3"/>
    <row r="726" ht="14.25" customHeight="1" x14ac:dyDescent="0.3"/>
    <row r="727" ht="14.25" customHeight="1" x14ac:dyDescent="0.3"/>
    <row r="728" ht="14.25" customHeight="1" x14ac:dyDescent="0.3"/>
    <row r="729" ht="14.25" customHeight="1" x14ac:dyDescent="0.3"/>
    <row r="730" ht="14.25" customHeight="1" x14ac:dyDescent="0.3"/>
    <row r="731" ht="14.25" customHeight="1" x14ac:dyDescent="0.3"/>
    <row r="732" ht="14.25" customHeight="1" x14ac:dyDescent="0.3"/>
    <row r="733" ht="14.25" customHeight="1" x14ac:dyDescent="0.3"/>
    <row r="734" ht="14.25" customHeight="1" x14ac:dyDescent="0.3"/>
    <row r="735" ht="14.25" customHeight="1" x14ac:dyDescent="0.3"/>
    <row r="736" ht="14.25" customHeight="1" x14ac:dyDescent="0.3"/>
    <row r="737" ht="14.25" customHeight="1" x14ac:dyDescent="0.3"/>
    <row r="738" ht="14.25" customHeight="1" x14ac:dyDescent="0.3"/>
    <row r="739" ht="14.25" customHeight="1" x14ac:dyDescent="0.3"/>
    <row r="740" ht="14.25" customHeight="1" x14ac:dyDescent="0.3"/>
    <row r="741" ht="14.25" customHeight="1" x14ac:dyDescent="0.3"/>
    <row r="742" ht="14.25" customHeight="1" x14ac:dyDescent="0.3"/>
    <row r="743" ht="14.25" customHeight="1" x14ac:dyDescent="0.3"/>
    <row r="744" ht="14.25" customHeight="1" x14ac:dyDescent="0.3"/>
    <row r="745" ht="14.25" customHeight="1" x14ac:dyDescent="0.3"/>
    <row r="746" ht="14.25" customHeight="1" x14ac:dyDescent="0.3"/>
    <row r="747" ht="14.25" customHeight="1" x14ac:dyDescent="0.3"/>
    <row r="748" ht="14.25" customHeight="1" x14ac:dyDescent="0.3"/>
    <row r="749" ht="14.25" customHeight="1" x14ac:dyDescent="0.3"/>
    <row r="750" ht="14.25" customHeight="1" x14ac:dyDescent="0.3"/>
    <row r="751" ht="14.25" customHeight="1" x14ac:dyDescent="0.3"/>
    <row r="752" ht="14.25" customHeight="1" x14ac:dyDescent="0.3"/>
    <row r="753" ht="14.25" customHeight="1" x14ac:dyDescent="0.3"/>
    <row r="754" ht="14.25" customHeight="1" x14ac:dyDescent="0.3"/>
    <row r="755" ht="14.25" customHeight="1" x14ac:dyDescent="0.3"/>
    <row r="756" ht="14.25" customHeight="1" x14ac:dyDescent="0.3"/>
    <row r="757" ht="14.25" customHeight="1" x14ac:dyDescent="0.3"/>
    <row r="758" ht="14.25" customHeight="1" x14ac:dyDescent="0.3"/>
    <row r="759" ht="14.25" customHeight="1" x14ac:dyDescent="0.3"/>
    <row r="760" ht="14.25" customHeight="1" x14ac:dyDescent="0.3"/>
    <row r="761" ht="14.25" customHeight="1" x14ac:dyDescent="0.3"/>
    <row r="762" ht="14.25" customHeight="1" x14ac:dyDescent="0.3"/>
    <row r="763" ht="14.25" customHeight="1" x14ac:dyDescent="0.3"/>
    <row r="764" ht="14.25" customHeight="1" x14ac:dyDescent="0.3"/>
    <row r="765" ht="14.25" customHeight="1" x14ac:dyDescent="0.3"/>
    <row r="766" ht="14.25" customHeight="1" x14ac:dyDescent="0.3"/>
    <row r="767" ht="14.25" customHeight="1" x14ac:dyDescent="0.3"/>
    <row r="768" ht="14.25" customHeight="1" x14ac:dyDescent="0.3"/>
    <row r="769" ht="14.25" customHeight="1" x14ac:dyDescent="0.3"/>
    <row r="770" ht="14.25" customHeight="1" x14ac:dyDescent="0.3"/>
    <row r="771" ht="14.25" customHeight="1" x14ac:dyDescent="0.3"/>
    <row r="772" ht="14.25" customHeight="1" x14ac:dyDescent="0.3"/>
    <row r="773" ht="14.25" customHeight="1" x14ac:dyDescent="0.3"/>
    <row r="774" ht="14.25" customHeight="1" x14ac:dyDescent="0.3"/>
    <row r="775" ht="14.25" customHeight="1" x14ac:dyDescent="0.3"/>
    <row r="776" ht="14.25" customHeight="1" x14ac:dyDescent="0.3"/>
    <row r="777" ht="14.25" customHeight="1" x14ac:dyDescent="0.3"/>
    <row r="778" ht="14.25" customHeight="1" x14ac:dyDescent="0.3"/>
    <row r="779" ht="14.25" customHeight="1" x14ac:dyDescent="0.3"/>
    <row r="780" ht="14.25" customHeight="1" x14ac:dyDescent="0.3"/>
    <row r="781" ht="14.25" customHeight="1" x14ac:dyDescent="0.3"/>
    <row r="782" ht="14.25" customHeight="1" x14ac:dyDescent="0.3"/>
    <row r="783" ht="14.25" customHeight="1" x14ac:dyDescent="0.3"/>
    <row r="784" ht="14.25" customHeight="1" x14ac:dyDescent="0.3"/>
    <row r="785" ht="14.25" customHeight="1" x14ac:dyDescent="0.3"/>
    <row r="786" ht="14.25" customHeight="1" x14ac:dyDescent="0.3"/>
    <row r="787" ht="14.25" customHeight="1" x14ac:dyDescent="0.3"/>
    <row r="788" ht="14.25" customHeight="1" x14ac:dyDescent="0.3"/>
    <row r="789" ht="14.25" customHeight="1" x14ac:dyDescent="0.3"/>
    <row r="790" ht="14.25" customHeight="1" x14ac:dyDescent="0.3"/>
    <row r="791" ht="14.25" customHeight="1" x14ac:dyDescent="0.3"/>
    <row r="792" ht="14.25" customHeight="1" x14ac:dyDescent="0.3"/>
    <row r="793" ht="14.25" customHeight="1" x14ac:dyDescent="0.3"/>
    <row r="794" ht="14.25" customHeight="1" x14ac:dyDescent="0.3"/>
    <row r="795" ht="14.25" customHeight="1" x14ac:dyDescent="0.3"/>
    <row r="796" ht="14.25" customHeight="1" x14ac:dyDescent="0.3"/>
    <row r="797" ht="14.25" customHeight="1" x14ac:dyDescent="0.3"/>
    <row r="798" ht="14.25" customHeight="1" x14ac:dyDescent="0.3"/>
    <row r="799" ht="14.25" customHeight="1" x14ac:dyDescent="0.3"/>
    <row r="800" ht="14.25" customHeight="1" x14ac:dyDescent="0.3"/>
    <row r="801" ht="14.25" customHeight="1" x14ac:dyDescent="0.3"/>
    <row r="802" ht="14.25" customHeight="1" x14ac:dyDescent="0.3"/>
    <row r="803" ht="14.25" customHeight="1" x14ac:dyDescent="0.3"/>
    <row r="804" ht="14.25" customHeight="1" x14ac:dyDescent="0.3"/>
    <row r="805" ht="14.25" customHeight="1" x14ac:dyDescent="0.3"/>
    <row r="806" ht="14.25" customHeight="1" x14ac:dyDescent="0.3"/>
    <row r="807" ht="14.25" customHeight="1" x14ac:dyDescent="0.3"/>
    <row r="808" ht="14.25" customHeight="1" x14ac:dyDescent="0.3"/>
    <row r="809" ht="14.25" customHeight="1" x14ac:dyDescent="0.3"/>
    <row r="810" ht="14.25" customHeight="1" x14ac:dyDescent="0.3"/>
    <row r="811" ht="14.25" customHeight="1" x14ac:dyDescent="0.3"/>
    <row r="812" ht="14.25" customHeight="1" x14ac:dyDescent="0.3"/>
    <row r="813" ht="14.25" customHeight="1" x14ac:dyDescent="0.3"/>
    <row r="814" ht="14.25" customHeight="1" x14ac:dyDescent="0.3"/>
    <row r="815" ht="14.25" customHeight="1" x14ac:dyDescent="0.3"/>
    <row r="816" ht="14.25" customHeight="1" x14ac:dyDescent="0.3"/>
    <row r="817" ht="14.25" customHeight="1" x14ac:dyDescent="0.3"/>
    <row r="818" ht="14.25" customHeight="1" x14ac:dyDescent="0.3"/>
    <row r="819" ht="14.25" customHeight="1" x14ac:dyDescent="0.3"/>
    <row r="820" ht="14.25" customHeight="1" x14ac:dyDescent="0.3"/>
    <row r="821" ht="14.25" customHeight="1" x14ac:dyDescent="0.3"/>
    <row r="822" ht="14.25" customHeight="1" x14ac:dyDescent="0.3"/>
    <row r="823" ht="14.25" customHeight="1" x14ac:dyDescent="0.3"/>
    <row r="824" ht="14.25" customHeight="1" x14ac:dyDescent="0.3"/>
    <row r="825" ht="14.25" customHeight="1" x14ac:dyDescent="0.3"/>
    <row r="826" ht="14.25" customHeight="1" x14ac:dyDescent="0.3"/>
    <row r="827" ht="14.25" customHeight="1" x14ac:dyDescent="0.3"/>
    <row r="828" ht="14.25" customHeight="1" x14ac:dyDescent="0.3"/>
    <row r="829" ht="14.25" customHeight="1" x14ac:dyDescent="0.3"/>
    <row r="830" ht="14.25" customHeight="1" x14ac:dyDescent="0.3"/>
    <row r="831" ht="14.25" customHeight="1" x14ac:dyDescent="0.3"/>
    <row r="832" ht="14.25" customHeight="1" x14ac:dyDescent="0.3"/>
    <row r="833" ht="14.25" customHeight="1" x14ac:dyDescent="0.3"/>
    <row r="834" ht="14.25" customHeight="1" x14ac:dyDescent="0.3"/>
    <row r="835" ht="14.25" customHeight="1" x14ac:dyDescent="0.3"/>
    <row r="836" ht="14.25" customHeight="1" x14ac:dyDescent="0.3"/>
    <row r="837" ht="14.25" customHeight="1" x14ac:dyDescent="0.3"/>
    <row r="838" ht="14.25" customHeight="1" x14ac:dyDescent="0.3"/>
    <row r="839" ht="14.25" customHeight="1" x14ac:dyDescent="0.3"/>
    <row r="840" ht="14.25" customHeight="1" x14ac:dyDescent="0.3"/>
    <row r="841" ht="14.25" customHeight="1" x14ac:dyDescent="0.3"/>
    <row r="842" ht="14.25" customHeight="1" x14ac:dyDescent="0.3"/>
    <row r="843" ht="14.25" customHeight="1" x14ac:dyDescent="0.3"/>
    <row r="844" ht="14.25" customHeight="1" x14ac:dyDescent="0.3"/>
    <row r="845" ht="14.25" customHeight="1" x14ac:dyDescent="0.3"/>
    <row r="846" ht="14.25" customHeight="1" x14ac:dyDescent="0.3"/>
    <row r="847" ht="14.25" customHeight="1" x14ac:dyDescent="0.3"/>
    <row r="848" ht="14.25" customHeight="1" x14ac:dyDescent="0.3"/>
    <row r="849" ht="14.25" customHeight="1" x14ac:dyDescent="0.3"/>
    <row r="850" ht="14.25" customHeight="1" x14ac:dyDescent="0.3"/>
    <row r="851" ht="14.25" customHeight="1" x14ac:dyDescent="0.3"/>
    <row r="852" ht="14.25" customHeight="1" x14ac:dyDescent="0.3"/>
    <row r="853" ht="14.25" customHeight="1" x14ac:dyDescent="0.3"/>
    <row r="854" ht="14.25" customHeight="1" x14ac:dyDescent="0.3"/>
    <row r="855" ht="14.25" customHeight="1" x14ac:dyDescent="0.3"/>
    <row r="856" ht="14.25" customHeight="1" x14ac:dyDescent="0.3"/>
    <row r="857" ht="14.25" customHeight="1" x14ac:dyDescent="0.3"/>
    <row r="858" ht="14.25" customHeight="1" x14ac:dyDescent="0.3"/>
    <row r="859" ht="14.25" customHeight="1" x14ac:dyDescent="0.3"/>
    <row r="860" ht="14.25" customHeight="1" x14ac:dyDescent="0.3"/>
    <row r="861" ht="14.25" customHeight="1" x14ac:dyDescent="0.3"/>
    <row r="862" ht="14.25" customHeight="1" x14ac:dyDescent="0.3"/>
    <row r="863" ht="14.25" customHeight="1" x14ac:dyDescent="0.3"/>
    <row r="864" ht="14.25" customHeight="1" x14ac:dyDescent="0.3"/>
    <row r="865" ht="14.25" customHeight="1" x14ac:dyDescent="0.3"/>
    <row r="866" ht="14.25" customHeight="1" x14ac:dyDescent="0.3"/>
    <row r="867" ht="14.25" customHeight="1" x14ac:dyDescent="0.3"/>
    <row r="868" ht="14.25" customHeight="1" x14ac:dyDescent="0.3"/>
    <row r="869" ht="14.25" customHeight="1" x14ac:dyDescent="0.3"/>
    <row r="870" ht="14.25" customHeight="1" x14ac:dyDescent="0.3"/>
    <row r="871" ht="14.25" customHeight="1" x14ac:dyDescent="0.3"/>
    <row r="872" ht="14.25" customHeight="1" x14ac:dyDescent="0.3"/>
    <row r="873" ht="14.25" customHeight="1" x14ac:dyDescent="0.3"/>
    <row r="874" ht="14.25" customHeight="1" x14ac:dyDescent="0.3"/>
    <row r="875" ht="14.25" customHeight="1" x14ac:dyDescent="0.3"/>
    <row r="876" ht="14.25" customHeight="1" x14ac:dyDescent="0.3"/>
    <row r="877" ht="14.25" customHeight="1" x14ac:dyDescent="0.3"/>
    <row r="878" ht="14.25" customHeight="1" x14ac:dyDescent="0.3"/>
    <row r="879" ht="14.25" customHeight="1" x14ac:dyDescent="0.3"/>
    <row r="880" ht="14.25" customHeight="1" x14ac:dyDescent="0.3"/>
    <row r="881" ht="14.25" customHeight="1" x14ac:dyDescent="0.3"/>
    <row r="882" ht="14.25" customHeight="1" x14ac:dyDescent="0.3"/>
    <row r="883" ht="14.25" customHeight="1" x14ac:dyDescent="0.3"/>
    <row r="884" ht="14.25" customHeight="1" x14ac:dyDescent="0.3"/>
    <row r="885" ht="14.25" customHeight="1" x14ac:dyDescent="0.3"/>
    <row r="886" ht="14.25" customHeight="1" x14ac:dyDescent="0.3"/>
    <row r="887" ht="14.25" customHeight="1" x14ac:dyDescent="0.3"/>
    <row r="888" ht="14.25" customHeight="1" x14ac:dyDescent="0.3"/>
    <row r="889" ht="14.25" customHeight="1" x14ac:dyDescent="0.3"/>
    <row r="890" ht="14.25" customHeight="1" x14ac:dyDescent="0.3"/>
    <row r="891" ht="14.25" customHeight="1" x14ac:dyDescent="0.3"/>
    <row r="892" ht="14.25" customHeight="1" x14ac:dyDescent="0.3"/>
    <row r="893" ht="14.25" customHeight="1" x14ac:dyDescent="0.3"/>
    <row r="894" ht="14.25" customHeight="1" x14ac:dyDescent="0.3"/>
    <row r="895" ht="14.25" customHeight="1" x14ac:dyDescent="0.3"/>
    <row r="896" ht="14.25" customHeight="1" x14ac:dyDescent="0.3"/>
    <row r="897" ht="14.25" customHeight="1" x14ac:dyDescent="0.3"/>
    <row r="898" ht="14.25" customHeight="1" x14ac:dyDescent="0.3"/>
    <row r="899" ht="14.25" customHeight="1" x14ac:dyDescent="0.3"/>
    <row r="900" ht="14.25" customHeight="1" x14ac:dyDescent="0.3"/>
    <row r="901" ht="14.25" customHeight="1" x14ac:dyDescent="0.3"/>
    <row r="902" ht="14.25" customHeight="1" x14ac:dyDescent="0.3"/>
    <row r="903" ht="14.25" customHeight="1" x14ac:dyDescent="0.3"/>
    <row r="904" ht="14.25" customHeight="1" x14ac:dyDescent="0.3"/>
    <row r="905" ht="14.25" customHeight="1" x14ac:dyDescent="0.3"/>
    <row r="906" ht="14.25" customHeight="1" x14ac:dyDescent="0.3"/>
    <row r="907" ht="14.25" customHeight="1" x14ac:dyDescent="0.3"/>
    <row r="908" ht="14.25" customHeight="1" x14ac:dyDescent="0.3"/>
    <row r="909" ht="14.25" customHeight="1" x14ac:dyDescent="0.3"/>
    <row r="910" ht="14.25" customHeight="1" x14ac:dyDescent="0.3"/>
    <row r="911" ht="14.25" customHeight="1" x14ac:dyDescent="0.3"/>
    <row r="912" ht="14.25" customHeight="1" x14ac:dyDescent="0.3"/>
    <row r="913" ht="14.25" customHeight="1" x14ac:dyDescent="0.3"/>
    <row r="914" ht="14.25" customHeight="1" x14ac:dyDescent="0.3"/>
    <row r="915" ht="14.25" customHeight="1" x14ac:dyDescent="0.3"/>
    <row r="916" ht="14.25" customHeight="1" x14ac:dyDescent="0.3"/>
    <row r="917" ht="14.25" customHeight="1" x14ac:dyDescent="0.3"/>
    <row r="918" ht="14.25" customHeight="1" x14ac:dyDescent="0.3"/>
    <row r="919" ht="14.25" customHeight="1" x14ac:dyDescent="0.3"/>
    <row r="920" ht="14.25" customHeight="1" x14ac:dyDescent="0.3"/>
    <row r="921" ht="14.25" customHeight="1" x14ac:dyDescent="0.3"/>
    <row r="922" ht="14.25" customHeight="1" x14ac:dyDescent="0.3"/>
    <row r="923" ht="14.25" customHeight="1" x14ac:dyDescent="0.3"/>
    <row r="924" ht="14.25" customHeight="1" x14ac:dyDescent="0.3"/>
    <row r="925" ht="14.25" customHeight="1" x14ac:dyDescent="0.3"/>
    <row r="926" ht="14.25" customHeight="1" x14ac:dyDescent="0.3"/>
    <row r="927" ht="14.25" customHeight="1" x14ac:dyDescent="0.3"/>
    <row r="928" ht="14.25" customHeight="1" x14ac:dyDescent="0.3"/>
    <row r="929" ht="14.25" customHeight="1" x14ac:dyDescent="0.3"/>
    <row r="930" ht="14.25" customHeight="1" x14ac:dyDescent="0.3"/>
    <row r="931" ht="14.25" customHeight="1" x14ac:dyDescent="0.3"/>
    <row r="932" ht="14.25" customHeight="1" x14ac:dyDescent="0.3"/>
    <row r="933" ht="14.25" customHeight="1" x14ac:dyDescent="0.3"/>
    <row r="934" ht="14.25" customHeight="1" x14ac:dyDescent="0.3"/>
    <row r="935" ht="14.25" customHeight="1" x14ac:dyDescent="0.3"/>
    <row r="936" ht="14.25" customHeight="1" x14ac:dyDescent="0.3"/>
    <row r="937" ht="14.25" customHeight="1" x14ac:dyDescent="0.3"/>
    <row r="938" ht="14.25" customHeight="1" x14ac:dyDescent="0.3"/>
    <row r="939" ht="14.25" customHeight="1" x14ac:dyDescent="0.3"/>
    <row r="940" ht="14.25" customHeight="1" x14ac:dyDescent="0.3"/>
    <row r="941" ht="14.25" customHeight="1" x14ac:dyDescent="0.3"/>
    <row r="942" ht="14.25" customHeight="1" x14ac:dyDescent="0.3"/>
    <row r="943" ht="14.25" customHeight="1" x14ac:dyDescent="0.3"/>
    <row r="944" ht="14.25" customHeight="1" x14ac:dyDescent="0.3"/>
    <row r="945" ht="14.25" customHeight="1" x14ac:dyDescent="0.3"/>
    <row r="946" ht="14.25" customHeight="1" x14ac:dyDescent="0.3"/>
    <row r="947" ht="14.25" customHeight="1" x14ac:dyDescent="0.3"/>
    <row r="948" ht="14.25" customHeight="1" x14ac:dyDescent="0.3"/>
    <row r="949" ht="14.25" customHeight="1" x14ac:dyDescent="0.3"/>
    <row r="950" ht="14.25" customHeight="1" x14ac:dyDescent="0.3"/>
    <row r="951" ht="14.25" customHeight="1" x14ac:dyDescent="0.3"/>
    <row r="952" ht="14.25" customHeight="1" x14ac:dyDescent="0.3"/>
    <row r="953" ht="14.25" customHeight="1" x14ac:dyDescent="0.3"/>
    <row r="954" ht="14.25" customHeight="1" x14ac:dyDescent="0.3"/>
    <row r="955" ht="14.25" customHeight="1" x14ac:dyDescent="0.3"/>
    <row r="956" ht="14.25" customHeight="1" x14ac:dyDescent="0.3"/>
    <row r="957" ht="14.25" customHeight="1" x14ac:dyDescent="0.3"/>
    <row r="958" ht="14.25" customHeight="1" x14ac:dyDescent="0.3"/>
    <row r="959" ht="14.25" customHeight="1" x14ac:dyDescent="0.3"/>
    <row r="960" ht="14.25" customHeight="1" x14ac:dyDescent="0.3"/>
    <row r="961" ht="14.25" customHeight="1" x14ac:dyDescent="0.3"/>
    <row r="962" ht="14.25" customHeight="1" x14ac:dyDescent="0.3"/>
    <row r="963" ht="14.25" customHeight="1" x14ac:dyDescent="0.3"/>
    <row r="964" ht="14.25" customHeight="1" x14ac:dyDescent="0.3"/>
    <row r="965" ht="14.25" customHeight="1" x14ac:dyDescent="0.3"/>
    <row r="966" ht="14.25" customHeight="1" x14ac:dyDescent="0.3"/>
    <row r="967" ht="14.25" customHeight="1" x14ac:dyDescent="0.3"/>
    <row r="968" ht="14.25" customHeight="1" x14ac:dyDescent="0.3"/>
    <row r="969" ht="14.25" customHeight="1" x14ac:dyDescent="0.3"/>
    <row r="970" ht="14.25" customHeight="1" x14ac:dyDescent="0.3"/>
    <row r="971" ht="14.25" customHeight="1" x14ac:dyDescent="0.3"/>
    <row r="972" ht="14.25" customHeight="1" x14ac:dyDescent="0.3"/>
    <row r="973" ht="14.25" customHeight="1" x14ac:dyDescent="0.3"/>
    <row r="974" ht="14.25" customHeight="1" x14ac:dyDescent="0.3"/>
    <row r="975" ht="14.25" customHeight="1" x14ac:dyDescent="0.3"/>
    <row r="976" ht="14.25" customHeight="1" x14ac:dyDescent="0.3"/>
    <row r="977" ht="14.25" customHeight="1" x14ac:dyDescent="0.3"/>
    <row r="978" ht="14.25" customHeight="1" x14ac:dyDescent="0.3"/>
    <row r="979" ht="14.25" customHeight="1" x14ac:dyDescent="0.3"/>
    <row r="980" ht="14.25" customHeight="1" x14ac:dyDescent="0.3"/>
    <row r="981" ht="14.25" customHeight="1" x14ac:dyDescent="0.3"/>
    <row r="982" ht="14.25" customHeight="1" x14ac:dyDescent="0.3"/>
    <row r="983" ht="14.25" customHeight="1" x14ac:dyDescent="0.3"/>
    <row r="984" ht="14.25" customHeight="1" x14ac:dyDescent="0.3"/>
    <row r="985" ht="14.25" customHeight="1" x14ac:dyDescent="0.3"/>
    <row r="986" ht="14.25" customHeight="1" x14ac:dyDescent="0.3"/>
    <row r="987" ht="14.25" customHeight="1" x14ac:dyDescent="0.3"/>
    <row r="988" ht="14.25" customHeight="1" x14ac:dyDescent="0.3"/>
    <row r="989" ht="14.25" customHeight="1" x14ac:dyDescent="0.3"/>
    <row r="990" ht="14.25" customHeight="1" x14ac:dyDescent="0.3"/>
    <row r="991" ht="14.25" customHeight="1" x14ac:dyDescent="0.3"/>
    <row r="992" ht="14.25" customHeight="1" x14ac:dyDescent="0.3"/>
    <row r="993" ht="14.25" customHeight="1" x14ac:dyDescent="0.3"/>
    <row r="994" ht="14.25" customHeight="1" x14ac:dyDescent="0.3"/>
    <row r="995" ht="14.25" customHeight="1" x14ac:dyDescent="0.3"/>
    <row r="996" ht="14.25" customHeight="1" x14ac:dyDescent="0.3"/>
    <row r="997" ht="14.25" customHeight="1" x14ac:dyDescent="0.3"/>
    <row r="998" ht="14.25" customHeight="1" x14ac:dyDescent="0.3"/>
    <row r="999" ht="14.25" customHeight="1" x14ac:dyDescent="0.3"/>
    <row r="1000" ht="14.25" customHeight="1" x14ac:dyDescent="0.3"/>
    <row r="1001" ht="14.25" customHeight="1" x14ac:dyDescent="0.3"/>
  </sheetData>
  <mergeCells count="4">
    <mergeCell ref="B1:H1"/>
    <mergeCell ref="I1:O1"/>
    <mergeCell ref="T1:Z1"/>
    <mergeCell ref="AE1:AK1"/>
  </mergeCells>
  <pageMargins left="0.7" right="0.7" top="0.75" bottom="0.75" header="0.511811023622047" footer="0.511811023622047"/>
  <pageSetup orientation="landscape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Z1001"/>
  <sheetViews>
    <sheetView topLeftCell="I1" zoomScaleNormal="100" workbookViewId="0">
      <selection activeCell="S3" sqref="S3"/>
    </sheetView>
  </sheetViews>
  <sheetFormatPr defaultColWidth="14.44140625" defaultRowHeight="14.4" x14ac:dyDescent="0.3"/>
  <cols>
    <col min="1" max="1" width="4" customWidth="1"/>
    <col min="2" max="18" width="13.109375" customWidth="1"/>
    <col min="19" max="19" width="6.6640625" customWidth="1"/>
    <col min="20" max="20" width="80.109375" customWidth="1"/>
    <col min="21" max="21" width="13.109375" customWidth="1"/>
    <col min="22" max="26" width="8" customWidth="1"/>
  </cols>
  <sheetData>
    <row r="1" spans="1:26" ht="14.25" customHeight="1" x14ac:dyDescent="0.3">
      <c r="A1" s="5"/>
      <c r="B1" s="27" t="s">
        <v>605</v>
      </c>
      <c r="C1" s="27"/>
      <c r="D1" s="27"/>
      <c r="E1" s="27"/>
      <c r="F1" s="27"/>
      <c r="G1" s="27"/>
      <c r="H1" s="27"/>
      <c r="I1" s="28" t="s">
        <v>606</v>
      </c>
      <c r="J1" s="28"/>
      <c r="K1" s="28"/>
      <c r="L1" s="28"/>
      <c r="M1" s="28"/>
      <c r="N1" s="28"/>
      <c r="O1" s="28"/>
      <c r="P1" s="5"/>
      <c r="Q1" s="5"/>
      <c r="R1" s="5"/>
      <c r="S1" s="5"/>
      <c r="T1" s="5"/>
      <c r="U1" s="5"/>
      <c r="V1" s="5"/>
      <c r="W1" s="5"/>
      <c r="X1" s="5"/>
      <c r="Y1" s="5"/>
      <c r="Z1" s="5"/>
    </row>
    <row r="2" spans="1:26" ht="42.75" customHeight="1" x14ac:dyDescent="0.3">
      <c r="A2" s="6"/>
      <c r="B2" s="10" t="s">
        <v>30</v>
      </c>
      <c r="C2" s="10" t="s">
        <v>31</v>
      </c>
      <c r="D2" s="10" t="s">
        <v>32</v>
      </c>
      <c r="E2" s="10" t="s">
        <v>33</v>
      </c>
      <c r="F2" s="10" t="s">
        <v>34</v>
      </c>
      <c r="G2" s="10" t="s">
        <v>35</v>
      </c>
      <c r="H2" s="10" t="s">
        <v>36</v>
      </c>
      <c r="I2" s="10" t="s">
        <v>30</v>
      </c>
      <c r="J2" s="10" t="s">
        <v>31</v>
      </c>
      <c r="K2" s="10" t="s">
        <v>32</v>
      </c>
      <c r="L2" s="10" t="s">
        <v>33</v>
      </c>
      <c r="M2" s="10" t="s">
        <v>34</v>
      </c>
      <c r="N2" s="10" t="s">
        <v>35</v>
      </c>
      <c r="O2" s="10" t="s">
        <v>36</v>
      </c>
      <c r="P2" s="6"/>
      <c r="Q2" s="6"/>
      <c r="R2" s="6"/>
      <c r="S2" s="6"/>
      <c r="T2" s="6"/>
      <c r="U2" s="6"/>
      <c r="V2" s="6"/>
      <c r="W2" s="6"/>
      <c r="X2" s="6"/>
      <c r="Y2" s="6"/>
      <c r="Z2" s="6"/>
    </row>
    <row r="3" spans="1:26" ht="42.75" customHeight="1" x14ac:dyDescent="0.3">
      <c r="A3" s="6"/>
      <c r="B3" s="17" t="s">
        <v>501</v>
      </c>
      <c r="C3" s="17" t="s">
        <v>502</v>
      </c>
      <c r="D3" s="17" t="s">
        <v>503</v>
      </c>
      <c r="E3" s="17" t="s">
        <v>504</v>
      </c>
      <c r="F3" s="17" t="s">
        <v>505</v>
      </c>
      <c r="G3" s="17" t="s">
        <v>506</v>
      </c>
      <c r="H3" s="17" t="s">
        <v>607</v>
      </c>
      <c r="I3" s="18" t="s">
        <v>512</v>
      </c>
      <c r="J3" s="18" t="s">
        <v>513</v>
      </c>
      <c r="K3" s="18" t="s">
        <v>514</v>
      </c>
      <c r="L3" s="18" t="s">
        <v>515</v>
      </c>
      <c r="M3" s="18" t="s">
        <v>516</v>
      </c>
      <c r="N3" s="18" t="s">
        <v>517</v>
      </c>
      <c r="O3" s="18" t="s">
        <v>518</v>
      </c>
      <c r="P3" s="6" t="s">
        <v>608</v>
      </c>
      <c r="Q3" s="6" t="s">
        <v>609</v>
      </c>
      <c r="R3" s="6" t="s">
        <v>610</v>
      </c>
      <c r="S3" s="29" t="s">
        <v>616</v>
      </c>
      <c r="T3" s="6" t="s">
        <v>83</v>
      </c>
      <c r="U3" s="6" t="s">
        <v>611</v>
      </c>
      <c r="V3" s="6"/>
      <c r="W3" s="6"/>
      <c r="X3" s="6"/>
      <c r="Y3" s="6"/>
      <c r="Z3" s="6"/>
    </row>
    <row r="4" spans="1:26" ht="14.25" customHeight="1" x14ac:dyDescent="0.3">
      <c r="A4">
        <v>1</v>
      </c>
      <c r="B4">
        <v>9998600959.5453491</v>
      </c>
      <c r="C4">
        <v>10950129521.9473</v>
      </c>
      <c r="D4">
        <v>10927483686.445299</v>
      </c>
      <c r="E4">
        <v>11124887003</v>
      </c>
      <c r="F4">
        <v>12296231740.868</v>
      </c>
      <c r="G4">
        <v>11374458930.654301</v>
      </c>
      <c r="H4">
        <v>14103822866.5137</v>
      </c>
      <c r="I4">
        <v>9760303985.4775391</v>
      </c>
      <c r="J4">
        <v>10042026748.292999</v>
      </c>
      <c r="K4">
        <v>10416196553.1597</v>
      </c>
      <c r="L4">
        <v>11503120326.408199</v>
      </c>
      <c r="M4">
        <v>11995557456.630899</v>
      </c>
      <c r="N4">
        <v>13395483759.122999</v>
      </c>
      <c r="O4">
        <v>9380533762.9599609</v>
      </c>
      <c r="P4">
        <v>0.40643805406179401</v>
      </c>
      <c r="Q4">
        <v>0.97911093497368595</v>
      </c>
      <c r="R4">
        <v>-7.858789591649E-2</v>
      </c>
      <c r="S4">
        <v>9</v>
      </c>
      <c r="T4" t="s">
        <v>84</v>
      </c>
      <c r="U4" t="b">
        <f>FALSE()</f>
        <v>0</v>
      </c>
    </row>
    <row r="5" spans="1:26" ht="14.25" customHeight="1" x14ac:dyDescent="0.3">
      <c r="A5">
        <v>5</v>
      </c>
      <c r="B5">
        <v>5997400.2833252</v>
      </c>
      <c r="C5">
        <v>4241701.7716674795</v>
      </c>
      <c r="D5">
        <v>4540149.4223632803</v>
      </c>
      <c r="E5">
        <v>4067471.6851806599</v>
      </c>
      <c r="F5">
        <v>3973470.9312499999</v>
      </c>
      <c r="G5">
        <v>4158889.8845214802</v>
      </c>
      <c r="H5">
        <v>3896073.5970703098</v>
      </c>
      <c r="I5">
        <v>3001161.4023242202</v>
      </c>
      <c r="J5">
        <v>4578185.9855194101</v>
      </c>
      <c r="K5">
        <v>4426283.96877441</v>
      </c>
      <c r="L5">
        <v>3957160.0863891598</v>
      </c>
      <c r="M5">
        <v>4891392.87182617</v>
      </c>
      <c r="N5">
        <v>4336600.37106934</v>
      </c>
      <c r="O5">
        <v>3716775.8758544899</v>
      </c>
      <c r="P5">
        <v>0.44086134753371398</v>
      </c>
      <c r="Q5">
        <v>0.97911093497368595</v>
      </c>
      <c r="R5">
        <v>-9.4999631247545499E-2</v>
      </c>
      <c r="S5">
        <v>8</v>
      </c>
      <c r="T5" t="s">
        <v>85</v>
      </c>
      <c r="U5" t="b">
        <f>FALSE()</f>
        <v>0</v>
      </c>
    </row>
    <row r="6" spans="1:26" ht="14.25" customHeight="1" x14ac:dyDescent="0.3">
      <c r="A6">
        <v>6</v>
      </c>
      <c r="B6">
        <v>3373688.5726318401</v>
      </c>
      <c r="C6">
        <v>218916.220336914</v>
      </c>
      <c r="D6">
        <v>189317.88598632801</v>
      </c>
      <c r="E6">
        <v>288259.72119140602</v>
      </c>
      <c r="F6">
        <v>338002.20227050799</v>
      </c>
      <c r="G6">
        <v>328025.86352539097</v>
      </c>
      <c r="H6">
        <v>343199.63079834002</v>
      </c>
      <c r="I6">
        <v>183055.97546386701</v>
      </c>
      <c r="J6">
        <v>247821.907958984</v>
      </c>
      <c r="K6">
        <v>214341.93359375</v>
      </c>
      <c r="L6">
        <v>153088.22949218799</v>
      </c>
      <c r="M6">
        <v>264885.52392578102</v>
      </c>
      <c r="N6">
        <v>231961.36572265599</v>
      </c>
      <c r="O6">
        <v>175551.18090820301</v>
      </c>
      <c r="P6">
        <v>0.24368038533924899</v>
      </c>
      <c r="Q6">
        <v>0.97911093497368595</v>
      </c>
      <c r="R6">
        <v>-1.7881519678889299</v>
      </c>
      <c r="S6">
        <v>8</v>
      </c>
      <c r="T6" t="s">
        <v>86</v>
      </c>
      <c r="U6" t="b">
        <f>FALSE()</f>
        <v>0</v>
      </c>
    </row>
    <row r="7" spans="1:26" ht="14.25" customHeight="1" x14ac:dyDescent="0.3">
      <c r="A7">
        <v>8</v>
      </c>
      <c r="B7">
        <v>90993451.051452607</v>
      </c>
      <c r="C7">
        <v>45317663.762329102</v>
      </c>
      <c r="D7">
        <v>67987005.319457993</v>
      </c>
      <c r="E7">
        <v>41129753.523068197</v>
      </c>
      <c r="F7">
        <v>39335202.1329346</v>
      </c>
      <c r="G7">
        <v>54767293.858581498</v>
      </c>
      <c r="H7">
        <v>50062717.7315979</v>
      </c>
      <c r="I7">
        <v>16449959.6374512</v>
      </c>
      <c r="J7">
        <v>38089584.473266602</v>
      </c>
      <c r="K7">
        <v>25002057.610839799</v>
      </c>
      <c r="L7">
        <v>31373895.738678001</v>
      </c>
      <c r="M7">
        <v>20968177.576660201</v>
      </c>
      <c r="N7">
        <v>41656747.809814498</v>
      </c>
      <c r="O7">
        <v>75473767.795385703</v>
      </c>
      <c r="P7">
        <v>4.8738658614452701E-2</v>
      </c>
      <c r="Q7">
        <v>0.97911093497368595</v>
      </c>
      <c r="R7">
        <v>-0.64574011974212997</v>
      </c>
      <c r="S7">
        <v>39</v>
      </c>
      <c r="T7" t="s">
        <v>87</v>
      </c>
      <c r="U7" t="b">
        <f>FALSE()</f>
        <v>0</v>
      </c>
    </row>
    <row r="8" spans="1:26" ht="14.25" customHeight="1" x14ac:dyDescent="0.3">
      <c r="A8">
        <v>9</v>
      </c>
      <c r="B8">
        <v>3520931.5971679701</v>
      </c>
      <c r="C8">
        <v>1624434.9986572301</v>
      </c>
      <c r="D8">
        <v>1056249.5935058601</v>
      </c>
      <c r="E8">
        <v>2135631.77453613</v>
      </c>
      <c r="F8">
        <v>1218553.2924804699</v>
      </c>
      <c r="G8">
        <v>2202333.6600341802</v>
      </c>
      <c r="H8">
        <v>3210115.0072021498</v>
      </c>
      <c r="I8">
        <v>2194931.2899169899</v>
      </c>
      <c r="J8">
        <v>14925856.199999999</v>
      </c>
      <c r="K8">
        <v>1340703.48828125</v>
      </c>
      <c r="L8">
        <v>2189231.48828125</v>
      </c>
      <c r="M8">
        <v>2701986.2406005901</v>
      </c>
      <c r="N8">
        <v>1890968.72509766</v>
      </c>
      <c r="O8">
        <v>2708444.3901367201</v>
      </c>
      <c r="P8">
        <v>0.32002711600408501</v>
      </c>
      <c r="Q8">
        <v>0.97911093497368595</v>
      </c>
      <c r="R8">
        <v>0.90105224855793198</v>
      </c>
      <c r="S8">
        <v>4</v>
      </c>
      <c r="T8" t="s">
        <v>88</v>
      </c>
      <c r="U8" t="b">
        <f>FALSE()</f>
        <v>0</v>
      </c>
    </row>
    <row r="9" spans="1:26" ht="14.25" customHeight="1" x14ac:dyDescent="0.3">
      <c r="A9">
        <v>11</v>
      </c>
      <c r="B9">
        <v>3373688.5726318401</v>
      </c>
      <c r="C9">
        <v>218916.220336914</v>
      </c>
      <c r="D9">
        <v>189317.88598632801</v>
      </c>
      <c r="E9">
        <v>288259.72119140602</v>
      </c>
      <c r="F9">
        <v>338002.20227050799</v>
      </c>
      <c r="G9">
        <v>328025.86352539097</v>
      </c>
      <c r="H9">
        <v>343199.63079834002</v>
      </c>
      <c r="I9">
        <v>183055.97546386701</v>
      </c>
      <c r="J9">
        <v>247821.907958984</v>
      </c>
      <c r="K9">
        <v>214341.93359375</v>
      </c>
      <c r="L9">
        <v>153088.22949218799</v>
      </c>
      <c r="M9">
        <v>264885.52392578102</v>
      </c>
      <c r="N9">
        <v>231961.36572265599</v>
      </c>
      <c r="O9">
        <v>175551.18090820301</v>
      </c>
      <c r="P9">
        <v>0.24368038533924899</v>
      </c>
      <c r="Q9">
        <v>0.97911093497368595</v>
      </c>
      <c r="R9">
        <v>-1.7881519678889299</v>
      </c>
      <c r="S9">
        <v>8</v>
      </c>
      <c r="T9" t="s">
        <v>89</v>
      </c>
      <c r="U9" t="b">
        <f>FALSE()</f>
        <v>0</v>
      </c>
    </row>
    <row r="10" spans="1:26" ht="14.25" customHeight="1" x14ac:dyDescent="0.3">
      <c r="A10">
        <v>12</v>
      </c>
      <c r="B10">
        <v>4479092605.4315901</v>
      </c>
      <c r="C10">
        <v>4116153378.3504</v>
      </c>
      <c r="D10">
        <v>3825230582.1473799</v>
      </c>
      <c r="E10">
        <v>3557636424.6533198</v>
      </c>
      <c r="F10">
        <v>2243322326.3294401</v>
      </c>
      <c r="G10">
        <v>4537808158.3134499</v>
      </c>
      <c r="H10">
        <v>3596602071.9228201</v>
      </c>
      <c r="I10">
        <v>1914035640.13605</v>
      </c>
      <c r="J10">
        <v>1577178718.4874899</v>
      </c>
      <c r="K10">
        <v>2493067761.28157</v>
      </c>
      <c r="L10">
        <v>2216267057.41292</v>
      </c>
      <c r="M10">
        <v>3460660110.8271198</v>
      </c>
      <c r="N10">
        <v>2758657915.7275901</v>
      </c>
      <c r="O10">
        <v>2265807633.83319</v>
      </c>
      <c r="P10">
        <v>2.1331810964864099E-4</v>
      </c>
      <c r="Q10">
        <v>5.7809207714781798E-2</v>
      </c>
      <c r="R10">
        <v>-0.65951294103769298</v>
      </c>
      <c r="S10">
        <v>54</v>
      </c>
      <c r="T10" t="s">
        <v>90</v>
      </c>
      <c r="U10" t="b">
        <f>FALSE()</f>
        <v>0</v>
      </c>
    </row>
    <row r="11" spans="1:26" ht="14.25" customHeight="1" x14ac:dyDescent="0.3">
      <c r="A11">
        <v>15</v>
      </c>
      <c r="B11">
        <v>7133784.3257446298</v>
      </c>
      <c r="C11">
        <v>5019472.3658142099</v>
      </c>
      <c r="D11">
        <v>4191102.2066955599</v>
      </c>
      <c r="E11">
        <v>4362634.0939941397</v>
      </c>
      <c r="F11">
        <v>4149644.0932617201</v>
      </c>
      <c r="G11">
        <v>5831873.8146362295</v>
      </c>
      <c r="H11">
        <v>2875893.2541198698</v>
      </c>
      <c r="I11">
        <v>3071610.3580932599</v>
      </c>
      <c r="J11">
        <v>6185622.1152954102</v>
      </c>
      <c r="K11">
        <v>3078944.67260742</v>
      </c>
      <c r="L11">
        <v>4054798.9817810101</v>
      </c>
      <c r="M11">
        <v>3324915.0864563002</v>
      </c>
      <c r="N11">
        <v>3722446.9220581101</v>
      </c>
      <c r="O11">
        <v>13476419.9134521</v>
      </c>
      <c r="P11">
        <v>0.75245779608626895</v>
      </c>
      <c r="Q11">
        <v>0.97911093497368595</v>
      </c>
      <c r="R11">
        <v>0.137265671227424</v>
      </c>
      <c r="S11">
        <v>29</v>
      </c>
      <c r="T11" t="s">
        <v>91</v>
      </c>
      <c r="U11" t="b">
        <f>FALSE()</f>
        <v>0</v>
      </c>
    </row>
    <row r="12" spans="1:26" ht="14.25" customHeight="1" x14ac:dyDescent="0.3">
      <c r="A12">
        <v>16</v>
      </c>
      <c r="B12">
        <v>1841698.1394042999</v>
      </c>
      <c r="C12">
        <v>499909.640808105</v>
      </c>
      <c r="D12">
        <v>1892573.3438476601</v>
      </c>
      <c r="E12">
        <v>820103.97143554699</v>
      </c>
      <c r="F12">
        <v>449640.22729492199</v>
      </c>
      <c r="G12">
        <v>705100.73291015602</v>
      </c>
      <c r="H12">
        <v>765418.86181640602</v>
      </c>
      <c r="I12">
        <v>1349463.1411132801</v>
      </c>
      <c r="J12">
        <v>2779528.62890625</v>
      </c>
      <c r="K12">
        <v>1025077.5880127</v>
      </c>
      <c r="L12">
        <v>739847.63330078102</v>
      </c>
      <c r="M12">
        <v>770709.3515625</v>
      </c>
      <c r="N12">
        <v>690036.65112304699</v>
      </c>
      <c r="O12">
        <v>886697.93237304699</v>
      </c>
      <c r="P12">
        <v>0.617960565595565</v>
      </c>
      <c r="Q12">
        <v>0.97911093497368595</v>
      </c>
      <c r="R12">
        <v>0.24080419442256101</v>
      </c>
      <c r="S12">
        <v>9</v>
      </c>
      <c r="T12" t="s">
        <v>92</v>
      </c>
      <c r="U12" t="b">
        <f>FALSE()</f>
        <v>0</v>
      </c>
    </row>
    <row r="13" spans="1:26" ht="14.25" customHeight="1" x14ac:dyDescent="0.3">
      <c r="A13">
        <v>18</v>
      </c>
      <c r="B13">
        <v>86083198.083373994</v>
      </c>
      <c r="C13">
        <v>26320728.8838806</v>
      </c>
      <c r="D13">
        <v>27898989.288268998</v>
      </c>
      <c r="E13">
        <v>44844227.447387703</v>
      </c>
      <c r="F13">
        <v>30133504.515319798</v>
      </c>
      <c r="G13">
        <v>43662559.258483902</v>
      </c>
      <c r="H13">
        <v>44936393.285156198</v>
      </c>
      <c r="I13">
        <v>18522904.945526101</v>
      </c>
      <c r="J13">
        <v>27155245.579650901</v>
      </c>
      <c r="K13">
        <v>23212534.7210388</v>
      </c>
      <c r="L13">
        <v>15857315.174438501</v>
      </c>
      <c r="M13">
        <v>18841598.8945923</v>
      </c>
      <c r="N13">
        <v>34347840.067871101</v>
      </c>
      <c r="O13">
        <v>26900048.938781701</v>
      </c>
      <c r="P13">
        <v>1.4661580510644E-2</v>
      </c>
      <c r="Q13">
        <v>0.97911093497368595</v>
      </c>
      <c r="R13">
        <v>-0.88245544481683103</v>
      </c>
      <c r="S13">
        <v>22</v>
      </c>
      <c r="T13" t="s">
        <v>93</v>
      </c>
      <c r="U13" t="b">
        <f>FALSE()</f>
        <v>0</v>
      </c>
    </row>
    <row r="14" spans="1:26" ht="14.25" customHeight="1" x14ac:dyDescent="0.3">
      <c r="A14">
        <v>22</v>
      </c>
      <c r="B14">
        <v>824771.01074218797</v>
      </c>
      <c r="C14">
        <v>590240.45019531203</v>
      </c>
      <c r="D14">
        <v>72751.224609375</v>
      </c>
      <c r="E14">
        <v>724471.55694580101</v>
      </c>
      <c r="F14">
        <v>202651.38940429699</v>
      </c>
      <c r="G14">
        <v>423464.72668457002</v>
      </c>
      <c r="H14">
        <v>531407.94219970703</v>
      </c>
      <c r="I14">
        <v>540223.18542480504</v>
      </c>
      <c r="J14">
        <v>340116.953491211</v>
      </c>
      <c r="K14">
        <v>366113.861877441</v>
      </c>
      <c r="L14">
        <v>235429.06201171901</v>
      </c>
      <c r="M14">
        <v>416592.47161865199</v>
      </c>
      <c r="N14">
        <v>430202.11596679699</v>
      </c>
      <c r="O14">
        <v>289430.16430664097</v>
      </c>
      <c r="P14">
        <v>0.32482944953724102</v>
      </c>
      <c r="Q14">
        <v>0.97911093497368595</v>
      </c>
      <c r="R14">
        <v>-0.36412060715248101</v>
      </c>
      <c r="S14">
        <v>7</v>
      </c>
      <c r="T14" t="s">
        <v>523</v>
      </c>
      <c r="U14" t="b">
        <f>FALSE()</f>
        <v>0</v>
      </c>
    </row>
    <row r="15" spans="1:26" ht="14.25" customHeight="1" x14ac:dyDescent="0.3">
      <c r="A15">
        <v>23</v>
      </c>
      <c r="B15">
        <v>9188516.1002807599</v>
      </c>
      <c r="C15">
        <v>3374806.3928222698</v>
      </c>
      <c r="D15">
        <v>2856748.6358642601</v>
      </c>
      <c r="E15">
        <v>3228085.91766357</v>
      </c>
      <c r="F15">
        <v>1806127.8794555699</v>
      </c>
      <c r="G15">
        <v>2671399.37390137</v>
      </c>
      <c r="H15">
        <v>2685650.96911621</v>
      </c>
      <c r="I15">
        <v>1327770.37567139</v>
      </c>
      <c r="J15">
        <v>3780413.6263549798</v>
      </c>
      <c r="K15">
        <v>1808036.60583496</v>
      </c>
      <c r="L15">
        <v>2013069.0606079099</v>
      </c>
      <c r="M15">
        <v>2234608.2172393799</v>
      </c>
      <c r="N15">
        <v>3281659.39660645</v>
      </c>
      <c r="O15">
        <v>7339699.9010009803</v>
      </c>
      <c r="P15">
        <v>0.63606535034241396</v>
      </c>
      <c r="Q15">
        <v>0.97911093497368595</v>
      </c>
      <c r="R15">
        <v>-0.24465263177874599</v>
      </c>
      <c r="S15">
        <v>14</v>
      </c>
      <c r="T15" t="s">
        <v>94</v>
      </c>
      <c r="U15" t="b">
        <f>FALSE()</f>
        <v>0</v>
      </c>
    </row>
    <row r="16" spans="1:26" ht="14.25" customHeight="1" x14ac:dyDescent="0.3">
      <c r="A16">
        <v>25</v>
      </c>
      <c r="B16">
        <v>3839949.67949219</v>
      </c>
      <c r="C16">
        <v>1509314.6796875</v>
      </c>
      <c r="D16">
        <v>2792635.8017578102</v>
      </c>
      <c r="E16">
        <v>1876638.91186523</v>
      </c>
      <c r="F16">
        <v>1438892.27954102</v>
      </c>
      <c r="G16">
        <v>2847047.6358642601</v>
      </c>
      <c r="H16">
        <v>2271841.3946289099</v>
      </c>
      <c r="I16">
        <v>860403.90986328095</v>
      </c>
      <c r="J16">
        <v>1185774.2895507801</v>
      </c>
      <c r="K16">
        <v>960696.18139648403</v>
      </c>
      <c r="L16">
        <v>931715.75256347703</v>
      </c>
      <c r="M16">
        <v>1031710.44836426</v>
      </c>
      <c r="N16">
        <v>2052880.6943359401</v>
      </c>
      <c r="O16">
        <v>2743920.5490234401</v>
      </c>
      <c r="P16">
        <v>2.17287035362537E-2</v>
      </c>
      <c r="Q16">
        <v>0.97911093497368595</v>
      </c>
      <c r="R16">
        <v>-0.76312134999242998</v>
      </c>
      <c r="S16">
        <v>11</v>
      </c>
      <c r="T16" t="s">
        <v>95</v>
      </c>
      <c r="U16" t="b">
        <f>FALSE()</f>
        <v>0</v>
      </c>
    </row>
    <row r="17" spans="1:21" ht="14.25" customHeight="1" x14ac:dyDescent="0.3">
      <c r="A17">
        <v>26</v>
      </c>
      <c r="B17">
        <v>3344409.51068115</v>
      </c>
      <c r="C17">
        <v>1620543.8422241199</v>
      </c>
      <c r="D17">
        <v>1363746.2541503899</v>
      </c>
      <c r="E17">
        <v>1933713.8131103499</v>
      </c>
      <c r="F17">
        <v>1305160.2314453099</v>
      </c>
      <c r="G17">
        <v>1840145.0556030299</v>
      </c>
      <c r="H17">
        <v>2049052.6190795901</v>
      </c>
      <c r="I17">
        <v>1624813.43151855</v>
      </c>
      <c r="J17">
        <v>1767903.7426757801</v>
      </c>
      <c r="K17">
        <v>1682339.2793579099</v>
      </c>
      <c r="L17">
        <v>1186760.1627197301</v>
      </c>
      <c r="M17">
        <v>1856190.3077392599</v>
      </c>
      <c r="N17">
        <v>1838423.67150879</v>
      </c>
      <c r="O17">
        <v>1321584.50427246</v>
      </c>
      <c r="P17">
        <v>0.26205582227586799</v>
      </c>
      <c r="Q17">
        <v>0.97911093497368595</v>
      </c>
      <c r="R17">
        <v>-0.254819127011577</v>
      </c>
      <c r="S17">
        <v>7</v>
      </c>
      <c r="T17" t="s">
        <v>96</v>
      </c>
      <c r="U17" t="b">
        <f>FALSE()</f>
        <v>0</v>
      </c>
    </row>
    <row r="18" spans="1:21" ht="14.25" customHeight="1" x14ac:dyDescent="0.3">
      <c r="A18">
        <v>27</v>
      </c>
      <c r="B18">
        <v>7770593.2603149395</v>
      </c>
      <c r="C18">
        <v>452973.35779190098</v>
      </c>
      <c r="D18">
        <v>325935.00057983398</v>
      </c>
      <c r="E18">
        <v>394914.54652404803</v>
      </c>
      <c r="F18">
        <v>482595.30934906</v>
      </c>
      <c r="G18">
        <v>674680.019115448</v>
      </c>
      <c r="H18">
        <v>851993.94760131801</v>
      </c>
      <c r="I18">
        <v>369337.681274414</v>
      </c>
      <c r="J18">
        <v>359838.747970581</v>
      </c>
      <c r="K18">
        <v>468508.10103607201</v>
      </c>
      <c r="L18">
        <v>197671.97874450701</v>
      </c>
      <c r="M18">
        <v>308243.98599243199</v>
      </c>
      <c r="N18">
        <v>398274.73162841803</v>
      </c>
      <c r="O18">
        <v>383170.48089599598</v>
      </c>
      <c r="P18">
        <v>0.24335703399741401</v>
      </c>
      <c r="Q18">
        <v>0.97911093497368595</v>
      </c>
      <c r="R18">
        <v>-2.1400720632811998</v>
      </c>
      <c r="S18">
        <v>17</v>
      </c>
      <c r="T18" t="s">
        <v>97</v>
      </c>
      <c r="U18" t="b">
        <f>FALSE()</f>
        <v>0</v>
      </c>
    </row>
    <row r="19" spans="1:21" ht="14.25" customHeight="1" x14ac:dyDescent="0.3">
      <c r="A19">
        <v>31</v>
      </c>
      <c r="B19">
        <v>248057609.82569599</v>
      </c>
      <c r="C19">
        <v>80814124.843994096</v>
      </c>
      <c r="D19">
        <v>112941813.61262199</v>
      </c>
      <c r="E19">
        <v>87703342.292205796</v>
      </c>
      <c r="F19">
        <v>79312849.0764893</v>
      </c>
      <c r="G19">
        <v>96089498.331744403</v>
      </c>
      <c r="H19">
        <v>88620553.045233205</v>
      </c>
      <c r="I19">
        <v>50567241.6296921</v>
      </c>
      <c r="J19">
        <v>108454234.86538699</v>
      </c>
      <c r="K19">
        <v>73751466.4802856</v>
      </c>
      <c r="L19">
        <v>72396489.683715805</v>
      </c>
      <c r="M19">
        <v>64669155.164306603</v>
      </c>
      <c r="N19">
        <v>93741314.781918302</v>
      </c>
      <c r="O19">
        <v>218328358.33282501</v>
      </c>
      <c r="P19">
        <v>0.61036661336961795</v>
      </c>
      <c r="Q19">
        <v>0.97911093497368595</v>
      </c>
      <c r="R19">
        <v>-0.21872490452559701</v>
      </c>
      <c r="S19">
        <v>107</v>
      </c>
      <c r="T19" t="s">
        <v>98</v>
      </c>
      <c r="U19" t="b">
        <f>FALSE()</f>
        <v>0</v>
      </c>
    </row>
    <row r="20" spans="1:21" ht="14.25" customHeight="1" x14ac:dyDescent="0.3">
      <c r="A20">
        <v>32</v>
      </c>
      <c r="B20">
        <v>17186665.690124501</v>
      </c>
      <c r="C20">
        <v>9237567.1106262207</v>
      </c>
      <c r="D20">
        <v>8273942.4580001803</v>
      </c>
      <c r="E20">
        <v>7831265.3765564002</v>
      </c>
      <c r="F20">
        <v>6792816.84765625</v>
      </c>
      <c r="G20">
        <v>9937872.8109435998</v>
      </c>
      <c r="H20">
        <v>8783825.0110015906</v>
      </c>
      <c r="I20">
        <v>4123013.6990966802</v>
      </c>
      <c r="J20">
        <v>7202503.4163818397</v>
      </c>
      <c r="K20">
        <v>5317415.4691619901</v>
      </c>
      <c r="L20">
        <v>6246409.07444763</v>
      </c>
      <c r="M20">
        <v>5389049.54052734</v>
      </c>
      <c r="N20">
        <v>6941499.7612762498</v>
      </c>
      <c r="O20">
        <v>11892309.8477173</v>
      </c>
      <c r="P20">
        <v>6.3277844017258597E-2</v>
      </c>
      <c r="Q20">
        <v>0.97911093497368595</v>
      </c>
      <c r="R20">
        <v>-0.53036627746903897</v>
      </c>
      <c r="S20">
        <v>37</v>
      </c>
      <c r="T20" t="s">
        <v>99</v>
      </c>
      <c r="U20" t="b">
        <f>FALSE()</f>
        <v>0</v>
      </c>
    </row>
    <row r="21" spans="1:21" ht="14.25" customHeight="1" x14ac:dyDescent="0.3">
      <c r="A21">
        <v>33</v>
      </c>
      <c r="B21">
        <v>5487147.1306152297</v>
      </c>
      <c r="C21">
        <v>1836732.78405762</v>
      </c>
      <c r="D21">
        <v>1969925.16967773</v>
      </c>
      <c r="E21">
        <v>2639020.0449218801</v>
      </c>
      <c r="F21">
        <v>1398000.8947753899</v>
      </c>
      <c r="G21">
        <v>2634326.8311767601</v>
      </c>
      <c r="H21">
        <v>4486651.6279296903</v>
      </c>
      <c r="I21">
        <v>2124801.72766113</v>
      </c>
      <c r="J21">
        <v>3383943.9199218801</v>
      </c>
      <c r="K21">
        <v>3500667.1888427702</v>
      </c>
      <c r="L21">
        <v>3865140.79150391</v>
      </c>
      <c r="M21">
        <v>5110384.61401367</v>
      </c>
      <c r="N21">
        <v>5725255.37646484</v>
      </c>
      <c r="O21">
        <v>5157726.6329956101</v>
      </c>
      <c r="P21">
        <v>0.10575550879257201</v>
      </c>
      <c r="Q21">
        <v>0.97911093497368595</v>
      </c>
      <c r="R21">
        <v>0.49723903517992601</v>
      </c>
      <c r="S21">
        <v>9</v>
      </c>
      <c r="T21" t="s">
        <v>100</v>
      </c>
      <c r="U21" t="b">
        <f>FALSE()</f>
        <v>0</v>
      </c>
    </row>
    <row r="22" spans="1:21" ht="14.25" customHeight="1" x14ac:dyDescent="0.3">
      <c r="A22">
        <v>36</v>
      </c>
      <c r="B22">
        <v>3683342.3492431599</v>
      </c>
      <c r="C22">
        <v>1660901.6240844701</v>
      </c>
      <c r="D22">
        <v>1124255.5015869101</v>
      </c>
      <c r="E22">
        <v>1348690.58483887</v>
      </c>
      <c r="F22">
        <v>1244236.8125</v>
      </c>
      <c r="G22">
        <v>1464697.10827637</v>
      </c>
      <c r="H22">
        <v>964834.80236816395</v>
      </c>
      <c r="I22">
        <v>26530837.652832001</v>
      </c>
      <c r="J22">
        <v>49442234.872070298</v>
      </c>
      <c r="K22">
        <v>30542131.142822299</v>
      </c>
      <c r="L22">
        <v>32897379.189941399</v>
      </c>
      <c r="M22">
        <v>39928168.973632798</v>
      </c>
      <c r="N22">
        <v>37812895.594970703</v>
      </c>
      <c r="O22">
        <v>46530731.364501998</v>
      </c>
      <c r="P22" s="11">
        <v>1.0000000000000001E-15</v>
      </c>
      <c r="Q22" s="11">
        <v>1.0000000000000001E-15</v>
      </c>
      <c r="R22">
        <v>4.5202410217462896</v>
      </c>
      <c r="S22">
        <v>7</v>
      </c>
      <c r="T22" t="s">
        <v>101</v>
      </c>
      <c r="U22" t="b">
        <f>TRUE()</f>
        <v>1</v>
      </c>
    </row>
    <row r="23" spans="1:21" ht="14.25" customHeight="1" x14ac:dyDescent="0.3">
      <c r="A23">
        <v>38</v>
      </c>
      <c r="B23">
        <v>3017143.9533691402</v>
      </c>
      <c r="C23">
        <v>890688.00421142601</v>
      </c>
      <c r="D23">
        <v>1050139.67358398</v>
      </c>
      <c r="E23">
        <v>1396316.31860352</v>
      </c>
      <c r="F23">
        <v>745935.80688476597</v>
      </c>
      <c r="G23">
        <v>1119731.4057617199</v>
      </c>
      <c r="H23">
        <v>773943.71972656203</v>
      </c>
      <c r="I23">
        <v>2578229.44775391</v>
      </c>
      <c r="J23">
        <v>7794250.6462402297</v>
      </c>
      <c r="K23">
        <v>3124511.7189941402</v>
      </c>
      <c r="L23">
        <v>3172515.98193359</v>
      </c>
      <c r="M23">
        <v>4404265.2075195303</v>
      </c>
      <c r="N23">
        <v>5433952.125</v>
      </c>
      <c r="O23">
        <v>11031013.196777301</v>
      </c>
      <c r="P23">
        <v>6.6778798988953404E-4</v>
      </c>
      <c r="Q23">
        <v>0.177631605310616</v>
      </c>
      <c r="R23">
        <v>2.06136159297193</v>
      </c>
      <c r="S23">
        <v>6</v>
      </c>
      <c r="T23" t="s">
        <v>102</v>
      </c>
      <c r="U23" t="b">
        <f>FALSE()</f>
        <v>0</v>
      </c>
    </row>
    <row r="24" spans="1:21" ht="14.25" customHeight="1" x14ac:dyDescent="0.3">
      <c r="A24">
        <v>39</v>
      </c>
      <c r="B24">
        <v>127683.72265625</v>
      </c>
      <c r="C24">
        <v>48011.807128906199</v>
      </c>
      <c r="D24">
        <v>45174.49609375</v>
      </c>
      <c r="E24">
        <v>46491.0625</v>
      </c>
      <c r="F24">
        <v>43152.8408203125</v>
      </c>
      <c r="G24">
        <v>39251.296875</v>
      </c>
      <c r="H24">
        <v>43049.59375</v>
      </c>
      <c r="I24">
        <v>86383.087402343794</v>
      </c>
      <c r="J24">
        <v>350478.95849609398</v>
      </c>
      <c r="K24">
        <v>186477.36621093799</v>
      </c>
      <c r="L24">
        <v>175612.25</v>
      </c>
      <c r="M24">
        <v>216862.09912109401</v>
      </c>
      <c r="N24">
        <v>194107.783203125</v>
      </c>
      <c r="O24">
        <v>331971.90380859398</v>
      </c>
      <c r="P24" s="11">
        <v>8.6819792897152598E-6</v>
      </c>
      <c r="Q24">
        <v>2.4396361804099901E-3</v>
      </c>
      <c r="R24">
        <v>1.9727818072816199</v>
      </c>
      <c r="S24">
        <v>3</v>
      </c>
      <c r="T24" t="s">
        <v>524</v>
      </c>
      <c r="U24" t="b">
        <f>FALSE()</f>
        <v>0</v>
      </c>
    </row>
    <row r="25" spans="1:21" ht="14.25" customHeight="1" x14ac:dyDescent="0.3">
      <c r="A25">
        <v>40</v>
      </c>
      <c r="B25">
        <v>357075.50405883801</v>
      </c>
      <c r="C25">
        <v>79609.325561523394</v>
      </c>
      <c r="D25">
        <v>55157.940673828103</v>
      </c>
      <c r="E25">
        <v>79340.539459228501</v>
      </c>
      <c r="F25">
        <v>34144.042083740198</v>
      </c>
      <c r="G25">
        <v>38037.168182373003</v>
      </c>
      <c r="H25">
        <v>58950.009521484397</v>
      </c>
      <c r="I25">
        <v>113536.049926758</v>
      </c>
      <c r="J25">
        <v>409658.34225463902</v>
      </c>
      <c r="K25">
        <v>131276.73040771499</v>
      </c>
      <c r="L25">
        <v>140940.56414794899</v>
      </c>
      <c r="M25">
        <v>352103.95516967803</v>
      </c>
      <c r="N25">
        <v>276919.72488403303</v>
      </c>
      <c r="O25">
        <v>581659.88134765602</v>
      </c>
      <c r="P25">
        <v>1.8071606071084202E-2</v>
      </c>
      <c r="Q25">
        <v>0.97911093497368595</v>
      </c>
      <c r="R25">
        <v>1.51420091864117</v>
      </c>
      <c r="S25">
        <v>5</v>
      </c>
      <c r="T25" t="s">
        <v>103</v>
      </c>
      <c r="U25" t="b">
        <f>FALSE()</f>
        <v>0</v>
      </c>
    </row>
    <row r="26" spans="1:21" ht="14.25" customHeight="1" x14ac:dyDescent="0.3">
      <c r="A26">
        <v>43</v>
      </c>
      <c r="B26">
        <v>608744.7265625</v>
      </c>
      <c r="C26">
        <v>384989.174194336</v>
      </c>
      <c r="D26">
        <v>430377.47827148403</v>
      </c>
      <c r="E26">
        <v>334051.20849609398</v>
      </c>
      <c r="F26">
        <v>184244.59130859401</v>
      </c>
      <c r="G26">
        <v>405197.41345214797</v>
      </c>
      <c r="H26">
        <v>414974.23339843802</v>
      </c>
      <c r="I26">
        <v>1255109.0615234401</v>
      </c>
      <c r="J26">
        <v>3061119.10791016</v>
      </c>
      <c r="K26">
        <v>1777498.3745117199</v>
      </c>
      <c r="L26">
        <v>1454405.38500977</v>
      </c>
      <c r="M26">
        <v>2371049.6020507799</v>
      </c>
      <c r="N26">
        <v>2247093.06640625</v>
      </c>
      <c r="O26">
        <v>2510352.8989257799</v>
      </c>
      <c r="P26" s="11">
        <v>3.6042280271431098E-12</v>
      </c>
      <c r="Q26" s="11">
        <v>1.21102061712008E-9</v>
      </c>
      <c r="R26">
        <v>2.40943295800672</v>
      </c>
      <c r="S26">
        <v>4</v>
      </c>
      <c r="T26" t="s">
        <v>104</v>
      </c>
      <c r="U26" t="b">
        <f>TRUE()</f>
        <v>1</v>
      </c>
    </row>
    <row r="27" spans="1:21" ht="14.25" customHeight="1" x14ac:dyDescent="0.3">
      <c r="A27">
        <v>44</v>
      </c>
      <c r="B27">
        <v>1915429.2174072301</v>
      </c>
      <c r="C27">
        <v>622958.74209594703</v>
      </c>
      <c r="D27">
        <v>429017.13470459002</v>
      </c>
      <c r="E27">
        <v>548826.56384277297</v>
      </c>
      <c r="F27">
        <v>305589.41894531198</v>
      </c>
      <c r="G27">
        <v>515095.69873046898</v>
      </c>
      <c r="H27">
        <v>398499.73944091803</v>
      </c>
      <c r="I27">
        <v>376806.51672363299</v>
      </c>
      <c r="J27">
        <v>1238033.5703125</v>
      </c>
      <c r="K27">
        <v>623484.17150878895</v>
      </c>
      <c r="L27">
        <v>485628.87841796898</v>
      </c>
      <c r="M27">
        <v>1085495.2145996101</v>
      </c>
      <c r="N27">
        <v>1102272.2607421901</v>
      </c>
      <c r="O27">
        <v>1582738.078125</v>
      </c>
      <c r="P27">
        <v>0.34936829301960898</v>
      </c>
      <c r="Q27">
        <v>0.97911093497368595</v>
      </c>
      <c r="R27">
        <v>0.45571795579026803</v>
      </c>
      <c r="S27">
        <v>4</v>
      </c>
      <c r="T27" t="s">
        <v>105</v>
      </c>
      <c r="U27" t="b">
        <f>FALSE()</f>
        <v>0</v>
      </c>
    </row>
    <row r="28" spans="1:21" ht="14.25" customHeight="1" x14ac:dyDescent="0.3">
      <c r="A28">
        <v>46</v>
      </c>
      <c r="B28">
        <v>4721185.1802368201</v>
      </c>
      <c r="C28">
        <v>1873434.81103516</v>
      </c>
      <c r="D28">
        <v>3221609.0339965802</v>
      </c>
      <c r="E28">
        <v>3003501.53015137</v>
      </c>
      <c r="F28">
        <v>1870757.07275391</v>
      </c>
      <c r="G28">
        <v>2852738.28155518</v>
      </c>
      <c r="H28">
        <v>3415180.0234375</v>
      </c>
      <c r="I28">
        <v>1760395.4143066399</v>
      </c>
      <c r="J28">
        <v>3297791.07635498</v>
      </c>
      <c r="K28">
        <v>2692971.4660034198</v>
      </c>
      <c r="L28">
        <v>2268610.6926879901</v>
      </c>
      <c r="M28">
        <v>2427899.5258178702</v>
      </c>
      <c r="N28">
        <v>2627583.6958198501</v>
      </c>
      <c r="O28">
        <v>3464022.5479126</v>
      </c>
      <c r="P28">
        <v>0.42320067672213901</v>
      </c>
      <c r="Q28">
        <v>0.97911093497368595</v>
      </c>
      <c r="R28">
        <v>-0.17694421012325801</v>
      </c>
      <c r="S28">
        <v>4</v>
      </c>
      <c r="T28" t="s">
        <v>106</v>
      </c>
      <c r="U28" t="b">
        <f>FALSE()</f>
        <v>0</v>
      </c>
    </row>
    <row r="29" spans="1:21" ht="14.25" customHeight="1" x14ac:dyDescent="0.3">
      <c r="A29">
        <v>47</v>
      </c>
      <c r="B29">
        <v>7810195.5523071298</v>
      </c>
      <c r="C29">
        <v>2320694.3142089802</v>
      </c>
      <c r="D29">
        <v>3543288.4724731399</v>
      </c>
      <c r="E29">
        <v>3297561.9770507799</v>
      </c>
      <c r="F29">
        <v>1929194.02844238</v>
      </c>
      <c r="G29">
        <v>3384792.2930908198</v>
      </c>
      <c r="H29">
        <v>3695219.36224365</v>
      </c>
      <c r="I29">
        <v>2623556.3756103502</v>
      </c>
      <c r="J29">
        <v>5378992.0763549795</v>
      </c>
      <c r="K29">
        <v>3491314.3435058598</v>
      </c>
      <c r="L29">
        <v>3126825.9185180701</v>
      </c>
      <c r="M29">
        <v>4263634.2011108398</v>
      </c>
      <c r="N29">
        <v>4528110.6646308899</v>
      </c>
      <c r="O29">
        <v>6072601.2505493201</v>
      </c>
      <c r="P29">
        <v>0.56239847468240101</v>
      </c>
      <c r="Q29">
        <v>0.97911093497368595</v>
      </c>
      <c r="R29">
        <v>0.18252893626445699</v>
      </c>
      <c r="S29">
        <v>5</v>
      </c>
      <c r="T29" t="s">
        <v>107</v>
      </c>
      <c r="U29" t="b">
        <f>FALSE()</f>
        <v>0</v>
      </c>
    </row>
    <row r="30" spans="1:21" ht="14.25" customHeight="1" x14ac:dyDescent="0.3">
      <c r="A30">
        <v>48</v>
      </c>
      <c r="B30">
        <v>7810195.5523071298</v>
      </c>
      <c r="C30">
        <v>2320694.3142089802</v>
      </c>
      <c r="D30">
        <v>3543288.4724731399</v>
      </c>
      <c r="E30">
        <v>3297561.9770507799</v>
      </c>
      <c r="F30">
        <v>1929194.02844238</v>
      </c>
      <c r="G30">
        <v>3384792.2930908198</v>
      </c>
      <c r="H30">
        <v>3695219.36224365</v>
      </c>
      <c r="I30">
        <v>2623556.3756103502</v>
      </c>
      <c r="J30">
        <v>5378992.0763549795</v>
      </c>
      <c r="K30">
        <v>3491314.3435058598</v>
      </c>
      <c r="L30">
        <v>3126825.9185180701</v>
      </c>
      <c r="M30">
        <v>4263634.2011108398</v>
      </c>
      <c r="N30">
        <v>4528110.6646308899</v>
      </c>
      <c r="O30">
        <v>6072601.2505493201</v>
      </c>
      <c r="P30">
        <v>0.56239847468240101</v>
      </c>
      <c r="Q30">
        <v>0.97911093497368595</v>
      </c>
      <c r="R30">
        <v>0.18252893626445699</v>
      </c>
      <c r="S30">
        <v>5</v>
      </c>
      <c r="T30" t="s">
        <v>108</v>
      </c>
      <c r="U30" t="b">
        <f>FALSE()</f>
        <v>0</v>
      </c>
    </row>
    <row r="31" spans="1:21" ht="14.25" customHeight="1" x14ac:dyDescent="0.3">
      <c r="A31">
        <v>49</v>
      </c>
      <c r="B31">
        <v>3567330.8847656199</v>
      </c>
      <c r="C31">
        <v>597622.80151367199</v>
      </c>
      <c r="D31">
        <v>507636.05688476597</v>
      </c>
      <c r="E31">
        <v>434778.82873535203</v>
      </c>
      <c r="F31">
        <v>158081.488037109</v>
      </c>
      <c r="G31">
        <v>750282.79180908203</v>
      </c>
      <c r="H31">
        <v>485394.07525634801</v>
      </c>
      <c r="I31">
        <v>1013144.72668457</v>
      </c>
      <c r="J31">
        <v>2882605.2658691402</v>
      </c>
      <c r="K31">
        <v>1037065.92388916</v>
      </c>
      <c r="L31">
        <v>1043628.17895508</v>
      </c>
      <c r="M31">
        <v>2209549.66473389</v>
      </c>
      <c r="N31">
        <v>2351130.9121704102</v>
      </c>
      <c r="O31">
        <v>3593546.4370117201</v>
      </c>
      <c r="P31">
        <v>6.4643419583624698E-2</v>
      </c>
      <c r="Q31">
        <v>0.97911093497368595</v>
      </c>
      <c r="R31">
        <v>1.1200682588561</v>
      </c>
      <c r="S31">
        <v>4</v>
      </c>
      <c r="T31" t="s">
        <v>109</v>
      </c>
      <c r="U31" t="b">
        <f>FALSE()</f>
        <v>0</v>
      </c>
    </row>
    <row r="32" spans="1:21" ht="14.25" customHeight="1" x14ac:dyDescent="0.3">
      <c r="A32">
        <v>50</v>
      </c>
      <c r="B32">
        <v>6828504.5523071298</v>
      </c>
      <c r="C32">
        <v>1974668.31420898</v>
      </c>
      <c r="D32">
        <v>3325873.40802002</v>
      </c>
      <c r="E32">
        <v>3112641.2443847698</v>
      </c>
      <c r="F32">
        <v>1851287.9874267599</v>
      </c>
      <c r="G32">
        <v>3081421.97692871</v>
      </c>
      <c r="H32">
        <v>3486432.21844482</v>
      </c>
      <c r="I32">
        <v>2289773.3756103502</v>
      </c>
      <c r="J32">
        <v>4194462.0763549795</v>
      </c>
      <c r="K32">
        <v>2958155.3435058598</v>
      </c>
      <c r="L32">
        <v>2626157.9185180701</v>
      </c>
      <c r="M32">
        <v>3375008.2011108398</v>
      </c>
      <c r="N32">
        <v>3745655.6646308899</v>
      </c>
      <c r="O32">
        <v>4703321.2505493201</v>
      </c>
      <c r="P32">
        <v>0.96253355686452802</v>
      </c>
      <c r="Q32">
        <v>0.97911093497368595</v>
      </c>
      <c r="R32">
        <v>1.4059196567373901E-2</v>
      </c>
      <c r="S32">
        <v>4</v>
      </c>
      <c r="T32" t="s">
        <v>110</v>
      </c>
      <c r="U32" t="b">
        <f>FALSE()</f>
        <v>0</v>
      </c>
    </row>
    <row r="33" spans="1:21" ht="14.25" customHeight="1" x14ac:dyDescent="0.3">
      <c r="A33">
        <v>56</v>
      </c>
      <c r="B33">
        <v>7743132.2275390597</v>
      </c>
      <c r="C33">
        <v>4507294.9686279297</v>
      </c>
      <c r="D33">
        <v>3938707.8095703102</v>
      </c>
      <c r="E33">
        <v>4526145.1884765597</v>
      </c>
      <c r="F33">
        <v>4105840.2451171898</v>
      </c>
      <c r="G33">
        <v>4744505</v>
      </c>
      <c r="H33">
        <v>4772422</v>
      </c>
      <c r="I33">
        <v>9187148.9511718806</v>
      </c>
      <c r="J33">
        <v>21086335.872070301</v>
      </c>
      <c r="K33">
        <v>13236586.0507812</v>
      </c>
      <c r="L33">
        <v>13686067.387695299</v>
      </c>
      <c r="M33">
        <v>17526018.8896484</v>
      </c>
      <c r="N33">
        <v>16195179.728515601</v>
      </c>
      <c r="O33">
        <v>22251562.471679699</v>
      </c>
      <c r="P33" s="11">
        <v>4.1914716142343898E-10</v>
      </c>
      <c r="Q33" s="11">
        <v>1.3412709165550001E-7</v>
      </c>
      <c r="R33">
        <v>1.7205976256767701</v>
      </c>
      <c r="S33">
        <v>3</v>
      </c>
      <c r="T33" t="s">
        <v>525</v>
      </c>
      <c r="U33" t="b">
        <f>FALSE()</f>
        <v>0</v>
      </c>
    </row>
    <row r="34" spans="1:21" ht="14.25" customHeight="1" x14ac:dyDescent="0.3">
      <c r="A34">
        <v>57</v>
      </c>
      <c r="B34">
        <v>7743132.2275390597</v>
      </c>
      <c r="C34">
        <v>4507294.9686279297</v>
      </c>
      <c r="D34">
        <v>3938707.8095703102</v>
      </c>
      <c r="E34">
        <v>4526145.1884765597</v>
      </c>
      <c r="F34">
        <v>4105840.2451171898</v>
      </c>
      <c r="G34">
        <v>4744505</v>
      </c>
      <c r="H34">
        <v>4772422</v>
      </c>
      <c r="I34">
        <v>9187148.9511718806</v>
      </c>
      <c r="J34">
        <v>21086335.872070301</v>
      </c>
      <c r="K34">
        <v>13236586.0507812</v>
      </c>
      <c r="L34">
        <v>13686067.387695299</v>
      </c>
      <c r="M34">
        <v>17526018.8896484</v>
      </c>
      <c r="N34">
        <v>16195179.728515601</v>
      </c>
      <c r="O34">
        <v>22251562.471679699</v>
      </c>
      <c r="P34" s="11">
        <v>4.1914716142343898E-10</v>
      </c>
      <c r="Q34" s="11">
        <v>1.3412709165550001E-7</v>
      </c>
      <c r="R34">
        <v>1.7205976256767701</v>
      </c>
      <c r="S34">
        <v>3</v>
      </c>
      <c r="T34" t="s">
        <v>526</v>
      </c>
      <c r="U34" t="b">
        <f>FALSE()</f>
        <v>0</v>
      </c>
    </row>
    <row r="35" spans="1:21" ht="14.25" customHeight="1" x14ac:dyDescent="0.3">
      <c r="A35">
        <v>58</v>
      </c>
      <c r="B35">
        <v>7743132.2275390597</v>
      </c>
      <c r="C35">
        <v>4507294.9686279297</v>
      </c>
      <c r="D35">
        <v>3938707.8095703102</v>
      </c>
      <c r="E35">
        <v>4526145.1884765597</v>
      </c>
      <c r="F35">
        <v>4105840.2451171898</v>
      </c>
      <c r="G35">
        <v>4744505</v>
      </c>
      <c r="H35">
        <v>4772422</v>
      </c>
      <c r="I35">
        <v>9187148.9511718806</v>
      </c>
      <c r="J35">
        <v>21086335.872070301</v>
      </c>
      <c r="K35">
        <v>13236586.0507812</v>
      </c>
      <c r="L35">
        <v>13686067.387695299</v>
      </c>
      <c r="M35">
        <v>17526018.8896484</v>
      </c>
      <c r="N35">
        <v>16195179.728515601</v>
      </c>
      <c r="O35">
        <v>22251562.471679699</v>
      </c>
      <c r="P35" s="11">
        <v>4.1914716142343898E-10</v>
      </c>
      <c r="Q35" s="11">
        <v>1.3412709165550001E-7</v>
      </c>
      <c r="R35">
        <v>1.7205976256767701</v>
      </c>
      <c r="S35">
        <v>3</v>
      </c>
      <c r="T35" t="s">
        <v>527</v>
      </c>
      <c r="U35" t="b">
        <f>FALSE()</f>
        <v>0</v>
      </c>
    </row>
    <row r="36" spans="1:21" ht="14.25" customHeight="1" x14ac:dyDescent="0.3">
      <c r="A36">
        <v>62</v>
      </c>
      <c r="B36">
        <v>6506092.2275390597</v>
      </c>
      <c r="C36">
        <v>4242180</v>
      </c>
      <c r="D36">
        <v>3482980</v>
      </c>
      <c r="E36">
        <v>4167740</v>
      </c>
      <c r="F36">
        <v>4015367.26806641</v>
      </c>
      <c r="G36">
        <v>4194250</v>
      </c>
      <c r="H36">
        <v>4372488.0650634803</v>
      </c>
      <c r="I36">
        <v>8849120.1074218806</v>
      </c>
      <c r="J36">
        <v>19829661.271484401</v>
      </c>
      <c r="K36">
        <v>12807417.205566401</v>
      </c>
      <c r="L36">
        <v>13097090.1171265</v>
      </c>
      <c r="M36">
        <v>16767052.4609375</v>
      </c>
      <c r="N36">
        <v>15148542.09375</v>
      </c>
      <c r="O36">
        <v>20761117.276367199</v>
      </c>
      <c r="P36" s="11">
        <v>1.9324986055835299E-11</v>
      </c>
      <c r="Q36" s="11">
        <v>6.4352203565931599E-9</v>
      </c>
      <c r="R36">
        <v>1.7916520054467</v>
      </c>
      <c r="S36">
        <v>3</v>
      </c>
      <c r="T36" t="s">
        <v>528</v>
      </c>
      <c r="U36" t="b">
        <f>FALSE()</f>
        <v>0</v>
      </c>
    </row>
    <row r="37" spans="1:21" ht="14.25" customHeight="1" x14ac:dyDescent="0.3">
      <c r="A37">
        <v>63</v>
      </c>
      <c r="B37">
        <v>226817.661560059</v>
      </c>
      <c r="C37">
        <v>120672.41616821301</v>
      </c>
      <c r="D37">
        <v>124793.20013427699</v>
      </c>
      <c r="E37">
        <v>143815.40779113799</v>
      </c>
      <c r="F37">
        <v>34380.732910156199</v>
      </c>
      <c r="G37">
        <v>56129.579650878899</v>
      </c>
      <c r="H37">
        <v>126895.035186768</v>
      </c>
      <c r="I37">
        <v>327790.77239990199</v>
      </c>
      <c r="J37">
        <v>1252697.1403808601</v>
      </c>
      <c r="K37">
        <v>589217.74517822301</v>
      </c>
      <c r="L37">
        <v>494300.322784424</v>
      </c>
      <c r="M37">
        <v>895753.80761718797</v>
      </c>
      <c r="N37">
        <v>684578.50878906203</v>
      </c>
      <c r="O37">
        <v>1226465.6002197301</v>
      </c>
      <c r="P37" s="11">
        <v>1.3888896761571301E-6</v>
      </c>
      <c r="Q37">
        <v>4.0694467511403999E-4</v>
      </c>
      <c r="R37">
        <v>2.7144917571313698</v>
      </c>
      <c r="S37">
        <v>3</v>
      </c>
      <c r="T37" t="s">
        <v>529</v>
      </c>
      <c r="U37" t="b">
        <f>TRUE()</f>
        <v>1</v>
      </c>
    </row>
    <row r="38" spans="1:21" ht="14.25" customHeight="1" x14ac:dyDescent="0.3">
      <c r="A38">
        <v>64</v>
      </c>
      <c r="B38">
        <v>226817.661560059</v>
      </c>
      <c r="C38">
        <v>120672.41616821301</v>
      </c>
      <c r="D38">
        <v>124793.20013427699</v>
      </c>
      <c r="E38">
        <v>143815.40779113799</v>
      </c>
      <c r="F38">
        <v>34380.732910156199</v>
      </c>
      <c r="G38">
        <v>56129.579650878899</v>
      </c>
      <c r="H38">
        <v>126895.035186768</v>
      </c>
      <c r="I38">
        <v>327790.77239990199</v>
      </c>
      <c r="J38">
        <v>1252697.1403808601</v>
      </c>
      <c r="K38">
        <v>589217.74517822301</v>
      </c>
      <c r="L38">
        <v>494300.322784424</v>
      </c>
      <c r="M38">
        <v>895753.80761718797</v>
      </c>
      <c r="N38">
        <v>684578.50878906203</v>
      </c>
      <c r="O38">
        <v>1226465.6002197301</v>
      </c>
      <c r="P38" s="11">
        <v>1.3888896761571301E-6</v>
      </c>
      <c r="Q38">
        <v>4.0694467511403999E-4</v>
      </c>
      <c r="R38">
        <v>2.7144917571313698</v>
      </c>
      <c r="S38">
        <v>3</v>
      </c>
      <c r="T38" t="s">
        <v>530</v>
      </c>
      <c r="U38" t="b">
        <f>TRUE()</f>
        <v>1</v>
      </c>
    </row>
    <row r="39" spans="1:21" ht="14.25" customHeight="1" x14ac:dyDescent="0.3">
      <c r="A39">
        <v>66</v>
      </c>
      <c r="B39">
        <v>7399463.2275390597</v>
      </c>
      <c r="C39">
        <v>4986544</v>
      </c>
      <c r="D39">
        <v>3962319</v>
      </c>
      <c r="E39">
        <v>4770369</v>
      </c>
      <c r="F39">
        <v>4504760.60302734</v>
      </c>
      <c r="G39">
        <v>4708900</v>
      </c>
      <c r="H39">
        <v>4681918.1973877</v>
      </c>
      <c r="I39">
        <v>10366550.107421899</v>
      </c>
      <c r="J39">
        <v>22161891.271484401</v>
      </c>
      <c r="K39">
        <v>14610297.205566401</v>
      </c>
      <c r="L39">
        <v>15024360.1171265</v>
      </c>
      <c r="M39">
        <v>19427042.4609375</v>
      </c>
      <c r="N39">
        <v>17339232.09375</v>
      </c>
      <c r="O39">
        <v>23340167.276367199</v>
      </c>
      <c r="P39" s="11">
        <v>2.1496138202792301E-12</v>
      </c>
      <c r="Q39" s="11">
        <v>7.3301831271521699E-10</v>
      </c>
      <c r="R39">
        <v>1.80404996758381</v>
      </c>
      <c r="S39">
        <v>4</v>
      </c>
      <c r="T39" t="s">
        <v>531</v>
      </c>
      <c r="U39" t="b">
        <f>FALSE()</f>
        <v>0</v>
      </c>
    </row>
    <row r="40" spans="1:21" ht="14.25" customHeight="1" x14ac:dyDescent="0.3">
      <c r="A40">
        <v>67</v>
      </c>
      <c r="B40">
        <v>7680924.89208984</v>
      </c>
      <c r="C40">
        <v>5070970.71130371</v>
      </c>
      <c r="D40">
        <v>4001788.4888916002</v>
      </c>
      <c r="E40">
        <v>4810537.91052246</v>
      </c>
      <c r="F40">
        <v>4536601.9942627</v>
      </c>
      <c r="G40">
        <v>4732334.17858887</v>
      </c>
      <c r="H40">
        <v>4694451.3974609403</v>
      </c>
      <c r="I40">
        <v>10525790.693847699</v>
      </c>
      <c r="J40">
        <v>22693683.614013702</v>
      </c>
      <c r="K40">
        <v>15052740.942382799</v>
      </c>
      <c r="L40">
        <v>15408535.005157501</v>
      </c>
      <c r="M40">
        <v>19961980.299804699</v>
      </c>
      <c r="N40">
        <v>17945271.365234401</v>
      </c>
      <c r="O40">
        <v>24003935.8046875</v>
      </c>
      <c r="P40" s="11">
        <v>2.4900081996292999E-12</v>
      </c>
      <c r="Q40" s="11">
        <v>8.4162277147470397E-10</v>
      </c>
      <c r="R40">
        <v>1.8217313272636599</v>
      </c>
      <c r="S40">
        <v>5</v>
      </c>
      <c r="T40" t="s">
        <v>111</v>
      </c>
      <c r="U40" t="b">
        <f>FALSE()</f>
        <v>0</v>
      </c>
    </row>
    <row r="41" spans="1:21" ht="14.25" customHeight="1" x14ac:dyDescent="0.3">
      <c r="A41">
        <v>68</v>
      </c>
      <c r="B41">
        <v>7680924.89208984</v>
      </c>
      <c r="C41">
        <v>5070970.71130371</v>
      </c>
      <c r="D41">
        <v>4001788.4888916002</v>
      </c>
      <c r="E41">
        <v>4810537.91052246</v>
      </c>
      <c r="F41">
        <v>4536601.9942627</v>
      </c>
      <c r="G41">
        <v>4732334.17858887</v>
      </c>
      <c r="H41">
        <v>4694451.3974609403</v>
      </c>
      <c r="I41">
        <v>10525790.693847699</v>
      </c>
      <c r="J41">
        <v>22693683.614013702</v>
      </c>
      <c r="K41">
        <v>15052740.942382799</v>
      </c>
      <c r="L41">
        <v>15408535.005157501</v>
      </c>
      <c r="M41">
        <v>19961980.299804699</v>
      </c>
      <c r="N41">
        <v>17945271.365234401</v>
      </c>
      <c r="O41">
        <v>24003935.8046875</v>
      </c>
      <c r="P41" s="11">
        <v>2.4900081996292999E-12</v>
      </c>
      <c r="Q41" s="11">
        <v>8.4162277147470397E-10</v>
      </c>
      <c r="R41">
        <v>1.8217313272636599</v>
      </c>
      <c r="S41">
        <v>5</v>
      </c>
      <c r="T41" t="s">
        <v>112</v>
      </c>
      <c r="U41" t="b">
        <f>FALSE()</f>
        <v>0</v>
      </c>
    </row>
    <row r="42" spans="1:21" ht="14.25" customHeight="1" x14ac:dyDescent="0.3">
      <c r="A42">
        <v>69</v>
      </c>
      <c r="B42">
        <v>6787553.89208984</v>
      </c>
      <c r="C42">
        <v>4326606.71130371</v>
      </c>
      <c r="D42">
        <v>3522449.4888916002</v>
      </c>
      <c r="E42">
        <v>4207908.91052246</v>
      </c>
      <c r="F42">
        <v>4047208.6593017601</v>
      </c>
      <c r="G42">
        <v>4217684.17858887</v>
      </c>
      <c r="H42">
        <v>4385021.2651367197</v>
      </c>
      <c r="I42">
        <v>9008360.69384766</v>
      </c>
      <c r="J42">
        <v>20361453.614013702</v>
      </c>
      <c r="K42">
        <v>13249860.942382799</v>
      </c>
      <c r="L42">
        <v>13481265.005157501</v>
      </c>
      <c r="M42">
        <v>17301990.299804699</v>
      </c>
      <c r="N42">
        <v>15754581.365234399</v>
      </c>
      <c r="O42">
        <v>21424885.8046875</v>
      </c>
      <c r="P42" s="11">
        <v>2.0363488673069699E-11</v>
      </c>
      <c r="Q42" s="11">
        <v>6.7403147507860703E-9</v>
      </c>
      <c r="R42">
        <v>1.8119530103507799</v>
      </c>
      <c r="S42">
        <v>4</v>
      </c>
      <c r="T42" t="s">
        <v>113</v>
      </c>
      <c r="U42" t="b">
        <f>FALSE()</f>
        <v>0</v>
      </c>
    </row>
    <row r="43" spans="1:21" ht="14.25" customHeight="1" x14ac:dyDescent="0.3">
      <c r="A43">
        <v>70</v>
      </c>
      <c r="B43">
        <v>7389261</v>
      </c>
      <c r="C43">
        <v>4986544</v>
      </c>
      <c r="D43">
        <v>3962319</v>
      </c>
      <c r="E43">
        <v>4770369</v>
      </c>
      <c r="F43">
        <v>4498933.3349609403</v>
      </c>
      <c r="G43">
        <v>4708900</v>
      </c>
      <c r="H43">
        <v>4681918.1973877</v>
      </c>
      <c r="I43">
        <v>10359659.557128901</v>
      </c>
      <c r="J43">
        <v>22097825.3994141</v>
      </c>
      <c r="K43">
        <v>14588654.154785199</v>
      </c>
      <c r="L43">
        <v>15015399.729431201</v>
      </c>
      <c r="M43">
        <v>19370673.5712891</v>
      </c>
      <c r="N43">
        <v>17297302.365234401</v>
      </c>
      <c r="O43">
        <v>23300704.8046875</v>
      </c>
      <c r="P43" s="11">
        <v>2.0008439349794599E-12</v>
      </c>
      <c r="Q43" s="11">
        <v>6.8428862576297402E-10</v>
      </c>
      <c r="R43">
        <v>1.8018839960222801</v>
      </c>
      <c r="S43">
        <v>3</v>
      </c>
      <c r="T43" t="s">
        <v>532</v>
      </c>
      <c r="U43" t="b">
        <f>FALSE()</f>
        <v>0</v>
      </c>
    </row>
    <row r="44" spans="1:21" ht="14.25" customHeight="1" x14ac:dyDescent="0.3">
      <c r="A44">
        <v>71</v>
      </c>
      <c r="B44">
        <v>6787553.89208984</v>
      </c>
      <c r="C44">
        <v>4326606.71130371</v>
      </c>
      <c r="D44">
        <v>3522449.4888916002</v>
      </c>
      <c r="E44">
        <v>4207908.91052246</v>
      </c>
      <c r="F44">
        <v>4047208.6593017601</v>
      </c>
      <c r="G44">
        <v>4217684.17858887</v>
      </c>
      <c r="H44">
        <v>4385021.2651367197</v>
      </c>
      <c r="I44">
        <v>9008360.69384766</v>
      </c>
      <c r="J44">
        <v>20361453.614013702</v>
      </c>
      <c r="K44">
        <v>13249860.942382799</v>
      </c>
      <c r="L44">
        <v>13481265.005157501</v>
      </c>
      <c r="M44">
        <v>17301990.299804699</v>
      </c>
      <c r="N44">
        <v>15754581.365234399</v>
      </c>
      <c r="O44">
        <v>21424885.8046875</v>
      </c>
      <c r="P44" s="11">
        <v>2.0363488673069699E-11</v>
      </c>
      <c r="Q44" s="11">
        <v>6.7403147507860703E-9</v>
      </c>
      <c r="R44">
        <v>1.8119530103507799</v>
      </c>
      <c r="S44">
        <v>4</v>
      </c>
      <c r="T44" t="s">
        <v>533</v>
      </c>
      <c r="U44" t="b">
        <f>FALSE()</f>
        <v>0</v>
      </c>
    </row>
    <row r="45" spans="1:21" ht="14.25" customHeight="1" x14ac:dyDescent="0.3">
      <c r="A45">
        <v>72</v>
      </c>
      <c r="B45">
        <v>6832557.2977905301</v>
      </c>
      <c r="C45">
        <v>4443862.5504455604</v>
      </c>
      <c r="D45">
        <v>3661978.37860107</v>
      </c>
      <c r="E45">
        <v>4316852.9171905499</v>
      </c>
      <c r="F45">
        <v>4092982.4741821298</v>
      </c>
      <c r="G45">
        <v>4321627.9849243201</v>
      </c>
      <c r="H45">
        <v>4418164.9050598098</v>
      </c>
      <c r="I45">
        <v>9121821.1681518592</v>
      </c>
      <c r="J45">
        <v>21198941.872070301</v>
      </c>
      <c r="K45">
        <v>13304253.509338399</v>
      </c>
      <c r="L45">
        <v>13551446.042877199</v>
      </c>
      <c r="M45">
        <v>17614294.8896484</v>
      </c>
      <c r="N45">
        <v>15767492.866333</v>
      </c>
      <c r="O45">
        <v>22056325.471679699</v>
      </c>
      <c r="P45" s="11">
        <v>1.05243369574737E-10</v>
      </c>
      <c r="Q45" s="11">
        <v>3.43093384813642E-8</v>
      </c>
      <c r="R45">
        <v>1.8112866008019901</v>
      </c>
      <c r="S45">
        <v>4</v>
      </c>
      <c r="T45" t="s">
        <v>114</v>
      </c>
      <c r="U45" t="b">
        <f>FALSE()</f>
        <v>0</v>
      </c>
    </row>
    <row r="46" spans="1:21" ht="14.25" customHeight="1" x14ac:dyDescent="0.3">
      <c r="A46">
        <v>73</v>
      </c>
      <c r="B46">
        <v>6822355.0702514602</v>
      </c>
      <c r="C46">
        <v>4443862.5504455604</v>
      </c>
      <c r="D46">
        <v>3661978.37860107</v>
      </c>
      <c r="E46">
        <v>4316852.9171905499</v>
      </c>
      <c r="F46">
        <v>4087155.2061157199</v>
      </c>
      <c r="G46">
        <v>4321627.9849243201</v>
      </c>
      <c r="H46">
        <v>4418164.9050598098</v>
      </c>
      <c r="I46">
        <v>9114930.6178588904</v>
      </c>
      <c r="J46">
        <v>21134876</v>
      </c>
      <c r="K46">
        <v>13282610.458557099</v>
      </c>
      <c r="L46">
        <v>13542485.6551819</v>
      </c>
      <c r="M46">
        <v>17557926</v>
      </c>
      <c r="N46">
        <v>15725563.1378174</v>
      </c>
      <c r="O46">
        <v>22016863</v>
      </c>
      <c r="P46" s="11">
        <v>1.00129682323313E-10</v>
      </c>
      <c r="Q46" s="11">
        <v>3.2742406119723501E-8</v>
      </c>
      <c r="R46">
        <v>1.8089382944746</v>
      </c>
      <c r="S46">
        <v>3</v>
      </c>
      <c r="T46" t="s">
        <v>115</v>
      </c>
      <c r="U46" t="b">
        <f>FALSE()</f>
        <v>0</v>
      </c>
    </row>
    <row r="47" spans="1:21" ht="14.25" customHeight="1" x14ac:dyDescent="0.3">
      <c r="A47">
        <v>74</v>
      </c>
      <c r="B47">
        <v>6626461.5953979502</v>
      </c>
      <c r="C47">
        <v>4320606.9579162598</v>
      </c>
      <c r="D47">
        <v>3562222.6449584998</v>
      </c>
      <c r="E47">
        <v>4258025.3334503202</v>
      </c>
      <c r="F47">
        <v>4040578.6842041002</v>
      </c>
      <c r="G47">
        <v>4221710.0379028302</v>
      </c>
      <c r="H47">
        <v>4381144.9255676297</v>
      </c>
      <c r="I47">
        <v>8995562.3817749005</v>
      </c>
      <c r="J47">
        <v>20613582.872070301</v>
      </c>
      <c r="K47">
        <v>13071441.376525899</v>
      </c>
      <c r="L47">
        <v>13347615.664459201</v>
      </c>
      <c r="M47">
        <v>17248807.8896484</v>
      </c>
      <c r="N47">
        <v>15471508.728515601</v>
      </c>
      <c r="O47">
        <v>21470792.471679699</v>
      </c>
      <c r="P47" s="11">
        <v>4.8003823138742499E-11</v>
      </c>
      <c r="Q47" s="11">
        <v>1.5793257812646299E-8</v>
      </c>
      <c r="R47">
        <v>1.8110467145732001</v>
      </c>
      <c r="S47">
        <v>3</v>
      </c>
      <c r="T47" t="s">
        <v>116</v>
      </c>
      <c r="U47" t="b">
        <f>FALSE()</f>
        <v>0</v>
      </c>
    </row>
    <row r="48" spans="1:21" ht="14.25" customHeight="1" x14ac:dyDescent="0.3">
      <c r="A48">
        <v>77</v>
      </c>
      <c r="B48">
        <v>4197865.6376953097</v>
      </c>
      <c r="C48">
        <v>1323744.5737304699</v>
      </c>
      <c r="D48">
        <v>2441387.65625</v>
      </c>
      <c r="E48">
        <v>3084250.90515137</v>
      </c>
      <c r="F48">
        <v>1513167.46697998</v>
      </c>
      <c r="G48">
        <v>2097745.4454345698</v>
      </c>
      <c r="H48">
        <v>1832938.51959229</v>
      </c>
      <c r="I48">
        <v>499199.07305908197</v>
      </c>
      <c r="J48">
        <v>1665854.3042602499</v>
      </c>
      <c r="K48">
        <v>1417710.3275146501</v>
      </c>
      <c r="L48">
        <v>872271.283203125</v>
      </c>
      <c r="M48">
        <v>1112243.11608887</v>
      </c>
      <c r="N48">
        <v>1744029.08734131</v>
      </c>
      <c r="O48">
        <v>2894609.87109375</v>
      </c>
      <c r="P48">
        <v>6.0623920707735902E-2</v>
      </c>
      <c r="Q48">
        <v>0.97911093497368595</v>
      </c>
      <c r="R48">
        <v>-0.69228182852542797</v>
      </c>
      <c r="S48">
        <v>3</v>
      </c>
      <c r="T48" t="s">
        <v>534</v>
      </c>
      <c r="U48" t="b">
        <f>FALSE()</f>
        <v>0</v>
      </c>
    </row>
    <row r="49" spans="1:21" ht="14.25" customHeight="1" x14ac:dyDescent="0.3">
      <c r="A49">
        <v>80</v>
      </c>
      <c r="B49">
        <v>4197865.6376953097</v>
      </c>
      <c r="C49">
        <v>1323744.5737304699</v>
      </c>
      <c r="D49">
        <v>2441387.65625</v>
      </c>
      <c r="E49">
        <v>3084250.90515137</v>
      </c>
      <c r="F49">
        <v>1513167.46697998</v>
      </c>
      <c r="G49">
        <v>2097745.4454345698</v>
      </c>
      <c r="H49">
        <v>1832938.51959229</v>
      </c>
      <c r="I49">
        <v>499199.07305908197</v>
      </c>
      <c r="J49">
        <v>1665854.3042602499</v>
      </c>
      <c r="K49">
        <v>1417710.3275146501</v>
      </c>
      <c r="L49">
        <v>872271.283203125</v>
      </c>
      <c r="M49">
        <v>1112243.11608887</v>
      </c>
      <c r="N49">
        <v>1744029.08734131</v>
      </c>
      <c r="O49">
        <v>2894609.87109375</v>
      </c>
      <c r="P49">
        <v>6.0623920707735902E-2</v>
      </c>
      <c r="Q49">
        <v>0.97911093497368595</v>
      </c>
      <c r="R49">
        <v>-0.69228182852542797</v>
      </c>
      <c r="S49">
        <v>3</v>
      </c>
      <c r="T49" t="s">
        <v>535</v>
      </c>
      <c r="U49" t="b">
        <f>FALSE()</f>
        <v>0</v>
      </c>
    </row>
    <row r="50" spans="1:21" ht="14.25" customHeight="1" x14ac:dyDescent="0.3">
      <c r="A50">
        <v>83</v>
      </c>
      <c r="B50">
        <v>3582043.5523681599</v>
      </c>
      <c r="C50">
        <v>1392292.18389893</v>
      </c>
      <c r="D50">
        <v>1164541.81420898</v>
      </c>
      <c r="E50">
        <v>1198993.14245605</v>
      </c>
      <c r="F50">
        <v>880116.10214376403</v>
      </c>
      <c r="G50">
        <v>1366289.9565429699</v>
      </c>
      <c r="H50">
        <v>1289043.62005615</v>
      </c>
      <c r="I50">
        <v>2714677.8759765602</v>
      </c>
      <c r="J50">
        <v>6288728.2615966797</v>
      </c>
      <c r="K50">
        <v>4192767.68572998</v>
      </c>
      <c r="L50">
        <v>4257294.09655762</v>
      </c>
      <c r="M50">
        <v>6127546.5719604502</v>
      </c>
      <c r="N50">
        <v>6974634.2143554697</v>
      </c>
      <c r="O50">
        <v>7708686.22192383</v>
      </c>
      <c r="P50" s="11">
        <v>2.32588185600235E-7</v>
      </c>
      <c r="Q50" s="11">
        <v>7.0241632051271097E-5</v>
      </c>
      <c r="R50">
        <v>1.81520776286648</v>
      </c>
      <c r="S50">
        <v>4</v>
      </c>
      <c r="T50" t="s">
        <v>536</v>
      </c>
      <c r="U50" t="b">
        <f>FALSE()</f>
        <v>0</v>
      </c>
    </row>
    <row r="51" spans="1:21" ht="14.25" customHeight="1" x14ac:dyDescent="0.3">
      <c r="A51">
        <v>87</v>
      </c>
      <c r="B51">
        <v>3582043.5523681599</v>
      </c>
      <c r="C51">
        <v>1392292.18389893</v>
      </c>
      <c r="D51">
        <v>1164541.81420898</v>
      </c>
      <c r="E51">
        <v>1198993.14245605</v>
      </c>
      <c r="F51">
        <v>880116.10214376403</v>
      </c>
      <c r="G51">
        <v>1366289.9565429699</v>
      </c>
      <c r="H51">
        <v>1289043.62005615</v>
      </c>
      <c r="I51">
        <v>2714677.8759765602</v>
      </c>
      <c r="J51">
        <v>6288728.2615966797</v>
      </c>
      <c r="K51">
        <v>4192767.68572998</v>
      </c>
      <c r="L51">
        <v>4257294.09655762</v>
      </c>
      <c r="M51">
        <v>6127546.5719604502</v>
      </c>
      <c r="N51">
        <v>6974634.2143554697</v>
      </c>
      <c r="O51">
        <v>7708686.22192383</v>
      </c>
      <c r="P51" s="11">
        <v>2.32588185600235E-7</v>
      </c>
      <c r="Q51" s="11">
        <v>7.0241632051271097E-5</v>
      </c>
      <c r="R51">
        <v>1.81520776286648</v>
      </c>
      <c r="S51">
        <v>4</v>
      </c>
      <c r="T51" t="s">
        <v>537</v>
      </c>
      <c r="U51" t="b">
        <f>FALSE()</f>
        <v>0</v>
      </c>
    </row>
    <row r="52" spans="1:21" ht="14.25" customHeight="1" x14ac:dyDescent="0.3">
      <c r="A52">
        <v>90</v>
      </c>
      <c r="B52">
        <v>257418.370483398</v>
      </c>
      <c r="C52">
        <v>281950.52124023403</v>
      </c>
      <c r="D52">
        <v>94586.954467773394</v>
      </c>
      <c r="E52">
        <v>188022.72564697301</v>
      </c>
      <c r="F52">
        <v>75477.266845703096</v>
      </c>
      <c r="G52">
        <v>170670.77355956999</v>
      </c>
      <c r="H52">
        <v>105402.508422852</v>
      </c>
      <c r="I52">
        <v>1572851.68249512</v>
      </c>
      <c r="J52">
        <v>2711431.4521484398</v>
      </c>
      <c r="K52">
        <v>1144739.22509766</v>
      </c>
      <c r="L52">
        <v>1435410.3314819301</v>
      </c>
      <c r="M52">
        <v>2006562.3477783201</v>
      </c>
      <c r="N52">
        <v>2927288.3129882799</v>
      </c>
      <c r="O52">
        <v>3706729.16088867</v>
      </c>
      <c r="P52" s="11">
        <v>6.5007843552678002E-9</v>
      </c>
      <c r="Q52" s="11">
        <v>2.0477470719093598E-6</v>
      </c>
      <c r="R52">
        <v>3.7238091429053899</v>
      </c>
      <c r="S52">
        <v>4</v>
      </c>
      <c r="T52" t="s">
        <v>118</v>
      </c>
      <c r="U52" t="b">
        <f>TRUE()</f>
        <v>1</v>
      </c>
    </row>
    <row r="53" spans="1:21" ht="14.25" customHeight="1" x14ac:dyDescent="0.3">
      <c r="A53">
        <v>91</v>
      </c>
      <c r="B53">
        <v>257418.370483398</v>
      </c>
      <c r="C53">
        <v>281950.52124023403</v>
      </c>
      <c r="D53">
        <v>94586.954467773394</v>
      </c>
      <c r="E53">
        <v>188022.72564697301</v>
      </c>
      <c r="F53">
        <v>75477.266845703096</v>
      </c>
      <c r="G53">
        <v>170670.77355956999</v>
      </c>
      <c r="H53">
        <v>105402.508422852</v>
      </c>
      <c r="I53">
        <v>1572851.68249512</v>
      </c>
      <c r="J53">
        <v>2711431.4521484398</v>
      </c>
      <c r="K53">
        <v>1144739.22509766</v>
      </c>
      <c r="L53">
        <v>1435410.3314819301</v>
      </c>
      <c r="M53">
        <v>2006562.3477783201</v>
      </c>
      <c r="N53">
        <v>2927288.3129882799</v>
      </c>
      <c r="O53">
        <v>3706729.16088867</v>
      </c>
      <c r="P53" s="11">
        <v>6.5007843552678002E-9</v>
      </c>
      <c r="Q53" s="11">
        <v>2.0477470719093598E-6</v>
      </c>
      <c r="R53">
        <v>3.7238091429053899</v>
      </c>
      <c r="S53">
        <v>4</v>
      </c>
      <c r="T53" t="s">
        <v>119</v>
      </c>
      <c r="U53" t="b">
        <f>TRUE()</f>
        <v>1</v>
      </c>
    </row>
    <row r="54" spans="1:21" ht="14.25" customHeight="1" x14ac:dyDescent="0.3">
      <c r="A54">
        <v>95</v>
      </c>
      <c r="B54">
        <v>1169960.1762695301</v>
      </c>
      <c r="C54">
        <v>1057072.1826171901</v>
      </c>
      <c r="D54">
        <v>1030638.46337891</v>
      </c>
      <c r="E54">
        <v>547190.146484375</v>
      </c>
      <c r="F54">
        <v>89590.3612670898</v>
      </c>
      <c r="G54">
        <v>768906.02465820301</v>
      </c>
      <c r="H54">
        <v>193043.26635742199</v>
      </c>
      <c r="I54">
        <v>593577.97031250002</v>
      </c>
      <c r="J54">
        <v>508283.65019531298</v>
      </c>
      <c r="K54">
        <v>196267.39074706999</v>
      </c>
      <c r="L54">
        <v>403868.28515625</v>
      </c>
      <c r="M54">
        <v>764297.63579101604</v>
      </c>
      <c r="N54">
        <v>613166.50263671903</v>
      </c>
      <c r="O54">
        <v>581979.50146484398</v>
      </c>
      <c r="P54">
        <v>0.33394880845079</v>
      </c>
      <c r="Q54">
        <v>0.97911093497368595</v>
      </c>
      <c r="R54">
        <v>-0.407475915808719</v>
      </c>
      <c r="S54">
        <v>3</v>
      </c>
      <c r="T54" t="s">
        <v>122</v>
      </c>
      <c r="U54" t="b">
        <f>FALSE()</f>
        <v>0</v>
      </c>
    </row>
    <row r="55" spans="1:21" ht="14.25" customHeight="1" x14ac:dyDescent="0.3">
      <c r="A55">
        <v>97</v>
      </c>
      <c r="B55">
        <v>1169960.1762695301</v>
      </c>
      <c r="C55">
        <v>1057072.1826171901</v>
      </c>
      <c r="D55">
        <v>1030638.46337891</v>
      </c>
      <c r="E55">
        <v>547190.146484375</v>
      </c>
      <c r="F55">
        <v>89590.3612670898</v>
      </c>
      <c r="G55">
        <v>768906.02465820301</v>
      </c>
      <c r="H55">
        <v>193043.26635742199</v>
      </c>
      <c r="I55">
        <v>593577.97031250002</v>
      </c>
      <c r="J55">
        <v>508283.65019531298</v>
      </c>
      <c r="K55">
        <v>196267.39074706999</v>
      </c>
      <c r="L55">
        <v>403868.28515625</v>
      </c>
      <c r="M55">
        <v>764297.63579101604</v>
      </c>
      <c r="N55">
        <v>613166.50263671903</v>
      </c>
      <c r="O55">
        <v>581979.50146484398</v>
      </c>
      <c r="P55">
        <v>0.33394880845079</v>
      </c>
      <c r="Q55">
        <v>0.97911093497368595</v>
      </c>
      <c r="R55">
        <v>-0.407475915808719</v>
      </c>
      <c r="S55">
        <v>3</v>
      </c>
      <c r="T55" t="s">
        <v>124</v>
      </c>
      <c r="U55" t="b">
        <f>FALSE()</f>
        <v>0</v>
      </c>
    </row>
    <row r="56" spans="1:21" ht="14.25" customHeight="1" x14ac:dyDescent="0.3">
      <c r="A56">
        <v>99</v>
      </c>
      <c r="B56">
        <v>5217996.7646484403</v>
      </c>
      <c r="C56">
        <v>5492314.4887695303</v>
      </c>
      <c r="D56">
        <v>4646792.58666992</v>
      </c>
      <c r="E56">
        <v>4585948.9262695303</v>
      </c>
      <c r="F56">
        <v>5199154.19384766</v>
      </c>
      <c r="G56">
        <v>5560464.98608399</v>
      </c>
      <c r="H56">
        <v>5934681.9189453097</v>
      </c>
      <c r="I56">
        <v>3375693.8046875</v>
      </c>
      <c r="J56">
        <v>5798663.19287109</v>
      </c>
      <c r="K56">
        <v>4256025.9902343797</v>
      </c>
      <c r="L56">
        <v>4492431.3159179697</v>
      </c>
      <c r="M56">
        <v>6664982.8869628897</v>
      </c>
      <c r="N56">
        <v>5765272.9082031203</v>
      </c>
      <c r="O56">
        <v>8162833.1123046903</v>
      </c>
      <c r="P56">
        <v>0.67417899249183699</v>
      </c>
      <c r="Q56">
        <v>0.97911093497368595</v>
      </c>
      <c r="R56">
        <v>7.2138948932753202E-2</v>
      </c>
      <c r="S56">
        <v>3</v>
      </c>
      <c r="T56" t="s">
        <v>125</v>
      </c>
      <c r="U56" t="b">
        <f>FALSE()</f>
        <v>0</v>
      </c>
    </row>
    <row r="57" spans="1:21" ht="14.25" customHeight="1" x14ac:dyDescent="0.3">
      <c r="A57">
        <v>100</v>
      </c>
      <c r="B57">
        <v>5217996.7646484403</v>
      </c>
      <c r="C57">
        <v>5492314.4887695303</v>
      </c>
      <c r="D57">
        <v>4646792.58666992</v>
      </c>
      <c r="E57">
        <v>4585948.9262695303</v>
      </c>
      <c r="F57">
        <v>5199154.19384766</v>
      </c>
      <c r="G57">
        <v>5560464.98608399</v>
      </c>
      <c r="H57">
        <v>5934681.9189453097</v>
      </c>
      <c r="I57">
        <v>3375693.8046875</v>
      </c>
      <c r="J57">
        <v>5798663.19287109</v>
      </c>
      <c r="K57">
        <v>4256025.9902343797</v>
      </c>
      <c r="L57">
        <v>4492431.3159179697</v>
      </c>
      <c r="M57">
        <v>6664982.8869628897</v>
      </c>
      <c r="N57">
        <v>5765272.9082031203</v>
      </c>
      <c r="O57">
        <v>8162833.1123046903</v>
      </c>
      <c r="P57">
        <v>0.67417899249183699</v>
      </c>
      <c r="Q57">
        <v>0.97911093497368595</v>
      </c>
      <c r="R57">
        <v>7.2138948932753202E-2</v>
      </c>
      <c r="S57">
        <v>3</v>
      </c>
      <c r="T57" t="s">
        <v>126</v>
      </c>
      <c r="U57" t="b">
        <f>FALSE()</f>
        <v>0</v>
      </c>
    </row>
    <row r="58" spans="1:21" ht="14.25" customHeight="1" x14ac:dyDescent="0.3">
      <c r="A58">
        <v>101</v>
      </c>
      <c r="B58">
        <v>2761873.2285156199</v>
      </c>
      <c r="C58">
        <v>351514.95800781198</v>
      </c>
      <c r="D58">
        <v>592300.849609375</v>
      </c>
      <c r="E58">
        <v>231426.33886718799</v>
      </c>
      <c r="F58">
        <v>148360.66503906201</v>
      </c>
      <c r="G58">
        <v>485232.80541992199</v>
      </c>
      <c r="H58">
        <v>961822.876953125</v>
      </c>
      <c r="I58">
        <v>2144698.6245117201</v>
      </c>
      <c r="J58">
        <v>2829012.8808593801</v>
      </c>
      <c r="K58">
        <v>2381839.2900390602</v>
      </c>
      <c r="L58">
        <v>2832311.77197266</v>
      </c>
      <c r="M58">
        <v>3392899.3415527302</v>
      </c>
      <c r="N58">
        <v>4375962.1337890597</v>
      </c>
      <c r="O58">
        <v>5146567.8715820303</v>
      </c>
      <c r="P58" s="11">
        <v>3.08691376194048E-6</v>
      </c>
      <c r="Q58">
        <v>8.7977042215303702E-4</v>
      </c>
      <c r="R58">
        <v>2.0620867080156899</v>
      </c>
      <c r="S58">
        <v>3</v>
      </c>
      <c r="T58" t="s">
        <v>127</v>
      </c>
      <c r="U58" t="b">
        <f>TRUE()</f>
        <v>1</v>
      </c>
    </row>
    <row r="59" spans="1:21" ht="14.25" customHeight="1" x14ac:dyDescent="0.3">
      <c r="A59">
        <v>105</v>
      </c>
      <c r="B59">
        <v>99162.218933105498</v>
      </c>
      <c r="C59">
        <v>100828.493286133</v>
      </c>
      <c r="D59">
        <v>22978.075683593801</v>
      </c>
      <c r="E59">
        <v>97974.087341308594</v>
      </c>
      <c r="F59">
        <v>30442.3203125</v>
      </c>
      <c r="G59">
        <v>55547.328125</v>
      </c>
      <c r="H59">
        <v>136050.69018554699</v>
      </c>
      <c r="I59">
        <v>27377.8955078125</v>
      </c>
      <c r="J59">
        <v>45342.702758789099</v>
      </c>
      <c r="K59">
        <v>92383.097900390596</v>
      </c>
      <c r="L59">
        <v>54389.232421875</v>
      </c>
      <c r="M59">
        <v>59578.753051757798</v>
      </c>
      <c r="N59">
        <v>100965.29119873</v>
      </c>
      <c r="O59">
        <v>55026.738525390603</v>
      </c>
      <c r="P59">
        <v>0.40764774037592699</v>
      </c>
      <c r="Q59">
        <v>0.97911093497368595</v>
      </c>
      <c r="R59">
        <v>-0.319680911516038</v>
      </c>
      <c r="S59">
        <v>3</v>
      </c>
      <c r="T59" t="s">
        <v>538</v>
      </c>
      <c r="U59" t="b">
        <f>FALSE()</f>
        <v>0</v>
      </c>
    </row>
    <row r="60" spans="1:21" ht="14.25" customHeight="1" x14ac:dyDescent="0.3">
      <c r="A60">
        <v>106</v>
      </c>
      <c r="B60">
        <v>99162.218933105498</v>
      </c>
      <c r="C60">
        <v>100828.493286133</v>
      </c>
      <c r="D60">
        <v>22978.075683593801</v>
      </c>
      <c r="E60">
        <v>97974.087341308594</v>
      </c>
      <c r="F60">
        <v>30442.3203125</v>
      </c>
      <c r="G60">
        <v>55547.328125</v>
      </c>
      <c r="H60">
        <v>136050.69018554699</v>
      </c>
      <c r="I60">
        <v>27377.8955078125</v>
      </c>
      <c r="J60">
        <v>45342.702758789099</v>
      </c>
      <c r="K60">
        <v>92383.097900390596</v>
      </c>
      <c r="L60">
        <v>54389.232421875</v>
      </c>
      <c r="M60">
        <v>59578.753051757798</v>
      </c>
      <c r="N60">
        <v>100965.29119873</v>
      </c>
      <c r="O60">
        <v>55026.738525390603</v>
      </c>
      <c r="P60">
        <v>0.40764774037592699</v>
      </c>
      <c r="Q60">
        <v>0.97911093497368595</v>
      </c>
      <c r="R60">
        <v>-0.319680911516038</v>
      </c>
      <c r="S60">
        <v>3</v>
      </c>
      <c r="T60" t="s">
        <v>539</v>
      </c>
      <c r="U60" t="b">
        <f>FALSE()</f>
        <v>0</v>
      </c>
    </row>
    <row r="61" spans="1:21" ht="14.25" customHeight="1" x14ac:dyDescent="0.3">
      <c r="A61">
        <v>107</v>
      </c>
      <c r="B61">
        <v>99162.218933105498</v>
      </c>
      <c r="C61">
        <v>100828.493286133</v>
      </c>
      <c r="D61">
        <v>22978.075683593801</v>
      </c>
      <c r="E61">
        <v>97974.087341308594</v>
      </c>
      <c r="F61">
        <v>30442.3203125</v>
      </c>
      <c r="G61">
        <v>55547.328125</v>
      </c>
      <c r="H61">
        <v>136050.69018554699</v>
      </c>
      <c r="I61">
        <v>27377.8955078125</v>
      </c>
      <c r="J61">
        <v>45342.702758789099</v>
      </c>
      <c r="K61">
        <v>92383.097900390596</v>
      </c>
      <c r="L61">
        <v>54389.232421875</v>
      </c>
      <c r="M61">
        <v>59578.753051757798</v>
      </c>
      <c r="N61">
        <v>100965.29119873</v>
      </c>
      <c r="O61">
        <v>55026.738525390603</v>
      </c>
      <c r="P61">
        <v>0.40764774037592699</v>
      </c>
      <c r="Q61">
        <v>0.97911093497368595</v>
      </c>
      <c r="R61">
        <v>-0.319680911516038</v>
      </c>
      <c r="S61">
        <v>3</v>
      </c>
      <c r="T61" t="s">
        <v>540</v>
      </c>
      <c r="U61" t="b">
        <f>FALSE()</f>
        <v>0</v>
      </c>
    </row>
    <row r="62" spans="1:21" ht="14.25" customHeight="1" x14ac:dyDescent="0.3">
      <c r="A62">
        <v>108</v>
      </c>
      <c r="B62">
        <v>99162.218933105498</v>
      </c>
      <c r="C62">
        <v>100828.493286133</v>
      </c>
      <c r="D62">
        <v>22978.075683593801</v>
      </c>
      <c r="E62">
        <v>97974.087341308594</v>
      </c>
      <c r="F62">
        <v>30442.3203125</v>
      </c>
      <c r="G62">
        <v>55547.328125</v>
      </c>
      <c r="H62">
        <v>136050.69018554699</v>
      </c>
      <c r="I62">
        <v>27377.8955078125</v>
      </c>
      <c r="J62">
        <v>45342.702758789099</v>
      </c>
      <c r="K62">
        <v>92383.097900390596</v>
      </c>
      <c r="L62">
        <v>54389.232421875</v>
      </c>
      <c r="M62">
        <v>59578.753051757798</v>
      </c>
      <c r="N62">
        <v>100965.29119873</v>
      </c>
      <c r="O62">
        <v>55026.738525390603</v>
      </c>
      <c r="P62">
        <v>0.40764774037592699</v>
      </c>
      <c r="Q62">
        <v>0.97911093497368595</v>
      </c>
      <c r="R62">
        <v>-0.319680911516038</v>
      </c>
      <c r="S62">
        <v>3</v>
      </c>
      <c r="T62" t="s">
        <v>541</v>
      </c>
      <c r="U62" t="b">
        <f>FALSE()</f>
        <v>0</v>
      </c>
    </row>
    <row r="63" spans="1:21" ht="14.25" customHeight="1" x14ac:dyDescent="0.3">
      <c r="A63">
        <v>109</v>
      </c>
      <c r="B63">
        <v>99162.218933105498</v>
      </c>
      <c r="C63">
        <v>100828.493286133</v>
      </c>
      <c r="D63">
        <v>22978.075683593801</v>
      </c>
      <c r="E63">
        <v>97974.087341308594</v>
      </c>
      <c r="F63">
        <v>30442.3203125</v>
      </c>
      <c r="G63">
        <v>55547.328125</v>
      </c>
      <c r="H63">
        <v>136050.69018554699</v>
      </c>
      <c r="I63">
        <v>27377.8955078125</v>
      </c>
      <c r="J63">
        <v>45342.702758789099</v>
      </c>
      <c r="K63">
        <v>92383.097900390596</v>
      </c>
      <c r="L63">
        <v>54389.232421875</v>
      </c>
      <c r="M63">
        <v>59578.753051757798</v>
      </c>
      <c r="N63">
        <v>100965.29119873</v>
      </c>
      <c r="O63">
        <v>55026.738525390603</v>
      </c>
      <c r="P63">
        <v>0.40764774037592699</v>
      </c>
      <c r="Q63">
        <v>0.97911093497368595</v>
      </c>
      <c r="R63">
        <v>-0.319680911516038</v>
      </c>
      <c r="S63">
        <v>3</v>
      </c>
      <c r="T63" t="s">
        <v>542</v>
      </c>
      <c r="U63" t="b">
        <f>FALSE()</f>
        <v>0</v>
      </c>
    </row>
    <row r="64" spans="1:21" ht="14.25" customHeight="1" x14ac:dyDescent="0.3">
      <c r="A64">
        <v>110</v>
      </c>
      <c r="B64">
        <v>99162.218933105498</v>
      </c>
      <c r="C64">
        <v>100828.493286133</v>
      </c>
      <c r="D64">
        <v>22978.075683593801</v>
      </c>
      <c r="E64">
        <v>97974.087341308594</v>
      </c>
      <c r="F64">
        <v>30442.3203125</v>
      </c>
      <c r="G64">
        <v>55547.328125</v>
      </c>
      <c r="H64">
        <v>136050.69018554699</v>
      </c>
      <c r="I64">
        <v>27377.8955078125</v>
      </c>
      <c r="J64">
        <v>45342.702758789099</v>
      </c>
      <c r="K64">
        <v>92383.097900390596</v>
      </c>
      <c r="L64">
        <v>54389.232421875</v>
      </c>
      <c r="M64">
        <v>59578.753051757798</v>
      </c>
      <c r="N64">
        <v>100965.29119873</v>
      </c>
      <c r="O64">
        <v>55026.738525390603</v>
      </c>
      <c r="P64">
        <v>0.40764774037592699</v>
      </c>
      <c r="Q64">
        <v>0.97911093497368595</v>
      </c>
      <c r="R64">
        <v>-0.319680911516038</v>
      </c>
      <c r="S64">
        <v>3</v>
      </c>
      <c r="T64" t="s">
        <v>543</v>
      </c>
      <c r="U64" t="b">
        <f>FALSE()</f>
        <v>0</v>
      </c>
    </row>
    <row r="65" spans="1:21" ht="14.25" customHeight="1" x14ac:dyDescent="0.3">
      <c r="A65">
        <v>111</v>
      </c>
      <c r="B65">
        <v>99162.218933105498</v>
      </c>
      <c r="C65">
        <v>100828.493286133</v>
      </c>
      <c r="D65">
        <v>22978.075683593801</v>
      </c>
      <c r="E65">
        <v>97974.087341308594</v>
      </c>
      <c r="F65">
        <v>30442.3203125</v>
      </c>
      <c r="G65">
        <v>55547.328125</v>
      </c>
      <c r="H65">
        <v>136050.69018554699</v>
      </c>
      <c r="I65">
        <v>27377.8955078125</v>
      </c>
      <c r="J65">
        <v>45342.702758789099</v>
      </c>
      <c r="K65">
        <v>92383.097900390596</v>
      </c>
      <c r="L65">
        <v>54389.232421875</v>
      </c>
      <c r="M65">
        <v>59578.753051757798</v>
      </c>
      <c r="N65">
        <v>100965.29119873</v>
      </c>
      <c r="O65">
        <v>55026.738525390603</v>
      </c>
      <c r="P65">
        <v>0.40764774037592699</v>
      </c>
      <c r="Q65">
        <v>0.97911093497368595</v>
      </c>
      <c r="R65">
        <v>-0.319680911516038</v>
      </c>
      <c r="S65">
        <v>3</v>
      </c>
      <c r="T65" t="s">
        <v>544</v>
      </c>
      <c r="U65" t="b">
        <f>FALSE()</f>
        <v>0</v>
      </c>
    </row>
    <row r="66" spans="1:21" ht="14.25" customHeight="1" x14ac:dyDescent="0.3">
      <c r="A66">
        <v>112</v>
      </c>
      <c r="B66">
        <v>99162.218933105498</v>
      </c>
      <c r="C66">
        <v>100828.493286133</v>
      </c>
      <c r="D66">
        <v>22978.075683593801</v>
      </c>
      <c r="E66">
        <v>97974.087341308594</v>
      </c>
      <c r="F66">
        <v>30442.3203125</v>
      </c>
      <c r="G66">
        <v>55547.328125</v>
      </c>
      <c r="H66">
        <v>136050.69018554699</v>
      </c>
      <c r="I66">
        <v>27377.8955078125</v>
      </c>
      <c r="J66">
        <v>45342.702758789099</v>
      </c>
      <c r="K66">
        <v>92383.097900390596</v>
      </c>
      <c r="L66">
        <v>54389.232421875</v>
      </c>
      <c r="M66">
        <v>59578.753051757798</v>
      </c>
      <c r="N66">
        <v>100965.29119873</v>
      </c>
      <c r="O66">
        <v>55026.738525390603</v>
      </c>
      <c r="P66">
        <v>0.40764774037592699</v>
      </c>
      <c r="Q66">
        <v>0.97911093497368595</v>
      </c>
      <c r="R66">
        <v>-0.319680911516038</v>
      </c>
      <c r="S66">
        <v>3</v>
      </c>
      <c r="T66" t="s">
        <v>545</v>
      </c>
      <c r="U66" t="b">
        <f>FALSE()</f>
        <v>0</v>
      </c>
    </row>
    <row r="67" spans="1:21" ht="14.25" customHeight="1" x14ac:dyDescent="0.3">
      <c r="A67">
        <v>113</v>
      </c>
      <c r="B67">
        <v>1053024.41296387</v>
      </c>
      <c r="C67">
        <v>218508.52197265599</v>
      </c>
      <c r="D67">
        <v>189377.03662109401</v>
      </c>
      <c r="E67">
        <v>163595.898681641</v>
      </c>
      <c r="F67">
        <v>132114.91650390599</v>
      </c>
      <c r="G67">
        <v>265864.09082031302</v>
      </c>
      <c r="H67">
        <v>336486.818359375</v>
      </c>
      <c r="I67">
        <v>15691507</v>
      </c>
      <c r="J67">
        <v>20734606</v>
      </c>
      <c r="K67">
        <v>16897449</v>
      </c>
      <c r="L67">
        <v>15626978.623535199</v>
      </c>
      <c r="M67">
        <v>27533285</v>
      </c>
      <c r="N67">
        <v>31860659</v>
      </c>
      <c r="O67">
        <v>28265191</v>
      </c>
      <c r="P67" s="11">
        <v>1.0000000000000001E-15</v>
      </c>
      <c r="Q67" s="11">
        <v>1.0000000000000001E-15</v>
      </c>
      <c r="R67">
        <v>6.0528714288835301</v>
      </c>
      <c r="S67">
        <v>5</v>
      </c>
      <c r="T67" t="s">
        <v>128</v>
      </c>
      <c r="U67" t="b">
        <f>TRUE()</f>
        <v>1</v>
      </c>
    </row>
    <row r="68" spans="1:21" ht="14.25" customHeight="1" x14ac:dyDescent="0.3">
      <c r="A68">
        <v>114</v>
      </c>
      <c r="B68">
        <v>1053024.41296387</v>
      </c>
      <c r="C68">
        <v>218508.52197265599</v>
      </c>
      <c r="D68">
        <v>189377.03662109401</v>
      </c>
      <c r="E68">
        <v>163595.898681641</v>
      </c>
      <c r="F68">
        <v>132114.91650390599</v>
      </c>
      <c r="G68">
        <v>265864.09082031302</v>
      </c>
      <c r="H68">
        <v>336486.818359375</v>
      </c>
      <c r="I68">
        <v>15691507</v>
      </c>
      <c r="J68">
        <v>20734606</v>
      </c>
      <c r="K68">
        <v>16897449</v>
      </c>
      <c r="L68">
        <v>15626978.623535199</v>
      </c>
      <c r="M68">
        <v>27533285</v>
      </c>
      <c r="N68">
        <v>31860659</v>
      </c>
      <c r="O68">
        <v>28265191</v>
      </c>
      <c r="P68" s="11">
        <v>1.0000000000000001E-15</v>
      </c>
      <c r="Q68" s="11">
        <v>1.0000000000000001E-15</v>
      </c>
      <c r="R68">
        <v>6.0528714288835301</v>
      </c>
      <c r="S68">
        <v>5</v>
      </c>
      <c r="T68" t="s">
        <v>129</v>
      </c>
      <c r="U68" t="b">
        <f>TRUE()</f>
        <v>1</v>
      </c>
    </row>
    <row r="69" spans="1:21" ht="14.25" customHeight="1" x14ac:dyDescent="0.3">
      <c r="A69">
        <v>115</v>
      </c>
      <c r="B69">
        <v>190747.790405273</v>
      </c>
      <c r="C69">
        <v>12671.908691406299</v>
      </c>
      <c r="D69">
        <v>14830.839355468799</v>
      </c>
      <c r="E69">
        <v>46518.193603515603</v>
      </c>
      <c r="F69">
        <v>9249.63037109375</v>
      </c>
      <c r="G69">
        <v>58435.398925781199</v>
      </c>
      <c r="H69">
        <v>49307.7255859375</v>
      </c>
      <c r="I69">
        <v>1199040.21484375</v>
      </c>
      <c r="J69">
        <v>972918.08447265602</v>
      </c>
      <c r="K69">
        <v>1193599</v>
      </c>
      <c r="L69">
        <v>936270.14746093797</v>
      </c>
      <c r="M69">
        <v>1644652.8515625</v>
      </c>
      <c r="N69">
        <v>1957120.7182617199</v>
      </c>
      <c r="O69">
        <v>1603754.7548828099</v>
      </c>
      <c r="P69" s="11">
        <v>1.0000000000000001E-15</v>
      </c>
      <c r="Q69" s="11">
        <v>1.0000000000000001E-15</v>
      </c>
      <c r="R69">
        <v>4.6383006755639897</v>
      </c>
      <c r="S69">
        <v>4</v>
      </c>
      <c r="T69" t="s">
        <v>130</v>
      </c>
      <c r="U69" t="b">
        <f>TRUE()</f>
        <v>1</v>
      </c>
    </row>
    <row r="70" spans="1:21" ht="14.25" customHeight="1" x14ac:dyDescent="0.3">
      <c r="A70">
        <v>116</v>
      </c>
      <c r="B70">
        <v>1053024.41296387</v>
      </c>
      <c r="C70">
        <v>218508.52197265599</v>
      </c>
      <c r="D70">
        <v>189377.03662109401</v>
      </c>
      <c r="E70">
        <v>163595.898681641</v>
      </c>
      <c r="F70">
        <v>132114.91650390599</v>
      </c>
      <c r="G70">
        <v>265864.09082031302</v>
      </c>
      <c r="H70">
        <v>336486.818359375</v>
      </c>
      <c r="I70">
        <v>15691507</v>
      </c>
      <c r="J70">
        <v>20734606</v>
      </c>
      <c r="K70">
        <v>16897449</v>
      </c>
      <c r="L70">
        <v>15626978.623535199</v>
      </c>
      <c r="M70">
        <v>27533285</v>
      </c>
      <c r="N70">
        <v>31860659</v>
      </c>
      <c r="O70">
        <v>28265191</v>
      </c>
      <c r="P70" s="11">
        <v>1.0000000000000001E-15</v>
      </c>
      <c r="Q70" s="11">
        <v>1.0000000000000001E-15</v>
      </c>
      <c r="R70">
        <v>6.0528714288835301</v>
      </c>
      <c r="S70">
        <v>5</v>
      </c>
      <c r="T70" t="s">
        <v>131</v>
      </c>
      <c r="U70" t="b">
        <f>TRUE()</f>
        <v>1</v>
      </c>
    </row>
    <row r="71" spans="1:21" ht="14.25" customHeight="1" x14ac:dyDescent="0.3">
      <c r="A71">
        <v>117</v>
      </c>
      <c r="B71">
        <v>1053024.41296387</v>
      </c>
      <c r="C71">
        <v>218508.52197265599</v>
      </c>
      <c r="D71">
        <v>189377.03662109401</v>
      </c>
      <c r="E71">
        <v>163595.898681641</v>
      </c>
      <c r="F71">
        <v>132114.91650390599</v>
      </c>
      <c r="G71">
        <v>265864.09082031302</v>
      </c>
      <c r="H71">
        <v>336486.818359375</v>
      </c>
      <c r="I71">
        <v>15691507</v>
      </c>
      <c r="J71">
        <v>20734606</v>
      </c>
      <c r="K71">
        <v>16897449</v>
      </c>
      <c r="L71">
        <v>15626978.623535199</v>
      </c>
      <c r="M71">
        <v>27533285</v>
      </c>
      <c r="N71">
        <v>31860659</v>
      </c>
      <c r="O71">
        <v>28265191</v>
      </c>
      <c r="P71" s="11">
        <v>1.0000000000000001E-15</v>
      </c>
      <c r="Q71" s="11">
        <v>1.0000000000000001E-15</v>
      </c>
      <c r="R71">
        <v>6.0528714288835301</v>
      </c>
      <c r="S71">
        <v>5</v>
      </c>
      <c r="T71" t="s">
        <v>132</v>
      </c>
      <c r="U71" t="b">
        <f>TRUE()</f>
        <v>1</v>
      </c>
    </row>
    <row r="72" spans="1:21" ht="14.25" customHeight="1" x14ac:dyDescent="0.3">
      <c r="A72">
        <v>118</v>
      </c>
      <c r="B72">
        <v>1136500.77526855</v>
      </c>
      <c r="C72">
        <v>228730.51452636701</v>
      </c>
      <c r="D72">
        <v>206677.46630859401</v>
      </c>
      <c r="E72">
        <v>188759.968994141</v>
      </c>
      <c r="F72">
        <v>132114.91650390599</v>
      </c>
      <c r="G72">
        <v>265864.09082031302</v>
      </c>
      <c r="H72">
        <v>349469.72949218802</v>
      </c>
      <c r="I72">
        <v>15705108.3122559</v>
      </c>
      <c r="J72">
        <v>20748627.8666992</v>
      </c>
      <c r="K72">
        <v>16987666.160156202</v>
      </c>
      <c r="L72">
        <v>15626978.623535199</v>
      </c>
      <c r="M72">
        <v>27574615.901367199</v>
      </c>
      <c r="N72">
        <v>31892080.185485799</v>
      </c>
      <c r="O72">
        <v>28314235.177246101</v>
      </c>
      <c r="P72" s="11">
        <v>1.0000000000000001E-15</v>
      </c>
      <c r="Q72" s="11">
        <v>1.0000000000000001E-15</v>
      </c>
      <c r="R72">
        <v>5.9666304778263601</v>
      </c>
      <c r="S72">
        <v>6</v>
      </c>
      <c r="T72" t="s">
        <v>133</v>
      </c>
      <c r="U72" t="b">
        <f>TRUE()</f>
        <v>1</v>
      </c>
    </row>
    <row r="73" spans="1:21" ht="14.25" customHeight="1" x14ac:dyDescent="0.3">
      <c r="A73">
        <v>119</v>
      </c>
      <c r="B73">
        <v>1053024.41296387</v>
      </c>
      <c r="C73">
        <v>218508.52197265599</v>
      </c>
      <c r="D73">
        <v>189377.03662109401</v>
      </c>
      <c r="E73">
        <v>163595.898681641</v>
      </c>
      <c r="F73">
        <v>132114.91650390599</v>
      </c>
      <c r="G73">
        <v>265864.09082031302</v>
      </c>
      <c r="H73">
        <v>336486.818359375</v>
      </c>
      <c r="I73">
        <v>15691507</v>
      </c>
      <c r="J73">
        <v>20734606</v>
      </c>
      <c r="K73">
        <v>16897449</v>
      </c>
      <c r="L73">
        <v>15626978.623535199</v>
      </c>
      <c r="M73">
        <v>27533285</v>
      </c>
      <c r="N73">
        <v>31860659</v>
      </c>
      <c r="O73">
        <v>28265191</v>
      </c>
      <c r="P73" s="11">
        <v>1.0000000000000001E-15</v>
      </c>
      <c r="Q73" s="11">
        <v>1.0000000000000001E-15</v>
      </c>
      <c r="R73">
        <v>6.0528714288835301</v>
      </c>
      <c r="S73">
        <v>5</v>
      </c>
      <c r="T73" t="s">
        <v>134</v>
      </c>
      <c r="U73" t="b">
        <f>TRUE()</f>
        <v>1</v>
      </c>
    </row>
    <row r="74" spans="1:21" ht="14.25" customHeight="1" x14ac:dyDescent="0.3">
      <c r="A74">
        <v>121</v>
      </c>
      <c r="B74">
        <v>921557.79370117199</v>
      </c>
      <c r="C74">
        <v>223943.28442382801</v>
      </c>
      <c r="D74">
        <v>190174.66589355501</v>
      </c>
      <c r="E74">
        <v>141983.200622559</v>
      </c>
      <c r="F74">
        <v>131312.208374023</v>
      </c>
      <c r="G74">
        <v>261019.27661132801</v>
      </c>
      <c r="H74">
        <v>310391.08032226597</v>
      </c>
      <c r="I74">
        <v>14500303.9719238</v>
      </c>
      <c r="J74">
        <v>19782902.009033199</v>
      </c>
      <c r="K74">
        <v>15709602.0827637</v>
      </c>
      <c r="L74">
        <v>14716416.8833008</v>
      </c>
      <c r="M74">
        <v>25901688.4528809</v>
      </c>
      <c r="N74">
        <v>29927988.524841301</v>
      </c>
      <c r="O74">
        <v>26688071.1912231</v>
      </c>
      <c r="P74" s="11">
        <v>1.0000000000000001E-15</v>
      </c>
      <c r="Q74" s="11">
        <v>1.0000000000000001E-15</v>
      </c>
      <c r="R74">
        <v>6.0773176071047503</v>
      </c>
      <c r="S74">
        <v>3</v>
      </c>
      <c r="T74" t="s">
        <v>546</v>
      </c>
      <c r="U74" t="b">
        <f>TRUE()</f>
        <v>1</v>
      </c>
    </row>
    <row r="75" spans="1:21" ht="14.25" customHeight="1" x14ac:dyDescent="0.3">
      <c r="A75">
        <v>122</v>
      </c>
      <c r="B75">
        <v>2348173.6269531199</v>
      </c>
      <c r="C75">
        <v>1344843.1254272501</v>
      </c>
      <c r="D75">
        <v>1538322.68249512</v>
      </c>
      <c r="E75">
        <v>1226003.2412109401</v>
      </c>
      <c r="F75">
        <v>936903.98266601597</v>
      </c>
      <c r="G75">
        <v>1674003.8314819301</v>
      </c>
      <c r="H75">
        <v>1033685.20812988</v>
      </c>
      <c r="I75">
        <v>2103020.3715820299</v>
      </c>
      <c r="J75">
        <v>4053847.4920654302</v>
      </c>
      <c r="K75">
        <v>3173553.98937988</v>
      </c>
      <c r="L75">
        <v>2273316.76025391</v>
      </c>
      <c r="M75">
        <v>4583622.5595703097</v>
      </c>
      <c r="N75">
        <v>4239613.5654296903</v>
      </c>
      <c r="O75">
        <v>4983843.35791016</v>
      </c>
      <c r="P75" s="11">
        <v>2.4181389406407999E-6</v>
      </c>
      <c r="Q75">
        <v>6.9400587596390995E-4</v>
      </c>
      <c r="R75">
        <v>1.33081105966139</v>
      </c>
      <c r="S75">
        <v>6</v>
      </c>
      <c r="T75" t="s">
        <v>135</v>
      </c>
      <c r="U75" t="b">
        <f>FALSE()</f>
        <v>0</v>
      </c>
    </row>
    <row r="76" spans="1:21" ht="14.25" customHeight="1" x14ac:dyDescent="0.3">
      <c r="A76">
        <v>123</v>
      </c>
      <c r="B76">
        <v>2348173.6269531199</v>
      </c>
      <c r="C76">
        <v>1344843.1254272501</v>
      </c>
      <c r="D76">
        <v>1538322.68249512</v>
      </c>
      <c r="E76">
        <v>1226003.2412109401</v>
      </c>
      <c r="F76">
        <v>936903.98266601597</v>
      </c>
      <c r="G76">
        <v>1674003.8314819301</v>
      </c>
      <c r="H76">
        <v>1033685.20812988</v>
      </c>
      <c r="I76">
        <v>2103020.3715820299</v>
      </c>
      <c r="J76">
        <v>4053847.4920654302</v>
      </c>
      <c r="K76">
        <v>3173553.98937988</v>
      </c>
      <c r="L76">
        <v>2273316.76025391</v>
      </c>
      <c r="M76">
        <v>4583622.5595703097</v>
      </c>
      <c r="N76">
        <v>4239613.5654296903</v>
      </c>
      <c r="O76">
        <v>4983843.35791016</v>
      </c>
      <c r="P76" s="11">
        <v>2.4181389406407999E-6</v>
      </c>
      <c r="Q76">
        <v>6.9400587596390995E-4</v>
      </c>
      <c r="R76">
        <v>1.33081105966139</v>
      </c>
      <c r="S76">
        <v>6</v>
      </c>
      <c r="T76" t="s">
        <v>136</v>
      </c>
      <c r="U76" t="b">
        <f>FALSE()</f>
        <v>0</v>
      </c>
    </row>
    <row r="77" spans="1:21" ht="14.25" customHeight="1" x14ac:dyDescent="0.3">
      <c r="A77">
        <v>124</v>
      </c>
      <c r="B77">
        <v>2348173.6269531199</v>
      </c>
      <c r="C77">
        <v>1344843.1254272501</v>
      </c>
      <c r="D77">
        <v>1538322.68249512</v>
      </c>
      <c r="E77">
        <v>1226003.2412109401</v>
      </c>
      <c r="F77">
        <v>936903.98266601597</v>
      </c>
      <c r="G77">
        <v>1674003.8314819301</v>
      </c>
      <c r="H77">
        <v>1033685.20812988</v>
      </c>
      <c r="I77">
        <v>2103020.3715820299</v>
      </c>
      <c r="J77">
        <v>4053847.4920654302</v>
      </c>
      <c r="K77">
        <v>3173553.98937988</v>
      </c>
      <c r="L77">
        <v>2273316.76025391</v>
      </c>
      <c r="M77">
        <v>4583622.5595703097</v>
      </c>
      <c r="N77">
        <v>4239613.5654296903</v>
      </c>
      <c r="O77">
        <v>4983843.35791016</v>
      </c>
      <c r="P77" s="11">
        <v>2.4181389406407999E-6</v>
      </c>
      <c r="Q77">
        <v>6.9400587596390995E-4</v>
      </c>
      <c r="R77">
        <v>1.33081105966139</v>
      </c>
      <c r="S77">
        <v>6</v>
      </c>
      <c r="T77" t="s">
        <v>137</v>
      </c>
      <c r="U77" t="b">
        <f>FALSE()</f>
        <v>0</v>
      </c>
    </row>
    <row r="78" spans="1:21" ht="14.25" customHeight="1" x14ac:dyDescent="0.3">
      <c r="A78">
        <v>125</v>
      </c>
      <c r="B78">
        <v>119588.741699219</v>
      </c>
      <c r="C78">
        <v>6580.8754272460901</v>
      </c>
      <c r="D78">
        <v>23765.707397460901</v>
      </c>
      <c r="E78">
        <v>38410.024902343801</v>
      </c>
      <c r="F78">
        <v>0</v>
      </c>
      <c r="G78">
        <v>36411.1806030273</v>
      </c>
      <c r="H78">
        <v>5880.5103759765598</v>
      </c>
      <c r="I78">
        <v>64173.690917968801</v>
      </c>
      <c r="J78">
        <v>81473.992065429702</v>
      </c>
      <c r="K78">
        <v>55973.319213867202</v>
      </c>
      <c r="L78">
        <v>32592.868652343801</v>
      </c>
      <c r="M78">
        <v>65623.712890625</v>
      </c>
      <c r="N78">
        <v>70507.029296875</v>
      </c>
      <c r="O78">
        <v>91412.818359375</v>
      </c>
      <c r="P78">
        <v>5.34125759352184E-2</v>
      </c>
      <c r="Q78">
        <v>0.97911093497368595</v>
      </c>
      <c r="R78">
        <v>1.0015109507050599</v>
      </c>
      <c r="S78">
        <v>3</v>
      </c>
      <c r="T78" t="s">
        <v>138</v>
      </c>
      <c r="U78" t="b">
        <f>FALSE()</f>
        <v>0</v>
      </c>
    </row>
    <row r="79" spans="1:21" ht="14.25" customHeight="1" x14ac:dyDescent="0.3">
      <c r="A79">
        <v>126</v>
      </c>
      <c r="B79">
        <v>2271991.9785156199</v>
      </c>
      <c r="C79">
        <v>1401734.1357421901</v>
      </c>
      <c r="D79">
        <v>1549360.6933593799</v>
      </c>
      <c r="E79">
        <v>1251366.3198242199</v>
      </c>
      <c r="F79">
        <v>997417.17504882801</v>
      </c>
      <c r="G79">
        <v>1683584.9187622101</v>
      </c>
      <c r="H79">
        <v>1052439.0743408201</v>
      </c>
      <c r="I79">
        <v>2187869.55615234</v>
      </c>
      <c r="J79">
        <v>4037605.9550781199</v>
      </c>
      <c r="K79">
        <v>3193357.1818847698</v>
      </c>
      <c r="L79">
        <v>2309874.7246093801</v>
      </c>
      <c r="M79">
        <v>4595545.1494140597</v>
      </c>
      <c r="N79">
        <v>4252195.51989746</v>
      </c>
      <c r="O79">
        <v>4944302.4838867197</v>
      </c>
      <c r="P79" s="11">
        <v>9.5506780550813609E-7</v>
      </c>
      <c r="Q79">
        <v>2.8174500262489999E-4</v>
      </c>
      <c r="R79">
        <v>1.32198546475637</v>
      </c>
      <c r="S79">
        <v>5</v>
      </c>
      <c r="T79" t="s">
        <v>139</v>
      </c>
      <c r="U79" t="b">
        <f>FALSE()</f>
        <v>0</v>
      </c>
    </row>
    <row r="80" spans="1:21" ht="14.25" customHeight="1" x14ac:dyDescent="0.3">
      <c r="A80">
        <v>127</v>
      </c>
      <c r="B80">
        <v>2228584.88525391</v>
      </c>
      <c r="C80">
        <v>1338262.25</v>
      </c>
      <c r="D80">
        <v>1514556.97509766</v>
      </c>
      <c r="E80">
        <v>1187593.21630859</v>
      </c>
      <c r="F80">
        <v>936903.98266601597</v>
      </c>
      <c r="G80">
        <v>1637592.65087891</v>
      </c>
      <c r="H80">
        <v>1027804.69775391</v>
      </c>
      <c r="I80">
        <v>2038846.6806640599</v>
      </c>
      <c r="J80">
        <v>3972373.5</v>
      </c>
      <c r="K80">
        <v>3117580.6701660198</v>
      </c>
      <c r="L80">
        <v>2240723.8916015602</v>
      </c>
      <c r="M80">
        <v>4517998.8466796903</v>
      </c>
      <c r="N80">
        <v>4169106.5361328102</v>
      </c>
      <c r="O80">
        <v>4892430.5395507803</v>
      </c>
      <c r="P80" s="11">
        <v>2.04798930591998E-6</v>
      </c>
      <c r="Q80">
        <v>5.9391689871679499E-4</v>
      </c>
      <c r="R80">
        <v>1.33767369717429</v>
      </c>
      <c r="S80">
        <v>3</v>
      </c>
      <c r="T80" t="s">
        <v>140</v>
      </c>
      <c r="U80" t="b">
        <f>FALSE()</f>
        <v>0</v>
      </c>
    </row>
    <row r="81" spans="1:21" ht="14.25" customHeight="1" x14ac:dyDescent="0.3">
      <c r="A81">
        <v>128</v>
      </c>
      <c r="B81">
        <v>2316634.2333984398</v>
      </c>
      <c r="C81">
        <v>1316581.2948608401</v>
      </c>
      <c r="D81">
        <v>1529632.2117919901</v>
      </c>
      <c r="E81">
        <v>1211644.9340820301</v>
      </c>
      <c r="F81">
        <v>918437.158203125</v>
      </c>
      <c r="G81">
        <v>1652408.3793335001</v>
      </c>
      <c r="H81">
        <v>1024386.03820801</v>
      </c>
      <c r="I81">
        <v>2103020.3715820299</v>
      </c>
      <c r="J81">
        <v>4039383.9920654302</v>
      </c>
      <c r="K81">
        <v>3151244.0726318401</v>
      </c>
      <c r="L81">
        <v>2266130.86865234</v>
      </c>
      <c r="M81">
        <v>4532083.7128906203</v>
      </c>
      <c r="N81">
        <v>4214927.0292968797</v>
      </c>
      <c r="O81">
        <v>4958002.8183593797</v>
      </c>
      <c r="P81" s="11">
        <v>1.90301167934948E-6</v>
      </c>
      <c r="Q81">
        <v>5.5377639869069696E-4</v>
      </c>
      <c r="R81">
        <v>1.34150284486045</v>
      </c>
      <c r="S81">
        <v>5</v>
      </c>
      <c r="T81" t="s">
        <v>141</v>
      </c>
      <c r="U81" t="b">
        <f>FALSE()</f>
        <v>0</v>
      </c>
    </row>
    <row r="82" spans="1:21" ht="14.25" customHeight="1" x14ac:dyDescent="0.3">
      <c r="A82">
        <v>129</v>
      </c>
      <c r="B82">
        <v>23618642.448486298</v>
      </c>
      <c r="C82">
        <v>8174586.6549758902</v>
      </c>
      <c r="D82">
        <v>6245490.1088867197</v>
      </c>
      <c r="E82">
        <v>8341942.2882690402</v>
      </c>
      <c r="F82">
        <v>8279574.13598633</v>
      </c>
      <c r="G82">
        <v>10779714.427307099</v>
      </c>
      <c r="H82">
        <v>10971969.130676299</v>
      </c>
      <c r="I82">
        <v>51663250.1572266</v>
      </c>
      <c r="J82">
        <v>148271597.28241</v>
      </c>
      <c r="K82">
        <v>92784988.931518599</v>
      </c>
      <c r="L82">
        <v>102471040.46984901</v>
      </c>
      <c r="M82">
        <v>135092118.41369599</v>
      </c>
      <c r="N82">
        <v>133169469.850952</v>
      </c>
      <c r="O82">
        <v>162691960.67053199</v>
      </c>
      <c r="P82" s="11">
        <v>1.97841742988203E-13</v>
      </c>
      <c r="Q82" s="11">
        <v>6.8255401330929999E-11</v>
      </c>
      <c r="R82">
        <v>3.4345244130069301</v>
      </c>
      <c r="S82">
        <v>11</v>
      </c>
      <c r="T82" t="s">
        <v>142</v>
      </c>
      <c r="U82" t="b">
        <f>TRUE()</f>
        <v>1</v>
      </c>
    </row>
    <row r="83" spans="1:21" ht="14.25" customHeight="1" x14ac:dyDescent="0.3">
      <c r="A83">
        <v>130</v>
      </c>
      <c r="B83">
        <v>545944.01196289097</v>
      </c>
      <c r="C83">
        <v>121411.835174561</v>
      </c>
      <c r="D83">
        <v>161377.633422852</v>
      </c>
      <c r="E83">
        <v>124810.73931884801</v>
      </c>
      <c r="F83">
        <v>82655.013809204102</v>
      </c>
      <c r="G83">
        <v>205550.30377197301</v>
      </c>
      <c r="H83">
        <v>185404.96997070301</v>
      </c>
      <c r="I83">
        <v>765449.61901855504</v>
      </c>
      <c r="J83">
        <v>3158592</v>
      </c>
      <c r="K83">
        <v>1291030</v>
      </c>
      <c r="L83">
        <v>1734310</v>
      </c>
      <c r="M83">
        <v>2086607</v>
      </c>
      <c r="N83">
        <v>2025380</v>
      </c>
      <c r="O83">
        <v>4218200</v>
      </c>
      <c r="P83" s="11">
        <v>8.3267199146863595E-6</v>
      </c>
      <c r="Q83">
        <v>2.3481350159415501E-3</v>
      </c>
      <c r="R83">
        <v>3.4203903747369799</v>
      </c>
      <c r="S83">
        <v>3</v>
      </c>
      <c r="T83" t="s">
        <v>143</v>
      </c>
      <c r="U83" t="b">
        <f>TRUE()</f>
        <v>1</v>
      </c>
    </row>
    <row r="84" spans="1:21" ht="14.25" customHeight="1" x14ac:dyDescent="0.3">
      <c r="A84">
        <v>131</v>
      </c>
      <c r="B84">
        <v>710845.15417480504</v>
      </c>
      <c r="C84">
        <v>419889.8515625</v>
      </c>
      <c r="D84">
        <v>362359.16845703102</v>
      </c>
      <c r="E84">
        <v>240168.06591796901</v>
      </c>
      <c r="F84">
        <v>359417.43530273403</v>
      </c>
      <c r="G84">
        <v>487395.4375</v>
      </c>
      <c r="H84">
        <v>216808.80859375</v>
      </c>
      <c r="I84">
        <v>1954659</v>
      </c>
      <c r="J84">
        <v>4926050.91796875</v>
      </c>
      <c r="K84">
        <v>2760137.9130859398</v>
      </c>
      <c r="L84">
        <v>1707596.2934570301</v>
      </c>
      <c r="M84">
        <v>4729835.0380859403</v>
      </c>
      <c r="N84">
        <v>4011073.93212891</v>
      </c>
      <c r="O84">
        <v>5766468.7294921903</v>
      </c>
      <c r="P84" s="11">
        <v>3.5323796554465002E-8</v>
      </c>
      <c r="Q84" s="11">
        <v>1.09503769318842E-5</v>
      </c>
      <c r="R84">
        <v>3.20859687714298</v>
      </c>
      <c r="S84">
        <v>4</v>
      </c>
      <c r="T84" t="s">
        <v>144</v>
      </c>
      <c r="U84" t="b">
        <f>TRUE()</f>
        <v>1</v>
      </c>
    </row>
    <row r="85" spans="1:21" ht="14.25" customHeight="1" x14ac:dyDescent="0.3">
      <c r="A85">
        <v>133</v>
      </c>
      <c r="B85">
        <v>17676111.173370399</v>
      </c>
      <c r="C85">
        <v>7548456.3321533203</v>
      </c>
      <c r="D85">
        <v>7089999.2411193801</v>
      </c>
      <c r="E85">
        <v>6597984.2142334003</v>
      </c>
      <c r="F85">
        <v>3310108.90197754</v>
      </c>
      <c r="G85">
        <v>7379313.6218872098</v>
      </c>
      <c r="H85">
        <v>3743430.0581054701</v>
      </c>
      <c r="I85">
        <v>10374501.768463099</v>
      </c>
      <c r="J85">
        <v>31451536.611572299</v>
      </c>
      <c r="K85">
        <v>14826054.347930901</v>
      </c>
      <c r="L85">
        <v>16068732.3614807</v>
      </c>
      <c r="M85">
        <v>16733071.9438171</v>
      </c>
      <c r="N85">
        <v>19070256.798461899</v>
      </c>
      <c r="O85">
        <v>43941394.010421798</v>
      </c>
      <c r="P85">
        <v>3.13053394141938E-3</v>
      </c>
      <c r="Q85">
        <v>0.79515562112052196</v>
      </c>
      <c r="R85">
        <v>1.5150474052259999</v>
      </c>
      <c r="S85">
        <v>16</v>
      </c>
      <c r="T85" t="s">
        <v>145</v>
      </c>
      <c r="U85" t="b">
        <f>FALSE()</f>
        <v>0</v>
      </c>
    </row>
    <row r="86" spans="1:21" ht="14.25" customHeight="1" x14ac:dyDescent="0.3">
      <c r="A86">
        <v>134</v>
      </c>
      <c r="B86">
        <v>13956446.5989716</v>
      </c>
      <c r="C86">
        <v>3293371.43927002</v>
      </c>
      <c r="D86">
        <v>3955121.3232421898</v>
      </c>
      <c r="E86">
        <v>2838595.6535644499</v>
      </c>
      <c r="F86">
        <v>1722279.36114502</v>
      </c>
      <c r="G86">
        <v>3988988.8427734398</v>
      </c>
      <c r="H86">
        <v>2217922.0492553702</v>
      </c>
      <c r="I86">
        <v>5995874.4132080097</v>
      </c>
      <c r="J86">
        <v>28024907.392333999</v>
      </c>
      <c r="K86">
        <v>10967213.2223511</v>
      </c>
      <c r="L86">
        <v>12925013.392761201</v>
      </c>
      <c r="M86">
        <v>11234096.0328064</v>
      </c>
      <c r="N86">
        <v>15957292.3614197</v>
      </c>
      <c r="O86">
        <v>38116405.711792</v>
      </c>
      <c r="P86">
        <v>4.4117123573905702E-3</v>
      </c>
      <c r="Q86">
        <v>0.97911093497368595</v>
      </c>
      <c r="R86">
        <v>1.9463322110694199</v>
      </c>
      <c r="S86">
        <v>11</v>
      </c>
      <c r="T86" t="s">
        <v>146</v>
      </c>
      <c r="U86" t="b">
        <f>FALSE()</f>
        <v>0</v>
      </c>
    </row>
    <row r="87" spans="1:21" ht="14.25" customHeight="1" x14ac:dyDescent="0.3">
      <c r="A87">
        <v>135</v>
      </c>
      <c r="B87">
        <v>17676111.173370399</v>
      </c>
      <c r="C87">
        <v>7548456.3321533203</v>
      </c>
      <c r="D87">
        <v>7089999.2411193801</v>
      </c>
      <c r="E87">
        <v>6597984.2142334003</v>
      </c>
      <c r="F87">
        <v>3310108.90197754</v>
      </c>
      <c r="G87">
        <v>7379313.6218872098</v>
      </c>
      <c r="H87">
        <v>3743430.0581054701</v>
      </c>
      <c r="I87">
        <v>10374501.768463099</v>
      </c>
      <c r="J87">
        <v>31451536.611572299</v>
      </c>
      <c r="K87">
        <v>14826054.347930901</v>
      </c>
      <c r="L87">
        <v>16068732.3614807</v>
      </c>
      <c r="M87">
        <v>16733071.9438171</v>
      </c>
      <c r="N87">
        <v>19070256.798461899</v>
      </c>
      <c r="O87">
        <v>43941394.010421798</v>
      </c>
      <c r="P87">
        <v>3.13053394141938E-3</v>
      </c>
      <c r="Q87">
        <v>0.79515562112052196</v>
      </c>
      <c r="R87">
        <v>1.5150474052259999</v>
      </c>
      <c r="S87">
        <v>16</v>
      </c>
      <c r="T87" t="s">
        <v>147</v>
      </c>
      <c r="U87" t="b">
        <f>FALSE()</f>
        <v>0</v>
      </c>
    </row>
    <row r="88" spans="1:21" ht="14.25" customHeight="1" x14ac:dyDescent="0.3">
      <c r="A88">
        <v>136</v>
      </c>
      <c r="B88">
        <v>37856200.614050299</v>
      </c>
      <c r="C88">
        <v>11799905.215332</v>
      </c>
      <c r="D88">
        <v>10309036.0082397</v>
      </c>
      <c r="E88">
        <v>9977621.8590087909</v>
      </c>
      <c r="F88">
        <v>6719100.5050430298</v>
      </c>
      <c r="G88">
        <v>9697647.60083008</v>
      </c>
      <c r="H88">
        <v>8792386.3137359601</v>
      </c>
      <c r="I88">
        <v>18745440.864013702</v>
      </c>
      <c r="J88">
        <v>49320819.170707703</v>
      </c>
      <c r="K88">
        <v>25599480.543823201</v>
      </c>
      <c r="L88">
        <v>23551643.433990501</v>
      </c>
      <c r="M88">
        <v>28462235.114814799</v>
      </c>
      <c r="N88">
        <v>36037181.370452903</v>
      </c>
      <c r="O88">
        <v>74023073.136718795</v>
      </c>
      <c r="P88">
        <v>6.1078086448349599E-3</v>
      </c>
      <c r="Q88">
        <v>0.97911093497368595</v>
      </c>
      <c r="R88">
        <v>1.4263727744676</v>
      </c>
      <c r="S88">
        <v>18</v>
      </c>
      <c r="T88" t="s">
        <v>148</v>
      </c>
      <c r="U88" t="b">
        <f>FALSE()</f>
        <v>0</v>
      </c>
    </row>
    <row r="89" spans="1:21" ht="14.25" customHeight="1" x14ac:dyDescent="0.3">
      <c r="A89">
        <v>137</v>
      </c>
      <c r="B89">
        <v>28652830.923400901</v>
      </c>
      <c r="C89">
        <v>12352777.8894653</v>
      </c>
      <c r="D89">
        <v>10229097.599914599</v>
      </c>
      <c r="E89">
        <v>13404550.7951355</v>
      </c>
      <c r="F89">
        <v>13853695.6758423</v>
      </c>
      <c r="G89">
        <v>15836344.062561</v>
      </c>
      <c r="H89">
        <v>12993539.9917603</v>
      </c>
      <c r="I89">
        <v>537656350.91259801</v>
      </c>
      <c r="J89">
        <v>906323042.24331105</v>
      </c>
      <c r="K89">
        <v>629581158.60607898</v>
      </c>
      <c r="L89">
        <v>622031155.98547399</v>
      </c>
      <c r="M89">
        <v>836692080.68469203</v>
      </c>
      <c r="N89">
        <v>594486759.03173804</v>
      </c>
      <c r="O89">
        <v>848464480.98504603</v>
      </c>
      <c r="P89" s="11">
        <v>1.0000000000000001E-15</v>
      </c>
      <c r="Q89" s="11">
        <v>1.0000000000000001E-15</v>
      </c>
      <c r="R89">
        <v>5.5347356786260402</v>
      </c>
      <c r="S89">
        <v>19</v>
      </c>
      <c r="T89" t="s">
        <v>149</v>
      </c>
      <c r="U89" t="b">
        <f>TRUE()</f>
        <v>1</v>
      </c>
    </row>
    <row r="90" spans="1:21" ht="14.25" customHeight="1" x14ac:dyDescent="0.3">
      <c r="A90">
        <v>138</v>
      </c>
      <c r="B90">
        <v>173745365.17193601</v>
      </c>
      <c r="C90">
        <v>101838292.37921099</v>
      </c>
      <c r="D90">
        <v>99497132.979614303</v>
      </c>
      <c r="E90">
        <v>87318506.281646699</v>
      </c>
      <c r="F90">
        <v>63381189.9852295</v>
      </c>
      <c r="G90">
        <v>99921215.575317398</v>
      </c>
      <c r="H90">
        <v>86782486.932418793</v>
      </c>
      <c r="I90">
        <v>70118061.512451202</v>
      </c>
      <c r="J90">
        <v>145373912.20697001</v>
      </c>
      <c r="K90">
        <v>116514640.879089</v>
      </c>
      <c r="L90">
        <v>103754129.82598899</v>
      </c>
      <c r="M90">
        <v>179258433.31804201</v>
      </c>
      <c r="N90">
        <v>164324615.61767599</v>
      </c>
      <c r="O90">
        <v>183439417.02720299</v>
      </c>
      <c r="P90">
        <v>8.2847325892754703E-2</v>
      </c>
      <c r="Q90">
        <v>0.97911093497368595</v>
      </c>
      <c r="R90">
        <v>0.43435298365874903</v>
      </c>
      <c r="S90">
        <v>33</v>
      </c>
      <c r="T90" t="s">
        <v>150</v>
      </c>
      <c r="U90" t="b">
        <f>FALSE()</f>
        <v>0</v>
      </c>
    </row>
    <row r="91" spans="1:21" ht="14.25" customHeight="1" x14ac:dyDescent="0.3">
      <c r="A91">
        <v>139</v>
      </c>
      <c r="B91">
        <v>8173033.5528869601</v>
      </c>
      <c r="C91">
        <v>3628987.41729736</v>
      </c>
      <c r="D91">
        <v>4295613.91833496</v>
      </c>
      <c r="E91">
        <v>4438817.3952331496</v>
      </c>
      <c r="F91">
        <v>3238072.0231666602</v>
      </c>
      <c r="G91">
        <v>3712480.32000732</v>
      </c>
      <c r="H91">
        <v>4997057.5859069796</v>
      </c>
      <c r="I91">
        <v>1567303.6164817801</v>
      </c>
      <c r="J91">
        <v>3620581.3894043001</v>
      </c>
      <c r="K91">
        <v>3310872.3836059598</v>
      </c>
      <c r="L91">
        <v>2440517.0311279302</v>
      </c>
      <c r="M91">
        <v>4644834.1392517099</v>
      </c>
      <c r="N91">
        <v>3759024.6650390602</v>
      </c>
      <c r="O91">
        <v>3417556.5545043899</v>
      </c>
      <c r="P91">
        <v>5.7594824410074102E-2</v>
      </c>
      <c r="Q91">
        <v>0.97911093497368595</v>
      </c>
      <c r="R91">
        <v>-0.51318777617083</v>
      </c>
      <c r="S91">
        <v>14</v>
      </c>
      <c r="T91" t="s">
        <v>151</v>
      </c>
      <c r="U91" t="b">
        <f>FALSE()</f>
        <v>0</v>
      </c>
    </row>
    <row r="92" spans="1:21" ht="14.25" customHeight="1" x14ac:dyDescent="0.3">
      <c r="A92">
        <v>142</v>
      </c>
      <c r="B92">
        <v>2196873.5187377902</v>
      </c>
      <c r="C92">
        <v>1276669.6942871099</v>
      </c>
      <c r="D92">
        <v>1944029.87592773</v>
      </c>
      <c r="E92">
        <v>896966.00400390604</v>
      </c>
      <c r="F92">
        <v>706738.15515136695</v>
      </c>
      <c r="G92">
        <v>1916782.7392578099</v>
      </c>
      <c r="H92">
        <v>1083313.7551269501</v>
      </c>
      <c r="I92">
        <v>544643.02453613305</v>
      </c>
      <c r="J92">
        <v>856742.13836669899</v>
      </c>
      <c r="K92">
        <v>508938.77978515602</v>
      </c>
      <c r="L92">
        <v>538303.04663085903</v>
      </c>
      <c r="M92">
        <v>732152.34277343797</v>
      </c>
      <c r="N92">
        <v>1102440.1330566399</v>
      </c>
      <c r="O92">
        <v>2371370.5189208998</v>
      </c>
      <c r="P92">
        <v>0.14911434229937001</v>
      </c>
      <c r="Q92">
        <v>0.97911093497368595</v>
      </c>
      <c r="R92">
        <v>-0.59065860476572896</v>
      </c>
      <c r="S92">
        <v>6</v>
      </c>
      <c r="T92" t="s">
        <v>547</v>
      </c>
      <c r="U92" t="b">
        <f>FALSE()</f>
        <v>0</v>
      </c>
    </row>
    <row r="93" spans="1:21" ht="14.25" customHeight="1" x14ac:dyDescent="0.3">
      <c r="A93">
        <v>143</v>
      </c>
      <c r="B93">
        <v>9320114.0652465802</v>
      </c>
      <c r="C93">
        <v>4836646.8334472701</v>
      </c>
      <c r="D93">
        <v>5842746.9361084001</v>
      </c>
      <c r="E93">
        <v>5246195.8033203101</v>
      </c>
      <c r="F93">
        <v>3580116.76480103</v>
      </c>
      <c r="G93">
        <v>7014315.8862304697</v>
      </c>
      <c r="H93">
        <v>5941435.1995727504</v>
      </c>
      <c r="I93">
        <v>2974690.1643066402</v>
      </c>
      <c r="J93">
        <v>4107275.7366943401</v>
      </c>
      <c r="K93">
        <v>2981722.6801147498</v>
      </c>
      <c r="L93">
        <v>3400732.7306213402</v>
      </c>
      <c r="M93">
        <v>3521139.0567932101</v>
      </c>
      <c r="N93">
        <v>5257366.2878417997</v>
      </c>
      <c r="O93">
        <v>8520788.0809326209</v>
      </c>
      <c r="P93">
        <v>0.121813812185562</v>
      </c>
      <c r="Q93">
        <v>0.97911093497368595</v>
      </c>
      <c r="R93">
        <v>-0.44163703595652498</v>
      </c>
      <c r="S93">
        <v>12</v>
      </c>
      <c r="T93" t="s">
        <v>153</v>
      </c>
      <c r="U93" t="b">
        <f>FALSE()</f>
        <v>0</v>
      </c>
    </row>
    <row r="94" spans="1:21" ht="14.25" customHeight="1" x14ac:dyDescent="0.3">
      <c r="A94">
        <v>145</v>
      </c>
      <c r="B94">
        <v>35714420.256530799</v>
      </c>
      <c r="C94">
        <v>3714307.3505859398</v>
      </c>
      <c r="D94">
        <v>2429759.36968994</v>
      </c>
      <c r="E94">
        <v>1657274.9363403299</v>
      </c>
      <c r="F94">
        <v>1260848.6867065399</v>
      </c>
      <c r="G94">
        <v>4917478.0681762705</v>
      </c>
      <c r="H94">
        <v>1281215.93609619</v>
      </c>
      <c r="I94">
        <v>1343842.47900391</v>
      </c>
      <c r="J94">
        <v>1646281.0034942599</v>
      </c>
      <c r="K94">
        <v>1075872.37896729</v>
      </c>
      <c r="L94">
        <v>692462.85806274402</v>
      </c>
      <c r="M94">
        <v>693796.69459533703</v>
      </c>
      <c r="N94">
        <v>1064822.91619873</v>
      </c>
      <c r="O94">
        <v>6689644.2384033203</v>
      </c>
      <c r="P94">
        <v>0.26443516703412501</v>
      </c>
      <c r="Q94">
        <v>0.97911093497368595</v>
      </c>
      <c r="R94">
        <v>-1.94852600489657</v>
      </c>
      <c r="S94">
        <v>10</v>
      </c>
      <c r="T94" t="s">
        <v>154</v>
      </c>
      <c r="U94" t="b">
        <f>FALSE()</f>
        <v>0</v>
      </c>
    </row>
    <row r="95" spans="1:21" ht="14.25" customHeight="1" x14ac:dyDescent="0.3">
      <c r="A95">
        <v>146</v>
      </c>
      <c r="B95">
        <v>55868013.538848899</v>
      </c>
      <c r="C95">
        <v>11283545.403381299</v>
      </c>
      <c r="D95">
        <v>9176844.3265075702</v>
      </c>
      <c r="E95">
        <v>6269689.9526977502</v>
      </c>
      <c r="F95">
        <v>5880372.5261230497</v>
      </c>
      <c r="G95">
        <v>11607884.9689941</v>
      </c>
      <c r="H95">
        <v>4023702.8389587398</v>
      </c>
      <c r="I95">
        <v>4013373.2665100102</v>
      </c>
      <c r="J95">
        <v>4666120.8290405301</v>
      </c>
      <c r="K95">
        <v>4164238.9548492399</v>
      </c>
      <c r="L95">
        <v>3668903.6032714802</v>
      </c>
      <c r="M95">
        <v>4417543.6021728497</v>
      </c>
      <c r="N95">
        <v>4777337.6654968299</v>
      </c>
      <c r="O95">
        <v>18836377.885986298</v>
      </c>
      <c r="P95">
        <v>0.238791096021095</v>
      </c>
      <c r="Q95">
        <v>0.97911093497368595</v>
      </c>
      <c r="R95">
        <v>-1.2248097447353099</v>
      </c>
      <c r="S95">
        <v>15</v>
      </c>
      <c r="T95" t="s">
        <v>155</v>
      </c>
      <c r="U95" t="b">
        <f>FALSE()</f>
        <v>0</v>
      </c>
    </row>
    <row r="96" spans="1:21" ht="14.25" customHeight="1" x14ac:dyDescent="0.3">
      <c r="A96">
        <v>147</v>
      </c>
      <c r="B96">
        <v>43104672.111572303</v>
      </c>
      <c r="C96">
        <v>8034543.66943359</v>
      </c>
      <c r="D96">
        <v>6620358.13098145</v>
      </c>
      <c r="E96">
        <v>4372336.8482055701</v>
      </c>
      <c r="F96">
        <v>4335682.0477294903</v>
      </c>
      <c r="G96">
        <v>8432047.08520508</v>
      </c>
      <c r="H96">
        <v>2327635.0021972698</v>
      </c>
      <c r="I96">
        <v>3073136.4249877902</v>
      </c>
      <c r="J96">
        <v>3422869.4734497098</v>
      </c>
      <c r="K96">
        <v>2988878.1447143601</v>
      </c>
      <c r="L96">
        <v>2698522.9631347698</v>
      </c>
      <c r="M96">
        <v>3222062.7779541002</v>
      </c>
      <c r="N96">
        <v>3601509.0179443401</v>
      </c>
      <c r="O96">
        <v>15029426.815063501</v>
      </c>
      <c r="P96">
        <v>0.27644799774976703</v>
      </c>
      <c r="Q96">
        <v>0.97911093497368595</v>
      </c>
      <c r="R96">
        <v>-1.1820317735525401</v>
      </c>
      <c r="S96">
        <v>7</v>
      </c>
      <c r="T96" t="s">
        <v>156</v>
      </c>
      <c r="U96" t="b">
        <f>FALSE()</f>
        <v>0</v>
      </c>
    </row>
    <row r="97" spans="1:21" ht="14.25" customHeight="1" x14ac:dyDescent="0.3">
      <c r="A97">
        <v>149</v>
      </c>
      <c r="B97">
        <v>10616444.7192383</v>
      </c>
      <c r="C97">
        <v>3240756.9003906199</v>
      </c>
      <c r="D97">
        <v>3711988.01644897</v>
      </c>
      <c r="E97">
        <v>7085384.9138793899</v>
      </c>
      <c r="F97">
        <v>4432295.1382446298</v>
      </c>
      <c r="G97">
        <v>7545163.4563445998</v>
      </c>
      <c r="H97">
        <v>18640553.748535201</v>
      </c>
      <c r="I97">
        <v>5152002.5605468797</v>
      </c>
      <c r="J97">
        <v>44043106.090820298</v>
      </c>
      <c r="K97">
        <v>6760192.19421387</v>
      </c>
      <c r="L97">
        <v>11542055.3603516</v>
      </c>
      <c r="M97">
        <v>11486712.7800598</v>
      </c>
      <c r="N97">
        <v>9194181.0126037598</v>
      </c>
      <c r="O97">
        <v>14520472</v>
      </c>
      <c r="P97">
        <v>0.212554216568202</v>
      </c>
      <c r="Q97">
        <v>0.97911093497368595</v>
      </c>
      <c r="R97">
        <v>0.89378218768778095</v>
      </c>
      <c r="S97">
        <v>7</v>
      </c>
      <c r="T97" t="s">
        <v>157</v>
      </c>
      <c r="U97" t="b">
        <f>FALSE()</f>
        <v>0</v>
      </c>
    </row>
    <row r="98" spans="1:21" ht="14.25" customHeight="1" x14ac:dyDescent="0.3">
      <c r="A98">
        <v>150</v>
      </c>
      <c r="B98">
        <v>3373688.5726318401</v>
      </c>
      <c r="C98">
        <v>218916.220336914</v>
      </c>
      <c r="D98">
        <v>189317.88598632801</v>
      </c>
      <c r="E98">
        <v>288259.72119140602</v>
      </c>
      <c r="F98">
        <v>338002.20227050799</v>
      </c>
      <c r="G98">
        <v>328025.86352539097</v>
      </c>
      <c r="H98">
        <v>343199.63079834002</v>
      </c>
      <c r="I98">
        <v>183055.97546386701</v>
      </c>
      <c r="J98">
        <v>247821.907958984</v>
      </c>
      <c r="K98">
        <v>214341.93359375</v>
      </c>
      <c r="L98">
        <v>153088.22949218799</v>
      </c>
      <c r="M98">
        <v>264885.52392578102</v>
      </c>
      <c r="N98">
        <v>231961.36572265599</v>
      </c>
      <c r="O98">
        <v>175551.18090820301</v>
      </c>
      <c r="P98">
        <v>0.24368038533924899</v>
      </c>
      <c r="Q98">
        <v>0.97911093497368595</v>
      </c>
      <c r="R98">
        <v>-1.7881519678889299</v>
      </c>
      <c r="S98">
        <v>8</v>
      </c>
      <c r="T98" t="s">
        <v>158</v>
      </c>
      <c r="U98" t="b">
        <f>FALSE()</f>
        <v>0</v>
      </c>
    </row>
    <row r="99" spans="1:21" ht="14.25" customHeight="1" x14ac:dyDescent="0.3">
      <c r="A99">
        <v>151</v>
      </c>
      <c r="B99">
        <v>12145989.705688501</v>
      </c>
      <c r="C99">
        <v>17195951.2104492</v>
      </c>
      <c r="D99">
        <v>27075106.250549302</v>
      </c>
      <c r="E99">
        <v>3880912.1015319801</v>
      </c>
      <c r="F99">
        <v>3237151.44036865</v>
      </c>
      <c r="G99">
        <v>5173126.9160766602</v>
      </c>
      <c r="H99">
        <v>2703418.1526184101</v>
      </c>
      <c r="I99">
        <v>2843648.0871581999</v>
      </c>
      <c r="J99">
        <v>2770768.15478516</v>
      </c>
      <c r="K99">
        <v>2318342.9942016602</v>
      </c>
      <c r="L99">
        <v>1703301.2689247101</v>
      </c>
      <c r="M99">
        <v>2534928.3820190402</v>
      </c>
      <c r="N99">
        <v>2340033.4021301302</v>
      </c>
      <c r="O99">
        <v>2557272.87286377</v>
      </c>
      <c r="P99">
        <v>2.5634162483807701E-2</v>
      </c>
      <c r="Q99">
        <v>0.97911093497368595</v>
      </c>
      <c r="R99">
        <v>-2.0648406050906698</v>
      </c>
      <c r="S99">
        <v>6</v>
      </c>
      <c r="T99" t="s">
        <v>159</v>
      </c>
      <c r="U99" t="b">
        <f>FALSE()</f>
        <v>0</v>
      </c>
    </row>
    <row r="100" spans="1:21" ht="14.25" customHeight="1" x14ac:dyDescent="0.3">
      <c r="A100">
        <v>153</v>
      </c>
      <c r="B100">
        <v>7743132.2275390597</v>
      </c>
      <c r="C100">
        <v>4507294.9686279297</v>
      </c>
      <c r="D100">
        <v>3938707.8095703102</v>
      </c>
      <c r="E100">
        <v>4526145.1884765597</v>
      </c>
      <c r="F100">
        <v>4105840.2451171898</v>
      </c>
      <c r="G100">
        <v>4744505</v>
      </c>
      <c r="H100">
        <v>4772422</v>
      </c>
      <c r="I100">
        <v>9187148.9511718806</v>
      </c>
      <c r="J100">
        <v>21086335.872070301</v>
      </c>
      <c r="K100">
        <v>13236586.0507812</v>
      </c>
      <c r="L100">
        <v>13686067.387695299</v>
      </c>
      <c r="M100">
        <v>17526018.8896484</v>
      </c>
      <c r="N100">
        <v>16195179.728515601</v>
      </c>
      <c r="O100">
        <v>22251562.471679699</v>
      </c>
      <c r="P100" s="11">
        <v>4.1914716142343898E-10</v>
      </c>
      <c r="Q100" s="11">
        <v>1.3412709165550001E-7</v>
      </c>
      <c r="R100">
        <v>1.7205976256767701</v>
      </c>
      <c r="S100">
        <v>3</v>
      </c>
      <c r="T100" t="s">
        <v>548</v>
      </c>
      <c r="U100" t="b">
        <f>FALSE()</f>
        <v>0</v>
      </c>
    </row>
    <row r="101" spans="1:21" ht="14.25" customHeight="1" x14ac:dyDescent="0.3">
      <c r="A101">
        <v>154</v>
      </c>
      <c r="B101">
        <v>14981104.353637701</v>
      </c>
      <c r="C101">
        <v>10469475.1321411</v>
      </c>
      <c r="D101">
        <v>10726874.422790499</v>
      </c>
      <c r="E101">
        <v>10656644.973053001</v>
      </c>
      <c r="F101">
        <v>8713376.2846069299</v>
      </c>
      <c r="G101">
        <v>10641892.9341745</v>
      </c>
      <c r="H101">
        <v>8923620.6703369096</v>
      </c>
      <c r="I101">
        <v>7336534.1299438505</v>
      </c>
      <c r="J101">
        <v>13957229.2583008</v>
      </c>
      <c r="K101">
        <v>10719794.6290894</v>
      </c>
      <c r="L101">
        <v>10184505.670104999</v>
      </c>
      <c r="M101">
        <v>9722829.2516479492</v>
      </c>
      <c r="N101">
        <v>10876935.8497009</v>
      </c>
      <c r="O101">
        <v>15521872.615387</v>
      </c>
      <c r="P101">
        <v>0.72315581738332801</v>
      </c>
      <c r="Q101">
        <v>0.97911093497368595</v>
      </c>
      <c r="R101">
        <v>6.0312860032654098E-2</v>
      </c>
      <c r="S101">
        <v>15</v>
      </c>
      <c r="T101" t="s">
        <v>160</v>
      </c>
      <c r="U101" t="b">
        <f>FALSE()</f>
        <v>0</v>
      </c>
    </row>
    <row r="102" spans="1:21" ht="14.25" customHeight="1" x14ac:dyDescent="0.3">
      <c r="A102">
        <v>156</v>
      </c>
      <c r="B102">
        <v>62856613.9563751</v>
      </c>
      <c r="C102">
        <v>11461500.229248</v>
      </c>
      <c r="D102">
        <v>30520899.5081787</v>
      </c>
      <c r="E102">
        <v>33115762.573181201</v>
      </c>
      <c r="F102">
        <v>13077494.3912964</v>
      </c>
      <c r="G102">
        <v>24235558.619934101</v>
      </c>
      <c r="H102">
        <v>53750896.209472701</v>
      </c>
      <c r="I102">
        <v>27164813.612854</v>
      </c>
      <c r="J102">
        <v>129043583.710388</v>
      </c>
      <c r="K102">
        <v>15708915.482959</v>
      </c>
      <c r="L102">
        <v>24312809.019744899</v>
      </c>
      <c r="M102">
        <v>34397468.526611298</v>
      </c>
      <c r="N102">
        <v>31784327.637451202</v>
      </c>
      <c r="O102">
        <v>34632463.5427856</v>
      </c>
      <c r="P102">
        <v>0.55320928935073999</v>
      </c>
      <c r="Q102">
        <v>0.97911093497368595</v>
      </c>
      <c r="R102">
        <v>0.37521293717043303</v>
      </c>
      <c r="S102">
        <v>9</v>
      </c>
      <c r="T102" t="s">
        <v>161</v>
      </c>
      <c r="U102" t="b">
        <f>FALSE()</f>
        <v>0</v>
      </c>
    </row>
    <row r="103" spans="1:21" ht="14.25" customHeight="1" x14ac:dyDescent="0.3">
      <c r="A103">
        <v>157</v>
      </c>
      <c r="B103">
        <v>26475114.286377002</v>
      </c>
      <c r="C103">
        <v>8759674.2239990197</v>
      </c>
      <c r="D103">
        <v>16234105.455139199</v>
      </c>
      <c r="E103">
        <v>11712830.691436799</v>
      </c>
      <c r="F103">
        <v>9007147.4769744892</v>
      </c>
      <c r="G103">
        <v>17251553.669177201</v>
      </c>
      <c r="H103">
        <v>12147736.514343301</v>
      </c>
      <c r="I103">
        <v>5281190.7431030301</v>
      </c>
      <c r="J103">
        <v>10022349.9755859</v>
      </c>
      <c r="K103">
        <v>7696978.1907653799</v>
      </c>
      <c r="L103">
        <v>8227932.0999450702</v>
      </c>
      <c r="M103">
        <v>8562800.8248901404</v>
      </c>
      <c r="N103">
        <v>11573590.360687301</v>
      </c>
      <c r="O103">
        <v>15912044.970397901</v>
      </c>
      <c r="P103">
        <v>6.6448151973630395E-2</v>
      </c>
      <c r="Q103">
        <v>0.97911093497368595</v>
      </c>
      <c r="R103">
        <v>-0.59454943994674903</v>
      </c>
      <c r="S103">
        <v>23</v>
      </c>
      <c r="T103" t="s">
        <v>162</v>
      </c>
      <c r="U103" t="b">
        <f>FALSE()</f>
        <v>0</v>
      </c>
    </row>
    <row r="104" spans="1:21" ht="14.25" customHeight="1" x14ac:dyDescent="0.3">
      <c r="A104">
        <v>158</v>
      </c>
      <c r="B104">
        <v>3373688.5726318401</v>
      </c>
      <c r="C104">
        <v>218916.220336914</v>
      </c>
      <c r="D104">
        <v>189317.88598632801</v>
      </c>
      <c r="E104">
        <v>288259.72119140602</v>
      </c>
      <c r="F104">
        <v>338002.20227050799</v>
      </c>
      <c r="G104">
        <v>328025.86352539097</v>
      </c>
      <c r="H104">
        <v>343199.63079834002</v>
      </c>
      <c r="I104">
        <v>183055.97546386701</v>
      </c>
      <c r="J104">
        <v>247821.907958984</v>
      </c>
      <c r="K104">
        <v>214341.93359375</v>
      </c>
      <c r="L104">
        <v>153088.22949218799</v>
      </c>
      <c r="M104">
        <v>264885.52392578102</v>
      </c>
      <c r="N104">
        <v>231961.36572265599</v>
      </c>
      <c r="O104">
        <v>175551.18090820301</v>
      </c>
      <c r="P104">
        <v>0.24368038533924899</v>
      </c>
      <c r="Q104">
        <v>0.97911093497368595</v>
      </c>
      <c r="R104">
        <v>-1.7881519678889299</v>
      </c>
      <c r="S104">
        <v>8</v>
      </c>
      <c r="T104" t="s">
        <v>163</v>
      </c>
      <c r="U104" t="b">
        <f>FALSE()</f>
        <v>0</v>
      </c>
    </row>
    <row r="105" spans="1:21" ht="14.25" customHeight="1" x14ac:dyDescent="0.3">
      <c r="A105">
        <v>167</v>
      </c>
      <c r="B105">
        <v>985648.95056152297</v>
      </c>
      <c r="C105">
        <v>655304.15295410203</v>
      </c>
      <c r="D105">
        <v>875143.72143554699</v>
      </c>
      <c r="E105">
        <v>705969.40545654297</v>
      </c>
      <c r="F105">
        <v>941057.74658203102</v>
      </c>
      <c r="G105">
        <v>761115.66064453102</v>
      </c>
      <c r="H105">
        <v>392475.87933349598</v>
      </c>
      <c r="I105">
        <v>811673.40625</v>
      </c>
      <c r="J105">
        <v>582943.75683593797</v>
      </c>
      <c r="K105">
        <v>515996.78332519502</v>
      </c>
      <c r="L105">
        <v>1040408.25439453</v>
      </c>
      <c r="M105">
        <v>1080061.7164306601</v>
      </c>
      <c r="N105">
        <v>976487.064453125</v>
      </c>
      <c r="O105">
        <v>886252.05694580101</v>
      </c>
      <c r="P105">
        <v>0.46564183502184398</v>
      </c>
      <c r="Q105">
        <v>0.97911093497368595</v>
      </c>
      <c r="R105">
        <v>0.14866847057225099</v>
      </c>
      <c r="S105">
        <v>4</v>
      </c>
      <c r="T105" t="s">
        <v>549</v>
      </c>
      <c r="U105" t="b">
        <f>FALSE()</f>
        <v>0</v>
      </c>
    </row>
    <row r="106" spans="1:21" ht="14.25" customHeight="1" x14ac:dyDescent="0.3">
      <c r="A106">
        <v>175</v>
      </c>
      <c r="B106">
        <v>2530322.4440918001</v>
      </c>
      <c r="C106">
        <v>871082.88330078102</v>
      </c>
      <c r="D106">
        <v>1589367.9106445301</v>
      </c>
      <c r="E106">
        <v>1185092.48083496</v>
      </c>
      <c r="F106">
        <v>1008119.39135742</v>
      </c>
      <c r="G106">
        <v>1605089.5388183601</v>
      </c>
      <c r="H106">
        <v>1656712.01452637</v>
      </c>
      <c r="I106">
        <v>681701.20849609398</v>
      </c>
      <c r="J106">
        <v>1150182.6713867199</v>
      </c>
      <c r="K106">
        <v>812937.37548828102</v>
      </c>
      <c r="L106">
        <v>920458.24609375</v>
      </c>
      <c r="M106">
        <v>863319.63989257801</v>
      </c>
      <c r="N106">
        <v>1065266.0078125</v>
      </c>
      <c r="O106">
        <v>1436356.5683593799</v>
      </c>
      <c r="P106">
        <v>2.8900036606842601E-2</v>
      </c>
      <c r="Q106">
        <v>0.97911093497368595</v>
      </c>
      <c r="R106">
        <v>-0.59194773053293204</v>
      </c>
      <c r="S106">
        <v>5</v>
      </c>
      <c r="T106" t="s">
        <v>165</v>
      </c>
      <c r="U106" t="b">
        <f>FALSE()</f>
        <v>0</v>
      </c>
    </row>
    <row r="107" spans="1:21" ht="14.25" customHeight="1" x14ac:dyDescent="0.3">
      <c r="A107">
        <v>176</v>
      </c>
      <c r="B107">
        <v>6871793.9477233896</v>
      </c>
      <c r="C107">
        <v>4080516.5321655301</v>
      </c>
      <c r="D107">
        <v>3984607.7063751202</v>
      </c>
      <c r="E107">
        <v>3737979.3591308598</v>
      </c>
      <c r="F107">
        <v>1797904.90973663</v>
      </c>
      <c r="G107">
        <v>3519455.5115661598</v>
      </c>
      <c r="H107">
        <v>3283741.3634338402</v>
      </c>
      <c r="I107">
        <v>1884695.09567261</v>
      </c>
      <c r="J107">
        <v>2302877.7158508301</v>
      </c>
      <c r="K107">
        <v>2088615.0209045401</v>
      </c>
      <c r="L107">
        <v>1533401.30052376</v>
      </c>
      <c r="M107">
        <v>2239983.3671569801</v>
      </c>
      <c r="N107">
        <v>2070993.5864563</v>
      </c>
      <c r="O107">
        <v>2519675.5337219201</v>
      </c>
      <c r="P107">
        <v>2.0843698652341898E-3</v>
      </c>
      <c r="Q107">
        <v>0.53985179509565595</v>
      </c>
      <c r="R107">
        <v>-0.89769269072394697</v>
      </c>
      <c r="S107">
        <v>31</v>
      </c>
      <c r="T107" t="s">
        <v>166</v>
      </c>
      <c r="U107" t="b">
        <f>FALSE()</f>
        <v>0</v>
      </c>
    </row>
    <row r="108" spans="1:21" ht="14.25" customHeight="1" x14ac:dyDescent="0.3">
      <c r="A108">
        <v>177</v>
      </c>
      <c r="B108">
        <v>51501105.442565903</v>
      </c>
      <c r="C108">
        <v>13672651.033844</v>
      </c>
      <c r="D108">
        <v>19785387.491393998</v>
      </c>
      <c r="E108">
        <v>16420838.743232699</v>
      </c>
      <c r="F108">
        <v>14812937.8778305</v>
      </c>
      <c r="G108">
        <v>29727141.284881599</v>
      </c>
      <c r="H108">
        <v>17241012.383468602</v>
      </c>
      <c r="I108">
        <v>7477942.4470825205</v>
      </c>
      <c r="J108">
        <v>9916191.0916290302</v>
      </c>
      <c r="K108">
        <v>8229913.2646789504</v>
      </c>
      <c r="L108">
        <v>8985527.7088012695</v>
      </c>
      <c r="M108">
        <v>12200050.3353577</v>
      </c>
      <c r="N108">
        <v>11539881.471130401</v>
      </c>
      <c r="O108">
        <v>17370411.507904101</v>
      </c>
      <c r="P108">
        <v>1.7706326722115799E-2</v>
      </c>
      <c r="Q108">
        <v>0.97911093497368595</v>
      </c>
      <c r="R108">
        <v>-1.1075521605188201</v>
      </c>
      <c r="S108">
        <v>30</v>
      </c>
      <c r="T108" t="s">
        <v>167</v>
      </c>
      <c r="U108" t="b">
        <f>FALSE()</f>
        <v>0</v>
      </c>
    </row>
    <row r="109" spans="1:21" ht="14.25" customHeight="1" x14ac:dyDescent="0.3">
      <c r="A109">
        <v>178</v>
      </c>
      <c r="B109">
        <v>105210736.80091999</v>
      </c>
      <c r="C109">
        <v>49307710.578948997</v>
      </c>
      <c r="D109">
        <v>55566330.712017097</v>
      </c>
      <c r="E109">
        <v>62233806.314849898</v>
      </c>
      <c r="F109">
        <v>42761294.116699196</v>
      </c>
      <c r="G109">
        <v>63186139.781814598</v>
      </c>
      <c r="H109">
        <v>61170732.124755897</v>
      </c>
      <c r="I109">
        <v>29397006.143158</v>
      </c>
      <c r="J109">
        <v>50010447.198724397</v>
      </c>
      <c r="K109">
        <v>37214381.177124001</v>
      </c>
      <c r="L109">
        <v>34307556.314086899</v>
      </c>
      <c r="M109">
        <v>39887712.463623002</v>
      </c>
      <c r="N109">
        <v>59747915.072448701</v>
      </c>
      <c r="O109">
        <v>44675365.749572799</v>
      </c>
      <c r="P109">
        <v>1.5963917242584901E-2</v>
      </c>
      <c r="Q109">
        <v>0.97911093497368595</v>
      </c>
      <c r="R109">
        <v>-0.57376545620207997</v>
      </c>
      <c r="S109">
        <v>58</v>
      </c>
      <c r="T109" t="s">
        <v>168</v>
      </c>
      <c r="U109" t="b">
        <f>FALSE()</f>
        <v>0</v>
      </c>
    </row>
    <row r="110" spans="1:21" ht="14.25" customHeight="1" x14ac:dyDescent="0.3">
      <c r="A110">
        <v>180</v>
      </c>
      <c r="B110">
        <v>47994653.311279297</v>
      </c>
      <c r="C110">
        <v>8518308.7943115197</v>
      </c>
      <c r="D110">
        <v>8095020.5009155301</v>
      </c>
      <c r="E110">
        <v>4857967.6267089797</v>
      </c>
      <c r="F110">
        <v>3889515.3751220698</v>
      </c>
      <c r="G110">
        <v>7875994.6273193397</v>
      </c>
      <c r="H110">
        <v>3657327.328125</v>
      </c>
      <c r="I110">
        <v>2549497.4931640602</v>
      </c>
      <c r="J110">
        <v>3831100.2126464802</v>
      </c>
      <c r="K110">
        <v>3305148.18963623</v>
      </c>
      <c r="L110">
        <v>3178112.91015625</v>
      </c>
      <c r="M110">
        <v>4265999.5772705097</v>
      </c>
      <c r="N110">
        <v>4265664.25634766</v>
      </c>
      <c r="O110">
        <v>5574277.7193603497</v>
      </c>
      <c r="P110">
        <v>0.17069320374312399</v>
      </c>
      <c r="Q110">
        <v>0.97911093497368595</v>
      </c>
      <c r="R110">
        <v>-1.6542291674765801</v>
      </c>
      <c r="S110">
        <v>8</v>
      </c>
      <c r="T110" t="s">
        <v>169</v>
      </c>
      <c r="U110" t="b">
        <f>FALSE()</f>
        <v>0</v>
      </c>
    </row>
    <row r="111" spans="1:21" ht="14.25" customHeight="1" x14ac:dyDescent="0.3">
      <c r="A111">
        <v>182</v>
      </c>
      <c r="B111">
        <v>7136815.3689880399</v>
      </c>
      <c r="C111">
        <v>6215077.7379455604</v>
      </c>
      <c r="D111">
        <v>2118476.6059265099</v>
      </c>
      <c r="E111">
        <v>8277290.6891479502</v>
      </c>
      <c r="F111">
        <v>5073248.1548461895</v>
      </c>
      <c r="G111">
        <v>2228269.7768554701</v>
      </c>
      <c r="H111">
        <v>7806368.3360595703</v>
      </c>
      <c r="I111">
        <v>2967971.3303680401</v>
      </c>
      <c r="J111">
        <v>4222536.15380859</v>
      </c>
      <c r="K111">
        <v>3988998.4588317899</v>
      </c>
      <c r="L111">
        <v>4188975.3655700702</v>
      </c>
      <c r="M111">
        <v>3598136.80108643</v>
      </c>
      <c r="N111">
        <v>4565652.21484375</v>
      </c>
      <c r="O111">
        <v>1596807.5513915999</v>
      </c>
      <c r="P111">
        <v>5.7486790110179202E-2</v>
      </c>
      <c r="Q111">
        <v>0.97911093497368595</v>
      </c>
      <c r="R111">
        <v>-0.62876282778136605</v>
      </c>
      <c r="S111">
        <v>9</v>
      </c>
      <c r="T111" t="s">
        <v>170</v>
      </c>
      <c r="U111" t="b">
        <f>FALSE()</f>
        <v>0</v>
      </c>
    </row>
    <row r="112" spans="1:21" ht="14.25" customHeight="1" x14ac:dyDescent="0.3">
      <c r="A112">
        <v>183</v>
      </c>
      <c r="B112">
        <v>11367482910.4876</v>
      </c>
      <c r="C112">
        <v>1243377453.6721799</v>
      </c>
      <c r="D112">
        <v>586123386.25502205</v>
      </c>
      <c r="E112">
        <v>989553480.65115404</v>
      </c>
      <c r="F112">
        <v>705103553.08646405</v>
      </c>
      <c r="G112">
        <v>1195713517.98701</v>
      </c>
      <c r="H112">
        <v>580625997.48689699</v>
      </c>
      <c r="I112">
        <v>344563164.27651799</v>
      </c>
      <c r="J112">
        <v>695911886.40031099</v>
      </c>
      <c r="K112">
        <v>475377961.90072602</v>
      </c>
      <c r="L112">
        <v>418830838.37734199</v>
      </c>
      <c r="M112">
        <v>520184620.90547901</v>
      </c>
      <c r="N112">
        <v>595120976.67571998</v>
      </c>
      <c r="O112">
        <v>807296334.02276599</v>
      </c>
      <c r="P112">
        <v>0.223219461076513</v>
      </c>
      <c r="Q112">
        <v>0.97911093497368595</v>
      </c>
      <c r="R112">
        <v>-2.1114213570765399</v>
      </c>
      <c r="S112">
        <v>103</v>
      </c>
      <c r="T112" t="s">
        <v>171</v>
      </c>
      <c r="U112" t="b">
        <f>FALSE()</f>
        <v>0</v>
      </c>
    </row>
    <row r="113" spans="1:21" ht="14.25" customHeight="1" x14ac:dyDescent="0.3">
      <c r="A113">
        <v>184</v>
      </c>
      <c r="B113">
        <v>75020064.328613296</v>
      </c>
      <c r="C113">
        <v>21063937.122802701</v>
      </c>
      <c r="D113">
        <v>61392718.092041001</v>
      </c>
      <c r="E113">
        <v>31460462.229247998</v>
      </c>
      <c r="F113">
        <v>15146678.8171387</v>
      </c>
      <c r="G113">
        <v>46415904.886376999</v>
      </c>
      <c r="H113">
        <v>56781855.503906198</v>
      </c>
      <c r="I113">
        <v>23257532.7739258</v>
      </c>
      <c r="J113">
        <v>140508390.73486301</v>
      </c>
      <c r="K113">
        <v>21422562.891162101</v>
      </c>
      <c r="L113">
        <v>27441978.226269498</v>
      </c>
      <c r="M113">
        <v>44688508.419628903</v>
      </c>
      <c r="N113">
        <v>38225085.099511698</v>
      </c>
      <c r="O113">
        <v>55958611.690820299</v>
      </c>
      <c r="P113">
        <v>0.72342685344036495</v>
      </c>
      <c r="Q113">
        <v>0.97911093497368595</v>
      </c>
      <c r="R113">
        <v>0.19397416777528301</v>
      </c>
      <c r="S113">
        <v>10</v>
      </c>
      <c r="T113" t="s">
        <v>172</v>
      </c>
      <c r="U113" t="b">
        <f>FALSE()</f>
        <v>0</v>
      </c>
    </row>
    <row r="114" spans="1:21" ht="14.25" customHeight="1" x14ac:dyDescent="0.3">
      <c r="A114">
        <v>185</v>
      </c>
      <c r="B114">
        <v>105218691.287048</v>
      </c>
      <c r="C114">
        <v>23107519.430084199</v>
      </c>
      <c r="D114">
        <v>25123107.585998502</v>
      </c>
      <c r="E114">
        <v>22208622.020599399</v>
      </c>
      <c r="F114">
        <v>19533020.8709259</v>
      </c>
      <c r="G114">
        <v>25363131.2456665</v>
      </c>
      <c r="H114">
        <v>21217030.237091102</v>
      </c>
      <c r="I114">
        <v>16947757.401000999</v>
      </c>
      <c r="J114">
        <v>20125995.585298501</v>
      </c>
      <c r="K114">
        <v>19023618.126831099</v>
      </c>
      <c r="L114">
        <v>19607734.457122799</v>
      </c>
      <c r="M114">
        <v>21426019.581604</v>
      </c>
      <c r="N114">
        <v>19713491.431176201</v>
      </c>
      <c r="O114">
        <v>22992833.142974898</v>
      </c>
      <c r="P114">
        <v>0.218249490703122</v>
      </c>
      <c r="Q114">
        <v>0.97911093497368595</v>
      </c>
      <c r="R114">
        <v>-0.78989115915019403</v>
      </c>
      <c r="S114">
        <v>22</v>
      </c>
      <c r="T114" t="s">
        <v>173</v>
      </c>
      <c r="U114" t="b">
        <f>FALSE()</f>
        <v>0</v>
      </c>
    </row>
    <row r="115" spans="1:21" ht="14.25" customHeight="1" x14ac:dyDescent="0.3">
      <c r="A115">
        <v>186</v>
      </c>
      <c r="B115">
        <v>118199430.02874801</v>
      </c>
      <c r="C115">
        <v>19490942.4300537</v>
      </c>
      <c r="D115">
        <v>18184315.225097701</v>
      </c>
      <c r="E115">
        <v>19118619.2718964</v>
      </c>
      <c r="F115">
        <v>15321088.234314</v>
      </c>
      <c r="G115">
        <v>25011163.987579301</v>
      </c>
      <c r="H115">
        <v>22188875.371765099</v>
      </c>
      <c r="I115">
        <v>10561130.652984601</v>
      </c>
      <c r="J115">
        <v>16125942.331543</v>
      </c>
      <c r="K115">
        <v>13426365.453064</v>
      </c>
      <c r="L115">
        <v>14463647.2569733</v>
      </c>
      <c r="M115">
        <v>16681895.717147799</v>
      </c>
      <c r="N115">
        <v>17716973.603790302</v>
      </c>
      <c r="O115">
        <v>21065065.724823002</v>
      </c>
      <c r="P115">
        <v>0.198070098204844</v>
      </c>
      <c r="Q115">
        <v>0.97911093497368595</v>
      </c>
      <c r="R115">
        <v>-1.1099737662626199</v>
      </c>
      <c r="S115">
        <v>29</v>
      </c>
      <c r="T115" t="s">
        <v>174</v>
      </c>
      <c r="U115" t="b">
        <f>FALSE()</f>
        <v>0</v>
      </c>
    </row>
    <row r="116" spans="1:21" ht="14.25" customHeight="1" x14ac:dyDescent="0.3">
      <c r="A116">
        <v>187</v>
      </c>
      <c r="B116">
        <v>9345884.0407867394</v>
      </c>
      <c r="C116">
        <v>7425498.4066772498</v>
      </c>
      <c r="D116">
        <v>4940634.2770996103</v>
      </c>
      <c r="E116">
        <v>8555917.2639160194</v>
      </c>
      <c r="F116">
        <v>5653985.6353759803</v>
      </c>
      <c r="G116">
        <v>4669572.0483703604</v>
      </c>
      <c r="H116">
        <v>5488341.9589233398</v>
      </c>
      <c r="I116">
        <v>3552485.98364258</v>
      </c>
      <c r="J116">
        <v>7024008.3816528302</v>
      </c>
      <c r="K116">
        <v>4323052.7470703097</v>
      </c>
      <c r="L116">
        <v>4636955.8258667002</v>
      </c>
      <c r="M116">
        <v>4849247.3417358398</v>
      </c>
      <c r="N116">
        <v>6930396.8013915997</v>
      </c>
      <c r="O116">
        <v>15918481.7333374</v>
      </c>
      <c r="P116">
        <v>0.92500911791155305</v>
      </c>
      <c r="Q116">
        <v>0.97911093497368595</v>
      </c>
      <c r="R116">
        <v>3.5709413051272801E-2</v>
      </c>
      <c r="S116">
        <v>16</v>
      </c>
      <c r="T116" t="s">
        <v>175</v>
      </c>
      <c r="U116" t="b">
        <f>FALSE()</f>
        <v>0</v>
      </c>
    </row>
    <row r="117" spans="1:21" ht="14.25" customHeight="1" x14ac:dyDescent="0.3">
      <c r="A117">
        <v>188</v>
      </c>
      <c r="B117">
        <v>13784077.368866</v>
      </c>
      <c r="C117">
        <v>9080858.2835998498</v>
      </c>
      <c r="D117">
        <v>9771628.4594421405</v>
      </c>
      <c r="E117">
        <v>8812759.1977233905</v>
      </c>
      <c r="F117">
        <v>7039937.6981811495</v>
      </c>
      <c r="G117">
        <v>11023586.5150452</v>
      </c>
      <c r="H117">
        <v>8196212.54223633</v>
      </c>
      <c r="I117">
        <v>4068460.8033447298</v>
      </c>
      <c r="J117">
        <v>5584777.1730346698</v>
      </c>
      <c r="K117">
        <v>4551730.8879638696</v>
      </c>
      <c r="L117">
        <v>4327511.0813293504</v>
      </c>
      <c r="M117">
        <v>6641003.6275329599</v>
      </c>
      <c r="N117">
        <v>8398887.8168334998</v>
      </c>
      <c r="O117">
        <v>7376215.88879395</v>
      </c>
      <c r="P117">
        <v>2.4507299694742602E-4</v>
      </c>
      <c r="Q117">
        <v>6.61697091758051E-2</v>
      </c>
      <c r="R117">
        <v>-0.72553521202022797</v>
      </c>
      <c r="S117">
        <v>12</v>
      </c>
      <c r="T117" t="s">
        <v>176</v>
      </c>
      <c r="U117" t="b">
        <f>FALSE()</f>
        <v>0</v>
      </c>
    </row>
    <row r="118" spans="1:21" ht="14.25" customHeight="1" x14ac:dyDescent="0.3">
      <c r="A118">
        <v>189</v>
      </c>
      <c r="B118">
        <v>19266347.598144501</v>
      </c>
      <c r="C118">
        <v>4018093.4558105501</v>
      </c>
      <c r="D118">
        <v>5376557.77816772</v>
      </c>
      <c r="E118">
        <v>10854106.552551299</v>
      </c>
      <c r="F118">
        <v>7944779.0508422898</v>
      </c>
      <c r="G118">
        <v>11152088.014694201</v>
      </c>
      <c r="H118">
        <v>23241127.161865201</v>
      </c>
      <c r="I118">
        <v>7994645.2753906203</v>
      </c>
      <c r="J118">
        <v>66366639.614257798</v>
      </c>
      <c r="K118">
        <v>11134712.2896729</v>
      </c>
      <c r="L118">
        <v>16736305.2312012</v>
      </c>
      <c r="M118">
        <v>17011860.589386001</v>
      </c>
      <c r="N118">
        <v>16260636.3338928</v>
      </c>
      <c r="O118">
        <v>21260209.890625</v>
      </c>
      <c r="P118">
        <v>0.17970154775450201</v>
      </c>
      <c r="Q118">
        <v>0.97911093497368595</v>
      </c>
      <c r="R118">
        <v>0.93749462345255596</v>
      </c>
      <c r="S118">
        <v>8</v>
      </c>
      <c r="T118" t="s">
        <v>177</v>
      </c>
      <c r="U118" t="b">
        <f>FALSE()</f>
        <v>0</v>
      </c>
    </row>
    <row r="119" spans="1:21" ht="14.25" customHeight="1" x14ac:dyDescent="0.3">
      <c r="A119">
        <v>192</v>
      </c>
      <c r="B119">
        <v>1549720.29150391</v>
      </c>
      <c r="C119">
        <v>308289.595703125</v>
      </c>
      <c r="D119">
        <v>32059.208374023401</v>
      </c>
      <c r="E119">
        <v>593140.90478515602</v>
      </c>
      <c r="F119">
        <v>321811.22534179699</v>
      </c>
      <c r="G119">
        <v>193082.33447265599</v>
      </c>
      <c r="H119">
        <v>358142.36328125</v>
      </c>
      <c r="I119">
        <v>120305.199829102</v>
      </c>
      <c r="J119">
        <v>387690.45703125</v>
      </c>
      <c r="K119">
        <v>212047.216430664</v>
      </c>
      <c r="L119">
        <v>444471.033203125</v>
      </c>
      <c r="M119">
        <v>845515.60888671898</v>
      </c>
      <c r="N119">
        <v>973789.46191406203</v>
      </c>
      <c r="O119">
        <v>413430.74365234398</v>
      </c>
      <c r="P119">
        <v>0.97911093497368595</v>
      </c>
      <c r="Q119">
        <v>0.97911093497368595</v>
      </c>
      <c r="R119">
        <v>1.75188392233823E-2</v>
      </c>
      <c r="S119">
        <v>4</v>
      </c>
      <c r="T119" t="s">
        <v>550</v>
      </c>
      <c r="U119" t="b">
        <f>FALSE()</f>
        <v>0</v>
      </c>
    </row>
    <row r="120" spans="1:21" ht="14.25" customHeight="1" x14ac:dyDescent="0.3">
      <c r="A120">
        <v>196</v>
      </c>
      <c r="B120">
        <v>114206335.826965</v>
      </c>
      <c r="C120">
        <v>87806640.723052993</v>
      </c>
      <c r="D120">
        <v>51670106.319610603</v>
      </c>
      <c r="E120">
        <v>71059490.764671296</v>
      </c>
      <c r="F120">
        <v>44097346.376838699</v>
      </c>
      <c r="G120">
        <v>52246284.541076697</v>
      </c>
      <c r="H120">
        <v>70992918.893173203</v>
      </c>
      <c r="I120">
        <v>24563135.500152599</v>
      </c>
      <c r="J120">
        <v>52938129.909545898</v>
      </c>
      <c r="K120">
        <v>37030125.968238801</v>
      </c>
      <c r="L120">
        <v>38089282.498001099</v>
      </c>
      <c r="M120">
        <v>32963228.256797802</v>
      </c>
      <c r="N120">
        <v>43392850.690170303</v>
      </c>
      <c r="O120">
        <v>57658725.762054399</v>
      </c>
      <c r="P120">
        <v>4.0518955869239797E-3</v>
      </c>
      <c r="Q120">
        <v>0.97911093497368595</v>
      </c>
      <c r="R120">
        <v>-0.77967311950922502</v>
      </c>
      <c r="S120">
        <v>63</v>
      </c>
      <c r="T120" t="s">
        <v>178</v>
      </c>
      <c r="U120" t="b">
        <f>FALSE()</f>
        <v>0</v>
      </c>
    </row>
    <row r="121" spans="1:21" ht="14.25" customHeight="1" x14ac:dyDescent="0.3">
      <c r="A121">
        <v>197</v>
      </c>
      <c r="B121">
        <v>2311411.94177246</v>
      </c>
      <c r="C121">
        <v>225157.919555664</v>
      </c>
      <c r="D121">
        <v>190764.51184081999</v>
      </c>
      <c r="E121">
        <v>288259.72119140602</v>
      </c>
      <c r="F121">
        <v>345640.85247802699</v>
      </c>
      <c r="G121">
        <v>328025.86352539097</v>
      </c>
      <c r="H121">
        <v>346674.17297363299</v>
      </c>
      <c r="I121">
        <v>183055.97546386701</v>
      </c>
      <c r="J121">
        <v>257124.28173828099</v>
      </c>
      <c r="K121">
        <v>214341.93359375</v>
      </c>
      <c r="L121">
        <v>153088.22949218799</v>
      </c>
      <c r="M121">
        <v>264885.52392578102</v>
      </c>
      <c r="N121">
        <v>231961.36572265599</v>
      </c>
      <c r="O121">
        <v>173912.77978515599</v>
      </c>
      <c r="P121">
        <v>0.20847476943731599</v>
      </c>
      <c r="Q121">
        <v>0.97911093497368595</v>
      </c>
      <c r="R121">
        <v>-1.4488954599600401</v>
      </c>
      <c r="S121">
        <v>7</v>
      </c>
      <c r="T121" t="s">
        <v>551</v>
      </c>
      <c r="U121" t="b">
        <f>FALSE()</f>
        <v>0</v>
      </c>
    </row>
    <row r="122" spans="1:21" ht="14.25" customHeight="1" x14ac:dyDescent="0.3">
      <c r="A122">
        <v>198</v>
      </c>
      <c r="B122">
        <v>2435411.59020996</v>
      </c>
      <c r="C122">
        <v>218916.220336914</v>
      </c>
      <c r="D122">
        <v>189317.88598632801</v>
      </c>
      <c r="E122">
        <v>288259.72119140602</v>
      </c>
      <c r="F122">
        <v>323379.16271972703</v>
      </c>
      <c r="G122">
        <v>328025.86352539097</v>
      </c>
      <c r="H122">
        <v>365275.52905273403</v>
      </c>
      <c r="I122">
        <v>183055.97546386701</v>
      </c>
      <c r="J122">
        <v>247821.907958984</v>
      </c>
      <c r="K122">
        <v>214341.93359375</v>
      </c>
      <c r="L122">
        <v>153088.22949218799</v>
      </c>
      <c r="M122">
        <v>270797.02441406198</v>
      </c>
      <c r="N122">
        <v>231961.36572265599</v>
      </c>
      <c r="O122">
        <v>170785.36206054699</v>
      </c>
      <c r="P122">
        <v>0.21509173352132399</v>
      </c>
      <c r="Q122">
        <v>0.97911093497368595</v>
      </c>
      <c r="R122">
        <v>-1.49498727087174</v>
      </c>
      <c r="S122">
        <v>6</v>
      </c>
      <c r="T122" t="s">
        <v>552</v>
      </c>
      <c r="U122" t="b">
        <f>FALSE()</f>
        <v>0</v>
      </c>
    </row>
    <row r="123" spans="1:21" ht="14.25" customHeight="1" x14ac:dyDescent="0.3">
      <c r="A123">
        <v>200</v>
      </c>
      <c r="B123">
        <v>26241311.919677701</v>
      </c>
      <c r="C123">
        <v>8761318.8203125</v>
      </c>
      <c r="D123">
        <v>12935096.942565899</v>
      </c>
      <c r="E123">
        <v>24331600.964355499</v>
      </c>
      <c r="F123">
        <v>9083561.2269287091</v>
      </c>
      <c r="G123">
        <v>14833577.9328613</v>
      </c>
      <c r="H123">
        <v>23653472.4101074</v>
      </c>
      <c r="I123">
        <v>18186616.302124001</v>
      </c>
      <c r="J123">
        <v>93300803</v>
      </c>
      <c r="K123">
        <v>8404198.0898925792</v>
      </c>
      <c r="L123">
        <v>17940049.842956498</v>
      </c>
      <c r="M123">
        <v>23651148.240234401</v>
      </c>
      <c r="N123">
        <v>21517391.0778809</v>
      </c>
      <c r="O123">
        <v>22976633.863281202</v>
      </c>
      <c r="P123">
        <v>0.27118804921380402</v>
      </c>
      <c r="Q123">
        <v>0.97911093497368595</v>
      </c>
      <c r="R123">
        <v>0.78137332385632097</v>
      </c>
      <c r="S123">
        <v>6</v>
      </c>
      <c r="T123" t="s">
        <v>179</v>
      </c>
      <c r="U123" t="b">
        <f>FALSE()</f>
        <v>0</v>
      </c>
    </row>
    <row r="124" spans="1:21" ht="14.25" customHeight="1" x14ac:dyDescent="0.3">
      <c r="A124">
        <v>201</v>
      </c>
      <c r="B124">
        <v>16050978.736816401</v>
      </c>
      <c r="C124">
        <v>10431724.555969199</v>
      </c>
      <c r="D124">
        <v>10521534.993652301</v>
      </c>
      <c r="E124">
        <v>13689074.767333999</v>
      </c>
      <c r="F124">
        <v>7791142.46132812</v>
      </c>
      <c r="G124">
        <v>13571485.015625</v>
      </c>
      <c r="H124">
        <v>14041690.928100601</v>
      </c>
      <c r="I124">
        <v>7493440.3471679697</v>
      </c>
      <c r="J124">
        <v>8843615.1162414607</v>
      </c>
      <c r="K124">
        <v>7577297.0502929697</v>
      </c>
      <c r="L124">
        <v>7148233.0609741202</v>
      </c>
      <c r="M124">
        <v>9693321.6845703106</v>
      </c>
      <c r="N124">
        <v>10971235.842285199</v>
      </c>
      <c r="O124">
        <v>10223793.4685059</v>
      </c>
      <c r="P124">
        <v>4.23253288095915E-3</v>
      </c>
      <c r="Q124">
        <v>0.97911093497368595</v>
      </c>
      <c r="R124">
        <v>-0.474847456609583</v>
      </c>
      <c r="S124">
        <v>8</v>
      </c>
      <c r="T124" t="s">
        <v>180</v>
      </c>
      <c r="U124" t="b">
        <f>FALSE()</f>
        <v>0</v>
      </c>
    </row>
    <row r="125" spans="1:21" ht="14.25" customHeight="1" x14ac:dyDescent="0.3">
      <c r="A125">
        <v>202</v>
      </c>
      <c r="B125">
        <v>2134524.4107666002</v>
      </c>
      <c r="C125">
        <v>1038349.15264893</v>
      </c>
      <c r="D125">
        <v>972111.72235107399</v>
      </c>
      <c r="E125">
        <v>936284.601379395</v>
      </c>
      <c r="F125">
        <v>581254.05975341797</v>
      </c>
      <c r="G125">
        <v>925033.96362304699</v>
      </c>
      <c r="H125">
        <v>642670.33151245106</v>
      </c>
      <c r="I125">
        <v>397764.90740966803</v>
      </c>
      <c r="J125">
        <v>455616.390625</v>
      </c>
      <c r="K125">
        <v>459087.03637695301</v>
      </c>
      <c r="L125">
        <v>483019.88793945301</v>
      </c>
      <c r="M125">
        <v>727868.89855956996</v>
      </c>
      <c r="N125">
        <v>487438.15628051799</v>
      </c>
      <c r="O125">
        <v>519527.03771972703</v>
      </c>
      <c r="P125">
        <v>7.8684742815258203E-3</v>
      </c>
      <c r="Q125">
        <v>0.97911093497368595</v>
      </c>
      <c r="R125">
        <v>-1.0342412844012701</v>
      </c>
      <c r="S125">
        <v>4</v>
      </c>
      <c r="T125" t="s">
        <v>181</v>
      </c>
      <c r="U125" t="b">
        <f>FALSE()</f>
        <v>0</v>
      </c>
    </row>
    <row r="126" spans="1:21" ht="14.25" customHeight="1" x14ac:dyDescent="0.3">
      <c r="A126">
        <v>203</v>
      </c>
      <c r="B126">
        <v>1075432.63500977</v>
      </c>
      <c r="C126">
        <v>736357.2578125</v>
      </c>
      <c r="D126">
        <v>680576.43591308605</v>
      </c>
      <c r="E126">
        <v>978699.55908203102</v>
      </c>
      <c r="F126">
        <v>581286.17053222703</v>
      </c>
      <c r="G126">
        <v>794419.32238769496</v>
      </c>
      <c r="H126">
        <v>700882.26208496105</v>
      </c>
      <c r="I126">
        <v>340354.816040039</v>
      </c>
      <c r="J126">
        <v>360771.07214355498</v>
      </c>
      <c r="K126">
        <v>406517.31427002</v>
      </c>
      <c r="L126">
        <v>331339.884399414</v>
      </c>
      <c r="M126">
        <v>395412.12451171898</v>
      </c>
      <c r="N126">
        <v>307693.76879882801</v>
      </c>
      <c r="O126">
        <v>533218.36297607399</v>
      </c>
      <c r="P126" s="11">
        <v>1.1680591160967399E-8</v>
      </c>
      <c r="Q126" s="11">
        <v>3.6443444422218401E-6</v>
      </c>
      <c r="R126">
        <v>-1.05217307865151</v>
      </c>
      <c r="S126">
        <v>7</v>
      </c>
      <c r="T126" t="s">
        <v>182</v>
      </c>
      <c r="U126" t="b">
        <f>FALSE()</f>
        <v>0</v>
      </c>
    </row>
    <row r="127" spans="1:21" ht="14.25" customHeight="1" x14ac:dyDescent="0.3">
      <c r="A127">
        <v>205</v>
      </c>
      <c r="B127">
        <v>24221997.3417206</v>
      </c>
      <c r="C127">
        <v>6061249.7022705097</v>
      </c>
      <c r="D127">
        <v>6550331.4032135</v>
      </c>
      <c r="E127">
        <v>5074896.3189315796</v>
      </c>
      <c r="F127">
        <v>3638255.7172241202</v>
      </c>
      <c r="G127">
        <v>6077253.8153228797</v>
      </c>
      <c r="H127">
        <v>5018859.8848266602</v>
      </c>
      <c r="I127">
        <v>3029159.8340148898</v>
      </c>
      <c r="J127">
        <v>5076629.97302246</v>
      </c>
      <c r="K127">
        <v>3552522.33239746</v>
      </c>
      <c r="L127">
        <v>3862776.4443969699</v>
      </c>
      <c r="M127">
        <v>4312572.9959106399</v>
      </c>
      <c r="N127">
        <v>4777048.4750366202</v>
      </c>
      <c r="O127">
        <v>6105236.9671325702</v>
      </c>
      <c r="P127">
        <v>0.17658756485607</v>
      </c>
      <c r="Q127">
        <v>0.97911093497368595</v>
      </c>
      <c r="R127">
        <v>-0.88290584409447803</v>
      </c>
      <c r="S127">
        <v>26</v>
      </c>
      <c r="T127" t="s">
        <v>183</v>
      </c>
      <c r="U127" t="b">
        <f>FALSE()</f>
        <v>0</v>
      </c>
    </row>
    <row r="128" spans="1:21" ht="14.25" customHeight="1" x14ac:dyDescent="0.3">
      <c r="A128">
        <v>206</v>
      </c>
      <c r="B128">
        <v>5074084.1583252</v>
      </c>
      <c r="C128">
        <v>2514611.88494873</v>
      </c>
      <c r="D128">
        <v>2083533.6392822301</v>
      </c>
      <c r="E128">
        <v>2713451.2072143601</v>
      </c>
      <c r="F128">
        <v>2184826.2832031199</v>
      </c>
      <c r="G128">
        <v>2450822.46484375</v>
      </c>
      <c r="H128">
        <v>2450358.6593017601</v>
      </c>
      <c r="I128">
        <v>5270633.7</v>
      </c>
      <c r="J128">
        <v>6533259.3605957003</v>
      </c>
      <c r="K128">
        <v>4568834.765625</v>
      </c>
      <c r="L128">
        <v>7005531.4331054697</v>
      </c>
      <c r="M128">
        <v>7377544.91015625</v>
      </c>
      <c r="N128">
        <v>8698708.9765625</v>
      </c>
      <c r="O128">
        <v>9499931.0332031194</v>
      </c>
      <c r="P128" s="11">
        <v>4.2019111523572399E-8</v>
      </c>
      <c r="Q128" s="11">
        <v>1.29839054607839E-5</v>
      </c>
      <c r="R128">
        <v>1.3300618577440599</v>
      </c>
      <c r="S128">
        <v>4</v>
      </c>
      <c r="T128" t="s">
        <v>184</v>
      </c>
      <c r="U128" t="b">
        <f>FALSE()</f>
        <v>0</v>
      </c>
    </row>
    <row r="129" spans="1:21" ht="14.25" customHeight="1" x14ac:dyDescent="0.3">
      <c r="A129">
        <v>208</v>
      </c>
      <c r="B129">
        <v>1578571.7825927699</v>
      </c>
      <c r="C129">
        <v>644304.14294433605</v>
      </c>
      <c r="D129">
        <v>1207198.34204102</v>
      </c>
      <c r="E129">
        <v>636414.05847168004</v>
      </c>
      <c r="F129">
        <v>459096.94842529303</v>
      </c>
      <c r="G129">
        <v>1333830.31958008</v>
      </c>
      <c r="H129">
        <v>911942.82446289097</v>
      </c>
      <c r="I129">
        <v>346656.10998535203</v>
      </c>
      <c r="J129">
        <v>605932.32513427699</v>
      </c>
      <c r="K129">
        <v>325694.396118164</v>
      </c>
      <c r="L129">
        <v>459824.77886962902</v>
      </c>
      <c r="M129">
        <v>538148.83703613305</v>
      </c>
      <c r="N129">
        <v>786362.15625</v>
      </c>
      <c r="O129">
        <v>2049843.0916748</v>
      </c>
      <c r="P129">
        <v>0.39216637493800099</v>
      </c>
      <c r="Q129">
        <v>0.97911093497368595</v>
      </c>
      <c r="R129">
        <v>-0.40542715660602702</v>
      </c>
      <c r="S129">
        <v>3</v>
      </c>
      <c r="T129" t="s">
        <v>553</v>
      </c>
      <c r="U129" t="b">
        <f>FALSE()</f>
        <v>0</v>
      </c>
    </row>
    <row r="130" spans="1:21" ht="14.25" customHeight="1" x14ac:dyDescent="0.3">
      <c r="A130">
        <v>209</v>
      </c>
      <c r="B130">
        <v>3291845.42041016</v>
      </c>
      <c r="C130">
        <v>2479863.4316406199</v>
      </c>
      <c r="D130">
        <v>2661103.8552246098</v>
      </c>
      <c r="E130">
        <v>2361895</v>
      </c>
      <c r="F130">
        <v>2027492.0008544901</v>
      </c>
      <c r="G130">
        <v>3104974.6894531199</v>
      </c>
      <c r="H130">
        <v>2065212.2785644501</v>
      </c>
      <c r="I130">
        <v>1350429.8666992199</v>
      </c>
      <c r="J130">
        <v>1931307.16693115</v>
      </c>
      <c r="K130">
        <v>1442807.8603515599</v>
      </c>
      <c r="L130">
        <v>1619115.3989257801</v>
      </c>
      <c r="M130">
        <v>1685714.52978516</v>
      </c>
      <c r="N130">
        <v>2114876.9228515602</v>
      </c>
      <c r="O130">
        <v>3737107.0916748</v>
      </c>
      <c r="P130">
        <v>0.102264766775805</v>
      </c>
      <c r="Q130">
        <v>0.97911093497368595</v>
      </c>
      <c r="R130">
        <v>-0.37423777235095201</v>
      </c>
      <c r="S130">
        <v>3</v>
      </c>
      <c r="T130" t="s">
        <v>554</v>
      </c>
      <c r="U130" t="b">
        <f>FALSE()</f>
        <v>0</v>
      </c>
    </row>
    <row r="131" spans="1:21" ht="14.25" customHeight="1" x14ac:dyDescent="0.3">
      <c r="A131">
        <v>213</v>
      </c>
      <c r="B131">
        <v>195228.86346435599</v>
      </c>
      <c r="C131">
        <v>144454.911865234</v>
      </c>
      <c r="D131">
        <v>276048.84423828102</v>
      </c>
      <c r="E131">
        <v>93492.1113891602</v>
      </c>
      <c r="F131">
        <v>94019.1171875</v>
      </c>
      <c r="G131">
        <v>138344.86596679699</v>
      </c>
      <c r="H131">
        <v>118571.72753906201</v>
      </c>
      <c r="I131">
        <v>31271.456909179698</v>
      </c>
      <c r="J131">
        <v>85193.1474609375</v>
      </c>
      <c r="K131">
        <v>65933.1435546875</v>
      </c>
      <c r="L131">
        <v>38278.905761718801</v>
      </c>
      <c r="M131">
        <v>40945.982421875</v>
      </c>
      <c r="N131">
        <v>59117.639892578103</v>
      </c>
      <c r="O131">
        <v>125843.37402343799</v>
      </c>
      <c r="P131">
        <v>1.4867376299319E-3</v>
      </c>
      <c r="Q131">
        <v>0.38655178378229399</v>
      </c>
      <c r="R131">
        <v>-1.2472802762505399</v>
      </c>
      <c r="S131">
        <v>4</v>
      </c>
      <c r="T131" t="s">
        <v>185</v>
      </c>
      <c r="U131" t="b">
        <f>FALSE()</f>
        <v>0</v>
      </c>
    </row>
    <row r="132" spans="1:21" ht="14.25" customHeight="1" x14ac:dyDescent="0.3">
      <c r="A132">
        <v>214</v>
      </c>
      <c r="B132">
        <v>1347756.6619873</v>
      </c>
      <c r="C132">
        <v>852365.01885986305</v>
      </c>
      <c r="D132">
        <v>245099.743774414</v>
      </c>
      <c r="E132">
        <v>498601.20593261701</v>
      </c>
      <c r="F132">
        <v>368626.80566406198</v>
      </c>
      <c r="G132">
        <v>659007.30383300805</v>
      </c>
      <c r="H132">
        <v>263689.07202148403</v>
      </c>
      <c r="I132">
        <v>240788.15356445301</v>
      </c>
      <c r="J132">
        <v>352766.48754882801</v>
      </c>
      <c r="K132">
        <v>100384.68072509801</v>
      </c>
      <c r="L132">
        <v>170550.830078125</v>
      </c>
      <c r="M132">
        <v>183338.880493164</v>
      </c>
      <c r="N132">
        <v>218771.721862793</v>
      </c>
      <c r="O132">
        <v>1057418.3287353499</v>
      </c>
      <c r="P132">
        <v>0.159059806795012</v>
      </c>
      <c r="Q132">
        <v>0.97911093497368595</v>
      </c>
      <c r="R132">
        <v>-0.86578972597859505</v>
      </c>
      <c r="S132">
        <v>5</v>
      </c>
      <c r="T132" t="s">
        <v>555</v>
      </c>
      <c r="U132" t="b">
        <f>FALSE()</f>
        <v>0</v>
      </c>
    </row>
    <row r="133" spans="1:21" ht="14.25" customHeight="1" x14ac:dyDescent="0.3">
      <c r="A133">
        <v>218</v>
      </c>
      <c r="B133">
        <v>6099864.8144531203</v>
      </c>
      <c r="C133">
        <v>1570722.4285278299</v>
      </c>
      <c r="D133">
        <v>4737844.2421875</v>
      </c>
      <c r="E133">
        <v>2166868.9931640602</v>
      </c>
      <c r="F133">
        <v>909349.35253906203</v>
      </c>
      <c r="G133">
        <v>3277826.1237182599</v>
      </c>
      <c r="H133">
        <v>2242989.0611572298</v>
      </c>
      <c r="I133">
        <v>3193853.19921875</v>
      </c>
      <c r="J133">
        <v>5193905.7119140597</v>
      </c>
      <c r="K133">
        <v>2921656.72509766</v>
      </c>
      <c r="L133">
        <v>3054138.6187744099</v>
      </c>
      <c r="M133">
        <v>4984011.8588867197</v>
      </c>
      <c r="N133">
        <v>6402878.68994141</v>
      </c>
      <c r="O133">
        <v>1736644.9111328099</v>
      </c>
      <c r="P133">
        <v>0.31956787838170803</v>
      </c>
      <c r="Q133">
        <v>0.97911093497368595</v>
      </c>
      <c r="R133">
        <v>0.38798944056804702</v>
      </c>
      <c r="S133">
        <v>3</v>
      </c>
      <c r="T133" t="s">
        <v>556</v>
      </c>
      <c r="U133" t="b">
        <f>FALSE()</f>
        <v>0</v>
      </c>
    </row>
    <row r="134" spans="1:21" ht="14.25" customHeight="1" x14ac:dyDescent="0.3">
      <c r="A134">
        <v>219</v>
      </c>
      <c r="B134">
        <v>3267833.4628906199</v>
      </c>
      <c r="C134">
        <v>829160.20025634801</v>
      </c>
      <c r="D134">
        <v>2962812.9609375</v>
      </c>
      <c r="E134">
        <v>967368.0625</v>
      </c>
      <c r="F134">
        <v>561821.82971191395</v>
      </c>
      <c r="G134">
        <v>1286301.1237182601</v>
      </c>
      <c r="H134">
        <v>1207513.2175292999</v>
      </c>
      <c r="I134">
        <v>2613920.0703125</v>
      </c>
      <c r="J134">
        <v>4357018.0938720703</v>
      </c>
      <c r="K134">
        <v>2695411.640625</v>
      </c>
      <c r="L134">
        <v>3043204.95666504</v>
      </c>
      <c r="M134">
        <v>4132043.9228515602</v>
      </c>
      <c r="N134">
        <v>5620984.2683105497</v>
      </c>
      <c r="O134">
        <v>7637273.9111328097</v>
      </c>
      <c r="P134">
        <v>6.8286484761226297E-4</v>
      </c>
      <c r="Q134">
        <v>0.18095918461725</v>
      </c>
      <c r="R134">
        <v>1.44143279776459</v>
      </c>
      <c r="S134">
        <v>4</v>
      </c>
      <c r="T134" t="s">
        <v>186</v>
      </c>
      <c r="U134" t="b">
        <f>FALSE()</f>
        <v>0</v>
      </c>
    </row>
    <row r="135" spans="1:21" ht="14.25" customHeight="1" x14ac:dyDescent="0.3">
      <c r="A135">
        <v>220</v>
      </c>
      <c r="B135">
        <v>232924.86480712899</v>
      </c>
      <c r="C135">
        <v>119312.331665039</v>
      </c>
      <c r="D135">
        <v>55941.113647460901</v>
      </c>
      <c r="E135">
        <v>102635.325073242</v>
      </c>
      <c r="F135">
        <v>101363.195007324</v>
      </c>
      <c r="G135">
        <v>106477.915649414</v>
      </c>
      <c r="H135">
        <v>218707.223449707</v>
      </c>
      <c r="I135">
        <v>180152.779296875</v>
      </c>
      <c r="J135">
        <v>447336.09387207002</v>
      </c>
      <c r="K135">
        <v>301280.81201171898</v>
      </c>
      <c r="L135">
        <v>236233.01708984401</v>
      </c>
      <c r="M135">
        <v>405493.48156738299</v>
      </c>
      <c r="N135">
        <v>441055.40710449201</v>
      </c>
      <c r="O135">
        <v>251026.69250488299</v>
      </c>
      <c r="P135" s="11">
        <v>7.4121117042969003E-5</v>
      </c>
      <c r="Q135">
        <v>2.0309186069773499E-2</v>
      </c>
      <c r="R135">
        <v>1.27128954116926</v>
      </c>
      <c r="S135">
        <v>4</v>
      </c>
      <c r="T135" t="s">
        <v>187</v>
      </c>
      <c r="U135" t="b">
        <f>FALSE()</f>
        <v>0</v>
      </c>
    </row>
    <row r="136" spans="1:21" ht="14.25" customHeight="1" x14ac:dyDescent="0.3">
      <c r="A136">
        <v>221</v>
      </c>
      <c r="B136">
        <v>3364701.61328125</v>
      </c>
      <c r="C136">
        <v>1014330.91119385</v>
      </c>
      <c r="D136">
        <v>2997785.2421875</v>
      </c>
      <c r="E136">
        <v>1085002.7832031201</v>
      </c>
      <c r="F136">
        <v>561821.82971191395</v>
      </c>
      <c r="G136">
        <v>1286301.1237182601</v>
      </c>
      <c r="H136">
        <v>1210660.0886230499</v>
      </c>
      <c r="I136">
        <v>2681177.92578125</v>
      </c>
      <c r="J136">
        <v>4346708.0938720703</v>
      </c>
      <c r="K136">
        <v>2695411.640625</v>
      </c>
      <c r="L136">
        <v>3065342.5411377</v>
      </c>
      <c r="M136">
        <v>4139664.02099609</v>
      </c>
      <c r="N136">
        <v>5620983.9582519503</v>
      </c>
      <c r="O136">
        <v>7639363.9111328097</v>
      </c>
      <c r="P136">
        <v>8.10867129519943E-4</v>
      </c>
      <c r="Q136">
        <v>0.21244718793422501</v>
      </c>
      <c r="R136">
        <v>1.3897900376812999</v>
      </c>
      <c r="S136">
        <v>4</v>
      </c>
      <c r="T136" t="s">
        <v>188</v>
      </c>
      <c r="U136" t="b">
        <f>FALSE()</f>
        <v>0</v>
      </c>
    </row>
    <row r="137" spans="1:21" ht="14.25" customHeight="1" x14ac:dyDescent="0.3">
      <c r="A137">
        <v>226</v>
      </c>
      <c r="B137">
        <v>24110370.651855499</v>
      </c>
      <c r="C137">
        <v>4974862.1428222703</v>
      </c>
      <c r="D137">
        <v>9606358.3076171894</v>
      </c>
      <c r="E137">
        <v>12305836.3581238</v>
      </c>
      <c r="F137">
        <v>8205875.50891113</v>
      </c>
      <c r="G137">
        <v>13580238.8740234</v>
      </c>
      <c r="H137">
        <v>25636535.892578099</v>
      </c>
      <c r="I137">
        <v>9206901.2009277306</v>
      </c>
      <c r="J137">
        <v>75071542.5234375</v>
      </c>
      <c r="K137">
        <v>11384847.1846924</v>
      </c>
      <c r="L137">
        <v>17472779.493652299</v>
      </c>
      <c r="M137">
        <v>19286603.464843798</v>
      </c>
      <c r="N137">
        <v>18681326.6097412</v>
      </c>
      <c r="O137">
        <v>24164875.681640599</v>
      </c>
      <c r="P137">
        <v>0.225565743405584</v>
      </c>
      <c r="Q137">
        <v>0.97911093497368595</v>
      </c>
      <c r="R137">
        <v>0.83254526732115897</v>
      </c>
      <c r="S137">
        <v>8</v>
      </c>
      <c r="T137" t="s">
        <v>189</v>
      </c>
      <c r="U137" t="b">
        <f>FALSE()</f>
        <v>0</v>
      </c>
    </row>
    <row r="138" spans="1:21" ht="14.25" customHeight="1" x14ac:dyDescent="0.3">
      <c r="A138">
        <v>228</v>
      </c>
      <c r="B138">
        <v>15465029.6200714</v>
      </c>
      <c r="C138">
        <v>10113148.424926801</v>
      </c>
      <c r="D138">
        <v>5290089.6863708496</v>
      </c>
      <c r="E138">
        <v>6990902.6327819796</v>
      </c>
      <c r="F138">
        <v>5105086.8700695001</v>
      </c>
      <c r="G138">
        <v>9674548.2011718806</v>
      </c>
      <c r="H138">
        <v>9916566.47242737</v>
      </c>
      <c r="I138">
        <v>4143969.5719299298</v>
      </c>
      <c r="J138">
        <v>5684994.4849548303</v>
      </c>
      <c r="K138">
        <v>5749831.3744659396</v>
      </c>
      <c r="L138">
        <v>4365969.5441589402</v>
      </c>
      <c r="M138">
        <v>5108406.3161621103</v>
      </c>
      <c r="N138">
        <v>6173426.95593262</v>
      </c>
      <c r="O138">
        <v>6806739.635849</v>
      </c>
      <c r="P138">
        <v>1.25842806584544E-2</v>
      </c>
      <c r="Q138">
        <v>0.97911093497368595</v>
      </c>
      <c r="R138">
        <v>-0.71786922195659697</v>
      </c>
      <c r="S138">
        <v>27</v>
      </c>
      <c r="T138" t="s">
        <v>190</v>
      </c>
      <c r="U138" t="b">
        <f>FALSE()</f>
        <v>0</v>
      </c>
    </row>
    <row r="139" spans="1:21" ht="14.25" customHeight="1" x14ac:dyDescent="0.3">
      <c r="A139">
        <v>230</v>
      </c>
      <c r="B139">
        <v>3438164.0519409198</v>
      </c>
      <c r="C139">
        <v>3217864.5446167002</v>
      </c>
      <c r="D139">
        <v>2276287.1842842102</v>
      </c>
      <c r="E139">
        <v>2997913.8414306599</v>
      </c>
      <c r="F139">
        <v>1186506.7087890599</v>
      </c>
      <c r="G139">
        <v>2132373.1025390602</v>
      </c>
      <c r="H139">
        <v>1849578.2859497101</v>
      </c>
      <c r="I139">
        <v>1701775.26489258</v>
      </c>
      <c r="J139">
        <v>2269729.9619140602</v>
      </c>
      <c r="K139">
        <v>1442255.86958008</v>
      </c>
      <c r="L139">
        <v>1506187.2833984401</v>
      </c>
      <c r="M139">
        <v>2230706.5355957001</v>
      </c>
      <c r="N139">
        <v>2102015.14129639</v>
      </c>
      <c r="O139">
        <v>2271111.1796508799</v>
      </c>
      <c r="P139">
        <v>0.12987830313367299</v>
      </c>
      <c r="Q139">
        <v>0.97911093497368595</v>
      </c>
      <c r="R139">
        <v>-0.338387022034707</v>
      </c>
      <c r="S139">
        <v>10</v>
      </c>
      <c r="T139" t="s">
        <v>191</v>
      </c>
      <c r="U139" t="b">
        <f>FALSE()</f>
        <v>0</v>
      </c>
    </row>
    <row r="140" spans="1:21" ht="14.25" customHeight="1" x14ac:dyDescent="0.3">
      <c r="A140">
        <v>232</v>
      </c>
      <c r="B140">
        <v>90341930.568664595</v>
      </c>
      <c r="C140">
        <v>22058702.028050199</v>
      </c>
      <c r="D140">
        <v>20252569.022781398</v>
      </c>
      <c r="E140">
        <v>33512079.775772098</v>
      </c>
      <c r="F140">
        <v>26851070.5701904</v>
      </c>
      <c r="G140">
        <v>35235954.245529197</v>
      </c>
      <c r="H140">
        <v>55167811.406066902</v>
      </c>
      <c r="I140">
        <v>15379562.078277601</v>
      </c>
      <c r="J140">
        <v>32446166.710907001</v>
      </c>
      <c r="K140">
        <v>30315810.419921901</v>
      </c>
      <c r="L140">
        <v>30189206.148132298</v>
      </c>
      <c r="M140">
        <v>29359174.1431274</v>
      </c>
      <c r="N140">
        <v>43841919.851379402</v>
      </c>
      <c r="O140">
        <v>34486747.879369698</v>
      </c>
      <c r="P140">
        <v>0.332076762628009</v>
      </c>
      <c r="Q140">
        <v>0.97911093497368595</v>
      </c>
      <c r="R140">
        <v>-0.39178671287608602</v>
      </c>
      <c r="S140">
        <v>53</v>
      </c>
      <c r="T140" t="s">
        <v>192</v>
      </c>
      <c r="U140" t="b">
        <f>FALSE()</f>
        <v>0</v>
      </c>
    </row>
    <row r="141" spans="1:21" ht="14.25" customHeight="1" x14ac:dyDescent="0.3">
      <c r="A141">
        <v>234</v>
      </c>
      <c r="B141">
        <v>48383567.629577599</v>
      </c>
      <c r="C141">
        <v>9290529.9664306603</v>
      </c>
      <c r="D141">
        <v>7565928.59936524</v>
      </c>
      <c r="E141">
        <v>10846507.274261501</v>
      </c>
      <c r="F141">
        <v>6727191.2682189904</v>
      </c>
      <c r="G141">
        <v>10979980.417266799</v>
      </c>
      <c r="H141">
        <v>9557586.8422393799</v>
      </c>
      <c r="I141">
        <v>4511697.5448913602</v>
      </c>
      <c r="J141">
        <v>8410863.6451721191</v>
      </c>
      <c r="K141">
        <v>5271057.7853546096</v>
      </c>
      <c r="L141">
        <v>4685223.02992249</v>
      </c>
      <c r="M141">
        <v>5865692.2166137705</v>
      </c>
      <c r="N141">
        <v>6960494.2792968797</v>
      </c>
      <c r="O141">
        <v>6822259.4258804303</v>
      </c>
      <c r="P141">
        <v>0.124707463178585</v>
      </c>
      <c r="Q141">
        <v>0.97911093497368595</v>
      </c>
      <c r="R141">
        <v>-1.2810956653537999</v>
      </c>
      <c r="S141">
        <v>35</v>
      </c>
      <c r="T141" t="s">
        <v>193</v>
      </c>
      <c r="U141" t="b">
        <f>FALSE()</f>
        <v>0</v>
      </c>
    </row>
    <row r="142" spans="1:21" ht="14.25" customHeight="1" x14ac:dyDescent="0.3">
      <c r="A142">
        <v>237</v>
      </c>
      <c r="B142">
        <v>75414382.305772796</v>
      </c>
      <c r="C142">
        <v>9897927.6105270404</v>
      </c>
      <c r="D142">
        <v>9539163.0955810491</v>
      </c>
      <c r="E142">
        <v>7437409.0021972703</v>
      </c>
      <c r="F142">
        <v>5773771.0407867404</v>
      </c>
      <c r="G142">
        <v>10739269.468475301</v>
      </c>
      <c r="H142">
        <v>8924893.1723327599</v>
      </c>
      <c r="I142">
        <v>4538027.5515365601</v>
      </c>
      <c r="J142">
        <v>7006591.60693359</v>
      </c>
      <c r="K142">
        <v>5449666.7352600098</v>
      </c>
      <c r="L142">
        <v>6466407.1551208496</v>
      </c>
      <c r="M142">
        <v>7891267.14099121</v>
      </c>
      <c r="N142">
        <v>7683889.7849731399</v>
      </c>
      <c r="O142">
        <v>9844181.0417938195</v>
      </c>
      <c r="P142">
        <v>0.239251440321123</v>
      </c>
      <c r="Q142">
        <v>0.97911093497368595</v>
      </c>
      <c r="R142">
        <v>-1.38574433873429</v>
      </c>
      <c r="S142">
        <v>24</v>
      </c>
      <c r="T142" t="s">
        <v>194</v>
      </c>
      <c r="U142" t="b">
        <f>FALSE()</f>
        <v>0</v>
      </c>
    </row>
    <row r="143" spans="1:21" ht="14.25" customHeight="1" x14ac:dyDescent="0.3">
      <c r="A143">
        <v>238</v>
      </c>
      <c r="B143">
        <v>61418081.821655303</v>
      </c>
      <c r="C143">
        <v>7916806.9302062998</v>
      </c>
      <c r="D143">
        <v>9666602.1234130897</v>
      </c>
      <c r="E143">
        <v>5855144.2013244601</v>
      </c>
      <c r="F143">
        <v>3697362.8383178702</v>
      </c>
      <c r="G143">
        <v>7784429.22766113</v>
      </c>
      <c r="H143">
        <v>3421187.4604797401</v>
      </c>
      <c r="I143">
        <v>3879186.4345092801</v>
      </c>
      <c r="J143">
        <v>4103911.9853134202</v>
      </c>
      <c r="K143">
        <v>3045140.9739990202</v>
      </c>
      <c r="L143">
        <v>3754377.6932373</v>
      </c>
      <c r="M143">
        <v>4407980.6649169903</v>
      </c>
      <c r="N143">
        <v>4389950.8936538696</v>
      </c>
      <c r="O143">
        <v>4557282.0605163602</v>
      </c>
      <c r="P143">
        <v>0.19588551288664099</v>
      </c>
      <c r="Q143">
        <v>0.97911093497368595</v>
      </c>
      <c r="R143">
        <v>-1.82594478379008</v>
      </c>
      <c r="S143">
        <v>18</v>
      </c>
      <c r="T143" t="s">
        <v>195</v>
      </c>
      <c r="U143" t="b">
        <f>FALSE()</f>
        <v>0</v>
      </c>
    </row>
    <row r="144" spans="1:21" ht="14.25" customHeight="1" x14ac:dyDescent="0.3">
      <c r="A144">
        <v>239</v>
      </c>
      <c r="B144">
        <v>5913025.4905853299</v>
      </c>
      <c r="C144">
        <v>3251703.7099304199</v>
      </c>
      <c r="D144">
        <v>2264538.5304565402</v>
      </c>
      <c r="E144">
        <v>3181579.84869385</v>
      </c>
      <c r="F144">
        <v>1742563.5321655299</v>
      </c>
      <c r="G144">
        <v>2418013.75427246</v>
      </c>
      <c r="H144">
        <v>2270582.8606262198</v>
      </c>
      <c r="I144">
        <v>1311873.00219727</v>
      </c>
      <c r="J144">
        <v>1728909.7468872101</v>
      </c>
      <c r="K144">
        <v>2118739.3493042002</v>
      </c>
      <c r="L144">
        <v>1496937.4677734401</v>
      </c>
      <c r="M144">
        <v>2533025.9487915002</v>
      </c>
      <c r="N144">
        <v>2489887.2072753902</v>
      </c>
      <c r="O144">
        <v>1806545.3416748</v>
      </c>
      <c r="P144">
        <v>5.1560717690630503E-2</v>
      </c>
      <c r="Q144">
        <v>0.97911093497368595</v>
      </c>
      <c r="R144">
        <v>-0.64181862873476003</v>
      </c>
      <c r="S144">
        <v>17</v>
      </c>
      <c r="T144" t="s">
        <v>196</v>
      </c>
      <c r="U144" t="b">
        <f>FALSE()</f>
        <v>0</v>
      </c>
    </row>
    <row r="145" spans="1:21" ht="14.25" customHeight="1" x14ac:dyDescent="0.3">
      <c r="A145">
        <v>240</v>
      </c>
      <c r="B145">
        <v>68329.128662109404</v>
      </c>
      <c r="C145">
        <v>11006.5029296875</v>
      </c>
      <c r="D145">
        <v>13543.663452148399</v>
      </c>
      <c r="E145">
        <v>17222.004028320302</v>
      </c>
      <c r="F145">
        <v>2072.2739868164099</v>
      </c>
      <c r="G145">
        <v>14781.649902343799</v>
      </c>
      <c r="H145">
        <v>18574.860778808601</v>
      </c>
      <c r="I145">
        <v>0</v>
      </c>
      <c r="J145">
        <v>35512.31640625</v>
      </c>
      <c r="K145">
        <v>685.02392578125</v>
      </c>
      <c r="L145">
        <v>10486.2783203125</v>
      </c>
      <c r="M145">
        <v>13123.4904785156</v>
      </c>
      <c r="N145">
        <v>14516.129272460899</v>
      </c>
      <c r="O145">
        <v>18716.1826171875</v>
      </c>
      <c r="P145">
        <v>0.42310499174463401</v>
      </c>
      <c r="Q145">
        <v>0.97911093497368595</v>
      </c>
      <c r="R145">
        <v>-0.64540339138026004</v>
      </c>
      <c r="S145">
        <v>3</v>
      </c>
      <c r="T145" t="s">
        <v>557</v>
      </c>
      <c r="U145" t="b">
        <f>FALSE()</f>
        <v>0</v>
      </c>
    </row>
    <row r="146" spans="1:21" ht="14.25" customHeight="1" x14ac:dyDescent="0.3">
      <c r="A146">
        <v>242</v>
      </c>
      <c r="B146">
        <v>150435973.38526899</v>
      </c>
      <c r="C146">
        <v>54637386.588043198</v>
      </c>
      <c r="D146">
        <v>51206606.461761497</v>
      </c>
      <c r="E146">
        <v>53175021.193453997</v>
      </c>
      <c r="F146">
        <v>44749998.495727502</v>
      </c>
      <c r="G146">
        <v>57398229.9050598</v>
      </c>
      <c r="H146">
        <v>52985588.052223198</v>
      </c>
      <c r="I146">
        <v>29600738.024719201</v>
      </c>
      <c r="J146">
        <v>52616852.054891601</v>
      </c>
      <c r="K146">
        <v>36840570.932880402</v>
      </c>
      <c r="L146">
        <v>36343872.524688698</v>
      </c>
      <c r="M146">
        <v>34625235.713150002</v>
      </c>
      <c r="N146">
        <v>42928202.9257202</v>
      </c>
      <c r="O146">
        <v>51807552.299408004</v>
      </c>
      <c r="P146">
        <v>7.5941756034843003E-2</v>
      </c>
      <c r="Q146">
        <v>0.97911093497368595</v>
      </c>
      <c r="R146">
        <v>-0.70619255835261496</v>
      </c>
      <c r="S146">
        <v>73</v>
      </c>
      <c r="T146" t="s">
        <v>197</v>
      </c>
      <c r="U146" t="b">
        <f>FALSE()</f>
        <v>0</v>
      </c>
    </row>
    <row r="147" spans="1:21" ht="14.25" customHeight="1" x14ac:dyDescent="0.3">
      <c r="A147">
        <v>243</v>
      </c>
      <c r="B147">
        <v>60012173.5509644</v>
      </c>
      <c r="C147">
        <v>13520883.240539599</v>
      </c>
      <c r="D147">
        <v>13278593.6121521</v>
      </c>
      <c r="E147">
        <v>14067032.662536601</v>
      </c>
      <c r="F147">
        <v>10527853.580688501</v>
      </c>
      <c r="G147">
        <v>15398702.218490601</v>
      </c>
      <c r="H147">
        <v>13291741.708923301</v>
      </c>
      <c r="I147">
        <v>6650352.1326904297</v>
      </c>
      <c r="J147">
        <v>12332034.1799927</v>
      </c>
      <c r="K147">
        <v>5951005.0765380897</v>
      </c>
      <c r="L147">
        <v>10060830.568573</v>
      </c>
      <c r="M147">
        <v>7226428.2886047401</v>
      </c>
      <c r="N147">
        <v>10913209.3930969</v>
      </c>
      <c r="O147">
        <v>15995543.8141785</v>
      </c>
      <c r="P147">
        <v>0.137449513674156</v>
      </c>
      <c r="Q147">
        <v>0.97911093497368595</v>
      </c>
      <c r="R147">
        <v>-1.0190544813710101</v>
      </c>
      <c r="S147">
        <v>23</v>
      </c>
      <c r="T147" t="s">
        <v>198</v>
      </c>
      <c r="U147" t="b">
        <f>FALSE()</f>
        <v>0</v>
      </c>
    </row>
    <row r="148" spans="1:21" ht="14.25" customHeight="1" x14ac:dyDescent="0.3">
      <c r="A148">
        <v>247</v>
      </c>
      <c r="B148">
        <v>7313209.3389892597</v>
      </c>
      <c r="C148">
        <v>1242536.8979492199</v>
      </c>
      <c r="D148">
        <v>999747.60153198196</v>
      </c>
      <c r="E148">
        <v>1024883.89093018</v>
      </c>
      <c r="F148">
        <v>779854.55679321301</v>
      </c>
      <c r="G148">
        <v>1037913.24700928</v>
      </c>
      <c r="H148">
        <v>1316027.62963867</v>
      </c>
      <c r="I148">
        <v>686185.24957275402</v>
      </c>
      <c r="J148">
        <v>992515.41223144496</v>
      </c>
      <c r="K148">
        <v>691028.35279846203</v>
      </c>
      <c r="L148">
        <v>969923.06770324695</v>
      </c>
      <c r="M148">
        <v>1038792.35456848</v>
      </c>
      <c r="N148">
        <v>1001039.7482605</v>
      </c>
      <c r="O148">
        <v>858379.45104980504</v>
      </c>
      <c r="P148">
        <v>0.23354012105500299</v>
      </c>
      <c r="Q148">
        <v>0.97911093497368595</v>
      </c>
      <c r="R148">
        <v>-1.1365437238042999</v>
      </c>
      <c r="S148">
        <v>6</v>
      </c>
      <c r="T148" t="s">
        <v>199</v>
      </c>
      <c r="U148" t="b">
        <f>FALSE()</f>
        <v>0</v>
      </c>
    </row>
    <row r="149" spans="1:21" ht="14.25" customHeight="1" x14ac:dyDescent="0.3">
      <c r="A149">
        <v>248</v>
      </c>
      <c r="B149">
        <v>70551988.889770493</v>
      </c>
      <c r="C149">
        <v>20607182.759338401</v>
      </c>
      <c r="D149">
        <v>30533543.034423798</v>
      </c>
      <c r="E149">
        <v>39399643.033325203</v>
      </c>
      <c r="F149">
        <v>23103897.619506799</v>
      </c>
      <c r="G149">
        <v>43051345.126983598</v>
      </c>
      <c r="H149">
        <v>61537738.260498002</v>
      </c>
      <c r="I149">
        <v>18053380.9063721</v>
      </c>
      <c r="J149">
        <v>20374820.1605835</v>
      </c>
      <c r="K149">
        <v>19988233.896240201</v>
      </c>
      <c r="L149">
        <v>18733046.927124001</v>
      </c>
      <c r="M149">
        <v>20252849.475524899</v>
      </c>
      <c r="N149">
        <v>33505271.516540501</v>
      </c>
      <c r="O149">
        <v>25183597.419067401</v>
      </c>
      <c r="P149">
        <v>1.0839981767189101E-2</v>
      </c>
      <c r="Q149">
        <v>0.97911093497368595</v>
      </c>
      <c r="R149">
        <v>-0.88760829308565303</v>
      </c>
      <c r="S149">
        <v>9</v>
      </c>
      <c r="T149" t="s">
        <v>200</v>
      </c>
      <c r="U149" t="b">
        <f>FALSE()</f>
        <v>0</v>
      </c>
    </row>
    <row r="150" spans="1:21" ht="14.25" customHeight="1" x14ac:dyDescent="0.3">
      <c r="A150">
        <v>249</v>
      </c>
      <c r="B150">
        <v>10298330.5621338</v>
      </c>
      <c r="C150">
        <v>4049799.80432129</v>
      </c>
      <c r="D150">
        <v>3934505.2789917002</v>
      </c>
      <c r="E150">
        <v>6029073.2540893601</v>
      </c>
      <c r="F150">
        <v>3344349.3302002</v>
      </c>
      <c r="G150">
        <v>4115252.3802490202</v>
      </c>
      <c r="H150">
        <v>3356551.76171875</v>
      </c>
      <c r="I150">
        <v>1656909.98193359</v>
      </c>
      <c r="J150">
        <v>3894006.72302246</v>
      </c>
      <c r="K150">
        <v>1861396.94354248</v>
      </c>
      <c r="L150">
        <v>1879709.07250977</v>
      </c>
      <c r="M150">
        <v>2081783.4636230499</v>
      </c>
      <c r="N150">
        <v>3384379.8109741202</v>
      </c>
      <c r="O150">
        <v>3675788.1794738802</v>
      </c>
      <c r="P150">
        <v>1.8498707695440399E-2</v>
      </c>
      <c r="Q150">
        <v>0.97911093497368595</v>
      </c>
      <c r="R150">
        <v>-0.93024865251748001</v>
      </c>
      <c r="S150">
        <v>12</v>
      </c>
      <c r="T150" t="s">
        <v>201</v>
      </c>
      <c r="U150" t="b">
        <f>FALSE()</f>
        <v>0</v>
      </c>
    </row>
    <row r="151" spans="1:21" ht="14.25" customHeight="1" x14ac:dyDescent="0.3">
      <c r="A151">
        <v>250</v>
      </c>
      <c r="B151">
        <v>3978136.41333008</v>
      </c>
      <c r="C151">
        <v>1505217.6496582001</v>
      </c>
      <c r="D151">
        <v>2878622.4677734398</v>
      </c>
      <c r="E151">
        <v>1824929.8026123</v>
      </c>
      <c r="F151">
        <v>1057003.43188477</v>
      </c>
      <c r="G151">
        <v>1859520.08740234</v>
      </c>
      <c r="H151">
        <v>2907310.3815918001</v>
      </c>
      <c r="I151">
        <v>1001530.79272461</v>
      </c>
      <c r="J151">
        <v>3620819.16943359</v>
      </c>
      <c r="K151">
        <v>1140061.58129883</v>
      </c>
      <c r="L151">
        <v>1408166.0477294901</v>
      </c>
      <c r="M151">
        <v>1435436.5065307601</v>
      </c>
      <c r="N151">
        <v>1246781.44598389</v>
      </c>
      <c r="O151">
        <v>2285726.85864258</v>
      </c>
      <c r="P151">
        <v>0.286245281861502</v>
      </c>
      <c r="Q151">
        <v>0.97911093497368595</v>
      </c>
      <c r="R151">
        <v>-0.39944719444308302</v>
      </c>
      <c r="S151">
        <v>7</v>
      </c>
      <c r="T151" t="s">
        <v>558</v>
      </c>
      <c r="U151" t="b">
        <f>FALSE()</f>
        <v>0</v>
      </c>
    </row>
    <row r="152" spans="1:21" ht="14.25" customHeight="1" x14ac:dyDescent="0.3">
      <c r="A152">
        <v>251</v>
      </c>
      <c r="B152">
        <v>33477219.9833664</v>
      </c>
      <c r="C152">
        <v>6983757.7956237802</v>
      </c>
      <c r="D152">
        <v>5727747.3134002704</v>
      </c>
      <c r="E152">
        <v>7551893.6423034696</v>
      </c>
      <c r="F152">
        <v>4630540.9203949003</v>
      </c>
      <c r="G152">
        <v>7006448.3670959501</v>
      </c>
      <c r="H152">
        <v>7868131.5987240104</v>
      </c>
      <c r="I152">
        <v>3582133.1570434598</v>
      </c>
      <c r="J152">
        <v>6330643.9426269503</v>
      </c>
      <c r="K152">
        <v>5665711.3403778104</v>
      </c>
      <c r="L152">
        <v>4317456.6562042199</v>
      </c>
      <c r="M152">
        <v>4573536.5075073196</v>
      </c>
      <c r="N152">
        <v>5721422.9099426297</v>
      </c>
      <c r="O152">
        <v>7087605.9730529804</v>
      </c>
      <c r="P152">
        <v>0.186134847458167</v>
      </c>
      <c r="Q152">
        <v>0.97911093497368595</v>
      </c>
      <c r="R152">
        <v>-0.97440063050307002</v>
      </c>
      <c r="S152">
        <v>30</v>
      </c>
      <c r="T152" t="s">
        <v>202</v>
      </c>
      <c r="U152" t="b">
        <f>FALSE()</f>
        <v>0</v>
      </c>
    </row>
    <row r="153" spans="1:21" ht="14.25" customHeight="1" x14ac:dyDescent="0.3">
      <c r="A153">
        <v>256</v>
      </c>
      <c r="B153">
        <v>4369570.0443115197</v>
      </c>
      <c r="C153">
        <v>1428616.52337646</v>
      </c>
      <c r="D153">
        <v>1976678.57922363</v>
      </c>
      <c r="E153">
        <v>1649962.7609252899</v>
      </c>
      <c r="F153">
        <v>1062873.7651367199</v>
      </c>
      <c r="G153">
        <v>1912630.1727294901</v>
      </c>
      <c r="H153">
        <v>1900968.8885498</v>
      </c>
      <c r="I153">
        <v>1117400.4813842799</v>
      </c>
      <c r="J153">
        <v>2279126.30358887</v>
      </c>
      <c r="K153">
        <v>1294558.17687988</v>
      </c>
      <c r="L153">
        <v>743224.04345703102</v>
      </c>
      <c r="M153">
        <v>1291946.71478271</v>
      </c>
      <c r="N153">
        <v>1150549.7622070301</v>
      </c>
      <c r="O153">
        <v>1281172.0218505899</v>
      </c>
      <c r="P153">
        <v>9.7783624867386496E-2</v>
      </c>
      <c r="Q153">
        <v>0.97911093497368595</v>
      </c>
      <c r="R153">
        <v>-0.64304544294566202</v>
      </c>
      <c r="S153">
        <v>17</v>
      </c>
      <c r="T153" t="s">
        <v>203</v>
      </c>
      <c r="U153" t="b">
        <f>FALSE()</f>
        <v>0</v>
      </c>
    </row>
    <row r="154" spans="1:21" ht="14.25" customHeight="1" x14ac:dyDescent="0.3">
      <c r="A154">
        <v>257</v>
      </c>
      <c r="B154">
        <v>2226469.6343383798</v>
      </c>
      <c r="C154">
        <v>1817818.8878784201</v>
      </c>
      <c r="D154">
        <v>1722065.56860352</v>
      </c>
      <c r="E154">
        <v>838507.75463867199</v>
      </c>
      <c r="F154">
        <v>559472.81280517601</v>
      </c>
      <c r="G154">
        <v>919071.44488525402</v>
      </c>
      <c r="H154">
        <v>668375.353515625</v>
      </c>
      <c r="I154">
        <v>151545.828735352</v>
      </c>
      <c r="J154">
        <v>531431.21582031203</v>
      </c>
      <c r="K154">
        <v>371044.142578125</v>
      </c>
      <c r="L154">
        <v>336890.42175292998</v>
      </c>
      <c r="M154">
        <v>617069.71484375</v>
      </c>
      <c r="N154">
        <v>625330.5703125</v>
      </c>
      <c r="O154">
        <v>815837.68847656203</v>
      </c>
      <c r="P154">
        <v>3.8617652883510302E-3</v>
      </c>
      <c r="Q154">
        <v>0.96930308737610804</v>
      </c>
      <c r="R154">
        <v>-1.3433360157432099</v>
      </c>
      <c r="S154">
        <v>4</v>
      </c>
      <c r="T154" t="s">
        <v>559</v>
      </c>
      <c r="U154" t="b">
        <f>FALSE()</f>
        <v>0</v>
      </c>
    </row>
    <row r="155" spans="1:21" ht="14.25" customHeight="1" x14ac:dyDescent="0.3">
      <c r="A155">
        <v>258</v>
      </c>
      <c r="B155">
        <v>6204918.4705078099</v>
      </c>
      <c r="C155">
        <v>3871068.5650634798</v>
      </c>
      <c r="D155">
        <v>3277946.88598633</v>
      </c>
      <c r="E155">
        <v>4099665.95031738</v>
      </c>
      <c r="F155">
        <v>3198042.25634766</v>
      </c>
      <c r="G155">
        <v>6639921.2011718797</v>
      </c>
      <c r="H155">
        <v>4300762.5062866202</v>
      </c>
      <c r="I155">
        <v>4138823.25463867</v>
      </c>
      <c r="J155">
        <v>3211483.8095703102</v>
      </c>
      <c r="K155">
        <v>3309247.74890137</v>
      </c>
      <c r="L155">
        <v>3025614.2221679701</v>
      </c>
      <c r="M155">
        <v>3033168.1639404302</v>
      </c>
      <c r="N155">
        <v>3196767.1440124498</v>
      </c>
      <c r="O155">
        <v>5645877.64807129</v>
      </c>
      <c r="P155">
        <v>0.17277586709988699</v>
      </c>
      <c r="Q155">
        <v>0.97911093497368595</v>
      </c>
      <c r="R155">
        <v>-0.30563089038388502</v>
      </c>
      <c r="S155">
        <v>9</v>
      </c>
      <c r="T155" t="s">
        <v>204</v>
      </c>
      <c r="U155" t="b">
        <f>FALSE()</f>
        <v>0</v>
      </c>
    </row>
    <row r="156" spans="1:21" ht="14.25" customHeight="1" x14ac:dyDescent="0.3">
      <c r="A156">
        <v>259</v>
      </c>
      <c r="B156">
        <v>2657532.5918579102</v>
      </c>
      <c r="C156">
        <v>1487906.38952637</v>
      </c>
      <c r="D156">
        <v>1487429.58401489</v>
      </c>
      <c r="E156">
        <v>1295056.7497558601</v>
      </c>
      <c r="F156">
        <v>783993.67175293004</v>
      </c>
      <c r="G156">
        <v>1407512.4409789999</v>
      </c>
      <c r="H156">
        <v>1155875.7892456099</v>
      </c>
      <c r="I156">
        <v>671200.02734375</v>
      </c>
      <c r="J156">
        <v>830431.98284912098</v>
      </c>
      <c r="K156">
        <v>654434.64831543004</v>
      </c>
      <c r="L156">
        <v>696596.92687988305</v>
      </c>
      <c r="M156">
        <v>1210255.32531738</v>
      </c>
      <c r="N156">
        <v>860968.96295166004</v>
      </c>
      <c r="O156">
        <v>907455.24816894496</v>
      </c>
      <c r="P156">
        <v>5.9772566862250597E-3</v>
      </c>
      <c r="Q156">
        <v>0.97911093497368595</v>
      </c>
      <c r="R156">
        <v>-0.81728140915800596</v>
      </c>
      <c r="S156">
        <v>10</v>
      </c>
      <c r="T156" t="s">
        <v>205</v>
      </c>
      <c r="U156" t="b">
        <f>FALSE()</f>
        <v>0</v>
      </c>
    </row>
    <row r="157" spans="1:21" ht="14.25" customHeight="1" x14ac:dyDescent="0.3">
      <c r="A157">
        <v>260</v>
      </c>
      <c r="B157">
        <v>4399885.7213134803</v>
      </c>
      <c r="C157">
        <v>2764779.2470703102</v>
      </c>
      <c r="D157">
        <v>3492286.0637206999</v>
      </c>
      <c r="E157">
        <v>1693261.6201171901</v>
      </c>
      <c r="F157">
        <v>2198277.9799804701</v>
      </c>
      <c r="G157">
        <v>4874761.48828125</v>
      </c>
      <c r="H157">
        <v>2147614.2164306599</v>
      </c>
      <c r="I157">
        <v>1136085.9458007801</v>
      </c>
      <c r="J157">
        <v>1192474.8481445301</v>
      </c>
      <c r="K157">
        <v>1037431.7236328101</v>
      </c>
      <c r="L157">
        <v>1730914.6142578099</v>
      </c>
      <c r="M157">
        <v>1466216.6201171901</v>
      </c>
      <c r="N157">
        <v>1516079.88244629</v>
      </c>
      <c r="O157">
        <v>3869937.5629882799</v>
      </c>
      <c r="P157">
        <v>1.9798075487094599E-2</v>
      </c>
      <c r="Q157">
        <v>0.97911093497368595</v>
      </c>
      <c r="R157">
        <v>-0.85217718641440998</v>
      </c>
      <c r="S157">
        <v>5</v>
      </c>
      <c r="T157" t="s">
        <v>560</v>
      </c>
      <c r="U157" t="b">
        <f>FALSE()</f>
        <v>0</v>
      </c>
    </row>
    <row r="158" spans="1:21" ht="14.25" customHeight="1" x14ac:dyDescent="0.3">
      <c r="A158">
        <v>265</v>
      </c>
      <c r="B158">
        <v>606675.27355956996</v>
      </c>
      <c r="C158">
        <v>244082.017028809</v>
      </c>
      <c r="D158">
        <v>26302.921417236299</v>
      </c>
      <c r="E158">
        <v>185350.342590332</v>
      </c>
      <c r="F158">
        <v>64254.219299316399</v>
      </c>
      <c r="G158">
        <v>75780.601684570298</v>
      </c>
      <c r="H158">
        <v>93234.564788818403</v>
      </c>
      <c r="I158">
        <v>76173.376556396499</v>
      </c>
      <c r="J158">
        <v>180436.56805419899</v>
      </c>
      <c r="K158">
        <v>116786.04193115199</v>
      </c>
      <c r="L158">
        <v>60747.3182983398</v>
      </c>
      <c r="M158">
        <v>164091.24462890599</v>
      </c>
      <c r="N158">
        <v>114185.83746337899</v>
      </c>
      <c r="O158">
        <v>116712.176269531</v>
      </c>
      <c r="P158">
        <v>0.38999710051902903</v>
      </c>
      <c r="Q158">
        <v>0.97911093497368595</v>
      </c>
      <c r="R158">
        <v>-0.6440347008956</v>
      </c>
      <c r="S158">
        <v>7</v>
      </c>
      <c r="T158" t="s">
        <v>206</v>
      </c>
      <c r="U158" t="b">
        <f>FALSE()</f>
        <v>0</v>
      </c>
    </row>
    <row r="159" spans="1:21" ht="14.25" customHeight="1" x14ac:dyDescent="0.3">
      <c r="A159">
        <v>266</v>
      </c>
      <c r="B159">
        <v>77552513.920605496</v>
      </c>
      <c r="C159">
        <v>22407280.333252002</v>
      </c>
      <c r="D159">
        <v>63466351.392822303</v>
      </c>
      <c r="E159">
        <v>33834746.477929696</v>
      </c>
      <c r="F159">
        <v>16187058.7348633</v>
      </c>
      <c r="G159">
        <v>49128867.415951498</v>
      </c>
      <c r="H159">
        <v>59528843.161254898</v>
      </c>
      <c r="I159">
        <v>25375393.759692401</v>
      </c>
      <c r="J159">
        <v>148411891.45874</v>
      </c>
      <c r="K159">
        <v>23284843.894030798</v>
      </c>
      <c r="L159">
        <v>29354704.292187501</v>
      </c>
      <c r="M159">
        <v>48558862.340832502</v>
      </c>
      <c r="N159">
        <v>42588867.186669901</v>
      </c>
      <c r="O159">
        <v>58027725.865771502</v>
      </c>
      <c r="P159">
        <v>0.68132143759054498</v>
      </c>
      <c r="Q159">
        <v>0.97911093497368595</v>
      </c>
      <c r="R159">
        <v>0.221671836098393</v>
      </c>
      <c r="S159">
        <v>19</v>
      </c>
      <c r="T159" t="s">
        <v>207</v>
      </c>
      <c r="U159" t="b">
        <f>FALSE()</f>
        <v>0</v>
      </c>
    </row>
    <row r="160" spans="1:21" ht="14.25" customHeight="1" x14ac:dyDescent="0.3">
      <c r="A160">
        <v>269</v>
      </c>
      <c r="B160">
        <v>4391265.4656982403</v>
      </c>
      <c r="C160">
        <v>3964558.5526123</v>
      </c>
      <c r="D160">
        <v>2057212.6330566399</v>
      </c>
      <c r="E160">
        <v>2094565.1847534201</v>
      </c>
      <c r="F160">
        <v>2914354.10791016</v>
      </c>
      <c r="G160">
        <v>5147170.82275391</v>
      </c>
      <c r="H160">
        <v>2970056.6511840802</v>
      </c>
      <c r="I160">
        <v>999126.12359619106</v>
      </c>
      <c r="J160">
        <v>1786164.1876220701</v>
      </c>
      <c r="K160">
        <v>997604.21569824195</v>
      </c>
      <c r="L160">
        <v>1209033.99401855</v>
      </c>
      <c r="M160">
        <v>1135319.23370361</v>
      </c>
      <c r="N160">
        <v>1236031.1904296901</v>
      </c>
      <c r="O160">
        <v>8159408.0050659198</v>
      </c>
      <c r="P160">
        <v>0.29336037306462398</v>
      </c>
      <c r="Q160">
        <v>0.97911093497368595</v>
      </c>
      <c r="R160">
        <v>-0.60068596653233797</v>
      </c>
      <c r="S160">
        <v>6</v>
      </c>
      <c r="T160" t="s">
        <v>208</v>
      </c>
      <c r="U160" t="b">
        <f>FALSE()</f>
        <v>0</v>
      </c>
    </row>
    <row r="161" spans="1:21" ht="14.25" customHeight="1" x14ac:dyDescent="0.3">
      <c r="A161">
        <v>271</v>
      </c>
      <c r="B161">
        <v>441278.05006408697</v>
      </c>
      <c r="C161">
        <v>546584.82080078102</v>
      </c>
      <c r="D161">
        <v>325055.80258178699</v>
      </c>
      <c r="E161">
        <v>280430.228881836</v>
      </c>
      <c r="F161">
        <v>767869.828125</v>
      </c>
      <c r="G161">
        <v>1567901.5458984401</v>
      </c>
      <c r="H161">
        <v>198467.37850952099</v>
      </c>
      <c r="I161">
        <v>276896.64230346697</v>
      </c>
      <c r="J161">
        <v>400802.86535644502</v>
      </c>
      <c r="K161">
        <v>438398.72019958502</v>
      </c>
      <c r="L161">
        <v>206334.04016113299</v>
      </c>
      <c r="M161">
        <v>361924.573669434</v>
      </c>
      <c r="N161">
        <v>403778.00289916998</v>
      </c>
      <c r="O161">
        <v>4224515</v>
      </c>
      <c r="P161">
        <v>0.59204263134607205</v>
      </c>
      <c r="Q161">
        <v>0.97911093497368595</v>
      </c>
      <c r="R161">
        <v>0.61294687566064798</v>
      </c>
      <c r="S161">
        <v>4</v>
      </c>
      <c r="T161" t="s">
        <v>561</v>
      </c>
      <c r="U161" t="b">
        <f>FALSE()</f>
        <v>0</v>
      </c>
    </row>
    <row r="162" spans="1:21" ht="14.25" customHeight="1" x14ac:dyDescent="0.3">
      <c r="A162">
        <v>273</v>
      </c>
      <c r="B162">
        <v>15394369.7738037</v>
      </c>
      <c r="C162">
        <v>15034809.962402301</v>
      </c>
      <c r="D162">
        <v>10789551.508911099</v>
      </c>
      <c r="E162">
        <v>22084832.9693604</v>
      </c>
      <c r="F162">
        <v>12235256.1847839</v>
      </c>
      <c r="G162">
        <v>14741832.9986572</v>
      </c>
      <c r="H162">
        <v>13083568.805602999</v>
      </c>
      <c r="I162">
        <v>9770431.6691589393</v>
      </c>
      <c r="J162">
        <v>12621576.322876001</v>
      </c>
      <c r="K162">
        <v>12043437.294433599</v>
      </c>
      <c r="L162">
        <v>9703997.9151916504</v>
      </c>
      <c r="M162">
        <v>11495919.3945923</v>
      </c>
      <c r="N162">
        <v>9986710.2434387207</v>
      </c>
      <c r="O162">
        <v>10633560.1989136</v>
      </c>
      <c r="P162">
        <v>7.2345507558757597E-3</v>
      </c>
      <c r="Q162">
        <v>0.97911093497368595</v>
      </c>
      <c r="R162">
        <v>-0.43882108814404702</v>
      </c>
      <c r="S162">
        <v>10</v>
      </c>
      <c r="T162" t="s">
        <v>209</v>
      </c>
      <c r="U162" t="b">
        <f>FALSE()</f>
        <v>0</v>
      </c>
    </row>
    <row r="163" spans="1:21" ht="14.25" customHeight="1" x14ac:dyDescent="0.3">
      <c r="A163">
        <v>276</v>
      </c>
      <c r="B163">
        <v>4581167.13317871</v>
      </c>
      <c r="C163">
        <v>2595515.12036133</v>
      </c>
      <c r="D163">
        <v>4035042.4118042002</v>
      </c>
      <c r="E163">
        <v>8407142.55322266</v>
      </c>
      <c r="F163">
        <v>1546230.2239379899</v>
      </c>
      <c r="G163">
        <v>3638346.5494384798</v>
      </c>
      <c r="H163">
        <v>2002124.11895752</v>
      </c>
      <c r="I163">
        <v>2491600.0205993699</v>
      </c>
      <c r="J163">
        <v>2037938.1864624</v>
      </c>
      <c r="K163">
        <v>1863931.31103516</v>
      </c>
      <c r="L163">
        <v>1239731.13687134</v>
      </c>
      <c r="M163">
        <v>1983529.8077392599</v>
      </c>
      <c r="N163">
        <v>2408565.9017028799</v>
      </c>
      <c r="O163">
        <v>2600018.86437988</v>
      </c>
      <c r="P163">
        <v>4.9591163719836101E-2</v>
      </c>
      <c r="Q163">
        <v>0.97911093497368595</v>
      </c>
      <c r="R163">
        <v>-0.87406499120190395</v>
      </c>
      <c r="S163">
        <v>8</v>
      </c>
      <c r="T163" t="s">
        <v>210</v>
      </c>
      <c r="U163" t="b">
        <f>FALSE()</f>
        <v>0</v>
      </c>
    </row>
    <row r="164" spans="1:21" ht="14.25" customHeight="1" x14ac:dyDescent="0.3">
      <c r="A164">
        <v>279</v>
      </c>
      <c r="B164">
        <v>15394369.7738037</v>
      </c>
      <c r="C164">
        <v>15034809.962402301</v>
      </c>
      <c r="D164">
        <v>10789551.508911099</v>
      </c>
      <c r="E164">
        <v>22084832.9693604</v>
      </c>
      <c r="F164">
        <v>12235256.1847839</v>
      </c>
      <c r="G164">
        <v>14741832.9986572</v>
      </c>
      <c r="H164">
        <v>13083568.805602999</v>
      </c>
      <c r="I164">
        <v>9770431.6691589393</v>
      </c>
      <c r="J164">
        <v>12621576.322876001</v>
      </c>
      <c r="K164">
        <v>12043437.294433599</v>
      </c>
      <c r="L164">
        <v>9703997.9151916504</v>
      </c>
      <c r="M164">
        <v>11495919.3945923</v>
      </c>
      <c r="N164">
        <v>9986710.2434387207</v>
      </c>
      <c r="O164">
        <v>10633560.1989136</v>
      </c>
      <c r="P164">
        <v>7.2345507558757597E-3</v>
      </c>
      <c r="Q164">
        <v>0.97911093497368595</v>
      </c>
      <c r="R164">
        <v>-0.43882108814404702</v>
      </c>
      <c r="S164">
        <v>10</v>
      </c>
      <c r="T164" t="s">
        <v>212</v>
      </c>
      <c r="U164" t="b">
        <f>FALSE()</f>
        <v>0</v>
      </c>
    </row>
    <row r="165" spans="1:21" ht="14.25" customHeight="1" x14ac:dyDescent="0.3">
      <c r="A165">
        <v>280</v>
      </c>
      <c r="B165">
        <v>4581167.13317871</v>
      </c>
      <c r="C165">
        <v>2595515.12036133</v>
      </c>
      <c r="D165">
        <v>4035042.4118042002</v>
      </c>
      <c r="E165">
        <v>8407142.55322266</v>
      </c>
      <c r="F165">
        <v>1546230.2239379899</v>
      </c>
      <c r="G165">
        <v>3638346.5494384798</v>
      </c>
      <c r="H165">
        <v>2002124.11895752</v>
      </c>
      <c r="I165">
        <v>2491600.0205993699</v>
      </c>
      <c r="J165">
        <v>2037938.1864624</v>
      </c>
      <c r="K165">
        <v>1863931.31103516</v>
      </c>
      <c r="L165">
        <v>1239731.13687134</v>
      </c>
      <c r="M165">
        <v>1976975.93859863</v>
      </c>
      <c r="N165">
        <v>2408565.9017028799</v>
      </c>
      <c r="O165">
        <v>2600018.86437988</v>
      </c>
      <c r="P165">
        <v>4.94735559454949E-2</v>
      </c>
      <c r="Q165">
        <v>0.97911093497368595</v>
      </c>
      <c r="R165">
        <v>-0.87471163392543305</v>
      </c>
      <c r="S165">
        <v>7</v>
      </c>
      <c r="T165" t="s">
        <v>213</v>
      </c>
      <c r="U165" t="b">
        <f>FALSE()</f>
        <v>0</v>
      </c>
    </row>
    <row r="166" spans="1:21" ht="14.25" customHeight="1" x14ac:dyDescent="0.3">
      <c r="A166">
        <v>281</v>
      </c>
      <c r="B166">
        <v>4627553.3397216797</v>
      </c>
      <c r="C166">
        <v>2623333.2932128902</v>
      </c>
      <c r="D166">
        <v>4072419.5265502902</v>
      </c>
      <c r="E166">
        <v>8416121.54443359</v>
      </c>
      <c r="F166">
        <v>1546230.2239379899</v>
      </c>
      <c r="G166">
        <v>3687872.99035645</v>
      </c>
      <c r="H166">
        <v>2028925.8113403299</v>
      </c>
      <c r="I166">
        <v>2491600.0205993699</v>
      </c>
      <c r="J166">
        <v>2037938.1864624</v>
      </c>
      <c r="K166">
        <v>1863931.31103516</v>
      </c>
      <c r="L166">
        <v>1239731.13687134</v>
      </c>
      <c r="M166">
        <v>1983529.8077392599</v>
      </c>
      <c r="N166">
        <v>2417668.8899841299</v>
      </c>
      <c r="O166">
        <v>2615814.7037353502</v>
      </c>
      <c r="P166">
        <v>4.64790902851051E-2</v>
      </c>
      <c r="Q166">
        <v>0.97911093497368595</v>
      </c>
      <c r="R166">
        <v>-0.88216892787177104</v>
      </c>
      <c r="S166">
        <v>9</v>
      </c>
      <c r="T166" t="s">
        <v>214</v>
      </c>
      <c r="U166" t="b">
        <f>FALSE()</f>
        <v>0</v>
      </c>
    </row>
    <row r="167" spans="1:21" ht="14.25" customHeight="1" x14ac:dyDescent="0.3">
      <c r="A167">
        <v>282</v>
      </c>
      <c r="B167">
        <v>4627553.3397216797</v>
      </c>
      <c r="C167">
        <v>2623333.2932128902</v>
      </c>
      <c r="D167">
        <v>4072419.5265502902</v>
      </c>
      <c r="E167">
        <v>8416121.54443359</v>
      </c>
      <c r="F167">
        <v>1546230.2239379899</v>
      </c>
      <c r="G167">
        <v>3687872.99035645</v>
      </c>
      <c r="H167">
        <v>2028925.8113403299</v>
      </c>
      <c r="I167">
        <v>2491600.0205993699</v>
      </c>
      <c r="J167">
        <v>2037938.1864624</v>
      </c>
      <c r="K167">
        <v>1863931.31103516</v>
      </c>
      <c r="L167">
        <v>1239731.13687134</v>
      </c>
      <c r="M167">
        <v>1983529.8077392599</v>
      </c>
      <c r="N167">
        <v>2417668.8899841299</v>
      </c>
      <c r="O167">
        <v>2615814.7037353502</v>
      </c>
      <c r="P167">
        <v>4.64790902851051E-2</v>
      </c>
      <c r="Q167">
        <v>0.97911093497368595</v>
      </c>
      <c r="R167">
        <v>-0.88216892787177104</v>
      </c>
      <c r="S167">
        <v>9</v>
      </c>
      <c r="T167" t="s">
        <v>215</v>
      </c>
      <c r="U167" t="b">
        <f>FALSE()</f>
        <v>0</v>
      </c>
    </row>
    <row r="168" spans="1:21" ht="14.25" customHeight="1" x14ac:dyDescent="0.3">
      <c r="A168">
        <v>284</v>
      </c>
      <c r="B168">
        <v>5685638.53369141</v>
      </c>
      <c r="C168">
        <v>640712.02685546898</v>
      </c>
      <c r="D168">
        <v>883899.75830078102</v>
      </c>
      <c r="E168">
        <v>598750.05761718797</v>
      </c>
      <c r="F168">
        <v>779771.89404296898</v>
      </c>
      <c r="G168">
        <v>735713.34667968797</v>
      </c>
      <c r="H168">
        <v>1104738.6293945301</v>
      </c>
      <c r="I168">
        <v>345319.49560546898</v>
      </c>
      <c r="J168">
        <v>709556.83251953102</v>
      </c>
      <c r="K168">
        <v>555603.87939453102</v>
      </c>
      <c r="L168">
        <v>788672.48486328102</v>
      </c>
      <c r="M168">
        <v>914472.05810546898</v>
      </c>
      <c r="N168">
        <v>1004110.52294922</v>
      </c>
      <c r="O168">
        <v>1033805.6953125</v>
      </c>
      <c r="P168">
        <v>0.305923807398646</v>
      </c>
      <c r="Q168">
        <v>0.97911093497368595</v>
      </c>
      <c r="R168">
        <v>-0.96260557188634099</v>
      </c>
      <c r="S168">
        <v>4</v>
      </c>
      <c r="T168" t="s">
        <v>562</v>
      </c>
      <c r="U168" t="b">
        <f>FALSE()</f>
        <v>0</v>
      </c>
    </row>
    <row r="169" spans="1:21" ht="14.25" customHeight="1" x14ac:dyDescent="0.3">
      <c r="A169">
        <v>285</v>
      </c>
      <c r="B169">
        <v>278975.42510986299</v>
      </c>
      <c r="C169">
        <v>138172.410766602</v>
      </c>
      <c r="D169">
        <v>118907.897918701</v>
      </c>
      <c r="E169">
        <v>199295.08111572301</v>
      </c>
      <c r="F169">
        <v>180702.48144531201</v>
      </c>
      <c r="G169">
        <v>116418.89355468799</v>
      </c>
      <c r="H169">
        <v>147167.38793945301</v>
      </c>
      <c r="I169">
        <v>69043.443664550796</v>
      </c>
      <c r="J169">
        <v>180724.812255859</v>
      </c>
      <c r="K169">
        <v>148469.894714355</v>
      </c>
      <c r="L169">
        <v>137890.57196044899</v>
      </c>
      <c r="M169">
        <v>165256.31127929699</v>
      </c>
      <c r="N169">
        <v>137968.28784179699</v>
      </c>
      <c r="O169">
        <v>175522.629150391</v>
      </c>
      <c r="P169">
        <v>0.36494044448056001</v>
      </c>
      <c r="Q169">
        <v>0.97911093497368595</v>
      </c>
      <c r="R169">
        <v>-0.21704273552605099</v>
      </c>
      <c r="S169">
        <v>7</v>
      </c>
      <c r="T169" t="s">
        <v>216</v>
      </c>
      <c r="U169" t="b">
        <f>FALSE()</f>
        <v>0</v>
      </c>
    </row>
    <row r="170" spans="1:21" ht="14.25" customHeight="1" x14ac:dyDescent="0.3">
      <c r="A170">
        <v>286</v>
      </c>
      <c r="B170">
        <v>3840580.77099609</v>
      </c>
      <c r="C170">
        <v>2364293.27978516</v>
      </c>
      <c r="D170">
        <v>2383201.8886108398</v>
      </c>
      <c r="E170">
        <v>2599860.6115722698</v>
      </c>
      <c r="F170">
        <v>787036.93109130894</v>
      </c>
      <c r="G170">
        <v>1698920.4956054699</v>
      </c>
      <c r="H170">
        <v>992082.13964843797</v>
      </c>
      <c r="I170">
        <v>4061668.01245117</v>
      </c>
      <c r="J170">
        <v>7829712.3330078097</v>
      </c>
      <c r="K170">
        <v>4111390.5214843801</v>
      </c>
      <c r="L170">
        <v>4133392.47229004</v>
      </c>
      <c r="M170">
        <v>5627878.57995605</v>
      </c>
      <c r="N170">
        <v>5079618.0427246103</v>
      </c>
      <c r="O170">
        <v>10761819.7346191</v>
      </c>
      <c r="P170">
        <v>1.7985805035825001E-4</v>
      </c>
      <c r="Q170">
        <v>4.91012477478023E-2</v>
      </c>
      <c r="R170">
        <v>1.5043004575066801</v>
      </c>
      <c r="S170">
        <v>3</v>
      </c>
      <c r="T170" t="s">
        <v>563</v>
      </c>
      <c r="U170" t="b">
        <f>FALSE()</f>
        <v>0</v>
      </c>
    </row>
    <row r="171" spans="1:21" ht="14.25" customHeight="1" x14ac:dyDescent="0.3">
      <c r="A171">
        <v>287</v>
      </c>
      <c r="B171">
        <v>7017354.1752319299</v>
      </c>
      <c r="C171">
        <v>3107045.1220703102</v>
      </c>
      <c r="D171">
        <v>3054937.6158447298</v>
      </c>
      <c r="E171">
        <v>3147107.7653045701</v>
      </c>
      <c r="F171">
        <v>2641498.9317627</v>
      </c>
      <c r="G171">
        <v>3042908.29370117</v>
      </c>
      <c r="H171">
        <v>3261053.5203857399</v>
      </c>
      <c r="I171">
        <v>1759302.9384765599</v>
      </c>
      <c r="J171">
        <v>3309976.1951904302</v>
      </c>
      <c r="K171">
        <v>2779137.1432952899</v>
      </c>
      <c r="L171">
        <v>2472537.06713867</v>
      </c>
      <c r="M171">
        <v>2787010.2141418499</v>
      </c>
      <c r="N171">
        <v>3745177.92718506</v>
      </c>
      <c r="O171">
        <v>4423899.4184570303</v>
      </c>
      <c r="P171">
        <v>0.38787169245046199</v>
      </c>
      <c r="Q171">
        <v>0.97911093497368595</v>
      </c>
      <c r="R171">
        <v>-0.24823692062973199</v>
      </c>
      <c r="S171">
        <v>8</v>
      </c>
      <c r="T171" t="s">
        <v>217</v>
      </c>
      <c r="U171" t="b">
        <f>FALSE()</f>
        <v>0</v>
      </c>
    </row>
    <row r="172" spans="1:21" ht="14.25" customHeight="1" x14ac:dyDescent="0.3">
      <c r="A172">
        <v>288</v>
      </c>
      <c r="B172">
        <v>1135665.8378906201</v>
      </c>
      <c r="C172">
        <v>704825.81933593797</v>
      </c>
      <c r="D172">
        <v>457438.62915039097</v>
      </c>
      <c r="E172">
        <v>924911.89941406203</v>
      </c>
      <c r="F172">
        <v>645711.71508789097</v>
      </c>
      <c r="G172">
        <v>614820.05114746105</v>
      </c>
      <c r="H172">
        <v>1013651.16723633</v>
      </c>
      <c r="I172">
        <v>793137.95788574195</v>
      </c>
      <c r="J172">
        <v>1269322.33032227</v>
      </c>
      <c r="K172">
        <v>1050365.88171387</v>
      </c>
      <c r="L172">
        <v>1255796.71948242</v>
      </c>
      <c r="M172">
        <v>1362350.65441895</v>
      </c>
      <c r="N172">
        <v>1188985.6414794901</v>
      </c>
      <c r="O172">
        <v>910991.83520507801</v>
      </c>
      <c r="P172">
        <v>5.9234261740934704E-3</v>
      </c>
      <c r="Q172">
        <v>0.97911093497368595</v>
      </c>
      <c r="R172">
        <v>0.51053645258990399</v>
      </c>
      <c r="S172">
        <v>3</v>
      </c>
      <c r="T172" t="s">
        <v>564</v>
      </c>
      <c r="U172" t="b">
        <f>FALSE()</f>
        <v>0</v>
      </c>
    </row>
    <row r="173" spans="1:21" ht="14.25" customHeight="1" x14ac:dyDescent="0.3">
      <c r="A173">
        <v>289</v>
      </c>
      <c r="B173">
        <v>943266.63287353504</v>
      </c>
      <c r="C173">
        <v>148935.52294921901</v>
      </c>
      <c r="D173">
        <v>58353.750732421897</v>
      </c>
      <c r="E173">
        <v>124713.920593262</v>
      </c>
      <c r="F173">
        <v>49944.447753906199</v>
      </c>
      <c r="G173">
        <v>53047.443603515603</v>
      </c>
      <c r="H173">
        <v>260669.01281738299</v>
      </c>
      <c r="I173">
        <v>101485.47387695299</v>
      </c>
      <c r="J173">
        <v>4965233.5</v>
      </c>
      <c r="K173">
        <v>133768.96752929699</v>
      </c>
      <c r="L173">
        <v>65803.351318359404</v>
      </c>
      <c r="M173">
        <v>87363.892700195298</v>
      </c>
      <c r="N173">
        <v>120026.516235352</v>
      </c>
      <c r="O173">
        <v>38773.388183593801</v>
      </c>
      <c r="P173">
        <v>0.43375925765797202</v>
      </c>
      <c r="Q173">
        <v>0.97911093497368595</v>
      </c>
      <c r="R173">
        <v>1.74994011617012</v>
      </c>
      <c r="S173">
        <v>6</v>
      </c>
      <c r="T173" t="s">
        <v>218</v>
      </c>
      <c r="U173" t="b">
        <f>FALSE()</f>
        <v>0</v>
      </c>
    </row>
    <row r="174" spans="1:21" ht="14.25" customHeight="1" x14ac:dyDescent="0.3">
      <c r="A174">
        <v>290</v>
      </c>
      <c r="B174">
        <v>1811220.5693359401</v>
      </c>
      <c r="C174">
        <v>1213807.51281738</v>
      </c>
      <c r="D174">
        <v>1736578.48468018</v>
      </c>
      <c r="E174">
        <v>1036204.5009765601</v>
      </c>
      <c r="F174">
        <v>681223.95457077003</v>
      </c>
      <c r="G174">
        <v>1675243.2902832001</v>
      </c>
      <c r="H174">
        <v>1196818.4973144501</v>
      </c>
      <c r="I174">
        <v>556492.49633789097</v>
      </c>
      <c r="J174">
        <v>990517.95422363305</v>
      </c>
      <c r="K174">
        <v>516222.87713623</v>
      </c>
      <c r="L174">
        <v>492658.39996337902</v>
      </c>
      <c r="M174">
        <v>745824.48120117199</v>
      </c>
      <c r="N174">
        <v>1001462.82043457</v>
      </c>
      <c r="O174">
        <v>1157793.6674377399</v>
      </c>
      <c r="P174">
        <v>3.2097912477904202E-3</v>
      </c>
      <c r="Q174">
        <v>0.81207718569097498</v>
      </c>
      <c r="R174">
        <v>-0.775977647909048</v>
      </c>
      <c r="S174">
        <v>9</v>
      </c>
      <c r="T174" t="s">
        <v>219</v>
      </c>
      <c r="U174" t="b">
        <f>FALSE()</f>
        <v>0</v>
      </c>
    </row>
    <row r="175" spans="1:21" ht="14.25" customHeight="1" x14ac:dyDescent="0.3">
      <c r="A175">
        <v>291</v>
      </c>
      <c r="B175">
        <v>2800108.2717285198</v>
      </c>
      <c r="C175">
        <v>1289160.7572021501</v>
      </c>
      <c r="D175">
        <v>1592350.6987304699</v>
      </c>
      <c r="E175">
        <v>1384411.3815917999</v>
      </c>
      <c r="F175">
        <v>923905.80761718797</v>
      </c>
      <c r="G175">
        <v>1795360.1721191399</v>
      </c>
      <c r="H175">
        <v>1294310.0531005899</v>
      </c>
      <c r="I175">
        <v>2870487.14453125</v>
      </c>
      <c r="J175">
        <v>3541714.9140014602</v>
      </c>
      <c r="K175">
        <v>2220966.47515869</v>
      </c>
      <c r="L175">
        <v>2824969.24462891</v>
      </c>
      <c r="M175">
        <v>4497760.8208007803</v>
      </c>
      <c r="N175">
        <v>3745842.3745117201</v>
      </c>
      <c r="O175">
        <v>5617457.59765625</v>
      </c>
      <c r="P175" s="11">
        <v>3.3607131459723002E-5</v>
      </c>
      <c r="Q175">
        <v>9.27556828288356E-3</v>
      </c>
      <c r="R175">
        <v>1.19232501227827</v>
      </c>
      <c r="S175">
        <v>4</v>
      </c>
      <c r="T175" t="s">
        <v>220</v>
      </c>
      <c r="U175" t="b">
        <f>FALSE()</f>
        <v>0</v>
      </c>
    </row>
    <row r="176" spans="1:21" ht="14.25" customHeight="1" x14ac:dyDescent="0.3">
      <c r="A176">
        <v>293</v>
      </c>
      <c r="B176">
        <v>91898571.717431605</v>
      </c>
      <c r="C176">
        <v>6866552.4046020498</v>
      </c>
      <c r="D176">
        <v>6680842.7285156203</v>
      </c>
      <c r="E176">
        <v>8344401.4606933603</v>
      </c>
      <c r="F176">
        <v>6909197.6707153302</v>
      </c>
      <c r="G176">
        <v>5365022.1188964797</v>
      </c>
      <c r="H176">
        <v>4698677.9288940402</v>
      </c>
      <c r="I176">
        <v>3273598.0398254399</v>
      </c>
      <c r="J176">
        <v>9565988.9426879901</v>
      </c>
      <c r="K176">
        <v>5313515.7128295898</v>
      </c>
      <c r="L176">
        <v>5312803.56213379</v>
      </c>
      <c r="M176">
        <v>3838238.3620605501</v>
      </c>
      <c r="N176">
        <v>7835095.59338379</v>
      </c>
      <c r="O176">
        <v>24360986.1445923</v>
      </c>
      <c r="P176">
        <v>0.41619911423678102</v>
      </c>
      <c r="Q176">
        <v>0.97911093497368595</v>
      </c>
      <c r="R176">
        <v>-1.13599025436473</v>
      </c>
      <c r="S176">
        <v>27</v>
      </c>
      <c r="T176" t="s">
        <v>221</v>
      </c>
      <c r="U176" t="b">
        <f>FALSE()</f>
        <v>0</v>
      </c>
    </row>
    <row r="177" spans="1:21" ht="14.25" customHeight="1" x14ac:dyDescent="0.3">
      <c r="A177">
        <v>294</v>
      </c>
      <c r="B177">
        <v>2193977.7333374</v>
      </c>
      <c r="C177">
        <v>662573.71948242199</v>
      </c>
      <c r="D177">
        <v>428310.32092285203</v>
      </c>
      <c r="E177">
        <v>634644.61041259801</v>
      </c>
      <c r="F177">
        <v>392775.65759277297</v>
      </c>
      <c r="G177">
        <v>404088.92713623098</v>
      </c>
      <c r="H177">
        <v>278825.49902343802</v>
      </c>
      <c r="I177">
        <v>203678.11218261701</v>
      </c>
      <c r="J177">
        <v>492741.42767334002</v>
      </c>
      <c r="K177">
        <v>216441.96875</v>
      </c>
      <c r="L177">
        <v>175427.681396484</v>
      </c>
      <c r="M177">
        <v>237507.72589111299</v>
      </c>
      <c r="N177">
        <v>671313.53930664097</v>
      </c>
      <c r="O177">
        <v>416723.18383789097</v>
      </c>
      <c r="P177">
        <v>0.15904007532005701</v>
      </c>
      <c r="Q177">
        <v>0.97911093497368595</v>
      </c>
      <c r="R177">
        <v>-1.0492151730550101</v>
      </c>
      <c r="S177">
        <v>7</v>
      </c>
      <c r="T177" t="s">
        <v>222</v>
      </c>
      <c r="U177" t="b">
        <f>FALSE()</f>
        <v>0</v>
      </c>
    </row>
    <row r="178" spans="1:21" ht="14.25" customHeight="1" x14ac:dyDescent="0.3">
      <c r="A178">
        <v>295</v>
      </c>
      <c r="B178">
        <v>106676658.76501501</v>
      </c>
      <c r="C178">
        <v>23673110.264312699</v>
      </c>
      <c r="D178">
        <v>25647124.419738799</v>
      </c>
      <c r="E178">
        <v>22556896.1400146</v>
      </c>
      <c r="F178">
        <v>20058906.834548999</v>
      </c>
      <c r="G178">
        <v>26054095.3237915</v>
      </c>
      <c r="H178">
        <v>21965234.626251198</v>
      </c>
      <c r="I178">
        <v>17076267.170043901</v>
      </c>
      <c r="J178">
        <v>20661977.522920601</v>
      </c>
      <c r="K178">
        <v>19283554.061401401</v>
      </c>
      <c r="L178">
        <v>20378165.657562301</v>
      </c>
      <c r="M178">
        <v>22078613.280334499</v>
      </c>
      <c r="N178">
        <v>20468344.875145901</v>
      </c>
      <c r="O178">
        <v>23702361.7711487</v>
      </c>
      <c r="P178">
        <v>0.21863371019164901</v>
      </c>
      <c r="Q178">
        <v>0.97911093497368595</v>
      </c>
      <c r="R178">
        <v>-0.77980934753093201</v>
      </c>
      <c r="S178">
        <v>23</v>
      </c>
      <c r="T178" t="s">
        <v>223</v>
      </c>
      <c r="U178" t="b">
        <f>FALSE()</f>
        <v>0</v>
      </c>
    </row>
    <row r="179" spans="1:21" ht="14.25" customHeight="1" x14ac:dyDescent="0.3">
      <c r="A179">
        <v>296</v>
      </c>
      <c r="B179">
        <v>69785971.706298798</v>
      </c>
      <c r="C179">
        <v>7139887.2181091299</v>
      </c>
      <c r="D179">
        <v>8643719.2560424805</v>
      </c>
      <c r="E179">
        <v>6338886.0511779804</v>
      </c>
      <c r="F179">
        <v>4356395.7476959201</v>
      </c>
      <c r="G179">
        <v>10000052.2263184</v>
      </c>
      <c r="H179">
        <v>8013970.1424255399</v>
      </c>
      <c r="I179">
        <v>3773825.3957519499</v>
      </c>
      <c r="J179">
        <v>5509351.0020752</v>
      </c>
      <c r="K179">
        <v>4338325.40905762</v>
      </c>
      <c r="L179">
        <v>5104072.2228088398</v>
      </c>
      <c r="M179">
        <v>6514889.1848144503</v>
      </c>
      <c r="N179">
        <v>6547624.5205688505</v>
      </c>
      <c r="O179">
        <v>8548377.9998474102</v>
      </c>
      <c r="P179">
        <v>0.238223793902578</v>
      </c>
      <c r="Q179">
        <v>0.97911093497368595</v>
      </c>
      <c r="R179">
        <v>-1.50240224560633</v>
      </c>
      <c r="S179">
        <v>20</v>
      </c>
      <c r="T179" t="s">
        <v>224</v>
      </c>
      <c r="U179" t="b">
        <f>FALSE()</f>
        <v>0</v>
      </c>
    </row>
    <row r="180" spans="1:21" ht="14.25" customHeight="1" x14ac:dyDescent="0.3">
      <c r="A180">
        <v>297</v>
      </c>
      <c r="B180">
        <v>66002877.953430198</v>
      </c>
      <c r="C180">
        <v>7593847.9335632296</v>
      </c>
      <c r="D180">
        <v>7288902.8568115197</v>
      </c>
      <c r="E180">
        <v>5554704.54406738</v>
      </c>
      <c r="F180">
        <v>4203924.9530181903</v>
      </c>
      <c r="G180">
        <v>8534091.1893310491</v>
      </c>
      <c r="H180">
        <v>6994828.1515502902</v>
      </c>
      <c r="I180">
        <v>3385434.7795410198</v>
      </c>
      <c r="J180">
        <v>5179110.7333984403</v>
      </c>
      <c r="K180">
        <v>4141224.09375</v>
      </c>
      <c r="L180">
        <v>4706714.2182922401</v>
      </c>
      <c r="M180">
        <v>6150653.9603271503</v>
      </c>
      <c r="N180">
        <v>5930620.9944457998</v>
      </c>
      <c r="O180">
        <v>7572301.3703308096</v>
      </c>
      <c r="P180">
        <v>0.24578188162004999</v>
      </c>
      <c r="Q180">
        <v>0.97911093497368595</v>
      </c>
      <c r="R180">
        <v>-1.51824866510641</v>
      </c>
      <c r="S180">
        <v>15</v>
      </c>
      <c r="T180" t="s">
        <v>225</v>
      </c>
      <c r="U180" t="b">
        <f>FALSE()</f>
        <v>0</v>
      </c>
    </row>
    <row r="181" spans="1:21" ht="14.25" customHeight="1" x14ac:dyDescent="0.3">
      <c r="A181">
        <v>298</v>
      </c>
      <c r="B181">
        <v>13598718.841613799</v>
      </c>
      <c r="C181">
        <v>6143141.6137695303</v>
      </c>
      <c r="D181">
        <v>8149689.2966918899</v>
      </c>
      <c r="E181">
        <v>10450176.314697299</v>
      </c>
      <c r="F181">
        <v>5009942.3749389602</v>
      </c>
      <c r="G181">
        <v>5307268.0159301804</v>
      </c>
      <c r="H181">
        <v>5648973.5022888202</v>
      </c>
      <c r="I181">
        <v>3624795.4630127</v>
      </c>
      <c r="J181">
        <v>5303247.7357177697</v>
      </c>
      <c r="K181">
        <v>4363189.3300170898</v>
      </c>
      <c r="L181">
        <v>2881129.8829956101</v>
      </c>
      <c r="M181">
        <v>3385335.81750488</v>
      </c>
      <c r="N181">
        <v>5315629.3805542002</v>
      </c>
      <c r="O181">
        <v>4570809.2657470703</v>
      </c>
      <c r="P181">
        <v>5.0776058753558796E-3</v>
      </c>
      <c r="Q181">
        <v>0.97911093497368595</v>
      </c>
      <c r="R181">
        <v>-0.88318195917714704</v>
      </c>
      <c r="S181">
        <v>16</v>
      </c>
      <c r="T181" t="s">
        <v>226</v>
      </c>
      <c r="U181" t="b">
        <f>FALSE()</f>
        <v>0</v>
      </c>
    </row>
    <row r="182" spans="1:21" ht="14.25" customHeight="1" x14ac:dyDescent="0.3">
      <c r="A182">
        <v>299</v>
      </c>
      <c r="B182">
        <v>39511453.429199196</v>
      </c>
      <c r="C182">
        <v>9047252.9575805701</v>
      </c>
      <c r="D182">
        <v>15102159.123669401</v>
      </c>
      <c r="E182">
        <v>25564983.8896484</v>
      </c>
      <c r="F182">
        <v>17749443.0269165</v>
      </c>
      <c r="G182">
        <v>19279145.415820301</v>
      </c>
      <c r="H182">
        <v>27295640.315185498</v>
      </c>
      <c r="I182">
        <v>11071843.837829599</v>
      </c>
      <c r="J182">
        <v>22323793.9491577</v>
      </c>
      <c r="K182">
        <v>16323663.684082</v>
      </c>
      <c r="L182">
        <v>12157771.516845699</v>
      </c>
      <c r="M182">
        <v>12643146.3240356</v>
      </c>
      <c r="N182">
        <v>43671933.083374001</v>
      </c>
      <c r="O182">
        <v>15609464.8319702</v>
      </c>
      <c r="P182">
        <v>0.62216559882562095</v>
      </c>
      <c r="Q182">
        <v>0.97911093497368595</v>
      </c>
      <c r="R182">
        <v>-0.198613693069942</v>
      </c>
      <c r="S182">
        <v>20</v>
      </c>
      <c r="T182" t="s">
        <v>227</v>
      </c>
      <c r="U182" t="b">
        <f>FALSE()</f>
        <v>0</v>
      </c>
    </row>
    <row r="183" spans="1:21" ht="14.25" customHeight="1" x14ac:dyDescent="0.3">
      <c r="A183">
        <v>300</v>
      </c>
      <c r="B183">
        <v>324324.41772460903</v>
      </c>
      <c r="C183">
        <v>61858.2138671875</v>
      </c>
      <c r="D183">
        <v>118276.40698242201</v>
      </c>
      <c r="E183">
        <v>76857.3818359375</v>
      </c>
      <c r="F183">
        <v>55839.9052124023</v>
      </c>
      <c r="G183">
        <v>91393.599609375</v>
      </c>
      <c r="H183">
        <v>169440.03198242199</v>
      </c>
      <c r="I183">
        <v>562819.57641601597</v>
      </c>
      <c r="J183">
        <v>444167.08300781198</v>
      </c>
      <c r="K183">
        <v>361603.986694336</v>
      </c>
      <c r="L183">
        <v>267719.31600952102</v>
      </c>
      <c r="M183">
        <v>540604.13024902297</v>
      </c>
      <c r="N183">
        <v>620610.01501464797</v>
      </c>
      <c r="O183">
        <v>565461.22290039097</v>
      </c>
      <c r="P183" s="11">
        <v>4.73497574482451E-9</v>
      </c>
      <c r="Q183" s="11">
        <v>1.5009873111093701E-6</v>
      </c>
      <c r="R183">
        <v>1.90497127008074</v>
      </c>
      <c r="S183">
        <v>5</v>
      </c>
      <c r="T183" t="s">
        <v>565</v>
      </c>
      <c r="U183" t="b">
        <f>FALSE()</f>
        <v>0</v>
      </c>
    </row>
    <row r="184" spans="1:21" ht="14.25" customHeight="1" x14ac:dyDescent="0.3">
      <c r="A184">
        <v>302</v>
      </c>
      <c r="B184">
        <v>1567072.5272216799</v>
      </c>
      <c r="C184">
        <v>420049.31597900402</v>
      </c>
      <c r="D184">
        <v>2123654.25463867</v>
      </c>
      <c r="E184">
        <v>579223.310546875</v>
      </c>
      <c r="F184">
        <v>428902.47326660203</v>
      </c>
      <c r="G184">
        <v>782972.79077148403</v>
      </c>
      <c r="H184">
        <v>685209.76281738305</v>
      </c>
      <c r="I184">
        <v>222421.01855468799</v>
      </c>
      <c r="J184">
        <v>2136147.3457641602</v>
      </c>
      <c r="K184">
        <v>361811.52105712902</v>
      </c>
      <c r="L184">
        <v>354004.494140625</v>
      </c>
      <c r="M184">
        <v>657193.49151611305</v>
      </c>
      <c r="N184">
        <v>587470.45410156297</v>
      </c>
      <c r="O184">
        <v>680957.922058105</v>
      </c>
      <c r="P184">
        <v>0.51460580049719595</v>
      </c>
      <c r="Q184">
        <v>0.97911093497368595</v>
      </c>
      <c r="R184">
        <v>-0.39771014569927599</v>
      </c>
      <c r="S184">
        <v>8</v>
      </c>
      <c r="T184" t="s">
        <v>228</v>
      </c>
      <c r="U184" t="b">
        <f>FALSE()</f>
        <v>0</v>
      </c>
    </row>
    <row r="185" spans="1:21" ht="14.25" customHeight="1" x14ac:dyDescent="0.3">
      <c r="A185">
        <v>304</v>
      </c>
      <c r="B185">
        <v>46171068.766052201</v>
      </c>
      <c r="C185">
        <v>7297824.1209106399</v>
      </c>
      <c r="D185">
        <v>5914735.2450866699</v>
      </c>
      <c r="E185">
        <v>6783662.1536254901</v>
      </c>
      <c r="F185">
        <v>4994509.79379272</v>
      </c>
      <c r="G185">
        <v>8020023.4780883798</v>
      </c>
      <c r="H185">
        <v>7965839.8858032199</v>
      </c>
      <c r="I185">
        <v>3547665.66729736</v>
      </c>
      <c r="J185">
        <v>5579988.0729980497</v>
      </c>
      <c r="K185">
        <v>3909553.4883880601</v>
      </c>
      <c r="L185">
        <v>5451204.5392608698</v>
      </c>
      <c r="M185">
        <v>5996166.16273499</v>
      </c>
      <c r="N185">
        <v>6968981.1059265099</v>
      </c>
      <c r="O185">
        <v>6880777.5043945303</v>
      </c>
      <c r="P185">
        <v>0.21775554838864</v>
      </c>
      <c r="Q185">
        <v>0.97911093497368595</v>
      </c>
      <c r="R185">
        <v>-1.1848247730132</v>
      </c>
      <c r="S185">
        <v>13</v>
      </c>
      <c r="T185" t="s">
        <v>229</v>
      </c>
      <c r="U185" t="b">
        <f>FALSE()</f>
        <v>0</v>
      </c>
    </row>
    <row r="186" spans="1:21" ht="14.25" customHeight="1" x14ac:dyDescent="0.3">
      <c r="A186">
        <v>307</v>
      </c>
      <c r="B186">
        <v>11848556.782019001</v>
      </c>
      <c r="C186">
        <v>6148511.6011352502</v>
      </c>
      <c r="D186">
        <v>5004705.8975830097</v>
      </c>
      <c r="E186">
        <v>5674031.8103637705</v>
      </c>
      <c r="F186">
        <v>5817091.8341674795</v>
      </c>
      <c r="G186">
        <v>5854378.8775024395</v>
      </c>
      <c r="H186">
        <v>5621132.9476318397</v>
      </c>
      <c r="I186">
        <v>3385837.0629272498</v>
      </c>
      <c r="J186">
        <v>4998766.71765137</v>
      </c>
      <c r="K186">
        <v>4211031.1664428702</v>
      </c>
      <c r="L186">
        <v>4292715.2918090802</v>
      </c>
      <c r="M186">
        <v>5493193.2437744103</v>
      </c>
      <c r="N186">
        <v>4688045.2268066397</v>
      </c>
      <c r="O186">
        <v>4303525.6165771503</v>
      </c>
      <c r="P186">
        <v>2.4212444956326101E-2</v>
      </c>
      <c r="Q186">
        <v>0.97911093497368595</v>
      </c>
      <c r="R186">
        <v>-0.55111400904045504</v>
      </c>
      <c r="S186">
        <v>11</v>
      </c>
      <c r="T186" t="s">
        <v>230</v>
      </c>
      <c r="U186" t="b">
        <f>FALSE()</f>
        <v>0</v>
      </c>
    </row>
    <row r="187" spans="1:21" ht="14.25" customHeight="1" x14ac:dyDescent="0.3">
      <c r="A187">
        <v>308</v>
      </c>
      <c r="B187">
        <v>20504530.393249501</v>
      </c>
      <c r="C187">
        <v>17285183.1881104</v>
      </c>
      <c r="D187">
        <v>11940174.2555847</v>
      </c>
      <c r="E187">
        <v>18961569.350646999</v>
      </c>
      <c r="F187">
        <v>14799171.4460449</v>
      </c>
      <c r="G187">
        <v>16993109.646759</v>
      </c>
      <c r="H187">
        <v>20731284.188415501</v>
      </c>
      <c r="I187">
        <v>6446790.7506103497</v>
      </c>
      <c r="J187">
        <v>13477221.8494629</v>
      </c>
      <c r="K187">
        <v>9141176.3213500995</v>
      </c>
      <c r="L187">
        <v>9996070.4532165509</v>
      </c>
      <c r="M187">
        <v>16797719.6218872</v>
      </c>
      <c r="N187">
        <v>12039321.997924799</v>
      </c>
      <c r="O187">
        <v>19394627.0571899</v>
      </c>
      <c r="P187">
        <v>1.9656622822068901E-2</v>
      </c>
      <c r="Q187">
        <v>0.97911093497368595</v>
      </c>
      <c r="R187">
        <v>-0.47363182133135101</v>
      </c>
      <c r="S187">
        <v>16</v>
      </c>
      <c r="T187" t="s">
        <v>231</v>
      </c>
      <c r="U187" t="b">
        <f>FALSE()</f>
        <v>0</v>
      </c>
    </row>
    <row r="188" spans="1:21" ht="14.25" customHeight="1" x14ac:dyDescent="0.3">
      <c r="A188">
        <v>309</v>
      </c>
      <c r="B188">
        <v>12037480.5385742</v>
      </c>
      <c r="C188">
        <v>5713204.3624267597</v>
      </c>
      <c r="D188">
        <v>5236121.8940124502</v>
      </c>
      <c r="E188">
        <v>6151629.46801758</v>
      </c>
      <c r="F188">
        <v>5154673.4504394503</v>
      </c>
      <c r="G188">
        <v>5934881.1468505897</v>
      </c>
      <c r="H188">
        <v>4799807.4690399198</v>
      </c>
      <c r="I188">
        <v>3659850.99890137</v>
      </c>
      <c r="J188">
        <v>5097981.9892578097</v>
      </c>
      <c r="K188">
        <v>3013160.4867553702</v>
      </c>
      <c r="L188">
        <v>4970679.3034667997</v>
      </c>
      <c r="M188">
        <v>4803942.21374512</v>
      </c>
      <c r="N188">
        <v>5151634.2642822303</v>
      </c>
      <c r="O188">
        <v>5160166.6556396503</v>
      </c>
      <c r="P188">
        <v>6.1185812596818101E-2</v>
      </c>
      <c r="Q188">
        <v>0.97911093497368595</v>
      </c>
      <c r="R188">
        <v>-0.49918668906906999</v>
      </c>
      <c r="S188">
        <v>7</v>
      </c>
      <c r="T188" t="s">
        <v>232</v>
      </c>
      <c r="U188" t="b">
        <f>FALSE()</f>
        <v>0</v>
      </c>
    </row>
    <row r="189" spans="1:21" ht="14.25" customHeight="1" x14ac:dyDescent="0.3">
      <c r="A189">
        <v>310</v>
      </c>
      <c r="B189">
        <v>9689002.2863769494</v>
      </c>
      <c r="C189">
        <v>4574384.4550781203</v>
      </c>
      <c r="D189">
        <v>4691414.5668640099</v>
      </c>
      <c r="E189">
        <v>6344686.0399780301</v>
      </c>
      <c r="F189">
        <v>3377664.94921875</v>
      </c>
      <c r="G189">
        <v>5874621.8179321298</v>
      </c>
      <c r="H189">
        <v>5184423.8054809598</v>
      </c>
      <c r="I189">
        <v>2956359.2919006301</v>
      </c>
      <c r="J189">
        <v>4485962.2041015597</v>
      </c>
      <c r="K189">
        <v>3346741.84973145</v>
      </c>
      <c r="L189">
        <v>3307078.5360107399</v>
      </c>
      <c r="M189">
        <v>7787240.72192383</v>
      </c>
      <c r="N189">
        <v>5924805.9292480499</v>
      </c>
      <c r="O189">
        <v>4730513.5504760696</v>
      </c>
      <c r="P189">
        <v>0.30481945971146501</v>
      </c>
      <c r="Q189">
        <v>0.97911093497368595</v>
      </c>
      <c r="R189">
        <v>-0.28829713241729799</v>
      </c>
      <c r="S189">
        <v>12</v>
      </c>
      <c r="T189" t="s">
        <v>233</v>
      </c>
      <c r="U189" t="b">
        <f>FALSE()</f>
        <v>0</v>
      </c>
    </row>
    <row r="190" spans="1:21" ht="14.25" customHeight="1" x14ac:dyDescent="0.3">
      <c r="A190">
        <v>311</v>
      </c>
      <c r="B190">
        <v>873861.78076171898</v>
      </c>
      <c r="C190">
        <v>463414.41076660098</v>
      </c>
      <c r="D190">
        <v>317365.86059570301</v>
      </c>
      <c r="E190">
        <v>323362.20837402297</v>
      </c>
      <c r="F190">
        <v>246804.61712646499</v>
      </c>
      <c r="G190">
        <v>385671.642944336</v>
      </c>
      <c r="H190">
        <v>364853.33496093802</v>
      </c>
      <c r="I190">
        <v>68444.620483398394</v>
      </c>
      <c r="J190">
        <v>331535.978515625</v>
      </c>
      <c r="K190">
        <v>210070.91589355501</v>
      </c>
      <c r="L190">
        <v>345800.08685302699</v>
      </c>
      <c r="M190">
        <v>228194.386474609</v>
      </c>
      <c r="N190">
        <v>578977.87387084996</v>
      </c>
      <c r="O190">
        <v>650364.40625</v>
      </c>
      <c r="P190">
        <v>0.46988951924352401</v>
      </c>
      <c r="Q190">
        <v>0.97911093497368595</v>
      </c>
      <c r="R190">
        <v>-0.30199152261316098</v>
      </c>
      <c r="S190">
        <v>3</v>
      </c>
      <c r="T190" t="s">
        <v>566</v>
      </c>
      <c r="U190" t="b">
        <f>FALSE()</f>
        <v>0</v>
      </c>
    </row>
    <row r="191" spans="1:21" ht="14.25" customHeight="1" x14ac:dyDescent="0.3">
      <c r="A191">
        <v>314</v>
      </c>
      <c r="B191">
        <v>3864900.8786621098</v>
      </c>
      <c r="C191">
        <v>714045.27197265602</v>
      </c>
      <c r="D191">
        <v>1141824.0992431601</v>
      </c>
      <c r="E191">
        <v>1186698.3458252</v>
      </c>
      <c r="F191">
        <v>852192.79306030297</v>
      </c>
      <c r="G191">
        <v>1186942.2925414999</v>
      </c>
      <c r="H191">
        <v>1466365.03118896</v>
      </c>
      <c r="I191">
        <v>509477.62866210903</v>
      </c>
      <c r="J191">
        <v>581554.24273681606</v>
      </c>
      <c r="K191">
        <v>580789.28729248</v>
      </c>
      <c r="L191">
        <v>849720.73593139602</v>
      </c>
      <c r="M191">
        <v>722101.13409423805</v>
      </c>
      <c r="N191">
        <v>901766.86004638695</v>
      </c>
      <c r="O191">
        <v>863843.28250122105</v>
      </c>
      <c r="P191">
        <v>6.0587296449913897E-2</v>
      </c>
      <c r="Q191">
        <v>0.97911093497368595</v>
      </c>
      <c r="R191">
        <v>-1.05571400279033</v>
      </c>
      <c r="S191">
        <v>12</v>
      </c>
      <c r="T191" t="s">
        <v>234</v>
      </c>
      <c r="U191" t="b">
        <f>FALSE()</f>
        <v>0</v>
      </c>
    </row>
    <row r="192" spans="1:21" ht="14.25" customHeight="1" x14ac:dyDescent="0.3">
      <c r="A192">
        <v>318</v>
      </c>
      <c r="B192">
        <v>291224849.61108398</v>
      </c>
      <c r="C192">
        <v>387640684.14892602</v>
      </c>
      <c r="D192">
        <v>568827329.13671899</v>
      </c>
      <c r="E192">
        <v>569069116.92309594</v>
      </c>
      <c r="F192">
        <v>241234308.09082001</v>
      </c>
      <c r="G192">
        <v>613783924.40267301</v>
      </c>
      <c r="H192">
        <v>489668832.88671899</v>
      </c>
      <c r="I192">
        <v>368058737.92181402</v>
      </c>
      <c r="J192">
        <v>610077840.18652296</v>
      </c>
      <c r="K192">
        <v>358610230.29222399</v>
      </c>
      <c r="L192">
        <v>367910767.99130899</v>
      </c>
      <c r="M192">
        <v>391986228.27412099</v>
      </c>
      <c r="N192">
        <v>509032736.37001997</v>
      </c>
      <c r="O192">
        <v>532541573.84420198</v>
      </c>
      <c r="P192">
        <v>0.96069146389981697</v>
      </c>
      <c r="Q192">
        <v>0.97911093497368595</v>
      </c>
      <c r="R192">
        <v>-1.0640339890428599E-2</v>
      </c>
      <c r="S192">
        <v>15</v>
      </c>
      <c r="T192" t="s">
        <v>235</v>
      </c>
      <c r="U192" t="b">
        <f>FALSE()</f>
        <v>0</v>
      </c>
    </row>
    <row r="193" spans="1:21" ht="14.25" customHeight="1" x14ac:dyDescent="0.3">
      <c r="A193">
        <v>321</v>
      </c>
      <c r="B193">
        <v>76909935.957031205</v>
      </c>
      <c r="C193">
        <v>22149004.9528809</v>
      </c>
      <c r="D193">
        <v>62382823.533935502</v>
      </c>
      <c r="E193">
        <v>35408567.115234397</v>
      </c>
      <c r="F193">
        <v>17070451.338378899</v>
      </c>
      <c r="G193">
        <v>47892382.229638703</v>
      </c>
      <c r="H193">
        <v>66420200.616699196</v>
      </c>
      <c r="I193">
        <v>25244338.707519501</v>
      </c>
      <c r="J193">
        <v>158509050.96484399</v>
      </c>
      <c r="K193">
        <v>24825300.585742202</v>
      </c>
      <c r="L193">
        <v>31848938.638867199</v>
      </c>
      <c r="M193">
        <v>48295669.3019531</v>
      </c>
      <c r="N193">
        <v>42108029.947656304</v>
      </c>
      <c r="O193">
        <v>58213935.916894503</v>
      </c>
      <c r="P193">
        <v>0.66041371580969799</v>
      </c>
      <c r="Q193">
        <v>0.97911093497368595</v>
      </c>
      <c r="R193">
        <v>0.24521611765684401</v>
      </c>
      <c r="S193">
        <v>10</v>
      </c>
      <c r="T193" t="s">
        <v>236</v>
      </c>
      <c r="U193" t="b">
        <f>FALSE()</f>
        <v>0</v>
      </c>
    </row>
    <row r="194" spans="1:21" ht="14.25" customHeight="1" x14ac:dyDescent="0.3">
      <c r="A194">
        <v>324</v>
      </c>
      <c r="B194">
        <v>3375262.23291016</v>
      </c>
      <c r="C194">
        <v>1558189.66870117</v>
      </c>
      <c r="D194">
        <v>979538.18383789097</v>
      </c>
      <c r="E194">
        <v>2175144.1206298801</v>
      </c>
      <c r="F194">
        <v>1242910.2158203099</v>
      </c>
      <c r="G194">
        <v>2151535.05505371</v>
      </c>
      <c r="H194">
        <v>3201582.6326904302</v>
      </c>
      <c r="I194">
        <v>2129921.0382080101</v>
      </c>
      <c r="J194">
        <v>19404866.199999999</v>
      </c>
      <c r="K194">
        <v>1274501.41259766</v>
      </c>
      <c r="L194">
        <v>2174160.4609375</v>
      </c>
      <c r="M194">
        <v>2649342.0482177702</v>
      </c>
      <c r="N194">
        <v>1987262</v>
      </c>
      <c r="O194">
        <v>2685184.1171875</v>
      </c>
      <c r="P194">
        <v>0.31319566006320998</v>
      </c>
      <c r="Q194">
        <v>0.97911093497368595</v>
      </c>
      <c r="R194">
        <v>1.13750712481326</v>
      </c>
      <c r="S194">
        <v>5</v>
      </c>
      <c r="T194" t="s">
        <v>237</v>
      </c>
      <c r="U194" t="b">
        <f>FALSE()</f>
        <v>0</v>
      </c>
    </row>
    <row r="195" spans="1:21" ht="14.25" customHeight="1" x14ac:dyDescent="0.3">
      <c r="A195">
        <v>326</v>
      </c>
      <c r="B195">
        <v>7371403.68322754</v>
      </c>
      <c r="C195">
        <v>1286297.24047852</v>
      </c>
      <c r="D195">
        <v>996799.33883667004</v>
      </c>
      <c r="E195">
        <v>1051673.7293090799</v>
      </c>
      <c r="F195">
        <v>705007.94888305699</v>
      </c>
      <c r="G195">
        <v>941028.85394287098</v>
      </c>
      <c r="H195">
        <v>1276117.8044433601</v>
      </c>
      <c r="I195">
        <v>657811.21148681606</v>
      </c>
      <c r="J195">
        <v>1006486.61291504</v>
      </c>
      <c r="K195">
        <v>687749.61549377395</v>
      </c>
      <c r="L195">
        <v>893822.58192443801</v>
      </c>
      <c r="M195">
        <v>890915.33137512195</v>
      </c>
      <c r="N195">
        <v>961465.00814819301</v>
      </c>
      <c r="O195">
        <v>846791.63171386695</v>
      </c>
      <c r="P195">
        <v>0.22703921380336101</v>
      </c>
      <c r="Q195">
        <v>0.97911093497368595</v>
      </c>
      <c r="R195">
        <v>-1.1968497328160499</v>
      </c>
      <c r="S195">
        <v>6</v>
      </c>
      <c r="T195" t="s">
        <v>238</v>
      </c>
      <c r="U195" t="b">
        <f>FALSE()</f>
        <v>0</v>
      </c>
    </row>
    <row r="196" spans="1:21" ht="14.25" customHeight="1" x14ac:dyDescent="0.3">
      <c r="A196">
        <v>327</v>
      </c>
      <c r="B196">
        <v>11000358.3335876</v>
      </c>
      <c r="C196">
        <v>6536251.3526916504</v>
      </c>
      <c r="D196">
        <v>2517679.8739624</v>
      </c>
      <c r="E196">
        <v>8565485.9591674805</v>
      </c>
      <c r="F196">
        <v>5177920.1436157199</v>
      </c>
      <c r="G196">
        <v>2539162.4826660198</v>
      </c>
      <c r="H196">
        <v>8346950.6921081496</v>
      </c>
      <c r="I196">
        <v>3334279.26445007</v>
      </c>
      <c r="J196">
        <v>4768777.49609375</v>
      </c>
      <c r="K196">
        <v>4285280.7930908203</v>
      </c>
      <c r="L196">
        <v>4439100.46176147</v>
      </c>
      <c r="M196">
        <v>3969824.6187744099</v>
      </c>
      <c r="N196">
        <v>4990130.2900390597</v>
      </c>
      <c r="O196">
        <v>2092346.8911971999</v>
      </c>
      <c r="P196">
        <v>5.74559133513739E-2</v>
      </c>
      <c r="Q196">
        <v>0.97911093497368595</v>
      </c>
      <c r="R196">
        <v>-0.680535068585984</v>
      </c>
      <c r="S196">
        <v>14</v>
      </c>
      <c r="T196" t="s">
        <v>239</v>
      </c>
      <c r="U196" t="b">
        <f>FALSE()</f>
        <v>0</v>
      </c>
    </row>
    <row r="197" spans="1:21" ht="14.25" customHeight="1" x14ac:dyDescent="0.3">
      <c r="A197">
        <v>329</v>
      </c>
      <c r="B197">
        <v>961233.50732421898</v>
      </c>
      <c r="C197">
        <v>210077.71386718799</v>
      </c>
      <c r="D197">
        <v>196052.92279052699</v>
      </c>
      <c r="E197">
        <v>252390.94587707499</v>
      </c>
      <c r="F197">
        <v>18176.281433105501</v>
      </c>
      <c r="G197">
        <v>190246.55792236299</v>
      </c>
      <c r="H197">
        <v>269454.44735717803</v>
      </c>
      <c r="I197">
        <v>86006.897705078096</v>
      </c>
      <c r="J197">
        <v>104351.02911377</v>
      </c>
      <c r="K197">
        <v>76881.949523925796</v>
      </c>
      <c r="L197">
        <v>50821.271850585901</v>
      </c>
      <c r="M197">
        <v>83334.685180664106</v>
      </c>
      <c r="N197">
        <v>131124.88366699201</v>
      </c>
      <c r="O197">
        <v>152502.431640625</v>
      </c>
      <c r="P197">
        <v>7.9964567137923395E-2</v>
      </c>
      <c r="Q197">
        <v>0.97911093497368595</v>
      </c>
      <c r="R197">
        <v>-1.61453721221854</v>
      </c>
      <c r="S197">
        <v>4</v>
      </c>
      <c r="T197" t="s">
        <v>567</v>
      </c>
      <c r="U197" t="b">
        <f>FALSE()</f>
        <v>0</v>
      </c>
    </row>
    <row r="198" spans="1:21" ht="14.25" customHeight="1" x14ac:dyDescent="0.3">
      <c r="A198">
        <v>330</v>
      </c>
      <c r="B198">
        <v>9576251.7709655799</v>
      </c>
      <c r="C198">
        <v>4505706.4992065402</v>
      </c>
      <c r="D198">
        <v>4424687.9569702102</v>
      </c>
      <c r="E198">
        <v>5229623.8486328097</v>
      </c>
      <c r="F198">
        <v>4189246.00360107</v>
      </c>
      <c r="G198">
        <v>5055550.7346801804</v>
      </c>
      <c r="H198">
        <v>5786312.5334472703</v>
      </c>
      <c r="I198">
        <v>2557925.6232604999</v>
      </c>
      <c r="J198">
        <v>3824226.4166564899</v>
      </c>
      <c r="K198">
        <v>3095098.94854736</v>
      </c>
      <c r="L198">
        <v>3013967.6887054401</v>
      </c>
      <c r="M198">
        <v>3899510.9500122098</v>
      </c>
      <c r="N198">
        <v>4453022.2001342801</v>
      </c>
      <c r="O198">
        <v>3576530.7937316899</v>
      </c>
      <c r="P198">
        <v>5.9132842388141E-3</v>
      </c>
      <c r="Q198">
        <v>0.97911093497368595</v>
      </c>
      <c r="R198">
        <v>-0.66676331599820005</v>
      </c>
      <c r="S198">
        <v>13</v>
      </c>
      <c r="T198" t="s">
        <v>240</v>
      </c>
      <c r="U198" t="b">
        <f>FALSE()</f>
        <v>0</v>
      </c>
    </row>
    <row r="199" spans="1:21" ht="14.25" customHeight="1" x14ac:dyDescent="0.3">
      <c r="A199">
        <v>331</v>
      </c>
      <c r="B199">
        <v>65798134.149963401</v>
      </c>
      <c r="C199">
        <v>23098142.289856002</v>
      </c>
      <c r="D199">
        <v>17296561.356842</v>
      </c>
      <c r="E199">
        <v>25649425.457734302</v>
      </c>
      <c r="F199">
        <v>15355076.5737</v>
      </c>
      <c r="G199">
        <v>22148876.210079201</v>
      </c>
      <c r="H199">
        <v>29115239.594987899</v>
      </c>
      <c r="I199">
        <v>10559232.7870789</v>
      </c>
      <c r="J199">
        <v>15353754.550109901</v>
      </c>
      <c r="K199">
        <v>13652212.079006201</v>
      </c>
      <c r="L199">
        <v>12315519.255187999</v>
      </c>
      <c r="M199">
        <v>15320334.323585499</v>
      </c>
      <c r="N199">
        <v>13685802.653991699</v>
      </c>
      <c r="O199">
        <v>17345604.5328274</v>
      </c>
      <c r="P199">
        <v>2.8595942087978901E-2</v>
      </c>
      <c r="Q199">
        <v>0.97911093497368595</v>
      </c>
      <c r="R199">
        <v>-1.0145871040607199</v>
      </c>
      <c r="S199">
        <v>56</v>
      </c>
      <c r="T199" t="s">
        <v>241</v>
      </c>
      <c r="U199" t="b">
        <f>FALSE()</f>
        <v>0</v>
      </c>
    </row>
    <row r="200" spans="1:21" ht="14.25" customHeight="1" x14ac:dyDescent="0.3">
      <c r="A200">
        <v>332</v>
      </c>
      <c r="B200">
        <v>400577.95690917998</v>
      </c>
      <c r="C200">
        <v>538538.81103515602</v>
      </c>
      <c r="D200">
        <v>221815.025390625</v>
      </c>
      <c r="E200">
        <v>802414.54467773403</v>
      </c>
      <c r="F200">
        <v>199900.983764648</v>
      </c>
      <c r="G200">
        <v>243022.49169921901</v>
      </c>
      <c r="H200">
        <v>674602.77105712902</v>
      </c>
      <c r="I200">
        <v>419214.65112304699</v>
      </c>
      <c r="J200">
        <v>315572.129272461</v>
      </c>
      <c r="K200">
        <v>336461.20581054699</v>
      </c>
      <c r="L200">
        <v>446858.05395507801</v>
      </c>
      <c r="M200">
        <v>196452.061889648</v>
      </c>
      <c r="N200">
        <v>521346.18334960903</v>
      </c>
      <c r="O200">
        <v>124004.41979980499</v>
      </c>
      <c r="P200">
        <v>0.32508958716726399</v>
      </c>
      <c r="Q200">
        <v>0.97911093497368595</v>
      </c>
      <c r="R200">
        <v>-0.384607969206615</v>
      </c>
      <c r="S200">
        <v>3</v>
      </c>
      <c r="T200" t="s">
        <v>568</v>
      </c>
      <c r="U200" t="b">
        <f>FALSE()</f>
        <v>0</v>
      </c>
    </row>
    <row r="201" spans="1:21" ht="14.25" customHeight="1" x14ac:dyDescent="0.3">
      <c r="A201">
        <v>334</v>
      </c>
      <c r="B201">
        <v>12146041.232482901</v>
      </c>
      <c r="C201">
        <v>3328117.5520629901</v>
      </c>
      <c r="D201">
        <v>4440412.5554657001</v>
      </c>
      <c r="E201">
        <v>3501940.6462097201</v>
      </c>
      <c r="F201">
        <v>1536048.5001220701</v>
      </c>
      <c r="G201">
        <v>4428155.8048553504</v>
      </c>
      <c r="H201">
        <v>3689524.3438110398</v>
      </c>
      <c r="I201">
        <v>1846843.1446533201</v>
      </c>
      <c r="J201">
        <v>2989360.9365844699</v>
      </c>
      <c r="K201">
        <v>1951755.9454956099</v>
      </c>
      <c r="L201">
        <v>2047049.2841796901</v>
      </c>
      <c r="M201">
        <v>2040687.8167572001</v>
      </c>
      <c r="N201">
        <v>3133934.8496093801</v>
      </c>
      <c r="O201">
        <v>6252938.4589843797</v>
      </c>
      <c r="P201">
        <v>0.19762528927616399</v>
      </c>
      <c r="Q201">
        <v>0.97911093497368595</v>
      </c>
      <c r="R201">
        <v>-0.70671634249805404</v>
      </c>
      <c r="S201">
        <v>8</v>
      </c>
      <c r="T201" t="s">
        <v>242</v>
      </c>
      <c r="U201" t="b">
        <f>FALSE()</f>
        <v>0</v>
      </c>
    </row>
    <row r="202" spans="1:21" ht="14.25" customHeight="1" x14ac:dyDescent="0.3">
      <c r="A202">
        <v>335</v>
      </c>
      <c r="B202">
        <v>362043.90478515602</v>
      </c>
      <c r="C202">
        <v>269935.10144042998</v>
      </c>
      <c r="D202">
        <v>152242.35449218701</v>
      </c>
      <c r="E202">
        <v>260465.870849609</v>
      </c>
      <c r="F202">
        <v>150461.58605956999</v>
      </c>
      <c r="G202">
        <v>115302.37573242201</v>
      </c>
      <c r="H202">
        <v>193237.02734375</v>
      </c>
      <c r="I202">
        <v>55076.336425781301</v>
      </c>
      <c r="J202">
        <v>422926.45410156198</v>
      </c>
      <c r="K202">
        <v>183688.05090331999</v>
      </c>
      <c r="L202">
        <v>71857.109863281206</v>
      </c>
      <c r="M202">
        <v>147919.85888671901</v>
      </c>
      <c r="N202">
        <v>217881.1484375</v>
      </c>
      <c r="O202">
        <v>1141531.7900390599</v>
      </c>
      <c r="P202">
        <v>0.47700136122630798</v>
      </c>
      <c r="Q202">
        <v>0.97911093497368595</v>
      </c>
      <c r="R202">
        <v>0.57556041078667097</v>
      </c>
      <c r="S202">
        <v>3</v>
      </c>
      <c r="T202" t="s">
        <v>569</v>
      </c>
      <c r="U202" t="b">
        <f>FALSE()</f>
        <v>0</v>
      </c>
    </row>
    <row r="203" spans="1:21" ht="14.25" customHeight="1" x14ac:dyDescent="0.3">
      <c r="A203">
        <v>337</v>
      </c>
      <c r="B203">
        <v>21508795.416198701</v>
      </c>
      <c r="C203">
        <v>4795294.3179321298</v>
      </c>
      <c r="D203">
        <v>7109548.7080078097</v>
      </c>
      <c r="E203">
        <v>11667948.0374121</v>
      </c>
      <c r="F203">
        <v>7329423.50390625</v>
      </c>
      <c r="G203">
        <v>11636828.1772766</v>
      </c>
      <c r="H203">
        <v>22233097.5520605</v>
      </c>
      <c r="I203">
        <v>9021051.1308593806</v>
      </c>
      <c r="J203">
        <v>66443995.153437503</v>
      </c>
      <c r="K203">
        <v>10329616.783581501</v>
      </c>
      <c r="L203">
        <v>14839730.7958984</v>
      </c>
      <c r="M203">
        <v>17474640.311950698</v>
      </c>
      <c r="N203">
        <v>17105958.804870602</v>
      </c>
      <c r="O203">
        <v>21535341.106455099</v>
      </c>
      <c r="P203">
        <v>0.20647401251764599</v>
      </c>
      <c r="Q203">
        <v>0.97911093497368595</v>
      </c>
      <c r="R203">
        <v>0.86135479023570405</v>
      </c>
      <c r="S203">
        <v>10</v>
      </c>
      <c r="T203" t="s">
        <v>243</v>
      </c>
      <c r="U203" t="b">
        <f>FALSE()</f>
        <v>0</v>
      </c>
    </row>
    <row r="204" spans="1:21" ht="14.25" customHeight="1" x14ac:dyDescent="0.3">
      <c r="A204">
        <v>338</v>
      </c>
      <c r="B204">
        <v>360831.578125</v>
      </c>
      <c r="C204">
        <v>122473.40722656201</v>
      </c>
      <c r="D204">
        <v>49361.902099609397</v>
      </c>
      <c r="E204">
        <v>558804.55786132801</v>
      </c>
      <c r="F204">
        <v>328312.68066406198</v>
      </c>
      <c r="G204">
        <v>197138.001953125</v>
      </c>
      <c r="H204">
        <v>801866.11865234398</v>
      </c>
      <c r="I204">
        <v>532911.47509765602</v>
      </c>
      <c r="J204">
        <v>1992090</v>
      </c>
      <c r="K204">
        <v>921419.71923828102</v>
      </c>
      <c r="L204">
        <v>541013.0234375</v>
      </c>
      <c r="M204">
        <v>311582.814453125</v>
      </c>
      <c r="N204">
        <v>374474.72753906198</v>
      </c>
      <c r="O204">
        <v>331199.25634765602</v>
      </c>
      <c r="P204">
        <v>0.135848895030316</v>
      </c>
      <c r="Q204">
        <v>0.97911093497368595</v>
      </c>
      <c r="R204">
        <v>1.0489965277222999</v>
      </c>
      <c r="S204">
        <v>4</v>
      </c>
      <c r="T204" t="s">
        <v>570</v>
      </c>
      <c r="U204" t="b">
        <f>FALSE()</f>
        <v>0</v>
      </c>
    </row>
    <row r="205" spans="1:21" ht="14.25" customHeight="1" x14ac:dyDescent="0.3">
      <c r="A205">
        <v>339</v>
      </c>
      <c r="B205">
        <v>11844295.9227295</v>
      </c>
      <c r="C205">
        <v>5477379.203125</v>
      </c>
      <c r="D205">
        <v>4337407.9764404297</v>
      </c>
      <c r="E205">
        <v>6645748.8388671903</v>
      </c>
      <c r="F205">
        <v>4794554.26489258</v>
      </c>
      <c r="G205">
        <v>6965792.44140625</v>
      </c>
      <c r="H205">
        <v>6326516.7911621099</v>
      </c>
      <c r="I205">
        <v>3078259.0751953102</v>
      </c>
      <c r="J205">
        <v>4543811.96020508</v>
      </c>
      <c r="K205">
        <v>4522406.48120117</v>
      </c>
      <c r="L205">
        <v>3785236.7380371098</v>
      </c>
      <c r="M205">
        <v>4201257.7739257803</v>
      </c>
      <c r="N205">
        <v>5853750.2692871103</v>
      </c>
      <c r="O205">
        <v>4039730.3002929701</v>
      </c>
      <c r="P205">
        <v>1.8953626879875798E-2</v>
      </c>
      <c r="Q205">
        <v>0.97911093497368595</v>
      </c>
      <c r="R205">
        <v>-0.62772862897912496</v>
      </c>
      <c r="S205">
        <v>9</v>
      </c>
      <c r="T205" t="s">
        <v>244</v>
      </c>
      <c r="U205" t="b">
        <f>FALSE()</f>
        <v>0</v>
      </c>
    </row>
    <row r="206" spans="1:21" ht="14.25" customHeight="1" x14ac:dyDescent="0.3">
      <c r="A206">
        <v>340</v>
      </c>
      <c r="B206">
        <v>55832055.317962602</v>
      </c>
      <c r="C206">
        <v>39990918.1111755</v>
      </c>
      <c r="D206">
        <v>37426147.195739701</v>
      </c>
      <c r="E206">
        <v>39199334.078998603</v>
      </c>
      <c r="F206">
        <v>21959573.594177201</v>
      </c>
      <c r="G206">
        <v>36761890.720703103</v>
      </c>
      <c r="H206">
        <v>21560879.2056274</v>
      </c>
      <c r="I206">
        <v>15836114.1398315</v>
      </c>
      <c r="J206">
        <v>18006222.662353501</v>
      </c>
      <c r="K206">
        <v>16960355.680511501</v>
      </c>
      <c r="L206">
        <v>17865238.416641202</v>
      </c>
      <c r="M206">
        <v>16138853.3504028</v>
      </c>
      <c r="N206">
        <v>16389356.159301801</v>
      </c>
      <c r="O206">
        <v>13773106.4150848</v>
      </c>
      <c r="P206" s="11">
        <v>1.07880449535802E-5</v>
      </c>
      <c r="Q206">
        <v>3.0206525870024601E-3</v>
      </c>
      <c r="R206">
        <v>-1.13635347875415</v>
      </c>
      <c r="S206">
        <v>30</v>
      </c>
      <c r="T206" t="s">
        <v>245</v>
      </c>
      <c r="U206" t="b">
        <f>FALSE()</f>
        <v>0</v>
      </c>
    </row>
    <row r="207" spans="1:21" ht="14.25" customHeight="1" x14ac:dyDescent="0.3">
      <c r="A207">
        <v>342</v>
      </c>
      <c r="B207">
        <v>6987969.9984741202</v>
      </c>
      <c r="C207">
        <v>5635457.9613494901</v>
      </c>
      <c r="D207">
        <v>5555531.6903915396</v>
      </c>
      <c r="E207">
        <v>4644096.2991332998</v>
      </c>
      <c r="F207">
        <v>2655792.4819030799</v>
      </c>
      <c r="G207">
        <v>5224840.7925872803</v>
      </c>
      <c r="H207">
        <v>3188476.3131103502</v>
      </c>
      <c r="I207">
        <v>2000103.8897094701</v>
      </c>
      <c r="J207">
        <v>2449232.1347885099</v>
      </c>
      <c r="K207">
        <v>2552003.5059204102</v>
      </c>
      <c r="L207">
        <v>1943712.32531738</v>
      </c>
      <c r="M207">
        <v>3550691.2029724098</v>
      </c>
      <c r="N207">
        <v>3047716.2749633798</v>
      </c>
      <c r="O207">
        <v>3192969.78485107</v>
      </c>
      <c r="P207">
        <v>3.9380355172235999E-4</v>
      </c>
      <c r="Q207">
        <v>0.10553935186159299</v>
      </c>
      <c r="R207">
        <v>-0.85510579741294701</v>
      </c>
      <c r="S207">
        <v>17</v>
      </c>
      <c r="T207" t="s">
        <v>246</v>
      </c>
      <c r="U207" t="b">
        <f>FALSE()</f>
        <v>0</v>
      </c>
    </row>
    <row r="208" spans="1:21" ht="14.25" customHeight="1" x14ac:dyDescent="0.3">
      <c r="A208">
        <v>343</v>
      </c>
      <c r="B208">
        <v>10918689.8074036</v>
      </c>
      <c r="C208">
        <v>5706938.6698303204</v>
      </c>
      <c r="D208">
        <v>5274823.5602340698</v>
      </c>
      <c r="E208">
        <v>4821682.1689758301</v>
      </c>
      <c r="F208">
        <v>5635497.6741638202</v>
      </c>
      <c r="G208">
        <v>53855929.070579499</v>
      </c>
      <c r="H208">
        <v>34863344.437744103</v>
      </c>
      <c r="I208">
        <v>1580768.7146835299</v>
      </c>
      <c r="J208">
        <v>6202125.5158996601</v>
      </c>
      <c r="K208">
        <v>1020214.21994019</v>
      </c>
      <c r="L208">
        <v>19808740.663208</v>
      </c>
      <c r="M208">
        <v>18493804.8306427</v>
      </c>
      <c r="N208">
        <v>17084269.294677701</v>
      </c>
      <c r="O208">
        <v>23950817.876827199</v>
      </c>
      <c r="P208">
        <v>0.56362864790897405</v>
      </c>
      <c r="Q208">
        <v>0.97911093497368595</v>
      </c>
      <c r="R208">
        <v>-0.45804277440412</v>
      </c>
      <c r="S208">
        <v>18</v>
      </c>
      <c r="T208" t="s">
        <v>247</v>
      </c>
      <c r="U208" t="b">
        <f>FALSE()</f>
        <v>0</v>
      </c>
    </row>
    <row r="209" spans="1:21" ht="14.25" customHeight="1" x14ac:dyDescent="0.3">
      <c r="A209">
        <v>344</v>
      </c>
      <c r="B209">
        <v>26631602.290832501</v>
      </c>
      <c r="C209">
        <v>10188286.916626001</v>
      </c>
      <c r="D209">
        <v>14067122.830444301</v>
      </c>
      <c r="E209">
        <v>13071216.6723633</v>
      </c>
      <c r="F209">
        <v>8743056.8066101093</v>
      </c>
      <c r="G209">
        <v>13454149.4775391</v>
      </c>
      <c r="H209">
        <v>17974125.243103001</v>
      </c>
      <c r="I209">
        <v>6407097.2636108398</v>
      </c>
      <c r="J209">
        <v>9265857.5677185096</v>
      </c>
      <c r="K209">
        <v>8527405.1011962909</v>
      </c>
      <c r="L209">
        <v>11211345.763671899</v>
      </c>
      <c r="M209">
        <v>9978359.3776855506</v>
      </c>
      <c r="N209">
        <v>11288266.618713399</v>
      </c>
      <c r="O209">
        <v>10006836.9763794</v>
      </c>
      <c r="P209">
        <v>2.2404470566017399E-2</v>
      </c>
      <c r="Q209">
        <v>0.97911093497368595</v>
      </c>
      <c r="R209">
        <v>-0.64294184325506898</v>
      </c>
      <c r="S209">
        <v>14</v>
      </c>
      <c r="T209" t="s">
        <v>248</v>
      </c>
      <c r="U209" t="b">
        <f>FALSE()</f>
        <v>0</v>
      </c>
    </row>
    <row r="210" spans="1:21" ht="14.25" customHeight="1" x14ac:dyDescent="0.3">
      <c r="A210">
        <v>345</v>
      </c>
      <c r="B210">
        <v>2408642.5679931599</v>
      </c>
      <c r="C210">
        <v>962380.92926025402</v>
      </c>
      <c r="D210">
        <v>980633.73883056606</v>
      </c>
      <c r="E210">
        <v>1663393.93389893</v>
      </c>
      <c r="F210">
        <v>913306.18493652297</v>
      </c>
      <c r="G210">
        <v>883754.86462402297</v>
      </c>
      <c r="H210">
        <v>1159655.72192383</v>
      </c>
      <c r="I210">
        <v>1709847.37838745</v>
      </c>
      <c r="J210">
        <v>4261119.9863281203</v>
      </c>
      <c r="K210">
        <v>801384.00238037098</v>
      </c>
      <c r="L210">
        <v>1191469.1486206099</v>
      </c>
      <c r="M210">
        <v>1751862.1518554699</v>
      </c>
      <c r="N210">
        <v>1310478.23947144</v>
      </c>
      <c r="O210">
        <v>634129.30859375</v>
      </c>
      <c r="P210">
        <v>0.44933344241846901</v>
      </c>
      <c r="Q210">
        <v>0.97911093497368595</v>
      </c>
      <c r="R210">
        <v>0.37813948644462198</v>
      </c>
      <c r="S210">
        <v>6</v>
      </c>
      <c r="T210" t="s">
        <v>249</v>
      </c>
      <c r="U210" t="b">
        <f>FALSE()</f>
        <v>0</v>
      </c>
    </row>
    <row r="211" spans="1:21" ht="14.25" customHeight="1" x14ac:dyDescent="0.3">
      <c r="A211">
        <v>346</v>
      </c>
      <c r="B211">
        <v>15511158.637390099</v>
      </c>
      <c r="C211">
        <v>12517588.506103501</v>
      </c>
      <c r="D211">
        <v>8872486.6752929706</v>
      </c>
      <c r="E211">
        <v>11841985.631958</v>
      </c>
      <c r="F211">
        <v>8900756.63134766</v>
      </c>
      <c r="G211">
        <v>15310927.0939941</v>
      </c>
      <c r="H211">
        <v>13520716.368774399</v>
      </c>
      <c r="I211">
        <v>8703550.0337524395</v>
      </c>
      <c r="J211">
        <v>37462922</v>
      </c>
      <c r="K211">
        <v>7782358.4479980497</v>
      </c>
      <c r="L211">
        <v>8928629.1284179706</v>
      </c>
      <c r="M211">
        <v>10599156.001770001</v>
      </c>
      <c r="N211">
        <v>7823395.4614868201</v>
      </c>
      <c r="O211">
        <v>9698285.1185913105</v>
      </c>
      <c r="P211">
        <v>0.87836593780522998</v>
      </c>
      <c r="Q211">
        <v>0.97911093497368595</v>
      </c>
      <c r="R211">
        <v>7.3546088579897903E-2</v>
      </c>
      <c r="S211">
        <v>8</v>
      </c>
      <c r="T211" t="s">
        <v>250</v>
      </c>
      <c r="U211" t="b">
        <f>FALSE()</f>
        <v>0</v>
      </c>
    </row>
    <row r="212" spans="1:21" ht="14.25" customHeight="1" x14ac:dyDescent="0.3">
      <c r="A212">
        <v>348</v>
      </c>
      <c r="B212">
        <v>10237790.642395001</v>
      </c>
      <c r="C212">
        <v>3755608.8688354502</v>
      </c>
      <c r="D212">
        <v>7918187.4396972703</v>
      </c>
      <c r="E212">
        <v>5435197.3728027297</v>
      </c>
      <c r="F212">
        <v>2329885.1657714802</v>
      </c>
      <c r="G212">
        <v>7392334.3670654297</v>
      </c>
      <c r="H212">
        <v>9265475.7615966797</v>
      </c>
      <c r="I212">
        <v>4992606.9789733896</v>
      </c>
      <c r="J212">
        <v>27507280.769165002</v>
      </c>
      <c r="K212">
        <v>4579188.6561279297</v>
      </c>
      <c r="L212">
        <v>5154372.23254395</v>
      </c>
      <c r="M212">
        <v>8031599.4464477496</v>
      </c>
      <c r="N212">
        <v>8473495.6901367195</v>
      </c>
      <c r="O212">
        <v>7650340.4581543002</v>
      </c>
      <c r="P212">
        <v>0.378611924977933</v>
      </c>
      <c r="Q212">
        <v>0.97911093497368595</v>
      </c>
      <c r="R212">
        <v>0.51885553643828497</v>
      </c>
      <c r="S212">
        <v>18</v>
      </c>
      <c r="T212" t="s">
        <v>251</v>
      </c>
      <c r="U212" t="b">
        <f>FALSE()</f>
        <v>0</v>
      </c>
    </row>
    <row r="213" spans="1:21" ht="14.25" customHeight="1" x14ac:dyDescent="0.3">
      <c r="A213">
        <v>350</v>
      </c>
      <c r="B213">
        <v>451608692.33252001</v>
      </c>
      <c r="C213">
        <v>84427341.012542695</v>
      </c>
      <c r="D213">
        <v>53282103.748626702</v>
      </c>
      <c r="E213">
        <v>54911556.153121904</v>
      </c>
      <c r="F213">
        <v>42135864.258886702</v>
      </c>
      <c r="G213">
        <v>62222783.5919495</v>
      </c>
      <c r="H213">
        <v>55902601.719903901</v>
      </c>
      <c r="I213">
        <v>27664615.5424194</v>
      </c>
      <c r="J213">
        <v>57560650.058715798</v>
      </c>
      <c r="K213">
        <v>40325853.167755097</v>
      </c>
      <c r="L213">
        <v>56969755.175689697</v>
      </c>
      <c r="M213">
        <v>129358373.459534</v>
      </c>
      <c r="N213">
        <v>81035648.418121293</v>
      </c>
      <c r="O213">
        <v>89867314.3686371</v>
      </c>
      <c r="P213">
        <v>0.42647559823787601</v>
      </c>
      <c r="Q213">
        <v>0.97911093497368595</v>
      </c>
      <c r="R213">
        <v>-0.73670366288104205</v>
      </c>
      <c r="S213">
        <v>86</v>
      </c>
      <c r="T213" t="s">
        <v>252</v>
      </c>
      <c r="U213" t="b">
        <f>FALSE()</f>
        <v>0</v>
      </c>
    </row>
    <row r="214" spans="1:21" ht="14.25" customHeight="1" x14ac:dyDescent="0.3">
      <c r="A214">
        <v>351</v>
      </c>
      <c r="B214">
        <v>15486456.082702599</v>
      </c>
      <c r="C214">
        <v>12491807.7387695</v>
      </c>
      <c r="D214">
        <v>8858603.8395996094</v>
      </c>
      <c r="E214">
        <v>11840053.611328101</v>
      </c>
      <c r="F214">
        <v>8899370.41552734</v>
      </c>
      <c r="G214">
        <v>15276941.4067383</v>
      </c>
      <c r="H214">
        <v>13519328.9401855</v>
      </c>
      <c r="I214">
        <v>8686615.3271484394</v>
      </c>
      <c r="J214">
        <v>33845722</v>
      </c>
      <c r="K214">
        <v>7770174.05395508</v>
      </c>
      <c r="L214">
        <v>8912234.8591308594</v>
      </c>
      <c r="M214">
        <v>10564653.814514199</v>
      </c>
      <c r="N214">
        <v>7814952.7251586895</v>
      </c>
      <c r="O214">
        <v>9647291.6312866192</v>
      </c>
      <c r="P214">
        <v>0.97342547983601202</v>
      </c>
      <c r="Q214">
        <v>0.97911093497368595</v>
      </c>
      <c r="R214">
        <v>1.4443879140593001E-2</v>
      </c>
      <c r="S214">
        <v>6</v>
      </c>
      <c r="T214" t="s">
        <v>253</v>
      </c>
      <c r="U214" t="b">
        <f>FALSE()</f>
        <v>0</v>
      </c>
    </row>
    <row r="215" spans="1:21" ht="14.25" customHeight="1" x14ac:dyDescent="0.3">
      <c r="A215">
        <v>352</v>
      </c>
      <c r="B215">
        <v>3299698.7065429701</v>
      </c>
      <c r="C215">
        <v>1558189.66870117</v>
      </c>
      <c r="D215">
        <v>978676.61791992199</v>
      </c>
      <c r="E215">
        <v>2106252.02062988</v>
      </c>
      <c r="F215">
        <v>1132946.2158203099</v>
      </c>
      <c r="G215">
        <v>2129361.5144043001</v>
      </c>
      <c r="H215">
        <v>3183374.9656982399</v>
      </c>
      <c r="I215">
        <v>2119375.23474121</v>
      </c>
      <c r="J215">
        <v>13062531</v>
      </c>
      <c r="K215">
        <v>1294561.0239257801</v>
      </c>
      <c r="L215">
        <v>2174945.4887695299</v>
      </c>
      <c r="M215">
        <v>2662804.60046387</v>
      </c>
      <c r="N215">
        <v>1847903.2783203099</v>
      </c>
      <c r="O215">
        <v>2679850</v>
      </c>
      <c r="P215">
        <v>0.309566220372957</v>
      </c>
      <c r="Q215">
        <v>0.97911093497368595</v>
      </c>
      <c r="R215">
        <v>0.84479991958087697</v>
      </c>
      <c r="S215">
        <v>3</v>
      </c>
      <c r="T215" t="s">
        <v>571</v>
      </c>
      <c r="U215" t="b">
        <f>FALSE()</f>
        <v>0</v>
      </c>
    </row>
    <row r="216" spans="1:21" ht="14.25" customHeight="1" x14ac:dyDescent="0.3">
      <c r="A216">
        <v>356</v>
      </c>
      <c r="B216">
        <v>3715115.68743897</v>
      </c>
      <c r="C216">
        <v>849764.17150878895</v>
      </c>
      <c r="D216">
        <v>1671361.43182373</v>
      </c>
      <c r="E216">
        <v>974210.58178710903</v>
      </c>
      <c r="F216">
        <v>739979.66180419899</v>
      </c>
      <c r="G216">
        <v>1162201.28051758</v>
      </c>
      <c r="H216">
        <v>1163663.9394531201</v>
      </c>
      <c r="I216">
        <v>704755.56532287598</v>
      </c>
      <c r="J216">
        <v>1029266.76989746</v>
      </c>
      <c r="K216">
        <v>755001.04907226597</v>
      </c>
      <c r="L216">
        <v>639910.91607666004</v>
      </c>
      <c r="M216">
        <v>896908.27899169899</v>
      </c>
      <c r="N216">
        <v>900966.05090331996</v>
      </c>
      <c r="O216">
        <v>729250.27301025402</v>
      </c>
      <c r="P216">
        <v>9.4562357991775994E-2</v>
      </c>
      <c r="Q216">
        <v>0.97911093497368595</v>
      </c>
      <c r="R216">
        <v>-0.86145140762046302</v>
      </c>
      <c r="S216">
        <v>4</v>
      </c>
      <c r="T216" t="s">
        <v>254</v>
      </c>
      <c r="U216" t="b">
        <f>FALSE()</f>
        <v>0</v>
      </c>
    </row>
    <row r="217" spans="1:21" ht="14.25" customHeight="1" x14ac:dyDescent="0.3">
      <c r="A217">
        <v>360</v>
      </c>
      <c r="B217">
        <v>5179969.3250732403</v>
      </c>
      <c r="C217">
        <v>3129623.05078125</v>
      </c>
      <c r="D217">
        <v>4055384.4620971698</v>
      </c>
      <c r="E217">
        <v>3770367.6869506799</v>
      </c>
      <c r="F217">
        <v>2979485.0843505901</v>
      </c>
      <c r="G217">
        <v>4380866.7185058603</v>
      </c>
      <c r="H217">
        <v>4319002.9362182599</v>
      </c>
      <c r="I217">
        <v>1590747.28288269</v>
      </c>
      <c r="J217">
        <v>2206452.6507568401</v>
      </c>
      <c r="K217">
        <v>2535554.0957641602</v>
      </c>
      <c r="L217">
        <v>2762517.078125</v>
      </c>
      <c r="M217">
        <v>4221499.15588379</v>
      </c>
      <c r="N217">
        <v>3236828.3681030301</v>
      </c>
      <c r="O217">
        <v>2418979.19058228</v>
      </c>
      <c r="P217">
        <v>3.1284008352301402E-3</v>
      </c>
      <c r="Q217">
        <v>0.79515562112052196</v>
      </c>
      <c r="R217">
        <v>-0.55193179466841402</v>
      </c>
      <c r="S217">
        <v>8</v>
      </c>
      <c r="T217" t="s">
        <v>255</v>
      </c>
      <c r="U217" t="b">
        <f>FALSE()</f>
        <v>0</v>
      </c>
    </row>
    <row r="218" spans="1:21" ht="14.25" customHeight="1" x14ac:dyDescent="0.3">
      <c r="A218">
        <v>361</v>
      </c>
      <c r="B218">
        <v>2581990.61437988</v>
      </c>
      <c r="C218">
        <v>289354.21862792998</v>
      </c>
      <c r="D218">
        <v>417728.717163086</v>
      </c>
      <c r="E218">
        <v>499989.58123779303</v>
      </c>
      <c r="F218">
        <v>172283.48315429699</v>
      </c>
      <c r="G218">
        <v>548107.52404785203</v>
      </c>
      <c r="H218">
        <v>722068.87597656203</v>
      </c>
      <c r="I218">
        <v>215163.23513793899</v>
      </c>
      <c r="J218">
        <v>524712.79858398403</v>
      </c>
      <c r="K218">
        <v>290672.75390625</v>
      </c>
      <c r="L218">
        <v>306910.38659667998</v>
      </c>
      <c r="M218">
        <v>574807.83618164097</v>
      </c>
      <c r="N218">
        <v>508877.63275146502</v>
      </c>
      <c r="O218">
        <v>824002.68542480504</v>
      </c>
      <c r="P218">
        <v>0.37959399832809998</v>
      </c>
      <c r="Q218">
        <v>0.97911093497368595</v>
      </c>
      <c r="R218">
        <v>-0.68894703117837397</v>
      </c>
      <c r="S218">
        <v>7</v>
      </c>
      <c r="T218" t="s">
        <v>256</v>
      </c>
      <c r="U218" t="b">
        <f>FALSE()</f>
        <v>0</v>
      </c>
    </row>
    <row r="219" spans="1:21" ht="14.25" customHeight="1" x14ac:dyDescent="0.3">
      <c r="A219">
        <v>362</v>
      </c>
      <c r="B219">
        <v>8897076.3860473596</v>
      </c>
      <c r="C219">
        <v>4525326.5599975605</v>
      </c>
      <c r="D219">
        <v>7409878.1926269503</v>
      </c>
      <c r="E219">
        <v>4167344.91229248</v>
      </c>
      <c r="F219">
        <v>1823086.74639893</v>
      </c>
      <c r="G219">
        <v>7718405.5787353497</v>
      </c>
      <c r="H219">
        <v>7209593.89807129</v>
      </c>
      <c r="I219">
        <v>4713344.3393859901</v>
      </c>
      <c r="J219">
        <v>21156074.572143599</v>
      </c>
      <c r="K219">
        <v>3931747.55969238</v>
      </c>
      <c r="L219">
        <v>3825387.8873291002</v>
      </c>
      <c r="M219">
        <v>6009346.7552856402</v>
      </c>
      <c r="N219">
        <v>7401378.0930908201</v>
      </c>
      <c r="O219">
        <v>6463223.1798339803</v>
      </c>
      <c r="P219">
        <v>0.50107368685854903</v>
      </c>
      <c r="Q219">
        <v>0.97911093497368595</v>
      </c>
      <c r="R219">
        <v>0.35775162852687398</v>
      </c>
      <c r="S219">
        <v>17</v>
      </c>
      <c r="T219" t="s">
        <v>257</v>
      </c>
      <c r="U219" t="b">
        <f>FALSE()</f>
        <v>0</v>
      </c>
    </row>
    <row r="220" spans="1:21" ht="14.25" customHeight="1" x14ac:dyDescent="0.3">
      <c r="A220">
        <v>363</v>
      </c>
      <c r="B220">
        <v>5667813.1895752</v>
      </c>
      <c r="C220">
        <v>2143007.5015869099</v>
      </c>
      <c r="D220">
        <v>1581064.03979492</v>
      </c>
      <c r="E220">
        <v>3799839.88134766</v>
      </c>
      <c r="F220">
        <v>2625193.7338867201</v>
      </c>
      <c r="G220">
        <v>3757306.7246093801</v>
      </c>
      <c r="H220">
        <v>6712307.3635253897</v>
      </c>
      <c r="I220">
        <v>2926073.02734375</v>
      </c>
      <c r="J220">
        <v>16512541</v>
      </c>
      <c r="K220">
        <v>3111517.9818115202</v>
      </c>
      <c r="L220">
        <v>4129102.8251953102</v>
      </c>
      <c r="M220">
        <v>4349971.8615112295</v>
      </c>
      <c r="N220">
        <v>4146033.88208008</v>
      </c>
      <c r="O220">
        <v>4750193.2299804697</v>
      </c>
      <c r="P220">
        <v>0.31803061265103699</v>
      </c>
      <c r="Q220">
        <v>0.97911093497368595</v>
      </c>
      <c r="R220">
        <v>0.60298424064451905</v>
      </c>
      <c r="S220">
        <v>4</v>
      </c>
      <c r="T220" t="s">
        <v>572</v>
      </c>
      <c r="U220" t="b">
        <f>FALSE()</f>
        <v>0</v>
      </c>
    </row>
    <row r="221" spans="1:21" ht="14.25" customHeight="1" x14ac:dyDescent="0.3">
      <c r="A221">
        <v>365</v>
      </c>
      <c r="B221">
        <v>132207174.633545</v>
      </c>
      <c r="C221">
        <v>21422478.576171901</v>
      </c>
      <c r="D221">
        <v>85601116.786804199</v>
      </c>
      <c r="E221">
        <v>36416828.041748002</v>
      </c>
      <c r="F221">
        <v>19013322.713867199</v>
      </c>
      <c r="G221">
        <v>63624236.618493699</v>
      </c>
      <c r="H221">
        <v>96358321.464794904</v>
      </c>
      <c r="I221">
        <v>38172417.103820801</v>
      </c>
      <c r="J221">
        <v>272520275</v>
      </c>
      <c r="K221">
        <v>26518257.9682495</v>
      </c>
      <c r="L221">
        <v>41745436.287914999</v>
      </c>
      <c r="M221">
        <v>47178502.620800801</v>
      </c>
      <c r="N221">
        <v>45790162.9852539</v>
      </c>
      <c r="O221">
        <v>81500560.730920404</v>
      </c>
      <c r="P221">
        <v>0.69950414586891696</v>
      </c>
      <c r="Q221">
        <v>0.97911093497368595</v>
      </c>
      <c r="R221">
        <v>0.28365375409507299</v>
      </c>
      <c r="S221">
        <v>11</v>
      </c>
      <c r="T221" t="s">
        <v>258</v>
      </c>
      <c r="U221" t="b">
        <f>FALSE()</f>
        <v>0</v>
      </c>
    </row>
    <row r="222" spans="1:21" ht="14.25" customHeight="1" x14ac:dyDescent="0.3">
      <c r="A222">
        <v>366</v>
      </c>
      <c r="B222">
        <v>79026912</v>
      </c>
      <c r="C222">
        <v>13474869.239990201</v>
      </c>
      <c r="D222">
        <v>45886334</v>
      </c>
      <c r="E222">
        <v>12735332</v>
      </c>
      <c r="F222">
        <v>11118246.096679701</v>
      </c>
      <c r="G222">
        <v>37977462.9375</v>
      </c>
      <c r="H222">
        <v>56772846.652343802</v>
      </c>
      <c r="I222">
        <v>20581701</v>
      </c>
      <c r="J222">
        <v>155142410</v>
      </c>
      <c r="K222">
        <v>14776450.228320301</v>
      </c>
      <c r="L222">
        <v>19404748.8212891</v>
      </c>
      <c r="M222">
        <v>16626658</v>
      </c>
      <c r="N222">
        <v>16085939</v>
      </c>
      <c r="O222">
        <v>37484910</v>
      </c>
      <c r="P222">
        <v>0.87934781822793395</v>
      </c>
      <c r="Q222">
        <v>0.97911093497368595</v>
      </c>
      <c r="R222">
        <v>0.124233026601761</v>
      </c>
      <c r="S222">
        <v>4</v>
      </c>
      <c r="T222" t="s">
        <v>259</v>
      </c>
      <c r="U222" t="b">
        <f>FALSE()</f>
        <v>0</v>
      </c>
    </row>
    <row r="223" spans="1:21" ht="14.25" customHeight="1" x14ac:dyDescent="0.3">
      <c r="A223">
        <v>367</v>
      </c>
      <c r="B223">
        <v>5036745.875</v>
      </c>
      <c r="C223">
        <v>539268.78833007801</v>
      </c>
      <c r="D223">
        <v>2906426.8623046898</v>
      </c>
      <c r="E223">
        <v>1421935.6875</v>
      </c>
      <c r="F223">
        <v>588883.59204101597</v>
      </c>
      <c r="G223">
        <v>2356841.1538696298</v>
      </c>
      <c r="H223">
        <v>3540774.2597656199</v>
      </c>
      <c r="I223">
        <v>1759685.15795898</v>
      </c>
      <c r="J223">
        <v>6468651.3525390597</v>
      </c>
      <c r="K223">
        <v>1312615.0312988299</v>
      </c>
      <c r="L223">
        <v>1633507.63916016</v>
      </c>
      <c r="M223">
        <v>2459444.8884277302</v>
      </c>
      <c r="N223">
        <v>2409982.66943359</v>
      </c>
      <c r="O223">
        <v>3710039.5993652302</v>
      </c>
      <c r="P223">
        <v>0.60073055862376301</v>
      </c>
      <c r="Q223">
        <v>0.97911093497368595</v>
      </c>
      <c r="R223">
        <v>0.26924645566654698</v>
      </c>
      <c r="S223">
        <v>5</v>
      </c>
      <c r="T223" t="s">
        <v>260</v>
      </c>
      <c r="U223" t="b">
        <f>FALSE()</f>
        <v>0</v>
      </c>
    </row>
    <row r="224" spans="1:21" ht="14.25" customHeight="1" x14ac:dyDescent="0.3">
      <c r="A224">
        <v>368</v>
      </c>
      <c r="B224">
        <v>1030748.84869385</v>
      </c>
      <c r="C224">
        <v>223333.184753418</v>
      </c>
      <c r="D224">
        <v>66955.203125</v>
      </c>
      <c r="E224">
        <v>160426.46160888701</v>
      </c>
      <c r="F224">
        <v>74935.396972656206</v>
      </c>
      <c r="G224">
        <v>80187.244384765596</v>
      </c>
      <c r="H224">
        <v>403619.552368164</v>
      </c>
      <c r="I224">
        <v>113488.038452148</v>
      </c>
      <c r="J224">
        <v>5175244.5</v>
      </c>
      <c r="K224">
        <v>177884.20043945301</v>
      </c>
      <c r="L224">
        <v>168698.29150390599</v>
      </c>
      <c r="M224">
        <v>154530.438110352</v>
      </c>
      <c r="N224">
        <v>191112.75012206999</v>
      </c>
      <c r="O224">
        <v>86582.608886718794</v>
      </c>
      <c r="P224">
        <v>0.43068150397959498</v>
      </c>
      <c r="Q224">
        <v>0.97911093497368595</v>
      </c>
      <c r="R224">
        <v>1.5723971587575001</v>
      </c>
      <c r="S224">
        <v>7</v>
      </c>
      <c r="T224" t="s">
        <v>261</v>
      </c>
      <c r="U224" t="b">
        <f>FALSE()</f>
        <v>0</v>
      </c>
    </row>
    <row r="225" spans="1:21" ht="14.25" customHeight="1" x14ac:dyDescent="0.3">
      <c r="A225">
        <v>370</v>
      </c>
      <c r="B225">
        <v>97359859.191772506</v>
      </c>
      <c r="C225">
        <v>18714292.073486298</v>
      </c>
      <c r="D225">
        <v>57854406.277343802</v>
      </c>
      <c r="E225">
        <v>37099594.840820298</v>
      </c>
      <c r="F225">
        <v>16327482.6328125</v>
      </c>
      <c r="G225">
        <v>49774821.798706099</v>
      </c>
      <c r="H225">
        <v>69440637.114257798</v>
      </c>
      <c r="I225">
        <v>25303579.768554699</v>
      </c>
      <c r="J225">
        <v>200236049.760254</v>
      </c>
      <c r="K225">
        <v>18221181.3865234</v>
      </c>
      <c r="L225">
        <v>24258199.455078099</v>
      </c>
      <c r="M225">
        <v>46816638.936035201</v>
      </c>
      <c r="N225">
        <v>36652920.6328125</v>
      </c>
      <c r="O225">
        <v>44683731.1572266</v>
      </c>
      <c r="P225">
        <v>0.78996829369510702</v>
      </c>
      <c r="Q225">
        <v>0.97911093497368595</v>
      </c>
      <c r="R225">
        <v>0.192976685595692</v>
      </c>
      <c r="S225">
        <v>9</v>
      </c>
      <c r="T225" t="s">
        <v>262</v>
      </c>
      <c r="U225" t="b">
        <f>FALSE()</f>
        <v>0</v>
      </c>
    </row>
    <row r="226" spans="1:21" ht="14.25" customHeight="1" x14ac:dyDescent="0.3">
      <c r="A226">
        <v>375</v>
      </c>
      <c r="B226">
        <v>309262</v>
      </c>
      <c r="C226">
        <v>36704.126953125</v>
      </c>
      <c r="D226">
        <v>17993.9353027344</v>
      </c>
      <c r="E226">
        <v>395285.244140625</v>
      </c>
      <c r="F226">
        <v>180051.421875</v>
      </c>
      <c r="G226">
        <v>150503.37402343799</v>
      </c>
      <c r="H226">
        <v>615741.42871093797</v>
      </c>
      <c r="I226">
        <v>430186.73925781198</v>
      </c>
      <c r="J226">
        <v>1638111</v>
      </c>
      <c r="K226">
        <v>876392.44238281203</v>
      </c>
      <c r="L226">
        <v>387124.517578125</v>
      </c>
      <c r="M226">
        <v>253068.11669921901</v>
      </c>
      <c r="N226">
        <v>284716.853515625</v>
      </c>
      <c r="O226">
        <v>312773.04248046898</v>
      </c>
      <c r="P226">
        <v>8.7652087338278201E-2</v>
      </c>
      <c r="Q226">
        <v>0.97911093497368595</v>
      </c>
      <c r="R226">
        <v>1.29409174743753</v>
      </c>
      <c r="S226">
        <v>3</v>
      </c>
      <c r="T226" t="s">
        <v>573</v>
      </c>
      <c r="U226" t="b">
        <f>FALSE()</f>
        <v>0</v>
      </c>
    </row>
    <row r="227" spans="1:21" ht="14.25" customHeight="1" x14ac:dyDescent="0.3">
      <c r="A227">
        <v>376</v>
      </c>
      <c r="B227">
        <v>360831.578125</v>
      </c>
      <c r="C227">
        <v>122473.40722656201</v>
      </c>
      <c r="D227">
        <v>49361.902099609397</v>
      </c>
      <c r="E227">
        <v>558804.55786132801</v>
      </c>
      <c r="F227">
        <v>328312.68066406198</v>
      </c>
      <c r="G227">
        <v>197138.001953125</v>
      </c>
      <c r="H227">
        <v>801866.11865234398</v>
      </c>
      <c r="I227">
        <v>532911.47509765602</v>
      </c>
      <c r="J227">
        <v>1992090</v>
      </c>
      <c r="K227">
        <v>921419.71923828102</v>
      </c>
      <c r="L227">
        <v>541013.0234375</v>
      </c>
      <c r="M227">
        <v>311582.814453125</v>
      </c>
      <c r="N227">
        <v>374474.72753906198</v>
      </c>
      <c r="O227">
        <v>331199.25634765602</v>
      </c>
      <c r="P227">
        <v>0.135848895030316</v>
      </c>
      <c r="Q227">
        <v>0.97911093497368595</v>
      </c>
      <c r="R227">
        <v>1.0489965277222999</v>
      </c>
      <c r="S227">
        <v>4</v>
      </c>
      <c r="T227" t="s">
        <v>574</v>
      </c>
      <c r="U227" t="b">
        <f>FALSE()</f>
        <v>0</v>
      </c>
    </row>
    <row r="228" spans="1:21" ht="14.25" customHeight="1" x14ac:dyDescent="0.3">
      <c r="A228">
        <v>379</v>
      </c>
      <c r="B228">
        <v>4738787.2921142597</v>
      </c>
      <c r="C228">
        <v>1172320.2380371101</v>
      </c>
      <c r="D228">
        <v>921260.92556762695</v>
      </c>
      <c r="E228">
        <v>949116.77655029297</v>
      </c>
      <c r="F228">
        <v>736721.22396850598</v>
      </c>
      <c r="G228">
        <v>895437.05999755894</v>
      </c>
      <c r="H228">
        <v>1158270.61499023</v>
      </c>
      <c r="I228">
        <v>612896.79644775402</v>
      </c>
      <c r="J228">
        <v>927572.54431152297</v>
      </c>
      <c r="K228">
        <v>651380.104141235</v>
      </c>
      <c r="L228">
        <v>938957.77815246605</v>
      </c>
      <c r="M228">
        <v>982416.36042785598</v>
      </c>
      <c r="N228">
        <v>866431.45382690395</v>
      </c>
      <c r="O228">
        <v>712132.44995117199</v>
      </c>
      <c r="P228">
        <v>0.20013285680228901</v>
      </c>
      <c r="Q228">
        <v>0.97911093497368595</v>
      </c>
      <c r="R228">
        <v>-0.893282909602096</v>
      </c>
      <c r="S228">
        <v>5</v>
      </c>
      <c r="T228" t="s">
        <v>263</v>
      </c>
      <c r="U228" t="b">
        <f>FALSE()</f>
        <v>0</v>
      </c>
    </row>
    <row r="229" spans="1:21" ht="14.25" customHeight="1" x14ac:dyDescent="0.3">
      <c r="A229">
        <v>381</v>
      </c>
      <c r="B229">
        <v>12361380.072387701</v>
      </c>
      <c r="C229">
        <v>7091789.7515625004</v>
      </c>
      <c r="D229">
        <v>6630138.1304321298</v>
      </c>
      <c r="E229">
        <v>8414550.5845947303</v>
      </c>
      <c r="F229">
        <v>6338380.7764892597</v>
      </c>
      <c r="G229">
        <v>7574078.1513061495</v>
      </c>
      <c r="H229">
        <v>7828967.7536010696</v>
      </c>
      <c r="I229">
        <v>3236626.97937012</v>
      </c>
      <c r="J229">
        <v>7730753.5291748</v>
      </c>
      <c r="K229">
        <v>4386515.2001953097</v>
      </c>
      <c r="L229">
        <v>4549950.3076782199</v>
      </c>
      <c r="M229">
        <v>5302627.2348022498</v>
      </c>
      <c r="N229">
        <v>7195163.0447998</v>
      </c>
      <c r="O229">
        <v>7863690.4530029297</v>
      </c>
      <c r="P229">
        <v>2.7746856158336101E-2</v>
      </c>
      <c r="Q229">
        <v>0.97911093497368595</v>
      </c>
      <c r="R229">
        <v>-0.48204021766398603</v>
      </c>
      <c r="S229">
        <v>11</v>
      </c>
      <c r="T229" t="s">
        <v>264</v>
      </c>
      <c r="U229" t="b">
        <f>FALSE()</f>
        <v>0</v>
      </c>
    </row>
    <row r="230" spans="1:21" ht="14.25" customHeight="1" x14ac:dyDescent="0.3">
      <c r="A230">
        <v>384</v>
      </c>
      <c r="B230">
        <v>76092323.613525406</v>
      </c>
      <c r="C230">
        <v>21647722.6711426</v>
      </c>
      <c r="D230">
        <v>62177711.9734497</v>
      </c>
      <c r="E230">
        <v>32507204.017150901</v>
      </c>
      <c r="F230">
        <v>15467474.1117859</v>
      </c>
      <c r="G230">
        <v>47450567.663064599</v>
      </c>
      <c r="H230">
        <v>58068387.940887503</v>
      </c>
      <c r="I230">
        <v>24650637.090881299</v>
      </c>
      <c r="J230">
        <v>144361861.086182</v>
      </c>
      <c r="K230">
        <v>22094412.875720199</v>
      </c>
      <c r="L230">
        <v>28085105.126782201</v>
      </c>
      <c r="M230">
        <v>47125566.603832997</v>
      </c>
      <c r="N230">
        <v>40951731.883386202</v>
      </c>
      <c r="O230">
        <v>56500506.548242196</v>
      </c>
      <c r="P230">
        <v>0.69275041647869795</v>
      </c>
      <c r="Q230">
        <v>0.97911093497368595</v>
      </c>
      <c r="R230">
        <v>0.214968239859399</v>
      </c>
      <c r="S230">
        <v>13</v>
      </c>
      <c r="T230" t="s">
        <v>266</v>
      </c>
      <c r="U230" t="b">
        <f>FALSE()</f>
        <v>0</v>
      </c>
    </row>
    <row r="231" spans="1:21" ht="14.25" customHeight="1" x14ac:dyDescent="0.3">
      <c r="A231">
        <v>385</v>
      </c>
      <c r="B231">
        <v>1875098.6020507801</v>
      </c>
      <c r="C231">
        <v>1442593.8118896501</v>
      </c>
      <c r="D231">
        <v>874499.64959716797</v>
      </c>
      <c r="E231">
        <v>1023399.00421143</v>
      </c>
      <c r="F231">
        <v>735039.66693115199</v>
      </c>
      <c r="G231">
        <v>1037875.0446167</v>
      </c>
      <c r="H231">
        <v>1068269.09661865</v>
      </c>
      <c r="I231">
        <v>553490.10543823196</v>
      </c>
      <c r="J231">
        <v>1114606.2111206099</v>
      </c>
      <c r="K231">
        <v>673479.77435302699</v>
      </c>
      <c r="L231">
        <v>841871.72131347703</v>
      </c>
      <c r="M231">
        <v>990498.36767578102</v>
      </c>
      <c r="N231">
        <v>856895.41699218797</v>
      </c>
      <c r="O231">
        <v>1498331.2864379899</v>
      </c>
      <c r="P231">
        <v>0.24439670170627001</v>
      </c>
      <c r="Q231">
        <v>0.97911093497368595</v>
      </c>
      <c r="R231">
        <v>-0.303302201497616</v>
      </c>
      <c r="S231">
        <v>9</v>
      </c>
      <c r="T231" t="s">
        <v>267</v>
      </c>
      <c r="U231" t="b">
        <f>FALSE()</f>
        <v>0</v>
      </c>
    </row>
    <row r="232" spans="1:21" ht="14.25" customHeight="1" x14ac:dyDescent="0.3">
      <c r="A232">
        <v>386</v>
      </c>
      <c r="B232">
        <v>2078210.1080078101</v>
      </c>
      <c r="C232">
        <v>715782.12407226604</v>
      </c>
      <c r="D232">
        <v>769904.88500976597</v>
      </c>
      <c r="E232">
        <v>781747.87548828102</v>
      </c>
      <c r="F232">
        <v>449446.35559082002</v>
      </c>
      <c r="G232">
        <v>1111891.13935547</v>
      </c>
      <c r="H232">
        <v>917178.93188476597</v>
      </c>
      <c r="I232">
        <v>242153.29791259801</v>
      </c>
      <c r="J232">
        <v>987454.52786254894</v>
      </c>
      <c r="K232">
        <v>653381.86294555699</v>
      </c>
      <c r="L232">
        <v>531120.97542724595</v>
      </c>
      <c r="M232">
        <v>1875657.0595703099</v>
      </c>
      <c r="N232">
        <v>981173.74511718797</v>
      </c>
      <c r="O232">
        <v>1179435.7860351601</v>
      </c>
      <c r="P232">
        <v>0.84965119459504201</v>
      </c>
      <c r="Q232">
        <v>0.97911093497368595</v>
      </c>
      <c r="R232">
        <v>-8.1268232673166602E-2</v>
      </c>
      <c r="S232">
        <v>7</v>
      </c>
      <c r="T232" t="s">
        <v>268</v>
      </c>
      <c r="U232" t="b">
        <f>FALSE()</f>
        <v>0</v>
      </c>
    </row>
    <row r="233" spans="1:21" ht="14.25" customHeight="1" x14ac:dyDescent="0.3">
      <c r="A233">
        <v>387</v>
      </c>
      <c r="B233">
        <v>9648830.0516357403</v>
      </c>
      <c r="C233">
        <v>3498582.8630371098</v>
      </c>
      <c r="D233">
        <v>5326903.2787475605</v>
      </c>
      <c r="E233">
        <v>4118710.7626342801</v>
      </c>
      <c r="F233">
        <v>3217178.3482666002</v>
      </c>
      <c r="G233">
        <v>4958444.9342651404</v>
      </c>
      <c r="H233">
        <v>4037363.47332764</v>
      </c>
      <c r="I233">
        <v>3367574.04620361</v>
      </c>
      <c r="J233">
        <v>3674315.71057129</v>
      </c>
      <c r="K233">
        <v>3446655.4158020001</v>
      </c>
      <c r="L233">
        <v>2825847.5313110398</v>
      </c>
      <c r="M233">
        <v>4103518.4802246098</v>
      </c>
      <c r="N233">
        <v>4160253.4604186998</v>
      </c>
      <c r="O233">
        <v>4726060.8954162598</v>
      </c>
      <c r="P233">
        <v>0.15875180093756899</v>
      </c>
      <c r="Q233">
        <v>0.97911093497368595</v>
      </c>
      <c r="R233">
        <v>-0.40404201924608801</v>
      </c>
      <c r="S233">
        <v>17</v>
      </c>
      <c r="T233" t="s">
        <v>269</v>
      </c>
      <c r="U233" t="b">
        <f>FALSE()</f>
        <v>0</v>
      </c>
    </row>
    <row r="234" spans="1:21" ht="14.25" customHeight="1" x14ac:dyDescent="0.3">
      <c r="A234">
        <v>388</v>
      </c>
      <c r="B234">
        <v>96203.0869750977</v>
      </c>
      <c r="C234">
        <v>7614.7946777343795</v>
      </c>
      <c r="D234">
        <v>31029.2678222656</v>
      </c>
      <c r="E234">
        <v>7636.07958984375</v>
      </c>
      <c r="F234">
        <v>20098.470214843801</v>
      </c>
      <c r="G234">
        <v>39017.547607421897</v>
      </c>
      <c r="H234">
        <v>83585.740722656206</v>
      </c>
      <c r="I234">
        <v>0</v>
      </c>
      <c r="J234">
        <v>128761.48339843799</v>
      </c>
      <c r="K234">
        <v>12739.4392089844</v>
      </c>
      <c r="L234">
        <v>36918.712402343801</v>
      </c>
      <c r="M234">
        <v>7776.4404296875</v>
      </c>
      <c r="N234">
        <v>62455.7109375</v>
      </c>
      <c r="O234">
        <v>166051.73132324201</v>
      </c>
      <c r="P234">
        <v>0.50725543712895405</v>
      </c>
      <c r="Q234">
        <v>0.97911093497368595</v>
      </c>
      <c r="R234">
        <v>0.54018224584166596</v>
      </c>
      <c r="S234">
        <v>4</v>
      </c>
      <c r="T234" t="s">
        <v>575</v>
      </c>
      <c r="U234" t="b">
        <f>FALSE()</f>
        <v>0</v>
      </c>
    </row>
    <row r="235" spans="1:21" ht="14.25" customHeight="1" x14ac:dyDescent="0.3">
      <c r="A235">
        <v>391</v>
      </c>
      <c r="B235">
        <v>1212754.26782227</v>
      </c>
      <c r="C235">
        <v>941953.38018798805</v>
      </c>
      <c r="D235">
        <v>672687.59686279297</v>
      </c>
      <c r="E235">
        <v>423419.21505737299</v>
      </c>
      <c r="F235">
        <v>409136.905700684</v>
      </c>
      <c r="G235">
        <v>563212.09588623</v>
      </c>
      <c r="H235">
        <v>768283.882995605</v>
      </c>
      <c r="I235">
        <v>807172.22692871105</v>
      </c>
      <c r="J235">
        <v>3323473.9313354502</v>
      </c>
      <c r="K235">
        <v>1413245.6953125</v>
      </c>
      <c r="L235">
        <v>1884444.3557128899</v>
      </c>
      <c r="M235">
        <v>1737249.9732055699</v>
      </c>
      <c r="N235">
        <v>2664704.42474365</v>
      </c>
      <c r="O235">
        <v>5397122.7257080097</v>
      </c>
      <c r="P235">
        <v>3.0300864195036401E-3</v>
      </c>
      <c r="Q235">
        <v>0.77873220981243596</v>
      </c>
      <c r="R235">
        <v>1.7871759873409301</v>
      </c>
      <c r="S235">
        <v>6</v>
      </c>
      <c r="T235" t="s">
        <v>270</v>
      </c>
      <c r="U235" t="b">
        <f>FALSE()</f>
        <v>0</v>
      </c>
    </row>
    <row r="236" spans="1:21" ht="14.25" customHeight="1" x14ac:dyDescent="0.3">
      <c r="A236">
        <v>392</v>
      </c>
      <c r="B236">
        <v>3100942.4830322298</v>
      </c>
      <c r="C236">
        <v>2446520.7585754399</v>
      </c>
      <c r="D236">
        <v>2400065.6862793001</v>
      </c>
      <c r="E236">
        <v>1971899.5957031201</v>
      </c>
      <c r="F236">
        <v>1377660.36547852</v>
      </c>
      <c r="G236">
        <v>2039485.4135131801</v>
      </c>
      <c r="H236">
        <v>1552224.4491272001</v>
      </c>
      <c r="I236">
        <v>2608016.2175293001</v>
      </c>
      <c r="J236">
        <v>5525988.59023437</v>
      </c>
      <c r="K236">
        <v>3137185.4649047898</v>
      </c>
      <c r="L236">
        <v>4152873.2568969699</v>
      </c>
      <c r="M236">
        <v>4308404.0292358398</v>
      </c>
      <c r="N236">
        <v>5491272.8147582998</v>
      </c>
      <c r="O236">
        <v>8919594.0792846698</v>
      </c>
      <c r="P236">
        <v>7.9046270781990601E-4</v>
      </c>
      <c r="Q236">
        <v>0.20868215486445499</v>
      </c>
      <c r="R236">
        <v>1.19737659942837</v>
      </c>
      <c r="S236">
        <v>10</v>
      </c>
      <c r="T236" t="s">
        <v>271</v>
      </c>
      <c r="U236" t="b">
        <f>FALSE()</f>
        <v>0</v>
      </c>
    </row>
    <row r="237" spans="1:21" ht="14.25" customHeight="1" x14ac:dyDescent="0.3">
      <c r="A237">
        <v>395</v>
      </c>
      <c r="B237">
        <v>1290759.75463867</v>
      </c>
      <c r="C237">
        <v>792987.93975830101</v>
      </c>
      <c r="D237">
        <v>622226.58758544899</v>
      </c>
      <c r="E237">
        <v>293412.89865112299</v>
      </c>
      <c r="F237">
        <v>293387.83050537098</v>
      </c>
      <c r="G237">
        <v>455167.98699951201</v>
      </c>
      <c r="H237">
        <v>725998.17547607399</v>
      </c>
      <c r="I237">
        <v>711931.98864746105</v>
      </c>
      <c r="J237">
        <v>3004200.48504639</v>
      </c>
      <c r="K237">
        <v>1249321.8935546901</v>
      </c>
      <c r="L237">
        <v>1687843.0832519501</v>
      </c>
      <c r="M237">
        <v>1566495.4966430699</v>
      </c>
      <c r="N237">
        <v>2489752.2465209998</v>
      </c>
      <c r="O237">
        <v>5202510.7257080097</v>
      </c>
      <c r="P237">
        <v>4.9802329027786004E-3</v>
      </c>
      <c r="Q237">
        <v>0.97911093497368595</v>
      </c>
      <c r="R237">
        <v>1.8305020592129</v>
      </c>
      <c r="S237">
        <v>8</v>
      </c>
      <c r="T237" t="s">
        <v>272</v>
      </c>
      <c r="U237" t="b">
        <f>FALSE()</f>
        <v>0</v>
      </c>
    </row>
    <row r="238" spans="1:21" ht="14.25" customHeight="1" x14ac:dyDescent="0.3">
      <c r="A238">
        <v>396</v>
      </c>
      <c r="B238">
        <v>4785136.0806884803</v>
      </c>
      <c r="C238">
        <v>4416442.3179016104</v>
      </c>
      <c r="D238">
        <v>3532843.82885742</v>
      </c>
      <c r="E238">
        <v>3575258.3864746098</v>
      </c>
      <c r="F238">
        <v>2713489.8688964802</v>
      </c>
      <c r="G238">
        <v>3667195.6542358398</v>
      </c>
      <c r="H238">
        <v>3178763.5521545401</v>
      </c>
      <c r="I238">
        <v>4138434.6950683598</v>
      </c>
      <c r="J238">
        <v>8329567.5360351596</v>
      </c>
      <c r="K238">
        <v>5464110.4729614304</v>
      </c>
      <c r="L238">
        <v>6282758.5913696298</v>
      </c>
      <c r="M238">
        <v>6987620.6307983398</v>
      </c>
      <c r="N238">
        <v>7853272.9776001005</v>
      </c>
      <c r="O238">
        <v>12342434.0792847</v>
      </c>
      <c r="P238">
        <v>3.8121685788916599E-4</v>
      </c>
      <c r="Q238">
        <v>0.102547334772186</v>
      </c>
      <c r="R238">
        <v>0.99048628910540804</v>
      </c>
      <c r="S238">
        <v>12</v>
      </c>
      <c r="T238" t="s">
        <v>273</v>
      </c>
      <c r="U238" t="b">
        <f>FALSE()</f>
        <v>0</v>
      </c>
    </row>
    <row r="239" spans="1:21" ht="14.25" customHeight="1" x14ac:dyDescent="0.3">
      <c r="A239">
        <v>401</v>
      </c>
      <c r="B239">
        <v>7625127429.6779203</v>
      </c>
      <c r="C239">
        <v>6516953478.4572802</v>
      </c>
      <c r="D239">
        <v>5656888657.9186401</v>
      </c>
      <c r="E239">
        <v>5873333886.2052002</v>
      </c>
      <c r="F239">
        <v>3392058891.82587</v>
      </c>
      <c r="G239">
        <v>7492118660.4342299</v>
      </c>
      <c r="H239">
        <v>5188921201.5740995</v>
      </c>
      <c r="I239">
        <v>3275092161.83887</v>
      </c>
      <c r="J239">
        <v>2722951620.0766802</v>
      </c>
      <c r="K239">
        <v>4003755372.50208</v>
      </c>
      <c r="L239">
        <v>3516950415.2992601</v>
      </c>
      <c r="M239">
        <v>6038626060.4406605</v>
      </c>
      <c r="N239">
        <v>4912095461.6756601</v>
      </c>
      <c r="O239">
        <v>3769718086.0370898</v>
      </c>
      <c r="P239">
        <v>5.3320776702667797E-3</v>
      </c>
      <c r="Q239">
        <v>0.97911093497368595</v>
      </c>
      <c r="R239">
        <v>-0.56391864385205703</v>
      </c>
      <c r="S239">
        <v>77</v>
      </c>
      <c r="T239" t="s">
        <v>274</v>
      </c>
      <c r="U239" t="b">
        <f>FALSE()</f>
        <v>0</v>
      </c>
    </row>
    <row r="240" spans="1:21" ht="14.25" customHeight="1" x14ac:dyDescent="0.3">
      <c r="A240">
        <v>402</v>
      </c>
      <c r="B240">
        <v>12213238.637390099</v>
      </c>
      <c r="C240">
        <v>10962808.506103501</v>
      </c>
      <c r="D240">
        <v>7898164.6752929697</v>
      </c>
      <c r="E240">
        <v>9737665.6319580097</v>
      </c>
      <c r="F240">
        <v>7769196.63134766</v>
      </c>
      <c r="G240">
        <v>13184457.0939941</v>
      </c>
      <c r="H240">
        <v>10353536.368774399</v>
      </c>
      <c r="I240">
        <v>6590990.0337524395</v>
      </c>
      <c r="J240">
        <v>27158522</v>
      </c>
      <c r="K240">
        <v>6521798.4479980497</v>
      </c>
      <c r="L240">
        <v>6781949.1284179697</v>
      </c>
      <c r="M240">
        <v>7988266.0017700205</v>
      </c>
      <c r="N240">
        <v>6010845.4614868201</v>
      </c>
      <c r="O240">
        <v>7018435.1185913105</v>
      </c>
      <c r="P240">
        <v>0.84787346239447403</v>
      </c>
      <c r="Q240">
        <v>0.97911093497368595</v>
      </c>
      <c r="R240">
        <v>-8.3344547437928698E-2</v>
      </c>
      <c r="S240">
        <v>7</v>
      </c>
      <c r="T240" t="s">
        <v>275</v>
      </c>
      <c r="U240" t="b">
        <f>FALSE()</f>
        <v>0</v>
      </c>
    </row>
    <row r="241" spans="1:21" ht="14.25" customHeight="1" x14ac:dyDescent="0.3">
      <c r="A241">
        <v>403</v>
      </c>
      <c r="B241">
        <v>2850331.3140869099</v>
      </c>
      <c r="C241">
        <v>1641988.38967896</v>
      </c>
      <c r="D241">
        <v>1686620.60766602</v>
      </c>
      <c r="E241">
        <v>1451241.8779907201</v>
      </c>
      <c r="F241">
        <v>1541001.4095459001</v>
      </c>
      <c r="G241">
        <v>1918051.2413940399</v>
      </c>
      <c r="H241">
        <v>1924517.8402710001</v>
      </c>
      <c r="I241">
        <v>409373.298828125</v>
      </c>
      <c r="J241">
        <v>1143399.7807617199</v>
      </c>
      <c r="K241">
        <v>747907.86059570301</v>
      </c>
      <c r="L241">
        <v>558507.57202148403</v>
      </c>
      <c r="M241">
        <v>847189.32446289097</v>
      </c>
      <c r="N241">
        <v>757719.277160645</v>
      </c>
      <c r="O241">
        <v>1407591.8640747101</v>
      </c>
      <c r="P241" s="11">
        <v>3.44783701144991E-6</v>
      </c>
      <c r="Q241">
        <v>9.7918571125177301E-4</v>
      </c>
      <c r="R241">
        <v>-1.1481895853881501</v>
      </c>
      <c r="S241">
        <v>12</v>
      </c>
      <c r="T241" t="s">
        <v>276</v>
      </c>
      <c r="U241" t="b">
        <f>FALSE()</f>
        <v>0</v>
      </c>
    </row>
    <row r="242" spans="1:21" ht="14.25" customHeight="1" x14ac:dyDescent="0.3">
      <c r="A242">
        <v>409</v>
      </c>
      <c r="B242">
        <v>2157023.6729888902</v>
      </c>
      <c r="C242">
        <v>2554554.5255126902</v>
      </c>
      <c r="D242">
        <v>2065831.2754821801</v>
      </c>
      <c r="E242">
        <v>1704355.32312012</v>
      </c>
      <c r="F242">
        <v>897845.95166015602</v>
      </c>
      <c r="G242">
        <v>1787716.58129883</v>
      </c>
      <c r="H242">
        <v>1428370.27734375</v>
      </c>
      <c r="I242">
        <v>1287145.03942871</v>
      </c>
      <c r="J242">
        <v>834457.20648193394</v>
      </c>
      <c r="K242">
        <v>757016.41772460903</v>
      </c>
      <c r="L242">
        <v>855495.46630859398</v>
      </c>
      <c r="M242">
        <v>1109365.6173095701</v>
      </c>
      <c r="N242">
        <v>1000469.71362305</v>
      </c>
      <c r="O242">
        <v>1137595.01828003</v>
      </c>
      <c r="P242">
        <v>1.9708464261203299E-4</v>
      </c>
      <c r="Q242">
        <v>5.3607022790472997E-2</v>
      </c>
      <c r="R242">
        <v>-0.85131289296709101</v>
      </c>
      <c r="S242">
        <v>8</v>
      </c>
      <c r="T242" t="s">
        <v>277</v>
      </c>
      <c r="U242" t="b">
        <f>FALSE()</f>
        <v>0</v>
      </c>
    </row>
    <row r="243" spans="1:21" ht="14.25" customHeight="1" x14ac:dyDescent="0.3">
      <c r="A243">
        <v>411</v>
      </c>
      <c r="B243">
        <v>2587640.4459228502</v>
      </c>
      <c r="C243">
        <v>1484336.50296021</v>
      </c>
      <c r="D243">
        <v>1239885.56494141</v>
      </c>
      <c r="E243">
        <v>1218274.9208068801</v>
      </c>
      <c r="F243">
        <v>1025630.22424316</v>
      </c>
      <c r="G243">
        <v>1473091.2254333501</v>
      </c>
      <c r="H243">
        <v>986305.40161132801</v>
      </c>
      <c r="I243">
        <v>474429.86120605498</v>
      </c>
      <c r="J243">
        <v>1016713.72961426</v>
      </c>
      <c r="K243">
        <v>789925.08679199195</v>
      </c>
      <c r="L243">
        <v>714643.07397460903</v>
      </c>
      <c r="M243">
        <v>808057.69281005894</v>
      </c>
      <c r="N243">
        <v>766464.25039672898</v>
      </c>
      <c r="O243">
        <v>1593601.7734375</v>
      </c>
      <c r="P243">
        <v>2.5044396254266101E-2</v>
      </c>
      <c r="Q243">
        <v>0.97911093497368595</v>
      </c>
      <c r="R243">
        <v>-0.70028582940415895</v>
      </c>
      <c r="S243">
        <v>6</v>
      </c>
      <c r="T243" t="s">
        <v>278</v>
      </c>
      <c r="U243" t="b">
        <f>FALSE()</f>
        <v>0</v>
      </c>
    </row>
    <row r="244" spans="1:21" ht="14.25" customHeight="1" x14ac:dyDescent="0.3">
      <c r="A244">
        <v>412</v>
      </c>
      <c r="B244">
        <v>4732437526.9882202</v>
      </c>
      <c r="C244">
        <v>3192714494.4226098</v>
      </c>
      <c r="D244">
        <v>3555178361.2794199</v>
      </c>
      <c r="E244">
        <v>2534153937.5288601</v>
      </c>
      <c r="F244">
        <v>1326437574.49509</v>
      </c>
      <c r="G244">
        <v>3881486499.8645601</v>
      </c>
      <c r="H244">
        <v>2305067970.4646301</v>
      </c>
      <c r="I244">
        <v>1628275898.67189</v>
      </c>
      <c r="J244">
        <v>1284571535.1958301</v>
      </c>
      <c r="K244">
        <v>1649618120.42957</v>
      </c>
      <c r="L244">
        <v>1541211187.36707</v>
      </c>
      <c r="M244">
        <v>2805229985.6939702</v>
      </c>
      <c r="N244">
        <v>2374844088.9537001</v>
      </c>
      <c r="O244">
        <v>2305225151.8527699</v>
      </c>
      <c r="P244">
        <v>1.6671052116151899E-2</v>
      </c>
      <c r="Q244">
        <v>0.97911093497368595</v>
      </c>
      <c r="R244">
        <v>-0.663742462113451</v>
      </c>
      <c r="S244">
        <v>53</v>
      </c>
      <c r="T244" t="s">
        <v>279</v>
      </c>
      <c r="U244" t="b">
        <f>FALSE()</f>
        <v>0</v>
      </c>
    </row>
    <row r="245" spans="1:21" ht="14.25" customHeight="1" x14ac:dyDescent="0.3">
      <c r="A245">
        <v>413</v>
      </c>
      <c r="B245">
        <v>2058327.9749755899</v>
      </c>
      <c r="C245">
        <v>2673204.3345947298</v>
      </c>
      <c r="D245">
        <v>959308.01843261695</v>
      </c>
      <c r="E245">
        <v>2708594.4929809598</v>
      </c>
      <c r="F245">
        <v>1189278.2753906299</v>
      </c>
      <c r="G245">
        <v>993209.44006347703</v>
      </c>
      <c r="H245">
        <v>1637624.54937744</v>
      </c>
      <c r="I245">
        <v>689803.02777099598</v>
      </c>
      <c r="J245">
        <v>540032.39678955101</v>
      </c>
      <c r="K245">
        <v>1488893.8602905299</v>
      </c>
      <c r="L245">
        <v>476747.07739257801</v>
      </c>
      <c r="M245">
        <v>1270426.9959106401</v>
      </c>
      <c r="N245">
        <v>948038.39871215797</v>
      </c>
      <c r="O245">
        <v>580998.79229736305</v>
      </c>
      <c r="P245">
        <v>5.55341585017866E-3</v>
      </c>
      <c r="Q245">
        <v>0.97911093497368595</v>
      </c>
      <c r="R245">
        <v>-1.0273734611944301</v>
      </c>
      <c r="S245">
        <v>3</v>
      </c>
      <c r="T245" t="s">
        <v>280</v>
      </c>
      <c r="U245" t="b">
        <f>FALSE()</f>
        <v>0</v>
      </c>
    </row>
    <row r="246" spans="1:21" ht="14.25" customHeight="1" x14ac:dyDescent="0.3">
      <c r="A246">
        <v>414</v>
      </c>
      <c r="B246">
        <v>38881645.593994103</v>
      </c>
      <c r="C246">
        <v>2167493.1397094699</v>
      </c>
      <c r="D246">
        <v>982335.50646972703</v>
      </c>
      <c r="E246">
        <v>783858.34204101597</v>
      </c>
      <c r="F246">
        <v>759583.35491943394</v>
      </c>
      <c r="G246">
        <v>1592594.3291015599</v>
      </c>
      <c r="H246">
        <v>548896.69464111305</v>
      </c>
      <c r="I246">
        <v>700622.76098632801</v>
      </c>
      <c r="J246">
        <v>905862.12982177699</v>
      </c>
      <c r="K246">
        <v>490520.89086914097</v>
      </c>
      <c r="L246">
        <v>432768.52880859398</v>
      </c>
      <c r="M246">
        <v>731017.61621093797</v>
      </c>
      <c r="N246">
        <v>939157.85369873</v>
      </c>
      <c r="O246">
        <v>1309702.6083984401</v>
      </c>
      <c r="P246">
        <v>0.287225649182902</v>
      </c>
      <c r="Q246">
        <v>0.97911093497368595</v>
      </c>
      <c r="R246">
        <v>-3.05267881545769</v>
      </c>
      <c r="S246">
        <v>3</v>
      </c>
      <c r="T246" t="s">
        <v>281</v>
      </c>
      <c r="U246" t="b">
        <f>FALSE()</f>
        <v>0</v>
      </c>
    </row>
    <row r="247" spans="1:21" ht="14.25" customHeight="1" x14ac:dyDescent="0.3">
      <c r="A247">
        <v>416</v>
      </c>
      <c r="B247">
        <v>53475929.567382798</v>
      </c>
      <c r="C247">
        <v>5704179.22338867</v>
      </c>
      <c r="D247">
        <v>43273741.254577599</v>
      </c>
      <c r="E247">
        <v>18736321.4935303</v>
      </c>
      <c r="F247">
        <v>5943664.7265625</v>
      </c>
      <c r="G247">
        <v>26127405.282846101</v>
      </c>
      <c r="H247">
        <v>37835795.462841801</v>
      </c>
      <c r="I247">
        <v>16641404.4923096</v>
      </c>
      <c r="J247">
        <v>106159651.677246</v>
      </c>
      <c r="K247">
        <v>11287253.507251</v>
      </c>
      <c r="L247">
        <v>21440543.656567398</v>
      </c>
      <c r="M247">
        <v>29548842.796093799</v>
      </c>
      <c r="N247">
        <v>30204046.9356323</v>
      </c>
      <c r="O247">
        <v>45927257.058007799</v>
      </c>
      <c r="P247">
        <v>0.47695581642490698</v>
      </c>
      <c r="Q247">
        <v>0.97911093497368595</v>
      </c>
      <c r="R247">
        <v>0.45089919743989698</v>
      </c>
      <c r="S247">
        <v>10</v>
      </c>
      <c r="T247" t="s">
        <v>282</v>
      </c>
      <c r="U247" t="b">
        <f>FALSE()</f>
        <v>0</v>
      </c>
    </row>
    <row r="248" spans="1:21" ht="14.25" customHeight="1" x14ac:dyDescent="0.3">
      <c r="A248">
        <v>419</v>
      </c>
      <c r="B248">
        <v>476517.43524169899</v>
      </c>
      <c r="C248">
        <v>413197.81616210903</v>
      </c>
      <c r="D248">
        <v>575169.08314514195</v>
      </c>
      <c r="E248">
        <v>245361.99188232399</v>
      </c>
      <c r="F248">
        <v>157298.98254394499</v>
      </c>
      <c r="G248">
        <v>273962.07073974598</v>
      </c>
      <c r="H248">
        <v>120311.212585449</v>
      </c>
      <c r="I248">
        <v>192341.700927734</v>
      </c>
      <c r="J248">
        <v>251393.148986816</v>
      </c>
      <c r="K248">
        <v>134401.034362793</v>
      </c>
      <c r="L248">
        <v>103691.750793457</v>
      </c>
      <c r="M248">
        <v>246565.02783203099</v>
      </c>
      <c r="N248">
        <v>208673.50402831999</v>
      </c>
      <c r="O248">
        <v>213986.042358398</v>
      </c>
      <c r="P248">
        <v>5.3458460789735499E-2</v>
      </c>
      <c r="Q248">
        <v>0.97911093497368595</v>
      </c>
      <c r="R248">
        <v>-0.74339979712002502</v>
      </c>
      <c r="S248">
        <v>5</v>
      </c>
      <c r="T248" t="s">
        <v>283</v>
      </c>
      <c r="U248" t="b">
        <f>FALSE()</f>
        <v>0</v>
      </c>
    </row>
    <row r="249" spans="1:21" ht="14.25" customHeight="1" x14ac:dyDescent="0.3">
      <c r="A249">
        <v>420</v>
      </c>
      <c r="B249">
        <v>9213144.0207824707</v>
      </c>
      <c r="C249">
        <v>2343951.9568786598</v>
      </c>
      <c r="D249">
        <v>2014614.4396667499</v>
      </c>
      <c r="E249">
        <v>1735808.9891967799</v>
      </c>
      <c r="F249">
        <v>1218925.3098754899</v>
      </c>
      <c r="G249">
        <v>1775452.6578369101</v>
      </c>
      <c r="H249">
        <v>2042472.44515991</v>
      </c>
      <c r="I249">
        <v>1408309.0223999</v>
      </c>
      <c r="J249">
        <v>3610291.39489746</v>
      </c>
      <c r="K249">
        <v>1934505.11506653</v>
      </c>
      <c r="L249">
        <v>1633609.3957672101</v>
      </c>
      <c r="M249">
        <v>2586135.7052764902</v>
      </c>
      <c r="N249">
        <v>2447316.6053772001</v>
      </c>
      <c r="O249">
        <v>2324772.6485595698</v>
      </c>
      <c r="P249">
        <v>0.565843054706337</v>
      </c>
      <c r="Q249">
        <v>0.97911093497368595</v>
      </c>
      <c r="R249">
        <v>-0.35153093403082503</v>
      </c>
      <c r="S249">
        <v>14</v>
      </c>
      <c r="T249" t="s">
        <v>284</v>
      </c>
      <c r="U249" t="b">
        <f>FALSE()</f>
        <v>0</v>
      </c>
    </row>
    <row r="250" spans="1:21" ht="14.25" customHeight="1" x14ac:dyDescent="0.3">
      <c r="A250">
        <v>422</v>
      </c>
      <c r="B250">
        <v>232546809.92185199</v>
      </c>
      <c r="C250">
        <v>47797106.769683801</v>
      </c>
      <c r="D250">
        <v>36378694.673492402</v>
      </c>
      <c r="E250">
        <v>35810298.385742202</v>
      </c>
      <c r="F250">
        <v>29696341.520416301</v>
      </c>
      <c r="G250">
        <v>47154462.344787598</v>
      </c>
      <c r="H250">
        <v>27427303.423263501</v>
      </c>
      <c r="I250">
        <v>17157997.401275601</v>
      </c>
      <c r="J250">
        <v>22410464.8770447</v>
      </c>
      <c r="K250">
        <v>21148283.363128699</v>
      </c>
      <c r="L250">
        <v>16477991.709228501</v>
      </c>
      <c r="M250">
        <v>30523727.087066598</v>
      </c>
      <c r="N250">
        <v>31370686.588867199</v>
      </c>
      <c r="O250">
        <v>27940894.8365173</v>
      </c>
      <c r="P250">
        <v>0.14115956276514299</v>
      </c>
      <c r="Q250">
        <v>0.97911093497368595</v>
      </c>
      <c r="R250">
        <v>-1.45148980266779</v>
      </c>
      <c r="S250">
        <v>34</v>
      </c>
      <c r="T250" t="s">
        <v>285</v>
      </c>
      <c r="U250" t="b">
        <f>FALSE()</f>
        <v>0</v>
      </c>
    </row>
    <row r="251" spans="1:21" ht="14.25" customHeight="1" x14ac:dyDescent="0.3">
      <c r="A251">
        <v>424</v>
      </c>
      <c r="B251">
        <v>599756313.80208695</v>
      </c>
      <c r="C251">
        <v>78711173.193618804</v>
      </c>
      <c r="D251">
        <v>61435810.4990234</v>
      </c>
      <c r="E251">
        <v>69446967.418205306</v>
      </c>
      <c r="F251">
        <v>56997182.264663696</v>
      </c>
      <c r="G251">
        <v>79775988.635070801</v>
      </c>
      <c r="H251">
        <v>73899860.053268403</v>
      </c>
      <c r="I251">
        <v>40566405.955030799</v>
      </c>
      <c r="J251">
        <v>57931118.2528992</v>
      </c>
      <c r="K251">
        <v>55659368.839508101</v>
      </c>
      <c r="L251">
        <v>43859445.751342803</v>
      </c>
      <c r="M251">
        <v>53859009.9844971</v>
      </c>
      <c r="N251">
        <v>58896936.4168396</v>
      </c>
      <c r="O251">
        <v>54859877.838249199</v>
      </c>
      <c r="P251">
        <v>0.21739233497875499</v>
      </c>
      <c r="Q251">
        <v>0.97911093497368595</v>
      </c>
      <c r="R251">
        <v>-1.4801372130846799</v>
      </c>
      <c r="S251">
        <v>80</v>
      </c>
      <c r="T251" t="s">
        <v>286</v>
      </c>
      <c r="U251" t="b">
        <f>FALSE()</f>
        <v>0</v>
      </c>
    </row>
    <row r="252" spans="1:21" ht="14.25" customHeight="1" x14ac:dyDescent="0.3">
      <c r="A252">
        <v>426</v>
      </c>
      <c r="B252">
        <v>81326920.254760697</v>
      </c>
      <c r="C252">
        <v>23166070.1479492</v>
      </c>
      <c r="D252">
        <v>64132729.825775102</v>
      </c>
      <c r="E252">
        <v>37571896.445922904</v>
      </c>
      <c r="F252">
        <v>16588897.314941401</v>
      </c>
      <c r="G252">
        <v>51394900.984948702</v>
      </c>
      <c r="H252">
        <v>61137987.982617199</v>
      </c>
      <c r="I252">
        <v>26622924.868713401</v>
      </c>
      <c r="J252">
        <v>171450445.0979</v>
      </c>
      <c r="K252">
        <v>24355795.317065399</v>
      </c>
      <c r="L252">
        <v>35648361.720495597</v>
      </c>
      <c r="M252">
        <v>53859439.543957502</v>
      </c>
      <c r="N252">
        <v>47703248.799145497</v>
      </c>
      <c r="O252">
        <v>66231170.2899414</v>
      </c>
      <c r="P252">
        <v>0.541867702531041</v>
      </c>
      <c r="Q252">
        <v>0.97911093497368595</v>
      </c>
      <c r="R252">
        <v>0.34488183244334503</v>
      </c>
      <c r="S252">
        <v>24</v>
      </c>
      <c r="T252" t="s">
        <v>287</v>
      </c>
      <c r="U252" t="b">
        <f>FALSE()</f>
        <v>0</v>
      </c>
    </row>
    <row r="253" spans="1:21" ht="14.25" customHeight="1" x14ac:dyDescent="0.3">
      <c r="A253">
        <v>427</v>
      </c>
      <c r="B253">
        <v>48178716.3349609</v>
      </c>
      <c r="C253">
        <v>4515287.92260742</v>
      </c>
      <c r="D253">
        <v>39619359.292968802</v>
      </c>
      <c r="E253">
        <v>14437736.395996099</v>
      </c>
      <c r="F253">
        <v>5352329.9736328097</v>
      </c>
      <c r="G253">
        <v>21838467.198388699</v>
      </c>
      <c r="H253">
        <v>35660997.011718802</v>
      </c>
      <c r="I253">
        <v>13678742.7739258</v>
      </c>
      <c r="J253">
        <v>81224374</v>
      </c>
      <c r="K253">
        <v>10250914.8308594</v>
      </c>
      <c r="L253">
        <v>15269787.0792969</v>
      </c>
      <c r="M253">
        <v>21816898.571484402</v>
      </c>
      <c r="N253">
        <v>22473311.730859399</v>
      </c>
      <c r="O253">
        <v>35795371.042382799</v>
      </c>
      <c r="P253">
        <v>0.69777058343082199</v>
      </c>
      <c r="Q253">
        <v>0.97911093497368595</v>
      </c>
      <c r="R253">
        <v>0.24150908439034399</v>
      </c>
      <c r="S253">
        <v>5</v>
      </c>
      <c r="T253" t="s">
        <v>288</v>
      </c>
      <c r="U253" t="b">
        <f>FALSE()</f>
        <v>0</v>
      </c>
    </row>
    <row r="254" spans="1:21" ht="14.25" customHeight="1" x14ac:dyDescent="0.3">
      <c r="A254">
        <v>428</v>
      </c>
      <c r="B254">
        <v>174446.86621093799</v>
      </c>
      <c r="C254">
        <v>82805.012207031206</v>
      </c>
      <c r="D254">
        <v>162986.59863281201</v>
      </c>
      <c r="E254">
        <v>91061.373535156206</v>
      </c>
      <c r="F254">
        <v>68276.24609375</v>
      </c>
      <c r="G254">
        <v>105554.91918945299</v>
      </c>
      <c r="H254">
        <v>91971.697656250006</v>
      </c>
      <c r="I254">
        <v>51917.731567382798</v>
      </c>
      <c r="J254">
        <v>7912889.8857421903</v>
      </c>
      <c r="K254">
        <v>65617.070800781206</v>
      </c>
      <c r="L254">
        <v>16657.179504394499</v>
      </c>
      <c r="M254">
        <v>41976.429199218801</v>
      </c>
      <c r="N254">
        <v>41161.062011718801</v>
      </c>
      <c r="O254">
        <v>165896.13378906201</v>
      </c>
      <c r="P254">
        <v>0.33819444741972499</v>
      </c>
      <c r="Q254">
        <v>0.97911093497368595</v>
      </c>
      <c r="R254">
        <v>3.4162587739463701</v>
      </c>
      <c r="S254">
        <v>3</v>
      </c>
      <c r="T254" t="s">
        <v>576</v>
      </c>
      <c r="U254" t="b">
        <f>FALSE()</f>
        <v>0</v>
      </c>
    </row>
    <row r="255" spans="1:21" ht="14.25" customHeight="1" x14ac:dyDescent="0.3">
      <c r="A255">
        <v>436</v>
      </c>
      <c r="B255">
        <v>12190314.7892456</v>
      </c>
      <c r="C255">
        <v>10940437.407470699</v>
      </c>
      <c r="D255">
        <v>7888636.4575195303</v>
      </c>
      <c r="E255">
        <v>9737665.6319580097</v>
      </c>
      <c r="F255">
        <v>7769196.63134766</v>
      </c>
      <c r="G255">
        <v>13161127.580322299</v>
      </c>
      <c r="H255">
        <v>10353536.368774399</v>
      </c>
      <c r="I255">
        <v>6580870.5618896503</v>
      </c>
      <c r="J255">
        <v>26618812</v>
      </c>
      <c r="K255">
        <v>6513167.6638183603</v>
      </c>
      <c r="L255">
        <v>6766822.8264160203</v>
      </c>
      <c r="M255">
        <v>7966944.6845092801</v>
      </c>
      <c r="N255">
        <v>6002402.7251586895</v>
      </c>
      <c r="O255">
        <v>6967441.6312866202</v>
      </c>
      <c r="P255">
        <v>0.82233301791770896</v>
      </c>
      <c r="Q255">
        <v>0.97911093497368595</v>
      </c>
      <c r="R255">
        <v>-9.5715583520894196E-2</v>
      </c>
      <c r="S255">
        <v>7</v>
      </c>
      <c r="T255" t="s">
        <v>289</v>
      </c>
      <c r="U255" t="b">
        <f>FALSE()</f>
        <v>0</v>
      </c>
    </row>
    <row r="256" spans="1:21" ht="14.25" customHeight="1" x14ac:dyDescent="0.3">
      <c r="A256">
        <v>440</v>
      </c>
      <c r="B256">
        <v>6977819.0098266602</v>
      </c>
      <c r="C256">
        <v>1876325.9500732401</v>
      </c>
      <c r="D256">
        <v>2610245.42010498</v>
      </c>
      <c r="E256">
        <v>2144668.6468505901</v>
      </c>
      <c r="F256">
        <v>1664689.95635986</v>
      </c>
      <c r="G256">
        <v>2590117.1385498</v>
      </c>
      <c r="H256">
        <v>2199979.9404296898</v>
      </c>
      <c r="I256">
        <v>1825879.69015503</v>
      </c>
      <c r="J256">
        <v>3088679.2494506799</v>
      </c>
      <c r="K256">
        <v>2080321.0292968799</v>
      </c>
      <c r="L256">
        <v>1918773.5012817399</v>
      </c>
      <c r="M256">
        <v>2637936.11474609</v>
      </c>
      <c r="N256">
        <v>2327322.4539184598</v>
      </c>
      <c r="O256">
        <v>2090081.4388122601</v>
      </c>
      <c r="P256">
        <v>0.41500941424399601</v>
      </c>
      <c r="Q256">
        <v>0.97911093497368595</v>
      </c>
      <c r="R256">
        <v>-0.32932480151874699</v>
      </c>
      <c r="S256">
        <v>15</v>
      </c>
      <c r="T256" t="s">
        <v>290</v>
      </c>
      <c r="U256" t="b">
        <f>FALSE()</f>
        <v>0</v>
      </c>
    </row>
    <row r="257" spans="1:21" ht="14.25" customHeight="1" x14ac:dyDescent="0.3">
      <c r="A257">
        <v>441</v>
      </c>
      <c r="B257">
        <v>16921107.379882801</v>
      </c>
      <c r="C257">
        <v>5878752.6674194299</v>
      </c>
      <c r="D257">
        <v>10458399.1283112</v>
      </c>
      <c r="E257">
        <v>7107259.3615112295</v>
      </c>
      <c r="F257">
        <v>5700982.2445678702</v>
      </c>
      <c r="G257">
        <v>8096467.2044677697</v>
      </c>
      <c r="H257">
        <v>9226993.8596191406</v>
      </c>
      <c r="I257">
        <v>4209431.40307617</v>
      </c>
      <c r="J257">
        <v>7873337.2462768601</v>
      </c>
      <c r="K257">
        <v>5103932.8783264197</v>
      </c>
      <c r="L257">
        <v>5837064.1216125498</v>
      </c>
      <c r="M257">
        <v>6308974.6761169396</v>
      </c>
      <c r="N257">
        <v>6749675.5607299795</v>
      </c>
      <c r="O257">
        <v>6133206.98547363</v>
      </c>
      <c r="P257">
        <v>4.7831253437906798E-2</v>
      </c>
      <c r="Q257">
        <v>0.97911093497368595</v>
      </c>
      <c r="R257">
        <v>-0.58647739908878005</v>
      </c>
      <c r="S257">
        <v>28</v>
      </c>
      <c r="T257" t="s">
        <v>291</v>
      </c>
      <c r="U257" t="b">
        <f>FALSE()</f>
        <v>0</v>
      </c>
    </row>
    <row r="258" spans="1:21" ht="14.25" customHeight="1" x14ac:dyDescent="0.3">
      <c r="A258">
        <v>443</v>
      </c>
      <c r="B258">
        <v>107164416.334961</v>
      </c>
      <c r="C258">
        <v>19261087.9226074</v>
      </c>
      <c r="D258">
        <v>79354359.292968795</v>
      </c>
      <c r="E258">
        <v>39051436.395996101</v>
      </c>
      <c r="F258">
        <v>16255529.973632799</v>
      </c>
      <c r="G258">
        <v>58536867.198388703</v>
      </c>
      <c r="H258">
        <v>71974297.011718795</v>
      </c>
      <c r="I258">
        <v>26978442.7739258</v>
      </c>
      <c r="J258">
        <v>220415374</v>
      </c>
      <c r="K258">
        <v>20413514.8308594</v>
      </c>
      <c r="L258">
        <v>26419687.079296902</v>
      </c>
      <c r="M258">
        <v>50935998.571484402</v>
      </c>
      <c r="N258">
        <v>40846211.730859399</v>
      </c>
      <c r="O258">
        <v>58620971.042382799</v>
      </c>
      <c r="P258">
        <v>0.79724986744896698</v>
      </c>
      <c r="Q258">
        <v>0.97911093497368595</v>
      </c>
      <c r="R258">
        <v>0.18323256686895401</v>
      </c>
      <c r="S258">
        <v>6</v>
      </c>
      <c r="T258" t="s">
        <v>292</v>
      </c>
      <c r="U258" t="b">
        <f>FALSE()</f>
        <v>0</v>
      </c>
    </row>
    <row r="259" spans="1:21" ht="14.25" customHeight="1" x14ac:dyDescent="0.3">
      <c r="A259">
        <v>444</v>
      </c>
      <c r="B259">
        <v>1879034.04156494</v>
      </c>
      <c r="C259">
        <v>281610.19085693301</v>
      </c>
      <c r="D259">
        <v>178520.87762451201</v>
      </c>
      <c r="E259">
        <v>489021.41668701201</v>
      </c>
      <c r="F259">
        <v>126054.904296875</v>
      </c>
      <c r="G259">
        <v>233461.44268798799</v>
      </c>
      <c r="H259">
        <v>385904.81011962902</v>
      </c>
      <c r="I259">
        <v>198160.14874267601</v>
      </c>
      <c r="J259">
        <v>8343733.5</v>
      </c>
      <c r="K259">
        <v>293782.23748779303</v>
      </c>
      <c r="L259">
        <v>124843.45489502</v>
      </c>
      <c r="M259">
        <v>175639.294921875</v>
      </c>
      <c r="N259">
        <v>205820.86492919899</v>
      </c>
      <c r="O259">
        <v>134288.85083007801</v>
      </c>
      <c r="P259">
        <v>0.477910101285832</v>
      </c>
      <c r="Q259">
        <v>0.97911093497368595</v>
      </c>
      <c r="R259">
        <v>1.4069377920408901</v>
      </c>
      <c r="S259">
        <v>6</v>
      </c>
      <c r="T259" t="s">
        <v>293</v>
      </c>
      <c r="U259" t="b">
        <f>FALSE()</f>
        <v>0</v>
      </c>
    </row>
    <row r="260" spans="1:21" ht="14.25" customHeight="1" x14ac:dyDescent="0.3">
      <c r="A260">
        <v>445</v>
      </c>
      <c r="B260">
        <v>21623813.2817383</v>
      </c>
      <c r="C260">
        <v>7249739.7142334003</v>
      </c>
      <c r="D260">
        <v>5337855.73510742</v>
      </c>
      <c r="E260">
        <v>9619253.7959289607</v>
      </c>
      <c r="F260">
        <v>5611209.68151855</v>
      </c>
      <c r="G260">
        <v>8323427.1490478497</v>
      </c>
      <c r="H260">
        <v>12526295.3677979</v>
      </c>
      <c r="I260">
        <v>4695389.7725830097</v>
      </c>
      <c r="J260">
        <v>8633003.6849975605</v>
      </c>
      <c r="K260">
        <v>6126104.4573440496</v>
      </c>
      <c r="L260">
        <v>6288291.6421508798</v>
      </c>
      <c r="M260">
        <v>6275036.4180297898</v>
      </c>
      <c r="N260">
        <v>7564131.94494629</v>
      </c>
      <c r="O260">
        <v>9225708.4779052697</v>
      </c>
      <c r="P260">
        <v>0.16789259019085201</v>
      </c>
      <c r="Q260">
        <v>0.97911093497368595</v>
      </c>
      <c r="R260">
        <v>-0.52624441117291298</v>
      </c>
      <c r="S260">
        <v>14</v>
      </c>
      <c r="T260" t="s">
        <v>294</v>
      </c>
      <c r="U260" t="b">
        <f>FALSE()</f>
        <v>0</v>
      </c>
    </row>
    <row r="261" spans="1:21" ht="14.25" customHeight="1" x14ac:dyDescent="0.3">
      <c r="A261">
        <v>447</v>
      </c>
      <c r="B261">
        <v>909038.26159668004</v>
      </c>
      <c r="C261">
        <v>396129.77587890602</v>
      </c>
      <c r="D261">
        <v>551711.95849609398</v>
      </c>
      <c r="E261">
        <v>616583.60791015602</v>
      </c>
      <c r="F261">
        <v>318578.48168945301</v>
      </c>
      <c r="G261">
        <v>540308.38098144496</v>
      </c>
      <c r="H261">
        <v>865742.04833984398</v>
      </c>
      <c r="I261">
        <v>424068.13232421898</v>
      </c>
      <c r="J261">
        <v>473965.64031982399</v>
      </c>
      <c r="K261">
        <v>467274.113647461</v>
      </c>
      <c r="L261">
        <v>734496.63848877</v>
      </c>
      <c r="M261">
        <v>450220.27685546898</v>
      </c>
      <c r="N261">
        <v>425278.17822265602</v>
      </c>
      <c r="O261">
        <v>674169.201171875</v>
      </c>
      <c r="P261">
        <v>0.41648419618009702</v>
      </c>
      <c r="Q261">
        <v>0.97911093497368595</v>
      </c>
      <c r="R261">
        <v>-0.202046136422734</v>
      </c>
      <c r="S261">
        <v>7</v>
      </c>
      <c r="T261" t="s">
        <v>295</v>
      </c>
      <c r="U261" t="b">
        <f>FALSE()</f>
        <v>0</v>
      </c>
    </row>
    <row r="262" spans="1:21" ht="14.25" customHeight="1" x14ac:dyDescent="0.3">
      <c r="A262">
        <v>451</v>
      </c>
      <c r="B262">
        <v>1207347.8875122101</v>
      </c>
      <c r="C262">
        <v>476833.03143310599</v>
      </c>
      <c r="D262">
        <v>478385.240600586</v>
      </c>
      <c r="E262">
        <v>264480.29791259801</v>
      </c>
      <c r="F262">
        <v>247940.685791016</v>
      </c>
      <c r="G262">
        <v>244210.10559081999</v>
      </c>
      <c r="H262">
        <v>288729.12615966803</v>
      </c>
      <c r="I262">
        <v>121914.37591552699</v>
      </c>
      <c r="J262">
        <v>239902.67065429699</v>
      </c>
      <c r="K262">
        <v>228512.871276855</v>
      </c>
      <c r="L262">
        <v>259458.364074707</v>
      </c>
      <c r="M262">
        <v>226021.547119141</v>
      </c>
      <c r="N262">
        <v>273671.81945800799</v>
      </c>
      <c r="O262">
        <v>361764.04125976597</v>
      </c>
      <c r="P262">
        <v>0.109285879540395</v>
      </c>
      <c r="Q262">
        <v>0.97911093497368595</v>
      </c>
      <c r="R262">
        <v>-0.90659412326755395</v>
      </c>
      <c r="S262">
        <v>6</v>
      </c>
      <c r="T262" t="s">
        <v>297</v>
      </c>
      <c r="U262" t="b">
        <f>FALSE()</f>
        <v>0</v>
      </c>
    </row>
    <row r="263" spans="1:21" ht="14.25" customHeight="1" x14ac:dyDescent="0.3">
      <c r="A263">
        <v>454</v>
      </c>
      <c r="B263">
        <v>7006949.4942627</v>
      </c>
      <c r="C263">
        <v>3253895.9846191402</v>
      </c>
      <c r="D263">
        <v>3443298.8602294899</v>
      </c>
      <c r="E263">
        <v>4465416.60229492</v>
      </c>
      <c r="F263">
        <v>3015739.6944580101</v>
      </c>
      <c r="G263">
        <v>4347353.2775878897</v>
      </c>
      <c r="H263">
        <v>6212771.1350097703</v>
      </c>
      <c r="I263">
        <v>2635189.80769043</v>
      </c>
      <c r="J263">
        <v>5116749.7465820303</v>
      </c>
      <c r="K263">
        <v>5438171.4227905301</v>
      </c>
      <c r="L263">
        <v>5444319.28759766</v>
      </c>
      <c r="M263">
        <v>6777149.9632873498</v>
      </c>
      <c r="N263">
        <v>7564675.7279663105</v>
      </c>
      <c r="O263">
        <v>5782866.9865722703</v>
      </c>
      <c r="P263">
        <v>0.22330684246555599</v>
      </c>
      <c r="Q263">
        <v>0.97911093497368595</v>
      </c>
      <c r="R263">
        <v>0.287987230515729</v>
      </c>
      <c r="S263">
        <v>18</v>
      </c>
      <c r="T263" t="s">
        <v>298</v>
      </c>
      <c r="U263" t="b">
        <f>FALSE()</f>
        <v>0</v>
      </c>
    </row>
    <row r="264" spans="1:21" ht="14.25" customHeight="1" x14ac:dyDescent="0.3">
      <c r="A264">
        <v>455</v>
      </c>
      <c r="B264">
        <v>34780396.495544396</v>
      </c>
      <c r="C264">
        <v>4940510.7601318397</v>
      </c>
      <c r="D264">
        <v>7449266.62036133</v>
      </c>
      <c r="E264">
        <v>10854673.4685059</v>
      </c>
      <c r="F264">
        <v>7432211.7283325205</v>
      </c>
      <c r="G264">
        <v>11888473.2105255</v>
      </c>
      <c r="H264">
        <v>21474050.011230499</v>
      </c>
      <c r="I264">
        <v>8889900.4736938495</v>
      </c>
      <c r="J264">
        <v>62468549.395874001</v>
      </c>
      <c r="K264">
        <v>11547016.6643066</v>
      </c>
      <c r="L264">
        <v>15145989.412963901</v>
      </c>
      <c r="M264">
        <v>16789065.617407199</v>
      </c>
      <c r="N264">
        <v>17723805.281176802</v>
      </c>
      <c r="O264">
        <v>22166663.997802701</v>
      </c>
      <c r="P264">
        <v>0.31747065087717602</v>
      </c>
      <c r="Q264">
        <v>0.97911093497368595</v>
      </c>
      <c r="R264">
        <v>0.64689331828978702</v>
      </c>
      <c r="S264">
        <v>14</v>
      </c>
      <c r="T264" t="s">
        <v>299</v>
      </c>
      <c r="U264" t="b">
        <f>FALSE()</f>
        <v>0</v>
      </c>
    </row>
    <row r="265" spans="1:21" ht="14.25" customHeight="1" x14ac:dyDescent="0.3">
      <c r="A265">
        <v>456</v>
      </c>
      <c r="B265">
        <v>11668881.177887</v>
      </c>
      <c r="C265">
        <v>3088391.4249755898</v>
      </c>
      <c r="D265">
        <v>3640615.4303283701</v>
      </c>
      <c r="E265">
        <v>3937292.4015808101</v>
      </c>
      <c r="F265">
        <v>2554011.9554443401</v>
      </c>
      <c r="G265">
        <v>5527140.8352508498</v>
      </c>
      <c r="H265">
        <v>4346554.5838317899</v>
      </c>
      <c r="I265">
        <v>1677824.85125732</v>
      </c>
      <c r="J265">
        <v>2698332.5354766799</v>
      </c>
      <c r="K265">
        <v>2071497.4814453099</v>
      </c>
      <c r="L265">
        <v>1950450.9455871601</v>
      </c>
      <c r="M265">
        <v>2579117.8806457501</v>
      </c>
      <c r="N265">
        <v>3357811.5921020498</v>
      </c>
      <c r="O265">
        <v>3038722.1393432599</v>
      </c>
      <c r="P265">
        <v>3.7698425322039403E-2</v>
      </c>
      <c r="Q265">
        <v>0.97911093497368595</v>
      </c>
      <c r="R265">
        <v>-1.0006381344139099</v>
      </c>
      <c r="S265">
        <v>14</v>
      </c>
      <c r="T265" t="s">
        <v>300</v>
      </c>
      <c r="U265" t="b">
        <f>FALSE()</f>
        <v>0</v>
      </c>
    </row>
    <row r="266" spans="1:21" ht="14.25" customHeight="1" x14ac:dyDescent="0.3">
      <c r="A266">
        <v>457</v>
      </c>
      <c r="B266">
        <v>591756.23616027797</v>
      </c>
      <c r="C266">
        <v>286854.85110473598</v>
      </c>
      <c r="D266">
        <v>415666.24780273403</v>
      </c>
      <c r="E266">
        <v>284470.71998596197</v>
      </c>
      <c r="F266">
        <v>226584.08023643499</v>
      </c>
      <c r="G266">
        <v>499376.79597473098</v>
      </c>
      <c r="H266">
        <v>355732.28369140602</v>
      </c>
      <c r="I266">
        <v>194488.10668945301</v>
      </c>
      <c r="J266">
        <v>397118.83314514201</v>
      </c>
      <c r="K266">
        <v>243746.27691650399</v>
      </c>
      <c r="L266">
        <v>207776.22659301799</v>
      </c>
      <c r="M266">
        <v>324953.45007324201</v>
      </c>
      <c r="N266">
        <v>349524.72148132301</v>
      </c>
      <c r="O266">
        <v>315349.80908203102</v>
      </c>
      <c r="P266">
        <v>0.116784134106299</v>
      </c>
      <c r="Q266">
        <v>0.97911093497368595</v>
      </c>
      <c r="R266">
        <v>-0.38808552483445102</v>
      </c>
      <c r="S266">
        <v>4</v>
      </c>
      <c r="T266" t="s">
        <v>301</v>
      </c>
      <c r="U266" t="b">
        <f>FALSE()</f>
        <v>0</v>
      </c>
    </row>
    <row r="267" spans="1:21" ht="14.25" customHeight="1" x14ac:dyDescent="0.3">
      <c r="A267">
        <v>458</v>
      </c>
      <c r="B267">
        <v>3358624.0452270498</v>
      </c>
      <c r="C267">
        <v>2424696.0602417002</v>
      </c>
      <c r="D267">
        <v>2744110.5524292002</v>
      </c>
      <c r="E267">
        <v>3328727.6562194801</v>
      </c>
      <c r="F267">
        <v>1251051.61322021</v>
      </c>
      <c r="G267">
        <v>2006285.9430541999</v>
      </c>
      <c r="H267">
        <v>1103698.5066528299</v>
      </c>
      <c r="I267">
        <v>1834655.2530517599</v>
      </c>
      <c r="J267">
        <v>2034988.53521729</v>
      </c>
      <c r="K267">
        <v>3487742.82458496</v>
      </c>
      <c r="L267">
        <v>1043222.34747314</v>
      </c>
      <c r="M267">
        <v>1691433.30639648</v>
      </c>
      <c r="N267">
        <v>2480400.0292358398</v>
      </c>
      <c r="O267">
        <v>1398116.5018920901</v>
      </c>
      <c r="P267">
        <v>0.48451467355662398</v>
      </c>
      <c r="Q267">
        <v>0.97911093497368595</v>
      </c>
      <c r="R267">
        <v>-0.21513452342824499</v>
      </c>
      <c r="S267">
        <v>9</v>
      </c>
      <c r="T267" t="s">
        <v>577</v>
      </c>
      <c r="U267" t="b">
        <f>FALSE()</f>
        <v>0</v>
      </c>
    </row>
    <row r="268" spans="1:21" ht="14.25" customHeight="1" x14ac:dyDescent="0.3">
      <c r="A268">
        <v>460</v>
      </c>
      <c r="B268">
        <v>36996812</v>
      </c>
      <c r="C268">
        <v>3027790.4558105501</v>
      </c>
      <c r="D268">
        <v>17274134</v>
      </c>
      <c r="E268">
        <v>11005842</v>
      </c>
      <c r="F268">
        <v>3884513.0546875</v>
      </c>
      <c r="G268">
        <v>11750616</v>
      </c>
      <c r="H268">
        <v>30126605</v>
      </c>
      <c r="I268">
        <v>11008141</v>
      </c>
      <c r="J268">
        <v>53723410</v>
      </c>
      <c r="K268">
        <v>7292708.7000000002</v>
      </c>
      <c r="L268">
        <v>11474306</v>
      </c>
      <c r="M268">
        <v>15927692</v>
      </c>
      <c r="N268">
        <v>15594255</v>
      </c>
      <c r="O268">
        <v>20892210</v>
      </c>
      <c r="P268">
        <v>0.68500805082709604</v>
      </c>
      <c r="Q268">
        <v>0.97911093497368595</v>
      </c>
      <c r="R268">
        <v>0.25280773235980802</v>
      </c>
      <c r="S268">
        <v>3</v>
      </c>
      <c r="T268" t="s">
        <v>302</v>
      </c>
      <c r="U268" t="b">
        <f>FALSE()</f>
        <v>0</v>
      </c>
    </row>
    <row r="269" spans="1:21" ht="14.25" customHeight="1" x14ac:dyDescent="0.3">
      <c r="A269">
        <v>465</v>
      </c>
      <c r="B269">
        <v>792694.52655029297</v>
      </c>
      <c r="C269">
        <v>161004.68212890599</v>
      </c>
      <c r="D269">
        <v>139243.025939941</v>
      </c>
      <c r="E269">
        <v>135349.77880859401</v>
      </c>
      <c r="F269">
        <v>70802.794616699204</v>
      </c>
      <c r="G269">
        <v>112545.278442383</v>
      </c>
      <c r="H269">
        <v>105070.043640137</v>
      </c>
      <c r="I269">
        <v>2520.1384582519499</v>
      </c>
      <c r="J269">
        <v>117128.303131104</v>
      </c>
      <c r="K269">
        <v>47747.744506835901</v>
      </c>
      <c r="L269">
        <v>39273.941711425803</v>
      </c>
      <c r="M269">
        <v>148135.443603516</v>
      </c>
      <c r="N269">
        <v>85429.920578002901</v>
      </c>
      <c r="O269">
        <v>224744.265106201</v>
      </c>
      <c r="P269">
        <v>0.22710264679540301</v>
      </c>
      <c r="Q269">
        <v>0.97911093497368595</v>
      </c>
      <c r="R269">
        <v>-1.1895630588764099</v>
      </c>
      <c r="S269">
        <v>3</v>
      </c>
      <c r="T269" t="s">
        <v>578</v>
      </c>
      <c r="U269" t="b">
        <f>FALSE()</f>
        <v>0</v>
      </c>
    </row>
    <row r="270" spans="1:21" ht="14.25" customHeight="1" x14ac:dyDescent="0.3">
      <c r="A270">
        <v>468</v>
      </c>
      <c r="B270">
        <v>5716161.1955566397</v>
      </c>
      <c r="C270">
        <v>2334420.5742797898</v>
      </c>
      <c r="D270">
        <v>2097598.3940429701</v>
      </c>
      <c r="E270">
        <v>3803699.1890869099</v>
      </c>
      <c r="F270">
        <v>1892360.89459229</v>
      </c>
      <c r="G270">
        <v>4272274.9135742197</v>
      </c>
      <c r="H270">
        <v>6391552.0289306603</v>
      </c>
      <c r="I270">
        <v>3621986.4757690402</v>
      </c>
      <c r="J270">
        <v>19631418.369750999</v>
      </c>
      <c r="K270">
        <v>3532116.2408447298</v>
      </c>
      <c r="L270">
        <v>3796162.4266357399</v>
      </c>
      <c r="M270">
        <v>5686806.0114135696</v>
      </c>
      <c r="N270">
        <v>5400365.6483154297</v>
      </c>
      <c r="O270">
        <v>4833634.3389892597</v>
      </c>
      <c r="P270">
        <v>0.21267960751297599</v>
      </c>
      <c r="Q270">
        <v>0.97911093497368595</v>
      </c>
      <c r="R270">
        <v>0.81087647166207999</v>
      </c>
      <c r="S270">
        <v>11</v>
      </c>
      <c r="T270" t="s">
        <v>305</v>
      </c>
      <c r="U270" t="b">
        <f>FALSE()</f>
        <v>0</v>
      </c>
    </row>
    <row r="271" spans="1:21" ht="14.25" customHeight="1" x14ac:dyDescent="0.3">
      <c r="A271">
        <v>469</v>
      </c>
      <c r="B271">
        <v>59928966.632873498</v>
      </c>
      <c r="C271">
        <v>14894735.5229492</v>
      </c>
      <c r="D271">
        <v>39793353.7507324</v>
      </c>
      <c r="E271">
        <v>24738413.920593299</v>
      </c>
      <c r="F271">
        <v>10953144.447753901</v>
      </c>
      <c r="G271">
        <v>36751447.443603501</v>
      </c>
      <c r="H271">
        <v>36573969.012817398</v>
      </c>
      <c r="I271">
        <v>13401185.473877</v>
      </c>
      <c r="J271">
        <v>144156233.5</v>
      </c>
      <c r="K271">
        <v>10296368.967529301</v>
      </c>
      <c r="L271">
        <v>11215703.3513184</v>
      </c>
      <c r="M271">
        <v>29206463.892700199</v>
      </c>
      <c r="N271">
        <v>18492926.5162354</v>
      </c>
      <c r="O271">
        <v>22864373.388183601</v>
      </c>
      <c r="P271">
        <v>0.84756618597559796</v>
      </c>
      <c r="Q271">
        <v>0.97911093497368595</v>
      </c>
      <c r="R271">
        <v>0.15867039476411399</v>
      </c>
      <c r="S271">
        <v>7</v>
      </c>
      <c r="T271" t="s">
        <v>306</v>
      </c>
      <c r="U271" t="b">
        <f>FALSE()</f>
        <v>0</v>
      </c>
    </row>
    <row r="272" spans="1:21" ht="14.25" customHeight="1" x14ac:dyDescent="0.3">
      <c r="A272">
        <v>472</v>
      </c>
      <c r="B272">
        <v>77515112.045605496</v>
      </c>
      <c r="C272">
        <v>22407280.333252002</v>
      </c>
      <c r="D272">
        <v>63466351.392822303</v>
      </c>
      <c r="E272">
        <v>33834746.477929696</v>
      </c>
      <c r="F272">
        <v>16173139.6330566</v>
      </c>
      <c r="G272">
        <v>49120942.080502301</v>
      </c>
      <c r="H272">
        <v>59497438.901489303</v>
      </c>
      <c r="I272">
        <v>25366943.919116199</v>
      </c>
      <c r="J272">
        <v>148324897.10620099</v>
      </c>
      <c r="K272">
        <v>23268278.708728001</v>
      </c>
      <c r="L272">
        <v>29339058.803417999</v>
      </c>
      <c r="M272">
        <v>48495575.0620239</v>
      </c>
      <c r="N272">
        <v>42500247.595117196</v>
      </c>
      <c r="O272">
        <v>58002549.700732403</v>
      </c>
      <c r="P272">
        <v>0.68237970511301804</v>
      </c>
      <c r="Q272">
        <v>0.97911093497368595</v>
      </c>
      <c r="R272">
        <v>0.220906933821547</v>
      </c>
      <c r="S272">
        <v>17</v>
      </c>
      <c r="T272" t="s">
        <v>307</v>
      </c>
      <c r="U272" t="b">
        <f>FALSE()</f>
        <v>0</v>
      </c>
    </row>
    <row r="273" spans="1:21" ht="14.25" customHeight="1" x14ac:dyDescent="0.3">
      <c r="A273">
        <v>473</v>
      </c>
      <c r="B273">
        <v>333997.146484375</v>
      </c>
      <c r="C273">
        <v>637197.54406738305</v>
      </c>
      <c r="D273">
        <v>332952.85888671898</v>
      </c>
      <c r="E273">
        <v>316113.29736328102</v>
      </c>
      <c r="F273">
        <v>166678.52587890599</v>
      </c>
      <c r="G273">
        <v>253968.46960449201</v>
      </c>
      <c r="H273">
        <v>327797.176147461</v>
      </c>
      <c r="I273">
        <v>292532.93457031198</v>
      </c>
      <c r="J273">
        <v>783253.76123046898</v>
      </c>
      <c r="K273">
        <v>435543.96582031198</v>
      </c>
      <c r="L273">
        <v>332117.83520507801</v>
      </c>
      <c r="M273">
        <v>707719.94482421898</v>
      </c>
      <c r="N273">
        <v>652702.53979492199</v>
      </c>
      <c r="O273">
        <v>720100.56103515602</v>
      </c>
      <c r="P273">
        <v>1.8141910684329E-2</v>
      </c>
      <c r="Q273">
        <v>0.97911093497368595</v>
      </c>
      <c r="R273">
        <v>0.728216031997024</v>
      </c>
      <c r="S273">
        <v>3</v>
      </c>
      <c r="T273" t="s">
        <v>308</v>
      </c>
      <c r="U273" t="b">
        <f>FALSE()</f>
        <v>0</v>
      </c>
    </row>
    <row r="274" spans="1:21" ht="14.25" customHeight="1" x14ac:dyDescent="0.3">
      <c r="A274">
        <v>475</v>
      </c>
      <c r="B274">
        <v>4738769.0210571298</v>
      </c>
      <c r="C274">
        <v>1895128.9731445301</v>
      </c>
      <c r="D274">
        <v>3221609.0339965802</v>
      </c>
      <c r="E274">
        <v>3031289.8580322298</v>
      </c>
      <c r="F274">
        <v>1876024.640625</v>
      </c>
      <c r="G274">
        <v>2860301.0379028302</v>
      </c>
      <c r="H274">
        <v>3439254.0903320299</v>
      </c>
      <c r="I274">
        <v>1753504.86401367</v>
      </c>
      <c r="J274">
        <v>3280724.9015502902</v>
      </c>
      <c r="K274">
        <v>2678960.7360229502</v>
      </c>
      <c r="L274">
        <v>2259650.30499268</v>
      </c>
      <c r="M274">
        <v>2371530.6361694299</v>
      </c>
      <c r="N274">
        <v>2594889.5627632099</v>
      </c>
      <c r="O274">
        <v>3446017.5742797898</v>
      </c>
      <c r="P274">
        <v>0.37588918457440301</v>
      </c>
      <c r="Q274">
        <v>0.97911093497368595</v>
      </c>
      <c r="R274">
        <v>-0.19611720075139</v>
      </c>
      <c r="S274">
        <v>4</v>
      </c>
      <c r="T274" t="s">
        <v>309</v>
      </c>
      <c r="U274" t="b">
        <f>FALSE()</f>
        <v>0</v>
      </c>
    </row>
    <row r="275" spans="1:21" ht="14.25" customHeight="1" x14ac:dyDescent="0.3">
      <c r="A275">
        <v>483</v>
      </c>
      <c r="B275">
        <v>1750189.4324340799</v>
      </c>
      <c r="C275">
        <v>312800.56506347703</v>
      </c>
      <c r="D275">
        <v>630552.15515136695</v>
      </c>
      <c r="E275">
        <v>363971.08190917998</v>
      </c>
      <c r="F275">
        <v>220833.92938232399</v>
      </c>
      <c r="G275">
        <v>420975.61926269502</v>
      </c>
      <c r="H275">
        <v>920965.89837646496</v>
      </c>
      <c r="I275">
        <v>2158270.3681640602</v>
      </c>
      <c r="J275">
        <v>3595746.0938720698</v>
      </c>
      <c r="K275">
        <v>2532701.91552734</v>
      </c>
      <c r="L275">
        <v>2876369.9223632799</v>
      </c>
      <c r="M275">
        <v>3830493.9228515602</v>
      </c>
      <c r="N275">
        <v>5237753.2683105497</v>
      </c>
      <c r="O275">
        <v>6618668.1671142597</v>
      </c>
      <c r="P275" s="11">
        <v>5.6164022144145097E-7</v>
      </c>
      <c r="Q275">
        <v>1.6624550554666901E-4</v>
      </c>
      <c r="R275">
        <v>2.53886738376004</v>
      </c>
      <c r="S275">
        <v>4</v>
      </c>
      <c r="T275" t="s">
        <v>311</v>
      </c>
      <c r="U275" t="b">
        <f>TRUE()</f>
        <v>1</v>
      </c>
    </row>
    <row r="276" spans="1:21" ht="14.25" customHeight="1" x14ac:dyDescent="0.3">
      <c r="A276">
        <v>487</v>
      </c>
      <c r="B276">
        <v>3042086.7526855501</v>
      </c>
      <c r="C276">
        <v>1336074.36901855</v>
      </c>
      <c r="D276">
        <v>1564148.28979492</v>
      </c>
      <c r="E276">
        <v>842479.24938964797</v>
      </c>
      <c r="F276">
        <v>522971.09585571301</v>
      </c>
      <c r="G276">
        <v>1375850.7729492199</v>
      </c>
      <c r="H276">
        <v>1225258.6137085001</v>
      </c>
      <c r="I276">
        <v>2830493.78405762</v>
      </c>
      <c r="J276">
        <v>4528163.0938720703</v>
      </c>
      <c r="K276">
        <v>3367772.1315918001</v>
      </c>
      <c r="L276">
        <v>3470075.03161621</v>
      </c>
      <c r="M276">
        <v>5367336.7331542997</v>
      </c>
      <c r="N276">
        <v>6635242.8177490197</v>
      </c>
      <c r="O276">
        <v>8804741.0286865197</v>
      </c>
      <c r="P276" s="11">
        <v>3.0584424620450099E-5</v>
      </c>
      <c r="Q276">
        <v>8.5330544691055703E-3</v>
      </c>
      <c r="R276">
        <v>1.82072024042726</v>
      </c>
      <c r="S276">
        <v>5</v>
      </c>
      <c r="T276" t="s">
        <v>314</v>
      </c>
      <c r="U276" t="b">
        <f>FALSE()</f>
        <v>0</v>
      </c>
    </row>
    <row r="277" spans="1:21" ht="14.25" customHeight="1" x14ac:dyDescent="0.3">
      <c r="A277">
        <v>489</v>
      </c>
      <c r="B277">
        <v>456917.55120849598</v>
      </c>
      <c r="C277">
        <v>64812.6806640625</v>
      </c>
      <c r="D277">
        <v>34756.319580078103</v>
      </c>
      <c r="E277">
        <v>92588.5477905273</v>
      </c>
      <c r="F277">
        <v>46982.463378906199</v>
      </c>
      <c r="G277">
        <v>78135.7528686523</v>
      </c>
      <c r="H277">
        <v>172704.84930419899</v>
      </c>
      <c r="I277">
        <v>718348.14462890604</v>
      </c>
      <c r="J277">
        <v>1218430.9275390599</v>
      </c>
      <c r="K277">
        <v>904483.76000976597</v>
      </c>
      <c r="L277">
        <v>869272.91796875</v>
      </c>
      <c r="M277">
        <v>1268548.28251953</v>
      </c>
      <c r="N277">
        <v>1439095.8</v>
      </c>
      <c r="O277">
        <v>1567002</v>
      </c>
      <c r="P277" s="11">
        <v>2.8199664825479001E-14</v>
      </c>
      <c r="Q277" s="11">
        <v>9.7852836944411999E-12</v>
      </c>
      <c r="R277">
        <v>3.0760440770737798</v>
      </c>
      <c r="S277">
        <v>3</v>
      </c>
      <c r="T277" t="s">
        <v>315</v>
      </c>
      <c r="U277" t="b">
        <f>TRUE()</f>
        <v>1</v>
      </c>
    </row>
    <row r="278" spans="1:21" ht="14.25" customHeight="1" x14ac:dyDescent="0.3">
      <c r="A278">
        <v>490</v>
      </c>
      <c r="B278">
        <v>8556221.3027343806</v>
      </c>
      <c r="C278">
        <v>2349535.41943359</v>
      </c>
      <c r="D278">
        <v>4522327.31884766</v>
      </c>
      <c r="E278">
        <v>2995225.5512695299</v>
      </c>
      <c r="F278">
        <v>1633242.8481445301</v>
      </c>
      <c r="G278">
        <v>4787995.58056641</v>
      </c>
      <c r="H278">
        <v>3708344.0382080101</v>
      </c>
      <c r="I278">
        <v>5658568.3715820303</v>
      </c>
      <c r="J278">
        <v>9511769.50146484</v>
      </c>
      <c r="K278">
        <v>6921213.4792480497</v>
      </c>
      <c r="L278">
        <v>6204450.86865234</v>
      </c>
      <c r="M278">
        <v>10468873.712890601</v>
      </c>
      <c r="N278">
        <v>12070040.9853516</v>
      </c>
      <c r="O278">
        <v>15975557.3896484</v>
      </c>
      <c r="P278">
        <v>8.51322948824063E-4</v>
      </c>
      <c r="Q278">
        <v>0.22219528964308</v>
      </c>
      <c r="R278">
        <v>1.2264374206600299</v>
      </c>
      <c r="S278">
        <v>6</v>
      </c>
      <c r="T278" t="s">
        <v>316</v>
      </c>
      <c r="U278" t="b">
        <f>FALSE()</f>
        <v>0</v>
      </c>
    </row>
    <row r="279" spans="1:21" ht="14.25" customHeight="1" x14ac:dyDescent="0.3">
      <c r="A279">
        <v>491</v>
      </c>
      <c r="B279">
        <v>664916.37634277297</v>
      </c>
      <c r="C279">
        <v>95452.881713867202</v>
      </c>
      <c r="D279">
        <v>110832.656005859</v>
      </c>
      <c r="E279">
        <v>189964.94250488299</v>
      </c>
      <c r="F279">
        <v>109674.08801269501</v>
      </c>
      <c r="G279">
        <v>120740.332962036</v>
      </c>
      <c r="H279">
        <v>280469.128540039</v>
      </c>
      <c r="I279">
        <v>684251.427587891</v>
      </c>
      <c r="J279">
        <v>1002885.71641846</v>
      </c>
      <c r="K279">
        <v>776373.748046875</v>
      </c>
      <c r="L279">
        <v>829784.15014648403</v>
      </c>
      <c r="M279">
        <v>1637569.79814453</v>
      </c>
      <c r="N279">
        <v>1406699.07270508</v>
      </c>
      <c r="O279">
        <v>1449496.0299682601</v>
      </c>
      <c r="P279" s="11">
        <v>5.1271049406054203E-8</v>
      </c>
      <c r="Q279" s="11">
        <v>1.57402121676586E-5</v>
      </c>
      <c r="R279">
        <v>2.3084312550675001</v>
      </c>
      <c r="S279">
        <v>5</v>
      </c>
      <c r="T279" t="s">
        <v>317</v>
      </c>
      <c r="U279" t="b">
        <f>TRUE()</f>
        <v>1</v>
      </c>
    </row>
    <row r="280" spans="1:21" ht="14.25" customHeight="1" x14ac:dyDescent="0.3">
      <c r="A280">
        <v>492</v>
      </c>
      <c r="B280">
        <v>459135.70989990199</v>
      </c>
      <c r="C280">
        <v>71813.7412109375</v>
      </c>
      <c r="D280">
        <v>34756.319580078103</v>
      </c>
      <c r="E280">
        <v>92588.5477905273</v>
      </c>
      <c r="F280">
        <v>46982.463378906199</v>
      </c>
      <c r="G280">
        <v>79572.840637207002</v>
      </c>
      <c r="H280">
        <v>174929.67926025399</v>
      </c>
      <c r="I280">
        <v>724113.24521484401</v>
      </c>
      <c r="J280">
        <v>1235526.7244140599</v>
      </c>
      <c r="K280">
        <v>904483.76000976597</v>
      </c>
      <c r="L280">
        <v>872208.17230224598</v>
      </c>
      <c r="M280">
        <v>1268548.28251953</v>
      </c>
      <c r="N280">
        <v>1439095.8</v>
      </c>
      <c r="O280">
        <v>1568045.9230957001</v>
      </c>
      <c r="P280" s="11">
        <v>2.2870594307278199E-14</v>
      </c>
      <c r="Q280" s="11">
        <v>7.9589668189328206E-12</v>
      </c>
      <c r="R280">
        <v>3.06139176008887</v>
      </c>
      <c r="S280">
        <v>4</v>
      </c>
      <c r="T280" t="s">
        <v>318</v>
      </c>
      <c r="U280" t="b">
        <f>TRUE()</f>
        <v>1</v>
      </c>
    </row>
    <row r="281" spans="1:21" ht="14.25" customHeight="1" x14ac:dyDescent="0.3">
      <c r="A281">
        <v>493</v>
      </c>
      <c r="B281">
        <v>101663.83001709</v>
      </c>
      <c r="C281">
        <v>10764.7645263672</v>
      </c>
      <c r="D281">
        <v>11366.711425781201</v>
      </c>
      <c r="E281">
        <v>13763.8192749023</v>
      </c>
      <c r="F281">
        <v>12637.2844238281</v>
      </c>
      <c r="G281">
        <v>18869.1086425781</v>
      </c>
      <c r="H281">
        <v>12491.4318847656</v>
      </c>
      <c r="I281">
        <v>8039.2907714843795</v>
      </c>
      <c r="J281">
        <v>10008.936157226601</v>
      </c>
      <c r="K281">
        <v>9970.9328613281195</v>
      </c>
      <c r="L281">
        <v>11336.833984375</v>
      </c>
      <c r="M281">
        <v>9206.1103515625</v>
      </c>
      <c r="N281">
        <v>7437.5199584960901</v>
      </c>
      <c r="O281">
        <v>9386.99755859375</v>
      </c>
      <c r="P281">
        <v>0.19027391566492799</v>
      </c>
      <c r="Q281">
        <v>0.97911093497368595</v>
      </c>
      <c r="R281">
        <v>-1.47335476909636</v>
      </c>
      <c r="S281">
        <v>3</v>
      </c>
      <c r="T281" t="s">
        <v>579</v>
      </c>
      <c r="U281" t="b">
        <f>FALSE()</f>
        <v>0</v>
      </c>
    </row>
    <row r="282" spans="1:21" ht="14.25" customHeight="1" x14ac:dyDescent="0.3">
      <c r="A282">
        <v>496</v>
      </c>
      <c r="B282">
        <v>1465948.49645996</v>
      </c>
      <c r="C282">
        <v>195371.72021484401</v>
      </c>
      <c r="D282">
        <v>471850.734741211</v>
      </c>
      <c r="E282">
        <v>245409.326171875</v>
      </c>
      <c r="F282">
        <v>117145.17578125</v>
      </c>
      <c r="G282">
        <v>467979.73852539097</v>
      </c>
      <c r="H282">
        <v>387343.544921875</v>
      </c>
      <c r="I282">
        <v>1454680.3637695301</v>
      </c>
      <c r="J282">
        <v>1551659.9345703099</v>
      </c>
      <c r="K282">
        <v>1611890.7646484401</v>
      </c>
      <c r="L282">
        <v>1284429.5205078099</v>
      </c>
      <c r="M282">
        <v>2407620.7998046898</v>
      </c>
      <c r="N282">
        <v>2780672.6191406199</v>
      </c>
      <c r="O282">
        <v>2731310.84765625</v>
      </c>
      <c r="P282" s="11">
        <v>4.9213283248583703E-7</v>
      </c>
      <c r="Q282">
        <v>1.4616345124829301E-4</v>
      </c>
      <c r="R282">
        <v>2.04430945418886</v>
      </c>
      <c r="S282">
        <v>5</v>
      </c>
      <c r="T282" t="s">
        <v>319</v>
      </c>
      <c r="U282" t="b">
        <f>TRUE()</f>
        <v>1</v>
      </c>
    </row>
    <row r="283" spans="1:21" ht="14.25" customHeight="1" x14ac:dyDescent="0.3">
      <c r="A283">
        <v>497</v>
      </c>
      <c r="B283">
        <v>1567381.81884766</v>
      </c>
      <c r="C283">
        <v>734846.36090087902</v>
      </c>
      <c r="D283">
        <v>843225.11407470703</v>
      </c>
      <c r="E283">
        <v>570382.14154052699</v>
      </c>
      <c r="F283">
        <v>603906.65075683605</v>
      </c>
      <c r="G283">
        <v>852788.04077148403</v>
      </c>
      <c r="H283">
        <v>1073911.67047119</v>
      </c>
      <c r="I283">
        <v>18980897.004394501</v>
      </c>
      <c r="J283">
        <v>27170088.009033199</v>
      </c>
      <c r="K283">
        <v>20213552.553588901</v>
      </c>
      <c r="L283">
        <v>19033295.5068359</v>
      </c>
      <c r="M283">
        <v>35479713.452880897</v>
      </c>
      <c r="N283">
        <v>39917207.524841301</v>
      </c>
      <c r="O283">
        <v>35774362.1912231</v>
      </c>
      <c r="P283" s="11">
        <v>1.1102230246251601E-15</v>
      </c>
      <c r="Q283" s="11">
        <v>3.9745984281580599E-13</v>
      </c>
      <c r="R283">
        <v>4.9758582500130402</v>
      </c>
      <c r="S283">
        <v>8</v>
      </c>
      <c r="T283" t="s">
        <v>320</v>
      </c>
      <c r="U283" t="b">
        <f>TRUE()</f>
        <v>1</v>
      </c>
    </row>
    <row r="284" spans="1:21" ht="14.25" customHeight="1" x14ac:dyDescent="0.3">
      <c r="A284">
        <v>498</v>
      </c>
      <c r="B284">
        <v>1310591.85766602</v>
      </c>
      <c r="C284">
        <v>745853.70104980504</v>
      </c>
      <c r="D284">
        <v>685950.46923828102</v>
      </c>
      <c r="E284">
        <v>492411.576538086</v>
      </c>
      <c r="F284">
        <v>299725.77514648403</v>
      </c>
      <c r="G284">
        <v>538337.6171875</v>
      </c>
      <c r="H284">
        <v>400584.169372559</v>
      </c>
      <c r="I284">
        <v>2595736.9665527302</v>
      </c>
      <c r="J284">
        <v>3878724.3488159198</v>
      </c>
      <c r="K284">
        <v>3062194.1304931599</v>
      </c>
      <c r="L284">
        <v>2507759.2421875</v>
      </c>
      <c r="M284">
        <v>4581250.2891845703</v>
      </c>
      <c r="N284">
        <v>3954465.3536377</v>
      </c>
      <c r="O284">
        <v>4220115.8324584998</v>
      </c>
      <c r="P284" s="11">
        <v>1.0000000000000001E-15</v>
      </c>
      <c r="Q284" s="11">
        <v>1.0000000000000001E-15</v>
      </c>
      <c r="R284">
        <v>2.47089297803887</v>
      </c>
      <c r="S284">
        <v>4</v>
      </c>
      <c r="T284" t="s">
        <v>321</v>
      </c>
      <c r="U284" t="b">
        <f>TRUE()</f>
        <v>1</v>
      </c>
    </row>
    <row r="285" spans="1:21" ht="14.25" customHeight="1" x14ac:dyDescent="0.3">
      <c r="A285">
        <v>501</v>
      </c>
      <c r="B285">
        <v>2889790.5581054701</v>
      </c>
      <c r="C285">
        <v>402182.51171875</v>
      </c>
      <c r="D285">
        <v>656435.79296875</v>
      </c>
      <c r="E285">
        <v>256748.70654296901</v>
      </c>
      <c r="F285">
        <v>166163.23046875</v>
      </c>
      <c r="G285">
        <v>537835.88256835903</v>
      </c>
      <c r="H285">
        <v>1015312.85302734</v>
      </c>
      <c r="I285">
        <v>2642429.3403320299</v>
      </c>
      <c r="J285">
        <v>3823543.8808593801</v>
      </c>
      <c r="K285">
        <v>3080592.2900390602</v>
      </c>
      <c r="L285">
        <v>3635437.77197266</v>
      </c>
      <c r="M285">
        <v>4179023.3415527302</v>
      </c>
      <c r="N285">
        <v>5473988.1337890597</v>
      </c>
      <c r="O285">
        <v>6454939.8715820303</v>
      </c>
      <c r="P285" s="11">
        <v>7.5995974180287402E-8</v>
      </c>
      <c r="Q285" s="11">
        <v>2.3254768099167899E-5</v>
      </c>
      <c r="R285">
        <v>2.3056480694850201</v>
      </c>
      <c r="S285">
        <v>5</v>
      </c>
      <c r="T285" t="s">
        <v>322</v>
      </c>
      <c r="U285" t="b">
        <f>TRUE()</f>
        <v>1</v>
      </c>
    </row>
    <row r="286" spans="1:21" ht="14.25" customHeight="1" x14ac:dyDescent="0.3">
      <c r="A286">
        <v>502</v>
      </c>
      <c r="B286">
        <v>3469932.20458984</v>
      </c>
      <c r="C286">
        <v>867873.06372070301</v>
      </c>
      <c r="D286">
        <v>923746.35449218797</v>
      </c>
      <c r="E286">
        <v>1208377.56469727</v>
      </c>
      <c r="F286">
        <v>743812.58129882801</v>
      </c>
      <c r="G286">
        <v>942991.44970703102</v>
      </c>
      <c r="H286">
        <v>1568614.13037109</v>
      </c>
      <c r="I286">
        <v>2949946.60302734</v>
      </c>
      <c r="J286">
        <v>4626915.0256347703</v>
      </c>
      <c r="K286">
        <v>3514294.234375</v>
      </c>
      <c r="L286">
        <v>4201723.0917968797</v>
      </c>
      <c r="M286">
        <v>4563277.0612792997</v>
      </c>
      <c r="N286">
        <v>6115828.8698730497</v>
      </c>
      <c r="O286">
        <v>6870411.3666992197</v>
      </c>
      <c r="P286" s="11">
        <v>2.01629306584294E-7</v>
      </c>
      <c r="Q286" s="11">
        <v>6.1496938508209795E-5</v>
      </c>
      <c r="R286">
        <v>1.75573770993894</v>
      </c>
      <c r="S286">
        <v>5</v>
      </c>
      <c r="T286" t="s">
        <v>323</v>
      </c>
      <c r="U286" t="b">
        <f>FALSE()</f>
        <v>0</v>
      </c>
    </row>
    <row r="287" spans="1:21" ht="14.25" customHeight="1" x14ac:dyDescent="0.3">
      <c r="A287">
        <v>503</v>
      </c>
      <c r="B287">
        <v>3551798.52166748</v>
      </c>
      <c r="C287">
        <v>909881.52484130894</v>
      </c>
      <c r="D287">
        <v>982039.66186523403</v>
      </c>
      <c r="E287">
        <v>1279525.56860352</v>
      </c>
      <c r="F287">
        <v>786050.76391601597</v>
      </c>
      <c r="G287">
        <v>998510.81152343797</v>
      </c>
      <c r="H287">
        <v>1637345.4682617199</v>
      </c>
      <c r="I287">
        <v>2959214.10791016</v>
      </c>
      <c r="J287">
        <v>4660073.7849121103</v>
      </c>
      <c r="K287">
        <v>3560281.8260498</v>
      </c>
      <c r="L287">
        <v>4265667.5786132803</v>
      </c>
      <c r="M287">
        <v>4660460.8105468797</v>
      </c>
      <c r="N287">
        <v>6240486.5253906203</v>
      </c>
      <c r="O287">
        <v>6976574.7568359403</v>
      </c>
      <c r="P287" s="11">
        <v>3.3590366399494098E-7</v>
      </c>
      <c r="Q287">
        <v>1.00435195534487E-4</v>
      </c>
      <c r="R287">
        <v>1.7157173462322299</v>
      </c>
      <c r="S287">
        <v>6</v>
      </c>
      <c r="T287" t="s">
        <v>324</v>
      </c>
      <c r="U287" t="b">
        <f>FALSE()</f>
        <v>0</v>
      </c>
    </row>
    <row r="288" spans="1:21" ht="14.25" customHeight="1" x14ac:dyDescent="0.3">
      <c r="A288">
        <v>504</v>
      </c>
      <c r="B288">
        <v>3163425.6699218699</v>
      </c>
      <c r="C288">
        <v>5441325.83837891</v>
      </c>
      <c r="D288">
        <v>4461089.7956542997</v>
      </c>
      <c r="E288">
        <v>4486535.7817382803</v>
      </c>
      <c r="F288">
        <v>5161847.79931641</v>
      </c>
      <c r="G288">
        <v>5387420.7575683603</v>
      </c>
      <c r="H288">
        <v>5201880.8134765597</v>
      </c>
      <c r="I288">
        <v>1465203.8046875</v>
      </c>
      <c r="J288">
        <v>3238793.19287109</v>
      </c>
      <c r="K288">
        <v>2043315.0927734401</v>
      </c>
      <c r="L288">
        <v>1904521.3159179699</v>
      </c>
      <c r="M288">
        <v>3731916.5715331999</v>
      </c>
      <c r="N288">
        <v>1841283.04443359</v>
      </c>
      <c r="O288">
        <v>3479790.3613281301</v>
      </c>
      <c r="P288" s="11">
        <v>1.5064305105561E-6</v>
      </c>
      <c r="Q288">
        <v>4.39877709082381E-4</v>
      </c>
      <c r="R288">
        <v>-0.91153249797393598</v>
      </c>
      <c r="S288">
        <v>3</v>
      </c>
      <c r="T288" t="s">
        <v>325</v>
      </c>
      <c r="U288" t="b">
        <f>FALSE()</f>
        <v>0</v>
      </c>
    </row>
    <row r="289" spans="1:21" ht="14.25" customHeight="1" x14ac:dyDescent="0.3">
      <c r="A289">
        <v>508</v>
      </c>
      <c r="B289">
        <v>11398381.209472699</v>
      </c>
      <c r="C289">
        <v>5233465.2374877902</v>
      </c>
      <c r="D289">
        <v>6732610.1273193397</v>
      </c>
      <c r="E289">
        <v>5518793.0417480497</v>
      </c>
      <c r="F289">
        <v>4203155.5925292997</v>
      </c>
      <c r="G289">
        <v>5677719.22509766</v>
      </c>
      <c r="H289">
        <v>5972890.18859863</v>
      </c>
      <c r="I289">
        <v>2782531.3747558598</v>
      </c>
      <c r="J289">
        <v>4392132.2484130897</v>
      </c>
      <c r="K289">
        <v>3537894.7556152302</v>
      </c>
      <c r="L289">
        <v>3704701.2717285198</v>
      </c>
      <c r="M289">
        <v>4326424.4787597703</v>
      </c>
      <c r="N289">
        <v>4987945.7807617197</v>
      </c>
      <c r="O289">
        <v>4983010.9990234403</v>
      </c>
      <c r="P289">
        <v>1.43063375163752E-2</v>
      </c>
      <c r="Q289">
        <v>0.97911093497368595</v>
      </c>
      <c r="R289">
        <v>-0.63968246587975597</v>
      </c>
      <c r="S289">
        <v>3</v>
      </c>
      <c r="T289" t="s">
        <v>580</v>
      </c>
      <c r="U289" t="b">
        <f>FALSE()</f>
        <v>0</v>
      </c>
    </row>
    <row r="290" spans="1:21" ht="14.25" customHeight="1" x14ac:dyDescent="0.3">
      <c r="A290">
        <v>512</v>
      </c>
      <c r="B290">
        <v>910269.84619140602</v>
      </c>
      <c r="C290">
        <v>498128.83984375</v>
      </c>
      <c r="D290">
        <v>449380.05322265602</v>
      </c>
      <c r="E290">
        <v>247071.738525391</v>
      </c>
      <c r="F290">
        <v>172551.96008300799</v>
      </c>
      <c r="G290">
        <v>274615.806640625</v>
      </c>
      <c r="H290">
        <v>295222.43994140602</v>
      </c>
      <c r="I290">
        <v>559810.55053710903</v>
      </c>
      <c r="J290">
        <v>959115.77111816395</v>
      </c>
      <c r="K290">
        <v>589544.42089843797</v>
      </c>
      <c r="L290">
        <v>546713.72534179699</v>
      </c>
      <c r="M290">
        <v>802251</v>
      </c>
      <c r="N290">
        <v>940251.171875</v>
      </c>
      <c r="O290">
        <v>1409424.125</v>
      </c>
      <c r="P290">
        <v>4.93895634792141E-3</v>
      </c>
      <c r="Q290">
        <v>0.97911093497368595</v>
      </c>
      <c r="R290">
        <v>1.0282560993616701</v>
      </c>
      <c r="S290">
        <v>3</v>
      </c>
      <c r="T290" t="s">
        <v>329</v>
      </c>
      <c r="U290" t="b">
        <f>FALSE()</f>
        <v>0</v>
      </c>
    </row>
    <row r="291" spans="1:21" ht="14.25" customHeight="1" x14ac:dyDescent="0.3">
      <c r="A291">
        <v>515</v>
      </c>
      <c r="B291">
        <v>1532057.92260742</v>
      </c>
      <c r="C291">
        <v>892879.10400390602</v>
      </c>
      <c r="D291">
        <v>757530.99133300805</v>
      </c>
      <c r="E291">
        <v>694576.65008544899</v>
      </c>
      <c r="F291">
        <v>636423.94165039097</v>
      </c>
      <c r="G291">
        <v>898636.84051513695</v>
      </c>
      <c r="H291">
        <v>618417.24890136695</v>
      </c>
      <c r="I291">
        <v>20438368.966674801</v>
      </c>
      <c r="J291">
        <v>49254579.4521484</v>
      </c>
      <c r="K291">
        <v>23435499.1247559</v>
      </c>
      <c r="L291">
        <v>27005960.468933102</v>
      </c>
      <c r="M291">
        <v>33950189.905151397</v>
      </c>
      <c r="N291">
        <v>37139292.932617202</v>
      </c>
      <c r="O291">
        <v>56079387.368408203</v>
      </c>
      <c r="P291" s="11">
        <v>7.2788441940474497E-12</v>
      </c>
      <c r="Q291" s="11">
        <v>2.43113396081185E-9</v>
      </c>
      <c r="R291">
        <v>5.3578544998141</v>
      </c>
      <c r="S291">
        <v>7</v>
      </c>
      <c r="T291" t="s">
        <v>332</v>
      </c>
      <c r="U291" t="b">
        <f>TRUE()</f>
        <v>1</v>
      </c>
    </row>
    <row r="292" spans="1:21" ht="14.25" customHeight="1" x14ac:dyDescent="0.3">
      <c r="A292">
        <v>516</v>
      </c>
      <c r="B292">
        <v>301074.63793945301</v>
      </c>
      <c r="C292">
        <v>133390.27722168001</v>
      </c>
      <c r="D292">
        <v>118867.024780273</v>
      </c>
      <c r="E292">
        <v>119179.378234863</v>
      </c>
      <c r="F292">
        <v>52050.987548828103</v>
      </c>
      <c r="G292">
        <v>146551.126586914</v>
      </c>
      <c r="H292">
        <v>100292.328674316</v>
      </c>
      <c r="I292">
        <v>3729819.05432129</v>
      </c>
      <c r="J292">
        <v>5768741.4521484403</v>
      </c>
      <c r="K292">
        <v>3794790.6362304701</v>
      </c>
      <c r="L292">
        <v>3309668.5712280301</v>
      </c>
      <c r="M292">
        <v>5889746.3477783203</v>
      </c>
      <c r="N292">
        <v>6523793.9326171903</v>
      </c>
      <c r="O292">
        <v>5788996.3684082003</v>
      </c>
      <c r="P292" s="11">
        <v>1.0000000000000001E-15</v>
      </c>
      <c r="Q292" s="11">
        <v>1.0000000000000001E-15</v>
      </c>
      <c r="R292">
        <v>5.1630997838388</v>
      </c>
      <c r="S292">
        <v>4</v>
      </c>
      <c r="T292" t="s">
        <v>333</v>
      </c>
      <c r="U292" t="b">
        <f>TRUE()</f>
        <v>1</v>
      </c>
    </row>
    <row r="293" spans="1:21" ht="14.25" customHeight="1" x14ac:dyDescent="0.3">
      <c r="A293">
        <v>517</v>
      </c>
      <c r="B293">
        <v>3582043.5523681599</v>
      </c>
      <c r="C293">
        <v>1392292.18389893</v>
      </c>
      <c r="D293">
        <v>1164541.81420898</v>
      </c>
      <c r="E293">
        <v>1198993.14245605</v>
      </c>
      <c r="F293">
        <v>880116.10214376403</v>
      </c>
      <c r="G293">
        <v>1366289.9565429699</v>
      </c>
      <c r="H293">
        <v>1289043.62005615</v>
      </c>
      <c r="I293">
        <v>2714677.8759765602</v>
      </c>
      <c r="J293">
        <v>6288728.2615966797</v>
      </c>
      <c r="K293">
        <v>4192767.68572998</v>
      </c>
      <c r="L293">
        <v>4257294.09655762</v>
      </c>
      <c r="M293">
        <v>6127546.5719604502</v>
      </c>
      <c r="N293">
        <v>6974634.2143554697</v>
      </c>
      <c r="O293">
        <v>7708686.22192383</v>
      </c>
      <c r="P293" s="11">
        <v>2.32588185600235E-7</v>
      </c>
      <c r="Q293" s="11">
        <v>7.0241632051271097E-5</v>
      </c>
      <c r="R293">
        <v>1.81520776286648</v>
      </c>
      <c r="S293">
        <v>4</v>
      </c>
      <c r="T293" t="s">
        <v>581</v>
      </c>
      <c r="U293" t="b">
        <f>FALSE()</f>
        <v>0</v>
      </c>
    </row>
    <row r="294" spans="1:21" ht="14.25" customHeight="1" x14ac:dyDescent="0.3">
      <c r="A294">
        <v>518</v>
      </c>
      <c r="B294">
        <v>861043.02490234398</v>
      </c>
      <c r="C294">
        <v>944648.95434570301</v>
      </c>
      <c r="D294">
        <v>214565.72119140599</v>
      </c>
      <c r="E294">
        <v>399540.09086608898</v>
      </c>
      <c r="F294">
        <v>387870.034973145</v>
      </c>
      <c r="G294">
        <v>369245.42529296898</v>
      </c>
      <c r="H294">
        <v>344883.34405517601</v>
      </c>
      <c r="I294">
        <v>777749.40454101597</v>
      </c>
      <c r="J294">
        <v>3268572.84375</v>
      </c>
      <c r="K294">
        <v>883796.6171875</v>
      </c>
      <c r="L294">
        <v>860209.56286621105</v>
      </c>
      <c r="M294">
        <v>1055348.6415405299</v>
      </c>
      <c r="N294">
        <v>1850359.9277343799</v>
      </c>
      <c r="O294">
        <v>4603873</v>
      </c>
      <c r="P294">
        <v>1.46194305594205E-2</v>
      </c>
      <c r="Q294">
        <v>0.97911093497368595</v>
      </c>
      <c r="R294">
        <v>1.91703299023476</v>
      </c>
      <c r="S294">
        <v>3</v>
      </c>
      <c r="T294" t="s">
        <v>582</v>
      </c>
      <c r="U294" t="b">
        <f>FALSE()</f>
        <v>0</v>
      </c>
    </row>
    <row r="295" spans="1:21" ht="14.25" customHeight="1" x14ac:dyDescent="0.3">
      <c r="A295">
        <v>520</v>
      </c>
      <c r="B295">
        <v>1549165.9304809601</v>
      </c>
      <c r="C295">
        <v>567823.79998779297</v>
      </c>
      <c r="D295">
        <v>2345223.11608887</v>
      </c>
      <c r="E295">
        <v>606371.56433105504</v>
      </c>
      <c r="F295">
        <v>347876.80474853498</v>
      </c>
      <c r="G295">
        <v>866646.74298095703</v>
      </c>
      <c r="H295">
        <v>294817.06097412098</v>
      </c>
      <c r="I295">
        <v>742022.28271484398</v>
      </c>
      <c r="J295">
        <v>1527605.4746093799</v>
      </c>
      <c r="K295">
        <v>513125.17333984398</v>
      </c>
      <c r="L295">
        <v>434549.95715332002</v>
      </c>
      <c r="M295">
        <v>937638.072265625</v>
      </c>
      <c r="N295">
        <v>1056170.3066406201</v>
      </c>
      <c r="O295">
        <v>1609836.25598145</v>
      </c>
      <c r="P295">
        <v>0.91684574936663998</v>
      </c>
      <c r="Q295">
        <v>0.97911093497368595</v>
      </c>
      <c r="R295">
        <v>5.2339599917602203E-2</v>
      </c>
      <c r="S295">
        <v>3</v>
      </c>
      <c r="T295" t="s">
        <v>583</v>
      </c>
      <c r="U295" t="b">
        <f>FALSE()</f>
        <v>0</v>
      </c>
    </row>
    <row r="296" spans="1:21" ht="14.25" customHeight="1" x14ac:dyDescent="0.3">
      <c r="A296">
        <v>521</v>
      </c>
      <c r="B296">
        <v>195218.786865234</v>
      </c>
      <c r="C296">
        <v>70470.5439453125</v>
      </c>
      <c r="D296">
        <v>82804.961181640596</v>
      </c>
      <c r="E296">
        <v>60907.175292968801</v>
      </c>
      <c r="F296">
        <v>78734.444580078096</v>
      </c>
      <c r="G296">
        <v>101037.752441406</v>
      </c>
      <c r="H296">
        <v>102598.024902344</v>
      </c>
      <c r="I296">
        <v>681389.91235351597</v>
      </c>
      <c r="J296">
        <v>1421767.5917968799</v>
      </c>
      <c r="K296">
        <v>802328.48852539097</v>
      </c>
      <c r="L296">
        <v>983050.89770507801</v>
      </c>
      <c r="M296">
        <v>1055320.2000732401</v>
      </c>
      <c r="N296">
        <v>1449073.2871093799</v>
      </c>
      <c r="O296">
        <v>1630787.5393066399</v>
      </c>
      <c r="P296" s="11">
        <v>1.7541523789077499E-14</v>
      </c>
      <c r="Q296" s="11">
        <v>6.2096994213334296E-12</v>
      </c>
      <c r="R296">
        <v>3.5359030095557</v>
      </c>
      <c r="S296">
        <v>4</v>
      </c>
      <c r="T296" t="s">
        <v>334</v>
      </c>
      <c r="U296" t="b">
        <f>TRUE()</f>
        <v>1</v>
      </c>
    </row>
    <row r="297" spans="1:21" ht="14.25" customHeight="1" x14ac:dyDescent="0.3">
      <c r="A297">
        <v>525</v>
      </c>
      <c r="B297">
        <v>4631533.7087402297</v>
      </c>
      <c r="C297">
        <v>1041003.96789551</v>
      </c>
      <c r="D297">
        <v>2605910.9476318401</v>
      </c>
      <c r="E297">
        <v>1598172.0895996101</v>
      </c>
      <c r="F297">
        <v>608230.21435546898</v>
      </c>
      <c r="G297">
        <v>2558625.37854004</v>
      </c>
      <c r="H297">
        <v>2078472.21020508</v>
      </c>
      <c r="I297">
        <v>2584946.19921875</v>
      </c>
      <c r="J297">
        <v>4222578.64697266</v>
      </c>
      <c r="K297">
        <v>2657969.20275879</v>
      </c>
      <c r="L297">
        <v>2776031.8378906199</v>
      </c>
      <c r="M297">
        <v>4484303.0791015597</v>
      </c>
      <c r="N297">
        <v>5870517.1738281203</v>
      </c>
      <c r="O297">
        <v>703064.91113281203</v>
      </c>
      <c r="P297">
        <v>0.14694423336409199</v>
      </c>
      <c r="Q297">
        <v>0.97911093497368595</v>
      </c>
      <c r="R297">
        <v>0.62364943979076803</v>
      </c>
      <c r="S297">
        <v>3</v>
      </c>
      <c r="T297" t="s">
        <v>335</v>
      </c>
      <c r="U297" t="b">
        <f>FALSE()</f>
        <v>0</v>
      </c>
    </row>
    <row r="298" spans="1:21" ht="14.25" customHeight="1" x14ac:dyDescent="0.3">
      <c r="A298">
        <v>529</v>
      </c>
      <c r="B298">
        <v>3475666.05322266</v>
      </c>
      <c r="C298">
        <v>912576.90063476597</v>
      </c>
      <c r="D298">
        <v>1077581.7832031201</v>
      </c>
      <c r="E298">
        <v>1230162.9885253899</v>
      </c>
      <c r="F298">
        <v>744838.54089355504</v>
      </c>
      <c r="G298">
        <v>996077.12036132801</v>
      </c>
      <c r="H298">
        <v>1578728.97692871</v>
      </c>
      <c r="I298">
        <v>2957852.1650390602</v>
      </c>
      <c r="J298">
        <v>4636951.5239257803</v>
      </c>
      <c r="K298">
        <v>3514294.234375</v>
      </c>
      <c r="L298">
        <v>4202849.20239258</v>
      </c>
      <c r="M298">
        <v>4564660.8466796903</v>
      </c>
      <c r="N298">
        <v>6127309.70495605</v>
      </c>
      <c r="O298">
        <v>6870411.3666992197</v>
      </c>
      <c r="P298" s="11">
        <v>2.3380652236504299E-7</v>
      </c>
      <c r="Q298" s="11">
        <v>7.0375763231877997E-5</v>
      </c>
      <c r="R298">
        <v>1.7147079372589999</v>
      </c>
      <c r="S298">
        <v>6</v>
      </c>
      <c r="T298" t="s">
        <v>336</v>
      </c>
      <c r="U298" t="b">
        <f>FALSE()</f>
        <v>0</v>
      </c>
    </row>
    <row r="299" spans="1:21" ht="14.25" customHeight="1" x14ac:dyDescent="0.3">
      <c r="A299">
        <v>531</v>
      </c>
      <c r="B299">
        <v>1017927.43164062</v>
      </c>
      <c r="C299">
        <v>231783.246887207</v>
      </c>
      <c r="D299">
        <v>320584.94561767601</v>
      </c>
      <c r="E299">
        <v>209685.11627197301</v>
      </c>
      <c r="F299">
        <v>195938.74792480501</v>
      </c>
      <c r="G299">
        <v>483925.37231445301</v>
      </c>
      <c r="H299">
        <v>413564.47595214797</v>
      </c>
      <c r="I299">
        <v>14794785.0187988</v>
      </c>
      <c r="J299">
        <v>20736546.438720699</v>
      </c>
      <c r="K299">
        <v>15728612.0827637</v>
      </c>
      <c r="L299">
        <v>14263802.3979492</v>
      </c>
      <c r="M299">
        <v>26934493.4528809</v>
      </c>
      <c r="N299">
        <v>30725142.524841301</v>
      </c>
      <c r="O299">
        <v>30969041.1912231</v>
      </c>
      <c r="P299" s="11">
        <v>1.8207657603852599E-14</v>
      </c>
      <c r="Q299" s="11">
        <v>6.4273031341599603E-12</v>
      </c>
      <c r="R299">
        <v>5.7454502277988801</v>
      </c>
      <c r="S299">
        <v>4</v>
      </c>
      <c r="T299" t="s">
        <v>337</v>
      </c>
      <c r="U299" t="b">
        <f>TRUE()</f>
        <v>1</v>
      </c>
    </row>
    <row r="300" spans="1:21" ht="14.25" customHeight="1" x14ac:dyDescent="0.3">
      <c r="A300">
        <v>536</v>
      </c>
      <c r="B300">
        <v>219489.64697265599</v>
      </c>
      <c r="C300">
        <v>74497.977050781206</v>
      </c>
      <c r="D300">
        <v>114779.814208984</v>
      </c>
      <c r="E300">
        <v>42138.430908203103</v>
      </c>
      <c r="F300">
        <v>27206.818359375</v>
      </c>
      <c r="G300">
        <v>77869.4814453125</v>
      </c>
      <c r="H300">
        <v>77445.436035156206</v>
      </c>
      <c r="I300">
        <v>500980.30810546898</v>
      </c>
      <c r="J300">
        <v>998363.591796875</v>
      </c>
      <c r="K300">
        <v>698753</v>
      </c>
      <c r="L300">
        <v>810670.87988281203</v>
      </c>
      <c r="M300">
        <v>814198.82531738305</v>
      </c>
      <c r="N300">
        <v>1118738.0029296901</v>
      </c>
      <c r="O300">
        <v>1332950.06567383</v>
      </c>
      <c r="P300" s="11">
        <v>6.0840221749458604E-14</v>
      </c>
      <c r="Q300" s="11">
        <v>2.10507167253127E-11</v>
      </c>
      <c r="R300">
        <v>3.3082844154050601</v>
      </c>
      <c r="S300">
        <v>4</v>
      </c>
      <c r="T300" t="s">
        <v>339</v>
      </c>
      <c r="U300" t="b">
        <f>TRUE()</f>
        <v>1</v>
      </c>
    </row>
    <row r="301" spans="1:21" ht="14.25" customHeight="1" x14ac:dyDescent="0.3">
      <c r="A301">
        <v>541</v>
      </c>
      <c r="B301">
        <v>5810023.8689270001</v>
      </c>
      <c r="C301">
        <v>5556275.9979248</v>
      </c>
      <c r="D301">
        <v>4562600.36181641</v>
      </c>
      <c r="E301">
        <v>5003837.7904052697</v>
      </c>
      <c r="F301">
        <v>5048974.7545165997</v>
      </c>
      <c r="G301">
        <v>5171005.6735382099</v>
      </c>
      <c r="H301">
        <v>6297946.0617065402</v>
      </c>
      <c r="I301">
        <v>4450461.1853027297</v>
      </c>
      <c r="J301">
        <v>7907636.2728881799</v>
      </c>
      <c r="K301">
        <v>5729196.265625</v>
      </c>
      <c r="L301">
        <v>5879066.3127441397</v>
      </c>
      <c r="M301">
        <v>8472243.69213867</v>
      </c>
      <c r="N301">
        <v>8498128.5361328106</v>
      </c>
      <c r="O301">
        <v>10295721.814636201</v>
      </c>
      <c r="P301">
        <v>1.36639957578413E-2</v>
      </c>
      <c r="Q301">
        <v>0.97911093497368595</v>
      </c>
      <c r="R301">
        <v>0.45206668232000902</v>
      </c>
      <c r="S301">
        <v>6</v>
      </c>
      <c r="T301" t="s">
        <v>344</v>
      </c>
      <c r="U301" t="b">
        <f>FALSE()</f>
        <v>0</v>
      </c>
    </row>
    <row r="302" spans="1:21" ht="14.25" customHeight="1" x14ac:dyDescent="0.3">
      <c r="A302">
        <v>542</v>
      </c>
      <c r="B302">
        <v>865518.27246093797</v>
      </c>
      <c r="C302">
        <v>409024.11657714797</v>
      </c>
      <c r="D302">
        <v>419995.63745117199</v>
      </c>
      <c r="E302">
        <v>250690.408203125</v>
      </c>
      <c r="F302">
        <v>102123.793334961</v>
      </c>
      <c r="G302">
        <v>309446.93481445301</v>
      </c>
      <c r="H302">
        <v>154239.12683105501</v>
      </c>
      <c r="I302">
        <v>2139929.7392578102</v>
      </c>
      <c r="J302">
        <v>3641018.4982910198</v>
      </c>
      <c r="K302">
        <v>1694345.9501953099</v>
      </c>
      <c r="L302">
        <v>1552084.4841308601</v>
      </c>
      <c r="M302">
        <v>2652879.9345703102</v>
      </c>
      <c r="N302">
        <v>2841310.0626220698</v>
      </c>
      <c r="O302">
        <v>3883296.0385742201</v>
      </c>
      <c r="P302" s="11">
        <v>1.64351865450385E-10</v>
      </c>
      <c r="Q302" s="11">
        <v>5.3414356271375101E-8</v>
      </c>
      <c r="R302">
        <v>2.87373121176525</v>
      </c>
      <c r="S302">
        <v>3</v>
      </c>
      <c r="T302" t="s">
        <v>584</v>
      </c>
      <c r="U302" t="b">
        <f>TRUE()</f>
        <v>1</v>
      </c>
    </row>
    <row r="303" spans="1:21" ht="14.25" customHeight="1" x14ac:dyDescent="0.3">
      <c r="A303">
        <v>545</v>
      </c>
      <c r="B303">
        <v>10900908.492706301</v>
      </c>
      <c r="C303">
        <v>3162263.1575927702</v>
      </c>
      <c r="D303">
        <v>3738474.9846191402</v>
      </c>
      <c r="E303">
        <v>4069885.4068603502</v>
      </c>
      <c r="F303">
        <v>2360290.0178222698</v>
      </c>
      <c r="G303">
        <v>3735446.8489379901</v>
      </c>
      <c r="H303">
        <v>3998643.89733887</v>
      </c>
      <c r="I303">
        <v>1514071.3096008301</v>
      </c>
      <c r="J303">
        <v>3491415.4755859398</v>
      </c>
      <c r="K303">
        <v>2761697.2873535198</v>
      </c>
      <c r="L303">
        <v>2365249.7363281199</v>
      </c>
      <c r="M303">
        <v>2961037.7472534198</v>
      </c>
      <c r="N303">
        <v>3256420.6361083998</v>
      </c>
      <c r="O303">
        <v>3917115.1004028302</v>
      </c>
      <c r="P303">
        <v>0.13551607593088799</v>
      </c>
      <c r="Q303">
        <v>0.97911093497368595</v>
      </c>
      <c r="R303">
        <v>-0.65740122104377996</v>
      </c>
      <c r="S303">
        <v>12</v>
      </c>
      <c r="T303" t="s">
        <v>345</v>
      </c>
      <c r="U303" t="b">
        <f>FALSE()</f>
        <v>0</v>
      </c>
    </row>
    <row r="304" spans="1:21" ht="14.25" customHeight="1" x14ac:dyDescent="0.3">
      <c r="A304">
        <v>547</v>
      </c>
      <c r="B304">
        <v>3006174.4238281199</v>
      </c>
      <c r="C304">
        <v>495174.279663086</v>
      </c>
      <c r="D304">
        <v>538930.20874023403</v>
      </c>
      <c r="E304">
        <v>365583.509765625</v>
      </c>
      <c r="F304">
        <v>155448.26831054699</v>
      </c>
      <c r="G304">
        <v>556775.26416015602</v>
      </c>
      <c r="H304">
        <v>901866.28027343797</v>
      </c>
      <c r="I304">
        <v>4042514.17724609</v>
      </c>
      <c r="J304">
        <v>6190852</v>
      </c>
      <c r="K304">
        <v>3912425.9501953102</v>
      </c>
      <c r="L304">
        <v>4138868.37353516</v>
      </c>
      <c r="M304">
        <v>5616786.14916992</v>
      </c>
      <c r="N304">
        <v>6775759.2275390597</v>
      </c>
      <c r="O304">
        <v>8605296.0385742206</v>
      </c>
      <c r="P304" s="11">
        <v>2.8627789028234898E-10</v>
      </c>
      <c r="Q304" s="11">
        <v>9.2754036451481196E-8</v>
      </c>
      <c r="R304">
        <v>2.70606287323788</v>
      </c>
      <c r="S304">
        <v>3</v>
      </c>
      <c r="T304" t="s">
        <v>585</v>
      </c>
      <c r="U304" t="b">
        <f>TRUE()</f>
        <v>1</v>
      </c>
    </row>
    <row r="305" spans="1:21" ht="14.25" customHeight="1" x14ac:dyDescent="0.3">
      <c r="A305">
        <v>550</v>
      </c>
      <c r="B305">
        <v>2688380.8066406199</v>
      </c>
      <c r="C305">
        <v>723221.00646972703</v>
      </c>
      <c r="D305">
        <v>777106.78820800805</v>
      </c>
      <c r="E305">
        <v>582644.85186767601</v>
      </c>
      <c r="F305">
        <v>349777.839477539</v>
      </c>
      <c r="G305">
        <v>810441.92578125</v>
      </c>
      <c r="H305">
        <v>504369.724609375</v>
      </c>
      <c r="I305">
        <v>1775350.6865234401</v>
      </c>
      <c r="J305">
        <v>5078922.7265625</v>
      </c>
      <c r="K305">
        <v>2156835.1411132799</v>
      </c>
      <c r="L305">
        <v>2658987.0136718801</v>
      </c>
      <c r="M305">
        <v>4321419.9653320303</v>
      </c>
      <c r="N305">
        <v>4451580.2861328097</v>
      </c>
      <c r="O305">
        <v>6287248.8623046903</v>
      </c>
      <c r="P305" s="11">
        <v>3.2220355449919003E-5</v>
      </c>
      <c r="Q305">
        <v>8.9250384596275493E-3</v>
      </c>
      <c r="R305">
        <v>2.0542549997003601</v>
      </c>
      <c r="S305">
        <v>4</v>
      </c>
      <c r="T305" t="s">
        <v>346</v>
      </c>
      <c r="U305" t="b">
        <f>TRUE()</f>
        <v>1</v>
      </c>
    </row>
    <row r="306" spans="1:21" ht="14.25" customHeight="1" x14ac:dyDescent="0.3">
      <c r="A306">
        <v>552</v>
      </c>
      <c r="B306">
        <v>1139142.3712768599</v>
      </c>
      <c r="C306">
        <v>150243.81396484401</v>
      </c>
      <c r="D306">
        <v>330304.52416992199</v>
      </c>
      <c r="E306">
        <v>130865.13580322301</v>
      </c>
      <c r="F306">
        <v>84722.311950683594</v>
      </c>
      <c r="G306">
        <v>189880.65316772499</v>
      </c>
      <c r="H306">
        <v>81135.738697052002</v>
      </c>
      <c r="I306">
        <v>3911021.31671143</v>
      </c>
      <c r="J306">
        <v>7883099.93212891</v>
      </c>
      <c r="K306">
        <v>3734786.0112304701</v>
      </c>
      <c r="L306">
        <v>4362533.9995117197</v>
      </c>
      <c r="M306">
        <v>5992961.72509766</v>
      </c>
      <c r="N306">
        <v>7073220.41796875</v>
      </c>
      <c r="O306">
        <v>11363368.489257799</v>
      </c>
      <c r="P306" s="11">
        <v>7.5007111632885393E-9</v>
      </c>
      <c r="Q306" s="11">
        <v>2.34772259410931E-6</v>
      </c>
      <c r="R306">
        <v>4.3952110635295201</v>
      </c>
      <c r="S306">
        <v>5</v>
      </c>
      <c r="T306" t="s">
        <v>347</v>
      </c>
      <c r="U306" t="b">
        <f>TRUE()</f>
        <v>1</v>
      </c>
    </row>
    <row r="307" spans="1:21" ht="14.25" customHeight="1" x14ac:dyDescent="0.3">
      <c r="A307">
        <v>553</v>
      </c>
      <c r="B307">
        <v>1139142.3712768599</v>
      </c>
      <c r="C307">
        <v>150243.81396484401</v>
      </c>
      <c r="D307">
        <v>330304.52416992199</v>
      </c>
      <c r="E307">
        <v>130865.13580322301</v>
      </c>
      <c r="F307">
        <v>84722.311950683594</v>
      </c>
      <c r="G307">
        <v>189880.65316772499</v>
      </c>
      <c r="H307">
        <v>81135.738697052002</v>
      </c>
      <c r="I307">
        <v>3911021.31671143</v>
      </c>
      <c r="J307">
        <v>7883099.93212891</v>
      </c>
      <c r="K307">
        <v>3734786.0112304701</v>
      </c>
      <c r="L307">
        <v>4362533.9995117197</v>
      </c>
      <c r="M307">
        <v>5992961.72509766</v>
      </c>
      <c r="N307">
        <v>7073220.41796875</v>
      </c>
      <c r="O307">
        <v>11363368.489257799</v>
      </c>
      <c r="P307" s="11">
        <v>7.5007111632885393E-9</v>
      </c>
      <c r="Q307" s="11">
        <v>2.34772259410931E-6</v>
      </c>
      <c r="R307">
        <v>4.3952110635295201</v>
      </c>
      <c r="S307">
        <v>5</v>
      </c>
      <c r="T307" t="s">
        <v>348</v>
      </c>
      <c r="U307" t="b">
        <f>TRUE()</f>
        <v>1</v>
      </c>
    </row>
    <row r="308" spans="1:21" ht="14.25" customHeight="1" x14ac:dyDescent="0.3">
      <c r="A308">
        <v>555</v>
      </c>
      <c r="B308">
        <v>3875507.2532958998</v>
      </c>
      <c r="C308">
        <v>1662439.99160767</v>
      </c>
      <c r="D308">
        <v>1139561.8894042999</v>
      </c>
      <c r="E308">
        <v>1363347.1986084001</v>
      </c>
      <c r="F308">
        <v>1240954.9842529299</v>
      </c>
      <c r="G308">
        <v>1467977.5750732401</v>
      </c>
      <c r="H308">
        <v>973716.78771972703</v>
      </c>
      <c r="I308">
        <v>27143680.1025391</v>
      </c>
      <c r="J308">
        <v>51299299</v>
      </c>
      <c r="K308">
        <v>31234625.092041001</v>
      </c>
      <c r="L308">
        <v>33708715.802246101</v>
      </c>
      <c r="M308">
        <v>41011970.083984397</v>
      </c>
      <c r="N308">
        <v>38818345.8664551</v>
      </c>
      <c r="O308">
        <v>47921248.892822303</v>
      </c>
      <c r="P308" s="11">
        <v>1.0000000000000001E-15</v>
      </c>
      <c r="Q308" s="11">
        <v>1.0000000000000001E-15</v>
      </c>
      <c r="R308">
        <v>4.53155075985888</v>
      </c>
      <c r="S308">
        <v>7</v>
      </c>
      <c r="T308" t="s">
        <v>349</v>
      </c>
      <c r="U308" t="b">
        <f>TRUE()</f>
        <v>1</v>
      </c>
    </row>
    <row r="309" spans="1:21" ht="14.25" customHeight="1" x14ac:dyDescent="0.3">
      <c r="A309">
        <v>557</v>
      </c>
      <c r="B309">
        <v>482149.49658203102</v>
      </c>
      <c r="C309">
        <v>101118.638427734</v>
      </c>
      <c r="D309">
        <v>19280.193481445302</v>
      </c>
      <c r="E309">
        <v>52738.925903320298</v>
      </c>
      <c r="F309">
        <v>0</v>
      </c>
      <c r="G309">
        <v>55161.765625</v>
      </c>
      <c r="H309">
        <v>6588.5732421875</v>
      </c>
      <c r="I309">
        <v>135852.162109375</v>
      </c>
      <c r="J309">
        <v>498331.14599609398</v>
      </c>
      <c r="K309">
        <v>252452.49707031201</v>
      </c>
      <c r="L309">
        <v>219807.814453125</v>
      </c>
      <c r="M309">
        <v>452500.07324218802</v>
      </c>
      <c r="N309">
        <v>390825.59082031198</v>
      </c>
      <c r="O309">
        <v>609821.59716796898</v>
      </c>
      <c r="P309">
        <v>3.8199353169581199E-3</v>
      </c>
      <c r="Q309">
        <v>0.96262369987344698</v>
      </c>
      <c r="R309">
        <v>1.8357925671103901</v>
      </c>
      <c r="S309">
        <v>3</v>
      </c>
      <c r="T309" t="s">
        <v>350</v>
      </c>
      <c r="U309" t="b">
        <f>FALSE()</f>
        <v>0</v>
      </c>
    </row>
    <row r="310" spans="1:21" ht="14.25" customHeight="1" x14ac:dyDescent="0.3">
      <c r="A310">
        <v>558</v>
      </c>
      <c r="B310">
        <v>2450022.640625</v>
      </c>
      <c r="C310">
        <v>828950.33691406203</v>
      </c>
      <c r="D310">
        <v>867833.03808593797</v>
      </c>
      <c r="E310">
        <v>718719.21777343797</v>
      </c>
      <c r="F310">
        <v>483738.42041015602</v>
      </c>
      <c r="G310">
        <v>882203.02050781203</v>
      </c>
      <c r="H310">
        <v>665338.27197265602</v>
      </c>
      <c r="I310">
        <v>1781844.6240234401</v>
      </c>
      <c r="J310">
        <v>4973727.38037109</v>
      </c>
      <c r="K310">
        <v>2070592.0498046901</v>
      </c>
      <c r="L310">
        <v>2566685.7548828102</v>
      </c>
      <c r="M310">
        <v>4211341.3447265597</v>
      </c>
      <c r="N310">
        <v>4381571.3310546903</v>
      </c>
      <c r="O310">
        <v>6045951.703125</v>
      </c>
      <c r="P310" s="11">
        <v>3.10697027521289E-5</v>
      </c>
      <c r="Q310">
        <v>8.6373773650918508E-3</v>
      </c>
      <c r="R310">
        <v>1.9162702457899901</v>
      </c>
      <c r="S310">
        <v>3</v>
      </c>
      <c r="T310" t="s">
        <v>351</v>
      </c>
      <c r="U310" t="b">
        <f>FALSE()</f>
        <v>0</v>
      </c>
    </row>
    <row r="311" spans="1:21" ht="14.25" customHeight="1" x14ac:dyDescent="0.3">
      <c r="A311">
        <v>567</v>
      </c>
      <c r="B311">
        <v>378883.735961914</v>
      </c>
      <c r="C311">
        <v>279485.37817382801</v>
      </c>
      <c r="D311">
        <v>215171.43933105501</v>
      </c>
      <c r="E311">
        <v>179003.708618164</v>
      </c>
      <c r="F311">
        <v>84247.2197265625</v>
      </c>
      <c r="G311">
        <v>244246.017822266</v>
      </c>
      <c r="H311">
        <v>344482.916015625</v>
      </c>
      <c r="I311">
        <v>141912.08483886701</v>
      </c>
      <c r="J311">
        <v>421727.86279296898</v>
      </c>
      <c r="K311">
        <v>280815.09265136701</v>
      </c>
      <c r="L311">
        <v>245456.77465820301</v>
      </c>
      <c r="M311">
        <v>346937.17846679699</v>
      </c>
      <c r="N311">
        <v>383217.00317382801</v>
      </c>
      <c r="O311">
        <v>739624.27960205101</v>
      </c>
      <c r="P311">
        <v>0.14115262759833899</v>
      </c>
      <c r="Q311">
        <v>0.97911093497368595</v>
      </c>
      <c r="R311">
        <v>0.56893771070727495</v>
      </c>
      <c r="S311">
        <v>3</v>
      </c>
      <c r="T311" t="s">
        <v>353</v>
      </c>
      <c r="U311" t="b">
        <f>FALSE()</f>
        <v>0</v>
      </c>
    </row>
    <row r="312" spans="1:21" ht="14.25" customHeight="1" x14ac:dyDescent="0.3">
      <c r="A312">
        <v>571</v>
      </c>
      <c r="B312">
        <v>113627.48449707001</v>
      </c>
      <c r="C312">
        <v>11638.7530517578</v>
      </c>
      <c r="D312">
        <v>2290.3799438476599</v>
      </c>
      <c r="E312">
        <v>5986.4421997070303</v>
      </c>
      <c r="F312">
        <v>12547.6993408203</v>
      </c>
      <c r="G312">
        <v>9962.5936889648401</v>
      </c>
      <c r="H312">
        <v>3506.1908874511701</v>
      </c>
      <c r="I312">
        <v>45444.5625610352</v>
      </c>
      <c r="J312">
        <v>243057.228515625</v>
      </c>
      <c r="K312">
        <v>74227.897705078096</v>
      </c>
      <c r="L312">
        <v>23355.673828125</v>
      </c>
      <c r="M312">
        <v>115599.910644531</v>
      </c>
      <c r="N312">
        <v>159337.283996582</v>
      </c>
      <c r="O312">
        <v>415432.787109375</v>
      </c>
      <c r="P312">
        <v>1.53830810736242E-2</v>
      </c>
      <c r="Q312">
        <v>0.97911093497368595</v>
      </c>
      <c r="R312">
        <v>2.7541216649352198</v>
      </c>
      <c r="S312">
        <v>3</v>
      </c>
      <c r="T312" t="s">
        <v>586</v>
      </c>
      <c r="U312" t="b">
        <f>FALSE()</f>
        <v>0</v>
      </c>
    </row>
    <row r="313" spans="1:21" ht="14.25" customHeight="1" x14ac:dyDescent="0.3">
      <c r="A313">
        <v>576</v>
      </c>
      <c r="B313">
        <v>1192016.0161132801</v>
      </c>
      <c r="C313">
        <v>261975.747436523</v>
      </c>
      <c r="D313">
        <v>246638.41394043001</v>
      </c>
      <c r="E313">
        <v>152919.31341552699</v>
      </c>
      <c r="F313">
        <v>118813.658691406</v>
      </c>
      <c r="G313">
        <v>206800.55395507801</v>
      </c>
      <c r="H313">
        <v>256678.35302734401</v>
      </c>
      <c r="I313">
        <v>179359.70068359401</v>
      </c>
      <c r="J313">
        <v>185092.52099609401</v>
      </c>
      <c r="K313">
        <v>158047.88720703099</v>
      </c>
      <c r="L313">
        <v>252942.01611328099</v>
      </c>
      <c r="M313">
        <v>255274.16699218799</v>
      </c>
      <c r="N313">
        <v>294838.44970703102</v>
      </c>
      <c r="O313">
        <v>332305.49285888701</v>
      </c>
      <c r="P313">
        <v>0.44108012244594003</v>
      </c>
      <c r="Q313">
        <v>0.97911093497368595</v>
      </c>
      <c r="R313">
        <v>-0.55509820394446396</v>
      </c>
      <c r="S313">
        <v>3</v>
      </c>
      <c r="T313" t="s">
        <v>354</v>
      </c>
      <c r="U313" t="b">
        <f>FALSE()</f>
        <v>0</v>
      </c>
    </row>
    <row r="314" spans="1:21" ht="14.25" customHeight="1" x14ac:dyDescent="0.3">
      <c r="A314">
        <v>578</v>
      </c>
      <c r="B314">
        <v>6849287.8311767597</v>
      </c>
      <c r="C314">
        <v>4305430.6457519503</v>
      </c>
      <c r="D314">
        <v>3529899.7253418001</v>
      </c>
      <c r="E314">
        <v>4233057.6328125</v>
      </c>
      <c r="F314">
        <v>4096756.8666992201</v>
      </c>
      <c r="G314">
        <v>4278078.2021484403</v>
      </c>
      <c r="H314">
        <v>4448034.6308593797</v>
      </c>
      <c r="I314">
        <v>8832232.0012206994</v>
      </c>
      <c r="J314">
        <v>19745325.0705566</v>
      </c>
      <c r="K314">
        <v>12785183.786865201</v>
      </c>
      <c r="L314">
        <v>13155108.774902301</v>
      </c>
      <c r="M314">
        <v>16791655.881347701</v>
      </c>
      <c r="N314">
        <v>15107581.4775391</v>
      </c>
      <c r="O314">
        <v>20730701.0629883</v>
      </c>
      <c r="P314" s="11">
        <v>3.4728442344089698E-11</v>
      </c>
      <c r="Q314" s="11">
        <v>1.14603859735496E-8</v>
      </c>
      <c r="R314">
        <v>1.75520323796419</v>
      </c>
      <c r="S314">
        <v>3</v>
      </c>
      <c r="T314" t="s">
        <v>587</v>
      </c>
      <c r="U314" t="b">
        <f>FALSE()</f>
        <v>0</v>
      </c>
    </row>
    <row r="315" spans="1:21" ht="14.25" customHeight="1" x14ac:dyDescent="0.3">
      <c r="A315">
        <v>579</v>
      </c>
      <c r="B315">
        <v>5582144.0870971698</v>
      </c>
      <c r="C315">
        <v>3347248.18145752</v>
      </c>
      <c r="D315">
        <v>3516713.34521484</v>
      </c>
      <c r="E315">
        <v>3021504.86682129</v>
      </c>
      <c r="F315">
        <v>1884268.34368897</v>
      </c>
      <c r="G315">
        <v>3949543.8148498498</v>
      </c>
      <c r="H315">
        <v>3925636.94525147</v>
      </c>
      <c r="I315">
        <v>24918867.6865234</v>
      </c>
      <c r="J315">
        <v>28089676</v>
      </c>
      <c r="K315">
        <v>19553332</v>
      </c>
      <c r="L315">
        <v>22087286</v>
      </c>
      <c r="M315">
        <v>36979624.5625</v>
      </c>
      <c r="N315">
        <v>37373038</v>
      </c>
      <c r="O315">
        <v>34484524.899999999</v>
      </c>
      <c r="P315" s="11">
        <v>1.0000000000000001E-15</v>
      </c>
      <c r="Q315" s="11">
        <v>1.0000000000000001E-15</v>
      </c>
      <c r="R315">
        <v>3.0118880511818298</v>
      </c>
      <c r="S315">
        <v>3</v>
      </c>
      <c r="T315" t="s">
        <v>588</v>
      </c>
      <c r="U315" t="b">
        <f>TRUE()</f>
        <v>1</v>
      </c>
    </row>
    <row r="316" spans="1:21" ht="14.25" customHeight="1" x14ac:dyDescent="0.3">
      <c r="A316">
        <v>580</v>
      </c>
      <c r="B316">
        <v>545944.01196289097</v>
      </c>
      <c r="C316">
        <v>121411.835174561</v>
      </c>
      <c r="D316">
        <v>161377.633422852</v>
      </c>
      <c r="E316">
        <v>124810.73931884801</v>
      </c>
      <c r="F316">
        <v>82655.013809204102</v>
      </c>
      <c r="G316">
        <v>205550.30377197301</v>
      </c>
      <c r="H316">
        <v>185404.96997070301</v>
      </c>
      <c r="I316">
        <v>765449.61901855504</v>
      </c>
      <c r="J316">
        <v>3158592</v>
      </c>
      <c r="K316">
        <v>1291030</v>
      </c>
      <c r="L316">
        <v>1734310</v>
      </c>
      <c r="M316">
        <v>2086607</v>
      </c>
      <c r="N316">
        <v>2025380</v>
      </c>
      <c r="O316">
        <v>4218200</v>
      </c>
      <c r="P316" s="11">
        <v>8.3267199146863595E-6</v>
      </c>
      <c r="Q316">
        <v>2.3481350159415501E-3</v>
      </c>
      <c r="R316">
        <v>3.4203903747369799</v>
      </c>
      <c r="S316">
        <v>3</v>
      </c>
      <c r="T316" t="s">
        <v>355</v>
      </c>
      <c r="U316" t="b">
        <f>TRUE()</f>
        <v>1</v>
      </c>
    </row>
    <row r="317" spans="1:21" ht="14.25" customHeight="1" x14ac:dyDescent="0.3">
      <c r="A317">
        <v>585</v>
      </c>
      <c r="B317">
        <v>321392.40844726597</v>
      </c>
      <c r="C317">
        <v>64753.467651367202</v>
      </c>
      <c r="D317">
        <v>72290.255249023394</v>
      </c>
      <c r="E317">
        <v>86794.2627563477</v>
      </c>
      <c r="F317">
        <v>38135.768310546897</v>
      </c>
      <c r="G317">
        <v>140530.186157227</v>
      </c>
      <c r="H317">
        <v>54473.055175781199</v>
      </c>
      <c r="I317">
        <v>1366023.9543212899</v>
      </c>
      <c r="J317">
        <v>2117879.15214844</v>
      </c>
      <c r="K317">
        <v>891012.33886718797</v>
      </c>
      <c r="L317">
        <v>1082747.8182983401</v>
      </c>
      <c r="M317">
        <v>1580452.04777832</v>
      </c>
      <c r="N317">
        <v>2509688.7326171901</v>
      </c>
      <c r="O317">
        <v>3152202.3684081999</v>
      </c>
      <c r="P317" s="11">
        <v>4.4220874073630498E-8</v>
      </c>
      <c r="Q317" s="11">
        <v>1.3620029214678199E-5</v>
      </c>
      <c r="R317">
        <v>4.02823041363557</v>
      </c>
      <c r="S317">
        <v>3</v>
      </c>
      <c r="T317" t="s">
        <v>356</v>
      </c>
      <c r="U317" t="b">
        <f>TRUE()</f>
        <v>1</v>
      </c>
    </row>
    <row r="318" spans="1:21" ht="14.25" customHeight="1" x14ac:dyDescent="0.3">
      <c r="A318">
        <v>587</v>
      </c>
      <c r="B318">
        <v>7290290.61291504</v>
      </c>
      <c r="C318">
        <v>2388896.9765625</v>
      </c>
      <c r="D318">
        <v>2163705.1013488802</v>
      </c>
      <c r="E318">
        <v>1865232.1932373</v>
      </c>
      <c r="F318">
        <v>1362156.09619141</v>
      </c>
      <c r="G318">
        <v>2002955.4658203099</v>
      </c>
      <c r="H318">
        <v>1357848.3775634801</v>
      </c>
      <c r="I318">
        <v>67132445.5038452</v>
      </c>
      <c r="J318">
        <v>148191781.22363299</v>
      </c>
      <c r="K318">
        <v>77015212.358886704</v>
      </c>
      <c r="L318">
        <v>69269930.343261704</v>
      </c>
      <c r="M318">
        <v>129170786.388184</v>
      </c>
      <c r="N318">
        <v>121750893.88452099</v>
      </c>
      <c r="O318">
        <v>148835892.47741699</v>
      </c>
      <c r="P318" s="11">
        <v>1.9317880628477699E-14</v>
      </c>
      <c r="Q318" s="11">
        <v>6.7805761005956802E-12</v>
      </c>
      <c r="R318">
        <v>5.36837903756801</v>
      </c>
      <c r="S318">
        <v>4</v>
      </c>
      <c r="T318" t="s">
        <v>589</v>
      </c>
      <c r="U318" t="b">
        <f>TRUE()</f>
        <v>1</v>
      </c>
    </row>
    <row r="319" spans="1:21" ht="14.25" customHeight="1" x14ac:dyDescent="0.3">
      <c r="A319">
        <v>590</v>
      </c>
      <c r="B319">
        <v>393395.08065795898</v>
      </c>
      <c r="C319">
        <v>90727.134643554702</v>
      </c>
      <c r="D319">
        <v>91200.4755859375</v>
      </c>
      <c r="E319">
        <v>100080.34466552699</v>
      </c>
      <c r="F319">
        <v>51856.666870117202</v>
      </c>
      <c r="G319">
        <v>167158.55926513701</v>
      </c>
      <c r="H319">
        <v>67037.162292480498</v>
      </c>
      <c r="I319">
        <v>1943682.3541259801</v>
      </c>
      <c r="J319">
        <v>2997445.4521484398</v>
      </c>
      <c r="K319">
        <v>1365268.8411865199</v>
      </c>
      <c r="L319">
        <v>1662479.5712280299</v>
      </c>
      <c r="M319">
        <v>2506025.3477783198</v>
      </c>
      <c r="N319">
        <v>3704625.9326171898</v>
      </c>
      <c r="O319">
        <v>4411249.3684082003</v>
      </c>
      <c r="P319" s="11">
        <v>2.9500515363878301E-9</v>
      </c>
      <c r="Q319" s="11">
        <v>9.3811638857133104E-7</v>
      </c>
      <c r="R319">
        <v>4.2732232769769203</v>
      </c>
      <c r="S319">
        <v>3</v>
      </c>
      <c r="T319" t="s">
        <v>357</v>
      </c>
      <c r="U319" t="b">
        <f>TRUE()</f>
        <v>1</v>
      </c>
    </row>
    <row r="320" spans="1:21" ht="14.25" customHeight="1" x14ac:dyDescent="0.3">
      <c r="A320">
        <v>591</v>
      </c>
      <c r="B320">
        <v>5815602.6494140597</v>
      </c>
      <c r="C320">
        <v>1769066.0546875</v>
      </c>
      <c r="D320">
        <v>1449676.5489502</v>
      </c>
      <c r="E320">
        <v>1301442.3925781201</v>
      </c>
      <c r="F320">
        <v>1142426.15234375</v>
      </c>
      <c r="G320">
        <v>1467879.67114258</v>
      </c>
      <c r="H320">
        <v>1124600.37646484</v>
      </c>
      <c r="I320">
        <v>66998986.194824196</v>
      </c>
      <c r="J320">
        <v>147571503</v>
      </c>
      <c r="K320">
        <v>76601478.212890595</v>
      </c>
      <c r="L320">
        <v>68952761.502929702</v>
      </c>
      <c r="M320">
        <v>128480171.5625</v>
      </c>
      <c r="N320">
        <v>120816162</v>
      </c>
      <c r="O320">
        <v>146772874.90000001</v>
      </c>
      <c r="P320" s="11">
        <v>9.3258734068513102E-15</v>
      </c>
      <c r="Q320" s="11">
        <v>3.3200109328390701E-12</v>
      </c>
      <c r="R320">
        <v>5.7479909061153398</v>
      </c>
      <c r="S320">
        <v>3</v>
      </c>
      <c r="T320" t="s">
        <v>590</v>
      </c>
      <c r="U320" t="b">
        <f>TRUE()</f>
        <v>1</v>
      </c>
    </row>
    <row r="321" spans="1:21" ht="14.25" customHeight="1" x14ac:dyDescent="0.3">
      <c r="A321">
        <v>594</v>
      </c>
      <c r="B321">
        <v>266584.879052734</v>
      </c>
      <c r="C321">
        <v>111924.1328125</v>
      </c>
      <c r="D321">
        <v>0</v>
      </c>
      <c r="E321">
        <v>104476.032714844</v>
      </c>
      <c r="F321">
        <v>13631.466796875</v>
      </c>
      <c r="G321">
        <v>27949.321838378899</v>
      </c>
      <c r="H321">
        <v>100560.271972656</v>
      </c>
      <c r="I321">
        <v>215031.37207031201</v>
      </c>
      <c r="J321">
        <v>526892.10058593797</v>
      </c>
      <c r="K321">
        <v>461876</v>
      </c>
      <c r="L321">
        <v>237190.99365234401</v>
      </c>
      <c r="M321">
        <v>607040.990234375</v>
      </c>
      <c r="N321">
        <v>651679.10253906203</v>
      </c>
      <c r="O321">
        <v>590774.11230468797</v>
      </c>
      <c r="P321" s="11">
        <v>4.3882372668946298E-7</v>
      </c>
      <c r="Q321">
        <v>1.3076947055346E-4</v>
      </c>
      <c r="R321">
        <v>2.3960809454839702</v>
      </c>
      <c r="S321">
        <v>3</v>
      </c>
      <c r="T321" t="s">
        <v>359</v>
      </c>
      <c r="U321" t="b">
        <f>TRUE()</f>
        <v>1</v>
      </c>
    </row>
    <row r="322" spans="1:21" ht="14.25" customHeight="1" x14ac:dyDescent="0.3">
      <c r="A322">
        <v>602</v>
      </c>
      <c r="B322">
        <v>1077043.9543457001</v>
      </c>
      <c r="C322">
        <v>634017.34362793004</v>
      </c>
      <c r="D322">
        <v>549535.77966308605</v>
      </c>
      <c r="E322">
        <v>568302.52642822301</v>
      </c>
      <c r="F322">
        <v>210591.33862304699</v>
      </c>
      <c r="G322">
        <v>451667.43078613299</v>
      </c>
      <c r="H322">
        <v>354372.26025390602</v>
      </c>
      <c r="I322">
        <v>1737678.4810790999</v>
      </c>
      <c r="J322">
        <v>2785363.2998046898</v>
      </c>
      <c r="K322">
        <v>1372389.8358154299</v>
      </c>
      <c r="L322">
        <v>1351531.38568115</v>
      </c>
      <c r="M322">
        <v>2213336.96838379</v>
      </c>
      <c r="N322">
        <v>2997945.9326171898</v>
      </c>
      <c r="O322">
        <v>3553002.06176758</v>
      </c>
      <c r="P322" s="11">
        <v>2.9233044029908202E-7</v>
      </c>
      <c r="Q322" s="11">
        <v>8.7699132089724699E-5</v>
      </c>
      <c r="R322">
        <v>2.0578311698755298</v>
      </c>
      <c r="S322">
        <v>3</v>
      </c>
      <c r="T322" t="s">
        <v>362</v>
      </c>
      <c r="U322" t="b">
        <f>TRUE()</f>
        <v>1</v>
      </c>
    </row>
    <row r="323" spans="1:21" ht="14.25" customHeight="1" x14ac:dyDescent="0.3">
      <c r="A323">
        <v>603</v>
      </c>
      <c r="B323">
        <v>174624.408447266</v>
      </c>
      <c r="C323">
        <v>64753.467651367202</v>
      </c>
      <c r="D323">
        <v>65294.462280273401</v>
      </c>
      <c r="E323">
        <v>80112.8164672852</v>
      </c>
      <c r="F323">
        <v>46172.128173828103</v>
      </c>
      <c r="G323">
        <v>133047.90344238299</v>
      </c>
      <c r="H323">
        <v>47445.646484375</v>
      </c>
      <c r="I323">
        <v>1291919.05432129</v>
      </c>
      <c r="J323">
        <v>2038824.4521484401</v>
      </c>
      <c r="K323">
        <v>855890.63623046898</v>
      </c>
      <c r="L323">
        <v>1053489.5712280299</v>
      </c>
      <c r="M323">
        <v>1511970.5772705099</v>
      </c>
      <c r="N323">
        <v>2420941.6953125</v>
      </c>
      <c r="O323">
        <v>3026867.5368652302</v>
      </c>
      <c r="P323" s="11">
        <v>2.7581609662874501E-8</v>
      </c>
      <c r="Q323" s="11">
        <v>8.5778806051539596E-6</v>
      </c>
      <c r="R323">
        <v>4.3184894331809298</v>
      </c>
      <c r="S323">
        <v>3</v>
      </c>
      <c r="T323" t="s">
        <v>363</v>
      </c>
      <c r="U323" t="b">
        <f>TRUE()</f>
        <v>1</v>
      </c>
    </row>
    <row r="324" spans="1:21" ht="14.25" customHeight="1" x14ac:dyDescent="0.3">
      <c r="A324">
        <v>605</v>
      </c>
      <c r="B324">
        <v>1436347.90014648</v>
      </c>
      <c r="C324">
        <v>319495.37890625</v>
      </c>
      <c r="D324">
        <v>442718.84790039097</v>
      </c>
      <c r="E324">
        <v>687853.78979492199</v>
      </c>
      <c r="F324">
        <v>214146.98950195301</v>
      </c>
      <c r="G324">
        <v>392388.72119140602</v>
      </c>
      <c r="H324">
        <v>338053.802734375</v>
      </c>
      <c r="I324">
        <v>718226.62719726597</v>
      </c>
      <c r="J324">
        <v>2054387.42260742</v>
      </c>
      <c r="K324">
        <v>1080518.63452148</v>
      </c>
      <c r="L324">
        <v>1206851.1528320301</v>
      </c>
      <c r="M324">
        <v>1297665.74609375</v>
      </c>
      <c r="N324">
        <v>1560037.29052734</v>
      </c>
      <c r="O324">
        <v>2319912.53369141</v>
      </c>
      <c r="P324">
        <v>5.4070083094748299E-4</v>
      </c>
      <c r="Q324">
        <v>0.14436712186297801</v>
      </c>
      <c r="R324">
        <v>1.4180824847639999</v>
      </c>
      <c r="S324">
        <v>6</v>
      </c>
      <c r="T324" t="s">
        <v>364</v>
      </c>
      <c r="U324" t="b">
        <f>FALSE()</f>
        <v>0</v>
      </c>
    </row>
    <row r="325" spans="1:21" ht="14.25" customHeight="1" x14ac:dyDescent="0.3">
      <c r="A325">
        <v>607</v>
      </c>
      <c r="B325">
        <v>51776695.284545898</v>
      </c>
      <c r="C325">
        <v>19663925.8435059</v>
      </c>
      <c r="D325">
        <v>16535988.459167499</v>
      </c>
      <c r="E325">
        <v>20568242.754608199</v>
      </c>
      <c r="F325">
        <v>15697131.7924805</v>
      </c>
      <c r="G325">
        <v>20219776.256988499</v>
      </c>
      <c r="H325">
        <v>18838221.377296399</v>
      </c>
      <c r="I325">
        <v>9961877.2750244103</v>
      </c>
      <c r="J325">
        <v>15978787.404226299</v>
      </c>
      <c r="K325">
        <v>10463155.2853394</v>
      </c>
      <c r="L325">
        <v>13149080.690246601</v>
      </c>
      <c r="M325">
        <v>11060941.4127197</v>
      </c>
      <c r="N325">
        <v>13719184.0515137</v>
      </c>
      <c r="O325">
        <v>17448914.0050507</v>
      </c>
      <c r="P325">
        <v>3.7501860516166101E-2</v>
      </c>
      <c r="Q325">
        <v>0.97911093497368595</v>
      </c>
      <c r="R325">
        <v>-0.83124242136995696</v>
      </c>
      <c r="S325">
        <v>22</v>
      </c>
      <c r="T325" t="s">
        <v>365</v>
      </c>
      <c r="U325" t="b">
        <f>FALSE()</f>
        <v>0</v>
      </c>
    </row>
    <row r="326" spans="1:21" ht="14.25" customHeight="1" x14ac:dyDescent="0.3">
      <c r="A326">
        <v>608</v>
      </c>
      <c r="B326">
        <v>2597574.23791504</v>
      </c>
      <c r="C326">
        <v>800058.47857666004</v>
      </c>
      <c r="D326">
        <v>909889.03271484398</v>
      </c>
      <c r="E326">
        <v>920571.96057128895</v>
      </c>
      <c r="F326">
        <v>599526.04907226597</v>
      </c>
      <c r="G326">
        <v>982047.7890625</v>
      </c>
      <c r="H326">
        <v>704495.51135253895</v>
      </c>
      <c r="I326">
        <v>11086617.1025391</v>
      </c>
      <c r="J326">
        <v>16985959</v>
      </c>
      <c r="K326">
        <v>7628527.0920410203</v>
      </c>
      <c r="L326">
        <v>7476744.80224609</v>
      </c>
      <c r="M326">
        <v>11512970.083984399</v>
      </c>
      <c r="N326">
        <v>11110525.8664551</v>
      </c>
      <c r="O326">
        <v>14492868.892822299</v>
      </c>
      <c r="P326" s="11">
        <v>3.5527136788005001E-15</v>
      </c>
      <c r="Q326" s="11">
        <v>1.26831878333178E-12</v>
      </c>
      <c r="R326">
        <v>3.4176116817773501</v>
      </c>
      <c r="S326">
        <v>5</v>
      </c>
      <c r="T326" t="s">
        <v>366</v>
      </c>
      <c r="U326" t="b">
        <f>TRUE()</f>
        <v>1</v>
      </c>
    </row>
    <row r="327" spans="1:21" ht="14.25" customHeight="1" x14ac:dyDescent="0.3">
      <c r="A327">
        <v>609</v>
      </c>
      <c r="B327">
        <v>7799993.3247680701</v>
      </c>
      <c r="C327">
        <v>2320694.3142089802</v>
      </c>
      <c r="D327">
        <v>3543288.4724731399</v>
      </c>
      <c r="E327">
        <v>3297561.9770507799</v>
      </c>
      <c r="F327">
        <v>1923366.7603759801</v>
      </c>
      <c r="G327">
        <v>3384792.2930908198</v>
      </c>
      <c r="H327">
        <v>3695219.36224365</v>
      </c>
      <c r="I327">
        <v>2616665.82531738</v>
      </c>
      <c r="J327">
        <v>5314926.2042846698</v>
      </c>
      <c r="K327">
        <v>3469671.2927246098</v>
      </c>
      <c r="L327">
        <v>3117865.5308227502</v>
      </c>
      <c r="M327">
        <v>4207265.3114623995</v>
      </c>
      <c r="N327">
        <v>4486180.9361152602</v>
      </c>
      <c r="O327">
        <v>6033138.7788696298</v>
      </c>
      <c r="P327">
        <v>0.58567048017034995</v>
      </c>
      <c r="Q327">
        <v>0.97911093497368595</v>
      </c>
      <c r="R327">
        <v>0.171661619149786</v>
      </c>
      <c r="S327">
        <v>4</v>
      </c>
      <c r="T327" t="s">
        <v>367</v>
      </c>
      <c r="U327" t="b">
        <f>FALSE()</f>
        <v>0</v>
      </c>
    </row>
    <row r="328" spans="1:21" ht="14.25" customHeight="1" x14ac:dyDescent="0.3">
      <c r="A328">
        <v>610</v>
      </c>
      <c r="B328">
        <v>408999.33779907197</v>
      </c>
      <c r="C328">
        <v>26240.618041992198</v>
      </c>
      <c r="D328">
        <v>28328.1728515625</v>
      </c>
      <c r="E328">
        <v>20588.362213134798</v>
      </c>
      <c r="F328">
        <v>1108.9649963378899</v>
      </c>
      <c r="G328">
        <v>7513.5212097167996</v>
      </c>
      <c r="H328">
        <v>52837.665771484397</v>
      </c>
      <c r="I328">
        <v>34593.700866699197</v>
      </c>
      <c r="J328">
        <v>97228.050262451201</v>
      </c>
      <c r="K328">
        <v>490.36627197265602</v>
      </c>
      <c r="L328">
        <v>20925.948394775402</v>
      </c>
      <c r="M328">
        <v>34272.077301025398</v>
      </c>
      <c r="N328">
        <v>71056.577117919893</v>
      </c>
      <c r="O328">
        <v>102349.372558594</v>
      </c>
      <c r="P328">
        <v>0.646119256815883</v>
      </c>
      <c r="Q328">
        <v>0.97911093497368595</v>
      </c>
      <c r="R328">
        <v>-0.59622417885645496</v>
      </c>
      <c r="S328">
        <v>3</v>
      </c>
      <c r="T328" t="s">
        <v>368</v>
      </c>
      <c r="U328" t="b">
        <f>FALSE()</f>
        <v>0</v>
      </c>
    </row>
    <row r="329" spans="1:21" ht="14.25" customHeight="1" x14ac:dyDescent="0.3">
      <c r="A329">
        <v>611</v>
      </c>
      <c r="B329">
        <v>7400405.8734130897</v>
      </c>
      <c r="C329">
        <v>2448313.41723633</v>
      </c>
      <c r="D329">
        <v>2336546.9230651902</v>
      </c>
      <c r="E329">
        <v>1944432.8780517599</v>
      </c>
      <c r="F329">
        <v>1490255.7703857401</v>
      </c>
      <c r="G329">
        <v>2103675.5900878902</v>
      </c>
      <c r="H329">
        <v>1532388.29577637</v>
      </c>
      <c r="I329">
        <v>67354090.105957001</v>
      </c>
      <c r="J329">
        <v>148734693.22363299</v>
      </c>
      <c r="K329">
        <v>77169559.428222701</v>
      </c>
      <c r="L329">
        <v>69506892.315795898</v>
      </c>
      <c r="M329">
        <v>129623666.197754</v>
      </c>
      <c r="N329">
        <v>122195202.100586</v>
      </c>
      <c r="O329">
        <v>149675215.203491</v>
      </c>
      <c r="P329" s="11">
        <v>2.2870594307278199E-14</v>
      </c>
      <c r="Q329" s="11">
        <v>7.9589668189328206E-12</v>
      </c>
      <c r="R329">
        <v>5.3106808812545996</v>
      </c>
      <c r="S329">
        <v>6</v>
      </c>
      <c r="T329" t="s">
        <v>369</v>
      </c>
      <c r="U329" t="b">
        <f>TRUE()</f>
        <v>1</v>
      </c>
    </row>
    <row r="330" spans="1:21" ht="14.25" customHeight="1" x14ac:dyDescent="0.3">
      <c r="A330">
        <v>612</v>
      </c>
      <c r="B330">
        <v>1237619.71801758</v>
      </c>
      <c r="C330">
        <v>171930.41320800799</v>
      </c>
      <c r="D330">
        <v>227447.079833984</v>
      </c>
      <c r="E330">
        <v>516547.60083007801</v>
      </c>
      <c r="F330">
        <v>134731.070556641</v>
      </c>
      <c r="G330">
        <v>252120.27832031299</v>
      </c>
      <c r="H330">
        <v>287989.94665527297</v>
      </c>
      <c r="I330">
        <v>306190.60009765602</v>
      </c>
      <c r="J330">
        <v>1198459.7292480499</v>
      </c>
      <c r="K330">
        <v>541044.25708007801</v>
      </c>
      <c r="L330">
        <v>1025281.95263672</v>
      </c>
      <c r="M330">
        <v>598952.83251953102</v>
      </c>
      <c r="N330">
        <v>881144.19042968797</v>
      </c>
      <c r="O330">
        <v>889551.72509765602</v>
      </c>
      <c r="P330">
        <v>4.6331080580697299E-2</v>
      </c>
      <c r="Q330">
        <v>0.97911093497368595</v>
      </c>
      <c r="R330">
        <v>0.94379339074373403</v>
      </c>
      <c r="S330">
        <v>4</v>
      </c>
      <c r="T330" t="s">
        <v>370</v>
      </c>
      <c r="U330" t="b">
        <f>FALSE()</f>
        <v>0</v>
      </c>
    </row>
    <row r="331" spans="1:21" ht="14.25" customHeight="1" x14ac:dyDescent="0.3">
      <c r="A331">
        <v>617</v>
      </c>
      <c r="B331">
        <v>6895992.8928222703</v>
      </c>
      <c r="C331">
        <v>1844874.2149658201</v>
      </c>
      <c r="D331">
        <v>1621326.8698730499</v>
      </c>
      <c r="E331">
        <v>1738185.0012207001</v>
      </c>
      <c r="F331">
        <v>1206568.8215332001</v>
      </c>
      <c r="G331">
        <v>1629098.61181641</v>
      </c>
      <c r="H331">
        <v>1219132.6958007801</v>
      </c>
      <c r="I331">
        <v>63528473.3603516</v>
      </c>
      <c r="J331">
        <v>141369321.77417001</v>
      </c>
      <c r="K331">
        <v>73649456.668212906</v>
      </c>
      <c r="L331">
        <v>65793661.543457001</v>
      </c>
      <c r="M331">
        <v>122474033.937012</v>
      </c>
      <c r="N331">
        <v>114885676.58007801</v>
      </c>
      <c r="O331">
        <v>140453922.72509801</v>
      </c>
      <c r="P331" s="11">
        <v>1.4654943925052101E-14</v>
      </c>
      <c r="Q331" s="11">
        <v>5.2025050933934803E-12</v>
      </c>
      <c r="R331">
        <v>5.4822389673434602</v>
      </c>
      <c r="S331">
        <v>5</v>
      </c>
      <c r="T331" t="s">
        <v>371</v>
      </c>
      <c r="U331" t="b">
        <f>TRUE()</f>
        <v>1</v>
      </c>
    </row>
    <row r="332" spans="1:21" ht="14.25" customHeight="1" x14ac:dyDescent="0.3">
      <c r="A332">
        <v>618</v>
      </c>
      <c r="B332">
        <v>6740220.8928222703</v>
      </c>
      <c r="C332">
        <v>1855520.9757080099</v>
      </c>
      <c r="D332">
        <v>1603639.08740234</v>
      </c>
      <c r="E332">
        <v>1711061.81567383</v>
      </c>
      <c r="F332">
        <v>1204208.3020019501</v>
      </c>
      <c r="G332">
        <v>1676417.72412109</v>
      </c>
      <c r="H332">
        <v>1181083.44287109</v>
      </c>
      <c r="I332">
        <v>63534695.3603516</v>
      </c>
      <c r="J332">
        <v>142175871.77417001</v>
      </c>
      <c r="K332">
        <v>73658172.668212906</v>
      </c>
      <c r="L332">
        <v>65798463.543457001</v>
      </c>
      <c r="M332">
        <v>122481464.937012</v>
      </c>
      <c r="N332">
        <v>115414549.58007801</v>
      </c>
      <c r="O332">
        <v>141522474.72509801</v>
      </c>
      <c r="P332" s="11">
        <v>2.19824158875781E-14</v>
      </c>
      <c r="Q332" s="11">
        <v>7.69384556065233E-12</v>
      </c>
      <c r="R332">
        <v>5.50352568563574</v>
      </c>
      <c r="S332">
        <v>5</v>
      </c>
      <c r="T332" t="s">
        <v>372</v>
      </c>
      <c r="U332" t="b">
        <f>TRUE()</f>
        <v>1</v>
      </c>
    </row>
    <row r="333" spans="1:21" ht="14.25" customHeight="1" x14ac:dyDescent="0.3">
      <c r="A333">
        <v>620</v>
      </c>
      <c r="B333">
        <v>1236832.87109375</v>
      </c>
      <c r="C333">
        <v>379124.11376953102</v>
      </c>
      <c r="D333">
        <v>433332.546875</v>
      </c>
      <c r="E333">
        <v>372104.66845703102</v>
      </c>
      <c r="F333">
        <v>181727.57336425799</v>
      </c>
      <c r="G333">
        <v>455565.42388915998</v>
      </c>
      <c r="H333">
        <v>255939.13482666001</v>
      </c>
      <c r="I333">
        <v>6504695.5371093797</v>
      </c>
      <c r="J333">
        <v>10754006</v>
      </c>
      <c r="K333">
        <v>5113511</v>
      </c>
      <c r="L333">
        <v>5954627.05078125</v>
      </c>
      <c r="M333">
        <v>9408025</v>
      </c>
      <c r="N333">
        <v>11884468.6962891</v>
      </c>
      <c r="O333">
        <v>16321226</v>
      </c>
      <c r="P333" s="11">
        <v>2.8464386403470598E-9</v>
      </c>
      <c r="Q333" s="11">
        <v>9.0801392627071198E-7</v>
      </c>
      <c r="R333">
        <v>4.3142479781851604</v>
      </c>
      <c r="S333">
        <v>4</v>
      </c>
      <c r="T333" t="s">
        <v>373</v>
      </c>
      <c r="U333" t="b">
        <f>TRUE()</f>
        <v>1</v>
      </c>
    </row>
    <row r="334" spans="1:21" ht="14.25" customHeight="1" x14ac:dyDescent="0.3">
      <c r="A334">
        <v>621</v>
      </c>
      <c r="B334">
        <v>6822355.0702514602</v>
      </c>
      <c r="C334">
        <v>4443862.5504455604</v>
      </c>
      <c r="D334">
        <v>3661978.37860107</v>
      </c>
      <c r="E334">
        <v>4316852.9171905499</v>
      </c>
      <c r="F334">
        <v>4087155.2061157199</v>
      </c>
      <c r="G334">
        <v>4321627.9849243201</v>
      </c>
      <c r="H334">
        <v>4418164.9050598098</v>
      </c>
      <c r="I334">
        <v>9114930.6178588904</v>
      </c>
      <c r="J334">
        <v>21134876</v>
      </c>
      <c r="K334">
        <v>13282610.458557099</v>
      </c>
      <c r="L334">
        <v>13542485.6551819</v>
      </c>
      <c r="M334">
        <v>17557926</v>
      </c>
      <c r="N334">
        <v>15725563.1378174</v>
      </c>
      <c r="O334">
        <v>22016863</v>
      </c>
      <c r="P334" s="11">
        <v>1.00129682323313E-10</v>
      </c>
      <c r="Q334" s="11">
        <v>3.2742406119723501E-8</v>
      </c>
      <c r="R334">
        <v>1.8089382944746</v>
      </c>
      <c r="S334">
        <v>3</v>
      </c>
      <c r="T334" t="s">
        <v>374</v>
      </c>
      <c r="U334" t="b">
        <f>FALSE()</f>
        <v>0</v>
      </c>
    </row>
    <row r="335" spans="1:21" ht="14.25" customHeight="1" x14ac:dyDescent="0.3">
      <c r="A335">
        <v>622</v>
      </c>
      <c r="B335">
        <v>352758.89282226597</v>
      </c>
      <c r="C335">
        <v>79637.713500976606</v>
      </c>
      <c r="D335">
        <v>87401.531005859404</v>
      </c>
      <c r="E335">
        <v>423072.54418945301</v>
      </c>
      <c r="F335">
        <v>89465.204345703096</v>
      </c>
      <c r="G335">
        <v>125942.346191406</v>
      </c>
      <c r="H335">
        <v>114835.68359375</v>
      </c>
      <c r="I335">
        <v>153062.36035156201</v>
      </c>
      <c r="J335">
        <v>541661.77416992199</v>
      </c>
      <c r="K335">
        <v>458438.66821289097</v>
      </c>
      <c r="L335">
        <v>586644.54345703102</v>
      </c>
      <c r="M335">
        <v>366731.93701171898</v>
      </c>
      <c r="N335">
        <v>501281.580078125</v>
      </c>
      <c r="O335">
        <v>467184.72509765602</v>
      </c>
      <c r="P335">
        <v>7.9454011568547101E-4</v>
      </c>
      <c r="Q335">
        <v>0.20896405042527899</v>
      </c>
      <c r="R335">
        <v>1.27222751790502</v>
      </c>
      <c r="S335">
        <v>3</v>
      </c>
      <c r="T335" t="s">
        <v>591</v>
      </c>
      <c r="U335" t="b">
        <f>FALSE()</f>
        <v>0</v>
      </c>
    </row>
    <row r="336" spans="1:21" ht="14.25" customHeight="1" x14ac:dyDescent="0.3">
      <c r="A336">
        <v>623</v>
      </c>
      <c r="B336">
        <v>197579.123291016</v>
      </c>
      <c r="C336">
        <v>70929.896759033203</v>
      </c>
      <c r="D336">
        <v>71651.266479492202</v>
      </c>
      <c r="E336">
        <v>60756.7734375</v>
      </c>
      <c r="F336">
        <v>51809.435546875</v>
      </c>
      <c r="G336">
        <v>49083.002685546897</v>
      </c>
      <c r="H336">
        <v>57885.844299316399</v>
      </c>
      <c r="I336">
        <v>85497.506469726606</v>
      </c>
      <c r="J336">
        <v>309312.14355468802</v>
      </c>
      <c r="K336">
        <v>189563.07421875</v>
      </c>
      <c r="L336">
        <v>187915.55322265599</v>
      </c>
      <c r="M336">
        <v>274791.02392578102</v>
      </c>
      <c r="N336">
        <v>214679.34082031201</v>
      </c>
      <c r="O336">
        <v>302331.63134765602</v>
      </c>
      <c r="P336" s="11">
        <v>6.6293404996642394E-5</v>
      </c>
      <c r="Q336">
        <v>1.82306863740767E-2</v>
      </c>
      <c r="R336">
        <v>1.4826101346012599</v>
      </c>
      <c r="S336">
        <v>3</v>
      </c>
      <c r="T336" t="s">
        <v>375</v>
      </c>
      <c r="U336" t="b">
        <f>FALSE()</f>
        <v>0</v>
      </c>
    </row>
    <row r="337" spans="1:21" ht="14.25" customHeight="1" x14ac:dyDescent="0.3">
      <c r="A337">
        <v>625</v>
      </c>
      <c r="B337">
        <v>1603327.2342529299</v>
      </c>
      <c r="C337">
        <v>719918.85498046898</v>
      </c>
      <c r="D337">
        <v>818597.00857543899</v>
      </c>
      <c r="E337">
        <v>667005.64953613305</v>
      </c>
      <c r="F337">
        <v>290855.19873046898</v>
      </c>
      <c r="G337">
        <v>638667.26696777297</v>
      </c>
      <c r="H337">
        <v>341008.488647461</v>
      </c>
      <c r="I337">
        <v>4130608.3701171898</v>
      </c>
      <c r="J337">
        <v>7998081.2666015597</v>
      </c>
      <c r="K337">
        <v>4301961.5478515597</v>
      </c>
      <c r="L337">
        <v>4529937.46484375</v>
      </c>
      <c r="M337">
        <v>7896781.88037109</v>
      </c>
      <c r="N337">
        <v>7831315.8254394503</v>
      </c>
      <c r="O337">
        <v>9610767.9080810491</v>
      </c>
      <c r="P337" s="11">
        <v>7.2104544557305401E-12</v>
      </c>
      <c r="Q337" s="11">
        <v>2.4155022426697298E-9</v>
      </c>
      <c r="R337">
        <v>3.18827095870083</v>
      </c>
      <c r="S337">
        <v>3</v>
      </c>
      <c r="T337" t="s">
        <v>592</v>
      </c>
      <c r="U337" t="b">
        <f>TRUE()</f>
        <v>1</v>
      </c>
    </row>
    <row r="338" spans="1:21" ht="14.25" customHeight="1" x14ac:dyDescent="0.3">
      <c r="A338">
        <v>626</v>
      </c>
      <c r="B338">
        <v>3706071.6525878902</v>
      </c>
      <c r="C338">
        <v>1560844.8316039999</v>
      </c>
      <c r="D338">
        <v>3130209.4704589802</v>
      </c>
      <c r="E338">
        <v>1947560.83807373</v>
      </c>
      <c r="F338">
        <v>1406479.66191101</v>
      </c>
      <c r="G338">
        <v>2279459.7019043001</v>
      </c>
      <c r="H338">
        <v>2007013.8619384801</v>
      </c>
      <c r="I338">
        <v>1343686.390625</v>
      </c>
      <c r="J338">
        <v>2436640.9388427702</v>
      </c>
      <c r="K338">
        <v>2016050.3491821301</v>
      </c>
      <c r="L338">
        <v>2443199.3882751502</v>
      </c>
      <c r="M338">
        <v>2441621.7744140602</v>
      </c>
      <c r="N338">
        <v>2816063.2458496098</v>
      </c>
      <c r="O338">
        <v>2805076.96728516</v>
      </c>
      <c r="P338">
        <v>0.91888604143510999</v>
      </c>
      <c r="Q338">
        <v>0.97911093497368595</v>
      </c>
      <c r="R338">
        <v>2.3617115751379002E-2</v>
      </c>
      <c r="S338">
        <v>3</v>
      </c>
      <c r="T338" t="s">
        <v>376</v>
      </c>
      <c r="U338" t="b">
        <f>FALSE()</f>
        <v>0</v>
      </c>
    </row>
    <row r="339" spans="1:21" ht="14.25" customHeight="1" x14ac:dyDescent="0.3">
      <c r="A339">
        <v>627</v>
      </c>
      <c r="B339">
        <v>7290290.61291504</v>
      </c>
      <c r="C339">
        <v>2388896.9765625</v>
      </c>
      <c r="D339">
        <v>2163705.1013488802</v>
      </c>
      <c r="E339">
        <v>1865232.1932373</v>
      </c>
      <c r="F339">
        <v>1362156.09619141</v>
      </c>
      <c r="G339">
        <v>2002955.4658203099</v>
      </c>
      <c r="H339">
        <v>1357848.3775634801</v>
      </c>
      <c r="I339">
        <v>67137452.227539107</v>
      </c>
      <c r="J339">
        <v>148217433.94335899</v>
      </c>
      <c r="K339">
        <v>77071358.458886698</v>
      </c>
      <c r="L339">
        <v>69298578.395019501</v>
      </c>
      <c r="M339">
        <v>129213762.48818401</v>
      </c>
      <c r="N339">
        <v>121783631.345947</v>
      </c>
      <c r="O339">
        <v>148843302.863159</v>
      </c>
      <c r="P339" s="11">
        <v>1.8873791418627699E-14</v>
      </c>
      <c r="Q339" s="11">
        <v>6.64357457935694E-12</v>
      </c>
      <c r="R339">
        <v>5.3687552680895401</v>
      </c>
      <c r="S339">
        <v>4</v>
      </c>
      <c r="T339" t="s">
        <v>593</v>
      </c>
      <c r="U339" t="b">
        <f>TRUE()</f>
        <v>1</v>
      </c>
    </row>
    <row r="340" spans="1:21" ht="14.25" customHeight="1" x14ac:dyDescent="0.3">
      <c r="A340">
        <v>628</v>
      </c>
      <c r="B340">
        <v>608744.7265625</v>
      </c>
      <c r="C340">
        <v>384989.174194336</v>
      </c>
      <c r="D340">
        <v>430377.47827148403</v>
      </c>
      <c r="E340">
        <v>334051.20849609398</v>
      </c>
      <c r="F340">
        <v>184244.59130859401</v>
      </c>
      <c r="G340">
        <v>405197.41345214797</v>
      </c>
      <c r="H340">
        <v>414974.23339843802</v>
      </c>
      <c r="I340">
        <v>1255109.0615234401</v>
      </c>
      <c r="J340">
        <v>3061119.10791016</v>
      </c>
      <c r="K340">
        <v>1777498.3745117199</v>
      </c>
      <c r="L340">
        <v>1454405.38500977</v>
      </c>
      <c r="M340">
        <v>2371049.6020507799</v>
      </c>
      <c r="N340">
        <v>2247093.06640625</v>
      </c>
      <c r="O340">
        <v>2510352.8989257799</v>
      </c>
      <c r="P340" s="11">
        <v>3.6042280271431098E-12</v>
      </c>
      <c r="Q340" s="11">
        <v>1.21102061712008E-9</v>
      </c>
      <c r="R340">
        <v>2.40943295800672</v>
      </c>
      <c r="S340">
        <v>4</v>
      </c>
      <c r="T340" t="s">
        <v>377</v>
      </c>
      <c r="U340" t="b">
        <f>TRUE()</f>
        <v>1</v>
      </c>
    </row>
    <row r="341" spans="1:21" ht="14.25" customHeight="1" x14ac:dyDescent="0.3">
      <c r="A341">
        <v>629</v>
      </c>
      <c r="B341">
        <v>7389261</v>
      </c>
      <c r="C341">
        <v>4986544</v>
      </c>
      <c r="D341">
        <v>3962319</v>
      </c>
      <c r="E341">
        <v>4770369</v>
      </c>
      <c r="F341">
        <v>4498933.3349609403</v>
      </c>
      <c r="G341">
        <v>4708900</v>
      </c>
      <c r="H341">
        <v>4681918.1973877</v>
      </c>
      <c r="I341">
        <v>10359659.557128901</v>
      </c>
      <c r="J341">
        <v>22097825.3994141</v>
      </c>
      <c r="K341">
        <v>14588654.154785199</v>
      </c>
      <c r="L341">
        <v>15015399.729431201</v>
      </c>
      <c r="M341">
        <v>19370673.5712891</v>
      </c>
      <c r="N341">
        <v>17297302.365234401</v>
      </c>
      <c r="O341">
        <v>23300704.8046875</v>
      </c>
      <c r="P341" s="11">
        <v>2.0008439349794599E-12</v>
      </c>
      <c r="Q341" s="11">
        <v>6.8428862576297402E-10</v>
      </c>
      <c r="R341">
        <v>1.8018839960222801</v>
      </c>
      <c r="S341">
        <v>3</v>
      </c>
      <c r="T341" t="s">
        <v>594</v>
      </c>
      <c r="U341" t="b">
        <f>FALSE()</f>
        <v>0</v>
      </c>
    </row>
    <row r="342" spans="1:21" ht="14.25" customHeight="1" x14ac:dyDescent="0.3">
      <c r="A342">
        <v>630</v>
      </c>
      <c r="B342">
        <v>7680924.89208984</v>
      </c>
      <c r="C342">
        <v>5070970.71130371</v>
      </c>
      <c r="D342">
        <v>4001788.4888916002</v>
      </c>
      <c r="E342">
        <v>4810537.91052246</v>
      </c>
      <c r="F342">
        <v>4536601.9942627</v>
      </c>
      <c r="G342">
        <v>4732334.17858887</v>
      </c>
      <c r="H342">
        <v>4694451.3974609403</v>
      </c>
      <c r="I342">
        <v>10525790.693847699</v>
      </c>
      <c r="J342">
        <v>22693683.614013702</v>
      </c>
      <c r="K342">
        <v>15052740.942382799</v>
      </c>
      <c r="L342">
        <v>15408535.005157501</v>
      </c>
      <c r="M342">
        <v>19961980.299804699</v>
      </c>
      <c r="N342">
        <v>17945271.365234401</v>
      </c>
      <c r="O342">
        <v>24003935.8046875</v>
      </c>
      <c r="P342" s="11">
        <v>2.4900081996292999E-12</v>
      </c>
      <c r="Q342" s="11">
        <v>8.4162277147470397E-10</v>
      </c>
      <c r="R342">
        <v>1.8217313272636599</v>
      </c>
      <c r="S342">
        <v>5</v>
      </c>
      <c r="T342" t="s">
        <v>378</v>
      </c>
      <c r="U342" t="b">
        <f>FALSE()</f>
        <v>0</v>
      </c>
    </row>
    <row r="343" spans="1:21" ht="14.25" customHeight="1" x14ac:dyDescent="0.3">
      <c r="A343">
        <v>634</v>
      </c>
      <c r="B343">
        <v>14981104.353637701</v>
      </c>
      <c r="C343">
        <v>10469475.1321411</v>
      </c>
      <c r="D343">
        <v>10726874.422790499</v>
      </c>
      <c r="E343">
        <v>10656644.973053001</v>
      </c>
      <c r="F343">
        <v>8713376.2846069299</v>
      </c>
      <c r="G343">
        <v>10641892.9341745</v>
      </c>
      <c r="H343">
        <v>8923620.6703369096</v>
      </c>
      <c r="I343">
        <v>7336534.1299438505</v>
      </c>
      <c r="J343">
        <v>13957229.2583008</v>
      </c>
      <c r="K343">
        <v>10719794.6290894</v>
      </c>
      <c r="L343">
        <v>10184505.670104999</v>
      </c>
      <c r="M343">
        <v>9722829.2516479492</v>
      </c>
      <c r="N343">
        <v>10876935.8497009</v>
      </c>
      <c r="O343">
        <v>15521872.615387</v>
      </c>
      <c r="P343">
        <v>0.72315581738332801</v>
      </c>
      <c r="Q343">
        <v>0.97911093497368595</v>
      </c>
      <c r="R343">
        <v>6.0312860032654098E-2</v>
      </c>
      <c r="S343">
        <v>15</v>
      </c>
      <c r="T343" t="s">
        <v>379</v>
      </c>
      <c r="U343" t="b">
        <f>FALSE()</f>
        <v>0</v>
      </c>
    </row>
    <row r="344" spans="1:21" ht="14.25" customHeight="1" x14ac:dyDescent="0.3">
      <c r="A344">
        <v>637</v>
      </c>
      <c r="B344">
        <v>3508357.59020996</v>
      </c>
      <c r="C344">
        <v>218916.220336914</v>
      </c>
      <c r="D344">
        <v>189317.88598632801</v>
      </c>
      <c r="E344">
        <v>288259.72119140602</v>
      </c>
      <c r="F344">
        <v>323379.16271972703</v>
      </c>
      <c r="G344">
        <v>328025.86352539097</v>
      </c>
      <c r="H344">
        <v>366415.23724365199</v>
      </c>
      <c r="I344">
        <v>183055.97546386701</v>
      </c>
      <c r="J344">
        <v>247821.907958984</v>
      </c>
      <c r="K344">
        <v>214341.93359375</v>
      </c>
      <c r="L344">
        <v>153088.22949218799</v>
      </c>
      <c r="M344">
        <v>270797.02441406198</v>
      </c>
      <c r="N344">
        <v>231961.36572265599</v>
      </c>
      <c r="O344">
        <v>175551.18090820301</v>
      </c>
      <c r="P344">
        <v>0.245972214318805</v>
      </c>
      <c r="Q344">
        <v>0.97911093497368595</v>
      </c>
      <c r="R344">
        <v>-1.82249173621606</v>
      </c>
      <c r="S344">
        <v>8</v>
      </c>
      <c r="T344" t="s">
        <v>595</v>
      </c>
      <c r="U344" t="b">
        <f>FALSE()</f>
        <v>0</v>
      </c>
    </row>
    <row r="345" spans="1:21" ht="14.25" customHeight="1" x14ac:dyDescent="0.3">
      <c r="A345">
        <v>638</v>
      </c>
      <c r="B345">
        <v>3172365.59020996</v>
      </c>
      <c r="C345">
        <v>218916.220336914</v>
      </c>
      <c r="D345">
        <v>189317.88598632801</v>
      </c>
      <c r="E345">
        <v>288259.72119140602</v>
      </c>
      <c r="F345">
        <v>323379.16271972703</v>
      </c>
      <c r="G345">
        <v>328025.86352539097</v>
      </c>
      <c r="H345">
        <v>343199.63079834002</v>
      </c>
      <c r="I345">
        <v>183055.97546386701</v>
      </c>
      <c r="J345">
        <v>247821.907958984</v>
      </c>
      <c r="K345">
        <v>214341.93359375</v>
      </c>
      <c r="L345">
        <v>153088.22949218799</v>
      </c>
      <c r="M345">
        <v>264885.52392578102</v>
      </c>
      <c r="N345">
        <v>231961.36572265599</v>
      </c>
      <c r="O345">
        <v>175551.18090820301</v>
      </c>
      <c r="P345">
        <v>0.24148560868451599</v>
      </c>
      <c r="Q345">
        <v>0.97911093497368595</v>
      </c>
      <c r="R345">
        <v>-1.7254752712499599</v>
      </c>
      <c r="S345">
        <v>7</v>
      </c>
      <c r="T345" t="s">
        <v>596</v>
      </c>
      <c r="U345" t="b">
        <f>FALSE()</f>
        <v>0</v>
      </c>
    </row>
    <row r="346" spans="1:21" ht="14.25" customHeight="1" x14ac:dyDescent="0.3">
      <c r="A346">
        <v>639</v>
      </c>
      <c r="B346">
        <v>58704338.668640099</v>
      </c>
      <c r="C346">
        <v>11543774.981140099</v>
      </c>
      <c r="D346">
        <v>9538393.2615661602</v>
      </c>
      <c r="E346">
        <v>6356983.8635253897</v>
      </c>
      <c r="F346">
        <v>5746656.2717285203</v>
      </c>
      <c r="G346">
        <v>11851958.709350601</v>
      </c>
      <c r="H346">
        <v>4085886.3108825702</v>
      </c>
      <c r="I346">
        <v>4001578.0561828599</v>
      </c>
      <c r="J346">
        <v>4661124.4682922401</v>
      </c>
      <c r="K346">
        <v>4100870.7542877202</v>
      </c>
      <c r="L346">
        <v>3626948.11901855</v>
      </c>
      <c r="M346">
        <v>4375148.9162597703</v>
      </c>
      <c r="N346">
        <v>4801813.3329772903</v>
      </c>
      <c r="O346">
        <v>19147499.954833999</v>
      </c>
      <c r="P346">
        <v>0.235976141959828</v>
      </c>
      <c r="Q346">
        <v>0.97911093497368595</v>
      </c>
      <c r="R346">
        <v>-1.2699014971860401</v>
      </c>
      <c r="S346">
        <v>16</v>
      </c>
      <c r="T346" t="s">
        <v>380</v>
      </c>
      <c r="U346" t="b">
        <f>FALSE()</f>
        <v>0</v>
      </c>
    </row>
    <row r="347" spans="1:21" ht="14.25" customHeight="1" x14ac:dyDescent="0.3">
      <c r="A347">
        <v>640</v>
      </c>
      <c r="B347">
        <v>3037410.5228271498</v>
      </c>
      <c r="C347">
        <v>106699.657958984</v>
      </c>
      <c r="D347">
        <v>128292.30541992201</v>
      </c>
      <c r="E347">
        <v>172276.74462890599</v>
      </c>
      <c r="F347">
        <v>213429.669311523</v>
      </c>
      <c r="G347">
        <v>186966.19067382801</v>
      </c>
      <c r="H347">
        <v>232611.23724365199</v>
      </c>
      <c r="I347">
        <v>103299.09082031201</v>
      </c>
      <c r="J347">
        <v>161216.501953125</v>
      </c>
      <c r="K347">
        <v>133840.37402343799</v>
      </c>
      <c r="L347">
        <v>54539.299316406199</v>
      </c>
      <c r="M347">
        <v>135102.45263671901</v>
      </c>
      <c r="N347">
        <v>128146.143066406</v>
      </c>
      <c r="O347">
        <v>57238.940185546897</v>
      </c>
      <c r="P347">
        <v>0.24934668726227399</v>
      </c>
      <c r="Q347">
        <v>0.97911093497368595</v>
      </c>
      <c r="R347">
        <v>-2.3984962136025101</v>
      </c>
      <c r="S347">
        <v>6</v>
      </c>
      <c r="T347" t="s">
        <v>597</v>
      </c>
      <c r="U347" t="b">
        <f>FALSE()</f>
        <v>0</v>
      </c>
    </row>
    <row r="348" spans="1:21" ht="14.25" customHeight="1" x14ac:dyDescent="0.3">
      <c r="A348">
        <v>641</v>
      </c>
      <c r="B348">
        <v>2311411.94177246</v>
      </c>
      <c r="C348">
        <v>225157.919555664</v>
      </c>
      <c r="D348">
        <v>190764.51184081999</v>
      </c>
      <c r="E348">
        <v>288259.72119140602</v>
      </c>
      <c r="F348">
        <v>345640.85247802699</v>
      </c>
      <c r="G348">
        <v>328025.86352539097</v>
      </c>
      <c r="H348">
        <v>346674.17297363299</v>
      </c>
      <c r="I348">
        <v>183055.97546386701</v>
      </c>
      <c r="J348">
        <v>257124.28173828099</v>
      </c>
      <c r="K348">
        <v>214341.93359375</v>
      </c>
      <c r="L348">
        <v>153088.22949218799</v>
      </c>
      <c r="M348">
        <v>264885.52392578102</v>
      </c>
      <c r="N348">
        <v>231961.36572265599</v>
      </c>
      <c r="O348">
        <v>173912.77978515599</v>
      </c>
      <c r="P348">
        <v>0.20847476943731599</v>
      </c>
      <c r="Q348">
        <v>0.97911093497368595</v>
      </c>
      <c r="R348">
        <v>-1.4488954599600401</v>
      </c>
      <c r="S348">
        <v>7</v>
      </c>
      <c r="T348" t="s">
        <v>598</v>
      </c>
      <c r="U348" t="b">
        <f>FALSE()</f>
        <v>0</v>
      </c>
    </row>
    <row r="349" spans="1:21" ht="14.25" customHeight="1" x14ac:dyDescent="0.3">
      <c r="A349">
        <v>642</v>
      </c>
      <c r="B349">
        <v>14470506.612304701</v>
      </c>
      <c r="C349">
        <v>15512905.6824951</v>
      </c>
      <c r="D349">
        <v>20777694.006103501</v>
      </c>
      <c r="E349">
        <v>32013014.282165501</v>
      </c>
      <c r="F349">
        <v>14823097.811035199</v>
      </c>
      <c r="G349">
        <v>25431018.1945801</v>
      </c>
      <c r="H349">
        <v>14925346.9655762</v>
      </c>
      <c r="I349">
        <v>35681032.159667999</v>
      </c>
      <c r="J349">
        <v>15103789.260253901</v>
      </c>
      <c r="K349">
        <v>13156482.824585</v>
      </c>
      <c r="L349">
        <v>21022329.7739258</v>
      </c>
      <c r="M349">
        <v>15079080.6325684</v>
      </c>
      <c r="N349">
        <v>15620434.114868199</v>
      </c>
      <c r="O349">
        <v>14367987.1519775</v>
      </c>
      <c r="P349">
        <v>0.77454830659054896</v>
      </c>
      <c r="Q349">
        <v>0.97911093497368595</v>
      </c>
      <c r="R349">
        <v>-8.5325815847557204E-2</v>
      </c>
      <c r="S349">
        <v>4</v>
      </c>
      <c r="T349" t="s">
        <v>381</v>
      </c>
      <c r="U349" t="b">
        <f>FALSE()</f>
        <v>0</v>
      </c>
    </row>
    <row r="350" spans="1:21" ht="14.25" customHeight="1" x14ac:dyDescent="0.3">
      <c r="A350">
        <v>643</v>
      </c>
      <c r="B350">
        <v>26475861.9415894</v>
      </c>
      <c r="C350">
        <v>8774197.5106201209</v>
      </c>
      <c r="D350">
        <v>16241812.530334501</v>
      </c>
      <c r="E350">
        <v>11717912.949249299</v>
      </c>
      <c r="F350">
        <v>9007147.4769744892</v>
      </c>
      <c r="G350">
        <v>17254814.240222201</v>
      </c>
      <c r="H350">
        <v>12153280.8234253</v>
      </c>
      <c r="I350">
        <v>5283816.0939331101</v>
      </c>
      <c r="J350">
        <v>10022349.9755859</v>
      </c>
      <c r="K350">
        <v>7696978.1907653799</v>
      </c>
      <c r="L350">
        <v>8227932.0999450702</v>
      </c>
      <c r="M350">
        <v>8562800.8248901404</v>
      </c>
      <c r="N350">
        <v>11573590.360687301</v>
      </c>
      <c r="O350">
        <v>15915181.1082153</v>
      </c>
      <c r="P350">
        <v>6.6137657733980698E-2</v>
      </c>
      <c r="Q350">
        <v>0.97911093497368595</v>
      </c>
      <c r="R350">
        <v>-0.59494933723614896</v>
      </c>
      <c r="S350">
        <v>25</v>
      </c>
      <c r="T350" t="s">
        <v>382</v>
      </c>
      <c r="U350" t="b">
        <f>FALSE()</f>
        <v>0</v>
      </c>
    </row>
    <row r="351" spans="1:21" ht="14.25" customHeight="1" x14ac:dyDescent="0.3">
      <c r="A351">
        <v>644</v>
      </c>
      <c r="B351">
        <v>7950854.1751098596</v>
      </c>
      <c r="C351">
        <v>3626719.76281738</v>
      </c>
      <c r="D351">
        <v>3235499.6571655301</v>
      </c>
      <c r="E351">
        <v>3547525.8984069801</v>
      </c>
      <c r="F351">
        <v>1650166.7792968799</v>
      </c>
      <c r="G351">
        <v>4049831.6071167002</v>
      </c>
      <c r="H351">
        <v>3382835.90307617</v>
      </c>
      <c r="I351">
        <v>1505724.1766967799</v>
      </c>
      <c r="J351">
        <v>2412777.8887023898</v>
      </c>
      <c r="K351">
        <v>1921140.5277404799</v>
      </c>
      <c r="L351">
        <v>1640387.5922241199</v>
      </c>
      <c r="M351">
        <v>2329798.78662109</v>
      </c>
      <c r="N351">
        <v>1805382.6045379599</v>
      </c>
      <c r="O351">
        <v>2066568.6273803699</v>
      </c>
      <c r="P351">
        <v>8.0082513021428898E-3</v>
      </c>
      <c r="Q351">
        <v>0.97911093497368595</v>
      </c>
      <c r="R351">
        <v>-1.0042050473870301</v>
      </c>
      <c r="S351">
        <v>15</v>
      </c>
      <c r="T351" t="s">
        <v>383</v>
      </c>
      <c r="U351" t="b">
        <f>FALSE()</f>
        <v>0</v>
      </c>
    </row>
    <row r="352" spans="1:21" ht="14.25" customHeight="1" x14ac:dyDescent="0.3">
      <c r="A352">
        <v>647</v>
      </c>
      <c r="B352">
        <v>25424316.9849854</v>
      </c>
      <c r="C352">
        <v>6419460.1825561495</v>
      </c>
      <c r="D352">
        <v>8916822.8156127892</v>
      </c>
      <c r="E352">
        <v>5681496.5468444796</v>
      </c>
      <c r="F352">
        <v>3233402.7626342801</v>
      </c>
      <c r="G352">
        <v>7008284.1390380897</v>
      </c>
      <c r="H352">
        <v>3704593.8937683101</v>
      </c>
      <c r="I352">
        <v>3785457.23797607</v>
      </c>
      <c r="J352">
        <v>3938726.2056503301</v>
      </c>
      <c r="K352">
        <v>3194390.1766357399</v>
      </c>
      <c r="L352">
        <v>3784205.3029785198</v>
      </c>
      <c r="M352">
        <v>4401753.86999512</v>
      </c>
      <c r="N352">
        <v>4063867.2604141198</v>
      </c>
      <c r="O352">
        <v>3943311.32113647</v>
      </c>
      <c r="P352">
        <v>0.100826842391032</v>
      </c>
      <c r="Q352">
        <v>0.97911093497368595</v>
      </c>
      <c r="R352">
        <v>-1.1553547239494</v>
      </c>
      <c r="S352">
        <v>15</v>
      </c>
      <c r="T352" t="s">
        <v>384</v>
      </c>
      <c r="U352" t="b">
        <f>FALSE()</f>
        <v>0</v>
      </c>
    </row>
    <row r="353" spans="1:21" ht="14.25" customHeight="1" x14ac:dyDescent="0.3">
      <c r="A353">
        <v>650</v>
      </c>
      <c r="B353">
        <v>2836087.5404052702</v>
      </c>
      <c r="C353">
        <v>106699.657958984</v>
      </c>
      <c r="D353">
        <v>128292.30541992201</v>
      </c>
      <c r="E353">
        <v>172276.74462890599</v>
      </c>
      <c r="F353">
        <v>198806.62976074201</v>
      </c>
      <c r="G353">
        <v>186966.19067382801</v>
      </c>
      <c r="H353">
        <v>232611.23724365199</v>
      </c>
      <c r="I353">
        <v>103299.09082031201</v>
      </c>
      <c r="J353">
        <v>161216.501953125</v>
      </c>
      <c r="K353">
        <v>133840.37402343799</v>
      </c>
      <c r="L353">
        <v>54539.299316406199</v>
      </c>
      <c r="M353">
        <v>135102.45263671901</v>
      </c>
      <c r="N353">
        <v>128146.143066406</v>
      </c>
      <c r="O353">
        <v>57238.940185546897</v>
      </c>
      <c r="P353">
        <v>0.24734708013348999</v>
      </c>
      <c r="Q353">
        <v>0.97911093497368595</v>
      </c>
      <c r="R353">
        <v>-2.31999656119577</v>
      </c>
      <c r="S353">
        <v>5</v>
      </c>
      <c r="T353" t="s">
        <v>599</v>
      </c>
      <c r="U353" t="b">
        <f>FALSE()</f>
        <v>0</v>
      </c>
    </row>
    <row r="354" spans="1:21" ht="14.25" customHeight="1" x14ac:dyDescent="0.3">
      <c r="A354">
        <v>653</v>
      </c>
      <c r="B354">
        <v>537934237.45614004</v>
      </c>
      <c r="C354">
        <v>73848838.125747696</v>
      </c>
      <c r="D354">
        <v>59817873.248535201</v>
      </c>
      <c r="E354">
        <v>67850190.500968903</v>
      </c>
      <c r="F354">
        <v>54770501.838882402</v>
      </c>
      <c r="G354">
        <v>75758974.583679199</v>
      </c>
      <c r="H354">
        <v>72760200.102584794</v>
      </c>
      <c r="I354">
        <v>39741643.028175399</v>
      </c>
      <c r="J354">
        <v>56384586.421905503</v>
      </c>
      <c r="K354">
        <v>54553537.354156502</v>
      </c>
      <c r="L354">
        <v>43150315.291870102</v>
      </c>
      <c r="M354">
        <v>53027327.2647705</v>
      </c>
      <c r="N354">
        <v>57525603.910491899</v>
      </c>
      <c r="O354">
        <v>53334981.529167198</v>
      </c>
      <c r="P354">
        <v>0.21445617048811699</v>
      </c>
      <c r="Q354">
        <v>0.97911093497368595</v>
      </c>
      <c r="R354">
        <v>-1.39803849664465</v>
      </c>
      <c r="S354">
        <v>77</v>
      </c>
      <c r="T354" t="s">
        <v>385</v>
      </c>
      <c r="U354" t="b">
        <f>FALSE()</f>
        <v>0</v>
      </c>
    </row>
    <row r="355" spans="1:21" ht="14.25" customHeight="1" x14ac:dyDescent="0.3">
      <c r="A355">
        <v>654</v>
      </c>
      <c r="B355">
        <v>57690424.669677697</v>
      </c>
      <c r="C355">
        <v>10665568.619140601</v>
      </c>
      <c r="D355">
        <v>40980117.285400398</v>
      </c>
      <c r="E355">
        <v>30833693.950683601</v>
      </c>
      <c r="F355">
        <v>12306130.498046899</v>
      </c>
      <c r="G355">
        <v>27150351.6018066</v>
      </c>
      <c r="H355">
        <v>48695535.032958999</v>
      </c>
      <c r="I355">
        <v>25306314.941894501</v>
      </c>
      <c r="J355">
        <v>128251461</v>
      </c>
      <c r="K355">
        <v>14937734.871874999</v>
      </c>
      <c r="L355">
        <v>22385230.8902588</v>
      </c>
      <c r="M355">
        <v>32506371.337524399</v>
      </c>
      <c r="N355">
        <v>31159719.682372998</v>
      </c>
      <c r="O355">
        <v>39800937.561279297</v>
      </c>
      <c r="P355">
        <v>0.55878998935450397</v>
      </c>
      <c r="Q355">
        <v>0.97911093497368595</v>
      </c>
      <c r="R355">
        <v>0.36645294866349598</v>
      </c>
      <c r="S355">
        <v>5</v>
      </c>
      <c r="T355" t="s">
        <v>386</v>
      </c>
      <c r="U355" t="b">
        <f>FALSE()</f>
        <v>0</v>
      </c>
    </row>
    <row r="356" spans="1:21" ht="14.25" customHeight="1" x14ac:dyDescent="0.3">
      <c r="A356">
        <v>655</v>
      </c>
      <c r="B356">
        <v>1879034.04156494</v>
      </c>
      <c r="C356">
        <v>281610.19085693301</v>
      </c>
      <c r="D356">
        <v>178520.87762451201</v>
      </c>
      <c r="E356">
        <v>489021.41668701201</v>
      </c>
      <c r="F356">
        <v>126054.904296875</v>
      </c>
      <c r="G356">
        <v>233461.44268798799</v>
      </c>
      <c r="H356">
        <v>385904.81011962902</v>
      </c>
      <c r="I356">
        <v>198160.14874267601</v>
      </c>
      <c r="J356">
        <v>8343733.5</v>
      </c>
      <c r="K356">
        <v>293782.23748779303</v>
      </c>
      <c r="L356">
        <v>124843.45489502</v>
      </c>
      <c r="M356">
        <v>175639.294921875</v>
      </c>
      <c r="N356">
        <v>205820.86492919899</v>
      </c>
      <c r="O356">
        <v>134288.85083007801</v>
      </c>
      <c r="P356">
        <v>0.477910101285832</v>
      </c>
      <c r="Q356">
        <v>0.97911093497368595</v>
      </c>
      <c r="R356">
        <v>1.4069377920408901</v>
      </c>
      <c r="S356">
        <v>6</v>
      </c>
      <c r="T356" t="s">
        <v>387</v>
      </c>
      <c r="U356" t="b">
        <f>FALSE()</f>
        <v>0</v>
      </c>
    </row>
    <row r="357" spans="1:21" ht="14.25" customHeight="1" x14ac:dyDescent="0.3">
      <c r="A357">
        <v>656</v>
      </c>
      <c r="B357">
        <v>110249808.05932599</v>
      </c>
      <c r="C357">
        <v>20772421.3671875</v>
      </c>
      <c r="D357">
        <v>81121272.130859405</v>
      </c>
      <c r="E357">
        <v>41188505.7570801</v>
      </c>
      <c r="F357">
        <v>17349303.200195301</v>
      </c>
      <c r="G357">
        <v>60776809.443185396</v>
      </c>
      <c r="H357">
        <v>74677365.004882798</v>
      </c>
      <c r="I357">
        <v>28354817.085143998</v>
      </c>
      <c r="J357">
        <v>228280071.692871</v>
      </c>
      <c r="K357">
        <v>21349592.4562256</v>
      </c>
      <c r="L357">
        <v>28008611.100903299</v>
      </c>
      <c r="M357">
        <v>53683761.119335897</v>
      </c>
      <c r="N357">
        <v>43499482.441064499</v>
      </c>
      <c r="O357">
        <v>59859152.167932101</v>
      </c>
      <c r="P357">
        <v>0.78901509902119304</v>
      </c>
      <c r="Q357">
        <v>0.97911093497368595</v>
      </c>
      <c r="R357">
        <v>0.18916168480919199</v>
      </c>
      <c r="S357">
        <v>12</v>
      </c>
      <c r="T357" t="s">
        <v>388</v>
      </c>
      <c r="U357" t="b">
        <f>FALSE()</f>
        <v>0</v>
      </c>
    </row>
    <row r="358" spans="1:21" ht="14.25" customHeight="1" x14ac:dyDescent="0.3">
      <c r="A358">
        <v>658</v>
      </c>
      <c r="B358">
        <v>1544261.2224121101</v>
      </c>
      <c r="C358">
        <v>699439.87292480504</v>
      </c>
      <c r="D358">
        <v>647557.45214843797</v>
      </c>
      <c r="E358">
        <v>811182.16772460903</v>
      </c>
      <c r="F358">
        <v>398167.46386718802</v>
      </c>
      <c r="G358">
        <v>1091619.3111572301</v>
      </c>
      <c r="H358">
        <v>1299648.5836181601</v>
      </c>
      <c r="I358">
        <v>305941.797241211</v>
      </c>
      <c r="J358">
        <v>369444.81256103498</v>
      </c>
      <c r="K358">
        <v>420818.80834960903</v>
      </c>
      <c r="L358">
        <v>584141.12548828102</v>
      </c>
      <c r="M358">
        <v>630465.22753906203</v>
      </c>
      <c r="N358">
        <v>633590.3203125</v>
      </c>
      <c r="O358">
        <v>648338.47662353504</v>
      </c>
      <c r="P358">
        <v>1.0269517431965599E-2</v>
      </c>
      <c r="Q358">
        <v>0.97911093497368595</v>
      </c>
      <c r="R358">
        <v>-0.85355069788067806</v>
      </c>
      <c r="S358">
        <v>12</v>
      </c>
      <c r="T358" t="s">
        <v>389</v>
      </c>
      <c r="U358" t="b">
        <f>FALSE()</f>
        <v>0</v>
      </c>
    </row>
    <row r="359" spans="1:21" ht="14.25" customHeight="1" x14ac:dyDescent="0.3">
      <c r="A359">
        <v>659</v>
      </c>
      <c r="B359">
        <v>5856153.2390441904</v>
      </c>
      <c r="C359">
        <v>1494130.2440917999</v>
      </c>
      <c r="D359">
        <v>2525220.7369995099</v>
      </c>
      <c r="E359">
        <v>2321838.0424804701</v>
      </c>
      <c r="F359">
        <v>1236344.1181640599</v>
      </c>
      <c r="G359">
        <v>3701645.9911346398</v>
      </c>
      <c r="H359">
        <v>4492852.9057617197</v>
      </c>
      <c r="I359">
        <v>1939944.0488281201</v>
      </c>
      <c r="J359">
        <v>2801540.17260742</v>
      </c>
      <c r="K359">
        <v>2068010.15307617</v>
      </c>
      <c r="L359">
        <v>2234076.3642578102</v>
      </c>
      <c r="M359">
        <v>2483714.7626953102</v>
      </c>
      <c r="N359">
        <v>3489194.85693359</v>
      </c>
      <c r="O359">
        <v>3191779.9241943401</v>
      </c>
      <c r="P359">
        <v>0.46681886146570001</v>
      </c>
      <c r="Q359">
        <v>0.97911093497368595</v>
      </c>
      <c r="R359">
        <v>-0.24831953454648001</v>
      </c>
      <c r="S359">
        <v>5</v>
      </c>
      <c r="T359" t="s">
        <v>600</v>
      </c>
      <c r="U359" t="b">
        <f>FALSE()</f>
        <v>0</v>
      </c>
    </row>
    <row r="360" spans="1:21" ht="14.25" customHeight="1" x14ac:dyDescent="0.3">
      <c r="A360">
        <v>661</v>
      </c>
      <c r="B360">
        <v>2060457.8919677699</v>
      </c>
      <c r="C360">
        <v>112941.357177734</v>
      </c>
      <c r="D360">
        <v>129738.931274414</v>
      </c>
      <c r="E360">
        <v>172276.74462890599</v>
      </c>
      <c r="F360">
        <v>221068.319519043</v>
      </c>
      <c r="G360">
        <v>186966.19067382801</v>
      </c>
      <c r="H360">
        <v>236085.77941894499</v>
      </c>
      <c r="I360">
        <v>103299.09082031201</v>
      </c>
      <c r="J360">
        <v>170518.87573242199</v>
      </c>
      <c r="K360">
        <v>133840.37402343799</v>
      </c>
      <c r="L360">
        <v>54539.299316406199</v>
      </c>
      <c r="M360">
        <v>135102.45263671901</v>
      </c>
      <c r="N360">
        <v>128146.143066406</v>
      </c>
      <c r="O360">
        <v>55600.5390625</v>
      </c>
      <c r="P360">
        <v>0.21624399422700999</v>
      </c>
      <c r="Q360">
        <v>0.97911093497368595</v>
      </c>
      <c r="R360">
        <v>-1.9978502403398199</v>
      </c>
      <c r="S360">
        <v>6</v>
      </c>
      <c r="T360" t="s">
        <v>601</v>
      </c>
      <c r="U360" t="b">
        <f>FALSE()</f>
        <v>0</v>
      </c>
    </row>
    <row r="361" spans="1:21" ht="14.25" customHeight="1" x14ac:dyDescent="0.3">
      <c r="A361">
        <v>662</v>
      </c>
      <c r="B361">
        <v>2229925130</v>
      </c>
      <c r="C361">
        <v>1238611890</v>
      </c>
      <c r="D361">
        <v>1809318500</v>
      </c>
      <c r="E361">
        <v>1675476443</v>
      </c>
      <c r="F361">
        <v>1355011990</v>
      </c>
      <c r="G361">
        <v>1849982260</v>
      </c>
      <c r="H361">
        <v>2118184570</v>
      </c>
      <c r="I361">
        <v>1138151300</v>
      </c>
      <c r="J361">
        <v>1711307750</v>
      </c>
      <c r="K361">
        <v>158913130</v>
      </c>
      <c r="L361">
        <v>1489203350</v>
      </c>
      <c r="M361">
        <v>1705084980</v>
      </c>
      <c r="N361">
        <v>1601481350</v>
      </c>
      <c r="O361">
        <v>1562931410</v>
      </c>
      <c r="P361">
        <v>9.7962821956037796E-2</v>
      </c>
      <c r="Q361">
        <v>0.97911093497368595</v>
      </c>
      <c r="R361">
        <v>-0.39023032250587902</v>
      </c>
      <c r="S361">
        <v>3</v>
      </c>
      <c r="T361" t="s">
        <v>390</v>
      </c>
      <c r="U361" t="b">
        <f>FALSE()</f>
        <v>0</v>
      </c>
    </row>
    <row r="362" spans="1:21" ht="14.25" customHeight="1" x14ac:dyDescent="0.3">
      <c r="A362">
        <v>664</v>
      </c>
      <c r="B362">
        <v>18090056.598971602</v>
      </c>
      <c r="C362">
        <v>5534095.8073120099</v>
      </c>
      <c r="D362">
        <v>6059296.4447631799</v>
      </c>
      <c r="E362">
        <v>5563018.9990234403</v>
      </c>
      <c r="F362">
        <v>2641522.2053222698</v>
      </c>
      <c r="G362">
        <v>5510107.84692383</v>
      </c>
      <c r="H362">
        <v>3291018.5211792002</v>
      </c>
      <c r="I362">
        <v>9853844.4132080097</v>
      </c>
      <c r="J362">
        <v>36674897.392333999</v>
      </c>
      <c r="K362">
        <v>15449103.2223511</v>
      </c>
      <c r="L362">
        <v>17248083.392761201</v>
      </c>
      <c r="M362">
        <v>16802026.0328064</v>
      </c>
      <c r="N362">
        <v>21480252.3614197</v>
      </c>
      <c r="O362">
        <v>49875005.711792</v>
      </c>
      <c r="P362">
        <v>2.5311295786760702E-3</v>
      </c>
      <c r="Q362">
        <v>0.653031431298427</v>
      </c>
      <c r="R362">
        <v>1.8419966505805601</v>
      </c>
      <c r="S362">
        <v>12</v>
      </c>
      <c r="T362" t="s">
        <v>391</v>
      </c>
      <c r="U362" t="b">
        <f>FALSE()</f>
        <v>0</v>
      </c>
    </row>
    <row r="363" spans="1:21" ht="14.25" customHeight="1" x14ac:dyDescent="0.3">
      <c r="A363">
        <v>665</v>
      </c>
      <c r="B363">
        <v>2371087.1217041002</v>
      </c>
      <c r="C363">
        <v>748007.42291259801</v>
      </c>
      <c r="D363">
        <v>711574.14550781203</v>
      </c>
      <c r="E363">
        <v>845190.92492675805</v>
      </c>
      <c r="F363">
        <v>568029.17895507801</v>
      </c>
      <c r="G363">
        <v>779667.87109375</v>
      </c>
      <c r="H363">
        <v>490235.23107910203</v>
      </c>
      <c r="I363">
        <v>7097887.1025390597</v>
      </c>
      <c r="J363">
        <v>14863269</v>
      </c>
      <c r="K363">
        <v>6819688.0920410203</v>
      </c>
      <c r="L363">
        <v>6606818.80224609</v>
      </c>
      <c r="M363">
        <v>10340000.083984399</v>
      </c>
      <c r="N363">
        <v>9824365.86645508</v>
      </c>
      <c r="O363">
        <v>12340568.892822299</v>
      </c>
      <c r="P363" s="11">
        <v>3.7680969455777798E-13</v>
      </c>
      <c r="Q363" s="11">
        <v>1.2962253492787601E-10</v>
      </c>
      <c r="R363">
        <v>3.3816847555204599</v>
      </c>
      <c r="S363">
        <v>4</v>
      </c>
      <c r="T363" t="s">
        <v>479</v>
      </c>
      <c r="U363" t="b">
        <f>TRUE()</f>
        <v>1</v>
      </c>
    </row>
    <row r="364" spans="1:21" ht="14.25" customHeight="1" x14ac:dyDescent="0.3">
      <c r="A364">
        <v>666</v>
      </c>
      <c r="B364">
        <v>2174480.2869873</v>
      </c>
      <c r="C364">
        <v>846876.43859863305</v>
      </c>
      <c r="D364">
        <v>1594074.64697266</v>
      </c>
      <c r="E364">
        <v>883125.44421386695</v>
      </c>
      <c r="F364">
        <v>566978.55938720703</v>
      </c>
      <c r="G364">
        <v>1820996.8908691399</v>
      </c>
      <c r="H364">
        <v>1075003.7714843799</v>
      </c>
      <c r="I364">
        <v>407800.63159179699</v>
      </c>
      <c r="J364">
        <v>786107.63696289097</v>
      </c>
      <c r="K364">
        <v>436929.040649414</v>
      </c>
      <c r="L364">
        <v>531640.02911377</v>
      </c>
      <c r="M364">
        <v>623441.24426269496</v>
      </c>
      <c r="N364">
        <v>1029189.28491211</v>
      </c>
      <c r="O364">
        <v>2555824.2236328102</v>
      </c>
      <c r="P364">
        <v>0.30761482044535599</v>
      </c>
      <c r="Q364">
        <v>0.97911093497368595</v>
      </c>
      <c r="R364">
        <v>-0.49224157684810599</v>
      </c>
      <c r="S364">
        <v>4</v>
      </c>
      <c r="T364" t="s">
        <v>392</v>
      </c>
      <c r="U364" t="b">
        <f>FALSE()</f>
        <v>0</v>
      </c>
    </row>
    <row r="365" spans="1:21" ht="14.25" customHeight="1" x14ac:dyDescent="0.3">
      <c r="A365">
        <v>667</v>
      </c>
      <c r="B365">
        <v>3037410.5228271498</v>
      </c>
      <c r="C365">
        <v>106699.657958984</v>
      </c>
      <c r="D365">
        <v>128292.30541992201</v>
      </c>
      <c r="E365">
        <v>172276.74462890599</v>
      </c>
      <c r="F365">
        <v>213429.669311523</v>
      </c>
      <c r="G365">
        <v>186966.19067382801</v>
      </c>
      <c r="H365">
        <v>232611.23724365199</v>
      </c>
      <c r="I365">
        <v>103299.09082031201</v>
      </c>
      <c r="J365">
        <v>161216.501953125</v>
      </c>
      <c r="K365">
        <v>133840.37402343799</v>
      </c>
      <c r="L365">
        <v>54539.299316406199</v>
      </c>
      <c r="M365">
        <v>135102.45263671901</v>
      </c>
      <c r="N365">
        <v>128146.143066406</v>
      </c>
      <c r="O365">
        <v>57238.940185546897</v>
      </c>
      <c r="P365">
        <v>0.24934668726227399</v>
      </c>
      <c r="Q365">
        <v>0.97911093497368595</v>
      </c>
      <c r="R365">
        <v>-2.3984962136025101</v>
      </c>
      <c r="S365">
        <v>6</v>
      </c>
      <c r="T365" t="s">
        <v>602</v>
      </c>
      <c r="U365" t="b">
        <f>FALSE()</f>
        <v>0</v>
      </c>
    </row>
    <row r="366" spans="1:21" ht="14.25" customHeight="1" x14ac:dyDescent="0.3">
      <c r="A366">
        <v>668</v>
      </c>
      <c r="B366">
        <v>1903998.4998779299</v>
      </c>
      <c r="C366">
        <v>790126.43176269496</v>
      </c>
      <c r="D366">
        <v>1417563.3950195301</v>
      </c>
      <c r="E366">
        <v>813972.91003418004</v>
      </c>
      <c r="F366">
        <v>566978.55938720703</v>
      </c>
      <c r="G366">
        <v>1540795.8908691399</v>
      </c>
      <c r="H366">
        <v>1026209.6484375</v>
      </c>
      <c r="I366">
        <v>389880.25561523403</v>
      </c>
      <c r="J366">
        <v>728153.41088867199</v>
      </c>
      <c r="K366">
        <v>427613.610961914</v>
      </c>
      <c r="L366">
        <v>524661.21759033203</v>
      </c>
      <c r="M366">
        <v>623441.24426269496</v>
      </c>
      <c r="N366">
        <v>955988.31127929699</v>
      </c>
      <c r="O366">
        <v>2279235.2236328102</v>
      </c>
      <c r="P366">
        <v>0.32437395057598201</v>
      </c>
      <c r="Q366">
        <v>0.97911093497368595</v>
      </c>
      <c r="R366">
        <v>-0.44293406079917802</v>
      </c>
      <c r="S366">
        <v>3</v>
      </c>
      <c r="T366" t="s">
        <v>603</v>
      </c>
      <c r="U366" t="b">
        <f>FALSE()</f>
        <v>0</v>
      </c>
    </row>
    <row r="367" spans="1:21" ht="14.25" customHeight="1" x14ac:dyDescent="0.3">
      <c r="A367">
        <v>671</v>
      </c>
      <c r="B367">
        <v>3508357.59020996</v>
      </c>
      <c r="C367">
        <v>218916.220336914</v>
      </c>
      <c r="D367">
        <v>189317.88598632801</v>
      </c>
      <c r="E367">
        <v>288259.72119140602</v>
      </c>
      <c r="F367">
        <v>323379.16271972703</v>
      </c>
      <c r="G367">
        <v>328025.86352539097</v>
      </c>
      <c r="H367">
        <v>366415.23724365199</v>
      </c>
      <c r="I367">
        <v>183055.97546386701</v>
      </c>
      <c r="J367">
        <v>247821.907958984</v>
      </c>
      <c r="K367">
        <v>214341.93359375</v>
      </c>
      <c r="L367">
        <v>153088.22949218799</v>
      </c>
      <c r="M367">
        <v>270797.02441406198</v>
      </c>
      <c r="N367">
        <v>231961.36572265599</v>
      </c>
      <c r="O367">
        <v>175551.18090820301</v>
      </c>
      <c r="P367">
        <v>0.245972214318805</v>
      </c>
      <c r="Q367">
        <v>0.97911093497368595</v>
      </c>
      <c r="R367">
        <v>-1.82249173621606</v>
      </c>
      <c r="S367">
        <v>8</v>
      </c>
      <c r="T367" t="s">
        <v>604</v>
      </c>
      <c r="U367" t="b">
        <f>FALSE()</f>
        <v>0</v>
      </c>
    </row>
    <row r="368" spans="1:21" ht="14.25" customHeight="1" x14ac:dyDescent="0.3">
      <c r="A368">
        <v>673</v>
      </c>
      <c r="B368">
        <v>34139035.262298599</v>
      </c>
      <c r="C368">
        <v>16106009.767333999</v>
      </c>
      <c r="D368">
        <v>18588531.147796601</v>
      </c>
      <c r="E368">
        <v>22108439.532714799</v>
      </c>
      <c r="F368">
        <v>14284816.521240201</v>
      </c>
      <c r="G368">
        <v>21615997.0297089</v>
      </c>
      <c r="H368">
        <v>19654260.920349099</v>
      </c>
      <c r="I368">
        <v>10805110.6962891</v>
      </c>
      <c r="J368">
        <v>15769953.661498999</v>
      </c>
      <c r="K368">
        <v>12742298.7183228</v>
      </c>
      <c r="L368">
        <v>11439813.294982901</v>
      </c>
      <c r="M368">
        <v>13484364.3552246</v>
      </c>
      <c r="N368">
        <v>21593255.042358398</v>
      </c>
      <c r="O368">
        <v>15995586.283203101</v>
      </c>
      <c r="P368">
        <v>2.32682822117662E-2</v>
      </c>
      <c r="Q368">
        <v>0.97911093497368595</v>
      </c>
      <c r="R368">
        <v>-0.52470394193487702</v>
      </c>
      <c r="S368">
        <v>10</v>
      </c>
      <c r="T368" t="s">
        <v>393</v>
      </c>
      <c r="U368" t="b">
        <f>FALSE()</f>
        <v>0</v>
      </c>
    </row>
    <row r="369" spans="1:21" ht="14.25" customHeight="1" x14ac:dyDescent="0.3">
      <c r="A369">
        <v>675</v>
      </c>
      <c r="B369">
        <v>4768644.5830078097</v>
      </c>
      <c r="C369">
        <v>1215226.1206054699</v>
      </c>
      <c r="D369">
        <v>3053390.7768249498</v>
      </c>
      <c r="E369">
        <v>2167968.5541992201</v>
      </c>
      <c r="F369">
        <v>1149372.82666016</v>
      </c>
      <c r="G369">
        <v>2967499.9837646498</v>
      </c>
      <c r="H369">
        <v>4023686.37573242</v>
      </c>
      <c r="I369">
        <v>2739856.9798583998</v>
      </c>
      <c r="J369">
        <v>8131886.68603516</v>
      </c>
      <c r="K369">
        <v>2099566.00854492</v>
      </c>
      <c r="L369">
        <v>2251787.3787841802</v>
      </c>
      <c r="M369">
        <v>3779774.2075195299</v>
      </c>
      <c r="N369">
        <v>4402367.58984375</v>
      </c>
      <c r="O369">
        <v>3550490.9912109398</v>
      </c>
      <c r="P369">
        <v>0.24468406809235399</v>
      </c>
      <c r="Q369">
        <v>0.97911093497368595</v>
      </c>
      <c r="R369">
        <v>0.47857238646973699</v>
      </c>
      <c r="S369">
        <v>8</v>
      </c>
      <c r="T369" t="s">
        <v>394</v>
      </c>
      <c r="U369" t="b">
        <f>FALSE()</f>
        <v>0</v>
      </c>
    </row>
    <row r="370" spans="1:21" ht="14.25" customHeight="1" x14ac:dyDescent="0.3">
      <c r="A370">
        <v>676</v>
      </c>
      <c r="B370">
        <v>49396108.7489824</v>
      </c>
      <c r="C370">
        <v>11519310.5090027</v>
      </c>
      <c r="D370">
        <v>13369869.2023926</v>
      </c>
      <c r="E370">
        <v>22347102.4389496</v>
      </c>
      <c r="F370">
        <v>14545663.2601624</v>
      </c>
      <c r="G370">
        <v>24429248.1822205</v>
      </c>
      <c r="H370">
        <v>24215411.6837769</v>
      </c>
      <c r="I370">
        <v>10062106.493286099</v>
      </c>
      <c r="J370">
        <v>14560643.548889199</v>
      </c>
      <c r="K370">
        <v>12480527.6416016</v>
      </c>
      <c r="L370">
        <v>9050181.1859741192</v>
      </c>
      <c r="M370">
        <v>10782178.0315552</v>
      </c>
      <c r="N370">
        <v>18862426.361633301</v>
      </c>
      <c r="O370">
        <v>15360403.815429701</v>
      </c>
      <c r="P370">
        <v>5.1781635363626503E-2</v>
      </c>
      <c r="Q370">
        <v>0.97911093497368595</v>
      </c>
      <c r="R370">
        <v>-0.810023889302664</v>
      </c>
      <c r="S370">
        <v>11</v>
      </c>
      <c r="T370" t="s">
        <v>395</v>
      </c>
      <c r="U370" t="b">
        <f>FALSE()</f>
        <v>0</v>
      </c>
    </row>
    <row r="371" spans="1:21" ht="14.25" customHeight="1" x14ac:dyDescent="0.3">
      <c r="A371">
        <v>677</v>
      </c>
      <c r="B371">
        <v>129330425.43847699</v>
      </c>
      <c r="C371">
        <v>137907220.31982401</v>
      </c>
      <c r="D371">
        <v>123434387.43652301</v>
      </c>
      <c r="E371">
        <v>144549857.00781199</v>
      </c>
      <c r="F371">
        <v>116207175.79492199</v>
      </c>
      <c r="G371">
        <v>123340980.32446299</v>
      </c>
      <c r="H371">
        <v>125258047</v>
      </c>
      <c r="I371">
        <v>78468973.827148393</v>
      </c>
      <c r="J371">
        <v>110089104.685059</v>
      </c>
      <c r="K371">
        <v>116721275.192505</v>
      </c>
      <c r="L371">
        <v>85300833.604980499</v>
      </c>
      <c r="M371">
        <v>108447170.14086901</v>
      </c>
      <c r="N371">
        <v>95911934.893066406</v>
      </c>
      <c r="O371">
        <v>83835617.341796905</v>
      </c>
      <c r="P371" s="11">
        <v>2.7170578813517899E-6</v>
      </c>
      <c r="Q371">
        <v>7.7707855406661296E-4</v>
      </c>
      <c r="R371">
        <v>-0.40703679626071698</v>
      </c>
      <c r="S371">
        <v>3</v>
      </c>
      <c r="T371" t="s">
        <v>396</v>
      </c>
      <c r="U371" t="b">
        <f>FALSE()</f>
        <v>0</v>
      </c>
    </row>
    <row r="372" spans="1:21" ht="14.25" customHeight="1" x14ac:dyDescent="0.3">
      <c r="A372">
        <v>680</v>
      </c>
      <c r="B372">
        <v>2283956.1311035198</v>
      </c>
      <c r="C372">
        <v>894096.47961425805</v>
      </c>
      <c r="D372">
        <v>1595477.36254883</v>
      </c>
      <c r="E372">
        <v>1016067.44421387</v>
      </c>
      <c r="F372">
        <v>622529.63084716804</v>
      </c>
      <c r="G372">
        <v>1855419.48032227</v>
      </c>
      <c r="H372">
        <v>1243197.35864258</v>
      </c>
      <c r="I372">
        <v>458181.89123535203</v>
      </c>
      <c r="J372">
        <v>833270.11004638695</v>
      </c>
      <c r="K372">
        <v>500592.09667968802</v>
      </c>
      <c r="L372">
        <v>605064.16192627</v>
      </c>
      <c r="M372">
        <v>695863.87561035203</v>
      </c>
      <c r="N372">
        <v>1171193.80932617</v>
      </c>
      <c r="O372">
        <v>2566149.3807373</v>
      </c>
      <c r="P372">
        <v>0.28308322508969702</v>
      </c>
      <c r="Q372">
        <v>0.97911093497368595</v>
      </c>
      <c r="R372">
        <v>-0.47760600364234301</v>
      </c>
      <c r="S372">
        <v>6</v>
      </c>
      <c r="T372" t="s">
        <v>397</v>
      </c>
      <c r="U372" t="b">
        <f>FALSE()</f>
        <v>0</v>
      </c>
    </row>
    <row r="373" spans="1:21" ht="14.25" customHeight="1" x14ac:dyDescent="0.3">
      <c r="A373">
        <v>681</v>
      </c>
      <c r="B373">
        <v>4460702.5940551804</v>
      </c>
      <c r="C373">
        <v>1842930.2840728799</v>
      </c>
      <c r="D373">
        <v>1913990.4977416999</v>
      </c>
      <c r="E373">
        <v>1802193.04718018</v>
      </c>
      <c r="F373">
        <v>883394.21347045898</v>
      </c>
      <c r="G373">
        <v>1963776.9653930699</v>
      </c>
      <c r="H373">
        <v>1972961.7172241199</v>
      </c>
      <c r="I373">
        <v>1078076.8456420901</v>
      </c>
      <c r="J373">
        <v>1085439.1947021501</v>
      </c>
      <c r="K373">
        <v>1446464.47796631</v>
      </c>
      <c r="L373">
        <v>1011840.67593384</v>
      </c>
      <c r="M373">
        <v>1755331.7921752899</v>
      </c>
      <c r="N373">
        <v>1850514.6828002899</v>
      </c>
      <c r="O373">
        <v>1400520.2859497101</v>
      </c>
      <c r="P373">
        <v>8.7118731269821406E-2</v>
      </c>
      <c r="Q373">
        <v>0.97911093497368595</v>
      </c>
      <c r="R373">
        <v>-0.62414995438059195</v>
      </c>
      <c r="S373">
        <v>6</v>
      </c>
      <c r="T373" t="s">
        <v>398</v>
      </c>
      <c r="U373" t="b">
        <f>FALSE()</f>
        <v>0</v>
      </c>
    </row>
    <row r="374" spans="1:21" ht="14.25" customHeight="1" x14ac:dyDescent="0.3">
      <c r="A374">
        <v>682</v>
      </c>
      <c r="B374">
        <v>21371316300.385399</v>
      </c>
      <c r="C374">
        <v>8587109284.1734104</v>
      </c>
      <c r="D374">
        <v>9550694221.0413799</v>
      </c>
      <c r="E374">
        <v>13649859008.1968</v>
      </c>
      <c r="F374">
        <v>7083920065.9296303</v>
      </c>
      <c r="G374">
        <v>12398062801.0935</v>
      </c>
      <c r="H374">
        <v>13243019956.494101</v>
      </c>
      <c r="I374">
        <v>6974511467.8823204</v>
      </c>
      <c r="J374">
        <v>9843333350.5544796</v>
      </c>
      <c r="K374">
        <v>9664663427.8707008</v>
      </c>
      <c r="L374">
        <v>10499215060.3783</v>
      </c>
      <c r="M374">
        <v>10080789463.0208</v>
      </c>
      <c r="N374">
        <v>12531087519.802</v>
      </c>
      <c r="O374">
        <v>10072669529.799801</v>
      </c>
      <c r="P374">
        <v>0.21944522718915099</v>
      </c>
      <c r="Q374">
        <v>0.97911093497368595</v>
      </c>
      <c r="R374">
        <v>-0.301928758709612</v>
      </c>
      <c r="S374">
        <v>58</v>
      </c>
      <c r="T374" t="s">
        <v>399</v>
      </c>
      <c r="U374" t="b">
        <f>FALSE()</f>
        <v>0</v>
      </c>
    </row>
    <row r="375" spans="1:21" ht="14.25" customHeight="1" x14ac:dyDescent="0.3">
      <c r="A375">
        <v>683</v>
      </c>
      <c r="B375">
        <v>2229925130</v>
      </c>
      <c r="C375">
        <v>1238611890</v>
      </c>
      <c r="D375">
        <v>1809318500</v>
      </c>
      <c r="E375">
        <v>1675476443</v>
      </c>
      <c r="F375">
        <v>1355011990</v>
      </c>
      <c r="G375">
        <v>1849982260</v>
      </c>
      <c r="H375">
        <v>2118184570</v>
      </c>
      <c r="I375">
        <v>1138151300</v>
      </c>
      <c r="J375">
        <v>1711307750</v>
      </c>
      <c r="K375">
        <v>158913130</v>
      </c>
      <c r="L375">
        <v>1489203350</v>
      </c>
      <c r="M375">
        <v>1705084980</v>
      </c>
      <c r="N375">
        <v>1601481350</v>
      </c>
      <c r="O375">
        <v>1562931410</v>
      </c>
      <c r="P375">
        <v>9.7962821956037796E-2</v>
      </c>
      <c r="Q375">
        <v>0.97911093497368595</v>
      </c>
      <c r="R375">
        <v>-0.39023032250587902</v>
      </c>
      <c r="S375">
        <v>3</v>
      </c>
      <c r="T375" t="s">
        <v>400</v>
      </c>
      <c r="U375" t="b">
        <f>FALSE()</f>
        <v>0</v>
      </c>
    </row>
    <row r="376" spans="1:21" ht="14.25" customHeight="1" x14ac:dyDescent="0.3"/>
    <row r="377" spans="1:21" ht="14.25" customHeight="1" x14ac:dyDescent="0.3"/>
    <row r="378" spans="1:21" ht="14.25" customHeight="1" x14ac:dyDescent="0.3"/>
    <row r="379" spans="1:21" ht="14.25" customHeight="1" x14ac:dyDescent="0.3"/>
    <row r="380" spans="1:21" ht="14.25" customHeight="1" x14ac:dyDescent="0.3"/>
    <row r="381" spans="1:21" ht="14.25" customHeight="1" x14ac:dyDescent="0.3"/>
    <row r="382" spans="1:21" ht="14.25" customHeight="1" x14ac:dyDescent="0.3"/>
    <row r="383" spans="1:21" ht="14.25" customHeight="1" x14ac:dyDescent="0.3"/>
    <row r="384" spans="1:21" ht="14.25" customHeight="1" x14ac:dyDescent="0.3"/>
    <row r="385" ht="14.25" customHeight="1" x14ac:dyDescent="0.3"/>
    <row r="386" ht="14.25" customHeight="1" x14ac:dyDescent="0.3"/>
    <row r="387" ht="14.25" customHeight="1" x14ac:dyDescent="0.3"/>
    <row r="388" ht="14.25" customHeight="1" x14ac:dyDescent="0.3"/>
    <row r="389" ht="14.25" customHeight="1" x14ac:dyDescent="0.3"/>
    <row r="390" ht="14.25" customHeight="1" x14ac:dyDescent="0.3"/>
    <row r="391" ht="14.25" customHeight="1" x14ac:dyDescent="0.3"/>
    <row r="392" ht="14.25" customHeight="1" x14ac:dyDescent="0.3"/>
    <row r="393" ht="14.25" customHeight="1" x14ac:dyDescent="0.3"/>
    <row r="394" ht="14.25" customHeight="1" x14ac:dyDescent="0.3"/>
    <row r="395" ht="14.25" customHeight="1" x14ac:dyDescent="0.3"/>
    <row r="396" ht="14.25" customHeight="1" x14ac:dyDescent="0.3"/>
    <row r="397" ht="14.25" customHeight="1" x14ac:dyDescent="0.3"/>
    <row r="398" ht="14.25" customHeight="1" x14ac:dyDescent="0.3"/>
    <row r="399" ht="14.25" customHeight="1" x14ac:dyDescent="0.3"/>
    <row r="400" ht="14.25" customHeight="1" x14ac:dyDescent="0.3"/>
    <row r="401" ht="14.25" customHeight="1" x14ac:dyDescent="0.3"/>
    <row r="402" ht="14.25" customHeight="1" x14ac:dyDescent="0.3"/>
    <row r="403" ht="14.25" customHeight="1" x14ac:dyDescent="0.3"/>
    <row r="404" ht="14.25" customHeight="1" x14ac:dyDescent="0.3"/>
    <row r="405" ht="14.25" customHeight="1" x14ac:dyDescent="0.3"/>
    <row r="406" ht="14.25" customHeight="1" x14ac:dyDescent="0.3"/>
    <row r="407" ht="14.25" customHeight="1" x14ac:dyDescent="0.3"/>
    <row r="408" ht="14.25" customHeight="1" x14ac:dyDescent="0.3"/>
    <row r="409" ht="14.25" customHeight="1" x14ac:dyDescent="0.3"/>
    <row r="410" ht="14.25" customHeight="1" x14ac:dyDescent="0.3"/>
    <row r="411" ht="14.25" customHeight="1" x14ac:dyDescent="0.3"/>
    <row r="412" ht="14.25" customHeight="1" x14ac:dyDescent="0.3"/>
    <row r="413" ht="14.25" customHeight="1" x14ac:dyDescent="0.3"/>
    <row r="414" ht="14.25" customHeight="1" x14ac:dyDescent="0.3"/>
    <row r="415" ht="14.25" customHeight="1" x14ac:dyDescent="0.3"/>
    <row r="416" ht="14.25" customHeight="1" x14ac:dyDescent="0.3"/>
    <row r="417" ht="14.25" customHeight="1" x14ac:dyDescent="0.3"/>
    <row r="418" ht="14.25" customHeight="1" x14ac:dyDescent="0.3"/>
    <row r="419" ht="14.25" customHeight="1" x14ac:dyDescent="0.3"/>
    <row r="420" ht="14.25" customHeight="1" x14ac:dyDescent="0.3"/>
    <row r="421" ht="14.25" customHeight="1" x14ac:dyDescent="0.3"/>
    <row r="422" ht="14.25" customHeight="1" x14ac:dyDescent="0.3"/>
    <row r="423" ht="14.25" customHeight="1" x14ac:dyDescent="0.3"/>
    <row r="424" ht="14.25" customHeight="1" x14ac:dyDescent="0.3"/>
    <row r="425" ht="14.25" customHeight="1" x14ac:dyDescent="0.3"/>
    <row r="426" ht="14.25" customHeight="1" x14ac:dyDescent="0.3"/>
    <row r="427" ht="14.25" customHeight="1" x14ac:dyDescent="0.3"/>
    <row r="428" ht="14.25" customHeight="1" x14ac:dyDescent="0.3"/>
    <row r="429" ht="14.25" customHeight="1" x14ac:dyDescent="0.3"/>
    <row r="430" ht="14.25" customHeight="1" x14ac:dyDescent="0.3"/>
    <row r="431" ht="14.25" customHeight="1" x14ac:dyDescent="0.3"/>
    <row r="432" ht="14.25" customHeight="1" x14ac:dyDescent="0.3"/>
    <row r="433" ht="14.25" customHeight="1" x14ac:dyDescent="0.3"/>
    <row r="434" ht="14.25" customHeight="1" x14ac:dyDescent="0.3"/>
    <row r="435" ht="14.25" customHeight="1" x14ac:dyDescent="0.3"/>
    <row r="436" ht="14.25" customHeight="1" x14ac:dyDescent="0.3"/>
    <row r="437" ht="14.25" customHeight="1" x14ac:dyDescent="0.3"/>
    <row r="438" ht="14.25" customHeight="1" x14ac:dyDescent="0.3"/>
    <row r="439" ht="14.25" customHeight="1" x14ac:dyDescent="0.3"/>
    <row r="440" ht="14.25" customHeight="1" x14ac:dyDescent="0.3"/>
    <row r="441" ht="14.25" customHeight="1" x14ac:dyDescent="0.3"/>
    <row r="442" ht="14.25" customHeight="1" x14ac:dyDescent="0.3"/>
    <row r="443" ht="14.25" customHeight="1" x14ac:dyDescent="0.3"/>
    <row r="444" ht="14.25" customHeight="1" x14ac:dyDescent="0.3"/>
    <row r="445" ht="14.25" customHeight="1" x14ac:dyDescent="0.3"/>
    <row r="446" ht="14.25" customHeight="1" x14ac:dyDescent="0.3"/>
    <row r="447" ht="14.25" customHeight="1" x14ac:dyDescent="0.3"/>
    <row r="448" ht="14.25" customHeight="1" x14ac:dyDescent="0.3"/>
    <row r="449" ht="14.25" customHeight="1" x14ac:dyDescent="0.3"/>
    <row r="450" ht="14.25" customHeight="1" x14ac:dyDescent="0.3"/>
    <row r="451" ht="14.25" customHeight="1" x14ac:dyDescent="0.3"/>
    <row r="452" ht="14.25" customHeight="1" x14ac:dyDescent="0.3"/>
    <row r="453" ht="14.25" customHeight="1" x14ac:dyDescent="0.3"/>
    <row r="454" ht="14.25" customHeight="1" x14ac:dyDescent="0.3"/>
    <row r="455" ht="14.25" customHeight="1" x14ac:dyDescent="0.3"/>
    <row r="456" ht="14.25" customHeight="1" x14ac:dyDescent="0.3"/>
    <row r="457" ht="14.25" customHeight="1" x14ac:dyDescent="0.3"/>
    <row r="458" ht="14.25" customHeight="1" x14ac:dyDescent="0.3"/>
    <row r="459" ht="14.25" customHeight="1" x14ac:dyDescent="0.3"/>
    <row r="460" ht="14.25" customHeight="1" x14ac:dyDescent="0.3"/>
    <row r="461" ht="14.25" customHeight="1" x14ac:dyDescent="0.3"/>
    <row r="462" ht="14.25" customHeight="1" x14ac:dyDescent="0.3"/>
    <row r="463" ht="14.25" customHeight="1" x14ac:dyDescent="0.3"/>
    <row r="464" ht="14.25" customHeight="1" x14ac:dyDescent="0.3"/>
    <row r="465" ht="14.25" customHeight="1" x14ac:dyDescent="0.3"/>
    <row r="466" ht="14.25" customHeight="1" x14ac:dyDescent="0.3"/>
    <row r="467" ht="14.25" customHeight="1" x14ac:dyDescent="0.3"/>
    <row r="468" ht="14.25" customHeight="1" x14ac:dyDescent="0.3"/>
    <row r="469" ht="14.25" customHeight="1" x14ac:dyDescent="0.3"/>
    <row r="470" ht="14.25" customHeight="1" x14ac:dyDescent="0.3"/>
    <row r="471" ht="14.25" customHeight="1" x14ac:dyDescent="0.3"/>
    <row r="472" ht="14.25" customHeight="1" x14ac:dyDescent="0.3"/>
    <row r="473" ht="14.25" customHeight="1" x14ac:dyDescent="0.3"/>
    <row r="474" ht="14.25" customHeight="1" x14ac:dyDescent="0.3"/>
    <row r="475" ht="14.25" customHeight="1" x14ac:dyDescent="0.3"/>
    <row r="476" ht="14.25" customHeight="1" x14ac:dyDescent="0.3"/>
    <row r="477" ht="14.25" customHeight="1" x14ac:dyDescent="0.3"/>
    <row r="478" ht="14.25" customHeight="1" x14ac:dyDescent="0.3"/>
    <row r="479" ht="14.25" customHeight="1" x14ac:dyDescent="0.3"/>
    <row r="480" ht="14.25" customHeight="1" x14ac:dyDescent="0.3"/>
    <row r="481" ht="14.25" customHeight="1" x14ac:dyDescent="0.3"/>
    <row r="482" ht="14.25" customHeight="1" x14ac:dyDescent="0.3"/>
    <row r="483" ht="14.25" customHeight="1" x14ac:dyDescent="0.3"/>
    <row r="484" ht="14.25" customHeight="1" x14ac:dyDescent="0.3"/>
    <row r="485" ht="14.25" customHeight="1" x14ac:dyDescent="0.3"/>
    <row r="486" ht="14.25" customHeight="1" x14ac:dyDescent="0.3"/>
    <row r="487" ht="14.25" customHeight="1" x14ac:dyDescent="0.3"/>
    <row r="488" ht="14.25" customHeight="1" x14ac:dyDescent="0.3"/>
    <row r="489" ht="14.25" customHeight="1" x14ac:dyDescent="0.3"/>
    <row r="490" ht="14.25" customHeight="1" x14ac:dyDescent="0.3"/>
    <row r="491" ht="14.25" customHeight="1" x14ac:dyDescent="0.3"/>
    <row r="492" ht="14.25" customHeight="1" x14ac:dyDescent="0.3"/>
    <row r="493" ht="14.25" customHeight="1" x14ac:dyDescent="0.3"/>
    <row r="494" ht="14.25" customHeight="1" x14ac:dyDescent="0.3"/>
    <row r="495" ht="14.25" customHeight="1" x14ac:dyDescent="0.3"/>
    <row r="496" ht="14.25" customHeight="1" x14ac:dyDescent="0.3"/>
    <row r="497" ht="14.25" customHeight="1" x14ac:dyDescent="0.3"/>
    <row r="498" ht="14.25" customHeight="1" x14ac:dyDescent="0.3"/>
    <row r="499" ht="14.25" customHeight="1" x14ac:dyDescent="0.3"/>
    <row r="500" ht="14.25" customHeight="1" x14ac:dyDescent="0.3"/>
    <row r="501" ht="14.25" customHeight="1" x14ac:dyDescent="0.3"/>
    <row r="502" ht="14.25" customHeight="1" x14ac:dyDescent="0.3"/>
    <row r="503" ht="14.25" customHeight="1" x14ac:dyDescent="0.3"/>
    <row r="504" ht="14.25" customHeight="1" x14ac:dyDescent="0.3"/>
    <row r="505" ht="14.25" customHeight="1" x14ac:dyDescent="0.3"/>
    <row r="506" ht="14.25" customHeight="1" x14ac:dyDescent="0.3"/>
    <row r="507" ht="14.25" customHeight="1" x14ac:dyDescent="0.3"/>
    <row r="508" ht="14.25" customHeight="1" x14ac:dyDescent="0.3"/>
    <row r="509" ht="14.25" customHeight="1" x14ac:dyDescent="0.3"/>
    <row r="510" ht="14.25" customHeight="1" x14ac:dyDescent="0.3"/>
    <row r="511" ht="14.25" customHeight="1" x14ac:dyDescent="0.3"/>
    <row r="512" ht="14.25" customHeight="1" x14ac:dyDescent="0.3"/>
    <row r="513" ht="14.25" customHeight="1" x14ac:dyDescent="0.3"/>
    <row r="514" ht="14.25" customHeight="1" x14ac:dyDescent="0.3"/>
    <row r="515" ht="14.25" customHeight="1" x14ac:dyDescent="0.3"/>
    <row r="516" ht="14.25" customHeight="1" x14ac:dyDescent="0.3"/>
    <row r="517" ht="14.25" customHeight="1" x14ac:dyDescent="0.3"/>
    <row r="518" ht="14.25" customHeight="1" x14ac:dyDescent="0.3"/>
    <row r="519" ht="14.25" customHeight="1" x14ac:dyDescent="0.3"/>
    <row r="520" ht="14.25" customHeight="1" x14ac:dyDescent="0.3"/>
    <row r="521" ht="14.25" customHeight="1" x14ac:dyDescent="0.3"/>
    <row r="522" ht="14.25" customHeight="1" x14ac:dyDescent="0.3"/>
    <row r="523" ht="14.25" customHeight="1" x14ac:dyDescent="0.3"/>
    <row r="524" ht="14.25" customHeight="1" x14ac:dyDescent="0.3"/>
    <row r="525" ht="14.25" customHeight="1" x14ac:dyDescent="0.3"/>
    <row r="526" ht="14.25" customHeight="1" x14ac:dyDescent="0.3"/>
    <row r="527" ht="14.25" customHeight="1" x14ac:dyDescent="0.3"/>
    <row r="528" ht="14.25" customHeight="1" x14ac:dyDescent="0.3"/>
    <row r="529" ht="14.25" customHeight="1" x14ac:dyDescent="0.3"/>
    <row r="530" ht="14.25" customHeight="1" x14ac:dyDescent="0.3"/>
    <row r="531" ht="14.25" customHeight="1" x14ac:dyDescent="0.3"/>
    <row r="532" ht="14.25" customHeight="1" x14ac:dyDescent="0.3"/>
    <row r="533" ht="14.25" customHeight="1" x14ac:dyDescent="0.3"/>
    <row r="534" ht="14.25" customHeight="1" x14ac:dyDescent="0.3"/>
    <row r="535" ht="14.25" customHeight="1" x14ac:dyDescent="0.3"/>
    <row r="536" ht="14.25" customHeight="1" x14ac:dyDescent="0.3"/>
    <row r="537" ht="14.25" customHeight="1" x14ac:dyDescent="0.3"/>
    <row r="538" ht="14.25" customHeight="1" x14ac:dyDescent="0.3"/>
    <row r="539" ht="14.25" customHeight="1" x14ac:dyDescent="0.3"/>
    <row r="540" ht="14.25" customHeight="1" x14ac:dyDescent="0.3"/>
    <row r="541" ht="14.25" customHeight="1" x14ac:dyDescent="0.3"/>
    <row r="542" ht="14.25" customHeight="1" x14ac:dyDescent="0.3"/>
    <row r="543" ht="14.25" customHeight="1" x14ac:dyDescent="0.3"/>
    <row r="544" ht="14.25" customHeight="1" x14ac:dyDescent="0.3"/>
    <row r="545" ht="14.25" customHeight="1" x14ac:dyDescent="0.3"/>
    <row r="546" ht="14.25" customHeight="1" x14ac:dyDescent="0.3"/>
    <row r="547" ht="14.25" customHeight="1" x14ac:dyDescent="0.3"/>
    <row r="548" ht="14.25" customHeight="1" x14ac:dyDescent="0.3"/>
    <row r="549" ht="14.25" customHeight="1" x14ac:dyDescent="0.3"/>
    <row r="550" ht="14.25" customHeight="1" x14ac:dyDescent="0.3"/>
    <row r="551" ht="14.25" customHeight="1" x14ac:dyDescent="0.3"/>
    <row r="552" ht="14.25" customHeight="1" x14ac:dyDescent="0.3"/>
    <row r="553" ht="14.25" customHeight="1" x14ac:dyDescent="0.3"/>
    <row r="554" ht="14.25" customHeight="1" x14ac:dyDescent="0.3"/>
    <row r="555" ht="14.25" customHeight="1" x14ac:dyDescent="0.3"/>
    <row r="556" ht="14.25" customHeight="1" x14ac:dyDescent="0.3"/>
    <row r="557" ht="14.25" customHeight="1" x14ac:dyDescent="0.3"/>
    <row r="558" ht="14.25" customHeight="1" x14ac:dyDescent="0.3"/>
    <row r="559" ht="14.25" customHeight="1" x14ac:dyDescent="0.3"/>
    <row r="560" ht="14.25" customHeight="1" x14ac:dyDescent="0.3"/>
    <row r="561" ht="14.25" customHeight="1" x14ac:dyDescent="0.3"/>
    <row r="562" ht="14.25" customHeight="1" x14ac:dyDescent="0.3"/>
    <row r="563" ht="14.25" customHeight="1" x14ac:dyDescent="0.3"/>
    <row r="564" ht="14.25" customHeight="1" x14ac:dyDescent="0.3"/>
    <row r="565" ht="14.25" customHeight="1" x14ac:dyDescent="0.3"/>
    <row r="566" ht="14.25" customHeight="1" x14ac:dyDescent="0.3"/>
    <row r="567" ht="14.25" customHeight="1" x14ac:dyDescent="0.3"/>
    <row r="568" ht="14.25" customHeight="1" x14ac:dyDescent="0.3"/>
    <row r="569" ht="14.25" customHeight="1" x14ac:dyDescent="0.3"/>
    <row r="570" ht="14.25" customHeight="1" x14ac:dyDescent="0.3"/>
    <row r="571" ht="14.25" customHeight="1" x14ac:dyDescent="0.3"/>
    <row r="572" ht="14.25" customHeight="1" x14ac:dyDescent="0.3"/>
    <row r="573" ht="14.25" customHeight="1" x14ac:dyDescent="0.3"/>
    <row r="574" ht="14.25" customHeight="1" x14ac:dyDescent="0.3"/>
    <row r="575" ht="14.25" customHeight="1" x14ac:dyDescent="0.3"/>
    <row r="576" ht="14.25" customHeight="1" x14ac:dyDescent="0.3"/>
    <row r="577" ht="14.25" customHeight="1" x14ac:dyDescent="0.3"/>
    <row r="578" ht="14.25" customHeight="1" x14ac:dyDescent="0.3"/>
    <row r="579" ht="14.25" customHeight="1" x14ac:dyDescent="0.3"/>
    <row r="580" ht="14.25" customHeight="1" x14ac:dyDescent="0.3"/>
    <row r="581" ht="14.25" customHeight="1" x14ac:dyDescent="0.3"/>
    <row r="582" ht="14.25" customHeight="1" x14ac:dyDescent="0.3"/>
    <row r="583" ht="14.25" customHeight="1" x14ac:dyDescent="0.3"/>
    <row r="584" ht="14.25" customHeight="1" x14ac:dyDescent="0.3"/>
    <row r="585" ht="14.25" customHeight="1" x14ac:dyDescent="0.3"/>
    <row r="586" ht="14.25" customHeight="1" x14ac:dyDescent="0.3"/>
    <row r="587" ht="14.25" customHeight="1" x14ac:dyDescent="0.3"/>
    <row r="588" ht="14.25" customHeight="1" x14ac:dyDescent="0.3"/>
    <row r="589" ht="14.25" customHeight="1" x14ac:dyDescent="0.3"/>
    <row r="590" ht="14.25" customHeight="1" x14ac:dyDescent="0.3"/>
    <row r="591" ht="14.25" customHeight="1" x14ac:dyDescent="0.3"/>
    <row r="592" ht="14.25" customHeight="1" x14ac:dyDescent="0.3"/>
    <row r="593" ht="14.25" customHeight="1" x14ac:dyDescent="0.3"/>
    <row r="594" ht="14.25" customHeight="1" x14ac:dyDescent="0.3"/>
    <row r="595" ht="14.25" customHeight="1" x14ac:dyDescent="0.3"/>
    <row r="596" ht="14.25" customHeight="1" x14ac:dyDescent="0.3"/>
    <row r="597" ht="14.25" customHeight="1" x14ac:dyDescent="0.3"/>
    <row r="598" ht="14.25" customHeight="1" x14ac:dyDescent="0.3"/>
    <row r="599" ht="14.25" customHeight="1" x14ac:dyDescent="0.3"/>
    <row r="600" ht="14.25" customHeight="1" x14ac:dyDescent="0.3"/>
    <row r="601" ht="14.25" customHeight="1" x14ac:dyDescent="0.3"/>
    <row r="602" ht="14.25" customHeight="1" x14ac:dyDescent="0.3"/>
    <row r="603" ht="14.25" customHeight="1" x14ac:dyDescent="0.3"/>
    <row r="604" ht="14.25" customHeight="1" x14ac:dyDescent="0.3"/>
    <row r="605" ht="14.25" customHeight="1" x14ac:dyDescent="0.3"/>
    <row r="606" ht="14.25" customHeight="1" x14ac:dyDescent="0.3"/>
    <row r="607" ht="14.25" customHeight="1" x14ac:dyDescent="0.3"/>
    <row r="608" ht="14.25" customHeight="1" x14ac:dyDescent="0.3"/>
    <row r="609" ht="14.25" customHeight="1" x14ac:dyDescent="0.3"/>
    <row r="610" ht="14.25" customHeight="1" x14ac:dyDescent="0.3"/>
    <row r="611" ht="14.25" customHeight="1" x14ac:dyDescent="0.3"/>
    <row r="612" ht="14.25" customHeight="1" x14ac:dyDescent="0.3"/>
    <row r="613" ht="14.25" customHeight="1" x14ac:dyDescent="0.3"/>
    <row r="614" ht="14.25" customHeight="1" x14ac:dyDescent="0.3"/>
    <row r="615" ht="14.25" customHeight="1" x14ac:dyDescent="0.3"/>
    <row r="616" ht="14.25" customHeight="1" x14ac:dyDescent="0.3"/>
    <row r="617" ht="14.25" customHeight="1" x14ac:dyDescent="0.3"/>
    <row r="618" ht="14.25" customHeight="1" x14ac:dyDescent="0.3"/>
    <row r="619" ht="14.25" customHeight="1" x14ac:dyDescent="0.3"/>
    <row r="620" ht="14.25" customHeight="1" x14ac:dyDescent="0.3"/>
    <row r="621" ht="14.25" customHeight="1" x14ac:dyDescent="0.3"/>
    <row r="622" ht="14.25" customHeight="1" x14ac:dyDescent="0.3"/>
    <row r="623" ht="14.25" customHeight="1" x14ac:dyDescent="0.3"/>
    <row r="624" ht="14.25" customHeight="1" x14ac:dyDescent="0.3"/>
    <row r="625" ht="14.25" customHeight="1" x14ac:dyDescent="0.3"/>
    <row r="626" ht="14.25" customHeight="1" x14ac:dyDescent="0.3"/>
    <row r="627" ht="14.25" customHeight="1" x14ac:dyDescent="0.3"/>
    <row r="628" ht="14.25" customHeight="1" x14ac:dyDescent="0.3"/>
    <row r="629" ht="14.25" customHeight="1" x14ac:dyDescent="0.3"/>
    <row r="630" ht="14.25" customHeight="1" x14ac:dyDescent="0.3"/>
    <row r="631" ht="14.25" customHeight="1" x14ac:dyDescent="0.3"/>
    <row r="632" ht="14.25" customHeight="1" x14ac:dyDescent="0.3"/>
    <row r="633" ht="14.25" customHeight="1" x14ac:dyDescent="0.3"/>
    <row r="634" ht="14.25" customHeight="1" x14ac:dyDescent="0.3"/>
    <row r="635" ht="14.25" customHeight="1" x14ac:dyDescent="0.3"/>
    <row r="636" ht="14.25" customHeight="1" x14ac:dyDescent="0.3"/>
    <row r="637" ht="14.25" customHeight="1" x14ac:dyDescent="0.3"/>
    <row r="638" ht="14.25" customHeight="1" x14ac:dyDescent="0.3"/>
    <row r="639" ht="14.25" customHeight="1" x14ac:dyDescent="0.3"/>
    <row r="640" ht="14.25" customHeight="1" x14ac:dyDescent="0.3"/>
    <row r="641" ht="14.25" customHeight="1" x14ac:dyDescent="0.3"/>
    <row r="642" ht="14.25" customHeight="1" x14ac:dyDescent="0.3"/>
    <row r="643" ht="14.25" customHeight="1" x14ac:dyDescent="0.3"/>
    <row r="644" ht="14.25" customHeight="1" x14ac:dyDescent="0.3"/>
    <row r="645" ht="14.25" customHeight="1" x14ac:dyDescent="0.3"/>
    <row r="646" ht="14.25" customHeight="1" x14ac:dyDescent="0.3"/>
    <row r="647" ht="14.25" customHeight="1" x14ac:dyDescent="0.3"/>
    <row r="648" ht="14.25" customHeight="1" x14ac:dyDescent="0.3"/>
    <row r="649" ht="14.25" customHeight="1" x14ac:dyDescent="0.3"/>
    <row r="650" ht="14.25" customHeight="1" x14ac:dyDescent="0.3"/>
    <row r="651" ht="14.25" customHeight="1" x14ac:dyDescent="0.3"/>
    <row r="652" ht="14.25" customHeight="1" x14ac:dyDescent="0.3"/>
    <row r="653" ht="14.25" customHeight="1" x14ac:dyDescent="0.3"/>
    <row r="654" ht="14.25" customHeight="1" x14ac:dyDescent="0.3"/>
    <row r="655" ht="14.25" customHeight="1" x14ac:dyDescent="0.3"/>
    <row r="656" ht="14.25" customHeight="1" x14ac:dyDescent="0.3"/>
    <row r="657" ht="14.25" customHeight="1" x14ac:dyDescent="0.3"/>
    <row r="658" ht="14.25" customHeight="1" x14ac:dyDescent="0.3"/>
    <row r="659" ht="14.25" customHeight="1" x14ac:dyDescent="0.3"/>
    <row r="660" ht="14.25" customHeight="1" x14ac:dyDescent="0.3"/>
    <row r="661" ht="14.25" customHeight="1" x14ac:dyDescent="0.3"/>
    <row r="662" ht="14.25" customHeight="1" x14ac:dyDescent="0.3"/>
    <row r="663" ht="14.25" customHeight="1" x14ac:dyDescent="0.3"/>
    <row r="664" ht="14.25" customHeight="1" x14ac:dyDescent="0.3"/>
    <row r="665" ht="14.25" customHeight="1" x14ac:dyDescent="0.3"/>
    <row r="666" ht="14.25" customHeight="1" x14ac:dyDescent="0.3"/>
    <row r="667" ht="14.25" customHeight="1" x14ac:dyDescent="0.3"/>
    <row r="668" ht="14.25" customHeight="1" x14ac:dyDescent="0.3"/>
    <row r="669" ht="14.25" customHeight="1" x14ac:dyDescent="0.3"/>
    <row r="670" ht="14.25" customHeight="1" x14ac:dyDescent="0.3"/>
    <row r="671" ht="14.25" customHeight="1" x14ac:dyDescent="0.3"/>
    <row r="672" ht="14.25" customHeight="1" x14ac:dyDescent="0.3"/>
    <row r="673" ht="14.25" customHeight="1" x14ac:dyDescent="0.3"/>
    <row r="674" ht="14.25" customHeight="1" x14ac:dyDescent="0.3"/>
    <row r="675" ht="14.25" customHeight="1" x14ac:dyDescent="0.3"/>
    <row r="676" ht="14.25" customHeight="1" x14ac:dyDescent="0.3"/>
    <row r="677" ht="14.25" customHeight="1" x14ac:dyDescent="0.3"/>
    <row r="678" ht="14.25" customHeight="1" x14ac:dyDescent="0.3"/>
    <row r="679" ht="14.25" customHeight="1" x14ac:dyDescent="0.3"/>
    <row r="680" ht="14.25" customHeight="1" x14ac:dyDescent="0.3"/>
    <row r="681" ht="14.25" customHeight="1" x14ac:dyDescent="0.3"/>
    <row r="682" ht="14.25" customHeight="1" x14ac:dyDescent="0.3"/>
    <row r="683" ht="14.25" customHeight="1" x14ac:dyDescent="0.3"/>
    <row r="684" ht="14.25" customHeight="1" x14ac:dyDescent="0.3"/>
    <row r="685" ht="14.25" customHeight="1" x14ac:dyDescent="0.3"/>
    <row r="686" ht="14.25" customHeight="1" x14ac:dyDescent="0.3"/>
    <row r="687" ht="14.25" customHeight="1" x14ac:dyDescent="0.3"/>
    <row r="688" ht="14.25" customHeight="1" x14ac:dyDescent="0.3"/>
    <row r="689" ht="14.25" customHeight="1" x14ac:dyDescent="0.3"/>
    <row r="690" ht="14.25" customHeight="1" x14ac:dyDescent="0.3"/>
    <row r="691" ht="14.25" customHeight="1" x14ac:dyDescent="0.3"/>
    <row r="692" ht="14.25" customHeight="1" x14ac:dyDescent="0.3"/>
    <row r="693" ht="14.25" customHeight="1" x14ac:dyDescent="0.3"/>
    <row r="694" ht="14.25" customHeight="1" x14ac:dyDescent="0.3"/>
    <row r="695" ht="14.25" customHeight="1" x14ac:dyDescent="0.3"/>
    <row r="696" ht="14.25" customHeight="1" x14ac:dyDescent="0.3"/>
    <row r="697" ht="14.25" customHeight="1" x14ac:dyDescent="0.3"/>
    <row r="698" ht="14.25" customHeight="1" x14ac:dyDescent="0.3"/>
    <row r="699" ht="14.25" customHeight="1" x14ac:dyDescent="0.3"/>
    <row r="700" ht="14.25" customHeight="1" x14ac:dyDescent="0.3"/>
    <row r="701" ht="14.25" customHeight="1" x14ac:dyDescent="0.3"/>
    <row r="702" ht="14.25" customHeight="1" x14ac:dyDescent="0.3"/>
    <row r="703" ht="14.25" customHeight="1" x14ac:dyDescent="0.3"/>
    <row r="704" ht="14.25" customHeight="1" x14ac:dyDescent="0.3"/>
    <row r="705" ht="14.25" customHeight="1" x14ac:dyDescent="0.3"/>
    <row r="706" ht="14.25" customHeight="1" x14ac:dyDescent="0.3"/>
    <row r="707" ht="14.25" customHeight="1" x14ac:dyDescent="0.3"/>
    <row r="708" ht="14.25" customHeight="1" x14ac:dyDescent="0.3"/>
    <row r="709" ht="14.25" customHeight="1" x14ac:dyDescent="0.3"/>
    <row r="710" ht="14.25" customHeight="1" x14ac:dyDescent="0.3"/>
    <row r="711" ht="14.25" customHeight="1" x14ac:dyDescent="0.3"/>
    <row r="712" ht="14.25" customHeight="1" x14ac:dyDescent="0.3"/>
    <row r="713" ht="14.25" customHeight="1" x14ac:dyDescent="0.3"/>
    <row r="714" ht="14.25" customHeight="1" x14ac:dyDescent="0.3"/>
    <row r="715" ht="14.25" customHeight="1" x14ac:dyDescent="0.3"/>
    <row r="716" ht="14.25" customHeight="1" x14ac:dyDescent="0.3"/>
    <row r="717" ht="14.25" customHeight="1" x14ac:dyDescent="0.3"/>
    <row r="718" ht="14.25" customHeight="1" x14ac:dyDescent="0.3"/>
    <row r="719" ht="14.25" customHeight="1" x14ac:dyDescent="0.3"/>
    <row r="720" ht="14.25" customHeight="1" x14ac:dyDescent="0.3"/>
    <row r="721" ht="14.25" customHeight="1" x14ac:dyDescent="0.3"/>
    <row r="722" ht="14.25" customHeight="1" x14ac:dyDescent="0.3"/>
    <row r="723" ht="14.25" customHeight="1" x14ac:dyDescent="0.3"/>
    <row r="724" ht="14.25" customHeight="1" x14ac:dyDescent="0.3"/>
    <row r="725" ht="14.25" customHeight="1" x14ac:dyDescent="0.3"/>
    <row r="726" ht="14.25" customHeight="1" x14ac:dyDescent="0.3"/>
    <row r="727" ht="14.25" customHeight="1" x14ac:dyDescent="0.3"/>
    <row r="728" ht="14.25" customHeight="1" x14ac:dyDescent="0.3"/>
    <row r="729" ht="14.25" customHeight="1" x14ac:dyDescent="0.3"/>
    <row r="730" ht="14.25" customHeight="1" x14ac:dyDescent="0.3"/>
    <row r="731" ht="14.25" customHeight="1" x14ac:dyDescent="0.3"/>
    <row r="732" ht="14.25" customHeight="1" x14ac:dyDescent="0.3"/>
    <row r="733" ht="14.25" customHeight="1" x14ac:dyDescent="0.3"/>
    <row r="734" ht="14.25" customHeight="1" x14ac:dyDescent="0.3"/>
    <row r="735" ht="14.25" customHeight="1" x14ac:dyDescent="0.3"/>
    <row r="736" ht="14.25" customHeight="1" x14ac:dyDescent="0.3"/>
    <row r="737" ht="14.25" customHeight="1" x14ac:dyDescent="0.3"/>
    <row r="738" ht="14.25" customHeight="1" x14ac:dyDescent="0.3"/>
    <row r="739" ht="14.25" customHeight="1" x14ac:dyDescent="0.3"/>
    <row r="740" ht="14.25" customHeight="1" x14ac:dyDescent="0.3"/>
    <row r="741" ht="14.25" customHeight="1" x14ac:dyDescent="0.3"/>
    <row r="742" ht="14.25" customHeight="1" x14ac:dyDescent="0.3"/>
    <row r="743" ht="14.25" customHeight="1" x14ac:dyDescent="0.3"/>
    <row r="744" ht="14.25" customHeight="1" x14ac:dyDescent="0.3"/>
    <row r="745" ht="14.25" customHeight="1" x14ac:dyDescent="0.3"/>
    <row r="746" ht="14.25" customHeight="1" x14ac:dyDescent="0.3"/>
    <row r="747" ht="14.25" customHeight="1" x14ac:dyDescent="0.3"/>
    <row r="748" ht="14.25" customHeight="1" x14ac:dyDescent="0.3"/>
    <row r="749" ht="14.25" customHeight="1" x14ac:dyDescent="0.3"/>
    <row r="750" ht="14.25" customHeight="1" x14ac:dyDescent="0.3"/>
    <row r="751" ht="14.25" customHeight="1" x14ac:dyDescent="0.3"/>
    <row r="752" ht="14.25" customHeight="1" x14ac:dyDescent="0.3"/>
    <row r="753" ht="14.25" customHeight="1" x14ac:dyDescent="0.3"/>
    <row r="754" ht="14.25" customHeight="1" x14ac:dyDescent="0.3"/>
    <row r="755" ht="14.25" customHeight="1" x14ac:dyDescent="0.3"/>
    <row r="756" ht="14.25" customHeight="1" x14ac:dyDescent="0.3"/>
    <row r="757" ht="14.25" customHeight="1" x14ac:dyDescent="0.3"/>
    <row r="758" ht="14.25" customHeight="1" x14ac:dyDescent="0.3"/>
    <row r="759" ht="14.25" customHeight="1" x14ac:dyDescent="0.3"/>
    <row r="760" ht="14.25" customHeight="1" x14ac:dyDescent="0.3"/>
    <row r="761" ht="14.25" customHeight="1" x14ac:dyDescent="0.3"/>
    <row r="762" ht="14.25" customHeight="1" x14ac:dyDescent="0.3"/>
    <row r="763" ht="14.25" customHeight="1" x14ac:dyDescent="0.3"/>
    <row r="764" ht="14.25" customHeight="1" x14ac:dyDescent="0.3"/>
    <row r="765" ht="14.25" customHeight="1" x14ac:dyDescent="0.3"/>
    <row r="766" ht="14.25" customHeight="1" x14ac:dyDescent="0.3"/>
    <row r="767" ht="14.25" customHeight="1" x14ac:dyDescent="0.3"/>
    <row r="768" ht="14.25" customHeight="1" x14ac:dyDescent="0.3"/>
    <row r="769" ht="14.25" customHeight="1" x14ac:dyDescent="0.3"/>
    <row r="770" ht="14.25" customHeight="1" x14ac:dyDescent="0.3"/>
    <row r="771" ht="14.25" customHeight="1" x14ac:dyDescent="0.3"/>
    <row r="772" ht="14.25" customHeight="1" x14ac:dyDescent="0.3"/>
    <row r="773" ht="14.25" customHeight="1" x14ac:dyDescent="0.3"/>
    <row r="774" ht="14.25" customHeight="1" x14ac:dyDescent="0.3"/>
    <row r="775" ht="14.25" customHeight="1" x14ac:dyDescent="0.3"/>
    <row r="776" ht="14.25" customHeight="1" x14ac:dyDescent="0.3"/>
    <row r="777" ht="14.25" customHeight="1" x14ac:dyDescent="0.3"/>
    <row r="778" ht="14.25" customHeight="1" x14ac:dyDescent="0.3"/>
    <row r="779" ht="14.25" customHeight="1" x14ac:dyDescent="0.3"/>
    <row r="780" ht="14.25" customHeight="1" x14ac:dyDescent="0.3"/>
    <row r="781" ht="14.25" customHeight="1" x14ac:dyDescent="0.3"/>
    <row r="782" ht="14.25" customHeight="1" x14ac:dyDescent="0.3"/>
    <row r="783" ht="14.25" customHeight="1" x14ac:dyDescent="0.3"/>
    <row r="784" ht="14.25" customHeight="1" x14ac:dyDescent="0.3"/>
    <row r="785" ht="14.25" customHeight="1" x14ac:dyDescent="0.3"/>
    <row r="786" ht="14.25" customHeight="1" x14ac:dyDescent="0.3"/>
    <row r="787" ht="14.25" customHeight="1" x14ac:dyDescent="0.3"/>
    <row r="788" ht="14.25" customHeight="1" x14ac:dyDescent="0.3"/>
    <row r="789" ht="14.25" customHeight="1" x14ac:dyDescent="0.3"/>
    <row r="790" ht="14.25" customHeight="1" x14ac:dyDescent="0.3"/>
    <row r="791" ht="14.25" customHeight="1" x14ac:dyDescent="0.3"/>
    <row r="792" ht="14.25" customHeight="1" x14ac:dyDescent="0.3"/>
    <row r="793" ht="14.25" customHeight="1" x14ac:dyDescent="0.3"/>
    <row r="794" ht="14.25" customHeight="1" x14ac:dyDescent="0.3"/>
    <row r="795" ht="14.25" customHeight="1" x14ac:dyDescent="0.3"/>
    <row r="796" ht="14.25" customHeight="1" x14ac:dyDescent="0.3"/>
    <row r="797" ht="14.25" customHeight="1" x14ac:dyDescent="0.3"/>
    <row r="798" ht="14.25" customHeight="1" x14ac:dyDescent="0.3"/>
    <row r="799" ht="14.25" customHeight="1" x14ac:dyDescent="0.3"/>
    <row r="800" ht="14.25" customHeight="1" x14ac:dyDescent="0.3"/>
    <row r="801" ht="14.25" customHeight="1" x14ac:dyDescent="0.3"/>
    <row r="802" ht="14.25" customHeight="1" x14ac:dyDescent="0.3"/>
    <row r="803" ht="14.25" customHeight="1" x14ac:dyDescent="0.3"/>
    <row r="804" ht="14.25" customHeight="1" x14ac:dyDescent="0.3"/>
    <row r="805" ht="14.25" customHeight="1" x14ac:dyDescent="0.3"/>
    <row r="806" ht="14.25" customHeight="1" x14ac:dyDescent="0.3"/>
    <row r="807" ht="14.25" customHeight="1" x14ac:dyDescent="0.3"/>
    <row r="808" ht="14.25" customHeight="1" x14ac:dyDescent="0.3"/>
    <row r="809" ht="14.25" customHeight="1" x14ac:dyDescent="0.3"/>
    <row r="810" ht="14.25" customHeight="1" x14ac:dyDescent="0.3"/>
    <row r="811" ht="14.25" customHeight="1" x14ac:dyDescent="0.3"/>
    <row r="812" ht="14.25" customHeight="1" x14ac:dyDescent="0.3"/>
    <row r="813" ht="14.25" customHeight="1" x14ac:dyDescent="0.3"/>
    <row r="814" ht="14.25" customHeight="1" x14ac:dyDescent="0.3"/>
    <row r="815" ht="14.25" customHeight="1" x14ac:dyDescent="0.3"/>
    <row r="816" ht="14.25" customHeight="1" x14ac:dyDescent="0.3"/>
    <row r="817" ht="14.25" customHeight="1" x14ac:dyDescent="0.3"/>
    <row r="818" ht="14.25" customHeight="1" x14ac:dyDescent="0.3"/>
    <row r="819" ht="14.25" customHeight="1" x14ac:dyDescent="0.3"/>
    <row r="820" ht="14.25" customHeight="1" x14ac:dyDescent="0.3"/>
    <row r="821" ht="14.25" customHeight="1" x14ac:dyDescent="0.3"/>
    <row r="822" ht="14.25" customHeight="1" x14ac:dyDescent="0.3"/>
    <row r="823" ht="14.25" customHeight="1" x14ac:dyDescent="0.3"/>
    <row r="824" ht="14.25" customHeight="1" x14ac:dyDescent="0.3"/>
    <row r="825" ht="14.25" customHeight="1" x14ac:dyDescent="0.3"/>
    <row r="826" ht="14.25" customHeight="1" x14ac:dyDescent="0.3"/>
    <row r="827" ht="14.25" customHeight="1" x14ac:dyDescent="0.3"/>
    <row r="828" ht="14.25" customHeight="1" x14ac:dyDescent="0.3"/>
    <row r="829" ht="14.25" customHeight="1" x14ac:dyDescent="0.3"/>
    <row r="830" ht="14.25" customHeight="1" x14ac:dyDescent="0.3"/>
    <row r="831" ht="14.25" customHeight="1" x14ac:dyDescent="0.3"/>
    <row r="832" ht="14.25" customHeight="1" x14ac:dyDescent="0.3"/>
    <row r="833" ht="14.25" customHeight="1" x14ac:dyDescent="0.3"/>
    <row r="834" ht="14.25" customHeight="1" x14ac:dyDescent="0.3"/>
    <row r="835" ht="14.25" customHeight="1" x14ac:dyDescent="0.3"/>
    <row r="836" ht="14.25" customHeight="1" x14ac:dyDescent="0.3"/>
    <row r="837" ht="14.25" customHeight="1" x14ac:dyDescent="0.3"/>
    <row r="838" ht="14.25" customHeight="1" x14ac:dyDescent="0.3"/>
    <row r="839" ht="14.25" customHeight="1" x14ac:dyDescent="0.3"/>
    <row r="840" ht="14.25" customHeight="1" x14ac:dyDescent="0.3"/>
    <row r="841" ht="14.25" customHeight="1" x14ac:dyDescent="0.3"/>
    <row r="842" ht="14.25" customHeight="1" x14ac:dyDescent="0.3"/>
    <row r="843" ht="14.25" customHeight="1" x14ac:dyDescent="0.3"/>
    <row r="844" ht="14.25" customHeight="1" x14ac:dyDescent="0.3"/>
    <row r="845" ht="14.25" customHeight="1" x14ac:dyDescent="0.3"/>
    <row r="846" ht="14.25" customHeight="1" x14ac:dyDescent="0.3"/>
    <row r="847" ht="14.25" customHeight="1" x14ac:dyDescent="0.3"/>
    <row r="848" ht="14.25" customHeight="1" x14ac:dyDescent="0.3"/>
    <row r="849" ht="14.25" customHeight="1" x14ac:dyDescent="0.3"/>
    <row r="850" ht="14.25" customHeight="1" x14ac:dyDescent="0.3"/>
    <row r="851" ht="14.25" customHeight="1" x14ac:dyDescent="0.3"/>
    <row r="852" ht="14.25" customHeight="1" x14ac:dyDescent="0.3"/>
    <row r="853" ht="14.25" customHeight="1" x14ac:dyDescent="0.3"/>
    <row r="854" ht="14.25" customHeight="1" x14ac:dyDescent="0.3"/>
    <row r="855" ht="14.25" customHeight="1" x14ac:dyDescent="0.3"/>
    <row r="856" ht="14.25" customHeight="1" x14ac:dyDescent="0.3"/>
    <row r="857" ht="14.25" customHeight="1" x14ac:dyDescent="0.3"/>
    <row r="858" ht="14.25" customHeight="1" x14ac:dyDescent="0.3"/>
    <row r="859" ht="14.25" customHeight="1" x14ac:dyDescent="0.3"/>
    <row r="860" ht="14.25" customHeight="1" x14ac:dyDescent="0.3"/>
    <row r="861" ht="14.25" customHeight="1" x14ac:dyDescent="0.3"/>
    <row r="862" ht="14.25" customHeight="1" x14ac:dyDescent="0.3"/>
    <row r="863" ht="14.25" customHeight="1" x14ac:dyDescent="0.3"/>
    <row r="864" ht="14.25" customHeight="1" x14ac:dyDescent="0.3"/>
    <row r="865" ht="14.25" customHeight="1" x14ac:dyDescent="0.3"/>
    <row r="866" ht="14.25" customHeight="1" x14ac:dyDescent="0.3"/>
    <row r="867" ht="14.25" customHeight="1" x14ac:dyDescent="0.3"/>
    <row r="868" ht="14.25" customHeight="1" x14ac:dyDescent="0.3"/>
    <row r="869" ht="14.25" customHeight="1" x14ac:dyDescent="0.3"/>
    <row r="870" ht="14.25" customHeight="1" x14ac:dyDescent="0.3"/>
    <row r="871" ht="14.25" customHeight="1" x14ac:dyDescent="0.3"/>
    <row r="872" ht="14.25" customHeight="1" x14ac:dyDescent="0.3"/>
    <row r="873" ht="14.25" customHeight="1" x14ac:dyDescent="0.3"/>
    <row r="874" ht="14.25" customHeight="1" x14ac:dyDescent="0.3"/>
    <row r="875" ht="14.25" customHeight="1" x14ac:dyDescent="0.3"/>
    <row r="876" ht="14.25" customHeight="1" x14ac:dyDescent="0.3"/>
    <row r="877" ht="14.25" customHeight="1" x14ac:dyDescent="0.3"/>
    <row r="878" ht="14.25" customHeight="1" x14ac:dyDescent="0.3"/>
    <row r="879" ht="14.25" customHeight="1" x14ac:dyDescent="0.3"/>
    <row r="880" ht="14.25" customHeight="1" x14ac:dyDescent="0.3"/>
    <row r="881" ht="14.25" customHeight="1" x14ac:dyDescent="0.3"/>
    <row r="882" ht="14.25" customHeight="1" x14ac:dyDescent="0.3"/>
    <row r="883" ht="14.25" customHeight="1" x14ac:dyDescent="0.3"/>
    <row r="884" ht="14.25" customHeight="1" x14ac:dyDescent="0.3"/>
    <row r="885" ht="14.25" customHeight="1" x14ac:dyDescent="0.3"/>
    <row r="886" ht="14.25" customHeight="1" x14ac:dyDescent="0.3"/>
    <row r="887" ht="14.25" customHeight="1" x14ac:dyDescent="0.3"/>
    <row r="888" ht="14.25" customHeight="1" x14ac:dyDescent="0.3"/>
    <row r="889" ht="14.25" customHeight="1" x14ac:dyDescent="0.3"/>
    <row r="890" ht="14.25" customHeight="1" x14ac:dyDescent="0.3"/>
    <row r="891" ht="14.25" customHeight="1" x14ac:dyDescent="0.3"/>
    <row r="892" ht="14.25" customHeight="1" x14ac:dyDescent="0.3"/>
    <row r="893" ht="14.25" customHeight="1" x14ac:dyDescent="0.3"/>
    <row r="894" ht="14.25" customHeight="1" x14ac:dyDescent="0.3"/>
    <row r="895" ht="14.25" customHeight="1" x14ac:dyDescent="0.3"/>
    <row r="896" ht="14.25" customHeight="1" x14ac:dyDescent="0.3"/>
    <row r="897" ht="14.25" customHeight="1" x14ac:dyDescent="0.3"/>
    <row r="898" ht="14.25" customHeight="1" x14ac:dyDescent="0.3"/>
    <row r="899" ht="14.25" customHeight="1" x14ac:dyDescent="0.3"/>
    <row r="900" ht="14.25" customHeight="1" x14ac:dyDescent="0.3"/>
    <row r="901" ht="14.25" customHeight="1" x14ac:dyDescent="0.3"/>
    <row r="902" ht="14.25" customHeight="1" x14ac:dyDescent="0.3"/>
    <row r="903" ht="14.25" customHeight="1" x14ac:dyDescent="0.3"/>
    <row r="904" ht="14.25" customHeight="1" x14ac:dyDescent="0.3"/>
    <row r="905" ht="14.25" customHeight="1" x14ac:dyDescent="0.3"/>
    <row r="906" ht="14.25" customHeight="1" x14ac:dyDescent="0.3"/>
    <row r="907" ht="14.25" customHeight="1" x14ac:dyDescent="0.3"/>
    <row r="908" ht="14.25" customHeight="1" x14ac:dyDescent="0.3"/>
    <row r="909" ht="14.25" customHeight="1" x14ac:dyDescent="0.3"/>
    <row r="910" ht="14.25" customHeight="1" x14ac:dyDescent="0.3"/>
    <row r="911" ht="14.25" customHeight="1" x14ac:dyDescent="0.3"/>
    <row r="912" ht="14.25" customHeight="1" x14ac:dyDescent="0.3"/>
    <row r="913" ht="14.25" customHeight="1" x14ac:dyDescent="0.3"/>
    <row r="914" ht="14.25" customHeight="1" x14ac:dyDescent="0.3"/>
    <row r="915" ht="14.25" customHeight="1" x14ac:dyDescent="0.3"/>
    <row r="916" ht="14.25" customHeight="1" x14ac:dyDescent="0.3"/>
    <row r="917" ht="14.25" customHeight="1" x14ac:dyDescent="0.3"/>
    <row r="918" ht="14.25" customHeight="1" x14ac:dyDescent="0.3"/>
    <row r="919" ht="14.25" customHeight="1" x14ac:dyDescent="0.3"/>
    <row r="920" ht="14.25" customHeight="1" x14ac:dyDescent="0.3"/>
    <row r="921" ht="14.25" customHeight="1" x14ac:dyDescent="0.3"/>
    <row r="922" ht="14.25" customHeight="1" x14ac:dyDescent="0.3"/>
    <row r="923" ht="14.25" customHeight="1" x14ac:dyDescent="0.3"/>
    <row r="924" ht="14.25" customHeight="1" x14ac:dyDescent="0.3"/>
    <row r="925" ht="14.25" customHeight="1" x14ac:dyDescent="0.3"/>
    <row r="926" ht="14.25" customHeight="1" x14ac:dyDescent="0.3"/>
    <row r="927" ht="14.25" customHeight="1" x14ac:dyDescent="0.3"/>
    <row r="928" ht="14.25" customHeight="1" x14ac:dyDescent="0.3"/>
    <row r="929" ht="14.25" customHeight="1" x14ac:dyDescent="0.3"/>
    <row r="930" ht="14.25" customHeight="1" x14ac:dyDescent="0.3"/>
    <row r="931" ht="14.25" customHeight="1" x14ac:dyDescent="0.3"/>
    <row r="932" ht="14.25" customHeight="1" x14ac:dyDescent="0.3"/>
    <row r="933" ht="14.25" customHeight="1" x14ac:dyDescent="0.3"/>
    <row r="934" ht="14.25" customHeight="1" x14ac:dyDescent="0.3"/>
    <row r="935" ht="14.25" customHeight="1" x14ac:dyDescent="0.3"/>
    <row r="936" ht="14.25" customHeight="1" x14ac:dyDescent="0.3"/>
    <row r="937" ht="14.25" customHeight="1" x14ac:dyDescent="0.3"/>
    <row r="938" ht="14.25" customHeight="1" x14ac:dyDescent="0.3"/>
    <row r="939" ht="14.25" customHeight="1" x14ac:dyDescent="0.3"/>
    <row r="940" ht="14.25" customHeight="1" x14ac:dyDescent="0.3"/>
    <row r="941" ht="14.25" customHeight="1" x14ac:dyDescent="0.3"/>
    <row r="942" ht="14.25" customHeight="1" x14ac:dyDescent="0.3"/>
    <row r="943" ht="14.25" customHeight="1" x14ac:dyDescent="0.3"/>
    <row r="944" ht="14.25" customHeight="1" x14ac:dyDescent="0.3"/>
    <row r="945" ht="14.25" customHeight="1" x14ac:dyDescent="0.3"/>
    <row r="946" ht="14.25" customHeight="1" x14ac:dyDescent="0.3"/>
    <row r="947" ht="14.25" customHeight="1" x14ac:dyDescent="0.3"/>
    <row r="948" ht="14.25" customHeight="1" x14ac:dyDescent="0.3"/>
    <row r="949" ht="14.25" customHeight="1" x14ac:dyDescent="0.3"/>
    <row r="950" ht="14.25" customHeight="1" x14ac:dyDescent="0.3"/>
    <row r="951" ht="14.25" customHeight="1" x14ac:dyDescent="0.3"/>
    <row r="952" ht="14.25" customHeight="1" x14ac:dyDescent="0.3"/>
    <row r="953" ht="14.25" customHeight="1" x14ac:dyDescent="0.3"/>
    <row r="954" ht="14.25" customHeight="1" x14ac:dyDescent="0.3"/>
    <row r="955" ht="14.25" customHeight="1" x14ac:dyDescent="0.3"/>
    <row r="956" ht="14.25" customHeight="1" x14ac:dyDescent="0.3"/>
    <row r="957" ht="14.25" customHeight="1" x14ac:dyDescent="0.3"/>
    <row r="958" ht="14.25" customHeight="1" x14ac:dyDescent="0.3"/>
    <row r="959" ht="14.25" customHeight="1" x14ac:dyDescent="0.3"/>
    <row r="960" ht="14.25" customHeight="1" x14ac:dyDescent="0.3"/>
    <row r="961" ht="14.25" customHeight="1" x14ac:dyDescent="0.3"/>
    <row r="962" ht="14.25" customHeight="1" x14ac:dyDescent="0.3"/>
    <row r="963" ht="14.25" customHeight="1" x14ac:dyDescent="0.3"/>
    <row r="964" ht="14.25" customHeight="1" x14ac:dyDescent="0.3"/>
    <row r="965" ht="14.25" customHeight="1" x14ac:dyDescent="0.3"/>
    <row r="966" ht="14.25" customHeight="1" x14ac:dyDescent="0.3"/>
    <row r="967" ht="14.25" customHeight="1" x14ac:dyDescent="0.3"/>
    <row r="968" ht="14.25" customHeight="1" x14ac:dyDescent="0.3"/>
    <row r="969" ht="14.25" customHeight="1" x14ac:dyDescent="0.3"/>
    <row r="970" ht="14.25" customHeight="1" x14ac:dyDescent="0.3"/>
    <row r="971" ht="14.25" customHeight="1" x14ac:dyDescent="0.3"/>
    <row r="972" ht="14.25" customHeight="1" x14ac:dyDescent="0.3"/>
    <row r="973" ht="14.25" customHeight="1" x14ac:dyDescent="0.3"/>
    <row r="974" ht="14.25" customHeight="1" x14ac:dyDescent="0.3"/>
    <row r="975" ht="14.25" customHeight="1" x14ac:dyDescent="0.3"/>
    <row r="976" ht="14.25" customHeight="1" x14ac:dyDescent="0.3"/>
    <row r="977" ht="14.25" customHeight="1" x14ac:dyDescent="0.3"/>
    <row r="978" ht="14.25" customHeight="1" x14ac:dyDescent="0.3"/>
    <row r="979" ht="14.25" customHeight="1" x14ac:dyDescent="0.3"/>
    <row r="980" ht="14.25" customHeight="1" x14ac:dyDescent="0.3"/>
    <row r="981" ht="14.25" customHeight="1" x14ac:dyDescent="0.3"/>
    <row r="982" ht="14.25" customHeight="1" x14ac:dyDescent="0.3"/>
    <row r="983" ht="14.25" customHeight="1" x14ac:dyDescent="0.3"/>
    <row r="984" ht="14.25" customHeight="1" x14ac:dyDescent="0.3"/>
    <row r="985" ht="14.25" customHeight="1" x14ac:dyDescent="0.3"/>
    <row r="986" ht="14.25" customHeight="1" x14ac:dyDescent="0.3"/>
    <row r="987" ht="14.25" customHeight="1" x14ac:dyDescent="0.3"/>
    <row r="988" ht="14.25" customHeight="1" x14ac:dyDescent="0.3"/>
    <row r="989" ht="14.25" customHeight="1" x14ac:dyDescent="0.3"/>
    <row r="990" ht="14.25" customHeight="1" x14ac:dyDescent="0.3"/>
    <row r="991" ht="14.25" customHeight="1" x14ac:dyDescent="0.3"/>
    <row r="992" ht="14.25" customHeight="1" x14ac:dyDescent="0.3"/>
    <row r="993" ht="14.25" customHeight="1" x14ac:dyDescent="0.3"/>
    <row r="994" ht="14.25" customHeight="1" x14ac:dyDescent="0.3"/>
    <row r="995" ht="14.25" customHeight="1" x14ac:dyDescent="0.3"/>
    <row r="996" ht="14.25" customHeight="1" x14ac:dyDescent="0.3"/>
    <row r="997" ht="14.25" customHeight="1" x14ac:dyDescent="0.3"/>
    <row r="998" ht="14.25" customHeight="1" x14ac:dyDescent="0.3"/>
    <row r="999" ht="14.25" customHeight="1" x14ac:dyDescent="0.3"/>
    <row r="1000" ht="14.25" customHeight="1" x14ac:dyDescent="0.3"/>
    <row r="1001" ht="14.25" customHeight="1" x14ac:dyDescent="0.3"/>
  </sheetData>
  <mergeCells count="2">
    <mergeCell ref="B1:H1"/>
    <mergeCell ref="I1:O1"/>
  </mergeCells>
  <pageMargins left="0.7" right="0.7" top="0.75" bottom="0.75" header="0.511811023622047" footer="0.511811023622047"/>
  <pageSetup orientation="landscape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introduction</vt:lpstr>
      <vt:lpstr>BalbC</vt:lpstr>
      <vt:lpstr>Human-BalbC</vt:lpstr>
      <vt:lpstr>Mice</vt:lpstr>
      <vt:lpstr>naïve-immuniz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va torres</dc:creator>
  <dc:description/>
  <cp:lastModifiedBy>eva torres</cp:lastModifiedBy>
  <cp:revision>1</cp:revision>
  <dcterms:created xsi:type="dcterms:W3CDTF">2018-11-12T10:17:28Z</dcterms:created>
  <dcterms:modified xsi:type="dcterms:W3CDTF">2024-02-07T21:06:39Z</dcterms:modified>
  <dc:language>es-ES</dc:language>
</cp:coreProperties>
</file>